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X:\mninov\_PROJECTS\_HaiboWang\PIC_nucleosome\"/>
    </mc:Choice>
  </mc:AlternateContent>
  <bookViews>
    <workbookView xWindow="0" yWindow="0" windowWidth="28800" windowHeight="14100" activeTab="1"/>
  </bookViews>
  <sheets>
    <sheet name="Pivot table" sheetId="3" r:id="rId1"/>
    <sheet name="PIC-Nucl_all data" sheetId="1" r:id="rId2"/>
    <sheet name="Unique_CSMs" sheetId="2" r:id="rId3"/>
  </sheets>
  <definedNames>
    <definedName name="_xlnm._FilterDatabase" localSheetId="1" hidden="1">'PIC-Nucl_all data'!$A$1:$AC$1251</definedName>
    <definedName name="_xlnm._FilterDatabase" localSheetId="2" hidden="1">Unique_CSMs!$A$1:$C$417</definedName>
  </definedNames>
  <calcPr calcId="162913"/>
  <pivotCaches>
    <pivotCache cacheId="0" r:id="rId4"/>
  </pivotCaches>
</workbook>
</file>

<file path=xl/calcChain.xml><?xml version="1.0" encoding="utf-8"?>
<calcChain xmlns="http://schemas.openxmlformats.org/spreadsheetml/2006/main">
  <c r="B3" i="2" l="1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63" i="2"/>
  <c r="B64" i="2"/>
  <c r="B65" i="2"/>
  <c r="B66" i="2"/>
  <c r="B67" i="2"/>
  <c r="B68" i="2"/>
  <c r="B69" i="2"/>
  <c r="B70" i="2"/>
  <c r="B71" i="2"/>
  <c r="B72" i="2"/>
  <c r="B73" i="2"/>
  <c r="B74" i="2"/>
  <c r="B75" i="2"/>
  <c r="B76" i="2"/>
  <c r="B77" i="2"/>
  <c r="B78" i="2"/>
  <c r="B79" i="2"/>
  <c r="B80" i="2"/>
  <c r="B81" i="2"/>
  <c r="B82" i="2"/>
  <c r="B83" i="2"/>
  <c r="B84" i="2"/>
  <c r="B85" i="2"/>
  <c r="B86" i="2"/>
  <c r="B87" i="2"/>
  <c r="B88" i="2"/>
  <c r="B89" i="2"/>
  <c r="B90" i="2"/>
  <c r="B91" i="2"/>
  <c r="B92" i="2"/>
  <c r="B93" i="2"/>
  <c r="B94" i="2"/>
  <c r="B95" i="2"/>
  <c r="B96" i="2"/>
  <c r="B97" i="2"/>
  <c r="B98" i="2"/>
  <c r="B99" i="2"/>
  <c r="B100" i="2"/>
  <c r="B101" i="2"/>
  <c r="B102" i="2"/>
  <c r="B103" i="2"/>
  <c r="B104" i="2"/>
  <c r="B105" i="2"/>
  <c r="B106" i="2"/>
  <c r="B107" i="2"/>
  <c r="B108" i="2"/>
  <c r="B109" i="2"/>
  <c r="B110" i="2"/>
  <c r="B111" i="2"/>
  <c r="B112" i="2"/>
  <c r="B113" i="2"/>
  <c r="B114" i="2"/>
  <c r="B115" i="2"/>
  <c r="B116" i="2"/>
  <c r="B117" i="2"/>
  <c r="B118" i="2"/>
  <c r="B119" i="2"/>
  <c r="B120" i="2"/>
  <c r="B121" i="2"/>
  <c r="B122" i="2"/>
  <c r="B123" i="2"/>
  <c r="B124" i="2"/>
  <c r="B125" i="2"/>
  <c r="B126" i="2"/>
  <c r="B127" i="2"/>
  <c r="B128" i="2"/>
  <c r="B129" i="2"/>
  <c r="B130" i="2"/>
  <c r="B131" i="2"/>
  <c r="B132" i="2"/>
  <c r="B133" i="2"/>
  <c r="B134" i="2"/>
  <c r="B135" i="2"/>
  <c r="B136" i="2"/>
  <c r="B137" i="2"/>
  <c r="B138" i="2"/>
  <c r="B139" i="2"/>
  <c r="B140" i="2"/>
  <c r="B141" i="2"/>
  <c r="B142" i="2"/>
  <c r="B143" i="2"/>
  <c r="B144" i="2"/>
  <c r="B145" i="2"/>
  <c r="B146" i="2"/>
  <c r="B147" i="2"/>
  <c r="B148" i="2"/>
  <c r="B149" i="2"/>
  <c r="B150" i="2"/>
  <c r="B151" i="2"/>
  <c r="B152" i="2"/>
  <c r="B153" i="2"/>
  <c r="B154" i="2"/>
  <c r="B155" i="2"/>
  <c r="B156" i="2"/>
  <c r="B157" i="2"/>
  <c r="B158" i="2"/>
  <c r="B159" i="2"/>
  <c r="B160" i="2"/>
  <c r="B161" i="2"/>
  <c r="B162" i="2"/>
  <c r="B163" i="2"/>
  <c r="B164" i="2"/>
  <c r="B165" i="2"/>
  <c r="B166" i="2"/>
  <c r="B167" i="2"/>
  <c r="B168" i="2"/>
  <c r="B169" i="2"/>
  <c r="B170" i="2"/>
  <c r="B171" i="2"/>
  <c r="B172" i="2"/>
  <c r="B173" i="2"/>
  <c r="B174" i="2"/>
  <c r="B175" i="2"/>
  <c r="B176" i="2"/>
  <c r="B177" i="2"/>
  <c r="B178" i="2"/>
  <c r="B179" i="2"/>
  <c r="B180" i="2"/>
  <c r="B181" i="2"/>
  <c r="B182" i="2"/>
  <c r="B183" i="2"/>
  <c r="B184" i="2"/>
  <c r="B185" i="2"/>
  <c r="B186" i="2"/>
  <c r="B187" i="2"/>
  <c r="B188" i="2"/>
  <c r="B189" i="2"/>
  <c r="B190" i="2"/>
  <c r="B191" i="2"/>
  <c r="B192" i="2"/>
  <c r="B193" i="2"/>
  <c r="B194" i="2"/>
  <c r="B195" i="2"/>
  <c r="B196" i="2"/>
  <c r="B197" i="2"/>
  <c r="B198" i="2"/>
  <c r="B199" i="2"/>
  <c r="B200" i="2"/>
  <c r="B201" i="2"/>
  <c r="B202" i="2"/>
  <c r="B203" i="2"/>
  <c r="B204" i="2"/>
  <c r="B205" i="2"/>
  <c r="B206" i="2"/>
  <c r="B207" i="2"/>
  <c r="B208" i="2"/>
  <c r="B209" i="2"/>
  <c r="B210" i="2"/>
  <c r="B211" i="2"/>
  <c r="B212" i="2"/>
  <c r="B213" i="2"/>
  <c r="B214" i="2"/>
  <c r="B215" i="2"/>
  <c r="B216" i="2"/>
  <c r="B217" i="2"/>
  <c r="B218" i="2"/>
  <c r="B219" i="2"/>
  <c r="B220" i="2"/>
  <c r="B221" i="2"/>
  <c r="B222" i="2"/>
  <c r="B223" i="2"/>
  <c r="B224" i="2"/>
  <c r="B225" i="2"/>
  <c r="B226" i="2"/>
  <c r="B227" i="2"/>
  <c r="B228" i="2"/>
  <c r="B229" i="2"/>
  <c r="B230" i="2"/>
  <c r="B231" i="2"/>
  <c r="B232" i="2"/>
  <c r="B233" i="2"/>
  <c r="B234" i="2"/>
  <c r="B235" i="2"/>
  <c r="B236" i="2"/>
  <c r="B237" i="2"/>
  <c r="B238" i="2"/>
  <c r="B239" i="2"/>
  <c r="B240" i="2"/>
  <c r="B241" i="2"/>
  <c r="B242" i="2"/>
  <c r="B243" i="2"/>
  <c r="B244" i="2"/>
  <c r="B245" i="2"/>
  <c r="B246" i="2"/>
  <c r="B247" i="2"/>
  <c r="B248" i="2"/>
  <c r="B249" i="2"/>
  <c r="B250" i="2"/>
  <c r="B251" i="2"/>
  <c r="B252" i="2"/>
  <c r="B253" i="2"/>
  <c r="B254" i="2"/>
  <c r="B255" i="2"/>
  <c r="B256" i="2"/>
  <c r="B257" i="2"/>
  <c r="B258" i="2"/>
  <c r="B259" i="2"/>
  <c r="B260" i="2"/>
  <c r="B261" i="2"/>
  <c r="B262" i="2"/>
  <c r="B263" i="2"/>
  <c r="B264" i="2"/>
  <c r="B265" i="2"/>
  <c r="B266" i="2"/>
  <c r="B267" i="2"/>
  <c r="B268" i="2"/>
  <c r="B269" i="2"/>
  <c r="B270" i="2"/>
  <c r="B271" i="2"/>
  <c r="B272" i="2"/>
  <c r="B273" i="2"/>
  <c r="B274" i="2"/>
  <c r="B275" i="2"/>
  <c r="B276" i="2"/>
  <c r="B277" i="2"/>
  <c r="B278" i="2"/>
  <c r="B279" i="2"/>
  <c r="B280" i="2"/>
  <c r="B281" i="2"/>
  <c r="B282" i="2"/>
  <c r="B283" i="2"/>
  <c r="B284" i="2"/>
  <c r="B285" i="2"/>
  <c r="B286" i="2"/>
  <c r="B287" i="2"/>
  <c r="B288" i="2"/>
  <c r="B289" i="2"/>
  <c r="B290" i="2"/>
  <c r="B291" i="2"/>
  <c r="B292" i="2"/>
  <c r="B293" i="2"/>
  <c r="B294" i="2"/>
  <c r="B295" i="2"/>
  <c r="B296" i="2"/>
  <c r="B297" i="2"/>
  <c r="B298" i="2"/>
  <c r="B299" i="2"/>
  <c r="B300" i="2"/>
  <c r="B301" i="2"/>
  <c r="B302" i="2"/>
  <c r="B303" i="2"/>
  <c r="B304" i="2"/>
  <c r="B305" i="2"/>
  <c r="B306" i="2"/>
  <c r="B307" i="2"/>
  <c r="B308" i="2"/>
  <c r="B309" i="2"/>
  <c r="B310" i="2"/>
  <c r="B311" i="2"/>
  <c r="B312" i="2"/>
  <c r="B313" i="2"/>
  <c r="B314" i="2"/>
  <c r="B315" i="2"/>
  <c r="B316" i="2"/>
  <c r="B317" i="2"/>
  <c r="B318" i="2"/>
  <c r="B319" i="2"/>
  <c r="B320" i="2"/>
  <c r="B321" i="2"/>
  <c r="B322" i="2"/>
  <c r="B323" i="2"/>
  <c r="B324" i="2"/>
  <c r="B325" i="2"/>
  <c r="B326" i="2"/>
  <c r="B327" i="2"/>
  <c r="B328" i="2"/>
  <c r="B329" i="2"/>
  <c r="B330" i="2"/>
  <c r="B331" i="2"/>
  <c r="B332" i="2"/>
  <c r="B333" i="2"/>
  <c r="B334" i="2"/>
  <c r="B335" i="2"/>
  <c r="B336" i="2"/>
  <c r="B337" i="2"/>
  <c r="B338" i="2"/>
  <c r="B339" i="2"/>
  <c r="B340" i="2"/>
  <c r="B341" i="2"/>
  <c r="B342" i="2"/>
  <c r="B343" i="2"/>
  <c r="B344" i="2"/>
  <c r="B345" i="2"/>
  <c r="B346" i="2"/>
  <c r="B347" i="2"/>
  <c r="B348" i="2"/>
  <c r="B349" i="2"/>
  <c r="B350" i="2"/>
  <c r="B351" i="2"/>
  <c r="B352" i="2"/>
  <c r="B353" i="2"/>
  <c r="B354" i="2"/>
  <c r="B355" i="2"/>
  <c r="B356" i="2"/>
  <c r="B357" i="2"/>
  <c r="B358" i="2"/>
  <c r="B359" i="2"/>
  <c r="B360" i="2"/>
  <c r="B361" i="2"/>
  <c r="B362" i="2"/>
  <c r="B363" i="2"/>
  <c r="B364" i="2"/>
  <c r="B365" i="2"/>
  <c r="B366" i="2"/>
  <c r="B367" i="2"/>
  <c r="B368" i="2"/>
  <c r="B369" i="2"/>
  <c r="B370" i="2"/>
  <c r="B371" i="2"/>
  <c r="B372" i="2"/>
  <c r="B373" i="2"/>
  <c r="B374" i="2"/>
  <c r="B375" i="2"/>
  <c r="B376" i="2"/>
  <c r="B377" i="2"/>
  <c r="B378" i="2"/>
  <c r="B379" i="2"/>
  <c r="B380" i="2"/>
  <c r="B381" i="2"/>
  <c r="B382" i="2"/>
  <c r="B383" i="2"/>
  <c r="B384" i="2"/>
  <c r="B385" i="2"/>
  <c r="B386" i="2"/>
  <c r="B387" i="2"/>
  <c r="B388" i="2"/>
  <c r="B389" i="2"/>
  <c r="B390" i="2"/>
  <c r="B391" i="2"/>
  <c r="B392" i="2"/>
  <c r="B393" i="2"/>
  <c r="B394" i="2"/>
  <c r="B395" i="2"/>
  <c r="B396" i="2"/>
  <c r="B397" i="2"/>
  <c r="B398" i="2"/>
  <c r="B399" i="2"/>
  <c r="B400" i="2"/>
  <c r="B401" i="2"/>
  <c r="B402" i="2"/>
  <c r="B403" i="2"/>
  <c r="B404" i="2"/>
  <c r="B405" i="2"/>
  <c r="B406" i="2"/>
  <c r="B407" i="2"/>
  <c r="B408" i="2"/>
  <c r="B409" i="2"/>
  <c r="B410" i="2"/>
  <c r="B411" i="2"/>
  <c r="B412" i="2"/>
  <c r="B413" i="2"/>
  <c r="B414" i="2"/>
  <c r="B415" i="2"/>
  <c r="B416" i="2"/>
  <c r="B417" i="2"/>
  <c r="B2" i="2"/>
</calcChain>
</file>

<file path=xl/sharedStrings.xml><?xml version="1.0" encoding="utf-8"?>
<sst xmlns="http://schemas.openxmlformats.org/spreadsheetml/2006/main" count="13599" uniqueCount="2335">
  <si>
    <t>Order</t>
  </si>
  <si>
    <t>Title</t>
  </si>
  <si>
    <t>Charge</t>
  </si>
  <si>
    <t>Precursor_Mass</t>
  </si>
  <si>
    <t>Peptide</t>
  </si>
  <si>
    <t>Peptide_Type</t>
  </si>
  <si>
    <t>Linker</t>
  </si>
  <si>
    <t>Peptide_Mass</t>
  </si>
  <si>
    <t>Modifications</t>
  </si>
  <si>
    <t>Evalue</t>
  </si>
  <si>
    <t>Ori_Score</t>
  </si>
  <si>
    <t>Precursor_Mass_Error.Da.</t>
  </si>
  <si>
    <t>Precursor_Mass_Error.ppm.</t>
  </si>
  <si>
    <t>Proteins</t>
  </si>
  <si>
    <t>Hits</t>
  </si>
  <si>
    <t>Protein_Type</t>
  </si>
  <si>
    <t>FileID</t>
  </si>
  <si>
    <t>LabelID</t>
  </si>
  <si>
    <t>Alpha_Matched</t>
  </si>
  <si>
    <t>Beta_Matched</t>
  </si>
  <si>
    <t>Alpha_Evalue</t>
  </si>
  <si>
    <t>Beta_Evalue</t>
  </si>
  <si>
    <t>Score</t>
  </si>
  <si>
    <t>Protein1</t>
  </si>
  <si>
    <t>LinkPos1</t>
  </si>
  <si>
    <t>Protein2</t>
  </si>
  <si>
    <t>LinkPos2</t>
  </si>
  <si>
    <t>Replicate</t>
  </si>
  <si>
    <t>M_Ninov_HWang_PIC_120719_010819_Rep1_Fr6_7.5173.5173.5.0.dta</t>
  </si>
  <si>
    <t>KESYAIYVYKVLKQVHPDTGISSK(2)-KEKR(3)</t>
  </si>
  <si>
    <t>Cross-Linked</t>
  </si>
  <si>
    <t>EDC-DE</t>
  </si>
  <si>
    <t>null</t>
  </si>
  <si>
    <t>sp|P02281|H2B11_XENLA (35)-sp|P08518|RPB2_YEAST (347)/</t>
  </si>
  <si>
    <t>Inter-Protein</t>
  </si>
  <si>
    <t>sp|P02281|H2B11_XENLA</t>
  </si>
  <si>
    <t>sp|P08518|RPB2_YEAST</t>
  </si>
  <si>
    <t>R1</t>
  </si>
  <si>
    <t>M_Ninov_HWang_PIC_120719_010819_Rep2_Fr6_7.5290.5290.5.0.dta</t>
  </si>
  <si>
    <t>R2</t>
  </si>
  <si>
    <t>M_Ninov_HWang_PIC_120719_010819_Rep2_Fr6_7.5289.5289.6.0.dta</t>
  </si>
  <si>
    <t>M_Ninov_HWang_PIC_120719_010819_Rep1_Fr6_7.7572.7572.5.0.dta</t>
  </si>
  <si>
    <t>STITSREIQTAVRLLLPGELAK(7)-LAHYNKR(6)</t>
  </si>
  <si>
    <t>sp|P02281|H2B11_XENLA (93)-sp|P02281|H2B11_XENLA (85)/</t>
  </si>
  <si>
    <t>Intra-Protein</t>
  </si>
  <si>
    <t>M_Ninov_HWang_PIC_120719_010819_Rep1_Fr4_5.5020.5020.6.3.dta</t>
  </si>
  <si>
    <t>KESYAIYVYKVLKQVHPDTGISSK(2)-RTKR(3)</t>
  </si>
  <si>
    <t>sp|P02281|H2B11_XENLA (35)-sp|Q04673|SSL1_YEAST (26)/</t>
  </si>
  <si>
    <t>sp|Q04673|SSL1_YEAST</t>
  </si>
  <si>
    <t>M_Ninov_HWang_PIC_120719_010819_Rep2_Fr10.8403.8403.5.0.dta</t>
  </si>
  <si>
    <t>STITSREIQTAVRLLLPGELAKHAVSEGTK(7)-LAHYNKR(6)</t>
  </si>
  <si>
    <t>M_Ninov_HWang_PIC_120719_010819_Rep1_Fr4_5.5023.5023.6.3.dta</t>
  </si>
  <si>
    <t>KESYAIYVYKVLKQVHPDTGISSK(2)-RKTR(2)</t>
  </si>
  <si>
    <t>sp|P02281|H2B11_XENLA (35)-sp|P41895|T2FA_YEAST (331)/sp|P02281|H2B11_XENLA (35)-sp|P02281|H2B11_XENLA (31)/</t>
  </si>
  <si>
    <t>sp|P02281|H2B11_XENLA;sp|P02281|H2B11_XENLA</t>
  </si>
  <si>
    <t>35;35</t>
  </si>
  <si>
    <t>sp|P41895|T2FA_YEAST;sp|P02281|H2B11_XENLA</t>
  </si>
  <si>
    <t>331;31</t>
  </si>
  <si>
    <t>M_Ninov_HWang_PIC_120719_010819_Rep1_Fr6_7.6136.6136.4.1.dta</t>
  </si>
  <si>
    <t>SAIEHTTLKSVTIASEIYYDPDPR(9)-EGSSAR(1)</t>
  </si>
  <si>
    <t>sp|P04050|RPB1_YEAST (1144)-sp|P08518|RPB2_YEAST (262)/</t>
  </si>
  <si>
    <t>sp|P04050|RPB1_YEAST</t>
  </si>
  <si>
    <t>M_Ninov_HWang_PIC_120719_010819_Rep1_Fr6_7.6096.6096.5.1.dta</t>
  </si>
  <si>
    <t>M_Ninov_HWang_PIC_120719_010819_Rep1_Fr10.12433.12433.4.0.dta</t>
  </si>
  <si>
    <t>NSLGNVIQFIYGEDGMDAAHIEK(22)-MDKKSGEVPRWLMK(4)</t>
  </si>
  <si>
    <t>Oxidation[M](27);Oxidation[M](39)</t>
  </si>
  <si>
    <t>sp|P04050|RPB1_YEAST (879)-sp|P41895|T2FA_YEAST (419)/</t>
  </si>
  <si>
    <t>sp|P41895|T2FA_YEAST</t>
  </si>
  <si>
    <t>M_Ninov_HWang_PIC_120719_010819_Rep1_Fr6_7.6081.6081.4.1.dta</t>
  </si>
  <si>
    <t>M_Ninov_HWang_PIC_120719_010819_Rep1_Fr13.9364.9364.4.1.dta</t>
  </si>
  <si>
    <t>EVFVDGEANWPLPVNIRR(1)-KSETSGR(1)</t>
  </si>
  <si>
    <t>sp|P04050|RPB1_YEAST (945)-sp|P20434|RPAB1_YEAST (201)/</t>
  </si>
  <si>
    <t>sp|P20434|RPAB1_YEAST</t>
  </si>
  <si>
    <t>M_Ninov_HWang_PIC_120719_010819_Rep1_Fr13.9337.9337.5.0.dta</t>
  </si>
  <si>
    <t>M_Ninov_HWang_PIC_120719_010819_Rep1_Fr12.8268.8268.4.0.dta</t>
  </si>
  <si>
    <t>M_Ninov_HWang_PIC_120719_010819_Rep1_Fr10.13801.13801.6.1.dta</t>
  </si>
  <si>
    <t>DNGMLIIDGQIIFGVVEKKTVGSSNGGLIHVVTR(18)-EVTNEPEFEEGTMDPLADVAPDGGGRAK(7)</t>
  </si>
  <si>
    <t>sp|P04050|RPB1_YEAST (619)-sp|P41895|T2FA_YEAST (303)/</t>
  </si>
  <si>
    <t>M_Ninov_HWang_PIC_120719_010819_Rep1_Fr11.12581.12581.3.0.dta</t>
  </si>
  <si>
    <t>NSLGNVIQFIYGEDGMDAAHIEK(22)-NVMDKKDNEVQAAFAK(6)</t>
  </si>
  <si>
    <t>sp|P04050|RPB1_YEAST (879)-sp|P29055|TF2B_YEAST (122)/</t>
  </si>
  <si>
    <t>sp|P29055|TF2B_YEAST</t>
  </si>
  <si>
    <t>M_Ninov_HWang_PIC_120719_010819_Rep1_Fr13.9421.9421.5.0.dta</t>
  </si>
  <si>
    <t>M_Ninov_HWang_PIC_120719_010819_Rep1_Fr10.12372.12372.4.0.dta</t>
  </si>
  <si>
    <t>M_Ninov_HWang_PIC_120719_010819_Rep1_Fr6_7.9937.9937.3.1.dta</t>
  </si>
  <si>
    <t>NDLFVIWSEDNDEK(9)-KVLR(1)</t>
  </si>
  <si>
    <t>sp|P04050|RPB1_YEAST (1230)-sp|P62799|H4_XENLA (20)/</t>
  </si>
  <si>
    <t>sp|P62799|H4_XENLA</t>
  </si>
  <si>
    <t>M_Ninov_HWang_PIC_120719_010819_Rep1_Fr12.8276.8276.4.0.dta</t>
  </si>
  <si>
    <t>M_Ninov_HWang_PIC_120719_010819_Rep1_Fr11.13461.13461.2.1.dta</t>
  </si>
  <si>
    <t>KTVGSSNGGLIHVVTR(1)-EFKEANK(4)</t>
  </si>
  <si>
    <t>sp|P04050|RPB1_YEAST (620)-sp|P13393|TBP_YEAST (12)/</t>
  </si>
  <si>
    <t>sp|P13393|TBP_YEAST</t>
  </si>
  <si>
    <t>M_Ninov_HWang_PIC_120719_010819_Rep1_Fr11.12237.12237.4.1.dta</t>
  </si>
  <si>
    <t>Oxidation[M](16);Oxidation[M](27);Oxidation[M](39)</t>
  </si>
  <si>
    <t>M_Ninov_HWang_PIC_120719_010819_Rep1_Fr13.11115.11115.3.0.dta</t>
  </si>
  <si>
    <t>EVFVDGEANWPLPVNIR(1)-KSETSGR(1)</t>
  </si>
  <si>
    <t>M_Ninov_HWang_PIC_120719_010819_Rep1_Fr11.12529.12529.3.0.dta</t>
  </si>
  <si>
    <t>NSLGNVIQFIYGEDGMDAAHIEK(22)-KLMAQIFFGPTYYQR(1)</t>
  </si>
  <si>
    <t>Oxidation[M](29)</t>
  </si>
  <si>
    <t>sp|P04050|RPB1_YEAST (879)-sp|P08518|RPB2_YEAST (1080)/</t>
  </si>
  <si>
    <t>M_Ninov_HWang_PIC_120719_010819_Rep1_Fr11.12307.12307.3.0.dta</t>
  </si>
  <si>
    <t>NSLGNVIQFIYGEDGMDAAHIEK(22)-KVDSQKLQDEYEK(6)</t>
  </si>
  <si>
    <t>sp|P04050|RPB1_YEAST (879)-sp|P06839|RAD3_YEAST (281)/</t>
  </si>
  <si>
    <t>sp|P06839|RAD3_YEAST</t>
  </si>
  <si>
    <t>M_Ninov_HWang_PIC_120719_010819_Rep1_Fr6_7.6100.6100.3.0.dta</t>
  </si>
  <si>
    <t>M_Ninov_HWang_PIC_120719_010819_Rep1_Fr11.8618.8618.5.0.dta</t>
  </si>
  <si>
    <t>LNLSVTSPYNADFDGDEMNLHVPQSEETR(14)-HGQKGTIGITYR(4)</t>
  </si>
  <si>
    <t>sp|P04050|RPB1_YEAST (483)-sp|P08518|RPB2_YEAST (987)/</t>
  </si>
  <si>
    <t>M_Ninov_HWang_PIC_120719_010819_Rep1_Fr13.5704.5704.4.0.dta</t>
  </si>
  <si>
    <t>IRFPETMDETQTR(9)-EAYKLCHDEK(4)</t>
  </si>
  <si>
    <t>Carbamidomethyl[C](22)</t>
  </si>
  <si>
    <t>sp|P04050|RPB1_YEAST (43)-sp|P29055|TF2B_YEAST (155)/</t>
  </si>
  <si>
    <t>M_Ninov_HWang_PIC_120719_010819_Rep1_Fr17.5816.5816.3.0.dta</t>
  </si>
  <si>
    <t>MVGQQYSSAPLR(1)-ISGLIYEETR(7)</t>
  </si>
  <si>
    <t>sp|P04050|RPB1_YEAST (1)-sp|P62799|H4_XENLA (52)/</t>
  </si>
  <si>
    <t>M_Ninov_HWang_PIC_120719_010819_Rep1_Fr11.14325.14325.4.0.dta</t>
  </si>
  <si>
    <t>FDEGTTLLSPKDNGMLIIDGQIIFGVVEKK(28)-EKAIPKDQRATTPYMTK(6)</t>
  </si>
  <si>
    <t>sp|P04050|RPB1_YEAST (618)-sp|P20435|RPAB2_YEAST (76)/</t>
  </si>
  <si>
    <t>sp|P20435|RPAB2_YEAST</t>
  </si>
  <si>
    <t>M_Ninov_HWang_PIC_120719_010819_Rep1_Fr14.9815.9815.4.0.dta</t>
  </si>
  <si>
    <t>M_Ninov_HWang_PIC_120719_010819_Rep1_Fr11.11438.11438.5.1.dta</t>
  </si>
  <si>
    <t>NSLGNVIQFIYGEDGMDAAHIEKQSLDTIGGSDAAFEKR(17)-GFTLVKMGFPTR(6)</t>
  </si>
  <si>
    <t>Oxidation[M](16)</t>
  </si>
  <si>
    <t>sp|P04050|RPB1_YEAST (874)-sp|Q04673|SSL1_YEAST (324)/</t>
  </si>
  <si>
    <t>M_Ninov_HWang_PIC_120719_010819_Rep1_Fr14.11731.11731.3.1.dta</t>
  </si>
  <si>
    <t>M_Ninov_HWang_PIC_120719_010819_Rep1_Fr11.12462.12462.6.2.dta</t>
  </si>
  <si>
    <t>NSLGNVIQFIYGEDGMDAAHIEKQSLDTIGGSDAAFEKR(13)-DQEGVSVWSYEDLIKHQNSR(15)</t>
  </si>
  <si>
    <t>sp|P04050|RPB1_YEAST (870)-sp|P06839|RAD3_YEAST (746)/</t>
  </si>
  <si>
    <t>M_Ninov_HWang_PIC_120719_010819_Rep1_Fr13.5687.5687.4.0.dta</t>
  </si>
  <si>
    <t>IRFPETMDETQTR(8)-EAYKLCHDEK(4)</t>
  </si>
  <si>
    <t>sp|P04050|RPB1_YEAST (42)-sp|P29055|TF2B_YEAST (155)/</t>
  </si>
  <si>
    <t>M_Ninov_HWang_PIC_120719_010819_Rep1_Fr11.13334.13334.3.0.dta</t>
  </si>
  <si>
    <t>NSLGNVIQFIYGEDGMDAAHIEK(22)-NELKIDDLNESYK(4)</t>
  </si>
  <si>
    <t>sp|P04050|RPB1_YEAST (879)-sp|P32776|TFB1_YEAST (423)/</t>
  </si>
  <si>
    <t>sp|P32776|TFB1_YEAST</t>
  </si>
  <si>
    <t>M_Ninov_HWang_PIC_120719_010819_Rep1_Fr13.4857.4857.3.0.dta</t>
  </si>
  <si>
    <t>ATGDADEPELR(7)-LISIHKQR(6)</t>
  </si>
  <si>
    <t>sp|P04050|RPB1_YEAST (196)-sp|P36100|T2EA_YEAST (71)/</t>
  </si>
  <si>
    <t>sp|P36100|T2EA_YEAST</t>
  </si>
  <si>
    <t>M_Ninov_HWang_PIC_120719_010819_Rep1_Fr17.5817.5817.3.1.dta</t>
  </si>
  <si>
    <t>M_Ninov_HWang_PIC_120719_010819_Rep1_Fr16.6370.6370.3.1.dta</t>
  </si>
  <si>
    <t>M_Ninov_HWang_PIC_120719_010819_Rep1_Fr11.7944.7944.6.0.dta</t>
  </si>
  <si>
    <t>LNLSVTSPYNADFDGDEMNLHVPQSEETR(17)-HMVDDKIHAR(6)</t>
  </si>
  <si>
    <t>sp|P04050|RPB1_YEAST (486)-sp|P08518|RPB2_YEAST (1102)/</t>
  </si>
  <si>
    <t>M_Ninov_HWang_PIC_120719_010819_Rep1_Fr11.13515.13515.4.0.dta</t>
  </si>
  <si>
    <t>FDEGTTLLSPKDNGMLIIDGQIIFGVVEKK(29)-FELFLLGEGESKLK(10)</t>
  </si>
  <si>
    <t>sp|P04050|RPB1_YEAST (619)-sp|P38902|RPB11_YEAST (16)/</t>
  </si>
  <si>
    <t>sp|P38902|RPB11_YEAST</t>
  </si>
  <si>
    <t>M_Ninov_HWang_PIC_120719_010819_Rep2_Fr13.11011.11011.3.0.dta</t>
  </si>
  <si>
    <t>M_Ninov_HWang_PIC_120719_010819_Rep2_Fr6_7.6207.6207.5.0.dta</t>
  </si>
  <si>
    <t>M_Ninov_HWang_PIC_120719_010819_Rep2_Fr6_7.6192.6192.4.0.dta</t>
  </si>
  <si>
    <t>M_Ninov_HWang_PIC_120719_010819_Rep2_Fr13.4807.4807.3.0.dta</t>
  </si>
  <si>
    <t>M_Ninov_HWang_PIC_120719_010819_Rep2_Fr13.9286.9286.4.2.dta</t>
  </si>
  <si>
    <t>M_Ninov_HWang_PIC_120719_010819_Rep2_Fr6_7.6246.6246.4.1.dta</t>
  </si>
  <si>
    <t>M_Ninov_HWang_PIC_120719_010819_Rep2_Fr12.8248.8248.4.0.dta</t>
  </si>
  <si>
    <t>M_Ninov_HWang_PIC_120719_010819_Rep2_Fr13.4812.4812.4.0.dta</t>
  </si>
  <si>
    <t>M_Ninov_HWang_PIC_120719_010819_Rep2_Fr14.11854.11854.3.0.dta</t>
  </si>
  <si>
    <t>M_Ninov_HWang_PIC_120719_010819_Rep2_Fr13.9212.9212.4.2.dta</t>
  </si>
  <si>
    <t>M_Ninov_HWang_PIC_120719_010819_Rep2_Fr13.9235.9235.5.0.dta</t>
  </si>
  <si>
    <t>M_Ninov_HWang_PIC_120719_010819_Rep2_Fr13.10877.10877.4.0.dta</t>
  </si>
  <si>
    <t>M_Ninov_HWang_PIC_120719_010819_Rep2_Fr4_5.6157.6157.4.0.dta</t>
  </si>
  <si>
    <t>M_Ninov_HWang_PIC_120719_010819_Rep2_Fr14.9865.9865.4.1.dta</t>
  </si>
  <si>
    <t>M_Ninov_HWang_PIC_120719_010819_Rep2_Fr13.10901.10901.3.1.dta</t>
  </si>
  <si>
    <t>M_Ninov_HWang_PIC_120719_010819_Rep2_Fr13.4388.4388.3.0.dta</t>
  </si>
  <si>
    <t>SLDAETEAEEDHMLK(5)-EDKENNR(3)</t>
  </si>
  <si>
    <t>sp|P04050|RPB1_YEAST (1251)-sp|P27999|RPB9_YEAST (20)/</t>
  </si>
  <si>
    <t>sp|P27999|RPB9_YEAST</t>
  </si>
  <si>
    <t>M_Ninov_HWang_PIC_120719_010819_Rep2_Fr13.10962.10962.4.0.dta</t>
  </si>
  <si>
    <t>M_Ninov_HWang_PIC_120719_010819_Rep2_Fr4_5.14038.14038.6.0.dta</t>
  </si>
  <si>
    <t>SVVHPGEMVGVLAAQSIGEPATQMTLNTFHFAGVASKK(19)-APELLFGAKHYTSAIDIWSVGVIFAELMLR(9)</t>
  </si>
  <si>
    <t>Oxidation[M](24)</t>
  </si>
  <si>
    <t>sp|P04050|RPB1_YEAST (1074)-sp|P06242|KIN28_YEAST (183)/</t>
  </si>
  <si>
    <t>sp|P06242|KIN28_YEAST</t>
  </si>
  <si>
    <t>M_Ninov_HWang_PIC_120719_010819_Rep2_Fr12.4596.4596.3.0.dta</t>
  </si>
  <si>
    <t>SLDAETEAEEDHMLK(9)-MDKKSGEVPR(4)</t>
  </si>
  <si>
    <t>sp|P04050|RPB1_YEAST (1255)-sp|P41895|T2FA_YEAST (419)/</t>
  </si>
  <si>
    <t>M_Ninov_HWang_PIC_120719_010819_Rep2_Fr6_7.13979.13979.5.0.dta</t>
  </si>
  <si>
    <t>AALYKEVYNVIASDGSYVNYRHMALLVDVMTTQGGLTSVTR(14)-NDYTFQKAQVEAEWV(7)</t>
  </si>
  <si>
    <t>Oxidation[M](23)</t>
  </si>
  <si>
    <t>sp|P04050|RPB1_YEAST (1359)-sp|P32773|TOA1_YEAST (163)/</t>
  </si>
  <si>
    <t>sp|P32773|TOA1_YEAST</t>
  </si>
  <si>
    <t>M_Ninov_HWang_PIC_120719_010819_Rep2_Fr10.12208.12208.4.0.dta</t>
  </si>
  <si>
    <t>M_Ninov_HWang_PIC_120719_010819_Rep2_Fr13.8496.8496.3.0.dta</t>
  </si>
  <si>
    <t>KIENTMLENITLR(1)-SGEVPR(3)</t>
  </si>
  <si>
    <t>sp|P04050|RPB1_YEAST (1262)-sp|P41895|T2FA_YEAST (422)/</t>
  </si>
  <si>
    <t>M_Ninov_HWang_PIC_120719_010819_Rep2_Fr13.9327.9327.5.0.dta</t>
  </si>
  <si>
    <t>M_Ninov_HWang_PIC_120719_010819_Rep2_Fr13.4397.4397.3.0.dta</t>
  </si>
  <si>
    <t>M_Ninov_HWang_PIC_120719_010819_Rep1_Fr6_7.11330.11330.5.0.dta</t>
  </si>
  <si>
    <t>FDEGTTLLSPKDNGMLIIDGQIIFGVVEK(28)-KTVGSSNGGLIHVVTR(1)</t>
  </si>
  <si>
    <t>sp|P04050|RPB1_YEAST (618)-sp|P04050|RPB1_YEAST (620)/</t>
  </si>
  <si>
    <t>M_Ninov_HWang_PIC_120719_010819_Rep1_Fr10.8105.8105.4.0.dta</t>
  </si>
  <si>
    <t>TPSLTVYLEPGHAADQEQAKLIR(20)-AAMNDKDLTMGQVGER(7)</t>
  </si>
  <si>
    <t>sp|P04050|RPB1_YEAST (1132)-sp|P04050|RPB1_YEAST (1206)/</t>
  </si>
  <si>
    <t>M_Ninov_HWang_PIC_120719_010819_Rep1_Fr10.8104.8104.5.0.dta</t>
  </si>
  <si>
    <t>M_Ninov_HWang_PIC_120719_010819_Rep1_Fr11.8678.8678.3.0.dta</t>
  </si>
  <si>
    <t>TPSLTVYLEPGHAADQEQAKLIR(20)-DLTMGQVGER(1)</t>
  </si>
  <si>
    <t>M_Ninov_HWang_PIC_120719_010819_Rep1_Fr11.8109.8109.5.0.dta</t>
  </si>
  <si>
    <t>M_Ninov_HWang_PIC_120719_010819_Rep1_Fr15.6413.6413.4.0.dta</t>
  </si>
  <si>
    <t>TAETGYIQR(3)-LKEILNVAK(2)</t>
  </si>
  <si>
    <t>sp|P04050|RPB1_YEAST (833)-sp|P04050|RPB1_YEAST (1102)/</t>
  </si>
  <si>
    <t>M_Ninov_HWang_PIC_120719_010819_Rep1_Fr10.8715.8715.4.0.dta</t>
  </si>
  <si>
    <t>M_Ninov_HWang_PIC_120719_010819_Rep1_Fr12.8941.8941.4.0.dta</t>
  </si>
  <si>
    <t>M_Ninov_HWang_PIC_120719_010819_Rep1_Fr4_5.11303.11303.5.0.dta</t>
  </si>
  <si>
    <t>M_Ninov_HWang_PIC_120719_010819_Rep1_Fr11.8669.8669.4.0.dta</t>
  </si>
  <si>
    <t>M_Ninov_HWang_PIC_120719_010819_Rep1_Fr10.11815.11815.7.0.dta</t>
  </si>
  <si>
    <t>LAEVNLKDLNNVKQMVMAGSKGSFINIAQMSACVGQQSVEGK(21)-RIAFGFVDRTLPHFSKDDYSPESK(8)</t>
  </si>
  <si>
    <t>Carbamidomethyl[C](33)</t>
  </si>
  <si>
    <t>sp|P04050|RPB1_YEAST (752)-sp|P04050|RPB1_YEAST (781)/</t>
  </si>
  <si>
    <t>M_Ninov_HWang_PIC_120719_010819_Rep1_Fr12.9022.9022.4.0.dta</t>
  </si>
  <si>
    <t>M_Ninov_HWang_PIC_120719_010819_Rep1_Fr12.8736.8736.4.1.dta</t>
  </si>
  <si>
    <t>SLDAETEAEEDHMLK(3)-KIENTMLENITLR(1)</t>
  </si>
  <si>
    <t>sp|P04050|RPB1_YEAST (1249)-sp|P04050|RPB1_YEAST (1262)/</t>
  </si>
  <si>
    <t>M_Ninov_HWang_PIC_120719_010819_Rep1_Fr13.9374.9374.4.1.dta</t>
  </si>
  <si>
    <t>M_Ninov_HWang_PIC_120719_010819_Rep1_Fr12.8915.8915.3.0.dta</t>
  </si>
  <si>
    <t>M_Ninov_HWang_PIC_120719_010819_Rep1_Fr13.10232.10232.3.0.dta</t>
  </si>
  <si>
    <t>M_Ninov_HWang_PIC_120719_010819_Rep1_Fr12.8272.8272.3.0.dta</t>
  </si>
  <si>
    <t>M_Ninov_HWang_PIC_120719_010819_Rep1_Fr11.8050.8050.4.0.dta</t>
  </si>
  <si>
    <t>M_Ninov_HWang_PIC_120719_010819_Rep1_Fr11.11356.11356.5.0.dta</t>
  </si>
  <si>
    <t>SVVHPGEMVGVLAAQSIGEPATQMTLNTFHFAGVASKK(37)-ESFEDNVVR(1)</t>
  </si>
  <si>
    <t>sp|P04050|RPB1_YEAST (1092)-sp|P04050|RPB1_YEAST (712)/</t>
  </si>
  <si>
    <t>M_Ninov_HWang_PIC_120719_010819_Rep1_Fr13.9365.9365.5.0.dta</t>
  </si>
  <si>
    <t>M_Ninov_HWang_PIC_120719_010819_Rep1_Fr11.8130.8130.4.0.dta</t>
  </si>
  <si>
    <t>TPSLTVYLEPGHAADQEQAKLIR(17)-AAMNDKDLTMGQVGER(6)</t>
  </si>
  <si>
    <t>sp|P04050|RPB1_YEAST (1129)-sp|P04050|RPB1_YEAST (1205)/</t>
  </si>
  <si>
    <t>M_Ninov_HWang_PIC_120719_010819_Rep1_Fr15.5219.5219.3.1.dta</t>
  </si>
  <si>
    <t>ATGDADEPELR(6)-LVGSWKK(6)</t>
  </si>
  <si>
    <t>sp|P04050|RPB1_YEAST (195)-sp|P04050|RPB1_YEAST (186)/</t>
  </si>
  <si>
    <t>M_Ninov_HWang_PIC_120719_010819_Rep1_Fr14.6613.6613.4.0.dta</t>
  </si>
  <si>
    <t>M_Ninov_HWang_PIC_120719_010819_Rep1_Fr11.7836.7836.5.0.dta</t>
  </si>
  <si>
    <t>M_Ninov_HWang_PIC_120719_010819_Rep1_Fr11.7899.7899.5.0.dta</t>
  </si>
  <si>
    <t>M_Ninov_HWang_PIC_120719_010819_Rep1_Fr13.5669.5669.4.0.dta</t>
  </si>
  <si>
    <t>TAETGYIQRR(3)-LKEILNVAK(2)</t>
  </si>
  <si>
    <t>M_Ninov_HWang_PIC_120719_010819_Rep1_Fr10.7796.7796.7.0.dta</t>
  </si>
  <si>
    <t>YSKRAGDIQLQYGWKVER(15)-HIMDNDPVLFNRQPSLHK(4)</t>
  </si>
  <si>
    <t>sp|P04050|RPB1_YEAST (431)-sp|P04050|RPB1_YEAST (438)/</t>
  </si>
  <si>
    <t>M_Ninov_HWang_PIC_120719_010819_Rep1_Fr12.8242.8242.4.0.dta</t>
  </si>
  <si>
    <t>M_Ninov_HWang_PIC_120719_010819_Rep1_Fr12.8288.8288.5.0.dta</t>
  </si>
  <si>
    <t>M_Ninov_HWang_PIC_120719_010819_Rep1_Fr14.6610.6610.3.0.dta</t>
  </si>
  <si>
    <t>M_Ninov_HWang_PIC_120719_010819_Rep1_Fr11.12705.12705.7.0.dta</t>
  </si>
  <si>
    <t>QILSVAIPNGIHLQRFDEGTTLLSPKDNGMLIIDGQIIFGVVEK(43)-KTVGSSNGGLIHVVTR(1)</t>
  </si>
  <si>
    <t>M_Ninov_HWang_PIC_120719_010819_Rep1_Fr6_7.7089.7089.5.0.dta</t>
  </si>
  <si>
    <t>HIMDNDPVLFNRQPSLHK(4)-AGDIQLQYGWKVER(11)</t>
  </si>
  <si>
    <t>sp|P04050|RPB1_YEAST (438)-sp|P04050|RPB1_YEAST (431)/</t>
  </si>
  <si>
    <t>M_Ninov_HWang_PIC_120719_010819_Rep1_Fr14.5672.5672.4.0.dta</t>
  </si>
  <si>
    <t>M_Ninov_HWang_PIC_120719_010819_Rep1_Fr14.5683.5683.5.0.dta</t>
  </si>
  <si>
    <t>M_Ninov_HWang_PIC_120719_010819_Rep1_Fr11.8087.8087.3.0.dta</t>
  </si>
  <si>
    <t>M_Ninov_HWang_PIC_120719_010819_Rep1_Fr11.11166.11166.8.0.dta</t>
  </si>
  <si>
    <t>QMVMAGSKGSFINIAQMSACVGQQSVEGKR(29)-IAFGFVDRTLPHFSKDDYSPESK(7)</t>
  </si>
  <si>
    <t>Carbamidomethyl[C](20)</t>
  </si>
  <si>
    <t>sp|P04050|RPB1_YEAST (773)-sp|P04050|RPB1_YEAST (781)/</t>
  </si>
  <si>
    <t>M_Ninov_HWang_PIC_120719_010819_Rep1_Fr12.7021.7021.4.0.dta</t>
  </si>
  <si>
    <t>EAQANLLTAKHGMTLR(10)-ESFEDNVVR(5)</t>
  </si>
  <si>
    <t>sp|P04050|RPB1_YEAST (705)-sp|P04050|RPB1_YEAST (716)/</t>
  </si>
  <si>
    <t>M_Ninov_HWang_PIC_120719_010819_Rep1_Fr15.6468.6468.4.0.dta</t>
  </si>
  <si>
    <t>M_Ninov_HWang_PIC_120719_010819_Rep1_Fr13.10199.10199.4.0.dta</t>
  </si>
  <si>
    <t>M_Ninov_HWang_PIC_120719_010819_Rep1_Fr13.5436.5436.3.0.dta</t>
  </si>
  <si>
    <t>M_Ninov_HWang_PIC_120719_010819_Rep1_Fr12.7208.7208.4.1.dta</t>
  </si>
  <si>
    <t>KTVGSSNGGLIHVVTR(1)-FDEGTTLLSPK(3)</t>
  </si>
  <si>
    <t>sp|P04050|RPB1_YEAST (620)-sp|P04050|RPB1_YEAST (593)/</t>
  </si>
  <si>
    <t>M_Ninov_HWang_PIC_120719_010819_Rep1_Fr11.8035.8035.5.0.dta</t>
  </si>
  <si>
    <t>M_Ninov_HWang_PIC_120719_010819_Rep1_Fr15.5215.5215.3.0.dta</t>
  </si>
  <si>
    <t>M_Ninov_HWang_PIC_120719_010819_Rep1_Fr11.7828.7828.4.0.dta</t>
  </si>
  <si>
    <t>M_Ninov_HWang_PIC_120719_010819_Rep1_Fr13.7719.7719.4.2.dta</t>
  </si>
  <si>
    <t>EAQANLLTAKHGMTLR(10)-ESFEDNVVR(1)</t>
  </si>
  <si>
    <t>sp|P04050|RPB1_YEAST (705)-sp|P04050|RPB1_YEAST (712)/</t>
  </si>
  <si>
    <t>M_Ninov_HWang_PIC_120719_010819_Rep1_Fr11.7774.7774.5.0.dta</t>
  </si>
  <si>
    <t>NMKTPSLTVYLEPGHAADQEQAKLIR(23)-AAMNDKDLTMGQVGER(7)</t>
  </si>
  <si>
    <t>M_Ninov_HWang_PIC_120719_010819_Rep1_Fr12.8232.8232.5.0.dta</t>
  </si>
  <si>
    <t>M_Ninov_HWang_PIC_120719_010819_Rep1_Fr12.7985.7985.5.0.dta</t>
  </si>
  <si>
    <t>M_Ninov_HWang_PIC_120719_010819_Rep1_Fr11.7524.7524.5.0.dta</t>
  </si>
  <si>
    <t>Oxidation[M](36)</t>
  </si>
  <si>
    <t>M_Ninov_HWang_PIC_120719_010819_Rep1_Fr14.5676.5676.3.0.dta</t>
  </si>
  <si>
    <t>M_Ninov_HWang_PIC_120719_010819_Rep1_Fr12.5331.5331.4.0.dta</t>
  </si>
  <si>
    <t>AAMNDKDLTMGQVGER(6)-SAIEHTTLK(4)</t>
  </si>
  <si>
    <t>sp|P04050|RPB1_YEAST (1205)-sp|P04050|RPB1_YEAST (1139)/</t>
  </si>
  <si>
    <t>M_Ninov_HWang_PIC_120719_010819_Rep1_Fr16.12946.12946.3.0.dta</t>
  </si>
  <si>
    <t>PLWSGKQILSVAIPNGIHLQR(6)-KDRATGDADEPELR(10)</t>
  </si>
  <si>
    <t>sp|P04050|RPB1_YEAST (575)-sp|P04050|RPB1_YEAST (196)/</t>
  </si>
  <si>
    <t>M_Ninov_HWang_PIC_120719_010819_Rep1_Fr10.12006.12006.6.0.dta</t>
  </si>
  <si>
    <t>AELSQLCAVPLQIVSPQSNKPCMGIVQDTLCGIR(20)-LNLSVTSPYNADFDGDEMNLHVPQSEETR(14)</t>
  </si>
  <si>
    <t>Carbamidomethyl[C](7);Carbamidomethyl[C](22);Carbamidomethyl[C](31)</t>
  </si>
  <si>
    <t>sp|P04050|RPB1_YEAST (518)-sp|P04050|RPB1_YEAST (483)/</t>
  </si>
  <si>
    <t>M_Ninov_HWang_PIC_120719_010819_Rep1_Fr16.17516.17516.3.0.dta</t>
  </si>
  <si>
    <t>SIAKTLTYPEVVTPYNIDR(4)-AAMNDKDLTMGQVGER(7)</t>
  </si>
  <si>
    <t>Oxidation[M](25);Oxidation[M](32)</t>
  </si>
  <si>
    <t>sp|P04050|RPB1_YEAST (372)-sp|P04050|RPB1_YEAST (1206)/</t>
  </si>
  <si>
    <t>M_Ninov_HWang_PIC_120719_010819_Rep1_Fr12.8319.8319.6.0.dta</t>
  </si>
  <si>
    <t>TPSLTVYLEPGHAADQEQAKLIR(9)-AAMNDKDLTMGQVGER(6)</t>
  </si>
  <si>
    <t>sp|P04050|RPB1_YEAST (1121)-sp|P04050|RPB1_YEAST (1205)/</t>
  </si>
  <si>
    <t>M_Ninov_HWang_PIC_120719_010819_Rep1_Fr14.5418.5418.3.0.dta</t>
  </si>
  <si>
    <t>M_Ninov_HWang_PIC_120719_010819_Rep1_Fr16.11134.11134.3.0.dta</t>
  </si>
  <si>
    <t>DGLKLVGSWKK(10)-DLQENLLVLR(1)</t>
  </si>
  <si>
    <t>sp|P04050|RPB1_YEAST (186)-sp|P04050|RPB1_YEAST (992)/</t>
  </si>
  <si>
    <t>M_Ninov_HWang_PIC_120719_010819_Rep1_Fr11.8038.8038.6.0.dta</t>
  </si>
  <si>
    <t>M_Ninov_HWang_PIC_120719_010819_Rep1_Fr16.11660.11660.3.0.dta</t>
  </si>
  <si>
    <t>AAMNDKDLTMGQVGERIK(6)-EVQFGLFSPEEVR(1)</t>
  </si>
  <si>
    <t>Oxidation[M](3);Oxidation[M](10)</t>
  </si>
  <si>
    <t>sp|P04050|RPB1_YEAST (1205)-sp|P04050|RPB1_YEAST (16)/</t>
  </si>
  <si>
    <t>M_Ninov_HWang_PIC_120719_010819_Rep1_Fr14.6705.6705.3.0.dta</t>
  </si>
  <si>
    <t>M_Ninov_HWang_PIC_120719_010819_Rep1_Fr16.11674.11674.3.1.dta</t>
  </si>
  <si>
    <t>QPSLHKMSMMAHRVK(6)-EVQFGLFSPEEVR(1)</t>
  </si>
  <si>
    <t>sp|P04050|RPB1_YEAST (452)-sp|P04050|RPB1_YEAST (16)/</t>
  </si>
  <si>
    <t>M_Ninov_HWang_PIC_120719_010819_Rep2_Fr10.11806.11806.7.0.dta</t>
  </si>
  <si>
    <t>M_Ninov_HWang_PIC_120719_010819_Rep2_Fr10.8070.8070.5.0.dta</t>
  </si>
  <si>
    <t>M_Ninov_HWang_PIC_120719_010819_Rep2_Fr10.12457.12457.8.0.dta</t>
  </si>
  <si>
    <t>M_Ninov_HWang_PIC_120719_010819_Rep2_Fr11.8090.8090.5.0.dta</t>
  </si>
  <si>
    <t>M_Ninov_HWang_PIC_120719_010819_Rep2_Fr11.8710.8710.4.0.dta</t>
  </si>
  <si>
    <t>M_Ninov_HWang_PIC_120719_010819_Rep2_Fr10.8714.8714.5.0.dta</t>
  </si>
  <si>
    <t>M_Ninov_HWang_PIC_120719_010819_Rep2_Fr10.7854.7854.5.0.dta</t>
  </si>
  <si>
    <t>M_Ninov_HWang_PIC_120719_010819_Rep2_Fr11.8652.8652.4.0.dta</t>
  </si>
  <si>
    <t>M_Ninov_HWang_PIC_120719_010819_Rep2_Fr11.7889.7889.5.0.dta</t>
  </si>
  <si>
    <t>M_Ninov_HWang_PIC_120719_010819_Rep2_Fr11.11141.11141.6.0.dta</t>
  </si>
  <si>
    <t>M_Ninov_HWang_PIC_120719_010819_Rep2_Fr10.11852.11852.6.0.dta</t>
  </si>
  <si>
    <t>RIIQNAQQTFHIDHTKPSDLTIK(16)-DIVLGVKDLQENLLVLR(1)</t>
  </si>
  <si>
    <t>sp|P04050|RPB1_YEAST (977)-sp|P04050|RPB1_YEAST (985)/</t>
  </si>
  <si>
    <t>M_Ninov_HWang_PIC_120719_010819_Rep2_Fr11.8684.8684.3.0.dta</t>
  </si>
  <si>
    <t>M_Ninov_HWang_PIC_120719_010819_Rep2_Fr10.7760.7760.7.0.dta</t>
  </si>
  <si>
    <t>M_Ninov_HWang_PIC_120719_010819_Rep2_Fr10.12030.12030.6.0.dta</t>
  </si>
  <si>
    <t>M_Ninov_HWang_PIC_120719_010819_Rep2_Fr11.8061.8061.4.0.dta</t>
  </si>
  <si>
    <t>M_Ninov_HWang_PIC_120719_010819_Rep2_Fr11.12705.12705.7.0.dta</t>
  </si>
  <si>
    <t>M_Ninov_HWang_PIC_120719_010819_Rep2_Fr10.8108.8108.6.0.dta</t>
  </si>
  <si>
    <t>M_Ninov_HWang_PIC_120719_010819_Rep2_Fr11.12713.12713.8.0.dta</t>
  </si>
  <si>
    <t>M_Ninov_HWang_PIC_120719_010819_Rep2_Fr11.8122.8122.4.0.dta</t>
  </si>
  <si>
    <t>M_Ninov_HWang_PIC_120719_010819_Rep2_Fr11.8075.8075.3.0.dta</t>
  </si>
  <si>
    <t>M_Ninov_HWang_PIC_120719_010819_Rep2_Fr14.6692.6692.4.0.dta</t>
  </si>
  <si>
    <t>M_Ninov_HWang_PIC_120719_010819_Rep2_Fr10.10410.10410.5.0.dta</t>
  </si>
  <si>
    <t>KVPSPTGEYVKEPEWVLETDGVNLSEVMTVPGIDPTR(20)-KVTSGVPR(1)</t>
  </si>
  <si>
    <t>sp|P04050|RPB1_YEAST (1309)-sp|P04050|RPB1_YEAST (1093)/</t>
  </si>
  <si>
    <t>M_Ninov_HWang_PIC_120719_010819_Rep2_Fr11.8711.8711.5.0.dta</t>
  </si>
  <si>
    <t>M_Ninov_HWang_PIC_120719_010819_Rep2_Fr11.13125.13125.6.0.dta</t>
  </si>
  <si>
    <t>SVVHPGEMVGVLAAQSIGEPATQMTLNTFHFAGVASKK(37)-EPEWVLETDGVNLSEVMTVPGIDPTR(9)</t>
  </si>
  <si>
    <t>sp|P04050|RPB1_YEAST (1092)-sp|P04050|RPB1_YEAST (1309)/</t>
  </si>
  <si>
    <t>M_Ninov_HWang_PIC_120719_010819_Rep2_Fr12.8715.8715.4.0.dta</t>
  </si>
  <si>
    <t>M_Ninov_HWang_PIC_120719_010819_Rep2_Fr11.11134.11134.7.0.dta</t>
  </si>
  <si>
    <t>M_Ninov_HWang_PIC_120719_010819_Rep2_Fr14.5735.5735.4.1.dta</t>
  </si>
  <si>
    <t>M_Ninov_HWang_PIC_120719_010819_Rep2_Fr4_5.11500.11500.5.0.dta</t>
  </si>
  <si>
    <t>M_Ninov_HWang_PIC_120719_010819_Rep2_Fr10.12542.12542.7.0.dta</t>
  </si>
  <si>
    <t>VPSPTGEYVKEPEWVLETDGVNLSEVMTVPGIDPTR(17)-SVVHPGEMVGVLAAQSIGEPATQMTLNTFHFAGVASKK(37)</t>
  </si>
  <si>
    <t>sp|P04050|RPB1_YEAST (1307)-sp|P04050|RPB1_YEAST (1092)/</t>
  </si>
  <si>
    <t>M_Ninov_HWang_PIC_120719_010819_Rep2_Fr11.8023.8023.5.0.dta</t>
  </si>
  <si>
    <t>M_Ninov_HWang_PIC_120719_010819_Rep2_Fr11.8102.8102.6.0.dta</t>
  </si>
  <si>
    <t>M_Ninov_HWang_PIC_120719_010819_Rep2_Fr13.5643.5643.5.0.dta</t>
  </si>
  <si>
    <t>M_Ninov_HWang_PIC_120719_010819_Rep2_Fr12.9003.9003.3.0.dta</t>
  </si>
  <si>
    <t>M_Ninov_HWang_PIC_120719_010819_Rep2_Fr12.8926.8926.4.0.dta</t>
  </si>
  <si>
    <t>M_Ninov_HWang_PIC_120719_010819_Rep2_Fr12.8907.8907.3.0.dta</t>
  </si>
  <si>
    <t>M_Ninov_HWang_PIC_120719_010819_Rep2_Fr14.6689.6689.3.0.dta</t>
  </si>
  <si>
    <t>M_Ninov_HWang_PIC_120719_010819_Rep2_Fr12.8304.8304.4.0.dta</t>
  </si>
  <si>
    <t>M_Ninov_HWang_PIC_120719_010819_Rep2_Fr13.6511.6511.4.0.dta</t>
  </si>
  <si>
    <t>M_Ninov_HWang_PIC_120719_010819_Rep2_Fr10.7976.7976.5.0.dta</t>
  </si>
  <si>
    <t>LNLSVTSPYNADFDGDEMNLHVPQSEETR(17)-VGQQYSSAPLR(1)</t>
  </si>
  <si>
    <t>Oxidation[M](18)</t>
  </si>
  <si>
    <t>sp|P04050|RPB1_YEAST (486)-sp|P04050|RPB1_YEAST (2)/</t>
  </si>
  <si>
    <t>M_Ninov_HWang_PIC_120719_010819_Rep2_Fr10.11587.11587.4.1.dta</t>
  </si>
  <si>
    <t>IAFGFVDRTLPHFSKDDYSPESK(7)-LVGSWKKDR(6)</t>
  </si>
  <si>
    <t>sp|P04050|RPB1_YEAST (781)-sp|P04050|RPB1_YEAST (186)/</t>
  </si>
  <si>
    <t>M_Ninov_HWang_PIC_120719_010819_Rep2_Fr12.8256.8256.3.0.dta</t>
  </si>
  <si>
    <t>M_Ninov_HWang_PIC_120719_010819_Rep2_Fr12.13430.13430.5.0.dta</t>
  </si>
  <si>
    <t>M_Ninov_HWang_PIC_120719_010819_Rep2_Fr12.8163.8163.4.0.dta</t>
  </si>
  <si>
    <t>Oxidation[M](30)</t>
  </si>
  <si>
    <t>M_Ninov_HWang_PIC_120719_010819_Rep2_Fr10.13554.13554.6.0.dta</t>
  </si>
  <si>
    <t>HISVKDFTSLGFNEVFSRPEWMILTCLPVPPPPVR(5)-PSISFNESQRGEDDLTFKLADILK(12)</t>
  </si>
  <si>
    <t>Carbamidomethyl[C](26)</t>
  </si>
  <si>
    <t>sp|P04050|RPB1_YEAST (217)-sp|P04050|RPB1_YEAST (259)/</t>
  </si>
  <si>
    <t>M_Ninov_HWang_PIC_120719_010819_Rep2_Fr11.7691.7691.5.0.dta</t>
  </si>
  <si>
    <t>M_Ninov_HWang_PIC_120719_010819_Rep2_Fr13.10145.10145.3.0.dta</t>
  </si>
  <si>
    <t>M_Ninov_HWang_PIC_120719_010819_Rep2_Fr13.9289.9289.5.0.dta</t>
  </si>
  <si>
    <t>M_Ninov_HWang_PIC_120719_010819_Rep2_Fr11.7819.7819.5.1.dta</t>
  </si>
  <si>
    <t>M_Ninov_HWang_PIC_120719_010819_Rep2_Fr12.8079.8079.4.1.dta</t>
  </si>
  <si>
    <t>M_Ninov_HWang_PIC_120719_010819_Rep2_Fr12.8273.8273.5.0.dta</t>
  </si>
  <si>
    <t>M_Ninov_HWang_PIC_120719_010819_Rep2_Fr12.7948.7948.5.0.dta</t>
  </si>
  <si>
    <t>M_Ninov_HWang_PIC_120719_010819_Rep2_Fr8_9.10734.10734.7.0.dta</t>
  </si>
  <si>
    <t>KVPSPTGEYVKEPEWVLETDGVNLSEVMTVPGIDPTR(14)-SVVHPGEMVGVLAAQSIGEPATQMTLNTFHFAGVASKK(37)</t>
  </si>
  <si>
    <t>sp|P04050|RPB1_YEAST (1303)-sp|P04050|RPB1_YEAST (1092)/</t>
  </si>
  <si>
    <t>M_Ninov_HWang_PIC_120719_010819_Rep2_Fr11.7774.7774.6.0.dta</t>
  </si>
  <si>
    <t>M_Ninov_HWang_PIC_120719_010819_Rep2_Fr11.7689.7689.6.0.dta</t>
  </si>
  <si>
    <t>YSKRAGDIQLQYGWKVER(15)-HIMDNDPVLFNRQPSLHK(6)</t>
  </si>
  <si>
    <t>sp|P04050|RPB1_YEAST (431)-sp|P04050|RPB1_YEAST (440)/</t>
  </si>
  <si>
    <t>M_Ninov_HWang_PIC_120719_010819_Rep2_Fr12.8214.8214.5.0.dta</t>
  </si>
  <si>
    <t>M_Ninov_HWang_PIC_120719_010819_Rep2_Fr12.7661.7661.5.0.dta</t>
  </si>
  <si>
    <t>M_Ninov_HWang_PIC_120719_010819_Rep2_Fr11.8640.8640.4.0.dta</t>
  </si>
  <si>
    <t>M_Ninov_HWang_PIC_120719_010819_Rep2_Fr10.7764.7764.5.0.dta</t>
  </si>
  <si>
    <t>M_Ninov_HWang_PIC_120719_010819_Rep2_Fr12.8227.8227.4.0.dta</t>
  </si>
  <si>
    <t>M_Ninov_HWang_PIC_120719_010819_Rep2_Fr20_21.13224.13224.4.0.dta</t>
  </si>
  <si>
    <t>TLPHFSKDDYSPESKGFVENSYLRGLTPQEFFFHAMGGR(7)-QSLDTIGGSDAAFEKR(4)</t>
  </si>
  <si>
    <t>sp|P04050|RPB1_YEAST (789)-sp|P04050|RPB1_YEAST (884)/</t>
  </si>
  <si>
    <t>M_Ninov_HWang_PIC_120719_010819_Rep2_Fr11.13821.13821.5.0.dta</t>
  </si>
  <si>
    <t>EGLIDTAVKTAETGYIQRR(9)-LVKALEDIMVHYDNTTR(6)</t>
  </si>
  <si>
    <t>sp|P04050|RPB1_YEAST (830)-sp|P04050|RPB1_YEAST (846)/</t>
  </si>
  <si>
    <t>M_Ninov_HWang_PIC_120719_010819_Rep2_Fr8_9.13742.13742.2.1.dta</t>
  </si>
  <si>
    <t>FAAIWTLCKTK(9)-IGGLNDPR(6)</t>
  </si>
  <si>
    <t>Carbamidomethyl[C](8)</t>
  </si>
  <si>
    <t>sp|P04050|RPB1_YEAST (143)-sp|P04050|RPB1_YEAST (55)/</t>
  </si>
  <si>
    <t>M_Ninov_HWang_PIC_120719_010819_Rep2_Fr14.11189.11189.3.0.dta</t>
  </si>
  <si>
    <t>EVQFGLFSPEEVR(1)-KDGLK(1)</t>
  </si>
  <si>
    <t>sp|P04050|RPB1_YEAST (16)-sp|P04050|RPB1_YEAST (176)/</t>
  </si>
  <si>
    <t>M_Ninov_HWang_PIC_120719_010819_Rep2_Fr12.8734.8734.5.0.dta</t>
  </si>
  <si>
    <t>SLDAETEAEEDHMLK(5)-KIENTMLENITLR(1)</t>
  </si>
  <si>
    <t>sp|P04050|RPB1_YEAST (1251)-sp|P04050|RPB1_YEAST (1262)/</t>
  </si>
  <si>
    <t>M_Ninov_HWang_PIC_120719_010819_Rep2_Fr11.8031.8031.6.0.dta</t>
  </si>
  <si>
    <t>M_Ninov_HWang_PIC_120719_010819_Rep2_Fr13.10127.10127.4.2.dta</t>
  </si>
  <si>
    <t>M_Ninov_HWang_PIC_120719_010819_Rep2_Fr13.7933.7933.4.1.dta</t>
  </si>
  <si>
    <t>M_Ninov_HWang_PIC_120719_010819_Rep2_Fr10.11993.11993.6.0.dta</t>
  </si>
  <si>
    <t>M_Ninov_HWang_PIC_120719_010819_Rep2_Fr14.10785.10785.3.0.dta</t>
  </si>
  <si>
    <t>TLTYPEVVTPYNIDR(6)-KDGLK(1)</t>
  </si>
  <si>
    <t>sp|P04050|RPB1_YEAST (378)-sp|P04050|RPB1_YEAST (176)/</t>
  </si>
  <si>
    <t>M_Ninov_HWang_PIC_120719_010819_Rep2_Fr11.7816.7816.5.0.dta</t>
  </si>
  <si>
    <t>M_Ninov_HWang_PIC_120719_010819_Rep2_Fr14.11149.11149.3.0.dta</t>
  </si>
  <si>
    <t>M_Ninov_HWang_PIC_120719_010819_Rep2_Fr14.5502.5502.4.1.dta</t>
  </si>
  <si>
    <t>ATGDADEPELR(4)-LVGSWKK(6)</t>
  </si>
  <si>
    <t>sp|P04050|RPB1_YEAST (193)-sp|P04050|RPB1_YEAST (186)/</t>
  </si>
  <si>
    <t>M_Ninov_HWang_PIC_120719_010819_Rep2_Fr14.4871.4871.3.0.dta</t>
  </si>
  <si>
    <t>ATGDADEPELR(7)-LVGSWKKDR(6)</t>
  </si>
  <si>
    <t>sp|P04050|RPB1_YEAST (196)-sp|P04050|RPB1_YEAST (186)/</t>
  </si>
  <si>
    <t>M_Ninov_HWang_PIC_120719_010819_Rep2_Fr14.5481.5481.3.1.dta</t>
  </si>
  <si>
    <t>M_Ninov_HWang_PIC_120719_010819_Rep2_Fr12.14572.14572.3.0.dta</t>
  </si>
  <si>
    <t>SIAKTLTYPEVVTPYNIDR(4)-EGLIDTAVKTAETGYIQR(12)</t>
  </si>
  <si>
    <t>sp|P04050|RPB1_YEAST (372)-sp|P04050|RPB1_YEAST (833)/</t>
  </si>
  <si>
    <t>M_Ninov_HWang_PIC_120719_010819_Rep2_Fr12.7017.7017.4.0.dta</t>
  </si>
  <si>
    <t>M_Ninov_HWang_PIC_120719_010819_Rep2_Fr12.8274.8274.6.0.dta</t>
  </si>
  <si>
    <t>M_Ninov_HWang_PIC_120719_010819_Rep2_Fr12.14676.14676.5.0.dta</t>
  </si>
  <si>
    <t>LTKQAFDWVLSNIEAQFLR(3)-LATRRVLQEYR(9)</t>
  </si>
  <si>
    <t>sp|P04050|RPB1_YEAST (1039)-sp|P04050|RPB1_YEAST (1034)/</t>
  </si>
  <si>
    <t>M_Ninov_HWang_PIC_120719_010819_Rep2_Fr10.12540.12540.6.0.dta</t>
  </si>
  <si>
    <t>VPSPTGEYVKEPEWVLETDGVNLSEVMTVPGIDPTR(13)-QPSLHKMSMMAHRVKVIPYSTFR(6)</t>
  </si>
  <si>
    <t>Oxidation[M](46);Oxidation[M](48);Oxidation[M](49)</t>
  </si>
  <si>
    <t>sp|P04050|RPB1_YEAST (1303)-sp|P04050|RPB1_YEAST (452)/</t>
  </si>
  <si>
    <t>M_Ninov_HWang_PIC_120719_010819_Rep2_Fr6_7.14194.14194.6.0.dta</t>
  </si>
  <si>
    <t>EVYNVIASDGSYVNYRHMALLVDVMTTQGGLTSVTR(9)-VPSPTGEYVKEPEWVLETDGVNLSEVMTVPGIDPTR(10)</t>
  </si>
  <si>
    <t>Oxidation[M](18);Oxidation[M](25)</t>
  </si>
  <si>
    <t>sp|P04050|RPB1_YEAST (1359)-sp|P04050|RPB1_YEAST (1300)/</t>
  </si>
  <si>
    <t>M_Ninov_HWang_PIC_120719_010819_Rep2_Fr12.8217.8217.6.0.dta</t>
  </si>
  <si>
    <t>M_Ninov_HWang_PIC_120719_010819_Rep2_Fr10.11039.11039.8.0.dta</t>
  </si>
  <si>
    <t>M_Ninov_HWang_PIC_120719_010819_Rep2_Fr12.6137.6137.4.1.dta</t>
  </si>
  <si>
    <t>IRFPETMDETQTR(5)-AKIGGLNDPR(2)</t>
  </si>
  <si>
    <t>sp|P04050|RPB1_YEAST (39)-sp|P04050|RPB1_YEAST (49)/</t>
  </si>
  <si>
    <t>M_Ninov_HWang_PIC_120719_010819_Rep2_Fr13.5631.5631.3.0.dta</t>
  </si>
  <si>
    <t>M_Ninov_HWang_PIC_120719_010819_Rep2_Fr11.12717.12717.6.0.dta</t>
  </si>
  <si>
    <t>M_Ninov_HWang_PIC_120719_010819_Rep2_Fr22_23.7875.7875.3.0.dta</t>
  </si>
  <si>
    <t>IENTMLENITLR(7)-PKPLWSGK(2)</t>
  </si>
  <si>
    <t>Oxidation[M](5)</t>
  </si>
  <si>
    <t>sp|P04050|RPB1_YEAST (1269)-sp|P04050|RPB1_YEAST (569)/</t>
  </si>
  <si>
    <t>M_Ninov_HWang_PIC_120719_010819_Rep2_Fr14.5749.5749.5.0.dta</t>
  </si>
  <si>
    <t>M_Ninov_HWang_PIC_120719_010819_Rep2_Fr12.7818.7818.6.0.dta</t>
  </si>
  <si>
    <t>M_Ninov_HWang_PIC_120719_010819_Rep2_Fr20_21.7747.7747.4.0.dta</t>
  </si>
  <si>
    <t>EITETIAEAKK(10)-VLDVTK(3)</t>
  </si>
  <si>
    <t>sp|P04050|RPB1_YEAST (687)-sp|P04050|RPB1_YEAST (692)/</t>
  </si>
  <si>
    <t>M_Ninov_HWang_PIC_120719_010819_Rep1_Fr22_23.12675.12675.6.0.dta</t>
  </si>
  <si>
    <t>IPYLPGQNDVDQMEVTFRALGTPTDRDWPEVSSFMTYNK(9)-VAVIAAYSQGIKYLYPESTSALKASESENKTR(12)</t>
  </si>
  <si>
    <t>Oxidation[M](13)</t>
  </si>
  <si>
    <t>sp|P06242|KIN28_YEAST (213)-sp|Q12004|TFB4_YEAST (87)/</t>
  </si>
  <si>
    <t>sp|Q12004|TFB4_YEAST</t>
  </si>
  <si>
    <t>M_Ninov_HWang_PIC_120719_010819_Rep1_Fr6_7.5751.5751.3.1.dta</t>
  </si>
  <si>
    <t>VGEGTYAVVYLGCQHSTGR(3)-KQER(1)</t>
  </si>
  <si>
    <t>Carbamidomethyl[C](13)</t>
  </si>
  <si>
    <t>sp|P06242|KIN28_YEAST (18)-sp|P41896|T2FB_YEAST (164)/</t>
  </si>
  <si>
    <t>sp|P41896|T2FB_YEAST</t>
  </si>
  <si>
    <t>M_Ninov_HWang_PIC_120719_010819_Rep1_Fr4_5.11076.11076.6.0.dta</t>
  </si>
  <si>
    <t>GVYHCHRNFILHRDLKPNNLLFSPDGQIK(14)-SILFTPADIKAWMLMTLR(10)</t>
  </si>
  <si>
    <t>Carbamidomethyl[C](5)</t>
  </si>
  <si>
    <t>sp|P06242|KIN28_YEAST (132)-sp|P06242|KIN28_YEAST (110)/</t>
  </si>
  <si>
    <t>M_Ninov_HWang_PIC_120719_010819_Rep1_Fr17.8741.8741.3.0.dta</t>
  </si>
  <si>
    <t>SNAMKVNMEYTK(9)-DKSILFTPADIK(2)</t>
  </si>
  <si>
    <t>Oxidation[M](4);Oxidation[M](8)</t>
  </si>
  <si>
    <t>sp|P06242|KIN28_YEAST (9)-sp|P06242|KIN28_YEAST (100)/</t>
  </si>
  <si>
    <t>M_Ninov_HWang_PIC_120719_010819_Rep2_Fr18_19.6638.6638.3.0.dta</t>
  </si>
  <si>
    <t>WYRAPELLFGAK(6)-IAIKEIKTSEFK(4)</t>
  </si>
  <si>
    <t>sp|P06242|KIN28_YEAST (177)-sp|P06242|KIN28_YEAST (39)/</t>
  </si>
  <si>
    <t>M_Ninov_HWang_PIC_120719_010819_Rep1_Fr13.9436.9436.5.0.dta</t>
  </si>
  <si>
    <t>GKVSEGIDFDHQYGR(2)-IIDLDGNIQDDPVVR(10)</t>
  </si>
  <si>
    <t>sp|P06839|RAD3_YEAST (605)-sp|P32776|TFB1_YEAST (348)/</t>
  </si>
  <si>
    <t>M_Ninov_HWang_PIC_120719_010819_Rep1_Fr11.12018.12018.4.0.dta</t>
  </si>
  <si>
    <t>DSIVIFDEAHNIDNVCIESLSLDLTTDALRR(1)-IVKDCAK(3)</t>
  </si>
  <si>
    <t>Carbamidomethyl[C](16);Carbamidomethyl[C](39)</t>
  </si>
  <si>
    <t>sp|P06839|RAD3_YEAST (229)-sp|P29055|TF2B_YEAST (147)/</t>
  </si>
  <si>
    <t>M_Ninov_HWang_PIC_120719_010819_Rep1_Fr20_21.13116.13116.5.0.dta</t>
  </si>
  <si>
    <t>ITPDGMVVFFPSYLYMESIVSMWQTMGILDEVWKHK(34)-VGAGAPVYLAAVLEYLTAEILELAGNAARDNKK(14)</t>
  </si>
  <si>
    <t>Oxidation[M](6);Oxidation[M](22)</t>
  </si>
  <si>
    <t>sp|P06839|RAD3_YEAST (565)-tr|Q6AZJ8|H2A_XENLA (56)/</t>
  </si>
  <si>
    <t>tr|Q6AZJ8|H2A_XENLA</t>
  </si>
  <si>
    <t>M_Ninov_HWang_PIC_120719_010819_Rep1_Fr6_7.5769.5769.5.1.dta</t>
  </si>
  <si>
    <t>GAILLSVARGKVSEGIDFDHQYGR(11)-AAMNDK(5)</t>
  </si>
  <si>
    <t>sp|P06839|RAD3_YEAST (605)-sp|P04050|RPB1_YEAST (1204)/</t>
  </si>
  <si>
    <t>M_Ninov_HWang_PIC_120719_010819_Rep1_Fr11.13310.13310.6.0.dta</t>
  </si>
  <si>
    <t>LQDEYEKLVQGLHSADILTDQEEPFVETPVLPQDLLTEAIPGNIRR(3)-SGRGKGGK(1)</t>
  </si>
  <si>
    <t>sp|P06839|RAD3_YEAST (284)-sp|P62799|H4_XENLA (1)/</t>
  </si>
  <si>
    <t>M_Ninov_HWang_PIC_120719_010819_Rep2_Fr10.12486.12486.5.0.dta</t>
  </si>
  <si>
    <t>LVQGLHSADILTDQEEPFVETPVLPQDLLTEAIPGNIRR(9)-FELFLLGEGESKLK(12)</t>
  </si>
  <si>
    <t>sp|P06839|RAD3_YEAST (297)-sp|P38902|RPB11_YEAST (18)/</t>
  </si>
  <si>
    <t>M_Ninov_HWang_PIC_120719_010819_Rep2_Fr4_5.14049.14049.4.0.dta</t>
  </si>
  <si>
    <t>DIATFATLISTYEEGFLLIIEPYEIENAAVPNPIMR(13)-QLVKDRKFLR(7)</t>
  </si>
  <si>
    <t>sp|P06839|RAD3_YEAST (413)-sp|P04050|RPB1_YEAST (941)/</t>
  </si>
  <si>
    <t>M_Ninov_HWang_PIC_120719_010819_Rep2_Fr20_21.13236.13236.4.0.dta</t>
  </si>
  <si>
    <t>ITPDGMVVFFPSYLYMESIVSMWQTMGILDEVWKHK(17)-LSEKMIMALKNEYSR(10)</t>
  </si>
  <si>
    <t>sp|P06839|RAD3_YEAST (548)-sp|P32776|TFB1_YEAST (393)/</t>
  </si>
  <si>
    <t>M_Ninov_HWang_PIC_120719_010819_Rep2_Fr6_7.5207.5207.4.2.dta</t>
  </si>
  <si>
    <t>GAILLSVARGKVSEGIDFDHQYGR(11)-IMQNDR(5)</t>
  </si>
  <si>
    <t>sp|P06839|RAD3_YEAST (605)-sp|P32776|TFB1_YEAST (308)/</t>
  </si>
  <si>
    <t>M_Ninov_HWang_PIC_120719_010819_Rep1_Fr10.14076.14076.6.0.dta</t>
  </si>
  <si>
    <t>FSSVIITSGTISPLDMYPRMLNFKTVLQKSYAMTLAK(15)-FTCLDASIAIKPVFER(11)</t>
  </si>
  <si>
    <t>Carbamidomethyl[C](43)</t>
  </si>
  <si>
    <t>sp|P06839|RAD3_YEAST (467)-sp|P06839|RAD3_YEAST (447)/</t>
  </si>
  <si>
    <t>M_Ninov_HWang_PIC_120719_010819_Rep1_Fr15.3503.3503.3.0.dta</t>
  </si>
  <si>
    <t>KIIYCSR(1)-VSNEVSK(4)</t>
  </si>
  <si>
    <t>sp|P06839|RAD3_YEAST (68)-sp|P06839|RAD3_YEAST (225)/</t>
  </si>
  <si>
    <t>M_Ninov_HWang_PIC_120719_010819_Rep1_Fr10.12545.12545.7.0.dta</t>
  </si>
  <si>
    <t>FSSVIITSGTISPLDMYPRMLNFKTVLQKSYAMTLAK(15)-KSFLPMIITKGSDQVAISSR(1)</t>
  </si>
  <si>
    <t>sp|P06839|RAD3_YEAST (467)-sp|P06839|RAD3_YEAST (490)/</t>
  </si>
  <si>
    <t>M_Ninov_HWang_PIC_120719_010819_Rep1_Fr15.5362.5362.3.0.dta</t>
  </si>
  <si>
    <t>LEFMR(2)-ILKAR(3)</t>
  </si>
  <si>
    <t>sp|P06839|RAD3_YEAST (640)-sp|P06839|RAD3_YEAST (636)/</t>
  </si>
  <si>
    <t>M_Ninov_HWang_PIC_120719_010819_Rep1_Fr10.11110.11110.5.0.dta</t>
  </si>
  <si>
    <t>MLNFKTVLQKSYAMTLAKK(18)-SFLPMIITKGSDQVAISSR(12)</t>
  </si>
  <si>
    <t>sp|P06839|RAD3_YEAST (489)-sp|P06839|RAD3_YEAST (502)/</t>
  </si>
  <si>
    <t>M_Ninov_HWang_PIC_120719_010819_Rep1_Fr14.5617.5617.3.0.dta</t>
  </si>
  <si>
    <t>M_Ninov_HWang_PIC_120719_010819_Rep1_Fr12.3762.3762.3.0.dta</t>
  </si>
  <si>
    <t>KGTVVDEKCRR(8)-NLCLHPEVSK(7)</t>
  </si>
  <si>
    <t>Carbamidomethyl[C](9);Carbamidomethyl[C](17)</t>
  </si>
  <si>
    <t>sp|P06839|RAD3_YEAST (132)-sp|P06839|RAD3_YEAST (119)/</t>
  </si>
  <si>
    <t>M_Ninov_HWang_PIC_120719_010819_Rep1_Fr12.3394.3394.3.0.dta</t>
  </si>
  <si>
    <t>KGTVVDEKCRR(8)-KNLCLHPEVSK(8)</t>
  </si>
  <si>
    <t>Carbamidomethyl[C](9);Carbamidomethyl[C](18)</t>
  </si>
  <si>
    <t>M_Ninov_HWang_PIC_120719_010819_Rep1_Fr10.14202.14202.7.0.dta</t>
  </si>
  <si>
    <t>FTCLDASIAIKPVFERFSSVIITSGTISPLDMYPRMLNFK(15)-TVLQKSYAMTLAKKSFLPMIITK(5)</t>
  </si>
  <si>
    <t>Carbamidomethyl[C](3)</t>
  </si>
  <si>
    <t>sp|P06839|RAD3_YEAST (451)-sp|P06839|RAD3_YEAST (481)/</t>
  </si>
  <si>
    <t>M_Ninov_HWang_PIC_120719_010819_Rep1_Fr12.3759.3759.4.0.dta</t>
  </si>
  <si>
    <t>M_Ninov_HWang_PIC_120719_010819_Rep1_Fr16.4918.4918.3.0.dta</t>
  </si>
  <si>
    <t>M_Ninov_HWang_PIC_120719_010819_Rep1_Fr12.3386.3386.4.0.dta</t>
  </si>
  <si>
    <t>M_Ninov_HWang_PIC_120719_010819_Rep2_Fr10.14221.14221.7.0.dta</t>
  </si>
  <si>
    <t>M_Ninov_HWang_PIC_120719_010819_Rep2_Fr10.13914.13914.6.0.dta</t>
  </si>
  <si>
    <t>MKVLHVISETPKSFLQHLKQLTFIER(2)-AEHFVSFLKRLIEYLKTR(13)</t>
  </si>
  <si>
    <t>sp|P06839|RAD3_YEAST (347)-sp|P06839|RAD3_YEAST (340)/</t>
  </si>
  <si>
    <t>M_Ninov_HWang_PIC_120719_010819_Rep2_Fr10.12507.12507.6.0.dta</t>
  </si>
  <si>
    <t>LQDEYEKLVQGLHSADILTDQEEPFVETPVLPQDLLTEAIPGNIRR(3)-KVDSQK(1)</t>
  </si>
  <si>
    <t>sp|P06839|RAD3_YEAST (284)-sp|P06839|RAD3_YEAST (276)/</t>
  </si>
  <si>
    <t>M_Ninov_HWang_PIC_120719_010819_Rep2_Fr10.11063.11063.7.0.dta</t>
  </si>
  <si>
    <t>VSNEVSKDSIVIFDEAHNIDNVCIESLSLDLTTDALRR(25)-GKVSEGIDFDHQYGR(2)</t>
  </si>
  <si>
    <t>Carbamidomethyl[C](23)</t>
  </si>
  <si>
    <t>sp|P06839|RAD3_YEAST (246)-sp|P06839|RAD3_YEAST (605)/</t>
  </si>
  <si>
    <t>M_Ninov_HWang_PIC_120719_010819_Rep2_Fr10.13574.13574.6.0.dta</t>
  </si>
  <si>
    <t>FTCLDASIAIKPVFERFSSVIITSGTISPLDMYPR(31)-MLNFKTVLQKSYAMTLAKK(5)</t>
  </si>
  <si>
    <t>sp|P06839|RAD3_YEAST (467)-sp|P06839|RAD3_YEAST (476)/</t>
  </si>
  <si>
    <t>M_Ninov_HWang_PIC_120719_010819_Rep2_Fr8_9.13088.13088.6.0.dta</t>
  </si>
  <si>
    <t>FTCLDASIAIKPVFERFSSVIITSGTISPLDMYPRMLNFK(31)-TVLQKSYAMTLAKKSFLPMIITK(5)</t>
  </si>
  <si>
    <t>sp|P06839|RAD3_YEAST (467)-sp|P06839|RAD3_YEAST (481)/</t>
  </si>
  <si>
    <t>M_Ninov_HWang_PIC_120719_010819_Rep2_Fr10.13974.13974.7.0.dta</t>
  </si>
  <si>
    <t>TLDVGGNSILEMPSGTGKTVSLLSLTIAYQMHYPEHR(18)-KIIYCSRTMSEIEKALVELENLMDYR(11)</t>
  </si>
  <si>
    <t>Carbamidomethyl[C](45)</t>
  </si>
  <si>
    <t>sp|P06839|RAD3_YEAST (48)-sp|P06839|RAD3_YEAST (78)/</t>
  </si>
  <si>
    <t>M_Ninov_HWang_PIC_120719_010819_Rep2_Fr12.3784.3784.3.0.dta</t>
  </si>
  <si>
    <t>M_Ninov_HWang_PIC_120719_010819_Rep2_Fr10.14223.14223.6.0.dta</t>
  </si>
  <si>
    <t>M_Ninov_HWang_PIC_120719_010819_Rep2_Fr10.11752.11752.4.0.dta</t>
  </si>
  <si>
    <t>LVQGLHSADILTDQEEPFVETPVLPQDLLTEAIPGNIR(27)-KPLR(1)</t>
  </si>
  <si>
    <t>sp|P06839|RAD3_YEAST (315)-sp|P06839|RAD3_YEAST (372)/</t>
  </si>
  <si>
    <t>M_Ninov_HWang_PIC_120719_010819_Rep2_Fr11.12744.12744.7.0.dta</t>
  </si>
  <si>
    <t>M_Ninov_HWang_PIC_120719_010819_Rep2_Fr10.13600.13600.7.0.dta</t>
  </si>
  <si>
    <t>M_Ninov_HWang_PIC_120719_010819_Rep2_Fr11.11391.11391.6.0.dta</t>
  </si>
  <si>
    <t>LVQGLHSADILTDQEEPFVETPVLPQDLLTEAIPGNIRR(31)-KPLR(1)</t>
  </si>
  <si>
    <t>sp|P06839|RAD3_YEAST (319)-sp|P06839|RAD3_YEAST (372)/</t>
  </si>
  <si>
    <t>M_Ninov_HWang_PIC_120719_010819_Rep2_Fr10.12485.12485.6.0.dta</t>
  </si>
  <si>
    <t>LQDEYEKLVQGLHSADILTDQEEPFVETPVLPQDLLTEAIPGNIRR(4)-KVDSQK(1)</t>
  </si>
  <si>
    <t>sp|P06839|RAD3_YEAST (285)-sp|P06839|RAD3_YEAST (276)/</t>
  </si>
  <si>
    <t>M_Ninov_HWang_PIC_120719_010819_Rep2_Fr10.13950.13950.5.0.dta</t>
  </si>
  <si>
    <t>M_Ninov_HWang_PIC_120719_010819_Rep2_Fr12.3780.3780.4.0.dta</t>
  </si>
  <si>
    <t>M_Ninov_HWang_PIC_120719_010819_Rep2_Fr8_9.11546.11546.6.0.dta</t>
  </si>
  <si>
    <t>FSSVIITSGTISPLDMYPRMLNFK(15)-TVLQKSYAMTLAKKSFLPMIITK(5)</t>
  </si>
  <si>
    <t>M_Ninov_HWang_PIC_120719_010819_Rep2_Fr11.11214.11214.5.0.dta</t>
  </si>
  <si>
    <t>M_Ninov_HWang_PIC_120719_010819_Rep2_Fr10.14066.14066.7.0.dta</t>
  </si>
  <si>
    <t>FTCLDASIAIKPVFERFSSVIITSGTISPLDMYPR(31)-MLNFKTVLQKSYAMTLAK(5)</t>
  </si>
  <si>
    <t>M_Ninov_HWang_PIC_120719_010819_Rep2_Fr11.12567.12567.7.0.dta</t>
  </si>
  <si>
    <t>LIEYLKTRMKVLHVISETPK(3)-RAEHFVSFLKR(10)</t>
  </si>
  <si>
    <t>sp|P06839|RAD3_YEAST (340)-sp|P06839|RAD3_YEAST (336)/</t>
  </si>
  <si>
    <t>M_Ninov_HWang_PIC_120719_010819_Rep2_Fr11.11215.11215.6.2.dta</t>
  </si>
  <si>
    <t>M_Ninov_HWang_PIC_120719_010819_Rep2_Fr11.12461.12461.4.4.dta</t>
  </si>
  <si>
    <t>KFYIDDLPVLFPYPK(1)-TLDVGGNSILEMPSGTGK(3)</t>
  </si>
  <si>
    <t>sp|P06839|RAD3_YEAST (2)-sp|P06839|RAD3_YEAST (33)/</t>
  </si>
  <si>
    <t>M_Ninov_HWang_PIC_120719_010819_Rep2_Fr10.13975.13975.6.0.dta</t>
  </si>
  <si>
    <t>M_Ninov_HWang_PIC_120719_010819_Rep2_Fr8_9.10581.10581.8.0.dta</t>
  </si>
  <si>
    <t>VSEGIDFDHQYGRTVLMIGIPFQYTESRILKAR(31)-LEFMRENYRIRENDFLSFDAMR(6)</t>
  </si>
  <si>
    <t>sp|P06839|RAD3_YEAST (636)-sp|P06839|RAD3_YEAST (644)/</t>
  </si>
  <si>
    <t>M_Ninov_HWang_PIC_120719_010819_Rep1_Fr11.8865.8865.5.0.dta</t>
  </si>
  <si>
    <t>IYVTKPMVNESDGVTHALYPQEAR(5)-ITTLDETVGVTMSHTGMSMR(6)</t>
  </si>
  <si>
    <t>sp|P08518|RPB2_YEAST (99)-sp|P41896|T2FB_YEAST (257)/</t>
  </si>
  <si>
    <t>M_Ninov_HWang_PIC_120719_010819_Rep1_Fr11.8923.8923.5.0.dta</t>
  </si>
  <si>
    <t>IYVTKPMVNESDGVTHALYPQEAR(5)-ITTLDETVGVTMSHTGMSMR(5)</t>
  </si>
  <si>
    <t>sp|P08518|RPB2_YEAST (99)-sp|P41896|T2FB_YEAST (256)/</t>
  </si>
  <si>
    <t>M_Ninov_HWang_PIC_120719_010819_Rep1_Fr6_7.3505.3505.4.3.dta</t>
  </si>
  <si>
    <t>PMVNESDGVTHALYPQEAR(5)-RFKSK(3)</t>
  </si>
  <si>
    <t>Oxidation[M](2)</t>
  </si>
  <si>
    <t>sp|P08518|RPB2_YEAST (104)-sp|Q00578|RAD25_YEAST (794)/</t>
  </si>
  <si>
    <t>sp|Q00578|RAD25_YEAST</t>
  </si>
  <si>
    <t>M_Ninov_HWang_PIC_120719_010819_Rep1_Fr16.9783.9783.3.1.dta</t>
  </si>
  <si>
    <t>KYGMSITETFEKPQR(8)-SNAMDAISDPTFK(1)</t>
  </si>
  <si>
    <t>sp|P08518|RPB2_YEAST (872)-sp|Q12004|TFB4_YEAST (1)/</t>
  </si>
  <si>
    <t>M_Ninov_HWang_PIC_120719_010819_Rep1_Fr10.10627.10627.6.0.dta</t>
  </si>
  <si>
    <t>EDMPFTAEGIVPDLIINPHAIPSR(8)-IQTTEGYDPKDALKNACNSIINK(14)</t>
  </si>
  <si>
    <t>Carbamidomethyl[C](44)</t>
  </si>
  <si>
    <t>sp|P08518|RPB2_YEAST (1004)-sp|P38902|RPB11_YEAST (88)/</t>
  </si>
  <si>
    <t>M_Ninov_HWang_PIC_120719_010819_Rep1_Fr10.8966.8966.5.0.dta</t>
  </si>
  <si>
    <t>M_Ninov_HWang_PIC_120719_010819_Rep1_Fr16.9796.9796.3.0.dta</t>
  </si>
  <si>
    <t>M_Ninov_HWang_PIC_120719_010819_Rep1_Fr11.13452.13452.6.0.dta</t>
  </si>
  <si>
    <t>ALGIIPDGEILEHICYDVNDWQMLEMLKPCVEDGFVIQDR(33)-KSGEVPR(1)</t>
  </si>
  <si>
    <t>Carbamidomethyl[C](15);Carbamidomethyl[C](30)</t>
  </si>
  <si>
    <t>sp|P08518|RPB2_YEAST (320)-sp|P41895|T2FA_YEAST (419)/</t>
  </si>
  <si>
    <t>M_Ninov_HWang_PIC_120719_010819_Rep1_Fr14.5859.5859.4.1.dta</t>
  </si>
  <si>
    <t>KYGMSITETFEKPQR(1)-AEVAR(2)</t>
  </si>
  <si>
    <t>sp|P08518|RPB2_YEAST (865)-sp|P29055|TF2B_YEAST (184)/</t>
  </si>
  <si>
    <t>M_Ninov_HWang_PIC_120719_010819_Rep1_Fr14.14233.14233.3.1.dta</t>
  </si>
  <si>
    <t>KAAPSPISHVAEIR(1)-ISEVRKVDSQK(8)</t>
  </si>
  <si>
    <t>sp|P08518|RPB2_YEAST (228)-sp|P06839|RAD3_YEAST (278)/</t>
  </si>
  <si>
    <t>M_Ninov_HWang_PIC_120719_010819_Rep1_Fr20_21.5887.5887.3.0.dta</t>
  </si>
  <si>
    <t>SKNCYLSEATESDLYK(11)-TRKESYAIYVYK(3)</t>
  </si>
  <si>
    <t>Carbamidomethyl[C](4)</t>
  </si>
  <si>
    <t>sp|P08518|RPB2_YEAST (186)-sp|P02281|H2B11_XENLA (34)/</t>
  </si>
  <si>
    <t>M_Ninov_HWang_PIC_120719_010819_Rep2_Fr11.8877.8877.5.0.dta</t>
  </si>
  <si>
    <t>M_Ninov_HWang_PIC_120719_010819_Rep2_Fr6_7.7797.7797.3.0.dta</t>
  </si>
  <si>
    <t>YELIAEESEDDSESGK(13)-DSKKR(3)</t>
  </si>
  <si>
    <t>sp|P08518|RPB2_YEAST (161)-sp|P04050|RPB1_YEAST (132)/</t>
  </si>
  <si>
    <t>M_Ninov_HWang_PIC_120719_010819_Rep2_Fr13.13030.13030.2.0.dta</t>
  </si>
  <si>
    <t>KAAPSPISHVAEIR(1)-ADEER(4)</t>
  </si>
  <si>
    <t>sp|P08518|RPB2_YEAST (228)-sp|P13393|TBP_YEAST (5)/</t>
  </si>
  <si>
    <t>M_Ninov_HWang_PIC_120719_010819_Rep2_Fr13.14734.14734.3.1.dta</t>
  </si>
  <si>
    <t>IPQIGDKFASR(7)-EDHTLGNLIR(1)</t>
  </si>
  <si>
    <t>sp|P08518|RPB2_YEAST (979)-sp|P38902|RPB11_YEAST (38)/</t>
  </si>
  <si>
    <t>M_Ninov_HWang_PIC_120719_010819_Rep2_Fr13.13918.13918.3.0.dta</t>
  </si>
  <si>
    <t>EDMPFTAEGIVPDLIINPHAIPSR(2)-KQEPK(1)</t>
  </si>
  <si>
    <t>sp|P08518|RPB2_YEAST (998)-sp|Q04673|SSL1_YEAST (204)/</t>
  </si>
  <si>
    <t>M_Ninov_HWang_PIC_120719_010819_Rep2_Fr6_7.14013.14013.3.2.dta</t>
  </si>
  <si>
    <t>LDLAGPLLAQLFKTLFK(13)-KTVTAMDVVYALK(7)</t>
  </si>
  <si>
    <t>Oxidation[M](26)</t>
  </si>
  <si>
    <t>sp|P08518|RPB2_YEAST (418)-sp|P62799|H4_XENLA (85)/</t>
  </si>
  <si>
    <t>M_Ninov_HWang_PIC_120719_010819_Rep2_Fr20_21.5863.5863.3.0.dta</t>
  </si>
  <si>
    <t>M_Ninov_HWang_PIC_120719_010819_Rep2_Fr18_19.7862.7862.2.0.dta</t>
  </si>
  <si>
    <t>DQDDR(3)-LKAK(2)</t>
  </si>
  <si>
    <t>sp|P08518|RPB2_YEAST (396)-sp|Q12004|TFB4_YEAST (333)/</t>
  </si>
  <si>
    <t>M_Ninov_HWang_PIC_120719_010819_Rep2_Fr13.5192.5192.4.0.dta</t>
  </si>
  <si>
    <t>KYGMSITETFEKPQR(1)-KSGEVPR(4)</t>
  </si>
  <si>
    <t>sp|P08518|RPB2_YEAST (865)-sp|P41895|T2FA_YEAST (422)/</t>
  </si>
  <si>
    <t>M_Ninov_HWang_PIC_120719_010819_Rep2_Fr20_21.12057.12057.2.2.dta</t>
  </si>
  <si>
    <t>DHFGK(1)-KLDR(1)</t>
  </si>
  <si>
    <t>sp|P08518|RPB2_YEAST (399)-sp|P36145|T2EB_YEAST (165)/</t>
  </si>
  <si>
    <t>sp|P36145|T2EB_YEAST</t>
  </si>
  <si>
    <t>M_Ninov_HWang_PIC_120719_010819_Rep1_Fr6_7.8039.8039.6.3.dta</t>
  </si>
  <si>
    <t>STENGIVDQVLVTTNQDGLKFVKVRVR(17)-TTKIPQIGDKFASR(3)</t>
  </si>
  <si>
    <t>sp|P08518|RPB2_YEAST (959)-sp|P08518|RPB2_YEAST (972)/</t>
  </si>
  <si>
    <t>M_Ninov_HWang_PIC_120719_010819_Rep1_Fr6_7.8046.8046.6.3.dta</t>
  </si>
  <si>
    <t>M_Ninov_HWang_PIC_120719_010819_Rep1_Fr6_7.8041.8041.7.0.dta</t>
  </si>
  <si>
    <t>M_Ninov_HWang_PIC_120719_010819_Rep1_Fr12.9796.9796.5.0.dta</t>
  </si>
  <si>
    <t>STENGIVDQVLVTTNQDGLK(17)-KYGMSITETFEKPQR(1)</t>
  </si>
  <si>
    <t>sp|P08518|RPB2_YEAST (959)-sp|P08518|RPB2_YEAST (865)/</t>
  </si>
  <si>
    <t>M_Ninov_HWang_PIC_120719_010819_Rep1_Fr11.9475.9475.5.0.dta</t>
  </si>
  <si>
    <t>M_Ninov_HWang_PIC_120719_010819_Rep1_Fr12.9780.9780.5.0.dta</t>
  </si>
  <si>
    <t>M_Ninov_HWang_PIC_120719_010819_Rep1_Fr12.9794.9794.4.0.dta</t>
  </si>
  <si>
    <t>M_Ninov_HWang_PIC_120719_010819_Rep1_Fr11.9488.9488.4.0.dta</t>
  </si>
  <si>
    <t>M_Ninov_HWang_PIC_120719_010819_Rep1_Fr11.9615.9615.5.0.dta</t>
  </si>
  <si>
    <t>SYMDQEKKYGMSITETFEKPQR(8)-STENGIVDQVLVTTNQDGLK(17)</t>
  </si>
  <si>
    <t>sp|P08518|RPB2_YEAST (865)-sp|P08518|RPB2_YEAST (959)/</t>
  </si>
  <si>
    <t>M_Ninov_HWang_PIC_120719_010819_Rep1_Fr6_7.5743.5743.5.0.dta</t>
  </si>
  <si>
    <t>SALEKGSRFISTLQVKLYGR(16)-EGSSAR(1)</t>
  </si>
  <si>
    <t>sp|P08518|RPB2_YEAST (257)-sp|P08518|RPB2_YEAST (262)/</t>
  </si>
  <si>
    <t>M_Ninov_HWang_PIC_120719_010819_Rep1_Fr11.9618.9618.6.0.dta</t>
  </si>
  <si>
    <t>M_Ninov_HWang_PIC_120719_010819_Rep1_Fr12.4816.4816.3.0.dta</t>
  </si>
  <si>
    <t>KDQDDRDHFGKK(1)-LLLCALDR(7)</t>
  </si>
  <si>
    <t>Carbamidomethyl[C](19)</t>
  </si>
  <si>
    <t>sp|P08518|RPB2_YEAST (393)-sp|P08518|RPB2_YEAST (391)/</t>
  </si>
  <si>
    <t>M_Ninov_HWang_PIC_120719_010819_Rep1_Fr13.5049.5049.3.0.dta</t>
  </si>
  <si>
    <t>M_Ninov_HWang_PIC_120719_010819_Rep1_Fr12.8643.8643.4.0.dta</t>
  </si>
  <si>
    <t>IYVTKPMVNESDGVTHALYPQEAR(5)-NCYLSEATESDLYK(6)</t>
  </si>
  <si>
    <t>Carbamidomethyl[C](29)</t>
  </si>
  <si>
    <t>sp|P08518|RPB2_YEAST (99)-sp|P08518|RPB2_YEAST (183)/</t>
  </si>
  <si>
    <t>M_Ninov_HWang_PIC_120719_010819_Rep1_Fr12.4874.4874.3.0.dta</t>
  </si>
  <si>
    <t>M_Ninov_HWang_PIC_120719_010819_Rep1_Fr11.7780.7780.4.2.dta</t>
  </si>
  <si>
    <t>IYVTKPMVNESDGVTHALYPQEAR(5)-SKNCYLSEATESDLYK(8)</t>
  </si>
  <si>
    <t>Carbamidomethyl[C](31)</t>
  </si>
  <si>
    <t>M_Ninov_HWang_PIC_120719_010819_Rep1_Fr10.9954.9954.6.0.dta</t>
  </si>
  <si>
    <t>DASTPLRSTENGIVDQVLVTTNQDGLKFVKVR(24)-VRTTKIPQIGDKFASR(5)</t>
  </si>
  <si>
    <t>M_Ninov_HWang_PIC_120719_010819_Rep1_Fr11.4888.4888.3.0.dta</t>
  </si>
  <si>
    <t>M_Ninov_HWang_PIC_120719_010819_Rep1_Fr10.10013.10013.6.0.dta</t>
  </si>
  <si>
    <t>M_Ninov_HWang_PIC_120719_010819_Rep1_Fr6_7.3526.3526.3.2.dta</t>
  </si>
  <si>
    <t>PMVNESDGVTHALYPQEAR(5)-KAMSSR(1)</t>
  </si>
  <si>
    <t>sp|P08518|RPB2_YEAST (104)-sp|P08518|RPB2_YEAST (471)/</t>
  </si>
  <si>
    <t>M_Ninov_HWang_PIC_120719_010819_Rep1_Fr11.7746.7746.5.0.dta</t>
  </si>
  <si>
    <t>M_Ninov_HWang_PIC_120719_010819_Rep1_Fr12.9658.9658.3.0.dta</t>
  </si>
  <si>
    <t>EFLPHITQLEGFESR(10)-IQYAKDILQK(5)</t>
  </si>
  <si>
    <t>sp|P08518|RPB2_YEAST (368)-sp|P08518|RPB2_YEAST (353)/</t>
  </si>
  <si>
    <t>M_Ninov_HWang_PIC_120719_010819_Rep1_Fr6_7.3548.3548.3.1.dta</t>
  </si>
  <si>
    <t>M_Ninov_HWang_PIC_120719_010819_Rep1_Fr12.9839.9839.5.0.dta</t>
  </si>
  <si>
    <t>M_Ninov_HWang_PIC_120719_010819_Rep1_Fr10.13395.13395.7.0.dta</t>
  </si>
  <si>
    <t>LMEASDAFRVHICGICGLMTVIAKLNHNQFECK(6)-FGEMERDCMIAHGAASFLKER(19)</t>
  </si>
  <si>
    <t>Carbamidomethyl[C](13);Carbamidomethyl[C](16);Carbamidomethyl[C](32);Carbamidomethyl[C](44)</t>
  </si>
  <si>
    <t>sp|P08518|RPB2_YEAST (1156)-sp|P08518|RPB2_YEAST (1148)/</t>
  </si>
  <si>
    <t>M_Ninov_HWang_PIC_120719_010819_Rep1_Fr11.14284.14284.5.0.dta</t>
  </si>
  <si>
    <t>KAFFLGYMINRLLLCALDRK(1)-EFLPHITQLEGFESR(13)</t>
  </si>
  <si>
    <t>Carbamidomethyl[C](15)</t>
  </si>
  <si>
    <t>sp|P08518|RPB2_YEAST (374)-sp|P08518|RPB2_YEAST (371)/</t>
  </si>
  <si>
    <t>M_Ninov_HWang_PIC_120719_010819_Rep1_Fr11.7772.7772.6.0.dta</t>
  </si>
  <si>
    <t>M_Ninov_HWang_PIC_120719_010819_Rep1_Fr11.8405.8405.4.0.dta</t>
  </si>
  <si>
    <t>M_Ninov_HWang_PIC_120719_010819_Rep1_Fr10.9959.9959.5.0.dta</t>
  </si>
  <si>
    <t>DASTPLRSTENGIVDQVLVTTNQDGLKFVKVR(27)-VRTTKIPQIGDKFASR(11)</t>
  </si>
  <si>
    <t>sp|P08518|RPB2_YEAST (962)-sp|P08518|RPB2_YEAST (978)/</t>
  </si>
  <si>
    <t>M_Ninov_HWang_PIC_120719_010819_Rep1_Fr8_9.13584.13584.7.0.dta</t>
  </si>
  <si>
    <t>MTVAHLIECLLSKVAALSGNEGDASPFTDITVEGISKLLR(37)-EHGYQSRGFEVMYNGHTGKKLMAQIFFGPTYYQR(10)</t>
  </si>
  <si>
    <t>Carbamidomethyl[C](9)</t>
  </si>
  <si>
    <t>sp|P08518|RPB2_YEAST (1057)-sp|P08518|RPB2_YEAST (1070)/</t>
  </si>
  <si>
    <t>M_Ninov_HWang_PIC_120719_010819_Rep1_Fr12.4872.4872.4.0.dta</t>
  </si>
  <si>
    <t>M_Ninov_HWang_PIC_120719_010819_Rep1_Fr11.7764.7764.6.0.dta</t>
  </si>
  <si>
    <t>M_Ninov_HWang_PIC_120719_010819_Rep1_Fr12.6251.6251.5.0.dta</t>
  </si>
  <si>
    <t>VYRPLFIVEDDESLGHK(9)-ELKVRK(3)</t>
  </si>
  <si>
    <t>sp|P08518|RPB2_YEAST (641)-sp|P08518|RPB2_YEAST (652)/</t>
  </si>
  <si>
    <t>M_Ninov_HWang_PIC_120719_010819_Rep1_Fr14.5061.5061.3.0.dta</t>
  </si>
  <si>
    <t>M_Ninov_HWang_PIC_120719_010819_Rep1_Fr12.13754.13754.5.0.dta</t>
  </si>
  <si>
    <t>YYDEDPYGFEDESAPITAEDSWAVISAFFR(10)-KGHIAK(1)</t>
  </si>
  <si>
    <t>sp|P08518|RPB2_YEAST (19)-sp|P08518|RPB2_YEAST (655)/</t>
  </si>
  <si>
    <t>M_Ninov_HWang_PIC_120719_010819_Rep1_Fr8_9.8341.8341.6.0.dta</t>
  </si>
  <si>
    <t>M_Ninov_HWang_PIC_120719_010819_Rep1_Fr10.12071.12071.6.0.dta</t>
  </si>
  <si>
    <t>ECPFDMGGYFIINGSEKVLIAQERSAGNIVQVFK(5)-SKNCYLSEATESDLYKLK(16)</t>
  </si>
  <si>
    <t>Carbamidomethyl[C](2);Carbamidomethyl[C](41)</t>
  </si>
  <si>
    <t>sp|P08518|RPB2_YEAST (198)-sp|P08518|RPB2_YEAST (191)/</t>
  </si>
  <si>
    <t>M_Ninov_HWang_PIC_120719_010819_Rep1_Fr11.7151.7151.5.0.dta</t>
  </si>
  <si>
    <t>VYRPLFIVEDDESLGHK(9)-ELKVR(3)</t>
  </si>
  <si>
    <t>M_Ninov_HWang_PIC_120719_010819_Rep1_Fr13.11076.11076.3.0.dta</t>
  </si>
  <si>
    <t>M_Ninov_HWang_PIC_120719_010819_Rep1_Fr6_7.8040.8040.5.0.dta</t>
  </si>
  <si>
    <t>M_Ninov_HWang_PIC_120719_010819_Rep1_Fr12.7238.7238.5.0.dta</t>
  </si>
  <si>
    <t>M_Ninov_HWang_PIC_120719_010819_Rep1_Fr12.4814.4814.4.0.dta</t>
  </si>
  <si>
    <t>M_Ninov_HWang_PIC_120719_010819_Rep1_Fr8_9.13581.13581.8.0.dta</t>
  </si>
  <si>
    <t>M_Ninov_HWang_PIC_120719_010819_Rep1_Fr10.10014.10014.7.0.dta</t>
  </si>
  <si>
    <t>M_Ninov_HWang_PIC_120719_010819_Rep1_Fr13.11070.11070.4.0.dta</t>
  </si>
  <si>
    <t>M_Ninov_HWang_PIC_120719_010819_Rep1_Fr11.9969.9969.6.0.dta</t>
  </si>
  <si>
    <t>M_Ninov_HWang_PIC_120719_010819_Rep1_Fr11.13013.13013.5.0.dta</t>
  </si>
  <si>
    <t>M_Ninov_HWang_PIC_120719_010819_Rep1_Fr12.9656.9656.4.0.dta</t>
  </si>
  <si>
    <t>M_Ninov_HWang_PIC_120719_010819_Rep1_Fr11.8627.8627.6.0.dta</t>
  </si>
  <si>
    <t>EHGYQSRGFEVMYNGHTGK(10)-KLMAQIFFGPTYYQRLR(1)</t>
  </si>
  <si>
    <t>sp|P08518|RPB2_YEAST (1070)-sp|P08518|RPB2_YEAST (1080)/</t>
  </si>
  <si>
    <t>M_Ninov_HWang_PIC_120719_010819_Rep1_Fr10.13412.13412.7.0.dta</t>
  </si>
  <si>
    <t>VHICGICGLMTVIAKLNHNQFECK(15)-DCMIAHGAASFLKERLMEASDAFR(14)</t>
  </si>
  <si>
    <t>Carbamidomethyl[C](4);Carbamidomethyl[C](7);Carbamidomethyl[C](23);Carbamidomethyl[C](29)</t>
  </si>
  <si>
    <t>sp|P08518|RPB2_YEAST (1174)-sp|P08518|RPB2_YEAST (1149)/</t>
  </si>
  <si>
    <t>M_Ninov_HWang_PIC_120719_010819_Rep1_Fr10.10016.10016.5.0.dta</t>
  </si>
  <si>
    <t>M_Ninov_HWang_PIC_120719_010819_Rep1_Fr12.5126.5126.4.0.dta</t>
  </si>
  <si>
    <t>LLLCALDRKDQDDRDHFGK(9)-EKELK(1)</t>
  </si>
  <si>
    <t>sp|P08518|RPB2_YEAST (393)-sp|P08518|RPB2_YEAST (621)/</t>
  </si>
  <si>
    <t>M_Ninov_HWang_PIC_120719_010819_Rep1_Fr11.8338.8338.4.0.dta</t>
  </si>
  <si>
    <t>LLREHGYQSRGFEVMYNGHTGK(13)-KLMAQIFFGPTYYQR(1)</t>
  </si>
  <si>
    <t>M_Ninov_HWang_PIC_120719_010819_Rep1_Fr12.6246.6246.4.0.dta</t>
  </si>
  <si>
    <t>M_Ninov_HWang_PIC_120719_010819_Rep1_Fr12.8638.8638.5.0.dta</t>
  </si>
  <si>
    <t>M_Ninov_HWang_PIC_120719_010819_Rep1_Fr12.6512.6512.3.0.dta</t>
  </si>
  <si>
    <t>YELIAEESEDDSESGK(9)-KRTYEAIDVPGR(1)</t>
  </si>
  <si>
    <t>sp|P08518|RPB2_YEAST (157)-sp|P08518|RPB2_YEAST (134)/</t>
  </si>
  <si>
    <t>M_Ninov_HWang_PIC_120719_010819_Rep1_Fr13.5101.5101.4.0.dta</t>
  </si>
  <si>
    <t>M_Ninov_HWang_PIC_120719_010819_Rep1_Fr12.7681.7681.4.0.dta</t>
  </si>
  <si>
    <t>M_Ninov_HWang_PIC_120719_010819_Rep1_Fr4_5.5642.5642.5.0.dta</t>
  </si>
  <si>
    <t>M_Ninov_HWang_PIC_120719_010819_Rep1_Fr12.7938.7938.5.0.dta</t>
  </si>
  <si>
    <t>M_Ninov_HWang_PIC_120719_010819_Rep1_Fr18_19.9320.9320.3.0.dta</t>
  </si>
  <si>
    <t>NLTYSSGLFVDVKK(11)-KYGMSITETFEK(1)</t>
  </si>
  <si>
    <t>Oxidation[M](21)</t>
  </si>
  <si>
    <t>sp|P08518|RPB2_YEAST (131)-sp|P08518|RPB2_YEAST (865)/</t>
  </si>
  <si>
    <t>M_Ninov_HWang_PIC_120719_010819_Rep1_Fr4_5.8529.8529.6.1.dta</t>
  </si>
  <si>
    <t>M_Ninov_HWang_PIC_120719_010819_Rep1_Fr11.4887.4887.4.0.dta</t>
  </si>
  <si>
    <t>M_Ninov_HWang_PIC_120719_010819_Rep1_Fr12.9089.9089.5.0.dta</t>
  </si>
  <si>
    <t>STENGIVDQVLVTTNQDGLK(3)-TTKIPQIGDKFASR(3)</t>
  </si>
  <si>
    <t>sp|P08518|RPB2_YEAST (945)-sp|P08518|RPB2_YEAST (972)/</t>
  </si>
  <si>
    <t>M_Ninov_HWang_PIC_120719_010819_Rep1_Fr12.5436.5436.4.0.dta</t>
  </si>
  <si>
    <t>KDQDDRDHFGK(1)-LLLCALDR(7)</t>
  </si>
  <si>
    <t>Carbamidomethyl[C](18)</t>
  </si>
  <si>
    <t>M_Ninov_HWang_PIC_120719_010819_Rep1_Fr4_5.5641.5641.5.0.dta</t>
  </si>
  <si>
    <t>M_Ninov_HWang_PIC_120719_010819_Rep1_Fr11.8395.8395.5.0.dta</t>
  </si>
  <si>
    <t>M_Ninov_HWang_PIC_120719_010819_Rep1_Fr11.9918.9918.6.0.dta</t>
  </si>
  <si>
    <t>M_Ninov_HWang_PIC_120719_010819_Rep1_Fr13.5118.5118.4.0.dta</t>
  </si>
  <si>
    <t>M_Ninov_HWang_PIC_120719_010819_Rep1_Fr12.8875.8875.5.0.dta</t>
  </si>
  <si>
    <t>M_Ninov_HWang_PIC_120719_010819_Rep1_Fr12.7671.7671.4.0.dta</t>
  </si>
  <si>
    <t>M_Ninov_HWang_PIC_120719_010819_Rep1_Fr12.9752.9752.6.0.dta</t>
  </si>
  <si>
    <t>STENGIVDQVLVTTNQDGLKFVKVR(17)-VRTTKIPQIGDKFASR(5)</t>
  </si>
  <si>
    <t>M_Ninov_HWang_PIC_120719_010819_Rep1_Fr14.5062.5062.5.1.dta</t>
  </si>
  <si>
    <t>M_Ninov_HWang_PIC_120719_010819_Rep1_Fr12.6515.6515.5.0.dta</t>
  </si>
  <si>
    <t>M_Ninov_HWang_PIC_120719_010819_Rep1_Fr14.3963.3963.3.0.dta</t>
  </si>
  <si>
    <t>TTPISPDEEELGQR(9)-TAYHSKR(6)</t>
  </si>
  <si>
    <t>sp|P08518|RPB2_YEAST (923)-sp|P08518|RPB2_YEAST (934)/</t>
  </si>
  <si>
    <t>M_Ninov_HWang_PIC_120719_010819_Rep1_Fr13.8029.8029.5.0.dta</t>
  </si>
  <si>
    <t>M_Ninov_HWang_PIC_120719_010819_Rep1_Fr13.7121.7121.5.0.dta</t>
  </si>
  <si>
    <t>M_Ninov_HWang_PIC_120719_010819_Rep1_Fr11.9940.9940.6.0.dta</t>
  </si>
  <si>
    <t>M_Ninov_HWang_PIC_120719_010819_Rep1_Fr18_19.8153.8153.3.0.dta</t>
  </si>
  <si>
    <t>DCMIAHGAASFLK(1)-KGDINPEVSMIR(1)</t>
  </si>
  <si>
    <t>Carbamidomethyl[C](2);Oxidation[M](3);Oxidation[M](26)</t>
  </si>
  <si>
    <t>sp|P08518|RPB2_YEAST (1136)-sp|P08518|RPB2_YEAST (606)/</t>
  </si>
  <si>
    <t>M_Ninov_HWang_PIC_120719_010819_Rep2_Fr11.9458.9458.5.0.dta</t>
  </si>
  <si>
    <t>M_Ninov_HWang_PIC_120719_010819_Rep2_Fr10.9943.9943.6.0.dta</t>
  </si>
  <si>
    <t>M_Ninov_HWang_PIC_120719_010819_Rep2_Fr10.7791.7791.5.0.dta</t>
  </si>
  <si>
    <t>M_Ninov_HWang_PIC_120719_010819_Rep2_Fr10.10003.10003.6.0.dta</t>
  </si>
  <si>
    <t>M_Ninov_HWang_PIC_120719_010819_Rep2_Fr11.8407.8407.4.0.dta</t>
  </si>
  <si>
    <t>M_Ninov_HWang_PIC_120719_010819_Rep2_Fr11.4901.4901.3.0.dta</t>
  </si>
  <si>
    <t>M_Ninov_HWang_PIC_120719_010819_Rep2_Fr13.11167.11167.5.0.dta</t>
  </si>
  <si>
    <t>M_Ninov_HWang_PIC_120719_010819_Rep2_Fr12.9794.9794.5.0.dta</t>
  </si>
  <si>
    <t>M_Ninov_HWang_PIC_120719_010819_Rep2_Fr11.7752.7752.5.0.dta</t>
  </si>
  <si>
    <t>M_Ninov_HWang_PIC_120719_010819_Rep2_Fr11.13014.13014.5.0.dta</t>
  </si>
  <si>
    <t>M_Ninov_HWang_PIC_120719_010819_Rep2_Fr10.9478.9478.6.0.dta</t>
  </si>
  <si>
    <t>M_Ninov_HWang_PIC_120719_010819_Rep2_Fr10.10004.10004.7.0.dta</t>
  </si>
  <si>
    <t>M_Ninov_HWang_PIC_120719_010819_Rep2_Fr12.9778.9778.5.0.dta</t>
  </si>
  <si>
    <t>M_Ninov_HWang_PIC_120719_010819_Rep2_Fr10.8434.8434.7.0.dta</t>
  </si>
  <si>
    <t>LLREHGYQSRGFEVMYNGHTGK(13)-KLMAQIFFGPTYYQRLR(1)</t>
  </si>
  <si>
    <t>M_Ninov_HWang_PIC_120719_010819_Rep2_Fr10.9479.9479.5.0.dta</t>
  </si>
  <si>
    <t>M_Ninov_HWang_PIC_120719_010819_Rep2_Fr11.7973.7973.5.0.dta</t>
  </si>
  <si>
    <t>LRNLTYSSGLFVDVKKR(16)-TYEAIDVPGRELK(3)</t>
  </si>
  <si>
    <t>sp|P08518|RPB2_YEAST (134)-sp|P08518|RPB2_YEAST (138)/</t>
  </si>
  <si>
    <t>M_Ninov_HWang_PIC_120719_010819_Rep2_Fr6_7.5875.5875.5.0.dta</t>
  </si>
  <si>
    <t>M_Ninov_HWang_PIC_120719_010819_Rep2_Fr13.11017.11017.3.0.dta</t>
  </si>
  <si>
    <t>M_Ninov_HWang_PIC_120719_010819_Rep2_Fr11.7136.7136.5.0.dta</t>
  </si>
  <si>
    <t>M_Ninov_HWang_PIC_120719_010819_Rep2_Fr12.9799.9799.4.0.dta</t>
  </si>
  <si>
    <t>M_Ninov_HWang_PIC_120719_010819_Rep2_Fr11.14286.14286.5.0.dta</t>
  </si>
  <si>
    <t>M_Ninov_HWang_PIC_120719_010819_Rep2_Fr14.5112.5112.3.0.dta</t>
  </si>
  <si>
    <t>M_Ninov_HWang_PIC_120719_010819_Rep2_Fr14.5127.5127.3.0.dta</t>
  </si>
  <si>
    <t>M_Ninov_HWang_PIC_120719_010819_Rep2_Fr10.9948.9948.5.0.dta</t>
  </si>
  <si>
    <t>M_Ninov_HWang_PIC_120719_010819_Rep2_Fr13.5035.5035.3.0.dta</t>
  </si>
  <si>
    <t>M_Ninov_HWang_PIC_120719_010819_Rep2_Fr12.4835.4835.3.0.dta</t>
  </si>
  <si>
    <t>M_Ninov_HWang_PIC_120719_010819_Rep2_Fr12.4895.4895.3.0.dta</t>
  </si>
  <si>
    <t>M_Ninov_HWang_PIC_120719_010819_Rep2_Fr10.9946.9946.7.0.dta</t>
  </si>
  <si>
    <t>M_Ninov_HWang_PIC_120719_010819_Rep2_Fr11.8621.8621.6.0.dta</t>
  </si>
  <si>
    <t>M_Ninov_HWang_PIC_120719_010819_Rep2_Fr4_5.8132.8132.6.1.dta</t>
  </si>
  <si>
    <t>M_Ninov_HWang_PIC_120719_010819_Rep2_Fr11.13017.13017.4.1.dta</t>
  </si>
  <si>
    <t>M_Ninov_HWang_PIC_120719_010819_Rep2_Fr10.9480.9480.7.0.dta</t>
  </si>
  <si>
    <t>M_Ninov_HWang_PIC_120719_010819_Rep2_Fr11.9923.9923.6.1.dta</t>
  </si>
  <si>
    <t>M_Ninov_HWang_PIC_120719_010819_Rep2_Fr12.8626.8626.5.0.dta</t>
  </si>
  <si>
    <t>M_Ninov_HWang_PIC_120719_010819_Rep2_Fr12.7911.7911.5.0.dta</t>
  </si>
  <si>
    <t>M_Ninov_HWang_PIC_120719_010819_Rep2_Fr12.7478.7478.5.0.dta</t>
  </si>
  <si>
    <t>YELIAEESEDDSESGKVFIGR(9)-KRTYEAIDVPGR(1)</t>
  </si>
  <si>
    <t>M_Ninov_HWang_PIC_120719_010819_Rep2_Fr11.4899.4899.4.1.dta</t>
  </si>
  <si>
    <t>M_Ninov_HWang_PIC_120719_010819_Rep2_Fr11.11877.11877.5.0.dta</t>
  </si>
  <si>
    <t>KAFFLGYMINRLLLCALDR(18)-KDQDDRDHFGK(1)</t>
  </si>
  <si>
    <t>sp|P08518|RPB2_YEAST (391)-sp|P08518|RPB2_YEAST (393)/</t>
  </si>
  <si>
    <t>M_Ninov_HWang_PIC_120719_010819_Rep2_Fr10.12556.12556.7.0.dta</t>
  </si>
  <si>
    <t>REDMPFTAEGIVPDLIINPHAIPSRMTVAHLIECLLSK(2)-HGQKGTIGITYR(4)</t>
  </si>
  <si>
    <t>Carbamidomethyl[C](34)</t>
  </si>
  <si>
    <t>sp|P08518|RPB2_YEAST (997)-sp|P08518|RPB2_YEAST (987)/</t>
  </si>
  <si>
    <t>M_Ninov_HWang_PIC_120719_010819_Rep2_Fr4_5.8131.8131.7.0.dta</t>
  </si>
  <si>
    <t>M_Ninov_HWang_PIC_120719_010819_Rep2_Fr11.8371.8371.6.1.dta</t>
  </si>
  <si>
    <t>M_Ninov_HWang_PIC_120719_010819_Rep2_Fr12.9644.9644.3.0.dta</t>
  </si>
  <si>
    <t>M_Ninov_HWang_PIC_120719_010819_Rep2_Fr14.3927.3927.3.0.dta</t>
  </si>
  <si>
    <t>TTPISPDEEELGQR(8)-TAYHSKR(6)</t>
  </si>
  <si>
    <t>sp|P08518|RPB2_YEAST (922)-sp|P08518|RPB2_YEAST (934)/</t>
  </si>
  <si>
    <t>M_Ninov_HWang_PIC_120719_010819_Rep2_Fr12.7222.7222.5.0.dta</t>
  </si>
  <si>
    <t>M_Ninov_HWang_PIC_120719_010819_Rep2_Fr12.7655.7655.4.0.dta</t>
  </si>
  <si>
    <t>M_Ninov_HWang_PIC_120719_010819_Rep2_Fr14.5124.5124.4.1.dta</t>
  </si>
  <si>
    <t>M_Ninov_HWang_PIC_120719_010819_Rep2_Fr12.4894.4894.4.0.dta</t>
  </si>
  <si>
    <t>M_Ninov_HWang_PIC_120719_010819_Rep2_Fr11.8624.8624.5.0.dta</t>
  </si>
  <si>
    <t>M_Ninov_HWang_PIC_120719_010819_Rep2_Fr11.8382.8382.5.0.dta</t>
  </si>
  <si>
    <t>M_Ninov_HWang_PIC_120719_010819_Rep2_Fr8_9.13375.13375.7.0.dta</t>
  </si>
  <si>
    <t>LMEASDAFRVHICGICGLMTVIAKLNHNQFECKGCDNK(31)-IDIYQIHIPYAAKLLFQELMAMNITPR(13)</t>
  </si>
  <si>
    <t>Carbamidomethyl[C](13);Carbamidomethyl[C](16);Carbamidomethyl[C](32);Carbamidomethyl[C](35)</t>
  </si>
  <si>
    <t>sp|P08518|RPB2_YEAST (1181)-sp|P08518|RPB2_YEAST (1201)/</t>
  </si>
  <si>
    <t>M_Ninov_HWang_PIC_120719_010819_Rep2_Fr11.11912.11912.7.0.dta</t>
  </si>
  <si>
    <t>LMEASDAFRVHICGICGLMTVIAKLNHNQFECK(31)-GCDNKIDIYQIHIPYAAK(5)</t>
  </si>
  <si>
    <t>Carbamidomethyl[C](13);Carbamidomethyl[C](16);Carbamidomethyl[C](32);Carbamidomethyl[C](38)</t>
  </si>
  <si>
    <t>sp|P08518|RPB2_YEAST (1181)-sp|P08518|RPB2_YEAST (1188)/</t>
  </si>
  <si>
    <t>M_Ninov_HWang_PIC_120719_010819_Rep2_Fr12.4834.4834.4.0.dta</t>
  </si>
  <si>
    <t>M_Ninov_HWang_PIC_120719_010819_Rep2_Fr14.3152.3152.4.0.dta</t>
  </si>
  <si>
    <t>TVEEAHDFNMK(3)-KEKR(1)</t>
  </si>
  <si>
    <t>sp|P08518|RPB2_YEAST (437)-sp|P08518|RPB2_YEAST (345)/</t>
  </si>
  <si>
    <t>M_Ninov_HWang_PIC_120719_010819_Rep2_Fr12.6234.6234.5.0.dta</t>
  </si>
  <si>
    <t>M_Ninov_HWang_PIC_120719_010819_Rep2_Fr11.9951.9951.7.0.dta</t>
  </si>
  <si>
    <t>M_Ninov_HWang_PIC_120719_010819_Rep2_Fr12.8979.8979.4.0.dta</t>
  </si>
  <si>
    <t>STENGIVDQVLVTTNQDGLK(3)-TTKIPQIGDK(3)</t>
  </si>
  <si>
    <t>M_Ninov_HWang_PIC_120719_010819_Rep2_Fr14.5826.5826.5.0.dta</t>
  </si>
  <si>
    <t>M_Ninov_HWang_PIC_120719_010819_Rep2_Fr12.13772.13772.5.0.dta</t>
  </si>
  <si>
    <t>M_Ninov_HWang_PIC_120719_010819_Rep2_Fr14.5149.5149.4.0.dta</t>
  </si>
  <si>
    <t>M_Ninov_HWang_PIC_120719_010819_Rep2_Fr11.8431.8431.5.0.dta</t>
  </si>
  <si>
    <t>M_Ninov_HWang_PIC_120719_010819_Rep2_Fr12.9642.9642.4.0.dta</t>
  </si>
  <si>
    <t>M_Ninov_HWang_PIC_120719_010819_Rep2_Fr12.9651.9651.5.0.dta</t>
  </si>
  <si>
    <t>M_Ninov_HWang_PIC_120719_010819_Rep2_Fr11.8373.8373.7.0.dta</t>
  </si>
  <si>
    <t>M_Ninov_HWang_PIC_120719_010819_Rep2_Fr14.3130.3130.3.0.dta</t>
  </si>
  <si>
    <t>M_Ninov_HWang_PIC_120719_010819_Rep2_Fr12.9075.9075.4.0.dta</t>
  </si>
  <si>
    <t>M_Ninov_HWang_PIC_120719_010819_Rep2_Fr12.6222.6222.4.0.dta</t>
  </si>
  <si>
    <t>M_Ninov_HWang_PIC_120719_010819_Rep2_Fr12.6496.6496.5.0.dta</t>
  </si>
  <si>
    <t>M_Ninov_HWang_PIC_120719_010819_Rep2_Fr11.9897.9897.6.0.dta</t>
  </si>
  <si>
    <t>M_Ninov_HWang_PIC_120719_010819_Rep2_Fr12.13788.13788.4.0.dta</t>
  </si>
  <si>
    <t>M_Ninov_HWang_PIC_120719_010819_Rep2_Fr11.13742.13742.7.0.dta</t>
  </si>
  <si>
    <t>M_Ninov_HWang_PIC_120719_010819_Rep2_Fr12.8171.8171.4.0.dta</t>
  </si>
  <si>
    <t>LRNLTYSSGLFVDVKKR(15)-TYEAIDVPGRELK(3)</t>
  </si>
  <si>
    <t>sp|P08518|RPB2_YEAST (133)-sp|P08518|RPB2_YEAST (138)/</t>
  </si>
  <si>
    <t>M_Ninov_HWang_PIC_120719_010819_Rep2_Fr4_5.6703.6703.5.0.dta</t>
  </si>
  <si>
    <t>NTYQSAMGKQAMGVFLTNYNVR(9)-MDTMANILYYPQKPLGTTR(2)</t>
  </si>
  <si>
    <t>Oxidation[M](7);Oxidation[M](12);Oxidation[M](26);Oxidation[M](29)</t>
  </si>
  <si>
    <t>sp|P08518|RPB2_YEAST (775)-sp|P08518|RPB2_YEAST (790)/</t>
  </si>
  <si>
    <t>M_Ninov_HWang_PIC_120719_010819_Rep2_Fr11.9901.9901.7.0.dta</t>
  </si>
  <si>
    <t>M_Ninov_HWang_PIC_120719_010819_Rep2_Fr11.9922.9922.5.0.dta</t>
  </si>
  <si>
    <t>M_Ninov_HWang_PIC_120719_010819_Rep2_Fr12.7241.7241.6.2.dta</t>
  </si>
  <si>
    <t>M_Ninov_HWang_PIC_120719_010819_Rep2_Fr12.6504.6504.3.0.dta</t>
  </si>
  <si>
    <t>M_Ninov_HWang_PIC_120719_010819_Rep2_Fr12.9773.9773.5.0.dta</t>
  </si>
  <si>
    <t>M_Ninov_HWang_PIC_120719_010819_Rep2_Fr18_19.7395.7395.3.0.dta</t>
  </si>
  <si>
    <t>EGSSARTIKATLPYIK(9)-RKGDINPEVSMIR(8)</t>
  </si>
  <si>
    <t>sp|P08518|RPB2_YEAST (270)-sp|P08518|RPB2_YEAST (612)/</t>
  </si>
  <si>
    <t>M_Ninov_HWang_PIC_120719_010819_Rep2_Fr4_5.8134.8134.5.0.dta</t>
  </si>
  <si>
    <t>M_Ninov_HWang_PIC_120719_010819_Rep2_Fr13.10974.10974.4.2.dta</t>
  </si>
  <si>
    <t>M_Ninov_HWang_PIC_120719_010819_Rep2_Fr18_19.9689.9689.3.0.dta</t>
  </si>
  <si>
    <t>RKGDINPEVSMIR(8)-DGKLAKPR(6)</t>
  </si>
  <si>
    <t>Oxidation[M](11)</t>
  </si>
  <si>
    <t>sp|P08518|RPB2_YEAST (612)-sp|P08518|RPB2_YEAST (510)/</t>
  </si>
  <si>
    <t>M_Ninov_HWang_PIC_120719_010819_Rep2_Fr11.9425.9425.6.0.dta</t>
  </si>
  <si>
    <t>M_Ninov_HWang_PIC_120719_010819_Rep2_Fr8_9.8023.8023.3.0.dta</t>
  </si>
  <si>
    <t>KRLDLAGPLLAQLFK(1)-AAPSPISHVAEIR(11)</t>
  </si>
  <si>
    <t>sp|P08518|RPB2_YEAST (404)-sp|P08518|RPB2_YEAST (239)/</t>
  </si>
  <si>
    <t>M_Ninov_HWang_PIC_120719_010819_Rep2_Fr10.13260.13260.7.0.dta</t>
  </si>
  <si>
    <t>DILQKEFLPHITQLEGFESRKAFFLGYMINR(21)-LLLCALDRKDQDDRDHFGK(7)</t>
  </si>
  <si>
    <t>Carbamidomethyl[C](38)</t>
  </si>
  <si>
    <t>sp|P08518|RPB2_YEAST (374)-sp|P08518|RPB2_YEAST (391)/</t>
  </si>
  <si>
    <t>M_Ninov_HWang_PIC_120719_010819_Rep2_Fr20_21.8923.8923.3.1.dta</t>
  </si>
  <si>
    <t>AAPSPISHVAEIRSALEKGSR(17)-DHFGKK(5)</t>
  </si>
  <si>
    <t>sp|P08518|RPB2_YEAST (245)-sp|P08518|RPB2_YEAST (403)/</t>
  </si>
  <si>
    <t>M_Ninov_HWang_PIC_120719_010819_Rep2_Fr11.8634.8634.4.0.dta</t>
  </si>
  <si>
    <t>M_Ninov_HWang_PIC_120719_010819_Rep2_Fr18_19.5781.5781.2.1.dta</t>
  </si>
  <si>
    <t>KGHIAK(1)-DQDDR(3)</t>
  </si>
  <si>
    <t>sp|P08518|RPB2_YEAST (655)-sp|P08518|RPB2_YEAST (396)/</t>
  </si>
  <si>
    <t>M_Ninov_HWang_PIC_120719_010819_Rep2_Fr18_19.10097.10097.3.0.dta</t>
  </si>
  <si>
    <t>EKELKIFTDAGR(5)-LRHMVDDK(6)</t>
  </si>
  <si>
    <t>Oxidation[M](19)</t>
  </si>
  <si>
    <t>sp|P08518|RPB2_YEAST (625)-sp|P08518|RPB2_YEAST (1100)/</t>
  </si>
  <si>
    <t>M_Ninov_HWang_PIC_120719_010819_Rep2_Fr12.9768.9768.7.0.dta</t>
  </si>
  <si>
    <t>M_Ninov_HWang_PIC_120719_010819_Rep2_Fr11.14290.14290.6.1.dta</t>
  </si>
  <si>
    <t>M_Ninov_HWang_PIC_120719_010819_Rep2_Fr20_21.10560.10560.3.0.dta</t>
  </si>
  <si>
    <t>KLTKDIFR(5)-TLFKKLTK(4)</t>
  </si>
  <si>
    <t>sp|P08518|RPB2_YEAST (427)-sp|P08518|RPB2_YEAST (422)/</t>
  </si>
  <si>
    <t>M_Ninov_HWang_PIC_120719_010819_Rep2_Fr12.4836.4836.5.0.dta</t>
  </si>
  <si>
    <t>KDQDDRDHFGK(1)-LLLCALDRK(7)</t>
  </si>
  <si>
    <t>M_Ninov_HWang_PIC_120719_010819_Rep2_Fr20_21.7300.7300.3.0.dta</t>
  </si>
  <si>
    <t>DIREKELK(5)-FGEMER(3)</t>
  </si>
  <si>
    <t>sp|P08518|RPB2_YEAST (622)-sp|P08518|RPB2_YEAST (1132)/</t>
  </si>
  <si>
    <t>M_Ninov_HWang_PIC_120719_010819_Rep2_Fr8_9.11971.11971.7.0.dta</t>
  </si>
  <si>
    <t>M_Ninov_HWang_PIC_120719_010819_Rep2_Fr14.13977.13977.2.4.dta</t>
  </si>
  <si>
    <t>SAGNIVQVFKK(10)-EHGYQSR(1)</t>
  </si>
  <si>
    <t>sp|P08518|RPB2_YEAST (227)-sp|P08518|RPB2_YEAST (1061)/</t>
  </si>
  <si>
    <t>M_Ninov_HWang_PIC_120719_010819_Rep1_Fr11.10572.10572.4.0.dta</t>
  </si>
  <si>
    <t>LEGLAFSHGTFSSYEPELFPGLIYR(15)-KQLATK(1)</t>
  </si>
  <si>
    <t>sp|P13393|TBP_YEAST (186)-sp|P84233|H32_XENLA (18)/</t>
  </si>
  <si>
    <t>sp|P84233|H32_XENLA</t>
  </si>
  <si>
    <t>M_Ninov_HWang_PIC_120719_010819_Rep1_Fr11.13707.13707.4.1.dta</t>
  </si>
  <si>
    <t>DTSATSGIVPTLQNIVATVTLGCRLDLK(1)-KMYYK(1)</t>
  </si>
  <si>
    <t>sp|P13393|TBP_YEAST (56)-sp|Q00578|RAD25_YEAST (835)/</t>
  </si>
  <si>
    <t>M_Ninov_HWang_PIC_120719_010819_Rep1_Fr6_7.2550.2550.3.1.dta</t>
  </si>
  <si>
    <t>MKHHHHHH(2)-NDHR(2)</t>
  </si>
  <si>
    <t>sp|P13393|TBP_YEAST (241)-sp|Q00578|RAD25_YEAST (346)/</t>
  </si>
  <si>
    <t>M_Ninov_HWang_PIC_120719_010819_Rep2_Fr4_5.5592.5592.5.0.dta</t>
  </si>
  <si>
    <t>IREPKTTALIFASGKMVVTGAK(15)-VMTDRDGRDR(4)</t>
  </si>
  <si>
    <t>sp|P13393|TBP_YEAST (120)-sp|P41896|T2FB_YEAST (194)/</t>
  </si>
  <si>
    <t>M_Ninov_HWang_PIC_120719_010819_Rep1_Fr6_7.4838.4838.5.1.dta</t>
  </si>
  <si>
    <t>IREPKTTALIFASGKMVVTGAK(15)-SEDDSKLASR(2)</t>
  </si>
  <si>
    <t>sp|P13393|TBP_YEAST (120)-sp|P13393|TBP_YEAST (129)/</t>
  </si>
  <si>
    <t>M_Ninov_HWang_PIC_120719_010819_Rep1_Fr6_7.13484.13484.7.0.dta</t>
  </si>
  <si>
    <t>QREEIYQAFEAIYPVLSEFRK(3)-MVKPKIVLLIFVSGKIVLTGAK(15)</t>
  </si>
  <si>
    <t>sp|P13393|TBP_YEAST (221)-sp|P13393|TBP_YEAST (211)/</t>
  </si>
  <si>
    <t>M_Ninov_HWang_PIC_120719_010819_Rep1_Fr6_7.4794.4794.5.0.dta</t>
  </si>
  <si>
    <t>M_Ninov_HWang_PIC_120719_010819_Rep1_Fr6_7.4818.4818.6.4.dta</t>
  </si>
  <si>
    <t>M_Ninov_HWang_PIC_120719_010819_Rep1_Fr6_7.4787.4787.5.0.dta</t>
  </si>
  <si>
    <t>M_Ninov_HWang_PIC_120719_010819_Rep1_Fr10.14036.14036.7.0.dta</t>
  </si>
  <si>
    <t>QREEIYQAFEAIYPVLSEFRK(10)-MVKPKIVLLIFVSGKIVLTGAK(15)</t>
  </si>
  <si>
    <t>sp|P13393|TBP_YEAST (228)-sp|P13393|TBP_YEAST (211)/</t>
  </si>
  <si>
    <t>M_Ninov_HWang_PIC_120719_010819_Rep1_Fr6_7.13481.13481.6.1.dta</t>
  </si>
  <si>
    <t>M_Ninov_HWang_PIC_120719_010819_Rep1_Fr6_7.4792.4792.4.2.dta</t>
  </si>
  <si>
    <t>TTALIFASGKMVVTGAKSEDDSK(10)-IREPK(3)</t>
  </si>
  <si>
    <t>sp|P13393|TBP_YEAST (120)-sp|P13393|TBP_YEAST (108)/</t>
  </si>
  <si>
    <t>M_Ninov_HWang_PIC_120719_010819_Rep1_Fr10.14014.14014.6.1.dta</t>
  </si>
  <si>
    <t>M_Ninov_HWang_PIC_120719_010819_Rep1_Fr14.3672.3672.4.0.dta</t>
  </si>
  <si>
    <t>DGTKPATTFQSEEDIKR(12)-ADEER(1)</t>
  </si>
  <si>
    <t>sp|P13393|TBP_YEAST (43)-sp|P13393|TBP_YEAST (2)/</t>
  </si>
  <si>
    <t>M_Ninov_HWang_PIC_120719_010819_Rep1_Fr10.14173.14173.6.0.dta</t>
  </si>
  <si>
    <t>AAPESEKDTSATSGIVPTLQNIVATVTLGCR(7)-QREEIYQAFEAIYPVLSEFRK(10)</t>
  </si>
  <si>
    <t>Carbamidomethyl[C](30)</t>
  </si>
  <si>
    <t>sp|P13393|TBP_YEAST (55)-sp|P13393|TBP_YEAST (228)/</t>
  </si>
  <si>
    <t>M_Ninov_HWang_PIC_120719_010819_Rep1_Fr10.14074.14074.6.1.dta</t>
  </si>
  <si>
    <t>QREEIYQAFEAIYPVLSEFRK(4)-MVKPKIVLLIFVSGKIVLTGAK(15)</t>
  </si>
  <si>
    <t>sp|P13393|TBP_YEAST (222)-sp|P13393|TBP_YEAST (211)/</t>
  </si>
  <si>
    <t>M_Ninov_HWang_PIC_120719_010819_Rep1_Fr11.3011.3011.4.0.dta</t>
  </si>
  <si>
    <t>DGTKPATTFQSEEDIKR(12)-MKHHHHHH(2)</t>
  </si>
  <si>
    <t>sp|P13393|TBP_YEAST (43)-sp|P13393|TBP_YEAST (241)/</t>
  </si>
  <si>
    <t>M_Ninov_HWang_PIC_120719_010819_Rep1_Fr10.14905.14905.6.0.dta</t>
  </si>
  <si>
    <t>QREEIYQAFEAIYPVLSEFR(3)-MVKPKIVLLIFVSGKIVLTGAK(15)</t>
  </si>
  <si>
    <t>M_Ninov_HWang_PIC_120719_010819_Rep1_Fr8_9.13440.13440.5.0.dta</t>
  </si>
  <si>
    <t>EEIYQAFEAIYPVLSEFRK(2)-IVLLIFVSGKIVLTGAKQR(17)</t>
  </si>
  <si>
    <t>sp|P13393|TBP_YEAST (222)-sp|P13393|TBP_YEAST (218)/</t>
  </si>
  <si>
    <t>M_Ninov_HWang_PIC_120719_010819_Rep1_Fr12.12077.12077.4.0.dta</t>
  </si>
  <si>
    <t>LEGLAFSHGTFSSYEPELFPGLIYR(17)-ADEER(1)</t>
  </si>
  <si>
    <t>sp|P13393|TBP_YEAST (188)-sp|P13393|TBP_YEAST (2)/</t>
  </si>
  <si>
    <t>M_Ninov_HWang_PIC_120719_010819_Rep1_Fr12.12084.12084.3.0.dta</t>
  </si>
  <si>
    <t>M_Ninov_HWang_PIC_120719_010819_Rep1_Fr10.14742.14742.6.0.dta</t>
  </si>
  <si>
    <t>M_Ninov_HWang_PIC_120719_010819_Rep1_Fr4_5.4672.4672.5.0.dta</t>
  </si>
  <si>
    <t>M_Ninov_HWang_PIC_120719_010819_Rep1_Fr10.14019.14019.5.0.dta</t>
  </si>
  <si>
    <t>M_Ninov_HWang_PIC_120719_010819_Rep1_Fr10.14673.14673.6.0.dta</t>
  </si>
  <si>
    <t>M_Ninov_HWang_PIC_120719_010819_Rep1_Fr12.4971.4971.3.0.dta</t>
  </si>
  <si>
    <t>DGTKPATTFQSEEDIKR(4)-QVWENQNR(4)</t>
  </si>
  <si>
    <t>sp|P13393|TBP_YEAST (35)-sp|P13393|TBP_YEAST (27)/</t>
  </si>
  <si>
    <t>M_Ninov_HWang_PIC_120719_010819_Rep1_Fr6_7.13491.13491.5.0.dta</t>
  </si>
  <si>
    <t>M_Ninov_HWang_PIC_120719_010819_Rep1_Fr10.14912.14912.5.0.dta</t>
  </si>
  <si>
    <t>QREEIYQAFEAIYPVLSEFR(10)-MVKPKIVLLIFVSGKIVLTGAK(15)</t>
  </si>
  <si>
    <t>M_Ninov_HWang_PIC_120719_010819_Rep1_Fr6_7.4786.4786.5.0.dta</t>
  </si>
  <si>
    <t>M_Ninov_HWang_PIC_120719_010819_Rep1_Fr11.14850.14850.5.0.dta</t>
  </si>
  <si>
    <t>M_Ninov_HWang_PIC_120719_010819_Rep1_Fr4_5.4649.4649.4.0.dta</t>
  </si>
  <si>
    <t>M_Ninov_HWang_PIC_120719_010819_Rep1_Fr11.14369.14369.7.0.dta</t>
  </si>
  <si>
    <t>M_Ninov_HWang_PIC_120719_010819_Rep1_Fr12.2924.2924.5.1.dta</t>
  </si>
  <si>
    <t>DGTKPATTFQSEEDIKR(13)-MKHHHHHH(2)</t>
  </si>
  <si>
    <t>sp|P13393|TBP_YEAST (44)-sp|P13393|TBP_YEAST (241)/</t>
  </si>
  <si>
    <t>M_Ninov_HWang_PIC_120719_010819_Rep1_Fr11.14352.14352.5.0.dta</t>
  </si>
  <si>
    <t>M_Ninov_HWang_PIC_120719_010819_Rep1_Fr10.16020.16020.5.0.dta</t>
  </si>
  <si>
    <t>M_Ninov_HWang_PIC_120719_010819_Rep1_Fr10.9556.9556.4.0.dta</t>
  </si>
  <si>
    <t>IREPKTTALIFASGKMVVTGAK(3)-NAEYNPKRFAAVIMR(7)</t>
  </si>
  <si>
    <t>sp|P13393|TBP_YEAST (108)-sp|P13393|TBP_YEAST (97)/</t>
  </si>
  <si>
    <t>M_Ninov_HWang_PIC_120719_010819_Rep1_Fr8_9.13485.13485.5.0.dta</t>
  </si>
  <si>
    <t>M_Ninov_HWang_PIC_120719_010819_Rep1_Fr11.14875.14875.5.0.dta</t>
  </si>
  <si>
    <t>M_Ninov_HWang_PIC_120719_010819_Rep1_Fr12.15590.15590.5.0.dta</t>
  </si>
  <si>
    <t>M_Ninov_HWang_PIC_120719_010819_Rep1_Fr11.14936.14936.5.0.dta</t>
  </si>
  <si>
    <t>M_Ninov_HWang_PIC_120719_010819_Rep1_Fr10.14418.14418.5.0.dta</t>
  </si>
  <si>
    <t>M_Ninov_HWang_PIC_120719_010819_Rep1_Fr12.2921.2921.4.0.dta</t>
  </si>
  <si>
    <t>M_Ninov_HWang_PIC_120719_010819_Rep1_Fr14.5171.5171.3.0.dta</t>
  </si>
  <si>
    <t>M_Ninov_HWang_PIC_120719_010819_Rep1_Fr10.15921.15921.5.0.dta</t>
  </si>
  <si>
    <t>M_Ninov_HWang_PIC_120719_010819_Rep1_Fr10.15940.15940.6.0.dta</t>
  </si>
  <si>
    <t>M_Ninov_HWang_PIC_120719_010819_Rep1_Fr10.14601.14601.5.0.dta</t>
  </si>
  <si>
    <t>M_Ninov_HWang_PIC_120719_010819_Rep1_Fr11.15121.15121.5.0.dta</t>
  </si>
  <si>
    <t>M_Ninov_HWang_PIC_120719_010819_Rep1_Fr10.14137.14137.6.1.dta</t>
  </si>
  <si>
    <t>M_Ninov_HWang_PIC_120719_010819_Rep1_Fr4_5.4673.4673.6.1.dta</t>
  </si>
  <si>
    <t>M_Ninov_HWang_PIC_120719_010819_Rep1_Fr4_5.4633.4633.6.1.dta</t>
  </si>
  <si>
    <t>M_Ninov_HWang_PIC_120719_010819_Rep1_Fr11.14449.14449.7.0.dta</t>
  </si>
  <si>
    <t>M_Ninov_HWang_PIC_120719_010819_Rep1_Fr11.6720.6720.5.0.dta</t>
  </si>
  <si>
    <t>M_Ninov_HWang_PIC_120719_010819_Rep1_Fr4_5.4623.4623.5.0.dta</t>
  </si>
  <si>
    <t>M_Ninov_HWang_PIC_120719_010819_Rep1_Fr11.3013.3013.5.0.dta</t>
  </si>
  <si>
    <t>M_Ninov_HWang_PIC_120719_010819_Rep1_Fr12.15688.15688.5.0.dta</t>
  </si>
  <si>
    <t>M_Ninov_HWang_PIC_120719_010819_Rep1_Fr11.14781.14781.6.0.dta</t>
  </si>
  <si>
    <t>M_Ninov_HWang_PIC_120719_010819_Rep1_Fr11.14429.14429.5.0.dta</t>
  </si>
  <si>
    <t>M_Ninov_HWang_PIC_120719_010819_Rep1_Fr10.14771.14771.5.0.dta</t>
  </si>
  <si>
    <t>M_Ninov_HWang_PIC_120719_010819_Rep1_Fr12.2863.2863.4.1.dta</t>
  </si>
  <si>
    <t>DGTKPATTFQSEEDIKR(12)-KMKHHHHHH(3)</t>
  </si>
  <si>
    <t>M_Ninov_HWang_PIC_120719_010819_Rep1_Fr11.6731.6731.6.0.dta</t>
  </si>
  <si>
    <t>M_Ninov_HWang_PIC_120719_010819_Rep1_Fr6_7.4804.4804.5.0.dta</t>
  </si>
  <si>
    <t>M_Ninov_HWang_PIC_120719_010819_Rep1_Fr11.14814.14814.5.0.dta</t>
  </si>
  <si>
    <t>M_Ninov_HWang_PIC_120719_010819_Rep1_Fr4_5.4632.4632.5.0.dta</t>
  </si>
  <si>
    <t>M_Ninov_HWang_PIC_120719_010819_Rep1_Fr12.4099.4099.4.0.dta</t>
  </si>
  <si>
    <t>DGTKPATTFQSEEDIKR(13)-SEDDSKLASR(6)</t>
  </si>
  <si>
    <t>sp|P13393|TBP_YEAST (44)-sp|P13393|TBP_YEAST (133)/</t>
  </si>
  <si>
    <t>M_Ninov_HWang_PIC_120719_010819_Rep1_Fr11.14477.14477.6.1.dta</t>
  </si>
  <si>
    <t>M_Ninov_HWang_PIC_120719_010819_Rep1_Fr8_9.13486.13486.6.2.dta</t>
  </si>
  <si>
    <t>M_Ninov_HWang_PIC_120719_010819_Rep1_Fr11.14750.14750.5.0.dta</t>
  </si>
  <si>
    <t>M_Ninov_HWang_PIC_120719_010819_Rep1_Fr10.14079.14079.5.0.dta</t>
  </si>
  <si>
    <t>M_Ninov_HWang_PIC_120719_010819_Rep1_Fr11.14727.14727.4.0.dta</t>
  </si>
  <si>
    <t>M_Ninov_HWang_PIC_120719_010819_Rep1_Fr12.2869.2869.5.0.dta</t>
  </si>
  <si>
    <t>DGTKPATTFQSEEDIKR(12)-KMKHHHHHH(1)</t>
  </si>
  <si>
    <t>sp|P13393|TBP_YEAST (43)-sp|P13393|TBP_YEAST (239)/</t>
  </si>
  <si>
    <t>M_Ninov_HWang_PIC_120719_010819_Rep1_Fr12.15621.15621.6.0.dta</t>
  </si>
  <si>
    <t>M_Ninov_HWang_PIC_120719_010819_Rep1_Fr8_9.13438.13438.4.0.dta</t>
  </si>
  <si>
    <t>EEIYQAFEAIYPVLSEFRK(8)-IVLLIFVSGKIVLTGAKQR(10)</t>
  </si>
  <si>
    <t>M_Ninov_HWang_PIC_120719_010819_Rep1_Fr12.6740.6740.5.0.dta</t>
  </si>
  <si>
    <t>M_Ninov_HWang_PIC_120719_010819_Rep1_Fr11.14410.14410.5.0.dta</t>
  </si>
  <si>
    <t>M_Ninov_HWang_PIC_120719_010819_Rep1_Fr4_5.4624.4624.4.2.dta</t>
  </si>
  <si>
    <t>M_Ninov_HWang_PIC_120719_010819_Rep1_Fr11.15558.15558.6.0.dta</t>
  </si>
  <si>
    <t>M_Ninov_HWang_PIC_120719_010819_Rep1_Fr11.15195.15195.5.0.dta</t>
  </si>
  <si>
    <t>M_Ninov_HWang_PIC_120719_010819_Rep1_Fr4_5.4644.4644.4.3.dta</t>
  </si>
  <si>
    <t>M_Ninov_HWang_PIC_120719_010819_Rep1_Fr12.4166.4166.4.0.dta</t>
  </si>
  <si>
    <t>DGTKPATTFQSEEDIKR(12)-SEDDSKLASR(6)</t>
  </si>
  <si>
    <t>sp|P13393|TBP_YEAST (43)-sp|P13393|TBP_YEAST (133)/</t>
  </si>
  <si>
    <t>M_Ninov_HWang_PIC_120719_010819_Rep1_Fr8_9.13425.13425.5.0.dta</t>
  </si>
  <si>
    <t>M_Ninov_HWang_PIC_120719_010819_Rep1_Fr12.12039.12039.4.0.dta</t>
  </si>
  <si>
    <t>M_Ninov_HWang_PIC_120719_010819_Rep1_Fr12.2926.2926.3.0.dta</t>
  </si>
  <si>
    <t>M_Ninov_HWang_PIC_120719_010819_Rep1_Fr12.5749.5749.4.1.dta</t>
  </si>
  <si>
    <t>DGTKPATTFQSEEDIKR(12)-EANKIVFDPNTR(4)</t>
  </si>
  <si>
    <t>sp|P13393|TBP_YEAST (43)-sp|P13393|TBP_YEAST (15)/</t>
  </si>
  <si>
    <t>M_Ninov_HWang_PIC_120719_010819_Rep1_Fr11.14402.14402.6.1.dta</t>
  </si>
  <si>
    <t>M_Ninov_HWang_PIC_120719_010819_Rep1_Fr11.15271.15271.5.0.dta</t>
  </si>
  <si>
    <t>M_Ninov_HWang_PIC_120719_010819_Rep1_Fr11.11866.11866.5.0.dta</t>
  </si>
  <si>
    <t>DGTKPATTFQSEEDIKRAAPESEK(16)-DTSATSGIVPTLQNIVATVTLGCR(1)</t>
  </si>
  <si>
    <t>Carbamidomethyl[C](50)</t>
  </si>
  <si>
    <t>sp|P13393|TBP_YEAST (47)-sp|P13393|TBP_YEAST (56)/</t>
  </si>
  <si>
    <t>M_Ninov_HWang_PIC_120719_010819_Rep2_Fr10.14749.14749.5.0.dta</t>
  </si>
  <si>
    <t>M_Ninov_HWang_PIC_120719_010819_Rep2_Fr11.14475.14475.6.0.dta</t>
  </si>
  <si>
    <t>M_Ninov_HWang_PIC_120719_010819_Rep2_Fr10.14004.14004.6.0.dta</t>
  </si>
  <si>
    <t>M_Ninov_HWang_PIC_120719_010819_Rep2_Fr10.14065.14065.7.0.dta</t>
  </si>
  <si>
    <t>M_Ninov_HWang_PIC_120719_010819_Rep2_Fr10.14038.14038.5.0.dta</t>
  </si>
  <si>
    <t>M_Ninov_HWang_PIC_120719_010819_Rep2_Fr11.2985.2985.5.0.dta</t>
  </si>
  <si>
    <t>M_Ninov_HWang_PIC_120719_010819_Rep2_Fr10.14566.14566.6.0.dta</t>
  </si>
  <si>
    <t>M_Ninov_HWang_PIC_120719_010819_Rep2_Fr11.14410.14410.7.0.dta</t>
  </si>
  <si>
    <t>M_Ninov_HWang_PIC_120719_010819_Rep2_Fr10.14577.14577.5.0.dta</t>
  </si>
  <si>
    <t>M_Ninov_HWang_PIC_120719_010819_Rep2_Fr6_7.13624.13624.6.2.dta</t>
  </si>
  <si>
    <t>M_Ninov_HWang_PIC_120719_010819_Rep2_Fr11.2984.2984.4.0.dta</t>
  </si>
  <si>
    <t>M_Ninov_HWang_PIC_120719_010819_Rep2_Fr11.14873.14873.5.0.dta</t>
  </si>
  <si>
    <t>M_Ninov_HWang_PIC_120719_010819_Rep2_Fr4_5.13781.13781.6.1.dta</t>
  </si>
  <si>
    <t>M_Ninov_HWang_PIC_120719_010819_Rep2_Fr10.14011.14011.7.0.dta</t>
  </si>
  <si>
    <t>M_Ninov_HWang_PIC_120719_010819_Rep2_Fr10.14126.14126.6.0.dta</t>
  </si>
  <si>
    <t>M_Ninov_HWang_PIC_120719_010819_Rep2_Fr14.1473.1473.5.0.dta</t>
  </si>
  <si>
    <t>M_Ninov_HWang_PIC_120719_010819_Rep2_Fr11.14935.14935.5.0.dta</t>
  </si>
  <si>
    <t>M_Ninov_HWang_PIC_120719_010819_Rep2_Fr11.14686.14686.5.0.dta</t>
  </si>
  <si>
    <t>M_Ninov_HWang_PIC_120719_010819_Rep2_Fr10.14064.14064.6.0.dta</t>
  </si>
  <si>
    <t>M_Ninov_HWang_PIC_120719_010819_Rep2_Fr4_5.13732.13732.6.1.dta</t>
  </si>
  <si>
    <t>M_Ninov_HWang_PIC_120719_010819_Rep2_Fr6_7.13564.13564.6.1.dta</t>
  </si>
  <si>
    <t>M_Ninov_HWang_PIC_120719_010819_Rep2_Fr11.11852.11852.6.1.dta</t>
  </si>
  <si>
    <t>AAPESEKDTSATSGIVPTLQNIVATVTLGCR(6)-DGTKPATTFQSEEDIKR(16)</t>
  </si>
  <si>
    <t>sp|P13393|TBP_YEAST (54)-sp|P13393|TBP_YEAST (47)/</t>
  </si>
  <si>
    <t>M_Ninov_HWang_PIC_120719_010819_Rep2_Fr11.6688.6688.5.0.dta</t>
  </si>
  <si>
    <t>M_Ninov_HWang_PIC_120719_010819_Rep2_Fr6_7.4912.4912.6.3.dta</t>
  </si>
  <si>
    <t>M_Ninov_HWang_PIC_120719_010819_Rep2_Fr4_5.4894.4894.6.4.dta</t>
  </si>
  <si>
    <t>M_Ninov_HWang_PIC_120719_010819_Rep2_Fr11.14810.14810.5.0.dta</t>
  </si>
  <si>
    <t>M_Ninov_HWang_PIC_120719_010819_Rep2_Fr11.14477.14477.6.0.dta</t>
  </si>
  <si>
    <t>M_Ninov_HWang_PIC_120719_010819_Rep2_Fr14.5237.5237.3.0.dta</t>
  </si>
  <si>
    <t>M_Ninov_HWang_PIC_120719_010819_Rep2_Fr10.9540.9540.5.0.dta</t>
  </si>
  <si>
    <t>M_Ninov_HWang_PIC_120719_010819_Rep2_Fr12.15475.15475.7.0.dta</t>
  </si>
  <si>
    <t>M_Ninov_HWang_PIC_120719_010819_Rep2_Fr11.15057.15057.5.0.dta</t>
  </si>
  <si>
    <t>M_Ninov_HWang_PIC_120719_010819_Rep2_Fr11.15228.15228.6.1.dta</t>
  </si>
  <si>
    <t>M_Ninov_HWang_PIC_120719_010819_Rep2_Fr11.9488.9488.4.1.dta</t>
  </si>
  <si>
    <t>M_Ninov_HWang_PIC_120719_010819_Rep2_Fr11.14351.14351.5.0.dta</t>
  </si>
  <si>
    <t>M_Ninov_HWang_PIC_120719_010819_Rep2_Fr11.15339.15339.5.0.dta</t>
  </si>
  <si>
    <t>M_Ninov_HWang_PIC_120719_010819_Rep2_Fr12.2943.2943.5.0.dta</t>
  </si>
  <si>
    <t>M_Ninov_HWang_PIC_120719_010819_Rep2_Fr11.14411.14411.5.0.dta</t>
  </si>
  <si>
    <t>M_Ninov_HWang_PIC_120719_010819_Rep2_Fr6_7.4936.4936.4.1.dta</t>
  </si>
  <si>
    <t>M_Ninov_HWang_PIC_120719_010819_Rep2_Fr12.2894.2894.5.0.dta</t>
  </si>
  <si>
    <t>M_Ninov_HWang_PIC_120719_010819_Rep2_Fr11.14326.14326.6.0.dta</t>
  </si>
  <si>
    <t>M_Ninov_HWang_PIC_120719_010819_Rep2_Fr12.2896.2896.4.3.dta</t>
  </si>
  <si>
    <t>M_Ninov_HWang_PIC_120719_010819_Rep2_Fr11.6692.6692.6.1.dta</t>
  </si>
  <si>
    <t>M_Ninov_HWang_PIC_120719_010819_Rep2_Fr12.4964.4964.3.0.dta</t>
  </si>
  <si>
    <t>M_Ninov_HWang_PIC_120719_010819_Rep2_Fr12.15786.15786.5.0.dta</t>
  </si>
  <si>
    <t>M_Ninov_HWang_PIC_120719_010819_Rep2_Fr12.15571.15571.5.0.dta</t>
  </si>
  <si>
    <t>M_Ninov_HWang_PIC_120719_010819_Rep2_Fr11.15657.15657.5.0.dta</t>
  </si>
  <si>
    <t>M_Ninov_HWang_PIC_120719_010819_Rep2_Fr12.5727.5727.4.2.dta</t>
  </si>
  <si>
    <t>DGTKPATTFQSEEDIKR(13)-EANKIVFDPNTR(4)</t>
  </si>
  <si>
    <t>sp|P13393|TBP_YEAST (44)-sp|P13393|TBP_YEAST (15)/</t>
  </si>
  <si>
    <t>M_Ninov_HWang_PIC_120719_010819_Rep2_Fr4_5.4880.4880.4.0.dta</t>
  </si>
  <si>
    <t>M_Ninov_HWang_PIC_120719_010819_Rep2_Fr11.14404.14404.6.0.dta</t>
  </si>
  <si>
    <t>M_Ninov_HWang_PIC_120719_010819_Rep2_Fr12.12074.12074.3.1.dta</t>
  </si>
  <si>
    <t>M_Ninov_HWang_PIC_120719_010819_Rep2_Fr12.16247.16247.6.0.dta</t>
  </si>
  <si>
    <t>M_Ninov_HWang_PIC_120719_010819_Rep2_Fr10.14096.14096.5.0.dta</t>
  </si>
  <si>
    <t>M_Ninov_HWang_PIC_120719_010819_Rep2_Fr13.4013.4013.3.0.dta</t>
  </si>
  <si>
    <t>DGTKPATTFQSEEDIKR(4)-IREPK(3)</t>
  </si>
  <si>
    <t>sp|P13393|TBP_YEAST (35)-sp|P13393|TBP_YEAST (108)/</t>
  </si>
  <si>
    <t>M_Ninov_HWang_PIC_120719_010819_Rep2_Fr11.14244.14244.6.0.dta</t>
  </si>
  <si>
    <t>M_Ninov_HWang_PIC_120719_010819_Rep2_Fr14.5217.5217.4.0.dta</t>
  </si>
  <si>
    <t>M_Ninov_HWang_PIC_120719_010819_Rep2_Fr4_5.4884.4884.4.1.dta</t>
  </si>
  <si>
    <t>M_Ninov_HWang_PIC_120719_010819_Rep2_Fr11.2925.2925.5.0.dta</t>
  </si>
  <si>
    <t>M_Ninov_HWang_PIC_120719_010819_Rep2_Fr8_9.13643.13643.5.0.dta</t>
  </si>
  <si>
    <t>M_Ninov_HWang_PIC_120719_010819_Rep2_Fr11.11905.11905.5.0.dta</t>
  </si>
  <si>
    <t>AAPESEKDTSATSGIVPTLQNIVATVTLGCR(7)-DGTKPATTFQSEEDIKR(12)</t>
  </si>
  <si>
    <t>sp|P13393|TBP_YEAST (55)-sp|P13393|TBP_YEAST (43)/</t>
  </si>
  <si>
    <t>M_Ninov_HWang_PIC_120719_010819_Rep2_Fr12.12063.12063.4.2.dta</t>
  </si>
  <si>
    <t>M_Ninov_HWang_PIC_120719_010819_Rep2_Fr6_7.4914.4914.5.0.dta</t>
  </si>
  <si>
    <t>M_Ninov_HWang_PIC_120719_010819_Rep2_Fr12.15457.15457.6.0.dta</t>
  </si>
  <si>
    <t>M_Ninov_HWang_PIC_120719_010819_Rep2_Fr11.16336.16336.6.2.dta</t>
  </si>
  <si>
    <t>M_Ninov_HWang_PIC_120719_010819_Rep2_Fr4_5.13753.13753.7.0.dta</t>
  </si>
  <si>
    <t>M_Ninov_HWang_PIC_120719_010819_Rep2_Fr11.9547.9547.5.0.dta</t>
  </si>
  <si>
    <t>M_Ninov_HWang_PIC_120719_010819_Rep2_Fr12.16795.16795.6.1.dta</t>
  </si>
  <si>
    <t>M_Ninov_HWang_PIC_120719_010819_Rep2_Fr11.15279.15279.5.0.dta</t>
  </si>
  <si>
    <t>M_Ninov_HWang_PIC_120719_010819_Rep2_Fr12.15476.15476.5.0.dta</t>
  </si>
  <si>
    <t>M_Ninov_HWang_PIC_120719_010819_Rep2_Fr12.2844.2844.4.1.dta</t>
  </si>
  <si>
    <t>M_Ninov_HWang_PIC_120719_010819_Rep2_Fr12.4115.4115.5.0.dta</t>
  </si>
  <si>
    <t>M_Ninov_HWang_PIC_120719_010819_Rep2_Fr12.2868.2868.5.0.dta</t>
  </si>
  <si>
    <t>M_Ninov_HWang_PIC_120719_010819_Rep2_Fr11.16289.16289.5.2.dta</t>
  </si>
  <si>
    <t>M_Ninov_HWang_PIC_120719_010819_Rep2_Fr12.4108.4108.5.0.dta</t>
  </si>
  <si>
    <t>M_Ninov_HWang_PIC_120719_010819_Rep2_Fr11.14880.14880.6.4.dta</t>
  </si>
  <si>
    <t>M_Ninov_HWang_PIC_120719_010819_Rep2_Fr12.4175.4175.4.0.dta</t>
  </si>
  <si>
    <t>M_Ninov_HWang_PIC_120719_010819_Rep2_Fr13.4008.4008.3.0.dta</t>
  </si>
  <si>
    <t>M_Ninov_HWang_PIC_120719_010819_Rep2_Fr4_5.4873.4873.5.0.dta</t>
  </si>
  <si>
    <t>M_Ninov_HWang_PIC_120719_010819_Rep2_Fr12.9302.9302.5.0.dta</t>
  </si>
  <si>
    <t>NAEYNPKRFAAVIMR(7)-IREPKTTALIFASGK(3)</t>
  </si>
  <si>
    <t>sp|P13393|TBP_YEAST (97)-sp|P13393|TBP_YEAST (108)/</t>
  </si>
  <si>
    <t>M_Ninov_HWang_PIC_120719_010819_Rep2_Fr11.14672.14672.5.1.dta</t>
  </si>
  <si>
    <t>QREEIYQAFEAIYPVLSEFRK(3)-IVLLIFVSGKIVLTGAK(10)</t>
  </si>
  <si>
    <t>M_Ninov_HWang_PIC_120719_010819_Rep2_Fr13.16306.16306.2.0.dta</t>
  </si>
  <si>
    <t>EFKEANKIVFDPNTR(7)-EFGK(1)</t>
  </si>
  <si>
    <t>sp|P13393|TBP_YEAST (15)-sp|P29055|TF2B_YEAST (202)/sp|P13393|TBP_YEAST (15)-sp|P41895|T2FA_YEAST (699)/</t>
  </si>
  <si>
    <t>sp|P13393|TBP_YEAST;sp|P13393|TBP_YEAST</t>
  </si>
  <si>
    <t>15;15</t>
  </si>
  <si>
    <t>sp|P29055|TF2B_YEAST;sp|P41895|T2FA_YEAST</t>
  </si>
  <si>
    <t>202;699</t>
  </si>
  <si>
    <t>M_Ninov_HWang_PIC_120719_010819_Rep1_Fr11.13732.13732.5.0.dta</t>
  </si>
  <si>
    <t>IREASKDNVDFILSNVDLAMANSLRR(6)-TNFETEWNLQTLAADDAF(15)</t>
  </si>
  <si>
    <t>sp|P16370|RPB3_YEAST (44)-sp|P38902|RPB11_YEAST (117)/</t>
  </si>
  <si>
    <t>sp|P16370|RPB3_YEAST</t>
  </si>
  <si>
    <t>M_Ninov_HWang_PIC_120719_010819_Rep1_Fr11.3837.3837.4.0.dta</t>
  </si>
  <si>
    <t>GSHHHHHHSNSGLNDIFEAQK(1)-NGPNEHPGAK(5)</t>
  </si>
  <si>
    <t>sp|P16370|RPB3_YEAST (2)-sp|P04050|RPB1_YEAST (398)/</t>
  </si>
  <si>
    <t>M_Ninov_HWang_PIC_120719_010819_Rep1_Fr11.9042.9042.5.0.dta</t>
  </si>
  <si>
    <t>GSHHHHHHSNSGLNDIFEAQK(1)-TNFETEWNLQTLAADDAF(16)</t>
  </si>
  <si>
    <t>sp|P16370|RPB3_YEAST (2)-sp|P38902|RPB11_YEAST (118)/</t>
  </si>
  <si>
    <t>M_Ninov_HWang_PIC_120719_010819_Rep1_Fr11.13879.13879.5.0.dta</t>
  </si>
  <si>
    <t>IREASKDNVDFILSNVDLAMANSLRR(6)-TNFETEWNLQTLAADDAF(16)</t>
  </si>
  <si>
    <t>sp|P16370|RPB3_YEAST (44)-sp|P38902|RPB11_YEAST (118)/</t>
  </si>
  <si>
    <t>M_Ninov_HWang_PIC_120719_010819_Rep1_Fr11.13901.13901.5.0.dta</t>
  </si>
  <si>
    <t>M_Ninov_HWang_PIC_120719_010819_Rep1_Fr13.17890.17890.4.0.dta</t>
  </si>
  <si>
    <t>EASKDNVDFILSNVDLAMANSLRR(4)-TNFETEWNLQTLAADDAF(16)</t>
  </si>
  <si>
    <t>M_Ninov_HWang_PIC_120719_010819_Rep1_Fr6_7.13941.13941.4.0.dta</t>
  </si>
  <si>
    <t>VMIAEIPTLAIDSVEVETNTTVLADEFIAHR(5)-KRVFNVFNK(1)</t>
  </si>
  <si>
    <t>sp|P16370|RPB3_YEAST (69)-sp|Q03290|TFB3_YEAST (89)/</t>
  </si>
  <si>
    <t>sp|Q03290|TFB3_YEAST</t>
  </si>
  <si>
    <t>M_Ninov_HWang_PIC_120719_010819_Rep1_Fr12.11898.11898.3.0.dta</t>
  </si>
  <si>
    <t>NIGHPIIQDKEGNGVLICK(10)-TNFETEWNLQTLAADDAF(16)</t>
  </si>
  <si>
    <t>sp|P16370|RPB3_YEAST (166)-sp|P38902|RPB11_YEAST (118)/</t>
  </si>
  <si>
    <t>M_Ninov_HWang_PIC_120719_010819_Rep1_Fr11.3836.3836.5.0.dta</t>
  </si>
  <si>
    <t>M_Ninov_HWang_PIC_120719_010819_Rep1_Fr12.11855.11855.4.0.dta</t>
  </si>
  <si>
    <t>M_Ninov_HWang_PIC_120719_010819_Rep2_Fr11.13731.13731.5.0.dta</t>
  </si>
  <si>
    <t>M_Ninov_HWang_PIC_120719_010819_Rep2_Fr11.11310.11310.4.1.dta</t>
  </si>
  <si>
    <t>M_Ninov_HWang_PIC_120719_010819_Rep2_Fr11.13882.13882.5.0.dta</t>
  </si>
  <si>
    <t>M_Ninov_HWang_PIC_120719_010819_Rep2_Fr12.11845.11845.4.0.dta</t>
  </si>
  <si>
    <t>M_Ninov_HWang_PIC_120719_010819_Rep2_Fr12.15446.15446.4.0.dta</t>
  </si>
  <si>
    <t>M_Ninov_HWang_PIC_120719_010819_Rep2_Fr11.3855.3855.4.0.dta</t>
  </si>
  <si>
    <t>M_Ninov_HWang_PIC_120719_010819_Rep2_Fr12.14745.14745.5.0.dta</t>
  </si>
  <si>
    <t>M_Ninov_HWang_PIC_120719_010819_Rep2_Fr12.14636.14636.5.0.dta</t>
  </si>
  <si>
    <t>M_Ninov_HWang_PIC_120719_010819_Rep2_Fr20_21.13248.13248.7.0.dta</t>
  </si>
  <si>
    <t>VMIAEIPTLAIDSVEVETNTTVLADEFIAHRLGLIPLQSMDIEQLEYSR(25)-IGFAAKFTDFKIQNIVGSCDVK(11)</t>
  </si>
  <si>
    <t>Oxidation[M](2);Oxidation[M](40);Carbamidomethyl[C](71)</t>
  </si>
  <si>
    <t>sp|P16370|RPB3_YEAST (89)-sp|P13393|TBP_YEAST (156)/</t>
  </si>
  <si>
    <t>M_Ninov_HWang_PIC_120719_010819_Rep2_Fr12.11923.11923.4.0.dta</t>
  </si>
  <si>
    <t>M_Ninov_HWang_PIC_120719_010819_Rep1_Fr10.4694.4694.5.0.dta</t>
  </si>
  <si>
    <t>GSHHHHHHSNSGLNDIFEAQK(1)-IEWHEDTGSSEGPQVK(5)</t>
  </si>
  <si>
    <t>sp|P16370|RPB3_YEAST (2)-sp|P16370|RPB3_YEAST (27)/</t>
  </si>
  <si>
    <t>M_Ninov_HWang_PIC_120719_010819_Rep1_Fr10.4696.4696.4.0.dta</t>
  </si>
  <si>
    <t>M_Ninov_HWang_PIC_120719_010819_Rep1_Fr11.4766.4766.4.1.dta</t>
  </si>
  <si>
    <t>GSHHHHHHSNSGLNDIFEAQK(1)-IEWHEDTGSSEGPQVK(6)</t>
  </si>
  <si>
    <t>sp|P16370|RPB3_YEAST (2)-sp|P16370|RPB3_YEAST (28)/</t>
  </si>
  <si>
    <t>M_Ninov_HWang_PIC_120719_010819_Rep1_Fr12.10946.10946.4.0.dta</t>
  </si>
  <si>
    <t>LGLIPLQSMDIEQLEYSR(15)-KGIAK(1)</t>
  </si>
  <si>
    <t>sp|P16370|RPB3_YEAST (110)-sp|P16370|RPB3_YEAST (190)/</t>
  </si>
  <si>
    <t>M_Ninov_HWang_PIC_120719_010819_Rep1_Fr14.13497.13497.4.0.dta</t>
  </si>
  <si>
    <t>M_Ninov_HWang_PIC_120719_010819_Rep1_Fr10.9933.9933.7.0.dta</t>
  </si>
  <si>
    <t>NCEYEDPPNEGDPFDYKAQADTFYMNVESVGSIPVDQVVVR(5)-GSHHHHHHSNSGLNDIFEAQK(1)</t>
  </si>
  <si>
    <t>Carbamidomethyl[C](2)</t>
  </si>
  <si>
    <t>sp|P16370|RPB3_YEAST (239)-sp|P16370|RPB3_YEAST (2)/</t>
  </si>
  <si>
    <t>M_Ninov_HWang_PIC_120719_010819_Rep1_Fr10.4740.4740.5.0.dta</t>
  </si>
  <si>
    <t>M_Ninov_HWang_PIC_120719_010819_Rep1_Fr11.12439.12439.6.0.dta</t>
  </si>
  <si>
    <t>VMIAEIPTLAIDSVEVETNTTVLADEFIAHR(17)-KGQELKLTCVAK(6)</t>
  </si>
  <si>
    <t>sp|P16370|RPB3_YEAST (81)-sp|P16370|RPB3_YEAST (183)/</t>
  </si>
  <si>
    <t>M_Ninov_HWang_PIC_120719_010819_Rep1_Fr11.5826.5826.5.0.dta</t>
  </si>
  <si>
    <t>GSHHHHHHSNSGLNDIFEAQK(1)-NCEYEDPPNEGDPFDYK(6)</t>
  </si>
  <si>
    <t>sp|P16370|RPB3_YEAST (2)-sp|P16370|RPB3_YEAST (240)/</t>
  </si>
  <si>
    <t>M_Ninov_HWang_PIC_120719_010819_Rep1_Fr11.4886.4886.4.0.dta</t>
  </si>
  <si>
    <t>GSHHHHHHSNSGLNDIFEAQK(1)-IEWHEDTGSSEGPQVK(11)</t>
  </si>
  <si>
    <t>sp|P16370|RPB3_YEAST (2)-sp|P16370|RPB3_YEAST (33)/</t>
  </si>
  <si>
    <t>M_Ninov_HWang_PIC_120719_010819_Rep1_Fr13.12641.12641.4.0.dta</t>
  </si>
  <si>
    <t>M_Ninov_HWang_PIC_120719_010819_Rep1_Fr11.4705.4705.4.1.dta</t>
  </si>
  <si>
    <t>M_Ninov_HWang_PIC_120719_010819_Rep1_Fr11.4702.4702.5.1.dta</t>
  </si>
  <si>
    <t>M_Ninov_HWang_PIC_120719_010819_Rep1_Fr11.4827.4827.4.1.dta</t>
  </si>
  <si>
    <t>GSHHHHHHSNSGLNDIFEAQK(1)-IEWHEDTGSSEGPQVK(2)</t>
  </si>
  <si>
    <t>sp|P16370|RPB3_YEAST (2)-sp|P16370|RPB3_YEAST (24)/</t>
  </si>
  <si>
    <t>M_Ninov_HWang_PIC_120719_010819_Rep1_Fr10.12948.12948.5.0.dta</t>
  </si>
  <si>
    <t>VMIAEIPTLAIDSVEVETNTTVLADEFIAHR(15)-GQELKLTCVAK(5)</t>
  </si>
  <si>
    <t>Carbamidomethyl[C](42)</t>
  </si>
  <si>
    <t>sp|P16370|RPB3_YEAST (79)-sp|P16370|RPB3_YEAST (183)/</t>
  </si>
  <si>
    <t>M_Ninov_HWang_PIC_120719_010819_Rep1_Fr12.10949.10949.3.0.dta</t>
  </si>
  <si>
    <t>M_Ninov_HWang_PIC_120719_010819_Rep1_Fr11.4828.4828.5.0.dta</t>
  </si>
  <si>
    <t>M_Ninov_HWang_PIC_120719_010819_Rep1_Fr11.13174.13174.5.0.dta</t>
  </si>
  <si>
    <t>VMIAEIPTLAIDSVEVETNTTVLADEFIAHR(17)-GQELKLTCVAK(5)</t>
  </si>
  <si>
    <t>M_Ninov_HWang_PIC_120719_010819_Rep1_Fr10.4878.4878.5.0.dta</t>
  </si>
  <si>
    <t>M_Ninov_HWang_PIC_120719_010819_Rep1_Fr11.4761.4761.5.1.dta</t>
  </si>
  <si>
    <t>M_Ninov_HWang_PIC_120719_010819_Rep1_Fr11.4840.4840.6.0.dta</t>
  </si>
  <si>
    <t>M_Ninov_HWang_PIC_120719_010819_Rep1_Fr12.4825.4825.4.0.dta</t>
  </si>
  <si>
    <t>M_Ninov_HWang_PIC_120719_010819_Rep1_Fr11.4762.4762.5.1.dta</t>
  </si>
  <si>
    <t>M_Ninov_HWang_PIC_120719_010819_Rep2_Fr11.5834.5834.5.0.dta</t>
  </si>
  <si>
    <t>M_Ninov_HWang_PIC_120719_010819_Rep2_Fr14.13556.13556.4.1.dta</t>
  </si>
  <si>
    <t>M_Ninov_HWang_PIC_120719_010819_Rep2_Fr11.4773.4773.4.0.dta</t>
  </si>
  <si>
    <t>M_Ninov_HWang_PIC_120719_010819_Rep2_Fr11.4838.4838.5.0.dta</t>
  </si>
  <si>
    <t>M_Ninov_HWang_PIC_120719_010819_Rep2_Fr10.4847.4847.5.1.dta</t>
  </si>
  <si>
    <t>M_Ninov_HWang_PIC_120719_010819_Rep2_Fr11.12462.12462.6.0.dta</t>
  </si>
  <si>
    <t>VMIAEIPTLAIDSVEVETNTTVLADEFIAHR(17)-KGQELKLTCVAK(1)</t>
  </si>
  <si>
    <t>sp|P16370|RPB3_YEAST (81)-sp|P16370|RPB3_YEAST (178)/</t>
  </si>
  <si>
    <t>M_Ninov_HWang_PIC_120719_010819_Rep2_Fr10.4693.4693.4.0.dta</t>
  </si>
  <si>
    <t>M_Ninov_HWang_PIC_120719_010819_Rep2_Fr11.4774.4774.5.1.dta</t>
  </si>
  <si>
    <t>M_Ninov_HWang_PIC_120719_010819_Rep2_Fr11.4718.4718.4.0.dta</t>
  </si>
  <si>
    <t>M_Ninov_HWang_PIC_120719_010819_Rep2_Fr11.4835.4835.5.0.dta</t>
  </si>
  <si>
    <t>M_Ninov_HWang_PIC_120719_010819_Rep2_Fr11.12435.12435.5.0.dta</t>
  </si>
  <si>
    <t>M_Ninov_HWang_PIC_120719_010819_Rep2_Fr11.4842.4842.4.0.dta</t>
  </si>
  <si>
    <t>M_Ninov_HWang_PIC_120719_010819_Rep2_Fr11.13170.13170.5.0.dta</t>
  </si>
  <si>
    <t>M_Ninov_HWang_PIC_120719_010819_Rep2_Fr11.4897.4897.5.0.dta</t>
  </si>
  <si>
    <t>M_Ninov_HWang_PIC_120719_010819_Rep2_Fr12.10924.10924.4.0.dta</t>
  </si>
  <si>
    <t>M_Ninov_HWang_PIC_120719_010819_Rep2_Fr11.4898.4898.4.0.dta</t>
  </si>
  <si>
    <t>M_Ninov_HWang_PIC_120719_010819_Rep2_Fr13.12514.12514.4.0.dta</t>
  </si>
  <si>
    <t>M_Ninov_HWang_PIC_120719_010819_Rep2_Fr11.4715.4715.5.1.dta</t>
  </si>
  <si>
    <t>M_Ninov_HWang_PIC_120719_010819_Rep2_Fr12.13222.13222.5.3.dta</t>
  </si>
  <si>
    <t>M_Ninov_HWang_PIC_120719_010819_Rep2_Fr11.4775.4775.5.1.dta</t>
  </si>
  <si>
    <t>M_Ninov_HWang_PIC_120719_010819_Rep2_Fr12.10930.10930.3.0.dta</t>
  </si>
  <si>
    <t>M_Ninov_HWang_PIC_120719_010819_Rep2_Fr11.4751.4751.4.0.dta</t>
  </si>
  <si>
    <t>M_Ninov_HWang_PIC_120719_010819_Rep2_Fr12.4747.4747.5.0.dta</t>
  </si>
  <si>
    <t>M_Ninov_HWang_PIC_120719_010819_Rep2_Fr12.4693.4693.4.2.dta</t>
  </si>
  <si>
    <t>M_Ninov_HWang_PIC_120719_010819_Rep2_Fr11.5871.5871.4.0.dta</t>
  </si>
  <si>
    <t>GSHHHHHHSNSGLNDIFEAQK(1)-NCEYEDPPNEGDPFDYK(5)</t>
  </si>
  <si>
    <t>sp|P16370|RPB3_YEAST (2)-sp|P16370|RPB3_YEAST (239)/</t>
  </si>
  <si>
    <t>M_Ninov_HWang_PIC_120719_010819_Rep2_Fr12.4825.4825.5.1.dta</t>
  </si>
  <si>
    <t>M_Ninov_HWang_PIC_120719_010819_Rep2_Fr13.12520.12520.3.0.dta</t>
  </si>
  <si>
    <t>M_Ninov_HWang_PIC_120719_010819_Rep1_Fr11.9726.9726.5.0.dta</t>
  </si>
  <si>
    <t>KVEEEENAATLQLGQEFQLK(1)-GCDNKIDIYQIHIPYAAK(3)</t>
  </si>
  <si>
    <t>Carbamidomethyl[C](25)</t>
  </si>
  <si>
    <t>sp|P20433|RPB4_YEAST (17)-sp|P08518|RPB2_YEAST (1186)/</t>
  </si>
  <si>
    <t>sp|P20433|RPB4_YEAST</t>
  </si>
  <si>
    <t>M_Ninov_HWang_PIC_120719_010819_Rep1_Fr11.9414.9414.5.0.dta</t>
  </si>
  <si>
    <t>LKKVEEEENAATLQLGQEFQLK(5)-GCDNKIDIYQIHIPYAAK(5)</t>
  </si>
  <si>
    <t>Carbamidomethyl[C](27)</t>
  </si>
  <si>
    <t>sp|P20433|RPB4_YEAST (19)-sp|P08518|RPB2_YEAST (1188)/</t>
  </si>
  <si>
    <t>M_Ninov_HWang_PIC_120719_010819_Rep1_Fr13.10369.10369.4.1.dta</t>
  </si>
  <si>
    <t>STGLHPFEVAQLGSLACDTADEAK(18)-KLEELNR(1)</t>
  </si>
  <si>
    <t>Carbamidomethyl[C](17)</t>
  </si>
  <si>
    <t>sp|P20433|RPB4_YEAST (186)-sp|Q03290|TFB3_YEAST (229)/</t>
  </si>
  <si>
    <t>M_Ninov_HWang_PIC_120719_010819_Rep1_Fr11.9745.9745.4.0.dta</t>
  </si>
  <si>
    <t>KVEEEENAATLQLGQEFQLK(5)-GCDNKIDIYQIHIPYAAK(5)</t>
  </si>
  <si>
    <t>sp|P20433|RPB4_YEAST (21)-sp|P08518|RPB2_YEAST (1188)/</t>
  </si>
  <si>
    <t>M_Ninov_HWang_PIC_120719_010819_Rep1_Fr11.5884.5884.5.0.dta</t>
  </si>
  <si>
    <t>STGLHPFEVAQLGSLACDTADEAK(18)-KHHHHHH(1)</t>
  </si>
  <si>
    <t>sp|P20433|RPB4_YEAST (186)-sp|P29055|TF2B_YEAST (346)/</t>
  </si>
  <si>
    <t>M_Ninov_HWang_PIC_120719_010819_Rep1_Fr11.5480.5480.5.0.dta</t>
  </si>
  <si>
    <t>STGLHPFEVAQLGSLACDTADEAK(18)-KMKHHHHHH(1)</t>
  </si>
  <si>
    <t>sp|P20433|RPB4_YEAST (186)-sp|P13393|TBP_YEAST (239)/</t>
  </si>
  <si>
    <t>M_Ninov_HWang_PIC_120719_010819_Rep2_Fr11.9397.9397.5.0.dta</t>
  </si>
  <si>
    <t>M_Ninov_HWang_PIC_120719_010819_Rep2_Fr11.5892.5892.5.0.dta</t>
  </si>
  <si>
    <t>M_Ninov_HWang_PIC_120719_010819_Rep2_Fr12.9052.9052.4.0.dta</t>
  </si>
  <si>
    <t>M_Ninov_HWang_PIC_120719_010819_Rep2_Fr12.10126.10126.6.0.dta</t>
  </si>
  <si>
    <t>M_Ninov_HWang_PIC_120719_010819_Rep1_Fr12.12638.12638.4.0.dta</t>
  </si>
  <si>
    <t>EKELESIDVLLEQTTGGNNK(12)-DLKNTMQYLTNFSR(3)</t>
  </si>
  <si>
    <t>sp|P20433|RPB4_YEAST (131)-sp|P20433|RPB4_YEAST (142)/</t>
  </si>
  <si>
    <t>M_Ninov_HWang_PIC_120719_010819_Rep1_Fr13.14715.14715.4.1.dta</t>
  </si>
  <si>
    <t>M_Ninov_HWang_PIC_120719_010819_Rep1_Fr11.11959.11959.4.0.dta</t>
  </si>
  <si>
    <t>M_Ninov_HWang_PIC_120719_010819_Rep2_Fr11.11962.11962.4.0.dta</t>
  </si>
  <si>
    <t>M_Ninov_HWang_PIC_120719_010819_Rep2_Fr12.12624.12624.4.0.dta</t>
  </si>
  <si>
    <t>M_Ninov_HWang_PIC_120719_010819_Rep2_Fr13.14570.14570.4.0.dta</t>
  </si>
  <si>
    <t>M_Ninov_HWang_PIC_120719_010819_Rep1_Fr6_7.6209.6209.6.3.dta</t>
  </si>
  <si>
    <t>IQRADPVALYLGLKR(14)-GEVVKIIRKSETSGR(2)</t>
  </si>
  <si>
    <t>sp|P20434|RPAB1_YEAST (191)-sp|P20434|RPAB1_YEAST (194)/</t>
  </si>
  <si>
    <t>M_Ninov_HWang_PIC_120719_010819_Rep1_Fr6_7.6231.6231.6.3.dta</t>
  </si>
  <si>
    <t>M_Ninov_HWang_PIC_120719_010819_Rep1_Fr6_7.6215.6215.7.0.dta</t>
  </si>
  <si>
    <t>M_Ninov_HWang_PIC_120719_010819_Rep1_Fr6_7.6230.6230.5.0.dta</t>
  </si>
  <si>
    <t>M_Ninov_HWang_PIC_120719_010819_Rep1_Fr6_7.6183.6183.6.2.dta</t>
  </si>
  <si>
    <t>M_Ninov_HWang_PIC_120719_010819_Rep1_Fr6_7.6331.6331.6.1.dta</t>
  </si>
  <si>
    <t>IQRADPVALYLGLKRGEVVK(17)-IIRKSETSGRYASYR(4)</t>
  </si>
  <si>
    <t>sp|P20434|RPAB1_YEAST (194)-sp|P20434|RPAB1_YEAST (201)/</t>
  </si>
  <si>
    <t>M_Ninov_HWang_PIC_120719_010819_Rep1_Fr6_7.6182.6182.5.0.dta</t>
  </si>
  <si>
    <t>M_Ninov_HWang_PIC_120719_010819_Rep1_Fr6_7.3745.3745.5.0.dta</t>
  </si>
  <si>
    <t>KSETSGRYASYRICM(3)-RGEVVKIIR(6)</t>
  </si>
  <si>
    <t>Carbamidomethyl[C](14)</t>
  </si>
  <si>
    <t>sp|P20434|RPAB1_YEAST (203)-sp|P20434|RPAB1_YEAST (197)/</t>
  </si>
  <si>
    <t>M_Ninov_HWang_PIC_120719_010819_Rep1_Fr6_7.3777.3777.4.1.dta</t>
  </si>
  <si>
    <t>M_Ninov_HWang_PIC_120719_010819_Rep1_Fr10.7920.7920.5.0.dta</t>
  </si>
  <si>
    <t>M_Ninov_HWang_PIC_120719_010819_Rep1_Fr6_7.3726.3726.4.0.dta</t>
  </si>
  <si>
    <t>M_Ninov_HWang_PIC_120719_010819_Rep1_Fr14.3213.3213.3.0.dta</t>
  </si>
  <si>
    <t>LKESQLPR(3)-LSSDEKR(6)</t>
  </si>
  <si>
    <t>sp|P20434|RPAB1_YEAST (172)-sp|P20434|RPAB1_YEAST (161)/</t>
  </si>
  <si>
    <t>M_Ninov_HWang_PIC_120719_010819_Rep1_Fr4_5.6106.6106.5.1.dta</t>
  </si>
  <si>
    <t>M_Ninov_HWang_PIC_120719_010819_Rep1_Fr6_7.6307.6307.7.0.dta</t>
  </si>
  <si>
    <t>M_Ninov_HWang_PIC_120719_010819_Rep1_Fr15.3016.3016.4.0.dta</t>
  </si>
  <si>
    <t>LSSDEKR(6)-ESQLPR(1)</t>
  </si>
  <si>
    <t>sp|P20434|RPAB1_YEAST (161)-sp|P20434|RPAB1_YEAST (172)/</t>
  </si>
  <si>
    <t>M_Ninov_HWang_PIC_120719_010819_Rep1_Fr12.7980.7980.5.0.dta</t>
  </si>
  <si>
    <t>M_Ninov_HWang_PIC_120719_010819_Rep1_Fr11.7866.7866.5.0.dta</t>
  </si>
  <si>
    <t>M_Ninov_HWang_PIC_120719_010819_Rep1_Fr6_7.3975.3975.4.0.dta</t>
  </si>
  <si>
    <t>KSETSGRYASYRICM(3)-GEVVKIIR(5)</t>
  </si>
  <si>
    <t>M_Ninov_HWang_PIC_120719_010819_Rep1_Fr11.7812.7812.5.0.dta</t>
  </si>
  <si>
    <t>M_Ninov_HWang_PIC_120719_010819_Rep1_Fr4_5.6063.6063.6.0.dta</t>
  </si>
  <si>
    <t>M_Ninov_HWang_PIC_120719_010819_Rep1_Fr15.3006.3006.3.0.dta</t>
  </si>
  <si>
    <t>M_Ninov_HWang_PIC_120719_010819_Rep1_Fr4_5.6077.6077.5.0.dta</t>
  </si>
  <si>
    <t>M_Ninov_HWang_PIC_120719_010819_Rep1_Fr12.7982.7982.4.0.dta</t>
  </si>
  <si>
    <t>M_Ninov_HWang_PIC_120719_010819_Rep1_Fr16.2995.2995.3.0.dta</t>
  </si>
  <si>
    <t>M_Ninov_HWang_PIC_120719_010819_Rep1_Fr12.7986.7986.7.0.dta</t>
  </si>
  <si>
    <t>M_Ninov_HWang_PIC_120719_010819_Rep1_Fr4_5.6048.6048.7.0.dta</t>
  </si>
  <si>
    <t>M_Ninov_HWang_PIC_120719_010819_Rep1_Fr6_7.6325.6325.6.1.dta</t>
  </si>
  <si>
    <t>IQRADPVALYLGLKRGEVVK(14)-IIRKSETSGRYASYR(6)</t>
  </si>
  <si>
    <t>sp|P20434|RPAB1_YEAST (191)-sp|P20434|RPAB1_YEAST (203)/</t>
  </si>
  <si>
    <t>M_Ninov_HWang_PIC_120719_010819_Rep1_Fr6_7.3778.3778.5.1.dta</t>
  </si>
  <si>
    <t>M_Ninov_HWang_PIC_120719_010819_Rep1_Fr11.7834.7834.7.0.dta</t>
  </si>
  <si>
    <t>M_Ninov_HWang_PIC_120719_010819_Rep1_Fr12.9876.9876.4.1.dta</t>
  </si>
  <si>
    <t>GYFITQEEVELPLEDFK(8)-TVKEMVKDR(3)</t>
  </si>
  <si>
    <t>sp|P20434|RPAB1_YEAST (34)-sp|P20434|RPAB1_YEAST (20)/</t>
  </si>
  <si>
    <t>M_Ninov_HWang_PIC_120719_010819_Rep1_Fr12.10100.10100.4.0.dta</t>
  </si>
  <si>
    <t>DRGYFITQEEVELPLEDFK(10)-TVKEMVK(3)</t>
  </si>
  <si>
    <t>M_Ninov_HWang_PIC_120719_010819_Rep1_Fr15.3170.3170.3.0.dta</t>
  </si>
  <si>
    <t>M_Ninov_HWang_PIC_120719_010819_Rep1_Fr8_9.2327.2327.3.0.dta</t>
  </si>
  <si>
    <t>M_Ninov_HWang_PIC_120719_010819_Rep1_Fr4_5.6029.6029.6.2.dta</t>
  </si>
  <si>
    <t>M_Ninov_HWang_PIC_120719_010819_Rep1_Fr12.9889.9889.3.0.dta</t>
  </si>
  <si>
    <t>M_Ninov_HWang_PIC_120719_010819_Rep1_Fr12.9881.9881.3.0.dta</t>
  </si>
  <si>
    <t>M_Ninov_HWang_PIC_120719_010819_Rep1_Fr4_5.6028.6028.5.0.dta</t>
  </si>
  <si>
    <t>M_Ninov_HWang_PIC_120719_010819_Rep1_Fr13.11662.11662.4.0.dta</t>
  </si>
  <si>
    <t>M_Ninov_HWang_PIC_120719_010819_Rep1_Fr10.7983.7983.6.0.dta</t>
  </si>
  <si>
    <t>M_Ninov_HWang_PIC_120719_010819_Rep1_Fr6_7.7790.7790.6.0.dta</t>
  </si>
  <si>
    <t>ADPVALYLGLKRGEVVKIIR(17)-KSETSGRYASYRICM(3)</t>
  </si>
  <si>
    <t>Carbamidomethyl[C](37)</t>
  </si>
  <si>
    <t>sp|P20434|RPAB1_YEAST (197)-sp|P20434|RPAB1_YEAST (203)/</t>
  </si>
  <si>
    <t>M_Ninov_HWang_PIC_120719_010819_Rep1_Fr16.11725.11725.3.1.dta</t>
  </si>
  <si>
    <t>KMMSFQANPTEESISK(1)-ADPVALYLGLK(2)</t>
  </si>
  <si>
    <t>sp|P20434|RPAB1_YEAST (56)-sp|P20434|RPAB1_YEAST (182)/</t>
  </si>
  <si>
    <t>M_Ninov_HWang_PIC_120719_010819_Rep1_Fr16.11838.11838.3.0.dta</t>
  </si>
  <si>
    <t>M_Ninov_HWang_PIC_120719_010819_Rep1_Fr11.7813.7813.4.0.dta</t>
  </si>
  <si>
    <t>M_Ninov_HWang_PIC_120719_010819_Rep1_Fr15.12944.12944.3.2.dta</t>
  </si>
  <si>
    <t>Oxidation[M](3)</t>
  </si>
  <si>
    <t>M_Ninov_HWang_PIC_120719_010819_Rep1_Fr16.11839.11839.3.0.dta</t>
  </si>
  <si>
    <t>M_Ninov_HWang_PIC_120719_010819_Rep1_Fr16.11782.11782.3.0.dta</t>
  </si>
  <si>
    <t>M_Ninov_HWang_PIC_120719_010819_Rep1_Fr6_7.3727.3727.5.0.dta</t>
  </si>
  <si>
    <t>M_Ninov_HWang_PIC_120719_010819_Rep2_Fr10.7948.7948.6.0.dta</t>
  </si>
  <si>
    <t>M_Ninov_HWang_PIC_120719_010819_Rep2_Fr10.7916.7916.6.0.dta</t>
  </si>
  <si>
    <t>M_Ninov_HWang_PIC_120719_010819_Rep2_Fr4_5.6250.6250.6.0.dta</t>
  </si>
  <si>
    <t>M_Ninov_HWang_PIC_120719_010819_Rep2_Fr4_5.6270.6270.6.0.dta</t>
  </si>
  <si>
    <t>M_Ninov_HWang_PIC_120719_010819_Rep2_Fr4_5.6271.6271.7.0.dta</t>
  </si>
  <si>
    <t>M_Ninov_HWang_PIC_120719_010819_Rep2_Fr12.7926.7926.5.0.dta</t>
  </si>
  <si>
    <t>IQRADPVALYLGLKR(14)-GEVVKIIRK(2)</t>
  </si>
  <si>
    <t>M_Ninov_HWang_PIC_120719_010819_Rep2_Fr6_7.6420.6420.6.0.dta</t>
  </si>
  <si>
    <t>M_Ninov_HWang_PIC_120719_010819_Rep2_Fr6_7.6304.6304.6.3.dta</t>
  </si>
  <si>
    <t>M_Ninov_HWang_PIC_120719_010819_Rep2_Fr14.3231.3231.3.0.dta</t>
  </si>
  <si>
    <t>M_Ninov_HWang_PIC_120719_010819_Rep2_Fr11.7813.7813.5.0.dta</t>
  </si>
  <si>
    <t>M_Ninov_HWang_PIC_120719_010819_Rep2_Fr6_7.6306.6306.7.0.dta</t>
  </si>
  <si>
    <t>M_Ninov_HWang_PIC_120719_010819_Rep2_Fr4_5.6269.6269.5.0.dta</t>
  </si>
  <si>
    <t>M_Ninov_HWang_PIC_120719_010819_Rep2_Fr6_7.6352.6352.6.2.dta</t>
  </si>
  <si>
    <t>M_Ninov_HWang_PIC_120719_010819_Rep2_Fr11.7817.7817.7.0.dta</t>
  </si>
  <si>
    <t>M_Ninov_HWang_PIC_120719_010819_Rep2_Fr6_7.6351.6351.5.0.dta</t>
  </si>
  <si>
    <t>M_Ninov_HWang_PIC_120719_010819_Rep2_Fr11.7853.7853.6.1.dta</t>
  </si>
  <si>
    <t>M_Ninov_HWang_PIC_120719_010819_Rep2_Fr10.9277.9277.7.0.dta</t>
  </si>
  <si>
    <t>M_Ninov_HWang_PIC_120719_010819_Rep2_Fr12.8881.8881.4.3.dta</t>
  </si>
  <si>
    <t>IQRADPVALYLGLKR(14)-GEVVKIIR(2)</t>
  </si>
  <si>
    <t>M_Ninov_HWang_PIC_120719_010819_Rep2_Fr4_5.6278.6278.4.0.dta</t>
  </si>
  <si>
    <t>M_Ninov_HWang_PIC_120719_010819_Rep2_Fr11.7908.7908.5.0.dta</t>
  </si>
  <si>
    <t>M_Ninov_HWang_PIC_120719_010819_Rep2_Fr12.8012.8012.6.0.dta</t>
  </si>
  <si>
    <t>M_Ninov_HWang_PIC_120719_010819_Rep2_Fr4_5.3821.3821.5.0.dta</t>
  </si>
  <si>
    <t>M_Ninov_HWang_PIC_120719_010819_Rep2_Fr6_7.7224.7224.6.2.dta</t>
  </si>
  <si>
    <t>ADPVALYLGLKRGEVVKIIR(14)-KSETSGRYASYRICM(1)</t>
  </si>
  <si>
    <t>Carbamidomethyl[C](37);Oxidation[M](38)</t>
  </si>
  <si>
    <t>M_Ninov_HWang_PIC_120719_010819_Rep2_Fr12.10082.10082.4.0.dta</t>
  </si>
  <si>
    <t>M_Ninov_HWang_PIC_120719_010819_Rep2_Fr12.9879.9879.5.0.dta</t>
  </si>
  <si>
    <t>M_Ninov_HWang_PIC_120719_010819_Rep2_Fr6_7.6303.6303.5.0.dta</t>
  </si>
  <si>
    <t>M_Ninov_HWang_PIC_120719_010819_Rep2_Fr11.7902.7902.6.0.dta</t>
  </si>
  <si>
    <t>M_Ninov_HWang_PIC_120719_010819_Rep2_Fr12.7946.7946.7.0.dta</t>
  </si>
  <si>
    <t>M_Ninov_HWang_PIC_120719_010819_Rep2_Fr12.7935.7935.5.0.dta</t>
  </si>
  <si>
    <t>M_Ninov_HWang_PIC_120719_010819_Rep2_Fr6_7.6392.6392.6.1.dta</t>
  </si>
  <si>
    <t>M_Ninov_HWang_PIC_120719_010819_Rep2_Fr12.7938.7938.4.0.dta</t>
  </si>
  <si>
    <t>M_Ninov_HWang_PIC_120719_010819_Rep2_Fr11.7880.7880.7.0.dta</t>
  </si>
  <si>
    <t>M_Ninov_HWang_PIC_120719_010819_Rep2_Fr12.9860.9860.4.0.dta</t>
  </si>
  <si>
    <t>M_Ninov_HWang_PIC_120719_010819_Rep2_Fr11.5643.5643.5.1.dta</t>
  </si>
  <si>
    <t>M_Ninov_HWang_PIC_120719_010819_Rep2_Fr12.7939.7939.6.0.dta</t>
  </si>
  <si>
    <t>M_Ninov_HWang_PIC_120719_010819_Rep2_Fr4_5.3820.3820.4.1.dta</t>
  </si>
  <si>
    <t>M_Ninov_HWang_PIC_120719_010819_Rep2_Fr11.7906.7906.6.1.dta</t>
  </si>
  <si>
    <t>M_Ninov_HWang_PIC_120719_010819_Rep2_Fr6_7.3879.3879.5.0.dta</t>
  </si>
  <si>
    <t>M_Ninov_HWang_PIC_120719_010819_Rep2_Fr11.7814.7814.4.0.dta</t>
  </si>
  <si>
    <t>M_Ninov_HWang_PIC_120719_010819_Rep2_Fr13.11587.11587.4.0.dta</t>
  </si>
  <si>
    <t>M_Ninov_HWang_PIC_120719_010819_Rep2_Fr14.13258.13258.3.0.dta</t>
  </si>
  <si>
    <t>GYFITQEEVELPLEDFK(8)-TVKEMVK(3)</t>
  </si>
  <si>
    <t>M_Ninov_HWang_PIC_120719_010819_Rep2_Fr12.9552.9552.4.0.dta</t>
  </si>
  <si>
    <t>M_Ninov_HWang_PIC_120719_010819_Rep2_Fr4_5.7894.7894.5.0.dta</t>
  </si>
  <si>
    <t>M_Ninov_HWang_PIC_120719_010819_Rep2_Fr22_23.2696.2696.3.0.dta</t>
  </si>
  <si>
    <t>M_Ninov_HWang_PIC_120719_010819_Rep2_Fr12.8029.8029.6.0.dta</t>
  </si>
  <si>
    <t>M_Ninov_HWang_PIC_120719_010819_Rep1_Fr11.12621.12621.5.0.dta</t>
  </si>
  <si>
    <t>DGETTDANGKTIVTGGNGPEDFQQHEQIR(10)-IYTNSFIDIMEVLGIEAGR(11)</t>
  </si>
  <si>
    <t>sp|P20435|RPAB2_YEAST (46)-sp|P04050|RPB1_YEAST (1337)/</t>
  </si>
  <si>
    <t>M_Ninov_HWang_PIC_120719_010819_Rep1_Fr11.12659.12659.5.0.dta</t>
  </si>
  <si>
    <t>DGETTDANGKTIVTGGNGPEDFQQHEQIR(10)-IYTNSFIDIMEVLGIEAGR(8)</t>
  </si>
  <si>
    <t>sp|P20435|RPAB2_YEAST (46)-sp|P04050|RPB1_YEAST (1334)/</t>
  </si>
  <si>
    <t>M_Ninov_HWang_PIC_120719_010819_Rep1_Fr14.6534.6534.3.0.dta</t>
  </si>
  <si>
    <t>KIPLVIR(1)-YMPEQK(4)</t>
  </si>
  <si>
    <t>sp|P20435|RPAB2_YEAST (129)-sp|P04050|RPB1_YEAST (1456)/</t>
  </si>
  <si>
    <t>M_Ninov_HWang_PIC_120719_010819_Rep1_Fr11.7492.7492.5.0.dta</t>
  </si>
  <si>
    <t>DGETTDANGKTIVTGGNGPEDFQQHEQIR(10)-LLLDEHNELMR(8)</t>
  </si>
  <si>
    <t>sp|P20435|RPAB2_YEAST (46)-sp|P04050|RPB1_YEAST (120)/</t>
  </si>
  <si>
    <t>M_Ninov_HWang_PIC_120719_010819_Rep2_Fr11.12616.12616.5.0.dta</t>
  </si>
  <si>
    <t>M_Ninov_HWang_PIC_120719_010819_Rep2_Fr6_7.8424.8424.2.3.dta</t>
  </si>
  <si>
    <t>ELAEKK(5)-DLEHR(1)</t>
  </si>
  <si>
    <t>sp|P20435|RPAB2_YEAST (128)-sp|Q03290|TFB3_YEAST (287)/</t>
  </si>
  <si>
    <t>M_Ninov_HWang_PIC_120719_010819_Rep1_Fr12.11977.11977.4.0.dta</t>
  </si>
  <si>
    <t>ALQISMNAPVFVDLEGETDPLR(15)-IAMKELAEK(4)</t>
  </si>
  <si>
    <t>sp|P20435|RPAB2_YEAST (112)-sp|P20435|RPAB2_YEAST (123)/</t>
  </si>
  <si>
    <t>M_Ninov_HWang_PIC_120719_010819_Rep1_Fr12.12039.12039.4.1.dta</t>
  </si>
  <si>
    <t>M_Ninov_HWang_PIC_120719_010819_Rep2_Fr11.11368.11368.4.0.dta</t>
  </si>
  <si>
    <t>M_Ninov_HWang_PIC_120719_010819_Rep2_Fr12.11992.11992.4.0.dta</t>
  </si>
  <si>
    <t>M_Ninov_HWang_PIC_120719_010819_Rep2_Fr10.10915.10915.5.0.dta</t>
  </si>
  <si>
    <t>ALQISMNAPVFVDLEGETDPLR(13)-ATTPYMTKYERARILGTR(8)</t>
  </si>
  <si>
    <t>sp|P20435|RPAB2_YEAST (110)-sp|P20435|RPAB2_YEAST (87)/</t>
  </si>
  <si>
    <t>M_Ninov_HWang_PIC_120719_010819_Rep2_Fr12.11932.11932.4.0.dta</t>
  </si>
  <si>
    <t>M_Ninov_HWang_PIC_120719_010819_Rep2_Fr12.11137.11137.5.1.dta</t>
  </si>
  <si>
    <t>ALQISMNAPVFVDLEGETDPLR(15)-IAMKELAEKK(4)</t>
  </si>
  <si>
    <t>M_Ninov_HWang_PIC_120719_010819_Rep2_Fr12.11950.11950.5.0.dta</t>
  </si>
  <si>
    <t>ALQISMNAPVFVDLEGETDPLR(15)-IAMKELAEKKIPLVIR(4)</t>
  </si>
  <si>
    <t>M_Ninov_HWang_PIC_120719_010819_Rep2_Fr12.11129.11129.4.0.dta</t>
  </si>
  <si>
    <t>M_Ninov_HWang_PIC_120719_010819_Rep2_Fr12.11944.11944.5.0.dta</t>
  </si>
  <si>
    <t>M_Ninov_HWang_PIC_120719_010819_Rep2_Fr12.12094.12094.4.0.dta</t>
  </si>
  <si>
    <t>M_Ninov_HWang_PIC_120719_010819_Rep2_Fr11.11351.11351.4.0.dta</t>
  </si>
  <si>
    <t>M_Ninov_HWang_PIC_120719_010819_Rep2_Fr12.12112.12112.3.0.dta</t>
  </si>
  <si>
    <t>M_Ninov_HWang_PIC_120719_010819_Rep2_Fr12.11933.11933.3.0.dta</t>
  </si>
  <si>
    <t>ALQISMNAPVFVDLEGETDPLR(17)-IAMKELAEK(4)</t>
  </si>
  <si>
    <t>sp|P20435|RPAB2_YEAST (114)-sp|P20435|RPAB2_YEAST (123)/</t>
  </si>
  <si>
    <t>M_Ninov_HWang_PIC_120719_010819_Rep2_Fr12.11147.11147.3.0.dta</t>
  </si>
  <si>
    <t>M_Ninov_HWang_PIC_120719_010819_Rep2_Fr12.11973.11973.3.0.dta</t>
  </si>
  <si>
    <t>M_Ninov_HWang_PIC_120719_010819_Rep1_Fr13.13567.13567.2.0.dta</t>
  </si>
  <si>
    <t>MILTHVDLIEK(10)-KSTGGK(1)</t>
  </si>
  <si>
    <t>sp|P22139|RPAB5_YEAST (58)-sp|P84233|H32_XENLA (9)/</t>
  </si>
  <si>
    <t>sp|P22139|RPAB5_YEAST</t>
  </si>
  <si>
    <t>M_Ninov_HWang_PIC_120719_010819_Rep2_Fr13.13452.13452.2.0.dta</t>
  </si>
  <si>
    <t>M_Ninov_HWang_PIC_120719_010819_Rep2_Fr13.18176.18176.3.1.dta</t>
  </si>
  <si>
    <t>WESYLNLLQEDELDEGTALSR(10)-KGIAK(1)</t>
  </si>
  <si>
    <t>sp|P22139|RPAB5_YEAST (27)-sp|P16370|RPB3_YEAST (190)/</t>
  </si>
  <si>
    <t>M_Ninov_HWang_PIC_120719_010819_Rep2_Fr13.18097.18097.3.1.dta</t>
  </si>
  <si>
    <t>WESYLNLLQEDELDEGTALSR(2)-KGIAK(1)</t>
  </si>
  <si>
    <t>sp|P22139|RPAB5_YEAST (19)-sp|P16370|RPB3_YEAST (190)/</t>
  </si>
  <si>
    <t>M_Ninov_HWang_PIC_120719_010819_Rep2_Fr4_5.11269.11269.3.0.dta</t>
  </si>
  <si>
    <t>MILTHVDLIEK(10)-DSKK(3)</t>
  </si>
  <si>
    <t>sp|P22139|RPAB5_YEAST (58)-sp|P04050|RPB1_YEAST (132)/</t>
  </si>
  <si>
    <t>M_Ninov_HWang_PIC_120719_010819_Rep1_Fr11.9280.9280.5.0.dta</t>
  </si>
  <si>
    <t>DKLVDPQLIANGVVSLDNLPGVEKKK(24)-ICESCVDR(3)</t>
  </si>
  <si>
    <t>Carbamidomethyl[C](31);Carbamidomethyl[C](34)</t>
  </si>
  <si>
    <t>sp|P29055|TF2B_YEAST (344)-sp|Q03290|TFB3_YEAST (43)/</t>
  </si>
  <si>
    <t>M_Ninov_HWang_PIC_120719_010819_Rep1_Fr14.6017.6017.3.0.dta</t>
  </si>
  <si>
    <t>RGPNLNIVLTCPECK(13)-YSKR(3)</t>
  </si>
  <si>
    <t>Carbamidomethyl[C](11);Carbamidomethyl[C](14)</t>
  </si>
  <si>
    <t>sp|P29055|TF2B_YEAST (26)-sp|P04050|RPB1_YEAST (419)/</t>
  </si>
  <si>
    <t>M_Ninov_HWang_PIC_120719_010819_Rep1_Fr11.9298.9298.5.0.dta</t>
  </si>
  <si>
    <t>M_Ninov_HWang_PIC_120719_010819_Rep1_Fr14.16909.16909.3.0.dta</t>
  </si>
  <si>
    <t>SMESIMAASILIGCR(3)-EKAIPK(2)</t>
  </si>
  <si>
    <t>Carbamidomethyl[C](14);Oxidation[M](2)</t>
  </si>
  <si>
    <t>sp|P29055|TF2B_YEAST (169)-sp|P20435|RPAB2_YEAST (72)/</t>
  </si>
  <si>
    <t>M_Ninov_HWang_PIC_120719_010819_Rep1_Fr13.15484.15484.4.0.dta</t>
  </si>
  <si>
    <t>FSEGDVVCALCGLVLSDK(17)-VGQQYSSAPLR(1)</t>
  </si>
  <si>
    <t>Carbamidomethyl[C](8);Carbamidomethyl[C](11)</t>
  </si>
  <si>
    <t>sp|P29055|TF2B_YEAST (54)-sp|P04050|RPB1_YEAST (2)/</t>
  </si>
  <si>
    <t>M_Ninov_HWang_PIC_120719_010819_Rep1_Fr16.7294.7294.3.1.dta</t>
  </si>
  <si>
    <t>VGEASNPLLDGNNLSTR(3)-LEDAGPAEDPTKVGMVK(12)</t>
  </si>
  <si>
    <t>sp|P29055|TF2B_YEAST (81)-sp|P41895|T2FA_YEAST (287)/</t>
  </si>
  <si>
    <t>M_Ninov_HWang_PIC_120719_010819_Rep2_Fr13.15339.15339.3.1.dta</t>
  </si>
  <si>
    <t>M_Ninov_HWang_PIC_120719_010819_Rep2_Fr13.15353.15353.4.0.dta</t>
  </si>
  <si>
    <t>M_Ninov_HWang_PIC_120719_010819_Rep2_Fr13.12876.12876.4.0.dta</t>
  </si>
  <si>
    <t>GETTDMRFTKELNK(11)-KAAPSPISHVAEIR(1)</t>
  </si>
  <si>
    <t>Oxidation[M](6)</t>
  </si>
  <si>
    <t>sp|P29055|TF2B_YEAST (109)-sp|P08518|RPB2_YEAST (228)/</t>
  </si>
  <si>
    <t>M_Ninov_HWang_PIC_120719_010819_Rep2_Fr13.15895.15895.3.0.dta</t>
  </si>
  <si>
    <t>M_Ninov_HWang_PIC_120719_010819_Rep2_Fr13.13221.13221.4.0.dta</t>
  </si>
  <si>
    <t>GPNLNIVLTCPECK(12)-KAAPSPISHVAEIR(1)</t>
  </si>
  <si>
    <t>Carbamidomethyl[C](10);Carbamidomethyl[C](13)</t>
  </si>
  <si>
    <t>sp|P29055|TF2B_YEAST (26)-sp|P08518|RPB2_YEAST (228)/</t>
  </si>
  <si>
    <t>M_Ninov_HWang_PIC_120719_010819_Rep1_Fr13.7110.7110.4.0.dta</t>
  </si>
  <si>
    <t>VGEASNPLLDGNNLSTR(3)-FTKELNK(3)</t>
  </si>
  <si>
    <t>sp|P29055|TF2B_YEAST (81)-sp|P29055|TF2B_YEAST (108)/</t>
  </si>
  <si>
    <t>M_Ninov_HWang_PIC_120719_010819_Rep1_Fr12.10841.10841.4.1.dta</t>
  </si>
  <si>
    <t>DKLVDPQLIANGVVSLDNLPGVEKK(24)-ILYEHR(4)</t>
  </si>
  <si>
    <t>sp|P29055|TF2B_YEAST (344)-sp|P29055|TF2B_YEAST (318)/</t>
  </si>
  <si>
    <t>M_Ninov_HWang_PIC_120719_010819_Rep1_Fr12.8523.8523.3.0.dta</t>
  </si>
  <si>
    <t>SEDGFLKIDTDNMSGAQNLTYIPR(7)-RAEVAR(3)</t>
  </si>
  <si>
    <t>sp|P29055|TF2B_YEAST (224)-sp|P29055|TF2B_YEAST (184)/</t>
  </si>
  <si>
    <t>M_Ninov_HWang_PIC_120719_010819_Rep1_Fr13.6878.6878.3.0.dta</t>
  </si>
  <si>
    <t>VGEASNPLLDGNNLSTR(3)-IGKGETTDMR(3)</t>
  </si>
  <si>
    <t>sp|P29055|TF2B_YEAST (81)-sp|P29055|TF2B_YEAST (98)/</t>
  </si>
  <si>
    <t>M_Ninov_HWang_PIC_120719_010819_Rep1_Fr12.6312.6312.3.0.dta</t>
  </si>
  <si>
    <t>M_Ninov_HWang_PIC_120719_010819_Rep1_Fr8_9.13764.13764.2.0.dta</t>
  </si>
  <si>
    <t>ITMLCDAAELPK(6)-GKSEDGFLK(2)</t>
  </si>
  <si>
    <t>sp|P29055|TF2B_YEAST (138)-sp|P29055|TF2B_YEAST (217)/</t>
  </si>
  <si>
    <t>M_Ninov_HWang_PIC_120719_010819_Rep1_Fr14.3392.3392.3.0.dta</t>
  </si>
  <si>
    <t>TFSNDDHNGDDPSR(11)-IGKGETTDMR(3)</t>
  </si>
  <si>
    <t>sp|P29055|TF2B_YEAST (75)-sp|P29055|TF2B_YEAST (98)/</t>
  </si>
  <si>
    <t>M_Ninov_HWang_PIC_120719_010819_Rep1_Fr12.6221.6221.4.0.dta</t>
  </si>
  <si>
    <t>VGEASNPLLDGNNLSTR(10)-IGKGETTDMR(3)</t>
  </si>
  <si>
    <t>sp|P29055|TF2B_YEAST (88)-sp|P29055|TF2B_YEAST (98)/</t>
  </si>
  <si>
    <t>M_Ninov_HWang_PIC_120719_010819_Rep1_Fr15.2768.2768.3.0.dta</t>
  </si>
  <si>
    <t>TFSNDDHNGDDPSR(10)-ESIDKR(5)</t>
  </si>
  <si>
    <t>sp|P29055|TF2B_YEAST (74)-sp|P29055|TF2B_YEAST (9)/</t>
  </si>
  <si>
    <t>M_Ninov_HWang_PIC_120719_010819_Rep2_Fr12.6294.6294.4.0.dta</t>
  </si>
  <si>
    <t>M_Ninov_HWang_PIC_120719_010819_Rep2_Fr20_21.13218.13218.3.0.dta</t>
  </si>
  <si>
    <t>DKLVDPQLIANGVVSLDNLPGVEKK(24)-IDTDNMSGAQNLTYIPR(4)</t>
  </si>
  <si>
    <t>sp|P29055|TF2B_YEAST (344)-sp|P29055|TF2B_YEAST (228)/</t>
  </si>
  <si>
    <t>M_Ninov_HWang_PIC_120719_010819_Rep2_Fr12.6299.6299.3.0.dta</t>
  </si>
  <si>
    <t>M_Ninov_HWang_PIC_120719_010819_Rep2_Fr14.7326.7326.4.2.dta</t>
  </si>
  <si>
    <t>M_Ninov_HWang_PIC_120719_010819_Rep2_Fr12.8503.8503.3.0.dta</t>
  </si>
  <si>
    <t>M_Ninov_HWang_PIC_120719_010819_Rep2_Fr12.10829.10829.5.0.dta</t>
  </si>
  <si>
    <t>M_Ninov_HWang_PIC_120719_010819_Rep2_Fr14.18880.18880.4.3.dta</t>
  </si>
  <si>
    <t>DNEVQAAFAKITMLCDAAELPK(10)-GKSEDGFLK(4)</t>
  </si>
  <si>
    <t>sp|P29055|TF2B_YEAST (132)-sp|P29055|TF2B_YEAST (219)/</t>
  </si>
  <si>
    <t>M_Ninov_HWang_PIC_120719_010819_Rep2_Fr14.7015.7015.3.0.dta</t>
  </si>
  <si>
    <t>M_Ninov_HWang_PIC_120719_010819_Rep2_Fr12.8355.8355.3.0.dta</t>
  </si>
  <si>
    <t>GKSEDGFLKIDTDNMSGAQNLTYIPR(9)-AEVAR(2)</t>
  </si>
  <si>
    <t>M_Ninov_HWang_PIC_120719_010819_Rep2_Fr14.3530.3530.3.0.dta</t>
  </si>
  <si>
    <t>TFSNDDHNGDDPSR(11)-FTKELNK(3)</t>
  </si>
  <si>
    <t>sp|P29055|TF2B_YEAST (75)-sp|P29055|TF2B_YEAST (108)/</t>
  </si>
  <si>
    <t>M_Ninov_HWang_PIC_120719_010819_Rep2_Fr12.9360.9360.4.0.dta</t>
  </si>
  <si>
    <t>SEDGFLKIDTDNMSGAQNLTYIPR(7)-AEVAR(2)</t>
  </si>
  <si>
    <t>M_Ninov_HWang_PIC_120719_010819_Rep2_Fr12.9369.9369.3.0.dta</t>
  </si>
  <si>
    <t>M_Ninov_HWang_PIC_120719_010819_Rep2_Fr12.6279.6279.4.1.dta</t>
  </si>
  <si>
    <t>M_Ninov_HWang_PIC_120719_010819_Rep2_Fr13.7070.7070.4.0.dta</t>
  </si>
  <si>
    <t>M_Ninov_HWang_PIC_120719_010819_Rep2_Fr12.8341.8341.5.0.dta</t>
  </si>
  <si>
    <t>M_Ninov_HWang_PIC_120719_010819_Rep1_Fr6_7.6944.6944.4.1.dta</t>
  </si>
  <si>
    <t>NDYTFQKAQVEAEWV(2)-WKCSLKDGVVTINR(6)</t>
  </si>
  <si>
    <t>Carbamidomethyl[C](21)</t>
  </si>
  <si>
    <t>sp|P32773|TOA1_YEAST (158)-sp|P32773|TOA1_YEAST (148)/</t>
  </si>
  <si>
    <t>M_Ninov_HWang_PIC_120719_010819_Rep2_Fr4_5.7012.7012.4.0.dta</t>
  </si>
  <si>
    <t>M_Ninov_HWang_PIC_120719_010819_Rep1_Fr12.2665.2665.3.0.dta</t>
  </si>
  <si>
    <t>SEKHHHHHH(2)-IVACNSKK(7)</t>
  </si>
  <si>
    <t>Carbamidomethyl[C](16)</t>
  </si>
  <si>
    <t>sp|P32774|T2AG_YEAST (122)-sp|P32774|T2AG_YEAST (119)/</t>
  </si>
  <si>
    <t>sp|P32774|T2AG_YEAST</t>
  </si>
  <si>
    <t>M_Ninov_HWang_PIC_120719_010819_Rep1_Fr13.2584.2584.3.0.dta</t>
  </si>
  <si>
    <t>M_Ninov_HWang_PIC_120719_010819_Rep1_Fr11.4482.4482.5.0.dta</t>
  </si>
  <si>
    <t>IVACNSKKSEKHHHHHH(7)-DASQNGSGDSQSVISVDKLR(17)</t>
  </si>
  <si>
    <t>sp|P32774|T2AG_YEAST (119)-sp|P32774|T2AG_YEAST (109)/</t>
  </si>
  <si>
    <t>M_Ninov_HWang_PIC_120719_010819_Rep1_Fr12.4451.4451.5.0.dta</t>
  </si>
  <si>
    <t>M_Ninov_HWang_PIC_120719_010819_Rep2_Fr10.4411.4411.7.0.dta</t>
  </si>
  <si>
    <t>M_Ninov_HWang_PIC_120719_010819_Rep2_Fr10.4380.4380.5.0.dta</t>
  </si>
  <si>
    <t>DASQNGSGDSQSVISVDKLRIVACNSKK(27)-SEKHHHHHH(2)</t>
  </si>
  <si>
    <t>Carbamidomethyl[C](24)</t>
  </si>
  <si>
    <t>sp|P32774|T2AG_YEAST (119)-sp|P32774|T2AG_YEAST (122)/</t>
  </si>
  <si>
    <t>M_Ninov_HWang_PIC_120719_010819_Rep2_Fr10.4381.4381.6.0.dta</t>
  </si>
  <si>
    <t>DASQNGSGDSQSVISVDKLRIVACNSK(17)-KSEKHHHHHH(1)</t>
  </si>
  <si>
    <t>sp|P32774|T2AG_YEAST (109)-sp|P32774|T2AG_YEAST (120)/</t>
  </si>
  <si>
    <t>M_Ninov_HWang_PIC_120719_010819_Rep2_Fr10.4441.4441.6.0.dta</t>
  </si>
  <si>
    <t>M_Ninov_HWang_PIC_120719_010819_Rep2_Fr11.4436.4436.4.0.dta</t>
  </si>
  <si>
    <t>M_Ninov_HWang_PIC_120719_010819_Rep2_Fr12.4404.4404.4.0.dta</t>
  </si>
  <si>
    <t>M_Ninov_HWang_PIC_120719_010819_Rep2_Fr10.4384.4384.4.0.dta</t>
  </si>
  <si>
    <t>M_Ninov_HWang_PIC_120719_010819_Rep2_Fr12.4467.4467.6.0.dta</t>
  </si>
  <si>
    <t>M_Ninov_HWang_PIC_120719_010819_Rep2_Fr12.4464.4464.5.0.dta</t>
  </si>
  <si>
    <t>M_Ninov_HWang_PIC_120719_010819_Rep2_Fr11.4509.4509.7.0.dta</t>
  </si>
  <si>
    <t>M_Ninov_HWang_PIC_120719_010819_Rep2_Fr12.4476.4476.4.0.dta</t>
  </si>
  <si>
    <t>M_Ninov_HWang_PIC_120719_010819_Rep2_Fr12.4406.4406.7.0.dta</t>
  </si>
  <si>
    <t>M_Ninov_HWang_PIC_120719_010819_Rep2_Fr10.4475.4475.4.0.dta</t>
  </si>
  <si>
    <t>IVACNSKKSEKHHHHHH(10)-DASQNGSGDSQSVISVDKLR(18)</t>
  </si>
  <si>
    <t>sp|P32774|T2AG_YEAST (122)-sp|P32774|T2AG_YEAST (110)/</t>
  </si>
  <si>
    <t>M_Ninov_HWang_PIC_120719_010819_Rep2_Fr11.4503.4503.4.0.dta</t>
  </si>
  <si>
    <t>M_Ninov_HWang_PIC_120719_010819_Rep2_Fr11.4495.4495.6.0.dta</t>
  </si>
  <si>
    <t>M_Ninov_HWang_PIC_120719_010819_Rep2_Fr6_7.6700.6700.4.2.dta</t>
  </si>
  <si>
    <t>PDFTMQPGVDINGNSDGTVDILK(2)-GGAKRHR(4)</t>
  </si>
  <si>
    <t>sp|P32776|TFB1_YEAST (358)-sp|P62799|H4_XENLA (16)/</t>
  </si>
  <si>
    <t>M_Ninov_HWang_PIC_120719_010819_Rep2_Fr4_5.14029.14029.6.0.dta</t>
  </si>
  <si>
    <t>IPLLRAFALSTSQKVGPYNVLSTIKPVASSENK(14)-FQSSAVMALQEASEAYLVALFEDTNLAAIHAK(14)</t>
  </si>
  <si>
    <t>Oxidation[M](43)</t>
  </si>
  <si>
    <t>sp|P32776|TFB1_YEAST (230)-sp|P84233|H32_XENLA (97)/</t>
  </si>
  <si>
    <t>M_Ninov_HWang_PIC_120719_010819_Rep2_Fr13.16689.16689.3.0.dta</t>
  </si>
  <si>
    <t>VFQETVINAGLPPSEFWSTR(4)-DGKKR(4)</t>
  </si>
  <si>
    <t>sp|P32776|TFB1_YEAST (200)-sp|P02281|H2B11_XENLA (28)/</t>
  </si>
  <si>
    <t>M_Ninov_HWang_PIC_120719_010819_Rep1_Fr11.7431.7431.3.0.dta</t>
  </si>
  <si>
    <t>KDDDMLLHPVKK(1)-YLTLDQEFDR(9)</t>
  </si>
  <si>
    <t>sp|P32776|TFB1_YEAST (327)-sp|P32776|TFB1_YEAST (325)/</t>
  </si>
  <si>
    <t>M_Ninov_HWang_PIC_120719_010819_Rep1_Fr12.7606.7606.4.0.dta</t>
  </si>
  <si>
    <t>M_Ninov_HWang_PIC_120719_010819_Rep1_Fr14.4310.4310.3.0.dta</t>
  </si>
  <si>
    <t>TNYAIIHLKR(9)-NAHEK(4)</t>
  </si>
  <si>
    <t>sp|P32776|TFB1_YEAST (441)-sp|P32776|TFB1_YEAST (446)/</t>
  </si>
  <si>
    <t>M_Ninov_HWang_PIC_120719_010819_Rep1_Fr16.9122.9122.3.0.dta</t>
  </si>
  <si>
    <t>TVMDNIKMTLQQIISR(7)-GGSMSHSGAAIFEK(13)</t>
  </si>
  <si>
    <t>sp|P32776|TFB1_YEAST (104)-sp|P32776|TFB1_YEAST (13)/</t>
  </si>
  <si>
    <t>M_Ninov_HWang_PIC_120719_010819_Rep2_Fr12.7562.7562.3.0.dta</t>
  </si>
  <si>
    <t>M_Ninov_HWang_PIC_120719_010819_Rep2_Fr11.8806.8806.5.0.dta</t>
  </si>
  <si>
    <t>AFALSTSQKVGPYNVLSTIKPVASSENKVNVNLSR(9)-NEYSR(2)</t>
  </si>
  <si>
    <t>sp|P32776|TFB1_YEAST (230)-sp|P32776|TFB1_YEAST (395)/</t>
  </si>
  <si>
    <t>M_Ninov_HWang_PIC_120719_010819_Rep2_Fr11.8789.8789.5.0.dta</t>
  </si>
  <si>
    <t>M_Ninov_HWang_PIC_120719_010819_Rep2_Fr8_9.9894.9894.2.0.dta</t>
  </si>
  <si>
    <t>LQATPASSEKMMLR(10)-IMQNDR(5)</t>
  </si>
  <si>
    <t>Oxidation[M](11);Oxidation[M](12);Oxidation[M](19)</t>
  </si>
  <si>
    <t>sp|P32776|TFB1_YEAST (60)-sp|P32776|TFB1_YEAST (308)/</t>
  </si>
  <si>
    <t>M_Ninov_HWang_PIC_120719_010819_Rep2_Fr10.7178.7178.5.0.dta</t>
  </si>
  <si>
    <t>EESAQHTETPMSSSSVTAGTPTPHLDTPQLNNGAPLINTAK(2)-YKDADIYEEKR(10)</t>
  </si>
  <si>
    <t>sp|P32776|TFB1_YEAST (128)-sp|P32776|TFB1_YEAST (123)/</t>
  </si>
  <si>
    <t>M_Ninov_HWang_PIC_120719_010819_Rep2_Fr14.8819.8819.3.1.dta</t>
  </si>
  <si>
    <t>M_Ninov_HWang_PIC_120719_010819_Rep2_Fr10.6519.6519.6.0.dta</t>
  </si>
  <si>
    <t>RREESAQHTETPMSSSSVTAGTPTPHLDTPQLNNGAPLINTAK(3)-YKDADIYEEKR(10)</t>
  </si>
  <si>
    <t>sp|P32776|TFB1_YEAST (127)-sp|P32776|TFB1_YEAST (123)/</t>
  </si>
  <si>
    <t>M_Ninov_HWang_PIC_120719_010819_Rep2_Fr12.8563.8563.3.0.dta</t>
  </si>
  <si>
    <t>KDDDMLLHPVK(1)-YLTLDQEFDR(9)</t>
  </si>
  <si>
    <t>M_Ninov_HWang_PIC_120719_010819_Rep2_Fr10.7203.7203.7.0.dta</t>
  </si>
  <si>
    <t>M_Ninov_HWang_PIC_120719_010819_Rep2_Fr11.13097.13097.5.0.dta</t>
  </si>
  <si>
    <t>VFQETVINAGLPPSEFWSTRIPLLR(4)-LQQSLLKGNKVLMK(10)</t>
  </si>
  <si>
    <t>sp|P32776|TFB1_YEAST (200)-sp|P32776|TFB1_YEAST (192)/</t>
  </si>
  <si>
    <t>M_Ninov_HWang_PIC_120719_010819_Rep2_Fr14.10294.10294.3.0.dta</t>
  </si>
  <si>
    <t>M_Ninov_HWang_PIC_120719_010819_Rep2_Fr11.7410.7410.4.0.dta</t>
  </si>
  <si>
    <t>M_Ninov_HWang_PIC_120719_010819_Rep2_Fr12.8901.8901.4.0.dta</t>
  </si>
  <si>
    <t>AFALSTSQKVGPYNVLSTIKPVASSENK(9)-NEYSR(2)</t>
  </si>
  <si>
    <t>M_Ninov_HWang_PIC_120719_010819_Rep2_Fr12.6830.6830.5.0.dta</t>
  </si>
  <si>
    <t>M_Ninov_HWang_PIC_120719_010819_Rep2_Fr20_21.10738.10738.2.0.dta</t>
  </si>
  <si>
    <t>MIMALKNEYSR(8)-GEKIMQNDR(3)</t>
  </si>
  <si>
    <t>Oxidation[M](1);Oxidation[M](19)</t>
  </si>
  <si>
    <t>sp|P32776|TFB1_YEAST (395)-sp|P32776|TFB1_YEAST (303)/</t>
  </si>
  <si>
    <t>M_Ninov_HWang_PIC_120719_010819_Rep2_Fr11.7168.7168.6.0.dta</t>
  </si>
  <si>
    <t>EESAQHTETPMSSSSVTAGTPTPHLDTPQLNNGAPLINTAK(8)-YKDADIYEEKR(2)</t>
  </si>
  <si>
    <t>sp|P32776|TFB1_YEAST (134)-sp|P32776|TFB1_YEAST (115)/</t>
  </si>
  <si>
    <t>M_Ninov_HWang_PIC_120719_010819_Rep2_Fr18_19.13000.13000.3.0.dta</t>
  </si>
  <si>
    <t>MLHTTCCEFLK(8)-DADIYEEKRR(8)</t>
  </si>
  <si>
    <t>Carbamidomethyl[C](6);Carbamidomethyl[C](7);Oxidation[M](1)</t>
  </si>
  <si>
    <t>sp|P32776|TFB1_YEAST (562)-sp|P32776|TFB1_YEAST (123)/</t>
  </si>
  <si>
    <t>M_Ninov_HWang_PIC_120719_010819_Rep2_Fr22_23.11157.11157.3.0.dta</t>
  </si>
  <si>
    <t>DADIYEEKRRR(6)-LIGKVDESKKR(4)</t>
  </si>
  <si>
    <t>sp|P32776|TFB1_YEAST (121)-sp|P32776|TFB1_YEAST (68)/</t>
  </si>
  <si>
    <t>M_Ninov_HWang_PIC_120719_010819_Rep2_Fr10.7173.7173.5.0.dta</t>
  </si>
  <si>
    <t>M_Ninov_HWang_PIC_120719_010819_Rep2_Fr12.8915.8915.5.0.dta</t>
  </si>
  <si>
    <t>M_Ninov_HWang_PIC_120719_010819_Rep1_Fr10.10428.10428.5.0.dta</t>
  </si>
  <si>
    <t>AVVFKPFKGEVVDGTVVSCSQHGFEVQVGPMK(8)-VEEEENAATLQLGQEFQLK(4)</t>
  </si>
  <si>
    <t>sp|P34087|RPB7_YEAST (83)-sp|P20433|RPB4_YEAST (21)/</t>
  </si>
  <si>
    <t>sp|P34087|RPB7_YEAST</t>
  </si>
  <si>
    <t>M_Ninov_HWang_PIC_120719_010819_Rep1_Fr11.10509.10509.5.0.dta</t>
  </si>
  <si>
    <t>M_Ninov_HWang_PIC_120719_010819_Rep1_Fr10.9992.9992.5.0.dta</t>
  </si>
  <si>
    <t>AVVFKPFKGEVVDGTVVSCSQHGFEVQVGPMK(5)-KVEEEENAATLQLGQEFQLK(5)</t>
  </si>
  <si>
    <t>sp|P34087|RPB7_YEAST (80)-sp|P20433|RPB4_YEAST (21)/</t>
  </si>
  <si>
    <t>M_Ninov_HWang_PIC_120719_010819_Rep1_Fr11.5822.5822.6.1.dta</t>
  </si>
  <si>
    <t>HLMPQDLTFNAGSNPPSYQSSEDVITIK(22)-KHHHHHH(1)</t>
  </si>
  <si>
    <t>sp|P34087|RPB7_YEAST (134)-sp|P29055|TF2B_YEAST (346)/</t>
  </si>
  <si>
    <t>M_Ninov_HWang_PIC_120719_010819_Rep1_Fr11.5820.5820.5.0.dta</t>
  </si>
  <si>
    <t>M_Ninov_HWang_PIC_120719_010819_Rep1_Fr10.5562.5562.6.0.dta</t>
  </si>
  <si>
    <t>HLMPQDLTFNAGSNPPSYQSSEDVITIK(22)-KKHHHHHH(2)</t>
  </si>
  <si>
    <t>M_Ninov_HWang_PIC_120719_010819_Rep1_Fr10.9986.9986.6.0.dta</t>
  </si>
  <si>
    <t>AVVFKPFKGEVVDGTVVSCSQHGFEVQVGPMK(5)-KVEEEENAATLQLGQEFQLK(6)</t>
  </si>
  <si>
    <t>sp|P34087|RPB7_YEAST (80)-sp|P20433|RPB4_YEAST (22)/</t>
  </si>
  <si>
    <t>M_Ninov_HWang_PIC_120719_010819_Rep2_Fr10.5559.5559.6.0.dta</t>
  </si>
  <si>
    <t>HLMPQDLTFNAGSNPPSYQSSEDVITIK(23)-KKHHHHHH(2)</t>
  </si>
  <si>
    <t>sp|P34087|RPB7_YEAST (135)-sp|P29055|TF2B_YEAST (346)/</t>
  </si>
  <si>
    <t>M_Ninov_HWang_PIC_120719_010819_Rep2_Fr11.5832.5832.5.0.dta</t>
  </si>
  <si>
    <t>M_Ninov_HWang_PIC_120719_010819_Rep2_Fr10.5562.5562.5.0.dta</t>
  </si>
  <si>
    <t>M_Ninov_HWang_PIC_120719_010819_Rep2_Fr18_19.13172.13172.5.0.dta</t>
  </si>
  <si>
    <t>VFVTKHLMPQDLTFNAGSNPPSYQSSEDVITIK(5)-VGAGAPVYLAAVLEYLTAEILELAGNAARDNK(14)</t>
  </si>
  <si>
    <t>Oxidation[M](8)</t>
  </si>
  <si>
    <t>sp|P34087|RPB7_YEAST (112)-tr|Q6AZJ8|H2A_XENLA (56)/</t>
  </si>
  <si>
    <t>M_Ninov_HWang_PIC_120719_010819_Rep2_Fr11.5833.5833.6.2.dta</t>
  </si>
  <si>
    <t>M_Ninov_HWang_PIC_120719_010819_Rep2_Fr6_7.7195.7195.4.0.dta</t>
  </si>
  <si>
    <t>GEVVDGTVVSCSQHGFEVQVGPMK(2)-AVVFKPFK(5)</t>
  </si>
  <si>
    <t>Carbamidomethyl[C](11);Oxidation[M](23)</t>
  </si>
  <si>
    <t>sp|P34087|RPB7_YEAST (85)-sp|P34087|RPB7_YEAST (80)/</t>
  </si>
  <si>
    <t>M_Ninov_HWang_PIC_120719_010819_Rep1_Fr6_7.4792.4792.2.1.dta</t>
  </si>
  <si>
    <t>KQAKLNK(4)-SEDDSK(2)</t>
  </si>
  <si>
    <t>sp|P36100|T2EA_YEAST (370)-sp|P13393|TBP_YEAST (129)/</t>
  </si>
  <si>
    <t>M_Ninov_HWang_PIC_120719_010819_Rep1_Fr11.7703.7703.4.0.dta</t>
  </si>
  <si>
    <t>AGANSQATLHINITTASDEVAQR(19)-KQEPKGNPSLQNALEMAR(5)</t>
  </si>
  <si>
    <t>sp|P36100|T2EA_YEAST (270)-sp|Q04673|SSL1_YEAST (208)/</t>
  </si>
  <si>
    <t>M_Ninov_HWang_PIC_120719_010819_Rep1_Fr12.9848.9848.3.0.dta</t>
  </si>
  <si>
    <t>VYYYVKYPHAIDAIK(6)-IEENTFEIALAR(2)</t>
  </si>
  <si>
    <t>sp|P36100|T2EA_YEAST (90)-sp|P36100|T2EA_YEAST (195)/</t>
  </si>
  <si>
    <t>M_Ninov_HWang_PIC_120719_010819_Rep2_Fr11.9501.9501.4.0.dta</t>
  </si>
  <si>
    <t>M_Ninov_HWang_PIC_120719_010819_Rep2_Fr12.9838.9838.3.0.dta</t>
  </si>
  <si>
    <t>M_Ninov_HWang_PIC_120719_010819_Rep2_Fr12.9830.9830.4.0.dta</t>
  </si>
  <si>
    <t>VYYYVKYPHAIDAIK(6)-IEENTFEIALAR(3)</t>
  </si>
  <si>
    <t>sp|P36100|T2EA_YEAST (90)-sp|P36100|T2EA_YEAST (196)/</t>
  </si>
  <si>
    <t>M_Ninov_HWang_PIC_120719_010819_Rep2_Fr12.9831.9831.5.0.dta</t>
  </si>
  <si>
    <t>M_Ninov_HWang_PIC_120719_010819_Rep2_Fr22_23.12982.12982.5.0.dta</t>
  </si>
  <si>
    <t>EAGSNSSNAISLDDDDDDEDFGSSPSKKVRPGSIAAAALQANQTDISK(28)-GKSEDGFLKIDTDNMSGAQNLTYIPR(13)</t>
  </si>
  <si>
    <t>Oxidation[M](66)</t>
  </si>
  <si>
    <t>sp|P36145|T2EB_YEAST (101)-sp|P29055|TF2B_YEAST (228)/</t>
  </si>
  <si>
    <t>M_Ninov_HWang_PIC_120719_010819_Rep1_Fr11.10011.10011.5.0.dta</t>
  </si>
  <si>
    <t>KLQDLGLKPASVDPATIKR(1)-MWENVQLPQFAELPR(12)</t>
  </si>
  <si>
    <t>sp|P36145|T2EB_YEAST (277)-sp|P36145|T2EB_YEAST (273)/</t>
  </si>
  <si>
    <t>M_Ninov_HWang_PIC_120719_010819_Rep1_Fr12.10437.10437.6.1.dta</t>
  </si>
  <si>
    <t>M_Ninov_HWang_PIC_120719_010819_Rep2_Fr11.10019.10019.5.0.dta</t>
  </si>
  <si>
    <t>M_Ninov_HWang_PIC_120719_010819_Rep2_Fr11.10018.10018.6.0.dta</t>
  </si>
  <si>
    <t>M_Ninov_HWang_PIC_120719_010819_Rep2_Fr12.10419.10419.6.0.dta</t>
  </si>
  <si>
    <t>M_Ninov_HWang_PIC_120719_010819_Rep2_Fr18_19.5629.5629.3.0.dta</t>
  </si>
  <si>
    <t>GKPVLVNELLDYLSMKK(8)-VKSAPVIAPAK(2)</t>
  </si>
  <si>
    <t>Oxidation[M](15)</t>
  </si>
  <si>
    <t>sp|P36145|T2EB_YEAST (146)-sp|P36145|T2EB_YEAST (20)/</t>
  </si>
  <si>
    <t>M_Ninov_HWang_PIC_120719_010819_Rep1_Fr11.3616.3616.4.0.dta</t>
  </si>
  <si>
    <t>EGSQESVPGNEKEEPQNDASTTEK(13)-NKEKSTESEEYSIDSAK(4)</t>
  </si>
  <si>
    <t>sp|P37366|CCL1_YEAST (306)-sp|P37366|CCL1_YEAST (321)/</t>
  </si>
  <si>
    <t>sp|P37366|CCL1_YEAST</t>
  </si>
  <si>
    <t>M_Ninov_HWang_PIC_120719_010819_Rep1_Fr12.3513.3513.4.1.dta</t>
  </si>
  <si>
    <t>M_Ninov_HWang_PIC_120719_010819_Rep1_Fr12.3570.3570.4.0.dta</t>
  </si>
  <si>
    <t>M_Ninov_HWang_PIC_120719_010819_Rep1_Fr12.3546.3546.5.0.dta</t>
  </si>
  <si>
    <t>M_Ninov_HWang_PIC_120719_010819_Rep1_Fr12.3530.3530.5.0.dta</t>
  </si>
  <si>
    <t>M_Ninov_HWang_PIC_120719_010819_Rep2_Fr12.3535.3535.4.0.dta</t>
  </si>
  <si>
    <t>M_Ninov_HWang_PIC_120719_010819_Rep2_Fr11.3624.3624.4.0.dta</t>
  </si>
  <si>
    <t>M_Ninov_HWang_PIC_120719_010819_Rep2_Fr12.3645.3645.5.0.dta</t>
  </si>
  <si>
    <t>LKSADENNKPPNYKR(2)-STESEEYSIDSAK(5)</t>
  </si>
  <si>
    <t>sp|P37366|CCL1_YEAST (32)-sp|P37366|CCL1_YEAST (326)/</t>
  </si>
  <si>
    <t>M_Ninov_HWang_PIC_120719_010819_Rep2_Fr12.3604.3604.4.0.dta</t>
  </si>
  <si>
    <t>EGSQESVPGNEKEEPQNDASTTEKNK(24)-EKSTESEEYSIDSAK(1)</t>
  </si>
  <si>
    <t>sp|P37366|CCL1_YEAST (317)-sp|P37366|CCL1_YEAST (320)/</t>
  </si>
  <si>
    <t>M_Ninov_HWang_PIC_120719_010819_Rep2_Fr12.3636.3636.4.1.dta</t>
  </si>
  <si>
    <t>LKSADENNKPPNYKR(2)-STESEEYSIDSAK(3)</t>
  </si>
  <si>
    <t>sp|P37366|CCL1_YEAST (32)-sp|P37366|CCL1_YEAST (324)/</t>
  </si>
  <si>
    <t>M_Ninov_HWang_PIC_120719_010819_Rep2_Fr12.3541.3541.5.0.dta</t>
  </si>
  <si>
    <t>M_Ninov_HWang_PIC_120719_010819_Rep2_Fr18_19.4553.4553.3.0.dta</t>
  </si>
  <si>
    <t>GGAMTDIQLNGKSTLDTPSATMSAK(6)-PPSTEEAKKIAAK(9)</t>
  </si>
  <si>
    <t>Oxidation[M](4)</t>
  </si>
  <si>
    <t>sp|P37366|CCL1_YEAST (6)-sp|P37366|CCL1_YEAST (359)/</t>
  </si>
  <si>
    <t>M_Ninov_HWang_PIC_120719_010819_Rep2_Fr13.14378.14378.3.0.dta</t>
  </si>
  <si>
    <t>TNFETEWNLQTLAADDAF(16)-LGLKR(4)</t>
  </si>
  <si>
    <t>sp|P38902|RPB11_YEAST (118)-sp|P22139|RPAB5_YEAST (42)/</t>
  </si>
  <si>
    <t>M_Ninov_HWang_PIC_120719_010819_Rep2_Fr10.12140.12140.8.0.dta</t>
  </si>
  <si>
    <t>LKIDPDTKAPNAVVITFEKEDHTLGNLIR(20)-AELLNDRKVLFAAYKVEHPFFAR(8)</t>
  </si>
  <si>
    <t>sp|P38902|RPB11_YEAST (38)-sp|P38902|RPB11_YEAST (55)/</t>
  </si>
  <si>
    <t>M_Ninov_HWang_PIC_120719_010819_Rep1_Fr13.6884.6884.4.0.dta</t>
  </si>
  <si>
    <t>NKYATLTIDEAEKR(2)-DCNNMLYPR(1)</t>
  </si>
  <si>
    <t>sp|P41895|T2FA_YEAST (403)-sp|P27999|RPB9_YEAST (9)/</t>
  </si>
  <si>
    <t>M_Ninov_HWang_PIC_120719_010819_Rep1_Fr12.6376.6376.4.3.dta</t>
  </si>
  <si>
    <t>M_Ninov_HWang_PIC_120719_010819_Rep1_Fr11.7278.7278.5.0.dta</t>
  </si>
  <si>
    <t>YDGKEVTNEPEFEEGTMDPLADVAPDGGGR(9)-KFNHR(1)</t>
  </si>
  <si>
    <t>sp|P41895|T2FA_YEAST (301)-sp|P41896|T2FB_YEAST (186)/</t>
  </si>
  <si>
    <t>M_Ninov_HWang_PIC_120719_010819_Rep1_Fr11.6615.6615.6.0.dta</t>
  </si>
  <si>
    <t>YDGKEVTNEPEFEEGTMDPLADVAPDGGGR(11)-KKFNHR(1)</t>
  </si>
  <si>
    <t>sp|P41895|T2FA_YEAST (303)-sp|P41896|T2FB_YEAST (185)/</t>
  </si>
  <si>
    <t>M_Ninov_HWang_PIC_120719_010819_Rep1_Fr20_21.13121.13121.6.0.dta</t>
  </si>
  <si>
    <t>AVADQQAMDEDDRDDNSEVELDYDEEFADDEEAPIIDGNEQENK(29)-MDTMANILYYPQKPLGTTRAMEYLKFR(13)</t>
  </si>
  <si>
    <t>sp|P41895|T2FA_YEAST (478)-sp|P08518|RPB2_YEAST (801)/</t>
  </si>
  <si>
    <t>M_Ninov_HWang_PIC_120719_010819_Rep1_Fr10.11418.11418.2.1.dta</t>
  </si>
  <si>
    <t>AVADQQAMDEDDR(9)-KVTSGVPR(1)</t>
  </si>
  <si>
    <t>sp|P41895|T2FA_YEAST (458)-sp|P04050|RPB1_YEAST (1093)/</t>
  </si>
  <si>
    <t>M_Ninov_HWang_PIC_120719_010819_Rep2_Fr13.6854.6854.4.0.dta</t>
  </si>
  <si>
    <t>M_Ninov_HWang_PIC_120719_010819_Rep2_Fr13.8721.8721.4.2.dta</t>
  </si>
  <si>
    <t>EVTNEPEFEEGTMDPLADVAPDGGGR(10)-KFNHR(1)</t>
  </si>
  <si>
    <t>sp|P41895|T2FA_YEAST (306)-sp|P41896|T2FB_YEAST (186)/</t>
  </si>
  <si>
    <t>M_Ninov_HWang_PIC_120719_010819_Rep2_Fr13.8725.8725.5.0.dta</t>
  </si>
  <si>
    <t>EVTNEPEFEEGTMDPLADVAPDGGGR(14)-KFNHR(1)</t>
  </si>
  <si>
    <t>sp|P41895|T2FA_YEAST (310)-sp|P41896|T2FB_YEAST (186)/</t>
  </si>
  <si>
    <t>M_Ninov_HWang_PIC_120719_010819_Rep2_Fr18_19.9563.9563.3.0.dta</t>
  </si>
  <si>
    <t>DIIEAIGDGKVNIK(10)-ALVELENLMDYR(10)</t>
  </si>
  <si>
    <t>sp|P41895|T2FA_YEAST (694)-sp|P06839|RAD3_YEAST (91)/</t>
  </si>
  <si>
    <t>M_Ninov_HWang_PIC_120719_010819_Rep2_Fr12.7457.7457.5.0.dta</t>
  </si>
  <si>
    <t>DEEAPSENEEDELFGEK(9)-KAAPSPISHVAEIR(1)</t>
  </si>
  <si>
    <t>sp|P41895|T2FA_YEAST (521)-sp|P08518|RPB2_YEAST (228)/</t>
  </si>
  <si>
    <t>M_Ninov_HWang_PIC_120719_010819_Rep1_Fr14.2870.2870.3.1.dta</t>
  </si>
  <si>
    <t>KATNAHVHKEPTLR(1)-EPTLR(1)</t>
  </si>
  <si>
    <t>sp|P41895|T2FA_YEAST (599)-sp|P41895|T2FA_YEAST (608)/</t>
  </si>
  <si>
    <t>M_Ninov_HWang_PIC_120719_010819_Rep1_Fr14.4736.4736.3.0.dta</t>
  </si>
  <si>
    <t>LEDAGPAEDPTK(8)-VGMVKYDGK(5)</t>
  </si>
  <si>
    <t>sp|P41895|T2FA_YEAST (283)-sp|P41895|T2FA_YEAST (292)/</t>
  </si>
  <si>
    <t>M_Ninov_HWang_PIC_120719_010819_Rep1_Fr13.4811.4811.3.0.dta</t>
  </si>
  <si>
    <t>M_Ninov_HWang_PIC_120719_010819_Rep1_Fr13.5398.5398.4.0.dta</t>
  </si>
  <si>
    <t>NKYATLTIDEAEKR(2)-AEIVQR(2)</t>
  </si>
  <si>
    <t>sp|P41895|T2FA_YEAST (403)-sp|P41895|T2FA_YEAST (158)/</t>
  </si>
  <si>
    <t>M_Ninov_HWang_PIC_120719_010819_Rep1_Fr20_21.7720.7720.3.0.dta</t>
  </si>
  <si>
    <t>NGGGPTNASPFIKRDR(13)-KDTRNLQFQLTR(2)</t>
  </si>
  <si>
    <t>sp|P41895|T2FA_YEAST (26)-sp|P41895|T2FA_YEAST (146)/</t>
  </si>
  <si>
    <t>M_Ninov_HWang_PIC_120719_010819_Rep2_Fr10.8797.8797.5.0.dta</t>
  </si>
  <si>
    <t>VGMVKYDGKEVTNEPEFEEGTMDPLADVAPDGGGR(5)-LEDAGPAEDPTK(8)</t>
  </si>
  <si>
    <t>sp|P41895|T2FA_YEAST (292)-sp|P41895|T2FA_YEAST (283)/</t>
  </si>
  <si>
    <t>M_Ninov_HWang_PIC_120719_010819_Rep2_Fr14.4748.4748.3.0.dta</t>
  </si>
  <si>
    <t>M_Ninov_HWang_PIC_120719_010819_Rep2_Fr10.10458.10458.5.0.dta</t>
  </si>
  <si>
    <t>DEEAPSENEEDELFGEKKIDEDGER(17)-EVTNEPEFEEGTMDPLADVAPDGGGR(9)</t>
  </si>
  <si>
    <t>sp|P41895|T2FA_YEAST (529)-sp|P41895|T2FA_YEAST (305)/</t>
  </si>
  <si>
    <t>M_Ninov_HWang_PIC_120719_010819_Rep2_Fr8_9.8026.8026.3.0.dta</t>
  </si>
  <si>
    <t>EVTNEPEFEEGTMDPLADVAPDGGGR(9)-SNVKVK(4)</t>
  </si>
  <si>
    <t>sp|P41895|T2FA_YEAST (305)-sp|P41895|T2FA_YEAST (92)/</t>
  </si>
  <si>
    <t>M_Ninov_HWang_PIC_120719_010819_Rep2_Fr14.2686.2686.3.0.dta</t>
  </si>
  <si>
    <t>QKEISEYK(6)-KKAEQER(1)</t>
  </si>
  <si>
    <t>sp|P41895|T2FA_YEAST (168)-sp|P41895|T2FA_YEAST (171)/</t>
  </si>
  <si>
    <t>M_Ninov_HWang_PIC_120719_010819_Rep2_Fr8_9.8574.8574.3.0.dta</t>
  </si>
  <si>
    <t>YDGKEVTNEPEFEEGTMDPLADVAPDGGGR(2)-KDTR(1)</t>
  </si>
  <si>
    <t>Oxidation[M](17)</t>
  </si>
  <si>
    <t>sp|P41895|T2FA_YEAST (294)-sp|P41895|T2FA_YEAST (145)/</t>
  </si>
  <si>
    <t>M_Ninov_HWang_PIC_120719_010819_Rep2_Fr10.9312.9312.6.0.dta</t>
  </si>
  <si>
    <t>VGMVKYDGKEVTNEPEFEEGTMDPLADVAPDGGGR(18)-DDPEYAEEREKMLLQIGVEADAGR(11)</t>
  </si>
  <si>
    <t>Oxidation[M](3);Oxidation[M](50)</t>
  </si>
  <si>
    <t>sp|P41895|T2FA_YEAST (305)-sp|P41895|T2FA_YEAST (75)/</t>
  </si>
  <si>
    <t>M_Ninov_HWang_PIC_120719_010819_Rep2_Fr14.2887.2887.3.0.dta</t>
  </si>
  <si>
    <t>M_Ninov_HWang_PIC_120719_010819_Rep2_Fr14.2878.2878.4.2.dta</t>
  </si>
  <si>
    <t>M_Ninov_HWang_PIC_120719_010819_Rep2_Fr10.9269.9269.5.0.dta</t>
  </si>
  <si>
    <t>DNTANGVNSSIPTVTGSSVPPASPTTVSAVESNGLSNGSTSAANGLDGNASTANLANGR(31)-VKSIK(2)</t>
  </si>
  <si>
    <t>sp|P41895|T2FA_YEAST (242)-sp|P41895|T2FA_YEAST (614)/</t>
  </si>
  <si>
    <t>M_Ninov_HWang_PIC_120719_010819_Rep2_Fr14.4754.4754.3.0.dta</t>
  </si>
  <si>
    <t>M_Ninov_HWang_PIC_120719_010819_Rep2_Fr8_9.8326.8326.4.0.dta</t>
  </si>
  <si>
    <t>YDGKEVTNEPEFEEGTMDPLADVAPDGGGR(9)-LMFAIVKKLCR(7)</t>
  </si>
  <si>
    <t>Carbamidomethyl[C](43);Oxidation[M](35)</t>
  </si>
  <si>
    <t>sp|P41895|T2FA_YEAST (301)-sp|P41895|T2FA_YEAST (722)/</t>
  </si>
  <si>
    <t>M_Ninov_HWang_PIC_120719_010819_Rep2_Fr14.8821.8821.3.1.dta</t>
  </si>
  <si>
    <t>INPVTDFHLPVR(6)-KQQK(1)</t>
  </si>
  <si>
    <t>sp|P41895|T2FA_YEAST (135)-sp|P41895|T2FA_YEAST (595)/</t>
  </si>
  <si>
    <t>M_Ninov_HWang_PIC_120719_010819_Rep2_Fr8_9.11229.11229.7.0.dta</t>
  </si>
  <si>
    <t>AVADQQAMDEDDRDDNSEVELDYDEEFADDEEAPIIDGNEQENKESEQRIK(11)-NPPGSRNGGGPTNASPFIKR(19)</t>
  </si>
  <si>
    <t>sp|P41895|T2FA_YEAST (460)-sp|P41895|T2FA_YEAST (26)/</t>
  </si>
  <si>
    <t>M_Ninov_HWang_PIC_120719_010819_Rep2_Fr14.2889.2889.4.2.dta</t>
  </si>
  <si>
    <t>M_Ninov_HWang_PIC_120719_010819_Rep2_Fr18_19.9707.9707.3.0.dta</t>
  </si>
  <si>
    <t>AIPKEDLENMR(5)-NCVIILKGDK(7)</t>
  </si>
  <si>
    <t>sp|P41895|T2FA_YEAST (112)-sp|P41895|T2FA_YEAST (624)/</t>
  </si>
  <si>
    <t>M_Ninov_HWang_PIC_120719_010819_Rep1_Fr15.5192.5192.3.4.dta</t>
  </si>
  <si>
    <t>NKYATLTIDEAEKR(2)-EFGK(1)</t>
  </si>
  <si>
    <t>sp|P41895|T2FA_YEAST (403)-sp|P29055|TF2B_YEAST (202)/sp|P41895|T2FA_YEAST (403)-sp|P41895|T2FA_YEAST (699)/</t>
  </si>
  <si>
    <t>sp|P41895|T2FA_YEAST;sp|P41895|T2FA_YEAST</t>
  </si>
  <si>
    <t>403;403</t>
  </si>
  <si>
    <t>M_Ninov_HWang_PIC_120719_010819_Rep1_Fr15.5164.5164.3.2.dta</t>
  </si>
  <si>
    <t>M_Ninov_HWang_PIC_120719_010819_Rep1_Fr11.8456.8456.5.0.dta</t>
  </si>
  <si>
    <t>VVENEYVFTEQNLKK(3)-KINPVTDFHLPVR(1)</t>
  </si>
  <si>
    <t>sp|P41896|T2FB_YEAST (130)-sp|P41895|T2FA_YEAST (129)/</t>
  </si>
  <si>
    <t>M_Ninov_HWang_PIC_120719_010819_Rep1_Fr10.9519.9519.5.0.dta</t>
  </si>
  <si>
    <t>INKDGSKITLLLNENDNDSIPHEYDLELTK(7)-VKDEDPNEYNEFPLR(3)</t>
  </si>
  <si>
    <t>sp|P41896|T2FB_YEAST (103)-sp|P41895|T2FA_YEAST (95)/</t>
  </si>
  <si>
    <t>M_Ninov_HWang_PIC_120719_010819_Rep1_Fr12.8664.8664.5.0.dta</t>
  </si>
  <si>
    <t>M_Ninov_HWang_PIC_120719_010819_Rep1_Fr11.7761.7761.6.0.dta</t>
  </si>
  <si>
    <t>VVENEYVFTEQNLKK(3)-KKINPVTDFHLPVR(2)</t>
  </si>
  <si>
    <t>M_Ninov_HWang_PIC_120719_010819_Rep1_Fr12.8680.8680.6.4.dta</t>
  </si>
  <si>
    <t>M_Ninov_HWang_PIC_120719_010819_Rep1_Fr10.8973.8973.5.0.dta</t>
  </si>
  <si>
    <t>ITLLLNENDNDSIPHEYDLELTKK(9)-SNVKVKDEDPNEYNEFPLR(4)</t>
  </si>
  <si>
    <t>sp|P41896|T2FB_YEAST (112)-sp|P41895|T2FA_YEAST (92)/</t>
  </si>
  <si>
    <t>M_Ninov_HWang_PIC_120719_010819_Rep1_Fr11.7809.7809.5.0.dta</t>
  </si>
  <si>
    <t>KVVENEYVFTEQNLKK(4)-KINPVTDFHLPVR(1)</t>
  </si>
  <si>
    <t>M_Ninov_HWang_PIC_120719_010819_Rep1_Fr11.7745.7745.5.0.dta</t>
  </si>
  <si>
    <t>M_Ninov_HWang_PIC_120719_010819_Rep1_Fr13.4742.4742.3.0.dta</t>
  </si>
  <si>
    <t>SSGSAGAPALSNNSTNSVAK(1)-LEDAGPAEDPTK(8)</t>
  </si>
  <si>
    <t>sp|P41896|T2FB_YEAST (2)-sp|P41895|T2FA_YEAST (283)/</t>
  </si>
  <si>
    <t>M_Ninov_HWang_PIC_120719_010819_Rep1_Fr12.8672.8672.4.0.dta</t>
  </si>
  <si>
    <t>M_Ninov_HWang_PIC_120719_010819_Rep1_Fr11.10413.10413.5.1.dta</t>
  </si>
  <si>
    <t>DGSKITLLLNENDNDSIPHEYDLELTK(4)-VKDEDPNEYNEFPLR(3)</t>
  </si>
  <si>
    <t>M_Ninov_HWang_PIC_120719_010819_Rep1_Fr11.8972.8972.5.0.dta</t>
  </si>
  <si>
    <t>M_Ninov_HWang_PIC_120719_010819_Rep1_Fr11.9508.9508.5.1.dta</t>
  </si>
  <si>
    <t>M_Ninov_HWang_PIC_120719_010819_Rep1_Fr11.8459.8459.4.0.dta</t>
  </si>
  <si>
    <t>M_Ninov_HWang_PIC_120719_010819_Rep1_Fr11.9507.9507.6.0.dta</t>
  </si>
  <si>
    <t>M_Ninov_HWang_PIC_120719_010819_Rep1_Fr11.10293.10293.5.0.dta</t>
  </si>
  <si>
    <t>ITLLLNENDNDSIPHEYDLELTK(9)-VKDEDPNEYNEFPLR(2)</t>
  </si>
  <si>
    <t>sp|P41896|T2FB_YEAST (112)-sp|P41895|T2FA_YEAST (94)/</t>
  </si>
  <si>
    <t>M_Ninov_HWang_PIC_120719_010819_Rep1_Fr11.9634.9634.6.0.dta</t>
  </si>
  <si>
    <t>ITLLLNENDNDSIPHEYDLELTK(9)-SNVKVKDEDPNEYNEFPLR(6)</t>
  </si>
  <si>
    <t>M_Ninov_HWang_PIC_120719_010819_Rep1_Fr11.9497.9497.6.0.dta</t>
  </si>
  <si>
    <t>M_Ninov_HWang_PIC_120719_010819_Rep1_Fr11.9511.9511.5.0.dta</t>
  </si>
  <si>
    <t>ITLLLNENDNDSIPHEYDLELTKK(7)-VKDEDPNEYNEFPLR(2)</t>
  </si>
  <si>
    <t>sp|P41896|T2FB_YEAST (110)-sp|P41895|T2FA_YEAST (94)/</t>
  </si>
  <si>
    <t>M_Ninov_HWang_PIC_120719_010819_Rep1_Fr12.8004.8004.5.1.dta</t>
  </si>
  <si>
    <t>KVVENEYVFTEQNLK(4)-KKINPVTDFHLPVR(1)</t>
  </si>
  <si>
    <t>sp|P41896|T2FB_YEAST (130)-sp|P41895|T2FA_YEAST (128)/</t>
  </si>
  <si>
    <t>M_Ninov_HWang_PIC_120719_010819_Rep1_Fr10.9520.9520.6.2.dta</t>
  </si>
  <si>
    <t>M_Ninov_HWang_PIC_120719_010819_Rep1_Fr12.7904.7904.6.0.dta</t>
  </si>
  <si>
    <t>M_Ninov_HWang_PIC_120719_010819_Rep1_Fr11.10326.10326.4.0.dta</t>
  </si>
  <si>
    <t>M_Ninov_HWang_PIC_120719_010819_Rep1_Fr11.9520.9520.4.0.dta</t>
  </si>
  <si>
    <t>M_Ninov_HWang_PIC_120719_010819_Rep1_Fr12.10828.10828.5.0.dta</t>
  </si>
  <si>
    <t>M_Ninov_HWang_PIC_120719_010819_Rep1_Fr12.8740.8740.5.0.dta</t>
  </si>
  <si>
    <t>KVVENEYVFTEQNLK(4)-KINPVTDFHLPVR(1)</t>
  </si>
  <si>
    <t>M_Ninov_HWang_PIC_120719_010819_Rep1_Fr12.7900.7900.5.1.dta</t>
  </si>
  <si>
    <t>M_Ninov_HWang_PIC_120719_010819_Rep1_Fr12.9555.9555.5.0.dta</t>
  </si>
  <si>
    <t>VVENEYVFTEQNLK(3)-KINPVTDFHLPVR(1)</t>
  </si>
  <si>
    <t>M_Ninov_HWang_PIC_120719_010819_Rep1_Fr11.9518.9518.6.0.dta</t>
  </si>
  <si>
    <t>M_Ninov_HWang_PIC_120719_010819_Rep2_Fr11.8440.8440.5.0.dta</t>
  </si>
  <si>
    <t>M_Ninov_HWang_PIC_120719_010819_Rep2_Fr11.9571.9571.5.0.dta</t>
  </si>
  <si>
    <t>ITLLLNENDNDSIPHEYDLELTK(7)-SNVKVKDEDPNEYNEFPLR(4)</t>
  </si>
  <si>
    <t>sp|P41896|T2FB_YEAST (110)-sp|P41895|T2FA_YEAST (92)/</t>
  </si>
  <si>
    <t>M_Ninov_HWang_PIC_120719_010819_Rep2_Fr11.9489.9489.5.1.dta</t>
  </si>
  <si>
    <t>M_Ninov_HWang_PIC_120719_010819_Rep2_Fr11.7234.7234.6.1.dta</t>
  </si>
  <si>
    <t>KVVENEYVFTEQNLKK(4)-KKINPVTDFHLPVR(1)</t>
  </si>
  <si>
    <t>M_Ninov_HWang_PIC_120719_010819_Rep2_Fr10.9509.9509.5.0.dta</t>
  </si>
  <si>
    <t>M_Ninov_HWang_PIC_120719_010819_Rep2_Fr12.8632.8632.5.0.dta</t>
  </si>
  <si>
    <t>M_Ninov_HWang_PIC_120719_010819_Rep2_Fr11.7734.7734.5.0.dta</t>
  </si>
  <si>
    <t>M_Ninov_HWang_PIC_120719_010819_Rep2_Fr12.8657.8657.6.3.dta</t>
  </si>
  <si>
    <t>M_Ninov_HWang_PIC_120719_010819_Rep2_Fr12.8642.8642.4.0.dta</t>
  </si>
  <si>
    <t>M_Ninov_HWang_PIC_120719_010819_Rep2_Fr13.4682.4682.3.0.dta</t>
  </si>
  <si>
    <t>M_Ninov_HWang_PIC_120719_010819_Rep2_Fr10.9511.9511.6.0.dta</t>
  </si>
  <si>
    <t>INKDGSKITLLLNENDNDSIPHEYDLELTK(14)-VKDEDPNEYNEFPLR(2)</t>
  </si>
  <si>
    <t>M_Ninov_HWang_PIC_120719_010819_Rep2_Fr11.9487.9487.6.0.dta</t>
  </si>
  <si>
    <t>M_Ninov_HWang_PIC_120719_010819_Rep2_Fr11.9647.9647.5.0.dta</t>
  </si>
  <si>
    <t>M_Ninov_HWang_PIC_120719_010819_Rep2_Fr11.9480.9480.5.1.dta</t>
  </si>
  <si>
    <t>M_Ninov_HWang_PIC_120719_010819_Rep2_Fr11.7226.7226.5.0.dta</t>
  </si>
  <si>
    <t>M_Ninov_HWang_PIC_120719_010819_Rep2_Fr11.10413.10413.5.0.dta</t>
  </si>
  <si>
    <t>M_Ninov_HWang_PIC_120719_010819_Rep2_Fr12.7893.7893.6.0.dta</t>
  </si>
  <si>
    <t>M_Ninov_HWang_PIC_120719_010819_Rep2_Fr12.8728.8728.5.0.dta</t>
  </si>
  <si>
    <t>KVVENEYVFTEQNLK(6)-KINPVTDFHLPVR(1)</t>
  </si>
  <si>
    <t>sp|P41896|T2FB_YEAST (132)-sp|P41895|T2FA_YEAST (129)/</t>
  </si>
  <si>
    <t>M_Ninov_HWang_PIC_120719_010819_Rep2_Fr12.8796.8796.4.1.dta</t>
  </si>
  <si>
    <t>M_Ninov_HWang_PIC_120719_010819_Rep2_Fr12.7886.7886.5.0.dta</t>
  </si>
  <si>
    <t>M_Ninov_HWang_PIC_120719_010819_Rep2_Fr12.7857.7857.5.1.dta</t>
  </si>
  <si>
    <t>M_Ninov_HWang_PIC_120719_010819_Rep2_Fr11.9507.9507.4.0.dta</t>
  </si>
  <si>
    <t>ITLLLNENDNDSIPHEYDLELTKK(9)-VKDEDPNEYNEFPLR(2)</t>
  </si>
  <si>
    <t>M_Ninov_HWang_PIC_120719_010819_Rep2_Fr12.10731.10731.5.0.dta</t>
  </si>
  <si>
    <t>M_Ninov_HWang_PIC_120719_010819_Rep2_Fr12.9566.9566.5.0.dta</t>
  </si>
  <si>
    <t>M_Ninov_HWang_PIC_120719_010819_Rep1_Fr12.9377.9377.3.0.dta</t>
  </si>
  <si>
    <t>VVENEYVFTEQNLKK(14)-VYEESLDLDLER(3)</t>
  </si>
  <si>
    <t>sp|P41896|T2FB_YEAST (141)-sp|P41896|T2FB_YEAST (54)/</t>
  </si>
  <si>
    <t>M_Ninov_HWang_PIC_120719_010819_Rep1_Fr11.11723.11723.5.0.dta</t>
  </si>
  <si>
    <t>ITLLLNENDNDSIPHEYDLELTK(7)-LPMFLAEKWR(8)</t>
  </si>
  <si>
    <t>sp|P41896|T2FB_YEAST (110)-sp|P41896|T2FB_YEAST (80)/</t>
  </si>
  <si>
    <t>M_Ninov_HWang_PIC_120719_010819_Rep1_Fr12.8551.8551.3.0.dta</t>
  </si>
  <si>
    <t>KVVENEYVFTEQNLKK(15)-VYEESLDLDLER(3)</t>
  </si>
  <si>
    <t>M_Ninov_HWang_PIC_120719_010819_Rep1_Fr11.11729.11729.4.0.dta</t>
  </si>
  <si>
    <t>M_Ninov_HWang_PIC_120719_010819_Rep1_Fr11.10890.10890.5.0.dta</t>
  </si>
  <si>
    <t>ITLLLNENDNDSIPHEYDLELTK(9)-LPMFLAEKWRDR(8)</t>
  </si>
  <si>
    <t>sp|P41896|T2FB_YEAST (112)-sp|P41896|T2FB_YEAST (80)/</t>
  </si>
  <si>
    <t>M_Ninov_HWang_PIC_120719_010819_Rep1_Fr11.11563.11563.3.0.dta</t>
  </si>
  <si>
    <t>ITLLLNENDNDSIPHEYDLELTK(11)-LPMFLAEKWR(8)</t>
  </si>
  <si>
    <t>sp|P41896|T2FB_YEAST (114)-sp|P41896|T2FB_YEAST (80)/</t>
  </si>
  <si>
    <t>M_Ninov_HWang_PIC_120719_010819_Rep1_Fr13.10759.10759.4.2.dta</t>
  </si>
  <si>
    <t>M_Ninov_HWang_PIC_120719_010819_Rep1_Fr12.8539.8539.4.0.dta</t>
  </si>
  <si>
    <t>M_Ninov_HWang_PIC_120719_010819_Rep1_Fr12.12135.12135.4.0.dta</t>
  </si>
  <si>
    <t>ITLLLNENDNDSIPHEYDLELTK(9)-LPMFLAEKWR(8)</t>
  </si>
  <si>
    <t>M_Ninov_HWang_PIC_120719_010819_Rep1_Fr12.11431.11431.4.1.dta</t>
  </si>
  <si>
    <t>M_Ninov_HWang_PIC_120719_010819_Rep1_Fr12.8777.8777.4.0.dta</t>
  </si>
  <si>
    <t>ITTLDETVGVTMSHTGMSMR(6)-SDNSNFLKVGR(8)</t>
  </si>
  <si>
    <t>sp|P41896|T2FB_YEAST (257)-sp|P41896|T2FB_YEAST (279)/</t>
  </si>
  <si>
    <t>M_Ninov_HWang_PIC_120719_010819_Rep1_Fr12.12326.12326.4.2.dta</t>
  </si>
  <si>
    <t>M_Ninov_HWang_PIC_120719_010819_Rep1_Fr12.12034.12034.4.0.dta</t>
  </si>
  <si>
    <t>M_Ninov_HWang_PIC_120719_010819_Rep1_Fr11.11552.11552.4.0.dta</t>
  </si>
  <si>
    <t>M_Ninov_HWang_PIC_120719_010819_Rep1_Fr13.10768.10768.3.0.dta</t>
  </si>
  <si>
    <t>M_Ninov_HWang_PIC_120719_010819_Rep1_Fr12.11404.11404.5.0.dta</t>
  </si>
  <si>
    <t>ITLLLNENDNDSIPHEYDLELTK(7)-LPMFLAEKWRDR(8)</t>
  </si>
  <si>
    <t>M_Ninov_HWang_PIC_120719_010819_Rep1_Fr13.10024.10024.5.0.dta</t>
  </si>
  <si>
    <t>M_Ninov_HWang_PIC_120719_010819_Rep1_Fr12.12134.12134.5.0.dta</t>
  </si>
  <si>
    <t>M_Ninov_HWang_PIC_120719_010819_Rep1_Fr11.11559.11559.5.0.dta</t>
  </si>
  <si>
    <t>M_Ninov_HWang_PIC_120719_010819_Rep1_Fr13.10021.10021.4.0.dta</t>
  </si>
  <si>
    <t>ITTLDETVGVTMSHTGMSMR(5)-SDNSNFLKVGR(8)</t>
  </si>
  <si>
    <t>sp|P41896|T2FB_YEAST (256)-sp|P41896|T2FB_YEAST (279)/</t>
  </si>
  <si>
    <t>M_Ninov_HWang_PIC_120719_010819_Rep1_Fr12.11430.11430.5.0.dta</t>
  </si>
  <si>
    <t>ITLLLNENDNDSIPHEYDLELTKK(9)-LPMFLAEKWR(8)</t>
  </si>
  <si>
    <t>M_Ninov_HWang_PIC_120719_010819_Rep1_Fr12.12195.12195.4.0.dta</t>
  </si>
  <si>
    <t>M_Ninov_HWang_PIC_120719_010819_Rep1_Fr11.9849.9849.6.1.dta</t>
  </si>
  <si>
    <t>ITLLLNENDNDSIPHEYDLELTK(9)-LPMFLAEKWRDRNNLHGQELGK(8)</t>
  </si>
  <si>
    <t>M_Ninov_HWang_PIC_120719_010819_Rep2_Fr11.11714.11714.5.0.dta</t>
  </si>
  <si>
    <t>M_Ninov_HWang_PIC_120719_010819_Rep2_Fr10.10792.10792.5.0.dta</t>
  </si>
  <si>
    <t>M_Ninov_HWang_PIC_120719_010819_Rep2_Fr11.11524.11524.4.0.dta</t>
  </si>
  <si>
    <t>M_Ninov_HWang_PIC_120719_010819_Rep2_Fr11.10910.10910.5.0.dta</t>
  </si>
  <si>
    <t>M_Ninov_HWang_PIC_120719_010819_Rep2_Fr11.11525.11525.5.0.dta</t>
  </si>
  <si>
    <t>M_Ninov_HWang_PIC_120719_010819_Rep2_Fr11.11583.11583.4.0.dta</t>
  </si>
  <si>
    <t>M_Ninov_HWang_PIC_120719_010819_Rep2_Fr11.11715.11715.4.1.dta</t>
  </si>
  <si>
    <t>M_Ninov_HWang_PIC_120719_010819_Rep2_Fr11.10878.10878.5.0.dta</t>
  </si>
  <si>
    <t>M_Ninov_HWang_PIC_120719_010819_Rep2_Fr11.9837.9837.7.0.dta</t>
  </si>
  <si>
    <t>M_Ninov_HWang_PIC_120719_010819_Rep2_Fr12.8519.8519.3.0.dta</t>
  </si>
  <si>
    <t>M_Ninov_HWang_PIC_120719_010819_Rep2_Fr11.11562.11562.3.0.dta</t>
  </si>
  <si>
    <t>M_Ninov_HWang_PIC_120719_010819_Rep2_Fr13.10667.10667.3.0.dta</t>
  </si>
  <si>
    <t>M_Ninov_HWang_PIC_120719_010819_Rep2_Fr11.9831.9831.6.0.dta</t>
  </si>
  <si>
    <t>M_Ninov_HWang_PIC_120719_010819_Rep2_Fr12.12317.12317.5.2.dta</t>
  </si>
  <si>
    <t>M_Ninov_HWang_PIC_120719_010819_Rep2_Fr12.9394.9394.4.1.dta</t>
  </si>
  <si>
    <t>M_Ninov_HWang_PIC_120719_010819_Rep2_Fr12.12314.12314.4.1.dta</t>
  </si>
  <si>
    <t>M_Ninov_HWang_PIC_120719_010819_Rep2_Fr12.12171.12171.3.0.dta</t>
  </si>
  <si>
    <t>M_Ninov_HWang_PIC_120719_010819_Rep2_Fr12.12124.12124.4.0.dta</t>
  </si>
  <si>
    <t>M_Ninov_HWang_PIC_120719_010819_Rep2_Fr12.8749.8749.4.0.dta</t>
  </si>
  <si>
    <t>M_Ninov_HWang_PIC_120719_010819_Rep2_Fr12.11396.11396.5.0.dta</t>
  </si>
  <si>
    <t>M_Ninov_HWang_PIC_120719_010819_Rep2_Fr12.12179.12179.5.0.dta</t>
  </si>
  <si>
    <t>M_Ninov_HWang_PIC_120719_010819_Rep2_Fr11.11584.11584.5.0.dta</t>
  </si>
  <si>
    <t>M_Ninov_HWang_PIC_120719_010819_Rep2_Fr11.10920.10920.4.0.dta</t>
  </si>
  <si>
    <t>M_Ninov_HWang_PIC_120719_010819_Rep2_Fr12.12127.12127.5.0.dta</t>
  </si>
  <si>
    <t>M_Ninov_HWang_PIC_120719_010819_Rep2_Fr12.8758.8758.5.0.dta</t>
  </si>
  <si>
    <t>M_Ninov_HWang_PIC_120719_010819_Rep2_Fr14.9532.9532.3.0.dta</t>
  </si>
  <si>
    <t>LPMFLAEK(7)-NIVKLNNK(4)</t>
  </si>
  <si>
    <t>sp|P41896|T2FB_YEAST (79)-sp|P41896|T2FB_YEAST (245)/</t>
  </si>
  <si>
    <t>M_Ninov_HWang_PIC_120719_010819_Rep2_Fr12.11422.11422.4.1.dta</t>
  </si>
  <si>
    <t>M_Ninov_HWang_PIC_120719_010819_Rep2_Fr12.11400.11400.5.1.dta</t>
  </si>
  <si>
    <t>M_Ninov_HWang_PIC_120719_010819_Rep2_Fr12.9365.9365.3.0.dta</t>
  </si>
  <si>
    <t>M_Ninov_HWang_PIC_120719_010819_Rep2_Fr12.8508.8508.4.0.dta</t>
  </si>
  <si>
    <t>M_Ninov_HWang_PIC_120719_010819_Rep2_Fr12.11423.11423.5.0.dta</t>
  </si>
  <si>
    <t>M_Ninov_HWang_PIC_120719_010819_Rep2_Fr11.10933.10933.5.0.dta</t>
  </si>
  <si>
    <t>M_Ninov_HWang_PIC_120719_010819_Rep2_Fr20_21.8421.8421.3.0.dta</t>
  </si>
  <si>
    <t>DGRDRYIPYVK(4)-LPMFLAEKWR(8)</t>
  </si>
  <si>
    <t>sp|P41896|T2FB_YEAST (199)-sp|P41896|T2FB_YEAST (80)/</t>
  </si>
  <si>
    <t>M_Ninov_HWang_PIC_120719_010819_Rep2_Fr12.12178.12178.4.0.dta</t>
  </si>
  <si>
    <t>M_Ninov_HWang_PIC_120719_010819_Rep2_Fr20_21.8469.8469.3.0.dta</t>
  </si>
  <si>
    <t>M_Ninov_HWang_PIC_120719_010819_Rep2_Fr18_19.6747.6747.3.0.dta</t>
  </si>
  <si>
    <t>ECLDKVATLVK(4)-VATLVKK(6)</t>
  </si>
  <si>
    <t>sp|P41896|T2FB_YEAST (334)-sp|P41896|T2FB_YEAST (341)/</t>
  </si>
  <si>
    <t>M_Ninov_HWang_PIC_120719_010819_Rep1_Fr20_21.13113.13113.5.0.dta</t>
  </si>
  <si>
    <t>ISGLIYEETRGVLKVFLENVIRDAVTYTEHAK(14)-EAQANLLTAKHGMTLRESFEDNVVR(17)</t>
  </si>
  <si>
    <t>sp|P62799|H4_XENLA (59)-sp|P04050|RPB1_YEAST (712)/</t>
  </si>
  <si>
    <t>M_Ninov_HWang_PIC_120719_010819_Rep2_Fr13.10070.10070.4.0.dta</t>
  </si>
  <si>
    <t>KTVTAMDVVYALKR(1)-EIAQDFKTDLR(9)</t>
  </si>
  <si>
    <t>sp|P62799|H4_XENLA (79)-sp|P84233|H32_XENLA (81)/</t>
  </si>
  <si>
    <t>M_Ninov_HWang_PIC_120719_010819_Rep2_Fr12.8872.8872.4.0.dta</t>
  </si>
  <si>
    <t>M_Ninov_HWang_PIC_120719_010819_Rep2_Fr12.8860.8860.4.0.dta</t>
  </si>
  <si>
    <t>M_Ninov_HWang_PIC_120719_010819_Rep2_Fr13.10072.10072.5.0.dta</t>
  </si>
  <si>
    <t>KTVTAMDVVYALKR(1)-EIAQDFKTDLR(5)</t>
  </si>
  <si>
    <t>sp|P62799|H4_XENLA (79)-sp|P84233|H32_XENLA (77)/</t>
  </si>
  <si>
    <t>M_Ninov_HWang_PIC_120719_010819_Rep2_Fr20_21.13211.13211.4.0.dta</t>
  </si>
  <si>
    <t>ISGLIYEETRGVLKVFLENVIRDAVTYTEHAK(14)-EGLIDTAVKTAETGYIQR(12)</t>
  </si>
  <si>
    <t>sp|P62799|H4_XENLA (59)-sp|P04050|RPB1_YEAST (833)/</t>
  </si>
  <si>
    <t>M_Ninov_HWang_PIC_120719_010819_Rep2_Fr12.8878.8878.5.0.dta</t>
  </si>
  <si>
    <t>M_Ninov_HWang_PIC_120719_010819_Rep2_Fr13.8590.8590.3.0.dta</t>
  </si>
  <si>
    <t>KTVTAMDVVYALKR(1)-DNKK(1)</t>
  </si>
  <si>
    <t>sp|P62799|H4_XENLA (79)-tr|Q6AZJ8|H2A_XENLA (72)/</t>
  </si>
  <si>
    <t>M_Ninov_HWang_PIC_120719_010819_Rep1_Fr13.12627.12627.3.0.dta</t>
  </si>
  <si>
    <t>GVLKVFLENVIR(4)-DNIQGITKPAIR(1)</t>
  </si>
  <si>
    <t>sp|P62799|H4_XENLA (59)-sp|P62799|H4_XENLA (24)/</t>
  </si>
  <si>
    <t>M_Ninov_HWang_PIC_120719_010819_Rep1_Fr13.12621.12621.4.0.dta</t>
  </si>
  <si>
    <t>M_Ninov_HWang_PIC_120719_010819_Rep1_Fr6_7.4519.4519.5.0.dta</t>
  </si>
  <si>
    <t>KTVTAMDVVYALKRQGR(1)-DAVTYTEHAKR(7)</t>
  </si>
  <si>
    <t>sp|P62799|H4_XENLA (79)-sp|P62799|H4_XENLA (74)/</t>
  </si>
  <si>
    <t>M_Ninov_HWang_PIC_120719_010819_Rep1_Fr12.10906.10906.3.1.dta</t>
  </si>
  <si>
    <t>M_Ninov_HWang_PIC_120719_010819_Rep1_Fr12.10910.10910.4.0.dta</t>
  </si>
  <si>
    <t>M_Ninov_HWang_PIC_120719_010819_Rep1_Fr13.12606.12606.4.3.dta</t>
  </si>
  <si>
    <t>M_Ninov_HWang_PIC_120719_010819_Rep1_Fr13.12614.12614.4.1.dta</t>
  </si>
  <si>
    <t>M_Ninov_HWang_PIC_120719_010819_Rep1_Fr12.3669.3669.5.0.dta</t>
  </si>
  <si>
    <t>DNIQGITKPAIRR(1)-HRKVLR(3)</t>
  </si>
  <si>
    <t>sp|P62799|H4_XENLA (24)-sp|P62799|H4_XENLA (20)/</t>
  </si>
  <si>
    <t>M_Ninov_HWang_PIC_120719_010819_Rep1_Fr11.14117.14117.5.0.dta</t>
  </si>
  <si>
    <t>ISGLIYEETRGVLKVFLENVIR(14)-DAVTYTEHAKRK(1)</t>
  </si>
  <si>
    <t>sp|P62799|H4_XENLA (59)-sp|P62799|H4_XENLA (68)/</t>
  </si>
  <si>
    <t>M_Ninov_HWang_PIC_120719_010819_Rep1_Fr13.4265.4265.4.0.dta</t>
  </si>
  <si>
    <t>DNIQGITKPAIRR(1)-KVLR(1)</t>
  </si>
  <si>
    <t>M_Ninov_HWang_PIC_120719_010819_Rep1_Fr15.5887.5887.3.0.dta</t>
  </si>
  <si>
    <t>ISGLIYEETR(7)-KVLR(1)</t>
  </si>
  <si>
    <t>sp|P62799|H4_XENLA (52)-sp|P62799|H4_XENLA (20)/</t>
  </si>
  <si>
    <t>M_Ninov_HWang_PIC_120719_010819_Rep1_Fr15.2735.2735.3.0.dta</t>
  </si>
  <si>
    <t>DAVTYTEHAK(7)-GGVKR(4)</t>
  </si>
  <si>
    <t>sp|P62799|H4_XENLA (74)-sp|P62799|H4_XENLA (44)/</t>
  </si>
  <si>
    <t>M_Ninov_HWang_PIC_120719_010819_Rep2_Fr13.12464.12464.4.1.dta</t>
  </si>
  <si>
    <t>M_Ninov_HWang_PIC_120719_010819_Rep2_Fr10.13393.13393.6.0.dta</t>
  </si>
  <si>
    <t>GVLKVFLENVIRDAVTYTEHAK(4)-RGGVKRISGLIYEETR(14)</t>
  </si>
  <si>
    <t>sp|P62799|H4_XENLA (59)-sp|P62799|H4_XENLA (53)/</t>
  </si>
  <si>
    <t>M_Ninov_HWang_PIC_120719_010819_Rep2_Fr10.13984.13984.7.0.dta</t>
  </si>
  <si>
    <t>ISGLIYEETRGVLKVFLENVIRDAVTYTEHAK(23)-RKTVTAMDVVYALKR(2)</t>
  </si>
  <si>
    <t>sp|P62799|H4_XENLA (68)-sp|P62799|H4_XENLA (79)/</t>
  </si>
  <si>
    <t>M_Ninov_HWang_PIC_120719_010819_Rep2_Fr13.12493.12493.3.0.dta</t>
  </si>
  <si>
    <t>M_Ninov_HWang_PIC_120719_010819_Rep2_Fr11.14110.14110.5.0.dta</t>
  </si>
  <si>
    <t>M_Ninov_HWang_PIC_120719_010819_Rep2_Fr12.10903.10903.4.2.dta</t>
  </si>
  <si>
    <t>M_Ninov_HWang_PIC_120719_010819_Rep2_Fr4_5.4591.4591.5.0.dta</t>
  </si>
  <si>
    <t>M_Ninov_HWang_PIC_120719_010819_Rep2_Fr4_5.4824.4824.5.0.dta</t>
  </si>
  <si>
    <t>KTVTAMDVVYALKR(1)-DAVTYTEHAKR(7)</t>
  </si>
  <si>
    <t>M_Ninov_HWang_PIC_120719_010819_Rep2_Fr4_5.13296.13296.7.0.dta</t>
  </si>
  <si>
    <t>M_Ninov_HWang_PIC_120719_010819_Rep2_Fr10.13398.13398.7.0.dta</t>
  </si>
  <si>
    <t>GVLKVFLENVIRDAVTYTEHAK(4)-RGGVKRISGLIYEETR(13)</t>
  </si>
  <si>
    <t>sp|P62799|H4_XENLA (59)-sp|P62799|H4_XENLA (52)/</t>
  </si>
  <si>
    <t>M_Ninov_HWang_PIC_120719_010819_Rep2_Fr14.3355.3355.3.0.dta</t>
  </si>
  <si>
    <t>DNIQGITKPAIRR(1)-GKGGK(2)</t>
  </si>
  <si>
    <t>sp|P62799|H4_XENLA (24)-sp|P62799|H4_XENLA (5)/</t>
  </si>
  <si>
    <t>M_Ninov_HWang_PIC_120719_010819_Rep2_Fr4_5.13358.13358.6.1.dta</t>
  </si>
  <si>
    <t>M_Ninov_HWang_PIC_120719_010819_Rep2_Fr11.14399.14399.5.0.dta</t>
  </si>
  <si>
    <t>GVLKVFLENVIRDAVTYTEHAK(4)-GGVKRISGLIYEETR(12)</t>
  </si>
  <si>
    <t>M_Ninov_HWang_PIC_120719_010819_Rep2_Fr4_5.4601.4601.4.0.dta</t>
  </si>
  <si>
    <t>M_Ninov_HWang_PIC_120719_010819_Rep2_Fr12.10891.10891.3.0.dta</t>
  </si>
  <si>
    <t>M_Ninov_HWang_PIC_120719_010819_Rep2_Fr4_5.13293.13293.6.1.dta</t>
  </si>
  <si>
    <t>M_Ninov_HWang_PIC_120719_010819_Rep2_Fr14.4296.4296.3.0.dta</t>
  </si>
  <si>
    <t>M_Ninov_HWang_PIC_120719_010819_Rep2_Fr12.13029.13029.5.0.dta</t>
  </si>
  <si>
    <t>RGGVKRISGLIYEETR(14)-GVLKVFLENVIR(4)</t>
  </si>
  <si>
    <t>sp|P62799|H4_XENLA (53)-sp|P62799|H4_XENLA (59)/</t>
  </si>
  <si>
    <t>M_Ninov_HWang_PIC_120719_010819_Rep1_Fr13.6401.6401.3.0.dta</t>
  </si>
  <si>
    <t>EIAQDFKTDLR(7)-DAVTYTEHAK(7)</t>
  </si>
  <si>
    <t>sp|P84233|H32_XENLA (79)-sp|P62799|H4_XENLA (74)/</t>
  </si>
  <si>
    <t>M_Ninov_HWang_PIC_120719_010819_Rep1_Fr13.2631.2631.4.0.dta</t>
  </si>
  <si>
    <t>KSAPATGGVKKPHR(1)-IREPK(3)</t>
  </si>
  <si>
    <t>sp|P84233|H32_XENLA (27)-sp|P13393|TBP_YEAST (108)/</t>
  </si>
  <si>
    <t>M_Ninov_HWang_PIC_120719_010819_Rep2_Fr13.2537.2537.3.0.dta</t>
  </si>
  <si>
    <t>M_Ninov_HWang_PIC_120719_010819_Rep2_Fr13.6349.6349.3.0.dta</t>
  </si>
  <si>
    <t>M_Ninov_HWang_PIC_120719_010819_Rep2_Fr10.14076.14076.7.0.dta</t>
  </si>
  <si>
    <t>FQSSAVMALQEASEAYLVALFEDTNLAAIHAKRVTIMPKDIQLAR(11)-LVREIAQDFKTDLR(10)</t>
  </si>
  <si>
    <t>sp|P84233|H32_XENLA (94)-sp|P84233|H32_XENLA (79)/</t>
  </si>
  <si>
    <t>M_Ninov_HWang_PIC_120719_010819_Rep2_Fr11.8454.8454.7.0.dta</t>
  </si>
  <si>
    <t>YQKSTELLIRKLPFQR(3)-YRPGTVALREIRR(10)</t>
  </si>
  <si>
    <t>sp|P84233|H32_XENLA (56)-sp|P84233|H32_XENLA (50)/</t>
  </si>
  <si>
    <t>M_Ninov_HWang_PIC_120719_010819_Rep2_Fr12.8661.8661.6.0.dta</t>
  </si>
  <si>
    <t>M_Ninov_HWang_PIC_120719_010819_Rep1_Fr12.12106.12106.5.0.dta</t>
  </si>
  <si>
    <t>RGDKIIVFSDNVYALQEYALK(17)-MGKPFIYGSTPQQER(3)</t>
  </si>
  <si>
    <t>sp|Q00578|RAD25_YEAST (617)-sp|Q00578|RAD25_YEAST (624)/</t>
  </si>
  <si>
    <t>M_Ninov_HWang_PIC_120719_010819_Rep1_Fr11.11498.11498.4.1.dta</t>
  </si>
  <si>
    <t>M_Ninov_HWang_PIC_120719_010819_Rep1_Fr11.11493.11493.5.0.dta</t>
  </si>
  <si>
    <t>M_Ninov_HWang_PIC_120719_010819_Rep1_Fr6_7.11696.11696.7.0.dta</t>
  </si>
  <si>
    <t>RQAFLVDQGYAFKVITHLHGMENIPNLAYASPR(7)-RNDEGFNAFFYSLVSKDTQEMYYSTK(16)</t>
  </si>
  <si>
    <t>sp|Q00578|RAD25_YEAST (728)-sp|Q00578|RAD25_YEAST (711)/</t>
  </si>
  <si>
    <t>M_Ninov_HWang_PIC_120719_010819_Rep1_Fr10.12219.12219.6.0.dta</t>
  </si>
  <si>
    <t>IDSDHQVQPPEDVLQQQLQQTAGKPATNVNPNDVEAVFSAVIGGDNER(24)-EEEDDDIDAVHSFEIANESVEVVK(3)</t>
  </si>
  <si>
    <t>sp|Q00578|RAD25_YEAST (279)-sp|Q00578|RAD25_YEAST (306)/</t>
  </si>
  <si>
    <t>M_Ninov_HWang_PIC_120719_010819_Rep1_Fr6_7.12985.12985.7.0.dta</t>
  </si>
  <si>
    <t>SVIVLCTSSVSVMQWRQQFLQWCTLQPENCAVFTSDNKEMFQTESGLVVSTYSMVANTR(36)-ARSGIIVLPCGAGKTLVGITAACTIKK(26)</t>
  </si>
  <si>
    <t>Carbamidomethyl[C](6);Carbamidomethyl[C](23);Carbamidomethyl[C](30);Carbamidomethyl[C](72);Carbamidomethyl[C](85)</t>
  </si>
  <si>
    <t>sp|Q00578|RAD25_YEAST (441)-sp|Q00578|RAD25_YEAST (404)/</t>
  </si>
  <si>
    <t>M_Ninov_HWang_PIC_120719_010819_Rep1_Fr4_5.10654.10654.5.0.dta</t>
  </si>
  <si>
    <t>RNDEGFNAFFYSLVSKDTQEMYYSTKR(26)-QAFLVDQGYAFK(6)</t>
  </si>
  <si>
    <t>sp|Q00578|RAD25_YEAST (721)-sp|Q00578|RAD25_YEAST (728)/</t>
  </si>
  <si>
    <t>M_Ninov_HWang_PIC_120719_010819_Rep1_Fr6_7.13572.13572.7.0.dta</t>
  </si>
  <si>
    <t>SVIVLCTSSVSVMQWRQQFLQWCTLQPENCAVFTSDNKEMFQTESGLVVSTYSMVANTR(28)-SGIIVLPCGAGKTLVGITAACTIKK(24)</t>
  </si>
  <si>
    <t>Carbamidomethyl[C](6);Carbamidomethyl[C](23);Carbamidomethyl[C](30);Carbamidomethyl[C](70);Carbamidomethyl[C](83)</t>
  </si>
  <si>
    <t>sp|Q00578|RAD25_YEAST (433)-sp|Q00578|RAD25_YEAST (404)/</t>
  </si>
  <si>
    <t>M_Ninov_HWang_PIC_120719_010819_Rep1_Fr8_9.11007.11007.7.0.dta</t>
  </si>
  <si>
    <t>RQAFLVDQGYAFKVITHLHGMENIPNLAYASPR(13)-RNDEGFNAFFYSLVSKDTQEMYYSTK(17)</t>
  </si>
  <si>
    <t>sp|Q00578|RAD25_YEAST (734)-sp|Q00578|RAD25_YEAST (712)/</t>
  </si>
  <si>
    <t>M_Ninov_HWang_PIC_120719_010819_Rep1_Fr6_7.13057.13057.4.0.dta</t>
  </si>
  <si>
    <t>QQFLQWCTLQPENCAVFTSDNKEMFQTESGLVVSTYSMVANTR(12)-FKSK(2)</t>
  </si>
  <si>
    <t>Carbamidomethyl[C](7);Carbamidomethyl[C](14)</t>
  </si>
  <si>
    <t>sp|Q00578|RAD25_YEAST (433)-sp|Q00578|RAD25_YEAST (794)/</t>
  </si>
  <si>
    <t>M_Ninov_HWang_PIC_120719_010819_Rep1_Fr4_5.10656.10656.6.0.dta</t>
  </si>
  <si>
    <t>M_Ninov_HWang_PIC_120719_010819_Rep1_Fr4_5.11704.11704.7.0.dta</t>
  </si>
  <si>
    <t>RQAFLVDQGYAFKVITHLHGMENIPNLAYASPR(22)-RNDEGFNAFFYSLVSKDTQEMYYSTK(16)</t>
  </si>
  <si>
    <t>sp|Q00578|RAD25_YEAST (743)-sp|Q00578|RAD25_YEAST (711)/</t>
  </si>
  <si>
    <t>M_Ninov_HWang_PIC_120719_010819_Rep1_Fr10.12031.12031.6.0.dta</t>
  </si>
  <si>
    <t>GDKIIVFSDNVYALQEYALKMGKPFIYGSTPQQER(9)-MLLYIMNPTKFQACQFLIQYHERR(10)</t>
  </si>
  <si>
    <t>Carbamidomethyl[C](52)</t>
  </si>
  <si>
    <t>sp|Q00578|RAD25_YEAST (610)-sp|Q00578|RAD25_YEAST (587)/</t>
  </si>
  <si>
    <t>M_Ninov_HWang_PIC_120719_010819_Rep1_Fr8_9.11026.11026.8.0.dta</t>
  </si>
  <si>
    <t>M_Ninov_HWang_PIC_120719_010819_Rep2_Fr11.11496.11496.5.0.dta</t>
  </si>
  <si>
    <t>M_Ninov_HWang_PIC_120719_010819_Rep2_Fr4_5.10163.10163.5.0.dta</t>
  </si>
  <si>
    <t>M_Ninov_HWang_PIC_120719_010819_Rep2_Fr10.12549.12549.6.0.dta</t>
  </si>
  <si>
    <t>QAFLVDQGYAFKVITHLHGMENIPNLAYASPR(6)-RNDEGFNAFFYSLVSKDTQEMYYSTKR(26)</t>
  </si>
  <si>
    <t>sp|Q00578|RAD25_YEAST (728)-sp|Q00578|RAD25_YEAST (721)/</t>
  </si>
  <si>
    <t>M_Ninov_HWang_PIC_120719_010819_Rep2_Fr10.12221.12221.6.0.dta</t>
  </si>
  <si>
    <t>RQAFLVDQGYAFKVITHLHGMENIPNLAYASPR(13)-RRNDEGFNAFFYSLVSKDTQEMYYSTK(18)</t>
  </si>
  <si>
    <t>M_Ninov_HWang_PIC_120719_010819_Rep2_Fr12.12091.12091.5.0.dta</t>
  </si>
  <si>
    <t>M_Ninov_HWang_PIC_120719_010819_Rep2_Fr6_7.11768.11768.7.0.dta</t>
  </si>
  <si>
    <t>M_Ninov_HWang_PIC_120719_010819_Rep2_Fr10.12530.12530.7.0.dta</t>
  </si>
  <si>
    <t>M_Ninov_HWang_PIC_120719_010819_Rep2_Fr8_9.11571.11571.6.0.dta</t>
  </si>
  <si>
    <t>RQAFLVDQGYAFKVITHLHGMENIPNLAYASPR(13)-NDEGFNAFFYSLVSKDTQEMYYSTK(16)</t>
  </si>
  <si>
    <t>M_Ninov_HWang_PIC_120719_010819_Rep2_Fr10.12021.12021.8.0.dta</t>
  </si>
  <si>
    <t>M_Ninov_HWang_PIC_120719_010819_Rep2_Fr8_9.10638.10638.6.0.dta</t>
  </si>
  <si>
    <t>M_Ninov_HWang_PIC_120719_010819_Rep2_Fr8_9.10016.10016.3.1.dta</t>
  </si>
  <si>
    <t>VITHLHGMENIPNLAYASPR(9)-TKSSR(2)</t>
  </si>
  <si>
    <t>sp|Q00578|RAD25_YEAST (743)-sp|Q00578|RAD25_YEAST (71)/</t>
  </si>
  <si>
    <t>M_Ninov_HWang_PIC_120719_010819_Rep2_Fr8_9.10640.10640.8.0.dta</t>
  </si>
  <si>
    <t>GDKIIVFSDNVYALQEYALKMGKPFIYGSTPQQER(16)-MLLYIMNPTKFQACQFLIQYHERR(10)</t>
  </si>
  <si>
    <t>sp|Q00578|RAD25_YEAST (617)-sp|Q00578|RAD25_YEAST (587)/</t>
  </si>
  <si>
    <t>M_Ninov_HWang_PIC_120719_010819_Rep2_Fr6_7.13286.13286.7.0.dta</t>
  </si>
  <si>
    <t>TLVGITAACTIKKSVIVLCTSSVSVMQWRQQFLQWCTLQPENCAVFTSDNK(13)-EMFQTESGLVVSTYSMVANTR(6)</t>
  </si>
  <si>
    <t>Carbamidomethyl[C](9);Carbamidomethyl[C](19);Carbamidomethyl[C](36);Carbamidomethyl[C](43)</t>
  </si>
  <si>
    <t>sp|Q00578|RAD25_YEAST (405)-sp|Q00578|RAD25_YEAST (449)/</t>
  </si>
  <si>
    <t>M_Ninov_HWang_PIC_120719_010819_Rep2_Fr6_7.13625.13625.7.0.dta</t>
  </si>
  <si>
    <t>QQFLQWCTLQPENCAVFTSDNKEMFQTESGLVVSTYSMVANTR(20)-SGIIVLPCGAGKTLVGITAACTIKKSVIVLCTSSVSVMQWR(24)</t>
  </si>
  <si>
    <t>Carbamidomethyl[C](7);Carbamidomethyl[C](14);Carbamidomethyl[C](54);Carbamidomethyl[C](67);Carbamidomethyl[C](77)</t>
  </si>
  <si>
    <t>M_Ninov_HWang_PIC_120719_010819_Rep2_Fr6_7.12173.12173.7.0.dta</t>
  </si>
  <si>
    <t>M_Ninov_HWang_PIC_120719_010819_Rep2_Fr11.12794.12794.7.0.dta</t>
  </si>
  <si>
    <t>M_Ninov_HWang_PIC_120719_010819_Rep2_Fr8_9.9956.9956.3.3.dta</t>
  </si>
  <si>
    <t>M_Ninov_HWang_PIC_120719_010819_Rep2_Fr4_5.13752.13752.7.0.dta</t>
  </si>
  <si>
    <t>QQFLQWCTLQPENCAVFTSDNKEMFQTESGLVVSTYSMVANTR(12)-SGIIVLPCGAGKTLVGITAACTIKKSVIVLCTSSVSVMQWR(12)</t>
  </si>
  <si>
    <t>sp|Q00578|RAD25_YEAST (433)-sp|Q00578|RAD25_YEAST (392)/</t>
  </si>
  <si>
    <t>M_Ninov_HWang_PIC_120719_010819_Rep2_Fr8_9.11194.11194.7.0.dta</t>
  </si>
  <si>
    <t>M_Ninov_HWang_PIC_120719_010819_Rep2_Fr8_9.10667.10667.7.0.dta</t>
  </si>
  <si>
    <t>GDKIIVFSDNVYALQEYALKMGKPFIYGSTPQQER(16)-RMLLYIMNPTKFQACQFLIQYHER(11)</t>
  </si>
  <si>
    <t>Carbamidomethyl[C](53)</t>
  </si>
  <si>
    <t>M_Ninov_HWang_PIC_120719_010819_Rep2_Fr10.13864.13864.8.0.dta</t>
  </si>
  <si>
    <t>EWGFIILDEVHVVPAAMFRRVVSTIAAHAK(1)-SHDSQKVMDFLTGR(6)</t>
  </si>
  <si>
    <t>sp|Q00578|RAD25_YEAST (481)-sp|Q00578|RAD25_YEAST (472)/</t>
  </si>
  <si>
    <t>M_Ninov_HWang_PIC_120719_010819_Rep2_Fr8_9.11135.11135.8.0.dta</t>
  </si>
  <si>
    <t>M_Ninov_HWang_PIC_120719_010819_Rep2_Fr8_9.10514.10514.8.0.dta</t>
  </si>
  <si>
    <t>DTQEMYYSTKRQAFLVDQGYAFKVITHLHGMENIPNLAYASPR(10)-VITHLHGMENIPNLAYASPR(9)</t>
  </si>
  <si>
    <t>Oxidation[M](54)</t>
  </si>
  <si>
    <t>sp|Q00578|RAD25_YEAST (721)-sp|Q00578|RAD25_YEAST (743)/</t>
  </si>
  <si>
    <t>M_Ninov_HWang_PIC_120719_010819_Rep2_Fr20_21.5819.5819.3.0.dta</t>
  </si>
  <si>
    <t>NDHRNPDLDIDLK(7)-VKLVIK(2)</t>
  </si>
  <si>
    <t>sp|Q00578|RAD25_YEAST (351)-sp|Q00578|RAD25_YEAST (224)/</t>
  </si>
  <si>
    <t>M_Ninov_HWang_PIC_120719_010819_Rep2_Fr10.13859.13859.5.0.dta</t>
  </si>
  <si>
    <t>M_Ninov_HWang_PIC_120719_010819_Rep2_Fr10.12020.12020.7.0.dta</t>
  </si>
  <si>
    <t>M_Ninov_HWang_PIC_120719_010819_Rep2_Fr11.14205.14205.5.0.dta</t>
  </si>
  <si>
    <t>M_Ninov_HWang_PIC_120719_010819_Rep2_Fr6_7.12168.12168.6.0.dta</t>
  </si>
  <si>
    <t>RQAFLVDQGYAFKVITHLHGMENIPNLAYASPR(7)-NDEGFNAFFYSLVSKDTQEMYYSTK(15)</t>
  </si>
  <si>
    <t>M_Ninov_HWang_PIC_120719_010819_Rep2_Fr8_9.8714.8714.2.0.dta</t>
  </si>
  <si>
    <t>MTDVEGYQPK(3)-SLSKMFGNGR(4)</t>
  </si>
  <si>
    <t>sp|Q00578|RAD25_YEAST (3)-sp|Q00578|RAD25_YEAST (372)/</t>
  </si>
  <si>
    <t>M_Ninov_HWang_PIC_120719_010819_Rep1_Fr6_7.8209.8209.3.1.dta</t>
  </si>
  <si>
    <t>HSNDSIFYPTK(4)-VGMVKYDGK(5)</t>
  </si>
  <si>
    <t>sp|Q02939|TFB2_YEAST (270)-sp|P41895|T2FA_YEAST (292)/</t>
  </si>
  <si>
    <t>sp|Q02939|TFB2_YEAST</t>
  </si>
  <si>
    <t>M_Ninov_HWang_PIC_120719_010819_Rep1_Fr18_19.13322.13322.6.0.dta</t>
  </si>
  <si>
    <t>GPGSMSDYSLKHSVTQYLEEIPQQVQNRLYTSPATCLAIYR(11)-VSNQQMLQQLSLVMDNLINKLDLNQVVPNNEVSNKINK(22)</t>
  </si>
  <si>
    <t>Carbamidomethyl[C](36);Oxidation[M](5)</t>
  </si>
  <si>
    <t>sp|Q02939|TFB2_YEAST (11)-sp|P32776|TFB1_YEAST (488)/</t>
  </si>
  <si>
    <t>M_Ninov_HWang_PIC_120719_010819_Rep1_Fr16.12017.12017.2.0.dta</t>
  </si>
  <si>
    <t>EGNSQVLDFAK(1)-GPGSMAR(1)</t>
  </si>
  <si>
    <t>sp|Q02939|TFB2_YEAST (500)-sp|Q3E7C1|TFB5_YEAST (1)/</t>
  </si>
  <si>
    <t>sp|Q3E7C1|TFB5_YEAST</t>
  </si>
  <si>
    <t>M_Ninov_HWang_PIC_120719_010819_Rep1_Fr16.16391.16391.7.0.dta</t>
  </si>
  <si>
    <t>AGLKNQDIPDGSLIVETNFKIYSYSNSPLQIAVLSLFVHLKAR(16)-IVLTGAKQREEIYQAFEAIYPVLSEFR(7)</t>
  </si>
  <si>
    <t>sp|Q02939|TFB2_YEAST (346)-sp|P13393|TBP_YEAST (218)/</t>
  </si>
  <si>
    <t>M_Ninov_HWang_PIC_120719_010819_Rep1_Fr18_19.13313.13313.5.0.dta</t>
  </si>
  <si>
    <t>GPGSMSDYSLKHSVTQYLEEIPQQVQNRLYTSPATCLAIYR(11)-DQEGVSVWSYEDLIKHQNSR(11)</t>
  </si>
  <si>
    <t>sp|Q02939|TFB2_YEAST (11)-sp|P06839|RAD3_YEAST (742)/</t>
  </si>
  <si>
    <t>M_Ninov_HWang_PIC_120719_010819_Rep2_Fr6_7.8290.8290.3.2.dta</t>
  </si>
  <si>
    <t>M_Ninov_HWang_PIC_120719_010819_Rep1_Fr12.8687.8687.3.0.dta</t>
  </si>
  <si>
    <t>HSVTQYLEEIPQQVQNR(9)-GPGSMSDYSLK(1)</t>
  </si>
  <si>
    <t>sp|Q02939|TFB2_YEAST (20)-sp|Q02939|TFB2_YEAST (1)/</t>
  </si>
  <si>
    <t>M_Ninov_HWang_PIC_120719_010819_Rep1_Fr13.9895.9895.3.0.dta</t>
  </si>
  <si>
    <t>M_Ninov_HWang_PIC_120719_010819_Rep1_Fr13.9893.9893.4.0.dta</t>
  </si>
  <si>
    <t>M_Ninov_HWang_PIC_120719_010819_Rep1_Fr13.9992.9992.3.0.dta</t>
  </si>
  <si>
    <t>M_Ninov_HWang_PIC_120719_010819_Rep1_Fr13.7878.7878.3.0.dta</t>
  </si>
  <si>
    <t>LALMLTSDTKTIR(10)-EEPSVNEDGANGK(2)</t>
  </si>
  <si>
    <t>sp|Q02939|TFB2_YEAST (287)-sp|Q02939|TFB2_YEAST (306)/</t>
  </si>
  <si>
    <t>M_Ninov_HWang_PIC_120719_010819_Rep1_Fr14.8134.8134.3.1.dta</t>
  </si>
  <si>
    <t>M_Ninov_HWang_PIC_120719_010819_Rep2_Fr13.9821.9821.4.0.dta</t>
  </si>
  <si>
    <t>M_Ninov_HWang_PIC_120719_010819_Rep2_Fr13.9819.9819.3.0.dta</t>
  </si>
  <si>
    <t>M_Ninov_HWang_PIC_120719_010819_Rep2_Fr14.8194.8194.3.0.dta</t>
  </si>
  <si>
    <t>M_Ninov_HWang_PIC_120719_010819_Rep2_Fr12.6184.6184.4.0.dta</t>
  </si>
  <si>
    <t>QNREEPSVNEDGANGK(5)-LALMLTSDTKTIR(10)</t>
  </si>
  <si>
    <t>sp|Q02939|TFB2_YEAST (306)-sp|Q02939|TFB2_YEAST (287)/</t>
  </si>
  <si>
    <t>M_Ninov_HWang_PIC_120719_010819_Rep2_Fr12.7108.7108.3.0.dta</t>
  </si>
  <si>
    <t>LALMLTSDTKTIR(10)-EEPSVNEDGANGK(1)</t>
  </si>
  <si>
    <t>sp|Q02939|TFB2_YEAST (287)-sp|Q02939|TFB2_YEAST (305)/</t>
  </si>
  <si>
    <t>M_Ninov_HWang_PIC_120719_010819_Rep2_Fr12.7104.7104.4.0.dta</t>
  </si>
  <si>
    <t>M_Ninov_HWang_PIC_120719_010819_Rep2_Fr13.7813.7813.3.0.dta</t>
  </si>
  <si>
    <t>M_Ninov_HWang_PIC_120719_010819_Rep2_Fr14.18884.18884.3.0.dta</t>
  </si>
  <si>
    <t>VITYEGSLYSDFETSQEYNLLSK(5)-EGNSQVLDFAKR(11)</t>
  </si>
  <si>
    <t>sp|Q02939|TFB2_YEAST (459)-sp|Q02939|TFB2_YEAST (510)/</t>
  </si>
  <si>
    <t>M_Ninov_HWang_PIC_120719_010819_Rep1_Fr13.16041.16041.3.0.dta</t>
  </si>
  <si>
    <t>VLTEAFMGLGCVISEEL(16)-EKEAK(2)</t>
  </si>
  <si>
    <t>Carbamidomethyl[C](11)</t>
  </si>
  <si>
    <t>sp|Q03290|TFB3_YEAST (323)-sp|P37366|CCL1_YEAST (27)/</t>
  </si>
  <si>
    <t>M_Ninov_HWang_PIC_120719_010819_Rep2_Fr13.15925.15925.3.0.dta</t>
  </si>
  <si>
    <t>M_Ninov_HWang_PIC_120719_010819_Rep2_Fr13.9620.9620.3.0.dta</t>
  </si>
  <si>
    <t>TQIFDDVEVEK(8)-AEHFVSFLKR(9)</t>
  </si>
  <si>
    <t>sp|Q03290|TFB3_YEAST (80)-sp|P06839|RAD3_YEAST (336)/</t>
  </si>
  <si>
    <t>M_Ninov_HWang_PIC_120719_010819_Rep1_Fr14.6489.6489.3.0.dta</t>
  </si>
  <si>
    <t>LSTTTQDINETIEGVK(10)-KEIVNR(1)</t>
  </si>
  <si>
    <t>sp|Q03290|TFB3_YEAST (210)-sp|Q03290|TFB3_YEAST (195)/</t>
  </si>
  <si>
    <t>M_Ninov_HWang_PIC_120719_010819_Rep1_Fr14.16961.16961.3.0.dta</t>
  </si>
  <si>
    <t>VLTEAFMGLGCVISEEL(16)-KSSAR(1)</t>
  </si>
  <si>
    <t>sp|Q03290|TFB3_YEAST (323)-sp|Q03290|TFB3_YEAST (223)/</t>
  </si>
  <si>
    <t>M_Ninov_HWang_PIC_120719_010819_Rep1_Fr13.17300.17300.3.1.dta</t>
  </si>
  <si>
    <t>VLTEAFMGLGCVISEEL(16)-KLEELNR(1)</t>
  </si>
  <si>
    <t>sp|Q03290|TFB3_YEAST (323)-sp|Q03290|TFB3_YEAST (229)/</t>
  </si>
  <si>
    <t>M_Ninov_HWang_PIC_120719_010819_Rep1_Fr13.10045.10045.3.0.dta</t>
  </si>
  <si>
    <t>LKDAVPFTPFNGDR(2)-TEIESFEQR(2)</t>
  </si>
  <si>
    <t>sp|Q03290|TFB3_YEAST (255)-sp|Q03290|TFB3_YEAST (157)/</t>
  </si>
  <si>
    <t>M_Ninov_HWang_PIC_120719_010819_Rep2_Fr14.17042.17042.3.1.dta</t>
  </si>
  <si>
    <t>M_Ninov_HWang_PIC_120719_010819_Rep2_Fr13.17228.17228.3.0.dta</t>
  </si>
  <si>
    <t>M_Ninov_HWang_PIC_120719_010819_Rep2_Fr12.14579.14579.4.0.dta</t>
  </si>
  <si>
    <t>VLKNNPYFNSNVNVQNSR(3)-VLTEAFMGLGCVISEEL(16)</t>
  </si>
  <si>
    <t>Carbamidomethyl[C](32)</t>
  </si>
  <si>
    <t>sp|Q03290|TFB3_YEAST (238)-sp|Q03290|TFB3_YEAST (323)/</t>
  </si>
  <si>
    <t>M_Ninov_HWang_PIC_120719_010819_Rep2_Fr12.14947.14947.3.0.dta</t>
  </si>
  <si>
    <t>M_Ninov_HWang_PIC_120719_010819_Rep2_Fr13.9957.9957.3.0.dta</t>
  </si>
  <si>
    <t>M_Ninov_HWang_PIC_120719_010819_Rep2_Fr14.10674.10674.3.1.dta</t>
  </si>
  <si>
    <t>M_Ninov_HWang_PIC_120719_010819_Rep2_Fr14.6804.6804.3.0.dta</t>
  </si>
  <si>
    <t>LKDAVPFTPFNGDR(2)-EAHPR(1)</t>
  </si>
  <si>
    <t>sp|Q03290|TFB3_YEAST (255)-sp|Q03290|TFB3_YEAST (268)/</t>
  </si>
  <si>
    <t>M_Ninov_HWang_PIC_120719_010819_Rep2_Fr13.9977.9977.4.1.dta</t>
  </si>
  <si>
    <t>M_Ninov_HWang_PIC_120719_010819_Rep1_Fr10.9127.9127.5.0.dta</t>
  </si>
  <si>
    <t>IFEDTPTFCSCHSKLVYGGYFCPNCHSK(14)-HNNVNSALGSFVDNTSQANELEVK(20)</t>
  </si>
  <si>
    <t>Carbamidomethyl[C](9);Carbamidomethyl[C](11);Carbamidomethyl[C](22);Carbamidomethyl[C](25)</t>
  </si>
  <si>
    <t>sp|Q04673|SSL1_YEAST (344)-sp|P32776|TFB1_YEAST (538)/</t>
  </si>
  <si>
    <t>M_Ninov_HWang_PIC_120719_010819_Rep1_Fr10.9147.9147.5.0.dta</t>
  </si>
  <si>
    <t>M_Ninov_HWang_PIC_120719_010819_Rep1_Fr11.9482.9482.5.0.dta</t>
  </si>
  <si>
    <t>CEDCKQEFCVDCDVFIHEILHNCPGCESKPVIT(11)-ISKESVTTSLK(3)</t>
  </si>
  <si>
    <t>Carbamidomethyl[C](1);Carbamidomethyl[C](4);Carbamidomethyl[C](9);Carbamidomethyl[C](12);Carbamidomethyl[C](23);Carbamidomethyl[C](26)</t>
  </si>
  <si>
    <t>sp|Q04673|SSL1_YEAST (442)-sp|Q12004|TFB4_YEAST (168)/</t>
  </si>
  <si>
    <t>M_Ninov_HWang_PIC_120719_010819_Rep1_Fr11.9134.9134.5.0.dta</t>
  </si>
  <si>
    <t>M_Ninov_HWang_PIC_120719_010819_Rep1_Fr11.9112.9112.6.0.dta</t>
  </si>
  <si>
    <t>M_Ninov_HWang_PIC_120719_010819_Rep1_Fr10.9136.9136.6.2.dta</t>
  </si>
  <si>
    <t>M_Ninov_HWang_PIC_120719_010819_Rep1_Fr11.9730.9730.5.1.dta</t>
  </si>
  <si>
    <t>QEFCVDCDVFIHEILHNCPGCESKPVIT(6)-ISKESVTTSLK(3)</t>
  </si>
  <si>
    <t>Carbamidomethyl[C](4);Carbamidomethyl[C](7);Carbamidomethyl[C](18);Carbamidomethyl[C](21)</t>
  </si>
  <si>
    <t>M_Ninov_HWang_PIC_120719_010819_Rep1_Fr11.9084.9084.5.0.dta</t>
  </si>
  <si>
    <t>YRCEDCKQEFCVDCDVFIHEILHNCPGCESKPVIT(13)-ISKESVTTSLK(3)</t>
  </si>
  <si>
    <t>Carbamidomethyl[C](3);Carbamidomethyl[C](6);Carbamidomethyl[C](11);Carbamidomethyl[C](14);Carbamidomethyl[C](25);Carbamidomethyl[C](28)</t>
  </si>
  <si>
    <t>M_Ninov_HWang_PIC_120719_010819_Rep1_Fr14.12880.12880.4.0.dta</t>
  </si>
  <si>
    <t>NGLAQLVSQVSGNPQDHIDALK(19)-GKGGK(2)</t>
  </si>
  <si>
    <t>sp|Q04673|SSL1_YEAST (197)-sp|P62799|H4_XENLA (5)/</t>
  </si>
  <si>
    <t>M_Ninov_HWang_PIC_120719_010819_Rep1_Fr14.12804.12804.4.1.dta</t>
  </si>
  <si>
    <t>M_Ninov_HWang_PIC_120719_010819_Rep2_Fr11.9467.9467.5.0.dta</t>
  </si>
  <si>
    <t>M_Ninov_HWang_PIC_120719_010819_Rep2_Fr10.9109.9109.5.0.dta</t>
  </si>
  <si>
    <t>M_Ninov_HWang_PIC_120719_010819_Rep2_Fr6_7.13859.13859.7.0.dta</t>
  </si>
  <si>
    <t>GLLLPVPAHCTREVLIVFGSLSTTDPGDIHQTIDSLVSEK(13)-VGMVKYDGKEVTNEPEFEEGTMDPLADVAPDGGGR(9)</t>
  </si>
  <si>
    <t>Carbamidomethyl[C](10);Oxidation[M](46)</t>
  </si>
  <si>
    <t>sp|Q04673|SSL1_YEAST (234)-sp|P41895|T2FA_YEAST (296)/</t>
  </si>
  <si>
    <t>M_Ninov_HWang_PIC_120719_010819_Rep2_Fr10.12830.12830.7.0.dta</t>
  </si>
  <si>
    <t>GLLLPVPAHCTREVLIVFGSLSTTDPGDIHQTIDSLVSEK(39)-IRVKVLGLSAQVAICK(4)</t>
  </si>
  <si>
    <t>Carbamidomethyl[C](10);Carbamidomethyl[C](58)</t>
  </si>
  <si>
    <t>sp|Q04673|SSL1_YEAST (260)-sp|Q04673|SSL1_YEAST (265)/</t>
  </si>
  <si>
    <t>M_Ninov_HWang_PIC_120719_010819_Rep2_Fr10.12836.12836.6.0.dta</t>
  </si>
  <si>
    <t>M_Ninov_HWang_PIC_120719_010819_Rep2_Fr20_21.5428.5428.3.0.dta</t>
  </si>
  <si>
    <t>SEDCFSCQSRFPILK(2)-INKGFTLVK(3)</t>
  </si>
  <si>
    <t>Carbamidomethyl[C](4);Carbamidomethyl[C](7)</t>
  </si>
  <si>
    <t>sp|Q04673|SSL1_YEAST (404)-sp|Q04673|SSL1_YEAST (318)/</t>
  </si>
  <si>
    <t>M_Ninov_HWang_PIC_120719_010819_Rep2_Fr12.3015.3015.4.0.dta</t>
  </si>
  <si>
    <t>QVHFDGEGDDRVDQQQQQHSSSHR(10)-DKHVQR(2)</t>
  </si>
  <si>
    <t>sp|Q04673|SSL1_YEAST (37)-sp|Q04673|SSL1_YEAST (55)/</t>
  </si>
  <si>
    <t>M_Ninov_HWang_PIC_120719_010819_Rep1_Fr11.11715.11715.5.0.dta</t>
  </si>
  <si>
    <t>LLVLTCGSGSSKDEIFQYIPIMNCIFSATK(13)-NAHEKTTDNDAK(5)</t>
  </si>
  <si>
    <t>Carbamidomethyl[C](6);Carbamidomethyl[C](24)</t>
  </si>
  <si>
    <t>sp|Q12004|TFB4_YEAST (191)-sp|P32776|TFB1_YEAST (447)/</t>
  </si>
  <si>
    <t>M_Ninov_HWang_PIC_120719_010819_Rep2_Fr18_19.13195.13195.7.0.dta</t>
  </si>
  <si>
    <t>IGGSKESTFLQQTTDATNGVYLHVESTEGLIQYLATAMFIDPSLRPIIVKPNHGSVDFR(15)-KEAGSNSSNAISLDDDDDDEDFGSSPSKK(28)</t>
  </si>
  <si>
    <t>sp|Q12004|TFB4_YEAST (232)-sp|P36145|T2EB_YEAST (100)/</t>
  </si>
  <si>
    <t>M_Ninov_HWang_PIC_120719_010819_Rep1_Fr6_7.13111.13111.6.0.dta</t>
  </si>
  <si>
    <t>LLVLTCGSGSSKDEIFQYIPIMNCIFSATK(12)-STLAGAMSAGLTYVNRISKESVTTSLKSR(20)</t>
  </si>
  <si>
    <t>sp|Q12004|TFB4_YEAST (190)-sp|Q12004|TFB4_YEAST (169)/</t>
  </si>
  <si>
    <t>M_Ninov_HWang_PIC_120719_010819_Rep1_Fr20_21.13100.13100.5.0.dta</t>
  </si>
  <si>
    <t>IGGSKESTFLQQTTDATNGVYLHVESTEGLIQYLATAMFIDPSLR(15)-YLYPESTSALKASESENK(11)</t>
  </si>
  <si>
    <t>Oxidation[M](38)</t>
  </si>
  <si>
    <t>sp|Q12004|TFB4_YEAST (232)-sp|Q12004|TFB4_YEAST (98)/</t>
  </si>
  <si>
    <t>M_Ninov_HWang_PIC_120719_010819_Rep2_Fr10.13940.13940.6.0.dta</t>
  </si>
  <si>
    <t>LLVLTCGSGSSKDEIFQYIPIMNCIFSATK(13)-STLAGAMSAGLTYVNRISKESVTTSLKSR(27)</t>
  </si>
  <si>
    <t>sp|Q12004|TFB4_YEAST (191)-sp|Q12004|TFB4_YEAST (176)/</t>
  </si>
  <si>
    <t>M_Ninov_HWang_PIC_120719_010819_Rep2_Fr4_5.12735.12735.5.0.dta</t>
  </si>
  <si>
    <t>TSCYLTGRVVAVGFICSVCLCVLSIIPPGNKCPACDSQFDEHVIAK(41)-KVTKP(1)</t>
  </si>
  <si>
    <t>Carbamidomethyl[C](3);Carbamidomethyl[C](16);Carbamidomethyl[C](19);Carbamidomethyl[C](21);Carbamidomethyl[C](32);Carbamidomethyl[C](35)</t>
  </si>
  <si>
    <t>sp|Q12004|TFB4_YEAST (317)-sp|Q12004|TFB4_YEAST (337)/</t>
  </si>
  <si>
    <t>M_Ninov_HWang_PIC_120719_010819_Rep2_Fr10.13811.13811.6.0.dta</t>
  </si>
  <si>
    <t>ESTFLQQTTDATNGVYLHVESTEGLIQYLATAMFIDPSLRPIIVKPNHGSVDFR(10)-MKCPIDVVKIGGSK(9)</t>
  </si>
  <si>
    <t>Carbamidomethyl[C](60)</t>
  </si>
  <si>
    <t>sp|Q12004|TFB4_YEAST (232)-sp|Q12004|TFB4_YEAST (217)/</t>
  </si>
  <si>
    <t>M_Ninov_HWang_PIC_120719_010819_Rep2_Fr10.13880.13880.6.0.dta</t>
  </si>
  <si>
    <t>M_Ninov_HWang_PIC_120719_010819_Rep2_Fr20_21.13222.13222.5.0.dta</t>
  </si>
  <si>
    <t>GALVQCDPSIKALILQIDAKMSDIVLEELDDTHLLVNPSKVEFVK(11)-GPNLNIVLTCPECKVYPPK(12)</t>
  </si>
  <si>
    <t>Carbamidomethyl[C](6);Carbamidomethyl[C](58);Carbamidomethyl[C](61)</t>
  </si>
  <si>
    <t>sp|Q3E7C1|TFB5_YEAST (21)-sp|P29055|TF2B_YEAST (26)/</t>
  </si>
  <si>
    <t>Grand Total</t>
  </si>
  <si>
    <t>Max of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0" fillId="0" borderId="0" xfId="0" pivotButton="1"/>
    <xf numFmtId="0" fontId="0" fillId="0" borderId="0" xfId="0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pivotCacheDefinition" Target="pivotCache/pivotCacheDefinition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Ninov, Momchil" refreshedDate="43700.677064351854" createdVersion="6" refreshedVersion="6" minRefreshableVersion="3" recordCount="1250">
  <cacheSource type="worksheet">
    <worksheetSource ref="B1:AC1251" sheet="PIC-Nucl_all data"/>
  </cacheSource>
  <cacheFields count="28">
    <cacheField name="Order" numFmtId="0">
      <sharedItems containsSemiMixedTypes="0" containsString="0" containsNumber="1" containsInteger="1" minValue="1" maxValue="695"/>
    </cacheField>
    <cacheField name="Title" numFmtId="0">
      <sharedItems/>
    </cacheField>
    <cacheField name="Charge" numFmtId="0">
      <sharedItems containsSemiMixedTypes="0" containsString="0" containsNumber="1" containsInteger="1" minValue="2" maxValue="8"/>
    </cacheField>
    <cacheField name="Precursor_Mass" numFmtId="0">
      <sharedItems containsSemiMixedTypes="0" containsString="0" containsNumber="1" minValue="1088.575" maxValue="9614.8080000000009"/>
    </cacheField>
    <cacheField name="Peptide" numFmtId="0">
      <sharedItems/>
    </cacheField>
    <cacheField name="Peptide_Type" numFmtId="0">
      <sharedItems/>
    </cacheField>
    <cacheField name="Linker" numFmtId="0">
      <sharedItems/>
    </cacheField>
    <cacheField name="Peptide_Mass" numFmtId="0">
      <sharedItems containsSemiMixedTypes="0" containsString="0" containsNumber="1" minValue="1088.569" maxValue="9614.7990000000009"/>
    </cacheField>
    <cacheField name="Modifications" numFmtId="0">
      <sharedItems/>
    </cacheField>
    <cacheField name="Evalue" numFmtId="0">
      <sharedItems containsSemiMixedTypes="0" containsString="0" containsNumber="1" minValue="2.7299999999999999E-28" maxValue="1"/>
    </cacheField>
    <cacheField name="Ori_Score" numFmtId="0">
      <sharedItems containsSemiMixedTypes="0" containsString="0" containsNumber="1" minValue="4.7399999999999999E-27" maxValue="0.52181960000000005"/>
    </cacheField>
    <cacheField name="Precursor_Mass_Error.Da." numFmtId="0">
      <sharedItems containsSemiMixedTypes="0" containsString="0" containsNumber="1" minValue="-6.8205000000000002E-2" maxValue="6.6559999999999994E-2"/>
    </cacheField>
    <cacheField name="Precursor_Mass_Error.ppm." numFmtId="0">
      <sharedItems containsSemiMixedTypes="0" containsString="0" containsNumber="1" minValue="-9.4119910000000004" maxValue="10.121541000000001"/>
    </cacheField>
    <cacheField name="Proteins" numFmtId="0">
      <sharedItems/>
    </cacheField>
    <cacheField name="Hits" numFmtId="0">
      <sharedItems containsSemiMixedTypes="0" containsString="0" containsNumber="1" containsInteger="1" minValue="1" maxValue="57" count="23">
        <n v="3"/>
        <n v="2"/>
        <n v="1"/>
        <n v="8"/>
        <n v="19"/>
        <n v="9"/>
        <n v="57"/>
        <n v="16"/>
        <n v="5"/>
        <n v="4"/>
        <n v="6"/>
        <n v="29"/>
        <n v="11"/>
        <n v="7"/>
        <n v="25"/>
        <n v="10"/>
        <n v="30"/>
        <n v="55"/>
        <n v="41"/>
        <n v="12"/>
        <n v="14"/>
        <n v="22"/>
        <n v="26"/>
      </sharedItems>
    </cacheField>
    <cacheField name="Protein_Type" numFmtId="0">
      <sharedItems count="2">
        <s v="Inter-Protein"/>
        <s v="Intra-Protein"/>
      </sharedItems>
    </cacheField>
    <cacheField name="FileID" numFmtId="0">
      <sharedItems containsSemiMixedTypes="0" containsString="0" containsNumber="1" containsInteger="1" minValue="1" maxValue="14"/>
    </cacheField>
    <cacheField name="LabelID" numFmtId="0">
      <sharedItems containsSemiMixedTypes="0" containsString="0" containsNumber="1" containsInteger="1" minValue="1" maxValue="1"/>
    </cacheField>
    <cacheField name="Alpha_Matched" numFmtId="0">
      <sharedItems containsSemiMixedTypes="0" containsString="0" containsNumber="1" minValue="2" maxValue="67"/>
    </cacheField>
    <cacheField name="Beta_Matched" numFmtId="0">
      <sharedItems containsSemiMixedTypes="0" containsString="0" containsNumber="1" minValue="0.5" maxValue="42.5"/>
    </cacheField>
    <cacheField name="Alpha_Evalue" numFmtId="0">
      <sharedItems containsSemiMixedTypes="0" containsString="0" containsNumber="1" minValue="1.7800000000000001E-27" maxValue="1" count="1084">
        <n v="1"/>
        <n v="3.5099999999999999E-5"/>
        <n v="6.2000000000000001E-9"/>
        <n v="7.1099999999999995E-8"/>
        <n v="4.3999999999999997E-8"/>
        <n v="1.54E-13"/>
        <n v="1.36E-15"/>
        <n v="6.2499999999999997E-9"/>
        <n v="8.9400000000000005E-5"/>
        <n v="1.73E-9"/>
        <n v="1.57E-12"/>
        <n v="8.3400000000000006E-9"/>
        <n v="8.2099999999999995E-7"/>
        <n v="2.39E-10"/>
        <n v="1.42607E-4"/>
        <n v="5.4100000000000001E-8"/>
        <n v="5.5299999999999999E-8"/>
        <n v="1.29E-7"/>
        <n v="2.1199999999999999E-7"/>
        <n v="9.6899999999999996E-7"/>
        <n v="7.1000000000000005E-5"/>
        <n v="1.8053059999999999E-2"/>
        <n v="1.24E-5"/>
        <n v="1.8199999999999999E-9"/>
        <n v="9.2599999999999995E-8"/>
        <n v="3.1699999999999998E-11"/>
        <n v="1.5200000000000001E-6"/>
        <n v="9.0956499999999998E-4"/>
        <n v="1.4700000000000001E-7"/>
        <n v="1.7100000000000001E-7"/>
        <n v="7.3348570000000002E-2"/>
        <n v="0.22184509999999999"/>
        <n v="1.6700000000000001E-8"/>
        <n v="1.3300000000000001E-7"/>
        <n v="2.9999999999999997E-8"/>
        <n v="5.8100000000000003E-6"/>
        <n v="2.2700000000000001E-7"/>
        <n v="2.62E-8"/>
        <n v="2.4499999999999999E-12"/>
        <n v="5.9200000000000002E-9"/>
        <n v="7.9300000000000003E-5"/>
        <n v="6.5699999999999999E-8"/>
        <n v="1.13E-8"/>
        <n v="1.54E-15"/>
        <n v="4.1700000000000001E-10"/>
        <n v="1.1000000000000001E-11"/>
        <n v="8.9999999999999999E-11"/>
        <n v="1.24E-8"/>
        <n v="4.6900000000000001E-9"/>
        <n v="2.4299999999999999E-12"/>
        <n v="1.06E-7"/>
        <n v="3.025996E-3"/>
        <n v="1.6000000000000001E-8"/>
        <n v="1.14E-8"/>
        <n v="8.8500000000000002E-14"/>
        <n v="4.4300000000000002E-10"/>
        <n v="1.05E-7"/>
        <n v="7.9199999999999995E-10"/>
        <n v="2.7099999999999999E-11"/>
        <n v="1.13E-9"/>
        <n v="3.02746E-4"/>
        <n v="1.44E-6"/>
        <n v="1.09E-13"/>
        <n v="2.6800000000000001E-10"/>
        <n v="3.1599999999999999E-10"/>
        <n v="7.7800000000000001E-6"/>
        <n v="8.4300000000000002E-7"/>
        <n v="5.9200000000000002E-5"/>
        <n v="8.5400000000000007E-9"/>
        <n v="5.3199999999999999E-12"/>
        <n v="1.3699999999999999E-10"/>
        <n v="1.7199999999999999E-12"/>
        <n v="2.8599999999999999E-10"/>
        <n v="5.8600000000000002E-8"/>
        <n v="7.4100000000000002E-6"/>
        <n v="6.9800000000000003E-5"/>
        <n v="5.2940500000000004E-4"/>
        <n v="1.4E-5"/>
        <n v="1.90132E-4"/>
        <n v="6.6399999999999999E-8"/>
        <n v="8.1499999999999998E-10"/>
        <n v="1.6699999999999999E-10"/>
        <n v="2.9961000000000001E-4"/>
        <n v="1.4100000000000001E-5"/>
        <n v="3.1999999999999999E-5"/>
        <n v="9.9600000000000008E-7"/>
        <n v="1.1000000000000001E-6"/>
        <n v="6.7600000000000004E-10"/>
        <n v="6.5799999999999999E-7"/>
        <n v="7.3199999999999994E-8"/>
        <n v="9.2006060000000001E-3"/>
        <n v="3E-10"/>
        <n v="1.5E-6"/>
        <n v="2.4499999999999998E-7"/>
        <n v="1.8399999999999999E-8"/>
        <n v="6.3959309999999997E-3"/>
        <n v="3.93E-5"/>
        <n v="3.2799999999999998E-9"/>
        <n v="1.19E-5"/>
        <n v="3.4900000000000001E-8"/>
        <n v="5.1099999999999996E-7"/>
        <n v="1.2300000000000001E-5"/>
        <n v="3.8300000000000003E-5"/>
        <n v="2.22E-7"/>
        <n v="3.72E-6"/>
        <n v="4.4800000000000003E-6"/>
        <n v="3.7116500000000001E-4"/>
        <n v="4.1100000000000001E-7"/>
        <n v="0.12966910000000001"/>
        <n v="1.48E-7"/>
        <n v="1.331735E-2"/>
        <n v="1.57792E-4"/>
        <n v="1.6399999999999999E-9"/>
        <n v="1.9999999999999999E-6"/>
        <n v="8.3799999999999998E-11"/>
        <n v="2.1500000000000002E-6"/>
        <n v="1.9700000000000002E-6"/>
        <n v="3.05E-6"/>
        <n v="2.0500000000000002E-9"/>
        <n v="3.6900000000000002E-5"/>
        <n v="7.43E-6"/>
        <n v="6.2600000000000002E-6"/>
        <n v="4.3699999999999999E-10"/>
        <n v="5.2299999999999997E-5"/>
        <n v="9.0760500000000002E-4"/>
        <n v="1.8700000000000001E-11"/>
        <n v="4.3299999999999997E-8"/>
        <n v="1.5099999999999999E-5"/>
        <n v="2.87E-5"/>
        <n v="7.19E-10"/>
        <n v="1.50996E-4"/>
        <n v="6.3600000000000003E-7"/>
        <n v="1.6500000000000001E-6"/>
        <n v="2.9618400000000001E-4"/>
        <n v="1.41421E-4"/>
        <n v="1.36E-5"/>
        <n v="2.72E-7"/>
        <n v="3.3755900000000003E-4"/>
        <n v="8.3300000000000008E-9"/>
        <n v="3.2499999999999998E-6"/>
        <n v="1.1799999999999999E-6"/>
        <n v="6.5099999999999994E-8"/>
        <n v="1.2200000000000001E-12"/>
        <n v="4.32E-5"/>
        <n v="2.9200000000000002E-7"/>
        <n v="2.4449399999999999E-4"/>
        <n v="2.5800000000000001E-7"/>
        <n v="1.009537E-3"/>
        <n v="2.7799999999999999E-12"/>
        <n v="6.2400000000000004E-6"/>
        <n v="2.48E-7"/>
        <n v="0.29035569999999999"/>
        <n v="6.6600000000000006E-5"/>
        <n v="8.9300000000000004E-11"/>
        <n v="2.28E-7"/>
        <n v="5.27E-5"/>
        <n v="6.4900000000000005E-5"/>
        <n v="1.62E-9"/>
        <n v="3.5999999999999999E-7"/>
        <n v="2.487038E-3"/>
        <n v="2.1999999999999999E-5"/>
        <n v="4.0999999999999997E-6"/>
        <n v="1.18E-8"/>
        <n v="2.8499999999999998E-6"/>
        <n v="3.0297100000000002E-4"/>
        <n v="9.8400000000000007E-5"/>
        <n v="9.9859699999999994E-4"/>
        <n v="5.5499999999999998E-7"/>
        <n v="3.0438599999999998E-3"/>
        <n v="1.7700000000000001E-7"/>
        <n v="4.3799999999999999E-10"/>
        <n v="1E-8"/>
        <n v="2.3799999999999999E-5"/>
        <n v="1.03E-7"/>
        <n v="4.5800000000000003E-9"/>
        <n v="2.7323899999999999E-4"/>
        <n v="5.1399999999999997E-8"/>
        <n v="3.89E-6"/>
        <n v="2.48E-6"/>
        <n v="2.30199E-4"/>
        <n v="9.6900000000000001E-8"/>
        <n v="2.02E-13"/>
        <n v="4.0803399999999999E-4"/>
        <n v="4.0962459999999999E-2"/>
        <n v="4.7800000000000002E-7"/>
        <n v="2.9300000000000001E-5"/>
        <n v="2.7599999999999998E-7"/>
        <n v="3.2400000000000001E-5"/>
        <n v="1.452641E-3"/>
        <n v="1.01E-5"/>
        <n v="1.6110300000000001E-4"/>
        <n v="0.56398599999999999"/>
        <n v="2.6199999999999999E-7"/>
        <n v="9.6839789999999995E-2"/>
        <n v="7.3149499999999998E-3"/>
        <n v="4.9599999999999999E-7"/>
        <n v="2.5200000000000001E-8"/>
        <n v="0.92498089999999999"/>
        <n v="8.6000000000000003E-5"/>
        <n v="4.4500000000000001E-11"/>
        <n v="5.0499999999999997E-9"/>
        <n v="1.9006769999999999E-3"/>
        <n v="0.64419649999999995"/>
        <n v="1.5487159999999999E-3"/>
        <n v="2.9899999999999998E-5"/>
        <n v="2.23E-9"/>
        <n v="3.8194040000000002E-3"/>
        <n v="5.2000000000000002E-8"/>
        <n v="2.0638900000000002E-2"/>
        <n v="5.4600000000000005E-7"/>
        <n v="4.6000000000000002E-8"/>
        <n v="8.7599999999999997E-10"/>
        <n v="3.9886089999999999E-2"/>
        <n v="5.5099999999999997E-8"/>
        <n v="5.4099999999999999E-7"/>
        <n v="4.6699999999999998E-9"/>
        <n v="4.1323800000000002E-4"/>
        <n v="6.5900000000000001E-8"/>
        <n v="3.7300000000000001E-9"/>
        <n v="1.0567760000000001E-2"/>
        <n v="6.8946700000000003E-4"/>
        <n v="1.029216E-2"/>
        <n v="8.2527469999999995E-3"/>
        <n v="1.03E-8"/>
        <n v="1.5512339999999999E-2"/>
        <n v="2.9142000000000003E-4"/>
        <n v="5.0199999999999996E-9"/>
        <n v="4.0672499999999998E-4"/>
        <n v="1.5799999999999999E-8"/>
        <n v="3.2199999999999999E-13"/>
        <n v="1.2890289999999999E-3"/>
        <n v="2.0599999999999999E-7"/>
        <n v="1.407452E-2"/>
        <n v="6.661124E-3"/>
        <n v="1.17E-5"/>
        <n v="1.7900000000000001E-8"/>
        <n v="2.1888889999999999E-3"/>
        <n v="1.520843E-3"/>
        <n v="3.6112240000000001E-3"/>
        <n v="1.43E-7"/>
        <n v="3.6799999999999999E-6"/>
        <n v="7.2600000000000003E-5"/>
        <n v="4.3200000000000001E-6"/>
        <n v="3.0688599999999998E-4"/>
        <n v="9.6417400000000004E-4"/>
        <n v="9.8500000000000005E-9"/>
        <n v="4.0899999999999997E-12"/>
        <n v="1.12E-7"/>
        <n v="4.5599999999999998E-8"/>
        <n v="1.8199999999999999E-5"/>
        <n v="2.8612100000000002E-4"/>
        <n v="0.11808349999999999"/>
        <n v="5.5199999999999998E-8"/>
        <n v="0.555199"/>
        <n v="6.3869419999999996E-3"/>
        <n v="1.7800000000000001E-27"/>
        <n v="0.35631410000000002"/>
        <n v="1.7999999999999999E-6"/>
        <n v="2.8899999999999999E-6"/>
        <n v="8.14079E-4"/>
        <n v="3.45E-10"/>
        <n v="1.6899999999999999E-7"/>
        <n v="6.2099999999999994E-8"/>
        <n v="1.52E-8"/>
        <n v="1.04E-5"/>
        <n v="5.5100000000000002E-9"/>
        <n v="4.1199999999999997E-14"/>
        <n v="5.0799999999999998E-9"/>
        <n v="5.3900000000000002E-20"/>
        <n v="5.5000000000000001E-22"/>
        <n v="6.6399999999999998E-11"/>
        <n v="6.6100000000000004E-17"/>
        <n v="3.9999999999999998E-11"/>
        <n v="2.6400000000000001E-6"/>
        <n v="3.4E-21"/>
        <n v="3.3700000000000001E-9"/>
        <n v="2.5899999999999998E-7"/>
        <n v="1.95754E-4"/>
        <n v="8.72E-8"/>
        <n v="1.08E-10"/>
        <n v="3.3199999999999999E-10"/>
        <n v="2.4200000000000001E-11"/>
        <n v="4.9380149999999996E-3"/>
        <n v="1.392264E-3"/>
        <n v="1.4900000000000001E-19"/>
        <n v="2.0200000000000001E-9"/>
        <n v="1.4399999999999999E-12"/>
        <n v="6.2299999999999999E-15"/>
        <n v="9.9900000000000006E-16"/>
        <n v="5.8100000000000003E-7"/>
        <n v="3.3400000000000002E-6"/>
        <n v="4.6800000000000003E-15"/>
        <n v="1.9799999999999999E-8"/>
        <n v="8.6500000000000002E-5"/>
        <n v="3.6300000000000002E-13"/>
        <n v="1.5799999999999999E-17"/>
        <n v="7.4163600000000005E-4"/>
        <n v="2.3499999999999999E-5"/>
        <n v="9.7000000000000003E-7"/>
        <n v="3.1199999999999999E-5"/>
        <n v="6.6599999999999998E-16"/>
        <n v="1.22E-5"/>
        <n v="1.4185070000000001E-3"/>
        <n v="1.11E-6"/>
        <n v="3.4477880000000002E-2"/>
        <n v="6.5999999999999996E-14"/>
        <n v="8.9398199999999998E-4"/>
        <n v="4.8699999999999999E-8"/>
        <n v="6.1199999999999995E-10"/>
        <n v="2.4499999999999999E-5"/>
        <n v="1.01E-20"/>
        <n v="3.2099999999999998E-11"/>
        <n v="5.1399999999999997E-16"/>
        <n v="6.3099999999999999E-10"/>
        <n v="8.3000000000000002E-6"/>
        <n v="1.88E-18"/>
        <n v="2.4156259999999999E-2"/>
        <n v="1.7E-15"/>
        <n v="2.6000000000000001E-8"/>
        <n v="1.03E-9"/>
        <n v="5.2100000000000001E-6"/>
        <n v="9.0399999999999999E-14"/>
        <n v="5.161785E-2"/>
        <n v="2.1700000000000002E-9"/>
        <n v="4.0147000000000002E-4"/>
        <n v="2.9000000000000003E-14"/>
        <n v="2.1399999999999998E-6"/>
        <n v="1.6999999999999999E-9"/>
        <n v="1.4399999999999999E-13"/>
        <n v="2.1396300000000001E-4"/>
        <n v="1.14014E-4"/>
        <n v="1.289949E-2"/>
        <n v="5.4200000000000002E-8"/>
        <n v="8.6899999999999998E-6"/>
        <n v="1.7100000000000001E-9"/>
        <n v="7.7400000000000002E-7"/>
        <n v="1.2799999999999999E-9"/>
        <n v="5.3500000000000001E-20"/>
        <n v="6.7199999999999998E-7"/>
        <n v="1.04E-10"/>
        <n v="7.6900000000000003E-10"/>
        <n v="5.6800000000000006E-17"/>
        <n v="8.4399999999999999E-7"/>
        <n v="7.4900000000000003E-6"/>
        <n v="2.298E-4"/>
        <n v="6.9199999999999999E-10"/>
        <n v="1.0900000000000001E-20"/>
        <n v="3.53E-7"/>
        <n v="1.7E-14"/>
        <n v="4.3399999999999998E-8"/>
        <n v="1.08E-7"/>
        <n v="1.64E-11"/>
        <n v="1.5099999999999999E-13"/>
        <n v="6.295473E-2"/>
        <n v="1.3399999999999999E-23"/>
        <n v="2.01E-19"/>
        <n v="2.1999999999999999E-23"/>
        <n v="4.7899999999999999E-5"/>
        <n v="5.2052390000000004E-3"/>
        <n v="9.0100000000000004E-11"/>
        <n v="3.5200000000000002E-6"/>
        <n v="2.6799999999999998E-9"/>
        <n v="1.6500000000000001E-9"/>
        <n v="6.0999999999999998E-7"/>
        <n v="9.3600000000000007E-19"/>
        <n v="2.9300000000000001E-8"/>
        <n v="2.5899999999999999E-14"/>
        <n v="1.9583929999999999E-2"/>
        <n v="2.033333E-3"/>
        <n v="2E-8"/>
        <n v="1.6100000000000001E-11"/>
        <n v="2.9000000000000002E-15"/>
        <n v="1.01E-13"/>
        <n v="4.7500000000000001E-17"/>
        <n v="8.1000000000000001E-22"/>
        <n v="2.236563E-3"/>
        <n v="7.8399999999999994E-9"/>
        <n v="0.39803470000000002"/>
        <n v="1.236935E-3"/>
        <n v="2.0599999999999999E-15"/>
        <n v="2.2800000000000001E-14"/>
        <n v="3.28E-10"/>
        <n v="1.07736E-4"/>
        <n v="1.78221E-4"/>
        <n v="1.05E-10"/>
        <n v="2.5899999999999999E-15"/>
        <n v="2.2099999999999999E-8"/>
        <n v="2.8200000000000001E-6"/>
        <n v="2.0751299999999999E-4"/>
        <n v="6.7399999999999998E-5"/>
        <n v="7.4100000000000001E-15"/>
        <n v="2.1694560000000002E-2"/>
        <n v="3.1900000000000001E-8"/>
        <n v="4.1199999999999999E-5"/>
        <n v="1.6887499999999999E-3"/>
        <n v="1.15E-10"/>
        <n v="5.5500000000000002E-6"/>
        <n v="6.077102E-3"/>
        <n v="2.6280499999999998E-2"/>
        <n v="1.8499999999999999E-5"/>
        <n v="1.52E-5"/>
        <n v="9.4000000000000003E-13"/>
        <n v="2.8708589999999999E-3"/>
        <n v="3.01E-6"/>
        <n v="4.2571980000000002E-3"/>
        <n v="3.0236899999999998E-4"/>
        <n v="1.08E-6"/>
        <n v="1.6799999999999998E-5"/>
        <n v="0.13242229999999999"/>
        <n v="1.2861930000000001E-2"/>
        <n v="1.0632E-3"/>
        <n v="8.67E-6"/>
        <n v="1.9699999999999999E-13"/>
        <n v="1.2999999999999999E-5"/>
        <n v="3.6130599999999999E-4"/>
        <n v="4.2842999999999999E-4"/>
        <n v="1.0999999999999999E-8"/>
        <n v="4.6600000000000003E-6"/>
        <n v="3.9000000000000002E-9"/>
        <n v="5.2499999999999996E-12"/>
        <n v="1.98E-12"/>
        <n v="5.0500000000000002E-16"/>
        <n v="5.2894900000000002E-4"/>
        <n v="5.6500000000000001E-9"/>
        <n v="9.6399999999999998E-11"/>
        <n v="4.01E-9"/>
        <n v="1.1999999999999999E-6"/>
        <n v="1.7700000000000001E-10"/>
        <n v="1.48E-13"/>
        <n v="1.1399999999999999E-5"/>
        <n v="1.5300000000000001E-11"/>
        <n v="1.5600000000000001E-14"/>
        <n v="2.4000000000000001E-11"/>
        <n v="8.4999999999999996E-10"/>
        <n v="3.3499999999999998E-9"/>
        <n v="7.4600000000000005E-14"/>
        <n v="1.88E-6"/>
        <n v="5.3300000000000002E-10"/>
        <n v="2.8799999999999998E-12"/>
        <n v="1.4600000000000001E-7"/>
        <n v="1.6099999999999998E-5"/>
        <n v="4.7500000000000002E-8"/>
        <n v="3.12341E-4"/>
        <n v="1.2299999999999999E-10"/>
        <n v="2.07E-14"/>
        <n v="1.19E-6"/>
        <n v="1.4500000000000001E-8"/>
        <n v="2.2982800000000001E-4"/>
        <n v="1.3799999999999999E-7"/>
        <n v="1.61E-7"/>
        <n v="3.03E-7"/>
        <n v="2.3700000000000002E-6"/>
        <n v="1.93E-14"/>
        <n v="1.26E-15"/>
        <n v="1.59285E-4"/>
        <n v="1.58E-10"/>
        <n v="1.4000000000000001E-7"/>
        <n v="5.1616550000000002E-3"/>
        <n v="4.6812659999999999E-3"/>
        <n v="6.4899999999999997E-9"/>
        <n v="6.2800000000000006E-8"/>
        <n v="1.4200000000000001E-9"/>
        <n v="3.1199999999999999E-7"/>
        <n v="4.2199999999999999E-9"/>
        <n v="2.91E-7"/>
        <n v="7.4999999999999993E-9"/>
        <n v="5.1E-15"/>
        <n v="1.0499999999999999E-6"/>
        <n v="4.47687E-4"/>
        <n v="1.3E-7"/>
        <n v="4.1199999999999998E-7"/>
        <n v="7.7600000000000003E-13"/>
        <n v="1.1000000000000001E-7"/>
        <n v="2.9499999999999998E-7"/>
        <n v="7.36E-5"/>
        <n v="4.9300000000000002E-12"/>
        <n v="1.4699999999999999E-8"/>
        <n v="1.557417E-2"/>
        <n v="6.5899999999999998E-9"/>
        <n v="1.23E-7"/>
        <n v="5.6500000000000001E-6"/>
        <n v="1.8199999999999999E-7"/>
        <n v="1.26E-8"/>
        <n v="1.2883269999999999E-3"/>
        <n v="1.4700000000000001E-9"/>
        <n v="5.2700000000000004E-6"/>
        <n v="2.96E-6"/>
        <n v="2.6400000000000001E-5"/>
        <n v="2.7200000000000001E-12"/>
        <n v="2.86E-9"/>
        <n v="2.8500000000000002E-5"/>
        <n v="9.3800000000000003E-9"/>
        <n v="8.9700000000000003E-9"/>
        <n v="6.9399999999999997E-13"/>
        <n v="4.5699999999999998E-7"/>
        <n v="2.09E-10"/>
        <n v="3.8799999999999998E-7"/>
        <n v="1.1200000000000001E-11"/>
        <n v="9.5500000000000002E-8"/>
        <n v="1.9399999999999998E-8"/>
        <n v="1.19E-12"/>
        <n v="6.1900000000000003E-9"/>
        <n v="4.1099999999999999E-11"/>
        <n v="4.1600000000000001E-10"/>
        <n v="2.3200000000000001E-7"/>
        <n v="3.84E-9"/>
        <n v="7.54E-9"/>
        <n v="3.4499999999999998E-7"/>
        <n v="1.68E-9"/>
        <n v="6.4400000000000001E-9"/>
        <n v="1.0600000000000001E-8"/>
        <n v="1.15E-5"/>
        <n v="1.1599999999999999E-9"/>
        <n v="1.33237E-4"/>
        <n v="2.7499999999999999E-6"/>
        <n v="1.1199999999999999E-8"/>
        <n v="2.7899999999999999E-11"/>
        <n v="3.0599999999999998E-10"/>
        <n v="2.5299999999999999E-11"/>
        <n v="3.5800000000000003E-8"/>
        <n v="6.3600000000000005E-11"/>
        <n v="7.7200000000000003E-8"/>
        <n v="1.2400000000000001E-9"/>
        <n v="6.3099999999999994E-11"/>
        <n v="1.67E-7"/>
        <n v="9.6600000000000003E-5"/>
        <n v="1.7399999999999999E-11"/>
        <n v="1.75E-15"/>
        <n v="8.1699999999999995E-13"/>
        <n v="3.2100000000000003E-8"/>
        <n v="1.4300000000000001E-6"/>
        <n v="5.4399999999999997E-8"/>
        <n v="7.7700000000000001E-6"/>
        <n v="3.8700000000000002E-6"/>
        <n v="3.2299999999999999E-14"/>
        <n v="4.6500000000000001E-11"/>
        <n v="4.9399999999999995E-7"/>
        <n v="3.2799999999999998E-5"/>
        <n v="1.48E-12"/>
        <n v="2.1200000000000001E-8"/>
        <n v="9.2400000000000003E-14"/>
        <n v="3.41E-7"/>
        <n v="1.8899999999999999E-9"/>
        <n v="1.5628129999999999E-3"/>
        <n v="1.16317E-4"/>
        <n v="4.0500000000000002E-11"/>
        <n v="3.8099999999999998E-7"/>
        <n v="8.1299999999999993E-8"/>
        <n v="6.5400000000000001E-7"/>
        <n v="8.7299999999999998E-10"/>
        <n v="2.2176699999999999E-4"/>
        <n v="1.2478910000000001E-3"/>
        <n v="8.0299999999999998E-7"/>
        <n v="6.7000000000000005E-14"/>
        <n v="1.07E-9"/>
        <n v="3.6099999999999999E-10"/>
        <n v="3.0699999999999997E-8"/>
        <n v="1.51E-8"/>
        <n v="2.4999999999999999E-8"/>
        <n v="2.8899999999999998E-11"/>
        <n v="2.9E-11"/>
        <n v="8.2399999999999997E-8"/>
        <n v="4.0366320000000001E-3"/>
        <n v="1.54E-7"/>
        <n v="9.3694030000000001E-3"/>
        <n v="1.4100000000000001E-9"/>
        <n v="1.3299999999999999E-13"/>
        <n v="2.9900000000000003E-8"/>
        <n v="1.37E-7"/>
        <n v="1.0683000000000001E-4"/>
        <n v="9.7555899999999997E-4"/>
        <n v="7.7000000000000001E-5"/>
        <n v="1.4800000000000001E-10"/>
        <n v="5.8500000000000005E-10"/>
        <n v="6.9E-10"/>
        <n v="6.9800000000000003E-7"/>
        <n v="1.11E-8"/>
        <n v="7.0800000000000001E-13"/>
        <n v="1.61E-6"/>
        <n v="3.3200000000000001E-7"/>
        <n v="5.1899250000000001E-2"/>
        <n v="3.54E-5"/>
        <n v="1.7800000000000001E-15"/>
        <n v="5.4999999999999996E-10"/>
        <n v="5.9400000000000004E-14"/>
        <n v="5.3300000000000001E-18"/>
        <n v="1.71E-18"/>
        <n v="6.5899999999999996E-7"/>
        <n v="7.0900000000000001E-9"/>
        <n v="4.7200000000000001E-13"/>
        <n v="1.17E-6"/>
        <n v="1.3500000000000001E-9"/>
        <n v="1.1399999999999999E-17"/>
        <n v="2.4899999999999999E-11"/>
        <n v="1.1700000000000001E-10"/>
        <n v="6.5400000000000001E-6"/>
        <n v="1.1200000000000001E-9"/>
        <n v="2.8699999999999998E-9"/>
        <n v="5.5799999999999997E-11"/>
        <n v="1.35E-7"/>
        <n v="1.14E-7"/>
        <n v="7.4800000000000004E-6"/>
        <n v="6.8400000000000004E-8"/>
        <n v="1.9199999999999998E-6"/>
        <n v="1.87E-9"/>
        <n v="7.31E-19"/>
        <n v="1.04E-8"/>
        <n v="8.52E-11"/>
        <n v="7.81E-13"/>
        <n v="2.73E-13"/>
        <n v="8.5800000000000001E-8"/>
        <n v="4.9299999999999998E-8"/>
        <n v="7.4200000000000003E-12"/>
        <n v="1.2499999999999999E-8"/>
        <n v="4.38E-11"/>
        <n v="1.8100000000000001E-17"/>
        <n v="1.8500000000000001E-10"/>
        <n v="2.28E-15"/>
        <n v="1.1300000000000001E-7"/>
        <n v="5.6500000000000001E-10"/>
        <n v="7.1500000000000002E-6"/>
        <n v="1.35E-10"/>
        <n v="6.4200000000000002E-5"/>
        <n v="1.90908E-4"/>
        <n v="8.3600000000000001E-9"/>
        <n v="1.8300000000000001E-5"/>
        <n v="1.20407E-4"/>
        <n v="1.11E-10"/>
        <n v="4.3500500000000003E-3"/>
        <n v="8.08E-10"/>
        <n v="1.35E-8"/>
        <n v="5.13E-5"/>
        <n v="4.0300000000000004E-12"/>
        <n v="6.7800000000000004E-13"/>
        <n v="2.4288339999999999E-3"/>
        <n v="1.0300000000000001E-6"/>
        <n v="9.5099999999999994E-5"/>
        <n v="7.5099999999999996E-5"/>
        <n v="9.2899999999999995E-5"/>
        <n v="1.0100000000000001E-6"/>
        <n v="7.0500000000000002E-11"/>
        <n v="3.8499999999999998E-13"/>
        <n v="1.74E-7"/>
        <n v="2.9200000000000002E-13"/>
        <n v="6.9700000000000004E-12"/>
        <n v="1.64E-6"/>
        <n v="4.6499999999999997E-24"/>
        <n v="4.7800000000000002E-14"/>
        <n v="2.5499999999999999E-7"/>
        <n v="2.8199999999999999E-14"/>
        <n v="5.1800000000000001E-8"/>
        <n v="4.5699999999999996E-19"/>
        <n v="2.4400000000000001E-11"/>
        <n v="1.8600000000000001E-8"/>
        <n v="4.7700000000000001E-6"/>
        <n v="1.0500000000000001E-16"/>
        <n v="1.8300000000000001E-12"/>
        <n v="1.96E-14"/>
        <n v="1.24E-11"/>
        <n v="3.5100000000000003E-8"/>
        <n v="1.0400000000000001E-26"/>
        <n v="2.6099999999999999E-9"/>
        <n v="6.7699999999999996E-12"/>
        <n v="1.0099999999999999E-8"/>
        <n v="5.0400000000000002E-11"/>
        <n v="6.8292899999999998E-4"/>
        <n v="7.5799999999999996E-12"/>
        <n v="1.3399999999999999E-8"/>
        <n v="2.0099999999999999E-20"/>
        <n v="4.0799999999999999E-6"/>
        <n v="1.0899999999999999E-6"/>
        <n v="4.4099999999999999E-13"/>
        <n v="2.55E-8"/>
        <n v="1.4899999999999999E-8"/>
        <n v="2.0299999999999999E-5"/>
        <n v="1.43E-10"/>
        <n v="1.37E-11"/>
        <n v="9.5900000000000002E-9"/>
        <n v="9.9900000000000009E-13"/>
        <n v="2.1400000000000001E-10"/>
        <n v="4.3699999999999997E-19"/>
        <n v="2.02E-5"/>
        <n v="7.85E-11"/>
        <n v="2.2900000000000001E-15"/>
        <n v="1.19E-17"/>
        <n v="4.9099999999999997E-11"/>
        <n v="5.2800000000000003E-17"/>
        <n v="9.5600000000000001E-10"/>
        <n v="4.4000000000000003E-11"/>
        <n v="8.2399999999999997E-7"/>
        <n v="4.64E-10"/>
        <n v="1.5572900000000001E-4"/>
        <n v="7.3800000000000005E-5"/>
        <n v="2.9099999999999998E-10"/>
        <n v="5.8899999999999999E-7"/>
        <n v="3.2610870000000002E-3"/>
        <n v="3.1099999999999998E-9"/>
        <n v="3.6099999999999999E-14"/>
        <n v="1.2700000000000001E-7"/>
        <n v="4.5599999999999998E-13"/>
        <n v="2.3199700000000001E-4"/>
        <n v="6.44E-7"/>
        <n v="2.4599999999999999E-8"/>
        <n v="1.8799999999999999E-7"/>
        <n v="1.34E-10"/>
        <n v="1.4900000000000002E-11"/>
        <n v="5.5400000000000001E-7"/>
        <n v="6.1600000000000001E-7"/>
        <n v="1.67E-13"/>
        <n v="5.8700000000000003E-8"/>
        <n v="2.5399999999999999E-9"/>
        <n v="8.0299999999999998E-8"/>
        <n v="8.3900000000000006E-5"/>
        <n v="1.33E-8"/>
        <n v="1.6700000000000001E-6"/>
        <n v="5.4503400000000001E-4"/>
        <n v="1.56E-10"/>
        <n v="5.7000000000000001E-8"/>
        <n v="3.2599999999999998E-7"/>
        <n v="1.5800000000000001E-13"/>
        <n v="1.1200000000000001E-12"/>
        <n v="5.9142500000000002E-4"/>
        <n v="1.23E-11"/>
        <n v="3.7100000000000001E-10"/>
        <n v="1.1E-5"/>
        <n v="3.7300000000000003E-11"/>
        <n v="1.5099999999999999E-7"/>
        <n v="1.51268E-4"/>
        <n v="8.4499999999999996E-7"/>
        <n v="1.1573690000000001E-3"/>
        <n v="3.4799999999999999E-5"/>
        <n v="3.9899999999999997E-9"/>
        <n v="2.2199999999999999E-6"/>
        <n v="2.12E-6"/>
        <n v="1.01E-7"/>
        <n v="4.7600000000000001E-9"/>
        <n v="2.7E-8"/>
        <n v="8.6100000000000005E-11"/>
        <n v="6.6000000000000003E-18"/>
        <n v="2.3000000000000001E-10"/>
        <n v="5.1000000000000005E-13"/>
        <n v="1.7600000000000001E-6"/>
        <n v="3.8000000000000001E-7"/>
        <n v="3.1500000000000001E-9"/>
        <n v="5.02E-12"/>
        <n v="0.40405049999999998"/>
        <n v="3.3299999999999999E-13"/>
        <n v="5.5400000000000003E-9"/>
        <n v="3.41E-6"/>
        <n v="2.4299999999999999E-7"/>
        <n v="0.19735150000000001"/>
        <n v="2.13E-11"/>
        <n v="4.0099999999999999E-5"/>
        <n v="1.86E-9"/>
        <n v="1.4700000000000001E-10"/>
        <n v="8.6836979999999994E-2"/>
        <n v="3.1699999999999999E-8"/>
        <n v="8.4500000000000004E-6"/>
        <n v="1.1700000000000001E-8"/>
        <n v="3.0900000000000001E-15"/>
        <n v="5.1599999999999997E-6"/>
        <n v="9.0199999999999997E-14"/>
        <n v="5.25E-8"/>
        <n v="1.8899999999999999E-10"/>
        <n v="5.9099999999999995E-11"/>
        <n v="8.9500000000000001E-7"/>
        <n v="7.1600000000000001E-9"/>
        <n v="1.6399999999999999E-5"/>
        <n v="3.2299999999999999E-5"/>
        <n v="3.0800000000000001E-21"/>
        <n v="1.3300000000000001E-23"/>
        <n v="2.4199999999999999E-9"/>
        <n v="1.6800000000000002E-8"/>
        <n v="1.0300000000000001E-10"/>
        <n v="1.6500000000000001E-5"/>
        <n v="6.3499999999999999E-5"/>
        <n v="2.229712E-2"/>
        <n v="2.8000000000000002E-10"/>
        <n v="2.0799999999999999E-11"/>
        <n v="3.9933219999999998E-2"/>
        <n v="6.4599999999999996E-9"/>
        <n v="2.4500000000000001E-8"/>
        <n v="4.4000000000000002E-7"/>
        <n v="1.42E-8"/>
        <n v="6.6100000000000003E-8"/>
        <n v="2.11E-8"/>
        <n v="6.5300000000000002E-10"/>
        <n v="5.1199999999999998E-5"/>
        <n v="2.71E-12"/>
        <n v="0.1715122"/>
        <n v="6.4399999999999994E-8"/>
        <n v="5.3400000000000003E-12"/>
        <n v="5.9600000000000002E-16"/>
        <n v="2.26E-10"/>
        <n v="8.202315E-3"/>
        <n v="2.79E-14"/>
        <n v="1.55E-6"/>
        <n v="9.9199999999999999E-7"/>
        <n v="5.1200000000000001E-6"/>
        <n v="3.3899999999999999E-14"/>
        <n v="8.2199999999999998E-11"/>
        <n v="2.5700000000000001E-5"/>
        <n v="1.7150939999999999E-3"/>
        <n v="1.0299999999999999E-11"/>
        <n v="3.4500000000000001E-15"/>
        <n v="1.5199999999999999E-9"/>
        <n v="1.8200000000000001E-14"/>
        <n v="0.29887409999999998"/>
        <n v="0.32138939999999999"/>
        <n v="3.3800000000000002E-5"/>
        <n v="6.5257379999999997E-3"/>
        <n v="1.37E-6"/>
        <n v="1.4208999999999999E-4"/>
        <n v="3.9199999999999998E-11"/>
        <n v="3.2399999999999998E-13"/>
        <n v="7.7400000000000001E-25"/>
        <n v="9.2474600000000005E-4"/>
        <n v="1.7400000000000001E-12"/>
        <n v="4.38E-13"/>
        <n v="5.8999999999999999E-9"/>
        <n v="1.4E-11"/>
        <n v="1.4147300000000001E-4"/>
        <n v="6.0066169999999997E-3"/>
        <n v="9.4799999999999997E-7"/>
        <n v="7.6199999999999995E-5"/>
        <n v="7.1699999999999997E-7"/>
        <n v="2.2900000000000001E-6"/>
        <n v="6.6300000000000005E-8"/>
        <n v="6.8500000000000001E-7"/>
        <n v="6.2099999999999998E-11"/>
        <n v="9.0699999999999997E-10"/>
        <n v="5.1399999999999998E-11"/>
        <n v="0.1758063"/>
        <n v="6.4600000000000004E-10"/>
        <n v="2.8200000000000001E-10"/>
        <n v="6.0299999999999999E-10"/>
        <n v="1.3199999999999999E-7"/>
        <n v="1.7800000000000001E-10"/>
        <n v="3.8299999999999999E-8"/>
        <n v="2.6699999999999998E-6"/>
        <n v="2.57E-9"/>
        <n v="3.3799999999999998E-7"/>
        <n v="2.6799999999999998E-8"/>
        <n v="2.0499999999999999E-6"/>
        <n v="6.7439600000000002E-3"/>
        <n v="3.3599999999999998E-10"/>
        <n v="1.7499999999999999E-7"/>
        <n v="1.8399999999999998E-12"/>
        <n v="4.9099999999999996E-10"/>
        <n v="2.4600000000000002E-9"/>
        <n v="5.6500000000000003E-8"/>
        <n v="3.1899999999999998E-7"/>
        <n v="3.8761139999999999E-3"/>
        <n v="2.23799E-4"/>
        <n v="5.7300000000000002E-6"/>
        <n v="2.4399999999999998E-9"/>
        <n v="1.66E-8"/>
        <n v="2.5000000000000002E-10"/>
        <n v="4.3099999999999998E-7"/>
        <n v="1.9104699999999999E-4"/>
        <n v="3.2500000000000001E-7"/>
        <n v="1.4182299999999999E-4"/>
        <n v="2.5120699999999998E-4"/>
        <n v="8.4E-7"/>
        <n v="1.341994E-3"/>
        <n v="2.0199999999999999E-11"/>
        <n v="5.8199999999999998E-5"/>
        <n v="3.3299999999999998E-7"/>
        <n v="2.2899999999999998E-13"/>
        <n v="1.35E-11"/>
        <n v="4.2E-7"/>
        <n v="4.73E-8"/>
        <n v="5.5700000000000002E-8"/>
        <n v="1.55E-9"/>
        <n v="5.7499999999999998E-10"/>
        <n v="7.4499999999999995E-5"/>
        <n v="2.6E-7"/>
        <n v="7.6499999999999998E-7"/>
        <n v="9.0100000000000006E-8"/>
        <n v="1.3999999999999999E-6"/>
        <n v="5.8699999999999997E-6"/>
        <n v="1.5500000000000001E-5"/>
        <n v="1.42E-11"/>
        <n v="7.0267099999999998E-4"/>
        <n v="2.53E-7"/>
        <n v="3.3599999999999997E-5"/>
        <n v="5.6499999999999998E-5"/>
        <n v="1.6000000000000001E-9"/>
        <n v="5.5300000000000004E-6"/>
        <n v="3.9812499999999999E-4"/>
        <n v="1.8700000000000001E-5"/>
        <n v="2.7199999999999999E-8"/>
        <n v="8.9600000000000006E-6"/>
        <n v="1.5399999999999999E-8"/>
        <n v="1.4499999999999999E-7"/>
        <n v="2.1199999999999999E-11"/>
        <n v="9.1600000000000006E-9"/>
        <n v="2.5399999999999999E-8"/>
        <n v="3.5000000000000002E-8"/>
        <n v="1.2900000000000001E-9"/>
        <n v="3.2100000000000002E-6"/>
        <n v="3.65E-7"/>
        <n v="9.1299999999999997E-5"/>
        <n v="7.6199999999999999E-6"/>
        <n v="5.8999999999999999E-8"/>
        <n v="2.19E-5"/>
        <n v="2.0220500000000001E-4"/>
        <n v="2.03E-8"/>
        <n v="6.58E-5"/>
        <n v="1.3599999999999999E-6"/>
        <n v="4.4199999999999997E-5"/>
        <n v="1.6400000000000001E-7"/>
        <n v="6.58E-9"/>
        <n v="5.25E-11"/>
        <n v="1.24E-7"/>
        <n v="2.2500000000000001E-5"/>
        <n v="1.9447E-4"/>
        <n v="1.4600000000000001E-5"/>
        <n v="1.5023720000000001E-3"/>
        <n v="3.1E-7"/>
        <n v="2.2800000000000001E-11"/>
        <n v="1.02E-7"/>
        <n v="7.8699999999999992E-6"/>
        <n v="3.2800000000000003E-7"/>
        <n v="1.9099999999999999E-6"/>
        <n v="1.60085E-4"/>
        <n v="1.1800000000000001E-5"/>
        <n v="4.8177819999999996E-3"/>
        <n v="2.5999999999999998E-5"/>
        <n v="1.0000000000000001E-5"/>
        <n v="3.15E-7"/>
        <n v="5.37E-7"/>
        <n v="8.5017899999999995E-4"/>
        <n v="3.4199999999999998E-5"/>
        <n v="5.4E-8"/>
        <n v="4.07E-5"/>
        <n v="1.32E-9"/>
        <n v="2.8500000000000002E-7"/>
        <n v="1.7999999999999999E-11"/>
        <n v="2.29E-7"/>
        <n v="2.0100000000000001E-7"/>
        <n v="2.76E-9"/>
        <n v="2.1E-7"/>
        <n v="3.4799999999999999E-7"/>
        <n v="7.9300000000000003E-6"/>
        <n v="2.3800000000000001E-8"/>
        <n v="1.07198E-4"/>
        <n v="7.5479099999999999E-4"/>
        <n v="3.2568499999999998E-4"/>
        <n v="3.7400000000000002E-6"/>
        <n v="5.4999999999999999E-6"/>
        <n v="1.38E-5"/>
        <n v="1.4800000000000001E-5"/>
        <n v="9.9400000000000001E-11"/>
        <n v="6.2000000000000003E-10"/>
        <n v="2.9200000000000002E-5"/>
        <n v="2.7633099999999999E-4"/>
        <n v="1.2699999999999999E-6"/>
        <n v="2.8004950000000001E-3"/>
        <n v="7.9636440000000003E-2"/>
        <n v="3.9099999999999999E-10"/>
        <n v="5.7800000000000001E-8"/>
        <n v="5.4799999999999998E-7"/>
        <n v="1.42E-13"/>
        <n v="1.32E-14"/>
        <n v="2.1999999999999999E-10"/>
        <n v="8.9146500000000003E-4"/>
        <n v="9.7699999999999992E-7"/>
        <n v="9.4330300000000005E-4"/>
        <n v="1.3208299999999999E-4"/>
        <n v="8.4300000000000006E-6"/>
        <n v="4.5200000000000001E-5"/>
        <n v="1.12E-18"/>
        <n v="4.9599999999999999E-5"/>
        <n v="7.8700000000000005E-15"/>
        <n v="2.1400000000000001E-9"/>
        <n v="1.9400000000000001E-5"/>
        <n v="3.9800000000000002E-13"/>
        <n v="2.577784E-2"/>
        <n v="6.3488100000000001E-4"/>
        <n v="3.7799999999999997E-5"/>
        <n v="8.2941700000000004E-4"/>
        <n v="4.58E-7"/>
        <n v="6.5100000000000004E-6"/>
        <n v="1.13E-15"/>
        <n v="8.9300000000000003E-13"/>
        <n v="2.1899999999999999E-7"/>
        <n v="7.3300000000000001E-9"/>
        <n v="1.2100000000000001E-6"/>
        <n v="9.83266E-4"/>
        <n v="1.158932E-2"/>
        <n v="3.8500000000000003E-11"/>
        <n v="7.2700000000000003E-12"/>
        <n v="5.0161200000000002E-4"/>
        <n v="2.3999999999999999E-12"/>
        <n v="5.1200000000000004E-13"/>
        <n v="2.3199999999999998E-15"/>
        <n v="9.7600000000000004E-11"/>
        <n v="1.173297E-3"/>
        <n v="6.0200000000000002E-7"/>
        <n v="3.1699999999999998E-5"/>
        <n v="6.4900000000000003E-10"/>
        <n v="3.3699999999999999E-6"/>
        <n v="1.6499999999999999E-8"/>
        <n v="2.7300000000000002E-7"/>
        <n v="7.7799999999999996E-12"/>
        <n v="4.5999999999999999E-7"/>
        <n v="9.1500000000000003E-7"/>
        <n v="1.3599999999999999E-8"/>
        <n v="2.28E-9"/>
        <n v="2.36E-8"/>
        <n v="2.16E-5"/>
        <n v="5.4699999999999997E-10"/>
        <n v="8.0999999999999997E-8"/>
        <n v="1.15E-7"/>
        <n v="6.4799999999999998E-6"/>
        <n v="4.5204950000000001E-2"/>
        <n v="2.0999999999999999E-5"/>
        <n v="4.4100000000000002E-11"/>
        <n v="2.6300000000000001E-8"/>
        <n v="5.2299999999999998E-8"/>
        <n v="3.1549840000000003E-2"/>
        <n v="2.9501660000000002E-3"/>
        <n v="1.8114669999999999E-2"/>
        <n v="4.0499999999999999E-9"/>
        <n v="5.7100000000000002E-7"/>
        <n v="0.97511009999999998"/>
        <n v="3.6313169999999998E-3"/>
        <n v="2.4600000000000001E-7"/>
        <n v="7.7799999999999994E-5"/>
        <n v="7.3500000000000005E-11"/>
        <n v="0.66105009999999997"/>
        <n v="4.82E-7"/>
        <n v="1.3499999999999999E-5"/>
        <n v="0.15502350000000001"/>
        <n v="2.04E-7"/>
        <n v="8.0800000000000004E-7"/>
        <n v="2.0499999999999999E-12"/>
        <n v="4.5099999999999999E-10"/>
        <n v="6.4670600000000004E-4"/>
        <n v="4.7299999999999996E-6"/>
        <n v="3.3617539999999998E-3"/>
        <n v="5.6700000000000002E-11"/>
        <n v="2.7500000000000002E-12"/>
        <n v="8.5400949999999993E-3"/>
        <n v="9.3099999999999996E-7"/>
        <n v="6.232362E-3"/>
        <n v="4.195463E-2"/>
        <n v="1.92425E-4"/>
        <n v="5.3000000000000003E-9"/>
        <n v="5.6099999999999999E-8"/>
        <n v="1.077391E-3"/>
        <n v="5.1E-10"/>
        <n v="5.7100000000000003E-9"/>
        <n v="8.3200000000000002E-10"/>
        <n v="4.5499999999999998E-10"/>
        <n v="1.1600000000000001E-7"/>
        <n v="1.9543260000000002E-3"/>
        <n v="2.88E-9"/>
        <n v="1.7400000000000001E-6"/>
        <n v="2.83E-5"/>
        <n v="8.0600000000000008E-6"/>
        <n v="1.5800000000000001E-7"/>
        <n v="2.1299999999999999E-6"/>
        <n v="6.0399999999999995E-13"/>
        <n v="6.1099999999999998E-9"/>
        <n v="4.2400000000000002E-9"/>
        <n v="3.47E-8"/>
        <n v="2.27E-11"/>
        <n v="8.4899999999999996E-10"/>
        <n v="2.9700000000000002E-14"/>
        <n v="1.37E-12"/>
        <n v="1.4815100000000001E-4"/>
        <n v="6.5100000000000003E-10"/>
        <n v="8.7499999999999992E-6"/>
        <n v="8.6424789999999998E-3"/>
        <n v="2.3099999999999999E-5"/>
        <n v="6.4200000000000002E-15"/>
        <n v="1.26E-6"/>
        <n v="6.4500000000000001E-6"/>
        <n v="0.51123410000000002"/>
        <n v="4.9799999999999998E-6"/>
        <n v="1.5149390000000001E-3"/>
        <n v="5.5999999999999999E-5"/>
      </sharedItems>
    </cacheField>
    <cacheField name="Beta_Evalue" numFmtId="0">
      <sharedItems containsSemiMixedTypes="0" containsString="0" containsNumber="1" minValue="6.4100000000000003E-28" maxValue="1"/>
    </cacheField>
    <cacheField name="Score" numFmtId="0">
      <sharedItems containsSemiMixedTypes="0" containsString="0" containsNumber="1" minValue="0.28247961199999999" maxValue="26.324629760000001"/>
    </cacheField>
    <cacheField name="Protein1" numFmtId="0">
      <sharedItems count="33">
        <s v="sp|P02281|H2B11_XENLA"/>
        <s v="sp|P02281|H2B11_XENLA;sp|P02281|H2B11_XENLA"/>
        <s v="sp|P04050|RPB1_YEAST"/>
        <s v="sp|P06242|KIN28_YEAST"/>
        <s v="sp|P06839|RAD3_YEAST"/>
        <s v="sp|P08518|RPB2_YEAST"/>
        <s v="sp|P13393|TBP_YEAST"/>
        <s v="sp|P13393|TBP_YEAST;sp|P13393|TBP_YEAST"/>
        <s v="sp|P16370|RPB3_YEAST"/>
        <s v="sp|P20433|RPB4_YEAST"/>
        <s v="sp|P20434|RPAB1_YEAST"/>
        <s v="sp|P20435|RPAB2_YEAST"/>
        <s v="sp|P22139|RPAB5_YEAST"/>
        <s v="sp|P29055|TF2B_YEAST"/>
        <s v="sp|P32773|TOA1_YEAST"/>
        <s v="sp|P32774|T2AG_YEAST"/>
        <s v="sp|P32776|TFB1_YEAST"/>
        <s v="sp|P34087|RPB7_YEAST"/>
        <s v="sp|P36100|T2EA_YEAST"/>
        <s v="sp|P36145|T2EB_YEAST"/>
        <s v="sp|P37366|CCL1_YEAST"/>
        <s v="sp|P38902|RPB11_YEAST"/>
        <s v="sp|P41895|T2FA_YEAST"/>
        <s v="sp|P41895|T2FA_YEAST;sp|P41895|T2FA_YEAST"/>
        <s v="sp|P41896|T2FB_YEAST"/>
        <s v="sp|P62799|H4_XENLA"/>
        <s v="sp|P84233|H32_XENLA"/>
        <s v="sp|Q00578|RAD25_YEAST"/>
        <s v="sp|Q02939|TFB2_YEAST"/>
        <s v="sp|Q03290|TFB3_YEAST"/>
        <s v="sp|Q04673|SSL1_YEAST"/>
        <s v="sp|Q12004|TFB4_YEAST"/>
        <s v="sp|Q3E7C1|TFB5_YEAST"/>
      </sharedItems>
    </cacheField>
    <cacheField name="LinkPos1" numFmtId="0">
      <sharedItems containsMixedTypes="1" containsNumber="1" containsInteger="1" minValue="1" maxValue="1359" count="259">
        <n v="35"/>
        <n v="93"/>
        <s v="35;35"/>
        <n v="1144"/>
        <n v="879"/>
        <n v="945"/>
        <n v="619"/>
        <n v="1230"/>
        <n v="620"/>
        <n v="483"/>
        <n v="43"/>
        <n v="1"/>
        <n v="618"/>
        <n v="874"/>
        <n v="870"/>
        <n v="42"/>
        <n v="196"/>
        <n v="486"/>
        <n v="1251"/>
        <n v="1074"/>
        <n v="1255"/>
        <n v="1359"/>
        <n v="1262"/>
        <n v="1132"/>
        <n v="833"/>
        <n v="752"/>
        <n v="1249"/>
        <n v="1092"/>
        <n v="1129"/>
        <n v="195"/>
        <n v="431"/>
        <n v="438"/>
        <n v="773"/>
        <n v="705"/>
        <n v="1205"/>
        <n v="575"/>
        <n v="518"/>
        <n v="372"/>
        <n v="1121"/>
        <n v="186"/>
        <n v="452"/>
        <n v="977"/>
        <n v="1309"/>
        <n v="1307"/>
        <n v="781"/>
        <n v="217"/>
        <n v="1303"/>
        <n v="789"/>
        <n v="830"/>
        <n v="143"/>
        <n v="16"/>
        <n v="378"/>
        <n v="193"/>
        <n v="1039"/>
        <n v="39"/>
        <n v="1269"/>
        <n v="687"/>
        <n v="213"/>
        <n v="18"/>
        <n v="132"/>
        <n v="9"/>
        <n v="177"/>
        <n v="605"/>
        <n v="229"/>
        <n v="565"/>
        <n v="284"/>
        <n v="297"/>
        <n v="413"/>
        <n v="548"/>
        <n v="467"/>
        <n v="68"/>
        <n v="640"/>
        <n v="489"/>
        <n v="451"/>
        <n v="347"/>
        <n v="246"/>
        <n v="48"/>
        <n v="315"/>
        <n v="319"/>
        <n v="285"/>
        <n v="340"/>
        <n v="2"/>
        <n v="636"/>
        <n v="99"/>
        <n v="104"/>
        <n v="872"/>
        <n v="1004"/>
        <n v="320"/>
        <n v="865"/>
        <n v="228"/>
        <n v="161"/>
        <n v="979"/>
        <n v="998"/>
        <n v="418"/>
        <n v="396"/>
        <n v="399"/>
        <n v="959"/>
        <n v="257"/>
        <n v="393"/>
        <n v="368"/>
        <n v="1156"/>
        <n v="374"/>
        <n v="962"/>
        <n v="1057"/>
        <n v="641"/>
        <n v="19"/>
        <n v="198"/>
        <n v="1070"/>
        <n v="1174"/>
        <n v="157"/>
        <n v="131"/>
        <n v="923"/>
        <n v="1136"/>
        <n v="134"/>
        <n v="391"/>
        <n v="997"/>
        <n v="922"/>
        <n v="1181"/>
        <n v="437"/>
        <n v="133"/>
        <n v="775"/>
        <n v="270"/>
        <n v="612"/>
        <n v="404"/>
        <n v="245"/>
        <n v="655"/>
        <n v="625"/>
        <n v="427"/>
        <n v="622"/>
        <n v="227"/>
        <n v="56"/>
        <n v="241"/>
        <n v="120"/>
        <n v="221"/>
        <n v="55"/>
        <n v="222"/>
        <n v="188"/>
        <n v="44"/>
        <n v="108"/>
        <n v="47"/>
        <n v="54"/>
        <n v="97"/>
        <s v="15;15"/>
        <n v="69"/>
        <n v="166"/>
        <n v="89"/>
        <n v="110"/>
        <n v="239"/>
        <n v="81"/>
        <n v="79"/>
        <n v="17"/>
        <n v="21"/>
        <n v="191"/>
        <n v="194"/>
        <n v="203"/>
        <n v="172"/>
        <n v="34"/>
        <n v="197"/>
        <n v="46"/>
        <n v="129"/>
        <n v="128"/>
        <n v="112"/>
        <n v="114"/>
        <n v="58"/>
        <n v="27"/>
        <n v="344"/>
        <n v="26"/>
        <n v="169"/>
        <n v="109"/>
        <n v="224"/>
        <n v="138"/>
        <n v="75"/>
        <n v="88"/>
        <n v="74"/>
        <n v="158"/>
        <n v="122"/>
        <n v="119"/>
        <n v="358"/>
        <n v="230"/>
        <n v="200"/>
        <n v="327"/>
        <n v="441"/>
        <n v="60"/>
        <n v="127"/>
        <n v="395"/>
        <n v="562"/>
        <n v="121"/>
        <n v="83"/>
        <n v="80"/>
        <n v="135"/>
        <n v="85"/>
        <n v="370"/>
        <n v="90"/>
        <n v="101"/>
        <n v="277"/>
        <n v="146"/>
        <n v="306"/>
        <n v="32"/>
        <n v="317"/>
        <n v="6"/>
        <n v="118"/>
        <n v="38"/>
        <n v="403"/>
        <n v="301"/>
        <n v="303"/>
        <n v="478"/>
        <n v="458"/>
        <n v="310"/>
        <n v="694"/>
        <n v="521"/>
        <n v="599"/>
        <n v="283"/>
        <n v="292"/>
        <n v="529"/>
        <n v="305"/>
        <n v="168"/>
        <n v="294"/>
        <n v="242"/>
        <n v="460"/>
        <s v="403;403"/>
        <n v="130"/>
        <n v="103"/>
        <n v="141"/>
        <n v="256"/>
        <n v="199"/>
        <n v="334"/>
        <n v="59"/>
        <n v="24"/>
        <n v="52"/>
        <n v="53"/>
        <n v="94"/>
        <n v="617"/>
        <n v="728"/>
        <n v="279"/>
        <n v="721"/>
        <n v="433"/>
        <n v="734"/>
        <n v="743"/>
        <n v="610"/>
        <n v="405"/>
        <n v="481"/>
        <n v="351"/>
        <n v="3"/>
        <n v="11"/>
        <n v="500"/>
        <n v="346"/>
        <n v="20"/>
        <n v="287"/>
        <n v="459"/>
        <n v="323"/>
        <n v="210"/>
        <n v="255"/>
        <n v="238"/>
        <n v="442"/>
        <n v="234"/>
        <n v="260"/>
        <n v="37"/>
        <n v="232"/>
        <n v="190"/>
      </sharedItems>
    </cacheField>
    <cacheField name="Protein2" numFmtId="0">
      <sharedItems count="34">
        <s v="sp|P08518|RPB2_YEAST"/>
        <s v="sp|P02281|H2B11_XENLA"/>
        <s v="sp|Q04673|SSL1_YEAST"/>
        <s v="sp|P41895|T2FA_YEAST;sp|P02281|H2B11_XENLA"/>
        <s v="sp|P41895|T2FA_YEAST"/>
        <s v="sp|P20434|RPAB1_YEAST"/>
        <s v="sp|P29055|TF2B_YEAST"/>
        <s v="sp|P62799|H4_XENLA"/>
        <s v="sp|P13393|TBP_YEAST"/>
        <s v="sp|P06839|RAD3_YEAST"/>
        <s v="sp|P20435|RPAB2_YEAST"/>
        <s v="sp|P32776|TFB1_YEAST"/>
        <s v="sp|P36100|T2EA_YEAST"/>
        <s v="sp|P38902|RPB11_YEAST"/>
        <s v="sp|P27999|RPB9_YEAST"/>
        <s v="sp|P06242|KIN28_YEAST"/>
        <s v="sp|P32773|TOA1_YEAST"/>
        <s v="sp|P04050|RPB1_YEAST"/>
        <s v="sp|Q12004|TFB4_YEAST"/>
        <s v="sp|P41896|T2FB_YEAST"/>
        <s v="tr|Q6AZJ8|H2A_XENLA"/>
        <s v="sp|Q00578|RAD25_YEAST"/>
        <s v="sp|P36145|T2EB_YEAST"/>
        <s v="sp|P84233|H32_XENLA"/>
        <s v="sp|P29055|TF2B_YEAST;sp|P41895|T2FA_YEAST"/>
        <s v="sp|Q03290|TFB3_YEAST"/>
        <s v="sp|P16370|RPB3_YEAST"/>
        <s v="sp|P20433|RPB4_YEAST"/>
        <s v="sp|P32774|T2AG_YEAST"/>
        <s v="sp|P34087|RPB7_YEAST"/>
        <s v="sp|P37366|CCL1_YEAST"/>
        <s v="sp|P22139|RPAB5_YEAST"/>
        <s v="sp|Q3E7C1|TFB5_YEAST"/>
        <s v="sp|Q02939|TFB2_YEAST"/>
      </sharedItems>
    </cacheField>
    <cacheField name="LinkPos2" numFmtId="0">
      <sharedItems containsMixedTypes="1" containsNumber="1" containsInteger="1" minValue="1" maxValue="1456" count="254">
        <n v="347"/>
        <n v="85"/>
        <n v="26"/>
        <s v="331;31"/>
        <n v="262"/>
        <n v="419"/>
        <n v="201"/>
        <n v="303"/>
        <n v="122"/>
        <n v="20"/>
        <n v="12"/>
        <n v="1080"/>
        <n v="281"/>
        <n v="987"/>
        <n v="155"/>
        <n v="52"/>
        <n v="76"/>
        <n v="324"/>
        <n v="746"/>
        <n v="423"/>
        <n v="71"/>
        <n v="1102"/>
        <n v="16"/>
        <n v="183"/>
        <n v="163"/>
        <n v="422"/>
        <n v="620"/>
        <n v="1206"/>
        <n v="781"/>
        <n v="1262"/>
        <n v="712"/>
        <n v="1205"/>
        <n v="186"/>
        <n v="438"/>
        <n v="431"/>
        <n v="716"/>
        <n v="593"/>
        <n v="1139"/>
        <n v="196"/>
        <n v="483"/>
        <n v="992"/>
        <n v="985"/>
        <n v="1093"/>
        <n v="1309"/>
        <n v="1092"/>
        <n v="2"/>
        <n v="259"/>
        <n v="440"/>
        <n v="884"/>
        <n v="846"/>
        <n v="55"/>
        <n v="176"/>
        <n v="833"/>
        <n v="1034"/>
        <n v="452"/>
        <n v="1300"/>
        <n v="49"/>
        <n v="569"/>
        <n v="692"/>
        <n v="87"/>
        <n v="164"/>
        <n v="110"/>
        <n v="100"/>
        <n v="39"/>
        <n v="348"/>
        <n v="147"/>
        <n v="56"/>
        <n v="1204"/>
        <n v="1"/>
        <n v="18"/>
        <n v="941"/>
        <n v="393"/>
        <n v="308"/>
        <n v="447"/>
        <n v="225"/>
        <n v="490"/>
        <n v="636"/>
        <n v="502"/>
        <n v="119"/>
        <n v="481"/>
        <n v="340"/>
        <n v="276"/>
        <n v="605"/>
        <n v="476"/>
        <n v="78"/>
        <n v="372"/>
        <n v="336"/>
        <n v="33"/>
        <n v="644"/>
        <n v="257"/>
        <n v="256"/>
        <n v="794"/>
        <n v="88"/>
        <n v="184"/>
        <n v="278"/>
        <n v="34"/>
        <n v="132"/>
        <n v="5"/>
        <n v="38"/>
        <n v="204"/>
        <n v="333"/>
        <n v="165"/>
        <n v="972"/>
        <n v="865"/>
        <n v="959"/>
        <n v="391"/>
        <n v="471"/>
        <n v="353"/>
        <n v="1148"/>
        <n v="371"/>
        <n v="978"/>
        <n v="1070"/>
        <n v="652"/>
        <n v="655"/>
        <n v="191"/>
        <n v="1149"/>
        <n v="621"/>
        <n v="134"/>
        <n v="934"/>
        <n v="606"/>
        <n v="138"/>
        <n v="1201"/>
        <n v="1188"/>
        <n v="345"/>
        <n v="790"/>
        <n v="612"/>
        <n v="510"/>
        <n v="239"/>
        <n v="403"/>
        <n v="396"/>
        <n v="1100"/>
        <n v="1132"/>
        <n v="1061"/>
        <n v="835"/>
        <n v="346"/>
        <n v="194"/>
        <n v="129"/>
        <n v="211"/>
        <n v="108"/>
        <n v="228"/>
        <n v="241"/>
        <n v="218"/>
        <n v="27"/>
        <n v="97"/>
        <n v="133"/>
        <n v="15"/>
        <n v="47"/>
        <n v="43"/>
        <s v="202;699"/>
        <n v="117"/>
        <n v="398"/>
        <n v="118"/>
        <n v="89"/>
        <n v="156"/>
        <n v="28"/>
        <n v="190"/>
        <n v="240"/>
        <n v="24"/>
        <n v="178"/>
        <n v="1186"/>
        <n v="229"/>
        <n v="142"/>
        <n v="197"/>
        <n v="161"/>
        <n v="172"/>
        <n v="203"/>
        <n v="182"/>
        <n v="1337"/>
        <n v="1334"/>
        <n v="1456"/>
        <n v="120"/>
        <n v="287"/>
        <n v="123"/>
        <n v="9"/>
        <n v="72"/>
        <n v="318"/>
        <n v="98"/>
        <n v="217"/>
        <n v="219"/>
        <n v="148"/>
        <n v="109"/>
        <n v="325"/>
        <n v="446"/>
        <n v="13"/>
        <n v="395"/>
        <n v="192"/>
        <n v="115"/>
        <n v="68"/>
        <n v="21"/>
        <n v="22"/>
        <n v="80"/>
        <n v="208"/>
        <n v="195"/>
        <n v="273"/>
        <n v="321"/>
        <n v="326"/>
        <n v="320"/>
        <n v="359"/>
        <n v="42"/>
        <n v="185"/>
        <n v="801"/>
        <n v="91"/>
        <n v="608"/>
        <n v="292"/>
        <n v="158"/>
        <n v="146"/>
        <n v="283"/>
        <n v="305"/>
        <n v="92"/>
        <n v="171"/>
        <n v="145"/>
        <n v="75"/>
        <n v="614"/>
        <n v="722"/>
        <n v="595"/>
        <n v="624"/>
        <n v="95"/>
        <n v="94"/>
        <n v="128"/>
        <n v="54"/>
        <n v="279"/>
        <n v="245"/>
        <n v="341"/>
        <n v="81"/>
        <n v="77"/>
        <n v="74"/>
        <n v="44"/>
        <n v="53"/>
        <n v="79"/>
        <n v="59"/>
        <n v="50"/>
        <n v="711"/>
        <n v="306"/>
        <n v="404"/>
        <n v="728"/>
        <n v="587"/>
        <n v="721"/>
        <n v="449"/>
        <n v="392"/>
        <n v="472"/>
        <n v="743"/>
        <n v="224"/>
        <n v="488"/>
        <n v="742"/>
        <n v="223"/>
        <n v="157"/>
        <n v="323"/>
        <n v="268"/>
        <n v="538"/>
        <n v="168"/>
        <n v="296"/>
        <n v="265"/>
        <n v="169"/>
        <n v="337"/>
      </sharedItems>
    </cacheField>
    <cacheField name="Replicate" numFmtId="0">
      <sharedItems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250">
  <r>
    <n v="245"/>
    <s v="M_Ninov_HWang_PIC_120719_010819_Rep1_Fr6_7.5173.5173.5.0.dta"/>
    <n v="5"/>
    <n v="3294.8339999999998"/>
    <s v="KESYAIYVYKVLKQVHPDTGISSK(2)-KEKR(3)"/>
    <s v="Cross-Linked"/>
    <s v="EDC-DE"/>
    <n v="3294.8209999999999"/>
    <s v="null"/>
    <n v="1.411945E-3"/>
    <n v="5.5559190000000003E-3"/>
    <n v="1.3164E-2"/>
    <n v="3.9953620000000001"/>
    <s v="sp|P02281|H2B11_XENLA (35)-sp|P08518|RPB2_YEAST (347)/"/>
    <x v="0"/>
    <x v="0"/>
    <n v="2"/>
    <n v="1"/>
    <n v="30.5"/>
    <n v="2.5"/>
    <x v="0"/>
    <n v="3.7272599999999998E-4"/>
    <n v="2.255244094"/>
    <x v="0"/>
    <x v="0"/>
    <x v="0"/>
    <x v="0"/>
    <s v="R1"/>
  </r>
  <r>
    <n v="248"/>
    <s v="M_Ninov_HWang_PIC_120719_010819_Rep2_Fr6_7.5290.5290.5.0.dta"/>
    <n v="5"/>
    <n v="3294.8330000000001"/>
    <s v="KESYAIYVYKVLKQVHPDTGISSK(2)-KEKR(3)"/>
    <s v="Cross-Linked"/>
    <s v="EDC-DE"/>
    <n v="3294.8209999999999"/>
    <s v="null"/>
    <n v="2.6970199999999997E-4"/>
    <n v="3.8362900000000002E-4"/>
    <n v="1.2596E-2"/>
    <n v="3.8229700000000002"/>
    <s v="sp|P02281|H2B11_XENLA (35)-sp|P08518|RPB2_YEAST (347)/"/>
    <x v="0"/>
    <x v="0"/>
    <n v="2"/>
    <n v="1"/>
    <n v="30.5"/>
    <n v="2.5"/>
    <x v="0"/>
    <n v="3.9100000000000002E-5"/>
    <n v="3.4160881170000001"/>
    <x v="0"/>
    <x v="0"/>
    <x v="0"/>
    <x v="0"/>
    <s v="R2"/>
  </r>
  <r>
    <n v="355"/>
    <s v="M_Ninov_HWang_PIC_120719_010819_Rep2_Fr6_7.5289.5289.6.0.dta"/>
    <n v="6"/>
    <n v="3294.8330000000001"/>
    <s v="KESYAIYVYKVLKQVHPDTGISSK(2)-KEKR(3)"/>
    <s v="Cross-Linked"/>
    <s v="EDC-DE"/>
    <n v="3294.8209999999999"/>
    <s v="null"/>
    <n v="6.6936600000000001E-4"/>
    <n v="7.7947470000000003E-3"/>
    <n v="1.2404999999999999E-2"/>
    <n v="3.7650000000000001"/>
    <s v="sp|P02281|H2B11_XENLA (35)-sp|P08518|RPB2_YEAST (347)/"/>
    <x v="0"/>
    <x v="0"/>
    <n v="2"/>
    <n v="1"/>
    <n v="33.5"/>
    <n v="2.5"/>
    <x v="1"/>
    <n v="5.1695099999999998E-4"/>
    <n v="2.108197976"/>
    <x v="0"/>
    <x v="0"/>
    <x v="0"/>
    <x v="0"/>
    <s v="R2"/>
  </r>
  <r>
    <n v="372"/>
    <s v="M_Ninov_HWang_PIC_120719_010819_Rep1_Fr6_7.7572.7572.5.0.dta"/>
    <n v="5"/>
    <n v="3278.8710000000001"/>
    <s v="STITSREIQTAVRLLLPGELAK(7)-LAHYNKR(6)"/>
    <s v="Cross-Linked"/>
    <s v="EDC-DE"/>
    <n v="3278.8690000000001"/>
    <s v="null"/>
    <n v="1.436045E-2"/>
    <n v="2.7708940000000001E-2"/>
    <n v="1.4009999999999999E-3"/>
    <n v="0.42728100000000002"/>
    <s v="sp|P02281|H2B11_XENLA (93)-sp|P02281|H2B11_XENLA (85)/"/>
    <x v="1"/>
    <x v="1"/>
    <n v="2"/>
    <n v="1"/>
    <n v="10"/>
    <n v="5"/>
    <x v="0"/>
    <n v="9.7631269999999999E-3"/>
    <n v="1.5573800879999999"/>
    <x v="0"/>
    <x v="1"/>
    <x v="1"/>
    <x v="1"/>
    <s v="R1"/>
  </r>
  <r>
    <n v="480"/>
    <s v="M_Ninov_HWang_PIC_120719_010819_Rep1_Fr4_5.5020.5020.6.3.dta"/>
    <n v="6"/>
    <n v="3294.83"/>
    <s v="KESYAIYVYKVLKQVHPDTGISSK(2)-RTKR(3)"/>
    <s v="Cross-Linked"/>
    <s v="EDC-DE"/>
    <n v="3294.8319999999999"/>
    <s v="null"/>
    <n v="1.5198669999999999E-2"/>
    <n v="0.1023309"/>
    <n v="-1.65E-3"/>
    <n v="-0.50078400000000001"/>
    <s v="sp|P02281|H2B11_XENLA (35)-sp|Q04673|SSL1_YEAST (26)/"/>
    <x v="2"/>
    <x v="1"/>
    <n v="1"/>
    <n v="1"/>
    <n v="30"/>
    <n v="2"/>
    <x v="0"/>
    <n v="8.7720960000000001E-3"/>
    <n v="0.98999320599999996"/>
    <x v="0"/>
    <x v="0"/>
    <x v="2"/>
    <x v="2"/>
    <s v="R1"/>
  </r>
  <r>
    <n v="293"/>
    <s v="M_Ninov_HWang_PIC_120719_010819_Rep2_Fr10.8403.8403.5.0.dta"/>
    <n v="5"/>
    <n v="4088.2759999999998"/>
    <s v="STITSREIQTAVRLLLPGELAKHAVSEGTK(7)-LAHYNKR(6)"/>
    <s v="Cross-Linked"/>
    <s v="EDC-DE"/>
    <n v="4088.2730000000001"/>
    <s v="null"/>
    <n v="5.2901499999999998E-4"/>
    <n v="1.4502619999999999E-3"/>
    <n v="3.5509999999999999E-3"/>
    <n v="0.86858199999999997"/>
    <s v="sp|P02281|H2B11_XENLA (93)-sp|P02281|H2B11_XENLA (85)/"/>
    <x v="1"/>
    <x v="1"/>
    <n v="4"/>
    <n v="1"/>
    <n v="29"/>
    <n v="9"/>
    <x v="2"/>
    <n v="3.4523000000000003E-4"/>
    <n v="2.8385535320000002"/>
    <x v="0"/>
    <x v="1"/>
    <x v="1"/>
    <x v="1"/>
    <s v="R2"/>
  </r>
  <r>
    <n v="414"/>
    <s v="M_Ninov_HWang_PIC_120719_010819_Rep1_Fr4_5.5023.5023.6.3.dta"/>
    <n v="6"/>
    <n v="3294.83"/>
    <s v="KESYAIYVYKVLKQVHPDTGISSK(2)-RKTR(2)"/>
    <s v="Cross-Linked"/>
    <s v="EDC-DE"/>
    <n v="3294.8319999999999"/>
    <s v="null"/>
    <n v="1.8212840000000001E-2"/>
    <n v="6.4902180000000004E-2"/>
    <n v="-1.65E-3"/>
    <n v="-0.50078400000000001"/>
    <s v="sp|P02281|H2B11_XENLA (35)-sp|P41895|T2FA_YEAST (331)/sp|P02281|H2B11_XENLA (35)-sp|P02281|H2B11_XENLA (31)/"/>
    <x v="2"/>
    <x v="1"/>
    <n v="1"/>
    <n v="1"/>
    <n v="27"/>
    <n v="2"/>
    <x v="0"/>
    <n v="9.3539669999999995E-3"/>
    <n v="1.1877407149999999"/>
    <x v="1"/>
    <x v="2"/>
    <x v="3"/>
    <x v="3"/>
    <s v="R1"/>
  </r>
  <r>
    <n v="41"/>
    <s v="M_Ninov_HWang_PIC_120719_010819_Rep1_Fr6_7.6136.6136.4.1.dta"/>
    <n v="4"/>
    <n v="3293.6289999999999"/>
    <s v="SAIEHTTLKSVTIASEIYYDPDPR(9)-EGSSAR(1)"/>
    <s v="Cross-Linked"/>
    <s v="EDC-DE"/>
    <n v="3293.6280000000002"/>
    <s v="null"/>
    <n v="7.9700000000000004E-10"/>
    <n v="4.5499999999999998E-7"/>
    <n v="4.0299999999999998E-4"/>
    <n v="0.12235699999999999"/>
    <s v="sp|P04050|RPB1_YEAST (1144)-sp|P08518|RPB2_YEAST (262)/"/>
    <x v="3"/>
    <x v="0"/>
    <n v="2"/>
    <n v="1"/>
    <n v="21.5"/>
    <n v="5.5"/>
    <x v="3"/>
    <n v="7.8100000000000001E-9"/>
    <n v="6.3423934019999999"/>
    <x v="2"/>
    <x v="3"/>
    <x v="0"/>
    <x v="4"/>
    <s v="R1"/>
  </r>
  <r>
    <n v="57"/>
    <s v="M_Ninov_HWang_PIC_120719_010819_Rep1_Fr6_7.6096.6096.5.1.dta"/>
    <n v="5"/>
    <n v="3293.6289999999999"/>
    <s v="SAIEHTTLKSVTIASEIYYDPDPR(9)-EGSSAR(1)"/>
    <s v="Cross-Linked"/>
    <s v="EDC-DE"/>
    <n v="3293.6280000000002"/>
    <s v="null"/>
    <n v="1.5099999999999999E-5"/>
    <n v="2.8600000000000001E-6"/>
    <n v="9.7799999999999992E-4"/>
    <n v="0.29693700000000001"/>
    <s v="sp|P04050|RPB1_YEAST (1144)-sp|P08518|RPB2_YEAST (262)/"/>
    <x v="3"/>
    <x v="0"/>
    <n v="2"/>
    <n v="1"/>
    <n v="20.5"/>
    <n v="5.5"/>
    <x v="0"/>
    <n v="1.2516129999999999E-3"/>
    <n v="5.5441612109999996"/>
    <x v="2"/>
    <x v="3"/>
    <x v="0"/>
    <x v="4"/>
    <s v="R1"/>
  </r>
  <r>
    <n v="78"/>
    <s v="M_Ninov_HWang_PIC_120719_010819_Rep1_Fr10.12433.12433.4.0.dta"/>
    <n v="4"/>
    <n v="4239.0360000000001"/>
    <s v="NSLGNVIQFIYGEDGMDAAHIEK(22)-MDKKSGEVPRWLMK(4)"/>
    <s v="Cross-Linked"/>
    <s v="EDC-DE"/>
    <n v="4239.067"/>
    <s v="Oxidation[M](27);Oxidation[M](39)"/>
    <n v="2.0649020000000001E-2"/>
    <n v="9.5000000000000005E-6"/>
    <n v="-3.1407999999999998E-2"/>
    <n v="-7.4091779999999998"/>
    <s v="sp|P04050|RPB1_YEAST (879)-sp|P41895|T2FA_YEAST (419)/"/>
    <x v="1"/>
    <x v="0"/>
    <n v="4"/>
    <n v="1"/>
    <n v="37"/>
    <n v="18"/>
    <x v="4"/>
    <n v="3.6451799999999999E-2"/>
    <n v="5.0224460769999997"/>
    <x v="2"/>
    <x v="4"/>
    <x v="4"/>
    <x v="5"/>
    <s v="R1"/>
  </r>
  <r>
    <n v="86"/>
    <s v="M_Ninov_HWang_PIC_120719_010819_Rep1_Fr6_7.6081.6081.4.1.dta"/>
    <n v="4"/>
    <n v="3293.63"/>
    <s v="SAIEHTTLKSVTIASEIYYDPDPR(9)-EGSSAR(1)"/>
    <s v="Cross-Linked"/>
    <s v="EDC-DE"/>
    <n v="3293.6280000000002"/>
    <s v="null"/>
    <n v="2.5600000000000001E-8"/>
    <n v="1.7200000000000001E-5"/>
    <n v="1.2290000000000001E-3"/>
    <n v="0.373145"/>
    <s v="sp|P04050|RPB1_YEAST (1144)-sp|P08518|RPB2_YEAST (262)/"/>
    <x v="3"/>
    <x v="0"/>
    <n v="2"/>
    <n v="1"/>
    <n v="23.5"/>
    <n v="4.5"/>
    <x v="0"/>
    <n v="1.3699999999999999E-5"/>
    <n v="4.7635232009999999"/>
    <x v="2"/>
    <x v="3"/>
    <x v="0"/>
    <x v="4"/>
    <s v="R1"/>
  </r>
  <r>
    <n v="157"/>
    <s v="M_Ninov_HWang_PIC_120719_010819_Rep1_Fr13.9364.9364.4.1.dta"/>
    <n v="4"/>
    <n v="2856.4760000000001"/>
    <s v="EVFVDGEANWPLPVNIRR(1)-KSETSGR(1)"/>
    <s v="Cross-Linked"/>
    <s v="EDC-DE"/>
    <n v="2856.4749999999999"/>
    <s v="null"/>
    <n v="2.94E-5"/>
    <n v="7.1301100000000005E-4"/>
    <n v="1.0939999999999999E-3"/>
    <n v="0.38299"/>
    <s v="sp|P04050|RPB1_YEAST (945)-sp|P20434|RPAB1_YEAST (201)/"/>
    <x v="4"/>
    <x v="0"/>
    <n v="7"/>
    <n v="1"/>
    <n v="33.5"/>
    <n v="11.5"/>
    <x v="5"/>
    <n v="2.9300000000000001E-5"/>
    <n v="3.1469035870000002"/>
    <x v="2"/>
    <x v="5"/>
    <x v="5"/>
    <x v="6"/>
    <s v="R1"/>
  </r>
  <r>
    <n v="221"/>
    <s v="M_Ninov_HWang_PIC_120719_010819_Rep1_Fr13.9337.9337.5.0.dta"/>
    <n v="5"/>
    <n v="2856.4749999999999"/>
    <s v="EVFVDGEANWPLPVNIRR(1)-KSETSGR(1)"/>
    <s v="Cross-Linked"/>
    <s v="EDC-DE"/>
    <n v="2856.4749999999999"/>
    <s v="null"/>
    <n v="2.3E-5"/>
    <n v="3.9341439999999997E-3"/>
    <n v="-3.1199999999999999E-4"/>
    <n v="-0.109226"/>
    <s v="sp|P04050|RPB1_YEAST (945)-sp|P20434|RPAB1_YEAST (201)/"/>
    <x v="4"/>
    <x v="0"/>
    <n v="7"/>
    <n v="1"/>
    <n v="35.5"/>
    <n v="12.5"/>
    <x v="6"/>
    <n v="7.6000000000000001E-6"/>
    <n v="2.4051497479999999"/>
    <x v="2"/>
    <x v="5"/>
    <x v="5"/>
    <x v="6"/>
    <s v="R1"/>
  </r>
  <r>
    <n v="230"/>
    <s v="M_Ninov_HWang_PIC_120719_010819_Rep1_Fr12.8268.8268.4.0.dta"/>
    <n v="4"/>
    <n v="2856.4760000000001"/>
    <s v="EVFVDGEANWPLPVNIRR(1)-KSETSGR(1)"/>
    <s v="Cross-Linked"/>
    <s v="EDC-DE"/>
    <n v="2856.4749999999999"/>
    <s v="null"/>
    <n v="1.5713490000000001E-3"/>
    <n v="4.7087170000000003E-3"/>
    <n v="6.3599999999999996E-4"/>
    <n v="0.22265199999999999"/>
    <s v="sp|P04050|RPB1_YEAST (945)-sp|P20434|RPAB1_YEAST (201)/"/>
    <x v="4"/>
    <x v="0"/>
    <n v="6"/>
    <n v="1"/>
    <n v="29.5"/>
    <n v="10.5"/>
    <x v="7"/>
    <n v="1.1081629999999999E-3"/>
    <n v="2.3270974099999999"/>
    <x v="2"/>
    <x v="5"/>
    <x v="5"/>
    <x v="6"/>
    <s v="R1"/>
  </r>
  <r>
    <n v="246"/>
    <s v="M_Ninov_HWang_PIC_120719_010819_Rep1_Fr10.13801.13801.6.1.dta"/>
    <n v="6"/>
    <n v="6479.2420000000002"/>
    <s v="DNGMLIIDGQIIFGVVEKKTVGSSNGGLIHVVTR(18)-EVTNEPEFEEGTMDPLADVAPDGGGRAK(7)"/>
    <s v="Cross-Linked"/>
    <s v="EDC-DE"/>
    <n v="6479.2489999999998"/>
    <s v="null"/>
    <n v="4.2395019999999999E-2"/>
    <n v="5.6996190000000004E-3"/>
    <n v="-7.4710000000000002E-3"/>
    <n v="-1.1530659999999999"/>
    <s v="sp|P04050|RPB1_YEAST (619)-sp|P41895|T2FA_YEAST (303)/"/>
    <x v="2"/>
    <x v="0"/>
    <n v="4"/>
    <n v="1"/>
    <n v="33.5"/>
    <n v="17.5"/>
    <x v="8"/>
    <n v="9.6357120000000004E-2"/>
    <n v="2.2441541740000002"/>
    <x v="2"/>
    <x v="6"/>
    <x v="4"/>
    <x v="7"/>
    <s v="R1"/>
  </r>
  <r>
    <n v="253"/>
    <s v="M_Ninov_HWang_PIC_120719_010819_Rep1_Fr11.12581.12581.3.0.dta"/>
    <n v="3"/>
    <n v="4310.0810000000001"/>
    <s v="NSLGNVIQFIYGEDGMDAAHIEK(22)-NVMDKKDNEVQAAFAK(6)"/>
    <s v="Cross-Linked"/>
    <s v="EDC-DE"/>
    <n v="4310.085"/>
    <s v="null"/>
    <n v="1.7759399999999999E-3"/>
    <n v="5.8880790000000001E-3"/>
    <n v="-4.8970000000000003E-3"/>
    <n v="-1.136172"/>
    <s v="sp|P04050|RPB1_YEAST (879)-sp|P29055|TF2B_YEAST (122)/"/>
    <x v="0"/>
    <x v="0"/>
    <n v="5"/>
    <n v="1"/>
    <n v="40"/>
    <n v="14"/>
    <x v="9"/>
    <n v="1.9931710000000002E-3"/>
    <n v="2.2300263720000002"/>
    <x v="2"/>
    <x v="4"/>
    <x v="6"/>
    <x v="8"/>
    <s v="R1"/>
  </r>
  <r>
    <n v="256"/>
    <s v="M_Ninov_HWang_PIC_120719_010819_Rep1_Fr13.9421.9421.5.0.dta"/>
    <n v="5"/>
    <n v="2856.4749999999999"/>
    <s v="EVFVDGEANWPLPVNIRR(1)-KSETSGR(1)"/>
    <s v="Cross-Linked"/>
    <s v="EDC-DE"/>
    <n v="2856.4749999999999"/>
    <s v="null"/>
    <n v="5.42451E-4"/>
    <n v="5.9262489999999998E-3"/>
    <n v="-3.1199999999999999E-4"/>
    <n v="-0.109226"/>
    <s v="sp|P04050|RPB1_YEAST (945)-sp|P20434|RPAB1_YEAST (201)/"/>
    <x v="4"/>
    <x v="0"/>
    <n v="7"/>
    <n v="1"/>
    <n v="35.5"/>
    <n v="11.5"/>
    <x v="10"/>
    <n v="2.11967E-4"/>
    <n v="2.2272201049999998"/>
    <x v="2"/>
    <x v="5"/>
    <x v="5"/>
    <x v="6"/>
    <s v="R1"/>
  </r>
  <r>
    <n v="290"/>
    <s v="M_Ninov_HWang_PIC_120719_010819_Rep1_Fr10.12372.12372.4.0.dta"/>
    <n v="4"/>
    <n v="4310.058"/>
    <s v="NSLGNVIQFIYGEDGMDAAHIEK(22)-NVMDKKDNEVQAAFAK(6)"/>
    <s v="Cross-Linked"/>
    <s v="EDC-DE"/>
    <n v="4310.085"/>
    <s v="null"/>
    <n v="1.1127669999999999E-2"/>
    <n v="1.1597049999999999E-2"/>
    <n v="-2.7140999999999998E-2"/>
    <n v="-6.297091"/>
    <s v="sp|P04050|RPB1_YEAST (879)-sp|P29055|TF2B_YEAST (122)/"/>
    <x v="0"/>
    <x v="0"/>
    <n v="4"/>
    <n v="1"/>
    <n v="35"/>
    <n v="15"/>
    <x v="11"/>
    <n v="1.333234E-2"/>
    <n v="1.93565247"/>
    <x v="2"/>
    <x v="4"/>
    <x v="6"/>
    <x v="8"/>
    <s v="R1"/>
  </r>
  <r>
    <n v="306"/>
    <s v="M_Ninov_HWang_PIC_120719_010819_Rep1_Fr6_7.9937.9937.3.1.dta"/>
    <n v="3"/>
    <n v="2220.1379999999999"/>
    <s v="NDLFVIWSEDNDEK(9)-KVLR(1)"/>
    <s v="Cross-Linked"/>
    <s v="EDC-DE"/>
    <n v="2220.1289999999999"/>
    <s v="null"/>
    <n v="0.1396434"/>
    <n v="1.6626849999999999E-2"/>
    <n v="8.345E-3"/>
    <n v="3.7587899999999999"/>
    <s v="sp|P04050|RPB1_YEAST (1230)-sp|P62799|H4_XENLA (20)/"/>
    <x v="2"/>
    <x v="0"/>
    <n v="2"/>
    <n v="1"/>
    <n v="12"/>
    <n v="2"/>
    <x v="12"/>
    <n v="0.1892945"/>
    <n v="1.779190021"/>
    <x v="2"/>
    <x v="7"/>
    <x v="7"/>
    <x v="9"/>
    <s v="R1"/>
  </r>
  <r>
    <n v="308"/>
    <s v="M_Ninov_HWang_PIC_120719_010819_Rep1_Fr12.8276.8276.4.0.dta"/>
    <n v="4"/>
    <n v="2856.4760000000001"/>
    <s v="EVFVDGEANWPLPVNIRR(1)-KSETSGR(1)"/>
    <s v="Cross-Linked"/>
    <s v="EDC-DE"/>
    <n v="2856.4749999999999"/>
    <s v="null"/>
    <n v="4.2691999999999999E-3"/>
    <n v="1.75582E-2"/>
    <n v="6.3599999999999996E-4"/>
    <n v="0.22265199999999999"/>
    <s v="sp|P04050|RPB1_YEAST (945)-sp|P20434|RPAB1_YEAST (201)/"/>
    <x v="4"/>
    <x v="0"/>
    <n v="6"/>
    <n v="1"/>
    <n v="32.5"/>
    <n v="10.5"/>
    <x v="13"/>
    <n v="3.656393E-3"/>
    <n v="1.755520008"/>
    <x v="2"/>
    <x v="5"/>
    <x v="5"/>
    <x v="6"/>
    <s v="R1"/>
  </r>
  <r>
    <n v="309"/>
    <s v="M_Ninov_HWang_PIC_120719_010819_Rep1_Fr11.13461.13461.2.1.dta"/>
    <n v="2"/>
    <n v="2471.3200000000002"/>
    <s v="KTVGSSNGGLIHVVTR(1)-EFKEANK(4)"/>
    <s v="Cross-Linked"/>
    <s v="EDC-DE"/>
    <n v="2471.3359999999998"/>
    <s v="null"/>
    <n v="8.8502910000000004E-2"/>
    <n v="1.8066929999999998E-2"/>
    <n v="-1.6785000000000001E-2"/>
    <n v="-6.7918719999999997"/>
    <s v="sp|P04050|RPB1_YEAST (620)-sp|P13393|TBP_YEAST (12)/"/>
    <x v="2"/>
    <x v="0"/>
    <n v="5"/>
    <n v="1"/>
    <n v="15"/>
    <n v="9"/>
    <x v="14"/>
    <n v="0.2672641"/>
    <n v="1.7431156379999999"/>
    <x v="2"/>
    <x v="8"/>
    <x v="8"/>
    <x v="10"/>
    <s v="R1"/>
  </r>
  <r>
    <n v="311"/>
    <s v="M_Ninov_HWang_PIC_120719_010819_Rep1_Fr11.12237.12237.4.1.dta"/>
    <n v="4"/>
    <n v="4255.0349999999999"/>
    <s v="NSLGNVIQFIYGEDGMDAAHIEK(22)-MDKKSGEVPRWLMK(4)"/>
    <s v="Cross-Linked"/>
    <s v="EDC-DE"/>
    <n v="4255.0619999999999"/>
    <s v="Oxidation[M](16);Oxidation[M](27);Oxidation[M](39)"/>
    <n v="7.292743E-3"/>
    <n v="2.259682E-2"/>
    <n v="-2.6550000000000001E-2"/>
    <n v="-6.2396269999999996"/>
    <s v="sp|P04050|RPB1_YEAST (879)-sp|P41895|T2FA_YEAST (419)/"/>
    <x v="1"/>
    <x v="0"/>
    <n v="5"/>
    <n v="1"/>
    <n v="32"/>
    <n v="18"/>
    <x v="15"/>
    <n v="1.2941930000000001E-2"/>
    <n v="1.6459526739999999"/>
    <x v="2"/>
    <x v="4"/>
    <x v="4"/>
    <x v="5"/>
    <s v="R1"/>
  </r>
  <r>
    <n v="312"/>
    <s v="M_Ninov_HWang_PIC_120719_010819_Rep1_Fr13.11115.11115.3.0.dta"/>
    <n v="3"/>
    <n v="2700.377"/>
    <s v="EVFVDGEANWPLPVNIR(1)-KSETSGR(1)"/>
    <s v="Cross-Linked"/>
    <s v="EDC-DE"/>
    <n v="2700.3739999999998"/>
    <s v="null"/>
    <n v="2.8702549999999999E-3"/>
    <n v="2.5366059999999999E-2"/>
    <n v="2.9910000000000002E-3"/>
    <n v="1.1076239999999999"/>
    <s v="sp|P04050|RPB1_YEAST (945)-sp|P20434|RPAB1_YEAST (201)/"/>
    <x v="4"/>
    <x v="0"/>
    <n v="7"/>
    <n v="1"/>
    <n v="33.5"/>
    <n v="11.5"/>
    <x v="16"/>
    <n v="2.3653789999999999E-3"/>
    <n v="1.5957469849999999"/>
    <x v="2"/>
    <x v="5"/>
    <x v="5"/>
    <x v="6"/>
    <s v="R1"/>
  </r>
  <r>
    <n v="322"/>
    <s v="M_Ninov_HWang_PIC_120719_010819_Rep1_Fr11.12529.12529.3.0.dta"/>
    <n v="3"/>
    <n v="4381.1130000000003"/>
    <s v="NSLGNVIQFIYGEDGMDAAHIEK(22)-KLMAQIFFGPTYYQR(1)"/>
    <s v="Cross-Linked"/>
    <s v="EDC-DE"/>
    <n v="4381.1419999999998"/>
    <s v="Oxidation[M](29)"/>
    <n v="1.465519E-2"/>
    <n v="4.4257659999999997E-2"/>
    <n v="-2.8767000000000001E-2"/>
    <n v="-6.5660959999999999"/>
    <s v="sp|P04050|RPB1_YEAST (879)-sp|P08518|RPB2_YEAST (1080)/"/>
    <x v="2"/>
    <x v="0"/>
    <n v="5"/>
    <n v="1"/>
    <n v="34"/>
    <n v="15"/>
    <x v="17"/>
    <n v="1.9943289999999999E-2"/>
    <n v="1.354011552"/>
    <x v="2"/>
    <x v="4"/>
    <x v="0"/>
    <x v="11"/>
    <s v="R1"/>
  </r>
  <r>
    <n v="323"/>
    <s v="M_Ninov_HWang_PIC_120719_010819_Rep1_Fr11.12307.12307.3.0.dta"/>
    <n v="3"/>
    <n v="4111.96"/>
    <s v="NSLGNVIQFIYGEDGMDAAHIEK(22)-KVDSQKLQDEYEK(6)"/>
    <s v="Cross-Linked"/>
    <s v="EDC-DE"/>
    <n v="4111.9920000000002"/>
    <s v="null"/>
    <n v="8.6127690000000007E-2"/>
    <n v="4.5560200000000002E-2"/>
    <n v="-3.1379999999999998E-2"/>
    <n v="-7.6313389999999997"/>
    <s v="sp|P04050|RPB1_YEAST (879)-sp|P06839|RAD3_YEAST (281)/"/>
    <x v="2"/>
    <x v="0"/>
    <n v="5"/>
    <n v="1"/>
    <n v="38.5"/>
    <n v="11.5"/>
    <x v="18"/>
    <n v="0.25402010000000003"/>
    <n v="1.3414143780000001"/>
    <x v="2"/>
    <x v="4"/>
    <x v="9"/>
    <x v="12"/>
    <s v="R1"/>
  </r>
  <r>
    <n v="326"/>
    <s v="M_Ninov_HWang_PIC_120719_010819_Rep1_Fr6_7.6100.6100.3.0.dta"/>
    <n v="3"/>
    <n v="3293.6289999999999"/>
    <s v="SAIEHTTLKSVTIASEIYYDPDPR(9)-EGSSAR(1)"/>
    <s v="Cross-Linked"/>
    <s v="EDC-DE"/>
    <n v="3293.6280000000002"/>
    <s v="null"/>
    <n v="7.9999999999999996E-7"/>
    <n v="4.9725169999999999E-2"/>
    <n v="8.5899999999999995E-4"/>
    <n v="0.26080700000000001"/>
    <s v="sp|P04050|RPB1_YEAST (1144)-sp|P08518|RPB2_YEAST (262)/"/>
    <x v="3"/>
    <x v="0"/>
    <n v="2"/>
    <n v="1"/>
    <n v="9.5"/>
    <n v="5.5"/>
    <x v="0"/>
    <n v="4.2135700000000002E-4"/>
    <n v="1.3034237230000001"/>
    <x v="2"/>
    <x v="3"/>
    <x v="0"/>
    <x v="4"/>
    <s v="R1"/>
  </r>
  <r>
    <n v="327"/>
    <s v="M_Ninov_HWang_PIC_120719_010819_Rep1_Fr11.8618.8618.5.0.dta"/>
    <n v="5"/>
    <n v="4590.2"/>
    <s v="LNLSVTSPYNADFDGDEMNLHVPQSEETR(14)-HGQKGTIGITYR(4)"/>
    <s v="Cross-Linked"/>
    <s v="EDC-DE"/>
    <n v="4590.1949999999997"/>
    <s v="null"/>
    <n v="6.3473640000000003E-3"/>
    <n v="5.0240849999999997E-2"/>
    <n v="4.9890000000000004E-3"/>
    <n v="1.0868819999999999"/>
    <s v="sp|P04050|RPB1_YEAST (483)-sp|P08518|RPB2_YEAST (987)/"/>
    <x v="2"/>
    <x v="0"/>
    <n v="5"/>
    <n v="1"/>
    <n v="37.5"/>
    <n v="14.5"/>
    <x v="19"/>
    <n v="5.1778190000000002E-3"/>
    <n v="1.298943022"/>
    <x v="2"/>
    <x v="9"/>
    <x v="0"/>
    <x v="13"/>
    <s v="R1"/>
  </r>
  <r>
    <n v="354"/>
    <s v="M_Ninov_HWang_PIC_120719_010819_Rep1_Fr13.5704.5704.4.0.dta"/>
    <n v="4"/>
    <n v="2897.355"/>
    <s v="IRFPETMDETQTR(9)-EAYKLCHDEK(4)"/>
    <s v="Cross-Linked"/>
    <s v="EDC-DE"/>
    <n v="2897.3560000000002"/>
    <s v="Carbamidomethyl[C](22)"/>
    <n v="8.6899999999999998E-5"/>
    <n v="9.7165810000000005E-2"/>
    <n v="-4.4000000000000002E-4"/>
    <n v="-0.151863"/>
    <s v="sp|P04050|RPB1_YEAST (43)-sp|P29055|TF2B_YEAST (155)/"/>
    <x v="2"/>
    <x v="0"/>
    <n v="7"/>
    <n v="1"/>
    <n v="20.5"/>
    <n v="24.5"/>
    <x v="20"/>
    <n v="9.540000000000001E-7"/>
    <n v="1.0124865249999999"/>
    <x v="2"/>
    <x v="10"/>
    <x v="6"/>
    <x v="14"/>
    <s v="R1"/>
  </r>
  <r>
    <n v="355"/>
    <s v="M_Ninov_HWang_PIC_120719_010819_Rep1_Fr17.5816.5816.3.0.dta"/>
    <n v="3"/>
    <n v="2498.2930000000001"/>
    <s v="MVGQQYSSAPLR(1)-ISGLIYEETR(7)"/>
    <s v="Cross-Linked"/>
    <s v="EDC-DE"/>
    <n v="2498.2710000000002"/>
    <s v="null"/>
    <n v="9.3048309999999995E-3"/>
    <n v="9.7568329999999995E-2"/>
    <n v="2.2647E-2"/>
    <n v="9.0650709999999997"/>
    <s v="sp|P04050|RPB1_YEAST (1)-sp|P62799|H4_XENLA (52)/"/>
    <x v="0"/>
    <x v="0"/>
    <n v="11"/>
    <n v="1"/>
    <n v="14"/>
    <n v="18"/>
    <x v="21"/>
    <n v="1.5799999999999999E-6"/>
    <n v="1.0106911279999999"/>
    <x v="2"/>
    <x v="11"/>
    <x v="7"/>
    <x v="15"/>
    <s v="R1"/>
  </r>
  <r>
    <n v="438"/>
    <s v="M_Ninov_HWang_PIC_120719_010819_Rep1_Fr11.14325.14325.4.0.dta"/>
    <n v="4"/>
    <n v="5236.7280000000001"/>
    <s v="FDEGTTLLSPKDNGMLIIDGQIIFGVVEKK(28)-EKAIPKDQRATTPYMTK(6)"/>
    <s v="Cross-Linked"/>
    <s v="EDC-DE"/>
    <n v="5236.7629999999999"/>
    <s v="null"/>
    <n v="3.0955920000000001E-2"/>
    <n v="0.1322006"/>
    <n v="-3.5603999999999997E-2"/>
    <n v="-6.7988559999999998"/>
    <s v="sp|P04050|RPB1_YEAST (618)-sp|P20435|RPAB2_YEAST (76)/"/>
    <x v="2"/>
    <x v="0"/>
    <n v="5"/>
    <n v="1"/>
    <n v="25.5"/>
    <n v="13.5"/>
    <x v="22"/>
    <n v="5.1738729999999997E-2"/>
    <n v="0.87876657400000002"/>
    <x v="2"/>
    <x v="12"/>
    <x v="10"/>
    <x v="16"/>
    <s v="R1"/>
  </r>
  <r>
    <n v="440"/>
    <s v="M_Ninov_HWang_PIC_120719_010819_Rep1_Fr14.9815.9815.4.0.dta"/>
    <n v="4"/>
    <n v="2856.482"/>
    <s v="EVFVDGEANWPLPVNIRR(1)-KSETSGR(1)"/>
    <s v="Cross-Linked"/>
    <s v="EDC-DE"/>
    <n v="2856.4749999999999"/>
    <s v="null"/>
    <n v="4.7121499999999998E-4"/>
    <n v="0.14848410000000001"/>
    <n v="7.2859999999999999E-3"/>
    <n v="2.5506959999999999"/>
    <s v="sp|P04050|RPB1_YEAST (945)-sp|P20434|RPAB1_YEAST (201)/"/>
    <x v="4"/>
    <x v="0"/>
    <n v="8"/>
    <n v="1"/>
    <n v="29.5"/>
    <n v="12.5"/>
    <x v="23"/>
    <n v="3.4310500000000002E-4"/>
    <n v="0.828320049"/>
    <x v="2"/>
    <x v="5"/>
    <x v="5"/>
    <x v="6"/>
    <s v="R1"/>
  </r>
  <r>
    <n v="443"/>
    <s v="M_Ninov_HWang_PIC_120719_010819_Rep1_Fr11.11438.11438.5.1.dta"/>
    <n v="5"/>
    <n v="5547.7129999999997"/>
    <s v="NSLGNVIQFIYGEDGMDAAHIEKQSLDTIGGSDAAFEKR(17)-GFTLVKMGFPTR(6)"/>
    <s v="Cross-Linked"/>
    <s v="EDC-DE"/>
    <n v="5547.7309999999998"/>
    <s v="Oxidation[M](16)"/>
    <n v="0.27190979999999998"/>
    <n v="0.15688240000000001"/>
    <n v="-1.7468000000000001E-2"/>
    <n v="-3.1486749999999999"/>
    <s v="sp|P04050|RPB1_YEAST (874)-sp|Q04673|SSL1_YEAST (324)/"/>
    <x v="2"/>
    <x v="0"/>
    <n v="5"/>
    <n v="1"/>
    <n v="47.5"/>
    <n v="8.5"/>
    <x v="24"/>
    <n v="1"/>
    <n v="0.80442577500000001"/>
    <x v="2"/>
    <x v="13"/>
    <x v="2"/>
    <x v="17"/>
    <s v="R1"/>
  </r>
  <r>
    <n v="448"/>
    <s v="M_Ninov_HWang_PIC_120719_010819_Rep1_Fr14.11731.11731.3.1.dta"/>
    <n v="3"/>
    <n v="2700.3820000000001"/>
    <s v="EVFVDGEANWPLPVNIR(1)-KSETSGR(1)"/>
    <s v="Cross-Linked"/>
    <s v="EDC-DE"/>
    <n v="2700.3739999999998"/>
    <s v="null"/>
    <n v="5.4380100000000001E-4"/>
    <n v="0.1817568"/>
    <n v="8.2400000000000008E-3"/>
    <n v="3.0514290000000002"/>
    <s v="sp|P04050|RPB1_YEAST (945)-sp|P20434|RPAB1_YEAST (201)/"/>
    <x v="4"/>
    <x v="0"/>
    <n v="8"/>
    <n v="1"/>
    <n v="37.5"/>
    <n v="11.5"/>
    <x v="25"/>
    <n v="4.4827400000000002E-4"/>
    <n v="0.74050933200000002"/>
    <x v="2"/>
    <x v="5"/>
    <x v="5"/>
    <x v="6"/>
    <s v="R1"/>
  </r>
  <r>
    <n v="450"/>
    <s v="M_Ninov_HWang_PIC_120719_010819_Rep1_Fr11.12462.12462.6.2.dta"/>
    <n v="6"/>
    <n v="6568.1170000000002"/>
    <s v="NSLGNVIQFIYGEDGMDAAHIEKQSLDTIGGSDAAFEKR(13)-DQEGVSVWSYEDLIKHQNSR(15)"/>
    <s v="Cross-Linked"/>
    <s v="EDC-DE"/>
    <n v="6568.1379999999999"/>
    <s v="null"/>
    <n v="1.823166E-2"/>
    <n v="0.20341919999999999"/>
    <n v="-2.1002E-2"/>
    <n v="-3.1975579999999999"/>
    <s v="sp|P04050|RPB1_YEAST (870)-sp|P06839|RAD3_YEAST (746)/"/>
    <x v="2"/>
    <x v="0"/>
    <n v="5"/>
    <n v="1"/>
    <n v="35.5"/>
    <n v="16.5"/>
    <x v="26"/>
    <n v="4.560496E-2"/>
    <n v="0.69160805800000003"/>
    <x v="2"/>
    <x v="14"/>
    <x v="9"/>
    <x v="18"/>
    <s v="R1"/>
  </r>
  <r>
    <n v="535"/>
    <s v="M_Ninov_HWang_PIC_120719_010819_Rep1_Fr13.5687.5687.4.0.dta"/>
    <n v="4"/>
    <n v="2897.355"/>
    <s v="IRFPETMDETQTR(8)-EAYKLCHDEK(4)"/>
    <s v="Cross-Linked"/>
    <s v="EDC-DE"/>
    <n v="2897.3560000000002"/>
    <s v="Carbamidomethyl[C](22)"/>
    <n v="6.3027600000000004E-4"/>
    <n v="0.25023859999999998"/>
    <n v="-4.4000000000000002E-4"/>
    <n v="-0.151863"/>
    <s v="sp|P04050|RPB1_YEAST (42)-sp|P29055|TF2B_YEAST (155)/"/>
    <x v="2"/>
    <x v="0"/>
    <n v="7"/>
    <n v="1"/>
    <n v="18"/>
    <n v="17"/>
    <x v="27"/>
    <n v="7.9099999999999998E-5"/>
    <n v="0.60164569800000001"/>
    <x v="2"/>
    <x v="15"/>
    <x v="6"/>
    <x v="14"/>
    <s v="R1"/>
  </r>
  <r>
    <n v="536"/>
    <s v="M_Ninov_HWang_PIC_120719_010819_Rep1_Fr11.13334.13334.3.0.dta"/>
    <n v="3"/>
    <n v="4082.9369999999999"/>
    <s v="NSLGNVIQFIYGEDGMDAAHIEK(22)-NELKIDDLNESYK(4)"/>
    <s v="Cross-Linked"/>
    <s v="EDC-DE"/>
    <n v="4082.9650000000001"/>
    <s v="null"/>
    <n v="0.35517759999999998"/>
    <n v="0.2511892"/>
    <n v="-2.7911999999999999E-2"/>
    <n v="-6.8362090000000002"/>
    <s v="sp|P04050|RPB1_YEAST (879)-sp|P32776|TFB1_YEAST (423)/"/>
    <x v="2"/>
    <x v="0"/>
    <n v="5"/>
    <n v="1"/>
    <n v="28"/>
    <n v="10"/>
    <x v="28"/>
    <n v="1"/>
    <n v="0.59999903700000001"/>
    <x v="2"/>
    <x v="4"/>
    <x v="11"/>
    <x v="19"/>
    <s v="R1"/>
  </r>
  <r>
    <n v="538"/>
    <s v="M_Ninov_HWang_PIC_120719_010819_Rep1_Fr13.4857.4857.3.0.dta"/>
    <n v="3"/>
    <n v="2149.14"/>
    <s v="ATGDADEPELR(7)-LISIHKQR(6)"/>
    <s v="Cross-Linked"/>
    <s v="EDC-DE"/>
    <n v="2149.136"/>
    <s v="null"/>
    <n v="3.22E-7"/>
    <n v="0.2540097"/>
    <n v="3.9439999999999996E-3"/>
    <n v="1.835156"/>
    <s v="sp|P04050|RPB1_YEAST (196)-sp|P36100|T2EA_YEAST (71)/"/>
    <x v="0"/>
    <x v="0"/>
    <n v="7"/>
    <n v="1"/>
    <n v="27.5"/>
    <n v="17.5"/>
    <x v="29"/>
    <n v="3.2600000000000001E-8"/>
    <n v="0.59514969799999995"/>
    <x v="2"/>
    <x v="16"/>
    <x v="12"/>
    <x v="20"/>
    <s v="R1"/>
  </r>
  <r>
    <n v="544"/>
    <s v="M_Ninov_HWang_PIC_120719_010819_Rep1_Fr17.5817.5817.3.1.dta"/>
    <n v="3"/>
    <n v="2498.2930000000001"/>
    <s v="MVGQQYSSAPLR(1)-ISGLIYEETR(7)"/>
    <s v="Cross-Linked"/>
    <s v="EDC-DE"/>
    <n v="2498.2710000000002"/>
    <s v="null"/>
    <n v="2.706068E-2"/>
    <n v="0.29254449999999999"/>
    <n v="2.2647E-2"/>
    <n v="9.0650709999999997"/>
    <s v="sp|P04050|RPB1_YEAST (1)-sp|P62799|H4_XENLA (52)/"/>
    <x v="0"/>
    <x v="0"/>
    <n v="11"/>
    <n v="1"/>
    <n v="13"/>
    <n v="15"/>
    <x v="30"/>
    <n v="2.7399999999999999E-5"/>
    <n v="0.53380806199999997"/>
    <x v="2"/>
    <x v="11"/>
    <x v="7"/>
    <x v="15"/>
    <s v="R1"/>
  </r>
  <r>
    <n v="548"/>
    <s v="M_Ninov_HWang_PIC_120719_010819_Rep1_Fr16.6370.6370.3.1.dta"/>
    <n v="3"/>
    <n v="2498.2840000000001"/>
    <s v="MVGQQYSSAPLR(1)-ISGLIYEETR(7)"/>
    <s v="Cross-Linked"/>
    <s v="EDC-DE"/>
    <n v="2498.2710000000002"/>
    <s v="null"/>
    <n v="7.9027929999999996E-2"/>
    <n v="0.31124980000000002"/>
    <n v="1.3143E-2"/>
    <n v="5.2608389999999998"/>
    <s v="sp|P04050|RPB1_YEAST (1)-sp|P62799|H4_XENLA (52)/"/>
    <x v="0"/>
    <x v="0"/>
    <n v="10"/>
    <n v="1"/>
    <n v="17"/>
    <n v="15"/>
    <x v="31"/>
    <n v="4.6185200000000001E-4"/>
    <n v="0.50689091900000005"/>
    <x v="2"/>
    <x v="11"/>
    <x v="7"/>
    <x v="15"/>
    <s v="R1"/>
  </r>
  <r>
    <n v="549"/>
    <s v="M_Ninov_HWang_PIC_120719_010819_Rep1_Fr11.7944.7944.6.0.dta"/>
    <n v="6"/>
    <n v="4481.098"/>
    <s v="LNLSVTSPYNADFDGDEMNLHVPQSEETR(17)-HMVDDKIHAR(6)"/>
    <s v="Cross-Linked"/>
    <s v="EDC-DE"/>
    <n v="4481.0879999999997"/>
    <s v="null"/>
    <n v="1.9561740000000002E-3"/>
    <n v="0.31252590000000002"/>
    <n v="9.3340000000000003E-3"/>
    <n v="2.0829759999999999"/>
    <s v="sp|P04050|RPB1_YEAST (486)-sp|P08518|RPB2_YEAST (1102)/"/>
    <x v="2"/>
    <x v="0"/>
    <n v="5"/>
    <n v="1"/>
    <n v="38.5"/>
    <n v="15.5"/>
    <x v="32"/>
    <n v="2.3810039999999999E-3"/>
    <n v="0.50511398500000004"/>
    <x v="2"/>
    <x v="17"/>
    <x v="0"/>
    <x v="21"/>
    <s v="R1"/>
  </r>
  <r>
    <n v="553"/>
    <s v="M_Ninov_HWang_PIC_120719_010819_Rep1_Fr11.13515.13515.4.0.dta"/>
    <n v="4"/>
    <n v="4868.5839999999998"/>
    <s v="FDEGTTLLSPKDNGMLIIDGQIIFGVVEKK(29)-FELFLLGEGESKLK(10)"/>
    <s v="Cross-Linked"/>
    <s v="EDC-DE"/>
    <n v="4868.6040000000003"/>
    <s v="null"/>
    <n v="4.6081810000000001E-2"/>
    <n v="0.32222830000000002"/>
    <n v="-2.0105999999999999E-2"/>
    <n v="-4.1297259999999998"/>
    <s v="sp|P04050|RPB1_YEAST (619)-sp|P38902|RPB11_YEAST (16)/"/>
    <x v="2"/>
    <x v="0"/>
    <n v="5"/>
    <n v="1"/>
    <n v="44.5"/>
    <n v="13.5"/>
    <x v="33"/>
    <n v="4.5976599999999999E-2"/>
    <n v="0.49183631999999999"/>
    <x v="2"/>
    <x v="6"/>
    <x v="13"/>
    <x v="22"/>
    <s v="R1"/>
  </r>
  <r>
    <n v="75"/>
    <s v="M_Ninov_HWang_PIC_120719_010819_Rep2_Fr13.11011.11011.3.0.dta"/>
    <n v="3"/>
    <n v="2700.375"/>
    <s v="EVFVDGEANWPLPVNIR(1)-KSETSGR(1)"/>
    <s v="Cross-Linked"/>
    <s v="EDC-DE"/>
    <n v="2700.3739999999998"/>
    <s v="null"/>
    <n v="1.649132E-3"/>
    <n v="7.3600000000000002E-9"/>
    <n v="8.1099999999999998E-4"/>
    <n v="0.30032900000000001"/>
    <s v="sp|P04050|RPB1_YEAST (945)-sp|P20434|RPAB1_YEAST (201)/"/>
    <x v="4"/>
    <x v="0"/>
    <n v="7"/>
    <n v="1"/>
    <n v="34"/>
    <n v="12"/>
    <x v="34"/>
    <n v="1.3282050000000001E-3"/>
    <n v="8.1332064559999999"/>
    <x v="2"/>
    <x v="5"/>
    <x v="5"/>
    <x v="6"/>
    <s v="R2"/>
  </r>
  <r>
    <n v="131"/>
    <s v="M_Ninov_HWang_PIC_120719_010819_Rep2_Fr6_7.6207.6207.5.0.dta"/>
    <n v="5"/>
    <n v="3293.6289999999999"/>
    <s v="SAIEHTTLKSVTIASEIYYDPDPR(9)-EGSSAR(1)"/>
    <s v="Cross-Linked"/>
    <s v="EDC-DE"/>
    <n v="3293.6280000000002"/>
    <s v="null"/>
    <n v="8.4000000000000008E-9"/>
    <n v="2.03E-6"/>
    <n v="3.4600000000000001E-4"/>
    <n v="0.10505100000000001"/>
    <s v="sp|P04050|RPB1_YEAST (1144)-sp|P08518|RPB2_YEAST (262)/"/>
    <x v="3"/>
    <x v="0"/>
    <n v="2"/>
    <n v="1"/>
    <n v="25.5"/>
    <n v="5.5"/>
    <x v="35"/>
    <n v="1.17E-7"/>
    <n v="5.6930369949999999"/>
    <x v="2"/>
    <x v="3"/>
    <x v="0"/>
    <x v="4"/>
    <s v="R2"/>
  </r>
  <r>
    <n v="233"/>
    <s v="M_Ninov_HWang_PIC_120719_010819_Rep2_Fr6_7.6192.6192.4.0.dta"/>
    <n v="4"/>
    <n v="3293.6320000000001"/>
    <s v="SAIEHTTLKSVTIASEIYYDPDPR(9)-EGSSAR(1)"/>
    <s v="Cross-Linked"/>
    <s v="EDC-DE"/>
    <n v="3293.6280000000002"/>
    <s v="null"/>
    <n v="4.5700000000000002E-10"/>
    <n v="2.6979199999999998E-4"/>
    <n v="3.2859999999999999E-3"/>
    <n v="0.99768400000000002"/>
    <s v="sp|P04050|RPB1_YEAST (1144)-sp|P08518|RPB2_YEAST (262)/"/>
    <x v="3"/>
    <x v="0"/>
    <n v="2"/>
    <n v="1"/>
    <n v="25.5"/>
    <n v="5.5"/>
    <x v="36"/>
    <n v="6.4300000000000003E-7"/>
    <n v="3.568971254"/>
    <x v="2"/>
    <x v="3"/>
    <x v="0"/>
    <x v="4"/>
    <s v="R2"/>
  </r>
  <r>
    <n v="252"/>
    <s v="M_Ninov_HWang_PIC_120719_010819_Rep2_Fr13.4807.4807.3.0.dta"/>
    <n v="3"/>
    <n v="2149.1379999999999"/>
    <s v="ATGDADEPELR(7)-LISIHKQR(6)"/>
    <s v="Cross-Linked"/>
    <s v="EDC-DE"/>
    <n v="2149.136"/>
    <s v="null"/>
    <n v="6.3100000000000003E-8"/>
    <n v="4.2471000000000002E-4"/>
    <n v="1.792E-3"/>
    <n v="0.83382299999999998"/>
    <s v="sp|P04050|RPB1_YEAST (196)-sp|P36100|T2EA_YEAST (71)/"/>
    <x v="0"/>
    <x v="0"/>
    <n v="7"/>
    <n v="1"/>
    <n v="23.5"/>
    <n v="16.5"/>
    <x v="37"/>
    <n v="5.4899999999999999E-9"/>
    <n v="3.3719079220000001"/>
    <x v="2"/>
    <x v="16"/>
    <x v="12"/>
    <x v="20"/>
    <s v="R2"/>
  </r>
  <r>
    <n v="264"/>
    <s v="M_Ninov_HWang_PIC_120719_010819_Rep2_Fr13.9286.9286.4.2.dta"/>
    <n v="4"/>
    <n v="2856.473"/>
    <s v="EVFVDGEANWPLPVNIRR(1)-KSETSGR(1)"/>
    <s v="Cross-Linked"/>
    <s v="EDC-DE"/>
    <n v="2856.4749999999999"/>
    <s v="null"/>
    <n v="4.0525199999999999E-4"/>
    <n v="6.8394400000000002E-4"/>
    <n v="-1.6850000000000001E-3"/>
    <n v="-0.58988799999999997"/>
    <s v="sp|P04050|RPB1_YEAST (945)-sp|P20434|RPAB1_YEAST (201)/"/>
    <x v="4"/>
    <x v="0"/>
    <n v="7"/>
    <n v="1"/>
    <n v="33"/>
    <n v="14"/>
    <x v="38"/>
    <n v="2.9855000000000002E-4"/>
    <n v="3.1649793289999999"/>
    <x v="2"/>
    <x v="5"/>
    <x v="5"/>
    <x v="6"/>
    <s v="R2"/>
  </r>
  <r>
    <n v="269"/>
    <s v="M_Ninov_HWang_PIC_120719_010819_Rep2_Fr6_7.6246.6246.4.1.dta"/>
    <n v="4"/>
    <n v="3293.63"/>
    <s v="SAIEHTTLKSVTIASEIYYDPDPR(9)-EGSSAR(1)"/>
    <s v="Cross-Linked"/>
    <s v="EDC-DE"/>
    <n v="3293.6280000000002"/>
    <s v="null"/>
    <n v="8.3099999999999996E-8"/>
    <n v="7.7415000000000003E-4"/>
    <n v="1.9689999999999998E-3"/>
    <n v="0.59782100000000005"/>
    <s v="sp|P04050|RPB1_YEAST (1144)-sp|P08518|RPB2_YEAST (262)/"/>
    <x v="3"/>
    <x v="0"/>
    <n v="2"/>
    <n v="1"/>
    <n v="22.5"/>
    <n v="5.5"/>
    <x v="0"/>
    <n v="2.7999999999999999E-6"/>
    <n v="3.1111746569999998"/>
    <x v="2"/>
    <x v="3"/>
    <x v="0"/>
    <x v="4"/>
    <s v="R2"/>
  </r>
  <r>
    <n v="323"/>
    <s v="M_Ninov_HWang_PIC_120719_010819_Rep2_Fr12.8248.8248.4.0.dta"/>
    <n v="4"/>
    <n v="2856.4789999999998"/>
    <s v="EVFVDGEANWPLPVNIRR(1)-KSETSGR(1)"/>
    <s v="Cross-Linked"/>
    <s v="EDC-DE"/>
    <n v="2856.4749999999999"/>
    <s v="null"/>
    <n v="1.0855229999999999E-3"/>
    <n v="4.4901000000000003E-3"/>
    <n v="4.5040000000000002E-3"/>
    <n v="1.5767690000000001"/>
    <s v="sp|P04050|RPB1_YEAST (945)-sp|P20434|RPAB1_YEAST (201)/"/>
    <x v="4"/>
    <x v="0"/>
    <n v="6"/>
    <n v="1"/>
    <n v="31.5"/>
    <n v="12.5"/>
    <x v="39"/>
    <n v="1.104353E-3"/>
    <n v="2.3477439869999999"/>
    <x v="2"/>
    <x v="5"/>
    <x v="5"/>
    <x v="6"/>
    <s v="R2"/>
  </r>
  <r>
    <n v="341"/>
    <s v="M_Ninov_HWang_PIC_120719_010819_Rep2_Fr13.4812.4812.4.0.dta"/>
    <n v="4"/>
    <n v="2149.136"/>
    <s v="ATGDADEPELR(7)-LISIHKQR(6)"/>
    <s v="Cross-Linked"/>
    <s v="EDC-DE"/>
    <n v="2149.136"/>
    <s v="null"/>
    <n v="2.7100000000000001E-5"/>
    <n v="6.1163779999999996E-3"/>
    <n v="-1.6799999999999999E-4"/>
    <n v="-7.8171000000000004E-2"/>
    <s v="sp|P04050|RPB1_YEAST (196)-sp|P36100|T2EA_YEAST (71)/"/>
    <x v="0"/>
    <x v="0"/>
    <n v="7"/>
    <n v="1"/>
    <n v="25"/>
    <n v="18"/>
    <x v="40"/>
    <n v="1.8500000000000001E-6"/>
    <n v="2.2135056820000001"/>
    <x v="2"/>
    <x v="16"/>
    <x v="12"/>
    <x v="20"/>
    <s v="R2"/>
  </r>
  <r>
    <n v="404"/>
    <s v="M_Ninov_HWang_PIC_120719_010819_Rep2_Fr14.11854.11854.3.0.dta"/>
    <n v="3"/>
    <n v="2700.373"/>
    <s v="EVFVDGEANWPLPVNIR(1)-KSETSGR(1)"/>
    <s v="Cross-Linked"/>
    <s v="EDC-DE"/>
    <n v="2700.3739999999998"/>
    <s v="null"/>
    <n v="1.773731E-3"/>
    <n v="1.6910919999999999E-2"/>
    <n v="-5.8399999999999999E-4"/>
    <n v="-0.21626600000000001"/>
    <s v="sp|P04050|RPB1_YEAST (945)-sp|P20434|RPAB1_YEAST (201)/"/>
    <x v="4"/>
    <x v="0"/>
    <n v="8"/>
    <n v="1"/>
    <n v="35"/>
    <n v="12"/>
    <x v="41"/>
    <n v="2.2041230000000001E-3"/>
    <n v="1.7718327650000001"/>
    <x v="2"/>
    <x v="5"/>
    <x v="5"/>
    <x v="6"/>
    <s v="R2"/>
  </r>
  <r>
    <n v="417"/>
    <s v="M_Ninov_HWang_PIC_120719_010819_Rep2_Fr13.9212.9212.4.2.dta"/>
    <n v="4"/>
    <n v="2856.4740000000002"/>
    <s v="EVFVDGEANWPLPVNIRR(1)-KSETSGR(1)"/>
    <s v="Cross-Linked"/>
    <s v="EDC-DE"/>
    <n v="2856.4749999999999"/>
    <s v="null"/>
    <n v="1.086102E-3"/>
    <n v="1.9883519999999998E-2"/>
    <n v="-8.3199999999999995E-4"/>
    <n v="-0.29126800000000003"/>
    <s v="sp|P04050|RPB1_YEAST (945)-sp|P20434|RPAB1_YEAST (201)/"/>
    <x v="4"/>
    <x v="0"/>
    <n v="7"/>
    <n v="1"/>
    <n v="30.5"/>
    <n v="10.5"/>
    <x v="42"/>
    <n v="8.1564099999999998E-4"/>
    <n v="1.70150673"/>
    <x v="2"/>
    <x v="5"/>
    <x v="5"/>
    <x v="6"/>
    <s v="R2"/>
  </r>
  <r>
    <n v="431"/>
    <s v="M_Ninov_HWang_PIC_120719_010819_Rep2_Fr13.9235.9235.5.0.dta"/>
    <n v="5"/>
    <n v="2856.471"/>
    <s v="EVFVDGEANWPLPVNIRR(1)-KSETSGR(1)"/>
    <s v="Cross-Linked"/>
    <s v="EDC-DE"/>
    <n v="2856.4749999999999"/>
    <s v="null"/>
    <n v="1.4752999999999999E-4"/>
    <n v="2.4919730000000001E-2"/>
    <n v="-4.2300000000000003E-3"/>
    <n v="-1.4808460000000001"/>
    <s v="sp|P04050|RPB1_YEAST (945)-sp|P20434|RPAB1_YEAST (201)/"/>
    <x v="4"/>
    <x v="0"/>
    <n v="7"/>
    <n v="1"/>
    <n v="33.5"/>
    <n v="11.5"/>
    <x v="43"/>
    <n v="8.4800000000000001E-5"/>
    <n v="1.6034566669999999"/>
    <x v="2"/>
    <x v="5"/>
    <x v="5"/>
    <x v="6"/>
    <s v="R2"/>
  </r>
  <r>
    <n v="441"/>
    <s v="M_Ninov_HWang_PIC_120719_010819_Rep2_Fr13.10877.10877.4.0.dta"/>
    <n v="4"/>
    <n v="2700.3719999999998"/>
    <s v="EVFVDGEANWPLPVNIR(1)-KSETSGR(1)"/>
    <s v="Cross-Linked"/>
    <s v="EDC-DE"/>
    <n v="2700.3739999999998"/>
    <s v="null"/>
    <n v="2.8859900000000001E-4"/>
    <n v="2.8914260000000001E-2"/>
    <n v="-1.846E-3"/>
    <n v="-0.68360900000000002"/>
    <s v="sp|P04050|RPB1_YEAST (945)-sp|P20434|RPAB1_YEAST (201)/"/>
    <x v="4"/>
    <x v="0"/>
    <n v="7"/>
    <n v="1"/>
    <n v="29.5"/>
    <n v="12.5"/>
    <x v="44"/>
    <n v="2.6211099999999998E-4"/>
    <n v="1.5388879179999999"/>
    <x v="2"/>
    <x v="5"/>
    <x v="5"/>
    <x v="6"/>
    <s v="R2"/>
  </r>
  <r>
    <n v="442"/>
    <s v="M_Ninov_HWang_PIC_120719_010819_Rep2_Fr4_5.6157.6157.4.0.dta"/>
    <n v="4"/>
    <n v="3293.6289999999999"/>
    <s v="SAIEHTTLKSVTIASEIYYDPDPR(9)-EGSSAR(1)"/>
    <s v="Cross-Linked"/>
    <s v="EDC-DE"/>
    <n v="3293.6280000000002"/>
    <s v="null"/>
    <n v="7.8800000000000002E-7"/>
    <n v="2.913464E-2"/>
    <n v="5.1900000000000004E-4"/>
    <n v="0.15757699999999999"/>
    <s v="sp|P04050|RPB1_YEAST (1144)-sp|P08518|RPB2_YEAST (262)/"/>
    <x v="3"/>
    <x v="0"/>
    <n v="1"/>
    <n v="1"/>
    <n v="21.5"/>
    <n v="6.5"/>
    <x v="45"/>
    <n v="1.1E-5"/>
    <n v="1.5355903440000001"/>
    <x v="2"/>
    <x v="3"/>
    <x v="0"/>
    <x v="4"/>
    <s v="R2"/>
  </r>
  <r>
    <n v="467"/>
    <s v="M_Ninov_HWang_PIC_120719_010819_Rep2_Fr14.9865.9865.4.1.dta"/>
    <n v="4"/>
    <n v="2856.4850000000001"/>
    <s v="EVFVDGEANWPLPVNIRR(1)-KSETSGR(1)"/>
    <s v="Cross-Linked"/>
    <s v="EDC-DE"/>
    <n v="2856.4749999999999"/>
    <s v="null"/>
    <n v="1.250737E-3"/>
    <n v="4.5272769999999997E-2"/>
    <n v="1.0068000000000001E-2"/>
    <n v="3.5246240000000002"/>
    <s v="sp|P04050|RPB1_YEAST (945)-sp|P20434|RPAB1_YEAST (201)/"/>
    <x v="4"/>
    <x v="0"/>
    <n v="8"/>
    <n v="1"/>
    <n v="30.5"/>
    <n v="12.5"/>
    <x v="46"/>
    <n v="8.2746499999999999E-4"/>
    <n v="1.344162933"/>
    <x v="2"/>
    <x v="5"/>
    <x v="5"/>
    <x v="6"/>
    <s v="R2"/>
  </r>
  <r>
    <n v="479"/>
    <s v="M_Ninov_HWang_PIC_120719_010819_Rep2_Fr13.10901.10901.3.1.dta"/>
    <n v="3"/>
    <n v="2700.3739999999998"/>
    <s v="EVFVDGEANWPLPVNIR(1)-KSETSGR(1)"/>
    <s v="Cross-Linked"/>
    <s v="EDC-DE"/>
    <n v="2700.3739999999998"/>
    <s v="null"/>
    <n v="3.0364250000000001E-3"/>
    <n v="5.701693E-2"/>
    <n v="5.3799999999999996E-4"/>
    <n v="0.19923199999999999"/>
    <s v="sp|P04050|RPB1_YEAST (945)-sp|P20434|RPAB1_YEAST (201)/"/>
    <x v="4"/>
    <x v="0"/>
    <n v="7"/>
    <n v="1"/>
    <n v="33.5"/>
    <n v="9.5"/>
    <x v="47"/>
    <n v="6.3004589999999996E-3"/>
    <n v="1.24399617"/>
    <x v="2"/>
    <x v="5"/>
    <x v="5"/>
    <x v="6"/>
    <s v="R2"/>
  </r>
  <r>
    <n v="492"/>
    <s v="M_Ninov_HWang_PIC_120719_010819_Rep2_Fr13.4388.4388.3.0.dta"/>
    <n v="3"/>
    <n v="2603.1509999999998"/>
    <s v="SLDAETEAEEDHMLK(5)-EDKENNR(3)"/>
    <s v="Cross-Linked"/>
    <s v="EDC-DE"/>
    <n v="2603.152"/>
    <s v="null"/>
    <n v="1.07137E-4"/>
    <n v="7.3558490000000004E-2"/>
    <n v="-1.0070000000000001E-3"/>
    <n v="-0.38683899999999999"/>
    <s v="sp|P04050|RPB1_YEAST (1251)-sp|P27999|RPB9_YEAST (20)/"/>
    <x v="1"/>
    <x v="0"/>
    <n v="7"/>
    <n v="1"/>
    <n v="26"/>
    <n v="12"/>
    <x v="48"/>
    <n v="7.9499999999999994E-5"/>
    <n v="1.1333671940000001"/>
    <x v="2"/>
    <x v="18"/>
    <x v="14"/>
    <x v="9"/>
    <s v="R2"/>
  </r>
  <r>
    <n v="497"/>
    <s v="M_Ninov_HWang_PIC_120719_010819_Rep2_Fr13.10962.10962.4.0.dta"/>
    <n v="4"/>
    <n v="2700.3719999999998"/>
    <s v="EVFVDGEANWPLPVNIR(1)-KSETSGR(1)"/>
    <s v="Cross-Linked"/>
    <s v="EDC-DE"/>
    <n v="2700.3739999999998"/>
    <s v="null"/>
    <n v="4.0110299999999998E-4"/>
    <n v="7.7518550000000006E-2"/>
    <n v="-1.846E-3"/>
    <n v="-0.68360900000000002"/>
    <s v="sp|P04050|RPB1_YEAST (945)-sp|P20434|RPAB1_YEAST (201)/"/>
    <x v="4"/>
    <x v="0"/>
    <n v="7"/>
    <n v="1"/>
    <n v="28.5"/>
    <n v="11.5"/>
    <x v="49"/>
    <n v="2.3003300000000001E-4"/>
    <n v="1.110594359"/>
    <x v="2"/>
    <x v="5"/>
    <x v="5"/>
    <x v="6"/>
    <s v="R2"/>
  </r>
  <r>
    <n v="507"/>
    <s v="M_Ninov_HWang_PIC_120719_010819_Rep2_Fr4_5.14038.14038.6.0.dta"/>
    <n v="6"/>
    <n v="7254.7209999999995"/>
    <s v="SVVHPGEMVGVLAAQSIGEPATQMTLNTFHFAGVASKK(19)-APELLFGAKHYTSAIDIWSVGVIFAELMLR(9)"/>
    <s v="Cross-Linked"/>
    <s v="EDC-DE"/>
    <n v="7254.7619999999997"/>
    <s v="Oxidation[M](24)"/>
    <n v="0.81411650000000002"/>
    <n v="8.5980609999999999E-2"/>
    <n v="-4.1278000000000002E-2"/>
    <n v="-5.6897799999999998"/>
    <s v="sp|P04050|RPB1_YEAST (1074)-sp|P06242|KIN28_YEAST (183)/"/>
    <x v="2"/>
    <x v="0"/>
    <n v="1"/>
    <n v="1"/>
    <n v="18.5"/>
    <n v="30.5"/>
    <x v="0"/>
    <n v="2.3200000000000001E-5"/>
    <n v="1.065599478"/>
    <x v="2"/>
    <x v="19"/>
    <x v="15"/>
    <x v="23"/>
    <s v="R2"/>
  </r>
  <r>
    <n v="515"/>
    <s v="M_Ninov_HWang_PIC_120719_010819_Rep2_Fr12.4596.4596.3.0.dta"/>
    <n v="3"/>
    <n v="2845.3339999999998"/>
    <s v="SLDAETEAEEDHMLK(9)-MDKKSGEVPR(4)"/>
    <s v="Cross-Linked"/>
    <s v="EDC-DE"/>
    <n v="2845.3339999999998"/>
    <s v="null"/>
    <n v="2.3099999999999999E-5"/>
    <n v="9.3496579999999996E-2"/>
    <n v="-4.4200000000000001E-4"/>
    <n v="-0.15534200000000001"/>
    <s v="sp|P04050|RPB1_YEAST (1255)-sp|P41895|T2FA_YEAST (419)/"/>
    <x v="2"/>
    <x v="0"/>
    <n v="6"/>
    <n v="1"/>
    <n v="20.5"/>
    <n v="13.5"/>
    <x v="50"/>
    <n v="1.7499999999999998E-5"/>
    <n v="1.0292042749999999"/>
    <x v="2"/>
    <x v="20"/>
    <x v="4"/>
    <x v="5"/>
    <s v="R2"/>
  </r>
  <r>
    <n v="630"/>
    <s v="M_Ninov_HWang_PIC_120719_010819_Rep2_Fr6_7.13979.13979.5.0.dta"/>
    <n v="5"/>
    <n v="6331.085"/>
    <s v="AALYKEVYNVIASDGSYVNYRHMALLVDVMTTQGGLTSVTR(14)-NDYTFQKAQVEAEWV(7)"/>
    <s v="Cross-Linked"/>
    <s v="EDC-DE"/>
    <n v="6331.1109999999999"/>
    <s v="Oxidation[M](23)"/>
    <n v="0.81685110000000005"/>
    <n v="0.18615499999999999"/>
    <n v="-2.5772E-2"/>
    <n v="-4.0706910000000001"/>
    <s v="sp|P04050|RPB1_YEAST (1359)-sp|P32773|TOA1_YEAST (163)/"/>
    <x v="2"/>
    <x v="0"/>
    <n v="2"/>
    <n v="1"/>
    <n v="25"/>
    <n v="12"/>
    <x v="51"/>
    <n v="1"/>
    <n v="0.73012529400000004"/>
    <x v="2"/>
    <x v="21"/>
    <x v="16"/>
    <x v="24"/>
    <s v="R2"/>
  </r>
  <r>
    <n v="640"/>
    <s v="M_Ninov_HWang_PIC_120719_010819_Rep2_Fr10.12208.12208.4.0.dta"/>
    <n v="4"/>
    <n v="4310.0609999999997"/>
    <s v="NSLGNVIQFIYGEDGMDAAHIEK(22)-NVMDKKDNEVQAAFAK(6)"/>
    <s v="Cross-Linked"/>
    <s v="EDC-DE"/>
    <n v="4310.085"/>
    <s v="null"/>
    <n v="1.975932E-2"/>
    <n v="0.2635904"/>
    <n v="-2.4263E-2"/>
    <n v="-5.6293550000000003"/>
    <s v="sp|P04050|RPB1_YEAST (879)-sp|P29055|TF2B_YEAST (122)/"/>
    <x v="0"/>
    <x v="0"/>
    <n v="4"/>
    <n v="1"/>
    <n v="37"/>
    <n v="14"/>
    <x v="52"/>
    <n v="3.7615099999999999E-2"/>
    <n v="0.57907041100000001"/>
    <x v="2"/>
    <x v="4"/>
    <x v="6"/>
    <x v="8"/>
    <s v="R2"/>
  </r>
  <r>
    <n v="641"/>
    <s v="M_Ninov_HWang_PIC_120719_010819_Rep2_Fr13.8496.8496.3.0.dta"/>
    <n v="3"/>
    <n v="2200.174"/>
    <s v="KIENTMLENITLR(1)-SGEVPR(3)"/>
    <s v="Cross-Linked"/>
    <s v="EDC-DE"/>
    <n v="2200.1750000000002"/>
    <s v="null"/>
    <n v="2.629387E-3"/>
    <n v="0.26851700000000001"/>
    <n v="-8.8000000000000003E-4"/>
    <n v="-0.39996799999999999"/>
    <s v="sp|P04050|RPB1_YEAST (1262)-sp|P41895|T2FA_YEAST (422)/"/>
    <x v="2"/>
    <x v="0"/>
    <n v="7"/>
    <n v="1"/>
    <n v="25.5"/>
    <n v="9.5"/>
    <x v="53"/>
    <n v="3.0697789999999999E-3"/>
    <n v="0.57102821400000003"/>
    <x v="2"/>
    <x v="22"/>
    <x v="4"/>
    <x v="25"/>
    <s v="R2"/>
  </r>
  <r>
    <n v="642"/>
    <s v="M_Ninov_HWang_PIC_120719_010819_Rep2_Fr13.9327.9327.5.0.dta"/>
    <n v="5"/>
    <n v="2856.471"/>
    <s v="EVFVDGEANWPLPVNIRR(1)-KSETSGR(1)"/>
    <s v="Cross-Linked"/>
    <s v="EDC-DE"/>
    <n v="2856.4749999999999"/>
    <s v="null"/>
    <n v="8.4400000000000005E-5"/>
    <n v="0.26959129999999998"/>
    <n v="-4.2300000000000003E-3"/>
    <n v="-1.4808460000000001"/>
    <s v="sp|P04050|RPB1_YEAST (945)-sp|P20434|RPAB1_YEAST (201)/"/>
    <x v="4"/>
    <x v="0"/>
    <n v="7"/>
    <n v="1"/>
    <n v="31.5"/>
    <n v="12.5"/>
    <x v="54"/>
    <n v="3.1600000000000002E-5"/>
    <n v="0.56929412700000004"/>
    <x v="2"/>
    <x v="5"/>
    <x v="5"/>
    <x v="6"/>
    <s v="R2"/>
  </r>
  <r>
    <n v="646"/>
    <s v="M_Ninov_HWang_PIC_120719_010819_Rep2_Fr13.4397.4397.3.0.dta"/>
    <n v="3"/>
    <n v="2603.15"/>
    <s v="SLDAETEAEEDHMLK(5)-EDKENNR(3)"/>
    <s v="Cross-Linked"/>
    <s v="EDC-DE"/>
    <n v="2603.152"/>
    <s v="null"/>
    <n v="3.1800000000000002E-7"/>
    <n v="0.2822134"/>
    <n v="-2.1359999999999999E-3"/>
    <n v="-0.82054400000000005"/>
    <s v="sp|P04050|RPB1_YEAST (1251)-sp|P27999|RPB9_YEAST (20)/"/>
    <x v="1"/>
    <x v="0"/>
    <n v="7"/>
    <n v="1"/>
    <n v="26"/>
    <n v="12"/>
    <x v="55"/>
    <n v="1.3999999999999999E-6"/>
    <n v="0.54942236899999997"/>
    <x v="2"/>
    <x v="18"/>
    <x v="14"/>
    <x v="9"/>
    <s v="R2"/>
  </r>
  <r>
    <n v="1"/>
    <s v="M_Ninov_HWang_PIC_120719_010819_Rep1_Fr6_7.11330.11330.5.0.dta"/>
    <n v="5"/>
    <n v="4755.54"/>
    <s v="FDEGTTLLSPKDNGMLIIDGQIIFGVVEK(28)-KTVGSSNGGLIHVVTR(1)"/>
    <s v="Cross-Linked"/>
    <s v="EDC-DE"/>
    <n v="4755.54"/>
    <s v="null"/>
    <n v="2.7299999999999999E-28"/>
    <n v="1.6299999999999999E-20"/>
    <n v="5.666E-3"/>
    <n v="1.1914530000000001"/>
    <s v="sp|P04050|RPB1_YEAST (618)-sp|P04050|RPB1_YEAST (620)/"/>
    <x v="5"/>
    <x v="1"/>
    <n v="2"/>
    <n v="1"/>
    <n v="27"/>
    <n v="21"/>
    <x v="0"/>
    <n v="6.4100000000000003E-28"/>
    <n v="19.787238330000001"/>
    <x v="2"/>
    <x v="12"/>
    <x v="17"/>
    <x v="26"/>
    <s v="R1"/>
  </r>
  <r>
    <n v="18"/>
    <s v="M_Ninov_HWang_PIC_120719_010819_Rep1_Fr10.8105.8105.4.0.dta"/>
    <n v="4"/>
    <n v="4254.1310000000003"/>
    <s v="TPSLTVYLEPGHAADQEQAKLIR(20)-AAMNDKDLTMGQVGER(7)"/>
    <s v="Cross-Linked"/>
    <s v="EDC-DE"/>
    <n v="4254.1279999999997"/>
    <s v="null"/>
    <n v="1.8099999999999999E-7"/>
    <n v="3.5300000000000002E-10"/>
    <n v="3.5079999999999998E-3"/>
    <n v="0.82461099999999998"/>
    <s v="sp|P04050|RPB1_YEAST (1132)-sp|P04050|RPB1_YEAST (1206)/"/>
    <x v="6"/>
    <x v="1"/>
    <n v="4"/>
    <n v="1"/>
    <n v="34.5"/>
    <n v="16.5"/>
    <x v="56"/>
    <n v="7.3799999999999999E-8"/>
    <n v="9.4527668390000006"/>
    <x v="2"/>
    <x v="23"/>
    <x v="17"/>
    <x v="27"/>
    <s v="R1"/>
  </r>
  <r>
    <n v="23"/>
    <s v="M_Ninov_HWang_PIC_120719_010819_Rep1_Fr10.8104.8104.5.0.dta"/>
    <n v="5"/>
    <n v="4254.1350000000002"/>
    <s v="TPSLTVYLEPGHAADQEQAKLIR(20)-AAMNDKDLTMGQVGER(7)"/>
    <s v="Cross-Linked"/>
    <s v="EDC-DE"/>
    <n v="4254.1279999999997"/>
    <s v="null"/>
    <n v="9.1500000000000005E-6"/>
    <n v="2.52E-9"/>
    <n v="7.0400000000000003E-3"/>
    <n v="1.654863"/>
    <s v="sp|P04050|RPB1_YEAST (1132)-sp|P04050|RPB1_YEAST (1206)/"/>
    <x v="6"/>
    <x v="1"/>
    <n v="4"/>
    <n v="1"/>
    <n v="43.5"/>
    <n v="18.5"/>
    <x v="57"/>
    <n v="4.1799999999999998E-6"/>
    <n v="8.5994216049999999"/>
    <x v="2"/>
    <x v="23"/>
    <x v="17"/>
    <x v="27"/>
    <s v="R1"/>
  </r>
  <r>
    <n v="31"/>
    <s v="M_Ninov_HWang_PIC_120719_010819_Rep1_Fr11.8678.8678.3.0.dta"/>
    <n v="3"/>
    <n v="3623.8519999999999"/>
    <s v="TPSLTVYLEPGHAADQEQAKLIR(20)-DLTMGQVGER(1)"/>
    <s v="Cross-Linked"/>
    <s v="EDC-DE"/>
    <n v="3623.848"/>
    <s v="null"/>
    <n v="2.0599999999999999E-7"/>
    <n v="3.84E-8"/>
    <n v="3.9170000000000003E-3"/>
    <n v="1.0808949999999999"/>
    <s v="sp|P04050|RPB1_YEAST (1132)-sp|P04050|RPB1_YEAST (1206)/"/>
    <x v="6"/>
    <x v="1"/>
    <n v="5"/>
    <n v="1"/>
    <n v="43.5"/>
    <n v="14.5"/>
    <x v="58"/>
    <n v="1.51E-8"/>
    <n v="7.4153177499999998"/>
    <x v="2"/>
    <x v="23"/>
    <x v="17"/>
    <x v="27"/>
    <s v="R1"/>
  </r>
  <r>
    <n v="40"/>
    <s v="M_Ninov_HWang_PIC_120719_010819_Rep1_Fr11.8109.8109.5.0.dta"/>
    <n v="5"/>
    <n v="4254.1319999999996"/>
    <s v="TPSLTVYLEPGHAADQEQAKLIR(20)-AAMNDKDLTMGQVGER(7)"/>
    <s v="Cross-Linked"/>
    <s v="EDC-DE"/>
    <n v="4254.1279999999997"/>
    <s v="null"/>
    <n v="5.7400000000000003E-7"/>
    <n v="3.5699999999999998E-7"/>
    <n v="3.9589999999999998E-3"/>
    <n v="0.93062599999999995"/>
    <s v="sp|P04050|RPB1_YEAST (1132)-sp|P04050|RPB1_YEAST (1206)/"/>
    <x v="6"/>
    <x v="1"/>
    <n v="5"/>
    <n v="1"/>
    <n v="36.5"/>
    <n v="19.5"/>
    <x v="59"/>
    <n v="5.0399999999999996E-7"/>
    <n v="6.4474491929999997"/>
    <x v="2"/>
    <x v="23"/>
    <x v="17"/>
    <x v="27"/>
    <s v="R1"/>
  </r>
  <r>
    <n v="44"/>
    <s v="M_Ninov_HWang_PIC_120719_010819_Rep1_Fr15.6413.6413.4.0.dta"/>
    <n v="4"/>
    <n v="2047.1579999999999"/>
    <s v="TAETGYIQR(3)-LKEILNVAK(2)"/>
    <s v="Cross-Linked"/>
    <s v="EDC-DE"/>
    <n v="2047.155"/>
    <s v="null"/>
    <n v="2.4802199999999998E-4"/>
    <n v="6.1099999999999995E-7"/>
    <n v="3.627E-3"/>
    <n v="1.771728"/>
    <s v="sp|P04050|RPB1_YEAST (833)-sp|P04050|RPB1_YEAST (1102)/"/>
    <x v="7"/>
    <x v="1"/>
    <n v="9"/>
    <n v="1"/>
    <n v="13"/>
    <n v="16"/>
    <x v="60"/>
    <n v="1.74E-7"/>
    <n v="6.2140594499999997"/>
    <x v="2"/>
    <x v="24"/>
    <x v="17"/>
    <x v="21"/>
    <s v="R1"/>
  </r>
  <r>
    <n v="45"/>
    <s v="M_Ninov_HWang_PIC_120719_010819_Rep1_Fr10.8715.8715.4.0.dta"/>
    <n v="4"/>
    <n v="3623.8519999999999"/>
    <s v="TPSLTVYLEPGHAADQEQAKLIR(20)-DLTMGQVGER(1)"/>
    <s v="Cross-Linked"/>
    <s v="EDC-DE"/>
    <n v="3623.848"/>
    <s v="null"/>
    <n v="2.7499999999999999E-6"/>
    <n v="1.26E-6"/>
    <n v="3.0609999999999999E-3"/>
    <n v="0.84468200000000004"/>
    <s v="sp|P04050|RPB1_YEAST (1132)-sp|P04050|RPB1_YEAST (1206)/"/>
    <x v="6"/>
    <x v="1"/>
    <n v="4"/>
    <n v="1"/>
    <n v="33.5"/>
    <n v="10.5"/>
    <x v="61"/>
    <n v="1.3200000000000001E-5"/>
    <n v="5.899196066"/>
    <x v="2"/>
    <x v="23"/>
    <x v="17"/>
    <x v="27"/>
    <s v="R1"/>
  </r>
  <r>
    <n v="61"/>
    <s v="M_Ninov_HWang_PIC_120719_010819_Rep1_Fr12.8941.8941.4.0.dta"/>
    <n v="4"/>
    <n v="3623.846"/>
    <s v="TPSLTVYLEPGHAADQEQAKLIR(20)-DLTMGQVGER(1)"/>
    <s v="Cross-Linked"/>
    <s v="EDC-DE"/>
    <n v="3623.848"/>
    <s v="null"/>
    <n v="1.46E-6"/>
    <n v="3.18E-6"/>
    <n v="-2.0669999999999998E-3"/>
    <n v="-0.57038800000000001"/>
    <s v="sp|P04050|RPB1_YEAST (1132)-sp|P04050|RPB1_YEAST (1206)/"/>
    <x v="6"/>
    <x v="1"/>
    <n v="6"/>
    <n v="1"/>
    <n v="47.5"/>
    <n v="12.5"/>
    <x v="62"/>
    <n v="6.5499999999999998E-7"/>
    <n v="5.4980827239999996"/>
    <x v="2"/>
    <x v="23"/>
    <x v="17"/>
    <x v="27"/>
    <s v="R1"/>
  </r>
  <r>
    <n v="66"/>
    <s v="M_Ninov_HWang_PIC_120719_010819_Rep1_Fr4_5.11303.11303.5.0.dta"/>
    <n v="5"/>
    <n v="4755.5429999999997"/>
    <s v="FDEGTTLLSPKDNGMLIIDGQIIFGVVEK(28)-KTVGSSNGGLIHVVTR(1)"/>
    <s v="Cross-Linked"/>
    <s v="EDC-DE"/>
    <n v="4755.5389999999998"/>
    <s v="null"/>
    <n v="1.06E-14"/>
    <n v="5.13E-6"/>
    <n v="4.0039999999999997E-3"/>
    <n v="0.84196599999999999"/>
    <s v="sp|P04050|RPB1_YEAST (618)-sp|P04050|RPB1_YEAST (620)/"/>
    <x v="5"/>
    <x v="1"/>
    <n v="1"/>
    <n v="1"/>
    <n v="30"/>
    <n v="23"/>
    <x v="63"/>
    <n v="1.12E-18"/>
    <n v="5.2894918610000001"/>
    <x v="2"/>
    <x v="12"/>
    <x v="17"/>
    <x v="26"/>
    <s v="R1"/>
  </r>
  <r>
    <n v="72"/>
    <s v="M_Ninov_HWang_PIC_120719_010819_Rep1_Fr11.8669.8669.4.0.dta"/>
    <n v="4"/>
    <n v="3623.8539999999998"/>
    <s v="TPSLTVYLEPGHAADQEQAKLIR(20)-DLTMGQVGER(1)"/>
    <s v="Cross-Linked"/>
    <s v="EDC-DE"/>
    <n v="3623.848"/>
    <s v="null"/>
    <n v="1.1199999999999999E-5"/>
    <n v="7.4599999999999997E-6"/>
    <n v="5.4260000000000003E-3"/>
    <n v="1.4973030000000001"/>
    <s v="sp|P04050|RPB1_YEAST (1132)-sp|P04050|RPB1_YEAST (1206)/"/>
    <x v="6"/>
    <x v="1"/>
    <n v="5"/>
    <n v="1"/>
    <n v="45.5"/>
    <n v="11.5"/>
    <x v="64"/>
    <n v="1.6300000000000001E-6"/>
    <n v="5.1275010319999996"/>
    <x v="2"/>
    <x v="23"/>
    <x v="17"/>
    <x v="27"/>
    <s v="R1"/>
  </r>
  <r>
    <n v="73"/>
    <s v="M_Ninov_HWang_PIC_120719_010819_Rep1_Fr10.11815.11815.7.0.dta"/>
    <n v="7"/>
    <n v="7287.6610000000001"/>
    <s v="LAEVNLKDLNNVKQMVMAGSKGSFINIAQMSACVGQQSVEGK(21)-RIAFGFVDRTLPHFSKDDYSPESK(8)"/>
    <s v="Cross-Linked"/>
    <s v="EDC-DE"/>
    <n v="7287.6480000000001"/>
    <s v="Carbamidomethyl[C](33)"/>
    <n v="3.2023099999999998E-4"/>
    <n v="7.6799999999999993E-6"/>
    <n v="1.2333E-2"/>
    <n v="1.692315"/>
    <s v="sp|P04050|RPB1_YEAST (752)-sp|P04050|RPB1_YEAST (781)/"/>
    <x v="1"/>
    <x v="1"/>
    <n v="4"/>
    <n v="1"/>
    <n v="25.5"/>
    <n v="21.5"/>
    <x v="65"/>
    <n v="3.1919000000000001E-4"/>
    <n v="5.1146460180000002"/>
    <x v="2"/>
    <x v="25"/>
    <x v="17"/>
    <x v="28"/>
    <s v="R1"/>
  </r>
  <r>
    <n v="75"/>
    <s v="M_Ninov_HWang_PIC_120719_010819_Rep1_Fr12.9022.9022.4.0.dta"/>
    <n v="4"/>
    <n v="3623.8449999999998"/>
    <s v="TPSLTVYLEPGHAADQEQAKLIR(20)-DLTMGQVGER(1)"/>
    <s v="Cross-Linked"/>
    <s v="EDC-DE"/>
    <n v="3623.848"/>
    <s v="null"/>
    <n v="5.4199999999999998E-6"/>
    <n v="8.1300000000000001E-6"/>
    <n v="-3.094E-3"/>
    <n v="-0.85378799999999999"/>
    <s v="sp|P04050|RPB1_YEAST (1132)-sp|P04050|RPB1_YEAST (1206)/"/>
    <x v="6"/>
    <x v="1"/>
    <n v="6"/>
    <n v="1"/>
    <n v="39"/>
    <n v="12"/>
    <x v="66"/>
    <n v="2.2299999999999998E-6"/>
    <n v="5.0896742619999999"/>
    <x v="2"/>
    <x v="23"/>
    <x v="17"/>
    <x v="27"/>
    <s v="R1"/>
  </r>
  <r>
    <n v="82"/>
    <s v="M_Ninov_HWang_PIC_120719_010819_Rep1_Fr12.8736.8736.4.1.dta"/>
    <n v="4"/>
    <n v="3273.6019999999999"/>
    <s v="SLDAETEAEEDHMLK(3)-KIENTMLENITLR(1)"/>
    <s v="Cross-Linked"/>
    <s v="EDC-DE"/>
    <n v="3273.598"/>
    <s v="null"/>
    <n v="1.03053E-4"/>
    <n v="1.5E-5"/>
    <n v="4.202E-3"/>
    <n v="1.283603"/>
    <s v="sp|P04050|RPB1_YEAST (1249)-sp|P04050|RPB1_YEAST (1262)/"/>
    <x v="1"/>
    <x v="1"/>
    <n v="6"/>
    <n v="1"/>
    <n v="22"/>
    <n v="20"/>
    <x v="67"/>
    <n v="5.91E-5"/>
    <n v="4.8233679470000004"/>
    <x v="2"/>
    <x v="26"/>
    <x v="17"/>
    <x v="29"/>
    <s v="R1"/>
  </r>
  <r>
    <n v="98"/>
    <s v="M_Ninov_HWang_PIC_120719_010819_Rep1_Fr13.9374.9374.4.1.dta"/>
    <n v="4"/>
    <n v="4254.1279999999997"/>
    <s v="TPSLTVYLEPGHAADQEQAKLIR(20)-AAMNDKDLTMGQVGER(7)"/>
    <s v="Cross-Linked"/>
    <s v="EDC-DE"/>
    <n v="4254.1279999999997"/>
    <s v="null"/>
    <n v="1.26854E-4"/>
    <n v="3.5099999999999999E-5"/>
    <n v="-4.64E-4"/>
    <n v="-0.109071"/>
    <s v="sp|P04050|RPB1_YEAST (1132)-sp|P04050|RPB1_YEAST (1206)/"/>
    <x v="6"/>
    <x v="1"/>
    <n v="7"/>
    <n v="1"/>
    <n v="41.5"/>
    <n v="20.5"/>
    <x v="68"/>
    <n v="3.7100000000000001E-5"/>
    <n v="4.4546171670000003"/>
    <x v="2"/>
    <x v="23"/>
    <x v="17"/>
    <x v="27"/>
    <s v="R1"/>
  </r>
  <r>
    <n v="103"/>
    <s v="M_Ninov_HWang_PIC_120719_010819_Rep1_Fr12.8915.8915.3.0.dta"/>
    <n v="3"/>
    <n v="3623.8429999999998"/>
    <s v="TPSLTVYLEPGHAADQEQAKLIR(20)-DLTMGQVGER(1)"/>
    <s v="Cross-Linked"/>
    <s v="EDC-DE"/>
    <n v="3623.848"/>
    <s v="null"/>
    <n v="8.5000000000000001E-7"/>
    <n v="5.0099999999999998E-5"/>
    <n v="-5.28E-3"/>
    <n v="-1.4570149999999999"/>
    <s v="sp|P04050|RPB1_YEAST (1132)-sp|P04050|RPB1_YEAST (1206)/"/>
    <x v="6"/>
    <x v="1"/>
    <n v="6"/>
    <n v="1"/>
    <n v="42.5"/>
    <n v="14.5"/>
    <x v="69"/>
    <n v="1.1600000000000001E-7"/>
    <n v="4.3001712029999997"/>
    <x v="2"/>
    <x v="23"/>
    <x v="17"/>
    <x v="27"/>
    <s v="R1"/>
  </r>
  <r>
    <n v="108"/>
    <s v="M_Ninov_HWang_PIC_120719_010819_Rep1_Fr13.10232.10232.3.0.dta"/>
    <n v="3"/>
    <n v="3623.8530000000001"/>
    <s v="TPSLTVYLEPGHAADQEQAKLIR(20)-DLTMGQVGER(1)"/>
    <s v="Cross-Linked"/>
    <s v="EDC-DE"/>
    <n v="3623.848"/>
    <s v="null"/>
    <n v="8.9599999999999995E-8"/>
    <n v="6.5699999999999998E-5"/>
    <n v="5.0080000000000003E-3"/>
    <n v="1.381956"/>
    <s v="sp|P04050|RPB1_YEAST (1132)-sp|P04050|RPB1_YEAST (1206)/"/>
    <x v="6"/>
    <x v="1"/>
    <n v="7"/>
    <n v="1"/>
    <n v="45"/>
    <n v="14"/>
    <x v="70"/>
    <n v="7.6299999999999995E-9"/>
    <n v="4.1824580979999997"/>
    <x v="2"/>
    <x v="23"/>
    <x v="17"/>
    <x v="27"/>
    <s v="R1"/>
  </r>
  <r>
    <n v="113"/>
    <s v="M_Ninov_HWang_PIC_120719_010819_Rep1_Fr12.8272.8272.3.0.dta"/>
    <n v="3"/>
    <n v="4254.1279999999997"/>
    <s v="TPSLTVYLEPGHAADQEQAKLIR(20)-AAMNDKDLTMGQVGER(7)"/>
    <s v="Cross-Linked"/>
    <s v="EDC-DE"/>
    <n v="4254.1279999999997"/>
    <s v="null"/>
    <n v="1.3400000000000001E-7"/>
    <n v="9.1600000000000004E-5"/>
    <n v="2.0000000000000002E-5"/>
    <n v="4.7010000000000003E-3"/>
    <s v="sp|P04050|RPB1_YEAST (1132)-sp|P04050|RPB1_YEAST (1206)/"/>
    <x v="6"/>
    <x v="1"/>
    <n v="6"/>
    <n v="1"/>
    <n v="43.5"/>
    <n v="18.5"/>
    <x v="71"/>
    <n v="7.2800000000000003E-8"/>
    <n v="4.0378927410000003"/>
    <x v="2"/>
    <x v="23"/>
    <x v="17"/>
    <x v="27"/>
    <s v="R1"/>
  </r>
  <r>
    <n v="119"/>
    <s v="M_Ninov_HWang_PIC_120719_010819_Rep1_Fr11.8050.8050.4.0.dta"/>
    <n v="4"/>
    <n v="4254.1239999999998"/>
    <s v="TPSLTVYLEPGHAADQEQAKLIR(20)-AAMNDKDLTMGQVGER(7)"/>
    <s v="Cross-Linked"/>
    <s v="EDC-DE"/>
    <n v="4254.1279999999997"/>
    <s v="null"/>
    <n v="2.4300000000000001E-5"/>
    <n v="1.2726099999999999E-4"/>
    <n v="-3.9259999999999998E-3"/>
    <n v="-0.92286800000000002"/>
    <s v="sp|P04050|RPB1_YEAST (1132)-sp|P04050|RPB1_YEAST (1206)/"/>
    <x v="6"/>
    <x v="1"/>
    <n v="5"/>
    <n v="1"/>
    <n v="45.5"/>
    <n v="21.5"/>
    <x v="72"/>
    <n v="2.9500000000000001E-6"/>
    <n v="3.8953033029999999"/>
    <x v="2"/>
    <x v="23"/>
    <x v="17"/>
    <x v="27"/>
    <s v="R1"/>
  </r>
  <r>
    <n v="120"/>
    <s v="M_Ninov_HWang_PIC_120719_010819_Rep1_Fr11.11356.11356.5.0.dta"/>
    <n v="5"/>
    <n v="4985.4960000000001"/>
    <s v="SVVHPGEMVGVLAAQSIGEPATQMTLNTFHFAGVASKK(37)-ESFEDNVVR(1)"/>
    <s v="Cross-Linked"/>
    <s v="EDC-DE"/>
    <n v="4985.4920000000002"/>
    <s v="null"/>
    <n v="4.6985499999999998E-4"/>
    <n v="1.34296E-4"/>
    <n v="4.2459999999999998E-3"/>
    <n v="0.85167099999999996"/>
    <s v="sp|P04050|RPB1_YEAST (1092)-sp|P04050|RPB1_YEAST (712)/"/>
    <x v="2"/>
    <x v="1"/>
    <n v="5"/>
    <n v="1"/>
    <n v="53.5"/>
    <n v="8.5"/>
    <x v="50"/>
    <n v="3.5533E-4"/>
    <n v="3.8719369229999998"/>
    <x v="2"/>
    <x v="27"/>
    <x v="17"/>
    <x v="30"/>
    <s v="R1"/>
  </r>
  <r>
    <n v="143"/>
    <s v="M_Ninov_HWang_PIC_120719_010819_Rep1_Fr13.9365.9365.5.0.dta"/>
    <n v="5"/>
    <n v="4254.13"/>
    <s v="TPSLTVYLEPGHAADQEQAKLIR(20)-AAMNDKDLTMGQVGER(7)"/>
    <s v="Cross-Linked"/>
    <s v="EDC-DE"/>
    <n v="4254.1279999999997"/>
    <s v="null"/>
    <n v="3.5511199999999998E-4"/>
    <n v="3.8011400000000003E-4"/>
    <n v="2.4369999999999999E-3"/>
    <n v="0.572855"/>
    <s v="sp|P04050|RPB1_YEAST (1132)-sp|P04050|RPB1_YEAST (1206)/"/>
    <x v="6"/>
    <x v="1"/>
    <n v="7"/>
    <n v="1"/>
    <n v="43.5"/>
    <n v="21.5"/>
    <x v="73"/>
    <n v="1.2341199999999999E-4"/>
    <n v="3.4200864769999999"/>
    <x v="2"/>
    <x v="23"/>
    <x v="17"/>
    <x v="27"/>
    <s v="R1"/>
  </r>
  <r>
    <n v="148"/>
    <s v="M_Ninov_HWang_PIC_120719_010819_Rep1_Fr11.8130.8130.4.0.dta"/>
    <n v="4"/>
    <n v="4254.1239999999998"/>
    <s v="TPSLTVYLEPGHAADQEQAKLIR(17)-AAMNDKDLTMGQVGER(6)"/>
    <s v="Cross-Linked"/>
    <s v="EDC-DE"/>
    <n v="4254.1279999999997"/>
    <s v="null"/>
    <n v="6.3299999999999994E-5"/>
    <n v="5.0679900000000005E-4"/>
    <n v="-3.9259999999999998E-3"/>
    <n v="-0.92286800000000002"/>
    <s v="sp|P04050|RPB1_YEAST (1129)-sp|P04050|RPB1_YEAST (1205)/"/>
    <x v="3"/>
    <x v="1"/>
    <n v="5"/>
    <n v="1"/>
    <n v="33.5"/>
    <n v="20.5"/>
    <x v="74"/>
    <n v="3.1399999999999998E-5"/>
    <n v="3.295164593"/>
    <x v="2"/>
    <x v="28"/>
    <x v="17"/>
    <x v="31"/>
    <s v="R1"/>
  </r>
  <r>
    <n v="150"/>
    <s v="M_Ninov_HWang_PIC_120719_010819_Rep1_Fr15.5219.5219.3.1.dta"/>
    <n v="3"/>
    <n v="1972.0139999999999"/>
    <s v="ATGDADEPELR(6)-LVGSWKK(6)"/>
    <s v="Cross-Linked"/>
    <s v="EDC-DE"/>
    <n v="1972.0129999999999"/>
    <s v="null"/>
    <n v="1.75973E-4"/>
    <n v="5.3107800000000004E-4"/>
    <n v="7.8600000000000002E-4"/>
    <n v="0.39857700000000001"/>
    <s v="sp|P04050|RPB1_YEAST (195)-sp|P04050|RPB1_YEAST (186)/"/>
    <x v="8"/>
    <x v="1"/>
    <n v="9"/>
    <n v="1"/>
    <n v="24"/>
    <n v="15"/>
    <x v="75"/>
    <n v="3.2116700000000002E-4"/>
    <n v="3.2748415249999998"/>
    <x v="2"/>
    <x v="29"/>
    <x v="17"/>
    <x v="32"/>
    <s v="R1"/>
  </r>
  <r>
    <n v="158"/>
    <s v="M_Ninov_HWang_PIC_120719_010819_Rep1_Fr14.6613.6613.4.0.dta"/>
    <n v="4"/>
    <n v="2047.1579999999999"/>
    <s v="TAETGYIQR(3)-LKEILNVAK(2)"/>
    <s v="Cross-Linked"/>
    <s v="EDC-DE"/>
    <n v="2047.155"/>
    <s v="null"/>
    <n v="2.6460600000000002E-4"/>
    <n v="7.2831399999999998E-4"/>
    <n v="3.735E-3"/>
    <n v="1.824484"/>
    <s v="sp|P04050|RPB1_YEAST (833)-sp|P04050|RPB1_YEAST (1102)/"/>
    <x v="7"/>
    <x v="1"/>
    <n v="8"/>
    <n v="1"/>
    <n v="14"/>
    <n v="15"/>
    <x v="76"/>
    <n v="1.9199999999999998E-6"/>
    <n v="3.1376814610000001"/>
    <x v="2"/>
    <x v="24"/>
    <x v="17"/>
    <x v="21"/>
    <s v="R1"/>
  </r>
  <r>
    <n v="169"/>
    <s v="M_Ninov_HWang_PIC_120719_010819_Rep1_Fr11.7836.7836.5.0.dta"/>
    <n v="5"/>
    <n v="4270.125"/>
    <s v="TPSLTVYLEPGHAADQEQAKLIR(20)-AAMNDKDLTMGQVGER(7)"/>
    <s v="Cross-Linked"/>
    <s v="EDC-DE"/>
    <n v="4270.1229999999996"/>
    <s v="Oxidation[M](29)"/>
    <n v="5.0182600000000003E-4"/>
    <n v="9.4507599999999999E-4"/>
    <n v="2.5300000000000001E-3"/>
    <n v="0.59248900000000004"/>
    <s v="sp|P04050|RPB1_YEAST (1132)-sp|P04050|RPB1_YEAST (1206)/"/>
    <x v="6"/>
    <x v="1"/>
    <n v="5"/>
    <n v="1"/>
    <n v="33.5"/>
    <n v="23.5"/>
    <x v="77"/>
    <n v="2.6514900000000001E-4"/>
    <n v="3.024533403"/>
    <x v="2"/>
    <x v="23"/>
    <x v="17"/>
    <x v="27"/>
    <s v="R1"/>
  </r>
  <r>
    <n v="171"/>
    <s v="M_Ninov_HWang_PIC_120719_010819_Rep1_Fr11.7899.7899.5.0.dta"/>
    <n v="5"/>
    <n v="4254.1319999999996"/>
    <s v="TPSLTVYLEPGHAADQEQAKLIR(20)-AAMNDKDLTMGQVGER(7)"/>
    <s v="Cross-Linked"/>
    <s v="EDC-DE"/>
    <n v="4254.1279999999997"/>
    <s v="null"/>
    <n v="1.87825E-4"/>
    <n v="1.001594E-3"/>
    <n v="3.9410000000000001E-3"/>
    <n v="0.92639400000000005"/>
    <s v="sp|P04050|RPB1_YEAST (1132)-sp|P04050|RPB1_YEAST (1206)/"/>
    <x v="6"/>
    <x v="1"/>
    <n v="5"/>
    <n v="1"/>
    <n v="33.5"/>
    <n v="17.5"/>
    <x v="78"/>
    <n v="9.4700000000000008E-6"/>
    <n v="2.9993082860000002"/>
    <x v="2"/>
    <x v="23"/>
    <x v="17"/>
    <x v="27"/>
    <s v="R1"/>
  </r>
  <r>
    <n v="174"/>
    <s v="M_Ninov_HWang_PIC_120719_010819_Rep1_Fr13.5669.5669.4.0.dta"/>
    <n v="4"/>
    <n v="2203.2579999999998"/>
    <s v="TAETGYIQRR(3)-LKEILNVAK(2)"/>
    <s v="Cross-Linked"/>
    <s v="EDC-DE"/>
    <n v="2203.2559999999999"/>
    <s v="null"/>
    <n v="7.1899999999999998E-6"/>
    <n v="1.0557260000000001E-3"/>
    <n v="1.8929999999999999E-3"/>
    <n v="0.85918300000000003"/>
    <s v="sp|P04050|RPB1_YEAST (833)-sp|P04050|RPB1_YEAST (1102)/"/>
    <x v="7"/>
    <x v="1"/>
    <n v="7"/>
    <n v="1"/>
    <n v="20"/>
    <n v="20"/>
    <x v="77"/>
    <n v="1.3E-7"/>
    <n v="2.9764487829999999"/>
    <x v="2"/>
    <x v="24"/>
    <x v="17"/>
    <x v="21"/>
    <s v="R1"/>
  </r>
  <r>
    <n v="185"/>
    <s v="M_Ninov_HWang_PIC_120719_010819_Rep1_Fr10.7796.7796.7.0.dta"/>
    <n v="7"/>
    <n v="4339.2340000000004"/>
    <s v="YSKRAGDIQLQYGWKVER(15)-HIMDNDPVLFNRQPSLHK(4)"/>
    <s v="Cross-Linked"/>
    <s v="EDC-DE"/>
    <n v="4339.2299999999996"/>
    <s v="null"/>
    <n v="2.3899999999999999E-8"/>
    <n v="1.326479E-3"/>
    <n v="3.5209999999999998E-3"/>
    <n v="0.81143399999999999"/>
    <s v="sp|P04050|RPB1_YEAST (431)-sp|P04050|RPB1_YEAST (438)/"/>
    <x v="8"/>
    <x v="1"/>
    <n v="4"/>
    <n v="1"/>
    <n v="19"/>
    <n v="19"/>
    <x v="79"/>
    <n v="7.8600000000000005E-11"/>
    <n v="2.8772996210000001"/>
    <x v="2"/>
    <x v="30"/>
    <x v="17"/>
    <x v="33"/>
    <s v="R1"/>
  </r>
  <r>
    <n v="187"/>
    <s v="M_Ninov_HWang_PIC_120719_010819_Rep1_Fr12.8242.8242.4.0.dta"/>
    <n v="4"/>
    <n v="4254.1279999999997"/>
    <s v="TPSLTVYLEPGHAADQEQAKLIR(20)-AAMNDKDLTMGQVGER(7)"/>
    <s v="Cross-Linked"/>
    <s v="EDC-DE"/>
    <n v="4254.1279999999997"/>
    <s v="null"/>
    <n v="2.8633100000000002E-4"/>
    <n v="1.3965399999999999E-3"/>
    <n v="3.1399999999999999E-4"/>
    <n v="7.3811000000000002E-2"/>
    <s v="sp|P04050|RPB1_YEAST (1132)-sp|P04050|RPB1_YEAST (1206)/"/>
    <x v="6"/>
    <x v="1"/>
    <n v="6"/>
    <n v="1"/>
    <n v="44.5"/>
    <n v="19.5"/>
    <x v="80"/>
    <n v="1.2554800000000001E-4"/>
    <n v="2.8549466209999999"/>
    <x v="2"/>
    <x v="23"/>
    <x v="17"/>
    <x v="27"/>
    <s v="R1"/>
  </r>
  <r>
    <n v="188"/>
    <s v="M_Ninov_HWang_PIC_120719_010819_Rep1_Fr12.8288.8288.5.0.dta"/>
    <n v="5"/>
    <n v="4254.1289999999999"/>
    <s v="TPSLTVYLEPGHAADQEQAKLIR(20)-AAMNDKDLTMGQVGER(7)"/>
    <s v="Cross-Linked"/>
    <s v="EDC-DE"/>
    <n v="4254.1279999999997"/>
    <s v="null"/>
    <n v="1.70879E-4"/>
    <n v="1.3999749999999999E-3"/>
    <n v="1.206E-3"/>
    <n v="0.28348899999999999"/>
    <s v="sp|P04050|RPB1_YEAST (1132)-sp|P04050|RPB1_YEAST (1206)/"/>
    <x v="6"/>
    <x v="1"/>
    <n v="6"/>
    <n v="1"/>
    <n v="44.5"/>
    <n v="17.5"/>
    <x v="81"/>
    <n v="1.19646E-4"/>
    <n v="2.8538797200000001"/>
    <x v="2"/>
    <x v="23"/>
    <x v="17"/>
    <x v="27"/>
    <s v="R1"/>
  </r>
  <r>
    <n v="200"/>
    <s v="M_Ninov_HWang_PIC_120719_010819_Rep1_Fr14.6610.6610.3.0.dta"/>
    <n v="3"/>
    <n v="2047.1579999999999"/>
    <s v="TAETGYIQR(3)-LKEILNVAK(2)"/>
    <s v="Cross-Linked"/>
    <s v="EDC-DE"/>
    <n v="2047.155"/>
    <s v="null"/>
    <n v="4.6610100000000002E-4"/>
    <n v="1.842974E-3"/>
    <n v="3.3189999999999999E-3"/>
    <n v="1.621275"/>
    <s v="sp|P04050|RPB1_YEAST (833)-sp|P04050|RPB1_YEAST (1102)/"/>
    <x v="7"/>
    <x v="1"/>
    <n v="8"/>
    <n v="1"/>
    <n v="15"/>
    <n v="17"/>
    <x v="82"/>
    <n v="1.7100000000000001E-7"/>
    <n v="2.7344807919999998"/>
    <x v="2"/>
    <x v="24"/>
    <x v="17"/>
    <x v="21"/>
    <s v="R1"/>
  </r>
  <r>
    <n v="208"/>
    <s v="M_Ninov_HWang_PIC_120719_010819_Rep1_Fr11.12705.12705.7.0.dta"/>
    <n v="7"/>
    <n v="6395.4989999999998"/>
    <s v="QILSVAIPNGIHLQRFDEGTTLLSPKDNGMLIIDGQIIFGVVEK(43)-KTVGSSNGGLIHVVTR(1)"/>
    <s v="Cross-Linked"/>
    <s v="EDC-DE"/>
    <n v="6395.491"/>
    <s v="null"/>
    <n v="4.2100000000000003E-6"/>
    <n v="2.221364E-3"/>
    <n v="7.7270000000000004E-3"/>
    <n v="1.2081949999999999"/>
    <s v="sp|P04050|RPB1_YEAST (618)-sp|P04050|RPB1_YEAST (620)/"/>
    <x v="5"/>
    <x v="1"/>
    <n v="5"/>
    <n v="1"/>
    <n v="27"/>
    <n v="26"/>
    <x v="83"/>
    <n v="2.1299999999999999E-8"/>
    <n v="2.6533802710000001"/>
    <x v="2"/>
    <x v="12"/>
    <x v="17"/>
    <x v="26"/>
    <s v="R1"/>
  </r>
  <r>
    <n v="226"/>
    <s v="M_Ninov_HWang_PIC_120719_010819_Rep1_Fr6_7.7089.7089.5.0.dta"/>
    <n v="5"/>
    <n v="3804.942"/>
    <s v="HIMDNDPVLFNRQPSLHK(4)-AGDIQLQYGWKVER(11)"/>
    <s v="Cross-Linked"/>
    <s v="EDC-DE"/>
    <n v="3804.9389999999999"/>
    <s v="null"/>
    <n v="3.6603019999999998E-3"/>
    <n v="4.5379119999999998E-3"/>
    <n v="3.2810000000000001E-3"/>
    <n v="0.86229999999999996"/>
    <s v="sp|P04050|RPB1_YEAST (438)-sp|P04050|RPB1_YEAST (431)/"/>
    <x v="2"/>
    <x v="1"/>
    <n v="2"/>
    <n v="1"/>
    <n v="12"/>
    <n v="11"/>
    <x v="84"/>
    <n v="9.5994259999999994E-3"/>
    <n v="2.3431439300000001"/>
    <x v="2"/>
    <x v="31"/>
    <x v="17"/>
    <x v="34"/>
    <s v="R1"/>
  </r>
  <r>
    <n v="233"/>
    <s v="M_Ninov_HWang_PIC_120719_010819_Rep1_Fr14.5672.5672.4.0.dta"/>
    <n v="4"/>
    <n v="2203.261"/>
    <s v="TAETGYIQRR(3)-LKEILNVAK(2)"/>
    <s v="Cross-Linked"/>
    <s v="EDC-DE"/>
    <n v="2203.2559999999999"/>
    <s v="null"/>
    <n v="7.52E-6"/>
    <n v="5.0784389999999997E-3"/>
    <n v="5.0470000000000003E-3"/>
    <n v="2.2907009999999999"/>
    <s v="sp|P04050|RPB1_YEAST (833)-sp|P04050|RPB1_YEAST (1102)/"/>
    <x v="7"/>
    <x v="1"/>
    <n v="8"/>
    <n v="1"/>
    <n v="20"/>
    <n v="23"/>
    <x v="85"/>
    <n v="3.7000000000000001E-10"/>
    <n v="2.2942697600000002"/>
    <x v="2"/>
    <x v="24"/>
    <x v="17"/>
    <x v="21"/>
    <s v="R1"/>
  </r>
  <r>
    <n v="236"/>
    <s v="M_Ninov_HWang_PIC_120719_010819_Rep1_Fr14.5683.5683.5.0.dta"/>
    <n v="5"/>
    <n v="2203.2570000000001"/>
    <s v="TAETGYIQRR(3)-LKEILNVAK(2)"/>
    <s v="Cross-Linked"/>
    <s v="EDC-DE"/>
    <n v="2203.2559999999999"/>
    <s v="null"/>
    <n v="4.4399999999999998E-6"/>
    <n v="5.1325850000000003E-3"/>
    <n v="1.3749999999999999E-3"/>
    <n v="0.62407599999999996"/>
    <s v="sp|P04050|RPB1_YEAST (833)-sp|P04050|RPB1_YEAST (1102)/"/>
    <x v="7"/>
    <x v="1"/>
    <n v="8"/>
    <n v="1"/>
    <n v="18.5"/>
    <n v="14.5"/>
    <x v="86"/>
    <n v="1.1199999999999999E-5"/>
    <n v="2.2896638500000002"/>
    <x v="2"/>
    <x v="24"/>
    <x v="17"/>
    <x v="21"/>
    <s v="R1"/>
  </r>
  <r>
    <n v="240"/>
    <s v="M_Ninov_HWang_PIC_120719_010819_Rep1_Fr11.8087.8087.3.0.dta"/>
    <n v="3"/>
    <n v="4254.1260000000002"/>
    <s v="TPSLTVYLEPGHAADQEQAKLIR(20)-AAMNDKDLTMGQVGER(7)"/>
    <s v="Cross-Linked"/>
    <s v="EDC-DE"/>
    <n v="4254.1279999999997"/>
    <s v="null"/>
    <n v="6.0700000000000003E-6"/>
    <n v="5.3053500000000003E-3"/>
    <n v="-2.215E-3"/>
    <n v="-0.52067099999999999"/>
    <s v="sp|P04050|RPB1_YEAST (1132)-sp|P04050|RPB1_YEAST (1206)/"/>
    <x v="6"/>
    <x v="1"/>
    <n v="5"/>
    <n v="1"/>
    <n v="32.5"/>
    <n v="18.5"/>
    <x v="87"/>
    <n v="1.15E-6"/>
    <n v="2.2752859600000002"/>
    <x v="2"/>
    <x v="23"/>
    <x v="17"/>
    <x v="27"/>
    <s v="R1"/>
  </r>
  <r>
    <n v="251"/>
    <s v="M_Ninov_HWang_PIC_120719_010819_Rep1_Fr11.11166.11166.8.0.dta"/>
    <n v="8"/>
    <n v="5836.8370000000004"/>
    <s v="QMVMAGSKGSFINIAQMSACVGQQSVEGKR(29)-IAFGFVDRTLPHFSKDDYSPESK(7)"/>
    <s v="Cross-Linked"/>
    <s v="EDC-DE"/>
    <n v="5836.8339999999998"/>
    <s v="Carbamidomethyl[C](20)"/>
    <n v="7.1899999999999998E-6"/>
    <n v="5.7918199999999996E-3"/>
    <n v="3.052E-3"/>
    <n v="0.52288599999999996"/>
    <s v="sp|P04050|RPB1_YEAST (773)-sp|P04050|RPB1_YEAST (781)/"/>
    <x v="9"/>
    <x v="1"/>
    <n v="5"/>
    <n v="1"/>
    <n v="29"/>
    <n v="25"/>
    <x v="88"/>
    <n v="3.0900000000000001E-6"/>
    <n v="2.237184944"/>
    <x v="2"/>
    <x v="32"/>
    <x v="17"/>
    <x v="28"/>
    <s v="R1"/>
  </r>
  <r>
    <n v="260"/>
    <s v="M_Ninov_HWang_PIC_120719_010819_Rep1_Fr12.7021.7021.4.0.dta"/>
    <n v="4"/>
    <n v="2829.431"/>
    <s v="EAQANLLTAKHGMTLR(10)-ESFEDNVVR(5)"/>
    <s v="Cross-Linked"/>
    <s v="EDC-DE"/>
    <n v="2829.431"/>
    <s v="null"/>
    <n v="2.5154690000000002E-3"/>
    <n v="6.2995350000000002E-3"/>
    <n v="-3.4299999999999999E-4"/>
    <n v="-0.121226"/>
    <s v="sp|P04050|RPB1_YEAST (705)-sp|P04050|RPB1_YEAST (716)/"/>
    <x v="1"/>
    <x v="1"/>
    <n v="6"/>
    <n v="1"/>
    <n v="31"/>
    <n v="12"/>
    <x v="89"/>
    <n v="1.8228369999999999E-3"/>
    <n v="2.2006915070000002"/>
    <x v="2"/>
    <x v="33"/>
    <x v="17"/>
    <x v="35"/>
    <s v="R1"/>
  </r>
  <r>
    <n v="278"/>
    <s v="M_Ninov_HWang_PIC_120719_010819_Rep1_Fr15.6468.6468.4.0.dta"/>
    <n v="4"/>
    <n v="2047.1579999999999"/>
    <s v="TAETGYIQR(3)-LKEILNVAK(2)"/>
    <s v="Cross-Linked"/>
    <s v="EDC-DE"/>
    <n v="2047.155"/>
    <s v="null"/>
    <n v="4.266082E-3"/>
    <n v="8.325598E-3"/>
    <n v="3.627E-3"/>
    <n v="1.771728"/>
    <s v="sp|P04050|RPB1_YEAST (833)-sp|P04050|RPB1_YEAST (1102)/"/>
    <x v="7"/>
    <x v="1"/>
    <n v="9"/>
    <n v="1"/>
    <n v="12"/>
    <n v="12"/>
    <x v="90"/>
    <n v="5.7444199999999999E-4"/>
    <n v="2.0795845630000001"/>
    <x v="2"/>
    <x v="24"/>
    <x v="17"/>
    <x v="21"/>
    <s v="R1"/>
  </r>
  <r>
    <n v="283"/>
    <s v="M_Ninov_HWang_PIC_120719_010819_Rep1_Fr13.10199.10199.4.0.dta"/>
    <n v="4"/>
    <n v="3623.8530000000001"/>
    <s v="TPSLTVYLEPGHAADQEQAKLIR(20)-DLTMGQVGER(1)"/>
    <s v="Cross-Linked"/>
    <s v="EDC-DE"/>
    <n v="3623.848"/>
    <s v="null"/>
    <n v="1.27346E-4"/>
    <n v="8.9592419999999992E-3"/>
    <n v="4.1219999999999998E-3"/>
    <n v="1.1374649999999999"/>
    <s v="sp|P04050|RPB1_YEAST (1132)-sp|P04050|RPB1_YEAST (1206)/"/>
    <x v="6"/>
    <x v="1"/>
    <n v="7"/>
    <n v="1"/>
    <n v="48.5"/>
    <n v="9.5"/>
    <x v="91"/>
    <n v="1.16482E-4"/>
    <n v="2.0477287319999999"/>
    <x v="2"/>
    <x v="23"/>
    <x v="17"/>
    <x v="27"/>
    <s v="R1"/>
  </r>
  <r>
    <n v="289"/>
    <s v="M_Ninov_HWang_PIC_120719_010819_Rep1_Fr13.5436.5436.3.0.dta"/>
    <n v="3"/>
    <n v="1972.0150000000001"/>
    <s v="ATGDADEPELR(6)-LVGSWKK(6)"/>
    <s v="Cross-Linked"/>
    <s v="EDC-DE"/>
    <n v="1972.0129999999999"/>
    <s v="null"/>
    <n v="5.4600000000000002E-6"/>
    <n v="1.097044E-2"/>
    <n v="1.892E-3"/>
    <n v="0.959426"/>
    <s v="sp|P04050|RPB1_YEAST (195)-sp|P04050|RPB1_YEAST (186)/"/>
    <x v="8"/>
    <x v="1"/>
    <n v="7"/>
    <n v="1"/>
    <n v="24.5"/>
    <n v="17.5"/>
    <x v="92"/>
    <n v="1.2500000000000001E-5"/>
    <n v="1.9597759530000001"/>
    <x v="2"/>
    <x v="29"/>
    <x v="17"/>
    <x v="32"/>
    <s v="R1"/>
  </r>
  <r>
    <n v="347"/>
    <s v="M_Ninov_HWang_PIC_120719_010819_Rep1_Fr12.7208.7208.4.1.dta"/>
    <n v="4"/>
    <n v="2813.5219999999999"/>
    <s v="KTVGSSNGGLIHVVTR(1)-FDEGTTLLSPK(3)"/>
    <s v="Cross-Linked"/>
    <s v="EDC-DE"/>
    <n v="2813.5149999999999"/>
    <s v="null"/>
    <n v="1.8973440000000001E-2"/>
    <n v="1.7559060000000001E-2"/>
    <n v="6.718E-3"/>
    <n v="2.3877600000000001"/>
    <s v="sp|P04050|RPB1_YEAST (620)-sp|P04050|RPB1_YEAST (593)/"/>
    <x v="1"/>
    <x v="1"/>
    <n v="6"/>
    <n v="1"/>
    <n v="30"/>
    <n v="16"/>
    <x v="93"/>
    <n v="3.8954450000000002E-2"/>
    <n v="1.7554987369999999"/>
    <x v="2"/>
    <x v="8"/>
    <x v="17"/>
    <x v="36"/>
    <s v="R1"/>
  </r>
  <r>
    <n v="359"/>
    <s v="M_Ninov_HWang_PIC_120719_010819_Rep1_Fr11.8035.8035.5.0.dta"/>
    <n v="5"/>
    <n v="4254.1319999999996"/>
    <s v="TPSLTVYLEPGHAADQEQAKLIR(17)-AAMNDKDLTMGQVGER(6)"/>
    <s v="Cross-Linked"/>
    <s v="EDC-DE"/>
    <n v="4254.1279999999997"/>
    <s v="null"/>
    <n v="2.0782349999999999E-3"/>
    <n v="2.2151270000000001E-2"/>
    <n v="4.156E-3"/>
    <n v="0.97693300000000005"/>
    <s v="sp|P04050|RPB1_YEAST (1129)-sp|P04050|RPB1_YEAST (1205)/"/>
    <x v="3"/>
    <x v="1"/>
    <n v="5"/>
    <n v="1"/>
    <n v="42.5"/>
    <n v="16.5"/>
    <x v="94"/>
    <n v="1.1266309999999999E-3"/>
    <n v="1.6546013690000001"/>
    <x v="2"/>
    <x v="28"/>
    <x v="17"/>
    <x v="31"/>
    <s v="R1"/>
  </r>
  <r>
    <n v="383"/>
    <s v="M_Ninov_HWang_PIC_120719_010819_Rep1_Fr15.5215.5215.3.0.dta"/>
    <n v="3"/>
    <n v="1972.0139999999999"/>
    <s v="ATGDADEPELR(6)-LVGSWKK(6)"/>
    <s v="Cross-Linked"/>
    <s v="EDC-DE"/>
    <n v="1972.0129999999999"/>
    <s v="null"/>
    <n v="1.0724930000000001E-2"/>
    <n v="3.705261E-2"/>
    <n v="7.8600000000000002E-4"/>
    <n v="0.39857700000000001"/>
    <s v="sp|P04050|RPB1_YEAST (195)-sp|P04050|RPB1_YEAST (186)/"/>
    <x v="8"/>
    <x v="1"/>
    <n v="9"/>
    <n v="1"/>
    <n v="18"/>
    <n v="12"/>
    <x v="95"/>
    <n v="2.2266020000000001E-2"/>
    <n v="1.431181195"/>
    <x v="2"/>
    <x v="29"/>
    <x v="17"/>
    <x v="32"/>
    <s v="R1"/>
  </r>
  <r>
    <n v="389"/>
    <s v="M_Ninov_HWang_PIC_120719_010819_Rep1_Fr11.7828.7828.4.0.dta"/>
    <n v="4"/>
    <n v="4270.1379999999999"/>
    <s v="TPSLTVYLEPGHAADQEQAKLIR(17)-AAMNDKDLTMGQVGER(6)"/>
    <s v="Cross-Linked"/>
    <s v="EDC-DE"/>
    <n v="4270.1229999999996"/>
    <s v="Oxidation[M](29)"/>
    <n v="2.9265699999999999E-4"/>
    <n v="4.0545110000000002E-2"/>
    <n v="1.52E-2"/>
    <n v="3.5596169999999998"/>
    <s v="sp|P04050|RPB1_YEAST (1129)-sp|P04050|RPB1_YEAST (1205)/"/>
    <x v="3"/>
    <x v="1"/>
    <n v="5"/>
    <n v="1"/>
    <n v="32.5"/>
    <n v="26.5"/>
    <x v="96"/>
    <n v="4.1625100000000002E-4"/>
    <n v="1.3920615169999999"/>
    <x v="2"/>
    <x v="28"/>
    <x v="17"/>
    <x v="31"/>
    <s v="R1"/>
  </r>
  <r>
    <n v="395"/>
    <s v="M_Ninov_HWang_PIC_120719_010819_Rep1_Fr13.7719.7719.4.2.dta"/>
    <n v="4"/>
    <n v="2829.431"/>
    <s v="EAQANLLTAKHGMTLR(10)-ESFEDNVVR(1)"/>
    <s v="Cross-Linked"/>
    <s v="EDC-DE"/>
    <n v="2829.431"/>
    <s v="null"/>
    <n v="3.88933E-4"/>
    <n v="4.335543E-2"/>
    <n v="-2.7700000000000001E-4"/>
    <n v="-9.7900000000000001E-2"/>
    <s v="sp|P04050|RPB1_YEAST (705)-sp|P04050|RPB1_YEAST (712)/"/>
    <x v="2"/>
    <x v="1"/>
    <n v="7"/>
    <n v="1"/>
    <n v="32.5"/>
    <n v="8.5"/>
    <x v="97"/>
    <n v="5.39683E-4"/>
    <n v="1.3629565020000001"/>
    <x v="2"/>
    <x v="33"/>
    <x v="17"/>
    <x v="30"/>
    <s v="R1"/>
  </r>
  <r>
    <n v="405"/>
    <s v="M_Ninov_HWang_PIC_120719_010819_Rep1_Fr11.7774.7774.5.0.dta"/>
    <n v="5"/>
    <n v="4627.3190000000004"/>
    <s v="NMKTPSLTVYLEPGHAADQEQAKLIR(23)-AAMNDKDLTMGQVGER(7)"/>
    <s v="Cross-Linked"/>
    <s v="EDC-DE"/>
    <n v="4627.3059999999996"/>
    <s v="null"/>
    <n v="6.7600000000000003E-5"/>
    <n v="5.6026149999999997E-2"/>
    <n v="1.2218E-2"/>
    <n v="2.6404130000000001"/>
    <s v="sp|P04050|RPB1_YEAST (1132)-sp|P04050|RPB1_YEAST (1206)/"/>
    <x v="6"/>
    <x v="1"/>
    <n v="5"/>
    <n v="1"/>
    <n v="36.5"/>
    <n v="20.5"/>
    <x v="98"/>
    <n v="5.9700000000000001E-5"/>
    <n v="1.25160922"/>
    <x v="2"/>
    <x v="23"/>
    <x v="17"/>
    <x v="27"/>
    <s v="R1"/>
  </r>
  <r>
    <n v="409"/>
    <s v="M_Ninov_HWang_PIC_120719_010819_Rep1_Fr12.8232.8232.5.0.dta"/>
    <n v="5"/>
    <n v="4254.1289999999999"/>
    <s v="TPSLTVYLEPGHAADQEQAKLIR(17)-AAMNDKDLTMGQVGER(6)"/>
    <s v="Cross-Linked"/>
    <s v="EDC-DE"/>
    <n v="4254.1279999999997"/>
    <s v="null"/>
    <n v="3.6103300000000002E-4"/>
    <n v="5.6670600000000002E-2"/>
    <n v="1.3680000000000001E-3"/>
    <n v="0.32157000000000002"/>
    <s v="sp|P04050|RPB1_YEAST (1129)-sp|P04050|RPB1_YEAST (1205)/"/>
    <x v="3"/>
    <x v="1"/>
    <n v="6"/>
    <n v="1"/>
    <n v="40.5"/>
    <n v="18.5"/>
    <x v="99"/>
    <n v="1.58832E-4"/>
    <n v="1.2466421889999999"/>
    <x v="2"/>
    <x v="28"/>
    <x v="17"/>
    <x v="31"/>
    <s v="R1"/>
  </r>
  <r>
    <n v="422"/>
    <s v="M_Ninov_HWang_PIC_120719_010819_Rep1_Fr12.7985.7985.5.0.dta"/>
    <n v="5"/>
    <n v="4270.1260000000002"/>
    <s v="TPSLTVYLEPGHAADQEQAKLIR(20)-AAMNDKDLTMGQVGER(7)"/>
    <s v="Cross-Linked"/>
    <s v="EDC-DE"/>
    <n v="4270.1229999999996"/>
    <s v="Oxidation[M](29)"/>
    <n v="2.27E-5"/>
    <n v="6.6869629999999999E-2"/>
    <n v="2.7899999999999999E-3"/>
    <n v="0.65337699999999999"/>
    <s v="sp|P04050|RPB1_YEAST (1132)-sp|P04050|RPB1_YEAST (1206)/"/>
    <x v="6"/>
    <x v="1"/>
    <n v="6"/>
    <n v="1"/>
    <n v="38.5"/>
    <n v="28.5"/>
    <x v="100"/>
    <n v="9.3000000000000007E-6"/>
    <n v="1.17477108"/>
    <x v="2"/>
    <x v="23"/>
    <x v="17"/>
    <x v="27"/>
    <s v="R1"/>
  </r>
  <r>
    <n v="423"/>
    <s v="M_Ninov_HWang_PIC_120719_010819_Rep1_Fr11.7524.7524.5.0.dta"/>
    <n v="5"/>
    <n v="4270.1310000000003"/>
    <s v="TPSLTVYLEPGHAADQEQAKLIR(20)-AAMNDKDLTMGQVGER(7)"/>
    <s v="Cross-Linked"/>
    <s v="EDC-DE"/>
    <n v="4270.1229999999996"/>
    <s v="Oxidation[M](36)"/>
    <n v="9.6700000000000006E-5"/>
    <n v="6.737746E-2"/>
    <n v="8.1729999999999997E-3"/>
    <n v="1.913996"/>
    <s v="sp|P04050|RPB1_YEAST (1132)-sp|P04050|RPB1_YEAST (1206)/"/>
    <x v="6"/>
    <x v="1"/>
    <n v="5"/>
    <n v="1"/>
    <n v="34.5"/>
    <n v="19.5"/>
    <x v="101"/>
    <n v="3.9199999999999997E-5"/>
    <n v="1.1714853649999999"/>
    <x v="2"/>
    <x v="23"/>
    <x v="17"/>
    <x v="27"/>
    <s v="R1"/>
  </r>
  <r>
    <n v="456"/>
    <s v="M_Ninov_HWang_PIC_120719_010819_Rep1_Fr14.5676.5676.3.0.dta"/>
    <n v="3"/>
    <n v="2203.2579999999998"/>
    <s v="TAETGYIQRR(3)-LKEILNVAK(2)"/>
    <s v="Cross-Linked"/>
    <s v="EDC-DE"/>
    <n v="2203.2559999999999"/>
    <s v="null"/>
    <n v="8.7600000000000002E-5"/>
    <n v="7.3621210000000006E-2"/>
    <n v="2.7420000000000001E-3"/>
    <n v="1.2445219999999999"/>
    <s v="sp|P04050|RPB1_YEAST (833)-sp|P04050|RPB1_YEAST (1102)/"/>
    <x v="7"/>
    <x v="1"/>
    <n v="8"/>
    <n v="1"/>
    <n v="16.5"/>
    <n v="22.5"/>
    <x v="102"/>
    <n v="2.2399999999999999E-7"/>
    <n v="1.1329970490000001"/>
    <x v="2"/>
    <x v="24"/>
    <x v="17"/>
    <x v="21"/>
    <s v="R1"/>
  </r>
  <r>
    <n v="464"/>
    <s v="M_Ninov_HWang_PIC_120719_010819_Rep1_Fr12.5331.5331.4.0.dta"/>
    <n v="4"/>
    <n v="2716.3429999999998"/>
    <s v="AAMNDKDLTMGQVGER(6)-SAIEHTTLK(4)"/>
    <s v="Cross-Linked"/>
    <s v="EDC-DE"/>
    <n v="2716.3389999999999"/>
    <s v="null"/>
    <n v="4.3094980000000001E-3"/>
    <n v="8.2005129999999996E-2"/>
    <n v="3.7569999999999999E-3"/>
    <n v="1.3831119999999999"/>
    <s v="sp|P04050|RPB1_YEAST (1205)-sp|P04050|RPB1_YEAST (1139)/"/>
    <x v="2"/>
    <x v="1"/>
    <n v="6"/>
    <n v="1"/>
    <n v="25"/>
    <n v="9"/>
    <x v="103"/>
    <n v="8.9577719999999993E-3"/>
    <n v="1.0861589789999999"/>
    <x v="2"/>
    <x v="34"/>
    <x v="17"/>
    <x v="37"/>
    <s v="R1"/>
  </r>
  <r>
    <n v="465"/>
    <s v="M_Ninov_HWang_PIC_120719_010819_Rep1_Fr16.12946.12946.3.0.dta"/>
    <n v="3"/>
    <n v="3881.0810000000001"/>
    <s v="PLWSGKQILSVAIPNGIHLQR(6)-KDRATGDADEPELR(10)"/>
    <s v="Cross-Linked"/>
    <s v="EDC-DE"/>
    <n v="3881.078"/>
    <s v="null"/>
    <n v="1"/>
    <n v="8.2521520000000001E-2"/>
    <n v="3.1879999999999999E-3"/>
    <n v="0.82142099999999996"/>
    <s v="sp|P04050|RPB1_YEAST (575)-sp|P04050|RPB1_YEAST (196)/"/>
    <x v="2"/>
    <x v="1"/>
    <n v="10"/>
    <n v="1"/>
    <n v="18.5"/>
    <n v="3.5"/>
    <x v="104"/>
    <n v="1"/>
    <n v="1.083432781"/>
    <x v="2"/>
    <x v="35"/>
    <x v="17"/>
    <x v="38"/>
    <s v="R1"/>
  </r>
  <r>
    <n v="473"/>
    <s v="M_Ninov_HWang_PIC_120719_010819_Rep1_Fr10.12006.12006.6.0.dta"/>
    <n v="6"/>
    <n v="7042.3609999999999"/>
    <s v="AELSQLCAVPLQIVSPQSNKPCMGIVQDTLCGIR(20)-LNLSVTSPYNADFDGDEMNLHVPQSEETR(14)"/>
    <s v="Cross-Linked"/>
    <s v="EDC-DE"/>
    <n v="7042.3779999999997"/>
    <s v="Carbamidomethyl[C](7);Carbamidomethyl[C](22);Carbamidomethyl[C](31)"/>
    <n v="2.8788169999999998E-2"/>
    <n v="9.5897750000000004E-2"/>
    <n v="-1.7042999999999999E-2"/>
    <n v="-2.4200629999999999"/>
    <s v="sp|P04050|RPB1_YEAST (518)-sp|P04050|RPB1_YEAST (483)/"/>
    <x v="0"/>
    <x v="1"/>
    <n v="4"/>
    <n v="1"/>
    <n v="29.5"/>
    <n v="26.5"/>
    <x v="105"/>
    <n v="5.1456979999999999E-2"/>
    <n v="1.018191582"/>
    <x v="2"/>
    <x v="36"/>
    <x v="17"/>
    <x v="39"/>
    <s v="R1"/>
  </r>
  <r>
    <n v="482"/>
    <s v="M_Ninov_HWang_PIC_120719_010819_Rep1_Fr16.17516.17516.3.0.dta"/>
    <n v="3"/>
    <n v="3928.922"/>
    <s v="SIAKTLTYPEVVTPYNIDR(4)-AAMNDKDLTMGQVGER(7)"/>
    <s v="Cross-Linked"/>
    <s v="EDC-DE"/>
    <n v="3928.942"/>
    <s v="Oxidation[M](25);Oxidation[M](32)"/>
    <n v="1"/>
    <n v="0.1042817"/>
    <n v="-1.9998999999999999E-2"/>
    <n v="-5.0901750000000003"/>
    <s v="sp|P04050|RPB1_YEAST (372)-sp|P04050|RPB1_YEAST (1206)/"/>
    <x v="2"/>
    <x v="1"/>
    <n v="10"/>
    <n v="1"/>
    <n v="5.5"/>
    <n v="3.5"/>
    <x v="0"/>
    <n v="1"/>
    <n v="0.981791898"/>
    <x v="2"/>
    <x v="37"/>
    <x v="17"/>
    <x v="27"/>
    <s v="R1"/>
  </r>
  <r>
    <n v="495"/>
    <s v="M_Ninov_HWang_PIC_120719_010819_Rep1_Fr12.8319.8319.6.0.dta"/>
    <n v="6"/>
    <n v="4254.1270000000004"/>
    <s v="TPSLTVYLEPGHAADQEQAKLIR(9)-AAMNDKDLTMGQVGER(6)"/>
    <s v="Cross-Linked"/>
    <s v="EDC-DE"/>
    <n v="4254.1279999999997"/>
    <s v="null"/>
    <n v="1.6258430000000001E-3"/>
    <n v="0.1192134"/>
    <n v="-1.294E-3"/>
    <n v="-0.30417499999999997"/>
    <s v="sp|P04050|RPB1_YEAST (1121)-sp|P04050|RPB1_YEAST (1205)/"/>
    <x v="2"/>
    <x v="1"/>
    <n v="6"/>
    <n v="1"/>
    <n v="25.5"/>
    <n v="17.5"/>
    <x v="106"/>
    <n v="2.503665E-3"/>
    <n v="0.92367492600000001"/>
    <x v="2"/>
    <x v="38"/>
    <x v="17"/>
    <x v="31"/>
    <s v="R1"/>
  </r>
  <r>
    <n v="501"/>
    <s v="M_Ninov_HWang_PIC_120719_010819_Rep1_Fr14.5418.5418.3.0.dta"/>
    <n v="3"/>
    <n v="1972.0170000000001"/>
    <s v="ATGDADEPELR(6)-LVGSWKK(6)"/>
    <s v="Cross-Linked"/>
    <s v="EDC-DE"/>
    <n v="1972.0129999999999"/>
    <s v="null"/>
    <n v="1.4800000000000001E-5"/>
    <n v="0.12721399999999999"/>
    <n v="3.4740000000000001E-3"/>
    <n v="1.7616510000000001"/>
    <s v="sp|P04050|RPB1_YEAST (195)-sp|P04050|RPB1_YEAST (186)/"/>
    <x v="8"/>
    <x v="1"/>
    <n v="8"/>
    <n v="1"/>
    <n v="26"/>
    <n v="16"/>
    <x v="107"/>
    <n v="2.1500000000000001E-5"/>
    <n v="0.89546509200000002"/>
    <x v="2"/>
    <x v="29"/>
    <x v="17"/>
    <x v="32"/>
    <s v="R1"/>
  </r>
  <r>
    <n v="507"/>
    <s v="M_Ninov_HWang_PIC_120719_010819_Rep1_Fr16.11134.11134.3.0.dta"/>
    <n v="3"/>
    <n v="2424.3850000000002"/>
    <s v="DGLKLVGSWKK(10)-DLQENLLVLR(1)"/>
    <s v="Cross-Linked"/>
    <s v="EDC-DE"/>
    <n v="2424.3969999999999"/>
    <s v="null"/>
    <n v="4.911343E-2"/>
    <n v="0.1345353"/>
    <n v="-1.2011000000000001E-2"/>
    <n v="-4.9542210000000004"/>
    <s v="sp|P04050|RPB1_YEAST (186)-sp|P04050|RPB1_YEAST (992)/"/>
    <x v="2"/>
    <x v="1"/>
    <n v="10"/>
    <n v="1"/>
    <n v="11"/>
    <n v="12"/>
    <x v="108"/>
    <n v="1.26E-5"/>
    <n v="0.87116374799999996"/>
    <x v="2"/>
    <x v="39"/>
    <x v="17"/>
    <x v="40"/>
    <s v="R1"/>
  </r>
  <r>
    <n v="511"/>
    <s v="M_Ninov_HWang_PIC_120719_010819_Rep1_Fr11.8038.8038.6.0.dta"/>
    <n v="6"/>
    <n v="4254.1270000000004"/>
    <s v="TPSLTVYLEPGHAADQEQAKLIR(17)-AAMNDKDLTMGQVGER(6)"/>
    <s v="Cross-Linked"/>
    <s v="EDC-DE"/>
    <n v="4254.1279999999997"/>
    <s v="null"/>
    <n v="4.3399999999999998E-5"/>
    <n v="0.1391821"/>
    <n v="-1.428E-3"/>
    <n v="-0.33567399999999997"/>
    <s v="sp|P04050|RPB1_YEAST (1129)-sp|P04050|RPB1_YEAST (1205)/"/>
    <x v="3"/>
    <x v="1"/>
    <n v="5"/>
    <n v="1"/>
    <n v="36.5"/>
    <n v="19.5"/>
    <x v="109"/>
    <n v="1.0699999999999999E-5"/>
    <n v="0.85641661499999999"/>
    <x v="2"/>
    <x v="28"/>
    <x v="17"/>
    <x v="31"/>
    <s v="R1"/>
  </r>
  <r>
    <n v="519"/>
    <s v="M_Ninov_HWang_PIC_120719_010819_Rep1_Fr16.11660.11660.3.0.dta"/>
    <n v="3"/>
    <n v="3526.7640000000001"/>
    <s v="AAMNDKDLTMGQVGERIK(6)-EVQFGLFSPEEVR(1)"/>
    <s v="Cross-Linked"/>
    <s v="EDC-DE"/>
    <n v="3526.73"/>
    <s v="Oxidation[M](3);Oxidation[M](10)"/>
    <n v="0.39554669999999997"/>
    <n v="0.15428249999999999"/>
    <n v="3.3631000000000001E-2"/>
    <n v="9.5360279999999999"/>
    <s v="sp|P04050|RPB1_YEAST (1205)-sp|P04050|RPB1_YEAST (16)/"/>
    <x v="2"/>
    <x v="1"/>
    <n v="10"/>
    <n v="1"/>
    <n v="8"/>
    <n v="17"/>
    <x v="0"/>
    <n v="1.23E-7"/>
    <n v="0.81168333199999998"/>
    <x v="2"/>
    <x v="34"/>
    <x v="17"/>
    <x v="22"/>
    <s v="R1"/>
  </r>
  <r>
    <n v="533"/>
    <s v="M_Ninov_HWang_PIC_120719_010819_Rep1_Fr14.6705.6705.3.0.dta"/>
    <n v="3"/>
    <n v="2047.1579999999999"/>
    <s v="TAETGYIQR(3)-LKEILNVAK(2)"/>
    <s v="Cross-Linked"/>
    <s v="EDC-DE"/>
    <n v="2047.155"/>
    <s v="null"/>
    <n v="7.6827099999999997E-3"/>
    <n v="0.17542160000000001"/>
    <n v="3.382E-3"/>
    <n v="1.6520490000000001"/>
    <s v="sp|P04050|RPB1_YEAST (833)-sp|P04050|RPB1_YEAST (1102)/"/>
    <x v="7"/>
    <x v="1"/>
    <n v="8"/>
    <n v="1"/>
    <n v="12"/>
    <n v="14"/>
    <x v="110"/>
    <n v="6.3025859999999998E-3"/>
    <n v="0.75591693199999999"/>
    <x v="2"/>
    <x v="24"/>
    <x v="17"/>
    <x v="21"/>
    <s v="R1"/>
  </r>
  <r>
    <n v="555"/>
    <s v="M_Ninov_HWang_PIC_120719_010819_Rep1_Fr16.11674.11674.3.1.dta"/>
    <n v="3"/>
    <n v="3298.6329999999998"/>
    <s v="QPSLHKMSMMAHRVK(6)-EVQFGLFSPEEVR(1)"/>
    <s v="Cross-Linked"/>
    <s v="EDC-DE"/>
    <n v="3298.6640000000002"/>
    <s v="null"/>
    <n v="0.88304660000000001"/>
    <n v="0.18234500000000001"/>
    <n v="-3.1047000000000002E-2"/>
    <n v="-9.4119910000000004"/>
    <s v="sp|P04050|RPB1_YEAST (452)-sp|P04050|RPB1_YEAST (16)/"/>
    <x v="2"/>
    <x v="1"/>
    <n v="10"/>
    <n v="1"/>
    <n v="8"/>
    <n v="16"/>
    <x v="0"/>
    <n v="9.6699999999999999E-8"/>
    <n v="0.73910614100000005"/>
    <x v="2"/>
    <x v="40"/>
    <x v="17"/>
    <x v="22"/>
    <s v="R1"/>
  </r>
  <r>
    <n v="6"/>
    <s v="M_Ninov_HWang_PIC_120719_010819_Rep2_Fr10.11806.11806.7.0.dta"/>
    <n v="7"/>
    <n v="7287.6480000000001"/>
    <s v="LAEVNLKDLNNVKQMVMAGSKGSFINIAQMSACVGQQSVEGK(21)-RIAFGFVDRTLPHFSKDDYSPESK(8)"/>
    <s v="Cross-Linked"/>
    <s v="EDC-DE"/>
    <n v="7287.6480000000001"/>
    <s v="Carbamidomethyl[C](33)"/>
    <n v="5.8079099999999999E-4"/>
    <n v="3.1900000000000001E-16"/>
    <n v="-6.8300000000000001E-4"/>
    <n v="-9.3719999999999998E-2"/>
    <s v="sp|P04050|RPB1_YEAST (752)-sp|P04050|RPB1_YEAST (781)/"/>
    <x v="1"/>
    <x v="1"/>
    <n v="4"/>
    <n v="1"/>
    <n v="26.5"/>
    <n v="22.5"/>
    <x v="111"/>
    <n v="5.0295199999999998E-4"/>
    <n v="15.496104770000001"/>
    <x v="2"/>
    <x v="25"/>
    <x v="17"/>
    <x v="28"/>
    <s v="R2"/>
  </r>
  <r>
    <n v="7"/>
    <s v="M_Ninov_HWang_PIC_120719_010819_Rep2_Fr10.8070.8070.5.0.dta"/>
    <n v="5"/>
    <n v="4254.1350000000002"/>
    <s v="TPSLTVYLEPGHAADQEQAKLIR(20)-AAMNDKDLTMGQVGER(7)"/>
    <s v="Cross-Linked"/>
    <s v="EDC-DE"/>
    <n v="4254.1279999999997"/>
    <s v="null"/>
    <n v="5.9800000000000003E-7"/>
    <n v="5.4499999999999998E-16"/>
    <n v="7.2620000000000002E-3"/>
    <n v="1.7070479999999999"/>
    <s v="sp|P04050|RPB1_YEAST (1132)-sp|P04050|RPB1_YEAST (1206)/"/>
    <x v="6"/>
    <x v="1"/>
    <n v="4"/>
    <n v="1"/>
    <n v="28.5"/>
    <n v="15.5"/>
    <x v="112"/>
    <n v="7.4499999999999996E-7"/>
    <n v="15.26367044"/>
    <x v="2"/>
    <x v="23"/>
    <x v="17"/>
    <x v="27"/>
    <s v="R2"/>
  </r>
  <r>
    <n v="18"/>
    <s v="M_Ninov_HWang_PIC_120719_010819_Rep2_Fr10.12457.12457.8.0.dta"/>
    <n v="8"/>
    <n v="6395.5110000000004"/>
    <s v="QILSVAIPNGIHLQRFDEGTTLLSPKDNGMLIIDGQIIFGVVEK(43)-KTVGSSNGGLIHVVTR(1)"/>
    <s v="Cross-Linked"/>
    <s v="EDC-DE"/>
    <n v="6395.491"/>
    <s v="null"/>
    <n v="1.77E-6"/>
    <n v="2.14E-13"/>
    <n v="2.0091000000000001E-2"/>
    <n v="3.141432"/>
    <s v="sp|P04050|RPB1_YEAST (618)-sp|P04050|RPB1_YEAST (620)/"/>
    <x v="5"/>
    <x v="1"/>
    <n v="4"/>
    <n v="1"/>
    <n v="24"/>
    <n v="27"/>
    <x v="113"/>
    <n v="7.4000000000000003E-10"/>
    <n v="12.67041115"/>
    <x v="2"/>
    <x v="12"/>
    <x v="17"/>
    <x v="26"/>
    <s v="R2"/>
  </r>
  <r>
    <n v="19"/>
    <s v="M_Ninov_HWang_PIC_120719_010819_Rep2_Fr11.8090.8090.5.0.dta"/>
    <n v="5"/>
    <n v="4254.1350000000002"/>
    <s v="TPSLTVYLEPGHAADQEQAKLIR(20)-AAMNDKDLTMGQVGER(7)"/>
    <s v="Cross-Linked"/>
    <s v="EDC-DE"/>
    <n v="4254.1279999999997"/>
    <s v="null"/>
    <n v="6.92E-7"/>
    <n v="2.4500000000000002E-13"/>
    <n v="7.097E-3"/>
    <n v="1.6682619999999999"/>
    <s v="sp|P04050|RPB1_YEAST (1132)-sp|P04050|RPB1_YEAST (1206)/"/>
    <x v="6"/>
    <x v="1"/>
    <n v="5"/>
    <n v="1"/>
    <n v="40.5"/>
    <n v="18.5"/>
    <x v="114"/>
    <n v="3.4599999999999999E-8"/>
    <n v="12.61143401"/>
    <x v="2"/>
    <x v="23"/>
    <x v="17"/>
    <x v="27"/>
    <s v="R2"/>
  </r>
  <r>
    <n v="20"/>
    <s v="M_Ninov_HWang_PIC_120719_010819_Rep2_Fr11.8710.8710.4.0.dta"/>
    <n v="4"/>
    <n v="3623.8519999999999"/>
    <s v="TPSLTVYLEPGHAADQEQAKLIR(20)-DLTMGQVGER(1)"/>
    <s v="Cross-Linked"/>
    <s v="EDC-DE"/>
    <n v="3623.848"/>
    <s v="null"/>
    <n v="3.14E-6"/>
    <n v="5.92E-13"/>
    <n v="3.467E-3"/>
    <n v="0.95671799999999996"/>
    <s v="sp|P04050|RPB1_YEAST (1132)-sp|P04050|RPB1_YEAST (1206)/"/>
    <x v="6"/>
    <x v="1"/>
    <n v="5"/>
    <n v="1"/>
    <n v="39"/>
    <n v="13"/>
    <x v="115"/>
    <n v="1.33E-6"/>
    <n v="12.227908559999999"/>
    <x v="2"/>
    <x v="23"/>
    <x v="17"/>
    <x v="27"/>
    <s v="R2"/>
  </r>
  <r>
    <n v="22"/>
    <s v="M_Ninov_HWang_PIC_120719_010819_Rep2_Fr10.8714.8714.5.0.dta"/>
    <n v="5"/>
    <n v="3623.8560000000002"/>
    <s v="TPSLTVYLEPGHAADQEQAKLIR(20)-DLTMGQVGER(1)"/>
    <s v="Cross-Linked"/>
    <s v="EDC-DE"/>
    <n v="3623.848"/>
    <s v="null"/>
    <n v="8.2400000000000007E-6"/>
    <n v="1.47E-12"/>
    <n v="7.9410000000000001E-3"/>
    <n v="2.1913170000000002"/>
    <s v="sp|P04050|RPB1_YEAST (1132)-sp|P04050|RPB1_YEAST (1206)/"/>
    <x v="6"/>
    <x v="1"/>
    <n v="4"/>
    <n v="1"/>
    <n v="20.5"/>
    <n v="12.5"/>
    <x v="116"/>
    <n v="4.0200000000000001E-5"/>
    <n v="11.831788700000001"/>
    <x v="2"/>
    <x v="23"/>
    <x v="17"/>
    <x v="27"/>
    <s v="R2"/>
  </r>
  <r>
    <n v="24"/>
    <s v="M_Ninov_HWang_PIC_120719_010819_Rep2_Fr10.7854.7854.5.0.dta"/>
    <n v="5"/>
    <n v="4270.1279999999997"/>
    <s v="TPSLTVYLEPGHAADQEQAKLIR(20)-AAMNDKDLTMGQVGER(7)"/>
    <s v="Cross-Linked"/>
    <s v="EDC-DE"/>
    <n v="4270.1229999999996"/>
    <s v="Oxidation[M](29)"/>
    <n v="8.2700000000000004E-6"/>
    <n v="2.6499999999999998E-12"/>
    <n v="5.3309999999999998E-3"/>
    <n v="1.2484420000000001"/>
    <s v="sp|P04050|RPB1_YEAST (1132)-sp|P04050|RPB1_YEAST (1206)/"/>
    <x v="6"/>
    <x v="1"/>
    <n v="4"/>
    <n v="1"/>
    <n v="27.5"/>
    <n v="19.5"/>
    <x v="117"/>
    <n v="5.6699999999999999E-6"/>
    <n v="11.576032489999999"/>
    <x v="2"/>
    <x v="23"/>
    <x v="17"/>
    <x v="27"/>
    <s v="R2"/>
  </r>
  <r>
    <n v="27"/>
    <s v="M_Ninov_HWang_PIC_120719_010819_Rep2_Fr11.8652.8652.4.0.dta"/>
    <n v="4"/>
    <n v="3623.8519999999999"/>
    <s v="TPSLTVYLEPGHAADQEQAKLIR(20)-DLTMGQVGER(1)"/>
    <s v="Cross-Linked"/>
    <s v="EDC-DE"/>
    <n v="3623.848"/>
    <s v="null"/>
    <n v="1.73E-5"/>
    <n v="4.1999999999999999E-12"/>
    <n v="3.078E-3"/>
    <n v="0.84937300000000004"/>
    <s v="sp|P04050|RPB1_YEAST (1132)-sp|P04050|RPB1_YEAST (1206)/"/>
    <x v="6"/>
    <x v="1"/>
    <n v="5"/>
    <n v="1"/>
    <n v="42.5"/>
    <n v="11.5"/>
    <x v="118"/>
    <n v="4.2100000000000003E-6"/>
    <n v="11.37647419"/>
    <x v="2"/>
    <x v="23"/>
    <x v="17"/>
    <x v="27"/>
    <s v="R2"/>
  </r>
  <r>
    <n v="38"/>
    <s v="M_Ninov_HWang_PIC_120719_010819_Rep2_Fr11.7889.7889.5.0.dta"/>
    <n v="5"/>
    <n v="4254.13"/>
    <s v="TPSLTVYLEPGHAADQEQAKLIR(20)-AAMNDKDLTMGQVGER(7)"/>
    <s v="Cross-Linked"/>
    <s v="EDC-DE"/>
    <n v="4254.1279999999997"/>
    <s v="null"/>
    <n v="3.0994099999999999E-4"/>
    <n v="2.11E-11"/>
    <n v="2.48E-3"/>
    <n v="0.58296300000000001"/>
    <s v="sp|P04050|RPB1_YEAST (1132)-sp|P04050|RPB1_YEAST (1206)/"/>
    <x v="6"/>
    <x v="1"/>
    <n v="5"/>
    <n v="1"/>
    <n v="35.5"/>
    <n v="18.5"/>
    <x v="119"/>
    <n v="8.3100000000000001E-5"/>
    <n v="10.676044109999999"/>
    <x v="2"/>
    <x v="23"/>
    <x v="17"/>
    <x v="27"/>
    <s v="R2"/>
  </r>
  <r>
    <n v="43"/>
    <s v="M_Ninov_HWang_PIC_120719_010819_Rep2_Fr11.11141.11141.6.0.dta"/>
    <n v="6"/>
    <n v="5836.8320000000003"/>
    <s v="QMVMAGSKGSFINIAQMSACVGQQSVEGKR(29)-IAFGFVDRTLPHFSKDDYSPESK(7)"/>
    <s v="Cross-Linked"/>
    <s v="EDC-DE"/>
    <n v="5836.8339999999998"/>
    <s v="Carbamidomethyl[C](20)"/>
    <n v="1.79047E-4"/>
    <n v="4.2900000000000002E-11"/>
    <n v="-1.5770000000000001E-3"/>
    <n v="-0.270181"/>
    <s v="sp|P04050|RPB1_YEAST (773)-sp|P04050|RPB1_YEAST (781)/"/>
    <x v="9"/>
    <x v="1"/>
    <n v="5"/>
    <n v="1"/>
    <n v="38"/>
    <n v="24"/>
    <x v="120"/>
    <n v="1.4653499999999999E-4"/>
    <n v="10.36773844"/>
    <x v="2"/>
    <x v="32"/>
    <x v="17"/>
    <x v="28"/>
    <s v="R2"/>
  </r>
  <r>
    <n v="47"/>
    <s v="M_Ninov_HWang_PIC_120719_010819_Rep2_Fr10.11852.11852.6.0.dta"/>
    <n v="6"/>
    <n v="4622.5739999999996"/>
    <s v="RIIQNAQQTFHIDHTKPSDLTIK(16)-DIVLGVKDLQENLLVLR(1)"/>
    <s v="Cross-Linked"/>
    <s v="EDC-DE"/>
    <n v="4622.5780000000004"/>
    <s v="null"/>
    <n v="1.0499999999999999E-5"/>
    <n v="7.5E-11"/>
    <n v="-3.4840000000000001E-3"/>
    <n v="-0.75369200000000003"/>
    <s v="sp|P04050|RPB1_YEAST (977)-sp|P04050|RPB1_YEAST (985)/"/>
    <x v="2"/>
    <x v="1"/>
    <n v="4"/>
    <n v="1"/>
    <n v="27"/>
    <n v="23"/>
    <x v="121"/>
    <n v="4.34E-6"/>
    <n v="10.12518496"/>
    <x v="2"/>
    <x v="41"/>
    <x v="17"/>
    <x v="41"/>
    <s v="R2"/>
  </r>
  <r>
    <n v="54"/>
    <s v="M_Ninov_HWang_PIC_120719_010819_Rep2_Fr11.8684.8684.3.0.dta"/>
    <n v="3"/>
    <n v="3623.8589999999999"/>
    <s v="TPSLTVYLEPGHAADQEQAKLIR(20)-DLTMGQVGER(1)"/>
    <s v="Cross-Linked"/>
    <s v="EDC-DE"/>
    <n v="3623.848"/>
    <s v="null"/>
    <n v="2.0200000000000001E-6"/>
    <n v="2.84E-10"/>
    <n v="1.0618000000000001E-2"/>
    <n v="2.930034"/>
    <s v="sp|P04050|RPB1_YEAST (1132)-sp|P04050|RPB1_YEAST (1206)/"/>
    <x v="6"/>
    <x v="1"/>
    <n v="5"/>
    <n v="1"/>
    <n v="40.5"/>
    <n v="15.5"/>
    <x v="122"/>
    <n v="1.54E-7"/>
    <n v="9.5469652669999991"/>
    <x v="2"/>
    <x v="23"/>
    <x v="17"/>
    <x v="27"/>
    <s v="R2"/>
  </r>
  <r>
    <n v="57"/>
    <s v="M_Ninov_HWang_PIC_120719_010819_Rep2_Fr10.7760.7760.7.0.dta"/>
    <n v="7"/>
    <n v="4339.2349999999997"/>
    <s v="YSKRAGDIQLQYGWKVER(15)-HIMDNDPVLFNRQPSLHK(4)"/>
    <s v="Cross-Linked"/>
    <s v="EDC-DE"/>
    <n v="4339.2299999999996"/>
    <s v="null"/>
    <n v="6.7899999999999997E-5"/>
    <n v="5.5800000000000004E-10"/>
    <n v="4.921E-3"/>
    <n v="1.134072"/>
    <s v="sp|P04050|RPB1_YEAST (431)-sp|P04050|RPB1_YEAST (438)/"/>
    <x v="8"/>
    <x v="1"/>
    <n v="4"/>
    <n v="1"/>
    <n v="18"/>
    <n v="22"/>
    <x v="123"/>
    <n v="1.45E-9"/>
    <n v="9.2536428100000006"/>
    <x v="2"/>
    <x v="30"/>
    <x v="17"/>
    <x v="33"/>
    <s v="R2"/>
  </r>
  <r>
    <n v="64"/>
    <s v="M_Ninov_HWang_PIC_120719_010819_Rep2_Fr10.12030.12030.6.0.dta"/>
    <n v="6"/>
    <n v="7042.3890000000001"/>
    <s v="AELSQLCAVPLQIVSPQSNKPCMGIVQDTLCGIR(20)-LNLSVTSPYNADFDGDEMNLHVPQSEETR(14)"/>
    <s v="Cross-Linked"/>
    <s v="EDC-DE"/>
    <n v="7042.3779999999997"/>
    <s v="Carbamidomethyl[C](7);Carbamidomethyl[C](22);Carbamidomethyl[C](31)"/>
    <n v="2.593703E-2"/>
    <n v="1.44E-9"/>
    <n v="1.0093E-2"/>
    <n v="1.433181"/>
    <s v="sp|P04050|RPB1_YEAST (518)-sp|P04050|RPB1_YEAST (483)/"/>
    <x v="0"/>
    <x v="1"/>
    <n v="4"/>
    <n v="1"/>
    <n v="23"/>
    <n v="21"/>
    <x v="124"/>
    <n v="5.3282820000000002E-2"/>
    <n v="8.8427569560000006"/>
    <x v="2"/>
    <x v="36"/>
    <x v="17"/>
    <x v="39"/>
    <s v="R2"/>
  </r>
  <r>
    <n v="65"/>
    <s v="M_Ninov_HWang_PIC_120719_010819_Rep2_Fr11.8061.8061.4.0.dta"/>
    <n v="4"/>
    <n v="4254.1239999999998"/>
    <s v="TPSLTVYLEPGHAADQEQAKLIR(20)-AAMNDKDLTMGQVGER(7)"/>
    <s v="Cross-Linked"/>
    <s v="EDC-DE"/>
    <n v="4254.1279999999997"/>
    <s v="null"/>
    <n v="2.2200000000000001E-5"/>
    <n v="1.69E-9"/>
    <n v="-3.9630000000000004E-3"/>
    <n v="-0.93156600000000001"/>
    <s v="sp|P04050|RPB1_YEAST (1132)-sp|P04050|RPB1_YEAST (1206)/"/>
    <x v="6"/>
    <x v="1"/>
    <n v="5"/>
    <n v="1"/>
    <n v="47.5"/>
    <n v="20.5"/>
    <x v="125"/>
    <n v="8.5499999999999995E-6"/>
    <n v="8.7724878749999995"/>
    <x v="2"/>
    <x v="23"/>
    <x v="17"/>
    <x v="27"/>
    <s v="R2"/>
  </r>
  <r>
    <n v="69"/>
    <s v="M_Ninov_HWang_PIC_120719_010819_Rep2_Fr11.12705.12705.7.0.dta"/>
    <n v="7"/>
    <n v="6395.4960000000001"/>
    <s v="QILSVAIPNGIHLQRFDEGTTLLSPKDNGMLIIDGQIIFGVVEK(43)-KTVGSSNGGLIHVVTR(1)"/>
    <s v="Cross-Linked"/>
    <s v="EDC-DE"/>
    <n v="6395.491"/>
    <s v="null"/>
    <n v="6.46E-6"/>
    <n v="4.7399999999999998E-9"/>
    <n v="5.3020000000000003E-3"/>
    <n v="0.82902200000000004"/>
    <s v="sp|P04050|RPB1_YEAST (618)-sp|P04050|RPB1_YEAST (620)/"/>
    <x v="5"/>
    <x v="1"/>
    <n v="5"/>
    <n v="1"/>
    <n v="29"/>
    <n v="29"/>
    <x v="101"/>
    <n v="3.8099999999999998E-10"/>
    <n v="8.324252628"/>
    <x v="2"/>
    <x v="12"/>
    <x v="17"/>
    <x v="26"/>
    <s v="R2"/>
  </r>
  <r>
    <n v="72"/>
    <s v="M_Ninov_HWang_PIC_120719_010819_Rep2_Fr10.8108.8108.6.0.dta"/>
    <n v="6"/>
    <n v="4254.1310000000003"/>
    <s v="TPSLTVYLEPGHAADQEQAKLIR(20)-AAMNDKDLTMGQVGER(7)"/>
    <s v="Cross-Linked"/>
    <s v="EDC-DE"/>
    <n v="4254.1279999999997"/>
    <s v="null"/>
    <n v="2.3099999999999999E-5"/>
    <n v="5.2499999999999999E-9"/>
    <n v="3.1440000000000001E-3"/>
    <n v="0.73904700000000001"/>
    <s v="sp|P04050|RPB1_YEAST (1132)-sp|P04050|RPB1_YEAST (1206)/"/>
    <x v="6"/>
    <x v="1"/>
    <n v="4"/>
    <n v="1"/>
    <n v="34.5"/>
    <n v="18.5"/>
    <x v="126"/>
    <n v="2.58E-5"/>
    <n v="8.2795637459999991"/>
    <x v="2"/>
    <x v="23"/>
    <x v="17"/>
    <x v="27"/>
    <s v="R2"/>
  </r>
  <r>
    <n v="74"/>
    <s v="M_Ninov_HWang_PIC_120719_010819_Rep2_Fr11.12713.12713.8.0.dta"/>
    <n v="8"/>
    <n v="6395.4960000000001"/>
    <s v="QILSVAIPNGIHLQRFDEGTTLLSPKDNGMLIIDGQIIFGVVEK(43)-KTVGSSNGGLIHVVTR(1)"/>
    <s v="Cross-Linked"/>
    <s v="EDC-DE"/>
    <n v="6395.491"/>
    <s v="null"/>
    <n v="1.3400000000000001E-6"/>
    <n v="5.45E-9"/>
    <n v="5.3020000000000003E-3"/>
    <n v="0.82902200000000004"/>
    <s v="sp|P04050|RPB1_YEAST (618)-sp|P04050|RPB1_YEAST (620)/"/>
    <x v="5"/>
    <x v="1"/>
    <n v="5"/>
    <n v="1"/>
    <n v="22"/>
    <n v="28"/>
    <x v="127"/>
    <n v="6.9800000000000003E-9"/>
    <n v="8.2636685270000001"/>
    <x v="2"/>
    <x v="12"/>
    <x v="17"/>
    <x v="26"/>
    <s v="R2"/>
  </r>
  <r>
    <n v="79"/>
    <s v="M_Ninov_HWang_PIC_120719_010819_Rep2_Fr11.8122.8122.4.0.dta"/>
    <n v="4"/>
    <n v="4254.1239999999998"/>
    <s v="TPSLTVYLEPGHAADQEQAKLIR(20)-AAMNDKDLTMGQVGER(7)"/>
    <s v="Cross-Linked"/>
    <s v="EDC-DE"/>
    <n v="4254.1279999999997"/>
    <s v="null"/>
    <n v="2.4760299999999999E-4"/>
    <n v="1.16E-8"/>
    <n v="-3.9630000000000004E-3"/>
    <n v="-0.93156600000000001"/>
    <s v="sp|P04050|RPB1_YEAST (1132)-sp|P04050|RPB1_YEAST (1206)/"/>
    <x v="6"/>
    <x v="1"/>
    <n v="5"/>
    <n v="1"/>
    <n v="32.5"/>
    <n v="19.5"/>
    <x v="128"/>
    <n v="9.0299999999999999E-5"/>
    <n v="7.9356026660000003"/>
    <x v="2"/>
    <x v="23"/>
    <x v="17"/>
    <x v="27"/>
    <s v="R2"/>
  </r>
  <r>
    <n v="80"/>
    <s v="M_Ninov_HWang_PIC_120719_010819_Rep2_Fr11.8075.8075.3.0.dta"/>
    <n v="3"/>
    <n v="4254.1260000000002"/>
    <s v="TPSLTVYLEPGHAADQEQAKLIR(20)-AAMNDKDLTMGQVGER(7)"/>
    <s v="Cross-Linked"/>
    <s v="EDC-DE"/>
    <n v="4254.1279999999997"/>
    <s v="null"/>
    <n v="1.31E-5"/>
    <n v="1.33E-8"/>
    <n v="-1.949E-3"/>
    <n v="-0.45814300000000002"/>
    <s v="sp|P04050|RPB1_YEAST (1132)-sp|P04050|RPB1_YEAST (1206)/"/>
    <x v="6"/>
    <x v="1"/>
    <n v="5"/>
    <n v="1"/>
    <n v="33.5"/>
    <n v="18.5"/>
    <x v="129"/>
    <n v="1.0699999999999999E-5"/>
    <n v="7.8775373809999998"/>
    <x v="2"/>
    <x v="23"/>
    <x v="17"/>
    <x v="27"/>
    <s v="R2"/>
  </r>
  <r>
    <n v="90"/>
    <s v="M_Ninov_HWang_PIC_120719_010819_Rep2_Fr14.6692.6692.4.0.dta"/>
    <n v="4"/>
    <n v="2047.162"/>
    <s v="TAETGYIQR(3)-LKEILNVAK(2)"/>
    <s v="Cross-Linked"/>
    <s v="EDC-DE"/>
    <n v="2047.155"/>
    <s v="null"/>
    <n v="4.7800000000000003E-5"/>
    <n v="6.8E-8"/>
    <n v="7.809E-3"/>
    <n v="3.8145630000000001"/>
    <s v="sp|P04050|RPB1_YEAST (833)-sp|P04050|RPB1_YEAST (1102)/"/>
    <x v="7"/>
    <x v="1"/>
    <n v="8"/>
    <n v="1"/>
    <n v="14"/>
    <n v="15"/>
    <x v="130"/>
    <n v="1.7599999999999999E-8"/>
    <n v="7.167552723"/>
    <x v="2"/>
    <x v="24"/>
    <x v="17"/>
    <x v="21"/>
    <s v="R2"/>
  </r>
  <r>
    <n v="104"/>
    <s v="M_Ninov_HWang_PIC_120719_010819_Rep2_Fr10.10410.10410.5.0.dta"/>
    <n v="5"/>
    <n v="4893.53"/>
    <s v="KVPSPTGEYVKEPEWVLETDGVNLSEVMTVPGIDPTR(20)-KVTSGVPR(1)"/>
    <s v="Cross-Linked"/>
    <s v="EDC-DE"/>
    <n v="4893.5339999999997"/>
    <s v="null"/>
    <n v="6.1242470000000002E-3"/>
    <n v="3.46E-7"/>
    <n v="-3.6640000000000002E-3"/>
    <n v="-0.74874300000000005"/>
    <s v="sp|P04050|RPB1_YEAST (1309)-sp|P04050|RPB1_YEAST (1093)/"/>
    <x v="2"/>
    <x v="1"/>
    <n v="4"/>
    <n v="1"/>
    <n v="32.5"/>
    <n v="10.5"/>
    <x v="131"/>
    <n v="7.9214360000000004E-3"/>
    <n v="6.4608253800000002"/>
    <x v="2"/>
    <x v="42"/>
    <x v="17"/>
    <x v="42"/>
    <s v="R2"/>
  </r>
  <r>
    <n v="111"/>
    <s v="M_Ninov_HWang_PIC_120719_010819_Rep2_Fr11.8711.8711.5.0.dta"/>
    <n v="5"/>
    <n v="3623.8539999999998"/>
    <s v="TPSLTVYLEPGHAADQEQAKLIR(20)-DLTMGQVGER(1)"/>
    <s v="Cross-Linked"/>
    <s v="EDC-DE"/>
    <n v="3623.848"/>
    <s v="null"/>
    <n v="2.0305099999999999E-4"/>
    <n v="5.3099999999999998E-7"/>
    <n v="5.7349999999999996E-3"/>
    <n v="1.5825720000000001"/>
    <s v="sp|P04050|RPB1_YEAST (1132)-sp|P04050|RPB1_YEAST (1206)/"/>
    <x v="6"/>
    <x v="1"/>
    <n v="5"/>
    <n v="1"/>
    <n v="27.5"/>
    <n v="14.5"/>
    <x v="132"/>
    <n v="3.1358699999999999E-4"/>
    <n v="6.2752080360000004"/>
    <x v="2"/>
    <x v="23"/>
    <x v="17"/>
    <x v="27"/>
    <s v="R2"/>
  </r>
  <r>
    <n v="114"/>
    <s v="M_Ninov_HWang_PIC_120719_010819_Rep2_Fr11.13125.13125.6.0.dta"/>
    <n v="6"/>
    <n v="6774.4179999999997"/>
    <s v="SVVHPGEMVGVLAAQSIGEPATQMTLNTFHFAGVASKK(37)-EPEWVLETDGVNLSEVMTVPGIDPTR(9)"/>
    <s v="Cross-Linked"/>
    <s v="EDC-DE"/>
    <n v="6774.3890000000001"/>
    <s v="null"/>
    <n v="2.2870099999999999E-4"/>
    <n v="8.1800000000000005E-7"/>
    <n v="2.9145000000000001E-2"/>
    <n v="4.3022330000000002"/>
    <s v="sp|P04050|RPB1_YEAST (1092)-sp|P04050|RPB1_YEAST (1309)/"/>
    <x v="2"/>
    <x v="1"/>
    <n v="5"/>
    <n v="1"/>
    <n v="25"/>
    <n v="28"/>
    <x v="133"/>
    <n v="5.1999999999999997E-5"/>
    <n v="6.0870717929999998"/>
    <x v="2"/>
    <x v="27"/>
    <x v="17"/>
    <x v="43"/>
    <s v="R2"/>
  </r>
  <r>
    <n v="117"/>
    <s v="M_Ninov_HWang_PIC_120719_010819_Rep2_Fr12.8715.8715.4.0.dta"/>
    <n v="4"/>
    <n v="3273.5970000000002"/>
    <s v="SLDAETEAEEDHMLK(3)-KIENTMLENITLR(1)"/>
    <s v="Cross-Linked"/>
    <s v="EDC-DE"/>
    <n v="3273.598"/>
    <s v="null"/>
    <n v="1.20732E-4"/>
    <n v="9.0100000000000003E-7"/>
    <n v="-1.052E-3"/>
    <n v="-0.32135900000000001"/>
    <s v="sp|P04050|RPB1_YEAST (1249)-sp|P04050|RPB1_YEAST (1262)/"/>
    <x v="1"/>
    <x v="1"/>
    <n v="6"/>
    <n v="1"/>
    <n v="22"/>
    <n v="20"/>
    <x v="134"/>
    <n v="9.5600000000000006E-5"/>
    <n v="6.0453795780000004"/>
    <x v="2"/>
    <x v="26"/>
    <x v="17"/>
    <x v="29"/>
    <s v="R2"/>
  </r>
  <r>
    <n v="121"/>
    <s v="M_Ninov_HWang_PIC_120719_010819_Rep2_Fr11.11134.11134.7.0.dta"/>
    <n v="7"/>
    <n v="5836.8320000000003"/>
    <s v="QMVMAGSKGSFINIAQMSACVGQQSVEGKR(29)-IAFGFVDRTLPHFSKDDYSPESK(7)"/>
    <s v="Cross-Linked"/>
    <s v="EDC-DE"/>
    <n v="5836.8339999999998"/>
    <s v="Carbamidomethyl[C](20)"/>
    <n v="2.72E-5"/>
    <n v="1.33E-6"/>
    <n v="-1.578E-3"/>
    <n v="-0.27035199999999998"/>
    <s v="sp|P04050|RPB1_YEAST (773)-sp|P04050|RPB1_YEAST (781)/"/>
    <x v="9"/>
    <x v="1"/>
    <n v="5"/>
    <n v="1"/>
    <n v="34"/>
    <n v="26"/>
    <x v="135"/>
    <n v="1.2799999999999999E-5"/>
    <n v="5.8764825350000001"/>
    <x v="2"/>
    <x v="32"/>
    <x v="17"/>
    <x v="28"/>
    <s v="R2"/>
  </r>
  <r>
    <n v="137"/>
    <s v="M_Ninov_HWang_PIC_120719_010819_Rep2_Fr14.5735.5735.4.1.dta"/>
    <n v="4"/>
    <n v="2203.2660000000001"/>
    <s v="TAETGYIQRR(3)-LKEILNVAK(2)"/>
    <s v="Cross-Linked"/>
    <s v="EDC-DE"/>
    <n v="2203.2559999999999"/>
    <s v="null"/>
    <n v="1.8699999999999999E-7"/>
    <n v="3.2799999999999999E-6"/>
    <n v="1.0477999999999999E-2"/>
    <n v="4.7556900000000004"/>
    <s v="sp|P04050|RPB1_YEAST (833)-sp|P04050|RPB1_YEAST (1102)/"/>
    <x v="7"/>
    <x v="1"/>
    <n v="8"/>
    <n v="1"/>
    <n v="17.5"/>
    <n v="20.5"/>
    <x v="136"/>
    <n v="3.0099999999999999E-10"/>
    <n v="5.4843155389999998"/>
    <x v="2"/>
    <x v="24"/>
    <x v="17"/>
    <x v="21"/>
    <s v="R2"/>
  </r>
  <r>
    <n v="140"/>
    <s v="M_Ninov_HWang_PIC_120719_010819_Rep2_Fr4_5.11500.11500.5.0.dta"/>
    <n v="5"/>
    <n v="4755.5410000000002"/>
    <s v="FDEGTTLLSPKDNGMLIIDGQIIFGVVEK(28)-KTVGSSNGGLIHVVTR(1)"/>
    <s v="Cross-Linked"/>
    <s v="EDC-DE"/>
    <n v="4755.5389999999998"/>
    <s v="null"/>
    <n v="1"/>
    <n v="3.5999999999999998E-6"/>
    <n v="2.6210000000000001E-3"/>
    <n v="0.55114700000000005"/>
    <s v="sp|P04050|RPB1_YEAST (618)-sp|P04050|RPB1_YEAST (620)/"/>
    <x v="5"/>
    <x v="1"/>
    <n v="1"/>
    <n v="1"/>
    <n v="14"/>
    <n v="11"/>
    <x v="0"/>
    <n v="1"/>
    <n v="5.4433617749999996"/>
    <x v="2"/>
    <x v="12"/>
    <x v="17"/>
    <x v="26"/>
    <s v="R2"/>
  </r>
  <r>
    <n v="150"/>
    <s v="M_Ninov_HWang_PIC_120719_010819_Rep2_Fr10.12542.12542.7.0.dta"/>
    <n v="7"/>
    <n v="7831.9960000000001"/>
    <s v="VPSPTGEYVKEPEWVLETDGVNLSEVMTVPGIDPTR(17)-SVVHPGEMVGVLAAQSIGEPATQMTLNTFHFAGVASKK(37)"/>
    <s v="Cross-Linked"/>
    <s v="EDC-DE"/>
    <n v="7831.933"/>
    <s v="null"/>
    <n v="6.0444549999999998E-3"/>
    <n v="1.13E-5"/>
    <n v="6.2811000000000006E-2"/>
    <n v="8.0198590000000003"/>
    <s v="sp|P04050|RPB1_YEAST (1307)-sp|P04050|RPB1_YEAST (1092)/"/>
    <x v="2"/>
    <x v="1"/>
    <n v="4"/>
    <n v="1"/>
    <n v="29"/>
    <n v="19"/>
    <x v="137"/>
    <n v="1.1955210000000001E-2"/>
    <n v="4.9474876610000003"/>
    <x v="2"/>
    <x v="43"/>
    <x v="17"/>
    <x v="44"/>
    <s v="R2"/>
  </r>
  <r>
    <n v="179"/>
    <s v="M_Ninov_HWang_PIC_120719_010819_Rep2_Fr11.8023.8023.5.0.dta"/>
    <n v="5"/>
    <n v="4254.1350000000002"/>
    <s v="TPSLTVYLEPGHAADQEQAKLIR(20)-AAMNDKDLTMGQVGER(7)"/>
    <s v="Cross-Linked"/>
    <s v="EDC-DE"/>
    <n v="4254.1279999999997"/>
    <s v="null"/>
    <n v="3.9680500000000002E-4"/>
    <n v="4.1100000000000003E-5"/>
    <n v="7.2690000000000003E-3"/>
    <n v="1.708693"/>
    <s v="sp|P04050|RPB1_YEAST (1132)-sp|P04050|RPB1_YEAST (1206)/"/>
    <x v="6"/>
    <x v="1"/>
    <n v="5"/>
    <n v="1"/>
    <n v="42.5"/>
    <n v="20.5"/>
    <x v="138"/>
    <n v="4.8375399999999998E-4"/>
    <n v="4.3856972890000003"/>
    <x v="2"/>
    <x v="23"/>
    <x v="17"/>
    <x v="27"/>
    <s v="R2"/>
  </r>
  <r>
    <n v="189"/>
    <s v="M_Ninov_HWang_PIC_120719_010819_Rep2_Fr11.8102.8102.6.0.dta"/>
    <n v="6"/>
    <n v="4254.1279999999997"/>
    <s v="TPSLTVYLEPGHAADQEQAKLIR(17)-AAMNDKDLTMGQVGER(6)"/>
    <s v="Cross-Linked"/>
    <s v="EDC-DE"/>
    <n v="4254.1279999999997"/>
    <s v="null"/>
    <n v="5.5451099999999998E-3"/>
    <n v="5.6900000000000001E-5"/>
    <n v="4.7699999999999999E-4"/>
    <n v="0.112126"/>
    <s v="sp|P04050|RPB1_YEAST (1129)-sp|P04050|RPB1_YEAST (1205)/"/>
    <x v="3"/>
    <x v="1"/>
    <n v="5"/>
    <n v="1"/>
    <n v="32.5"/>
    <n v="17.5"/>
    <x v="139"/>
    <n v="6.9629640000000003E-3"/>
    <n v="4.2450317850000001"/>
    <x v="2"/>
    <x v="28"/>
    <x v="17"/>
    <x v="31"/>
    <s v="R2"/>
  </r>
  <r>
    <n v="194"/>
    <s v="M_Ninov_HWang_PIC_120719_010819_Rep2_Fr13.5643.5643.5.0.dta"/>
    <n v="5"/>
    <n v="2203.2530000000002"/>
    <s v="TAETGYIQRR(3)-LKEILNVAK(2)"/>
    <s v="Cross-Linked"/>
    <s v="EDC-DE"/>
    <n v="2203.2559999999999"/>
    <s v="null"/>
    <n v="5.8899999999999999E-7"/>
    <n v="7.47E-5"/>
    <n v="-2.1870000000000001E-3"/>
    <n v="-0.992622"/>
    <s v="sp|P04050|RPB1_YEAST (833)-sp|P04050|RPB1_YEAST (1102)/"/>
    <x v="7"/>
    <x v="1"/>
    <n v="7"/>
    <n v="1"/>
    <n v="15.5"/>
    <n v="18.5"/>
    <x v="140"/>
    <n v="4.21E-8"/>
    <n v="4.1268549539999997"/>
    <x v="2"/>
    <x v="24"/>
    <x v="17"/>
    <x v="21"/>
    <s v="R2"/>
  </r>
  <r>
    <n v="205"/>
    <s v="M_Ninov_HWang_PIC_120719_010819_Rep2_Fr12.9003.9003.3.0.dta"/>
    <n v="3"/>
    <n v="3623.8440000000001"/>
    <s v="TPSLTVYLEPGHAADQEQAKLIR(20)-DLTMGQVGER(1)"/>
    <s v="Cross-Linked"/>
    <s v="EDC-DE"/>
    <n v="3623.848"/>
    <s v="null"/>
    <n v="3.6600000000000001E-6"/>
    <n v="1.03016E-4"/>
    <n v="-4.5440000000000003E-3"/>
    <n v="-1.253916"/>
    <s v="sp|P04050|RPB1_YEAST (1132)-sp|P04050|RPB1_YEAST (1206)/"/>
    <x v="6"/>
    <x v="1"/>
    <n v="6"/>
    <n v="1"/>
    <n v="37.5"/>
    <n v="11.5"/>
    <x v="141"/>
    <n v="9.5799999999999998E-7"/>
    <n v="3.9870940529999999"/>
    <x v="2"/>
    <x v="23"/>
    <x v="17"/>
    <x v="27"/>
    <s v="R2"/>
  </r>
  <r>
    <n v="213"/>
    <s v="M_Ninov_HWang_PIC_120719_010819_Rep2_Fr12.8926.8926.4.0.dta"/>
    <n v="4"/>
    <n v="3623.848"/>
    <s v="TPSLTVYLEPGHAADQEQAKLIR(20)-DLTMGQVGER(1)"/>
    <s v="Cross-Linked"/>
    <s v="EDC-DE"/>
    <n v="3623.848"/>
    <s v="null"/>
    <n v="1.52E-5"/>
    <n v="1.4370299999999999E-4"/>
    <n v="1.9000000000000001E-5"/>
    <n v="5.2430000000000003E-3"/>
    <s v="sp|P04050|RPB1_YEAST (1132)-sp|P04050|RPB1_YEAST (1206)/"/>
    <x v="6"/>
    <x v="1"/>
    <n v="6"/>
    <n v="1"/>
    <n v="46.5"/>
    <n v="10.5"/>
    <x v="142"/>
    <n v="6.3199999999999996E-6"/>
    <n v="3.842535072"/>
    <x v="2"/>
    <x v="23"/>
    <x v="17"/>
    <x v="27"/>
    <s v="R2"/>
  </r>
  <r>
    <n v="221"/>
    <s v="M_Ninov_HWang_PIC_120719_010819_Rep2_Fr12.8907.8907.3.0.dta"/>
    <n v="3"/>
    <n v="3623.846"/>
    <s v="TPSLTVYLEPGHAADQEQAKLIR(20)-DLTMGQVGER(1)"/>
    <s v="Cross-Linked"/>
    <s v="EDC-DE"/>
    <n v="3623.848"/>
    <s v="null"/>
    <n v="1.24E-6"/>
    <n v="1.82657E-4"/>
    <n v="-2.8639999999999998E-3"/>
    <n v="-0.79032000000000002"/>
    <s v="sp|P04050|RPB1_YEAST (1132)-sp|P04050|RPB1_YEAST (1206)/"/>
    <x v="6"/>
    <x v="1"/>
    <n v="6"/>
    <n v="1"/>
    <n v="40.5"/>
    <n v="14.5"/>
    <x v="25"/>
    <n v="2.05E-7"/>
    <n v="3.738364631"/>
    <x v="2"/>
    <x v="23"/>
    <x v="17"/>
    <x v="27"/>
    <s v="R2"/>
  </r>
  <r>
    <n v="228"/>
    <s v="M_Ninov_HWang_PIC_120719_010819_Rep2_Fr14.6689.6689.3.0.dta"/>
    <n v="3"/>
    <n v="2047.162"/>
    <s v="TAETGYIQR(3)-LKEILNVAK(2)"/>
    <s v="Cross-Linked"/>
    <s v="EDC-DE"/>
    <n v="2047.155"/>
    <s v="null"/>
    <n v="2.0299999999999999E-5"/>
    <n v="2.2094000000000001E-4"/>
    <n v="7.8279999999999999E-3"/>
    <n v="3.8238439999999998"/>
    <s v="sp|P04050|RPB1_YEAST (833)-sp|P04050|RPB1_YEAST (1102)/"/>
    <x v="7"/>
    <x v="1"/>
    <n v="8"/>
    <n v="1"/>
    <n v="14"/>
    <n v="18"/>
    <x v="143"/>
    <n v="4.5599999999999998E-10"/>
    <n v="3.6557262399999999"/>
    <x v="2"/>
    <x v="24"/>
    <x v="17"/>
    <x v="21"/>
    <s v="R2"/>
  </r>
  <r>
    <n v="235"/>
    <s v="M_Ninov_HWang_PIC_120719_010819_Rep2_Fr12.8304.8304.4.0.dta"/>
    <n v="4"/>
    <n v="4254.1360000000004"/>
    <s v="TPSLTVYLEPGHAADQEQAKLIR(20)-AAMNDKDLTMGQVGER(7)"/>
    <s v="Cross-Linked"/>
    <s v="EDC-DE"/>
    <n v="4254.1279999999997"/>
    <s v="null"/>
    <n v="1.73E-5"/>
    <n v="2.78459E-4"/>
    <n v="8.5059999999999997E-3"/>
    <n v="1.9994700000000001"/>
    <s v="sp|P04050|RPB1_YEAST (1132)-sp|P04050|RPB1_YEAST (1206)/"/>
    <x v="6"/>
    <x v="1"/>
    <n v="6"/>
    <n v="1"/>
    <n v="41.5"/>
    <n v="20.5"/>
    <x v="144"/>
    <n v="2.7E-6"/>
    <n v="3.5552382730000001"/>
    <x v="2"/>
    <x v="23"/>
    <x v="17"/>
    <x v="27"/>
    <s v="R2"/>
  </r>
  <r>
    <n v="246"/>
    <s v="M_Ninov_HWang_PIC_120719_010819_Rep2_Fr13.6511.6511.4.0.dta"/>
    <n v="4"/>
    <n v="2047.1510000000001"/>
    <s v="TAETGYIQR(3)-LKEILNVAK(2)"/>
    <s v="Cross-Linked"/>
    <s v="EDC-DE"/>
    <n v="2047.155"/>
    <s v="null"/>
    <n v="9.8200000000000002E-5"/>
    <n v="3.71185E-4"/>
    <n v="-3.3549999999999999E-3"/>
    <n v="-1.63886"/>
    <s v="sp|P04050|RPB1_YEAST (833)-sp|P04050|RPB1_YEAST (1102)/"/>
    <x v="7"/>
    <x v="1"/>
    <n v="7"/>
    <n v="1"/>
    <n v="15"/>
    <n v="17"/>
    <x v="145"/>
    <n v="2.0200000000000001E-7"/>
    <n v="3.4304101669999998"/>
    <x v="2"/>
    <x v="24"/>
    <x v="17"/>
    <x v="21"/>
    <s v="R2"/>
  </r>
  <r>
    <n v="253"/>
    <s v="M_Ninov_HWang_PIC_120719_010819_Rep2_Fr10.7976.7976.5.0.dta"/>
    <n v="5"/>
    <n v="4481.0990000000002"/>
    <s v="LNLSVTSPYNADFDGDEMNLHVPQSEETR(17)-VGQQYSSAPLR(1)"/>
    <s v="Cross-Linked"/>
    <s v="EDC-DE"/>
    <n v="4481.0950000000003"/>
    <s v="Oxidation[M](18)"/>
    <n v="3.1203889999999999E-3"/>
    <n v="4.37503E-4"/>
    <n v="3.9960000000000004E-3"/>
    <n v="0.89174600000000004"/>
    <s v="sp|P04050|RPB1_YEAST (486)-sp|P04050|RPB1_YEAST (2)/"/>
    <x v="2"/>
    <x v="1"/>
    <n v="4"/>
    <n v="1"/>
    <n v="33.5"/>
    <n v="9.5"/>
    <x v="146"/>
    <n v="3.1963360000000001E-3"/>
    <n v="3.3590192619999999"/>
    <x v="2"/>
    <x v="17"/>
    <x v="17"/>
    <x v="45"/>
    <s v="R2"/>
  </r>
  <r>
    <n v="260"/>
    <s v="M_Ninov_HWang_PIC_120719_010819_Rep2_Fr10.11587.11587.4.1.dta"/>
    <n v="4"/>
    <n v="3725.9050000000002"/>
    <s v="IAFGFVDRTLPHFSKDDYSPESK(7)-LVGSWKKDR(6)"/>
    <s v="Cross-Linked"/>
    <s v="EDC-DE"/>
    <n v="3725.9070000000002"/>
    <s v="null"/>
    <n v="9.1969449999999994E-2"/>
    <n v="5.88297E-4"/>
    <n v="-2.235E-3"/>
    <n v="-0.599854"/>
    <s v="sp|P04050|RPB1_YEAST (781)-sp|P04050|RPB1_YEAST (186)/"/>
    <x v="2"/>
    <x v="1"/>
    <n v="4"/>
    <n v="1"/>
    <n v="28.5"/>
    <n v="12.5"/>
    <x v="147"/>
    <n v="0.283555"/>
    <n v="3.2304032920000001"/>
    <x v="2"/>
    <x v="44"/>
    <x v="17"/>
    <x v="32"/>
    <s v="R2"/>
  </r>
  <r>
    <n v="265"/>
    <s v="M_Ninov_HWang_PIC_120719_010819_Rep2_Fr12.8256.8256.3.0.dta"/>
    <n v="3"/>
    <n v="4254.1360000000004"/>
    <s v="TPSLTVYLEPGHAADQEQAKLIR(20)-AAMNDKDLTMGQVGER(7)"/>
    <s v="Cross-Linked"/>
    <s v="EDC-DE"/>
    <n v="4254.1279999999997"/>
    <s v="null"/>
    <n v="8.4999999999999994E-8"/>
    <n v="7.3457800000000005E-4"/>
    <n v="8.2129999999999998E-3"/>
    <n v="1.9305950000000001"/>
    <s v="sp|P04050|RPB1_YEAST (1132)-sp|P04050|RPB1_YEAST (1206)/"/>
    <x v="6"/>
    <x v="1"/>
    <n v="6"/>
    <n v="1"/>
    <n v="38.5"/>
    <n v="17.5"/>
    <x v="148"/>
    <n v="2.5200000000000001E-8"/>
    <n v="3.1339622600000001"/>
    <x v="2"/>
    <x v="23"/>
    <x v="17"/>
    <x v="27"/>
    <s v="R2"/>
  </r>
  <r>
    <n v="271"/>
    <s v="M_Ninov_HWang_PIC_120719_010819_Rep2_Fr12.13430.13430.5.0.dta"/>
    <n v="5"/>
    <n v="4755.5370000000003"/>
    <s v="FDEGTTLLSPKDNGMLIIDGQIIFGVVEK(28)-KTVGSSNGGLIHVVTR(1)"/>
    <s v="Cross-Linked"/>
    <s v="EDC-DE"/>
    <n v="4755.5389999999998"/>
    <s v="null"/>
    <n v="2.5399999999999998E-6"/>
    <n v="7.8211999999999997E-4"/>
    <n v="-1.652E-3"/>
    <n v="-0.34738400000000003"/>
    <s v="sp|P04050|RPB1_YEAST (618)-sp|P04050|RPB1_YEAST (620)/"/>
    <x v="5"/>
    <x v="1"/>
    <n v="6"/>
    <n v="1"/>
    <n v="37"/>
    <n v="23"/>
    <x v="149"/>
    <n v="2.0900000000000001E-7"/>
    <n v="3.1067266079999998"/>
    <x v="2"/>
    <x v="12"/>
    <x v="17"/>
    <x v="26"/>
    <s v="R2"/>
  </r>
  <r>
    <n v="273"/>
    <s v="M_Ninov_HWang_PIC_120719_010819_Rep2_Fr12.8163.8163.4.0.dta"/>
    <n v="4"/>
    <n v="3639.846"/>
    <s v="TPSLTVYLEPGHAADQEQAKLIR(20)-DLTMGQVGER(1)"/>
    <s v="Cross-Linked"/>
    <s v="EDC-DE"/>
    <n v="3639.8429999999998"/>
    <s v="Oxidation[M](30)"/>
    <n v="1.19E-5"/>
    <n v="7.9951899999999995E-4"/>
    <n v="2.2070000000000002E-3"/>
    <n v="0.60634500000000002"/>
    <s v="sp|P04050|RPB1_YEAST (1132)-sp|P04050|RPB1_YEAST (1206)/"/>
    <x v="6"/>
    <x v="1"/>
    <n v="6"/>
    <n v="1"/>
    <n v="39.5"/>
    <n v="17.5"/>
    <x v="150"/>
    <n v="5.3199999999999999E-6"/>
    <n v="3.0971710479999999"/>
    <x v="2"/>
    <x v="23"/>
    <x v="17"/>
    <x v="27"/>
    <s v="R2"/>
  </r>
  <r>
    <n v="277"/>
    <s v="M_Ninov_HWang_PIC_120719_010819_Rep2_Fr10.13554.13554.6.0.dta"/>
    <n v="6"/>
    <n v="6770.4849999999997"/>
    <s v="HISVKDFTSLGFNEVFSRPEWMILTCLPVPPPPVR(5)-PSISFNESQRGEDDLTFKLADILK(12)"/>
    <s v="Cross-Linked"/>
    <s v="EDC-DE"/>
    <n v="6770.4790000000003"/>
    <s v="Carbamidomethyl[C](26)"/>
    <n v="0.15772030000000001"/>
    <n v="8.5858199999999999E-4"/>
    <n v="6.169E-3"/>
    <n v="0.91116200000000003"/>
    <s v="sp|P04050|RPB1_YEAST (217)-sp|P04050|RPB1_YEAST (259)/"/>
    <x v="2"/>
    <x v="1"/>
    <n v="4"/>
    <n v="1"/>
    <n v="12"/>
    <n v="22"/>
    <x v="151"/>
    <n v="0.1072592"/>
    <n v="3.0662184739999998"/>
    <x v="2"/>
    <x v="45"/>
    <x v="17"/>
    <x v="46"/>
    <s v="R2"/>
  </r>
  <r>
    <n v="280"/>
    <s v="M_Ninov_HWang_PIC_120719_010819_Rep2_Fr11.7691.7691.5.0.dta"/>
    <n v="5"/>
    <n v="4339.2330000000002"/>
    <s v="YSKRAGDIQLQYGWKVER(15)-HIMDNDPVLFNRQPSLHK(4)"/>
    <s v="Cross-Linked"/>
    <s v="EDC-DE"/>
    <n v="4339.2299999999996"/>
    <s v="null"/>
    <n v="3.8800000000000001E-5"/>
    <n v="1.0730570000000001E-3"/>
    <n v="2.7360000000000002E-3"/>
    <n v="0.63052699999999995"/>
    <s v="sp|P04050|RPB1_YEAST (431)-sp|P04050|RPB1_YEAST (438)/"/>
    <x v="8"/>
    <x v="1"/>
    <n v="5"/>
    <n v="1"/>
    <n v="30"/>
    <n v="25"/>
    <x v="152"/>
    <n v="7.4499999999999998E-6"/>
    <n v="2.969377208"/>
    <x v="2"/>
    <x v="30"/>
    <x v="17"/>
    <x v="33"/>
    <s v="R2"/>
  </r>
  <r>
    <n v="303"/>
    <s v="M_Ninov_HWang_PIC_120719_010819_Rep2_Fr13.10145.10145.3.0.dta"/>
    <n v="3"/>
    <n v="3623.835"/>
    <s v="TPSLTVYLEPGHAADQEQAKLIR(20)-DLTMGQVGER(1)"/>
    <s v="Cross-Linked"/>
    <s v="EDC-DE"/>
    <n v="3623.848"/>
    <s v="null"/>
    <n v="1.66E-7"/>
    <n v="2.296569E-3"/>
    <n v="-1.2962E-2"/>
    <n v="-3.5768599999999999"/>
    <s v="sp|P04050|RPB1_YEAST (1132)-sp|P04050|RPB1_YEAST (1206)/"/>
    <x v="6"/>
    <x v="1"/>
    <n v="7"/>
    <n v="1"/>
    <n v="43.5"/>
    <n v="14.5"/>
    <x v="153"/>
    <n v="2.0100000000000001E-8"/>
    <n v="2.6389205019999999"/>
    <x v="2"/>
    <x v="23"/>
    <x v="17"/>
    <x v="27"/>
    <s v="R2"/>
  </r>
  <r>
    <n v="308"/>
    <s v="M_Ninov_HWang_PIC_120719_010819_Rep2_Fr13.9289.9289.5.0.dta"/>
    <n v="5"/>
    <n v="4254.1239999999998"/>
    <s v="TPSLTVYLEPGHAADQEQAKLIR(20)-AAMNDKDLTMGQVGER(7)"/>
    <s v="Cross-Linked"/>
    <s v="EDC-DE"/>
    <n v="4254.1279999999997"/>
    <s v="null"/>
    <n v="3.4400000000000003E-5"/>
    <n v="2.5963729999999999E-3"/>
    <n v="-4.2820000000000002E-3"/>
    <n v="-1.0065519999999999"/>
    <s v="sp|P04050|RPB1_YEAST (1132)-sp|P04050|RPB1_YEAST (1206)/"/>
    <x v="6"/>
    <x v="1"/>
    <n v="7"/>
    <n v="1"/>
    <n v="40.5"/>
    <n v="21.5"/>
    <x v="154"/>
    <n v="8.7299999999999994E-6"/>
    <n v="2.5856329159999998"/>
    <x v="2"/>
    <x v="23"/>
    <x v="17"/>
    <x v="27"/>
    <s v="R2"/>
  </r>
  <r>
    <n v="312"/>
    <s v="M_Ninov_HWang_PIC_120719_010819_Rep2_Fr11.7819.7819.5.1.dta"/>
    <n v="5"/>
    <n v="4254.1400000000003"/>
    <s v="TPSLTVYLEPGHAADQEQAKLIR(20)-AAMNDKDLTMGQVGER(7)"/>
    <s v="Cross-Linked"/>
    <s v="EDC-DE"/>
    <n v="4254.1279999999997"/>
    <s v="null"/>
    <n v="2.5744140000000001E-3"/>
    <n v="3.025135E-3"/>
    <n v="1.2248999999999999E-2"/>
    <n v="2.879321"/>
    <s v="sp|P04050|RPB1_YEAST (1132)-sp|P04050|RPB1_YEAST (1206)/"/>
    <x v="6"/>
    <x v="1"/>
    <n v="5"/>
    <n v="1"/>
    <n v="26.5"/>
    <n v="19.5"/>
    <x v="155"/>
    <n v="2.9127770000000001E-3"/>
    <n v="2.5192552400000001"/>
    <x v="2"/>
    <x v="23"/>
    <x v="17"/>
    <x v="27"/>
    <s v="R2"/>
  </r>
  <r>
    <n v="319"/>
    <s v="M_Ninov_HWang_PIC_120719_010819_Rep2_Fr12.8079.8079.4.1.dta"/>
    <n v="4"/>
    <n v="4254.1469999999999"/>
    <s v="TPSLTVYLEPGHAADQEQAKLIR(20)-AAMNDKDLTMGQVGER(7)"/>
    <s v="Cross-Linked"/>
    <s v="EDC-DE"/>
    <n v="4254.1279999999997"/>
    <s v="null"/>
    <n v="4.4100000000000001E-5"/>
    <n v="4.2042340000000003E-3"/>
    <n v="1.9210999999999999E-2"/>
    <n v="4.5158490000000002"/>
    <s v="sp|P04050|RPB1_YEAST (1132)-sp|P04050|RPB1_YEAST (1206)/"/>
    <x v="6"/>
    <x v="1"/>
    <n v="6"/>
    <n v="1"/>
    <n v="31.5"/>
    <n v="19.5"/>
    <x v="156"/>
    <n v="3.1499999999999999E-6"/>
    <n v="2.3763131199999998"/>
    <x v="2"/>
    <x v="23"/>
    <x v="17"/>
    <x v="27"/>
    <s v="R2"/>
  </r>
  <r>
    <n v="325"/>
    <s v="M_Ninov_HWang_PIC_120719_010819_Rep2_Fr12.8273.8273.5.0.dta"/>
    <n v="5"/>
    <n v="4254.1409999999996"/>
    <s v="TPSLTVYLEPGHAADQEQAKLIR(20)-AAMNDKDLTMGQVGER(7)"/>
    <s v="Cross-Linked"/>
    <s v="EDC-DE"/>
    <n v="4254.1279999999997"/>
    <s v="null"/>
    <n v="8.7545500000000003E-4"/>
    <n v="4.7935449999999998E-3"/>
    <n v="1.3157E-2"/>
    <n v="3.0927609999999999"/>
    <s v="sp|P04050|RPB1_YEAST (1132)-sp|P04050|RPB1_YEAST (1206)/"/>
    <x v="6"/>
    <x v="1"/>
    <n v="6"/>
    <n v="1"/>
    <n v="43.5"/>
    <n v="18.5"/>
    <x v="157"/>
    <n v="7.6604099999999997E-4"/>
    <n v="2.3193431910000002"/>
    <x v="2"/>
    <x v="23"/>
    <x v="17"/>
    <x v="27"/>
    <s v="R2"/>
  </r>
  <r>
    <n v="343"/>
    <s v="M_Ninov_HWang_PIC_120719_010819_Rep2_Fr12.7948.7948.5.0.dta"/>
    <n v="5"/>
    <n v="4270.12"/>
    <s v="TPSLTVYLEPGHAADQEQAKLIR(20)-AAMNDKDLTMGQVGER(7)"/>
    <s v="Cross-Linked"/>
    <s v="EDC-DE"/>
    <n v="4270.1229999999996"/>
    <s v="Oxidation[M](29)"/>
    <n v="9.0800799999999997E-4"/>
    <n v="6.1541219999999997E-3"/>
    <n v="-2.4369999999999999E-3"/>
    <n v="-0.57071000000000005"/>
    <s v="sp|P04050|RPB1_YEAST (1132)-sp|P04050|RPB1_YEAST (1206)/"/>
    <x v="6"/>
    <x v="1"/>
    <n v="6"/>
    <n v="1"/>
    <n v="42.5"/>
    <n v="25.5"/>
    <x v="158"/>
    <n v="4.4565400000000003E-4"/>
    <n v="2.2108338989999998"/>
    <x v="2"/>
    <x v="23"/>
    <x v="17"/>
    <x v="27"/>
    <s v="R2"/>
  </r>
  <r>
    <n v="349"/>
    <s v="M_Ninov_HWang_PIC_120719_010819_Rep2_Fr8_9.10734.10734.7.0.dta"/>
    <n v="7"/>
    <n v="7960.0429999999997"/>
    <s v="KVPSPTGEYVKEPEWVLETDGVNLSEVMTVPGIDPTR(14)-SVVHPGEMVGVLAAQSIGEPATQMTLNTFHFAGVASKK(37)"/>
    <s v="Cross-Linked"/>
    <s v="EDC-DE"/>
    <n v="7960.0280000000002"/>
    <s v="null"/>
    <n v="1.9030850000000001E-3"/>
    <n v="6.9555880000000004E-3"/>
    <n v="1.498E-2"/>
    <n v="1.8819030000000001"/>
    <s v="sp|P04050|RPB1_YEAST (1303)-sp|P04050|RPB1_YEAST (1092)/"/>
    <x v="2"/>
    <x v="1"/>
    <n v="3"/>
    <n v="1"/>
    <n v="22"/>
    <n v="22"/>
    <x v="159"/>
    <n v="2.5388500000000003E-4"/>
    <n v="2.1576661499999998"/>
    <x v="2"/>
    <x v="46"/>
    <x v="17"/>
    <x v="44"/>
    <s v="R2"/>
  </r>
  <r>
    <n v="365"/>
    <s v="M_Ninov_HWang_PIC_120719_010819_Rep2_Fr11.7774.7774.6.0.dta"/>
    <n v="6"/>
    <n v="4627.3159999999998"/>
    <s v="NMKTPSLTVYLEPGHAADQEQAKLIR(23)-AAMNDKDLTMGQVGER(7)"/>
    <s v="Cross-Linked"/>
    <s v="EDC-DE"/>
    <n v="4627.3059999999996"/>
    <s v="null"/>
    <n v="1.19E-5"/>
    <n v="9.4813689999999999E-3"/>
    <n v="9.2180000000000005E-3"/>
    <n v="1.9920880000000001"/>
    <s v="sp|P04050|RPB1_YEAST (1132)-sp|P04050|RPB1_YEAST (1206)/"/>
    <x v="6"/>
    <x v="1"/>
    <n v="5"/>
    <n v="1"/>
    <n v="34.5"/>
    <n v="21.5"/>
    <x v="160"/>
    <n v="7.4499999999999998E-6"/>
    <n v="2.0231289509999999"/>
    <x v="2"/>
    <x v="23"/>
    <x v="17"/>
    <x v="27"/>
    <s v="R2"/>
  </r>
  <r>
    <n v="373"/>
    <s v="M_Ninov_HWang_PIC_120719_010819_Rep2_Fr11.7689.7689.6.0.dta"/>
    <n v="6"/>
    <n v="4339.232"/>
    <s v="YSKRAGDIQLQYGWKVER(15)-HIMDNDPVLFNRQPSLHK(6)"/>
    <s v="Cross-Linked"/>
    <s v="EDC-DE"/>
    <n v="4339.2299999999996"/>
    <s v="null"/>
    <n v="3.9199999999999997E-6"/>
    <n v="1.10706E-2"/>
    <n v="1.5740000000000001E-3"/>
    <n v="0.36273699999999998"/>
    <s v="sp|P04050|RPB1_YEAST (431)-sp|P04050|RPB1_YEAST (440)/"/>
    <x v="2"/>
    <x v="1"/>
    <n v="5"/>
    <n v="1"/>
    <n v="37"/>
    <n v="27"/>
    <x v="161"/>
    <n v="6.1099999999999998E-8"/>
    <n v="1.955828841"/>
    <x v="2"/>
    <x v="30"/>
    <x v="17"/>
    <x v="47"/>
    <s v="R2"/>
  </r>
  <r>
    <n v="379"/>
    <s v="M_Ninov_HWang_PIC_120719_010819_Rep2_Fr12.8214.8214.5.0.dta"/>
    <n v="5"/>
    <n v="4254.1409999999996"/>
    <s v="TPSLTVYLEPGHAADQEQAKLIR(20)-AAMNDKDLTMGQVGER(7)"/>
    <s v="Cross-Linked"/>
    <s v="EDC-DE"/>
    <n v="4254.1279999999997"/>
    <s v="null"/>
    <n v="6.7600199999999998E-4"/>
    <n v="1.213419E-2"/>
    <n v="1.3244000000000001E-2"/>
    <n v="3.1132110000000002"/>
    <s v="sp|P04050|RPB1_YEAST (1132)-sp|P04050|RPB1_YEAST (1206)/"/>
    <x v="6"/>
    <x v="1"/>
    <n v="6"/>
    <n v="1"/>
    <n v="47.5"/>
    <n v="19.5"/>
    <x v="162"/>
    <n v="6.8717099999999998E-4"/>
    <n v="1.9159892089999999"/>
    <x v="2"/>
    <x v="23"/>
    <x v="17"/>
    <x v="27"/>
    <s v="R2"/>
  </r>
  <r>
    <n v="380"/>
    <s v="M_Ninov_HWang_PIC_120719_010819_Rep2_Fr12.7661.7661.5.0.dta"/>
    <n v="5"/>
    <n v="4270.1289999999999"/>
    <s v="TPSLTVYLEPGHAADQEQAKLIR(20)-AAMNDKDLTMGQVGER(7)"/>
    <s v="Cross-Linked"/>
    <s v="EDC-DE"/>
    <n v="4270.1229999999996"/>
    <s v="Oxidation[M](36)"/>
    <n v="2.6582800000000002E-4"/>
    <n v="1.2465459999999999E-2"/>
    <n v="5.8199999999999997E-3"/>
    <n v="1.3629579999999999"/>
    <s v="sp|P04050|RPB1_YEAST (1132)-sp|P04050|RPB1_YEAST (1206)/"/>
    <x v="6"/>
    <x v="1"/>
    <n v="6"/>
    <n v="1"/>
    <n v="38.5"/>
    <n v="17.5"/>
    <x v="163"/>
    <n v="8.0400000000000003E-5"/>
    <n v="1.9042916910000001"/>
    <x v="2"/>
    <x v="23"/>
    <x v="17"/>
    <x v="27"/>
    <s v="R2"/>
  </r>
  <r>
    <n v="381"/>
    <s v="M_Ninov_HWang_PIC_120719_010819_Rep2_Fr11.8640.8640.4.0.dta"/>
    <n v="4"/>
    <n v="3623.8519999999999"/>
    <s v="TPSLTVYLEPGHAADQEQAKLIR(20)-DLTMGQVGER(1)"/>
    <s v="Cross-Linked"/>
    <s v="EDC-DE"/>
    <n v="3623.848"/>
    <s v="null"/>
    <n v="5.8799999999999999E-5"/>
    <n v="1.254944E-2"/>
    <n v="3.3110000000000001E-3"/>
    <n v="0.91366999999999998"/>
    <s v="sp|P04050|RPB1_YEAST (1132)-sp|P04050|RPB1_YEAST (1206)/"/>
    <x v="6"/>
    <x v="1"/>
    <n v="5"/>
    <n v="1"/>
    <n v="34.5"/>
    <n v="15.5"/>
    <x v="164"/>
    <n v="3.67E-6"/>
    <n v="1.9013756530000001"/>
    <x v="2"/>
    <x v="23"/>
    <x v="17"/>
    <x v="27"/>
    <s v="R2"/>
  </r>
  <r>
    <n v="385"/>
    <s v="M_Ninov_HWang_PIC_120719_010819_Rep2_Fr10.7764.7764.5.0.dta"/>
    <n v="5"/>
    <n v="4339.2349999999997"/>
    <s v="YSKRAGDIQLQYGWKVER(15)-HIMDNDPVLFNRQPSLHK(4)"/>
    <s v="Cross-Linked"/>
    <s v="EDC-DE"/>
    <n v="4339.2299999999996"/>
    <s v="null"/>
    <n v="1.21614E-4"/>
    <n v="1.291483E-2"/>
    <n v="4.9220000000000002E-3"/>
    <n v="1.1343030000000001"/>
    <s v="sp|P04050|RPB1_YEAST (431)-sp|P04050|RPB1_YEAST (438)/"/>
    <x v="8"/>
    <x v="1"/>
    <n v="4"/>
    <n v="1"/>
    <n v="21"/>
    <n v="17"/>
    <x v="165"/>
    <n v="1.22636E-4"/>
    <n v="1.888911306"/>
    <x v="2"/>
    <x v="30"/>
    <x v="17"/>
    <x v="33"/>
    <s v="R2"/>
  </r>
  <r>
    <n v="401"/>
    <s v="M_Ninov_HWang_PIC_120719_010819_Rep2_Fr12.8227.8227.4.0.dta"/>
    <n v="4"/>
    <n v="4254.1379999999999"/>
    <s v="TPSLTVYLEPGHAADQEQAKLIR(20)-AAMNDKDLTMGQVGER(7)"/>
    <s v="Cross-Linked"/>
    <s v="EDC-DE"/>
    <n v="4254.1279999999997"/>
    <s v="null"/>
    <n v="2.34496E-4"/>
    <n v="1.6079340000000001E-2"/>
    <n v="9.8309999999999995E-3"/>
    <n v="2.3109320000000002"/>
    <s v="sp|P04050|RPB1_YEAST (1132)-sp|P04050|RPB1_YEAST (1206)/"/>
    <x v="6"/>
    <x v="1"/>
    <n v="6"/>
    <n v="1"/>
    <n v="50.5"/>
    <n v="17.5"/>
    <x v="9"/>
    <n v="7.2200000000000007E-5"/>
    <n v="1.793731781"/>
    <x v="2"/>
    <x v="23"/>
    <x v="17"/>
    <x v="27"/>
    <s v="R2"/>
  </r>
  <r>
    <n v="407"/>
    <s v="M_Ninov_HWang_PIC_120719_010819_Rep2_Fr20_21.13224.13224.4.0.dta"/>
    <n v="4"/>
    <n v="6168.0029999999997"/>
    <s v="TLPHFSKDDYSPESKGFVENSYLRGLTPQEFFFHAMGGR(7)-QSLDTIGGSDAAFEKR(4)"/>
    <s v="Cross-Linked"/>
    <s v="EDC-DE"/>
    <n v="6167.9620000000004"/>
    <s v="null"/>
    <n v="1"/>
    <n v="1.7622659999999998E-2"/>
    <n v="4.1674000000000003E-2"/>
    <n v="6.7565270000000002"/>
    <s v="sp|P04050|RPB1_YEAST (789)-sp|P04050|RPB1_YEAST (884)/"/>
    <x v="2"/>
    <x v="1"/>
    <n v="10"/>
    <n v="1"/>
    <n v="9.5"/>
    <n v="8.5"/>
    <x v="0"/>
    <n v="1"/>
    <n v="1.753928538"/>
    <x v="2"/>
    <x v="47"/>
    <x v="17"/>
    <x v="48"/>
    <s v="R2"/>
  </r>
  <r>
    <n v="414"/>
    <s v="M_Ninov_HWang_PIC_120719_010819_Rep2_Fr11.13821.13821.5.0.dta"/>
    <n v="5"/>
    <n v="4120.152"/>
    <s v="EGLIDTAVKTAETGYIQRR(9)-LVKALEDIMVHYDNTTR(6)"/>
    <s v="Cross-Linked"/>
    <s v="EDC-DE"/>
    <n v="4120.1490000000003"/>
    <s v="null"/>
    <n v="8.2489100000000001E-4"/>
    <n v="1.8877809999999998E-2"/>
    <n v="2.7490000000000001E-3"/>
    <n v="0.66720900000000005"/>
    <s v="sp|P04050|RPB1_YEAST (830)-sp|P04050|RPB1_YEAST (846)/"/>
    <x v="2"/>
    <x v="1"/>
    <n v="5"/>
    <n v="1"/>
    <n v="18.5"/>
    <n v="26.5"/>
    <x v="166"/>
    <n v="6.7599999999999997E-8"/>
    <n v="1.724048389"/>
    <x v="2"/>
    <x v="48"/>
    <x v="17"/>
    <x v="49"/>
    <s v="R2"/>
  </r>
  <r>
    <n v="420"/>
    <s v="M_Ninov_HWang_PIC_120719_010819_Rep2_Fr8_9.13742.13742.2.1.dta"/>
    <n v="2"/>
    <n v="2161.172"/>
    <s v="FAAIWTLCKTK(9)-IGGLNDPR(6)"/>
    <s v="Cross-Linked"/>
    <s v="EDC-DE"/>
    <n v="2161.1590000000001"/>
    <s v="Carbamidomethyl[C](8)"/>
    <n v="1"/>
    <n v="2.0247279999999999E-2"/>
    <n v="1.3495E-2"/>
    <n v="6.2443359999999997"/>
    <s v="sp|P04050|RPB1_YEAST (143)-sp|P04050|RPB1_YEAST (55)/"/>
    <x v="2"/>
    <x v="1"/>
    <n v="3"/>
    <n v="1"/>
    <n v="11"/>
    <n v="9"/>
    <x v="0"/>
    <n v="1"/>
    <n v="1.6936333109999999"/>
    <x v="2"/>
    <x v="49"/>
    <x v="17"/>
    <x v="50"/>
    <s v="R2"/>
  </r>
  <r>
    <n v="456"/>
    <s v="M_Ninov_HWang_PIC_120719_010819_Rep2_Fr14.11189.11189.3.0.dta"/>
    <n v="3"/>
    <n v="2078.1"/>
    <s v="EVQFGLFSPEEVR(1)-KDGLK(1)"/>
    <s v="Cross-Linked"/>
    <s v="EDC-DE"/>
    <n v="2078.0920000000001"/>
    <s v="null"/>
    <n v="0.46463480000000001"/>
    <n v="3.6913710000000002E-2"/>
    <n v="8.2590000000000007E-3"/>
    <n v="3.9743200000000001"/>
    <s v="sp|P04050|RPB1_YEAST (16)-sp|P04050|RPB1_YEAST (176)/"/>
    <x v="1"/>
    <x v="1"/>
    <n v="8"/>
    <n v="1"/>
    <n v="22"/>
    <n v="8"/>
    <x v="167"/>
    <n v="1"/>
    <n v="1.432812304"/>
    <x v="2"/>
    <x v="50"/>
    <x v="17"/>
    <x v="51"/>
    <s v="R2"/>
  </r>
  <r>
    <n v="459"/>
    <s v="M_Ninov_HWang_PIC_120719_010819_Rep2_Fr12.8734.8734.5.0.dta"/>
    <n v="5"/>
    <n v="3273.6"/>
    <s v="SLDAETEAEEDHMLK(5)-KIENTMLENITLR(1)"/>
    <s v="Cross-Linked"/>
    <s v="EDC-DE"/>
    <n v="3273.598"/>
    <s v="null"/>
    <n v="6.1508480000000004E-3"/>
    <n v="3.9937599999999997E-2"/>
    <n v="2.2239999999999998E-3"/>
    <n v="0.67937499999999995"/>
    <s v="sp|P04050|RPB1_YEAST (1251)-sp|P04050|RPB1_YEAST (1262)/"/>
    <x v="2"/>
    <x v="1"/>
    <n v="6"/>
    <n v="1"/>
    <n v="20"/>
    <n v="11"/>
    <x v="168"/>
    <n v="7.7040889999999999E-3"/>
    <n v="1.3986180370000001"/>
    <x v="2"/>
    <x v="18"/>
    <x v="17"/>
    <x v="29"/>
    <s v="R2"/>
  </r>
  <r>
    <n v="463"/>
    <s v="M_Ninov_HWang_PIC_120719_010819_Rep2_Fr11.8031.8031.6.0.dta"/>
    <n v="6"/>
    <n v="4254.1289999999999"/>
    <s v="TPSLTVYLEPGHAADQEQAKLIR(17)-AAMNDKDLTMGQVGER(6)"/>
    <s v="Cross-Linked"/>
    <s v="EDC-DE"/>
    <n v="4254.1279999999997"/>
    <s v="null"/>
    <n v="2.0656899999999998E-3"/>
    <n v="4.1718379999999999E-2"/>
    <n v="7.8700000000000005E-4"/>
    <n v="0.18499699999999999"/>
    <s v="sp|P04050|RPB1_YEAST (1129)-sp|P04050|RPB1_YEAST (1205)/"/>
    <x v="3"/>
    <x v="1"/>
    <n v="5"/>
    <n v="1"/>
    <n v="35"/>
    <n v="19"/>
    <x v="169"/>
    <n v="1.0727200000000001E-3"/>
    <n v="1.379672564"/>
    <x v="2"/>
    <x v="28"/>
    <x v="17"/>
    <x v="31"/>
    <s v="R2"/>
  </r>
  <r>
    <n v="478"/>
    <s v="M_Ninov_HWang_PIC_120719_010819_Rep2_Fr13.10127.10127.4.2.dta"/>
    <n v="4"/>
    <n v="3623.8449999999998"/>
    <s v="TPSLTVYLEPGHAADQEQAKLIR(20)-DLTMGQVGER(1)"/>
    <s v="Cross-Linked"/>
    <s v="EDC-DE"/>
    <n v="3623.848"/>
    <s v="null"/>
    <n v="6.9200000000000002E-5"/>
    <n v="5.6520569999999999E-2"/>
    <n v="-3.1340000000000001E-3"/>
    <n v="-0.86482599999999998"/>
    <s v="sp|P04050|RPB1_YEAST (1132)-sp|P04050|RPB1_YEAST (1206)/"/>
    <x v="6"/>
    <x v="1"/>
    <n v="7"/>
    <n v="1"/>
    <n v="45"/>
    <n v="11"/>
    <x v="170"/>
    <n v="1.31E-5"/>
    <n v="1.2477934669999999"/>
    <x v="2"/>
    <x v="23"/>
    <x v="17"/>
    <x v="27"/>
    <s v="R2"/>
  </r>
  <r>
    <n v="485"/>
    <s v="M_Ninov_HWang_PIC_120719_010819_Rep2_Fr13.7933.7933.4.1.dta"/>
    <n v="4"/>
    <n v="2813.5230000000001"/>
    <s v="KTVGSSNGGLIHVVTR(1)-FDEGTTLLSPK(3)"/>
    <s v="Cross-Linked"/>
    <s v="EDC-DE"/>
    <n v="2813.5149999999999"/>
    <s v="null"/>
    <n v="7.8258600000000005E-4"/>
    <n v="6.3429840000000001E-2"/>
    <n v="8.038E-3"/>
    <n v="2.8569239999999998"/>
    <s v="sp|P04050|RPB1_YEAST (620)-sp|P04050|RPB1_YEAST (593)/"/>
    <x v="1"/>
    <x v="1"/>
    <n v="7"/>
    <n v="1"/>
    <n v="35"/>
    <n v="15"/>
    <x v="171"/>
    <n v="6.0253200000000002E-4"/>
    <n v="1.197706384"/>
    <x v="2"/>
    <x v="8"/>
    <x v="17"/>
    <x v="36"/>
    <s v="R2"/>
  </r>
  <r>
    <n v="488"/>
    <s v="M_Ninov_HWang_PIC_120719_010819_Rep2_Fr10.11993.11993.6.0.dta"/>
    <n v="6"/>
    <n v="7042.3950000000004"/>
    <s v="AELSQLCAVPLQIVSPQSNKPCMGIVQDTLCGIR(20)-LNLSVTSPYNADFDGDEMNLHVPQSEETR(14)"/>
    <s v="Cross-Linked"/>
    <s v="EDC-DE"/>
    <n v="7042.3779999999997"/>
    <s v="Carbamidomethyl[C](7);Carbamidomethyl[C](22);Carbamidomethyl[C](31)"/>
    <n v="0.104008"/>
    <n v="6.616118E-2"/>
    <n v="1.6511000000000001E-2"/>
    <n v="2.3445200000000002"/>
    <s v="sp|P04050|RPB1_YEAST (518)-sp|P04050|RPB1_YEAST (483)/"/>
    <x v="0"/>
    <x v="1"/>
    <n v="4"/>
    <n v="1"/>
    <n v="28"/>
    <n v="21"/>
    <x v="172"/>
    <n v="0.25896859999999999"/>
    <n v="1.179396758"/>
    <x v="2"/>
    <x v="36"/>
    <x v="17"/>
    <x v="39"/>
    <s v="R2"/>
  </r>
  <r>
    <n v="501"/>
    <s v="M_Ninov_HWang_PIC_120719_010819_Rep2_Fr14.10785.10785.3.0.dta"/>
    <n v="3"/>
    <n v="2322.2440000000001"/>
    <s v="TLTYPEVVTPYNIDR(6)-KDGLK(1)"/>
    <s v="Cross-Linked"/>
    <s v="EDC-DE"/>
    <n v="2322.2339999999999"/>
    <s v="null"/>
    <n v="0.53450560000000003"/>
    <n v="8.2716310000000001E-2"/>
    <n v="1.0237E-2"/>
    <n v="4.4082549999999996"/>
    <s v="sp|P04050|RPB1_YEAST (378)-sp|P04050|RPB1_YEAST (176)/"/>
    <x v="2"/>
    <x v="1"/>
    <n v="8"/>
    <n v="1"/>
    <n v="23"/>
    <n v="6"/>
    <x v="173"/>
    <n v="1"/>
    <n v="1.082408848"/>
    <x v="2"/>
    <x v="51"/>
    <x v="17"/>
    <x v="51"/>
    <s v="R2"/>
  </r>
  <r>
    <n v="513"/>
    <s v="M_Ninov_HWang_PIC_120719_010819_Rep2_Fr11.7816.7816.5.0.dta"/>
    <n v="5"/>
    <n v="4270.12"/>
    <s v="TPSLTVYLEPGHAADQEQAKLIR(20)-AAMNDKDLTMGQVGER(7)"/>
    <s v="Cross-Linked"/>
    <s v="EDC-DE"/>
    <n v="4270.1229999999996"/>
    <s v="Oxidation[M](29)"/>
    <n v="2.1948700000000001E-4"/>
    <n v="9.2681050000000001E-2"/>
    <n v="-2.8119999999999998E-3"/>
    <n v="-0.65852900000000003"/>
    <s v="sp|P04050|RPB1_YEAST (1132)-sp|P04050|RPB1_YEAST (1206)/"/>
    <x v="6"/>
    <x v="1"/>
    <n v="5"/>
    <n v="1"/>
    <n v="31.5"/>
    <n v="22.5"/>
    <x v="98"/>
    <n v="2.1546599999999999E-4"/>
    <n v="1.033009055"/>
    <x v="2"/>
    <x v="23"/>
    <x v="17"/>
    <x v="27"/>
    <s v="R2"/>
  </r>
  <r>
    <n v="527"/>
    <s v="M_Ninov_HWang_PIC_120719_010819_Rep2_Fr14.11149.11149.3.0.dta"/>
    <n v="3"/>
    <n v="2078.1"/>
    <s v="EVQFGLFSPEEVR(1)-KDGLK(1)"/>
    <s v="Cross-Linked"/>
    <s v="EDC-DE"/>
    <n v="2078.0920000000001"/>
    <s v="null"/>
    <n v="0.2575344"/>
    <n v="0.10938680000000001"/>
    <n v="8.2590000000000007E-3"/>
    <n v="3.9743200000000001"/>
    <s v="sp|P04050|RPB1_YEAST (16)-sp|P04050|RPB1_YEAST (176)/"/>
    <x v="1"/>
    <x v="1"/>
    <n v="8"/>
    <n v="1"/>
    <n v="23"/>
    <n v="6"/>
    <x v="174"/>
    <n v="1"/>
    <n v="0.96103508199999998"/>
    <x v="2"/>
    <x v="50"/>
    <x v="17"/>
    <x v="51"/>
    <s v="R2"/>
  </r>
  <r>
    <n v="528"/>
    <s v="M_Ninov_HWang_PIC_120719_010819_Rep2_Fr14.5502.5502.4.1.dta"/>
    <n v="4"/>
    <n v="1972.0219999999999"/>
    <s v="ATGDADEPELR(4)-LVGSWKK(6)"/>
    <s v="Cross-Linked"/>
    <s v="EDC-DE"/>
    <n v="1972.0129999999999"/>
    <s v="null"/>
    <n v="3.5726300000000002E-4"/>
    <n v="0.1099854"/>
    <n v="8.3379999999999999E-3"/>
    <n v="4.2281659999999999"/>
    <s v="sp|P04050|RPB1_YEAST (193)-sp|P04050|RPB1_YEAST (186)/"/>
    <x v="2"/>
    <x v="1"/>
    <n v="8"/>
    <n v="1"/>
    <n v="14"/>
    <n v="11"/>
    <x v="175"/>
    <n v="5.6017600000000001E-4"/>
    <n v="0.95866496099999998"/>
    <x v="2"/>
    <x v="52"/>
    <x v="17"/>
    <x v="32"/>
    <s v="R2"/>
  </r>
  <r>
    <n v="533"/>
    <s v="M_Ninov_HWang_PIC_120719_010819_Rep2_Fr14.4871.4871.3.0.dta"/>
    <n v="3"/>
    <n v="2243.1489999999999"/>
    <s v="ATGDADEPELR(7)-LVGSWKKDR(6)"/>
    <s v="Cross-Linked"/>
    <s v="EDC-DE"/>
    <n v="2243.1410000000001"/>
    <s v="null"/>
    <n v="2.0700000000000001E-6"/>
    <n v="0.1296948"/>
    <n v="7.3109999999999998E-3"/>
    <n v="3.2592680000000001"/>
    <s v="sp|P04050|RPB1_YEAST (196)-sp|P04050|RPB1_YEAST (186)/"/>
    <x v="2"/>
    <x v="1"/>
    <n v="8"/>
    <n v="1"/>
    <n v="25"/>
    <n v="17"/>
    <x v="176"/>
    <n v="3.1099999999999999E-6"/>
    <n v="0.887077436"/>
    <x v="2"/>
    <x v="16"/>
    <x v="17"/>
    <x v="32"/>
    <s v="R2"/>
  </r>
  <r>
    <n v="550"/>
    <s v="M_Ninov_HWang_PIC_120719_010819_Rep2_Fr14.5481.5481.3.1.dta"/>
    <n v="3"/>
    <n v="1972.021"/>
    <s v="ATGDADEPELR(6)-LVGSWKK(6)"/>
    <s v="Cross-Linked"/>
    <s v="EDC-DE"/>
    <n v="1972.0129999999999"/>
    <s v="null"/>
    <n v="1.85472E-4"/>
    <n v="0.16916590000000001"/>
    <n v="7.6059999999999999E-3"/>
    <n v="3.8569719999999998"/>
    <s v="sp|P04050|RPB1_YEAST (195)-sp|P04050|RPB1_YEAST (186)/"/>
    <x v="8"/>
    <x v="1"/>
    <n v="8"/>
    <n v="1"/>
    <n v="21"/>
    <n v="15"/>
    <x v="177"/>
    <n v="4.57145E-4"/>
    <n v="0.77168717600000003"/>
    <x v="2"/>
    <x v="29"/>
    <x v="17"/>
    <x v="32"/>
    <s v="R2"/>
  </r>
  <r>
    <n v="551"/>
    <s v="M_Ninov_HWang_PIC_120719_010819_Rep2_Fr12.14572.14572.3.0.dta"/>
    <n v="3"/>
    <n v="4126.17"/>
    <s v="SIAKTLTYPEVVTPYNIDR(4)-EGLIDTAVKTAETGYIQR(12)"/>
    <s v="Cross-Linked"/>
    <s v="EDC-DE"/>
    <n v="4126.17"/>
    <s v="null"/>
    <n v="7.7306009999999994E-2"/>
    <n v="0.1695767"/>
    <n v="-2.3599999999999999E-4"/>
    <n v="-5.7195999999999997E-2"/>
    <s v="sp|P04050|RPB1_YEAST (372)-sp|P04050|RPB1_YEAST (833)/"/>
    <x v="2"/>
    <x v="1"/>
    <n v="6"/>
    <n v="1"/>
    <n v="22"/>
    <n v="11"/>
    <x v="178"/>
    <n v="0.18122160000000001"/>
    <n v="0.77063382000000002"/>
    <x v="2"/>
    <x v="37"/>
    <x v="17"/>
    <x v="52"/>
    <s v="R2"/>
  </r>
  <r>
    <n v="553"/>
    <s v="M_Ninov_HWang_PIC_120719_010819_Rep2_Fr12.7017.7017.4.0.dta"/>
    <n v="4"/>
    <n v="2829.431"/>
    <s v="EAQANLLTAKHGMTLR(10)-ESFEDNVVR(5)"/>
    <s v="Cross-Linked"/>
    <s v="EDC-DE"/>
    <n v="2829.431"/>
    <s v="null"/>
    <n v="3.7717439999999998E-2"/>
    <n v="0.17291889999999999"/>
    <n v="-3.3500000000000001E-4"/>
    <n v="-0.118398"/>
    <s v="sp|P04050|RPB1_YEAST (705)-sp|P04050|RPB1_YEAST (716)/"/>
    <x v="1"/>
    <x v="1"/>
    <n v="6"/>
    <n v="1"/>
    <n v="30"/>
    <n v="10"/>
    <x v="179"/>
    <n v="6.8411269999999996E-2"/>
    <n v="0.76215753600000002"/>
    <x v="2"/>
    <x v="33"/>
    <x v="17"/>
    <x v="35"/>
    <s v="R2"/>
  </r>
  <r>
    <n v="566"/>
    <s v="M_Ninov_HWang_PIC_120719_010819_Rep2_Fr12.8274.8274.6.0.dta"/>
    <n v="6"/>
    <n v="4254.1360000000004"/>
    <s v="TPSLTVYLEPGHAADQEQAKLIR(20)-AAMNDKDLTMGQVGER(7)"/>
    <s v="Cross-Linked"/>
    <s v="EDC-DE"/>
    <n v="4254.1279999999997"/>
    <s v="null"/>
    <n v="3.68E-5"/>
    <n v="0.21431819999999999"/>
    <n v="8.0219999999999996E-3"/>
    <n v="1.8856980000000001"/>
    <s v="sp|P04050|RPB1_YEAST (1132)-sp|P04050|RPB1_YEAST (1206)/"/>
    <x v="6"/>
    <x v="1"/>
    <n v="6"/>
    <n v="1"/>
    <n v="35.5"/>
    <n v="22.5"/>
    <x v="180"/>
    <n v="1.2799999999999999E-5"/>
    <n v="0.66894094699999995"/>
    <x v="2"/>
    <x v="23"/>
    <x v="17"/>
    <x v="27"/>
    <s v="R2"/>
  </r>
  <r>
    <n v="571"/>
    <s v="M_Ninov_HWang_PIC_120719_010819_Rep2_Fr12.14676.14676.5.0.dta"/>
    <n v="5"/>
    <n v="3665.0129999999999"/>
    <s v="LTKQAFDWVLSNIEAQFLR(3)-LATRRVLQEYR(9)"/>
    <s v="Cross-Linked"/>
    <s v="EDC-DE"/>
    <n v="3665.0070000000001"/>
    <s v="null"/>
    <n v="2.7877400000000002E-4"/>
    <n v="0.22591030000000001"/>
    <n v="5.8729999999999997E-3"/>
    <n v="1.602452"/>
    <s v="sp|P04050|RPB1_YEAST (1039)-sp|P04050|RPB1_YEAST (1034)/"/>
    <x v="2"/>
    <x v="1"/>
    <n v="6"/>
    <n v="1"/>
    <n v="33"/>
    <n v="11"/>
    <x v="181"/>
    <n v="3.2896100000000001E-4"/>
    <n v="0.64606396799999999"/>
    <x v="2"/>
    <x v="53"/>
    <x v="17"/>
    <x v="53"/>
    <s v="R2"/>
  </r>
  <r>
    <n v="595"/>
    <s v="M_Ninov_HWang_PIC_120719_010819_Rep2_Fr10.12540.12540.6.0.dta"/>
    <n v="6"/>
    <n v="6714.3490000000002"/>
    <s v="VPSPTGEYVKEPEWVLETDGVNLSEVMTVPGIDPTR(13)-QPSLHKMSMMAHRVKVIPYSTFR(6)"/>
    <s v="Cross-Linked"/>
    <s v="EDC-DE"/>
    <n v="6714.35"/>
    <s v="Oxidation[M](46);Oxidation[M](48);Oxidation[M](49)"/>
    <n v="9.8901829999999996E-2"/>
    <n v="0.27001330000000001"/>
    <n v="-7.5199999999999996E-4"/>
    <n v="-0.111999"/>
    <s v="sp|P04050|RPB1_YEAST (1303)-sp|P04050|RPB1_YEAST (452)/"/>
    <x v="2"/>
    <x v="1"/>
    <n v="4"/>
    <n v="1"/>
    <n v="32.5"/>
    <n v="16.5"/>
    <x v="182"/>
    <n v="0.24692819999999999"/>
    <n v="0.56861484299999998"/>
    <x v="2"/>
    <x v="46"/>
    <x v="17"/>
    <x v="54"/>
    <s v="R2"/>
  </r>
  <r>
    <n v="600"/>
    <s v="M_Ninov_HWang_PIC_120719_010819_Rep2_Fr6_7.14194.14194.6.0.dta"/>
    <n v="6"/>
    <n v="7913.9160000000002"/>
    <s v="EVYNVIASDGSYVNYRHMALLVDVMTTQGGLTSVTR(9)-VPSPTGEYVKEPEWVLETDGVNLSEVMTVPGIDPTR(10)"/>
    <s v="Cross-Linked"/>
    <s v="EDC-DE"/>
    <n v="7913.8869999999997"/>
    <s v="Oxidation[M](18);Oxidation[M](25)"/>
    <n v="0.25608049999999999"/>
    <n v="0.28655389999999997"/>
    <n v="2.9021000000000002E-2"/>
    <n v="3.6670980000000002"/>
    <s v="sp|P04050|RPB1_YEAST (1359)-sp|P04050|RPB1_YEAST (1300)/"/>
    <x v="2"/>
    <x v="1"/>
    <n v="2"/>
    <n v="1"/>
    <n v="15.5"/>
    <n v="9.5"/>
    <x v="183"/>
    <n v="0.4472391"/>
    <n v="0.54279367599999995"/>
    <x v="2"/>
    <x v="21"/>
    <x v="17"/>
    <x v="55"/>
    <s v="R2"/>
  </r>
  <r>
    <n v="601"/>
    <s v="M_Ninov_HWang_PIC_120719_010819_Rep2_Fr12.8217.8217.6.0.dta"/>
    <n v="6"/>
    <n v="4254.1360000000004"/>
    <s v="TPSLTVYLEPGHAADQEQAKLIR(17)-AAMNDKDLTMGQVGER(6)"/>
    <s v="Cross-Linked"/>
    <s v="EDC-DE"/>
    <n v="4254.1279999999997"/>
    <s v="null"/>
    <n v="3.6841700000000001E-4"/>
    <n v="0.28729870000000002"/>
    <n v="8.26E-3"/>
    <n v="1.9416439999999999"/>
    <s v="sp|P04050|RPB1_YEAST (1129)-sp|P04050|RPB1_YEAST (1205)/"/>
    <x v="3"/>
    <x v="1"/>
    <n v="6"/>
    <n v="1"/>
    <n v="37.5"/>
    <n v="20.5"/>
    <x v="184"/>
    <n v="7.4300000000000004E-5"/>
    <n v="0.54166633900000005"/>
    <x v="2"/>
    <x v="28"/>
    <x v="17"/>
    <x v="31"/>
    <s v="R2"/>
  </r>
  <r>
    <n v="608"/>
    <s v="M_Ninov_HWang_PIC_120719_010819_Rep2_Fr10.11039.11039.8.0.dta"/>
    <n v="8"/>
    <n v="5836.8490000000002"/>
    <s v="QMVMAGSKGSFINIAQMSACVGQQSVEGKR(29)-IAFGFVDRTLPHFSKDDYSPESK(7)"/>
    <s v="Cross-Linked"/>
    <s v="EDC-DE"/>
    <n v="5836.8339999999998"/>
    <s v="Carbamidomethyl[C](20)"/>
    <n v="6.63808E-4"/>
    <n v="0.29777429999999999"/>
    <n v="1.4636E-2"/>
    <n v="2.5075240000000001"/>
    <s v="sp|P04050|RPB1_YEAST (773)-sp|P04050|RPB1_YEAST (781)/"/>
    <x v="9"/>
    <x v="1"/>
    <n v="4"/>
    <n v="1"/>
    <n v="23"/>
    <n v="17"/>
    <x v="185"/>
    <n v="4.44382E-4"/>
    <n v="0.52611278800000005"/>
    <x v="2"/>
    <x v="32"/>
    <x v="17"/>
    <x v="28"/>
    <s v="R2"/>
  </r>
  <r>
    <n v="610"/>
    <s v="M_Ninov_HWang_PIC_120719_010819_Rep2_Fr12.6137.6137.4.1.dta"/>
    <n v="4"/>
    <n v="2645.3490000000002"/>
    <s v="IRFPETMDETQTR(5)-AKIGGLNDPR(2)"/>
    <s v="Cross-Linked"/>
    <s v="EDC-DE"/>
    <n v="2645.346"/>
    <s v="null"/>
    <n v="6.8999999999999996E-7"/>
    <n v="0.30327090000000001"/>
    <n v="2.7989999999999998E-3"/>
    <n v="1.0580849999999999"/>
    <s v="sp|P04050|RPB1_YEAST (39)-sp|P04050|RPB1_YEAST (49)/"/>
    <x v="2"/>
    <x v="1"/>
    <n v="6"/>
    <n v="1"/>
    <n v="20.5"/>
    <n v="21.5"/>
    <x v="186"/>
    <n v="3.7400000000000002E-6"/>
    <n v="0.51816925999999996"/>
    <x v="2"/>
    <x v="54"/>
    <x v="17"/>
    <x v="56"/>
    <s v="R2"/>
  </r>
  <r>
    <n v="612"/>
    <s v="M_Ninov_HWang_PIC_120719_010819_Rep2_Fr13.5631.5631.3.0.dta"/>
    <n v="3"/>
    <n v="2203.2559999999999"/>
    <s v="TAETGYIQRR(3)-LKEILNVAK(2)"/>
    <s v="Cross-Linked"/>
    <s v="EDC-DE"/>
    <n v="2203.2559999999999"/>
    <s v="null"/>
    <n v="2.7500000000000001E-5"/>
    <n v="0.3111872"/>
    <n v="5.7499999999999999E-4"/>
    <n v="0.26097700000000001"/>
    <s v="sp|P04050|RPB1_YEAST (833)-sp|P04050|RPB1_YEAST (1102)/"/>
    <x v="7"/>
    <x v="1"/>
    <n v="7"/>
    <n v="1"/>
    <n v="14.5"/>
    <n v="24.5"/>
    <x v="187"/>
    <n v="1.2199999999999999E-9"/>
    <n v="0.50697827500000003"/>
    <x v="2"/>
    <x v="24"/>
    <x v="17"/>
    <x v="21"/>
    <s v="R2"/>
  </r>
  <r>
    <n v="613"/>
    <s v="M_Ninov_HWang_PIC_120719_010819_Rep2_Fr11.12717.12717.6.0.dta"/>
    <n v="6"/>
    <n v="6395.5259999999998"/>
    <s v="QILSVAIPNGIHLQRFDEGTTLLSPKDNGMLIIDGQIIFGVVEK(43)-KTVGSSNGGLIHVVTR(1)"/>
    <s v="Cross-Linked"/>
    <s v="EDC-DE"/>
    <n v="6395.491"/>
    <s v="null"/>
    <n v="5.8607199999999998E-4"/>
    <n v="0.31292779999999998"/>
    <n v="3.5284999999999997E-2"/>
    <n v="5.5171679999999999"/>
    <s v="sp|P04050|RPB1_YEAST (618)-sp|P04050|RPB1_YEAST (620)/"/>
    <x v="5"/>
    <x v="1"/>
    <n v="5"/>
    <n v="1"/>
    <n v="23"/>
    <n v="24"/>
    <x v="188"/>
    <n v="6.2500000000000003E-6"/>
    <n v="0.50455585300000005"/>
    <x v="2"/>
    <x v="12"/>
    <x v="17"/>
    <x v="26"/>
    <s v="R2"/>
  </r>
  <r>
    <n v="618"/>
    <s v="M_Ninov_HWang_PIC_120719_010819_Rep2_Fr22_23.7875.7875.3.0.dta"/>
    <n v="3"/>
    <n v="2356.2689999999998"/>
    <s v="IENTMLENITLR(7)-PKPLWSGK(2)"/>
    <s v="Cross-Linked"/>
    <s v="EDC-DE"/>
    <n v="2356.2689999999998"/>
    <s v="Oxidation[M](5)"/>
    <n v="1"/>
    <n v="0.32462819999999998"/>
    <n v="3.0000000000000001E-5"/>
    <n v="1.2732E-2"/>
    <s v="sp|P04050|RPB1_YEAST (1269)-sp|P04050|RPB1_YEAST (569)/"/>
    <x v="2"/>
    <x v="1"/>
    <n v="11"/>
    <n v="1"/>
    <n v="3"/>
    <n v="5"/>
    <x v="0"/>
    <n v="9.839618E-2"/>
    <n v="0.48861375600000001"/>
    <x v="2"/>
    <x v="55"/>
    <x v="17"/>
    <x v="57"/>
    <s v="R2"/>
  </r>
  <r>
    <n v="627"/>
    <s v="M_Ninov_HWang_PIC_120719_010819_Rep2_Fr14.5749.5749.5.0.dta"/>
    <n v="5"/>
    <n v="2203.2629999999999"/>
    <s v="TAETGYIQRR(3)-LKEILNVAK(2)"/>
    <s v="Cross-Linked"/>
    <s v="EDC-DE"/>
    <n v="2203.2559999999999"/>
    <s v="null"/>
    <n v="3.7200000000000003E-5"/>
    <n v="0.34898240000000003"/>
    <n v="6.9040000000000004E-3"/>
    <n v="3.1335449999999998"/>
    <s v="sp|P04050|RPB1_YEAST (833)-sp|P04050|RPB1_YEAST (1102)/"/>
    <x v="7"/>
    <x v="1"/>
    <n v="8"/>
    <n v="1"/>
    <n v="17.5"/>
    <n v="15.5"/>
    <x v="189"/>
    <n v="5.0399999999999999E-5"/>
    <n v="0.45719647499999999"/>
    <x v="2"/>
    <x v="24"/>
    <x v="17"/>
    <x v="21"/>
    <s v="R2"/>
  </r>
  <r>
    <n v="673"/>
    <s v="M_Ninov_HWang_PIC_120719_010819_Rep2_Fr12.7818.7818.6.0.dta"/>
    <n v="6"/>
    <n v="4339.2389999999996"/>
    <s v="YSKRAGDIQLQYGWKVER(15)-HIMDNDPVLFNRQPSLHK(4)"/>
    <s v="Cross-Linked"/>
    <s v="EDC-DE"/>
    <n v="4339.2299999999996"/>
    <s v="null"/>
    <n v="9.59E-5"/>
    <n v="0.45265499999999997"/>
    <n v="8.2000000000000007E-3"/>
    <n v="1.8897360000000001"/>
    <s v="sp|P04050|RPB1_YEAST (431)-sp|P04050|RPB1_YEAST (438)/"/>
    <x v="8"/>
    <x v="1"/>
    <n v="6"/>
    <n v="1"/>
    <n v="33"/>
    <n v="25"/>
    <x v="190"/>
    <n v="6.5400000000000004E-5"/>
    <n v="0.34423267800000001"/>
    <x v="2"/>
    <x v="30"/>
    <x v="17"/>
    <x v="33"/>
    <s v="R2"/>
  </r>
  <r>
    <n v="680"/>
    <s v="M_Ninov_HWang_PIC_120719_010819_Rep2_Fr20_21.7747.7747.4.0.dta"/>
    <n v="4"/>
    <n v="1888.057"/>
    <s v="EITETIAEAKK(10)-VLDVTK(3)"/>
    <s v="Cross-Linked"/>
    <s v="EDC-DE"/>
    <n v="1888.0640000000001"/>
    <s v="null"/>
    <n v="1"/>
    <n v="0.48618749999999999"/>
    <n v="-6.6740000000000002E-3"/>
    <n v="-3.5348380000000001"/>
    <s v="sp|P04050|RPB1_YEAST (687)-sp|P04050|RPB1_YEAST (692)/"/>
    <x v="2"/>
    <x v="1"/>
    <n v="10"/>
    <n v="1"/>
    <n v="4.5"/>
    <n v="1.5"/>
    <x v="0"/>
    <n v="1"/>
    <n v="0.313196211"/>
    <x v="2"/>
    <x v="56"/>
    <x v="17"/>
    <x v="58"/>
    <s v="R2"/>
  </r>
  <r>
    <n v="335"/>
    <s v="M_Ninov_HWang_PIC_120719_010819_Rep1_Fr22_23.12675.12675.6.0.dta"/>
    <n v="6"/>
    <n v="7989.8990000000003"/>
    <s v="IPYLPGQNDVDQMEVTFRALGTPTDRDWPEVSSFMTYNK(9)-VAVIAAYSQGIKYLYPESTSALKASESENKTR(12)"/>
    <s v="Cross-Linked"/>
    <s v="EDC-DE"/>
    <n v="7989.9260000000004"/>
    <s v="Oxidation[M](13)"/>
    <n v="1"/>
    <n v="8.2152799999999998E-2"/>
    <n v="-2.7248000000000001E-2"/>
    <n v="-3.4102939999999999"/>
    <s v="sp|P06242|KIN28_YEAST (213)-sp|Q12004|TFB4_YEAST (87)/"/>
    <x v="2"/>
    <x v="0"/>
    <n v="14"/>
    <n v="1"/>
    <n v="12"/>
    <n v="8"/>
    <x v="191"/>
    <n v="1"/>
    <n v="1.08537763"/>
    <x v="3"/>
    <x v="57"/>
    <x v="18"/>
    <x v="59"/>
    <s v="R1"/>
  </r>
  <r>
    <n v="337"/>
    <s v="M_Ninov_HWang_PIC_120719_010819_Rep1_Fr6_7.5751.5751.3.1.dta"/>
    <n v="3"/>
    <n v="2595.2719999999999"/>
    <s v="VGEGTYAVVYLGCQHSTGR(3)-KQER(1)"/>
    <s v="Cross-Linked"/>
    <s v="EDC-DE"/>
    <n v="2595.2730000000001"/>
    <s v="Carbamidomethyl[C](13)"/>
    <n v="1"/>
    <n v="8.550634E-2"/>
    <n v="-1.555E-3"/>
    <n v="-0.59916599999999998"/>
    <s v="sp|P06242|KIN28_YEAST (18)-sp|P41896|T2FB_YEAST (164)/"/>
    <x v="2"/>
    <x v="0"/>
    <n v="2"/>
    <n v="1"/>
    <n v="19.5"/>
    <n v="0.5"/>
    <x v="192"/>
    <n v="1"/>
    <n v="1.0680016830000001"/>
    <x v="3"/>
    <x v="58"/>
    <x v="19"/>
    <x v="60"/>
    <s v="R1"/>
  </r>
  <r>
    <n v="510"/>
    <s v="M_Ninov_HWang_PIC_120719_010819_Rep1_Fr4_5.11076.11076.6.0.dta"/>
    <n v="6"/>
    <n v="5576.8879999999999"/>
    <s v="GVYHCHRNFILHRDLKPNNLLFSPDGQIK(14)-SILFTPADIKAWMLMTLR(10)"/>
    <s v="Cross-Linked"/>
    <s v="EDC-DE"/>
    <n v="5576.9380000000001"/>
    <s v="Carbamidomethyl[C](5)"/>
    <n v="1.8351070000000001E-2"/>
    <n v="0.13912579999999999"/>
    <n v="-4.9912999999999999E-2"/>
    <n v="-8.9498929999999994"/>
    <s v="sp|P06242|KIN28_YEAST (132)-sp|P06242|KIN28_YEAST (110)/"/>
    <x v="2"/>
    <x v="1"/>
    <n v="1"/>
    <n v="1"/>
    <n v="10"/>
    <n v="5"/>
    <x v="0"/>
    <n v="0.1201086"/>
    <n v="0.85659232500000004"/>
    <x v="3"/>
    <x v="59"/>
    <x v="15"/>
    <x v="61"/>
    <s v="R1"/>
  </r>
  <r>
    <n v="517"/>
    <s v="M_Ninov_HWang_PIC_120719_010819_Rep1_Fr17.8741.8741.3.0.dta"/>
    <n v="3"/>
    <n v="2776.4"/>
    <s v="SNAMKVNMEYTK(9)-DKSILFTPADIK(2)"/>
    <s v="Cross-Linked"/>
    <s v="EDC-DE"/>
    <n v="2776.3890000000001"/>
    <s v="Oxidation[M](4);Oxidation[M](8)"/>
    <n v="3.2251710000000003E-2"/>
    <n v="0.15006259999999999"/>
    <n v="1.0087E-2"/>
    <n v="3.6331359999999999"/>
    <s v="sp|P06242|KIN28_YEAST (9)-sp|P06242|KIN28_YEAST (100)/"/>
    <x v="2"/>
    <x v="1"/>
    <n v="11"/>
    <n v="1"/>
    <n v="7.5"/>
    <n v="12.5"/>
    <x v="193"/>
    <n v="6.6000000000000003E-6"/>
    <n v="0.82372753300000001"/>
    <x v="3"/>
    <x v="60"/>
    <x v="15"/>
    <x v="62"/>
    <s v="R1"/>
  </r>
  <r>
    <n v="565"/>
    <s v="M_Ninov_HWang_PIC_120719_010819_Rep2_Fr18_19.6638.6638.3.0.dta"/>
    <n v="3"/>
    <n v="2838.598"/>
    <s v="WYRAPELLFGAK(6)-IAIKEIKTSEFK(4)"/>
    <s v="Cross-Linked"/>
    <s v="EDC-DE"/>
    <n v="2838.5920000000001"/>
    <s v="null"/>
    <n v="1"/>
    <n v="0.21366389999999999"/>
    <n v="6.3299999999999997E-3"/>
    <n v="2.2299790000000002"/>
    <s v="sp|P06242|KIN28_YEAST (177)-sp|P06242|KIN28_YEAST (39)/"/>
    <x v="2"/>
    <x v="1"/>
    <n v="9"/>
    <n v="1"/>
    <n v="5.5"/>
    <n v="2.5"/>
    <x v="194"/>
    <n v="1"/>
    <n v="0.67026884900000006"/>
    <x v="3"/>
    <x v="61"/>
    <x v="15"/>
    <x v="63"/>
    <s v="R2"/>
  </r>
  <r>
    <n v="212"/>
    <s v="M_Ninov_HWang_PIC_120719_010819_Rep1_Fr13.9436.9436.5.0.dta"/>
    <n v="5"/>
    <n v="3370.6669999999999"/>
    <s v="GKVSEGIDFDHQYGR(2)-IIDLDGNIQDDPVVR(10)"/>
    <s v="Cross-Linked"/>
    <s v="EDC-DE"/>
    <n v="3370.6660000000002"/>
    <s v="null"/>
    <n v="2.13585E-4"/>
    <n v="2.7684649999999999E-3"/>
    <n v="7.27E-4"/>
    <n v="0.21568399999999999"/>
    <s v="sp|P06839|RAD3_YEAST (605)-sp|P32776|TFB1_YEAST (348)/"/>
    <x v="2"/>
    <x v="0"/>
    <n v="7"/>
    <n v="1"/>
    <n v="23.5"/>
    <n v="18.5"/>
    <x v="195"/>
    <n v="3.8468299999999998E-4"/>
    <n v="2.5577609630000002"/>
    <x v="4"/>
    <x v="62"/>
    <x v="11"/>
    <x v="64"/>
    <s v="R1"/>
  </r>
  <r>
    <n v="441"/>
    <s v="M_Ninov_HWang_PIC_120719_010819_Rep1_Fr11.12018.12018.4.0.dta"/>
    <n v="4"/>
    <n v="4359.1760000000004"/>
    <s v="DSIVIFDEAHNIDNVCIESLSLDLTTDALRR(1)-IVKDCAK(3)"/>
    <s v="Cross-Linked"/>
    <s v="EDC-DE"/>
    <n v="4359.1959999999999"/>
    <s v="Carbamidomethyl[C](16);Carbamidomethyl[C](39)"/>
    <n v="0.36913360000000001"/>
    <n v="0.14973130000000001"/>
    <n v="-1.9754000000000001E-2"/>
    <n v="-4.5315700000000003"/>
    <s v="sp|P06839|RAD3_YEAST (229)-sp|P29055|TF2B_YEAST (147)/"/>
    <x v="2"/>
    <x v="0"/>
    <n v="5"/>
    <n v="1"/>
    <n v="57"/>
    <n v="10"/>
    <x v="196"/>
    <n v="1"/>
    <n v="0.82468740500000004"/>
    <x v="4"/>
    <x v="63"/>
    <x v="6"/>
    <x v="65"/>
    <s v="R1"/>
  </r>
  <r>
    <n v="442"/>
    <s v="M_Ninov_HWang_PIC_120719_010819_Rep1_Fr20_21.13116.13116.5.0.dta"/>
    <n v="5"/>
    <n v="7691.9"/>
    <s v="ITPDGMVVFFPSYLYMESIVSMWQTMGILDEVWKHK(34)-VGAGAPVYLAAVLEYLTAEILELAGNAARDNKK(14)"/>
    <s v="Cross-Linked"/>
    <s v="EDC-DE"/>
    <n v="7691.9009999999998"/>
    <s v="Oxidation[M](6);Oxidation[M](22)"/>
    <n v="1"/>
    <n v="0.1511294"/>
    <n v="-1.6850000000000001E-3"/>
    <n v="-0.21906200000000001"/>
    <s v="sp|P06839|RAD3_YEAST (565)-tr|Q6AZJ8|H2A_XENLA (56)/"/>
    <x v="2"/>
    <x v="0"/>
    <n v="13"/>
    <n v="1"/>
    <n v="9.5"/>
    <n v="11.5"/>
    <x v="197"/>
    <n v="1"/>
    <n v="0.82065104200000005"/>
    <x v="4"/>
    <x v="64"/>
    <x v="20"/>
    <x v="66"/>
    <s v="R1"/>
  </r>
  <r>
    <n v="546"/>
    <s v="M_Ninov_HWang_PIC_120719_010819_Rep1_Fr6_7.5769.5769.5.1.dta"/>
    <n v="5"/>
    <n v="3234.627"/>
    <s v="GAILLSVARGKVSEGIDFDHQYGR(11)-AAMNDK(5)"/>
    <s v="Cross-Linked"/>
    <s v="EDC-DE"/>
    <n v="3234.6320000000001"/>
    <s v="Oxidation[M](30)"/>
    <n v="1"/>
    <n v="0.30955110000000002"/>
    <n v="-5.4400000000000004E-3"/>
    <n v="-1.681799"/>
    <s v="sp|P06839|RAD3_YEAST (605)-sp|P04050|RPB1_YEAST (1204)/"/>
    <x v="2"/>
    <x v="0"/>
    <n v="2"/>
    <n v="1"/>
    <n v="19"/>
    <n v="5"/>
    <x v="198"/>
    <n v="1"/>
    <n v="0.50926764800000002"/>
    <x v="4"/>
    <x v="62"/>
    <x v="17"/>
    <x v="67"/>
    <s v="R1"/>
  </r>
  <r>
    <n v="547"/>
    <s v="M_Ninov_HWang_PIC_120719_010819_Rep1_Fr11.13310.13310.6.0.dta"/>
    <n v="6"/>
    <n v="5957.0879999999997"/>
    <s v="LQDEYEKLVQGLHSADILTDQEEPFVETPVLPQDLLTEAIPGNIRR(3)-SGRGKGGK(1)"/>
    <s v="Cross-Linked"/>
    <s v="EDC-DE"/>
    <n v="5957.1040000000003"/>
    <s v="null"/>
    <n v="5.9435120000000001E-2"/>
    <n v="0.31066199999999999"/>
    <n v="-1.5966999999999999E-2"/>
    <n v="-2.680329"/>
    <s v="sp|P06839|RAD3_YEAST (284)-sp|P62799|H4_XENLA (1)/"/>
    <x v="2"/>
    <x v="0"/>
    <n v="5"/>
    <n v="1"/>
    <n v="65"/>
    <n v="7"/>
    <x v="199"/>
    <n v="0.1180426"/>
    <n v="0.50771186599999996"/>
    <x v="4"/>
    <x v="65"/>
    <x v="7"/>
    <x v="68"/>
    <s v="R1"/>
  </r>
  <r>
    <n v="508"/>
    <s v="M_Ninov_HWang_PIC_120719_010819_Rep2_Fr10.12486.12486.5.0.dta"/>
    <n v="5"/>
    <n v="5915.1419999999998"/>
    <s v="LVQGLHSADILTDQEEPFVETPVLPQDLLTEAIPGNIRR(9)-FELFLLGEGESKLK(12)"/>
    <s v="Cross-Linked"/>
    <s v="EDC-DE"/>
    <n v="5915.1480000000001"/>
    <s v="null"/>
    <n v="0.2529826"/>
    <n v="8.6050580000000002E-2"/>
    <n v="-6.1440000000000002E-3"/>
    <n v="-1.038689"/>
    <s v="sp|P06839|RAD3_YEAST (297)-sp|P38902|RPB11_YEAST (18)/"/>
    <x v="2"/>
    <x v="0"/>
    <n v="4"/>
    <n v="1"/>
    <n v="48"/>
    <n v="13"/>
    <x v="200"/>
    <n v="0.51680300000000001"/>
    <n v="1.0652461980000001"/>
    <x v="4"/>
    <x v="66"/>
    <x v="13"/>
    <x v="69"/>
    <s v="R2"/>
  </r>
  <r>
    <n v="631"/>
    <s v="M_Ninov_HWang_PIC_120719_010819_Rep2_Fr4_5.14049.14049.4.0.dta"/>
    <n v="4"/>
    <n v="5337.8450000000003"/>
    <s v="DIATFATLISTYEEGFLLIIEPYEIENAAVPNPIMR(13)-QLVKDRKFLR(7)"/>
    <s v="Cross-Linked"/>
    <s v="EDC-DE"/>
    <n v="5337.8590000000004"/>
    <s v="null"/>
    <n v="0.80013190000000001"/>
    <n v="0.19601489999999999"/>
    <n v="-1.3834000000000001E-2"/>
    <n v="-2.5916760000000001"/>
    <s v="sp|P06839|RAD3_YEAST (413)-sp|P04050|RPB1_YEAST (941)/"/>
    <x v="2"/>
    <x v="0"/>
    <n v="1"/>
    <n v="1"/>
    <n v="28.5"/>
    <n v="7.5"/>
    <x v="201"/>
    <n v="1"/>
    <n v="0.70771091500000005"/>
    <x v="4"/>
    <x v="67"/>
    <x v="17"/>
    <x v="70"/>
    <s v="R2"/>
  </r>
  <r>
    <n v="637"/>
    <s v="M_Ninov_HWang_PIC_120719_010819_Rep2_Fr20_21.13236.13236.4.0.dta"/>
    <n v="4"/>
    <n v="6072.05"/>
    <s v="ITPDGMVVFFPSYLYMESIVSMWQTMGILDEVWKHK(17)-LSEKMIMALKNEYSR(10)"/>
    <s v="Cross-Linked"/>
    <s v="EDC-DE"/>
    <n v="6071.9989999999998"/>
    <s v="null"/>
    <n v="1"/>
    <n v="0.25459759999999998"/>
    <n v="5.1042999999999998E-2"/>
    <n v="8.4062929999999998"/>
    <s v="sp|P06839|RAD3_YEAST (548)-sp|P32776|TFB1_YEAST (393)/"/>
    <x v="2"/>
    <x v="0"/>
    <n v="10"/>
    <n v="1"/>
    <n v="11.5"/>
    <n v="6.5"/>
    <x v="202"/>
    <n v="1"/>
    <n v="0.59414569500000003"/>
    <x v="4"/>
    <x v="68"/>
    <x v="11"/>
    <x v="71"/>
    <s v="R2"/>
  </r>
  <r>
    <n v="676"/>
    <s v="M_Ninov_HWang_PIC_120719_010819_Rep2_Fr6_7.5207.5207.4.2.dta"/>
    <n v="4"/>
    <n v="3361.7139999999999"/>
    <s v="GAILLSVARGKVSEGIDFDHQYGR(11)-IMQNDR(5)"/>
    <s v="Cross-Linked"/>
    <s v="EDC-DE"/>
    <n v="3361.7069999999999"/>
    <s v="Oxidation[M](29)"/>
    <n v="0.6734755"/>
    <n v="0.35750169999999998"/>
    <n v="7.6270000000000001E-3"/>
    <n v="2.2687879999999998"/>
    <s v="sp|P06839|RAD3_YEAST (605)-sp|P32776|TFB1_YEAST (308)/"/>
    <x v="2"/>
    <x v="0"/>
    <n v="2"/>
    <n v="1"/>
    <n v="25.5"/>
    <n v="2.5"/>
    <x v="203"/>
    <n v="0.63330909999999996"/>
    <n v="0.44672188899999998"/>
    <x v="4"/>
    <x v="62"/>
    <x v="11"/>
    <x v="72"/>
    <s v="R2"/>
  </r>
  <r>
    <n v="97"/>
    <s v="M_Ninov_HWang_PIC_120719_010819_Rep1_Fr10.14076.14076.6.0.dta"/>
    <n v="6"/>
    <n v="6000.1610000000001"/>
    <s v="FSSVIITSGTISPLDMYPRMLNFKTVLQKSYAMTLAK(15)-FTCLDASIAIKPVFER(11)"/>
    <s v="Cross-Linked"/>
    <s v="EDC-DE"/>
    <n v="6000.1549999999997"/>
    <s v="Carbamidomethyl[C](43)"/>
    <n v="3.5813700000000002E-4"/>
    <n v="3.26E-5"/>
    <n v="6.2170000000000003E-3"/>
    <n v="1.0361400000000001"/>
    <s v="sp|P06839|RAD3_YEAST (467)-sp|P06839|RAD3_YEAST (447)/"/>
    <x v="2"/>
    <x v="1"/>
    <n v="4"/>
    <n v="1"/>
    <n v="29"/>
    <n v="18"/>
    <x v="204"/>
    <n v="6.9560100000000001E-4"/>
    <n v="4.4867973210000001"/>
    <x v="4"/>
    <x v="69"/>
    <x v="9"/>
    <x v="73"/>
    <s v="R1"/>
  </r>
  <r>
    <n v="142"/>
    <s v="M_Ninov_HWang_PIC_120719_010819_Rep1_Fr15.3503.3503.3.0.dta"/>
    <n v="3"/>
    <n v="1682.8920000000001"/>
    <s v="KIIYCSR(1)-VSNEVSK(4)"/>
    <s v="Cross-Linked"/>
    <s v="EDC-DE"/>
    <n v="1682.8889999999999"/>
    <s v="Carbamidomethyl[C](5)"/>
    <n v="9.7096900000000002E-4"/>
    <n v="3.7580300000000002E-4"/>
    <n v="2.7859999999999998E-3"/>
    <n v="1.655486"/>
    <s v="sp|P06839|RAD3_YEAST (68)-sp|P06839|RAD3_YEAST (225)/"/>
    <x v="2"/>
    <x v="1"/>
    <n v="9"/>
    <n v="1"/>
    <n v="15.5"/>
    <n v="14.5"/>
    <x v="205"/>
    <n v="9.2735300000000001E-4"/>
    <n v="3.4250398729999998"/>
    <x v="4"/>
    <x v="70"/>
    <x v="9"/>
    <x v="74"/>
    <s v="R1"/>
  </r>
  <r>
    <n v="166"/>
    <s v="M_Ninov_HWang_PIC_120719_010819_Rep1_Fr10.12545.12545.7.0.dta"/>
    <n v="7"/>
    <n v="6311.3649999999998"/>
    <s v="FSSVIITSGTISPLDMYPRMLNFKTVLQKSYAMTLAK(15)-KSFLPMIITKGSDQVAISSR(1)"/>
    <s v="Cross-Linked"/>
    <s v="EDC-DE"/>
    <n v="6311.3720000000003"/>
    <s v="null"/>
    <n v="2.6613969999999998E-3"/>
    <n v="8.6651899999999995E-4"/>
    <n v="-6.215E-3"/>
    <n v="-0.98472999999999999"/>
    <s v="sp|P06839|RAD3_YEAST (467)-sp|P06839|RAD3_YEAST (490)/"/>
    <x v="2"/>
    <x v="1"/>
    <n v="4"/>
    <n v="1"/>
    <n v="19"/>
    <n v="20"/>
    <x v="206"/>
    <n v="9.0500900000000002E-4"/>
    <n v="3.0622220609999999"/>
    <x v="4"/>
    <x v="69"/>
    <x v="9"/>
    <x v="75"/>
    <s v="R1"/>
  </r>
  <r>
    <n v="207"/>
    <s v="M_Ninov_HWang_PIC_120719_010819_Rep1_Fr15.5362.5362.3.0.dta"/>
    <n v="3"/>
    <n v="1276.7570000000001"/>
    <s v="LEFMR(2)-ILKAR(3)"/>
    <s v="Cross-Linked"/>
    <s v="EDC-DE"/>
    <n v="1276.7560000000001"/>
    <s v="null"/>
    <n v="3.1599999999999998E-8"/>
    <n v="2.201593E-3"/>
    <n v="8.4699999999999999E-4"/>
    <n v="0.66339999999999999"/>
    <s v="sp|P06839|RAD3_YEAST (640)-sp|P06839|RAD3_YEAST (636)/"/>
    <x v="0"/>
    <x v="1"/>
    <n v="9"/>
    <n v="1"/>
    <n v="8.5"/>
    <n v="8.5"/>
    <x v="207"/>
    <n v="8.2500000000000004E-7"/>
    <n v="2.6572629640000001"/>
    <x v="4"/>
    <x v="71"/>
    <x v="9"/>
    <x v="76"/>
    <s v="R1"/>
  </r>
  <r>
    <n v="241"/>
    <s v="M_Ninov_HWang_PIC_120719_010819_Rep1_Fr10.11110.11110.5.0.dta"/>
    <n v="5"/>
    <n v="4246.3230000000003"/>
    <s v="MLNFKTVLQKSYAMTLAKK(18)-SFLPMIITKGSDQVAISSR(12)"/>
    <s v="Cross-Linked"/>
    <s v="EDC-DE"/>
    <n v="4246.3159999999998"/>
    <s v="null"/>
    <n v="1.042832E-2"/>
    <n v="5.3455020000000002E-3"/>
    <n v="6.8560000000000001E-3"/>
    <n v="1.614576"/>
    <s v="sp|P06839|RAD3_YEAST (489)-sp|P06839|RAD3_YEAST (502)/"/>
    <x v="0"/>
    <x v="1"/>
    <n v="4"/>
    <n v="1"/>
    <n v="19"/>
    <n v="18"/>
    <x v="208"/>
    <n v="1.77E-5"/>
    <n v="2.272011504"/>
    <x v="4"/>
    <x v="72"/>
    <x v="9"/>
    <x v="77"/>
    <s v="R1"/>
  </r>
  <r>
    <n v="296"/>
    <s v="M_Ninov_HWang_PIC_120719_010819_Rep1_Fr14.5617.5617.3.0.dta"/>
    <n v="3"/>
    <n v="1276.7560000000001"/>
    <s v="LEFMR(2)-ILKAR(3)"/>
    <s v="Cross-Linked"/>
    <s v="EDC-DE"/>
    <n v="1276.7560000000001"/>
    <s v="null"/>
    <n v="3.6300000000000001E-8"/>
    <n v="1.3997229999999999E-2"/>
    <n v="6.0400000000000004E-4"/>
    <n v="0.47307399999999999"/>
    <s v="sp|P06839|RAD3_YEAST (640)-sp|P06839|RAD3_YEAST (636)/"/>
    <x v="0"/>
    <x v="1"/>
    <n v="8"/>
    <n v="1"/>
    <n v="8.5"/>
    <n v="8.5"/>
    <x v="209"/>
    <n v="6.4099999999999998E-7"/>
    <n v="1.853957901"/>
    <x v="4"/>
    <x v="71"/>
    <x v="9"/>
    <x v="76"/>
    <s v="R1"/>
  </r>
  <r>
    <n v="303"/>
    <s v="M_Ninov_HWang_PIC_120719_010819_Rep1_Fr12.3762.3762.3.0.dta"/>
    <n v="3"/>
    <n v="2525.308"/>
    <s v="KGTVVDEKCRR(8)-NLCLHPEVSK(7)"/>
    <s v="Cross-Linked"/>
    <s v="EDC-DE"/>
    <n v="2525.3069999999998"/>
    <s v="Carbamidomethyl[C](9);Carbamidomethyl[C](17)"/>
    <n v="2.5600000000000001E-8"/>
    <n v="1.5515940000000001E-2"/>
    <n v="5.4299999999999997E-4"/>
    <n v="0.21502299999999999"/>
    <s v="sp|P06839|RAD3_YEAST (132)-sp|P06839|RAD3_YEAST (119)/"/>
    <x v="10"/>
    <x v="1"/>
    <n v="6"/>
    <n v="1"/>
    <n v="16"/>
    <n v="15"/>
    <x v="210"/>
    <n v="6.9800000000000003E-9"/>
    <n v="1.809221908"/>
    <x v="4"/>
    <x v="59"/>
    <x v="9"/>
    <x v="78"/>
    <s v="R1"/>
  </r>
  <r>
    <n v="366"/>
    <s v="M_Ninov_HWang_PIC_120719_010819_Rep1_Fr12.3394.3394.3.0.dta"/>
    <n v="3"/>
    <n v="2653.402"/>
    <s v="KGTVVDEKCRR(8)-KNLCLHPEVSK(8)"/>
    <s v="Cross-Linked"/>
    <s v="EDC-DE"/>
    <n v="2653.402"/>
    <s v="Carbamidomethyl[C](9);Carbamidomethyl[C](18)"/>
    <n v="3.43E-10"/>
    <n v="2.4364549999999999E-2"/>
    <n v="-5.22E-4"/>
    <n v="-0.19672899999999999"/>
    <s v="sp|P06839|RAD3_YEAST (132)-sp|P06839|RAD3_YEAST (119)/"/>
    <x v="10"/>
    <x v="1"/>
    <n v="6"/>
    <n v="1"/>
    <n v="12"/>
    <n v="17"/>
    <x v="211"/>
    <n v="1.1400000000000001E-11"/>
    <n v="1.613241605"/>
    <x v="4"/>
    <x v="59"/>
    <x v="9"/>
    <x v="78"/>
    <s v="R1"/>
  </r>
  <r>
    <n v="370"/>
    <s v="M_Ninov_HWang_PIC_120719_010819_Rep1_Fr10.14202.14202.7.0.dta"/>
    <n v="7"/>
    <n v="7158.8469999999998"/>
    <s v="FTCLDASIAIKPVFERFSSVIITSGTISPLDMYPRMLNFK(15)-TVLQKSYAMTLAKKSFLPMIITK(5)"/>
    <s v="Cross-Linked"/>
    <s v="EDC-DE"/>
    <n v="7158.8379999999997"/>
    <s v="Carbamidomethyl[C](3)"/>
    <n v="1.6460369999999998E-2"/>
    <n v="2.6561810000000002E-2"/>
    <n v="9.3039999999999998E-3"/>
    <n v="1.299652"/>
    <s v="sp|P06839|RAD3_YEAST (451)-sp|P06839|RAD3_YEAST (481)/"/>
    <x v="1"/>
    <x v="1"/>
    <n v="4"/>
    <n v="1"/>
    <n v="20.5"/>
    <n v="23.5"/>
    <x v="212"/>
    <n v="9.6890640000000007E-3"/>
    <n v="1.5757423340000001"/>
    <x v="4"/>
    <x v="73"/>
    <x v="9"/>
    <x v="79"/>
    <s v="R1"/>
  </r>
  <r>
    <n v="386"/>
    <s v="M_Ninov_HWang_PIC_120719_010819_Rep1_Fr12.3759.3759.4.0.dta"/>
    <n v="4"/>
    <n v="2525.3110000000001"/>
    <s v="KGTVVDEKCRR(8)-NLCLHPEVSK(7)"/>
    <s v="Cross-Linked"/>
    <s v="EDC-DE"/>
    <n v="2525.3069999999998"/>
    <s v="Carbamidomethyl[C](9);Carbamidomethyl[C](17)"/>
    <n v="7.17E-8"/>
    <n v="3.9345619999999998E-2"/>
    <n v="3.3730000000000001E-3"/>
    <n v="1.3356790000000001"/>
    <s v="sp|P06839|RAD3_YEAST (132)-sp|P06839|RAD3_YEAST (119)/"/>
    <x v="10"/>
    <x v="1"/>
    <n v="6"/>
    <n v="1"/>
    <n v="18"/>
    <n v="19"/>
    <x v="213"/>
    <n v="3.8799999999999998E-9"/>
    <n v="1.405103607"/>
    <x v="4"/>
    <x v="59"/>
    <x v="9"/>
    <x v="78"/>
    <s v="R1"/>
  </r>
  <r>
    <n v="408"/>
    <s v="M_Ninov_HWang_PIC_120719_010819_Rep1_Fr16.4918.4918.3.0.dta"/>
    <n v="3"/>
    <n v="1276.7550000000001"/>
    <s v="LEFMR(2)-ILKAR(3)"/>
    <s v="Cross-Linked"/>
    <s v="EDC-DE"/>
    <n v="1276.7560000000001"/>
    <s v="null"/>
    <n v="1.81E-8"/>
    <n v="5.6324109999999997E-2"/>
    <n v="-6.0499999999999996E-4"/>
    <n v="-0.47385699999999997"/>
    <s v="sp|P06839|RAD3_YEAST (640)-sp|P06839|RAD3_YEAST (636)/"/>
    <x v="0"/>
    <x v="1"/>
    <n v="10"/>
    <n v="1"/>
    <n v="7.5"/>
    <n v="7.5"/>
    <x v="214"/>
    <n v="1.0499999999999999E-6"/>
    <n v="1.249305662"/>
    <x v="4"/>
    <x v="71"/>
    <x v="9"/>
    <x v="76"/>
    <s v="R1"/>
  </r>
  <r>
    <n v="498"/>
    <s v="M_Ninov_HWang_PIC_120719_010819_Rep1_Fr12.3386.3386.4.0.dta"/>
    <n v="4"/>
    <n v="2653.4070000000002"/>
    <s v="KGTVVDEKCRR(8)-KNLCLHPEVSK(8)"/>
    <s v="Cross-Linked"/>
    <s v="EDC-DE"/>
    <n v="2653.402"/>
    <s v="Carbamidomethyl[C](9);Carbamidomethyl[C](18)"/>
    <n v="1.5E-9"/>
    <n v="0.1218325"/>
    <n v="4.7699999999999999E-3"/>
    <n v="1.7976920000000001"/>
    <s v="sp|P06839|RAD3_YEAST (132)-sp|P06839|RAD3_YEAST (119)/"/>
    <x v="10"/>
    <x v="1"/>
    <n v="6"/>
    <n v="1"/>
    <n v="18"/>
    <n v="23"/>
    <x v="215"/>
    <n v="2.7199999999999999E-10"/>
    <n v="0.91423684400000005"/>
    <x v="4"/>
    <x v="59"/>
    <x v="9"/>
    <x v="78"/>
    <s v="R1"/>
  </r>
  <r>
    <n v="68"/>
    <s v="M_Ninov_HWang_PIC_120719_010819_Rep2_Fr10.14221.14221.7.0.dta"/>
    <n v="7"/>
    <n v="7158.8410000000003"/>
    <s v="FTCLDASIAIKPVFERFSSVIITSGTISPLDMYPRMLNFK(15)-TVLQKSYAMTLAKKSFLPMIITK(5)"/>
    <s v="Cross-Linked"/>
    <s v="EDC-DE"/>
    <n v="7158.8379999999997"/>
    <s v="Carbamidomethyl[C](3)"/>
    <n v="4.27711E-4"/>
    <n v="3.9099999999999999E-9"/>
    <n v="2.8800000000000002E-3"/>
    <n v="0.40229999999999999"/>
    <s v="sp|P06839|RAD3_YEAST (451)-sp|P06839|RAD3_YEAST (481)/"/>
    <x v="1"/>
    <x v="1"/>
    <n v="4"/>
    <n v="1"/>
    <n v="25.5"/>
    <n v="24.5"/>
    <x v="216"/>
    <n v="7.4046599999999995E-4"/>
    <n v="8.4075503119999997"/>
    <x v="4"/>
    <x v="73"/>
    <x v="9"/>
    <x v="79"/>
    <s v="R2"/>
  </r>
  <r>
    <n v="108"/>
    <s v="M_Ninov_HWang_PIC_120719_010819_Rep2_Fr10.13914.13914.6.0.dta"/>
    <n v="6"/>
    <n v="5354.0110000000004"/>
    <s v="MKVLHVISETPKSFLQHLKQLTFIER(2)-AEHFVSFLKRLIEYLKTR(13)"/>
    <s v="Cross-Linked"/>
    <s v="EDC-DE"/>
    <n v="5354.0119999999997"/>
    <s v="null"/>
    <n v="3.568557E-3"/>
    <n v="4.8699999999999995E-7"/>
    <n v="-1.08E-3"/>
    <n v="-0.20171800000000001"/>
    <s v="sp|P06839|RAD3_YEAST (347)-sp|P06839|RAD3_YEAST (340)/"/>
    <x v="0"/>
    <x v="1"/>
    <n v="4"/>
    <n v="1"/>
    <n v="30.5"/>
    <n v="15.5"/>
    <x v="217"/>
    <n v="4.0862779999999996E-3"/>
    <n v="6.3124270759999996"/>
    <x v="4"/>
    <x v="74"/>
    <x v="9"/>
    <x v="80"/>
    <s v="R2"/>
  </r>
  <r>
    <n v="113"/>
    <s v="M_Ninov_HWang_PIC_120719_010819_Rep2_Fr10.12507.12507.6.0.dta"/>
    <n v="6"/>
    <n v="5915.0829999999996"/>
    <s v="LQDEYEKLVQGLHSADILTDQEEPFVETPVLPQDLLTEAIPGNIRR(3)-KVDSQK(1)"/>
    <s v="Cross-Linked"/>
    <s v="EDC-DE"/>
    <n v="5915.0709999999999"/>
    <s v="null"/>
    <n v="0.14046529999999999"/>
    <n v="6.3399999999999999E-7"/>
    <n v="1.2266000000000001E-2"/>
    <n v="2.0736859999999999"/>
    <s v="sp|P06839|RAD3_YEAST (284)-sp|P06839|RAD3_YEAST (276)/"/>
    <x v="1"/>
    <x v="1"/>
    <n v="4"/>
    <n v="1"/>
    <n v="62"/>
    <n v="8"/>
    <x v="218"/>
    <n v="0.2815261"/>
    <n v="6.1977299380000002"/>
    <x v="4"/>
    <x v="65"/>
    <x v="9"/>
    <x v="81"/>
    <s v="R2"/>
  </r>
  <r>
    <n v="136"/>
    <s v="M_Ninov_HWang_PIC_120719_010819_Rep2_Fr10.11063.11063.7.0.dta"/>
    <n v="7"/>
    <n v="5976.94"/>
    <s v="VSNEVSKDSIVIFDEAHNIDNVCIESLSLDLTTDALRR(25)-GKVSEGIDFDHQYGR(2)"/>
    <s v="Cross-Linked"/>
    <s v="EDC-DE"/>
    <n v="5976.9309999999996"/>
    <s v="Carbamidomethyl[C](23)"/>
    <n v="6.4418269999999998E-3"/>
    <n v="3.0900000000000001E-6"/>
    <n v="9.4879999999999999E-3"/>
    <n v="1.587437"/>
    <s v="sp|P06839|RAD3_YEAST (246)-sp|P06839|RAD3_YEAST (605)/"/>
    <x v="2"/>
    <x v="1"/>
    <n v="4"/>
    <n v="1"/>
    <n v="24.5"/>
    <n v="18.5"/>
    <x v="219"/>
    <n v="1.7970200000000001E-3"/>
    <n v="5.5096783550000001"/>
    <x v="4"/>
    <x v="75"/>
    <x v="9"/>
    <x v="82"/>
    <s v="R2"/>
  </r>
  <r>
    <n v="142"/>
    <s v="M_Ninov_HWang_PIC_120719_010819_Rep2_Fr10.13574.13574.6.0.dta"/>
    <n v="6"/>
    <n v="6128.2579999999998"/>
    <s v="FTCLDASIAIKPVFERFSSVIITSGTISPLDMYPR(31)-MLNFKTVLQKSYAMTLAKK(5)"/>
    <s v="Cross-Linked"/>
    <s v="EDC-DE"/>
    <n v="6128.25"/>
    <s v="Carbamidomethyl[C](3)"/>
    <n v="4.2861E-4"/>
    <n v="3.8600000000000003E-6"/>
    <n v="8.2249999999999997E-3"/>
    <n v="1.3421449999999999"/>
    <s v="sp|P06839|RAD3_YEAST (467)-sp|P06839|RAD3_YEAST (476)/"/>
    <x v="0"/>
    <x v="1"/>
    <n v="4"/>
    <n v="1"/>
    <n v="32"/>
    <n v="20"/>
    <x v="220"/>
    <n v="4.4437900000000001E-4"/>
    <n v="5.413525784"/>
    <x v="4"/>
    <x v="69"/>
    <x v="9"/>
    <x v="83"/>
    <s v="R2"/>
  </r>
  <r>
    <n v="183"/>
    <s v="M_Ninov_HWang_PIC_120719_010819_Rep2_Fr8_9.13088.13088.6.0.dta"/>
    <n v="6"/>
    <n v="7158.84"/>
    <s v="FTCLDASIAIKPVFERFSSVIITSGTISPLDMYPRMLNFK(31)-TVLQKSYAMTLAKKSFLPMIITK(5)"/>
    <s v="Cross-Linked"/>
    <s v="EDC-DE"/>
    <n v="7158.8379999999997"/>
    <s v="Carbamidomethyl[C](3)"/>
    <n v="6.4167750000000004E-3"/>
    <n v="4.5599999999999997E-5"/>
    <n v="1.4189999999999999E-3"/>
    <n v="0.198217"/>
    <s v="sp|P06839|RAD3_YEAST (467)-sp|P06839|RAD3_YEAST (481)/"/>
    <x v="0"/>
    <x v="1"/>
    <n v="3"/>
    <n v="1"/>
    <n v="26.5"/>
    <n v="21.5"/>
    <x v="221"/>
    <n v="6.3525830000000002E-3"/>
    <n v="4.3412144359999996"/>
    <x v="4"/>
    <x v="69"/>
    <x v="9"/>
    <x v="79"/>
    <s v="R2"/>
  </r>
  <r>
    <n v="216"/>
    <s v="M_Ninov_HWang_PIC_120719_010819_Rep2_Fr10.13974.13974.7.0.dta"/>
    <n v="7"/>
    <n v="7201.6170000000002"/>
    <s v="TLDVGGNSILEMPSGTGKTVSLLSLTIAYQMHYPEHR(18)-KIIYCSRTMSEIEKALVELENLMDYR(11)"/>
    <s v="Cross-Linked"/>
    <s v="EDC-DE"/>
    <n v="7201.6180000000004"/>
    <s v="Carbamidomethyl[C](45)"/>
    <n v="5.0821089999999996E-3"/>
    <n v="1.54561E-4"/>
    <n v="-2.23E-4"/>
    <n v="-3.0964999999999999E-2"/>
    <s v="sp|P06839|RAD3_YEAST (48)-sp|P06839|RAD3_YEAST (78)/"/>
    <x v="2"/>
    <x v="1"/>
    <n v="4"/>
    <n v="1"/>
    <n v="20.5"/>
    <n v="16.5"/>
    <x v="222"/>
    <n v="3.9408569999999999E-3"/>
    <n v="3.810901205"/>
    <x v="4"/>
    <x v="76"/>
    <x v="9"/>
    <x v="84"/>
    <s v="R2"/>
  </r>
  <r>
    <n v="232"/>
    <s v="M_Ninov_HWang_PIC_120719_010819_Rep2_Fr12.3784.3784.3.0.dta"/>
    <n v="3"/>
    <n v="2525.308"/>
    <s v="KGTVVDEKCRR(8)-NLCLHPEVSK(7)"/>
    <s v="Cross-Linked"/>
    <s v="EDC-DE"/>
    <n v="2525.3069999999998"/>
    <s v="Carbamidomethyl[C](9);Carbamidomethyl[C](17)"/>
    <n v="1.02E-8"/>
    <n v="2.58776E-4"/>
    <n v="9.1799999999999998E-4"/>
    <n v="0.36352000000000001"/>
    <s v="sp|P06839|RAD3_YEAST (132)-sp|P06839|RAD3_YEAST (119)/"/>
    <x v="10"/>
    <x v="1"/>
    <n v="6"/>
    <n v="1"/>
    <n v="18"/>
    <n v="17"/>
    <x v="223"/>
    <n v="3.3000000000000002E-9"/>
    <n v="3.587076508"/>
    <x v="4"/>
    <x v="59"/>
    <x v="9"/>
    <x v="78"/>
    <s v="R2"/>
  </r>
  <r>
    <n v="254"/>
    <s v="M_Ninov_HWang_PIC_120719_010819_Rep2_Fr10.14223.14223.6.0.dta"/>
    <n v="6"/>
    <n v="7158.8410000000003"/>
    <s v="FTCLDASIAIKPVFERFSSVIITSGTISPLDMYPRMLNFK(31)-TVLQKSYAMTLAKKSFLPMIITK(5)"/>
    <s v="Cross-Linked"/>
    <s v="EDC-DE"/>
    <n v="7158.8379999999997"/>
    <s v="Carbamidomethyl[C](3)"/>
    <n v="3.3389130000000003E-2"/>
    <n v="4.8419400000000002E-4"/>
    <n v="2.8809999999999999E-3"/>
    <n v="0.40244000000000002"/>
    <s v="sp|P06839|RAD3_YEAST (467)-sp|P06839|RAD3_YEAST (481)/"/>
    <x v="0"/>
    <x v="1"/>
    <n v="4"/>
    <n v="1"/>
    <n v="30.5"/>
    <n v="19.5"/>
    <x v="224"/>
    <n v="4.5533480000000001E-2"/>
    <n v="3.3149803269999998"/>
    <x v="4"/>
    <x v="69"/>
    <x v="9"/>
    <x v="79"/>
    <s v="R2"/>
  </r>
  <r>
    <n v="261"/>
    <s v="M_Ninov_HWang_PIC_120719_010819_Rep2_Fr10.11752.11752.4.0.dta"/>
    <n v="4"/>
    <n v="4662.5200000000004"/>
    <s v="LVQGLHSADILTDQEEPFVETPVLPQDLLTEAIPGNIR(27)-KPLR(1)"/>
    <s v="Cross-Linked"/>
    <s v="EDC-DE"/>
    <n v="4662.5140000000001"/>
    <s v="null"/>
    <n v="1"/>
    <n v="6.0944000000000005E-4"/>
    <n v="5.9699999999999996E-3"/>
    <n v="1.2804249999999999"/>
    <s v="sp|P06839|RAD3_YEAST (315)-sp|P06839|RAD3_YEAST (372)/"/>
    <x v="2"/>
    <x v="1"/>
    <n v="4"/>
    <n v="1"/>
    <n v="46"/>
    <n v="4"/>
    <x v="225"/>
    <n v="1"/>
    <n v="3.215068831"/>
    <x v="4"/>
    <x v="77"/>
    <x v="9"/>
    <x v="85"/>
    <s v="R2"/>
  </r>
  <r>
    <n v="283"/>
    <s v="M_Ninov_HWang_PIC_120719_010819_Rep2_Fr11.12744.12744.7.0.dta"/>
    <n v="7"/>
    <n v="5915.07"/>
    <s v="LQDEYEKLVQGLHSADILTDQEEPFVETPVLPQDLLTEAIPGNIRR(3)-KVDSQK(1)"/>
    <s v="Cross-Linked"/>
    <s v="EDC-DE"/>
    <n v="5915.0709999999999"/>
    <s v="null"/>
    <n v="0.12695239999999999"/>
    <n v="1.171825E-3"/>
    <n v="-9.4700000000000003E-4"/>
    <n v="-0.16009999999999999"/>
    <s v="sp|P06839|RAD3_YEAST (284)-sp|P06839|RAD3_YEAST (276)/"/>
    <x v="1"/>
    <x v="1"/>
    <n v="5"/>
    <n v="1"/>
    <n v="56"/>
    <n v="7"/>
    <x v="226"/>
    <n v="0.2006125"/>
    <n v="2.9311372410000001"/>
    <x v="4"/>
    <x v="65"/>
    <x v="9"/>
    <x v="81"/>
    <s v="R2"/>
  </r>
  <r>
    <n v="288"/>
    <s v="M_Ninov_HWang_PIC_120719_010819_Rep2_Fr10.13600.13600.7.0.dta"/>
    <n v="7"/>
    <n v="6128.2579999999998"/>
    <s v="FTCLDASIAIKPVFERFSSVIITSGTISPLDMYPR(31)-MLNFKTVLQKSYAMTLAKK(5)"/>
    <s v="Cross-Linked"/>
    <s v="EDC-DE"/>
    <n v="6128.25"/>
    <s v="Carbamidomethyl[C](3)"/>
    <n v="2.2946800000000001E-4"/>
    <n v="1.3035099999999999E-3"/>
    <n v="8.2240000000000004E-3"/>
    <n v="1.341982"/>
    <s v="sp|P06839|RAD3_YEAST (467)-sp|P06839|RAD3_YEAST (476)/"/>
    <x v="0"/>
    <x v="1"/>
    <n v="4"/>
    <n v="1"/>
    <n v="23"/>
    <n v="18"/>
    <x v="227"/>
    <n v="1.5789800000000001E-4"/>
    <n v="2.8848856330000001"/>
    <x v="4"/>
    <x v="69"/>
    <x v="9"/>
    <x v="83"/>
    <s v="R2"/>
  </r>
  <r>
    <n v="292"/>
    <s v="M_Ninov_HWang_PIC_120719_010819_Rep2_Fr11.11391.11391.6.0.dta"/>
    <n v="6"/>
    <n v="4818.6149999999998"/>
    <s v="LVQGLHSADILTDQEEPFVETPVLPQDLLTEAIPGNIRR(31)-KPLR(1)"/>
    <s v="Cross-Linked"/>
    <s v="EDC-DE"/>
    <n v="4818.6149999999998"/>
    <s v="null"/>
    <n v="0.23125280000000001"/>
    <n v="1.4068559999999999E-3"/>
    <n v="2.7399999999999999E-4"/>
    <n v="5.6862999999999997E-2"/>
    <s v="sp|P06839|RAD3_YEAST (319)-sp|P06839|RAD3_YEAST (372)/"/>
    <x v="2"/>
    <x v="1"/>
    <n v="5"/>
    <n v="1"/>
    <n v="54.5"/>
    <n v="3.5"/>
    <x v="228"/>
    <n v="0.62167280000000003"/>
    <n v="2.8517503529999999"/>
    <x v="4"/>
    <x v="78"/>
    <x v="9"/>
    <x v="85"/>
    <s v="R2"/>
  </r>
  <r>
    <n v="315"/>
    <s v="M_Ninov_HWang_PIC_120719_010819_Rep2_Fr10.12485.12485.6.0.dta"/>
    <n v="6"/>
    <n v="5915.0829999999996"/>
    <s v="LQDEYEKLVQGLHSADILTDQEEPFVETPVLPQDLLTEAIPGNIRR(4)-KVDSQK(1)"/>
    <s v="Cross-Linked"/>
    <s v="EDC-DE"/>
    <n v="5915.0709999999999"/>
    <s v="null"/>
    <n v="0.1087577"/>
    <n v="3.8872830000000001E-3"/>
    <n v="1.2266000000000001E-2"/>
    <n v="2.0736859999999999"/>
    <s v="sp|P06839|RAD3_YEAST (285)-sp|P06839|RAD3_YEAST (276)/"/>
    <x v="2"/>
    <x v="1"/>
    <n v="4"/>
    <n v="1"/>
    <n v="67"/>
    <n v="7"/>
    <x v="229"/>
    <n v="0.16326879999999999"/>
    <n v="2.4103538410000001"/>
    <x v="4"/>
    <x v="79"/>
    <x v="9"/>
    <x v="81"/>
    <s v="R2"/>
  </r>
  <r>
    <n v="316"/>
    <s v="M_Ninov_HWang_PIC_120719_010819_Rep2_Fr10.13950.13950.5.0.dta"/>
    <n v="5"/>
    <n v="5354.0069999999996"/>
    <s v="MKVLHVISETPKSFLQHLKQLTFIER(2)-AEHFVSFLKRLIEYLKTR(13)"/>
    <s v="Cross-Linked"/>
    <s v="EDC-DE"/>
    <n v="5354.0119999999997"/>
    <s v="null"/>
    <n v="0.31948799999999999"/>
    <n v="3.926588E-3"/>
    <n v="-4.8650000000000004E-3"/>
    <n v="-0.90866400000000003"/>
    <s v="sp|P06839|RAD3_YEAST (347)-sp|P06839|RAD3_YEAST (340)/"/>
    <x v="0"/>
    <x v="1"/>
    <n v="4"/>
    <n v="1"/>
    <n v="29.5"/>
    <n v="10.5"/>
    <x v="230"/>
    <n v="1"/>
    <n v="2.4059846650000001"/>
    <x v="4"/>
    <x v="74"/>
    <x v="9"/>
    <x v="80"/>
    <s v="R2"/>
  </r>
  <r>
    <n v="350"/>
    <s v="M_Ninov_HWang_PIC_120719_010819_Rep2_Fr12.3780.3780.4.0.dta"/>
    <n v="4"/>
    <n v="2525.308"/>
    <s v="KGTVVDEKCRR(8)-NLCLHPEVSK(7)"/>
    <s v="Cross-Linked"/>
    <s v="EDC-DE"/>
    <n v="2525.3069999999998"/>
    <s v="Carbamidomethyl[C](9);Carbamidomethyl[C](17)"/>
    <n v="5.9400000000000005E-7"/>
    <n v="7.1681760000000001E-3"/>
    <n v="9.68E-4"/>
    <n v="0.38331999999999999"/>
    <s v="sp|P06839|RAD3_YEAST (132)-sp|P06839|RAD3_YEAST (119)/"/>
    <x v="10"/>
    <x v="1"/>
    <n v="6"/>
    <n v="1"/>
    <n v="17"/>
    <n v="18"/>
    <x v="231"/>
    <n v="6.96E-9"/>
    <n v="2.1445913399999998"/>
    <x v="4"/>
    <x v="59"/>
    <x v="9"/>
    <x v="78"/>
    <s v="R2"/>
  </r>
  <r>
    <n v="389"/>
    <s v="M_Ninov_HWang_PIC_120719_010819_Rep2_Fr8_9.11546.11546.6.0.dta"/>
    <n v="6"/>
    <n v="5310.8909999999996"/>
    <s v="FSSVIITSGTISPLDMYPRMLNFK(15)-TVLQKSYAMTLAKKSFLPMIITK(5)"/>
    <s v="Cross-Linked"/>
    <s v="EDC-DE"/>
    <n v="5310.8779999999997"/>
    <s v="null"/>
    <n v="5.1085549999999999E-3"/>
    <n v="1.346427E-2"/>
    <n v="1.3002E-2"/>
    <n v="2.4481830000000002"/>
    <s v="sp|P06839|RAD3_YEAST (467)-sp|P06839|RAD3_YEAST (481)/"/>
    <x v="0"/>
    <x v="1"/>
    <n v="3"/>
    <n v="1"/>
    <n v="18.5"/>
    <n v="20.5"/>
    <x v="232"/>
    <n v="1.850218E-3"/>
    <n v="1.870817188"/>
    <x v="4"/>
    <x v="69"/>
    <x v="9"/>
    <x v="79"/>
    <s v="R2"/>
  </r>
  <r>
    <n v="390"/>
    <s v="M_Ninov_HWang_PIC_120719_010819_Rep2_Fr11.11214.11214.5.0.dta"/>
    <n v="5"/>
    <n v="4246.3230000000003"/>
    <s v="MLNFKTVLQKSYAMTLAKK(18)-SFLPMIITKGSDQVAISSR(12)"/>
    <s v="Cross-Linked"/>
    <s v="EDC-DE"/>
    <n v="4246.3159999999998"/>
    <s v="null"/>
    <n v="4.7339260000000003E-3"/>
    <n v="1.364343E-2"/>
    <n v="6.7169999999999999E-3"/>
    <n v="1.581842"/>
    <s v="sp|P06839|RAD3_YEAST (489)-sp|P06839|RAD3_YEAST (502)/"/>
    <x v="0"/>
    <x v="1"/>
    <n v="5"/>
    <n v="1"/>
    <n v="34"/>
    <n v="19"/>
    <x v="233"/>
    <n v="6.02E-6"/>
    <n v="1.865076433"/>
    <x v="4"/>
    <x v="72"/>
    <x v="9"/>
    <x v="77"/>
    <s v="R2"/>
  </r>
  <r>
    <n v="443"/>
    <s v="M_Ninov_HWang_PIC_120719_010819_Rep2_Fr10.14066.14066.7.0.dta"/>
    <n v="7"/>
    <n v="6000.165"/>
    <s v="FTCLDASIAIKPVFERFSSVIITSGTISPLDMYPR(31)-MLNFKTVLQKSYAMTLAK(5)"/>
    <s v="Cross-Linked"/>
    <s v="EDC-DE"/>
    <n v="6000.1549999999997"/>
    <s v="Carbamidomethyl[C](3)"/>
    <n v="3.0502099999999999E-4"/>
    <n v="2.9463980000000001E-2"/>
    <n v="1.0026E-2"/>
    <n v="1.670957"/>
    <s v="sp|P06839|RAD3_YEAST (467)-sp|P06839|RAD3_YEAST (476)/"/>
    <x v="0"/>
    <x v="1"/>
    <n v="4"/>
    <n v="1"/>
    <n v="29"/>
    <n v="19"/>
    <x v="234"/>
    <n v="1.6168399999999999E-4"/>
    <n v="1.5307085890000001"/>
    <x v="4"/>
    <x v="69"/>
    <x v="9"/>
    <x v="83"/>
    <s v="R2"/>
  </r>
  <r>
    <n v="486"/>
    <s v="M_Ninov_HWang_PIC_120719_010819_Rep2_Fr11.12567.12567.7.0.dta"/>
    <n v="7"/>
    <n v="3769.1439999999998"/>
    <s v="LIEYLKTRMKVLHVISETPK(3)-RAEHFVSFLKR(10)"/>
    <s v="Cross-Linked"/>
    <s v="EDC-DE"/>
    <n v="3769.1460000000002"/>
    <s v="null"/>
    <n v="5.6300000000000002E-11"/>
    <n v="6.3469659999999997E-2"/>
    <n v="-1.6199999999999999E-3"/>
    <n v="-0.42980600000000002"/>
    <s v="sp|P06839|RAD3_YEAST (340)-sp|P06839|RAD3_YEAST (336)/"/>
    <x v="2"/>
    <x v="1"/>
    <n v="5"/>
    <n v="1"/>
    <n v="21"/>
    <n v="16"/>
    <x v="235"/>
    <n v="5.8700000000000004E-10"/>
    <n v="1.1974338280000001"/>
    <x v="4"/>
    <x v="80"/>
    <x v="9"/>
    <x v="86"/>
    <s v="R2"/>
  </r>
  <r>
    <n v="534"/>
    <s v="M_Ninov_HWang_PIC_120719_010819_Rep2_Fr11.11215.11215.6.2.dta"/>
    <n v="6"/>
    <n v="4246.3230000000003"/>
    <s v="MLNFKTVLQKSYAMTLAKK(18)-SFLPMIITKGSDQVAISSR(12)"/>
    <s v="Cross-Linked"/>
    <s v="EDC-DE"/>
    <n v="4246.3159999999998"/>
    <s v="null"/>
    <n v="1.3036250000000001E-3"/>
    <n v="0.12997839999999999"/>
    <n v="6.9179999999999997E-3"/>
    <n v="1.6291770000000001"/>
    <s v="sp|P06839|RAD3_YEAST (489)-sp|P06839|RAD3_YEAST (502)/"/>
    <x v="0"/>
    <x v="1"/>
    <n v="5"/>
    <n v="1"/>
    <n v="24"/>
    <n v="22"/>
    <x v="236"/>
    <n v="3.0699999999999998E-7"/>
    <n v="0.88612881300000002"/>
    <x v="4"/>
    <x v="72"/>
    <x v="9"/>
    <x v="77"/>
    <s v="R2"/>
  </r>
  <r>
    <n v="548"/>
    <s v="M_Ninov_HWang_PIC_120719_010819_Rep2_Fr11.12461.12461.4.4.dta"/>
    <n v="4"/>
    <n v="3611.88"/>
    <s v="KFYIDDLPVLFPYPK(1)-TLDVGGNSILEMPSGTGK(3)"/>
    <s v="Cross-Linked"/>
    <s v="EDC-DE"/>
    <n v="3611.87"/>
    <s v="null"/>
    <n v="8.28147E-4"/>
    <n v="0.15767900000000001"/>
    <n v="9.7529999999999995E-3"/>
    <n v="2.7002630000000001"/>
    <s v="sp|P06839|RAD3_YEAST (2)-sp|P06839|RAD3_YEAST (33)/"/>
    <x v="2"/>
    <x v="1"/>
    <n v="5"/>
    <n v="1"/>
    <n v="11.5"/>
    <n v="18.5"/>
    <x v="237"/>
    <n v="5.7090000000000005E-4"/>
    <n v="0.80222614299999995"/>
    <x v="4"/>
    <x v="81"/>
    <x v="9"/>
    <x v="87"/>
    <s v="R2"/>
  </r>
  <r>
    <n v="625"/>
    <s v="M_Ninov_HWang_PIC_120719_010819_Rep2_Fr10.13975.13975.6.0.dta"/>
    <n v="6"/>
    <n v="5354.0169999999998"/>
    <s v="MKVLHVISETPKSFLQHLKQLTFIER(2)-AEHFVSFLKRLIEYLKTR(13)"/>
    <s v="Cross-Linked"/>
    <s v="EDC-DE"/>
    <n v="5354.0119999999997"/>
    <s v="null"/>
    <n v="0.14052790000000001"/>
    <n v="0.34296700000000002"/>
    <n v="4.6990000000000001E-3"/>
    <n v="0.87766"/>
    <s v="sp|P06839|RAD3_YEAST (347)-sp|P06839|RAD3_YEAST (340)/"/>
    <x v="0"/>
    <x v="1"/>
    <n v="4"/>
    <n v="1"/>
    <n v="26.5"/>
    <n v="13.5"/>
    <x v="83"/>
    <n v="0.3665021"/>
    <n v="0.46474766499999998"/>
    <x v="4"/>
    <x v="74"/>
    <x v="9"/>
    <x v="80"/>
    <s v="R2"/>
  </r>
  <r>
    <n v="672"/>
    <s v="M_Ninov_HWang_PIC_120719_010819_Rep2_Fr8_9.10581.10581.8.0.dta"/>
    <n v="8"/>
    <n v="6673.3440000000001"/>
    <s v="VSEGIDFDHQYGRTVLMIGIPFQYTESRILKAR(31)-LEFMRENYRIRENDFLSFDAMR(6)"/>
    <s v="Cross-Linked"/>
    <s v="EDC-DE"/>
    <n v="6673.3329999999996"/>
    <s v="null"/>
    <n v="3.4614670000000002E-3"/>
    <n v="0.44167919999999999"/>
    <n v="1.1651999999999999E-2"/>
    <n v="1.746054"/>
    <s v="sp|P06839|RAD3_YEAST (636)-sp|P06839|RAD3_YEAST (644)/"/>
    <x v="2"/>
    <x v="1"/>
    <n v="3"/>
    <n v="1"/>
    <n v="11.5"/>
    <n v="13.5"/>
    <x v="238"/>
    <n v="4.1457339999999999E-3"/>
    <n v="0.35489305199999999"/>
    <x v="4"/>
    <x v="82"/>
    <x v="9"/>
    <x v="88"/>
    <s v="R2"/>
  </r>
  <r>
    <n v="48"/>
    <s v="M_Ninov_HWang_PIC_120719_010819_Rep1_Fr11.8865.8865.5.0.dta"/>
    <n v="5"/>
    <n v="4866.3649999999998"/>
    <s v="IYVTKPMVNESDGVTHALYPQEAR(5)-ITTLDETVGVTMSHTGMSMR(6)"/>
    <s v="Cross-Linked"/>
    <s v="EDC-DE"/>
    <n v="4866.357"/>
    <s v="null"/>
    <n v="9.1399999999999999E-5"/>
    <n v="1.6899999999999999E-6"/>
    <n v="7.8810000000000009E-3"/>
    <n v="1.6194869999999999"/>
    <s v="sp|P08518|RPB2_YEAST (99)-sp|P41896|T2FB_YEAST (257)/"/>
    <x v="1"/>
    <x v="0"/>
    <n v="5"/>
    <n v="1"/>
    <n v="34"/>
    <n v="30"/>
    <x v="239"/>
    <n v="2.0299999999999999E-5"/>
    <n v="5.7729034529999996"/>
    <x v="5"/>
    <x v="83"/>
    <x v="19"/>
    <x v="89"/>
    <s v="R1"/>
  </r>
  <r>
    <n v="69"/>
    <s v="M_Ninov_HWang_PIC_120719_010819_Rep1_Fr11.8923.8923.5.0.dta"/>
    <n v="5"/>
    <n v="4866.3649999999998"/>
    <s v="IYVTKPMVNESDGVTHALYPQEAR(5)-ITTLDETVGVTMSHTGMSMR(5)"/>
    <s v="Cross-Linked"/>
    <s v="EDC-DE"/>
    <n v="4866.357"/>
    <s v="null"/>
    <n v="4.4799999999999998E-5"/>
    <n v="5.6500000000000001E-6"/>
    <n v="8.541E-3"/>
    <n v="1.755112"/>
    <s v="sp|P08518|RPB2_YEAST (99)-sp|P41896|T2FB_YEAST (256)/"/>
    <x v="1"/>
    <x v="0"/>
    <n v="5"/>
    <n v="1"/>
    <n v="32"/>
    <n v="31"/>
    <x v="240"/>
    <n v="4.1100000000000003E-5"/>
    <n v="5.2480604079999997"/>
    <x v="5"/>
    <x v="83"/>
    <x v="19"/>
    <x v="90"/>
    <s v="R1"/>
  </r>
  <r>
    <n v="307"/>
    <s v="M_Ninov_HWang_PIC_120719_010819_Rep1_Fr6_7.3505.3505.4.3.dta"/>
    <n v="4"/>
    <n v="2776.38"/>
    <s v="PMVNESDGVTHALYPQEAR(5)-RFKSK(3)"/>
    <s v="Cross-Linked"/>
    <s v="EDC-DE"/>
    <n v="2776.3829999999998"/>
    <s v="Oxidation[M](2)"/>
    <n v="1"/>
    <n v="1.699057E-2"/>
    <n v="-3.398E-3"/>
    <n v="-1.223894"/>
    <s v="sp|P08518|RPB2_YEAST (104)-sp|Q00578|RAD25_YEAST (794)/"/>
    <x v="2"/>
    <x v="0"/>
    <n v="2"/>
    <n v="1"/>
    <n v="20"/>
    <n v="2"/>
    <x v="0"/>
    <n v="1"/>
    <n v="1.769792051"/>
    <x v="5"/>
    <x v="84"/>
    <x v="21"/>
    <x v="91"/>
    <s v="R1"/>
  </r>
  <r>
    <n v="321"/>
    <s v="M_Ninov_HWang_PIC_120719_010819_Rep1_Fr16.9783.9783.3.1.dta"/>
    <n v="3"/>
    <n v="3192.5340000000001"/>
    <s v="KYGMSITETFEKPQR(8)-SNAMDAISDPTFK(1)"/>
    <s v="Cross-Linked"/>
    <s v="EDC-DE"/>
    <n v="3192.5340000000001"/>
    <s v="null"/>
    <n v="8.6399999999999999E-5"/>
    <n v="4.2507799999999998E-2"/>
    <n v="2.1999999999999999E-5"/>
    <n v="6.8910000000000004E-3"/>
    <s v="sp|P08518|RPB2_YEAST (872)-sp|Q12004|TFB4_YEAST (1)/"/>
    <x v="1"/>
    <x v="0"/>
    <n v="10"/>
    <n v="1"/>
    <n v="13"/>
    <n v="13"/>
    <x v="241"/>
    <n v="3.5492899999999998E-4"/>
    <n v="1.3715313710000001"/>
    <x v="5"/>
    <x v="85"/>
    <x v="18"/>
    <x v="68"/>
    <s v="R1"/>
  </r>
  <r>
    <n v="324"/>
    <s v="M_Ninov_HWang_PIC_120719_010819_Rep1_Fr10.10627.10627.6.0.dta"/>
    <n v="6"/>
    <n v="5206.6139999999996"/>
    <s v="EDMPFTAEGIVPDLIINPHAIPSR(8)-IQTTEGYDPKDALKNACNSIINK(14)"/>
    <s v="Cross-Linked"/>
    <s v="EDC-DE"/>
    <n v="5206.6189999999997"/>
    <s v="Carbamidomethyl[C](44)"/>
    <n v="0.4884327"/>
    <n v="4.8188340000000003E-2"/>
    <n v="-4.1609999999999998E-3"/>
    <n v="-0.79917499999999997"/>
    <s v="sp|P08518|RPB2_YEAST (1004)-sp|P38902|RPB11_YEAST (88)/"/>
    <x v="2"/>
    <x v="0"/>
    <n v="4"/>
    <n v="1"/>
    <n v="23"/>
    <n v="18"/>
    <x v="242"/>
    <n v="1"/>
    <n v="1.317058034"/>
    <x v="5"/>
    <x v="86"/>
    <x v="13"/>
    <x v="92"/>
    <s v="R1"/>
  </r>
  <r>
    <n v="325"/>
    <s v="M_Ninov_HWang_PIC_120719_010819_Rep1_Fr10.8966.8966.5.0.dta"/>
    <n v="5"/>
    <n v="4866.3559999999998"/>
    <s v="IYVTKPMVNESDGVTHALYPQEAR(5)-ITTLDETVGVTMSHTGMSMR(5)"/>
    <s v="Cross-Linked"/>
    <s v="EDC-DE"/>
    <n v="4866.357"/>
    <s v="null"/>
    <n v="3.0159020000000002E-2"/>
    <n v="4.8836409999999997E-2"/>
    <n v="-3.8299999999999999E-4"/>
    <n v="-7.8703999999999996E-2"/>
    <s v="sp|P08518|RPB2_YEAST (99)-sp|P41896|T2FB_YEAST (256)/"/>
    <x v="1"/>
    <x v="0"/>
    <n v="4"/>
    <n v="1"/>
    <n v="26"/>
    <n v="21"/>
    <x v="243"/>
    <n v="6.6291550000000005E-2"/>
    <n v="1.311256269"/>
    <x v="5"/>
    <x v="83"/>
    <x v="19"/>
    <x v="90"/>
    <s v="R1"/>
  </r>
  <r>
    <n v="333"/>
    <s v="M_Ninov_HWang_PIC_120719_010819_Rep1_Fr16.9796.9796.3.0.dta"/>
    <n v="3"/>
    <n v="3192.5349999999999"/>
    <s v="KYGMSITETFEKPQR(8)-SNAMDAISDPTFK(1)"/>
    <s v="Cross-Linked"/>
    <s v="EDC-DE"/>
    <n v="3192.5340000000001"/>
    <s v="null"/>
    <n v="6.4492E-4"/>
    <n v="7.6113749999999994E-2"/>
    <n v="8.4500000000000005E-4"/>
    <n v="0.26468000000000003"/>
    <s v="sp|P08518|RPB2_YEAST (872)-sp|Q12004|TFB4_YEAST (1)/"/>
    <x v="1"/>
    <x v="0"/>
    <n v="10"/>
    <n v="1"/>
    <n v="11"/>
    <n v="14"/>
    <x v="244"/>
    <n v="2.6699999999999998E-5"/>
    <n v="1.118536881"/>
    <x v="5"/>
    <x v="85"/>
    <x v="18"/>
    <x v="68"/>
    <s v="R1"/>
  </r>
  <r>
    <n v="353"/>
    <s v="M_Ninov_HWang_PIC_120719_010819_Rep1_Fr11.13452.13452.6.0.dta"/>
    <n v="6"/>
    <n v="5484.6859999999997"/>
    <s v="ALGIIPDGEILEHICYDVNDWQMLEMLKPCVEDGFVIQDR(33)-KSGEVPR(1)"/>
    <s v="Cross-Linked"/>
    <s v="EDC-DE"/>
    <n v="5484.6729999999998"/>
    <s v="Carbamidomethyl[C](15);Carbamidomethyl[C](30)"/>
    <n v="1.3808430000000001E-3"/>
    <n v="9.4807420000000003E-2"/>
    <n v="1.3179E-2"/>
    <n v="2.4028779999999998"/>
    <s v="sp|P08518|RPB2_YEAST (320)-sp|P41895|T2FA_YEAST (419)/"/>
    <x v="2"/>
    <x v="0"/>
    <n v="5"/>
    <n v="1"/>
    <n v="37"/>
    <n v="8"/>
    <x v="245"/>
    <n v="1.3146049999999999E-3"/>
    <n v="1.023157672"/>
    <x v="5"/>
    <x v="87"/>
    <x v="4"/>
    <x v="5"/>
    <s v="R1"/>
  </r>
  <r>
    <n v="439"/>
    <s v="M_Ninov_HWang_PIC_120719_010819_Rep1_Fr14.5859.5859.4.1.dta"/>
    <n v="4"/>
    <n v="2341.1990000000001"/>
    <s v="KYGMSITETFEKPQR(1)-AEVAR(2)"/>
    <s v="Cross-Linked"/>
    <s v="EDC-DE"/>
    <n v="2341.1970000000001"/>
    <s v="null"/>
    <n v="8.2582609999999994E-3"/>
    <n v="0.14273340000000001"/>
    <n v="2.2009999999999998E-3"/>
    <n v="0.94011699999999998"/>
    <s v="sp|P08518|RPB2_YEAST (865)-sp|P29055|TF2B_YEAST (184)/"/>
    <x v="2"/>
    <x v="0"/>
    <n v="8"/>
    <n v="1"/>
    <n v="32.5"/>
    <n v="6.5"/>
    <x v="246"/>
    <n v="1.730841E-2"/>
    <n v="0.84547438900000005"/>
    <x v="5"/>
    <x v="88"/>
    <x v="6"/>
    <x v="93"/>
    <s v="R1"/>
  </r>
  <r>
    <n v="454"/>
    <s v="M_Ninov_HWang_PIC_120719_010819_Rep1_Fr14.14233.14233.3.1.dta"/>
    <n v="3"/>
    <n v="2745.5149999999999"/>
    <s v="KAAPSPISHVAEIR(1)-ISEVRKVDSQK(8)"/>
    <s v="Cross-Linked"/>
    <s v="EDC-DE"/>
    <n v="2745.5369999999998"/>
    <s v="null"/>
    <n v="3.2015229999999999E-2"/>
    <n v="0.21922130000000001"/>
    <n v="-2.1478000000000001E-2"/>
    <n v="-7.8228780000000002"/>
    <s v="sp|P08518|RPB2_YEAST (228)-sp|P06839|RAD3_YEAST (278)/"/>
    <x v="2"/>
    <x v="0"/>
    <n v="8"/>
    <n v="1"/>
    <n v="23"/>
    <n v="12"/>
    <x v="247"/>
    <n v="6.4695359999999993E-2"/>
    <n v="0.65911725099999996"/>
    <x v="5"/>
    <x v="89"/>
    <x v="9"/>
    <x v="94"/>
    <s v="R1"/>
  </r>
  <r>
    <n v="540"/>
    <s v="M_Ninov_HWang_PIC_120719_010819_Rep1_Fr20_21.5887.5887.3.0.dta"/>
    <n v="3"/>
    <n v="3409.6590000000001"/>
    <s v="SKNCYLSEATESDLYK(11)-TRKESYAIYVYK(3)"/>
    <s v="Cross-Linked"/>
    <s v="EDC-DE"/>
    <n v="3409.6619999999998"/>
    <s v="Carbamidomethyl[C](4)"/>
    <n v="1"/>
    <n v="0.26566289999999998"/>
    <n v="-3.248E-3"/>
    <n v="-0.95258699999999996"/>
    <s v="sp|P08518|RPB2_YEAST (186)-sp|P02281|H2B11_XENLA (34)/"/>
    <x v="1"/>
    <x v="0"/>
    <n v="13"/>
    <n v="1"/>
    <n v="4"/>
    <n v="7"/>
    <x v="0"/>
    <n v="4.5900000000000001E-8"/>
    <n v="0.57566909099999997"/>
    <x v="5"/>
    <x v="39"/>
    <x v="1"/>
    <x v="95"/>
    <s v="R1"/>
  </r>
  <r>
    <n v="14"/>
    <s v="M_Ninov_HWang_PIC_120719_010819_Rep2_Fr11.8877.8877.5.0.dta"/>
    <n v="5"/>
    <n v="4866.3509999999997"/>
    <s v="IYVTKPMVNESDGVTHALYPQEAR(5)-ITTLDETVGVTMSHTGMSMR(6)"/>
    <s v="Cross-Linked"/>
    <s v="EDC-DE"/>
    <n v="4866.357"/>
    <s v="null"/>
    <n v="4.5899999999999998E-5"/>
    <n v="5.7899999999999998E-14"/>
    <n v="-5.3239999999999997E-3"/>
    <n v="-1.094042"/>
    <s v="sp|P08518|RPB2_YEAST (99)-sp|P41896|T2FB_YEAST (257)/"/>
    <x v="1"/>
    <x v="0"/>
    <n v="5"/>
    <n v="1"/>
    <n v="31"/>
    <n v="31"/>
    <x v="248"/>
    <n v="1.8199999999999999E-5"/>
    <n v="13.23712211"/>
    <x v="5"/>
    <x v="83"/>
    <x v="19"/>
    <x v="89"/>
    <s v="R2"/>
  </r>
  <r>
    <n v="411"/>
    <s v="M_Ninov_HWang_PIC_120719_010819_Rep2_Fr6_7.7797.7797.3.0.dta"/>
    <n v="3"/>
    <n v="2415.12"/>
    <s v="YELIAEESEDDSESGK(13)-DSKKR(3)"/>
    <s v="Cross-Linked"/>
    <s v="EDC-DE"/>
    <n v="2415.116"/>
    <s v="null"/>
    <n v="3.0945360000000002E-2"/>
    <n v="1.824806E-2"/>
    <n v="4.346E-3"/>
    <n v="1.7995000000000001"/>
    <s v="sp|P08518|RPB2_YEAST (161)-sp|P04050|RPB1_YEAST (132)/"/>
    <x v="2"/>
    <x v="0"/>
    <n v="2"/>
    <n v="1"/>
    <n v="15"/>
    <n v="3"/>
    <x v="249"/>
    <n v="2.4614939999999998E-2"/>
    <n v="1.7387832999999999"/>
    <x v="5"/>
    <x v="90"/>
    <x v="17"/>
    <x v="96"/>
    <s v="R2"/>
  </r>
  <r>
    <n v="490"/>
    <s v="M_Ninov_HWang_PIC_120719_010819_Rep2_Fr13.13030.13030.2.0.dta"/>
    <n v="2"/>
    <n v="2076.0790000000002"/>
    <s v="KAAPSPISHVAEIR(1)-ADEER(4)"/>
    <s v="Cross-Linked"/>
    <s v="EDC-DE"/>
    <n v="2076.0830000000001"/>
    <s v="null"/>
    <n v="1"/>
    <n v="6.8599759999999996E-2"/>
    <n v="-4.6189999999999998E-3"/>
    <n v="-2.224863"/>
    <s v="sp|P08518|RPB2_YEAST (228)-sp|P13393|TBP_YEAST (5)/"/>
    <x v="2"/>
    <x v="0"/>
    <n v="7"/>
    <n v="1"/>
    <n v="10.5"/>
    <n v="4.5"/>
    <x v="250"/>
    <n v="1"/>
    <n v="1.163677404"/>
    <x v="5"/>
    <x v="89"/>
    <x v="8"/>
    <x v="97"/>
    <s v="R2"/>
  </r>
  <r>
    <n v="518"/>
    <s v="M_Ninov_HWang_PIC_120719_010819_Rep2_Fr13.14734.14734.3.1.dta"/>
    <n v="3"/>
    <n v="2380.2710000000002"/>
    <s v="IPQIGDKFASR(7)-EDHTLGNLIR(1)"/>
    <s v="Cross-Linked"/>
    <s v="EDC-DE"/>
    <n v="2380.2730000000001"/>
    <s v="null"/>
    <n v="5.3613849999999998E-2"/>
    <n v="0.1009557"/>
    <n v="-1.7730000000000001E-3"/>
    <n v="-0.74487300000000001"/>
    <s v="sp|P08518|RPB2_YEAST (979)-sp|P38902|RPB11_YEAST (38)/"/>
    <x v="2"/>
    <x v="0"/>
    <n v="7"/>
    <n v="1"/>
    <n v="10.5"/>
    <n v="11.5"/>
    <x v="251"/>
    <n v="2.828475E-3"/>
    <n v="0.99586915600000003"/>
    <x v="5"/>
    <x v="91"/>
    <x v="13"/>
    <x v="98"/>
    <s v="R2"/>
  </r>
  <r>
    <n v="587"/>
    <s v="M_Ninov_HWang_PIC_120719_010819_Rep2_Fr13.13918.13918.3.0.dta"/>
    <n v="3"/>
    <n v="3242.6889999999999"/>
    <s v="EDMPFTAEGIVPDLIINPHAIPSR(2)-KQEPK(1)"/>
    <s v="Cross-Linked"/>
    <s v="EDC-DE"/>
    <n v="3242.6880000000001"/>
    <s v="null"/>
    <n v="1"/>
    <n v="0.13311190000000001"/>
    <n v="1.5330000000000001E-3"/>
    <n v="0.47275600000000001"/>
    <s v="sp|P08518|RPB2_YEAST (998)-sp|Q04673|SSL1_YEAST (204)/"/>
    <x v="2"/>
    <x v="0"/>
    <n v="7"/>
    <n v="1"/>
    <n v="29"/>
    <n v="3"/>
    <x v="252"/>
    <n v="1"/>
    <n v="0.87578311799999997"/>
    <x v="5"/>
    <x v="92"/>
    <x v="2"/>
    <x v="99"/>
    <s v="R2"/>
  </r>
  <r>
    <n v="633"/>
    <s v="M_Ninov_HWang_PIC_120719_010819_Rep2_Fr6_7.14013.14013.3.2.dta"/>
    <n v="3"/>
    <n v="3323.8739999999998"/>
    <s v="LDLAGPLLAQLFKTLFK(13)-KTVTAMDVVYALK(7)"/>
    <s v="Cross-Linked"/>
    <s v="EDC-DE"/>
    <n v="3323.9050000000002"/>
    <s v="Oxidation[M](26)"/>
    <n v="0.55679509999999999"/>
    <n v="0.21598319999999999"/>
    <n v="-3.1014E-2"/>
    <n v="-9.3305919999999993"/>
    <s v="sp|P08518|RPB2_YEAST (418)-sp|P62799|H4_XENLA (85)/"/>
    <x v="2"/>
    <x v="0"/>
    <n v="2"/>
    <n v="1"/>
    <n v="15.5"/>
    <n v="9.5"/>
    <x v="253"/>
    <n v="1"/>
    <n v="0.66558002900000002"/>
    <x v="5"/>
    <x v="93"/>
    <x v="7"/>
    <x v="1"/>
    <s v="R2"/>
  </r>
  <r>
    <n v="638"/>
    <s v="M_Ninov_HWang_PIC_120719_010819_Rep2_Fr20_21.5863.5863.3.0.dta"/>
    <n v="3"/>
    <n v="3409.66"/>
    <s v="SKNCYLSEATESDLYK(11)-TRKESYAIYVYK(3)"/>
    <s v="Cross-Linked"/>
    <s v="EDC-DE"/>
    <n v="3409.6619999999998"/>
    <s v="Carbamidomethyl[C](4)"/>
    <n v="1"/>
    <n v="0.25833699999999998"/>
    <n v="-1.4480000000000001E-3"/>
    <n v="-0.424676"/>
    <s v="sp|P08518|RPB2_YEAST (186)-sp|P02281|H2B11_XENLA (34)/"/>
    <x v="1"/>
    <x v="0"/>
    <n v="10"/>
    <n v="1"/>
    <n v="4"/>
    <n v="7"/>
    <x v="0"/>
    <n v="8.6799999999999996E-8"/>
    <n v="0.58781338800000005"/>
    <x v="5"/>
    <x v="39"/>
    <x v="1"/>
    <x v="95"/>
    <s v="R2"/>
  </r>
  <r>
    <n v="677"/>
    <s v="M_Ninov_HWang_PIC_120719_010819_Rep2_Fr18_19.7862.7862.2.0.dta"/>
    <n v="2"/>
    <n v="1088.575"/>
    <s v="DQDDR(3)-LKAK(2)"/>
    <s v="Cross-Linked"/>
    <s v="EDC-DE"/>
    <n v="1088.569"/>
    <s v="null"/>
    <n v="0.15152199999999999"/>
    <n v="0.35928080000000001"/>
    <n v="5.64E-3"/>
    <n v="5.1811119999999997"/>
    <s v="sp|P08518|RPB2_YEAST (396)-sp|Q12004|TFB4_YEAST (333)/"/>
    <x v="2"/>
    <x v="0"/>
    <n v="9"/>
    <n v="1"/>
    <n v="6"/>
    <n v="4"/>
    <x v="254"/>
    <n v="0.57120119999999996"/>
    <n v="0.44456599099999999"/>
    <x v="5"/>
    <x v="94"/>
    <x v="18"/>
    <x v="100"/>
    <s v="R2"/>
  </r>
  <r>
    <n v="678"/>
    <s v="M_Ninov_HWang_PIC_120719_010819_Rep2_Fr13.5192.5192.4.0.dta"/>
    <n v="4"/>
    <n v="2568.3319999999999"/>
    <s v="KYGMSITETFEKPQR(1)-KSGEVPR(4)"/>
    <s v="Cross-Linked"/>
    <s v="EDC-DE"/>
    <n v="2568.3240000000001"/>
    <s v="null"/>
    <n v="3.3799999999999998E-6"/>
    <n v="0.3612841"/>
    <n v="8.5299999999999994E-3"/>
    <n v="3.3212320000000002"/>
    <s v="sp|P08518|RPB2_YEAST (865)-sp|P41895|T2FA_YEAST (422)/"/>
    <x v="2"/>
    <x v="0"/>
    <n v="7"/>
    <n v="1"/>
    <n v="48.5"/>
    <n v="8.5"/>
    <x v="255"/>
    <n v="6.4099999999999996E-6"/>
    <n v="0.44215115100000002"/>
    <x v="5"/>
    <x v="88"/>
    <x v="4"/>
    <x v="25"/>
    <s v="R2"/>
  </r>
  <r>
    <n v="683"/>
    <s v="M_Ninov_HWang_PIC_120719_010819_Rep2_Fr20_21.12057.12057.2.2.dta"/>
    <n v="2"/>
    <n v="1115.5940000000001"/>
    <s v="DHFGK(1)-KLDR(1)"/>
    <s v="Cross-Linked"/>
    <s v="EDC-DE"/>
    <n v="1115.596"/>
    <s v="null"/>
    <n v="0.1017762"/>
    <n v="0.3797143"/>
    <n v="-1.9880000000000002E-3"/>
    <n v="-1.782008"/>
    <s v="sp|P08518|RPB2_YEAST (399)-sp|P36145|T2EB_YEAST (165)/"/>
    <x v="2"/>
    <x v="0"/>
    <n v="10"/>
    <n v="1"/>
    <n v="2"/>
    <n v="3"/>
    <x v="256"/>
    <n v="3.4360620000000001E-3"/>
    <n v="0.420543047"/>
    <x v="5"/>
    <x v="95"/>
    <x v="22"/>
    <x v="101"/>
    <s v="R2"/>
  </r>
  <r>
    <n v="5"/>
    <s v="M_Ninov_HWang_PIC_120719_010819_Rep1_Fr6_7.8039.8039.6.3.dta"/>
    <n v="6"/>
    <n v="4558.5159999999996"/>
    <s v="STENGIVDQVLVTTNQDGLKFVKVRVR(17)-TTKIPQIGDKFASR(3)"/>
    <s v="Cross-Linked"/>
    <s v="EDC-DE"/>
    <n v="4558.51"/>
    <s v="null"/>
    <n v="4.2100000000000002E-7"/>
    <n v="2.2699999999999999E-13"/>
    <n v="6.0159999999999996E-3"/>
    <n v="1.3197289999999999"/>
    <s v="sp|P08518|RPB2_YEAST (959)-sp|P08518|RPB2_YEAST (972)/"/>
    <x v="11"/>
    <x v="1"/>
    <n v="2"/>
    <n v="1"/>
    <n v="17.5"/>
    <n v="14.5"/>
    <x v="257"/>
    <n v="2.0199999999999999E-8"/>
    <n v="12.64348502"/>
    <x v="5"/>
    <x v="96"/>
    <x v="0"/>
    <x v="102"/>
    <s v="R1"/>
  </r>
  <r>
    <n v="9"/>
    <s v="M_Ninov_HWang_PIC_120719_010819_Rep1_Fr6_7.8046.8046.6.3.dta"/>
    <n v="6"/>
    <n v="4558.5159999999996"/>
    <s v="STENGIVDQVLVTTNQDGLKFVKVRVR(17)-TTKIPQIGDKFASR(3)"/>
    <s v="Cross-Linked"/>
    <s v="EDC-DE"/>
    <n v="4558.51"/>
    <s v="null"/>
    <n v="3.84E-9"/>
    <n v="1.8600000000000002E-12"/>
    <n v="6.0159999999999996E-3"/>
    <n v="1.3197289999999999"/>
    <s v="sp|P08518|RPB2_YEAST (959)-sp|P08518|RPB2_YEAST (972)/"/>
    <x v="11"/>
    <x v="1"/>
    <n v="2"/>
    <n v="1"/>
    <n v="18.5"/>
    <n v="13.5"/>
    <x v="258"/>
    <n v="8.3400000000000002E-10"/>
    <n v="11.72942527"/>
    <x v="5"/>
    <x v="96"/>
    <x v="0"/>
    <x v="102"/>
    <s v="R1"/>
  </r>
  <r>
    <n v="11"/>
    <s v="M_Ninov_HWang_PIC_120719_010819_Rep1_Fr6_7.8041.8041.7.0.dta"/>
    <n v="7"/>
    <n v="4558.5110000000004"/>
    <s v="STENGIVDQVLVTTNQDGLKFVKVRVR(17)-TTKIPQIGDKFASR(3)"/>
    <s v="Cross-Linked"/>
    <s v="EDC-DE"/>
    <n v="4558.51"/>
    <s v="null"/>
    <n v="1.0900000000000001E-5"/>
    <n v="1.7500000000000001E-11"/>
    <n v="8.4699999999999999E-4"/>
    <n v="0.185806"/>
    <s v="sp|P08518|RPB2_YEAST (959)-sp|P08518|RPB2_YEAST (972)/"/>
    <x v="11"/>
    <x v="1"/>
    <n v="2"/>
    <n v="1"/>
    <n v="17.5"/>
    <n v="17.5"/>
    <x v="259"/>
    <n v="7.0399999999999995E-8"/>
    <n v="10.75677934"/>
    <x v="5"/>
    <x v="96"/>
    <x v="0"/>
    <x v="102"/>
    <s v="R1"/>
  </r>
  <r>
    <n v="12"/>
    <s v="M_Ninov_HWang_PIC_120719_010819_Rep1_Fr12.9796.9796.5.0.dta"/>
    <n v="5"/>
    <n v="3926.98"/>
    <s v="STENGIVDQVLVTTNQDGLK(17)-KYGMSITETFEKPQR(1)"/>
    <s v="Cross-Linked"/>
    <s v="EDC-DE"/>
    <n v="3926.98"/>
    <s v="null"/>
    <n v="6.4299999999999995E-10"/>
    <n v="2.03E-11"/>
    <n v="-5.62E-4"/>
    <n v="-0.14311299999999999"/>
    <s v="sp|P08518|RPB2_YEAST (959)-sp|P08518|RPB2_YEAST (865)/"/>
    <x v="12"/>
    <x v="1"/>
    <n v="6"/>
    <n v="1"/>
    <n v="40"/>
    <n v="28"/>
    <x v="260"/>
    <n v="2.4800000000000001E-11"/>
    <n v="10.691939319999999"/>
    <x v="5"/>
    <x v="96"/>
    <x v="0"/>
    <x v="103"/>
    <s v="R1"/>
  </r>
  <r>
    <n v="13"/>
    <s v="M_Ninov_HWang_PIC_120719_010819_Rep1_Fr11.9475.9475.5.0.dta"/>
    <n v="5"/>
    <n v="3926.9949999999999"/>
    <s v="STENGIVDQVLVTTNQDGLK(17)-KYGMSITETFEKPQR(1)"/>
    <s v="Cross-Linked"/>
    <s v="EDC-DE"/>
    <n v="3926.98"/>
    <s v="null"/>
    <n v="4.2100000000000002E-7"/>
    <n v="2.5499999999999999E-11"/>
    <n v="1.4822E-2"/>
    <n v="3.7744010000000001"/>
    <s v="sp|P08518|RPB2_YEAST (959)-sp|P08518|RPB2_YEAST (865)/"/>
    <x v="12"/>
    <x v="1"/>
    <n v="5"/>
    <n v="1"/>
    <n v="35"/>
    <n v="29"/>
    <x v="261"/>
    <n v="8E-14"/>
    <n v="10.593397830000001"/>
    <x v="5"/>
    <x v="96"/>
    <x v="0"/>
    <x v="103"/>
    <s v="R1"/>
  </r>
  <r>
    <n v="15"/>
    <s v="M_Ninov_HWang_PIC_120719_010819_Rep1_Fr12.9780.9780.5.0.dta"/>
    <n v="5"/>
    <n v="3926.98"/>
    <s v="STENGIVDQVLVTTNQDGLK(17)-KYGMSITETFEKPQR(1)"/>
    <s v="Cross-Linked"/>
    <s v="EDC-DE"/>
    <n v="3926.98"/>
    <s v="null"/>
    <n v="5.3500000000000003E-8"/>
    <n v="1.19E-10"/>
    <n v="-5.62E-4"/>
    <n v="-0.14311299999999999"/>
    <s v="sp|P08518|RPB2_YEAST (959)-sp|P08518|RPB2_YEAST (865)/"/>
    <x v="12"/>
    <x v="1"/>
    <n v="6"/>
    <n v="1"/>
    <n v="39"/>
    <n v="25"/>
    <x v="262"/>
    <n v="2.5299999999999999E-11"/>
    <n v="9.924106471"/>
    <x v="5"/>
    <x v="96"/>
    <x v="0"/>
    <x v="103"/>
    <s v="R1"/>
  </r>
  <r>
    <n v="30"/>
    <s v="M_Ninov_HWang_PIC_120719_010819_Rep1_Fr12.9794.9794.4.0.dta"/>
    <n v="4"/>
    <n v="3926.9789999999998"/>
    <s v="STENGIVDQVLVTTNQDGLK(17)-KYGMSITETFEKPQR(1)"/>
    <s v="Cross-Linked"/>
    <s v="EDC-DE"/>
    <n v="3926.98"/>
    <s v="null"/>
    <n v="3.7099999999999998E-9"/>
    <n v="3.7300000000000003E-8"/>
    <n v="-1.621E-3"/>
    <n v="-0.41278500000000001"/>
    <s v="sp|P08518|RPB2_YEAST (959)-sp|P08518|RPB2_YEAST (865)/"/>
    <x v="12"/>
    <x v="1"/>
    <n v="6"/>
    <n v="1"/>
    <n v="33"/>
    <n v="25"/>
    <x v="263"/>
    <n v="5.5299999999999995E-10"/>
    <n v="7.4278254539999997"/>
    <x v="5"/>
    <x v="96"/>
    <x v="0"/>
    <x v="103"/>
    <s v="R1"/>
  </r>
  <r>
    <n v="34"/>
    <s v="M_Ninov_HWang_PIC_120719_010819_Rep1_Fr11.9488.9488.4.0.dta"/>
    <n v="4"/>
    <n v="3926.9870000000001"/>
    <s v="STENGIVDQVLVTTNQDGLK(17)-KYGMSITETFEKPQR(1)"/>
    <s v="Cross-Linked"/>
    <s v="EDC-DE"/>
    <n v="3926.98"/>
    <s v="null"/>
    <n v="3.3500000000000001E-6"/>
    <n v="1.11E-7"/>
    <n v="6.3449999999999999E-3"/>
    <n v="1.615745"/>
    <s v="sp|P08518|RPB2_YEAST (959)-sp|P08518|RPB2_YEAST (865)/"/>
    <x v="12"/>
    <x v="1"/>
    <n v="5"/>
    <n v="1"/>
    <n v="34"/>
    <n v="24"/>
    <x v="264"/>
    <n v="6.0800000000000002E-8"/>
    <n v="6.9537062260000004"/>
    <x v="5"/>
    <x v="96"/>
    <x v="0"/>
    <x v="103"/>
    <s v="R1"/>
  </r>
  <r>
    <n v="36"/>
    <s v="M_Ninov_HWang_PIC_120719_010819_Rep1_Fr11.9615.9615.5.0.dta"/>
    <n v="5"/>
    <n v="4808.3389999999999"/>
    <s v="SYMDQEKKYGMSITETFEKPQR(8)-STENGIVDQVLVTTNQDGLK(17)"/>
    <s v="Cross-Linked"/>
    <s v="EDC-DE"/>
    <n v="4808.3389999999999"/>
    <s v="null"/>
    <n v="1.02753E-4"/>
    <n v="2.7000000000000001E-7"/>
    <n v="-2.9500000000000001E-4"/>
    <n v="-6.1351999999999997E-2"/>
    <s v="sp|P08518|RPB2_YEAST (865)-sp|P08518|RPB2_YEAST (959)/"/>
    <x v="1"/>
    <x v="1"/>
    <n v="5"/>
    <n v="1"/>
    <n v="36"/>
    <n v="30"/>
    <x v="265"/>
    <n v="9.6299999999999996E-5"/>
    <n v="6.5690515879999998"/>
    <x v="5"/>
    <x v="88"/>
    <x v="0"/>
    <x v="104"/>
    <s v="R1"/>
  </r>
  <r>
    <n v="39"/>
    <s v="M_Ninov_HWang_PIC_120719_010819_Rep1_Fr6_7.5743.5743.5.0.dta"/>
    <n v="5"/>
    <n v="2840.5369999999998"/>
    <s v="SALEKGSRFISTLQVKLYGR(16)-EGSSAR(1)"/>
    <s v="Cross-Linked"/>
    <s v="EDC-DE"/>
    <n v="2840.538"/>
    <s v="null"/>
    <n v="8.0600000000000006E-17"/>
    <n v="3.2800000000000003E-7"/>
    <n v="-7.2400000000000003E-4"/>
    <n v="-0.25488100000000002"/>
    <s v="sp|P08518|RPB2_YEAST (257)-sp|P08518|RPB2_YEAST (262)/"/>
    <x v="13"/>
    <x v="1"/>
    <n v="2"/>
    <n v="1"/>
    <n v="24.5"/>
    <n v="4.5"/>
    <x v="266"/>
    <n v="1.69E-9"/>
    <n v="6.4847116570000001"/>
    <x v="5"/>
    <x v="97"/>
    <x v="0"/>
    <x v="4"/>
    <s v="R1"/>
  </r>
  <r>
    <n v="42"/>
    <s v="M_Ninov_HWang_PIC_120719_010819_Rep1_Fr11.9618.9618.6.0.dta"/>
    <n v="6"/>
    <n v="4808.3389999999999"/>
    <s v="SYMDQEKKYGMSITETFEKPQR(8)-STENGIVDQVLVTTNQDGLK(17)"/>
    <s v="Cross-Linked"/>
    <s v="EDC-DE"/>
    <n v="4808.3389999999999"/>
    <s v="null"/>
    <n v="1.76474E-4"/>
    <n v="5.1600000000000001E-7"/>
    <n v="-2.9500000000000001E-4"/>
    <n v="-6.1351999999999997E-2"/>
    <s v="sp|P08518|RPB2_YEAST (865)-sp|P08518|RPB2_YEAST (959)/"/>
    <x v="1"/>
    <x v="1"/>
    <n v="5"/>
    <n v="1"/>
    <n v="35"/>
    <n v="22"/>
    <x v="267"/>
    <n v="1.58567E-4"/>
    <n v="6.287324881"/>
    <x v="5"/>
    <x v="88"/>
    <x v="0"/>
    <x v="104"/>
    <s v="R1"/>
  </r>
  <r>
    <n v="43"/>
    <s v="M_Ninov_HWang_PIC_120719_010819_Rep1_Fr12.4816.4816.3.0.dta"/>
    <n v="3"/>
    <n v="2443.252"/>
    <s v="KDQDDRDHFGKK(1)-LLLCALDR(7)"/>
    <s v="Cross-Linked"/>
    <s v="EDC-DE"/>
    <n v="2443.2510000000002"/>
    <s v="Carbamidomethyl[C](19)"/>
    <n v="2.8699999999999999E-10"/>
    <n v="5.4499999999999997E-7"/>
    <n v="1.5499999999999999E-3"/>
    <n v="0.63440099999999999"/>
    <s v="sp|P08518|RPB2_YEAST (393)-sp|P08518|RPB2_YEAST (391)/"/>
    <x v="14"/>
    <x v="1"/>
    <n v="6"/>
    <n v="1"/>
    <n v="27"/>
    <n v="18"/>
    <x v="268"/>
    <n v="1.1800000000000001E-10"/>
    <n v="6.2639163819999997"/>
    <x v="5"/>
    <x v="98"/>
    <x v="0"/>
    <x v="105"/>
    <s v="R1"/>
  </r>
  <r>
    <n v="49"/>
    <s v="M_Ninov_HWang_PIC_120719_010819_Rep1_Fr13.5049.5049.3.0.dta"/>
    <n v="3"/>
    <n v="2443.252"/>
    <s v="KDQDDRDHFGKK(1)-LLLCALDR(7)"/>
    <s v="Cross-Linked"/>
    <s v="EDC-DE"/>
    <n v="2443.2510000000002"/>
    <s v="Carbamidomethyl[C](19)"/>
    <n v="2.4099999999999998E-13"/>
    <n v="1.7799999999999999E-6"/>
    <n v="1.506E-3"/>
    <n v="0.61639200000000005"/>
    <s v="sp|P08518|RPB2_YEAST (393)-sp|P08518|RPB2_YEAST (391)/"/>
    <x v="14"/>
    <x v="1"/>
    <n v="7"/>
    <n v="1"/>
    <n v="29"/>
    <n v="18"/>
    <x v="269"/>
    <n v="7.4599999999999995E-13"/>
    <n v="5.7491042419999996"/>
    <x v="5"/>
    <x v="98"/>
    <x v="0"/>
    <x v="105"/>
    <s v="R1"/>
  </r>
  <r>
    <n v="54"/>
    <s v="M_Ninov_HWang_PIC_120719_010819_Rep1_Fr12.8643.8643.4.0.dta"/>
    <n v="4"/>
    <n v="4392.0789999999997"/>
    <s v="IYVTKPMVNESDGVTHALYPQEAR(5)-NCYLSEATESDLYK(6)"/>
    <s v="Cross-Linked"/>
    <s v="EDC-DE"/>
    <n v="4392.08"/>
    <s v="Carbamidomethyl[C](29)"/>
    <n v="2.1699999999999999E-5"/>
    <n v="2.57E-6"/>
    <n v="-3.5E-4"/>
    <n v="-7.9688999999999996E-2"/>
    <s v="sp|P08518|RPB2_YEAST (99)-sp|P08518|RPB2_YEAST (183)/"/>
    <x v="7"/>
    <x v="1"/>
    <n v="6"/>
    <n v="1"/>
    <n v="39"/>
    <n v="18"/>
    <x v="270"/>
    <n v="8.9500000000000007E-6"/>
    <n v="5.5901963390000002"/>
    <x v="5"/>
    <x v="83"/>
    <x v="0"/>
    <x v="23"/>
    <s v="R1"/>
  </r>
  <r>
    <n v="55"/>
    <s v="M_Ninov_HWang_PIC_120719_010819_Rep1_Fr12.4874.4874.3.0.dta"/>
    <n v="3"/>
    <n v="2443.252"/>
    <s v="KDQDDRDHFGKK(1)-LLLCALDR(7)"/>
    <s v="Cross-Linked"/>
    <s v="EDC-DE"/>
    <n v="2443.2510000000002"/>
    <s v="Carbamidomethyl[C](19)"/>
    <n v="3.1599999999999999E-12"/>
    <n v="2.8200000000000001E-6"/>
    <n v="1.5410000000000001E-3"/>
    <n v="0.63071699999999997"/>
    <s v="sp|P08518|RPB2_YEAST (393)-sp|P08518|RPB2_YEAST (391)/"/>
    <x v="14"/>
    <x v="1"/>
    <n v="6"/>
    <n v="1"/>
    <n v="25"/>
    <n v="16"/>
    <x v="271"/>
    <n v="2.6000000000000001E-11"/>
    <n v="5.5500674879999998"/>
    <x v="5"/>
    <x v="98"/>
    <x v="0"/>
    <x v="105"/>
    <s v="R1"/>
  </r>
  <r>
    <n v="58"/>
    <s v="M_Ninov_HWang_PIC_120719_010819_Rep1_Fr11.7780.7780.4.2.dta"/>
    <n v="4"/>
    <n v="4607.2120000000004"/>
    <s v="IYVTKPMVNESDGVTHALYPQEAR(5)-SKNCYLSEATESDLYK(8)"/>
    <s v="Cross-Linked"/>
    <s v="EDC-DE"/>
    <n v="4607.2070000000003"/>
    <s v="Carbamidomethyl[C](31)"/>
    <n v="8.0199999999999998E-5"/>
    <n v="2.92E-6"/>
    <n v="5.1200000000000004E-3"/>
    <n v="1.111302"/>
    <s v="sp|P08518|RPB2_YEAST (99)-sp|P08518|RPB2_YEAST (183)/"/>
    <x v="7"/>
    <x v="1"/>
    <n v="5"/>
    <n v="1"/>
    <n v="41"/>
    <n v="20"/>
    <x v="272"/>
    <n v="2.2500000000000001E-5"/>
    <n v="5.5347370419999997"/>
    <x v="5"/>
    <x v="83"/>
    <x v="0"/>
    <x v="23"/>
    <s v="R1"/>
  </r>
  <r>
    <n v="62"/>
    <s v="M_Ninov_HWang_PIC_120719_010819_Rep1_Fr10.9954.9954.6.0.dta"/>
    <n v="6"/>
    <n v="5298.9089999999997"/>
    <s v="DASTPLRSTENGIVDQVLVTTNQDGLKFVKVR(24)-VRTTKIPQIGDKFASR(5)"/>
    <s v="Cross-Linked"/>
    <s v="EDC-DE"/>
    <n v="5298.8919999999998"/>
    <s v="null"/>
    <n v="1.41395E-4"/>
    <n v="3.2899999999999998E-6"/>
    <n v="1.6840000000000001E-2"/>
    <n v="3.178023"/>
    <s v="sp|P08518|RPB2_YEAST (959)-sp|P08518|RPB2_YEAST (972)/"/>
    <x v="11"/>
    <x v="1"/>
    <n v="4"/>
    <n v="1"/>
    <n v="36.5"/>
    <n v="16.5"/>
    <x v="273"/>
    <n v="1.12652E-4"/>
    <n v="5.4828823880000002"/>
    <x v="5"/>
    <x v="96"/>
    <x v="0"/>
    <x v="102"/>
    <s v="R1"/>
  </r>
  <r>
    <n v="65"/>
    <s v="M_Ninov_HWang_PIC_120719_010819_Rep1_Fr11.4888.4888.3.0.dta"/>
    <n v="3"/>
    <n v="2443.2539999999999"/>
    <s v="KDQDDRDHFGKK(1)-LLLCALDR(7)"/>
    <s v="Cross-Linked"/>
    <s v="EDC-DE"/>
    <n v="2443.2510000000002"/>
    <s v="Carbamidomethyl[C](19)"/>
    <n v="7.0200000000000001E-11"/>
    <n v="4.5499999999999996E-6"/>
    <n v="2.6250000000000002E-3"/>
    <n v="1.0743879999999999"/>
    <s v="sp|P08518|RPB2_YEAST (393)-sp|P08518|RPB2_YEAST (391)/"/>
    <x v="14"/>
    <x v="1"/>
    <n v="5"/>
    <n v="1"/>
    <n v="29"/>
    <n v="16"/>
    <x v="274"/>
    <n v="1E-10"/>
    <n v="5.3420846360000001"/>
    <x v="5"/>
    <x v="98"/>
    <x v="0"/>
    <x v="105"/>
    <s v="R1"/>
  </r>
  <r>
    <n v="70"/>
    <s v="M_Ninov_HWang_PIC_120719_010819_Rep1_Fr10.10013.10013.6.0.dta"/>
    <n v="6"/>
    <n v="5298.9080000000004"/>
    <s v="DASTPLRSTENGIVDQVLVTTNQDGLKFVKVR(24)-VRTTKIPQIGDKFASR(5)"/>
    <s v="Cross-Linked"/>
    <s v="EDC-DE"/>
    <n v="5298.8919999999998"/>
    <s v="null"/>
    <n v="1.5793400000000001E-4"/>
    <n v="5.9599999999999997E-6"/>
    <n v="1.6478E-2"/>
    <n v="3.1097070000000002"/>
    <s v="sp|P08518|RPB2_YEAST (959)-sp|P08518|RPB2_YEAST (972)/"/>
    <x v="11"/>
    <x v="1"/>
    <n v="4"/>
    <n v="1"/>
    <n v="29.5"/>
    <n v="16.5"/>
    <x v="135"/>
    <n v="1.3880500000000001E-4"/>
    <n v="5.2250863650000001"/>
    <x v="5"/>
    <x v="96"/>
    <x v="0"/>
    <x v="102"/>
    <s v="R1"/>
  </r>
  <r>
    <n v="79"/>
    <s v="M_Ninov_HWang_PIC_120719_010819_Rep1_Fr6_7.3526.3526.3.2.dta"/>
    <n v="3"/>
    <n v="2774.3339999999998"/>
    <s v="PMVNESDGVTHALYPQEAR(5)-KAMSSR(1)"/>
    <s v="Cross-Linked"/>
    <s v="EDC-DE"/>
    <n v="2774.335"/>
    <s v="null"/>
    <n v="1"/>
    <n v="1.27E-5"/>
    <n v="-6.9200000000000002E-4"/>
    <n v="-0.24942900000000001"/>
    <s v="sp|P08518|RPB2_YEAST (104)-sp|P08518|RPB2_YEAST (471)/"/>
    <x v="1"/>
    <x v="1"/>
    <n v="2"/>
    <n v="1"/>
    <n v="16"/>
    <n v="2"/>
    <x v="0"/>
    <n v="1"/>
    <n v="4.8958072980000003"/>
    <x v="5"/>
    <x v="84"/>
    <x v="0"/>
    <x v="106"/>
    <s v="R1"/>
  </r>
  <r>
    <n v="83"/>
    <s v="M_Ninov_HWang_PIC_120719_010819_Rep1_Fr11.7746.7746.5.0.dta"/>
    <n v="5"/>
    <n v="4607.2139999999999"/>
    <s v="IYVTKPMVNESDGVTHALYPQEAR(5)-SKNCYLSEATESDLYK(8)"/>
    <s v="Cross-Linked"/>
    <s v="EDC-DE"/>
    <n v="4607.2070000000003"/>
    <s v="Carbamidomethyl[C](31)"/>
    <n v="1.53072E-4"/>
    <n v="1.5800000000000001E-5"/>
    <n v="7.2789999999999999E-3"/>
    <n v="1.5799160000000001"/>
    <s v="sp|P08518|RPB2_YEAST (99)-sp|P08518|RPB2_YEAST (183)/"/>
    <x v="7"/>
    <x v="1"/>
    <n v="5"/>
    <n v="1"/>
    <n v="37"/>
    <n v="21"/>
    <x v="275"/>
    <n v="5.2200000000000002E-5"/>
    <n v="4.8025656049999998"/>
    <x v="5"/>
    <x v="83"/>
    <x v="0"/>
    <x v="23"/>
    <s v="R1"/>
  </r>
  <r>
    <n v="104"/>
    <s v="M_Ninov_HWang_PIC_120719_010819_Rep1_Fr12.9658.9658.3.0.dta"/>
    <n v="3"/>
    <n v="3003.5920000000001"/>
    <s v="EFLPHITQLEGFESR(10)-IQYAKDILQK(5)"/>
    <s v="Cross-Linked"/>
    <s v="EDC-DE"/>
    <n v="3003.5940000000001"/>
    <s v="null"/>
    <n v="4.99E-5"/>
    <n v="5.0399999999999999E-5"/>
    <n v="-1.817E-3"/>
    <n v="-0.60494199999999998"/>
    <s v="sp|P08518|RPB2_YEAST (368)-sp|P08518|RPB2_YEAST (353)/"/>
    <x v="5"/>
    <x v="1"/>
    <n v="6"/>
    <n v="1"/>
    <n v="29"/>
    <n v="18"/>
    <x v="276"/>
    <n v="1.7499999999999998E-5"/>
    <n v="4.297139949"/>
    <x v="5"/>
    <x v="99"/>
    <x v="0"/>
    <x v="107"/>
    <s v="R1"/>
  </r>
  <r>
    <n v="112"/>
    <s v="M_Ninov_HWang_PIC_120719_010819_Rep1_Fr6_7.3548.3548.3.1.dta"/>
    <n v="3"/>
    <n v="2774.346"/>
    <s v="PMVNESDGVTHALYPQEAR(5)-KAMSSR(1)"/>
    <s v="Cross-Linked"/>
    <s v="EDC-DE"/>
    <n v="2774.335"/>
    <s v="null"/>
    <n v="1"/>
    <n v="8.8900000000000006E-5"/>
    <n v="1.0947999999999999E-2"/>
    <n v="3.9461710000000001"/>
    <s v="sp|P08518|RPB2_YEAST (104)-sp|P08518|RPB2_YEAST (471)/"/>
    <x v="1"/>
    <x v="1"/>
    <n v="2"/>
    <n v="1"/>
    <n v="11.5"/>
    <n v="1.5"/>
    <x v="0"/>
    <n v="1"/>
    <n v="4.0512547889999997"/>
    <x v="5"/>
    <x v="84"/>
    <x v="0"/>
    <x v="106"/>
    <s v="R1"/>
  </r>
  <r>
    <n v="141"/>
    <s v="M_Ninov_HWang_PIC_120719_010819_Rep1_Fr12.9839.9839.5.0.dta"/>
    <n v="5"/>
    <n v="3926.98"/>
    <s v="STENGIVDQVLVTTNQDGLK(17)-KYGMSITETFEKPQR(1)"/>
    <s v="Cross-Linked"/>
    <s v="EDC-DE"/>
    <n v="3926.98"/>
    <s v="null"/>
    <n v="1.39581E-4"/>
    <n v="3.3591399999999998E-4"/>
    <n v="-5.62E-4"/>
    <n v="-0.14311299999999999"/>
    <s v="sp|P08518|RPB2_YEAST (959)-sp|P08518|RPB2_YEAST (865)/"/>
    <x v="12"/>
    <x v="1"/>
    <n v="6"/>
    <n v="1"/>
    <n v="26"/>
    <n v="22"/>
    <x v="277"/>
    <n v="2.7099999999999999E-6"/>
    <n v="3.4737721540000002"/>
    <x v="5"/>
    <x v="96"/>
    <x v="0"/>
    <x v="103"/>
    <s v="R1"/>
  </r>
  <r>
    <n v="144"/>
    <s v="M_Ninov_HWang_PIC_120719_010819_Rep1_Fr10.13395.13395.7.0.dta"/>
    <n v="7"/>
    <n v="6298.982"/>
    <s v="LMEASDAFRVHICGICGLMTVIAKLNHNQFECK(6)-FGEMERDCMIAHGAASFLKER(19)"/>
    <s v="Cross-Linked"/>
    <s v="EDC-DE"/>
    <n v="6298.982"/>
    <s v="Carbamidomethyl[C](13);Carbamidomethyl[C](16);Carbamidomethyl[C](32);Carbamidomethyl[C](44)"/>
    <n v="0.1454657"/>
    <n v="3.9067699999999997E-4"/>
    <n v="6.9800000000000005E-4"/>
    <n v="0.11081199999999999"/>
    <s v="sp|P08518|RPB2_YEAST (1156)-sp|P08518|RPB2_YEAST (1148)/"/>
    <x v="2"/>
    <x v="1"/>
    <n v="4"/>
    <n v="1"/>
    <n v="33"/>
    <n v="19"/>
    <x v="278"/>
    <n v="0.24249519999999999"/>
    <n v="3.4081827119999999"/>
    <x v="5"/>
    <x v="100"/>
    <x v="0"/>
    <x v="108"/>
    <s v="R1"/>
  </r>
  <r>
    <n v="147"/>
    <s v="M_Ninov_HWang_PIC_120719_010819_Rep1_Fr11.14284.14284.5.0.dta"/>
    <n v="5"/>
    <n v="4226.2489999999998"/>
    <s v="KAFFLGYMINRLLLCALDRK(1)-EFLPHITQLEGFESR(13)"/>
    <s v="Cross-Linked"/>
    <s v="EDC-DE"/>
    <n v="4226.24"/>
    <s v="Carbamidomethyl[C](15)"/>
    <n v="1.5600000000000001E-8"/>
    <n v="5.0583699999999998E-4"/>
    <n v="8.3040000000000006E-3"/>
    <n v="1.9648669999999999"/>
    <s v="sp|P08518|RPB2_YEAST (374)-sp|P08518|RPB2_YEAST (371)/"/>
    <x v="0"/>
    <x v="1"/>
    <n v="5"/>
    <n v="1"/>
    <n v="31"/>
    <n v="27"/>
    <x v="279"/>
    <n v="8.4499999999999996E-8"/>
    <n v="3.295989321"/>
    <x v="5"/>
    <x v="101"/>
    <x v="0"/>
    <x v="109"/>
    <s v="R1"/>
  </r>
  <r>
    <n v="155"/>
    <s v="M_Ninov_HWang_PIC_120719_010819_Rep1_Fr11.7772.7772.6.0.dta"/>
    <n v="6"/>
    <n v="4607.2160000000003"/>
    <s v="IYVTKPMVNESDGVTHALYPQEAR(5)-SKNCYLSEATESDLYK(8)"/>
    <s v="Cross-Linked"/>
    <s v="EDC-DE"/>
    <n v="4607.2070000000003"/>
    <s v="Carbamidomethyl[C](31)"/>
    <n v="2.6912799999999999E-4"/>
    <n v="6.5249100000000005E-4"/>
    <n v="9.0410000000000004E-3"/>
    <n v="1.9623600000000001"/>
    <s v="sp|P08518|RPB2_YEAST (99)-sp|P08518|RPB2_YEAST (183)/"/>
    <x v="7"/>
    <x v="1"/>
    <n v="5"/>
    <n v="1"/>
    <n v="36"/>
    <n v="19"/>
    <x v="280"/>
    <n v="1.5756400000000001E-4"/>
    <n v="3.1854252750000001"/>
    <x v="5"/>
    <x v="83"/>
    <x v="0"/>
    <x v="23"/>
    <s v="R1"/>
  </r>
  <r>
    <n v="159"/>
    <s v="M_Ninov_HWang_PIC_120719_010819_Rep1_Fr11.8405.8405.4.0.dta"/>
    <n v="4"/>
    <n v="4392.09"/>
    <s v="IYVTKPMVNESDGVTHALYPQEAR(5)-NCYLSEATESDLYK(6)"/>
    <s v="Cross-Linked"/>
    <s v="EDC-DE"/>
    <n v="4392.08"/>
    <s v="Carbamidomethyl[C](29)"/>
    <n v="1.95093E-4"/>
    <n v="7.3019399999999998E-4"/>
    <n v="9.9939999999999994E-3"/>
    <n v="2.2754599999999998"/>
    <s v="sp|P08518|RPB2_YEAST (99)-sp|P08518|RPB2_YEAST (183)/"/>
    <x v="7"/>
    <x v="1"/>
    <n v="5"/>
    <n v="1"/>
    <n v="36"/>
    <n v="18"/>
    <x v="281"/>
    <n v="1.16444E-4"/>
    <n v="3.1365617989999999"/>
    <x v="5"/>
    <x v="83"/>
    <x v="0"/>
    <x v="23"/>
    <s v="R1"/>
  </r>
  <r>
    <n v="161"/>
    <s v="M_Ninov_HWang_PIC_120719_010819_Rep1_Fr10.9959.9959.5.0.dta"/>
    <n v="5"/>
    <n v="5298.8959999999997"/>
    <s v="DASTPLRSTENGIVDQVLVTTNQDGLKFVKVR(27)-VRTTKIPQIGDKFASR(11)"/>
    <s v="Cross-Linked"/>
    <s v="EDC-DE"/>
    <n v="5298.8919999999998"/>
    <s v="null"/>
    <n v="0.1051156"/>
    <n v="7.58613E-4"/>
    <n v="4.5649999999999996E-3"/>
    <n v="0.86150099999999996"/>
    <s v="sp|P08518|RPB2_YEAST (962)-sp|P08518|RPB2_YEAST (978)/"/>
    <x v="8"/>
    <x v="1"/>
    <n v="4"/>
    <n v="1"/>
    <n v="36.5"/>
    <n v="4.5"/>
    <x v="282"/>
    <n v="0.25939010000000001"/>
    <n v="3.1199797770000002"/>
    <x v="5"/>
    <x v="102"/>
    <x v="0"/>
    <x v="110"/>
    <s v="R1"/>
  </r>
  <r>
    <n v="175"/>
    <s v="M_Ninov_HWang_PIC_120719_010819_Rep1_Fr8_9.13584.13584.7.0.dta"/>
    <n v="7"/>
    <n v="8278.1450000000004"/>
    <s v="MTVAHLIECLLSKVAALSGNEGDASPFTDITVEGISKLLR(37)-EHGYQSRGFEVMYNGHTGKKLMAQIFFGPTYYQR(10)"/>
    <s v="Cross-Linked"/>
    <s v="EDC-DE"/>
    <n v="8278.1450000000004"/>
    <s v="Carbamidomethyl[C](9)"/>
    <n v="1.6667819999999999E-3"/>
    <n v="1.061394E-3"/>
    <n v="7.1699999999999997E-4"/>
    <n v="8.6613999999999997E-2"/>
    <s v="sp|P08518|RPB2_YEAST (1057)-sp|P08518|RPB2_YEAST (1070)/"/>
    <x v="1"/>
    <x v="1"/>
    <n v="3"/>
    <n v="1"/>
    <n v="27.5"/>
    <n v="20.5"/>
    <x v="283"/>
    <n v="1.003231E-3"/>
    <n v="2.9741233720000002"/>
    <x v="5"/>
    <x v="103"/>
    <x v="0"/>
    <x v="111"/>
    <s v="R1"/>
  </r>
  <r>
    <n v="179"/>
    <s v="M_Ninov_HWang_PIC_120719_010819_Rep1_Fr12.4872.4872.4.0.dta"/>
    <n v="4"/>
    <n v="2443.2570000000001"/>
    <s v="KDQDDRDHFGKK(1)-LLLCALDR(7)"/>
    <s v="Cross-Linked"/>
    <s v="EDC-DE"/>
    <n v="2443.2510000000002"/>
    <s v="Carbamidomethyl[C](19)"/>
    <n v="1.1500000000000001E-11"/>
    <n v="1.1019070000000001E-3"/>
    <n v="5.8089999999999999E-3"/>
    <n v="2.37757"/>
    <s v="sp|P08518|RPB2_YEAST (393)-sp|P08518|RPB2_YEAST (391)/"/>
    <x v="14"/>
    <x v="1"/>
    <n v="6"/>
    <n v="1"/>
    <n v="16"/>
    <n v="17"/>
    <x v="284"/>
    <n v="8.5300000000000005E-11"/>
    <n v="2.9578550579999998"/>
    <x v="5"/>
    <x v="98"/>
    <x v="0"/>
    <x v="105"/>
    <s v="R1"/>
  </r>
  <r>
    <n v="181"/>
    <s v="M_Ninov_HWang_PIC_120719_010819_Rep1_Fr11.7764.7764.6.0.dta"/>
    <n v="6"/>
    <n v="4607.1949999999997"/>
    <s v="IYVTKPMVNESDGVTHALYPQEAR(5)-SKNCYLSEATESDLYK(8)"/>
    <s v="Cross-Linked"/>
    <s v="EDC-DE"/>
    <n v="4607.2070000000003"/>
    <s v="Carbamidomethyl[C](31)"/>
    <n v="2.09862E-4"/>
    <n v="1.1869269999999999E-3"/>
    <n v="-1.1318999999999999E-2"/>
    <n v="-2.4568029999999998"/>
    <s v="sp|P08518|RPB2_YEAST (99)-sp|P08518|RPB2_YEAST (183)/"/>
    <x v="7"/>
    <x v="1"/>
    <n v="5"/>
    <n v="1"/>
    <n v="29"/>
    <n v="17"/>
    <x v="285"/>
    <n v="8.2700000000000004E-5"/>
    <n v="2.9255759910000001"/>
    <x v="5"/>
    <x v="83"/>
    <x v="0"/>
    <x v="23"/>
    <s v="R1"/>
  </r>
  <r>
    <n v="186"/>
    <s v="M_Ninov_HWang_PIC_120719_010819_Rep1_Fr12.6251.6251.5.0.dta"/>
    <n v="5"/>
    <n v="2770.5219999999999"/>
    <s v="VYRPLFIVEDDESLGHK(9)-ELKVRK(3)"/>
    <s v="Cross-Linked"/>
    <s v="EDC-DE"/>
    <n v="2770.5250000000001"/>
    <s v="null"/>
    <n v="1.065322E-2"/>
    <n v="1.381642E-3"/>
    <n v="-2.5249999999999999E-3"/>
    <n v="-0.91137999999999997"/>
    <s v="sp|P08518|RPB2_YEAST (641)-sp|P08518|RPB2_YEAST (652)/"/>
    <x v="15"/>
    <x v="1"/>
    <n v="6"/>
    <n v="1"/>
    <n v="39.5"/>
    <n v="8.5"/>
    <x v="286"/>
    <n v="1.447501E-2"/>
    <n v="2.8596044730000001"/>
    <x v="5"/>
    <x v="104"/>
    <x v="0"/>
    <x v="112"/>
    <s v="R1"/>
  </r>
  <r>
    <n v="197"/>
    <s v="M_Ninov_HWang_PIC_120719_010819_Rep1_Fr14.5061.5061.3.0.dta"/>
    <n v="3"/>
    <n v="2443.2559999999999"/>
    <s v="KDQDDRDHFGKK(1)-LLLCALDR(7)"/>
    <s v="Cross-Linked"/>
    <s v="EDC-DE"/>
    <n v="2443.2510000000002"/>
    <s v="Carbamidomethyl[C](19)"/>
    <n v="4.9900000000000003E-10"/>
    <n v="1.7865509999999999E-3"/>
    <n v="5.2480000000000001E-3"/>
    <n v="2.147958"/>
    <s v="sp|P08518|RPB2_YEAST (393)-sp|P08518|RPB2_YEAST (391)/"/>
    <x v="14"/>
    <x v="1"/>
    <n v="8"/>
    <n v="1"/>
    <n v="25"/>
    <n v="17"/>
    <x v="287"/>
    <n v="1.6999999999999999E-9"/>
    <n v="2.747984582"/>
    <x v="5"/>
    <x v="98"/>
    <x v="0"/>
    <x v="105"/>
    <s v="R1"/>
  </r>
  <r>
    <n v="203"/>
    <s v="M_Ninov_HWang_PIC_120719_010819_Rep1_Fr12.13754.13754.5.0.dta"/>
    <n v="5"/>
    <n v="4124.9129999999996"/>
    <s v="YYDEDPYGFEDESAPITAEDSWAVISAFFR(10)-KGHIAK(1)"/>
    <s v="Cross-Linked"/>
    <s v="EDC-DE"/>
    <n v="4124.9189999999999"/>
    <s v="null"/>
    <n v="4.2963289999999998E-3"/>
    <n v="1.9832169999999998E-3"/>
    <n v="-6.1339999999999997E-3"/>
    <n v="-1.48706"/>
    <s v="sp|P08518|RPB2_YEAST (19)-sp|P08518|RPB2_YEAST (655)/"/>
    <x v="10"/>
    <x v="1"/>
    <n v="6"/>
    <n v="1"/>
    <n v="41"/>
    <n v="8"/>
    <x v="288"/>
    <n v="5.8270930000000002E-3"/>
    <n v="2.702629763"/>
    <x v="5"/>
    <x v="105"/>
    <x v="0"/>
    <x v="113"/>
    <s v="R1"/>
  </r>
  <r>
    <n v="209"/>
    <s v="M_Ninov_HWang_PIC_120719_010819_Rep1_Fr8_9.8341.8341.6.0.dta"/>
    <n v="6"/>
    <n v="5298.8980000000001"/>
    <s v="DASTPLRSTENGIVDQVLVTTNQDGLKFVKVR(24)-VRTTKIPQIGDKFASR(5)"/>
    <s v="Cross-Linked"/>
    <s v="EDC-DE"/>
    <n v="5298.8919999999998"/>
    <s v="null"/>
    <n v="2.4899999999999999E-5"/>
    <n v="2.2463940000000001E-3"/>
    <n v="5.718E-3"/>
    <n v="1.079094"/>
    <s v="sp|P08518|RPB2_YEAST (959)-sp|P08518|RPB2_YEAST (972)/"/>
    <x v="11"/>
    <x v="1"/>
    <n v="3"/>
    <n v="1"/>
    <n v="26.5"/>
    <n v="12.5"/>
    <x v="289"/>
    <n v="1.22E-5"/>
    <n v="2.6485140700000001"/>
    <x v="5"/>
    <x v="96"/>
    <x v="0"/>
    <x v="102"/>
    <s v="R1"/>
  </r>
  <r>
    <n v="215"/>
    <s v="M_Ninov_HWang_PIC_120719_010819_Rep1_Fr10.12071.12071.6.0.dta"/>
    <n v="6"/>
    <n v="5946.9539999999997"/>
    <s v="ECPFDMGGYFIINGSEKVLIAQERSAGNIVQVFK(5)-SKNCYLSEATESDLYKLK(16)"/>
    <s v="Cross-Linked"/>
    <s v="EDC-DE"/>
    <n v="5946.9390000000003"/>
    <s v="Carbamidomethyl[C](2);Carbamidomethyl[C](41)"/>
    <n v="7.4684299999999996E-4"/>
    <n v="3.3217709999999998E-3"/>
    <n v="1.4831E-2"/>
    <n v="2.4938880000000001"/>
    <s v="sp|P08518|RPB2_YEAST (198)-sp|P08518|RPB2_YEAST (191)/"/>
    <x v="2"/>
    <x v="1"/>
    <n v="4"/>
    <n v="1"/>
    <n v="35.5"/>
    <n v="20.5"/>
    <x v="290"/>
    <n v="9.3338899999999996E-4"/>
    <n v="2.4786303109999999"/>
    <x v="5"/>
    <x v="106"/>
    <x v="0"/>
    <x v="114"/>
    <s v="R1"/>
  </r>
  <r>
    <n v="216"/>
    <s v="M_Ninov_HWang_PIC_120719_010819_Rep1_Fr11.7151.7151.5.0.dta"/>
    <n v="5"/>
    <n v="2642.4319999999998"/>
    <s v="VYRPLFIVEDDESLGHK(9)-ELKVR(3)"/>
    <s v="Cross-Linked"/>
    <s v="EDC-DE"/>
    <n v="2642.43"/>
    <s v="null"/>
    <n v="9.5934569999999997E-3"/>
    <n v="3.6065519999999998E-3"/>
    <n v="2.3180000000000002E-3"/>
    <n v="0.87722299999999997"/>
    <s v="sp|P08518|RPB2_YEAST (641)-sp|P08518|RPB2_YEAST (652)/"/>
    <x v="15"/>
    <x v="1"/>
    <n v="5"/>
    <n v="1"/>
    <n v="33"/>
    <n v="8"/>
    <x v="291"/>
    <n v="1.75382E-2"/>
    <n v="2.4429078020000001"/>
    <x v="5"/>
    <x v="104"/>
    <x v="0"/>
    <x v="112"/>
    <s v="R1"/>
  </r>
  <r>
    <n v="217"/>
    <s v="M_Ninov_HWang_PIC_120719_010819_Rep1_Fr13.11076.11076.3.0.dta"/>
    <n v="3"/>
    <n v="3003.5940000000001"/>
    <s v="EFLPHITQLEGFESR(10)-IQYAKDILQK(5)"/>
    <s v="Cross-Linked"/>
    <s v="EDC-DE"/>
    <n v="3003.5940000000001"/>
    <s v="null"/>
    <n v="2.0800000000000001E-5"/>
    <n v="3.6200170000000001E-3"/>
    <n v="7.7399999999999995E-4"/>
    <n v="0.257691"/>
    <s v="sp|P08518|RPB2_YEAST (368)-sp|P08518|RPB2_YEAST (353)/"/>
    <x v="5"/>
    <x v="1"/>
    <n v="7"/>
    <n v="1"/>
    <n v="29"/>
    <n v="17"/>
    <x v="292"/>
    <n v="3.14E-6"/>
    <n v="2.4412893900000001"/>
    <x v="5"/>
    <x v="99"/>
    <x v="0"/>
    <x v="107"/>
    <s v="R1"/>
  </r>
  <r>
    <n v="222"/>
    <s v="M_Ninov_HWang_PIC_120719_010819_Rep1_Fr6_7.8040.8040.5.0.dta"/>
    <n v="5"/>
    <n v="4558.5110000000004"/>
    <s v="STENGIVDQVLVTTNQDGLKFVKVRVR(17)-TTKIPQIGDKFASR(3)"/>
    <s v="Cross-Linked"/>
    <s v="EDC-DE"/>
    <n v="4558.51"/>
    <s v="null"/>
    <n v="3.1699999999999998E-5"/>
    <n v="4.0744370000000002E-3"/>
    <n v="8.4800000000000001E-4"/>
    <n v="0.186026"/>
    <s v="sp|P08518|RPB2_YEAST (959)-sp|P08518|RPB2_YEAST (972)/"/>
    <x v="11"/>
    <x v="1"/>
    <n v="2"/>
    <n v="1"/>
    <n v="15.5"/>
    <n v="6.5"/>
    <x v="293"/>
    <n v="5.4639399999999996E-4"/>
    <n v="2.389932393"/>
    <x v="5"/>
    <x v="96"/>
    <x v="0"/>
    <x v="102"/>
    <s v="R1"/>
  </r>
  <r>
    <n v="225"/>
    <s v="M_Ninov_HWang_PIC_120719_010819_Rep1_Fr12.7238.7238.5.0.dta"/>
    <n v="5"/>
    <n v="2642.4319999999998"/>
    <s v="VYRPLFIVEDDESLGHK(9)-ELKVR(3)"/>
    <s v="Cross-Linked"/>
    <s v="EDC-DE"/>
    <n v="2642.43"/>
    <s v="null"/>
    <n v="4.4017290000000001E-3"/>
    <n v="4.5367380000000002E-3"/>
    <n v="1.7060000000000001E-3"/>
    <n v="0.64561800000000003"/>
    <s v="sp|P08518|RPB2_YEAST (641)-sp|P08518|RPB2_YEAST (652)/"/>
    <x v="15"/>
    <x v="1"/>
    <n v="6"/>
    <n v="1"/>
    <n v="42"/>
    <n v="10"/>
    <x v="294"/>
    <n v="8.0371680000000008E-3"/>
    <n v="2.3432563009999998"/>
    <x v="5"/>
    <x v="104"/>
    <x v="0"/>
    <x v="112"/>
    <s v="R1"/>
  </r>
  <r>
    <n v="231"/>
    <s v="M_Ninov_HWang_PIC_120719_010819_Rep1_Fr12.4814.4814.4.0.dta"/>
    <n v="4"/>
    <n v="2443.2570000000001"/>
    <s v="KDQDDRDHFGKK(1)-LLLCALDR(7)"/>
    <s v="Cross-Linked"/>
    <s v="EDC-DE"/>
    <n v="2443.2510000000002"/>
    <s v="Carbamidomethyl[C](19)"/>
    <n v="2.4199999999999999E-10"/>
    <n v="4.7543949999999998E-3"/>
    <n v="5.8230000000000001E-3"/>
    <n v="2.3833000000000002"/>
    <s v="sp|P08518|RPB2_YEAST (393)-sp|P08518|RPB2_YEAST (391)/"/>
    <x v="14"/>
    <x v="1"/>
    <n v="6"/>
    <n v="1"/>
    <n v="20"/>
    <n v="21"/>
    <x v="295"/>
    <n v="3.28E-10"/>
    <n v="2.3229047390000002"/>
    <x v="5"/>
    <x v="98"/>
    <x v="0"/>
    <x v="105"/>
    <s v="R1"/>
  </r>
  <r>
    <n v="237"/>
    <s v="M_Ninov_HWang_PIC_120719_010819_Rep1_Fr8_9.13581.13581.8.0.dta"/>
    <n v="8"/>
    <n v="8278.1450000000004"/>
    <s v="MTVAHLIECLLSKVAALSGNEGDASPFTDITVEGISKLLR(37)-EHGYQSRGFEVMYNGHTGKKLMAQIFFGPTYYQR(10)"/>
    <s v="Cross-Linked"/>
    <s v="EDC-DE"/>
    <n v="8278.1450000000004"/>
    <s v="Carbamidomethyl[C](9)"/>
    <n v="4.8692700000000001E-4"/>
    <n v="5.1605410000000003E-3"/>
    <n v="7.1699999999999997E-4"/>
    <n v="8.6613999999999997E-2"/>
    <s v="sp|P08518|RPB2_YEAST (1057)-sp|P08518|RPB2_YEAST (1070)/"/>
    <x v="1"/>
    <x v="1"/>
    <n v="3"/>
    <n v="1"/>
    <n v="26.5"/>
    <n v="21.5"/>
    <x v="296"/>
    <n v="2.7694500000000001E-4"/>
    <n v="2.2873047670000002"/>
    <x v="5"/>
    <x v="103"/>
    <x v="0"/>
    <x v="111"/>
    <s v="R1"/>
  </r>
  <r>
    <n v="243"/>
    <s v="M_Ninov_HWang_PIC_120719_010819_Rep1_Fr10.10014.10014.7.0.dta"/>
    <n v="7"/>
    <n v="5298.9040000000005"/>
    <s v="DASTPLRSTENGIVDQVLVTTNQDGLKFVKVR(24)-VRTTKIPQIGDKFASR(5)"/>
    <s v="Cross-Linked"/>
    <s v="EDC-DE"/>
    <n v="5298.8919999999998"/>
    <s v="null"/>
    <n v="1.64084E-4"/>
    <n v="5.4444460000000004E-3"/>
    <n v="1.2213999999999999E-2"/>
    <n v="2.3050099999999998"/>
    <s v="sp|P08518|RPB2_YEAST (959)-sp|P08518|RPB2_YEAST (972)/"/>
    <x v="11"/>
    <x v="1"/>
    <n v="4"/>
    <n v="1"/>
    <n v="26.5"/>
    <n v="14.5"/>
    <x v="297"/>
    <n v="9.1600000000000004E-5"/>
    <n v="2.2640463049999999"/>
    <x v="5"/>
    <x v="96"/>
    <x v="0"/>
    <x v="102"/>
    <s v="R1"/>
  </r>
  <r>
    <n v="275"/>
    <s v="M_Ninov_HWang_PIC_120719_010819_Rep1_Fr13.11070.11070.4.0.dta"/>
    <n v="4"/>
    <n v="3003.5949999999998"/>
    <s v="EFLPHITQLEGFESR(10)-IQYAKDILQK(5)"/>
    <s v="Cross-Linked"/>
    <s v="EDC-DE"/>
    <n v="3003.5940000000001"/>
    <s v="null"/>
    <n v="2.0875399999999999E-4"/>
    <n v="8.2556299999999999E-3"/>
    <n v="1.6149999999999999E-3"/>
    <n v="0.53768899999999997"/>
    <s v="sp|P08518|RPB2_YEAST (368)-sp|P08518|RPB2_YEAST (353)/"/>
    <x v="5"/>
    <x v="1"/>
    <n v="7"/>
    <n v="1"/>
    <n v="27.5"/>
    <n v="16.5"/>
    <x v="298"/>
    <n v="6.0000000000000002E-5"/>
    <n v="2.083249779"/>
    <x v="5"/>
    <x v="99"/>
    <x v="0"/>
    <x v="107"/>
    <s v="R1"/>
  </r>
  <r>
    <n v="280"/>
    <s v="M_Ninov_HWang_PIC_120719_010819_Rep1_Fr11.9969.9969.6.0.dta"/>
    <n v="6"/>
    <n v="5298.9049999999997"/>
    <s v="DASTPLRSTENGIVDQVLVTTNQDGLKFVKVR(24)-VRTTKIPQIGDKFASR(5)"/>
    <s v="Cross-Linked"/>
    <s v="EDC-DE"/>
    <n v="5298.8919999999998"/>
    <s v="null"/>
    <n v="4.5406500000000002E-4"/>
    <n v="8.6475849999999993E-3"/>
    <n v="1.2917E-2"/>
    <n v="2.4376799999999998"/>
    <s v="sp|P08518|RPB2_YEAST (959)-sp|P08518|RPB2_YEAST (972)/"/>
    <x v="11"/>
    <x v="1"/>
    <n v="5"/>
    <n v="1"/>
    <n v="38.5"/>
    <n v="17.5"/>
    <x v="299"/>
    <n v="3.4955700000000001E-4"/>
    <n v="2.0631051600000001"/>
    <x v="5"/>
    <x v="96"/>
    <x v="0"/>
    <x v="102"/>
    <s v="R1"/>
  </r>
  <r>
    <n v="287"/>
    <s v="M_Ninov_HWang_PIC_120719_010819_Rep1_Fr11.13013.13013.5.0.dta"/>
    <n v="5"/>
    <n v="4124.9219999999996"/>
    <s v="YYDEDPYGFEDESAPITAEDSWAVISAFFR(10)-KGHIAK(1)"/>
    <s v="Cross-Linked"/>
    <s v="EDC-DE"/>
    <n v="4124.9189999999999"/>
    <s v="null"/>
    <n v="8.7853440000000005E-3"/>
    <n v="1.042189E-2"/>
    <n v="2.875E-3"/>
    <n v="0.69698300000000002"/>
    <s v="sp|P08518|RPB2_YEAST (19)-sp|P08518|RPB2_YEAST (655)/"/>
    <x v="10"/>
    <x v="1"/>
    <n v="5"/>
    <n v="1"/>
    <n v="41"/>
    <n v="8"/>
    <x v="300"/>
    <n v="1.7127340000000001E-2"/>
    <n v="1.982053515"/>
    <x v="5"/>
    <x v="105"/>
    <x v="0"/>
    <x v="113"/>
    <s v="R1"/>
  </r>
  <r>
    <n v="299"/>
    <s v="M_Ninov_HWang_PIC_120719_010819_Rep1_Fr12.9656.9656.4.0.dta"/>
    <n v="4"/>
    <n v="3003.5940000000001"/>
    <s v="EFLPHITQLEGFESR(10)-IQYAKDILQK(5)"/>
    <s v="Cross-Linked"/>
    <s v="EDC-DE"/>
    <n v="3003.5940000000001"/>
    <s v="null"/>
    <n v="5.8199999999999998E-5"/>
    <n v="1.4508729999999999E-2"/>
    <n v="7.4999999999999993E-5"/>
    <n v="2.4969999999999999E-2"/>
    <s v="sp|P08518|RPB2_YEAST (368)-sp|P08518|RPB2_YEAST (353)/"/>
    <x v="5"/>
    <x v="1"/>
    <n v="6"/>
    <n v="1"/>
    <n v="25.5"/>
    <n v="18.5"/>
    <x v="301"/>
    <n v="4.1600000000000002E-5"/>
    <n v="1.838370601"/>
    <x v="5"/>
    <x v="99"/>
    <x v="0"/>
    <x v="107"/>
    <s v="R1"/>
  </r>
  <r>
    <n v="305"/>
    <s v="M_Ninov_HWang_PIC_120719_010819_Rep1_Fr11.8627.8627.6.0.dta"/>
    <n v="6"/>
    <n v="4310.1149999999998"/>
    <s v="EHGYQSRGFEVMYNGHTGK(10)-KLMAQIFFGPTYYQRLR(1)"/>
    <s v="Cross-Linked"/>
    <s v="EDC-DE"/>
    <n v="4310.1170000000002"/>
    <s v="null"/>
    <n v="1.1054159999999999E-3"/>
    <n v="1.5697679999999999E-2"/>
    <n v="-2.4529999999999999E-3"/>
    <n v="-0.56912600000000002"/>
    <s v="sp|P08518|RPB2_YEAST (1070)-sp|P08518|RPB2_YEAST (1080)/"/>
    <x v="5"/>
    <x v="1"/>
    <n v="5"/>
    <n v="1"/>
    <n v="14"/>
    <n v="25"/>
    <x v="302"/>
    <n v="2.4899999999999999E-9"/>
    <n v="1.804164528"/>
    <x v="5"/>
    <x v="107"/>
    <x v="0"/>
    <x v="11"/>
    <s v="R1"/>
  </r>
  <r>
    <n v="349"/>
    <s v="M_Ninov_HWang_PIC_120719_010819_Rep1_Fr10.13412.13412.7.0.dta"/>
    <n v="7"/>
    <n v="5549.6589999999997"/>
    <s v="VHICGICGLMTVIAKLNHNQFECK(15)-DCMIAHGAASFLKERLMEASDAFR(14)"/>
    <s v="Cross-Linked"/>
    <s v="EDC-DE"/>
    <n v="5549.665"/>
    <s v="Carbamidomethyl[C](4);Carbamidomethyl[C](7);Carbamidomethyl[C](23);Carbamidomethyl[C](29)"/>
    <n v="7.7783939999999996E-2"/>
    <n v="1.7884580000000001E-2"/>
    <n v="-6.3769999999999999E-3"/>
    <n v="-1.149078"/>
    <s v="sp|P08518|RPB2_YEAST (1174)-sp|P08518|RPB2_YEAST (1149)/"/>
    <x v="1"/>
    <x v="1"/>
    <n v="4"/>
    <n v="1"/>
    <n v="17"/>
    <n v="16"/>
    <x v="303"/>
    <n v="8.8818579999999994E-2"/>
    <n v="1.747521254"/>
    <x v="5"/>
    <x v="108"/>
    <x v="0"/>
    <x v="115"/>
    <s v="R1"/>
  </r>
  <r>
    <n v="350"/>
    <s v="M_Ninov_HWang_PIC_120719_010819_Rep1_Fr10.10016.10016.5.0.dta"/>
    <n v="5"/>
    <n v="5298.8950000000004"/>
    <s v="DASTPLRSTENGIVDQVLVTTNQDGLKFVKVR(27)-VRTTKIPQIGDKFASR(11)"/>
    <s v="Cross-Linked"/>
    <s v="EDC-DE"/>
    <n v="5298.8919999999998"/>
    <s v="null"/>
    <n v="0.25485930000000001"/>
    <n v="1.849657E-2"/>
    <n v="3.176E-3"/>
    <n v="0.59937099999999999"/>
    <s v="sp|P08518|RPB2_YEAST (962)-sp|P08518|RPB2_YEAST (978)/"/>
    <x v="8"/>
    <x v="1"/>
    <n v="4"/>
    <n v="1"/>
    <n v="32.5"/>
    <n v="4.5"/>
    <x v="304"/>
    <n v="0.66583289999999995"/>
    <n v="1.7329087999999999"/>
    <x v="5"/>
    <x v="102"/>
    <x v="0"/>
    <x v="110"/>
    <s v="R1"/>
  </r>
  <r>
    <n v="351"/>
    <s v="M_Ninov_HWang_PIC_120719_010819_Rep1_Fr12.5126.5126.4.0.dta"/>
    <n v="4"/>
    <n v="2942.5149999999999"/>
    <s v="LLLCALDRKDQDDRDHFGK(9)-EKELK(1)"/>
    <s v="Cross-Linked"/>
    <s v="EDC-DE"/>
    <n v="2942.5149999999999"/>
    <s v="Carbamidomethyl[C](4)"/>
    <n v="5.4327499999999996E-4"/>
    <n v="1.9077380000000001E-2"/>
    <n v="-1.6699999999999999E-4"/>
    <n v="-5.6753999999999999E-2"/>
    <s v="sp|P08518|RPB2_YEAST (393)-sp|P08518|RPB2_YEAST (621)/"/>
    <x v="2"/>
    <x v="1"/>
    <n v="6"/>
    <n v="1"/>
    <n v="39.5"/>
    <n v="5.5"/>
    <x v="305"/>
    <n v="1.281398E-3"/>
    <n v="1.71948127"/>
    <x v="5"/>
    <x v="98"/>
    <x v="0"/>
    <x v="116"/>
    <s v="R1"/>
  </r>
  <r>
    <n v="360"/>
    <s v="M_Ninov_HWang_PIC_120719_010819_Rep1_Fr11.8338.8338.4.0.dta"/>
    <n v="4"/>
    <n v="4423.1949999999997"/>
    <s v="LLREHGYQSRGFEVMYNGHTGK(13)-KLMAQIFFGPTYYQR(1)"/>
    <s v="Cross-Linked"/>
    <s v="EDC-DE"/>
    <n v="4423.201"/>
    <s v="null"/>
    <n v="1.4115849999999999E-3"/>
    <n v="2.2375699999999998E-2"/>
    <n v="-6.1749999999999999E-3"/>
    <n v="-1.396048"/>
    <s v="sp|P08518|RPB2_YEAST (1070)-sp|P08518|RPB2_YEAST (1080)/"/>
    <x v="5"/>
    <x v="1"/>
    <n v="5"/>
    <n v="1"/>
    <n v="22"/>
    <n v="29"/>
    <x v="306"/>
    <n v="3.79E-5"/>
    <n v="1.6502233690000001"/>
    <x v="5"/>
    <x v="107"/>
    <x v="0"/>
    <x v="11"/>
    <s v="R1"/>
  </r>
  <r>
    <n v="361"/>
    <s v="M_Ninov_HWang_PIC_120719_010819_Rep1_Fr12.6246.6246.4.0.dta"/>
    <n v="4"/>
    <n v="2770.5230000000001"/>
    <s v="VYRPLFIVEDDESLGHK(9)-ELKVRK(3)"/>
    <s v="Cross-Linked"/>
    <s v="EDC-DE"/>
    <n v="2770.5250000000001"/>
    <s v="null"/>
    <n v="2.1672029999999998E-2"/>
    <n v="2.2690660000000001E-2"/>
    <n v="-1.8220000000000001E-3"/>
    <n v="-0.65763700000000003"/>
    <s v="sp|P08518|RPB2_YEAST (641)-sp|P08518|RPB2_YEAST (652)/"/>
    <x v="15"/>
    <x v="1"/>
    <n v="6"/>
    <n v="1"/>
    <n v="42.5"/>
    <n v="9.5"/>
    <x v="307"/>
    <n v="4.086335E-2"/>
    <n v="1.644152872"/>
    <x v="5"/>
    <x v="104"/>
    <x v="0"/>
    <x v="112"/>
    <s v="R1"/>
  </r>
  <r>
    <n v="363"/>
    <s v="M_Ninov_HWang_PIC_120719_010819_Rep1_Fr12.8638.8638.5.0.dta"/>
    <n v="5"/>
    <n v="4392.0860000000002"/>
    <s v="IYVTKPMVNESDGVTHALYPQEAR(5)-NCYLSEATESDLYK(6)"/>
    <s v="Cross-Linked"/>
    <s v="EDC-DE"/>
    <n v="4392.08"/>
    <s v="Carbamidomethyl[C](29)"/>
    <n v="9.6000000000000002E-5"/>
    <n v="2.325172E-2"/>
    <n v="6.7799999999999996E-3"/>
    <n v="1.5436879999999999"/>
    <s v="sp|P08518|RPB2_YEAST (99)-sp|P08518|RPB2_YEAST (183)/"/>
    <x v="7"/>
    <x v="1"/>
    <n v="6"/>
    <n v="1"/>
    <n v="36"/>
    <n v="18"/>
    <x v="308"/>
    <n v="3.79E-5"/>
    <n v="1.633544916"/>
    <x v="5"/>
    <x v="83"/>
    <x v="0"/>
    <x v="23"/>
    <s v="R1"/>
  </r>
  <r>
    <n v="364"/>
    <s v="M_Ninov_HWang_PIC_120719_010819_Rep1_Fr12.6512.6512.3.0.dta"/>
    <n v="3"/>
    <n v="3186.5140000000001"/>
    <s v="YELIAEESEDDSESGK(9)-KRTYEAIDVPGR(1)"/>
    <s v="Cross-Linked"/>
    <s v="EDC-DE"/>
    <n v="3186.5070000000001"/>
    <s v="null"/>
    <n v="2.55E-5"/>
    <n v="2.3314250000000002E-2"/>
    <n v="6.894E-3"/>
    <n v="2.163497"/>
    <s v="sp|P08518|RPB2_YEAST (157)-sp|P08518|RPB2_YEAST (134)/"/>
    <x v="10"/>
    <x v="1"/>
    <n v="6"/>
    <n v="1"/>
    <n v="29"/>
    <n v="14"/>
    <x v="309"/>
    <n v="2.3E-5"/>
    <n v="1.632378551"/>
    <x v="5"/>
    <x v="109"/>
    <x v="0"/>
    <x v="117"/>
    <s v="R1"/>
  </r>
  <r>
    <n v="377"/>
    <s v="M_Ninov_HWang_PIC_120719_010819_Rep1_Fr13.5101.5101.4.0.dta"/>
    <n v="4"/>
    <n v="2443.252"/>
    <s v="KDQDDRDHFGKK(1)-LLLCALDR(7)"/>
    <s v="Cross-Linked"/>
    <s v="EDC-DE"/>
    <n v="2443.2510000000002"/>
    <s v="Carbamidomethyl[C](19)"/>
    <n v="7.9400000000000005E-11"/>
    <n v="3.4985479999999999E-2"/>
    <n v="1.108E-3"/>
    <n v="0.45349400000000001"/>
    <s v="sp|P08518|RPB2_YEAST (393)-sp|P08518|RPB2_YEAST (391)/"/>
    <x v="14"/>
    <x v="1"/>
    <n v="7"/>
    <n v="1"/>
    <n v="21"/>
    <n v="18"/>
    <x v="310"/>
    <n v="4.8399999999999998E-10"/>
    <n v="1.456112163"/>
    <x v="5"/>
    <x v="98"/>
    <x v="0"/>
    <x v="105"/>
    <s v="R1"/>
  </r>
  <r>
    <n v="379"/>
    <s v="M_Ninov_HWang_PIC_120719_010819_Rep1_Fr12.7681.7681.4.0.dta"/>
    <n v="4"/>
    <n v="2840.5410000000002"/>
    <s v="SALEKGSRFISTLQVKLYGR(16)-EGSSAR(1)"/>
    <s v="Cross-Linked"/>
    <s v="EDC-DE"/>
    <n v="2840.538"/>
    <s v="null"/>
    <n v="1.11766E-4"/>
    <n v="3.6156580000000001E-2"/>
    <n v="3.6970000000000002E-3"/>
    <n v="1.3015140000000001"/>
    <s v="sp|P08518|RPB2_YEAST (257)-sp|P08518|RPB2_YEAST (262)/"/>
    <x v="13"/>
    <x v="1"/>
    <n v="6"/>
    <n v="1"/>
    <n v="47.5"/>
    <n v="6.5"/>
    <x v="311"/>
    <n v="1.56E-5"/>
    <n v="1.441812656"/>
    <x v="5"/>
    <x v="97"/>
    <x v="0"/>
    <x v="4"/>
    <s v="R1"/>
  </r>
  <r>
    <n v="391"/>
    <s v="M_Ninov_HWang_PIC_120719_010819_Rep1_Fr4_5.5642.5642.5.0.dta"/>
    <n v="5"/>
    <n v="2840.538"/>
    <s v="SALEKGSRFISTLQVKLYGR(16)-EGSSAR(1)"/>
    <s v="Cross-Linked"/>
    <s v="EDC-DE"/>
    <n v="2840.538"/>
    <s v="null"/>
    <n v="8.92E-17"/>
    <n v="4.110192E-2"/>
    <n v="3.8200000000000002E-4"/>
    <n v="0.13448199999999999"/>
    <s v="sp|P08518|RPB2_YEAST (257)-sp|P08518|RPB2_YEAST (262)/"/>
    <x v="13"/>
    <x v="1"/>
    <n v="1"/>
    <n v="1"/>
    <n v="19.5"/>
    <n v="4.5"/>
    <x v="312"/>
    <n v="1.9899999999999998E-12"/>
    <n v="1.3861378900000001"/>
    <x v="5"/>
    <x v="97"/>
    <x v="0"/>
    <x v="4"/>
    <s v="R1"/>
  </r>
  <r>
    <n v="393"/>
    <s v="M_Ninov_HWang_PIC_120719_010819_Rep1_Fr12.7938.7938.5.0.dta"/>
    <n v="5"/>
    <n v="4607.223"/>
    <s v="IYVTKPMVNESDGVTHALYPQEAR(5)-SKNCYLSEATESDLYK(8)"/>
    <s v="Cross-Linked"/>
    <s v="EDC-DE"/>
    <n v="4607.2070000000003"/>
    <s v="Carbamidomethyl[C](31)"/>
    <n v="7.69176E-4"/>
    <n v="4.2107489999999997E-2"/>
    <n v="1.6424999999999999E-2"/>
    <n v="3.565067"/>
    <s v="sp|P08518|RPB2_YEAST (99)-sp|P08518|RPB2_YEAST (183)/"/>
    <x v="7"/>
    <x v="1"/>
    <n v="6"/>
    <n v="1"/>
    <n v="37"/>
    <n v="16"/>
    <x v="313"/>
    <n v="4.5314599999999997E-4"/>
    <n v="1.3756406459999999"/>
    <x v="5"/>
    <x v="83"/>
    <x v="0"/>
    <x v="23"/>
    <s v="R1"/>
  </r>
  <r>
    <n v="407"/>
    <s v="M_Ninov_HWang_PIC_120719_010819_Rep1_Fr18_19.9320.9320.3.0.dta"/>
    <n v="3"/>
    <n v="3001.5010000000002"/>
    <s v="NLTYSSGLFVDVKK(11)-KYGMSITETFEK(1)"/>
    <s v="Cross-Linked"/>
    <s v="EDC-DE"/>
    <n v="3001.5230000000001"/>
    <s v="Oxidation[M](21)"/>
    <n v="1"/>
    <n v="5.6293830000000003E-2"/>
    <n v="-2.1867999999999999E-2"/>
    <n v="-7.2856360000000002"/>
    <s v="sp|P08518|RPB2_YEAST (131)-sp|P08518|RPB2_YEAST (865)/"/>
    <x v="2"/>
    <x v="1"/>
    <n v="12"/>
    <n v="1"/>
    <n v="15.5"/>
    <n v="4.5"/>
    <x v="1"/>
    <n v="1"/>
    <n v="1.2495392030000001"/>
    <x v="5"/>
    <x v="110"/>
    <x v="0"/>
    <x v="103"/>
    <s v="R1"/>
  </r>
  <r>
    <n v="411"/>
    <s v="M_Ninov_HWang_PIC_120719_010819_Rep1_Fr4_5.8529.8529.6.1.dta"/>
    <n v="6"/>
    <n v="5298.9340000000002"/>
    <s v="DASTPLRSTENGIVDQVLVTTNQDGLKFVKVR(24)-VRTTKIPQIGDKFASR(5)"/>
    <s v="Cross-Linked"/>
    <s v="EDC-DE"/>
    <n v="5298.8919999999998"/>
    <s v="null"/>
    <n v="5.0500000000000004E-7"/>
    <n v="6.2165690000000003E-2"/>
    <n v="4.1848999999999997E-2"/>
    <n v="7.8976889999999997"/>
    <s v="sp|P08518|RPB2_YEAST (959)-sp|P08518|RPB2_YEAST (972)/"/>
    <x v="11"/>
    <x v="1"/>
    <n v="1"/>
    <n v="1"/>
    <n v="23.5"/>
    <n v="8.5"/>
    <x v="314"/>
    <n v="1.42E-5"/>
    <n v="1.2064492419999999"/>
    <x v="5"/>
    <x v="96"/>
    <x v="0"/>
    <x v="102"/>
    <s v="R1"/>
  </r>
  <r>
    <n v="417"/>
    <s v="M_Ninov_HWang_PIC_120719_010819_Rep1_Fr11.4887.4887.4.0.dta"/>
    <n v="4"/>
    <n v="2443.2530000000002"/>
    <s v="KDQDDRDHFGKK(1)-LLLCALDR(7)"/>
    <s v="Cross-Linked"/>
    <s v="EDC-DE"/>
    <n v="2443.2510000000002"/>
    <s v="Carbamidomethyl[C](19)"/>
    <n v="4.8800000000000002E-12"/>
    <n v="6.6159319999999994E-2"/>
    <n v="2.0010000000000002E-3"/>
    <n v="0.81899100000000002"/>
    <s v="sp|P08518|RPB2_YEAST (393)-sp|P08518|RPB2_YEAST (391)/"/>
    <x v="14"/>
    <x v="1"/>
    <n v="5"/>
    <n v="1"/>
    <n v="16"/>
    <n v="19"/>
    <x v="315"/>
    <n v="8.3299999999999999E-11"/>
    <n v="1.1794089670000001"/>
    <x v="5"/>
    <x v="98"/>
    <x v="0"/>
    <x v="105"/>
    <s v="R1"/>
  </r>
  <r>
    <n v="418"/>
    <s v="M_Ninov_HWang_PIC_120719_010819_Rep1_Fr12.9089.9089.5.0.dta"/>
    <n v="5"/>
    <n v="3673.9389999999999"/>
    <s v="STENGIVDQVLVTTNQDGLK(3)-TTKIPQIGDKFASR(3)"/>
    <s v="Cross-Linked"/>
    <s v="EDC-DE"/>
    <n v="3673.9389999999999"/>
    <s v="null"/>
    <n v="9.6051230000000001E-3"/>
    <n v="6.6316420000000001E-2"/>
    <n v="3.1000000000000001E-5"/>
    <n v="8.4379999999999993E-3"/>
    <s v="sp|P08518|RPB2_YEAST (945)-sp|P08518|RPB2_YEAST (972)/"/>
    <x v="0"/>
    <x v="1"/>
    <n v="6"/>
    <n v="1"/>
    <n v="22"/>
    <n v="16"/>
    <x v="316"/>
    <n v="1.8491919999999999E-3"/>
    <n v="1.178378927"/>
    <x v="5"/>
    <x v="5"/>
    <x v="0"/>
    <x v="102"/>
    <s v="R1"/>
  </r>
  <r>
    <n v="424"/>
    <s v="M_Ninov_HWang_PIC_120719_010819_Rep1_Fr12.5436.5436.4.0.dta"/>
    <n v="4"/>
    <n v="2315.1529999999998"/>
    <s v="KDQDDRDHFGK(1)-LLLCALDR(7)"/>
    <s v="Cross-Linked"/>
    <s v="EDC-DE"/>
    <n v="2315.1559999999999"/>
    <s v="Carbamidomethyl[C](18)"/>
    <n v="6.0399999999999998E-9"/>
    <n v="6.8877579999999994E-2"/>
    <n v="-3.2810000000000001E-3"/>
    <n v="-1.4171830000000001"/>
    <s v="sp|P08518|RPB2_YEAST (393)-sp|P08518|RPB2_YEAST (391)/"/>
    <x v="14"/>
    <x v="1"/>
    <n v="6"/>
    <n v="1"/>
    <n v="18"/>
    <n v="17"/>
    <x v="317"/>
    <n v="2.9700000000000001E-8"/>
    <n v="1.1619221200000001"/>
    <x v="5"/>
    <x v="98"/>
    <x v="0"/>
    <x v="105"/>
    <s v="R1"/>
  </r>
  <r>
    <n v="427"/>
    <s v="M_Ninov_HWang_PIC_120719_010819_Rep1_Fr4_5.5641.5641.5.0.dta"/>
    <n v="5"/>
    <n v="2840.538"/>
    <s v="SALEKGSRFISTLQVKLYGR(16)-EGSSAR(1)"/>
    <s v="Cross-Linked"/>
    <s v="EDC-DE"/>
    <n v="2840.538"/>
    <s v="null"/>
    <n v="7.8600000000000002E-8"/>
    <n v="7.1874859999999999E-2"/>
    <n v="3.8200000000000002E-4"/>
    <n v="0.13448199999999999"/>
    <s v="sp|P08518|RPB2_YEAST (257)-sp|P08518|RPB2_YEAST (262)/"/>
    <x v="13"/>
    <x v="1"/>
    <n v="1"/>
    <n v="1"/>
    <n v="22.5"/>
    <n v="2.5"/>
    <x v="318"/>
    <n v="3.1099999999999998E-9"/>
    <n v="1.143422988"/>
    <x v="5"/>
    <x v="97"/>
    <x v="0"/>
    <x v="4"/>
    <s v="R1"/>
  </r>
  <r>
    <n v="457"/>
    <s v="M_Ninov_HWang_PIC_120719_010819_Rep1_Fr11.8395.8395.5.0.dta"/>
    <n v="5"/>
    <n v="4392.0510000000004"/>
    <s v="IYVTKPMVNESDGVTHALYPQEAR(5)-NCYLSEATESDLYK(6)"/>
    <s v="Cross-Linked"/>
    <s v="EDC-DE"/>
    <n v="4392.08"/>
    <s v="Carbamidomethyl[C](29)"/>
    <n v="3.6033899999999999E-4"/>
    <n v="7.5841359999999997E-2"/>
    <n v="-2.8503000000000001E-2"/>
    <n v="-6.489636"/>
    <s v="sp|P08518|RPB2_YEAST (99)-sp|P08518|RPB2_YEAST (183)/"/>
    <x v="7"/>
    <x v="1"/>
    <n v="5"/>
    <n v="1"/>
    <n v="36"/>
    <n v="18"/>
    <x v="319"/>
    <n v="1.2922500000000001E-4"/>
    <n v="1.120093888"/>
    <x v="5"/>
    <x v="83"/>
    <x v="0"/>
    <x v="23"/>
    <s v="R1"/>
  </r>
  <r>
    <n v="458"/>
    <s v="M_Ninov_HWang_PIC_120719_010819_Rep1_Fr11.9918.9918.6.0.dta"/>
    <n v="6"/>
    <n v="5298.9030000000002"/>
    <s v="DASTPLRSTENGIVDQVLVTTNQDGLKFVKVR(24)-VRTTKIPQIGDKFASR(5)"/>
    <s v="Cross-Linked"/>
    <s v="EDC-DE"/>
    <n v="5298.8919999999998"/>
    <s v="null"/>
    <n v="4.1349900000000001E-4"/>
    <n v="7.6884499999999995E-2"/>
    <n v="1.0984000000000001E-2"/>
    <n v="2.072886"/>
    <s v="sp|P08518|RPB2_YEAST (959)-sp|P08518|RPB2_YEAST (972)/"/>
    <x v="11"/>
    <x v="1"/>
    <n v="5"/>
    <n v="1"/>
    <n v="34.5"/>
    <n v="16.5"/>
    <x v="320"/>
    <n v="2.79895E-4"/>
    <n v="1.1141612059999999"/>
    <x v="5"/>
    <x v="96"/>
    <x v="0"/>
    <x v="102"/>
    <s v="R1"/>
  </r>
  <r>
    <n v="460"/>
    <s v="M_Ninov_HWang_PIC_120719_010819_Rep1_Fr13.5118.5118.4.0.dta"/>
    <n v="4"/>
    <n v="2443.252"/>
    <s v="KDQDDRDHFGKK(1)-LLLCALDR(7)"/>
    <s v="Cross-Linked"/>
    <s v="EDC-DE"/>
    <n v="2443.2510000000002"/>
    <s v="Carbamidomethyl[C](19)"/>
    <n v="2.1200000000000001E-9"/>
    <n v="8.120173E-2"/>
    <n v="1.108E-3"/>
    <n v="0.45349400000000001"/>
    <s v="sp|P08518|RPB2_YEAST (393)-sp|P08518|RPB2_YEAST (391)/"/>
    <x v="14"/>
    <x v="1"/>
    <n v="7"/>
    <n v="1"/>
    <n v="18"/>
    <n v="19"/>
    <x v="321"/>
    <n v="5.93E-9"/>
    <n v="1.090434718"/>
    <x v="5"/>
    <x v="98"/>
    <x v="0"/>
    <x v="105"/>
    <s v="R1"/>
  </r>
  <r>
    <n v="467"/>
    <s v="M_Ninov_HWang_PIC_120719_010819_Rep1_Fr12.8875.8875.5.0.dta"/>
    <n v="5"/>
    <n v="4310.1210000000001"/>
    <s v="EHGYQSRGFEVMYNGHTGK(10)-KLMAQIFFGPTYYQRLR(1)"/>
    <s v="Cross-Linked"/>
    <s v="EDC-DE"/>
    <n v="4310.1170000000002"/>
    <s v="null"/>
    <n v="2.357271E-2"/>
    <n v="8.9359549999999996E-2"/>
    <n v="3.3649999999999999E-3"/>
    <n v="0.780721"/>
    <s v="sp|P08518|RPB2_YEAST (1070)-sp|P08518|RPB2_YEAST (1080)/"/>
    <x v="5"/>
    <x v="1"/>
    <n v="6"/>
    <n v="1"/>
    <n v="16"/>
    <n v="23"/>
    <x v="322"/>
    <n v="2.1299999999999999E-5"/>
    <n v="1.048859027"/>
    <x v="5"/>
    <x v="107"/>
    <x v="0"/>
    <x v="11"/>
    <s v="R1"/>
  </r>
  <r>
    <n v="469"/>
    <s v="M_Ninov_HWang_PIC_120719_010819_Rep1_Fr12.7671.7671.4.0.dta"/>
    <n v="4"/>
    <n v="2840.5410000000002"/>
    <s v="SALEKGSRFISTLQVKLYGR(16)-EGSSAR(1)"/>
    <s v="Cross-Linked"/>
    <s v="EDC-DE"/>
    <n v="2840.538"/>
    <s v="null"/>
    <n v="2.2115399999999999E-4"/>
    <n v="9.1045139999999997E-2"/>
    <n v="3.6970000000000002E-3"/>
    <n v="1.3015140000000001"/>
    <s v="sp|P08518|RPB2_YEAST (257)-sp|P08518|RPB2_YEAST (262)/"/>
    <x v="13"/>
    <x v="1"/>
    <n v="6"/>
    <n v="1"/>
    <n v="49.5"/>
    <n v="7.5"/>
    <x v="323"/>
    <n v="7.0900000000000002E-5"/>
    <n v="1.0407432320000001"/>
    <x v="5"/>
    <x v="97"/>
    <x v="0"/>
    <x v="4"/>
    <s v="R1"/>
  </r>
  <r>
    <n v="474"/>
    <s v="M_Ninov_HWang_PIC_120719_010819_Rep1_Fr12.9752.9752.6.0.dta"/>
    <n v="6"/>
    <n v="4558.51"/>
    <s v="STENGIVDQVLVTTNQDGLKFVKVR(17)-VRTTKIPQIGDKFASR(5)"/>
    <s v="Cross-Linked"/>
    <s v="EDC-DE"/>
    <n v="4558.51"/>
    <s v="null"/>
    <n v="3.5239199999999998E-4"/>
    <n v="9.6567429999999996E-2"/>
    <n v="-1.5899999999999999E-4"/>
    <n v="-3.4880000000000001E-2"/>
    <s v="sp|P08518|RPB2_YEAST (959)-sp|P08518|RPB2_YEAST (972)/"/>
    <x v="11"/>
    <x v="1"/>
    <n v="6"/>
    <n v="1"/>
    <n v="25.5"/>
    <n v="18.5"/>
    <x v="324"/>
    <n v="1.6585600000000001E-4"/>
    <n v="1.015169327"/>
    <x v="5"/>
    <x v="96"/>
    <x v="0"/>
    <x v="102"/>
    <s v="R1"/>
  </r>
  <r>
    <n v="479"/>
    <s v="M_Ninov_HWang_PIC_120719_010819_Rep1_Fr14.5062.5062.5.1.dta"/>
    <n v="5"/>
    <n v="2443.2559999999999"/>
    <s v="KDQDDRDHFGKK(1)-LLLCALDR(7)"/>
    <s v="Cross-Linked"/>
    <s v="EDC-DE"/>
    <n v="2443.2510000000002"/>
    <s v="Carbamidomethyl[C](19)"/>
    <n v="6.7999999999999997E-9"/>
    <n v="0.10153719999999999"/>
    <n v="4.6560000000000004E-3"/>
    <n v="1.9056580000000001"/>
    <s v="sp|P08518|RPB2_YEAST (393)-sp|P08518|RPB2_YEAST (391)/"/>
    <x v="14"/>
    <x v="1"/>
    <n v="8"/>
    <n v="1"/>
    <n v="17"/>
    <n v="14"/>
    <x v="325"/>
    <n v="5.3400000000000002E-9"/>
    <n v="0.99337481699999997"/>
    <x v="5"/>
    <x v="98"/>
    <x v="0"/>
    <x v="105"/>
    <s v="R1"/>
  </r>
  <r>
    <n v="485"/>
    <s v="M_Ninov_HWang_PIC_120719_010819_Rep1_Fr12.6515.6515.5.0.dta"/>
    <n v="5"/>
    <n v="3186.5149999999999"/>
    <s v="YELIAEESEDDSESGK(9)-KRTYEAIDVPGR(1)"/>
    <s v="Cross-Linked"/>
    <s v="EDC-DE"/>
    <n v="3186.5070000000001"/>
    <s v="null"/>
    <n v="1.59E-5"/>
    <n v="0.10556459999999999"/>
    <n v="7.5550000000000001E-3"/>
    <n v="2.3709349999999998"/>
    <s v="sp|P08518|RPB2_YEAST (157)-sp|P08518|RPB2_YEAST (134)/"/>
    <x v="10"/>
    <x v="1"/>
    <n v="6"/>
    <n v="1"/>
    <n v="30"/>
    <n v="16"/>
    <x v="326"/>
    <n v="6.2000000000000003E-5"/>
    <n v="0.97648169399999996"/>
    <x v="5"/>
    <x v="109"/>
    <x v="0"/>
    <x v="117"/>
    <s v="R1"/>
  </r>
  <r>
    <n v="487"/>
    <s v="M_Ninov_HWang_PIC_120719_010819_Rep1_Fr14.3963.3963.3.0.dta"/>
    <n v="3"/>
    <n v="2415.19"/>
    <s v="TTPISPDEEELGQR(9)-TAYHSKR(6)"/>
    <s v="Cross-Linked"/>
    <s v="EDC-DE"/>
    <n v="2415.19"/>
    <s v="null"/>
    <n v="7.5099999999999996E-5"/>
    <n v="0.10681839999999999"/>
    <n v="6.4599999999999998E-4"/>
    <n v="0.26747399999999999"/>
    <s v="sp|P08518|RPB2_YEAST (923)-sp|P08518|RPB2_YEAST (934)/"/>
    <x v="2"/>
    <x v="1"/>
    <n v="8"/>
    <n v="1"/>
    <n v="21"/>
    <n v="10"/>
    <x v="327"/>
    <n v="9.9199999999999999E-5"/>
    <n v="0.971353931"/>
    <x v="5"/>
    <x v="111"/>
    <x v="0"/>
    <x v="118"/>
    <s v="R1"/>
  </r>
  <r>
    <n v="500"/>
    <s v="M_Ninov_HWang_PIC_120719_010819_Rep1_Fr13.8029.8029.5.0.dta"/>
    <n v="5"/>
    <n v="2642.4319999999998"/>
    <s v="VYRPLFIVEDDESLGHK(9)-ELKVR(3)"/>
    <s v="Cross-Linked"/>
    <s v="EDC-DE"/>
    <n v="2642.43"/>
    <s v="null"/>
    <n v="4.7270159999999997E-3"/>
    <n v="0.1241787"/>
    <n v="1.8240000000000001E-3"/>
    <n v="0.69027400000000005"/>
    <s v="sp|P08518|RPB2_YEAST (641)-sp|P08518|RPB2_YEAST (652)/"/>
    <x v="15"/>
    <x v="1"/>
    <n v="7"/>
    <n v="1"/>
    <n v="40"/>
    <n v="10"/>
    <x v="328"/>
    <n v="9.959542E-3"/>
    <n v="0.90595289099999998"/>
    <x v="5"/>
    <x v="104"/>
    <x v="0"/>
    <x v="112"/>
    <s v="R1"/>
  </r>
  <r>
    <n v="513"/>
    <s v="M_Ninov_HWang_PIC_120719_010819_Rep1_Fr13.7121.7121.5.0.dta"/>
    <n v="5"/>
    <n v="3186.5050000000001"/>
    <s v="YELIAEESEDDSESGK(9)-KRTYEAIDVPGR(1)"/>
    <s v="Cross-Linked"/>
    <s v="EDC-DE"/>
    <n v="3186.5070000000001"/>
    <s v="null"/>
    <n v="3.2397699999999998E-4"/>
    <n v="0.14233380000000001"/>
    <n v="-1.9719999999999998E-3"/>
    <n v="-0.61885900000000005"/>
    <s v="sp|P08518|RPB2_YEAST (157)-sp|P08518|RPB2_YEAST (134)/"/>
    <x v="10"/>
    <x v="1"/>
    <n v="7"/>
    <n v="1"/>
    <n v="24"/>
    <n v="14"/>
    <x v="329"/>
    <n v="1.0254799999999999E-4"/>
    <n v="0.84669195600000002"/>
    <x v="5"/>
    <x v="109"/>
    <x v="0"/>
    <x v="117"/>
    <s v="R1"/>
  </r>
  <r>
    <n v="514"/>
    <s v="M_Ninov_HWang_PIC_120719_010819_Rep1_Fr11.9940.9940.6.0.dta"/>
    <n v="6"/>
    <n v="5298.9040000000005"/>
    <s v="DASTPLRSTENGIVDQVLVTTNQDGLKFVKVR(24)-VRTTKIPQIGDKFASR(5)"/>
    <s v="Cross-Linked"/>
    <s v="EDC-DE"/>
    <n v="5298.8919999999998"/>
    <s v="null"/>
    <n v="9.0999699999999995E-4"/>
    <n v="0.1441057"/>
    <n v="1.1919000000000001E-2"/>
    <n v="2.2493379999999998"/>
    <s v="sp|P08518|RPB2_YEAST (959)-sp|P08518|RPB2_YEAST (972)/"/>
    <x v="11"/>
    <x v="1"/>
    <n v="5"/>
    <n v="1"/>
    <n v="38.5"/>
    <n v="15.5"/>
    <x v="330"/>
    <n v="1.370659E-3"/>
    <n v="0.84131884099999998"/>
    <x v="5"/>
    <x v="96"/>
    <x v="0"/>
    <x v="102"/>
    <s v="R1"/>
  </r>
  <r>
    <n v="534"/>
    <s v="M_Ninov_HWang_PIC_120719_010819_Rep1_Fr18_19.8153.8153.3.0.dta"/>
    <n v="3"/>
    <n v="2792.3420000000001"/>
    <s v="DCMIAHGAASFLK(1)-KGDINPEVSMIR(1)"/>
    <s v="Cross-Linked"/>
    <s v="EDC-DE"/>
    <n v="2792.3530000000001"/>
    <s v="Carbamidomethyl[C](2);Oxidation[M](3);Oxidation[M](26)"/>
    <n v="0.82860769999999995"/>
    <n v="0.176342"/>
    <n v="-1.094E-2"/>
    <n v="-3.917843"/>
    <s v="sp|P08518|RPB2_YEAST (1136)-sp|P08518|RPB2_YEAST (606)/"/>
    <x v="2"/>
    <x v="1"/>
    <n v="12"/>
    <n v="1"/>
    <n v="12"/>
    <n v="3"/>
    <x v="331"/>
    <n v="1"/>
    <n v="0.75364423800000002"/>
    <x v="5"/>
    <x v="112"/>
    <x v="0"/>
    <x v="119"/>
    <s v="R1"/>
  </r>
  <r>
    <n v="1"/>
    <s v="M_Ninov_HWang_PIC_120719_010819_Rep2_Fr11.9458.9458.5.0.dta"/>
    <n v="5"/>
    <n v="3926.99"/>
    <s v="STENGIVDQVLVTTNQDGLK(17)-KYGMSITETFEKPQR(1)"/>
    <s v="Cross-Linked"/>
    <s v="EDC-DE"/>
    <n v="3926.98"/>
    <s v="null"/>
    <n v="9.9400000000000003E-8"/>
    <n v="4.7399999999999999E-27"/>
    <n v="1.0232E-2"/>
    <n v="2.6055640000000002"/>
    <s v="sp|P08518|RPB2_YEAST (959)-sp|P08518|RPB2_YEAST (865)/"/>
    <x v="12"/>
    <x v="1"/>
    <n v="5"/>
    <n v="1"/>
    <n v="35"/>
    <n v="28"/>
    <x v="332"/>
    <n v="1.0699999999999999E-11"/>
    <n v="26.324629760000001"/>
    <x v="5"/>
    <x v="96"/>
    <x v="0"/>
    <x v="103"/>
    <s v="R2"/>
  </r>
  <r>
    <n v="5"/>
    <s v="M_Ninov_HWang_PIC_120719_010819_Rep2_Fr10.9943.9943.6.0.dta"/>
    <n v="6"/>
    <n v="5298.8990000000003"/>
    <s v="DASTPLRSTENGIVDQVLVTTNQDGLKFVKVR(24)-VRTTKIPQIGDKFASR(5)"/>
    <s v="Cross-Linked"/>
    <s v="EDC-DE"/>
    <n v="5298.8919999999998"/>
    <s v="null"/>
    <n v="1.67632E-4"/>
    <n v="1.4199999999999999E-16"/>
    <n v="7.3039999999999997E-3"/>
    <n v="1.378401"/>
    <s v="sp|P08518|RPB2_YEAST (959)-sp|P08518|RPB2_YEAST (972)/"/>
    <x v="11"/>
    <x v="1"/>
    <n v="4"/>
    <n v="1"/>
    <n v="34.5"/>
    <n v="15.5"/>
    <x v="333"/>
    <n v="1.9699600000000001E-4"/>
    <n v="15.846797540000001"/>
    <x v="5"/>
    <x v="96"/>
    <x v="0"/>
    <x v="102"/>
    <s v="R2"/>
  </r>
  <r>
    <n v="11"/>
    <s v="M_Ninov_HWang_PIC_120719_010819_Rep2_Fr10.7791.7791.5.0.dta"/>
    <n v="5"/>
    <n v="4607.2089999999998"/>
    <s v="IYVTKPMVNESDGVTHALYPQEAR(5)-SKNCYLSEATESDLYK(8)"/>
    <s v="Cross-Linked"/>
    <s v="EDC-DE"/>
    <n v="4607.2070000000003"/>
    <s v="Carbamidomethyl[C](31)"/>
    <n v="1.2041599999999999E-4"/>
    <n v="1.5699999999999999E-14"/>
    <n v="2.3570000000000002E-3"/>
    <n v="0.51158999999999999"/>
    <s v="sp|P08518|RPB2_YEAST (99)-sp|P08518|RPB2_YEAST (183)/"/>
    <x v="7"/>
    <x v="1"/>
    <n v="4"/>
    <n v="1"/>
    <n v="27"/>
    <n v="12"/>
    <x v="334"/>
    <n v="1.4652600000000001E-4"/>
    <n v="13.803311860000001"/>
    <x v="5"/>
    <x v="83"/>
    <x v="0"/>
    <x v="23"/>
    <s v="R2"/>
  </r>
  <r>
    <n v="12"/>
    <s v="M_Ninov_HWang_PIC_120719_010819_Rep2_Fr10.10003.10003.6.0.dta"/>
    <n v="6"/>
    <n v="5298.8969999999999"/>
    <s v="DASTPLRSTENGIVDQVLVTTNQDGLKFVKVR(24)-VRTTKIPQIGDKFASR(5)"/>
    <s v="Cross-Linked"/>
    <s v="EDC-DE"/>
    <n v="5298.8919999999998"/>
    <s v="null"/>
    <n v="6.6000000000000005E-5"/>
    <n v="2.08E-14"/>
    <n v="5.5820000000000002E-3"/>
    <n v="1.053428"/>
    <s v="sp|P08518|RPB2_YEAST (959)-sp|P08518|RPB2_YEAST (972)/"/>
    <x v="11"/>
    <x v="1"/>
    <n v="4"/>
    <n v="1"/>
    <n v="33.5"/>
    <n v="15.5"/>
    <x v="335"/>
    <n v="5.1E-5"/>
    <n v="13.68188301"/>
    <x v="5"/>
    <x v="96"/>
    <x v="0"/>
    <x v="102"/>
    <s v="R2"/>
  </r>
  <r>
    <n v="16"/>
    <s v="M_Ninov_HWang_PIC_120719_010819_Rep2_Fr11.8407.8407.4.0.dta"/>
    <n v="4"/>
    <n v="4392.0820000000003"/>
    <s v="IYVTKPMVNESDGVTHALYPQEAR(5)-NCYLSEATESDLYK(6)"/>
    <s v="Cross-Linked"/>
    <s v="EDC-DE"/>
    <n v="4392.08"/>
    <s v="Carbamidomethyl[C](29)"/>
    <n v="1.77E-5"/>
    <n v="8.2500000000000002E-14"/>
    <n v="2.2910000000000001E-3"/>
    <n v="0.521621"/>
    <s v="sp|P08518|RPB2_YEAST (99)-sp|P08518|RPB2_YEAST (183)/"/>
    <x v="7"/>
    <x v="1"/>
    <n v="5"/>
    <n v="1"/>
    <n v="38"/>
    <n v="18"/>
    <x v="336"/>
    <n v="3.1699999999999998E-5"/>
    <n v="13.08333843"/>
    <x v="5"/>
    <x v="83"/>
    <x v="0"/>
    <x v="23"/>
    <s v="R2"/>
  </r>
  <r>
    <n v="23"/>
    <s v="M_Ninov_HWang_PIC_120719_010819_Rep2_Fr11.4901.4901.3.0.dta"/>
    <n v="3"/>
    <n v="2443.2530000000002"/>
    <s v="KDQDDRDHFGKK(1)-LLLCALDR(7)"/>
    <s v="Cross-Linked"/>
    <s v="EDC-DE"/>
    <n v="2443.2510000000002"/>
    <s v="Carbamidomethyl[C](19)"/>
    <n v="8.6900000000000005E-11"/>
    <n v="2.0199999999999999E-12"/>
    <n v="2.1489999999999999E-3"/>
    <n v="0.87956599999999996"/>
    <s v="sp|P08518|RPB2_YEAST (393)-sp|P08518|RPB2_YEAST (391)/"/>
    <x v="14"/>
    <x v="1"/>
    <n v="5"/>
    <n v="1"/>
    <n v="24"/>
    <n v="16"/>
    <x v="337"/>
    <n v="4.4000000000000003E-11"/>
    <n v="11.69455146"/>
    <x v="5"/>
    <x v="98"/>
    <x v="0"/>
    <x v="105"/>
    <s v="R2"/>
  </r>
  <r>
    <n v="26"/>
    <s v="M_Ninov_HWang_PIC_120719_010819_Rep2_Fr13.11167.11167.5.0.dta"/>
    <n v="5"/>
    <n v="3926.9780000000001"/>
    <s v="STENGIVDQVLVTTNQDGLK(17)-KYGMSITETFEKPQR(1)"/>
    <s v="Cross-Linked"/>
    <s v="EDC-DE"/>
    <n v="3926.98"/>
    <s v="null"/>
    <n v="6.6700000000000003E-7"/>
    <n v="3.09E-12"/>
    <n v="-2.7179999999999999E-3"/>
    <n v="-0.69213499999999994"/>
    <s v="sp|P08518|RPB2_YEAST (959)-sp|P08518|RPB2_YEAST (865)/"/>
    <x v="12"/>
    <x v="1"/>
    <n v="7"/>
    <n v="1"/>
    <n v="32"/>
    <n v="25"/>
    <x v="338"/>
    <n v="1.49E-9"/>
    <n v="11.51062786"/>
    <x v="5"/>
    <x v="96"/>
    <x v="0"/>
    <x v="103"/>
    <s v="R2"/>
  </r>
  <r>
    <n v="32"/>
    <s v="M_Ninov_HWang_PIC_120719_010819_Rep2_Fr12.9794.9794.5.0.dta"/>
    <n v="5"/>
    <n v="3926.9870000000001"/>
    <s v="STENGIVDQVLVTTNQDGLK(17)-KYGMSITETFEKPQR(1)"/>
    <s v="Cross-Linked"/>
    <s v="EDC-DE"/>
    <n v="3926.98"/>
    <s v="null"/>
    <n v="5.7500000000000002E-11"/>
    <n v="1.0599999999999999E-11"/>
    <n v="6.9059999999999998E-3"/>
    <n v="1.7586029999999999"/>
    <s v="sp|P08518|RPB2_YEAST (959)-sp|P08518|RPB2_YEAST (865)/"/>
    <x v="12"/>
    <x v="1"/>
    <n v="6"/>
    <n v="1"/>
    <n v="39"/>
    <n v="29"/>
    <x v="339"/>
    <n v="1.55E-14"/>
    <n v="10.97575084"/>
    <x v="5"/>
    <x v="96"/>
    <x v="0"/>
    <x v="103"/>
    <s v="R2"/>
  </r>
  <r>
    <n v="39"/>
    <s v="M_Ninov_HWang_PIC_120719_010819_Rep2_Fr11.7752.7752.5.0.dta"/>
    <n v="5"/>
    <n v="4607.2110000000002"/>
    <s v="IYVTKPMVNESDGVTHALYPQEAR(5)-SKNCYLSEATESDLYK(8)"/>
    <s v="Cross-Linked"/>
    <s v="EDC-DE"/>
    <n v="4607.2070000000003"/>
    <s v="Carbamidomethyl[C](31)"/>
    <n v="1.07601E-4"/>
    <n v="2.5600000000000001E-11"/>
    <n v="4.2069999999999998E-3"/>
    <n v="0.91313500000000003"/>
    <s v="sp|P08518|RPB2_YEAST (99)-sp|P08518|RPB2_YEAST (183)/"/>
    <x v="7"/>
    <x v="1"/>
    <n v="5"/>
    <n v="1"/>
    <n v="37"/>
    <n v="19"/>
    <x v="340"/>
    <n v="3.1399999999999998E-5"/>
    <n v="10.59109604"/>
    <x v="5"/>
    <x v="83"/>
    <x v="0"/>
    <x v="23"/>
    <s v="R2"/>
  </r>
  <r>
    <n v="51"/>
    <s v="M_Ninov_HWang_PIC_120719_010819_Rep2_Fr11.13014.13014.5.0.dta"/>
    <n v="5"/>
    <n v="4124.9189999999999"/>
    <s v="YYDEDPYGFEDESAPITAEDSWAVISAFFR(10)-KGHIAK(1)"/>
    <s v="Cross-Linked"/>
    <s v="EDC-DE"/>
    <n v="4124.9189999999999"/>
    <s v="null"/>
    <n v="3.5512629999999998E-3"/>
    <n v="2.2200000000000001E-10"/>
    <n v="7.36E-4"/>
    <n v="0.178428"/>
    <s v="sp|P08518|RPB2_YEAST (19)-sp|P08518|RPB2_YEAST (655)/"/>
    <x v="10"/>
    <x v="1"/>
    <n v="5"/>
    <n v="1"/>
    <n v="45"/>
    <n v="8"/>
    <x v="341"/>
    <n v="1.0903039999999999E-2"/>
    <n v="9.6539319540000008"/>
    <x v="5"/>
    <x v="105"/>
    <x v="0"/>
    <x v="113"/>
    <s v="R2"/>
  </r>
  <r>
    <n v="58"/>
    <s v="M_Ninov_HWang_PIC_120719_010819_Rep2_Fr10.9478.9478.6.0.dta"/>
    <n v="6"/>
    <n v="4558.5119999999997"/>
    <s v="STENGIVDQVLVTTNQDGLKFVKVRVR(17)-TTKIPQIGDKFASR(3)"/>
    <s v="Cross-Linked"/>
    <s v="EDC-DE"/>
    <n v="4558.51"/>
    <s v="null"/>
    <n v="3.0300000000000001E-5"/>
    <n v="5.7E-10"/>
    <n v="2.2269999999999998E-3"/>
    <n v="0.488537"/>
    <s v="sp|P08518|RPB2_YEAST (959)-sp|P08518|RPB2_YEAST (972)/"/>
    <x v="11"/>
    <x v="1"/>
    <n v="4"/>
    <n v="1"/>
    <n v="25.5"/>
    <n v="17.5"/>
    <x v="342"/>
    <n v="1.8499999999999999E-5"/>
    <n v="9.2438711940000005"/>
    <x v="5"/>
    <x v="96"/>
    <x v="0"/>
    <x v="102"/>
    <s v="R2"/>
  </r>
  <r>
    <n v="70"/>
    <s v="M_Ninov_HWang_PIC_120719_010819_Rep2_Fr10.10004.10004.7.0.dta"/>
    <n v="7"/>
    <n v="5298.893"/>
    <s v="DASTPLRSTENGIVDQVLVTTNQDGLKFVKVR(24)-VRTTKIPQIGDKFASR(5)"/>
    <s v="Cross-Linked"/>
    <s v="EDC-DE"/>
    <n v="5298.8919999999998"/>
    <s v="null"/>
    <n v="2.6400000000000001E-5"/>
    <n v="4.7799999999999996E-9"/>
    <n v="1.5770000000000001E-3"/>
    <n v="0.29760900000000001"/>
    <s v="sp|P08518|RPB2_YEAST (959)-sp|P08518|RPB2_YEAST (972)/"/>
    <x v="11"/>
    <x v="1"/>
    <n v="4"/>
    <n v="1"/>
    <n v="29.5"/>
    <n v="17.5"/>
    <x v="343"/>
    <n v="1.73E-5"/>
    <n v="8.3208651239999991"/>
    <x v="5"/>
    <x v="96"/>
    <x v="0"/>
    <x v="102"/>
    <s v="R2"/>
  </r>
  <r>
    <n v="73"/>
    <s v="M_Ninov_HWang_PIC_120719_010819_Rep2_Fr12.9778.9778.5.0.dta"/>
    <n v="5"/>
    <n v="3926.9870000000001"/>
    <s v="STENGIVDQVLVTTNQDGLK(17)-KYGMSITETFEKPQR(1)"/>
    <s v="Cross-Linked"/>
    <s v="EDC-DE"/>
    <n v="3926.98"/>
    <s v="null"/>
    <n v="2.8699999999999999E-8"/>
    <n v="5.2700000000000002E-9"/>
    <n v="6.9059999999999998E-3"/>
    <n v="1.7586029999999999"/>
    <s v="sp|P08518|RPB2_YEAST (959)-sp|P08518|RPB2_YEAST (865)/"/>
    <x v="12"/>
    <x v="1"/>
    <n v="6"/>
    <n v="1"/>
    <n v="40"/>
    <n v="27"/>
    <x v="47"/>
    <n v="1.8300000000000001E-11"/>
    <n v="8.2782174049999995"/>
    <x v="5"/>
    <x v="96"/>
    <x v="0"/>
    <x v="103"/>
    <s v="R2"/>
  </r>
  <r>
    <n v="76"/>
    <s v="M_Ninov_HWang_PIC_120719_010819_Rep2_Fr10.8434.8434.7.0.dta"/>
    <n v="7"/>
    <n v="4692.3919999999998"/>
    <s v="LLREHGYQSRGFEVMYNGHTGK(13)-KLMAQIFFGPTYYQRLR(1)"/>
    <s v="Cross-Linked"/>
    <s v="EDC-DE"/>
    <n v="4692.3869999999997"/>
    <s v="null"/>
    <n v="3.6900000000000002E-5"/>
    <n v="8.2800000000000004E-9"/>
    <n v="5.6610000000000002E-3"/>
    <n v="1.2064220000000001"/>
    <s v="sp|P08518|RPB2_YEAST (1070)-sp|P08518|RPB2_YEAST (1080)/"/>
    <x v="5"/>
    <x v="1"/>
    <n v="4"/>
    <n v="1"/>
    <n v="18"/>
    <n v="21"/>
    <x v="344"/>
    <n v="5.3099999999999999E-8"/>
    <n v="8.0818729020000006"/>
    <x v="5"/>
    <x v="107"/>
    <x v="0"/>
    <x v="11"/>
    <s v="R2"/>
  </r>
  <r>
    <n v="85"/>
    <s v="M_Ninov_HWang_PIC_120719_010819_Rep2_Fr10.9479.9479.5.0.dta"/>
    <n v="5"/>
    <n v="4558.5159999999996"/>
    <s v="STENGIVDQVLVTTNQDGLKFVKVRVR(17)-TTKIPQIGDKFASR(3)"/>
    <s v="Cross-Linked"/>
    <s v="EDC-DE"/>
    <n v="4558.51"/>
    <s v="null"/>
    <n v="5.8799999999999999E-5"/>
    <n v="2.5200000000000001E-8"/>
    <n v="6.3090000000000004E-3"/>
    <n v="1.3840049999999999"/>
    <s v="sp|P08518|RPB2_YEAST (959)-sp|P08518|RPB2_YEAST (972)/"/>
    <x v="11"/>
    <x v="1"/>
    <n v="4"/>
    <n v="1"/>
    <n v="27.5"/>
    <n v="16.5"/>
    <x v="163"/>
    <n v="4.1100000000000003E-5"/>
    <n v="7.5981991280000001"/>
    <x v="5"/>
    <x v="96"/>
    <x v="0"/>
    <x v="102"/>
    <s v="R2"/>
  </r>
  <r>
    <n v="87"/>
    <s v="M_Ninov_HWang_PIC_120719_010819_Rep2_Fr11.7973.7973.5.0.dta"/>
    <n v="5"/>
    <n v="3467.8989999999999"/>
    <s v="LRNLTYSSGLFVDVKKR(16)-TYEAIDVPGRELK(3)"/>
    <s v="Cross-Linked"/>
    <s v="EDC-DE"/>
    <n v="3467.9009999999998"/>
    <s v="null"/>
    <n v="2.6699999999999998E-6"/>
    <n v="2.88E-8"/>
    <n v="-1.3270000000000001E-3"/>
    <n v="-0.38265199999999999"/>
    <s v="sp|P08518|RPB2_YEAST (134)-sp|P08518|RPB2_YEAST (138)/"/>
    <x v="2"/>
    <x v="1"/>
    <n v="5"/>
    <n v="1"/>
    <n v="47"/>
    <n v="20"/>
    <x v="345"/>
    <n v="2.4200000000000001E-6"/>
    <n v="7.5410894239999999"/>
    <x v="5"/>
    <x v="113"/>
    <x v="0"/>
    <x v="120"/>
    <s v="R2"/>
  </r>
  <r>
    <n v="93"/>
    <s v="M_Ninov_HWang_PIC_120719_010819_Rep2_Fr6_7.5875.5875.5.0.dta"/>
    <n v="5"/>
    <n v="2840.538"/>
    <s v="SALEKGSRFISTLQVKLYGR(16)-EGSSAR(1)"/>
    <s v="Cross-Linked"/>
    <s v="EDC-DE"/>
    <n v="2840.538"/>
    <s v="null"/>
    <n v="1.1E-17"/>
    <n v="8.3599999999999994E-8"/>
    <n v="3.6999999999999999E-4"/>
    <n v="0.13025700000000001"/>
    <s v="sp|P08518|RPB2_YEAST (257)-sp|P08518|RPB2_YEAST (262)/"/>
    <x v="13"/>
    <x v="1"/>
    <n v="2"/>
    <n v="1"/>
    <n v="27.5"/>
    <n v="6.5"/>
    <x v="346"/>
    <n v="4.1600000000000002E-18"/>
    <n v="7.0778709260000001"/>
    <x v="5"/>
    <x v="97"/>
    <x v="0"/>
    <x v="4"/>
    <s v="R2"/>
  </r>
  <r>
    <n v="95"/>
    <s v="M_Ninov_HWang_PIC_120719_010819_Rep2_Fr13.11017.11017.3.0.dta"/>
    <n v="3"/>
    <n v="3003.5929999999998"/>
    <s v="EFLPHITQLEGFESR(10)-IQYAKDILQK(5)"/>
    <s v="Cross-Linked"/>
    <s v="EDC-DE"/>
    <n v="3003.5940000000001"/>
    <s v="null"/>
    <n v="8.06202E-4"/>
    <n v="9.1300000000000004E-8"/>
    <n v="-7.2400000000000003E-4"/>
    <n v="-0.24104500000000001"/>
    <s v="sp|P08518|RPB2_YEAST (368)-sp|P08518|RPB2_YEAST (353)/"/>
    <x v="5"/>
    <x v="1"/>
    <n v="7"/>
    <n v="1"/>
    <n v="29"/>
    <n v="19"/>
    <x v="347"/>
    <n v="2.8827200000000001E-4"/>
    <n v="7.0395661369999996"/>
    <x v="5"/>
    <x v="99"/>
    <x v="0"/>
    <x v="107"/>
    <s v="R2"/>
  </r>
  <r>
    <n v="103"/>
    <s v="M_Ninov_HWang_PIC_120719_010819_Rep2_Fr11.7136.7136.5.0.dta"/>
    <n v="5"/>
    <n v="2642.433"/>
    <s v="VYRPLFIVEDDESLGHK(9)-ELKVR(3)"/>
    <s v="Cross-Linked"/>
    <s v="EDC-DE"/>
    <n v="2642.43"/>
    <s v="null"/>
    <n v="2.51812E-3"/>
    <n v="2.9799999999999999E-7"/>
    <n v="2.9889999999999999E-3"/>
    <n v="1.1311560000000001"/>
    <s v="sp|P08518|RPB2_YEAST (641)-sp|P08518|RPB2_YEAST (652)/"/>
    <x v="15"/>
    <x v="1"/>
    <n v="5"/>
    <n v="1"/>
    <n v="38"/>
    <n v="10"/>
    <x v="348"/>
    <n v="5.2586960000000002E-3"/>
    <n v="6.5252313089999996"/>
    <x v="5"/>
    <x v="104"/>
    <x v="0"/>
    <x v="112"/>
    <s v="R2"/>
  </r>
  <r>
    <n v="110"/>
    <s v="M_Ninov_HWang_PIC_120719_010819_Rep2_Fr12.9799.9799.4.0.dta"/>
    <n v="4"/>
    <n v="3926.9810000000002"/>
    <s v="STENGIVDQVLVTTNQDGLK(17)-KYGMSITETFEKPQR(1)"/>
    <s v="Cross-Linked"/>
    <s v="EDC-DE"/>
    <n v="3926.98"/>
    <s v="null"/>
    <n v="5.6699999999999997E-9"/>
    <n v="5.2099999999999997E-7"/>
    <n v="2.6200000000000003E-4"/>
    <n v="6.6718E-2"/>
    <s v="sp|P08518|RPB2_YEAST (959)-sp|P08518|RPB2_YEAST (865)/"/>
    <x v="12"/>
    <x v="1"/>
    <n v="6"/>
    <n v="1"/>
    <n v="31"/>
    <n v="27"/>
    <x v="349"/>
    <n v="6.3E-10"/>
    <n v="6.2827647579999999"/>
    <x v="5"/>
    <x v="96"/>
    <x v="0"/>
    <x v="103"/>
    <s v="R2"/>
  </r>
  <r>
    <n v="122"/>
    <s v="M_Ninov_HWang_PIC_120719_010819_Rep2_Fr11.14286.14286.5.0.dta"/>
    <n v="5"/>
    <n v="4226.2420000000002"/>
    <s v="KAFFLGYMINRLLLCALDRK(1)-EFLPHITQLEGFESR(13)"/>
    <s v="Cross-Linked"/>
    <s v="EDC-DE"/>
    <n v="4226.24"/>
    <s v="Carbamidomethyl[C](15)"/>
    <n v="1.4499999999999999E-7"/>
    <n v="1.4300000000000001E-6"/>
    <n v="2.1050000000000001E-3"/>
    <n v="0.49807899999999999"/>
    <s v="sp|P08518|RPB2_YEAST (374)-sp|P08518|RPB2_YEAST (371)/"/>
    <x v="0"/>
    <x v="1"/>
    <n v="5"/>
    <n v="1"/>
    <n v="23"/>
    <n v="24"/>
    <x v="350"/>
    <n v="1.3999999999999999E-6"/>
    <n v="5.8443882880000002"/>
    <x v="5"/>
    <x v="101"/>
    <x v="0"/>
    <x v="109"/>
    <s v="R2"/>
  </r>
  <r>
    <n v="123"/>
    <s v="M_Ninov_HWang_PIC_120719_010819_Rep2_Fr14.5112.5112.3.0.dta"/>
    <n v="3"/>
    <n v="2443.261"/>
    <s v="KDQDDRDHFGKK(1)-LLLCALDR(7)"/>
    <s v="Cross-Linked"/>
    <s v="EDC-DE"/>
    <n v="2443.2510000000002"/>
    <s v="Carbamidomethyl[C](19)"/>
    <n v="5.4899999999999999E-9"/>
    <n v="1.5600000000000001E-6"/>
    <n v="1.0260999999999999E-2"/>
    <n v="4.199732"/>
    <s v="sp|P08518|RPB2_YEAST (393)-sp|P08518|RPB2_YEAST (391)/"/>
    <x v="14"/>
    <x v="1"/>
    <n v="8"/>
    <n v="1"/>
    <n v="25"/>
    <n v="16"/>
    <x v="351"/>
    <n v="1.1999999999999999E-7"/>
    <n v="5.8061705239999997"/>
    <x v="5"/>
    <x v="98"/>
    <x v="0"/>
    <x v="105"/>
    <s v="R2"/>
  </r>
  <r>
    <n v="124"/>
    <s v="M_Ninov_HWang_PIC_120719_010819_Rep2_Fr14.5127.5127.3.0.dta"/>
    <n v="3"/>
    <n v="2443.261"/>
    <s v="KDQDDRDHFGKK(1)-LLLCALDR(7)"/>
    <s v="Cross-Linked"/>
    <s v="EDC-DE"/>
    <n v="2443.2510000000002"/>
    <s v="Carbamidomethyl[C](19)"/>
    <n v="3.0499999999999998E-10"/>
    <n v="1.5999999999999999E-6"/>
    <n v="1.0260999999999999E-2"/>
    <n v="4.199732"/>
    <s v="sp|P08518|RPB2_YEAST (393)-sp|P08518|RPB2_YEAST (391)/"/>
    <x v="14"/>
    <x v="1"/>
    <n v="8"/>
    <n v="1"/>
    <n v="25"/>
    <n v="16"/>
    <x v="352"/>
    <n v="1.35E-8"/>
    <n v="5.7969633030000001"/>
    <x v="5"/>
    <x v="98"/>
    <x v="0"/>
    <x v="105"/>
    <s v="R2"/>
  </r>
  <r>
    <n v="134"/>
    <s v="M_Ninov_HWang_PIC_120719_010819_Rep2_Fr10.9948.9948.5.0.dta"/>
    <n v="5"/>
    <n v="5298.8919999999998"/>
    <s v="DASTPLRSTENGIVDQVLVTTNQDGLKFVKVR(27)-VRTTKIPQIGDKFASR(11)"/>
    <s v="Cross-Linked"/>
    <s v="EDC-DE"/>
    <n v="5298.8919999999998"/>
    <s v="null"/>
    <n v="0.64639749999999996"/>
    <n v="2.6800000000000002E-6"/>
    <n v="3.8099999999999999E-4"/>
    <n v="7.1901999999999994E-2"/>
    <s v="sp|P08518|RPB2_YEAST (962)-sp|P08518|RPB2_YEAST (978)/"/>
    <x v="8"/>
    <x v="1"/>
    <n v="4"/>
    <n v="1"/>
    <n v="37.5"/>
    <n v="4.5"/>
    <x v="353"/>
    <n v="1"/>
    <n v="5.5721730479999998"/>
    <x v="5"/>
    <x v="102"/>
    <x v="0"/>
    <x v="110"/>
    <s v="R2"/>
  </r>
  <r>
    <n v="135"/>
    <s v="M_Ninov_HWang_PIC_120719_010819_Rep2_Fr13.5035.5035.3.0.dta"/>
    <n v="3"/>
    <n v="2443.248"/>
    <s v="KDQDDRDHFGKK(1)-LLLCALDR(7)"/>
    <s v="Cross-Linked"/>
    <s v="EDC-DE"/>
    <n v="2443.2510000000002"/>
    <s v="Carbamidomethyl[C](19)"/>
    <n v="3.32E-13"/>
    <n v="3.0299999999999998E-6"/>
    <n v="-2.5790000000000001E-3"/>
    <n v="-1.055561"/>
    <s v="sp|P08518|RPB2_YEAST (393)-sp|P08518|RPB2_YEAST (391)/"/>
    <x v="14"/>
    <x v="1"/>
    <n v="7"/>
    <n v="1"/>
    <n v="29"/>
    <n v="17"/>
    <x v="354"/>
    <n v="8.3099999999999999E-12"/>
    <n v="5.5181035339999998"/>
    <x v="5"/>
    <x v="98"/>
    <x v="0"/>
    <x v="105"/>
    <s v="R2"/>
  </r>
  <r>
    <n v="138"/>
    <s v="M_Ninov_HWang_PIC_120719_010819_Rep2_Fr12.4835.4835.3.0.dta"/>
    <n v="3"/>
    <n v="2443.2530000000002"/>
    <s v="KDQDDRDHFGKK(1)-LLLCALDR(7)"/>
    <s v="Cross-Linked"/>
    <s v="EDC-DE"/>
    <n v="2443.2510000000002"/>
    <s v="Carbamidomethyl[C](19)"/>
    <n v="2.93E-9"/>
    <n v="3.3400000000000002E-6"/>
    <n v="2.362E-3"/>
    <n v="0.96674499999999997"/>
    <s v="sp|P08518|RPB2_YEAST (393)-sp|P08518|RPB2_YEAST (391)/"/>
    <x v="14"/>
    <x v="1"/>
    <n v="6"/>
    <n v="1"/>
    <n v="25"/>
    <n v="17"/>
    <x v="355"/>
    <n v="7.2399999999999998E-10"/>
    <n v="5.4768456949999997"/>
    <x v="5"/>
    <x v="98"/>
    <x v="0"/>
    <x v="105"/>
    <s v="R2"/>
  </r>
  <r>
    <n v="141"/>
    <s v="M_Ninov_HWang_PIC_120719_010819_Rep2_Fr12.4895.4895.3.0.dta"/>
    <n v="3"/>
    <n v="2443.2530000000002"/>
    <s v="KDQDDRDHFGKK(1)-LLLCALDR(7)"/>
    <s v="Cross-Linked"/>
    <s v="EDC-DE"/>
    <n v="2443.2510000000002"/>
    <s v="Carbamidomethyl[C](19)"/>
    <n v="3.6300000000000001E-14"/>
    <n v="3.6200000000000001E-6"/>
    <n v="2.3649999999999999E-3"/>
    <n v="0.96797299999999997"/>
    <s v="sp|P08518|RPB2_YEAST (393)-sp|P08518|RPB2_YEAST (391)/"/>
    <x v="14"/>
    <x v="1"/>
    <n v="6"/>
    <n v="1"/>
    <n v="26"/>
    <n v="13"/>
    <x v="356"/>
    <n v="4.7200000000000001E-13"/>
    <n v="5.4416245959999996"/>
    <x v="5"/>
    <x v="98"/>
    <x v="0"/>
    <x v="105"/>
    <s v="R2"/>
  </r>
  <r>
    <n v="157"/>
    <s v="M_Ninov_HWang_PIC_120719_010819_Rep2_Fr10.9946.9946.7.0.dta"/>
    <n v="7"/>
    <n v="5298.902"/>
    <s v="DASTPLRSTENGIVDQVLVTTNQDGLKFVKVR(24)-VRTTKIPQIGDKFASR(5)"/>
    <s v="Cross-Linked"/>
    <s v="EDC-DE"/>
    <n v="5298.8919999999998"/>
    <s v="null"/>
    <n v="1.6200000000000001E-5"/>
    <n v="1.5500000000000001E-5"/>
    <n v="1.0062E-2"/>
    <n v="1.8988879999999999"/>
    <s v="sp|P08518|RPB2_YEAST (959)-sp|P08518|RPB2_YEAST (972)/"/>
    <x v="11"/>
    <x v="1"/>
    <n v="4"/>
    <n v="1"/>
    <n v="29.5"/>
    <n v="17.5"/>
    <x v="357"/>
    <n v="1.11E-5"/>
    <n v="4.8090363729999996"/>
    <x v="5"/>
    <x v="96"/>
    <x v="0"/>
    <x v="102"/>
    <s v="R2"/>
  </r>
  <r>
    <n v="167"/>
    <s v="M_Ninov_HWang_PIC_120719_010819_Rep2_Fr11.8621.8621.6.0.dta"/>
    <n v="6"/>
    <n v="4310.1210000000001"/>
    <s v="EHGYQSRGFEVMYNGHTGK(10)-KLMAQIFFGPTYYQRLR(1)"/>
    <s v="Cross-Linked"/>
    <s v="EDC-DE"/>
    <n v="4310.1170000000002"/>
    <s v="null"/>
    <n v="2.528546E-3"/>
    <n v="2.6100000000000001E-5"/>
    <n v="3.5349999999999999E-3"/>
    <n v="0.82016299999999998"/>
    <s v="sp|P08518|RPB2_YEAST (1070)-sp|P08518|RPB2_YEAST (1080)/"/>
    <x v="5"/>
    <x v="1"/>
    <n v="5"/>
    <n v="1"/>
    <n v="12"/>
    <n v="26"/>
    <x v="358"/>
    <n v="2.3000000000000001E-10"/>
    <n v="4.5829473580000002"/>
    <x v="5"/>
    <x v="107"/>
    <x v="0"/>
    <x v="11"/>
    <s v="R2"/>
  </r>
  <r>
    <n v="181"/>
    <s v="M_Ninov_HWang_PIC_120719_010819_Rep2_Fr4_5.8132.8132.6.1.dta"/>
    <n v="6"/>
    <n v="4558.5050000000001"/>
    <s v="STENGIVDQVLVTTNQDGLKFVKVRVR(17)-TTKIPQIGDKFASR(3)"/>
    <s v="Cross-Linked"/>
    <s v="EDC-DE"/>
    <n v="4558.51"/>
    <s v="null"/>
    <n v="1.38E-9"/>
    <n v="4.1499999999999999E-5"/>
    <n v="-5.0280000000000004E-3"/>
    <n v="-1.102992"/>
    <s v="sp|P08518|RPB2_YEAST (959)-sp|P08518|RPB2_YEAST (972)/"/>
    <x v="11"/>
    <x v="1"/>
    <n v="1"/>
    <n v="1"/>
    <n v="17.5"/>
    <n v="12.5"/>
    <x v="0"/>
    <n v="2.1900000000000001E-9"/>
    <n v="4.3820059059999998"/>
    <x v="5"/>
    <x v="96"/>
    <x v="0"/>
    <x v="102"/>
    <s v="R2"/>
  </r>
  <r>
    <n v="184"/>
    <s v="M_Ninov_HWang_PIC_120719_010819_Rep2_Fr11.13017.13017.4.1.dta"/>
    <n v="4"/>
    <n v="4124.9179999999997"/>
    <s v="YYDEDPYGFEDESAPITAEDSWAVISAFFR(10)-KGHIAK(1)"/>
    <s v="Cross-Linked"/>
    <s v="EDC-DE"/>
    <n v="4124.9189999999999"/>
    <s v="null"/>
    <n v="3.07172E-2"/>
    <n v="4.6300000000000001E-5"/>
    <n v="-5.1900000000000004E-4"/>
    <n v="-0.12582099999999999"/>
    <s v="sp|P08518|RPB2_YEAST (19)-sp|P08518|RPB2_YEAST (655)/"/>
    <x v="10"/>
    <x v="1"/>
    <n v="5"/>
    <n v="1"/>
    <n v="33"/>
    <n v="7"/>
    <x v="359"/>
    <n v="6.3181100000000004E-2"/>
    <n v="4.3344918039999998"/>
    <x v="5"/>
    <x v="105"/>
    <x v="0"/>
    <x v="113"/>
    <s v="R2"/>
  </r>
  <r>
    <n v="196"/>
    <s v="M_Ninov_HWang_PIC_120719_010819_Rep2_Fr10.9480.9480.7.0.dta"/>
    <n v="7"/>
    <n v="4558.5150000000003"/>
    <s v="STENGIVDQVLVTTNQDGLKFVKVRVR(17)-TTKIPQIGDKFASR(3)"/>
    <s v="Cross-Linked"/>
    <s v="EDC-DE"/>
    <n v="4558.51"/>
    <s v="null"/>
    <n v="4.95E-6"/>
    <n v="7.64E-5"/>
    <n v="4.4400000000000004E-3"/>
    <n v="0.97400200000000003"/>
    <s v="sp|P08518|RPB2_YEAST (959)-sp|P08518|RPB2_YEAST (972)/"/>
    <x v="11"/>
    <x v="1"/>
    <n v="4"/>
    <n v="1"/>
    <n v="21.5"/>
    <n v="17.5"/>
    <x v="360"/>
    <n v="7.3599999999999998E-6"/>
    <n v="4.1168712850000002"/>
    <x v="5"/>
    <x v="96"/>
    <x v="0"/>
    <x v="102"/>
    <s v="R2"/>
  </r>
  <r>
    <n v="197"/>
    <s v="M_Ninov_HWang_PIC_120719_010819_Rep2_Fr11.9923.9923.6.1.dta"/>
    <n v="6"/>
    <n v="5298.9"/>
    <s v="DASTPLRSTENGIVDQVLVTTNQDGLKFVKVR(24)-VRTTKIPQIGDKFASR(5)"/>
    <s v="Cross-Linked"/>
    <s v="EDC-DE"/>
    <n v="5298.8919999999998"/>
    <s v="null"/>
    <n v="3.7600900000000001E-4"/>
    <n v="7.9400000000000006E-5"/>
    <n v="8.2920000000000008E-3"/>
    <n v="1.5648550000000001"/>
    <s v="sp|P08518|RPB2_YEAST (959)-sp|P08518|RPB2_YEAST (972)/"/>
    <x v="11"/>
    <x v="1"/>
    <n v="5"/>
    <n v="1"/>
    <n v="41.5"/>
    <n v="15.5"/>
    <x v="299"/>
    <n v="8.8167400000000004E-4"/>
    <n v="4.1003259459999999"/>
    <x v="5"/>
    <x v="96"/>
    <x v="0"/>
    <x v="102"/>
    <s v="R2"/>
  </r>
  <r>
    <n v="208"/>
    <s v="M_Ninov_HWang_PIC_120719_010819_Rep2_Fr12.8626.8626.5.0.dta"/>
    <n v="5"/>
    <n v="4392.08"/>
    <s v="IYVTKPMVNESDGVTHALYPQEAR(5)-NCYLSEATESDLYK(6)"/>
    <s v="Cross-Linked"/>
    <s v="EDC-DE"/>
    <n v="4392.08"/>
    <s v="Carbamidomethyl[C](29)"/>
    <n v="2.5000000000000001E-5"/>
    <n v="1.04959E-4"/>
    <n v="-9.1000000000000003E-5"/>
    <n v="-2.0719000000000001E-2"/>
    <s v="sp|P08518|RPB2_YEAST (99)-sp|P08518|RPB2_YEAST (183)/"/>
    <x v="7"/>
    <x v="1"/>
    <n v="6"/>
    <n v="1"/>
    <n v="37"/>
    <n v="19"/>
    <x v="361"/>
    <n v="6.5899999999999996E-6"/>
    <n v="3.9789819710000001"/>
    <x v="5"/>
    <x v="83"/>
    <x v="0"/>
    <x v="23"/>
    <s v="R2"/>
  </r>
  <r>
    <n v="227"/>
    <s v="M_Ninov_HWang_PIC_120719_010819_Rep2_Fr12.7911.7911.5.0.dta"/>
    <n v="5"/>
    <n v="4607.2160000000003"/>
    <s v="IYVTKPMVNESDGVTHALYPQEAR(5)-SKNCYLSEATESDLYK(8)"/>
    <s v="Cross-Linked"/>
    <s v="EDC-DE"/>
    <n v="4607.2070000000003"/>
    <s v="Carbamidomethyl[C](31)"/>
    <n v="1.37699E-4"/>
    <n v="2.1681900000000001E-4"/>
    <n v="9.0069999999999994E-3"/>
    <n v="1.9549810000000001"/>
    <s v="sp|P08518|RPB2_YEAST (99)-sp|P08518|RPB2_YEAST (183)/"/>
    <x v="7"/>
    <x v="1"/>
    <n v="6"/>
    <n v="1"/>
    <n v="39"/>
    <n v="19"/>
    <x v="362"/>
    <n v="5.94E-5"/>
    <n v="3.6639022620000001"/>
    <x v="5"/>
    <x v="83"/>
    <x v="0"/>
    <x v="23"/>
    <s v="R2"/>
  </r>
  <r>
    <n v="229"/>
    <s v="M_Ninov_HWang_PIC_120719_010819_Rep2_Fr12.7478.7478.5.0.dta"/>
    <n v="5"/>
    <n v="3758.8420000000001"/>
    <s v="YELIAEESEDDSESGKVFIGR(9)-KRTYEAIDVPGR(1)"/>
    <s v="Cross-Linked"/>
    <s v="EDC-DE"/>
    <n v="3758.8510000000001"/>
    <s v="null"/>
    <n v="1.1406800000000001E-4"/>
    <n v="2.3708400000000001E-4"/>
    <n v="-8.4049999999999993E-3"/>
    <n v="-2.236056"/>
    <s v="sp|P08518|RPB2_YEAST (157)-sp|P08518|RPB2_YEAST (134)/"/>
    <x v="10"/>
    <x v="1"/>
    <n v="6"/>
    <n v="1"/>
    <n v="33.5"/>
    <n v="18.5"/>
    <x v="363"/>
    <n v="1.2064400000000001E-4"/>
    <n v="3.6250983040000002"/>
    <x v="5"/>
    <x v="109"/>
    <x v="0"/>
    <x v="117"/>
    <s v="R2"/>
  </r>
  <r>
    <n v="247"/>
    <s v="M_Ninov_HWang_PIC_120719_010819_Rep2_Fr11.4899.4899.4.1.dta"/>
    <n v="4"/>
    <n v="2443.2530000000002"/>
    <s v="KDQDDRDHFGKK(1)-LLLCALDR(7)"/>
    <s v="Cross-Linked"/>
    <s v="EDC-DE"/>
    <n v="2443.2510000000002"/>
    <s v="Carbamidomethyl[C](19)"/>
    <n v="3.28E-10"/>
    <n v="3.7390699999999998E-4"/>
    <n v="1.684E-3"/>
    <n v="0.68924600000000003"/>
    <s v="sp|P08518|RPB2_YEAST (393)-sp|P08518|RPB2_YEAST (391)/"/>
    <x v="14"/>
    <x v="1"/>
    <n v="5"/>
    <n v="1"/>
    <n v="20"/>
    <n v="19"/>
    <x v="364"/>
    <n v="4.5800000000000003E-9"/>
    <n v="3.427236637"/>
    <x v="5"/>
    <x v="98"/>
    <x v="0"/>
    <x v="105"/>
    <s v="R2"/>
  </r>
  <r>
    <n v="251"/>
    <s v="M_Ninov_HWang_PIC_120719_010819_Rep2_Fr11.11877.11877.5.0.dta"/>
    <n v="5"/>
    <n v="3655.8629999999998"/>
    <s v="KAFFLGYMINRLLLCALDR(18)-KDQDDRDHFGK(1)"/>
    <s v="Cross-Linked"/>
    <s v="EDC-DE"/>
    <n v="3655.8620000000001"/>
    <s v="Carbamidomethyl[C](15)"/>
    <n v="6.65E-9"/>
    <n v="4.2295599999999999E-4"/>
    <n v="5.7700000000000004E-4"/>
    <n v="0.157829"/>
    <s v="sp|P08518|RPB2_YEAST (391)-sp|P08518|RPB2_YEAST (393)/"/>
    <x v="2"/>
    <x v="1"/>
    <n v="5"/>
    <n v="1"/>
    <n v="33"/>
    <n v="18"/>
    <x v="365"/>
    <n v="6.0300000000000001E-11"/>
    <n v="3.3737051180000002"/>
    <x v="5"/>
    <x v="114"/>
    <x v="0"/>
    <x v="71"/>
    <s v="R2"/>
  </r>
  <r>
    <n v="262"/>
    <s v="M_Ninov_HWang_PIC_120719_010819_Rep2_Fr10.12556.12556.7.0.dta"/>
    <n v="7"/>
    <n v="5595.9449999999997"/>
    <s v="REDMPFTAEGIVPDLIINPHAIPSRMTVAHLIECLLSK(2)-HGQKGTIGITYR(4)"/>
    <s v="Cross-Linked"/>
    <s v="EDC-DE"/>
    <n v="5595.9390000000003"/>
    <s v="Carbamidomethyl[C](34)"/>
    <n v="7.1922680000000003E-2"/>
    <n v="6.2330000000000003E-4"/>
    <n v="6.6369999999999997E-3"/>
    <n v="1.1860390000000001"/>
    <s v="sp|P08518|RPB2_YEAST (997)-sp|P08518|RPB2_YEAST (987)/"/>
    <x v="2"/>
    <x v="1"/>
    <n v="4"/>
    <n v="1"/>
    <n v="50"/>
    <n v="10"/>
    <x v="366"/>
    <n v="9.3810359999999995E-2"/>
    <n v="3.2053032209999999"/>
    <x v="5"/>
    <x v="115"/>
    <x v="0"/>
    <x v="13"/>
    <s v="R2"/>
  </r>
  <r>
    <n v="266"/>
    <s v="M_Ninov_HWang_PIC_120719_010819_Rep2_Fr4_5.8131.8131.7.0.dta"/>
    <n v="7"/>
    <n v="4558.5190000000002"/>
    <s v="STENGIVDQVLVTTNQDGLKFVKVRVR(17)-TTKIPQIGDKFASR(3)"/>
    <s v="Cross-Linked"/>
    <s v="EDC-DE"/>
    <n v="4558.51"/>
    <s v="null"/>
    <n v="6.92E-7"/>
    <n v="7.4728200000000005E-4"/>
    <n v="8.6079999999999993E-3"/>
    <n v="1.888336"/>
    <s v="sp|P08518|RPB2_YEAST (959)-sp|P08518|RPB2_YEAST (972)/"/>
    <x v="11"/>
    <x v="1"/>
    <n v="1"/>
    <n v="1"/>
    <n v="14.5"/>
    <n v="13.5"/>
    <x v="367"/>
    <n v="1.64E-10"/>
    <n v="3.1265153040000002"/>
    <x v="5"/>
    <x v="96"/>
    <x v="0"/>
    <x v="102"/>
    <s v="R2"/>
  </r>
  <r>
    <n v="270"/>
    <s v="M_Ninov_HWang_PIC_120719_010819_Rep2_Fr11.8371.8371.6.1.dta"/>
    <n v="6"/>
    <n v="4692.3860000000004"/>
    <s v="LLREHGYQSRGFEVMYNGHTGK(13)-KLMAQIFFGPTYYQRLR(1)"/>
    <s v="Cross-Linked"/>
    <s v="EDC-DE"/>
    <n v="4692.3869999999997"/>
    <s v="null"/>
    <n v="1.6036659999999999E-3"/>
    <n v="7.74375E-4"/>
    <n v="-5.4500000000000002E-4"/>
    <n v="-0.116146"/>
    <s v="sp|P08518|RPB2_YEAST (1070)-sp|P08518|RPB2_YEAST (1080)/"/>
    <x v="5"/>
    <x v="1"/>
    <n v="5"/>
    <n v="1"/>
    <n v="21"/>
    <n v="27"/>
    <x v="368"/>
    <n v="3.5700000000000001E-6"/>
    <n v="3.111048845"/>
    <x v="5"/>
    <x v="107"/>
    <x v="0"/>
    <x v="11"/>
    <s v="R2"/>
  </r>
  <r>
    <n v="276"/>
    <s v="M_Ninov_HWang_PIC_120719_010819_Rep2_Fr12.9644.9644.3.0.dta"/>
    <n v="3"/>
    <n v="3003.598"/>
    <s v="EFLPHITQLEGFESR(10)-IQYAKDILQK(5)"/>
    <s v="Cross-Linked"/>
    <s v="EDC-DE"/>
    <n v="3003.5940000000001"/>
    <s v="null"/>
    <n v="6.3700000000000003E-5"/>
    <n v="8.5829899999999998E-4"/>
    <n v="4.1619999999999999E-3"/>
    <n v="1.3856729999999999"/>
    <s v="sp|P08518|RPB2_YEAST (368)-sp|P08518|RPB2_YEAST (353)/"/>
    <x v="5"/>
    <x v="1"/>
    <n v="6"/>
    <n v="1"/>
    <n v="33"/>
    <n v="19"/>
    <x v="369"/>
    <n v="2.2399999999999999E-5"/>
    <n v="3.0663616459999998"/>
    <x v="5"/>
    <x v="99"/>
    <x v="0"/>
    <x v="107"/>
    <s v="R2"/>
  </r>
  <r>
    <n v="300"/>
    <s v="M_Ninov_HWang_PIC_120719_010819_Rep2_Fr14.3927.3927.3.0.dta"/>
    <n v="3"/>
    <n v="2415.1979999999999"/>
    <s v="TTPISPDEEELGQR(8)-TAYHSKR(6)"/>
    <s v="Cross-Linked"/>
    <s v="EDC-DE"/>
    <n v="2415.19"/>
    <s v="null"/>
    <n v="1.3599999999999999E-6"/>
    <n v="1.9677010000000001E-3"/>
    <n v="8.1729999999999997E-3"/>
    <n v="3.3839990000000002"/>
    <s v="sp|P08518|RPB2_YEAST (922)-sp|P08518|RPB2_YEAST (934)/"/>
    <x v="2"/>
    <x v="1"/>
    <n v="8"/>
    <n v="1"/>
    <n v="20"/>
    <n v="13"/>
    <x v="370"/>
    <n v="2.6800000000000002E-7"/>
    <n v="2.706040894"/>
    <x v="5"/>
    <x v="116"/>
    <x v="0"/>
    <x v="118"/>
    <s v="R2"/>
  </r>
  <r>
    <n v="339"/>
    <s v="M_Ninov_HWang_PIC_120719_010819_Rep2_Fr12.7222.7222.5.0.dta"/>
    <n v="5"/>
    <n v="2642.433"/>
    <s v="VYRPLFIVEDDESLGHK(9)-ELKVR(3)"/>
    <s v="Cross-Linked"/>
    <s v="EDC-DE"/>
    <n v="2642.43"/>
    <s v="null"/>
    <n v="1.2507340000000001E-3"/>
    <n v="5.8723539999999998E-3"/>
    <n v="3.277E-3"/>
    <n v="1.240146"/>
    <s v="sp|P08518|RPB2_YEAST (641)-sp|P08518|RPB2_YEAST (652)/"/>
    <x v="15"/>
    <x v="1"/>
    <n v="6"/>
    <n v="1"/>
    <n v="39"/>
    <n v="10"/>
    <x v="371"/>
    <n v="3.3262589999999998E-3"/>
    <n v="2.2311877720000002"/>
    <x v="5"/>
    <x v="104"/>
    <x v="0"/>
    <x v="112"/>
    <s v="R2"/>
  </r>
  <r>
    <n v="342"/>
    <s v="M_Ninov_HWang_PIC_120719_010819_Rep2_Fr12.7655.7655.4.0.dta"/>
    <n v="4"/>
    <n v="2840.5390000000002"/>
    <s v="SALEKGSRFISTLQVKLYGR(16)-EGSSAR(1)"/>
    <s v="Cross-Linked"/>
    <s v="EDC-DE"/>
    <n v="2840.538"/>
    <s v="null"/>
    <n v="1.6500000000000001E-5"/>
    <n v="6.1514930000000001E-3"/>
    <n v="1.49E-3"/>
    <n v="0.52454900000000004"/>
    <s v="sp|P08518|RPB2_YEAST (257)-sp|P08518|RPB2_YEAST (262)/"/>
    <x v="13"/>
    <x v="1"/>
    <n v="6"/>
    <n v="1"/>
    <n v="53.5"/>
    <n v="10.5"/>
    <x v="372"/>
    <n v="6.7000000000000004E-7"/>
    <n v="2.2110194660000002"/>
    <x v="5"/>
    <x v="97"/>
    <x v="0"/>
    <x v="4"/>
    <s v="R2"/>
  </r>
  <r>
    <n v="346"/>
    <s v="M_Ninov_HWang_PIC_120719_010819_Rep2_Fr14.5124.5124.4.1.dta"/>
    <n v="4"/>
    <n v="2443.2600000000002"/>
    <s v="KDQDDRDHFGKK(1)-LLLCALDR(7)"/>
    <s v="Cross-Linked"/>
    <s v="EDC-DE"/>
    <n v="2443.2510000000002"/>
    <s v="Carbamidomethyl[C](19)"/>
    <n v="9.5000000000000007E-9"/>
    <n v="6.4177449999999999E-3"/>
    <n v="9.4490000000000008E-3"/>
    <n v="3.867388"/>
    <s v="sp|P08518|RPB2_YEAST (393)-sp|P08518|RPB2_YEAST (391)/"/>
    <x v="14"/>
    <x v="1"/>
    <n v="8"/>
    <n v="1"/>
    <n v="18"/>
    <n v="18"/>
    <x v="373"/>
    <n v="4.3299999999999997E-8"/>
    <n v="2.1926175429999999"/>
    <x v="5"/>
    <x v="98"/>
    <x v="0"/>
    <x v="105"/>
    <s v="R2"/>
  </r>
  <r>
    <n v="347"/>
    <s v="M_Ninov_HWang_PIC_120719_010819_Rep2_Fr12.4894.4894.4.0.dta"/>
    <n v="4"/>
    <n v="2443.2550000000001"/>
    <s v="KDQDDRDHFGKK(1)-LLLCALDR(7)"/>
    <s v="Cross-Linked"/>
    <s v="EDC-DE"/>
    <n v="2443.2510000000002"/>
    <s v="Carbamidomethyl[C](19)"/>
    <n v="2.8699999999999998E-11"/>
    <n v="6.5214219999999998E-3"/>
    <n v="4.4669999999999996E-3"/>
    <n v="1.8283020000000001"/>
    <s v="sp|P08518|RPB2_YEAST (393)-sp|P08518|RPB2_YEAST (391)/"/>
    <x v="14"/>
    <x v="1"/>
    <n v="6"/>
    <n v="1"/>
    <n v="19"/>
    <n v="17"/>
    <x v="374"/>
    <n v="3.0900000000000002E-10"/>
    <n v="2.1856576959999998"/>
    <x v="5"/>
    <x v="98"/>
    <x v="0"/>
    <x v="105"/>
    <s v="R2"/>
  </r>
  <r>
    <n v="362"/>
    <s v="M_Ninov_HWang_PIC_120719_010819_Rep2_Fr11.8624.8624.5.0.dta"/>
    <n v="5"/>
    <n v="4310.1229999999996"/>
    <s v="EHGYQSRGFEVMYNGHTGK(10)-KLMAQIFFGPTYYQRLR(1)"/>
    <s v="Cross-Linked"/>
    <s v="EDC-DE"/>
    <n v="4310.1170000000002"/>
    <s v="null"/>
    <n v="1.105984E-3"/>
    <n v="8.564314E-3"/>
    <n v="5.2290000000000001E-3"/>
    <n v="1.213192"/>
    <s v="sp|P08518|RPB2_YEAST (1070)-sp|P08518|RPB2_YEAST (1080)/"/>
    <x v="5"/>
    <x v="1"/>
    <n v="5"/>
    <n v="1"/>
    <n v="15"/>
    <n v="27"/>
    <x v="375"/>
    <n v="1.02E-6"/>
    <n v="2.067307418"/>
    <x v="5"/>
    <x v="107"/>
    <x v="0"/>
    <x v="11"/>
    <s v="R2"/>
  </r>
  <r>
    <n v="370"/>
    <s v="M_Ninov_HWang_PIC_120719_010819_Rep2_Fr11.8382.8382.5.0.dta"/>
    <n v="5"/>
    <n v="4392.0950000000003"/>
    <s v="IYVTKPMVNESDGVTHALYPQEAR(5)-NCYLSEATESDLYK(6)"/>
    <s v="Cross-Linked"/>
    <s v="EDC-DE"/>
    <n v="4392.08"/>
    <s v="Carbamidomethyl[C](29)"/>
    <n v="6.3205599999999998E-4"/>
    <n v="1.0766619999999999E-2"/>
    <n v="1.5661999999999999E-2"/>
    <n v="3.5659640000000001"/>
    <s v="sp|P08518|RPB2_YEAST (99)-sp|P08518|RPB2_YEAST (183)/"/>
    <x v="7"/>
    <x v="1"/>
    <n v="5"/>
    <n v="1"/>
    <n v="35"/>
    <n v="19"/>
    <x v="376"/>
    <n v="5.4490500000000004E-4"/>
    <n v="1.9679206149999999"/>
    <x v="5"/>
    <x v="83"/>
    <x v="0"/>
    <x v="23"/>
    <s v="R2"/>
  </r>
  <r>
    <n v="371"/>
    <s v="M_Ninov_HWang_PIC_120719_010819_Rep2_Fr8_9.13375.13375.7.0.dta"/>
    <n v="7"/>
    <n v="7620.7830000000004"/>
    <s v="LMEASDAFRVHICGICGLMTVIAKLNHNQFECKGCDNK(31)-IDIYQIHIPYAAKLLFQELMAMNITPR(13)"/>
    <s v="Cross-Linked"/>
    <s v="EDC-DE"/>
    <n v="7620.7820000000002"/>
    <s v="Carbamidomethyl[C](13);Carbamidomethyl[C](16);Carbamidomethyl[C](32);Carbamidomethyl[C](35)"/>
    <n v="0.12103709999999999"/>
    <n v="1.077823E-2"/>
    <n v="1.47E-4"/>
    <n v="1.9289000000000001E-2"/>
    <s v="sp|P08518|RPB2_YEAST (1181)-sp|P08518|RPB2_YEAST (1201)/"/>
    <x v="2"/>
    <x v="1"/>
    <n v="3"/>
    <n v="1"/>
    <n v="25"/>
    <n v="19"/>
    <x v="377"/>
    <n v="4.6392200000000002E-4"/>
    <n v="1.967452553"/>
    <x v="5"/>
    <x v="117"/>
    <x v="0"/>
    <x v="121"/>
    <s v="R2"/>
  </r>
  <r>
    <n v="377"/>
    <s v="M_Ninov_HWang_PIC_120719_010819_Rep2_Fr11.11912.11912.7.0.dta"/>
    <n v="7"/>
    <n v="5962.9070000000002"/>
    <s v="LMEASDAFRVHICGICGLMTVIAKLNHNQFECK(31)-GCDNKIDIYQIHIPYAAK(5)"/>
    <s v="Cross-Linked"/>
    <s v="EDC-DE"/>
    <n v="5962.9139999999998"/>
    <s v="Carbamidomethyl[C](13);Carbamidomethyl[C](16);Carbamidomethyl[C](32);Carbamidomethyl[C](38)"/>
    <n v="8.1147999999999995E-4"/>
    <n v="1.189219E-2"/>
    <n v="-6.731E-3"/>
    <n v="-1.1288100000000001"/>
    <s v="sp|P08518|RPB2_YEAST (1181)-sp|P08518|RPB2_YEAST (1188)/"/>
    <x v="2"/>
    <x v="1"/>
    <n v="5"/>
    <n v="1"/>
    <n v="34.5"/>
    <n v="23.5"/>
    <x v="378"/>
    <n v="4.7299999999999998E-5"/>
    <n v="1.9247381610000001"/>
    <x v="5"/>
    <x v="117"/>
    <x v="0"/>
    <x v="122"/>
    <s v="R2"/>
  </r>
  <r>
    <n v="383"/>
    <s v="M_Ninov_HWang_PIC_120719_010819_Rep2_Fr12.4834.4834.4.0.dta"/>
    <n v="4"/>
    <n v="2443.2550000000001"/>
    <s v="KDQDDRDHFGKK(1)-LLLCALDR(7)"/>
    <s v="Cross-Linked"/>
    <s v="EDC-DE"/>
    <n v="2443.2510000000002"/>
    <s v="Carbamidomethyl[C](19)"/>
    <n v="4.8799999999999997E-9"/>
    <n v="1.268799E-2"/>
    <n v="4.4749999999999998E-3"/>
    <n v="1.8315760000000001"/>
    <s v="sp|P08518|RPB2_YEAST (393)-sp|P08518|RPB2_YEAST (391)/"/>
    <x v="14"/>
    <x v="1"/>
    <n v="6"/>
    <n v="1"/>
    <n v="18"/>
    <n v="20"/>
    <x v="379"/>
    <n v="1.67E-9"/>
    <n v="1.896607172"/>
    <x v="5"/>
    <x v="98"/>
    <x v="0"/>
    <x v="105"/>
    <s v="R2"/>
  </r>
  <r>
    <n v="386"/>
    <s v="M_Ninov_HWang_PIC_120719_010819_Rep2_Fr14.3152.3152.4.0.dta"/>
    <n v="4"/>
    <n v="1861.934"/>
    <s v="TVEEAHDFNMK(3)-KEKR(1)"/>
    <s v="Cross-Linked"/>
    <s v="EDC-DE"/>
    <n v="1861.922"/>
    <s v="null"/>
    <n v="7.1000000000000005E-5"/>
    <n v="1.319818E-2"/>
    <n v="1.1787000000000001E-2"/>
    <n v="6.3305540000000002"/>
    <s v="sp|P08518|RPB2_YEAST (437)-sp|P08518|RPB2_YEAST (345)/"/>
    <x v="1"/>
    <x v="1"/>
    <n v="8"/>
    <n v="1"/>
    <n v="28"/>
    <n v="4"/>
    <x v="380"/>
    <n v="2.38006E-4"/>
    <n v="1.8794859530000001"/>
    <x v="5"/>
    <x v="118"/>
    <x v="0"/>
    <x v="123"/>
    <s v="R2"/>
  </r>
  <r>
    <n v="400"/>
    <s v="M_Ninov_HWang_PIC_120719_010819_Rep2_Fr12.6234.6234.5.0.dta"/>
    <n v="5"/>
    <n v="2770.527"/>
    <s v="VYRPLFIVEDDESLGHK(9)-ELKVRK(3)"/>
    <s v="Cross-Linked"/>
    <s v="EDC-DE"/>
    <n v="2770.5250000000001"/>
    <s v="null"/>
    <n v="1.6328820000000001E-2"/>
    <n v="1.5890749999999999E-2"/>
    <n v="1.8979999999999999E-3"/>
    <n v="0.68506900000000004"/>
    <s v="sp|P08518|RPB2_YEAST (641)-sp|P08518|RPB2_YEAST (652)/"/>
    <x v="15"/>
    <x v="1"/>
    <n v="6"/>
    <n v="1"/>
    <n v="38.5"/>
    <n v="8.5"/>
    <x v="381"/>
    <n v="3.2710110000000001E-2"/>
    <n v="1.798855605"/>
    <x v="5"/>
    <x v="104"/>
    <x v="0"/>
    <x v="112"/>
    <s v="R2"/>
  </r>
  <r>
    <n v="408"/>
    <s v="M_Ninov_HWang_PIC_120719_010819_Rep2_Fr11.9951.9951.7.0.dta"/>
    <n v="7"/>
    <n v="5298.8950000000004"/>
    <s v="DASTPLRSTENGIVDQVLVTTNQDGLKFVKVR(24)-VRTTKIPQIGDKFASR(5)"/>
    <s v="Cross-Linked"/>
    <s v="EDC-DE"/>
    <n v="5298.8919999999998"/>
    <s v="null"/>
    <n v="1.17212E-4"/>
    <n v="1.769447E-2"/>
    <n v="3.127E-3"/>
    <n v="0.59012299999999995"/>
    <s v="sp|P08518|RPB2_YEAST (959)-sp|P08518|RPB2_YEAST (972)/"/>
    <x v="11"/>
    <x v="1"/>
    <n v="5"/>
    <n v="1"/>
    <n v="26.5"/>
    <n v="17.5"/>
    <x v="382"/>
    <n v="2.9300000000000001E-5"/>
    <n v="1.7521624410000001"/>
    <x v="5"/>
    <x v="96"/>
    <x v="0"/>
    <x v="102"/>
    <s v="R2"/>
  </r>
  <r>
    <n v="409"/>
    <s v="M_Ninov_HWang_PIC_120719_010819_Rep2_Fr12.8979.8979.4.0.dta"/>
    <n v="4"/>
    <n v="3212.7"/>
    <s v="STENGIVDQVLVTTNQDGLK(3)-TTKIPQIGDK(3)"/>
    <s v="Cross-Linked"/>
    <s v="EDC-DE"/>
    <n v="3212.701"/>
    <s v="null"/>
    <n v="6.5811130000000004E-3"/>
    <n v="1.7735190000000001E-2"/>
    <n v="-4.2499999999999998E-4"/>
    <n v="-0.13228699999999999"/>
    <s v="sp|P08518|RPB2_YEAST (945)-sp|P08518|RPB2_YEAST (972)/"/>
    <x v="0"/>
    <x v="1"/>
    <n v="6"/>
    <n v="1"/>
    <n v="28"/>
    <n v="12"/>
    <x v="383"/>
    <n v="7.5149930000000002E-3"/>
    <n v="1.751164154"/>
    <x v="5"/>
    <x v="5"/>
    <x v="0"/>
    <x v="102"/>
    <s v="R2"/>
  </r>
  <r>
    <n v="427"/>
    <s v="M_Ninov_HWang_PIC_120719_010819_Rep2_Fr14.5826.5826.5.0.dta"/>
    <n v="5"/>
    <n v="2315.1640000000002"/>
    <s v="KDQDDRDHFGK(1)-LLLCALDR(7)"/>
    <s v="Cross-Linked"/>
    <s v="EDC-DE"/>
    <n v="2315.1559999999999"/>
    <s v="Carbamidomethyl[C](18)"/>
    <n v="4.29E-8"/>
    <n v="2.3952930000000001E-2"/>
    <n v="8.0090000000000005E-3"/>
    <n v="3.4593780000000001"/>
    <s v="sp|P08518|RPB2_YEAST (393)-sp|P08518|RPB2_YEAST (391)/"/>
    <x v="14"/>
    <x v="1"/>
    <n v="8"/>
    <n v="1"/>
    <n v="15"/>
    <n v="17"/>
    <x v="384"/>
    <n v="1.2700000000000001E-7"/>
    <n v="1.6206413550000001"/>
    <x v="5"/>
    <x v="98"/>
    <x v="0"/>
    <x v="105"/>
    <s v="R2"/>
  </r>
  <r>
    <n v="429"/>
    <s v="M_Ninov_HWang_PIC_120719_010819_Rep2_Fr12.13772.13772.5.0.dta"/>
    <n v="5"/>
    <n v="4124.9139999999998"/>
    <s v="YYDEDPYGFEDESAPITAEDSWAVISAFFR(10)-KGHIAK(1)"/>
    <s v="Cross-Linked"/>
    <s v="EDC-DE"/>
    <n v="4124.9189999999999"/>
    <s v="null"/>
    <n v="5.6011389999999998E-3"/>
    <n v="2.447891E-2"/>
    <n v="-5.0819999999999997E-3"/>
    <n v="-1.232024"/>
    <s v="sp|P08518|RPB2_YEAST (19)-sp|P08518|RPB2_YEAST (655)/"/>
    <x v="10"/>
    <x v="1"/>
    <n v="6"/>
    <n v="1"/>
    <n v="45"/>
    <n v="8"/>
    <x v="385"/>
    <n v="1.204699E-2"/>
    <n v="1.6112079239999999"/>
    <x v="5"/>
    <x v="105"/>
    <x v="0"/>
    <x v="113"/>
    <s v="R2"/>
  </r>
  <r>
    <n v="433"/>
    <s v="M_Ninov_HWang_PIC_120719_010819_Rep2_Fr14.5149.5149.4.0.dta"/>
    <n v="4"/>
    <n v="2443.2600000000002"/>
    <s v="KDQDDRDHFGKK(1)-LLLCALDR(7)"/>
    <s v="Cross-Linked"/>
    <s v="EDC-DE"/>
    <n v="2443.2510000000002"/>
    <s v="Carbamidomethyl[C](19)"/>
    <n v="1.37E-6"/>
    <n v="2.5343569999999999E-2"/>
    <n v="9.4490000000000008E-3"/>
    <n v="3.867388"/>
    <s v="sp|P08518|RPB2_YEAST (393)-sp|P08518|RPB2_YEAST (391)/"/>
    <x v="14"/>
    <x v="1"/>
    <n v="8"/>
    <n v="1"/>
    <n v="19"/>
    <n v="19"/>
    <x v="71"/>
    <n v="1.06E-6"/>
    <n v="1.5961322090000001"/>
    <x v="5"/>
    <x v="98"/>
    <x v="0"/>
    <x v="105"/>
    <s v="R2"/>
  </r>
  <r>
    <n v="446"/>
    <s v="M_Ninov_HWang_PIC_120719_010819_Rep2_Fr11.8431.8431.5.0.dta"/>
    <n v="5"/>
    <n v="4392.09"/>
    <s v="IYVTKPMVNESDGVTHALYPQEAR(5)-NCYLSEATESDLYK(6)"/>
    <s v="Cross-Linked"/>
    <s v="EDC-DE"/>
    <n v="4392.08"/>
    <s v="Carbamidomethyl[C](29)"/>
    <n v="3.0274200000000001E-2"/>
    <n v="3.167561E-2"/>
    <n v="1.0108000000000001E-2"/>
    <n v="2.301415"/>
    <s v="sp|P08518|RPB2_YEAST (99)-sp|P08518|RPB2_YEAST (183)/"/>
    <x v="7"/>
    <x v="1"/>
    <n v="5"/>
    <n v="1"/>
    <n v="32"/>
    <n v="16"/>
    <x v="386"/>
    <n v="3.8932439999999999E-2"/>
    <n v="1.4992750130000001"/>
    <x v="5"/>
    <x v="83"/>
    <x v="0"/>
    <x v="23"/>
    <s v="R2"/>
  </r>
  <r>
    <n v="450"/>
    <s v="M_Ninov_HWang_PIC_120719_010819_Rep2_Fr12.9642.9642.4.0.dta"/>
    <n v="4"/>
    <n v="3003.5990000000002"/>
    <s v="EFLPHITQLEGFESR(10)-IQYAKDILQK(5)"/>
    <s v="Cross-Linked"/>
    <s v="EDC-DE"/>
    <n v="3003.5940000000001"/>
    <s v="null"/>
    <n v="8.4699999999999999E-5"/>
    <n v="3.2446759999999998E-2"/>
    <n v="4.8349999999999999E-3"/>
    <n v="1.6097379999999999"/>
    <s v="sp|P08518|RPB2_YEAST (368)-sp|P08518|RPB2_YEAST (353)/"/>
    <x v="5"/>
    <x v="1"/>
    <n v="6"/>
    <n v="1"/>
    <n v="28"/>
    <n v="15"/>
    <x v="387"/>
    <n v="3.8899999999999997E-5"/>
    <n v="1.4888286639999999"/>
    <x v="5"/>
    <x v="99"/>
    <x v="0"/>
    <x v="107"/>
    <s v="R2"/>
  </r>
  <r>
    <n v="451"/>
    <s v="M_Ninov_HWang_PIC_120719_010819_Rep2_Fr12.9651.9651.5.0.dta"/>
    <n v="5"/>
    <n v="3003.5949999999998"/>
    <s v="EFLPHITQLEGFESR(10)-IQYAKDILQK(5)"/>
    <s v="Cross-Linked"/>
    <s v="EDC-DE"/>
    <n v="3003.5940000000001"/>
    <s v="null"/>
    <n v="6.23037E-4"/>
    <n v="3.5200839999999997E-2"/>
    <n v="1.4E-3"/>
    <n v="0.46610800000000002"/>
    <s v="sp|P08518|RPB2_YEAST (368)-sp|P08518|RPB2_YEAST (353)/"/>
    <x v="5"/>
    <x v="1"/>
    <n v="6"/>
    <n v="1"/>
    <n v="22"/>
    <n v="16"/>
    <x v="388"/>
    <n v="2.78931E-4"/>
    <n v="1.4534469729999999"/>
    <x v="5"/>
    <x v="99"/>
    <x v="0"/>
    <x v="107"/>
    <s v="R2"/>
  </r>
  <r>
    <n v="462"/>
    <s v="M_Ninov_HWang_PIC_120719_010819_Rep2_Fr11.8373.8373.7.0.dta"/>
    <n v="7"/>
    <n v="4692.3919999999998"/>
    <s v="LLREHGYQSRGFEVMYNGHTGK(13)-KLMAQIFFGPTYYQRLR(1)"/>
    <s v="Cross-Linked"/>
    <s v="EDC-DE"/>
    <n v="4692.3869999999997"/>
    <s v="null"/>
    <n v="5.94E-5"/>
    <n v="4.1676820000000003E-2"/>
    <n v="5.0559999999999997E-3"/>
    <n v="1.0774900000000001"/>
    <s v="sp|P08518|RPB2_YEAST (1070)-sp|P08518|RPB2_YEAST (1080)/"/>
    <x v="5"/>
    <x v="1"/>
    <n v="5"/>
    <n v="1"/>
    <n v="22"/>
    <n v="22"/>
    <x v="389"/>
    <n v="7.9800000000000003E-7"/>
    <n v="1.3801054260000001"/>
    <x v="5"/>
    <x v="107"/>
    <x v="0"/>
    <x v="11"/>
    <s v="R2"/>
  </r>
  <r>
    <n v="465"/>
    <s v="M_Ninov_HWang_PIC_120719_010819_Rep2_Fr14.3130.3130.3.0.dta"/>
    <n v="3"/>
    <n v="1861.9349999999999"/>
    <s v="TVEEAHDFNMK(3)-KEKR(1)"/>
    <s v="Cross-Linked"/>
    <s v="EDC-DE"/>
    <n v="1861.922"/>
    <s v="null"/>
    <n v="4.4976700000000001E-4"/>
    <n v="4.3223730000000002E-2"/>
    <n v="1.2810999999999999E-2"/>
    <n v="6.8805230000000002"/>
    <s v="sp|P08518|RPB2_YEAST (437)-sp|P08518|RPB2_YEAST (345)/"/>
    <x v="1"/>
    <x v="1"/>
    <n v="8"/>
    <n v="1"/>
    <n v="27"/>
    <n v="4"/>
    <x v="390"/>
    <n v="3.9049899999999999E-4"/>
    <n v="1.3642777580000001"/>
    <x v="5"/>
    <x v="118"/>
    <x v="0"/>
    <x v="123"/>
    <s v="R2"/>
  </r>
  <r>
    <n v="494"/>
    <s v="M_Ninov_HWang_PIC_120719_010819_Rep2_Fr12.9075.9075.4.0.dta"/>
    <n v="4"/>
    <n v="3673.9389999999999"/>
    <s v="STENGIVDQVLVTTNQDGLK(3)-TTKIPQIGDKFASR(3)"/>
    <s v="Cross-Linked"/>
    <s v="EDC-DE"/>
    <n v="3673.9389999999999"/>
    <s v="null"/>
    <n v="1.007071E-2"/>
    <n v="7.6562900000000003E-2"/>
    <n v="-1.5100000000000001E-4"/>
    <n v="-4.1099999999999998E-2"/>
    <s v="sp|P08518|RPB2_YEAST (945)-sp|P08518|RPB2_YEAST (972)/"/>
    <x v="0"/>
    <x v="1"/>
    <n v="6"/>
    <n v="1"/>
    <n v="22"/>
    <n v="20"/>
    <x v="391"/>
    <n v="5.6225999999999997E-4"/>
    <n v="1.1159816250000001"/>
    <x v="5"/>
    <x v="5"/>
    <x v="0"/>
    <x v="102"/>
    <s v="R2"/>
  </r>
  <r>
    <n v="500"/>
    <s v="M_Ninov_HWang_PIC_120719_010819_Rep2_Fr12.6222.6222.4.0.dta"/>
    <n v="4"/>
    <n v="2770.5279999999998"/>
    <s v="VYRPLFIVEDDESLGHK(9)-ELKVRK(3)"/>
    <s v="Cross-Linked"/>
    <s v="EDC-DE"/>
    <n v="2770.5250000000001"/>
    <s v="null"/>
    <n v="2.0303089999999999E-2"/>
    <n v="8.264502E-2"/>
    <n v="2.9489999999999998E-3"/>
    <n v="1.064419"/>
    <s v="sp|P08518|RPB2_YEAST (641)-sp|P08518|RPB2_YEAST (652)/"/>
    <x v="15"/>
    <x v="1"/>
    <n v="6"/>
    <n v="1"/>
    <n v="39.5"/>
    <n v="11.5"/>
    <x v="392"/>
    <n v="3.2647219999999998E-2"/>
    <n v="1.082783311"/>
    <x v="5"/>
    <x v="104"/>
    <x v="0"/>
    <x v="112"/>
    <s v="R2"/>
  </r>
  <r>
    <n v="512"/>
    <s v="M_Ninov_HWang_PIC_120719_010819_Rep2_Fr12.6496.6496.5.0.dta"/>
    <n v="5"/>
    <n v="3186.51"/>
    <s v="YELIAEESEDDSESGK(9)-KRTYEAIDVPGR(1)"/>
    <s v="Cross-Linked"/>
    <s v="EDC-DE"/>
    <n v="3186.5070000000001"/>
    <s v="null"/>
    <n v="1.22383E-4"/>
    <n v="8.9159569999999994E-2"/>
    <n v="3.2850000000000002E-3"/>
    <n v="1.0309090000000001"/>
    <s v="sp|P08518|RPB2_YEAST (157)-sp|P08518|RPB2_YEAST (134)/"/>
    <x v="10"/>
    <x v="1"/>
    <n v="6"/>
    <n v="1"/>
    <n v="27"/>
    <n v="13"/>
    <x v="393"/>
    <n v="1.3757099999999999E-4"/>
    <n v="1.0498320350000001"/>
    <x v="5"/>
    <x v="109"/>
    <x v="0"/>
    <x v="117"/>
    <s v="R2"/>
  </r>
  <r>
    <n v="522"/>
    <s v="M_Ninov_HWang_PIC_120719_010819_Rep2_Fr11.9897.9897.6.0.dta"/>
    <n v="6"/>
    <n v="5298.8969999999999"/>
    <s v="DASTPLRSTENGIVDQVLVTTNQDGLKFVKVR(27)-VRTTKIPQIGDKFASR(11)"/>
    <s v="Cross-Linked"/>
    <s v="EDC-DE"/>
    <n v="5298.8919999999998"/>
    <s v="null"/>
    <n v="8.0637120000000007E-2"/>
    <n v="0.10498059999999999"/>
    <n v="4.9789999999999999E-3"/>
    <n v="0.93962999999999997"/>
    <s v="sp|P08518|RPB2_YEAST (962)-sp|P08518|RPB2_YEAST (978)/"/>
    <x v="8"/>
    <x v="1"/>
    <n v="5"/>
    <n v="1"/>
    <n v="42.5"/>
    <n v="5.5"/>
    <x v="394"/>
    <n v="0.19298129999999999"/>
    <n v="0.97889094899999995"/>
    <x v="5"/>
    <x v="102"/>
    <x v="0"/>
    <x v="110"/>
    <s v="R2"/>
  </r>
  <r>
    <n v="524"/>
    <s v="M_Ninov_HWang_PIC_120719_010819_Rep2_Fr12.13788.13788.4.0.dta"/>
    <n v="4"/>
    <n v="4124.9129999999996"/>
    <s v="YYDEDPYGFEDESAPITAEDSWAVISAFFR(10)-KGHIAK(1)"/>
    <s v="Cross-Linked"/>
    <s v="EDC-DE"/>
    <n v="4124.9189999999999"/>
    <s v="null"/>
    <n v="2.9173549999999999E-2"/>
    <n v="0.1085015"/>
    <n v="-5.3709999999999999E-3"/>
    <n v="-1.3020860000000001"/>
    <s v="sp|P08518|RPB2_YEAST (19)-sp|P08518|RPB2_YEAST (655)/"/>
    <x v="10"/>
    <x v="1"/>
    <n v="6"/>
    <n v="1"/>
    <n v="31"/>
    <n v="9"/>
    <x v="395"/>
    <n v="5.8933810000000003E-2"/>
    <n v="0.96456425800000001"/>
    <x v="5"/>
    <x v="105"/>
    <x v="0"/>
    <x v="113"/>
    <s v="R2"/>
  </r>
  <r>
    <n v="531"/>
    <s v="M_Ninov_HWang_PIC_120719_010819_Rep2_Fr11.13742.13742.7.0.dta"/>
    <n v="7"/>
    <n v="5549.6689999999999"/>
    <s v="VHICGICGLMTVIAKLNHNQFECK(15)-DCMIAHGAASFLKERLMEASDAFR(14)"/>
    <s v="Cross-Linked"/>
    <s v="EDC-DE"/>
    <n v="5549.665"/>
    <s v="Carbamidomethyl[C](4);Carbamidomethyl[C](7);Carbamidomethyl[C](23);Carbamidomethyl[C](29)"/>
    <n v="0.25361"/>
    <n v="0.12776899999999999"/>
    <n v="4.2579999999999996E-3"/>
    <n v="0.76725399999999999"/>
    <s v="sp|P08518|RPB2_YEAST (1174)-sp|P08518|RPB2_YEAST (1149)/"/>
    <x v="1"/>
    <x v="1"/>
    <n v="5"/>
    <n v="1"/>
    <n v="22"/>
    <n v="17"/>
    <x v="396"/>
    <n v="0.4850892"/>
    <n v="0.89357450400000005"/>
    <x v="5"/>
    <x v="108"/>
    <x v="0"/>
    <x v="115"/>
    <s v="R2"/>
  </r>
  <r>
    <n v="532"/>
    <s v="M_Ninov_HWang_PIC_120719_010819_Rep2_Fr12.8171.8171.4.0.dta"/>
    <n v="4"/>
    <n v="3467.8980000000001"/>
    <s v="LRNLTYSSGLFVDVKKR(15)-TYEAIDVPGRELK(3)"/>
    <s v="Cross-Linked"/>
    <s v="EDC-DE"/>
    <n v="3467.9009999999998"/>
    <s v="null"/>
    <n v="5.0567060000000002E-3"/>
    <n v="0.1290528"/>
    <n v="-2.3679999999999999E-3"/>
    <n v="-0.68283400000000005"/>
    <s v="sp|P08518|RPB2_YEAST (133)-sp|P08518|RPB2_YEAST (138)/"/>
    <x v="2"/>
    <x v="1"/>
    <n v="6"/>
    <n v="1"/>
    <n v="33"/>
    <n v="19"/>
    <x v="397"/>
    <n v="3.216843E-3"/>
    <n v="0.88923256799999995"/>
    <x v="5"/>
    <x v="119"/>
    <x v="0"/>
    <x v="120"/>
    <s v="R2"/>
  </r>
  <r>
    <n v="549"/>
    <s v="M_Ninov_HWang_PIC_120719_010819_Rep2_Fr4_5.6703.6703.5.0.dta"/>
    <n v="5"/>
    <n v="4751.2740000000003"/>
    <s v="NTYQSAMGKQAMGVFLTNYNVR(9)-MDTMANILYYPQKPLGTTR(2)"/>
    <s v="Cross-Linked"/>
    <s v="EDC-DE"/>
    <n v="4751.2719999999999"/>
    <s v="Oxidation[M](7);Oxidation[M](12);Oxidation[M](26);Oxidation[M](29)"/>
    <n v="2.2115699999999999E-2"/>
    <n v="0.1602257"/>
    <n v="2.1489999999999999E-3"/>
    <n v="0.45229999999999998"/>
    <s v="sp|P08518|RPB2_YEAST (775)-sp|P08518|RPB2_YEAST (790)/"/>
    <x v="2"/>
    <x v="1"/>
    <n v="1"/>
    <n v="1"/>
    <n v="6.5"/>
    <n v="15.5"/>
    <x v="398"/>
    <n v="1.6199999999999999E-8"/>
    <n v="0.79526782200000001"/>
    <x v="5"/>
    <x v="120"/>
    <x v="0"/>
    <x v="124"/>
    <s v="R2"/>
  </r>
  <r>
    <n v="556"/>
    <s v="M_Ninov_HWang_PIC_120719_010819_Rep2_Fr11.9901.9901.7.0.dta"/>
    <n v="7"/>
    <n v="5298.8969999999999"/>
    <s v="DASTPLRSTENGIVDQVLVTTNQDGLKFVKVR(24)-VRTTKIPQIGDKFASR(5)"/>
    <s v="Cross-Linked"/>
    <s v="EDC-DE"/>
    <n v="5298.8919999999998"/>
    <s v="null"/>
    <n v="3.9199999999999997E-5"/>
    <n v="0.18744169999999999"/>
    <n v="4.679E-3"/>
    <n v="0.88301499999999999"/>
    <s v="sp|P08518|RPB2_YEAST (959)-sp|P08518|RPB2_YEAST (972)/"/>
    <x v="11"/>
    <x v="1"/>
    <n v="5"/>
    <n v="1"/>
    <n v="30.5"/>
    <n v="17.5"/>
    <x v="399"/>
    <n v="1.8099999999999999E-5"/>
    <n v="0.727133786"/>
    <x v="5"/>
    <x v="96"/>
    <x v="0"/>
    <x v="102"/>
    <s v="R2"/>
  </r>
  <r>
    <n v="558"/>
    <s v="M_Ninov_HWang_PIC_120719_010819_Rep2_Fr11.9922.9922.5.0.dta"/>
    <n v="5"/>
    <n v="5298.9030000000002"/>
    <s v="DASTPLRSTENGIVDQVLVTTNQDGLKFVKVR(27)-VRTTKIPQIGDKFASR(11)"/>
    <s v="Cross-Linked"/>
    <s v="EDC-DE"/>
    <n v="5298.8919999999998"/>
    <s v="null"/>
    <n v="2.0868890000000001E-2"/>
    <n v="0.19806219999999999"/>
    <n v="1.1015E-2"/>
    <n v="2.0787369999999998"/>
    <s v="sp|P08518|RPB2_YEAST (962)-sp|P08518|RPB2_YEAST (978)/"/>
    <x v="8"/>
    <x v="1"/>
    <n v="5"/>
    <n v="1"/>
    <n v="52.5"/>
    <n v="6.5"/>
    <x v="400"/>
    <n v="4.3283879999999997E-2"/>
    <n v="0.70319840099999997"/>
    <x v="5"/>
    <x v="102"/>
    <x v="0"/>
    <x v="110"/>
    <s v="R2"/>
  </r>
  <r>
    <n v="559"/>
    <s v="M_Ninov_HWang_PIC_120719_010819_Rep2_Fr12.7241.7241.6.2.dta"/>
    <n v="6"/>
    <n v="2642.43"/>
    <s v="VYRPLFIVEDDESLGHK(9)-ELKVR(3)"/>
    <s v="Cross-Linked"/>
    <s v="EDC-DE"/>
    <n v="2642.43"/>
    <s v="null"/>
    <n v="2.7461630000000001E-2"/>
    <n v="0.1982719"/>
    <n v="-1.9699999999999999E-4"/>
    <n v="-7.4552999999999994E-2"/>
    <s v="sp|P08518|RPB2_YEAST (641)-sp|P08518|RPB2_YEAST (652)/"/>
    <x v="15"/>
    <x v="1"/>
    <n v="6"/>
    <n v="1"/>
    <n v="26"/>
    <n v="8"/>
    <x v="401"/>
    <n v="3.8397260000000003E-2"/>
    <n v="0.70273883199999998"/>
    <x v="5"/>
    <x v="104"/>
    <x v="0"/>
    <x v="112"/>
    <s v="R2"/>
  </r>
  <r>
    <n v="560"/>
    <s v="M_Ninov_HWang_PIC_120719_010819_Rep2_Fr12.6504.6504.3.0.dta"/>
    <n v="3"/>
    <n v="3186.51"/>
    <s v="YELIAEESEDDSESGK(9)-KRTYEAIDVPGR(1)"/>
    <s v="Cross-Linked"/>
    <s v="EDC-DE"/>
    <n v="3186.5070000000001"/>
    <s v="null"/>
    <n v="1.4999029999999999E-3"/>
    <n v="0.20170850000000001"/>
    <n v="2.7399999999999998E-3"/>
    <n v="0.85987599999999997"/>
    <s v="sp|P08518|RPB2_YEAST (157)-sp|P08518|RPB2_YEAST (134)/"/>
    <x v="10"/>
    <x v="1"/>
    <n v="6"/>
    <n v="1"/>
    <n v="22"/>
    <n v="12"/>
    <x v="402"/>
    <n v="2.5599999999999999E-5"/>
    <n v="0.6952758"/>
    <x v="5"/>
    <x v="109"/>
    <x v="0"/>
    <x v="117"/>
    <s v="R2"/>
  </r>
  <r>
    <n v="574"/>
    <s v="M_Ninov_HWang_PIC_120719_010819_Rep2_Fr12.9773.9773.5.0.dta"/>
    <n v="5"/>
    <n v="4558.5290000000005"/>
    <s v="STENGIVDQVLVTTNQDGLKFVKVRVR(17)-TTKIPQIGDKFASR(3)"/>
    <s v="Cross-Linked"/>
    <s v="EDC-DE"/>
    <n v="4558.51"/>
    <s v="null"/>
    <n v="1.11322E-4"/>
    <n v="0.23344500000000001"/>
    <n v="1.8481999999999998E-2"/>
    <n v="4.0543950000000004"/>
    <s v="sp|P08518|RPB2_YEAST (959)-sp|P08518|RPB2_YEAST (972)/"/>
    <x v="11"/>
    <x v="1"/>
    <n v="6"/>
    <n v="1"/>
    <n v="31.5"/>
    <n v="18.5"/>
    <x v="403"/>
    <n v="8.14E-5"/>
    <n v="0.63181542300000004"/>
    <x v="5"/>
    <x v="96"/>
    <x v="0"/>
    <x v="102"/>
    <s v="R2"/>
  </r>
  <r>
    <n v="581"/>
    <s v="M_Ninov_HWang_PIC_120719_010819_Rep2_Fr18_19.7395.7395.3.0.dta"/>
    <n v="3"/>
    <n v="3246.788"/>
    <s v="EGSSARTIKATLPYIK(9)-RKGDINPEVSMIR(8)"/>
    <s v="Cross-Linked"/>
    <s v="EDC-DE"/>
    <n v="3246.7629999999999"/>
    <s v="Oxidation[M](30)"/>
    <n v="1"/>
    <n v="0.24879299999999999"/>
    <n v="2.5498E-2"/>
    <n v="7.8533619999999997"/>
    <s v="sp|P08518|RPB2_YEAST (270)-sp|P08518|RPB2_YEAST (612)/"/>
    <x v="2"/>
    <x v="1"/>
    <n v="9"/>
    <n v="1"/>
    <n v="7"/>
    <n v="4"/>
    <x v="404"/>
    <n v="1"/>
    <n v="0.60416184299999998"/>
    <x v="5"/>
    <x v="121"/>
    <x v="0"/>
    <x v="125"/>
    <s v="R2"/>
  </r>
  <r>
    <n v="591"/>
    <s v="M_Ninov_HWang_PIC_120719_010819_Rep2_Fr4_5.8134.8134.5.0.dta"/>
    <n v="5"/>
    <n v="4558.4690000000001"/>
    <s v="STENGIVDQVLVTTNQDGLKFVKVR(17)-VRTTKIPQIGDKFASR(5)"/>
    <s v="Cross-Linked"/>
    <s v="EDC-DE"/>
    <n v="4558.51"/>
    <s v="null"/>
    <n v="2.6686089999999999E-2"/>
    <n v="0.2585152"/>
    <n v="-4.0960000000000003E-2"/>
    <n v="-8.9853919999999992"/>
    <s v="sp|P08518|RPB2_YEAST (959)-sp|P08518|RPB2_YEAST (972)/"/>
    <x v="11"/>
    <x v="1"/>
    <n v="1"/>
    <n v="1"/>
    <n v="18.5"/>
    <n v="3.5"/>
    <x v="405"/>
    <n v="0.14711260000000001"/>
    <n v="0.58751391600000002"/>
    <x v="5"/>
    <x v="96"/>
    <x v="0"/>
    <x v="102"/>
    <s v="R2"/>
  </r>
  <r>
    <n v="614"/>
    <s v="M_Ninov_HWang_PIC_120719_010819_Rep2_Fr13.10974.10974.4.2.dta"/>
    <n v="4"/>
    <n v="3003.5940000000001"/>
    <s v="EFLPHITQLEGFESR(10)-IQYAKDILQK(5)"/>
    <s v="Cross-Linked"/>
    <s v="EDC-DE"/>
    <n v="3003.5940000000001"/>
    <s v="null"/>
    <n v="4.3243699999999998E-4"/>
    <n v="0.31553989999999998"/>
    <n v="2.3000000000000001E-4"/>
    <n v="7.6575000000000004E-2"/>
    <s v="sp|P08518|RPB2_YEAST (368)-sp|P08518|RPB2_YEAST (353)/"/>
    <x v="5"/>
    <x v="1"/>
    <n v="7"/>
    <n v="1"/>
    <n v="25.5"/>
    <n v="17.5"/>
    <x v="406"/>
    <n v="1.9154099999999999E-4"/>
    <n v="0.50094571600000004"/>
    <x v="5"/>
    <x v="99"/>
    <x v="0"/>
    <x v="107"/>
    <s v="R2"/>
  </r>
  <r>
    <n v="620"/>
    <s v="M_Ninov_HWang_PIC_120719_010819_Rep2_Fr18_19.9689.9689.3.0.dta"/>
    <n v="3"/>
    <n v="2396.317"/>
    <s v="RKGDINPEVSMIR(8)-DGKLAKPR(6)"/>
    <s v="Cross-Linked"/>
    <s v="EDC-DE"/>
    <n v="2396.319"/>
    <s v="Oxidation[M](11)"/>
    <n v="1"/>
    <n v="0.33259870000000002"/>
    <n v="-2.1080000000000001E-3"/>
    <n v="-0.87968299999999999"/>
    <s v="sp|P08518|RPB2_YEAST (612)-sp|P08518|RPB2_YEAST (510)/"/>
    <x v="2"/>
    <x v="1"/>
    <n v="9"/>
    <n v="1"/>
    <n v="3.5"/>
    <n v="2.5"/>
    <x v="0"/>
    <n v="1"/>
    <n v="0.47807945299999999"/>
    <x v="5"/>
    <x v="122"/>
    <x v="0"/>
    <x v="126"/>
    <s v="R2"/>
  </r>
  <r>
    <n v="628"/>
    <s v="M_Ninov_HWang_PIC_120719_010819_Rep2_Fr11.9425.9425.6.0.dta"/>
    <n v="6"/>
    <n v="4558.509"/>
    <s v="STENGIVDQVLVTTNQDGLKFVKVRVR(17)-TTKIPQIGDKFASR(3)"/>
    <s v="Cross-Linked"/>
    <s v="EDC-DE"/>
    <n v="4558.51"/>
    <s v="null"/>
    <n v="1.9300000000000002E-5"/>
    <n v="0.34913559999999999"/>
    <n v="-1.653E-3"/>
    <n v="-0.362618"/>
    <s v="sp|P08518|RPB2_YEAST (959)-sp|P08518|RPB2_YEAST (972)/"/>
    <x v="11"/>
    <x v="1"/>
    <n v="5"/>
    <n v="1"/>
    <n v="26.5"/>
    <n v="20.5"/>
    <x v="407"/>
    <n v="8.6400000000000003E-6"/>
    <n v="0.45700586599999998"/>
    <x v="5"/>
    <x v="96"/>
    <x v="0"/>
    <x v="102"/>
    <s v="R2"/>
  </r>
  <r>
    <n v="629"/>
    <s v="M_Ninov_HWang_PIC_120719_010819_Rep2_Fr8_9.8023.8023.3.0.dta"/>
    <n v="3"/>
    <n v="3011.7469999999998"/>
    <s v="KRLDLAGPLLAQLFK(1)-AAPSPISHVAEIR(11)"/>
    <s v="Cross-Linked"/>
    <s v="EDC-DE"/>
    <n v="3011.752"/>
    <s v="null"/>
    <n v="1"/>
    <n v="0.3564252"/>
    <n v="-4.4780000000000002E-3"/>
    <n v="-1.486842"/>
    <s v="sp|P08518|RPB2_YEAST (404)-sp|P08518|RPB2_YEAST (239)/"/>
    <x v="2"/>
    <x v="1"/>
    <n v="3"/>
    <n v="1"/>
    <n v="5"/>
    <n v="12"/>
    <x v="0"/>
    <n v="1.106063E-2"/>
    <n v="0.44803159799999998"/>
    <x v="5"/>
    <x v="123"/>
    <x v="0"/>
    <x v="127"/>
    <s v="R2"/>
  </r>
  <r>
    <n v="650"/>
    <s v="M_Ninov_HWang_PIC_120719_010819_Rep2_Fr10.13260.13260.7.0.dta"/>
    <n v="7"/>
    <n v="6037.116"/>
    <s v="DILQKEFLPHITQLEGFESRKAFFLGYMINR(21)-LLLCALDRKDQDDRDHFGK(7)"/>
    <s v="Cross-Linked"/>
    <s v="EDC-DE"/>
    <n v="6037.1"/>
    <s v="Carbamidomethyl[C](38)"/>
    <n v="3.1801000000000003E-4"/>
    <n v="0.3720176"/>
    <n v="1.5774E-2"/>
    <n v="2.6128439999999999"/>
    <s v="sp|P08518|RPB2_YEAST (374)-sp|P08518|RPB2_YEAST (391)/"/>
    <x v="1"/>
    <x v="1"/>
    <n v="4"/>
    <n v="1"/>
    <n v="26"/>
    <n v="18"/>
    <x v="144"/>
    <n v="1.6838000000000001E-4"/>
    <n v="0.42943651300000002"/>
    <x v="5"/>
    <x v="101"/>
    <x v="0"/>
    <x v="105"/>
    <s v="R2"/>
  </r>
  <r>
    <n v="651"/>
    <s v="M_Ninov_HWang_PIC_120719_010819_Rep2_Fr20_21.8923.8923.3.1.dta"/>
    <n v="3"/>
    <n v="2888.5259999999998"/>
    <s v="AAPSPISHVAEIRSALEKGSR(17)-DHFGKK(5)"/>
    <s v="Cross-Linked"/>
    <s v="EDC-DE"/>
    <n v="2888.549"/>
    <s v="null"/>
    <n v="0.89406699999999995"/>
    <n v="0.37509510000000001"/>
    <n v="-2.2342000000000001E-2"/>
    <n v="-7.73468"/>
    <s v="sp|P08518|RPB2_YEAST (245)-sp|P08518|RPB2_YEAST (403)/"/>
    <x v="2"/>
    <x v="1"/>
    <n v="10"/>
    <n v="1"/>
    <n v="6"/>
    <n v="2"/>
    <x v="408"/>
    <n v="1"/>
    <n v="0.425858609"/>
    <x v="5"/>
    <x v="124"/>
    <x v="0"/>
    <x v="128"/>
    <s v="R2"/>
  </r>
  <r>
    <n v="656"/>
    <s v="M_Ninov_HWang_PIC_120719_010819_Rep2_Fr11.8634.8634.4.0.dta"/>
    <n v="4"/>
    <n v="4310.1400000000003"/>
    <s v="EHGYQSRGFEVMYNGHTGK(10)-KLMAQIFFGPTYYQRLR(1)"/>
    <s v="Cross-Linked"/>
    <s v="EDC-DE"/>
    <n v="4310.1170000000002"/>
    <s v="null"/>
    <n v="6.4944060000000003E-3"/>
    <n v="0.38381920000000003"/>
    <n v="2.2803E-2"/>
    <n v="5.2905749999999996"/>
    <s v="sp|P08518|RPB2_YEAST (1070)-sp|P08518|RPB2_YEAST (1080)/"/>
    <x v="5"/>
    <x v="1"/>
    <n v="5"/>
    <n v="1"/>
    <n v="22"/>
    <n v="25"/>
    <x v="409"/>
    <n v="2.705509E-3"/>
    <n v="0.415873304"/>
    <x v="5"/>
    <x v="107"/>
    <x v="0"/>
    <x v="11"/>
    <s v="R2"/>
  </r>
  <r>
    <n v="657"/>
    <s v="M_Ninov_HWang_PIC_120719_010819_Rep2_Fr18_19.5781.5781.2.1.dta"/>
    <n v="2"/>
    <n v="1282.644"/>
    <s v="KGHIAK(1)-DQDDR(3)"/>
    <s v="Cross-Linked"/>
    <s v="EDC-DE"/>
    <n v="1282.6500000000001"/>
    <s v="null"/>
    <n v="1"/>
    <n v="0.38426880000000002"/>
    <n v="-5.875E-3"/>
    <n v="-4.580362"/>
    <s v="sp|P08518|RPB2_YEAST (655)-sp|P08518|RPB2_YEAST (396)/"/>
    <x v="2"/>
    <x v="1"/>
    <n v="9"/>
    <n v="1"/>
    <n v="3"/>
    <n v="5"/>
    <x v="0"/>
    <n v="0.38848890000000003"/>
    <n v="0.41536487599999999"/>
    <x v="5"/>
    <x v="125"/>
    <x v="0"/>
    <x v="129"/>
    <s v="R2"/>
  </r>
  <r>
    <n v="658"/>
    <s v="M_Ninov_HWang_PIC_120719_010819_Rep2_Fr18_19.10097.10097.3.0.dta"/>
    <n v="3"/>
    <n v="2417.2779999999998"/>
    <s v="EKELKIFTDAGR(5)-LRHMVDDK(6)"/>
    <s v="Cross-Linked"/>
    <s v="EDC-DE"/>
    <n v="2417.2600000000002"/>
    <s v="Oxidation[M](19)"/>
    <n v="0.75996520000000001"/>
    <n v="0.38664399999999999"/>
    <n v="1.7114999999999998E-2"/>
    <n v="7.0803289999999999"/>
    <s v="sp|P08518|RPB2_YEAST (625)-sp|P08518|RPB2_YEAST (1100)/"/>
    <x v="2"/>
    <x v="1"/>
    <n v="9"/>
    <n v="1"/>
    <n v="9"/>
    <n v="4"/>
    <x v="410"/>
    <n v="1"/>
    <n v="0.41268872499999998"/>
    <x v="5"/>
    <x v="126"/>
    <x v="0"/>
    <x v="130"/>
    <s v="R2"/>
  </r>
  <r>
    <n v="669"/>
    <s v="M_Ninov_HWang_PIC_120719_010819_Rep2_Fr12.9768.9768.7.0.dta"/>
    <n v="7"/>
    <n v="4558.5169999999998"/>
    <s v="STENGIVDQVLVTTNQDGLKFVKVRVR(17)-TTKIPQIGDKFASR(3)"/>
    <s v="Cross-Linked"/>
    <s v="EDC-DE"/>
    <n v="4558.51"/>
    <s v="null"/>
    <n v="1.5E-5"/>
    <n v="0.42947829999999998"/>
    <n v="6.8580000000000004E-3"/>
    <n v="1.5044390000000001"/>
    <s v="sp|P08518|RPB2_YEAST (959)-sp|P08518|RPB2_YEAST (972)/"/>
    <x v="11"/>
    <x v="1"/>
    <n v="6"/>
    <n v="1"/>
    <n v="24.5"/>
    <n v="20.5"/>
    <x v="411"/>
    <n v="4.6500000000000004E-6"/>
    <n v="0.367058775"/>
    <x v="5"/>
    <x v="96"/>
    <x v="0"/>
    <x v="102"/>
    <s v="R2"/>
  </r>
  <r>
    <n v="686"/>
    <s v="M_Ninov_HWang_PIC_120719_010819_Rep2_Fr11.14290.14290.6.1.dta"/>
    <n v="6"/>
    <n v="4226.2430000000004"/>
    <s v="KAFFLGYMINRLLLCALDRK(1)-EFLPHITQLEGFESR(13)"/>
    <s v="Cross-Linked"/>
    <s v="EDC-DE"/>
    <n v="4226.24"/>
    <s v="Carbamidomethyl[C](15)"/>
    <n v="3.7439800000000002E-4"/>
    <n v="0.49060160000000003"/>
    <n v="2.9169999999999999E-3"/>
    <n v="0.69021200000000005"/>
    <s v="sp|P08518|RPB2_YEAST (374)-sp|P08518|RPB2_YEAST (371)/"/>
    <x v="0"/>
    <x v="1"/>
    <n v="5"/>
    <n v="1"/>
    <n v="26"/>
    <n v="18"/>
    <x v="412"/>
    <n v="1.2210999999999999E-3"/>
    <n v="0.30927104"/>
    <x v="5"/>
    <x v="101"/>
    <x v="0"/>
    <x v="109"/>
    <s v="R2"/>
  </r>
  <r>
    <n v="689"/>
    <s v="M_Ninov_HWang_PIC_120719_010819_Rep2_Fr20_21.10560.10560.3.0.dta"/>
    <n v="3"/>
    <n v="1980.2190000000001"/>
    <s v="KLTKDIFR(5)-TLFKKLTK(4)"/>
    <s v="Cross-Linked"/>
    <s v="EDC-DE"/>
    <n v="1980.2370000000001"/>
    <s v="null"/>
    <n v="1"/>
    <n v="0.49751699999999999"/>
    <n v="-1.8085E-2"/>
    <n v="-9.1327459999999991"/>
    <s v="sp|P08518|RPB2_YEAST (427)-sp|P08518|RPB2_YEAST (422)/"/>
    <x v="2"/>
    <x v="1"/>
    <n v="10"/>
    <n v="1"/>
    <n v="4"/>
    <n v="2"/>
    <x v="0"/>
    <n v="1"/>
    <n v="0.30319207500000001"/>
    <x v="5"/>
    <x v="127"/>
    <x v="0"/>
    <x v="25"/>
    <s v="R2"/>
  </r>
  <r>
    <n v="692"/>
    <s v="M_Ninov_HWang_PIC_120719_010819_Rep2_Fr12.4836.4836.5.0.dta"/>
    <n v="5"/>
    <n v="2443.252"/>
    <s v="KDQDDRDHFGK(1)-LLLCALDRK(7)"/>
    <s v="Cross-Linked"/>
    <s v="EDC-DE"/>
    <n v="2443.2510000000002"/>
    <s v="Carbamidomethyl[C](18)"/>
    <n v="1.6099999999999998E-5"/>
    <n v="0.51649250000000002"/>
    <n v="1.142E-3"/>
    <n v="0.46740999999999999"/>
    <s v="sp|P08518|RPB2_YEAST (393)-sp|P08518|RPB2_YEAST (391)/"/>
    <x v="14"/>
    <x v="1"/>
    <n v="6"/>
    <n v="1"/>
    <n v="11.5"/>
    <n v="16.5"/>
    <x v="413"/>
    <n v="6.3799999999999997E-7"/>
    <n v="0.28693597999999998"/>
    <x v="5"/>
    <x v="98"/>
    <x v="0"/>
    <x v="105"/>
    <s v="R2"/>
  </r>
  <r>
    <n v="693"/>
    <s v="M_Ninov_HWang_PIC_120719_010819_Rep2_Fr20_21.7300.7300.3.0.dta"/>
    <n v="3"/>
    <n v="1779.89"/>
    <s v="DIREKELK(5)-FGEMER(3)"/>
    <s v="Cross-Linked"/>
    <s v="EDC-DE"/>
    <n v="1779.9059999999999"/>
    <s v="null"/>
    <n v="0.75357510000000005"/>
    <n v="0.52145660000000005"/>
    <n v="-1.5365E-2"/>
    <n v="-8.6324799999999993"/>
    <s v="sp|P08518|RPB2_YEAST (622)-sp|P08518|RPB2_YEAST (1132)/"/>
    <x v="2"/>
    <x v="1"/>
    <n v="10"/>
    <n v="1"/>
    <n v="4"/>
    <n v="5"/>
    <x v="0"/>
    <n v="8.5474820000000007E-2"/>
    <n v="0.28278183099999998"/>
    <x v="5"/>
    <x v="128"/>
    <x v="0"/>
    <x v="131"/>
    <s v="R2"/>
  </r>
  <r>
    <n v="694"/>
    <s v="M_Ninov_HWang_PIC_120719_010819_Rep2_Fr8_9.11971.11971.7.0.dta"/>
    <n v="7"/>
    <n v="6037.107"/>
    <s v="DILQKEFLPHITQLEGFESRKAFFLGYMINR(21)-LLLCALDRKDQDDRDHFGK(7)"/>
    <s v="Cross-Linked"/>
    <s v="EDC-DE"/>
    <n v="6037.1"/>
    <s v="Carbamidomethyl[C](38)"/>
    <n v="3.4822820000000002E-3"/>
    <n v="0.52167319999999995"/>
    <n v="6.5050000000000004E-3"/>
    <n v="1.077504"/>
    <s v="sp|P08518|RPB2_YEAST (374)-sp|P08518|RPB2_YEAST (391)/"/>
    <x v="1"/>
    <x v="1"/>
    <n v="3"/>
    <n v="1"/>
    <n v="15"/>
    <n v="16"/>
    <x v="414"/>
    <n v="5.2769410000000003E-3"/>
    <n v="0.28260147400000002"/>
    <x v="5"/>
    <x v="101"/>
    <x v="0"/>
    <x v="105"/>
    <s v="R2"/>
  </r>
  <r>
    <n v="695"/>
    <s v="M_Ninov_HWang_PIC_120719_010819_Rep2_Fr14.13977.13977.2.4.dta"/>
    <n v="2"/>
    <n v="2048.0619999999999"/>
    <s v="SAGNIVQVFKK(10)-EHGYQSR(1)"/>
    <s v="Cross-Linked"/>
    <s v="EDC-DE"/>
    <n v="2048.067"/>
    <s v="null"/>
    <n v="0.20579720000000001"/>
    <n v="0.52181960000000005"/>
    <n v="-5.0369999999999998E-3"/>
    <n v="-2.4593919999999998"/>
    <s v="sp|P08518|RPB2_YEAST (227)-sp|P08518|RPB2_YEAST (1061)/"/>
    <x v="2"/>
    <x v="1"/>
    <n v="8"/>
    <n v="1"/>
    <n v="20"/>
    <n v="3"/>
    <x v="415"/>
    <n v="0.67565529999999996"/>
    <n v="0.28247961199999999"/>
    <x v="5"/>
    <x v="129"/>
    <x v="0"/>
    <x v="132"/>
    <s v="R2"/>
  </r>
  <r>
    <n v="122"/>
    <s v="M_Ninov_HWang_PIC_120719_010819_Rep1_Fr11.10572.10572.4.0.dta"/>
    <n v="4"/>
    <n v="3499.828"/>
    <s v="LEGLAFSHGTFSSYEPELFPGLIYR(15)-KQLATK(1)"/>
    <s v="Cross-Linked"/>
    <s v="EDC-DE"/>
    <n v="3499.826"/>
    <s v="null"/>
    <n v="2.9629220000000001E-2"/>
    <n v="1.4490799999999999E-4"/>
    <n v="2.2959999999999999E-3"/>
    <n v="0.65603299999999998"/>
    <s v="sp|P13393|TBP_YEAST (186)-sp|P84233|H32_XENLA (18)/"/>
    <x v="2"/>
    <x v="0"/>
    <n v="5"/>
    <n v="1"/>
    <n v="45"/>
    <n v="8"/>
    <x v="416"/>
    <n v="5.3470379999999998E-2"/>
    <n v="3.8389091359999998"/>
    <x v="6"/>
    <x v="39"/>
    <x v="23"/>
    <x v="69"/>
    <s v="R1"/>
  </r>
  <r>
    <n v="537"/>
    <s v="M_Ninov_HWang_PIC_120719_010819_Rep1_Fr11.13707.13707.4.1.dta"/>
    <n v="4"/>
    <n v="3656.9160000000002"/>
    <s v="DTSATSGIVPTLQNIVATVTLGCRLDLK(1)-KMYYK(1)"/>
    <s v="Cross-Linked"/>
    <s v="EDC-DE"/>
    <n v="3656.9389999999999"/>
    <s v="Carbamidomethyl[C](23)"/>
    <n v="0.13177559999999999"/>
    <n v="0.2519498"/>
    <n v="-2.2801999999999999E-2"/>
    <n v="-6.2352699999999999"/>
    <s v="sp|P13393|TBP_YEAST (56)-sp|Q00578|RAD25_YEAST (835)/"/>
    <x v="2"/>
    <x v="0"/>
    <n v="5"/>
    <n v="1"/>
    <n v="29.5"/>
    <n v="4.5"/>
    <x v="417"/>
    <n v="0.34395609999999999"/>
    <n v="0.59868598200000001"/>
    <x v="6"/>
    <x v="130"/>
    <x v="21"/>
    <x v="133"/>
    <s v="R1"/>
  </r>
  <r>
    <n v="554"/>
    <s v="M_Ninov_HWang_PIC_120719_010819_Rep1_Fr6_7.2550.2550.3.1.dta"/>
    <n v="3"/>
    <n v="1622.74"/>
    <s v="MKHHHHHH(2)-NDHR(2)"/>
    <s v="Cross-Linked"/>
    <s v="EDC-DE"/>
    <n v="1622.7370000000001"/>
    <s v="null"/>
    <n v="1.088824E-2"/>
    <n v="0.33792470000000002"/>
    <n v="3.2560000000000002E-3"/>
    <n v="2.0064869999999999"/>
    <s v="sp|P13393|TBP_YEAST (241)-sp|Q00578|RAD25_YEAST (346)/"/>
    <x v="2"/>
    <x v="0"/>
    <n v="2"/>
    <n v="1"/>
    <n v="8"/>
    <n v="4"/>
    <x v="418"/>
    <n v="2.8008729999999999E-2"/>
    <n v="0.47118006299999998"/>
    <x v="6"/>
    <x v="131"/>
    <x v="21"/>
    <x v="134"/>
    <s v="R1"/>
  </r>
  <r>
    <n v="668"/>
    <s v="M_Ninov_HWang_PIC_120719_010819_Rep2_Fr4_5.5592.5592.5.0.dta"/>
    <n v="5"/>
    <n v="3519.8879999999999"/>
    <s v="IREPKTTALIFASGKMVVTGAK(15)-VMTDRDGRDR(4)"/>
    <s v="Cross-Linked"/>
    <s v="EDC-DE"/>
    <n v="3519.8879999999999"/>
    <s v="null"/>
    <n v="0.32945530000000001"/>
    <n v="0.34108500000000003"/>
    <n v="-1.7100000000000001E-4"/>
    <n v="-4.8580999999999999E-2"/>
    <s v="sp|P13393|TBP_YEAST (120)-sp|P41896|T2FB_YEAST (194)/"/>
    <x v="2"/>
    <x v="0"/>
    <n v="1"/>
    <n v="1"/>
    <n v="24"/>
    <n v="5"/>
    <x v="419"/>
    <n v="0.4689239"/>
    <n v="0.46713737900000002"/>
    <x v="6"/>
    <x v="132"/>
    <x v="19"/>
    <x v="135"/>
    <s v="R2"/>
  </r>
  <r>
    <n v="2"/>
    <s v="M_Ninov_HWang_PIC_120719_010819_Rep1_Fr6_7.4838.4838.5.1.dta"/>
    <n v="5"/>
    <n v="3406.8380000000002"/>
    <s v="IREPKTTALIFASGKMVVTGAK(15)-SEDDSKLASR(2)"/>
    <s v="Cross-Linked"/>
    <s v="EDC-DE"/>
    <n v="3406.8359999999998"/>
    <s v="null"/>
    <n v="8.2800000000000001E-13"/>
    <n v="1.77E-14"/>
    <n v="1.64E-3"/>
    <n v="0.48138500000000001"/>
    <s v="sp|P13393|TBP_YEAST (120)-sp|P13393|TBP_YEAST (129)/"/>
    <x v="4"/>
    <x v="1"/>
    <n v="2"/>
    <n v="1"/>
    <n v="26.5"/>
    <n v="16.5"/>
    <x v="420"/>
    <n v="7.2400000000000003E-11"/>
    <n v="13.75310743"/>
    <x v="6"/>
    <x v="132"/>
    <x v="8"/>
    <x v="136"/>
    <s v="R1"/>
  </r>
  <r>
    <n v="4"/>
    <s v="M_Ninov_HWang_PIC_120719_010819_Rep1_Fr6_7.13484.13484.7.0.dta"/>
    <n v="7"/>
    <n v="4951.83"/>
    <s v="QREEIYQAFEAIYPVLSEFRK(3)-MVKPKIVLLIFVSGKIVLTGAK(15)"/>
    <s v="Cross-Linked"/>
    <s v="EDC-DE"/>
    <n v="4951.8249999999998"/>
    <s v="null"/>
    <n v="1.3700310000000001E-3"/>
    <n v="1.37E-13"/>
    <n v="5.7000000000000002E-3"/>
    <n v="1.1510910000000001"/>
    <s v="sp|P13393|TBP_YEAST (221)-sp|P13393|TBP_YEAST (211)/"/>
    <x v="16"/>
    <x v="1"/>
    <n v="2"/>
    <n v="1"/>
    <n v="17"/>
    <n v="13"/>
    <x v="0"/>
    <n v="1.584071E-3"/>
    <n v="12.863889459999999"/>
    <x v="6"/>
    <x v="133"/>
    <x v="8"/>
    <x v="137"/>
    <s v="R1"/>
  </r>
  <r>
    <n v="7"/>
    <s v="M_Ninov_HWang_PIC_120719_010819_Rep1_Fr6_7.4794.4794.5.0.dta"/>
    <n v="5"/>
    <n v="3406.837"/>
    <s v="IREPKTTALIFASGKMVVTGAK(15)-SEDDSKLASR(2)"/>
    <s v="Cross-Linked"/>
    <s v="EDC-DE"/>
    <n v="3406.8359999999998"/>
    <s v="null"/>
    <n v="4.1099999999999998E-10"/>
    <n v="9.7800000000000007E-13"/>
    <n v="1.384E-3"/>
    <n v="0.40624199999999999"/>
    <s v="sp|P13393|TBP_YEAST (120)-sp|P13393|TBP_YEAST (129)/"/>
    <x v="4"/>
    <x v="1"/>
    <n v="2"/>
    <n v="1"/>
    <n v="25.5"/>
    <n v="14.5"/>
    <x v="421"/>
    <n v="4.9799999999999999E-11"/>
    <n v="12.00976245"/>
    <x v="6"/>
    <x v="132"/>
    <x v="8"/>
    <x v="136"/>
    <s v="R1"/>
  </r>
  <r>
    <n v="8"/>
    <s v="M_Ninov_HWang_PIC_120719_010819_Rep1_Fr6_7.4818.4818.6.4.dta"/>
    <n v="6"/>
    <n v="3406.8359999999998"/>
    <s v="IREPKTTALIFASGKMVVTGAK(15)-SEDDSKLASR(2)"/>
    <s v="Cross-Linked"/>
    <s v="EDC-DE"/>
    <n v="3406.8359999999998"/>
    <s v="null"/>
    <n v="7.1500000000000003E-5"/>
    <n v="1.37E-12"/>
    <n v="1.47E-4"/>
    <n v="4.3149E-2"/>
    <s v="sp|P13393|TBP_YEAST (120)-sp|P13393|TBP_YEAST (129)/"/>
    <x v="4"/>
    <x v="1"/>
    <n v="2"/>
    <n v="1"/>
    <n v="23"/>
    <n v="17"/>
    <x v="422"/>
    <n v="5.9099999999999997E-9"/>
    <n v="11.863101309999999"/>
    <x v="6"/>
    <x v="132"/>
    <x v="8"/>
    <x v="136"/>
    <s v="R1"/>
  </r>
  <r>
    <n v="17"/>
    <s v="M_Ninov_HWang_PIC_120719_010819_Rep1_Fr6_7.4787.4787.5.0.dta"/>
    <n v="5"/>
    <n v="3406.837"/>
    <s v="IREPKTTALIFASGKMVVTGAK(15)-SEDDSKLASR(2)"/>
    <s v="Cross-Linked"/>
    <s v="EDC-DE"/>
    <n v="3406.8359999999998"/>
    <s v="null"/>
    <n v="3.8000000000000001E-9"/>
    <n v="2.8699999999999999E-10"/>
    <n v="1.384E-3"/>
    <n v="0.40624199999999999"/>
    <s v="sp|P13393|TBP_YEAST (120)-sp|P13393|TBP_YEAST (129)/"/>
    <x v="4"/>
    <x v="1"/>
    <n v="2"/>
    <n v="1"/>
    <n v="23"/>
    <n v="12"/>
    <x v="423"/>
    <n v="4.7400000000000004E-12"/>
    <n v="9.5424052560000003"/>
    <x v="6"/>
    <x v="132"/>
    <x v="8"/>
    <x v="136"/>
    <s v="R1"/>
  </r>
  <r>
    <n v="24"/>
    <s v="M_Ninov_HWang_PIC_120719_010819_Rep1_Fr10.14036.14036.7.0.dta"/>
    <n v="7"/>
    <n v="4951.8310000000001"/>
    <s v="QREEIYQAFEAIYPVLSEFRK(10)-MVKPKIVLLIFVSGKIVLTGAK(15)"/>
    <s v="Cross-Linked"/>
    <s v="EDC-DE"/>
    <n v="4951.8249999999998"/>
    <s v="null"/>
    <n v="9.02E-6"/>
    <n v="1.2100000000000001E-8"/>
    <n v="6.6210000000000001E-3"/>
    <n v="1.337083"/>
    <s v="sp|P13393|TBP_YEAST (228)-sp|P13393|TBP_YEAST (211)/"/>
    <x v="17"/>
    <x v="1"/>
    <n v="4"/>
    <n v="1"/>
    <n v="25.5"/>
    <n v="27.5"/>
    <x v="424"/>
    <n v="6.0900000000000001E-6"/>
    <n v="7.9186649359999999"/>
    <x v="6"/>
    <x v="89"/>
    <x v="8"/>
    <x v="137"/>
    <s v="R1"/>
  </r>
  <r>
    <n v="29"/>
    <s v="M_Ninov_HWang_PIC_120719_010819_Rep1_Fr6_7.13481.13481.6.1.dta"/>
    <n v="6"/>
    <n v="4951.8320000000003"/>
    <s v="QREEIYQAFEAIYPVLSEFRK(3)-MVKPKIVLLIFVSGKIVLTGAK(15)"/>
    <s v="Cross-Linked"/>
    <s v="EDC-DE"/>
    <n v="4951.8249999999998"/>
    <s v="null"/>
    <n v="3.7200000000000003E-5"/>
    <n v="3.62E-8"/>
    <n v="7.4819999999999999E-3"/>
    <n v="1.510958"/>
    <s v="sp|P13393|TBP_YEAST (221)-sp|P13393|TBP_YEAST (211)/"/>
    <x v="16"/>
    <x v="1"/>
    <n v="2"/>
    <n v="1"/>
    <n v="22.5"/>
    <n v="12.5"/>
    <x v="425"/>
    <n v="2.6299999999999999E-5"/>
    <n v="7.4409411360000002"/>
    <x v="6"/>
    <x v="133"/>
    <x v="8"/>
    <x v="137"/>
    <s v="R1"/>
  </r>
  <r>
    <n v="50"/>
    <s v="M_Ninov_HWang_PIC_120719_010819_Rep1_Fr6_7.4792.4792.4.2.dta"/>
    <n v="4"/>
    <n v="2979.5839999999998"/>
    <s v="TTALIFASGKMVVTGAKSEDDSK(10)-IREPK(3)"/>
    <s v="Cross-Linked"/>
    <s v="EDC-DE"/>
    <n v="2979.5819999999999"/>
    <s v="null"/>
    <n v="1"/>
    <n v="2.03E-6"/>
    <n v="2.2239999999999998E-3"/>
    <n v="0.74641299999999999"/>
    <s v="sp|P13393|TBP_YEAST (120)-sp|P13393|TBP_YEAST (108)/"/>
    <x v="3"/>
    <x v="1"/>
    <n v="2"/>
    <n v="1"/>
    <n v="23.5"/>
    <n v="2.5"/>
    <x v="426"/>
    <n v="1"/>
    <n v="5.691820967"/>
    <x v="6"/>
    <x v="132"/>
    <x v="8"/>
    <x v="138"/>
    <s v="R1"/>
  </r>
  <r>
    <n v="68"/>
    <s v="M_Ninov_HWang_PIC_120719_010819_Rep1_Fr10.14014.14014.6.1.dta"/>
    <n v="6"/>
    <n v="4951.8329999999996"/>
    <s v="QREEIYQAFEAIYPVLSEFRK(10)-MVKPKIVLLIFVSGKIVLTGAK(15)"/>
    <s v="Cross-Linked"/>
    <s v="EDC-DE"/>
    <n v="4951.8249999999998"/>
    <s v="null"/>
    <n v="2.3499999999999999E-5"/>
    <n v="5.6400000000000002E-6"/>
    <n v="7.9830000000000005E-3"/>
    <n v="1.612133"/>
    <s v="sp|P13393|TBP_YEAST (228)-sp|P13393|TBP_YEAST (211)/"/>
    <x v="17"/>
    <x v="1"/>
    <n v="4"/>
    <n v="1"/>
    <n v="24.5"/>
    <n v="27.5"/>
    <x v="427"/>
    <n v="9.3600000000000002E-6"/>
    <n v="5.2484947210000001"/>
    <x v="6"/>
    <x v="89"/>
    <x v="8"/>
    <x v="137"/>
    <s v="R1"/>
  </r>
  <r>
    <n v="84"/>
    <s v="M_Ninov_HWang_PIC_120719_010819_Rep1_Fr14.3672.3672.4.0.dta"/>
    <n v="4"/>
    <n v="2523.1950000000002"/>
    <s v="DGTKPATTFQSEEDIKR(12)-ADEER(1)"/>
    <s v="Cross-Linked"/>
    <s v="EDC-DE"/>
    <n v="2523.1959999999999"/>
    <s v="null"/>
    <n v="3.5499999999999999E-6"/>
    <n v="1.6699999999999999E-5"/>
    <n v="-5.1199999999999998E-4"/>
    <n v="-0.20291699999999999"/>
    <s v="sp|P13393|TBP_YEAST (43)-sp|P13393|TBP_YEAST (2)/"/>
    <x v="2"/>
    <x v="1"/>
    <n v="8"/>
    <n v="1"/>
    <n v="40.5"/>
    <n v="5.5"/>
    <x v="428"/>
    <n v="5.3399999999999997E-6"/>
    <n v="4.7773768990000001"/>
    <x v="6"/>
    <x v="10"/>
    <x v="8"/>
    <x v="45"/>
    <s v="R1"/>
  </r>
  <r>
    <n v="91"/>
    <s v="M_Ninov_HWang_PIC_120719_010819_Rep1_Fr10.14173.14173.6.0.dta"/>
    <n v="6"/>
    <n v="5783.9390000000003"/>
    <s v="AAPESEKDTSATSGIVPTLQNIVATVTLGCR(7)-QREEIYQAFEAIYPVLSEFRK(10)"/>
    <s v="Cross-Linked"/>
    <s v="EDC-DE"/>
    <n v="5783.9589999999998"/>
    <s v="Carbamidomethyl[C](30)"/>
    <n v="8.7700000000000004E-5"/>
    <n v="2.4499999999999999E-5"/>
    <n v="-1.9272000000000001E-2"/>
    <n v="-3.3319740000000002"/>
    <s v="sp|P13393|TBP_YEAST (55)-sp|P13393|TBP_YEAST (228)/"/>
    <x v="1"/>
    <x v="1"/>
    <n v="4"/>
    <n v="1"/>
    <n v="27.5"/>
    <n v="22.5"/>
    <x v="429"/>
    <n v="7.2200000000000007E-5"/>
    <n v="4.610697976"/>
    <x v="6"/>
    <x v="134"/>
    <x v="8"/>
    <x v="139"/>
    <s v="R1"/>
  </r>
  <r>
    <n v="92"/>
    <s v="M_Ninov_HWang_PIC_120719_010819_Rep1_Fr10.14074.14074.6.1.dta"/>
    <n v="6"/>
    <n v="4951.8320000000003"/>
    <s v="QREEIYQAFEAIYPVLSEFRK(4)-MVKPKIVLLIFVSGKIVLTGAK(15)"/>
    <s v="Cross-Linked"/>
    <s v="EDC-DE"/>
    <n v="4951.8249999999998"/>
    <s v="null"/>
    <n v="1.5800000000000001E-5"/>
    <n v="2.4899999999999999E-5"/>
    <n v="7.7349999999999997E-3"/>
    <n v="1.5620499999999999"/>
    <s v="sp|P13393|TBP_YEAST (222)-sp|P13393|TBP_YEAST (211)/"/>
    <x v="1"/>
    <x v="1"/>
    <n v="4"/>
    <n v="1"/>
    <n v="32.5"/>
    <n v="25.5"/>
    <x v="430"/>
    <n v="4.6199999999999998E-6"/>
    <n v="4.6042706080000002"/>
    <x v="6"/>
    <x v="135"/>
    <x v="8"/>
    <x v="137"/>
    <s v="R1"/>
  </r>
  <r>
    <n v="102"/>
    <s v="M_Ninov_HWang_PIC_120719_010819_Rep1_Fr11.3011.3011.4.0.dta"/>
    <n v="4"/>
    <n v="3004.4349999999999"/>
    <s v="DGTKPATTFQSEEDIKR(12)-MKHHHHHH(2)"/>
    <s v="Cross-Linked"/>
    <s v="EDC-DE"/>
    <n v="3004.4340000000002"/>
    <s v="null"/>
    <n v="8.7099999999999995E-16"/>
    <n v="4.46E-5"/>
    <n v="8.8699999999999998E-4"/>
    <n v="0.29522999999999999"/>
    <s v="sp|P13393|TBP_YEAST (43)-sp|P13393|TBP_YEAST (241)/"/>
    <x v="12"/>
    <x v="1"/>
    <n v="5"/>
    <n v="1"/>
    <n v="27"/>
    <n v="14"/>
    <x v="431"/>
    <n v="8.0400000000000005E-16"/>
    <n v="4.3502169589999999"/>
    <x v="6"/>
    <x v="10"/>
    <x v="8"/>
    <x v="140"/>
    <s v="R1"/>
  </r>
  <r>
    <n v="115"/>
    <s v="M_Ninov_HWang_PIC_120719_010819_Rep1_Fr10.14905.14905.6.0.dta"/>
    <n v="6"/>
    <n v="4823.732"/>
    <s v="QREEIYQAFEAIYPVLSEFR(3)-MVKPKIVLLIFVSGKIVLTGAK(15)"/>
    <s v="Cross-Linked"/>
    <s v="EDC-DE"/>
    <n v="4823.7299999999996"/>
    <s v="null"/>
    <n v="4.1779089999999996E-3"/>
    <n v="1.07636E-4"/>
    <n v="2.1050000000000001E-3"/>
    <n v="0.43638399999999999"/>
    <s v="sp|P13393|TBP_YEAST (221)-sp|P13393|TBP_YEAST (211)/"/>
    <x v="16"/>
    <x v="1"/>
    <n v="4"/>
    <n v="1"/>
    <n v="19"/>
    <n v="13"/>
    <x v="290"/>
    <n v="9.74514E-4"/>
    <n v="3.9680432570000002"/>
    <x v="6"/>
    <x v="133"/>
    <x v="8"/>
    <x v="137"/>
    <s v="R1"/>
  </r>
  <r>
    <n v="126"/>
    <s v="M_Ninov_HWang_PIC_120719_010819_Rep1_Fr8_9.13440.13440.5.0.dta"/>
    <n v="5"/>
    <n v="4368.4719999999998"/>
    <s v="EEIYQAFEAIYPVLSEFRK(2)-IVLLIFVSGKIVLTGAKQR(17)"/>
    <s v="Cross-Linked"/>
    <s v="EDC-DE"/>
    <n v="4368.473"/>
    <s v="null"/>
    <n v="2.90675E-4"/>
    <n v="1.7200200000000001E-4"/>
    <n v="-1.439E-3"/>
    <n v="-0.32940599999999998"/>
    <s v="sp|P13393|TBP_YEAST (222)-sp|P13393|TBP_YEAST (218)/"/>
    <x v="2"/>
    <x v="1"/>
    <n v="3"/>
    <n v="1"/>
    <n v="26"/>
    <n v="15"/>
    <x v="170"/>
    <n v="4.8412500000000002E-4"/>
    <n v="3.7644654929999999"/>
    <x v="6"/>
    <x v="135"/>
    <x v="8"/>
    <x v="141"/>
    <s v="R1"/>
  </r>
  <r>
    <n v="129"/>
    <s v="M_Ninov_HWang_PIC_120719_010819_Rep1_Fr12.12077.12077.4.0.dta"/>
    <n v="4"/>
    <n v="3430.6610000000001"/>
    <s v="LEGLAFSHGTFSSYEPELFPGLIYR(17)-ADEER(1)"/>
    <s v="Cross-Linked"/>
    <s v="EDC-DE"/>
    <n v="3430.6590000000001"/>
    <s v="null"/>
    <n v="1.403776E-3"/>
    <n v="2.1060999999999999E-4"/>
    <n v="1.709E-3"/>
    <n v="0.49815500000000001"/>
    <s v="sp|P13393|TBP_YEAST (188)-sp|P13393|TBP_YEAST (2)/"/>
    <x v="8"/>
    <x v="1"/>
    <n v="6"/>
    <n v="1"/>
    <n v="51.5"/>
    <n v="4.5"/>
    <x v="432"/>
    <n v="1.2714670000000001E-3"/>
    <n v="3.6765201869999999"/>
    <x v="6"/>
    <x v="136"/>
    <x v="8"/>
    <x v="45"/>
    <s v="R1"/>
  </r>
  <r>
    <n v="133"/>
    <s v="M_Ninov_HWang_PIC_120719_010819_Rep1_Fr12.12084.12084.3.0.dta"/>
    <n v="3"/>
    <n v="3430.6619999999998"/>
    <s v="LEGLAFSHGTFSSYEPELFPGLIYR(17)-ADEER(1)"/>
    <s v="Cross-Linked"/>
    <s v="EDC-DE"/>
    <n v="3430.6590000000001"/>
    <s v="null"/>
    <n v="9.0439500000000003E-3"/>
    <n v="2.3387500000000001E-4"/>
    <n v="3.0109999999999998E-3"/>
    <n v="0.87767399999999995"/>
    <s v="sp|P13393|TBP_YEAST (188)-sp|P13393|TBP_YEAST (2)/"/>
    <x v="8"/>
    <x v="1"/>
    <n v="6"/>
    <n v="1"/>
    <n v="52.5"/>
    <n v="5.5"/>
    <x v="433"/>
    <n v="8.7457009999999998E-3"/>
    <n v="3.6310161989999998"/>
    <x v="6"/>
    <x v="136"/>
    <x v="8"/>
    <x v="45"/>
    <s v="R1"/>
  </r>
  <r>
    <n v="134"/>
    <s v="M_Ninov_HWang_PIC_120719_010819_Rep1_Fr10.14742.14742.6.0.dta"/>
    <n v="6"/>
    <n v="4823.7370000000001"/>
    <s v="QREEIYQAFEAIYPVLSEFR(3)-MVKPKIVLLIFVSGKIVLTGAK(15)"/>
    <s v="Cross-Linked"/>
    <s v="EDC-DE"/>
    <n v="4823.7299999999996"/>
    <s v="null"/>
    <n v="4.4700000000000002E-5"/>
    <n v="2.35718E-4"/>
    <n v="7.0780000000000001E-3"/>
    <n v="1.4673290000000001"/>
    <s v="sp|P13393|TBP_YEAST (221)-sp|P13393|TBP_YEAST (211)/"/>
    <x v="16"/>
    <x v="1"/>
    <n v="4"/>
    <n v="1"/>
    <n v="20"/>
    <n v="14"/>
    <x v="434"/>
    <n v="1.5099999999999999E-5"/>
    <n v="3.6276078049999998"/>
    <x v="6"/>
    <x v="133"/>
    <x v="8"/>
    <x v="137"/>
    <s v="R1"/>
  </r>
  <r>
    <n v="135"/>
    <s v="M_Ninov_HWang_PIC_120719_010819_Rep1_Fr4_5.4672.4672.5.0.dta"/>
    <n v="5"/>
    <n v="3406.8339999999998"/>
    <s v="IREPKTTALIFASGKMVVTGAK(15)-SEDDSKLASR(2)"/>
    <s v="Cross-Linked"/>
    <s v="EDC-DE"/>
    <n v="3406.8359999999998"/>
    <s v="null"/>
    <n v="1.0999999999999999E-8"/>
    <n v="2.3628899999999999E-4"/>
    <n v="-2.3860000000000001E-3"/>
    <n v="-0.70035700000000001"/>
    <s v="sp|P13393|TBP_YEAST (120)-sp|P13393|TBP_YEAST (129)/"/>
    <x v="4"/>
    <x v="1"/>
    <n v="1"/>
    <n v="1"/>
    <n v="26"/>
    <n v="13"/>
    <x v="435"/>
    <n v="6.0799999999999997E-10"/>
    <n v="3.6265570469999999"/>
    <x v="6"/>
    <x v="132"/>
    <x v="8"/>
    <x v="136"/>
    <s v="R1"/>
  </r>
  <r>
    <n v="149"/>
    <s v="M_Ninov_HWang_PIC_120719_010819_Rep1_Fr10.14019.14019.5.0.dta"/>
    <n v="5"/>
    <n v="4951.84"/>
    <s v="QREEIYQAFEAIYPVLSEFRK(10)-MVKPKIVLLIFVSGKIVLTGAK(15)"/>
    <s v="Cross-Linked"/>
    <s v="EDC-DE"/>
    <n v="4951.8249999999998"/>
    <s v="null"/>
    <n v="2.3374770000000001E-3"/>
    <n v="5.15968E-4"/>
    <n v="1.5262E-2"/>
    <n v="3.0820959999999999"/>
    <s v="sp|P13393|TBP_YEAST (228)-sp|P13393|TBP_YEAST (211)/"/>
    <x v="17"/>
    <x v="1"/>
    <n v="4"/>
    <n v="1"/>
    <n v="27.5"/>
    <n v="18.5"/>
    <x v="436"/>
    <n v="4.8993250000000004E-3"/>
    <n v="3.2873774010000001"/>
    <x v="6"/>
    <x v="89"/>
    <x v="8"/>
    <x v="137"/>
    <s v="R1"/>
  </r>
  <r>
    <n v="153"/>
    <s v="M_Ninov_HWang_PIC_120719_010819_Rep1_Fr10.14673.14673.6.0.dta"/>
    <n v="6"/>
    <n v="4823.7370000000001"/>
    <s v="QREEIYQAFEAIYPVLSEFR(3)-MVKPKIVLLIFVSGKIVLTGAK(15)"/>
    <s v="Cross-Linked"/>
    <s v="EDC-DE"/>
    <n v="4823.7299999999996"/>
    <s v="null"/>
    <n v="4.7199999999999997E-6"/>
    <n v="6.1191200000000005E-4"/>
    <n v="7.339E-3"/>
    <n v="1.5214369999999999"/>
    <s v="sp|P13393|TBP_YEAST (221)-sp|P13393|TBP_YEAST (211)/"/>
    <x v="16"/>
    <x v="1"/>
    <n v="4"/>
    <n v="1"/>
    <n v="20"/>
    <n v="15"/>
    <x v="437"/>
    <n v="2.2799999999999999E-8"/>
    <n v="3.2133110299999998"/>
    <x v="6"/>
    <x v="133"/>
    <x v="8"/>
    <x v="137"/>
    <s v="R1"/>
  </r>
  <r>
    <n v="154"/>
    <s v="M_Ninov_HWang_PIC_120719_010819_Rep1_Fr12.4971.4971.3.0.dta"/>
    <n v="3"/>
    <n v="2977.44"/>
    <s v="DGTKPATTFQSEEDIKR(4)-QVWENQNR(4)"/>
    <s v="Cross-Linked"/>
    <s v="EDC-DE"/>
    <n v="2977.44"/>
    <s v="null"/>
    <n v="2.4407300000000001E-4"/>
    <n v="6.1489699999999999E-4"/>
    <n v="1.15E-4"/>
    <n v="3.8623999999999999E-2"/>
    <s v="sp|P13393|TBP_YEAST (35)-sp|P13393|TBP_YEAST (27)/"/>
    <x v="10"/>
    <x v="1"/>
    <n v="6"/>
    <n v="1"/>
    <n v="26.5"/>
    <n v="10.5"/>
    <x v="438"/>
    <n v="9.8900000000000005E-5"/>
    <n v="3.2111973429999998"/>
    <x v="6"/>
    <x v="0"/>
    <x v="8"/>
    <x v="142"/>
    <s v="R1"/>
  </r>
  <r>
    <n v="164"/>
    <s v="M_Ninov_HWang_PIC_120719_010819_Rep1_Fr6_7.13491.13491.5.0.dta"/>
    <n v="5"/>
    <n v="4951.83"/>
    <s v="QREEIYQAFEAIYPVLSEFRK(3)-MVKPKIVLLIFVSGKIVLTGAK(15)"/>
    <s v="Cross-Linked"/>
    <s v="EDC-DE"/>
    <n v="4951.8249999999998"/>
    <s v="null"/>
    <n v="4.1224979999999996E-3"/>
    <n v="8.5722700000000001E-4"/>
    <n v="5.7010000000000003E-3"/>
    <n v="1.1512929999999999"/>
    <s v="sp|P13393|TBP_YEAST (221)-sp|P13393|TBP_YEAST (211)/"/>
    <x v="16"/>
    <x v="1"/>
    <n v="2"/>
    <n v="1"/>
    <n v="16.5"/>
    <n v="6.5"/>
    <x v="36"/>
    <n v="2.6131950000000001E-2"/>
    <n v="3.0669040569999999"/>
    <x v="6"/>
    <x v="133"/>
    <x v="8"/>
    <x v="137"/>
    <s v="R1"/>
  </r>
  <r>
    <n v="165"/>
    <s v="M_Ninov_HWang_PIC_120719_010819_Rep1_Fr10.14912.14912.5.0.dta"/>
    <n v="5"/>
    <n v="4823.732"/>
    <s v="QREEIYQAFEAIYPVLSEFR(10)-MVKPKIVLLIFVSGKIVLTGAK(15)"/>
    <s v="Cross-Linked"/>
    <s v="EDC-DE"/>
    <n v="4823.7299999999996"/>
    <s v="null"/>
    <n v="5.9369089999999998E-3"/>
    <n v="8.6457299999999999E-4"/>
    <n v="2.1050000000000001E-3"/>
    <n v="0.43638399999999999"/>
    <s v="sp|P13393|TBP_YEAST (228)-sp|P13393|TBP_YEAST (211)/"/>
    <x v="17"/>
    <x v="1"/>
    <n v="4"/>
    <n v="1"/>
    <n v="19"/>
    <n v="14"/>
    <x v="439"/>
    <n v="6.3229169999999999E-3"/>
    <n v="3.0631983819999999"/>
    <x v="6"/>
    <x v="89"/>
    <x v="8"/>
    <x v="137"/>
    <s v="R1"/>
  </r>
  <r>
    <n v="172"/>
    <s v="M_Ninov_HWang_PIC_120719_010819_Rep1_Fr6_7.4786.4786.5.0.dta"/>
    <n v="5"/>
    <n v="2979.5819999999999"/>
    <s v="TTALIFASGKMVVTGAKSEDDSK(10)-IREPK(3)"/>
    <s v="Cross-Linked"/>
    <s v="EDC-DE"/>
    <n v="2979.5819999999999"/>
    <s v="null"/>
    <n v="1"/>
    <n v="1.0082909999999999E-3"/>
    <n v="4.5199999999999998E-4"/>
    <n v="0.151699"/>
    <s v="sp|P13393|TBP_YEAST (120)-sp|P13393|TBP_YEAST (108)/"/>
    <x v="3"/>
    <x v="1"/>
    <n v="2"/>
    <n v="1"/>
    <n v="25.5"/>
    <n v="3.5"/>
    <x v="440"/>
    <n v="1"/>
    <n v="2.9964141089999998"/>
    <x v="6"/>
    <x v="132"/>
    <x v="8"/>
    <x v="138"/>
    <s v="R1"/>
  </r>
  <r>
    <n v="189"/>
    <s v="M_Ninov_HWang_PIC_120719_010819_Rep1_Fr11.14850.14850.5.0.dta"/>
    <n v="5"/>
    <n v="4823.7340000000004"/>
    <s v="QREEIYQAFEAIYPVLSEFR(10)-MVKPKIVLLIFVSGKIVLTGAK(15)"/>
    <s v="Cross-Linked"/>
    <s v="EDC-DE"/>
    <n v="4823.7299999999996"/>
    <s v="null"/>
    <n v="1.0891300000000001E-4"/>
    <n v="1.4768139999999999E-3"/>
    <n v="4.6010000000000001E-3"/>
    <n v="0.95382599999999995"/>
    <s v="sp|P13393|TBP_YEAST (228)-sp|P13393|TBP_YEAST (211)/"/>
    <x v="17"/>
    <x v="1"/>
    <n v="5"/>
    <n v="1"/>
    <n v="25"/>
    <n v="23"/>
    <x v="441"/>
    <n v="7.8800000000000004E-5"/>
    <n v="2.8306741990000002"/>
    <x v="6"/>
    <x v="89"/>
    <x v="8"/>
    <x v="137"/>
    <s v="R1"/>
  </r>
  <r>
    <n v="190"/>
    <s v="M_Ninov_HWang_PIC_120719_010819_Rep1_Fr4_5.4649.4649.4.0.dta"/>
    <n v="4"/>
    <n v="3406.835"/>
    <s v="IREPKTTALIFASGKMVVTGAK(15)-SEDDSKLASR(2)"/>
    <s v="Cross-Linked"/>
    <s v="EDC-DE"/>
    <n v="3406.8359999999998"/>
    <s v="null"/>
    <n v="5.8300000000000001E-5"/>
    <n v="1.480905E-3"/>
    <n v="-7.2900000000000005E-4"/>
    <n v="-0.21398200000000001"/>
    <s v="sp|P13393|TBP_YEAST (120)-sp|P13393|TBP_YEAST (129)/"/>
    <x v="4"/>
    <x v="1"/>
    <n v="1"/>
    <n v="1"/>
    <n v="15"/>
    <n v="10"/>
    <x v="442"/>
    <n v="2.1699999999999999E-8"/>
    <n v="2.8294728010000001"/>
    <x v="6"/>
    <x v="132"/>
    <x v="8"/>
    <x v="136"/>
    <s v="R1"/>
  </r>
  <r>
    <n v="195"/>
    <s v="M_Ninov_HWang_PIC_120719_010819_Rep1_Fr11.14369.14369.7.0.dta"/>
    <n v="7"/>
    <n v="4951.8289999999997"/>
    <s v="QREEIYQAFEAIYPVLSEFRK(10)-MVKPKIVLLIFVSGKIVLTGAK(15)"/>
    <s v="Cross-Linked"/>
    <s v="EDC-DE"/>
    <n v="4951.8249999999998"/>
    <s v="null"/>
    <n v="1.8E-5"/>
    <n v="1.6676849999999999E-3"/>
    <n v="4.6480000000000002E-3"/>
    <n v="0.93864400000000003"/>
    <s v="sp|P13393|TBP_YEAST (228)-sp|P13393|TBP_YEAST (211)/"/>
    <x v="17"/>
    <x v="1"/>
    <n v="5"/>
    <n v="1"/>
    <n v="26.5"/>
    <n v="26.5"/>
    <x v="443"/>
    <n v="1.95E-5"/>
    <n v="2.777885977"/>
    <x v="6"/>
    <x v="89"/>
    <x v="8"/>
    <x v="137"/>
    <s v="R1"/>
  </r>
  <r>
    <n v="199"/>
    <s v="M_Ninov_HWang_PIC_120719_010819_Rep1_Fr12.2924.2924.5.1.dta"/>
    <n v="5"/>
    <n v="3004.433"/>
    <s v="DGTKPATTFQSEEDIKR(13)-MKHHHHHH(2)"/>
    <s v="Cross-Linked"/>
    <s v="EDC-DE"/>
    <n v="3004.4340000000002"/>
    <s v="null"/>
    <n v="9.9999999999999994E-12"/>
    <n v="1.8292289999999999E-3"/>
    <n v="-1.2489999999999999E-3"/>
    <n v="-0.41571900000000001"/>
    <s v="sp|P13393|TBP_YEAST (44)-sp|P13393|TBP_YEAST (241)/"/>
    <x v="1"/>
    <x v="1"/>
    <n v="6"/>
    <n v="1"/>
    <n v="33"/>
    <n v="12"/>
    <x v="444"/>
    <n v="4.97E-11"/>
    <n v="2.737731922"/>
    <x v="6"/>
    <x v="137"/>
    <x v="8"/>
    <x v="140"/>
    <s v="R1"/>
  </r>
  <r>
    <n v="202"/>
    <s v="M_Ninov_HWang_PIC_120719_010819_Rep1_Fr11.14352.14352.5.0.dta"/>
    <n v="5"/>
    <n v="4951.8230000000003"/>
    <s v="QREEIYQAFEAIYPVLSEFRK(3)-MVKPKIVLLIFVSGKIVLTGAK(15)"/>
    <s v="Cross-Linked"/>
    <s v="EDC-DE"/>
    <n v="4951.8249999999998"/>
    <s v="null"/>
    <n v="3.0772780000000001E-3"/>
    <n v="1.9500469999999999E-3"/>
    <n v="-1.253E-3"/>
    <n v="-0.25303799999999999"/>
    <s v="sp|P13393|TBP_YEAST (221)-sp|P13393|TBP_YEAST (211)/"/>
    <x v="16"/>
    <x v="1"/>
    <n v="5"/>
    <n v="1"/>
    <n v="24.5"/>
    <n v="21.5"/>
    <x v="445"/>
    <n v="2.8884499999999999E-3"/>
    <n v="2.709954921"/>
    <x v="6"/>
    <x v="133"/>
    <x v="8"/>
    <x v="137"/>
    <s v="R1"/>
  </r>
  <r>
    <n v="204"/>
    <s v="M_Ninov_HWang_PIC_120719_010819_Rep1_Fr10.16020.16020.5.0.dta"/>
    <n v="5"/>
    <n v="4823.7309999999998"/>
    <s v="QREEIYQAFEAIYPVLSEFR(3)-MVKPKIVLLIFVSGKIVLTGAK(15)"/>
    <s v="Cross-Linked"/>
    <s v="EDC-DE"/>
    <n v="4823.7299999999996"/>
    <s v="null"/>
    <n v="5.6437429999999997E-3"/>
    <n v="2.0254209999999999E-3"/>
    <n v="1.307E-3"/>
    <n v="0.27095200000000003"/>
    <s v="sp|P13393|TBP_YEAST (221)-sp|P13393|TBP_YEAST (211)/"/>
    <x v="16"/>
    <x v="1"/>
    <n v="4"/>
    <n v="1"/>
    <n v="19"/>
    <n v="9"/>
    <x v="446"/>
    <n v="1.5507940000000001E-3"/>
    <n v="2.6934846910000001"/>
    <x v="6"/>
    <x v="133"/>
    <x v="8"/>
    <x v="137"/>
    <s v="R1"/>
  </r>
  <r>
    <n v="213"/>
    <s v="M_Ninov_HWang_PIC_120719_010819_Rep1_Fr10.9556.9556.4.0.dta"/>
    <n v="4"/>
    <n v="4079.2460000000001"/>
    <s v="IREPKTTALIFASGKMVVTGAK(3)-NAEYNPKRFAAVIMR(7)"/>
    <s v="Cross-Linked"/>
    <s v="EDC-DE"/>
    <n v="4079.241"/>
    <s v="null"/>
    <n v="7.8357949999999996E-3"/>
    <n v="2.8436759999999998E-3"/>
    <n v="5.0720000000000001E-3"/>
    <n v="1.2433689999999999"/>
    <s v="sp|P13393|TBP_YEAST (108)-sp|P13393|TBP_YEAST (97)/"/>
    <x v="9"/>
    <x v="1"/>
    <n v="4"/>
    <n v="1"/>
    <n v="32"/>
    <n v="14"/>
    <x v="447"/>
    <n v="1.156139E-2"/>
    <n v="2.5461198870000001"/>
    <x v="6"/>
    <x v="138"/>
    <x v="8"/>
    <x v="143"/>
    <s v="R1"/>
  </r>
  <r>
    <n v="227"/>
    <s v="M_Ninov_HWang_PIC_120719_010819_Rep1_Fr8_9.13485.13485.5.0.dta"/>
    <n v="5"/>
    <n v="4823.7340000000004"/>
    <s v="QREEIYQAFEAIYPVLSEFR(10)-MVKPKIVLLIFVSGKIVLTGAK(15)"/>
    <s v="Cross-Linked"/>
    <s v="EDC-DE"/>
    <n v="4823.7299999999996"/>
    <s v="null"/>
    <n v="1.3302500000000001E-3"/>
    <n v="4.5996259999999999E-3"/>
    <n v="3.9360000000000003E-3"/>
    <n v="0.81596599999999997"/>
    <s v="sp|P13393|TBP_YEAST (228)-sp|P13393|TBP_YEAST (211)/"/>
    <x v="17"/>
    <x v="1"/>
    <n v="3"/>
    <n v="1"/>
    <n v="23"/>
    <n v="23"/>
    <x v="448"/>
    <n v="1.6764169999999999E-3"/>
    <n v="2.33727748"/>
    <x v="6"/>
    <x v="89"/>
    <x v="8"/>
    <x v="137"/>
    <s v="R1"/>
  </r>
  <r>
    <n v="235"/>
    <s v="M_Ninov_HWang_PIC_120719_010819_Rep1_Fr11.14875.14875.5.0.dta"/>
    <n v="5"/>
    <n v="4823.7380000000003"/>
    <s v="QREEIYQAFEAIYPVLSEFR(10)-MVKPKIVLLIFVSGKIVLTGAK(15)"/>
    <s v="Cross-Linked"/>
    <s v="EDC-DE"/>
    <n v="4823.7299999999996"/>
    <s v="null"/>
    <n v="1.73745E-4"/>
    <n v="5.1255429999999998E-3"/>
    <n v="8.1209999999999997E-3"/>
    <n v="1.6835519999999999"/>
    <s v="sp|P13393|TBP_YEAST (228)-sp|P13393|TBP_YEAST (211)/"/>
    <x v="17"/>
    <x v="1"/>
    <n v="5"/>
    <n v="1"/>
    <n v="20"/>
    <n v="24"/>
    <x v="449"/>
    <n v="9.2100000000000003E-5"/>
    <n v="2.290260119"/>
    <x v="6"/>
    <x v="89"/>
    <x v="8"/>
    <x v="137"/>
    <s v="R1"/>
  </r>
  <r>
    <n v="244"/>
    <s v="M_Ninov_HWang_PIC_120719_010819_Rep1_Fr12.15590.15590.5.0.dta"/>
    <n v="5"/>
    <n v="4823.7250000000004"/>
    <s v="QREEIYQAFEAIYPVLSEFR(10)-MVKPKIVLLIFVSGKIVLTGAK(15)"/>
    <s v="Cross-Linked"/>
    <s v="EDC-DE"/>
    <n v="4823.7299999999996"/>
    <s v="null"/>
    <n v="4.9803499999999997E-4"/>
    <n v="5.5537099999999999E-3"/>
    <n v="-4.6560000000000004E-3"/>
    <n v="-0.96522799999999997"/>
    <s v="sp|P13393|TBP_YEAST (228)-sp|P13393|TBP_YEAST (211)/"/>
    <x v="17"/>
    <x v="1"/>
    <n v="6"/>
    <n v="1"/>
    <n v="22"/>
    <n v="24"/>
    <x v="450"/>
    <n v="5.1493100000000005E-4"/>
    <n v="2.2554168020000001"/>
    <x v="6"/>
    <x v="89"/>
    <x v="8"/>
    <x v="137"/>
    <s v="R1"/>
  </r>
  <r>
    <n v="250"/>
    <s v="M_Ninov_HWang_PIC_120719_010819_Rep1_Fr11.14936.14936.5.0.dta"/>
    <n v="5"/>
    <n v="4823.7449999999999"/>
    <s v="QREEIYQAFEAIYPVLSEFR(10)-MVKPKIVLLIFVSGKIVLTGAK(15)"/>
    <s v="Cross-Linked"/>
    <s v="EDC-DE"/>
    <n v="4823.7299999999996"/>
    <s v="null"/>
    <n v="5.9200000000000002E-5"/>
    <n v="5.7382279999999997E-3"/>
    <n v="1.5502999999999999E-2"/>
    <n v="3.2139030000000002"/>
    <s v="sp|P13393|TBP_YEAST (228)-sp|P13393|TBP_YEAST (211)/"/>
    <x v="17"/>
    <x v="1"/>
    <n v="5"/>
    <n v="1"/>
    <n v="22"/>
    <n v="24"/>
    <x v="245"/>
    <n v="2.7500000000000001E-5"/>
    <n v="2.2412222000000002"/>
    <x v="6"/>
    <x v="89"/>
    <x v="8"/>
    <x v="137"/>
    <s v="R1"/>
  </r>
  <r>
    <n v="252"/>
    <s v="M_Ninov_HWang_PIC_120719_010819_Rep1_Fr10.14418.14418.5.0.dta"/>
    <n v="5"/>
    <n v="4823.7299999999996"/>
    <s v="QREEIYQAFEAIYPVLSEFR(10)-MVKPKIVLLIFVSGKIVLTGAK(15)"/>
    <s v="Cross-Linked"/>
    <s v="EDC-DE"/>
    <n v="4823.7299999999996"/>
    <s v="null"/>
    <n v="1.458542E-2"/>
    <n v="5.8848019999999997E-3"/>
    <n v="4.1300000000000001E-4"/>
    <n v="8.5618E-2"/>
    <s v="sp|P13393|TBP_YEAST (228)-sp|P13393|TBP_YEAST (211)/"/>
    <x v="17"/>
    <x v="1"/>
    <n v="4"/>
    <n v="1"/>
    <n v="16"/>
    <n v="15"/>
    <x v="451"/>
    <n v="2.3459089999999998E-2"/>
    <n v="2.2302681450000001"/>
    <x v="6"/>
    <x v="89"/>
    <x v="8"/>
    <x v="137"/>
    <s v="R1"/>
  </r>
  <r>
    <n v="254"/>
    <s v="M_Ninov_HWang_PIC_120719_010819_Rep1_Fr12.2921.2921.4.0.dta"/>
    <n v="4"/>
    <n v="3004.4360000000001"/>
    <s v="DGTKPATTFQSEEDIKR(12)-MKHHHHHH(2)"/>
    <s v="Cross-Linked"/>
    <s v="EDC-DE"/>
    <n v="3004.4340000000002"/>
    <s v="null"/>
    <n v="1.6099999999999999E-15"/>
    <n v="5.8958689999999998E-3"/>
    <n v="1.408E-3"/>
    <n v="0.46864099999999997"/>
    <s v="sp|P13393|TBP_YEAST (43)-sp|P13393|TBP_YEAST (241)/"/>
    <x v="12"/>
    <x v="1"/>
    <n v="6"/>
    <n v="1"/>
    <n v="30"/>
    <n v="13"/>
    <x v="452"/>
    <n v="1.2699999999999999E-13"/>
    <n v="2.229452175"/>
    <x v="6"/>
    <x v="10"/>
    <x v="8"/>
    <x v="140"/>
    <s v="R1"/>
  </r>
  <r>
    <n v="259"/>
    <s v="M_Ninov_HWang_PIC_120719_010819_Rep1_Fr14.5171.5171.3.0.dta"/>
    <n v="3"/>
    <n v="2977.444"/>
    <s v="DGTKPATTFQSEEDIKR(4)-QVWENQNR(4)"/>
    <s v="Cross-Linked"/>
    <s v="EDC-DE"/>
    <n v="2977.44"/>
    <s v="null"/>
    <n v="2.0700000000000001E-6"/>
    <n v="6.0704720000000004E-3"/>
    <n v="4.1279999999999997E-3"/>
    <n v="1.3864259999999999"/>
    <s v="sp|P13393|TBP_YEAST (35)-sp|P13393|TBP_YEAST (27)/"/>
    <x v="10"/>
    <x v="1"/>
    <n v="8"/>
    <n v="1"/>
    <n v="29.5"/>
    <n v="10.5"/>
    <x v="453"/>
    <n v="2.1799999999999999E-6"/>
    <n v="2.2167775399999998"/>
    <x v="6"/>
    <x v="0"/>
    <x v="8"/>
    <x v="142"/>
    <s v="R1"/>
  </r>
  <r>
    <n v="262"/>
    <s v="M_Ninov_HWang_PIC_120719_010819_Rep1_Fr10.15921.15921.5.0.dta"/>
    <n v="5"/>
    <n v="4823.7340000000004"/>
    <s v="QREEIYQAFEAIYPVLSEFR(3)-MVKPKIVLLIFVSGKIVLTGAK(15)"/>
    <s v="Cross-Linked"/>
    <s v="EDC-DE"/>
    <n v="4823.7299999999996"/>
    <s v="null"/>
    <n v="8.8095800000000004E-4"/>
    <n v="6.5537670000000003E-3"/>
    <n v="3.777E-3"/>
    <n v="0.78300400000000003"/>
    <s v="sp|P13393|TBP_YEAST (221)-sp|P13393|TBP_YEAST (211)/"/>
    <x v="16"/>
    <x v="1"/>
    <n v="4"/>
    <n v="1"/>
    <n v="19"/>
    <n v="8"/>
    <x v="454"/>
    <n v="1.91399E-4"/>
    <n v="2.1835090030000002"/>
    <x v="6"/>
    <x v="133"/>
    <x v="8"/>
    <x v="137"/>
    <s v="R1"/>
  </r>
  <r>
    <n v="263"/>
    <s v="M_Ninov_HWang_PIC_120719_010819_Rep1_Fr10.15940.15940.6.0.dta"/>
    <n v="6"/>
    <n v="4823.7340000000004"/>
    <s v="QREEIYQAFEAIYPVLSEFR(3)-MVKPKIVLLIFVSGKIVLTGAK(15)"/>
    <s v="Cross-Linked"/>
    <s v="EDC-DE"/>
    <n v="4823.7299999999996"/>
    <s v="null"/>
    <n v="1"/>
    <n v="6.6570470000000001E-3"/>
    <n v="4.4530000000000004E-3"/>
    <n v="0.92314499999999999"/>
    <s v="sp|P13393|TBP_YEAST (221)-sp|P13393|TBP_YEAST (211)/"/>
    <x v="16"/>
    <x v="1"/>
    <n v="4"/>
    <n v="1"/>
    <n v="15"/>
    <n v="9"/>
    <x v="0"/>
    <n v="1"/>
    <n v="2.1767183769999998"/>
    <x v="6"/>
    <x v="133"/>
    <x v="8"/>
    <x v="137"/>
    <s v="R1"/>
  </r>
  <r>
    <n v="265"/>
    <s v="M_Ninov_HWang_PIC_120719_010819_Rep1_Fr10.14601.14601.5.0.dta"/>
    <n v="5"/>
    <n v="4823.7479999999996"/>
    <s v="QREEIYQAFEAIYPVLSEFR(10)-MVKPKIVLLIFVSGKIVLTGAK(15)"/>
    <s v="Cross-Linked"/>
    <s v="EDC-DE"/>
    <n v="4823.7299999999996"/>
    <s v="null"/>
    <n v="4.2829499999999998E-4"/>
    <n v="6.7024980000000003E-3"/>
    <n v="1.7926000000000001E-2"/>
    <n v="3.7162109999999999"/>
    <s v="sp|P13393|TBP_YEAST (228)-sp|P13393|TBP_YEAST (211)/"/>
    <x v="17"/>
    <x v="1"/>
    <n v="4"/>
    <n v="1"/>
    <n v="21"/>
    <n v="19"/>
    <x v="169"/>
    <n v="2.0259400000000001E-4"/>
    <n v="2.1737633070000002"/>
    <x v="6"/>
    <x v="89"/>
    <x v="8"/>
    <x v="137"/>
    <s v="R1"/>
  </r>
  <r>
    <n v="266"/>
    <s v="M_Ninov_HWang_PIC_120719_010819_Rep1_Fr11.15121.15121.5.0.dta"/>
    <n v="5"/>
    <n v="4823.7380000000003"/>
    <s v="QREEIYQAFEAIYPVLSEFR(3)-MVKPKIVLLIFVSGKIVLTGAK(15)"/>
    <s v="Cross-Linked"/>
    <s v="EDC-DE"/>
    <n v="4823.7299999999996"/>
    <s v="null"/>
    <n v="1.56E-5"/>
    <n v="6.8090520000000003E-3"/>
    <n v="8.4139999999999996E-3"/>
    <n v="1.7442930000000001"/>
    <s v="sp|P13393|TBP_YEAST (221)-sp|P13393|TBP_YEAST (211)/"/>
    <x v="16"/>
    <x v="1"/>
    <n v="5"/>
    <n v="1"/>
    <n v="22"/>
    <n v="17"/>
    <x v="455"/>
    <n v="5.2599999999999996E-6"/>
    <n v="2.1669133490000001"/>
    <x v="6"/>
    <x v="133"/>
    <x v="8"/>
    <x v="137"/>
    <s v="R1"/>
  </r>
  <r>
    <n v="270"/>
    <s v="M_Ninov_HWang_PIC_120719_010819_Rep1_Fr10.14137.14137.6.1.dta"/>
    <n v="6"/>
    <n v="4951.8320000000003"/>
    <s v="QREEIYQAFEAIYPVLSEFRK(10)-MVKPKIVLLIFVSGKIVLTGAK(15)"/>
    <s v="Cross-Linked"/>
    <s v="EDC-DE"/>
    <n v="4951.8249999999998"/>
    <s v="null"/>
    <n v="4.1052759999999997E-3"/>
    <n v="7.5618409999999997E-3"/>
    <n v="7.7349999999999997E-3"/>
    <n v="1.5620499999999999"/>
    <s v="sp|P13393|TBP_YEAST (228)-sp|P13393|TBP_YEAST (211)/"/>
    <x v="17"/>
    <x v="1"/>
    <n v="4"/>
    <n v="1"/>
    <n v="24.5"/>
    <n v="18.5"/>
    <x v="456"/>
    <n v="9.4648019999999996E-3"/>
    <n v="2.1213724589999998"/>
    <x v="6"/>
    <x v="89"/>
    <x v="8"/>
    <x v="137"/>
    <s v="R1"/>
  </r>
  <r>
    <n v="272"/>
    <s v="M_Ninov_HWang_PIC_120719_010819_Rep1_Fr4_5.4673.4673.6.1.dta"/>
    <n v="6"/>
    <n v="3406.8359999999998"/>
    <s v="IREPKTTALIFASGKMVVTGAK(15)-SEDDSKLASR(2)"/>
    <s v="Cross-Linked"/>
    <s v="EDC-DE"/>
    <n v="3406.8359999999998"/>
    <s v="null"/>
    <n v="6.8600000000000004E-6"/>
    <n v="7.8164319999999999E-3"/>
    <n v="-3.8999999999999999E-4"/>
    <n v="-0.11447599999999999"/>
    <s v="sp|P13393|TBP_YEAST (120)-sp|P13393|TBP_YEAST (129)/"/>
    <x v="4"/>
    <x v="1"/>
    <n v="1"/>
    <n v="1"/>
    <n v="14"/>
    <n v="11"/>
    <x v="457"/>
    <n v="3.14E-6"/>
    <n v="2.1069914459999999"/>
    <x v="6"/>
    <x v="132"/>
    <x v="8"/>
    <x v="136"/>
    <s v="R1"/>
  </r>
  <r>
    <n v="273"/>
    <s v="M_Ninov_HWang_PIC_120719_010819_Rep1_Fr4_5.4633.4633.6.1.dta"/>
    <n v="6"/>
    <n v="3406.835"/>
    <s v="IREPKTTALIFASGKMVVTGAK(15)-SEDDSKLASR(2)"/>
    <s v="Cross-Linked"/>
    <s v="EDC-DE"/>
    <n v="3406.8359999999998"/>
    <s v="null"/>
    <n v="5.0300000000000001E-6"/>
    <n v="7.9144430000000002E-3"/>
    <n v="-1.3940000000000001E-3"/>
    <n v="-0.40917700000000001"/>
    <s v="sp|P13393|TBP_YEAST (120)-sp|P13393|TBP_YEAST (129)/"/>
    <x v="4"/>
    <x v="1"/>
    <n v="1"/>
    <n v="1"/>
    <n v="14.5"/>
    <n v="14.5"/>
    <x v="458"/>
    <n v="6.3800000000000002E-8"/>
    <n v="2.1015796440000001"/>
    <x v="6"/>
    <x v="132"/>
    <x v="8"/>
    <x v="136"/>
    <s v="R1"/>
  </r>
  <r>
    <n v="291"/>
    <s v="M_Ninov_HWang_PIC_120719_010819_Rep1_Fr11.14449.14449.7.0.dta"/>
    <n v="7"/>
    <n v="4951.8239999999996"/>
    <s v="QREEIYQAFEAIYPVLSEFRK(10)-MVKPKIVLLIFVSGKIVLTGAK(15)"/>
    <s v="Cross-Linked"/>
    <s v="EDC-DE"/>
    <n v="4951.8249999999998"/>
    <s v="null"/>
    <n v="1.0200000000000001E-5"/>
    <n v="1.2138019999999999E-2"/>
    <n v="-4.8200000000000001E-4"/>
    <n v="-9.7337999999999994E-2"/>
    <s v="sp|P13393|TBP_YEAST (228)-sp|P13393|TBP_YEAST (211)/"/>
    <x v="17"/>
    <x v="1"/>
    <n v="5"/>
    <n v="1"/>
    <n v="24.5"/>
    <n v="23.5"/>
    <x v="112"/>
    <n v="2.72E-5"/>
    <n v="1.9158521509999999"/>
    <x v="6"/>
    <x v="89"/>
    <x v="8"/>
    <x v="137"/>
    <s v="R1"/>
  </r>
  <r>
    <n v="293"/>
    <s v="M_Ninov_HWang_PIC_120719_010819_Rep1_Fr11.6720.6720.5.0.dta"/>
    <n v="5"/>
    <n v="3406.8389999999999"/>
    <s v="IREPKTTALIFASGKMVVTGAK(15)-SEDDSKLASR(2)"/>
    <s v="Cross-Linked"/>
    <s v="EDC-DE"/>
    <n v="3406.8359999999998"/>
    <s v="null"/>
    <n v="6.5700000000000002E-7"/>
    <n v="1.318269E-2"/>
    <n v="2.6770000000000001E-3"/>
    <n v="0.78577300000000005"/>
    <s v="sp|P13393|TBP_YEAST (120)-sp|P13393|TBP_YEAST (129)/"/>
    <x v="4"/>
    <x v="1"/>
    <n v="5"/>
    <n v="1"/>
    <n v="42"/>
    <n v="19"/>
    <x v="459"/>
    <n v="1.6000000000000001E-8"/>
    <n v="1.8799959610000001"/>
    <x v="6"/>
    <x v="132"/>
    <x v="8"/>
    <x v="136"/>
    <s v="R1"/>
  </r>
  <r>
    <n v="295"/>
    <s v="M_Ninov_HWang_PIC_120719_010819_Rep1_Fr4_5.4623.4623.5.0.dta"/>
    <n v="5"/>
    <n v="3406.835"/>
    <s v="IREPKTTALIFASGKMVVTGAK(15)-SEDDSKLASR(2)"/>
    <s v="Cross-Linked"/>
    <s v="EDC-DE"/>
    <n v="3406.8359999999998"/>
    <s v="null"/>
    <n v="3.4100000000000001E-8"/>
    <n v="1.3662820000000001E-2"/>
    <n v="-6.1499999999999999E-4"/>
    <n v="-0.18051900000000001"/>
    <s v="sp|P13393|TBP_YEAST (120)-sp|P13393|TBP_YEAST (129)/"/>
    <x v="4"/>
    <x v="1"/>
    <n v="1"/>
    <n v="1"/>
    <n v="20"/>
    <n v="11"/>
    <x v="460"/>
    <n v="1.5399999999999999E-12"/>
    <n v="1.8644596529999999"/>
    <x v="6"/>
    <x v="132"/>
    <x v="8"/>
    <x v="136"/>
    <s v="R1"/>
  </r>
  <r>
    <n v="300"/>
    <s v="M_Ninov_HWang_PIC_120719_010819_Rep1_Fr11.3013.3013.5.0.dta"/>
    <n v="5"/>
    <n v="3004.431"/>
    <s v="DGTKPATTFQSEEDIKR(12)-MKHHHHHH(2)"/>
    <s v="Cross-Linked"/>
    <s v="EDC-DE"/>
    <n v="3004.4340000000002"/>
    <s v="null"/>
    <n v="8.4499999999999996E-9"/>
    <n v="1.524172E-2"/>
    <n v="-2.7980000000000001E-3"/>
    <n v="-0.93128999999999995"/>
    <s v="sp|P13393|TBP_YEAST (43)-sp|P13393|TBP_YEAST (241)/"/>
    <x v="12"/>
    <x v="1"/>
    <n v="5"/>
    <n v="1"/>
    <n v="24"/>
    <n v="10"/>
    <x v="461"/>
    <n v="1.34E-11"/>
    <n v="1.816966021"/>
    <x v="6"/>
    <x v="10"/>
    <x v="8"/>
    <x v="140"/>
    <s v="R1"/>
  </r>
  <r>
    <n v="357"/>
    <s v="M_Ninov_HWang_PIC_120719_010819_Rep1_Fr12.15688.15688.5.0.dta"/>
    <n v="5"/>
    <n v="4823.7340000000004"/>
    <s v="QREEIYQAFEAIYPVLSEFR(10)-MVKPKIVLLIFVSGKIVLTGAK(15)"/>
    <s v="Cross-Linked"/>
    <s v="EDC-DE"/>
    <n v="4823.7299999999996"/>
    <s v="null"/>
    <n v="2.2862499999999999E-4"/>
    <n v="2.1497849999999999E-2"/>
    <n v="4.2529999999999998E-3"/>
    <n v="0.88168299999999999"/>
    <s v="sp|P13393|TBP_YEAST (228)-sp|P13393|TBP_YEAST (211)/"/>
    <x v="17"/>
    <x v="1"/>
    <n v="6"/>
    <n v="1"/>
    <n v="22"/>
    <n v="24"/>
    <x v="462"/>
    <n v="1.05752E-4"/>
    <n v="1.6676049719999999"/>
    <x v="6"/>
    <x v="89"/>
    <x v="8"/>
    <x v="137"/>
    <s v="R1"/>
  </r>
  <r>
    <n v="376"/>
    <s v="M_Ninov_HWang_PIC_120719_010819_Rep1_Fr11.14781.14781.6.0.dta"/>
    <n v="6"/>
    <n v="4823.7280000000001"/>
    <s v="QREEIYQAFEAIYPVLSEFR(10)-MVKPKIVLLIFVSGKIVLTGAK(15)"/>
    <s v="Cross-Linked"/>
    <s v="EDC-DE"/>
    <n v="4823.7299999999996"/>
    <s v="null"/>
    <n v="1.2862600000000001E-4"/>
    <n v="3.2916529999999999E-2"/>
    <n v="-2.1949999999999999E-3"/>
    <n v="-0.455042"/>
    <s v="sp|P13393|TBP_YEAST (228)-sp|P13393|TBP_YEAST (211)/"/>
    <x v="17"/>
    <x v="1"/>
    <n v="5"/>
    <n v="1"/>
    <n v="23"/>
    <n v="17"/>
    <x v="463"/>
    <n v="1.7330700000000001E-4"/>
    <n v="1.4825859539999999"/>
    <x v="6"/>
    <x v="89"/>
    <x v="8"/>
    <x v="137"/>
    <s v="R1"/>
  </r>
  <r>
    <n v="380"/>
    <s v="M_Ninov_HWang_PIC_120719_010819_Rep1_Fr11.14429.14429.5.0.dta"/>
    <n v="5"/>
    <n v="4951.82"/>
    <s v="QREEIYQAFEAIYPVLSEFRK(10)-MVKPKIVLLIFVSGKIVLTGAK(15)"/>
    <s v="Cross-Linked"/>
    <s v="EDC-DE"/>
    <n v="4951.8249999999998"/>
    <s v="null"/>
    <n v="2.4508889999999999E-3"/>
    <n v="3.6191090000000002E-2"/>
    <n v="-5.11E-3"/>
    <n v="-1.0319430000000001"/>
    <s v="sp|P13393|TBP_YEAST (228)-sp|P13393|TBP_YEAST (211)/"/>
    <x v="17"/>
    <x v="1"/>
    <n v="5"/>
    <n v="1"/>
    <n v="27.5"/>
    <n v="20.5"/>
    <x v="464"/>
    <n v="4.3900379999999998E-3"/>
    <n v="1.4413983370000001"/>
    <x v="6"/>
    <x v="89"/>
    <x v="8"/>
    <x v="137"/>
    <s v="R1"/>
  </r>
  <r>
    <n v="387"/>
    <s v="M_Ninov_HWang_PIC_120719_010819_Rep1_Fr10.14771.14771.5.0.dta"/>
    <n v="5"/>
    <n v="4823.7430000000004"/>
    <s v="QREEIYQAFEAIYPVLSEFR(10)-MVKPKIVLLIFVSGKIVLTGAK(15)"/>
    <s v="Cross-Linked"/>
    <s v="EDC-DE"/>
    <n v="4823.7299999999996"/>
    <s v="null"/>
    <n v="3.6042799999999999E-4"/>
    <n v="4.0410340000000003E-2"/>
    <n v="1.3136999999999999E-2"/>
    <n v="2.723411"/>
    <s v="sp|P13393|TBP_YEAST (228)-sp|P13393|TBP_YEAST (211)/"/>
    <x v="17"/>
    <x v="1"/>
    <n v="4"/>
    <n v="1"/>
    <n v="20"/>
    <n v="18"/>
    <x v="465"/>
    <n v="2.1768300000000001E-4"/>
    <n v="1.393507496"/>
    <x v="6"/>
    <x v="89"/>
    <x v="8"/>
    <x v="137"/>
    <s v="R1"/>
  </r>
  <r>
    <n v="398"/>
    <s v="M_Ninov_HWang_PIC_120719_010819_Rep1_Fr12.2863.2863.4.1.dta"/>
    <n v="4"/>
    <n v="3132.5329999999999"/>
    <s v="DGTKPATTFQSEEDIKR(12)-KMKHHHHHH(3)"/>
    <s v="Cross-Linked"/>
    <s v="EDC-DE"/>
    <n v="3132.529"/>
    <s v="null"/>
    <n v="3.1300000000000001E-16"/>
    <n v="4.9665670000000002E-2"/>
    <n v="3.7469999999999999E-3"/>
    <n v="1.1961580000000001"/>
    <s v="sp|P13393|TBP_YEAST (43)-sp|P13393|TBP_YEAST (241)/"/>
    <x v="12"/>
    <x v="1"/>
    <n v="6"/>
    <n v="1"/>
    <n v="29"/>
    <n v="15"/>
    <x v="466"/>
    <n v="1.1100000000000001E-9"/>
    <n v="1.3039437009999999"/>
    <x v="6"/>
    <x v="10"/>
    <x v="8"/>
    <x v="140"/>
    <s v="R1"/>
  </r>
  <r>
    <n v="400"/>
    <s v="M_Ninov_HWang_PIC_120719_010819_Rep1_Fr11.6731.6731.6.0.dta"/>
    <n v="6"/>
    <n v="3406.8359999999998"/>
    <s v="IREPKTTALIFASGKMVVTGAK(15)-SEDDSKLASR(2)"/>
    <s v="Cross-Linked"/>
    <s v="EDC-DE"/>
    <n v="3406.8359999999998"/>
    <s v="null"/>
    <n v="6.75E-7"/>
    <n v="5.1510260000000002E-2"/>
    <n v="-1.3799999999999999E-4"/>
    <n v="-4.0507000000000001E-2"/>
    <s v="sp|P13393|TBP_YEAST (120)-sp|P13393|TBP_YEAST (129)/"/>
    <x v="4"/>
    <x v="1"/>
    <n v="5"/>
    <n v="1"/>
    <n v="23.5"/>
    <n v="16.5"/>
    <x v="467"/>
    <n v="1.4399999999999999E-7"/>
    <n v="1.288106258"/>
    <x v="6"/>
    <x v="132"/>
    <x v="8"/>
    <x v="136"/>
    <s v="R1"/>
  </r>
  <r>
    <n v="402"/>
    <s v="M_Ninov_HWang_PIC_120719_010819_Rep1_Fr6_7.4804.4804.5.0.dta"/>
    <n v="5"/>
    <n v="2979.5819999999999"/>
    <s v="TTALIFASGKMVVTGAKSEDDSK(10)-IREPK(3)"/>
    <s v="Cross-Linked"/>
    <s v="EDC-DE"/>
    <n v="2979.5819999999999"/>
    <s v="null"/>
    <n v="1"/>
    <n v="5.3400299999999998E-2"/>
    <n v="4.5199999999999998E-4"/>
    <n v="0.151699"/>
    <s v="sp|P13393|TBP_YEAST (120)-sp|P13393|TBP_YEAST (108)/"/>
    <x v="3"/>
    <x v="1"/>
    <n v="2"/>
    <n v="1"/>
    <n v="14.5"/>
    <n v="2.5"/>
    <x v="468"/>
    <n v="1"/>
    <n v="1.272456303"/>
    <x v="6"/>
    <x v="132"/>
    <x v="8"/>
    <x v="138"/>
    <s v="R1"/>
  </r>
  <r>
    <n v="403"/>
    <s v="M_Ninov_HWang_PIC_120719_010819_Rep1_Fr11.14814.14814.5.0.dta"/>
    <n v="5"/>
    <n v="4823.7340000000004"/>
    <s v="QREEIYQAFEAIYPVLSEFR(10)-MVKPKIVLLIFVSGKIVLTGAK(15)"/>
    <s v="Cross-Linked"/>
    <s v="EDC-DE"/>
    <n v="4823.7299999999996"/>
    <s v="null"/>
    <n v="1.3616209999999999E-3"/>
    <n v="5.3857580000000002E-2"/>
    <n v="4.4809999999999997E-3"/>
    <n v="0.92894900000000002"/>
    <s v="sp|P13393|TBP_YEAST (228)-sp|P13393|TBP_YEAST (211)/"/>
    <x v="17"/>
    <x v="1"/>
    <n v="5"/>
    <n v="1"/>
    <n v="20"/>
    <n v="21"/>
    <x v="469"/>
    <n v="1.4139140000000001E-3"/>
    <n v="1.2687531649999999"/>
    <x v="6"/>
    <x v="89"/>
    <x v="8"/>
    <x v="137"/>
    <s v="R1"/>
  </r>
  <r>
    <n v="406"/>
    <s v="M_Ninov_HWang_PIC_120719_010819_Rep1_Fr4_5.4632.4632.5.0.dta"/>
    <n v="5"/>
    <n v="2979.5819999999999"/>
    <s v="TTALIFASGKMVVTGAKSEDDSK(10)-IREPK(3)"/>
    <s v="Cross-Linked"/>
    <s v="EDC-DE"/>
    <n v="2979.5819999999999"/>
    <s v="null"/>
    <n v="1"/>
    <n v="5.6072700000000003E-2"/>
    <n v="3.7399999999999998E-4"/>
    <n v="0.12552099999999999"/>
    <s v="sp|P13393|TBP_YEAST (120)-sp|P13393|TBP_YEAST (108)/"/>
    <x v="3"/>
    <x v="1"/>
    <n v="1"/>
    <n v="1"/>
    <n v="28.5"/>
    <n v="3.5"/>
    <x v="470"/>
    <n v="1"/>
    <n v="1.2512485310000001"/>
    <x v="6"/>
    <x v="132"/>
    <x v="8"/>
    <x v="138"/>
    <s v="R1"/>
  </r>
  <r>
    <n v="413"/>
    <s v="M_Ninov_HWang_PIC_120719_010819_Rep1_Fr12.4099.4099.4.0.dta"/>
    <n v="4"/>
    <n v="3011.4560000000001"/>
    <s v="DGTKPATTFQSEEDIKR(13)-SEDDSKLASR(6)"/>
    <s v="Cross-Linked"/>
    <s v="EDC-DE"/>
    <n v="3011.4549999999999"/>
    <s v="null"/>
    <n v="9.0100000000000003E-7"/>
    <n v="6.2734799999999993E-2"/>
    <n v="1.405E-3"/>
    <n v="0.46655200000000002"/>
    <s v="sp|P13393|TBP_YEAST (44)-sp|P13393|TBP_YEAST (133)/"/>
    <x v="0"/>
    <x v="1"/>
    <n v="6"/>
    <n v="1"/>
    <n v="38.5"/>
    <n v="13.5"/>
    <x v="471"/>
    <n v="3.1E-7"/>
    <n v="1.2024914819999999"/>
    <x v="6"/>
    <x v="137"/>
    <x v="8"/>
    <x v="144"/>
    <s v="R1"/>
  </r>
  <r>
    <n v="425"/>
    <s v="M_Ninov_HWang_PIC_120719_010819_Rep1_Fr11.14477.14477.6.1.dta"/>
    <n v="6"/>
    <n v="4951.8280000000004"/>
    <s v="QREEIYQAFEAIYPVLSEFRK(10)-MVKPKIVLLIFVSGKIVLTGAK(15)"/>
    <s v="Cross-Linked"/>
    <s v="EDC-DE"/>
    <n v="4951.8249999999998"/>
    <s v="null"/>
    <n v="1.371131E-3"/>
    <n v="6.9494520000000004E-2"/>
    <n v="3.5230000000000001E-3"/>
    <n v="0.71145499999999995"/>
    <s v="sp|P13393|TBP_YEAST (228)-sp|P13393|TBP_YEAST (211)/"/>
    <x v="17"/>
    <x v="1"/>
    <n v="5"/>
    <n v="1"/>
    <n v="23.5"/>
    <n v="20.5"/>
    <x v="99"/>
    <n v="1.789538E-3"/>
    <n v="1.1580494400000001"/>
    <x v="6"/>
    <x v="89"/>
    <x v="8"/>
    <x v="137"/>
    <s v="R1"/>
  </r>
  <r>
    <n v="426"/>
    <s v="M_Ninov_HWang_PIC_120719_010819_Rep1_Fr8_9.13486.13486.6.2.dta"/>
    <n v="6"/>
    <n v="4823.7330000000002"/>
    <s v="QREEIYQAFEAIYPVLSEFR(3)-MVKPKIVLLIFVSGKIVLTGAK(15)"/>
    <s v="Cross-Linked"/>
    <s v="EDC-DE"/>
    <n v="4823.7299999999996"/>
    <s v="null"/>
    <n v="8.42E-5"/>
    <n v="6.9574750000000005E-2"/>
    <n v="2.9299999999999999E-3"/>
    <n v="0.60741400000000001"/>
    <s v="sp|P13393|TBP_YEAST (221)-sp|P13393|TBP_YEAST (211)/"/>
    <x v="16"/>
    <x v="1"/>
    <n v="3"/>
    <n v="1"/>
    <n v="23"/>
    <n v="20"/>
    <x v="48"/>
    <n v="5.8799999999999999E-5"/>
    <n v="1.157548346"/>
    <x v="6"/>
    <x v="133"/>
    <x v="8"/>
    <x v="137"/>
    <s v="R1"/>
  </r>
  <r>
    <n v="463"/>
    <s v="M_Ninov_HWang_PIC_120719_010819_Rep1_Fr11.14750.14750.5.0.dta"/>
    <n v="5"/>
    <n v="4823.72"/>
    <s v="QREEIYQAFEAIYPVLSEFR(10)-MVKPKIVLLIFVSGKIVLTGAK(15)"/>
    <s v="Cross-Linked"/>
    <s v="EDC-DE"/>
    <n v="4823.7299999999996"/>
    <s v="null"/>
    <n v="7.5737700000000005E-4"/>
    <n v="8.1739779999999998E-2"/>
    <n v="-9.5680000000000001E-3"/>
    <n v="-1.983527"/>
    <s v="sp|P13393|TBP_YEAST (228)-sp|P13393|TBP_YEAST (211)/"/>
    <x v="17"/>
    <x v="1"/>
    <n v="5"/>
    <n v="1"/>
    <n v="22"/>
    <n v="25"/>
    <x v="472"/>
    <n v="6.7613799999999996E-4"/>
    <n v="1.087566536"/>
    <x v="6"/>
    <x v="89"/>
    <x v="8"/>
    <x v="137"/>
    <s v="R1"/>
  </r>
  <r>
    <n v="466"/>
    <s v="M_Ninov_HWang_PIC_120719_010819_Rep1_Fr10.14079.14079.5.0.dta"/>
    <n v="5"/>
    <n v="4951.8440000000001"/>
    <s v="QREEIYQAFEAIYPVLSEFRK(10)-MVKPKIVLLIFVSGKIVLTGAK(15)"/>
    <s v="Cross-Linked"/>
    <s v="EDC-DE"/>
    <n v="4951.8249999999998"/>
    <s v="null"/>
    <n v="6.2798669999999997E-3"/>
    <n v="8.6624850000000003E-2"/>
    <n v="1.8814999999999998E-2"/>
    <n v="3.7996089999999998"/>
    <s v="sp|P13393|TBP_YEAST (228)-sp|P13393|TBP_YEAST (211)/"/>
    <x v="17"/>
    <x v="1"/>
    <n v="4"/>
    <n v="1"/>
    <n v="26.5"/>
    <n v="17.5"/>
    <x v="473"/>
    <n v="1.2241800000000001E-2"/>
    <n v="1.062357504"/>
    <x v="6"/>
    <x v="89"/>
    <x v="8"/>
    <x v="137"/>
    <s v="R1"/>
  </r>
  <r>
    <n v="468"/>
    <s v="M_Ninov_HWang_PIC_120719_010819_Rep1_Fr11.14727.14727.4.0.dta"/>
    <n v="4"/>
    <n v="4823.7309999999998"/>
    <s v="QREEIYQAFEAIYPVLSEFR(3)-MVKPKIVLLIFVSGKIVLTGAK(15)"/>
    <s v="Cross-Linked"/>
    <s v="EDC-DE"/>
    <n v="4823.7299999999996"/>
    <s v="null"/>
    <n v="1.5936639999999998E-2"/>
    <n v="8.9920990000000006E-2"/>
    <n v="1.122E-3"/>
    <n v="0.2326"/>
    <s v="sp|P13393|TBP_YEAST (221)-sp|P13393|TBP_YEAST (211)/"/>
    <x v="16"/>
    <x v="1"/>
    <n v="5"/>
    <n v="1"/>
    <n v="17"/>
    <n v="20"/>
    <x v="474"/>
    <n v="2.927246E-2"/>
    <n v="1.04613892"/>
    <x v="6"/>
    <x v="133"/>
    <x v="8"/>
    <x v="137"/>
    <s v="R1"/>
  </r>
  <r>
    <n v="476"/>
    <s v="M_Ninov_HWang_PIC_120719_010819_Rep1_Fr12.2869.2869.5.0.dta"/>
    <n v="5"/>
    <n v="3132.53"/>
    <s v="DGTKPATTFQSEEDIKR(12)-KMKHHHHHH(1)"/>
    <s v="Cross-Linked"/>
    <s v="EDC-DE"/>
    <n v="3132.529"/>
    <s v="null"/>
    <n v="1.28E-12"/>
    <n v="9.9368590000000007E-2"/>
    <n v="1.1900000000000001E-3"/>
    <n v="0.37988499999999997"/>
    <s v="sp|P13393|TBP_YEAST (43)-sp|P13393|TBP_YEAST (239)/"/>
    <x v="1"/>
    <x v="1"/>
    <n v="6"/>
    <n v="1"/>
    <n v="24"/>
    <n v="10"/>
    <x v="475"/>
    <n v="4.95E-8"/>
    <n v="1.0027508730000001"/>
    <x v="6"/>
    <x v="10"/>
    <x v="8"/>
    <x v="127"/>
    <s v="R1"/>
  </r>
  <r>
    <n v="477"/>
    <s v="M_Ninov_HWang_PIC_120719_010819_Rep1_Fr12.15621.15621.6.0.dta"/>
    <n v="6"/>
    <n v="4823.7269999999999"/>
    <s v="QREEIYQAFEAIYPVLSEFR(10)-MVKPKIVLLIFVSGKIVLTGAK(15)"/>
    <s v="Cross-Linked"/>
    <s v="EDC-DE"/>
    <n v="4823.7299999999996"/>
    <s v="null"/>
    <n v="2.3392199999999999E-4"/>
    <n v="9.9634710000000001E-2"/>
    <n v="-2.3470000000000001E-3"/>
    <n v="-0.48655300000000001"/>
    <s v="sp|P13393|TBP_YEAST (228)-sp|P13393|TBP_YEAST (211)/"/>
    <x v="17"/>
    <x v="1"/>
    <n v="6"/>
    <n v="1"/>
    <n v="23"/>
    <n v="19"/>
    <x v="476"/>
    <n v="1.5715E-4"/>
    <n v="1.0015893389999999"/>
    <x v="6"/>
    <x v="89"/>
    <x v="8"/>
    <x v="137"/>
    <s v="R1"/>
  </r>
  <r>
    <n v="478"/>
    <s v="M_Ninov_HWang_PIC_120719_010819_Rep1_Fr8_9.13438.13438.4.0.dta"/>
    <n v="4"/>
    <n v="4368.4719999999998"/>
    <s v="EEIYQAFEAIYPVLSEFRK(8)-IVLLIFVSGKIVLTGAKQR(10)"/>
    <s v="Cross-Linked"/>
    <s v="EDC-DE"/>
    <n v="4368.473"/>
    <s v="null"/>
    <n v="0.28924109999999997"/>
    <n v="0.100924"/>
    <n v="-1.438E-3"/>
    <n v="-0.329177"/>
    <s v="sp|P13393|TBP_YEAST (228)-sp|P13393|TBP_YEAST (211)/"/>
    <x v="17"/>
    <x v="1"/>
    <n v="3"/>
    <n v="1"/>
    <n v="17"/>
    <n v="11"/>
    <x v="477"/>
    <n v="1"/>
    <n v="0.99600554500000005"/>
    <x v="6"/>
    <x v="89"/>
    <x v="8"/>
    <x v="137"/>
    <s v="R1"/>
  </r>
  <r>
    <n v="481"/>
    <s v="M_Ninov_HWang_PIC_120719_010819_Rep1_Fr12.6740.6740.5.0.dta"/>
    <n v="5"/>
    <n v="3406.8409999999999"/>
    <s v="IREPKTTALIFASGKMVVTGAK(15)-SEDDSKLASR(2)"/>
    <s v="Cross-Linked"/>
    <s v="EDC-DE"/>
    <n v="3406.8359999999998"/>
    <s v="null"/>
    <n v="3.1399999999999998E-5"/>
    <n v="0.1027146"/>
    <n v="4.4250000000000001E-3"/>
    <n v="1.298859"/>
    <s v="sp|P13393|TBP_YEAST (120)-sp|P13393|TBP_YEAST (129)/"/>
    <x v="4"/>
    <x v="1"/>
    <n v="6"/>
    <n v="1"/>
    <n v="43.5"/>
    <n v="16.5"/>
    <x v="478"/>
    <n v="7.6000000000000001E-6"/>
    <n v="0.98836782099999998"/>
    <x v="6"/>
    <x v="132"/>
    <x v="8"/>
    <x v="136"/>
    <s v="R1"/>
  </r>
  <r>
    <n v="484"/>
    <s v="M_Ninov_HWang_PIC_120719_010819_Rep1_Fr11.14410.14410.5.0.dta"/>
    <n v="5"/>
    <n v="4951.82"/>
    <s v="QREEIYQAFEAIYPVLSEFRK(10)-MVKPKIVLLIFVSGKIVLTGAK(15)"/>
    <s v="Cross-Linked"/>
    <s v="EDC-DE"/>
    <n v="4951.8249999999998"/>
    <s v="null"/>
    <n v="5.792373E-3"/>
    <n v="0.104866"/>
    <n v="-5.11E-3"/>
    <n v="-1.0319430000000001"/>
    <s v="sp|P13393|TBP_YEAST (228)-sp|P13393|TBP_YEAST (211)/"/>
    <x v="17"/>
    <x v="1"/>
    <n v="5"/>
    <n v="1"/>
    <n v="27.5"/>
    <n v="19.5"/>
    <x v="479"/>
    <n v="6.1483290000000001E-3"/>
    <n v="0.97936529699999997"/>
    <x v="6"/>
    <x v="89"/>
    <x v="8"/>
    <x v="137"/>
    <s v="R1"/>
  </r>
  <r>
    <n v="497"/>
    <s v="M_Ninov_HWang_PIC_120719_010819_Rep1_Fr4_5.4624.4624.4.2.dta"/>
    <n v="4"/>
    <n v="2979.5839999999998"/>
    <s v="TTALIFASGKMVVTGAKSEDDSK(10)-IREPK(3)"/>
    <s v="Cross-Linked"/>
    <s v="EDC-DE"/>
    <n v="2979.5819999999999"/>
    <s v="null"/>
    <n v="1"/>
    <n v="0.1217053"/>
    <n v="1.732E-3"/>
    <n v="0.58128999999999997"/>
    <s v="sp|P13393|TBP_YEAST (120)-sp|P13393|TBP_YEAST (108)/"/>
    <x v="3"/>
    <x v="1"/>
    <n v="1"/>
    <n v="1"/>
    <n v="18.5"/>
    <n v="2.5"/>
    <x v="480"/>
    <n v="1"/>
    <n v="0.91469050900000004"/>
    <x v="6"/>
    <x v="132"/>
    <x v="8"/>
    <x v="138"/>
    <s v="R1"/>
  </r>
  <r>
    <n v="499"/>
    <s v="M_Ninov_HWang_PIC_120719_010819_Rep1_Fr11.15558.15558.6.0.dta"/>
    <n v="6"/>
    <n v="4823.7240000000002"/>
    <s v="QREEIYQAFEAIYPVLSEFR(10)-MVKPKIVLLIFVSGKIVLTGAK(15)"/>
    <s v="Cross-Linked"/>
    <s v="EDC-DE"/>
    <n v="4823.7299999999996"/>
    <s v="null"/>
    <n v="1.8085919999999999E-3"/>
    <n v="0.1225899"/>
    <n v="-5.4460000000000003E-3"/>
    <n v="-1.1290020000000001"/>
    <s v="sp|P13393|TBP_YEAST (228)-sp|P13393|TBP_YEAST (211)/"/>
    <x v="17"/>
    <x v="1"/>
    <n v="5"/>
    <n v="1"/>
    <n v="14"/>
    <n v="12"/>
    <x v="481"/>
    <n v="4.8300000000000002E-5"/>
    <n v="0.91154530899999997"/>
    <x v="6"/>
    <x v="89"/>
    <x v="8"/>
    <x v="137"/>
    <s v="R1"/>
  </r>
  <r>
    <n v="504"/>
    <s v="M_Ninov_HWang_PIC_120719_010819_Rep1_Fr11.15195.15195.5.0.dta"/>
    <n v="5"/>
    <n v="4823.7529999999997"/>
    <s v="QREEIYQAFEAIYPVLSEFR(10)-MVKPKIVLLIFVSGKIVLTGAK(15)"/>
    <s v="Cross-Linked"/>
    <s v="EDC-DE"/>
    <n v="4823.7299999999996"/>
    <s v="null"/>
    <n v="3.4374200000000002E-4"/>
    <n v="0.12930810000000001"/>
    <n v="2.3202E-2"/>
    <n v="4.809971"/>
    <s v="sp|P13393|TBP_YEAST (228)-sp|P13393|TBP_YEAST (211)/"/>
    <x v="17"/>
    <x v="1"/>
    <n v="5"/>
    <n v="1"/>
    <n v="20"/>
    <n v="15"/>
    <x v="482"/>
    <n v="2.7083000000000001E-4"/>
    <n v="0.88837427000000002"/>
    <x v="6"/>
    <x v="89"/>
    <x v="8"/>
    <x v="137"/>
    <s v="R1"/>
  </r>
  <r>
    <n v="505"/>
    <s v="M_Ninov_HWang_PIC_120719_010819_Rep1_Fr4_5.4644.4644.4.3.dta"/>
    <n v="4"/>
    <n v="2979.5839999999998"/>
    <s v="TTALIFASGKMVVTGAKSEDDSK(10)-IREPK(3)"/>
    <s v="Cross-Linked"/>
    <s v="EDC-DE"/>
    <n v="2979.5819999999999"/>
    <s v="null"/>
    <n v="1"/>
    <n v="0.13199649999999999"/>
    <n v="1.8E-3"/>
    <n v="0.60411199999999998"/>
    <s v="sp|P13393|TBP_YEAST (120)-sp|P13393|TBP_YEAST (108)/"/>
    <x v="3"/>
    <x v="1"/>
    <n v="1"/>
    <n v="1"/>
    <n v="16.5"/>
    <n v="2.5"/>
    <x v="483"/>
    <n v="1"/>
    <n v="0.87943758400000005"/>
    <x v="6"/>
    <x v="132"/>
    <x v="8"/>
    <x v="138"/>
    <s v="R1"/>
  </r>
  <r>
    <n v="506"/>
    <s v="M_Ninov_HWang_PIC_120719_010819_Rep1_Fr12.4166.4166.4.0.dta"/>
    <n v="4"/>
    <n v="3011.4569999999999"/>
    <s v="DGTKPATTFQSEEDIKR(12)-SEDDSKLASR(6)"/>
    <s v="Cross-Linked"/>
    <s v="EDC-DE"/>
    <n v="3011.4549999999999"/>
    <s v="null"/>
    <n v="9.1199999999999994E-5"/>
    <n v="0.13227410000000001"/>
    <n v="1.812E-3"/>
    <n v="0.60170199999999996"/>
    <s v="sp|P13393|TBP_YEAST (43)-sp|P13393|TBP_YEAST (133)/"/>
    <x v="1"/>
    <x v="1"/>
    <n v="6"/>
    <n v="1"/>
    <n v="39.5"/>
    <n v="14.5"/>
    <x v="484"/>
    <n v="1.14342E-4"/>
    <n v="0.87852518499999999"/>
    <x v="6"/>
    <x v="10"/>
    <x v="8"/>
    <x v="144"/>
    <s v="R1"/>
  </r>
  <r>
    <n v="508"/>
    <s v="M_Ninov_HWang_PIC_120719_010819_Rep1_Fr8_9.13425.13425.5.0.dta"/>
    <n v="5"/>
    <n v="4823.7219999999998"/>
    <s v="QREEIYQAFEAIYPVLSEFR(10)-MVKPKIVLLIFVSGKIVLTGAK(15)"/>
    <s v="Cross-Linked"/>
    <s v="EDC-DE"/>
    <n v="4823.7299999999996"/>
    <s v="null"/>
    <n v="2.754148E-2"/>
    <n v="0.1361926"/>
    <n v="-7.9819999999999995E-3"/>
    <n v="-1.654736"/>
    <s v="sp|P13393|TBP_YEAST (228)-sp|P13393|TBP_YEAST (211)/"/>
    <x v="17"/>
    <x v="1"/>
    <n v="3"/>
    <n v="1"/>
    <n v="20"/>
    <n v="16"/>
    <x v="485"/>
    <n v="5.942741E-2"/>
    <n v="0.86584648900000005"/>
    <x v="6"/>
    <x v="89"/>
    <x v="8"/>
    <x v="137"/>
    <s v="R1"/>
  </r>
  <r>
    <n v="521"/>
    <s v="M_Ninov_HWang_PIC_120719_010819_Rep1_Fr12.12039.12039.4.0.dta"/>
    <n v="4"/>
    <n v="3430.6610000000001"/>
    <s v="LEGLAFSHGTFSSYEPELFPGLIYR(17)-ADEER(1)"/>
    <s v="Cross-Linked"/>
    <s v="EDC-DE"/>
    <n v="3430.6590000000001"/>
    <s v="null"/>
    <n v="2.3537800000000001E-2"/>
    <n v="0.15653619999999999"/>
    <n v="1.709E-3"/>
    <n v="0.49815500000000001"/>
    <s v="sp|P13393|TBP_YEAST (188)-sp|P13393|TBP_YEAST (2)/"/>
    <x v="8"/>
    <x v="1"/>
    <n v="6"/>
    <n v="1"/>
    <n v="34.5"/>
    <n v="5.5"/>
    <x v="67"/>
    <n v="5.5196639999999998E-2"/>
    <n v="0.80538521299999999"/>
    <x v="6"/>
    <x v="136"/>
    <x v="8"/>
    <x v="45"/>
    <s v="R1"/>
  </r>
  <r>
    <n v="522"/>
    <s v="M_Ninov_HWang_PIC_120719_010819_Rep1_Fr12.2926.2926.3.0.dta"/>
    <n v="3"/>
    <n v="3004.4360000000001"/>
    <s v="DGTKPATTFQSEEDIKR(12)-MKHHHHHH(2)"/>
    <s v="Cross-Linked"/>
    <s v="EDC-DE"/>
    <n v="3004.4340000000002"/>
    <s v="null"/>
    <n v="1.71E-10"/>
    <n v="0.15677930000000001"/>
    <n v="2.245E-3"/>
    <n v="0.74722900000000003"/>
    <s v="sp|P13393|TBP_YEAST (43)-sp|P13393|TBP_YEAST (241)/"/>
    <x v="12"/>
    <x v="1"/>
    <n v="6"/>
    <n v="1"/>
    <n v="19"/>
    <n v="10"/>
    <x v="486"/>
    <n v="7.2900000000000005E-18"/>
    <n v="0.80471127899999995"/>
    <x v="6"/>
    <x v="10"/>
    <x v="8"/>
    <x v="140"/>
    <s v="R1"/>
  </r>
  <r>
    <n v="523"/>
    <s v="M_Ninov_HWang_PIC_120719_010819_Rep1_Fr12.5749.5749.4.1.dta"/>
    <n v="4"/>
    <n v="3307.66"/>
    <s v="DGTKPATTFQSEEDIKR(12)-EANKIVFDPNTR(4)"/>
    <s v="Cross-Linked"/>
    <s v="EDC-DE"/>
    <n v="3307.6550000000002"/>
    <s v="null"/>
    <n v="1.8830799999999999E-4"/>
    <n v="0.15808179999999999"/>
    <n v="4.8979999999999996E-3"/>
    <n v="1.480807"/>
    <s v="sp|P13393|TBP_YEAST (43)-sp|P13393|TBP_YEAST (15)/"/>
    <x v="2"/>
    <x v="1"/>
    <n v="6"/>
    <n v="1"/>
    <n v="24.5"/>
    <n v="16.5"/>
    <x v="487"/>
    <n v="4.1993800000000002E-4"/>
    <n v="0.80111812800000004"/>
    <x v="6"/>
    <x v="10"/>
    <x v="8"/>
    <x v="145"/>
    <s v="R1"/>
  </r>
  <r>
    <n v="526"/>
    <s v="M_Ninov_HWang_PIC_120719_010819_Rep1_Fr11.14402.14402.6.1.dta"/>
    <n v="6"/>
    <n v="4951.8289999999997"/>
    <s v="QREEIYQAFEAIYPVLSEFRK(3)-MVKPKIVLLIFVSGKIVLTGAK(15)"/>
    <s v="Cross-Linked"/>
    <s v="EDC-DE"/>
    <n v="4951.8249999999998"/>
    <s v="null"/>
    <n v="1.9000000000000001E-5"/>
    <n v="0.16389609999999999"/>
    <n v="4.1029999999999999E-3"/>
    <n v="0.82858299999999996"/>
    <s v="sp|P13393|TBP_YEAST (221)-sp|P13393|TBP_YEAST (211)/"/>
    <x v="16"/>
    <x v="1"/>
    <n v="5"/>
    <n v="1"/>
    <n v="29.5"/>
    <n v="26.5"/>
    <x v="488"/>
    <n v="1.0699999999999999E-5"/>
    <n v="0.78543138099999998"/>
    <x v="6"/>
    <x v="133"/>
    <x v="8"/>
    <x v="137"/>
    <s v="R1"/>
  </r>
  <r>
    <n v="530"/>
    <s v="M_Ninov_HWang_PIC_120719_010819_Rep1_Fr11.15271.15271.5.0.dta"/>
    <n v="5"/>
    <n v="4823.732"/>
    <s v="QREEIYQAFEAIYPVLSEFR(10)-MVKPKIVLLIFVSGKIVLTGAK(15)"/>
    <s v="Cross-Linked"/>
    <s v="EDC-DE"/>
    <n v="4823.7299999999996"/>
    <s v="null"/>
    <n v="7.2831700000000003E-4"/>
    <n v="0.17109740000000001"/>
    <n v="1.8400000000000001E-3"/>
    <n v="0.38144800000000001"/>
    <s v="sp|P13393|TBP_YEAST (228)-sp|P13393|TBP_YEAST (211)/"/>
    <x v="17"/>
    <x v="1"/>
    <n v="5"/>
    <n v="1"/>
    <n v="19"/>
    <n v="16"/>
    <x v="489"/>
    <n v="6.1658899999999996E-4"/>
    <n v="0.76675658999999996"/>
    <x v="6"/>
    <x v="89"/>
    <x v="8"/>
    <x v="137"/>
    <s v="R1"/>
  </r>
  <r>
    <n v="545"/>
    <s v="M_Ninov_HWang_PIC_120719_010819_Rep1_Fr11.11866.11866.5.0.dta"/>
    <n v="5"/>
    <n v="5090.567"/>
    <s v="DGTKPATTFQSEEDIKRAAPESEK(16)-DTSATSGIVPTLQNIVATVTLGCR(1)"/>
    <s v="Cross-Linked"/>
    <s v="EDC-DE"/>
    <n v="5090.558"/>
    <s v="Carbamidomethyl[C](50)"/>
    <n v="7.6500000000000003E-5"/>
    <n v="0.18060409999999999"/>
    <n v="8.4200000000000004E-3"/>
    <n v="1.6540429999999999"/>
    <s v="sp|P13393|TBP_YEAST (47)-sp|P13393|TBP_YEAST (56)/"/>
    <x v="2"/>
    <x v="1"/>
    <n v="5"/>
    <n v="1"/>
    <n v="31"/>
    <n v="36"/>
    <x v="490"/>
    <n v="4.6199999999999998E-7"/>
    <n v="0.74327239499999997"/>
    <x v="6"/>
    <x v="139"/>
    <x v="8"/>
    <x v="66"/>
    <s v="R1"/>
  </r>
  <r>
    <n v="13"/>
    <s v="M_Ninov_HWang_PIC_120719_010819_Rep2_Fr10.14749.14749.5.0.dta"/>
    <n v="5"/>
    <n v="4823.7359999999999"/>
    <s v="QREEIYQAFEAIYPVLSEFR(3)-MVKPKIVLLIFVSGKIVLTGAK(15)"/>
    <s v="Cross-Linked"/>
    <s v="EDC-DE"/>
    <n v="4823.7299999999996"/>
    <s v="null"/>
    <n v="2.7500000000000001E-5"/>
    <n v="5.3100000000000002E-14"/>
    <n v="5.9069999999999999E-3"/>
    <n v="1.2245710000000001"/>
    <s v="sp|P13393|TBP_YEAST (221)-sp|P13393|TBP_YEAST (211)/"/>
    <x v="16"/>
    <x v="1"/>
    <n v="4"/>
    <n v="1"/>
    <n v="20"/>
    <n v="17"/>
    <x v="491"/>
    <n v="1.5400000000000002E-5"/>
    <n v="13.27460174"/>
    <x v="6"/>
    <x v="133"/>
    <x v="8"/>
    <x v="137"/>
    <s v="R2"/>
  </r>
  <r>
    <n v="15"/>
    <s v="M_Ninov_HWang_PIC_120719_010819_Rep2_Fr11.14475.14475.6.0.dta"/>
    <n v="6"/>
    <n v="5783.9620000000004"/>
    <s v="AAPESEKDTSATSGIVPTLQNIVATVTLGCR(7)-QREEIYQAFEAIYPVLSEFRK(10)"/>
    <s v="Cross-Linked"/>
    <s v="EDC-DE"/>
    <n v="5783.9589999999998"/>
    <s v="Carbamidomethyl[C](30)"/>
    <n v="6.5799999999999997E-6"/>
    <n v="6.8299999999999997E-14"/>
    <n v="3.8649999999999999E-3"/>
    <n v="0.66822700000000002"/>
    <s v="sp|P13393|TBP_YEAST (55)-sp|P13393|TBP_YEAST (228)/"/>
    <x v="1"/>
    <x v="1"/>
    <n v="5"/>
    <n v="1"/>
    <n v="29.5"/>
    <n v="30.5"/>
    <x v="479"/>
    <n v="7.4599999999999997E-6"/>
    <n v="13.165724109999999"/>
    <x v="6"/>
    <x v="134"/>
    <x v="8"/>
    <x v="139"/>
    <s v="R2"/>
  </r>
  <r>
    <n v="17"/>
    <s v="M_Ninov_HWang_PIC_120719_010819_Rep2_Fr10.14004.14004.6.0.dta"/>
    <n v="6"/>
    <n v="4951.8280000000004"/>
    <s v="QREEIYQAFEAIYPVLSEFRK(10)-MVKPKIVLLIFVSGKIVLTGAK(15)"/>
    <s v="Cross-Linked"/>
    <s v="EDC-DE"/>
    <n v="4951.8249999999998"/>
    <s v="null"/>
    <n v="7.1400000000000001E-5"/>
    <n v="9.4399999999999994E-14"/>
    <n v="3.7529999999999998E-3"/>
    <n v="0.75790199999999996"/>
    <s v="sp|P13393|TBP_YEAST (228)-sp|P13393|TBP_YEAST (211)/"/>
    <x v="17"/>
    <x v="1"/>
    <n v="4"/>
    <n v="1"/>
    <n v="24.5"/>
    <n v="25.5"/>
    <x v="492"/>
    <n v="4.8199999999999999E-5"/>
    <n v="13.02518639"/>
    <x v="6"/>
    <x v="89"/>
    <x v="8"/>
    <x v="137"/>
    <s v="R2"/>
  </r>
  <r>
    <n v="21"/>
    <s v="M_Ninov_HWang_PIC_120719_010819_Rep2_Fr10.14065.14065.7.0.dta"/>
    <n v="7"/>
    <n v="4951.8339999999998"/>
    <s v="QREEIYQAFEAIYPVLSEFRK(10)-MVKPKIVLLIFVSGKIVLTGAK(15)"/>
    <s v="Cross-Linked"/>
    <s v="EDC-DE"/>
    <n v="4951.8249999999998"/>
    <s v="null"/>
    <n v="2.7499999999999999E-6"/>
    <n v="6.87E-13"/>
    <n v="9.2709999999999997E-3"/>
    <n v="1.872239"/>
    <s v="sp|P13393|TBP_YEAST (228)-sp|P13393|TBP_YEAST (211)/"/>
    <x v="17"/>
    <x v="1"/>
    <n v="4"/>
    <n v="1"/>
    <n v="29.5"/>
    <n v="27.5"/>
    <x v="493"/>
    <n v="2.57E-6"/>
    <n v="12.1631553"/>
    <x v="6"/>
    <x v="89"/>
    <x v="8"/>
    <x v="137"/>
    <s v="R2"/>
  </r>
  <r>
    <n v="33"/>
    <s v="M_Ninov_HWang_PIC_120719_010819_Rep2_Fr10.14038.14038.5.0.dta"/>
    <n v="5"/>
    <n v="4951.8289999999997"/>
    <s v="QREEIYQAFEAIYPVLSEFRK(10)-MVKPKIVLLIFVSGKIVLTGAK(15)"/>
    <s v="Cross-Linked"/>
    <s v="EDC-DE"/>
    <n v="4951.8249999999998"/>
    <s v="null"/>
    <n v="4.8868119999999999E-3"/>
    <n v="1.0599999999999999E-11"/>
    <n v="3.895E-3"/>
    <n v="0.78657900000000003"/>
    <s v="sp|P13393|TBP_YEAST (228)-sp|P13393|TBP_YEAST (211)/"/>
    <x v="17"/>
    <x v="1"/>
    <n v="4"/>
    <n v="1"/>
    <n v="26.5"/>
    <n v="20.5"/>
    <x v="494"/>
    <n v="7.2991280000000002E-3"/>
    <n v="10.972927779999999"/>
    <x v="6"/>
    <x v="89"/>
    <x v="8"/>
    <x v="137"/>
    <s v="R2"/>
  </r>
  <r>
    <n v="35"/>
    <s v="M_Ninov_HWang_PIC_120719_010819_Rep2_Fr11.2985.2985.5.0.dta"/>
    <n v="5"/>
    <n v="3004.4340000000002"/>
    <s v="DGTKPATTFQSEEDIKR(12)-MKHHHHHH(2)"/>
    <s v="Cross-Linked"/>
    <s v="EDC-DE"/>
    <n v="3004.4340000000002"/>
    <s v="null"/>
    <n v="6.3500000000000002E-12"/>
    <n v="1.1700000000000001E-11"/>
    <n v="1.9999999999999999E-6"/>
    <n v="6.6600000000000003E-4"/>
    <s v="sp|P13393|TBP_YEAST (43)-sp|P13393|TBP_YEAST (241)/"/>
    <x v="12"/>
    <x v="1"/>
    <n v="5"/>
    <n v="1"/>
    <n v="26"/>
    <n v="10"/>
    <x v="495"/>
    <n v="1.23E-12"/>
    <n v="10.93197378"/>
    <x v="6"/>
    <x v="10"/>
    <x v="8"/>
    <x v="140"/>
    <s v="R2"/>
  </r>
  <r>
    <n v="37"/>
    <s v="M_Ninov_HWang_PIC_120719_010819_Rep2_Fr10.14566.14566.6.0.dta"/>
    <n v="6"/>
    <n v="4823.7340000000004"/>
    <s v="QREEIYQAFEAIYPVLSEFR(3)-MVKPKIVLLIFVSGKIVLTGAK(15)"/>
    <s v="Cross-Linked"/>
    <s v="EDC-DE"/>
    <n v="4823.7299999999996"/>
    <s v="null"/>
    <n v="4.8300000000000002E-5"/>
    <n v="2.0599999999999999E-11"/>
    <n v="4.1679999999999998E-3"/>
    <n v="0.864062"/>
    <s v="sp|P13393|TBP_YEAST (221)-sp|P13393|TBP_YEAST (211)/"/>
    <x v="16"/>
    <x v="1"/>
    <n v="4"/>
    <n v="1"/>
    <n v="21"/>
    <n v="17"/>
    <x v="496"/>
    <n v="6.3600000000000001E-5"/>
    <n v="10.687031810000001"/>
    <x v="6"/>
    <x v="133"/>
    <x v="8"/>
    <x v="137"/>
    <s v="R2"/>
  </r>
  <r>
    <n v="41"/>
    <s v="M_Ninov_HWang_PIC_120719_010819_Rep2_Fr11.14410.14410.7.0.dta"/>
    <n v="7"/>
    <n v="4951.8249999999998"/>
    <s v="QREEIYQAFEAIYPVLSEFRK(10)-MVKPKIVLLIFVSGKIVLTGAK(15)"/>
    <s v="Cross-Linked"/>
    <s v="EDC-DE"/>
    <n v="4951.8249999999998"/>
    <s v="null"/>
    <n v="5.93E-6"/>
    <n v="3.2899999999999998E-11"/>
    <n v="-1.12E-4"/>
    <n v="-2.2617999999999999E-2"/>
    <s v="sp|P13393|TBP_YEAST (228)-sp|P13393|TBP_YEAST (211)/"/>
    <x v="17"/>
    <x v="1"/>
    <n v="5"/>
    <n v="1"/>
    <n v="28.5"/>
    <n v="27.5"/>
    <x v="497"/>
    <n v="3.72E-6"/>
    <n v="10.48300017"/>
    <x v="6"/>
    <x v="89"/>
    <x v="8"/>
    <x v="137"/>
    <s v="R2"/>
  </r>
  <r>
    <n v="46"/>
    <s v="M_Ninov_HWang_PIC_120719_010819_Rep2_Fr10.14577.14577.5.0.dta"/>
    <n v="5"/>
    <n v="4823.7340000000004"/>
    <s v="QREEIYQAFEAIYPVLSEFR(10)-MVKPKIVLLIFVSGKIVLTGAK(15)"/>
    <s v="Cross-Linked"/>
    <s v="EDC-DE"/>
    <n v="4823.7299999999996"/>
    <s v="null"/>
    <n v="7.32178E-4"/>
    <n v="7.3000000000000006E-11"/>
    <n v="4.1679999999999998E-3"/>
    <n v="0.864062"/>
    <s v="sp|P13393|TBP_YEAST (228)-sp|P13393|TBP_YEAST (211)/"/>
    <x v="17"/>
    <x v="1"/>
    <n v="4"/>
    <n v="1"/>
    <n v="20"/>
    <n v="17"/>
    <x v="498"/>
    <n v="7.3587700000000002E-4"/>
    <n v="10.13682405"/>
    <x v="6"/>
    <x v="89"/>
    <x v="8"/>
    <x v="137"/>
    <s v="R2"/>
  </r>
  <r>
    <n v="49"/>
    <s v="M_Ninov_HWang_PIC_120719_010819_Rep2_Fr6_7.13624.13624.6.2.dta"/>
    <n v="6"/>
    <n v="4951.8249999999998"/>
    <s v="QREEIYQAFEAIYPVLSEFRK(3)-MVKPKIVLLIFVSGKIVLTGAK(15)"/>
    <s v="Cross-Linked"/>
    <s v="EDC-DE"/>
    <n v="4951.8249999999998"/>
    <s v="null"/>
    <n v="1.28338E-3"/>
    <n v="1.2999999999999999E-10"/>
    <n v="3.39E-4"/>
    <n v="6.8459999999999993E-2"/>
    <s v="sp|P13393|TBP_YEAST (221)-sp|P13393|TBP_YEAST (211)/"/>
    <x v="16"/>
    <x v="1"/>
    <n v="2"/>
    <n v="1"/>
    <n v="24.5"/>
    <n v="14.5"/>
    <x v="499"/>
    <n v="3.7799999999999997E-5"/>
    <n v="9.8857150259999997"/>
    <x v="6"/>
    <x v="133"/>
    <x v="8"/>
    <x v="137"/>
    <s v="R2"/>
  </r>
  <r>
    <n v="50"/>
    <s v="M_Ninov_HWang_PIC_120719_010819_Rep2_Fr11.2984.2984.4.0.dta"/>
    <n v="4"/>
    <n v="3004.4349999999999"/>
    <s v="DGTKPATTFQSEEDIKR(12)-MKHHHHHH(2)"/>
    <s v="Cross-Linked"/>
    <s v="EDC-DE"/>
    <n v="3004.4340000000002"/>
    <s v="null"/>
    <n v="2.9500000000000001E-14"/>
    <n v="2.0800000000000001E-10"/>
    <n v="8.9800000000000004E-4"/>
    <n v="0.29889199999999999"/>
    <s v="sp|P13393|TBP_YEAST (43)-sp|P13393|TBP_YEAST (241)/"/>
    <x v="12"/>
    <x v="1"/>
    <n v="5"/>
    <n v="1"/>
    <n v="29"/>
    <n v="13"/>
    <x v="500"/>
    <n v="8.7500000000000004E-17"/>
    <n v="9.6819005449999995"/>
    <x v="6"/>
    <x v="10"/>
    <x v="8"/>
    <x v="140"/>
    <s v="R2"/>
  </r>
  <r>
    <n v="56"/>
    <s v="M_Ninov_HWang_PIC_120719_010819_Rep2_Fr11.14873.14873.5.0.dta"/>
    <n v="5"/>
    <n v="4823.7280000000001"/>
    <s v="QREEIYQAFEAIYPVLSEFR(10)-MVKPKIVLLIFVSGKIVLTGAK(15)"/>
    <s v="Cross-Linked"/>
    <s v="EDC-DE"/>
    <n v="4823.7299999999996"/>
    <s v="null"/>
    <n v="1.5699999999999999E-5"/>
    <n v="5.08E-10"/>
    <n v="-1.72E-3"/>
    <n v="-0.35657100000000003"/>
    <s v="sp|P13393|TBP_YEAST (228)-sp|P13393|TBP_YEAST (211)/"/>
    <x v="17"/>
    <x v="1"/>
    <n v="5"/>
    <n v="1"/>
    <n v="23"/>
    <n v="23"/>
    <x v="501"/>
    <n v="2.4899999999999999E-5"/>
    <n v="9.2944230339999994"/>
    <x v="6"/>
    <x v="89"/>
    <x v="8"/>
    <x v="137"/>
    <s v="R2"/>
  </r>
  <r>
    <n v="60"/>
    <s v="M_Ninov_HWang_PIC_120719_010819_Rep2_Fr4_5.13781.13781.6.1.dta"/>
    <n v="6"/>
    <n v="4951.8280000000004"/>
    <s v="QREEIYQAFEAIYPVLSEFRK(4)-MVKPKIVLLIFVSGKIVLTGAK(15)"/>
    <s v="Cross-Linked"/>
    <s v="EDC-DE"/>
    <n v="4951.8249999999998"/>
    <s v="null"/>
    <n v="2.26E-5"/>
    <n v="9.1800000000000004E-10"/>
    <n v="2.8909999999999999E-3"/>
    <n v="0.58382500000000004"/>
    <s v="sp|P13393|TBP_YEAST (222)-sp|P13393|TBP_YEAST (211)/"/>
    <x v="1"/>
    <x v="1"/>
    <n v="1"/>
    <n v="1"/>
    <n v="28.5"/>
    <n v="20.5"/>
    <x v="502"/>
    <n v="1.1799999999999999E-6"/>
    <n v="9.0369298709999999"/>
    <x v="6"/>
    <x v="135"/>
    <x v="8"/>
    <x v="137"/>
    <s v="R2"/>
  </r>
  <r>
    <n v="66"/>
    <s v="M_Ninov_HWang_PIC_120719_010819_Rep2_Fr10.14011.14011.7.0.dta"/>
    <n v="7"/>
    <n v="4951.8370000000004"/>
    <s v="QREEIYQAFEAIYPVLSEFRK(10)-MVKPKIVLLIFVSGKIVLTGAK(15)"/>
    <s v="Cross-Linked"/>
    <s v="EDC-DE"/>
    <n v="4951.8249999999998"/>
    <s v="null"/>
    <n v="8.67E-6"/>
    <n v="2.3600000000000001E-9"/>
    <n v="1.2089000000000001E-2"/>
    <n v="2.441322"/>
    <s v="sp|P13393|TBP_YEAST (228)-sp|P13393|TBP_YEAST (211)/"/>
    <x v="17"/>
    <x v="1"/>
    <n v="4"/>
    <n v="1"/>
    <n v="22.5"/>
    <n v="25.5"/>
    <x v="503"/>
    <n v="6.7000000000000002E-6"/>
    <n v="8.6275204829999996"/>
    <x v="6"/>
    <x v="89"/>
    <x v="8"/>
    <x v="137"/>
    <s v="R2"/>
  </r>
  <r>
    <n v="83"/>
    <s v="M_Ninov_HWang_PIC_120719_010819_Rep2_Fr10.14126.14126.6.0.dta"/>
    <n v="6"/>
    <n v="4951.8289999999997"/>
    <s v="QREEIYQAFEAIYPVLSEFRK(10)-MVKPKIVLLIFVSGKIVLTGAK(15)"/>
    <s v="Cross-Linked"/>
    <s v="EDC-DE"/>
    <n v="4951.8249999999998"/>
    <s v="null"/>
    <n v="1.213007E-2"/>
    <n v="1.88E-8"/>
    <n v="3.8800000000000002E-3"/>
    <n v="0.78354999999999997"/>
    <s v="sp|P13393|TBP_YEAST (228)-sp|P13393|TBP_YEAST (211)/"/>
    <x v="17"/>
    <x v="1"/>
    <n v="4"/>
    <n v="1"/>
    <n v="23.5"/>
    <n v="19.5"/>
    <x v="504"/>
    <n v="2.379935E-2"/>
    <n v="7.7262725000000003"/>
    <x v="6"/>
    <x v="89"/>
    <x v="8"/>
    <x v="137"/>
    <s v="R2"/>
  </r>
  <r>
    <n v="84"/>
    <s v="M_Ninov_HWang_PIC_120719_010819_Rep2_Fr14.1473.1473.5.0.dta"/>
    <n v="5"/>
    <n v="2977.4409999999998"/>
    <s v="DGTKPATTFQSEEDIKR(4)-QVWENQNR(4)"/>
    <s v="Cross-Linked"/>
    <s v="EDC-DE"/>
    <n v="2977.44"/>
    <s v="null"/>
    <n v="7.2899999999999998E-8"/>
    <n v="2.0400000000000001E-8"/>
    <n v="1.1969999999999999E-3"/>
    <n v="0.40202300000000002"/>
    <s v="sp|P13393|TBP_YEAST (35)-sp|P13393|TBP_YEAST (27)/"/>
    <x v="10"/>
    <x v="1"/>
    <n v="8"/>
    <n v="1"/>
    <n v="22.5"/>
    <n v="6.5"/>
    <x v="505"/>
    <n v="6.7100000000000002E-9"/>
    <n v="7.6902695730000001"/>
    <x v="6"/>
    <x v="0"/>
    <x v="8"/>
    <x v="142"/>
    <s v="R2"/>
  </r>
  <r>
    <n v="86"/>
    <s v="M_Ninov_HWang_PIC_120719_010819_Rep2_Fr11.14935.14935.5.0.dta"/>
    <n v="5"/>
    <n v="4823.732"/>
    <s v="QREEIYQAFEAIYPVLSEFR(10)-MVKPKIVLLIFVSGKIVLTGAK(15)"/>
    <s v="Cross-Linked"/>
    <s v="EDC-DE"/>
    <n v="4823.7299999999996"/>
    <s v="null"/>
    <n v="8.7399999999999997E-5"/>
    <n v="2.7500000000000001E-8"/>
    <n v="2.2989999999999998E-3"/>
    <n v="0.47660200000000003"/>
    <s v="sp|P13393|TBP_YEAST (228)-sp|P13393|TBP_YEAST (211)/"/>
    <x v="17"/>
    <x v="1"/>
    <n v="5"/>
    <n v="1"/>
    <n v="22"/>
    <n v="21"/>
    <x v="506"/>
    <n v="2.83E-5"/>
    <n v="7.5605457210000004"/>
    <x v="6"/>
    <x v="89"/>
    <x v="8"/>
    <x v="137"/>
    <s v="R2"/>
  </r>
  <r>
    <n v="88"/>
    <s v="M_Ninov_HWang_PIC_120719_010819_Rep2_Fr11.14686.14686.5.0.dta"/>
    <n v="5"/>
    <n v="4823.7280000000001"/>
    <s v="QREEIYQAFEAIYPVLSEFR(10)-MVKPKIVLLIFVSGKIVLTGAK(15)"/>
    <s v="Cross-Linked"/>
    <s v="EDC-DE"/>
    <n v="4823.7299999999996"/>
    <s v="null"/>
    <n v="2.6939999999999999E-4"/>
    <n v="3.0899999999999999E-8"/>
    <n v="-1.722E-3"/>
    <n v="-0.356985"/>
    <s v="sp|P13393|TBP_YEAST (228)-sp|P13393|TBP_YEAST (211)/"/>
    <x v="17"/>
    <x v="1"/>
    <n v="5"/>
    <n v="1"/>
    <n v="21"/>
    <n v="25"/>
    <x v="507"/>
    <n v="2.2468600000000001E-4"/>
    <n v="7.5102979569999997"/>
    <x v="6"/>
    <x v="89"/>
    <x v="8"/>
    <x v="137"/>
    <s v="R2"/>
  </r>
  <r>
    <n v="89"/>
    <s v="M_Ninov_HWang_PIC_120719_010819_Rep2_Fr10.14064.14064.6.0.dta"/>
    <n v="6"/>
    <n v="4951.8289999999997"/>
    <s v="QREEIYQAFEAIYPVLSEFRK(10)-MVKPKIVLLIFVSGKIVLTGAK(15)"/>
    <s v="Cross-Linked"/>
    <s v="EDC-DE"/>
    <n v="4951.8249999999998"/>
    <s v="null"/>
    <n v="6.6391599999999996E-4"/>
    <n v="3.3400000000000001E-8"/>
    <n v="3.7789999999999998E-3"/>
    <n v="0.76315299999999997"/>
    <s v="sp|P13393|TBP_YEAST (228)-sp|P13393|TBP_YEAST (211)/"/>
    <x v="17"/>
    <x v="1"/>
    <n v="4"/>
    <n v="1"/>
    <n v="26.5"/>
    <n v="26.5"/>
    <x v="508"/>
    <n v="9.2650399999999998E-4"/>
    <n v="7.4762058150000001"/>
    <x v="6"/>
    <x v="89"/>
    <x v="8"/>
    <x v="137"/>
    <s v="R2"/>
  </r>
  <r>
    <n v="92"/>
    <s v="M_Ninov_HWang_PIC_120719_010819_Rep2_Fr4_5.13732.13732.6.1.dta"/>
    <n v="6"/>
    <n v="4951.8280000000004"/>
    <s v="QREEIYQAFEAIYPVLSEFRK(3)-MVKPKIVLLIFVSGKIVLTGAK(15)"/>
    <s v="Cross-Linked"/>
    <s v="EDC-DE"/>
    <n v="4951.8249999999998"/>
    <s v="null"/>
    <n v="2.4600000000000002E-6"/>
    <n v="7.1999999999999996E-8"/>
    <n v="2.8909999999999999E-3"/>
    <n v="0.58382500000000004"/>
    <s v="sp|P13393|TBP_YEAST (221)-sp|P13393|TBP_YEAST (211)/"/>
    <x v="16"/>
    <x v="1"/>
    <n v="1"/>
    <n v="1"/>
    <n v="25.5"/>
    <n v="15.5"/>
    <x v="509"/>
    <n v="1.3200000000000001E-8"/>
    <n v="7.1428848260000004"/>
    <x v="6"/>
    <x v="133"/>
    <x v="8"/>
    <x v="137"/>
    <s v="R2"/>
  </r>
  <r>
    <n v="98"/>
    <s v="M_Ninov_HWang_PIC_120719_010819_Rep2_Fr6_7.13564.13564.6.1.dta"/>
    <n v="6"/>
    <n v="4951.8249999999998"/>
    <s v="QREEIYQAFEAIYPVLSEFRK(3)-MVKPKIVLLIFVSGKIVLTGAK(15)"/>
    <s v="Cross-Linked"/>
    <s v="EDC-DE"/>
    <n v="4951.8249999999998"/>
    <s v="null"/>
    <n v="1.3896500000000001E-3"/>
    <n v="1.99E-7"/>
    <n v="3.39E-4"/>
    <n v="6.8459999999999993E-2"/>
    <s v="sp|P13393|TBP_YEAST (221)-sp|P13393|TBP_YEAST (211)/"/>
    <x v="16"/>
    <x v="1"/>
    <n v="2"/>
    <n v="1"/>
    <n v="26.5"/>
    <n v="16.5"/>
    <x v="510"/>
    <n v="4.0399999999999999E-5"/>
    <n v="6.7011639470000004"/>
    <x v="6"/>
    <x v="133"/>
    <x v="8"/>
    <x v="137"/>
    <s v="R2"/>
  </r>
  <r>
    <n v="146"/>
    <s v="M_Ninov_HWang_PIC_120719_010819_Rep2_Fr11.11852.11852.6.1.dta"/>
    <n v="6"/>
    <n v="5090.5519999999997"/>
    <s v="AAPESEKDTSATSGIVPTLQNIVATVTLGCR(6)-DGTKPATTFQSEEDIKR(16)"/>
    <s v="Cross-Linked"/>
    <s v="EDC-DE"/>
    <n v="5090.558"/>
    <s v="Carbamidomethyl[C](30)"/>
    <n v="2.8736400000000002E-4"/>
    <n v="7.96E-6"/>
    <n v="-6.0549999999999996E-3"/>
    <n v="-1.189457"/>
    <s v="sp|P13393|TBP_YEAST (54)-sp|P13393|TBP_YEAST (47)/"/>
    <x v="2"/>
    <x v="1"/>
    <n v="5"/>
    <n v="1"/>
    <n v="38.5"/>
    <n v="22.5"/>
    <x v="511"/>
    <n v="2.24708E-4"/>
    <n v="5.09909839"/>
    <x v="6"/>
    <x v="140"/>
    <x v="8"/>
    <x v="146"/>
    <s v="R2"/>
  </r>
  <r>
    <n v="151"/>
    <s v="M_Ninov_HWang_PIC_120719_010819_Rep2_Fr11.6688.6688.5.0.dta"/>
    <n v="5"/>
    <n v="3406.8389999999999"/>
    <s v="IREPKTTALIFASGKMVVTGAK(15)-SEDDSKLASR(2)"/>
    <s v="Cross-Linked"/>
    <s v="EDC-DE"/>
    <n v="3406.8359999999998"/>
    <s v="null"/>
    <n v="3.3400000000000002E-6"/>
    <n v="1.1800000000000001E-5"/>
    <n v="2.8419999999999999E-3"/>
    <n v="0.83420499999999997"/>
    <s v="sp|P13393|TBP_YEAST (120)-sp|P13393|TBP_YEAST (129)/"/>
    <x v="4"/>
    <x v="1"/>
    <n v="5"/>
    <n v="1"/>
    <n v="43.5"/>
    <n v="17.5"/>
    <x v="512"/>
    <n v="4.5200000000000002E-7"/>
    <n v="4.9291172830000001"/>
    <x v="6"/>
    <x v="132"/>
    <x v="8"/>
    <x v="136"/>
    <s v="R2"/>
  </r>
  <r>
    <n v="159"/>
    <s v="M_Ninov_HWang_PIC_120719_010819_Rep2_Fr6_7.4912.4912.6.3.dta"/>
    <n v="6"/>
    <n v="3406.835"/>
    <s v="IREPKTTALIFASGKMVVTGAK(15)-SEDDSKLASR(2)"/>
    <s v="Cross-Linked"/>
    <s v="EDC-DE"/>
    <n v="3406.8359999999998"/>
    <s v="null"/>
    <n v="5.44E-7"/>
    <n v="1.6399999999999999E-5"/>
    <n v="-6.3699999999999998E-4"/>
    <n v="-0.186977"/>
    <s v="sp|P13393|TBP_YEAST (120)-sp|P13393|TBP_YEAST (129)/"/>
    <x v="4"/>
    <x v="1"/>
    <n v="2"/>
    <n v="1"/>
    <n v="13.5"/>
    <n v="9.5"/>
    <x v="513"/>
    <n v="1.88E-6"/>
    <n v="4.7853243409999999"/>
    <x v="6"/>
    <x v="132"/>
    <x v="8"/>
    <x v="136"/>
    <s v="R2"/>
  </r>
  <r>
    <n v="170"/>
    <s v="M_Ninov_HWang_PIC_120719_010819_Rep2_Fr4_5.4894.4894.6.4.dta"/>
    <n v="6"/>
    <n v="3406.8359999999998"/>
    <s v="IREPKTTALIFASGKMVVTGAK(15)-SEDDSKLASR(2)"/>
    <s v="Cross-Linked"/>
    <s v="EDC-DE"/>
    <n v="3406.8359999999998"/>
    <s v="null"/>
    <n v="6.06E-7"/>
    <n v="2.9799999999999999E-5"/>
    <n v="2.3E-5"/>
    <n v="6.7510000000000001E-3"/>
    <s v="sp|P13393|TBP_YEAST (120)-sp|P13393|TBP_YEAST (129)/"/>
    <x v="4"/>
    <x v="1"/>
    <n v="1"/>
    <n v="1"/>
    <n v="14"/>
    <n v="15"/>
    <x v="514"/>
    <n v="6.9899999999999997E-8"/>
    <n v="4.52636036"/>
    <x v="6"/>
    <x v="132"/>
    <x v="8"/>
    <x v="136"/>
    <s v="R2"/>
  </r>
  <r>
    <n v="175"/>
    <s v="M_Ninov_HWang_PIC_120719_010819_Rep2_Fr11.14810.14810.5.0.dta"/>
    <n v="5"/>
    <n v="4823.7280000000001"/>
    <s v="QREEIYQAFEAIYPVLSEFR(10)-MVKPKIVLLIFVSGKIVLTGAK(15)"/>
    <s v="Cross-Linked"/>
    <s v="EDC-DE"/>
    <n v="4823.7299999999996"/>
    <s v="null"/>
    <n v="4.59882E-4"/>
    <n v="3.7200000000000003E-5"/>
    <n v="-1.9759999999999999E-3"/>
    <n v="-0.40964200000000001"/>
    <s v="sp|P13393|TBP_YEAST (228)-sp|P13393|TBP_YEAST (211)/"/>
    <x v="17"/>
    <x v="1"/>
    <n v="5"/>
    <n v="1"/>
    <n v="21"/>
    <n v="22"/>
    <x v="73"/>
    <n v="5.2718800000000005E-4"/>
    <n v="4.4290815339999998"/>
    <x v="6"/>
    <x v="89"/>
    <x v="8"/>
    <x v="137"/>
    <s v="R2"/>
  </r>
  <r>
    <n v="190"/>
    <s v="M_Ninov_HWang_PIC_120719_010819_Rep2_Fr11.14477.14477.6.0.dta"/>
    <n v="6"/>
    <n v="4951.83"/>
    <s v="QREEIYQAFEAIYPVLSEFRK(10)-MVKPKIVLLIFVSGKIVLTGAK(15)"/>
    <s v="Cross-Linked"/>
    <s v="EDC-DE"/>
    <n v="4951.8249999999998"/>
    <s v="null"/>
    <n v="1.323954E-3"/>
    <n v="7.1500000000000003E-5"/>
    <n v="5.2630000000000003E-3"/>
    <n v="1.0628409999999999"/>
    <s v="sp|P13393|TBP_YEAST (228)-sp|P13393|TBP_YEAST (211)/"/>
    <x v="17"/>
    <x v="1"/>
    <n v="5"/>
    <n v="1"/>
    <n v="26.5"/>
    <n v="21.5"/>
    <x v="515"/>
    <n v="9.71312E-4"/>
    <n v="4.1459234360000004"/>
    <x v="6"/>
    <x v="89"/>
    <x v="8"/>
    <x v="137"/>
    <s v="R2"/>
  </r>
  <r>
    <n v="193"/>
    <s v="M_Ninov_HWang_PIC_120719_010819_Rep2_Fr14.5237.5237.3.0.dta"/>
    <n v="3"/>
    <n v="2977.451"/>
    <s v="DGTKPATTFQSEEDIKR(4)-QVWENQNR(4)"/>
    <s v="Cross-Linked"/>
    <s v="EDC-DE"/>
    <n v="2977.44"/>
    <s v="null"/>
    <n v="3.3899999999999997E-5"/>
    <n v="7.3800000000000005E-5"/>
    <n v="1.1398999999999999E-2"/>
    <n v="3.8284570000000002"/>
    <s v="sp|P13393|TBP_YEAST (35)-sp|P13393|TBP_YEAST (27)/"/>
    <x v="10"/>
    <x v="1"/>
    <n v="8"/>
    <n v="1"/>
    <n v="33.5"/>
    <n v="12.5"/>
    <x v="516"/>
    <n v="5.2500000000000002E-5"/>
    <n v="4.1318359019999997"/>
    <x v="6"/>
    <x v="0"/>
    <x v="8"/>
    <x v="142"/>
    <s v="R2"/>
  </r>
  <r>
    <n v="202"/>
    <s v="M_Ninov_HWang_PIC_120719_010819_Rep2_Fr10.9540.9540.5.0.dta"/>
    <n v="5"/>
    <n v="4079.2489999999998"/>
    <s v="IREPKTTALIFASGKMVVTGAK(3)-NAEYNPKRFAAVIMR(7)"/>
    <s v="Cross-Linked"/>
    <s v="EDC-DE"/>
    <n v="4079.241"/>
    <s v="null"/>
    <n v="2.1026669999999999E-3"/>
    <n v="9.6199999999999994E-5"/>
    <n v="8.1639999999999994E-3"/>
    <n v="2.0013529999999999"/>
    <s v="sp|P13393|TBP_YEAST (108)-sp|P13393|TBP_YEAST (97)/"/>
    <x v="9"/>
    <x v="1"/>
    <n v="4"/>
    <n v="1"/>
    <n v="33"/>
    <n v="11"/>
    <x v="517"/>
    <n v="2.2109410000000001E-3"/>
    <n v="4.0169530230000001"/>
    <x v="6"/>
    <x v="138"/>
    <x v="8"/>
    <x v="143"/>
    <s v="R2"/>
  </r>
  <r>
    <n v="207"/>
    <s v="M_Ninov_HWang_PIC_120719_010819_Rep2_Fr12.15475.15475.7.0.dta"/>
    <n v="7"/>
    <n v="4951.83"/>
    <s v="QREEIYQAFEAIYPVLSEFRK(10)-MVKPKIVLLIFVSGKIVLTGAK(15)"/>
    <s v="Cross-Linked"/>
    <s v="EDC-DE"/>
    <n v="4951.8249999999998"/>
    <s v="null"/>
    <n v="1.7399999999999999E-5"/>
    <n v="1.0480900000000001E-4"/>
    <n v="5.4549999999999998E-3"/>
    <n v="1.1016140000000001"/>
    <s v="sp|P13393|TBP_YEAST (228)-sp|P13393|TBP_YEAST (211)/"/>
    <x v="17"/>
    <x v="1"/>
    <n v="6"/>
    <n v="1"/>
    <n v="28.5"/>
    <n v="25.5"/>
    <x v="518"/>
    <n v="1.1E-5"/>
    <n v="3.97960308"/>
    <x v="6"/>
    <x v="89"/>
    <x v="8"/>
    <x v="137"/>
    <s v="R2"/>
  </r>
  <r>
    <n v="209"/>
    <s v="M_Ninov_HWang_PIC_120719_010819_Rep2_Fr11.15057.15057.5.0.dta"/>
    <n v="5"/>
    <n v="4823.7299999999996"/>
    <s v="QREEIYQAFEAIYPVLSEFR(10)-MVKPKIVLLIFVSGKIVLTGAK(15)"/>
    <s v="Cross-Linked"/>
    <s v="EDC-DE"/>
    <n v="4823.7299999999996"/>
    <s v="null"/>
    <n v="3.1093400000000002E-4"/>
    <n v="1.3172800000000001E-4"/>
    <n v="5.8500000000000002E-4"/>
    <n v="0.12127499999999999"/>
    <s v="sp|P13393|TBP_YEAST (228)-sp|P13393|TBP_YEAST (211)/"/>
    <x v="17"/>
    <x v="1"/>
    <n v="5"/>
    <n v="1"/>
    <n v="21"/>
    <n v="18"/>
    <x v="519"/>
    <n v="4.3070899999999999E-4"/>
    <n v="3.8803219019999999"/>
    <x v="6"/>
    <x v="89"/>
    <x v="8"/>
    <x v="137"/>
    <s v="R2"/>
  </r>
  <r>
    <n v="214"/>
    <s v="M_Ninov_HWang_PIC_120719_010819_Rep2_Fr11.15228.15228.6.1.dta"/>
    <n v="6"/>
    <n v="4823.7309999999998"/>
    <s v="QREEIYQAFEAIYPVLSEFR(3)-MVKPKIVLLIFVSGKIVLTGAK(15)"/>
    <s v="Cross-Linked"/>
    <s v="EDC-DE"/>
    <n v="4823.7299999999996"/>
    <s v="null"/>
    <n v="6.1099999999999994E-5"/>
    <n v="1.48746E-4"/>
    <n v="9.2400000000000002E-4"/>
    <n v="0.191553"/>
    <s v="sp|P13393|TBP_YEAST (221)-sp|P13393|TBP_YEAST (211)/"/>
    <x v="16"/>
    <x v="1"/>
    <n v="5"/>
    <n v="1"/>
    <n v="20"/>
    <n v="17"/>
    <x v="520"/>
    <n v="1.3154200000000001E-4"/>
    <n v="3.8275541199999998"/>
    <x v="6"/>
    <x v="133"/>
    <x v="8"/>
    <x v="137"/>
    <s v="R2"/>
  </r>
  <r>
    <n v="217"/>
    <s v="M_Ninov_HWang_PIC_120719_010819_Rep2_Fr11.9488.9488.4.1.dta"/>
    <n v="4"/>
    <n v="4079.241"/>
    <s v="IREPKTTALIFASGKMVVTGAK(3)-NAEYNPKRFAAVIMR(7)"/>
    <s v="Cross-Linked"/>
    <s v="EDC-DE"/>
    <n v="4079.241"/>
    <s v="null"/>
    <n v="1.0575869999999999E-2"/>
    <n v="1.6236899999999999E-4"/>
    <n v="8.2999999999999998E-5"/>
    <n v="2.0347000000000001E-2"/>
    <s v="sp|P13393|TBP_YEAST (108)-sp|P13393|TBP_YEAST (97)/"/>
    <x v="9"/>
    <x v="1"/>
    <n v="5"/>
    <n v="1"/>
    <n v="41"/>
    <n v="13"/>
    <x v="445"/>
    <n v="9.0477270000000002E-3"/>
    <n v="3.7894982210000001"/>
    <x v="6"/>
    <x v="138"/>
    <x v="8"/>
    <x v="143"/>
    <s v="R2"/>
  </r>
  <r>
    <n v="222"/>
    <s v="M_Ninov_HWang_PIC_120719_010819_Rep2_Fr11.14351.14351.5.0.dta"/>
    <n v="5"/>
    <n v="4951.8140000000003"/>
    <s v="QREEIYQAFEAIYPVLSEFRK(10)-MVKPKIVLLIFVSGKIVLTGAK(15)"/>
    <s v="Cross-Linked"/>
    <s v="EDC-DE"/>
    <n v="4951.8249999999998"/>
    <s v="null"/>
    <n v="2.1854719999999999E-3"/>
    <n v="1.9182800000000001E-4"/>
    <n v="-1.0725E-2"/>
    <n v="-2.1658680000000001"/>
    <s v="sp|P13393|TBP_YEAST (228)-sp|P13393|TBP_YEAST (211)/"/>
    <x v="17"/>
    <x v="1"/>
    <n v="5"/>
    <n v="1"/>
    <n v="28.5"/>
    <n v="24.5"/>
    <x v="521"/>
    <n v="3.2487549999999999E-3"/>
    <n v="3.7170882280000002"/>
    <x v="6"/>
    <x v="89"/>
    <x v="8"/>
    <x v="137"/>
    <s v="R2"/>
  </r>
  <r>
    <n v="224"/>
    <s v="M_Ninov_HWang_PIC_120719_010819_Rep2_Fr11.15339.15339.5.0.dta"/>
    <n v="5"/>
    <n v="4823.7370000000001"/>
    <s v="QREEIYQAFEAIYPVLSEFR(3)-MVKPKIVLLIFVSGKIVLTGAK(15)"/>
    <s v="Cross-Linked"/>
    <s v="EDC-DE"/>
    <n v="4823.7299999999996"/>
    <s v="null"/>
    <n v="3.2799999999999999E-6"/>
    <n v="1.9905899999999999E-4"/>
    <n v="7.4960000000000001E-3"/>
    <n v="1.553984"/>
    <s v="sp|P13393|TBP_YEAST (221)-sp|P13393|TBP_YEAST (211)/"/>
    <x v="16"/>
    <x v="1"/>
    <n v="5"/>
    <n v="1"/>
    <n v="22"/>
    <n v="15"/>
    <x v="522"/>
    <n v="4.5299999999999999E-7"/>
    <n v="3.7010181819999999"/>
    <x v="6"/>
    <x v="133"/>
    <x v="8"/>
    <x v="137"/>
    <s v="R2"/>
  </r>
  <r>
    <n v="225"/>
    <s v="M_Ninov_HWang_PIC_120719_010819_Rep2_Fr12.2943.2943.5.0.dta"/>
    <n v="5"/>
    <n v="3004.4340000000002"/>
    <s v="DGTKPATTFQSEEDIKR(13)-MKHHHHHH(2)"/>
    <s v="Cross-Linked"/>
    <s v="EDC-DE"/>
    <n v="3004.4340000000002"/>
    <s v="null"/>
    <n v="2.9000000000000002E-12"/>
    <n v="2.04434E-4"/>
    <n v="2.3900000000000001E-4"/>
    <n v="7.9548999999999995E-2"/>
    <s v="sp|P13393|TBP_YEAST (44)-sp|P13393|TBP_YEAST (241)/"/>
    <x v="1"/>
    <x v="1"/>
    <n v="6"/>
    <n v="1"/>
    <n v="25"/>
    <n v="9"/>
    <x v="523"/>
    <n v="4.8499999999999995E-13"/>
    <n v="3.6894464490000001"/>
    <x v="6"/>
    <x v="137"/>
    <x v="8"/>
    <x v="140"/>
    <s v="R2"/>
  </r>
  <r>
    <n v="226"/>
    <s v="M_Ninov_HWang_PIC_120719_010819_Rep2_Fr11.14411.14411.5.0.dta"/>
    <n v="5"/>
    <n v="4951.8140000000003"/>
    <s v="QREEIYQAFEAIYPVLSEFRK(10)-MVKPKIVLLIFVSGKIVLTGAK(15)"/>
    <s v="Cross-Linked"/>
    <s v="EDC-DE"/>
    <n v="4951.8249999999998"/>
    <s v="null"/>
    <n v="1.311275E-3"/>
    <n v="2.06224E-4"/>
    <n v="-1.0725E-2"/>
    <n v="-2.1658680000000001"/>
    <s v="sp|P13393|TBP_YEAST (228)-sp|P13393|TBP_YEAST (211)/"/>
    <x v="17"/>
    <x v="1"/>
    <n v="5"/>
    <n v="1"/>
    <n v="29.5"/>
    <n v="21.5"/>
    <x v="524"/>
    <n v="2.5220889999999999E-3"/>
    <n v="3.685660162"/>
    <x v="6"/>
    <x v="89"/>
    <x v="8"/>
    <x v="137"/>
    <s v="R2"/>
  </r>
  <r>
    <n v="240"/>
    <s v="M_Ninov_HWang_PIC_120719_010819_Rep2_Fr6_7.4936.4936.4.1.dta"/>
    <n v="4"/>
    <n v="3406.848"/>
    <s v="IREPKTTALIFASGKMVVTGAK(15)-SEDDSKLASR(2)"/>
    <s v="Cross-Linked"/>
    <s v="EDC-DE"/>
    <n v="3406.8359999999998"/>
    <s v="null"/>
    <n v="7.6799999999999997E-5"/>
    <n v="2.8937400000000001E-4"/>
    <n v="1.2071E-2"/>
    <n v="3.5431699999999999"/>
    <s v="sp|P13393|TBP_YEAST (120)-sp|P13393|TBP_YEAST (129)/"/>
    <x v="4"/>
    <x v="1"/>
    <n v="2"/>
    <n v="1"/>
    <n v="15.5"/>
    <n v="7.5"/>
    <x v="525"/>
    <n v="1.68E-11"/>
    <n v="3.5385400420000002"/>
    <x v="6"/>
    <x v="132"/>
    <x v="8"/>
    <x v="136"/>
    <s v="R2"/>
  </r>
  <r>
    <n v="244"/>
    <s v="M_Ninov_HWang_PIC_120719_010819_Rep2_Fr12.2894.2894.5.0.dta"/>
    <n v="5"/>
    <n v="3004.4340000000002"/>
    <s v="DGTKPATTFQSEEDIKR(12)-MKHHHHHH(2)"/>
    <s v="Cross-Linked"/>
    <s v="EDC-DE"/>
    <n v="3004.4340000000002"/>
    <s v="null"/>
    <n v="1.47E-13"/>
    <n v="3.6315099999999998E-4"/>
    <n v="2.3900000000000001E-4"/>
    <n v="7.9548999999999995E-2"/>
    <s v="sp|P13393|TBP_YEAST (43)-sp|P13393|TBP_YEAST (241)/"/>
    <x v="12"/>
    <x v="1"/>
    <n v="6"/>
    <n v="1"/>
    <n v="29"/>
    <n v="10"/>
    <x v="526"/>
    <n v="1.51E-14"/>
    <n v="3.4399133540000002"/>
    <x v="6"/>
    <x v="10"/>
    <x v="8"/>
    <x v="140"/>
    <s v="R2"/>
  </r>
  <r>
    <n v="250"/>
    <s v="M_Ninov_HWang_PIC_120719_010819_Rep2_Fr11.14326.14326.6.0.dta"/>
    <n v="6"/>
    <n v="4951.8310000000001"/>
    <s v="QREEIYQAFEAIYPVLSEFRK(10)-MVKPKIVLLIFVSGKIVLTGAK(15)"/>
    <s v="Cross-Linked"/>
    <s v="EDC-DE"/>
    <n v="4951.8249999999998"/>
    <s v="null"/>
    <n v="1.242836E-3"/>
    <n v="4.0129599999999999E-4"/>
    <n v="5.9670000000000001E-3"/>
    <n v="1.2050099999999999"/>
    <s v="sp|P13393|TBP_YEAST (228)-sp|P13393|TBP_YEAST (211)/"/>
    <x v="17"/>
    <x v="1"/>
    <n v="5"/>
    <n v="1"/>
    <n v="25.5"/>
    <n v="24.5"/>
    <x v="460"/>
    <n v="6.0685999999999997E-4"/>
    <n v="3.3965352769999999"/>
    <x v="6"/>
    <x v="89"/>
    <x v="8"/>
    <x v="137"/>
    <s v="R2"/>
  </r>
  <r>
    <n v="268"/>
    <s v="M_Ninov_HWang_PIC_120719_010819_Rep2_Fr12.2896.2896.4.3.dta"/>
    <n v="4"/>
    <n v="3004.4360000000001"/>
    <s v="DGTKPATTFQSEEDIKR(12)-MKHHHHHH(2)"/>
    <s v="Cross-Linked"/>
    <s v="EDC-DE"/>
    <n v="3004.4340000000002"/>
    <s v="null"/>
    <n v="1.6300000000000001E-15"/>
    <n v="7.7031500000000004E-4"/>
    <n v="1.3090000000000001E-3"/>
    <n v="0.43568899999999999"/>
    <s v="sp|P13393|TBP_YEAST (43)-sp|P13393|TBP_YEAST (241)/"/>
    <x v="12"/>
    <x v="1"/>
    <n v="6"/>
    <n v="1"/>
    <n v="34"/>
    <n v="12"/>
    <x v="527"/>
    <n v="1.27E-14"/>
    <n v="3.1133314759999999"/>
    <x v="6"/>
    <x v="10"/>
    <x v="8"/>
    <x v="140"/>
    <s v="R2"/>
  </r>
  <r>
    <n v="278"/>
    <s v="M_Ninov_HWang_PIC_120719_010819_Rep2_Fr11.6692.6692.6.1.dta"/>
    <n v="6"/>
    <n v="3406.837"/>
    <s v="IREPKTTALIFASGKMVVTGAK(15)-SEDDSKLASR(2)"/>
    <s v="Cross-Linked"/>
    <s v="EDC-DE"/>
    <n v="3406.8359999999998"/>
    <s v="null"/>
    <n v="5.4399999999999996E-6"/>
    <n v="9.7666500000000004E-4"/>
    <n v="1.09E-3"/>
    <n v="0.31994499999999998"/>
    <s v="sp|P13393|TBP_YEAST (120)-sp|P13393|TBP_YEAST (129)/"/>
    <x v="4"/>
    <x v="1"/>
    <n v="5"/>
    <n v="1"/>
    <n v="41"/>
    <n v="15"/>
    <x v="505"/>
    <n v="2.21E-6"/>
    <n v="3.0102545090000001"/>
    <x v="6"/>
    <x v="132"/>
    <x v="8"/>
    <x v="136"/>
    <s v="R2"/>
  </r>
  <r>
    <n v="285"/>
    <s v="M_Ninov_HWang_PIC_120719_010819_Rep2_Fr12.4964.4964.3.0.dta"/>
    <n v="3"/>
    <n v="2977.4459999999999"/>
    <s v="DGTKPATTFQSEEDIKR(4)-QVWENQNR(4)"/>
    <s v="Cross-Linked"/>
    <s v="EDC-DE"/>
    <n v="2977.44"/>
    <s v="null"/>
    <n v="1.03093E-4"/>
    <n v="1.2145579999999999E-3"/>
    <n v="6.581E-3"/>
    <n v="2.2102879999999998"/>
    <s v="sp|P13393|TBP_YEAST (35)-sp|P13393|TBP_YEAST (27)/"/>
    <x v="10"/>
    <x v="1"/>
    <n v="6"/>
    <n v="1"/>
    <n v="29.5"/>
    <n v="11.5"/>
    <x v="528"/>
    <n v="7.4999999999999993E-5"/>
    <n v="2.915581741"/>
    <x v="6"/>
    <x v="0"/>
    <x v="8"/>
    <x v="142"/>
    <s v="R2"/>
  </r>
  <r>
    <n v="287"/>
    <s v="M_Ninov_HWang_PIC_120719_010819_Rep2_Fr12.15786.15786.5.0.dta"/>
    <n v="5"/>
    <n v="4823.7349999999997"/>
    <s v="QREEIYQAFEAIYPVLSEFR(3)-MVKPKIVLLIFVSGKIVLTGAK(15)"/>
    <s v="Cross-Linked"/>
    <s v="EDC-DE"/>
    <n v="4823.7299999999996"/>
    <s v="null"/>
    <n v="1.56809E-4"/>
    <n v="1.297367E-3"/>
    <n v="5.6189999999999999E-3"/>
    <n v="1.164866"/>
    <s v="sp|P13393|TBP_YEAST (221)-sp|P13393|TBP_YEAST (211)/"/>
    <x v="16"/>
    <x v="1"/>
    <n v="6"/>
    <n v="1"/>
    <n v="23"/>
    <n v="18"/>
    <x v="529"/>
    <n v="5.3499999999999999E-5"/>
    <n v="2.8869371529999999"/>
    <x v="6"/>
    <x v="133"/>
    <x v="8"/>
    <x v="137"/>
    <s v="R2"/>
  </r>
  <r>
    <n v="289"/>
    <s v="M_Ninov_HWang_PIC_120719_010819_Rep2_Fr12.15571.15571.5.0.dta"/>
    <n v="5"/>
    <n v="4823.741"/>
    <s v="QREEIYQAFEAIYPVLSEFR(10)-MVKPKIVLLIFVSGKIVLTGAK(15)"/>
    <s v="Cross-Linked"/>
    <s v="EDC-DE"/>
    <n v="4823.7299999999996"/>
    <s v="null"/>
    <n v="7.0714499999999995E-4"/>
    <n v="1.306717E-3"/>
    <n v="1.1643000000000001E-2"/>
    <n v="2.4136920000000002"/>
    <s v="sp|P13393|TBP_YEAST (228)-sp|P13393|TBP_YEAST (211)/"/>
    <x v="17"/>
    <x v="1"/>
    <n v="6"/>
    <n v="1"/>
    <n v="20"/>
    <n v="23"/>
    <x v="530"/>
    <n v="5.7693999999999996E-4"/>
    <n v="2.883818459"/>
    <x v="6"/>
    <x v="89"/>
    <x v="8"/>
    <x v="137"/>
    <s v="R2"/>
  </r>
  <r>
    <n v="296"/>
    <s v="M_Ninov_HWang_PIC_120719_010819_Rep2_Fr11.15657.15657.5.0.dta"/>
    <n v="5"/>
    <n v="4823.7340000000004"/>
    <s v="QREEIYQAFEAIYPVLSEFR(3)-MVKPKIVLLIFVSGKIVLTGAK(15)"/>
    <s v="Cross-Linked"/>
    <s v="EDC-DE"/>
    <n v="4823.7299999999996"/>
    <s v="null"/>
    <n v="2.290645E-3"/>
    <n v="1.648598E-3"/>
    <n v="3.872E-3"/>
    <n v="0.80269800000000002"/>
    <s v="sp|P13393|TBP_YEAST (221)-sp|P13393|TBP_YEAST (211)/"/>
    <x v="16"/>
    <x v="1"/>
    <n v="5"/>
    <n v="1"/>
    <n v="18"/>
    <n v="13"/>
    <x v="531"/>
    <n v="2.9808299999999999E-4"/>
    <n v="2.7828852309999998"/>
    <x v="6"/>
    <x v="133"/>
    <x v="8"/>
    <x v="137"/>
    <s v="R2"/>
  </r>
  <r>
    <n v="310"/>
    <s v="M_Ninov_HWang_PIC_120719_010819_Rep2_Fr12.5727.5727.4.2.dta"/>
    <n v="4"/>
    <n v="3307.6559999999999"/>
    <s v="DGTKPATTFQSEEDIKR(13)-EANKIVFDPNTR(4)"/>
    <s v="Cross-Linked"/>
    <s v="EDC-DE"/>
    <n v="3307.6550000000002"/>
    <s v="null"/>
    <n v="2.8099999999999999E-5"/>
    <n v="2.895234E-3"/>
    <n v="1.307E-3"/>
    <n v="0.395144"/>
    <s v="sp|P13393|TBP_YEAST (44)-sp|P13393|TBP_YEAST (15)/"/>
    <x v="2"/>
    <x v="1"/>
    <n v="6"/>
    <n v="1"/>
    <n v="23.5"/>
    <n v="14.5"/>
    <x v="532"/>
    <n v="6.05E-5"/>
    <n v="2.5383163299999998"/>
    <x v="6"/>
    <x v="137"/>
    <x v="8"/>
    <x v="145"/>
    <s v="R2"/>
  </r>
  <r>
    <n v="314"/>
    <s v="M_Ninov_HWang_PIC_120719_010819_Rep2_Fr4_5.4880.4880.4.0.dta"/>
    <n v="4"/>
    <n v="3406.8359999999998"/>
    <s v="IREPKTTALIFASGKMVVTGAK(15)-SEDDSKLASR(2)"/>
    <s v="Cross-Linked"/>
    <s v="EDC-DE"/>
    <n v="3406.8359999999998"/>
    <s v="null"/>
    <n v="1.81E-8"/>
    <n v="3.5229060000000001E-3"/>
    <n v="-3.0299999999999999E-4"/>
    <n v="-8.8939000000000004E-2"/>
    <s v="sp|P13393|TBP_YEAST (120)-sp|P13393|TBP_YEAST (129)/"/>
    <x v="4"/>
    <x v="1"/>
    <n v="1"/>
    <n v="1"/>
    <n v="13"/>
    <n v="6"/>
    <x v="533"/>
    <n v="1.2199999999999999E-9"/>
    <n v="2.4530989449999998"/>
    <x v="6"/>
    <x v="132"/>
    <x v="8"/>
    <x v="136"/>
    <s v="R2"/>
  </r>
  <r>
    <n v="320"/>
    <s v="M_Ninov_HWang_PIC_120719_010819_Rep2_Fr11.14404.14404.6.0.dta"/>
    <n v="6"/>
    <n v="4951.83"/>
    <s v="QREEIYQAFEAIYPVLSEFRK(3)-MVKPKIVLLIFVSGKIVLTGAK(15)"/>
    <s v="Cross-Linked"/>
    <s v="EDC-DE"/>
    <n v="4951.8249999999998"/>
    <s v="null"/>
    <n v="7.1199999999999996E-5"/>
    <n v="4.3834770000000002E-3"/>
    <n v="5.1850000000000004E-3"/>
    <n v="1.0470889999999999"/>
    <s v="sp|P13393|TBP_YEAST (221)-sp|P13393|TBP_YEAST (211)/"/>
    <x v="16"/>
    <x v="1"/>
    <n v="5"/>
    <n v="1"/>
    <n v="31.5"/>
    <n v="22.5"/>
    <x v="534"/>
    <n v="8.7700000000000004E-5"/>
    <n v="2.3581812680000001"/>
    <x v="6"/>
    <x v="133"/>
    <x v="8"/>
    <x v="137"/>
    <s v="R2"/>
  </r>
  <r>
    <n v="331"/>
    <s v="M_Ninov_HWang_PIC_120719_010819_Rep2_Fr12.12074.12074.3.1.dta"/>
    <n v="3"/>
    <n v="3430.6559999999999"/>
    <s v="LEGLAFSHGTFSSYEPELFPGLIYR(17)-ADEER(1)"/>
    <s v="Cross-Linked"/>
    <s v="EDC-DE"/>
    <n v="3430.6590000000001"/>
    <s v="null"/>
    <n v="7.9439099999999998E-4"/>
    <n v="5.4881540000000003E-3"/>
    <n v="-2.7750000000000001E-3"/>
    <n v="-0.80888300000000002"/>
    <s v="sp|P13393|TBP_YEAST (188)-sp|P13393|TBP_YEAST (2)/"/>
    <x v="8"/>
    <x v="1"/>
    <n v="6"/>
    <n v="1"/>
    <n v="50.5"/>
    <n v="7.5"/>
    <x v="535"/>
    <n v="7.1527600000000004E-4"/>
    <n v="2.2605737110000002"/>
    <x v="6"/>
    <x v="136"/>
    <x v="8"/>
    <x v="45"/>
    <s v="R2"/>
  </r>
  <r>
    <n v="351"/>
    <s v="M_Ninov_HWang_PIC_120719_010819_Rep2_Fr12.16247.16247.6.0.dta"/>
    <n v="6"/>
    <n v="4823.7380000000003"/>
    <s v="QREEIYQAFEAIYPVLSEFR(10)-MVKPKIVLLIFVSGKIVLTGAK(15)"/>
    <s v="Cross-Linked"/>
    <s v="EDC-DE"/>
    <n v="4823.7299999999996"/>
    <s v="null"/>
    <n v="3.0352170000000002E-3"/>
    <n v="7.3534869999999997E-3"/>
    <n v="8.659E-3"/>
    <n v="1.7950839999999999"/>
    <s v="sp|P13393|TBP_YEAST (228)-sp|P13393|TBP_YEAST (211)/"/>
    <x v="17"/>
    <x v="1"/>
    <n v="6"/>
    <n v="1"/>
    <n v="17"/>
    <n v="14"/>
    <x v="536"/>
    <n v="1.136328E-3"/>
    <n v="2.1335066710000001"/>
    <x v="6"/>
    <x v="89"/>
    <x v="8"/>
    <x v="137"/>
    <s v="R2"/>
  </r>
  <r>
    <n v="356"/>
    <s v="M_Ninov_HWang_PIC_120719_010819_Rep2_Fr10.14096.14096.5.0.dta"/>
    <n v="5"/>
    <n v="4951.8379999999997"/>
    <s v="QREEIYQAFEAIYPVLSEFRK(10)-MVKPKIVLLIFVSGKIVLTGAK(15)"/>
    <s v="Cross-Linked"/>
    <s v="EDC-DE"/>
    <n v="4951.8249999999998"/>
    <s v="null"/>
    <n v="4.6755049999999999E-2"/>
    <n v="7.8721559999999999E-3"/>
    <n v="1.3372999999999999E-2"/>
    <n v="2.7006209999999999"/>
    <s v="sp|P13393|TBP_YEAST (228)-sp|P13393|TBP_YEAST (211)/"/>
    <x v="17"/>
    <x v="1"/>
    <n v="4"/>
    <n v="1"/>
    <n v="21.5"/>
    <n v="15.5"/>
    <x v="537"/>
    <n v="0.12398770000000001"/>
    <n v="2.103906308"/>
    <x v="6"/>
    <x v="89"/>
    <x v="8"/>
    <x v="137"/>
    <s v="R2"/>
  </r>
  <r>
    <n v="398"/>
    <s v="M_Ninov_HWang_PIC_120719_010819_Rep2_Fr13.4013.4013.3.0.dta"/>
    <n v="3"/>
    <n v="2546.3209999999999"/>
    <s v="DGTKPATTFQSEEDIKR(4)-IREPK(3)"/>
    <s v="Cross-Linked"/>
    <s v="EDC-DE"/>
    <n v="2546.3209999999999"/>
    <s v="null"/>
    <n v="7.7366900000000001E-3"/>
    <n v="1.5230759999999999E-2"/>
    <n v="4.9399999999999997E-4"/>
    <n v="0.19400500000000001"/>
    <s v="sp|P13393|TBP_YEAST (35)-sp|P13393|TBP_YEAST (108)/"/>
    <x v="1"/>
    <x v="1"/>
    <n v="7"/>
    <n v="1"/>
    <n v="38"/>
    <n v="6"/>
    <x v="538"/>
    <n v="2.107653E-2"/>
    <n v="1.817278425"/>
    <x v="6"/>
    <x v="0"/>
    <x v="8"/>
    <x v="138"/>
    <s v="R2"/>
  </r>
  <r>
    <n v="413"/>
    <s v="M_Ninov_HWang_PIC_120719_010819_Rep2_Fr11.14244.14244.6.0.dta"/>
    <n v="6"/>
    <n v="4951.8310000000001"/>
    <s v="QREEIYQAFEAIYPVLSEFRK(10)-MVKPKIVLLIFVSGKIVLTGAK(15)"/>
    <s v="Cross-Linked"/>
    <s v="EDC-DE"/>
    <n v="4951.8249999999998"/>
    <s v="null"/>
    <n v="8.2732900000000002E-4"/>
    <n v="1.8326510000000001E-2"/>
    <n v="6.143E-3"/>
    <n v="1.240553"/>
    <s v="sp|P13393|TBP_YEAST (228)-sp|P13393|TBP_YEAST (211)/"/>
    <x v="17"/>
    <x v="1"/>
    <n v="5"/>
    <n v="1"/>
    <n v="22.5"/>
    <n v="17.5"/>
    <x v="539"/>
    <n v="1.5612829999999999E-3"/>
    <n v="1.7369202319999999"/>
    <x v="6"/>
    <x v="89"/>
    <x v="8"/>
    <x v="137"/>
    <s v="R2"/>
  </r>
  <r>
    <n v="416"/>
    <s v="M_Ninov_HWang_PIC_120719_010819_Rep2_Fr14.5217.5217.4.0.dta"/>
    <n v="4"/>
    <n v="2977.453"/>
    <s v="DGTKPATTFQSEEDIKR(4)-QVWENQNR(4)"/>
    <s v="Cross-Linked"/>
    <s v="EDC-DE"/>
    <n v="2977.44"/>
    <s v="null"/>
    <n v="4.6203200000000002E-4"/>
    <n v="1.962713E-2"/>
    <n v="1.3566999999999999E-2"/>
    <n v="4.5565990000000003"/>
    <s v="sp|P13393|TBP_YEAST (35)-sp|P13393|TBP_YEAST (27)/"/>
    <x v="10"/>
    <x v="1"/>
    <n v="8"/>
    <n v="1"/>
    <n v="32.5"/>
    <n v="8.5"/>
    <x v="540"/>
    <n v="4.3442900000000001E-4"/>
    <n v="1.7071432010000001"/>
    <x v="6"/>
    <x v="0"/>
    <x v="8"/>
    <x v="142"/>
    <s v="R2"/>
  </r>
  <r>
    <n v="418"/>
    <s v="M_Ninov_HWang_PIC_120719_010819_Rep2_Fr4_5.4884.4884.4.1.dta"/>
    <n v="4"/>
    <n v="2979.5819999999999"/>
    <s v="TTALIFASGKMVVTGAKSEDDSK(10)-IREPK(3)"/>
    <s v="Cross-Linked"/>
    <s v="EDC-DE"/>
    <n v="2979.5819999999999"/>
    <s v="null"/>
    <n v="1"/>
    <n v="1.9953800000000001E-2"/>
    <n v="2.5399999999999999E-4"/>
    <n v="8.5247000000000003E-2"/>
    <s v="sp|P13393|TBP_YEAST (120)-sp|P13393|TBP_YEAST (108)/"/>
    <x v="3"/>
    <x v="1"/>
    <n v="1"/>
    <n v="1"/>
    <n v="26.5"/>
    <n v="2.5"/>
    <x v="541"/>
    <n v="1"/>
    <n v="1.699974385"/>
    <x v="6"/>
    <x v="132"/>
    <x v="8"/>
    <x v="138"/>
    <s v="R2"/>
  </r>
  <r>
    <n v="432"/>
    <s v="M_Ninov_HWang_PIC_120719_010819_Rep2_Fr11.2925.2925.5.0.dta"/>
    <n v="5"/>
    <n v="3132.5329999999999"/>
    <s v="DGTKPATTFQSEEDIKR(12)-KMKHHHHHH(3)"/>
    <s v="Cross-Linked"/>
    <s v="EDC-DE"/>
    <n v="3132.529"/>
    <s v="null"/>
    <n v="1.14E-12"/>
    <n v="2.502735E-2"/>
    <n v="3.6229999999999999E-3"/>
    <n v="1.1565730000000001"/>
    <s v="sp|P13393|TBP_YEAST (43)-sp|P13393|TBP_YEAST (241)/"/>
    <x v="12"/>
    <x v="1"/>
    <n v="5"/>
    <n v="1"/>
    <n v="18"/>
    <n v="8"/>
    <x v="542"/>
    <n v="3.26E-5"/>
    <n v="1.6015851329999999"/>
    <x v="6"/>
    <x v="10"/>
    <x v="8"/>
    <x v="140"/>
    <s v="R2"/>
  </r>
  <r>
    <n v="435"/>
    <s v="M_Ninov_HWang_PIC_120719_010819_Rep2_Fr8_9.13643.13643.5.0.dta"/>
    <n v="5"/>
    <n v="4823.7330000000002"/>
    <s v="QREEIYQAFEAIYPVLSEFR(10)-MVKPKIVLLIFVSGKIVLTGAK(15)"/>
    <s v="Cross-Linked"/>
    <s v="EDC-DE"/>
    <n v="4823.7299999999996"/>
    <s v="null"/>
    <n v="0.29502450000000002"/>
    <n v="2.5856919999999999E-2"/>
    <n v="3.4810000000000002E-3"/>
    <n v="0.72164099999999998"/>
    <s v="sp|P13393|TBP_YEAST (228)-sp|P13393|TBP_YEAST (211)/"/>
    <x v="17"/>
    <x v="1"/>
    <n v="3"/>
    <n v="1"/>
    <n v="20"/>
    <n v="14"/>
    <x v="543"/>
    <n v="1"/>
    <n v="1.5874232079999999"/>
    <x v="6"/>
    <x v="89"/>
    <x v="8"/>
    <x v="137"/>
    <s v="R2"/>
  </r>
  <r>
    <n v="447"/>
    <s v="M_Ninov_HWang_PIC_120719_010819_Rep2_Fr11.11905.11905.5.0.dta"/>
    <n v="5"/>
    <n v="5090.5550000000003"/>
    <s v="AAPESEKDTSATSGIVPTLQNIVATVTLGCR(7)-DGTKPATTFQSEEDIKR(12)"/>
    <s v="Cross-Linked"/>
    <s v="EDC-DE"/>
    <n v="5090.558"/>
    <s v="Carbamidomethyl[C](30)"/>
    <n v="2.661329E-3"/>
    <n v="3.2018159999999997E-2"/>
    <n v="-3.7390000000000001E-3"/>
    <n v="-0.73449699999999996"/>
    <s v="sp|P13393|TBP_YEAST (55)-sp|P13393|TBP_YEAST (43)/"/>
    <x v="2"/>
    <x v="1"/>
    <n v="5"/>
    <n v="1"/>
    <n v="38.5"/>
    <n v="20.5"/>
    <x v="544"/>
    <n v="1.4802039999999999E-3"/>
    <n v="1.494603629"/>
    <x v="6"/>
    <x v="134"/>
    <x v="8"/>
    <x v="147"/>
    <s v="R2"/>
  </r>
  <r>
    <n v="453"/>
    <s v="M_Ninov_HWang_PIC_120719_010819_Rep2_Fr12.12063.12063.4.2.dta"/>
    <n v="4"/>
    <n v="3430.654"/>
    <s v="LEGLAFSHGTFSSYEPELFPGLIYR(17)-ADEER(1)"/>
    <s v="Cross-Linked"/>
    <s v="EDC-DE"/>
    <n v="3430.6590000000001"/>
    <s v="null"/>
    <n v="2.54872E-3"/>
    <n v="3.6370109999999997E-2"/>
    <n v="-5.1450000000000003E-3"/>
    <n v="-1.4997119999999999"/>
    <s v="sp|P13393|TBP_YEAST (188)-sp|P13393|TBP_YEAST (2)/"/>
    <x v="8"/>
    <x v="1"/>
    <n v="6"/>
    <n v="1"/>
    <n v="50.5"/>
    <n v="4.5"/>
    <x v="545"/>
    <n v="2.4789259999999998E-3"/>
    <n v="1.4392553850000001"/>
    <x v="6"/>
    <x v="136"/>
    <x v="8"/>
    <x v="45"/>
    <s v="R2"/>
  </r>
  <r>
    <n v="455"/>
    <s v="M_Ninov_HWang_PIC_120719_010819_Rep2_Fr6_7.4914.4914.5.0.dta"/>
    <n v="5"/>
    <n v="3406.84"/>
    <s v="IREPKTTALIFASGKMVVTGAK(15)-SEDDSKLASR(2)"/>
    <s v="Cross-Linked"/>
    <s v="EDC-DE"/>
    <n v="3406.8359999999998"/>
    <s v="null"/>
    <n v="2.16E-5"/>
    <n v="3.6857220000000003E-2"/>
    <n v="4.1729999999999996E-3"/>
    <n v="1.22489"/>
    <s v="sp|P13393|TBP_YEAST (120)-sp|P13393|TBP_YEAST (129)/"/>
    <x v="4"/>
    <x v="1"/>
    <n v="2"/>
    <n v="1"/>
    <n v="19.5"/>
    <n v="11.5"/>
    <x v="546"/>
    <n v="1.43E-11"/>
    <n v="1.433477425"/>
    <x v="6"/>
    <x v="132"/>
    <x v="8"/>
    <x v="136"/>
    <s v="R2"/>
  </r>
  <r>
    <n v="457"/>
    <s v="M_Ninov_HWang_PIC_120719_010819_Rep2_Fr12.15457.15457.6.0.dta"/>
    <n v="6"/>
    <n v="4951.835"/>
    <s v="QREEIYQAFEAIYPVLSEFRK(10)-MVKPKIVLLIFVSGKIVLTGAK(15)"/>
    <s v="Cross-Linked"/>
    <s v="EDC-DE"/>
    <n v="4951.8249999999998"/>
    <s v="null"/>
    <n v="4.5412000000000002E-4"/>
    <n v="3.6975260000000003E-2"/>
    <n v="1.0673999999999999E-2"/>
    <n v="2.1555689999999998"/>
    <s v="sp|P13393|TBP_YEAST (228)-sp|P13393|TBP_YEAST (211)/"/>
    <x v="17"/>
    <x v="1"/>
    <n v="6"/>
    <n v="1"/>
    <n v="25.5"/>
    <n v="23.5"/>
    <x v="547"/>
    <n v="4.7108399999999998E-4"/>
    <n v="1.4320887630000001"/>
    <x v="6"/>
    <x v="89"/>
    <x v="8"/>
    <x v="137"/>
    <s v="R2"/>
  </r>
  <r>
    <n v="458"/>
    <s v="M_Ninov_HWang_PIC_120719_010819_Rep2_Fr11.16336.16336.6.2.dta"/>
    <n v="6"/>
    <n v="4823.7380000000003"/>
    <s v="QREEIYQAFEAIYPVLSEFR(3)-MVKPKIVLLIFVSGKIVLTGAK(15)"/>
    <s v="Cross-Linked"/>
    <s v="EDC-DE"/>
    <n v="4823.7299999999996"/>
    <s v="null"/>
    <n v="5.8000000000000003E-8"/>
    <n v="3.8992609999999997E-2"/>
    <n v="8.2979999999999998E-3"/>
    <n v="1.7202459999999999"/>
    <s v="sp|P13393|TBP_YEAST (221)-sp|P13393|TBP_YEAST (211)/"/>
    <x v="16"/>
    <x v="1"/>
    <n v="5"/>
    <n v="1"/>
    <n v="20"/>
    <n v="12"/>
    <x v="548"/>
    <n v="7.7999999999999999E-10"/>
    <n v="1.4090176940000001"/>
    <x v="6"/>
    <x v="133"/>
    <x v="8"/>
    <x v="137"/>
    <s v="R2"/>
  </r>
  <r>
    <n v="495"/>
    <s v="M_Ninov_HWang_PIC_120719_010819_Rep2_Fr4_5.13753.13753.7.0.dta"/>
    <n v="7"/>
    <n v="4951.8310000000001"/>
    <s v="QREEIYQAFEAIYPVLSEFRK(3)-MVKPKIVLLIFVSGKIVLTGAK(15)"/>
    <s v="Cross-Linked"/>
    <s v="EDC-DE"/>
    <n v="4951.8249999999998"/>
    <s v="null"/>
    <n v="0.28779830000000001"/>
    <n v="7.6716469999999995E-2"/>
    <n v="6.4999999999999997E-3"/>
    <n v="1.3126469999999999"/>
    <s v="sp|P13393|TBP_YEAST (221)-sp|P13393|TBP_YEAST (211)/"/>
    <x v="16"/>
    <x v="1"/>
    <n v="1"/>
    <n v="1"/>
    <n v="12"/>
    <n v="8"/>
    <x v="549"/>
    <n v="0.99687559999999997"/>
    <n v="1.115111389"/>
    <x v="6"/>
    <x v="133"/>
    <x v="8"/>
    <x v="137"/>
    <s v="R2"/>
  </r>
  <r>
    <n v="496"/>
    <s v="M_Ninov_HWang_PIC_120719_010819_Rep2_Fr11.9547.9547.5.0.dta"/>
    <n v="5"/>
    <n v="4079.241"/>
    <s v="IREPKTTALIFASGKMVVTGAK(3)-NAEYNPKRFAAVIMR(7)"/>
    <s v="Cross-Linked"/>
    <s v="EDC-DE"/>
    <n v="4079.241"/>
    <s v="null"/>
    <n v="1.7634449999999999E-2"/>
    <n v="7.6763230000000002E-2"/>
    <n v="-9.5000000000000005E-5"/>
    <n v="-2.3289000000000001E-2"/>
    <s v="sp|P13393|TBP_YEAST (108)-sp|P13393|TBP_YEAST (97)/"/>
    <x v="9"/>
    <x v="1"/>
    <n v="5"/>
    <n v="1"/>
    <n v="28"/>
    <n v="13"/>
    <x v="550"/>
    <n v="3.059336E-2"/>
    <n v="1.11484676"/>
    <x v="6"/>
    <x v="138"/>
    <x v="8"/>
    <x v="143"/>
    <s v="R2"/>
  </r>
  <r>
    <n v="498"/>
    <s v="M_Ninov_HWang_PIC_120719_010819_Rep2_Fr12.16795.16795.6.1.dta"/>
    <n v="6"/>
    <n v="4823.7389999999996"/>
    <s v="QREEIYQAFEAIYPVLSEFR(3)-MVKPKIVLLIFVSGKIVLTGAK(15)"/>
    <s v="Cross-Linked"/>
    <s v="EDC-DE"/>
    <n v="4823.7299999999996"/>
    <s v="null"/>
    <n v="0.1018796"/>
    <n v="7.9185160000000004E-2"/>
    <n v="9.1850000000000005E-3"/>
    <n v="1.904128"/>
    <s v="sp|P13393|TBP_YEAST (221)-sp|P13393|TBP_YEAST (211)/"/>
    <x v="16"/>
    <x v="1"/>
    <n v="6"/>
    <n v="1"/>
    <n v="13"/>
    <n v="8"/>
    <x v="551"/>
    <n v="0.25906200000000001"/>
    <n v="1.101356201"/>
    <x v="6"/>
    <x v="133"/>
    <x v="8"/>
    <x v="137"/>
    <s v="R2"/>
  </r>
  <r>
    <n v="505"/>
    <s v="M_Ninov_HWang_PIC_120719_010819_Rep2_Fr11.15279.15279.5.0.dta"/>
    <n v="5"/>
    <n v="4823.7359999999999"/>
    <s v="QREEIYQAFEAIYPVLSEFR(10)-MVKPKIVLLIFVSGKIVLTGAK(15)"/>
    <s v="Cross-Linked"/>
    <s v="EDC-DE"/>
    <n v="4823.7299999999996"/>
    <s v="null"/>
    <n v="1.9007400000000001E-4"/>
    <n v="8.5208110000000004E-2"/>
    <n v="6.1669999999999997E-3"/>
    <n v="1.2784709999999999"/>
    <s v="sp|P13393|TBP_YEAST (228)-sp|P13393|TBP_YEAST (211)/"/>
    <x v="17"/>
    <x v="1"/>
    <n v="5"/>
    <n v="1"/>
    <n v="20"/>
    <n v="14"/>
    <x v="171"/>
    <n v="8.3346400000000001E-4"/>
    <n v="1.069519068"/>
    <x v="6"/>
    <x v="89"/>
    <x v="8"/>
    <x v="137"/>
    <s v="R2"/>
  </r>
  <r>
    <n v="516"/>
    <s v="M_Ninov_HWang_PIC_120719_010819_Rep2_Fr12.15476.15476.5.0.dta"/>
    <n v="5"/>
    <n v="4951.8159999999998"/>
    <s v="QREEIYQAFEAIYPVLSEFRK(10)-MVKPKIVLLIFVSGKIVLTGAK(15)"/>
    <s v="Cross-Linked"/>
    <s v="EDC-DE"/>
    <n v="4951.8249999999998"/>
    <s v="null"/>
    <n v="5.6354689999999997E-3"/>
    <n v="9.3701030000000005E-2"/>
    <n v="-9.0840000000000001E-3"/>
    <n v="-1.8344750000000001"/>
    <s v="sp|P13393|TBP_YEAST (228)-sp|P13393|TBP_YEAST (211)/"/>
    <x v="17"/>
    <x v="1"/>
    <n v="6"/>
    <n v="1"/>
    <n v="28.5"/>
    <n v="20.5"/>
    <x v="552"/>
    <n v="7.5033230000000001E-3"/>
    <n v="1.0282556350000001"/>
    <x v="6"/>
    <x v="89"/>
    <x v="8"/>
    <x v="137"/>
    <s v="R2"/>
  </r>
  <r>
    <n v="536"/>
    <s v="M_Ninov_HWang_PIC_120719_010819_Rep2_Fr12.2844.2844.4.1.dta"/>
    <n v="4"/>
    <n v="3132.5329999999999"/>
    <s v="DGTKPATTFQSEEDIKR(12)-KMKHHHHHH(3)"/>
    <s v="Cross-Linked"/>
    <s v="EDC-DE"/>
    <n v="3132.529"/>
    <s v="null"/>
    <n v="4.8500000000000002E-14"/>
    <n v="0.1336714"/>
    <n v="3.8470000000000002E-3"/>
    <n v="1.228081"/>
    <s v="sp|P13393|TBP_YEAST (43)-sp|P13393|TBP_YEAST (241)/"/>
    <x v="12"/>
    <x v="1"/>
    <n v="6"/>
    <n v="1"/>
    <n v="26"/>
    <n v="13"/>
    <x v="553"/>
    <n v="2.1400000000000001E-9"/>
    <n v="0.87396150299999997"/>
    <x v="6"/>
    <x v="10"/>
    <x v="8"/>
    <x v="140"/>
    <s v="R2"/>
  </r>
  <r>
    <n v="538"/>
    <s v="M_Ninov_HWang_PIC_120719_010819_Rep2_Fr12.4115.4115.5.0.dta"/>
    <n v="5"/>
    <n v="3011.453"/>
    <s v="DGTKPATTFQSEEDIKR(13)-SEDDSKLASR(6)"/>
    <s v="Cross-Linked"/>
    <s v="EDC-DE"/>
    <n v="3011.4549999999999"/>
    <s v="null"/>
    <n v="1.4304500000000001E-4"/>
    <n v="0.13683970000000001"/>
    <n v="-1.8010000000000001E-3"/>
    <n v="-0.59804999999999997"/>
    <s v="sp|P13393|TBP_YEAST (44)-sp|P13393|TBP_YEAST (133)/"/>
    <x v="0"/>
    <x v="1"/>
    <n v="6"/>
    <n v="1"/>
    <n v="33.5"/>
    <n v="11.5"/>
    <x v="554"/>
    <n v="1.8029100000000001E-4"/>
    <n v="0.86378788699999998"/>
    <x v="6"/>
    <x v="137"/>
    <x v="8"/>
    <x v="144"/>
    <s v="R2"/>
  </r>
  <r>
    <n v="539"/>
    <s v="M_Ninov_HWang_PIC_120719_010819_Rep2_Fr12.2868.2868.5.0.dta"/>
    <n v="5"/>
    <n v="3132.527"/>
    <s v="DGTKPATTFQSEEDIKR(12)-KMKHHHHHH(1)"/>
    <s v="Cross-Linked"/>
    <s v="EDC-DE"/>
    <n v="3132.529"/>
    <s v="null"/>
    <n v="9.5299999999999991E-10"/>
    <n v="0.13984350000000001"/>
    <n v="-2.3019999999999998E-3"/>
    <n v="-0.73486899999999999"/>
    <s v="sp|P13393|TBP_YEAST (43)-sp|P13393|TBP_YEAST (239)/"/>
    <x v="1"/>
    <x v="1"/>
    <n v="6"/>
    <n v="1"/>
    <n v="21"/>
    <n v="11"/>
    <x v="555"/>
    <n v="8.5099999999999998E-9"/>
    <n v="0.85435771500000002"/>
    <x v="6"/>
    <x v="10"/>
    <x v="8"/>
    <x v="127"/>
    <s v="R2"/>
  </r>
  <r>
    <n v="579"/>
    <s v="M_Ninov_HWang_PIC_120719_010819_Rep2_Fr11.16289.16289.5.2.dta"/>
    <n v="5"/>
    <n v="4823.72"/>
    <s v="QREEIYQAFEAIYPVLSEFR(3)-MVKPKIVLLIFVSGKIVLTGAK(15)"/>
    <s v="Cross-Linked"/>
    <s v="EDC-DE"/>
    <n v="4823.7299999999996"/>
    <s v="null"/>
    <n v="5.3083899999999996E-4"/>
    <n v="0.24303159999999999"/>
    <n v="-1.0198E-2"/>
    <n v="-2.1141320000000001"/>
    <s v="sp|P13393|TBP_YEAST (221)-sp|P13393|TBP_YEAST (211)/"/>
    <x v="16"/>
    <x v="1"/>
    <n v="5"/>
    <n v="1"/>
    <n v="16"/>
    <n v="9"/>
    <x v="556"/>
    <n v="4.5407899999999997E-4"/>
    <n v="0.61433725400000005"/>
    <x v="6"/>
    <x v="133"/>
    <x v="8"/>
    <x v="137"/>
    <s v="R2"/>
  </r>
  <r>
    <n v="580"/>
    <s v="M_Ninov_HWang_PIC_120719_010819_Rep2_Fr12.4108.4108.5.0.dta"/>
    <n v="5"/>
    <n v="3011.453"/>
    <s v="DGTKPATTFQSEEDIKR(13)-SEDDSKLASR(6)"/>
    <s v="Cross-Linked"/>
    <s v="EDC-DE"/>
    <n v="3011.4549999999999"/>
    <s v="null"/>
    <n v="8.6430899999999995E-4"/>
    <n v="0.2445138"/>
    <n v="-1.8010000000000001E-3"/>
    <n v="-0.59804999999999997"/>
    <s v="sp|P13393|TBP_YEAST (44)-sp|P13393|TBP_YEAST (133)/"/>
    <x v="0"/>
    <x v="1"/>
    <n v="6"/>
    <n v="1"/>
    <n v="31.5"/>
    <n v="10.5"/>
    <x v="557"/>
    <n v="1.164797E-3"/>
    <n v="0.61169662499999999"/>
    <x v="6"/>
    <x v="137"/>
    <x v="8"/>
    <x v="144"/>
    <s v="R2"/>
  </r>
  <r>
    <n v="617"/>
    <s v="M_Ninov_HWang_PIC_120719_010819_Rep2_Fr11.14880.14880.6.4.dta"/>
    <n v="6"/>
    <n v="4823.7330000000002"/>
    <s v="QREEIYQAFEAIYPVLSEFR(3)-MVKPKIVLLIFVSGKIVLTGAK(15)"/>
    <s v="Cross-Linked"/>
    <s v="EDC-DE"/>
    <n v="4823.7299999999996"/>
    <s v="null"/>
    <n v="6.1700000000000002E-6"/>
    <n v="0.32433119999999999"/>
    <n v="2.908E-3"/>
    <n v="0.60285299999999997"/>
    <s v="sp|P13393|TBP_YEAST (221)-sp|P13393|TBP_YEAST (211)/"/>
    <x v="16"/>
    <x v="1"/>
    <n v="5"/>
    <n v="1"/>
    <n v="21"/>
    <n v="20"/>
    <x v="558"/>
    <n v="1.1799999999999999E-6"/>
    <n v="0.48901127100000003"/>
    <x v="6"/>
    <x v="133"/>
    <x v="8"/>
    <x v="137"/>
    <s v="R2"/>
  </r>
  <r>
    <n v="649"/>
    <s v="M_Ninov_HWang_PIC_120719_010819_Rep2_Fr12.4175.4175.4.0.dta"/>
    <n v="4"/>
    <n v="3011.4589999999998"/>
    <s v="DGTKPATTFQSEEDIKR(12)-SEDDSKLASR(6)"/>
    <s v="Cross-Linked"/>
    <s v="EDC-DE"/>
    <n v="3011.4549999999999"/>
    <s v="null"/>
    <n v="1.5800000000000001E-5"/>
    <n v="0.3719828"/>
    <n v="4.1460000000000004E-3"/>
    <n v="1.3767430000000001"/>
    <s v="sp|P13393|TBP_YEAST (43)-sp|P13393|TBP_YEAST (133)/"/>
    <x v="1"/>
    <x v="1"/>
    <n v="6"/>
    <n v="1"/>
    <n v="41.5"/>
    <n v="14.5"/>
    <x v="559"/>
    <n v="1.11E-5"/>
    <n v="0.42947714100000001"/>
    <x v="6"/>
    <x v="10"/>
    <x v="8"/>
    <x v="144"/>
    <s v="R2"/>
  </r>
  <r>
    <n v="654"/>
    <s v="M_Ninov_HWang_PIC_120719_010819_Rep2_Fr13.4008.4008.3.0.dta"/>
    <n v="3"/>
    <n v="2546.3209999999999"/>
    <s v="DGTKPATTFQSEEDIKR(4)-IREPK(3)"/>
    <s v="Cross-Linked"/>
    <s v="EDC-DE"/>
    <n v="2546.3209999999999"/>
    <s v="null"/>
    <n v="1.9215030000000001E-2"/>
    <n v="0.37982120000000003"/>
    <n v="4.9399999999999997E-4"/>
    <n v="0.19400500000000001"/>
    <s v="sp|P13393|TBP_YEAST (35)-sp|P13393|TBP_YEAST (108)/"/>
    <x v="1"/>
    <x v="1"/>
    <n v="7"/>
    <n v="1"/>
    <n v="43.5"/>
    <n v="5.5"/>
    <x v="560"/>
    <n v="6.6929500000000003E-2"/>
    <n v="0.42042079799999998"/>
    <x v="6"/>
    <x v="0"/>
    <x v="8"/>
    <x v="138"/>
    <s v="R2"/>
  </r>
  <r>
    <n v="655"/>
    <s v="M_Ninov_HWang_PIC_120719_010819_Rep2_Fr4_5.4873.4873.5.0.dta"/>
    <n v="5"/>
    <n v="2979.5839999999998"/>
    <s v="TTALIFASGKMVVTGAKSEDDSK(10)-IREPK(3)"/>
    <s v="Cross-Linked"/>
    <s v="EDC-DE"/>
    <n v="2979.5819999999999"/>
    <s v="null"/>
    <n v="1"/>
    <n v="0.3823763"/>
    <n v="2.0530000000000001E-3"/>
    <n v="0.68902300000000005"/>
    <s v="sp|P13393|TBP_YEAST (120)-sp|P13393|TBP_YEAST (108)/"/>
    <x v="3"/>
    <x v="1"/>
    <n v="1"/>
    <n v="1"/>
    <n v="23.5"/>
    <n v="2.5"/>
    <x v="561"/>
    <n v="1"/>
    <n v="0.41750903299999997"/>
    <x v="6"/>
    <x v="132"/>
    <x v="8"/>
    <x v="138"/>
    <s v="R2"/>
  </r>
  <r>
    <n v="688"/>
    <s v="M_Ninov_HWang_PIC_120719_010819_Rep2_Fr12.9302.9302.5.0.dta"/>
    <n v="5"/>
    <n v="3392.8629999999998"/>
    <s v="NAEYNPKRFAAVIMR(7)-IREPKTTALIFASGK(3)"/>
    <s v="Cross-Linked"/>
    <s v="EDC-DE"/>
    <n v="3392.8620000000001"/>
    <s v="null"/>
    <n v="3.350479E-3"/>
    <n v="0.49679450000000003"/>
    <n v="6.78E-4"/>
    <n v="0.19983100000000001"/>
    <s v="sp|P13393|TBP_YEAST (97)-sp|P13393|TBP_YEAST (108)/"/>
    <x v="2"/>
    <x v="1"/>
    <n v="6"/>
    <n v="1"/>
    <n v="11"/>
    <n v="15"/>
    <x v="562"/>
    <n v="3.8700000000000002E-6"/>
    <n v="0.30382322099999998"/>
    <x v="6"/>
    <x v="141"/>
    <x v="8"/>
    <x v="138"/>
    <s v="R2"/>
  </r>
  <r>
    <n v="691"/>
    <s v="M_Ninov_HWang_PIC_120719_010819_Rep2_Fr11.14672.14672.5.1.dta"/>
    <n v="5"/>
    <n v="4368.47"/>
    <s v="QREEIYQAFEAIYPVLSEFRK(3)-IVLLIFVSGKIVLTGAK(10)"/>
    <s v="Cross-Linked"/>
    <s v="EDC-DE"/>
    <n v="4368.473"/>
    <s v="null"/>
    <n v="6.8136200000000003E-4"/>
    <n v="0.51200270000000003"/>
    <n v="-3.009E-3"/>
    <n v="-0.68879900000000005"/>
    <s v="sp|P13393|TBP_YEAST (221)-sp|P13393|TBP_YEAST (211)/"/>
    <x v="16"/>
    <x v="1"/>
    <n v="5"/>
    <n v="1"/>
    <n v="19.5"/>
    <n v="14.5"/>
    <x v="563"/>
    <n v="1.82018E-3"/>
    <n v="0.29072774899999998"/>
    <x v="6"/>
    <x v="133"/>
    <x v="8"/>
    <x v="137"/>
    <s v="R2"/>
  </r>
  <r>
    <n v="645"/>
    <s v="M_Ninov_HWang_PIC_120719_010819_Rep2_Fr13.16306.16306.2.0.dta"/>
    <n v="2"/>
    <n v="2269.1619999999998"/>
    <s v="EFKEANKIVFDPNTR(7)-EFGK(1)"/>
    <s v="Cross-Linked"/>
    <s v="EDC-DE"/>
    <n v="2269.1610000000001"/>
    <s v="null"/>
    <n v="9.9161070000000004E-2"/>
    <n v="0.28133059999999999"/>
    <n v="7.3899999999999997E-4"/>
    <n v="0.32567099999999999"/>
    <s v="sp|P13393|TBP_YEAST (15)-sp|P29055|TF2B_YEAST (202)/sp|P13393|TBP_YEAST (15)-sp|P41895|T2FA_YEAST (699)/"/>
    <x v="2"/>
    <x v="0"/>
    <n v="7"/>
    <n v="1"/>
    <n v="14"/>
    <n v="4"/>
    <x v="564"/>
    <n v="0.41859619999999997"/>
    <n v="0.55078302800000001"/>
    <x v="7"/>
    <x v="142"/>
    <x v="24"/>
    <x v="148"/>
    <s v="R2"/>
  </r>
  <r>
    <n v="178"/>
    <s v="M_Ninov_HWang_PIC_120719_010819_Rep1_Fr11.13732.13732.5.0.dta"/>
    <n v="5"/>
    <n v="5014.4650000000001"/>
    <s v="IREASKDNVDFILSNVDLAMANSLRR(6)-TNFETEWNLQTLAADDAF(15)"/>
    <s v="Cross-Linked"/>
    <s v="EDC-DE"/>
    <n v="5014.4639999999999"/>
    <s v="null"/>
    <n v="1.8300000000000001E-6"/>
    <n v="1.0830289999999999E-3"/>
    <n v="1.134E-3"/>
    <n v="0.22614600000000001"/>
    <s v="sp|P16370|RPB3_YEAST (44)-sp|P38902|RPB11_YEAST (117)/"/>
    <x v="0"/>
    <x v="0"/>
    <n v="5"/>
    <n v="1"/>
    <n v="35"/>
    <n v="25"/>
    <x v="565"/>
    <n v="1.56E-5"/>
    <n v="2.965359914"/>
    <x v="8"/>
    <x v="137"/>
    <x v="13"/>
    <x v="149"/>
    <s v="R1"/>
  </r>
  <r>
    <n v="192"/>
    <s v="M_Ninov_HWang_PIC_120719_010819_Rep1_Fr11.3837.3837.4.0.dta"/>
    <n v="4"/>
    <n v="3390.5749999999998"/>
    <s v="GSHHHHHHSNSGLNDIFEAQK(1)-NGPNEHPGAK(5)"/>
    <s v="Cross-Linked"/>
    <s v="EDC-DE"/>
    <n v="3390.5610000000001"/>
    <s v="null"/>
    <n v="1.26E-6"/>
    <n v="1.5270640000000001E-3"/>
    <n v="1.4134000000000001E-2"/>
    <n v="4.1686319999999997"/>
    <s v="sp|P16370|RPB3_YEAST (2)-sp|P04050|RPB1_YEAST (398)/"/>
    <x v="0"/>
    <x v="0"/>
    <n v="5"/>
    <n v="1"/>
    <n v="41"/>
    <n v="11"/>
    <x v="566"/>
    <n v="1.17E-6"/>
    <n v="2.816142761"/>
    <x v="8"/>
    <x v="81"/>
    <x v="17"/>
    <x v="150"/>
    <s v="R1"/>
  </r>
  <r>
    <n v="210"/>
    <s v="M_Ninov_HWang_PIC_120719_010819_Rep1_Fr11.9042.9042.5.0.dta"/>
    <n v="5"/>
    <n v="4456.0230000000001"/>
    <s v="GSHHHHHHSNSGLNDIFEAQK(1)-TNFETEWNLQTLAADDAF(16)"/>
    <s v="Cross-Linked"/>
    <s v="EDC-DE"/>
    <n v="4456.0150000000003"/>
    <s v="null"/>
    <n v="6.41E-5"/>
    <n v="2.3744310000000002E-3"/>
    <n v="7.7320000000000002E-3"/>
    <n v="1.7351829999999999"/>
    <s v="sp|P16370|RPB3_YEAST (2)-sp|P38902|RPB11_YEAST (118)/"/>
    <x v="2"/>
    <x v="0"/>
    <n v="5"/>
    <n v="1"/>
    <n v="26"/>
    <n v="28"/>
    <x v="567"/>
    <n v="9.9500000000000006E-5"/>
    <n v="2.6244404459999999"/>
    <x v="8"/>
    <x v="81"/>
    <x v="13"/>
    <x v="151"/>
    <s v="R1"/>
  </r>
  <r>
    <n v="232"/>
    <s v="M_Ninov_HWang_PIC_120719_010819_Rep1_Fr11.13879.13879.5.0.dta"/>
    <n v="5"/>
    <n v="5014.4560000000001"/>
    <s v="IREASKDNVDFILSNVDLAMANSLRR(6)-TNFETEWNLQTLAADDAF(16)"/>
    <s v="Cross-Linked"/>
    <s v="EDC-DE"/>
    <n v="5014.4639999999999"/>
    <s v="null"/>
    <n v="4.3800000000000004E-6"/>
    <n v="4.7572830000000002E-3"/>
    <n v="-7.535E-3"/>
    <n v="-1.502653"/>
    <s v="sp|P16370|RPB3_YEAST (44)-sp|P38902|RPB11_YEAST (118)/"/>
    <x v="10"/>
    <x v="0"/>
    <n v="5"/>
    <n v="1"/>
    <n v="37"/>
    <n v="25"/>
    <x v="568"/>
    <n v="1.5800000000000001E-5"/>
    <n v="2.3226410130000001"/>
    <x v="8"/>
    <x v="137"/>
    <x v="13"/>
    <x v="151"/>
    <s v="R1"/>
  </r>
  <r>
    <n v="310"/>
    <s v="M_Ninov_HWang_PIC_120719_010819_Rep1_Fr11.13901.13901.5.0.dta"/>
    <n v="5"/>
    <n v="5014.4560000000001"/>
    <s v="IREASKDNVDFILSNVDLAMANSLRR(6)-TNFETEWNLQTLAADDAF(16)"/>
    <s v="Cross-Linked"/>
    <s v="EDC-DE"/>
    <n v="5014.4639999999999"/>
    <s v="null"/>
    <n v="9.4802099999999995E-4"/>
    <n v="1.9235780000000001E-2"/>
    <n v="-7.535E-3"/>
    <n v="-1.502653"/>
    <s v="sp|P16370|RPB3_YEAST (44)-sp|P38902|RPB11_YEAST (118)/"/>
    <x v="10"/>
    <x v="0"/>
    <n v="5"/>
    <n v="1"/>
    <n v="26"/>
    <n v="24"/>
    <x v="569"/>
    <n v="1.9109929999999999E-3"/>
    <n v="1.7158901989999999"/>
    <x v="8"/>
    <x v="137"/>
    <x v="13"/>
    <x v="151"/>
    <s v="R1"/>
  </r>
  <r>
    <n v="318"/>
    <s v="M_Ninov_HWang_PIC_120719_010819_Rep1_Fr13.17890.17890.4.0.dta"/>
    <n v="4"/>
    <n v="4745.2780000000002"/>
    <s v="EASKDNVDFILSNVDLAMANSLRR(4)-TNFETEWNLQTLAADDAF(16)"/>
    <s v="Cross-Linked"/>
    <s v="EDC-DE"/>
    <n v="4745.2790000000005"/>
    <s v="null"/>
    <n v="2.5775820000000001E-3"/>
    <n v="3.6189699999999998E-2"/>
    <n v="-2.7300000000000002E-4"/>
    <n v="-5.7530999999999999E-2"/>
    <s v="sp|P16370|RPB3_YEAST (44)-sp|P38902|RPB11_YEAST (118)/"/>
    <x v="10"/>
    <x v="0"/>
    <n v="7"/>
    <n v="1"/>
    <n v="26"/>
    <n v="17"/>
    <x v="570"/>
    <n v="6.0104659999999999E-3"/>
    <n v="1.441415017"/>
    <x v="8"/>
    <x v="137"/>
    <x v="13"/>
    <x v="151"/>
    <s v="R1"/>
  </r>
  <r>
    <n v="341"/>
    <s v="M_Ninov_HWang_PIC_120719_010819_Rep1_Fr6_7.13941.13941.4.0.dta"/>
    <n v="4"/>
    <n v="4530.37"/>
    <s v="VMIAEIPTLAIDSVEVETNTTVLADEFIAHR(5)-KRVFNVFNK(1)"/>
    <s v="Cross-Linked"/>
    <s v="EDC-DE"/>
    <n v="4530.4059999999999"/>
    <s v="null"/>
    <n v="1"/>
    <n v="9.0147110000000003E-2"/>
    <n v="-3.6714999999999998E-2"/>
    <n v="-8.1041299999999996"/>
    <s v="sp|P16370|RPB3_YEAST (69)-sp|Q03290|TFB3_YEAST (89)/"/>
    <x v="2"/>
    <x v="0"/>
    <n v="2"/>
    <n v="1"/>
    <n v="35"/>
    <n v="9"/>
    <x v="571"/>
    <n v="1"/>
    <n v="1.0450481920000001"/>
    <x v="8"/>
    <x v="143"/>
    <x v="25"/>
    <x v="152"/>
    <s v="R1"/>
  </r>
  <r>
    <n v="342"/>
    <s v="M_Ninov_HWang_PIC_120719_010819_Rep1_Fr12.11898.11898.3.0.dta"/>
    <n v="3"/>
    <n v="4172.0439999999999"/>
    <s v="NIGHPIIQDKEGNGVLICK(10)-TNFETEWNLQTLAADDAF(16)"/>
    <s v="Cross-Linked"/>
    <s v="EDC-DE"/>
    <n v="4172.0389999999998"/>
    <s v="Carbamidomethyl[C](18)"/>
    <n v="6.9800000000000001E-6"/>
    <n v="9.3955259999999999E-2"/>
    <n v="4.5110000000000003E-3"/>
    <n v="1.0812459999999999"/>
    <s v="sp|P16370|RPB3_YEAST (166)-sp|P38902|RPB11_YEAST (118)/"/>
    <x v="8"/>
    <x v="0"/>
    <n v="6"/>
    <n v="1"/>
    <n v="27"/>
    <n v="30"/>
    <x v="572"/>
    <n v="5.1000000000000003E-6"/>
    <n v="1.0270789010000001"/>
    <x v="8"/>
    <x v="144"/>
    <x v="13"/>
    <x v="151"/>
    <s v="R1"/>
  </r>
  <r>
    <n v="449"/>
    <s v="M_Ninov_HWang_PIC_120719_010819_Rep1_Fr11.3836.3836.5.0.dta"/>
    <n v="5"/>
    <n v="3390.5529999999999"/>
    <s v="GSHHHHHHSNSGLNDIFEAQK(1)-NGPNEHPGAK(5)"/>
    <s v="Cross-Linked"/>
    <s v="EDC-DE"/>
    <n v="3390.5610000000001"/>
    <s v="null"/>
    <n v="8.7800000000000006E-6"/>
    <n v="0.1900123"/>
    <n v="-8.0569999999999999E-3"/>
    <n v="-2.3763030000000001"/>
    <s v="sp|P16370|RPB3_YEAST (2)-sp|P04050|RPB1_YEAST (398)/"/>
    <x v="0"/>
    <x v="0"/>
    <n v="5"/>
    <n v="1"/>
    <n v="25"/>
    <n v="9"/>
    <x v="573"/>
    <n v="1.6300000000000001E-6"/>
    <n v="0.72121828499999996"/>
    <x v="8"/>
    <x v="81"/>
    <x v="17"/>
    <x v="150"/>
    <s v="R1"/>
  </r>
  <r>
    <n v="462"/>
    <s v="M_Ninov_HWang_PIC_120719_010819_Rep1_Fr12.11855.11855.4.0.dta"/>
    <n v="4"/>
    <n v="4172.0379999999996"/>
    <s v="NIGHPIIQDKEGNGVLICK(10)-TNFETEWNLQTLAADDAF(16)"/>
    <s v="Cross-Linked"/>
    <s v="EDC-DE"/>
    <n v="4172.0389999999998"/>
    <s v="Carbamidomethyl[C](18)"/>
    <n v="1.06E-7"/>
    <n v="0.2344127"/>
    <n v="-1.091E-3"/>
    <n v="-0.26150299999999999"/>
    <s v="sp|P16370|RPB3_YEAST (166)-sp|P38902|RPB11_YEAST (118)/"/>
    <x v="8"/>
    <x v="0"/>
    <n v="6"/>
    <n v="1"/>
    <n v="24"/>
    <n v="33"/>
    <x v="574"/>
    <n v="2.2700000000000001E-7"/>
    <n v="0.63001886299999998"/>
    <x v="8"/>
    <x v="144"/>
    <x v="13"/>
    <x v="151"/>
    <s v="R1"/>
  </r>
  <r>
    <n v="154"/>
    <s v="M_Ninov_HWang_PIC_120719_010819_Rep2_Fr11.13731.13731.5.0.dta"/>
    <n v="5"/>
    <n v="5014.46"/>
    <s v="IREASKDNVDFILSNVDLAMANSLRR(6)-TNFETEWNLQTLAADDAF(15)"/>
    <s v="Cross-Linked"/>
    <s v="EDC-DE"/>
    <n v="5014.4639999999999"/>
    <s v="null"/>
    <n v="5.13E-7"/>
    <n v="1.34E-5"/>
    <n v="-3.6020000000000002E-3"/>
    <n v="-0.71832200000000002"/>
    <s v="sp|P16370|RPB3_YEAST (44)-sp|P38902|RPB11_YEAST (117)/"/>
    <x v="0"/>
    <x v="0"/>
    <n v="5"/>
    <n v="1"/>
    <n v="36"/>
    <n v="26"/>
    <x v="200"/>
    <n v="2.6599999999999999E-6"/>
    <n v="4.874136333"/>
    <x v="8"/>
    <x v="137"/>
    <x v="13"/>
    <x v="149"/>
    <s v="R2"/>
  </r>
  <r>
    <n v="204"/>
    <s v="M_Ninov_HWang_PIC_120719_010819_Rep2_Fr11.11310.11310.4.1.dta"/>
    <n v="4"/>
    <n v="4172.04"/>
    <s v="NIGHPIIQDKEGNGVLICK(10)-TNFETEWNLQTLAADDAF(16)"/>
    <s v="Cross-Linked"/>
    <s v="EDC-DE"/>
    <n v="4172.0389999999998"/>
    <s v="Carbamidomethyl[C](18)"/>
    <n v="4.3599999999999998E-6"/>
    <n v="1.01901E-4"/>
    <n v="1.1490000000000001E-3"/>
    <n v="0.27540500000000001"/>
    <s v="sp|P16370|RPB3_YEAST (166)-sp|P38902|RPB11_YEAST (118)/"/>
    <x v="8"/>
    <x v="0"/>
    <n v="5"/>
    <n v="1"/>
    <n v="28"/>
    <n v="28"/>
    <x v="575"/>
    <n v="5.0200000000000002E-6"/>
    <n v="3.9918228330000001"/>
    <x v="8"/>
    <x v="144"/>
    <x v="13"/>
    <x v="151"/>
    <s v="R2"/>
  </r>
  <r>
    <n v="241"/>
    <s v="M_Ninov_HWang_PIC_120719_010819_Rep2_Fr11.13882.13882.5.0.dta"/>
    <n v="5"/>
    <n v="5014.4650000000001"/>
    <s v="IREASKDNVDFILSNVDLAMANSLRR(6)-TNFETEWNLQTLAADDAF(16)"/>
    <s v="Cross-Linked"/>
    <s v="EDC-DE"/>
    <n v="5014.4639999999999"/>
    <s v="null"/>
    <n v="6.7399999999999998E-6"/>
    <n v="2.8960299999999999E-4"/>
    <n v="1.3370000000000001E-3"/>
    <n v="0.266629"/>
    <s v="sp|P16370|RPB3_YEAST (44)-sp|P38902|RPB11_YEAST (118)/"/>
    <x v="10"/>
    <x v="0"/>
    <n v="5"/>
    <n v="1"/>
    <n v="34"/>
    <n v="26"/>
    <x v="276"/>
    <n v="2.3799999999999999E-5"/>
    <n v="3.5381969440000001"/>
    <x v="8"/>
    <x v="137"/>
    <x v="13"/>
    <x v="151"/>
    <s v="R2"/>
  </r>
  <r>
    <n v="359"/>
    <s v="M_Ninov_HWang_PIC_120719_010819_Rep2_Fr12.11845.11845.4.0.dta"/>
    <n v="4"/>
    <n v="4172.04"/>
    <s v="NIGHPIIQDKEGNGVLICK(10)-TNFETEWNLQTLAADDAF(16)"/>
    <s v="Cross-Linked"/>
    <s v="EDC-DE"/>
    <n v="4172.0389999999998"/>
    <s v="Carbamidomethyl[C](18)"/>
    <n v="1.4700000000000001E-7"/>
    <n v="8.2780119999999995E-3"/>
    <n v="6.7500000000000004E-4"/>
    <n v="0.16179099999999999"/>
    <s v="sp|P16370|RPB3_YEAST (166)-sp|P38902|RPB11_YEAST (118)/"/>
    <x v="8"/>
    <x v="0"/>
    <n v="6"/>
    <n v="1"/>
    <n v="23"/>
    <n v="33"/>
    <x v="576"/>
    <n v="3.34E-7"/>
    <n v="2.0820739480000001"/>
    <x v="8"/>
    <x v="144"/>
    <x v="13"/>
    <x v="151"/>
    <s v="R2"/>
  </r>
  <r>
    <n v="364"/>
    <s v="M_Ninov_HWang_PIC_120719_010819_Rep2_Fr12.15446.15446.4.0.dta"/>
    <n v="4"/>
    <n v="4745.2790000000005"/>
    <s v="EASKDNVDFILSNVDLAMANSLRR(4)-TNFETEWNLQTLAADDAF(16)"/>
    <s v="Cross-Linked"/>
    <s v="EDC-DE"/>
    <n v="4745.2790000000005"/>
    <s v="null"/>
    <n v="2.4899999999999999E-6"/>
    <n v="9.3010809999999992E-3"/>
    <n v="-1.2999999999999999E-5"/>
    <n v="-2.7399999999999998E-3"/>
    <s v="sp|P16370|RPB3_YEAST (44)-sp|P38902|RPB11_YEAST (118)/"/>
    <x v="10"/>
    <x v="0"/>
    <n v="6"/>
    <n v="1"/>
    <n v="37"/>
    <n v="24"/>
    <x v="558"/>
    <n v="6.5899999999999996E-6"/>
    <n v="2.0314665729999999"/>
    <x v="8"/>
    <x v="137"/>
    <x v="13"/>
    <x v="151"/>
    <s v="R2"/>
  </r>
  <r>
    <n v="425"/>
    <s v="M_Ninov_HWang_PIC_120719_010819_Rep2_Fr11.3855.3855.4.0.dta"/>
    <n v="4"/>
    <n v="3390.5619999999999"/>
    <s v="GSHHHHHHSNSGLNDIFEAQK(1)-NGPNEHPGAK(5)"/>
    <s v="Cross-Linked"/>
    <s v="EDC-DE"/>
    <n v="3390.5610000000001"/>
    <s v="null"/>
    <n v="6.99E-6"/>
    <n v="2.3038510000000002E-2"/>
    <n v="1.207E-3"/>
    <n v="0.35598800000000003"/>
    <s v="sp|P16370|RPB3_YEAST (2)-sp|P04050|RPB1_YEAST (398)/"/>
    <x v="0"/>
    <x v="0"/>
    <n v="5"/>
    <n v="1"/>
    <n v="35"/>
    <n v="9"/>
    <x v="577"/>
    <n v="4.8600000000000001E-6"/>
    <n v="1.637545612"/>
    <x v="8"/>
    <x v="81"/>
    <x v="17"/>
    <x v="150"/>
    <s v="R2"/>
  </r>
  <r>
    <n v="635"/>
    <s v="M_Ninov_HWang_PIC_120719_010819_Rep2_Fr12.14745.14745.5.0.dta"/>
    <n v="5"/>
    <n v="5014.473"/>
    <s v="IREASKDNVDFILSNVDLAMANSLRR(6)-TNFETEWNLQTLAADDAF(16)"/>
    <s v="Cross-Linked"/>
    <s v="EDC-DE"/>
    <n v="5014.4639999999999"/>
    <s v="null"/>
    <n v="6.8399999999999996E-5"/>
    <n v="0.2335488"/>
    <n v="8.8880000000000001E-3"/>
    <n v="1.772473"/>
    <s v="sp|P16370|RPB3_YEAST (44)-sp|P38902|RPB11_YEAST (118)/"/>
    <x v="10"/>
    <x v="0"/>
    <n v="6"/>
    <n v="1"/>
    <n v="27"/>
    <n v="24"/>
    <x v="578"/>
    <n v="2.6131899999999998E-4"/>
    <n v="0.63162236000000005"/>
    <x v="8"/>
    <x v="137"/>
    <x v="13"/>
    <x v="151"/>
    <s v="R2"/>
  </r>
  <r>
    <n v="636"/>
    <s v="M_Ninov_HWang_PIC_120719_010819_Rep2_Fr12.14636.14636.5.0.dta"/>
    <n v="5"/>
    <n v="5014.473"/>
    <s v="IREASKDNVDFILSNVDLAMANSLRR(6)-TNFETEWNLQTLAADDAF(15)"/>
    <s v="Cross-Linked"/>
    <s v="EDC-DE"/>
    <n v="5014.4639999999999"/>
    <s v="null"/>
    <n v="2.5475600000000003E-4"/>
    <n v="0.2393111"/>
    <n v="8.8880000000000001E-3"/>
    <n v="1.772473"/>
    <s v="sp|P16370|RPB3_YEAST (44)-sp|P38902|RPB11_YEAST (117)/"/>
    <x v="0"/>
    <x v="0"/>
    <n v="6"/>
    <n v="1"/>
    <n v="32"/>
    <n v="21"/>
    <x v="579"/>
    <n v="1.962E-4"/>
    <n v="0.62103715699999995"/>
    <x v="8"/>
    <x v="137"/>
    <x v="13"/>
    <x v="149"/>
    <s v="R2"/>
  </r>
  <r>
    <n v="663"/>
    <s v="M_Ninov_HWang_PIC_120719_010819_Rep2_Fr20_21.13248.13248.7.0.dta"/>
    <n v="7"/>
    <n v="7955.1509999999998"/>
    <s v="VMIAEIPTLAIDSVEVETNTTVLADEFIAHRLGLIPLQSMDIEQLEYSR(25)-IGFAAKFTDFKIQNIVGSCDVK(11)"/>
    <s v="Cross-Linked"/>
    <s v="EDC-DE"/>
    <n v="7955.0839999999998"/>
    <s v="Oxidation[M](2);Oxidation[M](40);Carbamidomethyl[C](71)"/>
    <n v="1"/>
    <n v="0.29776049999999998"/>
    <n v="6.6559999999999994E-2"/>
    <n v="8.3669759999999993"/>
    <s v="sp|P16370|RPB3_YEAST (89)-sp|P13393|TBP_YEAST (156)/"/>
    <x v="2"/>
    <x v="0"/>
    <n v="10"/>
    <n v="1"/>
    <n v="16.5"/>
    <n v="8.5"/>
    <x v="580"/>
    <n v="1"/>
    <n v="0.52613291500000003"/>
    <x v="8"/>
    <x v="145"/>
    <x v="8"/>
    <x v="153"/>
    <s v="R2"/>
  </r>
  <r>
    <n v="665"/>
    <s v="M_Ninov_HWang_PIC_120719_010819_Rep2_Fr12.11923.11923.4.0.dta"/>
    <n v="4"/>
    <n v="4172.04"/>
    <s v="NIGHPIIQDKEGNGVLICK(10)-TNFETEWNLQTLAADDAF(16)"/>
    <s v="Cross-Linked"/>
    <s v="EDC-DE"/>
    <n v="4172.0389999999998"/>
    <s v="Carbamidomethyl[C](18)"/>
    <n v="6.69E-5"/>
    <n v="0.31205100000000002"/>
    <n v="3.7199999999999999E-4"/>
    <n v="8.9164999999999994E-2"/>
    <s v="sp|P16370|RPB3_YEAST (166)-sp|P38902|RPB11_YEAST (118)/"/>
    <x v="8"/>
    <x v="0"/>
    <n v="6"/>
    <n v="1"/>
    <n v="22"/>
    <n v="25"/>
    <x v="581"/>
    <n v="7.0599999999999995E-5"/>
    <n v="0.50577442100000003"/>
    <x v="8"/>
    <x v="144"/>
    <x v="13"/>
    <x v="151"/>
    <s v="R2"/>
  </r>
  <r>
    <n v="14"/>
    <s v="M_Ninov_HWang_PIC_120719_010819_Rep1_Fr10.4694.4694.5.0.dta"/>
    <n v="5"/>
    <n v="4168.8980000000001"/>
    <s v="GSHHHHHHSNSGLNDIFEAQK(1)-IEWHEDTGSSEGPQVK(5)"/>
    <s v="Cross-Linked"/>
    <s v="EDC-DE"/>
    <n v="4168.8990000000003"/>
    <s v="null"/>
    <n v="5.6200000000000002E-10"/>
    <n v="3.4799999999999999E-11"/>
    <n v="-1.3179999999999999E-3"/>
    <n v="-0.31615100000000002"/>
    <s v="sp|P16370|RPB3_YEAST (2)-sp|P16370|RPB3_YEAST (27)/"/>
    <x v="3"/>
    <x v="1"/>
    <n v="4"/>
    <n v="1"/>
    <n v="23.5"/>
    <n v="17.5"/>
    <x v="582"/>
    <n v="7.5799999999999997E-10"/>
    <n v="10.45885339"/>
    <x v="8"/>
    <x v="81"/>
    <x v="26"/>
    <x v="142"/>
    <s v="R1"/>
  </r>
  <r>
    <n v="46"/>
    <s v="M_Ninov_HWang_PIC_120719_010819_Rep1_Fr10.4696.4696.4.0.dta"/>
    <n v="4"/>
    <n v="4168.9009999999998"/>
    <s v="GSHHHHHHSNSGLNDIFEAQK(1)-IEWHEDTGSSEGPQVK(5)"/>
    <s v="Cross-Linked"/>
    <s v="EDC-DE"/>
    <n v="4168.8990000000003"/>
    <s v="null"/>
    <n v="1.79E-6"/>
    <n v="1.4500000000000001E-6"/>
    <n v="2.3419999999999999E-3"/>
    <n v="0.56177900000000003"/>
    <s v="sp|P16370|RPB3_YEAST (2)-sp|P16370|RPB3_YEAST (27)/"/>
    <x v="3"/>
    <x v="1"/>
    <n v="4"/>
    <n v="1"/>
    <n v="23.5"/>
    <n v="16.5"/>
    <x v="583"/>
    <n v="1.44E-6"/>
    <n v="5.837700313"/>
    <x v="8"/>
    <x v="81"/>
    <x v="26"/>
    <x v="142"/>
    <s v="R1"/>
  </r>
  <r>
    <n v="74"/>
    <s v="M_Ninov_HWang_PIC_120719_010819_Rep1_Fr11.4766.4766.4.1.dta"/>
    <n v="4"/>
    <n v="4168.9030000000002"/>
    <s v="GSHHHHHHSNSGLNDIFEAQK(1)-IEWHEDTGSSEGPQVK(6)"/>
    <s v="Cross-Linked"/>
    <s v="EDC-DE"/>
    <n v="4168.8990000000003"/>
    <s v="null"/>
    <n v="2.69E-10"/>
    <n v="8.0099999999999995E-6"/>
    <n v="3.6510000000000002E-3"/>
    <n v="0.87577099999999997"/>
    <s v="sp|P16370|RPB3_YEAST (2)-sp|P16370|RPB3_YEAST (28)/"/>
    <x v="12"/>
    <x v="1"/>
    <n v="5"/>
    <n v="1"/>
    <n v="35.5"/>
    <n v="20.5"/>
    <x v="584"/>
    <n v="1.3000000000000001E-9"/>
    <n v="5.0965360840000002"/>
    <x v="8"/>
    <x v="81"/>
    <x v="26"/>
    <x v="154"/>
    <s v="R1"/>
  </r>
  <r>
    <n v="76"/>
    <s v="M_Ninov_HWang_PIC_120719_010819_Rep1_Fr12.10946.10946.4.0.dta"/>
    <n v="4"/>
    <n v="2602.4290000000001"/>
    <s v="LGLIPLQSMDIEQLEYSR(15)-KGIAK(1)"/>
    <s v="Cross-Linked"/>
    <s v="EDC-DE"/>
    <n v="2602.4270000000001"/>
    <s v="null"/>
    <n v="9.6600000000000003E-5"/>
    <n v="8.5299999999999996E-6"/>
    <n v="1.766E-3"/>
    <n v="0.67859700000000001"/>
    <s v="sp|P16370|RPB3_YEAST (110)-sp|P16370|RPB3_YEAST (190)/"/>
    <x v="5"/>
    <x v="1"/>
    <n v="6"/>
    <n v="1"/>
    <n v="45"/>
    <n v="8"/>
    <x v="585"/>
    <n v="4.2700000000000001E-5"/>
    <n v="5.0689586210000002"/>
    <x v="8"/>
    <x v="146"/>
    <x v="26"/>
    <x v="155"/>
    <s v="R1"/>
  </r>
  <r>
    <n v="87"/>
    <s v="M_Ninov_HWang_PIC_120719_010819_Rep1_Fr14.13497.13497.4.0.dta"/>
    <n v="4"/>
    <n v="2602.4319999999998"/>
    <s v="LGLIPLQSMDIEQLEYSR(15)-KGIAK(1)"/>
    <s v="Cross-Linked"/>
    <s v="EDC-DE"/>
    <n v="2602.4270000000001"/>
    <s v="null"/>
    <n v="1.04409E-4"/>
    <n v="1.9599999999999999E-5"/>
    <n v="4.764E-3"/>
    <n v="1.8305990000000001"/>
    <s v="sp|P16370|RPB3_YEAST (110)-sp|P16370|RPB3_YEAST (190)/"/>
    <x v="5"/>
    <x v="1"/>
    <n v="8"/>
    <n v="1"/>
    <n v="43"/>
    <n v="7"/>
    <x v="586"/>
    <n v="3.57E-5"/>
    <n v="4.7072394649999998"/>
    <x v="8"/>
    <x v="146"/>
    <x v="26"/>
    <x v="155"/>
    <s v="R1"/>
  </r>
  <r>
    <n v="89"/>
    <s v="M_Ninov_HWang_PIC_120719_010819_Rep1_Fr10.9933.9933.7.0.dta"/>
    <n v="7"/>
    <n v="7064.1639999999998"/>
    <s v="NCEYEDPPNEGDPFDYKAQADTFYMNVESVGSIPVDQVVVR(5)-GSHHHHHHSNSGLNDIFEAQK(1)"/>
    <s v="Cross-Linked"/>
    <s v="EDC-DE"/>
    <n v="7064.1719999999996"/>
    <s v="Carbamidomethyl[C](2)"/>
    <n v="1.3669120000000001E-3"/>
    <n v="2.34E-5"/>
    <n v="-7.7770000000000001E-3"/>
    <n v="-1.1009070000000001"/>
    <s v="sp|P16370|RPB3_YEAST (239)-sp|P16370|RPB3_YEAST (2)/"/>
    <x v="2"/>
    <x v="1"/>
    <n v="4"/>
    <n v="1"/>
    <n v="22"/>
    <n v="17"/>
    <x v="587"/>
    <n v="9.993999999999999E-4"/>
    <n v="4.6312396480000002"/>
    <x v="8"/>
    <x v="147"/>
    <x v="26"/>
    <x v="45"/>
    <s v="R1"/>
  </r>
  <r>
    <n v="94"/>
    <s v="M_Ninov_HWang_PIC_120719_010819_Rep1_Fr10.4740.4740.5.0.dta"/>
    <n v="5"/>
    <n v="4168.8969999999999"/>
    <s v="GSHHHHHHSNSGLNDIFEAQK(1)-IEWHEDTGSSEGPQVK(6)"/>
    <s v="Cross-Linked"/>
    <s v="EDC-DE"/>
    <n v="4168.8990000000003"/>
    <s v="null"/>
    <n v="6.4700000000000001E-5"/>
    <n v="3.18E-5"/>
    <n v="-2.1080000000000001E-3"/>
    <n v="-0.50564900000000002"/>
    <s v="sp|P16370|RPB3_YEAST (2)-sp|P16370|RPB3_YEAST (28)/"/>
    <x v="12"/>
    <x v="1"/>
    <n v="4"/>
    <n v="1"/>
    <n v="18.5"/>
    <n v="14.5"/>
    <x v="588"/>
    <n v="2.16E-5"/>
    <n v="4.49704631"/>
    <x v="8"/>
    <x v="81"/>
    <x v="26"/>
    <x v="154"/>
    <s v="R1"/>
  </r>
  <r>
    <n v="109"/>
    <s v="M_Ninov_HWang_PIC_120719_010819_Rep1_Fr11.12439.12439.6.0.dta"/>
    <n v="6"/>
    <n v="4753.5159999999996"/>
    <s v="VMIAEIPTLAIDSVEVETNTTVLADEFIAHR(17)-KGQELKLTCVAK(6)"/>
    <s v="Cross-Linked"/>
    <s v="EDC-DE"/>
    <n v="4753.5150000000003"/>
    <s v="Carbamidomethyl[C](43)"/>
    <n v="1.5759859999999999E-3"/>
    <n v="7.1099999999999994E-5"/>
    <n v="6.4700000000000001E-4"/>
    <n v="0.13611000000000001"/>
    <s v="sp|P16370|RPB3_YEAST (81)-sp|P16370|RPB3_YEAST (183)/"/>
    <x v="8"/>
    <x v="1"/>
    <n v="5"/>
    <n v="1"/>
    <n v="47"/>
    <n v="16"/>
    <x v="589"/>
    <n v="1.245239E-3"/>
    <n v="4.1483943549999998"/>
    <x v="8"/>
    <x v="148"/>
    <x v="26"/>
    <x v="23"/>
    <s v="R1"/>
  </r>
  <r>
    <n v="123"/>
    <s v="M_Ninov_HWang_PIC_120719_010819_Rep1_Fr11.5826.5826.5.0.dta"/>
    <n v="5"/>
    <n v="4458.893"/>
    <s v="GSHHHHHHSNSGLNDIFEAQK(1)-NCEYEDPPNEGDPFDYK(6)"/>
    <s v="Cross-Linked"/>
    <s v="EDC-DE"/>
    <n v="4458.8879999999999"/>
    <s v="Carbamidomethyl[C](26)"/>
    <n v="2.96E-7"/>
    <n v="1.5422100000000001E-4"/>
    <n v="5.7949999999999998E-3"/>
    <n v="1.299652"/>
    <s v="sp|P16370|RPB3_YEAST (2)-sp|P16370|RPB3_YEAST (240)/"/>
    <x v="1"/>
    <x v="1"/>
    <n v="5"/>
    <n v="1"/>
    <n v="17.5"/>
    <n v="20.5"/>
    <x v="590"/>
    <n v="4.56E-9"/>
    <n v="3.8118564849999999"/>
    <x v="8"/>
    <x v="81"/>
    <x v="26"/>
    <x v="156"/>
    <s v="R1"/>
  </r>
  <r>
    <n v="138"/>
    <s v="M_Ninov_HWang_PIC_120719_010819_Rep1_Fr11.4886.4886.4.0.dta"/>
    <n v="4"/>
    <n v="4168.8990000000003"/>
    <s v="GSHHHHHHSNSGLNDIFEAQK(1)-IEWHEDTGSSEGPQVK(11)"/>
    <s v="Cross-Linked"/>
    <s v="EDC-DE"/>
    <n v="4168.8990000000003"/>
    <s v="null"/>
    <n v="9.9999999999999995E-7"/>
    <n v="2.67073E-4"/>
    <n v="-3.1500000000000001E-4"/>
    <n v="-7.5560000000000002E-2"/>
    <s v="sp|P16370|RPB3_YEAST (2)-sp|P16370|RPB3_YEAST (33)/"/>
    <x v="10"/>
    <x v="1"/>
    <n v="5"/>
    <n v="1"/>
    <n v="26.5"/>
    <n v="16.5"/>
    <x v="591"/>
    <n v="5.2099999999999997E-7"/>
    <n v="3.573369365"/>
    <x v="8"/>
    <x v="81"/>
    <x v="26"/>
    <x v="87"/>
    <s v="R1"/>
  </r>
  <r>
    <n v="146"/>
    <s v="M_Ninov_HWang_PIC_120719_010819_Rep1_Fr13.12641.12641.4.0.dta"/>
    <n v="4"/>
    <n v="2602.4290000000001"/>
    <s v="LGLIPLQSMDIEQLEYSR(15)-KGIAK(1)"/>
    <s v="Cross-Linked"/>
    <s v="EDC-DE"/>
    <n v="2602.4270000000001"/>
    <s v="null"/>
    <n v="2.5253599999999998E-4"/>
    <n v="4.8849600000000005E-4"/>
    <n v="2.0820000000000001E-3"/>
    <n v="0.80002200000000001"/>
    <s v="sp|P16370|RPB3_YEAST (110)-sp|P16370|RPB3_YEAST (190)/"/>
    <x v="5"/>
    <x v="1"/>
    <n v="7"/>
    <n v="1"/>
    <n v="46"/>
    <n v="7"/>
    <x v="592"/>
    <n v="1.0183600000000001E-4"/>
    <n v="3.3111387209999998"/>
    <x v="8"/>
    <x v="146"/>
    <x v="26"/>
    <x v="155"/>
    <s v="R1"/>
  </r>
  <r>
    <n v="162"/>
    <s v="M_Ninov_HWang_PIC_120719_010819_Rep1_Fr11.4705.4705.4.1.dta"/>
    <n v="4"/>
    <n v="4168.9030000000002"/>
    <s v="GSHHHHHHSNSGLNDIFEAQK(1)-IEWHEDTGSSEGPQVK(5)"/>
    <s v="Cross-Linked"/>
    <s v="EDC-DE"/>
    <n v="4168.8990000000003"/>
    <s v="null"/>
    <n v="2.0200000000000001E-9"/>
    <n v="8.0389299999999997E-4"/>
    <n v="4.3070000000000001E-3"/>
    <n v="1.033126"/>
    <s v="sp|P16370|RPB3_YEAST (2)-sp|P16370|RPB3_YEAST (27)/"/>
    <x v="3"/>
    <x v="1"/>
    <n v="5"/>
    <n v="1"/>
    <n v="27.5"/>
    <n v="21.5"/>
    <x v="593"/>
    <n v="8.9300000000000002E-10"/>
    <n v="3.094801699"/>
    <x v="8"/>
    <x v="81"/>
    <x v="26"/>
    <x v="142"/>
    <s v="R1"/>
  </r>
  <r>
    <n v="173"/>
    <s v="M_Ninov_HWang_PIC_120719_010819_Rep1_Fr11.4702.4702.5.1.dta"/>
    <n v="5"/>
    <n v="4168.9040000000005"/>
    <s v="GSHHHHHHSNSGLNDIFEAQK(1)-IEWHEDTGSSEGPQVK(5)"/>
    <s v="Cross-Linked"/>
    <s v="EDC-DE"/>
    <n v="4168.8990000000003"/>
    <s v="null"/>
    <n v="1.68E-7"/>
    <n v="1.0110640000000001E-3"/>
    <n v="4.7710000000000001E-3"/>
    <n v="1.1444270000000001"/>
    <s v="sp|P16370|RPB3_YEAST (2)-sp|P16370|RPB3_YEAST (27)/"/>
    <x v="3"/>
    <x v="1"/>
    <n v="5"/>
    <n v="1"/>
    <n v="28.5"/>
    <n v="16.5"/>
    <x v="369"/>
    <n v="3.84E-8"/>
    <n v="2.9952213529999998"/>
    <x v="8"/>
    <x v="81"/>
    <x v="26"/>
    <x v="142"/>
    <s v="R1"/>
  </r>
  <r>
    <n v="219"/>
    <s v="M_Ninov_HWang_PIC_120719_010819_Rep1_Fr11.4827.4827.4.1.dta"/>
    <n v="4"/>
    <n v="4168.9009999999998"/>
    <s v="GSHHHHHHSNSGLNDIFEAQK(1)-IEWHEDTGSSEGPQVK(2)"/>
    <s v="Cross-Linked"/>
    <s v="EDC-DE"/>
    <n v="4168.8990000000003"/>
    <s v="null"/>
    <n v="1.6500000000000001E-7"/>
    <n v="3.8537020000000001E-3"/>
    <n v="2.248E-3"/>
    <n v="0.53923100000000002"/>
    <s v="sp|P16370|RPB3_YEAST (2)-sp|P16370|RPB3_YEAST (24)/"/>
    <x v="8"/>
    <x v="1"/>
    <n v="5"/>
    <n v="1"/>
    <n v="23.5"/>
    <n v="17.5"/>
    <x v="594"/>
    <n v="3.7E-7"/>
    <n v="2.4141218719999999"/>
    <x v="8"/>
    <x v="81"/>
    <x v="26"/>
    <x v="157"/>
    <s v="R1"/>
  </r>
  <r>
    <n v="261"/>
    <s v="M_Ninov_HWang_PIC_120719_010819_Rep1_Fr10.12948.12948.5.0.dta"/>
    <n v="5"/>
    <n v="4625.415"/>
    <s v="VMIAEIPTLAIDSVEVETNTTVLADEFIAHR(15)-GQELKLTCVAK(5)"/>
    <s v="Cross-Linked"/>
    <s v="EDC-DE"/>
    <n v="4625.42"/>
    <s v="Carbamidomethyl[C](42)"/>
    <n v="2.078669E-2"/>
    <n v="6.4566950000000001E-3"/>
    <n v="-5.3299999999999997E-3"/>
    <n v="-1.152328"/>
    <s v="sp|P16370|RPB3_YEAST (79)-sp|P16370|RPB3_YEAST (183)/"/>
    <x v="2"/>
    <x v="1"/>
    <n v="4"/>
    <n v="1"/>
    <n v="30"/>
    <n v="16"/>
    <x v="595"/>
    <n v="4.9778219999999998E-2"/>
    <n v="2.189989728"/>
    <x v="8"/>
    <x v="149"/>
    <x v="26"/>
    <x v="23"/>
    <s v="R1"/>
  </r>
  <r>
    <n v="294"/>
    <s v="M_Ninov_HWang_PIC_120719_010819_Rep1_Fr12.10949.10949.3.0.dta"/>
    <n v="3"/>
    <n v="2602.4290000000001"/>
    <s v="LGLIPLQSMDIEQLEYSR(15)-KGIAK(1)"/>
    <s v="Cross-Linked"/>
    <s v="EDC-DE"/>
    <n v="2602.4270000000001"/>
    <s v="null"/>
    <n v="1.5972779999999999E-3"/>
    <n v="1.3202480000000001E-2"/>
    <n v="1.923E-3"/>
    <n v="0.73892599999999997"/>
    <s v="sp|P16370|RPB3_YEAST (110)-sp|P16370|RPB3_YEAST (190)/"/>
    <x v="5"/>
    <x v="1"/>
    <n v="6"/>
    <n v="1"/>
    <n v="34"/>
    <n v="6"/>
    <x v="596"/>
    <n v="2.0800000000000001E-5"/>
    <n v="1.879344482"/>
    <x v="8"/>
    <x v="146"/>
    <x v="26"/>
    <x v="155"/>
    <s v="R1"/>
  </r>
  <r>
    <n v="298"/>
    <s v="M_Ninov_HWang_PIC_120719_010819_Rep1_Fr11.4828.4828.5.0.dta"/>
    <n v="5"/>
    <n v="4168.9049999999997"/>
    <s v="GSHHHHHHSNSGLNDIFEAQK(1)-IEWHEDTGSSEGPQVK(2)"/>
    <s v="Cross-Linked"/>
    <s v="EDC-DE"/>
    <n v="4168.8990000000003"/>
    <s v="null"/>
    <n v="5.7100000000000004E-6"/>
    <n v="1.4437409999999999E-2"/>
    <n v="6.2820000000000003E-3"/>
    <n v="1.5068729999999999"/>
    <s v="sp|P16370|RPB3_YEAST (2)-sp|P16370|RPB3_YEAST (24)/"/>
    <x v="8"/>
    <x v="1"/>
    <n v="5"/>
    <n v="1"/>
    <n v="23.5"/>
    <n v="10.5"/>
    <x v="597"/>
    <n v="6.5200000000000003E-6"/>
    <n v="1.84051071"/>
    <x v="8"/>
    <x v="81"/>
    <x v="26"/>
    <x v="157"/>
    <s v="R1"/>
  </r>
  <r>
    <n v="304"/>
    <s v="M_Ninov_HWang_PIC_120719_010819_Rep1_Fr11.13174.13174.5.0.dta"/>
    <n v="5"/>
    <n v="4625.4309999999996"/>
    <s v="VMIAEIPTLAIDSVEVETNTTVLADEFIAHR(17)-GQELKLTCVAK(5)"/>
    <s v="Cross-Linked"/>
    <s v="EDC-DE"/>
    <n v="4625.42"/>
    <s v="Carbamidomethyl[C](42)"/>
    <n v="5.5251499999999995E-4"/>
    <n v="1.5608779999999999E-2"/>
    <n v="1.0463999999999999E-2"/>
    <n v="2.2622810000000002"/>
    <s v="sp|P16370|RPB3_YEAST (81)-sp|P16370|RPB3_YEAST (183)/"/>
    <x v="8"/>
    <x v="1"/>
    <n v="5"/>
    <n v="1"/>
    <n v="52"/>
    <n v="19"/>
    <x v="598"/>
    <n v="6.7723200000000005E-4"/>
    <n v="1.8066310409999999"/>
    <x v="8"/>
    <x v="148"/>
    <x v="26"/>
    <x v="23"/>
    <s v="R1"/>
  </r>
  <r>
    <n v="344"/>
    <s v="M_Ninov_HWang_PIC_120719_010819_Rep1_Fr10.4878.4878.5.0.dta"/>
    <n v="5"/>
    <n v="4168.8990000000003"/>
    <s v="GSHHHHHHSNSGLNDIFEAQK(1)-IEWHEDTGSSEGPQVK(6)"/>
    <s v="Cross-Linked"/>
    <s v="EDC-DE"/>
    <n v="4168.8990000000003"/>
    <s v="null"/>
    <n v="9.7559100000000004E-4"/>
    <n v="1.7121850000000001E-2"/>
    <n v="2.3499999999999999E-4"/>
    <n v="5.6370000000000003E-2"/>
    <s v="sp|P16370|RPB3_YEAST (2)-sp|P16370|RPB3_YEAST (28)/"/>
    <x v="12"/>
    <x v="1"/>
    <n v="4"/>
    <n v="1"/>
    <n v="11.5"/>
    <n v="11.5"/>
    <x v="599"/>
    <n v="5.9104199999999996E-4"/>
    <n v="1.766449312"/>
    <x v="8"/>
    <x v="81"/>
    <x v="26"/>
    <x v="154"/>
    <s v="R1"/>
  </r>
  <r>
    <n v="382"/>
    <s v="M_Ninov_HWang_PIC_120719_010819_Rep1_Fr11.4761.4761.5.1.dta"/>
    <n v="5"/>
    <n v="4168.9049999999997"/>
    <s v="GSHHHHHHSNSGLNDIFEAQK(1)-IEWHEDTGSSEGPQVK(6)"/>
    <s v="Cross-Linked"/>
    <s v="EDC-DE"/>
    <n v="4168.8990000000003"/>
    <s v="null"/>
    <n v="5.3499999999999999E-5"/>
    <n v="3.6801180000000003E-2"/>
    <n v="6.208E-3"/>
    <n v="1.4891220000000001"/>
    <s v="sp|P16370|RPB3_YEAST (2)-sp|P16370|RPB3_YEAST (28)/"/>
    <x v="12"/>
    <x v="1"/>
    <n v="5"/>
    <n v="1"/>
    <n v="24.5"/>
    <n v="14.5"/>
    <x v="600"/>
    <n v="6.0000000000000002E-5"/>
    <n v="1.434138256"/>
    <x v="8"/>
    <x v="81"/>
    <x v="26"/>
    <x v="154"/>
    <s v="R1"/>
  </r>
  <r>
    <n v="394"/>
    <s v="M_Ninov_HWang_PIC_120719_010819_Rep1_Fr11.4840.4840.6.0.dta"/>
    <n v="6"/>
    <n v="4168.9009999999998"/>
    <s v="GSHHHHHHSNSGLNDIFEAQK(1)-IEWHEDTGSSEGPQVK(6)"/>
    <s v="Cross-Linked"/>
    <s v="EDC-DE"/>
    <n v="4168.8990000000003"/>
    <s v="null"/>
    <n v="5.2100000000000001E-6"/>
    <n v="4.2400479999999997E-2"/>
    <n v="2.101E-3"/>
    <n v="0.50397000000000003"/>
    <s v="sp|P16370|RPB3_YEAST (2)-sp|P16370|RPB3_YEAST (28)/"/>
    <x v="12"/>
    <x v="1"/>
    <n v="5"/>
    <n v="1"/>
    <n v="10.5"/>
    <n v="16.5"/>
    <x v="601"/>
    <n v="5.5500000000000002E-6"/>
    <n v="1.372629227"/>
    <x v="8"/>
    <x v="81"/>
    <x v="26"/>
    <x v="154"/>
    <s v="R1"/>
  </r>
  <r>
    <n v="459"/>
    <s v="M_Ninov_HWang_PIC_120719_010819_Rep1_Fr12.4825.4825.4.0.dta"/>
    <n v="4"/>
    <n v="4168.902"/>
    <s v="GSHHHHHHSNSGLNDIFEAQK(1)-IEWHEDTGSSEGPQVK(11)"/>
    <s v="Cross-Linked"/>
    <s v="EDC-DE"/>
    <n v="4168.8990000000003"/>
    <s v="null"/>
    <n v="1.86847E-4"/>
    <n v="7.8318200000000004E-2"/>
    <n v="3.019E-3"/>
    <n v="0.72417200000000004"/>
    <s v="sp|P16370|RPB3_YEAST (2)-sp|P16370|RPB3_YEAST (33)/"/>
    <x v="10"/>
    <x v="1"/>
    <n v="6"/>
    <n v="1"/>
    <n v="25.5"/>
    <n v="17.5"/>
    <x v="602"/>
    <n v="1.1055E-4"/>
    <n v="1.1061373029999999"/>
    <x v="8"/>
    <x v="81"/>
    <x v="26"/>
    <x v="87"/>
    <s v="R1"/>
  </r>
  <r>
    <n v="470"/>
    <s v="M_Ninov_HWang_PIC_120719_010819_Rep1_Fr11.4762.4762.5.1.dta"/>
    <n v="5"/>
    <n v="4168.9049999999997"/>
    <s v="GSHHHHHHSNSGLNDIFEAQK(1)-IEWHEDTGSSEGPQVK(6)"/>
    <s v="Cross-Linked"/>
    <s v="EDC-DE"/>
    <n v="4168.8990000000003"/>
    <s v="null"/>
    <n v="4.03087E-4"/>
    <n v="9.4077060000000004E-2"/>
    <n v="6.208E-3"/>
    <n v="1.4891220000000001"/>
    <s v="sp|P16370|RPB3_YEAST (2)-sp|P16370|RPB3_YEAST (28)/"/>
    <x v="12"/>
    <x v="1"/>
    <n v="5"/>
    <n v="1"/>
    <n v="14.5"/>
    <n v="15.5"/>
    <x v="603"/>
    <n v="8.8151600000000005E-4"/>
    <n v="1.026516263"/>
    <x v="8"/>
    <x v="81"/>
    <x v="26"/>
    <x v="154"/>
    <s v="R1"/>
  </r>
  <r>
    <n v="4"/>
    <s v="M_Ninov_HWang_PIC_120719_010819_Rep2_Fr11.5834.5834.5.0.dta"/>
    <n v="5"/>
    <n v="4458.8900000000003"/>
    <s v="GSHHHHHHSNSGLNDIFEAQK(1)-NCEYEDPPNEGDPFDYK(6)"/>
    <s v="Cross-Linked"/>
    <s v="EDC-DE"/>
    <n v="4458.8879999999999"/>
    <s v="Carbamidomethyl[C](26)"/>
    <n v="3.15E-10"/>
    <n v="2.7900000000000002E-18"/>
    <n v="2.3389999999999999E-3"/>
    <n v="0.52456999999999998"/>
    <s v="sp|P16370|RPB3_YEAST (2)-sp|P16370|RPB3_YEAST (240)/"/>
    <x v="1"/>
    <x v="1"/>
    <n v="5"/>
    <n v="1"/>
    <n v="23.5"/>
    <n v="21.5"/>
    <x v="604"/>
    <n v="2.4599999999999998E-10"/>
    <n v="17.554096099999999"/>
    <x v="8"/>
    <x v="81"/>
    <x v="26"/>
    <x v="156"/>
    <s v="R2"/>
  </r>
  <r>
    <n v="28"/>
    <s v="M_Ninov_HWang_PIC_120719_010819_Rep2_Fr14.13556.13556.4.1.dta"/>
    <n v="4"/>
    <n v="2602.4270000000001"/>
    <s v="LGLIPLQSMDIEQLEYSR(15)-KGIAK(1)"/>
    <s v="Cross-Linked"/>
    <s v="EDC-DE"/>
    <n v="2602.4270000000001"/>
    <s v="null"/>
    <n v="2.12878E-4"/>
    <n v="4.6200000000000001E-12"/>
    <n v="-4.3100000000000001E-4"/>
    <n v="-0.16561500000000001"/>
    <s v="sp|P16370|RPB3_YEAST (110)-sp|P16370|RPB3_YEAST (190)/"/>
    <x v="5"/>
    <x v="1"/>
    <n v="8"/>
    <n v="1"/>
    <n v="43"/>
    <n v="7"/>
    <x v="605"/>
    <n v="8.1500000000000002E-5"/>
    <n v="11.33565057"/>
    <x v="8"/>
    <x v="146"/>
    <x v="26"/>
    <x v="155"/>
    <s v="R2"/>
  </r>
  <r>
    <n v="36"/>
    <s v="M_Ninov_HWang_PIC_120719_010819_Rep2_Fr11.4773.4773.4.0.dta"/>
    <n v="4"/>
    <n v="4168.9030000000002"/>
    <s v="GSHHHHHHSNSGLNDIFEAQK(1)-IEWHEDTGSSEGPQVK(6)"/>
    <s v="Cross-Linked"/>
    <s v="EDC-DE"/>
    <n v="4168.8990000000003"/>
    <s v="null"/>
    <n v="3.7300000000000002E-7"/>
    <n v="1.2200000000000001E-11"/>
    <n v="4.1200000000000004E-3"/>
    <n v="0.98826999999999998"/>
    <s v="sp|P16370|RPB3_YEAST (2)-sp|P16370|RPB3_YEAST (28)/"/>
    <x v="12"/>
    <x v="1"/>
    <n v="5"/>
    <n v="1"/>
    <n v="28.5"/>
    <n v="18.5"/>
    <x v="606"/>
    <n v="4.5699999999999998E-7"/>
    <n v="10.912343849999999"/>
    <x v="8"/>
    <x v="81"/>
    <x v="26"/>
    <x v="154"/>
    <s v="R2"/>
  </r>
  <r>
    <n v="42"/>
    <s v="M_Ninov_HWang_PIC_120719_010819_Rep2_Fr11.4838.4838.5.0.dta"/>
    <n v="5"/>
    <n v="4168.9040000000005"/>
    <s v="GSHHHHHHSNSGLNDIFEAQK(1)-IEWHEDTGSSEGPQVK(2)"/>
    <s v="Cross-Linked"/>
    <s v="EDC-DE"/>
    <n v="4168.8990000000003"/>
    <s v="null"/>
    <n v="2.0699999999999999E-7"/>
    <n v="3.9999999999999998E-11"/>
    <n v="5.215E-3"/>
    <n v="1.2509300000000001"/>
    <s v="sp|P16370|RPB3_YEAST (2)-sp|P16370|RPB3_YEAST (24)/"/>
    <x v="8"/>
    <x v="1"/>
    <n v="5"/>
    <n v="1"/>
    <n v="27.5"/>
    <n v="13.5"/>
    <x v="607"/>
    <n v="2.23E-7"/>
    <n v="10.397748200000001"/>
    <x v="8"/>
    <x v="81"/>
    <x v="26"/>
    <x v="157"/>
    <s v="R2"/>
  </r>
  <r>
    <n v="44"/>
    <s v="M_Ninov_HWang_PIC_120719_010819_Rep2_Fr10.4847.4847.5.1.dta"/>
    <n v="5"/>
    <n v="4168.9059999999999"/>
    <s v="GSHHHHHHSNSGLNDIFEAQK(1)-IEWHEDTGSSEGPQVK(11)"/>
    <s v="Cross-Linked"/>
    <s v="EDC-DE"/>
    <n v="4168.8990000000003"/>
    <s v="null"/>
    <n v="1.37E-7"/>
    <n v="4.5099999999999998E-11"/>
    <n v="6.8700000000000002E-3"/>
    <n v="1.6479170000000001"/>
    <s v="sp|P16370|RPB3_YEAST (2)-sp|P16370|RPB3_YEAST (33)/"/>
    <x v="10"/>
    <x v="1"/>
    <n v="4"/>
    <n v="1"/>
    <n v="26.5"/>
    <n v="13.5"/>
    <x v="608"/>
    <n v="8.42E-8"/>
    <n v="10.34615398"/>
    <x v="8"/>
    <x v="81"/>
    <x v="26"/>
    <x v="87"/>
    <s v="R2"/>
  </r>
  <r>
    <n v="52"/>
    <s v="M_Ninov_HWang_PIC_120719_010819_Rep2_Fr11.12462.12462.6.0.dta"/>
    <n v="6"/>
    <n v="4753.5110000000004"/>
    <s v="VMIAEIPTLAIDSVEVETNTTVLADEFIAHR(17)-KGQELKLTCVAK(1)"/>
    <s v="Cross-Linked"/>
    <s v="EDC-DE"/>
    <n v="4753.5150000000003"/>
    <s v="Carbamidomethyl[C](43)"/>
    <n v="5.3921899999999996E-4"/>
    <n v="2.5300000000000001E-10"/>
    <n v="-3.761E-3"/>
    <n v="-0.79120400000000002"/>
    <s v="sp|P16370|RPB3_YEAST (81)-sp|P16370|RPB3_YEAST (178)/"/>
    <x v="2"/>
    <x v="1"/>
    <n v="5"/>
    <n v="1"/>
    <n v="46"/>
    <n v="14"/>
    <x v="609"/>
    <n v="5.1706199999999999E-4"/>
    <n v="9.5967354819999997"/>
    <x v="8"/>
    <x v="148"/>
    <x v="26"/>
    <x v="158"/>
    <s v="R2"/>
  </r>
  <r>
    <n v="55"/>
    <s v="M_Ninov_HWang_PIC_120719_010819_Rep2_Fr10.4693.4693.4.0.dta"/>
    <n v="4"/>
    <n v="4168.9049999999997"/>
    <s v="GSHHHHHHSNSGLNDIFEAQK(1)-IEWHEDTGSSEGPQVK(5)"/>
    <s v="Cross-Linked"/>
    <s v="EDC-DE"/>
    <n v="4168.8990000000003"/>
    <s v="null"/>
    <n v="1.8099999999999999E-7"/>
    <n v="5.0500000000000001E-10"/>
    <n v="6.2249999999999996E-3"/>
    <n v="1.4932000000000001"/>
    <s v="sp|P16370|RPB3_YEAST (2)-sp|P16370|RPB3_YEAST (27)/"/>
    <x v="3"/>
    <x v="1"/>
    <n v="4"/>
    <n v="1"/>
    <n v="17.5"/>
    <n v="14.5"/>
    <x v="610"/>
    <n v="1.05E-7"/>
    <n v="9.2965511000000003"/>
    <x v="8"/>
    <x v="81"/>
    <x v="26"/>
    <x v="142"/>
    <s v="R2"/>
  </r>
  <r>
    <n v="102"/>
    <s v="M_Ninov_HWang_PIC_120719_010819_Rep2_Fr11.4774.4774.5.1.dta"/>
    <n v="5"/>
    <n v="4168.9049999999997"/>
    <s v="GSHHHHHHSNSGLNDIFEAQK(1)-IEWHEDTGSSEGPQVK(6)"/>
    <s v="Cross-Linked"/>
    <s v="EDC-DE"/>
    <n v="4168.8990000000003"/>
    <s v="null"/>
    <n v="4.4400000000000002E-5"/>
    <n v="2.91E-7"/>
    <n v="5.8939999999999999E-3"/>
    <n v="1.4138029999999999"/>
    <s v="sp|P16370|RPB3_YEAST (2)-sp|P16370|RPB3_YEAST (28)/"/>
    <x v="12"/>
    <x v="1"/>
    <n v="5"/>
    <n v="1"/>
    <n v="23.5"/>
    <n v="15.5"/>
    <x v="611"/>
    <n v="8.5099999999999995E-5"/>
    <n v="6.5361320840000001"/>
    <x v="8"/>
    <x v="81"/>
    <x v="26"/>
    <x v="154"/>
    <s v="R2"/>
  </r>
  <r>
    <n v="107"/>
    <s v="M_Ninov_HWang_PIC_120719_010819_Rep2_Fr11.4718.4718.4.0.dta"/>
    <n v="4"/>
    <n v="4168.902"/>
    <s v="GSHHHHHHSNSGLNDIFEAQK(1)-IEWHEDTGSSEGPQVK(5)"/>
    <s v="Cross-Linked"/>
    <s v="EDC-DE"/>
    <n v="4168.8990000000003"/>
    <s v="null"/>
    <n v="2.7299999999999999E-9"/>
    <n v="4.4299999999999998E-7"/>
    <n v="3.2169999999999998E-3"/>
    <n v="0.77166699999999999"/>
    <s v="sp|P16370|RPB3_YEAST (2)-sp|P16370|RPB3_YEAST (27)/"/>
    <x v="3"/>
    <x v="1"/>
    <n v="5"/>
    <n v="1"/>
    <n v="28.5"/>
    <n v="20.5"/>
    <x v="612"/>
    <n v="4.0599999999999999E-10"/>
    <n v="6.35377189"/>
    <x v="8"/>
    <x v="81"/>
    <x v="26"/>
    <x v="142"/>
    <s v="R2"/>
  </r>
  <r>
    <n v="109"/>
    <s v="M_Ninov_HWang_PIC_120719_010819_Rep2_Fr11.4835.4835.5.0.dta"/>
    <n v="5"/>
    <n v="4168.9040000000005"/>
    <s v="GSHHHHHHSNSGLNDIFEAQK(1)-IEWHEDTGSSEGPQVK(2)"/>
    <s v="Cross-Linked"/>
    <s v="EDC-DE"/>
    <n v="4168.8990000000003"/>
    <s v="null"/>
    <n v="1.9099999999999999E-6"/>
    <n v="5.0500000000000004E-7"/>
    <n v="5.215E-3"/>
    <n v="1.2509300000000001"/>
    <s v="sp|P16370|RPB3_YEAST (2)-sp|P16370|RPB3_YEAST (24)/"/>
    <x v="8"/>
    <x v="1"/>
    <n v="5"/>
    <n v="1"/>
    <n v="21.5"/>
    <n v="14.5"/>
    <x v="613"/>
    <n v="8.78E-7"/>
    <n v="6.2967924789999996"/>
    <x v="8"/>
    <x v="81"/>
    <x v="26"/>
    <x v="157"/>
    <s v="R2"/>
  </r>
  <r>
    <n v="144"/>
    <s v="M_Ninov_HWang_PIC_120719_010819_Rep2_Fr11.12435.12435.5.0.dta"/>
    <n v="5"/>
    <n v="4753.5110000000004"/>
    <s v="VMIAEIPTLAIDSVEVETNTTVLADEFIAHR(17)-KGQELKLTCVAK(6)"/>
    <s v="Cross-Linked"/>
    <s v="EDC-DE"/>
    <n v="4753.5150000000003"/>
    <s v="Carbamidomethyl[C](43)"/>
    <n v="2.9925949999999998E-3"/>
    <n v="6.6900000000000003E-6"/>
    <n v="-4.3359999999999996E-3"/>
    <n v="-0.91216699999999995"/>
    <s v="sp|P16370|RPB3_YEAST (81)-sp|P16370|RPB3_YEAST (183)/"/>
    <x v="8"/>
    <x v="1"/>
    <n v="5"/>
    <n v="1"/>
    <n v="51"/>
    <n v="14"/>
    <x v="270"/>
    <n v="3.1354830000000001E-3"/>
    <n v="5.1744913810000002"/>
    <x v="8"/>
    <x v="148"/>
    <x v="26"/>
    <x v="23"/>
    <s v="R2"/>
  </r>
  <r>
    <n v="166"/>
    <s v="M_Ninov_HWang_PIC_120719_010819_Rep2_Fr11.4842.4842.4.0.dta"/>
    <n v="4"/>
    <n v="4168.9059999999999"/>
    <s v="GSHHHHHHSNSGLNDIFEAQK(1)-IEWHEDTGSSEGPQVK(2)"/>
    <s v="Cross-Linked"/>
    <s v="EDC-DE"/>
    <n v="4168.8990000000003"/>
    <s v="null"/>
    <n v="1.73E-7"/>
    <n v="2.58E-5"/>
    <n v="6.7239999999999999E-3"/>
    <n v="1.6128960000000001"/>
    <s v="sp|P16370|RPB3_YEAST (2)-sp|P16370|RPB3_YEAST (24)/"/>
    <x v="8"/>
    <x v="1"/>
    <n v="5"/>
    <n v="1"/>
    <n v="22.5"/>
    <n v="18.5"/>
    <x v="443"/>
    <n v="1.2800000000000001E-7"/>
    <n v="4.5887666180000002"/>
    <x v="8"/>
    <x v="81"/>
    <x v="26"/>
    <x v="157"/>
    <s v="R2"/>
  </r>
  <r>
    <n v="172"/>
    <s v="M_Ninov_HWang_PIC_120719_010819_Rep2_Fr11.13170.13170.5.0.dta"/>
    <n v="5"/>
    <n v="4625.4129999999996"/>
    <s v="VMIAEIPTLAIDSVEVETNTTVLADEFIAHR(17)-GQELKLTCVAK(5)"/>
    <s v="Cross-Linked"/>
    <s v="EDC-DE"/>
    <n v="4625.42"/>
    <s v="Carbamidomethyl[C](42)"/>
    <n v="4.8588800000000002E-4"/>
    <n v="3.4999999999999997E-5"/>
    <n v="-7.2090000000000001E-3"/>
    <n v="-1.5585610000000001"/>
    <s v="sp|P16370|RPB3_YEAST (81)-sp|P16370|RPB3_YEAST (183)/"/>
    <x v="8"/>
    <x v="1"/>
    <n v="5"/>
    <n v="1"/>
    <n v="59"/>
    <n v="15"/>
    <x v="614"/>
    <n v="6.1102200000000002E-4"/>
    <n v="4.4561371149999998"/>
    <x v="8"/>
    <x v="148"/>
    <x v="26"/>
    <x v="23"/>
    <s v="R2"/>
  </r>
  <r>
    <n v="177"/>
    <s v="M_Ninov_HWang_PIC_120719_010819_Rep2_Fr11.4897.4897.5.0.dta"/>
    <n v="5"/>
    <n v="4168.9040000000005"/>
    <s v="GSHHHHHHSNSGLNDIFEAQK(1)-IEWHEDTGSSEGPQVK(11)"/>
    <s v="Cross-Linked"/>
    <s v="EDC-DE"/>
    <n v="4168.8990000000003"/>
    <s v="null"/>
    <n v="3.7599999999999999E-5"/>
    <n v="3.96E-5"/>
    <n v="4.4400000000000004E-3"/>
    <n v="1.065029"/>
    <s v="sp|P16370|RPB3_YEAST (2)-sp|P16370|RPB3_YEAST (33)/"/>
    <x v="10"/>
    <x v="1"/>
    <n v="5"/>
    <n v="1"/>
    <n v="27.5"/>
    <n v="15.5"/>
    <x v="118"/>
    <n v="1.9700000000000001E-5"/>
    <n v="4.4023300389999998"/>
    <x v="8"/>
    <x v="81"/>
    <x v="26"/>
    <x v="87"/>
    <s v="R2"/>
  </r>
  <r>
    <n v="186"/>
    <s v="M_Ninov_HWang_PIC_120719_010819_Rep2_Fr12.10924.10924.4.0.dta"/>
    <n v="4"/>
    <n v="2602.4299999999998"/>
    <s v="LGLIPLQSMDIEQLEYSR(15)-KGIAK(1)"/>
    <s v="Cross-Linked"/>
    <s v="EDC-DE"/>
    <n v="2602.4270000000001"/>
    <s v="null"/>
    <n v="1.3667099999999999E-4"/>
    <n v="4.9100000000000001E-5"/>
    <n v="2.5969999999999999E-3"/>
    <n v="0.997915"/>
    <s v="sp|P16370|RPB3_YEAST (110)-sp|P16370|RPB3_YEAST (190)/"/>
    <x v="5"/>
    <x v="1"/>
    <n v="6"/>
    <n v="1"/>
    <n v="45"/>
    <n v="8"/>
    <x v="615"/>
    <n v="4.0899999999999998E-5"/>
    <n v="4.308517921"/>
    <x v="8"/>
    <x v="146"/>
    <x v="26"/>
    <x v="155"/>
    <s v="R2"/>
  </r>
  <r>
    <n v="187"/>
    <s v="M_Ninov_HWang_PIC_120719_010819_Rep2_Fr11.4898.4898.4.0.dta"/>
    <n v="4"/>
    <n v="4168.9070000000002"/>
    <s v="GSHHHHHHSNSGLNDIFEAQK(1)-IEWHEDTGSSEGPQVK(11)"/>
    <s v="Cross-Linked"/>
    <s v="EDC-DE"/>
    <n v="4168.8990000000003"/>
    <s v="null"/>
    <n v="3.5300000000000001E-6"/>
    <n v="5.2800000000000003E-5"/>
    <n v="7.9150000000000002E-3"/>
    <n v="1.8985829999999999"/>
    <s v="sp|P16370|RPB3_YEAST (2)-sp|P16370|RPB3_YEAST (33)/"/>
    <x v="10"/>
    <x v="1"/>
    <n v="5"/>
    <n v="1"/>
    <n v="27.5"/>
    <n v="16.5"/>
    <x v="616"/>
    <n v="2.4700000000000001E-6"/>
    <n v="4.2773849139999998"/>
    <x v="8"/>
    <x v="81"/>
    <x v="26"/>
    <x v="87"/>
    <s v="R2"/>
  </r>
  <r>
    <n v="215"/>
    <s v="M_Ninov_HWang_PIC_120719_010819_Rep2_Fr13.12514.12514.4.0.dta"/>
    <n v="4"/>
    <n v="2602.4259999999999"/>
    <s v="LGLIPLQSMDIEQLEYSR(15)-KGIAK(1)"/>
    <s v="Cross-Linked"/>
    <s v="EDC-DE"/>
    <n v="2602.4270000000001"/>
    <s v="null"/>
    <n v="8.8347499999999999E-4"/>
    <n v="1.52161E-4"/>
    <n v="-6.7500000000000004E-4"/>
    <n v="-0.25937300000000002"/>
    <s v="sp|P16370|RPB3_YEAST (110)-sp|P16370|RPB3_YEAST (190)/"/>
    <x v="5"/>
    <x v="1"/>
    <n v="7"/>
    <n v="1"/>
    <n v="42"/>
    <n v="7"/>
    <x v="617"/>
    <n v="5.4591600000000002E-4"/>
    <n v="3.817696932"/>
    <x v="8"/>
    <x v="146"/>
    <x v="26"/>
    <x v="155"/>
    <s v="R2"/>
  </r>
  <r>
    <n v="238"/>
    <s v="M_Ninov_HWang_PIC_120719_010819_Rep2_Fr11.4715.4715.5.1.dta"/>
    <n v="5"/>
    <n v="4168.9059999999999"/>
    <s v="GSHHHHHHSNSGLNDIFEAQK(1)-IEWHEDTGSSEGPQVK(5)"/>
    <s v="Cross-Linked"/>
    <s v="EDC-DE"/>
    <n v="4168.8990000000003"/>
    <s v="null"/>
    <n v="1.08E-6"/>
    <n v="2.83555E-4"/>
    <n v="6.7580000000000001E-3"/>
    <n v="1.621051"/>
    <s v="sp|P16370|RPB3_YEAST (2)-sp|P16370|RPB3_YEAST (27)/"/>
    <x v="3"/>
    <x v="1"/>
    <n v="5"/>
    <n v="1"/>
    <n v="23.5"/>
    <n v="16.5"/>
    <x v="618"/>
    <n v="1.9299999999999999E-7"/>
    <n v="3.5473623839999999"/>
    <x v="8"/>
    <x v="81"/>
    <x v="26"/>
    <x v="142"/>
    <s v="R2"/>
  </r>
  <r>
    <n v="394"/>
    <s v="M_Ninov_HWang_PIC_120719_010819_Rep2_Fr12.13222.13222.5.3.dta"/>
    <n v="5"/>
    <n v="4753.5119999999997"/>
    <s v="VMIAEIPTLAIDSVEVETNTTVLADEFIAHR(17)-KGQELKLTCVAK(6)"/>
    <s v="Cross-Linked"/>
    <s v="EDC-DE"/>
    <n v="4753.5150000000003"/>
    <s v="Carbamidomethyl[C](43)"/>
    <n v="2.2869980000000002E-3"/>
    <n v="1.435554E-2"/>
    <n v="-2.9789999999999999E-3"/>
    <n v="-0.62669399999999997"/>
    <s v="sp|P16370|RPB3_YEAST (81)-sp|P16370|RPB3_YEAST (183)/"/>
    <x v="8"/>
    <x v="1"/>
    <n v="6"/>
    <n v="1"/>
    <n v="51"/>
    <n v="14"/>
    <x v="619"/>
    <n v="2.3569089999999999E-3"/>
    <n v="1.842980466"/>
    <x v="8"/>
    <x v="148"/>
    <x v="26"/>
    <x v="23"/>
    <s v="R2"/>
  </r>
  <r>
    <n v="396"/>
    <s v="M_Ninov_HWang_PIC_120719_010819_Rep2_Fr11.4775.4775.5.1.dta"/>
    <n v="5"/>
    <n v="4168.9049999999997"/>
    <s v="GSHHHHHHSNSGLNDIFEAQK(1)-IEWHEDTGSSEGPQVK(6)"/>
    <s v="Cross-Linked"/>
    <s v="EDC-DE"/>
    <n v="4168.8990000000003"/>
    <s v="null"/>
    <n v="1.56E-5"/>
    <n v="1.4521310000000001E-2"/>
    <n v="5.8939999999999999E-3"/>
    <n v="1.4138029999999999"/>
    <s v="sp|P16370|RPB3_YEAST (2)-sp|P16370|RPB3_YEAST (28)/"/>
    <x v="12"/>
    <x v="1"/>
    <n v="5"/>
    <n v="1"/>
    <n v="11.5"/>
    <n v="16.5"/>
    <x v="620"/>
    <n v="6.1299999999999999E-5"/>
    <n v="1.837994203"/>
    <x v="8"/>
    <x v="81"/>
    <x v="26"/>
    <x v="154"/>
    <s v="R2"/>
  </r>
  <r>
    <n v="405"/>
    <s v="M_Ninov_HWang_PIC_120719_010819_Rep2_Fr12.10930.10930.3.0.dta"/>
    <n v="3"/>
    <n v="2602.4290000000001"/>
    <s v="LGLIPLQSMDIEQLEYSR(15)-KGIAK(1)"/>
    <s v="Cross-Linked"/>
    <s v="EDC-DE"/>
    <n v="2602.4270000000001"/>
    <s v="null"/>
    <n v="3.7134899999999998E-4"/>
    <n v="1.7432719999999999E-2"/>
    <n v="2.2030000000000001E-3"/>
    <n v="0.84651699999999996"/>
    <s v="sp|P16370|RPB3_YEAST (110)-sp|P16370|RPB3_YEAST (190)/"/>
    <x v="5"/>
    <x v="1"/>
    <n v="6"/>
    <n v="1"/>
    <n v="37"/>
    <n v="6"/>
    <x v="621"/>
    <n v="4.2400000000000001E-6"/>
    <n v="1.758634845"/>
    <x v="8"/>
    <x v="146"/>
    <x v="26"/>
    <x v="155"/>
    <s v="R2"/>
  </r>
  <r>
    <n v="428"/>
    <s v="M_Ninov_HWang_PIC_120719_010819_Rep2_Fr11.4751.4751.4.0.dta"/>
    <n v="4"/>
    <n v="4168.9030000000002"/>
    <s v="GSHHHHHHSNSGLNDIFEAQK(1)-IEWHEDTGSSEGPQVK(6)"/>
    <s v="Cross-Linked"/>
    <s v="EDC-DE"/>
    <n v="4168.8990000000003"/>
    <s v="null"/>
    <n v="5.5600000000000003E-5"/>
    <n v="2.415223E-2"/>
    <n v="3.4480000000000001E-3"/>
    <n v="0.82707699999999995"/>
    <s v="sp|P16370|RPB3_YEAST (2)-sp|P16370|RPB3_YEAST (28)/"/>
    <x v="12"/>
    <x v="1"/>
    <n v="5"/>
    <n v="1"/>
    <n v="14.5"/>
    <n v="16.5"/>
    <x v="387"/>
    <n v="3.4499999999999998E-5"/>
    <n v="1.617042764"/>
    <x v="8"/>
    <x v="81"/>
    <x v="26"/>
    <x v="154"/>
    <s v="R2"/>
  </r>
  <r>
    <n v="452"/>
    <s v="M_Ninov_HWang_PIC_120719_010819_Rep2_Fr12.4747.4747.5.0.dta"/>
    <n v="5"/>
    <n v="4168.9030000000002"/>
    <s v="GSHHHHHHSNSGLNDIFEAQK(1)-IEWHEDTGSSEGPQVK(6)"/>
    <s v="Cross-Linked"/>
    <s v="EDC-DE"/>
    <n v="4168.8990000000003"/>
    <s v="null"/>
    <n v="2.29955E-4"/>
    <n v="3.5682510000000001E-2"/>
    <n v="3.9919999999999999E-3"/>
    <n v="0.95756699999999995"/>
    <s v="sp|P16370|RPB3_YEAST (2)-sp|P16370|RPB3_YEAST (28)/"/>
    <x v="12"/>
    <x v="1"/>
    <n v="6"/>
    <n v="1"/>
    <n v="11.5"/>
    <n v="16.5"/>
    <x v="622"/>
    <n v="3.6320200000000002E-4"/>
    <n v="1.447544604"/>
    <x v="8"/>
    <x v="81"/>
    <x v="26"/>
    <x v="154"/>
    <s v="R2"/>
  </r>
  <r>
    <n v="482"/>
    <s v="M_Ninov_HWang_PIC_120719_010819_Rep2_Fr12.4693.4693.4.2.dta"/>
    <n v="4"/>
    <n v="4168.8950000000004"/>
    <s v="GSHHHHHHSNSGLNDIFEAQK(1)-IEWHEDTGSSEGPQVK(5)"/>
    <s v="Cross-Linked"/>
    <s v="EDC-DE"/>
    <n v="4168.8990000000003"/>
    <s v="null"/>
    <n v="7.1799999999999999E-6"/>
    <n v="6.1986369999999999E-2"/>
    <n v="-4.4889999999999999E-3"/>
    <n v="-1.076783"/>
    <s v="sp|P16370|RPB3_YEAST (2)-sp|P16370|RPB3_YEAST (27)/"/>
    <x v="3"/>
    <x v="1"/>
    <n v="6"/>
    <n v="1"/>
    <n v="20.5"/>
    <n v="20.5"/>
    <x v="115"/>
    <n v="5.44E-7"/>
    <n v="1.2077037960000001"/>
    <x v="8"/>
    <x v="81"/>
    <x v="26"/>
    <x v="142"/>
    <s v="R2"/>
  </r>
  <r>
    <n v="491"/>
    <s v="M_Ninov_HWang_PIC_120719_010819_Rep2_Fr11.5871.5871.4.0.dta"/>
    <n v="4"/>
    <n v="4458.8940000000002"/>
    <s v="GSHHHHHHSNSGLNDIFEAQK(1)-NCEYEDPPNEGDPFDYK(5)"/>
    <s v="Cross-Linked"/>
    <s v="EDC-DE"/>
    <n v="4458.8879999999999"/>
    <s v="Carbamidomethyl[C](26)"/>
    <n v="7.0399999999999995E-7"/>
    <n v="7.1569270000000004E-2"/>
    <n v="6.1770000000000002E-3"/>
    <n v="1.3853230000000001"/>
    <s v="sp|P16370|RPB3_YEAST (2)-sp|P16370|RPB3_YEAST (239)/"/>
    <x v="2"/>
    <x v="1"/>
    <n v="5"/>
    <n v="1"/>
    <n v="18.5"/>
    <n v="12.5"/>
    <x v="541"/>
    <n v="1.88E-6"/>
    <n v="1.145273413"/>
    <x v="8"/>
    <x v="81"/>
    <x v="26"/>
    <x v="127"/>
    <s v="R2"/>
  </r>
  <r>
    <n v="623"/>
    <s v="M_Ninov_HWang_PIC_120719_010819_Rep2_Fr12.4825.4825.5.1.dta"/>
    <n v="5"/>
    <n v="4168.9030000000002"/>
    <s v="GSHHHHHHSNSGLNDIFEAQK(1)-IEWHEDTGSSEGPQVK(11)"/>
    <s v="Cross-Linked"/>
    <s v="EDC-DE"/>
    <n v="4168.8990000000003"/>
    <s v="null"/>
    <n v="2.24086E-4"/>
    <n v="0.33617520000000001"/>
    <n v="3.5929999999999998E-3"/>
    <n v="0.86185800000000001"/>
    <s v="sp|P16370|RPB3_YEAST (2)-sp|P16370|RPB3_YEAST (33)/"/>
    <x v="10"/>
    <x v="1"/>
    <n v="6"/>
    <n v="1"/>
    <n v="20.5"/>
    <n v="12.5"/>
    <x v="623"/>
    <n v="1.5622100000000001E-4"/>
    <n v="0.47343432800000002"/>
    <x v="8"/>
    <x v="81"/>
    <x v="26"/>
    <x v="87"/>
    <s v="R2"/>
  </r>
  <r>
    <n v="681"/>
    <s v="M_Ninov_HWang_PIC_120719_010819_Rep2_Fr13.12520.12520.3.0.dta"/>
    <n v="3"/>
    <n v="2602.4270000000001"/>
    <s v="LGLIPLQSMDIEQLEYSR(15)-KGIAK(1)"/>
    <s v="Cross-Linked"/>
    <s v="EDC-DE"/>
    <n v="2602.4270000000001"/>
    <s v="null"/>
    <n v="2.8873990000000001E-3"/>
    <n v="0.48682229999999999"/>
    <n v="-6.3E-5"/>
    <n v="-2.4208E-2"/>
    <s v="sp|P16370|RPB3_YEAST (110)-sp|P16370|RPB3_YEAST (190)/"/>
    <x v="5"/>
    <x v="1"/>
    <n v="7"/>
    <n v="1"/>
    <n v="37"/>
    <n v="6"/>
    <x v="624"/>
    <n v="1.72029E-4"/>
    <n v="0.31262953599999999"/>
    <x v="8"/>
    <x v="146"/>
    <x v="26"/>
    <x v="155"/>
    <s v="R2"/>
  </r>
  <r>
    <n v="80"/>
    <s v="M_Ninov_HWang_PIC_120719_010819_Rep1_Fr11.9726.9726.5.0.dta"/>
    <n v="5"/>
    <n v="4404.2250000000004"/>
    <s v="KVEEEENAATLQLGQEFQLK(1)-GCDNKIDIYQIHIPYAAK(3)"/>
    <s v="Cross-Linked"/>
    <s v="EDC-DE"/>
    <n v="4404.2179999999998"/>
    <s v="Carbamidomethyl[C](25)"/>
    <n v="6.4799999999999998E-6"/>
    <n v="1.43E-5"/>
    <n v="7.0740000000000004E-3"/>
    <n v="1.6061879999999999"/>
    <s v="sp|P20433|RPB4_YEAST (17)-sp|P08518|RPB2_YEAST (1186)/"/>
    <x v="2"/>
    <x v="0"/>
    <n v="5"/>
    <n v="1"/>
    <n v="25"/>
    <n v="25"/>
    <x v="625"/>
    <n v="2.8500000000000002E-7"/>
    <n v="4.8455166839999997"/>
    <x v="9"/>
    <x v="150"/>
    <x v="0"/>
    <x v="159"/>
    <s v="R1"/>
  </r>
  <r>
    <n v="124"/>
    <s v="M_Ninov_HWang_PIC_120719_010819_Rep1_Fr11.9414.9414.5.0.dta"/>
    <n v="5"/>
    <n v="4645.4009999999998"/>
    <s v="LKKVEEEENAATLQLGQEFQLK(5)-GCDNKIDIYQIHIPYAAK(5)"/>
    <s v="Cross-Linked"/>
    <s v="EDC-DE"/>
    <n v="4645.3969999999999"/>
    <s v="Carbamidomethyl[C](27)"/>
    <n v="5.9200000000000002E-5"/>
    <n v="1.5819099999999999E-4"/>
    <n v="4.4799999999999996E-3"/>
    <n v="0.96439600000000003"/>
    <s v="sp|P20433|RPB4_YEAST (19)-sp|P08518|RPB2_YEAST (1188)/"/>
    <x v="1"/>
    <x v="0"/>
    <n v="5"/>
    <n v="1"/>
    <n v="22"/>
    <n v="23"/>
    <x v="626"/>
    <n v="1.0200000000000001E-5"/>
    <n v="3.8008185029999999"/>
    <x v="9"/>
    <x v="105"/>
    <x v="0"/>
    <x v="122"/>
    <s v="R1"/>
  </r>
  <r>
    <n v="196"/>
    <s v="M_Ninov_HWang_PIC_120719_010819_Rep1_Fr13.10369.10369.4.1.dta"/>
    <n v="4"/>
    <n v="3399.6860000000001"/>
    <s v="STGLHPFEVAQLGSLACDTADEAK(18)-KLEELNR(1)"/>
    <s v="Cross-Linked"/>
    <s v="EDC-DE"/>
    <n v="3399.6849999999999"/>
    <s v="Carbamidomethyl[C](17)"/>
    <n v="1.477957E-3"/>
    <n v="1.756191E-3"/>
    <n v="1.4090000000000001E-3"/>
    <n v="0.41444999999999999"/>
    <s v="sp|P20433|RPB4_YEAST (186)-sp|Q03290|TFB3_YEAST (229)/"/>
    <x v="1"/>
    <x v="0"/>
    <n v="7"/>
    <n v="1"/>
    <n v="49"/>
    <n v="11"/>
    <x v="627"/>
    <n v="1.3681699999999999E-3"/>
    <n v="2.7554282529999998"/>
    <x v="9"/>
    <x v="39"/>
    <x v="25"/>
    <x v="160"/>
    <s v="R1"/>
  </r>
  <r>
    <n v="220"/>
    <s v="M_Ninov_HWang_PIC_120719_010819_Rep1_Fr11.9745.9745.4.0.dta"/>
    <n v="4"/>
    <n v="4404.2250000000004"/>
    <s v="KVEEEENAATLQLGQEFQLK(5)-GCDNKIDIYQIHIPYAAK(5)"/>
    <s v="Cross-Linked"/>
    <s v="EDC-DE"/>
    <n v="4404.2179999999998"/>
    <s v="Carbamidomethyl[C](25)"/>
    <n v="1.6311819999999999E-3"/>
    <n v="3.9075869999999997E-3"/>
    <n v="7.0749999999999997E-3"/>
    <n v="1.6064149999999999"/>
    <s v="sp|P20433|RPB4_YEAST (21)-sp|P08518|RPB2_YEAST (1188)/"/>
    <x v="1"/>
    <x v="0"/>
    <n v="5"/>
    <n v="1"/>
    <n v="21"/>
    <n v="17"/>
    <x v="628"/>
    <n v="6.3848500000000005E-4"/>
    <n v="2.4080913439999998"/>
    <x v="9"/>
    <x v="151"/>
    <x v="0"/>
    <x v="122"/>
    <s v="R1"/>
  </r>
  <r>
    <n v="415"/>
    <s v="M_Ninov_HWang_PIC_120719_010819_Rep1_Fr11.5884.5884.5.0.dta"/>
    <n v="5"/>
    <n v="3467.6480000000001"/>
    <s v="STGLHPFEVAQLGSLACDTADEAK(18)-KHHHHHH(1)"/>
    <s v="Cross-Linked"/>
    <s v="EDC-DE"/>
    <n v="3467.6410000000001"/>
    <s v="Carbamidomethyl[C](17)"/>
    <n v="1.7799999999999999E-5"/>
    <n v="0.10686229999999999"/>
    <n v="6.9639999999999997E-3"/>
    <n v="2.0082819999999999"/>
    <s v="sp|P20433|RPB4_YEAST (186)-sp|P29055|TF2B_YEAST (346)/"/>
    <x v="1"/>
    <x v="0"/>
    <n v="5"/>
    <n v="1"/>
    <n v="38"/>
    <n v="8"/>
    <x v="629"/>
    <n v="5.0599999999999998E-6"/>
    <n v="0.97117548300000001"/>
    <x v="9"/>
    <x v="39"/>
    <x v="6"/>
    <x v="134"/>
    <s v="R1"/>
  </r>
  <r>
    <n v="447"/>
    <s v="M_Ninov_HWang_PIC_120719_010819_Rep1_Fr11.5480.5480.5.0.dta"/>
    <n v="5"/>
    <n v="3726.7739999999999"/>
    <s v="STGLHPFEVAQLGSLACDTADEAK(18)-KMKHHHHHH(1)"/>
    <s v="Cross-Linked"/>
    <s v="EDC-DE"/>
    <n v="3726.7759999999998"/>
    <s v="Carbamidomethyl[C](17)"/>
    <n v="1.1399999999999999E-5"/>
    <n v="0.1785108"/>
    <n v="-1.936E-3"/>
    <n v="-0.51948399999999995"/>
    <s v="sp|P20433|RPB4_YEAST (186)-sp|P13393|TBP_YEAST (239)/"/>
    <x v="2"/>
    <x v="0"/>
    <n v="5"/>
    <n v="1"/>
    <n v="29"/>
    <n v="8"/>
    <x v="630"/>
    <n v="3.0899999999999999E-5"/>
    <n v="0.74833550400000004"/>
    <x v="9"/>
    <x v="39"/>
    <x v="8"/>
    <x v="127"/>
    <s v="R1"/>
  </r>
  <r>
    <n v="191"/>
    <s v="M_Ninov_HWang_PIC_120719_010819_Rep2_Fr11.9397.9397.5.0.dta"/>
    <n v="5"/>
    <n v="4645.4030000000002"/>
    <s v="LKKVEEEENAATLQLGQEFQLK(5)-GCDNKIDIYQIHIPYAAK(5)"/>
    <s v="Cross-Linked"/>
    <s v="EDC-DE"/>
    <n v="4645.3969999999999"/>
    <s v="Carbamidomethyl[C](27)"/>
    <n v="4.4299999999999999E-5"/>
    <n v="7.3300000000000006E-5"/>
    <n v="6.2570000000000004E-3"/>
    <n v="1.3469249999999999"/>
    <s v="sp|P20433|RPB4_YEAST (19)-sp|P08518|RPB2_YEAST (1188)/"/>
    <x v="1"/>
    <x v="0"/>
    <n v="5"/>
    <n v="1"/>
    <n v="21"/>
    <n v="23"/>
    <x v="631"/>
    <n v="5.2900000000000002E-6"/>
    <n v="4.1350407950000001"/>
    <x v="9"/>
    <x v="105"/>
    <x v="0"/>
    <x v="122"/>
    <s v="R2"/>
  </r>
  <r>
    <n v="368"/>
    <s v="M_Ninov_HWang_PIC_120719_010819_Rep2_Fr11.5892.5892.5.0.dta"/>
    <n v="5"/>
    <n v="3467.6379999999999"/>
    <s v="STGLHPFEVAQLGSLACDTADEAK(18)-KHHHHHH(1)"/>
    <s v="Cross-Linked"/>
    <s v="EDC-DE"/>
    <n v="3467.6410000000001"/>
    <s v="Carbamidomethyl[C](17)"/>
    <n v="1.6699999999999999E-5"/>
    <n v="9.8623449999999998E-3"/>
    <n v="-3.1410000000000001E-3"/>
    <n v="-0.90580300000000002"/>
    <s v="sp|P20433|RPB4_YEAST (186)-sp|P29055|TF2B_YEAST (346)/"/>
    <x v="1"/>
    <x v="0"/>
    <n v="5"/>
    <n v="1"/>
    <n v="37"/>
    <n v="8"/>
    <x v="632"/>
    <n v="1.0499999999999999E-5"/>
    <n v="2.0060198090000001"/>
    <x v="9"/>
    <x v="39"/>
    <x v="6"/>
    <x v="134"/>
    <s v="R2"/>
  </r>
  <r>
    <n v="440"/>
    <s v="M_Ninov_HWang_PIC_120719_010819_Rep2_Fr12.9052.9052.4.0.dta"/>
    <n v="4"/>
    <n v="3399.6860000000001"/>
    <s v="STGLHPFEVAQLGSLACDTADEAK(18)-KLEELNR(1)"/>
    <s v="Cross-Linked"/>
    <s v="EDC-DE"/>
    <n v="3399.6849999999999"/>
    <s v="Carbamidomethyl[C](17)"/>
    <n v="7.8164900000000004E-4"/>
    <n v="2.7835579999999999E-2"/>
    <n v="9.6100000000000005E-4"/>
    <n v="0.28267300000000001"/>
    <s v="sp|P20433|RPB4_YEAST (186)-sp|Q03290|TFB3_YEAST (229)/"/>
    <x v="1"/>
    <x v="0"/>
    <n v="6"/>
    <n v="1"/>
    <n v="52"/>
    <n v="10"/>
    <x v="633"/>
    <n v="1.140264E-3"/>
    <n v="1.555399725"/>
    <x v="9"/>
    <x v="39"/>
    <x v="25"/>
    <x v="160"/>
    <s v="R2"/>
  </r>
  <r>
    <n v="684"/>
    <s v="M_Ninov_HWang_PIC_120719_010819_Rep2_Fr12.10126.10126.6.0.dta"/>
    <n v="6"/>
    <n v="4404.2160000000003"/>
    <s v="KVEEEENAATLQLGQEFQLK(5)-GCDNKIDIYQIHIPYAAK(5)"/>
    <s v="Cross-Linked"/>
    <s v="EDC-DE"/>
    <n v="4404.2179999999998"/>
    <s v="Carbamidomethyl[C](25)"/>
    <n v="9.8897000000000004E-4"/>
    <n v="0.3826929"/>
    <n v="-2.062E-3"/>
    <n v="-0.46818799999999999"/>
    <s v="sp|P20433|RPB4_YEAST (21)-sp|P08518|RPB2_YEAST (1188)/"/>
    <x v="1"/>
    <x v="0"/>
    <n v="6"/>
    <n v="1"/>
    <n v="18.5"/>
    <n v="18.5"/>
    <x v="634"/>
    <n v="3.5902800000000001E-4"/>
    <n v="0.41714959499999998"/>
    <x v="9"/>
    <x v="151"/>
    <x v="0"/>
    <x v="122"/>
    <s v="R2"/>
  </r>
  <r>
    <n v="81"/>
    <s v="M_Ninov_HWang_PIC_120719_010819_Rep1_Fr12.12638.12638.4.0.dta"/>
    <n v="4"/>
    <n v="3928.96"/>
    <s v="EKELESIDVLLEQTTGGNNK(12)-DLKNTMQYLTNFSR(3)"/>
    <s v="Cross-Linked"/>
    <s v="EDC-DE"/>
    <n v="3928.96"/>
    <s v="null"/>
    <n v="1.38E-5"/>
    <n v="1.4600000000000001E-5"/>
    <n v="5.2999999999999998E-4"/>
    <n v="0.13489599999999999"/>
    <s v="sp|P20433|RPB4_YEAST (131)-sp|P20433|RPB4_YEAST (142)/"/>
    <x v="10"/>
    <x v="1"/>
    <n v="6"/>
    <n v="1"/>
    <n v="38"/>
    <n v="21"/>
    <x v="635"/>
    <n v="2.3499999999999999E-5"/>
    <n v="4.8354410520000002"/>
    <x v="9"/>
    <x v="110"/>
    <x v="27"/>
    <x v="161"/>
    <s v="R1"/>
  </r>
  <r>
    <n v="368"/>
    <s v="M_Ninov_HWang_PIC_120719_010819_Rep1_Fr13.14715.14715.4.1.dta"/>
    <n v="4"/>
    <n v="3928.9630000000002"/>
    <s v="EKELESIDVLLEQTTGGNNK(12)-DLKNTMQYLTNFSR(3)"/>
    <s v="Cross-Linked"/>
    <s v="EDC-DE"/>
    <n v="3928.96"/>
    <s v="null"/>
    <n v="9.4197699999999998E-4"/>
    <n v="2.5892459999999999E-2"/>
    <n v="3.7759999999999998E-3"/>
    <n v="0.96106899999999995"/>
    <s v="sp|P20433|RPB4_YEAST (131)-sp|P20433|RPB4_YEAST (142)/"/>
    <x v="10"/>
    <x v="1"/>
    <n v="7"/>
    <n v="1"/>
    <n v="27"/>
    <n v="18"/>
    <x v="636"/>
    <n v="1.63003E-3"/>
    <n v="1.586826686"/>
    <x v="9"/>
    <x v="110"/>
    <x v="27"/>
    <x v="161"/>
    <s v="R1"/>
  </r>
  <r>
    <n v="472"/>
    <s v="M_Ninov_HWang_PIC_120719_010819_Rep1_Fr11.11959.11959.4.0.dta"/>
    <n v="4"/>
    <n v="3928.9839999999999"/>
    <s v="EKELESIDVLLEQTTGGNNK(12)-DLKNTMQYLTNFSR(3)"/>
    <s v="Cross-Linked"/>
    <s v="EDC-DE"/>
    <n v="3928.96"/>
    <s v="null"/>
    <n v="1.8272000000000001E-4"/>
    <n v="9.5431440000000006E-2"/>
    <n v="2.4983000000000002E-2"/>
    <n v="6.3586809999999998"/>
    <s v="sp|P20433|RPB4_YEAST (131)-sp|P20433|RPB4_YEAST (142)/"/>
    <x v="10"/>
    <x v="1"/>
    <n v="5"/>
    <n v="1"/>
    <n v="30"/>
    <n v="19"/>
    <x v="637"/>
    <n v="3.4693300000000001E-4"/>
    <n v="1.020308523"/>
    <x v="9"/>
    <x v="110"/>
    <x v="27"/>
    <x v="161"/>
    <s v="R1"/>
  </r>
  <r>
    <n v="59"/>
    <s v="M_Ninov_HWang_PIC_120719_010819_Rep2_Fr11.11962.11962.4.0.dta"/>
    <n v="4"/>
    <n v="3928.962"/>
    <s v="EKELESIDVLLEQTTGGNNK(12)-DLKNTMQYLTNFSR(3)"/>
    <s v="Cross-Linked"/>
    <s v="EDC-DE"/>
    <n v="3928.96"/>
    <s v="null"/>
    <n v="1.6509000000000001E-4"/>
    <n v="6.7400000000000005E-10"/>
    <n v="2.8960000000000001E-3"/>
    <n v="0.73709100000000005"/>
    <s v="sp|P20433|RPB4_YEAST (131)-sp|P20433|RPB4_YEAST (142)/"/>
    <x v="10"/>
    <x v="1"/>
    <n v="5"/>
    <n v="1"/>
    <n v="35"/>
    <n v="19"/>
    <x v="638"/>
    <n v="4.2294099999999997E-4"/>
    <n v="9.1713006060000009"/>
    <x v="9"/>
    <x v="110"/>
    <x v="27"/>
    <x v="161"/>
    <s v="R2"/>
  </r>
  <r>
    <n v="163"/>
    <s v="M_Ninov_HWang_PIC_120719_010819_Rep2_Fr12.12624.12624.4.0.dta"/>
    <n v="4"/>
    <n v="3928.96"/>
    <s v="EKELESIDVLLEQTTGGNNK(12)-DLKNTMQYLTNFSR(3)"/>
    <s v="Cross-Linked"/>
    <s v="EDC-DE"/>
    <n v="3928.96"/>
    <s v="null"/>
    <n v="1.08E-6"/>
    <n v="2.0000000000000002E-5"/>
    <n v="5.2400000000000005E-4"/>
    <n v="0.13336899999999999"/>
    <s v="sp|P20433|RPB4_YEAST (131)-sp|P20433|RPB4_YEAST (142)/"/>
    <x v="10"/>
    <x v="1"/>
    <n v="6"/>
    <n v="1"/>
    <n v="41"/>
    <n v="21"/>
    <x v="261"/>
    <n v="1.75E-6"/>
    <n v="4.6984235710000002"/>
    <x v="9"/>
    <x v="110"/>
    <x v="27"/>
    <x v="161"/>
    <s v="R2"/>
  </r>
  <r>
    <n v="176"/>
    <s v="M_Ninov_HWang_PIC_120719_010819_Rep2_Fr13.14570.14570.4.0.dta"/>
    <n v="4"/>
    <n v="3928.9569999999999"/>
    <s v="EKELESIDVLLEQTTGGNNK(12)-DLKNTMQYLTNFSR(3)"/>
    <s v="Cross-Linked"/>
    <s v="EDC-DE"/>
    <n v="3928.96"/>
    <s v="null"/>
    <n v="2.72E-5"/>
    <n v="3.9499999999999998E-5"/>
    <n v="-2.248E-3"/>
    <n v="-0.57216199999999995"/>
    <s v="sp|P20433|RPB4_YEAST (131)-sp|P20433|RPB4_YEAST (142)/"/>
    <x v="10"/>
    <x v="1"/>
    <n v="7"/>
    <n v="1"/>
    <n v="34"/>
    <n v="20"/>
    <x v="639"/>
    <n v="2.8500000000000002E-5"/>
    <n v="4.4035026390000001"/>
    <x v="9"/>
    <x v="110"/>
    <x v="27"/>
    <x v="161"/>
    <s v="R2"/>
  </r>
  <r>
    <n v="3"/>
    <s v="M_Ninov_HWang_PIC_120719_010819_Rep1_Fr6_7.6209.6209.6.3.dta"/>
    <n v="6"/>
    <n v="3352.9560000000001"/>
    <s v="IQRADPVALYLGLKR(14)-GEVVKIIRKSETSGR(2)"/>
    <s v="Cross-Linked"/>
    <s v="EDC-DE"/>
    <n v="3352.9540000000002"/>
    <s v="null"/>
    <n v="1.15E-9"/>
    <n v="3.0699999999999998E-14"/>
    <n v="2.0820000000000001E-3"/>
    <n v="0.62094499999999997"/>
    <s v="sp|P20434|RPAB1_YEAST (191)-sp|P20434|RPAB1_YEAST (194)/"/>
    <x v="18"/>
    <x v="1"/>
    <n v="2"/>
    <n v="1"/>
    <n v="20.5"/>
    <n v="11.5"/>
    <x v="640"/>
    <n v="2.16E-9"/>
    <n v="13.51307274"/>
    <x v="10"/>
    <x v="152"/>
    <x v="5"/>
    <x v="135"/>
    <s v="R1"/>
  </r>
  <r>
    <n v="6"/>
    <s v="M_Ninov_HWang_PIC_120719_010819_Rep1_Fr6_7.6231.6231.6.3.dta"/>
    <n v="6"/>
    <n v="3352.9560000000001"/>
    <s v="IQRADPVALYLGLKR(14)-GEVVKIIRKSETSGR(2)"/>
    <s v="Cross-Linked"/>
    <s v="EDC-DE"/>
    <n v="3352.9540000000002"/>
    <s v="null"/>
    <n v="4.3300000000000002E-11"/>
    <n v="5.6100000000000003E-13"/>
    <n v="2.0820000000000001E-3"/>
    <n v="0.62094499999999997"/>
    <s v="sp|P20434|RPAB1_YEAST (191)-sp|P20434|RPAB1_YEAST (194)/"/>
    <x v="18"/>
    <x v="1"/>
    <n v="2"/>
    <n v="1"/>
    <n v="23.5"/>
    <n v="10.5"/>
    <x v="641"/>
    <n v="1.5E-10"/>
    <n v="12.25075242"/>
    <x v="10"/>
    <x v="152"/>
    <x v="5"/>
    <x v="135"/>
    <s v="R1"/>
  </r>
  <r>
    <n v="10"/>
    <s v="M_Ninov_HWang_PIC_120719_010819_Rep1_Fr6_7.6215.6215.7.0.dta"/>
    <n v="7"/>
    <n v="3352.9549999999999"/>
    <s v="IQRADPVALYLGLKR(14)-GEVVKIIRKSETSGR(2)"/>
    <s v="Cross-Linked"/>
    <s v="EDC-DE"/>
    <n v="3352.9540000000002"/>
    <s v="null"/>
    <n v="1.9800000000000001E-6"/>
    <n v="2.4799999999999999E-12"/>
    <n v="8.4500000000000005E-4"/>
    <n v="0.25201699999999999"/>
    <s v="sp|P20434|RPAB1_YEAST (191)-sp|P20434|RPAB1_YEAST (194)/"/>
    <x v="18"/>
    <x v="1"/>
    <n v="2"/>
    <n v="1"/>
    <n v="18.5"/>
    <n v="9.5"/>
    <x v="642"/>
    <n v="2.7299999999999999E-10"/>
    <n v="11.606389699999999"/>
    <x v="10"/>
    <x v="152"/>
    <x v="5"/>
    <x v="135"/>
    <s v="R1"/>
  </r>
  <r>
    <n v="16"/>
    <s v="M_Ninov_HWang_PIC_120719_010819_Rep1_Fr6_7.6230.6230.5.0.dta"/>
    <n v="5"/>
    <n v="3352.9560000000001"/>
    <s v="IQRADPVALYLGLKR(14)-GEVVKIIRKSETSGR(2)"/>
    <s v="Cross-Linked"/>
    <s v="EDC-DE"/>
    <n v="3352.9540000000002"/>
    <s v="null"/>
    <n v="8.8699999999999998E-6"/>
    <n v="2.39E-10"/>
    <n v="2.2889999999999998E-3"/>
    <n v="0.68268200000000001"/>
    <s v="sp|P20434|RPAB1_YEAST (191)-sp|P20434|RPAB1_YEAST (194)/"/>
    <x v="18"/>
    <x v="1"/>
    <n v="2"/>
    <n v="1"/>
    <n v="26.5"/>
    <n v="11.5"/>
    <x v="643"/>
    <n v="1.2499999999999999E-7"/>
    <n v="9.6224021919999991"/>
    <x v="10"/>
    <x v="152"/>
    <x v="5"/>
    <x v="135"/>
    <s v="R1"/>
  </r>
  <r>
    <n v="22"/>
    <s v="M_Ninov_HWang_PIC_120719_010819_Rep1_Fr6_7.6183.6183.6.2.dta"/>
    <n v="6"/>
    <n v="3352.93"/>
    <s v="IQRADPVALYLGLKR(14)-GEVVKIIRKSETSGR(2)"/>
    <s v="Cross-Linked"/>
    <s v="EDC-DE"/>
    <n v="3352.9540000000002"/>
    <s v="null"/>
    <n v="9.4800000000000002E-8"/>
    <n v="2.21E-9"/>
    <n v="-2.3914999999999999E-2"/>
    <n v="-7.132517"/>
    <s v="sp|P20434|RPAB1_YEAST (191)-sp|P20434|RPAB1_YEAST (194)/"/>
    <x v="18"/>
    <x v="1"/>
    <n v="2"/>
    <n v="1"/>
    <n v="20.5"/>
    <n v="10.5"/>
    <x v="644"/>
    <n v="1.01E-7"/>
    <n v="8.6547507919999997"/>
    <x v="10"/>
    <x v="152"/>
    <x v="5"/>
    <x v="135"/>
    <s v="R1"/>
  </r>
  <r>
    <n v="26"/>
    <s v="M_Ninov_HWang_PIC_120719_010819_Rep1_Fr6_7.6331.6331.6.1.dta"/>
    <n v="6"/>
    <n v="3993.252"/>
    <s v="IQRADPVALYLGLKRGEVVK(17)-IIRKSETSGRYASYR(4)"/>
    <s v="Cross-Linked"/>
    <s v="EDC-DE"/>
    <n v="3993.2510000000002"/>
    <s v="null"/>
    <n v="2.7599999999999999E-8"/>
    <n v="1.7299999999999999E-8"/>
    <n v="1.555E-3"/>
    <n v="0.389407"/>
    <s v="sp|P20434|RPAB1_YEAST (194)-sp|P20434|RPAB1_YEAST (201)/"/>
    <x v="19"/>
    <x v="1"/>
    <n v="2"/>
    <n v="1"/>
    <n v="19"/>
    <n v="10"/>
    <x v="645"/>
    <n v="1.652756E-3"/>
    <n v="7.7607989049999997"/>
    <x v="10"/>
    <x v="153"/>
    <x v="5"/>
    <x v="6"/>
    <s v="R1"/>
  </r>
  <r>
    <n v="27"/>
    <s v="M_Ninov_HWang_PIC_120719_010819_Rep1_Fr6_7.6182.6182.5.0.dta"/>
    <n v="5"/>
    <n v="3352.9560000000001"/>
    <s v="IQRADPVALYLGLKR(14)-GEVVKIIRKSETSGR(2)"/>
    <s v="Cross-Linked"/>
    <s v="EDC-DE"/>
    <n v="3352.9540000000002"/>
    <s v="null"/>
    <n v="1.8199999999999999E-5"/>
    <n v="2.6400000000000001E-8"/>
    <n v="2.2889999999999998E-3"/>
    <n v="0.68268200000000001"/>
    <s v="sp|P20434|RPAB1_YEAST (191)-sp|P20434|RPAB1_YEAST (194)/"/>
    <x v="18"/>
    <x v="1"/>
    <n v="2"/>
    <n v="1"/>
    <n v="25.5"/>
    <n v="8.5"/>
    <x v="646"/>
    <n v="6.4400000000000002E-6"/>
    <n v="7.5787426599999996"/>
    <x v="10"/>
    <x v="152"/>
    <x v="5"/>
    <x v="135"/>
    <s v="R1"/>
  </r>
  <r>
    <n v="35"/>
    <s v="M_Ninov_HWang_PIC_120719_010819_Rep1_Fr6_7.3745.3745.5.0.dta"/>
    <n v="5"/>
    <n v="2859.5079999999998"/>
    <s v="KSETSGRYASYRICM(3)-RGEVVKIIR(6)"/>
    <s v="Cross-Linked"/>
    <s v="EDC-DE"/>
    <n v="2859.5079999999998"/>
    <s v="Carbamidomethyl[C](14)"/>
    <n v="1.27E-11"/>
    <n v="1.97E-7"/>
    <n v="-4.8000000000000001E-5"/>
    <n v="-1.6785999999999999E-2"/>
    <s v="sp|P20434|RPAB1_YEAST (203)-sp|P20434|RPAB1_YEAST (197)/"/>
    <x v="15"/>
    <x v="1"/>
    <n v="2"/>
    <n v="1"/>
    <n v="16"/>
    <n v="14"/>
    <x v="647"/>
    <n v="4.7799999999999999E-11"/>
    <n v="6.7061148380000004"/>
    <x v="10"/>
    <x v="154"/>
    <x v="5"/>
    <x v="162"/>
    <s v="R1"/>
  </r>
  <r>
    <n v="52"/>
    <s v="M_Ninov_HWang_PIC_120719_010819_Rep1_Fr6_7.3777.3777.4.1.dta"/>
    <n v="4"/>
    <n v="2859.5070000000001"/>
    <s v="KSETSGRYASYRICM(3)-RGEVVKIIR(6)"/>
    <s v="Cross-Linked"/>
    <s v="EDC-DE"/>
    <n v="2859.5079999999998"/>
    <s v="Carbamidomethyl[C](14)"/>
    <n v="1.6938599999999999E-4"/>
    <n v="2.2400000000000002E-6"/>
    <n v="-4.5100000000000001E-4"/>
    <n v="-0.157719"/>
    <s v="sp|P20434|RPAB1_YEAST (203)-sp|P20434|RPAB1_YEAST (197)/"/>
    <x v="15"/>
    <x v="1"/>
    <n v="2"/>
    <n v="1"/>
    <n v="11"/>
    <n v="10"/>
    <x v="648"/>
    <n v="1.31834E-4"/>
    <n v="5.6499984750000003"/>
    <x v="10"/>
    <x v="154"/>
    <x v="5"/>
    <x v="162"/>
    <s v="R1"/>
  </r>
  <r>
    <n v="63"/>
    <s v="M_Ninov_HWang_PIC_120719_010819_Rep1_Fr10.7920.7920.5.0.dta"/>
    <n v="5"/>
    <n v="3352.953"/>
    <s v="IQRADPVALYLGLKR(14)-GEVVKIIRKSETSGR(2)"/>
    <s v="Cross-Linked"/>
    <s v="EDC-DE"/>
    <n v="3352.9540000000002"/>
    <s v="null"/>
    <n v="4.5999999999999998E-12"/>
    <n v="3.6100000000000002E-6"/>
    <n v="-5.4100000000000003E-4"/>
    <n v="-0.16134999999999999"/>
    <s v="sp|P20434|RPAB1_YEAST (191)-sp|P20434|RPAB1_YEAST (194)/"/>
    <x v="18"/>
    <x v="1"/>
    <n v="4"/>
    <n v="1"/>
    <n v="25.5"/>
    <n v="15.5"/>
    <x v="649"/>
    <n v="2.5800000000000001E-11"/>
    <n v="5.4427536940000003"/>
    <x v="10"/>
    <x v="152"/>
    <x v="5"/>
    <x v="135"/>
    <s v="R1"/>
  </r>
  <r>
    <n v="88"/>
    <s v="M_Ninov_HWang_PIC_120719_010819_Rep1_Fr6_7.3726.3726.4.0.dta"/>
    <n v="4"/>
    <n v="2859.5079999999998"/>
    <s v="KSETSGRYASYRICM(3)-RGEVVKIIR(6)"/>
    <s v="Cross-Linked"/>
    <s v="EDC-DE"/>
    <n v="2859.5079999999998"/>
    <s v="Carbamidomethyl[C](14)"/>
    <n v="2.6900000000000001E-6"/>
    <n v="2.2799999999999999E-5"/>
    <n v="1E-4"/>
    <n v="3.4971000000000002E-2"/>
    <s v="sp|P20434|RPAB1_YEAST (203)-sp|P20434|RPAB1_YEAST (197)/"/>
    <x v="15"/>
    <x v="1"/>
    <n v="2"/>
    <n v="1"/>
    <n v="12"/>
    <n v="9"/>
    <x v="650"/>
    <n v="2.7700000000000001E-7"/>
    <n v="4.6412282290000002"/>
    <x v="10"/>
    <x v="154"/>
    <x v="5"/>
    <x v="162"/>
    <s v="R1"/>
  </r>
  <r>
    <n v="116"/>
    <s v="M_Ninov_HWang_PIC_120719_010819_Rep1_Fr14.3213.3213.3.0.dta"/>
    <n v="3"/>
    <n v="1785.981"/>
    <s v="LKESQLPR(3)-LSSDEKR(6)"/>
    <s v="Cross-Linked"/>
    <s v="EDC-DE"/>
    <n v="1785.982"/>
    <s v="null"/>
    <n v="7.3E-23"/>
    <n v="1.14586E-4"/>
    <n v="-3.6299999999999999E-4"/>
    <n v="-0.20324999999999999"/>
    <s v="sp|P20434|RPAB1_YEAST (172)-sp|P20434|RPAB1_YEAST (161)/"/>
    <x v="8"/>
    <x v="1"/>
    <n v="8"/>
    <n v="1"/>
    <n v="17"/>
    <n v="14"/>
    <x v="651"/>
    <n v="3.47E-18"/>
    <n v="3.9408684410000001"/>
    <x v="10"/>
    <x v="155"/>
    <x v="5"/>
    <x v="163"/>
    <s v="R1"/>
  </r>
  <r>
    <n v="128"/>
    <s v="M_Ninov_HWang_PIC_120719_010819_Rep1_Fr4_5.6106.6106.5.1.dta"/>
    <n v="5"/>
    <n v="3352.9549999999999"/>
    <s v="IQRADPVALYLGLKR(14)-GEVVKIIRKSETSGR(2)"/>
    <s v="Cross-Linked"/>
    <s v="EDC-DE"/>
    <n v="3352.9540000000002"/>
    <s v="null"/>
    <n v="1.7499999999999999E-7"/>
    <n v="1.8565199999999999E-4"/>
    <n v="1.6980000000000001E-3"/>
    <n v="0.50641899999999995"/>
    <s v="sp|P20434|RPAB1_YEAST (191)-sp|P20434|RPAB1_YEAST (194)/"/>
    <x v="18"/>
    <x v="1"/>
    <n v="1"/>
    <n v="1"/>
    <n v="23.5"/>
    <n v="13.5"/>
    <x v="652"/>
    <n v="7.5600000000000002E-8"/>
    <n v="3.7312998999999998"/>
    <x v="10"/>
    <x v="152"/>
    <x v="5"/>
    <x v="135"/>
    <s v="R1"/>
  </r>
  <r>
    <n v="132"/>
    <s v="M_Ninov_HWang_PIC_120719_010819_Rep1_Fr6_7.6307.6307.7.0.dta"/>
    <n v="7"/>
    <n v="3993.2460000000001"/>
    <s v="IQRADPVALYLGLKRGEVVK(17)-IIRKSETSGRYASYR(4)"/>
    <s v="Cross-Linked"/>
    <s v="EDC-DE"/>
    <n v="3993.2510000000002"/>
    <s v="null"/>
    <n v="6.5593699999999999E-4"/>
    <n v="2.29757E-4"/>
    <n v="-4.4850000000000003E-3"/>
    <n v="-1.1231450000000001"/>
    <s v="sp|P20434|RPAB1_YEAST (194)-sp|P20434|RPAB1_YEAST (201)/"/>
    <x v="19"/>
    <x v="1"/>
    <n v="2"/>
    <n v="1"/>
    <n v="16"/>
    <n v="10"/>
    <x v="653"/>
    <n v="9.3899999999999999E-6"/>
    <n v="3.6387318149999999"/>
    <x v="10"/>
    <x v="153"/>
    <x v="5"/>
    <x v="6"/>
    <s v="R1"/>
  </r>
  <r>
    <n v="140"/>
    <s v="M_Ninov_HWang_PIC_120719_010819_Rep1_Fr15.3016.3016.4.0.dta"/>
    <n v="4"/>
    <n v="1544.806"/>
    <s v="LSSDEKR(6)-ESQLPR(1)"/>
    <s v="Cross-Linked"/>
    <s v="EDC-DE"/>
    <n v="1544.8030000000001"/>
    <s v="null"/>
    <n v="1.4957699999999999E-4"/>
    <n v="2.8716400000000002E-4"/>
    <n v="3.153E-3"/>
    <n v="2.0410370000000002"/>
    <s v="sp|P20434|RPAB1_YEAST (161)-sp|P20434|RPAB1_YEAST (172)/"/>
    <x v="0"/>
    <x v="1"/>
    <n v="9"/>
    <n v="1"/>
    <n v="10.5"/>
    <n v="10.5"/>
    <x v="654"/>
    <n v="1.1839520000000001E-3"/>
    <n v="3.5418700059999999"/>
    <x v="10"/>
    <x v="90"/>
    <x v="5"/>
    <x v="164"/>
    <s v="R1"/>
  </r>
  <r>
    <n v="163"/>
    <s v="M_Ninov_HWang_PIC_120719_010819_Rep1_Fr12.7980.7980.5.0.dta"/>
    <n v="5"/>
    <n v="3352.9569999999999"/>
    <s v="IQRADPVALYLGLKR(14)-GEVVKIIRKSETSGR(2)"/>
    <s v="Cross-Linked"/>
    <s v="EDC-DE"/>
    <n v="3352.9540000000002"/>
    <s v="null"/>
    <n v="1.44E-8"/>
    <n v="8.3417699999999997E-4"/>
    <n v="3.5360000000000001E-3"/>
    <n v="1.0545929999999999"/>
    <s v="sp|P20434|RPAB1_YEAST (191)-sp|P20434|RPAB1_YEAST (194)/"/>
    <x v="18"/>
    <x v="1"/>
    <n v="6"/>
    <n v="1"/>
    <n v="34.5"/>
    <n v="18.5"/>
    <x v="655"/>
    <n v="4.3999999999999997E-9"/>
    <n v="3.07874158"/>
    <x v="10"/>
    <x v="152"/>
    <x v="5"/>
    <x v="135"/>
    <s v="R1"/>
  </r>
  <r>
    <n v="184"/>
    <s v="M_Ninov_HWang_PIC_120719_010819_Rep1_Fr11.7866.7866.5.0.dta"/>
    <n v="5"/>
    <n v="3352.9540000000002"/>
    <s v="IQRADPVALYLGLKR(14)-GEVVKIIRKSETSGR(2)"/>
    <s v="Cross-Linked"/>
    <s v="EDC-DE"/>
    <n v="3352.9540000000002"/>
    <s v="null"/>
    <n v="2.9699999999999999E-6"/>
    <n v="1.2865419999999999E-3"/>
    <n v="5.3799999999999996E-4"/>
    <n v="0.16045599999999999"/>
    <s v="sp|P20434|RPAB1_YEAST (191)-sp|P20434|RPAB1_YEAST (194)/"/>
    <x v="18"/>
    <x v="1"/>
    <n v="5"/>
    <n v="1"/>
    <n v="31.5"/>
    <n v="17.5"/>
    <x v="488"/>
    <n v="4.3500000000000002E-7"/>
    <n v="2.8905760310000002"/>
    <x v="10"/>
    <x v="152"/>
    <x v="5"/>
    <x v="135"/>
    <s v="R1"/>
  </r>
  <r>
    <n v="193"/>
    <s v="M_Ninov_HWang_PIC_120719_010819_Rep1_Fr6_7.3975.3975.4.0.dta"/>
    <n v="4"/>
    <n v="2703.4050000000002"/>
    <s v="KSETSGRYASYRICM(3)-GEVVKIIR(5)"/>
    <s v="Cross-Linked"/>
    <s v="EDC-DE"/>
    <n v="2703.4070000000002"/>
    <s v="Carbamidomethyl[C](14)"/>
    <n v="6.97852E-4"/>
    <n v="1.5380820000000001E-3"/>
    <n v="-1.4679999999999999E-3"/>
    <n v="-0.54301900000000003"/>
    <s v="sp|P20434|RPAB1_YEAST (203)-sp|P20434|RPAB1_YEAST (197)/"/>
    <x v="15"/>
    <x v="1"/>
    <n v="2"/>
    <n v="1"/>
    <n v="7"/>
    <n v="9"/>
    <x v="656"/>
    <n v="2.7410500000000002E-4"/>
    <n v="2.8130205099999999"/>
    <x v="10"/>
    <x v="154"/>
    <x v="5"/>
    <x v="162"/>
    <s v="R1"/>
  </r>
  <r>
    <n v="198"/>
    <s v="M_Ninov_HWang_PIC_120719_010819_Rep1_Fr11.7812.7812.5.0.dta"/>
    <n v="5"/>
    <n v="3352.9549999999999"/>
    <s v="IQRADPVALYLGLKR(14)-GEVVKIIRKSETSGR(2)"/>
    <s v="Cross-Linked"/>
    <s v="EDC-DE"/>
    <n v="3352.9540000000002"/>
    <s v="null"/>
    <n v="2.4899999999999999E-6"/>
    <n v="1.7950419999999999E-3"/>
    <n v="9.2699999999999998E-4"/>
    <n v="0.27647300000000002"/>
    <s v="sp|P20434|RPAB1_YEAST (191)-sp|P20434|RPAB1_YEAST (194)/"/>
    <x v="18"/>
    <x v="1"/>
    <n v="5"/>
    <n v="1"/>
    <n v="34.5"/>
    <n v="15.5"/>
    <x v="657"/>
    <n v="6.8899999999999999E-7"/>
    <n v="2.7459253850000001"/>
    <x v="10"/>
    <x v="152"/>
    <x v="5"/>
    <x v="135"/>
    <s v="R1"/>
  </r>
  <r>
    <n v="205"/>
    <s v="M_Ninov_HWang_PIC_120719_010819_Rep1_Fr4_5.6063.6063.6.0.dta"/>
    <n v="6"/>
    <n v="3352.9540000000002"/>
    <s v="IQRADPVALYLGLKR(14)-GEVVKIIRKSETSGR(2)"/>
    <s v="Cross-Linked"/>
    <s v="EDC-DE"/>
    <n v="3352.9540000000002"/>
    <s v="null"/>
    <n v="1.56E-9"/>
    <n v="2.1271770000000001E-3"/>
    <n v="4.0000000000000003E-5"/>
    <n v="1.193E-2"/>
    <s v="sp|P20434|RPAB1_YEAST (191)-sp|P20434|RPAB1_YEAST (194)/"/>
    <x v="18"/>
    <x v="1"/>
    <n v="1"/>
    <n v="1"/>
    <n v="20.5"/>
    <n v="10.5"/>
    <x v="658"/>
    <n v="6.7599999999999997E-14"/>
    <n v="2.6721963710000001"/>
    <x v="10"/>
    <x v="152"/>
    <x v="5"/>
    <x v="135"/>
    <s v="R1"/>
  </r>
  <r>
    <n v="271"/>
    <s v="M_Ninov_HWang_PIC_120719_010819_Rep1_Fr15.3006.3006.3.0.dta"/>
    <n v="3"/>
    <n v="1544.806"/>
    <s v="LSSDEKR(6)-ESQLPR(1)"/>
    <s v="Cross-Linked"/>
    <s v="EDC-DE"/>
    <n v="1544.8030000000001"/>
    <s v="null"/>
    <n v="5.0099999999999999E-8"/>
    <n v="7.7678779999999998E-3"/>
    <n v="3.8219999999999999E-3"/>
    <n v="2.4741019999999998"/>
    <s v="sp|P20434|RPAB1_YEAST (161)-sp|P20434|RPAB1_YEAST (172)/"/>
    <x v="0"/>
    <x v="1"/>
    <n v="9"/>
    <n v="1"/>
    <n v="13"/>
    <n v="10"/>
    <x v="659"/>
    <n v="1.5099999999999999E-6"/>
    <n v="2.1096976039999999"/>
    <x v="10"/>
    <x v="90"/>
    <x v="5"/>
    <x v="164"/>
    <s v="R1"/>
  </r>
  <r>
    <n v="277"/>
    <s v="M_Ninov_HWang_PIC_120719_010819_Rep1_Fr4_5.6077.6077.5.0.dta"/>
    <n v="5"/>
    <n v="3352.9549999999999"/>
    <s v="IQRADPVALYLGLKR(14)-GEVVKIIRKSETSGR(2)"/>
    <s v="Cross-Linked"/>
    <s v="EDC-DE"/>
    <n v="3352.9540000000002"/>
    <s v="null"/>
    <n v="8.8400000000000004E-17"/>
    <n v="8.2861429999999993E-3"/>
    <n v="1.24E-3"/>
    <n v="0.36982300000000001"/>
    <s v="sp|P20434|RPAB1_YEAST (191)-sp|P20434|RPAB1_YEAST (194)/"/>
    <x v="18"/>
    <x v="1"/>
    <n v="1"/>
    <n v="1"/>
    <n v="26.5"/>
    <n v="9.5"/>
    <x v="660"/>
    <n v="2.2500000000000001E-5"/>
    <n v="2.0816475759999999"/>
    <x v="10"/>
    <x v="152"/>
    <x v="5"/>
    <x v="135"/>
    <s v="R1"/>
  </r>
  <r>
    <n v="282"/>
    <s v="M_Ninov_HWang_PIC_120719_010819_Rep1_Fr12.7982.7982.4.0.dta"/>
    <n v="4"/>
    <n v="3352.9540000000002"/>
    <s v="IQRADPVALYLGLKR(14)-GEVVKIIRKSETSGR(2)"/>
    <s v="Cross-Linked"/>
    <s v="EDC-DE"/>
    <n v="3352.9540000000002"/>
    <s v="null"/>
    <n v="5.6199999999999997E-5"/>
    <n v="8.8739649999999993E-3"/>
    <n v="4.0700000000000003E-4"/>
    <n v="0.12138599999999999"/>
    <s v="sp|P20434|RPAB1_YEAST (191)-sp|P20434|RPAB1_YEAST (194)/"/>
    <x v="18"/>
    <x v="1"/>
    <n v="6"/>
    <n v="1"/>
    <n v="32"/>
    <n v="25"/>
    <x v="79"/>
    <n v="3.8300000000000003E-5"/>
    <n v="2.0518822889999999"/>
    <x v="10"/>
    <x v="152"/>
    <x v="5"/>
    <x v="135"/>
    <s v="R1"/>
  </r>
  <r>
    <n v="284"/>
    <s v="M_Ninov_HWang_PIC_120719_010819_Rep1_Fr16.2995.2995.3.0.dta"/>
    <n v="3"/>
    <n v="1544.8040000000001"/>
    <s v="LSSDEKR(6)-ESQLPR(1)"/>
    <s v="Cross-Linked"/>
    <s v="EDC-DE"/>
    <n v="1544.8030000000001"/>
    <s v="null"/>
    <n v="4.5699999999999997E-9"/>
    <n v="9.0631870000000003E-3"/>
    <n v="1.5659999999999999E-3"/>
    <n v="1.013722"/>
    <s v="sp|P20434|RPAB1_YEAST (161)-sp|P20434|RPAB1_YEAST (172)/"/>
    <x v="0"/>
    <x v="1"/>
    <n v="10"/>
    <n v="1"/>
    <n v="15"/>
    <n v="12"/>
    <x v="661"/>
    <n v="3.9799999999999999E-7"/>
    <n v="2.0427190589999999"/>
    <x v="10"/>
    <x v="90"/>
    <x v="5"/>
    <x v="164"/>
    <s v="R1"/>
  </r>
  <r>
    <n v="285"/>
    <s v="M_Ninov_HWang_PIC_120719_010819_Rep1_Fr12.7986.7986.7.0.dta"/>
    <n v="7"/>
    <n v="3352.9549999999999"/>
    <s v="IQRADPVALYLGLKR(14)-GEVVKIIRKSETSGR(2)"/>
    <s v="Cross-Linked"/>
    <s v="EDC-DE"/>
    <n v="3352.9540000000002"/>
    <s v="null"/>
    <n v="9.5499999999999995E-9"/>
    <n v="9.8194709999999998E-3"/>
    <n v="1.6609999999999999E-3"/>
    <n v="0.49538399999999999"/>
    <s v="sp|P20434|RPAB1_YEAST (191)-sp|P20434|RPAB1_YEAST (194)/"/>
    <x v="18"/>
    <x v="1"/>
    <n v="6"/>
    <n v="1"/>
    <n v="29.5"/>
    <n v="15.5"/>
    <x v="662"/>
    <n v="6.96E-9"/>
    <n v="2.0079119080000001"/>
    <x v="10"/>
    <x v="152"/>
    <x v="5"/>
    <x v="135"/>
    <s v="R1"/>
  </r>
  <r>
    <n v="297"/>
    <s v="M_Ninov_HWang_PIC_120719_010819_Rep1_Fr4_5.6048.6048.7.0.dta"/>
    <n v="7"/>
    <n v="3352.9549999999999"/>
    <s v="IQRADPVALYLGLKR(14)-GEVVKIIRKSETSGR(2)"/>
    <s v="Cross-Linked"/>
    <s v="EDC-DE"/>
    <n v="3352.9540000000002"/>
    <s v="null"/>
    <n v="6.9299999999999997E-7"/>
    <n v="1.4091940000000001E-2"/>
    <n v="1.258E-3"/>
    <n v="0.37519200000000003"/>
    <s v="sp|P20434|RPAB1_YEAST (191)-sp|P20434|RPAB1_YEAST (194)/"/>
    <x v="18"/>
    <x v="1"/>
    <n v="1"/>
    <n v="1"/>
    <n v="14.5"/>
    <n v="9.5"/>
    <x v="663"/>
    <n v="3.2700000000000002E-5"/>
    <n v="1.8510292150000001"/>
    <x v="10"/>
    <x v="152"/>
    <x v="5"/>
    <x v="135"/>
    <s v="R1"/>
  </r>
  <r>
    <n v="302"/>
    <s v="M_Ninov_HWang_PIC_120719_010819_Rep1_Fr6_7.6325.6325.6.1.dta"/>
    <n v="6"/>
    <n v="3993.252"/>
    <s v="IQRADPVALYLGLKRGEVVK(14)-IIRKSETSGRYASYR(6)"/>
    <s v="Cross-Linked"/>
    <s v="EDC-DE"/>
    <n v="3993.2510000000002"/>
    <s v="null"/>
    <n v="0.26738279999999998"/>
    <n v="1.533641E-2"/>
    <n v="1.555E-3"/>
    <n v="0.389407"/>
    <s v="sp|P20434|RPAB1_YEAST (191)-sp|P20434|RPAB1_YEAST (203)/"/>
    <x v="1"/>
    <x v="1"/>
    <n v="2"/>
    <n v="1"/>
    <n v="18"/>
    <n v="5"/>
    <x v="664"/>
    <n v="0.35326170000000001"/>
    <n v="1.81427629"/>
    <x v="10"/>
    <x v="152"/>
    <x v="5"/>
    <x v="165"/>
    <s v="R1"/>
  </r>
  <r>
    <n v="346"/>
    <s v="M_Ninov_HWang_PIC_120719_010819_Rep1_Fr6_7.3778.3778.5.1.dta"/>
    <n v="5"/>
    <n v="2859.5079999999998"/>
    <s v="KSETSGRYASYRICM(3)-RGEVVKIIR(6)"/>
    <s v="Cross-Linked"/>
    <s v="EDC-DE"/>
    <n v="2859.5079999999998"/>
    <s v="Carbamidomethyl[C](14)"/>
    <n v="4.4441319999999999E-3"/>
    <n v="1.7393369999999998E-2"/>
    <n v="3.0699999999999998E-4"/>
    <n v="0.107361"/>
    <s v="sp|P20434|RPAB1_YEAST (203)-sp|P20434|RPAB1_YEAST (197)/"/>
    <x v="15"/>
    <x v="1"/>
    <n v="2"/>
    <n v="1"/>
    <n v="8"/>
    <n v="8"/>
    <x v="665"/>
    <n v="1.1308500000000001E-4"/>
    <n v="1.7596162639999999"/>
    <x v="10"/>
    <x v="154"/>
    <x v="5"/>
    <x v="162"/>
    <s v="R1"/>
  </r>
  <r>
    <n v="352"/>
    <s v="M_Ninov_HWang_PIC_120719_010819_Rep1_Fr11.7834.7834.7.0.dta"/>
    <n v="7"/>
    <n v="3352.9549999999999"/>
    <s v="IQRADPVALYLGLKR(14)-GEVVKIIRKSETSGR(2)"/>
    <s v="Cross-Linked"/>
    <s v="EDC-DE"/>
    <n v="3352.9540000000002"/>
    <s v="null"/>
    <n v="2.9699999999999999E-9"/>
    <n v="2.0136290000000001E-2"/>
    <n v="1.655E-3"/>
    <n v="0.49359500000000001"/>
    <s v="sp|P20434|RPAB1_YEAST (191)-sp|P20434|RPAB1_YEAST (194)/"/>
    <x v="18"/>
    <x v="1"/>
    <n v="5"/>
    <n v="1"/>
    <n v="26.5"/>
    <n v="16.5"/>
    <x v="666"/>
    <n v="2.8900000000000001E-8"/>
    <n v="1.6960205429999999"/>
    <x v="10"/>
    <x v="152"/>
    <x v="5"/>
    <x v="135"/>
    <s v="R1"/>
  </r>
  <r>
    <n v="362"/>
    <s v="M_Ninov_HWang_PIC_120719_010819_Rep1_Fr12.9876.9876.4.1.dta"/>
    <n v="4"/>
    <n v="3143.5949999999998"/>
    <s v="GYFITQEEVELPLEDFK(8)-TVKEMVKDR(3)"/>
    <s v="Cross-Linked"/>
    <s v="EDC-DE"/>
    <n v="3143.5970000000002"/>
    <s v="null"/>
    <n v="9.1052699999999995E-4"/>
    <n v="2.274816E-2"/>
    <n v="-2.1410000000000001E-3"/>
    <n v="-0.68106699999999998"/>
    <s v="sp|P20434|RPAB1_YEAST (34)-sp|P20434|RPAB1_YEAST (20)/"/>
    <x v="15"/>
    <x v="1"/>
    <n v="6"/>
    <n v="1"/>
    <n v="30"/>
    <n v="15"/>
    <x v="667"/>
    <n v="7.6937499999999999E-4"/>
    <n v="1.643053726"/>
    <x v="10"/>
    <x v="156"/>
    <x v="5"/>
    <x v="9"/>
    <s v="R1"/>
  </r>
  <r>
    <n v="365"/>
    <s v="M_Ninov_HWang_PIC_120719_010819_Rep1_Fr12.10100.10100.4.0.dta"/>
    <n v="4"/>
    <n v="3143.5929999999998"/>
    <s v="DRGYFITQEEVELPLEDFK(10)-TVKEMVK(3)"/>
    <s v="Cross-Linked"/>
    <s v="EDC-DE"/>
    <n v="3143.5970000000002"/>
    <s v="null"/>
    <n v="3.904063E-2"/>
    <n v="2.4288830000000001E-2"/>
    <n v="-3.3370000000000001E-3"/>
    <n v="-1.061523"/>
    <s v="sp|P20434|RPAB1_YEAST (34)-sp|P20434|RPAB1_YEAST (20)/"/>
    <x v="15"/>
    <x v="1"/>
    <n v="6"/>
    <n v="1"/>
    <n v="37.5"/>
    <n v="9.5"/>
    <x v="667"/>
    <n v="6.4309950000000005E-2"/>
    <n v="1.6145934049999999"/>
    <x v="10"/>
    <x v="156"/>
    <x v="5"/>
    <x v="9"/>
    <s v="R1"/>
  </r>
  <r>
    <n v="367"/>
    <s v="M_Ninov_HWang_PIC_120719_010819_Rep1_Fr15.3170.3170.3.0.dta"/>
    <n v="3"/>
    <n v="1785.9860000000001"/>
    <s v="LKESQLPR(3)-LSSDEKR(6)"/>
    <s v="Cross-Linked"/>
    <s v="EDC-DE"/>
    <n v="1785.982"/>
    <s v="null"/>
    <n v="4.43E-17"/>
    <n v="2.5227240000000001E-2"/>
    <n v="4.5269999999999998E-3"/>
    <n v="2.5347400000000002"/>
    <s v="sp|P20434|RPAB1_YEAST (172)-sp|P20434|RPAB1_YEAST (161)/"/>
    <x v="8"/>
    <x v="1"/>
    <n v="9"/>
    <n v="1"/>
    <n v="14.5"/>
    <n v="15.5"/>
    <x v="412"/>
    <n v="6.5000000000000001E-18"/>
    <n v="1.5981302610000001"/>
    <x v="10"/>
    <x v="155"/>
    <x v="5"/>
    <x v="163"/>
    <s v="R1"/>
  </r>
  <r>
    <n v="374"/>
    <s v="M_Ninov_HWang_PIC_120719_010819_Rep1_Fr8_9.2327.2327.3.0.dta"/>
    <n v="3"/>
    <n v="1785.981"/>
    <s v="LKESQLPR(3)-LSSDEKR(6)"/>
    <s v="Cross-Linked"/>
    <s v="EDC-DE"/>
    <n v="1785.982"/>
    <s v="null"/>
    <n v="3.45E-10"/>
    <n v="2.9103259999999999E-2"/>
    <n v="-1.005E-3"/>
    <n v="-0.56271599999999999"/>
    <s v="sp|P20434|RPAB1_YEAST (172)-sp|P20434|RPAB1_YEAST (161)/"/>
    <x v="8"/>
    <x v="1"/>
    <n v="3"/>
    <n v="1"/>
    <n v="7.5"/>
    <n v="6.5"/>
    <x v="668"/>
    <n v="6.0600000000000002E-14"/>
    <n v="1.536058361"/>
    <x v="10"/>
    <x v="155"/>
    <x v="5"/>
    <x v="163"/>
    <s v="R1"/>
  </r>
  <r>
    <n v="396"/>
    <s v="M_Ninov_HWang_PIC_120719_010819_Rep1_Fr4_5.6029.6029.6.2.dta"/>
    <n v="6"/>
    <n v="3352.953"/>
    <s v="IQRADPVALYLGLKR(14)-GEVVKIIRKSETSGR(2)"/>
    <s v="Cross-Linked"/>
    <s v="EDC-DE"/>
    <n v="3352.9540000000002"/>
    <s v="null"/>
    <n v="3.0217800000000001E-4"/>
    <n v="4.405717E-2"/>
    <n v="-1.0070000000000001E-3"/>
    <n v="-0.30033199999999999"/>
    <s v="sp|P20434|RPAB1_YEAST (191)-sp|P20434|RPAB1_YEAST (194)/"/>
    <x v="18"/>
    <x v="1"/>
    <n v="1"/>
    <n v="1"/>
    <n v="15.5"/>
    <n v="8.5"/>
    <x v="313"/>
    <n v="5.7599999999999997E-5"/>
    <n v="1.355983403"/>
    <x v="10"/>
    <x v="152"/>
    <x v="5"/>
    <x v="135"/>
    <s v="R1"/>
  </r>
  <r>
    <n v="404"/>
    <s v="M_Ninov_HWang_PIC_120719_010819_Rep1_Fr12.9889.9889.3.0.dta"/>
    <n v="3"/>
    <n v="3143.5949999999998"/>
    <s v="GYFITQEEVELPLEDFK(8)-TVKEMVKDR(3)"/>
    <s v="Cross-Linked"/>
    <s v="EDC-DE"/>
    <n v="3143.5970000000002"/>
    <s v="null"/>
    <n v="4.3481140000000001E-3"/>
    <n v="5.4775989999999997E-2"/>
    <n v="-1.993E-3"/>
    <n v="-0.63398699999999997"/>
    <s v="sp|P20434|RPAB1_YEAST (34)-sp|P20434|RPAB1_YEAST (20)/"/>
    <x v="15"/>
    <x v="1"/>
    <n v="6"/>
    <n v="1"/>
    <n v="30"/>
    <n v="12"/>
    <x v="669"/>
    <n v="6.4146660000000003E-3"/>
    <n v="1.2614097639999999"/>
    <x v="10"/>
    <x v="156"/>
    <x v="5"/>
    <x v="9"/>
    <s v="R1"/>
  </r>
  <r>
    <n v="421"/>
    <s v="M_Ninov_HWang_PIC_120719_010819_Rep1_Fr12.9881.9881.3.0.dta"/>
    <n v="3"/>
    <n v="3143.5949999999998"/>
    <s v="GYFITQEEVELPLEDFK(8)-TVKEMVKDR(3)"/>
    <s v="Cross-Linked"/>
    <s v="EDC-DE"/>
    <n v="3143.5970000000002"/>
    <s v="null"/>
    <n v="2.7178509999999999E-3"/>
    <n v="6.6654060000000001E-2"/>
    <n v="-1.993E-3"/>
    <n v="-0.63398699999999997"/>
    <s v="sp|P20434|RPAB1_YEAST (34)-sp|P20434|RPAB1_YEAST (20)/"/>
    <x v="15"/>
    <x v="1"/>
    <n v="6"/>
    <n v="1"/>
    <n v="32"/>
    <n v="11"/>
    <x v="670"/>
    <n v="4.2395280000000002E-3"/>
    <n v="1.1761733919999999"/>
    <x v="10"/>
    <x v="156"/>
    <x v="5"/>
    <x v="9"/>
    <s v="R1"/>
  </r>
  <r>
    <n v="486"/>
    <s v="M_Ninov_HWang_PIC_120719_010819_Rep1_Fr4_5.6028.6028.5.0.dta"/>
    <n v="5"/>
    <n v="3352.9520000000002"/>
    <s v="IQRADPVALYLGLKR(14)-GEVVKIIRKSETSGR(2)"/>
    <s v="Cross-Linked"/>
    <s v="EDC-DE"/>
    <n v="3352.9540000000002"/>
    <s v="null"/>
    <n v="8.6600000000000001E-6"/>
    <n v="0.1064706"/>
    <n v="-2.1220000000000002E-3"/>
    <n v="-0.63287499999999997"/>
    <s v="sp|P20434|RPAB1_YEAST (191)-sp|P20434|RPAB1_YEAST (194)/"/>
    <x v="18"/>
    <x v="1"/>
    <n v="1"/>
    <n v="1"/>
    <n v="20.5"/>
    <n v="5.5"/>
    <x v="671"/>
    <n v="7.5576199999999999E-4"/>
    <n v="0.972770299"/>
    <x v="10"/>
    <x v="152"/>
    <x v="5"/>
    <x v="135"/>
    <s v="R1"/>
  </r>
  <r>
    <n v="488"/>
    <s v="M_Ninov_HWang_PIC_120719_010819_Rep1_Fr13.11662.11662.4.0.dta"/>
    <n v="4"/>
    <n v="3143.5990000000002"/>
    <s v="DRGYFITQEEVELPLEDFK(10)-TVKEMVK(3)"/>
    <s v="Cross-Linked"/>
    <s v="EDC-DE"/>
    <n v="3143.5970000000002"/>
    <s v="null"/>
    <n v="4.4186040000000003E-2"/>
    <n v="0.1080805"/>
    <n v="2.1099999999999999E-3"/>
    <n v="0.67120599999999997"/>
    <s v="sp|P20434|RPAB1_YEAST (34)-sp|P20434|RPAB1_YEAST (20)/"/>
    <x v="15"/>
    <x v="1"/>
    <n v="7"/>
    <n v="1"/>
    <n v="37.5"/>
    <n v="8.5"/>
    <x v="672"/>
    <n v="8.7715509999999997E-2"/>
    <n v="0.96625265500000002"/>
    <x v="10"/>
    <x v="156"/>
    <x v="5"/>
    <x v="9"/>
    <s v="R1"/>
  </r>
  <r>
    <n v="489"/>
    <s v="M_Ninov_HWang_PIC_120719_010819_Rep1_Fr10.7983.7983.6.0.dta"/>
    <n v="6"/>
    <n v="3993.2550000000001"/>
    <s v="IQRADPVALYLGLKRGEVVK(17)-IIRKSETSGRYASYR(4)"/>
    <s v="Cross-Linked"/>
    <s v="EDC-DE"/>
    <n v="3993.2510000000002"/>
    <s v="null"/>
    <n v="1.35E-6"/>
    <n v="0.1121595"/>
    <n v="4.3509999999999998E-3"/>
    <n v="1.089588"/>
    <s v="sp|P20434|RPAB1_YEAST (194)-sp|P20434|RPAB1_YEAST (201)/"/>
    <x v="19"/>
    <x v="1"/>
    <n v="4"/>
    <n v="1"/>
    <n v="28"/>
    <n v="15"/>
    <x v="673"/>
    <n v="2.7099999999999999E-6"/>
    <n v="0.95016393499999996"/>
    <x v="10"/>
    <x v="153"/>
    <x v="5"/>
    <x v="6"/>
    <s v="R1"/>
  </r>
  <r>
    <n v="492"/>
    <s v="M_Ninov_HWang_PIC_120719_010819_Rep1_Fr6_7.7790.7790.6.0.dta"/>
    <n v="6"/>
    <n v="4000.163"/>
    <s v="ADPVALYLGLKRGEVVKIIR(17)-KSETSGRYASYRICM(3)"/>
    <s v="Cross-Linked"/>
    <s v="EDC-DE"/>
    <n v="4000.1619999999998"/>
    <s v="Carbamidomethyl[C](37)"/>
    <n v="1.3008400000000001E-4"/>
    <n v="0.11545320000000001"/>
    <n v="7.0100000000000002E-4"/>
    <n v="0.17524300000000001"/>
    <s v="sp|P20434|RPAB1_YEAST (197)-sp|P20434|RPAB1_YEAST (203)/"/>
    <x v="9"/>
    <x v="1"/>
    <n v="2"/>
    <n v="1"/>
    <n v="9"/>
    <n v="9"/>
    <x v="116"/>
    <n v="1.2400000000000001E-9"/>
    <n v="0.937594025"/>
    <x v="10"/>
    <x v="157"/>
    <x v="5"/>
    <x v="165"/>
    <s v="R1"/>
  </r>
  <r>
    <n v="494"/>
    <s v="M_Ninov_HWang_PIC_120719_010819_Rep1_Fr16.11725.11725.3.1.dta"/>
    <n v="3"/>
    <n v="2984.5050000000001"/>
    <s v="KMMSFQANPTEESISK(1)-ADPVALYLGLK(2)"/>
    <s v="Cross-Linked"/>
    <s v="EDC-DE"/>
    <n v="2984.511"/>
    <s v="Oxidation[M](2)"/>
    <n v="1"/>
    <n v="0.11774809999999999"/>
    <n v="-5.1929999999999997E-3"/>
    <n v="-1.739984"/>
    <s v="sp|P20434|RPAB1_YEAST (56)-sp|P20434|RPAB1_YEAST (182)/"/>
    <x v="8"/>
    <x v="1"/>
    <n v="10"/>
    <n v="1"/>
    <n v="6.5"/>
    <n v="13.5"/>
    <x v="0"/>
    <n v="1.35E-7"/>
    <n v="0.92904609199999999"/>
    <x v="10"/>
    <x v="130"/>
    <x v="5"/>
    <x v="166"/>
    <s v="R1"/>
  </r>
  <r>
    <n v="512"/>
    <s v="M_Ninov_HWang_PIC_120719_010819_Rep1_Fr16.11838.11838.3.0.dta"/>
    <n v="3"/>
    <n v="2984.5030000000002"/>
    <s v="KMMSFQANPTEESISK(1)-ADPVALYLGLK(2)"/>
    <s v="Cross-Linked"/>
    <s v="EDC-DE"/>
    <n v="2984.511"/>
    <s v="Oxidation[M](2)"/>
    <n v="1"/>
    <n v="0.14070579999999999"/>
    <n v="-7.92E-3"/>
    <n v="-2.6537009999999999"/>
    <s v="sp|P20434|RPAB1_YEAST (56)-sp|P20434|RPAB1_YEAST (182)/"/>
    <x v="8"/>
    <x v="1"/>
    <n v="10"/>
    <n v="1"/>
    <n v="6.5"/>
    <n v="11.5"/>
    <x v="0"/>
    <n v="5.7899999999999998E-7"/>
    <n v="0.851688"/>
    <x v="10"/>
    <x v="130"/>
    <x v="5"/>
    <x v="166"/>
    <s v="R1"/>
  </r>
  <r>
    <n v="516"/>
    <s v="M_Ninov_HWang_PIC_120719_010819_Rep1_Fr11.7813.7813.4.0.dta"/>
    <n v="4"/>
    <n v="3352.9549999999999"/>
    <s v="IQRADPVALYLGLKR(14)-GEVVKIIRKSETSGR(2)"/>
    <s v="Cross-Linked"/>
    <s v="EDC-DE"/>
    <n v="3352.9540000000002"/>
    <s v="null"/>
    <n v="6.1846499999999999E-3"/>
    <n v="0.14513989999999999"/>
    <n v="1.516E-3"/>
    <n v="0.45213900000000001"/>
    <s v="sp|P20434|RPAB1_YEAST (191)-sp|P20434|RPAB1_YEAST (194)/"/>
    <x v="18"/>
    <x v="1"/>
    <n v="5"/>
    <n v="1"/>
    <n v="29"/>
    <n v="20"/>
    <x v="625"/>
    <n v="1.0085439999999999E-2"/>
    <n v="0.83821318"/>
    <x v="10"/>
    <x v="152"/>
    <x v="5"/>
    <x v="135"/>
    <s v="R1"/>
  </r>
  <r>
    <n v="518"/>
    <s v="M_Ninov_HWang_PIC_120719_010819_Rep1_Fr15.12944.12944.3.2.dta"/>
    <n v="3"/>
    <n v="2984.5120000000002"/>
    <s v="KMMSFQANPTEESISK(1)-ADPVALYLGLK(2)"/>
    <s v="Cross-Linked"/>
    <s v="EDC-DE"/>
    <n v="2984.511"/>
    <s v="Oxidation[M](3)"/>
    <n v="1"/>
    <n v="0.15391099999999999"/>
    <n v="1.4909999999999999E-3"/>
    <n v="0.499579"/>
    <s v="sp|P20434|RPAB1_YEAST (56)-sp|P20434|RPAB1_YEAST (182)/"/>
    <x v="8"/>
    <x v="1"/>
    <n v="9"/>
    <n v="1"/>
    <n v="9.5"/>
    <n v="11.5"/>
    <x v="0"/>
    <n v="9.8099999999999992E-6"/>
    <n v="0.81273034"/>
    <x v="10"/>
    <x v="130"/>
    <x v="5"/>
    <x v="166"/>
    <s v="R1"/>
  </r>
  <r>
    <n v="524"/>
    <s v="M_Ninov_HWang_PIC_120719_010819_Rep1_Fr16.11839.11839.3.0.dta"/>
    <n v="3"/>
    <n v="2984.5030000000002"/>
    <s v="KMMSFQANPTEESISK(1)-ADPVALYLGLK(2)"/>
    <s v="Cross-Linked"/>
    <s v="EDC-DE"/>
    <n v="2984.511"/>
    <s v="Oxidation[M](3)"/>
    <n v="1"/>
    <n v="0.15869900000000001"/>
    <n v="-7.92E-3"/>
    <n v="-2.6537009999999999"/>
    <s v="sp|P20434|RPAB1_YEAST (56)-sp|P20434|RPAB1_YEAST (182)/"/>
    <x v="8"/>
    <x v="1"/>
    <n v="10"/>
    <n v="1"/>
    <n v="4.5"/>
    <n v="11.5"/>
    <x v="0"/>
    <n v="1"/>
    <n v="0.79942581000000001"/>
    <x v="10"/>
    <x v="130"/>
    <x v="5"/>
    <x v="166"/>
    <s v="R1"/>
  </r>
  <r>
    <n v="525"/>
    <s v="M_Ninov_HWang_PIC_120719_010819_Rep1_Fr16.11782.11782.3.0.dta"/>
    <n v="3"/>
    <n v="2984.5030000000002"/>
    <s v="KMMSFQANPTEESISK(1)-ADPVALYLGLK(2)"/>
    <s v="Cross-Linked"/>
    <s v="EDC-DE"/>
    <n v="2984.511"/>
    <s v="Oxidation[M](2)"/>
    <n v="1"/>
    <n v="0.1589074"/>
    <n v="-7.6750000000000004E-3"/>
    <n v="-2.5716109999999999"/>
    <s v="sp|P20434|RPAB1_YEAST (56)-sp|P20434|RPAB1_YEAST (182)/"/>
    <x v="8"/>
    <x v="1"/>
    <n v="10"/>
    <n v="1"/>
    <n v="5.5"/>
    <n v="12.5"/>
    <x v="0"/>
    <n v="5.7700000000000004E-7"/>
    <n v="0.79885587800000002"/>
    <x v="10"/>
    <x v="130"/>
    <x v="5"/>
    <x v="166"/>
    <s v="R1"/>
  </r>
  <r>
    <n v="528"/>
    <s v="M_Ninov_HWang_PIC_120719_010819_Rep1_Fr6_7.3727.3727.5.0.dta"/>
    <n v="5"/>
    <n v="2859.5079999999998"/>
    <s v="KSETSGRYASYRICM(3)-RGEVVKIIR(6)"/>
    <s v="Cross-Linked"/>
    <s v="EDC-DE"/>
    <n v="2859.5079999999998"/>
    <s v="Carbamidomethyl[C](14)"/>
    <n v="3.0899999999999999E-5"/>
    <n v="0.16703609999999999"/>
    <n v="-6.2000000000000003E-5"/>
    <n v="-2.1682E-2"/>
    <s v="sp|P20434|RPAB1_YEAST (203)-sp|P20434|RPAB1_YEAST (197)/"/>
    <x v="15"/>
    <x v="1"/>
    <n v="2"/>
    <n v="1"/>
    <n v="8"/>
    <n v="9"/>
    <x v="674"/>
    <n v="3.8300000000000003E-5"/>
    <n v="0.77718965900000003"/>
    <x v="10"/>
    <x v="154"/>
    <x v="5"/>
    <x v="162"/>
    <s v="R1"/>
  </r>
  <r>
    <n v="25"/>
    <s v="M_Ninov_HWang_PIC_120719_010819_Rep2_Fr10.7948.7948.6.0.dta"/>
    <n v="6"/>
    <n v="3993.2539999999999"/>
    <s v="IQRADPVALYLGLKRGEVVK(17)-IIRKSETSGRYASYR(4)"/>
    <s v="Cross-Linked"/>
    <s v="EDC-DE"/>
    <n v="3993.2510000000002"/>
    <s v="null"/>
    <n v="2.0200000000000001E-6"/>
    <n v="2.6799999999999999E-12"/>
    <n v="3.202E-3"/>
    <n v="0.80185300000000004"/>
    <s v="sp|P20434|RPAB1_YEAST (194)-sp|P20434|RPAB1_YEAST (201)/"/>
    <x v="19"/>
    <x v="1"/>
    <n v="4"/>
    <n v="1"/>
    <n v="30"/>
    <n v="13"/>
    <x v="675"/>
    <n v="3.5099999999999999E-6"/>
    <n v="11.571211829999999"/>
    <x v="10"/>
    <x v="153"/>
    <x v="5"/>
    <x v="6"/>
    <s v="R2"/>
  </r>
  <r>
    <n v="29"/>
    <s v="M_Ninov_HWang_PIC_120719_010819_Rep2_Fr10.7916.7916.6.0.dta"/>
    <n v="6"/>
    <n v="3352.9580000000001"/>
    <s v="IQRADPVALYLGLKR(14)-GEVVKIIRKSETSGR(2)"/>
    <s v="Cross-Linked"/>
    <s v="EDC-DE"/>
    <n v="3352.9540000000002"/>
    <s v="null"/>
    <n v="4.6800000000000004E-10"/>
    <n v="4.8599999999999999E-12"/>
    <n v="3.9300000000000003E-3"/>
    <n v="1.1721010000000001"/>
    <s v="sp|P20434|RPAB1_YEAST (191)-sp|P20434|RPAB1_YEAST (194)/"/>
    <x v="18"/>
    <x v="1"/>
    <n v="4"/>
    <n v="1"/>
    <n v="22.5"/>
    <n v="11.5"/>
    <x v="676"/>
    <n v="1.0499999999999999E-6"/>
    <n v="11.31337124"/>
    <x v="10"/>
    <x v="152"/>
    <x v="5"/>
    <x v="135"/>
    <s v="R2"/>
  </r>
  <r>
    <n v="78"/>
    <s v="M_Ninov_HWang_PIC_120719_010819_Rep2_Fr4_5.6250.6250.6.0.dta"/>
    <n v="6"/>
    <n v="3352.9549999999999"/>
    <s v="IQRADPVALYLGLKR(14)-GEVVKIIRKSETSGR(2)"/>
    <s v="Cross-Linked"/>
    <s v="EDC-DE"/>
    <n v="3352.9540000000002"/>
    <s v="null"/>
    <n v="2.7500000000000001E-8"/>
    <n v="1.04E-8"/>
    <n v="1.271E-3"/>
    <n v="0.37906899999999999"/>
    <s v="sp|P20434|RPAB1_YEAST (191)-sp|P20434|RPAB1_YEAST (194)/"/>
    <x v="18"/>
    <x v="1"/>
    <n v="1"/>
    <n v="1"/>
    <n v="19.5"/>
    <n v="13.5"/>
    <x v="677"/>
    <n v="1.3399999999999999E-9"/>
    <n v="7.9814638489999998"/>
    <x v="10"/>
    <x v="152"/>
    <x v="5"/>
    <x v="135"/>
    <s v="R2"/>
  </r>
  <r>
    <n v="82"/>
    <s v="M_Ninov_HWang_PIC_120719_010819_Rep2_Fr4_5.6270.6270.6.0.dta"/>
    <n v="6"/>
    <n v="3352.9549999999999"/>
    <s v="IQRADPVALYLGLKR(14)-GEVVKIIRKSETSGR(2)"/>
    <s v="Cross-Linked"/>
    <s v="EDC-DE"/>
    <n v="3352.9540000000002"/>
    <s v="null"/>
    <n v="4.34E-10"/>
    <n v="1.8399999999999999E-8"/>
    <n v="7.9100000000000004E-4"/>
    <n v="0.23591100000000001"/>
    <s v="sp|P20434|RPAB1_YEAST (191)-sp|P20434|RPAB1_YEAST (194)/"/>
    <x v="18"/>
    <x v="1"/>
    <n v="1"/>
    <n v="1"/>
    <n v="21.5"/>
    <n v="12.5"/>
    <x v="678"/>
    <n v="2.1400000000000002E-12"/>
    <n v="7.7351755679999998"/>
    <x v="10"/>
    <x v="152"/>
    <x v="5"/>
    <x v="135"/>
    <s v="R2"/>
  </r>
  <r>
    <n v="97"/>
    <s v="M_Ninov_HWang_PIC_120719_010819_Rep2_Fr4_5.6271.6271.7.0.dta"/>
    <n v="7"/>
    <n v="3352.9540000000002"/>
    <s v="IQRADPVALYLGLKR(14)-GEVVKIIRKSETSGR(2)"/>
    <s v="Cross-Linked"/>
    <s v="EDC-DE"/>
    <n v="3352.9540000000002"/>
    <s v="null"/>
    <n v="6.9499999999999998E-10"/>
    <n v="1.6500000000000001E-7"/>
    <n v="-4.6999999999999997E-5"/>
    <n v="-1.4017E-2"/>
    <s v="sp|P20434|RPAB1_YEAST (191)-sp|P20434|RPAB1_YEAST (194)/"/>
    <x v="18"/>
    <x v="1"/>
    <n v="1"/>
    <n v="1"/>
    <n v="16.5"/>
    <n v="11.5"/>
    <x v="679"/>
    <n v="6.4400000000000005E-11"/>
    <n v="6.7816386150000003"/>
    <x v="10"/>
    <x v="152"/>
    <x v="5"/>
    <x v="135"/>
    <s v="R2"/>
  </r>
  <r>
    <n v="105"/>
    <s v="M_Ninov_HWang_PIC_120719_010819_Rep2_Fr12.7926.7926.5.0.dta"/>
    <n v="5"/>
    <n v="2735.6819999999998"/>
    <s v="IQRADPVALYLGLKR(14)-GEVVKIIRK(2)"/>
    <s v="Cross-Linked"/>
    <s v="EDC-DE"/>
    <n v="2735.6770000000001"/>
    <s v="null"/>
    <n v="9.6099999999999997E-9"/>
    <n v="4.08E-7"/>
    <n v="4.653E-3"/>
    <n v="1.7008589999999999"/>
    <s v="sp|P20434|RPAB1_YEAST (191)-sp|P20434|RPAB1_YEAST (194)/"/>
    <x v="18"/>
    <x v="1"/>
    <n v="6"/>
    <n v="1"/>
    <n v="40"/>
    <n v="13"/>
    <x v="680"/>
    <n v="7.7000000000000003E-10"/>
    <n v="6.3889496790000004"/>
    <x v="10"/>
    <x v="152"/>
    <x v="5"/>
    <x v="135"/>
    <s v="R2"/>
  </r>
  <r>
    <n v="125"/>
    <s v="M_Ninov_HWang_PIC_120719_010819_Rep2_Fr6_7.6420.6420.6.0.dta"/>
    <n v="6"/>
    <n v="3993.25"/>
    <s v="IQRADPVALYLGLKRGEVVK(17)-IIRKSETSGRYASYR(4)"/>
    <s v="Cross-Linked"/>
    <s v="EDC-DE"/>
    <n v="3993.2510000000002"/>
    <s v="null"/>
    <n v="9.4E-7"/>
    <n v="1.6500000000000001E-6"/>
    <n v="-9.5200000000000005E-4"/>
    <n v="-0.238402"/>
    <s v="sp|P20434|RPAB1_YEAST (194)-sp|P20434|RPAB1_YEAST (201)/"/>
    <x v="19"/>
    <x v="1"/>
    <n v="2"/>
    <n v="1"/>
    <n v="19.5"/>
    <n v="11.5"/>
    <x v="681"/>
    <n v="2.8900000000000001E-5"/>
    <n v="5.7819802300000003"/>
    <x v="10"/>
    <x v="153"/>
    <x v="5"/>
    <x v="6"/>
    <s v="R2"/>
  </r>
  <r>
    <n v="126"/>
    <s v="M_Ninov_HWang_PIC_120719_010819_Rep2_Fr6_7.6304.6304.6.3.dta"/>
    <n v="6"/>
    <n v="3352.9549999999999"/>
    <s v="IQRADPVALYLGLKR(14)-GEVVKIIRKSETSGR(2)"/>
    <s v="Cross-Linked"/>
    <s v="EDC-DE"/>
    <n v="3352.9540000000002"/>
    <s v="null"/>
    <n v="3.0800000000000001E-7"/>
    <n v="1.6700000000000001E-6"/>
    <n v="1.6999999999999999E-3"/>
    <n v="0.50701600000000002"/>
    <s v="sp|P20434|RPAB1_YEAST (191)-sp|P20434|RPAB1_YEAST (194)/"/>
    <x v="18"/>
    <x v="1"/>
    <n v="2"/>
    <n v="1"/>
    <n v="23.5"/>
    <n v="9.5"/>
    <x v="682"/>
    <n v="1.52E-11"/>
    <n v="5.7778544680000001"/>
    <x v="10"/>
    <x v="152"/>
    <x v="5"/>
    <x v="135"/>
    <s v="R2"/>
  </r>
  <r>
    <n v="127"/>
    <s v="M_Ninov_HWang_PIC_120719_010819_Rep2_Fr14.3231.3231.3.0.dta"/>
    <n v="3"/>
    <n v="1785.9829999999999"/>
    <s v="LKESQLPR(3)-LSSDEKR(6)"/>
    <s v="Cross-Linked"/>
    <s v="EDC-DE"/>
    <n v="1785.982"/>
    <s v="null"/>
    <n v="3.2300000000000001E-20"/>
    <n v="1.72E-6"/>
    <n v="1.2999999999999999E-3"/>
    <n v="0.72789099999999995"/>
    <s v="sp|P20434|RPAB1_YEAST (172)-sp|P20434|RPAB1_YEAST (161)/"/>
    <x v="8"/>
    <x v="1"/>
    <n v="8"/>
    <n v="1"/>
    <n v="11.5"/>
    <n v="12.5"/>
    <x v="683"/>
    <n v="1.7199999999999999E-14"/>
    <n v="5.7642176159999998"/>
    <x v="10"/>
    <x v="155"/>
    <x v="5"/>
    <x v="163"/>
    <s v="R2"/>
  </r>
  <r>
    <n v="133"/>
    <s v="M_Ninov_HWang_PIC_120719_010819_Rep2_Fr11.7813.7813.5.0.dta"/>
    <n v="5"/>
    <n v="3352.9490000000001"/>
    <s v="IQRADPVALYLGLKR(14)-GEVVKIIRKSETSGR(2)"/>
    <s v="Cross-Linked"/>
    <s v="EDC-DE"/>
    <n v="3352.9540000000002"/>
    <s v="null"/>
    <n v="1.54E-11"/>
    <n v="2.0899999999999999E-6"/>
    <n v="-4.9240000000000004E-3"/>
    <n v="-1.468556"/>
    <s v="sp|P20434|RPAB1_YEAST (191)-sp|P20434|RPAB1_YEAST (194)/"/>
    <x v="18"/>
    <x v="1"/>
    <n v="5"/>
    <n v="1"/>
    <n v="34.5"/>
    <n v="19.5"/>
    <x v="684"/>
    <n v="1.29E-11"/>
    <n v="5.6805726610000002"/>
    <x v="10"/>
    <x v="152"/>
    <x v="5"/>
    <x v="135"/>
    <s v="R2"/>
  </r>
  <r>
    <n v="147"/>
    <s v="M_Ninov_HWang_PIC_120719_010819_Rep2_Fr6_7.6306.6306.7.0.dta"/>
    <n v="7"/>
    <n v="3352.953"/>
    <s v="IQRADPVALYLGLKR(14)-GEVVKIIRKSETSGR(2)"/>
    <s v="Cross-Linked"/>
    <s v="EDC-DE"/>
    <n v="3352.9540000000002"/>
    <s v="null"/>
    <n v="2.2399999999999999E-8"/>
    <n v="8.14E-6"/>
    <n v="-9.8400000000000007E-4"/>
    <n v="-0.29347299999999998"/>
    <s v="sp|P20434|RPAB1_YEAST (191)-sp|P20434|RPAB1_YEAST (194)/"/>
    <x v="18"/>
    <x v="1"/>
    <n v="2"/>
    <n v="1"/>
    <n v="17.5"/>
    <n v="9.5"/>
    <x v="685"/>
    <n v="2.57E-9"/>
    <n v="5.0893702599999999"/>
    <x v="10"/>
    <x v="152"/>
    <x v="5"/>
    <x v="135"/>
    <s v="R2"/>
  </r>
  <r>
    <n v="148"/>
    <s v="M_Ninov_HWang_PIC_120719_010819_Rep2_Fr4_5.6269.6269.5.0.dta"/>
    <n v="5"/>
    <n v="3352.9560000000001"/>
    <s v="IQRADPVALYLGLKR(14)-GEVVKIIRKSETSGR(2)"/>
    <s v="Cross-Linked"/>
    <s v="EDC-DE"/>
    <n v="3352.9540000000002"/>
    <s v="null"/>
    <n v="5.2199999999999998E-9"/>
    <n v="9.02E-6"/>
    <n v="1.897E-3"/>
    <n v="0.56577"/>
    <s v="sp|P20434|RPAB1_YEAST (191)-sp|P20434|RPAB1_YEAST (194)/"/>
    <x v="18"/>
    <x v="1"/>
    <n v="1"/>
    <n v="1"/>
    <n v="28.5"/>
    <n v="9.5"/>
    <x v="686"/>
    <n v="6.36E-8"/>
    <n v="5.0445948979999997"/>
    <x v="10"/>
    <x v="152"/>
    <x v="5"/>
    <x v="135"/>
    <s v="R2"/>
  </r>
  <r>
    <n v="153"/>
    <s v="M_Ninov_HWang_PIC_120719_010819_Rep2_Fr6_7.6352.6352.6.2.dta"/>
    <n v="6"/>
    <n v="3352.9549999999999"/>
    <s v="IQRADPVALYLGLKR(14)-GEVVKIIRKSETSGR(2)"/>
    <s v="Cross-Linked"/>
    <s v="EDC-DE"/>
    <n v="3352.9540000000002"/>
    <s v="null"/>
    <n v="2.7399999999999999E-7"/>
    <n v="1.33E-5"/>
    <n v="1.6999999999999999E-3"/>
    <n v="0.50701600000000002"/>
    <s v="sp|P20434|RPAB1_YEAST (191)-sp|P20434|RPAB1_YEAST (194)/"/>
    <x v="18"/>
    <x v="1"/>
    <n v="2"/>
    <n v="1"/>
    <n v="18.5"/>
    <n v="6.5"/>
    <x v="687"/>
    <n v="1.5919510000000001E-3"/>
    <n v="4.8776104389999997"/>
    <x v="10"/>
    <x v="152"/>
    <x v="5"/>
    <x v="135"/>
    <s v="R2"/>
  </r>
  <r>
    <n v="155"/>
    <s v="M_Ninov_HWang_PIC_120719_010819_Rep2_Fr11.7817.7817.7.0.dta"/>
    <n v="7"/>
    <n v="3352.9479999999999"/>
    <s v="IQRADPVALYLGLKR(14)-GEVVKIIRKSETSGR(2)"/>
    <s v="Cross-Linked"/>
    <s v="EDC-DE"/>
    <n v="3352.9540000000002"/>
    <s v="null"/>
    <n v="2.4699999999999999E-8"/>
    <n v="1.3499999999999999E-5"/>
    <n v="-5.7840000000000001E-3"/>
    <n v="-1.7250460000000001"/>
    <s v="sp|P20434|RPAB1_YEAST (191)-sp|P20434|RPAB1_YEAST (194)/"/>
    <x v="18"/>
    <x v="1"/>
    <n v="5"/>
    <n v="1"/>
    <n v="23.5"/>
    <n v="15.5"/>
    <x v="688"/>
    <n v="2.0899999999999999E-8"/>
    <n v="4.8691418559999997"/>
    <x v="10"/>
    <x v="152"/>
    <x v="5"/>
    <x v="135"/>
    <s v="R2"/>
  </r>
  <r>
    <n v="192"/>
    <s v="M_Ninov_HWang_PIC_120719_010819_Rep2_Fr6_7.6351.6351.5.0.dta"/>
    <n v="5"/>
    <n v="3352.9540000000002"/>
    <s v="IQRADPVALYLGLKR(14)-GEVVKIIRKSETSGR(2)"/>
    <s v="Cross-Linked"/>
    <s v="EDC-DE"/>
    <n v="3352.9540000000002"/>
    <s v="null"/>
    <n v="2.6400000000000001E-5"/>
    <n v="7.3499999999999998E-5"/>
    <n v="7.0500000000000001E-4"/>
    <n v="0.210262"/>
    <s v="sp|P20434|RPAB1_YEAST (191)-sp|P20434|RPAB1_YEAST (194)/"/>
    <x v="18"/>
    <x v="1"/>
    <n v="2"/>
    <n v="1"/>
    <n v="21.5"/>
    <n v="6.5"/>
    <x v="279"/>
    <n v="8.5699999999999996E-5"/>
    <n v="4.1339551060000002"/>
    <x v="10"/>
    <x v="152"/>
    <x v="5"/>
    <x v="135"/>
    <s v="R2"/>
  </r>
  <r>
    <n v="206"/>
    <s v="M_Ninov_HWang_PIC_120719_010819_Rep2_Fr11.7853.7853.6.1.dta"/>
    <n v="6"/>
    <n v="3993.252"/>
    <s v="IQRADPVALYLGLKRGEVVK(17)-IIRKSETSGRYASYR(4)"/>
    <s v="Cross-Linked"/>
    <s v="EDC-DE"/>
    <n v="3993.2510000000002"/>
    <s v="null"/>
    <n v="4.1405700000000001E-4"/>
    <n v="1.03509E-4"/>
    <n v="1.016E-3"/>
    <n v="0.25442900000000002"/>
    <s v="sp|P20434|RPAB1_YEAST (194)-sp|P20434|RPAB1_YEAST (201)/"/>
    <x v="19"/>
    <x v="1"/>
    <n v="5"/>
    <n v="1"/>
    <n v="31.5"/>
    <n v="14.5"/>
    <x v="261"/>
    <n v="1.90645E-4"/>
    <n v="3.985022726"/>
    <x v="10"/>
    <x v="153"/>
    <x v="5"/>
    <x v="6"/>
    <s v="R2"/>
  </r>
  <r>
    <n v="210"/>
    <s v="M_Ninov_HWang_PIC_120719_010819_Rep2_Fr10.9277.9277.7.0.dta"/>
    <n v="7"/>
    <n v="4000.1640000000002"/>
    <s v="ADPVALYLGLKRGEVVKIIR(17)-KSETSGRYASYRICM(3)"/>
    <s v="Cross-Linked"/>
    <s v="EDC-DE"/>
    <n v="4000.1619999999998"/>
    <s v="Carbamidomethyl[C](37)"/>
    <n v="1.17E-7"/>
    <n v="1.39512E-4"/>
    <n v="2.3110000000000001E-3"/>
    <n v="0.57772699999999999"/>
    <s v="sp|P20434|RPAB1_YEAST (197)-sp|P20434|RPAB1_YEAST (203)/"/>
    <x v="9"/>
    <x v="1"/>
    <n v="4"/>
    <n v="1"/>
    <n v="13"/>
    <n v="12"/>
    <x v="689"/>
    <n v="1.15E-5"/>
    <n v="3.8553881240000001"/>
    <x v="10"/>
    <x v="157"/>
    <x v="5"/>
    <x v="165"/>
    <s v="R2"/>
  </r>
  <r>
    <n v="234"/>
    <s v="M_Ninov_HWang_PIC_120719_010819_Rep2_Fr12.8881.8881.4.3.dta"/>
    <n v="4"/>
    <n v="2607.5810000000001"/>
    <s v="IQRADPVALYLGLKR(14)-GEVVKIIR(2)"/>
    <s v="Cross-Linked"/>
    <s v="EDC-DE"/>
    <n v="2607.5819999999999"/>
    <s v="null"/>
    <n v="1.7399999999999999E-5"/>
    <n v="2.7147500000000003E-4"/>
    <n v="-7.2000000000000005E-4"/>
    <n v="-0.27611799999999997"/>
    <s v="sp|P20434|RPAB1_YEAST (191)-sp|P20434|RPAB1_YEAST (194)/"/>
    <x v="18"/>
    <x v="1"/>
    <n v="6"/>
    <n v="1"/>
    <n v="37.5"/>
    <n v="11.5"/>
    <x v="690"/>
    <n v="1.0699999999999999E-5"/>
    <n v="3.5662706380000002"/>
    <x v="10"/>
    <x v="152"/>
    <x v="5"/>
    <x v="135"/>
    <s v="R2"/>
  </r>
  <r>
    <n v="255"/>
    <s v="M_Ninov_HWang_PIC_120719_010819_Rep2_Fr4_5.6278.6278.4.0.dta"/>
    <n v="4"/>
    <n v="3352.9549999999999"/>
    <s v="IQRADPVALYLGLKR(14)-GEVVKIIRKSETSGR(2)"/>
    <s v="Cross-Linked"/>
    <s v="EDC-DE"/>
    <n v="3352.9540000000002"/>
    <s v="null"/>
    <n v="8.0800000000000004E-7"/>
    <n v="4.88369E-4"/>
    <n v="8.0400000000000003E-4"/>
    <n v="0.239789"/>
    <s v="sp|P20434|RPAB1_YEAST (191)-sp|P20434|RPAB1_YEAST (194)/"/>
    <x v="18"/>
    <x v="1"/>
    <n v="1"/>
    <n v="1"/>
    <n v="10"/>
    <n v="14"/>
    <x v="691"/>
    <n v="5.3100000000000001E-9"/>
    <n v="3.3112515560000002"/>
    <x v="10"/>
    <x v="152"/>
    <x v="5"/>
    <x v="135"/>
    <s v="R2"/>
  </r>
  <r>
    <n v="275"/>
    <s v="M_Ninov_HWang_PIC_120719_010819_Rep2_Fr11.7908.7908.5.0.dta"/>
    <n v="5"/>
    <n v="3993.2539999999999"/>
    <s v="IQRADPVALYLGLKRGEVVK(17)-IIRKSETSGRYASYR(4)"/>
    <s v="Cross-Linked"/>
    <s v="EDC-DE"/>
    <n v="3993.2510000000002"/>
    <s v="null"/>
    <n v="1.246781E-3"/>
    <n v="8.5062400000000002E-4"/>
    <n v="2.8809999999999999E-3"/>
    <n v="0.72146699999999997"/>
    <s v="sp|P20434|RPAB1_YEAST (194)-sp|P20434|RPAB1_YEAST (201)/"/>
    <x v="19"/>
    <x v="1"/>
    <n v="5"/>
    <n v="1"/>
    <n v="25.5"/>
    <n v="15.5"/>
    <x v="692"/>
    <n v="1.9971870000000001E-3"/>
    <n v="3.0702626230000001"/>
    <x v="10"/>
    <x v="153"/>
    <x v="5"/>
    <x v="6"/>
    <s v="R2"/>
  </r>
  <r>
    <n v="298"/>
    <s v="M_Ninov_HWang_PIC_120719_010819_Rep2_Fr12.8012.8012.6.0.dta"/>
    <n v="6"/>
    <n v="3352.9569999999999"/>
    <s v="IQRADPVALYLGLKR(14)-GEVVKIIRKSETSGR(2)"/>
    <s v="Cross-Linked"/>
    <s v="EDC-DE"/>
    <n v="3352.9540000000002"/>
    <s v="null"/>
    <n v="3.8999999999999999E-5"/>
    <n v="1.664092E-3"/>
    <n v="3.4780000000000002E-3"/>
    <n v="1.0372939999999999"/>
    <s v="sp|P20434|RPAB1_YEAST (191)-sp|P20434|RPAB1_YEAST (194)/"/>
    <x v="18"/>
    <x v="1"/>
    <n v="6"/>
    <n v="1"/>
    <n v="29.5"/>
    <n v="13.5"/>
    <x v="693"/>
    <n v="1.9400000000000001E-5"/>
    <n v="2.778822667"/>
    <x v="10"/>
    <x v="152"/>
    <x v="5"/>
    <x v="135"/>
    <s v="R2"/>
  </r>
  <r>
    <n v="318"/>
    <s v="M_Ninov_HWang_PIC_120719_010819_Rep2_Fr4_5.3821.3821.5.0.dta"/>
    <n v="5"/>
    <n v="2859.509"/>
    <s v="KSETSGRYASYRICM(3)-RGEVVKIIR(6)"/>
    <s v="Cross-Linked"/>
    <s v="EDC-DE"/>
    <n v="2859.5079999999998"/>
    <s v="Carbamidomethyl[C](14)"/>
    <n v="1.7900000000000001E-5"/>
    <n v="4.1858119999999997E-3"/>
    <n v="7.7499999999999997E-4"/>
    <n v="0.27102599999999999"/>
    <s v="sp|P20434|RPAB1_YEAST (203)-sp|P20434|RPAB1_YEAST (197)/"/>
    <x v="15"/>
    <x v="1"/>
    <n v="1"/>
    <n v="1"/>
    <n v="11"/>
    <n v="12"/>
    <x v="694"/>
    <n v="2.2900000000000001E-6"/>
    <n v="2.3782202809999999"/>
    <x v="10"/>
    <x v="154"/>
    <x v="5"/>
    <x v="162"/>
    <s v="R2"/>
  </r>
  <r>
    <n v="322"/>
    <s v="M_Ninov_HWang_PIC_120719_010819_Rep2_Fr6_7.7224.7224.6.2.dta"/>
    <n v="6"/>
    <n v="4016.1570000000002"/>
    <s v="ADPVALYLGLKRGEVVKIIR(14)-KSETSGRYASYRICM(1)"/>
    <s v="Cross-Linked"/>
    <s v="EDC-DE"/>
    <n v="4016.1570000000002"/>
    <s v="Carbamidomethyl[C](37);Oxidation[M](38)"/>
    <n v="4.2788050000000001E-2"/>
    <n v="4.4756860000000004E-3"/>
    <n v="-2.5099999999999998E-4"/>
    <n v="-6.2497999999999998E-2"/>
    <s v="sp|P20434|RPAB1_YEAST (194)-sp|P20434|RPAB1_YEAST (201)/"/>
    <x v="19"/>
    <x v="1"/>
    <n v="2"/>
    <n v="1"/>
    <n v="10"/>
    <n v="7"/>
    <x v="695"/>
    <n v="4.4839120000000003E-2"/>
    <n v="2.3491403900000001"/>
    <x v="10"/>
    <x v="153"/>
    <x v="5"/>
    <x v="6"/>
    <s v="R2"/>
  </r>
  <r>
    <n v="333"/>
    <s v="M_Ninov_HWang_PIC_120719_010819_Rep2_Fr12.10082.10082.4.0.dta"/>
    <n v="4"/>
    <n v="3143.5970000000002"/>
    <s v="DRGYFITQEEVELPLEDFK(10)-TVKEMVK(3)"/>
    <s v="Cross-Linked"/>
    <s v="EDC-DE"/>
    <n v="3143.5970000000002"/>
    <s v="null"/>
    <n v="1.6031409999999999E-2"/>
    <n v="5.573738E-3"/>
    <n v="-2.52E-4"/>
    <n v="-8.0162999999999998E-2"/>
    <s v="sp|P20434|RPAB1_YEAST (34)-sp|P20434|RPAB1_YEAST (20)/"/>
    <x v="15"/>
    <x v="1"/>
    <n v="6"/>
    <n v="1"/>
    <n v="33.5"/>
    <n v="10.5"/>
    <x v="696"/>
    <n v="3.2691360000000003E-2"/>
    <n v="2.2538534499999998"/>
    <x v="10"/>
    <x v="156"/>
    <x v="5"/>
    <x v="9"/>
    <s v="R2"/>
  </r>
  <r>
    <n v="336"/>
    <s v="M_Ninov_HWang_PIC_120719_010819_Rep2_Fr12.9879.9879.5.0.dta"/>
    <n v="5"/>
    <n v="3143.6"/>
    <s v="GYFITQEEVELPLEDFK(8)-TVKEMVKDR(3)"/>
    <s v="Cross-Linked"/>
    <s v="EDC-DE"/>
    <n v="3143.5970000000002"/>
    <s v="null"/>
    <n v="7.7482899999999999E-4"/>
    <n v="5.7787639999999996E-3"/>
    <n v="2.813E-3"/>
    <n v="0.89483500000000005"/>
    <s v="sp|P20434|RPAB1_YEAST (34)-sp|P20434|RPAB1_YEAST (20)/"/>
    <x v="15"/>
    <x v="1"/>
    <n v="6"/>
    <n v="1"/>
    <n v="25"/>
    <n v="13"/>
    <x v="478"/>
    <n v="4.5219699999999999E-4"/>
    <n v="2.2381650409999998"/>
    <x v="10"/>
    <x v="156"/>
    <x v="5"/>
    <x v="9"/>
    <s v="R2"/>
  </r>
  <r>
    <n v="337"/>
    <s v="M_Ninov_HWang_PIC_120719_010819_Rep2_Fr6_7.6303.6303.5.0.dta"/>
    <n v="5"/>
    <n v="3352.9549999999999"/>
    <s v="IQRADPVALYLGLKR(14)-GEVVKIIRKSETSGR(2)"/>
    <s v="Cross-Linked"/>
    <s v="EDC-DE"/>
    <n v="3352.9540000000002"/>
    <s v="null"/>
    <n v="6.7800000000000004E-10"/>
    <n v="5.7876760000000003E-3"/>
    <n v="1.018E-3"/>
    <n v="0.30361300000000002"/>
    <s v="sp|P20434|RPAB1_YEAST (191)-sp|P20434|RPAB1_YEAST (194)/"/>
    <x v="18"/>
    <x v="1"/>
    <n v="2"/>
    <n v="1"/>
    <n v="25.5"/>
    <n v="9.5"/>
    <x v="697"/>
    <n v="7.4999999999999993E-9"/>
    <n v="2.237495789"/>
    <x v="10"/>
    <x v="152"/>
    <x v="5"/>
    <x v="135"/>
    <s v="R2"/>
  </r>
  <r>
    <n v="340"/>
    <s v="M_Ninov_HWang_PIC_120719_010819_Rep2_Fr11.7902.7902.6.0.dta"/>
    <n v="6"/>
    <n v="3993.252"/>
    <s v="IQRADPVALYLGLKRGEVVK(17)-IIRKSETSGRYASYR(4)"/>
    <s v="Cross-Linked"/>
    <s v="EDC-DE"/>
    <n v="3993.2510000000002"/>
    <s v="null"/>
    <n v="1.3306E-4"/>
    <n v="5.9847379999999999E-3"/>
    <n v="1.016E-3"/>
    <n v="0.25442900000000002"/>
    <s v="sp|P20434|RPAB1_YEAST (194)-sp|P20434|RPAB1_YEAST (201)/"/>
    <x v="19"/>
    <x v="1"/>
    <n v="5"/>
    <n v="1"/>
    <n v="29.5"/>
    <n v="15.5"/>
    <x v="698"/>
    <n v="1.2963499999999999E-4"/>
    <n v="2.222954857"/>
    <x v="10"/>
    <x v="153"/>
    <x v="5"/>
    <x v="6"/>
    <s v="R2"/>
  </r>
  <r>
    <n v="366"/>
    <s v="M_Ninov_HWang_PIC_120719_010819_Rep2_Fr12.7946.7946.7.0.dta"/>
    <n v="7"/>
    <n v="3352.9580000000001"/>
    <s v="IQRADPVALYLGLKR(14)-GEVVKIIRKSETSGR(2)"/>
    <s v="Cross-Linked"/>
    <s v="EDC-DE"/>
    <n v="3352.9540000000002"/>
    <s v="null"/>
    <n v="8.6200000000000004E-9"/>
    <n v="9.6314820000000002E-3"/>
    <n v="4.0889999999999998E-3"/>
    <n v="1.219522"/>
    <s v="sp|P20434|RPAB1_YEAST (191)-sp|P20434|RPAB1_YEAST (194)/"/>
    <x v="18"/>
    <x v="1"/>
    <n v="6"/>
    <n v="1"/>
    <n v="29.5"/>
    <n v="14.5"/>
    <x v="627"/>
    <n v="1.05E-8"/>
    <n v="2.0163068829999999"/>
    <x v="10"/>
    <x v="152"/>
    <x v="5"/>
    <x v="135"/>
    <s v="R2"/>
  </r>
  <r>
    <n v="387"/>
    <s v="M_Ninov_HWang_PIC_120719_010819_Rep2_Fr12.7935.7935.5.0.dta"/>
    <n v="5"/>
    <n v="3352.9580000000001"/>
    <s v="IQRADPVALYLGLKR(14)-GEVVKIIRKSETSGR(2)"/>
    <s v="Cross-Linked"/>
    <s v="EDC-DE"/>
    <n v="3352.9540000000002"/>
    <s v="null"/>
    <n v="9.4900000000000006E-6"/>
    <n v="1.325901E-2"/>
    <n v="4.5510000000000004E-3"/>
    <n v="1.3573109999999999"/>
    <s v="sp|P20434|RPAB1_YEAST (191)-sp|P20434|RPAB1_YEAST (194)/"/>
    <x v="18"/>
    <x v="1"/>
    <n v="6"/>
    <n v="1"/>
    <n v="31.5"/>
    <n v="15.5"/>
    <x v="699"/>
    <n v="1.17E-6"/>
    <n v="1.8774889020000001"/>
    <x v="10"/>
    <x v="152"/>
    <x v="5"/>
    <x v="135"/>
    <s v="R2"/>
  </r>
  <r>
    <n v="448"/>
    <s v="M_Ninov_HWang_PIC_120719_010819_Rep2_Fr6_7.6392.6392.6.1.dta"/>
    <n v="6"/>
    <n v="3993.25"/>
    <s v="IQRADPVALYLGLKRGEVVK(14)-IIRKSETSGRYASYR(6)"/>
    <s v="Cross-Linked"/>
    <s v="EDC-DE"/>
    <n v="3993.2510000000002"/>
    <s v="null"/>
    <n v="0.61347600000000002"/>
    <n v="3.223177E-2"/>
    <n v="-9.5200000000000005E-4"/>
    <n v="-0.238402"/>
    <s v="sp|P20434|RPAB1_YEAST (191)-sp|P20434|RPAB1_YEAST (203)/"/>
    <x v="1"/>
    <x v="1"/>
    <n v="2"/>
    <n v="1"/>
    <n v="12"/>
    <n v="6"/>
    <x v="700"/>
    <n v="0.66457339999999998"/>
    <n v="1.4917158450000001"/>
    <x v="10"/>
    <x v="152"/>
    <x v="5"/>
    <x v="165"/>
    <s v="R2"/>
  </r>
  <r>
    <n v="461"/>
    <s v="M_Ninov_HWang_PIC_120719_010819_Rep2_Fr12.7938.7938.4.0.dta"/>
    <n v="4"/>
    <n v="3352.9569999999999"/>
    <s v="IQRADPVALYLGLKR(14)-GEVVKIIRKSETSGR(2)"/>
    <s v="Cross-Linked"/>
    <s v="EDC-DE"/>
    <n v="3352.9540000000002"/>
    <s v="null"/>
    <n v="4.5956399999999998E-4"/>
    <n v="4.1111769999999999E-2"/>
    <n v="2.8679999999999999E-3"/>
    <n v="0.85536500000000004"/>
    <s v="sp|P20434|RPAB1_YEAST (191)-sp|P20434|RPAB1_YEAST (194)/"/>
    <x v="18"/>
    <x v="1"/>
    <n v="6"/>
    <n v="1"/>
    <n v="31"/>
    <n v="25"/>
    <x v="701"/>
    <n v="3.4421099999999997E-4"/>
    <n v="1.3860338249999999"/>
    <x v="10"/>
    <x v="152"/>
    <x v="5"/>
    <x v="135"/>
    <s v="R2"/>
  </r>
  <r>
    <n v="464"/>
    <s v="M_Ninov_HWang_PIC_120719_010819_Rep2_Fr11.7880.7880.7.0.dta"/>
    <n v="7"/>
    <n v="3993.252"/>
    <s v="IQRADPVALYLGLKRGEVVK(17)-IIRKSETSGRYASYR(4)"/>
    <s v="Cross-Linked"/>
    <s v="EDC-DE"/>
    <n v="3993.2510000000002"/>
    <s v="null"/>
    <n v="9.1700000000000006E-5"/>
    <n v="4.307921E-2"/>
    <n v="1.774E-3"/>
    <n v="0.44424999999999998"/>
    <s v="sp|P20434|RPAB1_YEAST (194)-sp|P20434|RPAB1_YEAST (201)/"/>
    <x v="19"/>
    <x v="1"/>
    <n v="5"/>
    <n v="1"/>
    <n v="23.5"/>
    <n v="16.5"/>
    <x v="702"/>
    <n v="7.5199999999999998E-5"/>
    <n v="1.3657322700000001"/>
    <x v="10"/>
    <x v="153"/>
    <x v="5"/>
    <x v="6"/>
    <s v="R2"/>
  </r>
  <r>
    <n v="473"/>
    <s v="M_Ninov_HWang_PIC_120719_010819_Rep2_Fr12.9860.9860.4.0.dta"/>
    <n v="4"/>
    <n v="3143.6"/>
    <s v="GYFITQEEVELPLEDFK(8)-TVKEMVKDR(3)"/>
    <s v="Cross-Linked"/>
    <s v="EDC-DE"/>
    <n v="3143.5970000000002"/>
    <s v="null"/>
    <n v="2.1682379999999998E-3"/>
    <n v="5.0594649999999998E-2"/>
    <n v="3.2980000000000002E-3"/>
    <n v="1.0491170000000001"/>
    <s v="sp|P20434|RPAB1_YEAST (34)-sp|P20434|RPAB1_YEAST (20)/"/>
    <x v="15"/>
    <x v="1"/>
    <n v="6"/>
    <n v="1"/>
    <n v="31"/>
    <n v="15"/>
    <x v="703"/>
    <n v="1.8063720000000001E-3"/>
    <n v="1.2958954039999999"/>
    <x v="10"/>
    <x v="156"/>
    <x v="5"/>
    <x v="9"/>
    <s v="R2"/>
  </r>
  <r>
    <n v="493"/>
    <s v="M_Ninov_HWang_PIC_120719_010819_Rep2_Fr11.5643.5643.5.1.dta"/>
    <n v="5"/>
    <n v="2859.5070000000001"/>
    <s v="KSETSGRYASYRICM(3)-RGEVVKIIR(6)"/>
    <s v="Cross-Linked"/>
    <s v="EDC-DE"/>
    <n v="2859.5079999999998"/>
    <s v="Carbamidomethyl[C](14)"/>
    <n v="2.0199999999999999E-11"/>
    <n v="7.6208739999999997E-2"/>
    <n v="-8.8000000000000003E-4"/>
    <n v="-0.30774499999999999"/>
    <s v="sp|P20434|RPAB1_YEAST (203)-sp|P20434|RPAB1_YEAST (197)/"/>
    <x v="15"/>
    <x v="1"/>
    <n v="5"/>
    <n v="1"/>
    <n v="18"/>
    <n v="18"/>
    <x v="704"/>
    <n v="3.3700000000000003E-10"/>
    <n v="1.117995219"/>
    <x v="10"/>
    <x v="154"/>
    <x v="5"/>
    <x v="162"/>
    <s v="R2"/>
  </r>
  <r>
    <n v="511"/>
    <s v="M_Ninov_HWang_PIC_120719_010819_Rep2_Fr12.7939.7939.6.0.dta"/>
    <n v="6"/>
    <n v="3352.9569999999999"/>
    <s v="IQRADPVALYLGLKR(14)-GEVVKIIRKSETSGR(2)"/>
    <s v="Cross-Linked"/>
    <s v="EDC-DE"/>
    <n v="3352.9540000000002"/>
    <s v="null"/>
    <n v="3.1599999999999998E-6"/>
    <n v="8.8948650000000004E-2"/>
    <n v="3.4780000000000002E-3"/>
    <n v="1.0372939999999999"/>
    <s v="sp|P20434|RPAB1_YEAST (191)-sp|P20434|RPAB1_YEAST (194)/"/>
    <x v="18"/>
    <x v="1"/>
    <n v="6"/>
    <n v="1"/>
    <n v="28.5"/>
    <n v="17.5"/>
    <x v="705"/>
    <n v="8.2900000000000002E-7"/>
    <n v="1.0508606389999999"/>
    <x v="10"/>
    <x v="152"/>
    <x v="5"/>
    <x v="135"/>
    <s v="R2"/>
  </r>
  <r>
    <n v="535"/>
    <s v="M_Ninov_HWang_PIC_120719_010819_Rep2_Fr4_5.3820.3820.4.1.dta"/>
    <n v="4"/>
    <n v="2859.5079999999998"/>
    <s v="KSETSGRYASYRICM(3)-RGEVVKIIR(6)"/>
    <s v="Cross-Linked"/>
    <s v="EDC-DE"/>
    <n v="2859.5079999999998"/>
    <s v="Carbamidomethyl[C](14)"/>
    <n v="6.1813600000000003E-4"/>
    <n v="0.13311190000000001"/>
    <n v="4.64E-4"/>
    <n v="0.16226599999999999"/>
    <s v="sp|P20434|RPAB1_YEAST (203)-sp|P20434|RPAB1_YEAST (197)/"/>
    <x v="15"/>
    <x v="1"/>
    <n v="1"/>
    <n v="1"/>
    <n v="13"/>
    <n v="8"/>
    <x v="706"/>
    <n v="3.3209299999999999E-4"/>
    <n v="0.87578311799999997"/>
    <x v="10"/>
    <x v="154"/>
    <x v="5"/>
    <x v="162"/>
    <s v="R2"/>
  </r>
  <r>
    <n v="544"/>
    <s v="M_Ninov_HWang_PIC_120719_010819_Rep2_Fr11.7906.7906.6.1.dta"/>
    <n v="6"/>
    <n v="3993.252"/>
    <s v="IQRADPVALYLGLKRGEVVK(17)-IIRKSETSGRYASYR(4)"/>
    <s v="Cross-Linked"/>
    <s v="EDC-DE"/>
    <n v="3993.2510000000002"/>
    <s v="null"/>
    <n v="8.1870800000000002E-4"/>
    <n v="0.1477107"/>
    <n v="1.016E-3"/>
    <n v="0.25442900000000002"/>
    <s v="sp|P20434|RPAB1_YEAST (194)-sp|P20434|RPAB1_YEAST (201)/"/>
    <x v="19"/>
    <x v="1"/>
    <n v="5"/>
    <n v="1"/>
    <n v="21.5"/>
    <n v="10.5"/>
    <x v="707"/>
    <n v="5.5805099999999995E-4"/>
    <n v="0.83058804399999997"/>
    <x v="10"/>
    <x v="153"/>
    <x v="5"/>
    <x v="6"/>
    <s v="R2"/>
  </r>
  <r>
    <n v="576"/>
    <s v="M_Ninov_HWang_PIC_120719_010819_Rep2_Fr6_7.3879.3879.5.0.dta"/>
    <n v="5"/>
    <n v="2859.509"/>
    <s v="KSETSGRYASYRICM(3)-RGEVVKIIR(6)"/>
    <s v="Cross-Linked"/>
    <s v="EDC-DE"/>
    <n v="2859.5079999999998"/>
    <s v="Carbamidomethyl[C](14)"/>
    <n v="8.0600000000000007E-9"/>
    <n v="0.23517270000000001"/>
    <n v="1.307E-3"/>
    <n v="0.45707199999999998"/>
    <s v="sp|P20434|RPAB1_YEAST (203)-sp|P20434|RPAB1_YEAST (197)/"/>
    <x v="15"/>
    <x v="1"/>
    <n v="2"/>
    <n v="1"/>
    <n v="13"/>
    <n v="14"/>
    <x v="708"/>
    <n v="2.6900000000000001E-6"/>
    <n v="0.62861309499999996"/>
    <x v="10"/>
    <x v="154"/>
    <x v="5"/>
    <x v="162"/>
    <s v="R2"/>
  </r>
  <r>
    <n v="605"/>
    <s v="M_Ninov_HWang_PIC_120719_010819_Rep2_Fr11.7814.7814.4.0.dta"/>
    <n v="4"/>
    <n v="3352.9479999999999"/>
    <s v="IQRADPVALYLGLKR(14)-GEVVKIIRKSETSGR(2)"/>
    <s v="Cross-Linked"/>
    <s v="EDC-DE"/>
    <n v="3352.9540000000002"/>
    <s v="null"/>
    <n v="7.6699999999999994E-5"/>
    <n v="0.29588330000000002"/>
    <n v="-5.548E-3"/>
    <n v="-1.65466"/>
    <s v="sp|P20434|RPAB1_YEAST (191)-sp|P20434|RPAB1_YEAST (194)/"/>
    <x v="18"/>
    <x v="1"/>
    <n v="5"/>
    <n v="1"/>
    <n v="33"/>
    <n v="25"/>
    <x v="709"/>
    <n v="4.35E-5"/>
    <n v="0.52887954599999998"/>
    <x v="10"/>
    <x v="152"/>
    <x v="5"/>
    <x v="135"/>
    <s v="R2"/>
  </r>
  <r>
    <n v="606"/>
    <s v="M_Ninov_HWang_PIC_120719_010819_Rep2_Fr13.11587.11587.4.0.dta"/>
    <n v="4"/>
    <n v="3143.596"/>
    <s v="DRGYFITQEEVELPLEDFK(10)-TVKEMVK(3)"/>
    <s v="Cross-Linked"/>
    <s v="EDC-DE"/>
    <n v="3143.5970000000002"/>
    <s v="null"/>
    <n v="1.8171739999999999E-2"/>
    <n v="0.2962109"/>
    <n v="-7.1699999999999997E-4"/>
    <n v="-0.22808300000000001"/>
    <s v="sp|P20434|RPAB1_YEAST (34)-sp|P20434|RPAB1_YEAST (20)/"/>
    <x v="15"/>
    <x v="1"/>
    <n v="7"/>
    <n v="1"/>
    <n v="34.5"/>
    <n v="10.5"/>
    <x v="710"/>
    <n v="3.1181500000000001E-2"/>
    <n v="0.52839896399999997"/>
    <x v="10"/>
    <x v="156"/>
    <x v="5"/>
    <x v="9"/>
    <s v="R2"/>
  </r>
  <r>
    <n v="621"/>
    <s v="M_Ninov_HWang_PIC_120719_010819_Rep2_Fr14.13258.13258.3.0.dta"/>
    <n v="3"/>
    <n v="2872.4650000000001"/>
    <s v="GYFITQEEVELPLEDFK(8)-TVKEMVK(3)"/>
    <s v="Cross-Linked"/>
    <s v="EDC-DE"/>
    <n v="2872.4690000000001"/>
    <s v="null"/>
    <n v="3.3023329999999997E-2"/>
    <n v="0.33418569999999997"/>
    <n v="-4.0210000000000003E-3"/>
    <n v="-1.3998409999999999"/>
    <s v="sp|P20434|RPAB1_YEAST (34)-sp|P20434|RPAB1_YEAST (20)/"/>
    <x v="15"/>
    <x v="1"/>
    <n v="8"/>
    <n v="1"/>
    <n v="27.5"/>
    <n v="6.5"/>
    <x v="711"/>
    <n v="6.8123610000000001E-2"/>
    <n v="0.47601213799999997"/>
    <x v="10"/>
    <x v="156"/>
    <x v="5"/>
    <x v="9"/>
    <s v="R2"/>
  </r>
  <r>
    <n v="624"/>
    <s v="M_Ninov_HWang_PIC_120719_010819_Rep2_Fr12.9552.9552.4.0.dta"/>
    <n v="4"/>
    <n v="4000.1669999999999"/>
    <s v="ADPVALYLGLKRGEVVKIIR(17)-KSETSGRYASYRICM(3)"/>
    <s v="Cross-Linked"/>
    <s v="EDC-DE"/>
    <n v="4000.1619999999998"/>
    <s v="Carbamidomethyl[C](37)"/>
    <n v="3.8606119999999998E-3"/>
    <n v="0.33643719999999999"/>
    <n v="4.9670000000000001E-3"/>
    <n v="1.2417"/>
    <s v="sp|P20434|RPAB1_YEAST (197)-sp|P20434|RPAB1_YEAST (203)/"/>
    <x v="9"/>
    <x v="1"/>
    <n v="6"/>
    <n v="1"/>
    <n v="30"/>
    <n v="16"/>
    <x v="712"/>
    <n v="4.2821769999999999E-3"/>
    <n v="0.47309599000000002"/>
    <x v="10"/>
    <x v="157"/>
    <x v="5"/>
    <x v="165"/>
    <s v="R2"/>
  </r>
  <r>
    <n v="652"/>
    <s v="M_Ninov_HWang_PIC_120719_010819_Rep2_Fr4_5.7894.7894.5.0.dta"/>
    <n v="5"/>
    <n v="4000.163"/>
    <s v="ADPVALYLGLKRGEVVKIIR(17)-KSETSGRYASYRICM(3)"/>
    <s v="Cross-Linked"/>
    <s v="EDC-DE"/>
    <n v="4000.1619999999998"/>
    <s v="Carbamidomethyl[C](37)"/>
    <n v="0.15594379999999999"/>
    <n v="0.37663279999999999"/>
    <n v="1.2930000000000001E-3"/>
    <n v="0.323237"/>
    <s v="sp|P20434|RPAB1_YEAST (197)-sp|P20434|RPAB1_YEAST (203)/"/>
    <x v="9"/>
    <x v="1"/>
    <n v="1"/>
    <n v="1"/>
    <n v="10"/>
    <n v="6"/>
    <x v="0"/>
    <n v="0.15516849999999999"/>
    <n v="0.424081861"/>
    <x v="10"/>
    <x v="157"/>
    <x v="5"/>
    <x v="165"/>
    <s v="R2"/>
  </r>
  <r>
    <n v="653"/>
    <s v="M_Ninov_HWang_PIC_120719_010819_Rep2_Fr22_23.2696.2696.3.0.dta"/>
    <n v="3"/>
    <n v="1785.982"/>
    <s v="LKESQLPR(3)-LSSDEKR(6)"/>
    <s v="Cross-Linked"/>
    <s v="EDC-DE"/>
    <n v="1785.982"/>
    <s v="null"/>
    <n v="1.4042169999999999E-3"/>
    <n v="0.3785171"/>
    <n v="8.2999999999999998E-5"/>
    <n v="4.6473E-2"/>
    <s v="sp|P20434|RPAB1_YEAST (172)-sp|P20434|RPAB1_YEAST (161)/"/>
    <x v="8"/>
    <x v="1"/>
    <n v="11"/>
    <n v="1"/>
    <n v="8"/>
    <n v="6"/>
    <x v="713"/>
    <n v="2.3600919999999998E-3"/>
    <n v="0.42191449600000003"/>
    <x v="10"/>
    <x v="155"/>
    <x v="5"/>
    <x v="163"/>
    <s v="R2"/>
  </r>
  <r>
    <n v="659"/>
    <s v="M_Ninov_HWang_PIC_120719_010819_Rep2_Fr12.8029.8029.6.0.dta"/>
    <n v="6"/>
    <n v="3993.2550000000001"/>
    <s v="IQRADPVALYLGLKRGEVVK(17)-IIRKSETSGRYASYR(4)"/>
    <s v="Cross-Linked"/>
    <s v="EDC-DE"/>
    <n v="3993.2510000000002"/>
    <s v="null"/>
    <n v="8.2403900000000004E-4"/>
    <n v="0.39110260000000002"/>
    <n v="4.8089999999999999E-3"/>
    <n v="1.2042820000000001"/>
    <s v="sp|P20434|RPAB1_YEAST (194)-sp|P20434|RPAB1_YEAST (201)/"/>
    <x v="19"/>
    <x v="1"/>
    <n v="6"/>
    <n v="1"/>
    <n v="29.5"/>
    <n v="14.5"/>
    <x v="714"/>
    <n v="9.0781E-4"/>
    <n v="0.40770929700000003"/>
    <x v="10"/>
    <x v="153"/>
    <x v="5"/>
    <x v="6"/>
    <s v="R2"/>
  </r>
  <r>
    <n v="99"/>
    <s v="M_Ninov_HWang_PIC_120719_010819_Rep1_Fr11.12621.12621.5.0.dta"/>
    <n v="5"/>
    <n v="5236.5069999999996"/>
    <s v="DGETTDANGKTIVTGGNGPEDFQQHEQIR(10)-IYTNSFIDIMEVLGIEAGR(11)"/>
    <s v="Cross-Linked"/>
    <s v="EDC-DE"/>
    <n v="5236.5129999999999"/>
    <s v="null"/>
    <n v="9.6099999999999994E-8"/>
    <n v="3.7200000000000003E-5"/>
    <n v="-5.8979999999999996E-3"/>
    <n v="-1.126322"/>
    <s v="sp|P20435|RPAB2_YEAST (46)-sp|P04050|RPB1_YEAST (1337)/"/>
    <x v="1"/>
    <x v="0"/>
    <n v="5"/>
    <n v="1"/>
    <n v="43.5"/>
    <n v="25.5"/>
    <x v="673"/>
    <n v="1.4300000000000001E-6"/>
    <n v="4.430036973"/>
    <x v="11"/>
    <x v="158"/>
    <x v="17"/>
    <x v="167"/>
    <s v="R1"/>
  </r>
  <r>
    <n v="268"/>
    <s v="M_Ninov_HWang_PIC_120719_010819_Rep1_Fr11.12659.12659.5.0.dta"/>
    <n v="5"/>
    <n v="5236.5069999999996"/>
    <s v="DGETTDANGKTIVTGGNGPEDFQQHEQIR(10)-IYTNSFIDIMEVLGIEAGR(8)"/>
    <s v="Cross-Linked"/>
    <s v="EDC-DE"/>
    <n v="5236.5129999999999"/>
    <s v="null"/>
    <n v="7.1833200000000002E-4"/>
    <n v="7.2290669999999996E-3"/>
    <n v="-5.8979999999999996E-3"/>
    <n v="-1.126322"/>
    <s v="sp|P20435|RPAB2_YEAST (46)-sp|P04050|RPB1_YEAST (1334)/"/>
    <x v="2"/>
    <x v="0"/>
    <n v="5"/>
    <n v="1"/>
    <n v="28.5"/>
    <n v="16.5"/>
    <x v="715"/>
    <n v="5.9317799999999998E-4"/>
    <n v="2.1409177499999998"/>
    <x v="11"/>
    <x v="158"/>
    <x v="17"/>
    <x v="168"/>
    <s v="R1"/>
  </r>
  <r>
    <n v="339"/>
    <s v="M_Ninov_HWang_PIC_120719_010819_Rep1_Fr14.6534.6534.3.0.dta"/>
    <n v="3"/>
    <n v="1614.942"/>
    <s v="KIPLVIR(1)-YMPEQK(4)"/>
    <s v="Cross-Linked"/>
    <s v="EDC-DE"/>
    <n v="1614.94"/>
    <s v="null"/>
    <n v="4.0099999999999997E-6"/>
    <n v="8.7788610000000003E-2"/>
    <n v="2.199E-3"/>
    <n v="1.361661"/>
    <s v="sp|P20435|RPAB2_YEAST (129)-sp|P04050|RPB1_YEAST (1456)/"/>
    <x v="2"/>
    <x v="0"/>
    <n v="8"/>
    <n v="1"/>
    <n v="11"/>
    <n v="13"/>
    <x v="716"/>
    <n v="7.4800000000000004E-6"/>
    <n v="1.0565618269999999"/>
    <x v="11"/>
    <x v="159"/>
    <x v="17"/>
    <x v="169"/>
    <s v="R1"/>
  </r>
  <r>
    <n v="543"/>
    <s v="M_Ninov_HWang_PIC_120719_010819_Rep1_Fr11.7492.7492.5.0.dta"/>
    <n v="5"/>
    <n v="4478.134"/>
    <s v="DGETTDANGKTIVTGGNGPEDFQQHEQIR(10)-LLLDEHNELMR(8)"/>
    <s v="Cross-Linked"/>
    <s v="EDC-DE"/>
    <n v="4478.1279999999997"/>
    <s v="null"/>
    <n v="8.7517459999999995E-3"/>
    <n v="0.29136659999999998"/>
    <n v="6.9639999999999997E-3"/>
    <n v="1.5551140000000001"/>
    <s v="sp|P20435|RPAB2_YEAST (46)-sp|P04050|RPB1_YEAST (120)/"/>
    <x v="2"/>
    <x v="0"/>
    <n v="5"/>
    <n v="1"/>
    <n v="37.5"/>
    <n v="13.5"/>
    <x v="568"/>
    <n v="1.5892099999999999E-2"/>
    <n v="0.53556023399999997"/>
    <x v="11"/>
    <x v="158"/>
    <x v="17"/>
    <x v="170"/>
    <s v="R1"/>
  </r>
  <r>
    <n v="514"/>
    <s v="M_Ninov_HWang_PIC_120719_010819_Rep2_Fr11.12616.12616.5.0.dta"/>
    <n v="5"/>
    <n v="5236.5389999999998"/>
    <s v="DGETTDANGKTIVTGGNGPEDFQQHEQIR(10)-IYTNSFIDIMEVLGIEAGR(11)"/>
    <s v="Cross-Linked"/>
    <s v="EDC-DE"/>
    <n v="5236.5129999999999"/>
    <s v="null"/>
    <n v="5.3799999999999997E-7"/>
    <n v="9.322656E-2"/>
    <n v="2.6970999999999998E-2"/>
    <n v="5.1505650000000003"/>
    <s v="sp|P20435|RPAB2_YEAST (46)-sp|P04050|RPB1_YEAST (1337)/"/>
    <x v="1"/>
    <x v="0"/>
    <n v="5"/>
    <n v="1"/>
    <n v="40.5"/>
    <n v="24.5"/>
    <x v="717"/>
    <n v="4.8099999999999997E-6"/>
    <n v="1.0304603409999999"/>
    <x v="11"/>
    <x v="158"/>
    <x v="17"/>
    <x v="167"/>
    <s v="R2"/>
  </r>
  <r>
    <n v="588"/>
    <s v="M_Ninov_HWang_PIC_120719_010819_Rep2_Fr6_7.8424.8424.2.3.dta"/>
    <n v="2"/>
    <n v="1367.7339999999999"/>
    <s v="ELAEKK(5)-DLEHR(1)"/>
    <s v="Cross-Linked"/>
    <s v="EDC-DE"/>
    <n v="1367.7280000000001"/>
    <s v="null"/>
    <n v="1"/>
    <n v="0.13415150000000001"/>
    <n v="6.7499999999999999E-3"/>
    <n v="4.9351929999999999"/>
    <s v="sp|P20435|RPAB2_YEAST (128)-sp|Q03290|TFB3_YEAST (287)/"/>
    <x v="2"/>
    <x v="0"/>
    <n v="2"/>
    <n v="1"/>
    <n v="5"/>
    <n v="3"/>
    <x v="0"/>
    <n v="0.38309159999999998"/>
    <n v="0.87240446699999996"/>
    <x v="11"/>
    <x v="160"/>
    <x v="25"/>
    <x v="171"/>
    <s v="R2"/>
  </r>
  <r>
    <n v="358"/>
    <s v="M_Ninov_HWang_PIC_120719_010819_Rep1_Fr12.11977.11977.4.0.dta"/>
    <n v="4"/>
    <n v="3428.7829999999999"/>
    <s v="ALQISMNAPVFVDLEGETDPLR(15)-IAMKELAEK(4)"/>
    <s v="Cross-Linked"/>
    <s v="EDC-DE"/>
    <n v="3428.78"/>
    <s v="null"/>
    <n v="1.5244499999999999E-4"/>
    <n v="2.150879E-2"/>
    <n v="2.3010000000000001E-3"/>
    <n v="0.67108400000000001"/>
    <s v="sp|P20435|RPAB2_YEAST (112)-sp|P20435|RPAB2_YEAST (123)/"/>
    <x v="20"/>
    <x v="1"/>
    <n v="6"/>
    <n v="1"/>
    <n v="39"/>
    <n v="10"/>
    <x v="305"/>
    <n v="3.1319200000000001E-4"/>
    <n v="1.6673840209999999"/>
    <x v="11"/>
    <x v="161"/>
    <x v="10"/>
    <x v="172"/>
    <s v="R1"/>
  </r>
  <r>
    <n v="532"/>
    <s v="M_Ninov_HWang_PIC_120719_010819_Rep1_Fr12.12039.12039.4.1.dta"/>
    <n v="4"/>
    <n v="3428.7820000000002"/>
    <s v="ALQISMNAPVFVDLEGETDPLR(15)-IAMKELAEK(4)"/>
    <s v="Cross-Linked"/>
    <s v="EDC-DE"/>
    <n v="3428.78"/>
    <s v="null"/>
    <n v="0.1035175"/>
    <n v="0.17537820000000001"/>
    <n v="2.2560000000000002E-3"/>
    <n v="0.65795999999999999"/>
    <s v="sp|P20435|RPAB2_YEAST (112)-sp|P20435|RPAB2_YEAST (123)/"/>
    <x v="20"/>
    <x v="1"/>
    <n v="6"/>
    <n v="1"/>
    <n v="34"/>
    <n v="10"/>
    <x v="718"/>
    <n v="0.29332760000000002"/>
    <n v="0.75602439200000005"/>
    <x v="11"/>
    <x v="161"/>
    <x v="10"/>
    <x v="172"/>
    <s v="R1"/>
  </r>
  <r>
    <n v="263"/>
    <s v="M_Ninov_HWang_PIC_120719_010819_Rep2_Fr11.11368.11368.4.0.dta"/>
    <n v="4"/>
    <n v="3428.7829999999999"/>
    <s v="ALQISMNAPVFVDLEGETDPLR(15)-IAMKELAEK(4)"/>
    <s v="Cross-Linked"/>
    <s v="EDC-DE"/>
    <n v="3428.78"/>
    <s v="null"/>
    <n v="6.7500000000000001E-5"/>
    <n v="6.3625200000000002E-4"/>
    <n v="3.0699999999999998E-3"/>
    <n v="0.89536199999999999"/>
    <s v="sp|P20435|RPAB2_YEAST (112)-sp|P20435|RPAB2_YEAST (123)/"/>
    <x v="20"/>
    <x v="1"/>
    <n v="5"/>
    <n v="1"/>
    <n v="41"/>
    <n v="11"/>
    <x v="719"/>
    <n v="3.6699999999999998E-5"/>
    <n v="3.1963711130000001"/>
    <x v="11"/>
    <x v="161"/>
    <x v="10"/>
    <x v="172"/>
    <s v="R2"/>
  </r>
  <r>
    <n v="328"/>
    <s v="M_Ninov_HWang_PIC_120719_010819_Rep2_Fr12.11992.11992.4.0.dta"/>
    <n v="4"/>
    <n v="3428.7820000000002"/>
    <s v="ALQISMNAPVFVDLEGETDPLR(15)-IAMKELAEK(4)"/>
    <s v="Cross-Linked"/>
    <s v="EDC-DE"/>
    <n v="3428.78"/>
    <s v="null"/>
    <n v="3.5522400000000001E-4"/>
    <n v="4.943874E-3"/>
    <n v="2.1930000000000001E-3"/>
    <n v="0.63958599999999999"/>
    <s v="sp|P20435|RPAB2_YEAST (112)-sp|P20435|RPAB2_YEAST (123)/"/>
    <x v="20"/>
    <x v="1"/>
    <n v="6"/>
    <n v="1"/>
    <n v="36"/>
    <n v="11"/>
    <x v="720"/>
    <n v="3.86265E-4"/>
    <n v="2.3059326059999998"/>
    <x v="11"/>
    <x v="161"/>
    <x v="10"/>
    <x v="172"/>
    <s v="R2"/>
  </r>
  <r>
    <n v="345"/>
    <s v="M_Ninov_HWang_PIC_120719_010819_Rep2_Fr10.10915.10915.5.0.dta"/>
    <n v="5"/>
    <n v="4524.3410000000003"/>
    <s v="ALQISMNAPVFVDLEGETDPLR(13)-ATTPYMTKYERARILGTR(8)"/>
    <s v="Cross-Linked"/>
    <s v="EDC-DE"/>
    <n v="4524.3379999999997"/>
    <s v="null"/>
    <n v="0.50139049999999996"/>
    <n v="6.2358190000000001E-3"/>
    <n v="3.251E-3"/>
    <n v="0.71855800000000003"/>
    <s v="sp|P20435|RPAB2_YEAST (110)-sp|P20435|RPAB2_YEAST (87)/"/>
    <x v="2"/>
    <x v="1"/>
    <n v="4"/>
    <n v="1"/>
    <n v="21.5"/>
    <n v="9.5"/>
    <x v="721"/>
    <n v="1"/>
    <n v="2.2051064990000002"/>
    <x v="11"/>
    <x v="146"/>
    <x v="10"/>
    <x v="59"/>
    <s v="R2"/>
  </r>
  <r>
    <n v="434"/>
    <s v="M_Ninov_HWang_PIC_120719_010819_Rep2_Fr12.11932.11932.4.0.dta"/>
    <n v="4"/>
    <n v="3428.7829999999999"/>
    <s v="ALQISMNAPVFVDLEGETDPLR(15)-IAMKELAEK(4)"/>
    <s v="Cross-Linked"/>
    <s v="EDC-DE"/>
    <n v="3428.78"/>
    <s v="null"/>
    <n v="2.1655700000000001E-4"/>
    <n v="2.5525260000000001E-2"/>
    <n v="2.4030000000000002E-3"/>
    <n v="0.70083200000000001"/>
    <s v="sp|P20435|RPAB2_YEAST (112)-sp|P20435|RPAB2_YEAST (123)/"/>
    <x v="20"/>
    <x v="1"/>
    <n v="6"/>
    <n v="1"/>
    <n v="42"/>
    <n v="11"/>
    <x v="722"/>
    <n v="1.2306200000000001E-4"/>
    <n v="1.593029826"/>
    <x v="11"/>
    <x v="161"/>
    <x v="10"/>
    <x v="172"/>
    <s v="R2"/>
  </r>
  <r>
    <n v="445"/>
    <s v="M_Ninov_HWang_PIC_120719_010819_Rep2_Fr12.11137.11137.5.1.dta"/>
    <n v="5"/>
    <n v="3556.8850000000002"/>
    <s v="ALQISMNAPVFVDLEGETDPLR(15)-IAMKELAEKK(4)"/>
    <s v="Cross-Linked"/>
    <s v="EDC-DE"/>
    <n v="3556.875"/>
    <s v="null"/>
    <n v="6.3775099999999999E-4"/>
    <n v="3.1546739999999997E-2"/>
    <n v="1.0211E-2"/>
    <n v="2.8707780000000001"/>
    <s v="sp|P20435|RPAB2_YEAST (112)-sp|P20435|RPAB2_YEAST (123)/"/>
    <x v="20"/>
    <x v="1"/>
    <n v="6"/>
    <n v="1"/>
    <n v="40"/>
    <n v="12"/>
    <x v="723"/>
    <n v="3.5349399999999999E-4"/>
    <n v="1.5010455140000001"/>
    <x v="11"/>
    <x v="161"/>
    <x v="10"/>
    <x v="172"/>
    <s v="R2"/>
  </r>
  <r>
    <n v="460"/>
    <s v="M_Ninov_HWang_PIC_120719_010819_Rep2_Fr12.11950.11950.5.0.dta"/>
    <n v="5"/>
    <n v="4248.3459999999995"/>
    <s v="ALQISMNAPVFVDLEGETDPLR(15)-IAMKELAEKKIPLVIR(4)"/>
    <s v="Cross-Linked"/>
    <s v="EDC-DE"/>
    <n v="4248.3500000000004"/>
    <s v="null"/>
    <n v="1.33995E-2"/>
    <n v="4.0801469999999999E-2"/>
    <n v="-3.1830000000000001E-3"/>
    <n v="-0.74923200000000001"/>
    <s v="sp|P20435|RPAB2_YEAST (112)-sp|P20435|RPAB2_YEAST (123)/"/>
    <x v="20"/>
    <x v="1"/>
    <n v="6"/>
    <n v="1"/>
    <n v="32"/>
    <n v="19"/>
    <x v="724"/>
    <n v="1.153352E-2"/>
    <n v="1.38932419"/>
    <x v="11"/>
    <x v="161"/>
    <x v="10"/>
    <x v="172"/>
    <s v="R2"/>
  </r>
  <r>
    <n v="475"/>
    <s v="M_Ninov_HWang_PIC_120719_010819_Rep2_Fr12.11129.11129.4.0.dta"/>
    <n v="4"/>
    <n v="3556.886"/>
    <s v="ALQISMNAPVFVDLEGETDPLR(15)-IAMKELAEKK(4)"/>
    <s v="Cross-Linked"/>
    <s v="EDC-DE"/>
    <n v="3556.875"/>
    <s v="null"/>
    <n v="4.03714E-4"/>
    <n v="5.3610459999999999E-2"/>
    <n v="1.0796E-2"/>
    <n v="3.0352480000000002"/>
    <s v="sp|P20435|RPAB2_YEAST (112)-sp|P20435|RPAB2_YEAST (123)/"/>
    <x v="20"/>
    <x v="1"/>
    <n v="6"/>
    <n v="1"/>
    <n v="43"/>
    <n v="14"/>
    <x v="725"/>
    <n v="2.1840100000000001E-4"/>
    <n v="1.270750466"/>
    <x v="11"/>
    <x v="161"/>
    <x v="10"/>
    <x v="172"/>
    <s v="R2"/>
  </r>
  <r>
    <n v="476"/>
    <s v="M_Ninov_HWang_PIC_120719_010819_Rep2_Fr12.11944.11944.5.0.dta"/>
    <n v="5"/>
    <n v="4248.3459999999995"/>
    <s v="ALQISMNAPVFVDLEGETDPLR(15)-IAMKELAEKKIPLVIR(4)"/>
    <s v="Cross-Linked"/>
    <s v="EDC-DE"/>
    <n v="4248.3500000000004"/>
    <s v="null"/>
    <n v="6.7168200000000001E-3"/>
    <n v="5.4090409999999998E-2"/>
    <n v="-3.1830000000000001E-3"/>
    <n v="-0.74923200000000001"/>
    <s v="sp|P20435|RPAB2_YEAST (112)-sp|P20435|RPAB2_YEAST (123)/"/>
    <x v="20"/>
    <x v="1"/>
    <n v="6"/>
    <n v="1"/>
    <n v="35"/>
    <n v="18"/>
    <x v="726"/>
    <n v="3.4392229999999999E-3"/>
    <n v="1.2668797270000001"/>
    <x v="11"/>
    <x v="161"/>
    <x v="10"/>
    <x v="172"/>
    <s v="R2"/>
  </r>
  <r>
    <n v="557"/>
    <s v="M_Ninov_HWang_PIC_120719_010819_Rep2_Fr12.12094.12094.4.0.dta"/>
    <n v="4"/>
    <n v="3428.7820000000002"/>
    <s v="ALQISMNAPVFVDLEGETDPLR(15)-IAMKELAEK(4)"/>
    <s v="Cross-Linked"/>
    <s v="EDC-DE"/>
    <n v="3428.78"/>
    <s v="null"/>
    <n v="0.20130700000000001"/>
    <n v="0.19175600000000001"/>
    <n v="2.196E-3"/>
    <n v="0.64046099999999995"/>
    <s v="sp|P20435|RPAB2_YEAST (112)-sp|P20435|RPAB2_YEAST (123)/"/>
    <x v="20"/>
    <x v="1"/>
    <n v="6"/>
    <n v="1"/>
    <n v="27"/>
    <n v="9"/>
    <x v="727"/>
    <n v="0.74854580000000004"/>
    <n v="0.71725103800000001"/>
    <x v="11"/>
    <x v="161"/>
    <x v="10"/>
    <x v="172"/>
    <s v="R2"/>
  </r>
  <r>
    <n v="561"/>
    <s v="M_Ninov_HWang_PIC_120719_010819_Rep2_Fr11.11351.11351.4.0.dta"/>
    <n v="4"/>
    <n v="4248.3519999999999"/>
    <s v="ALQISMNAPVFVDLEGETDPLR(15)-IAMKELAEKKIPLVIR(4)"/>
    <s v="Cross-Linked"/>
    <s v="EDC-DE"/>
    <n v="4248.3500000000004"/>
    <s v="null"/>
    <n v="1.072272E-2"/>
    <n v="0.2039041"/>
    <n v="2.4450000000000001E-3"/>
    <n v="0.57551799999999997"/>
    <s v="sp|P20435|RPAB2_YEAST (112)-sp|P20435|RPAB2_YEAST (123)/"/>
    <x v="20"/>
    <x v="1"/>
    <n v="5"/>
    <n v="1"/>
    <n v="35"/>
    <n v="19"/>
    <x v="728"/>
    <n v="8.0936789999999995E-3"/>
    <n v="0.69057404200000005"/>
    <x v="11"/>
    <x v="161"/>
    <x v="10"/>
    <x v="172"/>
    <s v="R2"/>
  </r>
  <r>
    <n v="562"/>
    <s v="M_Ninov_HWang_PIC_120719_010819_Rep2_Fr12.12112.12112.3.0.dta"/>
    <n v="3"/>
    <n v="3428.7809999999999"/>
    <s v="ALQISMNAPVFVDLEGETDPLR(15)-IAMKELAEK(4)"/>
    <s v="Cross-Linked"/>
    <s v="EDC-DE"/>
    <n v="3428.78"/>
    <s v="null"/>
    <n v="0.1547557"/>
    <n v="0.20714360000000001"/>
    <n v="6.2200000000000005E-4"/>
    <n v="0.18140600000000001"/>
    <s v="sp|P20435|RPAB2_YEAST (112)-sp|P20435|RPAB2_YEAST (123)/"/>
    <x v="20"/>
    <x v="1"/>
    <n v="6"/>
    <n v="1"/>
    <n v="25"/>
    <n v="7"/>
    <x v="729"/>
    <n v="0.68051890000000004"/>
    <n v="0.68372847999999997"/>
    <x v="11"/>
    <x v="161"/>
    <x v="10"/>
    <x v="172"/>
    <s v="R2"/>
  </r>
  <r>
    <n v="594"/>
    <s v="M_Ninov_HWang_PIC_120719_010819_Rep2_Fr12.11933.11933.3.0.dta"/>
    <n v="3"/>
    <n v="3428.7809999999999"/>
    <s v="ALQISMNAPVFVDLEGETDPLR(17)-IAMKELAEK(4)"/>
    <s v="Cross-Linked"/>
    <s v="EDC-DE"/>
    <n v="3428.78"/>
    <s v="null"/>
    <n v="2.0022730000000002E-3"/>
    <n v="0.26856409999999997"/>
    <n v="3.19E-4"/>
    <n v="9.3035999999999994E-2"/>
    <s v="sp|P20435|RPAB2_YEAST (114)-sp|P20435|RPAB2_YEAST (123)/"/>
    <x v="2"/>
    <x v="1"/>
    <n v="6"/>
    <n v="1"/>
    <n v="38.5"/>
    <n v="9.5"/>
    <x v="210"/>
    <n v="2.4590570000000002E-3"/>
    <n v="0.57095204200000005"/>
    <x v="11"/>
    <x v="162"/>
    <x v="10"/>
    <x v="172"/>
    <s v="R2"/>
  </r>
  <r>
    <n v="604"/>
    <s v="M_Ninov_HWang_PIC_120719_010819_Rep2_Fr12.11147.11147.3.0.dta"/>
    <n v="3"/>
    <n v="3556.8829999999998"/>
    <s v="ALQISMNAPVFVDLEGETDPLR(15)-IAMKELAEKK(4)"/>
    <s v="Cross-Linked"/>
    <s v="EDC-DE"/>
    <n v="3556.875"/>
    <s v="null"/>
    <n v="3.2263939999999998E-2"/>
    <n v="0.29558499999999999"/>
    <n v="7.3540000000000003E-3"/>
    <n v="2.067545"/>
    <s v="sp|P20435|RPAB2_YEAST (112)-sp|P20435|RPAB2_YEAST (123)/"/>
    <x v="20"/>
    <x v="1"/>
    <n v="6"/>
    <n v="1"/>
    <n v="30"/>
    <n v="10"/>
    <x v="730"/>
    <n v="7.1320149999999999E-2"/>
    <n v="0.52931760900000002"/>
    <x v="11"/>
    <x v="161"/>
    <x v="10"/>
    <x v="172"/>
    <s v="R2"/>
  </r>
  <r>
    <n v="661"/>
    <s v="M_Ninov_HWang_PIC_120719_010819_Rep2_Fr12.11973.11973.3.0.dta"/>
    <n v="3"/>
    <n v="3428.7809999999999"/>
    <s v="ALQISMNAPVFVDLEGETDPLR(15)-IAMKELAEK(4)"/>
    <s v="Cross-Linked"/>
    <s v="EDC-DE"/>
    <n v="3428.78"/>
    <s v="null"/>
    <n v="2.4574380000000002E-3"/>
    <n v="0.40173740000000002"/>
    <n v="2.9100000000000003E-4"/>
    <n v="8.4870000000000001E-2"/>
    <s v="sp|P20435|RPAB2_YEAST (112)-sp|P20435|RPAB2_YEAST (123)/"/>
    <x v="20"/>
    <x v="1"/>
    <n v="6"/>
    <n v="1"/>
    <n v="30"/>
    <n v="9"/>
    <x v="731"/>
    <n v="4.2603600000000004E-3"/>
    <n v="0.39605773500000002"/>
    <x v="11"/>
    <x v="161"/>
    <x v="10"/>
    <x v="172"/>
    <s v="R2"/>
  </r>
  <r>
    <n v="25"/>
    <s v="M_Ninov_HWang_PIC_120719_010819_Rep1_Fr13.13567.13567.2.0.dta"/>
    <n v="2"/>
    <n v="1870.0640000000001"/>
    <s v="MILTHVDLIEK(10)-KSTGGK(1)"/>
    <s v="Cross-Linked"/>
    <s v="EDC-DE"/>
    <n v="1870.047"/>
    <s v="null"/>
    <n v="1.8894999999999999E-2"/>
    <n v="1.4300000000000001E-8"/>
    <n v="1.7229000000000001E-2"/>
    <n v="9.2131399999999992"/>
    <s v="sp|P22139|RPAB5_YEAST (58)-sp|P84233|H32_XENLA (9)/"/>
    <x v="1"/>
    <x v="0"/>
    <n v="7"/>
    <n v="1"/>
    <n v="19.5"/>
    <n v="5.5"/>
    <x v="732"/>
    <n v="1.0383369999999999E-2"/>
    <n v="7.84318472"/>
    <x v="12"/>
    <x v="163"/>
    <x v="23"/>
    <x v="173"/>
    <s v="R1"/>
  </r>
  <r>
    <n v="236"/>
    <s v="M_Ninov_HWang_PIC_120719_010819_Rep2_Fr13.13452.13452.2.0.dta"/>
    <n v="2"/>
    <n v="1870.0619999999999"/>
    <s v="MILTHVDLIEK(10)-KSTGGK(1)"/>
    <s v="Cross-Linked"/>
    <s v="EDC-DE"/>
    <n v="1870.047"/>
    <s v="null"/>
    <n v="8.7974640000000007E-2"/>
    <n v="2.7961099999999998E-4"/>
    <n v="1.5226E-2"/>
    <n v="8.1420429999999993"/>
    <s v="sp|P22139|RPAB5_YEAST (58)-sp|P84233|H32_XENLA (9)/"/>
    <x v="1"/>
    <x v="0"/>
    <n v="7"/>
    <n v="1"/>
    <n v="20.5"/>
    <n v="4.5"/>
    <x v="733"/>
    <n v="0.1681175"/>
    <n v="3.5534451260000002"/>
    <x v="12"/>
    <x v="163"/>
    <x v="23"/>
    <x v="173"/>
    <s v="R2"/>
  </r>
  <r>
    <n v="352"/>
    <s v="M_Ninov_HWang_PIC_120719_010819_Rep2_Fr13.18176.18176.3.1.dta"/>
    <n v="3"/>
    <n v="2978.511"/>
    <s v="WESYLNLLQEDELDEGTALSR(10)-KGIAK(1)"/>
    <s v="Cross-Linked"/>
    <s v="EDC-DE"/>
    <n v="2978.51"/>
    <s v="null"/>
    <n v="0.3843974"/>
    <n v="7.5900359999999997E-3"/>
    <n v="3.48E-4"/>
    <n v="0.116837"/>
    <s v="sp|P22139|RPAB5_YEAST (27)-sp|P16370|RPB3_YEAST (190)/"/>
    <x v="2"/>
    <x v="0"/>
    <n v="7"/>
    <n v="1"/>
    <n v="23"/>
    <n v="4"/>
    <x v="734"/>
    <n v="1"/>
    <n v="2.119756164"/>
    <x v="12"/>
    <x v="164"/>
    <x v="26"/>
    <x v="155"/>
    <s v="R2"/>
  </r>
  <r>
    <n v="675"/>
    <s v="M_Ninov_HWang_PIC_120719_010819_Rep2_Fr13.18097.18097.3.1.dta"/>
    <n v="3"/>
    <n v="2978.511"/>
    <s v="WESYLNLLQEDELDEGTALSR(2)-KGIAK(1)"/>
    <s v="Cross-Linked"/>
    <s v="EDC-DE"/>
    <n v="2978.51"/>
    <s v="null"/>
    <n v="0.46847420000000001"/>
    <n v="0.35259770000000001"/>
    <n v="3.48E-4"/>
    <n v="0.116837"/>
    <s v="sp|P22139|RPAB5_YEAST (19)-sp|P16370|RPB3_YEAST (190)/"/>
    <x v="2"/>
    <x v="0"/>
    <n v="7"/>
    <n v="1"/>
    <n v="23"/>
    <n v="3"/>
    <x v="735"/>
    <n v="1"/>
    <n v="0.45272052499999998"/>
    <x v="12"/>
    <x v="105"/>
    <x v="26"/>
    <x v="155"/>
    <s v="R2"/>
  </r>
  <r>
    <n v="679"/>
    <s v="M_Ninov_HWang_PIC_120719_010819_Rep2_Fr4_5.11269.11269.3.0.dta"/>
    <n v="3"/>
    <n v="1769.999"/>
    <s v="MILTHVDLIEK(10)-DSKK(3)"/>
    <s v="Cross-Linked"/>
    <s v="EDC-DE"/>
    <n v="1769.9829999999999"/>
    <s v="null"/>
    <n v="0.12428450000000001"/>
    <n v="0.36937150000000002"/>
    <n v="1.5876000000000001E-2"/>
    <n v="8.9695780000000003"/>
    <s v="sp|P22139|RPAB5_YEAST (58)-sp|P04050|RPB1_YEAST (132)/"/>
    <x v="2"/>
    <x v="0"/>
    <n v="1"/>
    <n v="1"/>
    <n v="18.5"/>
    <n v="1.5"/>
    <x v="736"/>
    <n v="1"/>
    <n v="0.43253661700000001"/>
    <x v="12"/>
    <x v="163"/>
    <x v="17"/>
    <x v="96"/>
    <s v="R2"/>
  </r>
  <r>
    <n v="274"/>
    <s v="M_Ninov_HWang_PIC_120719_010819_Rep1_Fr11.9280.9280.5.0.dta"/>
    <n v="5"/>
    <n v="3808.9989999999998"/>
    <s v="DKLVDPQLIANGVVSLDNLPGVEKKK(24)-ICESCVDR(3)"/>
    <s v="Cross-Linked"/>
    <s v="EDC-DE"/>
    <n v="3808.9929999999999"/>
    <s v="Carbamidomethyl[C](31);Carbamidomethyl[C](34)"/>
    <n v="2.5356580000000001E-3"/>
    <n v="7.9667499999999999E-3"/>
    <n v="5.914E-3"/>
    <n v="1.5526409999999999"/>
    <s v="sp|P29055|TF2B_YEAST (344)-sp|Q03290|TFB3_YEAST (43)/"/>
    <x v="1"/>
    <x v="0"/>
    <n v="5"/>
    <n v="1"/>
    <n v="45"/>
    <n v="9"/>
    <x v="737"/>
    <n v="4.4431890000000002E-3"/>
    <n v="2.0987188109999999"/>
    <x v="13"/>
    <x v="165"/>
    <x v="25"/>
    <x v="147"/>
    <s v="R1"/>
  </r>
  <r>
    <n v="431"/>
    <s v="M_Ninov_HWang_PIC_120719_010819_Rep1_Fr14.6017.6017.3.0.dta"/>
    <n v="3"/>
    <n v="2305.1930000000002"/>
    <s v="RGPNLNIVLTCPECK(13)-YSKR(3)"/>
    <s v="Cross-Linked"/>
    <s v="EDC-DE"/>
    <n v="2305.19"/>
    <s v="Carbamidomethyl[C](11);Carbamidomethyl[C](14)"/>
    <n v="1.073818E-3"/>
    <n v="0.1149395"/>
    <n v="2.5509999999999999E-3"/>
    <n v="1.106633"/>
    <s v="sp|P29055|TF2B_YEAST (26)-sp|P04050|RPB1_YEAST (419)/"/>
    <x v="2"/>
    <x v="0"/>
    <n v="8"/>
    <n v="1"/>
    <n v="52.5"/>
    <n v="8.5"/>
    <x v="738"/>
    <n v="5.0197900000000005E-4"/>
    <n v="0.93953069600000005"/>
    <x v="13"/>
    <x v="166"/>
    <x v="17"/>
    <x v="5"/>
    <s v="R1"/>
  </r>
  <r>
    <n v="452"/>
    <s v="M_Ninov_HWang_PIC_120719_010819_Rep1_Fr11.9298.9298.5.0.dta"/>
    <n v="5"/>
    <n v="3808.9989999999998"/>
    <s v="DKLVDPQLIANGVVSLDNLPGVEKKK(24)-ICESCVDR(3)"/>
    <s v="Cross-Linked"/>
    <s v="EDC-DE"/>
    <n v="3808.9929999999999"/>
    <s v="Carbamidomethyl[C](31);Carbamidomethyl[C](34)"/>
    <n v="9.8484920000000004E-3"/>
    <n v="0.20982339999999999"/>
    <n v="5.1209999999999997E-3"/>
    <n v="1.3444499999999999"/>
    <s v="sp|P29055|TF2B_YEAST (344)-sp|Q03290|TFB3_YEAST (43)/"/>
    <x v="1"/>
    <x v="0"/>
    <n v="5"/>
    <n v="1"/>
    <n v="42"/>
    <n v="8"/>
    <x v="739"/>
    <n v="3.3566699999999998E-2"/>
    <n v="0.67814607999999998"/>
    <x v="13"/>
    <x v="165"/>
    <x v="25"/>
    <x v="147"/>
    <s v="R1"/>
  </r>
  <r>
    <n v="453"/>
    <s v="M_Ninov_HWang_PIC_120719_010819_Rep1_Fr14.16909.16909.3.0.dta"/>
    <n v="3"/>
    <n v="2321.2020000000002"/>
    <s v="SMESIMAASILIGCR(3)-EKAIPK(2)"/>
    <s v="Cross-Linked"/>
    <s v="EDC-DE"/>
    <n v="2321.2020000000002"/>
    <s v="Carbamidomethyl[C](14);Oxidation[M](2)"/>
    <n v="2.052325E-2"/>
    <n v="0.21784310000000001"/>
    <n v="-8.7299999999999997E-4"/>
    <n v="-0.37609799999999999"/>
    <s v="sp|P29055|TF2B_YEAST (169)-sp|P20435|RPAB2_YEAST (72)/"/>
    <x v="1"/>
    <x v="0"/>
    <n v="8"/>
    <n v="1"/>
    <n v="29"/>
    <n v="5"/>
    <x v="740"/>
    <n v="5.4765260000000003E-2"/>
    <n v="0.66185619100000004"/>
    <x v="13"/>
    <x v="167"/>
    <x v="10"/>
    <x v="174"/>
    <s v="R1"/>
  </r>
  <r>
    <n v="461"/>
    <s v="M_Ninov_HWang_PIC_120719_010819_Rep1_Fr13.15484.15484.4.0.dta"/>
    <n v="4"/>
    <n v="3155.547"/>
    <s v="FSEGDVVCALCGLVLSDK(17)-VGQQYSSAPLR(1)"/>
    <s v="Cross-Linked"/>
    <s v="EDC-DE"/>
    <n v="3155.55"/>
    <s v="Carbamidomethyl[C](8);Carbamidomethyl[C](11)"/>
    <n v="8.5000000000000001E-7"/>
    <n v="0.22997190000000001"/>
    <n v="-2.516E-3"/>
    <n v="-0.79732499999999995"/>
    <s v="sp|P29055|TF2B_YEAST (54)-sp|P04050|RPB1_YEAST (2)/"/>
    <x v="0"/>
    <x v="0"/>
    <n v="7"/>
    <n v="1"/>
    <n v="26"/>
    <n v="15"/>
    <x v="741"/>
    <n v="5.8400000000000004E-7"/>
    <n v="0.63832522700000005"/>
    <x v="13"/>
    <x v="140"/>
    <x v="17"/>
    <x v="45"/>
    <s v="R1"/>
  </r>
  <r>
    <n v="550"/>
    <s v="M_Ninov_HWang_PIC_120719_010819_Rep1_Fr16.7294.7294.3.1.dta"/>
    <n v="3"/>
    <n v="3494.7420000000002"/>
    <s v="VGEASNPLLDGNNLSTR(3)-LEDAGPAEDPTKVGMVK(12)"/>
    <s v="Cross-Linked"/>
    <s v="EDC-DE"/>
    <n v="3494.7429999999999"/>
    <s v="null"/>
    <n v="0.76725270000000001"/>
    <n v="0.31918410000000003"/>
    <n v="-9.3599999999999998E-4"/>
    <n v="-0.26783099999999999"/>
    <s v="sp|P29055|TF2B_YEAST (81)-sp|P41895|T2FA_YEAST (287)/"/>
    <x v="2"/>
    <x v="0"/>
    <n v="10"/>
    <n v="1"/>
    <n v="21.5"/>
    <n v="9.5"/>
    <x v="742"/>
    <n v="1"/>
    <n v="0.49595875099999998"/>
    <x v="13"/>
    <x v="148"/>
    <x v="4"/>
    <x v="171"/>
    <s v="R1"/>
  </r>
  <r>
    <n v="8"/>
    <s v="M_Ninov_HWang_PIC_120719_010819_Rep2_Fr13.15339.15339.3.1.dta"/>
    <n v="3"/>
    <n v="3155.55"/>
    <s v="FSEGDVVCALCGLVLSDK(17)-VGQQYSSAPLR(1)"/>
    <s v="Cross-Linked"/>
    <s v="EDC-DE"/>
    <n v="3155.55"/>
    <s v="Carbamidomethyl[C](8);Carbamidomethyl[C](11)"/>
    <n v="3.5199999999999999E-12"/>
    <n v="9.9900000000000006E-16"/>
    <n v="1.92E-4"/>
    <n v="6.0845000000000003E-2"/>
    <s v="sp|P29055|TF2B_YEAST (54)-sp|P04050|RPB1_YEAST (2)/"/>
    <x v="0"/>
    <x v="0"/>
    <n v="7"/>
    <n v="1"/>
    <n v="38"/>
    <n v="13"/>
    <x v="10"/>
    <n v="1.2599999999999999E-13"/>
    <n v="15.00061827"/>
    <x v="13"/>
    <x v="140"/>
    <x v="17"/>
    <x v="45"/>
    <s v="R2"/>
  </r>
  <r>
    <n v="10"/>
    <s v="M_Ninov_HWang_PIC_120719_010819_Rep2_Fr13.15353.15353.4.0.dta"/>
    <n v="4"/>
    <n v="3155.547"/>
    <s v="FSEGDVVCALCGLVLSDK(17)-VGQQYSSAPLR(1)"/>
    <s v="Cross-Linked"/>
    <s v="EDC-DE"/>
    <n v="3155.55"/>
    <s v="Carbamidomethyl[C](8);Carbamidomethyl[C](11)"/>
    <n v="3.8000000000000001E-9"/>
    <n v="6.9700000000000001E-15"/>
    <n v="-2.4740000000000001E-3"/>
    <n v="-0.78401600000000005"/>
    <s v="sp|P29055|TF2B_YEAST (54)-sp|P04050|RPB1_YEAST (2)/"/>
    <x v="0"/>
    <x v="0"/>
    <n v="7"/>
    <n v="1"/>
    <n v="34"/>
    <n v="16"/>
    <x v="743"/>
    <n v="4.18E-10"/>
    <n v="14.15704465"/>
    <x v="13"/>
    <x v="140"/>
    <x v="17"/>
    <x v="45"/>
    <s v="R2"/>
  </r>
  <r>
    <n v="291"/>
    <s v="M_Ninov_HWang_PIC_120719_010819_Rep2_Fr13.12876.12876.4.0.dta"/>
    <n v="4"/>
    <n v="3142.6309999999999"/>
    <s v="GETTDMRFTKELNK(11)-KAAPSPISHVAEIR(1)"/>
    <s v="Cross-Linked"/>
    <s v="EDC-DE"/>
    <n v="3142.6309999999999"/>
    <s v="Oxidation[M](6)"/>
    <n v="0.5860457"/>
    <n v="1.344551E-3"/>
    <n v="1.54E-4"/>
    <n v="4.9003999999999999E-2"/>
    <s v="sp|P29055|TF2B_YEAST (109)-sp|P08518|RPB2_YEAST (228)/"/>
    <x v="2"/>
    <x v="0"/>
    <n v="7"/>
    <n v="1"/>
    <n v="14"/>
    <n v="23"/>
    <x v="0"/>
    <n v="3.77E-7"/>
    <n v="2.87142272"/>
    <x v="13"/>
    <x v="168"/>
    <x v="0"/>
    <x v="139"/>
    <s v="R2"/>
  </r>
  <r>
    <n v="329"/>
    <s v="M_Ninov_HWang_PIC_120719_010819_Rep2_Fr13.15895.15895.3.0.dta"/>
    <n v="3"/>
    <n v="2321.203"/>
    <s v="SMESIMAASILIGCR(3)-EKAIPK(2)"/>
    <s v="Cross-Linked"/>
    <s v="EDC-DE"/>
    <n v="2321.2020000000002"/>
    <s v="Carbamidomethyl[C](14);Oxidation[M](2)"/>
    <n v="3.5744360000000003E-2"/>
    <n v="5.0087380000000004E-3"/>
    <n v="7.36E-4"/>
    <n v="0.317077"/>
    <s v="sp|P29055|TF2B_YEAST (169)-sp|P20435|RPAB2_YEAST (72)/"/>
    <x v="1"/>
    <x v="0"/>
    <n v="7"/>
    <n v="1"/>
    <n v="29"/>
    <n v="6"/>
    <x v="744"/>
    <n v="9.5753160000000004E-2"/>
    <n v="2.3002716849999998"/>
    <x v="13"/>
    <x v="167"/>
    <x v="10"/>
    <x v="174"/>
    <s v="R2"/>
  </r>
  <r>
    <n v="410"/>
    <s v="M_Ninov_HWang_PIC_120719_010819_Rep2_Fr13.13221.13221.4.0.dta"/>
    <n v="4"/>
    <n v="3071.5889999999999"/>
    <s v="GPNLNIVLTCPECK(12)-KAAPSPISHVAEIR(1)"/>
    <s v="Cross-Linked"/>
    <s v="EDC-DE"/>
    <n v="3071.6129999999998"/>
    <s v="Carbamidomethyl[C](10);Carbamidomethyl[C](13)"/>
    <n v="0.1049906"/>
    <n v="1.8123960000000001E-2"/>
    <n v="-2.3261E-2"/>
    <n v="-7.5728949999999999"/>
    <s v="sp|P29055|TF2B_YEAST (26)-sp|P08518|RPB2_YEAST (228)/"/>
    <x v="2"/>
    <x v="0"/>
    <n v="7"/>
    <n v="1"/>
    <n v="10"/>
    <n v="25"/>
    <x v="745"/>
    <n v="4.6399999999999999E-8"/>
    <n v="1.7417469050000001"/>
    <x v="13"/>
    <x v="166"/>
    <x v="0"/>
    <x v="139"/>
    <s v="R2"/>
  </r>
  <r>
    <n v="95"/>
    <s v="M_Ninov_HWang_PIC_120719_010819_Rep1_Fr13.7110.7110.4.0.dta"/>
    <n v="4"/>
    <n v="2617.3580000000002"/>
    <s v="VGEASNPLLDGNNLSTR(3)-FTKELNK(3)"/>
    <s v="Cross-Linked"/>
    <s v="EDC-DE"/>
    <n v="2617.3580000000002"/>
    <s v="null"/>
    <n v="1.0772309999999999E-3"/>
    <n v="3.1999999999999999E-5"/>
    <n v="-7.2999999999999999E-5"/>
    <n v="-2.7890999999999999E-2"/>
    <s v="sp|P29055|TF2B_YEAST (81)-sp|P29055|TF2B_YEAST (108)/"/>
    <x v="0"/>
    <x v="1"/>
    <n v="7"/>
    <n v="1"/>
    <n v="28"/>
    <n v="12"/>
    <x v="39"/>
    <n v="1.530354E-3"/>
    <n v="4.4954394329999996"/>
    <x v="13"/>
    <x v="148"/>
    <x v="6"/>
    <x v="138"/>
    <s v="R1"/>
  </r>
  <r>
    <n v="176"/>
    <s v="M_Ninov_HWang_PIC_120719_010819_Rep1_Fr12.10841.10841.4.1.dta"/>
    <n v="4"/>
    <n v="3472.9169999999999"/>
    <s v="DKLVDPQLIANGVVSLDNLPGVEKK(24)-ILYEHR(4)"/>
    <s v="Cross-Linked"/>
    <s v="EDC-DE"/>
    <n v="3472.9160000000002"/>
    <s v="null"/>
    <n v="1.63255E-2"/>
    <n v="1.0715360000000001E-3"/>
    <n v="1.093E-3"/>
    <n v="0.31472099999999997"/>
    <s v="sp|P29055|TF2B_YEAST (344)-sp|P29055|TF2B_YEAST (318)/"/>
    <x v="1"/>
    <x v="1"/>
    <n v="6"/>
    <n v="1"/>
    <n v="54"/>
    <n v="7"/>
    <x v="746"/>
    <n v="1.8407079999999999E-2"/>
    <n v="2.9699932339999999"/>
    <x v="13"/>
    <x v="165"/>
    <x v="6"/>
    <x v="175"/>
    <s v="R1"/>
  </r>
  <r>
    <n v="228"/>
    <s v="M_Ninov_HWang_PIC_120719_010819_Rep1_Fr12.8523.8523.3.0.dta"/>
    <n v="3"/>
    <n v="3367.6709999999998"/>
    <s v="SEDGFLKIDTDNMSGAQNLTYIPR(7)-RAEVAR(3)"/>
    <s v="Cross-Linked"/>
    <s v="EDC-DE"/>
    <n v="3367.67"/>
    <s v="null"/>
    <n v="6.7393770000000004E-3"/>
    <n v="4.6151270000000001E-3"/>
    <n v="1.3060000000000001E-3"/>
    <n v="0.38780500000000001"/>
    <s v="sp|P29055|TF2B_YEAST (224)-sp|P29055|TF2B_YEAST (184)/"/>
    <x v="10"/>
    <x v="1"/>
    <n v="6"/>
    <n v="1"/>
    <n v="53.5"/>
    <n v="14.5"/>
    <x v="747"/>
    <n v="1.409441E-2"/>
    <n v="2.3358163429999999"/>
    <x v="13"/>
    <x v="169"/>
    <x v="6"/>
    <x v="93"/>
    <s v="R1"/>
  </r>
  <r>
    <n v="239"/>
    <s v="M_Ninov_HWang_PIC_120719_010819_Rep1_Fr13.6878.6878.3.0.dta"/>
    <n v="3"/>
    <n v="2845.41"/>
    <s v="VGEASNPLLDGNNLSTR(3)-IGKGETTDMR(3)"/>
    <s v="Cross-Linked"/>
    <s v="EDC-DE"/>
    <n v="2845.4110000000001"/>
    <s v="null"/>
    <n v="3.9657690000000001E-3"/>
    <n v="5.2309899999999996E-3"/>
    <n v="-3.5599999999999998E-4"/>
    <n v="-0.125114"/>
    <s v="sp|P29055|TF2B_YEAST (81)-sp|P29055|TF2B_YEAST (98)/"/>
    <x v="10"/>
    <x v="1"/>
    <n v="7"/>
    <n v="1"/>
    <n v="28.5"/>
    <n v="11.5"/>
    <x v="748"/>
    <n v="4.3668259999999999E-3"/>
    <n v="2.2814161099999999"/>
    <x v="13"/>
    <x v="148"/>
    <x v="6"/>
    <x v="176"/>
    <s v="R1"/>
  </r>
  <r>
    <n v="258"/>
    <s v="M_Ninov_HWang_PIC_120719_010819_Rep1_Fr12.6312.6312.3.0.dta"/>
    <n v="3"/>
    <n v="2845.4140000000002"/>
    <s v="VGEASNPLLDGNNLSTR(3)-IGKGETTDMR(3)"/>
    <s v="Cross-Linked"/>
    <s v="EDC-DE"/>
    <n v="2845.4110000000001"/>
    <s v="null"/>
    <n v="1.0466220000000001E-3"/>
    <n v="5.9663839999999999E-3"/>
    <n v="3.496E-3"/>
    <n v="1.228645"/>
    <s v="sp|P29055|TF2B_YEAST (81)-sp|P29055|TF2B_YEAST (98)/"/>
    <x v="10"/>
    <x v="1"/>
    <n v="6"/>
    <n v="1"/>
    <n v="26.5"/>
    <n v="12.5"/>
    <x v="749"/>
    <n v="9.1675999999999997E-4"/>
    <n v="2.224288799"/>
    <x v="13"/>
    <x v="148"/>
    <x v="6"/>
    <x v="176"/>
    <s v="R1"/>
  </r>
  <r>
    <n v="343"/>
    <s v="M_Ninov_HWang_PIC_120719_010819_Rep1_Fr8_9.13764.13764.2.0.dta"/>
    <n v="2"/>
    <n v="2323.1660000000002"/>
    <s v="ITMLCDAAELPK(6)-GKSEDGFLK(2)"/>
    <s v="Cross-Linked"/>
    <s v="EDC-DE"/>
    <n v="2323.1669999999999"/>
    <s v="Carbamidomethyl[C](5)"/>
    <n v="0.29730590000000001"/>
    <n v="1.6716189999999999E-2"/>
    <n v="-6.5700000000000003E-4"/>
    <n v="-0.282804"/>
    <s v="sp|P29055|TF2B_YEAST (138)-sp|P29055|TF2B_YEAST (217)/"/>
    <x v="2"/>
    <x v="1"/>
    <n v="3"/>
    <n v="1"/>
    <n v="8.5"/>
    <n v="4.5"/>
    <x v="750"/>
    <n v="1"/>
    <n v="1.776862701"/>
    <x v="13"/>
    <x v="170"/>
    <x v="6"/>
    <x v="177"/>
    <s v="R1"/>
  </r>
  <r>
    <n v="369"/>
    <s v="M_Ninov_HWang_PIC_120719_010819_Rep1_Fr14.3392.3392.3.0.dta"/>
    <n v="3"/>
    <n v="2665.1550000000002"/>
    <s v="TFSNDDHNGDDPSR(11)-IGKGETTDMR(3)"/>
    <s v="Cross-Linked"/>
    <s v="EDC-DE"/>
    <n v="2665.154"/>
    <s v="null"/>
    <n v="5.4100000000000001E-8"/>
    <n v="2.6082040000000001E-2"/>
    <n v="1.1720000000000001E-3"/>
    <n v="0.439749"/>
    <s v="sp|P29055|TF2B_YEAST (75)-sp|P29055|TF2B_YEAST (98)/"/>
    <x v="2"/>
    <x v="1"/>
    <n v="8"/>
    <n v="1"/>
    <n v="25.5"/>
    <n v="10.5"/>
    <x v="751"/>
    <n v="4.6899999999999998E-7"/>
    <n v="1.583658443"/>
    <x v="13"/>
    <x v="171"/>
    <x v="6"/>
    <x v="176"/>
    <s v="R1"/>
  </r>
  <r>
    <n v="384"/>
    <s v="M_Ninov_HWang_PIC_120719_010819_Rep1_Fr12.6221.6221.4.0.dta"/>
    <n v="4"/>
    <n v="2845.413"/>
    <s v="VGEASNPLLDGNNLSTR(10)-IGKGETTDMR(3)"/>
    <s v="Cross-Linked"/>
    <s v="EDC-DE"/>
    <n v="2845.4110000000001"/>
    <s v="null"/>
    <n v="1.5805909999999999E-3"/>
    <n v="3.765019E-2"/>
    <n v="2.3570000000000002E-3"/>
    <n v="0.82835099999999995"/>
    <s v="sp|P29055|TF2B_YEAST (88)-sp|P29055|TF2B_YEAST (98)/"/>
    <x v="2"/>
    <x v="1"/>
    <n v="6"/>
    <n v="1"/>
    <n v="26.5"/>
    <n v="13.5"/>
    <x v="752"/>
    <n v="2.1634829999999999E-3"/>
    <n v="1.4242328280000001"/>
    <x v="13"/>
    <x v="172"/>
    <x v="6"/>
    <x v="176"/>
    <s v="R1"/>
  </r>
  <r>
    <n v="490"/>
    <s v="M_Ninov_HWang_PIC_120719_010819_Rep1_Fr15.2768.2768.3.0.dta"/>
    <n v="3"/>
    <n v="2305.011"/>
    <s v="TFSNDDHNGDDPSR(10)-ESIDKR(5)"/>
    <s v="Cross-Linked"/>
    <s v="EDC-DE"/>
    <n v="2305.0070000000001"/>
    <s v="null"/>
    <n v="6.4700000000000001E-5"/>
    <n v="0.1151003"/>
    <n v="3.7669999999999999E-3"/>
    <n v="1.6342680000000001"/>
    <s v="sp|P29055|TF2B_YEAST (74)-sp|P29055|TF2B_YEAST (9)/"/>
    <x v="2"/>
    <x v="1"/>
    <n v="9"/>
    <n v="1"/>
    <n v="19.5"/>
    <n v="12.5"/>
    <x v="753"/>
    <n v="1.4277300000000001E-4"/>
    <n v="0.938923544"/>
    <x v="13"/>
    <x v="173"/>
    <x v="6"/>
    <x v="173"/>
    <s v="R1"/>
  </r>
  <r>
    <n v="158"/>
    <s v="M_Ninov_HWang_PIC_120719_010819_Rep2_Fr12.6294.6294.4.0.dta"/>
    <n v="4"/>
    <n v="2845.4119999999998"/>
    <s v="VGEASNPLLDGNNLSTR(3)-IGKGETTDMR(3)"/>
    <s v="Cross-Linked"/>
    <s v="EDC-DE"/>
    <n v="2845.4110000000001"/>
    <s v="null"/>
    <n v="3.6100000000000002E-6"/>
    <n v="1.5699999999999999E-5"/>
    <n v="1.6750000000000001E-3"/>
    <n v="0.58866700000000005"/>
    <s v="sp|P29055|TF2B_YEAST (81)-sp|P29055|TF2B_YEAST (98)/"/>
    <x v="10"/>
    <x v="1"/>
    <n v="6"/>
    <n v="1"/>
    <n v="21.5"/>
    <n v="10.5"/>
    <x v="754"/>
    <n v="3.4000000000000001E-6"/>
    <n v="4.804172275"/>
    <x v="13"/>
    <x v="148"/>
    <x v="6"/>
    <x v="176"/>
    <s v="R2"/>
  </r>
  <r>
    <n v="245"/>
    <s v="M_Ninov_HWang_PIC_120719_010819_Rep2_Fr20_21.13218.13218.3.0.dta"/>
    <n v="3"/>
    <n v="4551.366"/>
    <s v="DKLVDPQLIANGVVSLDNLPGVEKK(24)-IDTDNMSGAQNLTYIPR(4)"/>
    <s v="Cross-Linked"/>
    <s v="EDC-DE"/>
    <n v="4551.3760000000002"/>
    <s v="null"/>
    <n v="7.4593439999999997E-2"/>
    <n v="3.6974000000000002E-4"/>
    <n v="-9.7730000000000004E-3"/>
    <n v="-2.1472630000000001"/>
    <s v="sp|P29055|TF2B_YEAST (344)-sp|P29055|TF2B_YEAST (228)/"/>
    <x v="2"/>
    <x v="1"/>
    <n v="10"/>
    <n v="1"/>
    <n v="10"/>
    <n v="11"/>
    <x v="755"/>
    <n v="0.1008744"/>
    <n v="3.4321032109999998"/>
    <x v="13"/>
    <x v="165"/>
    <x v="6"/>
    <x v="139"/>
    <s v="R2"/>
  </r>
  <r>
    <n v="267"/>
    <s v="M_Ninov_HWang_PIC_120719_010819_Rep2_Fr12.6299.6299.3.0.dta"/>
    <n v="3"/>
    <n v="2845.4079999999999"/>
    <s v="VGEASNPLLDGNNLSTR(3)-IGKGETTDMR(3)"/>
    <s v="Cross-Linked"/>
    <s v="EDC-DE"/>
    <n v="2845.4110000000001"/>
    <s v="null"/>
    <n v="3.36349E-4"/>
    <n v="7.68102E-4"/>
    <n v="-2.4810000000000001E-3"/>
    <n v="-0.87192999999999998"/>
    <s v="sp|P29055|TF2B_YEAST (81)-sp|P29055|TF2B_YEAST (98)/"/>
    <x v="10"/>
    <x v="1"/>
    <n v="6"/>
    <n v="1"/>
    <n v="31.5"/>
    <n v="13.5"/>
    <x v="756"/>
    <n v="3.1189299999999999E-4"/>
    <n v="3.1145812739999998"/>
    <x v="13"/>
    <x v="148"/>
    <x v="6"/>
    <x v="176"/>
    <s v="R2"/>
  </r>
  <r>
    <n v="304"/>
    <s v="M_Ninov_HWang_PIC_120719_010819_Rep2_Fr14.7326.7326.4.2.dta"/>
    <n v="4"/>
    <n v="2617.3670000000002"/>
    <s v="VGEASNPLLDGNNLSTR(3)-FTKELNK(3)"/>
    <s v="Cross-Linked"/>
    <s v="EDC-DE"/>
    <n v="2617.3580000000002"/>
    <s v="null"/>
    <n v="1.0613630000000001E-2"/>
    <n v="2.3359919999999998E-3"/>
    <n v="9.1579999999999995E-3"/>
    <n v="3.4989479999999999"/>
    <s v="sp|P29055|TF2B_YEAST (81)-sp|P29055|TF2B_YEAST (108)/"/>
    <x v="0"/>
    <x v="1"/>
    <n v="8"/>
    <n v="1"/>
    <n v="29"/>
    <n v="10"/>
    <x v="757"/>
    <n v="2.2574540000000001E-2"/>
    <n v="2.6315286489999998"/>
    <x v="13"/>
    <x v="148"/>
    <x v="6"/>
    <x v="138"/>
    <s v="R2"/>
  </r>
  <r>
    <n v="353"/>
    <s v="M_Ninov_HWang_PIC_120719_010819_Rep2_Fr12.8503.8503.3.0.dta"/>
    <n v="3"/>
    <n v="3367.6729999999998"/>
    <s v="SEDGFLKIDTDNMSGAQNLTYIPR(7)-RAEVAR(3)"/>
    <s v="Cross-Linked"/>
    <s v="EDC-DE"/>
    <n v="3367.67"/>
    <s v="null"/>
    <n v="1.320353E-2"/>
    <n v="7.6093430000000002E-3"/>
    <n v="3.6549999999999998E-3"/>
    <n v="1.0853200000000001"/>
    <s v="sp|P29055|TF2B_YEAST (224)-sp|P29055|TF2B_YEAST (184)/"/>
    <x v="10"/>
    <x v="1"/>
    <n v="6"/>
    <n v="1"/>
    <n v="51.5"/>
    <n v="14.5"/>
    <x v="758"/>
    <n v="3.1199609999999999E-2"/>
    <n v="2.1186528390000001"/>
    <x v="13"/>
    <x v="169"/>
    <x v="6"/>
    <x v="93"/>
    <s v="R2"/>
  </r>
  <r>
    <n v="372"/>
    <s v="M_Ninov_HWang_PIC_120719_010819_Rep2_Fr12.10829.10829.5.0.dta"/>
    <n v="5"/>
    <n v="3472.9110000000001"/>
    <s v="DKLVDPQLIANGVVSLDNLPGVEKK(24)-ILYEHR(4)"/>
    <s v="Cross-Linked"/>
    <s v="EDC-DE"/>
    <n v="3472.9160000000002"/>
    <s v="null"/>
    <n v="4.3428720000000002E-3"/>
    <n v="1.0900780000000001E-2"/>
    <n v="-5.398E-3"/>
    <n v="-1.5543130000000001"/>
    <s v="sp|P29055|TF2B_YEAST (344)-sp|P29055|TF2B_YEAST (318)/"/>
    <x v="1"/>
    <x v="1"/>
    <n v="6"/>
    <n v="1"/>
    <n v="53"/>
    <n v="9"/>
    <x v="759"/>
    <n v="2.6050909999999999E-3"/>
    <n v="1.9625424250000001"/>
    <x v="13"/>
    <x v="165"/>
    <x v="6"/>
    <x v="175"/>
    <s v="R2"/>
  </r>
  <r>
    <n v="376"/>
    <s v="M_Ninov_HWang_PIC_120719_010819_Rep2_Fr14.18880.18880.4.3.dta"/>
    <n v="4"/>
    <n v="3396.7"/>
    <s v="DNEVQAAFAKITMLCDAAELPK(10)-GKSEDGFLK(4)"/>
    <s v="Cross-Linked"/>
    <s v="EDC-DE"/>
    <n v="3396.681"/>
    <s v="Carbamidomethyl[C](15)"/>
    <n v="0.29396090000000002"/>
    <n v="1.16522E-2"/>
    <n v="1.8284000000000002E-2"/>
    <n v="5.3829010000000004"/>
    <s v="sp|P29055|TF2B_YEAST (132)-sp|P29055|TF2B_YEAST (219)/"/>
    <x v="2"/>
    <x v="1"/>
    <n v="8"/>
    <n v="1"/>
    <n v="25.5"/>
    <n v="6.5"/>
    <x v="760"/>
    <n v="0.96393640000000003"/>
    <n v="1.93359207"/>
    <x v="13"/>
    <x v="59"/>
    <x v="6"/>
    <x v="178"/>
    <s v="R2"/>
  </r>
  <r>
    <n v="419"/>
    <s v="M_Ninov_HWang_PIC_120719_010819_Rep2_Fr14.7015.7015.3.0.dta"/>
    <n v="3"/>
    <n v="2845.424"/>
    <s v="VGEASNPLLDGNNLSTR(3)-IGKGETTDMR(3)"/>
    <s v="Cross-Linked"/>
    <s v="EDC-DE"/>
    <n v="2845.4110000000001"/>
    <s v="null"/>
    <n v="1.153966E-3"/>
    <n v="1.9968670000000001E-2"/>
    <n v="1.3667E-2"/>
    <n v="4.8031730000000001"/>
    <s v="sp|P29055|TF2B_YEAST (81)-sp|P29055|TF2B_YEAST (98)/"/>
    <x v="10"/>
    <x v="1"/>
    <n v="8"/>
    <n v="1"/>
    <n v="30.5"/>
    <n v="15.5"/>
    <x v="56"/>
    <n v="9.3548000000000004E-4"/>
    <n v="1.69965086"/>
    <x v="13"/>
    <x v="148"/>
    <x v="6"/>
    <x v="176"/>
    <s v="R2"/>
  </r>
  <r>
    <n v="529"/>
    <s v="M_Ninov_HWang_PIC_120719_010819_Rep2_Fr12.8355.8355.3.0.dta"/>
    <n v="3"/>
    <n v="3396.6849999999999"/>
    <s v="GKSEDGFLKIDTDNMSGAQNLTYIPR(9)-AEVAR(2)"/>
    <s v="Cross-Linked"/>
    <s v="EDC-DE"/>
    <n v="3396.6849999999999"/>
    <s v="null"/>
    <n v="3.6089959999999997E-2"/>
    <n v="0.1167246"/>
    <n v="-5.6800000000000004E-4"/>
    <n v="-0.16722200000000001"/>
    <s v="sp|P29055|TF2B_YEAST (224)-sp|P29055|TF2B_YEAST (184)/"/>
    <x v="10"/>
    <x v="1"/>
    <n v="6"/>
    <n v="1"/>
    <n v="51.5"/>
    <n v="4.5"/>
    <x v="761"/>
    <n v="6.7638829999999997E-2"/>
    <n v="0.93283760599999999"/>
    <x v="13"/>
    <x v="169"/>
    <x v="6"/>
    <x v="93"/>
    <s v="R2"/>
  </r>
  <r>
    <n v="545"/>
    <s v="M_Ninov_HWang_PIC_120719_010819_Rep2_Fr14.3530.3530.3.0.dta"/>
    <n v="3"/>
    <n v="2437.105"/>
    <s v="TFSNDDHNGDDPSR(11)-FTKELNK(3)"/>
    <s v="Cross-Linked"/>
    <s v="EDC-DE"/>
    <n v="2437.1010000000001"/>
    <s v="null"/>
    <n v="2.0268400000000001E-4"/>
    <n v="0.14877770000000001"/>
    <n v="3.3E-3"/>
    <n v="1.354068"/>
    <s v="sp|P29055|TF2B_YEAST (75)-sp|P29055|TF2B_YEAST (108)/"/>
    <x v="2"/>
    <x v="1"/>
    <n v="8"/>
    <n v="1"/>
    <n v="28.5"/>
    <n v="9.5"/>
    <x v="762"/>
    <n v="2.7675399999999999E-4"/>
    <n v="0.82746215899999997"/>
    <x v="13"/>
    <x v="171"/>
    <x v="6"/>
    <x v="138"/>
    <s v="R2"/>
  </r>
  <r>
    <n v="619"/>
    <s v="M_Ninov_HWang_PIC_120719_010819_Rep2_Fr12.9360.9360.4.0.dta"/>
    <n v="4"/>
    <n v="3211.5709999999999"/>
    <s v="SEDGFLKIDTDNMSGAQNLTYIPR(7)-AEVAR(2)"/>
    <s v="Cross-Linked"/>
    <s v="EDC-DE"/>
    <n v="3211.569"/>
    <s v="null"/>
    <n v="0.1371261"/>
    <n v="0.32953939999999998"/>
    <n v="2.4229999999999998E-3"/>
    <n v="0.75446000000000002"/>
    <s v="sp|P29055|TF2B_YEAST (224)-sp|P29055|TF2B_YEAST (184)/"/>
    <x v="10"/>
    <x v="1"/>
    <n v="6"/>
    <n v="1"/>
    <n v="36.5"/>
    <n v="3.5"/>
    <x v="763"/>
    <n v="0.47175699999999998"/>
    <n v="0.48209265299999998"/>
    <x v="13"/>
    <x v="169"/>
    <x v="6"/>
    <x v="93"/>
    <s v="R2"/>
  </r>
  <r>
    <n v="622"/>
    <s v="M_Ninov_HWang_PIC_120719_010819_Rep2_Fr12.9369.9369.3.0.dta"/>
    <n v="3"/>
    <n v="3211.5709999999999"/>
    <s v="SEDGFLKIDTDNMSGAQNLTYIPR(7)-AEVAR(2)"/>
    <s v="Cross-Linked"/>
    <s v="EDC-DE"/>
    <n v="3211.569"/>
    <s v="null"/>
    <n v="0.1646637"/>
    <n v="0.33590429999999999"/>
    <n v="2.1310000000000001E-3"/>
    <n v="0.66353899999999999"/>
    <s v="sp|P29055|TF2B_YEAST (224)-sp|P29055|TF2B_YEAST (184)/"/>
    <x v="10"/>
    <x v="1"/>
    <n v="6"/>
    <n v="1"/>
    <n v="35.5"/>
    <n v="3.5"/>
    <x v="764"/>
    <n v="0.75156670000000003"/>
    <n v="0.473784437"/>
    <x v="13"/>
    <x v="169"/>
    <x v="6"/>
    <x v="93"/>
    <s v="R2"/>
  </r>
  <r>
    <n v="626"/>
    <s v="M_Ninov_HWang_PIC_120719_010819_Rep2_Fr12.6279.6279.4.1.dta"/>
    <n v="4"/>
    <n v="2845.4119999999998"/>
    <s v="VGEASNPLLDGNNLSTR(3)-IGKGETTDMR(3)"/>
    <s v="Cross-Linked"/>
    <s v="EDC-DE"/>
    <n v="2845.4110000000001"/>
    <s v="null"/>
    <n v="5.0759309999999997E-3"/>
    <n v="0.3465049"/>
    <n v="1.5009999999999999E-3"/>
    <n v="0.52751599999999998"/>
    <s v="sp|P29055|TF2B_YEAST (81)-sp|P29055|TF2B_YEAST (98)/"/>
    <x v="10"/>
    <x v="1"/>
    <n v="6"/>
    <n v="1"/>
    <n v="37.5"/>
    <n v="15.5"/>
    <x v="496"/>
    <n v="8.0475970000000001E-3"/>
    <n v="0.46029061999999998"/>
    <x v="13"/>
    <x v="148"/>
    <x v="6"/>
    <x v="176"/>
    <s v="R2"/>
  </r>
  <r>
    <n v="648"/>
    <s v="M_Ninov_HWang_PIC_120719_010819_Rep2_Fr13.7070.7070.4.0.dta"/>
    <n v="4"/>
    <n v="2617.3560000000002"/>
    <s v="VGEASNPLLDGNNLSTR(3)-FTKELNK(3)"/>
    <s v="Cross-Linked"/>
    <s v="EDC-DE"/>
    <n v="2617.3580000000002"/>
    <s v="null"/>
    <n v="3.858303E-3"/>
    <n v="0.36615730000000002"/>
    <n v="-2.2899999999999999E-3"/>
    <n v="-0.87492800000000004"/>
    <s v="sp|P29055|TF2B_YEAST (81)-sp|P29055|TF2B_YEAST (108)/"/>
    <x v="0"/>
    <x v="1"/>
    <n v="7"/>
    <n v="1"/>
    <n v="29"/>
    <n v="12"/>
    <x v="765"/>
    <n v="6.0864309999999998E-3"/>
    <n v="0.43633230299999998"/>
    <x v="13"/>
    <x v="148"/>
    <x v="6"/>
    <x v="138"/>
    <s v="R2"/>
  </r>
  <r>
    <n v="687"/>
    <s v="M_Ninov_HWang_PIC_120719_010819_Rep2_Fr12.8341.8341.5.0.dta"/>
    <n v="5"/>
    <n v="3396.6869999999999"/>
    <s v="GKSEDGFLKIDTDNMSGAQNLTYIPR(9)-AEVAR(2)"/>
    <s v="Cross-Linked"/>
    <s v="EDC-DE"/>
    <n v="3396.6849999999999"/>
    <s v="null"/>
    <n v="6.5171750000000001E-2"/>
    <n v="0.49150709999999997"/>
    <n v="2.2279999999999999E-3"/>
    <n v="0.65593400000000002"/>
    <s v="sp|P29055|TF2B_YEAST (224)-sp|P29055|TF2B_YEAST (184)/"/>
    <x v="10"/>
    <x v="1"/>
    <n v="6"/>
    <n v="1"/>
    <n v="41.5"/>
    <n v="4.5"/>
    <x v="766"/>
    <n v="0.17706759999999999"/>
    <n v="0.30847020400000003"/>
    <x v="13"/>
    <x v="169"/>
    <x v="6"/>
    <x v="93"/>
    <s v="R2"/>
  </r>
  <r>
    <n v="118"/>
    <s v="M_Ninov_HWang_PIC_120719_010819_Rep1_Fr6_7.6944.6944.4.1.dta"/>
    <n v="4"/>
    <n v="3484.732"/>
    <s v="NDYTFQKAQVEAEWV(2)-WKCSLKDGVVTINR(6)"/>
    <s v="Cross-Linked"/>
    <s v="EDC-DE"/>
    <n v="3484.732"/>
    <s v="Carbamidomethyl[C](21)"/>
    <n v="2.0232200000000001E-4"/>
    <n v="1.1500799999999999E-4"/>
    <n v="7.3099999999999999E-4"/>
    <n v="0.20977199999999999"/>
    <s v="sp|P32773|TOA1_YEAST (158)-sp|P32773|TOA1_YEAST (148)/"/>
    <x v="1"/>
    <x v="1"/>
    <n v="2"/>
    <n v="1"/>
    <n v="13"/>
    <n v="10"/>
    <x v="767"/>
    <n v="5.66E-5"/>
    <n v="3.9392704379999999"/>
    <x v="14"/>
    <x v="174"/>
    <x v="16"/>
    <x v="179"/>
    <s v="R1"/>
  </r>
  <r>
    <n v="555"/>
    <s v="M_Ninov_HWang_PIC_120719_010819_Rep2_Fr4_5.7012.7012.4.0.dta"/>
    <n v="4"/>
    <n v="3484.7330000000002"/>
    <s v="NDYTFQKAQVEAEWV(2)-WKCSLKDGVVTINR(6)"/>
    <s v="Cross-Linked"/>
    <s v="EDC-DE"/>
    <n v="3484.732"/>
    <s v="Carbamidomethyl[C](21)"/>
    <n v="5.9899999999999999E-5"/>
    <n v="0.1860793"/>
    <n v="1.1119999999999999E-3"/>
    <n v="0.319106"/>
    <s v="sp|P32773|TOA1_YEAST (158)-sp|P32773|TOA1_YEAST (148)/"/>
    <x v="1"/>
    <x v="1"/>
    <n v="1"/>
    <n v="1"/>
    <n v="12"/>
    <n v="7"/>
    <x v="768"/>
    <n v="1"/>
    <n v="0.73030193600000004"/>
    <x v="14"/>
    <x v="174"/>
    <x v="16"/>
    <x v="179"/>
    <s v="R2"/>
  </r>
  <r>
    <n v="121"/>
    <s v="M_Ninov_HWang_PIC_120719_010819_Rep1_Fr12.2665.2665.3.0.dta"/>
    <n v="3"/>
    <n v="2086.0250000000001"/>
    <s v="SEKHHHHHH(2)-IVACNSKK(7)"/>
    <s v="Cross-Linked"/>
    <s v="EDC-DE"/>
    <n v="2086.0259999999998"/>
    <s v="Carbamidomethyl[C](16)"/>
    <n v="9.8400000000000001E-12"/>
    <n v="1.3483399999999999E-4"/>
    <n v="-9.2100000000000005E-4"/>
    <n v="-0.44150899999999998"/>
    <s v="sp|P32774|T2AG_YEAST (122)-sp|P32774|T2AG_YEAST (119)/"/>
    <x v="1"/>
    <x v="1"/>
    <n v="6"/>
    <n v="1"/>
    <n v="15"/>
    <n v="9"/>
    <x v="769"/>
    <n v="1.51E-10"/>
    <n v="3.8701999370000002"/>
    <x v="15"/>
    <x v="175"/>
    <x v="28"/>
    <x v="78"/>
    <s v="R1"/>
  </r>
  <r>
    <n v="428"/>
    <s v="M_Ninov_HWang_PIC_120719_010819_Rep1_Fr13.2584.2584.3.0.dta"/>
    <n v="3"/>
    <n v="2086.027"/>
    <s v="SEKHHHHHH(2)-IVACNSKK(7)"/>
    <s v="Cross-Linked"/>
    <s v="EDC-DE"/>
    <n v="2086.0259999999998"/>
    <s v="Carbamidomethyl[C](16)"/>
    <n v="1.0399999999999999E-9"/>
    <n v="7.258452E-2"/>
    <n v="6.69E-4"/>
    <n v="0.32070599999999999"/>
    <s v="sp|P32774|T2AG_YEAST (122)-sp|P32774|T2AG_YEAST (119)/"/>
    <x v="1"/>
    <x v="1"/>
    <n v="7"/>
    <n v="1"/>
    <n v="15"/>
    <n v="8"/>
    <x v="770"/>
    <n v="2.5100000000000001E-10"/>
    <n v="1.139155991"/>
    <x v="15"/>
    <x v="175"/>
    <x v="28"/>
    <x v="78"/>
    <s v="R1"/>
  </r>
  <r>
    <n v="503"/>
    <s v="M_Ninov_HWang_PIC_120719_010819_Rep1_Fr11.4482.4482.5.0.dta"/>
    <n v="5"/>
    <n v="4130.0140000000001"/>
    <s v="IVACNSKKSEKHHHHHH(7)-DASQNGSGDSQSVISVDKLR(17)"/>
    <s v="Cross-Linked"/>
    <s v="EDC-DE"/>
    <n v="4130.0079999999998"/>
    <s v="Carbamidomethyl[C](4)"/>
    <n v="1.19E-5"/>
    <n v="0.12892129999999999"/>
    <n v="6.1330000000000004E-3"/>
    <n v="1.484985"/>
    <s v="sp|P32774|T2AG_YEAST (119)-sp|P32774|T2AG_YEAST (109)/"/>
    <x v="15"/>
    <x v="1"/>
    <n v="5"/>
    <n v="1"/>
    <n v="19"/>
    <n v="20"/>
    <x v="771"/>
    <n v="2.19E-5"/>
    <n v="0.88967532400000005"/>
    <x v="15"/>
    <x v="176"/>
    <x v="28"/>
    <x v="180"/>
    <s v="R1"/>
  </r>
  <r>
    <n v="515"/>
    <s v="M_Ninov_HWang_PIC_120719_010819_Rep1_Fr12.4451.4451.5.0.dta"/>
    <n v="5"/>
    <n v="4130.0119999999997"/>
    <s v="IVACNSKKSEKHHHHHH(7)-DASQNGSGDSQSVISVDKLR(17)"/>
    <s v="Cross-Linked"/>
    <s v="EDC-DE"/>
    <n v="4130.0079999999998"/>
    <s v="Carbamidomethyl[C](4)"/>
    <n v="6.5600000000000005E-7"/>
    <n v="0.1446171"/>
    <n v="4.5490000000000001E-3"/>
    <n v="1.101451"/>
    <s v="sp|P32774|T2AG_YEAST (119)-sp|P32774|T2AG_YEAST (109)/"/>
    <x v="15"/>
    <x v="1"/>
    <n v="6"/>
    <n v="1"/>
    <n v="19"/>
    <n v="25"/>
    <x v="772"/>
    <n v="2.7E-6"/>
    <n v="0.83978035200000001"/>
    <x v="15"/>
    <x v="176"/>
    <x v="28"/>
    <x v="180"/>
    <s v="R1"/>
  </r>
  <r>
    <n v="100"/>
    <s v="M_Ninov_HWang_PIC_120719_010819_Rep2_Fr10.4411.4411.7.0.dta"/>
    <n v="7"/>
    <n v="4130.01"/>
    <s v="IVACNSKKSEKHHHHHH(7)-DASQNGSGDSQSVISVDKLR(17)"/>
    <s v="Cross-Linked"/>
    <s v="EDC-DE"/>
    <n v="4130.0079999999998"/>
    <s v="Carbamidomethyl[C](4)"/>
    <n v="1.3200000000000001E-5"/>
    <n v="2.2100000000000001E-7"/>
    <n v="2.4199999999999998E-3"/>
    <n v="0.585955"/>
    <s v="sp|P32774|T2AG_YEAST (119)-sp|P32774|T2AG_YEAST (109)/"/>
    <x v="15"/>
    <x v="1"/>
    <n v="4"/>
    <n v="1"/>
    <n v="17"/>
    <n v="17"/>
    <x v="773"/>
    <n v="5.2100000000000001E-6"/>
    <n v="6.6560841389999998"/>
    <x v="15"/>
    <x v="176"/>
    <x v="28"/>
    <x v="180"/>
    <s v="R2"/>
  </r>
  <r>
    <n v="106"/>
    <s v="M_Ninov_HWang_PIC_120719_010819_Rep2_Fr10.4380.4380.5.0.dta"/>
    <n v="5"/>
    <n v="4130.0150000000003"/>
    <s v="DASQNGSGDSQSVISVDKLRIVACNSKK(27)-SEKHHHHHH(2)"/>
    <s v="Cross-Linked"/>
    <s v="EDC-DE"/>
    <n v="4130.0079999999998"/>
    <s v="Carbamidomethyl[C](24)"/>
    <n v="8.6900000000000004E-8"/>
    <n v="4.27E-7"/>
    <n v="7.3410000000000003E-3"/>
    <n v="1.7774779999999999"/>
    <s v="sp|P32774|T2AG_YEAST (119)-sp|P32774|T2AG_YEAST (122)/"/>
    <x v="0"/>
    <x v="1"/>
    <n v="4"/>
    <n v="1"/>
    <n v="27"/>
    <n v="11"/>
    <x v="774"/>
    <n v="2.72E-14"/>
    <n v="6.3698408200000003"/>
    <x v="15"/>
    <x v="176"/>
    <x v="28"/>
    <x v="8"/>
    <s v="R2"/>
  </r>
  <r>
    <n v="156"/>
    <s v="M_Ninov_HWang_PIC_120719_010819_Rep2_Fr10.4381.4381.6.0.dta"/>
    <n v="6"/>
    <n v="4130.0110000000004"/>
    <s v="DASQNGSGDSQSVISVDKLRIVACNSK(17)-KSEKHHHHHH(1)"/>
    <s v="Cross-Linked"/>
    <s v="EDC-DE"/>
    <n v="4130.0079999999998"/>
    <s v="Carbamidomethyl[C](24)"/>
    <n v="1.91163E-4"/>
    <n v="1.4399999999999999E-5"/>
    <n v="2.6480000000000002E-3"/>
    <n v="0.64116099999999998"/>
    <s v="sp|P32774|T2AG_YEAST (109)-sp|P32774|T2AG_YEAST (120)/"/>
    <x v="0"/>
    <x v="1"/>
    <n v="4"/>
    <n v="1"/>
    <n v="15"/>
    <n v="15"/>
    <x v="775"/>
    <n v="5.6000000000000001E-14"/>
    <n v="4.8426070059999997"/>
    <x v="15"/>
    <x v="168"/>
    <x v="28"/>
    <x v="170"/>
    <s v="R2"/>
  </r>
  <r>
    <n v="199"/>
    <s v="M_Ninov_HWang_PIC_120719_010819_Rep2_Fr10.4441.4441.6.0.dta"/>
    <n v="6"/>
    <n v="4130.0110000000004"/>
    <s v="DASQNGSGDSQSVISVDKLRIVACNSK(17)-KSEKHHHHHH(1)"/>
    <s v="Cross-Linked"/>
    <s v="EDC-DE"/>
    <n v="4130.0079999999998"/>
    <s v="Carbamidomethyl[C](24)"/>
    <n v="1.3954379999999999E-3"/>
    <n v="8.4699999999999999E-5"/>
    <n v="2.6480000000000002E-3"/>
    <n v="0.64116099999999998"/>
    <s v="sp|P32774|T2AG_YEAST (109)-sp|P32774|T2AG_YEAST (120)/"/>
    <x v="0"/>
    <x v="1"/>
    <n v="4"/>
    <n v="1"/>
    <n v="13"/>
    <n v="12"/>
    <x v="776"/>
    <n v="2.3300000000000002E-10"/>
    <n v="4.0721903289999997"/>
    <x v="15"/>
    <x v="168"/>
    <x v="28"/>
    <x v="170"/>
    <s v="R2"/>
  </r>
  <r>
    <n v="326"/>
    <s v="M_Ninov_HWang_PIC_120719_010819_Rep2_Fr11.4436.4436.4.0.dta"/>
    <n v="4"/>
    <n v="4130.009"/>
    <s v="DASQNGSGDSQSVISVDKLRIVACNSKK(27)-SEKHHHHHH(2)"/>
    <s v="Cross-Linked"/>
    <s v="EDC-DE"/>
    <n v="4130.0079999999998"/>
    <s v="Carbamidomethyl[C](24)"/>
    <n v="2.5699999999999999E-10"/>
    <n v="4.8496850000000003E-3"/>
    <n v="1.1050000000000001E-3"/>
    <n v="0.26755400000000001"/>
    <s v="sp|P32774|T2AG_YEAST (119)-sp|P32774|T2AG_YEAST (122)/"/>
    <x v="0"/>
    <x v="1"/>
    <n v="5"/>
    <n v="1"/>
    <n v="46"/>
    <n v="13"/>
    <x v="777"/>
    <n v="4.2500000000000001E-13"/>
    <n v="2.3142864689999998"/>
    <x v="15"/>
    <x v="176"/>
    <x v="28"/>
    <x v="8"/>
    <s v="R2"/>
  </r>
  <r>
    <n v="348"/>
    <s v="M_Ninov_HWang_PIC_120719_010819_Rep2_Fr12.4404.4404.4.0.dta"/>
    <n v="4"/>
    <n v="4130.0060000000003"/>
    <s v="IVACNSKKSEKHHHHHH(7)-DASQNGSGDSQSVISVDKLR(17)"/>
    <s v="Cross-Linked"/>
    <s v="EDC-DE"/>
    <n v="4130.0079999999998"/>
    <s v="Carbamidomethyl[C](4)"/>
    <n v="1.7600000000000001E-6"/>
    <n v="6.8915080000000002E-3"/>
    <n v="-1.7420000000000001E-3"/>
    <n v="-0.42179100000000003"/>
    <s v="sp|P32774|T2AG_YEAST (119)-sp|P32774|T2AG_YEAST (109)/"/>
    <x v="15"/>
    <x v="1"/>
    <n v="6"/>
    <n v="1"/>
    <n v="17"/>
    <n v="32"/>
    <x v="778"/>
    <n v="2.0499999999999999E-6"/>
    <n v="2.1616857349999998"/>
    <x v="15"/>
    <x v="176"/>
    <x v="28"/>
    <x v="180"/>
    <s v="R2"/>
  </r>
  <r>
    <n v="397"/>
    <s v="M_Ninov_HWang_PIC_120719_010819_Rep2_Fr10.4384.4384.4.0.dta"/>
    <n v="4"/>
    <n v="4130.01"/>
    <s v="DASQNGSGDSQSVISVDKLRIVACNSKK(27)-SEKHHHHHH(2)"/>
    <s v="Cross-Linked"/>
    <s v="EDC-DE"/>
    <n v="4130.0079999999998"/>
    <s v="Carbamidomethyl[C](24)"/>
    <n v="2.1172949999999999E-3"/>
    <n v="1.4824189999999999E-2"/>
    <n v="1.964E-3"/>
    <n v="0.47554400000000002"/>
    <s v="sp|P32774|T2AG_YEAST (119)-sp|P32774|T2AG_YEAST (122)/"/>
    <x v="0"/>
    <x v="1"/>
    <n v="4"/>
    <n v="1"/>
    <n v="24"/>
    <n v="8"/>
    <x v="779"/>
    <n v="1.2299999999999999E-10"/>
    <n v="1.829029027"/>
    <x v="15"/>
    <x v="176"/>
    <x v="28"/>
    <x v="8"/>
    <s v="R2"/>
  </r>
  <r>
    <n v="412"/>
    <s v="M_Ninov_HWang_PIC_120719_010819_Rep2_Fr12.4467.4467.6.0.dta"/>
    <n v="6"/>
    <n v="4130.01"/>
    <s v="IVACNSKKSEKHHHHHH(7)-DASQNGSGDSQSVISVDKLR(17)"/>
    <s v="Cross-Linked"/>
    <s v="EDC-DE"/>
    <n v="4130.0079999999998"/>
    <s v="Carbamidomethyl[C](4)"/>
    <n v="4.0099999999999997E-6"/>
    <n v="1.825361E-2"/>
    <n v="2.1789999999999999E-3"/>
    <n v="0.52760200000000002"/>
    <s v="sp|P32774|T2AG_YEAST (119)-sp|P32774|T2AG_YEAST (109)/"/>
    <x v="15"/>
    <x v="1"/>
    <n v="6"/>
    <n v="1"/>
    <n v="18"/>
    <n v="20"/>
    <x v="780"/>
    <n v="1.3200000000000001E-5"/>
    <n v="1.7386512329999999"/>
    <x v="15"/>
    <x v="176"/>
    <x v="28"/>
    <x v="180"/>
    <s v="R2"/>
  </r>
  <r>
    <n v="483"/>
    <s v="M_Ninov_HWang_PIC_120719_010819_Rep2_Fr12.4464.4464.5.0.dta"/>
    <n v="5"/>
    <n v="4130.0119999999997"/>
    <s v="IVACNSKKSEKHHHHHH(7)-DASQNGSGDSQSVISVDKLR(17)"/>
    <s v="Cross-Linked"/>
    <s v="EDC-DE"/>
    <n v="4130.0079999999998"/>
    <s v="Carbamidomethyl[C](4)"/>
    <n v="1.0899999999999999E-6"/>
    <n v="6.1997419999999998E-2"/>
    <n v="3.9290000000000002E-3"/>
    <n v="0.95133000000000001"/>
    <s v="sp|P32774|T2AG_YEAST (119)-sp|P32774|T2AG_YEAST (109)/"/>
    <x v="15"/>
    <x v="1"/>
    <n v="6"/>
    <n v="1"/>
    <n v="17"/>
    <n v="23"/>
    <x v="781"/>
    <n v="1.9599999999999999E-6"/>
    <n v="1.207626383"/>
    <x v="15"/>
    <x v="176"/>
    <x v="28"/>
    <x v="180"/>
    <s v="R2"/>
  </r>
  <r>
    <n v="484"/>
    <s v="M_Ninov_HWang_PIC_120719_010819_Rep2_Fr11.4509.4509.7.0.dta"/>
    <n v="7"/>
    <n v="4130.0119999999997"/>
    <s v="IVACNSKKSEKHHHHHH(7)-DASQNGSGDSQSVISVDKLR(17)"/>
    <s v="Cross-Linked"/>
    <s v="EDC-DE"/>
    <n v="4130.0079999999998"/>
    <s v="Carbamidomethyl[C](4)"/>
    <n v="6.6199999999999996E-5"/>
    <n v="6.2854270000000004E-2"/>
    <n v="3.5929999999999998E-3"/>
    <n v="0.86997400000000003"/>
    <s v="sp|P32774|T2AG_YEAST (119)-sp|P32774|T2AG_YEAST (109)/"/>
    <x v="15"/>
    <x v="1"/>
    <n v="5"/>
    <n v="1"/>
    <n v="16"/>
    <n v="15"/>
    <x v="782"/>
    <n v="5.7200000000000001E-5"/>
    <n v="1.2016652130000001"/>
    <x v="15"/>
    <x v="176"/>
    <x v="28"/>
    <x v="180"/>
    <s v="R2"/>
  </r>
  <r>
    <n v="510"/>
    <s v="M_Ninov_HWang_PIC_120719_010819_Rep2_Fr12.4476.4476.4.0.dta"/>
    <n v="4"/>
    <n v="4130.0060000000003"/>
    <s v="IVACNSKKSEKHHHHHH(7)-DASQNGSGDSQSVISVDKLR(17)"/>
    <s v="Cross-Linked"/>
    <s v="EDC-DE"/>
    <n v="4130.0079999999998"/>
    <s v="Carbamidomethyl[C](4)"/>
    <n v="2.5639599999999999E-4"/>
    <n v="8.8624229999999998E-2"/>
    <n v="-1.7420000000000001E-3"/>
    <n v="-0.42179100000000003"/>
    <s v="sp|P32774|T2AG_YEAST (119)-sp|P32774|T2AG_YEAST (109)/"/>
    <x v="15"/>
    <x v="1"/>
    <n v="6"/>
    <n v="1"/>
    <n v="14"/>
    <n v="24"/>
    <x v="783"/>
    <n v="1.46458E-4"/>
    <n v="1.0524475250000001"/>
    <x v="15"/>
    <x v="176"/>
    <x v="28"/>
    <x v="180"/>
    <s v="R2"/>
  </r>
  <r>
    <n v="519"/>
    <s v="M_Ninov_HWang_PIC_120719_010819_Rep2_Fr12.4406.4406.7.0.dta"/>
    <n v="7"/>
    <n v="4130.0110000000004"/>
    <s v="IVACNSKKSEKHHHHHH(7)-DASQNGSGDSQSVISVDKLR(17)"/>
    <s v="Cross-Linked"/>
    <s v="EDC-DE"/>
    <n v="4130.0079999999998"/>
    <s v="Carbamidomethyl[C](4)"/>
    <n v="2.1699999999999999E-5"/>
    <n v="0.1020804"/>
    <n v="2.9129999999999998E-3"/>
    <n v="0.70532600000000001"/>
    <s v="sp|P32774|T2AG_YEAST (119)-sp|P32774|T2AG_YEAST (109)/"/>
    <x v="15"/>
    <x v="1"/>
    <n v="6"/>
    <n v="1"/>
    <n v="19"/>
    <n v="19"/>
    <x v="784"/>
    <n v="3.1399999999999998E-5"/>
    <n v="0.99105763700000005"/>
    <x v="15"/>
    <x v="176"/>
    <x v="28"/>
    <x v="180"/>
    <s v="R2"/>
  </r>
  <r>
    <n v="523"/>
    <s v="M_Ninov_HWang_PIC_120719_010819_Rep2_Fr10.4475.4475.4.0.dta"/>
    <n v="4"/>
    <n v="4130.01"/>
    <s v="IVACNSKKSEKHHHHHH(10)-DASQNGSGDSQSVISVDKLR(18)"/>
    <s v="Cross-Linked"/>
    <s v="EDC-DE"/>
    <n v="4130.0079999999998"/>
    <s v="Carbamidomethyl[C](4)"/>
    <n v="9.6224500000000003E-4"/>
    <n v="0.1078455"/>
    <n v="1.964E-3"/>
    <n v="0.47554400000000002"/>
    <s v="sp|P32774|T2AG_YEAST (122)-sp|P32774|T2AG_YEAST (110)/"/>
    <x v="2"/>
    <x v="1"/>
    <n v="4"/>
    <n v="1"/>
    <n v="8"/>
    <n v="13"/>
    <x v="785"/>
    <n v="1.9919489999999998E-3"/>
    <n v="0.96719797200000002"/>
    <x v="15"/>
    <x v="175"/>
    <x v="28"/>
    <x v="61"/>
    <s v="R2"/>
  </r>
  <r>
    <n v="567"/>
    <s v="M_Ninov_HWang_PIC_120719_010819_Rep2_Fr11.4503.4503.4.0.dta"/>
    <n v="4"/>
    <n v="4130.009"/>
    <s v="IVACNSKKSEKHHHHHH(7)-DASQNGSGDSQSVISVDKLR(17)"/>
    <s v="Cross-Linked"/>
    <s v="EDC-DE"/>
    <n v="4130.0079999999998"/>
    <s v="Carbamidomethyl[C](4)"/>
    <n v="2.4268200000000001E-4"/>
    <n v="0.2169296"/>
    <n v="1.1050000000000001E-3"/>
    <n v="0.26755400000000001"/>
    <s v="sp|P32774|T2AG_YEAST (119)-sp|P32774|T2AG_YEAST (109)/"/>
    <x v="15"/>
    <x v="1"/>
    <n v="5"/>
    <n v="1"/>
    <n v="13"/>
    <n v="24"/>
    <x v="786"/>
    <n v="9.5500000000000004E-5"/>
    <n v="0.66368118499999995"/>
    <x v="15"/>
    <x v="176"/>
    <x v="28"/>
    <x v="180"/>
    <s v="R2"/>
  </r>
  <r>
    <n v="660"/>
    <s v="M_Ninov_HWang_PIC_120719_010819_Rep2_Fr11.4495.4495.6.0.dta"/>
    <n v="6"/>
    <n v="4130.01"/>
    <s v="DASQNGSGDSQSVISVDKLRIVACNSK(17)-KSEKHHHHHH(1)"/>
    <s v="Cross-Linked"/>
    <s v="EDC-DE"/>
    <n v="4130.0079999999998"/>
    <s v="Carbamidomethyl[C](24)"/>
    <n v="2.8799999999999999E-5"/>
    <n v="0.39667059999999998"/>
    <n v="2.2780000000000001E-3"/>
    <n v="0.55157299999999998"/>
    <s v="sp|P32774|T2AG_YEAST (109)-sp|P32774|T2AG_YEAST (120)/"/>
    <x v="0"/>
    <x v="1"/>
    <n v="5"/>
    <n v="1"/>
    <n v="18"/>
    <n v="14"/>
    <x v="787"/>
    <n v="1.7199999999999999E-12"/>
    <n v="0.40156998700000002"/>
    <x v="15"/>
    <x v="168"/>
    <x v="28"/>
    <x v="170"/>
    <s v="R2"/>
  </r>
  <r>
    <n v="480"/>
    <s v="M_Ninov_HWang_PIC_120719_010819_Rep2_Fr6_7.6700.6700.4.2.dta"/>
    <n v="4"/>
    <n v="3211.6179999999999"/>
    <s v="PDFTMQPGVDINGNSDGTVDILK(2)-GGAKRHR(4)"/>
    <s v="Cross-Linked"/>
    <s v="EDC-DE"/>
    <n v="3211.5909999999999"/>
    <s v="Oxidation[M](5)"/>
    <n v="7.0999999999999998E-6"/>
    <n v="5.7613419999999999E-2"/>
    <n v="2.6863000000000001E-2"/>
    <n v="8.3643900000000002"/>
    <s v="sp|P32776|TFB1_YEAST (358)-sp|P62799|H4_XENLA (16)/"/>
    <x v="2"/>
    <x v="0"/>
    <n v="2"/>
    <n v="1"/>
    <n v="27"/>
    <n v="2"/>
    <x v="788"/>
    <n v="2.97E-5"/>
    <n v="1.2394763440000001"/>
    <x v="16"/>
    <x v="177"/>
    <x v="7"/>
    <x v="22"/>
    <s v="R2"/>
  </r>
  <r>
    <n v="584"/>
    <s v="M_Ninov_HWang_PIC_120719_010819_Rep2_Fr4_5.14029.14029.6.0.dta"/>
    <n v="6"/>
    <n v="6964.692"/>
    <s v="IPLLRAFALSTSQKVGPYNVLSTIKPVASSENK(14)-FQSSAVMALQEASEAYLVALFEDTNLAAIHAK(14)"/>
    <s v="Cross-Linked"/>
    <s v="EDC-DE"/>
    <n v="6964.6809999999996"/>
    <s v="Oxidation[M](43)"/>
    <n v="7.6464909999999997E-2"/>
    <n v="0.10658769999999999"/>
    <n v="1.1148999999999999E-2"/>
    <n v="1.6007910000000001"/>
    <s v="sp|P32776|TFB1_YEAST (230)-sp|P84233|H32_XENLA (97)/"/>
    <x v="2"/>
    <x v="0"/>
    <n v="1"/>
    <n v="1"/>
    <n v="15.5"/>
    <n v="27.5"/>
    <x v="789"/>
    <n v="1.81039E-4"/>
    <n v="0.97229290899999998"/>
    <x v="16"/>
    <x v="178"/>
    <x v="23"/>
    <x v="143"/>
    <s v="R2"/>
  </r>
  <r>
    <n v="586"/>
    <s v="M_Ninov_HWang_PIC_120719_010819_Rep2_Fr13.16689.16689.3.0.dta"/>
    <n v="3"/>
    <n v="2862.489"/>
    <s v="VFQETVINAGLPPSEFWSTR(4)-DGKKR(4)"/>
    <s v="Cross-Linked"/>
    <s v="EDC-DE"/>
    <n v="2862.49"/>
    <s v="null"/>
    <n v="0.79886599999999997"/>
    <n v="0.12623899999999999"/>
    <n v="-7.0600000000000003E-4"/>
    <n v="-0.246638"/>
    <s v="sp|P32776|TFB1_YEAST (200)-sp|P02281|H2B11_XENLA (28)/"/>
    <x v="2"/>
    <x v="0"/>
    <n v="7"/>
    <n v="1"/>
    <n v="28.5"/>
    <n v="7.5"/>
    <x v="790"/>
    <n v="1"/>
    <n v="0.89880645400000003"/>
    <x v="16"/>
    <x v="179"/>
    <x v="1"/>
    <x v="154"/>
    <s v="R2"/>
  </r>
  <r>
    <n v="201"/>
    <s v="M_Ninov_HWang_PIC_120719_010819_Rep1_Fr11.7431.7431.3.0.dta"/>
    <n v="3"/>
    <n v="2719.3809999999999"/>
    <s v="KDDDMLLHPVKK(1)-YLTLDQEFDR(9)"/>
    <s v="Cross-Linked"/>
    <s v="EDC-DE"/>
    <n v="2719.3760000000002"/>
    <s v="null"/>
    <n v="3.2599999999999998E-7"/>
    <n v="1.893676E-3"/>
    <n v="5.032E-3"/>
    <n v="1.850425"/>
    <s v="sp|P32776|TFB1_YEAST (327)-sp|P32776|TFB1_YEAST (325)/"/>
    <x v="3"/>
    <x v="1"/>
    <n v="5"/>
    <n v="1"/>
    <n v="22"/>
    <n v="19"/>
    <x v="791"/>
    <n v="1.97E-7"/>
    <n v="2.722694325"/>
    <x v="16"/>
    <x v="180"/>
    <x v="11"/>
    <x v="181"/>
    <s v="R1"/>
  </r>
  <r>
    <n v="345"/>
    <s v="M_Ninov_HWang_PIC_120719_010819_Rep1_Fr12.7606.7606.4.0.dta"/>
    <n v="4"/>
    <n v="2719.3820000000001"/>
    <s v="KDDDMLLHPVKK(1)-YLTLDQEFDR(9)"/>
    <s v="Cross-Linked"/>
    <s v="EDC-DE"/>
    <n v="2719.3760000000002"/>
    <s v="null"/>
    <n v="1.6400000000000001E-8"/>
    <n v="1.717055E-2"/>
    <n v="6.5729999999999998E-3"/>
    <n v="2.4170989999999999"/>
    <s v="sp|P32776|TFB1_YEAST (327)-sp|P32776|TFB1_YEAST (325)/"/>
    <x v="3"/>
    <x v="1"/>
    <n v="6"/>
    <n v="1"/>
    <n v="15"/>
    <n v="17"/>
    <x v="792"/>
    <n v="1.4999999999999999E-7"/>
    <n v="1.7652157930000001"/>
    <x v="16"/>
    <x v="180"/>
    <x v="11"/>
    <x v="181"/>
    <s v="R1"/>
  </r>
  <r>
    <n v="475"/>
    <s v="M_Ninov_HWang_PIC_120719_010819_Rep1_Fr14.4310.4310.3.0.dta"/>
    <n v="3"/>
    <n v="1807.9939999999999"/>
    <s v="TNYAIIHLKR(9)-NAHEK(4)"/>
    <s v="Cross-Linked"/>
    <s v="EDC-DE"/>
    <n v="1807.992"/>
    <s v="null"/>
    <n v="8.7600000000000002E-5"/>
    <n v="9.8105860000000003E-2"/>
    <n v="1.8469999999999999E-3"/>
    <n v="1.0215749999999999"/>
    <s v="sp|P32776|TFB1_YEAST (441)-sp|P32776|TFB1_YEAST (446)/"/>
    <x v="2"/>
    <x v="1"/>
    <n v="8"/>
    <n v="1"/>
    <n v="23"/>
    <n v="9"/>
    <x v="793"/>
    <n v="9.8900000000000005E-5"/>
    <n v="1.008305051"/>
    <x v="16"/>
    <x v="181"/>
    <x v="11"/>
    <x v="182"/>
    <s v="R1"/>
  </r>
  <r>
    <n v="531"/>
    <s v="M_Ninov_HWang_PIC_120719_010819_Rep1_Fr16.9122.9122.3.0.dta"/>
    <n v="3"/>
    <n v="3266.66"/>
    <s v="TVMDNIKMTLQQIISR(7)-GGSMSHSGAAIFEK(13)"/>
    <s v="Cross-Linked"/>
    <s v="EDC-DE"/>
    <n v="3266.6329999999998"/>
    <s v="Oxidation[M](23)"/>
    <n v="1"/>
    <n v="0.17432639999999999"/>
    <n v="2.6887000000000001E-2"/>
    <n v="8.2307989999999993"/>
    <s v="sp|P32776|TFB1_YEAST (104)-sp|P32776|TFB1_YEAST (13)/"/>
    <x v="2"/>
    <x v="1"/>
    <n v="10"/>
    <n v="1"/>
    <n v="5"/>
    <n v="4"/>
    <x v="794"/>
    <n v="1"/>
    <n v="0.75863683800000004"/>
    <x v="16"/>
    <x v="84"/>
    <x v="11"/>
    <x v="183"/>
    <s v="R1"/>
  </r>
  <r>
    <n v="132"/>
    <s v="M_Ninov_HWang_PIC_120719_010819_Rep2_Fr12.7562.7562.3.0.dta"/>
    <n v="3"/>
    <n v="2719.3760000000002"/>
    <s v="KDDDMLLHPVKK(1)-YLTLDQEFDR(9)"/>
    <s v="Cross-Linked"/>
    <s v="EDC-DE"/>
    <n v="2719.3760000000002"/>
    <s v="null"/>
    <n v="3.7300000000000003E-8"/>
    <n v="2.0600000000000002E-6"/>
    <n v="5.4799999999999998E-4"/>
    <n v="0.201517"/>
    <s v="sp|P32776|TFB1_YEAST (327)-sp|P32776|TFB1_YEAST (325)/"/>
    <x v="3"/>
    <x v="1"/>
    <n v="6"/>
    <n v="1"/>
    <n v="25"/>
    <n v="22"/>
    <x v="795"/>
    <n v="2.2700000000000001E-8"/>
    <n v="5.6857842190000003"/>
    <x v="16"/>
    <x v="180"/>
    <x v="11"/>
    <x v="181"/>
    <s v="R2"/>
  </r>
  <r>
    <n v="180"/>
    <s v="M_Ninov_HWang_PIC_120719_010819_Rep2_Fr11.8806.8806.5.0.dta"/>
    <n v="5"/>
    <n v="4368.2960000000003"/>
    <s v="AFALSTSQKVGPYNVLSTIKPVASSENKVNVNLSR(9)-NEYSR(2)"/>
    <s v="Cross-Linked"/>
    <s v="EDC-DE"/>
    <n v="4368.2939999999999"/>
    <s v="null"/>
    <n v="0.50963650000000005"/>
    <n v="4.1199999999999999E-5"/>
    <n v="1.8420000000000001E-3"/>
    <n v="0.42167500000000002"/>
    <s v="sp|P32776|TFB1_YEAST (230)-sp|P32776|TFB1_YEAST (395)/"/>
    <x v="9"/>
    <x v="1"/>
    <n v="5"/>
    <n v="1"/>
    <n v="42"/>
    <n v="4"/>
    <x v="796"/>
    <n v="1"/>
    <n v="4.3847418999999999"/>
    <x v="16"/>
    <x v="178"/>
    <x v="11"/>
    <x v="184"/>
    <s v="R2"/>
  </r>
  <r>
    <n v="200"/>
    <s v="M_Ninov_HWang_PIC_120719_010819_Rep2_Fr11.8789.8789.5.0.dta"/>
    <n v="5"/>
    <n v="4368.2960000000003"/>
    <s v="AFALSTSQKVGPYNVLSTIKPVASSENKVNVNLSR(9)-NEYSR(2)"/>
    <s v="Cross-Linked"/>
    <s v="EDC-DE"/>
    <n v="4368.2939999999999"/>
    <s v="null"/>
    <n v="1"/>
    <n v="8.7700000000000004E-5"/>
    <n v="1.8420000000000001E-3"/>
    <n v="0.42167500000000002"/>
    <s v="sp|P32776|TFB1_YEAST (230)-sp|P32776|TFB1_YEAST (395)/"/>
    <x v="9"/>
    <x v="1"/>
    <n v="5"/>
    <n v="1"/>
    <n v="51"/>
    <n v="5"/>
    <x v="797"/>
    <n v="1"/>
    <n v="4.0568089040000004"/>
    <x v="16"/>
    <x v="178"/>
    <x v="11"/>
    <x v="184"/>
    <s v="R2"/>
  </r>
  <r>
    <n v="239"/>
    <s v="M_Ninov_HWang_PIC_120719_010819_Rep2_Fr8_9.9894.9894.2.0.dta"/>
    <n v="2"/>
    <n v="2368.1379999999999"/>
    <s v="LQATPASSEKMMLR(10)-IMQNDR(5)"/>
    <s v="Cross-Linked"/>
    <s v="EDC-DE"/>
    <n v="2368.1419999999998"/>
    <s v="Oxidation[M](11);Oxidation[M](12);Oxidation[M](19)"/>
    <n v="1"/>
    <n v="2.8357499999999999E-4"/>
    <n v="-4.1099999999999999E-3"/>
    <n v="-1.735538"/>
    <s v="sp|P32776|TFB1_YEAST (60)-sp|P32776|TFB1_YEAST (308)/"/>
    <x v="2"/>
    <x v="1"/>
    <n v="3"/>
    <n v="1"/>
    <n v="11"/>
    <n v="11"/>
    <x v="0"/>
    <n v="1"/>
    <n v="3.5473319060000001"/>
    <x v="16"/>
    <x v="182"/>
    <x v="11"/>
    <x v="72"/>
    <s v="R2"/>
  </r>
  <r>
    <n v="286"/>
    <s v="M_Ninov_HWang_PIC_120719_010819_Rep2_Fr10.7178.7178.5.0.dta"/>
    <n v="5"/>
    <n v="5640.7160000000003"/>
    <s v="EESAQHTETPMSSSSVTAGTPTPHLDTPQLNNGAPLINTAK(2)-YKDADIYEEKR(10)"/>
    <s v="Cross-Linked"/>
    <s v="EDC-DE"/>
    <n v="5640.7030000000004"/>
    <s v="null"/>
    <n v="4.8180899999999998E-4"/>
    <n v="1.220053E-3"/>
    <n v="1.2891E-2"/>
    <n v="2.2853530000000002"/>
    <s v="sp|P32776|TFB1_YEAST (128)-sp|P32776|TFB1_YEAST (123)/"/>
    <x v="0"/>
    <x v="1"/>
    <n v="4"/>
    <n v="1"/>
    <n v="30"/>
    <n v="13"/>
    <x v="798"/>
    <n v="6.8623000000000002E-4"/>
    <n v="2.9136213030000002"/>
    <x v="16"/>
    <x v="160"/>
    <x v="11"/>
    <x v="172"/>
    <s v="R2"/>
  </r>
  <r>
    <n v="330"/>
    <s v="M_Ninov_HWang_PIC_120719_010819_Rep2_Fr14.8819.8819.3.1.dta"/>
    <n v="3"/>
    <n v="2719.386"/>
    <s v="KDDDMLLHPVKK(1)-YLTLDQEFDR(9)"/>
    <s v="Cross-Linked"/>
    <s v="EDC-DE"/>
    <n v="2719.3760000000002"/>
    <s v="null"/>
    <n v="1.55E-6"/>
    <n v="5.2101650000000001E-3"/>
    <n v="1.0076999999999999E-2"/>
    <n v="3.7056300000000002"/>
    <s v="sp|P32776|TFB1_YEAST (327)-sp|P32776|TFB1_YEAST (325)/"/>
    <x v="3"/>
    <x v="1"/>
    <n v="8"/>
    <n v="1"/>
    <n v="20"/>
    <n v="18"/>
    <x v="799"/>
    <n v="2.1399999999999998E-6"/>
    <n v="2.2831485229999999"/>
    <x v="16"/>
    <x v="180"/>
    <x v="11"/>
    <x v="181"/>
    <s v="R2"/>
  </r>
  <r>
    <n v="357"/>
    <s v="M_Ninov_HWang_PIC_120719_010819_Rep2_Fr10.6519.6519.6.0.dta"/>
    <n v="6"/>
    <n v="5952.9080000000004"/>
    <s v="RREESAQHTETPMSSSSVTAGTPTPHLDTPQLNNGAPLINTAK(3)-YKDADIYEEKR(10)"/>
    <s v="Cross-Linked"/>
    <s v="EDC-DE"/>
    <n v="5952.9049999999997"/>
    <s v="null"/>
    <n v="2.1368670000000002E-3"/>
    <n v="8.1987580000000004E-3"/>
    <n v="2.4659999999999999E-3"/>
    <n v="0.41425099999999998"/>
    <s v="sp|P32776|TFB1_YEAST (127)-sp|P32776|TFB1_YEAST (123)/"/>
    <x v="2"/>
    <x v="1"/>
    <n v="4"/>
    <n v="1"/>
    <n v="35"/>
    <n v="13"/>
    <x v="497"/>
    <n v="2.2170720000000001E-3"/>
    <n v="2.0862519320000001"/>
    <x v="16"/>
    <x v="183"/>
    <x v="11"/>
    <x v="172"/>
    <s v="R2"/>
  </r>
  <r>
    <n v="369"/>
    <s v="M_Ninov_HWang_PIC_120719_010819_Rep2_Fr12.8563.8563.3.0.dta"/>
    <n v="3"/>
    <n v="2591.2809999999999"/>
    <s v="KDDDMLLHPVK(1)-YLTLDQEFDR(9)"/>
    <s v="Cross-Linked"/>
    <s v="EDC-DE"/>
    <n v="2591.2809999999999"/>
    <s v="null"/>
    <n v="8.5300000000000003E-7"/>
    <n v="1.043737E-2"/>
    <n v="5.3399999999999997E-4"/>
    <n v="0.20607600000000001"/>
    <s v="sp|P32776|TFB1_YEAST (327)-sp|P32776|TFB1_YEAST (325)/"/>
    <x v="3"/>
    <x v="1"/>
    <n v="6"/>
    <n v="1"/>
    <n v="19"/>
    <n v="19"/>
    <x v="800"/>
    <n v="6.4899999999999997E-6"/>
    <n v="1.9814089210000001"/>
    <x v="16"/>
    <x v="180"/>
    <x v="11"/>
    <x v="181"/>
    <s v="R2"/>
  </r>
  <r>
    <n v="436"/>
    <s v="M_Ninov_HWang_PIC_120719_010819_Rep2_Fr10.7203.7203.7.0.dta"/>
    <n v="7"/>
    <n v="5640.7110000000002"/>
    <s v="EESAQHTETPMSSSSVTAGTPTPHLDTPQLNNGAPLINTAK(2)-YKDADIYEEKR(10)"/>
    <s v="Cross-Linked"/>
    <s v="EDC-DE"/>
    <n v="5640.7030000000004"/>
    <s v="null"/>
    <n v="4.8435939999999997E-3"/>
    <n v="2.6149189999999999E-2"/>
    <n v="7.7850000000000003E-3"/>
    <n v="1.380147"/>
    <s v="sp|P32776|TFB1_YEAST (128)-sp|P32776|TFB1_YEAST (123)/"/>
    <x v="0"/>
    <x v="1"/>
    <n v="4"/>
    <n v="1"/>
    <n v="22"/>
    <n v="10"/>
    <x v="801"/>
    <n v="5.7398060000000001E-3"/>
    <n v="1.5825417589999999"/>
    <x v="16"/>
    <x v="160"/>
    <x v="11"/>
    <x v="172"/>
    <s v="R2"/>
  </r>
  <r>
    <n v="502"/>
    <s v="M_Ninov_HWang_PIC_120719_010819_Rep2_Fr11.13097.13097.5.0.dta"/>
    <n v="5"/>
    <n v="4451.5010000000002"/>
    <s v="VFQETVINAGLPPSEFWSTRIPLLR(4)-LQQSLLKGNKVLMK(10)"/>
    <s v="Cross-Linked"/>
    <s v="EDC-DE"/>
    <n v="4451.5"/>
    <s v="null"/>
    <n v="0.21533740000000001"/>
    <n v="8.2864380000000001E-2"/>
    <n v="8.3600000000000005E-4"/>
    <n v="0.187802"/>
    <s v="sp|P32776|TFB1_YEAST (200)-sp|P32776|TFB1_YEAST (192)/"/>
    <x v="2"/>
    <x v="1"/>
    <n v="5"/>
    <n v="1"/>
    <n v="20"/>
    <n v="8"/>
    <x v="802"/>
    <n v="0.75504009999999999"/>
    <n v="1.0816321149999999"/>
    <x v="16"/>
    <x v="179"/>
    <x v="11"/>
    <x v="185"/>
    <s v="R2"/>
  </r>
  <r>
    <n v="509"/>
    <s v="M_Ninov_HWang_PIC_120719_010819_Rep2_Fr14.10294.10294.3.0.dta"/>
    <n v="3"/>
    <n v="2591.2910000000002"/>
    <s v="KDDDMLLHPVK(1)-YLTLDQEFDR(9)"/>
    <s v="Cross-Linked"/>
    <s v="EDC-DE"/>
    <n v="2591.2809999999999"/>
    <s v="null"/>
    <n v="4.01E-7"/>
    <n v="8.8367719999999997E-2"/>
    <n v="9.946E-3"/>
    <n v="3.8382559999999999"/>
    <s v="sp|P32776|TFB1_YEAST (327)-sp|P32776|TFB1_YEAST (325)/"/>
    <x v="3"/>
    <x v="1"/>
    <n v="8"/>
    <n v="1"/>
    <n v="16"/>
    <n v="18"/>
    <x v="803"/>
    <n v="6.3900000000000004E-7"/>
    <n v="1.0537063499999999"/>
    <x v="16"/>
    <x v="180"/>
    <x v="11"/>
    <x v="181"/>
    <s v="R2"/>
  </r>
  <r>
    <n v="526"/>
    <s v="M_Ninov_HWang_PIC_120719_010819_Rep2_Fr11.7410.7410.4.0.dta"/>
    <n v="4"/>
    <n v="2719.3809999999999"/>
    <s v="KDDDMLLHPVKK(1)-YLTLDQEFDR(9)"/>
    <s v="Cross-Linked"/>
    <s v="EDC-DE"/>
    <n v="2719.3760000000002"/>
    <s v="null"/>
    <n v="2.1799999999999999E-7"/>
    <n v="0.1086602"/>
    <n v="4.725E-3"/>
    <n v="1.7375309999999999"/>
    <s v="sp|P32776|TFB1_YEAST (327)-sp|P32776|TFB1_YEAST (325)/"/>
    <x v="3"/>
    <x v="1"/>
    <n v="5"/>
    <n v="1"/>
    <n v="21"/>
    <n v="21"/>
    <x v="804"/>
    <n v="8.3799999999999996E-8"/>
    <n v="0.96392949999999999"/>
    <x v="16"/>
    <x v="180"/>
    <x v="11"/>
    <x v="181"/>
    <s v="R2"/>
  </r>
  <r>
    <n v="552"/>
    <s v="M_Ninov_HWang_PIC_120719_010819_Rep2_Fr12.8901.8901.4.0.dta"/>
    <n v="4"/>
    <n v="3585.8519999999999"/>
    <s v="AFALSTSQKVGPYNVLSTIKPVASSENK(9)-NEYSR(2)"/>
    <s v="Cross-Linked"/>
    <s v="EDC-DE"/>
    <n v="3585.855"/>
    <s v="null"/>
    <n v="0.14170250000000001"/>
    <n v="0.17286889999999999"/>
    <n v="-2.6250000000000002E-3"/>
    <n v="-0.732043"/>
    <s v="sp|P32776|TFB1_YEAST (230)-sp|P32776|TFB1_YEAST (395)/"/>
    <x v="9"/>
    <x v="1"/>
    <n v="6"/>
    <n v="1"/>
    <n v="51.5"/>
    <n v="5.5"/>
    <x v="805"/>
    <n v="0.53916810000000004"/>
    <n v="0.762283131"/>
    <x v="16"/>
    <x v="178"/>
    <x v="11"/>
    <x v="184"/>
    <s v="R2"/>
  </r>
  <r>
    <n v="568"/>
    <s v="M_Ninov_HWang_PIC_120719_010819_Rep2_Fr12.6830.6830.5.0.dta"/>
    <n v="5"/>
    <n v="2735.37"/>
    <s v="KDDDMLLHPVKK(1)-YLTLDQEFDR(9)"/>
    <s v="Cross-Linked"/>
    <s v="EDC-DE"/>
    <n v="2735.3710000000001"/>
    <s v="Oxidation[M](5)"/>
    <n v="4.4599999999999996E-6"/>
    <n v="0.21947639999999999"/>
    <n v="-1.235E-3"/>
    <n v="-0.45149299999999998"/>
    <s v="sp|P32776|TFB1_YEAST (327)-sp|P32776|TFB1_YEAST (325)/"/>
    <x v="3"/>
    <x v="1"/>
    <n v="6"/>
    <n v="1"/>
    <n v="24"/>
    <n v="18"/>
    <x v="806"/>
    <n v="7.8900000000000007E-6"/>
    <n v="0.658612172"/>
    <x v="16"/>
    <x v="180"/>
    <x v="11"/>
    <x v="181"/>
    <s v="R2"/>
  </r>
  <r>
    <n v="596"/>
    <s v="M_Ninov_HWang_PIC_120719_010819_Rep2_Fr20_21.10738.10738.2.0.dta"/>
    <n v="2"/>
    <n v="2459.1950000000002"/>
    <s v="MIMALKNEYSR(8)-GEKIMQNDR(3)"/>
    <s v="Cross-Linked"/>
    <s v="EDC-DE"/>
    <n v="2459.1840000000002"/>
    <s v="Oxidation[M](1);Oxidation[M](19)"/>
    <n v="1"/>
    <n v="0.27598210000000001"/>
    <n v="1.12E-2"/>
    <n v="4.5543570000000004"/>
    <s v="sp|P32776|TFB1_YEAST (395)-sp|P32776|TFB1_YEAST (303)/"/>
    <x v="2"/>
    <x v="1"/>
    <n v="10"/>
    <n v="1"/>
    <n v="2.5"/>
    <n v="3.5"/>
    <x v="0"/>
    <n v="1"/>
    <n v="0.55911908499999996"/>
    <x v="16"/>
    <x v="184"/>
    <x v="11"/>
    <x v="7"/>
    <s v="R2"/>
  </r>
  <r>
    <n v="602"/>
    <s v="M_Ninov_HWang_PIC_120719_010819_Rep2_Fr11.7168.7168.6.0.dta"/>
    <n v="6"/>
    <n v="5640.71"/>
    <s v="EESAQHTETPMSSSSVTAGTPTPHLDTPQLNNGAPLINTAK(8)-YKDADIYEEKR(2)"/>
    <s v="Cross-Linked"/>
    <s v="EDC-DE"/>
    <n v="5640.7030000000004"/>
    <s v="null"/>
    <n v="1.8080599999999999E-4"/>
    <n v="0.29338360000000002"/>
    <n v="6.3280000000000003E-3"/>
    <n v="1.1218459999999999"/>
    <s v="sp|P32776|TFB1_YEAST (134)-sp|P32776|TFB1_YEAST (115)/"/>
    <x v="2"/>
    <x v="1"/>
    <n v="5"/>
    <n v="1"/>
    <n v="40"/>
    <n v="14"/>
    <x v="94"/>
    <n v="1.38844E-4"/>
    <n v="0.53256416699999998"/>
    <x v="16"/>
    <x v="113"/>
    <x v="11"/>
    <x v="186"/>
    <s v="R2"/>
  </r>
  <r>
    <n v="609"/>
    <s v="M_Ninov_HWang_PIC_120719_010819_Rep2_Fr18_19.13000.13000.3.0.dta"/>
    <n v="3"/>
    <n v="2731.288"/>
    <s v="MLHTTCCEFLK(8)-DADIYEEKRR(8)"/>
    <s v="Cross-Linked"/>
    <s v="EDC-DE"/>
    <n v="2731.2640000000001"/>
    <s v="Carbamidomethyl[C](6);Carbamidomethyl[C](7);Oxidation[M](1)"/>
    <n v="0.1521827"/>
    <n v="0.30293949999999997"/>
    <n v="2.4237000000000002E-2"/>
    <n v="8.8739150000000002"/>
    <s v="sp|P32776|TFB1_YEAST (562)-sp|P32776|TFB1_YEAST (123)/"/>
    <x v="2"/>
    <x v="1"/>
    <n v="9"/>
    <n v="1"/>
    <n v="5"/>
    <n v="4"/>
    <x v="807"/>
    <n v="7.7461849999999999E-2"/>
    <n v="0.51864409600000005"/>
    <x v="16"/>
    <x v="185"/>
    <x v="11"/>
    <x v="172"/>
    <s v="R2"/>
  </r>
  <r>
    <n v="662"/>
    <s v="M_Ninov_HWang_PIC_120719_010819_Rep2_Fr22_23.11157.11157.3.0.dta"/>
    <n v="3"/>
    <n v="2704.4839999999999"/>
    <s v="DADIYEEKRRR(6)-LIGKVDESKKR(4)"/>
    <s v="Cross-Linked"/>
    <s v="EDC-DE"/>
    <n v="2704.4850000000001"/>
    <s v="null"/>
    <n v="1"/>
    <n v="0.4097597"/>
    <n v="-1.0759999999999999E-3"/>
    <n v="-0.39785799999999999"/>
    <s v="sp|P32776|TFB1_YEAST (121)-sp|P32776|TFB1_YEAST (68)/"/>
    <x v="2"/>
    <x v="1"/>
    <n v="11"/>
    <n v="1"/>
    <n v="5.5"/>
    <n v="2.5"/>
    <x v="808"/>
    <n v="1"/>
    <n v="0.387470757"/>
    <x v="16"/>
    <x v="186"/>
    <x v="11"/>
    <x v="187"/>
    <s v="R2"/>
  </r>
  <r>
    <n v="671"/>
    <s v="M_Ninov_HWang_PIC_120719_010819_Rep2_Fr10.7173.7173.5.0.dta"/>
    <n v="5"/>
    <n v="5640.7160000000003"/>
    <s v="EESAQHTETPMSSSSVTAGTPTPHLDTPQLNNGAPLINTAK(2)-YKDADIYEEKR(10)"/>
    <s v="Cross-Linked"/>
    <s v="EDC-DE"/>
    <n v="5640.7030000000004"/>
    <s v="null"/>
    <n v="8.4641100000000004E-4"/>
    <n v="0.43856469999999997"/>
    <n v="1.2891E-2"/>
    <n v="2.2853530000000002"/>
    <s v="sp|P32776|TFB1_YEAST (128)-sp|P32776|TFB1_YEAST (123)/"/>
    <x v="0"/>
    <x v="1"/>
    <n v="4"/>
    <n v="1"/>
    <n v="30"/>
    <n v="12"/>
    <x v="809"/>
    <n v="9.7369299999999998E-4"/>
    <n v="0.357966328"/>
    <x v="16"/>
    <x v="160"/>
    <x v="11"/>
    <x v="172"/>
    <s v="R2"/>
  </r>
  <r>
    <n v="674"/>
    <s v="M_Ninov_HWang_PIC_120719_010819_Rep2_Fr12.8915.8915.5.0.dta"/>
    <n v="5"/>
    <n v="3585.8539999999998"/>
    <s v="AFALSTSQKVGPYNVLSTIKPVASSENK(9)-NEYSR(2)"/>
    <s v="Cross-Linked"/>
    <s v="EDC-DE"/>
    <n v="3585.855"/>
    <s v="null"/>
    <n v="0.21819859999999999"/>
    <n v="0.4699141"/>
    <n v="-1.0510000000000001E-3"/>
    <n v="-0.29309600000000002"/>
    <s v="sp|P32776|TFB1_YEAST (230)-sp|P32776|TFB1_YEAST (395)/"/>
    <x v="9"/>
    <x v="1"/>
    <n v="6"/>
    <n v="1"/>
    <n v="38.5"/>
    <n v="5.5"/>
    <x v="456"/>
    <n v="0.79926900000000001"/>
    <n v="0.32798152400000002"/>
    <x v="16"/>
    <x v="178"/>
    <x v="11"/>
    <x v="184"/>
    <s v="R2"/>
  </r>
  <r>
    <n v="105"/>
    <s v="M_Ninov_HWang_PIC_120719_010819_Rep1_Fr10.10428.10428.5.0.dta"/>
    <n v="5"/>
    <n v="5619.8109999999997"/>
    <s v="AVVFKPFKGEVVDGTVVSCSQHGFEVQVGPMK(8)-VEEEENAATLQLGQEFQLK(4)"/>
    <s v="Cross-Linked"/>
    <s v="EDC-DE"/>
    <n v="5619.8140000000003"/>
    <s v="Carbamidomethyl[C](19)"/>
    <n v="4.585993E-3"/>
    <n v="5.6100000000000002E-5"/>
    <n v="-3.052E-3"/>
    <n v="-0.54307899999999998"/>
    <s v="sp|P34087|RPB7_YEAST (83)-sp|P20433|RPB4_YEAST (21)/"/>
    <x v="1"/>
    <x v="0"/>
    <n v="4"/>
    <n v="1"/>
    <n v="26.5"/>
    <n v="17.5"/>
    <x v="810"/>
    <n v="4.3980299999999998E-3"/>
    <n v="4.2507771820000002"/>
    <x v="17"/>
    <x v="187"/>
    <x v="27"/>
    <x v="188"/>
    <s v="R1"/>
  </r>
  <r>
    <n v="111"/>
    <s v="M_Ninov_HWang_PIC_120719_010819_Rep1_Fr11.10509.10509.5.0.dta"/>
    <n v="5"/>
    <n v="5619.835"/>
    <s v="AVVFKPFKGEVVDGTVVSCSQHGFEVQVGPMK(8)-VEEEENAATLQLGQEFQLK(4)"/>
    <s v="Cross-Linked"/>
    <s v="EDC-DE"/>
    <n v="5619.8140000000003"/>
    <s v="Carbamidomethyl[C](19)"/>
    <n v="3.3779699999999998E-4"/>
    <n v="8.8300000000000005E-5"/>
    <n v="2.1183E-2"/>
    <n v="3.769342"/>
    <s v="sp|P34087|RPB7_YEAST (83)-sp|P20433|RPB4_YEAST (21)/"/>
    <x v="1"/>
    <x v="0"/>
    <n v="5"/>
    <n v="1"/>
    <n v="39.5"/>
    <n v="21.5"/>
    <x v="811"/>
    <n v="2.8153299999999999E-4"/>
    <n v="4.0538038670000001"/>
    <x v="17"/>
    <x v="187"/>
    <x v="27"/>
    <x v="188"/>
    <s v="R1"/>
  </r>
  <r>
    <n v="130"/>
    <s v="M_Ninov_HWang_PIC_120719_010819_Rep1_Fr10.9992.9992.5.0.dta"/>
    <n v="5"/>
    <n v="5747.9179999999997"/>
    <s v="AVVFKPFKGEVVDGTVVSCSQHGFEVQVGPMK(5)-KVEEEENAATLQLGQEFQLK(5)"/>
    <s v="Cross-Linked"/>
    <s v="EDC-DE"/>
    <n v="5747.9089999999997"/>
    <s v="Carbamidomethyl[C](19)"/>
    <n v="1.745021E-3"/>
    <n v="2.1810899999999999E-4"/>
    <n v="9.8969999999999995E-3"/>
    <n v="1.7218439999999999"/>
    <s v="sp|P34087|RPB7_YEAST (80)-sp|P20433|RPB4_YEAST (21)/"/>
    <x v="2"/>
    <x v="0"/>
    <n v="4"/>
    <n v="1"/>
    <n v="31.5"/>
    <n v="20.5"/>
    <x v="812"/>
    <n v="1.8490690000000001E-3"/>
    <n v="3.6613274090000001"/>
    <x v="17"/>
    <x v="188"/>
    <x v="27"/>
    <x v="188"/>
    <s v="R1"/>
  </r>
  <r>
    <n v="224"/>
    <s v="M_Ninov_HWang_PIC_120719_010819_Rep1_Fr11.5822.5822.6.1.dta"/>
    <n v="6"/>
    <n v="4039.97"/>
    <s v="HLMPQDLTFNAGSNPPSYQSSEDVITIK(22)-KHHHHHH(1)"/>
    <s v="Cross-Linked"/>
    <s v="EDC-DE"/>
    <n v="4039.9369999999999"/>
    <s v="null"/>
    <n v="4.51E-6"/>
    <n v="4.3569350000000001E-3"/>
    <n v="3.3091000000000002E-2"/>
    <n v="8.1909700000000001"/>
    <s v="sp|P34087|RPB7_YEAST (134)-sp|P29055|TF2B_YEAST (346)/"/>
    <x v="10"/>
    <x v="0"/>
    <n v="5"/>
    <n v="1"/>
    <n v="37"/>
    <n v="12"/>
    <x v="813"/>
    <n v="1.8300000000000001E-6"/>
    <n v="2.3608189190000002"/>
    <x v="17"/>
    <x v="113"/>
    <x v="6"/>
    <x v="134"/>
    <s v="R1"/>
  </r>
  <r>
    <n v="320"/>
    <s v="M_Ninov_HWang_PIC_120719_010819_Rep1_Fr11.5820.5820.5.0.dta"/>
    <n v="5"/>
    <n v="4039.9470000000001"/>
    <s v="HLMPQDLTFNAGSNPPSYQSSEDVITIK(22)-KHHHHHH(1)"/>
    <s v="Cross-Linked"/>
    <s v="EDC-DE"/>
    <n v="4039.9369999999999"/>
    <s v="null"/>
    <n v="3.3699999999999999E-5"/>
    <n v="4.2451669999999997E-2"/>
    <n v="1.0128E-2"/>
    <n v="2.5069699999999999"/>
    <s v="sp|P34087|RPB7_YEAST (134)-sp|P29055|TF2B_YEAST (346)/"/>
    <x v="10"/>
    <x v="0"/>
    <n v="5"/>
    <n v="1"/>
    <n v="46"/>
    <n v="10"/>
    <x v="814"/>
    <n v="4.1600000000000002E-5"/>
    <n v="1.3721052199999999"/>
    <x v="17"/>
    <x v="113"/>
    <x v="6"/>
    <x v="134"/>
    <s v="R1"/>
  </r>
  <r>
    <n v="541"/>
    <s v="M_Ninov_HWang_PIC_120719_010819_Rep1_Fr10.5562.5562.6.0.dta"/>
    <n v="6"/>
    <n v="4168.0389999999998"/>
    <s v="HLMPQDLTFNAGSNPPSYQSSEDVITIK(22)-KKHHHHHH(2)"/>
    <s v="Cross-Linked"/>
    <s v="EDC-DE"/>
    <n v="4168.0320000000002"/>
    <s v="null"/>
    <n v="1.3599999999999999E-6"/>
    <n v="0.26783010000000002"/>
    <n v="7.7759999999999999E-3"/>
    <n v="1.865629"/>
    <s v="sp|P34087|RPB7_YEAST (134)-sp|P29055|TF2B_YEAST (346)/"/>
    <x v="10"/>
    <x v="0"/>
    <n v="4"/>
    <n v="1"/>
    <n v="23"/>
    <n v="9"/>
    <x v="815"/>
    <n v="6.7700000000000004E-7"/>
    <n v="0.57214061699999996"/>
    <x v="17"/>
    <x v="113"/>
    <x v="6"/>
    <x v="134"/>
    <s v="R1"/>
  </r>
  <r>
    <n v="552"/>
    <s v="M_Ninov_HWang_PIC_120719_010819_Rep1_Fr10.9986.9986.6.0.dta"/>
    <n v="6"/>
    <n v="5747.9179999999997"/>
    <s v="AVVFKPFKGEVVDGTVVSCSQHGFEVQVGPMK(5)-KVEEEENAATLQLGQEFQLK(6)"/>
    <s v="Cross-Linked"/>
    <s v="EDC-DE"/>
    <n v="5747.9089999999997"/>
    <s v="Carbamidomethyl[C](19)"/>
    <n v="1.053993E-3"/>
    <n v="0.3201658"/>
    <n v="9.8969999999999995E-3"/>
    <n v="1.7218439999999999"/>
    <s v="sp|P34087|RPB7_YEAST (80)-sp|P20433|RPB4_YEAST (22)/"/>
    <x v="2"/>
    <x v="0"/>
    <n v="4"/>
    <n v="1"/>
    <n v="24.5"/>
    <n v="17.5"/>
    <x v="816"/>
    <n v="9.8232799999999998E-4"/>
    <n v="0.49462506099999998"/>
    <x v="17"/>
    <x v="188"/>
    <x v="27"/>
    <x v="189"/>
    <s v="R1"/>
  </r>
  <r>
    <n v="203"/>
    <s v="M_Ninov_HWang_PIC_120719_010819_Rep2_Fr10.5559.5559.6.0.dta"/>
    <n v="6"/>
    <n v="4168.0330000000004"/>
    <s v="HLMPQDLTFNAGSNPPSYQSSEDVITIK(23)-KKHHHHHH(2)"/>
    <s v="Cross-Linked"/>
    <s v="EDC-DE"/>
    <n v="4168.0320000000002"/>
    <s v="null"/>
    <n v="3.4599999999999999E-6"/>
    <n v="9.6199999999999994E-5"/>
    <n v="1.3669999999999999E-3"/>
    <n v="0.32797300000000001"/>
    <s v="sp|P34087|RPB7_YEAST (135)-sp|P29055|TF2B_YEAST (346)/"/>
    <x v="2"/>
    <x v="0"/>
    <n v="4"/>
    <n v="1"/>
    <n v="20"/>
    <n v="9"/>
    <x v="817"/>
    <n v="1.2100000000000001E-6"/>
    <n v="4.0169182980000002"/>
    <x v="17"/>
    <x v="189"/>
    <x v="6"/>
    <x v="134"/>
    <s v="R2"/>
  </r>
  <r>
    <n v="258"/>
    <s v="M_Ninov_HWang_PIC_120719_010819_Rep2_Fr11.5832.5832.5.0.dta"/>
    <n v="5"/>
    <n v="4039.9360000000001"/>
    <s v="HLMPQDLTFNAGSNPPSYQSSEDVITIK(22)-KHHHHHH(1)"/>
    <s v="Cross-Linked"/>
    <s v="EDC-DE"/>
    <n v="4039.9369999999999"/>
    <s v="null"/>
    <n v="2.9799999999999999E-5"/>
    <n v="5.6942699999999995E-4"/>
    <n v="-9.2299999999999999E-4"/>
    <n v="-0.22846900000000001"/>
    <s v="sp|P34087|RPB7_YEAST (134)-sp|P29055|TF2B_YEAST (346)/"/>
    <x v="10"/>
    <x v="0"/>
    <n v="5"/>
    <n v="1"/>
    <n v="48"/>
    <n v="8"/>
    <x v="818"/>
    <n v="1.88E-5"/>
    <n v="3.2445617919999998"/>
    <x v="17"/>
    <x v="113"/>
    <x v="6"/>
    <x v="134"/>
    <s v="R2"/>
  </r>
  <r>
    <n v="437"/>
    <s v="M_Ninov_HWang_PIC_120719_010819_Rep2_Fr10.5562.5562.5.0.dta"/>
    <n v="5"/>
    <n v="4168.0330000000004"/>
    <s v="HLMPQDLTFNAGSNPPSYQSSEDVITIK(22)-KKHHHHHH(2)"/>
    <s v="Cross-Linked"/>
    <s v="EDC-DE"/>
    <n v="4168.0320000000002"/>
    <s v="null"/>
    <n v="1.1399999999999999E-5"/>
    <n v="2.662134E-2"/>
    <n v="1.3669999999999999E-3"/>
    <n v="0.32797300000000001"/>
    <s v="sp|P34087|RPB7_YEAST (134)-sp|P29055|TF2B_YEAST (346)/"/>
    <x v="10"/>
    <x v="0"/>
    <n v="4"/>
    <n v="1"/>
    <n v="22"/>
    <n v="9"/>
    <x v="819"/>
    <n v="1.27E-5"/>
    <n v="1.574770088"/>
    <x v="17"/>
    <x v="113"/>
    <x v="6"/>
    <x v="134"/>
    <s v="R2"/>
  </r>
  <r>
    <n v="585"/>
    <s v="M_Ninov_HWang_PIC_120719_010819_Rep2_Fr18_19.13172.13172.5.0.dta"/>
    <n v="5"/>
    <n v="6933.5519999999997"/>
    <s v="VFVTKHLMPQDLTFNAGSNPPSYQSSEDVITIK(5)-VGAGAPVYLAAVLEYLTAEILELAGNAARDNK(14)"/>
    <s v="Cross-Linked"/>
    <s v="EDC-DE"/>
    <n v="6933.5659999999998"/>
    <s v="Oxidation[M](8)"/>
    <n v="1"/>
    <n v="0.1086215"/>
    <n v="-1.3838E-2"/>
    <n v="-1.9957990000000001"/>
    <s v="sp|P34087|RPB7_YEAST (112)-tr|Q6AZJ8|H2A_XENLA (56)/"/>
    <x v="2"/>
    <x v="0"/>
    <n v="9"/>
    <n v="1"/>
    <n v="9.5"/>
    <n v="16.5"/>
    <x v="0"/>
    <n v="1"/>
    <n v="0.96408420399999994"/>
    <x v="17"/>
    <x v="161"/>
    <x v="20"/>
    <x v="66"/>
    <s v="R2"/>
  </r>
  <r>
    <n v="643"/>
    <s v="M_Ninov_HWang_PIC_120719_010819_Rep2_Fr11.5833.5833.6.2.dta"/>
    <n v="6"/>
    <n v="4039.944"/>
    <s v="HLMPQDLTFNAGSNPPSYQSSEDVITIK(22)-KHHHHHH(1)"/>
    <s v="Cross-Linked"/>
    <s v="EDC-DE"/>
    <n v="4039.9369999999999"/>
    <s v="null"/>
    <n v="3.3799999999999998E-7"/>
    <n v="0.27419080000000001"/>
    <n v="7.2059999999999997E-3"/>
    <n v="1.7836909999999999"/>
    <s v="sp|P34087|RPB7_YEAST (134)-sp|P29055|TF2B_YEAST (346)/"/>
    <x v="10"/>
    <x v="0"/>
    <n v="5"/>
    <n v="1"/>
    <n v="39"/>
    <n v="10"/>
    <x v="820"/>
    <n v="1.8799999999999999E-7"/>
    <n v="0.56194712099999999"/>
    <x v="17"/>
    <x v="113"/>
    <x v="6"/>
    <x v="134"/>
    <s v="R2"/>
  </r>
  <r>
    <n v="466"/>
    <s v="M_Ninov_HWang_PIC_120719_010819_Rep2_Fr6_7.7195.7195.4.0.dta"/>
    <n v="4"/>
    <n v="3478.75"/>
    <s v="GEVVDGTVVSCSQHGFEVQVGPMK(2)-AVVFKPFK(5)"/>
    <s v="Cross-Linked"/>
    <s v="EDC-DE"/>
    <n v="3478.75"/>
    <s v="Carbamidomethyl[C](11);Oxidation[M](23)"/>
    <n v="1.7063700000000001E-2"/>
    <n v="4.3664219999999997E-2"/>
    <n v="7.7300000000000003E-4"/>
    <n v="0.22220599999999999"/>
    <s v="sp|P34087|RPB7_YEAST (85)-sp|P34087|RPB7_YEAST (80)/"/>
    <x v="2"/>
    <x v="1"/>
    <n v="2"/>
    <n v="1"/>
    <n v="14.5"/>
    <n v="5.5"/>
    <x v="821"/>
    <n v="1.371433E-2"/>
    <n v="1.3598742930000001"/>
    <x v="17"/>
    <x v="190"/>
    <x v="29"/>
    <x v="190"/>
    <s v="R2"/>
  </r>
  <r>
    <n v="319"/>
    <s v="M_Ninov_HWang_PIC_120719_010819_Rep1_Fr6_7.4792.4792.2.1.dta"/>
    <n v="2"/>
    <n v="1490.796"/>
    <s v="KQAKLNK(4)-SEDDSK(2)"/>
    <s v="Cross-Linked"/>
    <s v="EDC-DE"/>
    <n v="1490.7809999999999"/>
    <s v="null"/>
    <n v="0.66600040000000005"/>
    <n v="3.8161479999999998E-2"/>
    <n v="1.5089E-2"/>
    <n v="10.121541000000001"/>
    <s v="sp|P36100|T2EA_YEAST (370)-sp|P13393|TBP_YEAST (129)/"/>
    <x v="2"/>
    <x v="0"/>
    <n v="2"/>
    <n v="1"/>
    <n v="3.5"/>
    <n v="5.5"/>
    <x v="0"/>
    <n v="6.7864700000000002E-3"/>
    <n v="1.418374791"/>
    <x v="18"/>
    <x v="191"/>
    <x v="8"/>
    <x v="136"/>
    <s v="R1"/>
  </r>
  <r>
    <n v="433"/>
    <s v="M_Ninov_HWang_PIC_120719_010819_Rep1_Fr11.7703.7703.4.0.dta"/>
    <n v="4"/>
    <n v="4360.21"/>
    <s v="AGANSQATLHINITTASDEVAQR(19)-KQEPKGNPSLQNALEMAR(5)"/>
    <s v="Cross-Linked"/>
    <s v="EDC-DE"/>
    <n v="4360.2060000000001"/>
    <s v="null"/>
    <n v="3.9601259999999996E-3"/>
    <n v="0.1165659"/>
    <n v="4.352E-3"/>
    <n v="0.99811799999999995"/>
    <s v="sp|P36100|T2EA_YEAST (270)-sp|Q04673|SSL1_YEAST (208)/"/>
    <x v="2"/>
    <x v="0"/>
    <n v="5"/>
    <n v="1"/>
    <n v="32.5"/>
    <n v="22.5"/>
    <x v="822"/>
    <n v="8.6200000000000005E-6"/>
    <n v="0.93342847900000003"/>
    <x v="18"/>
    <x v="121"/>
    <x v="2"/>
    <x v="191"/>
    <s v="R1"/>
  </r>
  <r>
    <n v="191"/>
    <s v="M_Ninov_HWang_PIC_120719_010819_Rep1_Fr12.9848.9848.3.0.dta"/>
    <n v="3"/>
    <n v="3229.6889999999999"/>
    <s v="VYYYVKYPHAIDAIK(6)-IEENTFEIALAR(2)"/>
    <s v="Cross-Linked"/>
    <s v="EDC-DE"/>
    <n v="3229.6930000000002"/>
    <s v="null"/>
    <n v="1.405196E-3"/>
    <n v="1.524627E-3"/>
    <n v="-4.3189999999999999E-3"/>
    <n v="-1.3372790000000001"/>
    <s v="sp|P36100|T2EA_YEAST (90)-sp|P36100|T2EA_YEAST (195)/"/>
    <x v="0"/>
    <x v="1"/>
    <n v="6"/>
    <n v="1"/>
    <n v="22"/>
    <n v="15"/>
    <x v="823"/>
    <n v="1.377283E-3"/>
    <n v="2.816836393"/>
    <x v="18"/>
    <x v="192"/>
    <x v="12"/>
    <x v="192"/>
    <s v="R1"/>
  </r>
  <r>
    <n v="96"/>
    <s v="M_Ninov_HWang_PIC_120719_010819_Rep2_Fr11.9501.9501.4.0.dta"/>
    <n v="4"/>
    <n v="3229.6930000000002"/>
    <s v="VYYYVKYPHAIDAIK(6)-IEENTFEIALAR(2)"/>
    <s v="Cross-Linked"/>
    <s v="EDC-DE"/>
    <n v="3229.6930000000002"/>
    <s v="null"/>
    <n v="2.2297369999999999E-3"/>
    <n v="1.6199999999999999E-7"/>
    <n v="-7.6000000000000004E-5"/>
    <n v="-2.3532000000000001E-2"/>
    <s v="sp|P36100|T2EA_YEAST (90)-sp|P36100|T2EA_YEAST (195)/"/>
    <x v="0"/>
    <x v="1"/>
    <n v="5"/>
    <n v="1"/>
    <n v="19"/>
    <n v="11"/>
    <x v="824"/>
    <n v="4.1804379999999999E-3"/>
    <n v="6.7908891750000002"/>
    <x v="18"/>
    <x v="192"/>
    <x v="12"/>
    <x v="192"/>
    <s v="R2"/>
  </r>
  <r>
    <n v="279"/>
    <s v="M_Ninov_HWang_PIC_120719_010819_Rep2_Fr12.9838.9838.3.0.dta"/>
    <n v="3"/>
    <n v="3229.694"/>
    <s v="VYYYVKYPHAIDAIK(6)-IEENTFEIALAR(2)"/>
    <s v="Cross-Linked"/>
    <s v="EDC-DE"/>
    <n v="3229.6930000000002"/>
    <s v="null"/>
    <n v="9.4140000000000001E-4"/>
    <n v="1.0245160000000001E-3"/>
    <n v="8.9800000000000004E-4"/>
    <n v="0.27804499999999999"/>
    <s v="sp|P36100|T2EA_YEAST (90)-sp|P36100|T2EA_YEAST (195)/"/>
    <x v="0"/>
    <x v="1"/>
    <n v="6"/>
    <n v="1"/>
    <n v="20"/>
    <n v="16"/>
    <x v="825"/>
    <n v="6.4156200000000004E-4"/>
    <n v="2.9894812549999998"/>
    <x v="18"/>
    <x v="192"/>
    <x v="12"/>
    <x v="192"/>
    <s v="R2"/>
  </r>
  <r>
    <n v="281"/>
    <s v="M_Ninov_HWang_PIC_120719_010819_Rep2_Fr12.9830.9830.4.0.dta"/>
    <n v="4"/>
    <n v="3229.694"/>
    <s v="VYYYVKYPHAIDAIK(6)-IEENTFEIALAR(3)"/>
    <s v="Cross-Linked"/>
    <s v="EDC-DE"/>
    <n v="3229.6930000000002"/>
    <s v="null"/>
    <n v="7.5689799999999999E-4"/>
    <n v="1.0981929999999999E-3"/>
    <n v="1.2160000000000001E-3"/>
    <n v="0.37650600000000001"/>
    <s v="sp|P36100|T2EA_YEAST (90)-sp|P36100|T2EA_YEAST (196)/"/>
    <x v="1"/>
    <x v="1"/>
    <n v="6"/>
    <n v="1"/>
    <n v="19"/>
    <n v="14"/>
    <x v="826"/>
    <n v="1.0799589999999999E-3"/>
    <n v="2.9593213289999998"/>
    <x v="18"/>
    <x v="192"/>
    <x v="12"/>
    <x v="38"/>
    <s v="R2"/>
  </r>
  <r>
    <n v="299"/>
    <s v="M_Ninov_HWang_PIC_120719_010819_Rep2_Fr12.9831.9831.5.0.dta"/>
    <n v="5"/>
    <n v="3229.694"/>
    <s v="VYYYVKYPHAIDAIK(6)-IEENTFEIALAR(3)"/>
    <s v="Cross-Linked"/>
    <s v="EDC-DE"/>
    <n v="3229.6930000000002"/>
    <s v="null"/>
    <n v="6.6200000000000001E-6"/>
    <n v="1.89818E-3"/>
    <n v="6.3500000000000004E-4"/>
    <n v="0.19661300000000001"/>
    <s v="sp|P36100|T2EA_YEAST (90)-sp|P36100|T2EA_YEAST (196)/"/>
    <x v="1"/>
    <x v="1"/>
    <n v="6"/>
    <n v="1"/>
    <n v="20"/>
    <n v="17"/>
    <x v="827"/>
    <n v="2.2399999999999999E-5"/>
    <n v="2.7216626069999998"/>
    <x v="18"/>
    <x v="192"/>
    <x v="12"/>
    <x v="38"/>
    <s v="R2"/>
  </r>
  <r>
    <n v="685"/>
    <s v="M_Ninov_HWang_PIC_120719_010819_Rep2_Fr22_23.12982.12982.5.0.dta"/>
    <n v="5"/>
    <n v="7761.6490000000003"/>
    <s v="EAGSNSSNAISLDDDDDDEDFGSSPSKKVRPGSIAAAALQANQTDISK(28)-GKSEDGFLKIDTDNMSGAQNLTYIPR(13)"/>
    <s v="Cross-Linked"/>
    <s v="EDC-DE"/>
    <n v="7761.6490000000003"/>
    <s v="Oxidation[M](66)"/>
    <n v="0.4401292"/>
    <n v="0.40077279999999998"/>
    <n v="5.2599999999999999E-4"/>
    <n v="6.7768999999999996E-2"/>
    <s v="sp|P36145|T2EB_YEAST (101)-sp|P29055|TF2B_YEAST (228)/"/>
    <x v="2"/>
    <x v="0"/>
    <n v="11"/>
    <n v="1"/>
    <n v="13"/>
    <n v="11"/>
    <x v="0"/>
    <n v="9.7757559999999993E-2"/>
    <n v="0.397101761"/>
    <x v="19"/>
    <x v="193"/>
    <x v="6"/>
    <x v="139"/>
    <s v="R2"/>
  </r>
  <r>
    <n v="106"/>
    <s v="M_Ninov_HWang_PIC_120719_010819_Rep1_Fr11.10011.10011.5.0.dta"/>
    <n v="5"/>
    <n v="3889.1120000000001"/>
    <s v="KLQDLGLKPASVDPATIKR(1)-MWENVQLPQFAELPR(12)"/>
    <s v="Cross-Linked"/>
    <s v="EDC-DE"/>
    <n v="3889.1149999999998"/>
    <s v="null"/>
    <n v="1.4100000000000001E-5"/>
    <n v="6.0000000000000002E-5"/>
    <n v="-3.9360000000000003E-3"/>
    <n v="-1.0120549999999999"/>
    <s v="sp|P36145|T2EB_YEAST (277)-sp|P36145|T2EB_YEAST (273)/"/>
    <x v="8"/>
    <x v="1"/>
    <n v="5"/>
    <n v="1"/>
    <n v="24.5"/>
    <n v="23.5"/>
    <x v="828"/>
    <n v="2.8099999999999999E-5"/>
    <n v="4.2214987050000001"/>
    <x v="19"/>
    <x v="194"/>
    <x v="22"/>
    <x v="193"/>
    <s v="R1"/>
  </r>
  <r>
    <n v="167"/>
    <s v="M_Ninov_HWang_PIC_120719_010819_Rep1_Fr12.10437.10437.6.1.dta"/>
    <n v="6"/>
    <n v="3889.1109999999999"/>
    <s v="KLQDLGLKPASVDPATIKR(1)-MWENVQLPQFAELPR(12)"/>
    <s v="Cross-Linked"/>
    <s v="EDC-DE"/>
    <n v="3889.1149999999998"/>
    <s v="null"/>
    <n v="2.1500000000000001E-5"/>
    <n v="8.9280399999999997E-4"/>
    <n v="-4.0810000000000004E-3"/>
    <n v="-1.049339"/>
    <s v="sp|P36145|T2EB_YEAST (277)-sp|P36145|T2EB_YEAST (273)/"/>
    <x v="8"/>
    <x v="1"/>
    <n v="6"/>
    <n v="1"/>
    <n v="32.5"/>
    <n v="24.5"/>
    <x v="829"/>
    <n v="1.17E-5"/>
    <n v="3.0492437269999999"/>
    <x v="19"/>
    <x v="194"/>
    <x v="22"/>
    <x v="193"/>
    <s v="R1"/>
  </r>
  <r>
    <n v="9"/>
    <s v="M_Ninov_HWang_PIC_120719_010819_Rep2_Fr11.10019.10019.5.0.dta"/>
    <n v="5"/>
    <n v="3889.1149999999998"/>
    <s v="KLQDLGLKPASVDPATIKR(1)-MWENVQLPQFAELPR(12)"/>
    <s v="Cross-Linked"/>
    <s v="EDC-DE"/>
    <n v="3889.1149999999998"/>
    <s v="null"/>
    <n v="1.2899999999999999E-6"/>
    <n v="2.1400000000000001E-15"/>
    <n v="-2.33E-4"/>
    <n v="-5.9910999999999999E-2"/>
    <s v="sp|P36145|T2EB_YEAST (277)-sp|P36145|T2EB_YEAST (273)/"/>
    <x v="8"/>
    <x v="1"/>
    <n v="5"/>
    <n v="1"/>
    <n v="24.5"/>
    <n v="29.5"/>
    <x v="701"/>
    <n v="5.1000000000000003E-6"/>
    <n v="14.66920811"/>
    <x v="19"/>
    <x v="194"/>
    <x v="22"/>
    <x v="193"/>
    <s v="R2"/>
  </r>
  <r>
    <n v="48"/>
    <s v="M_Ninov_HWang_PIC_120719_010819_Rep2_Fr11.10018.10018.6.0.dta"/>
    <n v="6"/>
    <n v="3889.1129999999998"/>
    <s v="KLQDLGLKPASVDPATIKR(1)-MWENVQLPQFAELPR(12)"/>
    <s v="Cross-Linked"/>
    <s v="EDC-DE"/>
    <n v="3889.1149999999998"/>
    <s v="null"/>
    <n v="4.3900000000000003E-6"/>
    <n v="1.2899999999999999E-10"/>
    <n v="-2.8240000000000001E-3"/>
    <n v="-0.72612900000000002"/>
    <s v="sp|P36145|T2EB_YEAST (277)-sp|P36145|T2EB_YEAST (273)/"/>
    <x v="8"/>
    <x v="1"/>
    <n v="5"/>
    <n v="1"/>
    <n v="25.5"/>
    <n v="23.5"/>
    <x v="830"/>
    <n v="7.1099999999999997E-6"/>
    <n v="9.8892329050000001"/>
    <x v="19"/>
    <x v="194"/>
    <x v="22"/>
    <x v="193"/>
    <s v="R2"/>
  </r>
  <r>
    <n v="212"/>
    <s v="M_Ninov_HWang_PIC_120719_010819_Rep2_Fr12.10419.10419.6.0.dta"/>
    <n v="6"/>
    <n v="3889.1120000000001"/>
    <s v="KLQDLGLKPASVDPATIKR(1)-MWENVQLPQFAELPR(12)"/>
    <s v="Cross-Linked"/>
    <s v="EDC-DE"/>
    <n v="3889.1149999999998"/>
    <s v="null"/>
    <n v="7.1900000000000002E-8"/>
    <n v="1.43184E-4"/>
    <n v="-3.4520000000000002E-3"/>
    <n v="-0.88760499999999998"/>
    <s v="sp|P36145|T2EB_YEAST (277)-sp|P36145|T2EB_YEAST (273)/"/>
    <x v="8"/>
    <x v="1"/>
    <n v="6"/>
    <n v="1"/>
    <n v="30.5"/>
    <n v="24.5"/>
    <x v="831"/>
    <n v="2.67E-7"/>
    <n v="3.8441070260000001"/>
    <x v="19"/>
    <x v="194"/>
    <x v="22"/>
    <x v="193"/>
    <s v="R2"/>
  </r>
  <r>
    <n v="540"/>
    <s v="M_Ninov_HWang_PIC_120719_010819_Rep2_Fr18_19.5629.5629.3.0.dta"/>
    <n v="3"/>
    <n v="3024.748"/>
    <s v="GKPVLVNELLDYLSMKK(8)-VKSAPVIAPAK(2)"/>
    <s v="Cross-Linked"/>
    <s v="EDC-DE"/>
    <n v="3024.7530000000002"/>
    <s v="Oxidation[M](15)"/>
    <n v="0.42290630000000001"/>
    <n v="0.1432089"/>
    <n v="-4.9829999999999996E-3"/>
    <n v="-1.6474070000000001"/>
    <s v="sp|P36145|T2EB_YEAST (146)-sp|P36145|T2EB_YEAST (20)/"/>
    <x v="2"/>
    <x v="1"/>
    <n v="9"/>
    <n v="1"/>
    <n v="6.5"/>
    <n v="4.5"/>
    <x v="832"/>
    <n v="0.7138892"/>
    <n v="0.84402999099999998"/>
    <x v="19"/>
    <x v="195"/>
    <x v="22"/>
    <x v="9"/>
    <s v="R2"/>
  </r>
  <r>
    <n v="114"/>
    <s v="M_Ninov_HWang_PIC_120719_010819_Rep1_Fr11.3616.3616.4.0.dta"/>
    <n v="4"/>
    <n v="4516.0219999999999"/>
    <s v="EGSQESVPGNEKEEPQNDASTTEK(13)-NKEKSTESEEYSIDSAK(4)"/>
    <s v="Cross-Linked"/>
    <s v="EDC-DE"/>
    <n v="4516.0240000000003"/>
    <s v="null"/>
    <n v="3.9599999999999997E-8"/>
    <n v="9.7899999999999994E-5"/>
    <n v="-2.101E-3"/>
    <n v="-0.46523199999999998"/>
    <s v="sp|P37366|CCL1_YEAST (306)-sp|P37366|CCL1_YEAST (321)/"/>
    <x v="3"/>
    <x v="1"/>
    <n v="5"/>
    <n v="1"/>
    <n v="20.5"/>
    <n v="15.5"/>
    <x v="98"/>
    <n v="4.6199999999999997E-8"/>
    <n v="4.009410055"/>
    <x v="20"/>
    <x v="196"/>
    <x v="30"/>
    <x v="194"/>
    <s v="R1"/>
  </r>
  <r>
    <n v="151"/>
    <s v="M_Ninov_HWang_PIC_120719_010819_Rep1_Fr12.3513.3513.4.1.dta"/>
    <n v="4"/>
    <n v="4516.0309999999999"/>
    <s v="EGSQESVPGNEKEEPQNDASTTEK(13)-NKEKSTESEEYSIDSAK(4)"/>
    <s v="Cross-Linked"/>
    <s v="EDC-DE"/>
    <n v="4516.0240000000003"/>
    <s v="null"/>
    <n v="3.67E-6"/>
    <n v="5.5831399999999997E-4"/>
    <n v="6.9249999999999997E-3"/>
    <n v="1.5334289999999999"/>
    <s v="sp|P37366|CCL1_YEAST (306)-sp|P37366|CCL1_YEAST (321)/"/>
    <x v="3"/>
    <x v="1"/>
    <n v="6"/>
    <n v="1"/>
    <n v="26.5"/>
    <n v="17.5"/>
    <x v="833"/>
    <n v="6.1200000000000005E-8"/>
    <n v="3.2531212489999999"/>
    <x v="20"/>
    <x v="196"/>
    <x v="30"/>
    <x v="194"/>
    <s v="R1"/>
  </r>
  <r>
    <n v="267"/>
    <s v="M_Ninov_HWang_PIC_120719_010819_Rep1_Fr12.3570.3570.4.0.dta"/>
    <n v="4"/>
    <n v="4516.0309999999999"/>
    <s v="EGSQESVPGNEKEEPQNDASTTEK(13)-NKEKSTESEEYSIDSAK(4)"/>
    <s v="Cross-Linked"/>
    <s v="EDC-DE"/>
    <n v="4516.0240000000003"/>
    <s v="null"/>
    <n v="3.6400000000000002E-8"/>
    <n v="6.9526190000000002E-3"/>
    <n v="6.9249999999999997E-3"/>
    <n v="1.5334289999999999"/>
    <s v="sp|P37366|CCL1_YEAST (306)-sp|P37366|CCL1_YEAST (321)/"/>
    <x v="3"/>
    <x v="1"/>
    <n v="6"/>
    <n v="1"/>
    <n v="23.5"/>
    <n v="16.5"/>
    <x v="834"/>
    <n v="6.5199999999999998E-9"/>
    <n v="2.157851569"/>
    <x v="20"/>
    <x v="196"/>
    <x v="30"/>
    <x v="194"/>
    <s v="R1"/>
  </r>
  <r>
    <n v="288"/>
    <s v="M_Ninov_HWang_PIC_120719_010819_Rep1_Fr12.3546.3546.5.0.dta"/>
    <n v="5"/>
    <n v="4516.0280000000002"/>
    <s v="EGSQESVPGNEKEEPQNDASTTEK(13)-NKEKSTESEEYSIDSAK(4)"/>
    <s v="Cross-Linked"/>
    <s v="EDC-DE"/>
    <n v="4516.0240000000003"/>
    <s v="null"/>
    <n v="3.0400000000000001E-6"/>
    <n v="1.0442130000000001E-2"/>
    <n v="3.6770000000000001E-3"/>
    <n v="0.81421200000000005"/>
    <s v="sp|P37366|CCL1_YEAST (306)-sp|P37366|CCL1_YEAST (321)/"/>
    <x v="3"/>
    <x v="1"/>
    <n v="6"/>
    <n v="1"/>
    <n v="18.5"/>
    <n v="17.5"/>
    <x v="835"/>
    <n v="2.5600000000000001E-6"/>
    <n v="1.9812109040000001"/>
    <x v="20"/>
    <x v="196"/>
    <x v="30"/>
    <x v="194"/>
    <s v="R1"/>
  </r>
  <r>
    <n v="348"/>
    <s v="M_Ninov_HWang_PIC_120719_010819_Rep1_Fr12.3530.3530.5.0.dta"/>
    <n v="5"/>
    <n v="4516.0280000000002"/>
    <s v="EGSQESVPGNEKEEPQNDASTTEK(13)-NKEKSTESEEYSIDSAK(4)"/>
    <s v="Cross-Linked"/>
    <s v="EDC-DE"/>
    <n v="4516.0240000000003"/>
    <s v="null"/>
    <n v="7.0999999999999998E-6"/>
    <n v="1.758738E-2"/>
    <n v="3.6770000000000001E-3"/>
    <n v="0.81421200000000005"/>
    <s v="sp|P37366|CCL1_YEAST (306)-sp|P37366|CCL1_YEAST (321)/"/>
    <x v="3"/>
    <x v="1"/>
    <n v="6"/>
    <n v="1"/>
    <n v="20.5"/>
    <n v="15.5"/>
    <x v="836"/>
    <n v="7.54E-7"/>
    <n v="1.754798853"/>
    <x v="20"/>
    <x v="196"/>
    <x v="30"/>
    <x v="194"/>
    <s v="R1"/>
  </r>
  <r>
    <n v="116"/>
    <s v="M_Ninov_HWang_PIC_120719_010819_Rep2_Fr12.3535.3535.4.0.dta"/>
    <n v="4"/>
    <n v="4516.0240000000003"/>
    <s v="EGSQESVPGNEKEEPQNDASTTEK(13)-NKEKSTESEEYSIDSAK(4)"/>
    <s v="Cross-Linked"/>
    <s v="EDC-DE"/>
    <n v="4516.0240000000003"/>
    <s v="null"/>
    <n v="9.9200000000000002E-8"/>
    <n v="8.9299999999999996E-7"/>
    <n v="-1.47E-4"/>
    <n v="-3.2550999999999997E-2"/>
    <s v="sp|P37366|CCL1_YEAST (306)-sp|P37366|CCL1_YEAST (321)/"/>
    <x v="3"/>
    <x v="1"/>
    <n v="6"/>
    <n v="1"/>
    <n v="31.5"/>
    <n v="16.5"/>
    <x v="837"/>
    <n v="2.86E-9"/>
    <n v="6.0492882379999999"/>
    <x v="20"/>
    <x v="196"/>
    <x v="30"/>
    <x v="194"/>
    <s v="R2"/>
  </r>
  <r>
    <n v="120"/>
    <s v="M_Ninov_HWang_PIC_120719_010819_Rep2_Fr11.3624.3624.4.0.dta"/>
    <n v="4"/>
    <n v="4516.03"/>
    <s v="EGSQESVPGNEKEEPQNDASTTEK(13)-NKEKSTESEEYSIDSAK(4)"/>
    <s v="Cross-Linked"/>
    <s v="EDC-DE"/>
    <n v="4516.0240000000003"/>
    <s v="null"/>
    <n v="1.2599999999999999E-7"/>
    <n v="1.1999999999999999E-6"/>
    <n v="5.8329999999999996E-3"/>
    <n v="1.291623"/>
    <s v="sp|P37366|CCL1_YEAST (306)-sp|P37366|CCL1_YEAST (321)/"/>
    <x v="3"/>
    <x v="1"/>
    <n v="5"/>
    <n v="1"/>
    <n v="19.5"/>
    <n v="16.5"/>
    <x v="838"/>
    <n v="4.49E-10"/>
    <n v="5.9193475429999998"/>
    <x v="20"/>
    <x v="196"/>
    <x v="30"/>
    <x v="194"/>
    <s v="R2"/>
  </r>
  <r>
    <n v="274"/>
    <s v="M_Ninov_HWang_PIC_120719_010819_Rep2_Fr12.3645.3645.5.0.dta"/>
    <n v="5"/>
    <n v="3200.5340000000001"/>
    <s v="LKSADENNKPPNYKR(2)-STESEEYSIDSAK(5)"/>
    <s v="Cross-Linked"/>
    <s v="EDC-DE"/>
    <n v="3200.5340000000001"/>
    <s v="null"/>
    <n v="1.5669699999999999E-4"/>
    <n v="8.1835999999999996E-4"/>
    <n v="2.14E-4"/>
    <n v="6.6864000000000007E-2"/>
    <s v="sp|P37366|CCL1_YEAST (32)-sp|P37366|CCL1_YEAST (326)/"/>
    <x v="2"/>
    <x v="1"/>
    <n v="6"/>
    <n v="1"/>
    <n v="13"/>
    <n v="11"/>
    <x v="839"/>
    <n v="1.51528E-4"/>
    <n v="3.0870558190000001"/>
    <x v="20"/>
    <x v="197"/>
    <x v="30"/>
    <x v="195"/>
    <s v="R2"/>
  </r>
  <r>
    <n v="332"/>
    <s v="M_Ninov_HWang_PIC_120719_010819_Rep2_Fr12.3604.3604.4.0.dta"/>
    <n v="4"/>
    <n v="4516.0240000000003"/>
    <s v="EGSQESVPGNEKEEPQNDASTTEKNK(24)-EKSTESEEYSIDSAK(1)"/>
    <s v="Cross-Linked"/>
    <s v="EDC-DE"/>
    <n v="4516.0240000000003"/>
    <s v="null"/>
    <n v="1.2500000000000001E-10"/>
    <n v="5.4958009999999998E-3"/>
    <n v="-1.47E-4"/>
    <n v="-3.2550999999999997E-2"/>
    <s v="sp|P37366|CCL1_YEAST (317)-sp|P37366|CCL1_YEAST (320)/"/>
    <x v="2"/>
    <x v="1"/>
    <n v="6"/>
    <n v="1"/>
    <n v="22.5"/>
    <n v="12.5"/>
    <x v="840"/>
    <n v="4.5700000000000002E-10"/>
    <n v="2.259969001"/>
    <x v="20"/>
    <x v="198"/>
    <x v="30"/>
    <x v="196"/>
    <s v="R2"/>
  </r>
  <r>
    <n v="395"/>
    <s v="M_Ninov_HWang_PIC_120719_010819_Rep2_Fr12.3636.3636.4.1.dta"/>
    <n v="4"/>
    <n v="3200.5340000000001"/>
    <s v="LKSADENNKPPNYKR(2)-STESEEYSIDSAK(3)"/>
    <s v="Cross-Linked"/>
    <s v="EDC-DE"/>
    <n v="3200.5340000000001"/>
    <s v="null"/>
    <n v="4.1300000000000001E-5"/>
    <n v="1.4517449999999999E-2"/>
    <n v="3.5599999999999998E-4"/>
    <n v="0.111231"/>
    <s v="sp|P37366|CCL1_YEAST (32)-sp|P37366|CCL1_YEAST (324)/"/>
    <x v="2"/>
    <x v="1"/>
    <n v="6"/>
    <n v="1"/>
    <n v="16"/>
    <n v="12"/>
    <x v="841"/>
    <n v="3.5299999999999997E-5"/>
    <n v="1.8381096610000001"/>
    <x v="20"/>
    <x v="197"/>
    <x v="30"/>
    <x v="17"/>
    <s v="R2"/>
  </r>
  <r>
    <n v="444"/>
    <s v="M_Ninov_HWang_PIC_120719_010819_Rep2_Fr12.3541.3541.5.0.dta"/>
    <n v="5"/>
    <n v="4516.03"/>
    <s v="EGSQESVPGNEKEEPQNDASTTEK(13)-NKEKSTESEEYSIDSAK(4)"/>
    <s v="Cross-Linked"/>
    <s v="EDC-DE"/>
    <n v="4516.0240000000003"/>
    <s v="null"/>
    <n v="1.4899999999999999E-6"/>
    <n v="3.0972300000000001E-2"/>
    <n v="5.6680000000000003E-3"/>
    <n v="1.2550859999999999"/>
    <s v="sp|P37366|CCL1_YEAST (306)-sp|P37366|CCL1_YEAST (321)/"/>
    <x v="3"/>
    <x v="1"/>
    <n v="6"/>
    <n v="1"/>
    <n v="17.5"/>
    <n v="16.5"/>
    <x v="842"/>
    <n v="2.0099999999999998E-6"/>
    <n v="1.5090265430000001"/>
    <x v="20"/>
    <x v="196"/>
    <x v="30"/>
    <x v="194"/>
    <s v="R2"/>
  </r>
  <r>
    <n v="547"/>
    <s v="M_Ninov_HWang_PIC_120719_010819_Rep2_Fr18_19.4553.4553.3.0.dta"/>
    <n v="3"/>
    <n v="3861.9430000000002"/>
    <s v="GGAMTDIQLNGKSTLDTPSATMSAK(6)-PPSTEEAKKIAAK(9)"/>
    <s v="Cross-Linked"/>
    <s v="EDC-DE"/>
    <n v="3861.9569999999999"/>
    <s v="Oxidation[M](4)"/>
    <n v="1"/>
    <n v="0.1521419"/>
    <n v="-1.4213E-2"/>
    <n v="-3.6802579999999998"/>
    <s v="sp|P37366|CCL1_YEAST (6)-sp|P37366|CCL1_YEAST (359)/"/>
    <x v="2"/>
    <x v="1"/>
    <n v="9"/>
    <n v="1"/>
    <n v="7"/>
    <n v="5"/>
    <x v="0"/>
    <n v="0.81582440000000001"/>
    <n v="0.81775116400000003"/>
    <x v="20"/>
    <x v="199"/>
    <x v="30"/>
    <x v="197"/>
    <s v="R2"/>
  </r>
  <r>
    <n v="520"/>
    <s v="M_Ninov_HWang_PIC_120719_010819_Rep2_Fr13.14378.14378.3.0.dta"/>
    <n v="3"/>
    <n v="2653.326"/>
    <s v="TNFETEWNLQTLAADDAF(16)-LGLKR(4)"/>
    <s v="Cross-Linked"/>
    <s v="EDC-DE"/>
    <n v="2653.326"/>
    <s v="null"/>
    <n v="6.09115E-3"/>
    <n v="0.10284740000000001"/>
    <n v="6.8300000000000001E-4"/>
    <n v="0.257413"/>
    <s v="sp|P38902|RPB11_YEAST (118)-sp|P22139|RPAB5_YEAST (42)/"/>
    <x v="2"/>
    <x v="0"/>
    <n v="7"/>
    <n v="1"/>
    <n v="26"/>
    <n v="9"/>
    <x v="843"/>
    <n v="5.2157899999999997E-3"/>
    <n v="0.98780668299999996"/>
    <x v="21"/>
    <x v="200"/>
    <x v="31"/>
    <x v="198"/>
    <s v="R2"/>
  </r>
  <r>
    <n v="570"/>
    <s v="M_Ninov_HWang_PIC_120719_010819_Rep2_Fr10.12140.12140.8.0.dta"/>
    <n v="8"/>
    <n v="5963.24"/>
    <s v="LKIDPDTKAPNAVVITFEKEDHTLGNLIR(20)-AELLNDRKVLFAAYKVEHPFFAR(8)"/>
    <s v="Cross-Linked"/>
    <s v="EDC-DE"/>
    <n v="5963.2330000000002"/>
    <s v="null"/>
    <n v="3.2185619999999999E-3"/>
    <n v="0.22248899999999999"/>
    <n v="7.2830000000000004E-3"/>
    <n v="1.221317"/>
    <s v="sp|P38902|RPB11_YEAST (38)-sp|P38902|RPB11_YEAST (55)/"/>
    <x v="2"/>
    <x v="1"/>
    <n v="4"/>
    <n v="1"/>
    <n v="14.5"/>
    <n v="23.5"/>
    <x v="844"/>
    <n v="2.4200000000000001E-6"/>
    <n v="0.652691456"/>
    <x v="21"/>
    <x v="201"/>
    <x v="13"/>
    <x v="50"/>
    <s v="R2"/>
  </r>
  <r>
    <n v="47"/>
    <s v="M_Ninov_HWang_PIC_120719_010819_Rep1_Fr13.6884.6884.4.0.dta"/>
    <n v="4"/>
    <n v="2815.3560000000002"/>
    <s v="NKYATLTIDEAEKR(2)-DCNNMLYPR(1)"/>
    <s v="Cross-Linked"/>
    <s v="EDC-DE"/>
    <n v="2815.35"/>
    <s v="Carbamidomethyl[C](19)"/>
    <n v="3.2399999999999999E-6"/>
    <n v="1.68E-6"/>
    <n v="5.7169999999999999E-3"/>
    <n v="2.030653"/>
    <s v="sp|P41895|T2FA_YEAST (403)-sp|P27999|RPB9_YEAST (9)/"/>
    <x v="0"/>
    <x v="0"/>
    <n v="7"/>
    <n v="1"/>
    <n v="26.5"/>
    <n v="11.5"/>
    <x v="845"/>
    <n v="1.2100000000000001E-6"/>
    <n v="5.7741629059999999"/>
    <x v="22"/>
    <x v="202"/>
    <x v="14"/>
    <x v="173"/>
    <s v="R1"/>
  </r>
  <r>
    <n v="194"/>
    <s v="M_Ninov_HWang_PIC_120719_010819_Rep1_Fr12.6376.6376.4.3.dta"/>
    <n v="4"/>
    <n v="2815.3510000000001"/>
    <s v="NKYATLTIDEAEKR(2)-DCNNMLYPR(1)"/>
    <s v="Cross-Linked"/>
    <s v="EDC-DE"/>
    <n v="2815.35"/>
    <s v="Carbamidomethyl[C](19)"/>
    <n v="2.02E-5"/>
    <n v="1.5751160000000001E-3"/>
    <n v="6.87E-4"/>
    <n v="0.24401900000000001"/>
    <s v="sp|P41895|T2FA_YEAST (403)-sp|P27999|RPB9_YEAST (9)/"/>
    <x v="0"/>
    <x v="0"/>
    <n v="6"/>
    <n v="1"/>
    <n v="25.5"/>
    <n v="11.5"/>
    <x v="846"/>
    <n v="2.97E-5"/>
    <n v="2.8026874570000002"/>
    <x v="22"/>
    <x v="202"/>
    <x v="14"/>
    <x v="173"/>
    <s v="R1"/>
  </r>
  <r>
    <n v="334"/>
    <s v="M_Ninov_HWang_PIC_120719_010819_Rep1_Fr11.7278.7278.5.0.dta"/>
    <n v="5"/>
    <n v="3877.7730000000001"/>
    <s v="YDGKEVTNEPEFEEGTMDPLADVAPDGGGR(9)-KFNHR(1)"/>
    <s v="Cross-Linked"/>
    <s v="EDC-DE"/>
    <n v="3877.7719999999999"/>
    <s v="null"/>
    <n v="1.1637609999999999E-3"/>
    <n v="8.0874059999999998E-2"/>
    <n v="4.7699999999999999E-4"/>
    <n v="0.12300899999999999"/>
    <s v="sp|P41895|T2FA_YEAST (301)-sp|P41896|T2FB_YEAST (186)/"/>
    <x v="2"/>
    <x v="0"/>
    <n v="5"/>
    <n v="1"/>
    <n v="55.5"/>
    <n v="7.5"/>
    <x v="847"/>
    <n v="1.3815710000000001E-3"/>
    <n v="1.092190754"/>
    <x v="22"/>
    <x v="203"/>
    <x v="19"/>
    <x v="32"/>
    <s v="R1"/>
  </r>
  <r>
    <n v="435"/>
    <s v="M_Ninov_HWang_PIC_120719_010819_Rep1_Fr11.6615.6615.6.0.dta"/>
    <n v="6"/>
    <n v="4005.87"/>
    <s v="YDGKEVTNEPEFEEGTMDPLADVAPDGGGR(11)-KKFNHR(1)"/>
    <s v="Cross-Linked"/>
    <s v="EDC-DE"/>
    <n v="4005.8670000000002"/>
    <s v="null"/>
    <n v="1.607621E-3"/>
    <n v="0.12608130000000001"/>
    <n v="3.496E-3"/>
    <n v="0.87272000000000005"/>
    <s v="sp|P41895|T2FA_YEAST (303)-sp|P41896|T2FB_YEAST (185)/"/>
    <x v="2"/>
    <x v="0"/>
    <n v="5"/>
    <n v="1"/>
    <n v="30.5"/>
    <n v="6.5"/>
    <x v="848"/>
    <n v="1.3255059999999999E-3"/>
    <n v="0.89934932199999995"/>
    <x v="22"/>
    <x v="204"/>
    <x v="19"/>
    <x v="199"/>
    <s v="R1"/>
  </r>
  <r>
    <n v="451"/>
    <s v="M_Ninov_HWang_PIC_120719_010819_Rep1_Fr20_21.13121.13121.6.0.dta"/>
    <n v="6"/>
    <n v="8263.7029999999995"/>
    <s v="AVADQQAMDEDDRDDNSEVELDYDEEFADDEEAPIIDGNEQENK(29)-MDTMANILYYPQKPLGTTRAMEYLKFR(13)"/>
    <s v="Cross-Linked"/>
    <s v="EDC-DE"/>
    <n v="8263.6740000000009"/>
    <s v="null"/>
    <n v="1"/>
    <n v="0.20359579999999999"/>
    <n v="2.8493000000000001E-2"/>
    <n v="3.4479820000000001"/>
    <s v="sp|P41895|T2FA_YEAST (478)-sp|P08518|RPB2_YEAST (801)/"/>
    <x v="2"/>
    <x v="0"/>
    <n v="13"/>
    <n v="1"/>
    <n v="14"/>
    <n v="9"/>
    <x v="0"/>
    <n v="1"/>
    <n v="0.69123118500000003"/>
    <x v="22"/>
    <x v="205"/>
    <x v="0"/>
    <x v="200"/>
    <s v="R1"/>
  </r>
  <r>
    <n v="551"/>
    <s v="M_Ninov_HWang_PIC_120719_010819_Rep1_Fr10.11418.11418.2.1.dta"/>
    <n v="2"/>
    <n v="2288.0830000000001"/>
    <s v="AVADQQAMDEDDR(9)-KVTSGVPR(1)"/>
    <s v="Cross-Linked"/>
    <s v="EDC-DE"/>
    <n v="2288.0929999999998"/>
    <s v="null"/>
    <n v="0.36619550000000001"/>
    <n v="0.31994289999999997"/>
    <n v="-1.0371999999999999E-2"/>
    <n v="-4.5330320000000004"/>
    <s v="sp|P41895|T2FA_YEAST (458)-sp|P04050|RPB1_YEAST (1093)/"/>
    <x v="2"/>
    <x v="0"/>
    <n v="4"/>
    <n v="1"/>
    <n v="9.5"/>
    <n v="6.5"/>
    <x v="0"/>
    <n v="7.128171E-3"/>
    <n v="0.49492752299999998"/>
    <x v="22"/>
    <x v="206"/>
    <x v="17"/>
    <x v="42"/>
    <s v="R1"/>
  </r>
  <r>
    <n v="71"/>
    <s v="M_Ninov_HWang_PIC_120719_010819_Rep2_Fr13.6854.6854.4.0.dta"/>
    <n v="4"/>
    <n v="2815.3449999999998"/>
    <s v="NKYATLTIDEAEKR(2)-DCNNMLYPR(1)"/>
    <s v="Cross-Linked"/>
    <s v="EDC-DE"/>
    <n v="2815.35"/>
    <s v="Carbamidomethyl[C](19)"/>
    <n v="2.6699999999999998E-6"/>
    <n v="4.97E-9"/>
    <n v="-5.2729999999999999E-3"/>
    <n v="-1.872946"/>
    <s v="sp|P41895|T2FA_YEAST (403)-sp|P27999|RPB9_YEAST (9)/"/>
    <x v="0"/>
    <x v="0"/>
    <n v="7"/>
    <n v="1"/>
    <n v="24.5"/>
    <n v="13.5"/>
    <x v="849"/>
    <n v="3.1099999999999999E-6"/>
    <n v="8.303710465"/>
    <x v="22"/>
    <x v="202"/>
    <x v="14"/>
    <x v="173"/>
    <s v="R2"/>
  </r>
  <r>
    <n v="438"/>
    <s v="M_Ninov_HWang_PIC_120719_010819_Rep2_Fr13.8721.8721.4.2.dta"/>
    <n v="4"/>
    <n v="3414.5639999999999"/>
    <s v="EVTNEPEFEEGTMDPLADVAPDGGGR(10)-KFNHR(1)"/>
    <s v="Cross-Linked"/>
    <s v="EDC-DE"/>
    <n v="3414.5650000000001"/>
    <s v="null"/>
    <n v="2.520708E-2"/>
    <n v="2.7374430000000002E-2"/>
    <n v="-1.66E-3"/>
    <n v="-0.486153"/>
    <s v="sp|P41895|T2FA_YEAST (306)-sp|P41896|T2FB_YEAST (186)/"/>
    <x v="2"/>
    <x v="0"/>
    <n v="7"/>
    <n v="1"/>
    <n v="38.5"/>
    <n v="7.5"/>
    <x v="850"/>
    <n v="7.68147E-2"/>
    <n v="1.562654915"/>
    <x v="22"/>
    <x v="196"/>
    <x v="19"/>
    <x v="32"/>
    <s v="R2"/>
  </r>
  <r>
    <n v="454"/>
    <s v="M_Ninov_HWang_PIC_120719_010819_Rep2_Fr13.8725.8725.5.0.dta"/>
    <n v="5"/>
    <n v="3414.5639999999999"/>
    <s v="EVTNEPEFEEGTMDPLADVAPDGGGR(14)-KFNHR(1)"/>
    <s v="Cross-Linked"/>
    <s v="EDC-DE"/>
    <n v="3414.5650000000001"/>
    <s v="null"/>
    <n v="6.1638520000000002E-2"/>
    <n v="3.6408679999999999E-2"/>
    <n v="-1.0889999999999999E-3"/>
    <n v="-0.31892799999999999"/>
    <s v="sp|P41895|T2FA_YEAST (310)-sp|P41896|T2FB_YEAST (186)/"/>
    <x v="2"/>
    <x v="0"/>
    <n v="7"/>
    <n v="1"/>
    <n v="28.5"/>
    <n v="6.5"/>
    <x v="851"/>
    <n v="0.14497389999999999"/>
    <n v="1.438795066"/>
    <x v="22"/>
    <x v="207"/>
    <x v="19"/>
    <x v="32"/>
    <s v="R2"/>
  </r>
  <r>
    <n v="481"/>
    <s v="M_Ninov_HWang_PIC_120719_010819_Rep2_Fr18_19.9563.9563.3.0.dta"/>
    <n v="3"/>
    <n v="2947.56"/>
    <s v="DIIEAIGDGKVNIK(10)-ALVELENLMDYR(10)"/>
    <s v="Cross-Linked"/>
    <s v="EDC-DE"/>
    <n v="2947.5439999999999"/>
    <s v="Oxidation[M](26)"/>
    <n v="2.4939990000000002E-3"/>
    <n v="5.8589160000000001E-2"/>
    <n v="1.5886999999999998E-2"/>
    <n v="5.3899100000000004"/>
    <s v="sp|P41895|T2FA_YEAST (694)-sp|P06839|RAD3_YEAST (91)/"/>
    <x v="2"/>
    <x v="0"/>
    <n v="9"/>
    <n v="1"/>
    <n v="12"/>
    <n v="13"/>
    <x v="852"/>
    <n v="3.5899999999999999E-6"/>
    <n v="1.2321827279999999"/>
    <x v="22"/>
    <x v="208"/>
    <x v="9"/>
    <x v="201"/>
    <s v="R2"/>
  </r>
  <r>
    <n v="647"/>
    <s v="M_Ninov_HWang_PIC_120719_010819_Rep2_Fr12.7457.7457.5.0.dta"/>
    <n v="5"/>
    <n v="3423.6190000000001"/>
    <s v="DEEAPSENEEDELFGEK(9)-KAAPSPISHVAEIR(1)"/>
    <s v="Cross-Linked"/>
    <s v="EDC-DE"/>
    <n v="3423.6190000000001"/>
    <s v="null"/>
    <n v="1.8087299999999999E-4"/>
    <n v="0.28337040000000002"/>
    <n v="4.08E-4"/>
    <n v="0.119172"/>
    <s v="sp|P41895|T2FA_YEAST (521)-sp|P08518|RPB2_YEAST (228)/"/>
    <x v="2"/>
    <x v="0"/>
    <n v="6"/>
    <n v="1"/>
    <n v="17"/>
    <n v="23"/>
    <x v="853"/>
    <n v="1.7400000000000001E-6"/>
    <n v="0.54764551699999997"/>
    <x v="22"/>
    <x v="209"/>
    <x v="0"/>
    <x v="139"/>
    <s v="R2"/>
  </r>
  <r>
    <n v="385"/>
    <s v="M_Ninov_HWang_PIC_120719_010819_Rep1_Fr14.2870.2870.3.1.dta"/>
    <n v="3"/>
    <n v="2198.2159999999999"/>
    <s v="KATNAHVHKEPTLR(1)-EPTLR(1)"/>
    <s v="Cross-Linked"/>
    <s v="EDC-DE"/>
    <n v="2198.2150000000001"/>
    <s v="null"/>
    <n v="0.1434928"/>
    <n v="3.77387E-2"/>
    <n v="1.176E-3"/>
    <n v="0.53497899999999998"/>
    <s v="sp|P41895|T2FA_YEAST (599)-sp|P41895|T2FA_YEAST (608)/"/>
    <x v="9"/>
    <x v="1"/>
    <n v="8"/>
    <n v="1"/>
    <n v="28.5"/>
    <n v="3.5"/>
    <x v="854"/>
    <n v="0.50339440000000002"/>
    <n v="1.423213064"/>
    <x v="22"/>
    <x v="210"/>
    <x v="4"/>
    <x v="202"/>
    <s v="R1"/>
  </r>
  <r>
    <n v="388"/>
    <s v="M_Ninov_HWang_PIC_120719_010819_Rep1_Fr14.4736.4736.3.0.dta"/>
    <n v="3"/>
    <n v="2220.0889999999999"/>
    <s v="LEDAGPAEDPTK(8)-VGMVKYDGK(5)"/>
    <s v="Cross-Linked"/>
    <s v="EDC-DE"/>
    <n v="2220.085"/>
    <s v="null"/>
    <n v="8.9200000000000005E-8"/>
    <n v="4.0512060000000003E-2"/>
    <n v="3.5430000000000001E-3"/>
    <n v="1.595885"/>
    <s v="sp|P41895|T2FA_YEAST (283)-sp|P41895|T2FA_YEAST (292)/"/>
    <x v="9"/>
    <x v="1"/>
    <n v="8"/>
    <n v="1"/>
    <n v="20.5"/>
    <n v="13.5"/>
    <x v="855"/>
    <n v="3.8799999999999997E-8"/>
    <n v="1.3924156729999999"/>
    <x v="22"/>
    <x v="211"/>
    <x v="4"/>
    <x v="203"/>
    <s v="R1"/>
  </r>
  <r>
    <n v="401"/>
    <s v="M_Ninov_HWang_PIC_120719_010819_Rep1_Fr13.4811.4811.3.0.dta"/>
    <n v="3"/>
    <n v="2220.087"/>
    <s v="LEDAGPAEDPTK(8)-VGMVKYDGK(5)"/>
    <s v="Cross-Linked"/>
    <s v="EDC-DE"/>
    <n v="2220.085"/>
    <s v="null"/>
    <n v="4.7699999999999997E-8"/>
    <n v="5.2323380000000003E-2"/>
    <n v="1.4480000000000001E-3"/>
    <n v="0.652227"/>
    <s v="sp|P41895|T2FA_YEAST (283)-sp|P41895|T2FA_YEAST (292)/"/>
    <x v="9"/>
    <x v="1"/>
    <n v="7"/>
    <n v="1"/>
    <n v="21.5"/>
    <n v="14.5"/>
    <x v="856"/>
    <n v="1.8699999999999999E-7"/>
    <n v="1.281304209"/>
    <x v="22"/>
    <x v="211"/>
    <x v="4"/>
    <x v="203"/>
    <s v="R1"/>
  </r>
  <r>
    <n v="491"/>
    <s v="M_Ninov_HWang_PIC_120719_010819_Rep1_Fr13.5398.5398.4.0.dta"/>
    <n v="4"/>
    <n v="2348.2559999999999"/>
    <s v="NKYATLTIDEAEKR(2)-AEIVQR(2)"/>
    <s v="Cross-Linked"/>
    <s v="EDC-DE"/>
    <n v="2348.2570000000001"/>
    <s v="null"/>
    <n v="9.2093030000000003E-3"/>
    <n v="0.1152012"/>
    <n v="-3.6600000000000001E-4"/>
    <n v="-0.15586"/>
    <s v="sp|P41895|T2FA_YEAST (403)-sp|P41895|T2FA_YEAST (158)/"/>
    <x v="2"/>
    <x v="1"/>
    <n v="7"/>
    <n v="1"/>
    <n v="26.5"/>
    <n v="7.5"/>
    <x v="857"/>
    <n v="1.3607620000000001E-2"/>
    <n v="0.93854299699999999"/>
    <x v="22"/>
    <x v="202"/>
    <x v="4"/>
    <x v="204"/>
    <s v="R1"/>
  </r>
  <r>
    <n v="527"/>
    <s v="M_Ninov_HWang_PIC_120719_010819_Rep1_Fr20_21.7720.7720.3.0.dta"/>
    <n v="3"/>
    <n v="3187.6610000000001"/>
    <s v="NGGGPTNASPFIKRDR(13)-KDTRNLQFQLTR(2)"/>
    <s v="Cross-Linked"/>
    <s v="EDC-DE"/>
    <n v="3187.683"/>
    <s v="null"/>
    <n v="1"/>
    <n v="0.1649843"/>
    <n v="-2.1652000000000001E-2"/>
    <n v="-6.7923939999999998"/>
    <s v="sp|P41895|T2FA_YEAST (26)-sp|P41895|T2FA_YEAST (146)/"/>
    <x v="2"/>
    <x v="1"/>
    <n v="13"/>
    <n v="1"/>
    <n v="4.5"/>
    <n v="8.5"/>
    <x v="0"/>
    <n v="5.04E-6"/>
    <n v="0.78255738200000002"/>
    <x v="22"/>
    <x v="166"/>
    <x v="4"/>
    <x v="205"/>
    <s v="R1"/>
  </r>
  <r>
    <n v="182"/>
    <s v="M_Ninov_HWang_PIC_120719_010819_Rep2_Fr10.8797.8797.5.0.dta"/>
    <n v="5"/>
    <n v="4933.2849999999999"/>
    <s v="VGMVKYDGKEVTNEPEFEEGTMDPLADVAPDGGGR(5)-LEDAGPAEDPTK(8)"/>
    <s v="Cross-Linked"/>
    <s v="EDC-DE"/>
    <n v="4933.2659999999996"/>
    <s v="null"/>
    <n v="5.6606979999999996E-3"/>
    <n v="4.4499999999999997E-5"/>
    <n v="1.8307E-2"/>
    <n v="3.7109290000000001"/>
    <s v="sp|P41895|T2FA_YEAST (292)-sp|P41895|T2FA_YEAST (283)/"/>
    <x v="2"/>
    <x v="1"/>
    <n v="4"/>
    <n v="1"/>
    <n v="32"/>
    <n v="14"/>
    <x v="858"/>
    <n v="5.6341990000000003E-3"/>
    <n v="4.3513460369999999"/>
    <x v="22"/>
    <x v="212"/>
    <x v="4"/>
    <x v="206"/>
    <s v="R2"/>
  </r>
  <r>
    <n v="284"/>
    <s v="M_Ninov_HWang_PIC_120719_010819_Rep2_Fr14.4748.4748.3.0.dta"/>
    <n v="3"/>
    <n v="2220.0940000000001"/>
    <s v="LEDAGPAEDPTK(8)-VGMVKYDGK(5)"/>
    <s v="Cross-Linked"/>
    <s v="EDC-DE"/>
    <n v="2220.085"/>
    <s v="null"/>
    <n v="1.7400000000000001E-6"/>
    <n v="1.2024869999999999E-3"/>
    <n v="8.4980000000000003E-3"/>
    <n v="3.8277809999999999"/>
    <s v="sp|P41895|T2FA_YEAST (283)-sp|P41895|T2FA_YEAST (292)/"/>
    <x v="9"/>
    <x v="1"/>
    <n v="8"/>
    <n v="1"/>
    <n v="22.5"/>
    <n v="14.5"/>
    <x v="23"/>
    <n v="5.2200000000000004E-7"/>
    <n v="2.91991961"/>
    <x v="22"/>
    <x v="211"/>
    <x v="4"/>
    <x v="203"/>
    <s v="R2"/>
  </r>
  <r>
    <n v="297"/>
    <s v="M_Ninov_HWang_PIC_120719_010819_Rep2_Fr10.10458.10458.5.0.dta"/>
    <n v="5"/>
    <n v="5622.42"/>
    <s v="DEEAPSENEEDELFGEKKIDEDGER(17)-EVTNEPEFEEGTMDPLADVAPDGGGR(9)"/>
    <s v="Cross-Linked"/>
    <s v="EDC-DE"/>
    <n v="5622.4250000000002"/>
    <s v="null"/>
    <n v="0.3238279"/>
    <n v="1.6626810000000001E-3"/>
    <n v="-5.0499999999999998E-3"/>
    <n v="-0.89818900000000002"/>
    <s v="sp|P41895|T2FA_YEAST (529)-sp|P41895|T2FA_YEAST (305)/"/>
    <x v="2"/>
    <x v="1"/>
    <n v="4"/>
    <n v="1"/>
    <n v="11.5"/>
    <n v="17.5"/>
    <x v="0"/>
    <n v="2.1341990000000002E-2"/>
    <n v="2.7791910660000001"/>
    <x v="22"/>
    <x v="213"/>
    <x v="4"/>
    <x v="207"/>
    <s v="R2"/>
  </r>
  <r>
    <n v="338"/>
    <s v="M_Ninov_HWang_PIC_120719_010819_Rep2_Fr8_9.8026.8026.3.0.dta"/>
    <n v="3"/>
    <n v="3403.598"/>
    <s v="EVTNEPEFEEGTMDPLADVAPDGGGR(9)-SNVKVK(4)"/>
    <s v="Cross-Linked"/>
    <s v="EDC-DE"/>
    <n v="3403.596"/>
    <s v="Oxidation[M](13)"/>
    <n v="1"/>
    <n v="5.8591750000000003E-3"/>
    <n v="2.382E-3"/>
    <n v="0.69984800000000003"/>
    <s v="sp|P41895|T2FA_YEAST (305)-sp|P41895|T2FA_YEAST (92)/"/>
    <x v="2"/>
    <x v="1"/>
    <n v="3"/>
    <n v="1"/>
    <n v="19"/>
    <n v="6"/>
    <x v="859"/>
    <n v="1"/>
    <n v="2.2321635299999998"/>
    <x v="22"/>
    <x v="214"/>
    <x v="4"/>
    <x v="208"/>
    <s v="R2"/>
  </r>
  <r>
    <n v="382"/>
    <s v="M_Ninov_HWang_PIC_120719_010819_Rep2_Fr14.2686.2686.3.0.dta"/>
    <n v="3"/>
    <n v="1894"/>
    <s v="QKEISEYK(6)-KKAEQER(1)"/>
    <s v="Cross-Linked"/>
    <s v="EDC-DE"/>
    <n v="1894.0029999999999"/>
    <s v="null"/>
    <n v="1.4000000000000001E-7"/>
    <n v="1.255031E-2"/>
    <n v="-2.8990000000000001E-3"/>
    <n v="-1.530621"/>
    <s v="sp|P41895|T2FA_YEAST (168)-sp|P41895|T2FA_YEAST (171)/"/>
    <x v="2"/>
    <x v="1"/>
    <n v="8"/>
    <n v="1"/>
    <n v="15"/>
    <n v="13"/>
    <x v="860"/>
    <n v="3.4300000000000002E-19"/>
    <n v="1.901345547"/>
    <x v="22"/>
    <x v="215"/>
    <x v="4"/>
    <x v="209"/>
    <s v="R2"/>
  </r>
  <r>
    <n v="384"/>
    <s v="M_Ninov_HWang_PIC_120719_010819_Rep2_Fr8_9.8574.8574.3.0.dta"/>
    <n v="3"/>
    <n v="3711.6640000000002"/>
    <s v="YDGKEVTNEPEFEEGTMDPLADVAPDGGGR(2)-KDTR(1)"/>
    <s v="Cross-Linked"/>
    <s v="EDC-DE"/>
    <n v="3711.6709999999998"/>
    <s v="Oxidation[M](17)"/>
    <n v="0.1225537"/>
    <n v="1.282286E-2"/>
    <n v="-7.7889999999999999E-3"/>
    <n v="-2.098516"/>
    <s v="sp|P41895|T2FA_YEAST (294)-sp|P41895|T2FA_YEAST (145)/"/>
    <x v="2"/>
    <x v="1"/>
    <n v="3"/>
    <n v="1"/>
    <n v="17.5"/>
    <n v="2.5"/>
    <x v="861"/>
    <n v="0.44182300000000002"/>
    <n v="1.892015099"/>
    <x v="22"/>
    <x v="216"/>
    <x v="4"/>
    <x v="210"/>
    <s v="R2"/>
  </r>
  <r>
    <n v="388"/>
    <s v="M_Ninov_HWang_PIC_120719_010819_Rep2_Fr10.9312.9312.6.0.dta"/>
    <n v="6"/>
    <n v="6457.0010000000002"/>
    <s v="VGMVKYDGKEVTNEPEFEEGTMDPLADVAPDGGGR(18)-DDPEYAEEREKMLLQIGVEADAGR(11)"/>
    <s v="Cross-Linked"/>
    <s v="EDC-DE"/>
    <n v="6456.97"/>
    <s v="Oxidation[M](3);Oxidation[M](50)"/>
    <n v="6.7378519999999999E-3"/>
    <n v="1.336185E-2"/>
    <n v="3.0773999999999999E-2"/>
    <n v="4.7660119999999999"/>
    <s v="sp|P41895|T2FA_YEAST (305)-sp|P41895|T2FA_YEAST (75)/"/>
    <x v="2"/>
    <x v="1"/>
    <n v="4"/>
    <n v="1"/>
    <n v="39"/>
    <n v="14"/>
    <x v="862"/>
    <n v="1.229686E-2"/>
    <n v="1.8741334080000001"/>
    <x v="22"/>
    <x v="214"/>
    <x v="4"/>
    <x v="211"/>
    <s v="R2"/>
  </r>
  <r>
    <n v="391"/>
    <s v="M_Ninov_HWang_PIC_120719_010819_Rep2_Fr14.2887.2887.3.0.dta"/>
    <n v="3"/>
    <n v="2198.2159999999999"/>
    <s v="KATNAHVHKEPTLR(1)-EPTLR(1)"/>
    <s v="Cross-Linked"/>
    <s v="EDC-DE"/>
    <n v="2198.2150000000001"/>
    <s v="null"/>
    <n v="0.13822909999999999"/>
    <n v="1.381281E-2"/>
    <n v="1.255E-3"/>
    <n v="0.57091800000000004"/>
    <s v="sp|P41895|T2FA_YEAST (599)-sp|P41895|T2FA_YEAST (608)/"/>
    <x v="9"/>
    <x v="1"/>
    <n v="8"/>
    <n v="1"/>
    <n v="29.5"/>
    <n v="4.5"/>
    <x v="297"/>
    <n v="0.44961820000000002"/>
    <n v="1.8597179619999999"/>
    <x v="22"/>
    <x v="210"/>
    <x v="4"/>
    <x v="202"/>
    <s v="R2"/>
  </r>
  <r>
    <n v="392"/>
    <s v="M_Ninov_HWang_PIC_120719_010819_Rep2_Fr14.2878.2878.4.2.dta"/>
    <n v="4"/>
    <n v="2198.21"/>
    <s v="KATNAHVHKEPTLR(1)-EPTLR(1)"/>
    <s v="Cross-Linked"/>
    <s v="EDC-DE"/>
    <n v="2198.2150000000001"/>
    <s v="null"/>
    <n v="7.1277649999999998E-2"/>
    <n v="1.4178899999999999E-2"/>
    <n v="-4.8939999999999999E-3"/>
    <n v="-2.2263519999999999"/>
    <s v="sp|P41895|T2FA_YEAST (599)-sp|P41895|T2FA_YEAST (608)/"/>
    <x v="9"/>
    <x v="1"/>
    <n v="8"/>
    <n v="1"/>
    <n v="26"/>
    <n v="4"/>
    <x v="863"/>
    <n v="0.22288549999999999"/>
    <n v="1.8483574599999999"/>
    <x v="22"/>
    <x v="210"/>
    <x v="4"/>
    <x v="202"/>
    <s v="R2"/>
  </r>
  <r>
    <n v="423"/>
    <s v="M_Ninov_HWang_PIC_120719_010819_Rep2_Fr10.9269.9269.5.0.dta"/>
    <n v="5"/>
    <n v="6083.9979999999996"/>
    <s v="DNTANGVNSSIPTVTGSSVPPASPTTVSAVESNGLSNGSTSAANGLDGNASTANLANGR(31)-VKSIK(2)"/>
    <s v="Cross-Linked"/>
    <s v="EDC-DE"/>
    <n v="6083.9989999999998"/>
    <s v="null"/>
    <n v="0.96646149999999997"/>
    <n v="2.2057460000000001E-2"/>
    <n v="-6.3999999999999997E-5"/>
    <n v="-1.0519000000000001E-2"/>
    <s v="sp|P41895|T2FA_YEAST (242)-sp|P41895|T2FA_YEAST (614)/"/>
    <x v="2"/>
    <x v="1"/>
    <n v="4"/>
    <n v="1"/>
    <n v="30"/>
    <n v="3"/>
    <x v="864"/>
    <n v="1"/>
    <n v="1.6564445000000001"/>
    <x v="22"/>
    <x v="217"/>
    <x v="4"/>
    <x v="212"/>
    <s v="R2"/>
  </r>
  <r>
    <n v="471"/>
    <s v="M_Ninov_HWang_PIC_120719_010819_Rep2_Fr14.4754.4754.3.0.dta"/>
    <n v="3"/>
    <n v="2220.0940000000001"/>
    <s v="LEDAGPAEDPTK(8)-VGMVKYDGK(5)"/>
    <s v="Cross-Linked"/>
    <s v="EDC-DE"/>
    <n v="2220.085"/>
    <s v="null"/>
    <n v="1.48E-6"/>
    <n v="4.9929220000000003E-2"/>
    <n v="8.4980000000000003E-3"/>
    <n v="3.8277809999999999"/>
    <s v="sp|P41895|T2FA_YEAST (283)-sp|P41895|T2FA_YEAST (292)/"/>
    <x v="9"/>
    <x v="1"/>
    <n v="8"/>
    <n v="1"/>
    <n v="20.5"/>
    <n v="15.5"/>
    <x v="865"/>
    <n v="1.08E-6"/>
    <n v="1.301645218"/>
    <x v="22"/>
    <x v="211"/>
    <x v="4"/>
    <x v="203"/>
    <s v="R2"/>
  </r>
  <r>
    <n v="517"/>
    <s v="M_Ninov_HWang_PIC_120719_010819_Rep2_Fr8_9.8326.8326.4.0.dta"/>
    <n v="4"/>
    <n v="4571.2020000000002"/>
    <s v="YDGKEVTNEPEFEEGTMDPLADVAPDGGGR(9)-LMFAIVKKLCR(7)"/>
    <s v="Cross-Linked"/>
    <s v="EDC-DE"/>
    <n v="4571.1890000000003"/>
    <s v="Carbamidomethyl[C](43);Oxidation[M](35)"/>
    <n v="1"/>
    <n v="9.9350690000000005E-2"/>
    <n v="1.273E-2"/>
    <n v="2.784834"/>
    <s v="sp|P41895|T2FA_YEAST (301)-sp|P41895|T2FA_YEAST (722)/"/>
    <x v="2"/>
    <x v="1"/>
    <n v="3"/>
    <n v="1"/>
    <n v="25.5"/>
    <n v="10.5"/>
    <x v="866"/>
    <n v="1"/>
    <n v="1.0028291119999999"/>
    <x v="22"/>
    <x v="203"/>
    <x v="4"/>
    <x v="213"/>
    <s v="R2"/>
  </r>
  <r>
    <n v="573"/>
    <s v="M_Ninov_HWang_PIC_120719_010819_Rep2_Fr14.8821.8821.3.1.dta"/>
    <n v="3"/>
    <n v="1920.0989999999999"/>
    <s v="INPVTDFHLPVR(6)-KQQK(1)"/>
    <s v="Cross-Linked"/>
    <s v="EDC-DE"/>
    <n v="1920.0809999999999"/>
    <s v="null"/>
    <n v="1"/>
    <n v="0.23018089999999999"/>
    <n v="1.8114000000000002E-2"/>
    <n v="9.4339759999999995"/>
    <s v="sp|P41895|T2FA_YEAST (135)-sp|P41895|T2FA_YEAST (595)/"/>
    <x v="2"/>
    <x v="1"/>
    <n v="8"/>
    <n v="1"/>
    <n v="19"/>
    <n v="9"/>
    <x v="273"/>
    <n v="1"/>
    <n v="0.63793071599999995"/>
    <x v="22"/>
    <x v="189"/>
    <x v="4"/>
    <x v="214"/>
    <s v="R2"/>
  </r>
  <r>
    <n v="597"/>
    <s v="M_Ninov_HWang_PIC_120719_010819_Rep2_Fr8_9.11229.11229.7.0.dta"/>
    <n v="7"/>
    <n v="7922.527"/>
    <s v="AVADQQAMDEDDRDDNSEVELDYDEEFADDEEAPIIDGNEQENKESEQRIK(11)-NPPGSRNGGGPTNASPFIKR(19)"/>
    <s v="Cross-Linked"/>
    <s v="EDC-DE"/>
    <n v="7922.5259999999998"/>
    <s v="Oxidation[M](8)"/>
    <n v="1"/>
    <n v="0.27630529999999998"/>
    <n v="9.3800000000000003E-4"/>
    <n v="0.118397"/>
    <s v="sp|P41895|T2FA_YEAST (460)-sp|P41895|T2FA_YEAST (26)/"/>
    <x v="2"/>
    <x v="1"/>
    <n v="3"/>
    <n v="1"/>
    <n v="14"/>
    <n v="14"/>
    <x v="0"/>
    <n v="6.1140920000000001E-2"/>
    <n v="0.55861078500000005"/>
    <x v="22"/>
    <x v="218"/>
    <x v="4"/>
    <x v="2"/>
    <s v="R2"/>
  </r>
  <r>
    <n v="611"/>
    <s v="M_Ninov_HWang_PIC_120719_010819_Rep2_Fr14.2889.2889.4.2.dta"/>
    <n v="4"/>
    <n v="2198.2089999999998"/>
    <s v="KATNAHVHKEPTLR(1)-EPTLR(1)"/>
    <s v="Cross-Linked"/>
    <s v="EDC-DE"/>
    <n v="2198.2150000000001"/>
    <s v="null"/>
    <n v="5.8779829999999998E-2"/>
    <n v="0.30965389999999998"/>
    <n v="-6.2610000000000001E-3"/>
    <n v="-2.84822"/>
    <s v="sp|P41895|T2FA_YEAST (599)-sp|P41895|T2FA_YEAST (608)/"/>
    <x v="9"/>
    <x v="1"/>
    <n v="8"/>
    <n v="1"/>
    <n v="28"/>
    <n v="5"/>
    <x v="867"/>
    <n v="0.19639509999999999"/>
    <n v="0.50912344600000004"/>
    <x v="22"/>
    <x v="210"/>
    <x v="4"/>
    <x v="202"/>
    <s v="R2"/>
  </r>
  <r>
    <n v="615"/>
    <s v="M_Ninov_HWang_PIC_120719_010819_Rep2_Fr18_19.9707.9707.3.0.dta"/>
    <n v="3"/>
    <n v="2456.3029999999999"/>
    <s v="AIPKEDLENMR(5)-NCVIILKGDK(7)"/>
    <s v="Cross-Linked"/>
    <s v="EDC-DE"/>
    <n v="2456.3000000000002"/>
    <s v="Carbamidomethyl[C](16)"/>
    <n v="0.87848939999999998"/>
    <n v="0.31676260000000001"/>
    <n v="3.5790000000000001E-3"/>
    <n v="1.4570700000000001"/>
    <s v="sp|P41895|T2FA_YEAST (112)-sp|P41895|T2FA_YEAST (624)/"/>
    <x v="2"/>
    <x v="1"/>
    <n v="9"/>
    <n v="1"/>
    <n v="5"/>
    <n v="5"/>
    <x v="0"/>
    <n v="1"/>
    <n v="0.49926610100000002"/>
    <x v="22"/>
    <x v="161"/>
    <x v="4"/>
    <x v="215"/>
    <s v="R2"/>
  </r>
  <r>
    <n v="397"/>
    <s v="M_Ninov_HWang_PIC_120719_010819_Rep1_Fr15.5192.5192.3.4.dta"/>
    <n v="3"/>
    <n v="2113.096"/>
    <s v="NKYATLTIDEAEKR(2)-EFGK(1)"/>
    <s v="Cross-Linked"/>
    <s v="EDC-DE"/>
    <n v="2113.0920000000001"/>
    <s v="null"/>
    <n v="0.1497068"/>
    <n v="4.882479E-2"/>
    <n v="3.4870000000000001E-3"/>
    <n v="1.650188"/>
    <s v="sp|P41895|T2FA_YEAST (403)-sp|P29055|TF2B_YEAST (202)/sp|P41895|T2FA_YEAST (403)-sp|P41895|T2FA_YEAST (699)/"/>
    <x v="1"/>
    <x v="1"/>
    <n v="9"/>
    <n v="1"/>
    <n v="20"/>
    <n v="3"/>
    <x v="868"/>
    <n v="0.4442876"/>
    <n v="1.3113596160000001"/>
    <x v="23"/>
    <x v="219"/>
    <x v="24"/>
    <x v="148"/>
    <s v="R1"/>
  </r>
  <r>
    <n v="412"/>
    <s v="M_Ninov_HWang_PIC_120719_010819_Rep1_Fr15.5164.5164.3.2.dta"/>
    <n v="3"/>
    <n v="2113.096"/>
    <s v="NKYATLTIDEAEKR(2)-EFGK(1)"/>
    <s v="Cross-Linked"/>
    <s v="EDC-DE"/>
    <n v="2113.0920000000001"/>
    <s v="null"/>
    <n v="0.62185029999999997"/>
    <n v="6.2302839999999998E-2"/>
    <n v="3.6540000000000001E-3"/>
    <n v="1.7292190000000001"/>
    <s v="sp|P41895|T2FA_YEAST (403)-sp|P29055|TF2B_YEAST (202)/sp|P41895|T2FA_YEAST (403)-sp|P41895|T2FA_YEAST (699)/"/>
    <x v="1"/>
    <x v="1"/>
    <n v="9"/>
    <n v="1"/>
    <n v="21"/>
    <n v="3"/>
    <x v="869"/>
    <n v="1"/>
    <n v="1.205492156"/>
    <x v="23"/>
    <x v="219"/>
    <x v="24"/>
    <x v="148"/>
    <s v="R1"/>
  </r>
  <r>
    <n v="20"/>
    <s v="M_Ninov_HWang_PIC_120719_010819_Rep1_Fr11.8456.8456.5.0.dta"/>
    <n v="5"/>
    <n v="3356.8029999999999"/>
    <s v="VVENEYVFTEQNLKK(3)-KINPVTDFHLPVR(1)"/>
    <s v="Cross-Linked"/>
    <s v="EDC-DE"/>
    <n v="3356.8"/>
    <s v="null"/>
    <n v="1.31E-7"/>
    <n v="1.3999999999999999E-9"/>
    <n v="2.5349999999999999E-3"/>
    <n v="0.75518399999999997"/>
    <s v="sp|P41896|T2FB_YEAST (130)-sp|P41895|T2FA_YEAST (129)/"/>
    <x v="21"/>
    <x v="0"/>
    <n v="5"/>
    <n v="1"/>
    <n v="23"/>
    <n v="22"/>
    <x v="870"/>
    <n v="5.8399999999999997E-9"/>
    <n v="8.8529194229999995"/>
    <x v="24"/>
    <x v="220"/>
    <x v="4"/>
    <x v="136"/>
    <s v="R1"/>
  </r>
  <r>
    <n v="32"/>
    <s v="M_Ninov_HWang_PIC_120719_010819_Rep1_Fr10.9519.9519.5.0.dta"/>
    <n v="5"/>
    <n v="5287.5990000000002"/>
    <s v="INKDGSKITLLLNENDNDSIPHEYDLELTK(7)-VKDEDPNEYNEFPLR(3)"/>
    <s v="Cross-Linked"/>
    <s v="EDC-DE"/>
    <n v="5287.5910000000003"/>
    <s v="null"/>
    <n v="5.0000000000000002E-5"/>
    <n v="4.2599999999999998E-8"/>
    <n v="7.4310000000000001E-3"/>
    <n v="1.4053659999999999"/>
    <s v="sp|P41896|T2FB_YEAST (103)-sp|P41895|T2FA_YEAST (95)/"/>
    <x v="19"/>
    <x v="0"/>
    <n v="4"/>
    <n v="1"/>
    <n v="42"/>
    <n v="16"/>
    <x v="871"/>
    <n v="7.1400000000000001E-5"/>
    <n v="7.370715712"/>
    <x v="24"/>
    <x v="221"/>
    <x v="4"/>
    <x v="216"/>
    <s v="R1"/>
  </r>
  <r>
    <n v="33"/>
    <s v="M_Ninov_HWang_PIC_120719_010819_Rep1_Fr12.8664.8664.5.0.dta"/>
    <n v="5"/>
    <n v="3356.8009999999999"/>
    <s v="VVENEYVFTEQNLKK(3)-KINPVTDFHLPVR(1)"/>
    <s v="Cross-Linked"/>
    <s v="EDC-DE"/>
    <n v="3356.8"/>
    <s v="null"/>
    <n v="1.15E-7"/>
    <n v="8.1299999999999993E-8"/>
    <n v="1.2600000000000001E-3"/>
    <n v="0.375357"/>
    <s v="sp|P41896|T2FB_YEAST (130)-sp|P41895|T2FA_YEAST (129)/"/>
    <x v="21"/>
    <x v="0"/>
    <n v="6"/>
    <n v="1"/>
    <n v="26"/>
    <n v="27"/>
    <x v="872"/>
    <n v="4.4099999999999998E-10"/>
    <n v="7.0899009069999996"/>
    <x v="24"/>
    <x v="220"/>
    <x v="4"/>
    <x v="136"/>
    <s v="R1"/>
  </r>
  <r>
    <n v="51"/>
    <s v="M_Ninov_HWang_PIC_120719_010819_Rep1_Fr11.7761.7761.6.0.dta"/>
    <n v="6"/>
    <n v="3484.902"/>
    <s v="VVENEYVFTEQNLKK(3)-KKINPVTDFHLPVR(2)"/>
    <s v="Cross-Linked"/>
    <s v="EDC-DE"/>
    <n v="3484.895"/>
    <s v="null"/>
    <n v="1.6099999999999999E-8"/>
    <n v="2.1299999999999999E-6"/>
    <n v="6.5680000000000001E-3"/>
    <n v="1.8847050000000001"/>
    <s v="sp|P41896|T2FB_YEAST (130)-sp|P41895|T2FA_YEAST (129)/"/>
    <x v="21"/>
    <x v="0"/>
    <n v="5"/>
    <n v="1"/>
    <n v="18"/>
    <n v="27"/>
    <x v="873"/>
    <n v="1.73E-10"/>
    <n v="5.6712354109999996"/>
    <x v="24"/>
    <x v="220"/>
    <x v="4"/>
    <x v="136"/>
    <s v="R1"/>
  </r>
  <r>
    <n v="56"/>
    <s v="M_Ninov_HWang_PIC_120719_010819_Rep1_Fr12.8680.8680.6.4.dta"/>
    <n v="6"/>
    <n v="3356.799"/>
    <s v="VVENEYVFTEQNLKK(3)-KINPVTDFHLPVR(1)"/>
    <s v="Cross-Linked"/>
    <s v="EDC-DE"/>
    <n v="3356.8"/>
    <s v="null"/>
    <n v="4.7500000000000003E-9"/>
    <n v="2.8200000000000001E-6"/>
    <n v="-6.4700000000000001E-4"/>
    <n v="-0.192743"/>
    <s v="sp|P41896|T2FB_YEAST (130)-sp|P41895|T2FA_YEAST (129)/"/>
    <x v="21"/>
    <x v="0"/>
    <n v="6"/>
    <n v="1"/>
    <n v="21"/>
    <n v="24"/>
    <x v="874"/>
    <n v="7.2299999999999998E-11"/>
    <n v="5.5491120860000001"/>
    <x v="24"/>
    <x v="220"/>
    <x v="4"/>
    <x v="136"/>
    <s v="R1"/>
  </r>
  <r>
    <n v="77"/>
    <s v="M_Ninov_HWang_PIC_120719_010819_Rep1_Fr10.8973.8973.5.0.dta"/>
    <n v="5"/>
    <n v="5101.5349999999999"/>
    <s v="ITLLLNENDNDSIPHEYDLELTKK(9)-SNVKVKDEDPNEYNEFPLR(4)"/>
    <s v="Cross-Linked"/>
    <s v="EDC-DE"/>
    <n v="5101.527"/>
    <s v="null"/>
    <n v="5.6799999999999998E-5"/>
    <n v="8.6400000000000003E-6"/>
    <n v="7.3220000000000004E-3"/>
    <n v="1.4352560000000001"/>
    <s v="sp|P41896|T2FB_YEAST (112)-sp|P41895|T2FA_YEAST (92)/"/>
    <x v="1"/>
    <x v="0"/>
    <n v="4"/>
    <n v="1"/>
    <n v="24"/>
    <n v="25"/>
    <x v="875"/>
    <n v="3.4400000000000003E-5"/>
    <n v="5.0637037109999996"/>
    <x v="24"/>
    <x v="161"/>
    <x v="4"/>
    <x v="208"/>
    <s v="R1"/>
  </r>
  <r>
    <n v="85"/>
    <s v="M_Ninov_HWang_PIC_120719_010819_Rep1_Fr11.7809.7809.5.0.dta"/>
    <n v="5"/>
    <n v="3484.8980000000001"/>
    <s v="KVVENEYVFTEQNLKK(4)-KINPVTDFHLPVR(1)"/>
    <s v="Cross-Linked"/>
    <s v="EDC-DE"/>
    <n v="3484.895"/>
    <s v="null"/>
    <n v="5.7100000000000002E-7"/>
    <n v="1.7099999999999999E-5"/>
    <n v="2.5869999999999999E-3"/>
    <n v="0.74234699999999998"/>
    <s v="sp|P41896|T2FB_YEAST (130)-sp|P41895|T2FA_YEAST (129)/"/>
    <x v="21"/>
    <x v="0"/>
    <n v="5"/>
    <n v="1"/>
    <n v="26"/>
    <n v="22"/>
    <x v="876"/>
    <n v="5.3500000000000003E-8"/>
    <n v="4.7670407170000004"/>
    <x v="24"/>
    <x v="220"/>
    <x v="4"/>
    <x v="136"/>
    <s v="R1"/>
  </r>
  <r>
    <n v="90"/>
    <s v="M_Ninov_HWang_PIC_120719_010819_Rep1_Fr11.7745.7745.5.0.dta"/>
    <n v="5"/>
    <n v="3484.8939999999998"/>
    <s v="KVVENEYVFTEQNLKK(4)-KINPVTDFHLPVR(1)"/>
    <s v="Cross-Linked"/>
    <s v="EDC-DE"/>
    <n v="3484.895"/>
    <s v="null"/>
    <n v="1.3899999999999999E-7"/>
    <n v="2.4300000000000001E-5"/>
    <n v="-1.3290000000000001E-3"/>
    <n v="-0.38135999999999998"/>
    <s v="sp|P41896|T2FB_YEAST (130)-sp|P41895|T2FA_YEAST (129)/"/>
    <x v="21"/>
    <x v="0"/>
    <n v="5"/>
    <n v="1"/>
    <n v="25"/>
    <n v="21"/>
    <x v="877"/>
    <n v="7.1900000000000002E-9"/>
    <n v="4.6147802950000001"/>
    <x v="24"/>
    <x v="220"/>
    <x v="4"/>
    <x v="136"/>
    <s v="R1"/>
  </r>
  <r>
    <n v="96"/>
    <s v="M_Ninov_HWang_PIC_120719_010819_Rep1_Fr13.4742.4742.3.0.dta"/>
    <n v="3"/>
    <n v="3043.4430000000002"/>
    <s v="SSGSAGAPALSNNSTNSVAK(1)-LEDAGPAEDPTK(8)"/>
    <s v="Cross-Linked"/>
    <s v="EDC-DE"/>
    <n v="3043.4450000000002"/>
    <s v="null"/>
    <n v="5.4799999999999997E-5"/>
    <n v="3.2100000000000001E-5"/>
    <n v="-2.0500000000000002E-3"/>
    <n v="-0.67357900000000004"/>
    <s v="sp|P41896|T2FB_YEAST (2)-sp|P41895|T2FA_YEAST (283)/"/>
    <x v="1"/>
    <x v="0"/>
    <n v="7"/>
    <n v="1"/>
    <n v="29.5"/>
    <n v="19.5"/>
    <x v="878"/>
    <n v="1.2615E-4"/>
    <n v="4.4937891969999999"/>
    <x v="24"/>
    <x v="81"/>
    <x v="4"/>
    <x v="206"/>
    <s v="R1"/>
  </r>
  <r>
    <n v="117"/>
    <s v="M_Ninov_HWang_PIC_120719_010819_Rep1_Fr12.8672.8672.4.0.dta"/>
    <n v="4"/>
    <n v="3356.8040000000001"/>
    <s v="VVENEYVFTEQNLKK(3)-KINPVTDFHLPVR(1)"/>
    <s v="Cross-Linked"/>
    <s v="EDC-DE"/>
    <n v="3356.8"/>
    <s v="null"/>
    <n v="5.1499999999999998E-6"/>
    <n v="1.1485900000000001E-4"/>
    <n v="3.738E-3"/>
    <n v="1.113561"/>
    <s v="sp|P41896|T2FB_YEAST (130)-sp|P41895|T2FA_YEAST (129)/"/>
    <x v="21"/>
    <x v="0"/>
    <n v="6"/>
    <n v="1"/>
    <n v="22"/>
    <n v="23"/>
    <x v="879"/>
    <n v="1.17E-7"/>
    <n v="3.9398349690000001"/>
    <x v="24"/>
    <x v="220"/>
    <x v="4"/>
    <x v="136"/>
    <s v="R1"/>
  </r>
  <r>
    <n v="156"/>
    <s v="M_Ninov_HWang_PIC_120719_010819_Rep1_Fr11.10413.10413.5.1.dta"/>
    <n v="5"/>
    <n v="4932.3580000000002"/>
    <s v="DGSKITLLLNENDNDSIPHEYDLELTK(4)-VKDEDPNEYNEFPLR(3)"/>
    <s v="Cross-Linked"/>
    <s v="EDC-DE"/>
    <n v="4932.37"/>
    <s v="null"/>
    <n v="6.7100000000000005E-5"/>
    <n v="6.9572500000000001E-4"/>
    <n v="-1.1875999999999999E-2"/>
    <n v="-2.4077679999999999"/>
    <s v="sp|P41896|T2FB_YEAST (103)-sp|P41895|T2FA_YEAST (95)/"/>
    <x v="19"/>
    <x v="0"/>
    <n v="5"/>
    <n v="1"/>
    <n v="33"/>
    <n v="20"/>
    <x v="880"/>
    <n v="1.33404E-4"/>
    <n v="3.157562328"/>
    <x v="24"/>
    <x v="221"/>
    <x v="4"/>
    <x v="216"/>
    <s v="R1"/>
  </r>
  <r>
    <n v="168"/>
    <s v="M_Ninov_HWang_PIC_120719_010819_Rep1_Fr11.8972.8972.5.0.dta"/>
    <n v="5"/>
    <n v="5101.5370000000003"/>
    <s v="ITLLLNENDNDSIPHEYDLELTKK(9)-SNVKVKDEDPNEYNEFPLR(4)"/>
    <s v="Cross-Linked"/>
    <s v="EDC-DE"/>
    <n v="5101.527"/>
    <s v="null"/>
    <n v="2.2099999999999998E-5"/>
    <n v="9.0277900000000004E-4"/>
    <n v="9.1809999999999999E-3"/>
    <n v="1.7996570000000001"/>
    <s v="sp|P41896|T2FB_YEAST (112)-sp|P41895|T2FA_YEAST (92)/"/>
    <x v="1"/>
    <x v="0"/>
    <n v="5"/>
    <n v="1"/>
    <n v="24"/>
    <n v="26"/>
    <x v="881"/>
    <n v="1.04E-5"/>
    <n v="3.0444187440000001"/>
    <x v="24"/>
    <x v="161"/>
    <x v="4"/>
    <x v="208"/>
    <s v="R1"/>
  </r>
  <r>
    <n v="170"/>
    <s v="M_Ninov_HWang_PIC_120719_010819_Rep1_Fr11.9508.9508.5.1.dta"/>
    <n v="5"/>
    <n v="5287.5929999999998"/>
    <s v="INKDGSKITLLLNENDNDSIPHEYDLELTK(7)-VKDEDPNEYNEFPLR(3)"/>
    <s v="Cross-Linked"/>
    <s v="EDC-DE"/>
    <n v="5287.5910000000003"/>
    <s v="null"/>
    <n v="6.2400000000000004E-6"/>
    <n v="9.9942600000000009E-4"/>
    <n v="1.374E-3"/>
    <n v="0.25985399999999997"/>
    <s v="sp|P41896|T2FB_YEAST (103)-sp|P41895|T2FA_YEAST (95)/"/>
    <x v="19"/>
    <x v="0"/>
    <n v="5"/>
    <n v="1"/>
    <n v="48"/>
    <n v="19"/>
    <x v="882"/>
    <n v="1.19E-6"/>
    <n v="3.0002495740000001"/>
    <x v="24"/>
    <x v="221"/>
    <x v="4"/>
    <x v="216"/>
    <s v="R1"/>
  </r>
  <r>
    <n v="182"/>
    <s v="M_Ninov_HWang_PIC_120719_010819_Rep1_Fr11.8459.8459.4.0.dta"/>
    <n v="4"/>
    <n v="3356.8029999999999"/>
    <s v="VVENEYVFTEQNLKK(3)-KINPVTDFHLPVR(1)"/>
    <s v="Cross-Linked"/>
    <s v="EDC-DE"/>
    <n v="3356.8"/>
    <s v="null"/>
    <n v="6.3880399999999998E-4"/>
    <n v="1.2317949999999999E-3"/>
    <n v="2.5360000000000001E-3"/>
    <n v="0.75548099999999996"/>
    <s v="sp|P41896|T2FB_YEAST (130)-sp|P41895|T2FA_YEAST (129)/"/>
    <x v="21"/>
    <x v="0"/>
    <n v="5"/>
    <n v="1"/>
    <n v="13.5"/>
    <n v="20.5"/>
    <x v="883"/>
    <n v="9.2299999999999997E-6"/>
    <n v="2.9094615629999998"/>
    <x v="24"/>
    <x v="220"/>
    <x v="4"/>
    <x v="136"/>
    <s v="R1"/>
  </r>
  <r>
    <n v="183"/>
    <s v="M_Ninov_HWang_PIC_120719_010819_Rep1_Fr11.9507.9507.6.0.dta"/>
    <n v="6"/>
    <n v="5287.6009999999997"/>
    <s v="INKDGSKITLLLNENDNDSIPHEYDLELTK(7)-VKDEDPNEYNEFPLR(3)"/>
    <s v="Cross-Linked"/>
    <s v="EDC-DE"/>
    <n v="5287.5910000000003"/>
    <s v="null"/>
    <n v="9.6599999999999994E-7"/>
    <n v="1.233088E-3"/>
    <n v="9.6419999999999995E-3"/>
    <n v="1.823515"/>
    <s v="sp|P41896|T2FB_YEAST (103)-sp|P41895|T2FA_YEAST (95)/"/>
    <x v="19"/>
    <x v="0"/>
    <n v="5"/>
    <n v="1"/>
    <n v="30"/>
    <n v="18"/>
    <x v="618"/>
    <n v="2.1500000000000002E-6"/>
    <n v="2.9090059290000001"/>
    <x v="24"/>
    <x v="221"/>
    <x v="4"/>
    <x v="216"/>
    <s v="R1"/>
  </r>
  <r>
    <n v="238"/>
    <s v="M_Ninov_HWang_PIC_120719_010819_Rep1_Fr11.10293.10293.5.0.dta"/>
    <n v="5"/>
    <n v="4545.1869999999999"/>
    <s v="ITLLLNENDNDSIPHEYDLELTK(9)-VKDEDPNEYNEFPLR(2)"/>
    <s v="Cross-Linked"/>
    <s v="EDC-DE"/>
    <n v="4545.1940000000004"/>
    <s v="null"/>
    <n v="5.1799999999999995E-7"/>
    <n v="5.1875640000000004E-3"/>
    <n v="-7.2240000000000004E-3"/>
    <n v="-1.5893710000000001"/>
    <s v="sp|P41896|T2FB_YEAST (112)-sp|P41895|T2FA_YEAST (94)/"/>
    <x v="10"/>
    <x v="0"/>
    <n v="5"/>
    <n v="1"/>
    <n v="28"/>
    <n v="19"/>
    <x v="707"/>
    <n v="5.2600000000000001E-8"/>
    <n v="2.2850365319999999"/>
    <x v="24"/>
    <x v="161"/>
    <x v="4"/>
    <x v="217"/>
    <s v="R1"/>
  </r>
  <r>
    <n v="255"/>
    <s v="M_Ninov_HWang_PIC_120719_010819_Rep1_Fr11.9634.9634.6.0.dta"/>
    <n v="6"/>
    <n v="4973.4269999999997"/>
    <s v="ITLLLNENDNDSIPHEYDLELTK(9)-SNVKVKDEDPNEYNEFPLR(6)"/>
    <s v="Cross-Linked"/>
    <s v="EDC-DE"/>
    <n v="4973.4319999999998"/>
    <s v="null"/>
    <n v="7.6799999999999993E-6"/>
    <n v="5.9044910000000004E-3"/>
    <n v="-5.0990000000000002E-3"/>
    <n v="-1.0252479999999999"/>
    <s v="sp|P41896|T2FB_YEAST (112)-sp|P41895|T2FA_YEAST (94)/"/>
    <x v="10"/>
    <x v="0"/>
    <n v="5"/>
    <n v="1"/>
    <n v="23"/>
    <n v="25"/>
    <x v="189"/>
    <n v="1.6199999999999999E-6"/>
    <n v="2.2288175350000001"/>
    <x v="24"/>
    <x v="161"/>
    <x v="4"/>
    <x v="217"/>
    <s v="R1"/>
  </r>
  <r>
    <n v="276"/>
    <s v="M_Ninov_HWang_PIC_120719_010819_Rep1_Fr11.9497.9497.6.0.dta"/>
    <n v="6"/>
    <n v="5287.6009999999997"/>
    <s v="INKDGSKITLLLNENDNDSIPHEYDLELTK(7)-VKDEDPNEYNEFPLR(3)"/>
    <s v="Cross-Linked"/>
    <s v="EDC-DE"/>
    <n v="5287.5910000000003"/>
    <s v="null"/>
    <n v="6.8800000000000002E-7"/>
    <n v="8.2756310000000003E-3"/>
    <n v="9.8890000000000002E-3"/>
    <n v="1.870228"/>
    <s v="sp|P41896|T2FB_YEAST (103)-sp|P41895|T2FA_YEAST (95)/"/>
    <x v="19"/>
    <x v="0"/>
    <n v="5"/>
    <n v="1"/>
    <n v="31"/>
    <n v="17"/>
    <x v="884"/>
    <n v="9.4900000000000004E-7"/>
    <n v="2.0821988820000001"/>
    <x v="24"/>
    <x v="221"/>
    <x v="4"/>
    <x v="216"/>
    <s v="R1"/>
  </r>
  <r>
    <n v="281"/>
    <s v="M_Ninov_HWang_PIC_120719_010819_Rep1_Fr11.9511.9511.5.0.dta"/>
    <n v="5"/>
    <n v="4673.2870000000003"/>
    <s v="ITLLLNENDNDSIPHEYDLELTKK(7)-VKDEDPNEYNEFPLR(2)"/>
    <s v="Cross-Linked"/>
    <s v="EDC-DE"/>
    <n v="4673.2889999999998"/>
    <s v="null"/>
    <n v="5.9200000000000002E-5"/>
    <n v="8.6624289999999993E-3"/>
    <n v="-2.006E-3"/>
    <n v="-0.42924800000000002"/>
    <s v="sp|P41896|T2FB_YEAST (110)-sp|P41895|T2FA_YEAST (94)/"/>
    <x v="9"/>
    <x v="0"/>
    <n v="5"/>
    <n v="1"/>
    <n v="25"/>
    <n v="16"/>
    <x v="885"/>
    <n v="1.19E-5"/>
    <n v="2.062360312"/>
    <x v="24"/>
    <x v="146"/>
    <x v="4"/>
    <x v="217"/>
    <s v="R1"/>
  </r>
  <r>
    <n v="314"/>
    <s v="M_Ninov_HWang_PIC_120719_010819_Rep1_Fr12.8004.8004.5.1.dta"/>
    <n v="5"/>
    <n v="3484.8980000000001"/>
    <s v="KVVENEYVFTEQNLK(4)-KKINPVTDFHLPVR(1)"/>
    <s v="Cross-Linked"/>
    <s v="EDC-DE"/>
    <n v="3484.895"/>
    <s v="null"/>
    <n v="1.03235E-4"/>
    <n v="2.721989E-2"/>
    <n v="3.0539999999999999E-3"/>
    <n v="0.87635399999999997"/>
    <s v="sp|P41896|T2FB_YEAST (130)-sp|P41895|T2FA_YEAST (128)/"/>
    <x v="0"/>
    <x v="0"/>
    <n v="6"/>
    <n v="1"/>
    <n v="19"/>
    <n v="26"/>
    <x v="886"/>
    <n v="1.67E-7"/>
    <n v="1.565113634"/>
    <x v="24"/>
    <x v="220"/>
    <x v="4"/>
    <x v="218"/>
    <s v="R1"/>
  </r>
  <r>
    <n v="315"/>
    <s v="M_Ninov_HWang_PIC_120719_010819_Rep1_Fr10.9520.9520.6.2.dta"/>
    <n v="6"/>
    <n v="5287.6059999999998"/>
    <s v="INKDGSKITLLLNENDNDSIPHEYDLELTK(7)-VKDEDPNEYNEFPLR(3)"/>
    <s v="Cross-Linked"/>
    <s v="EDC-DE"/>
    <n v="5287.5910000000003"/>
    <s v="null"/>
    <n v="5.0300000000000001E-6"/>
    <n v="2.8155579999999999E-2"/>
    <n v="1.4102999999999999E-2"/>
    <n v="2.6671879999999999"/>
    <s v="sp|P41896|T2FB_YEAST (103)-sp|P41895|T2FA_YEAST (95)/"/>
    <x v="19"/>
    <x v="0"/>
    <n v="4"/>
    <n v="1"/>
    <n v="31"/>
    <n v="17"/>
    <x v="827"/>
    <n v="2.73E-5"/>
    <n v="1.5504355219999999"/>
    <x v="24"/>
    <x v="221"/>
    <x v="4"/>
    <x v="216"/>
    <s v="R1"/>
  </r>
  <r>
    <n v="317"/>
    <s v="M_Ninov_HWang_PIC_120719_010819_Rep1_Fr12.7904.7904.6.0.dta"/>
    <n v="6"/>
    <n v="3484.9009999999998"/>
    <s v="KVVENEYVFTEQNLKK(4)-KINPVTDFHLPVR(1)"/>
    <s v="Cross-Linked"/>
    <s v="EDC-DE"/>
    <n v="3484.895"/>
    <s v="null"/>
    <n v="4.8099999999999997E-9"/>
    <n v="3.4714050000000003E-2"/>
    <n v="5.6210000000000001E-3"/>
    <n v="1.6129610000000001"/>
    <s v="sp|P41896|T2FB_YEAST (130)-sp|P41895|T2FA_YEAST (129)/"/>
    <x v="21"/>
    <x v="0"/>
    <n v="6"/>
    <n v="1"/>
    <n v="21"/>
    <n v="22"/>
    <x v="887"/>
    <n v="4.4700000000000001E-10"/>
    <n v="1.4594947149999999"/>
    <x v="24"/>
    <x v="220"/>
    <x v="4"/>
    <x v="136"/>
    <s v="R1"/>
  </r>
  <r>
    <n v="329"/>
    <s v="M_Ninov_HWang_PIC_120719_010819_Rep1_Fr11.10326.10326.4.0.dta"/>
    <n v="4"/>
    <n v="4545.165"/>
    <s v="ITLLLNENDNDSIPHEYDLELTK(9)-VKDEDPNEYNEFPLR(2)"/>
    <s v="Cross-Linked"/>
    <s v="EDC-DE"/>
    <n v="4545.1940000000004"/>
    <s v="null"/>
    <n v="3.7400000000000002E-6"/>
    <n v="6.0638520000000001E-2"/>
    <n v="-2.9637E-2"/>
    <n v="-6.5205140000000004"/>
    <s v="sp|P41896|T2FB_YEAST (112)-sp|P41895|T2FA_YEAST (94)/"/>
    <x v="10"/>
    <x v="0"/>
    <n v="5"/>
    <n v="1"/>
    <n v="26"/>
    <n v="18"/>
    <x v="888"/>
    <n v="7.25E-6"/>
    <n v="1.217251407"/>
    <x v="24"/>
    <x v="161"/>
    <x v="4"/>
    <x v="217"/>
    <s v="R1"/>
  </r>
  <r>
    <n v="336"/>
    <s v="M_Ninov_HWang_PIC_120719_010819_Rep1_Fr11.9520.9520.4.0.dta"/>
    <n v="4"/>
    <n v="4673.2839999999997"/>
    <s v="ITLLLNENDNDSIPHEYDLELTKK(7)-VKDEDPNEYNEFPLR(2)"/>
    <s v="Cross-Linked"/>
    <s v="EDC-DE"/>
    <n v="4673.2889999999998"/>
    <s v="null"/>
    <n v="3.1095100000000001E-4"/>
    <n v="8.3508070000000004E-2"/>
    <n v="-4.8729999999999997E-3"/>
    <n v="-1.042735"/>
    <s v="sp|P41896|T2FB_YEAST (110)-sp|P41895|T2FA_YEAST (94)/"/>
    <x v="9"/>
    <x v="0"/>
    <n v="5"/>
    <n v="1"/>
    <n v="24"/>
    <n v="16"/>
    <x v="889"/>
    <n v="2.27259E-4"/>
    <n v="1.078271553"/>
    <x v="24"/>
    <x v="146"/>
    <x v="4"/>
    <x v="217"/>
    <s v="R1"/>
  </r>
  <r>
    <n v="338"/>
    <s v="M_Ninov_HWang_PIC_120719_010819_Rep1_Fr12.10828.10828.5.0.dta"/>
    <n v="5"/>
    <n v="4932.3370000000004"/>
    <s v="DGSKITLLLNENDNDSIPHEYDLELTK(4)-VKDEDPNEYNEFPLR(3)"/>
    <s v="Cross-Linked"/>
    <s v="EDC-DE"/>
    <n v="4932.37"/>
    <s v="null"/>
    <n v="2.0800000000000001E-5"/>
    <n v="8.7047490000000005E-2"/>
    <n v="-3.2069E-2"/>
    <n v="-6.5017430000000003"/>
    <s v="sp|P41896|T2FB_YEAST (103)-sp|P41895|T2FA_YEAST (95)/"/>
    <x v="19"/>
    <x v="0"/>
    <n v="6"/>
    <n v="1"/>
    <n v="34"/>
    <n v="20"/>
    <x v="426"/>
    <n v="5.5500000000000001E-5"/>
    <n v="1.0602437469999999"/>
    <x v="24"/>
    <x v="221"/>
    <x v="4"/>
    <x v="216"/>
    <s v="R1"/>
  </r>
  <r>
    <n v="429"/>
    <s v="M_Ninov_HWang_PIC_120719_010819_Rep1_Fr12.8740.8740.5.0.dta"/>
    <n v="5"/>
    <n v="3356.8009999999999"/>
    <s v="KVVENEYVFTEQNLK(4)-KINPVTDFHLPVR(1)"/>
    <s v="Cross-Linked"/>
    <s v="EDC-DE"/>
    <n v="3356.8"/>
    <s v="null"/>
    <n v="3.3800000000000002E-5"/>
    <n v="0.1121486"/>
    <n v="1.3680000000000001E-3"/>
    <n v="0.40753099999999998"/>
    <s v="sp|P41896|T2FB_YEAST (130)-sp|P41895|T2FA_YEAST (129)/"/>
    <x v="21"/>
    <x v="0"/>
    <n v="6"/>
    <n v="1"/>
    <n v="17"/>
    <n v="23"/>
    <x v="890"/>
    <n v="2.1200000000000001E-8"/>
    <n v="0.95020614400000003"/>
    <x v="24"/>
    <x v="220"/>
    <x v="4"/>
    <x v="136"/>
    <s v="R1"/>
  </r>
  <r>
    <n v="432"/>
    <s v="M_Ninov_HWang_PIC_120719_010819_Rep1_Fr12.7900.7900.5.1.dta"/>
    <n v="5"/>
    <n v="3484.9"/>
    <s v="KVVENEYVFTEQNLKK(4)-KINPVTDFHLPVR(1)"/>
    <s v="Cross-Linked"/>
    <s v="EDC-DE"/>
    <n v="3484.895"/>
    <s v="null"/>
    <n v="8.5199999999999995E-8"/>
    <n v="0.1151533"/>
    <n v="4.6899999999999997E-3"/>
    <n v="1.3458079999999999"/>
    <s v="sp|P41896|T2FB_YEAST (130)-sp|P41895|T2FA_YEAST (129)/"/>
    <x v="21"/>
    <x v="0"/>
    <n v="6"/>
    <n v="1"/>
    <n v="27"/>
    <n v="25"/>
    <x v="891"/>
    <n v="7.2599999999999997E-10"/>
    <n v="0.93872361199999999"/>
    <x v="24"/>
    <x v="220"/>
    <x v="4"/>
    <x v="136"/>
    <s v="R1"/>
  </r>
  <r>
    <n v="437"/>
    <s v="M_Ninov_HWang_PIC_120719_010819_Rep1_Fr12.9555.9555.5.0.dta"/>
    <n v="5"/>
    <n v="3228.701"/>
    <s v="VVENEYVFTEQNLK(3)-KINPVTDFHLPVR(1)"/>
    <s v="Cross-Linked"/>
    <s v="EDC-DE"/>
    <n v="3228.7049999999999"/>
    <s v="null"/>
    <n v="1.4100000000000001E-5"/>
    <n v="0.13166810000000001"/>
    <n v="-3.895E-3"/>
    <n v="-1.206366"/>
    <s v="sp|P41896|T2FB_YEAST (130)-sp|P41895|T2FA_YEAST (129)/"/>
    <x v="21"/>
    <x v="0"/>
    <n v="6"/>
    <n v="1"/>
    <n v="19"/>
    <n v="22"/>
    <x v="892"/>
    <n v="5.8299999999999995E-10"/>
    <n v="0.88051943099999996"/>
    <x v="24"/>
    <x v="220"/>
    <x v="4"/>
    <x v="136"/>
    <s v="R1"/>
  </r>
  <r>
    <n v="542"/>
    <s v="M_Ninov_HWang_PIC_120719_010819_Rep1_Fr11.9518.9518.6.0.dta"/>
    <n v="6"/>
    <n v="4673.2960000000003"/>
    <s v="ITLLLNENDNDSIPHEYDLELTKK(7)-VKDEDPNEYNEFPLR(2)"/>
    <s v="Cross-Linked"/>
    <s v="EDC-DE"/>
    <n v="4673.2889999999998"/>
    <s v="null"/>
    <n v="1.79867E-4"/>
    <n v="0.27411560000000001"/>
    <n v="6.4060000000000002E-3"/>
    <n v="1.3707689999999999"/>
    <s v="sp|P41896|T2FB_YEAST (110)-sp|P41895|T2FA_YEAST (94)/"/>
    <x v="9"/>
    <x v="0"/>
    <n v="5"/>
    <n v="1"/>
    <n v="25"/>
    <n v="14"/>
    <x v="631"/>
    <n v="4.23304E-4"/>
    <n v="0.56206624800000005"/>
    <x v="24"/>
    <x v="146"/>
    <x v="4"/>
    <x v="217"/>
    <s v="R1"/>
  </r>
  <r>
    <n v="2"/>
    <s v="M_Ninov_HWang_PIC_120719_010819_Rep2_Fr11.8440.8440.5.0.dta"/>
    <n v="5"/>
    <n v="3356.8020000000001"/>
    <s v="VVENEYVFTEQNLKK(3)-KINPVTDFHLPVR(1)"/>
    <s v="Cross-Linked"/>
    <s v="EDC-DE"/>
    <n v="3356.8"/>
    <s v="null"/>
    <n v="1.6400000000000001E-8"/>
    <n v="9.7699999999999999E-21"/>
    <n v="1.9289999999999999E-3"/>
    <n v="0.574654"/>
    <s v="sp|P41896|T2FB_YEAST (130)-sp|P41895|T2FA_YEAST (129)/"/>
    <x v="21"/>
    <x v="0"/>
    <n v="5"/>
    <n v="1"/>
    <n v="28"/>
    <n v="25"/>
    <x v="893"/>
    <n v="2.86E-9"/>
    <n v="20.010074809999999"/>
    <x v="24"/>
    <x v="220"/>
    <x v="4"/>
    <x v="136"/>
    <s v="R2"/>
  </r>
  <r>
    <n v="45"/>
    <s v="M_Ninov_HWang_PIC_120719_010819_Rep2_Fr11.9571.9571.5.0.dta"/>
    <n v="5"/>
    <n v="4973.4319999999998"/>
    <s v="ITLLLNENDNDSIPHEYDLELTK(7)-SNVKVKDEDPNEYNEFPLR(4)"/>
    <s v="Cross-Linked"/>
    <s v="EDC-DE"/>
    <n v="4973.4319999999998"/>
    <s v="null"/>
    <n v="4.2100000000000003E-6"/>
    <n v="6.51E-11"/>
    <n v="-6.11E-4"/>
    <n v="-0.122853"/>
    <s v="sp|P41896|T2FB_YEAST (110)-sp|P41895|T2FA_YEAST (92)/"/>
    <x v="2"/>
    <x v="0"/>
    <n v="5"/>
    <n v="1"/>
    <n v="31"/>
    <n v="25"/>
    <x v="894"/>
    <n v="4.7899999999999999E-6"/>
    <n v="10.186507349999999"/>
    <x v="24"/>
    <x v="146"/>
    <x v="4"/>
    <x v="208"/>
    <s v="R2"/>
  </r>
  <r>
    <n v="62"/>
    <s v="M_Ninov_HWang_PIC_120719_010819_Rep2_Fr11.9489.9489.5.1.dta"/>
    <n v="5"/>
    <n v="5287.5919999999996"/>
    <s v="INKDGSKITLLLNENDNDSIPHEYDLELTK(7)-VKDEDPNEYNEFPLR(3)"/>
    <s v="Cross-Linked"/>
    <s v="EDC-DE"/>
    <n v="5287.5910000000003"/>
    <s v="null"/>
    <n v="1.1400000000000001E-6"/>
    <n v="1.1200000000000001E-9"/>
    <n v="7.0500000000000001E-4"/>
    <n v="0.13333100000000001"/>
    <s v="sp|P41896|T2FB_YEAST (103)-sp|P41895|T2FA_YEAST (95)/"/>
    <x v="19"/>
    <x v="0"/>
    <n v="5"/>
    <n v="1"/>
    <n v="44"/>
    <n v="21"/>
    <x v="895"/>
    <n v="7.7199999999999998E-7"/>
    <n v="8.9499405719999992"/>
    <x v="24"/>
    <x v="221"/>
    <x v="4"/>
    <x v="216"/>
    <s v="R2"/>
  </r>
  <r>
    <n v="67"/>
    <s v="M_Ninov_HWang_PIC_120719_010819_Rep2_Fr11.7234.7234.6.1.dta"/>
    <n v="6"/>
    <n v="3612.9879999999998"/>
    <s v="KVVENEYVFTEQNLKK(4)-KKINPVTDFHLPVR(1)"/>
    <s v="Cross-Linked"/>
    <s v="EDC-DE"/>
    <n v="3612.99"/>
    <s v="null"/>
    <n v="1.9099999999999999E-8"/>
    <n v="3.4900000000000001E-9"/>
    <n v="-1.506E-3"/>
    <n v="-0.41682900000000001"/>
    <s v="sp|P41896|T2FB_YEAST (130)-sp|P41895|T2FA_YEAST (128)/"/>
    <x v="0"/>
    <x v="0"/>
    <n v="5"/>
    <n v="1"/>
    <n v="19"/>
    <n v="20"/>
    <x v="896"/>
    <n v="3.13E-10"/>
    <n v="8.4574073379999994"/>
    <x v="24"/>
    <x v="220"/>
    <x v="4"/>
    <x v="218"/>
    <s v="R2"/>
  </r>
  <r>
    <n v="77"/>
    <s v="M_Ninov_HWang_PIC_120719_010819_Rep2_Fr10.9509.9509.5.0.dta"/>
    <n v="5"/>
    <n v="5287.61"/>
    <s v="INKDGSKITLLLNENDNDSIPHEYDLELTK(7)-VKDEDPNEYNEFPLR(3)"/>
    <s v="Cross-Linked"/>
    <s v="EDC-DE"/>
    <n v="5287.5910000000003"/>
    <s v="null"/>
    <n v="5.4199999999999998E-6"/>
    <n v="8.3899999999999994E-9"/>
    <n v="1.8044000000000001E-2"/>
    <n v="3.4125179999999999"/>
    <s v="sp|P41896|T2FB_YEAST (103)-sp|P41895|T2FA_YEAST (95)/"/>
    <x v="19"/>
    <x v="0"/>
    <n v="4"/>
    <n v="1"/>
    <n v="40"/>
    <n v="18"/>
    <x v="897"/>
    <n v="3.5999999999999998E-6"/>
    <n v="8.0762704959999994"/>
    <x v="24"/>
    <x v="221"/>
    <x v="4"/>
    <x v="216"/>
    <s v="R2"/>
  </r>
  <r>
    <n v="99"/>
    <s v="M_Ninov_HWang_PIC_120719_010819_Rep2_Fr12.8632.8632.5.0.dta"/>
    <n v="5"/>
    <n v="3356.8009999999999"/>
    <s v="VVENEYVFTEQNLKK(3)-KINPVTDFHLPVR(1)"/>
    <s v="Cross-Linked"/>
    <s v="EDC-DE"/>
    <n v="3356.8"/>
    <s v="null"/>
    <n v="1.22E-8"/>
    <n v="2.17E-7"/>
    <n v="9.0300000000000005E-4"/>
    <n v="0.26900600000000002"/>
    <s v="sp|P41896|T2FB_YEAST (130)-sp|P41895|T2FA_YEAST (129)/"/>
    <x v="21"/>
    <x v="0"/>
    <n v="6"/>
    <n v="1"/>
    <n v="27"/>
    <n v="27"/>
    <x v="171"/>
    <n v="2.3800000000000001E-9"/>
    <n v="6.6631631740000001"/>
    <x v="24"/>
    <x v="220"/>
    <x v="4"/>
    <x v="136"/>
    <s v="R2"/>
  </r>
  <r>
    <n v="128"/>
    <s v="M_Ninov_HWang_PIC_120719_010819_Rep2_Fr11.7734.7734.5.0.dta"/>
    <n v="5"/>
    <n v="3484.893"/>
    <s v="KVVENEYVFTEQNLKK(4)-KINPVTDFHLPVR(1)"/>
    <s v="Cross-Linked"/>
    <s v="EDC-DE"/>
    <n v="3484.895"/>
    <s v="null"/>
    <n v="8.9000000000000003E-8"/>
    <n v="1.7999999999999999E-6"/>
    <n v="-2.1519999999999998E-3"/>
    <n v="-0.61752200000000002"/>
    <s v="sp|P41896|T2FB_YEAST (130)-sp|P41895|T2FA_YEAST (129)/"/>
    <x v="21"/>
    <x v="0"/>
    <n v="5"/>
    <n v="1"/>
    <n v="26"/>
    <n v="23"/>
    <x v="898"/>
    <n v="5.1899999999999997E-9"/>
    <n v="5.7435454110000004"/>
    <x v="24"/>
    <x v="220"/>
    <x v="4"/>
    <x v="136"/>
    <s v="R2"/>
  </r>
  <r>
    <n v="130"/>
    <s v="M_Ninov_HWang_PIC_120719_010819_Rep2_Fr12.8657.8657.6.3.dta"/>
    <n v="6"/>
    <n v="3356.7979999999998"/>
    <s v="VVENEYVFTEQNLKK(3)-KINPVTDFHLPVR(1)"/>
    <s v="Cross-Linked"/>
    <s v="EDC-DE"/>
    <n v="3356.8"/>
    <s v="null"/>
    <n v="3.2000000000000001E-9"/>
    <n v="1.8199999999999999E-6"/>
    <n v="-1.8190000000000001E-3"/>
    <n v="-0.54188499999999995"/>
    <s v="sp|P41896|T2FB_YEAST (130)-sp|P41895|T2FA_YEAST (129)/"/>
    <x v="21"/>
    <x v="0"/>
    <n v="6"/>
    <n v="1"/>
    <n v="23"/>
    <n v="23"/>
    <x v="899"/>
    <n v="7.4399999999999996E-11"/>
    <n v="5.7392893340000004"/>
    <x v="24"/>
    <x v="220"/>
    <x v="4"/>
    <x v="136"/>
    <s v="R2"/>
  </r>
  <r>
    <n v="168"/>
    <s v="M_Ninov_HWang_PIC_120719_010819_Rep2_Fr12.8642.8642.4.0.dta"/>
    <n v="4"/>
    <n v="3356.797"/>
    <s v="VVENEYVFTEQNLKK(3)-KINPVTDFHLPVR(1)"/>
    <s v="Cross-Linked"/>
    <s v="EDC-DE"/>
    <n v="3356.8"/>
    <s v="null"/>
    <n v="4.69E-6"/>
    <n v="2.8500000000000002E-5"/>
    <n v="-2.996E-3"/>
    <n v="-0.892517"/>
    <s v="sp|P41896|T2FB_YEAST (130)-sp|P41895|T2FA_YEAST (129)/"/>
    <x v="21"/>
    <x v="0"/>
    <n v="6"/>
    <n v="1"/>
    <n v="24"/>
    <n v="25"/>
    <x v="900"/>
    <n v="3.03E-8"/>
    <n v="4.5454687070000004"/>
    <x v="24"/>
    <x v="220"/>
    <x v="4"/>
    <x v="136"/>
    <s v="R2"/>
  </r>
  <r>
    <n v="169"/>
    <s v="M_Ninov_HWang_PIC_120719_010819_Rep2_Fr13.4682.4682.3.0.dta"/>
    <n v="3"/>
    <n v="3043.4470000000001"/>
    <s v="SSGSAGAPALSNNSTNSVAK(1)-LEDAGPAEDPTK(8)"/>
    <s v="Cross-Linked"/>
    <s v="EDC-DE"/>
    <n v="3043.4450000000002"/>
    <s v="null"/>
    <n v="1.18356E-4"/>
    <n v="2.8500000000000002E-5"/>
    <n v="2.3999999999999998E-3"/>
    <n v="0.78857999999999995"/>
    <s v="sp|P41896|T2FB_YEAST (2)-sp|P41895|T2FA_YEAST (283)/"/>
    <x v="1"/>
    <x v="0"/>
    <n v="7"/>
    <n v="1"/>
    <n v="26.5"/>
    <n v="17.5"/>
    <x v="107"/>
    <n v="2.58273E-4"/>
    <n v="4.545121312"/>
    <x v="24"/>
    <x v="81"/>
    <x v="4"/>
    <x v="206"/>
    <s v="R2"/>
  </r>
  <r>
    <n v="171"/>
    <s v="M_Ninov_HWang_PIC_120719_010819_Rep2_Fr10.9511.9511.6.0.dta"/>
    <n v="6"/>
    <n v="5287.5990000000002"/>
    <s v="INKDGSKITLLLNENDNDSIPHEYDLELTK(14)-VKDEDPNEYNEFPLR(2)"/>
    <s v="Cross-Linked"/>
    <s v="EDC-DE"/>
    <n v="5287.5910000000003"/>
    <s v="null"/>
    <n v="6.0800000000000004E-7"/>
    <n v="3.4199999999999998E-5"/>
    <n v="7.6810000000000003E-3"/>
    <n v="1.4526460000000001"/>
    <s v="sp|P41896|T2FB_YEAST (110)-sp|P41895|T2FA_YEAST (94)/"/>
    <x v="9"/>
    <x v="0"/>
    <n v="4"/>
    <n v="1"/>
    <n v="28"/>
    <n v="17"/>
    <x v="901"/>
    <n v="2.0200000000000001E-6"/>
    <n v="4.4665164659999999"/>
    <x v="24"/>
    <x v="146"/>
    <x v="4"/>
    <x v="217"/>
    <s v="R2"/>
  </r>
  <r>
    <n v="174"/>
    <s v="M_Ninov_HWang_PIC_120719_010819_Rep2_Fr11.9487.9487.6.0.dta"/>
    <n v="6"/>
    <n v="5287.5860000000002"/>
    <s v="INKDGSKITLLLNENDNDSIPHEYDLELTK(7)-VKDEDPNEYNEFPLR(3)"/>
    <s v="Cross-Linked"/>
    <s v="EDC-DE"/>
    <n v="5287.5910000000003"/>
    <s v="null"/>
    <n v="6.1099999999999995E-7"/>
    <n v="3.6900000000000002E-5"/>
    <n v="-5.3359999999999996E-3"/>
    <n v="-1.009155"/>
    <s v="sp|P41896|T2FB_YEAST (103)-sp|P41895|T2FA_YEAST (95)/"/>
    <x v="19"/>
    <x v="0"/>
    <n v="5"/>
    <n v="1"/>
    <n v="33"/>
    <n v="19"/>
    <x v="386"/>
    <n v="4.8800000000000003E-7"/>
    <n v="4.4330335449999998"/>
    <x v="24"/>
    <x v="221"/>
    <x v="4"/>
    <x v="216"/>
    <s v="R2"/>
  </r>
  <r>
    <n v="178"/>
    <s v="M_Ninov_HWang_PIC_120719_010819_Rep2_Fr11.9647.9647.5.0.dta"/>
    <n v="5"/>
    <n v="4973.43"/>
    <s v="ITLLLNENDNDSIPHEYDLELTK(9)-SNVKVKDEDPNEYNEFPLR(6)"/>
    <s v="Cross-Linked"/>
    <s v="EDC-DE"/>
    <n v="4973.4319999999998"/>
    <s v="null"/>
    <n v="5.41E-5"/>
    <n v="4.1E-5"/>
    <n v="-2.5089999999999999E-3"/>
    <n v="-0.50448099999999996"/>
    <s v="sp|P41896|T2FB_YEAST (112)-sp|P41895|T2FA_YEAST (94)/"/>
    <x v="10"/>
    <x v="0"/>
    <n v="5"/>
    <n v="1"/>
    <n v="22"/>
    <n v="24"/>
    <x v="902"/>
    <n v="5.3999999999999998E-5"/>
    <n v="4.3869131960000001"/>
    <x v="24"/>
    <x v="161"/>
    <x v="4"/>
    <x v="217"/>
    <s v="R2"/>
  </r>
  <r>
    <n v="201"/>
    <s v="M_Ninov_HWang_PIC_120719_010819_Rep2_Fr11.9480.9480.5.1.dta"/>
    <n v="5"/>
    <n v="5287.585"/>
    <s v="INKDGSKITLLLNENDNDSIPHEYDLELTK(7)-VKDEDPNEYNEFPLR(3)"/>
    <s v="Cross-Linked"/>
    <s v="EDC-DE"/>
    <n v="5287.5910000000003"/>
    <s v="null"/>
    <n v="7.0900000000000001E-7"/>
    <n v="9.5799999999999998E-5"/>
    <n v="-6.3169999999999997E-3"/>
    <n v="-1.1946840000000001"/>
    <s v="sp|P41896|T2FB_YEAST (103)-sp|P41895|T2FA_YEAST (95)/"/>
    <x v="19"/>
    <x v="0"/>
    <n v="5"/>
    <n v="1"/>
    <n v="45"/>
    <n v="21"/>
    <x v="44"/>
    <n v="9.0100000000000003E-7"/>
    <n v="4.0187855680000002"/>
    <x v="24"/>
    <x v="221"/>
    <x v="4"/>
    <x v="216"/>
    <s v="R2"/>
  </r>
  <r>
    <n v="223"/>
    <s v="M_Ninov_HWang_PIC_120719_010819_Rep2_Fr11.7226.7226.5.0.dta"/>
    <n v="5"/>
    <n v="3612.9969999999998"/>
    <s v="KVVENEYVFTEQNLKK(4)-KKINPVTDFHLPVR(1)"/>
    <s v="Cross-Linked"/>
    <s v="EDC-DE"/>
    <n v="3612.99"/>
    <s v="null"/>
    <n v="3.1399999999999998E-5"/>
    <n v="1.96298E-4"/>
    <n v="6.6880000000000004E-3"/>
    <n v="1.8510979999999999"/>
    <s v="sp|P41896|T2FB_YEAST (130)-sp|P41895|T2FA_YEAST (128)/"/>
    <x v="0"/>
    <x v="0"/>
    <n v="5"/>
    <n v="1"/>
    <n v="19"/>
    <n v="21"/>
    <x v="903"/>
    <n v="1.12E-7"/>
    <n v="3.7070839040000001"/>
    <x v="24"/>
    <x v="220"/>
    <x v="4"/>
    <x v="218"/>
    <s v="R2"/>
  </r>
  <r>
    <n v="257"/>
    <s v="M_Ninov_HWang_PIC_120719_010819_Rep2_Fr11.10413.10413.5.0.dta"/>
    <n v="5"/>
    <n v="4932.357"/>
    <s v="DGSKITLLLNENDNDSIPHEYDLELTK(4)-VKDEDPNEYNEFPLR(3)"/>
    <s v="Cross-Linked"/>
    <s v="EDC-DE"/>
    <n v="4932.37"/>
    <s v="null"/>
    <n v="2.9477799999999999E-4"/>
    <n v="5.4796000000000001E-4"/>
    <n v="-1.2185E-2"/>
    <n v="-2.470415"/>
    <s v="sp|P41896|T2FB_YEAST (103)-sp|P41895|T2FA_YEAST (95)/"/>
    <x v="19"/>
    <x v="0"/>
    <n v="5"/>
    <n v="1"/>
    <n v="33"/>
    <n v="19"/>
    <x v="578"/>
    <n v="3.9369300000000003E-4"/>
    <n v="3.2612510640000001"/>
    <x v="24"/>
    <x v="221"/>
    <x v="4"/>
    <x v="216"/>
    <s v="R2"/>
  </r>
  <r>
    <n v="272"/>
    <s v="M_Ninov_HWang_PIC_120719_010819_Rep2_Fr12.7893.7893.6.0.dta"/>
    <n v="6"/>
    <n v="3484.9"/>
    <s v="KVVENEYVFTEQNLKK(4)-KINPVTDFHLPVR(1)"/>
    <s v="Cross-Linked"/>
    <s v="EDC-DE"/>
    <n v="3484.895"/>
    <s v="null"/>
    <n v="1.72E-7"/>
    <n v="7.8915400000000003E-4"/>
    <n v="4.6369999999999996E-3"/>
    <n v="1.3306"/>
    <s v="sp|P41896|T2FB_YEAST (130)-sp|P41895|T2FA_YEAST (129)/"/>
    <x v="21"/>
    <x v="0"/>
    <n v="6"/>
    <n v="1"/>
    <n v="18"/>
    <n v="20"/>
    <x v="904"/>
    <n v="5.6799999999999999E-8"/>
    <n v="3.1028384029999998"/>
    <x v="24"/>
    <x v="220"/>
    <x v="4"/>
    <x v="136"/>
    <s v="R2"/>
  </r>
  <r>
    <n v="290"/>
    <s v="M_Ninov_HWang_PIC_120719_010819_Rep2_Fr12.8728.8728.5.0.dta"/>
    <n v="5"/>
    <n v="3356.8009999999999"/>
    <s v="KVVENEYVFTEQNLK(6)-KINPVTDFHLPVR(1)"/>
    <s v="Cross-Linked"/>
    <s v="EDC-DE"/>
    <n v="3356.8"/>
    <s v="null"/>
    <n v="3.2100000000000001E-5"/>
    <n v="1.343262E-3"/>
    <n v="6.1200000000000002E-4"/>
    <n v="0.18231600000000001"/>
    <s v="sp|P41896|T2FB_YEAST (132)-sp|P41895|T2FA_YEAST (129)/"/>
    <x v="2"/>
    <x v="0"/>
    <n v="6"/>
    <n v="1"/>
    <n v="15"/>
    <n v="22"/>
    <x v="905"/>
    <n v="2.3300000000000001E-7"/>
    <n v="2.8718392709999998"/>
    <x v="24"/>
    <x v="59"/>
    <x v="4"/>
    <x v="136"/>
    <s v="R2"/>
  </r>
  <r>
    <n v="327"/>
    <s v="M_Ninov_HWang_PIC_120719_010819_Rep2_Fr12.8796.8796.4.1.dta"/>
    <n v="4"/>
    <n v="3356.797"/>
    <s v="KVVENEYVFTEQNLK(4)-KINPVTDFHLPVR(1)"/>
    <s v="Cross-Linked"/>
    <s v="EDC-DE"/>
    <n v="3356.8"/>
    <s v="null"/>
    <n v="1.7812399999999999E-4"/>
    <n v="4.925558E-3"/>
    <n v="-2.6310000000000001E-3"/>
    <n v="-0.78378199999999998"/>
    <s v="sp|P41896|T2FB_YEAST (130)-sp|P41895|T2FA_YEAST (129)/"/>
    <x v="21"/>
    <x v="0"/>
    <n v="6"/>
    <n v="1"/>
    <n v="18"/>
    <n v="24"/>
    <x v="906"/>
    <n v="7.1900000000000002E-7"/>
    <n v="2.307544563"/>
    <x v="24"/>
    <x v="220"/>
    <x v="4"/>
    <x v="136"/>
    <s v="R2"/>
  </r>
  <r>
    <n v="344"/>
    <s v="M_Ninov_HWang_PIC_120719_010819_Rep2_Fr12.7886.7886.5.0.dta"/>
    <n v="5"/>
    <n v="3484.904"/>
    <s v="KVVENEYVFTEQNLKK(4)-KINPVTDFHLPVR(1)"/>
    <s v="Cross-Linked"/>
    <s v="EDC-DE"/>
    <n v="3484.895"/>
    <s v="null"/>
    <n v="3.9400000000000004E-6"/>
    <n v="6.2297489999999997E-3"/>
    <n v="9.3869999999999995E-3"/>
    <n v="2.6936249999999999"/>
    <s v="sp|P41896|T2FB_YEAST (130)-sp|P41895|T2FA_YEAST (129)/"/>
    <x v="21"/>
    <x v="0"/>
    <n v="6"/>
    <n v="1"/>
    <n v="23"/>
    <n v="24"/>
    <x v="733"/>
    <n v="2.14E-8"/>
    <n v="2.2055294509999999"/>
    <x v="24"/>
    <x v="220"/>
    <x v="4"/>
    <x v="136"/>
    <s v="R2"/>
  </r>
  <r>
    <n v="415"/>
    <s v="M_Ninov_HWang_PIC_120719_010819_Rep2_Fr12.7857.7857.5.1.dta"/>
    <n v="5"/>
    <n v="3484.904"/>
    <s v="KVVENEYVFTEQNLKK(4)-KINPVTDFHLPVR(1)"/>
    <s v="Cross-Linked"/>
    <s v="EDC-DE"/>
    <n v="3484.895"/>
    <s v="null"/>
    <n v="6.2600000000000005E-8"/>
    <n v="1.9428589999999999E-2"/>
    <n v="9.3869999999999995E-3"/>
    <n v="2.6936249999999999"/>
    <s v="sp|P41896|T2FB_YEAST (130)-sp|P41895|T2FA_YEAST (129)/"/>
    <x v="21"/>
    <x v="0"/>
    <n v="6"/>
    <n v="1"/>
    <n v="27"/>
    <n v="24"/>
    <x v="907"/>
    <n v="5.6299999999999998E-9"/>
    <n v="1.711558717"/>
    <x v="24"/>
    <x v="220"/>
    <x v="4"/>
    <x v="136"/>
    <s v="R2"/>
  </r>
  <r>
    <n v="470"/>
    <s v="M_Ninov_HWang_PIC_120719_010819_Rep2_Fr11.9507.9507.4.0.dta"/>
    <n v="4"/>
    <n v="4673.3059999999996"/>
    <s v="ITLLLNENDNDSIPHEYDLELTKK(9)-VKDEDPNEYNEFPLR(2)"/>
    <s v="Cross-Linked"/>
    <s v="EDC-DE"/>
    <n v="4673.2889999999998"/>
    <s v="null"/>
    <n v="7.2899999999999997E-5"/>
    <n v="4.9842490000000003E-2"/>
    <n v="1.6767000000000001E-2"/>
    <n v="3.5878369999999999"/>
    <s v="sp|P41896|T2FB_YEAST (112)-sp|P41895|T2FA_YEAST (94)/"/>
    <x v="10"/>
    <x v="0"/>
    <n v="5"/>
    <n v="1"/>
    <n v="24"/>
    <n v="16"/>
    <x v="908"/>
    <n v="2.05E-5"/>
    <n v="1.3024002699999999"/>
    <x v="24"/>
    <x v="161"/>
    <x v="4"/>
    <x v="217"/>
    <s v="R2"/>
  </r>
  <r>
    <n v="589"/>
    <s v="M_Ninov_HWang_PIC_120719_010819_Rep2_Fr12.10731.10731.5.0.dta"/>
    <n v="5"/>
    <n v="4545.1959999999999"/>
    <s v="ITLLLNENDNDSIPHEYDLELTK(9)-VKDEDPNEYNEFPLR(2)"/>
    <s v="Cross-Linked"/>
    <s v="EDC-DE"/>
    <n v="4545.1940000000004"/>
    <s v="null"/>
    <n v="1.0100000000000001E-6"/>
    <n v="0.14988670000000001"/>
    <n v="1.9269999999999999E-3"/>
    <n v="0.42396400000000001"/>
    <s v="sp|P41896|T2FB_YEAST (112)-sp|P41895|T2FA_YEAST (94)/"/>
    <x v="10"/>
    <x v="0"/>
    <n v="6"/>
    <n v="1"/>
    <n v="26"/>
    <n v="17"/>
    <x v="909"/>
    <n v="6.2099999999999996E-7"/>
    <n v="0.82423690199999999"/>
    <x v="24"/>
    <x v="161"/>
    <x v="4"/>
    <x v="217"/>
    <s v="R2"/>
  </r>
  <r>
    <n v="682"/>
    <s v="M_Ninov_HWang_PIC_120719_010819_Rep2_Fr12.9566.9566.5.0.dta"/>
    <n v="5"/>
    <n v="3228.7020000000002"/>
    <s v="VVENEYVFTEQNLK(3)-KINPVTDFHLPVR(1)"/>
    <s v="Cross-Linked"/>
    <s v="EDC-DE"/>
    <n v="3228.7049999999999"/>
    <s v="null"/>
    <n v="3.57E-5"/>
    <n v="0.3788359"/>
    <n v="-3.467E-3"/>
    <n v="-1.0738049999999999"/>
    <s v="sp|P41896|T2FB_YEAST (130)-sp|P41895|T2FA_YEAST (129)/"/>
    <x v="21"/>
    <x v="0"/>
    <n v="6"/>
    <n v="1"/>
    <n v="18"/>
    <n v="22"/>
    <x v="910"/>
    <n v="9.4199999999999993E-9"/>
    <n v="0.42154887200000002"/>
    <x v="24"/>
    <x v="220"/>
    <x v="4"/>
    <x v="136"/>
    <s v="R2"/>
  </r>
  <r>
    <n v="64"/>
    <s v="M_Ninov_HWang_PIC_120719_010819_Rep1_Fr12.9377.9377.3.0.dta"/>
    <n v="3"/>
    <n v="3301.6469999999999"/>
    <s v="VVENEYVFTEQNLKK(14)-VYEESLDLDLER(3)"/>
    <s v="Cross-Linked"/>
    <s v="EDC-DE"/>
    <n v="3301.6469999999999"/>
    <s v="null"/>
    <n v="1.28E-6"/>
    <n v="3.7100000000000001E-6"/>
    <n v="-6.4700000000000001E-4"/>
    <n v="-0.195963"/>
    <s v="sp|P41896|T2FB_YEAST (141)-sp|P41896|T2FB_YEAST (54)/"/>
    <x v="15"/>
    <x v="1"/>
    <n v="6"/>
    <n v="1"/>
    <n v="32.5"/>
    <n v="20.5"/>
    <x v="632"/>
    <n v="3.3500000000000002E-7"/>
    <n v="5.4307672880000002"/>
    <x v="24"/>
    <x v="222"/>
    <x v="19"/>
    <x v="219"/>
    <s v="R1"/>
  </r>
  <r>
    <n v="93"/>
    <s v="M_Ninov_HWang_PIC_120719_010819_Rep1_Fr11.11723.11723.5.0.dta"/>
    <n v="5"/>
    <n v="3971.0369999999998"/>
    <s v="ITLLLNENDNDSIPHEYDLELTK(7)-LPMFLAEKWR(8)"/>
    <s v="Cross-Linked"/>
    <s v="EDC-DE"/>
    <n v="3971.0259999999998"/>
    <s v="null"/>
    <n v="1.03498E-4"/>
    <n v="2.69E-5"/>
    <n v="1.1332E-2"/>
    <n v="2.8536709999999998"/>
    <s v="sp|P41896|T2FB_YEAST (110)-sp|P41896|T2FB_YEAST (80)/"/>
    <x v="12"/>
    <x v="1"/>
    <n v="5"/>
    <n v="1"/>
    <n v="31.5"/>
    <n v="15.5"/>
    <x v="911"/>
    <n v="5.66E-5"/>
    <n v="4.5694845820000003"/>
    <x v="24"/>
    <x v="146"/>
    <x v="19"/>
    <x v="190"/>
    <s v="R1"/>
  </r>
  <r>
    <n v="100"/>
    <s v="M_Ninov_HWang_PIC_120719_010819_Rep1_Fr12.8551.8551.3.0.dta"/>
    <n v="3"/>
    <n v="3429.7440000000001"/>
    <s v="KVVENEYVFTEQNLKK(15)-VYEESLDLDLER(3)"/>
    <s v="Cross-Linked"/>
    <s v="EDC-DE"/>
    <n v="3429.7420000000002"/>
    <s v="null"/>
    <n v="1.56E-5"/>
    <n v="3.96E-5"/>
    <n v="1.758E-3"/>
    <n v="0.512575"/>
    <s v="sp|P41896|T2FB_YEAST (141)-sp|P41896|T2FB_YEAST (54)/"/>
    <x v="15"/>
    <x v="1"/>
    <n v="6"/>
    <n v="1"/>
    <n v="37"/>
    <n v="15"/>
    <x v="726"/>
    <n v="1.8499999999999999E-5"/>
    <n v="4.4026340590000004"/>
    <x v="24"/>
    <x v="222"/>
    <x v="19"/>
    <x v="219"/>
    <s v="R1"/>
  </r>
  <r>
    <n v="127"/>
    <s v="M_Ninov_HWang_PIC_120719_010819_Rep1_Fr11.11729.11729.4.0.dta"/>
    <n v="4"/>
    <n v="3971.047"/>
    <s v="ITLLLNENDNDSIPHEYDLELTK(7)-LPMFLAEKWR(8)"/>
    <s v="Cross-Linked"/>
    <s v="EDC-DE"/>
    <n v="3971.0259999999998"/>
    <s v="null"/>
    <n v="9.2621700000000001E-4"/>
    <n v="1.76439E-4"/>
    <n v="2.1257999999999999E-2"/>
    <n v="5.3532770000000003"/>
    <s v="sp|P41896|T2FB_YEAST (110)-sp|P41896|T2FB_YEAST (80)/"/>
    <x v="12"/>
    <x v="1"/>
    <n v="5"/>
    <n v="1"/>
    <n v="35"/>
    <n v="16"/>
    <x v="451"/>
    <n v="1.338105E-3"/>
    <n v="3.7534059050000002"/>
    <x v="24"/>
    <x v="146"/>
    <x v="19"/>
    <x v="190"/>
    <s v="R1"/>
  </r>
  <r>
    <n v="136"/>
    <s v="M_Ninov_HWang_PIC_120719_010819_Rep1_Fr11.10890.10890.5.0.dta"/>
    <n v="5"/>
    <n v="4242.1549999999997"/>
    <s v="ITLLLNENDNDSIPHEYDLELTK(9)-LPMFLAEKWRDR(8)"/>
    <s v="Cross-Linked"/>
    <s v="EDC-DE"/>
    <n v="4242.1540000000005"/>
    <s v="null"/>
    <n v="2.8600000000000001E-5"/>
    <n v="2.5216399999999998E-4"/>
    <n v="1.3129999999999999E-3"/>
    <n v="0.30951299999999998"/>
    <s v="sp|P41896|T2FB_YEAST (112)-sp|P41896|T2FB_YEAST (80)/"/>
    <x v="22"/>
    <x v="1"/>
    <n v="5"/>
    <n v="1"/>
    <n v="33.5"/>
    <n v="18.5"/>
    <x v="912"/>
    <n v="3.1999999999999999E-5"/>
    <n v="3.598317432"/>
    <x v="24"/>
    <x v="161"/>
    <x v="19"/>
    <x v="190"/>
    <s v="R1"/>
  </r>
  <r>
    <n v="145"/>
    <s v="M_Ninov_HWang_PIC_120719_010819_Rep1_Fr11.11563.11563.3.0.dta"/>
    <n v="3"/>
    <n v="3971.0309999999999"/>
    <s v="ITLLLNENDNDSIPHEYDLELTK(11)-LPMFLAEKWR(8)"/>
    <s v="Cross-Linked"/>
    <s v="EDC-DE"/>
    <n v="3971.0259999999998"/>
    <s v="null"/>
    <n v="9.4900000000000003E-5"/>
    <n v="3.9120000000000002E-4"/>
    <n v="5.2300000000000003E-3"/>
    <n v="1.31704"/>
    <s v="sp|P41896|T2FB_YEAST (114)-sp|P41896|T2FB_YEAST (80)/"/>
    <x v="0"/>
    <x v="1"/>
    <n v="5"/>
    <n v="1"/>
    <n v="40"/>
    <n v="19"/>
    <x v="663"/>
    <n v="4.1E-5"/>
    <n v="3.4076010430000001"/>
    <x v="24"/>
    <x v="162"/>
    <x v="19"/>
    <x v="190"/>
    <s v="R1"/>
  </r>
  <r>
    <n v="160"/>
    <s v="M_Ninov_HWang_PIC_120719_010819_Rep1_Fr13.10759.10759.4.2.dta"/>
    <n v="4"/>
    <n v="3301.6460000000002"/>
    <s v="VVENEYVFTEQNLKK(14)-VYEESLDLDLER(3)"/>
    <s v="Cross-Linked"/>
    <s v="EDC-DE"/>
    <n v="3301.6469999999999"/>
    <s v="null"/>
    <n v="1.06E-5"/>
    <n v="7.3157400000000003E-4"/>
    <n v="-1.2830000000000001E-3"/>
    <n v="-0.38859399999999999"/>
    <s v="sp|P41896|T2FB_YEAST (141)-sp|P41896|T2FB_YEAST (54)/"/>
    <x v="15"/>
    <x v="1"/>
    <n v="7"/>
    <n v="1"/>
    <n v="27"/>
    <n v="16"/>
    <x v="913"/>
    <n v="2.52E-6"/>
    <n v="3.135741619"/>
    <x v="24"/>
    <x v="222"/>
    <x v="19"/>
    <x v="219"/>
    <s v="R1"/>
  </r>
  <r>
    <n v="229"/>
    <s v="M_Ninov_HWang_PIC_120719_010819_Rep1_Fr12.8539.8539.4.0.dta"/>
    <n v="4"/>
    <n v="3429.7449999999999"/>
    <s v="KVVENEYVFTEQNLKK(15)-VYEESLDLDLER(3)"/>
    <s v="Cross-Linked"/>
    <s v="EDC-DE"/>
    <n v="3429.7420000000002"/>
    <s v="null"/>
    <n v="1.0434579999999999E-3"/>
    <n v="4.6979029999999998E-3"/>
    <n v="2.6700000000000001E-3"/>
    <n v="0.77848399999999995"/>
    <s v="sp|P41896|T2FB_YEAST (141)-sp|P41896|T2FB_YEAST (54)/"/>
    <x v="15"/>
    <x v="1"/>
    <n v="6"/>
    <n v="1"/>
    <n v="37"/>
    <n v="13"/>
    <x v="263"/>
    <n v="1.612266E-3"/>
    <n v="2.3280959550000002"/>
    <x v="24"/>
    <x v="222"/>
    <x v="19"/>
    <x v="219"/>
    <s v="R1"/>
  </r>
  <r>
    <n v="234"/>
    <s v="M_Ninov_HWang_PIC_120719_010819_Rep1_Fr12.12135.12135.4.0.dta"/>
    <n v="4"/>
    <n v="3971.0250000000001"/>
    <s v="ITLLLNENDNDSIPHEYDLELTK(9)-LPMFLAEKWR(8)"/>
    <s v="Cross-Linked"/>
    <s v="EDC-DE"/>
    <n v="3971.0259999999998"/>
    <s v="null"/>
    <n v="3.9299000000000002E-4"/>
    <n v="5.1175439999999999E-3"/>
    <n v="-2.5599999999999999E-4"/>
    <n v="-6.4466999999999997E-2"/>
    <s v="sp|P41896|T2FB_YEAST (112)-sp|P41896|T2FB_YEAST (80)/"/>
    <x v="22"/>
    <x v="1"/>
    <n v="6"/>
    <n v="1"/>
    <n v="36.5"/>
    <n v="19.5"/>
    <x v="914"/>
    <n v="1.07048E-4"/>
    <n v="2.2909384149999998"/>
    <x v="24"/>
    <x v="161"/>
    <x v="19"/>
    <x v="190"/>
    <s v="R1"/>
  </r>
  <r>
    <n v="247"/>
    <s v="M_Ninov_HWang_PIC_120719_010819_Rep1_Fr12.11431.11431.4.1.dta"/>
    <n v="4"/>
    <n v="4242.1499999999996"/>
    <s v="ITLLLNENDNDSIPHEYDLELTK(9)-LPMFLAEKWRDR(8)"/>
    <s v="Cross-Linked"/>
    <s v="EDC-DE"/>
    <n v="4242.1540000000005"/>
    <s v="null"/>
    <n v="6.204935E-3"/>
    <n v="5.704382E-3"/>
    <n v="-3.9230000000000003E-3"/>
    <n v="-0.92476599999999998"/>
    <s v="sp|P41896|T2FB_YEAST (112)-sp|P41896|T2FB_YEAST (80)/"/>
    <x v="22"/>
    <x v="1"/>
    <n v="6"/>
    <n v="1"/>
    <n v="35.5"/>
    <n v="19.5"/>
    <x v="915"/>
    <n v="9.2089600000000004E-3"/>
    <n v="2.243791399"/>
    <x v="24"/>
    <x v="161"/>
    <x v="19"/>
    <x v="190"/>
    <s v="R1"/>
  </r>
  <r>
    <n v="248"/>
    <s v="M_Ninov_HWang_PIC_120719_010819_Rep1_Fr12.8777.8777.4.0.dta"/>
    <n v="4"/>
    <n v="3384.6320000000001"/>
    <s v="ITTLDETVGVTMSHTGMSMR(6)-SDNSNFLKVGR(8)"/>
    <s v="Cross-Linked"/>
    <s v="EDC-DE"/>
    <n v="3384.634"/>
    <s v="null"/>
    <n v="2.532444E-3"/>
    <n v="5.7165319999999999E-3"/>
    <n v="-2.392E-3"/>
    <n v="-0.70672299999999999"/>
    <s v="sp|P41896|T2FB_YEAST (257)-sp|P41896|T2FB_YEAST (279)/"/>
    <x v="9"/>
    <x v="1"/>
    <n v="6"/>
    <n v="1"/>
    <n v="30.5"/>
    <n v="18.5"/>
    <x v="916"/>
    <n v="3.5457510000000002E-3"/>
    <n v="2.2428673610000001"/>
    <x v="24"/>
    <x v="97"/>
    <x v="19"/>
    <x v="220"/>
    <s v="R1"/>
  </r>
  <r>
    <n v="249"/>
    <s v="M_Ninov_HWang_PIC_120719_010819_Rep1_Fr12.12326.12326.4.2.dta"/>
    <n v="4"/>
    <n v="3971.04"/>
    <s v="ITLLLNENDNDSIPHEYDLELTK(7)-LPMFLAEKWR(8)"/>
    <s v="Cross-Linked"/>
    <s v="EDC-DE"/>
    <n v="3971.0259999999998"/>
    <s v="null"/>
    <n v="6.4027820000000001E-3"/>
    <n v="5.7278540000000001E-3"/>
    <n v="1.4168E-2"/>
    <n v="3.567844"/>
    <s v="sp|P41896|T2FB_YEAST (110)-sp|P41896|T2FB_YEAST (80)/"/>
    <x v="12"/>
    <x v="1"/>
    <n v="6"/>
    <n v="1"/>
    <n v="33.5"/>
    <n v="15.5"/>
    <x v="917"/>
    <n v="9.8220960000000006E-3"/>
    <n v="2.2420080599999999"/>
    <x v="24"/>
    <x v="146"/>
    <x v="19"/>
    <x v="190"/>
    <s v="R1"/>
  </r>
  <r>
    <n v="257"/>
    <s v="M_Ninov_HWang_PIC_120719_010819_Rep1_Fr12.12034.12034.4.0.dta"/>
    <n v="4"/>
    <n v="3971.0309999999999"/>
    <s v="ITLLLNENDNDSIPHEYDLELTK(9)-LPMFLAEKWR(8)"/>
    <s v="Cross-Linked"/>
    <s v="EDC-DE"/>
    <n v="3971.0259999999998"/>
    <s v="null"/>
    <n v="5.397036E-3"/>
    <n v="5.9391640000000002E-3"/>
    <n v="5.3769999999999998E-3"/>
    <n v="1.354058"/>
    <s v="sp|P41896|T2FB_YEAST (112)-sp|P41896|T2FB_YEAST (80)/"/>
    <x v="22"/>
    <x v="1"/>
    <n v="6"/>
    <n v="1"/>
    <n v="29.5"/>
    <n v="16.5"/>
    <x v="918"/>
    <n v="9.5510379999999995E-3"/>
    <n v="2.2262746820000001"/>
    <x v="24"/>
    <x v="161"/>
    <x v="19"/>
    <x v="190"/>
    <s v="R1"/>
  </r>
  <r>
    <n v="269"/>
    <s v="M_Ninov_HWang_PIC_120719_010819_Rep1_Fr11.11552.11552.4.0.dta"/>
    <n v="4"/>
    <n v="3971.0320000000002"/>
    <s v="ITLLLNENDNDSIPHEYDLELTK(9)-LPMFLAEKWR(8)"/>
    <s v="Cross-Linked"/>
    <s v="EDC-DE"/>
    <n v="3971.0259999999998"/>
    <s v="null"/>
    <n v="3.52999E-4"/>
    <n v="7.4640130000000002E-3"/>
    <n v="6.7400000000000003E-3"/>
    <n v="1.6972940000000001"/>
    <s v="sp|P41896|T2FB_YEAST (112)-sp|P41896|T2FB_YEAST (80)/"/>
    <x v="22"/>
    <x v="1"/>
    <n v="5"/>
    <n v="1"/>
    <n v="38.5"/>
    <n v="15.5"/>
    <x v="919"/>
    <n v="2.0170600000000001E-4"/>
    <n v="2.1270276130000001"/>
    <x v="24"/>
    <x v="161"/>
    <x v="19"/>
    <x v="190"/>
    <s v="R1"/>
  </r>
  <r>
    <n v="371"/>
    <s v="M_Ninov_HWang_PIC_120719_010819_Rep1_Fr13.10768.10768.3.0.dta"/>
    <n v="3"/>
    <n v="3301.652"/>
    <s v="VVENEYVFTEQNLKK(14)-VYEESLDLDLER(3)"/>
    <s v="Cross-Linked"/>
    <s v="EDC-DE"/>
    <n v="3301.6469999999999"/>
    <s v="null"/>
    <n v="4.6800000000000001E-7"/>
    <n v="2.7553379999999999E-2"/>
    <n v="4.4079999999999996E-3"/>
    <n v="1.335091"/>
    <s v="sp|P41896|T2FB_YEAST (141)-sp|P41896|T2FB_YEAST (54)/"/>
    <x v="15"/>
    <x v="1"/>
    <n v="7"/>
    <n v="1"/>
    <n v="33.5"/>
    <n v="16.5"/>
    <x v="920"/>
    <n v="7.9500000000000004E-8"/>
    <n v="1.559825118"/>
    <x v="24"/>
    <x v="222"/>
    <x v="19"/>
    <x v="219"/>
    <s v="R1"/>
  </r>
  <r>
    <n v="373"/>
    <s v="M_Ninov_HWang_PIC_120719_010819_Rep1_Fr12.11404.11404.5.0.dta"/>
    <n v="5"/>
    <n v="4242.1679999999997"/>
    <s v="ITLLLNENDNDSIPHEYDLELTK(7)-LPMFLAEKWRDR(8)"/>
    <s v="Cross-Linked"/>
    <s v="EDC-DE"/>
    <n v="4242.1540000000005"/>
    <s v="null"/>
    <n v="3.1770099999999999E-4"/>
    <n v="2.8443220000000002E-2"/>
    <n v="1.472E-2"/>
    <n v="3.4699360000000001"/>
    <s v="sp|P41896|T2FB_YEAST (110)-sp|P41896|T2FB_YEAST (80)/"/>
    <x v="12"/>
    <x v="1"/>
    <n v="6"/>
    <n v="1"/>
    <n v="30.5"/>
    <n v="16.5"/>
    <x v="921"/>
    <n v="2.7481599999999999E-4"/>
    <n v="1.54602124"/>
    <x v="24"/>
    <x v="146"/>
    <x v="19"/>
    <x v="190"/>
    <s v="R1"/>
  </r>
  <r>
    <n v="381"/>
    <s v="M_Ninov_HWang_PIC_120719_010819_Rep1_Fr13.10024.10024.5.0.dta"/>
    <n v="5"/>
    <n v="3384.634"/>
    <s v="ITTLDETVGVTMSHTGMSMR(6)-SDNSNFLKVGR(8)"/>
    <s v="Cross-Linked"/>
    <s v="EDC-DE"/>
    <n v="3384.634"/>
    <s v="null"/>
    <n v="3.5914600000000002E-4"/>
    <n v="3.632668E-2"/>
    <n v="-6.6699999999999995E-4"/>
    <n v="-0.19706699999999999"/>
    <s v="sp|P41896|T2FB_YEAST (257)-sp|P41896|T2FB_YEAST (279)/"/>
    <x v="9"/>
    <x v="1"/>
    <n v="7"/>
    <n v="1"/>
    <n v="30.5"/>
    <n v="16.5"/>
    <x v="922"/>
    <n v="6.0247000000000002E-4"/>
    <n v="1.4397742920000001"/>
    <x v="24"/>
    <x v="97"/>
    <x v="19"/>
    <x v="220"/>
    <s v="R1"/>
  </r>
  <r>
    <n v="416"/>
    <s v="M_Ninov_HWang_PIC_120719_010819_Rep1_Fr12.12134.12134.5.0.dta"/>
    <n v="5"/>
    <n v="3971.0349999999999"/>
    <s v="ITLLLNENDNDSIPHEYDLELTK(9)-LPMFLAEKWR(8)"/>
    <s v="Cross-Linked"/>
    <s v="EDC-DE"/>
    <n v="3971.0259999999998"/>
    <s v="null"/>
    <n v="1.76262E-4"/>
    <n v="6.5852309999999997E-2"/>
    <n v="8.914E-3"/>
    <n v="2.2447599999999999"/>
    <s v="sp|P41896|T2FB_YEAST (112)-sp|P41896|T2FB_YEAST (80)/"/>
    <x v="22"/>
    <x v="1"/>
    <n v="6"/>
    <n v="1"/>
    <n v="31.5"/>
    <n v="16.5"/>
    <x v="923"/>
    <n v="1.3210500000000001E-4"/>
    <n v="1.181428986"/>
    <x v="24"/>
    <x v="161"/>
    <x v="19"/>
    <x v="190"/>
    <s v="R1"/>
  </r>
  <r>
    <n v="420"/>
    <s v="M_Ninov_HWang_PIC_120719_010819_Rep1_Fr11.11559.11559.5.0.dta"/>
    <n v="5"/>
    <n v="3971.0340000000001"/>
    <s v="ITLLLNENDNDSIPHEYDLELTK(9)-LPMFLAEKWR(8)"/>
    <s v="Cross-Linked"/>
    <s v="EDC-DE"/>
    <n v="3971.0259999999998"/>
    <s v="null"/>
    <n v="2.5388599999999999E-4"/>
    <n v="6.6579440000000004E-2"/>
    <n v="8.6309999999999998E-3"/>
    <n v="2.1734939999999998"/>
    <s v="sp|P41896|T2FB_YEAST (112)-sp|P41896|T2FB_YEAST (80)/"/>
    <x v="22"/>
    <x v="1"/>
    <n v="5"/>
    <n v="1"/>
    <n v="30.5"/>
    <n v="16.5"/>
    <x v="924"/>
    <n v="2.8217100000000001E-4"/>
    <n v="1.1766598619999999"/>
    <x v="24"/>
    <x v="161"/>
    <x v="19"/>
    <x v="190"/>
    <s v="R1"/>
  </r>
  <r>
    <n v="493"/>
    <s v="M_Ninov_HWang_PIC_120719_010819_Rep1_Fr13.10021.10021.4.0.dta"/>
    <n v="4"/>
    <n v="3384.636"/>
    <s v="ITTLDETVGVTMSHTGMSMR(5)-SDNSNFLKVGR(8)"/>
    <s v="Cross-Linked"/>
    <s v="EDC-DE"/>
    <n v="3384.634"/>
    <s v="null"/>
    <n v="1.034781E-3"/>
    <n v="0.11552270000000001"/>
    <n v="1.688E-3"/>
    <n v="0.498724"/>
    <s v="sp|P41896|T2FB_YEAST (256)-sp|P41896|T2FB_YEAST (279)/"/>
    <x v="2"/>
    <x v="1"/>
    <n v="7"/>
    <n v="1"/>
    <n v="33.5"/>
    <n v="19.5"/>
    <x v="925"/>
    <n v="2.4651090000000001E-3"/>
    <n v="0.93733266900000001"/>
    <x v="24"/>
    <x v="223"/>
    <x v="19"/>
    <x v="220"/>
    <s v="R1"/>
  </r>
  <r>
    <n v="496"/>
    <s v="M_Ninov_HWang_PIC_120719_010819_Rep1_Fr12.11430.11430.5.0.dta"/>
    <n v="5"/>
    <n v="4099.1180000000004"/>
    <s v="ITLLLNENDNDSIPHEYDLELTKK(9)-LPMFLAEKWR(8)"/>
    <s v="Cross-Linked"/>
    <s v="EDC-DE"/>
    <n v="4099.1210000000001"/>
    <s v="null"/>
    <n v="1.6928150000000001E-3"/>
    <n v="0.1209494"/>
    <n v="-2.6649999999999998E-3"/>
    <n v="-0.65013900000000002"/>
    <s v="sp|P41896|T2FB_YEAST (112)-sp|P41896|T2FB_YEAST (80)/"/>
    <x v="22"/>
    <x v="1"/>
    <n v="6"/>
    <n v="1"/>
    <n v="30.5"/>
    <n v="14.5"/>
    <x v="926"/>
    <n v="2.724827E-3"/>
    <n v="0.91739628200000001"/>
    <x v="24"/>
    <x v="161"/>
    <x v="19"/>
    <x v="190"/>
    <s v="R1"/>
  </r>
  <r>
    <n v="502"/>
    <s v="M_Ninov_HWang_PIC_120719_010819_Rep1_Fr12.12195.12195.4.0.dta"/>
    <n v="4"/>
    <n v="3971.03"/>
    <s v="ITLLLNENDNDSIPHEYDLELTK(9)-LPMFLAEKWR(8)"/>
    <s v="Cross-Linked"/>
    <s v="EDC-DE"/>
    <n v="3971.0259999999998"/>
    <s v="null"/>
    <n v="9.4253529999999992E-3"/>
    <n v="0.12733059999999999"/>
    <n v="3.8400000000000001E-3"/>
    <n v="0.967005"/>
    <s v="sp|P41896|T2FB_YEAST (112)-sp|P41896|T2FB_YEAST (80)/"/>
    <x v="22"/>
    <x v="1"/>
    <n v="6"/>
    <n v="1"/>
    <n v="20.5"/>
    <n v="12.5"/>
    <x v="927"/>
    <n v="1.498239E-2"/>
    <n v="0.895067214"/>
    <x v="24"/>
    <x v="161"/>
    <x v="19"/>
    <x v="190"/>
    <s v="R1"/>
  </r>
  <r>
    <n v="509"/>
    <s v="M_Ninov_HWang_PIC_120719_010819_Rep1_Fr11.9849.9849.6.1.dta"/>
    <n v="6"/>
    <n v="5332.723"/>
    <s v="ITLLLNENDNDSIPHEYDLELTK(9)-LPMFLAEKWRDRNNLHGQELGK(8)"/>
    <s v="Cross-Linked"/>
    <s v="EDC-DE"/>
    <n v="5332.7060000000001"/>
    <s v="null"/>
    <n v="4.8000400000000002E-4"/>
    <n v="0.1382418"/>
    <n v="1.6868999999999999E-2"/>
    <n v="3.1633100000000001"/>
    <s v="sp|P41896|T2FB_YEAST (112)-sp|P41896|T2FB_YEAST (80)/"/>
    <x v="22"/>
    <x v="1"/>
    <n v="5"/>
    <n v="1"/>
    <n v="27.5"/>
    <n v="21.5"/>
    <x v="144"/>
    <n v="3.7546200000000002E-4"/>
    <n v="0.85936062000000002"/>
    <x v="24"/>
    <x v="161"/>
    <x v="19"/>
    <x v="190"/>
    <s v="R1"/>
  </r>
  <r>
    <n v="30"/>
    <s v="M_Ninov_HWang_PIC_120719_010819_Rep2_Fr11.11714.11714.5.0.dta"/>
    <n v="5"/>
    <n v="3971.0309999999999"/>
    <s v="ITLLLNENDNDSIPHEYDLELTK(7)-LPMFLAEKWR(8)"/>
    <s v="Cross-Linked"/>
    <s v="EDC-DE"/>
    <n v="3971.0259999999998"/>
    <s v="null"/>
    <n v="2.3E-5"/>
    <n v="8.4400000000000004E-12"/>
    <n v="4.9030000000000002E-3"/>
    <n v="1.234694"/>
    <s v="sp|P41896|T2FB_YEAST (110)-sp|P41896|T2FB_YEAST (80)/"/>
    <x v="12"/>
    <x v="1"/>
    <n v="5"/>
    <n v="1"/>
    <n v="30.5"/>
    <n v="17.5"/>
    <x v="921"/>
    <n v="2.73E-5"/>
    <n v="11.073857869999999"/>
    <x v="24"/>
    <x v="146"/>
    <x v="19"/>
    <x v="190"/>
    <s v="R2"/>
  </r>
  <r>
    <n v="34"/>
    <s v="M_Ninov_HWang_PIC_120719_010819_Rep2_Fr10.10792.10792.5.0.dta"/>
    <n v="5"/>
    <n v="4242.1580000000004"/>
    <s v="ITLLLNENDNDSIPHEYDLELTK(9)-LPMFLAEKWRDR(8)"/>
    <s v="Cross-Linked"/>
    <s v="EDC-DE"/>
    <n v="4242.1540000000005"/>
    <s v="null"/>
    <n v="1.060547E-3"/>
    <n v="1.0699999999999999E-11"/>
    <n v="4.718E-3"/>
    <n v="1.112171"/>
    <s v="sp|P41896|T2FB_YEAST (112)-sp|P41896|T2FB_YEAST (80)/"/>
    <x v="22"/>
    <x v="1"/>
    <n v="4"/>
    <n v="1"/>
    <n v="24.5"/>
    <n v="17.5"/>
    <x v="928"/>
    <n v="2.9231650000000001E-3"/>
    <n v="10.96980076"/>
    <x v="24"/>
    <x v="161"/>
    <x v="19"/>
    <x v="190"/>
    <s v="R2"/>
  </r>
  <r>
    <n v="61"/>
    <s v="M_Ninov_HWang_PIC_120719_010819_Rep2_Fr11.11524.11524.4.0.dta"/>
    <n v="4"/>
    <n v="3971.0259999999998"/>
    <s v="ITLLLNENDNDSIPHEYDLELTK(9)-LPMFLAEKWR(8)"/>
    <s v="Cross-Linked"/>
    <s v="EDC-DE"/>
    <n v="3971.0259999999998"/>
    <s v="null"/>
    <n v="1.2161139999999999E-3"/>
    <n v="9.9899999999999996E-10"/>
    <n v="-5.1E-5"/>
    <n v="-1.2843E-2"/>
    <s v="sp|P41896|T2FB_YEAST (112)-sp|P41896|T2FB_YEAST (80)/"/>
    <x v="22"/>
    <x v="1"/>
    <n v="5"/>
    <n v="1"/>
    <n v="33.5"/>
    <n v="15.5"/>
    <x v="929"/>
    <n v="8.9729199999999995E-4"/>
    <n v="9.0004056899999991"/>
    <x v="24"/>
    <x v="161"/>
    <x v="19"/>
    <x v="190"/>
    <s v="R2"/>
  </r>
  <r>
    <n v="63"/>
    <s v="M_Ninov_HWang_PIC_120719_010819_Rep2_Fr11.10910.10910.5.0.dta"/>
    <n v="5"/>
    <n v="4099.1220000000003"/>
    <s v="ITLLLNENDNDSIPHEYDLELTKK(9)-LPMFLAEKWR(8)"/>
    <s v="Cross-Linked"/>
    <s v="EDC-DE"/>
    <n v="4099.1210000000001"/>
    <s v="null"/>
    <n v="1.3606800000000001E-4"/>
    <n v="1.1599999999999999E-9"/>
    <n v="1.06E-3"/>
    <n v="0.25859199999999999"/>
    <s v="sp|P41896|T2FB_YEAST (112)-sp|P41896|T2FB_YEAST (80)/"/>
    <x v="22"/>
    <x v="1"/>
    <n v="5"/>
    <n v="1"/>
    <n v="34.5"/>
    <n v="16.5"/>
    <x v="930"/>
    <n v="1.4639899999999999E-4"/>
    <n v="8.9366512510000007"/>
    <x v="24"/>
    <x v="161"/>
    <x v="19"/>
    <x v="190"/>
    <s v="R2"/>
  </r>
  <r>
    <n v="91"/>
    <s v="M_Ninov_HWang_PIC_120719_010819_Rep2_Fr11.11525.11525.5.0.dta"/>
    <n v="5"/>
    <n v="3971.0309999999999"/>
    <s v="ITLLLNENDNDSIPHEYDLELTK(9)-LPMFLAEKWR(8)"/>
    <s v="Cross-Linked"/>
    <s v="EDC-DE"/>
    <n v="3971.0259999999998"/>
    <s v="null"/>
    <n v="1.32497E-4"/>
    <n v="6.9600000000000001E-8"/>
    <n v="5.6270000000000001E-3"/>
    <n v="1.417014"/>
    <s v="sp|P41896|T2FB_YEAST (112)-sp|P41896|T2FB_YEAST (80)/"/>
    <x v="22"/>
    <x v="1"/>
    <n v="5"/>
    <n v="1"/>
    <n v="31.5"/>
    <n v="16.5"/>
    <x v="931"/>
    <n v="7.3899999999999994E-5"/>
    <n v="7.157303411"/>
    <x v="24"/>
    <x v="161"/>
    <x v="19"/>
    <x v="190"/>
    <s v="R2"/>
  </r>
  <r>
    <n v="101"/>
    <s v="M_Ninov_HWang_PIC_120719_010819_Rep2_Fr11.11583.11583.4.0.dta"/>
    <n v="4"/>
    <n v="3971.029"/>
    <s v="ITLLLNENDNDSIPHEYDLELTK(9)-LPMFLAEKWR(8)"/>
    <s v="Cross-Linked"/>
    <s v="EDC-DE"/>
    <n v="3971.0259999999998"/>
    <s v="null"/>
    <n v="2.057467E-2"/>
    <n v="2.6199999999999999E-7"/>
    <n v="3.0620000000000001E-3"/>
    <n v="0.77108500000000002"/>
    <s v="sp|P41896|T2FB_YEAST (112)-sp|P41896|T2FB_YEAST (80)/"/>
    <x v="22"/>
    <x v="1"/>
    <n v="5"/>
    <n v="1"/>
    <n v="33"/>
    <n v="15"/>
    <x v="932"/>
    <n v="3.257678E-2"/>
    <n v="6.5811250560000003"/>
    <x v="24"/>
    <x v="161"/>
    <x v="19"/>
    <x v="190"/>
    <s v="R2"/>
  </r>
  <r>
    <n v="118"/>
    <s v="M_Ninov_HWang_PIC_120719_010819_Rep2_Fr11.11715.11715.4.1.dta"/>
    <n v="4"/>
    <n v="3971.0360000000001"/>
    <s v="ITLLLNENDNDSIPHEYDLELTK(7)-LPMFLAEKWR(8)"/>
    <s v="Cross-Linked"/>
    <s v="EDC-DE"/>
    <n v="3971.0259999999998"/>
    <s v="null"/>
    <n v="3.9981549999999998E-3"/>
    <n v="1.0699999999999999E-6"/>
    <n v="9.9290000000000003E-3"/>
    <n v="2.500362"/>
    <s v="sp|P41896|T2FB_YEAST (110)-sp|P41896|T2FB_YEAST (80)/"/>
    <x v="12"/>
    <x v="1"/>
    <n v="5"/>
    <n v="1"/>
    <n v="32.5"/>
    <n v="14.5"/>
    <x v="933"/>
    <n v="7.986936E-3"/>
    <n v="5.9691174509999998"/>
    <x v="24"/>
    <x v="146"/>
    <x v="19"/>
    <x v="190"/>
    <s v="R2"/>
  </r>
  <r>
    <n v="129"/>
    <s v="M_Ninov_HWang_PIC_120719_010819_Rep2_Fr11.10878.10878.5.0.dta"/>
    <n v="5"/>
    <n v="4242.165"/>
    <s v="ITLLLNENDNDSIPHEYDLELTK(9)-LPMFLAEKWRDR(8)"/>
    <s v="Cross-Linked"/>
    <s v="EDC-DE"/>
    <n v="4242.1540000000005"/>
    <s v="null"/>
    <n v="4.8699999999999998E-5"/>
    <n v="1.81E-6"/>
    <n v="1.1056E-2"/>
    <n v="2.606223"/>
    <s v="sp|P41896|T2FB_YEAST (112)-sp|P41896|T2FB_YEAST (80)/"/>
    <x v="22"/>
    <x v="1"/>
    <n v="5"/>
    <n v="1"/>
    <n v="33.5"/>
    <n v="18.5"/>
    <x v="934"/>
    <n v="8.7899999999999995E-5"/>
    <n v="5.7431543410000003"/>
    <x v="24"/>
    <x v="161"/>
    <x v="19"/>
    <x v="190"/>
    <s v="R2"/>
  </r>
  <r>
    <n v="160"/>
    <s v="M_Ninov_HWang_PIC_120719_010819_Rep2_Fr11.9837.9837.7.0.dta"/>
    <n v="7"/>
    <n v="5332.7030000000004"/>
    <s v="ITLLLNENDNDSIPHEYDLELTK(9)-LPMFLAEKWRDRNNLHGQELGK(8)"/>
    <s v="Cross-Linked"/>
    <s v="EDC-DE"/>
    <n v="5332.7060000000001"/>
    <s v="null"/>
    <n v="2.4244090000000002E-3"/>
    <n v="1.6900000000000001E-5"/>
    <n v="-2.189E-3"/>
    <n v="-0.41048600000000002"/>
    <s v="sp|P41896|T2FB_YEAST (112)-sp|P41896|T2FB_YEAST (80)/"/>
    <x v="22"/>
    <x v="1"/>
    <n v="5"/>
    <n v="1"/>
    <n v="20"/>
    <n v="19"/>
    <x v="935"/>
    <n v="3.2780579999999999E-3"/>
    <n v="4.7729904789999997"/>
    <x v="24"/>
    <x v="161"/>
    <x v="19"/>
    <x v="190"/>
    <s v="R2"/>
  </r>
  <r>
    <n v="173"/>
    <s v="M_Ninov_HWang_PIC_120719_010819_Rep2_Fr12.8519.8519.3.0.dta"/>
    <n v="3"/>
    <n v="3429.7359999999999"/>
    <s v="KVVENEYVFTEQNLKK(15)-VYEESLDLDLER(3)"/>
    <s v="Cross-Linked"/>
    <s v="EDC-DE"/>
    <n v="3429.7420000000002"/>
    <s v="null"/>
    <n v="1.0200000000000001E-5"/>
    <n v="3.6600000000000002E-5"/>
    <n v="-6.025E-3"/>
    <n v="-1.7566919999999999"/>
    <s v="sp|P41896|T2FB_YEAST (141)-sp|P41896|T2FB_YEAST (54)/"/>
    <x v="15"/>
    <x v="1"/>
    <n v="6"/>
    <n v="1"/>
    <n v="40"/>
    <n v="16"/>
    <x v="936"/>
    <n v="5.2399999999999998E-6"/>
    <n v="4.4370288569999996"/>
    <x v="24"/>
    <x v="222"/>
    <x v="19"/>
    <x v="219"/>
    <s v="R2"/>
  </r>
  <r>
    <n v="188"/>
    <s v="M_Ninov_HWang_PIC_120719_010819_Rep2_Fr11.11562.11562.3.0.dta"/>
    <n v="3"/>
    <n v="3971.0349999999999"/>
    <s v="ITLLLNENDNDSIPHEYDLELTK(9)-LPMFLAEKWR(8)"/>
    <s v="Cross-Linked"/>
    <s v="EDC-DE"/>
    <n v="3971.0259999999998"/>
    <s v="null"/>
    <n v="1.410162E-3"/>
    <n v="5.4200000000000003E-5"/>
    <n v="8.7829999999999991E-3"/>
    <n v="2.2117710000000002"/>
    <s v="sp|P41896|T2FB_YEAST (112)-sp|P41896|T2FB_YEAST (80)/"/>
    <x v="22"/>
    <x v="1"/>
    <n v="5"/>
    <n v="1"/>
    <n v="27"/>
    <n v="16"/>
    <x v="937"/>
    <n v="1.4731810000000001E-3"/>
    <n v="4.266280611"/>
    <x v="24"/>
    <x v="161"/>
    <x v="19"/>
    <x v="190"/>
    <s v="R2"/>
  </r>
  <r>
    <n v="195"/>
    <s v="M_Ninov_HWang_PIC_120719_010819_Rep2_Fr13.10667.10667.3.0.dta"/>
    <n v="3"/>
    <n v="3301.645"/>
    <s v="VVENEYVFTEQNLKK(14)-VYEESLDLDLER(3)"/>
    <s v="Cross-Linked"/>
    <s v="EDC-DE"/>
    <n v="3301.6469999999999"/>
    <s v="null"/>
    <n v="2.04E-6"/>
    <n v="7.5900000000000002E-5"/>
    <n v="-2.4489999999999998E-3"/>
    <n v="-0.74175100000000005"/>
    <s v="sp|P41896|T2FB_YEAST (141)-sp|P41896|T2FB_YEAST (54)/"/>
    <x v="15"/>
    <x v="1"/>
    <n v="7"/>
    <n v="1"/>
    <n v="33"/>
    <n v="16"/>
    <x v="938"/>
    <n v="3.3700000000000001E-7"/>
    <n v="4.1198503000000004"/>
    <x v="24"/>
    <x v="222"/>
    <x v="19"/>
    <x v="219"/>
    <s v="R2"/>
  </r>
  <r>
    <n v="211"/>
    <s v="M_Ninov_HWang_PIC_120719_010819_Rep2_Fr11.9831.9831.6.0.dta"/>
    <n v="6"/>
    <n v="5332.7190000000001"/>
    <s v="ITLLLNENDNDSIPHEYDLELTK(9)-LPMFLAEKWRDRNNLHGQELGK(8)"/>
    <s v="Cross-Linked"/>
    <s v="EDC-DE"/>
    <n v="5332.7060000000001"/>
    <s v="null"/>
    <n v="2.3346799999999999E-4"/>
    <n v="1.41755E-4"/>
    <n v="1.3566E-2"/>
    <n v="2.5439240000000001"/>
    <s v="sp|P41896|T2FB_YEAST (112)-sp|P41896|T2FB_YEAST (80)/"/>
    <x v="22"/>
    <x v="1"/>
    <n v="5"/>
    <n v="1"/>
    <n v="27"/>
    <n v="23"/>
    <x v="939"/>
    <n v="2.9874099999999999E-4"/>
    <n v="3.8484622260000001"/>
    <x v="24"/>
    <x v="161"/>
    <x v="19"/>
    <x v="190"/>
    <s v="R2"/>
  </r>
  <r>
    <n v="219"/>
    <s v="M_Ninov_HWang_PIC_120719_010819_Rep2_Fr12.12317.12317.5.2.dta"/>
    <n v="5"/>
    <n v="3971.0230000000001"/>
    <s v="ITLLLNENDNDSIPHEYDLELTK(7)-LPMFLAEKWR(8)"/>
    <s v="Cross-Linked"/>
    <s v="EDC-DE"/>
    <n v="3971.0259999999998"/>
    <s v="null"/>
    <n v="1.70552E-4"/>
    <n v="1.7309500000000001E-4"/>
    <n v="-2.4659999999999999E-3"/>
    <n v="-0.62099800000000005"/>
    <s v="sp|P41896|T2FB_YEAST (110)-sp|P41896|T2FB_YEAST (80)/"/>
    <x v="12"/>
    <x v="1"/>
    <n v="6"/>
    <n v="1"/>
    <n v="31.5"/>
    <n v="17.5"/>
    <x v="940"/>
    <n v="1.7319199999999999E-4"/>
    <n v="3.7617167309999999"/>
    <x v="24"/>
    <x v="146"/>
    <x v="19"/>
    <x v="190"/>
    <s v="R2"/>
  </r>
  <r>
    <n v="220"/>
    <s v="M_Ninov_HWang_PIC_120719_010819_Rep2_Fr12.9394.9394.4.1.dta"/>
    <n v="4"/>
    <n v="3301.6660000000002"/>
    <s v="VVENEYVFTEQNLKK(14)-VYEESLDLDLER(3)"/>
    <s v="Cross-Linked"/>
    <s v="EDC-DE"/>
    <n v="3301.6469999999999"/>
    <s v="null"/>
    <n v="4.5899999999999998E-5"/>
    <n v="1.7385400000000001E-4"/>
    <n v="1.8473E-2"/>
    <n v="5.5950860000000002"/>
    <s v="sp|P41896|T2FB_YEAST (141)-sp|P41896|T2FB_YEAST (54)/"/>
    <x v="15"/>
    <x v="1"/>
    <n v="6"/>
    <n v="1"/>
    <n v="29"/>
    <n v="15"/>
    <x v="941"/>
    <n v="1.3499999999999999E-5"/>
    <n v="3.759815063"/>
    <x v="24"/>
    <x v="222"/>
    <x v="19"/>
    <x v="219"/>
    <s v="R2"/>
  </r>
  <r>
    <n v="231"/>
    <s v="M_Ninov_HWang_PIC_120719_010819_Rep2_Fr12.12314.12314.4.1.dta"/>
    <n v="4"/>
    <n v="3971.047"/>
    <s v="ITLLLNENDNDSIPHEYDLELTK(7)-LPMFLAEKWR(8)"/>
    <s v="Cross-Linked"/>
    <s v="EDC-DE"/>
    <n v="3971.0259999999998"/>
    <s v="null"/>
    <n v="8.1556499999999997E-4"/>
    <n v="2.51112E-4"/>
    <n v="2.0951999999999998E-2"/>
    <n v="5.2762190000000002"/>
    <s v="sp|P41896|T2FB_YEAST (110)-sp|P41896|T2FB_YEAST (80)/"/>
    <x v="12"/>
    <x v="1"/>
    <n v="6"/>
    <n v="1"/>
    <n v="36.5"/>
    <n v="19.5"/>
    <x v="942"/>
    <n v="6.05946E-4"/>
    <n v="3.6001323599999999"/>
    <x v="24"/>
    <x v="146"/>
    <x v="19"/>
    <x v="190"/>
    <s v="R2"/>
  </r>
  <r>
    <n v="259"/>
    <s v="M_Ninov_HWang_PIC_120719_010819_Rep2_Fr12.12171.12171.3.0.dta"/>
    <n v="3"/>
    <n v="3971.0309999999999"/>
    <s v="ITLLLNENDNDSIPHEYDLELTK(11)-LPMFLAEKWR(8)"/>
    <s v="Cross-Linked"/>
    <s v="EDC-DE"/>
    <n v="3971.0259999999998"/>
    <s v="null"/>
    <n v="3.3483599999999998E-4"/>
    <n v="5.85102E-4"/>
    <n v="4.7939999999999997E-3"/>
    <n v="1.2072449999999999"/>
    <s v="sp|P41896|T2FB_YEAST (114)-sp|P41896|T2FB_YEAST (80)/"/>
    <x v="0"/>
    <x v="1"/>
    <n v="6"/>
    <n v="1"/>
    <n v="35"/>
    <n v="17"/>
    <x v="943"/>
    <n v="1.5206400000000001E-4"/>
    <n v="3.2327687890000001"/>
    <x v="24"/>
    <x v="162"/>
    <x v="19"/>
    <x v="190"/>
    <s v="R2"/>
  </r>
  <r>
    <n v="282"/>
    <s v="M_Ninov_HWang_PIC_120719_010819_Rep2_Fr12.12124.12124.4.0.dta"/>
    <n v="4"/>
    <n v="3971.0329999999999"/>
    <s v="ITLLLNENDNDSIPHEYDLELTK(9)-LPMFLAEKWR(8)"/>
    <s v="Cross-Linked"/>
    <s v="EDC-DE"/>
    <n v="3971.0259999999998"/>
    <s v="null"/>
    <n v="1.9570199999999999E-4"/>
    <n v="1.165534E-3"/>
    <n v="7.5770000000000004E-3"/>
    <n v="1.9080710000000001"/>
    <s v="sp|P41896|T2FB_YEAST (112)-sp|P41896|T2FB_YEAST (80)/"/>
    <x v="22"/>
    <x v="1"/>
    <n v="6"/>
    <n v="1"/>
    <n v="35.5"/>
    <n v="17.5"/>
    <x v="742"/>
    <n v="1.3066999999999999E-4"/>
    <n v="2.933475053"/>
    <x v="24"/>
    <x v="161"/>
    <x v="19"/>
    <x v="190"/>
    <s v="R2"/>
  </r>
  <r>
    <n v="294"/>
    <s v="M_Ninov_HWang_PIC_120719_010819_Rep2_Fr12.8749.8749.4.0.dta"/>
    <n v="4"/>
    <n v="3384.6350000000002"/>
    <s v="ITTLDETVGVTMSHTGMSMR(6)-SDNSNFLKVGR(8)"/>
    <s v="Cross-Linked"/>
    <s v="EDC-DE"/>
    <n v="3384.634"/>
    <s v="null"/>
    <n v="6.1198100000000005E-4"/>
    <n v="1.454133E-3"/>
    <n v="2.12E-4"/>
    <n v="6.2635999999999997E-2"/>
    <s v="sp|P41896|T2FB_YEAST (257)-sp|P41896|T2FB_YEAST (279)/"/>
    <x v="9"/>
    <x v="1"/>
    <n v="6"/>
    <n v="1"/>
    <n v="35.5"/>
    <n v="18.5"/>
    <x v="944"/>
    <n v="5.6814400000000003E-4"/>
    <n v="2.8373958699999999"/>
    <x v="24"/>
    <x v="97"/>
    <x v="19"/>
    <x v="220"/>
    <s v="R2"/>
  </r>
  <r>
    <n v="302"/>
    <s v="M_Ninov_HWang_PIC_120719_010819_Rep2_Fr12.11396.11396.5.0.dta"/>
    <n v="5"/>
    <n v="4242.1689999999999"/>
    <s v="ITLLLNENDNDSIPHEYDLELTK(9)-LPMFLAEKWRDR(8)"/>
    <s v="Cross-Linked"/>
    <s v="EDC-DE"/>
    <n v="4242.1540000000005"/>
    <s v="null"/>
    <n v="5.2800000000000003E-5"/>
    <n v="2.141062E-3"/>
    <n v="1.5398E-2"/>
    <n v="3.6297600000000001"/>
    <s v="sp|P41896|T2FB_YEAST (112)-sp|P41896|T2FB_YEAST (80)/"/>
    <x v="22"/>
    <x v="1"/>
    <n v="6"/>
    <n v="1"/>
    <n v="32.5"/>
    <n v="19.5"/>
    <x v="945"/>
    <n v="4.57E-5"/>
    <n v="2.6693707560000002"/>
    <x v="24"/>
    <x v="161"/>
    <x v="19"/>
    <x v="190"/>
    <s v="R2"/>
  </r>
  <r>
    <n v="309"/>
    <s v="M_Ninov_HWang_PIC_120719_010819_Rep2_Fr12.12179.12179.5.0.dta"/>
    <n v="5"/>
    <n v="3971.0259999999998"/>
    <s v="ITLLLNENDNDSIPHEYDLELTK(7)-LPMFLAEKWR(8)"/>
    <s v="Cross-Linked"/>
    <s v="EDC-DE"/>
    <n v="3971.0259999999998"/>
    <s v="null"/>
    <n v="5.2582619999999997E-3"/>
    <n v="2.6697420000000001E-3"/>
    <n v="6.3199999999999997E-4"/>
    <n v="0.15915299999999999"/>
    <s v="sp|P41896|T2FB_YEAST (110)-sp|P41896|T2FB_YEAST (80)/"/>
    <x v="12"/>
    <x v="1"/>
    <n v="6"/>
    <n v="1"/>
    <n v="25.5"/>
    <n v="12.5"/>
    <x v="946"/>
    <n v="8.9011349999999993E-3"/>
    <n v="2.5735307060000001"/>
    <x v="24"/>
    <x v="146"/>
    <x v="19"/>
    <x v="190"/>
    <s v="R2"/>
  </r>
  <r>
    <n v="313"/>
    <s v="M_Ninov_HWang_PIC_120719_010819_Rep2_Fr11.11584.11584.5.0.dta"/>
    <n v="5"/>
    <n v="3971.03"/>
    <s v="ITLLLNENDNDSIPHEYDLELTK(7)-LPMFLAEKWR(8)"/>
    <s v="Cross-Linked"/>
    <s v="EDC-DE"/>
    <n v="3971.0259999999998"/>
    <s v="null"/>
    <n v="1.6994100000000002E-2"/>
    <n v="3.0804629999999999E-3"/>
    <n v="3.9220000000000001E-3"/>
    <n v="0.98765400000000003"/>
    <s v="sp|P41896|T2FB_YEAST (110)-sp|P41896|T2FB_YEAST (80)/"/>
    <x v="12"/>
    <x v="1"/>
    <n v="5"/>
    <n v="1"/>
    <n v="21.5"/>
    <n v="12.5"/>
    <x v="947"/>
    <n v="3.3209540000000003E-2"/>
    <n v="2.5113840029999999"/>
    <x v="24"/>
    <x v="146"/>
    <x v="19"/>
    <x v="190"/>
    <s v="R2"/>
  </r>
  <r>
    <n v="335"/>
    <s v="M_Ninov_HWang_PIC_120719_010819_Rep2_Fr11.10920.10920.4.0.dta"/>
    <n v="4"/>
    <n v="4099.1260000000002"/>
    <s v="ITLLLNENDNDSIPHEYDLELTKK(9)-LPMFLAEKWR(8)"/>
    <s v="Cross-Linked"/>
    <s v="EDC-DE"/>
    <n v="4099.1210000000001"/>
    <s v="null"/>
    <n v="1.6776070000000001E-2"/>
    <n v="5.7721600000000001E-3"/>
    <n v="5.3489999999999996E-3"/>
    <n v="1.3049139999999999"/>
    <s v="sp|P41896|T2FB_YEAST (112)-sp|P41896|T2FB_YEAST (80)/"/>
    <x v="22"/>
    <x v="1"/>
    <n v="5"/>
    <n v="1"/>
    <n v="29.5"/>
    <n v="13.5"/>
    <x v="948"/>
    <n v="2.4190420000000001E-2"/>
    <n v="2.238661639"/>
    <x v="24"/>
    <x v="161"/>
    <x v="19"/>
    <x v="190"/>
    <s v="R2"/>
  </r>
  <r>
    <n v="358"/>
    <s v="M_Ninov_HWang_PIC_120719_010819_Rep2_Fr12.12127.12127.5.0.dta"/>
    <n v="5"/>
    <n v="3971.0329999999999"/>
    <s v="ITLLLNENDNDSIPHEYDLELTK(9)-LPMFLAEKWR(8)"/>
    <s v="Cross-Linked"/>
    <s v="EDC-DE"/>
    <n v="3971.0259999999998"/>
    <s v="null"/>
    <n v="4.3502800000000001E-4"/>
    <n v="8.2311039999999995E-3"/>
    <n v="7.6319999999999999E-3"/>
    <n v="1.9219219999999999"/>
    <s v="sp|P41896|T2FB_YEAST (112)-sp|P41896|T2FB_YEAST (80)/"/>
    <x v="22"/>
    <x v="1"/>
    <n v="6"/>
    <n v="1"/>
    <n v="31.5"/>
    <n v="15.5"/>
    <x v="949"/>
    <n v="3.5116299999999999E-4"/>
    <n v="2.0845419110000001"/>
    <x v="24"/>
    <x v="161"/>
    <x v="19"/>
    <x v="190"/>
    <s v="R2"/>
  </r>
  <r>
    <n v="374"/>
    <s v="M_Ninov_HWang_PIC_120719_010819_Rep2_Fr12.8758.8758.5.0.dta"/>
    <n v="5"/>
    <n v="3384.636"/>
    <s v="ITTLDETVGVTMSHTGMSMR(6)-SDNSNFLKVGR(8)"/>
    <s v="Cross-Linked"/>
    <s v="EDC-DE"/>
    <n v="3384.634"/>
    <s v="null"/>
    <n v="3.7798179999999999E-3"/>
    <n v="1.1116569999999999E-2"/>
    <n v="1.5009999999999999E-3"/>
    <n v="0.44347500000000001"/>
    <s v="sp|P41896|T2FB_YEAST (257)-sp|P41896|T2FB_YEAST (279)/"/>
    <x v="9"/>
    <x v="1"/>
    <n v="6"/>
    <n v="1"/>
    <n v="29.5"/>
    <n v="14.5"/>
    <x v="950"/>
    <n v="4.1907170000000001E-3"/>
    <n v="1.954029193"/>
    <x v="24"/>
    <x v="97"/>
    <x v="19"/>
    <x v="220"/>
    <s v="R2"/>
  </r>
  <r>
    <n v="378"/>
    <s v="M_Ninov_HWang_PIC_120719_010819_Rep2_Fr14.9532.9532.3.0.dta"/>
    <n v="3"/>
    <n v="1872.0840000000001"/>
    <s v="LPMFLAEK(7)-NIVKLNNK(4)"/>
    <s v="Cross-Linked"/>
    <s v="EDC-DE"/>
    <n v="1872.077"/>
    <s v="null"/>
    <n v="6.9251929999999996E-3"/>
    <n v="1.1927729999999999E-2"/>
    <n v="6.8110000000000002E-3"/>
    <n v="3.638204"/>
    <s v="sp|P41896|T2FB_YEAST (79)-sp|P41896|T2FB_YEAST (245)/"/>
    <x v="2"/>
    <x v="1"/>
    <n v="8"/>
    <n v="1"/>
    <n v="20.5"/>
    <n v="11.5"/>
    <x v="951"/>
    <n v="5.96629E-3"/>
    <n v="1.9234422"/>
    <x v="24"/>
    <x v="149"/>
    <x v="19"/>
    <x v="221"/>
    <s v="R2"/>
  </r>
  <r>
    <n v="399"/>
    <s v="M_Ninov_HWang_PIC_120719_010819_Rep2_Fr12.11422.11422.4.1.dta"/>
    <n v="4"/>
    <n v="4242.1289999999999"/>
    <s v="ITLLLNENDNDSIPHEYDLELTK(9)-LPMFLAEKWRDR(8)"/>
    <s v="Cross-Linked"/>
    <s v="EDC-DE"/>
    <n v="4242.1540000000005"/>
    <s v="null"/>
    <n v="1.799843E-3"/>
    <n v="1.547597E-2"/>
    <n v="-2.5245E-2"/>
    <n v="-5.9509869999999996"/>
    <s v="sp|P41896|T2FB_YEAST (112)-sp|P41896|T2FB_YEAST (80)/"/>
    <x v="22"/>
    <x v="1"/>
    <n v="6"/>
    <n v="1"/>
    <n v="33.5"/>
    <n v="17.5"/>
    <x v="486"/>
    <n v="2.0549600000000002E-3"/>
    <n v="1.8103421209999999"/>
    <x v="24"/>
    <x v="161"/>
    <x v="19"/>
    <x v="190"/>
    <s v="R2"/>
  </r>
  <r>
    <n v="402"/>
    <s v="M_Ninov_HWang_PIC_120719_010819_Rep2_Fr12.11400.11400.5.1.dta"/>
    <n v="5"/>
    <n v="4242.1689999999999"/>
    <s v="ITLLLNENDNDSIPHEYDLELTK(9)-LPMFLAEKWRDR(8)"/>
    <s v="Cross-Linked"/>
    <s v="EDC-DE"/>
    <n v="4242.1540000000005"/>
    <s v="null"/>
    <n v="5.4322599999999995E-4"/>
    <n v="1.6291759999999999E-2"/>
    <n v="1.5398E-2"/>
    <n v="3.6297600000000001"/>
    <s v="sp|P41896|T2FB_YEAST (112)-sp|P41896|T2FB_YEAST (80)/"/>
    <x v="22"/>
    <x v="1"/>
    <n v="6"/>
    <n v="1"/>
    <n v="24.5"/>
    <n v="17.5"/>
    <x v="952"/>
    <n v="6.4513600000000004E-4"/>
    <n v="1.788031996"/>
    <x v="24"/>
    <x v="161"/>
    <x v="19"/>
    <x v="190"/>
    <s v="R2"/>
  </r>
  <r>
    <n v="406"/>
    <s v="M_Ninov_HWang_PIC_120719_010819_Rep2_Fr12.9365.9365.3.0.dta"/>
    <n v="3"/>
    <n v="3301.65"/>
    <s v="VVENEYVFTEQNLKK(14)-VYEESLDLDLER(3)"/>
    <s v="Cross-Linked"/>
    <s v="EDC-DE"/>
    <n v="3301.6469999999999"/>
    <s v="null"/>
    <n v="2.02E-5"/>
    <n v="1.761418E-2"/>
    <n v="2.366E-3"/>
    <n v="0.71661200000000003"/>
    <s v="sp|P41896|T2FB_YEAST (141)-sp|P41896|T2FB_YEAST (54)/"/>
    <x v="15"/>
    <x v="1"/>
    <n v="6"/>
    <n v="1"/>
    <n v="34"/>
    <n v="14"/>
    <x v="953"/>
    <n v="4.5399999999999997E-6"/>
    <n v="1.7541375699999999"/>
    <x v="24"/>
    <x v="222"/>
    <x v="19"/>
    <x v="219"/>
    <s v="R2"/>
  </r>
  <r>
    <n v="449"/>
    <s v="M_Ninov_HWang_PIC_120719_010819_Rep2_Fr12.8508.8508.4.0.dta"/>
    <n v="4"/>
    <n v="3429.7440000000001"/>
    <s v="KVVENEYVFTEQNLKK(15)-VYEESLDLDLER(3)"/>
    <s v="Cross-Linked"/>
    <s v="EDC-DE"/>
    <n v="3429.7420000000002"/>
    <s v="null"/>
    <n v="3.2035900000000001E-3"/>
    <n v="3.2266099999999999E-2"/>
    <n v="1.3320000000000001E-3"/>
    <n v="0.38836700000000002"/>
    <s v="sp|P41896|T2FB_YEAST (141)-sp|P41896|T2FB_YEAST (54)/"/>
    <x v="15"/>
    <x v="1"/>
    <n v="6"/>
    <n v="1"/>
    <n v="38"/>
    <n v="15"/>
    <x v="954"/>
    <n v="4.2409120000000003E-3"/>
    <n v="1.4912535250000001"/>
    <x v="24"/>
    <x v="222"/>
    <x v="19"/>
    <x v="219"/>
    <s v="R2"/>
  </r>
  <r>
    <n v="469"/>
    <s v="M_Ninov_HWang_PIC_120719_010819_Rep2_Fr12.11423.11423.5.0.dta"/>
    <n v="5"/>
    <n v="4099.1239999999998"/>
    <s v="ITLLLNENDNDSIPHEYDLELTKK(9)-LPMFLAEKWR(8)"/>
    <s v="Cross-Linked"/>
    <s v="EDC-DE"/>
    <n v="4099.1210000000001"/>
    <s v="null"/>
    <n v="3.9878650000000002E-3"/>
    <n v="4.9328339999999998E-2"/>
    <n v="3.1159999999999998E-3"/>
    <n v="0.76016300000000003"/>
    <s v="sp|P41896|T2FB_YEAST (112)-sp|P41896|T2FB_YEAST (80)/"/>
    <x v="22"/>
    <x v="1"/>
    <n v="6"/>
    <n v="1"/>
    <n v="32.5"/>
    <n v="13.5"/>
    <x v="955"/>
    <n v="4.8679680000000003E-3"/>
    <n v="1.3069034989999999"/>
    <x v="24"/>
    <x v="161"/>
    <x v="19"/>
    <x v="190"/>
    <s v="R2"/>
  </r>
  <r>
    <n v="489"/>
    <s v="M_Ninov_HWang_PIC_120719_010819_Rep2_Fr11.10933.10933.5.0.dta"/>
    <n v="5"/>
    <n v="4242.1639999999998"/>
    <s v="ITLLLNENDNDSIPHEYDLELTK(7)-LPMFLAEKWRDR(8)"/>
    <s v="Cross-Linked"/>
    <s v="EDC-DE"/>
    <n v="4242.1540000000005"/>
    <s v="null"/>
    <n v="7.1596599999999995E-4"/>
    <n v="6.7879369999999994E-2"/>
    <n v="9.7669999999999996E-3"/>
    <n v="2.302368"/>
    <s v="sp|P41896|T2FB_YEAST (110)-sp|P41896|T2FB_YEAST (80)/"/>
    <x v="12"/>
    <x v="1"/>
    <n v="5"/>
    <n v="1"/>
    <n v="26.5"/>
    <n v="20.5"/>
    <x v="234"/>
    <n v="7.3445699999999999E-4"/>
    <n v="1.168262197"/>
    <x v="24"/>
    <x v="146"/>
    <x v="19"/>
    <x v="190"/>
    <s v="R2"/>
  </r>
  <r>
    <n v="506"/>
    <s v="M_Ninov_HWang_PIC_120719_010819_Rep2_Fr20_21.8421.8421.3.0.dta"/>
    <n v="3"/>
    <n v="2653.4079999999999"/>
    <s v="DGRDRYIPYVK(4)-LPMFLAEKWR(8)"/>
    <s v="Cross-Linked"/>
    <s v="EDC-DE"/>
    <n v="2653.4070000000002"/>
    <s v="null"/>
    <n v="0.93632029999999999"/>
    <n v="8.5698109999999994E-2"/>
    <n v="8.0900000000000004E-4"/>
    <n v="0.30489100000000002"/>
    <s v="sp|P41896|T2FB_YEAST (199)-sp|P41896|T2FB_YEAST (80)/"/>
    <x v="1"/>
    <x v="1"/>
    <n v="10"/>
    <n v="1"/>
    <n v="6"/>
    <n v="5"/>
    <x v="956"/>
    <n v="1"/>
    <n v="1.067028756"/>
    <x v="24"/>
    <x v="224"/>
    <x v="19"/>
    <x v="190"/>
    <s v="R2"/>
  </r>
  <r>
    <n v="521"/>
    <s v="M_Ninov_HWang_PIC_120719_010819_Rep2_Fr12.12178.12178.4.0.dta"/>
    <n v="4"/>
    <n v="3971.0320000000002"/>
    <s v="ITLLLNENDNDSIPHEYDLELTK(11)-LPMFLAEKWR(8)"/>
    <s v="Cross-Linked"/>
    <s v="EDC-DE"/>
    <n v="3971.0259999999998"/>
    <s v="null"/>
    <n v="5.2034800000000001E-4"/>
    <n v="0.1040102"/>
    <n v="5.8520000000000004E-3"/>
    <n v="1.4736750000000001"/>
    <s v="sp|P41896|T2FB_YEAST (114)-sp|P41896|T2FB_YEAST (80)/"/>
    <x v="0"/>
    <x v="1"/>
    <n v="6"/>
    <n v="1"/>
    <n v="34.5"/>
    <n v="18.5"/>
    <x v="957"/>
    <n v="3.9989000000000002E-4"/>
    <n v="0.98292406899999996"/>
    <x v="24"/>
    <x v="162"/>
    <x v="19"/>
    <x v="190"/>
    <s v="R2"/>
  </r>
  <r>
    <n v="530"/>
    <s v="M_Ninov_HWang_PIC_120719_010819_Rep2_Fr20_21.8469.8469.3.0.dta"/>
    <n v="3"/>
    <n v="2653.4070000000002"/>
    <s v="DGRDRYIPYVK(4)-LPMFLAEKWR(8)"/>
    <s v="Cross-Linked"/>
    <s v="EDC-DE"/>
    <n v="2653.4070000000002"/>
    <s v="null"/>
    <n v="1"/>
    <n v="0.1247694"/>
    <n v="-3.9100000000000002E-4"/>
    <n v="-0.14735799999999999"/>
    <s v="sp|P41896|T2FB_YEAST (199)-sp|P41896|T2FB_YEAST (80)/"/>
    <x v="1"/>
    <x v="1"/>
    <n v="10"/>
    <n v="1"/>
    <n v="6"/>
    <n v="3"/>
    <x v="958"/>
    <n v="1"/>
    <n v="0.90389191300000005"/>
    <x v="24"/>
    <x v="224"/>
    <x v="19"/>
    <x v="190"/>
    <s v="R2"/>
  </r>
  <r>
    <n v="582"/>
    <s v="M_Ninov_HWang_PIC_120719_010819_Rep2_Fr18_19.6747.6747.3.0.dta"/>
    <n v="3"/>
    <n v="2015.1980000000001"/>
    <s v="ECLDKVATLVK(4)-VATLVKK(6)"/>
    <s v="Cross-Linked"/>
    <s v="EDC-DE"/>
    <n v="2015.193"/>
    <s v="Carbamidomethyl[C](2)"/>
    <n v="0.15301680000000001"/>
    <n v="0.25464690000000001"/>
    <n v="4.5370000000000002E-3"/>
    <n v="2.2513969999999999"/>
    <s v="sp|P41896|T2FB_YEAST (334)-sp|P41896|T2FB_YEAST (341)/"/>
    <x v="2"/>
    <x v="1"/>
    <n v="9"/>
    <n v="1"/>
    <n v="6.5"/>
    <n v="8.5"/>
    <x v="935"/>
    <n v="0.25296180000000001"/>
    <n v="0.59406160600000002"/>
    <x v="24"/>
    <x v="225"/>
    <x v="19"/>
    <x v="222"/>
    <s v="R2"/>
  </r>
  <r>
    <n v="330"/>
    <s v="M_Ninov_HWang_PIC_120719_010819_Rep1_Fr20_21.13113.13113.5.0.dta"/>
    <n v="5"/>
    <n v="6474.4440000000004"/>
    <s v="ISGLIYEETRGVLKVFLENVIRDAVTYTEHAK(14)-EAQANLLTAKHGMTLRESFEDNVVR(17)"/>
    <s v="Cross-Linked"/>
    <s v="EDC-DE"/>
    <n v="6474.3879999999999"/>
    <s v="null"/>
    <n v="0.1781768"/>
    <n v="6.2866640000000001E-2"/>
    <n v="5.6625000000000002E-2"/>
    <n v="8.7460009999999997"/>
    <s v="sp|P62799|H4_XENLA (59)-sp|P04050|RPB1_YEAST (712)/"/>
    <x v="2"/>
    <x v="0"/>
    <n v="13"/>
    <n v="1"/>
    <n v="15"/>
    <n v="10"/>
    <x v="959"/>
    <n v="0.30454019999999998"/>
    <n v="1.2015797509999999"/>
    <x v="25"/>
    <x v="226"/>
    <x v="17"/>
    <x v="30"/>
    <s v="R1"/>
  </r>
  <r>
    <n v="152"/>
    <s v="M_Ninov_HWang_PIC_120719_010819_Rep2_Fr13.10070.10070.4.0.dta"/>
    <n v="4"/>
    <n v="2911.5680000000002"/>
    <s v="KTVTAMDVVYALKR(1)-EIAQDFKTDLR(9)"/>
    <s v="Cross-Linked"/>
    <s v="EDC-DE"/>
    <n v="2911.5709999999999"/>
    <s v="null"/>
    <n v="7.8772300000000005E-4"/>
    <n v="1.29E-5"/>
    <n v="-3.1250000000000002E-3"/>
    <n v="-1.073304"/>
    <s v="sp|P62799|H4_XENLA (79)-sp|P84233|H32_XENLA (81)/"/>
    <x v="9"/>
    <x v="0"/>
    <n v="7"/>
    <n v="1"/>
    <n v="39.5"/>
    <n v="20.5"/>
    <x v="960"/>
    <n v="2.8955099999999998E-4"/>
    <n v="4.8896402910000001"/>
    <x v="25"/>
    <x v="149"/>
    <x v="23"/>
    <x v="223"/>
    <s v="R2"/>
  </r>
  <r>
    <n v="360"/>
    <s v="M_Ninov_HWang_PIC_120719_010819_Rep2_Fr12.8872.8872.4.0.dta"/>
    <n v="4"/>
    <n v="2911.57"/>
    <s v="KTVTAMDVVYALKR(1)-EIAQDFKTDLR(9)"/>
    <s v="Cross-Linked"/>
    <s v="EDC-DE"/>
    <n v="2911.5709999999999"/>
    <s v="null"/>
    <n v="7.5021899999999999E-4"/>
    <n v="8.2999600000000003E-3"/>
    <n v="-6.2399999999999999E-4"/>
    <n v="-0.21431700000000001"/>
    <s v="sp|P62799|H4_XENLA (79)-sp|P84233|H32_XENLA (81)/"/>
    <x v="9"/>
    <x v="0"/>
    <n v="6"/>
    <n v="1"/>
    <n v="33.5"/>
    <n v="23.5"/>
    <x v="961"/>
    <n v="6.5923399999999997E-4"/>
    <n v="2.0809240010000001"/>
    <x v="25"/>
    <x v="149"/>
    <x v="23"/>
    <x v="223"/>
    <s v="R2"/>
  </r>
  <r>
    <n v="503"/>
    <s v="M_Ninov_HWang_PIC_120719_010819_Rep2_Fr12.8860.8860.4.0.dta"/>
    <n v="4"/>
    <n v="2911.57"/>
    <s v="KTVTAMDVVYALKR(1)-EIAQDFKTDLR(9)"/>
    <s v="Cross-Linked"/>
    <s v="EDC-DE"/>
    <n v="2911.5709999999999"/>
    <s v="null"/>
    <n v="2.133079E-3"/>
    <n v="8.3163550000000003E-2"/>
    <n v="-6.2399999999999999E-4"/>
    <n v="-0.21431700000000001"/>
    <s v="sp|P62799|H4_XENLA (79)-sp|P84233|H32_XENLA (81)/"/>
    <x v="9"/>
    <x v="0"/>
    <n v="6"/>
    <n v="1"/>
    <n v="33.5"/>
    <n v="20.5"/>
    <x v="962"/>
    <n v="2.1352010000000002E-3"/>
    <n v="1.08006698"/>
    <x v="25"/>
    <x v="149"/>
    <x v="23"/>
    <x v="223"/>
    <s v="R2"/>
  </r>
  <r>
    <n v="632"/>
    <s v="M_Ninov_HWang_PIC_120719_010819_Rep2_Fr13.10072.10072.5.0.dta"/>
    <n v="5"/>
    <n v="2911.567"/>
    <s v="KTVTAMDVVYALKR(1)-EIAQDFKTDLR(5)"/>
    <s v="Cross-Linked"/>
    <s v="EDC-DE"/>
    <n v="2911.5709999999999"/>
    <s v="null"/>
    <n v="3.9820819999999996E-3"/>
    <n v="0.20840110000000001"/>
    <n v="-4.0679999999999996E-3"/>
    <n v="-1.397184"/>
    <s v="sp|P62799|H4_XENLA (79)-sp|P84233|H32_XENLA (77)/"/>
    <x v="2"/>
    <x v="0"/>
    <n v="7"/>
    <n v="1"/>
    <n v="26.5"/>
    <n v="10.5"/>
    <x v="963"/>
    <n v="5.4869259999999996E-3"/>
    <n v="0.68109999300000001"/>
    <x v="25"/>
    <x v="149"/>
    <x v="23"/>
    <x v="224"/>
    <s v="R2"/>
  </r>
  <r>
    <n v="634"/>
    <s v="M_Ninov_HWang_PIC_120719_010819_Rep2_Fr20_21.13211.13211.4.0.dta"/>
    <n v="4"/>
    <n v="5610"/>
    <s v="ISGLIYEETRGVLKVFLENVIRDAVTYTEHAK(14)-EGLIDTAVKTAETGYIQR(12)"/>
    <s v="Cross-Linked"/>
    <s v="EDC-DE"/>
    <n v="5609.9849999999997"/>
    <s v="null"/>
    <n v="1"/>
    <n v="0.2278925"/>
    <n v="1.5030999999999999E-2"/>
    <n v="2.6793300000000002"/>
    <s v="sp|P62799|H4_XENLA (59)-sp|P04050|RPB1_YEAST (833)/"/>
    <x v="2"/>
    <x v="0"/>
    <n v="10"/>
    <n v="1"/>
    <n v="10"/>
    <n v="5"/>
    <x v="0"/>
    <n v="1"/>
    <n v="0.64226996700000005"/>
    <x v="25"/>
    <x v="226"/>
    <x v="17"/>
    <x v="52"/>
    <s v="R2"/>
  </r>
  <r>
    <n v="664"/>
    <s v="M_Ninov_HWang_PIC_120719_010819_Rep2_Fr12.8878.8878.5.0.dta"/>
    <n v="5"/>
    <n v="2911.569"/>
    <s v="KTVTAMDVVYALKR(1)-EIAQDFKTDLR(9)"/>
    <s v="Cross-Linked"/>
    <s v="EDC-DE"/>
    <n v="2911.5709999999999"/>
    <s v="null"/>
    <n v="2.7432630000000001E-3"/>
    <n v="0.29964269999999998"/>
    <n v="-1.815E-3"/>
    <n v="-0.62337500000000001"/>
    <s v="sp|P62799|H4_XENLA (79)-sp|P84233|H32_XENLA (81)/"/>
    <x v="9"/>
    <x v="0"/>
    <n v="6"/>
    <n v="1"/>
    <n v="27.5"/>
    <n v="12.5"/>
    <x v="964"/>
    <n v="3.3392869999999998E-3"/>
    <n v="0.52339629799999998"/>
    <x v="25"/>
    <x v="149"/>
    <x v="23"/>
    <x v="223"/>
    <s v="R2"/>
  </r>
  <r>
    <n v="666"/>
    <s v="M_Ninov_HWang_PIC_120719_010819_Rep2_Fr13.8590.8590.3.0.dta"/>
    <n v="3"/>
    <n v="2080.1559999999999"/>
    <s v="KTVTAMDVVYALKR(1)-DNKK(1)"/>
    <s v="Cross-Linked"/>
    <s v="EDC-DE"/>
    <n v="2080.1579999999999"/>
    <s v="null"/>
    <n v="4.8578290000000003E-2"/>
    <n v="0.32064110000000001"/>
    <n v="-1.7390000000000001E-3"/>
    <n v="-0.83599400000000001"/>
    <s v="sp|P62799|H4_XENLA (79)-tr|Q6AZJ8|H2A_XENLA (72)/"/>
    <x v="2"/>
    <x v="0"/>
    <n v="7"/>
    <n v="1"/>
    <n v="30"/>
    <n v="5"/>
    <x v="965"/>
    <n v="7.4574219999999997E-2"/>
    <n v="0.49398080999999999"/>
    <x v="25"/>
    <x v="149"/>
    <x v="20"/>
    <x v="174"/>
    <s v="R2"/>
  </r>
  <r>
    <n v="59"/>
    <s v="M_Ninov_HWang_PIC_120719_010819_Rep1_Fr13.12627.12627.3.0.dta"/>
    <n v="3"/>
    <n v="2693.5830000000001"/>
    <s v="GVLKVFLENVIR(4)-DNIQGITKPAIR(1)"/>
    <s v="Cross-Linked"/>
    <s v="EDC-DE"/>
    <n v="2693.5819999999999"/>
    <s v="null"/>
    <n v="7.40393E-4"/>
    <n v="2.9500000000000001E-6"/>
    <n v="5.9299999999999999E-4"/>
    <n v="0.22015299999999999"/>
    <s v="sp|P62799|H4_XENLA (59)-sp|P62799|H4_XENLA (24)/"/>
    <x v="15"/>
    <x v="1"/>
    <n v="7"/>
    <n v="1"/>
    <n v="15"/>
    <n v="18"/>
    <x v="966"/>
    <n v="4.13912E-4"/>
    <n v="5.5296558200000003"/>
    <x v="25"/>
    <x v="226"/>
    <x v="7"/>
    <x v="157"/>
    <s v="R1"/>
  </r>
  <r>
    <n v="60"/>
    <s v="M_Ninov_HWang_PIC_120719_010819_Rep1_Fr13.12621.12621.4.0.dta"/>
    <n v="4"/>
    <n v="2693.5839999999998"/>
    <s v="GVLKVFLENVIR(4)-DNIQGITKPAIR(1)"/>
    <s v="Cross-Linked"/>
    <s v="EDC-DE"/>
    <n v="2693.5819999999999"/>
    <s v="null"/>
    <n v="7.3200000000000004E-7"/>
    <n v="2.9699999999999999E-6"/>
    <n v="1.567E-3"/>
    <n v="0.58175299999999996"/>
    <s v="sp|P62799|H4_XENLA (59)-sp|P62799|H4_XENLA (24)/"/>
    <x v="15"/>
    <x v="1"/>
    <n v="7"/>
    <n v="1"/>
    <n v="18"/>
    <n v="24"/>
    <x v="967"/>
    <n v="5.32E-8"/>
    <n v="5.5279186210000004"/>
    <x v="25"/>
    <x v="226"/>
    <x v="7"/>
    <x v="157"/>
    <s v="R1"/>
  </r>
  <r>
    <n v="101"/>
    <s v="M_Ninov_HWang_PIC_120719_010819_Rep1_Fr6_7.4519.4519.5.0.dta"/>
    <n v="5"/>
    <n v="3207.7069999999999"/>
    <s v="KTVTAMDVVYALKRQGR(1)-DAVTYTEHAKR(7)"/>
    <s v="Cross-Linked"/>
    <s v="EDC-DE"/>
    <n v="3207.7049999999999"/>
    <s v="null"/>
    <n v="2.4783179999999998E-2"/>
    <n v="4.0800000000000002E-5"/>
    <n v="1.743E-3"/>
    <n v="0.54337899999999995"/>
    <s v="sp|P62799|H4_XENLA (79)-sp|P62799|H4_XENLA (74)/"/>
    <x v="9"/>
    <x v="1"/>
    <n v="2"/>
    <n v="1"/>
    <n v="9.5"/>
    <n v="8.5"/>
    <x v="0"/>
    <n v="5.4548189999999996E-3"/>
    <n v="4.388867479"/>
    <x v="25"/>
    <x v="149"/>
    <x v="7"/>
    <x v="225"/>
    <s v="R1"/>
  </r>
  <r>
    <n v="139"/>
    <s v="M_Ninov_HWang_PIC_120719_010819_Rep1_Fr12.10906.10906.3.1.dta"/>
    <n v="3"/>
    <n v="2693.585"/>
    <s v="GVLKVFLENVIR(4)-DNIQGITKPAIR(1)"/>
    <s v="Cross-Linked"/>
    <s v="EDC-DE"/>
    <n v="2693.5819999999999"/>
    <s v="null"/>
    <n v="5.3136999999999998E-4"/>
    <n v="2.6795600000000002E-4"/>
    <n v="2.7690000000000002E-3"/>
    <n v="1.0279990000000001"/>
    <s v="sp|P62799|H4_XENLA (59)-sp|P62799|H4_XENLA (24)/"/>
    <x v="15"/>
    <x v="1"/>
    <n v="6"/>
    <n v="1"/>
    <n v="17.5"/>
    <n v="20.5"/>
    <x v="968"/>
    <n v="5.7599999999999997E-5"/>
    <n v="3.571936676"/>
    <x v="25"/>
    <x v="226"/>
    <x v="7"/>
    <x v="157"/>
    <s v="R1"/>
  </r>
  <r>
    <n v="152"/>
    <s v="M_Ninov_HWang_PIC_120719_010819_Rep1_Fr12.10910.10910.4.0.dta"/>
    <n v="4"/>
    <n v="2693.5819999999999"/>
    <s v="GVLKVFLENVIR(4)-DNIQGITKPAIR(1)"/>
    <s v="Cross-Linked"/>
    <s v="EDC-DE"/>
    <n v="2693.5819999999999"/>
    <s v="null"/>
    <n v="7.25E-5"/>
    <n v="5.7998999999999995E-4"/>
    <n v="-4.44E-4"/>
    <n v="-0.16483600000000001"/>
    <s v="sp|P62799|H4_XENLA (59)-sp|P62799|H4_XENLA (24)/"/>
    <x v="15"/>
    <x v="1"/>
    <n v="6"/>
    <n v="1"/>
    <n v="17.5"/>
    <n v="25.5"/>
    <x v="969"/>
    <n v="8.8800000000000001E-7"/>
    <n v="3.2365797189999999"/>
    <x v="25"/>
    <x v="226"/>
    <x v="7"/>
    <x v="157"/>
    <s v="R1"/>
  </r>
  <r>
    <n v="177"/>
    <s v="M_Ninov_HWang_PIC_120719_010819_Rep1_Fr13.12606.12606.4.3.dta"/>
    <n v="4"/>
    <n v="2693.5839999999998"/>
    <s v="GVLKVFLENVIR(4)-DNIQGITKPAIR(1)"/>
    <s v="Cross-Linked"/>
    <s v="EDC-DE"/>
    <n v="2693.5819999999999"/>
    <s v="null"/>
    <n v="1.17E-5"/>
    <n v="1.08158E-3"/>
    <n v="1.567E-3"/>
    <n v="0.58175299999999996"/>
    <s v="sp|P62799|H4_XENLA (59)-sp|P62799|H4_XENLA (24)/"/>
    <x v="15"/>
    <x v="1"/>
    <n v="7"/>
    <n v="1"/>
    <n v="19"/>
    <n v="22"/>
    <x v="970"/>
    <n v="1.46E-6"/>
    <n v="2.9659413520000002"/>
    <x v="25"/>
    <x v="226"/>
    <x v="7"/>
    <x v="157"/>
    <s v="R1"/>
  </r>
  <r>
    <n v="242"/>
    <s v="M_Ninov_HWang_PIC_120719_010819_Rep1_Fr13.12614.12614.4.1.dta"/>
    <n v="4"/>
    <n v="2693.5839999999998"/>
    <s v="GVLKVFLENVIR(4)-DNIQGITKPAIR(1)"/>
    <s v="Cross-Linked"/>
    <s v="EDC-DE"/>
    <n v="2693.5819999999999"/>
    <s v="null"/>
    <n v="3.15E-5"/>
    <n v="5.4333569999999998E-3"/>
    <n v="1.567E-3"/>
    <n v="0.58175299999999996"/>
    <s v="sp|P62799|H4_XENLA (59)-sp|P62799|H4_XENLA (24)/"/>
    <x v="15"/>
    <x v="1"/>
    <n v="7"/>
    <n v="1"/>
    <n v="15.5"/>
    <n v="18.5"/>
    <x v="971"/>
    <n v="2.51E-5"/>
    <n v="2.264931759"/>
    <x v="25"/>
    <x v="226"/>
    <x v="7"/>
    <x v="157"/>
    <s v="R1"/>
  </r>
  <r>
    <n v="356"/>
    <s v="M_Ninov_HWang_PIC_120719_010819_Rep1_Fr12.3669.3669.5.0.dta"/>
    <n v="5"/>
    <n v="2271.3609999999999"/>
    <s v="DNIQGITKPAIRR(1)-HRKVLR(3)"/>
    <s v="Cross-Linked"/>
    <s v="EDC-DE"/>
    <n v="2271.3629999999998"/>
    <s v="null"/>
    <n v="1.6899999999999999E-6"/>
    <n v="2.1174410000000001E-2"/>
    <n v="-1.8E-3"/>
    <n v="-0.79247599999999996"/>
    <s v="sp|P62799|H4_XENLA (24)-sp|P62799|H4_XENLA (20)/"/>
    <x v="0"/>
    <x v="1"/>
    <n v="6"/>
    <n v="1"/>
    <n v="28.5"/>
    <n v="5.5"/>
    <x v="972"/>
    <n v="2.2500000000000001E-6"/>
    <n v="1.674188682"/>
    <x v="25"/>
    <x v="227"/>
    <x v="7"/>
    <x v="9"/>
    <s v="R1"/>
  </r>
  <r>
    <n v="399"/>
    <s v="M_Ninov_HWang_PIC_120719_010819_Rep1_Fr11.14117.14117.5.0.dta"/>
    <n v="5"/>
    <n v="3948.165"/>
    <s v="ISGLIYEETRGVLKVFLENVIR(14)-DAVTYTEHAKRK(1)"/>
    <s v="Cross-Linked"/>
    <s v="EDC-DE"/>
    <n v="3948.17"/>
    <s v="null"/>
    <n v="6.5100000000000004E-6"/>
    <n v="5.0911659999999997E-2"/>
    <n v="-5.1659999999999996E-3"/>
    <n v="-1.308454"/>
    <s v="sp|P62799|H4_XENLA (59)-sp|P62799|H4_XENLA (68)/"/>
    <x v="1"/>
    <x v="1"/>
    <n v="5"/>
    <n v="1"/>
    <n v="28"/>
    <n v="21"/>
    <x v="973"/>
    <n v="1.0100000000000001E-6"/>
    <n v="1.2931827419999999"/>
    <x v="25"/>
    <x v="226"/>
    <x v="7"/>
    <x v="187"/>
    <s v="R1"/>
  </r>
  <r>
    <n v="410"/>
    <s v="M_Ninov_HWang_PIC_120719_010819_Rep1_Fr13.4265.4265.4.0.dta"/>
    <n v="4"/>
    <n v="1978.204"/>
    <s v="DNIQGITKPAIRR(1)-KVLR(1)"/>
    <s v="Cross-Linked"/>
    <s v="EDC-DE"/>
    <n v="1978.203"/>
    <s v="null"/>
    <n v="1.650599E-3"/>
    <n v="5.764764E-2"/>
    <n v="4.7399999999999997E-4"/>
    <n v="0.23961099999999999"/>
    <s v="sp|P62799|H4_XENLA (24)-sp|P62799|H4_XENLA (20)/"/>
    <x v="0"/>
    <x v="1"/>
    <n v="7"/>
    <n v="1"/>
    <n v="32"/>
    <n v="8"/>
    <x v="974"/>
    <n v="4.0694640000000001E-3"/>
    <n v="1.2392184669999999"/>
    <x v="25"/>
    <x v="227"/>
    <x v="7"/>
    <x v="9"/>
    <s v="R1"/>
  </r>
  <r>
    <n v="419"/>
    <s v="M_Ninov_HWang_PIC_120719_010819_Rep1_Fr15.5887.5887.3.0.dta"/>
    <n v="3"/>
    <n v="1676.973"/>
    <s v="ISGLIYEETR(7)-KVLR(1)"/>
    <s v="Cross-Linked"/>
    <s v="EDC-DE"/>
    <n v="1676.9690000000001"/>
    <s v="null"/>
    <n v="9.1700000000000006E-5"/>
    <n v="6.6444089999999997E-2"/>
    <n v="3.7460000000000002E-3"/>
    <n v="2.2337920000000002"/>
    <s v="sp|P62799|H4_XENLA (52)-sp|P62799|H4_XENLA (20)/"/>
    <x v="2"/>
    <x v="1"/>
    <n v="9"/>
    <n v="1"/>
    <n v="17.5"/>
    <n v="5.5"/>
    <x v="698"/>
    <n v="2.55E-5"/>
    <n v="1.1775436420000001"/>
    <x v="25"/>
    <x v="228"/>
    <x v="7"/>
    <x v="9"/>
    <s v="R1"/>
  </r>
  <r>
    <n v="529"/>
    <s v="M_Ninov_HWang_PIC_120719_010819_Rep1_Fr15.2735.2735.3.0.dta"/>
    <n v="3"/>
    <n v="1631.8510000000001"/>
    <s v="DAVTYTEHAK(7)-GGVKR(4)"/>
    <s v="Cross-Linked"/>
    <s v="EDC-DE"/>
    <n v="1631.85"/>
    <s v="null"/>
    <n v="1.4289120000000001E-3"/>
    <n v="0.1707728"/>
    <n v="1.4519999999999999E-3"/>
    <n v="0.88978800000000002"/>
    <s v="sp|P62799|H4_XENLA (74)-sp|P62799|H4_XENLA (44)/"/>
    <x v="2"/>
    <x v="1"/>
    <n v="9"/>
    <n v="1"/>
    <n v="17"/>
    <n v="6"/>
    <x v="975"/>
    <n v="3.635119E-3"/>
    <n v="0.76758130099999999"/>
    <x v="25"/>
    <x v="173"/>
    <x v="7"/>
    <x v="226"/>
    <s v="R1"/>
  </r>
  <r>
    <n v="112"/>
    <s v="M_Ninov_HWang_PIC_120719_010819_Rep2_Fr13.12464.12464.4.1.dta"/>
    <n v="4"/>
    <n v="2693.5819999999999"/>
    <s v="GVLKVFLENVIR(4)-DNIQGITKPAIR(1)"/>
    <s v="Cross-Linked"/>
    <s v="EDC-DE"/>
    <n v="2693.5819999999999"/>
    <s v="null"/>
    <n v="2.6400000000000001E-5"/>
    <n v="6.0299999999999999E-7"/>
    <n v="-7.8200000000000003E-4"/>
    <n v="-0.29032000000000002"/>
    <s v="sp|P62799|H4_XENLA (59)-sp|P62799|H4_XENLA (24)/"/>
    <x v="15"/>
    <x v="1"/>
    <n v="7"/>
    <n v="1"/>
    <n v="19.5"/>
    <n v="23.5"/>
    <x v="976"/>
    <n v="1.9999999999999999E-7"/>
    <n v="6.2196618020000001"/>
    <x v="25"/>
    <x v="226"/>
    <x v="7"/>
    <x v="157"/>
    <s v="R2"/>
  </r>
  <r>
    <n v="119"/>
    <s v="M_Ninov_HWang_PIC_120719_010819_Rep2_Fr10.13393.13393.6.0.dta"/>
    <n v="6"/>
    <n v="4317.384"/>
    <s v="GVLKVFLENVIRDAVTYTEHAK(4)-RGGVKRISGLIYEETR(14)"/>
    <s v="Cross-Linked"/>
    <s v="EDC-DE"/>
    <n v="4317.3829999999998"/>
    <s v="null"/>
    <n v="9.3275720000000006E-2"/>
    <n v="1.15E-6"/>
    <n v="7.2000000000000005E-4"/>
    <n v="0.166768"/>
    <s v="sp|P62799|H4_XENLA (59)-sp|P62799|H4_XENLA (53)/"/>
    <x v="9"/>
    <x v="1"/>
    <n v="4"/>
    <n v="1"/>
    <n v="30"/>
    <n v="12"/>
    <x v="977"/>
    <n v="0.15134890000000001"/>
    <n v="5.9375443739999998"/>
    <x v="25"/>
    <x v="226"/>
    <x v="7"/>
    <x v="227"/>
    <s v="R2"/>
  </r>
  <r>
    <n v="143"/>
    <s v="M_Ninov_HWang_PIC_120719_010819_Rep2_Fr10.13984.13984.7.0.dta"/>
    <n v="7"/>
    <n v="5395.9520000000002"/>
    <s v="ISGLIYEETRGVLKVFLENVIRDAVTYTEHAK(23)-RKTVTAMDVVYALKR(2)"/>
    <s v="Cross-Linked"/>
    <s v="EDC-DE"/>
    <n v="5395.9560000000001"/>
    <s v="null"/>
    <n v="1.559049E-2"/>
    <n v="4.5800000000000002E-6"/>
    <n v="-3.7810000000000001E-3"/>
    <n v="-0.70071000000000006"/>
    <s v="sp|P62799|H4_XENLA (68)-sp|P62799|H4_XENLA (79)/"/>
    <x v="2"/>
    <x v="1"/>
    <n v="4"/>
    <n v="1"/>
    <n v="16"/>
    <n v="20"/>
    <x v="978"/>
    <n v="3.33E-8"/>
    <n v="5.3389578059999998"/>
    <x v="25"/>
    <x v="70"/>
    <x v="7"/>
    <x v="228"/>
    <s v="R2"/>
  </r>
  <r>
    <n v="161"/>
    <s v="M_Ninov_HWang_PIC_120719_010819_Rep2_Fr13.12493.12493.3.0.dta"/>
    <n v="3"/>
    <n v="2693.5839999999998"/>
    <s v="GVLKVFLENVIR(4)-DNIQGITKPAIR(1)"/>
    <s v="Cross-Linked"/>
    <s v="EDC-DE"/>
    <n v="2693.5819999999999"/>
    <s v="null"/>
    <n v="6.3321500000000001E-4"/>
    <n v="1.88E-5"/>
    <n v="2.0990000000000002E-3"/>
    <n v="0.77925999999999995"/>
    <s v="sp|P62799|H4_XENLA (59)-sp|P62799|H4_XENLA (24)/"/>
    <x v="15"/>
    <x v="1"/>
    <n v="7"/>
    <n v="1"/>
    <n v="15"/>
    <n v="19"/>
    <x v="979"/>
    <n v="6.1492000000000003E-4"/>
    <n v="4.7259137689999999"/>
    <x v="25"/>
    <x v="226"/>
    <x v="7"/>
    <x v="157"/>
    <s v="R2"/>
  </r>
  <r>
    <n v="165"/>
    <s v="M_Ninov_HWang_PIC_120719_010819_Rep2_Fr11.14110.14110.5.0.dta"/>
    <n v="5"/>
    <n v="3948.172"/>
    <s v="ISGLIYEETRGVLKVFLENVIR(14)-DAVTYTEHAKRK(1)"/>
    <s v="Cross-Linked"/>
    <s v="EDC-DE"/>
    <n v="3948.17"/>
    <s v="null"/>
    <n v="1.43E-5"/>
    <n v="2.23E-5"/>
    <n v="1.7160000000000001E-3"/>
    <n v="0.43463200000000002"/>
    <s v="sp|P62799|H4_XENLA (59)-sp|P62799|H4_XENLA (68)/"/>
    <x v="1"/>
    <x v="1"/>
    <n v="5"/>
    <n v="1"/>
    <n v="28"/>
    <n v="18"/>
    <x v="980"/>
    <n v="4.8500000000000002E-6"/>
    <n v="4.6508694000000004"/>
    <x v="25"/>
    <x v="226"/>
    <x v="7"/>
    <x v="187"/>
    <s v="R2"/>
  </r>
  <r>
    <n v="249"/>
    <s v="M_Ninov_HWang_PIC_120719_010819_Rep2_Fr12.10903.10903.4.2.dta"/>
    <n v="4"/>
    <n v="2693.5819999999999"/>
    <s v="GVLKVFLENVIR(4)-DNIQGITKPAIR(1)"/>
    <s v="Cross-Linked"/>
    <s v="EDC-DE"/>
    <n v="2693.5819999999999"/>
    <s v="null"/>
    <n v="3.1328399999999999E-4"/>
    <n v="3.8802200000000002E-4"/>
    <n v="-5.0299999999999997E-4"/>
    <n v="-0.18673999999999999"/>
    <s v="sp|P62799|H4_XENLA (59)-sp|P62799|H4_XENLA (24)/"/>
    <x v="15"/>
    <x v="1"/>
    <n v="6"/>
    <n v="1"/>
    <n v="12"/>
    <n v="19"/>
    <x v="981"/>
    <n v="6.41E-5"/>
    <n v="3.4111434260000002"/>
    <x v="25"/>
    <x v="226"/>
    <x v="7"/>
    <x v="157"/>
    <s v="R2"/>
  </r>
  <r>
    <n v="311"/>
    <s v="M_Ninov_HWang_PIC_120719_010819_Rep2_Fr4_5.4591.4591.5.0.dta"/>
    <n v="5"/>
    <n v="3207.703"/>
    <s v="KTVTAMDVVYALKRQGR(1)-DAVTYTEHAKR(7)"/>
    <s v="Cross-Linked"/>
    <s v="EDC-DE"/>
    <n v="3207.7049999999999"/>
    <s v="null"/>
    <n v="1.31E-6"/>
    <n v="2.940766E-3"/>
    <n v="-2.3059999999999999E-3"/>
    <n v="-0.71889400000000003"/>
    <s v="sp|P62799|H4_XENLA (79)-sp|P62799|H4_XENLA (74)/"/>
    <x v="9"/>
    <x v="1"/>
    <n v="1"/>
    <n v="1"/>
    <n v="10.5"/>
    <n v="9.5"/>
    <x v="982"/>
    <n v="4.5376740000000002E-3"/>
    <n v="2.531539531"/>
    <x v="25"/>
    <x v="149"/>
    <x v="7"/>
    <x v="225"/>
    <s v="R2"/>
  </r>
  <r>
    <n v="354"/>
    <s v="M_Ninov_HWang_PIC_120719_010819_Rep2_Fr4_5.4824.4824.5.0.dta"/>
    <n v="5"/>
    <n v="2866.5230000000001"/>
    <s v="KTVTAMDVVYALKR(1)-DAVTYTEHAKR(7)"/>
    <s v="Cross-Linked"/>
    <s v="EDC-DE"/>
    <n v="2866.5239999999999"/>
    <s v="null"/>
    <n v="3.7498219999999999E-2"/>
    <n v="7.7219990000000002E-3"/>
    <n v="-1.031E-3"/>
    <n v="-0.35966900000000002"/>
    <s v="sp|P62799|H4_XENLA (79)-sp|P62799|H4_XENLA (74)/"/>
    <x v="9"/>
    <x v="1"/>
    <n v="1"/>
    <n v="1"/>
    <n v="12"/>
    <n v="7"/>
    <x v="983"/>
    <n v="0.16830349999999999"/>
    <n v="2.1122702590000002"/>
    <x v="25"/>
    <x v="149"/>
    <x v="7"/>
    <x v="225"/>
    <s v="R2"/>
  </r>
  <r>
    <n v="363"/>
    <s v="M_Ninov_HWang_PIC_120719_010819_Rep2_Fr4_5.13296.13296.7.0.dta"/>
    <n v="7"/>
    <n v="4317.3829999999998"/>
    <s v="GVLKVFLENVIRDAVTYTEHAK(4)-RGGVKRISGLIYEETR(14)"/>
    <s v="Cross-Linked"/>
    <s v="EDC-DE"/>
    <n v="4317.3829999999998"/>
    <s v="null"/>
    <n v="0.115567"/>
    <n v="8.6735990000000006E-3"/>
    <n v="-2.4899999999999998E-4"/>
    <n v="-5.7674000000000003E-2"/>
    <s v="sp|P62799|H4_XENLA (59)-sp|P62799|H4_XENLA (53)/"/>
    <x v="9"/>
    <x v="1"/>
    <n v="1"/>
    <n v="1"/>
    <n v="26"/>
    <n v="6"/>
    <x v="984"/>
    <n v="0.26868999999999998"/>
    <n v="2.0618006599999998"/>
    <x v="25"/>
    <x v="226"/>
    <x v="7"/>
    <x v="227"/>
    <s v="R2"/>
  </r>
  <r>
    <n v="403"/>
    <s v="M_Ninov_HWang_PIC_120719_010819_Rep2_Fr10.13398.13398.7.0.dta"/>
    <n v="7"/>
    <n v="4317.384"/>
    <s v="GVLKVFLENVIRDAVTYTEHAK(4)-RGGVKRISGLIYEETR(13)"/>
    <s v="Cross-Linked"/>
    <s v="EDC-DE"/>
    <n v="4317.3829999999998"/>
    <s v="null"/>
    <n v="7.873372E-3"/>
    <n v="1.6463160000000001E-2"/>
    <n v="1.219E-3"/>
    <n v="0.28234700000000001"/>
    <s v="sp|P62799|H4_XENLA (59)-sp|P62799|H4_XENLA (52)/"/>
    <x v="1"/>
    <x v="1"/>
    <n v="4"/>
    <n v="1"/>
    <n v="29"/>
    <n v="11"/>
    <x v="985"/>
    <n v="1.8151710000000001E-2"/>
    <n v="1.783486801"/>
    <x v="25"/>
    <x v="226"/>
    <x v="7"/>
    <x v="15"/>
    <s v="R2"/>
  </r>
  <r>
    <n v="422"/>
    <s v="M_Ninov_HWang_PIC_120719_010819_Rep2_Fr14.3355.3355.3.0.dta"/>
    <n v="3"/>
    <n v="1909.1089999999999"/>
    <s v="DNIQGITKPAIRR(1)-GKGGK(2)"/>
    <s v="Cross-Linked"/>
    <s v="EDC-DE"/>
    <n v="1909.1089999999999"/>
    <s v="null"/>
    <n v="2.3781900000000002E-2"/>
    <n v="2.1248320000000001E-2"/>
    <n v="1.3999999999999999E-4"/>
    <n v="7.3332999999999995E-2"/>
    <s v="sp|P62799|H4_XENLA (24)-sp|P62799|H4_XENLA (5)/"/>
    <x v="2"/>
    <x v="1"/>
    <n v="8"/>
    <n v="1"/>
    <n v="26.5"/>
    <n v="10.5"/>
    <x v="986"/>
    <n v="4.611842E-2"/>
    <n v="1.6726754020000001"/>
    <x v="25"/>
    <x v="227"/>
    <x v="7"/>
    <x v="97"/>
    <s v="R2"/>
  </r>
  <r>
    <n v="477"/>
    <s v="M_Ninov_HWang_PIC_120719_010819_Rep2_Fr4_5.13358.13358.6.1.dta"/>
    <n v="6"/>
    <n v="4317.384"/>
    <s v="GVLKVFLENVIRDAVTYTEHAK(4)-RGGVKRISGLIYEETR(14)"/>
    <s v="Cross-Linked"/>
    <s v="EDC-DE"/>
    <n v="4317.3829999999998"/>
    <s v="null"/>
    <n v="0.47826380000000002"/>
    <n v="5.541633E-2"/>
    <n v="1.707E-3"/>
    <n v="0.39537800000000001"/>
    <s v="sp|P62799|H4_XENLA (59)-sp|P62799|H4_XENLA (53)/"/>
    <x v="9"/>
    <x v="1"/>
    <n v="1"/>
    <n v="1"/>
    <n v="25"/>
    <n v="4"/>
    <x v="987"/>
    <n v="1"/>
    <n v="1.256362239"/>
    <x v="25"/>
    <x v="226"/>
    <x v="7"/>
    <x v="227"/>
    <s v="R2"/>
  </r>
  <r>
    <n v="499"/>
    <s v="M_Ninov_HWang_PIC_120719_010819_Rep2_Fr11.14399.14399.5.0.dta"/>
    <n v="5"/>
    <n v="4161.2950000000001"/>
    <s v="GVLKVFLENVIRDAVTYTEHAK(4)-GGVKRISGLIYEETR(12)"/>
    <s v="Cross-Linked"/>
    <s v="EDC-DE"/>
    <n v="4161.2820000000002"/>
    <s v="null"/>
    <n v="1.1171289999999999E-3"/>
    <n v="8.1204719999999994E-2"/>
    <n v="1.3121000000000001E-2"/>
    <n v="3.1531150000000001"/>
    <s v="sp|P62799|H4_XENLA (59)-sp|P62799|H4_XENLA (52)/"/>
    <x v="1"/>
    <x v="1"/>
    <n v="5"/>
    <n v="1"/>
    <n v="33"/>
    <n v="22"/>
    <x v="988"/>
    <n v="1.549836E-3"/>
    <n v="1.0904187270000001"/>
    <x v="25"/>
    <x v="226"/>
    <x v="7"/>
    <x v="15"/>
    <s v="R2"/>
  </r>
  <r>
    <n v="504"/>
    <s v="M_Ninov_HWang_PIC_120719_010819_Rep2_Fr4_5.4601.4601.4.0.dta"/>
    <n v="4"/>
    <n v="3207.7069999999999"/>
    <s v="KTVTAMDVVYALKRQGR(1)-DAVTYTEHAKR(7)"/>
    <s v="Cross-Linked"/>
    <s v="EDC-DE"/>
    <n v="3207.7049999999999"/>
    <s v="null"/>
    <n v="2.9842010000000001E-3"/>
    <n v="8.512786E-2"/>
    <n v="1.879E-3"/>
    <n v="0.58577699999999999"/>
    <s v="sp|P62799|H4_XENLA (79)-sp|P62799|H4_XENLA (74)/"/>
    <x v="9"/>
    <x v="1"/>
    <n v="1"/>
    <n v="1"/>
    <n v="4.5"/>
    <n v="11.5"/>
    <x v="989"/>
    <n v="5.8930800000000002E-3"/>
    <n v="1.069928284"/>
    <x v="25"/>
    <x v="149"/>
    <x v="7"/>
    <x v="225"/>
    <s v="R2"/>
  </r>
  <r>
    <n v="542"/>
    <s v="M_Ninov_HWang_PIC_120719_010819_Rep2_Fr12.10891.10891.3.0.dta"/>
    <n v="3"/>
    <n v="2693.5810000000001"/>
    <s v="GVLKVFLENVIR(4)-DNIQGITKPAIR(1)"/>
    <s v="Cross-Linked"/>
    <s v="EDC-DE"/>
    <n v="2693.5819999999999"/>
    <s v="null"/>
    <n v="4.9725680000000001E-3"/>
    <n v="0.14512249999999999"/>
    <n v="-1.418E-3"/>
    <n v="-0.52643600000000002"/>
    <s v="sp|P62799|H4_XENLA (59)-sp|P62799|H4_XENLA (24)/"/>
    <x v="15"/>
    <x v="1"/>
    <n v="6"/>
    <n v="1"/>
    <n v="12"/>
    <n v="11"/>
    <x v="990"/>
    <n v="4.9586600000000002E-3"/>
    <n v="0.83826524899999999"/>
    <x v="25"/>
    <x v="226"/>
    <x v="7"/>
    <x v="157"/>
    <s v="R2"/>
  </r>
  <r>
    <n v="543"/>
    <s v="M_Ninov_HWang_PIC_120719_010819_Rep2_Fr4_5.13293.13293.6.1.dta"/>
    <n v="6"/>
    <n v="4317.384"/>
    <s v="GVLKVFLENVIRDAVTYTEHAK(4)-RGGVKRISGLIYEETR(14)"/>
    <s v="Cross-Linked"/>
    <s v="EDC-DE"/>
    <n v="4317.3829999999998"/>
    <s v="null"/>
    <n v="0.31800420000000001"/>
    <n v="0.14583979999999999"/>
    <n v="1.707E-3"/>
    <n v="0.39537800000000001"/>
    <s v="sp|P62799|H4_XENLA (59)-sp|P62799|H4_XENLA (53)/"/>
    <x v="9"/>
    <x v="1"/>
    <n v="1"/>
    <n v="1"/>
    <n v="26"/>
    <n v="5"/>
    <x v="991"/>
    <n v="0.67667900000000003"/>
    <n v="0.83612394000000001"/>
    <x v="25"/>
    <x v="226"/>
    <x v="7"/>
    <x v="227"/>
    <s v="R2"/>
  </r>
  <r>
    <n v="564"/>
    <s v="M_Ninov_HWang_PIC_120719_010819_Rep2_Fr14.4296.4296.3.0.dta"/>
    <n v="3"/>
    <n v="1978.211"/>
    <s v="DNIQGITKPAIRR(1)-KVLR(1)"/>
    <s v="Cross-Linked"/>
    <s v="EDC-DE"/>
    <n v="1978.203"/>
    <s v="null"/>
    <n v="3.2362200000000003E-4"/>
    <n v="0.2124366"/>
    <n v="8.0239999999999999E-3"/>
    <n v="4.0562060000000004"/>
    <s v="sp|P62799|H4_XENLA (24)-sp|P62799|H4_XENLA (20)/"/>
    <x v="0"/>
    <x v="1"/>
    <n v="8"/>
    <n v="1"/>
    <n v="32"/>
    <n v="6"/>
    <x v="992"/>
    <n v="5.3853099999999997E-4"/>
    <n v="0.67277065800000002"/>
    <x v="25"/>
    <x v="227"/>
    <x v="7"/>
    <x v="9"/>
    <s v="R2"/>
  </r>
  <r>
    <n v="575"/>
    <s v="M_Ninov_HWang_PIC_120719_010819_Rep2_Fr12.13029.13029.5.0.dta"/>
    <n v="5"/>
    <n v="3201.8560000000002"/>
    <s v="RGGVKRISGLIYEETR(14)-GVLKVFLENVIR(4)"/>
    <s v="Cross-Linked"/>
    <s v="EDC-DE"/>
    <n v="3201.8580000000002"/>
    <s v="null"/>
    <n v="5.1931500000000001E-4"/>
    <n v="0.23378869999999999"/>
    <n v="-2.274E-3"/>
    <n v="-0.71021299999999998"/>
    <s v="sp|P62799|H4_XENLA (53)-sp|P62799|H4_XENLA (59)/"/>
    <x v="2"/>
    <x v="1"/>
    <n v="6"/>
    <n v="1"/>
    <n v="17.5"/>
    <n v="22.5"/>
    <x v="993"/>
    <n v="2.6200000000000001E-12"/>
    <n v="0.63117648400000004"/>
    <x v="25"/>
    <x v="229"/>
    <x v="7"/>
    <x v="229"/>
    <s v="R2"/>
  </r>
  <r>
    <n v="316"/>
    <s v="M_Ninov_HWang_PIC_120719_010819_Rep1_Fr13.6401.6401.3.0.dta"/>
    <n v="3"/>
    <n v="2451.2159999999999"/>
    <s v="EIAQDFKTDLR(7)-DAVTYTEHAK(7)"/>
    <s v="Cross-Linked"/>
    <s v="EDC-DE"/>
    <n v="2451.2150000000001"/>
    <s v="null"/>
    <n v="3.3299999999999999E-10"/>
    <n v="3.0103149999999999E-2"/>
    <n v="7.6000000000000004E-4"/>
    <n v="0.31004999999999999"/>
    <s v="sp|P84233|H32_XENLA (79)-sp|P62799|H4_XENLA (74)/"/>
    <x v="1"/>
    <x v="0"/>
    <n v="7"/>
    <n v="1"/>
    <n v="22"/>
    <n v="20"/>
    <x v="994"/>
    <n v="1.1599999999999999E-9"/>
    <n v="1.521388057"/>
    <x v="26"/>
    <x v="149"/>
    <x v="7"/>
    <x v="225"/>
    <s v="R1"/>
  </r>
  <r>
    <n v="434"/>
    <s v="M_Ninov_HWang_PIC_120719_010819_Rep1_Fr13.2631.2631.4.0.dta"/>
    <n v="4"/>
    <n v="2057.2089999999998"/>
    <s v="KSAPATGGVKKPHR(1)-IREPK(3)"/>
    <s v="Cross-Linked"/>
    <s v="EDC-DE"/>
    <n v="2057.2089999999998"/>
    <s v="null"/>
    <n v="2.5304949999999998E-3"/>
    <n v="0.1222719"/>
    <n v="1.4200000000000001E-4"/>
    <n v="6.9026000000000004E-2"/>
    <s v="sp|P84233|H32_XENLA (27)-sp|P13393|TBP_YEAST (108)/"/>
    <x v="1"/>
    <x v="0"/>
    <n v="7"/>
    <n v="1"/>
    <n v="30"/>
    <n v="6"/>
    <x v="995"/>
    <n v="1.501193E-2"/>
    <n v="0.91267333900000003"/>
    <x v="26"/>
    <x v="164"/>
    <x v="8"/>
    <x v="138"/>
    <s v="R1"/>
  </r>
  <r>
    <n v="321"/>
    <s v="M_Ninov_HWang_PIC_120719_010819_Rep2_Fr13.2537.2537.3.0.dta"/>
    <n v="3"/>
    <n v="2057.21"/>
    <s v="KSAPATGGVKKPHR(1)-IREPK(3)"/>
    <s v="Cross-Linked"/>
    <s v="EDC-DE"/>
    <n v="2057.2089999999998"/>
    <s v="null"/>
    <n v="5.4048170000000001E-3"/>
    <n v="4.4470380000000004E-3"/>
    <n v="9.6100000000000005E-4"/>
    <n v="0.467138"/>
    <s v="sp|P84233|H32_XENLA (27)-sp|P13393|TBP_YEAST (108)/"/>
    <x v="1"/>
    <x v="0"/>
    <n v="7"/>
    <n v="1"/>
    <n v="32.5"/>
    <n v="5.5"/>
    <x v="996"/>
    <n v="2.0534170000000001E-2"/>
    <n v="2.351929159"/>
    <x v="26"/>
    <x v="164"/>
    <x v="8"/>
    <x v="138"/>
    <s v="R2"/>
  </r>
  <r>
    <n v="430"/>
    <s v="M_Ninov_HWang_PIC_120719_010819_Rep2_Fr13.6349.6349.3.0.dta"/>
    <n v="3"/>
    <n v="2451.212"/>
    <s v="EIAQDFKTDLR(7)-DAVTYTEHAK(7)"/>
    <s v="Cross-Linked"/>
    <s v="EDC-DE"/>
    <n v="2451.2150000000001"/>
    <s v="null"/>
    <n v="1.2E-9"/>
    <n v="2.487845E-2"/>
    <n v="-2.6129999999999999E-3"/>
    <n v="-1.0660019999999999"/>
    <s v="sp|P84233|H32_XENLA (79)-sp|P62799|H4_XENLA (74)/"/>
    <x v="1"/>
    <x v="0"/>
    <n v="7"/>
    <n v="1"/>
    <n v="20"/>
    <n v="18"/>
    <x v="997"/>
    <n v="1.4100000000000001E-9"/>
    <n v="1.604176681"/>
    <x v="26"/>
    <x v="149"/>
    <x v="7"/>
    <x v="225"/>
    <s v="R2"/>
  </r>
  <r>
    <n v="237"/>
    <s v="M_Ninov_HWang_PIC_120719_010819_Rep2_Fr10.14076.14076.7.0.dta"/>
    <n v="7"/>
    <n v="6645.5339999999997"/>
    <s v="FQSSAVMALQEASEAYLVALFEDTNLAAIHAKRVTIMPKDIQLAR(11)-LVREIAQDFKTDLR(10)"/>
    <s v="Cross-Linked"/>
    <s v="EDC-DE"/>
    <n v="6645.5320000000002"/>
    <s v="null"/>
    <n v="5.5143270000000001E-2"/>
    <n v="2.81344E-4"/>
    <n v="2.2590000000000002E-3"/>
    <n v="0.33992800000000001"/>
    <s v="sp|P84233|H32_XENLA (94)-sp|P84233|H32_XENLA (79)/"/>
    <x v="2"/>
    <x v="1"/>
    <n v="4"/>
    <n v="1"/>
    <n v="29.5"/>
    <n v="14.5"/>
    <x v="998"/>
    <n v="5.2560809999999999E-2"/>
    <n v="3.550761879"/>
    <x v="26"/>
    <x v="230"/>
    <x v="23"/>
    <x v="228"/>
    <s v="R2"/>
  </r>
  <r>
    <n v="317"/>
    <s v="M_Ninov_HWang_PIC_120719_010819_Rep2_Fr11.8454.8454.7.0.dta"/>
    <n v="7"/>
    <n v="3588.0740000000001"/>
    <s v="YQKSTELLIRKLPFQR(3)-YRPGTVALREIRR(10)"/>
    <s v="Cross-Linked"/>
    <s v="EDC-DE"/>
    <n v="3588.076"/>
    <s v="null"/>
    <n v="2.051265E-3"/>
    <n v="3.9559130000000001E-3"/>
    <n v="-1.753E-3"/>
    <n v="-0.48856300000000003"/>
    <s v="sp|P84233|H32_XENLA (56)-sp|P84233|H32_XENLA (50)/"/>
    <x v="1"/>
    <x v="1"/>
    <n v="5"/>
    <n v="1"/>
    <n v="15"/>
    <n v="15"/>
    <x v="999"/>
    <n v="2.587069E-3"/>
    <n v="2.4027532680000001"/>
    <x v="26"/>
    <x v="130"/>
    <x v="23"/>
    <x v="230"/>
    <s v="R2"/>
  </r>
  <r>
    <n v="563"/>
    <s v="M_Ninov_HWang_PIC_120719_010819_Rep2_Fr12.8661.8661.6.0.dta"/>
    <n v="6"/>
    <n v="3588.076"/>
    <s v="YQKSTELLIRKLPFQR(3)-YRPGTVALREIRR(10)"/>
    <s v="Cross-Linked"/>
    <s v="EDC-DE"/>
    <n v="3588.076"/>
    <s v="null"/>
    <n v="1.417417E-2"/>
    <n v="0.2096229"/>
    <n v="3.4099999999999999E-4"/>
    <n v="9.5036999999999996E-2"/>
    <s v="sp|P84233|H32_XENLA (56)-sp|P84233|H32_XENLA (50)/"/>
    <x v="1"/>
    <x v="1"/>
    <n v="6"/>
    <n v="1"/>
    <n v="20.5"/>
    <n v="12.5"/>
    <x v="1000"/>
    <n v="2.248497E-2"/>
    <n v="0.67856127499999996"/>
    <x v="26"/>
    <x v="130"/>
    <x v="23"/>
    <x v="230"/>
    <s v="R2"/>
  </r>
  <r>
    <n v="19"/>
    <s v="M_Ninov_HWang_PIC_120719_010819_Rep1_Fr12.12106.12106.5.0.dta"/>
    <n v="5"/>
    <n v="4162.1459999999997"/>
    <s v="RGDKIIVFSDNVYALQEYALK(17)-MGKPFIYGSTPQQER(3)"/>
    <s v="Cross-Linked"/>
    <s v="EDC-DE"/>
    <n v="4162.143"/>
    <s v="null"/>
    <n v="2.1600000000000001E-6"/>
    <n v="1.21E-9"/>
    <n v="2.9910000000000002E-3"/>
    <n v="0.71862000000000004"/>
    <s v="sp|Q00578|RAD25_YEAST (617)-sp|Q00578|RAD25_YEAST (624)/"/>
    <x v="10"/>
    <x v="1"/>
    <n v="6"/>
    <n v="1"/>
    <n v="45"/>
    <n v="21"/>
    <x v="1001"/>
    <n v="1.0499999999999999E-6"/>
    <n v="8.9165436069999995"/>
    <x v="27"/>
    <x v="231"/>
    <x v="21"/>
    <x v="215"/>
    <s v="R1"/>
  </r>
  <r>
    <n v="28"/>
    <s v="M_Ninov_HWang_PIC_120719_010819_Rep1_Fr11.11498.11498.4.1.dta"/>
    <n v="4"/>
    <n v="4162.1490000000003"/>
    <s v="RGDKIIVFSDNVYALQEYALK(17)-MGKPFIYGSTPQQER(3)"/>
    <s v="Cross-Linked"/>
    <s v="EDC-DE"/>
    <n v="4162.143"/>
    <s v="null"/>
    <n v="5.5699999999999999E-5"/>
    <n v="2.66E-8"/>
    <n v="6.3140000000000002E-3"/>
    <n v="1.517007"/>
    <s v="sp|Q00578|RAD25_YEAST (617)-sp|Q00578|RAD25_YEAST (624)/"/>
    <x v="10"/>
    <x v="1"/>
    <n v="5"/>
    <n v="1"/>
    <n v="42"/>
    <n v="17"/>
    <x v="1002"/>
    <n v="6.3899999999999995E-5"/>
    <n v="7.5759197719999998"/>
    <x v="27"/>
    <x v="231"/>
    <x v="21"/>
    <x v="215"/>
    <s v="R1"/>
  </r>
  <r>
    <n v="37"/>
    <s v="M_Ninov_HWang_PIC_120719_010819_Rep1_Fr11.11493.11493.5.0.dta"/>
    <n v="5"/>
    <n v="4162.1450000000004"/>
    <s v="RGDKIIVFSDNVYALQEYALK(17)-MGKPFIYGSTPQQER(3)"/>
    <s v="Cross-Linked"/>
    <s v="EDC-DE"/>
    <n v="4162.143"/>
    <s v="null"/>
    <n v="6.4999999999999996E-6"/>
    <n v="2.7399999999999999E-7"/>
    <n v="2.0170000000000001E-3"/>
    <n v="0.48460599999999998"/>
    <s v="sp|Q00578|RAD25_YEAST (617)-sp|Q00578|RAD25_YEAST (624)/"/>
    <x v="10"/>
    <x v="1"/>
    <n v="5"/>
    <n v="1"/>
    <n v="41"/>
    <n v="19"/>
    <x v="1003"/>
    <n v="6.37E-7"/>
    <n v="6.5619292229999999"/>
    <x v="27"/>
    <x v="231"/>
    <x v="21"/>
    <x v="215"/>
    <s v="R1"/>
  </r>
  <r>
    <n v="38"/>
    <s v="M_Ninov_HWang_PIC_120719_010819_Rep1_Fr6_7.11696.11696.7.0.dta"/>
    <n v="7"/>
    <n v="6878.3540000000003"/>
    <s v="RQAFLVDQGYAFKVITHLHGMENIPNLAYASPR(7)-RNDEGFNAFFYSLVSKDTQEMYYSTK(16)"/>
    <s v="Cross-Linked"/>
    <s v="EDC-DE"/>
    <n v="6878.3559999999998"/>
    <s v="null"/>
    <n v="1"/>
    <n v="3.0899999999999997E-7"/>
    <n v="-1.075E-3"/>
    <n v="-0.15628700000000001"/>
    <s v="sp|Q00578|RAD25_YEAST (728)-sp|Q00578|RAD25_YEAST (711)/"/>
    <x v="1"/>
    <x v="1"/>
    <n v="2"/>
    <n v="1"/>
    <n v="11"/>
    <n v="8"/>
    <x v="0"/>
    <n v="1"/>
    <n v="6.5101178449999999"/>
    <x v="27"/>
    <x v="232"/>
    <x v="21"/>
    <x v="231"/>
    <s v="R1"/>
  </r>
  <r>
    <n v="53"/>
    <s v="M_Ninov_HWang_PIC_120719_010819_Rep1_Fr10.12219.12219.6.0.dta"/>
    <n v="6"/>
    <n v="7867.7150000000001"/>
    <s v="IDSDHQVQPPEDVLQQQLQQTAGKPATNVNPNDVEAVFSAVIGGDNER(24)-EEEDDDIDAVHSFEIANESVEVVK(3)"/>
    <s v="Cross-Linked"/>
    <s v="EDC-DE"/>
    <n v="7867.7240000000002"/>
    <s v="null"/>
    <n v="3.0993299999999998E-4"/>
    <n v="2.57E-6"/>
    <n v="-8.6759999999999997E-3"/>
    <n v="-1.102733"/>
    <s v="sp|Q00578|RAD25_YEAST (279)-sp|Q00578|RAD25_YEAST (306)/"/>
    <x v="2"/>
    <x v="1"/>
    <n v="4"/>
    <n v="1"/>
    <n v="43.5"/>
    <n v="22.5"/>
    <x v="1004"/>
    <n v="1.6332299999999999E-4"/>
    <n v="5.5902830640000003"/>
    <x v="27"/>
    <x v="233"/>
    <x v="21"/>
    <x v="232"/>
    <s v="R1"/>
  </r>
  <r>
    <n v="137"/>
    <s v="M_Ninov_HWang_PIC_120719_010819_Rep1_Fr6_7.12985.12985.7.0.dta"/>
    <n v="7"/>
    <n v="9614.8080000000009"/>
    <s v="SVIVLCTSSVSVMQWRQQFLQWCTLQPENCAVFTSDNKEMFQTESGLVVSTYSMVANTR(36)-ARSGIIVLPCGAGKTLVGITAACTIKK(26)"/>
    <s v="Cross-Linked"/>
    <s v="EDC-DE"/>
    <n v="9614.7990000000009"/>
    <s v="Carbamidomethyl[C](6);Carbamidomethyl[C](23);Carbamidomethyl[C](30);Carbamidomethyl[C](72);Carbamidomethyl[C](85)"/>
    <n v="1.7893320000000001E-2"/>
    <n v="2.5472299999999999E-4"/>
    <n v="8.9770000000000006E-3"/>
    <n v="0.93366499999999997"/>
    <s v="sp|Q00578|RAD25_YEAST (441)-sp|Q00578|RAD25_YEAST (404)/"/>
    <x v="1"/>
    <x v="1"/>
    <n v="2"/>
    <n v="1"/>
    <n v="16"/>
    <n v="9"/>
    <x v="0"/>
    <n v="0.30326839999999999"/>
    <n v="3.5939321799999999"/>
    <x v="27"/>
    <x v="181"/>
    <x v="21"/>
    <x v="233"/>
    <s v="R1"/>
  </r>
  <r>
    <n v="223"/>
    <s v="M_Ninov_HWang_PIC_120719_010819_Rep1_Fr4_5.10654.10654.5.0.dta"/>
    <n v="5"/>
    <n v="4664.2120000000004"/>
    <s v="RNDEGFNAFFYSLVSKDTQEMYYSTKR(26)-QAFLVDQGYAFK(6)"/>
    <s v="Cross-Linked"/>
    <s v="EDC-DE"/>
    <n v="4664.2190000000001"/>
    <s v="null"/>
    <n v="3.2600000000000001E-8"/>
    <n v="4.1341950000000002E-3"/>
    <n v="-7.1000000000000004E-3"/>
    <n v="-1.522227"/>
    <s v="sp|Q00578|RAD25_YEAST (721)-sp|Q00578|RAD25_YEAST (728)/"/>
    <x v="1"/>
    <x v="1"/>
    <n v="1"/>
    <n v="1"/>
    <n v="40"/>
    <n v="6"/>
    <x v="1005"/>
    <n v="2.9500000000000002E-10"/>
    <n v="2.3836090429999999"/>
    <x v="27"/>
    <x v="234"/>
    <x v="21"/>
    <x v="234"/>
    <s v="R1"/>
  </r>
  <r>
    <n v="301"/>
    <s v="M_Ninov_HWang_PIC_120719_010819_Rep1_Fr6_7.13572.13572.7.0.dta"/>
    <n v="7"/>
    <n v="9387.6820000000007"/>
    <s v="SVIVLCTSSVSVMQWRQQFLQWCTLQPENCAVFTSDNKEMFQTESGLVVSTYSMVANTR(28)-SGIIVLPCGAGKTLVGITAACTIKK(24)"/>
    <s v="Cross-Linked"/>
    <s v="EDC-DE"/>
    <n v="9387.6610000000001"/>
    <s v="Carbamidomethyl[C](6);Carbamidomethyl[C](23);Carbamidomethyl[C](30);Carbamidomethyl[C](70);Carbamidomethyl[C](83)"/>
    <n v="1"/>
    <n v="1.527041E-2"/>
    <n v="2.1104999999999999E-2"/>
    <n v="2.2481640000000001"/>
    <s v="sp|Q00578|RAD25_YEAST (433)-sp|Q00578|RAD25_YEAST (404)/"/>
    <x v="2"/>
    <x v="1"/>
    <n v="2"/>
    <n v="1"/>
    <n v="15"/>
    <n v="8"/>
    <x v="0"/>
    <n v="3.9334710000000002E-2"/>
    <n v="1.8161493019999999"/>
    <x v="27"/>
    <x v="235"/>
    <x v="21"/>
    <x v="233"/>
    <s v="R1"/>
  </r>
  <r>
    <n v="375"/>
    <s v="M_Ninov_HWang_PIC_120719_010819_Rep1_Fr8_9.11007.11007.7.0.dta"/>
    <n v="7"/>
    <n v="6878.3509999999997"/>
    <s v="RQAFLVDQGYAFKVITHLHGMENIPNLAYASPR(13)-RNDEGFNAFFYSLVSKDTQEMYYSTK(17)"/>
    <s v="Cross-Linked"/>
    <s v="EDC-DE"/>
    <n v="6878.3559999999998"/>
    <s v="null"/>
    <n v="1.05826E-4"/>
    <n v="3.1505829999999999E-2"/>
    <n v="-4.8209999999999998E-3"/>
    <n v="-0.70089400000000002"/>
    <s v="sp|Q00578|RAD25_YEAST (734)-sp|Q00578|RAD25_YEAST (712)/"/>
    <x v="13"/>
    <x v="1"/>
    <n v="3"/>
    <n v="1"/>
    <n v="27.5"/>
    <n v="23.5"/>
    <x v="1006"/>
    <n v="4.88E-5"/>
    <n v="1.501609075"/>
    <x v="27"/>
    <x v="236"/>
    <x v="21"/>
    <x v="30"/>
    <s v="R1"/>
  </r>
  <r>
    <n v="378"/>
    <s v="M_Ninov_HWang_PIC_120719_010819_Rep1_Fr6_7.13057.13057.4.0.dta"/>
    <n v="4"/>
    <n v="5535.5919999999996"/>
    <s v="QQFLQWCTLQPENCAVFTSDNKEMFQTESGLVVSTYSMVANTR(12)-FKSK(2)"/>
    <s v="Cross-Linked"/>
    <s v="EDC-DE"/>
    <n v="5535.6109999999999"/>
    <s v="Carbamidomethyl[C](7);Carbamidomethyl[C](14)"/>
    <n v="0.68644689999999997"/>
    <n v="3.5755870000000002E-2"/>
    <n v="-1.9344E-2"/>
    <n v="-3.4944649999999999"/>
    <s v="sp|Q00578|RAD25_YEAST (433)-sp|Q00578|RAD25_YEAST (794)/"/>
    <x v="2"/>
    <x v="1"/>
    <n v="2"/>
    <n v="1"/>
    <n v="13"/>
    <n v="3"/>
    <x v="0"/>
    <n v="0.68956499999999998"/>
    <n v="1.4466526500000001"/>
    <x v="27"/>
    <x v="235"/>
    <x v="21"/>
    <x v="91"/>
    <s v="R1"/>
  </r>
  <r>
    <n v="390"/>
    <s v="M_Ninov_HWang_PIC_120719_010819_Rep1_Fr4_5.10656.10656.6.0.dta"/>
    <n v="6"/>
    <n v="4664.2240000000002"/>
    <s v="RNDEGFNAFFYSLVSKDTQEMYYSTKR(26)-QAFLVDQGYAFK(6)"/>
    <s v="Cross-Linked"/>
    <s v="EDC-DE"/>
    <n v="4664.2190000000001"/>
    <s v="null"/>
    <n v="3.0551180000000001E-2"/>
    <n v="4.107355E-2"/>
    <n v="5.3949999999999996E-3"/>
    <n v="1.1566780000000001"/>
    <s v="sp|Q00578|RAD25_YEAST (721)-sp|Q00578|RAD25_YEAST (728)/"/>
    <x v="1"/>
    <x v="1"/>
    <n v="1"/>
    <n v="1"/>
    <n v="12"/>
    <n v="5"/>
    <x v="0"/>
    <n v="1.069257E-2"/>
    <n v="1.3864377590000001"/>
    <x v="27"/>
    <x v="234"/>
    <x v="21"/>
    <x v="234"/>
    <s v="R1"/>
  </r>
  <r>
    <n v="471"/>
    <s v="M_Ninov_HWang_PIC_120719_010819_Rep1_Fr4_5.11704.11704.7.0.dta"/>
    <n v="7"/>
    <n v="6878.3739999999998"/>
    <s v="RQAFLVDQGYAFKVITHLHGMENIPNLAYASPR(22)-RNDEGFNAFFYSLVSKDTQEMYYSTK(16)"/>
    <s v="Cross-Linked"/>
    <s v="EDC-DE"/>
    <n v="6878.3559999999998"/>
    <s v="null"/>
    <n v="1"/>
    <n v="9.5015310000000006E-2"/>
    <n v="1.8599000000000001E-2"/>
    <n v="2.703989"/>
    <s v="sp|Q00578|RAD25_YEAST (743)-sp|Q00578|RAD25_YEAST (711)/"/>
    <x v="0"/>
    <x v="1"/>
    <n v="1"/>
    <n v="1"/>
    <n v="10"/>
    <n v="11"/>
    <x v="0"/>
    <n v="1"/>
    <n v="1.0222064099999999"/>
    <x v="27"/>
    <x v="237"/>
    <x v="21"/>
    <x v="231"/>
    <s v="R1"/>
  </r>
  <r>
    <n v="483"/>
    <s v="M_Ninov_HWang_PIC_120719_010819_Rep1_Fr10.12031.12031.6.0.dta"/>
    <n v="6"/>
    <n v="7087.6"/>
    <s v="GDKIIVFSDNVYALQEYALKMGKPFIYGSTPQQER(9)-MLLYIMNPTKFQACQFLIQYHERR(10)"/>
    <s v="Cross-Linked"/>
    <s v="EDC-DE"/>
    <n v="7087.5919999999996"/>
    <s v="Carbamidomethyl[C](52)"/>
    <n v="3.645105E-3"/>
    <n v="0.104421"/>
    <n v="7.8519999999999996E-3"/>
    <n v="1.1078520000000001"/>
    <s v="sp|Q00578|RAD25_YEAST (610)-sp|Q00578|RAD25_YEAST (587)/"/>
    <x v="9"/>
    <x v="1"/>
    <n v="4"/>
    <n v="1"/>
    <n v="42"/>
    <n v="20"/>
    <x v="653"/>
    <n v="5.92889E-3"/>
    <n v="0.981212152"/>
    <x v="27"/>
    <x v="238"/>
    <x v="21"/>
    <x v="235"/>
    <s v="R1"/>
  </r>
  <r>
    <n v="520"/>
    <s v="M_Ninov_HWang_PIC_120719_010819_Rep1_Fr8_9.11026.11026.8.0.dta"/>
    <n v="8"/>
    <n v="6878.3509999999997"/>
    <s v="RQAFLVDQGYAFKVITHLHGMENIPNLAYASPR(22)-RNDEGFNAFFYSLVSKDTQEMYYSTK(16)"/>
    <s v="Cross-Linked"/>
    <s v="EDC-DE"/>
    <n v="6878.3559999999998"/>
    <s v="null"/>
    <n v="2.5399999999999998E-6"/>
    <n v="0.1554894"/>
    <n v="-4.8209999999999998E-3"/>
    <n v="-0.70089400000000002"/>
    <s v="sp|Q00578|RAD25_YEAST (743)-sp|Q00578|RAD25_YEAST (711)/"/>
    <x v="0"/>
    <x v="1"/>
    <n v="3"/>
    <n v="1"/>
    <n v="17.5"/>
    <n v="27.5"/>
    <x v="1007"/>
    <n v="1.99E-6"/>
    <n v="0.80829921199999999"/>
    <x v="27"/>
    <x v="237"/>
    <x v="21"/>
    <x v="231"/>
    <s v="R1"/>
  </r>
  <r>
    <n v="3"/>
    <s v="M_Ninov_HWang_PIC_120719_010819_Rep2_Fr11.11496.11496.5.0.dta"/>
    <n v="5"/>
    <n v="4162.1469999999999"/>
    <s v="RGDKIIVFSDNVYALQEYALK(17)-MGKPFIYGSTPQQER(3)"/>
    <s v="Cross-Linked"/>
    <s v="EDC-DE"/>
    <n v="4162.143"/>
    <s v="null"/>
    <n v="5.5899999999999998E-6"/>
    <n v="7.0300000000000003E-19"/>
    <n v="4.3949999999999996E-3"/>
    <n v="1.0559460000000001"/>
    <s v="sp|Q00578|RAD25_YEAST (617)-sp|Q00578|RAD25_YEAST (624)/"/>
    <x v="10"/>
    <x v="1"/>
    <n v="5"/>
    <n v="1"/>
    <n v="43"/>
    <n v="20"/>
    <x v="1008"/>
    <n v="4.7E-7"/>
    <n v="18.153248770000001"/>
    <x v="27"/>
    <x v="231"/>
    <x v="21"/>
    <x v="215"/>
    <s v="R2"/>
  </r>
  <r>
    <n v="31"/>
    <s v="M_Ninov_HWang_PIC_120719_010819_Rep2_Fr4_5.10163.10163.5.0.dta"/>
    <n v="5"/>
    <n v="4162.1459999999997"/>
    <s v="RGDKIIVFSDNVYALQEYALK(17)-MGKPFIYGSTPQQER(3)"/>
    <s v="Cross-Linked"/>
    <s v="EDC-DE"/>
    <n v="4162.143"/>
    <s v="null"/>
    <n v="2.0399999999999999E-11"/>
    <n v="8.8300000000000001E-12"/>
    <n v="3.3249999999999998E-3"/>
    <n v="0.79886699999999999"/>
    <s v="sp|Q00578|RAD25_YEAST (617)-sp|Q00578|RAD25_YEAST (624)/"/>
    <x v="10"/>
    <x v="1"/>
    <n v="1"/>
    <n v="1"/>
    <n v="28"/>
    <n v="13"/>
    <x v="1009"/>
    <n v="3.0600000000000002E-9"/>
    <n v="11.05383685"/>
    <x v="27"/>
    <x v="231"/>
    <x v="21"/>
    <x v="215"/>
    <s v="R2"/>
  </r>
  <r>
    <n v="40"/>
    <s v="M_Ninov_HWang_PIC_120719_010819_Rep2_Fr10.12549.12549.6.0.dta"/>
    <n v="6"/>
    <n v="6878.3879999999999"/>
    <s v="QAFLVDQGYAFKVITHLHGMENIPNLAYASPR(6)-RNDEGFNAFFYSLVSKDTQEMYYSTKR(26)"/>
    <s v="Cross-Linked"/>
    <s v="EDC-DE"/>
    <n v="6878.3559999999998"/>
    <s v="null"/>
    <n v="5.2699999999999999E-7"/>
    <n v="2.92E-11"/>
    <n v="3.2788999999999999E-2"/>
    <n v="4.7669819999999996"/>
    <s v="sp|Q00578|RAD25_YEAST (728)-sp|Q00578|RAD25_YEAST (721)/"/>
    <x v="1"/>
    <x v="1"/>
    <n v="4"/>
    <n v="1"/>
    <n v="36.5"/>
    <n v="32.5"/>
    <x v="1010"/>
    <n v="2.2700000000000001E-7"/>
    <n v="10.534724689999999"/>
    <x v="27"/>
    <x v="232"/>
    <x v="21"/>
    <x v="236"/>
    <s v="R2"/>
  </r>
  <r>
    <n v="81"/>
    <s v="M_Ninov_HWang_PIC_120719_010819_Rep2_Fr10.12221.12221.6.0.dta"/>
    <n v="6"/>
    <n v="7034.4549999999999"/>
    <s v="RQAFLVDQGYAFKVITHLHGMENIPNLAYASPR(13)-RRNDEGFNAFFYSLVSKDTQEMYYSTK(18)"/>
    <s v="Cross-Linked"/>
    <s v="EDC-DE"/>
    <n v="7034.4570000000003"/>
    <s v="null"/>
    <n v="0.41300930000000002"/>
    <n v="1.7199999999999999E-8"/>
    <n v="-1.681E-3"/>
    <n v="-0.23896700000000001"/>
    <s v="sp|Q00578|RAD25_YEAST (734)-sp|Q00578|RAD25_YEAST (712)/"/>
    <x v="13"/>
    <x v="1"/>
    <n v="4"/>
    <n v="1"/>
    <n v="30.5"/>
    <n v="17.5"/>
    <x v="1011"/>
    <n v="1"/>
    <n v="7.7647511570000001"/>
    <x v="27"/>
    <x v="236"/>
    <x v="21"/>
    <x v="30"/>
    <s v="R2"/>
  </r>
  <r>
    <n v="94"/>
    <s v="M_Ninov_HWang_PIC_120719_010819_Rep2_Fr12.12091.12091.5.0.dta"/>
    <n v="5"/>
    <n v="4162.1379999999999"/>
    <s v="RGDKIIVFSDNVYALQEYALK(17)-MGKPFIYGSTPQQER(3)"/>
    <s v="Cross-Linked"/>
    <s v="EDC-DE"/>
    <n v="4162.143"/>
    <s v="null"/>
    <n v="5.9200000000000001E-6"/>
    <n v="8.8199999999999996E-8"/>
    <n v="-4.6750000000000003E-3"/>
    <n v="-1.1232200000000001"/>
    <s v="sp|Q00578|RAD25_YEAST (617)-sp|Q00578|RAD25_YEAST (624)/"/>
    <x v="10"/>
    <x v="1"/>
    <n v="6"/>
    <n v="1"/>
    <n v="44"/>
    <n v="19"/>
    <x v="1012"/>
    <n v="3.14E-6"/>
    <n v="7.0544190149999997"/>
    <x v="27"/>
    <x v="231"/>
    <x v="21"/>
    <x v="215"/>
    <s v="R2"/>
  </r>
  <r>
    <n v="139"/>
    <s v="M_Ninov_HWang_PIC_120719_010819_Rep2_Fr6_7.11768.11768.7.0.dta"/>
    <n v="7"/>
    <n v="6878.3540000000003"/>
    <s v="QAFLVDQGYAFKVITHLHGMENIPNLAYASPR(6)-RNDEGFNAFFYSLVSKDTQEMYYSTKR(26)"/>
    <s v="Cross-Linked"/>
    <s v="EDC-DE"/>
    <n v="6878.3559999999998"/>
    <s v="null"/>
    <n v="2.8900000000000001E-8"/>
    <n v="3.3500000000000001E-6"/>
    <n v="-1.6459999999999999E-3"/>
    <n v="-0.23930100000000001"/>
    <s v="sp|Q00578|RAD25_YEAST (728)-sp|Q00578|RAD25_YEAST (721)/"/>
    <x v="1"/>
    <x v="1"/>
    <n v="2"/>
    <n v="1"/>
    <n v="16.5"/>
    <n v="19.5"/>
    <x v="334"/>
    <n v="2.5000000000000001E-9"/>
    <n v="5.4750217030000004"/>
    <x v="27"/>
    <x v="232"/>
    <x v="21"/>
    <x v="236"/>
    <s v="R2"/>
  </r>
  <r>
    <n v="164"/>
    <s v="M_Ninov_HWang_PIC_120719_010819_Rep2_Fr10.12530.12530.7.0.dta"/>
    <n v="7"/>
    <n v="6878.3779999999997"/>
    <s v="RQAFLVDQGYAFKVITHLHGMENIPNLAYASPR(13)-RNDEGFNAFFYSLVSKDTQEMYYSTK(17)"/>
    <s v="Cross-Linked"/>
    <s v="EDC-DE"/>
    <n v="6878.3559999999998"/>
    <s v="null"/>
    <n v="1.26E-5"/>
    <n v="2.1800000000000001E-5"/>
    <n v="2.2164E-2"/>
    <n v="3.2222819999999999"/>
    <s v="sp|Q00578|RAD25_YEAST (734)-sp|Q00578|RAD25_YEAST (712)/"/>
    <x v="13"/>
    <x v="1"/>
    <n v="4"/>
    <n v="1"/>
    <n v="23.5"/>
    <n v="22.5"/>
    <x v="1013"/>
    <n v="1.19E-5"/>
    <n v="4.6612053659999999"/>
    <x v="27"/>
    <x v="236"/>
    <x v="21"/>
    <x v="30"/>
    <s v="R2"/>
  </r>
  <r>
    <n v="218"/>
    <s v="M_Ninov_HWang_PIC_120719_010819_Rep2_Fr8_9.11571.11571.6.0.dta"/>
    <n v="6"/>
    <n v="6722.2690000000002"/>
    <s v="RQAFLVDQGYAFKVITHLHGMENIPNLAYASPR(13)-NDEGFNAFFYSLVSKDTQEMYYSTK(16)"/>
    <s v="Cross-Linked"/>
    <s v="EDC-DE"/>
    <n v="6722.2539999999999"/>
    <s v="null"/>
    <n v="5.1317660000000003E-3"/>
    <n v="1.6852499999999999E-4"/>
    <n v="1.4827E-2"/>
    <n v="2.2056589999999998"/>
    <s v="sp|Q00578|RAD25_YEAST (734)-sp|Q00578|RAD25_YEAST (712)/"/>
    <x v="13"/>
    <x v="1"/>
    <n v="3"/>
    <n v="1"/>
    <n v="33"/>
    <n v="13"/>
    <x v="132"/>
    <n v="5.6826510000000004E-3"/>
    <n v="3.7733366949999998"/>
    <x v="27"/>
    <x v="236"/>
    <x v="21"/>
    <x v="30"/>
    <s v="R2"/>
  </r>
  <r>
    <n v="230"/>
    <s v="M_Ninov_HWang_PIC_120719_010819_Rep2_Fr10.12021.12021.8.0.dta"/>
    <n v="8"/>
    <n v="7087.6"/>
    <s v="GDKIIVFSDNVYALQEYALKMGKPFIYGSTPQQER(9)-MLLYIMNPTKFQACQFLIQYHERR(10)"/>
    <s v="Cross-Linked"/>
    <s v="EDC-DE"/>
    <n v="7087.5919999999996"/>
    <s v="Carbamidomethyl[C](52)"/>
    <n v="2.2518529999999998E-2"/>
    <n v="2.41945E-4"/>
    <n v="8.2269999999999999E-3"/>
    <n v="1.1607609999999999"/>
    <s v="sp|Q00578|RAD25_YEAST (610)-sp|Q00578|RAD25_YEAST (587)/"/>
    <x v="9"/>
    <x v="1"/>
    <n v="4"/>
    <n v="1"/>
    <n v="36"/>
    <n v="18"/>
    <x v="1014"/>
    <n v="6.6224749999999999E-2"/>
    <n v="3.616284067"/>
    <x v="27"/>
    <x v="238"/>
    <x v="21"/>
    <x v="235"/>
    <s v="R2"/>
  </r>
  <r>
    <n v="243"/>
    <s v="M_Ninov_HWang_PIC_120719_010819_Rep2_Fr8_9.10638.10638.6.0.dta"/>
    <n v="6"/>
    <n v="7087.59"/>
    <s v="GDKIIVFSDNVYALQEYALKMGKPFIYGSTPQQER(9)-MLLYIMNPTKFQACQFLIQYHERR(10)"/>
    <s v="Cross-Linked"/>
    <s v="EDC-DE"/>
    <n v="7087.5919999999996"/>
    <s v="Carbamidomethyl[C](52)"/>
    <n v="0.55016370000000003"/>
    <n v="3.07115E-4"/>
    <n v="-1.6620000000000001E-3"/>
    <n v="-0.23449400000000001"/>
    <s v="sp|Q00578|RAD25_YEAST (610)-sp|Q00578|RAD25_YEAST (587)/"/>
    <x v="9"/>
    <x v="1"/>
    <n v="3"/>
    <n v="1"/>
    <n v="35"/>
    <n v="20"/>
    <x v="1015"/>
    <n v="1"/>
    <n v="3.5126985469999998"/>
    <x v="27"/>
    <x v="238"/>
    <x v="21"/>
    <x v="235"/>
    <s v="R2"/>
  </r>
  <r>
    <n v="295"/>
    <s v="M_Ninov_HWang_PIC_120719_010819_Rep2_Fr8_9.10016.10016.3.1.dta"/>
    <n v="3"/>
    <n v="2808.4580000000001"/>
    <s v="VITHLHGMENIPNLAYASPR(9)-TKSSR(2)"/>
    <s v="Cross-Linked"/>
    <s v="EDC-DE"/>
    <n v="2808.4569999999999"/>
    <s v="Oxidation[M](8)"/>
    <n v="1"/>
    <n v="1.644883E-3"/>
    <n v="5.1099999999999995E-4"/>
    <n v="0.18195"/>
    <s v="sp|Q00578|RAD25_YEAST (743)-sp|Q00578|RAD25_YEAST (71)/"/>
    <x v="1"/>
    <x v="1"/>
    <n v="3"/>
    <n v="1"/>
    <n v="23.5"/>
    <n v="2.5"/>
    <x v="1016"/>
    <n v="1"/>
    <n v="2.7838649879999999"/>
    <x v="27"/>
    <x v="237"/>
    <x v="21"/>
    <x v="20"/>
    <s v="R2"/>
  </r>
  <r>
    <n v="305"/>
    <s v="M_Ninov_HWang_PIC_120719_010819_Rep2_Fr8_9.10640.10640.8.0.dta"/>
    <n v="8"/>
    <n v="7087.59"/>
    <s v="GDKIIVFSDNVYALQEYALKMGKPFIYGSTPQQER(16)-MLLYIMNPTKFQACQFLIQYHERR(10)"/>
    <s v="Cross-Linked"/>
    <s v="EDC-DE"/>
    <n v="7087.5919999999996"/>
    <s v="Carbamidomethyl[C](52)"/>
    <n v="0.1356927"/>
    <n v="2.3455199999999998E-3"/>
    <n v="-1.663E-3"/>
    <n v="-0.23463500000000001"/>
    <s v="sp|Q00578|RAD25_YEAST (617)-sp|Q00578|RAD25_YEAST (587)/"/>
    <x v="1"/>
    <x v="1"/>
    <n v="3"/>
    <n v="1"/>
    <n v="32.5"/>
    <n v="17.5"/>
    <x v="1017"/>
    <n v="0.32053300000000001"/>
    <n v="2.6297608600000002"/>
    <x v="27"/>
    <x v="231"/>
    <x v="21"/>
    <x v="235"/>
    <s v="R2"/>
  </r>
  <r>
    <n v="306"/>
    <s v="M_Ninov_HWang_PIC_120719_010819_Rep2_Fr6_7.13286.13286.7.0.dta"/>
    <n v="7"/>
    <n v="8235.0329999999994"/>
    <s v="TLVGITAACTIKKSVIVLCTSSVSVMQWRQQFLQWCTLQPENCAVFTSDNK(13)-EMFQTESGLVVSTYSMVANTR(6)"/>
    <s v="Cross-Linked"/>
    <s v="EDC-DE"/>
    <n v="8235.0280000000002"/>
    <s v="Carbamidomethyl[C](9);Carbamidomethyl[C](19);Carbamidomethyl[C](36);Carbamidomethyl[C](43)"/>
    <n v="1.9999999999999999E-7"/>
    <n v="2.3988360000000001E-3"/>
    <n v="4.9100000000000003E-3"/>
    <n v="0.59623400000000004"/>
    <s v="sp|Q00578|RAD25_YEAST (405)-sp|Q00578|RAD25_YEAST (449)/"/>
    <x v="2"/>
    <x v="1"/>
    <n v="2"/>
    <n v="1"/>
    <n v="14"/>
    <n v="15"/>
    <x v="0"/>
    <n v="4.9900000000000001E-7"/>
    <n v="2.6199994420000001"/>
    <x v="27"/>
    <x v="239"/>
    <x v="21"/>
    <x v="237"/>
    <s v="R2"/>
  </r>
  <r>
    <n v="307"/>
    <s v="M_Ninov_HWang_PIC_120719_010819_Rep2_Fr6_7.13625.13625.7.0.dta"/>
    <n v="7"/>
    <n v="9387.6650000000009"/>
    <s v="QQFLQWCTLQPENCAVFTSDNKEMFQTESGLVVSTYSMVANTR(20)-SGIIVLPCGAGKTLVGITAACTIKKSVIVLCTSSVSVMQWR(24)"/>
    <s v="Cross-Linked"/>
    <s v="EDC-DE"/>
    <n v="9387.6610000000001"/>
    <s v="Carbamidomethyl[C](7);Carbamidomethyl[C](14);Carbamidomethyl[C](54);Carbamidomethyl[C](67);Carbamidomethyl[C](77)"/>
    <n v="2.09924E-4"/>
    <n v="2.5342250000000002E-3"/>
    <n v="3.7650000000000001E-3"/>
    <n v="0.40105800000000003"/>
    <s v="sp|Q00578|RAD25_YEAST (441)-sp|Q00578|RAD25_YEAST (404)/"/>
    <x v="1"/>
    <x v="1"/>
    <n v="2"/>
    <n v="1"/>
    <n v="19.5"/>
    <n v="20.5"/>
    <x v="1018"/>
    <n v="9.0497400000000001E-4"/>
    <n v="2.5961548290000001"/>
    <x v="27"/>
    <x v="181"/>
    <x v="21"/>
    <x v="233"/>
    <s v="R2"/>
  </r>
  <r>
    <n v="334"/>
    <s v="M_Ninov_HWang_PIC_120719_010819_Rep2_Fr6_7.12173.12173.7.0.dta"/>
    <n v="7"/>
    <n v="6722.2510000000002"/>
    <s v="RQAFLVDQGYAFKVITHLHGMENIPNLAYASPR(13)-NDEGFNAFFYSLVSKDTQEMYYSTK(16)"/>
    <s v="Cross-Linked"/>
    <s v="EDC-DE"/>
    <n v="6722.2539999999999"/>
    <s v="null"/>
    <n v="2.7512100000000002E-4"/>
    <n v="5.613341E-3"/>
    <n v="-3.9139999999999999E-3"/>
    <n v="-0.58224500000000001"/>
    <s v="sp|Q00578|RAD25_YEAST (734)-sp|Q00578|RAD25_YEAST (712)/"/>
    <x v="13"/>
    <x v="1"/>
    <n v="2"/>
    <n v="1"/>
    <n v="16"/>
    <n v="11"/>
    <x v="1019"/>
    <n v="1.3699999999999999E-5"/>
    <n v="2.2507785739999999"/>
    <x v="27"/>
    <x v="236"/>
    <x v="21"/>
    <x v="30"/>
    <s v="R2"/>
  </r>
  <r>
    <n v="361"/>
    <s v="M_Ninov_HWang_PIC_120719_010819_Rep2_Fr11.12794.12794.7.0.dta"/>
    <n v="7"/>
    <n v="6878.36"/>
    <s v="RQAFLVDQGYAFKVITHLHGMENIPNLAYASPR(13)-RNDEGFNAFFYSLVSKDTQEMYYSTK(17)"/>
    <s v="Cross-Linked"/>
    <s v="EDC-DE"/>
    <n v="6878.3559999999998"/>
    <s v="null"/>
    <n v="1.04E-6"/>
    <n v="8.5371010000000001E-3"/>
    <n v="4.3480000000000003E-3"/>
    <n v="0.63212800000000002"/>
    <s v="sp|Q00578|RAD25_YEAST (734)-sp|Q00578|RAD25_YEAST (712)/"/>
    <x v="13"/>
    <x v="1"/>
    <n v="5"/>
    <n v="1"/>
    <n v="31.5"/>
    <n v="31.5"/>
    <x v="1020"/>
    <n v="5.4499999999999997E-7"/>
    <n v="2.0686895810000001"/>
    <x v="27"/>
    <x v="236"/>
    <x v="21"/>
    <x v="30"/>
    <s v="R2"/>
  </r>
  <r>
    <n v="367"/>
    <s v="M_Ninov_HWang_PIC_120719_010819_Rep2_Fr8_9.9956.9956.3.3.dta"/>
    <n v="3"/>
    <n v="2808.4580000000001"/>
    <s v="VITHLHGMENIPNLAYASPR(9)-TKSSR(2)"/>
    <s v="Cross-Linked"/>
    <s v="EDC-DE"/>
    <n v="2808.4569999999999"/>
    <s v="Oxidation[M](8)"/>
    <n v="1"/>
    <n v="9.8581469999999994E-3"/>
    <n v="5.1099999999999995E-4"/>
    <n v="0.18195"/>
    <s v="sp|Q00578|RAD25_YEAST (743)-sp|Q00578|RAD25_YEAST (71)/"/>
    <x v="1"/>
    <x v="1"/>
    <n v="3"/>
    <n v="1"/>
    <n v="26.5"/>
    <n v="3.5"/>
    <x v="1021"/>
    <n v="1"/>
    <n v="2.00620471"/>
    <x v="27"/>
    <x v="237"/>
    <x v="21"/>
    <x v="20"/>
    <s v="R2"/>
  </r>
  <r>
    <n v="426"/>
    <s v="M_Ninov_HWang_PIC_120719_010819_Rep2_Fr4_5.13752.13752.7.0.dta"/>
    <n v="7"/>
    <n v="9387.6880000000001"/>
    <s v="QQFLQWCTLQPENCAVFTSDNKEMFQTESGLVVSTYSMVANTR(12)-SGIIVLPCGAGKTLVGITAACTIKKSVIVLCTSSVSVMQWR(12)"/>
    <s v="Cross-Linked"/>
    <s v="EDC-DE"/>
    <n v="9387.6610000000001"/>
    <s v="Carbamidomethyl[C](7);Carbamidomethyl[C](14);Carbamidomethyl[C](54);Carbamidomethyl[C](67);Carbamidomethyl[C](77)"/>
    <n v="1"/>
    <n v="2.316874E-2"/>
    <n v="2.7251000000000001E-2"/>
    <n v="2.9028529999999999"/>
    <s v="sp|Q00578|RAD25_YEAST (433)-sp|Q00578|RAD25_YEAST (392)/"/>
    <x v="2"/>
    <x v="1"/>
    <n v="1"/>
    <n v="1"/>
    <n v="13"/>
    <n v="10"/>
    <x v="0"/>
    <n v="1"/>
    <n v="1.6350975839999999"/>
    <x v="27"/>
    <x v="235"/>
    <x v="21"/>
    <x v="238"/>
    <s v="R2"/>
  </r>
  <r>
    <n v="468"/>
    <s v="M_Ninov_HWang_PIC_120719_010819_Rep2_Fr8_9.11194.11194.7.0.dta"/>
    <n v="7"/>
    <n v="6878.3630000000003"/>
    <s v="RQAFLVDQGYAFKVITHLHGMENIPNLAYASPR(13)-RNDEGFNAFFYSLVSKDTQEMYYSTK(17)"/>
    <s v="Cross-Linked"/>
    <s v="EDC-DE"/>
    <n v="6878.3559999999998"/>
    <s v="null"/>
    <n v="0.1346504"/>
    <n v="4.7286469999999997E-2"/>
    <n v="6.9849999999999999E-3"/>
    <n v="1.015504"/>
    <s v="sp|Q00578|RAD25_YEAST (734)-sp|Q00578|RAD25_YEAST (712)/"/>
    <x v="13"/>
    <x v="1"/>
    <n v="3"/>
    <n v="1"/>
    <n v="17.5"/>
    <n v="8.5"/>
    <x v="1022"/>
    <n v="0.2753777"/>
    <n v="1.3252631050000001"/>
    <x v="27"/>
    <x v="236"/>
    <x v="21"/>
    <x v="30"/>
    <s v="R2"/>
  </r>
  <r>
    <n v="474"/>
    <s v="M_Ninov_HWang_PIC_120719_010819_Rep2_Fr8_9.10667.10667.7.0.dta"/>
    <n v="7"/>
    <n v="7087.59"/>
    <s v="GDKIIVFSDNVYALQEYALKMGKPFIYGSTPQQER(16)-RMLLYIMNPTKFQACQFLIQYHER(11)"/>
    <s v="Cross-Linked"/>
    <s v="EDC-DE"/>
    <n v="7087.5919999999996"/>
    <s v="Carbamidomethyl[C](53)"/>
    <n v="0.46440429999999999"/>
    <n v="5.1956679999999998E-2"/>
    <n v="-1.663E-3"/>
    <n v="-0.23463500000000001"/>
    <s v="sp|Q00578|RAD25_YEAST (617)-sp|Q00578|RAD25_YEAST (587)/"/>
    <x v="1"/>
    <x v="1"/>
    <n v="3"/>
    <n v="1"/>
    <n v="19.5"/>
    <n v="11.5"/>
    <x v="1023"/>
    <n v="1"/>
    <n v="1.284358608"/>
    <x v="27"/>
    <x v="231"/>
    <x v="21"/>
    <x v="235"/>
    <s v="R2"/>
  </r>
  <r>
    <n v="537"/>
    <s v="M_Ninov_HWang_PIC_120719_010819_Rep2_Fr10.13864.13864.8.0.dta"/>
    <n v="8"/>
    <n v="4964.5820000000003"/>
    <s v="EWGFIILDEVHVVPAAMFRRVVSTIAAHAK(1)-SHDSQKVMDFLTGR(6)"/>
    <s v="Cross-Linked"/>
    <s v="EDC-DE"/>
    <n v="4964.5810000000001"/>
    <s v="null"/>
    <n v="1.118158E-3"/>
    <n v="0.1345353"/>
    <n v="4.4200000000000001E-4"/>
    <n v="8.9030999999999999E-2"/>
    <s v="sp|Q00578|RAD25_YEAST (481)-sp|Q00578|RAD25_YEAST (472)/"/>
    <x v="0"/>
    <x v="1"/>
    <n v="4"/>
    <n v="1"/>
    <n v="21"/>
    <n v="7"/>
    <x v="1024"/>
    <n v="1.444463E-3"/>
    <n v="0.87116374799999996"/>
    <x v="27"/>
    <x v="240"/>
    <x v="21"/>
    <x v="239"/>
    <s v="R2"/>
  </r>
  <r>
    <n v="569"/>
    <s v="M_Ninov_HWang_PIC_120719_010819_Rep2_Fr8_9.11135.11135.8.0.dta"/>
    <n v="8"/>
    <n v="6878.375"/>
    <s v="RQAFLVDQGYAFKVITHLHGMENIPNLAYASPR(22)-RNDEGFNAFFYSLVSKDTQEMYYSTK(16)"/>
    <s v="Cross-Linked"/>
    <s v="EDC-DE"/>
    <n v="6878.3559999999998"/>
    <s v="null"/>
    <n v="8.2500000000000006E-6"/>
    <n v="0.2198175"/>
    <n v="1.9806000000000001E-2"/>
    <n v="2.879467"/>
    <s v="sp|Q00578|RAD25_YEAST (743)-sp|Q00578|RAD25_YEAST (711)/"/>
    <x v="0"/>
    <x v="1"/>
    <n v="3"/>
    <n v="1"/>
    <n v="22.5"/>
    <n v="25.5"/>
    <x v="1025"/>
    <n v="8.2800000000000003E-6"/>
    <n v="0.65793773600000005"/>
    <x v="27"/>
    <x v="237"/>
    <x v="21"/>
    <x v="231"/>
    <s v="R2"/>
  </r>
  <r>
    <n v="577"/>
    <s v="M_Ninov_HWang_PIC_120719_010819_Rep2_Fr8_9.10514.10514.8.0.dta"/>
    <n v="8"/>
    <n v="7233.598"/>
    <s v="DTQEMYYSTKRQAFLVDQGYAFKVITHLHGMENIPNLAYASPR(10)-VITHLHGMENIPNLAYASPR(9)"/>
    <s v="Cross-Linked"/>
    <s v="EDC-DE"/>
    <n v="7233.5919999999996"/>
    <s v="Oxidation[M](54)"/>
    <n v="0.38853090000000001"/>
    <n v="0.23762949999999999"/>
    <n v="6.0730000000000003E-3"/>
    <n v="0.83955500000000005"/>
    <s v="sp|Q00578|RAD25_YEAST (721)-sp|Q00578|RAD25_YEAST (743)/"/>
    <x v="2"/>
    <x v="1"/>
    <n v="3"/>
    <n v="1"/>
    <n v="14"/>
    <n v="17"/>
    <x v="1026"/>
    <n v="0.40699200000000002"/>
    <n v="0.62409964600000001"/>
    <x v="27"/>
    <x v="234"/>
    <x v="21"/>
    <x v="240"/>
    <s v="R2"/>
  </r>
  <r>
    <n v="583"/>
    <s v="M_Ninov_HWang_PIC_120719_010819_Rep2_Fr20_21.5819.5819.3.0.dta"/>
    <n v="3"/>
    <n v="2245.2779999999998"/>
    <s v="NDHRNPDLDIDLK(7)-VKLVIK(2)"/>
    <s v="Cross-Linked"/>
    <s v="EDC-DE"/>
    <n v="2245.2660000000001"/>
    <s v="null"/>
    <n v="1"/>
    <n v="0.25469819999999999"/>
    <n v="1.2064999999999999E-2"/>
    <n v="5.3735280000000003"/>
    <s v="sp|Q00578|RAD25_YEAST (351)-sp|Q00578|RAD25_YEAST (224)/"/>
    <x v="2"/>
    <x v="1"/>
    <n v="10"/>
    <n v="1"/>
    <n v="5"/>
    <n v="4"/>
    <x v="0"/>
    <n v="5.5323610000000004E-3"/>
    <n v="0.59397412400000005"/>
    <x v="27"/>
    <x v="241"/>
    <x v="21"/>
    <x v="241"/>
    <s v="R2"/>
  </r>
  <r>
    <n v="592"/>
    <s v="M_Ninov_HWang_PIC_120719_010819_Rep2_Fr10.13859.13859.5.0.dta"/>
    <n v="5"/>
    <n v="4964.5820000000003"/>
    <s v="EWGFIILDEVHVVPAAMFRRVVSTIAAHAK(1)-SHDSQKVMDFLTGR(6)"/>
    <s v="Cross-Linked"/>
    <s v="EDC-DE"/>
    <n v="4964.5810000000001"/>
    <s v="null"/>
    <n v="0.305788"/>
    <n v="0.26151289999999999"/>
    <n v="4.4299999999999998E-4"/>
    <n v="8.9232000000000006E-2"/>
    <s v="sp|Q00578|RAD25_YEAST (481)-sp|Q00578|RAD25_YEAST (472)/"/>
    <x v="0"/>
    <x v="1"/>
    <n v="4"/>
    <n v="1"/>
    <n v="23"/>
    <n v="8"/>
    <x v="1027"/>
    <n v="0.96323259999999999"/>
    <n v="0.58250688299999998"/>
    <x v="27"/>
    <x v="240"/>
    <x v="21"/>
    <x v="239"/>
    <s v="R2"/>
  </r>
  <r>
    <n v="593"/>
    <s v="M_Ninov_HWang_PIC_120719_010819_Rep2_Fr10.12020.12020.7.0.dta"/>
    <n v="7"/>
    <n v="7087.6"/>
    <s v="GDKIIVFSDNVYALQEYALKMGKPFIYGSTPQQER(9)-MLLYIMNPTKFQACQFLIQYHERR(10)"/>
    <s v="Cross-Linked"/>
    <s v="EDC-DE"/>
    <n v="7087.5919999999996"/>
    <s v="Carbamidomethyl[C](52)"/>
    <n v="8.1300440000000002E-2"/>
    <n v="0.26650069999999998"/>
    <n v="8.2269999999999999E-3"/>
    <n v="1.1607609999999999"/>
    <s v="sp|Q00578|RAD25_YEAST (610)-sp|Q00578|RAD25_YEAST (587)/"/>
    <x v="9"/>
    <x v="1"/>
    <n v="4"/>
    <n v="1"/>
    <n v="38.5"/>
    <n v="19.5"/>
    <x v="1028"/>
    <n v="0.17565359999999999"/>
    <n v="0.574301646"/>
    <x v="27"/>
    <x v="238"/>
    <x v="21"/>
    <x v="235"/>
    <s v="R2"/>
  </r>
  <r>
    <n v="603"/>
    <s v="M_Ninov_HWang_PIC_120719_010819_Rep2_Fr11.14205.14205.5.0.dta"/>
    <n v="5"/>
    <n v="4964.5820000000003"/>
    <s v="EWGFIILDEVHVVPAAMFRRVVSTIAAHAK(1)-SHDSQKVMDFLTGR(6)"/>
    <s v="Cross-Linked"/>
    <s v="EDC-DE"/>
    <n v="4964.5810000000001"/>
    <s v="null"/>
    <n v="3.7920530000000001E-2"/>
    <n v="0.2947554"/>
    <n v="8.4599999999999996E-4"/>
    <n v="0.170407"/>
    <s v="sp|Q00578|RAD25_YEAST (481)-sp|Q00578|RAD25_YEAST (472)/"/>
    <x v="0"/>
    <x v="1"/>
    <n v="5"/>
    <n v="1"/>
    <n v="34"/>
    <n v="10"/>
    <x v="1029"/>
    <n v="7.4554200000000001E-2"/>
    <n v="0.53053823"/>
    <x v="27"/>
    <x v="240"/>
    <x v="21"/>
    <x v="239"/>
    <s v="R2"/>
  </r>
  <r>
    <n v="616"/>
    <s v="M_Ninov_HWang_PIC_120719_010819_Rep2_Fr6_7.12168.12168.6.0.dta"/>
    <n v="6"/>
    <n v="6722.2510000000002"/>
    <s v="RQAFLVDQGYAFKVITHLHGMENIPNLAYASPR(7)-NDEGFNAFFYSLVSKDTQEMYYSTK(15)"/>
    <s v="Cross-Linked"/>
    <s v="EDC-DE"/>
    <n v="6722.2539999999999"/>
    <s v="null"/>
    <n v="1.126901E-3"/>
    <n v="0.32075009999999998"/>
    <n v="-3.9129999999999998E-3"/>
    <n v="-0.58209599999999995"/>
    <s v="sp|Q00578|RAD25_YEAST (728)-sp|Q00578|RAD25_YEAST (711)/"/>
    <x v="1"/>
    <x v="1"/>
    <n v="2"/>
    <n v="1"/>
    <n v="27"/>
    <n v="10"/>
    <x v="1030"/>
    <n v="1.1701600000000001E-4"/>
    <n v="0.49383320000000003"/>
    <x v="27"/>
    <x v="232"/>
    <x v="21"/>
    <x v="231"/>
    <s v="R2"/>
  </r>
  <r>
    <n v="670"/>
    <s v="M_Ninov_HWang_PIC_120719_010819_Rep2_Fr8_9.8714.8714.2.0.dta"/>
    <n v="2"/>
    <n v="2261.0529999999999"/>
    <s v="MTDVEGYQPK(3)-SLSKMFGNGR(4)"/>
    <s v="Cross-Linked"/>
    <s v="EDC-DE"/>
    <n v="2261.069"/>
    <s v="Oxidation[M](18)"/>
    <n v="0.66729709999999998"/>
    <n v="0.43632460000000001"/>
    <n v="-1.6031E-2"/>
    <n v="-7.0900100000000004"/>
    <s v="sp|Q00578|RAD25_YEAST (3)-sp|Q00578|RAD25_YEAST (372)/"/>
    <x v="2"/>
    <x v="1"/>
    <n v="3"/>
    <n v="1"/>
    <n v="7"/>
    <n v="7"/>
    <x v="1031"/>
    <n v="1"/>
    <n v="0.36019030099999999"/>
    <x v="27"/>
    <x v="242"/>
    <x v="21"/>
    <x v="85"/>
    <s v="R2"/>
  </r>
  <r>
    <n v="286"/>
    <s v="M_Ninov_HWang_PIC_120719_010819_Rep1_Fr6_7.8209.8209.3.1.dta"/>
    <n v="3"/>
    <n v="2302.123"/>
    <s v="HSNDSIFYPTK(4)-VGMVKYDGK(5)"/>
    <s v="Cross-Linked"/>
    <s v="EDC-DE"/>
    <n v="2302.1170000000002"/>
    <s v="Oxidation[M](17)"/>
    <n v="4.9263479999999997E-3"/>
    <n v="1.022694E-2"/>
    <n v="5.4390000000000003E-3"/>
    <n v="2.3626079999999998"/>
    <s v="sp|Q02939|TFB2_YEAST (270)-sp|P41895|T2FA_YEAST (292)/"/>
    <x v="1"/>
    <x v="0"/>
    <n v="2"/>
    <n v="1"/>
    <n v="15.5"/>
    <n v="12.5"/>
    <x v="1032"/>
    <n v="2.0526030000000001E-2"/>
    <n v="1.9902542919999999"/>
    <x v="28"/>
    <x v="121"/>
    <x v="4"/>
    <x v="203"/>
    <s v="R1"/>
  </r>
  <r>
    <n v="332"/>
    <s v="M_Ninov_HWang_PIC_120719_010819_Rep1_Fr18_19.13322.13322.6.0.dta"/>
    <n v="6"/>
    <n v="9033.4959999999992"/>
    <s v="GPGSMSDYSLKHSVTQYLEEIPQQVQNRLYTSPATCLAIYR(11)-VSNQQMLQQLSLVMDNLINKLDLNQVVPNNEVSNKINK(22)"/>
    <s v="Cross-Linked"/>
    <s v="EDC-DE"/>
    <n v="9033.5640000000003"/>
    <s v="Carbamidomethyl[C](36);Oxidation[M](5)"/>
    <n v="1"/>
    <n v="7.0095060000000001E-2"/>
    <n v="-6.8205000000000002E-2"/>
    <n v="-7.5501760000000004"/>
    <s v="sp|Q02939|TFB2_YEAST (11)-sp|P32776|TFB1_YEAST (488)/"/>
    <x v="2"/>
    <x v="0"/>
    <n v="12"/>
    <n v="1"/>
    <n v="15.5"/>
    <n v="10.5"/>
    <x v="0"/>
    <n v="1"/>
    <n v="1.154312588"/>
    <x v="28"/>
    <x v="243"/>
    <x v="11"/>
    <x v="242"/>
    <s v="R1"/>
  </r>
  <r>
    <n v="444"/>
    <s v="M_Ninov_HWang_PIC_120719_010819_Rep1_Fr16.12017.12017.2.0.dta"/>
    <n v="2"/>
    <n v="1863.905"/>
    <s v="EGNSQVLDFAK(1)-GPGSMAR(1)"/>
    <s v="Cross-Linked"/>
    <s v="EDC-DE"/>
    <n v="1863.902"/>
    <s v="null"/>
    <n v="4.034687E-2"/>
    <n v="0.16999539999999999"/>
    <n v="3.5409999999999999E-3"/>
    <n v="1.899778"/>
    <s v="sp|Q02939|TFB2_YEAST (500)-sp|Q3E7C1|TFB5_YEAST (1)/"/>
    <x v="2"/>
    <x v="0"/>
    <n v="10"/>
    <n v="1"/>
    <n v="12"/>
    <n v="4"/>
    <x v="1033"/>
    <n v="0.16197210000000001"/>
    <n v="0.76956283000000003"/>
    <x v="28"/>
    <x v="244"/>
    <x v="32"/>
    <x v="68"/>
    <s v="R1"/>
  </r>
  <r>
    <n v="455"/>
    <s v="M_Ninov_HWang_PIC_120719_010819_Rep1_Fr16.16391.16391.7.0.dta"/>
    <n v="7"/>
    <n v="7911.2640000000001"/>
    <s v="AGLKNQDIPDGSLIVETNFKIYSYSNSPLQIAVLSLFVHLKAR(16)-IVLTGAKQREEIYQAFEAIYPVLSEFR(7)"/>
    <s v="Cross-Linked"/>
    <s v="EDC-DE"/>
    <n v="7911.2520000000004"/>
    <s v="null"/>
    <n v="6.2595049999999999E-2"/>
    <n v="0.22661400000000001"/>
    <n v="1.1719E-2"/>
    <n v="1.4813080000000001"/>
    <s v="sp|Q02939|TFB2_YEAST (346)-sp|P13393|TBP_YEAST (218)/"/>
    <x v="2"/>
    <x v="0"/>
    <n v="10"/>
    <n v="1"/>
    <n v="12.5"/>
    <n v="13.5"/>
    <x v="1034"/>
    <n v="2.0189249999999999E-2"/>
    <n v="0.64471326299999998"/>
    <x v="28"/>
    <x v="245"/>
    <x v="8"/>
    <x v="141"/>
    <s v="R1"/>
  </r>
  <r>
    <n v="539"/>
    <s v="M_Ninov_HWang_PIC_120719_010819_Rep1_Fr18_19.13313.13313.5.0.dta"/>
    <n v="5"/>
    <n v="7088.4279999999999"/>
    <s v="GPGSMSDYSLKHSVTQYLEEIPQQVQNRLYTSPATCLAIYR(11)-DQEGVSVWSYEDLIKHQNSR(11)"/>
    <s v="Cross-Linked"/>
    <s v="EDC-DE"/>
    <n v="7088.4210000000003"/>
    <s v="Carbamidomethyl[C](36);Oxidation[M](5)"/>
    <n v="1"/>
    <n v="0.25705349999999999"/>
    <n v="6.332E-3"/>
    <n v="0.89328799999999997"/>
    <s v="sp|Q02939|TFB2_YEAST (11)-sp|P06839|RAD3_YEAST (742)/"/>
    <x v="2"/>
    <x v="0"/>
    <n v="12"/>
    <n v="1"/>
    <n v="11.5"/>
    <n v="7.5"/>
    <x v="0"/>
    <n v="1"/>
    <n v="0.58997647799999997"/>
    <x v="28"/>
    <x v="243"/>
    <x v="9"/>
    <x v="243"/>
    <s v="R1"/>
  </r>
  <r>
    <n v="185"/>
    <s v="M_Ninov_HWang_PIC_120719_010819_Rep2_Fr6_7.8290.8290.3.2.dta"/>
    <n v="3"/>
    <n v="2302.123"/>
    <s v="HSNDSIFYPTK(4)-VGMVKYDGK(5)"/>
    <s v="Cross-Linked"/>
    <s v="EDC-DE"/>
    <n v="2302.1170000000002"/>
    <s v="Oxidation[M](17)"/>
    <n v="7.9849399999999996E-4"/>
    <n v="4.8099999999999997E-5"/>
    <n v="5.9709999999999997E-3"/>
    <n v="2.593699"/>
    <s v="sp|Q02939|TFB2_YEAST (270)-sp|P41895|T2FA_YEAST (292)/"/>
    <x v="1"/>
    <x v="0"/>
    <n v="2"/>
    <n v="1"/>
    <n v="14.5"/>
    <n v="12.5"/>
    <x v="1035"/>
    <n v="9.329258E-3"/>
    <n v="4.3178157400000003"/>
    <x v="28"/>
    <x v="121"/>
    <x v="4"/>
    <x v="203"/>
    <s v="R2"/>
  </r>
  <r>
    <n v="107"/>
    <s v="M_Ninov_HWang_PIC_120719_010819_Rep1_Fr12.8687.8687.3.0.dta"/>
    <n v="3"/>
    <n v="3191.5479999999998"/>
    <s v="HSVTQYLEEIPQQVQNR(9)-GPGSMSDYSLK(1)"/>
    <s v="Cross-Linked"/>
    <s v="EDC-DE"/>
    <n v="3191.5419999999999"/>
    <s v="null"/>
    <n v="3.2267800000000002E-4"/>
    <n v="6.1500000000000004E-5"/>
    <n v="5.2599999999999999E-3"/>
    <n v="1.6481060000000001"/>
    <s v="sp|Q02939|TFB2_YEAST (20)-sp|Q02939|TFB2_YEAST (1)/"/>
    <x v="10"/>
    <x v="1"/>
    <n v="6"/>
    <n v="1"/>
    <n v="30.5"/>
    <n v="13.5"/>
    <x v="1036"/>
    <n v="1.7506499999999999E-4"/>
    <n v="4.2108287469999999"/>
    <x v="28"/>
    <x v="246"/>
    <x v="33"/>
    <x v="68"/>
    <s v="R1"/>
  </r>
  <r>
    <n v="110"/>
    <s v="M_Ninov_HWang_PIC_120719_010819_Rep1_Fr13.9895.9895.3.0.dta"/>
    <n v="3"/>
    <n v="3191.5410000000002"/>
    <s v="HSVTQYLEEIPQQVQNR(9)-GPGSMSDYSLK(1)"/>
    <s v="Cross-Linked"/>
    <s v="EDC-DE"/>
    <n v="3191.5419999999999"/>
    <s v="null"/>
    <n v="5.7800000000000001E-7"/>
    <n v="8.7700000000000004E-5"/>
    <n v="-1.3489999999999999E-3"/>
    <n v="-0.42268"/>
    <s v="sp|Q02939|TFB2_YEAST (20)-sp|Q02939|TFB2_YEAST (1)/"/>
    <x v="10"/>
    <x v="1"/>
    <n v="7"/>
    <n v="1"/>
    <n v="40.5"/>
    <n v="22.5"/>
    <x v="1037"/>
    <n v="1.3300000000000001E-7"/>
    <n v="4.056904447"/>
    <x v="28"/>
    <x v="246"/>
    <x v="33"/>
    <x v="68"/>
    <s v="R1"/>
  </r>
  <r>
    <n v="131"/>
    <s v="M_Ninov_HWang_PIC_120719_010819_Rep1_Fr13.9893.9893.4.0.dta"/>
    <n v="4"/>
    <n v="3191.54"/>
    <s v="HSVTQYLEEIPQQVQNR(9)-GPGSMSDYSLK(1)"/>
    <s v="Cross-Linked"/>
    <s v="EDC-DE"/>
    <n v="3191.5419999999999"/>
    <s v="null"/>
    <n v="2.2099999999999998E-5"/>
    <n v="2.2505100000000001E-4"/>
    <n v="-2.395E-3"/>
    <n v="-0.750421"/>
    <s v="sp|Q02939|TFB2_YEAST (20)-sp|Q02939|TFB2_YEAST (1)/"/>
    <x v="10"/>
    <x v="1"/>
    <n v="7"/>
    <n v="1"/>
    <n v="34.5"/>
    <n v="16.5"/>
    <x v="1038"/>
    <n v="3.8600000000000003E-6"/>
    <n v="3.6477198249999998"/>
    <x v="28"/>
    <x v="246"/>
    <x v="33"/>
    <x v="68"/>
    <s v="R1"/>
  </r>
  <r>
    <n v="206"/>
    <s v="M_Ninov_HWang_PIC_120719_010819_Rep1_Fr13.9992.9992.3.0.dta"/>
    <n v="3"/>
    <n v="3191.5419999999999"/>
    <s v="HSVTQYLEEIPQQVQNR(9)-GPGSMSDYSLK(1)"/>
    <s v="Cross-Linked"/>
    <s v="EDC-DE"/>
    <n v="3191.5419999999999"/>
    <s v="null"/>
    <n v="1.585272E-3"/>
    <n v="2.1868579999999999E-3"/>
    <n v="3.1000000000000001E-5"/>
    <n v="9.7129999999999994E-3"/>
    <s v="sp|Q02939|TFB2_YEAST (20)-sp|Q02939|TFB2_YEAST (1)/"/>
    <x v="10"/>
    <x v="1"/>
    <n v="7"/>
    <n v="1"/>
    <n v="23.5"/>
    <n v="13.5"/>
    <x v="1039"/>
    <n v="2.4245320000000001E-3"/>
    <n v="2.6601794160000001"/>
    <x v="28"/>
    <x v="246"/>
    <x v="33"/>
    <x v="68"/>
    <s v="R1"/>
  </r>
  <r>
    <n v="214"/>
    <s v="M_Ninov_HWang_PIC_120719_010819_Rep1_Fr13.7878.7878.3.0.dta"/>
    <n v="3"/>
    <n v="2789.3960000000002"/>
    <s v="LALMLTSDTKTIR(10)-EEPSVNEDGANGK(2)"/>
    <s v="Cross-Linked"/>
    <s v="EDC-DE"/>
    <n v="2789.3980000000001"/>
    <s v="null"/>
    <n v="2.7499999999999999E-6"/>
    <n v="2.8648509999999999E-3"/>
    <n v="-2.1719999999999999E-3"/>
    <n v="-0.77866299999999999"/>
    <s v="sp|Q02939|TFB2_YEAST (287)-sp|Q02939|TFB2_YEAST (306)/"/>
    <x v="8"/>
    <x v="1"/>
    <n v="7"/>
    <n v="1"/>
    <n v="24"/>
    <n v="16"/>
    <x v="1040"/>
    <n v="8.7400000000000002E-7"/>
    <n v="2.542897961"/>
    <x v="28"/>
    <x v="247"/>
    <x v="33"/>
    <x v="232"/>
    <s v="R1"/>
  </r>
  <r>
    <n v="392"/>
    <s v="M_Ninov_HWang_PIC_120719_010819_Rep1_Fr14.8134.8134.3.1.dta"/>
    <n v="3"/>
    <n v="2789.3960000000002"/>
    <s v="LALMLTSDTKTIR(10)-EEPSVNEDGANGK(2)"/>
    <s v="Cross-Linked"/>
    <s v="EDC-DE"/>
    <n v="2789.3980000000001"/>
    <s v="null"/>
    <n v="2.2078129999999999E-3"/>
    <n v="4.1632910000000002E-2"/>
    <n v="-2.0760000000000002E-3"/>
    <n v="-0.74424599999999996"/>
    <s v="sp|Q02939|TFB2_YEAST (287)-sp|Q02939|TFB2_YEAST (306)/"/>
    <x v="8"/>
    <x v="1"/>
    <n v="8"/>
    <n v="1"/>
    <n v="18"/>
    <n v="18"/>
    <x v="1041"/>
    <n v="1.7714079999999999E-3"/>
    <n v="1.3805632320000001"/>
    <x v="28"/>
    <x v="247"/>
    <x v="33"/>
    <x v="232"/>
    <s v="R1"/>
  </r>
  <r>
    <n v="301"/>
    <s v="M_Ninov_HWang_PIC_120719_010819_Rep2_Fr13.9821.9821.4.0.dta"/>
    <n v="4"/>
    <n v="3191.538"/>
    <s v="HSVTQYLEEIPQQVQNR(9)-GPGSMSDYSLK(1)"/>
    <s v="Cross-Linked"/>
    <s v="EDC-DE"/>
    <n v="3191.5419999999999"/>
    <s v="null"/>
    <n v="8.0199999999999994E-6"/>
    <n v="2.0362240000000001E-3"/>
    <n v="-4.6649999999999999E-3"/>
    <n v="-1.461676"/>
    <s v="sp|Q02939|TFB2_YEAST (20)-sp|Q02939|TFB2_YEAST (1)/"/>
    <x v="10"/>
    <x v="1"/>
    <n v="7"/>
    <n v="1"/>
    <n v="35.5"/>
    <n v="19.5"/>
    <x v="1042"/>
    <n v="8.1100000000000005E-7"/>
    <n v="2.6911744479999999"/>
    <x v="28"/>
    <x v="246"/>
    <x v="33"/>
    <x v="68"/>
    <s v="R2"/>
  </r>
  <r>
    <n v="375"/>
    <s v="M_Ninov_HWang_PIC_120719_010819_Rep2_Fr13.9819.9819.3.0.dta"/>
    <n v="3"/>
    <n v="3191.5369999999998"/>
    <s v="HSVTQYLEEIPQQVQNR(9)-GPGSMSDYSLK(1)"/>
    <s v="Cross-Linked"/>
    <s v="EDC-DE"/>
    <n v="3191.5419999999999"/>
    <s v="null"/>
    <n v="3.4299999999999999E-7"/>
    <n v="1.1423880000000001E-2"/>
    <n v="-5.5539999999999999E-3"/>
    <n v="-1.740224"/>
    <s v="sp|Q02939|TFB2_YEAST (20)-sp|Q02939|TFB2_YEAST (1)/"/>
    <x v="10"/>
    <x v="1"/>
    <n v="7"/>
    <n v="1"/>
    <n v="37.5"/>
    <n v="23.5"/>
    <x v="1043"/>
    <n v="9.7100000000000003E-8"/>
    <n v="1.942186368"/>
    <x v="28"/>
    <x v="246"/>
    <x v="33"/>
    <x v="68"/>
    <s v="R2"/>
  </r>
  <r>
    <n v="393"/>
    <s v="M_Ninov_HWang_PIC_120719_010819_Rep2_Fr14.8194.8194.3.0.dta"/>
    <n v="3"/>
    <n v="2789.4029999999998"/>
    <s v="LALMLTSDTKTIR(10)-EEPSVNEDGANGK(2)"/>
    <s v="Cross-Linked"/>
    <s v="EDC-DE"/>
    <n v="2789.3980000000001"/>
    <s v="null"/>
    <n v="5.5205159999999996E-3"/>
    <n v="1.425598E-2"/>
    <n v="4.1440000000000001E-3"/>
    <n v="1.485625"/>
    <s v="sp|Q02939|TFB2_YEAST (287)-sp|Q02939|TFB2_YEAST (306)/"/>
    <x v="8"/>
    <x v="1"/>
    <n v="8"/>
    <n v="1"/>
    <n v="18"/>
    <n v="18"/>
    <x v="1044"/>
    <n v="3.0501730000000002E-3"/>
    <n v="1.8460029229999999"/>
    <x v="28"/>
    <x v="247"/>
    <x v="33"/>
    <x v="232"/>
    <s v="R2"/>
  </r>
  <r>
    <n v="424"/>
    <s v="M_Ninov_HWang_PIC_120719_010819_Rep2_Fr12.6184.6184.4.0.dta"/>
    <n v="4"/>
    <n v="3187.6060000000002"/>
    <s v="QNREEPSVNEDGANGK(5)-LALMLTSDTKTIR(10)"/>
    <s v="Cross-Linked"/>
    <s v="EDC-DE"/>
    <n v="3187.6010000000001"/>
    <s v="null"/>
    <n v="8.0400000000000003E-5"/>
    <n v="2.213244E-2"/>
    <n v="5.1200000000000004E-3"/>
    <n v="1.6062240000000001"/>
    <s v="sp|Q02939|TFB2_YEAST (306)-sp|Q02939|TFB2_YEAST (287)/"/>
    <x v="2"/>
    <x v="1"/>
    <n v="6"/>
    <n v="1"/>
    <n v="23"/>
    <n v="26"/>
    <x v="1045"/>
    <n v="1.76918E-4"/>
    <n v="1.6549707039999999"/>
    <x v="28"/>
    <x v="196"/>
    <x v="33"/>
    <x v="171"/>
    <s v="R2"/>
  </r>
  <r>
    <n v="439"/>
    <s v="M_Ninov_HWang_PIC_120719_010819_Rep2_Fr12.7108.7108.3.0.dta"/>
    <n v="3"/>
    <n v="2789.3969999999999"/>
    <s v="LALMLTSDTKTIR(10)-EEPSVNEDGANGK(1)"/>
    <s v="Cross-Linked"/>
    <s v="EDC-DE"/>
    <n v="2789.3980000000001"/>
    <s v="null"/>
    <n v="3.5627620000000001E-3"/>
    <n v="2.762394E-2"/>
    <n v="-1.7619999999999999E-3"/>
    <n v="-0.63167700000000004"/>
    <s v="sp|Q02939|TFB2_YEAST (287)-sp|Q02939|TFB2_YEAST (305)/"/>
    <x v="2"/>
    <x v="1"/>
    <n v="6"/>
    <n v="1"/>
    <n v="20"/>
    <n v="15"/>
    <x v="1046"/>
    <n v="1.4431099999999999E-4"/>
    <n v="1.5587143779999999"/>
    <x v="28"/>
    <x v="247"/>
    <x v="33"/>
    <x v="207"/>
    <s v="R2"/>
  </r>
  <r>
    <n v="541"/>
    <s v="M_Ninov_HWang_PIC_120719_010819_Rep2_Fr12.7104.7104.4.0.dta"/>
    <n v="4"/>
    <n v="2789.3980000000001"/>
    <s v="LALMLTSDTKTIR(10)-EEPSVNEDGANGK(2)"/>
    <s v="Cross-Linked"/>
    <s v="EDC-DE"/>
    <n v="2789.3980000000001"/>
    <s v="null"/>
    <n v="2.2431159999999999E-2"/>
    <n v="0.14368439999999999"/>
    <n v="-7.6300000000000001E-4"/>
    <n v="-0.273536"/>
    <s v="sp|Q02939|TFB2_YEAST (287)-sp|Q02939|TFB2_YEAST (306)/"/>
    <x v="8"/>
    <x v="1"/>
    <n v="6"/>
    <n v="1"/>
    <n v="16"/>
    <n v="16"/>
    <x v="1047"/>
    <n v="1.951667E-3"/>
    <n v="0.84259038100000005"/>
    <x v="28"/>
    <x v="247"/>
    <x v="33"/>
    <x v="232"/>
    <s v="R2"/>
  </r>
  <r>
    <n v="599"/>
    <s v="M_Ninov_HWang_PIC_120719_010819_Rep2_Fr13.7813.7813.3.0.dta"/>
    <n v="3"/>
    <n v="2789.3919999999998"/>
    <s v="LALMLTSDTKTIR(10)-EEPSVNEDGANGK(2)"/>
    <s v="Cross-Linked"/>
    <s v="EDC-DE"/>
    <n v="2789.3980000000001"/>
    <s v="null"/>
    <n v="1.5400000000000001E-6"/>
    <n v="0.28280319999999998"/>
    <n v="-6.1390000000000004E-3"/>
    <n v="-2.2008329999999998"/>
    <s v="sp|Q02939|TFB2_YEAST (287)-sp|Q02939|TFB2_YEAST (306)/"/>
    <x v="8"/>
    <x v="1"/>
    <n v="7"/>
    <n v="1"/>
    <n v="27"/>
    <n v="17"/>
    <x v="823"/>
    <n v="1.7999999999999999E-6"/>
    <n v="0.54851568100000003"/>
    <x v="28"/>
    <x v="247"/>
    <x v="33"/>
    <x v="232"/>
    <s v="R2"/>
  </r>
  <r>
    <n v="607"/>
    <s v="M_Ninov_HWang_PIC_120719_010819_Rep2_Fr14.18884.18884.3.0.dta"/>
    <n v="3"/>
    <n v="4030.9290000000001"/>
    <s v="VITYEGSLYSDFETSQEYNLLSK(5)-EGNSQVLDFAKR(11)"/>
    <s v="Cross-Linked"/>
    <s v="EDC-DE"/>
    <n v="4030.9549999999999"/>
    <s v="null"/>
    <n v="1"/>
    <n v="0.29714879999999999"/>
    <n v="-2.6218999999999999E-2"/>
    <n v="-6.5044129999999996"/>
    <s v="sp|Q02939|TFB2_YEAST (459)-sp|Q02939|TFB2_YEAST (510)/"/>
    <x v="2"/>
    <x v="1"/>
    <n v="8"/>
    <n v="1"/>
    <n v="24"/>
    <n v="12"/>
    <x v="1048"/>
    <n v="1"/>
    <n v="0.52702601900000001"/>
    <x v="28"/>
    <x v="248"/>
    <x v="33"/>
    <x v="126"/>
    <s v="R2"/>
  </r>
  <r>
    <n v="328"/>
    <s v="M_Ninov_HWang_PIC_120719_010819_Rep1_Fr13.16041.16041.3.0.dta"/>
    <n v="3"/>
    <n v="2453.23"/>
    <s v="VLTEAFMGLGCVISEEL(16)-EKEAK(2)"/>
    <s v="Cross-Linked"/>
    <s v="EDC-DE"/>
    <n v="2453.23"/>
    <s v="Carbamidomethyl[C](11)"/>
    <n v="9.1869759999999995E-3"/>
    <n v="6.0393479999999999E-2"/>
    <n v="2.8699999999999998E-4"/>
    <n v="0.116989"/>
    <s v="sp|Q03290|TFB3_YEAST (323)-sp|P37366|CCL1_YEAST (27)/"/>
    <x v="1"/>
    <x v="0"/>
    <n v="7"/>
    <n v="1"/>
    <n v="30"/>
    <n v="8"/>
    <x v="1049"/>
    <n v="1.6748900000000001E-2"/>
    <n v="1.219009945"/>
    <x v="29"/>
    <x v="249"/>
    <x v="30"/>
    <x v="142"/>
    <s v="R1"/>
  </r>
  <r>
    <n v="242"/>
    <s v="M_Ninov_HWang_PIC_120719_010819_Rep2_Fr13.15925.15925.3.0.dta"/>
    <n v="3"/>
    <n v="2453.23"/>
    <s v="VLTEAFMGLGCVISEEL(16)-EKEAK(2)"/>
    <s v="Cross-Linked"/>
    <s v="EDC-DE"/>
    <n v="2453.23"/>
    <s v="Carbamidomethyl[C](11)"/>
    <n v="1.8299880000000001E-2"/>
    <n v="2.95481E-4"/>
    <n v="1.12E-4"/>
    <n v="4.5654E-2"/>
    <s v="sp|Q03290|TFB3_YEAST (323)-sp|P37366|CCL1_YEAST (27)/"/>
    <x v="1"/>
    <x v="0"/>
    <n v="7"/>
    <n v="1"/>
    <n v="32"/>
    <n v="8"/>
    <x v="1050"/>
    <n v="3.2357120000000003E-2"/>
    <n v="3.5294702930000001"/>
    <x v="29"/>
    <x v="249"/>
    <x v="30"/>
    <x v="142"/>
    <s v="R2"/>
  </r>
  <r>
    <n v="590"/>
    <s v="M_Ninov_HWang_PIC_120719_010819_Rep2_Fr13.9620.9620.3.0.dta"/>
    <n v="3"/>
    <n v="2537.3020000000001"/>
    <s v="TQIFDDVEVEK(8)-AEHFVSFLKR(9)"/>
    <s v="Cross-Linked"/>
    <s v="EDC-DE"/>
    <n v="2537.3029999999999"/>
    <s v="null"/>
    <n v="8.68636E-4"/>
    <n v="0.17579800000000001"/>
    <n v="-1.5319999999999999E-3"/>
    <n v="-0.60379099999999997"/>
    <s v="sp|Q03290|TFB3_YEAST (80)-sp|P06839|RAD3_YEAST (336)/"/>
    <x v="2"/>
    <x v="0"/>
    <n v="7"/>
    <n v="1"/>
    <n v="23"/>
    <n v="17"/>
    <x v="1051"/>
    <n v="2.7500000000000001E-5"/>
    <n v="0.75498606999999995"/>
    <x v="29"/>
    <x v="188"/>
    <x v="9"/>
    <x v="86"/>
    <s v="R2"/>
  </r>
  <r>
    <n v="71"/>
    <s v="M_Ninov_HWang_PIC_120719_010819_Rep1_Fr14.6489.6489.3.0.dta"/>
    <n v="3"/>
    <n v="2488.3270000000002"/>
    <s v="LSTTTQDINETIEGVK(10)-KEIVNR(1)"/>
    <s v="Cross-Linked"/>
    <s v="EDC-DE"/>
    <n v="2488.3249999999998"/>
    <s v="null"/>
    <n v="1.66E-5"/>
    <n v="7.17E-6"/>
    <n v="2.1849999999999999E-3"/>
    <n v="0.87810100000000002"/>
    <s v="sp|Q03290|TFB3_YEAST (210)-sp|Q03290|TFB3_YEAST (195)/"/>
    <x v="2"/>
    <x v="1"/>
    <n v="8"/>
    <n v="1"/>
    <n v="31.5"/>
    <n v="7.5"/>
    <x v="1052"/>
    <n v="1.0200000000000001E-5"/>
    <n v="5.1447424079999999"/>
    <x v="29"/>
    <x v="250"/>
    <x v="25"/>
    <x v="192"/>
    <s v="R1"/>
  </r>
  <r>
    <n v="180"/>
    <s v="M_Ninov_HWang_PIC_120719_010819_Rep1_Fr14.16961.16961.3.0.dta"/>
    <n v="3"/>
    <n v="2397.2159999999999"/>
    <s v="VLTEAFMGLGCVISEEL(16)-KSSAR(1)"/>
    <s v="Cross-Linked"/>
    <s v="EDC-DE"/>
    <n v="2397.2150000000001"/>
    <s v="Carbamidomethyl[C](11)"/>
    <n v="1.59E-5"/>
    <n v="1.1848309999999999E-3"/>
    <n v="1.351E-3"/>
    <n v="0.56357100000000004"/>
    <s v="sp|Q03290|TFB3_YEAST (323)-sp|Q03290|TFB3_YEAST (223)/"/>
    <x v="1"/>
    <x v="1"/>
    <n v="8"/>
    <n v="1"/>
    <n v="31"/>
    <n v="8"/>
    <x v="1053"/>
    <n v="1.7400000000000001E-6"/>
    <n v="2.9263435910000002"/>
    <x v="29"/>
    <x v="249"/>
    <x v="25"/>
    <x v="244"/>
    <s v="R1"/>
  </r>
  <r>
    <n v="211"/>
    <s v="M_Ninov_HWang_PIC_120719_010819_Rep1_Fr13.17300.17300.3.1.dta"/>
    <n v="3"/>
    <n v="2750.4119999999998"/>
    <s v="VLTEAFMGLGCVISEEL(16)-KLEELNR(1)"/>
    <s v="Cross-Linked"/>
    <s v="EDC-DE"/>
    <n v="2750.41"/>
    <s v="Carbamidomethyl[C](11)"/>
    <n v="1.6500000000000001E-7"/>
    <n v="2.7281219999999999E-3"/>
    <n v="1.781E-3"/>
    <n v="0.64754"/>
    <s v="sp|Q03290|TFB3_YEAST (323)-sp|Q03290|TFB3_YEAST (229)/"/>
    <x v="0"/>
    <x v="1"/>
    <n v="7"/>
    <n v="1"/>
    <n v="27"/>
    <n v="9"/>
    <x v="1054"/>
    <n v="2.3099999999999998E-8"/>
    <n v="2.5641362120000002"/>
    <x v="29"/>
    <x v="249"/>
    <x v="25"/>
    <x v="160"/>
    <s v="R1"/>
  </r>
  <r>
    <n v="279"/>
    <s v="M_Ninov_HWang_PIC_120719_010819_Rep1_Fr13.10045.10045.3.0.dta"/>
    <n v="3"/>
    <n v="2696.3319999999999"/>
    <s v="LKDAVPFTPFNGDR(2)-TEIESFEQR(2)"/>
    <s v="Cross-Linked"/>
    <s v="EDC-DE"/>
    <n v="2696.3310000000001"/>
    <s v="null"/>
    <n v="2.5895990000000002E-3"/>
    <n v="8.5898250000000006E-3"/>
    <n v="2.14E-4"/>
    <n v="7.9366999999999993E-2"/>
    <s v="sp|Q03290|TFB3_YEAST (255)-sp|Q03290|TFB3_YEAST (157)/"/>
    <x v="9"/>
    <x v="1"/>
    <n v="7"/>
    <n v="1"/>
    <n v="25.5"/>
    <n v="10.5"/>
    <x v="167"/>
    <n v="2.9181200000000002E-3"/>
    <n v="2.0660156839999999"/>
    <x v="29"/>
    <x v="251"/>
    <x v="25"/>
    <x v="245"/>
    <s v="R1"/>
  </r>
  <r>
    <n v="115"/>
    <s v="M_Ninov_HWang_PIC_120719_010819_Rep2_Fr14.17042.17042.3.1.dta"/>
    <n v="3"/>
    <n v="2397.2060000000001"/>
    <s v="VLTEAFMGLGCVISEEL(16)-KSSAR(1)"/>
    <s v="Cross-Linked"/>
    <s v="EDC-DE"/>
    <n v="2397.2150000000001"/>
    <s v="Carbamidomethyl[C](11)"/>
    <n v="5.9023099999999998E-4"/>
    <n v="8.6000000000000002E-7"/>
    <n v="-8.6370000000000006E-3"/>
    <n v="-3.6029309999999999"/>
    <s v="sp|Q03290|TFB3_YEAST (323)-sp|Q03290|TFB3_YEAST (223)/"/>
    <x v="1"/>
    <x v="1"/>
    <n v="8"/>
    <n v="1"/>
    <n v="29"/>
    <n v="7"/>
    <x v="1055"/>
    <n v="1.69028E-4"/>
    <n v="6.0653570940000003"/>
    <x v="29"/>
    <x v="249"/>
    <x v="25"/>
    <x v="244"/>
    <s v="R2"/>
  </r>
  <r>
    <n v="145"/>
    <s v="M_Ninov_HWang_PIC_120719_010819_Rep2_Fr13.17228.17228.3.0.dta"/>
    <n v="3"/>
    <n v="2750.4119999999998"/>
    <s v="VLTEAFMGLGCVISEEL(16)-KLEELNR(1)"/>
    <s v="Cross-Linked"/>
    <s v="EDC-DE"/>
    <n v="2750.41"/>
    <s v="Carbamidomethyl[C](11)"/>
    <n v="8.8999999999999995E-6"/>
    <n v="7.3599999999999998E-6"/>
    <n v="1.554E-3"/>
    <n v="0.56500700000000004"/>
    <s v="sp|Q03290|TFB3_YEAST (323)-sp|Q03290|TFB3_YEAST (229)/"/>
    <x v="0"/>
    <x v="1"/>
    <n v="7"/>
    <n v="1"/>
    <n v="31"/>
    <n v="11"/>
    <x v="1056"/>
    <n v="1.7799999999999999E-6"/>
    <n v="5.1330165159999996"/>
    <x v="29"/>
    <x v="249"/>
    <x v="25"/>
    <x v="160"/>
    <s v="R2"/>
  </r>
  <r>
    <n v="198"/>
    <s v="M_Ninov_HWang_PIC_120719_010819_Rep2_Fr12.14579.14579.4.0.dta"/>
    <n v="4"/>
    <n v="3955.97"/>
    <s v="VLKNNPYFNSNVNVQNSR(3)-VLTEAFMGLGCVISEEL(16)"/>
    <s v="Cross-Linked"/>
    <s v="EDC-DE"/>
    <n v="3955.9679999999998"/>
    <s v="Carbamidomethyl[C](32)"/>
    <n v="2.0322059999999999E-3"/>
    <n v="8.3499999999999997E-5"/>
    <n v="1.65E-3"/>
    <n v="0.41709099999999999"/>
    <s v="sp|Q03290|TFB3_YEAST (238)-sp|Q03290|TFB3_YEAST (323)/"/>
    <x v="2"/>
    <x v="1"/>
    <n v="6"/>
    <n v="1"/>
    <n v="16.5"/>
    <n v="22.5"/>
    <x v="1057"/>
    <n v="2.4038390000000001E-3"/>
    <n v="4.0781483160000001"/>
    <x v="29"/>
    <x v="252"/>
    <x v="25"/>
    <x v="246"/>
    <s v="R2"/>
  </r>
  <r>
    <n v="256"/>
    <s v="M_Ninov_HWang_PIC_120719_010819_Rep2_Fr12.14947.14947.3.0.dta"/>
    <n v="3"/>
    <n v="2750.4160000000002"/>
    <s v="VLTEAFMGLGCVISEEL(16)-KLEELNR(1)"/>
    <s v="Cross-Linked"/>
    <s v="EDC-DE"/>
    <n v="2750.41"/>
    <s v="Carbamidomethyl[C](11)"/>
    <n v="4.25E-6"/>
    <n v="5.1683999999999996E-4"/>
    <n v="5.3480000000000003E-3"/>
    <n v="1.944437"/>
    <s v="sp|Q03290|TFB3_YEAST (323)-sp|Q03290|TFB3_YEAST (229)/"/>
    <x v="0"/>
    <x v="1"/>
    <n v="6"/>
    <n v="1"/>
    <n v="32"/>
    <n v="12"/>
    <x v="1058"/>
    <n v="9.8899999999999998E-7"/>
    <n v="3.2866437980000001"/>
    <x v="29"/>
    <x v="249"/>
    <x v="25"/>
    <x v="160"/>
    <s v="R2"/>
  </r>
  <r>
    <n v="324"/>
    <s v="M_Ninov_HWang_PIC_120719_010819_Rep2_Fr13.9957.9957.3.0.dta"/>
    <n v="3"/>
    <n v="2696.33"/>
    <s v="LKDAVPFTPFNGDR(2)-TEIESFEQR(2)"/>
    <s v="Cross-Linked"/>
    <s v="EDC-DE"/>
    <n v="2696.3310000000001"/>
    <s v="null"/>
    <n v="3.289167E-3"/>
    <n v="4.5967430000000004E-3"/>
    <n v="-1.1280000000000001E-3"/>
    <n v="-0.418346"/>
    <s v="sp|Q03290|TFB3_YEAST (255)-sp|Q03290|TFB3_YEAST (157)/"/>
    <x v="9"/>
    <x v="1"/>
    <n v="7"/>
    <n v="1"/>
    <n v="28.5"/>
    <n v="10.5"/>
    <x v="1059"/>
    <n v="4.777351E-3"/>
    <n v="2.337549777"/>
    <x v="29"/>
    <x v="251"/>
    <x v="25"/>
    <x v="245"/>
    <s v="R2"/>
  </r>
  <r>
    <n v="546"/>
    <s v="M_Ninov_HWang_PIC_120719_010819_Rep2_Fr14.10674.10674.3.1.dta"/>
    <n v="3"/>
    <n v="2696.3229999999999"/>
    <s v="LKDAVPFTPFNGDR(2)-TEIESFEQR(2)"/>
    <s v="Cross-Linked"/>
    <s v="EDC-DE"/>
    <n v="2696.3310000000001"/>
    <s v="null"/>
    <n v="2.397927E-2"/>
    <n v="0.15026809999999999"/>
    <n v="-8.5249999999999996E-3"/>
    <n v="-3.1617030000000002"/>
    <s v="sp|Q03290|TFB3_YEAST (255)-sp|Q03290|TFB3_YEAST (157)/"/>
    <x v="9"/>
    <x v="1"/>
    <n v="8"/>
    <n v="1"/>
    <n v="21.5"/>
    <n v="8.5"/>
    <x v="143"/>
    <n v="3.4671E-2"/>
    <n v="0.82313320499999998"/>
    <x v="29"/>
    <x v="251"/>
    <x v="25"/>
    <x v="245"/>
    <s v="R2"/>
  </r>
  <r>
    <n v="554"/>
    <s v="M_Ninov_HWang_PIC_120719_010819_Rep2_Fr14.6804.6804.3.0.dta"/>
    <n v="3"/>
    <n v="2167.1109999999999"/>
    <s v="LKDAVPFTPFNGDR(2)-EAHPR(1)"/>
    <s v="Cross-Linked"/>
    <s v="EDC-DE"/>
    <n v="2167.1039999999998"/>
    <s v="null"/>
    <n v="1.2180069999999999E-2"/>
    <n v="0.1777495"/>
    <n v="6.9940000000000002E-3"/>
    <n v="3.2273480000000001"/>
    <s v="sp|Q03290|TFB3_YEAST (255)-sp|Q03290|TFB3_YEAST (268)/"/>
    <x v="2"/>
    <x v="1"/>
    <n v="8"/>
    <n v="1"/>
    <n v="25.5"/>
    <n v="7.5"/>
    <x v="1060"/>
    <n v="2.848786E-2"/>
    <n v="0.75019161199999995"/>
    <x v="29"/>
    <x v="251"/>
    <x v="25"/>
    <x v="247"/>
    <s v="R2"/>
  </r>
  <r>
    <n v="598"/>
    <s v="M_Ninov_HWang_PIC_120719_010819_Rep2_Fr13.9977.9977.4.1.dta"/>
    <n v="4"/>
    <n v="2696.3319999999999"/>
    <s v="LKDAVPFTPFNGDR(2)-TEIESFEQR(2)"/>
    <s v="Cross-Linked"/>
    <s v="EDC-DE"/>
    <n v="2696.3310000000001"/>
    <s v="null"/>
    <n v="1.3579250000000001E-3"/>
    <n v="0.27872180000000002"/>
    <n v="6.4400000000000004E-4"/>
    <n v="0.238843"/>
    <s v="sp|Q03290|TFB3_YEAST (255)-sp|Q03290|TFB3_YEAST (157)/"/>
    <x v="9"/>
    <x v="1"/>
    <n v="7"/>
    <n v="1"/>
    <n v="20.5"/>
    <n v="11.5"/>
    <x v="1061"/>
    <n v="1.9982189999999999E-3"/>
    <n v="0.55482906200000004"/>
    <x v="29"/>
    <x v="251"/>
    <x v="25"/>
    <x v="245"/>
    <s v="R2"/>
  </r>
  <r>
    <n v="21"/>
    <s v="M_Ninov_HWang_PIC_120719_010819_Rep1_Fr10.9127.9127.5.0.dta"/>
    <n v="5"/>
    <n v="5979.6959999999999"/>
    <s v="IFEDTPTFCSCHSKLVYGGYFCPNCHSK(14)-HNNVNSALGSFVDNTSQANELEVK(20)"/>
    <s v="Cross-Linked"/>
    <s v="EDC-DE"/>
    <n v="5979.6890000000003"/>
    <s v="Carbamidomethyl[C](9);Carbamidomethyl[C](11);Carbamidomethyl[C](22);Carbamidomethyl[C](25)"/>
    <n v="1.1599999999999999E-6"/>
    <n v="1.86E-9"/>
    <n v="6.6519999999999999E-3"/>
    <n v="1.1124320000000001"/>
    <s v="sp|Q04673|SSL1_YEAST (344)-sp|P32776|TFB1_YEAST (538)/"/>
    <x v="10"/>
    <x v="0"/>
    <n v="4"/>
    <n v="1"/>
    <n v="24.5"/>
    <n v="30.5"/>
    <x v="1062"/>
    <n v="1.62E-9"/>
    <n v="8.7312734669999994"/>
    <x v="30"/>
    <x v="165"/>
    <x v="11"/>
    <x v="248"/>
    <s v="R1"/>
  </r>
  <r>
    <n v="67"/>
    <s v="M_Ninov_HWang_PIC_120719_010819_Rep1_Fr10.9147.9147.5.0.dta"/>
    <n v="5"/>
    <n v="5979.701"/>
    <s v="IFEDTPTFCSCHSKLVYGGYFCPNCHSK(14)-HNNVNSALGSFVDNTSQANELEVK(20)"/>
    <s v="Cross-Linked"/>
    <s v="EDC-DE"/>
    <n v="5979.6890000000003"/>
    <s v="Carbamidomethyl[C](9);Carbamidomethyl[C](11);Carbamidomethyl[C](22);Carbamidomethyl[C](25)"/>
    <n v="6.4699999999999999E-6"/>
    <n v="5.4299999999999997E-6"/>
    <n v="1.201E-2"/>
    <n v="2.0084659999999999"/>
    <s v="sp|Q04673|SSL1_YEAST (344)-sp|P32776|TFB1_YEAST (538)/"/>
    <x v="10"/>
    <x v="0"/>
    <n v="4"/>
    <n v="1"/>
    <n v="28.5"/>
    <n v="37.5"/>
    <x v="1063"/>
    <n v="2.8699999999999999E-8"/>
    <n v="5.2649543799999998"/>
    <x v="30"/>
    <x v="165"/>
    <x v="11"/>
    <x v="248"/>
    <s v="R1"/>
  </r>
  <r>
    <n v="125"/>
    <s v="M_Ninov_HWang_PIC_120719_010819_Rep1_Fr11.9482.9482.5.0.dta"/>
    <n v="5"/>
    <n v="5269.4"/>
    <s v="CEDCKQEFCVDCDVFIHEILHNCPGCESKPVIT(11)-ISKESVTTSLK(3)"/>
    <s v="Cross-Linked"/>
    <s v="EDC-DE"/>
    <n v="5269.4070000000002"/>
    <s v="Carbamidomethyl[C](1);Carbamidomethyl[C](4);Carbamidomethyl[C](9);Carbamidomethyl[C](12);Carbamidomethyl[C](23);Carbamidomethyl[C](26)"/>
    <n v="7.6704500000000005E-4"/>
    <n v="1.6042199999999999E-4"/>
    <n v="-7.3769999999999999E-3"/>
    <n v="-1.3999680000000001"/>
    <s v="sp|Q04673|SSL1_YEAST (442)-sp|Q12004|TFB4_YEAST (168)/"/>
    <x v="9"/>
    <x v="0"/>
    <n v="5"/>
    <n v="1"/>
    <n v="50"/>
    <n v="14"/>
    <x v="1064"/>
    <n v="8.3210200000000004E-4"/>
    <n v="3.7947349909999999"/>
    <x v="30"/>
    <x v="253"/>
    <x v="18"/>
    <x v="249"/>
    <s v="R1"/>
  </r>
  <r>
    <n v="218"/>
    <s v="M_Ninov_HWang_PIC_120719_010819_Rep1_Fr11.9134.9134.5.0.dta"/>
    <n v="5"/>
    <n v="5979.683"/>
    <s v="IFEDTPTFCSCHSKLVYGGYFCPNCHSK(14)-HNNVNSALGSFVDNTSQANELEVK(20)"/>
    <s v="Cross-Linked"/>
    <s v="EDC-DE"/>
    <n v="5979.6890000000003"/>
    <s v="Carbamidomethyl[C](9);Carbamidomethyl[C](11);Carbamidomethyl[C](22);Carbamidomethyl[C](25)"/>
    <n v="2.0399999999999999E-10"/>
    <n v="3.704705E-3"/>
    <n v="-6.4140000000000004E-3"/>
    <n v="-1.0726309999999999"/>
    <s v="sp|Q04673|SSL1_YEAST (344)-sp|P32776|TFB1_YEAST (538)/"/>
    <x v="10"/>
    <x v="0"/>
    <n v="5"/>
    <n v="1"/>
    <n v="37.5"/>
    <n v="42.5"/>
    <x v="621"/>
    <n v="7.9800000000000004E-10"/>
    <n v="2.4312463690000001"/>
    <x v="30"/>
    <x v="165"/>
    <x v="11"/>
    <x v="248"/>
    <s v="R1"/>
  </r>
  <r>
    <n v="313"/>
    <s v="M_Ninov_HWang_PIC_120719_010819_Rep1_Fr11.9112.9112.6.0.dta"/>
    <n v="6"/>
    <n v="5979.6959999999999"/>
    <s v="IFEDTPTFCSCHSKLVYGGYFCPNCHSK(14)-HNNVNSALGSFVDNTSQANELEVK(20)"/>
    <s v="Cross-Linked"/>
    <s v="EDC-DE"/>
    <n v="5979.6890000000003"/>
    <s v="Carbamidomethyl[C](9);Carbamidomethyl[C](11);Carbamidomethyl[C](22);Carbamidomethyl[C](25)"/>
    <n v="2.07E-8"/>
    <n v="2.6796810000000001E-2"/>
    <n v="6.9439999999999997E-3"/>
    <n v="1.1612640000000001"/>
    <s v="sp|Q04673|SSL1_YEAST (344)-sp|P32776|TFB1_YEAST (538)/"/>
    <x v="10"/>
    <x v="0"/>
    <n v="5"/>
    <n v="1"/>
    <n v="32.5"/>
    <n v="32.5"/>
    <x v="1065"/>
    <n v="9.9900000000000001E-8"/>
    <n v="1.571916903"/>
    <x v="30"/>
    <x v="165"/>
    <x v="11"/>
    <x v="248"/>
    <s v="R1"/>
  </r>
  <r>
    <n v="331"/>
    <s v="M_Ninov_HWang_PIC_120719_010819_Rep1_Fr10.9136.9136.6.2.dta"/>
    <n v="6"/>
    <n v="5979.7110000000002"/>
    <s v="IFEDTPTFCSCHSKLVYGGYFCPNCHSK(14)-HNNVNSALGSFVDNTSQANELEVK(20)"/>
    <s v="Cross-Linked"/>
    <s v="EDC-DE"/>
    <n v="5979.6890000000003"/>
    <s v="Carbamidomethyl[C](9);Carbamidomethyl[C](11);Carbamidomethyl[C](22);Carbamidomethyl[C](25)"/>
    <n v="1.39E-8"/>
    <n v="6.8162749999999994E-2"/>
    <n v="2.2128999999999999E-2"/>
    <n v="3.7006939999999999"/>
    <s v="sp|Q04673|SSL1_YEAST (344)-sp|P32776|TFB1_YEAST (538)/"/>
    <x v="10"/>
    <x v="0"/>
    <n v="4"/>
    <n v="1"/>
    <n v="33.5"/>
    <n v="30.5"/>
    <x v="1066"/>
    <n v="7.0900000000000006E-8"/>
    <n v="1.166452896"/>
    <x v="30"/>
    <x v="165"/>
    <x v="11"/>
    <x v="248"/>
    <s v="R1"/>
  </r>
  <r>
    <n v="430"/>
    <s v="M_Ninov_HWang_PIC_120719_010819_Rep1_Fr11.9730.9730.5.1.dta"/>
    <n v="5"/>
    <n v="4577.1729999999998"/>
    <s v="QEFCVDCDVFIHEILHNCPGCESKPVIT(6)-ISKESVTTSLK(3)"/>
    <s v="Cross-Linked"/>
    <s v="EDC-DE"/>
    <n v="4577.1819999999998"/>
    <s v="Carbamidomethyl[C](4);Carbamidomethyl[C](7);Carbamidomethyl[C](18);Carbamidomethyl[C](21)"/>
    <n v="5.4252420000000003E-3"/>
    <n v="0.1121665"/>
    <n v="-8.3630000000000006E-3"/>
    <n v="-1.827107"/>
    <s v="sp|Q04673|SSL1_YEAST (442)-sp|Q12004|TFB4_YEAST (168)/"/>
    <x v="9"/>
    <x v="0"/>
    <n v="5"/>
    <n v="1"/>
    <n v="28"/>
    <n v="14"/>
    <x v="1067"/>
    <n v="4.6600130000000002E-3"/>
    <n v="0.95013683100000002"/>
    <x v="30"/>
    <x v="253"/>
    <x v="18"/>
    <x v="249"/>
    <s v="R1"/>
  </r>
  <r>
    <n v="436"/>
    <s v="M_Ninov_HWang_PIC_120719_010819_Rep1_Fr11.9084.9084.5.0.dta"/>
    <n v="5"/>
    <n v="5588.5789999999997"/>
    <s v="YRCEDCKQEFCVDCDVFIHEILHNCPGCESKPVIT(13)-ISKESVTTSLK(3)"/>
    <s v="Cross-Linked"/>
    <s v="EDC-DE"/>
    <n v="5588.5720000000001"/>
    <s v="Carbamidomethyl[C](3);Carbamidomethyl[C](6);Carbamidomethyl[C](11);Carbamidomethyl[C](14);Carbamidomethyl[C](25);Carbamidomethyl[C](28)"/>
    <n v="2.14868E-4"/>
    <n v="0.12821440000000001"/>
    <n v="6.973E-3"/>
    <n v="1.247725"/>
    <s v="sp|Q04673|SSL1_YEAST (442)-sp|Q12004|TFB4_YEAST (168)/"/>
    <x v="9"/>
    <x v="0"/>
    <n v="5"/>
    <n v="1"/>
    <n v="49"/>
    <n v="13"/>
    <x v="1068"/>
    <n v="2.9029300000000001E-4"/>
    <n v="0.89206319599999995"/>
    <x v="30"/>
    <x v="253"/>
    <x v="18"/>
    <x v="249"/>
    <s v="R1"/>
  </r>
  <r>
    <n v="445"/>
    <s v="M_Ninov_HWang_PIC_120719_010819_Rep1_Fr14.12880.12880.4.0.dta"/>
    <n v="4"/>
    <n v="2731.453"/>
    <s v="NGLAQLVSQVSGNPQDHIDALK(19)-GKGGK(2)"/>
    <s v="Cross-Linked"/>
    <s v="EDC-DE"/>
    <n v="2731.4479999999999"/>
    <s v="null"/>
    <n v="4.3465740000000003E-2"/>
    <n v="0.17582410000000001"/>
    <n v="4.581E-3"/>
    <n v="1.6771320000000001"/>
    <s v="sp|Q04673|SSL1_YEAST (197)-sp|P62799|H4_XENLA (5)/"/>
    <x v="1"/>
    <x v="0"/>
    <n v="8"/>
    <n v="1"/>
    <n v="41.5"/>
    <n v="5.5"/>
    <x v="1069"/>
    <n v="0.1270954"/>
    <n v="0.75492159700000006"/>
    <x v="30"/>
    <x v="157"/>
    <x v="7"/>
    <x v="97"/>
    <s v="R1"/>
  </r>
  <r>
    <n v="446"/>
    <s v="M_Ninov_HWang_PIC_120719_010819_Rep1_Fr14.12804.12804.4.1.dta"/>
    <n v="4"/>
    <n v="2731.453"/>
    <s v="NGLAQLVSQVSGNPQDHIDALK(19)-GKGGK(2)"/>
    <s v="Cross-Linked"/>
    <s v="EDC-DE"/>
    <n v="2731.4479999999999"/>
    <s v="null"/>
    <n v="5.3319149999999996E-3"/>
    <n v="0.1784037"/>
    <n v="4.6230000000000004E-3"/>
    <n v="1.692509"/>
    <s v="sp|Q04673|SSL1_YEAST (197)-sp|P62799|H4_XENLA (5)/"/>
    <x v="1"/>
    <x v="0"/>
    <n v="8"/>
    <n v="1"/>
    <n v="45.5"/>
    <n v="3.5"/>
    <x v="1070"/>
    <n v="1.156252E-2"/>
    <n v="0.74859614299999999"/>
    <x v="30"/>
    <x v="157"/>
    <x v="7"/>
    <x v="97"/>
    <s v="R1"/>
  </r>
  <r>
    <n v="149"/>
    <s v="M_Ninov_HWang_PIC_120719_010819_Rep2_Fr11.9467.9467.5.0.dta"/>
    <n v="5"/>
    <n v="5269.4070000000002"/>
    <s v="CEDCKQEFCVDCDVFIHEILHNCPGCESKPVIT(11)-ISKESVTTSLK(3)"/>
    <s v="Cross-Linked"/>
    <s v="EDC-DE"/>
    <n v="5269.4070000000002"/>
    <s v="Carbamidomethyl[C](1);Carbamidomethyl[C](4);Carbamidomethyl[C](9);Carbamidomethyl[C](12);Carbamidomethyl[C](23);Carbamidomethyl[C](26)"/>
    <n v="1.0943700000000001E-3"/>
    <n v="9.4399999999999994E-6"/>
    <n v="-7.8299999999999995E-4"/>
    <n v="-0.148594"/>
    <s v="sp|Q04673|SSL1_YEAST (442)-sp|Q12004|TFB4_YEAST (168)/"/>
    <x v="9"/>
    <x v="0"/>
    <n v="5"/>
    <n v="1"/>
    <n v="48"/>
    <n v="13"/>
    <x v="1071"/>
    <n v="9.864330000000001E-4"/>
    <n v="5.0251387100000002"/>
    <x v="30"/>
    <x v="253"/>
    <x v="18"/>
    <x v="249"/>
    <s v="R2"/>
  </r>
  <r>
    <n v="487"/>
    <s v="M_Ninov_HWang_PIC_120719_010819_Rep2_Fr10.9109.9109.5.0.dta"/>
    <n v="5"/>
    <n v="5979.683"/>
    <s v="IFEDTPTFCSCHSKLVYGGYFCPNCHSK(14)-HNNVNSALGSFVDNTSQANELEVK(20)"/>
    <s v="Cross-Linked"/>
    <s v="EDC-DE"/>
    <n v="5979.6890000000003"/>
    <s v="Carbamidomethyl[C](9);Carbamidomethyl[C](11);Carbamidomethyl[C](22);Carbamidomethyl[C](25)"/>
    <n v="1.6906700000000001E-4"/>
    <n v="6.6079669999999993E-2"/>
    <n v="-6.6030000000000004E-3"/>
    <n v="-1.1042380000000001"/>
    <s v="sp|Q04673|SSL1_YEAST (344)-sp|P32776|TFB1_YEAST (538)/"/>
    <x v="10"/>
    <x v="0"/>
    <n v="4"/>
    <n v="1"/>
    <n v="19.5"/>
    <n v="25.5"/>
    <x v="1072"/>
    <n v="1.3999999999999999E-6"/>
    <n v="1.179932135"/>
    <x v="30"/>
    <x v="165"/>
    <x v="11"/>
    <x v="248"/>
    <s v="R2"/>
  </r>
  <r>
    <n v="667"/>
    <s v="M_Ninov_HWang_PIC_120719_010819_Rep2_Fr6_7.13859.13859.7.0.dta"/>
    <n v="7"/>
    <n v="8021.9059999999999"/>
    <s v="GLLLPVPAHCTREVLIVFGSLSTTDPGDIHQTIDSLVSEK(13)-VGMVKYDGKEVTNEPEFEEGTMDPLADVAPDGGGR(9)"/>
    <s v="Cross-Linked"/>
    <s v="EDC-DE"/>
    <n v="8021.9409999999998"/>
    <s v="Carbamidomethyl[C](10);Oxidation[M](46)"/>
    <n v="1"/>
    <n v="0.3377116"/>
    <n v="-3.4209999999999997E-2"/>
    <n v="-4.2645540000000004"/>
    <s v="sp|Q04673|SSL1_YEAST (234)-sp|P41895|T2FA_YEAST (296)/"/>
    <x v="2"/>
    <x v="0"/>
    <n v="2"/>
    <n v="1"/>
    <n v="29"/>
    <n v="13"/>
    <x v="1073"/>
    <n v="1"/>
    <n v="0.47145402199999997"/>
    <x v="30"/>
    <x v="254"/>
    <x v="4"/>
    <x v="250"/>
    <s v="R2"/>
  </r>
  <r>
    <n v="53"/>
    <s v="M_Ninov_HWang_PIC_120719_010819_Rep2_Fr10.12830.12830.7.0.dta"/>
    <n v="7"/>
    <n v="6051.3149999999996"/>
    <s v="GLLLPVPAHCTREVLIVFGSLSTTDPGDIHQTIDSLVSEK(39)-IRVKVLGLSAQVAICK(4)"/>
    <s v="Cross-Linked"/>
    <s v="EDC-DE"/>
    <n v="6051.3130000000001"/>
    <s v="Carbamidomethyl[C](10);Carbamidomethyl[C](58)"/>
    <n v="7.3E-7"/>
    <n v="2.7499999999999998E-10"/>
    <n v="1.8270000000000001E-3"/>
    <n v="0.30191800000000002"/>
    <s v="sp|Q04673|SSL1_YEAST (260)-sp|Q04673|SSL1_YEAST (265)/"/>
    <x v="1"/>
    <x v="1"/>
    <n v="4"/>
    <n v="1"/>
    <n v="30.5"/>
    <n v="13.5"/>
    <x v="1074"/>
    <n v="1.4500000000000001E-8"/>
    <n v="9.5611667950000001"/>
    <x v="30"/>
    <x v="255"/>
    <x v="2"/>
    <x v="251"/>
    <s v="R2"/>
  </r>
  <r>
    <n v="162"/>
    <s v="M_Ninov_HWang_PIC_120719_010819_Rep2_Fr10.12836.12836.6.0.dta"/>
    <n v="6"/>
    <n v="6051.3149999999996"/>
    <s v="GLLLPVPAHCTREVLIVFGSLSTTDPGDIHQTIDSLVSEK(39)-IRVKVLGLSAQVAICK(4)"/>
    <s v="Cross-Linked"/>
    <s v="EDC-DE"/>
    <n v="6051.3130000000001"/>
    <s v="Carbamidomethyl[C](10);Carbamidomethyl[C](58)"/>
    <n v="2.4960680000000002E-3"/>
    <n v="1.9700000000000001E-5"/>
    <n v="1.828E-3"/>
    <n v="0.30208299999999999"/>
    <s v="sp|Q04673|SSL1_YEAST (260)-sp|Q04673|SSL1_YEAST (265)/"/>
    <x v="1"/>
    <x v="1"/>
    <n v="4"/>
    <n v="1"/>
    <n v="27.5"/>
    <n v="11.5"/>
    <x v="1075"/>
    <n v="1.31E-5"/>
    <n v="4.7051549789999996"/>
    <x v="30"/>
    <x v="255"/>
    <x v="2"/>
    <x v="251"/>
    <s v="R2"/>
  </r>
  <r>
    <n v="572"/>
    <s v="M_Ninov_HWang_PIC_120719_010819_Rep2_Fr20_21.5428.5428.3.0.dta"/>
    <n v="3"/>
    <n v="2874.4380000000001"/>
    <s v="SEDCFSCQSRFPILK(2)-INKGFTLVK(3)"/>
    <s v="Cross-Linked"/>
    <s v="EDC-DE"/>
    <n v="2874.4639999999999"/>
    <s v="Carbamidomethyl[C](4);Carbamidomethyl[C](7)"/>
    <n v="0.93829739999999995"/>
    <n v="0.22704189999999999"/>
    <n v="-2.5770999999999999E-2"/>
    <n v="-8.9654980000000002"/>
    <s v="sp|Q04673|SSL1_YEAST (404)-sp|Q04673|SSL1_YEAST (318)/"/>
    <x v="2"/>
    <x v="1"/>
    <n v="10"/>
    <n v="1"/>
    <n v="4.5"/>
    <n v="2.5"/>
    <x v="1076"/>
    <n v="0.98907690000000004"/>
    <n v="0.643893987"/>
    <x v="30"/>
    <x v="123"/>
    <x v="2"/>
    <x v="175"/>
    <s v="R2"/>
  </r>
  <r>
    <n v="578"/>
    <s v="M_Ninov_HWang_PIC_120719_010819_Rep2_Fr12.3015.3015.4.0.dta"/>
    <n v="4"/>
    <n v="3583.6559999999999"/>
    <s v="QVHFDGEGDDRVDQQQQQHSSSHR(10)-DKHVQR(2)"/>
    <s v="Cross-Linked"/>
    <s v="EDC-DE"/>
    <n v="3583.652"/>
    <s v="null"/>
    <n v="2.4499999999999998E-6"/>
    <n v="0.24107410000000001"/>
    <n v="4.1729999999999996E-3"/>
    <n v="1.164455"/>
    <s v="sp|Q04673|SSL1_YEAST (37)-sp|Q04673|SSL1_YEAST (55)/"/>
    <x v="2"/>
    <x v="1"/>
    <n v="6"/>
    <n v="1"/>
    <n v="37"/>
    <n v="7"/>
    <x v="1077"/>
    <n v="7.6499999999999998E-7"/>
    <n v="0.61784944600000002"/>
    <x v="30"/>
    <x v="256"/>
    <x v="2"/>
    <x v="50"/>
    <s v="R2"/>
  </r>
  <r>
    <n v="340"/>
    <s v="M_Ninov_HWang_PIC_120719_010819_Rep1_Fr11.11715.11715.5.0.dta"/>
    <n v="5"/>
    <n v="4717.3"/>
    <s v="LLVLTCGSGSSKDEIFQYIPIMNCIFSATK(13)-NAHEKTTDNDAK(5)"/>
    <s v="Cross-Linked"/>
    <s v="EDC-DE"/>
    <n v="4717.2939999999999"/>
    <s v="Carbamidomethyl[C](6);Carbamidomethyl[C](24)"/>
    <n v="1.0477780000000001E-2"/>
    <n v="8.8671899999999998E-2"/>
    <n v="5.8890000000000001E-3"/>
    <n v="1.2483850000000001"/>
    <s v="sp|Q12004|TFB4_YEAST (191)-sp|P32776|TFB1_YEAST (447)/"/>
    <x v="2"/>
    <x v="0"/>
    <n v="5"/>
    <n v="1"/>
    <n v="29.5"/>
    <n v="14.5"/>
    <x v="1078"/>
    <n v="1.4192649999999999E-2"/>
    <n v="1.0522139859999999"/>
    <x v="31"/>
    <x v="152"/>
    <x v="11"/>
    <x v="73"/>
    <s v="R1"/>
  </r>
  <r>
    <n v="639"/>
    <s v="M_Ninov_HWang_PIC_120719_010819_Rep2_Fr18_19.13195.13195.7.0.dta"/>
    <n v="7"/>
    <n v="9473.58"/>
    <s v="IGGSKESTFLQQTTDATNGVYLHVESTEGLIQYLATAMFIDPSLRPIIVKPNHGSVDFR(15)-KEAGSNSSNAISLDDDDDDEDFGSSPSKK(28)"/>
    <s v="Cross-Linked"/>
    <s v="EDC-DE"/>
    <n v="9473.5830000000005"/>
    <s v="null"/>
    <n v="1"/>
    <n v="0.26114999999999999"/>
    <n v="-2.9859999999999999E-3"/>
    <n v="-0.31519200000000003"/>
    <s v="sp|Q12004|TFB4_YEAST (232)-sp|P36145|T2EB_YEAST (100)/"/>
    <x v="2"/>
    <x v="0"/>
    <n v="9"/>
    <n v="1"/>
    <n v="15"/>
    <n v="9"/>
    <x v="0"/>
    <n v="1"/>
    <n v="0.58310996999999998"/>
    <x v="31"/>
    <x v="257"/>
    <x v="22"/>
    <x v="62"/>
    <s v="R2"/>
  </r>
  <r>
    <n v="264"/>
    <s v="M_Ninov_HWang_PIC_120719_010819_Rep1_Fr6_7.13111.13111.6.0.dta"/>
    <n v="6"/>
    <n v="6402.2950000000001"/>
    <s v="LLVLTCGSGSSKDEIFQYIPIMNCIFSATK(12)-STLAGAMSAGLTYVNRISKESVTTSLKSR(20)"/>
    <s v="Cross-Linked"/>
    <s v="EDC-DE"/>
    <n v="6402.2849999999999"/>
    <s v="Carbamidomethyl[C](6);Carbamidomethyl[C](24)"/>
    <n v="2.3538320000000001E-3"/>
    <n v="6.6676360000000002E-3"/>
    <n v="1.0101000000000001E-2"/>
    <n v="1.577718"/>
    <s v="sp|Q12004|TFB4_YEAST (190)-sp|Q12004|TFB4_YEAST (169)/"/>
    <x v="2"/>
    <x v="1"/>
    <n v="2"/>
    <n v="1"/>
    <n v="15"/>
    <n v="11"/>
    <x v="1079"/>
    <n v="1.890269E-3"/>
    <n v="2.176028117"/>
    <x v="31"/>
    <x v="258"/>
    <x v="18"/>
    <x v="252"/>
    <s v="R1"/>
  </r>
  <r>
    <n v="292"/>
    <s v="M_Ninov_HWang_PIC_120719_010819_Rep1_Fr20_21.13100.13100.5.0.dta"/>
    <n v="5"/>
    <n v="6916.3540000000003"/>
    <s v="IGGSKESTFLQQTTDATNGVYLHVESTEGLIQYLATAMFIDPSLR(15)-YLYPESTSALKASESENK(11)"/>
    <s v="Cross-Linked"/>
    <s v="EDC-DE"/>
    <n v="6916.4030000000002"/>
    <s v="Oxidation[M](38)"/>
    <n v="1"/>
    <n v="1.2623519999999999E-2"/>
    <n v="-4.9687000000000002E-2"/>
    <n v="-7.1839360000000001"/>
    <s v="sp|Q12004|TFB4_YEAST (232)-sp|Q12004|TFB4_YEAST (98)/"/>
    <x v="2"/>
    <x v="1"/>
    <n v="13"/>
    <n v="1"/>
    <n v="13"/>
    <n v="12"/>
    <x v="1080"/>
    <n v="1"/>
    <n v="1.898819528"/>
    <x v="31"/>
    <x v="257"/>
    <x v="18"/>
    <x v="176"/>
    <s v="R1"/>
  </r>
  <r>
    <n v="421"/>
    <s v="M_Ninov_HWang_PIC_120719_010819_Rep2_Fr10.13940.13940.6.0.dta"/>
    <n v="6"/>
    <n v="6402.2960000000003"/>
    <s v="LLVLTCGSGSSKDEIFQYIPIMNCIFSATK(13)-STLAGAMSAGLTYVNRISKESVTTSLKSR(27)"/>
    <s v="Cross-Linked"/>
    <s v="EDC-DE"/>
    <n v="6402.2849999999999"/>
    <s v="Carbamidomethyl[C](6);Carbamidomethyl[C](24)"/>
    <n v="3.6043980000000003E-2"/>
    <n v="2.1078659999999999E-2"/>
    <n v="1.0337000000000001E-2"/>
    <n v="1.6145799999999999"/>
    <s v="sp|Q12004|TFB4_YEAST (191)-sp|Q12004|TFB4_YEAST (176)/"/>
    <x v="1"/>
    <x v="1"/>
    <n v="4"/>
    <n v="1"/>
    <n v="27"/>
    <n v="21"/>
    <x v="1081"/>
    <n v="5.6815490000000003E-2"/>
    <n v="1.676157001"/>
    <x v="31"/>
    <x v="152"/>
    <x v="18"/>
    <x v="51"/>
    <s v="R2"/>
  </r>
  <r>
    <n v="472"/>
    <s v="M_Ninov_HWang_PIC_120719_010819_Rep2_Fr4_5.12735.12735.5.0.dta"/>
    <n v="5"/>
    <n v="5751.8490000000002"/>
    <s v="TSCYLTGRVVAVGFICSVCLCVLSIIPPGNKCPACDSQFDEHVIAK(41)-KVTKP(1)"/>
    <s v="Cross-Linked"/>
    <s v="EDC-DE"/>
    <n v="5751.8649999999998"/>
    <s v="Carbamidomethyl[C](3);Carbamidomethyl[C](16);Carbamidomethyl[C](19);Carbamidomethyl[C](21);Carbamidomethyl[C](32);Carbamidomethyl[C](35)"/>
    <n v="0.58272109999999999"/>
    <n v="5.0446909999999998E-2"/>
    <n v="-1.5592E-2"/>
    <n v="-2.7107730000000001"/>
    <s v="sp|Q12004|TFB4_YEAST (317)-sp|Q12004|TFB4_YEAST (337)/"/>
    <x v="2"/>
    <x v="1"/>
    <n v="1"/>
    <n v="1"/>
    <n v="24"/>
    <n v="2"/>
    <x v="0"/>
    <n v="0.67677089999999995"/>
    <n v="1.29716543"/>
    <x v="31"/>
    <x v="198"/>
    <x v="18"/>
    <x v="253"/>
    <s v="R2"/>
  </r>
  <r>
    <n v="525"/>
    <s v="M_Ninov_HWang_PIC_120719_010819_Rep2_Fr10.13811.13811.6.0.dta"/>
    <n v="6"/>
    <n v="7532.875"/>
    <s v="ESTFLQQTTDATNGVYLHVESTEGLIQYLATAMFIDPSLRPIIVKPNHGSVDFR(10)-MKCPIDVVKIGGSK(9)"/>
    <s v="Cross-Linked"/>
    <s v="EDC-DE"/>
    <n v="7532.8689999999997"/>
    <s v="Carbamidomethyl[C](60)"/>
    <n v="0.52817239999999999"/>
    <n v="0.1085411"/>
    <n v="5.5440000000000003E-3"/>
    <n v="0.73597500000000005"/>
    <s v="sp|Q12004|TFB4_YEAST (232)-sp|Q12004|TFB4_YEAST (217)/"/>
    <x v="2"/>
    <x v="1"/>
    <n v="4"/>
    <n v="1"/>
    <n v="32"/>
    <n v="11"/>
    <x v="1082"/>
    <n v="1"/>
    <n v="0.96440578099999996"/>
    <x v="31"/>
    <x v="257"/>
    <x v="18"/>
    <x v="177"/>
    <s v="R2"/>
  </r>
  <r>
    <n v="690"/>
    <s v="M_Ninov_HWang_PIC_120719_010819_Rep2_Fr10.13880.13880.6.0.dta"/>
    <n v="6"/>
    <n v="6402.3090000000002"/>
    <s v="LLVLTCGSGSSKDEIFQYIPIMNCIFSATK(13)-STLAGAMSAGLTYVNRISKESVTTSLKSR(27)"/>
    <s v="Cross-Linked"/>
    <s v="EDC-DE"/>
    <n v="6402.2849999999999"/>
    <s v="Carbamidomethyl[C](6);Carbamidomethyl[C](24)"/>
    <n v="7.3855069999999995E-2"/>
    <n v="0.50029170000000001"/>
    <n v="2.3654999999999999E-2"/>
    <n v="3.6947739999999998"/>
    <s v="sp|Q12004|TFB4_YEAST (191)-sp|Q12004|TFB4_YEAST (176)/"/>
    <x v="1"/>
    <x v="1"/>
    <n v="4"/>
    <n v="1"/>
    <n v="26"/>
    <n v="25"/>
    <x v="1083"/>
    <n v="0.14451639999999999"/>
    <n v="0.30077670200000001"/>
    <x v="31"/>
    <x v="152"/>
    <x v="18"/>
    <x v="51"/>
    <s v="R2"/>
  </r>
  <r>
    <n v="644"/>
    <s v="M_Ninov_HWang_PIC_120719_010819_Rep2_Fr20_21.13222.13222.5.0.dta"/>
    <n v="5"/>
    <n v="7184.7250000000004"/>
    <s v="GALVQCDPSIKALILQIDAKMSDIVLEELDDTHLLVNPSKVEFVK(11)-GPNLNIVLTCPECKVYPPK(12)"/>
    <s v="Cross-Linked"/>
    <s v="EDC-DE"/>
    <n v="7184.7790000000005"/>
    <s v="Carbamidomethyl[C](6);Carbamidomethyl[C](58);Carbamidomethyl[C](61)"/>
    <n v="1"/>
    <n v="0.27592240000000001"/>
    <n v="-5.4254999999999998E-2"/>
    <n v="-7.55138"/>
    <s v="sp|Q3E7C1|TFB5_YEAST (21)-sp|P29055|TF2B_YEAST (26)/"/>
    <x v="2"/>
    <x v="0"/>
    <n v="10"/>
    <n v="1"/>
    <n v="12"/>
    <n v="10"/>
    <x v="0"/>
    <n v="1"/>
    <n v="0.55921304100000002"/>
    <x v="32"/>
    <x v="151"/>
    <x v="6"/>
    <x v="2"/>
    <s v="R2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rowHeaderCaption="Protein1">
  <location ref="A3:G420" firstHeaderRow="1" firstDataRow="1" firstDataCol="6"/>
  <pivotFields count="28"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Row" outline="0" showAll="0" defaultSubtotal="0">
      <items count="23">
        <item x="2"/>
        <item x="1"/>
        <item x="0"/>
        <item x="9"/>
        <item x="8"/>
        <item x="10"/>
        <item x="13"/>
        <item x="3"/>
        <item x="5"/>
        <item x="15"/>
        <item x="12"/>
        <item x="19"/>
        <item x="20"/>
        <item x="7"/>
        <item x="4"/>
        <item x="21"/>
        <item x="14"/>
        <item x="22"/>
        <item x="11"/>
        <item x="16"/>
        <item x="18"/>
        <item x="17"/>
        <item x="6"/>
      </items>
    </pivotField>
    <pivotField axis="axisRow" outline="0" showAll="0" defaultSubtotal="0">
      <items count="2">
        <item x="0"/>
        <item x="1"/>
      </items>
    </pivotField>
    <pivotField showAll="0"/>
    <pivotField showAll="0"/>
    <pivotField showAll="0"/>
    <pivotField showAll="0"/>
    <pivotField showAll="0">
      <items count="1085">
        <item x="255"/>
        <item x="660"/>
        <item x="815"/>
        <item x="646"/>
        <item x="770"/>
        <item x="354"/>
        <item x="356"/>
        <item x="269"/>
        <item x="374"/>
        <item x="769"/>
        <item x="274"/>
        <item x="310"/>
        <item x="346"/>
        <item x="668"/>
        <item x="337"/>
        <item x="268"/>
        <item x="284"/>
        <item x="355"/>
        <item x="680"/>
        <item x="651"/>
        <item x="605"/>
        <item x="364"/>
        <item x="972"/>
        <item x="586"/>
        <item x="315"/>
        <item x="585"/>
        <item x="738"/>
        <item x="592"/>
        <item x="684"/>
        <item x="295"/>
        <item x="615"/>
        <item x="373"/>
        <item x="686"/>
        <item x="341"/>
        <item x="271"/>
        <item x="655"/>
        <item x="421"/>
        <item x="312"/>
        <item x="792"/>
        <item x="300"/>
        <item x="288"/>
        <item x="984"/>
        <item x="453"/>
        <item x="6"/>
        <item x="43"/>
        <item x="317"/>
        <item x="527"/>
        <item x="582"/>
        <item x="379"/>
        <item x="617"/>
        <item x="683"/>
        <item x="996"/>
        <item x="385"/>
        <item x="371"/>
        <item x="759"/>
        <item x="804"/>
        <item x="291"/>
        <item x="466"/>
        <item x="287"/>
        <item x="1077"/>
        <item x="390"/>
        <item x="974"/>
        <item x="964"/>
        <item x="431"/>
        <item x="348"/>
        <item x="806"/>
        <item x="452"/>
        <item x="657"/>
        <item x="444"/>
        <item x="380"/>
        <item x="366"/>
        <item x="795"/>
        <item x="649"/>
        <item x="325"/>
        <item x="1070"/>
        <item x="534"/>
        <item x="799"/>
        <item x="697"/>
        <item x="266"/>
        <item x="647"/>
        <item x="584"/>
        <item x="305"/>
        <item x="553"/>
        <item x="435"/>
        <item x="54"/>
        <item x="761"/>
        <item x="321"/>
        <item x="540"/>
        <item x="372"/>
        <item x="62"/>
        <item x="566"/>
        <item x="963"/>
        <item x="328"/>
        <item x="428"/>
        <item x="352"/>
        <item x="5"/>
        <item x="719"/>
        <item x="708"/>
        <item x="412"/>
        <item x="181"/>
        <item x="868"/>
        <item x="609"/>
        <item x="643"/>
        <item x="229"/>
        <item x="814"/>
        <item x="746"/>
        <item x="294"/>
        <item x="641"/>
        <item x="977"/>
        <item x="818"/>
        <item x="671"/>
        <item x="699"/>
        <item x="589"/>
        <item x="740"/>
        <item x="995"/>
        <item x="1064"/>
        <item x="633"/>
        <item x="493"/>
        <item x="577"/>
        <item x="471"/>
        <item x="608"/>
        <item x="528"/>
        <item x="985"/>
        <item x="401"/>
        <item x="678"/>
        <item x="720"/>
        <item x="500"/>
        <item x="142"/>
        <item x="1071"/>
        <item x="286"/>
        <item x="538"/>
        <item x="10"/>
        <item x="71"/>
        <item x="817"/>
        <item x="656"/>
        <item x="847"/>
        <item x="420"/>
        <item x="1037"/>
        <item x="994"/>
        <item x="49"/>
        <item x="38"/>
        <item x="788"/>
        <item x="488"/>
        <item x="1043"/>
        <item x="148"/>
        <item x="438"/>
        <item x="632"/>
        <item x="246"/>
        <item x="475"/>
        <item x="744"/>
        <item x="419"/>
        <item x="69"/>
        <item x="791"/>
        <item x="662"/>
        <item x="644"/>
        <item x="992"/>
        <item x="612"/>
        <item x="666"/>
        <item x="1005"/>
        <item x="803"/>
        <item x="45"/>
        <item x="497"/>
        <item x="722"/>
        <item x="658"/>
        <item x="869"/>
        <item x="676"/>
        <item x="820"/>
        <item x="882"/>
        <item x="705"/>
        <item x="430"/>
        <item x="370"/>
        <item x="351"/>
        <item x="526"/>
        <item x="938"/>
        <item x="125"/>
        <item x="865"/>
        <item x="778"/>
        <item x="895"/>
        <item x="751"/>
        <item x="1068"/>
        <item x="920"/>
        <item x="432"/>
        <item x="281"/>
        <item x="652"/>
        <item x="593"/>
        <item x="518"/>
        <item x="58"/>
        <item x="516"/>
        <item x="559"/>
        <item x="560"/>
        <item x="25"/>
        <item x="311"/>
        <item x="725"/>
        <item x="991"/>
        <item x="813"/>
        <item x="272"/>
        <item x="545"/>
        <item x="502"/>
        <item x="614"/>
        <item x="688"/>
        <item x="1018"/>
        <item x="199"/>
        <item x="535"/>
        <item x="685"/>
        <item x="664"/>
        <item x="831"/>
        <item x="913"/>
        <item x="598"/>
        <item x="1042"/>
        <item x="764"/>
        <item x="829"/>
        <item x="523"/>
        <item x="520"/>
        <item x="270"/>
        <item x="640"/>
        <item x="1030"/>
        <item x="682"/>
        <item x="800"/>
        <item x="114"/>
        <item x="607"/>
        <item x="737"/>
        <item x="153"/>
        <item x="46"/>
        <item x="359"/>
        <item x="424"/>
        <item x="997"/>
        <item x="953"/>
        <item x="773"/>
        <item x="339"/>
        <item x="384"/>
        <item x="279"/>
        <item x="627"/>
        <item x="395"/>
        <item x="594"/>
        <item x="443"/>
        <item x="704"/>
        <item x="621"/>
        <item x="70"/>
        <item x="675"/>
        <item x="754"/>
        <item x="572"/>
        <item x="716"/>
        <item x="455"/>
        <item x="81"/>
        <item x="427"/>
        <item x="837"/>
        <item x="616"/>
        <item x="763"/>
        <item x="495"/>
        <item x="679"/>
        <item x="965"/>
        <item x="793"/>
        <item x="739"/>
        <item x="13"/>
        <item x="857"/>
        <item x="63"/>
        <item x="777"/>
        <item x="834"/>
        <item x="72"/>
        <item x="693"/>
        <item x="91"/>
        <item x="517"/>
        <item x="64"/>
        <item x="381"/>
        <item x="280"/>
        <item x="845"/>
        <item x="260"/>
        <item x="555"/>
        <item x="723"/>
        <item x="960"/>
        <item x="503"/>
        <item x="44"/>
        <item x="122"/>
        <item x="170"/>
        <item x="55"/>
        <item x="1038"/>
        <item x="1055"/>
        <item x="690"/>
        <item x="848"/>
        <item x="1052"/>
        <item x="437"/>
        <item x="1012"/>
        <item x="583"/>
        <item x="619"/>
        <item x="874"/>
        <item x="573"/>
        <item x="835"/>
        <item x="308"/>
        <item x="954"/>
        <item x="313"/>
        <item x="833"/>
        <item x="1001"/>
        <item x="1073"/>
        <item x="786"/>
        <item x="87"/>
        <item x="574"/>
        <item x="345"/>
        <item x="129"/>
        <item x="340"/>
        <item x="57"/>
        <item x="629"/>
        <item x="80"/>
        <item x="1054"/>
        <item x="1069"/>
        <item x="433"/>
        <item x="549"/>
        <item x="211"/>
        <item x="830"/>
        <item x="687"/>
        <item x="319"/>
        <item x="554"/>
        <item x="596"/>
        <item x="59"/>
        <item x="512"/>
        <item x="522"/>
        <item x="336"/>
        <item x="899"/>
        <item x="936"/>
        <item x="591"/>
        <item x="565"/>
        <item x="461"/>
        <item x="484"/>
        <item x="805"/>
        <item x="873"/>
        <item x="887"/>
        <item x="157"/>
        <item x="112"/>
        <item x="362"/>
        <item x="508"/>
        <item x="327"/>
        <item x="334"/>
        <item x="9"/>
        <item x="23"/>
        <item x="753"/>
        <item x="604"/>
        <item x="542"/>
        <item x="285"/>
        <item x="118"/>
        <item x="975"/>
        <item x="323"/>
        <item x="205"/>
        <item x="1009"/>
        <item x="771"/>
        <item x="855"/>
        <item x="849"/>
        <item x="710"/>
        <item x="840"/>
        <item x="661"/>
        <item x="361"/>
        <item x="941"/>
        <item x="489"/>
        <item x="597"/>
        <item x="1058"/>
        <item x="696"/>
        <item x="743"/>
        <item x="97"/>
        <item x="434"/>
        <item x="275"/>
        <item x="218"/>
        <item x="505"/>
        <item x="418"/>
        <item x="731"/>
        <item x="425"/>
        <item x="1024"/>
        <item x="463"/>
        <item x="1066"/>
        <item x="174"/>
        <item x="215"/>
        <item x="48"/>
        <item x="735"/>
        <item x="226"/>
        <item x="200"/>
        <item x="267"/>
        <item x="1049"/>
        <item x="265"/>
        <item x="747"/>
        <item x="423"/>
        <item x="1053"/>
        <item x="819"/>
        <item x="39"/>
        <item x="1065"/>
        <item x="501"/>
        <item x="2"/>
        <item x="7"/>
        <item x="509"/>
        <item x="780"/>
        <item x="459"/>
        <item x="912"/>
        <item x="478"/>
        <item x="588"/>
        <item x="766"/>
        <item x="987"/>
        <item x="465"/>
        <item x="506"/>
        <item x="376"/>
        <item x="138"/>
        <item x="11"/>
        <item x="624"/>
        <item x="68"/>
        <item x="492"/>
        <item x="896"/>
        <item x="491"/>
        <item x="677"/>
        <item x="245"/>
        <item x="171"/>
        <item x="663"/>
        <item x="223"/>
        <item x="606"/>
        <item x="510"/>
        <item x="416"/>
        <item x="576"/>
        <item x="515"/>
        <item x="42"/>
        <item x="53"/>
        <item x="758"/>
        <item x="162"/>
        <item x="47"/>
        <item x="613"/>
        <item x="482"/>
        <item x="713"/>
        <item x="667"/>
        <item x="630"/>
        <item x="1008"/>
        <item x="783"/>
        <item x="446"/>
        <item x="476"/>
        <item x="673"/>
        <item x="557"/>
        <item x="263"/>
        <item x="893"/>
        <item x="228"/>
        <item x="52"/>
        <item x="1003"/>
        <item x="856"/>
        <item x="32"/>
        <item x="772"/>
        <item x="235"/>
        <item x="94"/>
        <item x="653"/>
        <item x="499"/>
        <item x="292"/>
        <item x="369"/>
        <item x="907"/>
        <item x="785"/>
        <item x="539"/>
        <item x="386"/>
        <item x="1010"/>
        <item x="945"/>
        <item x="781"/>
        <item x="702"/>
        <item x="558"/>
        <item x="196"/>
        <item x="897"/>
        <item x="672"/>
        <item x="318"/>
        <item x="37"/>
        <item x="1019"/>
        <item x="842"/>
        <item x="736"/>
        <item x="891"/>
        <item x="365"/>
        <item x="567"/>
        <item x="34"/>
        <item x="556"/>
        <item x="756"/>
        <item x="392"/>
        <item x="529"/>
        <item x="1067"/>
        <item x="99"/>
        <item x="898"/>
        <item x="659"/>
        <item x="519"/>
        <item x="838"/>
        <item x="126"/>
        <item x="349"/>
        <item x="4"/>
        <item x="248"/>
        <item x="210"/>
        <item x="871"/>
        <item x="441"/>
        <item x="307"/>
        <item x="611"/>
        <item x="176"/>
        <item x="650"/>
        <item x="207"/>
        <item x="1020"/>
        <item x="762"/>
        <item x="934"/>
        <item x="15"/>
        <item x="332"/>
        <item x="531"/>
        <item x="213"/>
        <item x="252"/>
        <item x="16"/>
        <item x="872"/>
        <item x="1050"/>
        <item x="850"/>
        <item x="717"/>
        <item x="961"/>
        <item x="73"/>
        <item x="709"/>
        <item x="904"/>
        <item x="262"/>
        <item x="460"/>
        <item x="790"/>
        <item x="141"/>
        <item x="41"/>
        <item x="217"/>
        <item x="784"/>
        <item x="827"/>
        <item x="79"/>
        <item x="602"/>
        <item x="3"/>
        <item x="89"/>
        <item x="521"/>
        <item x="711"/>
        <item x="1013"/>
        <item x="547"/>
        <item x="561"/>
        <item x="610"/>
        <item x="278"/>
        <item x="878"/>
        <item x="24"/>
        <item x="498"/>
        <item x="180"/>
        <item x="734"/>
        <item x="921"/>
        <item x="173"/>
        <item x="56"/>
        <item x="50"/>
        <item x="350"/>
        <item x="472"/>
        <item x="247"/>
        <item x="618"/>
        <item x="600"/>
        <item x="1014"/>
        <item x="1056"/>
        <item x="479"/>
        <item x="914"/>
        <item x="698"/>
        <item x="17"/>
        <item x="469"/>
        <item x="836"/>
        <item x="33"/>
        <item x="599"/>
        <item x="568"/>
        <item x="448"/>
        <item x="456"/>
        <item x="239"/>
        <item x="894"/>
        <item x="439"/>
        <item x="28"/>
        <item x="109"/>
        <item x="726"/>
        <item x="563"/>
        <item x="1062"/>
        <item x="449"/>
        <item x="911"/>
        <item x="524"/>
        <item x="261"/>
        <item x="29"/>
        <item x="642"/>
        <item x="846"/>
        <item x="169"/>
        <item x="481"/>
        <item x="703"/>
        <item x="940"/>
        <item x="1035"/>
        <item x="231"/>
        <item x="942"/>
        <item x="18"/>
        <item x="986"/>
        <item x="103"/>
        <item x="36"/>
        <item x="154"/>
        <item x="939"/>
        <item x="504"/>
        <item x="749"/>
        <item x="93"/>
        <item x="1028"/>
        <item x="150"/>
        <item x="884"/>
        <item x="648"/>
        <item x="146"/>
        <item x="276"/>
        <item x="876"/>
        <item x="192"/>
        <item x="136"/>
        <item x="1004"/>
        <item x="186"/>
        <item x="937"/>
        <item x="464"/>
        <item x="144"/>
        <item x="473"/>
        <item x="450"/>
        <item x="919"/>
        <item x="462"/>
        <item x="930"/>
        <item x="851"/>
        <item x="860"/>
        <item x="718"/>
        <item x="923"/>
        <item x="579"/>
        <item x="867"/>
        <item x="841"/>
        <item x="541"/>
        <item x="507"/>
        <item x="943"/>
        <item x="347"/>
        <item x="158"/>
        <item x="901"/>
        <item x="742"/>
        <item x="546"/>
        <item x="496"/>
        <item x="107"/>
        <item x="470"/>
        <item x="870"/>
        <item x="858"/>
        <item x="782"/>
        <item x="494"/>
        <item x="982"/>
        <item x="1006"/>
        <item x="184"/>
        <item x="1032"/>
        <item x="536"/>
        <item x="195"/>
        <item x="100"/>
        <item x="931"/>
        <item x="214"/>
        <item x="209"/>
        <item x="962"/>
        <item x="706"/>
        <item x="167"/>
        <item x="1025"/>
        <item x="289"/>
        <item x="694"/>
        <item x="999"/>
        <item x="363"/>
        <item x="707"/>
        <item x="131"/>
        <item x="701"/>
        <item x="548"/>
        <item x="88"/>
        <item x="587"/>
        <item x="338"/>
        <item x="828"/>
        <item x="575"/>
        <item x="825"/>
        <item x="877"/>
        <item x="335"/>
        <item x="552"/>
        <item x="1036"/>
        <item x="12"/>
        <item x="689"/>
        <item x="863"/>
        <item x="66"/>
        <item x="342"/>
        <item x="728"/>
        <item x="765"/>
        <item x="1007"/>
        <item x="1045"/>
        <item x="823"/>
        <item x="19"/>
        <item x="298"/>
        <item x="967"/>
        <item x="797"/>
        <item x="85"/>
        <item x="639"/>
        <item x="635"/>
        <item x="467"/>
        <item x="406"/>
        <item x="670"/>
        <item x="86"/>
        <item x="303"/>
        <item x="590"/>
        <item x="140"/>
        <item x="445"/>
        <item x="426"/>
        <item x="988"/>
        <item x="1078"/>
        <item x="957"/>
        <item x="909"/>
        <item x="811"/>
        <item x="879"/>
        <item x="530"/>
        <item x="61"/>
        <item x="92"/>
        <item x="26"/>
        <item x="796"/>
        <item x="578"/>
        <item x="645"/>
        <item x="132"/>
        <item x="714"/>
        <item x="1059"/>
        <item x="741"/>
        <item x="257"/>
        <item x="436"/>
        <item x="924"/>
        <item x="603"/>
        <item x="116"/>
        <item x="113"/>
        <item x="843"/>
        <item x="733"/>
        <item x="1063"/>
        <item x="326"/>
        <item x="115"/>
        <item x="732"/>
        <item x="826"/>
        <item x="451"/>
        <item x="178"/>
        <item x="273"/>
        <item x="839"/>
        <item x="514"/>
        <item x="387"/>
        <item x="163"/>
        <item x="258"/>
        <item x="486"/>
        <item x="403"/>
        <item x="117"/>
        <item x="900"/>
        <item x="139"/>
        <item x="290"/>
        <item x="1002"/>
        <item x="748"/>
        <item x="360"/>
        <item x="240"/>
        <item x="104"/>
        <item x="949"/>
        <item x="533"/>
        <item x="177"/>
        <item x="669"/>
        <item x="161"/>
        <item x="242"/>
        <item x="105"/>
        <item x="417"/>
        <item x="1040"/>
        <item x="654"/>
        <item x="1081"/>
        <item x="798"/>
        <item x="760"/>
        <item x="320"/>
        <item x="485"/>
        <item x="950"/>
        <item x="888"/>
        <item x="396"/>
        <item x="480"/>
        <item x="854"/>
        <item x="35"/>
        <item x="880"/>
        <item x="149"/>
        <item x="121"/>
        <item x="1079"/>
        <item x="1015"/>
        <item x="983"/>
        <item x="595"/>
        <item x="620"/>
        <item x="74"/>
        <item x="120"/>
        <item x="601"/>
        <item x="343"/>
        <item x="903"/>
        <item x="532"/>
        <item x="65"/>
        <item x="922"/>
        <item x="944"/>
        <item x="1061"/>
        <item x="314"/>
        <item x="970"/>
        <item x="757"/>
        <item x="411"/>
        <item x="333"/>
        <item x="1074"/>
        <item x="892"/>
        <item x="929"/>
        <item x="189"/>
        <item x="264"/>
        <item x="724"/>
        <item x="429"/>
        <item x="511"/>
        <item x="234"/>
        <item x="926"/>
        <item x="98"/>
        <item x="301"/>
        <item x="101"/>
        <item x="22"/>
        <item x="413"/>
        <item x="1033"/>
        <item x="135"/>
        <item x="951"/>
        <item x="77"/>
        <item x="83"/>
        <item x="917"/>
        <item x="952"/>
        <item x="127"/>
        <item x="400"/>
        <item x="881"/>
        <item x="440"/>
        <item x="767"/>
        <item x="774"/>
        <item x="407"/>
        <item x="249"/>
        <item x="625"/>
        <item x="399"/>
        <item x="890"/>
        <item x="976"/>
        <item x="681"/>
        <item x="674"/>
        <item x="1017"/>
        <item x="1011"/>
        <item x="905"/>
        <item x="160"/>
        <item x="915"/>
        <item x="1076"/>
        <item x="297"/>
        <item x="172"/>
        <item x="309"/>
        <item x="801"/>
        <item x="928"/>
        <item x="487"/>
        <item x="1060"/>
        <item x="490"/>
        <item x="128"/>
        <item x="955"/>
        <item x="185"/>
        <item x="204"/>
        <item x="299"/>
        <item x="1000"/>
        <item x="84"/>
        <item x="768"/>
        <item x="187"/>
        <item x="537"/>
        <item x="885"/>
        <item x="809"/>
        <item x="933"/>
        <item x="730"/>
        <item x="1"/>
        <item x="581"/>
        <item x="119"/>
        <item x="980"/>
        <item x="102"/>
        <item x="96"/>
        <item x="752"/>
        <item x="935"/>
        <item x="393"/>
        <item x="143"/>
        <item x="910"/>
        <item x="971"/>
        <item x="357"/>
        <item x="973"/>
        <item x="787"/>
        <item x="631"/>
        <item x="123"/>
        <item x="155"/>
        <item x="1083"/>
        <item x="886"/>
        <item x="866"/>
        <item x="67"/>
        <item x="775"/>
        <item x="622"/>
        <item x="156"/>
        <item x="908"/>
        <item x="152"/>
        <item x="389"/>
        <item x="75"/>
        <item x="20"/>
        <item x="241"/>
        <item x="474"/>
        <item x="692"/>
        <item x="875"/>
        <item x="637"/>
        <item x="824"/>
        <item x="571"/>
        <item x="1029"/>
        <item x="40"/>
        <item x="712"/>
        <item x="198"/>
        <item x="293"/>
        <item x="8"/>
        <item x="902"/>
        <item x="638"/>
        <item x="636"/>
        <item x="525"/>
        <item x="165"/>
        <item x="569"/>
        <item x="946"/>
        <item x="382"/>
        <item x="330"/>
        <item x="544"/>
        <item x="626"/>
        <item x="969"/>
        <item x="513"/>
        <item x="134"/>
        <item x="821"/>
        <item x="861"/>
        <item x="812"/>
        <item x="14"/>
        <item x="1072"/>
        <item x="130"/>
        <item x="727"/>
        <item x="691"/>
        <item x="111"/>
        <item x="454"/>
        <item x="925"/>
        <item x="190"/>
        <item x="383"/>
        <item x="78"/>
        <item x="623"/>
        <item x="859"/>
        <item x="1048"/>
        <item x="916"/>
        <item x="277"/>
        <item x="906"/>
        <item x="388"/>
        <item x="329"/>
        <item x="550"/>
        <item x="853"/>
        <item x="344"/>
        <item x="447"/>
        <item x="179"/>
        <item x="700"/>
        <item x="145"/>
        <item x="862"/>
        <item x="175"/>
        <item x="956"/>
        <item x="250"/>
        <item x="225"/>
        <item x="133"/>
        <item x="82"/>
        <item x="405"/>
        <item x="60"/>
        <item x="164"/>
        <item x="243"/>
        <item x="442"/>
        <item x="948"/>
        <item x="137"/>
        <item x="414"/>
        <item x="106"/>
        <item x="889"/>
        <item x="324"/>
        <item x="227"/>
        <item x="182"/>
        <item x="216"/>
        <item x="415"/>
        <item x="468"/>
        <item x="993"/>
        <item x="422"/>
        <item x="76"/>
        <item x="715"/>
        <item x="721"/>
        <item x="979"/>
        <item x="1039"/>
        <item x="665"/>
        <item x="220"/>
        <item x="883"/>
        <item x="296"/>
        <item x="947"/>
        <item x="259"/>
        <item x="981"/>
        <item x="932"/>
        <item x="966"/>
        <item x="306"/>
        <item x="124"/>
        <item x="27"/>
        <item x="816"/>
        <item x="968"/>
        <item x="244"/>
        <item x="570"/>
        <item x="989"/>
        <item x="166"/>
        <item x="147"/>
        <item x="410"/>
        <item x="1051"/>
        <item x="729"/>
        <item x="998"/>
        <item x="378"/>
        <item x="551"/>
        <item x="483"/>
        <item x="230"/>
        <item x="864"/>
        <item x="283"/>
        <item x="302"/>
        <item x="188"/>
        <item x="918"/>
        <item x="1082"/>
        <item x="237"/>
        <item x="203"/>
        <item x="543"/>
        <item x="394"/>
        <item x="802"/>
        <item x="201"/>
        <item x="1057"/>
        <item x="368"/>
        <item x="236"/>
        <item x="375"/>
        <item x="634"/>
        <item x="159"/>
        <item x="958"/>
        <item x="402"/>
        <item x="1022"/>
        <item x="51"/>
        <item x="168"/>
        <item x="695"/>
        <item x="1041"/>
        <item x="238"/>
        <item x="1027"/>
        <item x="206"/>
        <item x="852"/>
        <item x="562"/>
        <item x="404"/>
        <item x="628"/>
        <item x="458"/>
        <item x="927"/>
        <item x="282"/>
        <item x="457"/>
        <item x="358"/>
        <item x="822"/>
        <item x="397"/>
        <item x="1046"/>
        <item x="254"/>
        <item x="95"/>
        <item x="810"/>
        <item x="233"/>
        <item x="844"/>
        <item x="194"/>
        <item x="794"/>
        <item x="222"/>
        <item x="1044"/>
        <item x="1075"/>
        <item x="90"/>
        <item x="564"/>
        <item x="221"/>
        <item x="219"/>
        <item x="990"/>
        <item x="409"/>
        <item x="331"/>
        <item x="110"/>
        <item x="232"/>
        <item x="224"/>
        <item x="477"/>
        <item x="21"/>
        <item x="1023"/>
        <item x="367"/>
        <item x="208"/>
        <item x="391"/>
        <item x="776"/>
        <item x="316"/>
        <item x="978"/>
        <item x="398"/>
        <item x="1021"/>
        <item x="304"/>
        <item x="212"/>
        <item x="779"/>
        <item x="183"/>
        <item x="1047"/>
        <item x="1016"/>
        <item x="322"/>
        <item x="580"/>
        <item x="353"/>
        <item x="30"/>
        <item x="959"/>
        <item x="755"/>
        <item x="193"/>
        <item x="251"/>
        <item x="108"/>
        <item x="408"/>
        <item x="1034"/>
        <item x="789"/>
        <item x="832"/>
        <item x="750"/>
        <item x="31"/>
        <item x="151"/>
        <item x="807"/>
        <item x="808"/>
        <item x="256"/>
        <item x="377"/>
        <item x="745"/>
        <item x="1080"/>
        <item x="253"/>
        <item x="191"/>
        <item x="202"/>
        <item x="1031"/>
        <item x="197"/>
        <item x="1026"/>
        <item x="0"/>
        <item t="default"/>
      </items>
    </pivotField>
    <pivotField showAll="0"/>
    <pivotField dataField="1" showAll="0"/>
    <pivotField axis="axisRow" outline="0" showAll="0" defaultSubtotal="0">
      <items count="33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</items>
    </pivotField>
    <pivotField axis="axisRow" outline="0" showAll="0" defaultSubtotal="0">
      <items count="259">
        <item x="11"/>
        <item x="81"/>
        <item x="242"/>
        <item x="199"/>
        <item x="60"/>
        <item x="243"/>
        <item x="50"/>
        <item x="150"/>
        <item x="58"/>
        <item x="105"/>
        <item x="246"/>
        <item x="151"/>
        <item x="227"/>
        <item x="166"/>
        <item x="164"/>
        <item x="197"/>
        <item x="156"/>
        <item x="0"/>
        <item x="256"/>
        <item x="201"/>
        <item x="54"/>
        <item x="15"/>
        <item x="10"/>
        <item x="137"/>
        <item x="158"/>
        <item x="139"/>
        <item x="76"/>
        <item x="228"/>
        <item x="229"/>
        <item x="140"/>
        <item x="134"/>
        <item x="130"/>
        <item x="163"/>
        <item x="226"/>
        <item x="182"/>
        <item x="70"/>
        <item x="143"/>
        <item x="173"/>
        <item x="171"/>
        <item x="149"/>
        <item x="188"/>
        <item x="148"/>
        <item x="187"/>
        <item x="190"/>
        <item x="172"/>
        <item x="145"/>
        <item x="192"/>
        <item x="1"/>
        <item x="230"/>
        <item x="141"/>
        <item x="83"/>
        <item x="193"/>
        <item x="221"/>
        <item x="84"/>
        <item x="138"/>
        <item x="168"/>
        <item x="146"/>
        <item x="161"/>
        <item x="162"/>
        <item x="200"/>
        <item x="176"/>
        <item x="132"/>
        <item x="186"/>
        <item x="175"/>
        <item x="183"/>
        <item x="160"/>
        <item x="159"/>
        <item x="220"/>
        <item x="110"/>
        <item x="59"/>
        <item x="119"/>
        <item x="113"/>
        <item x="189"/>
        <item x="170"/>
        <item x="222"/>
        <item x="49"/>
        <item x="195"/>
        <item x="109"/>
        <item x="174"/>
        <item x="90"/>
        <item x="144"/>
        <item x="215"/>
        <item x="167"/>
        <item x="155"/>
        <item x="61"/>
        <item x="39"/>
        <item x="136"/>
        <item x="258"/>
        <item x="152"/>
        <item x="52"/>
        <item x="153"/>
        <item x="29"/>
        <item x="16"/>
        <item x="157"/>
        <item x="106"/>
        <item x="224"/>
        <item x="179"/>
        <item x="154"/>
        <item x="250"/>
        <item x="57"/>
        <item x="45"/>
        <item x="133"/>
        <item x="135"/>
        <item x="169"/>
        <item x="129"/>
        <item x="89"/>
        <item x="63"/>
        <item x="178"/>
        <item x="257"/>
        <item x="254"/>
        <item x="252"/>
        <item x="147"/>
        <item x="131"/>
        <item x="217"/>
        <item x="124"/>
        <item x="75"/>
        <item x="251"/>
        <item x="223"/>
        <item x="97"/>
        <item x="255"/>
        <item x="121"/>
        <item x="194"/>
        <item x="233"/>
        <item x="211"/>
        <item x="65"/>
        <item x="79"/>
        <item x="247"/>
        <item x="212"/>
        <item x="216"/>
        <item x="66"/>
        <item x="203"/>
        <item x="204"/>
        <item x="214"/>
        <item x="196"/>
        <item x="207"/>
        <item x="77"/>
        <item x="198"/>
        <item x="78"/>
        <item x="87"/>
        <item x="249"/>
        <item x="180"/>
        <item x="225"/>
        <item x="80"/>
        <item x="165"/>
        <item x="245"/>
        <item x="74"/>
        <item x="241"/>
        <item x="177"/>
        <item x="99"/>
        <item x="191"/>
        <item x="37"/>
        <item x="101"/>
        <item x="51"/>
        <item x="114"/>
        <item x="98"/>
        <item x="184"/>
        <item x="94"/>
        <item x="95"/>
        <item x="202"/>
        <item x="123"/>
        <item x="239"/>
        <item x="67"/>
        <item x="93"/>
        <item x="127"/>
        <item x="30"/>
        <item x="235"/>
        <item x="118"/>
        <item x="31"/>
        <item x="181"/>
        <item x="253"/>
        <item x="73"/>
        <item x="40"/>
        <item x="206"/>
        <item x="248"/>
        <item x="218"/>
        <item x="69"/>
        <item x="205"/>
        <item x="240"/>
        <item x="9"/>
        <item x="17"/>
        <item x="72"/>
        <item x="244"/>
        <item x="36"/>
        <item x="209"/>
        <item x="213"/>
        <item x="68"/>
        <item x="185"/>
        <item x="64"/>
        <item x="35"/>
        <item x="210"/>
        <item x="62"/>
        <item x="238"/>
        <item x="122"/>
        <item x="231"/>
        <item x="12"/>
        <item x="6"/>
        <item x="8"/>
        <item x="128"/>
        <item x="126"/>
        <item x="82"/>
        <item x="71"/>
        <item x="104"/>
        <item x="125"/>
        <item x="56"/>
        <item x="208"/>
        <item x="33"/>
        <item x="234"/>
        <item x="232"/>
        <item x="236"/>
        <item x="237"/>
        <item x="25"/>
        <item x="32"/>
        <item x="120"/>
        <item x="44"/>
        <item x="47"/>
        <item x="48"/>
        <item x="24"/>
        <item x="88"/>
        <item x="14"/>
        <item x="85"/>
        <item x="13"/>
        <item x="4"/>
        <item x="116"/>
        <item x="111"/>
        <item x="5"/>
        <item x="96"/>
        <item x="102"/>
        <item x="41"/>
        <item x="91"/>
        <item x="115"/>
        <item x="92"/>
        <item x="86"/>
        <item x="53"/>
        <item x="103"/>
        <item x="107"/>
        <item x="19"/>
        <item x="27"/>
        <item x="38"/>
        <item x="28"/>
        <item x="23"/>
        <item x="112"/>
        <item x="3"/>
        <item x="100"/>
        <item x="108"/>
        <item x="117"/>
        <item x="34"/>
        <item x="7"/>
        <item x="26"/>
        <item x="18"/>
        <item x="20"/>
        <item x="22"/>
        <item x="55"/>
        <item x="46"/>
        <item x="43"/>
        <item x="42"/>
        <item x="21"/>
        <item x="142"/>
        <item x="2"/>
        <item x="219"/>
      </items>
    </pivotField>
    <pivotField axis="axisRow" outline="0" showAll="0" defaultSubtotal="0">
      <items count="34">
        <item x="1"/>
        <item x="17"/>
        <item x="15"/>
        <item x="9"/>
        <item x="0"/>
        <item x="8"/>
        <item x="26"/>
        <item x="27"/>
        <item x="5"/>
        <item x="10"/>
        <item x="31"/>
        <item x="14"/>
        <item x="6"/>
        <item x="24"/>
        <item x="16"/>
        <item x="28"/>
        <item x="11"/>
        <item x="29"/>
        <item x="12"/>
        <item x="22"/>
        <item x="30"/>
        <item x="13"/>
        <item x="4"/>
        <item x="3"/>
        <item x="19"/>
        <item x="7"/>
        <item x="23"/>
        <item x="21"/>
        <item x="33"/>
        <item x="25"/>
        <item x="2"/>
        <item x="18"/>
        <item x="32"/>
        <item x="20"/>
      </items>
    </pivotField>
    <pivotField axis="axisRow" outline="0" showAll="0" defaultSubtotal="0">
      <items count="254">
        <item x="68"/>
        <item x="45"/>
        <item x="97"/>
        <item x="173"/>
        <item x="10"/>
        <item x="183"/>
        <item x="145"/>
        <item x="22"/>
        <item x="69"/>
        <item x="9"/>
        <item x="188"/>
        <item x="189"/>
        <item x="157"/>
        <item x="2"/>
        <item x="142"/>
        <item x="154"/>
        <item x="87"/>
        <item x="95"/>
        <item x="98"/>
        <item x="63"/>
        <item x="198"/>
        <item x="147"/>
        <item x="226"/>
        <item x="146"/>
        <item x="56"/>
        <item x="230"/>
        <item x="15"/>
        <item x="227"/>
        <item x="219"/>
        <item x="50"/>
        <item x="66"/>
        <item x="229"/>
        <item x="187"/>
        <item x="20"/>
        <item x="174"/>
        <item x="225"/>
        <item x="211"/>
        <item x="16"/>
        <item x="224"/>
        <item x="84"/>
        <item x="228"/>
        <item x="190"/>
        <item x="223"/>
        <item x="1"/>
        <item x="59"/>
        <item x="92"/>
        <item x="152"/>
        <item x="201"/>
        <item x="208"/>
        <item x="217"/>
        <item x="216"/>
        <item x="143"/>
        <item x="176"/>
        <item x="62"/>
        <item x="138"/>
        <item x="180"/>
        <item x="61"/>
        <item x="186"/>
        <item x="149"/>
        <item x="151"/>
        <item x="78"/>
        <item x="170"/>
        <item x="8"/>
        <item x="172"/>
        <item x="218"/>
        <item x="136"/>
        <item x="96"/>
        <item x="144"/>
        <item x="117"/>
        <item x="120"/>
        <item x="161"/>
        <item x="210"/>
        <item x="205"/>
        <item x="65"/>
        <item x="179"/>
        <item x="14"/>
        <item x="153"/>
        <item x="245"/>
        <item x="204"/>
        <item x="163"/>
        <item x="24"/>
        <item x="60"/>
        <item x="101"/>
        <item x="249"/>
        <item x="252"/>
        <item x="209"/>
        <item x="164"/>
        <item x="51"/>
        <item x="158"/>
        <item x="166"/>
        <item x="23"/>
        <item x="93"/>
        <item x="199"/>
        <item x="32"/>
        <item x="155"/>
        <item x="114"/>
        <item x="185"/>
        <item x="135"/>
        <item x="192"/>
        <item x="38"/>
        <item x="162"/>
        <item x="6"/>
        <item x="165"/>
        <item x="99"/>
        <item x="191"/>
        <item x="137"/>
        <item x="177"/>
        <item x="141"/>
        <item x="178"/>
        <item x="244"/>
        <item x="241"/>
        <item x="74"/>
        <item x="139"/>
        <item x="160"/>
        <item x="127"/>
        <item x="156"/>
        <item x="140"/>
        <item x="221"/>
        <item x="90"/>
        <item x="89"/>
        <item x="46"/>
        <item x="4"/>
        <item x="251"/>
        <item x="247"/>
        <item x="193"/>
        <item x="81"/>
        <item x="94"/>
        <item x="220"/>
        <item x="12"/>
        <item x="206"/>
        <item x="171"/>
        <item x="203"/>
        <item x="250"/>
        <item x="7"/>
        <item x="207"/>
        <item x="232"/>
        <item x="72"/>
        <item x="175"/>
        <item x="196"/>
        <item x="194"/>
        <item x="246"/>
        <item x="17"/>
        <item x="181"/>
        <item x="195"/>
        <item x="100"/>
        <item x="86"/>
        <item x="253"/>
        <item x="80"/>
        <item x="222"/>
        <item x="123"/>
        <item x="134"/>
        <item x="0"/>
        <item x="64"/>
        <item x="107"/>
        <item x="197"/>
        <item x="109"/>
        <item x="85"/>
        <item x="105"/>
        <item x="238"/>
        <item x="71"/>
        <item x="184"/>
        <item x="129"/>
        <item x="150"/>
        <item x="128"/>
        <item x="233"/>
        <item x="5"/>
        <item x="25"/>
        <item x="19"/>
        <item x="34"/>
        <item x="33"/>
        <item x="47"/>
        <item x="182"/>
        <item x="73"/>
        <item x="237"/>
        <item x="54"/>
        <item x="106"/>
        <item x="239"/>
        <item x="83"/>
        <item x="79"/>
        <item x="39"/>
        <item x="242"/>
        <item x="75"/>
        <item x="77"/>
        <item x="126"/>
        <item x="248"/>
        <item x="57"/>
        <item x="235"/>
        <item x="36"/>
        <item x="214"/>
        <item x="82"/>
        <item x="119"/>
        <item x="202"/>
        <item x="125"/>
        <item x="212"/>
        <item x="26"/>
        <item x="116"/>
        <item x="215"/>
        <item x="76"/>
        <item x="88"/>
        <item x="112"/>
        <item x="113"/>
        <item x="58"/>
        <item x="231"/>
        <item x="30"/>
        <item x="35"/>
        <item x="236"/>
        <item x="213"/>
        <item x="234"/>
        <item x="243"/>
        <item x="240"/>
        <item x="18"/>
        <item x="28"/>
        <item x="124"/>
        <item x="91"/>
        <item x="200"/>
        <item x="52"/>
        <item x="133"/>
        <item x="49"/>
        <item x="103"/>
        <item x="48"/>
        <item x="118"/>
        <item x="70"/>
        <item x="104"/>
        <item x="102"/>
        <item x="110"/>
        <item x="41"/>
        <item x="13"/>
        <item x="40"/>
        <item x="53"/>
        <item x="132"/>
        <item x="111"/>
        <item x="11"/>
        <item x="44"/>
        <item x="42"/>
        <item x="130"/>
        <item x="21"/>
        <item x="131"/>
        <item x="37"/>
        <item x="108"/>
        <item x="115"/>
        <item x="159"/>
        <item x="122"/>
        <item x="121"/>
        <item x="67"/>
        <item x="31"/>
        <item x="27"/>
        <item x="29"/>
        <item x="55"/>
        <item x="43"/>
        <item x="168"/>
        <item x="167"/>
        <item x="169"/>
        <item x="148"/>
        <item x="3"/>
      </items>
    </pivotField>
    <pivotField showAll="0"/>
  </pivotFields>
  <rowFields count="6">
    <field x="23"/>
    <field x="15"/>
    <field x="25"/>
    <field x="24"/>
    <field x="26"/>
    <field x="14"/>
  </rowFields>
  <rowItems count="417">
    <i>
      <x/>
      <x/>
      <x v="4"/>
      <x v="17"/>
      <x v="151"/>
      <x v="2"/>
    </i>
    <i r="1">
      <x v="1"/>
      <x/>
      <x v="47"/>
      <x v="43"/>
      <x v="1"/>
    </i>
    <i r="2">
      <x v="30"/>
      <x v="17"/>
      <x v="13"/>
      <x/>
    </i>
    <i>
      <x v="1"/>
      <x v="1"/>
      <x v="23"/>
      <x v="257"/>
      <x v="253"/>
      <x/>
    </i>
    <i>
      <x v="2"/>
      <x/>
      <x v="2"/>
      <x v="235"/>
      <x v="90"/>
      <x/>
    </i>
    <i r="2">
      <x v="3"/>
      <x v="218"/>
      <x v="210"/>
      <x/>
    </i>
    <i r="3">
      <x v="221"/>
      <x v="128"/>
      <x/>
    </i>
    <i r="2">
      <x v="4"/>
      <x v="178"/>
      <x v="226"/>
      <x/>
    </i>
    <i r="3">
      <x v="179"/>
      <x v="235"/>
      <x/>
    </i>
    <i r="3">
      <x v="221"/>
      <x v="231"/>
      <x/>
    </i>
    <i r="3">
      <x v="241"/>
      <x v="121"/>
      <x v="7"/>
    </i>
    <i r="2">
      <x v="5"/>
      <x v="196"/>
      <x v="4"/>
      <x/>
    </i>
    <i r="2">
      <x v="8"/>
      <x v="224"/>
      <x v="101"/>
      <x v="14"/>
    </i>
    <i r="2">
      <x v="9"/>
      <x v="194"/>
      <x v="37"/>
      <x/>
    </i>
    <i r="2">
      <x v="11"/>
      <x v="248"/>
      <x v="9"/>
      <x v="1"/>
    </i>
    <i r="2">
      <x v="12"/>
      <x v="21"/>
      <x v="75"/>
      <x/>
    </i>
    <i r="3">
      <x v="22"/>
      <x v="75"/>
      <x/>
    </i>
    <i r="3">
      <x v="221"/>
      <x v="62"/>
      <x v="2"/>
    </i>
    <i r="2">
      <x v="14"/>
      <x v="255"/>
      <x v="80"/>
      <x/>
    </i>
    <i r="2">
      <x v="16"/>
      <x v="221"/>
      <x v="167"/>
      <x/>
    </i>
    <i r="2">
      <x v="18"/>
      <x v="92"/>
      <x v="33"/>
      <x v="2"/>
    </i>
    <i r="2">
      <x v="21"/>
      <x v="195"/>
      <x v="7"/>
      <x/>
    </i>
    <i r="2">
      <x v="22"/>
      <x v="195"/>
      <x v="133"/>
      <x/>
    </i>
    <i r="3">
      <x v="221"/>
      <x v="165"/>
      <x v="1"/>
    </i>
    <i r="3">
      <x v="249"/>
      <x v="165"/>
      <x/>
    </i>
    <i r="3">
      <x v="250"/>
      <x v="166"/>
      <x/>
    </i>
    <i r="2">
      <x v="25"/>
      <x/>
      <x v="26"/>
      <x v="2"/>
    </i>
    <i r="3">
      <x v="246"/>
      <x v="9"/>
      <x/>
    </i>
    <i r="2">
      <x v="30"/>
      <x v="220"/>
      <x v="141"/>
      <x/>
    </i>
    <i r="1">
      <x v="1"/>
      <x v="1"/>
      <x v="6"/>
      <x v="87"/>
      <x v="1"/>
    </i>
    <i r="3">
      <x v="20"/>
      <x v="24"/>
      <x/>
    </i>
    <i r="3">
      <x v="75"/>
      <x v="29"/>
      <x/>
    </i>
    <i r="3">
      <x v="85"/>
      <x v="227"/>
      <x/>
    </i>
    <i r="3">
      <x v="89"/>
      <x v="93"/>
      <x/>
    </i>
    <i r="3">
      <x v="91"/>
      <x v="93"/>
      <x v="4"/>
    </i>
    <i r="3">
      <x v="92"/>
      <x v="93"/>
      <x/>
    </i>
    <i r="3">
      <x v="100"/>
      <x v="120"/>
      <x/>
    </i>
    <i r="3">
      <x v="150"/>
      <x v="215"/>
      <x/>
    </i>
    <i r="4">
      <x v="245"/>
      <x/>
    </i>
    <i r="3">
      <x v="152"/>
      <x v="87"/>
      <x/>
    </i>
    <i r="3">
      <x v="164"/>
      <x v="169"/>
      <x v="4"/>
    </i>
    <i r="4">
      <x v="170"/>
      <x/>
    </i>
    <i r="3">
      <x v="167"/>
      <x v="168"/>
      <x/>
    </i>
    <i r="3">
      <x v="171"/>
      <x v="7"/>
      <x/>
    </i>
    <i r="3">
      <x v="179"/>
      <x v="1"/>
      <x/>
    </i>
    <i r="3">
      <x v="182"/>
      <x v="179"/>
      <x v="2"/>
    </i>
    <i r="3">
      <x v="188"/>
      <x v="99"/>
      <x/>
    </i>
    <i r="3">
      <x v="194"/>
      <x v="194"/>
      <x v="8"/>
    </i>
    <i r="3">
      <x v="196"/>
      <x v="187"/>
      <x v="1"/>
    </i>
    <i r="3">
      <x v="203"/>
      <x v="201"/>
      <x/>
    </i>
    <i r="3">
      <x v="205"/>
      <x v="203"/>
      <x/>
    </i>
    <i r="4">
      <x v="204"/>
      <x v="1"/>
    </i>
    <i r="3">
      <x v="210"/>
      <x v="211"/>
      <x v="1"/>
    </i>
    <i r="3">
      <x v="211"/>
      <x v="211"/>
      <x v="3"/>
    </i>
    <i r="3">
      <x v="213"/>
      <x v="93"/>
      <x/>
    </i>
    <i r="3">
      <x v="214"/>
      <x v="219"/>
      <x/>
    </i>
    <i r="3">
      <x v="215"/>
      <x v="217"/>
      <x/>
    </i>
    <i r="3">
      <x v="216"/>
      <x v="235"/>
      <x v="13"/>
    </i>
    <i r="3">
      <x v="227"/>
      <x v="225"/>
      <x/>
    </i>
    <i r="3">
      <x v="232"/>
      <x v="228"/>
      <x/>
    </i>
    <i r="3">
      <x v="236"/>
      <x v="203"/>
      <x/>
    </i>
    <i r="4">
      <x v="248"/>
      <x/>
    </i>
    <i r="3">
      <x v="237"/>
      <x v="244"/>
      <x/>
    </i>
    <i r="3">
      <x v="238"/>
      <x v="244"/>
      <x v="7"/>
    </i>
    <i r="3">
      <x v="239"/>
      <x v="245"/>
      <x v="22"/>
    </i>
    <i r="3">
      <x v="245"/>
      <x v="7"/>
      <x/>
    </i>
    <i r="4">
      <x v="237"/>
      <x/>
    </i>
    <i r="3">
      <x v="247"/>
      <x v="246"/>
      <x v="1"/>
    </i>
    <i r="3">
      <x v="248"/>
      <x v="246"/>
      <x/>
    </i>
    <i r="3">
      <x v="251"/>
      <x v="185"/>
      <x/>
    </i>
    <i r="3">
      <x v="252"/>
      <x v="174"/>
      <x/>
    </i>
    <i r="4">
      <x v="232"/>
      <x/>
    </i>
    <i r="3">
      <x v="253"/>
      <x v="232"/>
      <x/>
    </i>
    <i r="3">
      <x v="254"/>
      <x v="233"/>
      <x/>
    </i>
    <i r="3">
      <x v="255"/>
      <x v="247"/>
      <x/>
    </i>
    <i>
      <x v="3"/>
      <x/>
      <x v="24"/>
      <x v="8"/>
      <x v="81"/>
      <x/>
    </i>
    <i r="2">
      <x v="31"/>
      <x v="99"/>
      <x v="44"/>
      <x/>
    </i>
    <i r="1">
      <x v="1"/>
      <x v="2"/>
      <x v="4"/>
      <x v="53"/>
      <x/>
    </i>
    <i r="3">
      <x v="69"/>
      <x v="56"/>
      <x/>
    </i>
    <i r="3">
      <x v="84"/>
      <x v="19"/>
      <x/>
    </i>
    <i>
      <x v="4"/>
      <x/>
      <x v="1"/>
      <x v="161"/>
      <x v="221"/>
      <x/>
    </i>
    <i r="3">
      <x v="190"/>
      <x v="243"/>
      <x/>
    </i>
    <i r="2">
      <x v="12"/>
      <x v="106"/>
      <x v="73"/>
      <x/>
    </i>
    <i r="2">
      <x v="16"/>
      <x v="185"/>
      <x v="159"/>
      <x/>
    </i>
    <i r="3">
      <x v="190"/>
      <x v="136"/>
      <x/>
    </i>
    <i r="4">
      <x v="152"/>
      <x/>
    </i>
    <i r="2">
      <x v="21"/>
      <x v="129"/>
      <x v="8"/>
      <x/>
    </i>
    <i r="2">
      <x v="25"/>
      <x v="124"/>
      <x/>
      <x/>
    </i>
    <i r="2">
      <x v="33"/>
      <x v="187"/>
      <x v="30"/>
      <x/>
    </i>
    <i r="1">
      <x v="1"/>
      <x v="3"/>
      <x v="1"/>
      <x v="16"/>
      <x/>
    </i>
    <i r="3">
      <x v="26"/>
      <x v="39"/>
      <x/>
    </i>
    <i r="3">
      <x v="35"/>
      <x v="111"/>
      <x/>
    </i>
    <i r="3">
      <x v="69"/>
      <x v="60"/>
      <x v="5"/>
    </i>
    <i r="3">
      <x v="115"/>
      <x v="189"/>
      <x/>
    </i>
    <i r="3">
      <x v="124"/>
      <x v="125"/>
      <x v="1"/>
    </i>
    <i r="3">
      <x v="125"/>
      <x v="125"/>
      <x/>
    </i>
    <i r="3">
      <x v="135"/>
      <x v="156"/>
      <x/>
    </i>
    <i r="3">
      <x v="137"/>
      <x v="156"/>
      <x/>
    </i>
    <i r="3">
      <x v="142"/>
      <x v="145"/>
      <x/>
    </i>
    <i r="3">
      <x v="145"/>
      <x v="147"/>
      <x v="2"/>
    </i>
    <i r="3">
      <x v="170"/>
      <x v="178"/>
      <x v="1"/>
    </i>
    <i r="3">
      <x v="175"/>
      <x v="172"/>
      <x/>
    </i>
    <i r="4">
      <x v="177"/>
      <x v="2"/>
    </i>
    <i r="4">
      <x v="178"/>
      <x v="2"/>
    </i>
    <i r="4">
      <x v="181"/>
      <x/>
    </i>
    <i r="3">
      <x v="180"/>
      <x v="182"/>
      <x v="2"/>
    </i>
    <i r="3">
      <x v="199"/>
      <x v="198"/>
      <x/>
    </i>
    <i r="3">
      <x v="200"/>
      <x v="197"/>
      <x v="2"/>
    </i>
    <i>
      <x v="5"/>
      <x/>
      <x/>
      <x v="85"/>
      <x v="17"/>
      <x v="1"/>
    </i>
    <i r="2">
      <x v="1"/>
      <x v="79"/>
      <x v="66"/>
      <x/>
    </i>
    <i r="2">
      <x v="3"/>
      <x v="105"/>
      <x v="126"/>
      <x/>
    </i>
    <i r="2">
      <x v="5"/>
      <x v="105"/>
      <x v="2"/>
      <x/>
    </i>
    <i r="2">
      <x v="12"/>
      <x v="217"/>
      <x v="91"/>
      <x/>
    </i>
    <i r="2">
      <x v="19"/>
      <x v="157"/>
      <x v="82"/>
      <x/>
    </i>
    <i r="2">
      <x v="21"/>
      <x v="228"/>
      <x v="18"/>
      <x/>
    </i>
    <i r="3">
      <x v="231"/>
      <x v="45"/>
      <x/>
    </i>
    <i r="2">
      <x v="22"/>
      <x v="138"/>
      <x v="165"/>
      <x/>
    </i>
    <i r="3">
      <x v="217"/>
      <x v="166"/>
      <x/>
    </i>
    <i r="2">
      <x v="24"/>
      <x v="50"/>
      <x v="118"/>
      <x v="1"/>
    </i>
    <i r="4">
      <x v="119"/>
      <x v="1"/>
    </i>
    <i r="2">
      <x v="25"/>
      <x v="162"/>
      <x v="43"/>
      <x/>
    </i>
    <i r="2">
      <x v="27"/>
      <x v="53"/>
      <x v="213"/>
      <x/>
    </i>
    <i r="2">
      <x v="30"/>
      <x v="230"/>
      <x v="103"/>
      <x/>
    </i>
    <i r="2">
      <x v="31"/>
      <x v="156"/>
      <x v="144"/>
      <x/>
    </i>
    <i r="3">
      <x v="219"/>
      <x/>
      <x v="1"/>
    </i>
    <i r="1">
      <x v="1"/>
      <x v="4"/>
      <x v="9"/>
      <x v="200"/>
      <x v="5"/>
    </i>
    <i r="3">
      <x v="50"/>
      <x v="90"/>
      <x v="13"/>
    </i>
    <i r="3">
      <x v="53"/>
      <x v="175"/>
      <x v="1"/>
    </i>
    <i r="3">
      <x v="68"/>
      <x v="218"/>
      <x/>
    </i>
    <i r="3">
      <x v="70"/>
      <x v="69"/>
      <x/>
    </i>
    <i r="3">
      <x v="71"/>
      <x v="69"/>
      <x/>
    </i>
    <i r="3">
      <x v="77"/>
      <x v="68"/>
      <x v="5"/>
    </i>
    <i r="3">
      <x v="94"/>
      <x v="95"/>
      <x/>
    </i>
    <i r="3">
      <x v="104"/>
      <x v="229"/>
      <x/>
    </i>
    <i r="3">
      <x v="114"/>
      <x v="163"/>
      <x/>
    </i>
    <i r="3">
      <x v="118"/>
      <x v="121"/>
      <x v="6"/>
    </i>
    <i r="3">
      <x v="120"/>
      <x v="192"/>
      <x/>
    </i>
    <i r="3">
      <x v="148"/>
      <x v="153"/>
      <x v="8"/>
    </i>
    <i r="3">
      <x v="151"/>
      <x v="155"/>
      <x v="2"/>
    </i>
    <i r="4">
      <x v="157"/>
      <x v="1"/>
    </i>
    <i r="3">
      <x v="153"/>
      <x v="159"/>
      <x/>
    </i>
    <i r="3">
      <x v="154"/>
      <x v="157"/>
      <x v="16"/>
    </i>
    <i r="4">
      <x v="195"/>
      <x/>
    </i>
    <i r="3">
      <x v="159"/>
      <x v="114"/>
      <x/>
    </i>
    <i r="3">
      <x v="163"/>
      <x v="166"/>
      <x/>
    </i>
    <i r="3">
      <x v="166"/>
      <x v="149"/>
      <x v="1"/>
    </i>
    <i r="3">
      <x v="192"/>
      <x v="183"/>
      <x/>
    </i>
    <i r="3">
      <x v="197"/>
      <x v="236"/>
      <x/>
    </i>
    <i r="3">
      <x v="198"/>
      <x v="234"/>
      <x/>
    </i>
    <i r="3">
      <x v="201"/>
      <x v="199"/>
      <x v="9"/>
    </i>
    <i r="3">
      <x v="202"/>
      <x v="161"/>
      <x/>
    </i>
    <i r="3">
      <x v="212"/>
      <x v="212"/>
      <x/>
    </i>
    <i r="3">
      <x v="217"/>
      <x v="222"/>
      <x v="1"/>
    </i>
    <i r="3">
      <x v="222"/>
      <x v="220"/>
      <x/>
    </i>
    <i r="3">
      <x v="223"/>
      <x v="220"/>
      <x/>
    </i>
    <i r="3">
      <x v="224"/>
      <x v="223"/>
      <x v="2"/>
    </i>
    <i r="3">
      <x v="225"/>
      <x v="218"/>
      <x v="10"/>
    </i>
    <i r="4">
      <x v="223"/>
      <x v="18"/>
    </i>
    <i r="3">
      <x v="226"/>
      <x v="224"/>
      <x v="4"/>
    </i>
    <i r="3">
      <x v="229"/>
      <x v="226"/>
      <x/>
    </i>
    <i r="3">
      <x v="233"/>
      <x v="230"/>
      <x v="1"/>
    </i>
    <i r="3">
      <x v="234"/>
      <x v="231"/>
      <x v="8"/>
    </i>
    <i r="3">
      <x v="240"/>
      <x v="190"/>
      <x/>
    </i>
    <i r="3">
      <x v="242"/>
      <x v="238"/>
      <x/>
    </i>
    <i r="3">
      <x v="243"/>
      <x v="239"/>
      <x v="1"/>
    </i>
    <i r="3">
      <x v="244"/>
      <x v="241"/>
      <x/>
    </i>
    <i r="4">
      <x v="242"/>
      <x/>
    </i>
    <i>
      <x v="6"/>
      <x/>
      <x v="24"/>
      <x v="61"/>
      <x v="97"/>
      <x/>
    </i>
    <i r="2">
      <x v="26"/>
      <x v="85"/>
      <x v="8"/>
      <x/>
    </i>
    <i r="2">
      <x v="27"/>
      <x v="31"/>
      <x v="216"/>
      <x/>
    </i>
    <i r="3">
      <x v="112"/>
      <x v="150"/>
      <x/>
    </i>
    <i r="1">
      <x v="1"/>
      <x v="5"/>
      <x v="17"/>
      <x v="14"/>
      <x v="5"/>
    </i>
    <i r="4">
      <x v="54"/>
      <x v="1"/>
    </i>
    <i r="3">
      <x v="22"/>
      <x v="1"/>
      <x/>
    </i>
    <i r="4">
      <x v="6"/>
      <x/>
    </i>
    <i r="4">
      <x v="67"/>
      <x v="1"/>
    </i>
    <i r="4">
      <x v="114"/>
      <x v="1"/>
    </i>
    <i r="4">
      <x v="116"/>
      <x v="10"/>
    </i>
    <i r="3">
      <x v="23"/>
      <x v="6"/>
      <x/>
    </i>
    <i r="4">
      <x v="67"/>
      <x v="2"/>
    </i>
    <i r="4">
      <x v="116"/>
      <x v="1"/>
    </i>
    <i r="3">
      <x v="25"/>
      <x v="30"/>
      <x/>
    </i>
    <i r="3">
      <x v="29"/>
      <x v="23"/>
      <x/>
    </i>
    <i r="3">
      <x v="30"/>
      <x v="21"/>
      <x/>
    </i>
    <i r="4">
      <x v="112"/>
      <x v="1"/>
    </i>
    <i r="3">
      <x v="49"/>
      <x v="54"/>
      <x/>
    </i>
    <i r="3">
      <x v="54"/>
      <x v="51"/>
      <x v="3"/>
    </i>
    <i r="3">
      <x v="61"/>
      <x v="54"/>
      <x v="7"/>
    </i>
    <i r="4">
      <x v="65"/>
      <x v="14"/>
    </i>
    <i r="3">
      <x v="86"/>
      <x v="1"/>
      <x v="4"/>
    </i>
    <i r="3">
      <x v="101"/>
      <x v="105"/>
      <x v="19"/>
    </i>
    <i r="3">
      <x v="102"/>
      <x v="105"/>
      <x v="1"/>
    </i>
    <i r="4">
      <x v="107"/>
      <x/>
    </i>
    <i r="3">
      <x v="105"/>
      <x v="105"/>
      <x v="21"/>
    </i>
    <i>
      <x v="7"/>
      <x/>
      <x v="13"/>
      <x v="256"/>
      <x v="252"/>
      <x/>
    </i>
    <i>
      <x v="8"/>
      <x/>
      <x v="1"/>
      <x v="1"/>
      <x v="162"/>
      <x v="2"/>
    </i>
    <i r="2">
      <x v="5"/>
      <x v="45"/>
      <x v="76"/>
      <x/>
    </i>
    <i r="2">
      <x v="21"/>
      <x v="1"/>
      <x v="59"/>
      <x/>
    </i>
    <i r="3">
      <x v="23"/>
      <x v="58"/>
      <x v="2"/>
    </i>
    <i r="4">
      <x v="59"/>
      <x v="5"/>
    </i>
    <i r="3">
      <x v="80"/>
      <x v="59"/>
      <x v="4"/>
    </i>
    <i r="2">
      <x v="29"/>
      <x v="36"/>
      <x v="46"/>
      <x/>
    </i>
    <i r="1">
      <x v="1"/>
      <x v="6"/>
      <x v="1"/>
      <x v="12"/>
      <x v="4"/>
    </i>
    <i r="4">
      <x v="14"/>
      <x v="7"/>
    </i>
    <i r="4">
      <x v="15"/>
      <x v="10"/>
    </i>
    <i r="4">
      <x v="16"/>
      <x v="5"/>
    </i>
    <i r="4">
      <x v="114"/>
      <x/>
    </i>
    <i r="4">
      <x v="115"/>
      <x v="1"/>
    </i>
    <i r="3">
      <x v="39"/>
      <x v="90"/>
      <x/>
    </i>
    <i r="3">
      <x v="41"/>
      <x v="88"/>
      <x/>
    </i>
    <i r="4">
      <x v="90"/>
      <x v="4"/>
    </i>
    <i r="3">
      <x v="56"/>
      <x v="94"/>
      <x v="8"/>
    </i>
    <i r="3">
      <x v="111"/>
      <x v="1"/>
      <x/>
    </i>
    <i>
      <x v="9"/>
      <x/>
      <x v="4"/>
      <x v="7"/>
      <x v="240"/>
      <x/>
    </i>
    <i r="3">
      <x v="9"/>
      <x v="241"/>
      <x v="1"/>
    </i>
    <i r="3">
      <x v="11"/>
      <x v="241"/>
      <x v="1"/>
    </i>
    <i r="2">
      <x v="5"/>
      <x v="85"/>
      <x v="114"/>
      <x/>
    </i>
    <i r="2">
      <x v="12"/>
      <x v="85"/>
      <x v="150"/>
      <x v="1"/>
    </i>
    <i r="2">
      <x v="29"/>
      <x v="85"/>
      <x v="113"/>
      <x v="1"/>
    </i>
    <i r="1">
      <x v="1"/>
      <x v="7"/>
      <x v="68"/>
      <x v="70"/>
      <x v="5"/>
    </i>
    <i>
      <x v="10"/>
      <x v="1"/>
      <x v="8"/>
      <x v="16"/>
      <x v="9"/>
      <x v="9"/>
    </i>
    <i r="3">
      <x v="31"/>
      <x v="89"/>
      <x v="4"/>
    </i>
    <i r="3">
      <x v="79"/>
      <x v="86"/>
      <x v="2"/>
    </i>
    <i r="3">
      <x v="83"/>
      <x v="79"/>
      <x v="4"/>
    </i>
    <i r="3">
      <x v="88"/>
      <x v="97"/>
      <x v="20"/>
    </i>
    <i r="4">
      <x v="102"/>
      <x v="1"/>
    </i>
    <i r="3">
      <x v="90"/>
      <x v="101"/>
      <x v="11"/>
    </i>
    <i r="3">
      <x v="93"/>
      <x v="102"/>
      <x v="3"/>
    </i>
    <i r="3">
      <x v="97"/>
      <x v="100"/>
      <x v="9"/>
    </i>
    <i>
      <x v="11"/>
      <x/>
      <x v="1"/>
      <x v="24"/>
      <x v="61"/>
      <x/>
    </i>
    <i r="4">
      <x v="249"/>
      <x/>
    </i>
    <i r="4">
      <x v="250"/>
      <x v="1"/>
    </i>
    <i r="3">
      <x v="66"/>
      <x v="251"/>
      <x/>
    </i>
    <i r="2">
      <x v="29"/>
      <x v="65"/>
      <x v="130"/>
      <x/>
    </i>
    <i r="1">
      <x v="1"/>
      <x v="9"/>
      <x v="56"/>
      <x v="44"/>
      <x/>
    </i>
    <i r="3">
      <x v="57"/>
      <x v="63"/>
      <x v="12"/>
    </i>
    <i r="3">
      <x v="58"/>
      <x v="63"/>
      <x/>
    </i>
    <i>
      <x v="12"/>
      <x/>
      <x v="1"/>
      <x v="32"/>
      <x v="66"/>
      <x/>
    </i>
    <i r="2">
      <x v="6"/>
      <x v="9"/>
      <x v="94"/>
      <x/>
    </i>
    <i r="3">
      <x v="14"/>
      <x v="94"/>
      <x/>
    </i>
    <i r="2">
      <x v="26"/>
      <x v="32"/>
      <x v="3"/>
      <x v="1"/>
    </i>
    <i>
      <x v="13"/>
      <x/>
      <x v="1"/>
      <x v="13"/>
      <x v="165"/>
      <x/>
    </i>
    <i r="3">
      <x v="29"/>
      <x v="1"/>
      <x v="2"/>
    </i>
    <i r="2">
      <x v="4"/>
      <x v="13"/>
      <x v="112"/>
      <x/>
    </i>
    <i r="3">
      <x v="55"/>
      <x v="112"/>
      <x/>
    </i>
    <i r="2">
      <x v="9"/>
      <x v="82"/>
      <x v="34"/>
      <x v="1"/>
    </i>
    <i r="2">
      <x v="22"/>
      <x v="41"/>
      <x v="130"/>
      <x/>
    </i>
    <i r="2">
      <x v="29"/>
      <x v="143"/>
      <x v="21"/>
      <x v="1"/>
    </i>
    <i r="1">
      <x v="1"/>
      <x v="12"/>
      <x v="37"/>
      <x v="3"/>
      <x/>
    </i>
    <i r="3">
      <x v="38"/>
      <x v="52"/>
      <x/>
    </i>
    <i r="4">
      <x v="54"/>
      <x/>
    </i>
    <i r="3">
      <x v="41"/>
      <x v="52"/>
      <x v="5"/>
    </i>
    <i r="4">
      <x v="54"/>
      <x v="2"/>
    </i>
    <i r="3">
      <x v="44"/>
      <x v="52"/>
      <x/>
    </i>
    <i r="3">
      <x v="69"/>
      <x v="108"/>
      <x/>
    </i>
    <i r="3">
      <x v="73"/>
      <x v="106"/>
      <x/>
    </i>
    <i r="3">
      <x v="103"/>
      <x v="91"/>
      <x v="5"/>
    </i>
    <i r="3">
      <x v="143"/>
      <x v="112"/>
      <x/>
    </i>
    <i r="4">
      <x v="137"/>
      <x v="1"/>
    </i>
    <i>
      <x v="14"/>
      <x v="1"/>
      <x v="14"/>
      <x v="78"/>
      <x v="74"/>
      <x v="1"/>
    </i>
    <i>
      <x v="15"/>
      <x v="1"/>
      <x v="15"/>
      <x v="55"/>
      <x v="61"/>
      <x v="2"/>
    </i>
    <i r="3">
      <x v="60"/>
      <x v="55"/>
      <x v="9"/>
    </i>
    <i r="4">
      <x v="62"/>
      <x v="2"/>
    </i>
    <i r="3">
      <x v="63"/>
      <x v="56"/>
      <x/>
    </i>
    <i r="4">
      <x v="60"/>
      <x v="1"/>
    </i>
    <i>
      <x v="16"/>
      <x/>
      <x/>
      <x v="96"/>
      <x v="15"/>
      <x/>
    </i>
    <i r="2">
      <x v="25"/>
      <x v="147"/>
      <x v="7"/>
      <x/>
    </i>
    <i r="2">
      <x v="26"/>
      <x v="107"/>
      <x v="51"/>
      <x/>
    </i>
    <i r="1">
      <x v="1"/>
      <x v="16"/>
      <x v="34"/>
      <x v="136"/>
      <x/>
    </i>
    <i r="3">
      <x v="53"/>
      <x v="5"/>
      <x/>
    </i>
    <i r="3">
      <x v="62"/>
      <x v="32"/>
      <x/>
    </i>
    <i r="3">
      <x v="64"/>
      <x v="63"/>
      <x/>
    </i>
    <i r="3">
      <x v="65"/>
      <x v="63"/>
      <x v="2"/>
    </i>
    <i r="3">
      <x v="71"/>
      <x v="57"/>
      <x/>
    </i>
    <i r="3">
      <x v="96"/>
      <x v="96"/>
      <x/>
    </i>
    <i r="3">
      <x v="107"/>
      <x v="160"/>
      <x v="3"/>
    </i>
    <i r="3">
      <x v="140"/>
      <x v="142"/>
      <x v="7"/>
    </i>
    <i r="3">
      <x v="155"/>
      <x v="133"/>
      <x/>
    </i>
    <i r="3">
      <x v="168"/>
      <x v="171"/>
      <x/>
    </i>
    <i r="3">
      <x v="186"/>
      <x v="63"/>
      <x/>
    </i>
    <i>
      <x v="17"/>
      <x/>
      <x v="7"/>
      <x v="40"/>
      <x v="10"/>
      <x/>
    </i>
    <i r="4">
      <x v="11"/>
      <x/>
    </i>
    <i r="3">
      <x v="42"/>
      <x v="10"/>
      <x v="1"/>
    </i>
    <i r="2">
      <x v="12"/>
      <x v="71"/>
      <x v="150"/>
      <x v="5"/>
    </i>
    <i r="3">
      <x v="72"/>
      <x v="150"/>
      <x/>
    </i>
    <i r="2">
      <x v="33"/>
      <x v="57"/>
      <x v="30"/>
      <x/>
    </i>
    <i r="1">
      <x v="1"/>
      <x v="17"/>
      <x v="43"/>
      <x v="41"/>
      <x/>
    </i>
    <i>
      <x v="18"/>
      <x/>
      <x v="5"/>
      <x v="149"/>
      <x v="65"/>
      <x/>
    </i>
    <i r="2">
      <x v="30"/>
      <x v="120"/>
      <x v="104"/>
      <x/>
    </i>
    <i r="1">
      <x v="1"/>
      <x v="18"/>
      <x v="46"/>
      <x v="98"/>
      <x v="2"/>
    </i>
    <i r="4">
      <x v="99"/>
      <x v="1"/>
    </i>
    <i>
      <x v="19"/>
      <x/>
      <x v="12"/>
      <x v="51"/>
      <x v="112"/>
      <x/>
    </i>
    <i r="1">
      <x v="1"/>
      <x v="19"/>
      <x v="76"/>
      <x v="9"/>
      <x/>
    </i>
    <i r="3">
      <x v="121"/>
      <x v="124"/>
      <x v="4"/>
    </i>
    <i>
      <x v="20"/>
      <x v="1"/>
      <x v="20"/>
      <x v="3"/>
      <x v="154"/>
      <x/>
    </i>
    <i r="3">
      <x v="15"/>
      <x v="141"/>
      <x/>
    </i>
    <i r="4">
      <x v="143"/>
      <x/>
    </i>
    <i r="3">
      <x v="133"/>
      <x v="139"/>
      <x v="7"/>
    </i>
    <i r="3">
      <x v="136"/>
      <x v="138"/>
      <x/>
    </i>
    <i>
      <x v="21"/>
      <x/>
      <x v="10"/>
      <x v="59"/>
      <x v="20"/>
      <x/>
    </i>
    <i r="1">
      <x v="1"/>
      <x v="21"/>
      <x v="19"/>
      <x v="29"/>
      <x/>
    </i>
    <i>
      <x v="22"/>
      <x/>
      <x v="1"/>
      <x v="172"/>
      <x v="233"/>
      <x/>
    </i>
    <i r="2">
      <x v="3"/>
      <x v="204"/>
      <x v="47"/>
      <x/>
    </i>
    <i r="2">
      <x v="4"/>
      <x v="176"/>
      <x v="214"/>
      <x/>
    </i>
    <i r="3">
      <x v="183"/>
      <x v="112"/>
      <x/>
    </i>
    <i r="2">
      <x v="11"/>
      <x v="158"/>
      <x v="3"/>
      <x v="2"/>
    </i>
    <i r="2">
      <x v="24"/>
      <x v="130"/>
      <x v="93"/>
      <x/>
    </i>
    <i r="3">
      <x v="131"/>
      <x v="92"/>
      <x/>
    </i>
    <i r="3">
      <x v="133"/>
      <x v="93"/>
      <x/>
    </i>
    <i r="3">
      <x v="134"/>
      <x v="93"/>
      <x/>
    </i>
    <i r="1">
      <x v="1"/>
      <x v="22"/>
      <x v="13"/>
      <x v="72"/>
      <x/>
    </i>
    <i r="3">
      <x v="57"/>
      <x v="196"/>
      <x/>
    </i>
    <i r="3">
      <x v="72"/>
      <x v="188"/>
      <x/>
    </i>
    <i r="3">
      <x v="81"/>
      <x v="85"/>
      <x/>
    </i>
    <i r="3">
      <x v="113"/>
      <x v="193"/>
      <x/>
    </i>
    <i r="3">
      <x v="123"/>
      <x v="131"/>
      <x v="3"/>
    </i>
    <i r="3">
      <x v="127"/>
      <x v="129"/>
      <x/>
    </i>
    <i r="3">
      <x v="128"/>
      <x v="71"/>
      <x/>
    </i>
    <i r="3">
      <x v="130"/>
      <x v="206"/>
      <x/>
    </i>
    <i r="3">
      <x v="132"/>
      <x v="36"/>
      <x/>
    </i>
    <i r="4">
      <x v="48"/>
      <x/>
    </i>
    <i r="3">
      <x v="158"/>
      <x v="78"/>
      <x/>
    </i>
    <i r="3">
      <x v="174"/>
      <x v="13"/>
      <x/>
    </i>
    <i r="3">
      <x v="184"/>
      <x v="134"/>
      <x/>
    </i>
    <i r="3">
      <x v="189"/>
      <x v="191"/>
      <x v="3"/>
    </i>
    <i>
      <x v="23"/>
      <x v="1"/>
      <x v="13"/>
      <x v="258"/>
      <x v="252"/>
      <x v="1"/>
    </i>
    <i>
      <x v="24"/>
      <x/>
      <x v="22"/>
      <x v="1"/>
      <x v="129"/>
      <x v="1"/>
    </i>
    <i r="3">
      <x v="52"/>
      <x v="50"/>
      <x v="11"/>
    </i>
    <i r="3">
      <x v="56"/>
      <x v="48"/>
      <x/>
    </i>
    <i r="4">
      <x v="49"/>
      <x v="3"/>
    </i>
    <i r="3">
      <x v="57"/>
      <x v="48"/>
      <x v="1"/>
    </i>
    <i r="4">
      <x v="49"/>
      <x v="5"/>
    </i>
    <i r="3">
      <x v="67"/>
      <x v="64"/>
      <x v="2"/>
    </i>
    <i r="4">
      <x v="65"/>
      <x v="15"/>
    </i>
    <i r="3">
      <x v="69"/>
      <x v="65"/>
      <x/>
    </i>
    <i r="1">
      <x v="1"/>
      <x v="24"/>
      <x v="39"/>
      <x v="117"/>
      <x/>
    </i>
    <i r="3">
      <x v="56"/>
      <x v="41"/>
      <x v="10"/>
    </i>
    <i r="3">
      <x v="57"/>
      <x v="41"/>
      <x v="17"/>
    </i>
    <i r="3">
      <x v="58"/>
      <x v="41"/>
      <x v="2"/>
    </i>
    <i r="3">
      <x v="74"/>
      <x v="28"/>
      <x v="9"/>
    </i>
    <i r="3">
      <x v="95"/>
      <x v="41"/>
      <x v="1"/>
    </i>
    <i r="3">
      <x v="117"/>
      <x v="127"/>
      <x/>
    </i>
    <i r="3">
      <x v="118"/>
      <x v="127"/>
      <x v="3"/>
    </i>
    <i r="3">
      <x v="141"/>
      <x v="148"/>
      <x/>
    </i>
    <i>
      <x v="25"/>
      <x/>
      <x v="1"/>
      <x v="33"/>
      <x v="203"/>
      <x/>
    </i>
    <i r="4">
      <x v="215"/>
      <x/>
    </i>
    <i r="2">
      <x v="26"/>
      <x v="39"/>
      <x v="38"/>
      <x/>
    </i>
    <i r="4">
      <x v="42"/>
      <x v="3"/>
    </i>
    <i r="2">
      <x v="33"/>
      <x v="39"/>
      <x v="34"/>
      <x/>
    </i>
    <i r="1">
      <x v="1"/>
      <x v="25"/>
      <x v="12"/>
      <x v="2"/>
      <x/>
    </i>
    <i r="4">
      <x v="9"/>
      <x v="2"/>
    </i>
    <i r="3">
      <x v="27"/>
      <x v="9"/>
      <x/>
    </i>
    <i r="3">
      <x v="28"/>
      <x v="31"/>
      <x/>
    </i>
    <i r="3">
      <x v="33"/>
      <x v="12"/>
      <x v="9"/>
    </i>
    <i r="4">
      <x v="26"/>
      <x v="1"/>
    </i>
    <i r="4">
      <x v="27"/>
      <x v="3"/>
    </i>
    <i r="4">
      <x v="32"/>
      <x v="1"/>
    </i>
    <i r="3">
      <x v="35"/>
      <x v="40"/>
      <x/>
    </i>
    <i r="3">
      <x v="37"/>
      <x v="22"/>
      <x/>
    </i>
    <i r="3">
      <x v="39"/>
      <x v="35"/>
      <x v="3"/>
    </i>
    <i>
      <x v="26"/>
      <x/>
      <x v="5"/>
      <x v="14"/>
      <x v="54"/>
      <x v="1"/>
    </i>
    <i r="2">
      <x v="25"/>
      <x v="39"/>
      <x v="35"/>
      <x v="1"/>
    </i>
    <i r="1">
      <x v="1"/>
      <x v="26"/>
      <x v="31"/>
      <x v="25"/>
      <x v="1"/>
    </i>
    <i r="3">
      <x v="48"/>
      <x v="40"/>
      <x/>
    </i>
    <i>
      <x v="27"/>
      <x v="1"/>
      <x v="27"/>
      <x v="2"/>
      <x v="156"/>
      <x/>
    </i>
    <i r="3">
      <x v="122"/>
      <x v="135"/>
      <x/>
    </i>
    <i r="3">
      <x v="146"/>
      <x v="110"/>
      <x/>
    </i>
    <i r="3">
      <x v="160"/>
      <x v="173"/>
      <x/>
    </i>
    <i r="3">
      <x v="165"/>
      <x v="158"/>
      <x/>
    </i>
    <i r="4">
      <x v="164"/>
      <x/>
    </i>
    <i r="4">
      <x v="213"/>
      <x/>
    </i>
    <i r="3">
      <x v="168"/>
      <x v="164"/>
      <x v="1"/>
    </i>
    <i r="3">
      <x v="177"/>
      <x v="176"/>
      <x v="2"/>
    </i>
    <i r="3">
      <x v="191"/>
      <x v="186"/>
      <x v="3"/>
    </i>
    <i r="3">
      <x v="193"/>
      <x v="186"/>
      <x v="1"/>
    </i>
    <i r="4">
      <x v="196"/>
      <x v="5"/>
    </i>
    <i r="3">
      <x v="206"/>
      <x v="207"/>
      <x v="1"/>
    </i>
    <i r="4">
      <x v="209"/>
      <x/>
    </i>
    <i r="3">
      <x v="207"/>
      <x v="202"/>
      <x v="1"/>
    </i>
    <i r="4">
      <x v="205"/>
      <x v="1"/>
    </i>
    <i r="3">
      <x v="208"/>
      <x v="203"/>
      <x v="6"/>
    </i>
    <i r="3">
      <x v="209"/>
      <x v="33"/>
      <x v="1"/>
    </i>
    <i r="4">
      <x v="202"/>
      <x v="2"/>
    </i>
    <i>
      <x v="28"/>
      <x/>
      <x v="3"/>
      <x v="5"/>
      <x v="208"/>
      <x/>
    </i>
    <i r="2">
      <x v="5"/>
      <x v="144"/>
      <x v="107"/>
      <x/>
    </i>
    <i r="2">
      <x v="16"/>
      <x v="5"/>
      <x v="180"/>
      <x/>
    </i>
    <i r="2">
      <x v="22"/>
      <x v="120"/>
      <x v="131"/>
      <x v="1"/>
    </i>
    <i r="2">
      <x v="32"/>
      <x v="181"/>
      <x/>
      <x/>
    </i>
    <i r="1">
      <x v="1"/>
      <x v="28"/>
      <x v="10"/>
      <x/>
      <x v="5"/>
    </i>
    <i r="3">
      <x v="126"/>
      <x v="134"/>
      <x/>
    </i>
    <i r="4">
      <x v="135"/>
      <x v="4"/>
    </i>
    <i r="3">
      <x v="133"/>
      <x v="130"/>
      <x/>
    </i>
    <i r="3">
      <x v="173"/>
      <x v="183"/>
      <x/>
    </i>
    <i>
      <x v="29"/>
      <x/>
      <x v="3"/>
      <x v="40"/>
      <x v="145"/>
      <x/>
    </i>
    <i r="2">
      <x v="20"/>
      <x v="139"/>
      <x v="14"/>
      <x v="1"/>
    </i>
    <i r="1">
      <x v="1"/>
      <x v="29"/>
      <x v="98"/>
      <x v="98"/>
      <x/>
    </i>
    <i r="3">
      <x v="110"/>
      <x v="140"/>
      <x/>
    </i>
    <i r="3">
      <x v="116"/>
      <x v="77"/>
      <x v="3"/>
    </i>
    <i r="4">
      <x v="123"/>
      <x/>
    </i>
    <i r="3">
      <x v="139"/>
      <x v="109"/>
      <x v="1"/>
    </i>
    <i r="4">
      <x v="113"/>
      <x v="2"/>
    </i>
    <i>
      <x v="30"/>
      <x/>
      <x v="16"/>
      <x v="143"/>
      <x v="184"/>
      <x v="5"/>
    </i>
    <i r="2">
      <x v="22"/>
      <x v="109"/>
      <x v="132"/>
      <x/>
    </i>
    <i r="2">
      <x v="25"/>
      <x v="93"/>
      <x v="2"/>
      <x v="1"/>
    </i>
    <i r="2">
      <x v="31"/>
      <x v="169"/>
      <x v="83"/>
      <x v="3"/>
    </i>
    <i r="1">
      <x v="1"/>
      <x v="30"/>
      <x v="18"/>
      <x v="29"/>
      <x/>
    </i>
    <i r="3">
      <x v="119"/>
      <x v="122"/>
      <x v="1"/>
    </i>
    <i r="3">
      <x v="159"/>
      <x v="137"/>
      <x/>
    </i>
    <i>
      <x v="31"/>
      <x/>
      <x v="16"/>
      <x v="88"/>
      <x v="172"/>
      <x/>
    </i>
    <i r="2">
      <x v="19"/>
      <x v="108"/>
      <x v="53"/>
      <x/>
    </i>
    <i r="1">
      <x v="1"/>
      <x v="31"/>
      <x v="87"/>
      <x v="84"/>
      <x/>
    </i>
    <i r="3">
      <x v="88"/>
      <x v="87"/>
      <x v="1"/>
    </i>
    <i r="3">
      <x v="108"/>
      <x v="52"/>
      <x/>
    </i>
    <i r="4">
      <x v="106"/>
      <x/>
    </i>
    <i r="3">
      <x v="136"/>
      <x v="146"/>
      <x/>
    </i>
    <i>
      <x v="32"/>
      <x/>
      <x v="12"/>
      <x v="11"/>
      <x v="13"/>
      <x/>
    </i>
    <i t="grand">
      <x/>
    </i>
  </rowItems>
  <colItems count="1">
    <i/>
  </colItems>
  <dataFields count="1">
    <dataField name="Max of Score" fld="22" subtotal="max" baseField="23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420"/>
  <sheetViews>
    <sheetView workbookViewId="0">
      <selection activeCell="C22" sqref="C22"/>
    </sheetView>
  </sheetViews>
  <sheetFormatPr defaultRowHeight="15" x14ac:dyDescent="0.25"/>
  <cols>
    <col min="1" max="1" width="49.28515625" bestFit="1" customWidth="1"/>
    <col min="2" max="2" width="15.140625" customWidth="1"/>
    <col min="3" max="3" width="47.5703125" bestFit="1" customWidth="1"/>
    <col min="4" max="5" width="11" customWidth="1"/>
    <col min="6" max="6" width="6.7109375" customWidth="1"/>
    <col min="7" max="8" width="12.42578125" customWidth="1"/>
  </cols>
  <sheetData>
    <row r="3" spans="1:7" x14ac:dyDescent="0.25">
      <c r="A3" s="2" t="s">
        <v>23</v>
      </c>
      <c r="B3" s="2" t="s">
        <v>15</v>
      </c>
      <c r="C3" s="2" t="s">
        <v>25</v>
      </c>
      <c r="D3" s="2" t="s">
        <v>24</v>
      </c>
      <c r="E3" s="2" t="s">
        <v>26</v>
      </c>
      <c r="F3" s="2" t="s">
        <v>14</v>
      </c>
      <c r="G3" t="s">
        <v>2334</v>
      </c>
    </row>
    <row r="4" spans="1:7" x14ac:dyDescent="0.25">
      <c r="A4" t="s">
        <v>35</v>
      </c>
      <c r="B4" t="s">
        <v>34</v>
      </c>
      <c r="C4" t="s">
        <v>36</v>
      </c>
      <c r="D4">
        <v>35</v>
      </c>
      <c r="E4">
        <v>347</v>
      </c>
      <c r="F4">
        <v>3</v>
      </c>
      <c r="G4" s="3">
        <v>3.4160881170000001</v>
      </c>
    </row>
    <row r="5" spans="1:7" x14ac:dyDescent="0.25">
      <c r="B5" t="s">
        <v>44</v>
      </c>
      <c r="C5" t="s">
        <v>35</v>
      </c>
      <c r="D5">
        <v>93</v>
      </c>
      <c r="E5">
        <v>85</v>
      </c>
      <c r="F5">
        <v>2</v>
      </c>
      <c r="G5" s="3">
        <v>2.8385535320000002</v>
      </c>
    </row>
    <row r="6" spans="1:7" x14ac:dyDescent="0.25">
      <c r="C6" t="s">
        <v>48</v>
      </c>
      <c r="D6">
        <v>35</v>
      </c>
      <c r="E6">
        <v>26</v>
      </c>
      <c r="F6">
        <v>1</v>
      </c>
      <c r="G6" s="3">
        <v>0.98999320599999996</v>
      </c>
    </row>
    <row r="7" spans="1:7" x14ac:dyDescent="0.25">
      <c r="A7" t="s">
        <v>54</v>
      </c>
      <c r="B7" t="s">
        <v>44</v>
      </c>
      <c r="C7" t="s">
        <v>56</v>
      </c>
      <c r="D7" t="s">
        <v>55</v>
      </c>
      <c r="E7" t="s">
        <v>57</v>
      </c>
      <c r="F7">
        <v>1</v>
      </c>
      <c r="G7" s="3">
        <v>1.1877407149999999</v>
      </c>
    </row>
    <row r="8" spans="1:7" x14ac:dyDescent="0.25">
      <c r="A8" t="s">
        <v>61</v>
      </c>
      <c r="B8" t="s">
        <v>34</v>
      </c>
      <c r="C8" t="s">
        <v>173</v>
      </c>
      <c r="D8">
        <v>1074</v>
      </c>
      <c r="E8">
        <v>183</v>
      </c>
      <c r="F8">
        <v>1</v>
      </c>
      <c r="G8" s="3">
        <v>1.065599478</v>
      </c>
    </row>
    <row r="9" spans="1:7" x14ac:dyDescent="0.25">
      <c r="C9" t="s">
        <v>104</v>
      </c>
      <c r="D9">
        <v>870</v>
      </c>
      <c r="E9">
        <v>746</v>
      </c>
      <c r="F9">
        <v>1</v>
      </c>
      <c r="G9" s="3">
        <v>0.69160805800000003</v>
      </c>
    </row>
    <row r="10" spans="1:7" x14ac:dyDescent="0.25">
      <c r="D10">
        <v>879</v>
      </c>
      <c r="E10">
        <v>281</v>
      </c>
      <c r="F10">
        <v>1</v>
      </c>
      <c r="G10" s="3">
        <v>1.3414143780000001</v>
      </c>
    </row>
    <row r="11" spans="1:7" x14ac:dyDescent="0.25">
      <c r="C11" t="s">
        <v>36</v>
      </c>
      <c r="D11">
        <v>483</v>
      </c>
      <c r="E11">
        <v>987</v>
      </c>
      <c r="F11">
        <v>1</v>
      </c>
      <c r="G11" s="3">
        <v>1.298943022</v>
      </c>
    </row>
    <row r="12" spans="1:7" x14ac:dyDescent="0.25">
      <c r="D12">
        <v>486</v>
      </c>
      <c r="E12">
        <v>1102</v>
      </c>
      <c r="F12">
        <v>1</v>
      </c>
      <c r="G12" s="3">
        <v>0.50511398500000004</v>
      </c>
    </row>
    <row r="13" spans="1:7" x14ac:dyDescent="0.25">
      <c r="D13">
        <v>879</v>
      </c>
      <c r="E13">
        <v>1080</v>
      </c>
      <c r="F13">
        <v>1</v>
      </c>
      <c r="G13" s="3">
        <v>1.354011552</v>
      </c>
    </row>
    <row r="14" spans="1:7" x14ac:dyDescent="0.25">
      <c r="D14">
        <v>1144</v>
      </c>
      <c r="E14">
        <v>262</v>
      </c>
      <c r="F14">
        <v>8</v>
      </c>
      <c r="G14" s="3">
        <v>6.3423934019999999</v>
      </c>
    </row>
    <row r="15" spans="1:7" x14ac:dyDescent="0.25">
      <c r="C15" t="s">
        <v>92</v>
      </c>
      <c r="D15">
        <v>620</v>
      </c>
      <c r="E15">
        <v>12</v>
      </c>
      <c r="F15">
        <v>1</v>
      </c>
      <c r="G15" s="3">
        <v>1.7431156379999999</v>
      </c>
    </row>
    <row r="16" spans="1:7" x14ac:dyDescent="0.25">
      <c r="C16" t="s">
        <v>72</v>
      </c>
      <c r="D16">
        <v>945</v>
      </c>
      <c r="E16">
        <v>201</v>
      </c>
      <c r="F16">
        <v>19</v>
      </c>
      <c r="G16" s="3">
        <v>8.1332064559999999</v>
      </c>
    </row>
    <row r="17" spans="3:7" x14ac:dyDescent="0.25">
      <c r="C17" t="s">
        <v>119</v>
      </c>
      <c r="D17">
        <v>618</v>
      </c>
      <c r="E17">
        <v>76</v>
      </c>
      <c r="F17">
        <v>1</v>
      </c>
      <c r="G17" s="3">
        <v>0.87876657400000002</v>
      </c>
    </row>
    <row r="18" spans="3:7" x14ac:dyDescent="0.25">
      <c r="C18" t="s">
        <v>167</v>
      </c>
      <c r="D18">
        <v>1251</v>
      </c>
      <c r="E18">
        <v>20</v>
      </c>
      <c r="F18">
        <v>2</v>
      </c>
      <c r="G18" s="3">
        <v>1.1333671940000001</v>
      </c>
    </row>
    <row r="19" spans="3:7" x14ac:dyDescent="0.25">
      <c r="C19" t="s">
        <v>81</v>
      </c>
      <c r="D19">
        <v>42</v>
      </c>
      <c r="E19">
        <v>155</v>
      </c>
      <c r="F19">
        <v>1</v>
      </c>
      <c r="G19" s="3">
        <v>0.60164569800000001</v>
      </c>
    </row>
    <row r="20" spans="3:7" x14ac:dyDescent="0.25">
      <c r="D20">
        <v>43</v>
      </c>
      <c r="E20">
        <v>155</v>
      </c>
      <c r="F20">
        <v>1</v>
      </c>
      <c r="G20" s="3">
        <v>1.0124865249999999</v>
      </c>
    </row>
    <row r="21" spans="3:7" x14ac:dyDescent="0.25">
      <c r="D21">
        <v>879</v>
      </c>
      <c r="E21">
        <v>122</v>
      </c>
      <c r="F21">
        <v>3</v>
      </c>
      <c r="G21" s="3">
        <v>2.2300263720000002</v>
      </c>
    </row>
    <row r="22" spans="3:7" x14ac:dyDescent="0.25">
      <c r="C22" t="s">
        <v>181</v>
      </c>
      <c r="D22">
        <v>1359</v>
      </c>
      <c r="E22">
        <v>163</v>
      </c>
      <c r="F22">
        <v>1</v>
      </c>
      <c r="G22" s="3">
        <v>0.73012529400000004</v>
      </c>
    </row>
    <row r="23" spans="3:7" x14ac:dyDescent="0.25">
      <c r="C23" t="s">
        <v>135</v>
      </c>
      <c r="D23">
        <v>879</v>
      </c>
      <c r="E23">
        <v>423</v>
      </c>
      <c r="F23">
        <v>1</v>
      </c>
      <c r="G23" s="3">
        <v>0.59999903700000001</v>
      </c>
    </row>
    <row r="24" spans="3:7" x14ac:dyDescent="0.25">
      <c r="C24" t="s">
        <v>139</v>
      </c>
      <c r="D24">
        <v>196</v>
      </c>
      <c r="E24">
        <v>71</v>
      </c>
      <c r="F24">
        <v>3</v>
      </c>
      <c r="G24" s="3">
        <v>3.3719079220000001</v>
      </c>
    </row>
    <row r="25" spans="3:7" x14ac:dyDescent="0.25">
      <c r="C25" t="s">
        <v>148</v>
      </c>
      <c r="D25">
        <v>619</v>
      </c>
      <c r="E25">
        <v>16</v>
      </c>
      <c r="F25">
        <v>1</v>
      </c>
      <c r="G25" s="3">
        <v>0.49183631999999999</v>
      </c>
    </row>
    <row r="26" spans="3:7" x14ac:dyDescent="0.25">
      <c r="C26" t="s">
        <v>67</v>
      </c>
      <c r="D26">
        <v>619</v>
      </c>
      <c r="E26">
        <v>303</v>
      </c>
      <c r="F26">
        <v>1</v>
      </c>
      <c r="G26" s="3">
        <v>2.2441541740000002</v>
      </c>
    </row>
    <row r="27" spans="3:7" x14ac:dyDescent="0.25">
      <c r="D27">
        <v>879</v>
      </c>
      <c r="E27">
        <v>419</v>
      </c>
      <c r="F27">
        <v>2</v>
      </c>
      <c r="G27" s="3">
        <v>5.0224460769999997</v>
      </c>
    </row>
    <row r="28" spans="3:7" x14ac:dyDescent="0.25">
      <c r="D28">
        <v>1255</v>
      </c>
      <c r="E28">
        <v>419</v>
      </c>
      <c r="F28">
        <v>1</v>
      </c>
      <c r="G28" s="3">
        <v>1.0292042749999999</v>
      </c>
    </row>
    <row r="29" spans="3:7" x14ac:dyDescent="0.25">
      <c r="D29">
        <v>1262</v>
      </c>
      <c r="E29">
        <v>422</v>
      </c>
      <c r="F29">
        <v>1</v>
      </c>
      <c r="G29" s="3">
        <v>0.57102821400000003</v>
      </c>
    </row>
    <row r="30" spans="3:7" x14ac:dyDescent="0.25">
      <c r="C30" t="s">
        <v>87</v>
      </c>
      <c r="D30">
        <v>1</v>
      </c>
      <c r="E30">
        <v>52</v>
      </c>
      <c r="F30">
        <v>3</v>
      </c>
      <c r="G30" s="3">
        <v>1.0106911279999999</v>
      </c>
    </row>
    <row r="31" spans="3:7" x14ac:dyDescent="0.25">
      <c r="D31">
        <v>1230</v>
      </c>
      <c r="E31">
        <v>20</v>
      </c>
      <c r="F31">
        <v>1</v>
      </c>
      <c r="G31" s="3">
        <v>1.779190021</v>
      </c>
    </row>
    <row r="32" spans="3:7" x14ac:dyDescent="0.25">
      <c r="C32" t="s">
        <v>48</v>
      </c>
      <c r="D32">
        <v>874</v>
      </c>
      <c r="E32">
        <v>324</v>
      </c>
      <c r="F32">
        <v>1</v>
      </c>
      <c r="G32" s="3">
        <v>0.80442577500000001</v>
      </c>
    </row>
    <row r="33" spans="2:7" x14ac:dyDescent="0.25">
      <c r="B33" t="s">
        <v>44</v>
      </c>
      <c r="C33" t="s">
        <v>61</v>
      </c>
      <c r="D33">
        <v>16</v>
      </c>
      <c r="E33">
        <v>176</v>
      </c>
      <c r="F33">
        <v>2</v>
      </c>
      <c r="G33" s="3">
        <v>1.432812304</v>
      </c>
    </row>
    <row r="34" spans="2:7" x14ac:dyDescent="0.25">
      <c r="D34">
        <v>39</v>
      </c>
      <c r="E34">
        <v>49</v>
      </c>
      <c r="F34">
        <v>1</v>
      </c>
      <c r="G34" s="3">
        <v>0.51816925999999996</v>
      </c>
    </row>
    <row r="35" spans="2:7" x14ac:dyDescent="0.25">
      <c r="D35">
        <v>143</v>
      </c>
      <c r="E35">
        <v>55</v>
      </c>
      <c r="F35">
        <v>1</v>
      </c>
      <c r="G35" s="3">
        <v>1.6936333109999999</v>
      </c>
    </row>
    <row r="36" spans="2:7" x14ac:dyDescent="0.25">
      <c r="D36">
        <v>186</v>
      </c>
      <c r="E36">
        <v>992</v>
      </c>
      <c r="F36">
        <v>1</v>
      </c>
      <c r="G36" s="3">
        <v>0.87116374799999996</v>
      </c>
    </row>
    <row r="37" spans="2:7" x14ac:dyDescent="0.25">
      <c r="D37">
        <v>193</v>
      </c>
      <c r="E37">
        <v>186</v>
      </c>
      <c r="F37">
        <v>1</v>
      </c>
      <c r="G37" s="3">
        <v>0.95866496099999998</v>
      </c>
    </row>
    <row r="38" spans="2:7" x14ac:dyDescent="0.25">
      <c r="D38">
        <v>195</v>
      </c>
      <c r="E38">
        <v>186</v>
      </c>
      <c r="F38">
        <v>5</v>
      </c>
      <c r="G38" s="3">
        <v>3.2748415249999998</v>
      </c>
    </row>
    <row r="39" spans="2:7" x14ac:dyDescent="0.25">
      <c r="D39">
        <v>196</v>
      </c>
      <c r="E39">
        <v>186</v>
      </c>
      <c r="F39">
        <v>1</v>
      </c>
      <c r="G39" s="3">
        <v>0.887077436</v>
      </c>
    </row>
    <row r="40" spans="2:7" x14ac:dyDescent="0.25">
      <c r="D40">
        <v>217</v>
      </c>
      <c r="E40">
        <v>259</v>
      </c>
      <c r="F40">
        <v>1</v>
      </c>
      <c r="G40" s="3">
        <v>3.0662184739999998</v>
      </c>
    </row>
    <row r="41" spans="2:7" x14ac:dyDescent="0.25">
      <c r="D41">
        <v>372</v>
      </c>
      <c r="E41">
        <v>833</v>
      </c>
      <c r="F41">
        <v>1</v>
      </c>
      <c r="G41" s="3">
        <v>0.77063382000000002</v>
      </c>
    </row>
    <row r="42" spans="2:7" x14ac:dyDescent="0.25">
      <c r="E42">
        <v>1206</v>
      </c>
      <c r="F42">
        <v>1</v>
      </c>
      <c r="G42" s="3">
        <v>0.981791898</v>
      </c>
    </row>
    <row r="43" spans="2:7" x14ac:dyDescent="0.25">
      <c r="D43">
        <v>378</v>
      </c>
      <c r="E43">
        <v>176</v>
      </c>
      <c r="F43">
        <v>1</v>
      </c>
      <c r="G43" s="3">
        <v>1.082408848</v>
      </c>
    </row>
    <row r="44" spans="2:7" x14ac:dyDescent="0.25">
      <c r="D44">
        <v>431</v>
      </c>
      <c r="E44">
        <v>438</v>
      </c>
      <c r="F44">
        <v>5</v>
      </c>
      <c r="G44" s="3">
        <v>9.2536428100000006</v>
      </c>
    </row>
    <row r="45" spans="2:7" x14ac:dyDescent="0.25">
      <c r="E45">
        <v>440</v>
      </c>
      <c r="F45">
        <v>1</v>
      </c>
      <c r="G45" s="3">
        <v>1.955828841</v>
      </c>
    </row>
    <row r="46" spans="2:7" x14ac:dyDescent="0.25">
      <c r="D46">
        <v>438</v>
      </c>
      <c r="E46">
        <v>431</v>
      </c>
      <c r="F46">
        <v>1</v>
      </c>
      <c r="G46" s="3">
        <v>2.3431439300000001</v>
      </c>
    </row>
    <row r="47" spans="2:7" x14ac:dyDescent="0.25">
      <c r="D47">
        <v>452</v>
      </c>
      <c r="E47">
        <v>16</v>
      </c>
      <c r="F47">
        <v>1</v>
      </c>
      <c r="G47" s="3">
        <v>0.73910614100000005</v>
      </c>
    </row>
    <row r="48" spans="2:7" x14ac:dyDescent="0.25">
      <c r="D48">
        <v>486</v>
      </c>
      <c r="E48">
        <v>2</v>
      </c>
      <c r="F48">
        <v>1</v>
      </c>
      <c r="G48" s="3">
        <v>3.3590192619999999</v>
      </c>
    </row>
    <row r="49" spans="4:7" x14ac:dyDescent="0.25">
      <c r="D49">
        <v>518</v>
      </c>
      <c r="E49">
        <v>483</v>
      </c>
      <c r="F49">
        <v>3</v>
      </c>
      <c r="G49" s="3">
        <v>8.8427569560000006</v>
      </c>
    </row>
    <row r="50" spans="4:7" x14ac:dyDescent="0.25">
      <c r="D50">
        <v>575</v>
      </c>
      <c r="E50">
        <v>196</v>
      </c>
      <c r="F50">
        <v>1</v>
      </c>
      <c r="G50" s="3">
        <v>1.083432781</v>
      </c>
    </row>
    <row r="51" spans="4:7" x14ac:dyDescent="0.25">
      <c r="D51">
        <v>618</v>
      </c>
      <c r="E51">
        <v>620</v>
      </c>
      <c r="F51">
        <v>9</v>
      </c>
      <c r="G51" s="3">
        <v>19.787238330000001</v>
      </c>
    </row>
    <row r="52" spans="4:7" x14ac:dyDescent="0.25">
      <c r="D52">
        <v>620</v>
      </c>
      <c r="E52">
        <v>593</v>
      </c>
      <c r="F52">
        <v>2</v>
      </c>
      <c r="G52" s="3">
        <v>1.7554987369999999</v>
      </c>
    </row>
    <row r="53" spans="4:7" x14ac:dyDescent="0.25">
      <c r="D53">
        <v>687</v>
      </c>
      <c r="E53">
        <v>692</v>
      </c>
      <c r="F53">
        <v>1</v>
      </c>
      <c r="G53" s="3">
        <v>0.313196211</v>
      </c>
    </row>
    <row r="54" spans="4:7" x14ac:dyDescent="0.25">
      <c r="D54">
        <v>705</v>
      </c>
      <c r="E54">
        <v>712</v>
      </c>
      <c r="F54">
        <v>1</v>
      </c>
      <c r="G54" s="3">
        <v>1.3629565020000001</v>
      </c>
    </row>
    <row r="55" spans="4:7" x14ac:dyDescent="0.25">
      <c r="E55">
        <v>716</v>
      </c>
      <c r="F55">
        <v>2</v>
      </c>
      <c r="G55" s="3">
        <v>2.2006915070000002</v>
      </c>
    </row>
    <row r="56" spans="4:7" x14ac:dyDescent="0.25">
      <c r="D56">
        <v>752</v>
      </c>
      <c r="E56">
        <v>781</v>
      </c>
      <c r="F56">
        <v>2</v>
      </c>
      <c r="G56" s="3">
        <v>15.496104770000001</v>
      </c>
    </row>
    <row r="57" spans="4:7" x14ac:dyDescent="0.25">
      <c r="D57">
        <v>773</v>
      </c>
      <c r="E57">
        <v>781</v>
      </c>
      <c r="F57">
        <v>4</v>
      </c>
      <c r="G57" s="3">
        <v>10.36773844</v>
      </c>
    </row>
    <row r="58" spans="4:7" x14ac:dyDescent="0.25">
      <c r="D58">
        <v>781</v>
      </c>
      <c r="E58">
        <v>186</v>
      </c>
      <c r="F58">
        <v>1</v>
      </c>
      <c r="G58" s="3">
        <v>3.2304032920000001</v>
      </c>
    </row>
    <row r="59" spans="4:7" x14ac:dyDescent="0.25">
      <c r="D59">
        <v>789</v>
      </c>
      <c r="E59">
        <v>884</v>
      </c>
      <c r="F59">
        <v>1</v>
      </c>
      <c r="G59" s="3">
        <v>1.753928538</v>
      </c>
    </row>
    <row r="60" spans="4:7" x14ac:dyDescent="0.25">
      <c r="D60">
        <v>830</v>
      </c>
      <c r="E60">
        <v>846</v>
      </c>
      <c r="F60">
        <v>1</v>
      </c>
      <c r="G60" s="3">
        <v>1.724048389</v>
      </c>
    </row>
    <row r="61" spans="4:7" x14ac:dyDescent="0.25">
      <c r="D61">
        <v>833</v>
      </c>
      <c r="E61">
        <v>1102</v>
      </c>
      <c r="F61">
        <v>16</v>
      </c>
      <c r="G61" s="3">
        <v>7.167552723</v>
      </c>
    </row>
    <row r="62" spans="4:7" x14ac:dyDescent="0.25">
      <c r="D62">
        <v>977</v>
      </c>
      <c r="E62">
        <v>985</v>
      </c>
      <c r="F62">
        <v>1</v>
      </c>
      <c r="G62" s="3">
        <v>10.12518496</v>
      </c>
    </row>
    <row r="63" spans="4:7" x14ac:dyDescent="0.25">
      <c r="D63">
        <v>1039</v>
      </c>
      <c r="E63">
        <v>1034</v>
      </c>
      <c r="F63">
        <v>1</v>
      </c>
      <c r="G63" s="3">
        <v>0.64606396799999999</v>
      </c>
    </row>
    <row r="64" spans="4:7" x14ac:dyDescent="0.25">
      <c r="D64">
        <v>1092</v>
      </c>
      <c r="E64">
        <v>712</v>
      </c>
      <c r="F64">
        <v>1</v>
      </c>
      <c r="G64" s="3">
        <v>3.8719369229999998</v>
      </c>
    </row>
    <row r="65" spans="1:7" x14ac:dyDescent="0.25">
      <c r="E65">
        <v>1309</v>
      </c>
      <c r="F65">
        <v>1</v>
      </c>
      <c r="G65" s="3">
        <v>6.0870717929999998</v>
      </c>
    </row>
    <row r="66" spans="1:7" x14ac:dyDescent="0.25">
      <c r="D66">
        <v>1121</v>
      </c>
      <c r="E66">
        <v>1205</v>
      </c>
      <c r="F66">
        <v>1</v>
      </c>
      <c r="G66" s="3">
        <v>0.92367492600000001</v>
      </c>
    </row>
    <row r="67" spans="1:7" x14ac:dyDescent="0.25">
      <c r="D67">
        <v>1129</v>
      </c>
      <c r="E67">
        <v>1205</v>
      </c>
      <c r="F67">
        <v>8</v>
      </c>
      <c r="G67" s="3">
        <v>4.2450317850000001</v>
      </c>
    </row>
    <row r="68" spans="1:7" x14ac:dyDescent="0.25">
      <c r="D68">
        <v>1132</v>
      </c>
      <c r="E68">
        <v>1206</v>
      </c>
      <c r="F68">
        <v>57</v>
      </c>
      <c r="G68" s="3">
        <v>15.26367044</v>
      </c>
    </row>
    <row r="69" spans="1:7" x14ac:dyDescent="0.25">
      <c r="D69">
        <v>1205</v>
      </c>
      <c r="E69">
        <v>16</v>
      </c>
      <c r="F69">
        <v>1</v>
      </c>
      <c r="G69" s="3">
        <v>0.81168333199999998</v>
      </c>
    </row>
    <row r="70" spans="1:7" x14ac:dyDescent="0.25">
      <c r="E70">
        <v>1139</v>
      </c>
      <c r="F70">
        <v>1</v>
      </c>
      <c r="G70" s="3">
        <v>1.0861589789999999</v>
      </c>
    </row>
    <row r="71" spans="1:7" x14ac:dyDescent="0.25">
      <c r="D71">
        <v>1249</v>
      </c>
      <c r="E71">
        <v>1262</v>
      </c>
      <c r="F71">
        <v>2</v>
      </c>
      <c r="G71" s="3">
        <v>6.0453795780000004</v>
      </c>
    </row>
    <row r="72" spans="1:7" x14ac:dyDescent="0.25">
      <c r="D72">
        <v>1251</v>
      </c>
      <c r="E72">
        <v>1262</v>
      </c>
      <c r="F72">
        <v>1</v>
      </c>
      <c r="G72" s="3">
        <v>1.3986180370000001</v>
      </c>
    </row>
    <row r="73" spans="1:7" x14ac:dyDescent="0.25">
      <c r="D73">
        <v>1269</v>
      </c>
      <c r="E73">
        <v>569</v>
      </c>
      <c r="F73">
        <v>1</v>
      </c>
      <c r="G73" s="3">
        <v>0.48861375600000001</v>
      </c>
    </row>
    <row r="74" spans="1:7" x14ac:dyDescent="0.25">
      <c r="D74">
        <v>1303</v>
      </c>
      <c r="E74">
        <v>452</v>
      </c>
      <c r="F74">
        <v>1</v>
      </c>
      <c r="G74" s="3">
        <v>0.56861484299999998</v>
      </c>
    </row>
    <row r="75" spans="1:7" x14ac:dyDescent="0.25">
      <c r="E75">
        <v>1092</v>
      </c>
      <c r="F75">
        <v>1</v>
      </c>
      <c r="G75" s="3">
        <v>2.1576661499999998</v>
      </c>
    </row>
    <row r="76" spans="1:7" x14ac:dyDescent="0.25">
      <c r="D76">
        <v>1307</v>
      </c>
      <c r="E76">
        <v>1092</v>
      </c>
      <c r="F76">
        <v>1</v>
      </c>
      <c r="G76" s="3">
        <v>4.9474876610000003</v>
      </c>
    </row>
    <row r="77" spans="1:7" x14ac:dyDescent="0.25">
      <c r="D77">
        <v>1309</v>
      </c>
      <c r="E77">
        <v>1093</v>
      </c>
      <c r="F77">
        <v>1</v>
      </c>
      <c r="G77" s="3">
        <v>6.4608253800000002</v>
      </c>
    </row>
    <row r="78" spans="1:7" x14ac:dyDescent="0.25">
      <c r="D78">
        <v>1359</v>
      </c>
      <c r="E78">
        <v>1300</v>
      </c>
      <c r="F78">
        <v>1</v>
      </c>
      <c r="G78" s="3">
        <v>0.54279367599999995</v>
      </c>
    </row>
    <row r="79" spans="1:7" x14ac:dyDescent="0.25">
      <c r="A79" t="s">
        <v>173</v>
      </c>
      <c r="B79" t="s">
        <v>34</v>
      </c>
      <c r="C79" t="s">
        <v>456</v>
      </c>
      <c r="D79">
        <v>18</v>
      </c>
      <c r="E79">
        <v>164</v>
      </c>
      <c r="F79">
        <v>1</v>
      </c>
      <c r="G79" s="3">
        <v>1.0680016830000001</v>
      </c>
    </row>
    <row r="80" spans="1:7" x14ac:dyDescent="0.25">
      <c r="C80" t="s">
        <v>451</v>
      </c>
      <c r="D80">
        <v>213</v>
      </c>
      <c r="E80">
        <v>87</v>
      </c>
      <c r="F80">
        <v>1</v>
      </c>
      <c r="G80" s="3">
        <v>1.08537763</v>
      </c>
    </row>
    <row r="81" spans="1:7" x14ac:dyDescent="0.25">
      <c r="B81" t="s">
        <v>44</v>
      </c>
      <c r="C81" t="s">
        <v>173</v>
      </c>
      <c r="D81">
        <v>9</v>
      </c>
      <c r="E81">
        <v>100</v>
      </c>
      <c r="F81">
        <v>1</v>
      </c>
      <c r="G81" s="3">
        <v>0.82372753300000001</v>
      </c>
    </row>
    <row r="82" spans="1:7" x14ac:dyDescent="0.25">
      <c r="D82">
        <v>132</v>
      </c>
      <c r="E82">
        <v>110</v>
      </c>
      <c r="F82">
        <v>1</v>
      </c>
      <c r="G82" s="3">
        <v>0.85659232500000004</v>
      </c>
    </row>
    <row r="83" spans="1:7" x14ac:dyDescent="0.25">
      <c r="D83">
        <v>177</v>
      </c>
      <c r="E83">
        <v>39</v>
      </c>
      <c r="F83">
        <v>1</v>
      </c>
      <c r="G83" s="3">
        <v>0.67026884900000006</v>
      </c>
    </row>
    <row r="84" spans="1:7" x14ac:dyDescent="0.25">
      <c r="A84" t="s">
        <v>104</v>
      </c>
      <c r="B84" t="s">
        <v>34</v>
      </c>
      <c r="C84" t="s">
        <v>61</v>
      </c>
      <c r="D84">
        <v>413</v>
      </c>
      <c r="E84">
        <v>941</v>
      </c>
      <c r="F84">
        <v>1</v>
      </c>
      <c r="G84" s="3">
        <v>0.70771091500000005</v>
      </c>
    </row>
    <row r="85" spans="1:7" x14ac:dyDescent="0.25">
      <c r="D85">
        <v>605</v>
      </c>
      <c r="E85">
        <v>1204</v>
      </c>
      <c r="F85">
        <v>1</v>
      </c>
      <c r="G85" s="3">
        <v>0.50926764800000002</v>
      </c>
    </row>
    <row r="86" spans="1:7" x14ac:dyDescent="0.25">
      <c r="C86" t="s">
        <v>81</v>
      </c>
      <c r="D86">
        <v>229</v>
      </c>
      <c r="E86">
        <v>147</v>
      </c>
      <c r="F86">
        <v>1</v>
      </c>
      <c r="G86" s="3">
        <v>0.82468740500000004</v>
      </c>
    </row>
    <row r="87" spans="1:7" x14ac:dyDescent="0.25">
      <c r="C87" t="s">
        <v>135</v>
      </c>
      <c r="D87">
        <v>548</v>
      </c>
      <c r="E87">
        <v>393</v>
      </c>
      <c r="F87">
        <v>1</v>
      </c>
      <c r="G87" s="3">
        <v>0.59414569500000003</v>
      </c>
    </row>
    <row r="88" spans="1:7" x14ac:dyDescent="0.25">
      <c r="D88">
        <v>605</v>
      </c>
      <c r="E88">
        <v>308</v>
      </c>
      <c r="F88">
        <v>1</v>
      </c>
      <c r="G88" s="3">
        <v>0.44672188899999998</v>
      </c>
    </row>
    <row r="89" spans="1:7" x14ac:dyDescent="0.25">
      <c r="E89">
        <v>348</v>
      </c>
      <c r="F89">
        <v>1</v>
      </c>
      <c r="G89" s="3">
        <v>2.5577609630000002</v>
      </c>
    </row>
    <row r="90" spans="1:7" x14ac:dyDescent="0.25">
      <c r="C90" t="s">
        <v>148</v>
      </c>
      <c r="D90">
        <v>297</v>
      </c>
      <c r="E90">
        <v>18</v>
      </c>
      <c r="F90">
        <v>1</v>
      </c>
      <c r="G90" s="3">
        <v>1.0652461980000001</v>
      </c>
    </row>
    <row r="91" spans="1:7" x14ac:dyDescent="0.25">
      <c r="C91" t="s">
        <v>87</v>
      </c>
      <c r="D91">
        <v>284</v>
      </c>
      <c r="E91">
        <v>1</v>
      </c>
      <c r="F91">
        <v>1</v>
      </c>
      <c r="G91" s="3">
        <v>0.50771186599999996</v>
      </c>
    </row>
    <row r="92" spans="1:7" x14ac:dyDescent="0.25">
      <c r="C92" t="s">
        <v>479</v>
      </c>
      <c r="D92">
        <v>565</v>
      </c>
      <c r="E92">
        <v>56</v>
      </c>
      <c r="F92">
        <v>1</v>
      </c>
      <c r="G92" s="3">
        <v>0.82065104200000005</v>
      </c>
    </row>
    <row r="93" spans="1:7" x14ac:dyDescent="0.25">
      <c r="B93" t="s">
        <v>44</v>
      </c>
      <c r="C93" t="s">
        <v>104</v>
      </c>
      <c r="D93">
        <v>2</v>
      </c>
      <c r="E93">
        <v>33</v>
      </c>
      <c r="F93">
        <v>1</v>
      </c>
      <c r="G93" s="3">
        <v>0.80222614299999995</v>
      </c>
    </row>
    <row r="94" spans="1:7" x14ac:dyDescent="0.25">
      <c r="D94">
        <v>48</v>
      </c>
      <c r="E94">
        <v>78</v>
      </c>
      <c r="F94">
        <v>1</v>
      </c>
      <c r="G94" s="3">
        <v>3.810901205</v>
      </c>
    </row>
    <row r="95" spans="1:7" x14ac:dyDescent="0.25">
      <c r="D95">
        <v>68</v>
      </c>
      <c r="E95">
        <v>225</v>
      </c>
      <c r="F95">
        <v>1</v>
      </c>
      <c r="G95" s="3">
        <v>3.4250398729999998</v>
      </c>
    </row>
    <row r="96" spans="1:7" x14ac:dyDescent="0.25">
      <c r="D96">
        <v>132</v>
      </c>
      <c r="E96">
        <v>119</v>
      </c>
      <c r="F96">
        <v>6</v>
      </c>
      <c r="G96" s="3">
        <v>3.587076508</v>
      </c>
    </row>
    <row r="97" spans="1:7" x14ac:dyDescent="0.25">
      <c r="D97">
        <v>246</v>
      </c>
      <c r="E97">
        <v>605</v>
      </c>
      <c r="F97">
        <v>1</v>
      </c>
      <c r="G97" s="3">
        <v>5.5096783550000001</v>
      </c>
    </row>
    <row r="98" spans="1:7" x14ac:dyDescent="0.25">
      <c r="D98">
        <v>284</v>
      </c>
      <c r="E98">
        <v>276</v>
      </c>
      <c r="F98">
        <v>2</v>
      </c>
      <c r="G98" s="3">
        <v>6.1977299380000002</v>
      </c>
    </row>
    <row r="99" spans="1:7" x14ac:dyDescent="0.25">
      <c r="D99">
        <v>285</v>
      </c>
      <c r="E99">
        <v>276</v>
      </c>
      <c r="F99">
        <v>1</v>
      </c>
      <c r="G99" s="3">
        <v>2.4103538410000001</v>
      </c>
    </row>
    <row r="100" spans="1:7" x14ac:dyDescent="0.25">
      <c r="D100">
        <v>315</v>
      </c>
      <c r="E100">
        <v>372</v>
      </c>
      <c r="F100">
        <v>1</v>
      </c>
      <c r="G100" s="3">
        <v>3.215068831</v>
      </c>
    </row>
    <row r="101" spans="1:7" x14ac:dyDescent="0.25">
      <c r="D101">
        <v>319</v>
      </c>
      <c r="E101">
        <v>372</v>
      </c>
      <c r="F101">
        <v>1</v>
      </c>
      <c r="G101" s="3">
        <v>2.8517503529999999</v>
      </c>
    </row>
    <row r="102" spans="1:7" x14ac:dyDescent="0.25">
      <c r="D102">
        <v>340</v>
      </c>
      <c r="E102">
        <v>336</v>
      </c>
      <c r="F102">
        <v>1</v>
      </c>
      <c r="G102" s="3">
        <v>1.1974338280000001</v>
      </c>
    </row>
    <row r="103" spans="1:7" x14ac:dyDescent="0.25">
      <c r="D103">
        <v>347</v>
      </c>
      <c r="E103">
        <v>340</v>
      </c>
      <c r="F103">
        <v>3</v>
      </c>
      <c r="G103" s="3">
        <v>6.3124270759999996</v>
      </c>
    </row>
    <row r="104" spans="1:7" x14ac:dyDescent="0.25">
      <c r="D104">
        <v>451</v>
      </c>
      <c r="E104">
        <v>481</v>
      </c>
      <c r="F104">
        <v>2</v>
      </c>
      <c r="G104" s="3">
        <v>8.4075503119999997</v>
      </c>
    </row>
    <row r="105" spans="1:7" x14ac:dyDescent="0.25">
      <c r="D105">
        <v>467</v>
      </c>
      <c r="E105">
        <v>447</v>
      </c>
      <c r="F105">
        <v>1</v>
      </c>
      <c r="G105" s="3">
        <v>4.4867973210000001</v>
      </c>
    </row>
    <row r="106" spans="1:7" x14ac:dyDescent="0.25">
      <c r="E106">
        <v>476</v>
      </c>
      <c r="F106">
        <v>3</v>
      </c>
      <c r="G106" s="3">
        <v>5.413525784</v>
      </c>
    </row>
    <row r="107" spans="1:7" x14ac:dyDescent="0.25">
      <c r="E107">
        <v>481</v>
      </c>
      <c r="F107">
        <v>3</v>
      </c>
      <c r="G107" s="3">
        <v>4.3412144359999996</v>
      </c>
    </row>
    <row r="108" spans="1:7" x14ac:dyDescent="0.25">
      <c r="E108">
        <v>490</v>
      </c>
      <c r="F108">
        <v>1</v>
      </c>
      <c r="G108" s="3">
        <v>3.0622220609999999</v>
      </c>
    </row>
    <row r="109" spans="1:7" x14ac:dyDescent="0.25">
      <c r="D109">
        <v>489</v>
      </c>
      <c r="E109">
        <v>502</v>
      </c>
      <c r="F109">
        <v>3</v>
      </c>
      <c r="G109" s="3">
        <v>2.272011504</v>
      </c>
    </row>
    <row r="110" spans="1:7" x14ac:dyDescent="0.25">
      <c r="D110">
        <v>636</v>
      </c>
      <c r="E110">
        <v>644</v>
      </c>
      <c r="F110">
        <v>1</v>
      </c>
      <c r="G110" s="3">
        <v>0.35489305199999999</v>
      </c>
    </row>
    <row r="111" spans="1:7" x14ac:dyDescent="0.25">
      <c r="D111">
        <v>640</v>
      </c>
      <c r="E111">
        <v>636</v>
      </c>
      <c r="F111">
        <v>3</v>
      </c>
      <c r="G111" s="3">
        <v>2.6572629640000001</v>
      </c>
    </row>
    <row r="112" spans="1:7" x14ac:dyDescent="0.25">
      <c r="A112" t="s">
        <v>36</v>
      </c>
      <c r="B112" t="s">
        <v>34</v>
      </c>
      <c r="C112" t="s">
        <v>35</v>
      </c>
      <c r="D112">
        <v>186</v>
      </c>
      <c r="E112">
        <v>34</v>
      </c>
      <c r="F112">
        <v>2</v>
      </c>
      <c r="G112" s="3">
        <v>0.58781338800000005</v>
      </c>
    </row>
    <row r="113" spans="3:7" x14ac:dyDescent="0.25">
      <c r="C113" t="s">
        <v>61</v>
      </c>
      <c r="D113">
        <v>161</v>
      </c>
      <c r="E113">
        <v>132</v>
      </c>
      <c r="F113">
        <v>1</v>
      </c>
      <c r="G113" s="3">
        <v>1.7387832999999999</v>
      </c>
    </row>
    <row r="114" spans="3:7" x14ac:dyDescent="0.25">
      <c r="C114" t="s">
        <v>104</v>
      </c>
      <c r="D114">
        <v>228</v>
      </c>
      <c r="E114">
        <v>278</v>
      </c>
      <c r="F114">
        <v>1</v>
      </c>
      <c r="G114" s="3">
        <v>0.65911725099999996</v>
      </c>
    </row>
    <row r="115" spans="3:7" x14ac:dyDescent="0.25">
      <c r="C115" t="s">
        <v>92</v>
      </c>
      <c r="D115">
        <v>228</v>
      </c>
      <c r="E115">
        <v>5</v>
      </c>
      <c r="F115">
        <v>1</v>
      </c>
      <c r="G115" s="3">
        <v>1.163677404</v>
      </c>
    </row>
    <row r="116" spans="3:7" x14ac:dyDescent="0.25">
      <c r="C116" t="s">
        <v>81</v>
      </c>
      <c r="D116">
        <v>865</v>
      </c>
      <c r="E116">
        <v>184</v>
      </c>
      <c r="F116">
        <v>1</v>
      </c>
      <c r="G116" s="3">
        <v>0.84547438900000005</v>
      </c>
    </row>
    <row r="117" spans="3:7" x14ac:dyDescent="0.25">
      <c r="C117" t="s">
        <v>642</v>
      </c>
      <c r="D117">
        <v>399</v>
      </c>
      <c r="E117">
        <v>165</v>
      </c>
      <c r="F117">
        <v>1</v>
      </c>
      <c r="G117" s="3">
        <v>0.420543047</v>
      </c>
    </row>
    <row r="118" spans="3:7" x14ac:dyDescent="0.25">
      <c r="C118" t="s">
        <v>148</v>
      </c>
      <c r="D118">
        <v>979</v>
      </c>
      <c r="E118">
        <v>38</v>
      </c>
      <c r="F118">
        <v>1</v>
      </c>
      <c r="G118" s="3">
        <v>0.99586915600000003</v>
      </c>
    </row>
    <row r="119" spans="3:7" x14ac:dyDescent="0.25">
      <c r="D119">
        <v>1004</v>
      </c>
      <c r="E119">
        <v>88</v>
      </c>
      <c r="F119">
        <v>1</v>
      </c>
      <c r="G119" s="3">
        <v>1.317058034</v>
      </c>
    </row>
    <row r="120" spans="3:7" x14ac:dyDescent="0.25">
      <c r="C120" t="s">
        <v>67</v>
      </c>
      <c r="D120">
        <v>320</v>
      </c>
      <c r="E120">
        <v>419</v>
      </c>
      <c r="F120">
        <v>1</v>
      </c>
      <c r="G120" s="3">
        <v>1.023157672</v>
      </c>
    </row>
    <row r="121" spans="3:7" x14ac:dyDescent="0.25">
      <c r="D121">
        <v>865</v>
      </c>
      <c r="E121">
        <v>422</v>
      </c>
      <c r="F121">
        <v>1</v>
      </c>
      <c r="G121" s="3">
        <v>0.44215115100000002</v>
      </c>
    </row>
    <row r="122" spans="3:7" x14ac:dyDescent="0.25">
      <c r="C122" t="s">
        <v>456</v>
      </c>
      <c r="D122">
        <v>99</v>
      </c>
      <c r="E122">
        <v>256</v>
      </c>
      <c r="F122">
        <v>2</v>
      </c>
      <c r="G122" s="3">
        <v>5.2480604079999997</v>
      </c>
    </row>
    <row r="123" spans="3:7" x14ac:dyDescent="0.25">
      <c r="E123">
        <v>257</v>
      </c>
      <c r="F123">
        <v>2</v>
      </c>
      <c r="G123" s="3">
        <v>13.23712211</v>
      </c>
    </row>
    <row r="124" spans="3:7" x14ac:dyDescent="0.25">
      <c r="C124" t="s">
        <v>87</v>
      </c>
      <c r="D124">
        <v>418</v>
      </c>
      <c r="E124">
        <v>85</v>
      </c>
      <c r="F124">
        <v>1</v>
      </c>
      <c r="G124" s="3">
        <v>0.66558002900000002</v>
      </c>
    </row>
    <row r="125" spans="3:7" x14ac:dyDescent="0.25">
      <c r="C125" t="s">
        <v>591</v>
      </c>
      <c r="D125">
        <v>104</v>
      </c>
      <c r="E125">
        <v>794</v>
      </c>
      <c r="F125">
        <v>1</v>
      </c>
      <c r="G125" s="3">
        <v>1.769792051</v>
      </c>
    </row>
    <row r="126" spans="3:7" x14ac:dyDescent="0.25">
      <c r="C126" t="s">
        <v>48</v>
      </c>
      <c r="D126">
        <v>998</v>
      </c>
      <c r="E126">
        <v>204</v>
      </c>
      <c r="F126">
        <v>1</v>
      </c>
      <c r="G126" s="3">
        <v>0.87578311799999997</v>
      </c>
    </row>
    <row r="127" spans="3:7" x14ac:dyDescent="0.25">
      <c r="C127" t="s">
        <v>451</v>
      </c>
      <c r="D127">
        <v>396</v>
      </c>
      <c r="E127">
        <v>333</v>
      </c>
      <c r="F127">
        <v>1</v>
      </c>
      <c r="G127" s="3">
        <v>0.44456599099999999</v>
      </c>
    </row>
    <row r="128" spans="3:7" x14ac:dyDescent="0.25">
      <c r="D128">
        <v>872</v>
      </c>
      <c r="E128">
        <v>1</v>
      </c>
      <c r="F128">
        <v>2</v>
      </c>
      <c r="G128" s="3">
        <v>1.3715313710000001</v>
      </c>
    </row>
    <row r="129" spans="2:7" x14ac:dyDescent="0.25">
      <c r="B129" t="s">
        <v>44</v>
      </c>
      <c r="C129" t="s">
        <v>36</v>
      </c>
      <c r="D129">
        <v>19</v>
      </c>
      <c r="E129">
        <v>655</v>
      </c>
      <c r="F129">
        <v>6</v>
      </c>
      <c r="G129" s="3">
        <v>9.6539319540000008</v>
      </c>
    </row>
    <row r="130" spans="2:7" x14ac:dyDescent="0.25">
      <c r="D130">
        <v>99</v>
      </c>
      <c r="E130">
        <v>183</v>
      </c>
      <c r="F130">
        <v>16</v>
      </c>
      <c r="G130" s="3">
        <v>13.803311860000001</v>
      </c>
    </row>
    <row r="131" spans="2:7" x14ac:dyDescent="0.25">
      <c r="D131">
        <v>104</v>
      </c>
      <c r="E131">
        <v>471</v>
      </c>
      <c r="F131">
        <v>2</v>
      </c>
      <c r="G131" s="3">
        <v>4.8958072980000003</v>
      </c>
    </row>
    <row r="132" spans="2:7" x14ac:dyDescent="0.25">
      <c r="D132">
        <v>131</v>
      </c>
      <c r="E132">
        <v>865</v>
      </c>
      <c r="F132">
        <v>1</v>
      </c>
      <c r="G132" s="3">
        <v>1.2495392030000001</v>
      </c>
    </row>
    <row r="133" spans="2:7" x14ac:dyDescent="0.25">
      <c r="D133">
        <v>133</v>
      </c>
      <c r="E133">
        <v>138</v>
      </c>
      <c r="F133">
        <v>1</v>
      </c>
      <c r="G133" s="3">
        <v>0.88923256799999995</v>
      </c>
    </row>
    <row r="134" spans="2:7" x14ac:dyDescent="0.25">
      <c r="D134">
        <v>134</v>
      </c>
      <c r="E134">
        <v>138</v>
      </c>
      <c r="F134">
        <v>1</v>
      </c>
      <c r="G134" s="3">
        <v>7.5410894239999999</v>
      </c>
    </row>
    <row r="135" spans="2:7" x14ac:dyDescent="0.25">
      <c r="D135">
        <v>157</v>
      </c>
      <c r="E135">
        <v>134</v>
      </c>
      <c r="F135">
        <v>6</v>
      </c>
      <c r="G135" s="3">
        <v>3.6250983040000002</v>
      </c>
    </row>
    <row r="136" spans="2:7" x14ac:dyDescent="0.25">
      <c r="D136">
        <v>198</v>
      </c>
      <c r="E136">
        <v>191</v>
      </c>
      <c r="F136">
        <v>1</v>
      </c>
      <c r="G136" s="3">
        <v>2.4786303109999999</v>
      </c>
    </row>
    <row r="137" spans="2:7" x14ac:dyDescent="0.25">
      <c r="D137">
        <v>227</v>
      </c>
      <c r="E137">
        <v>1061</v>
      </c>
      <c r="F137">
        <v>1</v>
      </c>
      <c r="G137" s="3">
        <v>0.28247961199999999</v>
      </c>
    </row>
    <row r="138" spans="2:7" x14ac:dyDescent="0.25">
      <c r="D138">
        <v>245</v>
      </c>
      <c r="E138">
        <v>403</v>
      </c>
      <c r="F138">
        <v>1</v>
      </c>
      <c r="G138" s="3">
        <v>0.425858609</v>
      </c>
    </row>
    <row r="139" spans="2:7" x14ac:dyDescent="0.25">
      <c r="D139">
        <v>257</v>
      </c>
      <c r="E139">
        <v>262</v>
      </c>
      <c r="F139">
        <v>7</v>
      </c>
      <c r="G139" s="3">
        <v>7.0778709260000001</v>
      </c>
    </row>
    <row r="140" spans="2:7" x14ac:dyDescent="0.25">
      <c r="D140">
        <v>270</v>
      </c>
      <c r="E140">
        <v>612</v>
      </c>
      <c r="F140">
        <v>1</v>
      </c>
      <c r="G140" s="3">
        <v>0.60416184299999998</v>
      </c>
    </row>
    <row r="141" spans="2:7" x14ac:dyDescent="0.25">
      <c r="D141">
        <v>368</v>
      </c>
      <c r="E141">
        <v>353</v>
      </c>
      <c r="F141">
        <v>9</v>
      </c>
      <c r="G141" s="3">
        <v>7.0395661369999996</v>
      </c>
    </row>
    <row r="142" spans="2:7" x14ac:dyDescent="0.25">
      <c r="D142">
        <v>374</v>
      </c>
      <c r="E142">
        <v>371</v>
      </c>
      <c r="F142">
        <v>3</v>
      </c>
      <c r="G142" s="3">
        <v>5.8443882880000002</v>
      </c>
    </row>
    <row r="143" spans="2:7" x14ac:dyDescent="0.25">
      <c r="E143">
        <v>391</v>
      </c>
      <c r="F143">
        <v>2</v>
      </c>
      <c r="G143" s="3">
        <v>0.42943651300000002</v>
      </c>
    </row>
    <row r="144" spans="2:7" x14ac:dyDescent="0.25">
      <c r="D144">
        <v>391</v>
      </c>
      <c r="E144">
        <v>393</v>
      </c>
      <c r="F144">
        <v>1</v>
      </c>
      <c r="G144" s="3">
        <v>3.3737051180000002</v>
      </c>
    </row>
    <row r="145" spans="4:7" x14ac:dyDescent="0.25">
      <c r="D145">
        <v>393</v>
      </c>
      <c r="E145">
        <v>391</v>
      </c>
      <c r="F145">
        <v>25</v>
      </c>
      <c r="G145" s="3">
        <v>11.69455146</v>
      </c>
    </row>
    <row r="146" spans="4:7" x14ac:dyDescent="0.25">
      <c r="E146">
        <v>621</v>
      </c>
      <c r="F146">
        <v>1</v>
      </c>
      <c r="G146" s="3">
        <v>1.71948127</v>
      </c>
    </row>
    <row r="147" spans="4:7" x14ac:dyDescent="0.25">
      <c r="D147">
        <v>404</v>
      </c>
      <c r="E147">
        <v>239</v>
      </c>
      <c r="F147">
        <v>1</v>
      </c>
      <c r="G147" s="3">
        <v>0.44803159799999998</v>
      </c>
    </row>
    <row r="148" spans="4:7" x14ac:dyDescent="0.25">
      <c r="D148">
        <v>427</v>
      </c>
      <c r="E148">
        <v>422</v>
      </c>
      <c r="F148">
        <v>1</v>
      </c>
      <c r="G148" s="3">
        <v>0.30319207500000001</v>
      </c>
    </row>
    <row r="149" spans="4:7" x14ac:dyDescent="0.25">
      <c r="D149">
        <v>437</v>
      </c>
      <c r="E149">
        <v>345</v>
      </c>
      <c r="F149">
        <v>2</v>
      </c>
      <c r="G149" s="3">
        <v>1.8794859530000001</v>
      </c>
    </row>
    <row r="150" spans="4:7" x14ac:dyDescent="0.25">
      <c r="D150">
        <v>612</v>
      </c>
      <c r="E150">
        <v>510</v>
      </c>
      <c r="F150">
        <v>1</v>
      </c>
      <c r="G150" s="3">
        <v>0.47807945299999999</v>
      </c>
    </row>
    <row r="151" spans="4:7" x14ac:dyDescent="0.25">
      <c r="D151">
        <v>622</v>
      </c>
      <c r="E151">
        <v>1132</v>
      </c>
      <c r="F151">
        <v>1</v>
      </c>
      <c r="G151" s="3">
        <v>0.28278183099999998</v>
      </c>
    </row>
    <row r="152" spans="4:7" x14ac:dyDescent="0.25">
      <c r="D152">
        <v>625</v>
      </c>
      <c r="E152">
        <v>1100</v>
      </c>
      <c r="F152">
        <v>1</v>
      </c>
      <c r="G152" s="3">
        <v>0.41268872499999998</v>
      </c>
    </row>
    <row r="153" spans="4:7" x14ac:dyDescent="0.25">
      <c r="D153">
        <v>641</v>
      </c>
      <c r="E153">
        <v>652</v>
      </c>
      <c r="F153">
        <v>10</v>
      </c>
      <c r="G153" s="3">
        <v>6.5252313089999996</v>
      </c>
    </row>
    <row r="154" spans="4:7" x14ac:dyDescent="0.25">
      <c r="D154">
        <v>655</v>
      </c>
      <c r="E154">
        <v>396</v>
      </c>
      <c r="F154">
        <v>1</v>
      </c>
      <c r="G154" s="3">
        <v>0.41536487599999999</v>
      </c>
    </row>
    <row r="155" spans="4:7" x14ac:dyDescent="0.25">
      <c r="D155">
        <v>775</v>
      </c>
      <c r="E155">
        <v>790</v>
      </c>
      <c r="F155">
        <v>1</v>
      </c>
      <c r="G155" s="3">
        <v>0.79526782200000001</v>
      </c>
    </row>
    <row r="156" spans="4:7" x14ac:dyDescent="0.25">
      <c r="D156">
        <v>865</v>
      </c>
      <c r="E156">
        <v>959</v>
      </c>
      <c r="F156">
        <v>2</v>
      </c>
      <c r="G156" s="3">
        <v>6.5690515879999998</v>
      </c>
    </row>
    <row r="157" spans="4:7" x14ac:dyDescent="0.25">
      <c r="D157">
        <v>922</v>
      </c>
      <c r="E157">
        <v>934</v>
      </c>
      <c r="F157">
        <v>1</v>
      </c>
      <c r="G157" s="3">
        <v>2.706040894</v>
      </c>
    </row>
    <row r="158" spans="4:7" x14ac:dyDescent="0.25">
      <c r="D158">
        <v>923</v>
      </c>
      <c r="E158">
        <v>934</v>
      </c>
      <c r="F158">
        <v>1</v>
      </c>
      <c r="G158" s="3">
        <v>0.971353931</v>
      </c>
    </row>
    <row r="159" spans="4:7" x14ac:dyDescent="0.25">
      <c r="D159">
        <v>945</v>
      </c>
      <c r="E159">
        <v>972</v>
      </c>
      <c r="F159">
        <v>3</v>
      </c>
      <c r="G159" s="3">
        <v>1.751164154</v>
      </c>
    </row>
    <row r="160" spans="4:7" x14ac:dyDescent="0.25">
      <c r="D160">
        <v>959</v>
      </c>
      <c r="E160">
        <v>865</v>
      </c>
      <c r="F160">
        <v>11</v>
      </c>
      <c r="G160" s="3">
        <v>26.324629760000001</v>
      </c>
    </row>
    <row r="161" spans="1:7" x14ac:dyDescent="0.25">
      <c r="E161">
        <v>972</v>
      </c>
      <c r="F161">
        <v>29</v>
      </c>
      <c r="G161" s="3">
        <v>15.846797540000001</v>
      </c>
    </row>
    <row r="162" spans="1:7" x14ac:dyDescent="0.25">
      <c r="D162">
        <v>962</v>
      </c>
      <c r="E162">
        <v>978</v>
      </c>
      <c r="F162">
        <v>5</v>
      </c>
      <c r="G162" s="3">
        <v>5.5721730479999998</v>
      </c>
    </row>
    <row r="163" spans="1:7" x14ac:dyDescent="0.25">
      <c r="D163">
        <v>997</v>
      </c>
      <c r="E163">
        <v>987</v>
      </c>
      <c r="F163">
        <v>1</v>
      </c>
      <c r="G163" s="3">
        <v>3.2053032209999999</v>
      </c>
    </row>
    <row r="164" spans="1:7" x14ac:dyDescent="0.25">
      <c r="D164">
        <v>1057</v>
      </c>
      <c r="E164">
        <v>1070</v>
      </c>
      <c r="F164">
        <v>2</v>
      </c>
      <c r="G164" s="3">
        <v>2.9741233720000002</v>
      </c>
    </row>
    <row r="165" spans="1:7" x14ac:dyDescent="0.25">
      <c r="D165">
        <v>1070</v>
      </c>
      <c r="E165">
        <v>1080</v>
      </c>
      <c r="F165">
        <v>9</v>
      </c>
      <c r="G165" s="3">
        <v>8.0818729020000006</v>
      </c>
    </row>
    <row r="166" spans="1:7" x14ac:dyDescent="0.25">
      <c r="D166">
        <v>1136</v>
      </c>
      <c r="E166">
        <v>606</v>
      </c>
      <c r="F166">
        <v>1</v>
      </c>
      <c r="G166" s="3">
        <v>0.75364423800000002</v>
      </c>
    </row>
    <row r="167" spans="1:7" x14ac:dyDescent="0.25">
      <c r="D167">
        <v>1156</v>
      </c>
      <c r="E167">
        <v>1148</v>
      </c>
      <c r="F167">
        <v>1</v>
      </c>
      <c r="G167" s="3">
        <v>3.4081827119999999</v>
      </c>
    </row>
    <row r="168" spans="1:7" x14ac:dyDescent="0.25">
      <c r="D168">
        <v>1174</v>
      </c>
      <c r="E168">
        <v>1149</v>
      </c>
      <c r="F168">
        <v>2</v>
      </c>
      <c r="G168" s="3">
        <v>1.747521254</v>
      </c>
    </row>
    <row r="169" spans="1:7" x14ac:dyDescent="0.25">
      <c r="D169">
        <v>1181</v>
      </c>
      <c r="E169">
        <v>1188</v>
      </c>
      <c r="F169">
        <v>1</v>
      </c>
      <c r="G169" s="3">
        <v>1.9247381610000001</v>
      </c>
    </row>
    <row r="170" spans="1:7" x14ac:dyDescent="0.25">
      <c r="E170">
        <v>1201</v>
      </c>
      <c r="F170">
        <v>1</v>
      </c>
      <c r="G170" s="3">
        <v>1.967452553</v>
      </c>
    </row>
    <row r="171" spans="1:7" x14ac:dyDescent="0.25">
      <c r="A171" t="s">
        <v>92</v>
      </c>
      <c r="B171" t="s">
        <v>34</v>
      </c>
      <c r="C171" t="s">
        <v>456</v>
      </c>
      <c r="D171">
        <v>120</v>
      </c>
      <c r="E171">
        <v>194</v>
      </c>
      <c r="F171">
        <v>1</v>
      </c>
      <c r="G171" s="3">
        <v>0.46713737900000002</v>
      </c>
    </row>
    <row r="172" spans="1:7" x14ac:dyDescent="0.25">
      <c r="C172" t="s">
        <v>932</v>
      </c>
      <c r="D172">
        <v>186</v>
      </c>
      <c r="E172">
        <v>18</v>
      </c>
      <c r="F172">
        <v>1</v>
      </c>
      <c r="G172" s="3">
        <v>3.8389091359999998</v>
      </c>
    </row>
    <row r="173" spans="1:7" x14ac:dyDescent="0.25">
      <c r="C173" t="s">
        <v>591</v>
      </c>
      <c r="D173">
        <v>56</v>
      </c>
      <c r="E173">
        <v>835</v>
      </c>
      <c r="F173">
        <v>1</v>
      </c>
      <c r="G173" s="3">
        <v>0.59868598200000001</v>
      </c>
    </row>
    <row r="174" spans="1:7" x14ac:dyDescent="0.25">
      <c r="D174">
        <v>241</v>
      </c>
      <c r="E174">
        <v>346</v>
      </c>
      <c r="F174">
        <v>1</v>
      </c>
      <c r="G174" s="3">
        <v>0.47118006299999998</v>
      </c>
    </row>
    <row r="175" spans="1:7" x14ac:dyDescent="0.25">
      <c r="B175" t="s">
        <v>44</v>
      </c>
      <c r="C175" t="s">
        <v>92</v>
      </c>
      <c r="D175">
        <v>35</v>
      </c>
      <c r="E175">
        <v>27</v>
      </c>
      <c r="F175">
        <v>6</v>
      </c>
      <c r="G175" s="3">
        <v>7.6902695730000001</v>
      </c>
    </row>
    <row r="176" spans="1:7" x14ac:dyDescent="0.25">
      <c r="E176">
        <v>108</v>
      </c>
      <c r="F176">
        <v>2</v>
      </c>
      <c r="G176" s="3">
        <v>1.817278425</v>
      </c>
    </row>
    <row r="177" spans="4:7" x14ac:dyDescent="0.25">
      <c r="D177">
        <v>43</v>
      </c>
      <c r="E177">
        <v>2</v>
      </c>
      <c r="F177">
        <v>1</v>
      </c>
      <c r="G177" s="3">
        <v>4.7773768990000001</v>
      </c>
    </row>
    <row r="178" spans="4:7" x14ac:dyDescent="0.25">
      <c r="E178">
        <v>15</v>
      </c>
      <c r="F178">
        <v>1</v>
      </c>
      <c r="G178" s="3">
        <v>0.80111812800000004</v>
      </c>
    </row>
    <row r="179" spans="4:7" x14ac:dyDescent="0.25">
      <c r="E179">
        <v>133</v>
      </c>
      <c r="F179">
        <v>2</v>
      </c>
      <c r="G179" s="3">
        <v>0.87852518499999999</v>
      </c>
    </row>
    <row r="180" spans="4:7" x14ac:dyDescent="0.25">
      <c r="E180">
        <v>239</v>
      </c>
      <c r="F180">
        <v>2</v>
      </c>
      <c r="G180" s="3">
        <v>1.0027508730000001</v>
      </c>
    </row>
    <row r="181" spans="4:7" x14ac:dyDescent="0.25">
      <c r="E181">
        <v>241</v>
      </c>
      <c r="F181">
        <v>11</v>
      </c>
      <c r="G181" s="3">
        <v>10.93197378</v>
      </c>
    </row>
    <row r="182" spans="4:7" x14ac:dyDescent="0.25">
      <c r="D182">
        <v>44</v>
      </c>
      <c r="E182">
        <v>15</v>
      </c>
      <c r="F182">
        <v>1</v>
      </c>
      <c r="G182" s="3">
        <v>2.5383163299999998</v>
      </c>
    </row>
    <row r="183" spans="4:7" x14ac:dyDescent="0.25">
      <c r="E183">
        <v>133</v>
      </c>
      <c r="F183">
        <v>3</v>
      </c>
      <c r="G183" s="3">
        <v>1.2024914819999999</v>
      </c>
    </row>
    <row r="184" spans="4:7" x14ac:dyDescent="0.25">
      <c r="E184">
        <v>241</v>
      </c>
      <c r="F184">
        <v>2</v>
      </c>
      <c r="G184" s="3">
        <v>3.6894464490000001</v>
      </c>
    </row>
    <row r="185" spans="4:7" x14ac:dyDescent="0.25">
      <c r="D185">
        <v>47</v>
      </c>
      <c r="E185">
        <v>56</v>
      </c>
      <c r="F185">
        <v>1</v>
      </c>
      <c r="G185" s="3">
        <v>0.74327239499999997</v>
      </c>
    </row>
    <row r="186" spans="4:7" x14ac:dyDescent="0.25">
      <c r="D186">
        <v>54</v>
      </c>
      <c r="E186">
        <v>47</v>
      </c>
      <c r="F186">
        <v>1</v>
      </c>
      <c r="G186" s="3">
        <v>5.09909839</v>
      </c>
    </row>
    <row r="187" spans="4:7" x14ac:dyDescent="0.25">
      <c r="D187">
        <v>55</v>
      </c>
      <c r="E187">
        <v>43</v>
      </c>
      <c r="F187">
        <v>1</v>
      </c>
      <c r="G187" s="3">
        <v>1.494603629</v>
      </c>
    </row>
    <row r="188" spans="4:7" x14ac:dyDescent="0.25">
      <c r="E188">
        <v>228</v>
      </c>
      <c r="F188">
        <v>2</v>
      </c>
      <c r="G188" s="3">
        <v>13.165724109999999</v>
      </c>
    </row>
    <row r="189" spans="4:7" x14ac:dyDescent="0.25">
      <c r="D189">
        <v>97</v>
      </c>
      <c r="E189">
        <v>108</v>
      </c>
      <c r="F189">
        <v>1</v>
      </c>
      <c r="G189" s="3">
        <v>0.30382322099999998</v>
      </c>
    </row>
    <row r="190" spans="4:7" x14ac:dyDescent="0.25">
      <c r="D190">
        <v>108</v>
      </c>
      <c r="E190">
        <v>97</v>
      </c>
      <c r="F190">
        <v>4</v>
      </c>
      <c r="G190" s="3">
        <v>4.0169530230000001</v>
      </c>
    </row>
    <row r="191" spans="4:7" x14ac:dyDescent="0.25">
      <c r="D191">
        <v>120</v>
      </c>
      <c r="E191">
        <v>108</v>
      </c>
      <c r="F191">
        <v>8</v>
      </c>
      <c r="G191" s="3">
        <v>5.691820967</v>
      </c>
    </row>
    <row r="192" spans="4:7" x14ac:dyDescent="0.25">
      <c r="E192">
        <v>129</v>
      </c>
      <c r="F192">
        <v>19</v>
      </c>
      <c r="G192" s="3">
        <v>13.75310743</v>
      </c>
    </row>
    <row r="193" spans="1:7" x14ac:dyDescent="0.25">
      <c r="D193">
        <v>188</v>
      </c>
      <c r="E193">
        <v>2</v>
      </c>
      <c r="F193">
        <v>5</v>
      </c>
      <c r="G193" s="3">
        <v>3.6765201869999999</v>
      </c>
    </row>
    <row r="194" spans="1:7" x14ac:dyDescent="0.25">
      <c r="D194">
        <v>221</v>
      </c>
      <c r="E194">
        <v>211</v>
      </c>
      <c r="F194">
        <v>30</v>
      </c>
      <c r="G194" s="3">
        <v>13.27460174</v>
      </c>
    </row>
    <row r="195" spans="1:7" x14ac:dyDescent="0.25">
      <c r="D195">
        <v>222</v>
      </c>
      <c r="E195">
        <v>211</v>
      </c>
      <c r="F195">
        <v>2</v>
      </c>
      <c r="G195" s="3">
        <v>9.0369298709999999</v>
      </c>
    </row>
    <row r="196" spans="1:7" x14ac:dyDescent="0.25">
      <c r="E196">
        <v>218</v>
      </c>
      <c r="F196">
        <v>1</v>
      </c>
      <c r="G196" s="3">
        <v>3.7644654929999999</v>
      </c>
    </row>
    <row r="197" spans="1:7" x14ac:dyDescent="0.25">
      <c r="D197">
        <v>228</v>
      </c>
      <c r="E197">
        <v>211</v>
      </c>
      <c r="F197">
        <v>55</v>
      </c>
      <c r="G197" s="3">
        <v>13.02518639</v>
      </c>
    </row>
    <row r="198" spans="1:7" x14ac:dyDescent="0.25">
      <c r="A198" t="s">
        <v>1159</v>
      </c>
      <c r="B198" t="s">
        <v>34</v>
      </c>
      <c r="C198" t="s">
        <v>1161</v>
      </c>
      <c r="D198" t="s">
        <v>1160</v>
      </c>
      <c r="E198" t="s">
        <v>1162</v>
      </c>
      <c r="F198">
        <v>1</v>
      </c>
      <c r="G198" s="3">
        <v>0.55078302800000001</v>
      </c>
    </row>
    <row r="199" spans="1:7" x14ac:dyDescent="0.25">
      <c r="A199" t="s">
        <v>1166</v>
      </c>
      <c r="B199" t="s">
        <v>34</v>
      </c>
      <c r="C199" t="s">
        <v>61</v>
      </c>
      <c r="D199">
        <v>2</v>
      </c>
      <c r="E199">
        <v>398</v>
      </c>
      <c r="F199">
        <v>3</v>
      </c>
      <c r="G199" s="3">
        <v>2.816142761</v>
      </c>
    </row>
    <row r="200" spans="1:7" x14ac:dyDescent="0.25">
      <c r="C200" t="s">
        <v>92</v>
      </c>
      <c r="D200">
        <v>89</v>
      </c>
      <c r="E200">
        <v>156</v>
      </c>
      <c r="F200">
        <v>1</v>
      </c>
      <c r="G200" s="3">
        <v>0.52613291500000003</v>
      </c>
    </row>
    <row r="201" spans="1:7" x14ac:dyDescent="0.25">
      <c r="C201" t="s">
        <v>148</v>
      </c>
      <c r="D201">
        <v>2</v>
      </c>
      <c r="E201">
        <v>118</v>
      </c>
      <c r="F201">
        <v>1</v>
      </c>
      <c r="G201" s="3">
        <v>2.6244404459999999</v>
      </c>
    </row>
    <row r="202" spans="1:7" x14ac:dyDescent="0.25">
      <c r="D202">
        <v>44</v>
      </c>
      <c r="E202">
        <v>117</v>
      </c>
      <c r="F202">
        <v>3</v>
      </c>
      <c r="G202" s="3">
        <v>4.874136333</v>
      </c>
    </row>
    <row r="203" spans="1:7" x14ac:dyDescent="0.25">
      <c r="E203">
        <v>118</v>
      </c>
      <c r="F203">
        <v>6</v>
      </c>
      <c r="G203" s="3">
        <v>3.5381969440000001</v>
      </c>
    </row>
    <row r="204" spans="1:7" x14ac:dyDescent="0.25">
      <c r="D204">
        <v>166</v>
      </c>
      <c r="E204">
        <v>118</v>
      </c>
      <c r="F204">
        <v>5</v>
      </c>
      <c r="G204" s="3">
        <v>3.9918228330000001</v>
      </c>
    </row>
    <row r="205" spans="1:7" x14ac:dyDescent="0.25">
      <c r="C205" t="s">
        <v>1182</v>
      </c>
      <c r="D205">
        <v>69</v>
      </c>
      <c r="E205">
        <v>89</v>
      </c>
      <c r="F205">
        <v>1</v>
      </c>
      <c r="G205" s="3">
        <v>1.0450481920000001</v>
      </c>
    </row>
    <row r="206" spans="1:7" x14ac:dyDescent="0.25">
      <c r="B206" t="s">
        <v>44</v>
      </c>
      <c r="C206" t="s">
        <v>1166</v>
      </c>
      <c r="D206">
        <v>2</v>
      </c>
      <c r="E206">
        <v>24</v>
      </c>
      <c r="F206">
        <v>5</v>
      </c>
      <c r="G206" s="3">
        <v>10.397748200000001</v>
      </c>
    </row>
    <row r="207" spans="1:7" x14ac:dyDescent="0.25">
      <c r="E207">
        <v>27</v>
      </c>
      <c r="F207">
        <v>8</v>
      </c>
      <c r="G207" s="3">
        <v>10.45885339</v>
      </c>
    </row>
    <row r="208" spans="1:7" x14ac:dyDescent="0.25">
      <c r="E208">
        <v>28</v>
      </c>
      <c r="F208">
        <v>11</v>
      </c>
      <c r="G208" s="3">
        <v>10.912343849999999</v>
      </c>
    </row>
    <row r="209" spans="1:7" x14ac:dyDescent="0.25">
      <c r="E209">
        <v>33</v>
      </c>
      <c r="F209">
        <v>6</v>
      </c>
      <c r="G209" s="3">
        <v>10.34615398</v>
      </c>
    </row>
    <row r="210" spans="1:7" x14ac:dyDescent="0.25">
      <c r="E210">
        <v>239</v>
      </c>
      <c r="F210">
        <v>1</v>
      </c>
      <c r="G210" s="3">
        <v>1.145273413</v>
      </c>
    </row>
    <row r="211" spans="1:7" x14ac:dyDescent="0.25">
      <c r="E211">
        <v>240</v>
      </c>
      <c r="F211">
        <v>2</v>
      </c>
      <c r="G211" s="3">
        <v>17.554096099999999</v>
      </c>
    </row>
    <row r="212" spans="1:7" x14ac:dyDescent="0.25">
      <c r="D212">
        <v>79</v>
      </c>
      <c r="E212">
        <v>183</v>
      </c>
      <c r="F212">
        <v>1</v>
      </c>
      <c r="G212" s="3">
        <v>2.189989728</v>
      </c>
    </row>
    <row r="213" spans="1:7" x14ac:dyDescent="0.25">
      <c r="D213">
        <v>81</v>
      </c>
      <c r="E213">
        <v>178</v>
      </c>
      <c r="F213">
        <v>1</v>
      </c>
      <c r="G213" s="3">
        <v>9.5967354819999997</v>
      </c>
    </row>
    <row r="214" spans="1:7" x14ac:dyDescent="0.25">
      <c r="E214">
        <v>183</v>
      </c>
      <c r="F214">
        <v>5</v>
      </c>
      <c r="G214" s="3">
        <v>5.1744913810000002</v>
      </c>
    </row>
    <row r="215" spans="1:7" x14ac:dyDescent="0.25">
      <c r="D215">
        <v>110</v>
      </c>
      <c r="E215">
        <v>190</v>
      </c>
      <c r="F215">
        <v>9</v>
      </c>
      <c r="G215" s="3">
        <v>11.33565057</v>
      </c>
    </row>
    <row r="216" spans="1:7" x14ac:dyDescent="0.25">
      <c r="D216">
        <v>239</v>
      </c>
      <c r="E216">
        <v>2</v>
      </c>
      <c r="F216">
        <v>1</v>
      </c>
      <c r="G216" s="3">
        <v>4.6312396480000002</v>
      </c>
    </row>
    <row r="217" spans="1:7" x14ac:dyDescent="0.25">
      <c r="A217" t="s">
        <v>1280</v>
      </c>
      <c r="B217" t="s">
        <v>34</v>
      </c>
      <c r="C217" t="s">
        <v>36</v>
      </c>
      <c r="D217">
        <v>17</v>
      </c>
      <c r="E217">
        <v>1186</v>
      </c>
      <c r="F217">
        <v>1</v>
      </c>
      <c r="G217" s="3">
        <v>4.8455166839999997</v>
      </c>
    </row>
    <row r="218" spans="1:7" x14ac:dyDescent="0.25">
      <c r="D218">
        <v>19</v>
      </c>
      <c r="E218">
        <v>1188</v>
      </c>
      <c r="F218">
        <v>2</v>
      </c>
      <c r="G218" s="3">
        <v>4.1350407950000001</v>
      </c>
    </row>
    <row r="219" spans="1:7" x14ac:dyDescent="0.25">
      <c r="D219">
        <v>21</v>
      </c>
      <c r="E219">
        <v>1188</v>
      </c>
      <c r="F219">
        <v>2</v>
      </c>
      <c r="G219" s="3">
        <v>2.4080913439999998</v>
      </c>
    </row>
    <row r="220" spans="1:7" x14ac:dyDescent="0.25">
      <c r="C220" t="s">
        <v>92</v>
      </c>
      <c r="D220">
        <v>186</v>
      </c>
      <c r="E220">
        <v>239</v>
      </c>
      <c r="F220">
        <v>1</v>
      </c>
      <c r="G220" s="3">
        <v>0.74833550400000004</v>
      </c>
    </row>
    <row r="221" spans="1:7" x14ac:dyDescent="0.25">
      <c r="C221" t="s">
        <v>81</v>
      </c>
      <c r="D221">
        <v>186</v>
      </c>
      <c r="E221">
        <v>346</v>
      </c>
      <c r="F221">
        <v>2</v>
      </c>
      <c r="G221" s="3">
        <v>2.0060198090000001</v>
      </c>
    </row>
    <row r="222" spans="1:7" x14ac:dyDescent="0.25">
      <c r="C222" t="s">
        <v>1182</v>
      </c>
      <c r="D222">
        <v>186</v>
      </c>
      <c r="E222">
        <v>229</v>
      </c>
      <c r="F222">
        <v>2</v>
      </c>
      <c r="G222" s="3">
        <v>2.7554282529999998</v>
      </c>
    </row>
    <row r="223" spans="1:7" x14ac:dyDescent="0.25">
      <c r="B223" t="s">
        <v>44</v>
      </c>
      <c r="C223" t="s">
        <v>1280</v>
      </c>
      <c r="D223">
        <v>131</v>
      </c>
      <c r="E223">
        <v>142</v>
      </c>
      <c r="F223">
        <v>6</v>
      </c>
      <c r="G223" s="3">
        <v>9.1713006060000009</v>
      </c>
    </row>
    <row r="224" spans="1:7" x14ac:dyDescent="0.25">
      <c r="A224" t="s">
        <v>72</v>
      </c>
      <c r="B224" t="s">
        <v>44</v>
      </c>
      <c r="C224" t="s">
        <v>72</v>
      </c>
      <c r="D224">
        <v>34</v>
      </c>
      <c r="E224">
        <v>20</v>
      </c>
      <c r="F224">
        <v>10</v>
      </c>
      <c r="G224" s="3">
        <v>2.2538534499999998</v>
      </c>
    </row>
    <row r="225" spans="1:7" x14ac:dyDescent="0.25">
      <c r="D225">
        <v>56</v>
      </c>
      <c r="E225">
        <v>182</v>
      </c>
      <c r="F225">
        <v>5</v>
      </c>
      <c r="G225" s="3">
        <v>0.92904609199999999</v>
      </c>
    </row>
    <row r="226" spans="1:7" x14ac:dyDescent="0.25">
      <c r="D226">
        <v>161</v>
      </c>
      <c r="E226">
        <v>172</v>
      </c>
      <c r="F226">
        <v>3</v>
      </c>
      <c r="G226" s="3">
        <v>3.5418700059999999</v>
      </c>
    </row>
    <row r="227" spans="1:7" x14ac:dyDescent="0.25">
      <c r="D227">
        <v>172</v>
      </c>
      <c r="E227">
        <v>161</v>
      </c>
      <c r="F227">
        <v>5</v>
      </c>
      <c r="G227" s="3">
        <v>5.7642176159999998</v>
      </c>
    </row>
    <row r="228" spans="1:7" x14ac:dyDescent="0.25">
      <c r="D228">
        <v>191</v>
      </c>
      <c r="E228">
        <v>194</v>
      </c>
      <c r="F228">
        <v>41</v>
      </c>
      <c r="G228" s="3">
        <v>13.51307274</v>
      </c>
    </row>
    <row r="229" spans="1:7" x14ac:dyDescent="0.25">
      <c r="E229">
        <v>203</v>
      </c>
      <c r="F229">
        <v>2</v>
      </c>
      <c r="G229" s="3">
        <v>1.81427629</v>
      </c>
    </row>
    <row r="230" spans="1:7" x14ac:dyDescent="0.25">
      <c r="D230">
        <v>194</v>
      </c>
      <c r="E230">
        <v>201</v>
      </c>
      <c r="F230">
        <v>12</v>
      </c>
      <c r="G230" s="3">
        <v>11.571211829999999</v>
      </c>
    </row>
    <row r="231" spans="1:7" x14ac:dyDescent="0.25">
      <c r="D231">
        <v>197</v>
      </c>
      <c r="E231">
        <v>203</v>
      </c>
      <c r="F231">
        <v>4</v>
      </c>
      <c r="G231" s="3">
        <v>3.8553881240000001</v>
      </c>
    </row>
    <row r="232" spans="1:7" x14ac:dyDescent="0.25">
      <c r="D232">
        <v>203</v>
      </c>
      <c r="E232">
        <v>197</v>
      </c>
      <c r="F232">
        <v>10</v>
      </c>
      <c r="G232" s="3">
        <v>6.7061148380000004</v>
      </c>
    </row>
    <row r="233" spans="1:7" x14ac:dyDescent="0.25">
      <c r="A233" t="s">
        <v>119</v>
      </c>
      <c r="B233" t="s">
        <v>34</v>
      </c>
      <c r="C233" t="s">
        <v>61</v>
      </c>
      <c r="D233">
        <v>46</v>
      </c>
      <c r="E233">
        <v>120</v>
      </c>
      <c r="F233">
        <v>1</v>
      </c>
      <c r="G233" s="3">
        <v>0.53556023399999997</v>
      </c>
    </row>
    <row r="234" spans="1:7" x14ac:dyDescent="0.25">
      <c r="E234">
        <v>1334</v>
      </c>
      <c r="F234">
        <v>1</v>
      </c>
      <c r="G234" s="3">
        <v>2.1409177499999998</v>
      </c>
    </row>
    <row r="235" spans="1:7" x14ac:dyDescent="0.25">
      <c r="E235">
        <v>1337</v>
      </c>
      <c r="F235">
        <v>2</v>
      </c>
      <c r="G235" s="3">
        <v>4.430036973</v>
      </c>
    </row>
    <row r="236" spans="1:7" x14ac:dyDescent="0.25">
      <c r="D236">
        <v>129</v>
      </c>
      <c r="E236">
        <v>1456</v>
      </c>
      <c r="F236">
        <v>1</v>
      </c>
      <c r="G236" s="3">
        <v>1.0565618269999999</v>
      </c>
    </row>
    <row r="237" spans="1:7" x14ac:dyDescent="0.25">
      <c r="C237" t="s">
        <v>1182</v>
      </c>
      <c r="D237">
        <v>128</v>
      </c>
      <c r="E237">
        <v>287</v>
      </c>
      <c r="F237">
        <v>1</v>
      </c>
      <c r="G237" s="3">
        <v>0.87240446699999996</v>
      </c>
    </row>
    <row r="238" spans="1:7" x14ac:dyDescent="0.25">
      <c r="B238" t="s">
        <v>44</v>
      </c>
      <c r="C238" t="s">
        <v>119</v>
      </c>
      <c r="D238">
        <v>110</v>
      </c>
      <c r="E238">
        <v>87</v>
      </c>
      <c r="F238">
        <v>1</v>
      </c>
      <c r="G238" s="3">
        <v>2.2051064990000002</v>
      </c>
    </row>
    <row r="239" spans="1:7" x14ac:dyDescent="0.25">
      <c r="D239">
        <v>112</v>
      </c>
      <c r="E239">
        <v>123</v>
      </c>
      <c r="F239">
        <v>14</v>
      </c>
      <c r="G239" s="3">
        <v>3.1963711130000001</v>
      </c>
    </row>
    <row r="240" spans="1:7" x14ac:dyDescent="0.25">
      <c r="D240">
        <v>114</v>
      </c>
      <c r="E240">
        <v>123</v>
      </c>
      <c r="F240">
        <v>1</v>
      </c>
      <c r="G240" s="3">
        <v>0.57095204200000005</v>
      </c>
    </row>
    <row r="241" spans="1:7" x14ac:dyDescent="0.25">
      <c r="A241" t="s">
        <v>1473</v>
      </c>
      <c r="B241" t="s">
        <v>34</v>
      </c>
      <c r="C241" t="s">
        <v>61</v>
      </c>
      <c r="D241">
        <v>58</v>
      </c>
      <c r="E241">
        <v>132</v>
      </c>
      <c r="F241">
        <v>1</v>
      </c>
      <c r="G241" s="3">
        <v>0.43253661700000001</v>
      </c>
    </row>
    <row r="242" spans="1:7" x14ac:dyDescent="0.25">
      <c r="C242" t="s">
        <v>1166</v>
      </c>
      <c r="D242">
        <v>19</v>
      </c>
      <c r="E242">
        <v>190</v>
      </c>
      <c r="F242">
        <v>1</v>
      </c>
      <c r="G242" s="3">
        <v>0.45272052499999998</v>
      </c>
    </row>
    <row r="243" spans="1:7" x14ac:dyDescent="0.25">
      <c r="D243">
        <v>27</v>
      </c>
      <c r="E243">
        <v>190</v>
      </c>
      <c r="F243">
        <v>1</v>
      </c>
      <c r="G243" s="3">
        <v>2.119756164</v>
      </c>
    </row>
    <row r="244" spans="1:7" x14ac:dyDescent="0.25">
      <c r="C244" t="s">
        <v>932</v>
      </c>
      <c r="D244">
        <v>58</v>
      </c>
      <c r="E244">
        <v>9</v>
      </c>
      <c r="F244">
        <v>2</v>
      </c>
      <c r="G244" s="3">
        <v>7.84318472</v>
      </c>
    </row>
    <row r="245" spans="1:7" x14ac:dyDescent="0.25">
      <c r="A245" t="s">
        <v>81</v>
      </c>
      <c r="B245" t="s">
        <v>34</v>
      </c>
      <c r="C245" t="s">
        <v>61</v>
      </c>
      <c r="D245">
        <v>26</v>
      </c>
      <c r="E245">
        <v>419</v>
      </c>
      <c r="F245">
        <v>1</v>
      </c>
      <c r="G245" s="3">
        <v>0.93953069600000005</v>
      </c>
    </row>
    <row r="246" spans="1:7" x14ac:dyDescent="0.25">
      <c r="D246">
        <v>54</v>
      </c>
      <c r="E246">
        <v>2</v>
      </c>
      <c r="F246">
        <v>3</v>
      </c>
      <c r="G246" s="3">
        <v>15.00061827</v>
      </c>
    </row>
    <row r="247" spans="1:7" x14ac:dyDescent="0.25">
      <c r="C247" t="s">
        <v>36</v>
      </c>
      <c r="D247">
        <v>26</v>
      </c>
      <c r="E247">
        <v>228</v>
      </c>
      <c r="F247">
        <v>1</v>
      </c>
      <c r="G247" s="3">
        <v>1.7417469050000001</v>
      </c>
    </row>
    <row r="248" spans="1:7" x14ac:dyDescent="0.25">
      <c r="D248">
        <v>109</v>
      </c>
      <c r="E248">
        <v>228</v>
      </c>
      <c r="F248">
        <v>1</v>
      </c>
      <c r="G248" s="3">
        <v>2.87142272</v>
      </c>
    </row>
    <row r="249" spans="1:7" x14ac:dyDescent="0.25">
      <c r="C249" t="s">
        <v>119</v>
      </c>
      <c r="D249">
        <v>169</v>
      </c>
      <c r="E249">
        <v>72</v>
      </c>
      <c r="F249">
        <v>2</v>
      </c>
      <c r="G249" s="3">
        <v>2.3002716849999998</v>
      </c>
    </row>
    <row r="250" spans="1:7" x14ac:dyDescent="0.25">
      <c r="C250" t="s">
        <v>67</v>
      </c>
      <c r="D250">
        <v>81</v>
      </c>
      <c r="E250">
        <v>287</v>
      </c>
      <c r="F250">
        <v>1</v>
      </c>
      <c r="G250" s="3">
        <v>0.49595875099999998</v>
      </c>
    </row>
    <row r="251" spans="1:7" x14ac:dyDescent="0.25">
      <c r="C251" t="s">
        <v>1182</v>
      </c>
      <c r="D251">
        <v>344</v>
      </c>
      <c r="E251">
        <v>43</v>
      </c>
      <c r="F251">
        <v>2</v>
      </c>
      <c r="G251" s="3">
        <v>2.0987188109999999</v>
      </c>
    </row>
    <row r="252" spans="1:7" x14ac:dyDescent="0.25">
      <c r="B252" t="s">
        <v>44</v>
      </c>
      <c r="C252" t="s">
        <v>81</v>
      </c>
      <c r="D252">
        <v>74</v>
      </c>
      <c r="E252">
        <v>9</v>
      </c>
      <c r="F252">
        <v>1</v>
      </c>
      <c r="G252" s="3">
        <v>0.938923544</v>
      </c>
    </row>
    <row r="253" spans="1:7" x14ac:dyDescent="0.25">
      <c r="D253">
        <v>75</v>
      </c>
      <c r="E253">
        <v>98</v>
      </c>
      <c r="F253">
        <v>1</v>
      </c>
      <c r="G253" s="3">
        <v>1.583658443</v>
      </c>
    </row>
    <row r="254" spans="1:7" x14ac:dyDescent="0.25">
      <c r="E254">
        <v>108</v>
      </c>
      <c r="F254">
        <v>1</v>
      </c>
      <c r="G254" s="3">
        <v>0.82746215899999997</v>
      </c>
    </row>
    <row r="255" spans="1:7" x14ac:dyDescent="0.25">
      <c r="D255">
        <v>81</v>
      </c>
      <c r="E255">
        <v>98</v>
      </c>
      <c r="F255">
        <v>6</v>
      </c>
      <c r="G255" s="3">
        <v>4.804172275</v>
      </c>
    </row>
    <row r="256" spans="1:7" x14ac:dyDescent="0.25">
      <c r="E256">
        <v>108</v>
      </c>
      <c r="F256">
        <v>3</v>
      </c>
      <c r="G256" s="3">
        <v>4.4954394329999996</v>
      </c>
    </row>
    <row r="257" spans="1:7" x14ac:dyDescent="0.25">
      <c r="D257">
        <v>88</v>
      </c>
      <c r="E257">
        <v>98</v>
      </c>
      <c r="F257">
        <v>1</v>
      </c>
      <c r="G257" s="3">
        <v>1.4242328280000001</v>
      </c>
    </row>
    <row r="258" spans="1:7" x14ac:dyDescent="0.25">
      <c r="D258">
        <v>132</v>
      </c>
      <c r="E258">
        <v>219</v>
      </c>
      <c r="F258">
        <v>1</v>
      </c>
      <c r="G258" s="3">
        <v>1.93359207</v>
      </c>
    </row>
    <row r="259" spans="1:7" x14ac:dyDescent="0.25">
      <c r="D259">
        <v>138</v>
      </c>
      <c r="E259">
        <v>217</v>
      </c>
      <c r="F259">
        <v>1</v>
      </c>
      <c r="G259" s="3">
        <v>1.776862701</v>
      </c>
    </row>
    <row r="260" spans="1:7" x14ac:dyDescent="0.25">
      <c r="D260">
        <v>224</v>
      </c>
      <c r="E260">
        <v>184</v>
      </c>
      <c r="F260">
        <v>6</v>
      </c>
      <c r="G260" s="3">
        <v>2.3358163429999999</v>
      </c>
    </row>
    <row r="261" spans="1:7" x14ac:dyDescent="0.25">
      <c r="D261">
        <v>344</v>
      </c>
      <c r="E261">
        <v>228</v>
      </c>
      <c r="F261">
        <v>1</v>
      </c>
      <c r="G261" s="3">
        <v>3.4321032109999998</v>
      </c>
    </row>
    <row r="262" spans="1:7" x14ac:dyDescent="0.25">
      <c r="E262">
        <v>318</v>
      </c>
      <c r="F262">
        <v>2</v>
      </c>
      <c r="G262" s="3">
        <v>2.9699932339999999</v>
      </c>
    </row>
    <row r="263" spans="1:7" x14ac:dyDescent="0.25">
      <c r="A263" t="s">
        <v>181</v>
      </c>
      <c r="B263" t="s">
        <v>44</v>
      </c>
      <c r="C263" t="s">
        <v>181</v>
      </c>
      <c r="D263">
        <v>158</v>
      </c>
      <c r="E263">
        <v>148</v>
      </c>
      <c r="F263">
        <v>2</v>
      </c>
      <c r="G263" s="3">
        <v>3.9392704379999999</v>
      </c>
    </row>
    <row r="264" spans="1:7" x14ac:dyDescent="0.25">
      <c r="A264" t="s">
        <v>1572</v>
      </c>
      <c r="B264" t="s">
        <v>44</v>
      </c>
      <c r="C264" t="s">
        <v>1572</v>
      </c>
      <c r="D264">
        <v>109</v>
      </c>
      <c r="E264">
        <v>120</v>
      </c>
      <c r="F264">
        <v>3</v>
      </c>
      <c r="G264" s="3">
        <v>4.8426070059999997</v>
      </c>
    </row>
    <row r="265" spans="1:7" x14ac:dyDescent="0.25">
      <c r="D265">
        <v>119</v>
      </c>
      <c r="E265">
        <v>109</v>
      </c>
      <c r="F265">
        <v>10</v>
      </c>
      <c r="G265" s="3">
        <v>6.6560841389999998</v>
      </c>
    </row>
    <row r="266" spans="1:7" x14ac:dyDescent="0.25">
      <c r="E266">
        <v>122</v>
      </c>
      <c r="F266">
        <v>3</v>
      </c>
      <c r="G266" s="3">
        <v>6.3698408200000003</v>
      </c>
    </row>
    <row r="267" spans="1:7" x14ac:dyDescent="0.25">
      <c r="D267">
        <v>122</v>
      </c>
      <c r="E267">
        <v>110</v>
      </c>
      <c r="F267">
        <v>1</v>
      </c>
      <c r="G267" s="3">
        <v>0.96719797200000002</v>
      </c>
    </row>
    <row r="268" spans="1:7" x14ac:dyDescent="0.25">
      <c r="E268">
        <v>119</v>
      </c>
      <c r="F268">
        <v>2</v>
      </c>
      <c r="G268" s="3">
        <v>3.8701999370000002</v>
      </c>
    </row>
    <row r="269" spans="1:7" x14ac:dyDescent="0.25">
      <c r="A269" t="s">
        <v>135</v>
      </c>
      <c r="B269" t="s">
        <v>34</v>
      </c>
      <c r="C269" t="s">
        <v>35</v>
      </c>
      <c r="D269">
        <v>200</v>
      </c>
      <c r="E269">
        <v>28</v>
      </c>
      <c r="F269">
        <v>1</v>
      </c>
      <c r="G269" s="3">
        <v>0.89880645400000003</v>
      </c>
    </row>
    <row r="270" spans="1:7" x14ac:dyDescent="0.25">
      <c r="C270" t="s">
        <v>87</v>
      </c>
      <c r="D270">
        <v>358</v>
      </c>
      <c r="E270">
        <v>16</v>
      </c>
      <c r="F270">
        <v>1</v>
      </c>
      <c r="G270" s="3">
        <v>1.2394763440000001</v>
      </c>
    </row>
    <row r="271" spans="1:7" x14ac:dyDescent="0.25">
      <c r="C271" t="s">
        <v>932</v>
      </c>
      <c r="D271">
        <v>230</v>
      </c>
      <c r="E271">
        <v>97</v>
      </c>
      <c r="F271">
        <v>1</v>
      </c>
      <c r="G271" s="3">
        <v>0.97229290899999998</v>
      </c>
    </row>
    <row r="272" spans="1:7" x14ac:dyDescent="0.25">
      <c r="B272" t="s">
        <v>44</v>
      </c>
      <c r="C272" t="s">
        <v>135</v>
      </c>
      <c r="D272">
        <v>60</v>
      </c>
      <c r="E272">
        <v>308</v>
      </c>
      <c r="F272">
        <v>1</v>
      </c>
      <c r="G272" s="3">
        <v>3.5473319060000001</v>
      </c>
    </row>
    <row r="273" spans="1:7" x14ac:dyDescent="0.25">
      <c r="D273">
        <v>104</v>
      </c>
      <c r="E273">
        <v>13</v>
      </c>
      <c r="F273">
        <v>1</v>
      </c>
      <c r="G273" s="3">
        <v>0.75863683800000004</v>
      </c>
    </row>
    <row r="274" spans="1:7" x14ac:dyDescent="0.25">
      <c r="D274">
        <v>121</v>
      </c>
      <c r="E274">
        <v>68</v>
      </c>
      <c r="F274">
        <v>1</v>
      </c>
      <c r="G274" s="3">
        <v>0.387470757</v>
      </c>
    </row>
    <row r="275" spans="1:7" x14ac:dyDescent="0.25">
      <c r="D275">
        <v>127</v>
      </c>
      <c r="E275">
        <v>123</v>
      </c>
      <c r="F275">
        <v>1</v>
      </c>
      <c r="G275" s="3">
        <v>2.0862519320000001</v>
      </c>
    </row>
    <row r="276" spans="1:7" x14ac:dyDescent="0.25">
      <c r="D276">
        <v>128</v>
      </c>
      <c r="E276">
        <v>123</v>
      </c>
      <c r="F276">
        <v>3</v>
      </c>
      <c r="G276" s="3">
        <v>2.9136213030000002</v>
      </c>
    </row>
    <row r="277" spans="1:7" x14ac:dyDescent="0.25">
      <c r="D277">
        <v>134</v>
      </c>
      <c r="E277">
        <v>115</v>
      </c>
      <c r="F277">
        <v>1</v>
      </c>
      <c r="G277" s="3">
        <v>0.53256416699999998</v>
      </c>
    </row>
    <row r="278" spans="1:7" x14ac:dyDescent="0.25">
      <c r="D278">
        <v>200</v>
      </c>
      <c r="E278">
        <v>192</v>
      </c>
      <c r="F278">
        <v>1</v>
      </c>
      <c r="G278" s="3">
        <v>1.0816321149999999</v>
      </c>
    </row>
    <row r="279" spans="1:7" x14ac:dyDescent="0.25">
      <c r="D279">
        <v>230</v>
      </c>
      <c r="E279">
        <v>395</v>
      </c>
      <c r="F279">
        <v>4</v>
      </c>
      <c r="G279" s="3">
        <v>4.3847418999999999</v>
      </c>
    </row>
    <row r="280" spans="1:7" x14ac:dyDescent="0.25">
      <c r="D280">
        <v>327</v>
      </c>
      <c r="E280">
        <v>325</v>
      </c>
      <c r="F280">
        <v>8</v>
      </c>
      <c r="G280" s="3">
        <v>5.6857842190000003</v>
      </c>
    </row>
    <row r="281" spans="1:7" x14ac:dyDescent="0.25">
      <c r="D281">
        <v>395</v>
      </c>
      <c r="E281">
        <v>303</v>
      </c>
      <c r="F281">
        <v>1</v>
      </c>
      <c r="G281" s="3">
        <v>0.55911908499999996</v>
      </c>
    </row>
    <row r="282" spans="1:7" x14ac:dyDescent="0.25">
      <c r="D282">
        <v>441</v>
      </c>
      <c r="E282">
        <v>446</v>
      </c>
      <c r="F282">
        <v>1</v>
      </c>
      <c r="G282" s="3">
        <v>1.008305051</v>
      </c>
    </row>
    <row r="283" spans="1:7" x14ac:dyDescent="0.25">
      <c r="D283">
        <v>562</v>
      </c>
      <c r="E283">
        <v>123</v>
      </c>
      <c r="F283">
        <v>1</v>
      </c>
      <c r="G283" s="3">
        <v>0.51864409600000005</v>
      </c>
    </row>
    <row r="284" spans="1:7" x14ac:dyDescent="0.25">
      <c r="A284" t="s">
        <v>1666</v>
      </c>
      <c r="B284" t="s">
        <v>34</v>
      </c>
      <c r="C284" t="s">
        <v>1280</v>
      </c>
      <c r="D284">
        <v>80</v>
      </c>
      <c r="E284">
        <v>21</v>
      </c>
      <c r="F284">
        <v>1</v>
      </c>
      <c r="G284" s="3">
        <v>3.6613274090000001</v>
      </c>
    </row>
    <row r="285" spans="1:7" x14ac:dyDescent="0.25">
      <c r="E285">
        <v>22</v>
      </c>
      <c r="F285">
        <v>1</v>
      </c>
      <c r="G285" s="3">
        <v>0.49462506099999998</v>
      </c>
    </row>
    <row r="286" spans="1:7" x14ac:dyDescent="0.25">
      <c r="D286">
        <v>83</v>
      </c>
      <c r="E286">
        <v>21</v>
      </c>
      <c r="F286">
        <v>2</v>
      </c>
      <c r="G286" s="3">
        <v>4.2507771820000002</v>
      </c>
    </row>
    <row r="287" spans="1:7" x14ac:dyDescent="0.25">
      <c r="C287" t="s">
        <v>81</v>
      </c>
      <c r="D287">
        <v>134</v>
      </c>
      <c r="E287">
        <v>346</v>
      </c>
      <c r="F287">
        <v>6</v>
      </c>
      <c r="G287" s="3">
        <v>3.2445617919999998</v>
      </c>
    </row>
    <row r="288" spans="1:7" x14ac:dyDescent="0.25">
      <c r="D288">
        <v>135</v>
      </c>
      <c r="E288">
        <v>346</v>
      </c>
      <c r="F288">
        <v>1</v>
      </c>
      <c r="G288" s="3">
        <v>4.0169182980000002</v>
      </c>
    </row>
    <row r="289" spans="1:7" x14ac:dyDescent="0.25">
      <c r="C289" t="s">
        <v>479</v>
      </c>
      <c r="D289">
        <v>112</v>
      </c>
      <c r="E289">
        <v>56</v>
      </c>
      <c r="F289">
        <v>1</v>
      </c>
      <c r="G289" s="3">
        <v>0.96408420399999994</v>
      </c>
    </row>
    <row r="290" spans="1:7" x14ac:dyDescent="0.25">
      <c r="B290" t="s">
        <v>44</v>
      </c>
      <c r="C290" t="s">
        <v>1666</v>
      </c>
      <c r="D290">
        <v>85</v>
      </c>
      <c r="E290">
        <v>80</v>
      </c>
      <c r="F290">
        <v>1</v>
      </c>
      <c r="G290" s="3">
        <v>1.3598742930000001</v>
      </c>
    </row>
    <row r="291" spans="1:7" x14ac:dyDescent="0.25">
      <c r="A291" t="s">
        <v>139</v>
      </c>
      <c r="B291" t="s">
        <v>34</v>
      </c>
      <c r="C291" t="s">
        <v>92</v>
      </c>
      <c r="D291">
        <v>370</v>
      </c>
      <c r="E291">
        <v>129</v>
      </c>
      <c r="F291">
        <v>1</v>
      </c>
      <c r="G291" s="3">
        <v>1.418374791</v>
      </c>
    </row>
    <row r="292" spans="1:7" x14ac:dyDescent="0.25">
      <c r="C292" t="s">
        <v>48</v>
      </c>
      <c r="D292">
        <v>270</v>
      </c>
      <c r="E292">
        <v>208</v>
      </c>
      <c r="F292">
        <v>1</v>
      </c>
      <c r="G292" s="3">
        <v>0.93342847900000003</v>
      </c>
    </row>
    <row r="293" spans="1:7" x14ac:dyDescent="0.25">
      <c r="B293" t="s">
        <v>44</v>
      </c>
      <c r="C293" t="s">
        <v>139</v>
      </c>
      <c r="D293">
        <v>90</v>
      </c>
      <c r="E293">
        <v>195</v>
      </c>
      <c r="F293">
        <v>3</v>
      </c>
      <c r="G293" s="3">
        <v>6.7908891750000002</v>
      </c>
    </row>
    <row r="294" spans="1:7" x14ac:dyDescent="0.25">
      <c r="E294">
        <v>196</v>
      </c>
      <c r="F294">
        <v>2</v>
      </c>
      <c r="G294" s="3">
        <v>2.9593213289999998</v>
      </c>
    </row>
    <row r="295" spans="1:7" x14ac:dyDescent="0.25">
      <c r="A295" t="s">
        <v>642</v>
      </c>
      <c r="B295" t="s">
        <v>34</v>
      </c>
      <c r="C295" t="s">
        <v>81</v>
      </c>
      <c r="D295">
        <v>101</v>
      </c>
      <c r="E295">
        <v>228</v>
      </c>
      <c r="F295">
        <v>1</v>
      </c>
      <c r="G295" s="3">
        <v>0.397101761</v>
      </c>
    </row>
    <row r="296" spans="1:7" x14ac:dyDescent="0.25">
      <c r="B296" t="s">
        <v>44</v>
      </c>
      <c r="C296" t="s">
        <v>642</v>
      </c>
      <c r="D296">
        <v>146</v>
      </c>
      <c r="E296">
        <v>20</v>
      </c>
      <c r="F296">
        <v>1</v>
      </c>
      <c r="G296" s="3">
        <v>0.84402999099999998</v>
      </c>
    </row>
    <row r="297" spans="1:7" x14ac:dyDescent="0.25">
      <c r="D297">
        <v>277</v>
      </c>
      <c r="E297">
        <v>273</v>
      </c>
      <c r="F297">
        <v>5</v>
      </c>
      <c r="G297" s="3">
        <v>14.66920811</v>
      </c>
    </row>
    <row r="298" spans="1:7" x14ac:dyDescent="0.25">
      <c r="A298" t="s">
        <v>1727</v>
      </c>
      <c r="B298" t="s">
        <v>44</v>
      </c>
      <c r="C298" t="s">
        <v>1727</v>
      </c>
      <c r="D298">
        <v>6</v>
      </c>
      <c r="E298">
        <v>359</v>
      </c>
      <c r="F298">
        <v>1</v>
      </c>
      <c r="G298" s="3">
        <v>0.81775116400000003</v>
      </c>
    </row>
    <row r="299" spans="1:7" x14ac:dyDescent="0.25">
      <c r="D299">
        <v>32</v>
      </c>
      <c r="E299">
        <v>324</v>
      </c>
      <c r="F299">
        <v>1</v>
      </c>
      <c r="G299" s="3">
        <v>1.8381096610000001</v>
      </c>
    </row>
    <row r="300" spans="1:7" x14ac:dyDescent="0.25">
      <c r="E300">
        <v>326</v>
      </c>
      <c r="F300">
        <v>1</v>
      </c>
      <c r="G300" s="3">
        <v>3.0870558190000001</v>
      </c>
    </row>
    <row r="301" spans="1:7" x14ac:dyDescent="0.25">
      <c r="D301">
        <v>306</v>
      </c>
      <c r="E301">
        <v>321</v>
      </c>
      <c r="F301">
        <v>8</v>
      </c>
      <c r="G301" s="3">
        <v>6.0492882379999999</v>
      </c>
    </row>
    <row r="302" spans="1:7" x14ac:dyDescent="0.25">
      <c r="D302">
        <v>317</v>
      </c>
      <c r="E302">
        <v>320</v>
      </c>
      <c r="F302">
        <v>1</v>
      </c>
      <c r="G302" s="3">
        <v>2.259969001</v>
      </c>
    </row>
    <row r="303" spans="1:7" x14ac:dyDescent="0.25">
      <c r="A303" t="s">
        <v>148</v>
      </c>
      <c r="B303" t="s">
        <v>34</v>
      </c>
      <c r="C303" t="s">
        <v>1473</v>
      </c>
      <c r="D303">
        <v>118</v>
      </c>
      <c r="E303">
        <v>42</v>
      </c>
      <c r="F303">
        <v>1</v>
      </c>
      <c r="G303" s="3">
        <v>0.98780668299999996</v>
      </c>
    </row>
    <row r="304" spans="1:7" x14ac:dyDescent="0.25">
      <c r="B304" t="s">
        <v>44</v>
      </c>
      <c r="C304" t="s">
        <v>148</v>
      </c>
      <c r="D304">
        <v>38</v>
      </c>
      <c r="E304">
        <v>55</v>
      </c>
      <c r="F304">
        <v>1</v>
      </c>
      <c r="G304" s="3">
        <v>0.652691456</v>
      </c>
    </row>
    <row r="305" spans="1:7" x14ac:dyDescent="0.25">
      <c r="A305" t="s">
        <v>67</v>
      </c>
      <c r="B305" t="s">
        <v>34</v>
      </c>
      <c r="C305" t="s">
        <v>61</v>
      </c>
      <c r="D305">
        <v>458</v>
      </c>
      <c r="E305">
        <v>1093</v>
      </c>
      <c r="F305">
        <v>1</v>
      </c>
      <c r="G305" s="3">
        <v>0.49492752299999998</v>
      </c>
    </row>
    <row r="306" spans="1:7" x14ac:dyDescent="0.25">
      <c r="C306" t="s">
        <v>104</v>
      </c>
      <c r="D306">
        <v>694</v>
      </c>
      <c r="E306">
        <v>91</v>
      </c>
      <c r="F306">
        <v>1</v>
      </c>
      <c r="G306" s="3">
        <v>1.2321827279999999</v>
      </c>
    </row>
    <row r="307" spans="1:7" x14ac:dyDescent="0.25">
      <c r="C307" t="s">
        <v>36</v>
      </c>
      <c r="D307">
        <v>478</v>
      </c>
      <c r="E307">
        <v>801</v>
      </c>
      <c r="F307">
        <v>1</v>
      </c>
      <c r="G307" s="3">
        <v>0.69123118500000003</v>
      </c>
    </row>
    <row r="308" spans="1:7" x14ac:dyDescent="0.25">
      <c r="D308">
        <v>521</v>
      </c>
      <c r="E308">
        <v>228</v>
      </c>
      <c r="F308">
        <v>1</v>
      </c>
      <c r="G308" s="3">
        <v>0.54764551699999997</v>
      </c>
    </row>
    <row r="309" spans="1:7" x14ac:dyDescent="0.25">
      <c r="C309" t="s">
        <v>167</v>
      </c>
      <c r="D309">
        <v>403</v>
      </c>
      <c r="E309">
        <v>9</v>
      </c>
      <c r="F309">
        <v>3</v>
      </c>
      <c r="G309" s="3">
        <v>8.303710465</v>
      </c>
    </row>
    <row r="310" spans="1:7" x14ac:dyDescent="0.25">
      <c r="C310" t="s">
        <v>456</v>
      </c>
      <c r="D310">
        <v>301</v>
      </c>
      <c r="E310">
        <v>186</v>
      </c>
      <c r="F310">
        <v>1</v>
      </c>
      <c r="G310" s="3">
        <v>1.092190754</v>
      </c>
    </row>
    <row r="311" spans="1:7" x14ac:dyDescent="0.25">
      <c r="D311">
        <v>303</v>
      </c>
      <c r="E311">
        <v>185</v>
      </c>
      <c r="F311">
        <v>1</v>
      </c>
      <c r="G311" s="3">
        <v>0.89934932199999995</v>
      </c>
    </row>
    <row r="312" spans="1:7" x14ac:dyDescent="0.25">
      <c r="D312">
        <v>306</v>
      </c>
      <c r="E312">
        <v>186</v>
      </c>
      <c r="F312">
        <v>1</v>
      </c>
      <c r="G312" s="3">
        <v>1.562654915</v>
      </c>
    </row>
    <row r="313" spans="1:7" x14ac:dyDescent="0.25">
      <c r="D313">
        <v>310</v>
      </c>
      <c r="E313">
        <v>186</v>
      </c>
      <c r="F313">
        <v>1</v>
      </c>
      <c r="G313" s="3">
        <v>1.438795066</v>
      </c>
    </row>
    <row r="314" spans="1:7" x14ac:dyDescent="0.25">
      <c r="B314" t="s">
        <v>44</v>
      </c>
      <c r="C314" t="s">
        <v>67</v>
      </c>
      <c r="D314">
        <v>26</v>
      </c>
      <c r="E314">
        <v>146</v>
      </c>
      <c r="F314">
        <v>1</v>
      </c>
      <c r="G314" s="3">
        <v>0.78255738200000002</v>
      </c>
    </row>
    <row r="315" spans="1:7" x14ac:dyDescent="0.25">
      <c r="D315">
        <v>112</v>
      </c>
      <c r="E315">
        <v>624</v>
      </c>
      <c r="F315">
        <v>1</v>
      </c>
      <c r="G315" s="3">
        <v>0.49926610100000002</v>
      </c>
    </row>
    <row r="316" spans="1:7" x14ac:dyDescent="0.25">
      <c r="D316">
        <v>135</v>
      </c>
      <c r="E316">
        <v>595</v>
      </c>
      <c r="F316">
        <v>1</v>
      </c>
      <c r="G316" s="3">
        <v>0.63793071599999995</v>
      </c>
    </row>
    <row r="317" spans="1:7" x14ac:dyDescent="0.25">
      <c r="D317">
        <v>168</v>
      </c>
      <c r="E317">
        <v>171</v>
      </c>
      <c r="F317">
        <v>1</v>
      </c>
      <c r="G317" s="3">
        <v>1.901345547</v>
      </c>
    </row>
    <row r="318" spans="1:7" x14ac:dyDescent="0.25">
      <c r="D318">
        <v>242</v>
      </c>
      <c r="E318">
        <v>614</v>
      </c>
      <c r="F318">
        <v>1</v>
      </c>
      <c r="G318" s="3">
        <v>1.6564445000000001</v>
      </c>
    </row>
    <row r="319" spans="1:7" x14ac:dyDescent="0.25">
      <c r="D319">
        <v>283</v>
      </c>
      <c r="E319">
        <v>292</v>
      </c>
      <c r="F319">
        <v>4</v>
      </c>
      <c r="G319" s="3">
        <v>2.91991961</v>
      </c>
    </row>
    <row r="320" spans="1:7" x14ac:dyDescent="0.25">
      <c r="D320">
        <v>292</v>
      </c>
      <c r="E320">
        <v>283</v>
      </c>
      <c r="F320">
        <v>1</v>
      </c>
      <c r="G320" s="3">
        <v>4.3513460369999999</v>
      </c>
    </row>
    <row r="321" spans="1:7" x14ac:dyDescent="0.25">
      <c r="D321">
        <v>294</v>
      </c>
      <c r="E321">
        <v>145</v>
      </c>
      <c r="F321">
        <v>1</v>
      </c>
      <c r="G321" s="3">
        <v>1.892015099</v>
      </c>
    </row>
    <row r="322" spans="1:7" x14ac:dyDescent="0.25">
      <c r="D322">
        <v>301</v>
      </c>
      <c r="E322">
        <v>722</v>
      </c>
      <c r="F322">
        <v>1</v>
      </c>
      <c r="G322" s="3">
        <v>1.0028291119999999</v>
      </c>
    </row>
    <row r="323" spans="1:7" x14ac:dyDescent="0.25">
      <c r="D323">
        <v>305</v>
      </c>
      <c r="E323">
        <v>75</v>
      </c>
      <c r="F323">
        <v>1</v>
      </c>
      <c r="G323" s="3">
        <v>1.8741334080000001</v>
      </c>
    </row>
    <row r="324" spans="1:7" x14ac:dyDescent="0.25">
      <c r="E324">
        <v>92</v>
      </c>
      <c r="F324">
        <v>1</v>
      </c>
      <c r="G324" s="3">
        <v>2.2321635299999998</v>
      </c>
    </row>
    <row r="325" spans="1:7" x14ac:dyDescent="0.25">
      <c r="D325">
        <v>403</v>
      </c>
      <c r="E325">
        <v>158</v>
      </c>
      <c r="F325">
        <v>1</v>
      </c>
      <c r="G325" s="3">
        <v>0.93854299699999999</v>
      </c>
    </row>
    <row r="326" spans="1:7" x14ac:dyDescent="0.25">
      <c r="D326">
        <v>460</v>
      </c>
      <c r="E326">
        <v>26</v>
      </c>
      <c r="F326">
        <v>1</v>
      </c>
      <c r="G326" s="3">
        <v>0.55861078500000005</v>
      </c>
    </row>
    <row r="327" spans="1:7" x14ac:dyDescent="0.25">
      <c r="D327">
        <v>529</v>
      </c>
      <c r="E327">
        <v>305</v>
      </c>
      <c r="F327">
        <v>1</v>
      </c>
      <c r="G327" s="3">
        <v>2.7791910660000001</v>
      </c>
    </row>
    <row r="328" spans="1:7" x14ac:dyDescent="0.25">
      <c r="D328">
        <v>599</v>
      </c>
      <c r="E328">
        <v>608</v>
      </c>
      <c r="F328">
        <v>4</v>
      </c>
      <c r="G328" s="3">
        <v>1.8597179619999999</v>
      </c>
    </row>
    <row r="329" spans="1:7" x14ac:dyDescent="0.25">
      <c r="A329" t="s">
        <v>1840</v>
      </c>
      <c r="B329" t="s">
        <v>44</v>
      </c>
      <c r="C329" t="s">
        <v>1161</v>
      </c>
      <c r="D329" t="s">
        <v>1841</v>
      </c>
      <c r="E329" t="s">
        <v>1162</v>
      </c>
      <c r="F329">
        <v>2</v>
      </c>
      <c r="G329" s="3">
        <v>1.3113596160000001</v>
      </c>
    </row>
    <row r="330" spans="1:7" x14ac:dyDescent="0.25">
      <c r="A330" t="s">
        <v>456</v>
      </c>
      <c r="B330" t="s">
        <v>34</v>
      </c>
      <c r="C330" t="s">
        <v>67</v>
      </c>
      <c r="D330">
        <v>2</v>
      </c>
      <c r="E330">
        <v>283</v>
      </c>
      <c r="F330">
        <v>2</v>
      </c>
      <c r="G330" s="3">
        <v>4.545121312</v>
      </c>
    </row>
    <row r="331" spans="1:7" x14ac:dyDescent="0.25">
      <c r="D331">
        <v>103</v>
      </c>
      <c r="E331">
        <v>95</v>
      </c>
      <c r="F331">
        <v>12</v>
      </c>
      <c r="G331" s="3">
        <v>8.9499405719999992</v>
      </c>
    </row>
    <row r="332" spans="1:7" x14ac:dyDescent="0.25">
      <c r="D332">
        <v>110</v>
      </c>
      <c r="E332">
        <v>92</v>
      </c>
      <c r="F332">
        <v>1</v>
      </c>
      <c r="G332" s="3">
        <v>10.186507349999999</v>
      </c>
    </row>
    <row r="333" spans="1:7" x14ac:dyDescent="0.25">
      <c r="E333">
        <v>94</v>
      </c>
      <c r="F333">
        <v>4</v>
      </c>
      <c r="G333" s="3">
        <v>4.4665164659999999</v>
      </c>
    </row>
    <row r="334" spans="1:7" x14ac:dyDescent="0.25">
      <c r="D334">
        <v>112</v>
      </c>
      <c r="E334">
        <v>92</v>
      </c>
      <c r="F334">
        <v>2</v>
      </c>
      <c r="G334" s="3">
        <v>5.0637037109999996</v>
      </c>
    </row>
    <row r="335" spans="1:7" x14ac:dyDescent="0.25">
      <c r="E335">
        <v>94</v>
      </c>
      <c r="F335">
        <v>6</v>
      </c>
      <c r="G335" s="3">
        <v>4.3869131960000001</v>
      </c>
    </row>
    <row r="336" spans="1:7" x14ac:dyDescent="0.25">
      <c r="D336">
        <v>130</v>
      </c>
      <c r="E336">
        <v>128</v>
      </c>
      <c r="F336">
        <v>3</v>
      </c>
      <c r="G336" s="3">
        <v>8.4574073379999994</v>
      </c>
    </row>
    <row r="337" spans="1:7" x14ac:dyDescent="0.25">
      <c r="E337">
        <v>129</v>
      </c>
      <c r="F337">
        <v>22</v>
      </c>
      <c r="G337" s="3">
        <v>20.010074809999999</v>
      </c>
    </row>
    <row r="338" spans="1:7" x14ac:dyDescent="0.25">
      <c r="D338">
        <v>132</v>
      </c>
      <c r="E338">
        <v>129</v>
      </c>
      <c r="F338">
        <v>1</v>
      </c>
      <c r="G338" s="3">
        <v>2.8718392709999998</v>
      </c>
    </row>
    <row r="339" spans="1:7" x14ac:dyDescent="0.25">
      <c r="B339" t="s">
        <v>44</v>
      </c>
      <c r="C339" t="s">
        <v>456</v>
      </c>
      <c r="D339">
        <v>79</v>
      </c>
      <c r="E339">
        <v>245</v>
      </c>
      <c r="F339">
        <v>1</v>
      </c>
      <c r="G339" s="3">
        <v>1.9234422</v>
      </c>
    </row>
    <row r="340" spans="1:7" x14ac:dyDescent="0.25">
      <c r="D340">
        <v>110</v>
      </c>
      <c r="E340">
        <v>80</v>
      </c>
      <c r="F340">
        <v>11</v>
      </c>
      <c r="G340" s="3">
        <v>11.073857869999999</v>
      </c>
    </row>
    <row r="341" spans="1:7" x14ac:dyDescent="0.25">
      <c r="D341">
        <v>112</v>
      </c>
      <c r="E341">
        <v>80</v>
      </c>
      <c r="F341">
        <v>26</v>
      </c>
      <c r="G341" s="3">
        <v>10.96980076</v>
      </c>
    </row>
    <row r="342" spans="1:7" x14ac:dyDescent="0.25">
      <c r="D342">
        <v>114</v>
      </c>
      <c r="E342">
        <v>80</v>
      </c>
      <c r="F342">
        <v>3</v>
      </c>
      <c r="G342" s="3">
        <v>3.4076010430000001</v>
      </c>
    </row>
    <row r="343" spans="1:7" x14ac:dyDescent="0.25">
      <c r="D343">
        <v>141</v>
      </c>
      <c r="E343">
        <v>54</v>
      </c>
      <c r="F343">
        <v>10</v>
      </c>
      <c r="G343" s="3">
        <v>5.4307672880000002</v>
      </c>
    </row>
    <row r="344" spans="1:7" x14ac:dyDescent="0.25">
      <c r="D344">
        <v>199</v>
      </c>
      <c r="E344">
        <v>80</v>
      </c>
      <c r="F344">
        <v>2</v>
      </c>
      <c r="G344" s="3">
        <v>1.067028756</v>
      </c>
    </row>
    <row r="345" spans="1:7" x14ac:dyDescent="0.25">
      <c r="D345">
        <v>256</v>
      </c>
      <c r="E345">
        <v>279</v>
      </c>
      <c r="F345">
        <v>1</v>
      </c>
      <c r="G345" s="3">
        <v>0.93733266900000001</v>
      </c>
    </row>
    <row r="346" spans="1:7" x14ac:dyDescent="0.25">
      <c r="D346">
        <v>257</v>
      </c>
      <c r="E346">
        <v>279</v>
      </c>
      <c r="F346">
        <v>4</v>
      </c>
      <c r="G346" s="3">
        <v>2.8373958699999999</v>
      </c>
    </row>
    <row r="347" spans="1:7" x14ac:dyDescent="0.25">
      <c r="D347">
        <v>334</v>
      </c>
      <c r="E347">
        <v>341</v>
      </c>
      <c r="F347">
        <v>1</v>
      </c>
      <c r="G347" s="3">
        <v>0.59406160600000002</v>
      </c>
    </row>
    <row r="348" spans="1:7" x14ac:dyDescent="0.25">
      <c r="A348" t="s">
        <v>87</v>
      </c>
      <c r="B348" t="s">
        <v>34</v>
      </c>
      <c r="C348" t="s">
        <v>61</v>
      </c>
      <c r="D348">
        <v>59</v>
      </c>
      <c r="E348">
        <v>712</v>
      </c>
      <c r="F348">
        <v>1</v>
      </c>
      <c r="G348" s="3">
        <v>1.2015797509999999</v>
      </c>
    </row>
    <row r="349" spans="1:7" x14ac:dyDescent="0.25">
      <c r="E349">
        <v>833</v>
      </c>
      <c r="F349">
        <v>1</v>
      </c>
      <c r="G349" s="3">
        <v>0.64226996700000005</v>
      </c>
    </row>
    <row r="350" spans="1:7" x14ac:dyDescent="0.25">
      <c r="C350" t="s">
        <v>932</v>
      </c>
      <c r="D350">
        <v>79</v>
      </c>
      <c r="E350">
        <v>77</v>
      </c>
      <c r="F350">
        <v>1</v>
      </c>
      <c r="G350" s="3">
        <v>0.68109999300000001</v>
      </c>
    </row>
    <row r="351" spans="1:7" x14ac:dyDescent="0.25">
      <c r="E351">
        <v>81</v>
      </c>
      <c r="F351">
        <v>4</v>
      </c>
      <c r="G351" s="3">
        <v>4.8896402910000001</v>
      </c>
    </row>
    <row r="352" spans="1:7" x14ac:dyDescent="0.25">
      <c r="C352" t="s">
        <v>479</v>
      </c>
      <c r="D352">
        <v>79</v>
      </c>
      <c r="E352">
        <v>72</v>
      </c>
      <c r="F352">
        <v>1</v>
      </c>
      <c r="G352" s="3">
        <v>0.49398080999999999</v>
      </c>
    </row>
    <row r="353" spans="1:7" x14ac:dyDescent="0.25">
      <c r="B353" t="s">
        <v>44</v>
      </c>
      <c r="C353" t="s">
        <v>87</v>
      </c>
      <c r="D353">
        <v>24</v>
      </c>
      <c r="E353">
        <v>5</v>
      </c>
      <c r="F353">
        <v>1</v>
      </c>
      <c r="G353" s="3">
        <v>1.6726754020000001</v>
      </c>
    </row>
    <row r="354" spans="1:7" x14ac:dyDescent="0.25">
      <c r="E354">
        <v>20</v>
      </c>
      <c r="F354">
        <v>3</v>
      </c>
      <c r="G354" s="3">
        <v>1.674188682</v>
      </c>
    </row>
    <row r="355" spans="1:7" x14ac:dyDescent="0.25">
      <c r="D355">
        <v>52</v>
      </c>
      <c r="E355">
        <v>20</v>
      </c>
      <c r="F355">
        <v>1</v>
      </c>
      <c r="G355" s="3">
        <v>1.1775436420000001</v>
      </c>
    </row>
    <row r="356" spans="1:7" x14ac:dyDescent="0.25">
      <c r="D356">
        <v>53</v>
      </c>
      <c r="E356">
        <v>59</v>
      </c>
      <c r="F356">
        <v>1</v>
      </c>
      <c r="G356" s="3">
        <v>0.63117648400000004</v>
      </c>
    </row>
    <row r="357" spans="1:7" x14ac:dyDescent="0.25">
      <c r="D357">
        <v>59</v>
      </c>
      <c r="E357">
        <v>24</v>
      </c>
      <c r="F357">
        <v>10</v>
      </c>
      <c r="G357" s="3">
        <v>6.2196618020000001</v>
      </c>
    </row>
    <row r="358" spans="1:7" x14ac:dyDescent="0.25">
      <c r="E358">
        <v>52</v>
      </c>
      <c r="F358">
        <v>2</v>
      </c>
      <c r="G358" s="3">
        <v>1.783486801</v>
      </c>
    </row>
    <row r="359" spans="1:7" x14ac:dyDescent="0.25">
      <c r="E359">
        <v>53</v>
      </c>
      <c r="F359">
        <v>4</v>
      </c>
      <c r="G359" s="3">
        <v>5.9375443739999998</v>
      </c>
    </row>
    <row r="360" spans="1:7" x14ac:dyDescent="0.25">
      <c r="E360">
        <v>68</v>
      </c>
      <c r="F360">
        <v>2</v>
      </c>
      <c r="G360" s="3">
        <v>4.6508694000000004</v>
      </c>
    </row>
    <row r="361" spans="1:7" x14ac:dyDescent="0.25">
      <c r="D361">
        <v>68</v>
      </c>
      <c r="E361">
        <v>79</v>
      </c>
      <c r="F361">
        <v>1</v>
      </c>
      <c r="G361" s="3">
        <v>5.3389578059999998</v>
      </c>
    </row>
    <row r="362" spans="1:7" x14ac:dyDescent="0.25">
      <c r="D362">
        <v>74</v>
      </c>
      <c r="E362">
        <v>44</v>
      </c>
      <c r="F362">
        <v>1</v>
      </c>
      <c r="G362" s="3">
        <v>0.76758130099999999</v>
      </c>
    </row>
    <row r="363" spans="1:7" x14ac:dyDescent="0.25">
      <c r="D363">
        <v>79</v>
      </c>
      <c r="E363">
        <v>74</v>
      </c>
      <c r="F363">
        <v>4</v>
      </c>
      <c r="G363" s="3">
        <v>4.388867479</v>
      </c>
    </row>
    <row r="364" spans="1:7" x14ac:dyDescent="0.25">
      <c r="A364" t="s">
        <v>932</v>
      </c>
      <c r="B364" t="s">
        <v>34</v>
      </c>
      <c r="C364" t="s">
        <v>92</v>
      </c>
      <c r="D364">
        <v>27</v>
      </c>
      <c r="E364">
        <v>108</v>
      </c>
      <c r="F364">
        <v>2</v>
      </c>
      <c r="G364" s="3">
        <v>2.351929159</v>
      </c>
    </row>
    <row r="365" spans="1:7" x14ac:dyDescent="0.25">
      <c r="C365" t="s">
        <v>87</v>
      </c>
      <c r="D365">
        <v>79</v>
      </c>
      <c r="E365">
        <v>74</v>
      </c>
      <c r="F365">
        <v>2</v>
      </c>
      <c r="G365" s="3">
        <v>1.604176681</v>
      </c>
    </row>
    <row r="366" spans="1:7" x14ac:dyDescent="0.25">
      <c r="B366" t="s">
        <v>44</v>
      </c>
      <c r="C366" t="s">
        <v>932</v>
      </c>
      <c r="D366">
        <v>56</v>
      </c>
      <c r="E366">
        <v>50</v>
      </c>
      <c r="F366">
        <v>2</v>
      </c>
      <c r="G366" s="3">
        <v>2.4027532680000001</v>
      </c>
    </row>
    <row r="367" spans="1:7" x14ac:dyDescent="0.25">
      <c r="D367">
        <v>94</v>
      </c>
      <c r="E367">
        <v>79</v>
      </c>
      <c r="F367">
        <v>1</v>
      </c>
      <c r="G367" s="3">
        <v>3.550761879</v>
      </c>
    </row>
    <row r="368" spans="1:7" x14ac:dyDescent="0.25">
      <c r="A368" t="s">
        <v>591</v>
      </c>
      <c r="B368" t="s">
        <v>44</v>
      </c>
      <c r="C368" t="s">
        <v>591</v>
      </c>
      <c r="D368">
        <v>3</v>
      </c>
      <c r="E368">
        <v>372</v>
      </c>
      <c r="F368">
        <v>1</v>
      </c>
      <c r="G368" s="3">
        <v>0.36019030099999999</v>
      </c>
    </row>
    <row r="369" spans="4:7" x14ac:dyDescent="0.25">
      <c r="D369">
        <v>279</v>
      </c>
      <c r="E369">
        <v>306</v>
      </c>
      <c r="F369">
        <v>1</v>
      </c>
      <c r="G369" s="3">
        <v>5.5902830640000003</v>
      </c>
    </row>
    <row r="370" spans="4:7" x14ac:dyDescent="0.25">
      <c r="D370">
        <v>351</v>
      </c>
      <c r="E370">
        <v>224</v>
      </c>
      <c r="F370">
        <v>1</v>
      </c>
      <c r="G370" s="3">
        <v>0.59397412400000005</v>
      </c>
    </row>
    <row r="371" spans="4:7" x14ac:dyDescent="0.25">
      <c r="D371">
        <v>405</v>
      </c>
      <c r="E371">
        <v>449</v>
      </c>
      <c r="F371">
        <v>1</v>
      </c>
      <c r="G371" s="3">
        <v>2.6199994420000001</v>
      </c>
    </row>
    <row r="372" spans="4:7" x14ac:dyDescent="0.25">
      <c r="D372">
        <v>433</v>
      </c>
      <c r="E372">
        <v>392</v>
      </c>
      <c r="F372">
        <v>1</v>
      </c>
      <c r="G372" s="3">
        <v>1.6350975839999999</v>
      </c>
    </row>
    <row r="373" spans="4:7" x14ac:dyDescent="0.25">
      <c r="E373">
        <v>404</v>
      </c>
      <c r="F373">
        <v>1</v>
      </c>
      <c r="G373" s="3">
        <v>1.8161493019999999</v>
      </c>
    </row>
    <row r="374" spans="4:7" x14ac:dyDescent="0.25">
      <c r="E374">
        <v>794</v>
      </c>
      <c r="F374">
        <v>1</v>
      </c>
      <c r="G374" s="3">
        <v>1.4466526500000001</v>
      </c>
    </row>
    <row r="375" spans="4:7" x14ac:dyDescent="0.25">
      <c r="D375">
        <v>441</v>
      </c>
      <c r="E375">
        <v>404</v>
      </c>
      <c r="F375">
        <v>2</v>
      </c>
      <c r="G375" s="3">
        <v>3.5939321799999999</v>
      </c>
    </row>
    <row r="376" spans="4:7" x14ac:dyDescent="0.25">
      <c r="D376">
        <v>481</v>
      </c>
      <c r="E376">
        <v>472</v>
      </c>
      <c r="F376">
        <v>3</v>
      </c>
      <c r="G376" s="3">
        <v>0.87116374799999996</v>
      </c>
    </row>
    <row r="377" spans="4:7" x14ac:dyDescent="0.25">
      <c r="D377">
        <v>610</v>
      </c>
      <c r="E377">
        <v>587</v>
      </c>
      <c r="F377">
        <v>4</v>
      </c>
      <c r="G377" s="3">
        <v>3.616284067</v>
      </c>
    </row>
    <row r="378" spans="4:7" x14ac:dyDescent="0.25">
      <c r="D378">
        <v>617</v>
      </c>
      <c r="E378">
        <v>587</v>
      </c>
      <c r="F378">
        <v>2</v>
      </c>
      <c r="G378" s="3">
        <v>2.6297608600000002</v>
      </c>
    </row>
    <row r="379" spans="4:7" x14ac:dyDescent="0.25">
      <c r="E379">
        <v>624</v>
      </c>
      <c r="F379">
        <v>6</v>
      </c>
      <c r="G379" s="3">
        <v>18.153248770000001</v>
      </c>
    </row>
    <row r="380" spans="4:7" x14ac:dyDescent="0.25">
      <c r="D380">
        <v>721</v>
      </c>
      <c r="E380">
        <v>728</v>
      </c>
      <c r="F380">
        <v>2</v>
      </c>
      <c r="G380" s="3">
        <v>2.3836090429999999</v>
      </c>
    </row>
    <row r="381" spans="4:7" x14ac:dyDescent="0.25">
      <c r="E381">
        <v>743</v>
      </c>
      <c r="F381">
        <v>1</v>
      </c>
      <c r="G381" s="3">
        <v>0.62409964600000001</v>
      </c>
    </row>
    <row r="382" spans="4:7" x14ac:dyDescent="0.25">
      <c r="D382">
        <v>728</v>
      </c>
      <c r="E382">
        <v>711</v>
      </c>
      <c r="F382">
        <v>2</v>
      </c>
      <c r="G382" s="3">
        <v>6.5101178449999999</v>
      </c>
    </row>
    <row r="383" spans="4:7" x14ac:dyDescent="0.25">
      <c r="E383">
        <v>721</v>
      </c>
      <c r="F383">
        <v>2</v>
      </c>
      <c r="G383" s="3">
        <v>10.534724689999999</v>
      </c>
    </row>
    <row r="384" spans="4:7" x14ac:dyDescent="0.25">
      <c r="D384">
        <v>734</v>
      </c>
      <c r="E384">
        <v>712</v>
      </c>
      <c r="F384">
        <v>7</v>
      </c>
      <c r="G384" s="3">
        <v>7.7647511570000001</v>
      </c>
    </row>
    <row r="385" spans="1:7" x14ac:dyDescent="0.25">
      <c r="D385">
        <v>743</v>
      </c>
      <c r="E385">
        <v>71</v>
      </c>
      <c r="F385">
        <v>2</v>
      </c>
      <c r="G385" s="3">
        <v>2.7838649879999999</v>
      </c>
    </row>
    <row r="386" spans="1:7" x14ac:dyDescent="0.25">
      <c r="E386">
        <v>711</v>
      </c>
      <c r="F386">
        <v>3</v>
      </c>
      <c r="G386" s="3">
        <v>1.0222064099999999</v>
      </c>
    </row>
    <row r="387" spans="1:7" x14ac:dyDescent="0.25">
      <c r="A387" t="s">
        <v>2190</v>
      </c>
      <c r="B387" t="s">
        <v>34</v>
      </c>
      <c r="C387" t="s">
        <v>104</v>
      </c>
      <c r="D387">
        <v>11</v>
      </c>
      <c r="E387">
        <v>742</v>
      </c>
      <c r="F387">
        <v>1</v>
      </c>
      <c r="G387" s="3">
        <v>0.58997647799999997</v>
      </c>
    </row>
    <row r="388" spans="1:7" x14ac:dyDescent="0.25">
      <c r="C388" t="s">
        <v>92</v>
      </c>
      <c r="D388">
        <v>346</v>
      </c>
      <c r="E388">
        <v>218</v>
      </c>
      <c r="F388">
        <v>1</v>
      </c>
      <c r="G388" s="3">
        <v>0.64471326299999998</v>
      </c>
    </row>
    <row r="389" spans="1:7" x14ac:dyDescent="0.25">
      <c r="C389" t="s">
        <v>135</v>
      </c>
      <c r="D389">
        <v>11</v>
      </c>
      <c r="E389">
        <v>488</v>
      </c>
      <c r="F389">
        <v>1</v>
      </c>
      <c r="G389" s="3">
        <v>1.154312588</v>
      </c>
    </row>
    <row r="390" spans="1:7" x14ac:dyDescent="0.25">
      <c r="C390" t="s">
        <v>67</v>
      </c>
      <c r="D390">
        <v>270</v>
      </c>
      <c r="E390">
        <v>292</v>
      </c>
      <c r="F390">
        <v>2</v>
      </c>
      <c r="G390" s="3">
        <v>4.3178157400000003</v>
      </c>
    </row>
    <row r="391" spans="1:7" x14ac:dyDescent="0.25">
      <c r="C391" t="s">
        <v>2198</v>
      </c>
      <c r="D391">
        <v>500</v>
      </c>
      <c r="E391">
        <v>1</v>
      </c>
      <c r="F391">
        <v>1</v>
      </c>
      <c r="G391" s="3">
        <v>0.76956283000000003</v>
      </c>
    </row>
    <row r="392" spans="1:7" x14ac:dyDescent="0.25">
      <c r="B392" t="s">
        <v>44</v>
      </c>
      <c r="C392" t="s">
        <v>2190</v>
      </c>
      <c r="D392">
        <v>20</v>
      </c>
      <c r="E392">
        <v>1</v>
      </c>
      <c r="F392">
        <v>6</v>
      </c>
      <c r="G392" s="3">
        <v>4.2108287469999999</v>
      </c>
    </row>
    <row r="393" spans="1:7" x14ac:dyDescent="0.25">
      <c r="D393">
        <v>287</v>
      </c>
      <c r="E393">
        <v>305</v>
      </c>
      <c r="F393">
        <v>1</v>
      </c>
      <c r="G393" s="3">
        <v>1.5587143779999999</v>
      </c>
    </row>
    <row r="394" spans="1:7" x14ac:dyDescent="0.25">
      <c r="E394">
        <v>306</v>
      </c>
      <c r="F394">
        <v>5</v>
      </c>
      <c r="G394" s="3">
        <v>2.542897961</v>
      </c>
    </row>
    <row r="395" spans="1:7" x14ac:dyDescent="0.25">
      <c r="D395">
        <v>306</v>
      </c>
      <c r="E395">
        <v>287</v>
      </c>
      <c r="F395">
        <v>1</v>
      </c>
      <c r="G395" s="3">
        <v>1.6549707039999999</v>
      </c>
    </row>
    <row r="396" spans="1:7" x14ac:dyDescent="0.25">
      <c r="D396">
        <v>459</v>
      </c>
      <c r="E396">
        <v>510</v>
      </c>
      <c r="F396">
        <v>1</v>
      </c>
      <c r="G396" s="3">
        <v>0.52702601900000001</v>
      </c>
    </row>
    <row r="397" spans="1:7" x14ac:dyDescent="0.25">
      <c r="A397" t="s">
        <v>1182</v>
      </c>
      <c r="B397" t="s">
        <v>34</v>
      </c>
      <c r="C397" t="s">
        <v>104</v>
      </c>
      <c r="D397">
        <v>80</v>
      </c>
      <c r="E397">
        <v>336</v>
      </c>
      <c r="F397">
        <v>1</v>
      </c>
      <c r="G397" s="3">
        <v>0.75498606999999995</v>
      </c>
    </row>
    <row r="398" spans="1:7" x14ac:dyDescent="0.25">
      <c r="C398" t="s">
        <v>1727</v>
      </c>
      <c r="D398">
        <v>323</v>
      </c>
      <c r="E398">
        <v>27</v>
      </c>
      <c r="F398">
        <v>2</v>
      </c>
      <c r="G398" s="3">
        <v>3.5294702930000001</v>
      </c>
    </row>
    <row r="399" spans="1:7" x14ac:dyDescent="0.25">
      <c r="B399" t="s">
        <v>44</v>
      </c>
      <c r="C399" t="s">
        <v>1182</v>
      </c>
      <c r="D399">
        <v>210</v>
      </c>
      <c r="E399">
        <v>195</v>
      </c>
      <c r="F399">
        <v>1</v>
      </c>
      <c r="G399" s="3">
        <v>5.1447424079999999</v>
      </c>
    </row>
    <row r="400" spans="1:7" x14ac:dyDescent="0.25">
      <c r="D400">
        <v>238</v>
      </c>
      <c r="E400">
        <v>323</v>
      </c>
      <c r="F400">
        <v>1</v>
      </c>
      <c r="G400" s="3">
        <v>4.0781483160000001</v>
      </c>
    </row>
    <row r="401" spans="1:7" x14ac:dyDescent="0.25">
      <c r="D401">
        <v>255</v>
      </c>
      <c r="E401">
        <v>157</v>
      </c>
      <c r="F401">
        <v>4</v>
      </c>
      <c r="G401" s="3">
        <v>2.337549777</v>
      </c>
    </row>
    <row r="402" spans="1:7" x14ac:dyDescent="0.25">
      <c r="E402">
        <v>268</v>
      </c>
      <c r="F402">
        <v>1</v>
      </c>
      <c r="G402" s="3">
        <v>0.75019161199999995</v>
      </c>
    </row>
    <row r="403" spans="1:7" x14ac:dyDescent="0.25">
      <c r="D403">
        <v>323</v>
      </c>
      <c r="E403">
        <v>223</v>
      </c>
      <c r="F403">
        <v>2</v>
      </c>
      <c r="G403" s="3">
        <v>6.0653570940000003</v>
      </c>
    </row>
    <row r="404" spans="1:7" x14ac:dyDescent="0.25">
      <c r="E404">
        <v>229</v>
      </c>
      <c r="F404">
        <v>3</v>
      </c>
      <c r="G404" s="3">
        <v>5.1330165159999996</v>
      </c>
    </row>
    <row r="405" spans="1:7" x14ac:dyDescent="0.25">
      <c r="A405" t="s">
        <v>48</v>
      </c>
      <c r="B405" t="s">
        <v>34</v>
      </c>
      <c r="C405" t="s">
        <v>135</v>
      </c>
      <c r="D405">
        <v>344</v>
      </c>
      <c r="E405">
        <v>538</v>
      </c>
      <c r="F405">
        <v>6</v>
      </c>
      <c r="G405" s="3">
        <v>8.7312734669999994</v>
      </c>
    </row>
    <row r="406" spans="1:7" x14ac:dyDescent="0.25">
      <c r="C406" t="s">
        <v>67</v>
      </c>
      <c r="D406">
        <v>234</v>
      </c>
      <c r="E406">
        <v>296</v>
      </c>
      <c r="F406">
        <v>1</v>
      </c>
      <c r="G406" s="3">
        <v>0.47145402199999997</v>
      </c>
    </row>
    <row r="407" spans="1:7" x14ac:dyDescent="0.25">
      <c r="C407" t="s">
        <v>87</v>
      </c>
      <c r="D407">
        <v>197</v>
      </c>
      <c r="E407">
        <v>5</v>
      </c>
      <c r="F407">
        <v>2</v>
      </c>
      <c r="G407" s="3">
        <v>0.75492159700000006</v>
      </c>
    </row>
    <row r="408" spans="1:7" x14ac:dyDescent="0.25">
      <c r="C408" t="s">
        <v>451</v>
      </c>
      <c r="D408">
        <v>442</v>
      </c>
      <c r="E408">
        <v>168</v>
      </c>
      <c r="F408">
        <v>4</v>
      </c>
      <c r="G408" s="3">
        <v>5.0251387100000002</v>
      </c>
    </row>
    <row r="409" spans="1:7" x14ac:dyDescent="0.25">
      <c r="B409" t="s">
        <v>44</v>
      </c>
      <c r="C409" t="s">
        <v>48</v>
      </c>
      <c r="D409">
        <v>37</v>
      </c>
      <c r="E409">
        <v>55</v>
      </c>
      <c r="F409">
        <v>1</v>
      </c>
      <c r="G409" s="3">
        <v>0.61784944600000002</v>
      </c>
    </row>
    <row r="410" spans="1:7" x14ac:dyDescent="0.25">
      <c r="D410">
        <v>260</v>
      </c>
      <c r="E410">
        <v>265</v>
      </c>
      <c r="F410">
        <v>2</v>
      </c>
      <c r="G410" s="3">
        <v>9.5611667950000001</v>
      </c>
    </row>
    <row r="411" spans="1:7" x14ac:dyDescent="0.25">
      <c r="D411">
        <v>404</v>
      </c>
      <c r="E411">
        <v>318</v>
      </c>
      <c r="F411">
        <v>1</v>
      </c>
      <c r="G411" s="3">
        <v>0.643893987</v>
      </c>
    </row>
    <row r="412" spans="1:7" x14ac:dyDescent="0.25">
      <c r="A412" t="s">
        <v>451</v>
      </c>
      <c r="B412" t="s">
        <v>34</v>
      </c>
      <c r="C412" t="s">
        <v>135</v>
      </c>
      <c r="D412">
        <v>191</v>
      </c>
      <c r="E412">
        <v>447</v>
      </c>
      <c r="F412">
        <v>1</v>
      </c>
      <c r="G412" s="3">
        <v>1.0522139859999999</v>
      </c>
    </row>
    <row r="413" spans="1:7" x14ac:dyDescent="0.25">
      <c r="C413" t="s">
        <v>642</v>
      </c>
      <c r="D413">
        <v>232</v>
      </c>
      <c r="E413">
        <v>100</v>
      </c>
      <c r="F413">
        <v>1</v>
      </c>
      <c r="G413" s="3">
        <v>0.58310996999999998</v>
      </c>
    </row>
    <row r="414" spans="1:7" x14ac:dyDescent="0.25">
      <c r="B414" t="s">
        <v>44</v>
      </c>
      <c r="C414" t="s">
        <v>451</v>
      </c>
      <c r="D414">
        <v>190</v>
      </c>
      <c r="E414">
        <v>169</v>
      </c>
      <c r="F414">
        <v>1</v>
      </c>
      <c r="G414" s="3">
        <v>2.176028117</v>
      </c>
    </row>
    <row r="415" spans="1:7" x14ac:dyDescent="0.25">
      <c r="D415">
        <v>191</v>
      </c>
      <c r="E415">
        <v>176</v>
      </c>
      <c r="F415">
        <v>2</v>
      </c>
      <c r="G415" s="3">
        <v>1.676157001</v>
      </c>
    </row>
    <row r="416" spans="1:7" x14ac:dyDescent="0.25">
      <c r="D416">
        <v>232</v>
      </c>
      <c r="E416">
        <v>98</v>
      </c>
      <c r="F416">
        <v>1</v>
      </c>
      <c r="G416" s="3">
        <v>1.898819528</v>
      </c>
    </row>
    <row r="417" spans="1:7" x14ac:dyDescent="0.25">
      <c r="E417">
        <v>217</v>
      </c>
      <c r="F417">
        <v>1</v>
      </c>
      <c r="G417" s="3">
        <v>0.96440578099999996</v>
      </c>
    </row>
    <row r="418" spans="1:7" x14ac:dyDescent="0.25">
      <c r="D418">
        <v>317</v>
      </c>
      <c r="E418">
        <v>337</v>
      </c>
      <c r="F418">
        <v>1</v>
      </c>
      <c r="G418" s="3">
        <v>1.29716543</v>
      </c>
    </row>
    <row r="419" spans="1:7" x14ac:dyDescent="0.25">
      <c r="A419" t="s">
        <v>2198</v>
      </c>
      <c r="B419" t="s">
        <v>34</v>
      </c>
      <c r="C419" t="s">
        <v>81</v>
      </c>
      <c r="D419">
        <v>21</v>
      </c>
      <c r="E419">
        <v>26</v>
      </c>
      <c r="F419">
        <v>1</v>
      </c>
      <c r="G419" s="3">
        <v>0.55921304100000002</v>
      </c>
    </row>
    <row r="420" spans="1:7" x14ac:dyDescent="0.25">
      <c r="A420" t="s">
        <v>2333</v>
      </c>
      <c r="G420" s="3">
        <v>26.32462976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251"/>
  <sheetViews>
    <sheetView tabSelected="1" workbookViewId="0">
      <pane ySplit="1" topLeftCell="A2" activePane="bottomLeft" state="frozen"/>
      <selection pane="bottomLeft" activeCell="A5" sqref="A5"/>
    </sheetView>
  </sheetViews>
  <sheetFormatPr defaultRowHeight="15" x14ac:dyDescent="0.25"/>
  <cols>
    <col min="3" max="3" width="63.140625" customWidth="1"/>
    <col min="6" max="6" width="50.5703125" customWidth="1"/>
    <col min="15" max="15" width="51.28515625" customWidth="1"/>
    <col min="17" max="17" width="27.5703125" customWidth="1"/>
    <col min="31" max="31" width="24" customWidth="1"/>
    <col min="33" max="33" width="16.5703125" customWidth="1"/>
  </cols>
  <sheetData>
    <row r="1" spans="1:29" s="4" customFormat="1" x14ac:dyDescent="0.25"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4" t="s">
        <v>19</v>
      </c>
      <c r="V1" s="4" t="s">
        <v>20</v>
      </c>
      <c r="W1" s="4" t="s">
        <v>21</v>
      </c>
      <c r="X1" s="4" t="s">
        <v>22</v>
      </c>
      <c r="Y1" s="4" t="s">
        <v>23</v>
      </c>
      <c r="Z1" s="4" t="s">
        <v>24</v>
      </c>
      <c r="AA1" s="4" t="s">
        <v>25</v>
      </c>
      <c r="AB1" s="4" t="s">
        <v>26</v>
      </c>
      <c r="AC1" s="4" t="s">
        <v>27</v>
      </c>
    </row>
    <row r="2" spans="1:29" x14ac:dyDescent="0.25">
      <c r="A2">
        <v>245</v>
      </c>
      <c r="B2">
        <v>245</v>
      </c>
      <c r="C2" t="s">
        <v>28</v>
      </c>
      <c r="D2">
        <v>5</v>
      </c>
      <c r="E2">
        <v>3294.8339999999998</v>
      </c>
      <c r="F2" t="s">
        <v>29</v>
      </c>
      <c r="G2" t="s">
        <v>30</v>
      </c>
      <c r="H2" t="s">
        <v>31</v>
      </c>
      <c r="I2">
        <v>3294.8209999999999</v>
      </c>
      <c r="J2" t="s">
        <v>32</v>
      </c>
      <c r="K2">
        <v>1.411945E-3</v>
      </c>
      <c r="L2">
        <v>5.5559190000000003E-3</v>
      </c>
      <c r="M2">
        <v>1.3164E-2</v>
      </c>
      <c r="N2">
        <v>3.9953620000000001</v>
      </c>
      <c r="O2" t="s">
        <v>33</v>
      </c>
      <c r="P2">
        <v>3</v>
      </c>
      <c r="Q2" t="s">
        <v>34</v>
      </c>
      <c r="R2">
        <v>2</v>
      </c>
      <c r="S2">
        <v>1</v>
      </c>
      <c r="T2">
        <v>30.5</v>
      </c>
      <c r="U2">
        <v>2.5</v>
      </c>
      <c r="V2">
        <v>1</v>
      </c>
      <c r="W2">
        <v>3.7272599999999998E-4</v>
      </c>
      <c r="X2">
        <v>2.255244094</v>
      </c>
      <c r="Y2" t="s">
        <v>35</v>
      </c>
      <c r="Z2">
        <v>35</v>
      </c>
      <c r="AA2" t="s">
        <v>36</v>
      </c>
      <c r="AB2">
        <v>347</v>
      </c>
      <c r="AC2" t="s">
        <v>37</v>
      </c>
    </row>
    <row r="3" spans="1:29" x14ac:dyDescent="0.25">
      <c r="A3">
        <v>248</v>
      </c>
      <c r="B3">
        <v>248</v>
      </c>
      <c r="C3" t="s">
        <v>38</v>
      </c>
      <c r="D3">
        <v>5</v>
      </c>
      <c r="E3">
        <v>3294.8330000000001</v>
      </c>
      <c r="F3" t="s">
        <v>29</v>
      </c>
      <c r="G3" t="s">
        <v>30</v>
      </c>
      <c r="H3" t="s">
        <v>31</v>
      </c>
      <c r="I3">
        <v>3294.8209999999999</v>
      </c>
      <c r="J3" t="s">
        <v>32</v>
      </c>
      <c r="K3">
        <v>2.6970199999999997E-4</v>
      </c>
      <c r="L3">
        <v>3.8362900000000002E-4</v>
      </c>
      <c r="M3">
        <v>1.2596E-2</v>
      </c>
      <c r="N3">
        <v>3.8229700000000002</v>
      </c>
      <c r="O3" t="s">
        <v>33</v>
      </c>
      <c r="P3">
        <v>3</v>
      </c>
      <c r="Q3" t="s">
        <v>34</v>
      </c>
      <c r="R3">
        <v>2</v>
      </c>
      <c r="S3">
        <v>1</v>
      </c>
      <c r="T3">
        <v>30.5</v>
      </c>
      <c r="U3">
        <v>2.5</v>
      </c>
      <c r="V3">
        <v>1</v>
      </c>
      <c r="W3" s="1">
        <v>3.9100000000000002E-5</v>
      </c>
      <c r="X3">
        <v>3.4160881170000001</v>
      </c>
      <c r="Y3" t="s">
        <v>35</v>
      </c>
      <c r="Z3">
        <v>35</v>
      </c>
      <c r="AA3" t="s">
        <v>36</v>
      </c>
      <c r="AB3">
        <v>347</v>
      </c>
      <c r="AC3" t="s">
        <v>39</v>
      </c>
    </row>
    <row r="4" spans="1:29" x14ac:dyDescent="0.25">
      <c r="A4">
        <v>355</v>
      </c>
      <c r="B4">
        <v>355</v>
      </c>
      <c r="C4" t="s">
        <v>40</v>
      </c>
      <c r="D4">
        <v>6</v>
      </c>
      <c r="E4">
        <v>3294.8330000000001</v>
      </c>
      <c r="F4" t="s">
        <v>29</v>
      </c>
      <c r="G4" t="s">
        <v>30</v>
      </c>
      <c r="H4" t="s">
        <v>31</v>
      </c>
      <c r="I4">
        <v>3294.8209999999999</v>
      </c>
      <c r="J4" t="s">
        <v>32</v>
      </c>
      <c r="K4">
        <v>6.6936600000000001E-4</v>
      </c>
      <c r="L4">
        <v>7.7947470000000003E-3</v>
      </c>
      <c r="M4">
        <v>1.2404999999999999E-2</v>
      </c>
      <c r="N4">
        <v>3.7650000000000001</v>
      </c>
      <c r="O4" t="s">
        <v>33</v>
      </c>
      <c r="P4">
        <v>3</v>
      </c>
      <c r="Q4" t="s">
        <v>34</v>
      </c>
      <c r="R4">
        <v>2</v>
      </c>
      <c r="S4">
        <v>1</v>
      </c>
      <c r="T4">
        <v>33.5</v>
      </c>
      <c r="U4">
        <v>2.5</v>
      </c>
      <c r="V4" s="1">
        <v>3.5099999999999999E-5</v>
      </c>
      <c r="W4">
        <v>5.1695099999999998E-4</v>
      </c>
      <c r="X4">
        <v>2.108197976</v>
      </c>
      <c r="Y4" t="s">
        <v>35</v>
      </c>
      <c r="Z4">
        <v>35</v>
      </c>
      <c r="AA4" t="s">
        <v>36</v>
      </c>
      <c r="AB4">
        <v>347</v>
      </c>
      <c r="AC4" t="s">
        <v>39</v>
      </c>
    </row>
    <row r="5" spans="1:29" x14ac:dyDescent="0.25">
      <c r="A5">
        <v>372</v>
      </c>
      <c r="B5">
        <v>372</v>
      </c>
      <c r="C5" t="s">
        <v>41</v>
      </c>
      <c r="D5">
        <v>5</v>
      </c>
      <c r="E5">
        <v>3278.8710000000001</v>
      </c>
      <c r="F5" t="s">
        <v>42</v>
      </c>
      <c r="G5" t="s">
        <v>30</v>
      </c>
      <c r="H5" t="s">
        <v>31</v>
      </c>
      <c r="I5">
        <v>3278.8690000000001</v>
      </c>
      <c r="J5" t="s">
        <v>32</v>
      </c>
      <c r="K5">
        <v>1.436045E-2</v>
      </c>
      <c r="L5">
        <v>2.7708940000000001E-2</v>
      </c>
      <c r="M5">
        <v>1.4009999999999999E-3</v>
      </c>
      <c r="N5">
        <v>0.42728100000000002</v>
      </c>
      <c r="O5" t="s">
        <v>43</v>
      </c>
      <c r="P5">
        <v>2</v>
      </c>
      <c r="Q5" t="s">
        <v>44</v>
      </c>
      <c r="R5">
        <v>2</v>
      </c>
      <c r="S5">
        <v>1</v>
      </c>
      <c r="T5">
        <v>10</v>
      </c>
      <c r="U5">
        <v>5</v>
      </c>
      <c r="V5">
        <v>1</v>
      </c>
      <c r="W5">
        <v>9.7631269999999999E-3</v>
      </c>
      <c r="X5">
        <v>1.5573800879999999</v>
      </c>
      <c r="Y5" t="s">
        <v>35</v>
      </c>
      <c r="Z5">
        <v>93</v>
      </c>
      <c r="AA5" t="s">
        <v>35</v>
      </c>
      <c r="AB5">
        <v>85</v>
      </c>
      <c r="AC5" t="s">
        <v>37</v>
      </c>
    </row>
    <row r="6" spans="1:29" x14ac:dyDescent="0.25">
      <c r="A6">
        <v>480</v>
      </c>
      <c r="B6">
        <v>480</v>
      </c>
      <c r="C6" t="s">
        <v>45</v>
      </c>
      <c r="D6">
        <v>6</v>
      </c>
      <c r="E6">
        <v>3294.83</v>
      </c>
      <c r="F6" t="s">
        <v>46</v>
      </c>
      <c r="G6" t="s">
        <v>30</v>
      </c>
      <c r="H6" t="s">
        <v>31</v>
      </c>
      <c r="I6">
        <v>3294.8319999999999</v>
      </c>
      <c r="J6" t="s">
        <v>32</v>
      </c>
      <c r="K6">
        <v>1.5198669999999999E-2</v>
      </c>
      <c r="L6">
        <v>0.1023309</v>
      </c>
      <c r="M6">
        <v>-1.65E-3</v>
      </c>
      <c r="N6">
        <v>-0.50078400000000001</v>
      </c>
      <c r="O6" t="s">
        <v>47</v>
      </c>
      <c r="P6">
        <v>1</v>
      </c>
      <c r="Q6" t="s">
        <v>44</v>
      </c>
      <c r="R6">
        <v>1</v>
      </c>
      <c r="S6">
        <v>1</v>
      </c>
      <c r="T6">
        <v>30</v>
      </c>
      <c r="U6">
        <v>2</v>
      </c>
      <c r="V6">
        <v>1</v>
      </c>
      <c r="W6">
        <v>8.7720960000000001E-3</v>
      </c>
      <c r="X6">
        <v>0.98999320599999996</v>
      </c>
      <c r="Y6" t="s">
        <v>35</v>
      </c>
      <c r="Z6">
        <v>35</v>
      </c>
      <c r="AA6" t="s">
        <v>48</v>
      </c>
      <c r="AB6">
        <v>26</v>
      </c>
      <c r="AC6" t="s">
        <v>37</v>
      </c>
    </row>
    <row r="7" spans="1:29" x14ac:dyDescent="0.25">
      <c r="A7">
        <v>293</v>
      </c>
      <c r="B7">
        <v>293</v>
      </c>
      <c r="C7" t="s">
        <v>49</v>
      </c>
      <c r="D7">
        <v>5</v>
      </c>
      <c r="E7">
        <v>4088.2759999999998</v>
      </c>
      <c r="F7" t="s">
        <v>50</v>
      </c>
      <c r="G7" t="s">
        <v>30</v>
      </c>
      <c r="H7" t="s">
        <v>31</v>
      </c>
      <c r="I7">
        <v>4088.2730000000001</v>
      </c>
      <c r="J7" t="s">
        <v>32</v>
      </c>
      <c r="K7">
        <v>5.2901499999999998E-4</v>
      </c>
      <c r="L7">
        <v>1.4502619999999999E-3</v>
      </c>
      <c r="M7">
        <v>3.5509999999999999E-3</v>
      </c>
      <c r="N7">
        <v>0.86858199999999997</v>
      </c>
      <c r="O7" t="s">
        <v>43</v>
      </c>
      <c r="P7">
        <v>2</v>
      </c>
      <c r="Q7" t="s">
        <v>44</v>
      </c>
      <c r="R7">
        <v>4</v>
      </c>
      <c r="S7">
        <v>1</v>
      </c>
      <c r="T7">
        <v>29</v>
      </c>
      <c r="U7">
        <v>9</v>
      </c>
      <c r="V7" s="1">
        <v>6.2000000000000001E-9</v>
      </c>
      <c r="W7">
        <v>3.4523000000000003E-4</v>
      </c>
      <c r="X7">
        <v>2.8385535320000002</v>
      </c>
      <c r="Y7" t="s">
        <v>35</v>
      </c>
      <c r="Z7">
        <v>93</v>
      </c>
      <c r="AA7" t="s">
        <v>35</v>
      </c>
      <c r="AB7">
        <v>85</v>
      </c>
      <c r="AC7" t="s">
        <v>39</v>
      </c>
    </row>
    <row r="8" spans="1:29" x14ac:dyDescent="0.25">
      <c r="A8">
        <v>414</v>
      </c>
      <c r="B8">
        <v>414</v>
      </c>
      <c r="C8" t="s">
        <v>51</v>
      </c>
      <c r="D8">
        <v>6</v>
      </c>
      <c r="E8">
        <v>3294.83</v>
      </c>
      <c r="F8" t="s">
        <v>52</v>
      </c>
      <c r="G8" t="s">
        <v>30</v>
      </c>
      <c r="H8" t="s">
        <v>31</v>
      </c>
      <c r="I8">
        <v>3294.8319999999999</v>
      </c>
      <c r="J8" t="s">
        <v>32</v>
      </c>
      <c r="K8">
        <v>1.8212840000000001E-2</v>
      </c>
      <c r="L8">
        <v>6.4902180000000004E-2</v>
      </c>
      <c r="M8">
        <v>-1.65E-3</v>
      </c>
      <c r="N8">
        <v>-0.50078400000000001</v>
      </c>
      <c r="O8" t="s">
        <v>53</v>
      </c>
      <c r="P8">
        <v>1</v>
      </c>
      <c r="Q8" t="s">
        <v>44</v>
      </c>
      <c r="R8">
        <v>1</v>
      </c>
      <c r="S8">
        <v>1</v>
      </c>
      <c r="T8">
        <v>27</v>
      </c>
      <c r="U8">
        <v>2</v>
      </c>
      <c r="V8">
        <v>1</v>
      </c>
      <c r="W8">
        <v>9.3539669999999995E-3</v>
      </c>
      <c r="X8">
        <v>1.1877407149999999</v>
      </c>
      <c r="Y8" t="s">
        <v>54</v>
      </c>
      <c r="Z8" t="s">
        <v>55</v>
      </c>
      <c r="AA8" t="s">
        <v>56</v>
      </c>
      <c r="AB8" t="s">
        <v>57</v>
      </c>
      <c r="AC8" t="s">
        <v>37</v>
      </c>
    </row>
    <row r="9" spans="1:29" x14ac:dyDescent="0.25">
      <c r="A9">
        <v>41</v>
      </c>
      <c r="B9">
        <v>41</v>
      </c>
      <c r="C9" t="s">
        <v>58</v>
      </c>
      <c r="D9">
        <v>4</v>
      </c>
      <c r="E9">
        <v>3293.6289999999999</v>
      </c>
      <c r="F9" t="s">
        <v>59</v>
      </c>
      <c r="G9" t="s">
        <v>30</v>
      </c>
      <c r="H9" t="s">
        <v>31</v>
      </c>
      <c r="I9">
        <v>3293.6280000000002</v>
      </c>
      <c r="J9" t="s">
        <v>32</v>
      </c>
      <c r="K9" s="1">
        <v>7.9700000000000004E-10</v>
      </c>
      <c r="L9" s="1">
        <v>4.5499999999999998E-7</v>
      </c>
      <c r="M9">
        <v>4.0299999999999998E-4</v>
      </c>
      <c r="N9">
        <v>0.12235699999999999</v>
      </c>
      <c r="O9" t="s">
        <v>60</v>
      </c>
      <c r="P9">
        <v>8</v>
      </c>
      <c r="Q9" t="s">
        <v>34</v>
      </c>
      <c r="R9">
        <v>2</v>
      </c>
      <c r="S9">
        <v>1</v>
      </c>
      <c r="T9">
        <v>21.5</v>
      </c>
      <c r="U9">
        <v>5.5</v>
      </c>
      <c r="V9" s="1">
        <v>7.1099999999999995E-8</v>
      </c>
      <c r="W9" s="1">
        <v>7.8100000000000001E-9</v>
      </c>
      <c r="X9">
        <v>6.3423934019999999</v>
      </c>
      <c r="Y9" t="s">
        <v>61</v>
      </c>
      <c r="Z9">
        <v>1144</v>
      </c>
      <c r="AA9" t="s">
        <v>36</v>
      </c>
      <c r="AB9">
        <v>262</v>
      </c>
      <c r="AC9" t="s">
        <v>37</v>
      </c>
    </row>
    <row r="10" spans="1:29" x14ac:dyDescent="0.25">
      <c r="A10">
        <v>57</v>
      </c>
      <c r="B10">
        <v>57</v>
      </c>
      <c r="C10" t="s">
        <v>62</v>
      </c>
      <c r="D10">
        <v>5</v>
      </c>
      <c r="E10">
        <v>3293.6289999999999</v>
      </c>
      <c r="F10" t="s">
        <v>59</v>
      </c>
      <c r="G10" t="s">
        <v>30</v>
      </c>
      <c r="H10" t="s">
        <v>31</v>
      </c>
      <c r="I10">
        <v>3293.6280000000002</v>
      </c>
      <c r="J10" t="s">
        <v>32</v>
      </c>
      <c r="K10" s="1">
        <v>1.5099999999999999E-5</v>
      </c>
      <c r="L10" s="1">
        <v>2.8600000000000001E-6</v>
      </c>
      <c r="M10">
        <v>9.7799999999999992E-4</v>
      </c>
      <c r="N10">
        <v>0.29693700000000001</v>
      </c>
      <c r="O10" t="s">
        <v>60</v>
      </c>
      <c r="P10">
        <v>8</v>
      </c>
      <c r="Q10" t="s">
        <v>34</v>
      </c>
      <c r="R10">
        <v>2</v>
      </c>
      <c r="S10">
        <v>1</v>
      </c>
      <c r="T10">
        <v>20.5</v>
      </c>
      <c r="U10">
        <v>5.5</v>
      </c>
      <c r="V10">
        <v>1</v>
      </c>
      <c r="W10">
        <v>1.2516129999999999E-3</v>
      </c>
      <c r="X10">
        <v>5.5441612109999996</v>
      </c>
      <c r="Y10" t="s">
        <v>61</v>
      </c>
      <c r="Z10">
        <v>1144</v>
      </c>
      <c r="AA10" t="s">
        <v>36</v>
      </c>
      <c r="AB10">
        <v>262</v>
      </c>
      <c r="AC10" t="s">
        <v>37</v>
      </c>
    </row>
    <row r="11" spans="1:29" x14ac:dyDescent="0.25">
      <c r="A11">
        <v>78</v>
      </c>
      <c r="B11">
        <v>78</v>
      </c>
      <c r="C11" t="s">
        <v>63</v>
      </c>
      <c r="D11">
        <v>4</v>
      </c>
      <c r="E11">
        <v>4239.0360000000001</v>
      </c>
      <c r="F11" t="s">
        <v>64</v>
      </c>
      <c r="G11" t="s">
        <v>30</v>
      </c>
      <c r="H11" t="s">
        <v>31</v>
      </c>
      <c r="I11">
        <v>4239.067</v>
      </c>
      <c r="J11" t="s">
        <v>65</v>
      </c>
      <c r="K11">
        <v>2.0649020000000001E-2</v>
      </c>
      <c r="L11" s="1">
        <v>9.5000000000000005E-6</v>
      </c>
      <c r="M11">
        <v>-3.1407999999999998E-2</v>
      </c>
      <c r="N11">
        <v>-7.4091779999999998</v>
      </c>
      <c r="O11" t="s">
        <v>66</v>
      </c>
      <c r="P11">
        <v>2</v>
      </c>
      <c r="Q11" t="s">
        <v>34</v>
      </c>
      <c r="R11">
        <v>4</v>
      </c>
      <c r="S11">
        <v>1</v>
      </c>
      <c r="T11">
        <v>37</v>
      </c>
      <c r="U11">
        <v>18</v>
      </c>
      <c r="V11" s="1">
        <v>4.3999999999999997E-8</v>
      </c>
      <c r="W11">
        <v>3.6451799999999999E-2</v>
      </c>
      <c r="X11">
        <v>5.0224460769999997</v>
      </c>
      <c r="Y11" t="s">
        <v>61</v>
      </c>
      <c r="Z11">
        <v>879</v>
      </c>
      <c r="AA11" t="s">
        <v>67</v>
      </c>
      <c r="AB11">
        <v>419</v>
      </c>
      <c r="AC11" t="s">
        <v>37</v>
      </c>
    </row>
    <row r="12" spans="1:29" x14ac:dyDescent="0.25">
      <c r="A12">
        <v>86</v>
      </c>
      <c r="B12">
        <v>86</v>
      </c>
      <c r="C12" t="s">
        <v>68</v>
      </c>
      <c r="D12">
        <v>4</v>
      </c>
      <c r="E12">
        <v>3293.63</v>
      </c>
      <c r="F12" t="s">
        <v>59</v>
      </c>
      <c r="G12" t="s">
        <v>30</v>
      </c>
      <c r="H12" t="s">
        <v>31</v>
      </c>
      <c r="I12">
        <v>3293.6280000000002</v>
      </c>
      <c r="J12" t="s">
        <v>32</v>
      </c>
      <c r="K12" s="1">
        <v>2.5600000000000001E-8</v>
      </c>
      <c r="L12" s="1">
        <v>1.7200000000000001E-5</v>
      </c>
      <c r="M12">
        <v>1.2290000000000001E-3</v>
      </c>
      <c r="N12">
        <v>0.373145</v>
      </c>
      <c r="O12" t="s">
        <v>60</v>
      </c>
      <c r="P12">
        <v>8</v>
      </c>
      <c r="Q12" t="s">
        <v>34</v>
      </c>
      <c r="R12">
        <v>2</v>
      </c>
      <c r="S12">
        <v>1</v>
      </c>
      <c r="T12">
        <v>23.5</v>
      </c>
      <c r="U12">
        <v>4.5</v>
      </c>
      <c r="V12">
        <v>1</v>
      </c>
      <c r="W12" s="1">
        <v>1.3699999999999999E-5</v>
      </c>
      <c r="X12">
        <v>4.7635232009999999</v>
      </c>
      <c r="Y12" t="s">
        <v>61</v>
      </c>
      <c r="Z12">
        <v>1144</v>
      </c>
      <c r="AA12" t="s">
        <v>36</v>
      </c>
      <c r="AB12">
        <v>262</v>
      </c>
      <c r="AC12" t="s">
        <v>37</v>
      </c>
    </row>
    <row r="13" spans="1:29" x14ac:dyDescent="0.25">
      <c r="A13">
        <v>157</v>
      </c>
      <c r="B13">
        <v>157</v>
      </c>
      <c r="C13" t="s">
        <v>69</v>
      </c>
      <c r="D13">
        <v>4</v>
      </c>
      <c r="E13">
        <v>2856.4760000000001</v>
      </c>
      <c r="F13" t="s">
        <v>70</v>
      </c>
      <c r="G13" t="s">
        <v>30</v>
      </c>
      <c r="H13" t="s">
        <v>31</v>
      </c>
      <c r="I13">
        <v>2856.4749999999999</v>
      </c>
      <c r="J13" t="s">
        <v>32</v>
      </c>
      <c r="K13" s="1">
        <v>2.94E-5</v>
      </c>
      <c r="L13">
        <v>7.1301100000000005E-4</v>
      </c>
      <c r="M13">
        <v>1.0939999999999999E-3</v>
      </c>
      <c r="N13">
        <v>0.38299</v>
      </c>
      <c r="O13" t="s">
        <v>71</v>
      </c>
      <c r="P13">
        <v>19</v>
      </c>
      <c r="Q13" t="s">
        <v>34</v>
      </c>
      <c r="R13">
        <v>7</v>
      </c>
      <c r="S13">
        <v>1</v>
      </c>
      <c r="T13">
        <v>33.5</v>
      </c>
      <c r="U13">
        <v>11.5</v>
      </c>
      <c r="V13" s="1">
        <v>1.54E-13</v>
      </c>
      <c r="W13" s="1">
        <v>2.9300000000000001E-5</v>
      </c>
      <c r="X13">
        <v>3.1469035870000002</v>
      </c>
      <c r="Y13" t="s">
        <v>61</v>
      </c>
      <c r="Z13">
        <v>945</v>
      </c>
      <c r="AA13" t="s">
        <v>72</v>
      </c>
      <c r="AB13">
        <v>201</v>
      </c>
      <c r="AC13" t="s">
        <v>37</v>
      </c>
    </row>
    <row r="14" spans="1:29" x14ac:dyDescent="0.25">
      <c r="A14">
        <v>221</v>
      </c>
      <c r="B14">
        <v>221</v>
      </c>
      <c r="C14" t="s">
        <v>73</v>
      </c>
      <c r="D14">
        <v>5</v>
      </c>
      <c r="E14">
        <v>2856.4749999999999</v>
      </c>
      <c r="F14" t="s">
        <v>70</v>
      </c>
      <c r="G14" t="s">
        <v>30</v>
      </c>
      <c r="H14" t="s">
        <v>31</v>
      </c>
      <c r="I14">
        <v>2856.4749999999999</v>
      </c>
      <c r="J14" t="s">
        <v>32</v>
      </c>
      <c r="K14" s="1">
        <v>2.3E-5</v>
      </c>
      <c r="L14">
        <v>3.9341439999999997E-3</v>
      </c>
      <c r="M14">
        <v>-3.1199999999999999E-4</v>
      </c>
      <c r="N14">
        <v>-0.109226</v>
      </c>
      <c r="O14" t="s">
        <v>71</v>
      </c>
      <c r="P14">
        <v>19</v>
      </c>
      <c r="Q14" t="s">
        <v>34</v>
      </c>
      <c r="R14">
        <v>7</v>
      </c>
      <c r="S14">
        <v>1</v>
      </c>
      <c r="T14">
        <v>35.5</v>
      </c>
      <c r="U14">
        <v>12.5</v>
      </c>
      <c r="V14" s="1">
        <v>1.36E-15</v>
      </c>
      <c r="W14" s="1">
        <v>7.6000000000000001E-6</v>
      </c>
      <c r="X14">
        <v>2.4051497479999999</v>
      </c>
      <c r="Y14" t="s">
        <v>61</v>
      </c>
      <c r="Z14">
        <v>945</v>
      </c>
      <c r="AA14" t="s">
        <v>72</v>
      </c>
      <c r="AB14">
        <v>201</v>
      </c>
      <c r="AC14" t="s">
        <v>37</v>
      </c>
    </row>
    <row r="15" spans="1:29" x14ac:dyDescent="0.25">
      <c r="A15">
        <v>230</v>
      </c>
      <c r="B15">
        <v>230</v>
      </c>
      <c r="C15" t="s">
        <v>74</v>
      </c>
      <c r="D15">
        <v>4</v>
      </c>
      <c r="E15">
        <v>2856.4760000000001</v>
      </c>
      <c r="F15" t="s">
        <v>70</v>
      </c>
      <c r="G15" t="s">
        <v>30</v>
      </c>
      <c r="H15" t="s">
        <v>31</v>
      </c>
      <c r="I15">
        <v>2856.4749999999999</v>
      </c>
      <c r="J15" t="s">
        <v>32</v>
      </c>
      <c r="K15">
        <v>1.5713490000000001E-3</v>
      </c>
      <c r="L15">
        <v>4.7087170000000003E-3</v>
      </c>
      <c r="M15">
        <v>6.3599999999999996E-4</v>
      </c>
      <c r="N15">
        <v>0.22265199999999999</v>
      </c>
      <c r="O15" t="s">
        <v>71</v>
      </c>
      <c r="P15">
        <v>19</v>
      </c>
      <c r="Q15" t="s">
        <v>34</v>
      </c>
      <c r="R15">
        <v>6</v>
      </c>
      <c r="S15">
        <v>1</v>
      </c>
      <c r="T15">
        <v>29.5</v>
      </c>
      <c r="U15">
        <v>10.5</v>
      </c>
      <c r="V15" s="1">
        <v>6.2499999999999997E-9</v>
      </c>
      <c r="W15">
        <v>1.1081629999999999E-3</v>
      </c>
      <c r="X15">
        <v>2.3270974099999999</v>
      </c>
      <c r="Y15" t="s">
        <v>61</v>
      </c>
      <c r="Z15">
        <v>945</v>
      </c>
      <c r="AA15" t="s">
        <v>72</v>
      </c>
      <c r="AB15">
        <v>201</v>
      </c>
      <c r="AC15" t="s">
        <v>37</v>
      </c>
    </row>
    <row r="16" spans="1:29" x14ac:dyDescent="0.25">
      <c r="A16">
        <v>246</v>
      </c>
      <c r="B16">
        <v>246</v>
      </c>
      <c r="C16" t="s">
        <v>75</v>
      </c>
      <c r="D16">
        <v>6</v>
      </c>
      <c r="E16">
        <v>6479.2420000000002</v>
      </c>
      <c r="F16" t="s">
        <v>76</v>
      </c>
      <c r="G16" t="s">
        <v>30</v>
      </c>
      <c r="H16" t="s">
        <v>31</v>
      </c>
      <c r="I16">
        <v>6479.2489999999998</v>
      </c>
      <c r="J16" t="s">
        <v>32</v>
      </c>
      <c r="K16">
        <v>4.2395019999999999E-2</v>
      </c>
      <c r="L16">
        <v>5.6996190000000004E-3</v>
      </c>
      <c r="M16">
        <v>-7.4710000000000002E-3</v>
      </c>
      <c r="N16">
        <v>-1.1530659999999999</v>
      </c>
      <c r="O16" t="s">
        <v>77</v>
      </c>
      <c r="P16">
        <v>1</v>
      </c>
      <c r="Q16" t="s">
        <v>34</v>
      </c>
      <c r="R16">
        <v>4</v>
      </c>
      <c r="S16">
        <v>1</v>
      </c>
      <c r="T16">
        <v>33.5</v>
      </c>
      <c r="U16">
        <v>17.5</v>
      </c>
      <c r="V16" s="1">
        <v>8.9400000000000005E-5</v>
      </c>
      <c r="W16">
        <v>9.6357120000000004E-2</v>
      </c>
      <c r="X16">
        <v>2.2441541740000002</v>
      </c>
      <c r="Y16" t="s">
        <v>61</v>
      </c>
      <c r="Z16">
        <v>619</v>
      </c>
      <c r="AA16" t="s">
        <v>67</v>
      </c>
      <c r="AB16">
        <v>303</v>
      </c>
      <c r="AC16" t="s">
        <v>37</v>
      </c>
    </row>
    <row r="17" spans="1:29" x14ac:dyDescent="0.25">
      <c r="A17">
        <v>253</v>
      </c>
      <c r="B17">
        <v>253</v>
      </c>
      <c r="C17" t="s">
        <v>78</v>
      </c>
      <c r="D17">
        <v>3</v>
      </c>
      <c r="E17">
        <v>4310.0810000000001</v>
      </c>
      <c r="F17" t="s">
        <v>79</v>
      </c>
      <c r="G17" t="s">
        <v>30</v>
      </c>
      <c r="H17" t="s">
        <v>31</v>
      </c>
      <c r="I17">
        <v>4310.085</v>
      </c>
      <c r="J17" t="s">
        <v>32</v>
      </c>
      <c r="K17">
        <v>1.7759399999999999E-3</v>
      </c>
      <c r="L17">
        <v>5.8880790000000001E-3</v>
      </c>
      <c r="M17">
        <v>-4.8970000000000003E-3</v>
      </c>
      <c r="N17">
        <v>-1.136172</v>
      </c>
      <c r="O17" t="s">
        <v>80</v>
      </c>
      <c r="P17">
        <v>3</v>
      </c>
      <c r="Q17" t="s">
        <v>34</v>
      </c>
      <c r="R17">
        <v>5</v>
      </c>
      <c r="S17">
        <v>1</v>
      </c>
      <c r="T17">
        <v>40</v>
      </c>
      <c r="U17">
        <v>14</v>
      </c>
      <c r="V17" s="1">
        <v>1.73E-9</v>
      </c>
      <c r="W17">
        <v>1.9931710000000002E-3</v>
      </c>
      <c r="X17">
        <v>2.2300263720000002</v>
      </c>
      <c r="Y17" t="s">
        <v>61</v>
      </c>
      <c r="Z17">
        <v>879</v>
      </c>
      <c r="AA17" t="s">
        <v>81</v>
      </c>
      <c r="AB17">
        <v>122</v>
      </c>
      <c r="AC17" t="s">
        <v>37</v>
      </c>
    </row>
    <row r="18" spans="1:29" x14ac:dyDescent="0.25">
      <c r="A18">
        <v>256</v>
      </c>
      <c r="B18">
        <v>256</v>
      </c>
      <c r="C18" t="s">
        <v>82</v>
      </c>
      <c r="D18">
        <v>5</v>
      </c>
      <c r="E18">
        <v>2856.4749999999999</v>
      </c>
      <c r="F18" t="s">
        <v>70</v>
      </c>
      <c r="G18" t="s">
        <v>30</v>
      </c>
      <c r="H18" t="s">
        <v>31</v>
      </c>
      <c r="I18">
        <v>2856.4749999999999</v>
      </c>
      <c r="J18" t="s">
        <v>32</v>
      </c>
      <c r="K18">
        <v>5.42451E-4</v>
      </c>
      <c r="L18">
        <v>5.9262489999999998E-3</v>
      </c>
      <c r="M18">
        <v>-3.1199999999999999E-4</v>
      </c>
      <c r="N18">
        <v>-0.109226</v>
      </c>
      <c r="O18" t="s">
        <v>71</v>
      </c>
      <c r="P18">
        <v>19</v>
      </c>
      <c r="Q18" t="s">
        <v>34</v>
      </c>
      <c r="R18">
        <v>7</v>
      </c>
      <c r="S18">
        <v>1</v>
      </c>
      <c r="T18">
        <v>35.5</v>
      </c>
      <c r="U18">
        <v>11.5</v>
      </c>
      <c r="V18" s="1">
        <v>1.57E-12</v>
      </c>
      <c r="W18">
        <v>2.11967E-4</v>
      </c>
      <c r="X18">
        <v>2.2272201049999998</v>
      </c>
      <c r="Y18" t="s">
        <v>61</v>
      </c>
      <c r="Z18">
        <v>945</v>
      </c>
      <c r="AA18" t="s">
        <v>72</v>
      </c>
      <c r="AB18">
        <v>201</v>
      </c>
      <c r="AC18" t="s">
        <v>37</v>
      </c>
    </row>
    <row r="19" spans="1:29" x14ac:dyDescent="0.25">
      <c r="A19">
        <v>290</v>
      </c>
      <c r="B19">
        <v>290</v>
      </c>
      <c r="C19" t="s">
        <v>83</v>
      </c>
      <c r="D19">
        <v>4</v>
      </c>
      <c r="E19">
        <v>4310.058</v>
      </c>
      <c r="F19" t="s">
        <v>79</v>
      </c>
      <c r="G19" t="s">
        <v>30</v>
      </c>
      <c r="H19" t="s">
        <v>31</v>
      </c>
      <c r="I19">
        <v>4310.085</v>
      </c>
      <c r="J19" t="s">
        <v>32</v>
      </c>
      <c r="K19">
        <v>1.1127669999999999E-2</v>
      </c>
      <c r="L19">
        <v>1.1597049999999999E-2</v>
      </c>
      <c r="M19">
        <v>-2.7140999999999998E-2</v>
      </c>
      <c r="N19">
        <v>-6.297091</v>
      </c>
      <c r="O19" t="s">
        <v>80</v>
      </c>
      <c r="P19">
        <v>3</v>
      </c>
      <c r="Q19" t="s">
        <v>34</v>
      </c>
      <c r="R19">
        <v>4</v>
      </c>
      <c r="S19">
        <v>1</v>
      </c>
      <c r="T19">
        <v>35</v>
      </c>
      <c r="U19">
        <v>15</v>
      </c>
      <c r="V19" s="1">
        <v>8.3400000000000006E-9</v>
      </c>
      <c r="W19">
        <v>1.333234E-2</v>
      </c>
      <c r="X19">
        <v>1.93565247</v>
      </c>
      <c r="Y19" t="s">
        <v>61</v>
      </c>
      <c r="Z19">
        <v>879</v>
      </c>
      <c r="AA19" t="s">
        <v>81</v>
      </c>
      <c r="AB19">
        <v>122</v>
      </c>
      <c r="AC19" t="s">
        <v>37</v>
      </c>
    </row>
    <row r="20" spans="1:29" x14ac:dyDescent="0.25">
      <c r="A20">
        <v>306</v>
      </c>
      <c r="B20">
        <v>306</v>
      </c>
      <c r="C20" t="s">
        <v>84</v>
      </c>
      <c r="D20">
        <v>3</v>
      </c>
      <c r="E20">
        <v>2220.1379999999999</v>
      </c>
      <c r="F20" t="s">
        <v>85</v>
      </c>
      <c r="G20" t="s">
        <v>30</v>
      </c>
      <c r="H20" t="s">
        <v>31</v>
      </c>
      <c r="I20">
        <v>2220.1289999999999</v>
      </c>
      <c r="J20" t="s">
        <v>32</v>
      </c>
      <c r="K20">
        <v>0.1396434</v>
      </c>
      <c r="L20">
        <v>1.6626849999999999E-2</v>
      </c>
      <c r="M20">
        <v>8.345E-3</v>
      </c>
      <c r="N20">
        <v>3.7587899999999999</v>
      </c>
      <c r="O20" t="s">
        <v>86</v>
      </c>
      <c r="P20">
        <v>1</v>
      </c>
      <c r="Q20" t="s">
        <v>34</v>
      </c>
      <c r="R20">
        <v>2</v>
      </c>
      <c r="S20">
        <v>1</v>
      </c>
      <c r="T20">
        <v>12</v>
      </c>
      <c r="U20">
        <v>2</v>
      </c>
      <c r="V20" s="1">
        <v>8.2099999999999995E-7</v>
      </c>
      <c r="W20">
        <v>0.1892945</v>
      </c>
      <c r="X20">
        <v>1.779190021</v>
      </c>
      <c r="Y20" t="s">
        <v>61</v>
      </c>
      <c r="Z20">
        <v>1230</v>
      </c>
      <c r="AA20" t="s">
        <v>87</v>
      </c>
      <c r="AB20">
        <v>20</v>
      </c>
      <c r="AC20" t="s">
        <v>37</v>
      </c>
    </row>
    <row r="21" spans="1:29" x14ac:dyDescent="0.25">
      <c r="A21">
        <v>308</v>
      </c>
      <c r="B21">
        <v>308</v>
      </c>
      <c r="C21" t="s">
        <v>88</v>
      </c>
      <c r="D21">
        <v>4</v>
      </c>
      <c r="E21">
        <v>2856.4760000000001</v>
      </c>
      <c r="F21" t="s">
        <v>70</v>
      </c>
      <c r="G21" t="s">
        <v>30</v>
      </c>
      <c r="H21" t="s">
        <v>31</v>
      </c>
      <c r="I21">
        <v>2856.4749999999999</v>
      </c>
      <c r="J21" t="s">
        <v>32</v>
      </c>
      <c r="K21">
        <v>4.2691999999999999E-3</v>
      </c>
      <c r="L21">
        <v>1.75582E-2</v>
      </c>
      <c r="M21">
        <v>6.3599999999999996E-4</v>
      </c>
      <c r="N21">
        <v>0.22265199999999999</v>
      </c>
      <c r="O21" t="s">
        <v>71</v>
      </c>
      <c r="P21">
        <v>19</v>
      </c>
      <c r="Q21" t="s">
        <v>34</v>
      </c>
      <c r="R21">
        <v>6</v>
      </c>
      <c r="S21">
        <v>1</v>
      </c>
      <c r="T21">
        <v>32.5</v>
      </c>
      <c r="U21">
        <v>10.5</v>
      </c>
      <c r="V21" s="1">
        <v>2.39E-10</v>
      </c>
      <c r="W21">
        <v>3.656393E-3</v>
      </c>
      <c r="X21">
        <v>1.755520008</v>
      </c>
      <c r="Y21" t="s">
        <v>61</v>
      </c>
      <c r="Z21">
        <v>945</v>
      </c>
      <c r="AA21" t="s">
        <v>72</v>
      </c>
      <c r="AB21">
        <v>201</v>
      </c>
      <c r="AC21" t="s">
        <v>37</v>
      </c>
    </row>
    <row r="22" spans="1:29" x14ac:dyDescent="0.25">
      <c r="A22">
        <v>309</v>
      </c>
      <c r="B22">
        <v>309</v>
      </c>
      <c r="C22" t="s">
        <v>89</v>
      </c>
      <c r="D22">
        <v>2</v>
      </c>
      <c r="E22">
        <v>2471.3200000000002</v>
      </c>
      <c r="F22" t="s">
        <v>90</v>
      </c>
      <c r="G22" t="s">
        <v>30</v>
      </c>
      <c r="H22" t="s">
        <v>31</v>
      </c>
      <c r="I22">
        <v>2471.3359999999998</v>
      </c>
      <c r="J22" t="s">
        <v>32</v>
      </c>
      <c r="K22">
        <v>8.8502910000000004E-2</v>
      </c>
      <c r="L22">
        <v>1.8066929999999998E-2</v>
      </c>
      <c r="M22">
        <v>-1.6785000000000001E-2</v>
      </c>
      <c r="N22">
        <v>-6.7918719999999997</v>
      </c>
      <c r="O22" t="s">
        <v>91</v>
      </c>
      <c r="P22">
        <v>1</v>
      </c>
      <c r="Q22" t="s">
        <v>34</v>
      </c>
      <c r="R22">
        <v>5</v>
      </c>
      <c r="S22">
        <v>1</v>
      </c>
      <c r="T22">
        <v>15</v>
      </c>
      <c r="U22">
        <v>9</v>
      </c>
      <c r="V22">
        <v>1.42607E-4</v>
      </c>
      <c r="W22">
        <v>0.2672641</v>
      </c>
      <c r="X22">
        <v>1.7431156379999999</v>
      </c>
      <c r="Y22" t="s">
        <v>61</v>
      </c>
      <c r="Z22">
        <v>620</v>
      </c>
      <c r="AA22" t="s">
        <v>92</v>
      </c>
      <c r="AB22">
        <v>12</v>
      </c>
      <c r="AC22" t="s">
        <v>37</v>
      </c>
    </row>
    <row r="23" spans="1:29" x14ac:dyDescent="0.25">
      <c r="A23">
        <v>311</v>
      </c>
      <c r="B23">
        <v>311</v>
      </c>
      <c r="C23" t="s">
        <v>93</v>
      </c>
      <c r="D23">
        <v>4</v>
      </c>
      <c r="E23">
        <v>4255.0349999999999</v>
      </c>
      <c r="F23" t="s">
        <v>64</v>
      </c>
      <c r="G23" t="s">
        <v>30</v>
      </c>
      <c r="H23" t="s">
        <v>31</v>
      </c>
      <c r="I23">
        <v>4255.0619999999999</v>
      </c>
      <c r="J23" t="s">
        <v>94</v>
      </c>
      <c r="K23">
        <v>7.292743E-3</v>
      </c>
      <c r="L23">
        <v>2.259682E-2</v>
      </c>
      <c r="M23">
        <v>-2.6550000000000001E-2</v>
      </c>
      <c r="N23">
        <v>-6.2396269999999996</v>
      </c>
      <c r="O23" t="s">
        <v>66</v>
      </c>
      <c r="P23">
        <v>2</v>
      </c>
      <c r="Q23" t="s">
        <v>34</v>
      </c>
      <c r="R23">
        <v>5</v>
      </c>
      <c r="S23">
        <v>1</v>
      </c>
      <c r="T23">
        <v>32</v>
      </c>
      <c r="U23">
        <v>18</v>
      </c>
      <c r="V23" s="1">
        <v>5.4100000000000001E-8</v>
      </c>
      <c r="W23">
        <v>1.2941930000000001E-2</v>
      </c>
      <c r="X23">
        <v>1.6459526739999999</v>
      </c>
      <c r="Y23" t="s">
        <v>61</v>
      </c>
      <c r="Z23">
        <v>879</v>
      </c>
      <c r="AA23" t="s">
        <v>67</v>
      </c>
      <c r="AB23">
        <v>419</v>
      </c>
      <c r="AC23" t="s">
        <v>37</v>
      </c>
    </row>
    <row r="24" spans="1:29" x14ac:dyDescent="0.25">
      <c r="A24">
        <v>312</v>
      </c>
      <c r="B24">
        <v>312</v>
      </c>
      <c r="C24" t="s">
        <v>95</v>
      </c>
      <c r="D24">
        <v>3</v>
      </c>
      <c r="E24">
        <v>2700.377</v>
      </c>
      <c r="F24" t="s">
        <v>96</v>
      </c>
      <c r="G24" t="s">
        <v>30</v>
      </c>
      <c r="H24" t="s">
        <v>31</v>
      </c>
      <c r="I24">
        <v>2700.3739999999998</v>
      </c>
      <c r="J24" t="s">
        <v>32</v>
      </c>
      <c r="K24">
        <v>2.8702549999999999E-3</v>
      </c>
      <c r="L24">
        <v>2.5366059999999999E-2</v>
      </c>
      <c r="M24">
        <v>2.9910000000000002E-3</v>
      </c>
      <c r="N24">
        <v>1.1076239999999999</v>
      </c>
      <c r="O24" t="s">
        <v>71</v>
      </c>
      <c r="P24">
        <v>19</v>
      </c>
      <c r="Q24" t="s">
        <v>34</v>
      </c>
      <c r="R24">
        <v>7</v>
      </c>
      <c r="S24">
        <v>1</v>
      </c>
      <c r="T24">
        <v>33.5</v>
      </c>
      <c r="U24">
        <v>11.5</v>
      </c>
      <c r="V24" s="1">
        <v>5.5299999999999999E-8</v>
      </c>
      <c r="W24">
        <v>2.3653789999999999E-3</v>
      </c>
      <c r="X24">
        <v>1.5957469849999999</v>
      </c>
      <c r="Y24" t="s">
        <v>61</v>
      </c>
      <c r="Z24">
        <v>945</v>
      </c>
      <c r="AA24" t="s">
        <v>72</v>
      </c>
      <c r="AB24">
        <v>201</v>
      </c>
      <c r="AC24" t="s">
        <v>37</v>
      </c>
    </row>
    <row r="25" spans="1:29" x14ac:dyDescent="0.25">
      <c r="A25">
        <v>322</v>
      </c>
      <c r="B25">
        <v>322</v>
      </c>
      <c r="C25" t="s">
        <v>97</v>
      </c>
      <c r="D25">
        <v>3</v>
      </c>
      <c r="E25">
        <v>4381.1130000000003</v>
      </c>
      <c r="F25" t="s">
        <v>98</v>
      </c>
      <c r="G25" t="s">
        <v>30</v>
      </c>
      <c r="H25" t="s">
        <v>31</v>
      </c>
      <c r="I25">
        <v>4381.1419999999998</v>
      </c>
      <c r="J25" t="s">
        <v>99</v>
      </c>
      <c r="K25">
        <v>1.465519E-2</v>
      </c>
      <c r="L25">
        <v>4.4257659999999997E-2</v>
      </c>
      <c r="M25">
        <v>-2.8767000000000001E-2</v>
      </c>
      <c r="N25">
        <v>-6.5660959999999999</v>
      </c>
      <c r="O25" t="s">
        <v>100</v>
      </c>
      <c r="P25">
        <v>1</v>
      </c>
      <c r="Q25" t="s">
        <v>34</v>
      </c>
      <c r="R25">
        <v>5</v>
      </c>
      <c r="S25">
        <v>1</v>
      </c>
      <c r="T25">
        <v>34</v>
      </c>
      <c r="U25">
        <v>15</v>
      </c>
      <c r="V25" s="1">
        <v>1.29E-7</v>
      </c>
      <c r="W25">
        <v>1.9943289999999999E-2</v>
      </c>
      <c r="X25">
        <v>1.354011552</v>
      </c>
      <c r="Y25" t="s">
        <v>61</v>
      </c>
      <c r="Z25">
        <v>879</v>
      </c>
      <c r="AA25" t="s">
        <v>36</v>
      </c>
      <c r="AB25">
        <v>1080</v>
      </c>
      <c r="AC25" t="s">
        <v>37</v>
      </c>
    </row>
    <row r="26" spans="1:29" x14ac:dyDescent="0.25">
      <c r="A26">
        <v>323</v>
      </c>
      <c r="B26">
        <v>323</v>
      </c>
      <c r="C26" t="s">
        <v>101</v>
      </c>
      <c r="D26">
        <v>3</v>
      </c>
      <c r="E26">
        <v>4111.96</v>
      </c>
      <c r="F26" t="s">
        <v>102</v>
      </c>
      <c r="G26" t="s">
        <v>30</v>
      </c>
      <c r="H26" t="s">
        <v>31</v>
      </c>
      <c r="I26">
        <v>4111.9920000000002</v>
      </c>
      <c r="J26" t="s">
        <v>32</v>
      </c>
      <c r="K26">
        <v>8.6127690000000007E-2</v>
      </c>
      <c r="L26">
        <v>4.5560200000000002E-2</v>
      </c>
      <c r="M26">
        <v>-3.1379999999999998E-2</v>
      </c>
      <c r="N26">
        <v>-7.6313389999999997</v>
      </c>
      <c r="O26" t="s">
        <v>103</v>
      </c>
      <c r="P26">
        <v>1</v>
      </c>
      <c r="Q26" t="s">
        <v>34</v>
      </c>
      <c r="R26">
        <v>5</v>
      </c>
      <c r="S26">
        <v>1</v>
      </c>
      <c r="T26">
        <v>38.5</v>
      </c>
      <c r="U26">
        <v>11.5</v>
      </c>
      <c r="V26" s="1">
        <v>2.1199999999999999E-7</v>
      </c>
      <c r="W26">
        <v>0.25402010000000003</v>
      </c>
      <c r="X26">
        <v>1.3414143780000001</v>
      </c>
      <c r="Y26" t="s">
        <v>61</v>
      </c>
      <c r="Z26">
        <v>879</v>
      </c>
      <c r="AA26" t="s">
        <v>104</v>
      </c>
      <c r="AB26">
        <v>281</v>
      </c>
      <c r="AC26" t="s">
        <v>37</v>
      </c>
    </row>
    <row r="27" spans="1:29" x14ac:dyDescent="0.25">
      <c r="A27">
        <v>326</v>
      </c>
      <c r="B27">
        <v>326</v>
      </c>
      <c r="C27" t="s">
        <v>105</v>
      </c>
      <c r="D27">
        <v>3</v>
      </c>
      <c r="E27">
        <v>3293.6289999999999</v>
      </c>
      <c r="F27" t="s">
        <v>59</v>
      </c>
      <c r="G27" t="s">
        <v>30</v>
      </c>
      <c r="H27" t="s">
        <v>31</v>
      </c>
      <c r="I27">
        <v>3293.6280000000002</v>
      </c>
      <c r="J27" t="s">
        <v>32</v>
      </c>
      <c r="K27" s="1">
        <v>7.9999999999999996E-7</v>
      </c>
      <c r="L27">
        <v>4.9725169999999999E-2</v>
      </c>
      <c r="M27">
        <v>8.5899999999999995E-4</v>
      </c>
      <c r="N27">
        <v>0.26080700000000001</v>
      </c>
      <c r="O27" t="s">
        <v>60</v>
      </c>
      <c r="P27">
        <v>8</v>
      </c>
      <c r="Q27" t="s">
        <v>34</v>
      </c>
      <c r="R27">
        <v>2</v>
      </c>
      <c r="S27">
        <v>1</v>
      </c>
      <c r="T27">
        <v>9.5</v>
      </c>
      <c r="U27">
        <v>5.5</v>
      </c>
      <c r="V27">
        <v>1</v>
      </c>
      <c r="W27">
        <v>4.2135700000000002E-4</v>
      </c>
      <c r="X27">
        <v>1.3034237230000001</v>
      </c>
      <c r="Y27" t="s">
        <v>61</v>
      </c>
      <c r="Z27">
        <v>1144</v>
      </c>
      <c r="AA27" t="s">
        <v>36</v>
      </c>
      <c r="AB27">
        <v>262</v>
      </c>
      <c r="AC27" t="s">
        <v>37</v>
      </c>
    </row>
    <row r="28" spans="1:29" x14ac:dyDescent="0.25">
      <c r="A28">
        <v>327</v>
      </c>
      <c r="B28">
        <v>327</v>
      </c>
      <c r="C28" t="s">
        <v>106</v>
      </c>
      <c r="D28">
        <v>5</v>
      </c>
      <c r="E28">
        <v>4590.2</v>
      </c>
      <c r="F28" t="s">
        <v>107</v>
      </c>
      <c r="G28" t="s">
        <v>30</v>
      </c>
      <c r="H28" t="s">
        <v>31</v>
      </c>
      <c r="I28">
        <v>4590.1949999999997</v>
      </c>
      <c r="J28" t="s">
        <v>32</v>
      </c>
      <c r="K28">
        <v>6.3473640000000003E-3</v>
      </c>
      <c r="L28">
        <v>5.0240849999999997E-2</v>
      </c>
      <c r="M28">
        <v>4.9890000000000004E-3</v>
      </c>
      <c r="N28">
        <v>1.0868819999999999</v>
      </c>
      <c r="O28" t="s">
        <v>108</v>
      </c>
      <c r="P28">
        <v>1</v>
      </c>
      <c r="Q28" t="s">
        <v>34</v>
      </c>
      <c r="R28">
        <v>5</v>
      </c>
      <c r="S28">
        <v>1</v>
      </c>
      <c r="T28">
        <v>37.5</v>
      </c>
      <c r="U28">
        <v>14.5</v>
      </c>
      <c r="V28" s="1">
        <v>9.6899999999999996E-7</v>
      </c>
      <c r="W28">
        <v>5.1778190000000002E-3</v>
      </c>
      <c r="X28">
        <v>1.298943022</v>
      </c>
      <c r="Y28" t="s">
        <v>61</v>
      </c>
      <c r="Z28">
        <v>483</v>
      </c>
      <c r="AA28" t="s">
        <v>36</v>
      </c>
      <c r="AB28">
        <v>987</v>
      </c>
      <c r="AC28" t="s">
        <v>37</v>
      </c>
    </row>
    <row r="29" spans="1:29" x14ac:dyDescent="0.25">
      <c r="A29">
        <v>354</v>
      </c>
      <c r="B29">
        <v>354</v>
      </c>
      <c r="C29" t="s">
        <v>109</v>
      </c>
      <c r="D29">
        <v>4</v>
      </c>
      <c r="E29">
        <v>2897.355</v>
      </c>
      <c r="F29" t="s">
        <v>110</v>
      </c>
      <c r="G29" t="s">
        <v>30</v>
      </c>
      <c r="H29" t="s">
        <v>31</v>
      </c>
      <c r="I29">
        <v>2897.3560000000002</v>
      </c>
      <c r="J29" t="s">
        <v>111</v>
      </c>
      <c r="K29" s="1">
        <v>8.6899999999999998E-5</v>
      </c>
      <c r="L29">
        <v>9.7165810000000005E-2</v>
      </c>
      <c r="M29">
        <v>-4.4000000000000002E-4</v>
      </c>
      <c r="N29">
        <v>-0.151863</v>
      </c>
      <c r="O29" t="s">
        <v>112</v>
      </c>
      <c r="P29">
        <v>1</v>
      </c>
      <c r="Q29" t="s">
        <v>34</v>
      </c>
      <c r="R29">
        <v>7</v>
      </c>
      <c r="S29">
        <v>1</v>
      </c>
      <c r="T29">
        <v>20.5</v>
      </c>
      <c r="U29">
        <v>24.5</v>
      </c>
      <c r="V29" s="1">
        <v>7.1000000000000005E-5</v>
      </c>
      <c r="W29" s="1">
        <v>9.540000000000001E-7</v>
      </c>
      <c r="X29">
        <v>1.0124865249999999</v>
      </c>
      <c r="Y29" t="s">
        <v>61</v>
      </c>
      <c r="Z29">
        <v>43</v>
      </c>
      <c r="AA29" t="s">
        <v>81</v>
      </c>
      <c r="AB29">
        <v>155</v>
      </c>
      <c r="AC29" t="s">
        <v>37</v>
      </c>
    </row>
    <row r="30" spans="1:29" x14ac:dyDescent="0.25">
      <c r="A30">
        <v>355</v>
      </c>
      <c r="B30">
        <v>355</v>
      </c>
      <c r="C30" t="s">
        <v>113</v>
      </c>
      <c r="D30">
        <v>3</v>
      </c>
      <c r="E30">
        <v>2498.2930000000001</v>
      </c>
      <c r="F30" t="s">
        <v>114</v>
      </c>
      <c r="G30" t="s">
        <v>30</v>
      </c>
      <c r="H30" t="s">
        <v>31</v>
      </c>
      <c r="I30">
        <v>2498.2710000000002</v>
      </c>
      <c r="J30" t="s">
        <v>32</v>
      </c>
      <c r="K30">
        <v>9.3048309999999995E-3</v>
      </c>
      <c r="L30">
        <v>9.7568329999999995E-2</v>
      </c>
      <c r="M30">
        <v>2.2647E-2</v>
      </c>
      <c r="N30">
        <v>9.0650709999999997</v>
      </c>
      <c r="O30" t="s">
        <v>115</v>
      </c>
      <c r="P30">
        <v>3</v>
      </c>
      <c r="Q30" t="s">
        <v>34</v>
      </c>
      <c r="R30">
        <v>11</v>
      </c>
      <c r="S30">
        <v>1</v>
      </c>
      <c r="T30">
        <v>14</v>
      </c>
      <c r="U30">
        <v>18</v>
      </c>
      <c r="V30">
        <v>1.8053059999999999E-2</v>
      </c>
      <c r="W30" s="1">
        <v>1.5799999999999999E-6</v>
      </c>
      <c r="X30">
        <v>1.0106911279999999</v>
      </c>
      <c r="Y30" t="s">
        <v>61</v>
      </c>
      <c r="Z30">
        <v>1</v>
      </c>
      <c r="AA30" t="s">
        <v>87</v>
      </c>
      <c r="AB30">
        <v>52</v>
      </c>
      <c r="AC30" t="s">
        <v>37</v>
      </c>
    </row>
    <row r="31" spans="1:29" x14ac:dyDescent="0.25">
      <c r="A31">
        <v>438</v>
      </c>
      <c r="B31">
        <v>438</v>
      </c>
      <c r="C31" t="s">
        <v>116</v>
      </c>
      <c r="D31">
        <v>4</v>
      </c>
      <c r="E31">
        <v>5236.7280000000001</v>
      </c>
      <c r="F31" t="s">
        <v>117</v>
      </c>
      <c r="G31" t="s">
        <v>30</v>
      </c>
      <c r="H31" t="s">
        <v>31</v>
      </c>
      <c r="I31">
        <v>5236.7629999999999</v>
      </c>
      <c r="J31" t="s">
        <v>32</v>
      </c>
      <c r="K31">
        <v>3.0955920000000001E-2</v>
      </c>
      <c r="L31">
        <v>0.1322006</v>
      </c>
      <c r="M31">
        <v>-3.5603999999999997E-2</v>
      </c>
      <c r="N31">
        <v>-6.7988559999999998</v>
      </c>
      <c r="O31" t="s">
        <v>118</v>
      </c>
      <c r="P31">
        <v>1</v>
      </c>
      <c r="Q31" t="s">
        <v>34</v>
      </c>
      <c r="R31">
        <v>5</v>
      </c>
      <c r="S31">
        <v>1</v>
      </c>
      <c r="T31">
        <v>25.5</v>
      </c>
      <c r="U31">
        <v>13.5</v>
      </c>
      <c r="V31" s="1">
        <v>1.24E-5</v>
      </c>
      <c r="W31">
        <v>5.1738729999999997E-2</v>
      </c>
      <c r="X31">
        <v>0.87876657400000002</v>
      </c>
      <c r="Y31" t="s">
        <v>61</v>
      </c>
      <c r="Z31">
        <v>618</v>
      </c>
      <c r="AA31" t="s">
        <v>119</v>
      </c>
      <c r="AB31">
        <v>76</v>
      </c>
      <c r="AC31" t="s">
        <v>37</v>
      </c>
    </row>
    <row r="32" spans="1:29" x14ac:dyDescent="0.25">
      <c r="A32">
        <v>440</v>
      </c>
      <c r="B32">
        <v>440</v>
      </c>
      <c r="C32" t="s">
        <v>120</v>
      </c>
      <c r="D32">
        <v>4</v>
      </c>
      <c r="E32">
        <v>2856.482</v>
      </c>
      <c r="F32" t="s">
        <v>70</v>
      </c>
      <c r="G32" t="s">
        <v>30</v>
      </c>
      <c r="H32" t="s">
        <v>31</v>
      </c>
      <c r="I32">
        <v>2856.4749999999999</v>
      </c>
      <c r="J32" t="s">
        <v>32</v>
      </c>
      <c r="K32">
        <v>4.7121499999999998E-4</v>
      </c>
      <c r="L32">
        <v>0.14848410000000001</v>
      </c>
      <c r="M32">
        <v>7.2859999999999999E-3</v>
      </c>
      <c r="N32">
        <v>2.5506959999999999</v>
      </c>
      <c r="O32" t="s">
        <v>71</v>
      </c>
      <c r="P32">
        <v>19</v>
      </c>
      <c r="Q32" t="s">
        <v>34</v>
      </c>
      <c r="R32">
        <v>8</v>
      </c>
      <c r="S32">
        <v>1</v>
      </c>
      <c r="T32">
        <v>29.5</v>
      </c>
      <c r="U32">
        <v>12.5</v>
      </c>
      <c r="V32" s="1">
        <v>1.8199999999999999E-9</v>
      </c>
      <c r="W32">
        <v>3.4310500000000002E-4</v>
      </c>
      <c r="X32">
        <v>0.828320049</v>
      </c>
      <c r="Y32" t="s">
        <v>61</v>
      </c>
      <c r="Z32">
        <v>945</v>
      </c>
      <c r="AA32" t="s">
        <v>72</v>
      </c>
      <c r="AB32">
        <v>201</v>
      </c>
      <c r="AC32" t="s">
        <v>37</v>
      </c>
    </row>
    <row r="33" spans="1:29" x14ac:dyDescent="0.25">
      <c r="A33">
        <v>443</v>
      </c>
      <c r="B33">
        <v>443</v>
      </c>
      <c r="C33" t="s">
        <v>121</v>
      </c>
      <c r="D33">
        <v>5</v>
      </c>
      <c r="E33">
        <v>5547.7129999999997</v>
      </c>
      <c r="F33" t="s">
        <v>122</v>
      </c>
      <c r="G33" t="s">
        <v>30</v>
      </c>
      <c r="H33" t="s">
        <v>31</v>
      </c>
      <c r="I33">
        <v>5547.7309999999998</v>
      </c>
      <c r="J33" t="s">
        <v>123</v>
      </c>
      <c r="K33">
        <v>0.27190979999999998</v>
      </c>
      <c r="L33">
        <v>0.15688240000000001</v>
      </c>
      <c r="M33">
        <v>-1.7468000000000001E-2</v>
      </c>
      <c r="N33">
        <v>-3.1486749999999999</v>
      </c>
      <c r="O33" t="s">
        <v>124</v>
      </c>
      <c r="P33">
        <v>1</v>
      </c>
      <c r="Q33" t="s">
        <v>34</v>
      </c>
      <c r="R33">
        <v>5</v>
      </c>
      <c r="S33">
        <v>1</v>
      </c>
      <c r="T33">
        <v>47.5</v>
      </c>
      <c r="U33">
        <v>8.5</v>
      </c>
      <c r="V33" s="1">
        <v>9.2599999999999995E-8</v>
      </c>
      <c r="W33">
        <v>1</v>
      </c>
      <c r="X33">
        <v>0.80442577500000001</v>
      </c>
      <c r="Y33" t="s">
        <v>61</v>
      </c>
      <c r="Z33">
        <v>874</v>
      </c>
      <c r="AA33" t="s">
        <v>48</v>
      </c>
      <c r="AB33">
        <v>324</v>
      </c>
      <c r="AC33" t="s">
        <v>37</v>
      </c>
    </row>
    <row r="34" spans="1:29" x14ac:dyDescent="0.25">
      <c r="A34">
        <v>448</v>
      </c>
      <c r="B34">
        <v>448</v>
      </c>
      <c r="C34" t="s">
        <v>125</v>
      </c>
      <c r="D34">
        <v>3</v>
      </c>
      <c r="E34">
        <v>2700.3820000000001</v>
      </c>
      <c r="F34" t="s">
        <v>96</v>
      </c>
      <c r="G34" t="s">
        <v>30</v>
      </c>
      <c r="H34" t="s">
        <v>31</v>
      </c>
      <c r="I34">
        <v>2700.3739999999998</v>
      </c>
      <c r="J34" t="s">
        <v>32</v>
      </c>
      <c r="K34">
        <v>5.4380100000000001E-4</v>
      </c>
      <c r="L34">
        <v>0.1817568</v>
      </c>
      <c r="M34">
        <v>8.2400000000000008E-3</v>
      </c>
      <c r="N34">
        <v>3.0514290000000002</v>
      </c>
      <c r="O34" t="s">
        <v>71</v>
      </c>
      <c r="P34">
        <v>19</v>
      </c>
      <c r="Q34" t="s">
        <v>34</v>
      </c>
      <c r="R34">
        <v>8</v>
      </c>
      <c r="S34">
        <v>1</v>
      </c>
      <c r="T34">
        <v>37.5</v>
      </c>
      <c r="U34">
        <v>11.5</v>
      </c>
      <c r="V34" s="1">
        <v>3.1699999999999998E-11</v>
      </c>
      <c r="W34">
        <v>4.4827400000000002E-4</v>
      </c>
      <c r="X34">
        <v>0.74050933200000002</v>
      </c>
      <c r="Y34" t="s">
        <v>61</v>
      </c>
      <c r="Z34">
        <v>945</v>
      </c>
      <c r="AA34" t="s">
        <v>72</v>
      </c>
      <c r="AB34">
        <v>201</v>
      </c>
      <c r="AC34" t="s">
        <v>37</v>
      </c>
    </row>
    <row r="35" spans="1:29" x14ac:dyDescent="0.25">
      <c r="A35">
        <v>450</v>
      </c>
      <c r="B35">
        <v>450</v>
      </c>
      <c r="C35" t="s">
        <v>126</v>
      </c>
      <c r="D35">
        <v>6</v>
      </c>
      <c r="E35">
        <v>6568.1170000000002</v>
      </c>
      <c r="F35" t="s">
        <v>127</v>
      </c>
      <c r="G35" t="s">
        <v>30</v>
      </c>
      <c r="H35" t="s">
        <v>31</v>
      </c>
      <c r="I35">
        <v>6568.1379999999999</v>
      </c>
      <c r="J35" t="s">
        <v>32</v>
      </c>
      <c r="K35">
        <v>1.823166E-2</v>
      </c>
      <c r="L35">
        <v>0.20341919999999999</v>
      </c>
      <c r="M35">
        <v>-2.1002E-2</v>
      </c>
      <c r="N35">
        <v>-3.1975579999999999</v>
      </c>
      <c r="O35" t="s">
        <v>128</v>
      </c>
      <c r="P35">
        <v>1</v>
      </c>
      <c r="Q35" t="s">
        <v>34</v>
      </c>
      <c r="R35">
        <v>5</v>
      </c>
      <c r="S35">
        <v>1</v>
      </c>
      <c r="T35">
        <v>35.5</v>
      </c>
      <c r="U35">
        <v>16.5</v>
      </c>
      <c r="V35" s="1">
        <v>1.5200000000000001E-6</v>
      </c>
      <c r="W35">
        <v>4.560496E-2</v>
      </c>
      <c r="X35">
        <v>0.69160805800000003</v>
      </c>
      <c r="Y35" t="s">
        <v>61</v>
      </c>
      <c r="Z35">
        <v>870</v>
      </c>
      <c r="AA35" t="s">
        <v>104</v>
      </c>
      <c r="AB35">
        <v>746</v>
      </c>
      <c r="AC35" t="s">
        <v>37</v>
      </c>
    </row>
    <row r="36" spans="1:29" x14ac:dyDescent="0.25">
      <c r="A36">
        <v>535</v>
      </c>
      <c r="B36">
        <v>535</v>
      </c>
      <c r="C36" t="s">
        <v>129</v>
      </c>
      <c r="D36">
        <v>4</v>
      </c>
      <c r="E36">
        <v>2897.355</v>
      </c>
      <c r="F36" t="s">
        <v>130</v>
      </c>
      <c r="G36" t="s">
        <v>30</v>
      </c>
      <c r="H36" t="s">
        <v>31</v>
      </c>
      <c r="I36">
        <v>2897.3560000000002</v>
      </c>
      <c r="J36" t="s">
        <v>111</v>
      </c>
      <c r="K36">
        <v>6.3027600000000004E-4</v>
      </c>
      <c r="L36">
        <v>0.25023859999999998</v>
      </c>
      <c r="M36">
        <v>-4.4000000000000002E-4</v>
      </c>
      <c r="N36">
        <v>-0.151863</v>
      </c>
      <c r="O36" t="s">
        <v>131</v>
      </c>
      <c r="P36">
        <v>1</v>
      </c>
      <c r="Q36" t="s">
        <v>34</v>
      </c>
      <c r="R36">
        <v>7</v>
      </c>
      <c r="S36">
        <v>1</v>
      </c>
      <c r="T36">
        <v>18</v>
      </c>
      <c r="U36">
        <v>17</v>
      </c>
      <c r="V36">
        <v>9.0956499999999998E-4</v>
      </c>
      <c r="W36" s="1">
        <v>7.9099999999999998E-5</v>
      </c>
      <c r="X36">
        <v>0.60164569800000001</v>
      </c>
      <c r="Y36" t="s">
        <v>61</v>
      </c>
      <c r="Z36">
        <v>42</v>
      </c>
      <c r="AA36" t="s">
        <v>81</v>
      </c>
      <c r="AB36">
        <v>155</v>
      </c>
      <c r="AC36" t="s">
        <v>37</v>
      </c>
    </row>
    <row r="37" spans="1:29" x14ac:dyDescent="0.25">
      <c r="A37">
        <v>536</v>
      </c>
      <c r="B37">
        <v>536</v>
      </c>
      <c r="C37" t="s">
        <v>132</v>
      </c>
      <c r="D37">
        <v>3</v>
      </c>
      <c r="E37">
        <v>4082.9369999999999</v>
      </c>
      <c r="F37" t="s">
        <v>133</v>
      </c>
      <c r="G37" t="s">
        <v>30</v>
      </c>
      <c r="H37" t="s">
        <v>31</v>
      </c>
      <c r="I37">
        <v>4082.9650000000001</v>
      </c>
      <c r="J37" t="s">
        <v>32</v>
      </c>
      <c r="K37">
        <v>0.35517759999999998</v>
      </c>
      <c r="L37">
        <v>0.2511892</v>
      </c>
      <c r="M37">
        <v>-2.7911999999999999E-2</v>
      </c>
      <c r="N37">
        <v>-6.8362090000000002</v>
      </c>
      <c r="O37" t="s">
        <v>134</v>
      </c>
      <c r="P37">
        <v>1</v>
      </c>
      <c r="Q37" t="s">
        <v>34</v>
      </c>
      <c r="R37">
        <v>5</v>
      </c>
      <c r="S37">
        <v>1</v>
      </c>
      <c r="T37">
        <v>28</v>
      </c>
      <c r="U37">
        <v>10</v>
      </c>
      <c r="V37" s="1">
        <v>1.4700000000000001E-7</v>
      </c>
      <c r="W37">
        <v>1</v>
      </c>
      <c r="X37">
        <v>0.59999903700000001</v>
      </c>
      <c r="Y37" t="s">
        <v>61</v>
      </c>
      <c r="Z37">
        <v>879</v>
      </c>
      <c r="AA37" t="s">
        <v>135</v>
      </c>
      <c r="AB37">
        <v>423</v>
      </c>
      <c r="AC37" t="s">
        <v>37</v>
      </c>
    </row>
    <row r="38" spans="1:29" x14ac:dyDescent="0.25">
      <c r="A38">
        <v>538</v>
      </c>
      <c r="B38">
        <v>538</v>
      </c>
      <c r="C38" t="s">
        <v>136</v>
      </c>
      <c r="D38">
        <v>3</v>
      </c>
      <c r="E38">
        <v>2149.14</v>
      </c>
      <c r="F38" t="s">
        <v>137</v>
      </c>
      <c r="G38" t="s">
        <v>30</v>
      </c>
      <c r="H38" t="s">
        <v>31</v>
      </c>
      <c r="I38">
        <v>2149.136</v>
      </c>
      <c r="J38" t="s">
        <v>32</v>
      </c>
      <c r="K38" s="1">
        <v>3.22E-7</v>
      </c>
      <c r="L38">
        <v>0.2540097</v>
      </c>
      <c r="M38">
        <v>3.9439999999999996E-3</v>
      </c>
      <c r="N38">
        <v>1.835156</v>
      </c>
      <c r="O38" t="s">
        <v>138</v>
      </c>
      <c r="P38">
        <v>3</v>
      </c>
      <c r="Q38" t="s">
        <v>34</v>
      </c>
      <c r="R38">
        <v>7</v>
      </c>
      <c r="S38">
        <v>1</v>
      </c>
      <c r="T38">
        <v>27.5</v>
      </c>
      <c r="U38">
        <v>17.5</v>
      </c>
      <c r="V38" s="1">
        <v>1.7100000000000001E-7</v>
      </c>
      <c r="W38" s="1">
        <v>3.2600000000000001E-8</v>
      </c>
      <c r="X38">
        <v>0.59514969799999995</v>
      </c>
      <c r="Y38" t="s">
        <v>61</v>
      </c>
      <c r="Z38">
        <v>196</v>
      </c>
      <c r="AA38" t="s">
        <v>139</v>
      </c>
      <c r="AB38">
        <v>71</v>
      </c>
      <c r="AC38" t="s">
        <v>37</v>
      </c>
    </row>
    <row r="39" spans="1:29" x14ac:dyDescent="0.25">
      <c r="A39">
        <v>544</v>
      </c>
      <c r="B39">
        <v>544</v>
      </c>
      <c r="C39" t="s">
        <v>140</v>
      </c>
      <c r="D39">
        <v>3</v>
      </c>
      <c r="E39">
        <v>2498.2930000000001</v>
      </c>
      <c r="F39" t="s">
        <v>114</v>
      </c>
      <c r="G39" t="s">
        <v>30</v>
      </c>
      <c r="H39" t="s">
        <v>31</v>
      </c>
      <c r="I39">
        <v>2498.2710000000002</v>
      </c>
      <c r="J39" t="s">
        <v>32</v>
      </c>
      <c r="K39">
        <v>2.706068E-2</v>
      </c>
      <c r="L39">
        <v>0.29254449999999999</v>
      </c>
      <c r="M39">
        <v>2.2647E-2</v>
      </c>
      <c r="N39">
        <v>9.0650709999999997</v>
      </c>
      <c r="O39" t="s">
        <v>115</v>
      </c>
      <c r="P39">
        <v>3</v>
      </c>
      <c r="Q39" t="s">
        <v>34</v>
      </c>
      <c r="R39">
        <v>11</v>
      </c>
      <c r="S39">
        <v>1</v>
      </c>
      <c r="T39">
        <v>13</v>
      </c>
      <c r="U39">
        <v>15</v>
      </c>
      <c r="V39">
        <v>7.3348570000000002E-2</v>
      </c>
      <c r="W39" s="1">
        <v>2.7399999999999999E-5</v>
      </c>
      <c r="X39">
        <v>0.53380806199999997</v>
      </c>
      <c r="Y39" t="s">
        <v>61</v>
      </c>
      <c r="Z39">
        <v>1</v>
      </c>
      <c r="AA39" t="s">
        <v>87</v>
      </c>
      <c r="AB39">
        <v>52</v>
      </c>
      <c r="AC39" t="s">
        <v>37</v>
      </c>
    </row>
    <row r="40" spans="1:29" x14ac:dyDescent="0.25">
      <c r="A40">
        <v>548</v>
      </c>
      <c r="B40">
        <v>548</v>
      </c>
      <c r="C40" t="s">
        <v>141</v>
      </c>
      <c r="D40">
        <v>3</v>
      </c>
      <c r="E40">
        <v>2498.2840000000001</v>
      </c>
      <c r="F40" t="s">
        <v>114</v>
      </c>
      <c r="G40" t="s">
        <v>30</v>
      </c>
      <c r="H40" t="s">
        <v>31</v>
      </c>
      <c r="I40">
        <v>2498.2710000000002</v>
      </c>
      <c r="J40" t="s">
        <v>32</v>
      </c>
      <c r="K40">
        <v>7.9027929999999996E-2</v>
      </c>
      <c r="L40">
        <v>0.31124980000000002</v>
      </c>
      <c r="M40">
        <v>1.3143E-2</v>
      </c>
      <c r="N40">
        <v>5.2608389999999998</v>
      </c>
      <c r="O40" t="s">
        <v>115</v>
      </c>
      <c r="P40">
        <v>3</v>
      </c>
      <c r="Q40" t="s">
        <v>34</v>
      </c>
      <c r="R40">
        <v>10</v>
      </c>
      <c r="S40">
        <v>1</v>
      </c>
      <c r="T40">
        <v>17</v>
      </c>
      <c r="U40">
        <v>15</v>
      </c>
      <c r="V40">
        <v>0.22184509999999999</v>
      </c>
      <c r="W40">
        <v>4.6185200000000001E-4</v>
      </c>
      <c r="X40">
        <v>0.50689091900000005</v>
      </c>
      <c r="Y40" t="s">
        <v>61</v>
      </c>
      <c r="Z40">
        <v>1</v>
      </c>
      <c r="AA40" t="s">
        <v>87</v>
      </c>
      <c r="AB40">
        <v>52</v>
      </c>
      <c r="AC40" t="s">
        <v>37</v>
      </c>
    </row>
    <row r="41" spans="1:29" x14ac:dyDescent="0.25">
      <c r="A41">
        <v>549</v>
      </c>
      <c r="B41">
        <v>549</v>
      </c>
      <c r="C41" t="s">
        <v>142</v>
      </c>
      <c r="D41">
        <v>6</v>
      </c>
      <c r="E41">
        <v>4481.098</v>
      </c>
      <c r="F41" t="s">
        <v>143</v>
      </c>
      <c r="G41" t="s">
        <v>30</v>
      </c>
      <c r="H41" t="s">
        <v>31</v>
      </c>
      <c r="I41">
        <v>4481.0879999999997</v>
      </c>
      <c r="J41" t="s">
        <v>32</v>
      </c>
      <c r="K41">
        <v>1.9561740000000002E-3</v>
      </c>
      <c r="L41">
        <v>0.31252590000000002</v>
      </c>
      <c r="M41">
        <v>9.3340000000000003E-3</v>
      </c>
      <c r="N41">
        <v>2.0829759999999999</v>
      </c>
      <c r="O41" t="s">
        <v>144</v>
      </c>
      <c r="P41">
        <v>1</v>
      </c>
      <c r="Q41" t="s">
        <v>34</v>
      </c>
      <c r="R41">
        <v>5</v>
      </c>
      <c r="S41">
        <v>1</v>
      </c>
      <c r="T41">
        <v>38.5</v>
      </c>
      <c r="U41">
        <v>15.5</v>
      </c>
      <c r="V41" s="1">
        <v>1.6700000000000001E-8</v>
      </c>
      <c r="W41">
        <v>2.3810039999999999E-3</v>
      </c>
      <c r="X41">
        <v>0.50511398500000004</v>
      </c>
      <c r="Y41" t="s">
        <v>61</v>
      </c>
      <c r="Z41">
        <v>486</v>
      </c>
      <c r="AA41" t="s">
        <v>36</v>
      </c>
      <c r="AB41">
        <v>1102</v>
      </c>
      <c r="AC41" t="s">
        <v>37</v>
      </c>
    </row>
    <row r="42" spans="1:29" x14ac:dyDescent="0.25">
      <c r="A42">
        <v>553</v>
      </c>
      <c r="B42">
        <v>553</v>
      </c>
      <c r="C42" t="s">
        <v>145</v>
      </c>
      <c r="D42">
        <v>4</v>
      </c>
      <c r="E42">
        <v>4868.5839999999998</v>
      </c>
      <c r="F42" t="s">
        <v>146</v>
      </c>
      <c r="G42" t="s">
        <v>30</v>
      </c>
      <c r="H42" t="s">
        <v>31</v>
      </c>
      <c r="I42">
        <v>4868.6040000000003</v>
      </c>
      <c r="J42" t="s">
        <v>32</v>
      </c>
      <c r="K42">
        <v>4.6081810000000001E-2</v>
      </c>
      <c r="L42">
        <v>0.32222830000000002</v>
      </c>
      <c r="M42">
        <v>-2.0105999999999999E-2</v>
      </c>
      <c r="N42">
        <v>-4.1297259999999998</v>
      </c>
      <c r="O42" t="s">
        <v>147</v>
      </c>
      <c r="P42">
        <v>1</v>
      </c>
      <c r="Q42" t="s">
        <v>34</v>
      </c>
      <c r="R42">
        <v>5</v>
      </c>
      <c r="S42">
        <v>1</v>
      </c>
      <c r="T42">
        <v>44.5</v>
      </c>
      <c r="U42">
        <v>13.5</v>
      </c>
      <c r="V42" s="1">
        <v>1.3300000000000001E-7</v>
      </c>
      <c r="W42">
        <v>4.5976599999999999E-2</v>
      </c>
      <c r="X42">
        <v>0.49183631999999999</v>
      </c>
      <c r="Y42" t="s">
        <v>61</v>
      </c>
      <c r="Z42">
        <v>619</v>
      </c>
      <c r="AA42" t="s">
        <v>148</v>
      </c>
      <c r="AB42">
        <v>16</v>
      </c>
      <c r="AC42" t="s">
        <v>37</v>
      </c>
    </row>
    <row r="43" spans="1:29" x14ac:dyDescent="0.25">
      <c r="A43">
        <v>75</v>
      </c>
      <c r="B43">
        <v>75</v>
      </c>
      <c r="C43" t="s">
        <v>149</v>
      </c>
      <c r="D43">
        <v>3</v>
      </c>
      <c r="E43">
        <v>2700.375</v>
      </c>
      <c r="F43" t="s">
        <v>96</v>
      </c>
      <c r="G43" t="s">
        <v>30</v>
      </c>
      <c r="H43" t="s">
        <v>31</v>
      </c>
      <c r="I43">
        <v>2700.3739999999998</v>
      </c>
      <c r="J43" t="s">
        <v>32</v>
      </c>
      <c r="K43">
        <v>1.649132E-3</v>
      </c>
      <c r="L43" s="1">
        <v>7.3600000000000002E-9</v>
      </c>
      <c r="M43">
        <v>8.1099999999999998E-4</v>
      </c>
      <c r="N43">
        <v>0.30032900000000001</v>
      </c>
      <c r="O43" t="s">
        <v>71</v>
      </c>
      <c r="P43">
        <v>19</v>
      </c>
      <c r="Q43" t="s">
        <v>34</v>
      </c>
      <c r="R43">
        <v>7</v>
      </c>
      <c r="S43">
        <v>1</v>
      </c>
      <c r="T43">
        <v>34</v>
      </c>
      <c r="U43">
        <v>12</v>
      </c>
      <c r="V43" s="1">
        <v>2.9999999999999997E-8</v>
      </c>
      <c r="W43">
        <v>1.3282050000000001E-3</v>
      </c>
      <c r="X43">
        <v>8.1332064559999999</v>
      </c>
      <c r="Y43" t="s">
        <v>61</v>
      </c>
      <c r="Z43">
        <v>945</v>
      </c>
      <c r="AA43" t="s">
        <v>72</v>
      </c>
      <c r="AB43">
        <v>201</v>
      </c>
      <c r="AC43" t="s">
        <v>39</v>
      </c>
    </row>
    <row r="44" spans="1:29" x14ac:dyDescent="0.25">
      <c r="A44">
        <v>131</v>
      </c>
      <c r="B44">
        <v>131</v>
      </c>
      <c r="C44" t="s">
        <v>150</v>
      </c>
      <c r="D44">
        <v>5</v>
      </c>
      <c r="E44">
        <v>3293.6289999999999</v>
      </c>
      <c r="F44" t="s">
        <v>59</v>
      </c>
      <c r="G44" t="s">
        <v>30</v>
      </c>
      <c r="H44" t="s">
        <v>31</v>
      </c>
      <c r="I44">
        <v>3293.6280000000002</v>
      </c>
      <c r="J44" t="s">
        <v>32</v>
      </c>
      <c r="K44" s="1">
        <v>8.4000000000000008E-9</v>
      </c>
      <c r="L44" s="1">
        <v>2.03E-6</v>
      </c>
      <c r="M44">
        <v>3.4600000000000001E-4</v>
      </c>
      <c r="N44">
        <v>0.10505100000000001</v>
      </c>
      <c r="O44" t="s">
        <v>60</v>
      </c>
      <c r="P44">
        <v>8</v>
      </c>
      <c r="Q44" t="s">
        <v>34</v>
      </c>
      <c r="R44">
        <v>2</v>
      </c>
      <c r="S44">
        <v>1</v>
      </c>
      <c r="T44">
        <v>25.5</v>
      </c>
      <c r="U44">
        <v>5.5</v>
      </c>
      <c r="V44" s="1">
        <v>5.8100000000000003E-6</v>
      </c>
      <c r="W44" s="1">
        <v>1.17E-7</v>
      </c>
      <c r="X44">
        <v>5.6930369949999999</v>
      </c>
      <c r="Y44" t="s">
        <v>61</v>
      </c>
      <c r="Z44">
        <v>1144</v>
      </c>
      <c r="AA44" t="s">
        <v>36</v>
      </c>
      <c r="AB44">
        <v>262</v>
      </c>
      <c r="AC44" t="s">
        <v>39</v>
      </c>
    </row>
    <row r="45" spans="1:29" x14ac:dyDescent="0.25">
      <c r="A45">
        <v>233</v>
      </c>
      <c r="B45">
        <v>233</v>
      </c>
      <c r="C45" t="s">
        <v>151</v>
      </c>
      <c r="D45">
        <v>4</v>
      </c>
      <c r="E45">
        <v>3293.6320000000001</v>
      </c>
      <c r="F45" t="s">
        <v>59</v>
      </c>
      <c r="G45" t="s">
        <v>30</v>
      </c>
      <c r="H45" t="s">
        <v>31</v>
      </c>
      <c r="I45">
        <v>3293.6280000000002</v>
      </c>
      <c r="J45" t="s">
        <v>32</v>
      </c>
      <c r="K45" s="1">
        <v>4.5700000000000002E-10</v>
      </c>
      <c r="L45">
        <v>2.6979199999999998E-4</v>
      </c>
      <c r="M45">
        <v>3.2859999999999999E-3</v>
      </c>
      <c r="N45">
        <v>0.99768400000000002</v>
      </c>
      <c r="O45" t="s">
        <v>60</v>
      </c>
      <c r="P45">
        <v>8</v>
      </c>
      <c r="Q45" t="s">
        <v>34</v>
      </c>
      <c r="R45">
        <v>2</v>
      </c>
      <c r="S45">
        <v>1</v>
      </c>
      <c r="T45">
        <v>25.5</v>
      </c>
      <c r="U45">
        <v>5.5</v>
      </c>
      <c r="V45" s="1">
        <v>2.2700000000000001E-7</v>
      </c>
      <c r="W45" s="1">
        <v>6.4300000000000003E-7</v>
      </c>
      <c r="X45">
        <v>3.568971254</v>
      </c>
      <c r="Y45" t="s">
        <v>61</v>
      </c>
      <c r="Z45">
        <v>1144</v>
      </c>
      <c r="AA45" t="s">
        <v>36</v>
      </c>
      <c r="AB45">
        <v>262</v>
      </c>
      <c r="AC45" t="s">
        <v>39</v>
      </c>
    </row>
    <row r="46" spans="1:29" x14ac:dyDescent="0.25">
      <c r="A46">
        <v>252</v>
      </c>
      <c r="B46">
        <v>252</v>
      </c>
      <c r="C46" t="s">
        <v>152</v>
      </c>
      <c r="D46">
        <v>3</v>
      </c>
      <c r="E46">
        <v>2149.1379999999999</v>
      </c>
      <c r="F46" t="s">
        <v>137</v>
      </c>
      <c r="G46" t="s">
        <v>30</v>
      </c>
      <c r="H46" t="s">
        <v>31</v>
      </c>
      <c r="I46">
        <v>2149.136</v>
      </c>
      <c r="J46" t="s">
        <v>32</v>
      </c>
      <c r="K46" s="1">
        <v>6.3100000000000003E-8</v>
      </c>
      <c r="L46">
        <v>4.2471000000000002E-4</v>
      </c>
      <c r="M46">
        <v>1.792E-3</v>
      </c>
      <c r="N46">
        <v>0.83382299999999998</v>
      </c>
      <c r="O46" t="s">
        <v>138</v>
      </c>
      <c r="P46">
        <v>3</v>
      </c>
      <c r="Q46" t="s">
        <v>34</v>
      </c>
      <c r="R46">
        <v>7</v>
      </c>
      <c r="S46">
        <v>1</v>
      </c>
      <c r="T46">
        <v>23.5</v>
      </c>
      <c r="U46">
        <v>16.5</v>
      </c>
      <c r="V46" s="1">
        <v>2.62E-8</v>
      </c>
      <c r="W46" s="1">
        <v>5.4899999999999999E-9</v>
      </c>
      <c r="X46">
        <v>3.3719079220000001</v>
      </c>
      <c r="Y46" t="s">
        <v>61</v>
      </c>
      <c r="Z46">
        <v>196</v>
      </c>
      <c r="AA46" t="s">
        <v>139</v>
      </c>
      <c r="AB46">
        <v>71</v>
      </c>
      <c r="AC46" t="s">
        <v>39</v>
      </c>
    </row>
    <row r="47" spans="1:29" x14ac:dyDescent="0.25">
      <c r="A47">
        <v>264</v>
      </c>
      <c r="B47">
        <v>264</v>
      </c>
      <c r="C47" t="s">
        <v>153</v>
      </c>
      <c r="D47">
        <v>4</v>
      </c>
      <c r="E47">
        <v>2856.473</v>
      </c>
      <c r="F47" t="s">
        <v>70</v>
      </c>
      <c r="G47" t="s">
        <v>30</v>
      </c>
      <c r="H47" t="s">
        <v>31</v>
      </c>
      <c r="I47">
        <v>2856.4749999999999</v>
      </c>
      <c r="J47" t="s">
        <v>32</v>
      </c>
      <c r="K47">
        <v>4.0525199999999999E-4</v>
      </c>
      <c r="L47">
        <v>6.8394400000000002E-4</v>
      </c>
      <c r="M47">
        <v>-1.6850000000000001E-3</v>
      </c>
      <c r="N47">
        <v>-0.58988799999999997</v>
      </c>
      <c r="O47" t="s">
        <v>71</v>
      </c>
      <c r="P47">
        <v>19</v>
      </c>
      <c r="Q47" t="s">
        <v>34</v>
      </c>
      <c r="R47">
        <v>7</v>
      </c>
      <c r="S47">
        <v>1</v>
      </c>
      <c r="T47">
        <v>33</v>
      </c>
      <c r="U47">
        <v>14</v>
      </c>
      <c r="V47" s="1">
        <v>2.4499999999999999E-12</v>
      </c>
      <c r="W47">
        <v>2.9855000000000002E-4</v>
      </c>
      <c r="X47">
        <v>3.1649793289999999</v>
      </c>
      <c r="Y47" t="s">
        <v>61</v>
      </c>
      <c r="Z47">
        <v>945</v>
      </c>
      <c r="AA47" t="s">
        <v>72</v>
      </c>
      <c r="AB47">
        <v>201</v>
      </c>
      <c r="AC47" t="s">
        <v>39</v>
      </c>
    </row>
    <row r="48" spans="1:29" x14ac:dyDescent="0.25">
      <c r="A48">
        <v>269</v>
      </c>
      <c r="B48">
        <v>269</v>
      </c>
      <c r="C48" t="s">
        <v>154</v>
      </c>
      <c r="D48">
        <v>4</v>
      </c>
      <c r="E48">
        <v>3293.63</v>
      </c>
      <c r="F48" t="s">
        <v>59</v>
      </c>
      <c r="G48" t="s">
        <v>30</v>
      </c>
      <c r="H48" t="s">
        <v>31</v>
      </c>
      <c r="I48">
        <v>3293.6280000000002</v>
      </c>
      <c r="J48" t="s">
        <v>32</v>
      </c>
      <c r="K48" s="1">
        <v>8.3099999999999996E-8</v>
      </c>
      <c r="L48">
        <v>7.7415000000000003E-4</v>
      </c>
      <c r="M48">
        <v>1.9689999999999998E-3</v>
      </c>
      <c r="N48">
        <v>0.59782100000000005</v>
      </c>
      <c r="O48" t="s">
        <v>60</v>
      </c>
      <c r="P48">
        <v>8</v>
      </c>
      <c r="Q48" t="s">
        <v>34</v>
      </c>
      <c r="R48">
        <v>2</v>
      </c>
      <c r="S48">
        <v>1</v>
      </c>
      <c r="T48">
        <v>22.5</v>
      </c>
      <c r="U48">
        <v>5.5</v>
      </c>
      <c r="V48">
        <v>1</v>
      </c>
      <c r="W48" s="1">
        <v>2.7999999999999999E-6</v>
      </c>
      <c r="X48">
        <v>3.1111746569999998</v>
      </c>
      <c r="Y48" t="s">
        <v>61</v>
      </c>
      <c r="Z48">
        <v>1144</v>
      </c>
      <c r="AA48" t="s">
        <v>36</v>
      </c>
      <c r="AB48">
        <v>262</v>
      </c>
      <c r="AC48" t="s">
        <v>39</v>
      </c>
    </row>
    <row r="49" spans="1:29" x14ac:dyDescent="0.25">
      <c r="A49">
        <v>323</v>
      </c>
      <c r="B49">
        <v>323</v>
      </c>
      <c r="C49" t="s">
        <v>155</v>
      </c>
      <c r="D49">
        <v>4</v>
      </c>
      <c r="E49">
        <v>2856.4789999999998</v>
      </c>
      <c r="F49" t="s">
        <v>70</v>
      </c>
      <c r="G49" t="s">
        <v>30</v>
      </c>
      <c r="H49" t="s">
        <v>31</v>
      </c>
      <c r="I49">
        <v>2856.4749999999999</v>
      </c>
      <c r="J49" t="s">
        <v>32</v>
      </c>
      <c r="K49">
        <v>1.0855229999999999E-3</v>
      </c>
      <c r="L49">
        <v>4.4901000000000003E-3</v>
      </c>
      <c r="M49">
        <v>4.5040000000000002E-3</v>
      </c>
      <c r="N49">
        <v>1.5767690000000001</v>
      </c>
      <c r="O49" t="s">
        <v>71</v>
      </c>
      <c r="P49">
        <v>19</v>
      </c>
      <c r="Q49" t="s">
        <v>34</v>
      </c>
      <c r="R49">
        <v>6</v>
      </c>
      <c r="S49">
        <v>1</v>
      </c>
      <c r="T49">
        <v>31.5</v>
      </c>
      <c r="U49">
        <v>12.5</v>
      </c>
      <c r="V49" s="1">
        <v>5.9200000000000002E-9</v>
      </c>
      <c r="W49">
        <v>1.104353E-3</v>
      </c>
      <c r="X49">
        <v>2.3477439869999999</v>
      </c>
      <c r="Y49" t="s">
        <v>61</v>
      </c>
      <c r="Z49">
        <v>945</v>
      </c>
      <c r="AA49" t="s">
        <v>72</v>
      </c>
      <c r="AB49">
        <v>201</v>
      </c>
      <c r="AC49" t="s">
        <v>39</v>
      </c>
    </row>
    <row r="50" spans="1:29" x14ac:dyDescent="0.25">
      <c r="A50">
        <v>341</v>
      </c>
      <c r="B50">
        <v>341</v>
      </c>
      <c r="C50" t="s">
        <v>156</v>
      </c>
      <c r="D50">
        <v>4</v>
      </c>
      <c r="E50">
        <v>2149.136</v>
      </c>
      <c r="F50" t="s">
        <v>137</v>
      </c>
      <c r="G50" t="s">
        <v>30</v>
      </c>
      <c r="H50" t="s">
        <v>31</v>
      </c>
      <c r="I50">
        <v>2149.136</v>
      </c>
      <c r="J50" t="s">
        <v>32</v>
      </c>
      <c r="K50" s="1">
        <v>2.7100000000000001E-5</v>
      </c>
      <c r="L50">
        <v>6.1163779999999996E-3</v>
      </c>
      <c r="M50">
        <v>-1.6799999999999999E-4</v>
      </c>
      <c r="N50">
        <v>-7.8171000000000004E-2</v>
      </c>
      <c r="O50" t="s">
        <v>138</v>
      </c>
      <c r="P50">
        <v>3</v>
      </c>
      <c r="Q50" t="s">
        <v>34</v>
      </c>
      <c r="R50">
        <v>7</v>
      </c>
      <c r="S50">
        <v>1</v>
      </c>
      <c r="T50">
        <v>25</v>
      </c>
      <c r="U50">
        <v>18</v>
      </c>
      <c r="V50" s="1">
        <v>7.9300000000000003E-5</v>
      </c>
      <c r="W50" s="1">
        <v>1.8500000000000001E-6</v>
      </c>
      <c r="X50">
        <v>2.2135056820000001</v>
      </c>
      <c r="Y50" t="s">
        <v>61</v>
      </c>
      <c r="Z50">
        <v>196</v>
      </c>
      <c r="AA50" t="s">
        <v>139</v>
      </c>
      <c r="AB50">
        <v>71</v>
      </c>
      <c r="AC50" t="s">
        <v>39</v>
      </c>
    </row>
    <row r="51" spans="1:29" x14ac:dyDescent="0.25">
      <c r="A51">
        <v>404</v>
      </c>
      <c r="B51">
        <v>404</v>
      </c>
      <c r="C51" t="s">
        <v>157</v>
      </c>
      <c r="D51">
        <v>3</v>
      </c>
      <c r="E51">
        <v>2700.373</v>
      </c>
      <c r="F51" t="s">
        <v>96</v>
      </c>
      <c r="G51" t="s">
        <v>30</v>
      </c>
      <c r="H51" t="s">
        <v>31</v>
      </c>
      <c r="I51">
        <v>2700.3739999999998</v>
      </c>
      <c r="J51" t="s">
        <v>32</v>
      </c>
      <c r="K51">
        <v>1.773731E-3</v>
      </c>
      <c r="L51">
        <v>1.6910919999999999E-2</v>
      </c>
      <c r="M51">
        <v>-5.8399999999999999E-4</v>
      </c>
      <c r="N51">
        <v>-0.21626600000000001</v>
      </c>
      <c r="O51" t="s">
        <v>71</v>
      </c>
      <c r="P51">
        <v>19</v>
      </c>
      <c r="Q51" t="s">
        <v>34</v>
      </c>
      <c r="R51">
        <v>8</v>
      </c>
      <c r="S51">
        <v>1</v>
      </c>
      <c r="T51">
        <v>35</v>
      </c>
      <c r="U51">
        <v>12</v>
      </c>
      <c r="V51" s="1">
        <v>6.5699999999999999E-8</v>
      </c>
      <c r="W51">
        <v>2.2041230000000001E-3</v>
      </c>
      <c r="X51">
        <v>1.7718327650000001</v>
      </c>
      <c r="Y51" t="s">
        <v>61</v>
      </c>
      <c r="Z51">
        <v>945</v>
      </c>
      <c r="AA51" t="s">
        <v>72</v>
      </c>
      <c r="AB51">
        <v>201</v>
      </c>
      <c r="AC51" t="s">
        <v>39</v>
      </c>
    </row>
    <row r="52" spans="1:29" x14ac:dyDescent="0.25">
      <c r="A52">
        <v>417</v>
      </c>
      <c r="B52">
        <v>417</v>
      </c>
      <c r="C52" t="s">
        <v>158</v>
      </c>
      <c r="D52">
        <v>4</v>
      </c>
      <c r="E52">
        <v>2856.4740000000002</v>
      </c>
      <c r="F52" t="s">
        <v>70</v>
      </c>
      <c r="G52" t="s">
        <v>30</v>
      </c>
      <c r="H52" t="s">
        <v>31</v>
      </c>
      <c r="I52">
        <v>2856.4749999999999</v>
      </c>
      <c r="J52" t="s">
        <v>32</v>
      </c>
      <c r="K52">
        <v>1.086102E-3</v>
      </c>
      <c r="L52">
        <v>1.9883519999999998E-2</v>
      </c>
      <c r="M52">
        <v>-8.3199999999999995E-4</v>
      </c>
      <c r="N52">
        <v>-0.29126800000000003</v>
      </c>
      <c r="O52" t="s">
        <v>71</v>
      </c>
      <c r="P52">
        <v>19</v>
      </c>
      <c r="Q52" t="s">
        <v>34</v>
      </c>
      <c r="R52">
        <v>7</v>
      </c>
      <c r="S52">
        <v>1</v>
      </c>
      <c r="T52">
        <v>30.5</v>
      </c>
      <c r="U52">
        <v>10.5</v>
      </c>
      <c r="V52" s="1">
        <v>1.13E-8</v>
      </c>
      <c r="W52">
        <v>8.1564099999999998E-4</v>
      </c>
      <c r="X52">
        <v>1.70150673</v>
      </c>
      <c r="Y52" t="s">
        <v>61</v>
      </c>
      <c r="Z52">
        <v>945</v>
      </c>
      <c r="AA52" t="s">
        <v>72</v>
      </c>
      <c r="AB52">
        <v>201</v>
      </c>
      <c r="AC52" t="s">
        <v>39</v>
      </c>
    </row>
    <row r="53" spans="1:29" x14ac:dyDescent="0.25">
      <c r="A53">
        <v>431</v>
      </c>
      <c r="B53">
        <v>431</v>
      </c>
      <c r="C53" t="s">
        <v>159</v>
      </c>
      <c r="D53">
        <v>5</v>
      </c>
      <c r="E53">
        <v>2856.471</v>
      </c>
      <c r="F53" t="s">
        <v>70</v>
      </c>
      <c r="G53" t="s">
        <v>30</v>
      </c>
      <c r="H53" t="s">
        <v>31</v>
      </c>
      <c r="I53">
        <v>2856.4749999999999</v>
      </c>
      <c r="J53" t="s">
        <v>32</v>
      </c>
      <c r="K53">
        <v>1.4752999999999999E-4</v>
      </c>
      <c r="L53">
        <v>2.4919730000000001E-2</v>
      </c>
      <c r="M53">
        <v>-4.2300000000000003E-3</v>
      </c>
      <c r="N53">
        <v>-1.4808460000000001</v>
      </c>
      <c r="O53" t="s">
        <v>71</v>
      </c>
      <c r="P53">
        <v>19</v>
      </c>
      <c r="Q53" t="s">
        <v>34</v>
      </c>
      <c r="R53">
        <v>7</v>
      </c>
      <c r="S53">
        <v>1</v>
      </c>
      <c r="T53">
        <v>33.5</v>
      </c>
      <c r="U53">
        <v>11.5</v>
      </c>
      <c r="V53" s="1">
        <v>1.54E-15</v>
      </c>
      <c r="W53" s="1">
        <v>8.4800000000000001E-5</v>
      </c>
      <c r="X53">
        <v>1.6034566669999999</v>
      </c>
      <c r="Y53" t="s">
        <v>61</v>
      </c>
      <c r="Z53">
        <v>945</v>
      </c>
      <c r="AA53" t="s">
        <v>72</v>
      </c>
      <c r="AB53">
        <v>201</v>
      </c>
      <c r="AC53" t="s">
        <v>39</v>
      </c>
    </row>
    <row r="54" spans="1:29" x14ac:dyDescent="0.25">
      <c r="A54">
        <v>441</v>
      </c>
      <c r="B54">
        <v>441</v>
      </c>
      <c r="C54" t="s">
        <v>160</v>
      </c>
      <c r="D54">
        <v>4</v>
      </c>
      <c r="E54">
        <v>2700.3719999999998</v>
      </c>
      <c r="F54" t="s">
        <v>96</v>
      </c>
      <c r="G54" t="s">
        <v>30</v>
      </c>
      <c r="H54" t="s">
        <v>31</v>
      </c>
      <c r="I54">
        <v>2700.3739999999998</v>
      </c>
      <c r="J54" t="s">
        <v>32</v>
      </c>
      <c r="K54">
        <v>2.8859900000000001E-4</v>
      </c>
      <c r="L54">
        <v>2.8914260000000001E-2</v>
      </c>
      <c r="M54">
        <v>-1.846E-3</v>
      </c>
      <c r="N54">
        <v>-0.68360900000000002</v>
      </c>
      <c r="O54" t="s">
        <v>71</v>
      </c>
      <c r="P54">
        <v>19</v>
      </c>
      <c r="Q54" t="s">
        <v>34</v>
      </c>
      <c r="R54">
        <v>7</v>
      </c>
      <c r="S54">
        <v>1</v>
      </c>
      <c r="T54">
        <v>29.5</v>
      </c>
      <c r="U54">
        <v>12.5</v>
      </c>
      <c r="V54" s="1">
        <v>4.1700000000000001E-10</v>
      </c>
      <c r="W54">
        <v>2.6211099999999998E-4</v>
      </c>
      <c r="X54">
        <v>1.5388879179999999</v>
      </c>
      <c r="Y54" t="s">
        <v>61</v>
      </c>
      <c r="Z54">
        <v>945</v>
      </c>
      <c r="AA54" t="s">
        <v>72</v>
      </c>
      <c r="AB54">
        <v>201</v>
      </c>
      <c r="AC54" t="s">
        <v>39</v>
      </c>
    </row>
    <row r="55" spans="1:29" x14ac:dyDescent="0.25">
      <c r="A55">
        <v>442</v>
      </c>
      <c r="B55">
        <v>442</v>
      </c>
      <c r="C55" t="s">
        <v>161</v>
      </c>
      <c r="D55">
        <v>4</v>
      </c>
      <c r="E55">
        <v>3293.6289999999999</v>
      </c>
      <c r="F55" t="s">
        <v>59</v>
      </c>
      <c r="G55" t="s">
        <v>30</v>
      </c>
      <c r="H55" t="s">
        <v>31</v>
      </c>
      <c r="I55">
        <v>3293.6280000000002</v>
      </c>
      <c r="J55" t="s">
        <v>32</v>
      </c>
      <c r="K55" s="1">
        <v>7.8800000000000002E-7</v>
      </c>
      <c r="L55">
        <v>2.913464E-2</v>
      </c>
      <c r="M55">
        <v>5.1900000000000004E-4</v>
      </c>
      <c r="N55">
        <v>0.15757699999999999</v>
      </c>
      <c r="O55" t="s">
        <v>60</v>
      </c>
      <c r="P55">
        <v>8</v>
      </c>
      <c r="Q55" t="s">
        <v>34</v>
      </c>
      <c r="R55">
        <v>1</v>
      </c>
      <c r="S55">
        <v>1</v>
      </c>
      <c r="T55">
        <v>21.5</v>
      </c>
      <c r="U55">
        <v>6.5</v>
      </c>
      <c r="V55" s="1">
        <v>1.1000000000000001E-11</v>
      </c>
      <c r="W55" s="1">
        <v>1.1E-5</v>
      </c>
      <c r="X55">
        <v>1.5355903440000001</v>
      </c>
      <c r="Y55" t="s">
        <v>61</v>
      </c>
      <c r="Z55">
        <v>1144</v>
      </c>
      <c r="AA55" t="s">
        <v>36</v>
      </c>
      <c r="AB55">
        <v>262</v>
      </c>
      <c r="AC55" t="s">
        <v>39</v>
      </c>
    </row>
    <row r="56" spans="1:29" x14ac:dyDescent="0.25">
      <c r="A56">
        <v>467</v>
      </c>
      <c r="B56">
        <v>467</v>
      </c>
      <c r="C56" t="s">
        <v>162</v>
      </c>
      <c r="D56">
        <v>4</v>
      </c>
      <c r="E56">
        <v>2856.4850000000001</v>
      </c>
      <c r="F56" t="s">
        <v>70</v>
      </c>
      <c r="G56" t="s">
        <v>30</v>
      </c>
      <c r="H56" t="s">
        <v>31</v>
      </c>
      <c r="I56">
        <v>2856.4749999999999</v>
      </c>
      <c r="J56" t="s">
        <v>32</v>
      </c>
      <c r="K56">
        <v>1.250737E-3</v>
      </c>
      <c r="L56">
        <v>4.5272769999999997E-2</v>
      </c>
      <c r="M56">
        <v>1.0068000000000001E-2</v>
      </c>
      <c r="N56">
        <v>3.5246240000000002</v>
      </c>
      <c r="O56" t="s">
        <v>71</v>
      </c>
      <c r="P56">
        <v>19</v>
      </c>
      <c r="Q56" t="s">
        <v>34</v>
      </c>
      <c r="R56">
        <v>8</v>
      </c>
      <c r="S56">
        <v>1</v>
      </c>
      <c r="T56">
        <v>30.5</v>
      </c>
      <c r="U56">
        <v>12.5</v>
      </c>
      <c r="V56" s="1">
        <v>8.9999999999999999E-11</v>
      </c>
      <c r="W56">
        <v>8.2746499999999999E-4</v>
      </c>
      <c r="X56">
        <v>1.344162933</v>
      </c>
      <c r="Y56" t="s">
        <v>61</v>
      </c>
      <c r="Z56">
        <v>945</v>
      </c>
      <c r="AA56" t="s">
        <v>72</v>
      </c>
      <c r="AB56">
        <v>201</v>
      </c>
      <c r="AC56" t="s">
        <v>39</v>
      </c>
    </row>
    <row r="57" spans="1:29" x14ac:dyDescent="0.25">
      <c r="A57">
        <v>479</v>
      </c>
      <c r="B57">
        <v>479</v>
      </c>
      <c r="C57" t="s">
        <v>163</v>
      </c>
      <c r="D57">
        <v>3</v>
      </c>
      <c r="E57">
        <v>2700.3739999999998</v>
      </c>
      <c r="F57" t="s">
        <v>96</v>
      </c>
      <c r="G57" t="s">
        <v>30</v>
      </c>
      <c r="H57" t="s">
        <v>31</v>
      </c>
      <c r="I57">
        <v>2700.3739999999998</v>
      </c>
      <c r="J57" t="s">
        <v>32</v>
      </c>
      <c r="K57">
        <v>3.0364250000000001E-3</v>
      </c>
      <c r="L57">
        <v>5.701693E-2</v>
      </c>
      <c r="M57">
        <v>5.3799999999999996E-4</v>
      </c>
      <c r="N57">
        <v>0.19923199999999999</v>
      </c>
      <c r="O57" t="s">
        <v>71</v>
      </c>
      <c r="P57">
        <v>19</v>
      </c>
      <c r="Q57" t="s">
        <v>34</v>
      </c>
      <c r="R57">
        <v>7</v>
      </c>
      <c r="S57">
        <v>1</v>
      </c>
      <c r="T57">
        <v>33.5</v>
      </c>
      <c r="U57">
        <v>9.5</v>
      </c>
      <c r="V57" s="1">
        <v>1.24E-8</v>
      </c>
      <c r="W57">
        <v>6.3004589999999996E-3</v>
      </c>
      <c r="X57">
        <v>1.24399617</v>
      </c>
      <c r="Y57" t="s">
        <v>61</v>
      </c>
      <c r="Z57">
        <v>945</v>
      </c>
      <c r="AA57" t="s">
        <v>72</v>
      </c>
      <c r="AB57">
        <v>201</v>
      </c>
      <c r="AC57" t="s">
        <v>39</v>
      </c>
    </row>
    <row r="58" spans="1:29" x14ac:dyDescent="0.25">
      <c r="A58">
        <v>492</v>
      </c>
      <c r="B58">
        <v>492</v>
      </c>
      <c r="C58" t="s">
        <v>164</v>
      </c>
      <c r="D58">
        <v>3</v>
      </c>
      <c r="E58">
        <v>2603.1509999999998</v>
      </c>
      <c r="F58" t="s">
        <v>165</v>
      </c>
      <c r="G58" t="s">
        <v>30</v>
      </c>
      <c r="H58" t="s">
        <v>31</v>
      </c>
      <c r="I58">
        <v>2603.152</v>
      </c>
      <c r="J58" t="s">
        <v>32</v>
      </c>
      <c r="K58">
        <v>1.07137E-4</v>
      </c>
      <c r="L58">
        <v>7.3558490000000004E-2</v>
      </c>
      <c r="M58">
        <v>-1.0070000000000001E-3</v>
      </c>
      <c r="N58">
        <v>-0.38683899999999999</v>
      </c>
      <c r="O58" t="s">
        <v>166</v>
      </c>
      <c r="P58">
        <v>2</v>
      </c>
      <c r="Q58" t="s">
        <v>34</v>
      </c>
      <c r="R58">
        <v>7</v>
      </c>
      <c r="S58">
        <v>1</v>
      </c>
      <c r="T58">
        <v>26</v>
      </c>
      <c r="U58">
        <v>12</v>
      </c>
      <c r="V58" s="1">
        <v>4.6900000000000001E-9</v>
      </c>
      <c r="W58" s="1">
        <v>7.9499999999999994E-5</v>
      </c>
      <c r="X58">
        <v>1.1333671940000001</v>
      </c>
      <c r="Y58" t="s">
        <v>61</v>
      </c>
      <c r="Z58">
        <v>1251</v>
      </c>
      <c r="AA58" t="s">
        <v>167</v>
      </c>
      <c r="AB58">
        <v>20</v>
      </c>
      <c r="AC58" t="s">
        <v>39</v>
      </c>
    </row>
    <row r="59" spans="1:29" x14ac:dyDescent="0.25">
      <c r="A59">
        <v>497</v>
      </c>
      <c r="B59">
        <v>497</v>
      </c>
      <c r="C59" t="s">
        <v>168</v>
      </c>
      <c r="D59">
        <v>4</v>
      </c>
      <c r="E59">
        <v>2700.3719999999998</v>
      </c>
      <c r="F59" t="s">
        <v>96</v>
      </c>
      <c r="G59" t="s">
        <v>30</v>
      </c>
      <c r="H59" t="s">
        <v>31</v>
      </c>
      <c r="I59">
        <v>2700.3739999999998</v>
      </c>
      <c r="J59" t="s">
        <v>32</v>
      </c>
      <c r="K59">
        <v>4.0110299999999998E-4</v>
      </c>
      <c r="L59">
        <v>7.7518550000000006E-2</v>
      </c>
      <c r="M59">
        <v>-1.846E-3</v>
      </c>
      <c r="N59">
        <v>-0.68360900000000002</v>
      </c>
      <c r="O59" t="s">
        <v>71</v>
      </c>
      <c r="P59">
        <v>19</v>
      </c>
      <c r="Q59" t="s">
        <v>34</v>
      </c>
      <c r="R59">
        <v>7</v>
      </c>
      <c r="S59">
        <v>1</v>
      </c>
      <c r="T59">
        <v>28.5</v>
      </c>
      <c r="U59">
        <v>11.5</v>
      </c>
      <c r="V59" s="1">
        <v>2.4299999999999999E-12</v>
      </c>
      <c r="W59">
        <v>2.3003300000000001E-4</v>
      </c>
      <c r="X59">
        <v>1.110594359</v>
      </c>
      <c r="Y59" t="s">
        <v>61</v>
      </c>
      <c r="Z59">
        <v>945</v>
      </c>
      <c r="AA59" t="s">
        <v>72</v>
      </c>
      <c r="AB59">
        <v>201</v>
      </c>
      <c r="AC59" t="s">
        <v>39</v>
      </c>
    </row>
    <row r="60" spans="1:29" x14ac:dyDescent="0.25">
      <c r="A60">
        <v>507</v>
      </c>
      <c r="B60">
        <v>507</v>
      </c>
      <c r="C60" t="s">
        <v>169</v>
      </c>
      <c r="D60">
        <v>6</v>
      </c>
      <c r="E60">
        <v>7254.7209999999995</v>
      </c>
      <c r="F60" t="s">
        <v>170</v>
      </c>
      <c r="G60" t="s">
        <v>30</v>
      </c>
      <c r="H60" t="s">
        <v>31</v>
      </c>
      <c r="I60">
        <v>7254.7619999999997</v>
      </c>
      <c r="J60" t="s">
        <v>171</v>
      </c>
      <c r="K60">
        <v>0.81411650000000002</v>
      </c>
      <c r="L60">
        <v>8.5980609999999999E-2</v>
      </c>
      <c r="M60">
        <v>-4.1278000000000002E-2</v>
      </c>
      <c r="N60">
        <v>-5.6897799999999998</v>
      </c>
      <c r="O60" t="s">
        <v>172</v>
      </c>
      <c r="P60">
        <v>1</v>
      </c>
      <c r="Q60" t="s">
        <v>34</v>
      </c>
      <c r="R60">
        <v>1</v>
      </c>
      <c r="S60">
        <v>1</v>
      </c>
      <c r="T60">
        <v>18.5</v>
      </c>
      <c r="U60">
        <v>30.5</v>
      </c>
      <c r="V60">
        <v>1</v>
      </c>
      <c r="W60" s="1">
        <v>2.3200000000000001E-5</v>
      </c>
      <c r="X60">
        <v>1.065599478</v>
      </c>
      <c r="Y60" t="s">
        <v>61</v>
      </c>
      <c r="Z60">
        <v>1074</v>
      </c>
      <c r="AA60" t="s">
        <v>173</v>
      </c>
      <c r="AB60">
        <v>183</v>
      </c>
      <c r="AC60" t="s">
        <v>39</v>
      </c>
    </row>
    <row r="61" spans="1:29" x14ac:dyDescent="0.25">
      <c r="A61">
        <v>515</v>
      </c>
      <c r="B61">
        <v>515</v>
      </c>
      <c r="C61" t="s">
        <v>174</v>
      </c>
      <c r="D61">
        <v>3</v>
      </c>
      <c r="E61">
        <v>2845.3339999999998</v>
      </c>
      <c r="F61" t="s">
        <v>175</v>
      </c>
      <c r="G61" t="s">
        <v>30</v>
      </c>
      <c r="H61" t="s">
        <v>31</v>
      </c>
      <c r="I61">
        <v>2845.3339999999998</v>
      </c>
      <c r="J61" t="s">
        <v>32</v>
      </c>
      <c r="K61" s="1">
        <v>2.3099999999999999E-5</v>
      </c>
      <c r="L61">
        <v>9.3496579999999996E-2</v>
      </c>
      <c r="M61">
        <v>-4.4200000000000001E-4</v>
      </c>
      <c r="N61">
        <v>-0.15534200000000001</v>
      </c>
      <c r="O61" t="s">
        <v>176</v>
      </c>
      <c r="P61">
        <v>1</v>
      </c>
      <c r="Q61" t="s">
        <v>34</v>
      </c>
      <c r="R61">
        <v>6</v>
      </c>
      <c r="S61">
        <v>1</v>
      </c>
      <c r="T61">
        <v>20.5</v>
      </c>
      <c r="U61">
        <v>13.5</v>
      </c>
      <c r="V61" s="1">
        <v>1.06E-7</v>
      </c>
      <c r="W61" s="1">
        <v>1.7499999999999998E-5</v>
      </c>
      <c r="X61">
        <v>1.0292042749999999</v>
      </c>
      <c r="Y61" t="s">
        <v>61</v>
      </c>
      <c r="Z61">
        <v>1255</v>
      </c>
      <c r="AA61" t="s">
        <v>67</v>
      </c>
      <c r="AB61">
        <v>419</v>
      </c>
      <c r="AC61" t="s">
        <v>39</v>
      </c>
    </row>
    <row r="62" spans="1:29" x14ac:dyDescent="0.25">
      <c r="A62">
        <v>630</v>
      </c>
      <c r="B62">
        <v>630</v>
      </c>
      <c r="C62" t="s">
        <v>177</v>
      </c>
      <c r="D62">
        <v>5</v>
      </c>
      <c r="E62">
        <v>6331.085</v>
      </c>
      <c r="F62" t="s">
        <v>178</v>
      </c>
      <c r="G62" t="s">
        <v>30</v>
      </c>
      <c r="H62" t="s">
        <v>31</v>
      </c>
      <c r="I62">
        <v>6331.1109999999999</v>
      </c>
      <c r="J62" t="s">
        <v>179</v>
      </c>
      <c r="K62">
        <v>0.81685110000000005</v>
      </c>
      <c r="L62">
        <v>0.18615499999999999</v>
      </c>
      <c r="M62">
        <v>-2.5772E-2</v>
      </c>
      <c r="N62">
        <v>-4.0706910000000001</v>
      </c>
      <c r="O62" t="s">
        <v>180</v>
      </c>
      <c r="P62">
        <v>1</v>
      </c>
      <c r="Q62" t="s">
        <v>34</v>
      </c>
      <c r="R62">
        <v>2</v>
      </c>
      <c r="S62">
        <v>1</v>
      </c>
      <c r="T62">
        <v>25</v>
      </c>
      <c r="U62">
        <v>12</v>
      </c>
      <c r="V62">
        <v>3.025996E-3</v>
      </c>
      <c r="W62">
        <v>1</v>
      </c>
      <c r="X62">
        <v>0.73012529400000004</v>
      </c>
      <c r="Y62" t="s">
        <v>61</v>
      </c>
      <c r="Z62">
        <v>1359</v>
      </c>
      <c r="AA62" t="s">
        <v>181</v>
      </c>
      <c r="AB62">
        <v>163</v>
      </c>
      <c r="AC62" t="s">
        <v>39</v>
      </c>
    </row>
    <row r="63" spans="1:29" x14ac:dyDescent="0.25">
      <c r="A63">
        <v>640</v>
      </c>
      <c r="B63">
        <v>640</v>
      </c>
      <c r="C63" t="s">
        <v>182</v>
      </c>
      <c r="D63">
        <v>4</v>
      </c>
      <c r="E63">
        <v>4310.0609999999997</v>
      </c>
      <c r="F63" t="s">
        <v>79</v>
      </c>
      <c r="G63" t="s">
        <v>30</v>
      </c>
      <c r="H63" t="s">
        <v>31</v>
      </c>
      <c r="I63">
        <v>4310.085</v>
      </c>
      <c r="J63" t="s">
        <v>32</v>
      </c>
      <c r="K63">
        <v>1.975932E-2</v>
      </c>
      <c r="L63">
        <v>0.2635904</v>
      </c>
      <c r="M63">
        <v>-2.4263E-2</v>
      </c>
      <c r="N63">
        <v>-5.6293550000000003</v>
      </c>
      <c r="O63" t="s">
        <v>80</v>
      </c>
      <c r="P63">
        <v>3</v>
      </c>
      <c r="Q63" t="s">
        <v>34</v>
      </c>
      <c r="R63">
        <v>4</v>
      </c>
      <c r="S63">
        <v>1</v>
      </c>
      <c r="T63">
        <v>37</v>
      </c>
      <c r="U63">
        <v>14</v>
      </c>
      <c r="V63" s="1">
        <v>1.6000000000000001E-8</v>
      </c>
      <c r="W63">
        <v>3.7615099999999999E-2</v>
      </c>
      <c r="X63">
        <v>0.57907041100000001</v>
      </c>
      <c r="Y63" t="s">
        <v>61</v>
      </c>
      <c r="Z63">
        <v>879</v>
      </c>
      <c r="AA63" t="s">
        <v>81</v>
      </c>
      <c r="AB63">
        <v>122</v>
      </c>
      <c r="AC63" t="s">
        <v>39</v>
      </c>
    </row>
    <row r="64" spans="1:29" x14ac:dyDescent="0.25">
      <c r="A64">
        <v>641</v>
      </c>
      <c r="B64">
        <v>641</v>
      </c>
      <c r="C64" t="s">
        <v>183</v>
      </c>
      <c r="D64">
        <v>3</v>
      </c>
      <c r="E64">
        <v>2200.174</v>
      </c>
      <c r="F64" t="s">
        <v>184</v>
      </c>
      <c r="G64" t="s">
        <v>30</v>
      </c>
      <c r="H64" t="s">
        <v>31</v>
      </c>
      <c r="I64">
        <v>2200.1750000000002</v>
      </c>
      <c r="J64" t="s">
        <v>32</v>
      </c>
      <c r="K64">
        <v>2.629387E-3</v>
      </c>
      <c r="L64">
        <v>0.26851700000000001</v>
      </c>
      <c r="M64">
        <v>-8.8000000000000003E-4</v>
      </c>
      <c r="N64">
        <v>-0.39996799999999999</v>
      </c>
      <c r="O64" t="s">
        <v>185</v>
      </c>
      <c r="P64">
        <v>1</v>
      </c>
      <c r="Q64" t="s">
        <v>34</v>
      </c>
      <c r="R64">
        <v>7</v>
      </c>
      <c r="S64">
        <v>1</v>
      </c>
      <c r="T64">
        <v>25.5</v>
      </c>
      <c r="U64">
        <v>9.5</v>
      </c>
      <c r="V64" s="1">
        <v>1.14E-8</v>
      </c>
      <c r="W64">
        <v>3.0697789999999999E-3</v>
      </c>
      <c r="X64">
        <v>0.57102821400000003</v>
      </c>
      <c r="Y64" t="s">
        <v>61</v>
      </c>
      <c r="Z64">
        <v>1262</v>
      </c>
      <c r="AA64" t="s">
        <v>67</v>
      </c>
      <c r="AB64">
        <v>422</v>
      </c>
      <c r="AC64" t="s">
        <v>39</v>
      </c>
    </row>
    <row r="65" spans="1:29" x14ac:dyDescent="0.25">
      <c r="A65">
        <v>642</v>
      </c>
      <c r="B65">
        <v>642</v>
      </c>
      <c r="C65" t="s">
        <v>186</v>
      </c>
      <c r="D65">
        <v>5</v>
      </c>
      <c r="E65">
        <v>2856.471</v>
      </c>
      <c r="F65" t="s">
        <v>70</v>
      </c>
      <c r="G65" t="s">
        <v>30</v>
      </c>
      <c r="H65" t="s">
        <v>31</v>
      </c>
      <c r="I65">
        <v>2856.4749999999999</v>
      </c>
      <c r="J65" t="s">
        <v>32</v>
      </c>
      <c r="K65" s="1">
        <v>8.4400000000000005E-5</v>
      </c>
      <c r="L65">
        <v>0.26959129999999998</v>
      </c>
      <c r="M65">
        <v>-4.2300000000000003E-3</v>
      </c>
      <c r="N65">
        <v>-1.4808460000000001</v>
      </c>
      <c r="O65" t="s">
        <v>71</v>
      </c>
      <c r="P65">
        <v>19</v>
      </c>
      <c r="Q65" t="s">
        <v>34</v>
      </c>
      <c r="R65">
        <v>7</v>
      </c>
      <c r="S65">
        <v>1</v>
      </c>
      <c r="T65">
        <v>31.5</v>
      </c>
      <c r="U65">
        <v>12.5</v>
      </c>
      <c r="V65" s="1">
        <v>8.8500000000000002E-14</v>
      </c>
      <c r="W65" s="1">
        <v>3.1600000000000002E-5</v>
      </c>
      <c r="X65">
        <v>0.56929412700000004</v>
      </c>
      <c r="Y65" t="s">
        <v>61</v>
      </c>
      <c r="Z65">
        <v>945</v>
      </c>
      <c r="AA65" t="s">
        <v>72</v>
      </c>
      <c r="AB65">
        <v>201</v>
      </c>
      <c r="AC65" t="s">
        <v>39</v>
      </c>
    </row>
    <row r="66" spans="1:29" x14ac:dyDescent="0.25">
      <c r="A66">
        <v>646</v>
      </c>
      <c r="B66">
        <v>646</v>
      </c>
      <c r="C66" t="s">
        <v>187</v>
      </c>
      <c r="D66">
        <v>3</v>
      </c>
      <c r="E66">
        <v>2603.15</v>
      </c>
      <c r="F66" t="s">
        <v>165</v>
      </c>
      <c r="G66" t="s">
        <v>30</v>
      </c>
      <c r="H66" t="s">
        <v>31</v>
      </c>
      <c r="I66">
        <v>2603.152</v>
      </c>
      <c r="J66" t="s">
        <v>32</v>
      </c>
      <c r="K66" s="1">
        <v>3.1800000000000002E-7</v>
      </c>
      <c r="L66">
        <v>0.2822134</v>
      </c>
      <c r="M66">
        <v>-2.1359999999999999E-3</v>
      </c>
      <c r="N66">
        <v>-0.82054400000000005</v>
      </c>
      <c r="O66" t="s">
        <v>166</v>
      </c>
      <c r="P66">
        <v>2</v>
      </c>
      <c r="Q66" t="s">
        <v>34</v>
      </c>
      <c r="R66">
        <v>7</v>
      </c>
      <c r="S66">
        <v>1</v>
      </c>
      <c r="T66">
        <v>26</v>
      </c>
      <c r="U66">
        <v>12</v>
      </c>
      <c r="V66" s="1">
        <v>4.4300000000000002E-10</v>
      </c>
      <c r="W66" s="1">
        <v>1.3999999999999999E-6</v>
      </c>
      <c r="X66">
        <v>0.54942236899999997</v>
      </c>
      <c r="Y66" t="s">
        <v>61</v>
      </c>
      <c r="Z66">
        <v>1251</v>
      </c>
      <c r="AA66" t="s">
        <v>167</v>
      </c>
      <c r="AB66">
        <v>20</v>
      </c>
      <c r="AC66" t="s">
        <v>39</v>
      </c>
    </row>
    <row r="67" spans="1:29" x14ac:dyDescent="0.25">
      <c r="A67">
        <v>1</v>
      </c>
      <c r="B67">
        <v>1</v>
      </c>
      <c r="C67" t="s">
        <v>188</v>
      </c>
      <c r="D67">
        <v>5</v>
      </c>
      <c r="E67">
        <v>4755.54</v>
      </c>
      <c r="F67" t="s">
        <v>189</v>
      </c>
      <c r="G67" t="s">
        <v>30</v>
      </c>
      <c r="H67" t="s">
        <v>31</v>
      </c>
      <c r="I67">
        <v>4755.54</v>
      </c>
      <c r="J67" t="s">
        <v>32</v>
      </c>
      <c r="K67" s="1">
        <v>2.7299999999999999E-28</v>
      </c>
      <c r="L67" s="1">
        <v>1.6299999999999999E-20</v>
      </c>
      <c r="M67">
        <v>5.666E-3</v>
      </c>
      <c r="N67">
        <v>1.1914530000000001</v>
      </c>
      <c r="O67" t="s">
        <v>190</v>
      </c>
      <c r="P67">
        <v>9</v>
      </c>
      <c r="Q67" t="s">
        <v>44</v>
      </c>
      <c r="R67">
        <v>2</v>
      </c>
      <c r="S67">
        <v>1</v>
      </c>
      <c r="T67">
        <v>27</v>
      </c>
      <c r="U67">
        <v>21</v>
      </c>
      <c r="V67">
        <v>1</v>
      </c>
      <c r="W67" s="1">
        <v>6.4100000000000003E-28</v>
      </c>
      <c r="X67">
        <v>19.787238330000001</v>
      </c>
      <c r="Y67" t="s">
        <v>61</v>
      </c>
      <c r="Z67">
        <v>618</v>
      </c>
      <c r="AA67" t="s">
        <v>61</v>
      </c>
      <c r="AB67">
        <v>620</v>
      </c>
      <c r="AC67" t="s">
        <v>37</v>
      </c>
    </row>
    <row r="68" spans="1:29" x14ac:dyDescent="0.25">
      <c r="A68">
        <v>18</v>
      </c>
      <c r="B68">
        <v>18</v>
      </c>
      <c r="C68" t="s">
        <v>191</v>
      </c>
      <c r="D68">
        <v>4</v>
      </c>
      <c r="E68">
        <v>4254.1310000000003</v>
      </c>
      <c r="F68" t="s">
        <v>192</v>
      </c>
      <c r="G68" t="s">
        <v>30</v>
      </c>
      <c r="H68" t="s">
        <v>31</v>
      </c>
      <c r="I68">
        <v>4254.1279999999997</v>
      </c>
      <c r="J68" t="s">
        <v>32</v>
      </c>
      <c r="K68" s="1">
        <v>1.8099999999999999E-7</v>
      </c>
      <c r="L68" s="1">
        <v>3.5300000000000002E-10</v>
      </c>
      <c r="M68">
        <v>3.5079999999999998E-3</v>
      </c>
      <c r="N68">
        <v>0.82461099999999998</v>
      </c>
      <c r="O68" t="s">
        <v>193</v>
      </c>
      <c r="P68">
        <v>57</v>
      </c>
      <c r="Q68" t="s">
        <v>44</v>
      </c>
      <c r="R68">
        <v>4</v>
      </c>
      <c r="S68">
        <v>1</v>
      </c>
      <c r="T68">
        <v>34.5</v>
      </c>
      <c r="U68">
        <v>16.5</v>
      </c>
      <c r="V68" s="1">
        <v>1.05E-7</v>
      </c>
      <c r="W68" s="1">
        <v>7.3799999999999999E-8</v>
      </c>
      <c r="X68">
        <v>9.4527668390000006</v>
      </c>
      <c r="Y68" t="s">
        <v>61</v>
      </c>
      <c r="Z68">
        <v>1132</v>
      </c>
      <c r="AA68" t="s">
        <v>61</v>
      </c>
      <c r="AB68">
        <v>1206</v>
      </c>
      <c r="AC68" t="s">
        <v>37</v>
      </c>
    </row>
    <row r="69" spans="1:29" x14ac:dyDescent="0.25">
      <c r="A69">
        <v>23</v>
      </c>
      <c r="B69">
        <v>23</v>
      </c>
      <c r="C69" t="s">
        <v>194</v>
      </c>
      <c r="D69">
        <v>5</v>
      </c>
      <c r="E69">
        <v>4254.1350000000002</v>
      </c>
      <c r="F69" t="s">
        <v>192</v>
      </c>
      <c r="G69" t="s">
        <v>30</v>
      </c>
      <c r="H69" t="s">
        <v>31</v>
      </c>
      <c r="I69">
        <v>4254.1279999999997</v>
      </c>
      <c r="J69" t="s">
        <v>32</v>
      </c>
      <c r="K69" s="1">
        <v>9.1500000000000005E-6</v>
      </c>
      <c r="L69" s="1">
        <v>2.52E-9</v>
      </c>
      <c r="M69">
        <v>7.0400000000000003E-3</v>
      </c>
      <c r="N69">
        <v>1.654863</v>
      </c>
      <c r="O69" t="s">
        <v>193</v>
      </c>
      <c r="P69">
        <v>57</v>
      </c>
      <c r="Q69" t="s">
        <v>44</v>
      </c>
      <c r="R69">
        <v>4</v>
      </c>
      <c r="S69">
        <v>1</v>
      </c>
      <c r="T69">
        <v>43.5</v>
      </c>
      <c r="U69">
        <v>18.5</v>
      </c>
      <c r="V69" s="1">
        <v>7.9199999999999995E-10</v>
      </c>
      <c r="W69" s="1">
        <v>4.1799999999999998E-6</v>
      </c>
      <c r="X69">
        <v>8.5994216049999999</v>
      </c>
      <c r="Y69" t="s">
        <v>61</v>
      </c>
      <c r="Z69">
        <v>1132</v>
      </c>
      <c r="AA69" t="s">
        <v>61</v>
      </c>
      <c r="AB69">
        <v>1206</v>
      </c>
      <c r="AC69" t="s">
        <v>37</v>
      </c>
    </row>
    <row r="70" spans="1:29" x14ac:dyDescent="0.25">
      <c r="A70">
        <v>31</v>
      </c>
      <c r="B70">
        <v>31</v>
      </c>
      <c r="C70" t="s">
        <v>195</v>
      </c>
      <c r="D70">
        <v>3</v>
      </c>
      <c r="E70">
        <v>3623.8519999999999</v>
      </c>
      <c r="F70" t="s">
        <v>196</v>
      </c>
      <c r="G70" t="s">
        <v>30</v>
      </c>
      <c r="H70" t="s">
        <v>31</v>
      </c>
      <c r="I70">
        <v>3623.848</v>
      </c>
      <c r="J70" t="s">
        <v>32</v>
      </c>
      <c r="K70" s="1">
        <v>2.0599999999999999E-7</v>
      </c>
      <c r="L70" s="1">
        <v>3.84E-8</v>
      </c>
      <c r="M70">
        <v>3.9170000000000003E-3</v>
      </c>
      <c r="N70">
        <v>1.0808949999999999</v>
      </c>
      <c r="O70" t="s">
        <v>193</v>
      </c>
      <c r="P70">
        <v>57</v>
      </c>
      <c r="Q70" t="s">
        <v>44</v>
      </c>
      <c r="R70">
        <v>5</v>
      </c>
      <c r="S70">
        <v>1</v>
      </c>
      <c r="T70">
        <v>43.5</v>
      </c>
      <c r="U70">
        <v>14.5</v>
      </c>
      <c r="V70" s="1">
        <v>2.7099999999999999E-11</v>
      </c>
      <c r="W70" s="1">
        <v>1.51E-8</v>
      </c>
      <c r="X70">
        <v>7.4153177499999998</v>
      </c>
      <c r="Y70" t="s">
        <v>61</v>
      </c>
      <c r="Z70">
        <v>1132</v>
      </c>
      <c r="AA70" t="s">
        <v>61</v>
      </c>
      <c r="AB70">
        <v>1206</v>
      </c>
      <c r="AC70" t="s">
        <v>37</v>
      </c>
    </row>
    <row r="71" spans="1:29" x14ac:dyDescent="0.25">
      <c r="A71">
        <v>40</v>
      </c>
      <c r="B71">
        <v>40</v>
      </c>
      <c r="C71" t="s">
        <v>197</v>
      </c>
      <c r="D71">
        <v>5</v>
      </c>
      <c r="E71">
        <v>4254.1319999999996</v>
      </c>
      <c r="F71" t="s">
        <v>192</v>
      </c>
      <c r="G71" t="s">
        <v>30</v>
      </c>
      <c r="H71" t="s">
        <v>31</v>
      </c>
      <c r="I71">
        <v>4254.1279999999997</v>
      </c>
      <c r="J71" t="s">
        <v>32</v>
      </c>
      <c r="K71" s="1">
        <v>5.7400000000000003E-7</v>
      </c>
      <c r="L71" s="1">
        <v>3.5699999999999998E-7</v>
      </c>
      <c r="M71">
        <v>3.9589999999999998E-3</v>
      </c>
      <c r="N71">
        <v>0.93062599999999995</v>
      </c>
      <c r="O71" t="s">
        <v>193</v>
      </c>
      <c r="P71">
        <v>57</v>
      </c>
      <c r="Q71" t="s">
        <v>44</v>
      </c>
      <c r="R71">
        <v>5</v>
      </c>
      <c r="S71">
        <v>1</v>
      </c>
      <c r="T71">
        <v>36.5</v>
      </c>
      <c r="U71">
        <v>19.5</v>
      </c>
      <c r="V71" s="1">
        <v>1.13E-9</v>
      </c>
      <c r="W71" s="1">
        <v>5.0399999999999996E-7</v>
      </c>
      <c r="X71">
        <v>6.4474491929999997</v>
      </c>
      <c r="Y71" t="s">
        <v>61</v>
      </c>
      <c r="Z71">
        <v>1132</v>
      </c>
      <c r="AA71" t="s">
        <v>61</v>
      </c>
      <c r="AB71">
        <v>1206</v>
      </c>
      <c r="AC71" t="s">
        <v>37</v>
      </c>
    </row>
    <row r="72" spans="1:29" x14ac:dyDescent="0.25">
      <c r="A72">
        <v>44</v>
      </c>
      <c r="B72">
        <v>44</v>
      </c>
      <c r="C72" t="s">
        <v>198</v>
      </c>
      <c r="D72">
        <v>4</v>
      </c>
      <c r="E72">
        <v>2047.1579999999999</v>
      </c>
      <c r="F72" t="s">
        <v>199</v>
      </c>
      <c r="G72" t="s">
        <v>30</v>
      </c>
      <c r="H72" t="s">
        <v>31</v>
      </c>
      <c r="I72">
        <v>2047.155</v>
      </c>
      <c r="J72" t="s">
        <v>32</v>
      </c>
      <c r="K72">
        <v>2.4802199999999998E-4</v>
      </c>
      <c r="L72" s="1">
        <v>6.1099999999999995E-7</v>
      </c>
      <c r="M72">
        <v>3.627E-3</v>
      </c>
      <c r="N72">
        <v>1.771728</v>
      </c>
      <c r="O72" t="s">
        <v>200</v>
      </c>
      <c r="P72">
        <v>16</v>
      </c>
      <c r="Q72" t="s">
        <v>44</v>
      </c>
      <c r="R72">
        <v>9</v>
      </c>
      <c r="S72">
        <v>1</v>
      </c>
      <c r="T72">
        <v>13</v>
      </c>
      <c r="U72">
        <v>16</v>
      </c>
      <c r="V72">
        <v>3.02746E-4</v>
      </c>
      <c r="W72" s="1">
        <v>1.74E-7</v>
      </c>
      <c r="X72">
        <v>6.2140594499999997</v>
      </c>
      <c r="Y72" t="s">
        <v>61</v>
      </c>
      <c r="Z72">
        <v>833</v>
      </c>
      <c r="AA72" t="s">
        <v>61</v>
      </c>
      <c r="AB72">
        <v>1102</v>
      </c>
      <c r="AC72" t="s">
        <v>37</v>
      </c>
    </row>
    <row r="73" spans="1:29" x14ac:dyDescent="0.25">
      <c r="A73">
        <v>45</v>
      </c>
      <c r="B73">
        <v>45</v>
      </c>
      <c r="C73" t="s">
        <v>201</v>
      </c>
      <c r="D73">
        <v>4</v>
      </c>
      <c r="E73">
        <v>3623.8519999999999</v>
      </c>
      <c r="F73" t="s">
        <v>196</v>
      </c>
      <c r="G73" t="s">
        <v>30</v>
      </c>
      <c r="H73" t="s">
        <v>31</v>
      </c>
      <c r="I73">
        <v>3623.848</v>
      </c>
      <c r="J73" t="s">
        <v>32</v>
      </c>
      <c r="K73" s="1">
        <v>2.7499999999999999E-6</v>
      </c>
      <c r="L73" s="1">
        <v>1.26E-6</v>
      </c>
      <c r="M73">
        <v>3.0609999999999999E-3</v>
      </c>
      <c r="N73">
        <v>0.84468200000000004</v>
      </c>
      <c r="O73" t="s">
        <v>193</v>
      </c>
      <c r="P73">
        <v>57</v>
      </c>
      <c r="Q73" t="s">
        <v>44</v>
      </c>
      <c r="R73">
        <v>4</v>
      </c>
      <c r="S73">
        <v>1</v>
      </c>
      <c r="T73">
        <v>33.5</v>
      </c>
      <c r="U73">
        <v>10.5</v>
      </c>
      <c r="V73" s="1">
        <v>1.44E-6</v>
      </c>
      <c r="W73" s="1">
        <v>1.3200000000000001E-5</v>
      </c>
      <c r="X73">
        <v>5.899196066</v>
      </c>
      <c r="Y73" t="s">
        <v>61</v>
      </c>
      <c r="Z73">
        <v>1132</v>
      </c>
      <c r="AA73" t="s">
        <v>61</v>
      </c>
      <c r="AB73">
        <v>1206</v>
      </c>
      <c r="AC73" t="s">
        <v>37</v>
      </c>
    </row>
    <row r="74" spans="1:29" x14ac:dyDescent="0.25">
      <c r="A74">
        <v>61</v>
      </c>
      <c r="B74">
        <v>61</v>
      </c>
      <c r="C74" t="s">
        <v>202</v>
      </c>
      <c r="D74">
        <v>4</v>
      </c>
      <c r="E74">
        <v>3623.846</v>
      </c>
      <c r="F74" t="s">
        <v>196</v>
      </c>
      <c r="G74" t="s">
        <v>30</v>
      </c>
      <c r="H74" t="s">
        <v>31</v>
      </c>
      <c r="I74">
        <v>3623.848</v>
      </c>
      <c r="J74" t="s">
        <v>32</v>
      </c>
      <c r="K74" s="1">
        <v>1.46E-6</v>
      </c>
      <c r="L74" s="1">
        <v>3.18E-6</v>
      </c>
      <c r="M74">
        <v>-2.0669999999999998E-3</v>
      </c>
      <c r="N74">
        <v>-0.57038800000000001</v>
      </c>
      <c r="O74" t="s">
        <v>193</v>
      </c>
      <c r="P74">
        <v>57</v>
      </c>
      <c r="Q74" t="s">
        <v>44</v>
      </c>
      <c r="R74">
        <v>6</v>
      </c>
      <c r="S74">
        <v>1</v>
      </c>
      <c r="T74">
        <v>47.5</v>
      </c>
      <c r="U74">
        <v>12.5</v>
      </c>
      <c r="V74" s="1">
        <v>1.09E-13</v>
      </c>
      <c r="W74" s="1">
        <v>6.5499999999999998E-7</v>
      </c>
      <c r="X74">
        <v>5.4980827239999996</v>
      </c>
      <c r="Y74" t="s">
        <v>61</v>
      </c>
      <c r="Z74">
        <v>1132</v>
      </c>
      <c r="AA74" t="s">
        <v>61</v>
      </c>
      <c r="AB74">
        <v>1206</v>
      </c>
      <c r="AC74" t="s">
        <v>37</v>
      </c>
    </row>
    <row r="75" spans="1:29" x14ac:dyDescent="0.25">
      <c r="A75">
        <v>66</v>
      </c>
      <c r="B75">
        <v>66</v>
      </c>
      <c r="C75" t="s">
        <v>203</v>
      </c>
      <c r="D75">
        <v>5</v>
      </c>
      <c r="E75">
        <v>4755.5429999999997</v>
      </c>
      <c r="F75" t="s">
        <v>189</v>
      </c>
      <c r="G75" t="s">
        <v>30</v>
      </c>
      <c r="H75" t="s">
        <v>31</v>
      </c>
      <c r="I75">
        <v>4755.5389999999998</v>
      </c>
      <c r="J75" t="s">
        <v>32</v>
      </c>
      <c r="K75" s="1">
        <v>1.06E-14</v>
      </c>
      <c r="L75" s="1">
        <v>5.13E-6</v>
      </c>
      <c r="M75">
        <v>4.0039999999999997E-3</v>
      </c>
      <c r="N75">
        <v>0.84196599999999999</v>
      </c>
      <c r="O75" t="s">
        <v>190</v>
      </c>
      <c r="P75">
        <v>9</v>
      </c>
      <c r="Q75" t="s">
        <v>44</v>
      </c>
      <c r="R75">
        <v>1</v>
      </c>
      <c r="S75">
        <v>1</v>
      </c>
      <c r="T75">
        <v>30</v>
      </c>
      <c r="U75">
        <v>23</v>
      </c>
      <c r="V75" s="1">
        <v>2.6800000000000001E-10</v>
      </c>
      <c r="W75" s="1">
        <v>1.12E-18</v>
      </c>
      <c r="X75">
        <v>5.2894918610000001</v>
      </c>
      <c r="Y75" t="s">
        <v>61</v>
      </c>
      <c r="Z75">
        <v>618</v>
      </c>
      <c r="AA75" t="s">
        <v>61</v>
      </c>
      <c r="AB75">
        <v>620</v>
      </c>
      <c r="AC75" t="s">
        <v>37</v>
      </c>
    </row>
    <row r="76" spans="1:29" x14ac:dyDescent="0.25">
      <c r="A76">
        <v>72</v>
      </c>
      <c r="B76">
        <v>72</v>
      </c>
      <c r="C76" t="s">
        <v>204</v>
      </c>
      <c r="D76">
        <v>4</v>
      </c>
      <c r="E76">
        <v>3623.8539999999998</v>
      </c>
      <c r="F76" t="s">
        <v>196</v>
      </c>
      <c r="G76" t="s">
        <v>30</v>
      </c>
      <c r="H76" t="s">
        <v>31</v>
      </c>
      <c r="I76">
        <v>3623.848</v>
      </c>
      <c r="J76" t="s">
        <v>32</v>
      </c>
      <c r="K76" s="1">
        <v>1.1199999999999999E-5</v>
      </c>
      <c r="L76" s="1">
        <v>7.4599999999999997E-6</v>
      </c>
      <c r="M76">
        <v>5.4260000000000003E-3</v>
      </c>
      <c r="N76">
        <v>1.4973030000000001</v>
      </c>
      <c r="O76" t="s">
        <v>193</v>
      </c>
      <c r="P76">
        <v>57</v>
      </c>
      <c r="Q76" t="s">
        <v>44</v>
      </c>
      <c r="R76">
        <v>5</v>
      </c>
      <c r="S76">
        <v>1</v>
      </c>
      <c r="T76">
        <v>45.5</v>
      </c>
      <c r="U76">
        <v>11.5</v>
      </c>
      <c r="V76" s="1">
        <v>3.1599999999999999E-10</v>
      </c>
      <c r="W76" s="1">
        <v>1.6300000000000001E-6</v>
      </c>
      <c r="X76">
        <v>5.1275010319999996</v>
      </c>
      <c r="Y76" t="s">
        <v>61</v>
      </c>
      <c r="Z76">
        <v>1132</v>
      </c>
      <c r="AA76" t="s">
        <v>61</v>
      </c>
      <c r="AB76">
        <v>1206</v>
      </c>
      <c r="AC76" t="s">
        <v>37</v>
      </c>
    </row>
    <row r="77" spans="1:29" x14ac:dyDescent="0.25">
      <c r="A77">
        <v>73</v>
      </c>
      <c r="B77">
        <v>73</v>
      </c>
      <c r="C77" t="s">
        <v>205</v>
      </c>
      <c r="D77">
        <v>7</v>
      </c>
      <c r="E77">
        <v>7287.6610000000001</v>
      </c>
      <c r="F77" t="s">
        <v>206</v>
      </c>
      <c r="G77" t="s">
        <v>30</v>
      </c>
      <c r="H77" t="s">
        <v>31</v>
      </c>
      <c r="I77">
        <v>7287.6480000000001</v>
      </c>
      <c r="J77" t="s">
        <v>207</v>
      </c>
      <c r="K77">
        <v>3.2023099999999998E-4</v>
      </c>
      <c r="L77" s="1">
        <v>7.6799999999999993E-6</v>
      </c>
      <c r="M77">
        <v>1.2333E-2</v>
      </c>
      <c r="N77">
        <v>1.692315</v>
      </c>
      <c r="O77" t="s">
        <v>208</v>
      </c>
      <c r="P77">
        <v>2</v>
      </c>
      <c r="Q77" t="s">
        <v>44</v>
      </c>
      <c r="R77">
        <v>4</v>
      </c>
      <c r="S77">
        <v>1</v>
      </c>
      <c r="T77">
        <v>25.5</v>
      </c>
      <c r="U77">
        <v>21.5</v>
      </c>
      <c r="V77" s="1">
        <v>7.7800000000000001E-6</v>
      </c>
      <c r="W77">
        <v>3.1919000000000001E-4</v>
      </c>
      <c r="X77">
        <v>5.1146460180000002</v>
      </c>
      <c r="Y77" t="s">
        <v>61</v>
      </c>
      <c r="Z77">
        <v>752</v>
      </c>
      <c r="AA77" t="s">
        <v>61</v>
      </c>
      <c r="AB77">
        <v>781</v>
      </c>
      <c r="AC77" t="s">
        <v>37</v>
      </c>
    </row>
    <row r="78" spans="1:29" x14ac:dyDescent="0.25">
      <c r="A78">
        <v>75</v>
      </c>
      <c r="B78">
        <v>75</v>
      </c>
      <c r="C78" t="s">
        <v>209</v>
      </c>
      <c r="D78">
        <v>4</v>
      </c>
      <c r="E78">
        <v>3623.8449999999998</v>
      </c>
      <c r="F78" t="s">
        <v>196</v>
      </c>
      <c r="G78" t="s">
        <v>30</v>
      </c>
      <c r="H78" t="s">
        <v>31</v>
      </c>
      <c r="I78">
        <v>3623.848</v>
      </c>
      <c r="J78" t="s">
        <v>32</v>
      </c>
      <c r="K78" s="1">
        <v>5.4199999999999998E-6</v>
      </c>
      <c r="L78" s="1">
        <v>8.1300000000000001E-6</v>
      </c>
      <c r="M78">
        <v>-3.094E-3</v>
      </c>
      <c r="N78">
        <v>-0.85378799999999999</v>
      </c>
      <c r="O78" t="s">
        <v>193</v>
      </c>
      <c r="P78">
        <v>57</v>
      </c>
      <c r="Q78" t="s">
        <v>44</v>
      </c>
      <c r="R78">
        <v>6</v>
      </c>
      <c r="S78">
        <v>1</v>
      </c>
      <c r="T78">
        <v>39</v>
      </c>
      <c r="U78">
        <v>12</v>
      </c>
      <c r="V78" s="1">
        <v>8.4300000000000002E-7</v>
      </c>
      <c r="W78" s="1">
        <v>2.2299999999999998E-6</v>
      </c>
      <c r="X78">
        <v>5.0896742619999999</v>
      </c>
      <c r="Y78" t="s">
        <v>61</v>
      </c>
      <c r="Z78">
        <v>1132</v>
      </c>
      <c r="AA78" t="s">
        <v>61</v>
      </c>
      <c r="AB78">
        <v>1206</v>
      </c>
      <c r="AC78" t="s">
        <v>37</v>
      </c>
    </row>
    <row r="79" spans="1:29" x14ac:dyDescent="0.25">
      <c r="A79">
        <v>82</v>
      </c>
      <c r="B79">
        <v>82</v>
      </c>
      <c r="C79" t="s">
        <v>210</v>
      </c>
      <c r="D79">
        <v>4</v>
      </c>
      <c r="E79">
        <v>3273.6019999999999</v>
      </c>
      <c r="F79" t="s">
        <v>211</v>
      </c>
      <c r="G79" t="s">
        <v>30</v>
      </c>
      <c r="H79" t="s">
        <v>31</v>
      </c>
      <c r="I79">
        <v>3273.598</v>
      </c>
      <c r="J79" t="s">
        <v>32</v>
      </c>
      <c r="K79">
        <v>1.03053E-4</v>
      </c>
      <c r="L79" s="1">
        <v>1.5E-5</v>
      </c>
      <c r="M79">
        <v>4.202E-3</v>
      </c>
      <c r="N79">
        <v>1.283603</v>
      </c>
      <c r="O79" t="s">
        <v>212</v>
      </c>
      <c r="P79">
        <v>2</v>
      </c>
      <c r="Q79" t="s">
        <v>44</v>
      </c>
      <c r="R79">
        <v>6</v>
      </c>
      <c r="S79">
        <v>1</v>
      </c>
      <c r="T79">
        <v>22</v>
      </c>
      <c r="U79">
        <v>20</v>
      </c>
      <c r="V79" s="1">
        <v>5.9200000000000002E-5</v>
      </c>
      <c r="W79" s="1">
        <v>5.91E-5</v>
      </c>
      <c r="X79">
        <v>4.8233679470000004</v>
      </c>
      <c r="Y79" t="s">
        <v>61</v>
      </c>
      <c r="Z79">
        <v>1249</v>
      </c>
      <c r="AA79" t="s">
        <v>61</v>
      </c>
      <c r="AB79">
        <v>1262</v>
      </c>
      <c r="AC79" t="s">
        <v>37</v>
      </c>
    </row>
    <row r="80" spans="1:29" x14ac:dyDescent="0.25">
      <c r="A80">
        <v>98</v>
      </c>
      <c r="B80">
        <v>98</v>
      </c>
      <c r="C80" t="s">
        <v>213</v>
      </c>
      <c r="D80">
        <v>4</v>
      </c>
      <c r="E80">
        <v>4254.1279999999997</v>
      </c>
      <c r="F80" t="s">
        <v>192</v>
      </c>
      <c r="G80" t="s">
        <v>30</v>
      </c>
      <c r="H80" t="s">
        <v>31</v>
      </c>
      <c r="I80">
        <v>4254.1279999999997</v>
      </c>
      <c r="J80" t="s">
        <v>32</v>
      </c>
      <c r="K80">
        <v>1.26854E-4</v>
      </c>
      <c r="L80" s="1">
        <v>3.5099999999999999E-5</v>
      </c>
      <c r="M80">
        <v>-4.64E-4</v>
      </c>
      <c r="N80">
        <v>-0.109071</v>
      </c>
      <c r="O80" t="s">
        <v>193</v>
      </c>
      <c r="P80">
        <v>57</v>
      </c>
      <c r="Q80" t="s">
        <v>44</v>
      </c>
      <c r="R80">
        <v>7</v>
      </c>
      <c r="S80">
        <v>1</v>
      </c>
      <c r="T80">
        <v>41.5</v>
      </c>
      <c r="U80">
        <v>20.5</v>
      </c>
      <c r="V80" s="1">
        <v>8.5400000000000007E-9</v>
      </c>
      <c r="W80" s="1">
        <v>3.7100000000000001E-5</v>
      </c>
      <c r="X80">
        <v>4.4546171670000003</v>
      </c>
      <c r="Y80" t="s">
        <v>61</v>
      </c>
      <c r="Z80">
        <v>1132</v>
      </c>
      <c r="AA80" t="s">
        <v>61</v>
      </c>
      <c r="AB80">
        <v>1206</v>
      </c>
      <c r="AC80" t="s">
        <v>37</v>
      </c>
    </row>
    <row r="81" spans="1:29" x14ac:dyDescent="0.25">
      <c r="A81">
        <v>103</v>
      </c>
      <c r="B81">
        <v>103</v>
      </c>
      <c r="C81" t="s">
        <v>214</v>
      </c>
      <c r="D81">
        <v>3</v>
      </c>
      <c r="E81">
        <v>3623.8429999999998</v>
      </c>
      <c r="F81" t="s">
        <v>196</v>
      </c>
      <c r="G81" t="s">
        <v>30</v>
      </c>
      <c r="H81" t="s">
        <v>31</v>
      </c>
      <c r="I81">
        <v>3623.848</v>
      </c>
      <c r="J81" t="s">
        <v>32</v>
      </c>
      <c r="K81" s="1">
        <v>8.5000000000000001E-7</v>
      </c>
      <c r="L81" s="1">
        <v>5.0099999999999998E-5</v>
      </c>
      <c r="M81">
        <v>-5.28E-3</v>
      </c>
      <c r="N81">
        <v>-1.4570149999999999</v>
      </c>
      <c r="O81" t="s">
        <v>193</v>
      </c>
      <c r="P81">
        <v>57</v>
      </c>
      <c r="Q81" t="s">
        <v>44</v>
      </c>
      <c r="R81">
        <v>6</v>
      </c>
      <c r="S81">
        <v>1</v>
      </c>
      <c r="T81">
        <v>42.5</v>
      </c>
      <c r="U81">
        <v>14.5</v>
      </c>
      <c r="V81" s="1">
        <v>5.3199999999999999E-12</v>
      </c>
      <c r="W81" s="1">
        <v>1.1600000000000001E-7</v>
      </c>
      <c r="X81">
        <v>4.3001712029999997</v>
      </c>
      <c r="Y81" t="s">
        <v>61</v>
      </c>
      <c r="Z81">
        <v>1132</v>
      </c>
      <c r="AA81" t="s">
        <v>61</v>
      </c>
      <c r="AB81">
        <v>1206</v>
      </c>
      <c r="AC81" t="s">
        <v>37</v>
      </c>
    </row>
    <row r="82" spans="1:29" x14ac:dyDescent="0.25">
      <c r="A82">
        <v>108</v>
      </c>
      <c r="B82">
        <v>108</v>
      </c>
      <c r="C82" t="s">
        <v>215</v>
      </c>
      <c r="D82">
        <v>3</v>
      </c>
      <c r="E82">
        <v>3623.8530000000001</v>
      </c>
      <c r="F82" t="s">
        <v>196</v>
      </c>
      <c r="G82" t="s">
        <v>30</v>
      </c>
      <c r="H82" t="s">
        <v>31</v>
      </c>
      <c r="I82">
        <v>3623.848</v>
      </c>
      <c r="J82" t="s">
        <v>32</v>
      </c>
      <c r="K82" s="1">
        <v>8.9599999999999995E-8</v>
      </c>
      <c r="L82" s="1">
        <v>6.5699999999999998E-5</v>
      </c>
      <c r="M82">
        <v>5.0080000000000003E-3</v>
      </c>
      <c r="N82">
        <v>1.381956</v>
      </c>
      <c r="O82" t="s">
        <v>193</v>
      </c>
      <c r="P82">
        <v>57</v>
      </c>
      <c r="Q82" t="s">
        <v>44</v>
      </c>
      <c r="R82">
        <v>7</v>
      </c>
      <c r="S82">
        <v>1</v>
      </c>
      <c r="T82">
        <v>45</v>
      </c>
      <c r="U82">
        <v>14</v>
      </c>
      <c r="V82" s="1">
        <v>1.3699999999999999E-10</v>
      </c>
      <c r="W82" s="1">
        <v>7.6299999999999995E-9</v>
      </c>
      <c r="X82">
        <v>4.1824580979999997</v>
      </c>
      <c r="Y82" t="s">
        <v>61</v>
      </c>
      <c r="Z82">
        <v>1132</v>
      </c>
      <c r="AA82" t="s">
        <v>61</v>
      </c>
      <c r="AB82">
        <v>1206</v>
      </c>
      <c r="AC82" t="s">
        <v>37</v>
      </c>
    </row>
    <row r="83" spans="1:29" x14ac:dyDescent="0.25">
      <c r="A83">
        <v>113</v>
      </c>
      <c r="B83">
        <v>113</v>
      </c>
      <c r="C83" t="s">
        <v>216</v>
      </c>
      <c r="D83">
        <v>3</v>
      </c>
      <c r="E83">
        <v>4254.1279999999997</v>
      </c>
      <c r="F83" t="s">
        <v>192</v>
      </c>
      <c r="G83" t="s">
        <v>30</v>
      </c>
      <c r="H83" t="s">
        <v>31</v>
      </c>
      <c r="I83">
        <v>4254.1279999999997</v>
      </c>
      <c r="J83" t="s">
        <v>32</v>
      </c>
      <c r="K83" s="1">
        <v>1.3400000000000001E-7</v>
      </c>
      <c r="L83" s="1">
        <v>9.1600000000000004E-5</v>
      </c>
      <c r="M83" s="1">
        <v>2.0000000000000002E-5</v>
      </c>
      <c r="N83">
        <v>4.7010000000000003E-3</v>
      </c>
      <c r="O83" t="s">
        <v>193</v>
      </c>
      <c r="P83">
        <v>57</v>
      </c>
      <c r="Q83" t="s">
        <v>44</v>
      </c>
      <c r="R83">
        <v>6</v>
      </c>
      <c r="S83">
        <v>1</v>
      </c>
      <c r="T83">
        <v>43.5</v>
      </c>
      <c r="U83">
        <v>18.5</v>
      </c>
      <c r="V83" s="1">
        <v>1.7199999999999999E-12</v>
      </c>
      <c r="W83" s="1">
        <v>7.2800000000000003E-8</v>
      </c>
      <c r="X83">
        <v>4.0378927410000003</v>
      </c>
      <c r="Y83" t="s">
        <v>61</v>
      </c>
      <c r="Z83">
        <v>1132</v>
      </c>
      <c r="AA83" t="s">
        <v>61</v>
      </c>
      <c r="AB83">
        <v>1206</v>
      </c>
      <c r="AC83" t="s">
        <v>37</v>
      </c>
    </row>
    <row r="84" spans="1:29" x14ac:dyDescent="0.25">
      <c r="A84">
        <v>119</v>
      </c>
      <c r="B84">
        <v>119</v>
      </c>
      <c r="C84" t="s">
        <v>217</v>
      </c>
      <c r="D84">
        <v>4</v>
      </c>
      <c r="E84">
        <v>4254.1239999999998</v>
      </c>
      <c r="F84" t="s">
        <v>192</v>
      </c>
      <c r="G84" t="s">
        <v>30</v>
      </c>
      <c r="H84" t="s">
        <v>31</v>
      </c>
      <c r="I84">
        <v>4254.1279999999997</v>
      </c>
      <c r="J84" t="s">
        <v>32</v>
      </c>
      <c r="K84" s="1">
        <v>2.4300000000000001E-5</v>
      </c>
      <c r="L84">
        <v>1.2726099999999999E-4</v>
      </c>
      <c r="M84">
        <v>-3.9259999999999998E-3</v>
      </c>
      <c r="N84">
        <v>-0.92286800000000002</v>
      </c>
      <c r="O84" t="s">
        <v>193</v>
      </c>
      <c r="P84">
        <v>57</v>
      </c>
      <c r="Q84" t="s">
        <v>44</v>
      </c>
      <c r="R84">
        <v>5</v>
      </c>
      <c r="S84">
        <v>1</v>
      </c>
      <c r="T84">
        <v>45.5</v>
      </c>
      <c r="U84">
        <v>21.5</v>
      </c>
      <c r="V84" s="1">
        <v>2.8599999999999999E-10</v>
      </c>
      <c r="W84" s="1">
        <v>2.9500000000000001E-6</v>
      </c>
      <c r="X84">
        <v>3.8953033029999999</v>
      </c>
      <c r="Y84" t="s">
        <v>61</v>
      </c>
      <c r="Z84">
        <v>1132</v>
      </c>
      <c r="AA84" t="s">
        <v>61</v>
      </c>
      <c r="AB84">
        <v>1206</v>
      </c>
      <c r="AC84" t="s">
        <v>37</v>
      </c>
    </row>
    <row r="85" spans="1:29" x14ac:dyDescent="0.25">
      <c r="A85">
        <v>120</v>
      </c>
      <c r="B85">
        <v>120</v>
      </c>
      <c r="C85" t="s">
        <v>218</v>
      </c>
      <c r="D85">
        <v>5</v>
      </c>
      <c r="E85">
        <v>4985.4960000000001</v>
      </c>
      <c r="F85" t="s">
        <v>219</v>
      </c>
      <c r="G85" t="s">
        <v>30</v>
      </c>
      <c r="H85" t="s">
        <v>31</v>
      </c>
      <c r="I85">
        <v>4985.4920000000002</v>
      </c>
      <c r="J85" t="s">
        <v>32</v>
      </c>
      <c r="K85">
        <v>4.6985499999999998E-4</v>
      </c>
      <c r="L85">
        <v>1.34296E-4</v>
      </c>
      <c r="M85">
        <v>4.2459999999999998E-3</v>
      </c>
      <c r="N85">
        <v>0.85167099999999996</v>
      </c>
      <c r="O85" t="s">
        <v>220</v>
      </c>
      <c r="P85">
        <v>1</v>
      </c>
      <c r="Q85" t="s">
        <v>44</v>
      </c>
      <c r="R85">
        <v>5</v>
      </c>
      <c r="S85">
        <v>1</v>
      </c>
      <c r="T85">
        <v>53.5</v>
      </c>
      <c r="U85">
        <v>8.5</v>
      </c>
      <c r="V85" s="1">
        <v>1.06E-7</v>
      </c>
      <c r="W85">
        <v>3.5533E-4</v>
      </c>
      <c r="X85">
        <v>3.8719369229999998</v>
      </c>
      <c r="Y85" t="s">
        <v>61</v>
      </c>
      <c r="Z85">
        <v>1092</v>
      </c>
      <c r="AA85" t="s">
        <v>61</v>
      </c>
      <c r="AB85">
        <v>712</v>
      </c>
      <c r="AC85" t="s">
        <v>37</v>
      </c>
    </row>
    <row r="86" spans="1:29" x14ac:dyDescent="0.25">
      <c r="A86">
        <v>143</v>
      </c>
      <c r="B86">
        <v>143</v>
      </c>
      <c r="C86" t="s">
        <v>221</v>
      </c>
      <c r="D86">
        <v>5</v>
      </c>
      <c r="E86">
        <v>4254.13</v>
      </c>
      <c r="F86" t="s">
        <v>192</v>
      </c>
      <c r="G86" t="s">
        <v>30</v>
      </c>
      <c r="H86" t="s">
        <v>31</v>
      </c>
      <c r="I86">
        <v>4254.1279999999997</v>
      </c>
      <c r="J86" t="s">
        <v>32</v>
      </c>
      <c r="K86">
        <v>3.5511199999999998E-4</v>
      </c>
      <c r="L86">
        <v>3.8011400000000003E-4</v>
      </c>
      <c r="M86">
        <v>2.4369999999999999E-3</v>
      </c>
      <c r="N86">
        <v>0.572855</v>
      </c>
      <c r="O86" t="s">
        <v>193</v>
      </c>
      <c r="P86">
        <v>57</v>
      </c>
      <c r="Q86" t="s">
        <v>44</v>
      </c>
      <c r="R86">
        <v>7</v>
      </c>
      <c r="S86">
        <v>1</v>
      </c>
      <c r="T86">
        <v>43.5</v>
      </c>
      <c r="U86">
        <v>21.5</v>
      </c>
      <c r="V86" s="1">
        <v>5.8600000000000002E-8</v>
      </c>
      <c r="W86">
        <v>1.2341199999999999E-4</v>
      </c>
      <c r="X86">
        <v>3.4200864769999999</v>
      </c>
      <c r="Y86" t="s">
        <v>61</v>
      </c>
      <c r="Z86">
        <v>1132</v>
      </c>
      <c r="AA86" t="s">
        <v>61</v>
      </c>
      <c r="AB86">
        <v>1206</v>
      </c>
      <c r="AC86" t="s">
        <v>37</v>
      </c>
    </row>
    <row r="87" spans="1:29" x14ac:dyDescent="0.25">
      <c r="A87">
        <v>148</v>
      </c>
      <c r="B87">
        <v>148</v>
      </c>
      <c r="C87" t="s">
        <v>222</v>
      </c>
      <c r="D87">
        <v>4</v>
      </c>
      <c r="E87">
        <v>4254.1239999999998</v>
      </c>
      <c r="F87" t="s">
        <v>223</v>
      </c>
      <c r="G87" t="s">
        <v>30</v>
      </c>
      <c r="H87" t="s">
        <v>31</v>
      </c>
      <c r="I87">
        <v>4254.1279999999997</v>
      </c>
      <c r="J87" t="s">
        <v>32</v>
      </c>
      <c r="K87" s="1">
        <v>6.3299999999999994E-5</v>
      </c>
      <c r="L87">
        <v>5.0679900000000005E-4</v>
      </c>
      <c r="M87">
        <v>-3.9259999999999998E-3</v>
      </c>
      <c r="N87">
        <v>-0.92286800000000002</v>
      </c>
      <c r="O87" t="s">
        <v>224</v>
      </c>
      <c r="P87">
        <v>8</v>
      </c>
      <c r="Q87" t="s">
        <v>44</v>
      </c>
      <c r="R87">
        <v>5</v>
      </c>
      <c r="S87">
        <v>1</v>
      </c>
      <c r="T87">
        <v>33.5</v>
      </c>
      <c r="U87">
        <v>20.5</v>
      </c>
      <c r="V87" s="1">
        <v>7.4100000000000002E-6</v>
      </c>
      <c r="W87" s="1">
        <v>3.1399999999999998E-5</v>
      </c>
      <c r="X87">
        <v>3.295164593</v>
      </c>
      <c r="Y87" t="s">
        <v>61</v>
      </c>
      <c r="Z87">
        <v>1129</v>
      </c>
      <c r="AA87" t="s">
        <v>61</v>
      </c>
      <c r="AB87">
        <v>1205</v>
      </c>
      <c r="AC87" t="s">
        <v>37</v>
      </c>
    </row>
    <row r="88" spans="1:29" x14ac:dyDescent="0.25">
      <c r="A88">
        <v>150</v>
      </c>
      <c r="B88">
        <v>150</v>
      </c>
      <c r="C88" t="s">
        <v>225</v>
      </c>
      <c r="D88">
        <v>3</v>
      </c>
      <c r="E88">
        <v>1972.0139999999999</v>
      </c>
      <c r="F88" t="s">
        <v>226</v>
      </c>
      <c r="G88" t="s">
        <v>30</v>
      </c>
      <c r="H88" t="s">
        <v>31</v>
      </c>
      <c r="I88">
        <v>1972.0129999999999</v>
      </c>
      <c r="J88" t="s">
        <v>32</v>
      </c>
      <c r="K88">
        <v>1.75973E-4</v>
      </c>
      <c r="L88">
        <v>5.3107800000000004E-4</v>
      </c>
      <c r="M88">
        <v>7.8600000000000002E-4</v>
      </c>
      <c r="N88">
        <v>0.39857700000000001</v>
      </c>
      <c r="O88" t="s">
        <v>227</v>
      </c>
      <c r="P88">
        <v>5</v>
      </c>
      <c r="Q88" t="s">
        <v>44</v>
      </c>
      <c r="R88">
        <v>9</v>
      </c>
      <c r="S88">
        <v>1</v>
      </c>
      <c r="T88">
        <v>24</v>
      </c>
      <c r="U88">
        <v>15</v>
      </c>
      <c r="V88" s="1">
        <v>6.9800000000000003E-5</v>
      </c>
      <c r="W88">
        <v>3.2116700000000002E-4</v>
      </c>
      <c r="X88">
        <v>3.2748415249999998</v>
      </c>
      <c r="Y88" t="s">
        <v>61</v>
      </c>
      <c r="Z88">
        <v>195</v>
      </c>
      <c r="AA88" t="s">
        <v>61</v>
      </c>
      <c r="AB88">
        <v>186</v>
      </c>
      <c r="AC88" t="s">
        <v>37</v>
      </c>
    </row>
    <row r="89" spans="1:29" x14ac:dyDescent="0.25">
      <c r="A89">
        <v>158</v>
      </c>
      <c r="B89">
        <v>158</v>
      </c>
      <c r="C89" t="s">
        <v>228</v>
      </c>
      <c r="D89">
        <v>4</v>
      </c>
      <c r="E89">
        <v>2047.1579999999999</v>
      </c>
      <c r="F89" t="s">
        <v>199</v>
      </c>
      <c r="G89" t="s">
        <v>30</v>
      </c>
      <c r="H89" t="s">
        <v>31</v>
      </c>
      <c r="I89">
        <v>2047.155</v>
      </c>
      <c r="J89" t="s">
        <v>32</v>
      </c>
      <c r="K89">
        <v>2.6460600000000002E-4</v>
      </c>
      <c r="L89">
        <v>7.2831399999999998E-4</v>
      </c>
      <c r="M89">
        <v>3.735E-3</v>
      </c>
      <c r="N89">
        <v>1.824484</v>
      </c>
      <c r="O89" t="s">
        <v>200</v>
      </c>
      <c r="P89">
        <v>16</v>
      </c>
      <c r="Q89" t="s">
        <v>44</v>
      </c>
      <c r="R89">
        <v>8</v>
      </c>
      <c r="S89">
        <v>1</v>
      </c>
      <c r="T89">
        <v>14</v>
      </c>
      <c r="U89">
        <v>15</v>
      </c>
      <c r="V89">
        <v>5.2940500000000004E-4</v>
      </c>
      <c r="W89" s="1">
        <v>1.9199999999999998E-6</v>
      </c>
      <c r="X89">
        <v>3.1376814610000001</v>
      </c>
      <c r="Y89" t="s">
        <v>61</v>
      </c>
      <c r="Z89">
        <v>833</v>
      </c>
      <c r="AA89" t="s">
        <v>61</v>
      </c>
      <c r="AB89">
        <v>1102</v>
      </c>
      <c r="AC89" t="s">
        <v>37</v>
      </c>
    </row>
    <row r="90" spans="1:29" x14ac:dyDescent="0.25">
      <c r="A90">
        <v>169</v>
      </c>
      <c r="B90">
        <v>169</v>
      </c>
      <c r="C90" t="s">
        <v>229</v>
      </c>
      <c r="D90">
        <v>5</v>
      </c>
      <c r="E90">
        <v>4270.125</v>
      </c>
      <c r="F90" t="s">
        <v>192</v>
      </c>
      <c r="G90" t="s">
        <v>30</v>
      </c>
      <c r="H90" t="s">
        <v>31</v>
      </c>
      <c r="I90">
        <v>4270.1229999999996</v>
      </c>
      <c r="J90" t="s">
        <v>99</v>
      </c>
      <c r="K90">
        <v>5.0182600000000003E-4</v>
      </c>
      <c r="L90">
        <v>9.4507599999999999E-4</v>
      </c>
      <c r="M90">
        <v>2.5300000000000001E-3</v>
      </c>
      <c r="N90">
        <v>0.59248900000000004</v>
      </c>
      <c r="O90" t="s">
        <v>193</v>
      </c>
      <c r="P90">
        <v>57</v>
      </c>
      <c r="Q90" t="s">
        <v>44</v>
      </c>
      <c r="R90">
        <v>5</v>
      </c>
      <c r="S90">
        <v>1</v>
      </c>
      <c r="T90">
        <v>33.5</v>
      </c>
      <c r="U90">
        <v>23.5</v>
      </c>
      <c r="V90" s="1">
        <v>1.4E-5</v>
      </c>
      <c r="W90">
        <v>2.6514900000000001E-4</v>
      </c>
      <c r="X90">
        <v>3.024533403</v>
      </c>
      <c r="Y90" t="s">
        <v>61</v>
      </c>
      <c r="Z90">
        <v>1132</v>
      </c>
      <c r="AA90" t="s">
        <v>61</v>
      </c>
      <c r="AB90">
        <v>1206</v>
      </c>
      <c r="AC90" t="s">
        <v>37</v>
      </c>
    </row>
    <row r="91" spans="1:29" x14ac:dyDescent="0.25">
      <c r="A91">
        <v>171</v>
      </c>
      <c r="B91">
        <v>171</v>
      </c>
      <c r="C91" t="s">
        <v>230</v>
      </c>
      <c r="D91">
        <v>5</v>
      </c>
      <c r="E91">
        <v>4254.1319999999996</v>
      </c>
      <c r="F91" t="s">
        <v>192</v>
      </c>
      <c r="G91" t="s">
        <v>30</v>
      </c>
      <c r="H91" t="s">
        <v>31</v>
      </c>
      <c r="I91">
        <v>4254.1279999999997</v>
      </c>
      <c r="J91" t="s">
        <v>32</v>
      </c>
      <c r="K91">
        <v>1.87825E-4</v>
      </c>
      <c r="L91">
        <v>1.001594E-3</v>
      </c>
      <c r="M91">
        <v>3.9410000000000001E-3</v>
      </c>
      <c r="N91">
        <v>0.92639400000000005</v>
      </c>
      <c r="O91" t="s">
        <v>193</v>
      </c>
      <c r="P91">
        <v>57</v>
      </c>
      <c r="Q91" t="s">
        <v>44</v>
      </c>
      <c r="R91">
        <v>5</v>
      </c>
      <c r="S91">
        <v>1</v>
      </c>
      <c r="T91">
        <v>33.5</v>
      </c>
      <c r="U91">
        <v>17.5</v>
      </c>
      <c r="V91">
        <v>1.90132E-4</v>
      </c>
      <c r="W91" s="1">
        <v>9.4700000000000008E-6</v>
      </c>
      <c r="X91">
        <v>2.9993082860000002</v>
      </c>
      <c r="Y91" t="s">
        <v>61</v>
      </c>
      <c r="Z91">
        <v>1132</v>
      </c>
      <c r="AA91" t="s">
        <v>61</v>
      </c>
      <c r="AB91">
        <v>1206</v>
      </c>
      <c r="AC91" t="s">
        <v>37</v>
      </c>
    </row>
    <row r="92" spans="1:29" x14ac:dyDescent="0.25">
      <c r="A92">
        <v>174</v>
      </c>
      <c r="B92">
        <v>174</v>
      </c>
      <c r="C92" t="s">
        <v>231</v>
      </c>
      <c r="D92">
        <v>4</v>
      </c>
      <c r="E92">
        <v>2203.2579999999998</v>
      </c>
      <c r="F92" t="s">
        <v>232</v>
      </c>
      <c r="G92" t="s">
        <v>30</v>
      </c>
      <c r="H92" t="s">
        <v>31</v>
      </c>
      <c r="I92">
        <v>2203.2559999999999</v>
      </c>
      <c r="J92" t="s">
        <v>32</v>
      </c>
      <c r="K92" s="1">
        <v>7.1899999999999998E-6</v>
      </c>
      <c r="L92">
        <v>1.0557260000000001E-3</v>
      </c>
      <c r="M92">
        <v>1.8929999999999999E-3</v>
      </c>
      <c r="N92">
        <v>0.85918300000000003</v>
      </c>
      <c r="O92" t="s">
        <v>200</v>
      </c>
      <c r="P92">
        <v>16</v>
      </c>
      <c r="Q92" t="s">
        <v>44</v>
      </c>
      <c r="R92">
        <v>7</v>
      </c>
      <c r="S92">
        <v>1</v>
      </c>
      <c r="T92">
        <v>20</v>
      </c>
      <c r="U92">
        <v>20</v>
      </c>
      <c r="V92" s="1">
        <v>1.4E-5</v>
      </c>
      <c r="W92" s="1">
        <v>1.3E-7</v>
      </c>
      <c r="X92">
        <v>2.9764487829999999</v>
      </c>
      <c r="Y92" t="s">
        <v>61</v>
      </c>
      <c r="Z92">
        <v>833</v>
      </c>
      <c r="AA92" t="s">
        <v>61</v>
      </c>
      <c r="AB92">
        <v>1102</v>
      </c>
      <c r="AC92" t="s">
        <v>37</v>
      </c>
    </row>
    <row r="93" spans="1:29" x14ac:dyDescent="0.25">
      <c r="A93">
        <v>185</v>
      </c>
      <c r="B93">
        <v>185</v>
      </c>
      <c r="C93" t="s">
        <v>233</v>
      </c>
      <c r="D93">
        <v>7</v>
      </c>
      <c r="E93">
        <v>4339.2340000000004</v>
      </c>
      <c r="F93" t="s">
        <v>234</v>
      </c>
      <c r="G93" t="s">
        <v>30</v>
      </c>
      <c r="H93" t="s">
        <v>31</v>
      </c>
      <c r="I93">
        <v>4339.2299999999996</v>
      </c>
      <c r="J93" t="s">
        <v>32</v>
      </c>
      <c r="K93" s="1">
        <v>2.3899999999999999E-8</v>
      </c>
      <c r="L93">
        <v>1.326479E-3</v>
      </c>
      <c r="M93">
        <v>3.5209999999999998E-3</v>
      </c>
      <c r="N93">
        <v>0.81143399999999999</v>
      </c>
      <c r="O93" t="s">
        <v>235</v>
      </c>
      <c r="P93">
        <v>5</v>
      </c>
      <c r="Q93" t="s">
        <v>44</v>
      </c>
      <c r="R93">
        <v>4</v>
      </c>
      <c r="S93">
        <v>1</v>
      </c>
      <c r="T93">
        <v>19</v>
      </c>
      <c r="U93">
        <v>19</v>
      </c>
      <c r="V93" s="1">
        <v>6.6399999999999999E-8</v>
      </c>
      <c r="W93" s="1">
        <v>7.8600000000000005E-11</v>
      </c>
      <c r="X93">
        <v>2.8772996210000001</v>
      </c>
      <c r="Y93" t="s">
        <v>61</v>
      </c>
      <c r="Z93">
        <v>431</v>
      </c>
      <c r="AA93" t="s">
        <v>61</v>
      </c>
      <c r="AB93">
        <v>438</v>
      </c>
      <c r="AC93" t="s">
        <v>37</v>
      </c>
    </row>
    <row r="94" spans="1:29" x14ac:dyDescent="0.25">
      <c r="A94">
        <v>187</v>
      </c>
      <c r="B94">
        <v>187</v>
      </c>
      <c r="C94" t="s">
        <v>236</v>
      </c>
      <c r="D94">
        <v>4</v>
      </c>
      <c r="E94">
        <v>4254.1279999999997</v>
      </c>
      <c r="F94" t="s">
        <v>192</v>
      </c>
      <c r="G94" t="s">
        <v>30</v>
      </c>
      <c r="H94" t="s">
        <v>31</v>
      </c>
      <c r="I94">
        <v>4254.1279999999997</v>
      </c>
      <c r="J94" t="s">
        <v>32</v>
      </c>
      <c r="K94">
        <v>2.8633100000000002E-4</v>
      </c>
      <c r="L94">
        <v>1.3965399999999999E-3</v>
      </c>
      <c r="M94">
        <v>3.1399999999999999E-4</v>
      </c>
      <c r="N94">
        <v>7.3811000000000002E-2</v>
      </c>
      <c r="O94" t="s">
        <v>193</v>
      </c>
      <c r="P94">
        <v>57</v>
      </c>
      <c r="Q94" t="s">
        <v>44</v>
      </c>
      <c r="R94">
        <v>6</v>
      </c>
      <c r="S94">
        <v>1</v>
      </c>
      <c r="T94">
        <v>44.5</v>
      </c>
      <c r="U94">
        <v>19.5</v>
      </c>
      <c r="V94" s="1">
        <v>8.1499999999999998E-10</v>
      </c>
      <c r="W94">
        <v>1.2554800000000001E-4</v>
      </c>
      <c r="X94">
        <v>2.8549466209999999</v>
      </c>
      <c r="Y94" t="s">
        <v>61</v>
      </c>
      <c r="Z94">
        <v>1132</v>
      </c>
      <c r="AA94" t="s">
        <v>61</v>
      </c>
      <c r="AB94">
        <v>1206</v>
      </c>
      <c r="AC94" t="s">
        <v>37</v>
      </c>
    </row>
    <row r="95" spans="1:29" x14ac:dyDescent="0.25">
      <c r="A95">
        <v>188</v>
      </c>
      <c r="B95">
        <v>188</v>
      </c>
      <c r="C95" t="s">
        <v>237</v>
      </c>
      <c r="D95">
        <v>5</v>
      </c>
      <c r="E95">
        <v>4254.1289999999999</v>
      </c>
      <c r="F95" t="s">
        <v>192</v>
      </c>
      <c r="G95" t="s">
        <v>30</v>
      </c>
      <c r="H95" t="s">
        <v>31</v>
      </c>
      <c r="I95">
        <v>4254.1279999999997</v>
      </c>
      <c r="J95" t="s">
        <v>32</v>
      </c>
      <c r="K95">
        <v>1.70879E-4</v>
      </c>
      <c r="L95">
        <v>1.3999749999999999E-3</v>
      </c>
      <c r="M95">
        <v>1.206E-3</v>
      </c>
      <c r="N95">
        <v>0.28348899999999999</v>
      </c>
      <c r="O95" t="s">
        <v>193</v>
      </c>
      <c r="P95">
        <v>57</v>
      </c>
      <c r="Q95" t="s">
        <v>44</v>
      </c>
      <c r="R95">
        <v>6</v>
      </c>
      <c r="S95">
        <v>1</v>
      </c>
      <c r="T95">
        <v>44.5</v>
      </c>
      <c r="U95">
        <v>17.5</v>
      </c>
      <c r="V95" s="1">
        <v>1.6699999999999999E-10</v>
      </c>
      <c r="W95">
        <v>1.19646E-4</v>
      </c>
      <c r="X95">
        <v>2.8538797200000001</v>
      </c>
      <c r="Y95" t="s">
        <v>61</v>
      </c>
      <c r="Z95">
        <v>1132</v>
      </c>
      <c r="AA95" t="s">
        <v>61</v>
      </c>
      <c r="AB95">
        <v>1206</v>
      </c>
      <c r="AC95" t="s">
        <v>37</v>
      </c>
    </row>
    <row r="96" spans="1:29" x14ac:dyDescent="0.25">
      <c r="A96">
        <v>200</v>
      </c>
      <c r="B96">
        <v>200</v>
      </c>
      <c r="C96" t="s">
        <v>238</v>
      </c>
      <c r="D96">
        <v>3</v>
      </c>
      <c r="E96">
        <v>2047.1579999999999</v>
      </c>
      <c r="F96" t="s">
        <v>199</v>
      </c>
      <c r="G96" t="s">
        <v>30</v>
      </c>
      <c r="H96" t="s">
        <v>31</v>
      </c>
      <c r="I96">
        <v>2047.155</v>
      </c>
      <c r="J96" t="s">
        <v>32</v>
      </c>
      <c r="K96">
        <v>4.6610100000000002E-4</v>
      </c>
      <c r="L96">
        <v>1.842974E-3</v>
      </c>
      <c r="M96">
        <v>3.3189999999999999E-3</v>
      </c>
      <c r="N96">
        <v>1.621275</v>
      </c>
      <c r="O96" t="s">
        <v>200</v>
      </c>
      <c r="P96">
        <v>16</v>
      </c>
      <c r="Q96" t="s">
        <v>44</v>
      </c>
      <c r="R96">
        <v>8</v>
      </c>
      <c r="S96">
        <v>1</v>
      </c>
      <c r="T96">
        <v>15</v>
      </c>
      <c r="U96">
        <v>17</v>
      </c>
      <c r="V96">
        <v>2.9961000000000001E-4</v>
      </c>
      <c r="W96" s="1">
        <v>1.7100000000000001E-7</v>
      </c>
      <c r="X96">
        <v>2.7344807919999998</v>
      </c>
      <c r="Y96" t="s">
        <v>61</v>
      </c>
      <c r="Z96">
        <v>833</v>
      </c>
      <c r="AA96" t="s">
        <v>61</v>
      </c>
      <c r="AB96">
        <v>1102</v>
      </c>
      <c r="AC96" t="s">
        <v>37</v>
      </c>
    </row>
    <row r="97" spans="1:29" x14ac:dyDescent="0.25">
      <c r="A97">
        <v>208</v>
      </c>
      <c r="B97">
        <v>208</v>
      </c>
      <c r="C97" t="s">
        <v>239</v>
      </c>
      <c r="D97">
        <v>7</v>
      </c>
      <c r="E97">
        <v>6395.4989999999998</v>
      </c>
      <c r="F97" t="s">
        <v>240</v>
      </c>
      <c r="G97" t="s">
        <v>30</v>
      </c>
      <c r="H97" t="s">
        <v>31</v>
      </c>
      <c r="I97">
        <v>6395.491</v>
      </c>
      <c r="J97" t="s">
        <v>32</v>
      </c>
      <c r="K97" s="1">
        <v>4.2100000000000003E-6</v>
      </c>
      <c r="L97">
        <v>2.221364E-3</v>
      </c>
      <c r="M97">
        <v>7.7270000000000004E-3</v>
      </c>
      <c r="N97">
        <v>1.2081949999999999</v>
      </c>
      <c r="O97" t="s">
        <v>190</v>
      </c>
      <c r="P97">
        <v>9</v>
      </c>
      <c r="Q97" t="s">
        <v>44</v>
      </c>
      <c r="R97">
        <v>5</v>
      </c>
      <c r="S97">
        <v>1</v>
      </c>
      <c r="T97">
        <v>27</v>
      </c>
      <c r="U97">
        <v>26</v>
      </c>
      <c r="V97" s="1">
        <v>1.4100000000000001E-5</v>
      </c>
      <c r="W97" s="1">
        <v>2.1299999999999999E-8</v>
      </c>
      <c r="X97">
        <v>2.6533802710000001</v>
      </c>
      <c r="Y97" t="s">
        <v>61</v>
      </c>
      <c r="Z97">
        <v>618</v>
      </c>
      <c r="AA97" t="s">
        <v>61</v>
      </c>
      <c r="AB97">
        <v>620</v>
      </c>
      <c r="AC97" t="s">
        <v>37</v>
      </c>
    </row>
    <row r="98" spans="1:29" x14ac:dyDescent="0.25">
      <c r="A98">
        <v>226</v>
      </c>
      <c r="B98">
        <v>226</v>
      </c>
      <c r="C98" t="s">
        <v>241</v>
      </c>
      <c r="D98">
        <v>5</v>
      </c>
      <c r="E98">
        <v>3804.942</v>
      </c>
      <c r="F98" t="s">
        <v>242</v>
      </c>
      <c r="G98" t="s">
        <v>30</v>
      </c>
      <c r="H98" t="s">
        <v>31</v>
      </c>
      <c r="I98">
        <v>3804.9389999999999</v>
      </c>
      <c r="J98" t="s">
        <v>32</v>
      </c>
      <c r="K98">
        <v>3.6603019999999998E-3</v>
      </c>
      <c r="L98">
        <v>4.5379119999999998E-3</v>
      </c>
      <c r="M98">
        <v>3.2810000000000001E-3</v>
      </c>
      <c r="N98">
        <v>0.86229999999999996</v>
      </c>
      <c r="O98" t="s">
        <v>243</v>
      </c>
      <c r="P98">
        <v>1</v>
      </c>
      <c r="Q98" t="s">
        <v>44</v>
      </c>
      <c r="R98">
        <v>2</v>
      </c>
      <c r="S98">
        <v>1</v>
      </c>
      <c r="T98">
        <v>12</v>
      </c>
      <c r="U98">
        <v>11</v>
      </c>
      <c r="V98" s="1">
        <v>3.1999999999999999E-5</v>
      </c>
      <c r="W98">
        <v>9.5994259999999994E-3</v>
      </c>
      <c r="X98">
        <v>2.3431439300000001</v>
      </c>
      <c r="Y98" t="s">
        <v>61</v>
      </c>
      <c r="Z98">
        <v>438</v>
      </c>
      <c r="AA98" t="s">
        <v>61</v>
      </c>
      <c r="AB98">
        <v>431</v>
      </c>
      <c r="AC98" t="s">
        <v>37</v>
      </c>
    </row>
    <row r="99" spans="1:29" x14ac:dyDescent="0.25">
      <c r="A99">
        <v>233</v>
      </c>
      <c r="B99">
        <v>233</v>
      </c>
      <c r="C99" t="s">
        <v>244</v>
      </c>
      <c r="D99">
        <v>4</v>
      </c>
      <c r="E99">
        <v>2203.261</v>
      </c>
      <c r="F99" t="s">
        <v>232</v>
      </c>
      <c r="G99" t="s">
        <v>30</v>
      </c>
      <c r="H99" t="s">
        <v>31</v>
      </c>
      <c r="I99">
        <v>2203.2559999999999</v>
      </c>
      <c r="J99" t="s">
        <v>32</v>
      </c>
      <c r="K99" s="1">
        <v>7.52E-6</v>
      </c>
      <c r="L99">
        <v>5.0784389999999997E-3</v>
      </c>
      <c r="M99">
        <v>5.0470000000000003E-3</v>
      </c>
      <c r="N99">
        <v>2.2907009999999999</v>
      </c>
      <c r="O99" t="s">
        <v>200</v>
      </c>
      <c r="P99">
        <v>16</v>
      </c>
      <c r="Q99" t="s">
        <v>44</v>
      </c>
      <c r="R99">
        <v>8</v>
      </c>
      <c r="S99">
        <v>1</v>
      </c>
      <c r="T99">
        <v>20</v>
      </c>
      <c r="U99">
        <v>23</v>
      </c>
      <c r="V99" s="1">
        <v>9.9600000000000008E-7</v>
      </c>
      <c r="W99" s="1">
        <v>3.7000000000000001E-10</v>
      </c>
      <c r="X99">
        <v>2.2942697600000002</v>
      </c>
      <c r="Y99" t="s">
        <v>61</v>
      </c>
      <c r="Z99">
        <v>833</v>
      </c>
      <c r="AA99" t="s">
        <v>61</v>
      </c>
      <c r="AB99">
        <v>1102</v>
      </c>
      <c r="AC99" t="s">
        <v>37</v>
      </c>
    </row>
    <row r="100" spans="1:29" x14ac:dyDescent="0.25">
      <c r="A100">
        <v>236</v>
      </c>
      <c r="B100">
        <v>236</v>
      </c>
      <c r="C100" t="s">
        <v>245</v>
      </c>
      <c r="D100">
        <v>5</v>
      </c>
      <c r="E100">
        <v>2203.2570000000001</v>
      </c>
      <c r="F100" t="s">
        <v>232</v>
      </c>
      <c r="G100" t="s">
        <v>30</v>
      </c>
      <c r="H100" t="s">
        <v>31</v>
      </c>
      <c r="I100">
        <v>2203.2559999999999</v>
      </c>
      <c r="J100" t="s">
        <v>32</v>
      </c>
      <c r="K100" s="1">
        <v>4.4399999999999998E-6</v>
      </c>
      <c r="L100">
        <v>5.1325850000000003E-3</v>
      </c>
      <c r="M100">
        <v>1.3749999999999999E-3</v>
      </c>
      <c r="N100">
        <v>0.62407599999999996</v>
      </c>
      <c r="O100" t="s">
        <v>200</v>
      </c>
      <c r="P100">
        <v>16</v>
      </c>
      <c r="Q100" t="s">
        <v>44</v>
      </c>
      <c r="R100">
        <v>8</v>
      </c>
      <c r="S100">
        <v>1</v>
      </c>
      <c r="T100">
        <v>18.5</v>
      </c>
      <c r="U100">
        <v>14.5</v>
      </c>
      <c r="V100" s="1">
        <v>1.1000000000000001E-6</v>
      </c>
      <c r="W100" s="1">
        <v>1.1199999999999999E-5</v>
      </c>
      <c r="X100">
        <v>2.2896638500000002</v>
      </c>
      <c r="Y100" t="s">
        <v>61</v>
      </c>
      <c r="Z100">
        <v>833</v>
      </c>
      <c r="AA100" t="s">
        <v>61</v>
      </c>
      <c r="AB100">
        <v>1102</v>
      </c>
      <c r="AC100" t="s">
        <v>37</v>
      </c>
    </row>
    <row r="101" spans="1:29" x14ac:dyDescent="0.25">
      <c r="A101">
        <v>240</v>
      </c>
      <c r="B101">
        <v>240</v>
      </c>
      <c r="C101" t="s">
        <v>246</v>
      </c>
      <c r="D101">
        <v>3</v>
      </c>
      <c r="E101">
        <v>4254.1260000000002</v>
      </c>
      <c r="F101" t="s">
        <v>192</v>
      </c>
      <c r="G101" t="s">
        <v>30</v>
      </c>
      <c r="H101" t="s">
        <v>31</v>
      </c>
      <c r="I101">
        <v>4254.1279999999997</v>
      </c>
      <c r="J101" t="s">
        <v>32</v>
      </c>
      <c r="K101" s="1">
        <v>6.0700000000000003E-6</v>
      </c>
      <c r="L101">
        <v>5.3053500000000003E-3</v>
      </c>
      <c r="M101">
        <v>-2.215E-3</v>
      </c>
      <c r="N101">
        <v>-0.52067099999999999</v>
      </c>
      <c r="O101" t="s">
        <v>193</v>
      </c>
      <c r="P101">
        <v>57</v>
      </c>
      <c r="Q101" t="s">
        <v>44</v>
      </c>
      <c r="R101">
        <v>5</v>
      </c>
      <c r="S101">
        <v>1</v>
      </c>
      <c r="T101">
        <v>32.5</v>
      </c>
      <c r="U101">
        <v>18.5</v>
      </c>
      <c r="V101" s="1">
        <v>6.7600000000000004E-10</v>
      </c>
      <c r="W101" s="1">
        <v>1.15E-6</v>
      </c>
      <c r="X101">
        <v>2.2752859600000002</v>
      </c>
      <c r="Y101" t="s">
        <v>61</v>
      </c>
      <c r="Z101">
        <v>1132</v>
      </c>
      <c r="AA101" t="s">
        <v>61</v>
      </c>
      <c r="AB101">
        <v>1206</v>
      </c>
      <c r="AC101" t="s">
        <v>37</v>
      </c>
    </row>
    <row r="102" spans="1:29" x14ac:dyDescent="0.25">
      <c r="A102">
        <v>251</v>
      </c>
      <c r="B102">
        <v>251</v>
      </c>
      <c r="C102" t="s">
        <v>247</v>
      </c>
      <c r="D102">
        <v>8</v>
      </c>
      <c r="E102">
        <v>5836.8370000000004</v>
      </c>
      <c r="F102" t="s">
        <v>248</v>
      </c>
      <c r="G102" t="s">
        <v>30</v>
      </c>
      <c r="H102" t="s">
        <v>31</v>
      </c>
      <c r="I102">
        <v>5836.8339999999998</v>
      </c>
      <c r="J102" t="s">
        <v>249</v>
      </c>
      <c r="K102" s="1">
        <v>7.1899999999999998E-6</v>
      </c>
      <c r="L102">
        <v>5.7918199999999996E-3</v>
      </c>
      <c r="M102">
        <v>3.052E-3</v>
      </c>
      <c r="N102">
        <v>0.52288599999999996</v>
      </c>
      <c r="O102" t="s">
        <v>250</v>
      </c>
      <c r="P102">
        <v>4</v>
      </c>
      <c r="Q102" t="s">
        <v>44</v>
      </c>
      <c r="R102">
        <v>5</v>
      </c>
      <c r="S102">
        <v>1</v>
      </c>
      <c r="T102">
        <v>29</v>
      </c>
      <c r="U102">
        <v>25</v>
      </c>
      <c r="V102" s="1">
        <v>6.5799999999999999E-7</v>
      </c>
      <c r="W102" s="1">
        <v>3.0900000000000001E-6</v>
      </c>
      <c r="X102">
        <v>2.237184944</v>
      </c>
      <c r="Y102" t="s">
        <v>61</v>
      </c>
      <c r="Z102">
        <v>773</v>
      </c>
      <c r="AA102" t="s">
        <v>61</v>
      </c>
      <c r="AB102">
        <v>781</v>
      </c>
      <c r="AC102" t="s">
        <v>37</v>
      </c>
    </row>
    <row r="103" spans="1:29" x14ac:dyDescent="0.25">
      <c r="A103">
        <v>260</v>
      </c>
      <c r="B103">
        <v>260</v>
      </c>
      <c r="C103" t="s">
        <v>251</v>
      </c>
      <c r="D103">
        <v>4</v>
      </c>
      <c r="E103">
        <v>2829.431</v>
      </c>
      <c r="F103" t="s">
        <v>252</v>
      </c>
      <c r="G103" t="s">
        <v>30</v>
      </c>
      <c r="H103" t="s">
        <v>31</v>
      </c>
      <c r="I103">
        <v>2829.431</v>
      </c>
      <c r="J103" t="s">
        <v>32</v>
      </c>
      <c r="K103">
        <v>2.5154690000000002E-3</v>
      </c>
      <c r="L103">
        <v>6.2995350000000002E-3</v>
      </c>
      <c r="M103">
        <v>-3.4299999999999999E-4</v>
      </c>
      <c r="N103">
        <v>-0.121226</v>
      </c>
      <c r="O103" t="s">
        <v>253</v>
      </c>
      <c r="P103">
        <v>2</v>
      </c>
      <c r="Q103" t="s">
        <v>44</v>
      </c>
      <c r="R103">
        <v>6</v>
      </c>
      <c r="S103">
        <v>1</v>
      </c>
      <c r="T103">
        <v>31</v>
      </c>
      <c r="U103">
        <v>12</v>
      </c>
      <c r="V103" s="1">
        <v>7.3199999999999994E-8</v>
      </c>
      <c r="W103">
        <v>1.8228369999999999E-3</v>
      </c>
      <c r="X103">
        <v>2.2006915070000002</v>
      </c>
      <c r="Y103" t="s">
        <v>61</v>
      </c>
      <c r="Z103">
        <v>705</v>
      </c>
      <c r="AA103" t="s">
        <v>61</v>
      </c>
      <c r="AB103">
        <v>716</v>
      </c>
      <c r="AC103" t="s">
        <v>37</v>
      </c>
    </row>
    <row r="104" spans="1:29" x14ac:dyDescent="0.25">
      <c r="A104">
        <v>278</v>
      </c>
      <c r="B104">
        <v>278</v>
      </c>
      <c r="C104" t="s">
        <v>254</v>
      </c>
      <c r="D104">
        <v>4</v>
      </c>
      <c r="E104">
        <v>2047.1579999999999</v>
      </c>
      <c r="F104" t="s">
        <v>199</v>
      </c>
      <c r="G104" t="s">
        <v>30</v>
      </c>
      <c r="H104" t="s">
        <v>31</v>
      </c>
      <c r="I104">
        <v>2047.155</v>
      </c>
      <c r="J104" t="s">
        <v>32</v>
      </c>
      <c r="K104">
        <v>4.266082E-3</v>
      </c>
      <c r="L104">
        <v>8.325598E-3</v>
      </c>
      <c r="M104">
        <v>3.627E-3</v>
      </c>
      <c r="N104">
        <v>1.771728</v>
      </c>
      <c r="O104" t="s">
        <v>200</v>
      </c>
      <c r="P104">
        <v>16</v>
      </c>
      <c r="Q104" t="s">
        <v>44</v>
      </c>
      <c r="R104">
        <v>9</v>
      </c>
      <c r="S104">
        <v>1</v>
      </c>
      <c r="T104">
        <v>12</v>
      </c>
      <c r="U104">
        <v>12</v>
      </c>
      <c r="V104">
        <v>9.2006060000000001E-3</v>
      </c>
      <c r="W104">
        <v>5.7444199999999999E-4</v>
      </c>
      <c r="X104">
        <v>2.0795845630000001</v>
      </c>
      <c r="Y104" t="s">
        <v>61</v>
      </c>
      <c r="Z104">
        <v>833</v>
      </c>
      <c r="AA104" t="s">
        <v>61</v>
      </c>
      <c r="AB104">
        <v>1102</v>
      </c>
      <c r="AC104" t="s">
        <v>37</v>
      </c>
    </row>
    <row r="105" spans="1:29" x14ac:dyDescent="0.25">
      <c r="A105">
        <v>283</v>
      </c>
      <c r="B105">
        <v>283</v>
      </c>
      <c r="C105" t="s">
        <v>255</v>
      </c>
      <c r="D105">
        <v>4</v>
      </c>
      <c r="E105">
        <v>3623.8530000000001</v>
      </c>
      <c r="F105" t="s">
        <v>196</v>
      </c>
      <c r="G105" t="s">
        <v>30</v>
      </c>
      <c r="H105" t="s">
        <v>31</v>
      </c>
      <c r="I105">
        <v>3623.848</v>
      </c>
      <c r="J105" t="s">
        <v>32</v>
      </c>
      <c r="K105">
        <v>1.27346E-4</v>
      </c>
      <c r="L105">
        <v>8.9592419999999992E-3</v>
      </c>
      <c r="M105">
        <v>4.1219999999999998E-3</v>
      </c>
      <c r="N105">
        <v>1.1374649999999999</v>
      </c>
      <c r="O105" t="s">
        <v>193</v>
      </c>
      <c r="P105">
        <v>57</v>
      </c>
      <c r="Q105" t="s">
        <v>44</v>
      </c>
      <c r="R105">
        <v>7</v>
      </c>
      <c r="S105">
        <v>1</v>
      </c>
      <c r="T105">
        <v>48.5</v>
      </c>
      <c r="U105">
        <v>9.5</v>
      </c>
      <c r="V105" s="1">
        <v>3E-10</v>
      </c>
      <c r="W105">
        <v>1.16482E-4</v>
      </c>
      <c r="X105">
        <v>2.0477287319999999</v>
      </c>
      <c r="Y105" t="s">
        <v>61</v>
      </c>
      <c r="Z105">
        <v>1132</v>
      </c>
      <c r="AA105" t="s">
        <v>61</v>
      </c>
      <c r="AB105">
        <v>1206</v>
      </c>
      <c r="AC105" t="s">
        <v>37</v>
      </c>
    </row>
    <row r="106" spans="1:29" x14ac:dyDescent="0.25">
      <c r="A106">
        <v>289</v>
      </c>
      <c r="B106">
        <v>289</v>
      </c>
      <c r="C106" t="s">
        <v>256</v>
      </c>
      <c r="D106">
        <v>3</v>
      </c>
      <c r="E106">
        <v>1972.0150000000001</v>
      </c>
      <c r="F106" t="s">
        <v>226</v>
      </c>
      <c r="G106" t="s">
        <v>30</v>
      </c>
      <c r="H106" t="s">
        <v>31</v>
      </c>
      <c r="I106">
        <v>1972.0129999999999</v>
      </c>
      <c r="J106" t="s">
        <v>32</v>
      </c>
      <c r="K106" s="1">
        <v>5.4600000000000002E-6</v>
      </c>
      <c r="L106">
        <v>1.097044E-2</v>
      </c>
      <c r="M106">
        <v>1.892E-3</v>
      </c>
      <c r="N106">
        <v>0.959426</v>
      </c>
      <c r="O106" t="s">
        <v>227</v>
      </c>
      <c r="P106">
        <v>5</v>
      </c>
      <c r="Q106" t="s">
        <v>44</v>
      </c>
      <c r="R106">
        <v>7</v>
      </c>
      <c r="S106">
        <v>1</v>
      </c>
      <c r="T106">
        <v>24.5</v>
      </c>
      <c r="U106">
        <v>17.5</v>
      </c>
      <c r="V106" s="1">
        <v>1.5E-6</v>
      </c>
      <c r="W106" s="1">
        <v>1.2500000000000001E-5</v>
      </c>
      <c r="X106">
        <v>1.9597759530000001</v>
      </c>
      <c r="Y106" t="s">
        <v>61</v>
      </c>
      <c r="Z106">
        <v>195</v>
      </c>
      <c r="AA106" t="s">
        <v>61</v>
      </c>
      <c r="AB106">
        <v>186</v>
      </c>
      <c r="AC106" t="s">
        <v>37</v>
      </c>
    </row>
    <row r="107" spans="1:29" x14ac:dyDescent="0.25">
      <c r="A107">
        <v>347</v>
      </c>
      <c r="B107">
        <v>347</v>
      </c>
      <c r="C107" t="s">
        <v>257</v>
      </c>
      <c r="D107">
        <v>4</v>
      </c>
      <c r="E107">
        <v>2813.5219999999999</v>
      </c>
      <c r="F107" t="s">
        <v>258</v>
      </c>
      <c r="G107" t="s">
        <v>30</v>
      </c>
      <c r="H107" t="s">
        <v>31</v>
      </c>
      <c r="I107">
        <v>2813.5149999999999</v>
      </c>
      <c r="J107" t="s">
        <v>32</v>
      </c>
      <c r="K107">
        <v>1.8973440000000001E-2</v>
      </c>
      <c r="L107">
        <v>1.7559060000000001E-2</v>
      </c>
      <c r="M107">
        <v>6.718E-3</v>
      </c>
      <c r="N107">
        <v>2.3877600000000001</v>
      </c>
      <c r="O107" t="s">
        <v>259</v>
      </c>
      <c r="P107">
        <v>2</v>
      </c>
      <c r="Q107" t="s">
        <v>44</v>
      </c>
      <c r="R107">
        <v>6</v>
      </c>
      <c r="S107">
        <v>1</v>
      </c>
      <c r="T107">
        <v>30</v>
      </c>
      <c r="U107">
        <v>16</v>
      </c>
      <c r="V107" s="1">
        <v>2.4499999999999998E-7</v>
      </c>
      <c r="W107">
        <v>3.8954450000000002E-2</v>
      </c>
      <c r="X107">
        <v>1.7554987369999999</v>
      </c>
      <c r="Y107" t="s">
        <v>61</v>
      </c>
      <c r="Z107">
        <v>620</v>
      </c>
      <c r="AA107" t="s">
        <v>61</v>
      </c>
      <c r="AB107">
        <v>593</v>
      </c>
      <c r="AC107" t="s">
        <v>37</v>
      </c>
    </row>
    <row r="108" spans="1:29" x14ac:dyDescent="0.25">
      <c r="A108">
        <v>359</v>
      </c>
      <c r="B108">
        <v>359</v>
      </c>
      <c r="C108" t="s">
        <v>260</v>
      </c>
      <c r="D108">
        <v>5</v>
      </c>
      <c r="E108">
        <v>4254.1319999999996</v>
      </c>
      <c r="F108" t="s">
        <v>223</v>
      </c>
      <c r="G108" t="s">
        <v>30</v>
      </c>
      <c r="H108" t="s">
        <v>31</v>
      </c>
      <c r="I108">
        <v>4254.1279999999997</v>
      </c>
      <c r="J108" t="s">
        <v>32</v>
      </c>
      <c r="K108">
        <v>2.0782349999999999E-3</v>
      </c>
      <c r="L108">
        <v>2.2151270000000001E-2</v>
      </c>
      <c r="M108">
        <v>4.156E-3</v>
      </c>
      <c r="N108">
        <v>0.97693300000000005</v>
      </c>
      <c r="O108" t="s">
        <v>224</v>
      </c>
      <c r="P108">
        <v>8</v>
      </c>
      <c r="Q108" t="s">
        <v>44</v>
      </c>
      <c r="R108">
        <v>5</v>
      </c>
      <c r="S108">
        <v>1</v>
      </c>
      <c r="T108">
        <v>42.5</v>
      </c>
      <c r="U108">
        <v>16.5</v>
      </c>
      <c r="V108" s="1">
        <v>1.8399999999999999E-8</v>
      </c>
      <c r="W108">
        <v>1.1266309999999999E-3</v>
      </c>
      <c r="X108">
        <v>1.6546013690000001</v>
      </c>
      <c r="Y108" t="s">
        <v>61</v>
      </c>
      <c r="Z108">
        <v>1129</v>
      </c>
      <c r="AA108" t="s">
        <v>61</v>
      </c>
      <c r="AB108">
        <v>1205</v>
      </c>
      <c r="AC108" t="s">
        <v>37</v>
      </c>
    </row>
    <row r="109" spans="1:29" x14ac:dyDescent="0.25">
      <c r="A109">
        <v>383</v>
      </c>
      <c r="B109">
        <v>383</v>
      </c>
      <c r="C109" t="s">
        <v>261</v>
      </c>
      <c r="D109">
        <v>3</v>
      </c>
      <c r="E109">
        <v>1972.0139999999999</v>
      </c>
      <c r="F109" t="s">
        <v>226</v>
      </c>
      <c r="G109" t="s">
        <v>30</v>
      </c>
      <c r="H109" t="s">
        <v>31</v>
      </c>
      <c r="I109">
        <v>1972.0129999999999</v>
      </c>
      <c r="J109" t="s">
        <v>32</v>
      </c>
      <c r="K109">
        <v>1.0724930000000001E-2</v>
      </c>
      <c r="L109">
        <v>3.705261E-2</v>
      </c>
      <c r="M109">
        <v>7.8600000000000002E-4</v>
      </c>
      <c r="N109">
        <v>0.39857700000000001</v>
      </c>
      <c r="O109" t="s">
        <v>227</v>
      </c>
      <c r="P109">
        <v>5</v>
      </c>
      <c r="Q109" t="s">
        <v>44</v>
      </c>
      <c r="R109">
        <v>9</v>
      </c>
      <c r="S109">
        <v>1</v>
      </c>
      <c r="T109">
        <v>18</v>
      </c>
      <c r="U109">
        <v>12</v>
      </c>
      <c r="V109">
        <v>6.3959309999999997E-3</v>
      </c>
      <c r="W109">
        <v>2.2266020000000001E-2</v>
      </c>
      <c r="X109">
        <v>1.431181195</v>
      </c>
      <c r="Y109" t="s">
        <v>61</v>
      </c>
      <c r="Z109">
        <v>195</v>
      </c>
      <c r="AA109" t="s">
        <v>61</v>
      </c>
      <c r="AB109">
        <v>186</v>
      </c>
      <c r="AC109" t="s">
        <v>37</v>
      </c>
    </row>
    <row r="110" spans="1:29" x14ac:dyDescent="0.25">
      <c r="A110">
        <v>389</v>
      </c>
      <c r="B110">
        <v>389</v>
      </c>
      <c r="C110" t="s">
        <v>262</v>
      </c>
      <c r="D110">
        <v>4</v>
      </c>
      <c r="E110">
        <v>4270.1379999999999</v>
      </c>
      <c r="F110" t="s">
        <v>223</v>
      </c>
      <c r="G110" t="s">
        <v>30</v>
      </c>
      <c r="H110" t="s">
        <v>31</v>
      </c>
      <c r="I110">
        <v>4270.1229999999996</v>
      </c>
      <c r="J110" t="s">
        <v>99</v>
      </c>
      <c r="K110">
        <v>2.9265699999999999E-4</v>
      </c>
      <c r="L110">
        <v>4.0545110000000002E-2</v>
      </c>
      <c r="M110">
        <v>1.52E-2</v>
      </c>
      <c r="N110">
        <v>3.5596169999999998</v>
      </c>
      <c r="O110" t="s">
        <v>224</v>
      </c>
      <c r="P110">
        <v>8</v>
      </c>
      <c r="Q110" t="s">
        <v>44</v>
      </c>
      <c r="R110">
        <v>5</v>
      </c>
      <c r="S110">
        <v>1</v>
      </c>
      <c r="T110">
        <v>32.5</v>
      </c>
      <c r="U110">
        <v>26.5</v>
      </c>
      <c r="V110" s="1">
        <v>3.93E-5</v>
      </c>
      <c r="W110">
        <v>4.1625100000000002E-4</v>
      </c>
      <c r="X110">
        <v>1.3920615169999999</v>
      </c>
      <c r="Y110" t="s">
        <v>61</v>
      </c>
      <c r="Z110">
        <v>1129</v>
      </c>
      <c r="AA110" t="s">
        <v>61</v>
      </c>
      <c r="AB110">
        <v>1205</v>
      </c>
      <c r="AC110" t="s">
        <v>37</v>
      </c>
    </row>
    <row r="111" spans="1:29" x14ac:dyDescent="0.25">
      <c r="A111">
        <v>395</v>
      </c>
      <c r="B111">
        <v>395</v>
      </c>
      <c r="C111" t="s">
        <v>263</v>
      </c>
      <c r="D111">
        <v>4</v>
      </c>
      <c r="E111">
        <v>2829.431</v>
      </c>
      <c r="F111" t="s">
        <v>264</v>
      </c>
      <c r="G111" t="s">
        <v>30</v>
      </c>
      <c r="H111" t="s">
        <v>31</v>
      </c>
      <c r="I111">
        <v>2829.431</v>
      </c>
      <c r="J111" t="s">
        <v>32</v>
      </c>
      <c r="K111">
        <v>3.88933E-4</v>
      </c>
      <c r="L111">
        <v>4.335543E-2</v>
      </c>
      <c r="M111">
        <v>-2.7700000000000001E-4</v>
      </c>
      <c r="N111">
        <v>-9.7900000000000001E-2</v>
      </c>
      <c r="O111" t="s">
        <v>265</v>
      </c>
      <c r="P111">
        <v>1</v>
      </c>
      <c r="Q111" t="s">
        <v>44</v>
      </c>
      <c r="R111">
        <v>7</v>
      </c>
      <c r="S111">
        <v>1</v>
      </c>
      <c r="T111">
        <v>32.5</v>
      </c>
      <c r="U111">
        <v>8.5</v>
      </c>
      <c r="V111" s="1">
        <v>3.2799999999999998E-9</v>
      </c>
      <c r="W111">
        <v>5.39683E-4</v>
      </c>
      <c r="X111">
        <v>1.3629565020000001</v>
      </c>
      <c r="Y111" t="s">
        <v>61</v>
      </c>
      <c r="Z111">
        <v>705</v>
      </c>
      <c r="AA111" t="s">
        <v>61</v>
      </c>
      <c r="AB111">
        <v>712</v>
      </c>
      <c r="AC111" t="s">
        <v>37</v>
      </c>
    </row>
    <row r="112" spans="1:29" x14ac:dyDescent="0.25">
      <c r="A112">
        <v>405</v>
      </c>
      <c r="B112">
        <v>405</v>
      </c>
      <c r="C112" t="s">
        <v>266</v>
      </c>
      <c r="D112">
        <v>5</v>
      </c>
      <c r="E112">
        <v>4627.3190000000004</v>
      </c>
      <c r="F112" t="s">
        <v>267</v>
      </c>
      <c r="G112" t="s">
        <v>30</v>
      </c>
      <c r="H112" t="s">
        <v>31</v>
      </c>
      <c r="I112">
        <v>4627.3059999999996</v>
      </c>
      <c r="J112" t="s">
        <v>32</v>
      </c>
      <c r="K112" s="1">
        <v>6.7600000000000003E-5</v>
      </c>
      <c r="L112">
        <v>5.6026149999999997E-2</v>
      </c>
      <c r="M112">
        <v>1.2218E-2</v>
      </c>
      <c r="N112">
        <v>2.6404130000000001</v>
      </c>
      <c r="O112" t="s">
        <v>193</v>
      </c>
      <c r="P112">
        <v>57</v>
      </c>
      <c r="Q112" t="s">
        <v>44</v>
      </c>
      <c r="R112">
        <v>5</v>
      </c>
      <c r="S112">
        <v>1</v>
      </c>
      <c r="T112">
        <v>36.5</v>
      </c>
      <c r="U112">
        <v>20.5</v>
      </c>
      <c r="V112" s="1">
        <v>1.19E-5</v>
      </c>
      <c r="W112" s="1">
        <v>5.9700000000000001E-5</v>
      </c>
      <c r="X112">
        <v>1.25160922</v>
      </c>
      <c r="Y112" t="s">
        <v>61</v>
      </c>
      <c r="Z112">
        <v>1132</v>
      </c>
      <c r="AA112" t="s">
        <v>61</v>
      </c>
      <c r="AB112">
        <v>1206</v>
      </c>
      <c r="AC112" t="s">
        <v>37</v>
      </c>
    </row>
    <row r="113" spans="1:29" x14ac:dyDescent="0.25">
      <c r="A113">
        <v>409</v>
      </c>
      <c r="B113">
        <v>409</v>
      </c>
      <c r="C113" t="s">
        <v>268</v>
      </c>
      <c r="D113">
        <v>5</v>
      </c>
      <c r="E113">
        <v>4254.1289999999999</v>
      </c>
      <c r="F113" t="s">
        <v>223</v>
      </c>
      <c r="G113" t="s">
        <v>30</v>
      </c>
      <c r="H113" t="s">
        <v>31</v>
      </c>
      <c r="I113">
        <v>4254.1279999999997</v>
      </c>
      <c r="J113" t="s">
        <v>32</v>
      </c>
      <c r="K113">
        <v>3.6103300000000002E-4</v>
      </c>
      <c r="L113">
        <v>5.6670600000000002E-2</v>
      </c>
      <c r="M113">
        <v>1.3680000000000001E-3</v>
      </c>
      <c r="N113">
        <v>0.32157000000000002</v>
      </c>
      <c r="O113" t="s">
        <v>224</v>
      </c>
      <c r="P113">
        <v>8</v>
      </c>
      <c r="Q113" t="s">
        <v>44</v>
      </c>
      <c r="R113">
        <v>6</v>
      </c>
      <c r="S113">
        <v>1</v>
      </c>
      <c r="T113">
        <v>40.5</v>
      </c>
      <c r="U113">
        <v>18.5</v>
      </c>
      <c r="V113" s="1">
        <v>3.4900000000000001E-8</v>
      </c>
      <c r="W113">
        <v>1.58832E-4</v>
      </c>
      <c r="X113">
        <v>1.2466421889999999</v>
      </c>
      <c r="Y113" t="s">
        <v>61</v>
      </c>
      <c r="Z113">
        <v>1129</v>
      </c>
      <c r="AA113" t="s">
        <v>61</v>
      </c>
      <c r="AB113">
        <v>1205</v>
      </c>
      <c r="AC113" t="s">
        <v>37</v>
      </c>
    </row>
    <row r="114" spans="1:29" x14ac:dyDescent="0.25">
      <c r="A114">
        <v>422</v>
      </c>
      <c r="B114">
        <v>422</v>
      </c>
      <c r="C114" t="s">
        <v>269</v>
      </c>
      <c r="D114">
        <v>5</v>
      </c>
      <c r="E114">
        <v>4270.1260000000002</v>
      </c>
      <c r="F114" t="s">
        <v>192</v>
      </c>
      <c r="G114" t="s">
        <v>30</v>
      </c>
      <c r="H114" t="s">
        <v>31</v>
      </c>
      <c r="I114">
        <v>4270.1229999999996</v>
      </c>
      <c r="J114" t="s">
        <v>99</v>
      </c>
      <c r="K114" s="1">
        <v>2.27E-5</v>
      </c>
      <c r="L114">
        <v>6.6869629999999999E-2</v>
      </c>
      <c r="M114">
        <v>2.7899999999999999E-3</v>
      </c>
      <c r="N114">
        <v>0.65337699999999999</v>
      </c>
      <c r="O114" t="s">
        <v>193</v>
      </c>
      <c r="P114">
        <v>57</v>
      </c>
      <c r="Q114" t="s">
        <v>44</v>
      </c>
      <c r="R114">
        <v>6</v>
      </c>
      <c r="S114">
        <v>1</v>
      </c>
      <c r="T114">
        <v>38.5</v>
      </c>
      <c r="U114">
        <v>28.5</v>
      </c>
      <c r="V114" s="1">
        <v>5.1099999999999996E-7</v>
      </c>
      <c r="W114" s="1">
        <v>9.3000000000000007E-6</v>
      </c>
      <c r="X114">
        <v>1.17477108</v>
      </c>
      <c r="Y114" t="s">
        <v>61</v>
      </c>
      <c r="Z114">
        <v>1132</v>
      </c>
      <c r="AA114" t="s">
        <v>61</v>
      </c>
      <c r="AB114">
        <v>1206</v>
      </c>
      <c r="AC114" t="s">
        <v>37</v>
      </c>
    </row>
    <row r="115" spans="1:29" x14ac:dyDescent="0.25">
      <c r="A115">
        <v>423</v>
      </c>
      <c r="B115">
        <v>423</v>
      </c>
      <c r="C115" t="s">
        <v>270</v>
      </c>
      <c r="D115">
        <v>5</v>
      </c>
      <c r="E115">
        <v>4270.1310000000003</v>
      </c>
      <c r="F115" t="s">
        <v>192</v>
      </c>
      <c r="G115" t="s">
        <v>30</v>
      </c>
      <c r="H115" t="s">
        <v>31</v>
      </c>
      <c r="I115">
        <v>4270.1229999999996</v>
      </c>
      <c r="J115" t="s">
        <v>271</v>
      </c>
      <c r="K115" s="1">
        <v>9.6700000000000006E-5</v>
      </c>
      <c r="L115">
        <v>6.737746E-2</v>
      </c>
      <c r="M115">
        <v>8.1729999999999997E-3</v>
      </c>
      <c r="N115">
        <v>1.913996</v>
      </c>
      <c r="O115" t="s">
        <v>193</v>
      </c>
      <c r="P115">
        <v>57</v>
      </c>
      <c r="Q115" t="s">
        <v>44</v>
      </c>
      <c r="R115">
        <v>5</v>
      </c>
      <c r="S115">
        <v>1</v>
      </c>
      <c r="T115">
        <v>34.5</v>
      </c>
      <c r="U115">
        <v>19.5</v>
      </c>
      <c r="V115" s="1">
        <v>1.2300000000000001E-5</v>
      </c>
      <c r="W115" s="1">
        <v>3.9199999999999997E-5</v>
      </c>
      <c r="X115">
        <v>1.1714853649999999</v>
      </c>
      <c r="Y115" t="s">
        <v>61</v>
      </c>
      <c r="Z115">
        <v>1132</v>
      </c>
      <c r="AA115" t="s">
        <v>61</v>
      </c>
      <c r="AB115">
        <v>1206</v>
      </c>
      <c r="AC115" t="s">
        <v>37</v>
      </c>
    </row>
    <row r="116" spans="1:29" x14ac:dyDescent="0.25">
      <c r="A116">
        <v>456</v>
      </c>
      <c r="B116">
        <v>456</v>
      </c>
      <c r="C116" t="s">
        <v>272</v>
      </c>
      <c r="D116">
        <v>3</v>
      </c>
      <c r="E116">
        <v>2203.2579999999998</v>
      </c>
      <c r="F116" t="s">
        <v>232</v>
      </c>
      <c r="G116" t="s">
        <v>30</v>
      </c>
      <c r="H116" t="s">
        <v>31</v>
      </c>
      <c r="I116">
        <v>2203.2559999999999</v>
      </c>
      <c r="J116" t="s">
        <v>32</v>
      </c>
      <c r="K116" s="1">
        <v>8.7600000000000002E-5</v>
      </c>
      <c r="L116">
        <v>7.3621210000000006E-2</v>
      </c>
      <c r="M116">
        <v>2.7420000000000001E-3</v>
      </c>
      <c r="N116">
        <v>1.2445219999999999</v>
      </c>
      <c r="O116" t="s">
        <v>200</v>
      </c>
      <c r="P116">
        <v>16</v>
      </c>
      <c r="Q116" t="s">
        <v>44</v>
      </c>
      <c r="R116">
        <v>8</v>
      </c>
      <c r="S116">
        <v>1</v>
      </c>
      <c r="T116">
        <v>16.5</v>
      </c>
      <c r="U116">
        <v>22.5</v>
      </c>
      <c r="V116" s="1">
        <v>3.8300000000000003E-5</v>
      </c>
      <c r="W116" s="1">
        <v>2.2399999999999999E-7</v>
      </c>
      <c r="X116">
        <v>1.1329970490000001</v>
      </c>
      <c r="Y116" t="s">
        <v>61</v>
      </c>
      <c r="Z116">
        <v>833</v>
      </c>
      <c r="AA116" t="s">
        <v>61</v>
      </c>
      <c r="AB116">
        <v>1102</v>
      </c>
      <c r="AC116" t="s">
        <v>37</v>
      </c>
    </row>
    <row r="117" spans="1:29" x14ac:dyDescent="0.25">
      <c r="A117">
        <v>464</v>
      </c>
      <c r="B117">
        <v>464</v>
      </c>
      <c r="C117" t="s">
        <v>273</v>
      </c>
      <c r="D117">
        <v>4</v>
      </c>
      <c r="E117">
        <v>2716.3429999999998</v>
      </c>
      <c r="F117" t="s">
        <v>274</v>
      </c>
      <c r="G117" t="s">
        <v>30</v>
      </c>
      <c r="H117" t="s">
        <v>31</v>
      </c>
      <c r="I117">
        <v>2716.3389999999999</v>
      </c>
      <c r="J117" t="s">
        <v>32</v>
      </c>
      <c r="K117">
        <v>4.3094980000000001E-3</v>
      </c>
      <c r="L117">
        <v>8.2005129999999996E-2</v>
      </c>
      <c r="M117">
        <v>3.7569999999999999E-3</v>
      </c>
      <c r="N117">
        <v>1.3831119999999999</v>
      </c>
      <c r="O117" t="s">
        <v>275</v>
      </c>
      <c r="P117">
        <v>1</v>
      </c>
      <c r="Q117" t="s">
        <v>44</v>
      </c>
      <c r="R117">
        <v>6</v>
      </c>
      <c r="S117">
        <v>1</v>
      </c>
      <c r="T117">
        <v>25</v>
      </c>
      <c r="U117">
        <v>9</v>
      </c>
      <c r="V117" s="1">
        <v>2.22E-7</v>
      </c>
      <c r="W117">
        <v>8.9577719999999993E-3</v>
      </c>
      <c r="X117">
        <v>1.0861589789999999</v>
      </c>
      <c r="Y117" t="s">
        <v>61</v>
      </c>
      <c r="Z117">
        <v>1205</v>
      </c>
      <c r="AA117" t="s">
        <v>61</v>
      </c>
      <c r="AB117">
        <v>1139</v>
      </c>
      <c r="AC117" t="s">
        <v>37</v>
      </c>
    </row>
    <row r="118" spans="1:29" x14ac:dyDescent="0.25">
      <c r="A118">
        <v>465</v>
      </c>
      <c r="B118">
        <v>465</v>
      </c>
      <c r="C118" t="s">
        <v>276</v>
      </c>
      <c r="D118">
        <v>3</v>
      </c>
      <c r="E118">
        <v>3881.0810000000001</v>
      </c>
      <c r="F118" t="s">
        <v>277</v>
      </c>
      <c r="G118" t="s">
        <v>30</v>
      </c>
      <c r="H118" t="s">
        <v>31</v>
      </c>
      <c r="I118">
        <v>3881.078</v>
      </c>
      <c r="J118" t="s">
        <v>32</v>
      </c>
      <c r="K118">
        <v>1</v>
      </c>
      <c r="L118">
        <v>8.2521520000000001E-2</v>
      </c>
      <c r="M118">
        <v>3.1879999999999999E-3</v>
      </c>
      <c r="N118">
        <v>0.82142099999999996</v>
      </c>
      <c r="O118" t="s">
        <v>278</v>
      </c>
      <c r="P118">
        <v>1</v>
      </c>
      <c r="Q118" t="s">
        <v>44</v>
      </c>
      <c r="R118">
        <v>10</v>
      </c>
      <c r="S118">
        <v>1</v>
      </c>
      <c r="T118">
        <v>18.5</v>
      </c>
      <c r="U118">
        <v>3.5</v>
      </c>
      <c r="V118" s="1">
        <v>3.72E-6</v>
      </c>
      <c r="W118">
        <v>1</v>
      </c>
      <c r="X118">
        <v>1.083432781</v>
      </c>
      <c r="Y118" t="s">
        <v>61</v>
      </c>
      <c r="Z118">
        <v>575</v>
      </c>
      <c r="AA118" t="s">
        <v>61</v>
      </c>
      <c r="AB118">
        <v>196</v>
      </c>
      <c r="AC118" t="s">
        <v>37</v>
      </c>
    </row>
    <row r="119" spans="1:29" x14ac:dyDescent="0.25">
      <c r="A119">
        <v>473</v>
      </c>
      <c r="B119">
        <v>473</v>
      </c>
      <c r="C119" t="s">
        <v>279</v>
      </c>
      <c r="D119">
        <v>6</v>
      </c>
      <c r="E119">
        <v>7042.3609999999999</v>
      </c>
      <c r="F119" t="s">
        <v>280</v>
      </c>
      <c r="G119" t="s">
        <v>30</v>
      </c>
      <c r="H119" t="s">
        <v>31</v>
      </c>
      <c r="I119">
        <v>7042.3779999999997</v>
      </c>
      <c r="J119" t="s">
        <v>281</v>
      </c>
      <c r="K119">
        <v>2.8788169999999998E-2</v>
      </c>
      <c r="L119">
        <v>9.5897750000000004E-2</v>
      </c>
      <c r="M119">
        <v>-1.7042999999999999E-2</v>
      </c>
      <c r="N119">
        <v>-2.4200629999999999</v>
      </c>
      <c r="O119" t="s">
        <v>282</v>
      </c>
      <c r="P119">
        <v>3</v>
      </c>
      <c r="Q119" t="s">
        <v>44</v>
      </c>
      <c r="R119">
        <v>4</v>
      </c>
      <c r="S119">
        <v>1</v>
      </c>
      <c r="T119">
        <v>29.5</v>
      </c>
      <c r="U119">
        <v>26.5</v>
      </c>
      <c r="V119" s="1">
        <v>4.4800000000000003E-6</v>
      </c>
      <c r="W119">
        <v>5.1456979999999999E-2</v>
      </c>
      <c r="X119">
        <v>1.018191582</v>
      </c>
      <c r="Y119" t="s">
        <v>61</v>
      </c>
      <c r="Z119">
        <v>518</v>
      </c>
      <c r="AA119" t="s">
        <v>61</v>
      </c>
      <c r="AB119">
        <v>483</v>
      </c>
      <c r="AC119" t="s">
        <v>37</v>
      </c>
    </row>
    <row r="120" spans="1:29" x14ac:dyDescent="0.25">
      <c r="A120">
        <v>482</v>
      </c>
      <c r="B120">
        <v>482</v>
      </c>
      <c r="C120" t="s">
        <v>283</v>
      </c>
      <c r="D120">
        <v>3</v>
      </c>
      <c r="E120">
        <v>3928.922</v>
      </c>
      <c r="F120" t="s">
        <v>284</v>
      </c>
      <c r="G120" t="s">
        <v>30</v>
      </c>
      <c r="H120" t="s">
        <v>31</v>
      </c>
      <c r="I120">
        <v>3928.942</v>
      </c>
      <c r="J120" t="s">
        <v>285</v>
      </c>
      <c r="K120">
        <v>1</v>
      </c>
      <c r="L120">
        <v>0.1042817</v>
      </c>
      <c r="M120">
        <v>-1.9998999999999999E-2</v>
      </c>
      <c r="N120">
        <v>-5.0901750000000003</v>
      </c>
      <c r="O120" t="s">
        <v>286</v>
      </c>
      <c r="P120">
        <v>1</v>
      </c>
      <c r="Q120" t="s">
        <v>44</v>
      </c>
      <c r="R120">
        <v>10</v>
      </c>
      <c r="S120">
        <v>1</v>
      </c>
      <c r="T120">
        <v>5.5</v>
      </c>
      <c r="U120">
        <v>3.5</v>
      </c>
      <c r="V120">
        <v>1</v>
      </c>
      <c r="W120">
        <v>1</v>
      </c>
      <c r="X120">
        <v>0.981791898</v>
      </c>
      <c r="Y120" t="s">
        <v>61</v>
      </c>
      <c r="Z120">
        <v>372</v>
      </c>
      <c r="AA120" t="s">
        <v>61</v>
      </c>
      <c r="AB120">
        <v>1206</v>
      </c>
      <c r="AC120" t="s">
        <v>37</v>
      </c>
    </row>
    <row r="121" spans="1:29" x14ac:dyDescent="0.25">
      <c r="A121">
        <v>495</v>
      </c>
      <c r="B121">
        <v>495</v>
      </c>
      <c r="C121" t="s">
        <v>287</v>
      </c>
      <c r="D121">
        <v>6</v>
      </c>
      <c r="E121">
        <v>4254.1270000000004</v>
      </c>
      <c r="F121" t="s">
        <v>288</v>
      </c>
      <c r="G121" t="s">
        <v>30</v>
      </c>
      <c r="H121" t="s">
        <v>31</v>
      </c>
      <c r="I121">
        <v>4254.1279999999997</v>
      </c>
      <c r="J121" t="s">
        <v>32</v>
      </c>
      <c r="K121">
        <v>1.6258430000000001E-3</v>
      </c>
      <c r="L121">
        <v>0.1192134</v>
      </c>
      <c r="M121">
        <v>-1.294E-3</v>
      </c>
      <c r="N121">
        <v>-0.30417499999999997</v>
      </c>
      <c r="O121" t="s">
        <v>289</v>
      </c>
      <c r="P121">
        <v>1</v>
      </c>
      <c r="Q121" t="s">
        <v>44</v>
      </c>
      <c r="R121">
        <v>6</v>
      </c>
      <c r="S121">
        <v>1</v>
      </c>
      <c r="T121">
        <v>25.5</v>
      </c>
      <c r="U121">
        <v>17.5</v>
      </c>
      <c r="V121">
        <v>3.7116500000000001E-4</v>
      </c>
      <c r="W121">
        <v>2.503665E-3</v>
      </c>
      <c r="X121">
        <v>0.92367492600000001</v>
      </c>
      <c r="Y121" t="s">
        <v>61</v>
      </c>
      <c r="Z121">
        <v>1121</v>
      </c>
      <c r="AA121" t="s">
        <v>61</v>
      </c>
      <c r="AB121">
        <v>1205</v>
      </c>
      <c r="AC121" t="s">
        <v>37</v>
      </c>
    </row>
    <row r="122" spans="1:29" x14ac:dyDescent="0.25">
      <c r="A122">
        <v>501</v>
      </c>
      <c r="B122">
        <v>501</v>
      </c>
      <c r="C122" t="s">
        <v>290</v>
      </c>
      <c r="D122">
        <v>3</v>
      </c>
      <c r="E122">
        <v>1972.0170000000001</v>
      </c>
      <c r="F122" t="s">
        <v>226</v>
      </c>
      <c r="G122" t="s">
        <v>30</v>
      </c>
      <c r="H122" t="s">
        <v>31</v>
      </c>
      <c r="I122">
        <v>1972.0129999999999</v>
      </c>
      <c r="J122" t="s">
        <v>32</v>
      </c>
      <c r="K122" s="1">
        <v>1.4800000000000001E-5</v>
      </c>
      <c r="L122">
        <v>0.12721399999999999</v>
      </c>
      <c r="M122">
        <v>3.4740000000000001E-3</v>
      </c>
      <c r="N122">
        <v>1.7616510000000001</v>
      </c>
      <c r="O122" t="s">
        <v>227</v>
      </c>
      <c r="P122">
        <v>5</v>
      </c>
      <c r="Q122" t="s">
        <v>44</v>
      </c>
      <c r="R122">
        <v>8</v>
      </c>
      <c r="S122">
        <v>1</v>
      </c>
      <c r="T122">
        <v>26</v>
      </c>
      <c r="U122">
        <v>16</v>
      </c>
      <c r="V122" s="1">
        <v>4.1100000000000001E-7</v>
      </c>
      <c r="W122" s="1">
        <v>2.1500000000000001E-5</v>
      </c>
      <c r="X122">
        <v>0.89546509200000002</v>
      </c>
      <c r="Y122" t="s">
        <v>61</v>
      </c>
      <c r="Z122">
        <v>195</v>
      </c>
      <c r="AA122" t="s">
        <v>61</v>
      </c>
      <c r="AB122">
        <v>186</v>
      </c>
      <c r="AC122" t="s">
        <v>37</v>
      </c>
    </row>
    <row r="123" spans="1:29" x14ac:dyDescent="0.25">
      <c r="A123">
        <v>507</v>
      </c>
      <c r="B123">
        <v>507</v>
      </c>
      <c r="C123" t="s">
        <v>291</v>
      </c>
      <c r="D123">
        <v>3</v>
      </c>
      <c r="E123">
        <v>2424.3850000000002</v>
      </c>
      <c r="F123" t="s">
        <v>292</v>
      </c>
      <c r="G123" t="s">
        <v>30</v>
      </c>
      <c r="H123" t="s">
        <v>31</v>
      </c>
      <c r="I123">
        <v>2424.3969999999999</v>
      </c>
      <c r="J123" t="s">
        <v>32</v>
      </c>
      <c r="K123">
        <v>4.911343E-2</v>
      </c>
      <c r="L123">
        <v>0.1345353</v>
      </c>
      <c r="M123">
        <v>-1.2011000000000001E-2</v>
      </c>
      <c r="N123">
        <v>-4.9542210000000004</v>
      </c>
      <c r="O123" t="s">
        <v>293</v>
      </c>
      <c r="P123">
        <v>1</v>
      </c>
      <c r="Q123" t="s">
        <v>44</v>
      </c>
      <c r="R123">
        <v>10</v>
      </c>
      <c r="S123">
        <v>1</v>
      </c>
      <c r="T123">
        <v>11</v>
      </c>
      <c r="U123">
        <v>12</v>
      </c>
      <c r="V123">
        <v>0.12966910000000001</v>
      </c>
      <c r="W123" s="1">
        <v>1.26E-5</v>
      </c>
      <c r="X123">
        <v>0.87116374799999996</v>
      </c>
      <c r="Y123" t="s">
        <v>61</v>
      </c>
      <c r="Z123">
        <v>186</v>
      </c>
      <c r="AA123" t="s">
        <v>61</v>
      </c>
      <c r="AB123">
        <v>992</v>
      </c>
      <c r="AC123" t="s">
        <v>37</v>
      </c>
    </row>
    <row r="124" spans="1:29" x14ac:dyDescent="0.25">
      <c r="A124">
        <v>511</v>
      </c>
      <c r="B124">
        <v>511</v>
      </c>
      <c r="C124" t="s">
        <v>294</v>
      </c>
      <c r="D124">
        <v>6</v>
      </c>
      <c r="E124">
        <v>4254.1270000000004</v>
      </c>
      <c r="F124" t="s">
        <v>223</v>
      </c>
      <c r="G124" t="s">
        <v>30</v>
      </c>
      <c r="H124" t="s">
        <v>31</v>
      </c>
      <c r="I124">
        <v>4254.1279999999997</v>
      </c>
      <c r="J124" t="s">
        <v>32</v>
      </c>
      <c r="K124" s="1">
        <v>4.3399999999999998E-5</v>
      </c>
      <c r="L124">
        <v>0.1391821</v>
      </c>
      <c r="M124">
        <v>-1.428E-3</v>
      </c>
      <c r="N124">
        <v>-0.33567399999999997</v>
      </c>
      <c r="O124" t="s">
        <v>224</v>
      </c>
      <c r="P124">
        <v>8</v>
      </c>
      <c r="Q124" t="s">
        <v>44</v>
      </c>
      <c r="R124">
        <v>5</v>
      </c>
      <c r="S124">
        <v>1</v>
      </c>
      <c r="T124">
        <v>36.5</v>
      </c>
      <c r="U124">
        <v>19.5</v>
      </c>
      <c r="V124" s="1">
        <v>1.48E-7</v>
      </c>
      <c r="W124" s="1">
        <v>1.0699999999999999E-5</v>
      </c>
      <c r="X124">
        <v>0.85641661499999999</v>
      </c>
      <c r="Y124" t="s">
        <v>61</v>
      </c>
      <c r="Z124">
        <v>1129</v>
      </c>
      <c r="AA124" t="s">
        <v>61</v>
      </c>
      <c r="AB124">
        <v>1205</v>
      </c>
      <c r="AC124" t="s">
        <v>37</v>
      </c>
    </row>
    <row r="125" spans="1:29" x14ac:dyDescent="0.25">
      <c r="A125">
        <v>519</v>
      </c>
      <c r="B125">
        <v>519</v>
      </c>
      <c r="C125" t="s">
        <v>295</v>
      </c>
      <c r="D125">
        <v>3</v>
      </c>
      <c r="E125">
        <v>3526.7640000000001</v>
      </c>
      <c r="F125" t="s">
        <v>296</v>
      </c>
      <c r="G125" t="s">
        <v>30</v>
      </c>
      <c r="H125" t="s">
        <v>31</v>
      </c>
      <c r="I125">
        <v>3526.73</v>
      </c>
      <c r="J125" t="s">
        <v>297</v>
      </c>
      <c r="K125">
        <v>0.39554669999999997</v>
      </c>
      <c r="L125">
        <v>0.15428249999999999</v>
      </c>
      <c r="M125">
        <v>3.3631000000000001E-2</v>
      </c>
      <c r="N125">
        <v>9.5360279999999999</v>
      </c>
      <c r="O125" t="s">
        <v>298</v>
      </c>
      <c r="P125">
        <v>1</v>
      </c>
      <c r="Q125" t="s">
        <v>44</v>
      </c>
      <c r="R125">
        <v>10</v>
      </c>
      <c r="S125">
        <v>1</v>
      </c>
      <c r="T125">
        <v>8</v>
      </c>
      <c r="U125">
        <v>17</v>
      </c>
      <c r="V125">
        <v>1</v>
      </c>
      <c r="W125" s="1">
        <v>1.23E-7</v>
      </c>
      <c r="X125">
        <v>0.81168333199999998</v>
      </c>
      <c r="Y125" t="s">
        <v>61</v>
      </c>
      <c r="Z125">
        <v>1205</v>
      </c>
      <c r="AA125" t="s">
        <v>61</v>
      </c>
      <c r="AB125">
        <v>16</v>
      </c>
      <c r="AC125" t="s">
        <v>37</v>
      </c>
    </row>
    <row r="126" spans="1:29" x14ac:dyDescent="0.25">
      <c r="A126">
        <v>533</v>
      </c>
      <c r="B126">
        <v>533</v>
      </c>
      <c r="C126" t="s">
        <v>299</v>
      </c>
      <c r="D126">
        <v>3</v>
      </c>
      <c r="E126">
        <v>2047.1579999999999</v>
      </c>
      <c r="F126" t="s">
        <v>199</v>
      </c>
      <c r="G126" t="s">
        <v>30</v>
      </c>
      <c r="H126" t="s">
        <v>31</v>
      </c>
      <c r="I126">
        <v>2047.155</v>
      </c>
      <c r="J126" t="s">
        <v>32</v>
      </c>
      <c r="K126">
        <v>7.6827099999999997E-3</v>
      </c>
      <c r="L126">
        <v>0.17542160000000001</v>
      </c>
      <c r="M126">
        <v>3.382E-3</v>
      </c>
      <c r="N126">
        <v>1.6520490000000001</v>
      </c>
      <c r="O126" t="s">
        <v>200</v>
      </c>
      <c r="P126">
        <v>16</v>
      </c>
      <c r="Q126" t="s">
        <v>44</v>
      </c>
      <c r="R126">
        <v>8</v>
      </c>
      <c r="S126">
        <v>1</v>
      </c>
      <c r="T126">
        <v>12</v>
      </c>
      <c r="U126">
        <v>14</v>
      </c>
      <c r="V126">
        <v>1.331735E-2</v>
      </c>
      <c r="W126">
        <v>6.3025859999999998E-3</v>
      </c>
      <c r="X126">
        <v>0.75591693199999999</v>
      </c>
      <c r="Y126" t="s">
        <v>61</v>
      </c>
      <c r="Z126">
        <v>833</v>
      </c>
      <c r="AA126" t="s">
        <v>61</v>
      </c>
      <c r="AB126">
        <v>1102</v>
      </c>
      <c r="AC126" t="s">
        <v>37</v>
      </c>
    </row>
    <row r="127" spans="1:29" x14ac:dyDescent="0.25">
      <c r="A127">
        <v>555</v>
      </c>
      <c r="B127">
        <v>555</v>
      </c>
      <c r="C127" t="s">
        <v>300</v>
      </c>
      <c r="D127">
        <v>3</v>
      </c>
      <c r="E127">
        <v>3298.6329999999998</v>
      </c>
      <c r="F127" t="s">
        <v>301</v>
      </c>
      <c r="G127" t="s">
        <v>30</v>
      </c>
      <c r="H127" t="s">
        <v>31</v>
      </c>
      <c r="I127">
        <v>3298.6640000000002</v>
      </c>
      <c r="J127" t="s">
        <v>32</v>
      </c>
      <c r="K127">
        <v>0.88304660000000001</v>
      </c>
      <c r="L127">
        <v>0.18234500000000001</v>
      </c>
      <c r="M127">
        <v>-3.1047000000000002E-2</v>
      </c>
      <c r="N127">
        <v>-9.4119910000000004</v>
      </c>
      <c r="O127" t="s">
        <v>302</v>
      </c>
      <c r="P127">
        <v>1</v>
      </c>
      <c r="Q127" t="s">
        <v>44</v>
      </c>
      <c r="R127">
        <v>10</v>
      </c>
      <c r="S127">
        <v>1</v>
      </c>
      <c r="T127">
        <v>8</v>
      </c>
      <c r="U127">
        <v>16</v>
      </c>
      <c r="V127">
        <v>1</v>
      </c>
      <c r="W127" s="1">
        <v>9.6699999999999999E-8</v>
      </c>
      <c r="X127">
        <v>0.73910614100000005</v>
      </c>
      <c r="Y127" t="s">
        <v>61</v>
      </c>
      <c r="Z127">
        <v>452</v>
      </c>
      <c r="AA127" t="s">
        <v>61</v>
      </c>
      <c r="AB127">
        <v>16</v>
      </c>
      <c r="AC127" t="s">
        <v>37</v>
      </c>
    </row>
    <row r="128" spans="1:29" x14ac:dyDescent="0.25">
      <c r="A128">
        <v>6</v>
      </c>
      <c r="B128">
        <v>6</v>
      </c>
      <c r="C128" t="s">
        <v>303</v>
      </c>
      <c r="D128">
        <v>7</v>
      </c>
      <c r="E128">
        <v>7287.6480000000001</v>
      </c>
      <c r="F128" t="s">
        <v>206</v>
      </c>
      <c r="G128" t="s">
        <v>30</v>
      </c>
      <c r="H128" t="s">
        <v>31</v>
      </c>
      <c r="I128">
        <v>7287.6480000000001</v>
      </c>
      <c r="J128" t="s">
        <v>207</v>
      </c>
      <c r="K128">
        <v>5.8079099999999999E-4</v>
      </c>
      <c r="L128" s="1">
        <v>3.1900000000000001E-16</v>
      </c>
      <c r="M128">
        <v>-6.8300000000000001E-4</v>
      </c>
      <c r="N128">
        <v>-9.3719999999999998E-2</v>
      </c>
      <c r="O128" t="s">
        <v>208</v>
      </c>
      <c r="P128">
        <v>2</v>
      </c>
      <c r="Q128" t="s">
        <v>44</v>
      </c>
      <c r="R128">
        <v>4</v>
      </c>
      <c r="S128">
        <v>1</v>
      </c>
      <c r="T128">
        <v>26.5</v>
      </c>
      <c r="U128">
        <v>22.5</v>
      </c>
      <c r="V128">
        <v>1.57792E-4</v>
      </c>
      <c r="W128">
        <v>5.0295199999999998E-4</v>
      </c>
      <c r="X128">
        <v>15.496104770000001</v>
      </c>
      <c r="Y128" t="s">
        <v>61</v>
      </c>
      <c r="Z128">
        <v>752</v>
      </c>
      <c r="AA128" t="s">
        <v>61</v>
      </c>
      <c r="AB128">
        <v>781</v>
      </c>
      <c r="AC128" t="s">
        <v>39</v>
      </c>
    </row>
    <row r="129" spans="1:29" x14ac:dyDescent="0.25">
      <c r="A129">
        <v>7</v>
      </c>
      <c r="B129">
        <v>7</v>
      </c>
      <c r="C129" t="s">
        <v>304</v>
      </c>
      <c r="D129">
        <v>5</v>
      </c>
      <c r="E129">
        <v>4254.1350000000002</v>
      </c>
      <c r="F129" t="s">
        <v>192</v>
      </c>
      <c r="G129" t="s">
        <v>30</v>
      </c>
      <c r="H129" t="s">
        <v>31</v>
      </c>
      <c r="I129">
        <v>4254.1279999999997</v>
      </c>
      <c r="J129" t="s">
        <v>32</v>
      </c>
      <c r="K129" s="1">
        <v>5.9800000000000003E-7</v>
      </c>
      <c r="L129" s="1">
        <v>5.4499999999999998E-16</v>
      </c>
      <c r="M129">
        <v>7.2620000000000002E-3</v>
      </c>
      <c r="N129">
        <v>1.7070479999999999</v>
      </c>
      <c r="O129" t="s">
        <v>193</v>
      </c>
      <c r="P129">
        <v>57</v>
      </c>
      <c r="Q129" t="s">
        <v>44</v>
      </c>
      <c r="R129">
        <v>4</v>
      </c>
      <c r="S129">
        <v>1</v>
      </c>
      <c r="T129">
        <v>28.5</v>
      </c>
      <c r="U129">
        <v>15.5</v>
      </c>
      <c r="V129" s="1">
        <v>1.6399999999999999E-9</v>
      </c>
      <c r="W129" s="1">
        <v>7.4499999999999996E-7</v>
      </c>
      <c r="X129">
        <v>15.26367044</v>
      </c>
      <c r="Y129" t="s">
        <v>61</v>
      </c>
      <c r="Z129">
        <v>1132</v>
      </c>
      <c r="AA129" t="s">
        <v>61</v>
      </c>
      <c r="AB129">
        <v>1206</v>
      </c>
      <c r="AC129" t="s">
        <v>39</v>
      </c>
    </row>
    <row r="130" spans="1:29" x14ac:dyDescent="0.25">
      <c r="A130">
        <v>18</v>
      </c>
      <c r="B130">
        <v>18</v>
      </c>
      <c r="C130" t="s">
        <v>305</v>
      </c>
      <c r="D130">
        <v>8</v>
      </c>
      <c r="E130">
        <v>6395.5110000000004</v>
      </c>
      <c r="F130" t="s">
        <v>240</v>
      </c>
      <c r="G130" t="s">
        <v>30</v>
      </c>
      <c r="H130" t="s">
        <v>31</v>
      </c>
      <c r="I130">
        <v>6395.491</v>
      </c>
      <c r="J130" t="s">
        <v>32</v>
      </c>
      <c r="K130" s="1">
        <v>1.77E-6</v>
      </c>
      <c r="L130" s="1">
        <v>2.14E-13</v>
      </c>
      <c r="M130">
        <v>2.0091000000000001E-2</v>
      </c>
      <c r="N130">
        <v>3.141432</v>
      </c>
      <c r="O130" t="s">
        <v>190</v>
      </c>
      <c r="P130">
        <v>9</v>
      </c>
      <c r="Q130" t="s">
        <v>44</v>
      </c>
      <c r="R130">
        <v>4</v>
      </c>
      <c r="S130">
        <v>1</v>
      </c>
      <c r="T130">
        <v>24</v>
      </c>
      <c r="U130">
        <v>27</v>
      </c>
      <c r="V130" s="1">
        <v>1.9999999999999999E-6</v>
      </c>
      <c r="W130" s="1">
        <v>7.4000000000000003E-10</v>
      </c>
      <c r="X130">
        <v>12.67041115</v>
      </c>
      <c r="Y130" t="s">
        <v>61</v>
      </c>
      <c r="Z130">
        <v>618</v>
      </c>
      <c r="AA130" t="s">
        <v>61</v>
      </c>
      <c r="AB130">
        <v>620</v>
      </c>
      <c r="AC130" t="s">
        <v>39</v>
      </c>
    </row>
    <row r="131" spans="1:29" x14ac:dyDescent="0.25">
      <c r="A131">
        <v>19</v>
      </c>
      <c r="B131">
        <v>19</v>
      </c>
      <c r="C131" t="s">
        <v>306</v>
      </c>
      <c r="D131">
        <v>5</v>
      </c>
      <c r="E131">
        <v>4254.1350000000002</v>
      </c>
      <c r="F131" t="s">
        <v>192</v>
      </c>
      <c r="G131" t="s">
        <v>30</v>
      </c>
      <c r="H131" t="s">
        <v>31</v>
      </c>
      <c r="I131">
        <v>4254.1279999999997</v>
      </c>
      <c r="J131" t="s">
        <v>32</v>
      </c>
      <c r="K131" s="1">
        <v>6.92E-7</v>
      </c>
      <c r="L131" s="1">
        <v>2.4500000000000002E-13</v>
      </c>
      <c r="M131">
        <v>7.097E-3</v>
      </c>
      <c r="N131">
        <v>1.6682619999999999</v>
      </c>
      <c r="O131" t="s">
        <v>193</v>
      </c>
      <c r="P131">
        <v>57</v>
      </c>
      <c r="Q131" t="s">
        <v>44</v>
      </c>
      <c r="R131">
        <v>5</v>
      </c>
      <c r="S131">
        <v>1</v>
      </c>
      <c r="T131">
        <v>40.5</v>
      </c>
      <c r="U131">
        <v>18.5</v>
      </c>
      <c r="V131" s="1">
        <v>8.3799999999999998E-11</v>
      </c>
      <c r="W131" s="1">
        <v>3.4599999999999999E-8</v>
      </c>
      <c r="X131">
        <v>12.61143401</v>
      </c>
      <c r="Y131" t="s">
        <v>61</v>
      </c>
      <c r="Z131">
        <v>1132</v>
      </c>
      <c r="AA131" t="s">
        <v>61</v>
      </c>
      <c r="AB131">
        <v>1206</v>
      </c>
      <c r="AC131" t="s">
        <v>39</v>
      </c>
    </row>
    <row r="132" spans="1:29" x14ac:dyDescent="0.25">
      <c r="A132">
        <v>20</v>
      </c>
      <c r="B132">
        <v>20</v>
      </c>
      <c r="C132" t="s">
        <v>307</v>
      </c>
      <c r="D132">
        <v>4</v>
      </c>
      <c r="E132">
        <v>3623.8519999999999</v>
      </c>
      <c r="F132" t="s">
        <v>196</v>
      </c>
      <c r="G132" t="s">
        <v>30</v>
      </c>
      <c r="H132" t="s">
        <v>31</v>
      </c>
      <c r="I132">
        <v>3623.848</v>
      </c>
      <c r="J132" t="s">
        <v>32</v>
      </c>
      <c r="K132" s="1">
        <v>3.14E-6</v>
      </c>
      <c r="L132" s="1">
        <v>5.92E-13</v>
      </c>
      <c r="M132">
        <v>3.467E-3</v>
      </c>
      <c r="N132">
        <v>0.95671799999999996</v>
      </c>
      <c r="O132" t="s">
        <v>193</v>
      </c>
      <c r="P132">
        <v>57</v>
      </c>
      <c r="Q132" t="s">
        <v>44</v>
      </c>
      <c r="R132">
        <v>5</v>
      </c>
      <c r="S132">
        <v>1</v>
      </c>
      <c r="T132">
        <v>39</v>
      </c>
      <c r="U132">
        <v>13</v>
      </c>
      <c r="V132" s="1">
        <v>2.1500000000000002E-6</v>
      </c>
      <c r="W132" s="1">
        <v>1.33E-6</v>
      </c>
      <c r="X132">
        <v>12.227908559999999</v>
      </c>
      <c r="Y132" t="s">
        <v>61</v>
      </c>
      <c r="Z132">
        <v>1132</v>
      </c>
      <c r="AA132" t="s">
        <v>61</v>
      </c>
      <c r="AB132">
        <v>1206</v>
      </c>
      <c r="AC132" t="s">
        <v>39</v>
      </c>
    </row>
    <row r="133" spans="1:29" x14ac:dyDescent="0.25">
      <c r="A133">
        <v>22</v>
      </c>
      <c r="B133">
        <v>22</v>
      </c>
      <c r="C133" t="s">
        <v>308</v>
      </c>
      <c r="D133">
        <v>5</v>
      </c>
      <c r="E133">
        <v>3623.8560000000002</v>
      </c>
      <c r="F133" t="s">
        <v>196</v>
      </c>
      <c r="G133" t="s">
        <v>30</v>
      </c>
      <c r="H133" t="s">
        <v>31</v>
      </c>
      <c r="I133">
        <v>3623.848</v>
      </c>
      <c r="J133" t="s">
        <v>32</v>
      </c>
      <c r="K133" s="1">
        <v>8.2400000000000007E-6</v>
      </c>
      <c r="L133" s="1">
        <v>1.47E-12</v>
      </c>
      <c r="M133">
        <v>7.9410000000000001E-3</v>
      </c>
      <c r="N133">
        <v>2.1913170000000002</v>
      </c>
      <c r="O133" t="s">
        <v>193</v>
      </c>
      <c r="P133">
        <v>57</v>
      </c>
      <c r="Q133" t="s">
        <v>44</v>
      </c>
      <c r="R133">
        <v>4</v>
      </c>
      <c r="S133">
        <v>1</v>
      </c>
      <c r="T133">
        <v>20.5</v>
      </c>
      <c r="U133">
        <v>12.5</v>
      </c>
      <c r="V133" s="1">
        <v>1.9700000000000002E-6</v>
      </c>
      <c r="W133" s="1">
        <v>4.0200000000000001E-5</v>
      </c>
      <c r="X133">
        <v>11.831788700000001</v>
      </c>
      <c r="Y133" t="s">
        <v>61</v>
      </c>
      <c r="Z133">
        <v>1132</v>
      </c>
      <c r="AA133" t="s">
        <v>61</v>
      </c>
      <c r="AB133">
        <v>1206</v>
      </c>
      <c r="AC133" t="s">
        <v>39</v>
      </c>
    </row>
    <row r="134" spans="1:29" x14ac:dyDescent="0.25">
      <c r="A134">
        <v>24</v>
      </c>
      <c r="B134">
        <v>24</v>
      </c>
      <c r="C134" t="s">
        <v>309</v>
      </c>
      <c r="D134">
        <v>5</v>
      </c>
      <c r="E134">
        <v>4270.1279999999997</v>
      </c>
      <c r="F134" t="s">
        <v>192</v>
      </c>
      <c r="G134" t="s">
        <v>30</v>
      </c>
      <c r="H134" t="s">
        <v>31</v>
      </c>
      <c r="I134">
        <v>4270.1229999999996</v>
      </c>
      <c r="J134" t="s">
        <v>99</v>
      </c>
      <c r="K134" s="1">
        <v>8.2700000000000004E-6</v>
      </c>
      <c r="L134" s="1">
        <v>2.6499999999999998E-12</v>
      </c>
      <c r="M134">
        <v>5.3309999999999998E-3</v>
      </c>
      <c r="N134">
        <v>1.2484420000000001</v>
      </c>
      <c r="O134" t="s">
        <v>193</v>
      </c>
      <c r="P134">
        <v>57</v>
      </c>
      <c r="Q134" t="s">
        <v>44</v>
      </c>
      <c r="R134">
        <v>4</v>
      </c>
      <c r="S134">
        <v>1</v>
      </c>
      <c r="T134">
        <v>27.5</v>
      </c>
      <c r="U134">
        <v>19.5</v>
      </c>
      <c r="V134" s="1">
        <v>3.05E-6</v>
      </c>
      <c r="W134" s="1">
        <v>5.6699999999999999E-6</v>
      </c>
      <c r="X134">
        <v>11.576032489999999</v>
      </c>
      <c r="Y134" t="s">
        <v>61</v>
      </c>
      <c r="Z134">
        <v>1132</v>
      </c>
      <c r="AA134" t="s">
        <v>61</v>
      </c>
      <c r="AB134">
        <v>1206</v>
      </c>
      <c r="AC134" t="s">
        <v>39</v>
      </c>
    </row>
    <row r="135" spans="1:29" x14ac:dyDescent="0.25">
      <c r="A135">
        <v>27</v>
      </c>
      <c r="B135">
        <v>27</v>
      </c>
      <c r="C135" t="s">
        <v>310</v>
      </c>
      <c r="D135">
        <v>4</v>
      </c>
      <c r="E135">
        <v>3623.8519999999999</v>
      </c>
      <c r="F135" t="s">
        <v>196</v>
      </c>
      <c r="G135" t="s">
        <v>30</v>
      </c>
      <c r="H135" t="s">
        <v>31</v>
      </c>
      <c r="I135">
        <v>3623.848</v>
      </c>
      <c r="J135" t="s">
        <v>32</v>
      </c>
      <c r="K135" s="1">
        <v>1.73E-5</v>
      </c>
      <c r="L135" s="1">
        <v>4.1999999999999999E-12</v>
      </c>
      <c r="M135">
        <v>3.078E-3</v>
      </c>
      <c r="N135">
        <v>0.84937300000000004</v>
      </c>
      <c r="O135" t="s">
        <v>193</v>
      </c>
      <c r="P135">
        <v>57</v>
      </c>
      <c r="Q135" t="s">
        <v>44</v>
      </c>
      <c r="R135">
        <v>5</v>
      </c>
      <c r="S135">
        <v>1</v>
      </c>
      <c r="T135">
        <v>42.5</v>
      </c>
      <c r="U135">
        <v>11.5</v>
      </c>
      <c r="V135" s="1">
        <v>2.0500000000000002E-9</v>
      </c>
      <c r="W135" s="1">
        <v>4.2100000000000003E-6</v>
      </c>
      <c r="X135">
        <v>11.37647419</v>
      </c>
      <c r="Y135" t="s">
        <v>61</v>
      </c>
      <c r="Z135">
        <v>1132</v>
      </c>
      <c r="AA135" t="s">
        <v>61</v>
      </c>
      <c r="AB135">
        <v>1206</v>
      </c>
      <c r="AC135" t="s">
        <v>39</v>
      </c>
    </row>
    <row r="136" spans="1:29" x14ac:dyDescent="0.25">
      <c r="A136">
        <v>38</v>
      </c>
      <c r="B136">
        <v>38</v>
      </c>
      <c r="C136" t="s">
        <v>311</v>
      </c>
      <c r="D136">
        <v>5</v>
      </c>
      <c r="E136">
        <v>4254.13</v>
      </c>
      <c r="F136" t="s">
        <v>192</v>
      </c>
      <c r="G136" t="s">
        <v>30</v>
      </c>
      <c r="H136" t="s">
        <v>31</v>
      </c>
      <c r="I136">
        <v>4254.1279999999997</v>
      </c>
      <c r="J136" t="s">
        <v>32</v>
      </c>
      <c r="K136">
        <v>3.0994099999999999E-4</v>
      </c>
      <c r="L136" s="1">
        <v>2.11E-11</v>
      </c>
      <c r="M136">
        <v>2.48E-3</v>
      </c>
      <c r="N136">
        <v>0.58296300000000001</v>
      </c>
      <c r="O136" t="s">
        <v>193</v>
      </c>
      <c r="P136">
        <v>57</v>
      </c>
      <c r="Q136" t="s">
        <v>44</v>
      </c>
      <c r="R136">
        <v>5</v>
      </c>
      <c r="S136">
        <v>1</v>
      </c>
      <c r="T136">
        <v>35.5</v>
      </c>
      <c r="U136">
        <v>18.5</v>
      </c>
      <c r="V136" s="1">
        <v>3.6900000000000002E-5</v>
      </c>
      <c r="W136" s="1">
        <v>8.3100000000000001E-5</v>
      </c>
      <c r="X136">
        <v>10.676044109999999</v>
      </c>
      <c r="Y136" t="s">
        <v>61</v>
      </c>
      <c r="Z136">
        <v>1132</v>
      </c>
      <c r="AA136" t="s">
        <v>61</v>
      </c>
      <c r="AB136">
        <v>1206</v>
      </c>
      <c r="AC136" t="s">
        <v>39</v>
      </c>
    </row>
    <row r="137" spans="1:29" x14ac:dyDescent="0.25">
      <c r="A137">
        <v>43</v>
      </c>
      <c r="B137">
        <v>43</v>
      </c>
      <c r="C137" t="s">
        <v>312</v>
      </c>
      <c r="D137">
        <v>6</v>
      </c>
      <c r="E137">
        <v>5836.8320000000003</v>
      </c>
      <c r="F137" t="s">
        <v>248</v>
      </c>
      <c r="G137" t="s">
        <v>30</v>
      </c>
      <c r="H137" t="s">
        <v>31</v>
      </c>
      <c r="I137">
        <v>5836.8339999999998</v>
      </c>
      <c r="J137" t="s">
        <v>249</v>
      </c>
      <c r="K137">
        <v>1.79047E-4</v>
      </c>
      <c r="L137" s="1">
        <v>4.2900000000000002E-11</v>
      </c>
      <c r="M137">
        <v>-1.5770000000000001E-3</v>
      </c>
      <c r="N137">
        <v>-0.270181</v>
      </c>
      <c r="O137" t="s">
        <v>250</v>
      </c>
      <c r="P137">
        <v>4</v>
      </c>
      <c r="Q137" t="s">
        <v>44</v>
      </c>
      <c r="R137">
        <v>5</v>
      </c>
      <c r="S137">
        <v>1</v>
      </c>
      <c r="T137">
        <v>38</v>
      </c>
      <c r="U137">
        <v>24</v>
      </c>
      <c r="V137" s="1">
        <v>7.43E-6</v>
      </c>
      <c r="W137">
        <v>1.4653499999999999E-4</v>
      </c>
      <c r="X137">
        <v>10.36773844</v>
      </c>
      <c r="Y137" t="s">
        <v>61</v>
      </c>
      <c r="Z137">
        <v>773</v>
      </c>
      <c r="AA137" t="s">
        <v>61</v>
      </c>
      <c r="AB137">
        <v>781</v>
      </c>
      <c r="AC137" t="s">
        <v>39</v>
      </c>
    </row>
    <row r="138" spans="1:29" x14ac:dyDescent="0.25">
      <c r="A138">
        <v>47</v>
      </c>
      <c r="B138">
        <v>47</v>
      </c>
      <c r="C138" t="s">
        <v>313</v>
      </c>
      <c r="D138">
        <v>6</v>
      </c>
      <c r="E138">
        <v>4622.5739999999996</v>
      </c>
      <c r="F138" t="s">
        <v>314</v>
      </c>
      <c r="G138" t="s">
        <v>30</v>
      </c>
      <c r="H138" t="s">
        <v>31</v>
      </c>
      <c r="I138">
        <v>4622.5780000000004</v>
      </c>
      <c r="J138" t="s">
        <v>32</v>
      </c>
      <c r="K138" s="1">
        <v>1.0499999999999999E-5</v>
      </c>
      <c r="L138" s="1">
        <v>7.5E-11</v>
      </c>
      <c r="M138">
        <v>-3.4840000000000001E-3</v>
      </c>
      <c r="N138">
        <v>-0.75369200000000003</v>
      </c>
      <c r="O138" t="s">
        <v>315</v>
      </c>
      <c r="P138">
        <v>1</v>
      </c>
      <c r="Q138" t="s">
        <v>44</v>
      </c>
      <c r="R138">
        <v>4</v>
      </c>
      <c r="S138">
        <v>1</v>
      </c>
      <c r="T138">
        <v>27</v>
      </c>
      <c r="U138">
        <v>23</v>
      </c>
      <c r="V138" s="1">
        <v>6.2600000000000002E-6</v>
      </c>
      <c r="W138" s="1">
        <v>4.34E-6</v>
      </c>
      <c r="X138">
        <v>10.12518496</v>
      </c>
      <c r="Y138" t="s">
        <v>61</v>
      </c>
      <c r="Z138">
        <v>977</v>
      </c>
      <c r="AA138" t="s">
        <v>61</v>
      </c>
      <c r="AB138">
        <v>985</v>
      </c>
      <c r="AC138" t="s">
        <v>39</v>
      </c>
    </row>
    <row r="139" spans="1:29" x14ac:dyDescent="0.25">
      <c r="A139">
        <v>54</v>
      </c>
      <c r="B139">
        <v>54</v>
      </c>
      <c r="C139" t="s">
        <v>316</v>
      </c>
      <c r="D139">
        <v>3</v>
      </c>
      <c r="E139">
        <v>3623.8589999999999</v>
      </c>
      <c r="F139" t="s">
        <v>196</v>
      </c>
      <c r="G139" t="s">
        <v>30</v>
      </c>
      <c r="H139" t="s">
        <v>31</v>
      </c>
      <c r="I139">
        <v>3623.848</v>
      </c>
      <c r="J139" t="s">
        <v>32</v>
      </c>
      <c r="K139" s="1">
        <v>2.0200000000000001E-6</v>
      </c>
      <c r="L139" s="1">
        <v>2.84E-10</v>
      </c>
      <c r="M139">
        <v>1.0618000000000001E-2</v>
      </c>
      <c r="N139">
        <v>2.930034</v>
      </c>
      <c r="O139" t="s">
        <v>193</v>
      </c>
      <c r="P139">
        <v>57</v>
      </c>
      <c r="Q139" t="s">
        <v>44</v>
      </c>
      <c r="R139">
        <v>5</v>
      </c>
      <c r="S139">
        <v>1</v>
      </c>
      <c r="T139">
        <v>40.5</v>
      </c>
      <c r="U139">
        <v>15.5</v>
      </c>
      <c r="V139" s="1">
        <v>4.3699999999999999E-10</v>
      </c>
      <c r="W139" s="1">
        <v>1.54E-7</v>
      </c>
      <c r="X139">
        <v>9.5469652669999991</v>
      </c>
      <c r="Y139" t="s">
        <v>61</v>
      </c>
      <c r="Z139">
        <v>1132</v>
      </c>
      <c r="AA139" t="s">
        <v>61</v>
      </c>
      <c r="AB139">
        <v>1206</v>
      </c>
      <c r="AC139" t="s">
        <v>39</v>
      </c>
    </row>
    <row r="140" spans="1:29" x14ac:dyDescent="0.25">
      <c r="A140">
        <v>57</v>
      </c>
      <c r="B140">
        <v>57</v>
      </c>
      <c r="C140" t="s">
        <v>317</v>
      </c>
      <c r="D140">
        <v>7</v>
      </c>
      <c r="E140">
        <v>4339.2349999999997</v>
      </c>
      <c r="F140" t="s">
        <v>234</v>
      </c>
      <c r="G140" t="s">
        <v>30</v>
      </c>
      <c r="H140" t="s">
        <v>31</v>
      </c>
      <c r="I140">
        <v>4339.2299999999996</v>
      </c>
      <c r="J140" t="s">
        <v>32</v>
      </c>
      <c r="K140" s="1">
        <v>6.7899999999999997E-5</v>
      </c>
      <c r="L140" s="1">
        <v>5.5800000000000004E-10</v>
      </c>
      <c r="M140">
        <v>4.921E-3</v>
      </c>
      <c r="N140">
        <v>1.134072</v>
      </c>
      <c r="O140" t="s">
        <v>235</v>
      </c>
      <c r="P140">
        <v>5</v>
      </c>
      <c r="Q140" t="s">
        <v>44</v>
      </c>
      <c r="R140">
        <v>4</v>
      </c>
      <c r="S140">
        <v>1</v>
      </c>
      <c r="T140">
        <v>18</v>
      </c>
      <c r="U140">
        <v>22</v>
      </c>
      <c r="V140" s="1">
        <v>5.2299999999999997E-5</v>
      </c>
      <c r="W140" s="1">
        <v>1.45E-9</v>
      </c>
      <c r="X140">
        <v>9.2536428100000006</v>
      </c>
      <c r="Y140" t="s">
        <v>61</v>
      </c>
      <c r="Z140">
        <v>431</v>
      </c>
      <c r="AA140" t="s">
        <v>61</v>
      </c>
      <c r="AB140">
        <v>438</v>
      </c>
      <c r="AC140" t="s">
        <v>39</v>
      </c>
    </row>
    <row r="141" spans="1:29" x14ac:dyDescent="0.25">
      <c r="A141">
        <v>64</v>
      </c>
      <c r="B141">
        <v>64</v>
      </c>
      <c r="C141" t="s">
        <v>318</v>
      </c>
      <c r="D141">
        <v>6</v>
      </c>
      <c r="E141">
        <v>7042.3890000000001</v>
      </c>
      <c r="F141" t="s">
        <v>280</v>
      </c>
      <c r="G141" t="s">
        <v>30</v>
      </c>
      <c r="H141" t="s">
        <v>31</v>
      </c>
      <c r="I141">
        <v>7042.3779999999997</v>
      </c>
      <c r="J141" t="s">
        <v>281</v>
      </c>
      <c r="K141">
        <v>2.593703E-2</v>
      </c>
      <c r="L141" s="1">
        <v>1.44E-9</v>
      </c>
      <c r="M141">
        <v>1.0093E-2</v>
      </c>
      <c r="N141">
        <v>1.433181</v>
      </c>
      <c r="O141" t="s">
        <v>282</v>
      </c>
      <c r="P141">
        <v>3</v>
      </c>
      <c r="Q141" t="s">
        <v>44</v>
      </c>
      <c r="R141">
        <v>4</v>
      </c>
      <c r="S141">
        <v>1</v>
      </c>
      <c r="T141">
        <v>23</v>
      </c>
      <c r="U141">
        <v>21</v>
      </c>
      <c r="V141">
        <v>9.0760500000000002E-4</v>
      </c>
      <c r="W141">
        <v>5.3282820000000002E-2</v>
      </c>
      <c r="X141">
        <v>8.8427569560000006</v>
      </c>
      <c r="Y141" t="s">
        <v>61</v>
      </c>
      <c r="Z141">
        <v>518</v>
      </c>
      <c r="AA141" t="s">
        <v>61</v>
      </c>
      <c r="AB141">
        <v>483</v>
      </c>
      <c r="AC141" t="s">
        <v>39</v>
      </c>
    </row>
    <row r="142" spans="1:29" x14ac:dyDescent="0.25">
      <c r="A142">
        <v>65</v>
      </c>
      <c r="B142">
        <v>65</v>
      </c>
      <c r="C142" t="s">
        <v>319</v>
      </c>
      <c r="D142">
        <v>4</v>
      </c>
      <c r="E142">
        <v>4254.1239999999998</v>
      </c>
      <c r="F142" t="s">
        <v>192</v>
      </c>
      <c r="G142" t="s">
        <v>30</v>
      </c>
      <c r="H142" t="s">
        <v>31</v>
      </c>
      <c r="I142">
        <v>4254.1279999999997</v>
      </c>
      <c r="J142" t="s">
        <v>32</v>
      </c>
      <c r="K142" s="1">
        <v>2.2200000000000001E-5</v>
      </c>
      <c r="L142" s="1">
        <v>1.69E-9</v>
      </c>
      <c r="M142">
        <v>-3.9630000000000004E-3</v>
      </c>
      <c r="N142">
        <v>-0.93156600000000001</v>
      </c>
      <c r="O142" t="s">
        <v>193</v>
      </c>
      <c r="P142">
        <v>57</v>
      </c>
      <c r="Q142" t="s">
        <v>44</v>
      </c>
      <c r="R142">
        <v>5</v>
      </c>
      <c r="S142">
        <v>1</v>
      </c>
      <c r="T142">
        <v>47.5</v>
      </c>
      <c r="U142">
        <v>20.5</v>
      </c>
      <c r="V142" s="1">
        <v>1.8700000000000001E-11</v>
      </c>
      <c r="W142" s="1">
        <v>8.5499999999999995E-6</v>
      </c>
      <c r="X142">
        <v>8.7724878749999995</v>
      </c>
      <c r="Y142" t="s">
        <v>61</v>
      </c>
      <c r="Z142">
        <v>1132</v>
      </c>
      <c r="AA142" t="s">
        <v>61</v>
      </c>
      <c r="AB142">
        <v>1206</v>
      </c>
      <c r="AC142" t="s">
        <v>39</v>
      </c>
    </row>
    <row r="143" spans="1:29" x14ac:dyDescent="0.25">
      <c r="A143">
        <v>69</v>
      </c>
      <c r="B143">
        <v>69</v>
      </c>
      <c r="C143" t="s">
        <v>320</v>
      </c>
      <c r="D143">
        <v>7</v>
      </c>
      <c r="E143">
        <v>6395.4960000000001</v>
      </c>
      <c r="F143" t="s">
        <v>240</v>
      </c>
      <c r="G143" t="s">
        <v>30</v>
      </c>
      <c r="H143" t="s">
        <v>31</v>
      </c>
      <c r="I143">
        <v>6395.491</v>
      </c>
      <c r="J143" t="s">
        <v>32</v>
      </c>
      <c r="K143" s="1">
        <v>6.46E-6</v>
      </c>
      <c r="L143" s="1">
        <v>4.7399999999999998E-9</v>
      </c>
      <c r="M143">
        <v>5.3020000000000003E-3</v>
      </c>
      <c r="N143">
        <v>0.82902200000000004</v>
      </c>
      <c r="O143" t="s">
        <v>190</v>
      </c>
      <c r="P143">
        <v>9</v>
      </c>
      <c r="Q143" t="s">
        <v>44</v>
      </c>
      <c r="R143">
        <v>5</v>
      </c>
      <c r="S143">
        <v>1</v>
      </c>
      <c r="T143">
        <v>29</v>
      </c>
      <c r="U143">
        <v>29</v>
      </c>
      <c r="V143" s="1">
        <v>1.2300000000000001E-5</v>
      </c>
      <c r="W143" s="1">
        <v>3.8099999999999998E-10</v>
      </c>
      <c r="X143">
        <v>8.324252628</v>
      </c>
      <c r="Y143" t="s">
        <v>61</v>
      </c>
      <c r="Z143">
        <v>618</v>
      </c>
      <c r="AA143" t="s">
        <v>61</v>
      </c>
      <c r="AB143">
        <v>620</v>
      </c>
      <c r="AC143" t="s">
        <v>39</v>
      </c>
    </row>
    <row r="144" spans="1:29" x14ac:dyDescent="0.25">
      <c r="A144">
        <v>72</v>
      </c>
      <c r="B144">
        <v>72</v>
      </c>
      <c r="C144" t="s">
        <v>321</v>
      </c>
      <c r="D144">
        <v>6</v>
      </c>
      <c r="E144">
        <v>4254.1310000000003</v>
      </c>
      <c r="F144" t="s">
        <v>192</v>
      </c>
      <c r="G144" t="s">
        <v>30</v>
      </c>
      <c r="H144" t="s">
        <v>31</v>
      </c>
      <c r="I144">
        <v>4254.1279999999997</v>
      </c>
      <c r="J144" t="s">
        <v>32</v>
      </c>
      <c r="K144" s="1">
        <v>2.3099999999999999E-5</v>
      </c>
      <c r="L144" s="1">
        <v>5.2499999999999999E-9</v>
      </c>
      <c r="M144">
        <v>3.1440000000000001E-3</v>
      </c>
      <c r="N144">
        <v>0.73904700000000001</v>
      </c>
      <c r="O144" t="s">
        <v>193</v>
      </c>
      <c r="P144">
        <v>57</v>
      </c>
      <c r="Q144" t="s">
        <v>44</v>
      </c>
      <c r="R144">
        <v>4</v>
      </c>
      <c r="S144">
        <v>1</v>
      </c>
      <c r="T144">
        <v>34.5</v>
      </c>
      <c r="U144">
        <v>18.5</v>
      </c>
      <c r="V144" s="1">
        <v>4.3299999999999997E-8</v>
      </c>
      <c r="W144" s="1">
        <v>2.58E-5</v>
      </c>
      <c r="X144">
        <v>8.2795637459999991</v>
      </c>
      <c r="Y144" t="s">
        <v>61</v>
      </c>
      <c r="Z144">
        <v>1132</v>
      </c>
      <c r="AA144" t="s">
        <v>61</v>
      </c>
      <c r="AB144">
        <v>1206</v>
      </c>
      <c r="AC144" t="s">
        <v>39</v>
      </c>
    </row>
    <row r="145" spans="1:29" x14ac:dyDescent="0.25">
      <c r="A145">
        <v>74</v>
      </c>
      <c r="B145">
        <v>74</v>
      </c>
      <c r="C145" t="s">
        <v>322</v>
      </c>
      <c r="D145">
        <v>8</v>
      </c>
      <c r="E145">
        <v>6395.4960000000001</v>
      </c>
      <c r="F145" t="s">
        <v>240</v>
      </c>
      <c r="G145" t="s">
        <v>30</v>
      </c>
      <c r="H145" t="s">
        <v>31</v>
      </c>
      <c r="I145">
        <v>6395.491</v>
      </c>
      <c r="J145" t="s">
        <v>32</v>
      </c>
      <c r="K145" s="1">
        <v>1.3400000000000001E-6</v>
      </c>
      <c r="L145" s="1">
        <v>5.45E-9</v>
      </c>
      <c r="M145">
        <v>5.3020000000000003E-3</v>
      </c>
      <c r="N145">
        <v>0.82902200000000004</v>
      </c>
      <c r="O145" t="s">
        <v>190</v>
      </c>
      <c r="P145">
        <v>9</v>
      </c>
      <c r="Q145" t="s">
        <v>44</v>
      </c>
      <c r="R145">
        <v>5</v>
      </c>
      <c r="S145">
        <v>1</v>
      </c>
      <c r="T145">
        <v>22</v>
      </c>
      <c r="U145">
        <v>28</v>
      </c>
      <c r="V145" s="1">
        <v>1.5099999999999999E-5</v>
      </c>
      <c r="W145" s="1">
        <v>6.9800000000000003E-9</v>
      </c>
      <c r="X145">
        <v>8.2636685270000001</v>
      </c>
      <c r="Y145" t="s">
        <v>61</v>
      </c>
      <c r="Z145">
        <v>618</v>
      </c>
      <c r="AA145" t="s">
        <v>61</v>
      </c>
      <c r="AB145">
        <v>620</v>
      </c>
      <c r="AC145" t="s">
        <v>39</v>
      </c>
    </row>
    <row r="146" spans="1:29" x14ac:dyDescent="0.25">
      <c r="A146">
        <v>79</v>
      </c>
      <c r="B146">
        <v>79</v>
      </c>
      <c r="C146" t="s">
        <v>323</v>
      </c>
      <c r="D146">
        <v>4</v>
      </c>
      <c r="E146">
        <v>4254.1239999999998</v>
      </c>
      <c r="F146" t="s">
        <v>192</v>
      </c>
      <c r="G146" t="s">
        <v>30</v>
      </c>
      <c r="H146" t="s">
        <v>31</v>
      </c>
      <c r="I146">
        <v>4254.1279999999997</v>
      </c>
      <c r="J146" t="s">
        <v>32</v>
      </c>
      <c r="K146">
        <v>2.4760299999999999E-4</v>
      </c>
      <c r="L146" s="1">
        <v>1.16E-8</v>
      </c>
      <c r="M146">
        <v>-3.9630000000000004E-3</v>
      </c>
      <c r="N146">
        <v>-0.93156600000000001</v>
      </c>
      <c r="O146" t="s">
        <v>193</v>
      </c>
      <c r="P146">
        <v>57</v>
      </c>
      <c r="Q146" t="s">
        <v>44</v>
      </c>
      <c r="R146">
        <v>5</v>
      </c>
      <c r="S146">
        <v>1</v>
      </c>
      <c r="T146">
        <v>32.5</v>
      </c>
      <c r="U146">
        <v>19.5</v>
      </c>
      <c r="V146" s="1">
        <v>2.87E-5</v>
      </c>
      <c r="W146" s="1">
        <v>9.0299999999999999E-5</v>
      </c>
      <c r="X146">
        <v>7.9356026660000003</v>
      </c>
      <c r="Y146" t="s">
        <v>61</v>
      </c>
      <c r="Z146">
        <v>1132</v>
      </c>
      <c r="AA146" t="s">
        <v>61</v>
      </c>
      <c r="AB146">
        <v>1206</v>
      </c>
      <c r="AC146" t="s">
        <v>39</v>
      </c>
    </row>
    <row r="147" spans="1:29" x14ac:dyDescent="0.25">
      <c r="A147">
        <v>80</v>
      </c>
      <c r="B147">
        <v>80</v>
      </c>
      <c r="C147" t="s">
        <v>324</v>
      </c>
      <c r="D147">
        <v>3</v>
      </c>
      <c r="E147">
        <v>4254.1260000000002</v>
      </c>
      <c r="F147" t="s">
        <v>192</v>
      </c>
      <c r="G147" t="s">
        <v>30</v>
      </c>
      <c r="H147" t="s">
        <v>31</v>
      </c>
      <c r="I147">
        <v>4254.1279999999997</v>
      </c>
      <c r="J147" t="s">
        <v>32</v>
      </c>
      <c r="K147" s="1">
        <v>1.31E-5</v>
      </c>
      <c r="L147" s="1">
        <v>1.33E-8</v>
      </c>
      <c r="M147">
        <v>-1.949E-3</v>
      </c>
      <c r="N147">
        <v>-0.45814300000000002</v>
      </c>
      <c r="O147" t="s">
        <v>193</v>
      </c>
      <c r="P147">
        <v>57</v>
      </c>
      <c r="Q147" t="s">
        <v>44</v>
      </c>
      <c r="R147">
        <v>5</v>
      </c>
      <c r="S147">
        <v>1</v>
      </c>
      <c r="T147">
        <v>33.5</v>
      </c>
      <c r="U147">
        <v>18.5</v>
      </c>
      <c r="V147" s="1">
        <v>7.19E-10</v>
      </c>
      <c r="W147" s="1">
        <v>1.0699999999999999E-5</v>
      </c>
      <c r="X147">
        <v>7.8775373809999998</v>
      </c>
      <c r="Y147" t="s">
        <v>61</v>
      </c>
      <c r="Z147">
        <v>1132</v>
      </c>
      <c r="AA147" t="s">
        <v>61</v>
      </c>
      <c r="AB147">
        <v>1206</v>
      </c>
      <c r="AC147" t="s">
        <v>39</v>
      </c>
    </row>
    <row r="148" spans="1:29" x14ac:dyDescent="0.25">
      <c r="A148">
        <v>90</v>
      </c>
      <c r="B148">
        <v>90</v>
      </c>
      <c r="C148" t="s">
        <v>325</v>
      </c>
      <c r="D148">
        <v>4</v>
      </c>
      <c r="E148">
        <v>2047.162</v>
      </c>
      <c r="F148" t="s">
        <v>199</v>
      </c>
      <c r="G148" t="s">
        <v>30</v>
      </c>
      <c r="H148" t="s">
        <v>31</v>
      </c>
      <c r="I148">
        <v>2047.155</v>
      </c>
      <c r="J148" t="s">
        <v>32</v>
      </c>
      <c r="K148" s="1">
        <v>4.7800000000000003E-5</v>
      </c>
      <c r="L148" s="1">
        <v>6.8E-8</v>
      </c>
      <c r="M148">
        <v>7.809E-3</v>
      </c>
      <c r="N148">
        <v>3.8145630000000001</v>
      </c>
      <c r="O148" t="s">
        <v>200</v>
      </c>
      <c r="P148">
        <v>16</v>
      </c>
      <c r="Q148" t="s">
        <v>44</v>
      </c>
      <c r="R148">
        <v>8</v>
      </c>
      <c r="S148">
        <v>1</v>
      </c>
      <c r="T148">
        <v>14</v>
      </c>
      <c r="U148">
        <v>15</v>
      </c>
      <c r="V148">
        <v>1.50996E-4</v>
      </c>
      <c r="W148" s="1">
        <v>1.7599999999999999E-8</v>
      </c>
      <c r="X148">
        <v>7.167552723</v>
      </c>
      <c r="Y148" t="s">
        <v>61</v>
      </c>
      <c r="Z148">
        <v>833</v>
      </c>
      <c r="AA148" t="s">
        <v>61</v>
      </c>
      <c r="AB148">
        <v>1102</v>
      </c>
      <c r="AC148" t="s">
        <v>39</v>
      </c>
    </row>
    <row r="149" spans="1:29" x14ac:dyDescent="0.25">
      <c r="A149">
        <v>104</v>
      </c>
      <c r="B149">
        <v>104</v>
      </c>
      <c r="C149" t="s">
        <v>326</v>
      </c>
      <c r="D149">
        <v>5</v>
      </c>
      <c r="E149">
        <v>4893.53</v>
      </c>
      <c r="F149" t="s">
        <v>327</v>
      </c>
      <c r="G149" t="s">
        <v>30</v>
      </c>
      <c r="H149" t="s">
        <v>31</v>
      </c>
      <c r="I149">
        <v>4893.5339999999997</v>
      </c>
      <c r="J149" t="s">
        <v>32</v>
      </c>
      <c r="K149">
        <v>6.1242470000000002E-3</v>
      </c>
      <c r="L149" s="1">
        <v>3.46E-7</v>
      </c>
      <c r="M149">
        <v>-3.6640000000000002E-3</v>
      </c>
      <c r="N149">
        <v>-0.74874300000000005</v>
      </c>
      <c r="O149" t="s">
        <v>328</v>
      </c>
      <c r="P149">
        <v>1</v>
      </c>
      <c r="Q149" t="s">
        <v>44</v>
      </c>
      <c r="R149">
        <v>4</v>
      </c>
      <c r="S149">
        <v>1</v>
      </c>
      <c r="T149">
        <v>32.5</v>
      </c>
      <c r="U149">
        <v>10.5</v>
      </c>
      <c r="V149" s="1">
        <v>6.3600000000000003E-7</v>
      </c>
      <c r="W149">
        <v>7.9214360000000004E-3</v>
      </c>
      <c r="X149">
        <v>6.4608253800000002</v>
      </c>
      <c r="Y149" t="s">
        <v>61</v>
      </c>
      <c r="Z149">
        <v>1309</v>
      </c>
      <c r="AA149" t="s">
        <v>61</v>
      </c>
      <c r="AB149">
        <v>1093</v>
      </c>
      <c r="AC149" t="s">
        <v>39</v>
      </c>
    </row>
    <row r="150" spans="1:29" x14ac:dyDescent="0.25">
      <c r="A150">
        <v>111</v>
      </c>
      <c r="B150">
        <v>111</v>
      </c>
      <c r="C150" t="s">
        <v>329</v>
      </c>
      <c r="D150">
        <v>5</v>
      </c>
      <c r="E150">
        <v>3623.8539999999998</v>
      </c>
      <c r="F150" t="s">
        <v>196</v>
      </c>
      <c r="G150" t="s">
        <v>30</v>
      </c>
      <c r="H150" t="s">
        <v>31</v>
      </c>
      <c r="I150">
        <v>3623.848</v>
      </c>
      <c r="J150" t="s">
        <v>32</v>
      </c>
      <c r="K150">
        <v>2.0305099999999999E-4</v>
      </c>
      <c r="L150" s="1">
        <v>5.3099999999999998E-7</v>
      </c>
      <c r="M150">
        <v>5.7349999999999996E-3</v>
      </c>
      <c r="N150">
        <v>1.5825720000000001</v>
      </c>
      <c r="O150" t="s">
        <v>193</v>
      </c>
      <c r="P150">
        <v>57</v>
      </c>
      <c r="Q150" t="s">
        <v>44</v>
      </c>
      <c r="R150">
        <v>5</v>
      </c>
      <c r="S150">
        <v>1</v>
      </c>
      <c r="T150">
        <v>27.5</v>
      </c>
      <c r="U150">
        <v>14.5</v>
      </c>
      <c r="V150" s="1">
        <v>1.6500000000000001E-6</v>
      </c>
      <c r="W150">
        <v>3.1358699999999999E-4</v>
      </c>
      <c r="X150">
        <v>6.2752080360000004</v>
      </c>
      <c r="Y150" t="s">
        <v>61</v>
      </c>
      <c r="Z150">
        <v>1132</v>
      </c>
      <c r="AA150" t="s">
        <v>61</v>
      </c>
      <c r="AB150">
        <v>1206</v>
      </c>
      <c r="AC150" t="s">
        <v>39</v>
      </c>
    </row>
    <row r="151" spans="1:29" x14ac:dyDescent="0.25">
      <c r="A151">
        <v>114</v>
      </c>
      <c r="B151">
        <v>114</v>
      </c>
      <c r="C151" t="s">
        <v>330</v>
      </c>
      <c r="D151">
        <v>6</v>
      </c>
      <c r="E151">
        <v>6774.4179999999997</v>
      </c>
      <c r="F151" t="s">
        <v>331</v>
      </c>
      <c r="G151" t="s">
        <v>30</v>
      </c>
      <c r="H151" t="s">
        <v>31</v>
      </c>
      <c r="I151">
        <v>6774.3890000000001</v>
      </c>
      <c r="J151" t="s">
        <v>32</v>
      </c>
      <c r="K151">
        <v>2.2870099999999999E-4</v>
      </c>
      <c r="L151" s="1">
        <v>8.1800000000000005E-7</v>
      </c>
      <c r="M151">
        <v>2.9145000000000001E-2</v>
      </c>
      <c r="N151">
        <v>4.3022330000000002</v>
      </c>
      <c r="O151" t="s">
        <v>332</v>
      </c>
      <c r="P151">
        <v>1</v>
      </c>
      <c r="Q151" t="s">
        <v>44</v>
      </c>
      <c r="R151">
        <v>5</v>
      </c>
      <c r="S151">
        <v>1</v>
      </c>
      <c r="T151">
        <v>25</v>
      </c>
      <c r="U151">
        <v>28</v>
      </c>
      <c r="V151">
        <v>2.9618400000000001E-4</v>
      </c>
      <c r="W151" s="1">
        <v>5.1999999999999997E-5</v>
      </c>
      <c r="X151">
        <v>6.0870717929999998</v>
      </c>
      <c r="Y151" t="s">
        <v>61</v>
      </c>
      <c r="Z151">
        <v>1092</v>
      </c>
      <c r="AA151" t="s">
        <v>61</v>
      </c>
      <c r="AB151">
        <v>1309</v>
      </c>
      <c r="AC151" t="s">
        <v>39</v>
      </c>
    </row>
    <row r="152" spans="1:29" x14ac:dyDescent="0.25">
      <c r="A152">
        <v>117</v>
      </c>
      <c r="B152">
        <v>117</v>
      </c>
      <c r="C152" t="s">
        <v>333</v>
      </c>
      <c r="D152">
        <v>4</v>
      </c>
      <c r="E152">
        <v>3273.5970000000002</v>
      </c>
      <c r="F152" t="s">
        <v>211</v>
      </c>
      <c r="G152" t="s">
        <v>30</v>
      </c>
      <c r="H152" t="s">
        <v>31</v>
      </c>
      <c r="I152">
        <v>3273.598</v>
      </c>
      <c r="J152" t="s">
        <v>32</v>
      </c>
      <c r="K152">
        <v>1.20732E-4</v>
      </c>
      <c r="L152" s="1">
        <v>9.0100000000000003E-7</v>
      </c>
      <c r="M152">
        <v>-1.052E-3</v>
      </c>
      <c r="N152">
        <v>-0.32135900000000001</v>
      </c>
      <c r="O152" t="s">
        <v>212</v>
      </c>
      <c r="P152">
        <v>2</v>
      </c>
      <c r="Q152" t="s">
        <v>44</v>
      </c>
      <c r="R152">
        <v>6</v>
      </c>
      <c r="S152">
        <v>1</v>
      </c>
      <c r="T152">
        <v>22</v>
      </c>
      <c r="U152">
        <v>20</v>
      </c>
      <c r="V152">
        <v>1.41421E-4</v>
      </c>
      <c r="W152" s="1">
        <v>9.5600000000000006E-5</v>
      </c>
      <c r="X152">
        <v>6.0453795780000004</v>
      </c>
      <c r="Y152" t="s">
        <v>61</v>
      </c>
      <c r="Z152">
        <v>1249</v>
      </c>
      <c r="AA152" t="s">
        <v>61</v>
      </c>
      <c r="AB152">
        <v>1262</v>
      </c>
      <c r="AC152" t="s">
        <v>39</v>
      </c>
    </row>
    <row r="153" spans="1:29" x14ac:dyDescent="0.25">
      <c r="A153">
        <v>121</v>
      </c>
      <c r="B153">
        <v>121</v>
      </c>
      <c r="C153" t="s">
        <v>334</v>
      </c>
      <c r="D153">
        <v>7</v>
      </c>
      <c r="E153">
        <v>5836.8320000000003</v>
      </c>
      <c r="F153" t="s">
        <v>248</v>
      </c>
      <c r="G153" t="s">
        <v>30</v>
      </c>
      <c r="H153" t="s">
        <v>31</v>
      </c>
      <c r="I153">
        <v>5836.8339999999998</v>
      </c>
      <c r="J153" t="s">
        <v>249</v>
      </c>
      <c r="K153" s="1">
        <v>2.72E-5</v>
      </c>
      <c r="L153" s="1">
        <v>1.33E-6</v>
      </c>
      <c r="M153">
        <v>-1.578E-3</v>
      </c>
      <c r="N153">
        <v>-0.27035199999999998</v>
      </c>
      <c r="O153" t="s">
        <v>250</v>
      </c>
      <c r="P153">
        <v>4</v>
      </c>
      <c r="Q153" t="s">
        <v>44</v>
      </c>
      <c r="R153">
        <v>5</v>
      </c>
      <c r="S153">
        <v>1</v>
      </c>
      <c r="T153">
        <v>34</v>
      </c>
      <c r="U153">
        <v>26</v>
      </c>
      <c r="V153" s="1">
        <v>1.36E-5</v>
      </c>
      <c r="W153" s="1">
        <v>1.2799999999999999E-5</v>
      </c>
      <c r="X153">
        <v>5.8764825350000001</v>
      </c>
      <c r="Y153" t="s">
        <v>61</v>
      </c>
      <c r="Z153">
        <v>773</v>
      </c>
      <c r="AA153" t="s">
        <v>61</v>
      </c>
      <c r="AB153">
        <v>781</v>
      </c>
      <c r="AC153" t="s">
        <v>39</v>
      </c>
    </row>
    <row r="154" spans="1:29" x14ac:dyDescent="0.25">
      <c r="A154">
        <v>137</v>
      </c>
      <c r="B154">
        <v>137</v>
      </c>
      <c r="C154" t="s">
        <v>335</v>
      </c>
      <c r="D154">
        <v>4</v>
      </c>
      <c r="E154">
        <v>2203.2660000000001</v>
      </c>
      <c r="F154" t="s">
        <v>232</v>
      </c>
      <c r="G154" t="s">
        <v>30</v>
      </c>
      <c r="H154" t="s">
        <v>31</v>
      </c>
      <c r="I154">
        <v>2203.2559999999999</v>
      </c>
      <c r="J154" t="s">
        <v>32</v>
      </c>
      <c r="K154" s="1">
        <v>1.8699999999999999E-7</v>
      </c>
      <c r="L154" s="1">
        <v>3.2799999999999999E-6</v>
      </c>
      <c r="M154">
        <v>1.0477999999999999E-2</v>
      </c>
      <c r="N154">
        <v>4.7556900000000004</v>
      </c>
      <c r="O154" t="s">
        <v>200</v>
      </c>
      <c r="P154">
        <v>16</v>
      </c>
      <c r="Q154" t="s">
        <v>44</v>
      </c>
      <c r="R154">
        <v>8</v>
      </c>
      <c r="S154">
        <v>1</v>
      </c>
      <c r="T154">
        <v>17.5</v>
      </c>
      <c r="U154">
        <v>20.5</v>
      </c>
      <c r="V154" s="1">
        <v>2.72E-7</v>
      </c>
      <c r="W154" s="1">
        <v>3.0099999999999999E-10</v>
      </c>
      <c r="X154">
        <v>5.4843155389999998</v>
      </c>
      <c r="Y154" t="s">
        <v>61</v>
      </c>
      <c r="Z154">
        <v>833</v>
      </c>
      <c r="AA154" t="s">
        <v>61</v>
      </c>
      <c r="AB154">
        <v>1102</v>
      </c>
      <c r="AC154" t="s">
        <v>39</v>
      </c>
    </row>
    <row r="155" spans="1:29" x14ac:dyDescent="0.25">
      <c r="A155">
        <v>140</v>
      </c>
      <c r="B155">
        <v>140</v>
      </c>
      <c r="C155" t="s">
        <v>336</v>
      </c>
      <c r="D155">
        <v>5</v>
      </c>
      <c r="E155">
        <v>4755.5410000000002</v>
      </c>
      <c r="F155" t="s">
        <v>189</v>
      </c>
      <c r="G155" t="s">
        <v>30</v>
      </c>
      <c r="H155" t="s">
        <v>31</v>
      </c>
      <c r="I155">
        <v>4755.5389999999998</v>
      </c>
      <c r="J155" t="s">
        <v>32</v>
      </c>
      <c r="K155">
        <v>1</v>
      </c>
      <c r="L155" s="1">
        <v>3.5999999999999998E-6</v>
      </c>
      <c r="M155">
        <v>2.6210000000000001E-3</v>
      </c>
      <c r="N155">
        <v>0.55114700000000005</v>
      </c>
      <c r="O155" t="s">
        <v>190</v>
      </c>
      <c r="P155">
        <v>9</v>
      </c>
      <c r="Q155" t="s">
        <v>44</v>
      </c>
      <c r="R155">
        <v>1</v>
      </c>
      <c r="S155">
        <v>1</v>
      </c>
      <c r="T155">
        <v>14</v>
      </c>
      <c r="U155">
        <v>11</v>
      </c>
      <c r="V155">
        <v>1</v>
      </c>
      <c r="W155">
        <v>1</v>
      </c>
      <c r="X155">
        <v>5.4433617749999996</v>
      </c>
      <c r="Y155" t="s">
        <v>61</v>
      </c>
      <c r="Z155">
        <v>618</v>
      </c>
      <c r="AA155" t="s">
        <v>61</v>
      </c>
      <c r="AB155">
        <v>620</v>
      </c>
      <c r="AC155" t="s">
        <v>39</v>
      </c>
    </row>
    <row r="156" spans="1:29" x14ac:dyDescent="0.25">
      <c r="A156">
        <v>150</v>
      </c>
      <c r="B156">
        <v>150</v>
      </c>
      <c r="C156" t="s">
        <v>337</v>
      </c>
      <c r="D156">
        <v>7</v>
      </c>
      <c r="E156">
        <v>7831.9960000000001</v>
      </c>
      <c r="F156" t="s">
        <v>338</v>
      </c>
      <c r="G156" t="s">
        <v>30</v>
      </c>
      <c r="H156" t="s">
        <v>31</v>
      </c>
      <c r="I156">
        <v>7831.933</v>
      </c>
      <c r="J156" t="s">
        <v>32</v>
      </c>
      <c r="K156">
        <v>6.0444549999999998E-3</v>
      </c>
      <c r="L156" s="1">
        <v>1.13E-5</v>
      </c>
      <c r="M156">
        <v>6.2811000000000006E-2</v>
      </c>
      <c r="N156">
        <v>8.0198590000000003</v>
      </c>
      <c r="O156" t="s">
        <v>339</v>
      </c>
      <c r="P156">
        <v>1</v>
      </c>
      <c r="Q156" t="s">
        <v>44</v>
      </c>
      <c r="R156">
        <v>4</v>
      </c>
      <c r="S156">
        <v>1</v>
      </c>
      <c r="T156">
        <v>29</v>
      </c>
      <c r="U156">
        <v>19</v>
      </c>
      <c r="V156">
        <v>3.3755900000000003E-4</v>
      </c>
      <c r="W156">
        <v>1.1955210000000001E-2</v>
      </c>
      <c r="X156">
        <v>4.9474876610000003</v>
      </c>
      <c r="Y156" t="s">
        <v>61</v>
      </c>
      <c r="Z156">
        <v>1307</v>
      </c>
      <c r="AA156" t="s">
        <v>61</v>
      </c>
      <c r="AB156">
        <v>1092</v>
      </c>
      <c r="AC156" t="s">
        <v>39</v>
      </c>
    </row>
    <row r="157" spans="1:29" x14ac:dyDescent="0.25">
      <c r="A157">
        <v>179</v>
      </c>
      <c r="B157">
        <v>179</v>
      </c>
      <c r="C157" t="s">
        <v>340</v>
      </c>
      <c r="D157">
        <v>5</v>
      </c>
      <c r="E157">
        <v>4254.1350000000002</v>
      </c>
      <c r="F157" t="s">
        <v>192</v>
      </c>
      <c r="G157" t="s">
        <v>30</v>
      </c>
      <c r="H157" t="s">
        <v>31</v>
      </c>
      <c r="I157">
        <v>4254.1279999999997</v>
      </c>
      <c r="J157" t="s">
        <v>32</v>
      </c>
      <c r="K157">
        <v>3.9680500000000002E-4</v>
      </c>
      <c r="L157" s="1">
        <v>4.1100000000000003E-5</v>
      </c>
      <c r="M157">
        <v>7.2690000000000003E-3</v>
      </c>
      <c r="N157">
        <v>1.708693</v>
      </c>
      <c r="O157" t="s">
        <v>193</v>
      </c>
      <c r="P157">
        <v>57</v>
      </c>
      <c r="Q157" t="s">
        <v>44</v>
      </c>
      <c r="R157">
        <v>5</v>
      </c>
      <c r="S157">
        <v>1</v>
      </c>
      <c r="T157">
        <v>42.5</v>
      </c>
      <c r="U157">
        <v>20.5</v>
      </c>
      <c r="V157" s="1">
        <v>8.3300000000000008E-9</v>
      </c>
      <c r="W157">
        <v>4.8375399999999998E-4</v>
      </c>
      <c r="X157">
        <v>4.3856972890000003</v>
      </c>
      <c r="Y157" t="s">
        <v>61</v>
      </c>
      <c r="Z157">
        <v>1132</v>
      </c>
      <c r="AA157" t="s">
        <v>61</v>
      </c>
      <c r="AB157">
        <v>1206</v>
      </c>
      <c r="AC157" t="s">
        <v>39</v>
      </c>
    </row>
    <row r="158" spans="1:29" x14ac:dyDescent="0.25">
      <c r="A158">
        <v>189</v>
      </c>
      <c r="B158">
        <v>189</v>
      </c>
      <c r="C158" t="s">
        <v>341</v>
      </c>
      <c r="D158">
        <v>6</v>
      </c>
      <c r="E158">
        <v>4254.1279999999997</v>
      </c>
      <c r="F158" t="s">
        <v>223</v>
      </c>
      <c r="G158" t="s">
        <v>30</v>
      </c>
      <c r="H158" t="s">
        <v>31</v>
      </c>
      <c r="I158">
        <v>4254.1279999999997</v>
      </c>
      <c r="J158" t="s">
        <v>32</v>
      </c>
      <c r="K158">
        <v>5.5451099999999998E-3</v>
      </c>
      <c r="L158" s="1">
        <v>5.6900000000000001E-5</v>
      </c>
      <c r="M158">
        <v>4.7699999999999999E-4</v>
      </c>
      <c r="N158">
        <v>0.112126</v>
      </c>
      <c r="O158" t="s">
        <v>224</v>
      </c>
      <c r="P158">
        <v>8</v>
      </c>
      <c r="Q158" t="s">
        <v>44</v>
      </c>
      <c r="R158">
        <v>5</v>
      </c>
      <c r="S158">
        <v>1</v>
      </c>
      <c r="T158">
        <v>32.5</v>
      </c>
      <c r="U158">
        <v>17.5</v>
      </c>
      <c r="V158" s="1">
        <v>3.2499999999999998E-6</v>
      </c>
      <c r="W158">
        <v>6.9629640000000003E-3</v>
      </c>
      <c r="X158">
        <v>4.2450317850000001</v>
      </c>
      <c r="Y158" t="s">
        <v>61</v>
      </c>
      <c r="Z158">
        <v>1129</v>
      </c>
      <c r="AA158" t="s">
        <v>61</v>
      </c>
      <c r="AB158">
        <v>1205</v>
      </c>
      <c r="AC158" t="s">
        <v>39</v>
      </c>
    </row>
    <row r="159" spans="1:29" x14ac:dyDescent="0.25">
      <c r="A159">
        <v>194</v>
      </c>
      <c r="B159">
        <v>194</v>
      </c>
      <c r="C159" t="s">
        <v>342</v>
      </c>
      <c r="D159">
        <v>5</v>
      </c>
      <c r="E159">
        <v>2203.2530000000002</v>
      </c>
      <c r="F159" t="s">
        <v>232</v>
      </c>
      <c r="G159" t="s">
        <v>30</v>
      </c>
      <c r="H159" t="s">
        <v>31</v>
      </c>
      <c r="I159">
        <v>2203.2559999999999</v>
      </c>
      <c r="J159" t="s">
        <v>32</v>
      </c>
      <c r="K159" s="1">
        <v>5.8899999999999999E-7</v>
      </c>
      <c r="L159" s="1">
        <v>7.47E-5</v>
      </c>
      <c r="M159">
        <v>-2.1870000000000001E-3</v>
      </c>
      <c r="N159">
        <v>-0.992622</v>
      </c>
      <c r="O159" t="s">
        <v>200</v>
      </c>
      <c r="P159">
        <v>16</v>
      </c>
      <c r="Q159" t="s">
        <v>44</v>
      </c>
      <c r="R159">
        <v>7</v>
      </c>
      <c r="S159">
        <v>1</v>
      </c>
      <c r="T159">
        <v>15.5</v>
      </c>
      <c r="U159">
        <v>18.5</v>
      </c>
      <c r="V159" s="1">
        <v>1.1799999999999999E-6</v>
      </c>
      <c r="W159" s="1">
        <v>4.21E-8</v>
      </c>
      <c r="X159">
        <v>4.1268549539999997</v>
      </c>
      <c r="Y159" t="s">
        <v>61</v>
      </c>
      <c r="Z159">
        <v>833</v>
      </c>
      <c r="AA159" t="s">
        <v>61</v>
      </c>
      <c r="AB159">
        <v>1102</v>
      </c>
      <c r="AC159" t="s">
        <v>39</v>
      </c>
    </row>
    <row r="160" spans="1:29" x14ac:dyDescent="0.25">
      <c r="A160">
        <v>205</v>
      </c>
      <c r="B160">
        <v>205</v>
      </c>
      <c r="C160" t="s">
        <v>343</v>
      </c>
      <c r="D160">
        <v>3</v>
      </c>
      <c r="E160">
        <v>3623.8440000000001</v>
      </c>
      <c r="F160" t="s">
        <v>196</v>
      </c>
      <c r="G160" t="s">
        <v>30</v>
      </c>
      <c r="H160" t="s">
        <v>31</v>
      </c>
      <c r="I160">
        <v>3623.848</v>
      </c>
      <c r="J160" t="s">
        <v>32</v>
      </c>
      <c r="K160" s="1">
        <v>3.6600000000000001E-6</v>
      </c>
      <c r="L160">
        <v>1.03016E-4</v>
      </c>
      <c r="M160">
        <v>-4.5440000000000003E-3</v>
      </c>
      <c r="N160">
        <v>-1.253916</v>
      </c>
      <c r="O160" t="s">
        <v>193</v>
      </c>
      <c r="P160">
        <v>57</v>
      </c>
      <c r="Q160" t="s">
        <v>44</v>
      </c>
      <c r="R160">
        <v>6</v>
      </c>
      <c r="S160">
        <v>1</v>
      </c>
      <c r="T160">
        <v>37.5</v>
      </c>
      <c r="U160">
        <v>11.5</v>
      </c>
      <c r="V160" s="1">
        <v>6.5099999999999994E-8</v>
      </c>
      <c r="W160" s="1">
        <v>9.5799999999999998E-7</v>
      </c>
      <c r="X160">
        <v>3.9870940529999999</v>
      </c>
      <c r="Y160" t="s">
        <v>61</v>
      </c>
      <c r="Z160">
        <v>1132</v>
      </c>
      <c r="AA160" t="s">
        <v>61</v>
      </c>
      <c r="AB160">
        <v>1206</v>
      </c>
      <c r="AC160" t="s">
        <v>39</v>
      </c>
    </row>
    <row r="161" spans="1:29" x14ac:dyDescent="0.25">
      <c r="A161">
        <v>213</v>
      </c>
      <c r="B161">
        <v>213</v>
      </c>
      <c r="C161" t="s">
        <v>344</v>
      </c>
      <c r="D161">
        <v>4</v>
      </c>
      <c r="E161">
        <v>3623.848</v>
      </c>
      <c r="F161" t="s">
        <v>196</v>
      </c>
      <c r="G161" t="s">
        <v>30</v>
      </c>
      <c r="H161" t="s">
        <v>31</v>
      </c>
      <c r="I161">
        <v>3623.848</v>
      </c>
      <c r="J161" t="s">
        <v>32</v>
      </c>
      <c r="K161" s="1">
        <v>1.52E-5</v>
      </c>
      <c r="L161">
        <v>1.4370299999999999E-4</v>
      </c>
      <c r="M161" s="1">
        <v>1.9000000000000001E-5</v>
      </c>
      <c r="N161">
        <v>5.2430000000000003E-3</v>
      </c>
      <c r="O161" t="s">
        <v>193</v>
      </c>
      <c r="P161">
        <v>57</v>
      </c>
      <c r="Q161" t="s">
        <v>44</v>
      </c>
      <c r="R161">
        <v>6</v>
      </c>
      <c r="S161">
        <v>1</v>
      </c>
      <c r="T161">
        <v>46.5</v>
      </c>
      <c r="U161">
        <v>10.5</v>
      </c>
      <c r="V161" s="1">
        <v>1.2200000000000001E-12</v>
      </c>
      <c r="W161" s="1">
        <v>6.3199999999999996E-6</v>
      </c>
      <c r="X161">
        <v>3.842535072</v>
      </c>
      <c r="Y161" t="s">
        <v>61</v>
      </c>
      <c r="Z161">
        <v>1132</v>
      </c>
      <c r="AA161" t="s">
        <v>61</v>
      </c>
      <c r="AB161">
        <v>1206</v>
      </c>
      <c r="AC161" t="s">
        <v>39</v>
      </c>
    </row>
    <row r="162" spans="1:29" x14ac:dyDescent="0.25">
      <c r="A162">
        <v>221</v>
      </c>
      <c r="B162">
        <v>221</v>
      </c>
      <c r="C162" t="s">
        <v>345</v>
      </c>
      <c r="D162">
        <v>3</v>
      </c>
      <c r="E162">
        <v>3623.846</v>
      </c>
      <c r="F162" t="s">
        <v>196</v>
      </c>
      <c r="G162" t="s">
        <v>30</v>
      </c>
      <c r="H162" t="s">
        <v>31</v>
      </c>
      <c r="I162">
        <v>3623.848</v>
      </c>
      <c r="J162" t="s">
        <v>32</v>
      </c>
      <c r="K162" s="1">
        <v>1.24E-6</v>
      </c>
      <c r="L162">
        <v>1.82657E-4</v>
      </c>
      <c r="M162">
        <v>-2.8639999999999998E-3</v>
      </c>
      <c r="N162">
        <v>-0.79032000000000002</v>
      </c>
      <c r="O162" t="s">
        <v>193</v>
      </c>
      <c r="P162">
        <v>57</v>
      </c>
      <c r="Q162" t="s">
        <v>44</v>
      </c>
      <c r="R162">
        <v>6</v>
      </c>
      <c r="S162">
        <v>1</v>
      </c>
      <c r="T162">
        <v>40.5</v>
      </c>
      <c r="U162">
        <v>14.5</v>
      </c>
      <c r="V162" s="1">
        <v>3.1699999999999998E-11</v>
      </c>
      <c r="W162" s="1">
        <v>2.05E-7</v>
      </c>
      <c r="X162">
        <v>3.738364631</v>
      </c>
      <c r="Y162" t="s">
        <v>61</v>
      </c>
      <c r="Z162">
        <v>1132</v>
      </c>
      <c r="AA162" t="s">
        <v>61</v>
      </c>
      <c r="AB162">
        <v>1206</v>
      </c>
      <c r="AC162" t="s">
        <v>39</v>
      </c>
    </row>
    <row r="163" spans="1:29" x14ac:dyDescent="0.25">
      <c r="A163">
        <v>228</v>
      </c>
      <c r="B163">
        <v>228</v>
      </c>
      <c r="C163" t="s">
        <v>346</v>
      </c>
      <c r="D163">
        <v>3</v>
      </c>
      <c r="E163">
        <v>2047.162</v>
      </c>
      <c r="F163" t="s">
        <v>199</v>
      </c>
      <c r="G163" t="s">
        <v>30</v>
      </c>
      <c r="H163" t="s">
        <v>31</v>
      </c>
      <c r="I163">
        <v>2047.155</v>
      </c>
      <c r="J163" t="s">
        <v>32</v>
      </c>
      <c r="K163" s="1">
        <v>2.0299999999999999E-5</v>
      </c>
      <c r="L163">
        <v>2.2094000000000001E-4</v>
      </c>
      <c r="M163">
        <v>7.8279999999999999E-3</v>
      </c>
      <c r="N163">
        <v>3.8238439999999998</v>
      </c>
      <c r="O163" t="s">
        <v>200</v>
      </c>
      <c r="P163">
        <v>16</v>
      </c>
      <c r="Q163" t="s">
        <v>44</v>
      </c>
      <c r="R163">
        <v>8</v>
      </c>
      <c r="S163">
        <v>1</v>
      </c>
      <c r="T163">
        <v>14</v>
      </c>
      <c r="U163">
        <v>18</v>
      </c>
      <c r="V163" s="1">
        <v>4.32E-5</v>
      </c>
      <c r="W163" s="1">
        <v>4.5599999999999998E-10</v>
      </c>
      <c r="X163">
        <v>3.6557262399999999</v>
      </c>
      <c r="Y163" t="s">
        <v>61</v>
      </c>
      <c r="Z163">
        <v>833</v>
      </c>
      <c r="AA163" t="s">
        <v>61</v>
      </c>
      <c r="AB163">
        <v>1102</v>
      </c>
      <c r="AC163" t="s">
        <v>39</v>
      </c>
    </row>
    <row r="164" spans="1:29" x14ac:dyDescent="0.25">
      <c r="A164">
        <v>235</v>
      </c>
      <c r="B164">
        <v>235</v>
      </c>
      <c r="C164" t="s">
        <v>347</v>
      </c>
      <c r="D164">
        <v>4</v>
      </c>
      <c r="E164">
        <v>4254.1360000000004</v>
      </c>
      <c r="F164" t="s">
        <v>192</v>
      </c>
      <c r="G164" t="s">
        <v>30</v>
      </c>
      <c r="H164" t="s">
        <v>31</v>
      </c>
      <c r="I164">
        <v>4254.1279999999997</v>
      </c>
      <c r="J164" t="s">
        <v>32</v>
      </c>
      <c r="K164" s="1">
        <v>1.73E-5</v>
      </c>
      <c r="L164">
        <v>2.78459E-4</v>
      </c>
      <c r="M164">
        <v>8.5059999999999997E-3</v>
      </c>
      <c r="N164">
        <v>1.9994700000000001</v>
      </c>
      <c r="O164" t="s">
        <v>193</v>
      </c>
      <c r="P164">
        <v>57</v>
      </c>
      <c r="Q164" t="s">
        <v>44</v>
      </c>
      <c r="R164">
        <v>6</v>
      </c>
      <c r="S164">
        <v>1</v>
      </c>
      <c r="T164">
        <v>41.5</v>
      </c>
      <c r="U164">
        <v>20.5</v>
      </c>
      <c r="V164" s="1">
        <v>2.9200000000000002E-7</v>
      </c>
      <c r="W164" s="1">
        <v>2.7E-6</v>
      </c>
      <c r="X164">
        <v>3.5552382730000001</v>
      </c>
      <c r="Y164" t="s">
        <v>61</v>
      </c>
      <c r="Z164">
        <v>1132</v>
      </c>
      <c r="AA164" t="s">
        <v>61</v>
      </c>
      <c r="AB164">
        <v>1206</v>
      </c>
      <c r="AC164" t="s">
        <v>39</v>
      </c>
    </row>
    <row r="165" spans="1:29" x14ac:dyDescent="0.25">
      <c r="A165">
        <v>246</v>
      </c>
      <c r="B165">
        <v>246</v>
      </c>
      <c r="C165" t="s">
        <v>348</v>
      </c>
      <c r="D165">
        <v>4</v>
      </c>
      <c r="E165">
        <v>2047.1510000000001</v>
      </c>
      <c r="F165" t="s">
        <v>199</v>
      </c>
      <c r="G165" t="s">
        <v>30</v>
      </c>
      <c r="H165" t="s">
        <v>31</v>
      </c>
      <c r="I165">
        <v>2047.155</v>
      </c>
      <c r="J165" t="s">
        <v>32</v>
      </c>
      <c r="K165" s="1">
        <v>9.8200000000000002E-5</v>
      </c>
      <c r="L165">
        <v>3.71185E-4</v>
      </c>
      <c r="M165">
        <v>-3.3549999999999999E-3</v>
      </c>
      <c r="N165">
        <v>-1.63886</v>
      </c>
      <c r="O165" t="s">
        <v>200</v>
      </c>
      <c r="P165">
        <v>16</v>
      </c>
      <c r="Q165" t="s">
        <v>44</v>
      </c>
      <c r="R165">
        <v>7</v>
      </c>
      <c r="S165">
        <v>1</v>
      </c>
      <c r="T165">
        <v>15</v>
      </c>
      <c r="U165">
        <v>17</v>
      </c>
      <c r="V165">
        <v>2.4449399999999999E-4</v>
      </c>
      <c r="W165" s="1">
        <v>2.0200000000000001E-7</v>
      </c>
      <c r="X165">
        <v>3.4304101669999998</v>
      </c>
      <c r="Y165" t="s">
        <v>61</v>
      </c>
      <c r="Z165">
        <v>833</v>
      </c>
      <c r="AA165" t="s">
        <v>61</v>
      </c>
      <c r="AB165">
        <v>1102</v>
      </c>
      <c r="AC165" t="s">
        <v>39</v>
      </c>
    </row>
    <row r="166" spans="1:29" x14ac:dyDescent="0.25">
      <c r="A166">
        <v>253</v>
      </c>
      <c r="B166">
        <v>253</v>
      </c>
      <c r="C166" t="s">
        <v>349</v>
      </c>
      <c r="D166">
        <v>5</v>
      </c>
      <c r="E166">
        <v>4481.0990000000002</v>
      </c>
      <c r="F166" t="s">
        <v>350</v>
      </c>
      <c r="G166" t="s">
        <v>30</v>
      </c>
      <c r="H166" t="s">
        <v>31</v>
      </c>
      <c r="I166">
        <v>4481.0950000000003</v>
      </c>
      <c r="J166" t="s">
        <v>351</v>
      </c>
      <c r="K166">
        <v>3.1203889999999999E-3</v>
      </c>
      <c r="L166">
        <v>4.37503E-4</v>
      </c>
      <c r="M166">
        <v>3.9960000000000004E-3</v>
      </c>
      <c r="N166">
        <v>0.89174600000000004</v>
      </c>
      <c r="O166" t="s">
        <v>352</v>
      </c>
      <c r="P166">
        <v>1</v>
      </c>
      <c r="Q166" t="s">
        <v>44</v>
      </c>
      <c r="R166">
        <v>4</v>
      </c>
      <c r="S166">
        <v>1</v>
      </c>
      <c r="T166">
        <v>33.5</v>
      </c>
      <c r="U166">
        <v>9.5</v>
      </c>
      <c r="V166" s="1">
        <v>2.5800000000000001E-7</v>
      </c>
      <c r="W166">
        <v>3.1963360000000001E-3</v>
      </c>
      <c r="X166">
        <v>3.3590192619999999</v>
      </c>
      <c r="Y166" t="s">
        <v>61</v>
      </c>
      <c r="Z166">
        <v>486</v>
      </c>
      <c r="AA166" t="s">
        <v>61</v>
      </c>
      <c r="AB166">
        <v>2</v>
      </c>
      <c r="AC166" t="s">
        <v>39</v>
      </c>
    </row>
    <row r="167" spans="1:29" x14ac:dyDescent="0.25">
      <c r="A167">
        <v>260</v>
      </c>
      <c r="B167">
        <v>260</v>
      </c>
      <c r="C167" t="s">
        <v>353</v>
      </c>
      <c r="D167">
        <v>4</v>
      </c>
      <c r="E167">
        <v>3725.9050000000002</v>
      </c>
      <c r="F167" t="s">
        <v>354</v>
      </c>
      <c r="G167" t="s">
        <v>30</v>
      </c>
      <c r="H167" t="s">
        <v>31</v>
      </c>
      <c r="I167">
        <v>3725.9070000000002</v>
      </c>
      <c r="J167" t="s">
        <v>32</v>
      </c>
      <c r="K167">
        <v>9.1969449999999994E-2</v>
      </c>
      <c r="L167">
        <v>5.88297E-4</v>
      </c>
      <c r="M167">
        <v>-2.235E-3</v>
      </c>
      <c r="N167">
        <v>-0.599854</v>
      </c>
      <c r="O167" t="s">
        <v>355</v>
      </c>
      <c r="P167">
        <v>1</v>
      </c>
      <c r="Q167" t="s">
        <v>44</v>
      </c>
      <c r="R167">
        <v>4</v>
      </c>
      <c r="S167">
        <v>1</v>
      </c>
      <c r="T167">
        <v>28.5</v>
      </c>
      <c r="U167">
        <v>12.5</v>
      </c>
      <c r="V167">
        <v>1.009537E-3</v>
      </c>
      <c r="W167">
        <v>0.283555</v>
      </c>
      <c r="X167">
        <v>3.2304032920000001</v>
      </c>
      <c r="Y167" t="s">
        <v>61</v>
      </c>
      <c r="Z167">
        <v>781</v>
      </c>
      <c r="AA167" t="s">
        <v>61</v>
      </c>
      <c r="AB167">
        <v>186</v>
      </c>
      <c r="AC167" t="s">
        <v>39</v>
      </c>
    </row>
    <row r="168" spans="1:29" x14ac:dyDescent="0.25">
      <c r="A168">
        <v>265</v>
      </c>
      <c r="B168">
        <v>265</v>
      </c>
      <c r="C168" t="s">
        <v>356</v>
      </c>
      <c r="D168">
        <v>3</v>
      </c>
      <c r="E168">
        <v>4254.1360000000004</v>
      </c>
      <c r="F168" t="s">
        <v>192</v>
      </c>
      <c r="G168" t="s">
        <v>30</v>
      </c>
      <c r="H168" t="s">
        <v>31</v>
      </c>
      <c r="I168">
        <v>4254.1279999999997</v>
      </c>
      <c r="J168" t="s">
        <v>32</v>
      </c>
      <c r="K168" s="1">
        <v>8.4999999999999994E-8</v>
      </c>
      <c r="L168">
        <v>7.3457800000000005E-4</v>
      </c>
      <c r="M168">
        <v>8.2129999999999998E-3</v>
      </c>
      <c r="N168">
        <v>1.9305950000000001</v>
      </c>
      <c r="O168" t="s">
        <v>193</v>
      </c>
      <c r="P168">
        <v>57</v>
      </c>
      <c r="Q168" t="s">
        <v>44</v>
      </c>
      <c r="R168">
        <v>6</v>
      </c>
      <c r="S168">
        <v>1</v>
      </c>
      <c r="T168">
        <v>38.5</v>
      </c>
      <c r="U168">
        <v>17.5</v>
      </c>
      <c r="V168" s="1">
        <v>2.7799999999999999E-12</v>
      </c>
      <c r="W168" s="1">
        <v>2.5200000000000001E-8</v>
      </c>
      <c r="X168">
        <v>3.1339622600000001</v>
      </c>
      <c r="Y168" t="s">
        <v>61</v>
      </c>
      <c r="Z168">
        <v>1132</v>
      </c>
      <c r="AA168" t="s">
        <v>61</v>
      </c>
      <c r="AB168">
        <v>1206</v>
      </c>
      <c r="AC168" t="s">
        <v>39</v>
      </c>
    </row>
    <row r="169" spans="1:29" x14ac:dyDescent="0.25">
      <c r="A169">
        <v>271</v>
      </c>
      <c r="B169">
        <v>271</v>
      </c>
      <c r="C169" t="s">
        <v>357</v>
      </c>
      <c r="D169">
        <v>5</v>
      </c>
      <c r="E169">
        <v>4755.5370000000003</v>
      </c>
      <c r="F169" t="s">
        <v>189</v>
      </c>
      <c r="G169" t="s">
        <v>30</v>
      </c>
      <c r="H169" t="s">
        <v>31</v>
      </c>
      <c r="I169">
        <v>4755.5389999999998</v>
      </c>
      <c r="J169" t="s">
        <v>32</v>
      </c>
      <c r="K169" s="1">
        <v>2.5399999999999998E-6</v>
      </c>
      <c r="L169">
        <v>7.8211999999999997E-4</v>
      </c>
      <c r="M169">
        <v>-1.652E-3</v>
      </c>
      <c r="N169">
        <v>-0.34738400000000003</v>
      </c>
      <c r="O169" t="s">
        <v>190</v>
      </c>
      <c r="P169">
        <v>9</v>
      </c>
      <c r="Q169" t="s">
        <v>44</v>
      </c>
      <c r="R169">
        <v>6</v>
      </c>
      <c r="S169">
        <v>1</v>
      </c>
      <c r="T169">
        <v>37</v>
      </c>
      <c r="U169">
        <v>23</v>
      </c>
      <c r="V169" s="1">
        <v>6.2400000000000004E-6</v>
      </c>
      <c r="W169" s="1">
        <v>2.0900000000000001E-7</v>
      </c>
      <c r="X169">
        <v>3.1067266079999998</v>
      </c>
      <c r="Y169" t="s">
        <v>61</v>
      </c>
      <c r="Z169">
        <v>618</v>
      </c>
      <c r="AA169" t="s">
        <v>61</v>
      </c>
      <c r="AB169">
        <v>620</v>
      </c>
      <c r="AC169" t="s">
        <v>39</v>
      </c>
    </row>
    <row r="170" spans="1:29" x14ac:dyDescent="0.25">
      <c r="A170">
        <v>273</v>
      </c>
      <c r="B170">
        <v>273</v>
      </c>
      <c r="C170" t="s">
        <v>358</v>
      </c>
      <c r="D170">
        <v>4</v>
      </c>
      <c r="E170">
        <v>3639.846</v>
      </c>
      <c r="F170" t="s">
        <v>196</v>
      </c>
      <c r="G170" t="s">
        <v>30</v>
      </c>
      <c r="H170" t="s">
        <v>31</v>
      </c>
      <c r="I170">
        <v>3639.8429999999998</v>
      </c>
      <c r="J170" t="s">
        <v>359</v>
      </c>
      <c r="K170" s="1">
        <v>1.19E-5</v>
      </c>
      <c r="L170">
        <v>7.9951899999999995E-4</v>
      </c>
      <c r="M170">
        <v>2.2070000000000002E-3</v>
      </c>
      <c r="N170">
        <v>0.60634500000000002</v>
      </c>
      <c r="O170" t="s">
        <v>193</v>
      </c>
      <c r="P170">
        <v>57</v>
      </c>
      <c r="Q170" t="s">
        <v>44</v>
      </c>
      <c r="R170">
        <v>6</v>
      </c>
      <c r="S170">
        <v>1</v>
      </c>
      <c r="T170">
        <v>39.5</v>
      </c>
      <c r="U170">
        <v>17.5</v>
      </c>
      <c r="V170" s="1">
        <v>2.48E-7</v>
      </c>
      <c r="W170" s="1">
        <v>5.3199999999999999E-6</v>
      </c>
      <c r="X170">
        <v>3.0971710479999999</v>
      </c>
      <c r="Y170" t="s">
        <v>61</v>
      </c>
      <c r="Z170">
        <v>1132</v>
      </c>
      <c r="AA170" t="s">
        <v>61</v>
      </c>
      <c r="AB170">
        <v>1206</v>
      </c>
      <c r="AC170" t="s">
        <v>39</v>
      </c>
    </row>
    <row r="171" spans="1:29" x14ac:dyDescent="0.25">
      <c r="A171">
        <v>277</v>
      </c>
      <c r="B171">
        <v>277</v>
      </c>
      <c r="C171" t="s">
        <v>360</v>
      </c>
      <c r="D171">
        <v>6</v>
      </c>
      <c r="E171">
        <v>6770.4849999999997</v>
      </c>
      <c r="F171" t="s">
        <v>361</v>
      </c>
      <c r="G171" t="s">
        <v>30</v>
      </c>
      <c r="H171" t="s">
        <v>31</v>
      </c>
      <c r="I171">
        <v>6770.4790000000003</v>
      </c>
      <c r="J171" t="s">
        <v>362</v>
      </c>
      <c r="K171">
        <v>0.15772030000000001</v>
      </c>
      <c r="L171">
        <v>8.5858199999999999E-4</v>
      </c>
      <c r="M171">
        <v>6.169E-3</v>
      </c>
      <c r="N171">
        <v>0.91116200000000003</v>
      </c>
      <c r="O171" t="s">
        <v>363</v>
      </c>
      <c r="P171">
        <v>1</v>
      </c>
      <c r="Q171" t="s">
        <v>44</v>
      </c>
      <c r="R171">
        <v>4</v>
      </c>
      <c r="S171">
        <v>1</v>
      </c>
      <c r="T171">
        <v>12</v>
      </c>
      <c r="U171">
        <v>22</v>
      </c>
      <c r="V171">
        <v>0.29035569999999999</v>
      </c>
      <c r="W171">
        <v>0.1072592</v>
      </c>
      <c r="X171">
        <v>3.0662184739999998</v>
      </c>
      <c r="Y171" t="s">
        <v>61</v>
      </c>
      <c r="Z171">
        <v>217</v>
      </c>
      <c r="AA171" t="s">
        <v>61</v>
      </c>
      <c r="AB171">
        <v>259</v>
      </c>
      <c r="AC171" t="s">
        <v>39</v>
      </c>
    </row>
    <row r="172" spans="1:29" x14ac:dyDescent="0.25">
      <c r="A172">
        <v>280</v>
      </c>
      <c r="B172">
        <v>280</v>
      </c>
      <c r="C172" t="s">
        <v>364</v>
      </c>
      <c r="D172">
        <v>5</v>
      </c>
      <c r="E172">
        <v>4339.2330000000002</v>
      </c>
      <c r="F172" t="s">
        <v>234</v>
      </c>
      <c r="G172" t="s">
        <v>30</v>
      </c>
      <c r="H172" t="s">
        <v>31</v>
      </c>
      <c r="I172">
        <v>4339.2299999999996</v>
      </c>
      <c r="J172" t="s">
        <v>32</v>
      </c>
      <c r="K172" s="1">
        <v>3.8800000000000001E-5</v>
      </c>
      <c r="L172">
        <v>1.0730570000000001E-3</v>
      </c>
      <c r="M172">
        <v>2.7360000000000002E-3</v>
      </c>
      <c r="N172">
        <v>0.63052699999999995</v>
      </c>
      <c r="O172" t="s">
        <v>235</v>
      </c>
      <c r="P172">
        <v>5</v>
      </c>
      <c r="Q172" t="s">
        <v>44</v>
      </c>
      <c r="R172">
        <v>5</v>
      </c>
      <c r="S172">
        <v>1</v>
      </c>
      <c r="T172">
        <v>30</v>
      </c>
      <c r="U172">
        <v>25</v>
      </c>
      <c r="V172" s="1">
        <v>6.6600000000000006E-5</v>
      </c>
      <c r="W172" s="1">
        <v>7.4499999999999998E-6</v>
      </c>
      <c r="X172">
        <v>2.969377208</v>
      </c>
      <c r="Y172" t="s">
        <v>61</v>
      </c>
      <c r="Z172">
        <v>431</v>
      </c>
      <c r="AA172" t="s">
        <v>61</v>
      </c>
      <c r="AB172">
        <v>438</v>
      </c>
      <c r="AC172" t="s">
        <v>39</v>
      </c>
    </row>
    <row r="173" spans="1:29" x14ac:dyDescent="0.25">
      <c r="A173">
        <v>303</v>
      </c>
      <c r="B173">
        <v>303</v>
      </c>
      <c r="C173" t="s">
        <v>365</v>
      </c>
      <c r="D173">
        <v>3</v>
      </c>
      <c r="E173">
        <v>3623.835</v>
      </c>
      <c r="F173" t="s">
        <v>196</v>
      </c>
      <c r="G173" t="s">
        <v>30</v>
      </c>
      <c r="H173" t="s">
        <v>31</v>
      </c>
      <c r="I173">
        <v>3623.848</v>
      </c>
      <c r="J173" t="s">
        <v>32</v>
      </c>
      <c r="K173" s="1">
        <v>1.66E-7</v>
      </c>
      <c r="L173">
        <v>2.296569E-3</v>
      </c>
      <c r="M173">
        <v>-1.2962E-2</v>
      </c>
      <c r="N173">
        <v>-3.5768599999999999</v>
      </c>
      <c r="O173" t="s">
        <v>193</v>
      </c>
      <c r="P173">
        <v>57</v>
      </c>
      <c r="Q173" t="s">
        <v>44</v>
      </c>
      <c r="R173">
        <v>7</v>
      </c>
      <c r="S173">
        <v>1</v>
      </c>
      <c r="T173">
        <v>43.5</v>
      </c>
      <c r="U173">
        <v>14.5</v>
      </c>
      <c r="V173" s="1">
        <v>8.9300000000000004E-11</v>
      </c>
      <c r="W173" s="1">
        <v>2.0100000000000001E-8</v>
      </c>
      <c r="X173">
        <v>2.6389205019999999</v>
      </c>
      <c r="Y173" t="s">
        <v>61</v>
      </c>
      <c r="Z173">
        <v>1132</v>
      </c>
      <c r="AA173" t="s">
        <v>61</v>
      </c>
      <c r="AB173">
        <v>1206</v>
      </c>
      <c r="AC173" t="s">
        <v>39</v>
      </c>
    </row>
    <row r="174" spans="1:29" x14ac:dyDescent="0.25">
      <c r="A174">
        <v>308</v>
      </c>
      <c r="B174">
        <v>308</v>
      </c>
      <c r="C174" t="s">
        <v>366</v>
      </c>
      <c r="D174">
        <v>5</v>
      </c>
      <c r="E174">
        <v>4254.1239999999998</v>
      </c>
      <c r="F174" t="s">
        <v>192</v>
      </c>
      <c r="G174" t="s">
        <v>30</v>
      </c>
      <c r="H174" t="s">
        <v>31</v>
      </c>
      <c r="I174">
        <v>4254.1279999999997</v>
      </c>
      <c r="J174" t="s">
        <v>32</v>
      </c>
      <c r="K174" s="1">
        <v>3.4400000000000003E-5</v>
      </c>
      <c r="L174">
        <v>2.5963729999999999E-3</v>
      </c>
      <c r="M174">
        <v>-4.2820000000000002E-3</v>
      </c>
      <c r="N174">
        <v>-1.0065519999999999</v>
      </c>
      <c r="O174" t="s">
        <v>193</v>
      </c>
      <c r="P174">
        <v>57</v>
      </c>
      <c r="Q174" t="s">
        <v>44</v>
      </c>
      <c r="R174">
        <v>7</v>
      </c>
      <c r="S174">
        <v>1</v>
      </c>
      <c r="T174">
        <v>40.5</v>
      </c>
      <c r="U174">
        <v>21.5</v>
      </c>
      <c r="V174" s="1">
        <v>2.28E-7</v>
      </c>
      <c r="W174" s="1">
        <v>8.7299999999999994E-6</v>
      </c>
      <c r="X174">
        <v>2.5856329159999998</v>
      </c>
      <c r="Y174" t="s">
        <v>61</v>
      </c>
      <c r="Z174">
        <v>1132</v>
      </c>
      <c r="AA174" t="s">
        <v>61</v>
      </c>
      <c r="AB174">
        <v>1206</v>
      </c>
      <c r="AC174" t="s">
        <v>39</v>
      </c>
    </row>
    <row r="175" spans="1:29" x14ac:dyDescent="0.25">
      <c r="A175">
        <v>312</v>
      </c>
      <c r="B175">
        <v>312</v>
      </c>
      <c r="C175" t="s">
        <v>367</v>
      </c>
      <c r="D175">
        <v>5</v>
      </c>
      <c r="E175">
        <v>4254.1400000000003</v>
      </c>
      <c r="F175" t="s">
        <v>192</v>
      </c>
      <c r="G175" t="s">
        <v>30</v>
      </c>
      <c r="H175" t="s">
        <v>31</v>
      </c>
      <c r="I175">
        <v>4254.1279999999997</v>
      </c>
      <c r="J175" t="s">
        <v>32</v>
      </c>
      <c r="K175">
        <v>2.5744140000000001E-3</v>
      </c>
      <c r="L175">
        <v>3.025135E-3</v>
      </c>
      <c r="M175">
        <v>1.2248999999999999E-2</v>
      </c>
      <c r="N175">
        <v>2.879321</v>
      </c>
      <c r="O175" t="s">
        <v>193</v>
      </c>
      <c r="P175">
        <v>57</v>
      </c>
      <c r="Q175" t="s">
        <v>44</v>
      </c>
      <c r="R175">
        <v>5</v>
      </c>
      <c r="S175">
        <v>1</v>
      </c>
      <c r="T175">
        <v>26.5</v>
      </c>
      <c r="U175">
        <v>19.5</v>
      </c>
      <c r="V175" s="1">
        <v>5.27E-5</v>
      </c>
      <c r="W175">
        <v>2.9127770000000001E-3</v>
      </c>
      <c r="X175">
        <v>2.5192552400000001</v>
      </c>
      <c r="Y175" t="s">
        <v>61</v>
      </c>
      <c r="Z175">
        <v>1132</v>
      </c>
      <c r="AA175" t="s">
        <v>61</v>
      </c>
      <c r="AB175">
        <v>1206</v>
      </c>
      <c r="AC175" t="s">
        <v>39</v>
      </c>
    </row>
    <row r="176" spans="1:29" x14ac:dyDescent="0.25">
      <c r="A176">
        <v>319</v>
      </c>
      <c r="B176">
        <v>319</v>
      </c>
      <c r="C176" t="s">
        <v>368</v>
      </c>
      <c r="D176">
        <v>4</v>
      </c>
      <c r="E176">
        <v>4254.1469999999999</v>
      </c>
      <c r="F176" t="s">
        <v>192</v>
      </c>
      <c r="G176" t="s">
        <v>30</v>
      </c>
      <c r="H176" t="s">
        <v>31</v>
      </c>
      <c r="I176">
        <v>4254.1279999999997</v>
      </c>
      <c r="J176" t="s">
        <v>32</v>
      </c>
      <c r="K176" s="1">
        <v>4.4100000000000001E-5</v>
      </c>
      <c r="L176">
        <v>4.2042340000000003E-3</v>
      </c>
      <c r="M176">
        <v>1.9210999999999999E-2</v>
      </c>
      <c r="N176">
        <v>4.5158490000000002</v>
      </c>
      <c r="O176" t="s">
        <v>193</v>
      </c>
      <c r="P176">
        <v>57</v>
      </c>
      <c r="Q176" t="s">
        <v>44</v>
      </c>
      <c r="R176">
        <v>6</v>
      </c>
      <c r="S176">
        <v>1</v>
      </c>
      <c r="T176">
        <v>31.5</v>
      </c>
      <c r="U176">
        <v>19.5</v>
      </c>
      <c r="V176" s="1">
        <v>6.4900000000000005E-5</v>
      </c>
      <c r="W176" s="1">
        <v>3.1499999999999999E-6</v>
      </c>
      <c r="X176">
        <v>2.3763131199999998</v>
      </c>
      <c r="Y176" t="s">
        <v>61</v>
      </c>
      <c r="Z176">
        <v>1132</v>
      </c>
      <c r="AA176" t="s">
        <v>61</v>
      </c>
      <c r="AB176">
        <v>1206</v>
      </c>
      <c r="AC176" t="s">
        <v>39</v>
      </c>
    </row>
    <row r="177" spans="1:29" x14ac:dyDescent="0.25">
      <c r="A177">
        <v>325</v>
      </c>
      <c r="B177">
        <v>325</v>
      </c>
      <c r="C177" t="s">
        <v>369</v>
      </c>
      <c r="D177">
        <v>5</v>
      </c>
      <c r="E177">
        <v>4254.1409999999996</v>
      </c>
      <c r="F177" t="s">
        <v>192</v>
      </c>
      <c r="G177" t="s">
        <v>30</v>
      </c>
      <c r="H177" t="s">
        <v>31</v>
      </c>
      <c r="I177">
        <v>4254.1279999999997</v>
      </c>
      <c r="J177" t="s">
        <v>32</v>
      </c>
      <c r="K177">
        <v>8.7545500000000003E-4</v>
      </c>
      <c r="L177">
        <v>4.7935449999999998E-3</v>
      </c>
      <c r="M177">
        <v>1.3157E-2</v>
      </c>
      <c r="N177">
        <v>3.0927609999999999</v>
      </c>
      <c r="O177" t="s">
        <v>193</v>
      </c>
      <c r="P177">
        <v>57</v>
      </c>
      <c r="Q177" t="s">
        <v>44</v>
      </c>
      <c r="R177">
        <v>6</v>
      </c>
      <c r="S177">
        <v>1</v>
      </c>
      <c r="T177">
        <v>43.5</v>
      </c>
      <c r="U177">
        <v>18.5</v>
      </c>
      <c r="V177" s="1">
        <v>1.62E-9</v>
      </c>
      <c r="W177">
        <v>7.6604099999999997E-4</v>
      </c>
      <c r="X177">
        <v>2.3193431910000002</v>
      </c>
      <c r="Y177" t="s">
        <v>61</v>
      </c>
      <c r="Z177">
        <v>1132</v>
      </c>
      <c r="AA177" t="s">
        <v>61</v>
      </c>
      <c r="AB177">
        <v>1206</v>
      </c>
      <c r="AC177" t="s">
        <v>39</v>
      </c>
    </row>
    <row r="178" spans="1:29" x14ac:dyDescent="0.25">
      <c r="A178">
        <v>343</v>
      </c>
      <c r="B178">
        <v>343</v>
      </c>
      <c r="C178" t="s">
        <v>370</v>
      </c>
      <c r="D178">
        <v>5</v>
      </c>
      <c r="E178">
        <v>4270.12</v>
      </c>
      <c r="F178" t="s">
        <v>192</v>
      </c>
      <c r="G178" t="s">
        <v>30</v>
      </c>
      <c r="H178" t="s">
        <v>31</v>
      </c>
      <c r="I178">
        <v>4270.1229999999996</v>
      </c>
      <c r="J178" t="s">
        <v>99</v>
      </c>
      <c r="K178">
        <v>9.0800799999999997E-4</v>
      </c>
      <c r="L178">
        <v>6.1541219999999997E-3</v>
      </c>
      <c r="M178">
        <v>-2.4369999999999999E-3</v>
      </c>
      <c r="N178">
        <v>-0.57071000000000005</v>
      </c>
      <c r="O178" t="s">
        <v>193</v>
      </c>
      <c r="P178">
        <v>57</v>
      </c>
      <c r="Q178" t="s">
        <v>44</v>
      </c>
      <c r="R178">
        <v>6</v>
      </c>
      <c r="S178">
        <v>1</v>
      </c>
      <c r="T178">
        <v>42.5</v>
      </c>
      <c r="U178">
        <v>25.5</v>
      </c>
      <c r="V178" s="1">
        <v>3.5999999999999999E-7</v>
      </c>
      <c r="W178">
        <v>4.4565400000000003E-4</v>
      </c>
      <c r="X178">
        <v>2.2108338989999998</v>
      </c>
      <c r="Y178" t="s">
        <v>61</v>
      </c>
      <c r="Z178">
        <v>1132</v>
      </c>
      <c r="AA178" t="s">
        <v>61</v>
      </c>
      <c r="AB178">
        <v>1206</v>
      </c>
      <c r="AC178" t="s">
        <v>39</v>
      </c>
    </row>
    <row r="179" spans="1:29" x14ac:dyDescent="0.25">
      <c r="A179">
        <v>349</v>
      </c>
      <c r="B179">
        <v>349</v>
      </c>
      <c r="C179" t="s">
        <v>371</v>
      </c>
      <c r="D179">
        <v>7</v>
      </c>
      <c r="E179">
        <v>7960.0429999999997</v>
      </c>
      <c r="F179" t="s">
        <v>372</v>
      </c>
      <c r="G179" t="s">
        <v>30</v>
      </c>
      <c r="H179" t="s">
        <v>31</v>
      </c>
      <c r="I179">
        <v>7960.0280000000002</v>
      </c>
      <c r="J179" t="s">
        <v>32</v>
      </c>
      <c r="K179">
        <v>1.9030850000000001E-3</v>
      </c>
      <c r="L179">
        <v>6.9555880000000004E-3</v>
      </c>
      <c r="M179">
        <v>1.498E-2</v>
      </c>
      <c r="N179">
        <v>1.8819030000000001</v>
      </c>
      <c r="O179" t="s">
        <v>373</v>
      </c>
      <c r="P179">
        <v>1</v>
      </c>
      <c r="Q179" t="s">
        <v>44</v>
      </c>
      <c r="R179">
        <v>3</v>
      </c>
      <c r="S179">
        <v>1</v>
      </c>
      <c r="T179">
        <v>22</v>
      </c>
      <c r="U179">
        <v>22</v>
      </c>
      <c r="V179">
        <v>2.487038E-3</v>
      </c>
      <c r="W179">
        <v>2.5388500000000003E-4</v>
      </c>
      <c r="X179">
        <v>2.1576661499999998</v>
      </c>
      <c r="Y179" t="s">
        <v>61</v>
      </c>
      <c r="Z179">
        <v>1303</v>
      </c>
      <c r="AA179" t="s">
        <v>61</v>
      </c>
      <c r="AB179">
        <v>1092</v>
      </c>
      <c r="AC179" t="s">
        <v>39</v>
      </c>
    </row>
    <row r="180" spans="1:29" x14ac:dyDescent="0.25">
      <c r="A180">
        <v>365</v>
      </c>
      <c r="B180">
        <v>365</v>
      </c>
      <c r="C180" t="s">
        <v>374</v>
      </c>
      <c r="D180">
        <v>6</v>
      </c>
      <c r="E180">
        <v>4627.3159999999998</v>
      </c>
      <c r="F180" t="s">
        <v>267</v>
      </c>
      <c r="G180" t="s">
        <v>30</v>
      </c>
      <c r="H180" t="s">
        <v>31</v>
      </c>
      <c r="I180">
        <v>4627.3059999999996</v>
      </c>
      <c r="J180" t="s">
        <v>32</v>
      </c>
      <c r="K180" s="1">
        <v>1.19E-5</v>
      </c>
      <c r="L180">
        <v>9.4813689999999999E-3</v>
      </c>
      <c r="M180">
        <v>9.2180000000000005E-3</v>
      </c>
      <c r="N180">
        <v>1.9920880000000001</v>
      </c>
      <c r="O180" t="s">
        <v>193</v>
      </c>
      <c r="P180">
        <v>57</v>
      </c>
      <c r="Q180" t="s">
        <v>44</v>
      </c>
      <c r="R180">
        <v>5</v>
      </c>
      <c r="S180">
        <v>1</v>
      </c>
      <c r="T180">
        <v>34.5</v>
      </c>
      <c r="U180">
        <v>21.5</v>
      </c>
      <c r="V180" s="1">
        <v>2.1999999999999999E-5</v>
      </c>
      <c r="W180" s="1">
        <v>7.4499999999999998E-6</v>
      </c>
      <c r="X180">
        <v>2.0231289509999999</v>
      </c>
      <c r="Y180" t="s">
        <v>61</v>
      </c>
      <c r="Z180">
        <v>1132</v>
      </c>
      <c r="AA180" t="s">
        <v>61</v>
      </c>
      <c r="AB180">
        <v>1206</v>
      </c>
      <c r="AC180" t="s">
        <v>39</v>
      </c>
    </row>
    <row r="181" spans="1:29" x14ac:dyDescent="0.25">
      <c r="A181">
        <v>373</v>
      </c>
      <c r="B181">
        <v>373</v>
      </c>
      <c r="C181" t="s">
        <v>375</v>
      </c>
      <c r="D181">
        <v>6</v>
      </c>
      <c r="E181">
        <v>4339.232</v>
      </c>
      <c r="F181" t="s">
        <v>376</v>
      </c>
      <c r="G181" t="s">
        <v>30</v>
      </c>
      <c r="H181" t="s">
        <v>31</v>
      </c>
      <c r="I181">
        <v>4339.2299999999996</v>
      </c>
      <c r="J181" t="s">
        <v>32</v>
      </c>
      <c r="K181" s="1">
        <v>3.9199999999999997E-6</v>
      </c>
      <c r="L181">
        <v>1.10706E-2</v>
      </c>
      <c r="M181">
        <v>1.5740000000000001E-3</v>
      </c>
      <c r="N181">
        <v>0.36273699999999998</v>
      </c>
      <c r="O181" t="s">
        <v>377</v>
      </c>
      <c r="P181">
        <v>1</v>
      </c>
      <c r="Q181" t="s">
        <v>44</v>
      </c>
      <c r="R181">
        <v>5</v>
      </c>
      <c r="S181">
        <v>1</v>
      </c>
      <c r="T181">
        <v>37</v>
      </c>
      <c r="U181">
        <v>27</v>
      </c>
      <c r="V181" s="1">
        <v>4.0999999999999997E-6</v>
      </c>
      <c r="W181" s="1">
        <v>6.1099999999999998E-8</v>
      </c>
      <c r="X181">
        <v>1.955828841</v>
      </c>
      <c r="Y181" t="s">
        <v>61</v>
      </c>
      <c r="Z181">
        <v>431</v>
      </c>
      <c r="AA181" t="s">
        <v>61</v>
      </c>
      <c r="AB181">
        <v>440</v>
      </c>
      <c r="AC181" t="s">
        <v>39</v>
      </c>
    </row>
    <row r="182" spans="1:29" x14ac:dyDescent="0.25">
      <c r="A182">
        <v>379</v>
      </c>
      <c r="B182">
        <v>379</v>
      </c>
      <c r="C182" t="s">
        <v>378</v>
      </c>
      <c r="D182">
        <v>5</v>
      </c>
      <c r="E182">
        <v>4254.1409999999996</v>
      </c>
      <c r="F182" t="s">
        <v>192</v>
      </c>
      <c r="G182" t="s">
        <v>30</v>
      </c>
      <c r="H182" t="s">
        <v>31</v>
      </c>
      <c r="I182">
        <v>4254.1279999999997</v>
      </c>
      <c r="J182" t="s">
        <v>32</v>
      </c>
      <c r="K182">
        <v>6.7600199999999998E-4</v>
      </c>
      <c r="L182">
        <v>1.213419E-2</v>
      </c>
      <c r="M182">
        <v>1.3244000000000001E-2</v>
      </c>
      <c r="N182">
        <v>3.1132110000000002</v>
      </c>
      <c r="O182" t="s">
        <v>193</v>
      </c>
      <c r="P182">
        <v>57</v>
      </c>
      <c r="Q182" t="s">
        <v>44</v>
      </c>
      <c r="R182">
        <v>6</v>
      </c>
      <c r="S182">
        <v>1</v>
      </c>
      <c r="T182">
        <v>47.5</v>
      </c>
      <c r="U182">
        <v>19.5</v>
      </c>
      <c r="V182" s="1">
        <v>1.18E-8</v>
      </c>
      <c r="W182">
        <v>6.8717099999999998E-4</v>
      </c>
      <c r="X182">
        <v>1.9159892089999999</v>
      </c>
      <c r="Y182" t="s">
        <v>61</v>
      </c>
      <c r="Z182">
        <v>1132</v>
      </c>
      <c r="AA182" t="s">
        <v>61</v>
      </c>
      <c r="AB182">
        <v>1206</v>
      </c>
      <c r="AC182" t="s">
        <v>39</v>
      </c>
    </row>
    <row r="183" spans="1:29" x14ac:dyDescent="0.25">
      <c r="A183">
        <v>380</v>
      </c>
      <c r="B183">
        <v>380</v>
      </c>
      <c r="C183" t="s">
        <v>379</v>
      </c>
      <c r="D183">
        <v>5</v>
      </c>
      <c r="E183">
        <v>4270.1289999999999</v>
      </c>
      <c r="F183" t="s">
        <v>192</v>
      </c>
      <c r="G183" t="s">
        <v>30</v>
      </c>
      <c r="H183" t="s">
        <v>31</v>
      </c>
      <c r="I183">
        <v>4270.1229999999996</v>
      </c>
      <c r="J183" t="s">
        <v>271</v>
      </c>
      <c r="K183">
        <v>2.6582800000000002E-4</v>
      </c>
      <c r="L183">
        <v>1.2465459999999999E-2</v>
      </c>
      <c r="M183">
        <v>5.8199999999999997E-3</v>
      </c>
      <c r="N183">
        <v>1.3629579999999999</v>
      </c>
      <c r="O183" t="s">
        <v>193</v>
      </c>
      <c r="P183">
        <v>57</v>
      </c>
      <c r="Q183" t="s">
        <v>44</v>
      </c>
      <c r="R183">
        <v>6</v>
      </c>
      <c r="S183">
        <v>1</v>
      </c>
      <c r="T183">
        <v>38.5</v>
      </c>
      <c r="U183">
        <v>17.5</v>
      </c>
      <c r="V183" s="1">
        <v>2.8499999999999998E-6</v>
      </c>
      <c r="W183" s="1">
        <v>8.0400000000000003E-5</v>
      </c>
      <c r="X183">
        <v>1.9042916910000001</v>
      </c>
      <c r="Y183" t="s">
        <v>61</v>
      </c>
      <c r="Z183">
        <v>1132</v>
      </c>
      <c r="AA183" t="s">
        <v>61</v>
      </c>
      <c r="AB183">
        <v>1206</v>
      </c>
      <c r="AC183" t="s">
        <v>39</v>
      </c>
    </row>
    <row r="184" spans="1:29" x14ac:dyDescent="0.25">
      <c r="A184">
        <v>381</v>
      </c>
      <c r="B184">
        <v>381</v>
      </c>
      <c r="C184" t="s">
        <v>380</v>
      </c>
      <c r="D184">
        <v>4</v>
      </c>
      <c r="E184">
        <v>3623.8519999999999</v>
      </c>
      <c r="F184" t="s">
        <v>196</v>
      </c>
      <c r="G184" t="s">
        <v>30</v>
      </c>
      <c r="H184" t="s">
        <v>31</v>
      </c>
      <c r="I184">
        <v>3623.848</v>
      </c>
      <c r="J184" t="s">
        <v>32</v>
      </c>
      <c r="K184" s="1">
        <v>5.8799999999999999E-5</v>
      </c>
      <c r="L184">
        <v>1.254944E-2</v>
      </c>
      <c r="M184">
        <v>3.3110000000000001E-3</v>
      </c>
      <c r="N184">
        <v>0.91366999999999998</v>
      </c>
      <c r="O184" t="s">
        <v>193</v>
      </c>
      <c r="P184">
        <v>57</v>
      </c>
      <c r="Q184" t="s">
        <v>44</v>
      </c>
      <c r="R184">
        <v>5</v>
      </c>
      <c r="S184">
        <v>1</v>
      </c>
      <c r="T184">
        <v>34.5</v>
      </c>
      <c r="U184">
        <v>15.5</v>
      </c>
      <c r="V184">
        <v>3.0297100000000002E-4</v>
      </c>
      <c r="W184" s="1">
        <v>3.67E-6</v>
      </c>
      <c r="X184">
        <v>1.9013756530000001</v>
      </c>
      <c r="Y184" t="s">
        <v>61</v>
      </c>
      <c r="Z184">
        <v>1132</v>
      </c>
      <c r="AA184" t="s">
        <v>61</v>
      </c>
      <c r="AB184">
        <v>1206</v>
      </c>
      <c r="AC184" t="s">
        <v>39</v>
      </c>
    </row>
    <row r="185" spans="1:29" x14ac:dyDescent="0.25">
      <c r="A185">
        <v>385</v>
      </c>
      <c r="B185">
        <v>385</v>
      </c>
      <c r="C185" t="s">
        <v>381</v>
      </c>
      <c r="D185">
        <v>5</v>
      </c>
      <c r="E185">
        <v>4339.2349999999997</v>
      </c>
      <c r="F185" t="s">
        <v>234</v>
      </c>
      <c r="G185" t="s">
        <v>30</v>
      </c>
      <c r="H185" t="s">
        <v>31</v>
      </c>
      <c r="I185">
        <v>4339.2299999999996</v>
      </c>
      <c r="J185" t="s">
        <v>32</v>
      </c>
      <c r="K185">
        <v>1.21614E-4</v>
      </c>
      <c r="L185">
        <v>1.291483E-2</v>
      </c>
      <c r="M185">
        <v>4.9220000000000002E-3</v>
      </c>
      <c r="N185">
        <v>1.1343030000000001</v>
      </c>
      <c r="O185" t="s">
        <v>235</v>
      </c>
      <c r="P185">
        <v>5</v>
      </c>
      <c r="Q185" t="s">
        <v>44</v>
      </c>
      <c r="R185">
        <v>4</v>
      </c>
      <c r="S185">
        <v>1</v>
      </c>
      <c r="T185">
        <v>21</v>
      </c>
      <c r="U185">
        <v>17</v>
      </c>
      <c r="V185" s="1">
        <v>9.8400000000000007E-5</v>
      </c>
      <c r="W185">
        <v>1.22636E-4</v>
      </c>
      <c r="X185">
        <v>1.888911306</v>
      </c>
      <c r="Y185" t="s">
        <v>61</v>
      </c>
      <c r="Z185">
        <v>431</v>
      </c>
      <c r="AA185" t="s">
        <v>61</v>
      </c>
      <c r="AB185">
        <v>438</v>
      </c>
      <c r="AC185" t="s">
        <v>39</v>
      </c>
    </row>
    <row r="186" spans="1:29" x14ac:dyDescent="0.25">
      <c r="A186">
        <v>401</v>
      </c>
      <c r="B186">
        <v>401</v>
      </c>
      <c r="C186" t="s">
        <v>382</v>
      </c>
      <c r="D186">
        <v>4</v>
      </c>
      <c r="E186">
        <v>4254.1379999999999</v>
      </c>
      <c r="F186" t="s">
        <v>192</v>
      </c>
      <c r="G186" t="s">
        <v>30</v>
      </c>
      <c r="H186" t="s">
        <v>31</v>
      </c>
      <c r="I186">
        <v>4254.1279999999997</v>
      </c>
      <c r="J186" t="s">
        <v>32</v>
      </c>
      <c r="K186">
        <v>2.34496E-4</v>
      </c>
      <c r="L186">
        <v>1.6079340000000001E-2</v>
      </c>
      <c r="M186">
        <v>9.8309999999999995E-3</v>
      </c>
      <c r="N186">
        <v>2.3109320000000002</v>
      </c>
      <c r="O186" t="s">
        <v>193</v>
      </c>
      <c r="P186">
        <v>57</v>
      </c>
      <c r="Q186" t="s">
        <v>44</v>
      </c>
      <c r="R186">
        <v>6</v>
      </c>
      <c r="S186">
        <v>1</v>
      </c>
      <c r="T186">
        <v>50.5</v>
      </c>
      <c r="U186">
        <v>17.5</v>
      </c>
      <c r="V186" s="1">
        <v>1.73E-9</v>
      </c>
      <c r="W186" s="1">
        <v>7.2200000000000007E-5</v>
      </c>
      <c r="X186">
        <v>1.793731781</v>
      </c>
      <c r="Y186" t="s">
        <v>61</v>
      </c>
      <c r="Z186">
        <v>1132</v>
      </c>
      <c r="AA186" t="s">
        <v>61</v>
      </c>
      <c r="AB186">
        <v>1206</v>
      </c>
      <c r="AC186" t="s">
        <v>39</v>
      </c>
    </row>
    <row r="187" spans="1:29" x14ac:dyDescent="0.25">
      <c r="A187">
        <v>407</v>
      </c>
      <c r="B187">
        <v>407</v>
      </c>
      <c r="C187" t="s">
        <v>383</v>
      </c>
      <c r="D187">
        <v>4</v>
      </c>
      <c r="E187">
        <v>6168.0029999999997</v>
      </c>
      <c r="F187" t="s">
        <v>384</v>
      </c>
      <c r="G187" t="s">
        <v>30</v>
      </c>
      <c r="H187" t="s">
        <v>31</v>
      </c>
      <c r="I187">
        <v>6167.9620000000004</v>
      </c>
      <c r="J187" t="s">
        <v>32</v>
      </c>
      <c r="K187">
        <v>1</v>
      </c>
      <c r="L187">
        <v>1.7622659999999998E-2</v>
      </c>
      <c r="M187">
        <v>4.1674000000000003E-2</v>
      </c>
      <c r="N187">
        <v>6.7565270000000002</v>
      </c>
      <c r="O187" t="s">
        <v>385</v>
      </c>
      <c r="P187">
        <v>1</v>
      </c>
      <c r="Q187" t="s">
        <v>44</v>
      </c>
      <c r="R187">
        <v>10</v>
      </c>
      <c r="S187">
        <v>1</v>
      </c>
      <c r="T187">
        <v>9.5</v>
      </c>
      <c r="U187">
        <v>8.5</v>
      </c>
      <c r="V187">
        <v>1</v>
      </c>
      <c r="W187">
        <v>1</v>
      </c>
      <c r="X187">
        <v>1.753928538</v>
      </c>
      <c r="Y187" t="s">
        <v>61</v>
      </c>
      <c r="Z187">
        <v>789</v>
      </c>
      <c r="AA187" t="s">
        <v>61</v>
      </c>
      <c r="AB187">
        <v>884</v>
      </c>
      <c r="AC187" t="s">
        <v>39</v>
      </c>
    </row>
    <row r="188" spans="1:29" x14ac:dyDescent="0.25">
      <c r="A188">
        <v>414</v>
      </c>
      <c r="B188">
        <v>414</v>
      </c>
      <c r="C188" t="s">
        <v>386</v>
      </c>
      <c r="D188">
        <v>5</v>
      </c>
      <c r="E188">
        <v>4120.152</v>
      </c>
      <c r="F188" t="s">
        <v>387</v>
      </c>
      <c r="G188" t="s">
        <v>30</v>
      </c>
      <c r="H188" t="s">
        <v>31</v>
      </c>
      <c r="I188">
        <v>4120.1490000000003</v>
      </c>
      <c r="J188" t="s">
        <v>32</v>
      </c>
      <c r="K188">
        <v>8.2489100000000001E-4</v>
      </c>
      <c r="L188">
        <v>1.8877809999999998E-2</v>
      </c>
      <c r="M188">
        <v>2.7490000000000001E-3</v>
      </c>
      <c r="N188">
        <v>0.66720900000000005</v>
      </c>
      <c r="O188" t="s">
        <v>388</v>
      </c>
      <c r="P188">
        <v>1</v>
      </c>
      <c r="Q188" t="s">
        <v>44</v>
      </c>
      <c r="R188">
        <v>5</v>
      </c>
      <c r="S188">
        <v>1</v>
      </c>
      <c r="T188">
        <v>18.5</v>
      </c>
      <c r="U188">
        <v>26.5</v>
      </c>
      <c r="V188">
        <v>9.9859699999999994E-4</v>
      </c>
      <c r="W188" s="1">
        <v>6.7599999999999997E-8</v>
      </c>
      <c r="X188">
        <v>1.724048389</v>
      </c>
      <c r="Y188" t="s">
        <v>61</v>
      </c>
      <c r="Z188">
        <v>830</v>
      </c>
      <c r="AA188" t="s">
        <v>61</v>
      </c>
      <c r="AB188">
        <v>846</v>
      </c>
      <c r="AC188" t="s">
        <v>39</v>
      </c>
    </row>
    <row r="189" spans="1:29" x14ac:dyDescent="0.25">
      <c r="A189">
        <v>420</v>
      </c>
      <c r="B189">
        <v>420</v>
      </c>
      <c r="C189" t="s">
        <v>389</v>
      </c>
      <c r="D189">
        <v>2</v>
      </c>
      <c r="E189">
        <v>2161.172</v>
      </c>
      <c r="F189" t="s">
        <v>390</v>
      </c>
      <c r="G189" t="s">
        <v>30</v>
      </c>
      <c r="H189" t="s">
        <v>31</v>
      </c>
      <c r="I189">
        <v>2161.1590000000001</v>
      </c>
      <c r="J189" t="s">
        <v>391</v>
      </c>
      <c r="K189">
        <v>1</v>
      </c>
      <c r="L189">
        <v>2.0247279999999999E-2</v>
      </c>
      <c r="M189">
        <v>1.3495E-2</v>
      </c>
      <c r="N189">
        <v>6.2443359999999997</v>
      </c>
      <c r="O189" t="s">
        <v>392</v>
      </c>
      <c r="P189">
        <v>1</v>
      </c>
      <c r="Q189" t="s">
        <v>44</v>
      </c>
      <c r="R189">
        <v>3</v>
      </c>
      <c r="S189">
        <v>1</v>
      </c>
      <c r="T189">
        <v>11</v>
      </c>
      <c r="U189">
        <v>9</v>
      </c>
      <c r="V189">
        <v>1</v>
      </c>
      <c r="W189">
        <v>1</v>
      </c>
      <c r="X189">
        <v>1.6936333109999999</v>
      </c>
      <c r="Y189" t="s">
        <v>61</v>
      </c>
      <c r="Z189">
        <v>143</v>
      </c>
      <c r="AA189" t="s">
        <v>61</v>
      </c>
      <c r="AB189">
        <v>55</v>
      </c>
      <c r="AC189" t="s">
        <v>39</v>
      </c>
    </row>
    <row r="190" spans="1:29" x14ac:dyDescent="0.25">
      <c r="A190">
        <v>456</v>
      </c>
      <c r="B190">
        <v>456</v>
      </c>
      <c r="C190" t="s">
        <v>393</v>
      </c>
      <c r="D190">
        <v>3</v>
      </c>
      <c r="E190">
        <v>2078.1</v>
      </c>
      <c r="F190" t="s">
        <v>394</v>
      </c>
      <c r="G190" t="s">
        <v>30</v>
      </c>
      <c r="H190" t="s">
        <v>31</v>
      </c>
      <c r="I190">
        <v>2078.0920000000001</v>
      </c>
      <c r="J190" t="s">
        <v>32</v>
      </c>
      <c r="K190">
        <v>0.46463480000000001</v>
      </c>
      <c r="L190">
        <v>3.6913710000000002E-2</v>
      </c>
      <c r="M190">
        <v>8.2590000000000007E-3</v>
      </c>
      <c r="N190">
        <v>3.9743200000000001</v>
      </c>
      <c r="O190" t="s">
        <v>395</v>
      </c>
      <c r="P190">
        <v>2</v>
      </c>
      <c r="Q190" t="s">
        <v>44</v>
      </c>
      <c r="R190">
        <v>8</v>
      </c>
      <c r="S190">
        <v>1</v>
      </c>
      <c r="T190">
        <v>22</v>
      </c>
      <c r="U190">
        <v>8</v>
      </c>
      <c r="V190" s="1">
        <v>5.5499999999999998E-7</v>
      </c>
      <c r="W190">
        <v>1</v>
      </c>
      <c r="X190">
        <v>1.432812304</v>
      </c>
      <c r="Y190" t="s">
        <v>61</v>
      </c>
      <c r="Z190">
        <v>16</v>
      </c>
      <c r="AA190" t="s">
        <v>61</v>
      </c>
      <c r="AB190">
        <v>176</v>
      </c>
      <c r="AC190" t="s">
        <v>39</v>
      </c>
    </row>
    <row r="191" spans="1:29" x14ac:dyDescent="0.25">
      <c r="A191">
        <v>459</v>
      </c>
      <c r="B191">
        <v>459</v>
      </c>
      <c r="C191" t="s">
        <v>396</v>
      </c>
      <c r="D191">
        <v>5</v>
      </c>
      <c r="E191">
        <v>3273.6</v>
      </c>
      <c r="F191" t="s">
        <v>397</v>
      </c>
      <c r="G191" t="s">
        <v>30</v>
      </c>
      <c r="H191" t="s">
        <v>31</v>
      </c>
      <c r="I191">
        <v>3273.598</v>
      </c>
      <c r="J191" t="s">
        <v>32</v>
      </c>
      <c r="K191">
        <v>6.1508480000000004E-3</v>
      </c>
      <c r="L191">
        <v>3.9937599999999997E-2</v>
      </c>
      <c r="M191">
        <v>2.2239999999999998E-3</v>
      </c>
      <c r="N191">
        <v>0.67937499999999995</v>
      </c>
      <c r="O191" t="s">
        <v>398</v>
      </c>
      <c r="P191">
        <v>1</v>
      </c>
      <c r="Q191" t="s">
        <v>44</v>
      </c>
      <c r="R191">
        <v>6</v>
      </c>
      <c r="S191">
        <v>1</v>
      </c>
      <c r="T191">
        <v>20</v>
      </c>
      <c r="U191">
        <v>11</v>
      </c>
      <c r="V191">
        <v>3.0438599999999998E-3</v>
      </c>
      <c r="W191">
        <v>7.7040889999999999E-3</v>
      </c>
      <c r="X191">
        <v>1.3986180370000001</v>
      </c>
      <c r="Y191" t="s">
        <v>61</v>
      </c>
      <c r="Z191">
        <v>1251</v>
      </c>
      <c r="AA191" t="s">
        <v>61</v>
      </c>
      <c r="AB191">
        <v>1262</v>
      </c>
      <c r="AC191" t="s">
        <v>39</v>
      </c>
    </row>
    <row r="192" spans="1:29" x14ac:dyDescent="0.25">
      <c r="A192">
        <v>463</v>
      </c>
      <c r="B192">
        <v>463</v>
      </c>
      <c r="C192" t="s">
        <v>399</v>
      </c>
      <c r="D192">
        <v>6</v>
      </c>
      <c r="E192">
        <v>4254.1289999999999</v>
      </c>
      <c r="F192" t="s">
        <v>223</v>
      </c>
      <c r="G192" t="s">
        <v>30</v>
      </c>
      <c r="H192" t="s">
        <v>31</v>
      </c>
      <c r="I192">
        <v>4254.1279999999997</v>
      </c>
      <c r="J192" t="s">
        <v>32</v>
      </c>
      <c r="K192">
        <v>2.0656899999999998E-3</v>
      </c>
      <c r="L192">
        <v>4.1718379999999999E-2</v>
      </c>
      <c r="M192">
        <v>7.8700000000000005E-4</v>
      </c>
      <c r="N192">
        <v>0.18499699999999999</v>
      </c>
      <c r="O192" t="s">
        <v>224</v>
      </c>
      <c r="P192">
        <v>8</v>
      </c>
      <c r="Q192" t="s">
        <v>44</v>
      </c>
      <c r="R192">
        <v>5</v>
      </c>
      <c r="S192">
        <v>1</v>
      </c>
      <c r="T192">
        <v>35</v>
      </c>
      <c r="U192">
        <v>19</v>
      </c>
      <c r="V192" s="1">
        <v>1.7700000000000001E-7</v>
      </c>
      <c r="W192">
        <v>1.0727200000000001E-3</v>
      </c>
      <c r="X192">
        <v>1.379672564</v>
      </c>
      <c r="Y192" t="s">
        <v>61</v>
      </c>
      <c r="Z192">
        <v>1129</v>
      </c>
      <c r="AA192" t="s">
        <v>61</v>
      </c>
      <c r="AB192">
        <v>1205</v>
      </c>
      <c r="AC192" t="s">
        <v>39</v>
      </c>
    </row>
    <row r="193" spans="1:29" x14ac:dyDescent="0.25">
      <c r="A193">
        <v>478</v>
      </c>
      <c r="B193">
        <v>478</v>
      </c>
      <c r="C193" t="s">
        <v>400</v>
      </c>
      <c r="D193">
        <v>4</v>
      </c>
      <c r="E193">
        <v>3623.8449999999998</v>
      </c>
      <c r="F193" t="s">
        <v>196</v>
      </c>
      <c r="G193" t="s">
        <v>30</v>
      </c>
      <c r="H193" t="s">
        <v>31</v>
      </c>
      <c r="I193">
        <v>3623.848</v>
      </c>
      <c r="J193" t="s">
        <v>32</v>
      </c>
      <c r="K193" s="1">
        <v>6.9200000000000002E-5</v>
      </c>
      <c r="L193">
        <v>5.6520569999999999E-2</v>
      </c>
      <c r="M193">
        <v>-3.1340000000000001E-3</v>
      </c>
      <c r="N193">
        <v>-0.86482599999999998</v>
      </c>
      <c r="O193" t="s">
        <v>193</v>
      </c>
      <c r="P193">
        <v>57</v>
      </c>
      <c r="Q193" t="s">
        <v>44</v>
      </c>
      <c r="R193">
        <v>7</v>
      </c>
      <c r="S193">
        <v>1</v>
      </c>
      <c r="T193">
        <v>45</v>
      </c>
      <c r="U193">
        <v>11</v>
      </c>
      <c r="V193" s="1">
        <v>4.3799999999999999E-10</v>
      </c>
      <c r="W193" s="1">
        <v>1.31E-5</v>
      </c>
      <c r="X193">
        <v>1.2477934669999999</v>
      </c>
      <c r="Y193" t="s">
        <v>61</v>
      </c>
      <c r="Z193">
        <v>1132</v>
      </c>
      <c r="AA193" t="s">
        <v>61</v>
      </c>
      <c r="AB193">
        <v>1206</v>
      </c>
      <c r="AC193" t="s">
        <v>39</v>
      </c>
    </row>
    <row r="194" spans="1:29" x14ac:dyDescent="0.25">
      <c r="A194">
        <v>485</v>
      </c>
      <c r="B194">
        <v>485</v>
      </c>
      <c r="C194" t="s">
        <v>401</v>
      </c>
      <c r="D194">
        <v>4</v>
      </c>
      <c r="E194">
        <v>2813.5230000000001</v>
      </c>
      <c r="F194" t="s">
        <v>258</v>
      </c>
      <c r="G194" t="s">
        <v>30</v>
      </c>
      <c r="H194" t="s">
        <v>31</v>
      </c>
      <c r="I194">
        <v>2813.5149999999999</v>
      </c>
      <c r="J194" t="s">
        <v>32</v>
      </c>
      <c r="K194">
        <v>7.8258600000000005E-4</v>
      </c>
      <c r="L194">
        <v>6.3429840000000001E-2</v>
      </c>
      <c r="M194">
        <v>8.038E-3</v>
      </c>
      <c r="N194">
        <v>2.8569239999999998</v>
      </c>
      <c r="O194" t="s">
        <v>259</v>
      </c>
      <c r="P194">
        <v>2</v>
      </c>
      <c r="Q194" t="s">
        <v>44</v>
      </c>
      <c r="R194">
        <v>7</v>
      </c>
      <c r="S194">
        <v>1</v>
      </c>
      <c r="T194">
        <v>35</v>
      </c>
      <c r="U194">
        <v>15</v>
      </c>
      <c r="V194" s="1">
        <v>1E-8</v>
      </c>
      <c r="W194">
        <v>6.0253200000000002E-4</v>
      </c>
      <c r="X194">
        <v>1.197706384</v>
      </c>
      <c r="Y194" t="s">
        <v>61</v>
      </c>
      <c r="Z194">
        <v>620</v>
      </c>
      <c r="AA194" t="s">
        <v>61</v>
      </c>
      <c r="AB194">
        <v>593</v>
      </c>
      <c r="AC194" t="s">
        <v>39</v>
      </c>
    </row>
    <row r="195" spans="1:29" x14ac:dyDescent="0.25">
      <c r="A195">
        <v>488</v>
      </c>
      <c r="B195">
        <v>488</v>
      </c>
      <c r="C195" t="s">
        <v>402</v>
      </c>
      <c r="D195">
        <v>6</v>
      </c>
      <c r="E195">
        <v>7042.3950000000004</v>
      </c>
      <c r="F195" t="s">
        <v>280</v>
      </c>
      <c r="G195" t="s">
        <v>30</v>
      </c>
      <c r="H195" t="s">
        <v>31</v>
      </c>
      <c r="I195">
        <v>7042.3779999999997</v>
      </c>
      <c r="J195" t="s">
        <v>281</v>
      </c>
      <c r="K195">
        <v>0.104008</v>
      </c>
      <c r="L195">
        <v>6.616118E-2</v>
      </c>
      <c r="M195">
        <v>1.6511000000000001E-2</v>
      </c>
      <c r="N195">
        <v>2.3445200000000002</v>
      </c>
      <c r="O195" t="s">
        <v>282</v>
      </c>
      <c r="P195">
        <v>3</v>
      </c>
      <c r="Q195" t="s">
        <v>44</v>
      </c>
      <c r="R195">
        <v>4</v>
      </c>
      <c r="S195">
        <v>1</v>
      </c>
      <c r="T195">
        <v>28</v>
      </c>
      <c r="U195">
        <v>21</v>
      </c>
      <c r="V195" s="1">
        <v>2.3799999999999999E-5</v>
      </c>
      <c r="W195">
        <v>0.25896859999999999</v>
      </c>
      <c r="X195">
        <v>1.179396758</v>
      </c>
      <c r="Y195" t="s">
        <v>61</v>
      </c>
      <c r="Z195">
        <v>518</v>
      </c>
      <c r="AA195" t="s">
        <v>61</v>
      </c>
      <c r="AB195">
        <v>483</v>
      </c>
      <c r="AC195" t="s">
        <v>39</v>
      </c>
    </row>
    <row r="196" spans="1:29" x14ac:dyDescent="0.25">
      <c r="A196">
        <v>501</v>
      </c>
      <c r="B196">
        <v>501</v>
      </c>
      <c r="C196" t="s">
        <v>403</v>
      </c>
      <c r="D196">
        <v>3</v>
      </c>
      <c r="E196">
        <v>2322.2440000000001</v>
      </c>
      <c r="F196" t="s">
        <v>404</v>
      </c>
      <c r="G196" t="s">
        <v>30</v>
      </c>
      <c r="H196" t="s">
        <v>31</v>
      </c>
      <c r="I196">
        <v>2322.2339999999999</v>
      </c>
      <c r="J196" t="s">
        <v>32</v>
      </c>
      <c r="K196">
        <v>0.53450560000000003</v>
      </c>
      <c r="L196">
        <v>8.2716310000000001E-2</v>
      </c>
      <c r="M196">
        <v>1.0237E-2</v>
      </c>
      <c r="N196">
        <v>4.4082549999999996</v>
      </c>
      <c r="O196" t="s">
        <v>405</v>
      </c>
      <c r="P196">
        <v>1</v>
      </c>
      <c r="Q196" t="s">
        <v>44</v>
      </c>
      <c r="R196">
        <v>8</v>
      </c>
      <c r="S196">
        <v>1</v>
      </c>
      <c r="T196">
        <v>23</v>
      </c>
      <c r="U196">
        <v>6</v>
      </c>
      <c r="V196" s="1">
        <v>1.03E-7</v>
      </c>
      <c r="W196">
        <v>1</v>
      </c>
      <c r="X196">
        <v>1.082408848</v>
      </c>
      <c r="Y196" t="s">
        <v>61</v>
      </c>
      <c r="Z196">
        <v>378</v>
      </c>
      <c r="AA196" t="s">
        <v>61</v>
      </c>
      <c r="AB196">
        <v>176</v>
      </c>
      <c r="AC196" t="s">
        <v>39</v>
      </c>
    </row>
    <row r="197" spans="1:29" x14ac:dyDescent="0.25">
      <c r="A197">
        <v>513</v>
      </c>
      <c r="B197">
        <v>513</v>
      </c>
      <c r="C197" t="s">
        <v>406</v>
      </c>
      <c r="D197">
        <v>5</v>
      </c>
      <c r="E197">
        <v>4270.12</v>
      </c>
      <c r="F197" t="s">
        <v>192</v>
      </c>
      <c r="G197" t="s">
        <v>30</v>
      </c>
      <c r="H197" t="s">
        <v>31</v>
      </c>
      <c r="I197">
        <v>4270.1229999999996</v>
      </c>
      <c r="J197" t="s">
        <v>99</v>
      </c>
      <c r="K197">
        <v>2.1948700000000001E-4</v>
      </c>
      <c r="L197">
        <v>9.2681050000000001E-2</v>
      </c>
      <c r="M197">
        <v>-2.8119999999999998E-3</v>
      </c>
      <c r="N197">
        <v>-0.65852900000000003</v>
      </c>
      <c r="O197" t="s">
        <v>193</v>
      </c>
      <c r="P197">
        <v>57</v>
      </c>
      <c r="Q197" t="s">
        <v>44</v>
      </c>
      <c r="R197">
        <v>5</v>
      </c>
      <c r="S197">
        <v>1</v>
      </c>
      <c r="T197">
        <v>31.5</v>
      </c>
      <c r="U197">
        <v>22.5</v>
      </c>
      <c r="V197" s="1">
        <v>1.19E-5</v>
      </c>
      <c r="W197">
        <v>2.1546599999999999E-4</v>
      </c>
      <c r="X197">
        <v>1.033009055</v>
      </c>
      <c r="Y197" t="s">
        <v>61</v>
      </c>
      <c r="Z197">
        <v>1132</v>
      </c>
      <c r="AA197" t="s">
        <v>61</v>
      </c>
      <c r="AB197">
        <v>1206</v>
      </c>
      <c r="AC197" t="s">
        <v>39</v>
      </c>
    </row>
    <row r="198" spans="1:29" x14ac:dyDescent="0.25">
      <c r="A198">
        <v>527</v>
      </c>
      <c r="B198">
        <v>527</v>
      </c>
      <c r="C198" t="s">
        <v>407</v>
      </c>
      <c r="D198">
        <v>3</v>
      </c>
      <c r="E198">
        <v>2078.1</v>
      </c>
      <c r="F198" t="s">
        <v>394</v>
      </c>
      <c r="G198" t="s">
        <v>30</v>
      </c>
      <c r="H198" t="s">
        <v>31</v>
      </c>
      <c r="I198">
        <v>2078.0920000000001</v>
      </c>
      <c r="J198" t="s">
        <v>32</v>
      </c>
      <c r="K198">
        <v>0.2575344</v>
      </c>
      <c r="L198">
        <v>0.10938680000000001</v>
      </c>
      <c r="M198">
        <v>8.2590000000000007E-3</v>
      </c>
      <c r="N198">
        <v>3.9743200000000001</v>
      </c>
      <c r="O198" t="s">
        <v>395</v>
      </c>
      <c r="P198">
        <v>2</v>
      </c>
      <c r="Q198" t="s">
        <v>44</v>
      </c>
      <c r="R198">
        <v>8</v>
      </c>
      <c r="S198">
        <v>1</v>
      </c>
      <c r="T198">
        <v>23</v>
      </c>
      <c r="U198">
        <v>6</v>
      </c>
      <c r="V198" s="1">
        <v>4.5800000000000003E-9</v>
      </c>
      <c r="W198">
        <v>1</v>
      </c>
      <c r="X198">
        <v>0.96103508199999998</v>
      </c>
      <c r="Y198" t="s">
        <v>61</v>
      </c>
      <c r="Z198">
        <v>16</v>
      </c>
      <c r="AA198" t="s">
        <v>61</v>
      </c>
      <c r="AB198">
        <v>176</v>
      </c>
      <c r="AC198" t="s">
        <v>39</v>
      </c>
    </row>
    <row r="199" spans="1:29" x14ac:dyDescent="0.25">
      <c r="A199">
        <v>528</v>
      </c>
      <c r="B199">
        <v>528</v>
      </c>
      <c r="C199" t="s">
        <v>408</v>
      </c>
      <c r="D199">
        <v>4</v>
      </c>
      <c r="E199">
        <v>1972.0219999999999</v>
      </c>
      <c r="F199" t="s">
        <v>409</v>
      </c>
      <c r="G199" t="s">
        <v>30</v>
      </c>
      <c r="H199" t="s">
        <v>31</v>
      </c>
      <c r="I199">
        <v>1972.0129999999999</v>
      </c>
      <c r="J199" t="s">
        <v>32</v>
      </c>
      <c r="K199">
        <v>3.5726300000000002E-4</v>
      </c>
      <c r="L199">
        <v>0.1099854</v>
      </c>
      <c r="M199">
        <v>8.3379999999999999E-3</v>
      </c>
      <c r="N199">
        <v>4.2281659999999999</v>
      </c>
      <c r="O199" t="s">
        <v>410</v>
      </c>
      <c r="P199">
        <v>1</v>
      </c>
      <c r="Q199" t="s">
        <v>44</v>
      </c>
      <c r="R199">
        <v>8</v>
      </c>
      <c r="S199">
        <v>1</v>
      </c>
      <c r="T199">
        <v>14</v>
      </c>
      <c r="U199">
        <v>11</v>
      </c>
      <c r="V199">
        <v>2.7323899999999999E-4</v>
      </c>
      <c r="W199">
        <v>5.6017600000000001E-4</v>
      </c>
      <c r="X199">
        <v>0.95866496099999998</v>
      </c>
      <c r="Y199" t="s">
        <v>61</v>
      </c>
      <c r="Z199">
        <v>193</v>
      </c>
      <c r="AA199" t="s">
        <v>61</v>
      </c>
      <c r="AB199">
        <v>186</v>
      </c>
      <c r="AC199" t="s">
        <v>39</v>
      </c>
    </row>
    <row r="200" spans="1:29" x14ac:dyDescent="0.25">
      <c r="A200">
        <v>533</v>
      </c>
      <c r="B200">
        <v>533</v>
      </c>
      <c r="C200" t="s">
        <v>411</v>
      </c>
      <c r="D200">
        <v>3</v>
      </c>
      <c r="E200">
        <v>2243.1489999999999</v>
      </c>
      <c r="F200" t="s">
        <v>412</v>
      </c>
      <c r="G200" t="s">
        <v>30</v>
      </c>
      <c r="H200" t="s">
        <v>31</v>
      </c>
      <c r="I200">
        <v>2243.1410000000001</v>
      </c>
      <c r="J200" t="s">
        <v>32</v>
      </c>
      <c r="K200" s="1">
        <v>2.0700000000000001E-6</v>
      </c>
      <c r="L200">
        <v>0.1296948</v>
      </c>
      <c r="M200">
        <v>7.3109999999999998E-3</v>
      </c>
      <c r="N200">
        <v>3.2592680000000001</v>
      </c>
      <c r="O200" t="s">
        <v>413</v>
      </c>
      <c r="P200">
        <v>1</v>
      </c>
      <c r="Q200" t="s">
        <v>44</v>
      </c>
      <c r="R200">
        <v>8</v>
      </c>
      <c r="S200">
        <v>1</v>
      </c>
      <c r="T200">
        <v>25</v>
      </c>
      <c r="U200">
        <v>17</v>
      </c>
      <c r="V200" s="1">
        <v>5.1399999999999997E-8</v>
      </c>
      <c r="W200" s="1">
        <v>3.1099999999999999E-6</v>
      </c>
      <c r="X200">
        <v>0.887077436</v>
      </c>
      <c r="Y200" t="s">
        <v>61</v>
      </c>
      <c r="Z200">
        <v>196</v>
      </c>
      <c r="AA200" t="s">
        <v>61</v>
      </c>
      <c r="AB200">
        <v>186</v>
      </c>
      <c r="AC200" t="s">
        <v>39</v>
      </c>
    </row>
    <row r="201" spans="1:29" x14ac:dyDescent="0.25">
      <c r="A201">
        <v>550</v>
      </c>
      <c r="B201">
        <v>550</v>
      </c>
      <c r="C201" t="s">
        <v>414</v>
      </c>
      <c r="D201">
        <v>3</v>
      </c>
      <c r="E201">
        <v>1972.021</v>
      </c>
      <c r="F201" t="s">
        <v>226</v>
      </c>
      <c r="G201" t="s">
        <v>30</v>
      </c>
      <c r="H201" t="s">
        <v>31</v>
      </c>
      <c r="I201">
        <v>1972.0129999999999</v>
      </c>
      <c r="J201" t="s">
        <v>32</v>
      </c>
      <c r="K201">
        <v>1.85472E-4</v>
      </c>
      <c r="L201">
        <v>0.16916590000000001</v>
      </c>
      <c r="M201">
        <v>7.6059999999999999E-3</v>
      </c>
      <c r="N201">
        <v>3.8569719999999998</v>
      </c>
      <c r="O201" t="s">
        <v>227</v>
      </c>
      <c r="P201">
        <v>5</v>
      </c>
      <c r="Q201" t="s">
        <v>44</v>
      </c>
      <c r="R201">
        <v>8</v>
      </c>
      <c r="S201">
        <v>1</v>
      </c>
      <c r="T201">
        <v>21</v>
      </c>
      <c r="U201">
        <v>15</v>
      </c>
      <c r="V201" s="1">
        <v>3.89E-6</v>
      </c>
      <c r="W201">
        <v>4.57145E-4</v>
      </c>
      <c r="X201">
        <v>0.77168717600000003</v>
      </c>
      <c r="Y201" t="s">
        <v>61</v>
      </c>
      <c r="Z201">
        <v>195</v>
      </c>
      <c r="AA201" t="s">
        <v>61</v>
      </c>
      <c r="AB201">
        <v>186</v>
      </c>
      <c r="AC201" t="s">
        <v>39</v>
      </c>
    </row>
    <row r="202" spans="1:29" x14ac:dyDescent="0.25">
      <c r="A202">
        <v>551</v>
      </c>
      <c r="B202">
        <v>551</v>
      </c>
      <c r="C202" t="s">
        <v>415</v>
      </c>
      <c r="D202">
        <v>3</v>
      </c>
      <c r="E202">
        <v>4126.17</v>
      </c>
      <c r="F202" t="s">
        <v>416</v>
      </c>
      <c r="G202" t="s">
        <v>30</v>
      </c>
      <c r="H202" t="s">
        <v>31</v>
      </c>
      <c r="I202">
        <v>4126.17</v>
      </c>
      <c r="J202" t="s">
        <v>32</v>
      </c>
      <c r="K202">
        <v>7.7306009999999994E-2</v>
      </c>
      <c r="L202">
        <v>0.1695767</v>
      </c>
      <c r="M202">
        <v>-2.3599999999999999E-4</v>
      </c>
      <c r="N202">
        <v>-5.7195999999999997E-2</v>
      </c>
      <c r="O202" t="s">
        <v>417</v>
      </c>
      <c r="P202">
        <v>1</v>
      </c>
      <c r="Q202" t="s">
        <v>44</v>
      </c>
      <c r="R202">
        <v>6</v>
      </c>
      <c r="S202">
        <v>1</v>
      </c>
      <c r="T202">
        <v>22</v>
      </c>
      <c r="U202">
        <v>11</v>
      </c>
      <c r="V202" s="1">
        <v>2.48E-6</v>
      </c>
      <c r="W202">
        <v>0.18122160000000001</v>
      </c>
      <c r="X202">
        <v>0.77063382000000002</v>
      </c>
      <c r="Y202" t="s">
        <v>61</v>
      </c>
      <c r="Z202">
        <v>372</v>
      </c>
      <c r="AA202" t="s">
        <v>61</v>
      </c>
      <c r="AB202">
        <v>833</v>
      </c>
      <c r="AC202" t="s">
        <v>39</v>
      </c>
    </row>
    <row r="203" spans="1:29" x14ac:dyDescent="0.25">
      <c r="A203">
        <v>553</v>
      </c>
      <c r="B203">
        <v>553</v>
      </c>
      <c r="C203" t="s">
        <v>418</v>
      </c>
      <c r="D203">
        <v>4</v>
      </c>
      <c r="E203">
        <v>2829.431</v>
      </c>
      <c r="F203" t="s">
        <v>252</v>
      </c>
      <c r="G203" t="s">
        <v>30</v>
      </c>
      <c r="H203" t="s">
        <v>31</v>
      </c>
      <c r="I203">
        <v>2829.431</v>
      </c>
      <c r="J203" t="s">
        <v>32</v>
      </c>
      <c r="K203">
        <v>3.7717439999999998E-2</v>
      </c>
      <c r="L203">
        <v>0.17291889999999999</v>
      </c>
      <c r="M203">
        <v>-3.3500000000000001E-4</v>
      </c>
      <c r="N203">
        <v>-0.118398</v>
      </c>
      <c r="O203" t="s">
        <v>253</v>
      </c>
      <c r="P203">
        <v>2</v>
      </c>
      <c r="Q203" t="s">
        <v>44</v>
      </c>
      <c r="R203">
        <v>6</v>
      </c>
      <c r="S203">
        <v>1</v>
      </c>
      <c r="T203">
        <v>30</v>
      </c>
      <c r="U203">
        <v>10</v>
      </c>
      <c r="V203">
        <v>2.30199E-4</v>
      </c>
      <c r="W203">
        <v>6.8411269999999996E-2</v>
      </c>
      <c r="X203">
        <v>0.76215753600000002</v>
      </c>
      <c r="Y203" t="s">
        <v>61</v>
      </c>
      <c r="Z203">
        <v>705</v>
      </c>
      <c r="AA203" t="s">
        <v>61</v>
      </c>
      <c r="AB203">
        <v>716</v>
      </c>
      <c r="AC203" t="s">
        <v>39</v>
      </c>
    </row>
    <row r="204" spans="1:29" x14ac:dyDescent="0.25">
      <c r="A204">
        <v>566</v>
      </c>
      <c r="B204">
        <v>566</v>
      </c>
      <c r="C204" t="s">
        <v>419</v>
      </c>
      <c r="D204">
        <v>6</v>
      </c>
      <c r="E204">
        <v>4254.1360000000004</v>
      </c>
      <c r="F204" t="s">
        <v>192</v>
      </c>
      <c r="G204" t="s">
        <v>30</v>
      </c>
      <c r="H204" t="s">
        <v>31</v>
      </c>
      <c r="I204">
        <v>4254.1279999999997</v>
      </c>
      <c r="J204" t="s">
        <v>32</v>
      </c>
      <c r="K204" s="1">
        <v>3.68E-5</v>
      </c>
      <c r="L204">
        <v>0.21431819999999999</v>
      </c>
      <c r="M204">
        <v>8.0219999999999996E-3</v>
      </c>
      <c r="N204">
        <v>1.8856980000000001</v>
      </c>
      <c r="O204" t="s">
        <v>193</v>
      </c>
      <c r="P204">
        <v>57</v>
      </c>
      <c r="Q204" t="s">
        <v>44</v>
      </c>
      <c r="R204">
        <v>6</v>
      </c>
      <c r="S204">
        <v>1</v>
      </c>
      <c r="T204">
        <v>35.5</v>
      </c>
      <c r="U204">
        <v>22.5</v>
      </c>
      <c r="V204" s="1">
        <v>9.6900000000000001E-8</v>
      </c>
      <c r="W204" s="1">
        <v>1.2799999999999999E-5</v>
      </c>
      <c r="X204">
        <v>0.66894094699999995</v>
      </c>
      <c r="Y204" t="s">
        <v>61</v>
      </c>
      <c r="Z204">
        <v>1132</v>
      </c>
      <c r="AA204" t="s">
        <v>61</v>
      </c>
      <c r="AB204">
        <v>1206</v>
      </c>
      <c r="AC204" t="s">
        <v>39</v>
      </c>
    </row>
    <row r="205" spans="1:29" x14ac:dyDescent="0.25">
      <c r="A205">
        <v>571</v>
      </c>
      <c r="B205">
        <v>571</v>
      </c>
      <c r="C205" t="s">
        <v>420</v>
      </c>
      <c r="D205">
        <v>5</v>
      </c>
      <c r="E205">
        <v>3665.0129999999999</v>
      </c>
      <c r="F205" t="s">
        <v>421</v>
      </c>
      <c r="G205" t="s">
        <v>30</v>
      </c>
      <c r="H205" t="s">
        <v>31</v>
      </c>
      <c r="I205">
        <v>3665.0070000000001</v>
      </c>
      <c r="J205" t="s">
        <v>32</v>
      </c>
      <c r="K205">
        <v>2.7877400000000002E-4</v>
      </c>
      <c r="L205">
        <v>0.22591030000000001</v>
      </c>
      <c r="M205">
        <v>5.8729999999999997E-3</v>
      </c>
      <c r="N205">
        <v>1.602452</v>
      </c>
      <c r="O205" t="s">
        <v>422</v>
      </c>
      <c r="P205">
        <v>1</v>
      </c>
      <c r="Q205" t="s">
        <v>44</v>
      </c>
      <c r="R205">
        <v>6</v>
      </c>
      <c r="S205">
        <v>1</v>
      </c>
      <c r="T205">
        <v>33</v>
      </c>
      <c r="U205">
        <v>11</v>
      </c>
      <c r="V205" s="1">
        <v>2.02E-13</v>
      </c>
      <c r="W205">
        <v>3.2896100000000001E-4</v>
      </c>
      <c r="X205">
        <v>0.64606396799999999</v>
      </c>
      <c r="Y205" t="s">
        <v>61</v>
      </c>
      <c r="Z205">
        <v>1039</v>
      </c>
      <c r="AA205" t="s">
        <v>61</v>
      </c>
      <c r="AB205">
        <v>1034</v>
      </c>
      <c r="AC205" t="s">
        <v>39</v>
      </c>
    </row>
    <row r="206" spans="1:29" x14ac:dyDescent="0.25">
      <c r="A206">
        <v>595</v>
      </c>
      <c r="B206">
        <v>595</v>
      </c>
      <c r="C206" t="s">
        <v>423</v>
      </c>
      <c r="D206">
        <v>6</v>
      </c>
      <c r="E206">
        <v>6714.3490000000002</v>
      </c>
      <c r="F206" t="s">
        <v>424</v>
      </c>
      <c r="G206" t="s">
        <v>30</v>
      </c>
      <c r="H206" t="s">
        <v>31</v>
      </c>
      <c r="I206">
        <v>6714.35</v>
      </c>
      <c r="J206" t="s">
        <v>425</v>
      </c>
      <c r="K206">
        <v>9.8901829999999996E-2</v>
      </c>
      <c r="L206">
        <v>0.27001330000000001</v>
      </c>
      <c r="M206">
        <v>-7.5199999999999996E-4</v>
      </c>
      <c r="N206">
        <v>-0.111999</v>
      </c>
      <c r="O206" t="s">
        <v>426</v>
      </c>
      <c r="P206">
        <v>1</v>
      </c>
      <c r="Q206" t="s">
        <v>44</v>
      </c>
      <c r="R206">
        <v>4</v>
      </c>
      <c r="S206">
        <v>1</v>
      </c>
      <c r="T206">
        <v>32.5</v>
      </c>
      <c r="U206">
        <v>16.5</v>
      </c>
      <c r="V206">
        <v>4.0803399999999999E-4</v>
      </c>
      <c r="W206">
        <v>0.24692819999999999</v>
      </c>
      <c r="X206">
        <v>0.56861484299999998</v>
      </c>
      <c r="Y206" t="s">
        <v>61</v>
      </c>
      <c r="Z206">
        <v>1303</v>
      </c>
      <c r="AA206" t="s">
        <v>61</v>
      </c>
      <c r="AB206">
        <v>452</v>
      </c>
      <c r="AC206" t="s">
        <v>39</v>
      </c>
    </row>
    <row r="207" spans="1:29" x14ac:dyDescent="0.25">
      <c r="A207">
        <v>600</v>
      </c>
      <c r="B207">
        <v>600</v>
      </c>
      <c r="C207" t="s">
        <v>427</v>
      </c>
      <c r="D207">
        <v>6</v>
      </c>
      <c r="E207">
        <v>7913.9160000000002</v>
      </c>
      <c r="F207" t="s">
        <v>428</v>
      </c>
      <c r="G207" t="s">
        <v>30</v>
      </c>
      <c r="H207" t="s">
        <v>31</v>
      </c>
      <c r="I207">
        <v>7913.8869999999997</v>
      </c>
      <c r="J207" t="s">
        <v>429</v>
      </c>
      <c r="K207">
        <v>0.25608049999999999</v>
      </c>
      <c r="L207">
        <v>0.28655389999999997</v>
      </c>
      <c r="M207">
        <v>2.9021000000000002E-2</v>
      </c>
      <c r="N207">
        <v>3.6670980000000002</v>
      </c>
      <c r="O207" t="s">
        <v>430</v>
      </c>
      <c r="P207">
        <v>1</v>
      </c>
      <c r="Q207" t="s">
        <v>44</v>
      </c>
      <c r="R207">
        <v>2</v>
      </c>
      <c r="S207">
        <v>1</v>
      </c>
      <c r="T207">
        <v>15.5</v>
      </c>
      <c r="U207">
        <v>9.5</v>
      </c>
      <c r="V207">
        <v>4.0962459999999999E-2</v>
      </c>
      <c r="W207">
        <v>0.4472391</v>
      </c>
      <c r="X207">
        <v>0.54279367599999995</v>
      </c>
      <c r="Y207" t="s">
        <v>61</v>
      </c>
      <c r="Z207">
        <v>1359</v>
      </c>
      <c r="AA207" t="s">
        <v>61</v>
      </c>
      <c r="AB207">
        <v>1300</v>
      </c>
      <c r="AC207" t="s">
        <v>39</v>
      </c>
    </row>
    <row r="208" spans="1:29" x14ac:dyDescent="0.25">
      <c r="A208">
        <v>601</v>
      </c>
      <c r="B208">
        <v>601</v>
      </c>
      <c r="C208" t="s">
        <v>431</v>
      </c>
      <c r="D208">
        <v>6</v>
      </c>
      <c r="E208">
        <v>4254.1360000000004</v>
      </c>
      <c r="F208" t="s">
        <v>223</v>
      </c>
      <c r="G208" t="s">
        <v>30</v>
      </c>
      <c r="H208" t="s">
        <v>31</v>
      </c>
      <c r="I208">
        <v>4254.1279999999997</v>
      </c>
      <c r="J208" t="s">
        <v>32</v>
      </c>
      <c r="K208">
        <v>3.6841700000000001E-4</v>
      </c>
      <c r="L208">
        <v>0.28729870000000002</v>
      </c>
      <c r="M208">
        <v>8.26E-3</v>
      </c>
      <c r="N208">
        <v>1.9416439999999999</v>
      </c>
      <c r="O208" t="s">
        <v>224</v>
      </c>
      <c r="P208">
        <v>8</v>
      </c>
      <c r="Q208" t="s">
        <v>44</v>
      </c>
      <c r="R208">
        <v>6</v>
      </c>
      <c r="S208">
        <v>1</v>
      </c>
      <c r="T208">
        <v>37.5</v>
      </c>
      <c r="U208">
        <v>20.5</v>
      </c>
      <c r="V208" s="1">
        <v>4.7800000000000002E-7</v>
      </c>
      <c r="W208" s="1">
        <v>7.4300000000000004E-5</v>
      </c>
      <c r="X208">
        <v>0.54166633900000005</v>
      </c>
      <c r="Y208" t="s">
        <v>61</v>
      </c>
      <c r="Z208">
        <v>1129</v>
      </c>
      <c r="AA208" t="s">
        <v>61</v>
      </c>
      <c r="AB208">
        <v>1205</v>
      </c>
      <c r="AC208" t="s">
        <v>39</v>
      </c>
    </row>
    <row r="209" spans="1:29" x14ac:dyDescent="0.25">
      <c r="A209">
        <v>608</v>
      </c>
      <c r="B209">
        <v>608</v>
      </c>
      <c r="C209" t="s">
        <v>432</v>
      </c>
      <c r="D209">
        <v>8</v>
      </c>
      <c r="E209">
        <v>5836.8490000000002</v>
      </c>
      <c r="F209" t="s">
        <v>248</v>
      </c>
      <c r="G209" t="s">
        <v>30</v>
      </c>
      <c r="H209" t="s">
        <v>31</v>
      </c>
      <c r="I209">
        <v>5836.8339999999998</v>
      </c>
      <c r="J209" t="s">
        <v>249</v>
      </c>
      <c r="K209">
        <v>6.63808E-4</v>
      </c>
      <c r="L209">
        <v>0.29777429999999999</v>
      </c>
      <c r="M209">
        <v>1.4636E-2</v>
      </c>
      <c r="N209">
        <v>2.5075240000000001</v>
      </c>
      <c r="O209" t="s">
        <v>250</v>
      </c>
      <c r="P209">
        <v>4</v>
      </c>
      <c r="Q209" t="s">
        <v>44</v>
      </c>
      <c r="R209">
        <v>4</v>
      </c>
      <c r="S209">
        <v>1</v>
      </c>
      <c r="T209">
        <v>23</v>
      </c>
      <c r="U209">
        <v>17</v>
      </c>
      <c r="V209" s="1">
        <v>2.9300000000000001E-5</v>
      </c>
      <c r="W209">
        <v>4.44382E-4</v>
      </c>
      <c r="X209">
        <v>0.52611278800000005</v>
      </c>
      <c r="Y209" t="s">
        <v>61</v>
      </c>
      <c r="Z209">
        <v>773</v>
      </c>
      <c r="AA209" t="s">
        <v>61</v>
      </c>
      <c r="AB209">
        <v>781</v>
      </c>
      <c r="AC209" t="s">
        <v>39</v>
      </c>
    </row>
    <row r="210" spans="1:29" x14ac:dyDescent="0.25">
      <c r="A210">
        <v>610</v>
      </c>
      <c r="B210">
        <v>610</v>
      </c>
      <c r="C210" t="s">
        <v>433</v>
      </c>
      <c r="D210">
        <v>4</v>
      </c>
      <c r="E210">
        <v>2645.3490000000002</v>
      </c>
      <c r="F210" t="s">
        <v>434</v>
      </c>
      <c r="G210" t="s">
        <v>30</v>
      </c>
      <c r="H210" t="s">
        <v>31</v>
      </c>
      <c r="I210">
        <v>2645.346</v>
      </c>
      <c r="J210" t="s">
        <v>32</v>
      </c>
      <c r="K210" s="1">
        <v>6.8999999999999996E-7</v>
      </c>
      <c r="L210">
        <v>0.30327090000000001</v>
      </c>
      <c r="M210">
        <v>2.7989999999999998E-3</v>
      </c>
      <c r="N210">
        <v>1.0580849999999999</v>
      </c>
      <c r="O210" t="s">
        <v>435</v>
      </c>
      <c r="P210">
        <v>1</v>
      </c>
      <c r="Q210" t="s">
        <v>44</v>
      </c>
      <c r="R210">
        <v>6</v>
      </c>
      <c r="S210">
        <v>1</v>
      </c>
      <c r="T210">
        <v>20.5</v>
      </c>
      <c r="U210">
        <v>21.5</v>
      </c>
      <c r="V210" s="1">
        <v>2.7599999999999998E-7</v>
      </c>
      <c r="W210" s="1">
        <v>3.7400000000000002E-6</v>
      </c>
      <c r="X210">
        <v>0.51816925999999996</v>
      </c>
      <c r="Y210" t="s">
        <v>61</v>
      </c>
      <c r="Z210">
        <v>39</v>
      </c>
      <c r="AA210" t="s">
        <v>61</v>
      </c>
      <c r="AB210">
        <v>49</v>
      </c>
      <c r="AC210" t="s">
        <v>39</v>
      </c>
    </row>
    <row r="211" spans="1:29" x14ac:dyDescent="0.25">
      <c r="A211">
        <v>612</v>
      </c>
      <c r="B211">
        <v>612</v>
      </c>
      <c r="C211" t="s">
        <v>436</v>
      </c>
      <c r="D211">
        <v>3</v>
      </c>
      <c r="E211">
        <v>2203.2559999999999</v>
      </c>
      <c r="F211" t="s">
        <v>232</v>
      </c>
      <c r="G211" t="s">
        <v>30</v>
      </c>
      <c r="H211" t="s">
        <v>31</v>
      </c>
      <c r="I211">
        <v>2203.2559999999999</v>
      </c>
      <c r="J211" t="s">
        <v>32</v>
      </c>
      <c r="K211" s="1">
        <v>2.7500000000000001E-5</v>
      </c>
      <c r="L211">
        <v>0.3111872</v>
      </c>
      <c r="M211">
        <v>5.7499999999999999E-4</v>
      </c>
      <c r="N211">
        <v>0.26097700000000001</v>
      </c>
      <c r="O211" t="s">
        <v>200</v>
      </c>
      <c r="P211">
        <v>16</v>
      </c>
      <c r="Q211" t="s">
        <v>44</v>
      </c>
      <c r="R211">
        <v>7</v>
      </c>
      <c r="S211">
        <v>1</v>
      </c>
      <c r="T211">
        <v>14.5</v>
      </c>
      <c r="U211">
        <v>24.5</v>
      </c>
      <c r="V211" s="1">
        <v>3.2400000000000001E-5</v>
      </c>
      <c r="W211" s="1">
        <v>1.2199999999999999E-9</v>
      </c>
      <c r="X211">
        <v>0.50697827500000003</v>
      </c>
      <c r="Y211" t="s">
        <v>61</v>
      </c>
      <c r="Z211">
        <v>833</v>
      </c>
      <c r="AA211" t="s">
        <v>61</v>
      </c>
      <c r="AB211">
        <v>1102</v>
      </c>
      <c r="AC211" t="s">
        <v>39</v>
      </c>
    </row>
    <row r="212" spans="1:29" x14ac:dyDescent="0.25">
      <c r="A212">
        <v>613</v>
      </c>
      <c r="B212">
        <v>613</v>
      </c>
      <c r="C212" t="s">
        <v>437</v>
      </c>
      <c r="D212">
        <v>6</v>
      </c>
      <c r="E212">
        <v>6395.5259999999998</v>
      </c>
      <c r="F212" t="s">
        <v>240</v>
      </c>
      <c r="G212" t="s">
        <v>30</v>
      </c>
      <c r="H212" t="s">
        <v>31</v>
      </c>
      <c r="I212">
        <v>6395.491</v>
      </c>
      <c r="J212" t="s">
        <v>32</v>
      </c>
      <c r="K212">
        <v>5.8607199999999998E-4</v>
      </c>
      <c r="L212">
        <v>0.31292779999999998</v>
      </c>
      <c r="M212">
        <v>3.5284999999999997E-2</v>
      </c>
      <c r="N212">
        <v>5.5171679999999999</v>
      </c>
      <c r="O212" t="s">
        <v>190</v>
      </c>
      <c r="P212">
        <v>9</v>
      </c>
      <c r="Q212" t="s">
        <v>44</v>
      </c>
      <c r="R212">
        <v>5</v>
      </c>
      <c r="S212">
        <v>1</v>
      </c>
      <c r="T212">
        <v>23</v>
      </c>
      <c r="U212">
        <v>24</v>
      </c>
      <c r="V212">
        <v>1.452641E-3</v>
      </c>
      <c r="W212" s="1">
        <v>6.2500000000000003E-6</v>
      </c>
      <c r="X212">
        <v>0.50455585300000005</v>
      </c>
      <c r="Y212" t="s">
        <v>61</v>
      </c>
      <c r="Z212">
        <v>618</v>
      </c>
      <c r="AA212" t="s">
        <v>61</v>
      </c>
      <c r="AB212">
        <v>620</v>
      </c>
      <c r="AC212" t="s">
        <v>39</v>
      </c>
    </row>
    <row r="213" spans="1:29" x14ac:dyDescent="0.25">
      <c r="A213">
        <v>618</v>
      </c>
      <c r="B213">
        <v>618</v>
      </c>
      <c r="C213" t="s">
        <v>438</v>
      </c>
      <c r="D213">
        <v>3</v>
      </c>
      <c r="E213">
        <v>2356.2689999999998</v>
      </c>
      <c r="F213" t="s">
        <v>439</v>
      </c>
      <c r="G213" t="s">
        <v>30</v>
      </c>
      <c r="H213" t="s">
        <v>31</v>
      </c>
      <c r="I213">
        <v>2356.2689999999998</v>
      </c>
      <c r="J213" t="s">
        <v>440</v>
      </c>
      <c r="K213">
        <v>1</v>
      </c>
      <c r="L213">
        <v>0.32462819999999998</v>
      </c>
      <c r="M213" s="1">
        <v>3.0000000000000001E-5</v>
      </c>
      <c r="N213">
        <v>1.2732E-2</v>
      </c>
      <c r="O213" t="s">
        <v>441</v>
      </c>
      <c r="P213">
        <v>1</v>
      </c>
      <c r="Q213" t="s">
        <v>44</v>
      </c>
      <c r="R213">
        <v>11</v>
      </c>
      <c r="S213">
        <v>1</v>
      </c>
      <c r="T213">
        <v>3</v>
      </c>
      <c r="U213">
        <v>5</v>
      </c>
      <c r="V213">
        <v>1</v>
      </c>
      <c r="W213">
        <v>9.839618E-2</v>
      </c>
      <c r="X213">
        <v>0.48861375600000001</v>
      </c>
      <c r="Y213" t="s">
        <v>61</v>
      </c>
      <c r="Z213">
        <v>1269</v>
      </c>
      <c r="AA213" t="s">
        <v>61</v>
      </c>
      <c r="AB213">
        <v>569</v>
      </c>
      <c r="AC213" t="s">
        <v>39</v>
      </c>
    </row>
    <row r="214" spans="1:29" x14ac:dyDescent="0.25">
      <c r="A214">
        <v>627</v>
      </c>
      <c r="B214">
        <v>627</v>
      </c>
      <c r="C214" t="s">
        <v>442</v>
      </c>
      <c r="D214">
        <v>5</v>
      </c>
      <c r="E214">
        <v>2203.2629999999999</v>
      </c>
      <c r="F214" t="s">
        <v>232</v>
      </c>
      <c r="G214" t="s">
        <v>30</v>
      </c>
      <c r="H214" t="s">
        <v>31</v>
      </c>
      <c r="I214">
        <v>2203.2559999999999</v>
      </c>
      <c r="J214" t="s">
        <v>32</v>
      </c>
      <c r="K214" s="1">
        <v>3.7200000000000003E-5</v>
      </c>
      <c r="L214">
        <v>0.34898240000000003</v>
      </c>
      <c r="M214">
        <v>6.9040000000000004E-3</v>
      </c>
      <c r="N214">
        <v>3.1335449999999998</v>
      </c>
      <c r="O214" t="s">
        <v>200</v>
      </c>
      <c r="P214">
        <v>16</v>
      </c>
      <c r="Q214" t="s">
        <v>44</v>
      </c>
      <c r="R214">
        <v>8</v>
      </c>
      <c r="S214">
        <v>1</v>
      </c>
      <c r="T214">
        <v>17.5</v>
      </c>
      <c r="U214">
        <v>15.5</v>
      </c>
      <c r="V214" s="1">
        <v>1.01E-5</v>
      </c>
      <c r="W214" s="1">
        <v>5.0399999999999999E-5</v>
      </c>
      <c r="X214">
        <v>0.45719647499999999</v>
      </c>
      <c r="Y214" t="s">
        <v>61</v>
      </c>
      <c r="Z214">
        <v>833</v>
      </c>
      <c r="AA214" t="s">
        <v>61</v>
      </c>
      <c r="AB214">
        <v>1102</v>
      </c>
      <c r="AC214" t="s">
        <v>39</v>
      </c>
    </row>
    <row r="215" spans="1:29" x14ac:dyDescent="0.25">
      <c r="A215">
        <v>673</v>
      </c>
      <c r="B215">
        <v>673</v>
      </c>
      <c r="C215" t="s">
        <v>443</v>
      </c>
      <c r="D215">
        <v>6</v>
      </c>
      <c r="E215">
        <v>4339.2389999999996</v>
      </c>
      <c r="F215" t="s">
        <v>234</v>
      </c>
      <c r="G215" t="s">
        <v>30</v>
      </c>
      <c r="H215" t="s">
        <v>31</v>
      </c>
      <c r="I215">
        <v>4339.2299999999996</v>
      </c>
      <c r="J215" t="s">
        <v>32</v>
      </c>
      <c r="K215" s="1">
        <v>9.59E-5</v>
      </c>
      <c r="L215">
        <v>0.45265499999999997</v>
      </c>
      <c r="M215">
        <v>8.2000000000000007E-3</v>
      </c>
      <c r="N215">
        <v>1.8897360000000001</v>
      </c>
      <c r="O215" t="s">
        <v>235</v>
      </c>
      <c r="P215">
        <v>5</v>
      </c>
      <c r="Q215" t="s">
        <v>44</v>
      </c>
      <c r="R215">
        <v>6</v>
      </c>
      <c r="S215">
        <v>1</v>
      </c>
      <c r="T215">
        <v>33</v>
      </c>
      <c r="U215">
        <v>25</v>
      </c>
      <c r="V215">
        <v>1.6110300000000001E-4</v>
      </c>
      <c r="W215" s="1">
        <v>6.5400000000000004E-5</v>
      </c>
      <c r="X215">
        <v>0.34423267800000001</v>
      </c>
      <c r="Y215" t="s">
        <v>61</v>
      </c>
      <c r="Z215">
        <v>431</v>
      </c>
      <c r="AA215" t="s">
        <v>61</v>
      </c>
      <c r="AB215">
        <v>438</v>
      </c>
      <c r="AC215" t="s">
        <v>39</v>
      </c>
    </row>
    <row r="216" spans="1:29" x14ac:dyDescent="0.25">
      <c r="A216">
        <v>680</v>
      </c>
      <c r="B216">
        <v>680</v>
      </c>
      <c r="C216" t="s">
        <v>444</v>
      </c>
      <c r="D216">
        <v>4</v>
      </c>
      <c r="E216">
        <v>1888.057</v>
      </c>
      <c r="F216" t="s">
        <v>445</v>
      </c>
      <c r="G216" t="s">
        <v>30</v>
      </c>
      <c r="H216" t="s">
        <v>31</v>
      </c>
      <c r="I216">
        <v>1888.0640000000001</v>
      </c>
      <c r="J216" t="s">
        <v>32</v>
      </c>
      <c r="K216">
        <v>1</v>
      </c>
      <c r="L216">
        <v>0.48618749999999999</v>
      </c>
      <c r="M216">
        <v>-6.6740000000000002E-3</v>
      </c>
      <c r="N216">
        <v>-3.5348380000000001</v>
      </c>
      <c r="O216" t="s">
        <v>446</v>
      </c>
      <c r="P216">
        <v>1</v>
      </c>
      <c r="Q216" t="s">
        <v>44</v>
      </c>
      <c r="R216">
        <v>10</v>
      </c>
      <c r="S216">
        <v>1</v>
      </c>
      <c r="T216">
        <v>4.5</v>
      </c>
      <c r="U216">
        <v>1.5</v>
      </c>
      <c r="V216">
        <v>1</v>
      </c>
      <c r="W216">
        <v>1</v>
      </c>
      <c r="X216">
        <v>0.313196211</v>
      </c>
      <c r="Y216" t="s">
        <v>61</v>
      </c>
      <c r="Z216">
        <v>687</v>
      </c>
      <c r="AA216" t="s">
        <v>61</v>
      </c>
      <c r="AB216">
        <v>692</v>
      </c>
      <c r="AC216" t="s">
        <v>39</v>
      </c>
    </row>
    <row r="217" spans="1:29" x14ac:dyDescent="0.25">
      <c r="A217">
        <v>335</v>
      </c>
      <c r="B217">
        <v>335</v>
      </c>
      <c r="C217" t="s">
        <v>447</v>
      </c>
      <c r="D217">
        <v>6</v>
      </c>
      <c r="E217">
        <v>7989.8990000000003</v>
      </c>
      <c r="F217" t="s">
        <v>448</v>
      </c>
      <c r="G217" t="s">
        <v>30</v>
      </c>
      <c r="H217" t="s">
        <v>31</v>
      </c>
      <c r="I217">
        <v>7989.9260000000004</v>
      </c>
      <c r="J217" t="s">
        <v>449</v>
      </c>
      <c r="K217">
        <v>1</v>
      </c>
      <c r="L217">
        <v>8.2152799999999998E-2</v>
      </c>
      <c r="M217">
        <v>-2.7248000000000001E-2</v>
      </c>
      <c r="N217">
        <v>-3.4102939999999999</v>
      </c>
      <c r="O217" t="s">
        <v>450</v>
      </c>
      <c r="P217">
        <v>1</v>
      </c>
      <c r="Q217" t="s">
        <v>34</v>
      </c>
      <c r="R217">
        <v>14</v>
      </c>
      <c r="S217">
        <v>1</v>
      </c>
      <c r="T217">
        <v>12</v>
      </c>
      <c r="U217">
        <v>8</v>
      </c>
      <c r="V217">
        <v>0.56398599999999999</v>
      </c>
      <c r="W217">
        <v>1</v>
      </c>
      <c r="X217">
        <v>1.08537763</v>
      </c>
      <c r="Y217" t="s">
        <v>173</v>
      </c>
      <c r="Z217">
        <v>213</v>
      </c>
      <c r="AA217" t="s">
        <v>451</v>
      </c>
      <c r="AB217">
        <v>87</v>
      </c>
      <c r="AC217" t="s">
        <v>37</v>
      </c>
    </row>
    <row r="218" spans="1:29" x14ac:dyDescent="0.25">
      <c r="A218">
        <v>337</v>
      </c>
      <c r="B218">
        <v>337</v>
      </c>
      <c r="C218" t="s">
        <v>452</v>
      </c>
      <c r="D218">
        <v>3</v>
      </c>
      <c r="E218">
        <v>2595.2719999999999</v>
      </c>
      <c r="F218" t="s">
        <v>453</v>
      </c>
      <c r="G218" t="s">
        <v>30</v>
      </c>
      <c r="H218" t="s">
        <v>31</v>
      </c>
      <c r="I218">
        <v>2595.2730000000001</v>
      </c>
      <c r="J218" t="s">
        <v>454</v>
      </c>
      <c r="K218">
        <v>1</v>
      </c>
      <c r="L218">
        <v>8.550634E-2</v>
      </c>
      <c r="M218">
        <v>-1.555E-3</v>
      </c>
      <c r="N218">
        <v>-0.59916599999999998</v>
      </c>
      <c r="O218" t="s">
        <v>455</v>
      </c>
      <c r="P218">
        <v>1</v>
      </c>
      <c r="Q218" t="s">
        <v>34</v>
      </c>
      <c r="R218">
        <v>2</v>
      </c>
      <c r="S218">
        <v>1</v>
      </c>
      <c r="T218">
        <v>19.5</v>
      </c>
      <c r="U218">
        <v>0.5</v>
      </c>
      <c r="V218" s="1">
        <v>2.6199999999999999E-7</v>
      </c>
      <c r="W218">
        <v>1</v>
      </c>
      <c r="X218">
        <v>1.0680016830000001</v>
      </c>
      <c r="Y218" t="s">
        <v>173</v>
      </c>
      <c r="Z218">
        <v>18</v>
      </c>
      <c r="AA218" t="s">
        <v>456</v>
      </c>
      <c r="AB218">
        <v>164</v>
      </c>
      <c r="AC218" t="s">
        <v>37</v>
      </c>
    </row>
    <row r="219" spans="1:29" x14ac:dyDescent="0.25">
      <c r="A219">
        <v>510</v>
      </c>
      <c r="B219">
        <v>510</v>
      </c>
      <c r="C219" t="s">
        <v>457</v>
      </c>
      <c r="D219">
        <v>6</v>
      </c>
      <c r="E219">
        <v>5576.8879999999999</v>
      </c>
      <c r="F219" t="s">
        <v>458</v>
      </c>
      <c r="G219" t="s">
        <v>30</v>
      </c>
      <c r="H219" t="s">
        <v>31</v>
      </c>
      <c r="I219">
        <v>5576.9380000000001</v>
      </c>
      <c r="J219" t="s">
        <v>459</v>
      </c>
      <c r="K219">
        <v>1.8351070000000001E-2</v>
      </c>
      <c r="L219">
        <v>0.13912579999999999</v>
      </c>
      <c r="M219">
        <v>-4.9912999999999999E-2</v>
      </c>
      <c r="N219">
        <v>-8.9498929999999994</v>
      </c>
      <c r="O219" t="s">
        <v>460</v>
      </c>
      <c r="P219">
        <v>1</v>
      </c>
      <c r="Q219" t="s">
        <v>44</v>
      </c>
      <c r="R219">
        <v>1</v>
      </c>
      <c r="S219">
        <v>1</v>
      </c>
      <c r="T219">
        <v>10</v>
      </c>
      <c r="U219">
        <v>5</v>
      </c>
      <c r="V219">
        <v>1</v>
      </c>
      <c r="W219">
        <v>0.1201086</v>
      </c>
      <c r="X219">
        <v>0.85659232500000004</v>
      </c>
      <c r="Y219" t="s">
        <v>173</v>
      </c>
      <c r="Z219">
        <v>132</v>
      </c>
      <c r="AA219" t="s">
        <v>173</v>
      </c>
      <c r="AB219">
        <v>110</v>
      </c>
      <c r="AC219" t="s">
        <v>37</v>
      </c>
    </row>
    <row r="220" spans="1:29" x14ac:dyDescent="0.25">
      <c r="A220">
        <v>517</v>
      </c>
      <c r="B220">
        <v>517</v>
      </c>
      <c r="C220" t="s">
        <v>461</v>
      </c>
      <c r="D220">
        <v>3</v>
      </c>
      <c r="E220">
        <v>2776.4</v>
      </c>
      <c r="F220" t="s">
        <v>462</v>
      </c>
      <c r="G220" t="s">
        <v>30</v>
      </c>
      <c r="H220" t="s">
        <v>31</v>
      </c>
      <c r="I220">
        <v>2776.3890000000001</v>
      </c>
      <c r="J220" t="s">
        <v>463</v>
      </c>
      <c r="K220">
        <v>3.2251710000000003E-2</v>
      </c>
      <c r="L220">
        <v>0.15006259999999999</v>
      </c>
      <c r="M220">
        <v>1.0087E-2</v>
      </c>
      <c r="N220">
        <v>3.6331359999999999</v>
      </c>
      <c r="O220" t="s">
        <v>464</v>
      </c>
      <c r="P220">
        <v>1</v>
      </c>
      <c r="Q220" t="s">
        <v>44</v>
      </c>
      <c r="R220">
        <v>11</v>
      </c>
      <c r="S220">
        <v>1</v>
      </c>
      <c r="T220">
        <v>7.5</v>
      </c>
      <c r="U220">
        <v>12.5</v>
      </c>
      <c r="V220">
        <v>9.6839789999999995E-2</v>
      </c>
      <c r="W220" s="1">
        <v>6.6000000000000003E-6</v>
      </c>
      <c r="X220">
        <v>0.82372753300000001</v>
      </c>
      <c r="Y220" t="s">
        <v>173</v>
      </c>
      <c r="Z220">
        <v>9</v>
      </c>
      <c r="AA220" t="s">
        <v>173</v>
      </c>
      <c r="AB220">
        <v>100</v>
      </c>
      <c r="AC220" t="s">
        <v>37</v>
      </c>
    </row>
    <row r="221" spans="1:29" x14ac:dyDescent="0.25">
      <c r="A221">
        <v>565</v>
      </c>
      <c r="B221">
        <v>565</v>
      </c>
      <c r="C221" t="s">
        <v>465</v>
      </c>
      <c r="D221">
        <v>3</v>
      </c>
      <c r="E221">
        <v>2838.598</v>
      </c>
      <c r="F221" t="s">
        <v>466</v>
      </c>
      <c r="G221" t="s">
        <v>30</v>
      </c>
      <c r="H221" t="s">
        <v>31</v>
      </c>
      <c r="I221">
        <v>2838.5920000000001</v>
      </c>
      <c r="J221" t="s">
        <v>32</v>
      </c>
      <c r="K221">
        <v>1</v>
      </c>
      <c r="L221">
        <v>0.21366389999999999</v>
      </c>
      <c r="M221">
        <v>6.3299999999999997E-3</v>
      </c>
      <c r="N221">
        <v>2.2299790000000002</v>
      </c>
      <c r="O221" t="s">
        <v>467</v>
      </c>
      <c r="P221">
        <v>1</v>
      </c>
      <c r="Q221" t="s">
        <v>44</v>
      </c>
      <c r="R221">
        <v>9</v>
      </c>
      <c r="S221">
        <v>1</v>
      </c>
      <c r="T221">
        <v>5.5</v>
      </c>
      <c r="U221">
        <v>2.5</v>
      </c>
      <c r="V221">
        <v>7.3149499999999998E-3</v>
      </c>
      <c r="W221">
        <v>1</v>
      </c>
      <c r="X221">
        <v>0.67026884900000006</v>
      </c>
      <c r="Y221" t="s">
        <v>173</v>
      </c>
      <c r="Z221">
        <v>177</v>
      </c>
      <c r="AA221" t="s">
        <v>173</v>
      </c>
      <c r="AB221">
        <v>39</v>
      </c>
      <c r="AC221" t="s">
        <v>39</v>
      </c>
    </row>
    <row r="222" spans="1:29" x14ac:dyDescent="0.25">
      <c r="A222">
        <v>212</v>
      </c>
      <c r="B222">
        <v>212</v>
      </c>
      <c r="C222" t="s">
        <v>468</v>
      </c>
      <c r="D222">
        <v>5</v>
      </c>
      <c r="E222">
        <v>3370.6669999999999</v>
      </c>
      <c r="F222" t="s">
        <v>469</v>
      </c>
      <c r="G222" t="s">
        <v>30</v>
      </c>
      <c r="H222" t="s">
        <v>31</v>
      </c>
      <c r="I222">
        <v>3370.6660000000002</v>
      </c>
      <c r="J222" t="s">
        <v>32</v>
      </c>
      <c r="K222">
        <v>2.13585E-4</v>
      </c>
      <c r="L222">
        <v>2.7684649999999999E-3</v>
      </c>
      <c r="M222">
        <v>7.27E-4</v>
      </c>
      <c r="N222">
        <v>0.21568399999999999</v>
      </c>
      <c r="O222" t="s">
        <v>470</v>
      </c>
      <c r="P222">
        <v>1</v>
      </c>
      <c r="Q222" t="s">
        <v>34</v>
      </c>
      <c r="R222">
        <v>7</v>
      </c>
      <c r="S222">
        <v>1</v>
      </c>
      <c r="T222">
        <v>23.5</v>
      </c>
      <c r="U222">
        <v>18.5</v>
      </c>
      <c r="V222" s="1">
        <v>4.9599999999999999E-7</v>
      </c>
      <c r="W222">
        <v>3.8468299999999998E-4</v>
      </c>
      <c r="X222">
        <v>2.5577609630000002</v>
      </c>
      <c r="Y222" t="s">
        <v>104</v>
      </c>
      <c r="Z222">
        <v>605</v>
      </c>
      <c r="AA222" t="s">
        <v>135</v>
      </c>
      <c r="AB222">
        <v>348</v>
      </c>
      <c r="AC222" t="s">
        <v>37</v>
      </c>
    </row>
    <row r="223" spans="1:29" x14ac:dyDescent="0.25">
      <c r="A223">
        <v>441</v>
      </c>
      <c r="B223">
        <v>441</v>
      </c>
      <c r="C223" t="s">
        <v>471</v>
      </c>
      <c r="D223">
        <v>4</v>
      </c>
      <c r="E223">
        <v>4359.1760000000004</v>
      </c>
      <c r="F223" t="s">
        <v>472</v>
      </c>
      <c r="G223" t="s">
        <v>30</v>
      </c>
      <c r="H223" t="s">
        <v>31</v>
      </c>
      <c r="I223">
        <v>4359.1959999999999</v>
      </c>
      <c r="J223" t="s">
        <v>473</v>
      </c>
      <c r="K223">
        <v>0.36913360000000001</v>
      </c>
      <c r="L223">
        <v>0.14973130000000001</v>
      </c>
      <c r="M223">
        <v>-1.9754000000000001E-2</v>
      </c>
      <c r="N223">
        <v>-4.5315700000000003</v>
      </c>
      <c r="O223" t="s">
        <v>474</v>
      </c>
      <c r="P223">
        <v>1</v>
      </c>
      <c r="Q223" t="s">
        <v>34</v>
      </c>
      <c r="R223">
        <v>5</v>
      </c>
      <c r="S223">
        <v>1</v>
      </c>
      <c r="T223">
        <v>57</v>
      </c>
      <c r="U223">
        <v>10</v>
      </c>
      <c r="V223" s="1">
        <v>2.5200000000000001E-8</v>
      </c>
      <c r="W223">
        <v>1</v>
      </c>
      <c r="X223">
        <v>0.82468740500000004</v>
      </c>
      <c r="Y223" t="s">
        <v>104</v>
      </c>
      <c r="Z223">
        <v>229</v>
      </c>
      <c r="AA223" t="s">
        <v>81</v>
      </c>
      <c r="AB223">
        <v>147</v>
      </c>
      <c r="AC223" t="s">
        <v>37</v>
      </c>
    </row>
    <row r="224" spans="1:29" x14ac:dyDescent="0.25">
      <c r="A224">
        <v>442</v>
      </c>
      <c r="B224">
        <v>442</v>
      </c>
      <c r="C224" t="s">
        <v>475</v>
      </c>
      <c r="D224">
        <v>5</v>
      </c>
      <c r="E224">
        <v>7691.9</v>
      </c>
      <c r="F224" t="s">
        <v>476</v>
      </c>
      <c r="G224" t="s">
        <v>30</v>
      </c>
      <c r="H224" t="s">
        <v>31</v>
      </c>
      <c r="I224">
        <v>7691.9009999999998</v>
      </c>
      <c r="J224" t="s">
        <v>477</v>
      </c>
      <c r="K224">
        <v>1</v>
      </c>
      <c r="L224">
        <v>0.1511294</v>
      </c>
      <c r="M224">
        <v>-1.6850000000000001E-3</v>
      </c>
      <c r="N224">
        <v>-0.21906200000000001</v>
      </c>
      <c r="O224" t="s">
        <v>478</v>
      </c>
      <c r="P224">
        <v>1</v>
      </c>
      <c r="Q224" t="s">
        <v>34</v>
      </c>
      <c r="R224">
        <v>13</v>
      </c>
      <c r="S224">
        <v>1</v>
      </c>
      <c r="T224">
        <v>9.5</v>
      </c>
      <c r="U224">
        <v>11.5</v>
      </c>
      <c r="V224">
        <v>0.92498089999999999</v>
      </c>
      <c r="W224">
        <v>1</v>
      </c>
      <c r="X224">
        <v>0.82065104200000005</v>
      </c>
      <c r="Y224" t="s">
        <v>104</v>
      </c>
      <c r="Z224">
        <v>565</v>
      </c>
      <c r="AA224" t="s">
        <v>479</v>
      </c>
      <c r="AB224">
        <v>56</v>
      </c>
      <c r="AC224" t="s">
        <v>37</v>
      </c>
    </row>
    <row r="225" spans="1:29" x14ac:dyDescent="0.25">
      <c r="A225">
        <v>546</v>
      </c>
      <c r="B225">
        <v>546</v>
      </c>
      <c r="C225" t="s">
        <v>480</v>
      </c>
      <c r="D225">
        <v>5</v>
      </c>
      <c r="E225">
        <v>3234.627</v>
      </c>
      <c r="F225" t="s">
        <v>481</v>
      </c>
      <c r="G225" t="s">
        <v>30</v>
      </c>
      <c r="H225" t="s">
        <v>31</v>
      </c>
      <c r="I225">
        <v>3234.6320000000001</v>
      </c>
      <c r="J225" t="s">
        <v>359</v>
      </c>
      <c r="K225">
        <v>1</v>
      </c>
      <c r="L225">
        <v>0.30955110000000002</v>
      </c>
      <c r="M225">
        <v>-5.4400000000000004E-3</v>
      </c>
      <c r="N225">
        <v>-1.681799</v>
      </c>
      <c r="O225" t="s">
        <v>482</v>
      </c>
      <c r="P225">
        <v>1</v>
      </c>
      <c r="Q225" t="s">
        <v>34</v>
      </c>
      <c r="R225">
        <v>2</v>
      </c>
      <c r="S225">
        <v>1</v>
      </c>
      <c r="T225">
        <v>19</v>
      </c>
      <c r="U225">
        <v>5</v>
      </c>
      <c r="V225" s="1">
        <v>8.6000000000000003E-5</v>
      </c>
      <c r="W225">
        <v>1</v>
      </c>
      <c r="X225">
        <v>0.50926764800000002</v>
      </c>
      <c r="Y225" t="s">
        <v>104</v>
      </c>
      <c r="Z225">
        <v>605</v>
      </c>
      <c r="AA225" t="s">
        <v>61</v>
      </c>
      <c r="AB225">
        <v>1204</v>
      </c>
      <c r="AC225" t="s">
        <v>37</v>
      </c>
    </row>
    <row r="226" spans="1:29" x14ac:dyDescent="0.25">
      <c r="A226">
        <v>547</v>
      </c>
      <c r="B226">
        <v>547</v>
      </c>
      <c r="C226" t="s">
        <v>483</v>
      </c>
      <c r="D226">
        <v>6</v>
      </c>
      <c r="E226">
        <v>5957.0879999999997</v>
      </c>
      <c r="F226" t="s">
        <v>484</v>
      </c>
      <c r="G226" t="s">
        <v>30</v>
      </c>
      <c r="H226" t="s">
        <v>31</v>
      </c>
      <c r="I226">
        <v>5957.1040000000003</v>
      </c>
      <c r="J226" t="s">
        <v>32</v>
      </c>
      <c r="K226">
        <v>5.9435120000000001E-2</v>
      </c>
      <c r="L226">
        <v>0.31066199999999999</v>
      </c>
      <c r="M226">
        <v>-1.5966999999999999E-2</v>
      </c>
      <c r="N226">
        <v>-2.680329</v>
      </c>
      <c r="O226" t="s">
        <v>485</v>
      </c>
      <c r="P226">
        <v>1</v>
      </c>
      <c r="Q226" t="s">
        <v>34</v>
      </c>
      <c r="R226">
        <v>5</v>
      </c>
      <c r="S226">
        <v>1</v>
      </c>
      <c r="T226">
        <v>65</v>
      </c>
      <c r="U226">
        <v>7</v>
      </c>
      <c r="V226" s="1">
        <v>4.4500000000000001E-11</v>
      </c>
      <c r="W226">
        <v>0.1180426</v>
      </c>
      <c r="X226">
        <v>0.50771186599999996</v>
      </c>
      <c r="Y226" t="s">
        <v>104</v>
      </c>
      <c r="Z226">
        <v>284</v>
      </c>
      <c r="AA226" t="s">
        <v>87</v>
      </c>
      <c r="AB226">
        <v>1</v>
      </c>
      <c r="AC226" t="s">
        <v>37</v>
      </c>
    </row>
    <row r="227" spans="1:29" x14ac:dyDescent="0.25">
      <c r="A227">
        <v>508</v>
      </c>
      <c r="B227">
        <v>508</v>
      </c>
      <c r="C227" t="s">
        <v>486</v>
      </c>
      <c r="D227">
        <v>5</v>
      </c>
      <c r="E227">
        <v>5915.1419999999998</v>
      </c>
      <c r="F227" t="s">
        <v>487</v>
      </c>
      <c r="G227" t="s">
        <v>30</v>
      </c>
      <c r="H227" t="s">
        <v>31</v>
      </c>
      <c r="I227">
        <v>5915.1480000000001</v>
      </c>
      <c r="J227" t="s">
        <v>32</v>
      </c>
      <c r="K227">
        <v>0.2529826</v>
      </c>
      <c r="L227">
        <v>8.6050580000000002E-2</v>
      </c>
      <c r="M227">
        <v>-6.1440000000000002E-3</v>
      </c>
      <c r="N227">
        <v>-1.038689</v>
      </c>
      <c r="O227" t="s">
        <v>488</v>
      </c>
      <c r="P227">
        <v>1</v>
      </c>
      <c r="Q227" t="s">
        <v>34</v>
      </c>
      <c r="R227">
        <v>4</v>
      </c>
      <c r="S227">
        <v>1</v>
      </c>
      <c r="T227">
        <v>48</v>
      </c>
      <c r="U227">
        <v>13</v>
      </c>
      <c r="V227" s="1">
        <v>5.0499999999999997E-9</v>
      </c>
      <c r="W227">
        <v>0.51680300000000001</v>
      </c>
      <c r="X227">
        <v>1.0652461980000001</v>
      </c>
      <c r="Y227" t="s">
        <v>104</v>
      </c>
      <c r="Z227">
        <v>297</v>
      </c>
      <c r="AA227" t="s">
        <v>148</v>
      </c>
      <c r="AB227">
        <v>18</v>
      </c>
      <c r="AC227" t="s">
        <v>39</v>
      </c>
    </row>
    <row r="228" spans="1:29" x14ac:dyDescent="0.25">
      <c r="A228">
        <v>631</v>
      </c>
      <c r="B228">
        <v>631</v>
      </c>
      <c r="C228" t="s">
        <v>489</v>
      </c>
      <c r="D228">
        <v>4</v>
      </c>
      <c r="E228">
        <v>5337.8450000000003</v>
      </c>
      <c r="F228" t="s">
        <v>490</v>
      </c>
      <c r="G228" t="s">
        <v>30</v>
      </c>
      <c r="H228" t="s">
        <v>31</v>
      </c>
      <c r="I228">
        <v>5337.8590000000004</v>
      </c>
      <c r="J228" t="s">
        <v>32</v>
      </c>
      <c r="K228">
        <v>0.80013190000000001</v>
      </c>
      <c r="L228">
        <v>0.19601489999999999</v>
      </c>
      <c r="M228">
        <v>-1.3834000000000001E-2</v>
      </c>
      <c r="N228">
        <v>-2.5916760000000001</v>
      </c>
      <c r="O228" t="s">
        <v>491</v>
      </c>
      <c r="P228">
        <v>1</v>
      </c>
      <c r="Q228" t="s">
        <v>34</v>
      </c>
      <c r="R228">
        <v>1</v>
      </c>
      <c r="S228">
        <v>1</v>
      </c>
      <c r="T228">
        <v>28.5</v>
      </c>
      <c r="U228">
        <v>7.5</v>
      </c>
      <c r="V228">
        <v>1.9006769999999999E-3</v>
      </c>
      <c r="W228">
        <v>1</v>
      </c>
      <c r="X228">
        <v>0.70771091500000005</v>
      </c>
      <c r="Y228" t="s">
        <v>104</v>
      </c>
      <c r="Z228">
        <v>413</v>
      </c>
      <c r="AA228" t="s">
        <v>61</v>
      </c>
      <c r="AB228">
        <v>941</v>
      </c>
      <c r="AC228" t="s">
        <v>39</v>
      </c>
    </row>
    <row r="229" spans="1:29" x14ac:dyDescent="0.25">
      <c r="A229">
        <v>637</v>
      </c>
      <c r="B229">
        <v>637</v>
      </c>
      <c r="C229" t="s">
        <v>492</v>
      </c>
      <c r="D229">
        <v>4</v>
      </c>
      <c r="E229">
        <v>6072.05</v>
      </c>
      <c r="F229" t="s">
        <v>493</v>
      </c>
      <c r="G229" t="s">
        <v>30</v>
      </c>
      <c r="H229" t="s">
        <v>31</v>
      </c>
      <c r="I229">
        <v>6071.9989999999998</v>
      </c>
      <c r="J229" t="s">
        <v>32</v>
      </c>
      <c r="K229">
        <v>1</v>
      </c>
      <c r="L229">
        <v>0.25459759999999998</v>
      </c>
      <c r="M229">
        <v>5.1042999999999998E-2</v>
      </c>
      <c r="N229">
        <v>8.4062929999999998</v>
      </c>
      <c r="O229" t="s">
        <v>494</v>
      </c>
      <c r="P229">
        <v>1</v>
      </c>
      <c r="Q229" t="s">
        <v>34</v>
      </c>
      <c r="R229">
        <v>10</v>
      </c>
      <c r="S229">
        <v>1</v>
      </c>
      <c r="T229">
        <v>11.5</v>
      </c>
      <c r="U229">
        <v>6.5</v>
      </c>
      <c r="V229">
        <v>0.64419649999999995</v>
      </c>
      <c r="W229">
        <v>1</v>
      </c>
      <c r="X229">
        <v>0.59414569500000003</v>
      </c>
      <c r="Y229" t="s">
        <v>104</v>
      </c>
      <c r="Z229">
        <v>548</v>
      </c>
      <c r="AA229" t="s">
        <v>135</v>
      </c>
      <c r="AB229">
        <v>393</v>
      </c>
      <c r="AC229" t="s">
        <v>39</v>
      </c>
    </row>
    <row r="230" spans="1:29" x14ac:dyDescent="0.25">
      <c r="A230">
        <v>676</v>
      </c>
      <c r="B230">
        <v>676</v>
      </c>
      <c r="C230" t="s">
        <v>495</v>
      </c>
      <c r="D230">
        <v>4</v>
      </c>
      <c r="E230">
        <v>3361.7139999999999</v>
      </c>
      <c r="F230" t="s">
        <v>496</v>
      </c>
      <c r="G230" t="s">
        <v>30</v>
      </c>
      <c r="H230" t="s">
        <v>31</v>
      </c>
      <c r="I230">
        <v>3361.7069999999999</v>
      </c>
      <c r="J230" t="s">
        <v>99</v>
      </c>
      <c r="K230">
        <v>0.6734755</v>
      </c>
      <c r="L230">
        <v>0.35750169999999998</v>
      </c>
      <c r="M230">
        <v>7.6270000000000001E-3</v>
      </c>
      <c r="N230">
        <v>2.2687879999999998</v>
      </c>
      <c r="O230" t="s">
        <v>497</v>
      </c>
      <c r="P230">
        <v>1</v>
      </c>
      <c r="Q230" t="s">
        <v>34</v>
      </c>
      <c r="R230">
        <v>2</v>
      </c>
      <c r="S230">
        <v>1</v>
      </c>
      <c r="T230">
        <v>25.5</v>
      </c>
      <c r="U230">
        <v>2.5</v>
      </c>
      <c r="V230">
        <v>1.5487159999999999E-3</v>
      </c>
      <c r="W230">
        <v>0.63330909999999996</v>
      </c>
      <c r="X230">
        <v>0.44672188899999998</v>
      </c>
      <c r="Y230" t="s">
        <v>104</v>
      </c>
      <c r="Z230">
        <v>605</v>
      </c>
      <c r="AA230" t="s">
        <v>135</v>
      </c>
      <c r="AB230">
        <v>308</v>
      </c>
      <c r="AC230" t="s">
        <v>39</v>
      </c>
    </row>
    <row r="231" spans="1:29" x14ac:dyDescent="0.25">
      <c r="A231">
        <v>97</v>
      </c>
      <c r="B231">
        <v>97</v>
      </c>
      <c r="C231" t="s">
        <v>498</v>
      </c>
      <c r="D231">
        <v>6</v>
      </c>
      <c r="E231">
        <v>6000.1610000000001</v>
      </c>
      <c r="F231" t="s">
        <v>499</v>
      </c>
      <c r="G231" t="s">
        <v>30</v>
      </c>
      <c r="H231" t="s">
        <v>31</v>
      </c>
      <c r="I231">
        <v>6000.1549999999997</v>
      </c>
      <c r="J231" t="s">
        <v>500</v>
      </c>
      <c r="K231">
        <v>3.5813700000000002E-4</v>
      </c>
      <c r="L231" s="1">
        <v>3.26E-5</v>
      </c>
      <c r="M231">
        <v>6.2170000000000003E-3</v>
      </c>
      <c r="N231">
        <v>1.0361400000000001</v>
      </c>
      <c r="O231" t="s">
        <v>501</v>
      </c>
      <c r="P231">
        <v>1</v>
      </c>
      <c r="Q231" t="s">
        <v>44</v>
      </c>
      <c r="R231">
        <v>4</v>
      </c>
      <c r="S231">
        <v>1</v>
      </c>
      <c r="T231">
        <v>29</v>
      </c>
      <c r="U231">
        <v>18</v>
      </c>
      <c r="V231" s="1">
        <v>2.9899999999999998E-5</v>
      </c>
      <c r="W231">
        <v>6.9560100000000001E-4</v>
      </c>
      <c r="X231">
        <v>4.4867973210000001</v>
      </c>
      <c r="Y231" t="s">
        <v>104</v>
      </c>
      <c r="Z231">
        <v>467</v>
      </c>
      <c r="AA231" t="s">
        <v>104</v>
      </c>
      <c r="AB231">
        <v>447</v>
      </c>
      <c r="AC231" t="s">
        <v>37</v>
      </c>
    </row>
    <row r="232" spans="1:29" x14ac:dyDescent="0.25">
      <c r="A232">
        <v>142</v>
      </c>
      <c r="B232">
        <v>142</v>
      </c>
      <c r="C232" t="s">
        <v>502</v>
      </c>
      <c r="D232">
        <v>3</v>
      </c>
      <c r="E232">
        <v>1682.8920000000001</v>
      </c>
      <c r="F232" t="s">
        <v>503</v>
      </c>
      <c r="G232" t="s">
        <v>30</v>
      </c>
      <c r="H232" t="s">
        <v>31</v>
      </c>
      <c r="I232">
        <v>1682.8889999999999</v>
      </c>
      <c r="J232" t="s">
        <v>459</v>
      </c>
      <c r="K232">
        <v>9.7096900000000002E-4</v>
      </c>
      <c r="L232">
        <v>3.7580300000000002E-4</v>
      </c>
      <c r="M232">
        <v>2.7859999999999998E-3</v>
      </c>
      <c r="N232">
        <v>1.655486</v>
      </c>
      <c r="O232" t="s">
        <v>504</v>
      </c>
      <c r="P232">
        <v>1</v>
      </c>
      <c r="Q232" t="s">
        <v>44</v>
      </c>
      <c r="R232">
        <v>9</v>
      </c>
      <c r="S232">
        <v>1</v>
      </c>
      <c r="T232">
        <v>15.5</v>
      </c>
      <c r="U232">
        <v>14.5</v>
      </c>
      <c r="V232" s="1">
        <v>2.23E-9</v>
      </c>
      <c r="W232">
        <v>9.2735300000000001E-4</v>
      </c>
      <c r="X232">
        <v>3.4250398729999998</v>
      </c>
      <c r="Y232" t="s">
        <v>104</v>
      </c>
      <c r="Z232">
        <v>68</v>
      </c>
      <c r="AA232" t="s">
        <v>104</v>
      </c>
      <c r="AB232">
        <v>225</v>
      </c>
      <c r="AC232" t="s">
        <v>37</v>
      </c>
    </row>
    <row r="233" spans="1:29" x14ac:dyDescent="0.25">
      <c r="A233">
        <v>166</v>
      </c>
      <c r="B233">
        <v>166</v>
      </c>
      <c r="C233" t="s">
        <v>505</v>
      </c>
      <c r="D233">
        <v>7</v>
      </c>
      <c r="E233">
        <v>6311.3649999999998</v>
      </c>
      <c r="F233" t="s">
        <v>506</v>
      </c>
      <c r="G233" t="s">
        <v>30</v>
      </c>
      <c r="H233" t="s">
        <v>31</v>
      </c>
      <c r="I233">
        <v>6311.3720000000003</v>
      </c>
      <c r="J233" t="s">
        <v>32</v>
      </c>
      <c r="K233">
        <v>2.6613969999999998E-3</v>
      </c>
      <c r="L233">
        <v>8.6651899999999995E-4</v>
      </c>
      <c r="M233">
        <v>-6.215E-3</v>
      </c>
      <c r="N233">
        <v>-0.98472999999999999</v>
      </c>
      <c r="O233" t="s">
        <v>507</v>
      </c>
      <c r="P233">
        <v>1</v>
      </c>
      <c r="Q233" t="s">
        <v>44</v>
      </c>
      <c r="R233">
        <v>4</v>
      </c>
      <c r="S233">
        <v>1</v>
      </c>
      <c r="T233">
        <v>19</v>
      </c>
      <c r="U233">
        <v>20</v>
      </c>
      <c r="V233">
        <v>3.8194040000000002E-3</v>
      </c>
      <c r="W233">
        <v>9.0500900000000002E-4</v>
      </c>
      <c r="X233">
        <v>3.0622220609999999</v>
      </c>
      <c r="Y233" t="s">
        <v>104</v>
      </c>
      <c r="Z233">
        <v>467</v>
      </c>
      <c r="AA233" t="s">
        <v>104</v>
      </c>
      <c r="AB233">
        <v>490</v>
      </c>
      <c r="AC233" t="s">
        <v>37</v>
      </c>
    </row>
    <row r="234" spans="1:29" x14ac:dyDescent="0.25">
      <c r="A234">
        <v>207</v>
      </c>
      <c r="B234">
        <v>207</v>
      </c>
      <c r="C234" t="s">
        <v>508</v>
      </c>
      <c r="D234">
        <v>3</v>
      </c>
      <c r="E234">
        <v>1276.7570000000001</v>
      </c>
      <c r="F234" t="s">
        <v>509</v>
      </c>
      <c r="G234" t="s">
        <v>30</v>
      </c>
      <c r="H234" t="s">
        <v>31</v>
      </c>
      <c r="I234">
        <v>1276.7560000000001</v>
      </c>
      <c r="J234" t="s">
        <v>32</v>
      </c>
      <c r="K234" s="1">
        <v>3.1599999999999998E-8</v>
      </c>
      <c r="L234">
        <v>2.201593E-3</v>
      </c>
      <c r="M234">
        <v>8.4699999999999999E-4</v>
      </c>
      <c r="N234">
        <v>0.66339999999999999</v>
      </c>
      <c r="O234" t="s">
        <v>510</v>
      </c>
      <c r="P234">
        <v>3</v>
      </c>
      <c r="Q234" t="s">
        <v>44</v>
      </c>
      <c r="R234">
        <v>9</v>
      </c>
      <c r="S234">
        <v>1</v>
      </c>
      <c r="T234">
        <v>8.5</v>
      </c>
      <c r="U234">
        <v>8.5</v>
      </c>
      <c r="V234" s="1">
        <v>5.2000000000000002E-8</v>
      </c>
      <c r="W234" s="1">
        <v>8.2500000000000004E-7</v>
      </c>
      <c r="X234">
        <v>2.6572629640000001</v>
      </c>
      <c r="Y234" t="s">
        <v>104</v>
      </c>
      <c r="Z234">
        <v>640</v>
      </c>
      <c r="AA234" t="s">
        <v>104</v>
      </c>
      <c r="AB234">
        <v>636</v>
      </c>
      <c r="AC234" t="s">
        <v>37</v>
      </c>
    </row>
    <row r="235" spans="1:29" x14ac:dyDescent="0.25">
      <c r="A235">
        <v>241</v>
      </c>
      <c r="B235">
        <v>241</v>
      </c>
      <c r="C235" t="s">
        <v>511</v>
      </c>
      <c r="D235">
        <v>5</v>
      </c>
      <c r="E235">
        <v>4246.3230000000003</v>
      </c>
      <c r="F235" t="s">
        <v>512</v>
      </c>
      <c r="G235" t="s">
        <v>30</v>
      </c>
      <c r="H235" t="s">
        <v>31</v>
      </c>
      <c r="I235">
        <v>4246.3159999999998</v>
      </c>
      <c r="J235" t="s">
        <v>32</v>
      </c>
      <c r="K235">
        <v>1.042832E-2</v>
      </c>
      <c r="L235">
        <v>5.3455020000000002E-3</v>
      </c>
      <c r="M235">
        <v>6.8560000000000001E-3</v>
      </c>
      <c r="N235">
        <v>1.614576</v>
      </c>
      <c r="O235" t="s">
        <v>513</v>
      </c>
      <c r="P235">
        <v>3</v>
      </c>
      <c r="Q235" t="s">
        <v>44</v>
      </c>
      <c r="R235">
        <v>4</v>
      </c>
      <c r="S235">
        <v>1</v>
      </c>
      <c r="T235">
        <v>19</v>
      </c>
      <c r="U235">
        <v>18</v>
      </c>
      <c r="V235">
        <v>2.0638900000000002E-2</v>
      </c>
      <c r="W235" s="1">
        <v>1.77E-5</v>
      </c>
      <c r="X235">
        <v>2.272011504</v>
      </c>
      <c r="Y235" t="s">
        <v>104</v>
      </c>
      <c r="Z235">
        <v>489</v>
      </c>
      <c r="AA235" t="s">
        <v>104</v>
      </c>
      <c r="AB235">
        <v>502</v>
      </c>
      <c r="AC235" t="s">
        <v>37</v>
      </c>
    </row>
    <row r="236" spans="1:29" x14ac:dyDescent="0.25">
      <c r="A236">
        <v>296</v>
      </c>
      <c r="B236">
        <v>296</v>
      </c>
      <c r="C236" t="s">
        <v>514</v>
      </c>
      <c r="D236">
        <v>3</v>
      </c>
      <c r="E236">
        <v>1276.7560000000001</v>
      </c>
      <c r="F236" t="s">
        <v>509</v>
      </c>
      <c r="G236" t="s">
        <v>30</v>
      </c>
      <c r="H236" t="s">
        <v>31</v>
      </c>
      <c r="I236">
        <v>1276.7560000000001</v>
      </c>
      <c r="J236" t="s">
        <v>32</v>
      </c>
      <c r="K236" s="1">
        <v>3.6300000000000001E-8</v>
      </c>
      <c r="L236">
        <v>1.3997229999999999E-2</v>
      </c>
      <c r="M236">
        <v>6.0400000000000004E-4</v>
      </c>
      <c r="N236">
        <v>0.47307399999999999</v>
      </c>
      <c r="O236" t="s">
        <v>510</v>
      </c>
      <c r="P236">
        <v>3</v>
      </c>
      <c r="Q236" t="s">
        <v>44</v>
      </c>
      <c r="R236">
        <v>8</v>
      </c>
      <c r="S236">
        <v>1</v>
      </c>
      <c r="T236">
        <v>8.5</v>
      </c>
      <c r="U236">
        <v>8.5</v>
      </c>
      <c r="V236" s="1">
        <v>5.4600000000000005E-7</v>
      </c>
      <c r="W236" s="1">
        <v>6.4099999999999998E-7</v>
      </c>
      <c r="X236">
        <v>1.853957901</v>
      </c>
      <c r="Y236" t="s">
        <v>104</v>
      </c>
      <c r="Z236">
        <v>640</v>
      </c>
      <c r="AA236" t="s">
        <v>104</v>
      </c>
      <c r="AB236">
        <v>636</v>
      </c>
      <c r="AC236" t="s">
        <v>37</v>
      </c>
    </row>
    <row r="237" spans="1:29" x14ac:dyDescent="0.25">
      <c r="A237">
        <v>303</v>
      </c>
      <c r="B237">
        <v>303</v>
      </c>
      <c r="C237" t="s">
        <v>515</v>
      </c>
      <c r="D237">
        <v>3</v>
      </c>
      <c r="E237">
        <v>2525.308</v>
      </c>
      <c r="F237" t="s">
        <v>516</v>
      </c>
      <c r="G237" t="s">
        <v>30</v>
      </c>
      <c r="H237" t="s">
        <v>31</v>
      </c>
      <c r="I237">
        <v>2525.3069999999998</v>
      </c>
      <c r="J237" t="s">
        <v>517</v>
      </c>
      <c r="K237" s="1">
        <v>2.5600000000000001E-8</v>
      </c>
      <c r="L237">
        <v>1.5515940000000001E-2</v>
      </c>
      <c r="M237">
        <v>5.4299999999999997E-4</v>
      </c>
      <c r="N237">
        <v>0.21502299999999999</v>
      </c>
      <c r="O237" t="s">
        <v>518</v>
      </c>
      <c r="P237">
        <v>6</v>
      </c>
      <c r="Q237" t="s">
        <v>44</v>
      </c>
      <c r="R237">
        <v>6</v>
      </c>
      <c r="S237">
        <v>1</v>
      </c>
      <c r="T237">
        <v>16</v>
      </c>
      <c r="U237">
        <v>15</v>
      </c>
      <c r="V237" s="1">
        <v>4.6000000000000002E-8</v>
      </c>
      <c r="W237" s="1">
        <v>6.9800000000000003E-9</v>
      </c>
      <c r="X237">
        <v>1.809221908</v>
      </c>
      <c r="Y237" t="s">
        <v>104</v>
      </c>
      <c r="Z237">
        <v>132</v>
      </c>
      <c r="AA237" t="s">
        <v>104</v>
      </c>
      <c r="AB237">
        <v>119</v>
      </c>
      <c r="AC237" t="s">
        <v>37</v>
      </c>
    </row>
    <row r="238" spans="1:29" x14ac:dyDescent="0.25">
      <c r="A238">
        <v>366</v>
      </c>
      <c r="B238">
        <v>366</v>
      </c>
      <c r="C238" t="s">
        <v>519</v>
      </c>
      <c r="D238">
        <v>3</v>
      </c>
      <c r="E238">
        <v>2653.402</v>
      </c>
      <c r="F238" t="s">
        <v>520</v>
      </c>
      <c r="G238" t="s">
        <v>30</v>
      </c>
      <c r="H238" t="s">
        <v>31</v>
      </c>
      <c r="I238">
        <v>2653.402</v>
      </c>
      <c r="J238" t="s">
        <v>521</v>
      </c>
      <c r="K238" s="1">
        <v>3.43E-10</v>
      </c>
      <c r="L238">
        <v>2.4364549999999999E-2</v>
      </c>
      <c r="M238">
        <v>-5.22E-4</v>
      </c>
      <c r="N238">
        <v>-0.19672899999999999</v>
      </c>
      <c r="O238" t="s">
        <v>518</v>
      </c>
      <c r="P238">
        <v>6</v>
      </c>
      <c r="Q238" t="s">
        <v>44</v>
      </c>
      <c r="R238">
        <v>6</v>
      </c>
      <c r="S238">
        <v>1</v>
      </c>
      <c r="T238">
        <v>12</v>
      </c>
      <c r="U238">
        <v>17</v>
      </c>
      <c r="V238" s="1">
        <v>8.7599999999999997E-10</v>
      </c>
      <c r="W238" s="1">
        <v>1.1400000000000001E-11</v>
      </c>
      <c r="X238">
        <v>1.613241605</v>
      </c>
      <c r="Y238" t="s">
        <v>104</v>
      </c>
      <c r="Z238">
        <v>132</v>
      </c>
      <c r="AA238" t="s">
        <v>104</v>
      </c>
      <c r="AB238">
        <v>119</v>
      </c>
      <c r="AC238" t="s">
        <v>37</v>
      </c>
    </row>
    <row r="239" spans="1:29" x14ac:dyDescent="0.25">
      <c r="A239">
        <v>370</v>
      </c>
      <c r="B239">
        <v>370</v>
      </c>
      <c r="C239" t="s">
        <v>522</v>
      </c>
      <c r="D239">
        <v>7</v>
      </c>
      <c r="E239">
        <v>7158.8469999999998</v>
      </c>
      <c r="F239" t="s">
        <v>523</v>
      </c>
      <c r="G239" t="s">
        <v>30</v>
      </c>
      <c r="H239" t="s">
        <v>31</v>
      </c>
      <c r="I239">
        <v>7158.8379999999997</v>
      </c>
      <c r="J239" t="s">
        <v>524</v>
      </c>
      <c r="K239">
        <v>1.6460369999999998E-2</v>
      </c>
      <c r="L239">
        <v>2.6561810000000002E-2</v>
      </c>
      <c r="M239">
        <v>9.3039999999999998E-3</v>
      </c>
      <c r="N239">
        <v>1.299652</v>
      </c>
      <c r="O239" t="s">
        <v>525</v>
      </c>
      <c r="P239">
        <v>2</v>
      </c>
      <c r="Q239" t="s">
        <v>44</v>
      </c>
      <c r="R239">
        <v>4</v>
      </c>
      <c r="S239">
        <v>1</v>
      </c>
      <c r="T239">
        <v>20.5</v>
      </c>
      <c r="U239">
        <v>23.5</v>
      </c>
      <c r="V239">
        <v>3.9886089999999999E-2</v>
      </c>
      <c r="W239">
        <v>9.6890640000000007E-3</v>
      </c>
      <c r="X239">
        <v>1.5757423340000001</v>
      </c>
      <c r="Y239" t="s">
        <v>104</v>
      </c>
      <c r="Z239">
        <v>451</v>
      </c>
      <c r="AA239" t="s">
        <v>104</v>
      </c>
      <c r="AB239">
        <v>481</v>
      </c>
      <c r="AC239" t="s">
        <v>37</v>
      </c>
    </row>
    <row r="240" spans="1:29" x14ac:dyDescent="0.25">
      <c r="A240">
        <v>386</v>
      </c>
      <c r="B240">
        <v>386</v>
      </c>
      <c r="C240" t="s">
        <v>526</v>
      </c>
      <c r="D240">
        <v>4</v>
      </c>
      <c r="E240">
        <v>2525.3110000000001</v>
      </c>
      <c r="F240" t="s">
        <v>516</v>
      </c>
      <c r="G240" t="s">
        <v>30</v>
      </c>
      <c r="H240" t="s">
        <v>31</v>
      </c>
      <c r="I240">
        <v>2525.3069999999998</v>
      </c>
      <c r="J240" t="s">
        <v>517</v>
      </c>
      <c r="K240" s="1">
        <v>7.17E-8</v>
      </c>
      <c r="L240">
        <v>3.9345619999999998E-2</v>
      </c>
      <c r="M240">
        <v>3.3730000000000001E-3</v>
      </c>
      <c r="N240">
        <v>1.3356790000000001</v>
      </c>
      <c r="O240" t="s">
        <v>518</v>
      </c>
      <c r="P240">
        <v>6</v>
      </c>
      <c r="Q240" t="s">
        <v>44</v>
      </c>
      <c r="R240">
        <v>6</v>
      </c>
      <c r="S240">
        <v>1</v>
      </c>
      <c r="T240">
        <v>18</v>
      </c>
      <c r="U240">
        <v>19</v>
      </c>
      <c r="V240" s="1">
        <v>5.5099999999999997E-8</v>
      </c>
      <c r="W240" s="1">
        <v>3.8799999999999998E-9</v>
      </c>
      <c r="X240">
        <v>1.405103607</v>
      </c>
      <c r="Y240" t="s">
        <v>104</v>
      </c>
      <c r="Z240">
        <v>132</v>
      </c>
      <c r="AA240" t="s">
        <v>104</v>
      </c>
      <c r="AB240">
        <v>119</v>
      </c>
      <c r="AC240" t="s">
        <v>37</v>
      </c>
    </row>
    <row r="241" spans="1:29" x14ac:dyDescent="0.25">
      <c r="A241">
        <v>408</v>
      </c>
      <c r="B241">
        <v>408</v>
      </c>
      <c r="C241" t="s">
        <v>527</v>
      </c>
      <c r="D241">
        <v>3</v>
      </c>
      <c r="E241">
        <v>1276.7550000000001</v>
      </c>
      <c r="F241" t="s">
        <v>509</v>
      </c>
      <c r="G241" t="s">
        <v>30</v>
      </c>
      <c r="H241" t="s">
        <v>31</v>
      </c>
      <c r="I241">
        <v>1276.7560000000001</v>
      </c>
      <c r="J241" t="s">
        <v>32</v>
      </c>
      <c r="K241" s="1">
        <v>1.81E-8</v>
      </c>
      <c r="L241">
        <v>5.6324109999999997E-2</v>
      </c>
      <c r="M241">
        <v>-6.0499999999999996E-4</v>
      </c>
      <c r="N241">
        <v>-0.47385699999999997</v>
      </c>
      <c r="O241" t="s">
        <v>510</v>
      </c>
      <c r="P241">
        <v>3</v>
      </c>
      <c r="Q241" t="s">
        <v>44</v>
      </c>
      <c r="R241">
        <v>10</v>
      </c>
      <c r="S241">
        <v>1</v>
      </c>
      <c r="T241">
        <v>7.5</v>
      </c>
      <c r="U241">
        <v>7.5</v>
      </c>
      <c r="V241" s="1">
        <v>5.4099999999999999E-7</v>
      </c>
      <c r="W241" s="1">
        <v>1.0499999999999999E-6</v>
      </c>
      <c r="X241">
        <v>1.249305662</v>
      </c>
      <c r="Y241" t="s">
        <v>104</v>
      </c>
      <c r="Z241">
        <v>640</v>
      </c>
      <c r="AA241" t="s">
        <v>104</v>
      </c>
      <c r="AB241">
        <v>636</v>
      </c>
      <c r="AC241" t="s">
        <v>37</v>
      </c>
    </row>
    <row r="242" spans="1:29" x14ac:dyDescent="0.25">
      <c r="A242">
        <v>498</v>
      </c>
      <c r="B242">
        <v>498</v>
      </c>
      <c r="C242" t="s">
        <v>528</v>
      </c>
      <c r="D242">
        <v>4</v>
      </c>
      <c r="E242">
        <v>2653.4070000000002</v>
      </c>
      <c r="F242" t="s">
        <v>520</v>
      </c>
      <c r="G242" t="s">
        <v>30</v>
      </c>
      <c r="H242" t="s">
        <v>31</v>
      </c>
      <c r="I242">
        <v>2653.402</v>
      </c>
      <c r="J242" t="s">
        <v>521</v>
      </c>
      <c r="K242" s="1">
        <v>1.5E-9</v>
      </c>
      <c r="L242">
        <v>0.1218325</v>
      </c>
      <c r="M242">
        <v>4.7699999999999999E-3</v>
      </c>
      <c r="N242">
        <v>1.7976920000000001</v>
      </c>
      <c r="O242" t="s">
        <v>518</v>
      </c>
      <c r="P242">
        <v>6</v>
      </c>
      <c r="Q242" t="s">
        <v>44</v>
      </c>
      <c r="R242">
        <v>6</v>
      </c>
      <c r="S242">
        <v>1</v>
      </c>
      <c r="T242">
        <v>18</v>
      </c>
      <c r="U242">
        <v>23</v>
      </c>
      <c r="V242" s="1">
        <v>4.6699999999999998E-9</v>
      </c>
      <c r="W242" s="1">
        <v>2.7199999999999999E-10</v>
      </c>
      <c r="X242">
        <v>0.91423684400000005</v>
      </c>
      <c r="Y242" t="s">
        <v>104</v>
      </c>
      <c r="Z242">
        <v>132</v>
      </c>
      <c r="AA242" t="s">
        <v>104</v>
      </c>
      <c r="AB242">
        <v>119</v>
      </c>
      <c r="AC242" t="s">
        <v>37</v>
      </c>
    </row>
    <row r="243" spans="1:29" x14ac:dyDescent="0.25">
      <c r="A243">
        <v>68</v>
      </c>
      <c r="B243">
        <v>68</v>
      </c>
      <c r="C243" t="s">
        <v>529</v>
      </c>
      <c r="D243">
        <v>7</v>
      </c>
      <c r="E243">
        <v>7158.8410000000003</v>
      </c>
      <c r="F243" t="s">
        <v>523</v>
      </c>
      <c r="G243" t="s">
        <v>30</v>
      </c>
      <c r="H243" t="s">
        <v>31</v>
      </c>
      <c r="I243">
        <v>7158.8379999999997</v>
      </c>
      <c r="J243" t="s">
        <v>524</v>
      </c>
      <c r="K243">
        <v>4.27711E-4</v>
      </c>
      <c r="L243" s="1">
        <v>3.9099999999999999E-9</v>
      </c>
      <c r="M243">
        <v>2.8800000000000002E-3</v>
      </c>
      <c r="N243">
        <v>0.40229999999999999</v>
      </c>
      <c r="O243" t="s">
        <v>525</v>
      </c>
      <c r="P243">
        <v>2</v>
      </c>
      <c r="Q243" t="s">
        <v>44</v>
      </c>
      <c r="R243">
        <v>4</v>
      </c>
      <c r="S243">
        <v>1</v>
      </c>
      <c r="T243">
        <v>25.5</v>
      </c>
      <c r="U243">
        <v>24.5</v>
      </c>
      <c r="V243">
        <v>4.1323800000000002E-4</v>
      </c>
      <c r="W243">
        <v>7.4046599999999995E-4</v>
      </c>
      <c r="X243">
        <v>8.4075503119999997</v>
      </c>
      <c r="Y243" t="s">
        <v>104</v>
      </c>
      <c r="Z243">
        <v>451</v>
      </c>
      <c r="AA243" t="s">
        <v>104</v>
      </c>
      <c r="AB243">
        <v>481</v>
      </c>
      <c r="AC243" t="s">
        <v>39</v>
      </c>
    </row>
    <row r="244" spans="1:29" x14ac:dyDescent="0.25">
      <c r="A244">
        <v>108</v>
      </c>
      <c r="B244">
        <v>108</v>
      </c>
      <c r="C244" t="s">
        <v>530</v>
      </c>
      <c r="D244">
        <v>6</v>
      </c>
      <c r="E244">
        <v>5354.0110000000004</v>
      </c>
      <c r="F244" t="s">
        <v>531</v>
      </c>
      <c r="G244" t="s">
        <v>30</v>
      </c>
      <c r="H244" t="s">
        <v>31</v>
      </c>
      <c r="I244">
        <v>5354.0119999999997</v>
      </c>
      <c r="J244" t="s">
        <v>32</v>
      </c>
      <c r="K244">
        <v>3.568557E-3</v>
      </c>
      <c r="L244" s="1">
        <v>4.8699999999999995E-7</v>
      </c>
      <c r="M244">
        <v>-1.08E-3</v>
      </c>
      <c r="N244">
        <v>-0.20171800000000001</v>
      </c>
      <c r="O244" t="s">
        <v>532</v>
      </c>
      <c r="P244">
        <v>3</v>
      </c>
      <c r="Q244" t="s">
        <v>44</v>
      </c>
      <c r="R244">
        <v>4</v>
      </c>
      <c r="S244">
        <v>1</v>
      </c>
      <c r="T244">
        <v>30.5</v>
      </c>
      <c r="U244">
        <v>15.5</v>
      </c>
      <c r="V244" s="1">
        <v>6.5900000000000001E-8</v>
      </c>
      <c r="W244">
        <v>4.0862779999999996E-3</v>
      </c>
      <c r="X244">
        <v>6.3124270759999996</v>
      </c>
      <c r="Y244" t="s">
        <v>104</v>
      </c>
      <c r="Z244">
        <v>347</v>
      </c>
      <c r="AA244" t="s">
        <v>104</v>
      </c>
      <c r="AB244">
        <v>340</v>
      </c>
      <c r="AC244" t="s">
        <v>39</v>
      </c>
    </row>
    <row r="245" spans="1:29" x14ac:dyDescent="0.25">
      <c r="A245">
        <v>113</v>
      </c>
      <c r="B245">
        <v>113</v>
      </c>
      <c r="C245" t="s">
        <v>533</v>
      </c>
      <c r="D245">
        <v>6</v>
      </c>
      <c r="E245">
        <v>5915.0829999999996</v>
      </c>
      <c r="F245" t="s">
        <v>534</v>
      </c>
      <c r="G245" t="s">
        <v>30</v>
      </c>
      <c r="H245" t="s">
        <v>31</v>
      </c>
      <c r="I245">
        <v>5915.0709999999999</v>
      </c>
      <c r="J245" t="s">
        <v>32</v>
      </c>
      <c r="K245">
        <v>0.14046529999999999</v>
      </c>
      <c r="L245" s="1">
        <v>6.3399999999999999E-7</v>
      </c>
      <c r="M245">
        <v>1.2266000000000001E-2</v>
      </c>
      <c r="N245">
        <v>2.0736859999999999</v>
      </c>
      <c r="O245" t="s">
        <v>535</v>
      </c>
      <c r="P245">
        <v>2</v>
      </c>
      <c r="Q245" t="s">
        <v>44</v>
      </c>
      <c r="R245">
        <v>4</v>
      </c>
      <c r="S245">
        <v>1</v>
      </c>
      <c r="T245">
        <v>62</v>
      </c>
      <c r="U245">
        <v>8</v>
      </c>
      <c r="V245" s="1">
        <v>3.7300000000000001E-9</v>
      </c>
      <c r="W245">
        <v>0.2815261</v>
      </c>
      <c r="X245">
        <v>6.1977299380000002</v>
      </c>
      <c r="Y245" t="s">
        <v>104</v>
      </c>
      <c r="Z245">
        <v>284</v>
      </c>
      <c r="AA245" t="s">
        <v>104</v>
      </c>
      <c r="AB245">
        <v>276</v>
      </c>
      <c r="AC245" t="s">
        <v>39</v>
      </c>
    </row>
    <row r="246" spans="1:29" x14ac:dyDescent="0.25">
      <c r="A246">
        <v>136</v>
      </c>
      <c r="B246">
        <v>136</v>
      </c>
      <c r="C246" t="s">
        <v>536</v>
      </c>
      <c r="D246">
        <v>7</v>
      </c>
      <c r="E246">
        <v>5976.94</v>
      </c>
      <c r="F246" t="s">
        <v>537</v>
      </c>
      <c r="G246" t="s">
        <v>30</v>
      </c>
      <c r="H246" t="s">
        <v>31</v>
      </c>
      <c r="I246">
        <v>5976.9309999999996</v>
      </c>
      <c r="J246" t="s">
        <v>538</v>
      </c>
      <c r="K246">
        <v>6.4418269999999998E-3</v>
      </c>
      <c r="L246" s="1">
        <v>3.0900000000000001E-6</v>
      </c>
      <c r="M246">
        <v>9.4879999999999999E-3</v>
      </c>
      <c r="N246">
        <v>1.587437</v>
      </c>
      <c r="O246" t="s">
        <v>539</v>
      </c>
      <c r="P246">
        <v>1</v>
      </c>
      <c r="Q246" t="s">
        <v>44</v>
      </c>
      <c r="R246">
        <v>4</v>
      </c>
      <c r="S246">
        <v>1</v>
      </c>
      <c r="T246">
        <v>24.5</v>
      </c>
      <c r="U246">
        <v>18.5</v>
      </c>
      <c r="V246">
        <v>1.0567760000000001E-2</v>
      </c>
      <c r="W246">
        <v>1.7970200000000001E-3</v>
      </c>
      <c r="X246">
        <v>5.5096783550000001</v>
      </c>
      <c r="Y246" t="s">
        <v>104</v>
      </c>
      <c r="Z246">
        <v>246</v>
      </c>
      <c r="AA246" t="s">
        <v>104</v>
      </c>
      <c r="AB246">
        <v>605</v>
      </c>
      <c r="AC246" t="s">
        <v>39</v>
      </c>
    </row>
    <row r="247" spans="1:29" x14ac:dyDescent="0.25">
      <c r="A247">
        <v>142</v>
      </c>
      <c r="B247">
        <v>142</v>
      </c>
      <c r="C247" t="s">
        <v>540</v>
      </c>
      <c r="D247">
        <v>6</v>
      </c>
      <c r="E247">
        <v>6128.2579999999998</v>
      </c>
      <c r="F247" t="s">
        <v>541</v>
      </c>
      <c r="G247" t="s">
        <v>30</v>
      </c>
      <c r="H247" t="s">
        <v>31</v>
      </c>
      <c r="I247">
        <v>6128.25</v>
      </c>
      <c r="J247" t="s">
        <v>524</v>
      </c>
      <c r="K247">
        <v>4.2861E-4</v>
      </c>
      <c r="L247" s="1">
        <v>3.8600000000000003E-6</v>
      </c>
      <c r="M247">
        <v>8.2249999999999997E-3</v>
      </c>
      <c r="N247">
        <v>1.3421449999999999</v>
      </c>
      <c r="O247" t="s">
        <v>542</v>
      </c>
      <c r="P247">
        <v>3</v>
      </c>
      <c r="Q247" t="s">
        <v>44</v>
      </c>
      <c r="R247">
        <v>4</v>
      </c>
      <c r="S247">
        <v>1</v>
      </c>
      <c r="T247">
        <v>32</v>
      </c>
      <c r="U247">
        <v>20</v>
      </c>
      <c r="V247">
        <v>6.8946700000000003E-4</v>
      </c>
      <c r="W247">
        <v>4.4437900000000001E-4</v>
      </c>
      <c r="X247">
        <v>5.413525784</v>
      </c>
      <c r="Y247" t="s">
        <v>104</v>
      </c>
      <c r="Z247">
        <v>467</v>
      </c>
      <c r="AA247" t="s">
        <v>104</v>
      </c>
      <c r="AB247">
        <v>476</v>
      </c>
      <c r="AC247" t="s">
        <v>39</v>
      </c>
    </row>
    <row r="248" spans="1:29" x14ac:dyDescent="0.25">
      <c r="A248">
        <v>183</v>
      </c>
      <c r="B248">
        <v>183</v>
      </c>
      <c r="C248" t="s">
        <v>543</v>
      </c>
      <c r="D248">
        <v>6</v>
      </c>
      <c r="E248">
        <v>7158.84</v>
      </c>
      <c r="F248" t="s">
        <v>544</v>
      </c>
      <c r="G248" t="s">
        <v>30</v>
      </c>
      <c r="H248" t="s">
        <v>31</v>
      </c>
      <c r="I248">
        <v>7158.8379999999997</v>
      </c>
      <c r="J248" t="s">
        <v>524</v>
      </c>
      <c r="K248">
        <v>6.4167750000000004E-3</v>
      </c>
      <c r="L248" s="1">
        <v>4.5599999999999997E-5</v>
      </c>
      <c r="M248">
        <v>1.4189999999999999E-3</v>
      </c>
      <c r="N248">
        <v>0.198217</v>
      </c>
      <c r="O248" t="s">
        <v>545</v>
      </c>
      <c r="P248">
        <v>3</v>
      </c>
      <c r="Q248" t="s">
        <v>44</v>
      </c>
      <c r="R248">
        <v>3</v>
      </c>
      <c r="S248">
        <v>1</v>
      </c>
      <c r="T248">
        <v>26.5</v>
      </c>
      <c r="U248">
        <v>21.5</v>
      </c>
      <c r="V248">
        <v>1.029216E-2</v>
      </c>
      <c r="W248">
        <v>6.3525830000000002E-3</v>
      </c>
      <c r="X248">
        <v>4.3412144359999996</v>
      </c>
      <c r="Y248" t="s">
        <v>104</v>
      </c>
      <c r="Z248">
        <v>467</v>
      </c>
      <c r="AA248" t="s">
        <v>104</v>
      </c>
      <c r="AB248">
        <v>481</v>
      </c>
      <c r="AC248" t="s">
        <v>39</v>
      </c>
    </row>
    <row r="249" spans="1:29" x14ac:dyDescent="0.25">
      <c r="A249">
        <v>216</v>
      </c>
      <c r="B249">
        <v>216</v>
      </c>
      <c r="C249" t="s">
        <v>546</v>
      </c>
      <c r="D249">
        <v>7</v>
      </c>
      <c r="E249">
        <v>7201.6170000000002</v>
      </c>
      <c r="F249" t="s">
        <v>547</v>
      </c>
      <c r="G249" t="s">
        <v>30</v>
      </c>
      <c r="H249" t="s">
        <v>31</v>
      </c>
      <c r="I249">
        <v>7201.6180000000004</v>
      </c>
      <c r="J249" t="s">
        <v>548</v>
      </c>
      <c r="K249">
        <v>5.0821089999999996E-3</v>
      </c>
      <c r="L249">
        <v>1.54561E-4</v>
      </c>
      <c r="M249">
        <v>-2.23E-4</v>
      </c>
      <c r="N249">
        <v>-3.0964999999999999E-2</v>
      </c>
      <c r="O249" t="s">
        <v>549</v>
      </c>
      <c r="P249">
        <v>1</v>
      </c>
      <c r="Q249" t="s">
        <v>44</v>
      </c>
      <c r="R249">
        <v>4</v>
      </c>
      <c r="S249">
        <v>1</v>
      </c>
      <c r="T249">
        <v>20.5</v>
      </c>
      <c r="U249">
        <v>16.5</v>
      </c>
      <c r="V249">
        <v>8.2527469999999995E-3</v>
      </c>
      <c r="W249">
        <v>3.9408569999999999E-3</v>
      </c>
      <c r="X249">
        <v>3.810901205</v>
      </c>
      <c r="Y249" t="s">
        <v>104</v>
      </c>
      <c r="Z249">
        <v>48</v>
      </c>
      <c r="AA249" t="s">
        <v>104</v>
      </c>
      <c r="AB249">
        <v>78</v>
      </c>
      <c r="AC249" t="s">
        <v>39</v>
      </c>
    </row>
    <row r="250" spans="1:29" x14ac:dyDescent="0.25">
      <c r="A250">
        <v>232</v>
      </c>
      <c r="B250">
        <v>232</v>
      </c>
      <c r="C250" t="s">
        <v>550</v>
      </c>
      <c r="D250">
        <v>3</v>
      </c>
      <c r="E250">
        <v>2525.308</v>
      </c>
      <c r="F250" t="s">
        <v>516</v>
      </c>
      <c r="G250" t="s">
        <v>30</v>
      </c>
      <c r="H250" t="s">
        <v>31</v>
      </c>
      <c r="I250">
        <v>2525.3069999999998</v>
      </c>
      <c r="J250" t="s">
        <v>517</v>
      </c>
      <c r="K250" s="1">
        <v>1.02E-8</v>
      </c>
      <c r="L250">
        <v>2.58776E-4</v>
      </c>
      <c r="M250">
        <v>9.1799999999999998E-4</v>
      </c>
      <c r="N250">
        <v>0.36352000000000001</v>
      </c>
      <c r="O250" t="s">
        <v>518</v>
      </c>
      <c r="P250">
        <v>6</v>
      </c>
      <c r="Q250" t="s">
        <v>44</v>
      </c>
      <c r="R250">
        <v>6</v>
      </c>
      <c r="S250">
        <v>1</v>
      </c>
      <c r="T250">
        <v>18</v>
      </c>
      <c r="U250">
        <v>17</v>
      </c>
      <c r="V250" s="1">
        <v>1.03E-8</v>
      </c>
      <c r="W250" s="1">
        <v>3.3000000000000002E-9</v>
      </c>
      <c r="X250">
        <v>3.587076508</v>
      </c>
      <c r="Y250" t="s">
        <v>104</v>
      </c>
      <c r="Z250">
        <v>132</v>
      </c>
      <c r="AA250" t="s">
        <v>104</v>
      </c>
      <c r="AB250">
        <v>119</v>
      </c>
      <c r="AC250" t="s">
        <v>39</v>
      </c>
    </row>
    <row r="251" spans="1:29" x14ac:dyDescent="0.25">
      <c r="A251">
        <v>254</v>
      </c>
      <c r="B251">
        <v>254</v>
      </c>
      <c r="C251" t="s">
        <v>551</v>
      </c>
      <c r="D251">
        <v>6</v>
      </c>
      <c r="E251">
        <v>7158.8410000000003</v>
      </c>
      <c r="F251" t="s">
        <v>544</v>
      </c>
      <c r="G251" t="s">
        <v>30</v>
      </c>
      <c r="H251" t="s">
        <v>31</v>
      </c>
      <c r="I251">
        <v>7158.8379999999997</v>
      </c>
      <c r="J251" t="s">
        <v>524</v>
      </c>
      <c r="K251">
        <v>3.3389130000000003E-2</v>
      </c>
      <c r="L251">
        <v>4.8419400000000002E-4</v>
      </c>
      <c r="M251">
        <v>2.8809999999999999E-3</v>
      </c>
      <c r="N251">
        <v>0.40244000000000002</v>
      </c>
      <c r="O251" t="s">
        <v>545</v>
      </c>
      <c r="P251">
        <v>3</v>
      </c>
      <c r="Q251" t="s">
        <v>44</v>
      </c>
      <c r="R251">
        <v>4</v>
      </c>
      <c r="S251">
        <v>1</v>
      </c>
      <c r="T251">
        <v>30.5</v>
      </c>
      <c r="U251">
        <v>19.5</v>
      </c>
      <c r="V251">
        <v>1.5512339999999999E-2</v>
      </c>
      <c r="W251">
        <v>4.5533480000000001E-2</v>
      </c>
      <c r="X251">
        <v>3.3149803269999998</v>
      </c>
      <c r="Y251" t="s">
        <v>104</v>
      </c>
      <c r="Z251">
        <v>467</v>
      </c>
      <c r="AA251" t="s">
        <v>104</v>
      </c>
      <c r="AB251">
        <v>481</v>
      </c>
      <c r="AC251" t="s">
        <v>39</v>
      </c>
    </row>
    <row r="252" spans="1:29" x14ac:dyDescent="0.25">
      <c r="A252">
        <v>261</v>
      </c>
      <c r="B252">
        <v>261</v>
      </c>
      <c r="C252" t="s">
        <v>552</v>
      </c>
      <c r="D252">
        <v>4</v>
      </c>
      <c r="E252">
        <v>4662.5200000000004</v>
      </c>
      <c r="F252" t="s">
        <v>553</v>
      </c>
      <c r="G252" t="s">
        <v>30</v>
      </c>
      <c r="H252" t="s">
        <v>31</v>
      </c>
      <c r="I252">
        <v>4662.5140000000001</v>
      </c>
      <c r="J252" t="s">
        <v>32</v>
      </c>
      <c r="K252">
        <v>1</v>
      </c>
      <c r="L252">
        <v>6.0944000000000005E-4</v>
      </c>
      <c r="M252">
        <v>5.9699999999999996E-3</v>
      </c>
      <c r="N252">
        <v>1.2804249999999999</v>
      </c>
      <c r="O252" t="s">
        <v>554</v>
      </c>
      <c r="P252">
        <v>1</v>
      </c>
      <c r="Q252" t="s">
        <v>44</v>
      </c>
      <c r="R252">
        <v>4</v>
      </c>
      <c r="S252">
        <v>1</v>
      </c>
      <c r="T252">
        <v>46</v>
      </c>
      <c r="U252">
        <v>4</v>
      </c>
      <c r="V252">
        <v>2.9142000000000003E-4</v>
      </c>
      <c r="W252">
        <v>1</v>
      </c>
      <c r="X252">
        <v>3.215068831</v>
      </c>
      <c r="Y252" t="s">
        <v>104</v>
      </c>
      <c r="Z252">
        <v>315</v>
      </c>
      <c r="AA252" t="s">
        <v>104</v>
      </c>
      <c r="AB252">
        <v>372</v>
      </c>
      <c r="AC252" t="s">
        <v>39</v>
      </c>
    </row>
    <row r="253" spans="1:29" x14ac:dyDescent="0.25">
      <c r="A253">
        <v>283</v>
      </c>
      <c r="B253">
        <v>283</v>
      </c>
      <c r="C253" t="s">
        <v>555</v>
      </c>
      <c r="D253">
        <v>7</v>
      </c>
      <c r="E253">
        <v>5915.07</v>
      </c>
      <c r="F253" t="s">
        <v>534</v>
      </c>
      <c r="G253" t="s">
        <v>30</v>
      </c>
      <c r="H253" t="s">
        <v>31</v>
      </c>
      <c r="I253">
        <v>5915.0709999999999</v>
      </c>
      <c r="J253" t="s">
        <v>32</v>
      </c>
      <c r="K253">
        <v>0.12695239999999999</v>
      </c>
      <c r="L253">
        <v>1.171825E-3</v>
      </c>
      <c r="M253">
        <v>-9.4700000000000003E-4</v>
      </c>
      <c r="N253">
        <v>-0.16009999999999999</v>
      </c>
      <c r="O253" t="s">
        <v>535</v>
      </c>
      <c r="P253">
        <v>2</v>
      </c>
      <c r="Q253" t="s">
        <v>44</v>
      </c>
      <c r="R253">
        <v>5</v>
      </c>
      <c r="S253">
        <v>1</v>
      </c>
      <c r="T253">
        <v>56</v>
      </c>
      <c r="U253">
        <v>7</v>
      </c>
      <c r="V253" s="1">
        <v>5.0199999999999996E-9</v>
      </c>
      <c r="W253">
        <v>0.2006125</v>
      </c>
      <c r="X253">
        <v>2.9311372410000001</v>
      </c>
      <c r="Y253" t="s">
        <v>104</v>
      </c>
      <c r="Z253">
        <v>284</v>
      </c>
      <c r="AA253" t="s">
        <v>104</v>
      </c>
      <c r="AB253">
        <v>276</v>
      </c>
      <c r="AC253" t="s">
        <v>39</v>
      </c>
    </row>
    <row r="254" spans="1:29" x14ac:dyDescent="0.25">
      <c r="A254">
        <v>288</v>
      </c>
      <c r="B254">
        <v>288</v>
      </c>
      <c r="C254" t="s">
        <v>556</v>
      </c>
      <c r="D254">
        <v>7</v>
      </c>
      <c r="E254">
        <v>6128.2579999999998</v>
      </c>
      <c r="F254" t="s">
        <v>541</v>
      </c>
      <c r="G254" t="s">
        <v>30</v>
      </c>
      <c r="H254" t="s">
        <v>31</v>
      </c>
      <c r="I254">
        <v>6128.25</v>
      </c>
      <c r="J254" t="s">
        <v>524</v>
      </c>
      <c r="K254">
        <v>2.2946800000000001E-4</v>
      </c>
      <c r="L254">
        <v>1.3035099999999999E-3</v>
      </c>
      <c r="M254">
        <v>8.2240000000000004E-3</v>
      </c>
      <c r="N254">
        <v>1.341982</v>
      </c>
      <c r="O254" t="s">
        <v>542</v>
      </c>
      <c r="P254">
        <v>3</v>
      </c>
      <c r="Q254" t="s">
        <v>44</v>
      </c>
      <c r="R254">
        <v>4</v>
      </c>
      <c r="S254">
        <v>1</v>
      </c>
      <c r="T254">
        <v>23</v>
      </c>
      <c r="U254">
        <v>18</v>
      </c>
      <c r="V254">
        <v>4.0672499999999998E-4</v>
      </c>
      <c r="W254">
        <v>1.5789800000000001E-4</v>
      </c>
      <c r="X254">
        <v>2.8848856330000001</v>
      </c>
      <c r="Y254" t="s">
        <v>104</v>
      </c>
      <c r="Z254">
        <v>467</v>
      </c>
      <c r="AA254" t="s">
        <v>104</v>
      </c>
      <c r="AB254">
        <v>476</v>
      </c>
      <c r="AC254" t="s">
        <v>39</v>
      </c>
    </row>
    <row r="255" spans="1:29" x14ac:dyDescent="0.25">
      <c r="A255">
        <v>292</v>
      </c>
      <c r="B255">
        <v>292</v>
      </c>
      <c r="C255" t="s">
        <v>557</v>
      </c>
      <c r="D255">
        <v>6</v>
      </c>
      <c r="E255">
        <v>4818.6149999999998</v>
      </c>
      <c r="F255" t="s">
        <v>558</v>
      </c>
      <c r="G255" t="s">
        <v>30</v>
      </c>
      <c r="H255" t="s">
        <v>31</v>
      </c>
      <c r="I255">
        <v>4818.6149999999998</v>
      </c>
      <c r="J255" t="s">
        <v>32</v>
      </c>
      <c r="K255">
        <v>0.23125280000000001</v>
      </c>
      <c r="L255">
        <v>1.4068559999999999E-3</v>
      </c>
      <c r="M255">
        <v>2.7399999999999999E-4</v>
      </c>
      <c r="N255">
        <v>5.6862999999999997E-2</v>
      </c>
      <c r="O255" t="s">
        <v>559</v>
      </c>
      <c r="P255">
        <v>1</v>
      </c>
      <c r="Q255" t="s">
        <v>44</v>
      </c>
      <c r="R255">
        <v>5</v>
      </c>
      <c r="S255">
        <v>1</v>
      </c>
      <c r="T255">
        <v>54.5</v>
      </c>
      <c r="U255">
        <v>3.5</v>
      </c>
      <c r="V255" s="1">
        <v>1.5799999999999999E-8</v>
      </c>
      <c r="W255">
        <v>0.62167280000000003</v>
      </c>
      <c r="X255">
        <v>2.8517503529999999</v>
      </c>
      <c r="Y255" t="s">
        <v>104</v>
      </c>
      <c r="Z255">
        <v>319</v>
      </c>
      <c r="AA255" t="s">
        <v>104</v>
      </c>
      <c r="AB255">
        <v>372</v>
      </c>
      <c r="AC255" t="s">
        <v>39</v>
      </c>
    </row>
    <row r="256" spans="1:29" x14ac:dyDescent="0.25">
      <c r="A256">
        <v>315</v>
      </c>
      <c r="B256">
        <v>315</v>
      </c>
      <c r="C256" t="s">
        <v>560</v>
      </c>
      <c r="D256">
        <v>6</v>
      </c>
      <c r="E256">
        <v>5915.0829999999996</v>
      </c>
      <c r="F256" t="s">
        <v>561</v>
      </c>
      <c r="G256" t="s">
        <v>30</v>
      </c>
      <c r="H256" t="s">
        <v>31</v>
      </c>
      <c r="I256">
        <v>5915.0709999999999</v>
      </c>
      <c r="J256" t="s">
        <v>32</v>
      </c>
      <c r="K256">
        <v>0.1087577</v>
      </c>
      <c r="L256">
        <v>3.8872830000000001E-3</v>
      </c>
      <c r="M256">
        <v>1.2266000000000001E-2</v>
      </c>
      <c r="N256">
        <v>2.0736859999999999</v>
      </c>
      <c r="O256" t="s">
        <v>562</v>
      </c>
      <c r="P256">
        <v>1</v>
      </c>
      <c r="Q256" t="s">
        <v>44</v>
      </c>
      <c r="R256">
        <v>4</v>
      </c>
      <c r="S256">
        <v>1</v>
      </c>
      <c r="T256">
        <v>67</v>
      </c>
      <c r="U256">
        <v>7</v>
      </c>
      <c r="V256" s="1">
        <v>3.2199999999999999E-13</v>
      </c>
      <c r="W256">
        <v>0.16326879999999999</v>
      </c>
      <c r="X256">
        <v>2.4103538410000001</v>
      </c>
      <c r="Y256" t="s">
        <v>104</v>
      </c>
      <c r="Z256">
        <v>285</v>
      </c>
      <c r="AA256" t="s">
        <v>104</v>
      </c>
      <c r="AB256">
        <v>276</v>
      </c>
      <c r="AC256" t="s">
        <v>39</v>
      </c>
    </row>
    <row r="257" spans="1:29" x14ac:dyDescent="0.25">
      <c r="A257">
        <v>316</v>
      </c>
      <c r="B257">
        <v>316</v>
      </c>
      <c r="C257" t="s">
        <v>563</v>
      </c>
      <c r="D257">
        <v>5</v>
      </c>
      <c r="E257">
        <v>5354.0069999999996</v>
      </c>
      <c r="F257" t="s">
        <v>531</v>
      </c>
      <c r="G257" t="s">
        <v>30</v>
      </c>
      <c r="H257" t="s">
        <v>31</v>
      </c>
      <c r="I257">
        <v>5354.0119999999997</v>
      </c>
      <c r="J257" t="s">
        <v>32</v>
      </c>
      <c r="K257">
        <v>0.31948799999999999</v>
      </c>
      <c r="L257">
        <v>3.926588E-3</v>
      </c>
      <c r="M257">
        <v>-4.8650000000000004E-3</v>
      </c>
      <c r="N257">
        <v>-0.90866400000000003</v>
      </c>
      <c r="O257" t="s">
        <v>532</v>
      </c>
      <c r="P257">
        <v>3</v>
      </c>
      <c r="Q257" t="s">
        <v>44</v>
      </c>
      <c r="R257">
        <v>4</v>
      </c>
      <c r="S257">
        <v>1</v>
      </c>
      <c r="T257">
        <v>29.5</v>
      </c>
      <c r="U257">
        <v>10.5</v>
      </c>
      <c r="V257">
        <v>1.2890289999999999E-3</v>
      </c>
      <c r="W257">
        <v>1</v>
      </c>
      <c r="X257">
        <v>2.4059846650000001</v>
      </c>
      <c r="Y257" t="s">
        <v>104</v>
      </c>
      <c r="Z257">
        <v>347</v>
      </c>
      <c r="AA257" t="s">
        <v>104</v>
      </c>
      <c r="AB257">
        <v>340</v>
      </c>
      <c r="AC257" t="s">
        <v>39</v>
      </c>
    </row>
    <row r="258" spans="1:29" x14ac:dyDescent="0.25">
      <c r="A258">
        <v>350</v>
      </c>
      <c r="B258">
        <v>350</v>
      </c>
      <c r="C258" t="s">
        <v>564</v>
      </c>
      <c r="D258">
        <v>4</v>
      </c>
      <c r="E258">
        <v>2525.308</v>
      </c>
      <c r="F258" t="s">
        <v>516</v>
      </c>
      <c r="G258" t="s">
        <v>30</v>
      </c>
      <c r="H258" t="s">
        <v>31</v>
      </c>
      <c r="I258">
        <v>2525.3069999999998</v>
      </c>
      <c r="J258" t="s">
        <v>517</v>
      </c>
      <c r="K258" s="1">
        <v>5.9400000000000005E-7</v>
      </c>
      <c r="L258">
        <v>7.1681760000000001E-3</v>
      </c>
      <c r="M258">
        <v>9.68E-4</v>
      </c>
      <c r="N258">
        <v>0.38331999999999999</v>
      </c>
      <c r="O258" t="s">
        <v>518</v>
      </c>
      <c r="P258">
        <v>6</v>
      </c>
      <c r="Q258" t="s">
        <v>44</v>
      </c>
      <c r="R258">
        <v>6</v>
      </c>
      <c r="S258">
        <v>1</v>
      </c>
      <c r="T258">
        <v>17</v>
      </c>
      <c r="U258">
        <v>18</v>
      </c>
      <c r="V258" s="1">
        <v>2.0599999999999999E-7</v>
      </c>
      <c r="W258" s="1">
        <v>6.96E-9</v>
      </c>
      <c r="X258">
        <v>2.1445913399999998</v>
      </c>
      <c r="Y258" t="s">
        <v>104</v>
      </c>
      <c r="Z258">
        <v>132</v>
      </c>
      <c r="AA258" t="s">
        <v>104</v>
      </c>
      <c r="AB258">
        <v>119</v>
      </c>
      <c r="AC258" t="s">
        <v>39</v>
      </c>
    </row>
    <row r="259" spans="1:29" x14ac:dyDescent="0.25">
      <c r="A259">
        <v>389</v>
      </c>
      <c r="B259">
        <v>389</v>
      </c>
      <c r="C259" t="s">
        <v>565</v>
      </c>
      <c r="D259">
        <v>6</v>
      </c>
      <c r="E259">
        <v>5310.8909999999996</v>
      </c>
      <c r="F259" t="s">
        <v>566</v>
      </c>
      <c r="G259" t="s">
        <v>30</v>
      </c>
      <c r="H259" t="s">
        <v>31</v>
      </c>
      <c r="I259">
        <v>5310.8779999999997</v>
      </c>
      <c r="J259" t="s">
        <v>32</v>
      </c>
      <c r="K259">
        <v>5.1085549999999999E-3</v>
      </c>
      <c r="L259">
        <v>1.346427E-2</v>
      </c>
      <c r="M259">
        <v>1.3002E-2</v>
      </c>
      <c r="N259">
        <v>2.4481830000000002</v>
      </c>
      <c r="O259" t="s">
        <v>545</v>
      </c>
      <c r="P259">
        <v>3</v>
      </c>
      <c r="Q259" t="s">
        <v>44</v>
      </c>
      <c r="R259">
        <v>3</v>
      </c>
      <c r="S259">
        <v>1</v>
      </c>
      <c r="T259">
        <v>18.5</v>
      </c>
      <c r="U259">
        <v>20.5</v>
      </c>
      <c r="V259">
        <v>1.407452E-2</v>
      </c>
      <c r="W259">
        <v>1.850218E-3</v>
      </c>
      <c r="X259">
        <v>1.870817188</v>
      </c>
      <c r="Y259" t="s">
        <v>104</v>
      </c>
      <c r="Z259">
        <v>467</v>
      </c>
      <c r="AA259" t="s">
        <v>104</v>
      </c>
      <c r="AB259">
        <v>481</v>
      </c>
      <c r="AC259" t="s">
        <v>39</v>
      </c>
    </row>
    <row r="260" spans="1:29" x14ac:dyDescent="0.25">
      <c r="A260">
        <v>390</v>
      </c>
      <c r="B260">
        <v>390</v>
      </c>
      <c r="C260" t="s">
        <v>567</v>
      </c>
      <c r="D260">
        <v>5</v>
      </c>
      <c r="E260">
        <v>4246.3230000000003</v>
      </c>
      <c r="F260" t="s">
        <v>512</v>
      </c>
      <c r="G260" t="s">
        <v>30</v>
      </c>
      <c r="H260" t="s">
        <v>31</v>
      </c>
      <c r="I260">
        <v>4246.3159999999998</v>
      </c>
      <c r="J260" t="s">
        <v>32</v>
      </c>
      <c r="K260">
        <v>4.7339260000000003E-3</v>
      </c>
      <c r="L260">
        <v>1.364343E-2</v>
      </c>
      <c r="M260">
        <v>6.7169999999999999E-3</v>
      </c>
      <c r="N260">
        <v>1.581842</v>
      </c>
      <c r="O260" t="s">
        <v>513</v>
      </c>
      <c r="P260">
        <v>3</v>
      </c>
      <c r="Q260" t="s">
        <v>44</v>
      </c>
      <c r="R260">
        <v>5</v>
      </c>
      <c r="S260">
        <v>1</v>
      </c>
      <c r="T260">
        <v>34</v>
      </c>
      <c r="U260">
        <v>19</v>
      </c>
      <c r="V260">
        <v>6.661124E-3</v>
      </c>
      <c r="W260" s="1">
        <v>6.02E-6</v>
      </c>
      <c r="X260">
        <v>1.865076433</v>
      </c>
      <c r="Y260" t="s">
        <v>104</v>
      </c>
      <c r="Z260">
        <v>489</v>
      </c>
      <c r="AA260" t="s">
        <v>104</v>
      </c>
      <c r="AB260">
        <v>502</v>
      </c>
      <c r="AC260" t="s">
        <v>39</v>
      </c>
    </row>
    <row r="261" spans="1:29" x14ac:dyDescent="0.25">
      <c r="A261">
        <v>443</v>
      </c>
      <c r="B261">
        <v>443</v>
      </c>
      <c r="C261" t="s">
        <v>568</v>
      </c>
      <c r="D261">
        <v>7</v>
      </c>
      <c r="E261">
        <v>6000.165</v>
      </c>
      <c r="F261" t="s">
        <v>569</v>
      </c>
      <c r="G261" t="s">
        <v>30</v>
      </c>
      <c r="H261" t="s">
        <v>31</v>
      </c>
      <c r="I261">
        <v>6000.1549999999997</v>
      </c>
      <c r="J261" t="s">
        <v>524</v>
      </c>
      <c r="K261">
        <v>3.0502099999999999E-4</v>
      </c>
      <c r="L261">
        <v>2.9463980000000001E-2</v>
      </c>
      <c r="M261">
        <v>1.0026E-2</v>
      </c>
      <c r="N261">
        <v>1.670957</v>
      </c>
      <c r="O261" t="s">
        <v>542</v>
      </c>
      <c r="P261">
        <v>3</v>
      </c>
      <c r="Q261" t="s">
        <v>44</v>
      </c>
      <c r="R261">
        <v>4</v>
      </c>
      <c r="S261">
        <v>1</v>
      </c>
      <c r="T261">
        <v>29</v>
      </c>
      <c r="U261">
        <v>19</v>
      </c>
      <c r="V261" s="1">
        <v>1.17E-5</v>
      </c>
      <c r="W261">
        <v>1.6168399999999999E-4</v>
      </c>
      <c r="X261">
        <v>1.5307085890000001</v>
      </c>
      <c r="Y261" t="s">
        <v>104</v>
      </c>
      <c r="Z261">
        <v>467</v>
      </c>
      <c r="AA261" t="s">
        <v>104</v>
      </c>
      <c r="AB261">
        <v>476</v>
      </c>
      <c r="AC261" t="s">
        <v>39</v>
      </c>
    </row>
    <row r="262" spans="1:29" x14ac:dyDescent="0.25">
      <c r="A262">
        <v>486</v>
      </c>
      <c r="B262">
        <v>486</v>
      </c>
      <c r="C262" t="s">
        <v>570</v>
      </c>
      <c r="D262">
        <v>7</v>
      </c>
      <c r="E262">
        <v>3769.1439999999998</v>
      </c>
      <c r="F262" t="s">
        <v>571</v>
      </c>
      <c r="G262" t="s">
        <v>30</v>
      </c>
      <c r="H262" t="s">
        <v>31</v>
      </c>
      <c r="I262">
        <v>3769.1460000000002</v>
      </c>
      <c r="J262" t="s">
        <v>32</v>
      </c>
      <c r="K262" s="1">
        <v>5.6300000000000002E-11</v>
      </c>
      <c r="L262">
        <v>6.3469659999999997E-2</v>
      </c>
      <c r="M262">
        <v>-1.6199999999999999E-3</v>
      </c>
      <c r="N262">
        <v>-0.42980600000000002</v>
      </c>
      <c r="O262" t="s">
        <v>572</v>
      </c>
      <c r="P262">
        <v>1</v>
      </c>
      <c r="Q262" t="s">
        <v>44</v>
      </c>
      <c r="R262">
        <v>5</v>
      </c>
      <c r="S262">
        <v>1</v>
      </c>
      <c r="T262">
        <v>21</v>
      </c>
      <c r="U262">
        <v>16</v>
      </c>
      <c r="V262" s="1">
        <v>1.7900000000000001E-8</v>
      </c>
      <c r="W262" s="1">
        <v>5.8700000000000004E-10</v>
      </c>
      <c r="X262">
        <v>1.1974338280000001</v>
      </c>
      <c r="Y262" t="s">
        <v>104</v>
      </c>
      <c r="Z262">
        <v>340</v>
      </c>
      <c r="AA262" t="s">
        <v>104</v>
      </c>
      <c r="AB262">
        <v>336</v>
      </c>
      <c r="AC262" t="s">
        <v>39</v>
      </c>
    </row>
    <row r="263" spans="1:29" x14ac:dyDescent="0.25">
      <c r="A263">
        <v>534</v>
      </c>
      <c r="B263">
        <v>534</v>
      </c>
      <c r="C263" t="s">
        <v>573</v>
      </c>
      <c r="D263">
        <v>6</v>
      </c>
      <c r="E263">
        <v>4246.3230000000003</v>
      </c>
      <c r="F263" t="s">
        <v>512</v>
      </c>
      <c r="G263" t="s">
        <v>30</v>
      </c>
      <c r="H263" t="s">
        <v>31</v>
      </c>
      <c r="I263">
        <v>4246.3159999999998</v>
      </c>
      <c r="J263" t="s">
        <v>32</v>
      </c>
      <c r="K263">
        <v>1.3036250000000001E-3</v>
      </c>
      <c r="L263">
        <v>0.12997839999999999</v>
      </c>
      <c r="M263">
        <v>6.9179999999999997E-3</v>
      </c>
      <c r="N263">
        <v>1.6291770000000001</v>
      </c>
      <c r="O263" t="s">
        <v>513</v>
      </c>
      <c r="P263">
        <v>3</v>
      </c>
      <c r="Q263" t="s">
        <v>44</v>
      </c>
      <c r="R263">
        <v>5</v>
      </c>
      <c r="S263">
        <v>1</v>
      </c>
      <c r="T263">
        <v>24</v>
      </c>
      <c r="U263">
        <v>22</v>
      </c>
      <c r="V263">
        <v>2.1888889999999999E-3</v>
      </c>
      <c r="W263" s="1">
        <v>3.0699999999999998E-7</v>
      </c>
      <c r="X263">
        <v>0.88612881300000002</v>
      </c>
      <c r="Y263" t="s">
        <v>104</v>
      </c>
      <c r="Z263">
        <v>489</v>
      </c>
      <c r="AA263" t="s">
        <v>104</v>
      </c>
      <c r="AB263">
        <v>502</v>
      </c>
      <c r="AC263" t="s">
        <v>39</v>
      </c>
    </row>
    <row r="264" spans="1:29" x14ac:dyDescent="0.25">
      <c r="A264">
        <v>548</v>
      </c>
      <c r="B264">
        <v>548</v>
      </c>
      <c r="C264" t="s">
        <v>574</v>
      </c>
      <c r="D264">
        <v>4</v>
      </c>
      <c r="E264">
        <v>3611.88</v>
      </c>
      <c r="F264" t="s">
        <v>575</v>
      </c>
      <c r="G264" t="s">
        <v>30</v>
      </c>
      <c r="H264" t="s">
        <v>31</v>
      </c>
      <c r="I264">
        <v>3611.87</v>
      </c>
      <c r="J264" t="s">
        <v>32</v>
      </c>
      <c r="K264">
        <v>8.28147E-4</v>
      </c>
      <c r="L264">
        <v>0.15767900000000001</v>
      </c>
      <c r="M264">
        <v>9.7529999999999995E-3</v>
      </c>
      <c r="N264">
        <v>2.7002630000000001</v>
      </c>
      <c r="O264" t="s">
        <v>576</v>
      </c>
      <c r="P264">
        <v>1</v>
      </c>
      <c r="Q264" t="s">
        <v>44</v>
      </c>
      <c r="R264">
        <v>5</v>
      </c>
      <c r="S264">
        <v>1</v>
      </c>
      <c r="T264">
        <v>11.5</v>
      </c>
      <c r="U264">
        <v>18.5</v>
      </c>
      <c r="V264">
        <v>1.520843E-3</v>
      </c>
      <c r="W264">
        <v>5.7090000000000005E-4</v>
      </c>
      <c r="X264">
        <v>0.80222614299999995</v>
      </c>
      <c r="Y264" t="s">
        <v>104</v>
      </c>
      <c r="Z264">
        <v>2</v>
      </c>
      <c r="AA264" t="s">
        <v>104</v>
      </c>
      <c r="AB264">
        <v>33</v>
      </c>
      <c r="AC264" t="s">
        <v>39</v>
      </c>
    </row>
    <row r="265" spans="1:29" x14ac:dyDescent="0.25">
      <c r="A265">
        <v>625</v>
      </c>
      <c r="B265">
        <v>625</v>
      </c>
      <c r="C265" t="s">
        <v>577</v>
      </c>
      <c r="D265">
        <v>6</v>
      </c>
      <c r="E265">
        <v>5354.0169999999998</v>
      </c>
      <c r="F265" t="s">
        <v>531</v>
      </c>
      <c r="G265" t="s">
        <v>30</v>
      </c>
      <c r="H265" t="s">
        <v>31</v>
      </c>
      <c r="I265">
        <v>5354.0119999999997</v>
      </c>
      <c r="J265" t="s">
        <v>32</v>
      </c>
      <c r="K265">
        <v>0.14052790000000001</v>
      </c>
      <c r="L265">
        <v>0.34296700000000002</v>
      </c>
      <c r="M265">
        <v>4.6990000000000001E-3</v>
      </c>
      <c r="N265">
        <v>0.87766</v>
      </c>
      <c r="O265" t="s">
        <v>532</v>
      </c>
      <c r="P265">
        <v>3</v>
      </c>
      <c r="Q265" t="s">
        <v>44</v>
      </c>
      <c r="R265">
        <v>4</v>
      </c>
      <c r="S265">
        <v>1</v>
      </c>
      <c r="T265">
        <v>26.5</v>
      </c>
      <c r="U265">
        <v>13.5</v>
      </c>
      <c r="V265" s="1">
        <v>1.4100000000000001E-5</v>
      </c>
      <c r="W265">
        <v>0.3665021</v>
      </c>
      <c r="X265">
        <v>0.46474766499999998</v>
      </c>
      <c r="Y265" t="s">
        <v>104</v>
      </c>
      <c r="Z265">
        <v>347</v>
      </c>
      <c r="AA265" t="s">
        <v>104</v>
      </c>
      <c r="AB265">
        <v>340</v>
      </c>
      <c r="AC265" t="s">
        <v>39</v>
      </c>
    </row>
    <row r="266" spans="1:29" x14ac:dyDescent="0.25">
      <c r="A266">
        <v>672</v>
      </c>
      <c r="B266">
        <v>672</v>
      </c>
      <c r="C266" t="s">
        <v>578</v>
      </c>
      <c r="D266">
        <v>8</v>
      </c>
      <c r="E266">
        <v>6673.3440000000001</v>
      </c>
      <c r="F266" t="s">
        <v>579</v>
      </c>
      <c r="G266" t="s">
        <v>30</v>
      </c>
      <c r="H266" t="s">
        <v>31</v>
      </c>
      <c r="I266">
        <v>6673.3329999999996</v>
      </c>
      <c r="J266" t="s">
        <v>32</v>
      </c>
      <c r="K266">
        <v>3.4614670000000002E-3</v>
      </c>
      <c r="L266">
        <v>0.44167919999999999</v>
      </c>
      <c r="M266">
        <v>1.1651999999999999E-2</v>
      </c>
      <c r="N266">
        <v>1.746054</v>
      </c>
      <c r="O266" t="s">
        <v>580</v>
      </c>
      <c r="P266">
        <v>1</v>
      </c>
      <c r="Q266" t="s">
        <v>44</v>
      </c>
      <c r="R266">
        <v>3</v>
      </c>
      <c r="S266">
        <v>1</v>
      </c>
      <c r="T266">
        <v>11.5</v>
      </c>
      <c r="U266">
        <v>13.5</v>
      </c>
      <c r="V266">
        <v>3.6112240000000001E-3</v>
      </c>
      <c r="W266">
        <v>4.1457339999999999E-3</v>
      </c>
      <c r="X266">
        <v>0.35489305199999999</v>
      </c>
      <c r="Y266" t="s">
        <v>104</v>
      </c>
      <c r="Z266">
        <v>636</v>
      </c>
      <c r="AA266" t="s">
        <v>104</v>
      </c>
      <c r="AB266">
        <v>644</v>
      </c>
      <c r="AC266" t="s">
        <v>39</v>
      </c>
    </row>
    <row r="267" spans="1:29" x14ac:dyDescent="0.25">
      <c r="A267">
        <v>48</v>
      </c>
      <c r="B267">
        <v>48</v>
      </c>
      <c r="C267" t="s">
        <v>581</v>
      </c>
      <c r="D267">
        <v>5</v>
      </c>
      <c r="E267">
        <v>4866.3649999999998</v>
      </c>
      <c r="F267" t="s">
        <v>582</v>
      </c>
      <c r="G267" t="s">
        <v>30</v>
      </c>
      <c r="H267" t="s">
        <v>31</v>
      </c>
      <c r="I267">
        <v>4866.357</v>
      </c>
      <c r="J267" t="s">
        <v>32</v>
      </c>
      <c r="K267" s="1">
        <v>9.1399999999999999E-5</v>
      </c>
      <c r="L267" s="1">
        <v>1.6899999999999999E-6</v>
      </c>
      <c r="M267">
        <v>7.8810000000000009E-3</v>
      </c>
      <c r="N267">
        <v>1.6194869999999999</v>
      </c>
      <c r="O267" t="s">
        <v>583</v>
      </c>
      <c r="P267">
        <v>2</v>
      </c>
      <c r="Q267" t="s">
        <v>34</v>
      </c>
      <c r="R267">
        <v>5</v>
      </c>
      <c r="S267">
        <v>1</v>
      </c>
      <c r="T267">
        <v>34</v>
      </c>
      <c r="U267">
        <v>30</v>
      </c>
      <c r="V267" s="1">
        <v>1.43E-7</v>
      </c>
      <c r="W267" s="1">
        <v>2.0299999999999999E-5</v>
      </c>
      <c r="X267">
        <v>5.7729034529999996</v>
      </c>
      <c r="Y267" t="s">
        <v>36</v>
      </c>
      <c r="Z267">
        <v>99</v>
      </c>
      <c r="AA267" t="s">
        <v>456</v>
      </c>
      <c r="AB267">
        <v>257</v>
      </c>
      <c r="AC267" t="s">
        <v>37</v>
      </c>
    </row>
    <row r="268" spans="1:29" x14ac:dyDescent="0.25">
      <c r="A268">
        <v>69</v>
      </c>
      <c r="B268">
        <v>69</v>
      </c>
      <c r="C268" t="s">
        <v>584</v>
      </c>
      <c r="D268">
        <v>5</v>
      </c>
      <c r="E268">
        <v>4866.3649999999998</v>
      </c>
      <c r="F268" t="s">
        <v>585</v>
      </c>
      <c r="G268" t="s">
        <v>30</v>
      </c>
      <c r="H268" t="s">
        <v>31</v>
      </c>
      <c r="I268">
        <v>4866.357</v>
      </c>
      <c r="J268" t="s">
        <v>32</v>
      </c>
      <c r="K268" s="1">
        <v>4.4799999999999998E-5</v>
      </c>
      <c r="L268" s="1">
        <v>5.6500000000000001E-6</v>
      </c>
      <c r="M268">
        <v>8.541E-3</v>
      </c>
      <c r="N268">
        <v>1.755112</v>
      </c>
      <c r="O268" t="s">
        <v>586</v>
      </c>
      <c r="P268">
        <v>2</v>
      </c>
      <c r="Q268" t="s">
        <v>34</v>
      </c>
      <c r="R268">
        <v>5</v>
      </c>
      <c r="S268">
        <v>1</v>
      </c>
      <c r="T268">
        <v>32</v>
      </c>
      <c r="U268">
        <v>31</v>
      </c>
      <c r="V268" s="1">
        <v>3.6799999999999999E-6</v>
      </c>
      <c r="W268" s="1">
        <v>4.1100000000000003E-5</v>
      </c>
      <c r="X268">
        <v>5.2480604079999997</v>
      </c>
      <c r="Y268" t="s">
        <v>36</v>
      </c>
      <c r="Z268">
        <v>99</v>
      </c>
      <c r="AA268" t="s">
        <v>456</v>
      </c>
      <c r="AB268">
        <v>256</v>
      </c>
      <c r="AC268" t="s">
        <v>37</v>
      </c>
    </row>
    <row r="269" spans="1:29" x14ac:dyDescent="0.25">
      <c r="A269">
        <v>307</v>
      </c>
      <c r="B269">
        <v>307</v>
      </c>
      <c r="C269" t="s">
        <v>587</v>
      </c>
      <c r="D269">
        <v>4</v>
      </c>
      <c r="E269">
        <v>2776.38</v>
      </c>
      <c r="F269" t="s">
        <v>588</v>
      </c>
      <c r="G269" t="s">
        <v>30</v>
      </c>
      <c r="H269" t="s">
        <v>31</v>
      </c>
      <c r="I269">
        <v>2776.3829999999998</v>
      </c>
      <c r="J269" t="s">
        <v>589</v>
      </c>
      <c r="K269">
        <v>1</v>
      </c>
      <c r="L269">
        <v>1.699057E-2</v>
      </c>
      <c r="M269">
        <v>-3.398E-3</v>
      </c>
      <c r="N269">
        <v>-1.223894</v>
      </c>
      <c r="O269" t="s">
        <v>590</v>
      </c>
      <c r="P269">
        <v>1</v>
      </c>
      <c r="Q269" t="s">
        <v>34</v>
      </c>
      <c r="R269">
        <v>2</v>
      </c>
      <c r="S269">
        <v>1</v>
      </c>
      <c r="T269">
        <v>20</v>
      </c>
      <c r="U269">
        <v>2</v>
      </c>
      <c r="V269">
        <v>1</v>
      </c>
      <c r="W269">
        <v>1</v>
      </c>
      <c r="X269">
        <v>1.769792051</v>
      </c>
      <c r="Y269" t="s">
        <v>36</v>
      </c>
      <c r="Z269">
        <v>104</v>
      </c>
      <c r="AA269" t="s">
        <v>591</v>
      </c>
      <c r="AB269">
        <v>794</v>
      </c>
      <c r="AC269" t="s">
        <v>37</v>
      </c>
    </row>
    <row r="270" spans="1:29" x14ac:dyDescent="0.25">
      <c r="A270">
        <v>321</v>
      </c>
      <c r="B270">
        <v>321</v>
      </c>
      <c r="C270" t="s">
        <v>592</v>
      </c>
      <c r="D270">
        <v>3</v>
      </c>
      <c r="E270">
        <v>3192.5340000000001</v>
      </c>
      <c r="F270" t="s">
        <v>593</v>
      </c>
      <c r="G270" t="s">
        <v>30</v>
      </c>
      <c r="H270" t="s">
        <v>31</v>
      </c>
      <c r="I270">
        <v>3192.5340000000001</v>
      </c>
      <c r="J270" t="s">
        <v>32</v>
      </c>
      <c r="K270" s="1">
        <v>8.6399999999999999E-5</v>
      </c>
      <c r="L270">
        <v>4.2507799999999998E-2</v>
      </c>
      <c r="M270" s="1">
        <v>2.1999999999999999E-5</v>
      </c>
      <c r="N270">
        <v>6.8910000000000004E-3</v>
      </c>
      <c r="O270" t="s">
        <v>594</v>
      </c>
      <c r="P270">
        <v>2</v>
      </c>
      <c r="Q270" t="s">
        <v>34</v>
      </c>
      <c r="R270">
        <v>10</v>
      </c>
      <c r="S270">
        <v>1</v>
      </c>
      <c r="T270">
        <v>13</v>
      </c>
      <c r="U270">
        <v>13</v>
      </c>
      <c r="V270" s="1">
        <v>7.2600000000000003E-5</v>
      </c>
      <c r="W270">
        <v>3.5492899999999998E-4</v>
      </c>
      <c r="X270">
        <v>1.3715313710000001</v>
      </c>
      <c r="Y270" t="s">
        <v>36</v>
      </c>
      <c r="Z270">
        <v>872</v>
      </c>
      <c r="AA270" t="s">
        <v>451</v>
      </c>
      <c r="AB270">
        <v>1</v>
      </c>
      <c r="AC270" t="s">
        <v>37</v>
      </c>
    </row>
    <row r="271" spans="1:29" x14ac:dyDescent="0.25">
      <c r="A271">
        <v>324</v>
      </c>
      <c r="B271">
        <v>324</v>
      </c>
      <c r="C271" t="s">
        <v>595</v>
      </c>
      <c r="D271">
        <v>6</v>
      </c>
      <c r="E271">
        <v>5206.6139999999996</v>
      </c>
      <c r="F271" t="s">
        <v>596</v>
      </c>
      <c r="G271" t="s">
        <v>30</v>
      </c>
      <c r="H271" t="s">
        <v>31</v>
      </c>
      <c r="I271">
        <v>5206.6189999999997</v>
      </c>
      <c r="J271" t="s">
        <v>597</v>
      </c>
      <c r="K271">
        <v>0.4884327</v>
      </c>
      <c r="L271">
        <v>4.8188340000000003E-2</v>
      </c>
      <c r="M271">
        <v>-4.1609999999999998E-3</v>
      </c>
      <c r="N271">
        <v>-0.79917499999999997</v>
      </c>
      <c r="O271" t="s">
        <v>598</v>
      </c>
      <c r="P271">
        <v>1</v>
      </c>
      <c r="Q271" t="s">
        <v>34</v>
      </c>
      <c r="R271">
        <v>4</v>
      </c>
      <c r="S271">
        <v>1</v>
      </c>
      <c r="T271">
        <v>23</v>
      </c>
      <c r="U271">
        <v>18</v>
      </c>
      <c r="V271" s="1">
        <v>4.3200000000000001E-6</v>
      </c>
      <c r="W271">
        <v>1</v>
      </c>
      <c r="X271">
        <v>1.317058034</v>
      </c>
      <c r="Y271" t="s">
        <v>36</v>
      </c>
      <c r="Z271">
        <v>1004</v>
      </c>
      <c r="AA271" t="s">
        <v>148</v>
      </c>
      <c r="AB271">
        <v>88</v>
      </c>
      <c r="AC271" t="s">
        <v>37</v>
      </c>
    </row>
    <row r="272" spans="1:29" x14ac:dyDescent="0.25">
      <c r="A272">
        <v>325</v>
      </c>
      <c r="B272">
        <v>325</v>
      </c>
      <c r="C272" t="s">
        <v>599</v>
      </c>
      <c r="D272">
        <v>5</v>
      </c>
      <c r="E272">
        <v>4866.3559999999998</v>
      </c>
      <c r="F272" t="s">
        <v>585</v>
      </c>
      <c r="G272" t="s">
        <v>30</v>
      </c>
      <c r="H272" t="s">
        <v>31</v>
      </c>
      <c r="I272">
        <v>4866.357</v>
      </c>
      <c r="J272" t="s">
        <v>32</v>
      </c>
      <c r="K272">
        <v>3.0159020000000002E-2</v>
      </c>
      <c r="L272">
        <v>4.8836409999999997E-2</v>
      </c>
      <c r="M272">
        <v>-3.8299999999999999E-4</v>
      </c>
      <c r="N272">
        <v>-7.8703999999999996E-2</v>
      </c>
      <c r="O272" t="s">
        <v>586</v>
      </c>
      <c r="P272">
        <v>2</v>
      </c>
      <c r="Q272" t="s">
        <v>34</v>
      </c>
      <c r="R272">
        <v>4</v>
      </c>
      <c r="S272">
        <v>1</v>
      </c>
      <c r="T272">
        <v>26</v>
      </c>
      <c r="U272">
        <v>21</v>
      </c>
      <c r="V272">
        <v>3.0688599999999998E-4</v>
      </c>
      <c r="W272">
        <v>6.6291550000000005E-2</v>
      </c>
      <c r="X272">
        <v>1.311256269</v>
      </c>
      <c r="Y272" t="s">
        <v>36</v>
      </c>
      <c r="Z272">
        <v>99</v>
      </c>
      <c r="AA272" t="s">
        <v>456</v>
      </c>
      <c r="AB272">
        <v>256</v>
      </c>
      <c r="AC272" t="s">
        <v>37</v>
      </c>
    </row>
    <row r="273" spans="1:29" x14ac:dyDescent="0.25">
      <c r="A273">
        <v>333</v>
      </c>
      <c r="B273">
        <v>333</v>
      </c>
      <c r="C273" t="s">
        <v>600</v>
      </c>
      <c r="D273">
        <v>3</v>
      </c>
      <c r="E273">
        <v>3192.5349999999999</v>
      </c>
      <c r="F273" t="s">
        <v>593</v>
      </c>
      <c r="G273" t="s">
        <v>30</v>
      </c>
      <c r="H273" t="s">
        <v>31</v>
      </c>
      <c r="I273">
        <v>3192.5340000000001</v>
      </c>
      <c r="J273" t="s">
        <v>32</v>
      </c>
      <c r="K273">
        <v>6.4492E-4</v>
      </c>
      <c r="L273">
        <v>7.6113749999999994E-2</v>
      </c>
      <c r="M273">
        <v>8.4500000000000005E-4</v>
      </c>
      <c r="N273">
        <v>0.26468000000000003</v>
      </c>
      <c r="O273" t="s">
        <v>594</v>
      </c>
      <c r="P273">
        <v>2</v>
      </c>
      <c r="Q273" t="s">
        <v>34</v>
      </c>
      <c r="R273">
        <v>10</v>
      </c>
      <c r="S273">
        <v>1</v>
      </c>
      <c r="T273">
        <v>11</v>
      </c>
      <c r="U273">
        <v>14</v>
      </c>
      <c r="V273">
        <v>9.6417400000000004E-4</v>
      </c>
      <c r="W273" s="1">
        <v>2.6699999999999998E-5</v>
      </c>
      <c r="X273">
        <v>1.118536881</v>
      </c>
      <c r="Y273" t="s">
        <v>36</v>
      </c>
      <c r="Z273">
        <v>872</v>
      </c>
      <c r="AA273" t="s">
        <v>451</v>
      </c>
      <c r="AB273">
        <v>1</v>
      </c>
      <c r="AC273" t="s">
        <v>37</v>
      </c>
    </row>
    <row r="274" spans="1:29" x14ac:dyDescent="0.25">
      <c r="A274">
        <v>353</v>
      </c>
      <c r="B274">
        <v>353</v>
      </c>
      <c r="C274" t="s">
        <v>601</v>
      </c>
      <c r="D274">
        <v>6</v>
      </c>
      <c r="E274">
        <v>5484.6859999999997</v>
      </c>
      <c r="F274" t="s">
        <v>602</v>
      </c>
      <c r="G274" t="s">
        <v>30</v>
      </c>
      <c r="H274" t="s">
        <v>31</v>
      </c>
      <c r="I274">
        <v>5484.6729999999998</v>
      </c>
      <c r="J274" t="s">
        <v>603</v>
      </c>
      <c r="K274">
        <v>1.3808430000000001E-3</v>
      </c>
      <c r="L274">
        <v>9.4807420000000003E-2</v>
      </c>
      <c r="M274">
        <v>1.3179E-2</v>
      </c>
      <c r="N274">
        <v>2.4028779999999998</v>
      </c>
      <c r="O274" t="s">
        <v>604</v>
      </c>
      <c r="P274">
        <v>1</v>
      </c>
      <c r="Q274" t="s">
        <v>34</v>
      </c>
      <c r="R274">
        <v>5</v>
      </c>
      <c r="S274">
        <v>1</v>
      </c>
      <c r="T274">
        <v>37</v>
      </c>
      <c r="U274">
        <v>8</v>
      </c>
      <c r="V274" s="1">
        <v>9.8500000000000005E-9</v>
      </c>
      <c r="W274">
        <v>1.3146049999999999E-3</v>
      </c>
      <c r="X274">
        <v>1.023157672</v>
      </c>
      <c r="Y274" t="s">
        <v>36</v>
      </c>
      <c r="Z274">
        <v>320</v>
      </c>
      <c r="AA274" t="s">
        <v>67</v>
      </c>
      <c r="AB274">
        <v>419</v>
      </c>
      <c r="AC274" t="s">
        <v>37</v>
      </c>
    </row>
    <row r="275" spans="1:29" x14ac:dyDescent="0.25">
      <c r="A275">
        <v>439</v>
      </c>
      <c r="B275">
        <v>439</v>
      </c>
      <c r="C275" t="s">
        <v>605</v>
      </c>
      <c r="D275">
        <v>4</v>
      </c>
      <c r="E275">
        <v>2341.1990000000001</v>
      </c>
      <c r="F275" t="s">
        <v>606</v>
      </c>
      <c r="G275" t="s">
        <v>30</v>
      </c>
      <c r="H275" t="s">
        <v>31</v>
      </c>
      <c r="I275">
        <v>2341.1970000000001</v>
      </c>
      <c r="J275" t="s">
        <v>32</v>
      </c>
      <c r="K275">
        <v>8.2582609999999994E-3</v>
      </c>
      <c r="L275">
        <v>0.14273340000000001</v>
      </c>
      <c r="M275">
        <v>2.2009999999999998E-3</v>
      </c>
      <c r="N275">
        <v>0.94011699999999998</v>
      </c>
      <c r="O275" t="s">
        <v>607</v>
      </c>
      <c r="P275">
        <v>1</v>
      </c>
      <c r="Q275" t="s">
        <v>34</v>
      </c>
      <c r="R275">
        <v>8</v>
      </c>
      <c r="S275">
        <v>1</v>
      </c>
      <c r="T275">
        <v>32.5</v>
      </c>
      <c r="U275">
        <v>6.5</v>
      </c>
      <c r="V275" s="1">
        <v>4.0899999999999997E-12</v>
      </c>
      <c r="W275">
        <v>1.730841E-2</v>
      </c>
      <c r="X275">
        <v>0.84547438900000005</v>
      </c>
      <c r="Y275" t="s">
        <v>36</v>
      </c>
      <c r="Z275">
        <v>865</v>
      </c>
      <c r="AA275" t="s">
        <v>81</v>
      </c>
      <c r="AB275">
        <v>184</v>
      </c>
      <c r="AC275" t="s">
        <v>37</v>
      </c>
    </row>
    <row r="276" spans="1:29" x14ac:dyDescent="0.25">
      <c r="A276">
        <v>454</v>
      </c>
      <c r="B276">
        <v>454</v>
      </c>
      <c r="C276" t="s">
        <v>608</v>
      </c>
      <c r="D276">
        <v>3</v>
      </c>
      <c r="E276">
        <v>2745.5149999999999</v>
      </c>
      <c r="F276" t="s">
        <v>609</v>
      </c>
      <c r="G276" t="s">
        <v>30</v>
      </c>
      <c r="H276" t="s">
        <v>31</v>
      </c>
      <c r="I276">
        <v>2745.5369999999998</v>
      </c>
      <c r="J276" t="s">
        <v>32</v>
      </c>
      <c r="K276">
        <v>3.2015229999999999E-2</v>
      </c>
      <c r="L276">
        <v>0.21922130000000001</v>
      </c>
      <c r="M276">
        <v>-2.1478000000000001E-2</v>
      </c>
      <c r="N276">
        <v>-7.8228780000000002</v>
      </c>
      <c r="O276" t="s">
        <v>610</v>
      </c>
      <c r="P276">
        <v>1</v>
      </c>
      <c r="Q276" t="s">
        <v>34</v>
      </c>
      <c r="R276">
        <v>8</v>
      </c>
      <c r="S276">
        <v>1</v>
      </c>
      <c r="T276">
        <v>23</v>
      </c>
      <c r="U276">
        <v>12</v>
      </c>
      <c r="V276" s="1">
        <v>1.12E-7</v>
      </c>
      <c r="W276">
        <v>6.4695359999999993E-2</v>
      </c>
      <c r="X276">
        <v>0.65911725099999996</v>
      </c>
      <c r="Y276" t="s">
        <v>36</v>
      </c>
      <c r="Z276">
        <v>228</v>
      </c>
      <c r="AA276" t="s">
        <v>104</v>
      </c>
      <c r="AB276">
        <v>278</v>
      </c>
      <c r="AC276" t="s">
        <v>37</v>
      </c>
    </row>
    <row r="277" spans="1:29" x14ac:dyDescent="0.25">
      <c r="A277">
        <v>540</v>
      </c>
      <c r="B277">
        <v>540</v>
      </c>
      <c r="C277" t="s">
        <v>611</v>
      </c>
      <c r="D277">
        <v>3</v>
      </c>
      <c r="E277">
        <v>3409.6590000000001</v>
      </c>
      <c r="F277" t="s">
        <v>612</v>
      </c>
      <c r="G277" t="s">
        <v>30</v>
      </c>
      <c r="H277" t="s">
        <v>31</v>
      </c>
      <c r="I277">
        <v>3409.6619999999998</v>
      </c>
      <c r="J277" t="s">
        <v>613</v>
      </c>
      <c r="K277">
        <v>1</v>
      </c>
      <c r="L277">
        <v>0.26566289999999998</v>
      </c>
      <c r="M277">
        <v>-3.248E-3</v>
      </c>
      <c r="N277">
        <v>-0.95258699999999996</v>
      </c>
      <c r="O277" t="s">
        <v>614</v>
      </c>
      <c r="P277">
        <v>2</v>
      </c>
      <c r="Q277" t="s">
        <v>34</v>
      </c>
      <c r="R277">
        <v>13</v>
      </c>
      <c r="S277">
        <v>1</v>
      </c>
      <c r="T277">
        <v>4</v>
      </c>
      <c r="U277">
        <v>7</v>
      </c>
      <c r="V277">
        <v>1</v>
      </c>
      <c r="W277" s="1">
        <v>4.5900000000000001E-8</v>
      </c>
      <c r="X277">
        <v>0.57566909099999997</v>
      </c>
      <c r="Y277" t="s">
        <v>36</v>
      </c>
      <c r="Z277">
        <v>186</v>
      </c>
      <c r="AA277" t="s">
        <v>35</v>
      </c>
      <c r="AB277">
        <v>34</v>
      </c>
      <c r="AC277" t="s">
        <v>37</v>
      </c>
    </row>
    <row r="278" spans="1:29" x14ac:dyDescent="0.25">
      <c r="A278">
        <v>14</v>
      </c>
      <c r="B278">
        <v>14</v>
      </c>
      <c r="C278" t="s">
        <v>615</v>
      </c>
      <c r="D278">
        <v>5</v>
      </c>
      <c r="E278">
        <v>4866.3509999999997</v>
      </c>
      <c r="F278" t="s">
        <v>582</v>
      </c>
      <c r="G278" t="s">
        <v>30</v>
      </c>
      <c r="H278" t="s">
        <v>31</v>
      </c>
      <c r="I278">
        <v>4866.357</v>
      </c>
      <c r="J278" t="s">
        <v>32</v>
      </c>
      <c r="K278" s="1">
        <v>4.5899999999999998E-5</v>
      </c>
      <c r="L278" s="1">
        <v>5.7899999999999998E-14</v>
      </c>
      <c r="M278">
        <v>-5.3239999999999997E-3</v>
      </c>
      <c r="N278">
        <v>-1.094042</v>
      </c>
      <c r="O278" t="s">
        <v>583</v>
      </c>
      <c r="P278">
        <v>2</v>
      </c>
      <c r="Q278" t="s">
        <v>34</v>
      </c>
      <c r="R278">
        <v>5</v>
      </c>
      <c r="S278">
        <v>1</v>
      </c>
      <c r="T278">
        <v>31</v>
      </c>
      <c r="U278">
        <v>31</v>
      </c>
      <c r="V278" s="1">
        <v>4.5599999999999998E-8</v>
      </c>
      <c r="W278" s="1">
        <v>1.8199999999999999E-5</v>
      </c>
      <c r="X278">
        <v>13.23712211</v>
      </c>
      <c r="Y278" t="s">
        <v>36</v>
      </c>
      <c r="Z278">
        <v>99</v>
      </c>
      <c r="AA278" t="s">
        <v>456</v>
      </c>
      <c r="AB278">
        <v>257</v>
      </c>
      <c r="AC278" t="s">
        <v>39</v>
      </c>
    </row>
    <row r="279" spans="1:29" x14ac:dyDescent="0.25">
      <c r="A279">
        <v>411</v>
      </c>
      <c r="B279">
        <v>411</v>
      </c>
      <c r="C279" t="s">
        <v>616</v>
      </c>
      <c r="D279">
        <v>3</v>
      </c>
      <c r="E279">
        <v>2415.12</v>
      </c>
      <c r="F279" t="s">
        <v>617</v>
      </c>
      <c r="G279" t="s">
        <v>30</v>
      </c>
      <c r="H279" t="s">
        <v>31</v>
      </c>
      <c r="I279">
        <v>2415.116</v>
      </c>
      <c r="J279" t="s">
        <v>32</v>
      </c>
      <c r="K279">
        <v>3.0945360000000002E-2</v>
      </c>
      <c r="L279">
        <v>1.824806E-2</v>
      </c>
      <c r="M279">
        <v>4.346E-3</v>
      </c>
      <c r="N279">
        <v>1.7995000000000001</v>
      </c>
      <c r="O279" t="s">
        <v>618</v>
      </c>
      <c r="P279">
        <v>1</v>
      </c>
      <c r="Q279" t="s">
        <v>34</v>
      </c>
      <c r="R279">
        <v>2</v>
      </c>
      <c r="S279">
        <v>1</v>
      </c>
      <c r="T279">
        <v>15</v>
      </c>
      <c r="U279">
        <v>3</v>
      </c>
      <c r="V279" s="1">
        <v>1.8199999999999999E-5</v>
      </c>
      <c r="W279">
        <v>2.4614939999999998E-2</v>
      </c>
      <c r="X279">
        <v>1.7387832999999999</v>
      </c>
      <c r="Y279" t="s">
        <v>36</v>
      </c>
      <c r="Z279">
        <v>161</v>
      </c>
      <c r="AA279" t="s">
        <v>61</v>
      </c>
      <c r="AB279">
        <v>132</v>
      </c>
      <c r="AC279" t="s">
        <v>39</v>
      </c>
    </row>
    <row r="280" spans="1:29" x14ac:dyDescent="0.25">
      <c r="A280">
        <v>490</v>
      </c>
      <c r="B280">
        <v>490</v>
      </c>
      <c r="C280" t="s">
        <v>619</v>
      </c>
      <c r="D280">
        <v>2</v>
      </c>
      <c r="E280">
        <v>2076.0790000000002</v>
      </c>
      <c r="F280" t="s">
        <v>620</v>
      </c>
      <c r="G280" t="s">
        <v>30</v>
      </c>
      <c r="H280" t="s">
        <v>31</v>
      </c>
      <c r="I280">
        <v>2076.0830000000001</v>
      </c>
      <c r="J280" t="s">
        <v>32</v>
      </c>
      <c r="K280">
        <v>1</v>
      </c>
      <c r="L280">
        <v>6.8599759999999996E-2</v>
      </c>
      <c r="M280">
        <v>-4.6189999999999998E-3</v>
      </c>
      <c r="N280">
        <v>-2.224863</v>
      </c>
      <c r="O280" t="s">
        <v>621</v>
      </c>
      <c r="P280">
        <v>1</v>
      </c>
      <c r="Q280" t="s">
        <v>34</v>
      </c>
      <c r="R280">
        <v>7</v>
      </c>
      <c r="S280">
        <v>1</v>
      </c>
      <c r="T280">
        <v>10.5</v>
      </c>
      <c r="U280">
        <v>4.5</v>
      </c>
      <c r="V280">
        <v>2.8612100000000002E-4</v>
      </c>
      <c r="W280">
        <v>1</v>
      </c>
      <c r="X280">
        <v>1.163677404</v>
      </c>
      <c r="Y280" t="s">
        <v>36</v>
      </c>
      <c r="Z280">
        <v>228</v>
      </c>
      <c r="AA280" t="s">
        <v>92</v>
      </c>
      <c r="AB280">
        <v>5</v>
      </c>
      <c r="AC280" t="s">
        <v>39</v>
      </c>
    </row>
    <row r="281" spans="1:29" x14ac:dyDescent="0.25">
      <c r="A281">
        <v>518</v>
      </c>
      <c r="B281">
        <v>518</v>
      </c>
      <c r="C281" t="s">
        <v>622</v>
      </c>
      <c r="D281">
        <v>3</v>
      </c>
      <c r="E281">
        <v>2380.2710000000002</v>
      </c>
      <c r="F281" t="s">
        <v>623</v>
      </c>
      <c r="G281" t="s">
        <v>30</v>
      </c>
      <c r="H281" t="s">
        <v>31</v>
      </c>
      <c r="I281">
        <v>2380.2730000000001</v>
      </c>
      <c r="J281" t="s">
        <v>32</v>
      </c>
      <c r="K281">
        <v>5.3613849999999998E-2</v>
      </c>
      <c r="L281">
        <v>0.1009557</v>
      </c>
      <c r="M281">
        <v>-1.7730000000000001E-3</v>
      </c>
      <c r="N281">
        <v>-0.74487300000000001</v>
      </c>
      <c r="O281" t="s">
        <v>624</v>
      </c>
      <c r="P281">
        <v>1</v>
      </c>
      <c r="Q281" t="s">
        <v>34</v>
      </c>
      <c r="R281">
        <v>7</v>
      </c>
      <c r="S281">
        <v>1</v>
      </c>
      <c r="T281">
        <v>10.5</v>
      </c>
      <c r="U281">
        <v>11.5</v>
      </c>
      <c r="V281">
        <v>0.11808349999999999</v>
      </c>
      <c r="W281">
        <v>2.828475E-3</v>
      </c>
      <c r="X281">
        <v>0.99586915600000003</v>
      </c>
      <c r="Y281" t="s">
        <v>36</v>
      </c>
      <c r="Z281">
        <v>979</v>
      </c>
      <c r="AA281" t="s">
        <v>148</v>
      </c>
      <c r="AB281">
        <v>38</v>
      </c>
      <c r="AC281" t="s">
        <v>39</v>
      </c>
    </row>
    <row r="282" spans="1:29" x14ac:dyDescent="0.25">
      <c r="A282">
        <v>587</v>
      </c>
      <c r="B282">
        <v>587</v>
      </c>
      <c r="C282" t="s">
        <v>625</v>
      </c>
      <c r="D282">
        <v>3</v>
      </c>
      <c r="E282">
        <v>3242.6889999999999</v>
      </c>
      <c r="F282" t="s">
        <v>626</v>
      </c>
      <c r="G282" t="s">
        <v>30</v>
      </c>
      <c r="H282" t="s">
        <v>31</v>
      </c>
      <c r="I282">
        <v>3242.6880000000001</v>
      </c>
      <c r="J282" t="s">
        <v>32</v>
      </c>
      <c r="K282">
        <v>1</v>
      </c>
      <c r="L282">
        <v>0.13311190000000001</v>
      </c>
      <c r="M282">
        <v>1.5330000000000001E-3</v>
      </c>
      <c r="N282">
        <v>0.47275600000000001</v>
      </c>
      <c r="O282" t="s">
        <v>627</v>
      </c>
      <c r="P282">
        <v>1</v>
      </c>
      <c r="Q282" t="s">
        <v>34</v>
      </c>
      <c r="R282">
        <v>7</v>
      </c>
      <c r="S282">
        <v>1</v>
      </c>
      <c r="T282">
        <v>29</v>
      </c>
      <c r="U282">
        <v>3</v>
      </c>
      <c r="V282" s="1">
        <v>5.5199999999999998E-8</v>
      </c>
      <c r="W282">
        <v>1</v>
      </c>
      <c r="X282">
        <v>0.87578311799999997</v>
      </c>
      <c r="Y282" t="s">
        <v>36</v>
      </c>
      <c r="Z282">
        <v>998</v>
      </c>
      <c r="AA282" t="s">
        <v>48</v>
      </c>
      <c r="AB282">
        <v>204</v>
      </c>
      <c r="AC282" t="s">
        <v>39</v>
      </c>
    </row>
    <row r="283" spans="1:29" x14ac:dyDescent="0.25">
      <c r="A283">
        <v>633</v>
      </c>
      <c r="B283">
        <v>633</v>
      </c>
      <c r="C283" t="s">
        <v>628</v>
      </c>
      <c r="D283">
        <v>3</v>
      </c>
      <c r="E283">
        <v>3323.8739999999998</v>
      </c>
      <c r="F283" t="s">
        <v>629</v>
      </c>
      <c r="G283" t="s">
        <v>30</v>
      </c>
      <c r="H283" t="s">
        <v>31</v>
      </c>
      <c r="I283">
        <v>3323.9050000000002</v>
      </c>
      <c r="J283" t="s">
        <v>630</v>
      </c>
      <c r="K283">
        <v>0.55679509999999999</v>
      </c>
      <c r="L283">
        <v>0.21598319999999999</v>
      </c>
      <c r="M283">
        <v>-3.1014E-2</v>
      </c>
      <c r="N283">
        <v>-9.3305919999999993</v>
      </c>
      <c r="O283" t="s">
        <v>631</v>
      </c>
      <c r="P283">
        <v>1</v>
      </c>
      <c r="Q283" t="s">
        <v>34</v>
      </c>
      <c r="R283">
        <v>2</v>
      </c>
      <c r="S283">
        <v>1</v>
      </c>
      <c r="T283">
        <v>15.5</v>
      </c>
      <c r="U283">
        <v>9.5</v>
      </c>
      <c r="V283">
        <v>0.555199</v>
      </c>
      <c r="W283">
        <v>1</v>
      </c>
      <c r="X283">
        <v>0.66558002900000002</v>
      </c>
      <c r="Y283" t="s">
        <v>36</v>
      </c>
      <c r="Z283">
        <v>418</v>
      </c>
      <c r="AA283" t="s">
        <v>87</v>
      </c>
      <c r="AB283">
        <v>85</v>
      </c>
      <c r="AC283" t="s">
        <v>39</v>
      </c>
    </row>
    <row r="284" spans="1:29" x14ac:dyDescent="0.25">
      <c r="A284">
        <v>638</v>
      </c>
      <c r="B284">
        <v>638</v>
      </c>
      <c r="C284" t="s">
        <v>632</v>
      </c>
      <c r="D284">
        <v>3</v>
      </c>
      <c r="E284">
        <v>3409.66</v>
      </c>
      <c r="F284" t="s">
        <v>612</v>
      </c>
      <c r="G284" t="s">
        <v>30</v>
      </c>
      <c r="H284" t="s">
        <v>31</v>
      </c>
      <c r="I284">
        <v>3409.6619999999998</v>
      </c>
      <c r="J284" t="s">
        <v>613</v>
      </c>
      <c r="K284">
        <v>1</v>
      </c>
      <c r="L284">
        <v>0.25833699999999998</v>
      </c>
      <c r="M284">
        <v>-1.4480000000000001E-3</v>
      </c>
      <c r="N284">
        <v>-0.424676</v>
      </c>
      <c r="O284" t="s">
        <v>614</v>
      </c>
      <c r="P284">
        <v>2</v>
      </c>
      <c r="Q284" t="s">
        <v>34</v>
      </c>
      <c r="R284">
        <v>10</v>
      </c>
      <c r="S284">
        <v>1</v>
      </c>
      <c r="T284">
        <v>4</v>
      </c>
      <c r="U284">
        <v>7</v>
      </c>
      <c r="V284">
        <v>1</v>
      </c>
      <c r="W284" s="1">
        <v>8.6799999999999996E-8</v>
      </c>
      <c r="X284">
        <v>0.58781338800000005</v>
      </c>
      <c r="Y284" t="s">
        <v>36</v>
      </c>
      <c r="Z284">
        <v>186</v>
      </c>
      <c r="AA284" t="s">
        <v>35</v>
      </c>
      <c r="AB284">
        <v>34</v>
      </c>
      <c r="AC284" t="s">
        <v>39</v>
      </c>
    </row>
    <row r="285" spans="1:29" x14ac:dyDescent="0.25">
      <c r="A285">
        <v>677</v>
      </c>
      <c r="B285">
        <v>677</v>
      </c>
      <c r="C285" t="s">
        <v>633</v>
      </c>
      <c r="D285">
        <v>2</v>
      </c>
      <c r="E285">
        <v>1088.575</v>
      </c>
      <c r="F285" t="s">
        <v>634</v>
      </c>
      <c r="G285" t="s">
        <v>30</v>
      </c>
      <c r="H285" t="s">
        <v>31</v>
      </c>
      <c r="I285">
        <v>1088.569</v>
      </c>
      <c r="J285" t="s">
        <v>32</v>
      </c>
      <c r="K285">
        <v>0.15152199999999999</v>
      </c>
      <c r="L285">
        <v>0.35928080000000001</v>
      </c>
      <c r="M285">
        <v>5.64E-3</v>
      </c>
      <c r="N285">
        <v>5.1811119999999997</v>
      </c>
      <c r="O285" t="s">
        <v>635</v>
      </c>
      <c r="P285">
        <v>1</v>
      </c>
      <c r="Q285" t="s">
        <v>34</v>
      </c>
      <c r="R285">
        <v>9</v>
      </c>
      <c r="S285">
        <v>1</v>
      </c>
      <c r="T285">
        <v>6</v>
      </c>
      <c r="U285">
        <v>4</v>
      </c>
      <c r="V285">
        <v>6.3869419999999996E-3</v>
      </c>
      <c r="W285">
        <v>0.57120119999999996</v>
      </c>
      <c r="X285">
        <v>0.44456599099999999</v>
      </c>
      <c r="Y285" t="s">
        <v>36</v>
      </c>
      <c r="Z285">
        <v>396</v>
      </c>
      <c r="AA285" t="s">
        <v>451</v>
      </c>
      <c r="AB285">
        <v>333</v>
      </c>
      <c r="AC285" t="s">
        <v>39</v>
      </c>
    </row>
    <row r="286" spans="1:29" x14ac:dyDescent="0.25">
      <c r="A286">
        <v>678</v>
      </c>
      <c r="B286">
        <v>678</v>
      </c>
      <c r="C286" t="s">
        <v>636</v>
      </c>
      <c r="D286">
        <v>4</v>
      </c>
      <c r="E286">
        <v>2568.3319999999999</v>
      </c>
      <c r="F286" t="s">
        <v>637</v>
      </c>
      <c r="G286" t="s">
        <v>30</v>
      </c>
      <c r="H286" t="s">
        <v>31</v>
      </c>
      <c r="I286">
        <v>2568.3240000000001</v>
      </c>
      <c r="J286" t="s">
        <v>32</v>
      </c>
      <c r="K286" s="1">
        <v>3.3799999999999998E-6</v>
      </c>
      <c r="L286">
        <v>0.3612841</v>
      </c>
      <c r="M286">
        <v>8.5299999999999994E-3</v>
      </c>
      <c r="N286">
        <v>3.3212320000000002</v>
      </c>
      <c r="O286" t="s">
        <v>638</v>
      </c>
      <c r="P286">
        <v>1</v>
      </c>
      <c r="Q286" t="s">
        <v>34</v>
      </c>
      <c r="R286">
        <v>7</v>
      </c>
      <c r="S286">
        <v>1</v>
      </c>
      <c r="T286">
        <v>48.5</v>
      </c>
      <c r="U286">
        <v>8.5</v>
      </c>
      <c r="V286" s="1">
        <v>1.7800000000000001E-27</v>
      </c>
      <c r="W286" s="1">
        <v>6.4099999999999996E-6</v>
      </c>
      <c r="X286">
        <v>0.44215115100000002</v>
      </c>
      <c r="Y286" t="s">
        <v>36</v>
      </c>
      <c r="Z286">
        <v>865</v>
      </c>
      <c r="AA286" t="s">
        <v>67</v>
      </c>
      <c r="AB286">
        <v>422</v>
      </c>
      <c r="AC286" t="s">
        <v>39</v>
      </c>
    </row>
    <row r="287" spans="1:29" x14ac:dyDescent="0.25">
      <c r="A287">
        <v>683</v>
      </c>
      <c r="B287">
        <v>683</v>
      </c>
      <c r="C287" t="s">
        <v>639</v>
      </c>
      <c r="D287">
        <v>2</v>
      </c>
      <c r="E287">
        <v>1115.5940000000001</v>
      </c>
      <c r="F287" t="s">
        <v>640</v>
      </c>
      <c r="G287" t="s">
        <v>30</v>
      </c>
      <c r="H287" t="s">
        <v>31</v>
      </c>
      <c r="I287">
        <v>1115.596</v>
      </c>
      <c r="J287" t="s">
        <v>32</v>
      </c>
      <c r="K287">
        <v>0.1017762</v>
      </c>
      <c r="L287">
        <v>0.3797143</v>
      </c>
      <c r="M287">
        <v>-1.9880000000000002E-3</v>
      </c>
      <c r="N287">
        <v>-1.782008</v>
      </c>
      <c r="O287" t="s">
        <v>641</v>
      </c>
      <c r="P287">
        <v>1</v>
      </c>
      <c r="Q287" t="s">
        <v>34</v>
      </c>
      <c r="R287">
        <v>10</v>
      </c>
      <c r="S287">
        <v>1</v>
      </c>
      <c r="T287">
        <v>2</v>
      </c>
      <c r="U287">
        <v>3</v>
      </c>
      <c r="V287">
        <v>0.35631410000000002</v>
      </c>
      <c r="W287">
        <v>3.4360620000000001E-3</v>
      </c>
      <c r="X287">
        <v>0.420543047</v>
      </c>
      <c r="Y287" t="s">
        <v>36</v>
      </c>
      <c r="Z287">
        <v>399</v>
      </c>
      <c r="AA287" t="s">
        <v>642</v>
      </c>
      <c r="AB287">
        <v>165</v>
      </c>
      <c r="AC287" t="s">
        <v>39</v>
      </c>
    </row>
    <row r="288" spans="1:29" x14ac:dyDescent="0.25">
      <c r="A288">
        <v>5</v>
      </c>
      <c r="B288">
        <v>5</v>
      </c>
      <c r="C288" t="s">
        <v>643</v>
      </c>
      <c r="D288">
        <v>6</v>
      </c>
      <c r="E288">
        <v>4558.5159999999996</v>
      </c>
      <c r="F288" t="s">
        <v>644</v>
      </c>
      <c r="G288" t="s">
        <v>30</v>
      </c>
      <c r="H288" t="s">
        <v>31</v>
      </c>
      <c r="I288">
        <v>4558.51</v>
      </c>
      <c r="J288" t="s">
        <v>32</v>
      </c>
      <c r="K288" s="1">
        <v>4.2100000000000002E-7</v>
      </c>
      <c r="L288" s="1">
        <v>2.2699999999999999E-13</v>
      </c>
      <c r="M288">
        <v>6.0159999999999996E-3</v>
      </c>
      <c r="N288">
        <v>1.3197289999999999</v>
      </c>
      <c r="O288" t="s">
        <v>645</v>
      </c>
      <c r="P288">
        <v>29</v>
      </c>
      <c r="Q288" t="s">
        <v>44</v>
      </c>
      <c r="R288">
        <v>2</v>
      </c>
      <c r="S288">
        <v>1</v>
      </c>
      <c r="T288">
        <v>17.5</v>
      </c>
      <c r="U288">
        <v>14.5</v>
      </c>
      <c r="V288" s="1">
        <v>1.7999999999999999E-6</v>
      </c>
      <c r="W288" s="1">
        <v>2.0199999999999999E-8</v>
      </c>
      <c r="X288">
        <v>12.64348502</v>
      </c>
      <c r="Y288" t="s">
        <v>36</v>
      </c>
      <c r="Z288">
        <v>959</v>
      </c>
      <c r="AA288" t="s">
        <v>36</v>
      </c>
      <c r="AB288">
        <v>972</v>
      </c>
      <c r="AC288" t="s">
        <v>37</v>
      </c>
    </row>
    <row r="289" spans="1:29" x14ac:dyDescent="0.25">
      <c r="A289">
        <v>9</v>
      </c>
      <c r="B289">
        <v>9</v>
      </c>
      <c r="C289" t="s">
        <v>646</v>
      </c>
      <c r="D289">
        <v>6</v>
      </c>
      <c r="E289">
        <v>4558.5159999999996</v>
      </c>
      <c r="F289" t="s">
        <v>644</v>
      </c>
      <c r="G289" t="s">
        <v>30</v>
      </c>
      <c r="H289" t="s">
        <v>31</v>
      </c>
      <c r="I289">
        <v>4558.51</v>
      </c>
      <c r="J289" t="s">
        <v>32</v>
      </c>
      <c r="K289" s="1">
        <v>3.84E-9</v>
      </c>
      <c r="L289" s="1">
        <v>1.8600000000000002E-12</v>
      </c>
      <c r="M289">
        <v>6.0159999999999996E-3</v>
      </c>
      <c r="N289">
        <v>1.3197289999999999</v>
      </c>
      <c r="O289" t="s">
        <v>645</v>
      </c>
      <c r="P289">
        <v>29</v>
      </c>
      <c r="Q289" t="s">
        <v>44</v>
      </c>
      <c r="R289">
        <v>2</v>
      </c>
      <c r="S289">
        <v>1</v>
      </c>
      <c r="T289">
        <v>18.5</v>
      </c>
      <c r="U289">
        <v>13.5</v>
      </c>
      <c r="V289" s="1">
        <v>2.8899999999999999E-6</v>
      </c>
      <c r="W289" s="1">
        <v>8.3400000000000002E-10</v>
      </c>
      <c r="X289">
        <v>11.72942527</v>
      </c>
      <c r="Y289" t="s">
        <v>36</v>
      </c>
      <c r="Z289">
        <v>959</v>
      </c>
      <c r="AA289" t="s">
        <v>36</v>
      </c>
      <c r="AB289">
        <v>972</v>
      </c>
      <c r="AC289" t="s">
        <v>37</v>
      </c>
    </row>
    <row r="290" spans="1:29" x14ac:dyDescent="0.25">
      <c r="A290">
        <v>11</v>
      </c>
      <c r="B290">
        <v>11</v>
      </c>
      <c r="C290" t="s">
        <v>647</v>
      </c>
      <c r="D290">
        <v>7</v>
      </c>
      <c r="E290">
        <v>4558.5110000000004</v>
      </c>
      <c r="F290" t="s">
        <v>644</v>
      </c>
      <c r="G290" t="s">
        <v>30</v>
      </c>
      <c r="H290" t="s">
        <v>31</v>
      </c>
      <c r="I290">
        <v>4558.51</v>
      </c>
      <c r="J290" t="s">
        <v>32</v>
      </c>
      <c r="K290" s="1">
        <v>1.0900000000000001E-5</v>
      </c>
      <c r="L290" s="1">
        <v>1.7500000000000001E-11</v>
      </c>
      <c r="M290">
        <v>8.4699999999999999E-4</v>
      </c>
      <c r="N290">
        <v>0.185806</v>
      </c>
      <c r="O290" t="s">
        <v>645</v>
      </c>
      <c r="P290">
        <v>29</v>
      </c>
      <c r="Q290" t="s">
        <v>44</v>
      </c>
      <c r="R290">
        <v>2</v>
      </c>
      <c r="S290">
        <v>1</v>
      </c>
      <c r="T290">
        <v>17.5</v>
      </c>
      <c r="U290">
        <v>17.5</v>
      </c>
      <c r="V290">
        <v>8.14079E-4</v>
      </c>
      <c r="W290" s="1">
        <v>7.0399999999999995E-8</v>
      </c>
      <c r="X290">
        <v>10.75677934</v>
      </c>
      <c r="Y290" t="s">
        <v>36</v>
      </c>
      <c r="Z290">
        <v>959</v>
      </c>
      <c r="AA290" t="s">
        <v>36</v>
      </c>
      <c r="AB290">
        <v>972</v>
      </c>
      <c r="AC290" t="s">
        <v>37</v>
      </c>
    </row>
    <row r="291" spans="1:29" x14ac:dyDescent="0.25">
      <c r="A291">
        <v>12</v>
      </c>
      <c r="B291">
        <v>12</v>
      </c>
      <c r="C291" t="s">
        <v>648</v>
      </c>
      <c r="D291">
        <v>5</v>
      </c>
      <c r="E291">
        <v>3926.98</v>
      </c>
      <c r="F291" t="s">
        <v>649</v>
      </c>
      <c r="G291" t="s">
        <v>30</v>
      </c>
      <c r="H291" t="s">
        <v>31</v>
      </c>
      <c r="I291">
        <v>3926.98</v>
      </c>
      <c r="J291" t="s">
        <v>32</v>
      </c>
      <c r="K291" s="1">
        <v>6.4299999999999995E-10</v>
      </c>
      <c r="L291" s="1">
        <v>2.03E-11</v>
      </c>
      <c r="M291">
        <v>-5.62E-4</v>
      </c>
      <c r="N291">
        <v>-0.14311299999999999</v>
      </c>
      <c r="O291" t="s">
        <v>650</v>
      </c>
      <c r="P291">
        <v>11</v>
      </c>
      <c r="Q291" t="s">
        <v>44</v>
      </c>
      <c r="R291">
        <v>6</v>
      </c>
      <c r="S291">
        <v>1</v>
      </c>
      <c r="T291">
        <v>40</v>
      </c>
      <c r="U291">
        <v>28</v>
      </c>
      <c r="V291" s="1">
        <v>3.45E-10</v>
      </c>
      <c r="W291" s="1">
        <v>2.4800000000000001E-11</v>
      </c>
      <c r="X291">
        <v>10.691939319999999</v>
      </c>
      <c r="Y291" t="s">
        <v>36</v>
      </c>
      <c r="Z291">
        <v>959</v>
      </c>
      <c r="AA291" t="s">
        <v>36</v>
      </c>
      <c r="AB291">
        <v>865</v>
      </c>
      <c r="AC291" t="s">
        <v>37</v>
      </c>
    </row>
    <row r="292" spans="1:29" x14ac:dyDescent="0.25">
      <c r="A292">
        <v>13</v>
      </c>
      <c r="B292">
        <v>13</v>
      </c>
      <c r="C292" t="s">
        <v>651</v>
      </c>
      <c r="D292">
        <v>5</v>
      </c>
      <c r="E292">
        <v>3926.9949999999999</v>
      </c>
      <c r="F292" t="s">
        <v>649</v>
      </c>
      <c r="G292" t="s">
        <v>30</v>
      </c>
      <c r="H292" t="s">
        <v>31</v>
      </c>
      <c r="I292">
        <v>3926.98</v>
      </c>
      <c r="J292" t="s">
        <v>32</v>
      </c>
      <c r="K292" s="1">
        <v>4.2100000000000002E-7</v>
      </c>
      <c r="L292" s="1">
        <v>2.5499999999999999E-11</v>
      </c>
      <c r="M292">
        <v>1.4822E-2</v>
      </c>
      <c r="N292">
        <v>3.7744010000000001</v>
      </c>
      <c r="O292" t="s">
        <v>650</v>
      </c>
      <c r="P292">
        <v>11</v>
      </c>
      <c r="Q292" t="s">
        <v>44</v>
      </c>
      <c r="R292">
        <v>5</v>
      </c>
      <c r="S292">
        <v>1</v>
      </c>
      <c r="T292">
        <v>35</v>
      </c>
      <c r="U292">
        <v>29</v>
      </c>
      <c r="V292" s="1">
        <v>1.6899999999999999E-7</v>
      </c>
      <c r="W292" s="1">
        <v>8E-14</v>
      </c>
      <c r="X292">
        <v>10.593397830000001</v>
      </c>
      <c r="Y292" t="s">
        <v>36</v>
      </c>
      <c r="Z292">
        <v>959</v>
      </c>
      <c r="AA292" t="s">
        <v>36</v>
      </c>
      <c r="AB292">
        <v>865</v>
      </c>
      <c r="AC292" t="s">
        <v>37</v>
      </c>
    </row>
    <row r="293" spans="1:29" x14ac:dyDescent="0.25">
      <c r="A293">
        <v>15</v>
      </c>
      <c r="B293">
        <v>15</v>
      </c>
      <c r="C293" t="s">
        <v>652</v>
      </c>
      <c r="D293">
        <v>5</v>
      </c>
      <c r="E293">
        <v>3926.98</v>
      </c>
      <c r="F293" t="s">
        <v>649</v>
      </c>
      <c r="G293" t="s">
        <v>30</v>
      </c>
      <c r="H293" t="s">
        <v>31</v>
      </c>
      <c r="I293">
        <v>3926.98</v>
      </c>
      <c r="J293" t="s">
        <v>32</v>
      </c>
      <c r="K293" s="1">
        <v>5.3500000000000003E-8</v>
      </c>
      <c r="L293" s="1">
        <v>1.19E-10</v>
      </c>
      <c r="M293">
        <v>-5.62E-4</v>
      </c>
      <c r="N293">
        <v>-0.14311299999999999</v>
      </c>
      <c r="O293" t="s">
        <v>650</v>
      </c>
      <c r="P293">
        <v>11</v>
      </c>
      <c r="Q293" t="s">
        <v>44</v>
      </c>
      <c r="R293">
        <v>6</v>
      </c>
      <c r="S293">
        <v>1</v>
      </c>
      <c r="T293">
        <v>39</v>
      </c>
      <c r="U293">
        <v>25</v>
      </c>
      <c r="V293" s="1">
        <v>6.2099999999999994E-8</v>
      </c>
      <c r="W293" s="1">
        <v>2.5299999999999999E-11</v>
      </c>
      <c r="X293">
        <v>9.924106471</v>
      </c>
      <c r="Y293" t="s">
        <v>36</v>
      </c>
      <c r="Z293">
        <v>959</v>
      </c>
      <c r="AA293" t="s">
        <v>36</v>
      </c>
      <c r="AB293">
        <v>865</v>
      </c>
      <c r="AC293" t="s">
        <v>37</v>
      </c>
    </row>
    <row r="294" spans="1:29" x14ac:dyDescent="0.25">
      <c r="A294">
        <v>30</v>
      </c>
      <c r="B294">
        <v>30</v>
      </c>
      <c r="C294" t="s">
        <v>653</v>
      </c>
      <c r="D294">
        <v>4</v>
      </c>
      <c r="E294">
        <v>3926.9789999999998</v>
      </c>
      <c r="F294" t="s">
        <v>649</v>
      </c>
      <c r="G294" t="s">
        <v>30</v>
      </c>
      <c r="H294" t="s">
        <v>31</v>
      </c>
      <c r="I294">
        <v>3926.98</v>
      </c>
      <c r="J294" t="s">
        <v>32</v>
      </c>
      <c r="K294" s="1">
        <v>3.7099999999999998E-9</v>
      </c>
      <c r="L294" s="1">
        <v>3.7300000000000003E-8</v>
      </c>
      <c r="M294">
        <v>-1.621E-3</v>
      </c>
      <c r="N294">
        <v>-0.41278500000000001</v>
      </c>
      <c r="O294" t="s">
        <v>650</v>
      </c>
      <c r="P294">
        <v>11</v>
      </c>
      <c r="Q294" t="s">
        <v>44</v>
      </c>
      <c r="R294">
        <v>6</v>
      </c>
      <c r="S294">
        <v>1</v>
      </c>
      <c r="T294">
        <v>33</v>
      </c>
      <c r="U294">
        <v>25</v>
      </c>
      <c r="V294" s="1">
        <v>1.52E-8</v>
      </c>
      <c r="W294" s="1">
        <v>5.5299999999999995E-10</v>
      </c>
      <c r="X294">
        <v>7.4278254539999997</v>
      </c>
      <c r="Y294" t="s">
        <v>36</v>
      </c>
      <c r="Z294">
        <v>959</v>
      </c>
      <c r="AA294" t="s">
        <v>36</v>
      </c>
      <c r="AB294">
        <v>865</v>
      </c>
      <c r="AC294" t="s">
        <v>37</v>
      </c>
    </row>
    <row r="295" spans="1:29" x14ac:dyDescent="0.25">
      <c r="A295">
        <v>34</v>
      </c>
      <c r="B295">
        <v>34</v>
      </c>
      <c r="C295" t="s">
        <v>654</v>
      </c>
      <c r="D295">
        <v>4</v>
      </c>
      <c r="E295">
        <v>3926.9870000000001</v>
      </c>
      <c r="F295" t="s">
        <v>649</v>
      </c>
      <c r="G295" t="s">
        <v>30</v>
      </c>
      <c r="H295" t="s">
        <v>31</v>
      </c>
      <c r="I295">
        <v>3926.98</v>
      </c>
      <c r="J295" t="s">
        <v>32</v>
      </c>
      <c r="K295" s="1">
        <v>3.3500000000000001E-6</v>
      </c>
      <c r="L295" s="1">
        <v>1.11E-7</v>
      </c>
      <c r="M295">
        <v>6.3449999999999999E-3</v>
      </c>
      <c r="N295">
        <v>1.615745</v>
      </c>
      <c r="O295" t="s">
        <v>650</v>
      </c>
      <c r="P295">
        <v>11</v>
      </c>
      <c r="Q295" t="s">
        <v>44</v>
      </c>
      <c r="R295">
        <v>5</v>
      </c>
      <c r="S295">
        <v>1</v>
      </c>
      <c r="T295">
        <v>34</v>
      </c>
      <c r="U295">
        <v>24</v>
      </c>
      <c r="V295" s="1">
        <v>1.04E-5</v>
      </c>
      <c r="W295" s="1">
        <v>6.0800000000000002E-8</v>
      </c>
      <c r="X295">
        <v>6.9537062260000004</v>
      </c>
      <c r="Y295" t="s">
        <v>36</v>
      </c>
      <c r="Z295">
        <v>959</v>
      </c>
      <c r="AA295" t="s">
        <v>36</v>
      </c>
      <c r="AB295">
        <v>865</v>
      </c>
      <c r="AC295" t="s">
        <v>37</v>
      </c>
    </row>
    <row r="296" spans="1:29" x14ac:dyDescent="0.25">
      <c r="A296">
        <v>36</v>
      </c>
      <c r="B296">
        <v>36</v>
      </c>
      <c r="C296" t="s">
        <v>655</v>
      </c>
      <c r="D296">
        <v>5</v>
      </c>
      <c r="E296">
        <v>4808.3389999999999</v>
      </c>
      <c r="F296" t="s">
        <v>656</v>
      </c>
      <c r="G296" t="s">
        <v>30</v>
      </c>
      <c r="H296" t="s">
        <v>31</v>
      </c>
      <c r="I296">
        <v>4808.3389999999999</v>
      </c>
      <c r="J296" t="s">
        <v>32</v>
      </c>
      <c r="K296">
        <v>1.02753E-4</v>
      </c>
      <c r="L296" s="1">
        <v>2.7000000000000001E-7</v>
      </c>
      <c r="M296">
        <v>-2.9500000000000001E-4</v>
      </c>
      <c r="N296">
        <v>-6.1351999999999997E-2</v>
      </c>
      <c r="O296" t="s">
        <v>657</v>
      </c>
      <c r="P296">
        <v>2</v>
      </c>
      <c r="Q296" t="s">
        <v>44</v>
      </c>
      <c r="R296">
        <v>5</v>
      </c>
      <c r="S296">
        <v>1</v>
      </c>
      <c r="T296">
        <v>36</v>
      </c>
      <c r="U296">
        <v>30</v>
      </c>
      <c r="V296" s="1">
        <v>5.5100000000000002E-9</v>
      </c>
      <c r="W296" s="1">
        <v>9.6299999999999996E-5</v>
      </c>
      <c r="X296">
        <v>6.5690515879999998</v>
      </c>
      <c r="Y296" t="s">
        <v>36</v>
      </c>
      <c r="Z296">
        <v>865</v>
      </c>
      <c r="AA296" t="s">
        <v>36</v>
      </c>
      <c r="AB296">
        <v>959</v>
      </c>
      <c r="AC296" t="s">
        <v>37</v>
      </c>
    </row>
    <row r="297" spans="1:29" x14ac:dyDescent="0.25">
      <c r="A297">
        <v>39</v>
      </c>
      <c r="B297">
        <v>39</v>
      </c>
      <c r="C297" t="s">
        <v>658</v>
      </c>
      <c r="D297">
        <v>5</v>
      </c>
      <c r="E297">
        <v>2840.5369999999998</v>
      </c>
      <c r="F297" t="s">
        <v>659</v>
      </c>
      <c r="G297" t="s">
        <v>30</v>
      </c>
      <c r="H297" t="s">
        <v>31</v>
      </c>
      <c r="I297">
        <v>2840.538</v>
      </c>
      <c r="J297" t="s">
        <v>32</v>
      </c>
      <c r="K297" s="1">
        <v>8.0600000000000006E-17</v>
      </c>
      <c r="L297" s="1">
        <v>3.2800000000000003E-7</v>
      </c>
      <c r="M297">
        <v>-7.2400000000000003E-4</v>
      </c>
      <c r="N297">
        <v>-0.25488100000000002</v>
      </c>
      <c r="O297" t="s">
        <v>660</v>
      </c>
      <c r="P297">
        <v>7</v>
      </c>
      <c r="Q297" t="s">
        <v>44</v>
      </c>
      <c r="R297">
        <v>2</v>
      </c>
      <c r="S297">
        <v>1</v>
      </c>
      <c r="T297">
        <v>24.5</v>
      </c>
      <c r="U297">
        <v>4.5</v>
      </c>
      <c r="V297" s="1">
        <v>4.1199999999999997E-14</v>
      </c>
      <c r="W297" s="1">
        <v>1.69E-9</v>
      </c>
      <c r="X297">
        <v>6.4847116570000001</v>
      </c>
      <c r="Y297" t="s">
        <v>36</v>
      </c>
      <c r="Z297">
        <v>257</v>
      </c>
      <c r="AA297" t="s">
        <v>36</v>
      </c>
      <c r="AB297">
        <v>262</v>
      </c>
      <c r="AC297" t="s">
        <v>37</v>
      </c>
    </row>
    <row r="298" spans="1:29" x14ac:dyDescent="0.25">
      <c r="A298">
        <v>42</v>
      </c>
      <c r="B298">
        <v>42</v>
      </c>
      <c r="C298" t="s">
        <v>661</v>
      </c>
      <c r="D298">
        <v>6</v>
      </c>
      <c r="E298">
        <v>4808.3389999999999</v>
      </c>
      <c r="F298" t="s">
        <v>656</v>
      </c>
      <c r="G298" t="s">
        <v>30</v>
      </c>
      <c r="H298" t="s">
        <v>31</v>
      </c>
      <c r="I298">
        <v>4808.3389999999999</v>
      </c>
      <c r="J298" t="s">
        <v>32</v>
      </c>
      <c r="K298">
        <v>1.76474E-4</v>
      </c>
      <c r="L298" s="1">
        <v>5.1600000000000001E-7</v>
      </c>
      <c r="M298">
        <v>-2.9500000000000001E-4</v>
      </c>
      <c r="N298">
        <v>-6.1351999999999997E-2</v>
      </c>
      <c r="O298" t="s">
        <v>657</v>
      </c>
      <c r="P298">
        <v>2</v>
      </c>
      <c r="Q298" t="s">
        <v>44</v>
      </c>
      <c r="R298">
        <v>5</v>
      </c>
      <c r="S298">
        <v>1</v>
      </c>
      <c r="T298">
        <v>35</v>
      </c>
      <c r="U298">
        <v>22</v>
      </c>
      <c r="V298" s="1">
        <v>5.0799999999999998E-9</v>
      </c>
      <c r="W298">
        <v>1.58567E-4</v>
      </c>
      <c r="X298">
        <v>6.287324881</v>
      </c>
      <c r="Y298" t="s">
        <v>36</v>
      </c>
      <c r="Z298">
        <v>865</v>
      </c>
      <c r="AA298" t="s">
        <v>36</v>
      </c>
      <c r="AB298">
        <v>959</v>
      </c>
      <c r="AC298" t="s">
        <v>37</v>
      </c>
    </row>
    <row r="299" spans="1:29" x14ac:dyDescent="0.25">
      <c r="A299">
        <v>43</v>
      </c>
      <c r="B299">
        <v>43</v>
      </c>
      <c r="C299" t="s">
        <v>662</v>
      </c>
      <c r="D299">
        <v>3</v>
      </c>
      <c r="E299">
        <v>2443.252</v>
      </c>
      <c r="F299" t="s">
        <v>663</v>
      </c>
      <c r="G299" t="s">
        <v>30</v>
      </c>
      <c r="H299" t="s">
        <v>31</v>
      </c>
      <c r="I299">
        <v>2443.2510000000002</v>
      </c>
      <c r="J299" t="s">
        <v>664</v>
      </c>
      <c r="K299" s="1">
        <v>2.8699999999999999E-10</v>
      </c>
      <c r="L299" s="1">
        <v>5.4499999999999997E-7</v>
      </c>
      <c r="M299">
        <v>1.5499999999999999E-3</v>
      </c>
      <c r="N299">
        <v>0.63440099999999999</v>
      </c>
      <c r="O299" t="s">
        <v>665</v>
      </c>
      <c r="P299">
        <v>25</v>
      </c>
      <c r="Q299" t="s">
        <v>44</v>
      </c>
      <c r="R299">
        <v>6</v>
      </c>
      <c r="S299">
        <v>1</v>
      </c>
      <c r="T299">
        <v>27</v>
      </c>
      <c r="U299">
        <v>18</v>
      </c>
      <c r="V299" s="1">
        <v>5.3900000000000002E-20</v>
      </c>
      <c r="W299" s="1">
        <v>1.1800000000000001E-10</v>
      </c>
      <c r="X299">
        <v>6.2639163819999997</v>
      </c>
      <c r="Y299" t="s">
        <v>36</v>
      </c>
      <c r="Z299">
        <v>393</v>
      </c>
      <c r="AA299" t="s">
        <v>36</v>
      </c>
      <c r="AB299">
        <v>391</v>
      </c>
      <c r="AC299" t="s">
        <v>37</v>
      </c>
    </row>
    <row r="300" spans="1:29" x14ac:dyDescent="0.25">
      <c r="A300">
        <v>49</v>
      </c>
      <c r="B300">
        <v>49</v>
      </c>
      <c r="C300" t="s">
        <v>666</v>
      </c>
      <c r="D300">
        <v>3</v>
      </c>
      <c r="E300">
        <v>2443.252</v>
      </c>
      <c r="F300" t="s">
        <v>663</v>
      </c>
      <c r="G300" t="s">
        <v>30</v>
      </c>
      <c r="H300" t="s">
        <v>31</v>
      </c>
      <c r="I300">
        <v>2443.2510000000002</v>
      </c>
      <c r="J300" t="s">
        <v>664</v>
      </c>
      <c r="K300" s="1">
        <v>2.4099999999999998E-13</v>
      </c>
      <c r="L300" s="1">
        <v>1.7799999999999999E-6</v>
      </c>
      <c r="M300">
        <v>1.506E-3</v>
      </c>
      <c r="N300">
        <v>0.61639200000000005</v>
      </c>
      <c r="O300" t="s">
        <v>665</v>
      </c>
      <c r="P300">
        <v>25</v>
      </c>
      <c r="Q300" t="s">
        <v>44</v>
      </c>
      <c r="R300">
        <v>7</v>
      </c>
      <c r="S300">
        <v>1</v>
      </c>
      <c r="T300">
        <v>29</v>
      </c>
      <c r="U300">
        <v>18</v>
      </c>
      <c r="V300" s="1">
        <v>5.5000000000000001E-22</v>
      </c>
      <c r="W300" s="1">
        <v>7.4599999999999995E-13</v>
      </c>
      <c r="X300">
        <v>5.7491042419999996</v>
      </c>
      <c r="Y300" t="s">
        <v>36</v>
      </c>
      <c r="Z300">
        <v>393</v>
      </c>
      <c r="AA300" t="s">
        <v>36</v>
      </c>
      <c r="AB300">
        <v>391</v>
      </c>
      <c r="AC300" t="s">
        <v>37</v>
      </c>
    </row>
    <row r="301" spans="1:29" x14ac:dyDescent="0.25">
      <c r="A301">
        <v>54</v>
      </c>
      <c r="B301">
        <v>54</v>
      </c>
      <c r="C301" t="s">
        <v>667</v>
      </c>
      <c r="D301">
        <v>4</v>
      </c>
      <c r="E301">
        <v>4392.0789999999997</v>
      </c>
      <c r="F301" t="s">
        <v>668</v>
      </c>
      <c r="G301" t="s">
        <v>30</v>
      </c>
      <c r="H301" t="s">
        <v>31</v>
      </c>
      <c r="I301">
        <v>4392.08</v>
      </c>
      <c r="J301" t="s">
        <v>669</v>
      </c>
      <c r="K301" s="1">
        <v>2.1699999999999999E-5</v>
      </c>
      <c r="L301" s="1">
        <v>2.57E-6</v>
      </c>
      <c r="M301">
        <v>-3.5E-4</v>
      </c>
      <c r="N301">
        <v>-7.9688999999999996E-2</v>
      </c>
      <c r="O301" t="s">
        <v>670</v>
      </c>
      <c r="P301">
        <v>16</v>
      </c>
      <c r="Q301" t="s">
        <v>44</v>
      </c>
      <c r="R301">
        <v>6</v>
      </c>
      <c r="S301">
        <v>1</v>
      </c>
      <c r="T301">
        <v>39</v>
      </c>
      <c r="U301">
        <v>18</v>
      </c>
      <c r="V301" s="1">
        <v>6.6399999999999998E-11</v>
      </c>
      <c r="W301" s="1">
        <v>8.9500000000000007E-6</v>
      </c>
      <c r="X301">
        <v>5.5901963390000002</v>
      </c>
      <c r="Y301" t="s">
        <v>36</v>
      </c>
      <c r="Z301">
        <v>99</v>
      </c>
      <c r="AA301" t="s">
        <v>36</v>
      </c>
      <c r="AB301">
        <v>183</v>
      </c>
      <c r="AC301" t="s">
        <v>37</v>
      </c>
    </row>
    <row r="302" spans="1:29" x14ac:dyDescent="0.25">
      <c r="A302">
        <v>55</v>
      </c>
      <c r="B302">
        <v>55</v>
      </c>
      <c r="C302" t="s">
        <v>671</v>
      </c>
      <c r="D302">
        <v>3</v>
      </c>
      <c r="E302">
        <v>2443.252</v>
      </c>
      <c r="F302" t="s">
        <v>663</v>
      </c>
      <c r="G302" t="s">
        <v>30</v>
      </c>
      <c r="H302" t="s">
        <v>31</v>
      </c>
      <c r="I302">
        <v>2443.2510000000002</v>
      </c>
      <c r="J302" t="s">
        <v>664</v>
      </c>
      <c r="K302" s="1">
        <v>3.1599999999999999E-12</v>
      </c>
      <c r="L302" s="1">
        <v>2.8200000000000001E-6</v>
      </c>
      <c r="M302">
        <v>1.5410000000000001E-3</v>
      </c>
      <c r="N302">
        <v>0.63071699999999997</v>
      </c>
      <c r="O302" t="s">
        <v>665</v>
      </c>
      <c r="P302">
        <v>25</v>
      </c>
      <c r="Q302" t="s">
        <v>44</v>
      </c>
      <c r="R302">
        <v>6</v>
      </c>
      <c r="S302">
        <v>1</v>
      </c>
      <c r="T302">
        <v>25</v>
      </c>
      <c r="U302">
        <v>16</v>
      </c>
      <c r="V302" s="1">
        <v>6.6100000000000004E-17</v>
      </c>
      <c r="W302" s="1">
        <v>2.6000000000000001E-11</v>
      </c>
      <c r="X302">
        <v>5.5500674879999998</v>
      </c>
      <c r="Y302" t="s">
        <v>36</v>
      </c>
      <c r="Z302">
        <v>393</v>
      </c>
      <c r="AA302" t="s">
        <v>36</v>
      </c>
      <c r="AB302">
        <v>391</v>
      </c>
      <c r="AC302" t="s">
        <v>37</v>
      </c>
    </row>
    <row r="303" spans="1:29" x14ac:dyDescent="0.25">
      <c r="A303">
        <v>58</v>
      </c>
      <c r="B303">
        <v>58</v>
      </c>
      <c r="C303" t="s">
        <v>672</v>
      </c>
      <c r="D303">
        <v>4</v>
      </c>
      <c r="E303">
        <v>4607.2120000000004</v>
      </c>
      <c r="F303" t="s">
        <v>673</v>
      </c>
      <c r="G303" t="s">
        <v>30</v>
      </c>
      <c r="H303" t="s">
        <v>31</v>
      </c>
      <c r="I303">
        <v>4607.2070000000003</v>
      </c>
      <c r="J303" t="s">
        <v>674</v>
      </c>
      <c r="K303" s="1">
        <v>8.0199999999999998E-5</v>
      </c>
      <c r="L303" s="1">
        <v>2.92E-6</v>
      </c>
      <c r="M303">
        <v>5.1200000000000004E-3</v>
      </c>
      <c r="N303">
        <v>1.111302</v>
      </c>
      <c r="O303" t="s">
        <v>670</v>
      </c>
      <c r="P303">
        <v>16</v>
      </c>
      <c r="Q303" t="s">
        <v>44</v>
      </c>
      <c r="R303">
        <v>5</v>
      </c>
      <c r="S303">
        <v>1</v>
      </c>
      <c r="T303">
        <v>41</v>
      </c>
      <c r="U303">
        <v>20</v>
      </c>
      <c r="V303" s="1">
        <v>3.9999999999999998E-11</v>
      </c>
      <c r="W303" s="1">
        <v>2.2500000000000001E-5</v>
      </c>
      <c r="X303">
        <v>5.5347370419999997</v>
      </c>
      <c r="Y303" t="s">
        <v>36</v>
      </c>
      <c r="Z303">
        <v>99</v>
      </c>
      <c r="AA303" t="s">
        <v>36</v>
      </c>
      <c r="AB303">
        <v>183</v>
      </c>
      <c r="AC303" t="s">
        <v>37</v>
      </c>
    </row>
    <row r="304" spans="1:29" x14ac:dyDescent="0.25">
      <c r="A304">
        <v>62</v>
      </c>
      <c r="B304">
        <v>62</v>
      </c>
      <c r="C304" t="s">
        <v>675</v>
      </c>
      <c r="D304">
        <v>6</v>
      </c>
      <c r="E304">
        <v>5298.9089999999997</v>
      </c>
      <c r="F304" t="s">
        <v>676</v>
      </c>
      <c r="G304" t="s">
        <v>30</v>
      </c>
      <c r="H304" t="s">
        <v>31</v>
      </c>
      <c r="I304">
        <v>5298.8919999999998</v>
      </c>
      <c r="J304" t="s">
        <v>32</v>
      </c>
      <c r="K304">
        <v>1.41395E-4</v>
      </c>
      <c r="L304" s="1">
        <v>3.2899999999999998E-6</v>
      </c>
      <c r="M304">
        <v>1.6840000000000001E-2</v>
      </c>
      <c r="N304">
        <v>3.178023</v>
      </c>
      <c r="O304" t="s">
        <v>645</v>
      </c>
      <c r="P304">
        <v>29</v>
      </c>
      <c r="Q304" t="s">
        <v>44</v>
      </c>
      <c r="R304">
        <v>4</v>
      </c>
      <c r="S304">
        <v>1</v>
      </c>
      <c r="T304">
        <v>36.5</v>
      </c>
      <c r="U304">
        <v>16.5</v>
      </c>
      <c r="V304" s="1">
        <v>2.6400000000000001E-6</v>
      </c>
      <c r="W304">
        <v>1.12652E-4</v>
      </c>
      <c r="X304">
        <v>5.4828823880000002</v>
      </c>
      <c r="Y304" t="s">
        <v>36</v>
      </c>
      <c r="Z304">
        <v>959</v>
      </c>
      <c r="AA304" t="s">
        <v>36</v>
      </c>
      <c r="AB304">
        <v>972</v>
      </c>
      <c r="AC304" t="s">
        <v>37</v>
      </c>
    </row>
    <row r="305" spans="1:29" x14ac:dyDescent="0.25">
      <c r="A305">
        <v>65</v>
      </c>
      <c r="B305">
        <v>65</v>
      </c>
      <c r="C305" t="s">
        <v>677</v>
      </c>
      <c r="D305">
        <v>3</v>
      </c>
      <c r="E305">
        <v>2443.2539999999999</v>
      </c>
      <c r="F305" t="s">
        <v>663</v>
      </c>
      <c r="G305" t="s">
        <v>30</v>
      </c>
      <c r="H305" t="s">
        <v>31</v>
      </c>
      <c r="I305">
        <v>2443.2510000000002</v>
      </c>
      <c r="J305" t="s">
        <v>664</v>
      </c>
      <c r="K305" s="1">
        <v>7.0200000000000001E-11</v>
      </c>
      <c r="L305" s="1">
        <v>4.5499999999999996E-6</v>
      </c>
      <c r="M305">
        <v>2.6250000000000002E-3</v>
      </c>
      <c r="N305">
        <v>1.0743879999999999</v>
      </c>
      <c r="O305" t="s">
        <v>665</v>
      </c>
      <c r="P305">
        <v>25</v>
      </c>
      <c r="Q305" t="s">
        <v>44</v>
      </c>
      <c r="R305">
        <v>5</v>
      </c>
      <c r="S305">
        <v>1</v>
      </c>
      <c r="T305">
        <v>29</v>
      </c>
      <c r="U305">
        <v>16</v>
      </c>
      <c r="V305" s="1">
        <v>3.4E-21</v>
      </c>
      <c r="W305" s="1">
        <v>1E-10</v>
      </c>
      <c r="X305">
        <v>5.3420846360000001</v>
      </c>
      <c r="Y305" t="s">
        <v>36</v>
      </c>
      <c r="Z305">
        <v>393</v>
      </c>
      <c r="AA305" t="s">
        <v>36</v>
      </c>
      <c r="AB305">
        <v>391</v>
      </c>
      <c r="AC305" t="s">
        <v>37</v>
      </c>
    </row>
    <row r="306" spans="1:29" x14ac:dyDescent="0.25">
      <c r="A306">
        <v>70</v>
      </c>
      <c r="B306">
        <v>70</v>
      </c>
      <c r="C306" t="s">
        <v>678</v>
      </c>
      <c r="D306">
        <v>6</v>
      </c>
      <c r="E306">
        <v>5298.9080000000004</v>
      </c>
      <c r="F306" t="s">
        <v>676</v>
      </c>
      <c r="G306" t="s">
        <v>30</v>
      </c>
      <c r="H306" t="s">
        <v>31</v>
      </c>
      <c r="I306">
        <v>5298.8919999999998</v>
      </c>
      <c r="J306" t="s">
        <v>32</v>
      </c>
      <c r="K306">
        <v>1.5793400000000001E-4</v>
      </c>
      <c r="L306" s="1">
        <v>5.9599999999999997E-6</v>
      </c>
      <c r="M306">
        <v>1.6478E-2</v>
      </c>
      <c r="N306">
        <v>3.1097070000000002</v>
      </c>
      <c r="O306" t="s">
        <v>645</v>
      </c>
      <c r="P306">
        <v>29</v>
      </c>
      <c r="Q306" t="s">
        <v>44</v>
      </c>
      <c r="R306">
        <v>4</v>
      </c>
      <c r="S306">
        <v>1</v>
      </c>
      <c r="T306">
        <v>29.5</v>
      </c>
      <c r="U306">
        <v>16.5</v>
      </c>
      <c r="V306" s="1">
        <v>1.36E-5</v>
      </c>
      <c r="W306">
        <v>1.3880500000000001E-4</v>
      </c>
      <c r="X306">
        <v>5.2250863650000001</v>
      </c>
      <c r="Y306" t="s">
        <v>36</v>
      </c>
      <c r="Z306">
        <v>959</v>
      </c>
      <c r="AA306" t="s">
        <v>36</v>
      </c>
      <c r="AB306">
        <v>972</v>
      </c>
      <c r="AC306" t="s">
        <v>37</v>
      </c>
    </row>
    <row r="307" spans="1:29" x14ac:dyDescent="0.25">
      <c r="A307">
        <v>79</v>
      </c>
      <c r="B307">
        <v>79</v>
      </c>
      <c r="C307" t="s">
        <v>679</v>
      </c>
      <c r="D307">
        <v>3</v>
      </c>
      <c r="E307">
        <v>2774.3339999999998</v>
      </c>
      <c r="F307" t="s">
        <v>680</v>
      </c>
      <c r="G307" t="s">
        <v>30</v>
      </c>
      <c r="H307" t="s">
        <v>31</v>
      </c>
      <c r="I307">
        <v>2774.335</v>
      </c>
      <c r="J307" t="s">
        <v>32</v>
      </c>
      <c r="K307">
        <v>1</v>
      </c>
      <c r="L307" s="1">
        <v>1.27E-5</v>
      </c>
      <c r="M307">
        <v>-6.9200000000000002E-4</v>
      </c>
      <c r="N307">
        <v>-0.24942900000000001</v>
      </c>
      <c r="O307" t="s">
        <v>681</v>
      </c>
      <c r="P307">
        <v>2</v>
      </c>
      <c r="Q307" t="s">
        <v>44</v>
      </c>
      <c r="R307">
        <v>2</v>
      </c>
      <c r="S307">
        <v>1</v>
      </c>
      <c r="T307">
        <v>16</v>
      </c>
      <c r="U307">
        <v>2</v>
      </c>
      <c r="V307">
        <v>1</v>
      </c>
      <c r="W307">
        <v>1</v>
      </c>
      <c r="X307">
        <v>4.8958072980000003</v>
      </c>
      <c r="Y307" t="s">
        <v>36</v>
      </c>
      <c r="Z307">
        <v>104</v>
      </c>
      <c r="AA307" t="s">
        <v>36</v>
      </c>
      <c r="AB307">
        <v>471</v>
      </c>
      <c r="AC307" t="s">
        <v>37</v>
      </c>
    </row>
    <row r="308" spans="1:29" x14ac:dyDescent="0.25">
      <c r="A308">
        <v>83</v>
      </c>
      <c r="B308">
        <v>83</v>
      </c>
      <c r="C308" t="s">
        <v>682</v>
      </c>
      <c r="D308">
        <v>5</v>
      </c>
      <c r="E308">
        <v>4607.2139999999999</v>
      </c>
      <c r="F308" t="s">
        <v>673</v>
      </c>
      <c r="G308" t="s">
        <v>30</v>
      </c>
      <c r="H308" t="s">
        <v>31</v>
      </c>
      <c r="I308">
        <v>4607.2070000000003</v>
      </c>
      <c r="J308" t="s">
        <v>674</v>
      </c>
      <c r="K308">
        <v>1.53072E-4</v>
      </c>
      <c r="L308" s="1">
        <v>1.5800000000000001E-5</v>
      </c>
      <c r="M308">
        <v>7.2789999999999999E-3</v>
      </c>
      <c r="N308">
        <v>1.5799160000000001</v>
      </c>
      <c r="O308" t="s">
        <v>670</v>
      </c>
      <c r="P308">
        <v>16</v>
      </c>
      <c r="Q308" t="s">
        <v>44</v>
      </c>
      <c r="R308">
        <v>5</v>
      </c>
      <c r="S308">
        <v>1</v>
      </c>
      <c r="T308">
        <v>37</v>
      </c>
      <c r="U308">
        <v>21</v>
      </c>
      <c r="V308" s="1">
        <v>3.3700000000000001E-9</v>
      </c>
      <c r="W308" s="1">
        <v>5.2200000000000002E-5</v>
      </c>
      <c r="X308">
        <v>4.8025656049999998</v>
      </c>
      <c r="Y308" t="s">
        <v>36</v>
      </c>
      <c r="Z308">
        <v>99</v>
      </c>
      <c r="AA308" t="s">
        <v>36</v>
      </c>
      <c r="AB308">
        <v>183</v>
      </c>
      <c r="AC308" t="s">
        <v>37</v>
      </c>
    </row>
    <row r="309" spans="1:29" x14ac:dyDescent="0.25">
      <c r="A309">
        <v>104</v>
      </c>
      <c r="B309">
        <v>104</v>
      </c>
      <c r="C309" t="s">
        <v>683</v>
      </c>
      <c r="D309">
        <v>3</v>
      </c>
      <c r="E309">
        <v>3003.5920000000001</v>
      </c>
      <c r="F309" t="s">
        <v>684</v>
      </c>
      <c r="G309" t="s">
        <v>30</v>
      </c>
      <c r="H309" t="s">
        <v>31</v>
      </c>
      <c r="I309">
        <v>3003.5940000000001</v>
      </c>
      <c r="J309" t="s">
        <v>32</v>
      </c>
      <c r="K309" s="1">
        <v>4.99E-5</v>
      </c>
      <c r="L309" s="1">
        <v>5.0399999999999999E-5</v>
      </c>
      <c r="M309">
        <v>-1.817E-3</v>
      </c>
      <c r="N309">
        <v>-0.60494199999999998</v>
      </c>
      <c r="O309" t="s">
        <v>685</v>
      </c>
      <c r="P309">
        <v>9</v>
      </c>
      <c r="Q309" t="s">
        <v>44</v>
      </c>
      <c r="R309">
        <v>6</v>
      </c>
      <c r="S309">
        <v>1</v>
      </c>
      <c r="T309">
        <v>29</v>
      </c>
      <c r="U309">
        <v>18</v>
      </c>
      <c r="V309" s="1">
        <v>2.5899999999999998E-7</v>
      </c>
      <c r="W309" s="1">
        <v>1.7499999999999998E-5</v>
      </c>
      <c r="X309">
        <v>4.297139949</v>
      </c>
      <c r="Y309" t="s">
        <v>36</v>
      </c>
      <c r="Z309">
        <v>368</v>
      </c>
      <c r="AA309" t="s">
        <v>36</v>
      </c>
      <c r="AB309">
        <v>353</v>
      </c>
      <c r="AC309" t="s">
        <v>37</v>
      </c>
    </row>
    <row r="310" spans="1:29" x14ac:dyDescent="0.25">
      <c r="A310">
        <v>112</v>
      </c>
      <c r="B310">
        <v>112</v>
      </c>
      <c r="C310" t="s">
        <v>686</v>
      </c>
      <c r="D310">
        <v>3</v>
      </c>
      <c r="E310">
        <v>2774.346</v>
      </c>
      <c r="F310" t="s">
        <v>680</v>
      </c>
      <c r="G310" t="s">
        <v>30</v>
      </c>
      <c r="H310" t="s">
        <v>31</v>
      </c>
      <c r="I310">
        <v>2774.335</v>
      </c>
      <c r="J310" t="s">
        <v>32</v>
      </c>
      <c r="K310">
        <v>1</v>
      </c>
      <c r="L310" s="1">
        <v>8.8900000000000006E-5</v>
      </c>
      <c r="M310">
        <v>1.0947999999999999E-2</v>
      </c>
      <c r="N310">
        <v>3.9461710000000001</v>
      </c>
      <c r="O310" t="s">
        <v>681</v>
      </c>
      <c r="P310">
        <v>2</v>
      </c>
      <c r="Q310" t="s">
        <v>44</v>
      </c>
      <c r="R310">
        <v>2</v>
      </c>
      <c r="S310">
        <v>1</v>
      </c>
      <c r="T310">
        <v>11.5</v>
      </c>
      <c r="U310">
        <v>1.5</v>
      </c>
      <c r="V310">
        <v>1</v>
      </c>
      <c r="W310">
        <v>1</v>
      </c>
      <c r="X310">
        <v>4.0512547889999997</v>
      </c>
      <c r="Y310" t="s">
        <v>36</v>
      </c>
      <c r="Z310">
        <v>104</v>
      </c>
      <c r="AA310" t="s">
        <v>36</v>
      </c>
      <c r="AB310">
        <v>471</v>
      </c>
      <c r="AC310" t="s">
        <v>37</v>
      </c>
    </row>
    <row r="311" spans="1:29" x14ac:dyDescent="0.25">
      <c r="A311">
        <v>141</v>
      </c>
      <c r="B311">
        <v>141</v>
      </c>
      <c r="C311" t="s">
        <v>687</v>
      </c>
      <c r="D311">
        <v>5</v>
      </c>
      <c r="E311">
        <v>3926.98</v>
      </c>
      <c r="F311" t="s">
        <v>649</v>
      </c>
      <c r="G311" t="s">
        <v>30</v>
      </c>
      <c r="H311" t="s">
        <v>31</v>
      </c>
      <c r="I311">
        <v>3926.98</v>
      </c>
      <c r="J311" t="s">
        <v>32</v>
      </c>
      <c r="K311">
        <v>1.39581E-4</v>
      </c>
      <c r="L311">
        <v>3.3591399999999998E-4</v>
      </c>
      <c r="M311">
        <v>-5.62E-4</v>
      </c>
      <c r="N311">
        <v>-0.14311299999999999</v>
      </c>
      <c r="O311" t="s">
        <v>650</v>
      </c>
      <c r="P311">
        <v>11</v>
      </c>
      <c r="Q311" t="s">
        <v>44</v>
      </c>
      <c r="R311">
        <v>6</v>
      </c>
      <c r="S311">
        <v>1</v>
      </c>
      <c r="T311">
        <v>26</v>
      </c>
      <c r="U311">
        <v>22</v>
      </c>
      <c r="V311">
        <v>1.95754E-4</v>
      </c>
      <c r="W311" s="1">
        <v>2.7099999999999999E-6</v>
      </c>
      <c r="X311">
        <v>3.4737721540000002</v>
      </c>
      <c r="Y311" t="s">
        <v>36</v>
      </c>
      <c r="Z311">
        <v>959</v>
      </c>
      <c r="AA311" t="s">
        <v>36</v>
      </c>
      <c r="AB311">
        <v>865</v>
      </c>
      <c r="AC311" t="s">
        <v>37</v>
      </c>
    </row>
    <row r="312" spans="1:29" x14ac:dyDescent="0.25">
      <c r="A312">
        <v>144</v>
      </c>
      <c r="B312">
        <v>144</v>
      </c>
      <c r="C312" t="s">
        <v>688</v>
      </c>
      <c r="D312">
        <v>7</v>
      </c>
      <c r="E312">
        <v>6298.982</v>
      </c>
      <c r="F312" t="s">
        <v>689</v>
      </c>
      <c r="G312" t="s">
        <v>30</v>
      </c>
      <c r="H312" t="s">
        <v>31</v>
      </c>
      <c r="I312">
        <v>6298.982</v>
      </c>
      <c r="J312" t="s">
        <v>690</v>
      </c>
      <c r="K312">
        <v>0.1454657</v>
      </c>
      <c r="L312">
        <v>3.9067699999999997E-4</v>
      </c>
      <c r="M312">
        <v>6.9800000000000005E-4</v>
      </c>
      <c r="N312">
        <v>0.11081199999999999</v>
      </c>
      <c r="O312" t="s">
        <v>691</v>
      </c>
      <c r="P312">
        <v>1</v>
      </c>
      <c r="Q312" t="s">
        <v>44</v>
      </c>
      <c r="R312">
        <v>4</v>
      </c>
      <c r="S312">
        <v>1</v>
      </c>
      <c r="T312">
        <v>33</v>
      </c>
      <c r="U312">
        <v>19</v>
      </c>
      <c r="V312" s="1">
        <v>8.72E-8</v>
      </c>
      <c r="W312">
        <v>0.24249519999999999</v>
      </c>
      <c r="X312">
        <v>3.4081827119999999</v>
      </c>
      <c r="Y312" t="s">
        <v>36</v>
      </c>
      <c r="Z312">
        <v>1156</v>
      </c>
      <c r="AA312" t="s">
        <v>36</v>
      </c>
      <c r="AB312">
        <v>1148</v>
      </c>
      <c r="AC312" t="s">
        <v>37</v>
      </c>
    </row>
    <row r="313" spans="1:29" x14ac:dyDescent="0.25">
      <c r="A313">
        <v>147</v>
      </c>
      <c r="B313">
        <v>147</v>
      </c>
      <c r="C313" t="s">
        <v>692</v>
      </c>
      <c r="D313">
        <v>5</v>
      </c>
      <c r="E313">
        <v>4226.2489999999998</v>
      </c>
      <c r="F313" t="s">
        <v>693</v>
      </c>
      <c r="G313" t="s">
        <v>30</v>
      </c>
      <c r="H313" t="s">
        <v>31</v>
      </c>
      <c r="I313">
        <v>4226.24</v>
      </c>
      <c r="J313" t="s">
        <v>694</v>
      </c>
      <c r="K313" s="1">
        <v>1.5600000000000001E-8</v>
      </c>
      <c r="L313">
        <v>5.0583699999999998E-4</v>
      </c>
      <c r="M313">
        <v>8.3040000000000006E-3</v>
      </c>
      <c r="N313">
        <v>1.9648669999999999</v>
      </c>
      <c r="O313" t="s">
        <v>695</v>
      </c>
      <c r="P313">
        <v>3</v>
      </c>
      <c r="Q313" t="s">
        <v>44</v>
      </c>
      <c r="R313">
        <v>5</v>
      </c>
      <c r="S313">
        <v>1</v>
      </c>
      <c r="T313">
        <v>31</v>
      </c>
      <c r="U313">
        <v>27</v>
      </c>
      <c r="V313" s="1">
        <v>1.08E-10</v>
      </c>
      <c r="W313" s="1">
        <v>8.4499999999999996E-8</v>
      </c>
      <c r="X313">
        <v>3.295989321</v>
      </c>
      <c r="Y313" t="s">
        <v>36</v>
      </c>
      <c r="Z313">
        <v>374</v>
      </c>
      <c r="AA313" t="s">
        <v>36</v>
      </c>
      <c r="AB313">
        <v>371</v>
      </c>
      <c r="AC313" t="s">
        <v>37</v>
      </c>
    </row>
    <row r="314" spans="1:29" x14ac:dyDescent="0.25">
      <c r="A314">
        <v>155</v>
      </c>
      <c r="B314">
        <v>155</v>
      </c>
      <c r="C314" t="s">
        <v>696</v>
      </c>
      <c r="D314">
        <v>6</v>
      </c>
      <c r="E314">
        <v>4607.2160000000003</v>
      </c>
      <c r="F314" t="s">
        <v>673</v>
      </c>
      <c r="G314" t="s">
        <v>30</v>
      </c>
      <c r="H314" t="s">
        <v>31</v>
      </c>
      <c r="I314">
        <v>4607.2070000000003</v>
      </c>
      <c r="J314" t="s">
        <v>674</v>
      </c>
      <c r="K314">
        <v>2.6912799999999999E-4</v>
      </c>
      <c r="L314">
        <v>6.5249100000000005E-4</v>
      </c>
      <c r="M314">
        <v>9.0410000000000004E-3</v>
      </c>
      <c r="N314">
        <v>1.9623600000000001</v>
      </c>
      <c r="O314" t="s">
        <v>670</v>
      </c>
      <c r="P314">
        <v>16</v>
      </c>
      <c r="Q314" t="s">
        <v>44</v>
      </c>
      <c r="R314">
        <v>5</v>
      </c>
      <c r="S314">
        <v>1</v>
      </c>
      <c r="T314">
        <v>36</v>
      </c>
      <c r="U314">
        <v>19</v>
      </c>
      <c r="V314" s="1">
        <v>3.3199999999999999E-10</v>
      </c>
      <c r="W314">
        <v>1.5756400000000001E-4</v>
      </c>
      <c r="X314">
        <v>3.1854252750000001</v>
      </c>
      <c r="Y314" t="s">
        <v>36</v>
      </c>
      <c r="Z314">
        <v>99</v>
      </c>
      <c r="AA314" t="s">
        <v>36</v>
      </c>
      <c r="AB314">
        <v>183</v>
      </c>
      <c r="AC314" t="s">
        <v>37</v>
      </c>
    </row>
    <row r="315" spans="1:29" x14ac:dyDescent="0.25">
      <c r="A315">
        <v>159</v>
      </c>
      <c r="B315">
        <v>159</v>
      </c>
      <c r="C315" t="s">
        <v>697</v>
      </c>
      <c r="D315">
        <v>4</v>
      </c>
      <c r="E315">
        <v>4392.09</v>
      </c>
      <c r="F315" t="s">
        <v>668</v>
      </c>
      <c r="G315" t="s">
        <v>30</v>
      </c>
      <c r="H315" t="s">
        <v>31</v>
      </c>
      <c r="I315">
        <v>4392.08</v>
      </c>
      <c r="J315" t="s">
        <v>669</v>
      </c>
      <c r="K315">
        <v>1.95093E-4</v>
      </c>
      <c r="L315">
        <v>7.3019399999999998E-4</v>
      </c>
      <c r="M315">
        <v>9.9939999999999994E-3</v>
      </c>
      <c r="N315">
        <v>2.2754599999999998</v>
      </c>
      <c r="O315" t="s">
        <v>670</v>
      </c>
      <c r="P315">
        <v>16</v>
      </c>
      <c r="Q315" t="s">
        <v>44</v>
      </c>
      <c r="R315">
        <v>5</v>
      </c>
      <c r="S315">
        <v>1</v>
      </c>
      <c r="T315">
        <v>36</v>
      </c>
      <c r="U315">
        <v>18</v>
      </c>
      <c r="V315" s="1">
        <v>2.4200000000000001E-11</v>
      </c>
      <c r="W315">
        <v>1.16444E-4</v>
      </c>
      <c r="X315">
        <v>3.1365617989999999</v>
      </c>
      <c r="Y315" t="s">
        <v>36</v>
      </c>
      <c r="Z315">
        <v>99</v>
      </c>
      <c r="AA315" t="s">
        <v>36</v>
      </c>
      <c r="AB315">
        <v>183</v>
      </c>
      <c r="AC315" t="s">
        <v>37</v>
      </c>
    </row>
    <row r="316" spans="1:29" x14ac:dyDescent="0.25">
      <c r="A316">
        <v>161</v>
      </c>
      <c r="B316">
        <v>161</v>
      </c>
      <c r="C316" t="s">
        <v>698</v>
      </c>
      <c r="D316">
        <v>5</v>
      </c>
      <c r="E316">
        <v>5298.8959999999997</v>
      </c>
      <c r="F316" t="s">
        <v>699</v>
      </c>
      <c r="G316" t="s">
        <v>30</v>
      </c>
      <c r="H316" t="s">
        <v>31</v>
      </c>
      <c r="I316">
        <v>5298.8919999999998</v>
      </c>
      <c r="J316" t="s">
        <v>32</v>
      </c>
      <c r="K316">
        <v>0.1051156</v>
      </c>
      <c r="L316">
        <v>7.58613E-4</v>
      </c>
      <c r="M316">
        <v>4.5649999999999996E-3</v>
      </c>
      <c r="N316">
        <v>0.86150099999999996</v>
      </c>
      <c r="O316" t="s">
        <v>700</v>
      </c>
      <c r="P316">
        <v>5</v>
      </c>
      <c r="Q316" t="s">
        <v>44</v>
      </c>
      <c r="R316">
        <v>4</v>
      </c>
      <c r="S316">
        <v>1</v>
      </c>
      <c r="T316">
        <v>36.5</v>
      </c>
      <c r="U316">
        <v>4.5</v>
      </c>
      <c r="V316">
        <v>4.9380149999999996E-3</v>
      </c>
      <c r="W316">
        <v>0.25939010000000001</v>
      </c>
      <c r="X316">
        <v>3.1199797770000002</v>
      </c>
      <c r="Y316" t="s">
        <v>36</v>
      </c>
      <c r="Z316">
        <v>962</v>
      </c>
      <c r="AA316" t="s">
        <v>36</v>
      </c>
      <c r="AB316">
        <v>978</v>
      </c>
      <c r="AC316" t="s">
        <v>37</v>
      </c>
    </row>
    <row r="317" spans="1:29" x14ac:dyDescent="0.25">
      <c r="A317">
        <v>175</v>
      </c>
      <c r="B317">
        <v>175</v>
      </c>
      <c r="C317" t="s">
        <v>701</v>
      </c>
      <c r="D317">
        <v>7</v>
      </c>
      <c r="E317">
        <v>8278.1450000000004</v>
      </c>
      <c r="F317" t="s">
        <v>702</v>
      </c>
      <c r="G317" t="s">
        <v>30</v>
      </c>
      <c r="H317" t="s">
        <v>31</v>
      </c>
      <c r="I317">
        <v>8278.1450000000004</v>
      </c>
      <c r="J317" t="s">
        <v>703</v>
      </c>
      <c r="K317">
        <v>1.6667819999999999E-3</v>
      </c>
      <c r="L317">
        <v>1.061394E-3</v>
      </c>
      <c r="M317">
        <v>7.1699999999999997E-4</v>
      </c>
      <c r="N317">
        <v>8.6613999999999997E-2</v>
      </c>
      <c r="O317" t="s">
        <v>704</v>
      </c>
      <c r="P317">
        <v>2</v>
      </c>
      <c r="Q317" t="s">
        <v>44</v>
      </c>
      <c r="R317">
        <v>3</v>
      </c>
      <c r="S317">
        <v>1</v>
      </c>
      <c r="T317">
        <v>27.5</v>
      </c>
      <c r="U317">
        <v>20.5</v>
      </c>
      <c r="V317">
        <v>1.392264E-3</v>
      </c>
      <c r="W317">
        <v>1.003231E-3</v>
      </c>
      <c r="X317">
        <v>2.9741233720000002</v>
      </c>
      <c r="Y317" t="s">
        <v>36</v>
      </c>
      <c r="Z317">
        <v>1057</v>
      </c>
      <c r="AA317" t="s">
        <v>36</v>
      </c>
      <c r="AB317">
        <v>1070</v>
      </c>
      <c r="AC317" t="s">
        <v>37</v>
      </c>
    </row>
    <row r="318" spans="1:29" x14ac:dyDescent="0.25">
      <c r="A318">
        <v>179</v>
      </c>
      <c r="B318">
        <v>179</v>
      </c>
      <c r="C318" t="s">
        <v>705</v>
      </c>
      <c r="D318">
        <v>4</v>
      </c>
      <c r="E318">
        <v>2443.2570000000001</v>
      </c>
      <c r="F318" t="s">
        <v>663</v>
      </c>
      <c r="G318" t="s">
        <v>30</v>
      </c>
      <c r="H318" t="s">
        <v>31</v>
      </c>
      <c r="I318">
        <v>2443.2510000000002</v>
      </c>
      <c r="J318" t="s">
        <v>664</v>
      </c>
      <c r="K318" s="1">
        <v>1.1500000000000001E-11</v>
      </c>
      <c r="L318">
        <v>1.1019070000000001E-3</v>
      </c>
      <c r="M318">
        <v>5.8089999999999999E-3</v>
      </c>
      <c r="N318">
        <v>2.37757</v>
      </c>
      <c r="O318" t="s">
        <v>665</v>
      </c>
      <c r="P318">
        <v>25</v>
      </c>
      <c r="Q318" t="s">
        <v>44</v>
      </c>
      <c r="R318">
        <v>6</v>
      </c>
      <c r="S318">
        <v>1</v>
      </c>
      <c r="T318">
        <v>16</v>
      </c>
      <c r="U318">
        <v>17</v>
      </c>
      <c r="V318" s="1">
        <v>1.4900000000000001E-19</v>
      </c>
      <c r="W318" s="1">
        <v>8.5300000000000005E-11</v>
      </c>
      <c r="X318">
        <v>2.9578550579999998</v>
      </c>
      <c r="Y318" t="s">
        <v>36</v>
      </c>
      <c r="Z318">
        <v>393</v>
      </c>
      <c r="AA318" t="s">
        <v>36</v>
      </c>
      <c r="AB318">
        <v>391</v>
      </c>
      <c r="AC318" t="s">
        <v>37</v>
      </c>
    </row>
    <row r="319" spans="1:29" x14ac:dyDescent="0.25">
      <c r="A319">
        <v>181</v>
      </c>
      <c r="B319">
        <v>181</v>
      </c>
      <c r="C319" t="s">
        <v>706</v>
      </c>
      <c r="D319">
        <v>6</v>
      </c>
      <c r="E319">
        <v>4607.1949999999997</v>
      </c>
      <c r="F319" t="s">
        <v>673</v>
      </c>
      <c r="G319" t="s">
        <v>30</v>
      </c>
      <c r="H319" t="s">
        <v>31</v>
      </c>
      <c r="I319">
        <v>4607.2070000000003</v>
      </c>
      <c r="J319" t="s">
        <v>674</v>
      </c>
      <c r="K319">
        <v>2.09862E-4</v>
      </c>
      <c r="L319">
        <v>1.1869269999999999E-3</v>
      </c>
      <c r="M319">
        <v>-1.1318999999999999E-2</v>
      </c>
      <c r="N319">
        <v>-2.4568029999999998</v>
      </c>
      <c r="O319" t="s">
        <v>670</v>
      </c>
      <c r="P319">
        <v>16</v>
      </c>
      <c r="Q319" t="s">
        <v>44</v>
      </c>
      <c r="R319">
        <v>5</v>
      </c>
      <c r="S319">
        <v>1</v>
      </c>
      <c r="T319">
        <v>29</v>
      </c>
      <c r="U319">
        <v>17</v>
      </c>
      <c r="V319" s="1">
        <v>2.0200000000000001E-9</v>
      </c>
      <c r="W319" s="1">
        <v>8.2700000000000004E-5</v>
      </c>
      <c r="X319">
        <v>2.9255759910000001</v>
      </c>
      <c r="Y319" t="s">
        <v>36</v>
      </c>
      <c r="Z319">
        <v>99</v>
      </c>
      <c r="AA319" t="s">
        <v>36</v>
      </c>
      <c r="AB319">
        <v>183</v>
      </c>
      <c r="AC319" t="s">
        <v>37</v>
      </c>
    </row>
    <row r="320" spans="1:29" x14ac:dyDescent="0.25">
      <c r="A320">
        <v>186</v>
      </c>
      <c r="B320">
        <v>186</v>
      </c>
      <c r="C320" t="s">
        <v>707</v>
      </c>
      <c r="D320">
        <v>5</v>
      </c>
      <c r="E320">
        <v>2770.5219999999999</v>
      </c>
      <c r="F320" t="s">
        <v>708</v>
      </c>
      <c r="G320" t="s">
        <v>30</v>
      </c>
      <c r="H320" t="s">
        <v>31</v>
      </c>
      <c r="I320">
        <v>2770.5250000000001</v>
      </c>
      <c r="J320" t="s">
        <v>32</v>
      </c>
      <c r="K320">
        <v>1.065322E-2</v>
      </c>
      <c r="L320">
        <v>1.381642E-3</v>
      </c>
      <c r="M320">
        <v>-2.5249999999999999E-3</v>
      </c>
      <c r="N320">
        <v>-0.91137999999999997</v>
      </c>
      <c r="O320" t="s">
        <v>709</v>
      </c>
      <c r="P320">
        <v>10</v>
      </c>
      <c r="Q320" t="s">
        <v>44</v>
      </c>
      <c r="R320">
        <v>6</v>
      </c>
      <c r="S320">
        <v>1</v>
      </c>
      <c r="T320">
        <v>39.5</v>
      </c>
      <c r="U320">
        <v>8.5</v>
      </c>
      <c r="V320" s="1">
        <v>1.4399999999999999E-12</v>
      </c>
      <c r="W320">
        <v>1.447501E-2</v>
      </c>
      <c r="X320">
        <v>2.8596044730000001</v>
      </c>
      <c r="Y320" t="s">
        <v>36</v>
      </c>
      <c r="Z320">
        <v>641</v>
      </c>
      <c r="AA320" t="s">
        <v>36</v>
      </c>
      <c r="AB320">
        <v>652</v>
      </c>
      <c r="AC320" t="s">
        <v>37</v>
      </c>
    </row>
    <row r="321" spans="1:29" x14ac:dyDescent="0.25">
      <c r="A321">
        <v>197</v>
      </c>
      <c r="B321">
        <v>197</v>
      </c>
      <c r="C321" t="s">
        <v>710</v>
      </c>
      <c r="D321">
        <v>3</v>
      </c>
      <c r="E321">
        <v>2443.2559999999999</v>
      </c>
      <c r="F321" t="s">
        <v>663</v>
      </c>
      <c r="G321" t="s">
        <v>30</v>
      </c>
      <c r="H321" t="s">
        <v>31</v>
      </c>
      <c r="I321">
        <v>2443.2510000000002</v>
      </c>
      <c r="J321" t="s">
        <v>664</v>
      </c>
      <c r="K321" s="1">
        <v>4.9900000000000003E-10</v>
      </c>
      <c r="L321">
        <v>1.7865509999999999E-3</v>
      </c>
      <c r="M321">
        <v>5.2480000000000001E-3</v>
      </c>
      <c r="N321">
        <v>2.147958</v>
      </c>
      <c r="O321" t="s">
        <v>665</v>
      </c>
      <c r="P321">
        <v>25</v>
      </c>
      <c r="Q321" t="s">
        <v>44</v>
      </c>
      <c r="R321">
        <v>8</v>
      </c>
      <c r="S321">
        <v>1</v>
      </c>
      <c r="T321">
        <v>25</v>
      </c>
      <c r="U321">
        <v>17</v>
      </c>
      <c r="V321" s="1">
        <v>6.2299999999999999E-15</v>
      </c>
      <c r="W321" s="1">
        <v>1.6999999999999999E-9</v>
      </c>
      <c r="X321">
        <v>2.747984582</v>
      </c>
      <c r="Y321" t="s">
        <v>36</v>
      </c>
      <c r="Z321">
        <v>393</v>
      </c>
      <c r="AA321" t="s">
        <v>36</v>
      </c>
      <c r="AB321">
        <v>391</v>
      </c>
      <c r="AC321" t="s">
        <v>37</v>
      </c>
    </row>
    <row r="322" spans="1:29" x14ac:dyDescent="0.25">
      <c r="A322">
        <v>203</v>
      </c>
      <c r="B322">
        <v>203</v>
      </c>
      <c r="C322" t="s">
        <v>711</v>
      </c>
      <c r="D322">
        <v>5</v>
      </c>
      <c r="E322">
        <v>4124.9129999999996</v>
      </c>
      <c r="F322" t="s">
        <v>712</v>
      </c>
      <c r="G322" t="s">
        <v>30</v>
      </c>
      <c r="H322" t="s">
        <v>31</v>
      </c>
      <c r="I322">
        <v>4124.9189999999999</v>
      </c>
      <c r="J322" t="s">
        <v>32</v>
      </c>
      <c r="K322">
        <v>4.2963289999999998E-3</v>
      </c>
      <c r="L322">
        <v>1.9832169999999998E-3</v>
      </c>
      <c r="M322">
        <v>-6.1339999999999997E-3</v>
      </c>
      <c r="N322">
        <v>-1.48706</v>
      </c>
      <c r="O322" t="s">
        <v>713</v>
      </c>
      <c r="P322">
        <v>6</v>
      </c>
      <c r="Q322" t="s">
        <v>44</v>
      </c>
      <c r="R322">
        <v>6</v>
      </c>
      <c r="S322">
        <v>1</v>
      </c>
      <c r="T322">
        <v>41</v>
      </c>
      <c r="U322">
        <v>8</v>
      </c>
      <c r="V322" s="1">
        <v>9.9900000000000006E-16</v>
      </c>
      <c r="W322">
        <v>5.8270930000000002E-3</v>
      </c>
      <c r="X322">
        <v>2.702629763</v>
      </c>
      <c r="Y322" t="s">
        <v>36</v>
      </c>
      <c r="Z322">
        <v>19</v>
      </c>
      <c r="AA322" t="s">
        <v>36</v>
      </c>
      <c r="AB322">
        <v>655</v>
      </c>
      <c r="AC322" t="s">
        <v>37</v>
      </c>
    </row>
    <row r="323" spans="1:29" x14ac:dyDescent="0.25">
      <c r="A323">
        <v>209</v>
      </c>
      <c r="B323">
        <v>209</v>
      </c>
      <c r="C323" t="s">
        <v>714</v>
      </c>
      <c r="D323">
        <v>6</v>
      </c>
      <c r="E323">
        <v>5298.8980000000001</v>
      </c>
      <c r="F323" t="s">
        <v>676</v>
      </c>
      <c r="G323" t="s">
        <v>30</v>
      </c>
      <c r="H323" t="s">
        <v>31</v>
      </c>
      <c r="I323">
        <v>5298.8919999999998</v>
      </c>
      <c r="J323" t="s">
        <v>32</v>
      </c>
      <c r="K323" s="1">
        <v>2.4899999999999999E-5</v>
      </c>
      <c r="L323">
        <v>2.2463940000000001E-3</v>
      </c>
      <c r="M323">
        <v>5.718E-3</v>
      </c>
      <c r="N323">
        <v>1.079094</v>
      </c>
      <c r="O323" t="s">
        <v>645</v>
      </c>
      <c r="P323">
        <v>29</v>
      </c>
      <c r="Q323" t="s">
        <v>44</v>
      </c>
      <c r="R323">
        <v>3</v>
      </c>
      <c r="S323">
        <v>1</v>
      </c>
      <c r="T323">
        <v>26.5</v>
      </c>
      <c r="U323">
        <v>12.5</v>
      </c>
      <c r="V323" s="1">
        <v>5.8100000000000003E-7</v>
      </c>
      <c r="W323" s="1">
        <v>1.22E-5</v>
      </c>
      <c r="X323">
        <v>2.6485140700000001</v>
      </c>
      <c r="Y323" t="s">
        <v>36</v>
      </c>
      <c r="Z323">
        <v>959</v>
      </c>
      <c r="AA323" t="s">
        <v>36</v>
      </c>
      <c r="AB323">
        <v>972</v>
      </c>
      <c r="AC323" t="s">
        <v>37</v>
      </c>
    </row>
    <row r="324" spans="1:29" x14ac:dyDescent="0.25">
      <c r="A324">
        <v>215</v>
      </c>
      <c r="B324">
        <v>215</v>
      </c>
      <c r="C324" t="s">
        <v>715</v>
      </c>
      <c r="D324">
        <v>6</v>
      </c>
      <c r="E324">
        <v>5946.9539999999997</v>
      </c>
      <c r="F324" t="s">
        <v>716</v>
      </c>
      <c r="G324" t="s">
        <v>30</v>
      </c>
      <c r="H324" t="s">
        <v>31</v>
      </c>
      <c r="I324">
        <v>5946.9390000000003</v>
      </c>
      <c r="J324" t="s">
        <v>717</v>
      </c>
      <c r="K324">
        <v>7.4684299999999996E-4</v>
      </c>
      <c r="L324">
        <v>3.3217709999999998E-3</v>
      </c>
      <c r="M324">
        <v>1.4831E-2</v>
      </c>
      <c r="N324">
        <v>2.4938880000000001</v>
      </c>
      <c r="O324" t="s">
        <v>718</v>
      </c>
      <c r="P324">
        <v>1</v>
      </c>
      <c r="Q324" t="s">
        <v>44</v>
      </c>
      <c r="R324">
        <v>4</v>
      </c>
      <c r="S324">
        <v>1</v>
      </c>
      <c r="T324">
        <v>35.5</v>
      </c>
      <c r="U324">
        <v>20.5</v>
      </c>
      <c r="V324" s="1">
        <v>3.3400000000000002E-6</v>
      </c>
      <c r="W324">
        <v>9.3338899999999996E-4</v>
      </c>
      <c r="X324">
        <v>2.4786303109999999</v>
      </c>
      <c r="Y324" t="s">
        <v>36</v>
      </c>
      <c r="Z324">
        <v>198</v>
      </c>
      <c r="AA324" t="s">
        <v>36</v>
      </c>
      <c r="AB324">
        <v>191</v>
      </c>
      <c r="AC324" t="s">
        <v>37</v>
      </c>
    </row>
    <row r="325" spans="1:29" x14ac:dyDescent="0.25">
      <c r="A325">
        <v>216</v>
      </c>
      <c r="B325">
        <v>216</v>
      </c>
      <c r="C325" t="s">
        <v>719</v>
      </c>
      <c r="D325">
        <v>5</v>
      </c>
      <c r="E325">
        <v>2642.4319999999998</v>
      </c>
      <c r="F325" t="s">
        <v>720</v>
      </c>
      <c r="G325" t="s">
        <v>30</v>
      </c>
      <c r="H325" t="s">
        <v>31</v>
      </c>
      <c r="I325">
        <v>2642.43</v>
      </c>
      <c r="J325" t="s">
        <v>32</v>
      </c>
      <c r="K325">
        <v>9.5934569999999997E-3</v>
      </c>
      <c r="L325">
        <v>3.6065519999999998E-3</v>
      </c>
      <c r="M325">
        <v>2.3180000000000002E-3</v>
      </c>
      <c r="N325">
        <v>0.87722299999999997</v>
      </c>
      <c r="O325" t="s">
        <v>709</v>
      </c>
      <c r="P325">
        <v>10</v>
      </c>
      <c r="Q325" t="s">
        <v>44</v>
      </c>
      <c r="R325">
        <v>5</v>
      </c>
      <c r="S325">
        <v>1</v>
      </c>
      <c r="T325">
        <v>33</v>
      </c>
      <c r="U325">
        <v>8</v>
      </c>
      <c r="V325" s="1">
        <v>4.6800000000000003E-15</v>
      </c>
      <c r="W325">
        <v>1.75382E-2</v>
      </c>
      <c r="X325">
        <v>2.4429078020000001</v>
      </c>
      <c r="Y325" t="s">
        <v>36</v>
      </c>
      <c r="Z325">
        <v>641</v>
      </c>
      <c r="AA325" t="s">
        <v>36</v>
      </c>
      <c r="AB325">
        <v>652</v>
      </c>
      <c r="AC325" t="s">
        <v>37</v>
      </c>
    </row>
    <row r="326" spans="1:29" x14ac:dyDescent="0.25">
      <c r="A326">
        <v>217</v>
      </c>
      <c r="B326">
        <v>217</v>
      </c>
      <c r="C326" t="s">
        <v>721</v>
      </c>
      <c r="D326">
        <v>3</v>
      </c>
      <c r="E326">
        <v>3003.5940000000001</v>
      </c>
      <c r="F326" t="s">
        <v>684</v>
      </c>
      <c r="G326" t="s">
        <v>30</v>
      </c>
      <c r="H326" t="s">
        <v>31</v>
      </c>
      <c r="I326">
        <v>3003.5940000000001</v>
      </c>
      <c r="J326" t="s">
        <v>32</v>
      </c>
      <c r="K326" s="1">
        <v>2.0800000000000001E-5</v>
      </c>
      <c r="L326">
        <v>3.6200170000000001E-3</v>
      </c>
      <c r="M326">
        <v>7.7399999999999995E-4</v>
      </c>
      <c r="N326">
        <v>0.257691</v>
      </c>
      <c r="O326" t="s">
        <v>685</v>
      </c>
      <c r="P326">
        <v>9</v>
      </c>
      <c r="Q326" t="s">
        <v>44</v>
      </c>
      <c r="R326">
        <v>7</v>
      </c>
      <c r="S326">
        <v>1</v>
      </c>
      <c r="T326">
        <v>29</v>
      </c>
      <c r="U326">
        <v>17</v>
      </c>
      <c r="V326" s="1">
        <v>1.9799999999999999E-8</v>
      </c>
      <c r="W326" s="1">
        <v>3.14E-6</v>
      </c>
      <c r="X326">
        <v>2.4412893900000001</v>
      </c>
      <c r="Y326" t="s">
        <v>36</v>
      </c>
      <c r="Z326">
        <v>368</v>
      </c>
      <c r="AA326" t="s">
        <v>36</v>
      </c>
      <c r="AB326">
        <v>353</v>
      </c>
      <c r="AC326" t="s">
        <v>37</v>
      </c>
    </row>
    <row r="327" spans="1:29" x14ac:dyDescent="0.25">
      <c r="A327">
        <v>222</v>
      </c>
      <c r="B327">
        <v>222</v>
      </c>
      <c r="C327" t="s">
        <v>722</v>
      </c>
      <c r="D327">
        <v>5</v>
      </c>
      <c r="E327">
        <v>4558.5110000000004</v>
      </c>
      <c r="F327" t="s">
        <v>644</v>
      </c>
      <c r="G327" t="s">
        <v>30</v>
      </c>
      <c r="H327" t="s">
        <v>31</v>
      </c>
      <c r="I327">
        <v>4558.51</v>
      </c>
      <c r="J327" t="s">
        <v>32</v>
      </c>
      <c r="K327" s="1">
        <v>3.1699999999999998E-5</v>
      </c>
      <c r="L327">
        <v>4.0744370000000002E-3</v>
      </c>
      <c r="M327">
        <v>8.4800000000000001E-4</v>
      </c>
      <c r="N327">
        <v>0.186026</v>
      </c>
      <c r="O327" t="s">
        <v>645</v>
      </c>
      <c r="P327">
        <v>29</v>
      </c>
      <c r="Q327" t="s">
        <v>44</v>
      </c>
      <c r="R327">
        <v>2</v>
      </c>
      <c r="S327">
        <v>1</v>
      </c>
      <c r="T327">
        <v>15.5</v>
      </c>
      <c r="U327">
        <v>6.5</v>
      </c>
      <c r="V327" s="1">
        <v>8.6500000000000002E-5</v>
      </c>
      <c r="W327">
        <v>5.4639399999999996E-4</v>
      </c>
      <c r="X327">
        <v>2.389932393</v>
      </c>
      <c r="Y327" t="s">
        <v>36</v>
      </c>
      <c r="Z327">
        <v>959</v>
      </c>
      <c r="AA327" t="s">
        <v>36</v>
      </c>
      <c r="AB327">
        <v>972</v>
      </c>
      <c r="AC327" t="s">
        <v>37</v>
      </c>
    </row>
    <row r="328" spans="1:29" x14ac:dyDescent="0.25">
      <c r="A328">
        <v>225</v>
      </c>
      <c r="B328">
        <v>225</v>
      </c>
      <c r="C328" t="s">
        <v>723</v>
      </c>
      <c r="D328">
        <v>5</v>
      </c>
      <c r="E328">
        <v>2642.4319999999998</v>
      </c>
      <c r="F328" t="s">
        <v>720</v>
      </c>
      <c r="G328" t="s">
        <v>30</v>
      </c>
      <c r="H328" t="s">
        <v>31</v>
      </c>
      <c r="I328">
        <v>2642.43</v>
      </c>
      <c r="J328" t="s">
        <v>32</v>
      </c>
      <c r="K328">
        <v>4.4017290000000001E-3</v>
      </c>
      <c r="L328">
        <v>4.5367380000000002E-3</v>
      </c>
      <c r="M328">
        <v>1.7060000000000001E-3</v>
      </c>
      <c r="N328">
        <v>0.64561800000000003</v>
      </c>
      <c r="O328" t="s">
        <v>709</v>
      </c>
      <c r="P328">
        <v>10</v>
      </c>
      <c r="Q328" t="s">
        <v>44</v>
      </c>
      <c r="R328">
        <v>6</v>
      </c>
      <c r="S328">
        <v>1</v>
      </c>
      <c r="T328">
        <v>42</v>
      </c>
      <c r="U328">
        <v>10</v>
      </c>
      <c r="V328" s="1">
        <v>3.6300000000000002E-13</v>
      </c>
      <c r="W328">
        <v>8.0371680000000008E-3</v>
      </c>
      <c r="X328">
        <v>2.3432563009999998</v>
      </c>
      <c r="Y328" t="s">
        <v>36</v>
      </c>
      <c r="Z328">
        <v>641</v>
      </c>
      <c r="AA328" t="s">
        <v>36</v>
      </c>
      <c r="AB328">
        <v>652</v>
      </c>
      <c r="AC328" t="s">
        <v>37</v>
      </c>
    </row>
    <row r="329" spans="1:29" x14ac:dyDescent="0.25">
      <c r="A329">
        <v>231</v>
      </c>
      <c r="B329">
        <v>231</v>
      </c>
      <c r="C329" t="s">
        <v>724</v>
      </c>
      <c r="D329">
        <v>4</v>
      </c>
      <c r="E329">
        <v>2443.2570000000001</v>
      </c>
      <c r="F329" t="s">
        <v>663</v>
      </c>
      <c r="G329" t="s">
        <v>30</v>
      </c>
      <c r="H329" t="s">
        <v>31</v>
      </c>
      <c r="I329">
        <v>2443.2510000000002</v>
      </c>
      <c r="J329" t="s">
        <v>664</v>
      </c>
      <c r="K329" s="1">
        <v>2.4199999999999999E-10</v>
      </c>
      <c r="L329">
        <v>4.7543949999999998E-3</v>
      </c>
      <c r="M329">
        <v>5.8230000000000001E-3</v>
      </c>
      <c r="N329">
        <v>2.3833000000000002</v>
      </c>
      <c r="O329" t="s">
        <v>665</v>
      </c>
      <c r="P329">
        <v>25</v>
      </c>
      <c r="Q329" t="s">
        <v>44</v>
      </c>
      <c r="R329">
        <v>6</v>
      </c>
      <c r="S329">
        <v>1</v>
      </c>
      <c r="T329">
        <v>20</v>
      </c>
      <c r="U329">
        <v>21</v>
      </c>
      <c r="V329" s="1">
        <v>1.5799999999999999E-17</v>
      </c>
      <c r="W329" s="1">
        <v>3.28E-10</v>
      </c>
      <c r="X329">
        <v>2.3229047390000002</v>
      </c>
      <c r="Y329" t="s">
        <v>36</v>
      </c>
      <c r="Z329">
        <v>393</v>
      </c>
      <c r="AA329" t="s">
        <v>36</v>
      </c>
      <c r="AB329">
        <v>391</v>
      </c>
      <c r="AC329" t="s">
        <v>37</v>
      </c>
    </row>
    <row r="330" spans="1:29" x14ac:dyDescent="0.25">
      <c r="A330">
        <v>237</v>
      </c>
      <c r="B330">
        <v>237</v>
      </c>
      <c r="C330" t="s">
        <v>725</v>
      </c>
      <c r="D330">
        <v>8</v>
      </c>
      <c r="E330">
        <v>8278.1450000000004</v>
      </c>
      <c r="F330" t="s">
        <v>702</v>
      </c>
      <c r="G330" t="s">
        <v>30</v>
      </c>
      <c r="H330" t="s">
        <v>31</v>
      </c>
      <c r="I330">
        <v>8278.1450000000004</v>
      </c>
      <c r="J330" t="s">
        <v>703</v>
      </c>
      <c r="K330">
        <v>4.8692700000000001E-4</v>
      </c>
      <c r="L330">
        <v>5.1605410000000003E-3</v>
      </c>
      <c r="M330">
        <v>7.1699999999999997E-4</v>
      </c>
      <c r="N330">
        <v>8.6613999999999997E-2</v>
      </c>
      <c r="O330" t="s">
        <v>704</v>
      </c>
      <c r="P330">
        <v>2</v>
      </c>
      <c r="Q330" t="s">
        <v>44</v>
      </c>
      <c r="R330">
        <v>3</v>
      </c>
      <c r="S330">
        <v>1</v>
      </c>
      <c r="T330">
        <v>26.5</v>
      </c>
      <c r="U330">
        <v>21.5</v>
      </c>
      <c r="V330">
        <v>7.4163600000000005E-4</v>
      </c>
      <c r="W330">
        <v>2.7694500000000001E-4</v>
      </c>
      <c r="X330">
        <v>2.2873047670000002</v>
      </c>
      <c r="Y330" t="s">
        <v>36</v>
      </c>
      <c r="Z330">
        <v>1057</v>
      </c>
      <c r="AA330" t="s">
        <v>36</v>
      </c>
      <c r="AB330">
        <v>1070</v>
      </c>
      <c r="AC330" t="s">
        <v>37</v>
      </c>
    </row>
    <row r="331" spans="1:29" x14ac:dyDescent="0.25">
      <c r="A331">
        <v>243</v>
      </c>
      <c r="B331">
        <v>243</v>
      </c>
      <c r="C331" t="s">
        <v>726</v>
      </c>
      <c r="D331">
        <v>7</v>
      </c>
      <c r="E331">
        <v>5298.9040000000005</v>
      </c>
      <c r="F331" t="s">
        <v>676</v>
      </c>
      <c r="G331" t="s">
        <v>30</v>
      </c>
      <c r="H331" t="s">
        <v>31</v>
      </c>
      <c r="I331">
        <v>5298.8919999999998</v>
      </c>
      <c r="J331" t="s">
        <v>32</v>
      </c>
      <c r="K331">
        <v>1.64084E-4</v>
      </c>
      <c r="L331">
        <v>5.4444460000000004E-3</v>
      </c>
      <c r="M331">
        <v>1.2213999999999999E-2</v>
      </c>
      <c r="N331">
        <v>2.3050099999999998</v>
      </c>
      <c r="O331" t="s">
        <v>645</v>
      </c>
      <c r="P331">
        <v>29</v>
      </c>
      <c r="Q331" t="s">
        <v>44</v>
      </c>
      <c r="R331">
        <v>4</v>
      </c>
      <c r="S331">
        <v>1</v>
      </c>
      <c r="T331">
        <v>26.5</v>
      </c>
      <c r="U331">
        <v>14.5</v>
      </c>
      <c r="V331" s="1">
        <v>2.3499999999999999E-5</v>
      </c>
      <c r="W331" s="1">
        <v>9.1600000000000004E-5</v>
      </c>
      <c r="X331">
        <v>2.2640463049999999</v>
      </c>
      <c r="Y331" t="s">
        <v>36</v>
      </c>
      <c r="Z331">
        <v>959</v>
      </c>
      <c r="AA331" t="s">
        <v>36</v>
      </c>
      <c r="AB331">
        <v>972</v>
      </c>
      <c r="AC331" t="s">
        <v>37</v>
      </c>
    </row>
    <row r="332" spans="1:29" x14ac:dyDescent="0.25">
      <c r="A332">
        <v>275</v>
      </c>
      <c r="B332">
        <v>275</v>
      </c>
      <c r="C332" t="s">
        <v>727</v>
      </c>
      <c r="D332">
        <v>4</v>
      </c>
      <c r="E332">
        <v>3003.5949999999998</v>
      </c>
      <c r="F332" t="s">
        <v>684</v>
      </c>
      <c r="G332" t="s">
        <v>30</v>
      </c>
      <c r="H332" t="s">
        <v>31</v>
      </c>
      <c r="I332">
        <v>3003.5940000000001</v>
      </c>
      <c r="J332" t="s">
        <v>32</v>
      </c>
      <c r="K332">
        <v>2.0875399999999999E-4</v>
      </c>
      <c r="L332">
        <v>8.2556299999999999E-3</v>
      </c>
      <c r="M332">
        <v>1.6149999999999999E-3</v>
      </c>
      <c r="N332">
        <v>0.53768899999999997</v>
      </c>
      <c r="O332" t="s">
        <v>685</v>
      </c>
      <c r="P332">
        <v>9</v>
      </c>
      <c r="Q332" t="s">
        <v>44</v>
      </c>
      <c r="R332">
        <v>7</v>
      </c>
      <c r="S332">
        <v>1</v>
      </c>
      <c r="T332">
        <v>27.5</v>
      </c>
      <c r="U332">
        <v>16.5</v>
      </c>
      <c r="V332" s="1">
        <v>9.7000000000000003E-7</v>
      </c>
      <c r="W332" s="1">
        <v>6.0000000000000002E-5</v>
      </c>
      <c r="X332">
        <v>2.083249779</v>
      </c>
      <c r="Y332" t="s">
        <v>36</v>
      </c>
      <c r="Z332">
        <v>368</v>
      </c>
      <c r="AA332" t="s">
        <v>36</v>
      </c>
      <c r="AB332">
        <v>353</v>
      </c>
      <c r="AC332" t="s">
        <v>37</v>
      </c>
    </row>
    <row r="333" spans="1:29" x14ac:dyDescent="0.25">
      <c r="A333">
        <v>280</v>
      </c>
      <c r="B333">
        <v>280</v>
      </c>
      <c r="C333" t="s">
        <v>728</v>
      </c>
      <c r="D333">
        <v>6</v>
      </c>
      <c r="E333">
        <v>5298.9049999999997</v>
      </c>
      <c r="F333" t="s">
        <v>676</v>
      </c>
      <c r="G333" t="s">
        <v>30</v>
      </c>
      <c r="H333" t="s">
        <v>31</v>
      </c>
      <c r="I333">
        <v>5298.8919999999998</v>
      </c>
      <c r="J333" t="s">
        <v>32</v>
      </c>
      <c r="K333">
        <v>4.5406500000000002E-4</v>
      </c>
      <c r="L333">
        <v>8.6475849999999993E-3</v>
      </c>
      <c r="M333">
        <v>1.2917E-2</v>
      </c>
      <c r="N333">
        <v>2.4376799999999998</v>
      </c>
      <c r="O333" t="s">
        <v>645</v>
      </c>
      <c r="P333">
        <v>29</v>
      </c>
      <c r="Q333" t="s">
        <v>44</v>
      </c>
      <c r="R333">
        <v>5</v>
      </c>
      <c r="S333">
        <v>1</v>
      </c>
      <c r="T333">
        <v>38.5</v>
      </c>
      <c r="U333">
        <v>17.5</v>
      </c>
      <c r="V333" s="1">
        <v>3.1199999999999999E-5</v>
      </c>
      <c r="W333">
        <v>3.4955700000000001E-4</v>
      </c>
      <c r="X333">
        <v>2.0631051600000001</v>
      </c>
      <c r="Y333" t="s">
        <v>36</v>
      </c>
      <c r="Z333">
        <v>959</v>
      </c>
      <c r="AA333" t="s">
        <v>36</v>
      </c>
      <c r="AB333">
        <v>972</v>
      </c>
      <c r="AC333" t="s">
        <v>37</v>
      </c>
    </row>
    <row r="334" spans="1:29" x14ac:dyDescent="0.25">
      <c r="A334">
        <v>287</v>
      </c>
      <c r="B334">
        <v>287</v>
      </c>
      <c r="C334" t="s">
        <v>729</v>
      </c>
      <c r="D334">
        <v>5</v>
      </c>
      <c r="E334">
        <v>4124.9219999999996</v>
      </c>
      <c r="F334" t="s">
        <v>712</v>
      </c>
      <c r="G334" t="s">
        <v>30</v>
      </c>
      <c r="H334" t="s">
        <v>31</v>
      </c>
      <c r="I334">
        <v>4124.9189999999999</v>
      </c>
      <c r="J334" t="s">
        <v>32</v>
      </c>
      <c r="K334">
        <v>8.7853440000000005E-3</v>
      </c>
      <c r="L334">
        <v>1.042189E-2</v>
      </c>
      <c r="M334">
        <v>2.875E-3</v>
      </c>
      <c r="N334">
        <v>0.69698300000000002</v>
      </c>
      <c r="O334" t="s">
        <v>713</v>
      </c>
      <c r="P334">
        <v>6</v>
      </c>
      <c r="Q334" t="s">
        <v>44</v>
      </c>
      <c r="R334">
        <v>5</v>
      </c>
      <c r="S334">
        <v>1</v>
      </c>
      <c r="T334">
        <v>41</v>
      </c>
      <c r="U334">
        <v>8</v>
      </c>
      <c r="V334" s="1">
        <v>6.6599999999999998E-16</v>
      </c>
      <c r="W334">
        <v>1.7127340000000001E-2</v>
      </c>
      <c r="X334">
        <v>1.982053515</v>
      </c>
      <c r="Y334" t="s">
        <v>36</v>
      </c>
      <c r="Z334">
        <v>19</v>
      </c>
      <c r="AA334" t="s">
        <v>36</v>
      </c>
      <c r="AB334">
        <v>655</v>
      </c>
      <c r="AC334" t="s">
        <v>37</v>
      </c>
    </row>
    <row r="335" spans="1:29" x14ac:dyDescent="0.25">
      <c r="A335">
        <v>299</v>
      </c>
      <c r="B335">
        <v>299</v>
      </c>
      <c r="C335" t="s">
        <v>730</v>
      </c>
      <c r="D335">
        <v>4</v>
      </c>
      <c r="E335">
        <v>3003.5940000000001</v>
      </c>
      <c r="F335" t="s">
        <v>684</v>
      </c>
      <c r="G335" t="s">
        <v>30</v>
      </c>
      <c r="H335" t="s">
        <v>31</v>
      </c>
      <c r="I335">
        <v>3003.5940000000001</v>
      </c>
      <c r="J335" t="s">
        <v>32</v>
      </c>
      <c r="K335" s="1">
        <v>5.8199999999999998E-5</v>
      </c>
      <c r="L335">
        <v>1.4508729999999999E-2</v>
      </c>
      <c r="M335" s="1">
        <v>7.4999999999999993E-5</v>
      </c>
      <c r="N335">
        <v>2.4969999999999999E-2</v>
      </c>
      <c r="O335" t="s">
        <v>685</v>
      </c>
      <c r="P335">
        <v>9</v>
      </c>
      <c r="Q335" t="s">
        <v>44</v>
      </c>
      <c r="R335">
        <v>6</v>
      </c>
      <c r="S335">
        <v>1</v>
      </c>
      <c r="T335">
        <v>25.5</v>
      </c>
      <c r="U335">
        <v>18.5</v>
      </c>
      <c r="V335" s="1">
        <v>1.22E-5</v>
      </c>
      <c r="W335" s="1">
        <v>4.1600000000000002E-5</v>
      </c>
      <c r="X335">
        <v>1.838370601</v>
      </c>
      <c r="Y335" t="s">
        <v>36</v>
      </c>
      <c r="Z335">
        <v>368</v>
      </c>
      <c r="AA335" t="s">
        <v>36</v>
      </c>
      <c r="AB335">
        <v>353</v>
      </c>
      <c r="AC335" t="s">
        <v>37</v>
      </c>
    </row>
    <row r="336" spans="1:29" x14ac:dyDescent="0.25">
      <c r="A336">
        <v>305</v>
      </c>
      <c r="B336">
        <v>305</v>
      </c>
      <c r="C336" t="s">
        <v>731</v>
      </c>
      <c r="D336">
        <v>6</v>
      </c>
      <c r="E336">
        <v>4310.1149999999998</v>
      </c>
      <c r="F336" t="s">
        <v>732</v>
      </c>
      <c r="G336" t="s">
        <v>30</v>
      </c>
      <c r="H336" t="s">
        <v>31</v>
      </c>
      <c r="I336">
        <v>4310.1170000000002</v>
      </c>
      <c r="J336" t="s">
        <v>32</v>
      </c>
      <c r="K336">
        <v>1.1054159999999999E-3</v>
      </c>
      <c r="L336">
        <v>1.5697679999999999E-2</v>
      </c>
      <c r="M336">
        <v>-2.4529999999999999E-3</v>
      </c>
      <c r="N336">
        <v>-0.56912600000000002</v>
      </c>
      <c r="O336" t="s">
        <v>733</v>
      </c>
      <c r="P336">
        <v>9</v>
      </c>
      <c r="Q336" t="s">
        <v>44</v>
      </c>
      <c r="R336">
        <v>5</v>
      </c>
      <c r="S336">
        <v>1</v>
      </c>
      <c r="T336">
        <v>14</v>
      </c>
      <c r="U336">
        <v>25</v>
      </c>
      <c r="V336">
        <v>1.4185070000000001E-3</v>
      </c>
      <c r="W336" s="1">
        <v>2.4899999999999999E-9</v>
      </c>
      <c r="X336">
        <v>1.804164528</v>
      </c>
      <c r="Y336" t="s">
        <v>36</v>
      </c>
      <c r="Z336">
        <v>1070</v>
      </c>
      <c r="AA336" t="s">
        <v>36</v>
      </c>
      <c r="AB336">
        <v>1080</v>
      </c>
      <c r="AC336" t="s">
        <v>37</v>
      </c>
    </row>
    <row r="337" spans="1:29" x14ac:dyDescent="0.25">
      <c r="A337">
        <v>349</v>
      </c>
      <c r="B337">
        <v>349</v>
      </c>
      <c r="C337" t="s">
        <v>734</v>
      </c>
      <c r="D337">
        <v>7</v>
      </c>
      <c r="E337">
        <v>5549.6589999999997</v>
      </c>
      <c r="F337" t="s">
        <v>735</v>
      </c>
      <c r="G337" t="s">
        <v>30</v>
      </c>
      <c r="H337" t="s">
        <v>31</v>
      </c>
      <c r="I337">
        <v>5549.665</v>
      </c>
      <c r="J337" t="s">
        <v>736</v>
      </c>
      <c r="K337">
        <v>7.7783939999999996E-2</v>
      </c>
      <c r="L337">
        <v>1.7884580000000001E-2</v>
      </c>
      <c r="M337">
        <v>-6.3769999999999999E-3</v>
      </c>
      <c r="N337">
        <v>-1.149078</v>
      </c>
      <c r="O337" t="s">
        <v>737</v>
      </c>
      <c r="P337">
        <v>2</v>
      </c>
      <c r="Q337" t="s">
        <v>44</v>
      </c>
      <c r="R337">
        <v>4</v>
      </c>
      <c r="S337">
        <v>1</v>
      </c>
      <c r="T337">
        <v>17</v>
      </c>
      <c r="U337">
        <v>16</v>
      </c>
      <c r="V337" s="1">
        <v>1.11E-6</v>
      </c>
      <c r="W337">
        <v>8.8818579999999994E-2</v>
      </c>
      <c r="X337">
        <v>1.747521254</v>
      </c>
      <c r="Y337" t="s">
        <v>36</v>
      </c>
      <c r="Z337">
        <v>1174</v>
      </c>
      <c r="AA337" t="s">
        <v>36</v>
      </c>
      <c r="AB337">
        <v>1149</v>
      </c>
      <c r="AC337" t="s">
        <v>37</v>
      </c>
    </row>
    <row r="338" spans="1:29" x14ac:dyDescent="0.25">
      <c r="A338">
        <v>350</v>
      </c>
      <c r="B338">
        <v>350</v>
      </c>
      <c r="C338" t="s">
        <v>738</v>
      </c>
      <c r="D338">
        <v>5</v>
      </c>
      <c r="E338">
        <v>5298.8950000000004</v>
      </c>
      <c r="F338" t="s">
        <v>699</v>
      </c>
      <c r="G338" t="s">
        <v>30</v>
      </c>
      <c r="H338" t="s">
        <v>31</v>
      </c>
      <c r="I338">
        <v>5298.8919999999998</v>
      </c>
      <c r="J338" t="s">
        <v>32</v>
      </c>
      <c r="K338">
        <v>0.25485930000000001</v>
      </c>
      <c r="L338">
        <v>1.849657E-2</v>
      </c>
      <c r="M338">
        <v>3.176E-3</v>
      </c>
      <c r="N338">
        <v>0.59937099999999999</v>
      </c>
      <c r="O338" t="s">
        <v>700</v>
      </c>
      <c r="P338">
        <v>5</v>
      </c>
      <c r="Q338" t="s">
        <v>44</v>
      </c>
      <c r="R338">
        <v>4</v>
      </c>
      <c r="S338">
        <v>1</v>
      </c>
      <c r="T338">
        <v>32.5</v>
      </c>
      <c r="U338">
        <v>4.5</v>
      </c>
      <c r="V338">
        <v>3.4477880000000002E-2</v>
      </c>
      <c r="W338">
        <v>0.66583289999999995</v>
      </c>
      <c r="X338">
        <v>1.7329087999999999</v>
      </c>
      <c r="Y338" t="s">
        <v>36</v>
      </c>
      <c r="Z338">
        <v>962</v>
      </c>
      <c r="AA338" t="s">
        <v>36</v>
      </c>
      <c r="AB338">
        <v>978</v>
      </c>
      <c r="AC338" t="s">
        <v>37</v>
      </c>
    </row>
    <row r="339" spans="1:29" x14ac:dyDescent="0.25">
      <c r="A339">
        <v>351</v>
      </c>
      <c r="B339">
        <v>351</v>
      </c>
      <c r="C339" t="s">
        <v>739</v>
      </c>
      <c r="D339">
        <v>4</v>
      </c>
      <c r="E339">
        <v>2942.5149999999999</v>
      </c>
      <c r="F339" t="s">
        <v>740</v>
      </c>
      <c r="G339" t="s">
        <v>30</v>
      </c>
      <c r="H339" t="s">
        <v>31</v>
      </c>
      <c r="I339">
        <v>2942.5149999999999</v>
      </c>
      <c r="J339" t="s">
        <v>613</v>
      </c>
      <c r="K339">
        <v>5.4327499999999996E-4</v>
      </c>
      <c r="L339">
        <v>1.9077380000000001E-2</v>
      </c>
      <c r="M339">
        <v>-1.6699999999999999E-4</v>
      </c>
      <c r="N339">
        <v>-5.6753999999999999E-2</v>
      </c>
      <c r="O339" t="s">
        <v>741</v>
      </c>
      <c r="P339">
        <v>1</v>
      </c>
      <c r="Q339" t="s">
        <v>44</v>
      </c>
      <c r="R339">
        <v>6</v>
      </c>
      <c r="S339">
        <v>1</v>
      </c>
      <c r="T339">
        <v>39.5</v>
      </c>
      <c r="U339">
        <v>5.5</v>
      </c>
      <c r="V339" s="1">
        <v>6.5999999999999996E-14</v>
      </c>
      <c r="W339">
        <v>1.281398E-3</v>
      </c>
      <c r="X339">
        <v>1.71948127</v>
      </c>
      <c r="Y339" t="s">
        <v>36</v>
      </c>
      <c r="Z339">
        <v>393</v>
      </c>
      <c r="AA339" t="s">
        <v>36</v>
      </c>
      <c r="AB339">
        <v>621</v>
      </c>
      <c r="AC339" t="s">
        <v>37</v>
      </c>
    </row>
    <row r="340" spans="1:29" x14ac:dyDescent="0.25">
      <c r="A340">
        <v>360</v>
      </c>
      <c r="B340">
        <v>360</v>
      </c>
      <c r="C340" t="s">
        <v>742</v>
      </c>
      <c r="D340">
        <v>4</v>
      </c>
      <c r="E340">
        <v>4423.1949999999997</v>
      </c>
      <c r="F340" t="s">
        <v>743</v>
      </c>
      <c r="G340" t="s">
        <v>30</v>
      </c>
      <c r="H340" t="s">
        <v>31</v>
      </c>
      <c r="I340">
        <v>4423.201</v>
      </c>
      <c r="J340" t="s">
        <v>32</v>
      </c>
      <c r="K340">
        <v>1.4115849999999999E-3</v>
      </c>
      <c r="L340">
        <v>2.2375699999999998E-2</v>
      </c>
      <c r="M340">
        <v>-6.1749999999999999E-3</v>
      </c>
      <c r="N340">
        <v>-1.396048</v>
      </c>
      <c r="O340" t="s">
        <v>733</v>
      </c>
      <c r="P340">
        <v>9</v>
      </c>
      <c r="Q340" t="s">
        <v>44</v>
      </c>
      <c r="R340">
        <v>5</v>
      </c>
      <c r="S340">
        <v>1</v>
      </c>
      <c r="T340">
        <v>22</v>
      </c>
      <c r="U340">
        <v>29</v>
      </c>
      <c r="V340">
        <v>8.9398199999999998E-4</v>
      </c>
      <c r="W340" s="1">
        <v>3.79E-5</v>
      </c>
      <c r="X340">
        <v>1.6502233690000001</v>
      </c>
      <c r="Y340" t="s">
        <v>36</v>
      </c>
      <c r="Z340">
        <v>1070</v>
      </c>
      <c r="AA340" t="s">
        <v>36</v>
      </c>
      <c r="AB340">
        <v>1080</v>
      </c>
      <c r="AC340" t="s">
        <v>37</v>
      </c>
    </row>
    <row r="341" spans="1:29" x14ac:dyDescent="0.25">
      <c r="A341">
        <v>361</v>
      </c>
      <c r="B341">
        <v>361</v>
      </c>
      <c r="C341" t="s">
        <v>744</v>
      </c>
      <c r="D341">
        <v>4</v>
      </c>
      <c r="E341">
        <v>2770.5230000000001</v>
      </c>
      <c r="F341" t="s">
        <v>708</v>
      </c>
      <c r="G341" t="s">
        <v>30</v>
      </c>
      <c r="H341" t="s">
        <v>31</v>
      </c>
      <c r="I341">
        <v>2770.5250000000001</v>
      </c>
      <c r="J341" t="s">
        <v>32</v>
      </c>
      <c r="K341">
        <v>2.1672029999999998E-2</v>
      </c>
      <c r="L341">
        <v>2.2690660000000001E-2</v>
      </c>
      <c r="M341">
        <v>-1.8220000000000001E-3</v>
      </c>
      <c r="N341">
        <v>-0.65763700000000003</v>
      </c>
      <c r="O341" t="s">
        <v>709</v>
      </c>
      <c r="P341">
        <v>10</v>
      </c>
      <c r="Q341" t="s">
        <v>44</v>
      </c>
      <c r="R341">
        <v>6</v>
      </c>
      <c r="S341">
        <v>1</v>
      </c>
      <c r="T341">
        <v>42.5</v>
      </c>
      <c r="U341">
        <v>9.5</v>
      </c>
      <c r="V341" s="1">
        <v>4.8699999999999999E-8</v>
      </c>
      <c r="W341">
        <v>4.086335E-2</v>
      </c>
      <c r="X341">
        <v>1.644152872</v>
      </c>
      <c r="Y341" t="s">
        <v>36</v>
      </c>
      <c r="Z341">
        <v>641</v>
      </c>
      <c r="AA341" t="s">
        <v>36</v>
      </c>
      <c r="AB341">
        <v>652</v>
      </c>
      <c r="AC341" t="s">
        <v>37</v>
      </c>
    </row>
    <row r="342" spans="1:29" x14ac:dyDescent="0.25">
      <c r="A342">
        <v>363</v>
      </c>
      <c r="B342">
        <v>363</v>
      </c>
      <c r="C342" t="s">
        <v>745</v>
      </c>
      <c r="D342">
        <v>5</v>
      </c>
      <c r="E342">
        <v>4392.0860000000002</v>
      </c>
      <c r="F342" t="s">
        <v>668</v>
      </c>
      <c r="G342" t="s">
        <v>30</v>
      </c>
      <c r="H342" t="s">
        <v>31</v>
      </c>
      <c r="I342">
        <v>4392.08</v>
      </c>
      <c r="J342" t="s">
        <v>669</v>
      </c>
      <c r="K342" s="1">
        <v>9.6000000000000002E-5</v>
      </c>
      <c r="L342">
        <v>2.325172E-2</v>
      </c>
      <c r="M342">
        <v>6.7799999999999996E-3</v>
      </c>
      <c r="N342">
        <v>1.5436879999999999</v>
      </c>
      <c r="O342" t="s">
        <v>670</v>
      </c>
      <c r="P342">
        <v>16</v>
      </c>
      <c r="Q342" t="s">
        <v>44</v>
      </c>
      <c r="R342">
        <v>6</v>
      </c>
      <c r="S342">
        <v>1</v>
      </c>
      <c r="T342">
        <v>36</v>
      </c>
      <c r="U342">
        <v>18</v>
      </c>
      <c r="V342" s="1">
        <v>6.1199999999999995E-10</v>
      </c>
      <c r="W342" s="1">
        <v>3.79E-5</v>
      </c>
      <c r="X342">
        <v>1.633544916</v>
      </c>
      <c r="Y342" t="s">
        <v>36</v>
      </c>
      <c r="Z342">
        <v>99</v>
      </c>
      <c r="AA342" t="s">
        <v>36</v>
      </c>
      <c r="AB342">
        <v>183</v>
      </c>
      <c r="AC342" t="s">
        <v>37</v>
      </c>
    </row>
    <row r="343" spans="1:29" x14ac:dyDescent="0.25">
      <c r="A343">
        <v>364</v>
      </c>
      <c r="B343">
        <v>364</v>
      </c>
      <c r="C343" t="s">
        <v>746</v>
      </c>
      <c r="D343">
        <v>3</v>
      </c>
      <c r="E343">
        <v>3186.5140000000001</v>
      </c>
      <c r="F343" t="s">
        <v>747</v>
      </c>
      <c r="G343" t="s">
        <v>30</v>
      </c>
      <c r="H343" t="s">
        <v>31</v>
      </c>
      <c r="I343">
        <v>3186.5070000000001</v>
      </c>
      <c r="J343" t="s">
        <v>32</v>
      </c>
      <c r="K343" s="1">
        <v>2.55E-5</v>
      </c>
      <c r="L343">
        <v>2.3314250000000002E-2</v>
      </c>
      <c r="M343">
        <v>6.894E-3</v>
      </c>
      <c r="N343">
        <v>2.163497</v>
      </c>
      <c r="O343" t="s">
        <v>748</v>
      </c>
      <c r="P343">
        <v>6</v>
      </c>
      <c r="Q343" t="s">
        <v>44</v>
      </c>
      <c r="R343">
        <v>6</v>
      </c>
      <c r="S343">
        <v>1</v>
      </c>
      <c r="T343">
        <v>29</v>
      </c>
      <c r="U343">
        <v>14</v>
      </c>
      <c r="V343" s="1">
        <v>2.4499999999999999E-5</v>
      </c>
      <c r="W343" s="1">
        <v>2.3E-5</v>
      </c>
      <c r="X343">
        <v>1.632378551</v>
      </c>
      <c r="Y343" t="s">
        <v>36</v>
      </c>
      <c r="Z343">
        <v>157</v>
      </c>
      <c r="AA343" t="s">
        <v>36</v>
      </c>
      <c r="AB343">
        <v>134</v>
      </c>
      <c r="AC343" t="s">
        <v>37</v>
      </c>
    </row>
    <row r="344" spans="1:29" x14ac:dyDescent="0.25">
      <c r="A344">
        <v>377</v>
      </c>
      <c r="B344">
        <v>377</v>
      </c>
      <c r="C344" t="s">
        <v>749</v>
      </c>
      <c r="D344">
        <v>4</v>
      </c>
      <c r="E344">
        <v>2443.252</v>
      </c>
      <c r="F344" t="s">
        <v>663</v>
      </c>
      <c r="G344" t="s">
        <v>30</v>
      </c>
      <c r="H344" t="s">
        <v>31</v>
      </c>
      <c r="I344">
        <v>2443.2510000000002</v>
      </c>
      <c r="J344" t="s">
        <v>664</v>
      </c>
      <c r="K344" s="1">
        <v>7.9400000000000005E-11</v>
      </c>
      <c r="L344">
        <v>3.4985479999999999E-2</v>
      </c>
      <c r="M344">
        <v>1.108E-3</v>
      </c>
      <c r="N344">
        <v>0.45349400000000001</v>
      </c>
      <c r="O344" t="s">
        <v>665</v>
      </c>
      <c r="P344">
        <v>25</v>
      </c>
      <c r="Q344" t="s">
        <v>44</v>
      </c>
      <c r="R344">
        <v>7</v>
      </c>
      <c r="S344">
        <v>1</v>
      </c>
      <c r="T344">
        <v>21</v>
      </c>
      <c r="U344">
        <v>18</v>
      </c>
      <c r="V344" s="1">
        <v>1.01E-20</v>
      </c>
      <c r="W344" s="1">
        <v>4.8399999999999998E-10</v>
      </c>
      <c r="X344">
        <v>1.456112163</v>
      </c>
      <c r="Y344" t="s">
        <v>36</v>
      </c>
      <c r="Z344">
        <v>393</v>
      </c>
      <c r="AA344" t="s">
        <v>36</v>
      </c>
      <c r="AB344">
        <v>391</v>
      </c>
      <c r="AC344" t="s">
        <v>37</v>
      </c>
    </row>
    <row r="345" spans="1:29" x14ac:dyDescent="0.25">
      <c r="A345">
        <v>379</v>
      </c>
      <c r="B345">
        <v>379</v>
      </c>
      <c r="C345" t="s">
        <v>750</v>
      </c>
      <c r="D345">
        <v>4</v>
      </c>
      <c r="E345">
        <v>2840.5410000000002</v>
      </c>
      <c r="F345" t="s">
        <v>659</v>
      </c>
      <c r="G345" t="s">
        <v>30</v>
      </c>
      <c r="H345" t="s">
        <v>31</v>
      </c>
      <c r="I345">
        <v>2840.538</v>
      </c>
      <c r="J345" t="s">
        <v>32</v>
      </c>
      <c r="K345">
        <v>1.11766E-4</v>
      </c>
      <c r="L345">
        <v>3.6156580000000001E-2</v>
      </c>
      <c r="M345">
        <v>3.6970000000000002E-3</v>
      </c>
      <c r="N345">
        <v>1.3015140000000001</v>
      </c>
      <c r="O345" t="s">
        <v>660</v>
      </c>
      <c r="P345">
        <v>7</v>
      </c>
      <c r="Q345" t="s">
        <v>44</v>
      </c>
      <c r="R345">
        <v>6</v>
      </c>
      <c r="S345">
        <v>1</v>
      </c>
      <c r="T345">
        <v>47.5</v>
      </c>
      <c r="U345">
        <v>6.5</v>
      </c>
      <c r="V345" s="1">
        <v>3.2099999999999998E-11</v>
      </c>
      <c r="W345" s="1">
        <v>1.56E-5</v>
      </c>
      <c r="X345">
        <v>1.441812656</v>
      </c>
      <c r="Y345" t="s">
        <v>36</v>
      </c>
      <c r="Z345">
        <v>257</v>
      </c>
      <c r="AA345" t="s">
        <v>36</v>
      </c>
      <c r="AB345">
        <v>262</v>
      </c>
      <c r="AC345" t="s">
        <v>37</v>
      </c>
    </row>
    <row r="346" spans="1:29" x14ac:dyDescent="0.25">
      <c r="A346">
        <v>391</v>
      </c>
      <c r="B346">
        <v>391</v>
      </c>
      <c r="C346" t="s">
        <v>751</v>
      </c>
      <c r="D346">
        <v>5</v>
      </c>
      <c r="E346">
        <v>2840.538</v>
      </c>
      <c r="F346" t="s">
        <v>659</v>
      </c>
      <c r="G346" t="s">
        <v>30</v>
      </c>
      <c r="H346" t="s">
        <v>31</v>
      </c>
      <c r="I346">
        <v>2840.538</v>
      </c>
      <c r="J346" t="s">
        <v>32</v>
      </c>
      <c r="K346" s="1">
        <v>8.92E-17</v>
      </c>
      <c r="L346">
        <v>4.110192E-2</v>
      </c>
      <c r="M346">
        <v>3.8200000000000002E-4</v>
      </c>
      <c r="N346">
        <v>0.13448199999999999</v>
      </c>
      <c r="O346" t="s">
        <v>660</v>
      </c>
      <c r="P346">
        <v>7</v>
      </c>
      <c r="Q346" t="s">
        <v>44</v>
      </c>
      <c r="R346">
        <v>1</v>
      </c>
      <c r="S346">
        <v>1</v>
      </c>
      <c r="T346">
        <v>19.5</v>
      </c>
      <c r="U346">
        <v>4.5</v>
      </c>
      <c r="V346" s="1">
        <v>5.1399999999999997E-16</v>
      </c>
      <c r="W346" s="1">
        <v>1.9899999999999998E-12</v>
      </c>
      <c r="X346">
        <v>1.3861378900000001</v>
      </c>
      <c r="Y346" t="s">
        <v>36</v>
      </c>
      <c r="Z346">
        <v>257</v>
      </c>
      <c r="AA346" t="s">
        <v>36</v>
      </c>
      <c r="AB346">
        <v>262</v>
      </c>
      <c r="AC346" t="s">
        <v>37</v>
      </c>
    </row>
    <row r="347" spans="1:29" x14ac:dyDescent="0.25">
      <c r="A347">
        <v>393</v>
      </c>
      <c r="B347">
        <v>393</v>
      </c>
      <c r="C347" t="s">
        <v>752</v>
      </c>
      <c r="D347">
        <v>5</v>
      </c>
      <c r="E347">
        <v>4607.223</v>
      </c>
      <c r="F347" t="s">
        <v>673</v>
      </c>
      <c r="G347" t="s">
        <v>30</v>
      </c>
      <c r="H347" t="s">
        <v>31</v>
      </c>
      <c r="I347">
        <v>4607.2070000000003</v>
      </c>
      <c r="J347" t="s">
        <v>674</v>
      </c>
      <c r="K347">
        <v>7.69176E-4</v>
      </c>
      <c r="L347">
        <v>4.2107489999999997E-2</v>
      </c>
      <c r="M347">
        <v>1.6424999999999999E-2</v>
      </c>
      <c r="N347">
        <v>3.565067</v>
      </c>
      <c r="O347" t="s">
        <v>670</v>
      </c>
      <c r="P347">
        <v>16</v>
      </c>
      <c r="Q347" t="s">
        <v>44</v>
      </c>
      <c r="R347">
        <v>6</v>
      </c>
      <c r="S347">
        <v>1</v>
      </c>
      <c r="T347">
        <v>37</v>
      </c>
      <c r="U347">
        <v>16</v>
      </c>
      <c r="V347" s="1">
        <v>6.3099999999999999E-10</v>
      </c>
      <c r="W347">
        <v>4.5314599999999997E-4</v>
      </c>
      <c r="X347">
        <v>1.3756406459999999</v>
      </c>
      <c r="Y347" t="s">
        <v>36</v>
      </c>
      <c r="Z347">
        <v>99</v>
      </c>
      <c r="AA347" t="s">
        <v>36</v>
      </c>
      <c r="AB347">
        <v>183</v>
      </c>
      <c r="AC347" t="s">
        <v>37</v>
      </c>
    </row>
    <row r="348" spans="1:29" x14ac:dyDescent="0.25">
      <c r="A348">
        <v>407</v>
      </c>
      <c r="B348">
        <v>407</v>
      </c>
      <c r="C348" t="s">
        <v>753</v>
      </c>
      <c r="D348">
        <v>3</v>
      </c>
      <c r="E348">
        <v>3001.5010000000002</v>
      </c>
      <c r="F348" t="s">
        <v>754</v>
      </c>
      <c r="G348" t="s">
        <v>30</v>
      </c>
      <c r="H348" t="s">
        <v>31</v>
      </c>
      <c r="I348">
        <v>3001.5230000000001</v>
      </c>
      <c r="J348" t="s">
        <v>755</v>
      </c>
      <c r="K348">
        <v>1</v>
      </c>
      <c r="L348">
        <v>5.6293830000000003E-2</v>
      </c>
      <c r="M348">
        <v>-2.1867999999999999E-2</v>
      </c>
      <c r="N348">
        <v>-7.2856360000000002</v>
      </c>
      <c r="O348" t="s">
        <v>756</v>
      </c>
      <c r="P348">
        <v>1</v>
      </c>
      <c r="Q348" t="s">
        <v>44</v>
      </c>
      <c r="R348">
        <v>12</v>
      </c>
      <c r="S348">
        <v>1</v>
      </c>
      <c r="T348">
        <v>15.5</v>
      </c>
      <c r="U348">
        <v>4.5</v>
      </c>
      <c r="V348" s="1">
        <v>3.5099999999999999E-5</v>
      </c>
      <c r="W348">
        <v>1</v>
      </c>
      <c r="X348">
        <v>1.2495392030000001</v>
      </c>
      <c r="Y348" t="s">
        <v>36</v>
      </c>
      <c r="Z348">
        <v>131</v>
      </c>
      <c r="AA348" t="s">
        <v>36</v>
      </c>
      <c r="AB348">
        <v>865</v>
      </c>
      <c r="AC348" t="s">
        <v>37</v>
      </c>
    </row>
    <row r="349" spans="1:29" x14ac:dyDescent="0.25">
      <c r="A349">
        <v>411</v>
      </c>
      <c r="B349">
        <v>411</v>
      </c>
      <c r="C349" t="s">
        <v>757</v>
      </c>
      <c r="D349">
        <v>6</v>
      </c>
      <c r="E349">
        <v>5298.9340000000002</v>
      </c>
      <c r="F349" t="s">
        <v>676</v>
      </c>
      <c r="G349" t="s">
        <v>30</v>
      </c>
      <c r="H349" t="s">
        <v>31</v>
      </c>
      <c r="I349">
        <v>5298.8919999999998</v>
      </c>
      <c r="J349" t="s">
        <v>32</v>
      </c>
      <c r="K349" s="1">
        <v>5.0500000000000004E-7</v>
      </c>
      <c r="L349">
        <v>6.2165690000000003E-2</v>
      </c>
      <c r="M349">
        <v>4.1848999999999997E-2</v>
      </c>
      <c r="N349">
        <v>7.8976889999999997</v>
      </c>
      <c r="O349" t="s">
        <v>645</v>
      </c>
      <c r="P349">
        <v>29</v>
      </c>
      <c r="Q349" t="s">
        <v>44</v>
      </c>
      <c r="R349">
        <v>1</v>
      </c>
      <c r="S349">
        <v>1</v>
      </c>
      <c r="T349">
        <v>23.5</v>
      </c>
      <c r="U349">
        <v>8.5</v>
      </c>
      <c r="V349" s="1">
        <v>8.3000000000000002E-6</v>
      </c>
      <c r="W349" s="1">
        <v>1.42E-5</v>
      </c>
      <c r="X349">
        <v>1.2064492419999999</v>
      </c>
      <c r="Y349" t="s">
        <v>36</v>
      </c>
      <c r="Z349">
        <v>959</v>
      </c>
      <c r="AA349" t="s">
        <v>36</v>
      </c>
      <c r="AB349">
        <v>972</v>
      </c>
      <c r="AC349" t="s">
        <v>37</v>
      </c>
    </row>
    <row r="350" spans="1:29" x14ac:dyDescent="0.25">
      <c r="A350">
        <v>417</v>
      </c>
      <c r="B350">
        <v>417</v>
      </c>
      <c r="C350" t="s">
        <v>758</v>
      </c>
      <c r="D350">
        <v>4</v>
      </c>
      <c r="E350">
        <v>2443.2530000000002</v>
      </c>
      <c r="F350" t="s">
        <v>663</v>
      </c>
      <c r="G350" t="s">
        <v>30</v>
      </c>
      <c r="H350" t="s">
        <v>31</v>
      </c>
      <c r="I350">
        <v>2443.2510000000002</v>
      </c>
      <c r="J350" t="s">
        <v>664</v>
      </c>
      <c r="K350" s="1">
        <v>4.8800000000000002E-12</v>
      </c>
      <c r="L350">
        <v>6.6159319999999994E-2</v>
      </c>
      <c r="M350">
        <v>2.0010000000000002E-3</v>
      </c>
      <c r="N350">
        <v>0.81899100000000002</v>
      </c>
      <c r="O350" t="s">
        <v>665</v>
      </c>
      <c r="P350">
        <v>25</v>
      </c>
      <c r="Q350" t="s">
        <v>44</v>
      </c>
      <c r="R350">
        <v>5</v>
      </c>
      <c r="S350">
        <v>1</v>
      </c>
      <c r="T350">
        <v>16</v>
      </c>
      <c r="U350">
        <v>19</v>
      </c>
      <c r="V350" s="1">
        <v>1.88E-18</v>
      </c>
      <c r="W350" s="1">
        <v>8.3299999999999999E-11</v>
      </c>
      <c r="X350">
        <v>1.1794089670000001</v>
      </c>
      <c r="Y350" t="s">
        <v>36</v>
      </c>
      <c r="Z350">
        <v>393</v>
      </c>
      <c r="AA350" t="s">
        <v>36</v>
      </c>
      <c r="AB350">
        <v>391</v>
      </c>
      <c r="AC350" t="s">
        <v>37</v>
      </c>
    </row>
    <row r="351" spans="1:29" x14ac:dyDescent="0.25">
      <c r="A351">
        <v>418</v>
      </c>
      <c r="B351">
        <v>418</v>
      </c>
      <c r="C351" t="s">
        <v>759</v>
      </c>
      <c r="D351">
        <v>5</v>
      </c>
      <c r="E351">
        <v>3673.9389999999999</v>
      </c>
      <c r="F351" t="s">
        <v>760</v>
      </c>
      <c r="G351" t="s">
        <v>30</v>
      </c>
      <c r="H351" t="s">
        <v>31</v>
      </c>
      <c r="I351">
        <v>3673.9389999999999</v>
      </c>
      <c r="J351" t="s">
        <v>32</v>
      </c>
      <c r="K351">
        <v>9.6051230000000001E-3</v>
      </c>
      <c r="L351">
        <v>6.6316420000000001E-2</v>
      </c>
      <c r="M351" s="1">
        <v>3.1000000000000001E-5</v>
      </c>
      <c r="N351">
        <v>8.4379999999999993E-3</v>
      </c>
      <c r="O351" t="s">
        <v>761</v>
      </c>
      <c r="P351">
        <v>3</v>
      </c>
      <c r="Q351" t="s">
        <v>44</v>
      </c>
      <c r="R351">
        <v>6</v>
      </c>
      <c r="S351">
        <v>1</v>
      </c>
      <c r="T351">
        <v>22</v>
      </c>
      <c r="U351">
        <v>16</v>
      </c>
      <c r="V351">
        <v>2.4156259999999999E-2</v>
      </c>
      <c r="W351">
        <v>1.8491919999999999E-3</v>
      </c>
      <c r="X351">
        <v>1.178378927</v>
      </c>
      <c r="Y351" t="s">
        <v>36</v>
      </c>
      <c r="Z351">
        <v>945</v>
      </c>
      <c r="AA351" t="s">
        <v>36</v>
      </c>
      <c r="AB351">
        <v>972</v>
      </c>
      <c r="AC351" t="s">
        <v>37</v>
      </c>
    </row>
    <row r="352" spans="1:29" x14ac:dyDescent="0.25">
      <c r="A352">
        <v>424</v>
      </c>
      <c r="B352">
        <v>424</v>
      </c>
      <c r="C352" t="s">
        <v>762</v>
      </c>
      <c r="D352">
        <v>4</v>
      </c>
      <c r="E352">
        <v>2315.1529999999998</v>
      </c>
      <c r="F352" t="s">
        <v>763</v>
      </c>
      <c r="G352" t="s">
        <v>30</v>
      </c>
      <c r="H352" t="s">
        <v>31</v>
      </c>
      <c r="I352">
        <v>2315.1559999999999</v>
      </c>
      <c r="J352" t="s">
        <v>764</v>
      </c>
      <c r="K352" s="1">
        <v>6.0399999999999998E-9</v>
      </c>
      <c r="L352">
        <v>6.8877579999999994E-2</v>
      </c>
      <c r="M352">
        <v>-3.2810000000000001E-3</v>
      </c>
      <c r="N352">
        <v>-1.4171830000000001</v>
      </c>
      <c r="O352" t="s">
        <v>665</v>
      </c>
      <c r="P352">
        <v>25</v>
      </c>
      <c r="Q352" t="s">
        <v>44</v>
      </c>
      <c r="R352">
        <v>6</v>
      </c>
      <c r="S352">
        <v>1</v>
      </c>
      <c r="T352">
        <v>18</v>
      </c>
      <c r="U352">
        <v>17</v>
      </c>
      <c r="V352" s="1">
        <v>1.7E-15</v>
      </c>
      <c r="W352" s="1">
        <v>2.9700000000000001E-8</v>
      </c>
      <c r="X352">
        <v>1.1619221200000001</v>
      </c>
      <c r="Y352" t="s">
        <v>36</v>
      </c>
      <c r="Z352">
        <v>393</v>
      </c>
      <c r="AA352" t="s">
        <v>36</v>
      </c>
      <c r="AB352">
        <v>391</v>
      </c>
      <c r="AC352" t="s">
        <v>37</v>
      </c>
    </row>
    <row r="353" spans="1:29" x14ac:dyDescent="0.25">
      <c r="A353">
        <v>427</v>
      </c>
      <c r="B353">
        <v>427</v>
      </c>
      <c r="C353" t="s">
        <v>765</v>
      </c>
      <c r="D353">
        <v>5</v>
      </c>
      <c r="E353">
        <v>2840.538</v>
      </c>
      <c r="F353" t="s">
        <v>659</v>
      </c>
      <c r="G353" t="s">
        <v>30</v>
      </c>
      <c r="H353" t="s">
        <v>31</v>
      </c>
      <c r="I353">
        <v>2840.538</v>
      </c>
      <c r="J353" t="s">
        <v>32</v>
      </c>
      <c r="K353" s="1">
        <v>7.8600000000000002E-8</v>
      </c>
      <c r="L353">
        <v>7.1874859999999999E-2</v>
      </c>
      <c r="M353">
        <v>3.8200000000000002E-4</v>
      </c>
      <c r="N353">
        <v>0.13448199999999999</v>
      </c>
      <c r="O353" t="s">
        <v>660</v>
      </c>
      <c r="P353">
        <v>7</v>
      </c>
      <c r="Q353" t="s">
        <v>44</v>
      </c>
      <c r="R353">
        <v>1</v>
      </c>
      <c r="S353">
        <v>1</v>
      </c>
      <c r="T353">
        <v>22.5</v>
      </c>
      <c r="U353">
        <v>2.5</v>
      </c>
      <c r="V353" s="1">
        <v>2.6000000000000001E-8</v>
      </c>
      <c r="W353" s="1">
        <v>3.1099999999999998E-9</v>
      </c>
      <c r="X353">
        <v>1.143422988</v>
      </c>
      <c r="Y353" t="s">
        <v>36</v>
      </c>
      <c r="Z353">
        <v>257</v>
      </c>
      <c r="AA353" t="s">
        <v>36</v>
      </c>
      <c r="AB353">
        <v>262</v>
      </c>
      <c r="AC353" t="s">
        <v>37</v>
      </c>
    </row>
    <row r="354" spans="1:29" x14ac:dyDescent="0.25">
      <c r="A354">
        <v>457</v>
      </c>
      <c r="B354">
        <v>457</v>
      </c>
      <c r="C354" t="s">
        <v>766</v>
      </c>
      <c r="D354">
        <v>5</v>
      </c>
      <c r="E354">
        <v>4392.0510000000004</v>
      </c>
      <c r="F354" t="s">
        <v>668</v>
      </c>
      <c r="G354" t="s">
        <v>30</v>
      </c>
      <c r="H354" t="s">
        <v>31</v>
      </c>
      <c r="I354">
        <v>4392.08</v>
      </c>
      <c r="J354" t="s">
        <v>669</v>
      </c>
      <c r="K354">
        <v>3.6033899999999999E-4</v>
      </c>
      <c r="L354">
        <v>7.5841359999999997E-2</v>
      </c>
      <c r="M354">
        <v>-2.8503000000000001E-2</v>
      </c>
      <c r="N354">
        <v>-6.489636</v>
      </c>
      <c r="O354" t="s">
        <v>670</v>
      </c>
      <c r="P354">
        <v>16</v>
      </c>
      <c r="Q354" t="s">
        <v>44</v>
      </c>
      <c r="R354">
        <v>5</v>
      </c>
      <c r="S354">
        <v>1</v>
      </c>
      <c r="T354">
        <v>36</v>
      </c>
      <c r="U354">
        <v>18</v>
      </c>
      <c r="V354" s="1">
        <v>1.03E-9</v>
      </c>
      <c r="W354">
        <v>1.2922500000000001E-4</v>
      </c>
      <c r="X354">
        <v>1.120093888</v>
      </c>
      <c r="Y354" t="s">
        <v>36</v>
      </c>
      <c r="Z354">
        <v>99</v>
      </c>
      <c r="AA354" t="s">
        <v>36</v>
      </c>
      <c r="AB354">
        <v>183</v>
      </c>
      <c r="AC354" t="s">
        <v>37</v>
      </c>
    </row>
    <row r="355" spans="1:29" x14ac:dyDescent="0.25">
      <c r="A355">
        <v>458</v>
      </c>
      <c r="B355">
        <v>458</v>
      </c>
      <c r="C355" t="s">
        <v>767</v>
      </c>
      <c r="D355">
        <v>6</v>
      </c>
      <c r="E355">
        <v>5298.9030000000002</v>
      </c>
      <c r="F355" t="s">
        <v>676</v>
      </c>
      <c r="G355" t="s">
        <v>30</v>
      </c>
      <c r="H355" t="s">
        <v>31</v>
      </c>
      <c r="I355">
        <v>5298.8919999999998</v>
      </c>
      <c r="J355" t="s">
        <v>32</v>
      </c>
      <c r="K355">
        <v>4.1349900000000001E-4</v>
      </c>
      <c r="L355">
        <v>7.6884499999999995E-2</v>
      </c>
      <c r="M355">
        <v>1.0984000000000001E-2</v>
      </c>
      <c r="N355">
        <v>2.072886</v>
      </c>
      <c r="O355" t="s">
        <v>645</v>
      </c>
      <c r="P355">
        <v>29</v>
      </c>
      <c r="Q355" t="s">
        <v>44</v>
      </c>
      <c r="R355">
        <v>5</v>
      </c>
      <c r="S355">
        <v>1</v>
      </c>
      <c r="T355">
        <v>34.5</v>
      </c>
      <c r="U355">
        <v>16.5</v>
      </c>
      <c r="V355" s="1">
        <v>5.2100000000000001E-6</v>
      </c>
      <c r="W355">
        <v>2.79895E-4</v>
      </c>
      <c r="X355">
        <v>1.1141612059999999</v>
      </c>
      <c r="Y355" t="s">
        <v>36</v>
      </c>
      <c r="Z355">
        <v>959</v>
      </c>
      <c r="AA355" t="s">
        <v>36</v>
      </c>
      <c r="AB355">
        <v>972</v>
      </c>
      <c r="AC355" t="s">
        <v>37</v>
      </c>
    </row>
    <row r="356" spans="1:29" x14ac:dyDescent="0.25">
      <c r="A356">
        <v>460</v>
      </c>
      <c r="B356">
        <v>460</v>
      </c>
      <c r="C356" t="s">
        <v>768</v>
      </c>
      <c r="D356">
        <v>4</v>
      </c>
      <c r="E356">
        <v>2443.252</v>
      </c>
      <c r="F356" t="s">
        <v>663</v>
      </c>
      <c r="G356" t="s">
        <v>30</v>
      </c>
      <c r="H356" t="s">
        <v>31</v>
      </c>
      <c r="I356">
        <v>2443.2510000000002</v>
      </c>
      <c r="J356" t="s">
        <v>664</v>
      </c>
      <c r="K356" s="1">
        <v>2.1200000000000001E-9</v>
      </c>
      <c r="L356">
        <v>8.120173E-2</v>
      </c>
      <c r="M356">
        <v>1.108E-3</v>
      </c>
      <c r="N356">
        <v>0.45349400000000001</v>
      </c>
      <c r="O356" t="s">
        <v>665</v>
      </c>
      <c r="P356">
        <v>25</v>
      </c>
      <c r="Q356" t="s">
        <v>44</v>
      </c>
      <c r="R356">
        <v>7</v>
      </c>
      <c r="S356">
        <v>1</v>
      </c>
      <c r="T356">
        <v>18</v>
      </c>
      <c r="U356">
        <v>19</v>
      </c>
      <c r="V356" s="1">
        <v>9.0399999999999999E-14</v>
      </c>
      <c r="W356" s="1">
        <v>5.93E-9</v>
      </c>
      <c r="X356">
        <v>1.090434718</v>
      </c>
      <c r="Y356" t="s">
        <v>36</v>
      </c>
      <c r="Z356">
        <v>393</v>
      </c>
      <c r="AA356" t="s">
        <v>36</v>
      </c>
      <c r="AB356">
        <v>391</v>
      </c>
      <c r="AC356" t="s">
        <v>37</v>
      </c>
    </row>
    <row r="357" spans="1:29" x14ac:dyDescent="0.25">
      <c r="A357">
        <v>467</v>
      </c>
      <c r="B357">
        <v>467</v>
      </c>
      <c r="C357" t="s">
        <v>769</v>
      </c>
      <c r="D357">
        <v>5</v>
      </c>
      <c r="E357">
        <v>4310.1210000000001</v>
      </c>
      <c r="F357" t="s">
        <v>732</v>
      </c>
      <c r="G357" t="s">
        <v>30</v>
      </c>
      <c r="H357" t="s">
        <v>31</v>
      </c>
      <c r="I357">
        <v>4310.1170000000002</v>
      </c>
      <c r="J357" t="s">
        <v>32</v>
      </c>
      <c r="K357">
        <v>2.357271E-2</v>
      </c>
      <c r="L357">
        <v>8.9359549999999996E-2</v>
      </c>
      <c r="M357">
        <v>3.3649999999999999E-3</v>
      </c>
      <c r="N357">
        <v>0.780721</v>
      </c>
      <c r="O357" t="s">
        <v>733</v>
      </c>
      <c r="P357">
        <v>9</v>
      </c>
      <c r="Q357" t="s">
        <v>44</v>
      </c>
      <c r="R357">
        <v>6</v>
      </c>
      <c r="S357">
        <v>1</v>
      </c>
      <c r="T357">
        <v>16</v>
      </c>
      <c r="U357">
        <v>23</v>
      </c>
      <c r="V357">
        <v>5.161785E-2</v>
      </c>
      <c r="W357" s="1">
        <v>2.1299999999999999E-5</v>
      </c>
      <c r="X357">
        <v>1.048859027</v>
      </c>
      <c r="Y357" t="s">
        <v>36</v>
      </c>
      <c r="Z357">
        <v>1070</v>
      </c>
      <c r="AA357" t="s">
        <v>36</v>
      </c>
      <c r="AB357">
        <v>1080</v>
      </c>
      <c r="AC357" t="s">
        <v>37</v>
      </c>
    </row>
    <row r="358" spans="1:29" x14ac:dyDescent="0.25">
      <c r="A358">
        <v>469</v>
      </c>
      <c r="B358">
        <v>469</v>
      </c>
      <c r="C358" t="s">
        <v>770</v>
      </c>
      <c r="D358">
        <v>4</v>
      </c>
      <c r="E358">
        <v>2840.5410000000002</v>
      </c>
      <c r="F358" t="s">
        <v>659</v>
      </c>
      <c r="G358" t="s">
        <v>30</v>
      </c>
      <c r="H358" t="s">
        <v>31</v>
      </c>
      <c r="I358">
        <v>2840.538</v>
      </c>
      <c r="J358" t="s">
        <v>32</v>
      </c>
      <c r="K358">
        <v>2.2115399999999999E-4</v>
      </c>
      <c r="L358">
        <v>9.1045139999999997E-2</v>
      </c>
      <c r="M358">
        <v>3.6970000000000002E-3</v>
      </c>
      <c r="N358">
        <v>1.3015140000000001</v>
      </c>
      <c r="O358" t="s">
        <v>660</v>
      </c>
      <c r="P358">
        <v>7</v>
      </c>
      <c r="Q358" t="s">
        <v>44</v>
      </c>
      <c r="R358">
        <v>6</v>
      </c>
      <c r="S358">
        <v>1</v>
      </c>
      <c r="T358">
        <v>49.5</v>
      </c>
      <c r="U358">
        <v>7.5</v>
      </c>
      <c r="V358" s="1">
        <v>2.1700000000000002E-9</v>
      </c>
      <c r="W358" s="1">
        <v>7.0900000000000002E-5</v>
      </c>
      <c r="X358">
        <v>1.0407432320000001</v>
      </c>
      <c r="Y358" t="s">
        <v>36</v>
      </c>
      <c r="Z358">
        <v>257</v>
      </c>
      <c r="AA358" t="s">
        <v>36</v>
      </c>
      <c r="AB358">
        <v>262</v>
      </c>
      <c r="AC358" t="s">
        <v>37</v>
      </c>
    </row>
    <row r="359" spans="1:29" x14ac:dyDescent="0.25">
      <c r="A359">
        <v>474</v>
      </c>
      <c r="B359">
        <v>474</v>
      </c>
      <c r="C359" t="s">
        <v>771</v>
      </c>
      <c r="D359">
        <v>6</v>
      </c>
      <c r="E359">
        <v>4558.51</v>
      </c>
      <c r="F359" t="s">
        <v>772</v>
      </c>
      <c r="G359" t="s">
        <v>30</v>
      </c>
      <c r="H359" t="s">
        <v>31</v>
      </c>
      <c r="I359">
        <v>4558.51</v>
      </c>
      <c r="J359" t="s">
        <v>32</v>
      </c>
      <c r="K359">
        <v>3.5239199999999998E-4</v>
      </c>
      <c r="L359">
        <v>9.6567429999999996E-2</v>
      </c>
      <c r="M359">
        <v>-1.5899999999999999E-4</v>
      </c>
      <c r="N359">
        <v>-3.4880000000000001E-2</v>
      </c>
      <c r="O359" t="s">
        <v>645</v>
      </c>
      <c r="P359">
        <v>29</v>
      </c>
      <c r="Q359" t="s">
        <v>44</v>
      </c>
      <c r="R359">
        <v>6</v>
      </c>
      <c r="S359">
        <v>1</v>
      </c>
      <c r="T359">
        <v>25.5</v>
      </c>
      <c r="U359">
        <v>18.5</v>
      </c>
      <c r="V359">
        <v>4.0147000000000002E-4</v>
      </c>
      <c r="W359">
        <v>1.6585600000000001E-4</v>
      </c>
      <c r="X359">
        <v>1.015169327</v>
      </c>
      <c r="Y359" t="s">
        <v>36</v>
      </c>
      <c r="Z359">
        <v>959</v>
      </c>
      <c r="AA359" t="s">
        <v>36</v>
      </c>
      <c r="AB359">
        <v>972</v>
      </c>
      <c r="AC359" t="s">
        <v>37</v>
      </c>
    </row>
    <row r="360" spans="1:29" x14ac:dyDescent="0.25">
      <c r="A360">
        <v>479</v>
      </c>
      <c r="B360">
        <v>479</v>
      </c>
      <c r="C360" t="s">
        <v>773</v>
      </c>
      <c r="D360">
        <v>5</v>
      </c>
      <c r="E360">
        <v>2443.2559999999999</v>
      </c>
      <c r="F360" t="s">
        <v>663</v>
      </c>
      <c r="G360" t="s">
        <v>30</v>
      </c>
      <c r="H360" t="s">
        <v>31</v>
      </c>
      <c r="I360">
        <v>2443.2510000000002</v>
      </c>
      <c r="J360" t="s">
        <v>664</v>
      </c>
      <c r="K360" s="1">
        <v>6.7999999999999997E-9</v>
      </c>
      <c r="L360">
        <v>0.10153719999999999</v>
      </c>
      <c r="M360">
        <v>4.6560000000000004E-3</v>
      </c>
      <c r="N360">
        <v>1.9056580000000001</v>
      </c>
      <c r="O360" t="s">
        <v>665</v>
      </c>
      <c r="P360">
        <v>25</v>
      </c>
      <c r="Q360" t="s">
        <v>44</v>
      </c>
      <c r="R360">
        <v>8</v>
      </c>
      <c r="S360">
        <v>1</v>
      </c>
      <c r="T360">
        <v>17</v>
      </c>
      <c r="U360">
        <v>14</v>
      </c>
      <c r="V360" s="1">
        <v>2.9000000000000003E-14</v>
      </c>
      <c r="W360" s="1">
        <v>5.3400000000000002E-9</v>
      </c>
      <c r="X360">
        <v>0.99337481699999997</v>
      </c>
      <c r="Y360" t="s">
        <v>36</v>
      </c>
      <c r="Z360">
        <v>393</v>
      </c>
      <c r="AA360" t="s">
        <v>36</v>
      </c>
      <c r="AB360">
        <v>391</v>
      </c>
      <c r="AC360" t="s">
        <v>37</v>
      </c>
    </row>
    <row r="361" spans="1:29" x14ac:dyDescent="0.25">
      <c r="A361">
        <v>485</v>
      </c>
      <c r="B361">
        <v>485</v>
      </c>
      <c r="C361" t="s">
        <v>774</v>
      </c>
      <c r="D361">
        <v>5</v>
      </c>
      <c r="E361">
        <v>3186.5149999999999</v>
      </c>
      <c r="F361" t="s">
        <v>747</v>
      </c>
      <c r="G361" t="s">
        <v>30</v>
      </c>
      <c r="H361" t="s">
        <v>31</v>
      </c>
      <c r="I361">
        <v>3186.5070000000001</v>
      </c>
      <c r="J361" t="s">
        <v>32</v>
      </c>
      <c r="K361" s="1">
        <v>1.59E-5</v>
      </c>
      <c r="L361">
        <v>0.10556459999999999</v>
      </c>
      <c r="M361">
        <v>7.5550000000000001E-3</v>
      </c>
      <c r="N361">
        <v>2.3709349999999998</v>
      </c>
      <c r="O361" t="s">
        <v>748</v>
      </c>
      <c r="P361">
        <v>6</v>
      </c>
      <c r="Q361" t="s">
        <v>44</v>
      </c>
      <c r="R361">
        <v>6</v>
      </c>
      <c r="S361">
        <v>1</v>
      </c>
      <c r="T361">
        <v>30</v>
      </c>
      <c r="U361">
        <v>16</v>
      </c>
      <c r="V361" s="1">
        <v>2.1399999999999998E-6</v>
      </c>
      <c r="W361" s="1">
        <v>6.2000000000000003E-5</v>
      </c>
      <c r="X361">
        <v>0.97648169399999996</v>
      </c>
      <c r="Y361" t="s">
        <v>36</v>
      </c>
      <c r="Z361">
        <v>157</v>
      </c>
      <c r="AA361" t="s">
        <v>36</v>
      </c>
      <c r="AB361">
        <v>134</v>
      </c>
      <c r="AC361" t="s">
        <v>37</v>
      </c>
    </row>
    <row r="362" spans="1:29" x14ac:dyDescent="0.25">
      <c r="A362">
        <v>487</v>
      </c>
      <c r="B362">
        <v>487</v>
      </c>
      <c r="C362" t="s">
        <v>775</v>
      </c>
      <c r="D362">
        <v>3</v>
      </c>
      <c r="E362">
        <v>2415.19</v>
      </c>
      <c r="F362" t="s">
        <v>776</v>
      </c>
      <c r="G362" t="s">
        <v>30</v>
      </c>
      <c r="H362" t="s">
        <v>31</v>
      </c>
      <c r="I362">
        <v>2415.19</v>
      </c>
      <c r="J362" t="s">
        <v>32</v>
      </c>
      <c r="K362" s="1">
        <v>7.5099999999999996E-5</v>
      </c>
      <c r="L362">
        <v>0.10681839999999999</v>
      </c>
      <c r="M362">
        <v>6.4599999999999998E-4</v>
      </c>
      <c r="N362">
        <v>0.26747399999999999</v>
      </c>
      <c r="O362" t="s">
        <v>777</v>
      </c>
      <c r="P362">
        <v>1</v>
      </c>
      <c r="Q362" t="s">
        <v>44</v>
      </c>
      <c r="R362">
        <v>8</v>
      </c>
      <c r="S362">
        <v>1</v>
      </c>
      <c r="T362">
        <v>21</v>
      </c>
      <c r="U362">
        <v>10</v>
      </c>
      <c r="V362" s="1">
        <v>1.6999999999999999E-9</v>
      </c>
      <c r="W362" s="1">
        <v>9.9199999999999999E-5</v>
      </c>
      <c r="X362">
        <v>0.971353931</v>
      </c>
      <c r="Y362" t="s">
        <v>36</v>
      </c>
      <c r="Z362">
        <v>923</v>
      </c>
      <c r="AA362" t="s">
        <v>36</v>
      </c>
      <c r="AB362">
        <v>934</v>
      </c>
      <c r="AC362" t="s">
        <v>37</v>
      </c>
    </row>
    <row r="363" spans="1:29" x14ac:dyDescent="0.25">
      <c r="A363">
        <v>500</v>
      </c>
      <c r="B363">
        <v>500</v>
      </c>
      <c r="C363" t="s">
        <v>778</v>
      </c>
      <c r="D363">
        <v>5</v>
      </c>
      <c r="E363">
        <v>2642.4319999999998</v>
      </c>
      <c r="F363" t="s">
        <v>720</v>
      </c>
      <c r="G363" t="s">
        <v>30</v>
      </c>
      <c r="H363" t="s">
        <v>31</v>
      </c>
      <c r="I363">
        <v>2642.43</v>
      </c>
      <c r="J363" t="s">
        <v>32</v>
      </c>
      <c r="K363">
        <v>4.7270159999999997E-3</v>
      </c>
      <c r="L363">
        <v>0.1241787</v>
      </c>
      <c r="M363">
        <v>1.8240000000000001E-3</v>
      </c>
      <c r="N363">
        <v>0.69027400000000005</v>
      </c>
      <c r="O363" t="s">
        <v>709</v>
      </c>
      <c r="P363">
        <v>10</v>
      </c>
      <c r="Q363" t="s">
        <v>44</v>
      </c>
      <c r="R363">
        <v>7</v>
      </c>
      <c r="S363">
        <v>1</v>
      </c>
      <c r="T363">
        <v>40</v>
      </c>
      <c r="U363">
        <v>10</v>
      </c>
      <c r="V363" s="1">
        <v>1.4399999999999999E-13</v>
      </c>
      <c r="W363">
        <v>9.959542E-3</v>
      </c>
      <c r="X363">
        <v>0.90595289099999998</v>
      </c>
      <c r="Y363" t="s">
        <v>36</v>
      </c>
      <c r="Z363">
        <v>641</v>
      </c>
      <c r="AA363" t="s">
        <v>36</v>
      </c>
      <c r="AB363">
        <v>652</v>
      </c>
      <c r="AC363" t="s">
        <v>37</v>
      </c>
    </row>
    <row r="364" spans="1:29" x14ac:dyDescent="0.25">
      <c r="A364">
        <v>513</v>
      </c>
      <c r="B364">
        <v>513</v>
      </c>
      <c r="C364" t="s">
        <v>779</v>
      </c>
      <c r="D364">
        <v>5</v>
      </c>
      <c r="E364">
        <v>3186.5050000000001</v>
      </c>
      <c r="F364" t="s">
        <v>747</v>
      </c>
      <c r="G364" t="s">
        <v>30</v>
      </c>
      <c r="H364" t="s">
        <v>31</v>
      </c>
      <c r="I364">
        <v>3186.5070000000001</v>
      </c>
      <c r="J364" t="s">
        <v>32</v>
      </c>
      <c r="K364">
        <v>3.2397699999999998E-4</v>
      </c>
      <c r="L364">
        <v>0.14233380000000001</v>
      </c>
      <c r="M364">
        <v>-1.9719999999999998E-3</v>
      </c>
      <c r="N364">
        <v>-0.61885900000000005</v>
      </c>
      <c r="O364" t="s">
        <v>748</v>
      </c>
      <c r="P364">
        <v>6</v>
      </c>
      <c r="Q364" t="s">
        <v>44</v>
      </c>
      <c r="R364">
        <v>7</v>
      </c>
      <c r="S364">
        <v>1</v>
      </c>
      <c r="T364">
        <v>24</v>
      </c>
      <c r="U364">
        <v>14</v>
      </c>
      <c r="V364">
        <v>2.1396300000000001E-4</v>
      </c>
      <c r="W364">
        <v>1.0254799999999999E-4</v>
      </c>
      <c r="X364">
        <v>0.84669195600000002</v>
      </c>
      <c r="Y364" t="s">
        <v>36</v>
      </c>
      <c r="Z364">
        <v>157</v>
      </c>
      <c r="AA364" t="s">
        <v>36</v>
      </c>
      <c r="AB364">
        <v>134</v>
      </c>
      <c r="AC364" t="s">
        <v>37</v>
      </c>
    </row>
    <row r="365" spans="1:29" x14ac:dyDescent="0.25">
      <c r="A365">
        <v>514</v>
      </c>
      <c r="B365">
        <v>514</v>
      </c>
      <c r="C365" t="s">
        <v>780</v>
      </c>
      <c r="D365">
        <v>6</v>
      </c>
      <c r="E365">
        <v>5298.9040000000005</v>
      </c>
      <c r="F365" t="s">
        <v>676</v>
      </c>
      <c r="G365" t="s">
        <v>30</v>
      </c>
      <c r="H365" t="s">
        <v>31</v>
      </c>
      <c r="I365">
        <v>5298.8919999999998</v>
      </c>
      <c r="J365" t="s">
        <v>32</v>
      </c>
      <c r="K365">
        <v>9.0999699999999995E-4</v>
      </c>
      <c r="L365">
        <v>0.1441057</v>
      </c>
      <c r="M365">
        <v>1.1919000000000001E-2</v>
      </c>
      <c r="N365">
        <v>2.2493379999999998</v>
      </c>
      <c r="O365" t="s">
        <v>645</v>
      </c>
      <c r="P365">
        <v>29</v>
      </c>
      <c r="Q365" t="s">
        <v>44</v>
      </c>
      <c r="R365">
        <v>5</v>
      </c>
      <c r="S365">
        <v>1</v>
      </c>
      <c r="T365">
        <v>38.5</v>
      </c>
      <c r="U365">
        <v>15.5</v>
      </c>
      <c r="V365">
        <v>1.14014E-4</v>
      </c>
      <c r="W365">
        <v>1.370659E-3</v>
      </c>
      <c r="X365">
        <v>0.84131884099999998</v>
      </c>
      <c r="Y365" t="s">
        <v>36</v>
      </c>
      <c r="Z365">
        <v>959</v>
      </c>
      <c r="AA365" t="s">
        <v>36</v>
      </c>
      <c r="AB365">
        <v>972</v>
      </c>
      <c r="AC365" t="s">
        <v>37</v>
      </c>
    </row>
    <row r="366" spans="1:29" x14ac:dyDescent="0.25">
      <c r="A366">
        <v>534</v>
      </c>
      <c r="B366">
        <v>534</v>
      </c>
      <c r="C366" t="s">
        <v>781</v>
      </c>
      <c r="D366">
        <v>3</v>
      </c>
      <c r="E366">
        <v>2792.3420000000001</v>
      </c>
      <c r="F366" t="s">
        <v>782</v>
      </c>
      <c r="G366" t="s">
        <v>30</v>
      </c>
      <c r="H366" t="s">
        <v>31</v>
      </c>
      <c r="I366">
        <v>2792.3530000000001</v>
      </c>
      <c r="J366" t="s">
        <v>783</v>
      </c>
      <c r="K366">
        <v>0.82860769999999995</v>
      </c>
      <c r="L366">
        <v>0.176342</v>
      </c>
      <c r="M366">
        <v>-1.094E-2</v>
      </c>
      <c r="N366">
        <v>-3.917843</v>
      </c>
      <c r="O366" t="s">
        <v>784</v>
      </c>
      <c r="P366">
        <v>1</v>
      </c>
      <c r="Q366" t="s">
        <v>44</v>
      </c>
      <c r="R366">
        <v>12</v>
      </c>
      <c r="S366">
        <v>1</v>
      </c>
      <c r="T366">
        <v>12</v>
      </c>
      <c r="U366">
        <v>3</v>
      </c>
      <c r="V366">
        <v>1.289949E-2</v>
      </c>
      <c r="W366">
        <v>1</v>
      </c>
      <c r="X366">
        <v>0.75364423800000002</v>
      </c>
      <c r="Y366" t="s">
        <v>36</v>
      </c>
      <c r="Z366">
        <v>1136</v>
      </c>
      <c r="AA366" t="s">
        <v>36</v>
      </c>
      <c r="AB366">
        <v>606</v>
      </c>
      <c r="AC366" t="s">
        <v>37</v>
      </c>
    </row>
    <row r="367" spans="1:29" x14ac:dyDescent="0.25">
      <c r="A367">
        <v>1</v>
      </c>
      <c r="B367">
        <v>1</v>
      </c>
      <c r="C367" t="s">
        <v>785</v>
      </c>
      <c r="D367">
        <v>5</v>
      </c>
      <c r="E367">
        <v>3926.99</v>
      </c>
      <c r="F367" t="s">
        <v>649</v>
      </c>
      <c r="G367" t="s">
        <v>30</v>
      </c>
      <c r="H367" t="s">
        <v>31</v>
      </c>
      <c r="I367">
        <v>3926.98</v>
      </c>
      <c r="J367" t="s">
        <v>32</v>
      </c>
      <c r="K367" s="1">
        <v>9.9400000000000003E-8</v>
      </c>
      <c r="L367" s="1">
        <v>4.7399999999999999E-27</v>
      </c>
      <c r="M367">
        <v>1.0232E-2</v>
      </c>
      <c r="N367">
        <v>2.6055640000000002</v>
      </c>
      <c r="O367" t="s">
        <v>650</v>
      </c>
      <c r="P367">
        <v>11</v>
      </c>
      <c r="Q367" t="s">
        <v>44</v>
      </c>
      <c r="R367">
        <v>5</v>
      </c>
      <c r="S367">
        <v>1</v>
      </c>
      <c r="T367">
        <v>35</v>
      </c>
      <c r="U367">
        <v>28</v>
      </c>
      <c r="V367" s="1">
        <v>5.4200000000000002E-8</v>
      </c>
      <c r="W367" s="1">
        <v>1.0699999999999999E-11</v>
      </c>
      <c r="X367">
        <v>26.324629760000001</v>
      </c>
      <c r="Y367" t="s">
        <v>36</v>
      </c>
      <c r="Z367">
        <v>959</v>
      </c>
      <c r="AA367" t="s">
        <v>36</v>
      </c>
      <c r="AB367">
        <v>865</v>
      </c>
      <c r="AC367" t="s">
        <v>39</v>
      </c>
    </row>
    <row r="368" spans="1:29" x14ac:dyDescent="0.25">
      <c r="A368">
        <v>5</v>
      </c>
      <c r="B368">
        <v>5</v>
      </c>
      <c r="C368" t="s">
        <v>786</v>
      </c>
      <c r="D368">
        <v>6</v>
      </c>
      <c r="E368">
        <v>5298.8990000000003</v>
      </c>
      <c r="F368" t="s">
        <v>676</v>
      </c>
      <c r="G368" t="s">
        <v>30</v>
      </c>
      <c r="H368" t="s">
        <v>31</v>
      </c>
      <c r="I368">
        <v>5298.8919999999998</v>
      </c>
      <c r="J368" t="s">
        <v>32</v>
      </c>
      <c r="K368">
        <v>1.67632E-4</v>
      </c>
      <c r="L368" s="1">
        <v>1.4199999999999999E-16</v>
      </c>
      <c r="M368">
        <v>7.3039999999999997E-3</v>
      </c>
      <c r="N368">
        <v>1.378401</v>
      </c>
      <c r="O368" t="s">
        <v>645</v>
      </c>
      <c r="P368">
        <v>29</v>
      </c>
      <c r="Q368" t="s">
        <v>44</v>
      </c>
      <c r="R368">
        <v>4</v>
      </c>
      <c r="S368">
        <v>1</v>
      </c>
      <c r="T368">
        <v>34.5</v>
      </c>
      <c r="U368">
        <v>15.5</v>
      </c>
      <c r="V368" s="1">
        <v>8.6899999999999998E-6</v>
      </c>
      <c r="W368">
        <v>1.9699600000000001E-4</v>
      </c>
      <c r="X368">
        <v>15.846797540000001</v>
      </c>
      <c r="Y368" t="s">
        <v>36</v>
      </c>
      <c r="Z368">
        <v>959</v>
      </c>
      <c r="AA368" t="s">
        <v>36</v>
      </c>
      <c r="AB368">
        <v>972</v>
      </c>
      <c r="AC368" t="s">
        <v>39</v>
      </c>
    </row>
    <row r="369" spans="1:29" x14ac:dyDescent="0.25">
      <c r="A369">
        <v>11</v>
      </c>
      <c r="B369">
        <v>11</v>
      </c>
      <c r="C369" t="s">
        <v>787</v>
      </c>
      <c r="D369">
        <v>5</v>
      </c>
      <c r="E369">
        <v>4607.2089999999998</v>
      </c>
      <c r="F369" t="s">
        <v>673</v>
      </c>
      <c r="G369" t="s">
        <v>30</v>
      </c>
      <c r="H369" t="s">
        <v>31</v>
      </c>
      <c r="I369">
        <v>4607.2070000000003</v>
      </c>
      <c r="J369" t="s">
        <v>674</v>
      </c>
      <c r="K369">
        <v>1.2041599999999999E-4</v>
      </c>
      <c r="L369" s="1">
        <v>1.5699999999999999E-14</v>
      </c>
      <c r="M369">
        <v>2.3570000000000002E-3</v>
      </c>
      <c r="N369">
        <v>0.51158999999999999</v>
      </c>
      <c r="O369" t="s">
        <v>670</v>
      </c>
      <c r="P369">
        <v>16</v>
      </c>
      <c r="Q369" t="s">
        <v>44</v>
      </c>
      <c r="R369">
        <v>4</v>
      </c>
      <c r="S369">
        <v>1</v>
      </c>
      <c r="T369">
        <v>27</v>
      </c>
      <c r="U369">
        <v>12</v>
      </c>
      <c r="V369" s="1">
        <v>1.7100000000000001E-9</v>
      </c>
      <c r="W369">
        <v>1.4652600000000001E-4</v>
      </c>
      <c r="X369">
        <v>13.803311860000001</v>
      </c>
      <c r="Y369" t="s">
        <v>36</v>
      </c>
      <c r="Z369">
        <v>99</v>
      </c>
      <c r="AA369" t="s">
        <v>36</v>
      </c>
      <c r="AB369">
        <v>183</v>
      </c>
      <c r="AC369" t="s">
        <v>39</v>
      </c>
    </row>
    <row r="370" spans="1:29" x14ac:dyDescent="0.25">
      <c r="A370">
        <v>12</v>
      </c>
      <c r="B370">
        <v>12</v>
      </c>
      <c r="C370" t="s">
        <v>788</v>
      </c>
      <c r="D370">
        <v>6</v>
      </c>
      <c r="E370">
        <v>5298.8969999999999</v>
      </c>
      <c r="F370" t="s">
        <v>676</v>
      </c>
      <c r="G370" t="s">
        <v>30</v>
      </c>
      <c r="H370" t="s">
        <v>31</v>
      </c>
      <c r="I370">
        <v>5298.8919999999998</v>
      </c>
      <c r="J370" t="s">
        <v>32</v>
      </c>
      <c r="K370" s="1">
        <v>6.6000000000000005E-5</v>
      </c>
      <c r="L370" s="1">
        <v>2.08E-14</v>
      </c>
      <c r="M370">
        <v>5.5820000000000002E-3</v>
      </c>
      <c r="N370">
        <v>1.053428</v>
      </c>
      <c r="O370" t="s">
        <v>645</v>
      </c>
      <c r="P370">
        <v>29</v>
      </c>
      <c r="Q370" t="s">
        <v>44</v>
      </c>
      <c r="R370">
        <v>4</v>
      </c>
      <c r="S370">
        <v>1</v>
      </c>
      <c r="T370">
        <v>33.5</v>
      </c>
      <c r="U370">
        <v>15.5</v>
      </c>
      <c r="V370" s="1">
        <v>7.7400000000000002E-7</v>
      </c>
      <c r="W370" s="1">
        <v>5.1E-5</v>
      </c>
      <c r="X370">
        <v>13.68188301</v>
      </c>
      <c r="Y370" t="s">
        <v>36</v>
      </c>
      <c r="Z370">
        <v>959</v>
      </c>
      <c r="AA370" t="s">
        <v>36</v>
      </c>
      <c r="AB370">
        <v>972</v>
      </c>
      <c r="AC370" t="s">
        <v>39</v>
      </c>
    </row>
    <row r="371" spans="1:29" x14ac:dyDescent="0.25">
      <c r="A371">
        <v>16</v>
      </c>
      <c r="B371">
        <v>16</v>
      </c>
      <c r="C371" t="s">
        <v>789</v>
      </c>
      <c r="D371">
        <v>4</v>
      </c>
      <c r="E371">
        <v>4392.0820000000003</v>
      </c>
      <c r="F371" t="s">
        <v>668</v>
      </c>
      <c r="G371" t="s">
        <v>30</v>
      </c>
      <c r="H371" t="s">
        <v>31</v>
      </c>
      <c r="I371">
        <v>4392.08</v>
      </c>
      <c r="J371" t="s">
        <v>669</v>
      </c>
      <c r="K371" s="1">
        <v>1.77E-5</v>
      </c>
      <c r="L371" s="1">
        <v>8.2500000000000002E-14</v>
      </c>
      <c r="M371">
        <v>2.2910000000000001E-3</v>
      </c>
      <c r="N371">
        <v>0.521621</v>
      </c>
      <c r="O371" t="s">
        <v>670</v>
      </c>
      <c r="P371">
        <v>16</v>
      </c>
      <c r="Q371" t="s">
        <v>44</v>
      </c>
      <c r="R371">
        <v>5</v>
      </c>
      <c r="S371">
        <v>1</v>
      </c>
      <c r="T371">
        <v>38</v>
      </c>
      <c r="U371">
        <v>18</v>
      </c>
      <c r="V371" s="1">
        <v>1.2799999999999999E-9</v>
      </c>
      <c r="W371" s="1">
        <v>3.1699999999999998E-5</v>
      </c>
      <c r="X371">
        <v>13.08333843</v>
      </c>
      <c r="Y371" t="s">
        <v>36</v>
      </c>
      <c r="Z371">
        <v>99</v>
      </c>
      <c r="AA371" t="s">
        <v>36</v>
      </c>
      <c r="AB371">
        <v>183</v>
      </c>
      <c r="AC371" t="s">
        <v>39</v>
      </c>
    </row>
    <row r="372" spans="1:29" x14ac:dyDescent="0.25">
      <c r="A372">
        <v>23</v>
      </c>
      <c r="B372">
        <v>23</v>
      </c>
      <c r="C372" t="s">
        <v>790</v>
      </c>
      <c r="D372">
        <v>3</v>
      </c>
      <c r="E372">
        <v>2443.2530000000002</v>
      </c>
      <c r="F372" t="s">
        <v>663</v>
      </c>
      <c r="G372" t="s">
        <v>30</v>
      </c>
      <c r="H372" t="s">
        <v>31</v>
      </c>
      <c r="I372">
        <v>2443.2510000000002</v>
      </c>
      <c r="J372" t="s">
        <v>664</v>
      </c>
      <c r="K372" s="1">
        <v>8.6900000000000005E-11</v>
      </c>
      <c r="L372" s="1">
        <v>2.0199999999999999E-12</v>
      </c>
      <c r="M372">
        <v>2.1489999999999999E-3</v>
      </c>
      <c r="N372">
        <v>0.87956599999999996</v>
      </c>
      <c r="O372" t="s">
        <v>665</v>
      </c>
      <c r="P372">
        <v>25</v>
      </c>
      <c r="Q372" t="s">
        <v>44</v>
      </c>
      <c r="R372">
        <v>5</v>
      </c>
      <c r="S372">
        <v>1</v>
      </c>
      <c r="T372">
        <v>24</v>
      </c>
      <c r="U372">
        <v>16</v>
      </c>
      <c r="V372" s="1">
        <v>5.3500000000000001E-20</v>
      </c>
      <c r="W372" s="1">
        <v>4.4000000000000003E-11</v>
      </c>
      <c r="X372">
        <v>11.69455146</v>
      </c>
      <c r="Y372" t="s">
        <v>36</v>
      </c>
      <c r="Z372">
        <v>393</v>
      </c>
      <c r="AA372" t="s">
        <v>36</v>
      </c>
      <c r="AB372">
        <v>391</v>
      </c>
      <c r="AC372" t="s">
        <v>39</v>
      </c>
    </row>
    <row r="373" spans="1:29" x14ac:dyDescent="0.25">
      <c r="A373">
        <v>26</v>
      </c>
      <c r="B373">
        <v>26</v>
      </c>
      <c r="C373" t="s">
        <v>791</v>
      </c>
      <c r="D373">
        <v>5</v>
      </c>
      <c r="E373">
        <v>3926.9780000000001</v>
      </c>
      <c r="F373" t="s">
        <v>649</v>
      </c>
      <c r="G373" t="s">
        <v>30</v>
      </c>
      <c r="H373" t="s">
        <v>31</v>
      </c>
      <c r="I373">
        <v>3926.98</v>
      </c>
      <c r="J373" t="s">
        <v>32</v>
      </c>
      <c r="K373" s="1">
        <v>6.6700000000000003E-7</v>
      </c>
      <c r="L373" s="1">
        <v>3.09E-12</v>
      </c>
      <c r="M373">
        <v>-2.7179999999999999E-3</v>
      </c>
      <c r="N373">
        <v>-0.69213499999999994</v>
      </c>
      <c r="O373" t="s">
        <v>650</v>
      </c>
      <c r="P373">
        <v>11</v>
      </c>
      <c r="Q373" t="s">
        <v>44</v>
      </c>
      <c r="R373">
        <v>7</v>
      </c>
      <c r="S373">
        <v>1</v>
      </c>
      <c r="T373">
        <v>32</v>
      </c>
      <c r="U373">
        <v>25</v>
      </c>
      <c r="V373" s="1">
        <v>6.7199999999999998E-7</v>
      </c>
      <c r="W373" s="1">
        <v>1.49E-9</v>
      </c>
      <c r="X373">
        <v>11.51062786</v>
      </c>
      <c r="Y373" t="s">
        <v>36</v>
      </c>
      <c r="Z373">
        <v>959</v>
      </c>
      <c r="AA373" t="s">
        <v>36</v>
      </c>
      <c r="AB373">
        <v>865</v>
      </c>
      <c r="AC373" t="s">
        <v>39</v>
      </c>
    </row>
    <row r="374" spans="1:29" x14ac:dyDescent="0.25">
      <c r="A374">
        <v>32</v>
      </c>
      <c r="B374">
        <v>32</v>
      </c>
      <c r="C374" t="s">
        <v>792</v>
      </c>
      <c r="D374">
        <v>5</v>
      </c>
      <c r="E374">
        <v>3926.9870000000001</v>
      </c>
      <c r="F374" t="s">
        <v>649</v>
      </c>
      <c r="G374" t="s">
        <v>30</v>
      </c>
      <c r="H374" t="s">
        <v>31</v>
      </c>
      <c r="I374">
        <v>3926.98</v>
      </c>
      <c r="J374" t="s">
        <v>32</v>
      </c>
      <c r="K374" s="1">
        <v>5.7500000000000002E-11</v>
      </c>
      <c r="L374" s="1">
        <v>1.0599999999999999E-11</v>
      </c>
      <c r="M374">
        <v>6.9059999999999998E-3</v>
      </c>
      <c r="N374">
        <v>1.7586029999999999</v>
      </c>
      <c r="O374" t="s">
        <v>650</v>
      </c>
      <c r="P374">
        <v>11</v>
      </c>
      <c r="Q374" t="s">
        <v>44</v>
      </c>
      <c r="R374">
        <v>6</v>
      </c>
      <c r="S374">
        <v>1</v>
      </c>
      <c r="T374">
        <v>39</v>
      </c>
      <c r="U374">
        <v>29</v>
      </c>
      <c r="V374" s="1">
        <v>1.04E-10</v>
      </c>
      <c r="W374" s="1">
        <v>1.55E-14</v>
      </c>
      <c r="X374">
        <v>10.97575084</v>
      </c>
      <c r="Y374" t="s">
        <v>36</v>
      </c>
      <c r="Z374">
        <v>959</v>
      </c>
      <c r="AA374" t="s">
        <v>36</v>
      </c>
      <c r="AB374">
        <v>865</v>
      </c>
      <c r="AC374" t="s">
        <v>39</v>
      </c>
    </row>
    <row r="375" spans="1:29" x14ac:dyDescent="0.25">
      <c r="A375">
        <v>39</v>
      </c>
      <c r="B375">
        <v>39</v>
      </c>
      <c r="C375" t="s">
        <v>793</v>
      </c>
      <c r="D375">
        <v>5</v>
      </c>
      <c r="E375">
        <v>4607.2110000000002</v>
      </c>
      <c r="F375" t="s">
        <v>673</v>
      </c>
      <c r="G375" t="s">
        <v>30</v>
      </c>
      <c r="H375" t="s">
        <v>31</v>
      </c>
      <c r="I375">
        <v>4607.2070000000003</v>
      </c>
      <c r="J375" t="s">
        <v>674</v>
      </c>
      <c r="K375">
        <v>1.07601E-4</v>
      </c>
      <c r="L375" s="1">
        <v>2.5600000000000001E-11</v>
      </c>
      <c r="M375">
        <v>4.2069999999999998E-3</v>
      </c>
      <c r="N375">
        <v>0.91313500000000003</v>
      </c>
      <c r="O375" t="s">
        <v>670</v>
      </c>
      <c r="P375">
        <v>16</v>
      </c>
      <c r="Q375" t="s">
        <v>44</v>
      </c>
      <c r="R375">
        <v>5</v>
      </c>
      <c r="S375">
        <v>1</v>
      </c>
      <c r="T375">
        <v>37</v>
      </c>
      <c r="U375">
        <v>19</v>
      </c>
      <c r="V375" s="1">
        <v>7.6900000000000003E-10</v>
      </c>
      <c r="W375" s="1">
        <v>3.1399999999999998E-5</v>
      </c>
      <c r="X375">
        <v>10.59109604</v>
      </c>
      <c r="Y375" t="s">
        <v>36</v>
      </c>
      <c r="Z375">
        <v>99</v>
      </c>
      <c r="AA375" t="s">
        <v>36</v>
      </c>
      <c r="AB375">
        <v>183</v>
      </c>
      <c r="AC375" t="s">
        <v>39</v>
      </c>
    </row>
    <row r="376" spans="1:29" x14ac:dyDescent="0.25">
      <c r="A376">
        <v>51</v>
      </c>
      <c r="B376">
        <v>51</v>
      </c>
      <c r="C376" t="s">
        <v>794</v>
      </c>
      <c r="D376">
        <v>5</v>
      </c>
      <c r="E376">
        <v>4124.9189999999999</v>
      </c>
      <c r="F376" t="s">
        <v>712</v>
      </c>
      <c r="G376" t="s">
        <v>30</v>
      </c>
      <c r="H376" t="s">
        <v>31</v>
      </c>
      <c r="I376">
        <v>4124.9189999999999</v>
      </c>
      <c r="J376" t="s">
        <v>32</v>
      </c>
      <c r="K376">
        <v>3.5512629999999998E-3</v>
      </c>
      <c r="L376" s="1">
        <v>2.2200000000000001E-10</v>
      </c>
      <c r="M376">
        <v>7.36E-4</v>
      </c>
      <c r="N376">
        <v>0.178428</v>
      </c>
      <c r="O376" t="s">
        <v>713</v>
      </c>
      <c r="P376">
        <v>6</v>
      </c>
      <c r="Q376" t="s">
        <v>44</v>
      </c>
      <c r="R376">
        <v>5</v>
      </c>
      <c r="S376">
        <v>1</v>
      </c>
      <c r="T376">
        <v>45</v>
      </c>
      <c r="U376">
        <v>8</v>
      </c>
      <c r="V376" s="1">
        <v>5.6800000000000006E-17</v>
      </c>
      <c r="W376">
        <v>1.0903039999999999E-2</v>
      </c>
      <c r="X376">
        <v>9.6539319540000008</v>
      </c>
      <c r="Y376" t="s">
        <v>36</v>
      </c>
      <c r="Z376">
        <v>19</v>
      </c>
      <c r="AA376" t="s">
        <v>36</v>
      </c>
      <c r="AB376">
        <v>655</v>
      </c>
      <c r="AC376" t="s">
        <v>39</v>
      </c>
    </row>
    <row r="377" spans="1:29" x14ac:dyDescent="0.25">
      <c r="A377">
        <v>58</v>
      </c>
      <c r="B377">
        <v>58</v>
      </c>
      <c r="C377" t="s">
        <v>795</v>
      </c>
      <c r="D377">
        <v>6</v>
      </c>
      <c r="E377">
        <v>4558.5119999999997</v>
      </c>
      <c r="F377" t="s">
        <v>644</v>
      </c>
      <c r="G377" t="s">
        <v>30</v>
      </c>
      <c r="H377" t="s">
        <v>31</v>
      </c>
      <c r="I377">
        <v>4558.51</v>
      </c>
      <c r="J377" t="s">
        <v>32</v>
      </c>
      <c r="K377" s="1">
        <v>3.0300000000000001E-5</v>
      </c>
      <c r="L377" s="1">
        <v>5.7E-10</v>
      </c>
      <c r="M377">
        <v>2.2269999999999998E-3</v>
      </c>
      <c r="N377">
        <v>0.488537</v>
      </c>
      <c r="O377" t="s">
        <v>645</v>
      </c>
      <c r="P377">
        <v>29</v>
      </c>
      <c r="Q377" t="s">
        <v>44</v>
      </c>
      <c r="R377">
        <v>4</v>
      </c>
      <c r="S377">
        <v>1</v>
      </c>
      <c r="T377">
        <v>25.5</v>
      </c>
      <c r="U377">
        <v>17.5</v>
      </c>
      <c r="V377" s="1">
        <v>8.4399999999999999E-7</v>
      </c>
      <c r="W377" s="1">
        <v>1.8499999999999999E-5</v>
      </c>
      <c r="X377">
        <v>9.2438711940000005</v>
      </c>
      <c r="Y377" t="s">
        <v>36</v>
      </c>
      <c r="Z377">
        <v>959</v>
      </c>
      <c r="AA377" t="s">
        <v>36</v>
      </c>
      <c r="AB377">
        <v>972</v>
      </c>
      <c r="AC377" t="s">
        <v>39</v>
      </c>
    </row>
    <row r="378" spans="1:29" x14ac:dyDescent="0.25">
      <c r="A378">
        <v>70</v>
      </c>
      <c r="B378">
        <v>70</v>
      </c>
      <c r="C378" t="s">
        <v>796</v>
      </c>
      <c r="D378">
        <v>7</v>
      </c>
      <c r="E378">
        <v>5298.893</v>
      </c>
      <c r="F378" t="s">
        <v>676</v>
      </c>
      <c r="G378" t="s">
        <v>30</v>
      </c>
      <c r="H378" t="s">
        <v>31</v>
      </c>
      <c r="I378">
        <v>5298.8919999999998</v>
      </c>
      <c r="J378" t="s">
        <v>32</v>
      </c>
      <c r="K378" s="1">
        <v>2.6400000000000001E-5</v>
      </c>
      <c r="L378" s="1">
        <v>4.7799999999999996E-9</v>
      </c>
      <c r="M378">
        <v>1.5770000000000001E-3</v>
      </c>
      <c r="N378">
        <v>0.29760900000000001</v>
      </c>
      <c r="O378" t="s">
        <v>645</v>
      </c>
      <c r="P378">
        <v>29</v>
      </c>
      <c r="Q378" t="s">
        <v>44</v>
      </c>
      <c r="R378">
        <v>4</v>
      </c>
      <c r="S378">
        <v>1</v>
      </c>
      <c r="T378">
        <v>29.5</v>
      </c>
      <c r="U378">
        <v>17.5</v>
      </c>
      <c r="V378" s="1">
        <v>7.4900000000000003E-6</v>
      </c>
      <c r="W378" s="1">
        <v>1.73E-5</v>
      </c>
      <c r="X378">
        <v>8.3208651239999991</v>
      </c>
      <c r="Y378" t="s">
        <v>36</v>
      </c>
      <c r="Z378">
        <v>959</v>
      </c>
      <c r="AA378" t="s">
        <v>36</v>
      </c>
      <c r="AB378">
        <v>972</v>
      </c>
      <c r="AC378" t="s">
        <v>39</v>
      </c>
    </row>
    <row r="379" spans="1:29" x14ac:dyDescent="0.25">
      <c r="A379">
        <v>73</v>
      </c>
      <c r="B379">
        <v>73</v>
      </c>
      <c r="C379" t="s">
        <v>797</v>
      </c>
      <c r="D379">
        <v>5</v>
      </c>
      <c r="E379">
        <v>3926.9870000000001</v>
      </c>
      <c r="F379" t="s">
        <v>649</v>
      </c>
      <c r="G379" t="s">
        <v>30</v>
      </c>
      <c r="H379" t="s">
        <v>31</v>
      </c>
      <c r="I379">
        <v>3926.98</v>
      </c>
      <c r="J379" t="s">
        <v>32</v>
      </c>
      <c r="K379" s="1">
        <v>2.8699999999999999E-8</v>
      </c>
      <c r="L379" s="1">
        <v>5.2700000000000002E-9</v>
      </c>
      <c r="M379">
        <v>6.9059999999999998E-3</v>
      </c>
      <c r="N379">
        <v>1.7586029999999999</v>
      </c>
      <c r="O379" t="s">
        <v>650</v>
      </c>
      <c r="P379">
        <v>11</v>
      </c>
      <c r="Q379" t="s">
        <v>44</v>
      </c>
      <c r="R379">
        <v>6</v>
      </c>
      <c r="S379">
        <v>1</v>
      </c>
      <c r="T379">
        <v>40</v>
      </c>
      <c r="U379">
        <v>27</v>
      </c>
      <c r="V379" s="1">
        <v>1.24E-8</v>
      </c>
      <c r="W379" s="1">
        <v>1.8300000000000001E-11</v>
      </c>
      <c r="X379">
        <v>8.2782174049999995</v>
      </c>
      <c r="Y379" t="s">
        <v>36</v>
      </c>
      <c r="Z379">
        <v>959</v>
      </c>
      <c r="AA379" t="s">
        <v>36</v>
      </c>
      <c r="AB379">
        <v>865</v>
      </c>
      <c r="AC379" t="s">
        <v>39</v>
      </c>
    </row>
    <row r="380" spans="1:29" x14ac:dyDescent="0.25">
      <c r="A380">
        <v>76</v>
      </c>
      <c r="B380">
        <v>76</v>
      </c>
      <c r="C380" t="s">
        <v>798</v>
      </c>
      <c r="D380">
        <v>7</v>
      </c>
      <c r="E380">
        <v>4692.3919999999998</v>
      </c>
      <c r="F380" t="s">
        <v>799</v>
      </c>
      <c r="G380" t="s">
        <v>30</v>
      </c>
      <c r="H380" t="s">
        <v>31</v>
      </c>
      <c r="I380">
        <v>4692.3869999999997</v>
      </c>
      <c r="J380" t="s">
        <v>32</v>
      </c>
      <c r="K380" s="1">
        <v>3.6900000000000002E-5</v>
      </c>
      <c r="L380" s="1">
        <v>8.2800000000000004E-9</v>
      </c>
      <c r="M380">
        <v>5.6610000000000002E-3</v>
      </c>
      <c r="N380">
        <v>1.2064220000000001</v>
      </c>
      <c r="O380" t="s">
        <v>733</v>
      </c>
      <c r="P380">
        <v>9</v>
      </c>
      <c r="Q380" t="s">
        <v>44</v>
      </c>
      <c r="R380">
        <v>4</v>
      </c>
      <c r="S380">
        <v>1</v>
      </c>
      <c r="T380">
        <v>18</v>
      </c>
      <c r="U380">
        <v>21</v>
      </c>
      <c r="V380">
        <v>2.298E-4</v>
      </c>
      <c r="W380" s="1">
        <v>5.3099999999999999E-8</v>
      </c>
      <c r="X380">
        <v>8.0818729020000006</v>
      </c>
      <c r="Y380" t="s">
        <v>36</v>
      </c>
      <c r="Z380">
        <v>1070</v>
      </c>
      <c r="AA380" t="s">
        <v>36</v>
      </c>
      <c r="AB380">
        <v>1080</v>
      </c>
      <c r="AC380" t="s">
        <v>39</v>
      </c>
    </row>
    <row r="381" spans="1:29" x14ac:dyDescent="0.25">
      <c r="A381">
        <v>85</v>
      </c>
      <c r="B381">
        <v>85</v>
      </c>
      <c r="C381" t="s">
        <v>800</v>
      </c>
      <c r="D381">
        <v>5</v>
      </c>
      <c r="E381">
        <v>4558.5159999999996</v>
      </c>
      <c r="F381" t="s">
        <v>644</v>
      </c>
      <c r="G381" t="s">
        <v>30</v>
      </c>
      <c r="H381" t="s">
        <v>31</v>
      </c>
      <c r="I381">
        <v>4558.51</v>
      </c>
      <c r="J381" t="s">
        <v>32</v>
      </c>
      <c r="K381" s="1">
        <v>5.8799999999999999E-5</v>
      </c>
      <c r="L381" s="1">
        <v>2.5200000000000001E-8</v>
      </c>
      <c r="M381">
        <v>6.3090000000000004E-3</v>
      </c>
      <c r="N381">
        <v>1.3840049999999999</v>
      </c>
      <c r="O381" t="s">
        <v>645</v>
      </c>
      <c r="P381">
        <v>29</v>
      </c>
      <c r="Q381" t="s">
        <v>44</v>
      </c>
      <c r="R381">
        <v>4</v>
      </c>
      <c r="S381">
        <v>1</v>
      </c>
      <c r="T381">
        <v>27.5</v>
      </c>
      <c r="U381">
        <v>16.5</v>
      </c>
      <c r="V381" s="1">
        <v>2.8499999999999998E-6</v>
      </c>
      <c r="W381" s="1">
        <v>4.1100000000000003E-5</v>
      </c>
      <c r="X381">
        <v>7.5981991280000001</v>
      </c>
      <c r="Y381" t="s">
        <v>36</v>
      </c>
      <c r="Z381">
        <v>959</v>
      </c>
      <c r="AA381" t="s">
        <v>36</v>
      </c>
      <c r="AB381">
        <v>972</v>
      </c>
      <c r="AC381" t="s">
        <v>39</v>
      </c>
    </row>
    <row r="382" spans="1:29" x14ac:dyDescent="0.25">
      <c r="A382">
        <v>87</v>
      </c>
      <c r="B382">
        <v>87</v>
      </c>
      <c r="C382" t="s">
        <v>801</v>
      </c>
      <c r="D382">
        <v>5</v>
      </c>
      <c r="E382">
        <v>3467.8989999999999</v>
      </c>
      <c r="F382" t="s">
        <v>802</v>
      </c>
      <c r="G382" t="s">
        <v>30</v>
      </c>
      <c r="H382" t="s">
        <v>31</v>
      </c>
      <c r="I382">
        <v>3467.9009999999998</v>
      </c>
      <c r="J382" t="s">
        <v>32</v>
      </c>
      <c r="K382" s="1">
        <v>2.6699999999999998E-6</v>
      </c>
      <c r="L382" s="1">
        <v>2.88E-8</v>
      </c>
      <c r="M382">
        <v>-1.3270000000000001E-3</v>
      </c>
      <c r="N382">
        <v>-0.38265199999999999</v>
      </c>
      <c r="O382" t="s">
        <v>803</v>
      </c>
      <c r="P382">
        <v>1</v>
      </c>
      <c r="Q382" t="s">
        <v>44</v>
      </c>
      <c r="R382">
        <v>5</v>
      </c>
      <c r="S382">
        <v>1</v>
      </c>
      <c r="T382">
        <v>47</v>
      </c>
      <c r="U382">
        <v>20</v>
      </c>
      <c r="V382" s="1">
        <v>6.9199999999999999E-10</v>
      </c>
      <c r="W382" s="1">
        <v>2.4200000000000001E-6</v>
      </c>
      <c r="X382">
        <v>7.5410894239999999</v>
      </c>
      <c r="Y382" t="s">
        <v>36</v>
      </c>
      <c r="Z382">
        <v>134</v>
      </c>
      <c r="AA382" t="s">
        <v>36</v>
      </c>
      <c r="AB382">
        <v>138</v>
      </c>
      <c r="AC382" t="s">
        <v>39</v>
      </c>
    </row>
    <row r="383" spans="1:29" x14ac:dyDescent="0.25">
      <c r="A383">
        <v>93</v>
      </c>
      <c r="B383">
        <v>93</v>
      </c>
      <c r="C383" t="s">
        <v>804</v>
      </c>
      <c r="D383">
        <v>5</v>
      </c>
      <c r="E383">
        <v>2840.538</v>
      </c>
      <c r="F383" t="s">
        <v>659</v>
      </c>
      <c r="G383" t="s">
        <v>30</v>
      </c>
      <c r="H383" t="s">
        <v>31</v>
      </c>
      <c r="I383">
        <v>2840.538</v>
      </c>
      <c r="J383" t="s">
        <v>32</v>
      </c>
      <c r="K383" s="1">
        <v>1.1E-17</v>
      </c>
      <c r="L383" s="1">
        <v>8.3599999999999994E-8</v>
      </c>
      <c r="M383">
        <v>3.6999999999999999E-4</v>
      </c>
      <c r="N383">
        <v>0.13025700000000001</v>
      </c>
      <c r="O383" t="s">
        <v>660</v>
      </c>
      <c r="P383">
        <v>7</v>
      </c>
      <c r="Q383" t="s">
        <v>44</v>
      </c>
      <c r="R383">
        <v>2</v>
      </c>
      <c r="S383">
        <v>1</v>
      </c>
      <c r="T383">
        <v>27.5</v>
      </c>
      <c r="U383">
        <v>6.5</v>
      </c>
      <c r="V383" s="1">
        <v>1.0900000000000001E-20</v>
      </c>
      <c r="W383" s="1">
        <v>4.1600000000000002E-18</v>
      </c>
      <c r="X383">
        <v>7.0778709260000001</v>
      </c>
      <c r="Y383" t="s">
        <v>36</v>
      </c>
      <c r="Z383">
        <v>257</v>
      </c>
      <c r="AA383" t="s">
        <v>36</v>
      </c>
      <c r="AB383">
        <v>262</v>
      </c>
      <c r="AC383" t="s">
        <v>39</v>
      </c>
    </row>
    <row r="384" spans="1:29" x14ac:dyDescent="0.25">
      <c r="A384">
        <v>95</v>
      </c>
      <c r="B384">
        <v>95</v>
      </c>
      <c r="C384" t="s">
        <v>805</v>
      </c>
      <c r="D384">
        <v>3</v>
      </c>
      <c r="E384">
        <v>3003.5929999999998</v>
      </c>
      <c r="F384" t="s">
        <v>684</v>
      </c>
      <c r="G384" t="s">
        <v>30</v>
      </c>
      <c r="H384" t="s">
        <v>31</v>
      </c>
      <c r="I384">
        <v>3003.5940000000001</v>
      </c>
      <c r="J384" t="s">
        <v>32</v>
      </c>
      <c r="K384">
        <v>8.06202E-4</v>
      </c>
      <c r="L384" s="1">
        <v>9.1300000000000004E-8</v>
      </c>
      <c r="M384">
        <v>-7.2400000000000003E-4</v>
      </c>
      <c r="N384">
        <v>-0.24104500000000001</v>
      </c>
      <c r="O384" t="s">
        <v>685</v>
      </c>
      <c r="P384">
        <v>9</v>
      </c>
      <c r="Q384" t="s">
        <v>44</v>
      </c>
      <c r="R384">
        <v>7</v>
      </c>
      <c r="S384">
        <v>1</v>
      </c>
      <c r="T384">
        <v>29</v>
      </c>
      <c r="U384">
        <v>19</v>
      </c>
      <c r="V384" s="1">
        <v>3.53E-7</v>
      </c>
      <c r="W384">
        <v>2.8827200000000001E-4</v>
      </c>
      <c r="X384">
        <v>7.0395661369999996</v>
      </c>
      <c r="Y384" t="s">
        <v>36</v>
      </c>
      <c r="Z384">
        <v>368</v>
      </c>
      <c r="AA384" t="s">
        <v>36</v>
      </c>
      <c r="AB384">
        <v>353</v>
      </c>
      <c r="AC384" t="s">
        <v>39</v>
      </c>
    </row>
    <row r="385" spans="1:29" x14ac:dyDescent="0.25">
      <c r="A385">
        <v>103</v>
      </c>
      <c r="B385">
        <v>103</v>
      </c>
      <c r="C385" t="s">
        <v>806</v>
      </c>
      <c r="D385">
        <v>5</v>
      </c>
      <c r="E385">
        <v>2642.433</v>
      </c>
      <c r="F385" t="s">
        <v>720</v>
      </c>
      <c r="G385" t="s">
        <v>30</v>
      </c>
      <c r="H385" t="s">
        <v>31</v>
      </c>
      <c r="I385">
        <v>2642.43</v>
      </c>
      <c r="J385" t="s">
        <v>32</v>
      </c>
      <c r="K385">
        <v>2.51812E-3</v>
      </c>
      <c r="L385" s="1">
        <v>2.9799999999999999E-7</v>
      </c>
      <c r="M385">
        <v>2.9889999999999999E-3</v>
      </c>
      <c r="N385">
        <v>1.1311560000000001</v>
      </c>
      <c r="O385" t="s">
        <v>709</v>
      </c>
      <c r="P385">
        <v>10</v>
      </c>
      <c r="Q385" t="s">
        <v>44</v>
      </c>
      <c r="R385">
        <v>5</v>
      </c>
      <c r="S385">
        <v>1</v>
      </c>
      <c r="T385">
        <v>38</v>
      </c>
      <c r="U385">
        <v>10</v>
      </c>
      <c r="V385" s="1">
        <v>1.7E-14</v>
      </c>
      <c r="W385">
        <v>5.2586960000000002E-3</v>
      </c>
      <c r="X385">
        <v>6.5252313089999996</v>
      </c>
      <c r="Y385" t="s">
        <v>36</v>
      </c>
      <c r="Z385">
        <v>641</v>
      </c>
      <c r="AA385" t="s">
        <v>36</v>
      </c>
      <c r="AB385">
        <v>652</v>
      </c>
      <c r="AC385" t="s">
        <v>39</v>
      </c>
    </row>
    <row r="386" spans="1:29" x14ac:dyDescent="0.25">
      <c r="A386">
        <v>110</v>
      </c>
      <c r="B386">
        <v>110</v>
      </c>
      <c r="C386" t="s">
        <v>807</v>
      </c>
      <c r="D386">
        <v>4</v>
      </c>
      <c r="E386">
        <v>3926.9810000000002</v>
      </c>
      <c r="F386" t="s">
        <v>649</v>
      </c>
      <c r="G386" t="s">
        <v>30</v>
      </c>
      <c r="H386" t="s">
        <v>31</v>
      </c>
      <c r="I386">
        <v>3926.98</v>
      </c>
      <c r="J386" t="s">
        <v>32</v>
      </c>
      <c r="K386" s="1">
        <v>5.6699999999999997E-9</v>
      </c>
      <c r="L386" s="1">
        <v>5.2099999999999997E-7</v>
      </c>
      <c r="M386">
        <v>2.6200000000000003E-4</v>
      </c>
      <c r="N386">
        <v>6.6718E-2</v>
      </c>
      <c r="O386" t="s">
        <v>650</v>
      </c>
      <c r="P386">
        <v>11</v>
      </c>
      <c r="Q386" t="s">
        <v>44</v>
      </c>
      <c r="R386">
        <v>6</v>
      </c>
      <c r="S386">
        <v>1</v>
      </c>
      <c r="T386">
        <v>31</v>
      </c>
      <c r="U386">
        <v>27</v>
      </c>
      <c r="V386" s="1">
        <v>4.3399999999999998E-8</v>
      </c>
      <c r="W386" s="1">
        <v>6.3E-10</v>
      </c>
      <c r="X386">
        <v>6.2827647579999999</v>
      </c>
      <c r="Y386" t="s">
        <v>36</v>
      </c>
      <c r="Z386">
        <v>959</v>
      </c>
      <c r="AA386" t="s">
        <v>36</v>
      </c>
      <c r="AB386">
        <v>865</v>
      </c>
      <c r="AC386" t="s">
        <v>39</v>
      </c>
    </row>
    <row r="387" spans="1:29" x14ac:dyDescent="0.25">
      <c r="A387">
        <v>122</v>
      </c>
      <c r="B387">
        <v>122</v>
      </c>
      <c r="C387" t="s">
        <v>808</v>
      </c>
      <c r="D387">
        <v>5</v>
      </c>
      <c r="E387">
        <v>4226.2420000000002</v>
      </c>
      <c r="F387" t="s">
        <v>693</v>
      </c>
      <c r="G387" t="s">
        <v>30</v>
      </c>
      <c r="H387" t="s">
        <v>31</v>
      </c>
      <c r="I387">
        <v>4226.24</v>
      </c>
      <c r="J387" t="s">
        <v>694</v>
      </c>
      <c r="K387" s="1">
        <v>1.4499999999999999E-7</v>
      </c>
      <c r="L387" s="1">
        <v>1.4300000000000001E-6</v>
      </c>
      <c r="M387">
        <v>2.1050000000000001E-3</v>
      </c>
      <c r="N387">
        <v>0.49807899999999999</v>
      </c>
      <c r="O387" t="s">
        <v>695</v>
      </c>
      <c r="P387">
        <v>3</v>
      </c>
      <c r="Q387" t="s">
        <v>44</v>
      </c>
      <c r="R387">
        <v>5</v>
      </c>
      <c r="S387">
        <v>1</v>
      </c>
      <c r="T387">
        <v>23</v>
      </c>
      <c r="U387">
        <v>24</v>
      </c>
      <c r="V387" s="1">
        <v>1.08E-7</v>
      </c>
      <c r="W387" s="1">
        <v>1.3999999999999999E-6</v>
      </c>
      <c r="X387">
        <v>5.8443882880000002</v>
      </c>
      <c r="Y387" t="s">
        <v>36</v>
      </c>
      <c r="Z387">
        <v>374</v>
      </c>
      <c r="AA387" t="s">
        <v>36</v>
      </c>
      <c r="AB387">
        <v>371</v>
      </c>
      <c r="AC387" t="s">
        <v>39</v>
      </c>
    </row>
    <row r="388" spans="1:29" x14ac:dyDescent="0.25">
      <c r="A388">
        <v>123</v>
      </c>
      <c r="B388">
        <v>123</v>
      </c>
      <c r="C388" t="s">
        <v>809</v>
      </c>
      <c r="D388">
        <v>3</v>
      </c>
      <c r="E388">
        <v>2443.261</v>
      </c>
      <c r="F388" t="s">
        <v>663</v>
      </c>
      <c r="G388" t="s">
        <v>30</v>
      </c>
      <c r="H388" t="s">
        <v>31</v>
      </c>
      <c r="I388">
        <v>2443.2510000000002</v>
      </c>
      <c r="J388" t="s">
        <v>664</v>
      </c>
      <c r="K388" s="1">
        <v>5.4899999999999999E-9</v>
      </c>
      <c r="L388" s="1">
        <v>1.5600000000000001E-6</v>
      </c>
      <c r="M388">
        <v>1.0260999999999999E-2</v>
      </c>
      <c r="N388">
        <v>4.199732</v>
      </c>
      <c r="O388" t="s">
        <v>665</v>
      </c>
      <c r="P388">
        <v>25</v>
      </c>
      <c r="Q388" t="s">
        <v>44</v>
      </c>
      <c r="R388">
        <v>8</v>
      </c>
      <c r="S388">
        <v>1</v>
      </c>
      <c r="T388">
        <v>25</v>
      </c>
      <c r="U388">
        <v>16</v>
      </c>
      <c r="V388" s="1">
        <v>1.64E-11</v>
      </c>
      <c r="W388" s="1">
        <v>1.1999999999999999E-7</v>
      </c>
      <c r="X388">
        <v>5.8061705239999997</v>
      </c>
      <c r="Y388" t="s">
        <v>36</v>
      </c>
      <c r="Z388">
        <v>393</v>
      </c>
      <c r="AA388" t="s">
        <v>36</v>
      </c>
      <c r="AB388">
        <v>391</v>
      </c>
      <c r="AC388" t="s">
        <v>39</v>
      </c>
    </row>
    <row r="389" spans="1:29" x14ac:dyDescent="0.25">
      <c r="A389">
        <v>124</v>
      </c>
      <c r="B389">
        <v>124</v>
      </c>
      <c r="C389" t="s">
        <v>810</v>
      </c>
      <c r="D389">
        <v>3</v>
      </c>
      <c r="E389">
        <v>2443.261</v>
      </c>
      <c r="F389" t="s">
        <v>663</v>
      </c>
      <c r="G389" t="s">
        <v>30</v>
      </c>
      <c r="H389" t="s">
        <v>31</v>
      </c>
      <c r="I389">
        <v>2443.2510000000002</v>
      </c>
      <c r="J389" t="s">
        <v>664</v>
      </c>
      <c r="K389" s="1">
        <v>3.0499999999999998E-10</v>
      </c>
      <c r="L389" s="1">
        <v>1.5999999999999999E-6</v>
      </c>
      <c r="M389">
        <v>1.0260999999999999E-2</v>
      </c>
      <c r="N389">
        <v>4.199732</v>
      </c>
      <c r="O389" t="s">
        <v>665</v>
      </c>
      <c r="P389">
        <v>25</v>
      </c>
      <c r="Q389" t="s">
        <v>44</v>
      </c>
      <c r="R389">
        <v>8</v>
      </c>
      <c r="S389">
        <v>1</v>
      </c>
      <c r="T389">
        <v>25</v>
      </c>
      <c r="U389">
        <v>16</v>
      </c>
      <c r="V389" s="1">
        <v>1.5099999999999999E-13</v>
      </c>
      <c r="W389" s="1">
        <v>1.35E-8</v>
      </c>
      <c r="X389">
        <v>5.7969633030000001</v>
      </c>
      <c r="Y389" t="s">
        <v>36</v>
      </c>
      <c r="Z389">
        <v>393</v>
      </c>
      <c r="AA389" t="s">
        <v>36</v>
      </c>
      <c r="AB389">
        <v>391</v>
      </c>
      <c r="AC389" t="s">
        <v>39</v>
      </c>
    </row>
    <row r="390" spans="1:29" x14ac:dyDescent="0.25">
      <c r="A390">
        <v>134</v>
      </c>
      <c r="B390">
        <v>134</v>
      </c>
      <c r="C390" t="s">
        <v>811</v>
      </c>
      <c r="D390">
        <v>5</v>
      </c>
      <c r="E390">
        <v>5298.8919999999998</v>
      </c>
      <c r="F390" t="s">
        <v>699</v>
      </c>
      <c r="G390" t="s">
        <v>30</v>
      </c>
      <c r="H390" t="s">
        <v>31</v>
      </c>
      <c r="I390">
        <v>5298.8919999999998</v>
      </c>
      <c r="J390" t="s">
        <v>32</v>
      </c>
      <c r="K390">
        <v>0.64639749999999996</v>
      </c>
      <c r="L390" s="1">
        <v>2.6800000000000002E-6</v>
      </c>
      <c r="M390">
        <v>3.8099999999999999E-4</v>
      </c>
      <c r="N390">
        <v>7.1901999999999994E-2</v>
      </c>
      <c r="O390" t="s">
        <v>700</v>
      </c>
      <c r="P390">
        <v>5</v>
      </c>
      <c r="Q390" t="s">
        <v>44</v>
      </c>
      <c r="R390">
        <v>4</v>
      </c>
      <c r="S390">
        <v>1</v>
      </c>
      <c r="T390">
        <v>37.5</v>
      </c>
      <c r="U390">
        <v>4.5</v>
      </c>
      <c r="V390">
        <v>6.295473E-2</v>
      </c>
      <c r="W390">
        <v>1</v>
      </c>
      <c r="X390">
        <v>5.5721730479999998</v>
      </c>
      <c r="Y390" t="s">
        <v>36</v>
      </c>
      <c r="Z390">
        <v>962</v>
      </c>
      <c r="AA390" t="s">
        <v>36</v>
      </c>
      <c r="AB390">
        <v>978</v>
      </c>
      <c r="AC390" t="s">
        <v>39</v>
      </c>
    </row>
    <row r="391" spans="1:29" x14ac:dyDescent="0.25">
      <c r="A391">
        <v>135</v>
      </c>
      <c r="B391">
        <v>135</v>
      </c>
      <c r="C391" t="s">
        <v>812</v>
      </c>
      <c r="D391">
        <v>3</v>
      </c>
      <c r="E391">
        <v>2443.248</v>
      </c>
      <c r="F391" t="s">
        <v>663</v>
      </c>
      <c r="G391" t="s">
        <v>30</v>
      </c>
      <c r="H391" t="s">
        <v>31</v>
      </c>
      <c r="I391">
        <v>2443.2510000000002</v>
      </c>
      <c r="J391" t="s">
        <v>664</v>
      </c>
      <c r="K391" s="1">
        <v>3.32E-13</v>
      </c>
      <c r="L391" s="1">
        <v>3.0299999999999998E-6</v>
      </c>
      <c r="M391">
        <v>-2.5790000000000001E-3</v>
      </c>
      <c r="N391">
        <v>-1.055561</v>
      </c>
      <c r="O391" t="s">
        <v>665</v>
      </c>
      <c r="P391">
        <v>25</v>
      </c>
      <c r="Q391" t="s">
        <v>44</v>
      </c>
      <c r="R391">
        <v>7</v>
      </c>
      <c r="S391">
        <v>1</v>
      </c>
      <c r="T391">
        <v>29</v>
      </c>
      <c r="U391">
        <v>17</v>
      </c>
      <c r="V391" s="1">
        <v>1.3399999999999999E-23</v>
      </c>
      <c r="W391" s="1">
        <v>8.3099999999999999E-12</v>
      </c>
      <c r="X391">
        <v>5.5181035339999998</v>
      </c>
      <c r="Y391" t="s">
        <v>36</v>
      </c>
      <c r="Z391">
        <v>393</v>
      </c>
      <c r="AA391" t="s">
        <v>36</v>
      </c>
      <c r="AB391">
        <v>391</v>
      </c>
      <c r="AC391" t="s">
        <v>39</v>
      </c>
    </row>
    <row r="392" spans="1:29" x14ac:dyDescent="0.25">
      <c r="A392">
        <v>138</v>
      </c>
      <c r="B392">
        <v>138</v>
      </c>
      <c r="C392" t="s">
        <v>813</v>
      </c>
      <c r="D392">
        <v>3</v>
      </c>
      <c r="E392">
        <v>2443.2530000000002</v>
      </c>
      <c r="F392" t="s">
        <v>663</v>
      </c>
      <c r="G392" t="s">
        <v>30</v>
      </c>
      <c r="H392" t="s">
        <v>31</v>
      </c>
      <c r="I392">
        <v>2443.2510000000002</v>
      </c>
      <c r="J392" t="s">
        <v>664</v>
      </c>
      <c r="K392" s="1">
        <v>2.93E-9</v>
      </c>
      <c r="L392" s="1">
        <v>3.3400000000000002E-6</v>
      </c>
      <c r="M392">
        <v>2.362E-3</v>
      </c>
      <c r="N392">
        <v>0.96674499999999997</v>
      </c>
      <c r="O392" t="s">
        <v>665</v>
      </c>
      <c r="P392">
        <v>25</v>
      </c>
      <c r="Q392" t="s">
        <v>44</v>
      </c>
      <c r="R392">
        <v>6</v>
      </c>
      <c r="S392">
        <v>1</v>
      </c>
      <c r="T392">
        <v>25</v>
      </c>
      <c r="U392">
        <v>17</v>
      </c>
      <c r="V392" s="1">
        <v>2.01E-19</v>
      </c>
      <c r="W392" s="1">
        <v>7.2399999999999998E-10</v>
      </c>
      <c r="X392">
        <v>5.4768456949999997</v>
      </c>
      <c r="Y392" t="s">
        <v>36</v>
      </c>
      <c r="Z392">
        <v>393</v>
      </c>
      <c r="AA392" t="s">
        <v>36</v>
      </c>
      <c r="AB392">
        <v>391</v>
      </c>
      <c r="AC392" t="s">
        <v>39</v>
      </c>
    </row>
    <row r="393" spans="1:29" x14ac:dyDescent="0.25">
      <c r="A393">
        <v>141</v>
      </c>
      <c r="B393">
        <v>141</v>
      </c>
      <c r="C393" t="s">
        <v>814</v>
      </c>
      <c r="D393">
        <v>3</v>
      </c>
      <c r="E393">
        <v>2443.2530000000002</v>
      </c>
      <c r="F393" t="s">
        <v>663</v>
      </c>
      <c r="G393" t="s">
        <v>30</v>
      </c>
      <c r="H393" t="s">
        <v>31</v>
      </c>
      <c r="I393">
        <v>2443.2510000000002</v>
      </c>
      <c r="J393" t="s">
        <v>664</v>
      </c>
      <c r="K393" s="1">
        <v>3.6300000000000001E-14</v>
      </c>
      <c r="L393" s="1">
        <v>3.6200000000000001E-6</v>
      </c>
      <c r="M393">
        <v>2.3649999999999999E-3</v>
      </c>
      <c r="N393">
        <v>0.96797299999999997</v>
      </c>
      <c r="O393" t="s">
        <v>665</v>
      </c>
      <c r="P393">
        <v>25</v>
      </c>
      <c r="Q393" t="s">
        <v>44</v>
      </c>
      <c r="R393">
        <v>6</v>
      </c>
      <c r="S393">
        <v>1</v>
      </c>
      <c r="T393">
        <v>26</v>
      </c>
      <c r="U393">
        <v>13</v>
      </c>
      <c r="V393" s="1">
        <v>2.1999999999999999E-23</v>
      </c>
      <c r="W393" s="1">
        <v>4.7200000000000001E-13</v>
      </c>
      <c r="X393">
        <v>5.4416245959999996</v>
      </c>
      <c r="Y393" t="s">
        <v>36</v>
      </c>
      <c r="Z393">
        <v>393</v>
      </c>
      <c r="AA393" t="s">
        <v>36</v>
      </c>
      <c r="AB393">
        <v>391</v>
      </c>
      <c r="AC393" t="s">
        <v>39</v>
      </c>
    </row>
    <row r="394" spans="1:29" x14ac:dyDescent="0.25">
      <c r="A394">
        <v>157</v>
      </c>
      <c r="B394">
        <v>157</v>
      </c>
      <c r="C394" t="s">
        <v>815</v>
      </c>
      <c r="D394">
        <v>7</v>
      </c>
      <c r="E394">
        <v>5298.902</v>
      </c>
      <c r="F394" t="s">
        <v>676</v>
      </c>
      <c r="G394" t="s">
        <v>30</v>
      </c>
      <c r="H394" t="s">
        <v>31</v>
      </c>
      <c r="I394">
        <v>5298.8919999999998</v>
      </c>
      <c r="J394" t="s">
        <v>32</v>
      </c>
      <c r="K394" s="1">
        <v>1.6200000000000001E-5</v>
      </c>
      <c r="L394" s="1">
        <v>1.5500000000000001E-5</v>
      </c>
      <c r="M394">
        <v>1.0062E-2</v>
      </c>
      <c r="N394">
        <v>1.8988879999999999</v>
      </c>
      <c r="O394" t="s">
        <v>645</v>
      </c>
      <c r="P394">
        <v>29</v>
      </c>
      <c r="Q394" t="s">
        <v>44</v>
      </c>
      <c r="R394">
        <v>4</v>
      </c>
      <c r="S394">
        <v>1</v>
      </c>
      <c r="T394">
        <v>29.5</v>
      </c>
      <c r="U394">
        <v>17.5</v>
      </c>
      <c r="V394" s="1">
        <v>4.7899999999999999E-5</v>
      </c>
      <c r="W394" s="1">
        <v>1.11E-5</v>
      </c>
      <c r="X394">
        <v>4.8090363729999996</v>
      </c>
      <c r="Y394" t="s">
        <v>36</v>
      </c>
      <c r="Z394">
        <v>959</v>
      </c>
      <c r="AA394" t="s">
        <v>36</v>
      </c>
      <c r="AB394">
        <v>972</v>
      </c>
      <c r="AC394" t="s">
        <v>39</v>
      </c>
    </row>
    <row r="395" spans="1:29" x14ac:dyDescent="0.25">
      <c r="A395">
        <v>167</v>
      </c>
      <c r="B395">
        <v>167</v>
      </c>
      <c r="C395" t="s">
        <v>816</v>
      </c>
      <c r="D395">
        <v>6</v>
      </c>
      <c r="E395">
        <v>4310.1210000000001</v>
      </c>
      <c r="F395" t="s">
        <v>732</v>
      </c>
      <c r="G395" t="s">
        <v>30</v>
      </c>
      <c r="H395" t="s">
        <v>31</v>
      </c>
      <c r="I395">
        <v>4310.1170000000002</v>
      </c>
      <c r="J395" t="s">
        <v>32</v>
      </c>
      <c r="K395">
        <v>2.528546E-3</v>
      </c>
      <c r="L395" s="1">
        <v>2.6100000000000001E-5</v>
      </c>
      <c r="M395">
        <v>3.5349999999999999E-3</v>
      </c>
      <c r="N395">
        <v>0.82016299999999998</v>
      </c>
      <c r="O395" t="s">
        <v>733</v>
      </c>
      <c r="P395">
        <v>9</v>
      </c>
      <c r="Q395" t="s">
        <v>44</v>
      </c>
      <c r="R395">
        <v>5</v>
      </c>
      <c r="S395">
        <v>1</v>
      </c>
      <c r="T395">
        <v>12</v>
      </c>
      <c r="U395">
        <v>26</v>
      </c>
      <c r="V395">
        <v>5.2052390000000004E-3</v>
      </c>
      <c r="W395" s="1">
        <v>2.3000000000000001E-10</v>
      </c>
      <c r="X395">
        <v>4.5829473580000002</v>
      </c>
      <c r="Y395" t="s">
        <v>36</v>
      </c>
      <c r="Z395">
        <v>1070</v>
      </c>
      <c r="AA395" t="s">
        <v>36</v>
      </c>
      <c r="AB395">
        <v>1080</v>
      </c>
      <c r="AC395" t="s">
        <v>39</v>
      </c>
    </row>
    <row r="396" spans="1:29" x14ac:dyDescent="0.25">
      <c r="A396">
        <v>181</v>
      </c>
      <c r="B396">
        <v>181</v>
      </c>
      <c r="C396" t="s">
        <v>817</v>
      </c>
      <c r="D396">
        <v>6</v>
      </c>
      <c r="E396">
        <v>4558.5050000000001</v>
      </c>
      <c r="F396" t="s">
        <v>644</v>
      </c>
      <c r="G396" t="s">
        <v>30</v>
      </c>
      <c r="H396" t="s">
        <v>31</v>
      </c>
      <c r="I396">
        <v>4558.51</v>
      </c>
      <c r="J396" t="s">
        <v>32</v>
      </c>
      <c r="K396" s="1">
        <v>1.38E-9</v>
      </c>
      <c r="L396" s="1">
        <v>4.1499999999999999E-5</v>
      </c>
      <c r="M396">
        <v>-5.0280000000000004E-3</v>
      </c>
      <c r="N396">
        <v>-1.102992</v>
      </c>
      <c r="O396" t="s">
        <v>645</v>
      </c>
      <c r="P396">
        <v>29</v>
      </c>
      <c r="Q396" t="s">
        <v>44</v>
      </c>
      <c r="R396">
        <v>1</v>
      </c>
      <c r="S396">
        <v>1</v>
      </c>
      <c r="T396">
        <v>17.5</v>
      </c>
      <c r="U396">
        <v>12.5</v>
      </c>
      <c r="V396">
        <v>1</v>
      </c>
      <c r="W396" s="1">
        <v>2.1900000000000001E-9</v>
      </c>
      <c r="X396">
        <v>4.3820059059999998</v>
      </c>
      <c r="Y396" t="s">
        <v>36</v>
      </c>
      <c r="Z396">
        <v>959</v>
      </c>
      <c r="AA396" t="s">
        <v>36</v>
      </c>
      <c r="AB396">
        <v>972</v>
      </c>
      <c r="AC396" t="s">
        <v>39</v>
      </c>
    </row>
    <row r="397" spans="1:29" x14ac:dyDescent="0.25">
      <c r="A397">
        <v>184</v>
      </c>
      <c r="B397">
        <v>184</v>
      </c>
      <c r="C397" t="s">
        <v>818</v>
      </c>
      <c r="D397">
        <v>4</v>
      </c>
      <c r="E397">
        <v>4124.9179999999997</v>
      </c>
      <c r="F397" t="s">
        <v>712</v>
      </c>
      <c r="G397" t="s">
        <v>30</v>
      </c>
      <c r="H397" t="s">
        <v>31</v>
      </c>
      <c r="I397">
        <v>4124.9189999999999</v>
      </c>
      <c r="J397" t="s">
        <v>32</v>
      </c>
      <c r="K397">
        <v>3.07172E-2</v>
      </c>
      <c r="L397" s="1">
        <v>4.6300000000000001E-5</v>
      </c>
      <c r="M397">
        <v>-5.1900000000000004E-4</v>
      </c>
      <c r="N397">
        <v>-0.12582099999999999</v>
      </c>
      <c r="O397" t="s">
        <v>713</v>
      </c>
      <c r="P397">
        <v>6</v>
      </c>
      <c r="Q397" t="s">
        <v>44</v>
      </c>
      <c r="R397">
        <v>5</v>
      </c>
      <c r="S397">
        <v>1</v>
      </c>
      <c r="T397">
        <v>33</v>
      </c>
      <c r="U397">
        <v>7</v>
      </c>
      <c r="V397" s="1">
        <v>9.0100000000000004E-11</v>
      </c>
      <c r="W397">
        <v>6.3181100000000004E-2</v>
      </c>
      <c r="X397">
        <v>4.3344918039999998</v>
      </c>
      <c r="Y397" t="s">
        <v>36</v>
      </c>
      <c r="Z397">
        <v>19</v>
      </c>
      <c r="AA397" t="s">
        <v>36</v>
      </c>
      <c r="AB397">
        <v>655</v>
      </c>
      <c r="AC397" t="s">
        <v>39</v>
      </c>
    </row>
    <row r="398" spans="1:29" x14ac:dyDescent="0.25">
      <c r="A398">
        <v>196</v>
      </c>
      <c r="B398">
        <v>196</v>
      </c>
      <c r="C398" t="s">
        <v>819</v>
      </c>
      <c r="D398">
        <v>7</v>
      </c>
      <c r="E398">
        <v>4558.5150000000003</v>
      </c>
      <c r="F398" t="s">
        <v>644</v>
      </c>
      <c r="G398" t="s">
        <v>30</v>
      </c>
      <c r="H398" t="s">
        <v>31</v>
      </c>
      <c r="I398">
        <v>4558.51</v>
      </c>
      <c r="J398" t="s">
        <v>32</v>
      </c>
      <c r="K398" s="1">
        <v>4.95E-6</v>
      </c>
      <c r="L398" s="1">
        <v>7.64E-5</v>
      </c>
      <c r="M398">
        <v>4.4400000000000004E-3</v>
      </c>
      <c r="N398">
        <v>0.97400200000000003</v>
      </c>
      <c r="O398" t="s">
        <v>645</v>
      </c>
      <c r="P398">
        <v>29</v>
      </c>
      <c r="Q398" t="s">
        <v>44</v>
      </c>
      <c r="R398">
        <v>4</v>
      </c>
      <c r="S398">
        <v>1</v>
      </c>
      <c r="T398">
        <v>21.5</v>
      </c>
      <c r="U398">
        <v>17.5</v>
      </c>
      <c r="V398" s="1">
        <v>3.5200000000000002E-6</v>
      </c>
      <c r="W398" s="1">
        <v>7.3599999999999998E-6</v>
      </c>
      <c r="X398">
        <v>4.1168712850000002</v>
      </c>
      <c r="Y398" t="s">
        <v>36</v>
      </c>
      <c r="Z398">
        <v>959</v>
      </c>
      <c r="AA398" t="s">
        <v>36</v>
      </c>
      <c r="AB398">
        <v>972</v>
      </c>
      <c r="AC398" t="s">
        <v>39</v>
      </c>
    </row>
    <row r="399" spans="1:29" x14ac:dyDescent="0.25">
      <c r="A399">
        <v>197</v>
      </c>
      <c r="B399">
        <v>197</v>
      </c>
      <c r="C399" t="s">
        <v>820</v>
      </c>
      <c r="D399">
        <v>6</v>
      </c>
      <c r="E399">
        <v>5298.9</v>
      </c>
      <c r="F399" t="s">
        <v>676</v>
      </c>
      <c r="G399" t="s">
        <v>30</v>
      </c>
      <c r="H399" t="s">
        <v>31</v>
      </c>
      <c r="I399">
        <v>5298.8919999999998</v>
      </c>
      <c r="J399" t="s">
        <v>32</v>
      </c>
      <c r="K399">
        <v>3.7600900000000001E-4</v>
      </c>
      <c r="L399" s="1">
        <v>7.9400000000000006E-5</v>
      </c>
      <c r="M399">
        <v>8.2920000000000008E-3</v>
      </c>
      <c r="N399">
        <v>1.5648550000000001</v>
      </c>
      <c r="O399" t="s">
        <v>645</v>
      </c>
      <c r="P399">
        <v>29</v>
      </c>
      <c r="Q399" t="s">
        <v>44</v>
      </c>
      <c r="R399">
        <v>5</v>
      </c>
      <c r="S399">
        <v>1</v>
      </c>
      <c r="T399">
        <v>41.5</v>
      </c>
      <c r="U399">
        <v>15.5</v>
      </c>
      <c r="V399" s="1">
        <v>3.1199999999999999E-5</v>
      </c>
      <c r="W399">
        <v>8.8167400000000004E-4</v>
      </c>
      <c r="X399">
        <v>4.1003259459999999</v>
      </c>
      <c r="Y399" t="s">
        <v>36</v>
      </c>
      <c r="Z399">
        <v>959</v>
      </c>
      <c r="AA399" t="s">
        <v>36</v>
      </c>
      <c r="AB399">
        <v>972</v>
      </c>
      <c r="AC399" t="s">
        <v>39</v>
      </c>
    </row>
    <row r="400" spans="1:29" x14ac:dyDescent="0.25">
      <c r="A400">
        <v>208</v>
      </c>
      <c r="B400">
        <v>208</v>
      </c>
      <c r="C400" t="s">
        <v>821</v>
      </c>
      <c r="D400">
        <v>5</v>
      </c>
      <c r="E400">
        <v>4392.08</v>
      </c>
      <c r="F400" t="s">
        <v>668</v>
      </c>
      <c r="G400" t="s">
        <v>30</v>
      </c>
      <c r="H400" t="s">
        <v>31</v>
      </c>
      <c r="I400">
        <v>4392.08</v>
      </c>
      <c r="J400" t="s">
        <v>669</v>
      </c>
      <c r="K400" s="1">
        <v>2.5000000000000001E-5</v>
      </c>
      <c r="L400">
        <v>1.04959E-4</v>
      </c>
      <c r="M400" s="1">
        <v>-9.1000000000000003E-5</v>
      </c>
      <c r="N400">
        <v>-2.0719000000000001E-2</v>
      </c>
      <c r="O400" t="s">
        <v>670</v>
      </c>
      <c r="P400">
        <v>16</v>
      </c>
      <c r="Q400" t="s">
        <v>44</v>
      </c>
      <c r="R400">
        <v>6</v>
      </c>
      <c r="S400">
        <v>1</v>
      </c>
      <c r="T400">
        <v>37</v>
      </c>
      <c r="U400">
        <v>19</v>
      </c>
      <c r="V400" s="1">
        <v>2.6799999999999998E-9</v>
      </c>
      <c r="W400" s="1">
        <v>6.5899999999999996E-6</v>
      </c>
      <c r="X400">
        <v>3.9789819710000001</v>
      </c>
      <c r="Y400" t="s">
        <v>36</v>
      </c>
      <c r="Z400">
        <v>99</v>
      </c>
      <c r="AA400" t="s">
        <v>36</v>
      </c>
      <c r="AB400">
        <v>183</v>
      </c>
      <c r="AC400" t="s">
        <v>39</v>
      </c>
    </row>
    <row r="401" spans="1:29" x14ac:dyDescent="0.25">
      <c r="A401">
        <v>227</v>
      </c>
      <c r="B401">
        <v>227</v>
      </c>
      <c r="C401" t="s">
        <v>822</v>
      </c>
      <c r="D401">
        <v>5</v>
      </c>
      <c r="E401">
        <v>4607.2160000000003</v>
      </c>
      <c r="F401" t="s">
        <v>673</v>
      </c>
      <c r="G401" t="s">
        <v>30</v>
      </c>
      <c r="H401" t="s">
        <v>31</v>
      </c>
      <c r="I401">
        <v>4607.2070000000003</v>
      </c>
      <c r="J401" t="s">
        <v>674</v>
      </c>
      <c r="K401">
        <v>1.37699E-4</v>
      </c>
      <c r="L401">
        <v>2.1681900000000001E-4</v>
      </c>
      <c r="M401">
        <v>9.0069999999999994E-3</v>
      </c>
      <c r="N401">
        <v>1.9549810000000001</v>
      </c>
      <c r="O401" t="s">
        <v>670</v>
      </c>
      <c r="P401">
        <v>16</v>
      </c>
      <c r="Q401" t="s">
        <v>44</v>
      </c>
      <c r="R401">
        <v>6</v>
      </c>
      <c r="S401">
        <v>1</v>
      </c>
      <c r="T401">
        <v>39</v>
      </c>
      <c r="U401">
        <v>19</v>
      </c>
      <c r="V401" s="1">
        <v>1.6500000000000001E-9</v>
      </c>
      <c r="W401" s="1">
        <v>5.94E-5</v>
      </c>
      <c r="X401">
        <v>3.6639022620000001</v>
      </c>
      <c r="Y401" t="s">
        <v>36</v>
      </c>
      <c r="Z401">
        <v>99</v>
      </c>
      <c r="AA401" t="s">
        <v>36</v>
      </c>
      <c r="AB401">
        <v>183</v>
      </c>
      <c r="AC401" t="s">
        <v>39</v>
      </c>
    </row>
    <row r="402" spans="1:29" x14ac:dyDescent="0.25">
      <c r="A402">
        <v>229</v>
      </c>
      <c r="B402">
        <v>229</v>
      </c>
      <c r="C402" t="s">
        <v>823</v>
      </c>
      <c r="D402">
        <v>5</v>
      </c>
      <c r="E402">
        <v>3758.8420000000001</v>
      </c>
      <c r="F402" t="s">
        <v>824</v>
      </c>
      <c r="G402" t="s">
        <v>30</v>
      </c>
      <c r="H402" t="s">
        <v>31</v>
      </c>
      <c r="I402">
        <v>3758.8510000000001</v>
      </c>
      <c r="J402" t="s">
        <v>32</v>
      </c>
      <c r="K402">
        <v>1.1406800000000001E-4</v>
      </c>
      <c r="L402">
        <v>2.3708400000000001E-4</v>
      </c>
      <c r="M402">
        <v>-8.4049999999999993E-3</v>
      </c>
      <c r="N402">
        <v>-2.236056</v>
      </c>
      <c r="O402" t="s">
        <v>748</v>
      </c>
      <c r="P402">
        <v>6</v>
      </c>
      <c r="Q402" t="s">
        <v>44</v>
      </c>
      <c r="R402">
        <v>6</v>
      </c>
      <c r="S402">
        <v>1</v>
      </c>
      <c r="T402">
        <v>33.5</v>
      </c>
      <c r="U402">
        <v>18.5</v>
      </c>
      <c r="V402" s="1">
        <v>6.0999999999999998E-7</v>
      </c>
      <c r="W402">
        <v>1.2064400000000001E-4</v>
      </c>
      <c r="X402">
        <v>3.6250983040000002</v>
      </c>
      <c r="Y402" t="s">
        <v>36</v>
      </c>
      <c r="Z402">
        <v>157</v>
      </c>
      <c r="AA402" t="s">
        <v>36</v>
      </c>
      <c r="AB402">
        <v>134</v>
      </c>
      <c r="AC402" t="s">
        <v>39</v>
      </c>
    </row>
    <row r="403" spans="1:29" x14ac:dyDescent="0.25">
      <c r="A403">
        <v>247</v>
      </c>
      <c r="B403">
        <v>247</v>
      </c>
      <c r="C403" t="s">
        <v>825</v>
      </c>
      <c r="D403">
        <v>4</v>
      </c>
      <c r="E403">
        <v>2443.2530000000002</v>
      </c>
      <c r="F403" t="s">
        <v>663</v>
      </c>
      <c r="G403" t="s">
        <v>30</v>
      </c>
      <c r="H403" t="s">
        <v>31</v>
      </c>
      <c r="I403">
        <v>2443.2510000000002</v>
      </c>
      <c r="J403" t="s">
        <v>664</v>
      </c>
      <c r="K403" s="1">
        <v>3.28E-10</v>
      </c>
      <c r="L403">
        <v>3.7390699999999998E-4</v>
      </c>
      <c r="M403">
        <v>1.684E-3</v>
      </c>
      <c r="N403">
        <v>0.68924600000000003</v>
      </c>
      <c r="O403" t="s">
        <v>665</v>
      </c>
      <c r="P403">
        <v>25</v>
      </c>
      <c r="Q403" t="s">
        <v>44</v>
      </c>
      <c r="R403">
        <v>5</v>
      </c>
      <c r="S403">
        <v>1</v>
      </c>
      <c r="T403">
        <v>20</v>
      </c>
      <c r="U403">
        <v>19</v>
      </c>
      <c r="V403" s="1">
        <v>9.3600000000000007E-19</v>
      </c>
      <c r="W403" s="1">
        <v>4.5800000000000003E-9</v>
      </c>
      <c r="X403">
        <v>3.427236637</v>
      </c>
      <c r="Y403" t="s">
        <v>36</v>
      </c>
      <c r="Z403">
        <v>393</v>
      </c>
      <c r="AA403" t="s">
        <v>36</v>
      </c>
      <c r="AB403">
        <v>391</v>
      </c>
      <c r="AC403" t="s">
        <v>39</v>
      </c>
    </row>
    <row r="404" spans="1:29" x14ac:dyDescent="0.25">
      <c r="A404">
        <v>251</v>
      </c>
      <c r="B404">
        <v>251</v>
      </c>
      <c r="C404" t="s">
        <v>826</v>
      </c>
      <c r="D404">
        <v>5</v>
      </c>
      <c r="E404">
        <v>3655.8629999999998</v>
      </c>
      <c r="F404" t="s">
        <v>827</v>
      </c>
      <c r="G404" t="s">
        <v>30</v>
      </c>
      <c r="H404" t="s">
        <v>31</v>
      </c>
      <c r="I404">
        <v>3655.8620000000001</v>
      </c>
      <c r="J404" t="s">
        <v>694</v>
      </c>
      <c r="K404" s="1">
        <v>6.65E-9</v>
      </c>
      <c r="L404">
        <v>4.2295599999999999E-4</v>
      </c>
      <c r="M404">
        <v>5.7700000000000004E-4</v>
      </c>
      <c r="N404">
        <v>0.157829</v>
      </c>
      <c r="O404" t="s">
        <v>828</v>
      </c>
      <c r="P404">
        <v>1</v>
      </c>
      <c r="Q404" t="s">
        <v>44</v>
      </c>
      <c r="R404">
        <v>5</v>
      </c>
      <c r="S404">
        <v>1</v>
      </c>
      <c r="T404">
        <v>33</v>
      </c>
      <c r="U404">
        <v>18</v>
      </c>
      <c r="V404" s="1">
        <v>2.9300000000000001E-8</v>
      </c>
      <c r="W404" s="1">
        <v>6.0300000000000001E-11</v>
      </c>
      <c r="X404">
        <v>3.3737051180000002</v>
      </c>
      <c r="Y404" t="s">
        <v>36</v>
      </c>
      <c r="Z404">
        <v>391</v>
      </c>
      <c r="AA404" t="s">
        <v>36</v>
      </c>
      <c r="AB404">
        <v>393</v>
      </c>
      <c r="AC404" t="s">
        <v>39</v>
      </c>
    </row>
    <row r="405" spans="1:29" x14ac:dyDescent="0.25">
      <c r="A405">
        <v>262</v>
      </c>
      <c r="B405">
        <v>262</v>
      </c>
      <c r="C405" t="s">
        <v>829</v>
      </c>
      <c r="D405">
        <v>7</v>
      </c>
      <c r="E405">
        <v>5595.9449999999997</v>
      </c>
      <c r="F405" t="s">
        <v>830</v>
      </c>
      <c r="G405" t="s">
        <v>30</v>
      </c>
      <c r="H405" t="s">
        <v>31</v>
      </c>
      <c r="I405">
        <v>5595.9390000000003</v>
      </c>
      <c r="J405" t="s">
        <v>831</v>
      </c>
      <c r="K405">
        <v>7.1922680000000003E-2</v>
      </c>
      <c r="L405">
        <v>6.2330000000000003E-4</v>
      </c>
      <c r="M405">
        <v>6.6369999999999997E-3</v>
      </c>
      <c r="N405">
        <v>1.1860390000000001</v>
      </c>
      <c r="O405" t="s">
        <v>832</v>
      </c>
      <c r="P405">
        <v>1</v>
      </c>
      <c r="Q405" t="s">
        <v>44</v>
      </c>
      <c r="R405">
        <v>4</v>
      </c>
      <c r="S405">
        <v>1</v>
      </c>
      <c r="T405">
        <v>50</v>
      </c>
      <c r="U405">
        <v>10</v>
      </c>
      <c r="V405" s="1">
        <v>2.5899999999999999E-14</v>
      </c>
      <c r="W405">
        <v>9.3810359999999995E-2</v>
      </c>
      <c r="X405">
        <v>3.2053032209999999</v>
      </c>
      <c r="Y405" t="s">
        <v>36</v>
      </c>
      <c r="Z405">
        <v>997</v>
      </c>
      <c r="AA405" t="s">
        <v>36</v>
      </c>
      <c r="AB405">
        <v>987</v>
      </c>
      <c r="AC405" t="s">
        <v>39</v>
      </c>
    </row>
    <row r="406" spans="1:29" x14ac:dyDescent="0.25">
      <c r="A406">
        <v>266</v>
      </c>
      <c r="B406">
        <v>266</v>
      </c>
      <c r="C406" t="s">
        <v>833</v>
      </c>
      <c r="D406">
        <v>7</v>
      </c>
      <c r="E406">
        <v>4558.5190000000002</v>
      </c>
      <c r="F406" t="s">
        <v>644</v>
      </c>
      <c r="G406" t="s">
        <v>30</v>
      </c>
      <c r="H406" t="s">
        <v>31</v>
      </c>
      <c r="I406">
        <v>4558.51</v>
      </c>
      <c r="J406" t="s">
        <v>32</v>
      </c>
      <c r="K406" s="1">
        <v>6.92E-7</v>
      </c>
      <c r="L406">
        <v>7.4728200000000005E-4</v>
      </c>
      <c r="M406">
        <v>8.6079999999999993E-3</v>
      </c>
      <c r="N406">
        <v>1.888336</v>
      </c>
      <c r="O406" t="s">
        <v>645</v>
      </c>
      <c r="P406">
        <v>29</v>
      </c>
      <c r="Q406" t="s">
        <v>44</v>
      </c>
      <c r="R406">
        <v>1</v>
      </c>
      <c r="S406">
        <v>1</v>
      </c>
      <c r="T406">
        <v>14.5</v>
      </c>
      <c r="U406">
        <v>13.5</v>
      </c>
      <c r="V406">
        <v>1.9583929999999999E-2</v>
      </c>
      <c r="W406" s="1">
        <v>1.64E-10</v>
      </c>
      <c r="X406">
        <v>3.1265153040000002</v>
      </c>
      <c r="Y406" t="s">
        <v>36</v>
      </c>
      <c r="Z406">
        <v>959</v>
      </c>
      <c r="AA406" t="s">
        <v>36</v>
      </c>
      <c r="AB406">
        <v>972</v>
      </c>
      <c r="AC406" t="s">
        <v>39</v>
      </c>
    </row>
    <row r="407" spans="1:29" x14ac:dyDescent="0.25">
      <c r="A407">
        <v>270</v>
      </c>
      <c r="B407">
        <v>270</v>
      </c>
      <c r="C407" t="s">
        <v>834</v>
      </c>
      <c r="D407">
        <v>6</v>
      </c>
      <c r="E407">
        <v>4692.3860000000004</v>
      </c>
      <c r="F407" t="s">
        <v>799</v>
      </c>
      <c r="G407" t="s">
        <v>30</v>
      </c>
      <c r="H407" t="s">
        <v>31</v>
      </c>
      <c r="I407">
        <v>4692.3869999999997</v>
      </c>
      <c r="J407" t="s">
        <v>32</v>
      </c>
      <c r="K407">
        <v>1.6036659999999999E-3</v>
      </c>
      <c r="L407">
        <v>7.74375E-4</v>
      </c>
      <c r="M407">
        <v>-5.4500000000000002E-4</v>
      </c>
      <c r="N407">
        <v>-0.116146</v>
      </c>
      <c r="O407" t="s">
        <v>733</v>
      </c>
      <c r="P407">
        <v>9</v>
      </c>
      <c r="Q407" t="s">
        <v>44</v>
      </c>
      <c r="R407">
        <v>5</v>
      </c>
      <c r="S407">
        <v>1</v>
      </c>
      <c r="T407">
        <v>21</v>
      </c>
      <c r="U407">
        <v>27</v>
      </c>
      <c r="V407">
        <v>2.033333E-3</v>
      </c>
      <c r="W407" s="1">
        <v>3.5700000000000001E-6</v>
      </c>
      <c r="X407">
        <v>3.111048845</v>
      </c>
      <c r="Y407" t="s">
        <v>36</v>
      </c>
      <c r="Z407">
        <v>1070</v>
      </c>
      <c r="AA407" t="s">
        <v>36</v>
      </c>
      <c r="AB407">
        <v>1080</v>
      </c>
      <c r="AC407" t="s">
        <v>39</v>
      </c>
    </row>
    <row r="408" spans="1:29" x14ac:dyDescent="0.25">
      <c r="A408">
        <v>276</v>
      </c>
      <c r="B408">
        <v>276</v>
      </c>
      <c r="C408" t="s">
        <v>835</v>
      </c>
      <c r="D408">
        <v>3</v>
      </c>
      <c r="E408">
        <v>3003.598</v>
      </c>
      <c r="F408" t="s">
        <v>684</v>
      </c>
      <c r="G408" t="s">
        <v>30</v>
      </c>
      <c r="H408" t="s">
        <v>31</v>
      </c>
      <c r="I408">
        <v>3003.5940000000001</v>
      </c>
      <c r="J408" t="s">
        <v>32</v>
      </c>
      <c r="K408" s="1">
        <v>6.3700000000000003E-5</v>
      </c>
      <c r="L408">
        <v>8.5829899999999998E-4</v>
      </c>
      <c r="M408">
        <v>4.1619999999999999E-3</v>
      </c>
      <c r="N408">
        <v>1.3856729999999999</v>
      </c>
      <c r="O408" t="s">
        <v>685</v>
      </c>
      <c r="P408">
        <v>9</v>
      </c>
      <c r="Q408" t="s">
        <v>44</v>
      </c>
      <c r="R408">
        <v>6</v>
      </c>
      <c r="S408">
        <v>1</v>
      </c>
      <c r="T408">
        <v>33</v>
      </c>
      <c r="U408">
        <v>19</v>
      </c>
      <c r="V408" s="1">
        <v>2E-8</v>
      </c>
      <c r="W408" s="1">
        <v>2.2399999999999999E-5</v>
      </c>
      <c r="X408">
        <v>3.0663616459999998</v>
      </c>
      <c r="Y408" t="s">
        <v>36</v>
      </c>
      <c r="Z408">
        <v>368</v>
      </c>
      <c r="AA408" t="s">
        <v>36</v>
      </c>
      <c r="AB408">
        <v>353</v>
      </c>
      <c r="AC408" t="s">
        <v>39</v>
      </c>
    </row>
    <row r="409" spans="1:29" x14ac:dyDescent="0.25">
      <c r="A409">
        <v>300</v>
      </c>
      <c r="B409">
        <v>300</v>
      </c>
      <c r="C409" t="s">
        <v>836</v>
      </c>
      <c r="D409">
        <v>3</v>
      </c>
      <c r="E409">
        <v>2415.1979999999999</v>
      </c>
      <c r="F409" t="s">
        <v>837</v>
      </c>
      <c r="G409" t="s">
        <v>30</v>
      </c>
      <c r="H409" t="s">
        <v>31</v>
      </c>
      <c r="I409">
        <v>2415.19</v>
      </c>
      <c r="J409" t="s">
        <v>32</v>
      </c>
      <c r="K409" s="1">
        <v>1.3599999999999999E-6</v>
      </c>
      <c r="L409">
        <v>1.9677010000000001E-3</v>
      </c>
      <c r="M409">
        <v>8.1729999999999997E-3</v>
      </c>
      <c r="N409">
        <v>3.3839990000000002</v>
      </c>
      <c r="O409" t="s">
        <v>838</v>
      </c>
      <c r="P409">
        <v>1</v>
      </c>
      <c r="Q409" t="s">
        <v>44</v>
      </c>
      <c r="R409">
        <v>8</v>
      </c>
      <c r="S409">
        <v>1</v>
      </c>
      <c r="T409">
        <v>20</v>
      </c>
      <c r="U409">
        <v>13</v>
      </c>
      <c r="V409" s="1">
        <v>1.6100000000000001E-11</v>
      </c>
      <c r="W409" s="1">
        <v>2.6800000000000002E-7</v>
      </c>
      <c r="X409">
        <v>2.706040894</v>
      </c>
      <c r="Y409" t="s">
        <v>36</v>
      </c>
      <c r="Z409">
        <v>922</v>
      </c>
      <c r="AA409" t="s">
        <v>36</v>
      </c>
      <c r="AB409">
        <v>934</v>
      </c>
      <c r="AC409" t="s">
        <v>39</v>
      </c>
    </row>
    <row r="410" spans="1:29" x14ac:dyDescent="0.25">
      <c r="A410">
        <v>339</v>
      </c>
      <c r="B410">
        <v>339</v>
      </c>
      <c r="C410" t="s">
        <v>839</v>
      </c>
      <c r="D410">
        <v>5</v>
      </c>
      <c r="E410">
        <v>2642.433</v>
      </c>
      <c r="F410" t="s">
        <v>720</v>
      </c>
      <c r="G410" t="s">
        <v>30</v>
      </c>
      <c r="H410" t="s">
        <v>31</v>
      </c>
      <c r="I410">
        <v>2642.43</v>
      </c>
      <c r="J410" t="s">
        <v>32</v>
      </c>
      <c r="K410">
        <v>1.2507340000000001E-3</v>
      </c>
      <c r="L410">
        <v>5.8723539999999998E-3</v>
      </c>
      <c r="M410">
        <v>3.277E-3</v>
      </c>
      <c r="N410">
        <v>1.240146</v>
      </c>
      <c r="O410" t="s">
        <v>709</v>
      </c>
      <c r="P410">
        <v>10</v>
      </c>
      <c r="Q410" t="s">
        <v>44</v>
      </c>
      <c r="R410">
        <v>6</v>
      </c>
      <c r="S410">
        <v>1</v>
      </c>
      <c r="T410">
        <v>39</v>
      </c>
      <c r="U410">
        <v>10</v>
      </c>
      <c r="V410" s="1">
        <v>2.9000000000000002E-15</v>
      </c>
      <c r="W410">
        <v>3.3262589999999998E-3</v>
      </c>
      <c r="X410">
        <v>2.2311877720000002</v>
      </c>
      <c r="Y410" t="s">
        <v>36</v>
      </c>
      <c r="Z410">
        <v>641</v>
      </c>
      <c r="AA410" t="s">
        <v>36</v>
      </c>
      <c r="AB410">
        <v>652</v>
      </c>
      <c r="AC410" t="s">
        <v>39</v>
      </c>
    </row>
    <row r="411" spans="1:29" x14ac:dyDescent="0.25">
      <c r="A411">
        <v>342</v>
      </c>
      <c r="B411">
        <v>342</v>
      </c>
      <c r="C411" t="s">
        <v>840</v>
      </c>
      <c r="D411">
        <v>4</v>
      </c>
      <c r="E411">
        <v>2840.5390000000002</v>
      </c>
      <c r="F411" t="s">
        <v>659</v>
      </c>
      <c r="G411" t="s">
        <v>30</v>
      </c>
      <c r="H411" t="s">
        <v>31</v>
      </c>
      <c r="I411">
        <v>2840.538</v>
      </c>
      <c r="J411" t="s">
        <v>32</v>
      </c>
      <c r="K411" s="1">
        <v>1.6500000000000001E-5</v>
      </c>
      <c r="L411">
        <v>6.1514930000000001E-3</v>
      </c>
      <c r="M411">
        <v>1.49E-3</v>
      </c>
      <c r="N411">
        <v>0.52454900000000004</v>
      </c>
      <c r="O411" t="s">
        <v>660</v>
      </c>
      <c r="P411">
        <v>7</v>
      </c>
      <c r="Q411" t="s">
        <v>44</v>
      </c>
      <c r="R411">
        <v>6</v>
      </c>
      <c r="S411">
        <v>1</v>
      </c>
      <c r="T411">
        <v>53.5</v>
      </c>
      <c r="U411">
        <v>10.5</v>
      </c>
      <c r="V411" s="1">
        <v>1.01E-13</v>
      </c>
      <c r="W411" s="1">
        <v>6.7000000000000004E-7</v>
      </c>
      <c r="X411">
        <v>2.2110194660000002</v>
      </c>
      <c r="Y411" t="s">
        <v>36</v>
      </c>
      <c r="Z411">
        <v>257</v>
      </c>
      <c r="AA411" t="s">
        <v>36</v>
      </c>
      <c r="AB411">
        <v>262</v>
      </c>
      <c r="AC411" t="s">
        <v>39</v>
      </c>
    </row>
    <row r="412" spans="1:29" x14ac:dyDescent="0.25">
      <c r="A412">
        <v>346</v>
      </c>
      <c r="B412">
        <v>346</v>
      </c>
      <c r="C412" t="s">
        <v>841</v>
      </c>
      <c r="D412">
        <v>4</v>
      </c>
      <c r="E412">
        <v>2443.2600000000002</v>
      </c>
      <c r="F412" t="s">
        <v>663</v>
      </c>
      <c r="G412" t="s">
        <v>30</v>
      </c>
      <c r="H412" t="s">
        <v>31</v>
      </c>
      <c r="I412">
        <v>2443.2510000000002</v>
      </c>
      <c r="J412" t="s">
        <v>664</v>
      </c>
      <c r="K412" s="1">
        <v>9.5000000000000007E-9</v>
      </c>
      <c r="L412">
        <v>6.4177449999999999E-3</v>
      </c>
      <c r="M412">
        <v>9.4490000000000008E-3</v>
      </c>
      <c r="N412">
        <v>3.867388</v>
      </c>
      <c r="O412" t="s">
        <v>665</v>
      </c>
      <c r="P412">
        <v>25</v>
      </c>
      <c r="Q412" t="s">
        <v>44</v>
      </c>
      <c r="R412">
        <v>8</v>
      </c>
      <c r="S412">
        <v>1</v>
      </c>
      <c r="T412">
        <v>18</v>
      </c>
      <c r="U412">
        <v>18</v>
      </c>
      <c r="V412" s="1">
        <v>4.7500000000000001E-17</v>
      </c>
      <c r="W412" s="1">
        <v>4.3299999999999997E-8</v>
      </c>
      <c r="X412">
        <v>2.1926175429999999</v>
      </c>
      <c r="Y412" t="s">
        <v>36</v>
      </c>
      <c r="Z412">
        <v>393</v>
      </c>
      <c r="AA412" t="s">
        <v>36</v>
      </c>
      <c r="AB412">
        <v>391</v>
      </c>
      <c r="AC412" t="s">
        <v>39</v>
      </c>
    </row>
    <row r="413" spans="1:29" x14ac:dyDescent="0.25">
      <c r="A413">
        <v>347</v>
      </c>
      <c r="B413">
        <v>347</v>
      </c>
      <c r="C413" t="s">
        <v>842</v>
      </c>
      <c r="D413">
        <v>4</v>
      </c>
      <c r="E413">
        <v>2443.2550000000001</v>
      </c>
      <c r="F413" t="s">
        <v>663</v>
      </c>
      <c r="G413" t="s">
        <v>30</v>
      </c>
      <c r="H413" t="s">
        <v>31</v>
      </c>
      <c r="I413">
        <v>2443.2510000000002</v>
      </c>
      <c r="J413" t="s">
        <v>664</v>
      </c>
      <c r="K413" s="1">
        <v>2.8699999999999998E-11</v>
      </c>
      <c r="L413">
        <v>6.5214219999999998E-3</v>
      </c>
      <c r="M413">
        <v>4.4669999999999996E-3</v>
      </c>
      <c r="N413">
        <v>1.8283020000000001</v>
      </c>
      <c r="O413" t="s">
        <v>665</v>
      </c>
      <c r="P413">
        <v>25</v>
      </c>
      <c r="Q413" t="s">
        <v>44</v>
      </c>
      <c r="R413">
        <v>6</v>
      </c>
      <c r="S413">
        <v>1</v>
      </c>
      <c r="T413">
        <v>19</v>
      </c>
      <c r="U413">
        <v>17</v>
      </c>
      <c r="V413" s="1">
        <v>8.1000000000000001E-22</v>
      </c>
      <c r="W413" s="1">
        <v>3.0900000000000002E-10</v>
      </c>
      <c r="X413">
        <v>2.1856576959999998</v>
      </c>
      <c r="Y413" t="s">
        <v>36</v>
      </c>
      <c r="Z413">
        <v>393</v>
      </c>
      <c r="AA413" t="s">
        <v>36</v>
      </c>
      <c r="AB413">
        <v>391</v>
      </c>
      <c r="AC413" t="s">
        <v>39</v>
      </c>
    </row>
    <row r="414" spans="1:29" x14ac:dyDescent="0.25">
      <c r="A414">
        <v>362</v>
      </c>
      <c r="B414">
        <v>362</v>
      </c>
      <c r="C414" t="s">
        <v>843</v>
      </c>
      <c r="D414">
        <v>5</v>
      </c>
      <c r="E414">
        <v>4310.1229999999996</v>
      </c>
      <c r="F414" t="s">
        <v>732</v>
      </c>
      <c r="G414" t="s">
        <v>30</v>
      </c>
      <c r="H414" t="s">
        <v>31</v>
      </c>
      <c r="I414">
        <v>4310.1170000000002</v>
      </c>
      <c r="J414" t="s">
        <v>32</v>
      </c>
      <c r="K414">
        <v>1.105984E-3</v>
      </c>
      <c r="L414">
        <v>8.564314E-3</v>
      </c>
      <c r="M414">
        <v>5.2290000000000001E-3</v>
      </c>
      <c r="N414">
        <v>1.213192</v>
      </c>
      <c r="O414" t="s">
        <v>733</v>
      </c>
      <c r="P414">
        <v>9</v>
      </c>
      <c r="Q414" t="s">
        <v>44</v>
      </c>
      <c r="R414">
        <v>5</v>
      </c>
      <c r="S414">
        <v>1</v>
      </c>
      <c r="T414">
        <v>15</v>
      </c>
      <c r="U414">
        <v>27</v>
      </c>
      <c r="V414">
        <v>2.236563E-3</v>
      </c>
      <c r="W414" s="1">
        <v>1.02E-6</v>
      </c>
      <c r="X414">
        <v>2.067307418</v>
      </c>
      <c r="Y414" t="s">
        <v>36</v>
      </c>
      <c r="Z414">
        <v>1070</v>
      </c>
      <c r="AA414" t="s">
        <v>36</v>
      </c>
      <c r="AB414">
        <v>1080</v>
      </c>
      <c r="AC414" t="s">
        <v>39</v>
      </c>
    </row>
    <row r="415" spans="1:29" x14ac:dyDescent="0.25">
      <c r="A415">
        <v>370</v>
      </c>
      <c r="B415">
        <v>370</v>
      </c>
      <c r="C415" t="s">
        <v>844</v>
      </c>
      <c r="D415">
        <v>5</v>
      </c>
      <c r="E415">
        <v>4392.0950000000003</v>
      </c>
      <c r="F415" t="s">
        <v>668</v>
      </c>
      <c r="G415" t="s">
        <v>30</v>
      </c>
      <c r="H415" t="s">
        <v>31</v>
      </c>
      <c r="I415">
        <v>4392.08</v>
      </c>
      <c r="J415" t="s">
        <v>669</v>
      </c>
      <c r="K415">
        <v>6.3205599999999998E-4</v>
      </c>
      <c r="L415">
        <v>1.0766619999999999E-2</v>
      </c>
      <c r="M415">
        <v>1.5661999999999999E-2</v>
      </c>
      <c r="N415">
        <v>3.5659640000000001</v>
      </c>
      <c r="O415" t="s">
        <v>670</v>
      </c>
      <c r="P415">
        <v>16</v>
      </c>
      <c r="Q415" t="s">
        <v>44</v>
      </c>
      <c r="R415">
        <v>5</v>
      </c>
      <c r="S415">
        <v>1</v>
      </c>
      <c r="T415">
        <v>35</v>
      </c>
      <c r="U415">
        <v>19</v>
      </c>
      <c r="V415" s="1">
        <v>7.8399999999999994E-9</v>
      </c>
      <c r="W415">
        <v>5.4490500000000004E-4</v>
      </c>
      <c r="X415">
        <v>1.9679206149999999</v>
      </c>
      <c r="Y415" t="s">
        <v>36</v>
      </c>
      <c r="Z415">
        <v>99</v>
      </c>
      <c r="AA415" t="s">
        <v>36</v>
      </c>
      <c r="AB415">
        <v>183</v>
      </c>
      <c r="AC415" t="s">
        <v>39</v>
      </c>
    </row>
    <row r="416" spans="1:29" x14ac:dyDescent="0.25">
      <c r="A416">
        <v>371</v>
      </c>
      <c r="B416">
        <v>371</v>
      </c>
      <c r="C416" t="s">
        <v>845</v>
      </c>
      <c r="D416">
        <v>7</v>
      </c>
      <c r="E416">
        <v>7620.7830000000004</v>
      </c>
      <c r="F416" t="s">
        <v>846</v>
      </c>
      <c r="G416" t="s">
        <v>30</v>
      </c>
      <c r="H416" t="s">
        <v>31</v>
      </c>
      <c r="I416">
        <v>7620.7820000000002</v>
      </c>
      <c r="J416" t="s">
        <v>847</v>
      </c>
      <c r="K416">
        <v>0.12103709999999999</v>
      </c>
      <c r="L416">
        <v>1.077823E-2</v>
      </c>
      <c r="M416">
        <v>1.47E-4</v>
      </c>
      <c r="N416">
        <v>1.9289000000000001E-2</v>
      </c>
      <c r="O416" t="s">
        <v>848</v>
      </c>
      <c r="P416">
        <v>1</v>
      </c>
      <c r="Q416" t="s">
        <v>44</v>
      </c>
      <c r="R416">
        <v>3</v>
      </c>
      <c r="S416">
        <v>1</v>
      </c>
      <c r="T416">
        <v>25</v>
      </c>
      <c r="U416">
        <v>19</v>
      </c>
      <c r="V416">
        <v>0.39803470000000002</v>
      </c>
      <c r="W416">
        <v>4.6392200000000002E-4</v>
      </c>
      <c r="X416">
        <v>1.967452553</v>
      </c>
      <c r="Y416" t="s">
        <v>36</v>
      </c>
      <c r="Z416">
        <v>1181</v>
      </c>
      <c r="AA416" t="s">
        <v>36</v>
      </c>
      <c r="AB416">
        <v>1201</v>
      </c>
      <c r="AC416" t="s">
        <v>39</v>
      </c>
    </row>
    <row r="417" spans="1:29" x14ac:dyDescent="0.25">
      <c r="A417">
        <v>377</v>
      </c>
      <c r="B417">
        <v>377</v>
      </c>
      <c r="C417" t="s">
        <v>849</v>
      </c>
      <c r="D417">
        <v>7</v>
      </c>
      <c r="E417">
        <v>5962.9070000000002</v>
      </c>
      <c r="F417" t="s">
        <v>850</v>
      </c>
      <c r="G417" t="s">
        <v>30</v>
      </c>
      <c r="H417" t="s">
        <v>31</v>
      </c>
      <c r="I417">
        <v>5962.9139999999998</v>
      </c>
      <c r="J417" t="s">
        <v>851</v>
      </c>
      <c r="K417">
        <v>8.1147999999999995E-4</v>
      </c>
      <c r="L417">
        <v>1.189219E-2</v>
      </c>
      <c r="M417">
        <v>-6.731E-3</v>
      </c>
      <c r="N417">
        <v>-1.1288100000000001</v>
      </c>
      <c r="O417" t="s">
        <v>852</v>
      </c>
      <c r="P417">
        <v>1</v>
      </c>
      <c r="Q417" t="s">
        <v>44</v>
      </c>
      <c r="R417">
        <v>5</v>
      </c>
      <c r="S417">
        <v>1</v>
      </c>
      <c r="T417">
        <v>34.5</v>
      </c>
      <c r="U417">
        <v>23.5</v>
      </c>
      <c r="V417">
        <v>1.236935E-3</v>
      </c>
      <c r="W417" s="1">
        <v>4.7299999999999998E-5</v>
      </c>
      <c r="X417">
        <v>1.9247381610000001</v>
      </c>
      <c r="Y417" t="s">
        <v>36</v>
      </c>
      <c r="Z417">
        <v>1181</v>
      </c>
      <c r="AA417" t="s">
        <v>36</v>
      </c>
      <c r="AB417">
        <v>1188</v>
      </c>
      <c r="AC417" t="s">
        <v>39</v>
      </c>
    </row>
    <row r="418" spans="1:29" x14ac:dyDescent="0.25">
      <c r="A418">
        <v>383</v>
      </c>
      <c r="B418">
        <v>383</v>
      </c>
      <c r="C418" t="s">
        <v>853</v>
      </c>
      <c r="D418">
        <v>4</v>
      </c>
      <c r="E418">
        <v>2443.2550000000001</v>
      </c>
      <c r="F418" t="s">
        <v>663</v>
      </c>
      <c r="G418" t="s">
        <v>30</v>
      </c>
      <c r="H418" t="s">
        <v>31</v>
      </c>
      <c r="I418">
        <v>2443.2510000000002</v>
      </c>
      <c r="J418" t="s">
        <v>664</v>
      </c>
      <c r="K418" s="1">
        <v>4.8799999999999997E-9</v>
      </c>
      <c r="L418">
        <v>1.268799E-2</v>
      </c>
      <c r="M418">
        <v>4.4749999999999998E-3</v>
      </c>
      <c r="N418">
        <v>1.8315760000000001</v>
      </c>
      <c r="O418" t="s">
        <v>665</v>
      </c>
      <c r="P418">
        <v>25</v>
      </c>
      <c r="Q418" t="s">
        <v>44</v>
      </c>
      <c r="R418">
        <v>6</v>
      </c>
      <c r="S418">
        <v>1</v>
      </c>
      <c r="T418">
        <v>18</v>
      </c>
      <c r="U418">
        <v>20</v>
      </c>
      <c r="V418" s="1">
        <v>2.0599999999999999E-15</v>
      </c>
      <c r="W418" s="1">
        <v>1.67E-9</v>
      </c>
      <c r="X418">
        <v>1.896607172</v>
      </c>
      <c r="Y418" t="s">
        <v>36</v>
      </c>
      <c r="Z418">
        <v>393</v>
      </c>
      <c r="AA418" t="s">
        <v>36</v>
      </c>
      <c r="AB418">
        <v>391</v>
      </c>
      <c r="AC418" t="s">
        <v>39</v>
      </c>
    </row>
    <row r="419" spans="1:29" x14ac:dyDescent="0.25">
      <c r="A419">
        <v>386</v>
      </c>
      <c r="B419">
        <v>386</v>
      </c>
      <c r="C419" t="s">
        <v>854</v>
      </c>
      <c r="D419">
        <v>4</v>
      </c>
      <c r="E419">
        <v>1861.934</v>
      </c>
      <c r="F419" t="s">
        <v>855</v>
      </c>
      <c r="G419" t="s">
        <v>30</v>
      </c>
      <c r="H419" t="s">
        <v>31</v>
      </c>
      <c r="I419">
        <v>1861.922</v>
      </c>
      <c r="J419" t="s">
        <v>32</v>
      </c>
      <c r="K419" s="1">
        <v>7.1000000000000005E-5</v>
      </c>
      <c r="L419">
        <v>1.319818E-2</v>
      </c>
      <c r="M419">
        <v>1.1787000000000001E-2</v>
      </c>
      <c r="N419">
        <v>6.3305540000000002</v>
      </c>
      <c r="O419" t="s">
        <v>856</v>
      </c>
      <c r="P419">
        <v>2</v>
      </c>
      <c r="Q419" t="s">
        <v>44</v>
      </c>
      <c r="R419">
        <v>8</v>
      </c>
      <c r="S419">
        <v>1</v>
      </c>
      <c r="T419">
        <v>28</v>
      </c>
      <c r="U419">
        <v>4</v>
      </c>
      <c r="V419" s="1">
        <v>2.2800000000000001E-14</v>
      </c>
      <c r="W419">
        <v>2.38006E-4</v>
      </c>
      <c r="X419">
        <v>1.8794859530000001</v>
      </c>
      <c r="Y419" t="s">
        <v>36</v>
      </c>
      <c r="Z419">
        <v>437</v>
      </c>
      <c r="AA419" t="s">
        <v>36</v>
      </c>
      <c r="AB419">
        <v>345</v>
      </c>
      <c r="AC419" t="s">
        <v>39</v>
      </c>
    </row>
    <row r="420" spans="1:29" x14ac:dyDescent="0.25">
      <c r="A420">
        <v>400</v>
      </c>
      <c r="B420">
        <v>400</v>
      </c>
      <c r="C420" t="s">
        <v>857</v>
      </c>
      <c r="D420">
        <v>5</v>
      </c>
      <c r="E420">
        <v>2770.527</v>
      </c>
      <c r="F420" t="s">
        <v>708</v>
      </c>
      <c r="G420" t="s">
        <v>30</v>
      </c>
      <c r="H420" t="s">
        <v>31</v>
      </c>
      <c r="I420">
        <v>2770.5250000000001</v>
      </c>
      <c r="J420" t="s">
        <v>32</v>
      </c>
      <c r="K420">
        <v>1.6328820000000001E-2</v>
      </c>
      <c r="L420">
        <v>1.5890749999999999E-2</v>
      </c>
      <c r="M420">
        <v>1.8979999999999999E-3</v>
      </c>
      <c r="N420">
        <v>0.68506900000000004</v>
      </c>
      <c r="O420" t="s">
        <v>709</v>
      </c>
      <c r="P420">
        <v>10</v>
      </c>
      <c r="Q420" t="s">
        <v>44</v>
      </c>
      <c r="R420">
        <v>6</v>
      </c>
      <c r="S420">
        <v>1</v>
      </c>
      <c r="T420">
        <v>38.5</v>
      </c>
      <c r="U420">
        <v>8.5</v>
      </c>
      <c r="V420" s="1">
        <v>3.28E-10</v>
      </c>
      <c r="W420">
        <v>3.2710110000000001E-2</v>
      </c>
      <c r="X420">
        <v>1.798855605</v>
      </c>
      <c r="Y420" t="s">
        <v>36</v>
      </c>
      <c r="Z420">
        <v>641</v>
      </c>
      <c r="AA420" t="s">
        <v>36</v>
      </c>
      <c r="AB420">
        <v>652</v>
      </c>
      <c r="AC420" t="s">
        <v>39</v>
      </c>
    </row>
    <row r="421" spans="1:29" x14ac:dyDescent="0.25">
      <c r="A421">
        <v>408</v>
      </c>
      <c r="B421">
        <v>408</v>
      </c>
      <c r="C421" t="s">
        <v>858</v>
      </c>
      <c r="D421">
        <v>7</v>
      </c>
      <c r="E421">
        <v>5298.8950000000004</v>
      </c>
      <c r="F421" t="s">
        <v>676</v>
      </c>
      <c r="G421" t="s">
        <v>30</v>
      </c>
      <c r="H421" t="s">
        <v>31</v>
      </c>
      <c r="I421">
        <v>5298.8919999999998</v>
      </c>
      <c r="J421" t="s">
        <v>32</v>
      </c>
      <c r="K421">
        <v>1.17212E-4</v>
      </c>
      <c r="L421">
        <v>1.769447E-2</v>
      </c>
      <c r="M421">
        <v>3.127E-3</v>
      </c>
      <c r="N421">
        <v>0.59012299999999995</v>
      </c>
      <c r="O421" t="s">
        <v>645</v>
      </c>
      <c r="P421">
        <v>29</v>
      </c>
      <c r="Q421" t="s">
        <v>44</v>
      </c>
      <c r="R421">
        <v>5</v>
      </c>
      <c r="S421">
        <v>1</v>
      </c>
      <c r="T421">
        <v>26.5</v>
      </c>
      <c r="U421">
        <v>17.5</v>
      </c>
      <c r="V421">
        <v>1.07736E-4</v>
      </c>
      <c r="W421" s="1">
        <v>2.9300000000000001E-5</v>
      </c>
      <c r="X421">
        <v>1.7521624410000001</v>
      </c>
      <c r="Y421" t="s">
        <v>36</v>
      </c>
      <c r="Z421">
        <v>959</v>
      </c>
      <c r="AA421" t="s">
        <v>36</v>
      </c>
      <c r="AB421">
        <v>972</v>
      </c>
      <c r="AC421" t="s">
        <v>39</v>
      </c>
    </row>
    <row r="422" spans="1:29" x14ac:dyDescent="0.25">
      <c r="A422">
        <v>409</v>
      </c>
      <c r="B422">
        <v>409</v>
      </c>
      <c r="C422" t="s">
        <v>859</v>
      </c>
      <c r="D422">
        <v>4</v>
      </c>
      <c r="E422">
        <v>3212.7</v>
      </c>
      <c r="F422" t="s">
        <v>860</v>
      </c>
      <c r="G422" t="s">
        <v>30</v>
      </c>
      <c r="H422" t="s">
        <v>31</v>
      </c>
      <c r="I422">
        <v>3212.701</v>
      </c>
      <c r="J422" t="s">
        <v>32</v>
      </c>
      <c r="K422">
        <v>6.5811130000000004E-3</v>
      </c>
      <c r="L422">
        <v>1.7735190000000001E-2</v>
      </c>
      <c r="M422">
        <v>-4.2499999999999998E-4</v>
      </c>
      <c r="N422">
        <v>-0.13228699999999999</v>
      </c>
      <c r="O422" t="s">
        <v>761</v>
      </c>
      <c r="P422">
        <v>3</v>
      </c>
      <c r="Q422" t="s">
        <v>44</v>
      </c>
      <c r="R422">
        <v>6</v>
      </c>
      <c r="S422">
        <v>1</v>
      </c>
      <c r="T422">
        <v>28</v>
      </c>
      <c r="U422">
        <v>12</v>
      </c>
      <c r="V422">
        <v>1.78221E-4</v>
      </c>
      <c r="W422">
        <v>7.5149930000000002E-3</v>
      </c>
      <c r="X422">
        <v>1.751164154</v>
      </c>
      <c r="Y422" t="s">
        <v>36</v>
      </c>
      <c r="Z422">
        <v>945</v>
      </c>
      <c r="AA422" t="s">
        <v>36</v>
      </c>
      <c r="AB422">
        <v>972</v>
      </c>
      <c r="AC422" t="s">
        <v>39</v>
      </c>
    </row>
    <row r="423" spans="1:29" x14ac:dyDescent="0.25">
      <c r="A423">
        <v>427</v>
      </c>
      <c r="B423">
        <v>427</v>
      </c>
      <c r="C423" t="s">
        <v>861</v>
      </c>
      <c r="D423">
        <v>5</v>
      </c>
      <c r="E423">
        <v>2315.1640000000002</v>
      </c>
      <c r="F423" t="s">
        <v>763</v>
      </c>
      <c r="G423" t="s">
        <v>30</v>
      </c>
      <c r="H423" t="s">
        <v>31</v>
      </c>
      <c r="I423">
        <v>2315.1559999999999</v>
      </c>
      <c r="J423" t="s">
        <v>764</v>
      </c>
      <c r="K423" s="1">
        <v>4.29E-8</v>
      </c>
      <c r="L423">
        <v>2.3952930000000001E-2</v>
      </c>
      <c r="M423">
        <v>8.0090000000000005E-3</v>
      </c>
      <c r="N423">
        <v>3.4593780000000001</v>
      </c>
      <c r="O423" t="s">
        <v>665</v>
      </c>
      <c r="P423">
        <v>25</v>
      </c>
      <c r="Q423" t="s">
        <v>44</v>
      </c>
      <c r="R423">
        <v>8</v>
      </c>
      <c r="S423">
        <v>1</v>
      </c>
      <c r="T423">
        <v>15</v>
      </c>
      <c r="U423">
        <v>17</v>
      </c>
      <c r="V423" s="1">
        <v>1.05E-10</v>
      </c>
      <c r="W423" s="1">
        <v>1.2700000000000001E-7</v>
      </c>
      <c r="X423">
        <v>1.6206413550000001</v>
      </c>
      <c r="Y423" t="s">
        <v>36</v>
      </c>
      <c r="Z423">
        <v>393</v>
      </c>
      <c r="AA423" t="s">
        <v>36</v>
      </c>
      <c r="AB423">
        <v>391</v>
      </c>
      <c r="AC423" t="s">
        <v>39</v>
      </c>
    </row>
    <row r="424" spans="1:29" x14ac:dyDescent="0.25">
      <c r="A424">
        <v>429</v>
      </c>
      <c r="B424">
        <v>429</v>
      </c>
      <c r="C424" t="s">
        <v>862</v>
      </c>
      <c r="D424">
        <v>5</v>
      </c>
      <c r="E424">
        <v>4124.9139999999998</v>
      </c>
      <c r="F424" t="s">
        <v>712</v>
      </c>
      <c r="G424" t="s">
        <v>30</v>
      </c>
      <c r="H424" t="s">
        <v>31</v>
      </c>
      <c r="I424">
        <v>4124.9189999999999</v>
      </c>
      <c r="J424" t="s">
        <v>32</v>
      </c>
      <c r="K424">
        <v>5.6011389999999998E-3</v>
      </c>
      <c r="L424">
        <v>2.447891E-2</v>
      </c>
      <c r="M424">
        <v>-5.0819999999999997E-3</v>
      </c>
      <c r="N424">
        <v>-1.232024</v>
      </c>
      <c r="O424" t="s">
        <v>713</v>
      </c>
      <c r="P424">
        <v>6</v>
      </c>
      <c r="Q424" t="s">
        <v>44</v>
      </c>
      <c r="R424">
        <v>6</v>
      </c>
      <c r="S424">
        <v>1</v>
      </c>
      <c r="T424">
        <v>45</v>
      </c>
      <c r="U424">
        <v>8</v>
      </c>
      <c r="V424" s="1">
        <v>2.5899999999999999E-15</v>
      </c>
      <c r="W424">
        <v>1.204699E-2</v>
      </c>
      <c r="X424">
        <v>1.6112079239999999</v>
      </c>
      <c r="Y424" t="s">
        <v>36</v>
      </c>
      <c r="Z424">
        <v>19</v>
      </c>
      <c r="AA424" t="s">
        <v>36</v>
      </c>
      <c r="AB424">
        <v>655</v>
      </c>
      <c r="AC424" t="s">
        <v>39</v>
      </c>
    </row>
    <row r="425" spans="1:29" x14ac:dyDescent="0.25">
      <c r="A425">
        <v>433</v>
      </c>
      <c r="B425">
        <v>433</v>
      </c>
      <c r="C425" t="s">
        <v>863</v>
      </c>
      <c r="D425">
        <v>4</v>
      </c>
      <c r="E425">
        <v>2443.2600000000002</v>
      </c>
      <c r="F425" t="s">
        <v>663</v>
      </c>
      <c r="G425" t="s">
        <v>30</v>
      </c>
      <c r="H425" t="s">
        <v>31</v>
      </c>
      <c r="I425">
        <v>2443.2510000000002</v>
      </c>
      <c r="J425" t="s">
        <v>664</v>
      </c>
      <c r="K425" s="1">
        <v>1.37E-6</v>
      </c>
      <c r="L425">
        <v>2.5343569999999999E-2</v>
      </c>
      <c r="M425">
        <v>9.4490000000000008E-3</v>
      </c>
      <c r="N425">
        <v>3.867388</v>
      </c>
      <c r="O425" t="s">
        <v>665</v>
      </c>
      <c r="P425">
        <v>25</v>
      </c>
      <c r="Q425" t="s">
        <v>44</v>
      </c>
      <c r="R425">
        <v>8</v>
      </c>
      <c r="S425">
        <v>1</v>
      </c>
      <c r="T425">
        <v>19</v>
      </c>
      <c r="U425">
        <v>19</v>
      </c>
      <c r="V425" s="1">
        <v>1.7199999999999999E-12</v>
      </c>
      <c r="W425" s="1">
        <v>1.06E-6</v>
      </c>
      <c r="X425">
        <v>1.5961322090000001</v>
      </c>
      <c r="Y425" t="s">
        <v>36</v>
      </c>
      <c r="Z425">
        <v>393</v>
      </c>
      <c r="AA425" t="s">
        <v>36</v>
      </c>
      <c r="AB425">
        <v>391</v>
      </c>
      <c r="AC425" t="s">
        <v>39</v>
      </c>
    </row>
    <row r="426" spans="1:29" x14ac:dyDescent="0.25">
      <c r="A426">
        <v>446</v>
      </c>
      <c r="B426">
        <v>446</v>
      </c>
      <c r="C426" t="s">
        <v>864</v>
      </c>
      <c r="D426">
        <v>5</v>
      </c>
      <c r="E426">
        <v>4392.09</v>
      </c>
      <c r="F426" t="s">
        <v>668</v>
      </c>
      <c r="G426" t="s">
        <v>30</v>
      </c>
      <c r="H426" t="s">
        <v>31</v>
      </c>
      <c r="I426">
        <v>4392.08</v>
      </c>
      <c r="J426" t="s">
        <v>669</v>
      </c>
      <c r="K426">
        <v>3.0274200000000001E-2</v>
      </c>
      <c r="L426">
        <v>3.167561E-2</v>
      </c>
      <c r="M426">
        <v>1.0108000000000001E-2</v>
      </c>
      <c r="N426">
        <v>2.301415</v>
      </c>
      <c r="O426" t="s">
        <v>670</v>
      </c>
      <c r="P426">
        <v>16</v>
      </c>
      <c r="Q426" t="s">
        <v>44</v>
      </c>
      <c r="R426">
        <v>5</v>
      </c>
      <c r="S426">
        <v>1</v>
      </c>
      <c r="T426">
        <v>32</v>
      </c>
      <c r="U426">
        <v>16</v>
      </c>
      <c r="V426" s="1">
        <v>2.2099999999999999E-8</v>
      </c>
      <c r="W426">
        <v>3.8932439999999999E-2</v>
      </c>
      <c r="X426">
        <v>1.4992750130000001</v>
      </c>
      <c r="Y426" t="s">
        <v>36</v>
      </c>
      <c r="Z426">
        <v>99</v>
      </c>
      <c r="AA426" t="s">
        <v>36</v>
      </c>
      <c r="AB426">
        <v>183</v>
      </c>
      <c r="AC426" t="s">
        <v>39</v>
      </c>
    </row>
    <row r="427" spans="1:29" x14ac:dyDescent="0.25">
      <c r="A427">
        <v>450</v>
      </c>
      <c r="B427">
        <v>450</v>
      </c>
      <c r="C427" t="s">
        <v>865</v>
      </c>
      <c r="D427">
        <v>4</v>
      </c>
      <c r="E427">
        <v>3003.5990000000002</v>
      </c>
      <c r="F427" t="s">
        <v>684</v>
      </c>
      <c r="G427" t="s">
        <v>30</v>
      </c>
      <c r="H427" t="s">
        <v>31</v>
      </c>
      <c r="I427">
        <v>3003.5940000000001</v>
      </c>
      <c r="J427" t="s">
        <v>32</v>
      </c>
      <c r="K427" s="1">
        <v>8.4699999999999999E-5</v>
      </c>
      <c r="L427">
        <v>3.2446759999999998E-2</v>
      </c>
      <c r="M427">
        <v>4.8349999999999999E-3</v>
      </c>
      <c r="N427">
        <v>1.6097379999999999</v>
      </c>
      <c r="O427" t="s">
        <v>685</v>
      </c>
      <c r="P427">
        <v>9</v>
      </c>
      <c r="Q427" t="s">
        <v>44</v>
      </c>
      <c r="R427">
        <v>6</v>
      </c>
      <c r="S427">
        <v>1</v>
      </c>
      <c r="T427">
        <v>28</v>
      </c>
      <c r="U427">
        <v>15</v>
      </c>
      <c r="V427" s="1">
        <v>2.8200000000000001E-6</v>
      </c>
      <c r="W427" s="1">
        <v>3.8899999999999997E-5</v>
      </c>
      <c r="X427">
        <v>1.4888286639999999</v>
      </c>
      <c r="Y427" t="s">
        <v>36</v>
      </c>
      <c r="Z427">
        <v>368</v>
      </c>
      <c r="AA427" t="s">
        <v>36</v>
      </c>
      <c r="AB427">
        <v>353</v>
      </c>
      <c r="AC427" t="s">
        <v>39</v>
      </c>
    </row>
    <row r="428" spans="1:29" x14ac:dyDescent="0.25">
      <c r="A428">
        <v>451</v>
      </c>
      <c r="B428">
        <v>451</v>
      </c>
      <c r="C428" t="s">
        <v>866</v>
      </c>
      <c r="D428">
        <v>5</v>
      </c>
      <c r="E428">
        <v>3003.5949999999998</v>
      </c>
      <c r="F428" t="s">
        <v>684</v>
      </c>
      <c r="G428" t="s">
        <v>30</v>
      </c>
      <c r="H428" t="s">
        <v>31</v>
      </c>
      <c r="I428">
        <v>3003.5940000000001</v>
      </c>
      <c r="J428" t="s">
        <v>32</v>
      </c>
      <c r="K428">
        <v>6.23037E-4</v>
      </c>
      <c r="L428">
        <v>3.5200839999999997E-2</v>
      </c>
      <c r="M428">
        <v>1.4E-3</v>
      </c>
      <c r="N428">
        <v>0.46610800000000002</v>
      </c>
      <c r="O428" t="s">
        <v>685</v>
      </c>
      <c r="P428">
        <v>9</v>
      </c>
      <c r="Q428" t="s">
        <v>44</v>
      </c>
      <c r="R428">
        <v>6</v>
      </c>
      <c r="S428">
        <v>1</v>
      </c>
      <c r="T428">
        <v>22</v>
      </c>
      <c r="U428">
        <v>16</v>
      </c>
      <c r="V428">
        <v>2.0751299999999999E-4</v>
      </c>
      <c r="W428">
        <v>2.78931E-4</v>
      </c>
      <c r="X428">
        <v>1.4534469729999999</v>
      </c>
      <c r="Y428" t="s">
        <v>36</v>
      </c>
      <c r="Z428">
        <v>368</v>
      </c>
      <c r="AA428" t="s">
        <v>36</v>
      </c>
      <c r="AB428">
        <v>353</v>
      </c>
      <c r="AC428" t="s">
        <v>39</v>
      </c>
    </row>
    <row r="429" spans="1:29" x14ac:dyDescent="0.25">
      <c r="A429">
        <v>462</v>
      </c>
      <c r="B429">
        <v>462</v>
      </c>
      <c r="C429" t="s">
        <v>867</v>
      </c>
      <c r="D429">
        <v>7</v>
      </c>
      <c r="E429">
        <v>4692.3919999999998</v>
      </c>
      <c r="F429" t="s">
        <v>799</v>
      </c>
      <c r="G429" t="s">
        <v>30</v>
      </c>
      <c r="H429" t="s">
        <v>31</v>
      </c>
      <c r="I429">
        <v>4692.3869999999997</v>
      </c>
      <c r="J429" t="s">
        <v>32</v>
      </c>
      <c r="K429" s="1">
        <v>5.94E-5</v>
      </c>
      <c r="L429">
        <v>4.1676820000000003E-2</v>
      </c>
      <c r="M429">
        <v>5.0559999999999997E-3</v>
      </c>
      <c r="N429">
        <v>1.0774900000000001</v>
      </c>
      <c r="O429" t="s">
        <v>733</v>
      </c>
      <c r="P429">
        <v>9</v>
      </c>
      <c r="Q429" t="s">
        <v>44</v>
      </c>
      <c r="R429">
        <v>5</v>
      </c>
      <c r="S429">
        <v>1</v>
      </c>
      <c r="T429">
        <v>22</v>
      </c>
      <c r="U429">
        <v>22</v>
      </c>
      <c r="V429" s="1">
        <v>6.7399999999999998E-5</v>
      </c>
      <c r="W429" s="1">
        <v>7.9800000000000003E-7</v>
      </c>
      <c r="X429">
        <v>1.3801054260000001</v>
      </c>
      <c r="Y429" t="s">
        <v>36</v>
      </c>
      <c r="Z429">
        <v>1070</v>
      </c>
      <c r="AA429" t="s">
        <v>36</v>
      </c>
      <c r="AB429">
        <v>1080</v>
      </c>
      <c r="AC429" t="s">
        <v>39</v>
      </c>
    </row>
    <row r="430" spans="1:29" x14ac:dyDescent="0.25">
      <c r="A430">
        <v>465</v>
      </c>
      <c r="B430">
        <v>465</v>
      </c>
      <c r="C430" t="s">
        <v>868</v>
      </c>
      <c r="D430">
        <v>3</v>
      </c>
      <c r="E430">
        <v>1861.9349999999999</v>
      </c>
      <c r="F430" t="s">
        <v>855</v>
      </c>
      <c r="G430" t="s">
        <v>30</v>
      </c>
      <c r="H430" t="s">
        <v>31</v>
      </c>
      <c r="I430">
        <v>1861.922</v>
      </c>
      <c r="J430" t="s">
        <v>32</v>
      </c>
      <c r="K430">
        <v>4.4976700000000001E-4</v>
      </c>
      <c r="L430">
        <v>4.3223730000000002E-2</v>
      </c>
      <c r="M430">
        <v>1.2810999999999999E-2</v>
      </c>
      <c r="N430">
        <v>6.8805230000000002</v>
      </c>
      <c r="O430" t="s">
        <v>856</v>
      </c>
      <c r="P430">
        <v>2</v>
      </c>
      <c r="Q430" t="s">
        <v>44</v>
      </c>
      <c r="R430">
        <v>8</v>
      </c>
      <c r="S430">
        <v>1</v>
      </c>
      <c r="T430">
        <v>27</v>
      </c>
      <c r="U430">
        <v>4</v>
      </c>
      <c r="V430" s="1">
        <v>7.4100000000000001E-15</v>
      </c>
      <c r="W430">
        <v>3.9049899999999999E-4</v>
      </c>
      <c r="X430">
        <v>1.3642777580000001</v>
      </c>
      <c r="Y430" t="s">
        <v>36</v>
      </c>
      <c r="Z430">
        <v>437</v>
      </c>
      <c r="AA430" t="s">
        <v>36</v>
      </c>
      <c r="AB430">
        <v>345</v>
      </c>
      <c r="AC430" t="s">
        <v>39</v>
      </c>
    </row>
    <row r="431" spans="1:29" x14ac:dyDescent="0.25">
      <c r="A431">
        <v>494</v>
      </c>
      <c r="B431">
        <v>494</v>
      </c>
      <c r="C431" t="s">
        <v>869</v>
      </c>
      <c r="D431">
        <v>4</v>
      </c>
      <c r="E431">
        <v>3673.9389999999999</v>
      </c>
      <c r="F431" t="s">
        <v>760</v>
      </c>
      <c r="G431" t="s">
        <v>30</v>
      </c>
      <c r="H431" t="s">
        <v>31</v>
      </c>
      <c r="I431">
        <v>3673.9389999999999</v>
      </c>
      <c r="J431" t="s">
        <v>32</v>
      </c>
      <c r="K431">
        <v>1.007071E-2</v>
      </c>
      <c r="L431">
        <v>7.6562900000000003E-2</v>
      </c>
      <c r="M431">
        <v>-1.5100000000000001E-4</v>
      </c>
      <c r="N431">
        <v>-4.1099999999999998E-2</v>
      </c>
      <c r="O431" t="s">
        <v>761</v>
      </c>
      <c r="P431">
        <v>3</v>
      </c>
      <c r="Q431" t="s">
        <v>44</v>
      </c>
      <c r="R431">
        <v>6</v>
      </c>
      <c r="S431">
        <v>1</v>
      </c>
      <c r="T431">
        <v>22</v>
      </c>
      <c r="U431">
        <v>20</v>
      </c>
      <c r="V431">
        <v>2.1694560000000002E-2</v>
      </c>
      <c r="W431">
        <v>5.6225999999999997E-4</v>
      </c>
      <c r="X431">
        <v>1.1159816250000001</v>
      </c>
      <c r="Y431" t="s">
        <v>36</v>
      </c>
      <c r="Z431">
        <v>945</v>
      </c>
      <c r="AA431" t="s">
        <v>36</v>
      </c>
      <c r="AB431">
        <v>972</v>
      </c>
      <c r="AC431" t="s">
        <v>39</v>
      </c>
    </row>
    <row r="432" spans="1:29" x14ac:dyDescent="0.25">
      <c r="A432">
        <v>500</v>
      </c>
      <c r="B432">
        <v>500</v>
      </c>
      <c r="C432" t="s">
        <v>870</v>
      </c>
      <c r="D432">
        <v>4</v>
      </c>
      <c r="E432">
        <v>2770.5279999999998</v>
      </c>
      <c r="F432" t="s">
        <v>708</v>
      </c>
      <c r="G432" t="s">
        <v>30</v>
      </c>
      <c r="H432" t="s">
        <v>31</v>
      </c>
      <c r="I432">
        <v>2770.5250000000001</v>
      </c>
      <c r="J432" t="s">
        <v>32</v>
      </c>
      <c r="K432">
        <v>2.0303089999999999E-2</v>
      </c>
      <c r="L432">
        <v>8.264502E-2</v>
      </c>
      <c r="M432">
        <v>2.9489999999999998E-3</v>
      </c>
      <c r="N432">
        <v>1.064419</v>
      </c>
      <c r="O432" t="s">
        <v>709</v>
      </c>
      <c r="P432">
        <v>10</v>
      </c>
      <c r="Q432" t="s">
        <v>44</v>
      </c>
      <c r="R432">
        <v>6</v>
      </c>
      <c r="S432">
        <v>1</v>
      </c>
      <c r="T432">
        <v>39.5</v>
      </c>
      <c r="U432">
        <v>11.5</v>
      </c>
      <c r="V432" s="1">
        <v>3.1900000000000001E-8</v>
      </c>
      <c r="W432">
        <v>3.2647219999999998E-2</v>
      </c>
      <c r="X432">
        <v>1.082783311</v>
      </c>
      <c r="Y432" t="s">
        <v>36</v>
      </c>
      <c r="Z432">
        <v>641</v>
      </c>
      <c r="AA432" t="s">
        <v>36</v>
      </c>
      <c r="AB432">
        <v>652</v>
      </c>
      <c r="AC432" t="s">
        <v>39</v>
      </c>
    </row>
    <row r="433" spans="1:29" x14ac:dyDescent="0.25">
      <c r="A433">
        <v>512</v>
      </c>
      <c r="B433">
        <v>512</v>
      </c>
      <c r="C433" t="s">
        <v>871</v>
      </c>
      <c r="D433">
        <v>5</v>
      </c>
      <c r="E433">
        <v>3186.51</v>
      </c>
      <c r="F433" t="s">
        <v>747</v>
      </c>
      <c r="G433" t="s">
        <v>30</v>
      </c>
      <c r="H433" t="s">
        <v>31</v>
      </c>
      <c r="I433">
        <v>3186.5070000000001</v>
      </c>
      <c r="J433" t="s">
        <v>32</v>
      </c>
      <c r="K433">
        <v>1.22383E-4</v>
      </c>
      <c r="L433">
        <v>8.9159569999999994E-2</v>
      </c>
      <c r="M433">
        <v>3.2850000000000002E-3</v>
      </c>
      <c r="N433">
        <v>1.0309090000000001</v>
      </c>
      <c r="O433" t="s">
        <v>748</v>
      </c>
      <c r="P433">
        <v>6</v>
      </c>
      <c r="Q433" t="s">
        <v>44</v>
      </c>
      <c r="R433">
        <v>6</v>
      </c>
      <c r="S433">
        <v>1</v>
      </c>
      <c r="T433">
        <v>27</v>
      </c>
      <c r="U433">
        <v>13</v>
      </c>
      <c r="V433" s="1">
        <v>4.1199999999999999E-5</v>
      </c>
      <c r="W433">
        <v>1.3757099999999999E-4</v>
      </c>
      <c r="X433">
        <v>1.0498320350000001</v>
      </c>
      <c r="Y433" t="s">
        <v>36</v>
      </c>
      <c r="Z433">
        <v>157</v>
      </c>
      <c r="AA433" t="s">
        <v>36</v>
      </c>
      <c r="AB433">
        <v>134</v>
      </c>
      <c r="AC433" t="s">
        <v>39</v>
      </c>
    </row>
    <row r="434" spans="1:29" x14ac:dyDescent="0.25">
      <c r="A434">
        <v>522</v>
      </c>
      <c r="B434">
        <v>522</v>
      </c>
      <c r="C434" t="s">
        <v>872</v>
      </c>
      <c r="D434">
        <v>6</v>
      </c>
      <c r="E434">
        <v>5298.8969999999999</v>
      </c>
      <c r="F434" t="s">
        <v>699</v>
      </c>
      <c r="G434" t="s">
        <v>30</v>
      </c>
      <c r="H434" t="s">
        <v>31</v>
      </c>
      <c r="I434">
        <v>5298.8919999999998</v>
      </c>
      <c r="J434" t="s">
        <v>32</v>
      </c>
      <c r="K434">
        <v>8.0637120000000007E-2</v>
      </c>
      <c r="L434">
        <v>0.10498059999999999</v>
      </c>
      <c r="M434">
        <v>4.9789999999999999E-3</v>
      </c>
      <c r="N434">
        <v>0.93962999999999997</v>
      </c>
      <c r="O434" t="s">
        <v>700</v>
      </c>
      <c r="P434">
        <v>5</v>
      </c>
      <c r="Q434" t="s">
        <v>44</v>
      </c>
      <c r="R434">
        <v>5</v>
      </c>
      <c r="S434">
        <v>1</v>
      </c>
      <c r="T434">
        <v>42.5</v>
      </c>
      <c r="U434">
        <v>5.5</v>
      </c>
      <c r="V434">
        <v>1.6887499999999999E-3</v>
      </c>
      <c r="W434">
        <v>0.19298129999999999</v>
      </c>
      <c r="X434">
        <v>0.97889094899999995</v>
      </c>
      <c r="Y434" t="s">
        <v>36</v>
      </c>
      <c r="Z434">
        <v>962</v>
      </c>
      <c r="AA434" t="s">
        <v>36</v>
      </c>
      <c r="AB434">
        <v>978</v>
      </c>
      <c r="AC434" t="s">
        <v>39</v>
      </c>
    </row>
    <row r="435" spans="1:29" x14ac:dyDescent="0.25">
      <c r="A435">
        <v>524</v>
      </c>
      <c r="B435">
        <v>524</v>
      </c>
      <c r="C435" t="s">
        <v>873</v>
      </c>
      <c r="D435">
        <v>4</v>
      </c>
      <c r="E435">
        <v>4124.9129999999996</v>
      </c>
      <c r="F435" t="s">
        <v>712</v>
      </c>
      <c r="G435" t="s">
        <v>30</v>
      </c>
      <c r="H435" t="s">
        <v>31</v>
      </c>
      <c r="I435">
        <v>4124.9189999999999</v>
      </c>
      <c r="J435" t="s">
        <v>32</v>
      </c>
      <c r="K435">
        <v>2.9173549999999999E-2</v>
      </c>
      <c r="L435">
        <v>0.1085015</v>
      </c>
      <c r="M435">
        <v>-5.3709999999999999E-3</v>
      </c>
      <c r="N435">
        <v>-1.3020860000000001</v>
      </c>
      <c r="O435" t="s">
        <v>713</v>
      </c>
      <c r="P435">
        <v>6</v>
      </c>
      <c r="Q435" t="s">
        <v>44</v>
      </c>
      <c r="R435">
        <v>6</v>
      </c>
      <c r="S435">
        <v>1</v>
      </c>
      <c r="T435">
        <v>31</v>
      </c>
      <c r="U435">
        <v>9</v>
      </c>
      <c r="V435" s="1">
        <v>1.15E-10</v>
      </c>
      <c r="W435">
        <v>5.8933810000000003E-2</v>
      </c>
      <c r="X435">
        <v>0.96456425800000001</v>
      </c>
      <c r="Y435" t="s">
        <v>36</v>
      </c>
      <c r="Z435">
        <v>19</v>
      </c>
      <c r="AA435" t="s">
        <v>36</v>
      </c>
      <c r="AB435">
        <v>655</v>
      </c>
      <c r="AC435" t="s">
        <v>39</v>
      </c>
    </row>
    <row r="436" spans="1:29" x14ac:dyDescent="0.25">
      <c r="A436">
        <v>531</v>
      </c>
      <c r="B436">
        <v>531</v>
      </c>
      <c r="C436" t="s">
        <v>874</v>
      </c>
      <c r="D436">
        <v>7</v>
      </c>
      <c r="E436">
        <v>5549.6689999999999</v>
      </c>
      <c r="F436" t="s">
        <v>735</v>
      </c>
      <c r="G436" t="s">
        <v>30</v>
      </c>
      <c r="H436" t="s">
        <v>31</v>
      </c>
      <c r="I436">
        <v>5549.665</v>
      </c>
      <c r="J436" t="s">
        <v>736</v>
      </c>
      <c r="K436">
        <v>0.25361</v>
      </c>
      <c r="L436">
        <v>0.12776899999999999</v>
      </c>
      <c r="M436">
        <v>4.2579999999999996E-3</v>
      </c>
      <c r="N436">
        <v>0.76725399999999999</v>
      </c>
      <c r="O436" t="s">
        <v>737</v>
      </c>
      <c r="P436">
        <v>2</v>
      </c>
      <c r="Q436" t="s">
        <v>44</v>
      </c>
      <c r="R436">
        <v>5</v>
      </c>
      <c r="S436">
        <v>1</v>
      </c>
      <c r="T436">
        <v>22</v>
      </c>
      <c r="U436">
        <v>17</v>
      </c>
      <c r="V436" s="1">
        <v>5.5500000000000002E-6</v>
      </c>
      <c r="W436">
        <v>0.4850892</v>
      </c>
      <c r="X436">
        <v>0.89357450400000005</v>
      </c>
      <c r="Y436" t="s">
        <v>36</v>
      </c>
      <c r="Z436">
        <v>1174</v>
      </c>
      <c r="AA436" t="s">
        <v>36</v>
      </c>
      <c r="AB436">
        <v>1149</v>
      </c>
      <c r="AC436" t="s">
        <v>39</v>
      </c>
    </row>
    <row r="437" spans="1:29" x14ac:dyDescent="0.25">
      <c r="A437">
        <v>532</v>
      </c>
      <c r="B437">
        <v>532</v>
      </c>
      <c r="C437" t="s">
        <v>875</v>
      </c>
      <c r="D437">
        <v>4</v>
      </c>
      <c r="E437">
        <v>3467.8980000000001</v>
      </c>
      <c r="F437" t="s">
        <v>876</v>
      </c>
      <c r="G437" t="s">
        <v>30</v>
      </c>
      <c r="H437" t="s">
        <v>31</v>
      </c>
      <c r="I437">
        <v>3467.9009999999998</v>
      </c>
      <c r="J437" t="s">
        <v>32</v>
      </c>
      <c r="K437">
        <v>5.0567060000000002E-3</v>
      </c>
      <c r="L437">
        <v>0.1290528</v>
      </c>
      <c r="M437">
        <v>-2.3679999999999999E-3</v>
      </c>
      <c r="N437">
        <v>-0.68283400000000005</v>
      </c>
      <c r="O437" t="s">
        <v>877</v>
      </c>
      <c r="P437">
        <v>1</v>
      </c>
      <c r="Q437" t="s">
        <v>44</v>
      </c>
      <c r="R437">
        <v>6</v>
      </c>
      <c r="S437">
        <v>1</v>
      </c>
      <c r="T437">
        <v>33</v>
      </c>
      <c r="U437">
        <v>19</v>
      </c>
      <c r="V437">
        <v>6.077102E-3</v>
      </c>
      <c r="W437">
        <v>3.216843E-3</v>
      </c>
      <c r="X437">
        <v>0.88923256799999995</v>
      </c>
      <c r="Y437" t="s">
        <v>36</v>
      </c>
      <c r="Z437">
        <v>133</v>
      </c>
      <c r="AA437" t="s">
        <v>36</v>
      </c>
      <c r="AB437">
        <v>138</v>
      </c>
      <c r="AC437" t="s">
        <v>39</v>
      </c>
    </row>
    <row r="438" spans="1:29" x14ac:dyDescent="0.25">
      <c r="A438">
        <v>549</v>
      </c>
      <c r="B438">
        <v>549</v>
      </c>
      <c r="C438" t="s">
        <v>878</v>
      </c>
      <c r="D438">
        <v>5</v>
      </c>
      <c r="E438">
        <v>4751.2740000000003</v>
      </c>
      <c r="F438" t="s">
        <v>879</v>
      </c>
      <c r="G438" t="s">
        <v>30</v>
      </c>
      <c r="H438" t="s">
        <v>31</v>
      </c>
      <c r="I438">
        <v>4751.2719999999999</v>
      </c>
      <c r="J438" t="s">
        <v>880</v>
      </c>
      <c r="K438">
        <v>2.2115699999999999E-2</v>
      </c>
      <c r="L438">
        <v>0.1602257</v>
      </c>
      <c r="M438">
        <v>2.1489999999999999E-3</v>
      </c>
      <c r="N438">
        <v>0.45229999999999998</v>
      </c>
      <c r="O438" t="s">
        <v>881</v>
      </c>
      <c r="P438">
        <v>1</v>
      </c>
      <c r="Q438" t="s">
        <v>44</v>
      </c>
      <c r="R438">
        <v>1</v>
      </c>
      <c r="S438">
        <v>1</v>
      </c>
      <c r="T438">
        <v>6.5</v>
      </c>
      <c r="U438">
        <v>15.5</v>
      </c>
      <c r="V438">
        <v>2.6280499999999998E-2</v>
      </c>
      <c r="W438" s="1">
        <v>1.6199999999999999E-8</v>
      </c>
      <c r="X438">
        <v>0.79526782200000001</v>
      </c>
      <c r="Y438" t="s">
        <v>36</v>
      </c>
      <c r="Z438">
        <v>775</v>
      </c>
      <c r="AA438" t="s">
        <v>36</v>
      </c>
      <c r="AB438">
        <v>790</v>
      </c>
      <c r="AC438" t="s">
        <v>39</v>
      </c>
    </row>
    <row r="439" spans="1:29" x14ac:dyDescent="0.25">
      <c r="A439">
        <v>556</v>
      </c>
      <c r="B439">
        <v>556</v>
      </c>
      <c r="C439" t="s">
        <v>882</v>
      </c>
      <c r="D439">
        <v>7</v>
      </c>
      <c r="E439">
        <v>5298.8969999999999</v>
      </c>
      <c r="F439" t="s">
        <v>676</v>
      </c>
      <c r="G439" t="s">
        <v>30</v>
      </c>
      <c r="H439" t="s">
        <v>31</v>
      </c>
      <c r="I439">
        <v>5298.8919999999998</v>
      </c>
      <c r="J439" t="s">
        <v>32</v>
      </c>
      <c r="K439" s="1">
        <v>3.9199999999999997E-5</v>
      </c>
      <c r="L439">
        <v>0.18744169999999999</v>
      </c>
      <c r="M439">
        <v>4.679E-3</v>
      </c>
      <c r="N439">
        <v>0.88301499999999999</v>
      </c>
      <c r="O439" t="s">
        <v>645</v>
      </c>
      <c r="P439">
        <v>29</v>
      </c>
      <c r="Q439" t="s">
        <v>44</v>
      </c>
      <c r="R439">
        <v>5</v>
      </c>
      <c r="S439">
        <v>1</v>
      </c>
      <c r="T439">
        <v>30.5</v>
      </c>
      <c r="U439">
        <v>17.5</v>
      </c>
      <c r="V439" s="1">
        <v>1.8499999999999999E-5</v>
      </c>
      <c r="W439" s="1">
        <v>1.8099999999999999E-5</v>
      </c>
      <c r="X439">
        <v>0.727133786</v>
      </c>
      <c r="Y439" t="s">
        <v>36</v>
      </c>
      <c r="Z439">
        <v>959</v>
      </c>
      <c r="AA439" t="s">
        <v>36</v>
      </c>
      <c r="AB439">
        <v>972</v>
      </c>
      <c r="AC439" t="s">
        <v>39</v>
      </c>
    </row>
    <row r="440" spans="1:29" x14ac:dyDescent="0.25">
      <c r="A440">
        <v>558</v>
      </c>
      <c r="B440">
        <v>558</v>
      </c>
      <c r="C440" t="s">
        <v>883</v>
      </c>
      <c r="D440">
        <v>5</v>
      </c>
      <c r="E440">
        <v>5298.9030000000002</v>
      </c>
      <c r="F440" t="s">
        <v>699</v>
      </c>
      <c r="G440" t="s">
        <v>30</v>
      </c>
      <c r="H440" t="s">
        <v>31</v>
      </c>
      <c r="I440">
        <v>5298.8919999999998</v>
      </c>
      <c r="J440" t="s">
        <v>32</v>
      </c>
      <c r="K440">
        <v>2.0868890000000001E-2</v>
      </c>
      <c r="L440">
        <v>0.19806219999999999</v>
      </c>
      <c r="M440">
        <v>1.1015E-2</v>
      </c>
      <c r="N440">
        <v>2.0787369999999998</v>
      </c>
      <c r="O440" t="s">
        <v>700</v>
      </c>
      <c r="P440">
        <v>5</v>
      </c>
      <c r="Q440" t="s">
        <v>44</v>
      </c>
      <c r="R440">
        <v>5</v>
      </c>
      <c r="S440">
        <v>1</v>
      </c>
      <c r="T440">
        <v>52.5</v>
      </c>
      <c r="U440">
        <v>6.5</v>
      </c>
      <c r="V440" s="1">
        <v>1.52E-5</v>
      </c>
      <c r="W440">
        <v>4.3283879999999997E-2</v>
      </c>
      <c r="X440">
        <v>0.70319840099999997</v>
      </c>
      <c r="Y440" t="s">
        <v>36</v>
      </c>
      <c r="Z440">
        <v>962</v>
      </c>
      <c r="AA440" t="s">
        <v>36</v>
      </c>
      <c r="AB440">
        <v>978</v>
      </c>
      <c r="AC440" t="s">
        <v>39</v>
      </c>
    </row>
    <row r="441" spans="1:29" x14ac:dyDescent="0.25">
      <c r="A441">
        <v>559</v>
      </c>
      <c r="B441">
        <v>559</v>
      </c>
      <c r="C441" t="s">
        <v>884</v>
      </c>
      <c r="D441">
        <v>6</v>
      </c>
      <c r="E441">
        <v>2642.43</v>
      </c>
      <c r="F441" t="s">
        <v>720</v>
      </c>
      <c r="G441" t="s">
        <v>30</v>
      </c>
      <c r="H441" t="s">
        <v>31</v>
      </c>
      <c r="I441">
        <v>2642.43</v>
      </c>
      <c r="J441" t="s">
        <v>32</v>
      </c>
      <c r="K441">
        <v>2.7461630000000001E-2</v>
      </c>
      <c r="L441">
        <v>0.1982719</v>
      </c>
      <c r="M441">
        <v>-1.9699999999999999E-4</v>
      </c>
      <c r="N441">
        <v>-7.4552999999999994E-2</v>
      </c>
      <c r="O441" t="s">
        <v>709</v>
      </c>
      <c r="P441">
        <v>10</v>
      </c>
      <c r="Q441" t="s">
        <v>44</v>
      </c>
      <c r="R441">
        <v>6</v>
      </c>
      <c r="S441">
        <v>1</v>
      </c>
      <c r="T441">
        <v>26</v>
      </c>
      <c r="U441">
        <v>8</v>
      </c>
      <c r="V441" s="1">
        <v>9.4000000000000003E-13</v>
      </c>
      <c r="W441">
        <v>3.8397260000000003E-2</v>
      </c>
      <c r="X441">
        <v>0.70273883199999998</v>
      </c>
      <c r="Y441" t="s">
        <v>36</v>
      </c>
      <c r="Z441">
        <v>641</v>
      </c>
      <c r="AA441" t="s">
        <v>36</v>
      </c>
      <c r="AB441">
        <v>652</v>
      </c>
      <c r="AC441" t="s">
        <v>39</v>
      </c>
    </row>
    <row r="442" spans="1:29" x14ac:dyDescent="0.25">
      <c r="A442">
        <v>560</v>
      </c>
      <c r="B442">
        <v>560</v>
      </c>
      <c r="C442" t="s">
        <v>885</v>
      </c>
      <c r="D442">
        <v>3</v>
      </c>
      <c r="E442">
        <v>3186.51</v>
      </c>
      <c r="F442" t="s">
        <v>747</v>
      </c>
      <c r="G442" t="s">
        <v>30</v>
      </c>
      <c r="H442" t="s">
        <v>31</v>
      </c>
      <c r="I442">
        <v>3186.5070000000001</v>
      </c>
      <c r="J442" t="s">
        <v>32</v>
      </c>
      <c r="K442">
        <v>1.4999029999999999E-3</v>
      </c>
      <c r="L442">
        <v>0.20170850000000001</v>
      </c>
      <c r="M442">
        <v>2.7399999999999998E-3</v>
      </c>
      <c r="N442">
        <v>0.85987599999999997</v>
      </c>
      <c r="O442" t="s">
        <v>748</v>
      </c>
      <c r="P442">
        <v>6</v>
      </c>
      <c r="Q442" t="s">
        <v>44</v>
      </c>
      <c r="R442">
        <v>6</v>
      </c>
      <c r="S442">
        <v>1</v>
      </c>
      <c r="T442">
        <v>22</v>
      </c>
      <c r="U442">
        <v>12</v>
      </c>
      <c r="V442">
        <v>2.8708589999999999E-3</v>
      </c>
      <c r="W442" s="1">
        <v>2.5599999999999999E-5</v>
      </c>
      <c r="X442">
        <v>0.6952758</v>
      </c>
      <c r="Y442" t="s">
        <v>36</v>
      </c>
      <c r="Z442">
        <v>157</v>
      </c>
      <c r="AA442" t="s">
        <v>36</v>
      </c>
      <c r="AB442">
        <v>134</v>
      </c>
      <c r="AC442" t="s">
        <v>39</v>
      </c>
    </row>
    <row r="443" spans="1:29" x14ac:dyDescent="0.25">
      <c r="A443">
        <v>574</v>
      </c>
      <c r="B443">
        <v>574</v>
      </c>
      <c r="C443" t="s">
        <v>886</v>
      </c>
      <c r="D443">
        <v>5</v>
      </c>
      <c r="E443">
        <v>4558.5290000000005</v>
      </c>
      <c r="F443" t="s">
        <v>644</v>
      </c>
      <c r="G443" t="s">
        <v>30</v>
      </c>
      <c r="H443" t="s">
        <v>31</v>
      </c>
      <c r="I443">
        <v>4558.51</v>
      </c>
      <c r="J443" t="s">
        <v>32</v>
      </c>
      <c r="K443">
        <v>1.11322E-4</v>
      </c>
      <c r="L443">
        <v>0.23344500000000001</v>
      </c>
      <c r="M443">
        <v>1.8481999999999998E-2</v>
      </c>
      <c r="N443">
        <v>4.0543950000000004</v>
      </c>
      <c r="O443" t="s">
        <v>645</v>
      </c>
      <c r="P443">
        <v>29</v>
      </c>
      <c r="Q443" t="s">
        <v>44</v>
      </c>
      <c r="R443">
        <v>6</v>
      </c>
      <c r="S443">
        <v>1</v>
      </c>
      <c r="T443">
        <v>31.5</v>
      </c>
      <c r="U443">
        <v>18.5</v>
      </c>
      <c r="V443" s="1">
        <v>3.01E-6</v>
      </c>
      <c r="W443" s="1">
        <v>8.14E-5</v>
      </c>
      <c r="X443">
        <v>0.63181542300000004</v>
      </c>
      <c r="Y443" t="s">
        <v>36</v>
      </c>
      <c r="Z443">
        <v>959</v>
      </c>
      <c r="AA443" t="s">
        <v>36</v>
      </c>
      <c r="AB443">
        <v>972</v>
      </c>
      <c r="AC443" t="s">
        <v>39</v>
      </c>
    </row>
    <row r="444" spans="1:29" x14ac:dyDescent="0.25">
      <c r="A444">
        <v>581</v>
      </c>
      <c r="B444">
        <v>581</v>
      </c>
      <c r="C444" t="s">
        <v>887</v>
      </c>
      <c r="D444">
        <v>3</v>
      </c>
      <c r="E444">
        <v>3246.788</v>
      </c>
      <c r="F444" t="s">
        <v>888</v>
      </c>
      <c r="G444" t="s">
        <v>30</v>
      </c>
      <c r="H444" t="s">
        <v>31</v>
      </c>
      <c r="I444">
        <v>3246.7629999999999</v>
      </c>
      <c r="J444" t="s">
        <v>359</v>
      </c>
      <c r="K444">
        <v>1</v>
      </c>
      <c r="L444">
        <v>0.24879299999999999</v>
      </c>
      <c r="M444">
        <v>2.5498E-2</v>
      </c>
      <c r="N444">
        <v>7.8533619999999997</v>
      </c>
      <c r="O444" t="s">
        <v>889</v>
      </c>
      <c r="P444">
        <v>1</v>
      </c>
      <c r="Q444" t="s">
        <v>44</v>
      </c>
      <c r="R444">
        <v>9</v>
      </c>
      <c r="S444">
        <v>1</v>
      </c>
      <c r="T444">
        <v>7</v>
      </c>
      <c r="U444">
        <v>4</v>
      </c>
      <c r="V444">
        <v>4.2571980000000002E-3</v>
      </c>
      <c r="W444">
        <v>1</v>
      </c>
      <c r="X444">
        <v>0.60416184299999998</v>
      </c>
      <c r="Y444" t="s">
        <v>36</v>
      </c>
      <c r="Z444">
        <v>270</v>
      </c>
      <c r="AA444" t="s">
        <v>36</v>
      </c>
      <c r="AB444">
        <v>612</v>
      </c>
      <c r="AC444" t="s">
        <v>39</v>
      </c>
    </row>
    <row r="445" spans="1:29" x14ac:dyDescent="0.25">
      <c r="A445">
        <v>591</v>
      </c>
      <c r="B445">
        <v>591</v>
      </c>
      <c r="C445" t="s">
        <v>890</v>
      </c>
      <c r="D445">
        <v>5</v>
      </c>
      <c r="E445">
        <v>4558.4690000000001</v>
      </c>
      <c r="F445" t="s">
        <v>772</v>
      </c>
      <c r="G445" t="s">
        <v>30</v>
      </c>
      <c r="H445" t="s">
        <v>31</v>
      </c>
      <c r="I445">
        <v>4558.51</v>
      </c>
      <c r="J445" t="s">
        <v>32</v>
      </c>
      <c r="K445">
        <v>2.6686089999999999E-2</v>
      </c>
      <c r="L445">
        <v>0.2585152</v>
      </c>
      <c r="M445">
        <v>-4.0960000000000003E-2</v>
      </c>
      <c r="N445">
        <v>-8.9853919999999992</v>
      </c>
      <c r="O445" t="s">
        <v>645</v>
      </c>
      <c r="P445">
        <v>29</v>
      </c>
      <c r="Q445" t="s">
        <v>44</v>
      </c>
      <c r="R445">
        <v>1</v>
      </c>
      <c r="S445">
        <v>1</v>
      </c>
      <c r="T445">
        <v>18.5</v>
      </c>
      <c r="U445">
        <v>3.5</v>
      </c>
      <c r="V445">
        <v>3.0236899999999998E-4</v>
      </c>
      <c r="W445">
        <v>0.14711260000000001</v>
      </c>
      <c r="X445">
        <v>0.58751391600000002</v>
      </c>
      <c r="Y445" t="s">
        <v>36</v>
      </c>
      <c r="Z445">
        <v>959</v>
      </c>
      <c r="AA445" t="s">
        <v>36</v>
      </c>
      <c r="AB445">
        <v>972</v>
      </c>
      <c r="AC445" t="s">
        <v>39</v>
      </c>
    </row>
    <row r="446" spans="1:29" x14ac:dyDescent="0.25">
      <c r="A446">
        <v>614</v>
      </c>
      <c r="B446">
        <v>614</v>
      </c>
      <c r="C446" t="s">
        <v>891</v>
      </c>
      <c r="D446">
        <v>4</v>
      </c>
      <c r="E446">
        <v>3003.5940000000001</v>
      </c>
      <c r="F446" t="s">
        <v>684</v>
      </c>
      <c r="G446" t="s">
        <v>30</v>
      </c>
      <c r="H446" t="s">
        <v>31</v>
      </c>
      <c r="I446">
        <v>3003.5940000000001</v>
      </c>
      <c r="J446" t="s">
        <v>32</v>
      </c>
      <c r="K446">
        <v>4.3243699999999998E-4</v>
      </c>
      <c r="L446">
        <v>0.31553989999999998</v>
      </c>
      <c r="M446">
        <v>2.3000000000000001E-4</v>
      </c>
      <c r="N446">
        <v>7.6575000000000004E-2</v>
      </c>
      <c r="O446" t="s">
        <v>685</v>
      </c>
      <c r="P446">
        <v>9</v>
      </c>
      <c r="Q446" t="s">
        <v>44</v>
      </c>
      <c r="R446">
        <v>7</v>
      </c>
      <c r="S446">
        <v>1</v>
      </c>
      <c r="T446">
        <v>25.5</v>
      </c>
      <c r="U446">
        <v>17.5</v>
      </c>
      <c r="V446" s="1">
        <v>1.08E-6</v>
      </c>
      <c r="W446">
        <v>1.9154099999999999E-4</v>
      </c>
      <c r="X446">
        <v>0.50094571600000004</v>
      </c>
      <c r="Y446" t="s">
        <v>36</v>
      </c>
      <c r="Z446">
        <v>368</v>
      </c>
      <c r="AA446" t="s">
        <v>36</v>
      </c>
      <c r="AB446">
        <v>353</v>
      </c>
      <c r="AC446" t="s">
        <v>39</v>
      </c>
    </row>
    <row r="447" spans="1:29" x14ac:dyDescent="0.25">
      <c r="A447">
        <v>620</v>
      </c>
      <c r="B447">
        <v>620</v>
      </c>
      <c r="C447" t="s">
        <v>892</v>
      </c>
      <c r="D447">
        <v>3</v>
      </c>
      <c r="E447">
        <v>2396.317</v>
      </c>
      <c r="F447" t="s">
        <v>893</v>
      </c>
      <c r="G447" t="s">
        <v>30</v>
      </c>
      <c r="H447" t="s">
        <v>31</v>
      </c>
      <c r="I447">
        <v>2396.319</v>
      </c>
      <c r="J447" t="s">
        <v>894</v>
      </c>
      <c r="K447">
        <v>1</v>
      </c>
      <c r="L447">
        <v>0.33259870000000002</v>
      </c>
      <c r="M447">
        <v>-2.1080000000000001E-3</v>
      </c>
      <c r="N447">
        <v>-0.87968299999999999</v>
      </c>
      <c r="O447" t="s">
        <v>895</v>
      </c>
      <c r="P447">
        <v>1</v>
      </c>
      <c r="Q447" t="s">
        <v>44</v>
      </c>
      <c r="R447">
        <v>9</v>
      </c>
      <c r="S447">
        <v>1</v>
      </c>
      <c r="T447">
        <v>3.5</v>
      </c>
      <c r="U447">
        <v>2.5</v>
      </c>
      <c r="V447">
        <v>1</v>
      </c>
      <c r="W447">
        <v>1</v>
      </c>
      <c r="X447">
        <v>0.47807945299999999</v>
      </c>
      <c r="Y447" t="s">
        <v>36</v>
      </c>
      <c r="Z447">
        <v>612</v>
      </c>
      <c r="AA447" t="s">
        <v>36</v>
      </c>
      <c r="AB447">
        <v>510</v>
      </c>
      <c r="AC447" t="s">
        <v>39</v>
      </c>
    </row>
    <row r="448" spans="1:29" x14ac:dyDescent="0.25">
      <c r="A448">
        <v>628</v>
      </c>
      <c r="B448">
        <v>628</v>
      </c>
      <c r="C448" t="s">
        <v>896</v>
      </c>
      <c r="D448">
        <v>6</v>
      </c>
      <c r="E448">
        <v>4558.509</v>
      </c>
      <c r="F448" t="s">
        <v>644</v>
      </c>
      <c r="G448" t="s">
        <v>30</v>
      </c>
      <c r="H448" t="s">
        <v>31</v>
      </c>
      <c r="I448">
        <v>4558.51</v>
      </c>
      <c r="J448" t="s">
        <v>32</v>
      </c>
      <c r="K448" s="1">
        <v>1.9300000000000002E-5</v>
      </c>
      <c r="L448">
        <v>0.34913559999999999</v>
      </c>
      <c r="M448">
        <v>-1.653E-3</v>
      </c>
      <c r="N448">
        <v>-0.362618</v>
      </c>
      <c r="O448" t="s">
        <v>645</v>
      </c>
      <c r="P448">
        <v>29</v>
      </c>
      <c r="Q448" t="s">
        <v>44</v>
      </c>
      <c r="R448">
        <v>5</v>
      </c>
      <c r="S448">
        <v>1</v>
      </c>
      <c r="T448">
        <v>26.5</v>
      </c>
      <c r="U448">
        <v>20.5</v>
      </c>
      <c r="V448" s="1">
        <v>1.6799999999999998E-5</v>
      </c>
      <c r="W448" s="1">
        <v>8.6400000000000003E-6</v>
      </c>
      <c r="X448">
        <v>0.45700586599999998</v>
      </c>
      <c r="Y448" t="s">
        <v>36</v>
      </c>
      <c r="Z448">
        <v>959</v>
      </c>
      <c r="AA448" t="s">
        <v>36</v>
      </c>
      <c r="AB448">
        <v>972</v>
      </c>
      <c r="AC448" t="s">
        <v>39</v>
      </c>
    </row>
    <row r="449" spans="1:29" x14ac:dyDescent="0.25">
      <c r="A449">
        <v>629</v>
      </c>
      <c r="B449">
        <v>629</v>
      </c>
      <c r="C449" t="s">
        <v>897</v>
      </c>
      <c r="D449">
        <v>3</v>
      </c>
      <c r="E449">
        <v>3011.7469999999998</v>
      </c>
      <c r="F449" t="s">
        <v>898</v>
      </c>
      <c r="G449" t="s">
        <v>30</v>
      </c>
      <c r="H449" t="s">
        <v>31</v>
      </c>
      <c r="I449">
        <v>3011.752</v>
      </c>
      <c r="J449" t="s">
        <v>32</v>
      </c>
      <c r="K449">
        <v>1</v>
      </c>
      <c r="L449">
        <v>0.3564252</v>
      </c>
      <c r="M449">
        <v>-4.4780000000000002E-3</v>
      </c>
      <c r="N449">
        <v>-1.486842</v>
      </c>
      <c r="O449" t="s">
        <v>899</v>
      </c>
      <c r="P449">
        <v>1</v>
      </c>
      <c r="Q449" t="s">
        <v>44</v>
      </c>
      <c r="R449">
        <v>3</v>
      </c>
      <c r="S449">
        <v>1</v>
      </c>
      <c r="T449">
        <v>5</v>
      </c>
      <c r="U449">
        <v>12</v>
      </c>
      <c r="V449">
        <v>1</v>
      </c>
      <c r="W449">
        <v>1.106063E-2</v>
      </c>
      <c r="X449">
        <v>0.44803159799999998</v>
      </c>
      <c r="Y449" t="s">
        <v>36</v>
      </c>
      <c r="Z449">
        <v>404</v>
      </c>
      <c r="AA449" t="s">
        <v>36</v>
      </c>
      <c r="AB449">
        <v>239</v>
      </c>
      <c r="AC449" t="s">
        <v>39</v>
      </c>
    </row>
    <row r="450" spans="1:29" x14ac:dyDescent="0.25">
      <c r="A450">
        <v>650</v>
      </c>
      <c r="B450">
        <v>650</v>
      </c>
      <c r="C450" t="s">
        <v>900</v>
      </c>
      <c r="D450">
        <v>7</v>
      </c>
      <c r="E450">
        <v>6037.116</v>
      </c>
      <c r="F450" t="s">
        <v>901</v>
      </c>
      <c r="G450" t="s">
        <v>30</v>
      </c>
      <c r="H450" t="s">
        <v>31</v>
      </c>
      <c r="I450">
        <v>6037.1</v>
      </c>
      <c r="J450" t="s">
        <v>902</v>
      </c>
      <c r="K450">
        <v>3.1801000000000003E-4</v>
      </c>
      <c r="L450">
        <v>0.3720176</v>
      </c>
      <c r="M450">
        <v>1.5774E-2</v>
      </c>
      <c r="N450">
        <v>2.6128439999999999</v>
      </c>
      <c r="O450" t="s">
        <v>903</v>
      </c>
      <c r="P450">
        <v>2</v>
      </c>
      <c r="Q450" t="s">
        <v>44</v>
      </c>
      <c r="R450">
        <v>4</v>
      </c>
      <c r="S450">
        <v>1</v>
      </c>
      <c r="T450">
        <v>26</v>
      </c>
      <c r="U450">
        <v>18</v>
      </c>
      <c r="V450" s="1">
        <v>2.9200000000000002E-7</v>
      </c>
      <c r="W450">
        <v>1.6838000000000001E-4</v>
      </c>
      <c r="X450">
        <v>0.42943651300000002</v>
      </c>
      <c r="Y450" t="s">
        <v>36</v>
      </c>
      <c r="Z450">
        <v>374</v>
      </c>
      <c r="AA450" t="s">
        <v>36</v>
      </c>
      <c r="AB450">
        <v>391</v>
      </c>
      <c r="AC450" t="s">
        <v>39</v>
      </c>
    </row>
    <row r="451" spans="1:29" x14ac:dyDescent="0.25">
      <c r="A451">
        <v>651</v>
      </c>
      <c r="B451">
        <v>651</v>
      </c>
      <c r="C451" t="s">
        <v>904</v>
      </c>
      <c r="D451">
        <v>3</v>
      </c>
      <c r="E451">
        <v>2888.5259999999998</v>
      </c>
      <c r="F451" t="s">
        <v>905</v>
      </c>
      <c r="G451" t="s">
        <v>30</v>
      </c>
      <c r="H451" t="s">
        <v>31</v>
      </c>
      <c r="I451">
        <v>2888.549</v>
      </c>
      <c r="J451" t="s">
        <v>32</v>
      </c>
      <c r="K451">
        <v>0.89406699999999995</v>
      </c>
      <c r="L451">
        <v>0.37509510000000001</v>
      </c>
      <c r="M451">
        <v>-2.2342000000000001E-2</v>
      </c>
      <c r="N451">
        <v>-7.73468</v>
      </c>
      <c r="O451" t="s">
        <v>906</v>
      </c>
      <c r="P451">
        <v>1</v>
      </c>
      <c r="Q451" t="s">
        <v>44</v>
      </c>
      <c r="R451">
        <v>10</v>
      </c>
      <c r="S451">
        <v>1</v>
      </c>
      <c r="T451">
        <v>6</v>
      </c>
      <c r="U451">
        <v>2</v>
      </c>
      <c r="V451">
        <v>0.13242229999999999</v>
      </c>
      <c r="W451">
        <v>1</v>
      </c>
      <c r="X451">
        <v>0.425858609</v>
      </c>
      <c r="Y451" t="s">
        <v>36</v>
      </c>
      <c r="Z451">
        <v>245</v>
      </c>
      <c r="AA451" t="s">
        <v>36</v>
      </c>
      <c r="AB451">
        <v>403</v>
      </c>
      <c r="AC451" t="s">
        <v>39</v>
      </c>
    </row>
    <row r="452" spans="1:29" x14ac:dyDescent="0.25">
      <c r="A452">
        <v>656</v>
      </c>
      <c r="B452">
        <v>656</v>
      </c>
      <c r="C452" t="s">
        <v>907</v>
      </c>
      <c r="D452">
        <v>4</v>
      </c>
      <c r="E452">
        <v>4310.1400000000003</v>
      </c>
      <c r="F452" t="s">
        <v>732</v>
      </c>
      <c r="G452" t="s">
        <v>30</v>
      </c>
      <c r="H452" t="s">
        <v>31</v>
      </c>
      <c r="I452">
        <v>4310.1170000000002</v>
      </c>
      <c r="J452" t="s">
        <v>32</v>
      </c>
      <c r="K452">
        <v>6.4944060000000003E-3</v>
      </c>
      <c r="L452">
        <v>0.38381920000000003</v>
      </c>
      <c r="M452">
        <v>2.2803E-2</v>
      </c>
      <c r="N452">
        <v>5.2905749999999996</v>
      </c>
      <c r="O452" t="s">
        <v>733</v>
      </c>
      <c r="P452">
        <v>9</v>
      </c>
      <c r="Q452" t="s">
        <v>44</v>
      </c>
      <c r="R452">
        <v>5</v>
      </c>
      <c r="S452">
        <v>1</v>
      </c>
      <c r="T452">
        <v>22</v>
      </c>
      <c r="U452">
        <v>25</v>
      </c>
      <c r="V452">
        <v>1.2861930000000001E-2</v>
      </c>
      <c r="W452">
        <v>2.705509E-3</v>
      </c>
      <c r="X452">
        <v>0.415873304</v>
      </c>
      <c r="Y452" t="s">
        <v>36</v>
      </c>
      <c r="Z452">
        <v>1070</v>
      </c>
      <c r="AA452" t="s">
        <v>36</v>
      </c>
      <c r="AB452">
        <v>1080</v>
      </c>
      <c r="AC452" t="s">
        <v>39</v>
      </c>
    </row>
    <row r="453" spans="1:29" x14ac:dyDescent="0.25">
      <c r="A453">
        <v>657</v>
      </c>
      <c r="B453">
        <v>657</v>
      </c>
      <c r="C453" t="s">
        <v>908</v>
      </c>
      <c r="D453">
        <v>2</v>
      </c>
      <c r="E453">
        <v>1282.644</v>
      </c>
      <c r="F453" t="s">
        <v>909</v>
      </c>
      <c r="G453" t="s">
        <v>30</v>
      </c>
      <c r="H453" t="s">
        <v>31</v>
      </c>
      <c r="I453">
        <v>1282.6500000000001</v>
      </c>
      <c r="J453" t="s">
        <v>32</v>
      </c>
      <c r="K453">
        <v>1</v>
      </c>
      <c r="L453">
        <v>0.38426880000000002</v>
      </c>
      <c r="M453">
        <v>-5.875E-3</v>
      </c>
      <c r="N453">
        <v>-4.580362</v>
      </c>
      <c r="O453" t="s">
        <v>910</v>
      </c>
      <c r="P453">
        <v>1</v>
      </c>
      <c r="Q453" t="s">
        <v>44</v>
      </c>
      <c r="R453">
        <v>9</v>
      </c>
      <c r="S453">
        <v>1</v>
      </c>
      <c r="T453">
        <v>3</v>
      </c>
      <c r="U453">
        <v>5</v>
      </c>
      <c r="V453">
        <v>1</v>
      </c>
      <c r="W453">
        <v>0.38848890000000003</v>
      </c>
      <c r="X453">
        <v>0.41536487599999999</v>
      </c>
      <c r="Y453" t="s">
        <v>36</v>
      </c>
      <c r="Z453">
        <v>655</v>
      </c>
      <c r="AA453" t="s">
        <v>36</v>
      </c>
      <c r="AB453">
        <v>396</v>
      </c>
      <c r="AC453" t="s">
        <v>39</v>
      </c>
    </row>
    <row r="454" spans="1:29" x14ac:dyDescent="0.25">
      <c r="A454">
        <v>658</v>
      </c>
      <c r="B454">
        <v>658</v>
      </c>
      <c r="C454" t="s">
        <v>911</v>
      </c>
      <c r="D454">
        <v>3</v>
      </c>
      <c r="E454">
        <v>2417.2779999999998</v>
      </c>
      <c r="F454" t="s">
        <v>912</v>
      </c>
      <c r="G454" t="s">
        <v>30</v>
      </c>
      <c r="H454" t="s">
        <v>31</v>
      </c>
      <c r="I454">
        <v>2417.2600000000002</v>
      </c>
      <c r="J454" t="s">
        <v>913</v>
      </c>
      <c r="K454">
        <v>0.75996520000000001</v>
      </c>
      <c r="L454">
        <v>0.38664399999999999</v>
      </c>
      <c r="M454">
        <v>1.7114999999999998E-2</v>
      </c>
      <c r="N454">
        <v>7.0803289999999999</v>
      </c>
      <c r="O454" t="s">
        <v>914</v>
      </c>
      <c r="P454">
        <v>1</v>
      </c>
      <c r="Q454" t="s">
        <v>44</v>
      </c>
      <c r="R454">
        <v>9</v>
      </c>
      <c r="S454">
        <v>1</v>
      </c>
      <c r="T454">
        <v>9</v>
      </c>
      <c r="U454">
        <v>4</v>
      </c>
      <c r="V454">
        <v>1.0632E-3</v>
      </c>
      <c r="W454">
        <v>1</v>
      </c>
      <c r="X454">
        <v>0.41268872499999998</v>
      </c>
      <c r="Y454" t="s">
        <v>36</v>
      </c>
      <c r="Z454">
        <v>625</v>
      </c>
      <c r="AA454" t="s">
        <v>36</v>
      </c>
      <c r="AB454">
        <v>1100</v>
      </c>
      <c r="AC454" t="s">
        <v>39</v>
      </c>
    </row>
    <row r="455" spans="1:29" x14ac:dyDescent="0.25">
      <c r="A455">
        <v>669</v>
      </c>
      <c r="B455">
        <v>669</v>
      </c>
      <c r="C455" t="s">
        <v>915</v>
      </c>
      <c r="D455">
        <v>7</v>
      </c>
      <c r="E455">
        <v>4558.5169999999998</v>
      </c>
      <c r="F455" t="s">
        <v>644</v>
      </c>
      <c r="G455" t="s">
        <v>30</v>
      </c>
      <c r="H455" t="s">
        <v>31</v>
      </c>
      <c r="I455">
        <v>4558.51</v>
      </c>
      <c r="J455" t="s">
        <v>32</v>
      </c>
      <c r="K455" s="1">
        <v>1.5E-5</v>
      </c>
      <c r="L455">
        <v>0.42947829999999998</v>
      </c>
      <c r="M455">
        <v>6.8580000000000004E-3</v>
      </c>
      <c r="N455">
        <v>1.5044390000000001</v>
      </c>
      <c r="O455" t="s">
        <v>645</v>
      </c>
      <c r="P455">
        <v>29</v>
      </c>
      <c r="Q455" t="s">
        <v>44</v>
      </c>
      <c r="R455">
        <v>6</v>
      </c>
      <c r="S455">
        <v>1</v>
      </c>
      <c r="T455">
        <v>24.5</v>
      </c>
      <c r="U455">
        <v>20.5</v>
      </c>
      <c r="V455" s="1">
        <v>8.67E-6</v>
      </c>
      <c r="W455" s="1">
        <v>4.6500000000000004E-6</v>
      </c>
      <c r="X455">
        <v>0.367058775</v>
      </c>
      <c r="Y455" t="s">
        <v>36</v>
      </c>
      <c r="Z455">
        <v>959</v>
      </c>
      <c r="AA455" t="s">
        <v>36</v>
      </c>
      <c r="AB455">
        <v>972</v>
      </c>
      <c r="AC455" t="s">
        <v>39</v>
      </c>
    </row>
    <row r="456" spans="1:29" x14ac:dyDescent="0.25">
      <c r="A456">
        <v>686</v>
      </c>
      <c r="B456">
        <v>686</v>
      </c>
      <c r="C456" t="s">
        <v>916</v>
      </c>
      <c r="D456">
        <v>6</v>
      </c>
      <c r="E456">
        <v>4226.2430000000004</v>
      </c>
      <c r="F456" t="s">
        <v>693</v>
      </c>
      <c r="G456" t="s">
        <v>30</v>
      </c>
      <c r="H456" t="s">
        <v>31</v>
      </c>
      <c r="I456">
        <v>4226.24</v>
      </c>
      <c r="J456" t="s">
        <v>694</v>
      </c>
      <c r="K456">
        <v>3.7439800000000002E-4</v>
      </c>
      <c r="L456">
        <v>0.49060160000000003</v>
      </c>
      <c r="M456">
        <v>2.9169999999999999E-3</v>
      </c>
      <c r="N456">
        <v>0.69021200000000005</v>
      </c>
      <c r="O456" t="s">
        <v>695</v>
      </c>
      <c r="P456">
        <v>3</v>
      </c>
      <c r="Q456" t="s">
        <v>44</v>
      </c>
      <c r="R456">
        <v>5</v>
      </c>
      <c r="S456">
        <v>1</v>
      </c>
      <c r="T456">
        <v>26</v>
      </c>
      <c r="U456">
        <v>18</v>
      </c>
      <c r="V456" s="1">
        <v>1.9699999999999999E-13</v>
      </c>
      <c r="W456">
        <v>1.2210999999999999E-3</v>
      </c>
      <c r="X456">
        <v>0.30927104</v>
      </c>
      <c r="Y456" t="s">
        <v>36</v>
      </c>
      <c r="Z456">
        <v>374</v>
      </c>
      <c r="AA456" t="s">
        <v>36</v>
      </c>
      <c r="AB456">
        <v>371</v>
      </c>
      <c r="AC456" t="s">
        <v>39</v>
      </c>
    </row>
    <row r="457" spans="1:29" x14ac:dyDescent="0.25">
      <c r="A457">
        <v>689</v>
      </c>
      <c r="B457">
        <v>689</v>
      </c>
      <c r="C457" t="s">
        <v>917</v>
      </c>
      <c r="D457">
        <v>3</v>
      </c>
      <c r="E457">
        <v>1980.2190000000001</v>
      </c>
      <c r="F457" t="s">
        <v>918</v>
      </c>
      <c r="G457" t="s">
        <v>30</v>
      </c>
      <c r="H457" t="s">
        <v>31</v>
      </c>
      <c r="I457">
        <v>1980.2370000000001</v>
      </c>
      <c r="J457" t="s">
        <v>32</v>
      </c>
      <c r="K457">
        <v>1</v>
      </c>
      <c r="L457">
        <v>0.49751699999999999</v>
      </c>
      <c r="M457">
        <v>-1.8085E-2</v>
      </c>
      <c r="N457">
        <v>-9.1327459999999991</v>
      </c>
      <c r="O457" t="s">
        <v>919</v>
      </c>
      <c r="P457">
        <v>1</v>
      </c>
      <c r="Q457" t="s">
        <v>44</v>
      </c>
      <c r="R457">
        <v>10</v>
      </c>
      <c r="S457">
        <v>1</v>
      </c>
      <c r="T457">
        <v>4</v>
      </c>
      <c r="U457">
        <v>2</v>
      </c>
      <c r="V457">
        <v>1</v>
      </c>
      <c r="W457">
        <v>1</v>
      </c>
      <c r="X457">
        <v>0.30319207500000001</v>
      </c>
      <c r="Y457" t="s">
        <v>36</v>
      </c>
      <c r="Z457">
        <v>427</v>
      </c>
      <c r="AA457" t="s">
        <v>36</v>
      </c>
      <c r="AB457">
        <v>422</v>
      </c>
      <c r="AC457" t="s">
        <v>39</v>
      </c>
    </row>
    <row r="458" spans="1:29" x14ac:dyDescent="0.25">
      <c r="A458">
        <v>692</v>
      </c>
      <c r="B458">
        <v>692</v>
      </c>
      <c r="C458" t="s">
        <v>920</v>
      </c>
      <c r="D458">
        <v>5</v>
      </c>
      <c r="E458">
        <v>2443.252</v>
      </c>
      <c r="F458" t="s">
        <v>921</v>
      </c>
      <c r="G458" t="s">
        <v>30</v>
      </c>
      <c r="H458" t="s">
        <v>31</v>
      </c>
      <c r="I458">
        <v>2443.2510000000002</v>
      </c>
      <c r="J458" t="s">
        <v>764</v>
      </c>
      <c r="K458" s="1">
        <v>1.6099999999999998E-5</v>
      </c>
      <c r="L458">
        <v>0.51649250000000002</v>
      </c>
      <c r="M458">
        <v>1.142E-3</v>
      </c>
      <c r="N458">
        <v>0.46740999999999999</v>
      </c>
      <c r="O458" t="s">
        <v>665</v>
      </c>
      <c r="P458">
        <v>25</v>
      </c>
      <c r="Q458" t="s">
        <v>44</v>
      </c>
      <c r="R458">
        <v>6</v>
      </c>
      <c r="S458">
        <v>1</v>
      </c>
      <c r="T458">
        <v>11.5</v>
      </c>
      <c r="U458">
        <v>16.5</v>
      </c>
      <c r="V458" s="1">
        <v>1.2999999999999999E-5</v>
      </c>
      <c r="W458" s="1">
        <v>6.3799999999999997E-7</v>
      </c>
      <c r="X458">
        <v>0.28693597999999998</v>
      </c>
      <c r="Y458" t="s">
        <v>36</v>
      </c>
      <c r="Z458">
        <v>393</v>
      </c>
      <c r="AA458" t="s">
        <v>36</v>
      </c>
      <c r="AB458">
        <v>391</v>
      </c>
      <c r="AC458" t="s">
        <v>39</v>
      </c>
    </row>
    <row r="459" spans="1:29" x14ac:dyDescent="0.25">
      <c r="A459">
        <v>693</v>
      </c>
      <c r="B459">
        <v>693</v>
      </c>
      <c r="C459" t="s">
        <v>922</v>
      </c>
      <c r="D459">
        <v>3</v>
      </c>
      <c r="E459">
        <v>1779.89</v>
      </c>
      <c r="F459" t="s">
        <v>923</v>
      </c>
      <c r="G459" t="s">
        <v>30</v>
      </c>
      <c r="H459" t="s">
        <v>31</v>
      </c>
      <c r="I459">
        <v>1779.9059999999999</v>
      </c>
      <c r="J459" t="s">
        <v>32</v>
      </c>
      <c r="K459">
        <v>0.75357510000000005</v>
      </c>
      <c r="L459">
        <v>0.52145660000000005</v>
      </c>
      <c r="M459">
        <v>-1.5365E-2</v>
      </c>
      <c r="N459">
        <v>-8.6324799999999993</v>
      </c>
      <c r="O459" t="s">
        <v>924</v>
      </c>
      <c r="P459">
        <v>1</v>
      </c>
      <c r="Q459" t="s">
        <v>44</v>
      </c>
      <c r="R459">
        <v>10</v>
      </c>
      <c r="S459">
        <v>1</v>
      </c>
      <c r="T459">
        <v>4</v>
      </c>
      <c r="U459">
        <v>5</v>
      </c>
      <c r="V459">
        <v>1</v>
      </c>
      <c r="W459">
        <v>8.5474820000000007E-2</v>
      </c>
      <c r="X459">
        <v>0.28278183099999998</v>
      </c>
      <c r="Y459" t="s">
        <v>36</v>
      </c>
      <c r="Z459">
        <v>622</v>
      </c>
      <c r="AA459" t="s">
        <v>36</v>
      </c>
      <c r="AB459">
        <v>1132</v>
      </c>
      <c r="AC459" t="s">
        <v>39</v>
      </c>
    </row>
    <row r="460" spans="1:29" x14ac:dyDescent="0.25">
      <c r="A460">
        <v>694</v>
      </c>
      <c r="B460">
        <v>694</v>
      </c>
      <c r="C460" t="s">
        <v>925</v>
      </c>
      <c r="D460">
        <v>7</v>
      </c>
      <c r="E460">
        <v>6037.107</v>
      </c>
      <c r="F460" t="s">
        <v>901</v>
      </c>
      <c r="G460" t="s">
        <v>30</v>
      </c>
      <c r="H460" t="s">
        <v>31</v>
      </c>
      <c r="I460">
        <v>6037.1</v>
      </c>
      <c r="J460" t="s">
        <v>902</v>
      </c>
      <c r="K460">
        <v>3.4822820000000002E-3</v>
      </c>
      <c r="L460">
        <v>0.52167319999999995</v>
      </c>
      <c r="M460">
        <v>6.5050000000000004E-3</v>
      </c>
      <c r="N460">
        <v>1.077504</v>
      </c>
      <c r="O460" t="s">
        <v>903</v>
      </c>
      <c r="P460">
        <v>2</v>
      </c>
      <c r="Q460" t="s">
        <v>44</v>
      </c>
      <c r="R460">
        <v>3</v>
      </c>
      <c r="S460">
        <v>1</v>
      </c>
      <c r="T460">
        <v>15</v>
      </c>
      <c r="U460">
        <v>16</v>
      </c>
      <c r="V460">
        <v>3.6130599999999999E-4</v>
      </c>
      <c r="W460">
        <v>5.2769410000000003E-3</v>
      </c>
      <c r="X460">
        <v>0.28260147400000002</v>
      </c>
      <c r="Y460" t="s">
        <v>36</v>
      </c>
      <c r="Z460">
        <v>374</v>
      </c>
      <c r="AA460" t="s">
        <v>36</v>
      </c>
      <c r="AB460">
        <v>391</v>
      </c>
      <c r="AC460" t="s">
        <v>39</v>
      </c>
    </row>
    <row r="461" spans="1:29" x14ac:dyDescent="0.25">
      <c r="A461">
        <v>695</v>
      </c>
      <c r="B461">
        <v>695</v>
      </c>
      <c r="C461" t="s">
        <v>926</v>
      </c>
      <c r="D461">
        <v>2</v>
      </c>
      <c r="E461">
        <v>2048.0619999999999</v>
      </c>
      <c r="F461" t="s">
        <v>927</v>
      </c>
      <c r="G461" t="s">
        <v>30</v>
      </c>
      <c r="H461" t="s">
        <v>31</v>
      </c>
      <c r="I461">
        <v>2048.067</v>
      </c>
      <c r="J461" t="s">
        <v>32</v>
      </c>
      <c r="K461">
        <v>0.20579720000000001</v>
      </c>
      <c r="L461">
        <v>0.52181960000000005</v>
      </c>
      <c r="M461">
        <v>-5.0369999999999998E-3</v>
      </c>
      <c r="N461">
        <v>-2.4593919999999998</v>
      </c>
      <c r="O461" t="s">
        <v>928</v>
      </c>
      <c r="P461">
        <v>1</v>
      </c>
      <c r="Q461" t="s">
        <v>44</v>
      </c>
      <c r="R461">
        <v>8</v>
      </c>
      <c r="S461">
        <v>1</v>
      </c>
      <c r="T461">
        <v>20</v>
      </c>
      <c r="U461">
        <v>3</v>
      </c>
      <c r="V461">
        <v>4.2842999999999999E-4</v>
      </c>
      <c r="W461">
        <v>0.67565529999999996</v>
      </c>
      <c r="X461">
        <v>0.28247961199999999</v>
      </c>
      <c r="Y461" t="s">
        <v>36</v>
      </c>
      <c r="Z461">
        <v>227</v>
      </c>
      <c r="AA461" t="s">
        <v>36</v>
      </c>
      <c r="AB461">
        <v>1061</v>
      </c>
      <c r="AC461" t="s">
        <v>39</v>
      </c>
    </row>
    <row r="462" spans="1:29" x14ac:dyDescent="0.25">
      <c r="A462">
        <v>122</v>
      </c>
      <c r="B462">
        <v>122</v>
      </c>
      <c r="C462" t="s">
        <v>929</v>
      </c>
      <c r="D462">
        <v>4</v>
      </c>
      <c r="E462">
        <v>3499.828</v>
      </c>
      <c r="F462" t="s">
        <v>930</v>
      </c>
      <c r="G462" t="s">
        <v>30</v>
      </c>
      <c r="H462" t="s">
        <v>31</v>
      </c>
      <c r="I462">
        <v>3499.826</v>
      </c>
      <c r="J462" t="s">
        <v>32</v>
      </c>
      <c r="K462">
        <v>2.9629220000000001E-2</v>
      </c>
      <c r="L462">
        <v>1.4490799999999999E-4</v>
      </c>
      <c r="M462">
        <v>2.2959999999999999E-3</v>
      </c>
      <c r="N462">
        <v>0.65603299999999998</v>
      </c>
      <c r="O462" t="s">
        <v>931</v>
      </c>
      <c r="P462">
        <v>1</v>
      </c>
      <c r="Q462" t="s">
        <v>34</v>
      </c>
      <c r="R462">
        <v>5</v>
      </c>
      <c r="S462">
        <v>1</v>
      </c>
      <c r="T462">
        <v>45</v>
      </c>
      <c r="U462">
        <v>8</v>
      </c>
      <c r="V462" s="1">
        <v>1.0999999999999999E-8</v>
      </c>
      <c r="W462">
        <v>5.3470379999999998E-2</v>
      </c>
      <c r="X462">
        <v>3.8389091359999998</v>
      </c>
      <c r="Y462" t="s">
        <v>92</v>
      </c>
      <c r="Z462">
        <v>186</v>
      </c>
      <c r="AA462" t="s">
        <v>932</v>
      </c>
      <c r="AB462">
        <v>18</v>
      </c>
      <c r="AC462" t="s">
        <v>37</v>
      </c>
    </row>
    <row r="463" spans="1:29" x14ac:dyDescent="0.25">
      <c r="A463">
        <v>537</v>
      </c>
      <c r="B463">
        <v>537</v>
      </c>
      <c r="C463" t="s">
        <v>933</v>
      </c>
      <c r="D463">
        <v>4</v>
      </c>
      <c r="E463">
        <v>3656.9160000000002</v>
      </c>
      <c r="F463" t="s">
        <v>934</v>
      </c>
      <c r="G463" t="s">
        <v>30</v>
      </c>
      <c r="H463" t="s">
        <v>31</v>
      </c>
      <c r="I463">
        <v>3656.9389999999999</v>
      </c>
      <c r="J463" t="s">
        <v>538</v>
      </c>
      <c r="K463">
        <v>0.13177559999999999</v>
      </c>
      <c r="L463">
        <v>0.2519498</v>
      </c>
      <c r="M463">
        <v>-2.2801999999999999E-2</v>
      </c>
      <c r="N463">
        <v>-6.2352699999999999</v>
      </c>
      <c r="O463" t="s">
        <v>935</v>
      </c>
      <c r="P463">
        <v>1</v>
      </c>
      <c r="Q463" t="s">
        <v>34</v>
      </c>
      <c r="R463">
        <v>5</v>
      </c>
      <c r="S463">
        <v>1</v>
      </c>
      <c r="T463">
        <v>29.5</v>
      </c>
      <c r="U463">
        <v>4.5</v>
      </c>
      <c r="V463" s="1">
        <v>4.6600000000000003E-6</v>
      </c>
      <c r="W463">
        <v>0.34395609999999999</v>
      </c>
      <c r="X463">
        <v>0.59868598200000001</v>
      </c>
      <c r="Y463" t="s">
        <v>92</v>
      </c>
      <c r="Z463">
        <v>56</v>
      </c>
      <c r="AA463" t="s">
        <v>591</v>
      </c>
      <c r="AB463">
        <v>835</v>
      </c>
      <c r="AC463" t="s">
        <v>37</v>
      </c>
    </row>
    <row r="464" spans="1:29" x14ac:dyDescent="0.25">
      <c r="A464">
        <v>554</v>
      </c>
      <c r="B464">
        <v>554</v>
      </c>
      <c r="C464" t="s">
        <v>936</v>
      </c>
      <c r="D464">
        <v>3</v>
      </c>
      <c r="E464">
        <v>1622.74</v>
      </c>
      <c r="F464" t="s">
        <v>937</v>
      </c>
      <c r="G464" t="s">
        <v>30</v>
      </c>
      <c r="H464" t="s">
        <v>31</v>
      </c>
      <c r="I464">
        <v>1622.7370000000001</v>
      </c>
      <c r="J464" t="s">
        <v>32</v>
      </c>
      <c r="K464">
        <v>1.088824E-2</v>
      </c>
      <c r="L464">
        <v>0.33792470000000002</v>
      </c>
      <c r="M464">
        <v>3.2560000000000002E-3</v>
      </c>
      <c r="N464">
        <v>2.0064869999999999</v>
      </c>
      <c r="O464" t="s">
        <v>938</v>
      </c>
      <c r="P464">
        <v>1</v>
      </c>
      <c r="Q464" t="s">
        <v>34</v>
      </c>
      <c r="R464">
        <v>2</v>
      </c>
      <c r="S464">
        <v>1</v>
      </c>
      <c r="T464">
        <v>8</v>
      </c>
      <c r="U464">
        <v>4</v>
      </c>
      <c r="V464" s="1">
        <v>3.9000000000000002E-9</v>
      </c>
      <c r="W464">
        <v>2.8008729999999999E-2</v>
      </c>
      <c r="X464">
        <v>0.47118006299999998</v>
      </c>
      <c r="Y464" t="s">
        <v>92</v>
      </c>
      <c r="Z464">
        <v>241</v>
      </c>
      <c r="AA464" t="s">
        <v>591</v>
      </c>
      <c r="AB464">
        <v>346</v>
      </c>
      <c r="AC464" t="s">
        <v>37</v>
      </c>
    </row>
    <row r="465" spans="1:29" x14ac:dyDescent="0.25">
      <c r="A465">
        <v>668</v>
      </c>
      <c r="B465">
        <v>668</v>
      </c>
      <c r="C465" t="s">
        <v>939</v>
      </c>
      <c r="D465">
        <v>5</v>
      </c>
      <c r="E465">
        <v>3519.8879999999999</v>
      </c>
      <c r="F465" t="s">
        <v>940</v>
      </c>
      <c r="G465" t="s">
        <v>30</v>
      </c>
      <c r="H465" t="s">
        <v>31</v>
      </c>
      <c r="I465">
        <v>3519.8879999999999</v>
      </c>
      <c r="J465" t="s">
        <v>32</v>
      </c>
      <c r="K465">
        <v>0.32945530000000001</v>
      </c>
      <c r="L465">
        <v>0.34108500000000003</v>
      </c>
      <c r="M465">
        <v>-1.7100000000000001E-4</v>
      </c>
      <c r="N465">
        <v>-4.8580999999999999E-2</v>
      </c>
      <c r="O465" t="s">
        <v>941</v>
      </c>
      <c r="P465">
        <v>1</v>
      </c>
      <c r="Q465" t="s">
        <v>34</v>
      </c>
      <c r="R465">
        <v>1</v>
      </c>
      <c r="S465">
        <v>1</v>
      </c>
      <c r="T465">
        <v>24</v>
      </c>
      <c r="U465">
        <v>5</v>
      </c>
      <c r="V465" s="1">
        <v>5.2499999999999996E-12</v>
      </c>
      <c r="W465">
        <v>0.4689239</v>
      </c>
      <c r="X465">
        <v>0.46713737900000002</v>
      </c>
      <c r="Y465" t="s">
        <v>92</v>
      </c>
      <c r="Z465">
        <v>120</v>
      </c>
      <c r="AA465" t="s">
        <v>456</v>
      </c>
      <c r="AB465">
        <v>194</v>
      </c>
      <c r="AC465" t="s">
        <v>39</v>
      </c>
    </row>
    <row r="466" spans="1:29" x14ac:dyDescent="0.25">
      <c r="A466">
        <v>2</v>
      </c>
      <c r="B466">
        <v>2</v>
      </c>
      <c r="C466" t="s">
        <v>942</v>
      </c>
      <c r="D466">
        <v>5</v>
      </c>
      <c r="E466">
        <v>3406.8380000000002</v>
      </c>
      <c r="F466" t="s">
        <v>943</v>
      </c>
      <c r="G466" t="s">
        <v>30</v>
      </c>
      <c r="H466" t="s">
        <v>31</v>
      </c>
      <c r="I466">
        <v>3406.8359999999998</v>
      </c>
      <c r="J466" t="s">
        <v>32</v>
      </c>
      <c r="K466" s="1">
        <v>8.2800000000000001E-13</v>
      </c>
      <c r="L466" s="1">
        <v>1.77E-14</v>
      </c>
      <c r="M466">
        <v>1.64E-3</v>
      </c>
      <c r="N466">
        <v>0.48138500000000001</v>
      </c>
      <c r="O466" t="s">
        <v>944</v>
      </c>
      <c r="P466">
        <v>19</v>
      </c>
      <c r="Q466" t="s">
        <v>44</v>
      </c>
      <c r="R466">
        <v>2</v>
      </c>
      <c r="S466">
        <v>1</v>
      </c>
      <c r="T466">
        <v>26.5</v>
      </c>
      <c r="U466">
        <v>16.5</v>
      </c>
      <c r="V466" s="1">
        <v>1.98E-12</v>
      </c>
      <c r="W466" s="1">
        <v>7.2400000000000003E-11</v>
      </c>
      <c r="X466">
        <v>13.75310743</v>
      </c>
      <c r="Y466" t="s">
        <v>92</v>
      </c>
      <c r="Z466">
        <v>120</v>
      </c>
      <c r="AA466" t="s">
        <v>92</v>
      </c>
      <c r="AB466">
        <v>129</v>
      </c>
      <c r="AC466" t="s">
        <v>37</v>
      </c>
    </row>
    <row r="467" spans="1:29" x14ac:dyDescent="0.25">
      <c r="A467">
        <v>4</v>
      </c>
      <c r="B467">
        <v>4</v>
      </c>
      <c r="C467" t="s">
        <v>945</v>
      </c>
      <c r="D467">
        <v>7</v>
      </c>
      <c r="E467">
        <v>4951.83</v>
      </c>
      <c r="F467" t="s">
        <v>946</v>
      </c>
      <c r="G467" t="s">
        <v>30</v>
      </c>
      <c r="H467" t="s">
        <v>31</v>
      </c>
      <c r="I467">
        <v>4951.8249999999998</v>
      </c>
      <c r="J467" t="s">
        <v>32</v>
      </c>
      <c r="K467">
        <v>1.3700310000000001E-3</v>
      </c>
      <c r="L467" s="1">
        <v>1.37E-13</v>
      </c>
      <c r="M467">
        <v>5.7000000000000002E-3</v>
      </c>
      <c r="N467">
        <v>1.1510910000000001</v>
      </c>
      <c r="O467" t="s">
        <v>947</v>
      </c>
      <c r="P467">
        <v>30</v>
      </c>
      <c r="Q467" t="s">
        <v>44</v>
      </c>
      <c r="R467">
        <v>2</v>
      </c>
      <c r="S467">
        <v>1</v>
      </c>
      <c r="T467">
        <v>17</v>
      </c>
      <c r="U467">
        <v>13</v>
      </c>
      <c r="V467">
        <v>1</v>
      </c>
      <c r="W467">
        <v>1.584071E-3</v>
      </c>
      <c r="X467">
        <v>12.863889459999999</v>
      </c>
      <c r="Y467" t="s">
        <v>92</v>
      </c>
      <c r="Z467">
        <v>221</v>
      </c>
      <c r="AA467" t="s">
        <v>92</v>
      </c>
      <c r="AB467">
        <v>211</v>
      </c>
      <c r="AC467" t="s">
        <v>37</v>
      </c>
    </row>
    <row r="468" spans="1:29" x14ac:dyDescent="0.25">
      <c r="A468">
        <v>7</v>
      </c>
      <c r="B468">
        <v>7</v>
      </c>
      <c r="C468" t="s">
        <v>948</v>
      </c>
      <c r="D468">
        <v>5</v>
      </c>
      <c r="E468">
        <v>3406.837</v>
      </c>
      <c r="F468" t="s">
        <v>943</v>
      </c>
      <c r="G468" t="s">
        <v>30</v>
      </c>
      <c r="H468" t="s">
        <v>31</v>
      </c>
      <c r="I468">
        <v>3406.8359999999998</v>
      </c>
      <c r="J468" t="s">
        <v>32</v>
      </c>
      <c r="K468" s="1">
        <v>4.1099999999999998E-10</v>
      </c>
      <c r="L468" s="1">
        <v>9.7800000000000007E-13</v>
      </c>
      <c r="M468">
        <v>1.384E-3</v>
      </c>
      <c r="N468">
        <v>0.40624199999999999</v>
      </c>
      <c r="O468" t="s">
        <v>944</v>
      </c>
      <c r="P468">
        <v>19</v>
      </c>
      <c r="Q468" t="s">
        <v>44</v>
      </c>
      <c r="R468">
        <v>2</v>
      </c>
      <c r="S468">
        <v>1</v>
      </c>
      <c r="T468">
        <v>25.5</v>
      </c>
      <c r="U468">
        <v>14.5</v>
      </c>
      <c r="V468" s="1">
        <v>5.0500000000000002E-16</v>
      </c>
      <c r="W468" s="1">
        <v>4.9799999999999999E-11</v>
      </c>
      <c r="X468">
        <v>12.00976245</v>
      </c>
      <c r="Y468" t="s">
        <v>92</v>
      </c>
      <c r="Z468">
        <v>120</v>
      </c>
      <c r="AA468" t="s">
        <v>92</v>
      </c>
      <c r="AB468">
        <v>129</v>
      </c>
      <c r="AC468" t="s">
        <v>37</v>
      </c>
    </row>
    <row r="469" spans="1:29" x14ac:dyDescent="0.25">
      <c r="A469">
        <v>8</v>
      </c>
      <c r="B469">
        <v>8</v>
      </c>
      <c r="C469" t="s">
        <v>949</v>
      </c>
      <c r="D469">
        <v>6</v>
      </c>
      <c r="E469">
        <v>3406.8359999999998</v>
      </c>
      <c r="F469" t="s">
        <v>943</v>
      </c>
      <c r="G469" t="s">
        <v>30</v>
      </c>
      <c r="H469" t="s">
        <v>31</v>
      </c>
      <c r="I469">
        <v>3406.8359999999998</v>
      </c>
      <c r="J469" t="s">
        <v>32</v>
      </c>
      <c r="K469" s="1">
        <v>7.1500000000000003E-5</v>
      </c>
      <c r="L469" s="1">
        <v>1.37E-12</v>
      </c>
      <c r="M469">
        <v>1.47E-4</v>
      </c>
      <c r="N469">
        <v>4.3149E-2</v>
      </c>
      <c r="O469" t="s">
        <v>944</v>
      </c>
      <c r="P469">
        <v>19</v>
      </c>
      <c r="Q469" t="s">
        <v>44</v>
      </c>
      <c r="R469">
        <v>2</v>
      </c>
      <c r="S469">
        <v>1</v>
      </c>
      <c r="T469">
        <v>23</v>
      </c>
      <c r="U469">
        <v>17</v>
      </c>
      <c r="V469">
        <v>5.2894900000000002E-4</v>
      </c>
      <c r="W469" s="1">
        <v>5.9099999999999997E-9</v>
      </c>
      <c r="X469">
        <v>11.863101309999999</v>
      </c>
      <c r="Y469" t="s">
        <v>92</v>
      </c>
      <c r="Z469">
        <v>120</v>
      </c>
      <c r="AA469" t="s">
        <v>92</v>
      </c>
      <c r="AB469">
        <v>129</v>
      </c>
      <c r="AC469" t="s">
        <v>37</v>
      </c>
    </row>
    <row r="470" spans="1:29" x14ac:dyDescent="0.25">
      <c r="A470">
        <v>17</v>
      </c>
      <c r="B470">
        <v>17</v>
      </c>
      <c r="C470" t="s">
        <v>950</v>
      </c>
      <c r="D470">
        <v>5</v>
      </c>
      <c r="E470">
        <v>3406.837</v>
      </c>
      <c r="F470" t="s">
        <v>943</v>
      </c>
      <c r="G470" t="s">
        <v>30</v>
      </c>
      <c r="H470" t="s">
        <v>31</v>
      </c>
      <c r="I470">
        <v>3406.8359999999998</v>
      </c>
      <c r="J470" t="s">
        <v>32</v>
      </c>
      <c r="K470" s="1">
        <v>3.8000000000000001E-9</v>
      </c>
      <c r="L470" s="1">
        <v>2.8699999999999999E-10</v>
      </c>
      <c r="M470">
        <v>1.384E-3</v>
      </c>
      <c r="N470">
        <v>0.40624199999999999</v>
      </c>
      <c r="O470" t="s">
        <v>944</v>
      </c>
      <c r="P470">
        <v>19</v>
      </c>
      <c r="Q470" t="s">
        <v>44</v>
      </c>
      <c r="R470">
        <v>2</v>
      </c>
      <c r="S470">
        <v>1</v>
      </c>
      <c r="T470">
        <v>23</v>
      </c>
      <c r="U470">
        <v>12</v>
      </c>
      <c r="V470" s="1">
        <v>5.6500000000000001E-9</v>
      </c>
      <c r="W470" s="1">
        <v>4.7400000000000004E-12</v>
      </c>
      <c r="X470">
        <v>9.5424052560000003</v>
      </c>
      <c r="Y470" t="s">
        <v>92</v>
      </c>
      <c r="Z470">
        <v>120</v>
      </c>
      <c r="AA470" t="s">
        <v>92</v>
      </c>
      <c r="AB470">
        <v>129</v>
      </c>
      <c r="AC470" t="s">
        <v>37</v>
      </c>
    </row>
    <row r="471" spans="1:29" x14ac:dyDescent="0.25">
      <c r="A471">
        <v>24</v>
      </c>
      <c r="B471">
        <v>24</v>
      </c>
      <c r="C471" t="s">
        <v>951</v>
      </c>
      <c r="D471">
        <v>7</v>
      </c>
      <c r="E471">
        <v>4951.8310000000001</v>
      </c>
      <c r="F471" t="s">
        <v>952</v>
      </c>
      <c r="G471" t="s">
        <v>30</v>
      </c>
      <c r="H471" t="s">
        <v>31</v>
      </c>
      <c r="I471">
        <v>4951.8249999999998</v>
      </c>
      <c r="J471" t="s">
        <v>32</v>
      </c>
      <c r="K471" s="1">
        <v>9.02E-6</v>
      </c>
      <c r="L471" s="1">
        <v>1.2100000000000001E-8</v>
      </c>
      <c r="M471">
        <v>6.6210000000000001E-3</v>
      </c>
      <c r="N471">
        <v>1.337083</v>
      </c>
      <c r="O471" t="s">
        <v>953</v>
      </c>
      <c r="P471">
        <v>55</v>
      </c>
      <c r="Q471" t="s">
        <v>44</v>
      </c>
      <c r="R471">
        <v>4</v>
      </c>
      <c r="S471">
        <v>1</v>
      </c>
      <c r="T471">
        <v>25.5</v>
      </c>
      <c r="U471">
        <v>27.5</v>
      </c>
      <c r="V471" s="1">
        <v>9.6399999999999998E-11</v>
      </c>
      <c r="W471" s="1">
        <v>6.0900000000000001E-6</v>
      </c>
      <c r="X471">
        <v>7.9186649359999999</v>
      </c>
      <c r="Y471" t="s">
        <v>92</v>
      </c>
      <c r="Z471">
        <v>228</v>
      </c>
      <c r="AA471" t="s">
        <v>92</v>
      </c>
      <c r="AB471">
        <v>211</v>
      </c>
      <c r="AC471" t="s">
        <v>37</v>
      </c>
    </row>
    <row r="472" spans="1:29" x14ac:dyDescent="0.25">
      <c r="A472">
        <v>29</v>
      </c>
      <c r="B472">
        <v>29</v>
      </c>
      <c r="C472" t="s">
        <v>954</v>
      </c>
      <c r="D472">
        <v>6</v>
      </c>
      <c r="E472">
        <v>4951.8320000000003</v>
      </c>
      <c r="F472" t="s">
        <v>946</v>
      </c>
      <c r="G472" t="s">
        <v>30</v>
      </c>
      <c r="H472" t="s">
        <v>31</v>
      </c>
      <c r="I472">
        <v>4951.8249999999998</v>
      </c>
      <c r="J472" t="s">
        <v>32</v>
      </c>
      <c r="K472" s="1">
        <v>3.7200000000000003E-5</v>
      </c>
      <c r="L472" s="1">
        <v>3.62E-8</v>
      </c>
      <c r="M472">
        <v>7.4819999999999999E-3</v>
      </c>
      <c r="N472">
        <v>1.510958</v>
      </c>
      <c r="O472" t="s">
        <v>947</v>
      </c>
      <c r="P472">
        <v>30</v>
      </c>
      <c r="Q472" t="s">
        <v>44</v>
      </c>
      <c r="R472">
        <v>2</v>
      </c>
      <c r="S472">
        <v>1</v>
      </c>
      <c r="T472">
        <v>22.5</v>
      </c>
      <c r="U472">
        <v>12.5</v>
      </c>
      <c r="V472" s="1">
        <v>4.01E-9</v>
      </c>
      <c r="W472" s="1">
        <v>2.6299999999999999E-5</v>
      </c>
      <c r="X472">
        <v>7.4409411360000002</v>
      </c>
      <c r="Y472" t="s">
        <v>92</v>
      </c>
      <c r="Z472">
        <v>221</v>
      </c>
      <c r="AA472" t="s">
        <v>92</v>
      </c>
      <c r="AB472">
        <v>211</v>
      </c>
      <c r="AC472" t="s">
        <v>37</v>
      </c>
    </row>
    <row r="473" spans="1:29" x14ac:dyDescent="0.25">
      <c r="A473">
        <v>50</v>
      </c>
      <c r="B473">
        <v>50</v>
      </c>
      <c r="C473" t="s">
        <v>955</v>
      </c>
      <c r="D473">
        <v>4</v>
      </c>
      <c r="E473">
        <v>2979.5839999999998</v>
      </c>
      <c r="F473" t="s">
        <v>956</v>
      </c>
      <c r="G473" t="s">
        <v>30</v>
      </c>
      <c r="H473" t="s">
        <v>31</v>
      </c>
      <c r="I473">
        <v>2979.5819999999999</v>
      </c>
      <c r="J473" t="s">
        <v>32</v>
      </c>
      <c r="K473">
        <v>1</v>
      </c>
      <c r="L473" s="1">
        <v>2.03E-6</v>
      </c>
      <c r="M473">
        <v>2.2239999999999998E-3</v>
      </c>
      <c r="N473">
        <v>0.74641299999999999</v>
      </c>
      <c r="O473" t="s">
        <v>957</v>
      </c>
      <c r="P473">
        <v>8</v>
      </c>
      <c r="Q473" t="s">
        <v>44</v>
      </c>
      <c r="R473">
        <v>2</v>
      </c>
      <c r="S473">
        <v>1</v>
      </c>
      <c r="T473">
        <v>23.5</v>
      </c>
      <c r="U473">
        <v>2.5</v>
      </c>
      <c r="V473" s="1">
        <v>1.1999999999999999E-6</v>
      </c>
      <c r="W473">
        <v>1</v>
      </c>
      <c r="X473">
        <v>5.691820967</v>
      </c>
      <c r="Y473" t="s">
        <v>92</v>
      </c>
      <c r="Z473">
        <v>120</v>
      </c>
      <c r="AA473" t="s">
        <v>92</v>
      </c>
      <c r="AB473">
        <v>108</v>
      </c>
      <c r="AC473" t="s">
        <v>37</v>
      </c>
    </row>
    <row r="474" spans="1:29" x14ac:dyDescent="0.25">
      <c r="A474">
        <v>68</v>
      </c>
      <c r="B474">
        <v>68</v>
      </c>
      <c r="C474" t="s">
        <v>958</v>
      </c>
      <c r="D474">
        <v>6</v>
      </c>
      <c r="E474">
        <v>4951.8329999999996</v>
      </c>
      <c r="F474" t="s">
        <v>952</v>
      </c>
      <c r="G474" t="s">
        <v>30</v>
      </c>
      <c r="H474" t="s">
        <v>31</v>
      </c>
      <c r="I474">
        <v>4951.8249999999998</v>
      </c>
      <c r="J474" t="s">
        <v>32</v>
      </c>
      <c r="K474" s="1">
        <v>2.3499999999999999E-5</v>
      </c>
      <c r="L474" s="1">
        <v>5.6400000000000002E-6</v>
      </c>
      <c r="M474">
        <v>7.9830000000000005E-3</v>
      </c>
      <c r="N474">
        <v>1.612133</v>
      </c>
      <c r="O474" t="s">
        <v>953</v>
      </c>
      <c r="P474">
        <v>55</v>
      </c>
      <c r="Q474" t="s">
        <v>44</v>
      </c>
      <c r="R474">
        <v>4</v>
      </c>
      <c r="S474">
        <v>1</v>
      </c>
      <c r="T474">
        <v>24.5</v>
      </c>
      <c r="U474">
        <v>27.5</v>
      </c>
      <c r="V474" s="1">
        <v>1.7700000000000001E-10</v>
      </c>
      <c r="W474" s="1">
        <v>9.3600000000000002E-6</v>
      </c>
      <c r="X474">
        <v>5.2484947210000001</v>
      </c>
      <c r="Y474" t="s">
        <v>92</v>
      </c>
      <c r="Z474">
        <v>228</v>
      </c>
      <c r="AA474" t="s">
        <v>92</v>
      </c>
      <c r="AB474">
        <v>211</v>
      </c>
      <c r="AC474" t="s">
        <v>37</v>
      </c>
    </row>
    <row r="475" spans="1:29" x14ac:dyDescent="0.25">
      <c r="A475">
        <v>84</v>
      </c>
      <c r="B475">
        <v>84</v>
      </c>
      <c r="C475" t="s">
        <v>959</v>
      </c>
      <c r="D475">
        <v>4</v>
      </c>
      <c r="E475">
        <v>2523.1950000000002</v>
      </c>
      <c r="F475" t="s">
        <v>960</v>
      </c>
      <c r="G475" t="s">
        <v>30</v>
      </c>
      <c r="H475" t="s">
        <v>31</v>
      </c>
      <c r="I475">
        <v>2523.1959999999999</v>
      </c>
      <c r="J475" t="s">
        <v>32</v>
      </c>
      <c r="K475" s="1">
        <v>3.5499999999999999E-6</v>
      </c>
      <c r="L475" s="1">
        <v>1.6699999999999999E-5</v>
      </c>
      <c r="M475">
        <v>-5.1199999999999998E-4</v>
      </c>
      <c r="N475">
        <v>-0.20291699999999999</v>
      </c>
      <c r="O475" t="s">
        <v>961</v>
      </c>
      <c r="P475">
        <v>1</v>
      </c>
      <c r="Q475" t="s">
        <v>44</v>
      </c>
      <c r="R475">
        <v>8</v>
      </c>
      <c r="S475">
        <v>1</v>
      </c>
      <c r="T475">
        <v>40.5</v>
      </c>
      <c r="U475">
        <v>5.5</v>
      </c>
      <c r="V475" s="1">
        <v>1.48E-13</v>
      </c>
      <c r="W475" s="1">
        <v>5.3399999999999997E-6</v>
      </c>
      <c r="X475">
        <v>4.7773768990000001</v>
      </c>
      <c r="Y475" t="s">
        <v>92</v>
      </c>
      <c r="Z475">
        <v>43</v>
      </c>
      <c r="AA475" t="s">
        <v>92</v>
      </c>
      <c r="AB475">
        <v>2</v>
      </c>
      <c r="AC475" t="s">
        <v>37</v>
      </c>
    </row>
    <row r="476" spans="1:29" x14ac:dyDescent="0.25">
      <c r="A476">
        <v>91</v>
      </c>
      <c r="B476">
        <v>91</v>
      </c>
      <c r="C476" t="s">
        <v>962</v>
      </c>
      <c r="D476">
        <v>6</v>
      </c>
      <c r="E476">
        <v>5783.9390000000003</v>
      </c>
      <c r="F476" t="s">
        <v>963</v>
      </c>
      <c r="G476" t="s">
        <v>30</v>
      </c>
      <c r="H476" t="s">
        <v>31</v>
      </c>
      <c r="I476">
        <v>5783.9589999999998</v>
      </c>
      <c r="J476" t="s">
        <v>964</v>
      </c>
      <c r="K476" s="1">
        <v>8.7700000000000004E-5</v>
      </c>
      <c r="L476" s="1">
        <v>2.4499999999999999E-5</v>
      </c>
      <c r="M476">
        <v>-1.9272000000000001E-2</v>
      </c>
      <c r="N476">
        <v>-3.3319740000000002</v>
      </c>
      <c r="O476" t="s">
        <v>965</v>
      </c>
      <c r="P476">
        <v>2</v>
      </c>
      <c r="Q476" t="s">
        <v>44</v>
      </c>
      <c r="R476">
        <v>4</v>
      </c>
      <c r="S476">
        <v>1</v>
      </c>
      <c r="T476">
        <v>27.5</v>
      </c>
      <c r="U476">
        <v>22.5</v>
      </c>
      <c r="V476" s="1">
        <v>1.1399999999999999E-5</v>
      </c>
      <c r="W476" s="1">
        <v>7.2200000000000007E-5</v>
      </c>
      <c r="X476">
        <v>4.610697976</v>
      </c>
      <c r="Y476" t="s">
        <v>92</v>
      </c>
      <c r="Z476">
        <v>55</v>
      </c>
      <c r="AA476" t="s">
        <v>92</v>
      </c>
      <c r="AB476">
        <v>228</v>
      </c>
      <c r="AC476" t="s">
        <v>37</v>
      </c>
    </row>
    <row r="477" spans="1:29" x14ac:dyDescent="0.25">
      <c r="A477">
        <v>92</v>
      </c>
      <c r="B477">
        <v>92</v>
      </c>
      <c r="C477" t="s">
        <v>966</v>
      </c>
      <c r="D477">
        <v>6</v>
      </c>
      <c r="E477">
        <v>4951.8320000000003</v>
      </c>
      <c r="F477" t="s">
        <v>967</v>
      </c>
      <c r="G477" t="s">
        <v>30</v>
      </c>
      <c r="H477" t="s">
        <v>31</v>
      </c>
      <c r="I477">
        <v>4951.8249999999998</v>
      </c>
      <c r="J477" t="s">
        <v>32</v>
      </c>
      <c r="K477" s="1">
        <v>1.5800000000000001E-5</v>
      </c>
      <c r="L477" s="1">
        <v>2.4899999999999999E-5</v>
      </c>
      <c r="M477">
        <v>7.7349999999999997E-3</v>
      </c>
      <c r="N477">
        <v>1.5620499999999999</v>
      </c>
      <c r="O477" t="s">
        <v>968</v>
      </c>
      <c r="P477">
        <v>2</v>
      </c>
      <c r="Q477" t="s">
        <v>44</v>
      </c>
      <c r="R477">
        <v>4</v>
      </c>
      <c r="S477">
        <v>1</v>
      </c>
      <c r="T477">
        <v>32.5</v>
      </c>
      <c r="U477">
        <v>25.5</v>
      </c>
      <c r="V477" s="1">
        <v>1.5300000000000001E-11</v>
      </c>
      <c r="W477" s="1">
        <v>4.6199999999999998E-6</v>
      </c>
      <c r="X477">
        <v>4.6042706080000002</v>
      </c>
      <c r="Y477" t="s">
        <v>92</v>
      </c>
      <c r="Z477">
        <v>222</v>
      </c>
      <c r="AA477" t="s">
        <v>92</v>
      </c>
      <c r="AB477">
        <v>211</v>
      </c>
      <c r="AC477" t="s">
        <v>37</v>
      </c>
    </row>
    <row r="478" spans="1:29" x14ac:dyDescent="0.25">
      <c r="A478">
        <v>102</v>
      </c>
      <c r="B478">
        <v>102</v>
      </c>
      <c r="C478" t="s">
        <v>969</v>
      </c>
      <c r="D478">
        <v>4</v>
      </c>
      <c r="E478">
        <v>3004.4349999999999</v>
      </c>
      <c r="F478" t="s">
        <v>970</v>
      </c>
      <c r="G478" t="s">
        <v>30</v>
      </c>
      <c r="H478" t="s">
        <v>31</v>
      </c>
      <c r="I478">
        <v>3004.4340000000002</v>
      </c>
      <c r="J478" t="s">
        <v>32</v>
      </c>
      <c r="K478" s="1">
        <v>8.7099999999999995E-16</v>
      </c>
      <c r="L478" s="1">
        <v>4.46E-5</v>
      </c>
      <c r="M478">
        <v>8.8699999999999998E-4</v>
      </c>
      <c r="N478">
        <v>0.29522999999999999</v>
      </c>
      <c r="O478" t="s">
        <v>971</v>
      </c>
      <c r="P478">
        <v>11</v>
      </c>
      <c r="Q478" t="s">
        <v>44</v>
      </c>
      <c r="R478">
        <v>5</v>
      </c>
      <c r="S478">
        <v>1</v>
      </c>
      <c r="T478">
        <v>27</v>
      </c>
      <c r="U478">
        <v>14</v>
      </c>
      <c r="V478" s="1">
        <v>1.5600000000000001E-14</v>
      </c>
      <c r="W478" s="1">
        <v>8.0400000000000005E-16</v>
      </c>
      <c r="X478">
        <v>4.3502169589999999</v>
      </c>
      <c r="Y478" t="s">
        <v>92</v>
      </c>
      <c r="Z478">
        <v>43</v>
      </c>
      <c r="AA478" t="s">
        <v>92</v>
      </c>
      <c r="AB478">
        <v>241</v>
      </c>
      <c r="AC478" t="s">
        <v>37</v>
      </c>
    </row>
    <row r="479" spans="1:29" x14ac:dyDescent="0.25">
      <c r="A479">
        <v>115</v>
      </c>
      <c r="B479">
        <v>115</v>
      </c>
      <c r="C479" t="s">
        <v>972</v>
      </c>
      <c r="D479">
        <v>6</v>
      </c>
      <c r="E479">
        <v>4823.732</v>
      </c>
      <c r="F479" t="s">
        <v>973</v>
      </c>
      <c r="G479" t="s">
        <v>30</v>
      </c>
      <c r="H479" t="s">
        <v>31</v>
      </c>
      <c r="I479">
        <v>4823.7299999999996</v>
      </c>
      <c r="J479" t="s">
        <v>32</v>
      </c>
      <c r="K479">
        <v>4.1779089999999996E-3</v>
      </c>
      <c r="L479">
        <v>1.07636E-4</v>
      </c>
      <c r="M479">
        <v>2.1050000000000001E-3</v>
      </c>
      <c r="N479">
        <v>0.43638399999999999</v>
      </c>
      <c r="O479" t="s">
        <v>947</v>
      </c>
      <c r="P479">
        <v>30</v>
      </c>
      <c r="Q479" t="s">
        <v>44</v>
      </c>
      <c r="R479">
        <v>4</v>
      </c>
      <c r="S479">
        <v>1</v>
      </c>
      <c r="T479">
        <v>19</v>
      </c>
      <c r="U479">
        <v>13</v>
      </c>
      <c r="V479" s="1">
        <v>3.3400000000000002E-6</v>
      </c>
      <c r="W479">
        <v>9.74514E-4</v>
      </c>
      <c r="X479">
        <v>3.9680432570000002</v>
      </c>
      <c r="Y479" t="s">
        <v>92</v>
      </c>
      <c r="Z479">
        <v>221</v>
      </c>
      <c r="AA479" t="s">
        <v>92</v>
      </c>
      <c r="AB479">
        <v>211</v>
      </c>
      <c r="AC479" t="s">
        <v>37</v>
      </c>
    </row>
    <row r="480" spans="1:29" x14ac:dyDescent="0.25">
      <c r="A480">
        <v>126</v>
      </c>
      <c r="B480">
        <v>126</v>
      </c>
      <c r="C480" t="s">
        <v>974</v>
      </c>
      <c r="D480">
        <v>5</v>
      </c>
      <c r="E480">
        <v>4368.4719999999998</v>
      </c>
      <c r="F480" t="s">
        <v>975</v>
      </c>
      <c r="G480" t="s">
        <v>30</v>
      </c>
      <c r="H480" t="s">
        <v>31</v>
      </c>
      <c r="I480">
        <v>4368.473</v>
      </c>
      <c r="J480" t="s">
        <v>32</v>
      </c>
      <c r="K480">
        <v>2.90675E-4</v>
      </c>
      <c r="L480">
        <v>1.7200200000000001E-4</v>
      </c>
      <c r="M480">
        <v>-1.439E-3</v>
      </c>
      <c r="N480">
        <v>-0.32940599999999998</v>
      </c>
      <c r="O480" t="s">
        <v>976</v>
      </c>
      <c r="P480">
        <v>1</v>
      </c>
      <c r="Q480" t="s">
        <v>44</v>
      </c>
      <c r="R480">
        <v>3</v>
      </c>
      <c r="S480">
        <v>1</v>
      </c>
      <c r="T480">
        <v>26</v>
      </c>
      <c r="U480">
        <v>15</v>
      </c>
      <c r="V480" s="1">
        <v>4.3799999999999999E-10</v>
      </c>
      <c r="W480">
        <v>4.8412500000000002E-4</v>
      </c>
      <c r="X480">
        <v>3.7644654929999999</v>
      </c>
      <c r="Y480" t="s">
        <v>92</v>
      </c>
      <c r="Z480">
        <v>222</v>
      </c>
      <c r="AA480" t="s">
        <v>92</v>
      </c>
      <c r="AB480">
        <v>218</v>
      </c>
      <c r="AC480" t="s">
        <v>37</v>
      </c>
    </row>
    <row r="481" spans="1:29" x14ac:dyDescent="0.25">
      <c r="A481">
        <v>129</v>
      </c>
      <c r="B481">
        <v>129</v>
      </c>
      <c r="C481" t="s">
        <v>977</v>
      </c>
      <c r="D481">
        <v>4</v>
      </c>
      <c r="E481">
        <v>3430.6610000000001</v>
      </c>
      <c r="F481" t="s">
        <v>978</v>
      </c>
      <c r="G481" t="s">
        <v>30</v>
      </c>
      <c r="H481" t="s">
        <v>31</v>
      </c>
      <c r="I481">
        <v>3430.6590000000001</v>
      </c>
      <c r="J481" t="s">
        <v>32</v>
      </c>
      <c r="K481">
        <v>1.403776E-3</v>
      </c>
      <c r="L481">
        <v>2.1060999999999999E-4</v>
      </c>
      <c r="M481">
        <v>1.709E-3</v>
      </c>
      <c r="N481">
        <v>0.49815500000000001</v>
      </c>
      <c r="O481" t="s">
        <v>979</v>
      </c>
      <c r="P481">
        <v>5</v>
      </c>
      <c r="Q481" t="s">
        <v>44</v>
      </c>
      <c r="R481">
        <v>6</v>
      </c>
      <c r="S481">
        <v>1</v>
      </c>
      <c r="T481">
        <v>51.5</v>
      </c>
      <c r="U481">
        <v>4.5</v>
      </c>
      <c r="V481" s="1">
        <v>2.4000000000000001E-11</v>
      </c>
      <c r="W481">
        <v>1.2714670000000001E-3</v>
      </c>
      <c r="X481">
        <v>3.6765201869999999</v>
      </c>
      <c r="Y481" t="s">
        <v>92</v>
      </c>
      <c r="Z481">
        <v>188</v>
      </c>
      <c r="AA481" t="s">
        <v>92</v>
      </c>
      <c r="AB481">
        <v>2</v>
      </c>
      <c r="AC481" t="s">
        <v>37</v>
      </c>
    </row>
    <row r="482" spans="1:29" x14ac:dyDescent="0.25">
      <c r="A482">
        <v>133</v>
      </c>
      <c r="B482">
        <v>133</v>
      </c>
      <c r="C482" t="s">
        <v>980</v>
      </c>
      <c r="D482">
        <v>3</v>
      </c>
      <c r="E482">
        <v>3430.6619999999998</v>
      </c>
      <c r="F482" t="s">
        <v>978</v>
      </c>
      <c r="G482" t="s">
        <v>30</v>
      </c>
      <c r="H482" t="s">
        <v>31</v>
      </c>
      <c r="I482">
        <v>3430.6590000000001</v>
      </c>
      <c r="J482" t="s">
        <v>32</v>
      </c>
      <c r="K482">
        <v>9.0439500000000003E-3</v>
      </c>
      <c r="L482">
        <v>2.3387500000000001E-4</v>
      </c>
      <c r="M482">
        <v>3.0109999999999998E-3</v>
      </c>
      <c r="N482">
        <v>0.87767399999999995</v>
      </c>
      <c r="O482" t="s">
        <v>979</v>
      </c>
      <c r="P482">
        <v>5</v>
      </c>
      <c r="Q482" t="s">
        <v>44</v>
      </c>
      <c r="R482">
        <v>6</v>
      </c>
      <c r="S482">
        <v>1</v>
      </c>
      <c r="T482">
        <v>52.5</v>
      </c>
      <c r="U482">
        <v>5.5</v>
      </c>
      <c r="V482" s="1">
        <v>8.4999999999999996E-10</v>
      </c>
      <c r="W482">
        <v>8.7457009999999998E-3</v>
      </c>
      <c r="X482">
        <v>3.6310161989999998</v>
      </c>
      <c r="Y482" t="s">
        <v>92</v>
      </c>
      <c r="Z482">
        <v>188</v>
      </c>
      <c r="AA482" t="s">
        <v>92</v>
      </c>
      <c r="AB482">
        <v>2</v>
      </c>
      <c r="AC482" t="s">
        <v>37</v>
      </c>
    </row>
    <row r="483" spans="1:29" x14ac:dyDescent="0.25">
      <c r="A483">
        <v>134</v>
      </c>
      <c r="B483">
        <v>134</v>
      </c>
      <c r="C483" t="s">
        <v>981</v>
      </c>
      <c r="D483">
        <v>6</v>
      </c>
      <c r="E483">
        <v>4823.7370000000001</v>
      </c>
      <c r="F483" t="s">
        <v>973</v>
      </c>
      <c r="G483" t="s">
        <v>30</v>
      </c>
      <c r="H483" t="s">
        <v>31</v>
      </c>
      <c r="I483">
        <v>4823.7299999999996</v>
      </c>
      <c r="J483" t="s">
        <v>32</v>
      </c>
      <c r="K483" s="1">
        <v>4.4700000000000002E-5</v>
      </c>
      <c r="L483">
        <v>2.35718E-4</v>
      </c>
      <c r="M483">
        <v>7.0780000000000001E-3</v>
      </c>
      <c r="N483">
        <v>1.4673290000000001</v>
      </c>
      <c r="O483" t="s">
        <v>947</v>
      </c>
      <c r="P483">
        <v>30</v>
      </c>
      <c r="Q483" t="s">
        <v>44</v>
      </c>
      <c r="R483">
        <v>4</v>
      </c>
      <c r="S483">
        <v>1</v>
      </c>
      <c r="T483">
        <v>20</v>
      </c>
      <c r="U483">
        <v>14</v>
      </c>
      <c r="V483" s="1">
        <v>3.3499999999999998E-9</v>
      </c>
      <c r="W483" s="1">
        <v>1.5099999999999999E-5</v>
      </c>
      <c r="X483">
        <v>3.6276078049999998</v>
      </c>
      <c r="Y483" t="s">
        <v>92</v>
      </c>
      <c r="Z483">
        <v>221</v>
      </c>
      <c r="AA483" t="s">
        <v>92</v>
      </c>
      <c r="AB483">
        <v>211</v>
      </c>
      <c r="AC483" t="s">
        <v>37</v>
      </c>
    </row>
    <row r="484" spans="1:29" x14ac:dyDescent="0.25">
      <c r="A484">
        <v>135</v>
      </c>
      <c r="B484">
        <v>135</v>
      </c>
      <c r="C484" t="s">
        <v>982</v>
      </c>
      <c r="D484">
        <v>5</v>
      </c>
      <c r="E484">
        <v>3406.8339999999998</v>
      </c>
      <c r="F484" t="s">
        <v>943</v>
      </c>
      <c r="G484" t="s">
        <v>30</v>
      </c>
      <c r="H484" t="s">
        <v>31</v>
      </c>
      <c r="I484">
        <v>3406.8359999999998</v>
      </c>
      <c r="J484" t="s">
        <v>32</v>
      </c>
      <c r="K484" s="1">
        <v>1.0999999999999999E-8</v>
      </c>
      <c r="L484">
        <v>2.3628899999999999E-4</v>
      </c>
      <c r="M484">
        <v>-2.3860000000000001E-3</v>
      </c>
      <c r="N484">
        <v>-0.70035700000000001</v>
      </c>
      <c r="O484" t="s">
        <v>944</v>
      </c>
      <c r="P484">
        <v>19</v>
      </c>
      <c r="Q484" t="s">
        <v>44</v>
      </c>
      <c r="R484">
        <v>1</v>
      </c>
      <c r="S484">
        <v>1</v>
      </c>
      <c r="T484">
        <v>26</v>
      </c>
      <c r="U484">
        <v>13</v>
      </c>
      <c r="V484" s="1">
        <v>7.4600000000000005E-14</v>
      </c>
      <c r="W484" s="1">
        <v>6.0799999999999997E-10</v>
      </c>
      <c r="X484">
        <v>3.6265570469999999</v>
      </c>
      <c r="Y484" t="s">
        <v>92</v>
      </c>
      <c r="Z484">
        <v>120</v>
      </c>
      <c r="AA484" t="s">
        <v>92</v>
      </c>
      <c r="AB484">
        <v>129</v>
      </c>
      <c r="AC484" t="s">
        <v>37</v>
      </c>
    </row>
    <row r="485" spans="1:29" x14ac:dyDescent="0.25">
      <c r="A485">
        <v>149</v>
      </c>
      <c r="B485">
        <v>149</v>
      </c>
      <c r="C485" t="s">
        <v>983</v>
      </c>
      <c r="D485">
        <v>5</v>
      </c>
      <c r="E485">
        <v>4951.84</v>
      </c>
      <c r="F485" t="s">
        <v>952</v>
      </c>
      <c r="G485" t="s">
        <v>30</v>
      </c>
      <c r="H485" t="s">
        <v>31</v>
      </c>
      <c r="I485">
        <v>4951.8249999999998</v>
      </c>
      <c r="J485" t="s">
        <v>32</v>
      </c>
      <c r="K485">
        <v>2.3374770000000001E-3</v>
      </c>
      <c r="L485">
        <v>5.15968E-4</v>
      </c>
      <c r="M485">
        <v>1.5262E-2</v>
      </c>
      <c r="N485">
        <v>3.0820959999999999</v>
      </c>
      <c r="O485" t="s">
        <v>953</v>
      </c>
      <c r="P485">
        <v>55</v>
      </c>
      <c r="Q485" t="s">
        <v>44</v>
      </c>
      <c r="R485">
        <v>4</v>
      </c>
      <c r="S485">
        <v>1</v>
      </c>
      <c r="T485">
        <v>27.5</v>
      </c>
      <c r="U485">
        <v>18.5</v>
      </c>
      <c r="V485" s="1">
        <v>1.88E-6</v>
      </c>
      <c r="W485">
        <v>4.8993250000000004E-3</v>
      </c>
      <c r="X485">
        <v>3.2873774010000001</v>
      </c>
      <c r="Y485" t="s">
        <v>92</v>
      </c>
      <c r="Z485">
        <v>228</v>
      </c>
      <c r="AA485" t="s">
        <v>92</v>
      </c>
      <c r="AB485">
        <v>211</v>
      </c>
      <c r="AC485" t="s">
        <v>37</v>
      </c>
    </row>
    <row r="486" spans="1:29" x14ac:dyDescent="0.25">
      <c r="A486">
        <v>153</v>
      </c>
      <c r="B486">
        <v>153</v>
      </c>
      <c r="C486" t="s">
        <v>984</v>
      </c>
      <c r="D486">
        <v>6</v>
      </c>
      <c r="E486">
        <v>4823.7370000000001</v>
      </c>
      <c r="F486" t="s">
        <v>973</v>
      </c>
      <c r="G486" t="s">
        <v>30</v>
      </c>
      <c r="H486" t="s">
        <v>31</v>
      </c>
      <c r="I486">
        <v>4823.7299999999996</v>
      </c>
      <c r="J486" t="s">
        <v>32</v>
      </c>
      <c r="K486" s="1">
        <v>4.7199999999999997E-6</v>
      </c>
      <c r="L486">
        <v>6.1191200000000005E-4</v>
      </c>
      <c r="M486">
        <v>7.339E-3</v>
      </c>
      <c r="N486">
        <v>1.5214369999999999</v>
      </c>
      <c r="O486" t="s">
        <v>947</v>
      </c>
      <c r="P486">
        <v>30</v>
      </c>
      <c r="Q486" t="s">
        <v>44</v>
      </c>
      <c r="R486">
        <v>4</v>
      </c>
      <c r="S486">
        <v>1</v>
      </c>
      <c r="T486">
        <v>20</v>
      </c>
      <c r="U486">
        <v>15</v>
      </c>
      <c r="V486" s="1">
        <v>5.3300000000000002E-10</v>
      </c>
      <c r="W486" s="1">
        <v>2.2799999999999999E-8</v>
      </c>
      <c r="X486">
        <v>3.2133110299999998</v>
      </c>
      <c r="Y486" t="s">
        <v>92</v>
      </c>
      <c r="Z486">
        <v>221</v>
      </c>
      <c r="AA486" t="s">
        <v>92</v>
      </c>
      <c r="AB486">
        <v>211</v>
      </c>
      <c r="AC486" t="s">
        <v>37</v>
      </c>
    </row>
    <row r="487" spans="1:29" x14ac:dyDescent="0.25">
      <c r="A487">
        <v>154</v>
      </c>
      <c r="B487">
        <v>154</v>
      </c>
      <c r="C487" t="s">
        <v>985</v>
      </c>
      <c r="D487">
        <v>3</v>
      </c>
      <c r="E487">
        <v>2977.44</v>
      </c>
      <c r="F487" t="s">
        <v>986</v>
      </c>
      <c r="G487" t="s">
        <v>30</v>
      </c>
      <c r="H487" t="s">
        <v>31</v>
      </c>
      <c r="I487">
        <v>2977.44</v>
      </c>
      <c r="J487" t="s">
        <v>32</v>
      </c>
      <c r="K487">
        <v>2.4407300000000001E-4</v>
      </c>
      <c r="L487">
        <v>6.1489699999999999E-4</v>
      </c>
      <c r="M487">
        <v>1.15E-4</v>
      </c>
      <c r="N487">
        <v>3.8623999999999999E-2</v>
      </c>
      <c r="O487" t="s">
        <v>987</v>
      </c>
      <c r="P487">
        <v>6</v>
      </c>
      <c r="Q487" t="s">
        <v>44</v>
      </c>
      <c r="R487">
        <v>6</v>
      </c>
      <c r="S487">
        <v>1</v>
      </c>
      <c r="T487">
        <v>26.5</v>
      </c>
      <c r="U487">
        <v>10.5</v>
      </c>
      <c r="V487" s="1">
        <v>2.8799999999999998E-12</v>
      </c>
      <c r="W487" s="1">
        <v>9.8900000000000005E-5</v>
      </c>
      <c r="X487">
        <v>3.2111973429999998</v>
      </c>
      <c r="Y487" t="s">
        <v>92</v>
      </c>
      <c r="Z487">
        <v>35</v>
      </c>
      <c r="AA487" t="s">
        <v>92</v>
      </c>
      <c r="AB487">
        <v>27</v>
      </c>
      <c r="AC487" t="s">
        <v>37</v>
      </c>
    </row>
    <row r="488" spans="1:29" x14ac:dyDescent="0.25">
      <c r="A488">
        <v>164</v>
      </c>
      <c r="B488">
        <v>164</v>
      </c>
      <c r="C488" t="s">
        <v>988</v>
      </c>
      <c r="D488">
        <v>5</v>
      </c>
      <c r="E488">
        <v>4951.83</v>
      </c>
      <c r="F488" t="s">
        <v>946</v>
      </c>
      <c r="G488" t="s">
        <v>30</v>
      </c>
      <c r="H488" t="s">
        <v>31</v>
      </c>
      <c r="I488">
        <v>4951.8249999999998</v>
      </c>
      <c r="J488" t="s">
        <v>32</v>
      </c>
      <c r="K488">
        <v>4.1224979999999996E-3</v>
      </c>
      <c r="L488">
        <v>8.5722700000000001E-4</v>
      </c>
      <c r="M488">
        <v>5.7010000000000003E-3</v>
      </c>
      <c r="N488">
        <v>1.1512929999999999</v>
      </c>
      <c r="O488" t="s">
        <v>947</v>
      </c>
      <c r="P488">
        <v>30</v>
      </c>
      <c r="Q488" t="s">
        <v>44</v>
      </c>
      <c r="R488">
        <v>2</v>
      </c>
      <c r="S488">
        <v>1</v>
      </c>
      <c r="T488">
        <v>16.5</v>
      </c>
      <c r="U488">
        <v>6.5</v>
      </c>
      <c r="V488" s="1">
        <v>2.2700000000000001E-7</v>
      </c>
      <c r="W488">
        <v>2.6131950000000001E-2</v>
      </c>
      <c r="X488">
        <v>3.0669040569999999</v>
      </c>
      <c r="Y488" t="s">
        <v>92</v>
      </c>
      <c r="Z488">
        <v>221</v>
      </c>
      <c r="AA488" t="s">
        <v>92</v>
      </c>
      <c r="AB488">
        <v>211</v>
      </c>
      <c r="AC488" t="s">
        <v>37</v>
      </c>
    </row>
    <row r="489" spans="1:29" x14ac:dyDescent="0.25">
      <c r="A489">
        <v>165</v>
      </c>
      <c r="B489">
        <v>165</v>
      </c>
      <c r="C489" t="s">
        <v>989</v>
      </c>
      <c r="D489">
        <v>5</v>
      </c>
      <c r="E489">
        <v>4823.732</v>
      </c>
      <c r="F489" t="s">
        <v>990</v>
      </c>
      <c r="G489" t="s">
        <v>30</v>
      </c>
      <c r="H489" t="s">
        <v>31</v>
      </c>
      <c r="I489">
        <v>4823.7299999999996</v>
      </c>
      <c r="J489" t="s">
        <v>32</v>
      </c>
      <c r="K489">
        <v>5.9369089999999998E-3</v>
      </c>
      <c r="L489">
        <v>8.6457299999999999E-4</v>
      </c>
      <c r="M489">
        <v>2.1050000000000001E-3</v>
      </c>
      <c r="N489">
        <v>0.43638399999999999</v>
      </c>
      <c r="O489" t="s">
        <v>953</v>
      </c>
      <c r="P489">
        <v>55</v>
      </c>
      <c r="Q489" t="s">
        <v>44</v>
      </c>
      <c r="R489">
        <v>4</v>
      </c>
      <c r="S489">
        <v>1</v>
      </c>
      <c r="T489">
        <v>19</v>
      </c>
      <c r="U489">
        <v>14</v>
      </c>
      <c r="V489" s="1">
        <v>1.4600000000000001E-7</v>
      </c>
      <c r="W489">
        <v>6.3229169999999999E-3</v>
      </c>
      <c r="X489">
        <v>3.0631983819999999</v>
      </c>
      <c r="Y489" t="s">
        <v>92</v>
      </c>
      <c r="Z489">
        <v>228</v>
      </c>
      <c r="AA489" t="s">
        <v>92</v>
      </c>
      <c r="AB489">
        <v>211</v>
      </c>
      <c r="AC489" t="s">
        <v>37</v>
      </c>
    </row>
    <row r="490" spans="1:29" x14ac:dyDescent="0.25">
      <c r="A490">
        <v>172</v>
      </c>
      <c r="B490">
        <v>172</v>
      </c>
      <c r="C490" t="s">
        <v>991</v>
      </c>
      <c r="D490">
        <v>5</v>
      </c>
      <c r="E490">
        <v>2979.5819999999999</v>
      </c>
      <c r="F490" t="s">
        <v>956</v>
      </c>
      <c r="G490" t="s">
        <v>30</v>
      </c>
      <c r="H490" t="s">
        <v>31</v>
      </c>
      <c r="I490">
        <v>2979.5819999999999</v>
      </c>
      <c r="J490" t="s">
        <v>32</v>
      </c>
      <c r="K490">
        <v>1</v>
      </c>
      <c r="L490">
        <v>1.0082909999999999E-3</v>
      </c>
      <c r="M490">
        <v>4.5199999999999998E-4</v>
      </c>
      <c r="N490">
        <v>0.151699</v>
      </c>
      <c r="O490" t="s">
        <v>957</v>
      </c>
      <c r="P490">
        <v>8</v>
      </c>
      <c r="Q490" t="s">
        <v>44</v>
      </c>
      <c r="R490">
        <v>2</v>
      </c>
      <c r="S490">
        <v>1</v>
      </c>
      <c r="T490">
        <v>25.5</v>
      </c>
      <c r="U490">
        <v>3.5</v>
      </c>
      <c r="V490" s="1">
        <v>1.6099999999999998E-5</v>
      </c>
      <c r="W490">
        <v>1</v>
      </c>
      <c r="X490">
        <v>2.9964141089999998</v>
      </c>
      <c r="Y490" t="s">
        <v>92</v>
      </c>
      <c r="Z490">
        <v>120</v>
      </c>
      <c r="AA490" t="s">
        <v>92</v>
      </c>
      <c r="AB490">
        <v>108</v>
      </c>
      <c r="AC490" t="s">
        <v>37</v>
      </c>
    </row>
    <row r="491" spans="1:29" x14ac:dyDescent="0.25">
      <c r="A491">
        <v>189</v>
      </c>
      <c r="B491">
        <v>189</v>
      </c>
      <c r="C491" t="s">
        <v>992</v>
      </c>
      <c r="D491">
        <v>5</v>
      </c>
      <c r="E491">
        <v>4823.7340000000004</v>
      </c>
      <c r="F491" t="s">
        <v>990</v>
      </c>
      <c r="G491" t="s">
        <v>30</v>
      </c>
      <c r="H491" t="s">
        <v>31</v>
      </c>
      <c r="I491">
        <v>4823.7299999999996</v>
      </c>
      <c r="J491" t="s">
        <v>32</v>
      </c>
      <c r="K491">
        <v>1.0891300000000001E-4</v>
      </c>
      <c r="L491">
        <v>1.4768139999999999E-3</v>
      </c>
      <c r="M491">
        <v>4.6010000000000001E-3</v>
      </c>
      <c r="N491">
        <v>0.95382599999999995</v>
      </c>
      <c r="O491" t="s">
        <v>953</v>
      </c>
      <c r="P491">
        <v>55</v>
      </c>
      <c r="Q491" t="s">
        <v>44</v>
      </c>
      <c r="R491">
        <v>5</v>
      </c>
      <c r="S491">
        <v>1</v>
      </c>
      <c r="T491">
        <v>25</v>
      </c>
      <c r="U491">
        <v>23</v>
      </c>
      <c r="V491" s="1">
        <v>4.7500000000000002E-8</v>
      </c>
      <c r="W491" s="1">
        <v>7.8800000000000004E-5</v>
      </c>
      <c r="X491">
        <v>2.8306741990000002</v>
      </c>
      <c r="Y491" t="s">
        <v>92</v>
      </c>
      <c r="Z491">
        <v>228</v>
      </c>
      <c r="AA491" t="s">
        <v>92</v>
      </c>
      <c r="AB491">
        <v>211</v>
      </c>
      <c r="AC491" t="s">
        <v>37</v>
      </c>
    </row>
    <row r="492" spans="1:29" x14ac:dyDescent="0.25">
      <c r="A492">
        <v>190</v>
      </c>
      <c r="B492">
        <v>190</v>
      </c>
      <c r="C492" t="s">
        <v>993</v>
      </c>
      <c r="D492">
        <v>4</v>
      </c>
      <c r="E492">
        <v>3406.835</v>
      </c>
      <c r="F492" t="s">
        <v>943</v>
      </c>
      <c r="G492" t="s">
        <v>30</v>
      </c>
      <c r="H492" t="s">
        <v>31</v>
      </c>
      <c r="I492">
        <v>3406.8359999999998</v>
      </c>
      <c r="J492" t="s">
        <v>32</v>
      </c>
      <c r="K492" s="1">
        <v>5.8300000000000001E-5</v>
      </c>
      <c r="L492">
        <v>1.480905E-3</v>
      </c>
      <c r="M492">
        <v>-7.2900000000000005E-4</v>
      </c>
      <c r="N492">
        <v>-0.21398200000000001</v>
      </c>
      <c r="O492" t="s">
        <v>944</v>
      </c>
      <c r="P492">
        <v>19</v>
      </c>
      <c r="Q492" t="s">
        <v>44</v>
      </c>
      <c r="R492">
        <v>1</v>
      </c>
      <c r="S492">
        <v>1</v>
      </c>
      <c r="T492">
        <v>15</v>
      </c>
      <c r="U492">
        <v>10</v>
      </c>
      <c r="V492">
        <v>3.12341E-4</v>
      </c>
      <c r="W492" s="1">
        <v>2.1699999999999999E-8</v>
      </c>
      <c r="X492">
        <v>2.8294728010000001</v>
      </c>
      <c r="Y492" t="s">
        <v>92</v>
      </c>
      <c r="Z492">
        <v>120</v>
      </c>
      <c r="AA492" t="s">
        <v>92</v>
      </c>
      <c r="AB492">
        <v>129</v>
      </c>
      <c r="AC492" t="s">
        <v>37</v>
      </c>
    </row>
    <row r="493" spans="1:29" x14ac:dyDescent="0.25">
      <c r="A493">
        <v>195</v>
      </c>
      <c r="B493">
        <v>195</v>
      </c>
      <c r="C493" t="s">
        <v>994</v>
      </c>
      <c r="D493">
        <v>7</v>
      </c>
      <c r="E493">
        <v>4951.8289999999997</v>
      </c>
      <c r="F493" t="s">
        <v>952</v>
      </c>
      <c r="G493" t="s">
        <v>30</v>
      </c>
      <c r="H493" t="s">
        <v>31</v>
      </c>
      <c r="I493">
        <v>4951.8249999999998</v>
      </c>
      <c r="J493" t="s">
        <v>32</v>
      </c>
      <c r="K493" s="1">
        <v>1.8E-5</v>
      </c>
      <c r="L493">
        <v>1.6676849999999999E-3</v>
      </c>
      <c r="M493">
        <v>4.6480000000000002E-3</v>
      </c>
      <c r="N493">
        <v>0.93864400000000003</v>
      </c>
      <c r="O493" t="s">
        <v>953</v>
      </c>
      <c r="P493">
        <v>55</v>
      </c>
      <c r="Q493" t="s">
        <v>44</v>
      </c>
      <c r="R493">
        <v>5</v>
      </c>
      <c r="S493">
        <v>1</v>
      </c>
      <c r="T493">
        <v>26.5</v>
      </c>
      <c r="U493">
        <v>26.5</v>
      </c>
      <c r="V493" s="1">
        <v>1.2299999999999999E-10</v>
      </c>
      <c r="W493" s="1">
        <v>1.95E-5</v>
      </c>
      <c r="X493">
        <v>2.777885977</v>
      </c>
      <c r="Y493" t="s">
        <v>92</v>
      </c>
      <c r="Z493">
        <v>228</v>
      </c>
      <c r="AA493" t="s">
        <v>92</v>
      </c>
      <c r="AB493">
        <v>211</v>
      </c>
      <c r="AC493" t="s">
        <v>37</v>
      </c>
    </row>
    <row r="494" spans="1:29" x14ac:dyDescent="0.25">
      <c r="A494">
        <v>199</v>
      </c>
      <c r="B494">
        <v>199</v>
      </c>
      <c r="C494" t="s">
        <v>995</v>
      </c>
      <c r="D494">
        <v>5</v>
      </c>
      <c r="E494">
        <v>3004.433</v>
      </c>
      <c r="F494" t="s">
        <v>996</v>
      </c>
      <c r="G494" t="s">
        <v>30</v>
      </c>
      <c r="H494" t="s">
        <v>31</v>
      </c>
      <c r="I494">
        <v>3004.4340000000002</v>
      </c>
      <c r="J494" t="s">
        <v>32</v>
      </c>
      <c r="K494" s="1">
        <v>9.9999999999999994E-12</v>
      </c>
      <c r="L494">
        <v>1.8292289999999999E-3</v>
      </c>
      <c r="M494">
        <v>-1.2489999999999999E-3</v>
      </c>
      <c r="N494">
        <v>-0.41571900000000001</v>
      </c>
      <c r="O494" t="s">
        <v>997</v>
      </c>
      <c r="P494">
        <v>2</v>
      </c>
      <c r="Q494" t="s">
        <v>44</v>
      </c>
      <c r="R494">
        <v>6</v>
      </c>
      <c r="S494">
        <v>1</v>
      </c>
      <c r="T494">
        <v>33</v>
      </c>
      <c r="U494">
        <v>12</v>
      </c>
      <c r="V494" s="1">
        <v>2.07E-14</v>
      </c>
      <c r="W494" s="1">
        <v>4.97E-11</v>
      </c>
      <c r="X494">
        <v>2.737731922</v>
      </c>
      <c r="Y494" t="s">
        <v>92</v>
      </c>
      <c r="Z494">
        <v>44</v>
      </c>
      <c r="AA494" t="s">
        <v>92</v>
      </c>
      <c r="AB494">
        <v>241</v>
      </c>
      <c r="AC494" t="s">
        <v>37</v>
      </c>
    </row>
    <row r="495" spans="1:29" x14ac:dyDescent="0.25">
      <c r="A495">
        <v>202</v>
      </c>
      <c r="B495">
        <v>202</v>
      </c>
      <c r="C495" t="s">
        <v>998</v>
      </c>
      <c r="D495">
        <v>5</v>
      </c>
      <c r="E495">
        <v>4951.8230000000003</v>
      </c>
      <c r="F495" t="s">
        <v>946</v>
      </c>
      <c r="G495" t="s">
        <v>30</v>
      </c>
      <c r="H495" t="s">
        <v>31</v>
      </c>
      <c r="I495">
        <v>4951.8249999999998</v>
      </c>
      <c r="J495" t="s">
        <v>32</v>
      </c>
      <c r="K495">
        <v>3.0772780000000001E-3</v>
      </c>
      <c r="L495">
        <v>1.9500469999999999E-3</v>
      </c>
      <c r="M495">
        <v>-1.253E-3</v>
      </c>
      <c r="N495">
        <v>-0.25303799999999999</v>
      </c>
      <c r="O495" t="s">
        <v>947</v>
      </c>
      <c r="P495">
        <v>30</v>
      </c>
      <c r="Q495" t="s">
        <v>44</v>
      </c>
      <c r="R495">
        <v>5</v>
      </c>
      <c r="S495">
        <v>1</v>
      </c>
      <c r="T495">
        <v>24.5</v>
      </c>
      <c r="U495">
        <v>21.5</v>
      </c>
      <c r="V495" s="1">
        <v>1.19E-6</v>
      </c>
      <c r="W495">
        <v>2.8884499999999999E-3</v>
      </c>
      <c r="X495">
        <v>2.709954921</v>
      </c>
      <c r="Y495" t="s">
        <v>92</v>
      </c>
      <c r="Z495">
        <v>221</v>
      </c>
      <c r="AA495" t="s">
        <v>92</v>
      </c>
      <c r="AB495">
        <v>211</v>
      </c>
      <c r="AC495" t="s">
        <v>37</v>
      </c>
    </row>
    <row r="496" spans="1:29" x14ac:dyDescent="0.25">
      <c r="A496">
        <v>204</v>
      </c>
      <c r="B496">
        <v>204</v>
      </c>
      <c r="C496" t="s">
        <v>999</v>
      </c>
      <c r="D496">
        <v>5</v>
      </c>
      <c r="E496">
        <v>4823.7309999999998</v>
      </c>
      <c r="F496" t="s">
        <v>973</v>
      </c>
      <c r="G496" t="s">
        <v>30</v>
      </c>
      <c r="H496" t="s">
        <v>31</v>
      </c>
      <c r="I496">
        <v>4823.7299999999996</v>
      </c>
      <c r="J496" t="s">
        <v>32</v>
      </c>
      <c r="K496">
        <v>5.6437429999999997E-3</v>
      </c>
      <c r="L496">
        <v>2.0254209999999999E-3</v>
      </c>
      <c r="M496">
        <v>1.307E-3</v>
      </c>
      <c r="N496">
        <v>0.27095200000000003</v>
      </c>
      <c r="O496" t="s">
        <v>947</v>
      </c>
      <c r="P496">
        <v>30</v>
      </c>
      <c r="Q496" t="s">
        <v>44</v>
      </c>
      <c r="R496">
        <v>4</v>
      </c>
      <c r="S496">
        <v>1</v>
      </c>
      <c r="T496">
        <v>19</v>
      </c>
      <c r="U496">
        <v>9</v>
      </c>
      <c r="V496" s="1">
        <v>1.4500000000000001E-8</v>
      </c>
      <c r="W496">
        <v>1.5507940000000001E-3</v>
      </c>
      <c r="X496">
        <v>2.6934846910000001</v>
      </c>
      <c r="Y496" t="s">
        <v>92</v>
      </c>
      <c r="Z496">
        <v>221</v>
      </c>
      <c r="AA496" t="s">
        <v>92</v>
      </c>
      <c r="AB496">
        <v>211</v>
      </c>
      <c r="AC496" t="s">
        <v>37</v>
      </c>
    </row>
    <row r="497" spans="1:29" x14ac:dyDescent="0.25">
      <c r="A497">
        <v>213</v>
      </c>
      <c r="B497">
        <v>213</v>
      </c>
      <c r="C497" t="s">
        <v>1000</v>
      </c>
      <c r="D497">
        <v>4</v>
      </c>
      <c r="E497">
        <v>4079.2460000000001</v>
      </c>
      <c r="F497" t="s">
        <v>1001</v>
      </c>
      <c r="G497" t="s">
        <v>30</v>
      </c>
      <c r="H497" t="s">
        <v>31</v>
      </c>
      <c r="I497">
        <v>4079.241</v>
      </c>
      <c r="J497" t="s">
        <v>32</v>
      </c>
      <c r="K497">
        <v>7.8357949999999996E-3</v>
      </c>
      <c r="L497">
        <v>2.8436759999999998E-3</v>
      </c>
      <c r="M497">
        <v>5.0720000000000001E-3</v>
      </c>
      <c r="N497">
        <v>1.2433689999999999</v>
      </c>
      <c r="O497" t="s">
        <v>1002</v>
      </c>
      <c r="P497">
        <v>4</v>
      </c>
      <c r="Q497" t="s">
        <v>44</v>
      </c>
      <c r="R497">
        <v>4</v>
      </c>
      <c r="S497">
        <v>1</v>
      </c>
      <c r="T497">
        <v>32</v>
      </c>
      <c r="U497">
        <v>14</v>
      </c>
      <c r="V497">
        <v>2.2982800000000001E-4</v>
      </c>
      <c r="W497">
        <v>1.156139E-2</v>
      </c>
      <c r="X497">
        <v>2.5461198870000001</v>
      </c>
      <c r="Y497" t="s">
        <v>92</v>
      </c>
      <c r="Z497">
        <v>108</v>
      </c>
      <c r="AA497" t="s">
        <v>92</v>
      </c>
      <c r="AB497">
        <v>97</v>
      </c>
      <c r="AC497" t="s">
        <v>37</v>
      </c>
    </row>
    <row r="498" spans="1:29" x14ac:dyDescent="0.25">
      <c r="A498">
        <v>227</v>
      </c>
      <c r="B498">
        <v>227</v>
      </c>
      <c r="C498" t="s">
        <v>1003</v>
      </c>
      <c r="D498">
        <v>5</v>
      </c>
      <c r="E498">
        <v>4823.7340000000004</v>
      </c>
      <c r="F498" t="s">
        <v>990</v>
      </c>
      <c r="G498" t="s">
        <v>30</v>
      </c>
      <c r="H498" t="s">
        <v>31</v>
      </c>
      <c r="I498">
        <v>4823.7299999999996</v>
      </c>
      <c r="J498" t="s">
        <v>32</v>
      </c>
      <c r="K498">
        <v>1.3302500000000001E-3</v>
      </c>
      <c r="L498">
        <v>4.5996259999999999E-3</v>
      </c>
      <c r="M498">
        <v>3.9360000000000003E-3</v>
      </c>
      <c r="N498">
        <v>0.81596599999999997</v>
      </c>
      <c r="O498" t="s">
        <v>953</v>
      </c>
      <c r="P498">
        <v>55</v>
      </c>
      <c r="Q498" t="s">
        <v>44</v>
      </c>
      <c r="R498">
        <v>3</v>
      </c>
      <c r="S498">
        <v>1</v>
      </c>
      <c r="T498">
        <v>23</v>
      </c>
      <c r="U498">
        <v>23</v>
      </c>
      <c r="V498" s="1">
        <v>1.3799999999999999E-7</v>
      </c>
      <c r="W498">
        <v>1.6764169999999999E-3</v>
      </c>
      <c r="X498">
        <v>2.33727748</v>
      </c>
      <c r="Y498" t="s">
        <v>92</v>
      </c>
      <c r="Z498">
        <v>228</v>
      </c>
      <c r="AA498" t="s">
        <v>92</v>
      </c>
      <c r="AB498">
        <v>211</v>
      </c>
      <c r="AC498" t="s">
        <v>37</v>
      </c>
    </row>
    <row r="499" spans="1:29" x14ac:dyDescent="0.25">
      <c r="A499">
        <v>235</v>
      </c>
      <c r="B499">
        <v>235</v>
      </c>
      <c r="C499" t="s">
        <v>1004</v>
      </c>
      <c r="D499">
        <v>5</v>
      </c>
      <c r="E499">
        <v>4823.7380000000003</v>
      </c>
      <c r="F499" t="s">
        <v>990</v>
      </c>
      <c r="G499" t="s">
        <v>30</v>
      </c>
      <c r="H499" t="s">
        <v>31</v>
      </c>
      <c r="I499">
        <v>4823.7299999999996</v>
      </c>
      <c r="J499" t="s">
        <v>32</v>
      </c>
      <c r="K499">
        <v>1.73745E-4</v>
      </c>
      <c r="L499">
        <v>5.1255429999999998E-3</v>
      </c>
      <c r="M499">
        <v>8.1209999999999997E-3</v>
      </c>
      <c r="N499">
        <v>1.6835519999999999</v>
      </c>
      <c r="O499" t="s">
        <v>953</v>
      </c>
      <c r="P499">
        <v>55</v>
      </c>
      <c r="Q499" t="s">
        <v>44</v>
      </c>
      <c r="R499">
        <v>5</v>
      </c>
      <c r="S499">
        <v>1</v>
      </c>
      <c r="T499">
        <v>20</v>
      </c>
      <c r="U499">
        <v>24</v>
      </c>
      <c r="V499" s="1">
        <v>1.61E-7</v>
      </c>
      <c r="W499" s="1">
        <v>9.2100000000000003E-5</v>
      </c>
      <c r="X499">
        <v>2.290260119</v>
      </c>
      <c r="Y499" t="s">
        <v>92</v>
      </c>
      <c r="Z499">
        <v>228</v>
      </c>
      <c r="AA499" t="s">
        <v>92</v>
      </c>
      <c r="AB499">
        <v>211</v>
      </c>
      <c r="AC499" t="s">
        <v>37</v>
      </c>
    </row>
    <row r="500" spans="1:29" x14ac:dyDescent="0.25">
      <c r="A500">
        <v>244</v>
      </c>
      <c r="B500">
        <v>244</v>
      </c>
      <c r="C500" t="s">
        <v>1005</v>
      </c>
      <c r="D500">
        <v>5</v>
      </c>
      <c r="E500">
        <v>4823.7250000000004</v>
      </c>
      <c r="F500" t="s">
        <v>990</v>
      </c>
      <c r="G500" t="s">
        <v>30</v>
      </c>
      <c r="H500" t="s">
        <v>31</v>
      </c>
      <c r="I500">
        <v>4823.7299999999996</v>
      </c>
      <c r="J500" t="s">
        <v>32</v>
      </c>
      <c r="K500">
        <v>4.9803499999999997E-4</v>
      </c>
      <c r="L500">
        <v>5.5537099999999999E-3</v>
      </c>
      <c r="M500">
        <v>-4.6560000000000004E-3</v>
      </c>
      <c r="N500">
        <v>-0.96522799999999997</v>
      </c>
      <c r="O500" t="s">
        <v>953</v>
      </c>
      <c r="P500">
        <v>55</v>
      </c>
      <c r="Q500" t="s">
        <v>44</v>
      </c>
      <c r="R500">
        <v>6</v>
      </c>
      <c r="S500">
        <v>1</v>
      </c>
      <c r="T500">
        <v>22</v>
      </c>
      <c r="U500">
        <v>24</v>
      </c>
      <c r="V500" s="1">
        <v>3.03E-7</v>
      </c>
      <c r="W500">
        <v>5.1493100000000005E-4</v>
      </c>
      <c r="X500">
        <v>2.2554168020000001</v>
      </c>
      <c r="Y500" t="s">
        <v>92</v>
      </c>
      <c r="Z500">
        <v>228</v>
      </c>
      <c r="AA500" t="s">
        <v>92</v>
      </c>
      <c r="AB500">
        <v>211</v>
      </c>
      <c r="AC500" t="s">
        <v>37</v>
      </c>
    </row>
    <row r="501" spans="1:29" x14ac:dyDescent="0.25">
      <c r="A501">
        <v>250</v>
      </c>
      <c r="B501">
        <v>250</v>
      </c>
      <c r="C501" t="s">
        <v>1006</v>
      </c>
      <c r="D501">
        <v>5</v>
      </c>
      <c r="E501">
        <v>4823.7449999999999</v>
      </c>
      <c r="F501" t="s">
        <v>990</v>
      </c>
      <c r="G501" t="s">
        <v>30</v>
      </c>
      <c r="H501" t="s">
        <v>31</v>
      </c>
      <c r="I501">
        <v>4823.7299999999996</v>
      </c>
      <c r="J501" t="s">
        <v>32</v>
      </c>
      <c r="K501" s="1">
        <v>5.9200000000000002E-5</v>
      </c>
      <c r="L501">
        <v>5.7382279999999997E-3</v>
      </c>
      <c r="M501">
        <v>1.5502999999999999E-2</v>
      </c>
      <c r="N501">
        <v>3.2139030000000002</v>
      </c>
      <c r="O501" t="s">
        <v>953</v>
      </c>
      <c r="P501">
        <v>55</v>
      </c>
      <c r="Q501" t="s">
        <v>44</v>
      </c>
      <c r="R501">
        <v>5</v>
      </c>
      <c r="S501">
        <v>1</v>
      </c>
      <c r="T501">
        <v>22</v>
      </c>
      <c r="U501">
        <v>24</v>
      </c>
      <c r="V501" s="1">
        <v>9.8500000000000005E-9</v>
      </c>
      <c r="W501" s="1">
        <v>2.7500000000000001E-5</v>
      </c>
      <c r="X501">
        <v>2.2412222000000002</v>
      </c>
      <c r="Y501" t="s">
        <v>92</v>
      </c>
      <c r="Z501">
        <v>228</v>
      </c>
      <c r="AA501" t="s">
        <v>92</v>
      </c>
      <c r="AB501">
        <v>211</v>
      </c>
      <c r="AC501" t="s">
        <v>37</v>
      </c>
    </row>
    <row r="502" spans="1:29" x14ac:dyDescent="0.25">
      <c r="A502">
        <v>252</v>
      </c>
      <c r="B502">
        <v>252</v>
      </c>
      <c r="C502" t="s">
        <v>1007</v>
      </c>
      <c r="D502">
        <v>5</v>
      </c>
      <c r="E502">
        <v>4823.7299999999996</v>
      </c>
      <c r="F502" t="s">
        <v>990</v>
      </c>
      <c r="G502" t="s">
        <v>30</v>
      </c>
      <c r="H502" t="s">
        <v>31</v>
      </c>
      <c r="I502">
        <v>4823.7299999999996</v>
      </c>
      <c r="J502" t="s">
        <v>32</v>
      </c>
      <c r="K502">
        <v>1.458542E-2</v>
      </c>
      <c r="L502">
        <v>5.8848019999999997E-3</v>
      </c>
      <c r="M502">
        <v>4.1300000000000001E-4</v>
      </c>
      <c r="N502">
        <v>8.5618E-2</v>
      </c>
      <c r="O502" t="s">
        <v>953</v>
      </c>
      <c r="P502">
        <v>55</v>
      </c>
      <c r="Q502" t="s">
        <v>44</v>
      </c>
      <c r="R502">
        <v>4</v>
      </c>
      <c r="S502">
        <v>1</v>
      </c>
      <c r="T502">
        <v>16</v>
      </c>
      <c r="U502">
        <v>15</v>
      </c>
      <c r="V502" s="1">
        <v>2.3700000000000002E-6</v>
      </c>
      <c r="W502">
        <v>2.3459089999999998E-2</v>
      </c>
      <c r="X502">
        <v>2.2302681450000001</v>
      </c>
      <c r="Y502" t="s">
        <v>92</v>
      </c>
      <c r="Z502">
        <v>228</v>
      </c>
      <c r="AA502" t="s">
        <v>92</v>
      </c>
      <c r="AB502">
        <v>211</v>
      </c>
      <c r="AC502" t="s">
        <v>37</v>
      </c>
    </row>
    <row r="503" spans="1:29" x14ac:dyDescent="0.25">
      <c r="A503">
        <v>254</v>
      </c>
      <c r="B503">
        <v>254</v>
      </c>
      <c r="C503" t="s">
        <v>1008</v>
      </c>
      <c r="D503">
        <v>4</v>
      </c>
      <c r="E503">
        <v>3004.4360000000001</v>
      </c>
      <c r="F503" t="s">
        <v>970</v>
      </c>
      <c r="G503" t="s">
        <v>30</v>
      </c>
      <c r="H503" t="s">
        <v>31</v>
      </c>
      <c r="I503">
        <v>3004.4340000000002</v>
      </c>
      <c r="J503" t="s">
        <v>32</v>
      </c>
      <c r="K503" s="1">
        <v>1.6099999999999999E-15</v>
      </c>
      <c r="L503">
        <v>5.8958689999999998E-3</v>
      </c>
      <c r="M503">
        <v>1.408E-3</v>
      </c>
      <c r="N503">
        <v>0.46864099999999997</v>
      </c>
      <c r="O503" t="s">
        <v>971</v>
      </c>
      <c r="P503">
        <v>11</v>
      </c>
      <c r="Q503" t="s">
        <v>44</v>
      </c>
      <c r="R503">
        <v>6</v>
      </c>
      <c r="S503">
        <v>1</v>
      </c>
      <c r="T503">
        <v>30</v>
      </c>
      <c r="U503">
        <v>13</v>
      </c>
      <c r="V503" s="1">
        <v>1.93E-14</v>
      </c>
      <c r="W503" s="1">
        <v>1.2699999999999999E-13</v>
      </c>
      <c r="X503">
        <v>2.229452175</v>
      </c>
      <c r="Y503" t="s">
        <v>92</v>
      </c>
      <c r="Z503">
        <v>43</v>
      </c>
      <c r="AA503" t="s">
        <v>92</v>
      </c>
      <c r="AB503">
        <v>241</v>
      </c>
      <c r="AC503" t="s">
        <v>37</v>
      </c>
    </row>
    <row r="504" spans="1:29" x14ac:dyDescent="0.25">
      <c r="A504">
        <v>259</v>
      </c>
      <c r="B504">
        <v>259</v>
      </c>
      <c r="C504" t="s">
        <v>1009</v>
      </c>
      <c r="D504">
        <v>3</v>
      </c>
      <c r="E504">
        <v>2977.444</v>
      </c>
      <c r="F504" t="s">
        <v>986</v>
      </c>
      <c r="G504" t="s">
        <v>30</v>
      </c>
      <c r="H504" t="s">
        <v>31</v>
      </c>
      <c r="I504">
        <v>2977.44</v>
      </c>
      <c r="J504" t="s">
        <v>32</v>
      </c>
      <c r="K504" s="1">
        <v>2.0700000000000001E-6</v>
      </c>
      <c r="L504">
        <v>6.0704720000000004E-3</v>
      </c>
      <c r="M504">
        <v>4.1279999999999997E-3</v>
      </c>
      <c r="N504">
        <v>1.3864259999999999</v>
      </c>
      <c r="O504" t="s">
        <v>987</v>
      </c>
      <c r="P504">
        <v>6</v>
      </c>
      <c r="Q504" t="s">
        <v>44</v>
      </c>
      <c r="R504">
        <v>8</v>
      </c>
      <c r="S504">
        <v>1</v>
      </c>
      <c r="T504">
        <v>29.5</v>
      </c>
      <c r="U504">
        <v>10.5</v>
      </c>
      <c r="V504" s="1">
        <v>1.26E-15</v>
      </c>
      <c r="W504" s="1">
        <v>2.1799999999999999E-6</v>
      </c>
      <c r="X504">
        <v>2.2167775399999998</v>
      </c>
      <c r="Y504" t="s">
        <v>92</v>
      </c>
      <c r="Z504">
        <v>35</v>
      </c>
      <c r="AA504" t="s">
        <v>92</v>
      </c>
      <c r="AB504">
        <v>27</v>
      </c>
      <c r="AC504" t="s">
        <v>37</v>
      </c>
    </row>
    <row r="505" spans="1:29" x14ac:dyDescent="0.25">
      <c r="A505">
        <v>262</v>
      </c>
      <c r="B505">
        <v>262</v>
      </c>
      <c r="C505" t="s">
        <v>1010</v>
      </c>
      <c r="D505">
        <v>5</v>
      </c>
      <c r="E505">
        <v>4823.7340000000004</v>
      </c>
      <c r="F505" t="s">
        <v>973</v>
      </c>
      <c r="G505" t="s">
        <v>30</v>
      </c>
      <c r="H505" t="s">
        <v>31</v>
      </c>
      <c r="I505">
        <v>4823.7299999999996</v>
      </c>
      <c r="J505" t="s">
        <v>32</v>
      </c>
      <c r="K505">
        <v>8.8095800000000004E-4</v>
      </c>
      <c r="L505">
        <v>6.5537670000000003E-3</v>
      </c>
      <c r="M505">
        <v>3.777E-3</v>
      </c>
      <c r="N505">
        <v>0.78300400000000003</v>
      </c>
      <c r="O505" t="s">
        <v>947</v>
      </c>
      <c r="P505">
        <v>30</v>
      </c>
      <c r="Q505" t="s">
        <v>44</v>
      </c>
      <c r="R505">
        <v>4</v>
      </c>
      <c r="S505">
        <v>1</v>
      </c>
      <c r="T505">
        <v>19</v>
      </c>
      <c r="U505">
        <v>8</v>
      </c>
      <c r="V505">
        <v>1.59285E-4</v>
      </c>
      <c r="W505">
        <v>1.91399E-4</v>
      </c>
      <c r="X505">
        <v>2.1835090030000002</v>
      </c>
      <c r="Y505" t="s">
        <v>92</v>
      </c>
      <c r="Z505">
        <v>221</v>
      </c>
      <c r="AA505" t="s">
        <v>92</v>
      </c>
      <c r="AB505">
        <v>211</v>
      </c>
      <c r="AC505" t="s">
        <v>37</v>
      </c>
    </row>
    <row r="506" spans="1:29" x14ac:dyDescent="0.25">
      <c r="A506">
        <v>263</v>
      </c>
      <c r="B506">
        <v>263</v>
      </c>
      <c r="C506" t="s">
        <v>1011</v>
      </c>
      <c r="D506">
        <v>6</v>
      </c>
      <c r="E506">
        <v>4823.7340000000004</v>
      </c>
      <c r="F506" t="s">
        <v>973</v>
      </c>
      <c r="G506" t="s">
        <v>30</v>
      </c>
      <c r="H506" t="s">
        <v>31</v>
      </c>
      <c r="I506">
        <v>4823.7299999999996</v>
      </c>
      <c r="J506" t="s">
        <v>32</v>
      </c>
      <c r="K506">
        <v>1</v>
      </c>
      <c r="L506">
        <v>6.6570470000000001E-3</v>
      </c>
      <c r="M506">
        <v>4.4530000000000004E-3</v>
      </c>
      <c r="N506">
        <v>0.92314499999999999</v>
      </c>
      <c r="O506" t="s">
        <v>947</v>
      </c>
      <c r="P506">
        <v>30</v>
      </c>
      <c r="Q506" t="s">
        <v>44</v>
      </c>
      <c r="R506">
        <v>4</v>
      </c>
      <c r="S506">
        <v>1</v>
      </c>
      <c r="T506">
        <v>15</v>
      </c>
      <c r="U506">
        <v>9</v>
      </c>
      <c r="V506">
        <v>1</v>
      </c>
      <c r="W506">
        <v>1</v>
      </c>
      <c r="X506">
        <v>2.1767183769999998</v>
      </c>
      <c r="Y506" t="s">
        <v>92</v>
      </c>
      <c r="Z506">
        <v>221</v>
      </c>
      <c r="AA506" t="s">
        <v>92</v>
      </c>
      <c r="AB506">
        <v>211</v>
      </c>
      <c r="AC506" t="s">
        <v>37</v>
      </c>
    </row>
    <row r="507" spans="1:29" x14ac:dyDescent="0.25">
      <c r="A507">
        <v>265</v>
      </c>
      <c r="B507">
        <v>265</v>
      </c>
      <c r="C507" t="s">
        <v>1012</v>
      </c>
      <c r="D507">
        <v>5</v>
      </c>
      <c r="E507">
        <v>4823.7479999999996</v>
      </c>
      <c r="F507" t="s">
        <v>990</v>
      </c>
      <c r="G507" t="s">
        <v>30</v>
      </c>
      <c r="H507" t="s">
        <v>31</v>
      </c>
      <c r="I507">
        <v>4823.7299999999996</v>
      </c>
      <c r="J507" t="s">
        <v>32</v>
      </c>
      <c r="K507">
        <v>4.2829499999999998E-4</v>
      </c>
      <c r="L507">
        <v>6.7024980000000003E-3</v>
      </c>
      <c r="M507">
        <v>1.7926000000000001E-2</v>
      </c>
      <c r="N507">
        <v>3.7162109999999999</v>
      </c>
      <c r="O507" t="s">
        <v>953</v>
      </c>
      <c r="P507">
        <v>55</v>
      </c>
      <c r="Q507" t="s">
        <v>44</v>
      </c>
      <c r="R507">
        <v>4</v>
      </c>
      <c r="S507">
        <v>1</v>
      </c>
      <c r="T507">
        <v>21</v>
      </c>
      <c r="U507">
        <v>19</v>
      </c>
      <c r="V507" s="1">
        <v>1.7700000000000001E-7</v>
      </c>
      <c r="W507">
        <v>2.0259400000000001E-4</v>
      </c>
      <c r="X507">
        <v>2.1737633070000002</v>
      </c>
      <c r="Y507" t="s">
        <v>92</v>
      </c>
      <c r="Z507">
        <v>228</v>
      </c>
      <c r="AA507" t="s">
        <v>92</v>
      </c>
      <c r="AB507">
        <v>211</v>
      </c>
      <c r="AC507" t="s">
        <v>37</v>
      </c>
    </row>
    <row r="508" spans="1:29" x14ac:dyDescent="0.25">
      <c r="A508">
        <v>266</v>
      </c>
      <c r="B508">
        <v>266</v>
      </c>
      <c r="C508" t="s">
        <v>1013</v>
      </c>
      <c r="D508">
        <v>5</v>
      </c>
      <c r="E508">
        <v>4823.7380000000003</v>
      </c>
      <c r="F508" t="s">
        <v>973</v>
      </c>
      <c r="G508" t="s">
        <v>30</v>
      </c>
      <c r="H508" t="s">
        <v>31</v>
      </c>
      <c r="I508">
        <v>4823.7299999999996</v>
      </c>
      <c r="J508" t="s">
        <v>32</v>
      </c>
      <c r="K508" s="1">
        <v>1.56E-5</v>
      </c>
      <c r="L508">
        <v>6.8090520000000003E-3</v>
      </c>
      <c r="M508">
        <v>8.4139999999999996E-3</v>
      </c>
      <c r="N508">
        <v>1.7442930000000001</v>
      </c>
      <c r="O508" t="s">
        <v>947</v>
      </c>
      <c r="P508">
        <v>30</v>
      </c>
      <c r="Q508" t="s">
        <v>44</v>
      </c>
      <c r="R508">
        <v>5</v>
      </c>
      <c r="S508">
        <v>1</v>
      </c>
      <c r="T508">
        <v>22</v>
      </c>
      <c r="U508">
        <v>17</v>
      </c>
      <c r="V508" s="1">
        <v>1.58E-10</v>
      </c>
      <c r="W508" s="1">
        <v>5.2599999999999996E-6</v>
      </c>
      <c r="X508">
        <v>2.1669133490000001</v>
      </c>
      <c r="Y508" t="s">
        <v>92</v>
      </c>
      <c r="Z508">
        <v>221</v>
      </c>
      <c r="AA508" t="s">
        <v>92</v>
      </c>
      <c r="AB508">
        <v>211</v>
      </c>
      <c r="AC508" t="s">
        <v>37</v>
      </c>
    </row>
    <row r="509" spans="1:29" x14ac:dyDescent="0.25">
      <c r="A509">
        <v>270</v>
      </c>
      <c r="B509">
        <v>270</v>
      </c>
      <c r="C509" t="s">
        <v>1014</v>
      </c>
      <c r="D509">
        <v>6</v>
      </c>
      <c r="E509">
        <v>4951.8320000000003</v>
      </c>
      <c r="F509" t="s">
        <v>952</v>
      </c>
      <c r="G509" t="s">
        <v>30</v>
      </c>
      <c r="H509" t="s">
        <v>31</v>
      </c>
      <c r="I509">
        <v>4951.8249999999998</v>
      </c>
      <c r="J509" t="s">
        <v>32</v>
      </c>
      <c r="K509">
        <v>4.1052759999999997E-3</v>
      </c>
      <c r="L509">
        <v>7.5618409999999997E-3</v>
      </c>
      <c r="M509">
        <v>7.7349999999999997E-3</v>
      </c>
      <c r="N509">
        <v>1.5620499999999999</v>
      </c>
      <c r="O509" t="s">
        <v>953</v>
      </c>
      <c r="P509">
        <v>55</v>
      </c>
      <c r="Q509" t="s">
        <v>44</v>
      </c>
      <c r="R509">
        <v>4</v>
      </c>
      <c r="S509">
        <v>1</v>
      </c>
      <c r="T509">
        <v>24.5</v>
      </c>
      <c r="U509">
        <v>18.5</v>
      </c>
      <c r="V509" s="1">
        <v>1.4000000000000001E-7</v>
      </c>
      <c r="W509">
        <v>9.4648019999999996E-3</v>
      </c>
      <c r="X509">
        <v>2.1213724589999998</v>
      </c>
      <c r="Y509" t="s">
        <v>92</v>
      </c>
      <c r="Z509">
        <v>228</v>
      </c>
      <c r="AA509" t="s">
        <v>92</v>
      </c>
      <c r="AB509">
        <v>211</v>
      </c>
      <c r="AC509" t="s">
        <v>37</v>
      </c>
    </row>
    <row r="510" spans="1:29" x14ac:dyDescent="0.25">
      <c r="A510">
        <v>272</v>
      </c>
      <c r="B510">
        <v>272</v>
      </c>
      <c r="C510" t="s">
        <v>1015</v>
      </c>
      <c r="D510">
        <v>6</v>
      </c>
      <c r="E510">
        <v>3406.8359999999998</v>
      </c>
      <c r="F510" t="s">
        <v>943</v>
      </c>
      <c r="G510" t="s">
        <v>30</v>
      </c>
      <c r="H510" t="s">
        <v>31</v>
      </c>
      <c r="I510">
        <v>3406.8359999999998</v>
      </c>
      <c r="J510" t="s">
        <v>32</v>
      </c>
      <c r="K510" s="1">
        <v>6.8600000000000004E-6</v>
      </c>
      <c r="L510">
        <v>7.8164319999999999E-3</v>
      </c>
      <c r="M510">
        <v>-3.8999999999999999E-4</v>
      </c>
      <c r="N510">
        <v>-0.11447599999999999</v>
      </c>
      <c r="O510" t="s">
        <v>944</v>
      </c>
      <c r="P510">
        <v>19</v>
      </c>
      <c r="Q510" t="s">
        <v>44</v>
      </c>
      <c r="R510">
        <v>1</v>
      </c>
      <c r="S510">
        <v>1</v>
      </c>
      <c r="T510">
        <v>14</v>
      </c>
      <c r="U510">
        <v>11</v>
      </c>
      <c r="V510">
        <v>5.1616550000000002E-3</v>
      </c>
      <c r="W510" s="1">
        <v>3.14E-6</v>
      </c>
      <c r="X510">
        <v>2.1069914459999999</v>
      </c>
      <c r="Y510" t="s">
        <v>92</v>
      </c>
      <c r="Z510">
        <v>120</v>
      </c>
      <c r="AA510" t="s">
        <v>92</v>
      </c>
      <c r="AB510">
        <v>129</v>
      </c>
      <c r="AC510" t="s">
        <v>37</v>
      </c>
    </row>
    <row r="511" spans="1:29" x14ac:dyDescent="0.25">
      <c r="A511">
        <v>273</v>
      </c>
      <c r="B511">
        <v>273</v>
      </c>
      <c r="C511" t="s">
        <v>1016</v>
      </c>
      <c r="D511">
        <v>6</v>
      </c>
      <c r="E511">
        <v>3406.835</v>
      </c>
      <c r="F511" t="s">
        <v>943</v>
      </c>
      <c r="G511" t="s">
        <v>30</v>
      </c>
      <c r="H511" t="s">
        <v>31</v>
      </c>
      <c r="I511">
        <v>3406.8359999999998</v>
      </c>
      <c r="J511" t="s">
        <v>32</v>
      </c>
      <c r="K511" s="1">
        <v>5.0300000000000001E-6</v>
      </c>
      <c r="L511">
        <v>7.9144430000000002E-3</v>
      </c>
      <c r="M511">
        <v>-1.3940000000000001E-3</v>
      </c>
      <c r="N511">
        <v>-0.40917700000000001</v>
      </c>
      <c r="O511" t="s">
        <v>944</v>
      </c>
      <c r="P511">
        <v>19</v>
      </c>
      <c r="Q511" t="s">
        <v>44</v>
      </c>
      <c r="R511">
        <v>1</v>
      </c>
      <c r="S511">
        <v>1</v>
      </c>
      <c r="T511">
        <v>14.5</v>
      </c>
      <c r="U511">
        <v>14.5</v>
      </c>
      <c r="V511">
        <v>4.6812659999999999E-3</v>
      </c>
      <c r="W511" s="1">
        <v>6.3800000000000002E-8</v>
      </c>
      <c r="X511">
        <v>2.1015796440000001</v>
      </c>
      <c r="Y511" t="s">
        <v>92</v>
      </c>
      <c r="Z511">
        <v>120</v>
      </c>
      <c r="AA511" t="s">
        <v>92</v>
      </c>
      <c r="AB511">
        <v>129</v>
      </c>
      <c r="AC511" t="s">
        <v>37</v>
      </c>
    </row>
    <row r="512" spans="1:29" x14ac:dyDescent="0.25">
      <c r="A512">
        <v>291</v>
      </c>
      <c r="B512">
        <v>291</v>
      </c>
      <c r="C512" t="s">
        <v>1017</v>
      </c>
      <c r="D512">
        <v>7</v>
      </c>
      <c r="E512">
        <v>4951.8239999999996</v>
      </c>
      <c r="F512" t="s">
        <v>952</v>
      </c>
      <c r="G512" t="s">
        <v>30</v>
      </c>
      <c r="H512" t="s">
        <v>31</v>
      </c>
      <c r="I512">
        <v>4951.8249999999998</v>
      </c>
      <c r="J512" t="s">
        <v>32</v>
      </c>
      <c r="K512" s="1">
        <v>1.0200000000000001E-5</v>
      </c>
      <c r="L512">
        <v>1.2138019999999999E-2</v>
      </c>
      <c r="M512">
        <v>-4.8200000000000001E-4</v>
      </c>
      <c r="N512">
        <v>-9.7337999999999994E-2</v>
      </c>
      <c r="O512" t="s">
        <v>953</v>
      </c>
      <c r="P512">
        <v>55</v>
      </c>
      <c r="Q512" t="s">
        <v>44</v>
      </c>
      <c r="R512">
        <v>5</v>
      </c>
      <c r="S512">
        <v>1</v>
      </c>
      <c r="T512">
        <v>24.5</v>
      </c>
      <c r="U512">
        <v>23.5</v>
      </c>
      <c r="V512" s="1">
        <v>1.6399999999999999E-9</v>
      </c>
      <c r="W512" s="1">
        <v>2.72E-5</v>
      </c>
      <c r="X512">
        <v>1.9158521509999999</v>
      </c>
      <c r="Y512" t="s">
        <v>92</v>
      </c>
      <c r="Z512">
        <v>228</v>
      </c>
      <c r="AA512" t="s">
        <v>92</v>
      </c>
      <c r="AB512">
        <v>211</v>
      </c>
      <c r="AC512" t="s">
        <v>37</v>
      </c>
    </row>
    <row r="513" spans="1:29" x14ac:dyDescent="0.25">
      <c r="A513">
        <v>293</v>
      </c>
      <c r="B513">
        <v>293</v>
      </c>
      <c r="C513" t="s">
        <v>1018</v>
      </c>
      <c r="D513">
        <v>5</v>
      </c>
      <c r="E513">
        <v>3406.8389999999999</v>
      </c>
      <c r="F513" t="s">
        <v>943</v>
      </c>
      <c r="G513" t="s">
        <v>30</v>
      </c>
      <c r="H513" t="s">
        <v>31</v>
      </c>
      <c r="I513">
        <v>3406.8359999999998</v>
      </c>
      <c r="J513" t="s">
        <v>32</v>
      </c>
      <c r="K513" s="1">
        <v>6.5700000000000002E-7</v>
      </c>
      <c r="L513">
        <v>1.318269E-2</v>
      </c>
      <c r="M513">
        <v>2.6770000000000001E-3</v>
      </c>
      <c r="N513">
        <v>0.78577300000000005</v>
      </c>
      <c r="O513" t="s">
        <v>944</v>
      </c>
      <c r="P513">
        <v>19</v>
      </c>
      <c r="Q513" t="s">
        <v>44</v>
      </c>
      <c r="R513">
        <v>5</v>
      </c>
      <c r="S513">
        <v>1</v>
      </c>
      <c r="T513">
        <v>42</v>
      </c>
      <c r="U513">
        <v>19</v>
      </c>
      <c r="V513" s="1">
        <v>6.4899999999999997E-9</v>
      </c>
      <c r="W513" s="1">
        <v>1.6000000000000001E-8</v>
      </c>
      <c r="X513">
        <v>1.8799959610000001</v>
      </c>
      <c r="Y513" t="s">
        <v>92</v>
      </c>
      <c r="Z513">
        <v>120</v>
      </c>
      <c r="AA513" t="s">
        <v>92</v>
      </c>
      <c r="AB513">
        <v>129</v>
      </c>
      <c r="AC513" t="s">
        <v>37</v>
      </c>
    </row>
    <row r="514" spans="1:29" x14ac:dyDescent="0.25">
      <c r="A514">
        <v>295</v>
      </c>
      <c r="B514">
        <v>295</v>
      </c>
      <c r="C514" t="s">
        <v>1019</v>
      </c>
      <c r="D514">
        <v>5</v>
      </c>
      <c r="E514">
        <v>3406.835</v>
      </c>
      <c r="F514" t="s">
        <v>943</v>
      </c>
      <c r="G514" t="s">
        <v>30</v>
      </c>
      <c r="H514" t="s">
        <v>31</v>
      </c>
      <c r="I514">
        <v>3406.8359999999998</v>
      </c>
      <c r="J514" t="s">
        <v>32</v>
      </c>
      <c r="K514" s="1">
        <v>3.4100000000000001E-8</v>
      </c>
      <c r="L514">
        <v>1.3662820000000001E-2</v>
      </c>
      <c r="M514">
        <v>-6.1499999999999999E-4</v>
      </c>
      <c r="N514">
        <v>-0.18051900000000001</v>
      </c>
      <c r="O514" t="s">
        <v>944</v>
      </c>
      <c r="P514">
        <v>19</v>
      </c>
      <c r="Q514" t="s">
        <v>44</v>
      </c>
      <c r="R514">
        <v>1</v>
      </c>
      <c r="S514">
        <v>1</v>
      </c>
      <c r="T514">
        <v>20</v>
      </c>
      <c r="U514">
        <v>11</v>
      </c>
      <c r="V514" s="1">
        <v>6.2800000000000006E-8</v>
      </c>
      <c r="W514" s="1">
        <v>1.5399999999999999E-12</v>
      </c>
      <c r="X514">
        <v>1.8644596529999999</v>
      </c>
      <c r="Y514" t="s">
        <v>92</v>
      </c>
      <c r="Z514">
        <v>120</v>
      </c>
      <c r="AA514" t="s">
        <v>92</v>
      </c>
      <c r="AB514">
        <v>129</v>
      </c>
      <c r="AC514" t="s">
        <v>37</v>
      </c>
    </row>
    <row r="515" spans="1:29" x14ac:dyDescent="0.25">
      <c r="A515">
        <v>300</v>
      </c>
      <c r="B515">
        <v>300</v>
      </c>
      <c r="C515" t="s">
        <v>1020</v>
      </c>
      <c r="D515">
        <v>5</v>
      </c>
      <c r="E515">
        <v>3004.431</v>
      </c>
      <c r="F515" t="s">
        <v>970</v>
      </c>
      <c r="G515" t="s">
        <v>30</v>
      </c>
      <c r="H515" t="s">
        <v>31</v>
      </c>
      <c r="I515">
        <v>3004.4340000000002</v>
      </c>
      <c r="J515" t="s">
        <v>32</v>
      </c>
      <c r="K515" s="1">
        <v>8.4499999999999996E-9</v>
      </c>
      <c r="L515">
        <v>1.524172E-2</v>
      </c>
      <c r="M515">
        <v>-2.7980000000000001E-3</v>
      </c>
      <c r="N515">
        <v>-0.93128999999999995</v>
      </c>
      <c r="O515" t="s">
        <v>971</v>
      </c>
      <c r="P515">
        <v>11</v>
      </c>
      <c r="Q515" t="s">
        <v>44</v>
      </c>
      <c r="R515">
        <v>5</v>
      </c>
      <c r="S515">
        <v>1</v>
      </c>
      <c r="T515">
        <v>24</v>
      </c>
      <c r="U515">
        <v>10</v>
      </c>
      <c r="V515" s="1">
        <v>1.4200000000000001E-9</v>
      </c>
      <c r="W515" s="1">
        <v>1.34E-11</v>
      </c>
      <c r="X515">
        <v>1.816966021</v>
      </c>
      <c r="Y515" t="s">
        <v>92</v>
      </c>
      <c r="Z515">
        <v>43</v>
      </c>
      <c r="AA515" t="s">
        <v>92</v>
      </c>
      <c r="AB515">
        <v>241</v>
      </c>
      <c r="AC515" t="s">
        <v>37</v>
      </c>
    </row>
    <row r="516" spans="1:29" x14ac:dyDescent="0.25">
      <c r="A516">
        <v>357</v>
      </c>
      <c r="B516">
        <v>357</v>
      </c>
      <c r="C516" t="s">
        <v>1021</v>
      </c>
      <c r="D516">
        <v>5</v>
      </c>
      <c r="E516">
        <v>4823.7340000000004</v>
      </c>
      <c r="F516" t="s">
        <v>990</v>
      </c>
      <c r="G516" t="s">
        <v>30</v>
      </c>
      <c r="H516" t="s">
        <v>31</v>
      </c>
      <c r="I516">
        <v>4823.7299999999996</v>
      </c>
      <c r="J516" t="s">
        <v>32</v>
      </c>
      <c r="K516">
        <v>2.2862499999999999E-4</v>
      </c>
      <c r="L516">
        <v>2.1497849999999999E-2</v>
      </c>
      <c r="M516">
        <v>4.2529999999999998E-3</v>
      </c>
      <c r="N516">
        <v>0.88168299999999999</v>
      </c>
      <c r="O516" t="s">
        <v>953</v>
      </c>
      <c r="P516">
        <v>55</v>
      </c>
      <c r="Q516" t="s">
        <v>44</v>
      </c>
      <c r="R516">
        <v>6</v>
      </c>
      <c r="S516">
        <v>1</v>
      </c>
      <c r="T516">
        <v>22</v>
      </c>
      <c r="U516">
        <v>24</v>
      </c>
      <c r="V516" s="1">
        <v>3.1199999999999999E-7</v>
      </c>
      <c r="W516">
        <v>1.05752E-4</v>
      </c>
      <c r="X516">
        <v>1.6676049719999999</v>
      </c>
      <c r="Y516" t="s">
        <v>92</v>
      </c>
      <c r="Z516">
        <v>228</v>
      </c>
      <c r="AA516" t="s">
        <v>92</v>
      </c>
      <c r="AB516">
        <v>211</v>
      </c>
      <c r="AC516" t="s">
        <v>37</v>
      </c>
    </row>
    <row r="517" spans="1:29" x14ac:dyDescent="0.25">
      <c r="A517">
        <v>376</v>
      </c>
      <c r="B517">
        <v>376</v>
      </c>
      <c r="C517" t="s">
        <v>1022</v>
      </c>
      <c r="D517">
        <v>6</v>
      </c>
      <c r="E517">
        <v>4823.7280000000001</v>
      </c>
      <c r="F517" t="s">
        <v>990</v>
      </c>
      <c r="G517" t="s">
        <v>30</v>
      </c>
      <c r="H517" t="s">
        <v>31</v>
      </c>
      <c r="I517">
        <v>4823.7299999999996</v>
      </c>
      <c r="J517" t="s">
        <v>32</v>
      </c>
      <c r="K517">
        <v>1.2862600000000001E-4</v>
      </c>
      <c r="L517">
        <v>3.2916529999999999E-2</v>
      </c>
      <c r="M517">
        <v>-2.1949999999999999E-3</v>
      </c>
      <c r="N517">
        <v>-0.455042</v>
      </c>
      <c r="O517" t="s">
        <v>953</v>
      </c>
      <c r="P517">
        <v>55</v>
      </c>
      <c r="Q517" t="s">
        <v>44</v>
      </c>
      <c r="R517">
        <v>5</v>
      </c>
      <c r="S517">
        <v>1</v>
      </c>
      <c r="T517">
        <v>23</v>
      </c>
      <c r="U517">
        <v>17</v>
      </c>
      <c r="V517" s="1">
        <v>4.2199999999999999E-9</v>
      </c>
      <c r="W517">
        <v>1.7330700000000001E-4</v>
      </c>
      <c r="X517">
        <v>1.4825859539999999</v>
      </c>
      <c r="Y517" t="s">
        <v>92</v>
      </c>
      <c r="Z517">
        <v>228</v>
      </c>
      <c r="AA517" t="s">
        <v>92</v>
      </c>
      <c r="AB517">
        <v>211</v>
      </c>
      <c r="AC517" t="s">
        <v>37</v>
      </c>
    </row>
    <row r="518" spans="1:29" x14ac:dyDescent="0.25">
      <c r="A518">
        <v>380</v>
      </c>
      <c r="B518">
        <v>380</v>
      </c>
      <c r="C518" t="s">
        <v>1023</v>
      </c>
      <c r="D518">
        <v>5</v>
      </c>
      <c r="E518">
        <v>4951.82</v>
      </c>
      <c r="F518" t="s">
        <v>952</v>
      </c>
      <c r="G518" t="s">
        <v>30</v>
      </c>
      <c r="H518" t="s">
        <v>31</v>
      </c>
      <c r="I518">
        <v>4951.8249999999998</v>
      </c>
      <c r="J518" t="s">
        <v>32</v>
      </c>
      <c r="K518">
        <v>2.4508889999999999E-3</v>
      </c>
      <c r="L518">
        <v>3.6191090000000002E-2</v>
      </c>
      <c r="M518">
        <v>-5.11E-3</v>
      </c>
      <c r="N518">
        <v>-1.0319430000000001</v>
      </c>
      <c r="O518" t="s">
        <v>953</v>
      </c>
      <c r="P518">
        <v>55</v>
      </c>
      <c r="Q518" t="s">
        <v>44</v>
      </c>
      <c r="R518">
        <v>5</v>
      </c>
      <c r="S518">
        <v>1</v>
      </c>
      <c r="T518">
        <v>27.5</v>
      </c>
      <c r="U518">
        <v>20.5</v>
      </c>
      <c r="V518" s="1">
        <v>2.91E-7</v>
      </c>
      <c r="W518">
        <v>4.3900379999999998E-3</v>
      </c>
      <c r="X518">
        <v>1.4413983370000001</v>
      </c>
      <c r="Y518" t="s">
        <v>92</v>
      </c>
      <c r="Z518">
        <v>228</v>
      </c>
      <c r="AA518" t="s">
        <v>92</v>
      </c>
      <c r="AB518">
        <v>211</v>
      </c>
      <c r="AC518" t="s">
        <v>37</v>
      </c>
    </row>
    <row r="519" spans="1:29" x14ac:dyDescent="0.25">
      <c r="A519">
        <v>387</v>
      </c>
      <c r="B519">
        <v>387</v>
      </c>
      <c r="C519" t="s">
        <v>1024</v>
      </c>
      <c r="D519">
        <v>5</v>
      </c>
      <c r="E519">
        <v>4823.7430000000004</v>
      </c>
      <c r="F519" t="s">
        <v>990</v>
      </c>
      <c r="G519" t="s">
        <v>30</v>
      </c>
      <c r="H519" t="s">
        <v>31</v>
      </c>
      <c r="I519">
        <v>4823.7299999999996</v>
      </c>
      <c r="J519" t="s">
        <v>32</v>
      </c>
      <c r="K519">
        <v>3.6042799999999999E-4</v>
      </c>
      <c r="L519">
        <v>4.0410340000000003E-2</v>
      </c>
      <c r="M519">
        <v>1.3136999999999999E-2</v>
      </c>
      <c r="N519">
        <v>2.723411</v>
      </c>
      <c r="O519" t="s">
        <v>953</v>
      </c>
      <c r="P519">
        <v>55</v>
      </c>
      <c r="Q519" t="s">
        <v>44</v>
      </c>
      <c r="R519">
        <v>4</v>
      </c>
      <c r="S519">
        <v>1</v>
      </c>
      <c r="T519">
        <v>20</v>
      </c>
      <c r="U519">
        <v>18</v>
      </c>
      <c r="V519" s="1">
        <v>7.4999999999999993E-9</v>
      </c>
      <c r="W519">
        <v>2.1768300000000001E-4</v>
      </c>
      <c r="X519">
        <v>1.393507496</v>
      </c>
      <c r="Y519" t="s">
        <v>92</v>
      </c>
      <c r="Z519">
        <v>228</v>
      </c>
      <c r="AA519" t="s">
        <v>92</v>
      </c>
      <c r="AB519">
        <v>211</v>
      </c>
      <c r="AC519" t="s">
        <v>37</v>
      </c>
    </row>
    <row r="520" spans="1:29" x14ac:dyDescent="0.25">
      <c r="A520">
        <v>398</v>
      </c>
      <c r="B520">
        <v>398</v>
      </c>
      <c r="C520" t="s">
        <v>1025</v>
      </c>
      <c r="D520">
        <v>4</v>
      </c>
      <c r="E520">
        <v>3132.5329999999999</v>
      </c>
      <c r="F520" t="s">
        <v>1026</v>
      </c>
      <c r="G520" t="s">
        <v>30</v>
      </c>
      <c r="H520" t="s">
        <v>31</v>
      </c>
      <c r="I520">
        <v>3132.529</v>
      </c>
      <c r="J520" t="s">
        <v>32</v>
      </c>
      <c r="K520" s="1">
        <v>3.1300000000000001E-16</v>
      </c>
      <c r="L520">
        <v>4.9665670000000002E-2</v>
      </c>
      <c r="M520">
        <v>3.7469999999999999E-3</v>
      </c>
      <c r="N520">
        <v>1.1961580000000001</v>
      </c>
      <c r="O520" t="s">
        <v>971</v>
      </c>
      <c r="P520">
        <v>11</v>
      </c>
      <c r="Q520" t="s">
        <v>44</v>
      </c>
      <c r="R520">
        <v>6</v>
      </c>
      <c r="S520">
        <v>1</v>
      </c>
      <c r="T520">
        <v>29</v>
      </c>
      <c r="U520">
        <v>15</v>
      </c>
      <c r="V520" s="1">
        <v>5.1E-15</v>
      </c>
      <c r="W520" s="1">
        <v>1.1100000000000001E-9</v>
      </c>
      <c r="X520">
        <v>1.3039437009999999</v>
      </c>
      <c r="Y520" t="s">
        <v>92</v>
      </c>
      <c r="Z520">
        <v>43</v>
      </c>
      <c r="AA520" t="s">
        <v>92</v>
      </c>
      <c r="AB520">
        <v>241</v>
      </c>
      <c r="AC520" t="s">
        <v>37</v>
      </c>
    </row>
    <row r="521" spans="1:29" x14ac:dyDescent="0.25">
      <c r="A521">
        <v>400</v>
      </c>
      <c r="B521">
        <v>400</v>
      </c>
      <c r="C521" t="s">
        <v>1027</v>
      </c>
      <c r="D521">
        <v>6</v>
      </c>
      <c r="E521">
        <v>3406.8359999999998</v>
      </c>
      <c r="F521" t="s">
        <v>943</v>
      </c>
      <c r="G521" t="s">
        <v>30</v>
      </c>
      <c r="H521" t="s">
        <v>31</v>
      </c>
      <c r="I521">
        <v>3406.8359999999998</v>
      </c>
      <c r="J521" t="s">
        <v>32</v>
      </c>
      <c r="K521" s="1">
        <v>6.75E-7</v>
      </c>
      <c r="L521">
        <v>5.1510260000000002E-2</v>
      </c>
      <c r="M521">
        <v>-1.3799999999999999E-4</v>
      </c>
      <c r="N521">
        <v>-4.0507000000000001E-2</v>
      </c>
      <c r="O521" t="s">
        <v>944</v>
      </c>
      <c r="P521">
        <v>19</v>
      </c>
      <c r="Q521" t="s">
        <v>44</v>
      </c>
      <c r="R521">
        <v>5</v>
      </c>
      <c r="S521">
        <v>1</v>
      </c>
      <c r="T521">
        <v>23.5</v>
      </c>
      <c r="U521">
        <v>16.5</v>
      </c>
      <c r="V521" s="1">
        <v>1.0499999999999999E-6</v>
      </c>
      <c r="W521" s="1">
        <v>1.4399999999999999E-7</v>
      </c>
      <c r="X521">
        <v>1.288106258</v>
      </c>
      <c r="Y521" t="s">
        <v>92</v>
      </c>
      <c r="Z521">
        <v>120</v>
      </c>
      <c r="AA521" t="s">
        <v>92</v>
      </c>
      <c r="AB521">
        <v>129</v>
      </c>
      <c r="AC521" t="s">
        <v>37</v>
      </c>
    </row>
    <row r="522" spans="1:29" x14ac:dyDescent="0.25">
      <c r="A522">
        <v>402</v>
      </c>
      <c r="B522">
        <v>402</v>
      </c>
      <c r="C522" t="s">
        <v>1028</v>
      </c>
      <c r="D522">
        <v>5</v>
      </c>
      <c r="E522">
        <v>2979.5819999999999</v>
      </c>
      <c r="F522" t="s">
        <v>956</v>
      </c>
      <c r="G522" t="s">
        <v>30</v>
      </c>
      <c r="H522" t="s">
        <v>31</v>
      </c>
      <c r="I522">
        <v>2979.5819999999999</v>
      </c>
      <c r="J522" t="s">
        <v>32</v>
      </c>
      <c r="K522">
        <v>1</v>
      </c>
      <c r="L522">
        <v>5.3400299999999998E-2</v>
      </c>
      <c r="M522">
        <v>4.5199999999999998E-4</v>
      </c>
      <c r="N522">
        <v>0.151699</v>
      </c>
      <c r="O522" t="s">
        <v>957</v>
      </c>
      <c r="P522">
        <v>8</v>
      </c>
      <c r="Q522" t="s">
        <v>44</v>
      </c>
      <c r="R522">
        <v>2</v>
      </c>
      <c r="S522">
        <v>1</v>
      </c>
      <c r="T522">
        <v>14.5</v>
      </c>
      <c r="U522">
        <v>2.5</v>
      </c>
      <c r="V522">
        <v>4.47687E-4</v>
      </c>
      <c r="W522">
        <v>1</v>
      </c>
      <c r="X522">
        <v>1.272456303</v>
      </c>
      <c r="Y522" t="s">
        <v>92</v>
      </c>
      <c r="Z522">
        <v>120</v>
      </c>
      <c r="AA522" t="s">
        <v>92</v>
      </c>
      <c r="AB522">
        <v>108</v>
      </c>
      <c r="AC522" t="s">
        <v>37</v>
      </c>
    </row>
    <row r="523" spans="1:29" x14ac:dyDescent="0.25">
      <c r="A523">
        <v>403</v>
      </c>
      <c r="B523">
        <v>403</v>
      </c>
      <c r="C523" t="s">
        <v>1029</v>
      </c>
      <c r="D523">
        <v>5</v>
      </c>
      <c r="E523">
        <v>4823.7340000000004</v>
      </c>
      <c r="F523" t="s">
        <v>990</v>
      </c>
      <c r="G523" t="s">
        <v>30</v>
      </c>
      <c r="H523" t="s">
        <v>31</v>
      </c>
      <c r="I523">
        <v>4823.7299999999996</v>
      </c>
      <c r="J523" t="s">
        <v>32</v>
      </c>
      <c r="K523">
        <v>1.3616209999999999E-3</v>
      </c>
      <c r="L523">
        <v>5.3857580000000002E-2</v>
      </c>
      <c r="M523">
        <v>4.4809999999999997E-3</v>
      </c>
      <c r="N523">
        <v>0.92894900000000002</v>
      </c>
      <c r="O523" t="s">
        <v>953</v>
      </c>
      <c r="P523">
        <v>55</v>
      </c>
      <c r="Q523" t="s">
        <v>44</v>
      </c>
      <c r="R523">
        <v>5</v>
      </c>
      <c r="S523">
        <v>1</v>
      </c>
      <c r="T523">
        <v>20</v>
      </c>
      <c r="U523">
        <v>21</v>
      </c>
      <c r="V523" s="1">
        <v>1.3E-7</v>
      </c>
      <c r="W523">
        <v>1.4139140000000001E-3</v>
      </c>
      <c r="X523">
        <v>1.2687531649999999</v>
      </c>
      <c r="Y523" t="s">
        <v>92</v>
      </c>
      <c r="Z523">
        <v>228</v>
      </c>
      <c r="AA523" t="s">
        <v>92</v>
      </c>
      <c r="AB523">
        <v>211</v>
      </c>
      <c r="AC523" t="s">
        <v>37</v>
      </c>
    </row>
    <row r="524" spans="1:29" x14ac:dyDescent="0.25">
      <c r="A524">
        <v>406</v>
      </c>
      <c r="B524">
        <v>406</v>
      </c>
      <c r="C524" t="s">
        <v>1030</v>
      </c>
      <c r="D524">
        <v>5</v>
      </c>
      <c r="E524">
        <v>2979.5819999999999</v>
      </c>
      <c r="F524" t="s">
        <v>956</v>
      </c>
      <c r="G524" t="s">
        <v>30</v>
      </c>
      <c r="H524" t="s">
        <v>31</v>
      </c>
      <c r="I524">
        <v>2979.5819999999999</v>
      </c>
      <c r="J524" t="s">
        <v>32</v>
      </c>
      <c r="K524">
        <v>1</v>
      </c>
      <c r="L524">
        <v>5.6072700000000003E-2</v>
      </c>
      <c r="M524">
        <v>3.7399999999999998E-4</v>
      </c>
      <c r="N524">
        <v>0.12552099999999999</v>
      </c>
      <c r="O524" t="s">
        <v>957</v>
      </c>
      <c r="P524">
        <v>8</v>
      </c>
      <c r="Q524" t="s">
        <v>44</v>
      </c>
      <c r="R524">
        <v>1</v>
      </c>
      <c r="S524">
        <v>1</v>
      </c>
      <c r="T524">
        <v>28.5</v>
      </c>
      <c r="U524">
        <v>3.5</v>
      </c>
      <c r="V524" s="1">
        <v>4.1199999999999998E-7</v>
      </c>
      <c r="W524">
        <v>1</v>
      </c>
      <c r="X524">
        <v>1.2512485310000001</v>
      </c>
      <c r="Y524" t="s">
        <v>92</v>
      </c>
      <c r="Z524">
        <v>120</v>
      </c>
      <c r="AA524" t="s">
        <v>92</v>
      </c>
      <c r="AB524">
        <v>108</v>
      </c>
      <c r="AC524" t="s">
        <v>37</v>
      </c>
    </row>
    <row r="525" spans="1:29" x14ac:dyDescent="0.25">
      <c r="A525">
        <v>413</v>
      </c>
      <c r="B525">
        <v>413</v>
      </c>
      <c r="C525" t="s">
        <v>1031</v>
      </c>
      <c r="D525">
        <v>4</v>
      </c>
      <c r="E525">
        <v>3011.4560000000001</v>
      </c>
      <c r="F525" t="s">
        <v>1032</v>
      </c>
      <c r="G525" t="s">
        <v>30</v>
      </c>
      <c r="H525" t="s">
        <v>31</v>
      </c>
      <c r="I525">
        <v>3011.4549999999999</v>
      </c>
      <c r="J525" t="s">
        <v>32</v>
      </c>
      <c r="K525" s="1">
        <v>9.0100000000000003E-7</v>
      </c>
      <c r="L525">
        <v>6.2734799999999993E-2</v>
      </c>
      <c r="M525">
        <v>1.405E-3</v>
      </c>
      <c r="N525">
        <v>0.46655200000000002</v>
      </c>
      <c r="O525" t="s">
        <v>1033</v>
      </c>
      <c r="P525">
        <v>3</v>
      </c>
      <c r="Q525" t="s">
        <v>44</v>
      </c>
      <c r="R525">
        <v>6</v>
      </c>
      <c r="S525">
        <v>1</v>
      </c>
      <c r="T525">
        <v>38.5</v>
      </c>
      <c r="U525">
        <v>13.5</v>
      </c>
      <c r="V525" s="1">
        <v>7.7600000000000003E-13</v>
      </c>
      <c r="W525" s="1">
        <v>3.1E-7</v>
      </c>
      <c r="X525">
        <v>1.2024914819999999</v>
      </c>
      <c r="Y525" t="s">
        <v>92</v>
      </c>
      <c r="Z525">
        <v>44</v>
      </c>
      <c r="AA525" t="s">
        <v>92</v>
      </c>
      <c r="AB525">
        <v>133</v>
      </c>
      <c r="AC525" t="s">
        <v>37</v>
      </c>
    </row>
    <row r="526" spans="1:29" x14ac:dyDescent="0.25">
      <c r="A526">
        <v>425</v>
      </c>
      <c r="B526">
        <v>425</v>
      </c>
      <c r="C526" t="s">
        <v>1034</v>
      </c>
      <c r="D526">
        <v>6</v>
      </c>
      <c r="E526">
        <v>4951.8280000000004</v>
      </c>
      <c r="F526" t="s">
        <v>952</v>
      </c>
      <c r="G526" t="s">
        <v>30</v>
      </c>
      <c r="H526" t="s">
        <v>31</v>
      </c>
      <c r="I526">
        <v>4951.8249999999998</v>
      </c>
      <c r="J526" t="s">
        <v>32</v>
      </c>
      <c r="K526">
        <v>1.371131E-3</v>
      </c>
      <c r="L526">
        <v>6.9494520000000004E-2</v>
      </c>
      <c r="M526">
        <v>3.5230000000000001E-3</v>
      </c>
      <c r="N526">
        <v>0.71145499999999995</v>
      </c>
      <c r="O526" t="s">
        <v>953</v>
      </c>
      <c r="P526">
        <v>55</v>
      </c>
      <c r="Q526" t="s">
        <v>44</v>
      </c>
      <c r="R526">
        <v>5</v>
      </c>
      <c r="S526">
        <v>1</v>
      </c>
      <c r="T526">
        <v>23.5</v>
      </c>
      <c r="U526">
        <v>20.5</v>
      </c>
      <c r="V526" s="1">
        <v>3.4900000000000001E-8</v>
      </c>
      <c r="W526">
        <v>1.789538E-3</v>
      </c>
      <c r="X526">
        <v>1.1580494400000001</v>
      </c>
      <c r="Y526" t="s">
        <v>92</v>
      </c>
      <c r="Z526">
        <v>228</v>
      </c>
      <c r="AA526" t="s">
        <v>92</v>
      </c>
      <c r="AB526">
        <v>211</v>
      </c>
      <c r="AC526" t="s">
        <v>37</v>
      </c>
    </row>
    <row r="527" spans="1:29" x14ac:dyDescent="0.25">
      <c r="A527">
        <v>426</v>
      </c>
      <c r="B527">
        <v>426</v>
      </c>
      <c r="C527" t="s">
        <v>1035</v>
      </c>
      <c r="D527">
        <v>6</v>
      </c>
      <c r="E527">
        <v>4823.7330000000002</v>
      </c>
      <c r="F527" t="s">
        <v>973</v>
      </c>
      <c r="G527" t="s">
        <v>30</v>
      </c>
      <c r="H527" t="s">
        <v>31</v>
      </c>
      <c r="I527">
        <v>4823.7299999999996</v>
      </c>
      <c r="J527" t="s">
        <v>32</v>
      </c>
      <c r="K527" s="1">
        <v>8.42E-5</v>
      </c>
      <c r="L527">
        <v>6.9574750000000005E-2</v>
      </c>
      <c r="M527">
        <v>2.9299999999999999E-3</v>
      </c>
      <c r="N527">
        <v>0.60741400000000001</v>
      </c>
      <c r="O527" t="s">
        <v>947</v>
      </c>
      <c r="P527">
        <v>30</v>
      </c>
      <c r="Q527" t="s">
        <v>44</v>
      </c>
      <c r="R527">
        <v>3</v>
      </c>
      <c r="S527">
        <v>1</v>
      </c>
      <c r="T527">
        <v>23</v>
      </c>
      <c r="U527">
        <v>20</v>
      </c>
      <c r="V527" s="1">
        <v>4.6900000000000001E-9</v>
      </c>
      <c r="W527" s="1">
        <v>5.8799999999999999E-5</v>
      </c>
      <c r="X527">
        <v>1.157548346</v>
      </c>
      <c r="Y527" t="s">
        <v>92</v>
      </c>
      <c r="Z527">
        <v>221</v>
      </c>
      <c r="AA527" t="s">
        <v>92</v>
      </c>
      <c r="AB527">
        <v>211</v>
      </c>
      <c r="AC527" t="s">
        <v>37</v>
      </c>
    </row>
    <row r="528" spans="1:29" x14ac:dyDescent="0.25">
      <c r="A528">
        <v>463</v>
      </c>
      <c r="B528">
        <v>463</v>
      </c>
      <c r="C528" t="s">
        <v>1036</v>
      </c>
      <c r="D528">
        <v>5</v>
      </c>
      <c r="E528">
        <v>4823.72</v>
      </c>
      <c r="F528" t="s">
        <v>990</v>
      </c>
      <c r="G528" t="s">
        <v>30</v>
      </c>
      <c r="H528" t="s">
        <v>31</v>
      </c>
      <c r="I528">
        <v>4823.7299999999996</v>
      </c>
      <c r="J528" t="s">
        <v>32</v>
      </c>
      <c r="K528">
        <v>7.5737700000000005E-4</v>
      </c>
      <c r="L528">
        <v>8.1739779999999998E-2</v>
      </c>
      <c r="M528">
        <v>-9.5680000000000001E-3</v>
      </c>
      <c r="N528">
        <v>-1.983527</v>
      </c>
      <c r="O528" t="s">
        <v>953</v>
      </c>
      <c r="P528">
        <v>55</v>
      </c>
      <c r="Q528" t="s">
        <v>44</v>
      </c>
      <c r="R528">
        <v>5</v>
      </c>
      <c r="S528">
        <v>1</v>
      </c>
      <c r="T528">
        <v>22</v>
      </c>
      <c r="U528">
        <v>25</v>
      </c>
      <c r="V528" s="1">
        <v>1.1000000000000001E-7</v>
      </c>
      <c r="W528">
        <v>6.7613799999999996E-4</v>
      </c>
      <c r="X528">
        <v>1.087566536</v>
      </c>
      <c r="Y528" t="s">
        <v>92</v>
      </c>
      <c r="Z528">
        <v>228</v>
      </c>
      <c r="AA528" t="s">
        <v>92</v>
      </c>
      <c r="AB528">
        <v>211</v>
      </c>
      <c r="AC528" t="s">
        <v>37</v>
      </c>
    </row>
    <row r="529" spans="1:29" x14ac:dyDescent="0.25">
      <c r="A529">
        <v>466</v>
      </c>
      <c r="B529">
        <v>466</v>
      </c>
      <c r="C529" t="s">
        <v>1037</v>
      </c>
      <c r="D529">
        <v>5</v>
      </c>
      <c r="E529">
        <v>4951.8440000000001</v>
      </c>
      <c r="F529" t="s">
        <v>952</v>
      </c>
      <c r="G529" t="s">
        <v>30</v>
      </c>
      <c r="H529" t="s">
        <v>31</v>
      </c>
      <c r="I529">
        <v>4951.8249999999998</v>
      </c>
      <c r="J529" t="s">
        <v>32</v>
      </c>
      <c r="K529">
        <v>6.2798669999999997E-3</v>
      </c>
      <c r="L529">
        <v>8.6624850000000003E-2</v>
      </c>
      <c r="M529">
        <v>1.8814999999999998E-2</v>
      </c>
      <c r="N529">
        <v>3.7996089999999998</v>
      </c>
      <c r="O529" t="s">
        <v>953</v>
      </c>
      <c r="P529">
        <v>55</v>
      </c>
      <c r="Q529" t="s">
        <v>44</v>
      </c>
      <c r="R529">
        <v>4</v>
      </c>
      <c r="S529">
        <v>1</v>
      </c>
      <c r="T529">
        <v>26.5</v>
      </c>
      <c r="U529">
        <v>17.5</v>
      </c>
      <c r="V529" s="1">
        <v>2.9499999999999998E-7</v>
      </c>
      <c r="W529">
        <v>1.2241800000000001E-2</v>
      </c>
      <c r="X529">
        <v>1.062357504</v>
      </c>
      <c r="Y529" t="s">
        <v>92</v>
      </c>
      <c r="Z529">
        <v>228</v>
      </c>
      <c r="AA529" t="s">
        <v>92</v>
      </c>
      <c r="AB529">
        <v>211</v>
      </c>
      <c r="AC529" t="s">
        <v>37</v>
      </c>
    </row>
    <row r="530" spans="1:29" x14ac:dyDescent="0.25">
      <c r="A530">
        <v>468</v>
      </c>
      <c r="B530">
        <v>468</v>
      </c>
      <c r="C530" t="s">
        <v>1038</v>
      </c>
      <c r="D530">
        <v>4</v>
      </c>
      <c r="E530">
        <v>4823.7309999999998</v>
      </c>
      <c r="F530" t="s">
        <v>973</v>
      </c>
      <c r="G530" t="s">
        <v>30</v>
      </c>
      <c r="H530" t="s">
        <v>31</v>
      </c>
      <c r="I530">
        <v>4823.7299999999996</v>
      </c>
      <c r="J530" t="s">
        <v>32</v>
      </c>
      <c r="K530">
        <v>1.5936639999999998E-2</v>
      </c>
      <c r="L530">
        <v>8.9920990000000006E-2</v>
      </c>
      <c r="M530">
        <v>1.122E-3</v>
      </c>
      <c r="N530">
        <v>0.2326</v>
      </c>
      <c r="O530" t="s">
        <v>947</v>
      </c>
      <c r="P530">
        <v>30</v>
      </c>
      <c r="Q530" t="s">
        <v>44</v>
      </c>
      <c r="R530">
        <v>5</v>
      </c>
      <c r="S530">
        <v>1</v>
      </c>
      <c r="T530">
        <v>17</v>
      </c>
      <c r="U530">
        <v>20</v>
      </c>
      <c r="V530" s="1">
        <v>7.36E-5</v>
      </c>
      <c r="W530">
        <v>2.927246E-2</v>
      </c>
      <c r="X530">
        <v>1.04613892</v>
      </c>
      <c r="Y530" t="s">
        <v>92</v>
      </c>
      <c r="Z530">
        <v>221</v>
      </c>
      <c r="AA530" t="s">
        <v>92</v>
      </c>
      <c r="AB530">
        <v>211</v>
      </c>
      <c r="AC530" t="s">
        <v>37</v>
      </c>
    </row>
    <row r="531" spans="1:29" x14ac:dyDescent="0.25">
      <c r="A531">
        <v>476</v>
      </c>
      <c r="B531">
        <v>476</v>
      </c>
      <c r="C531" t="s">
        <v>1039</v>
      </c>
      <c r="D531">
        <v>5</v>
      </c>
      <c r="E531">
        <v>3132.53</v>
      </c>
      <c r="F531" t="s">
        <v>1040</v>
      </c>
      <c r="G531" t="s">
        <v>30</v>
      </c>
      <c r="H531" t="s">
        <v>31</v>
      </c>
      <c r="I531">
        <v>3132.529</v>
      </c>
      <c r="J531" t="s">
        <v>32</v>
      </c>
      <c r="K531" s="1">
        <v>1.28E-12</v>
      </c>
      <c r="L531">
        <v>9.9368590000000007E-2</v>
      </c>
      <c r="M531">
        <v>1.1900000000000001E-3</v>
      </c>
      <c r="N531">
        <v>0.37988499999999997</v>
      </c>
      <c r="O531" t="s">
        <v>1041</v>
      </c>
      <c r="P531">
        <v>2</v>
      </c>
      <c r="Q531" t="s">
        <v>44</v>
      </c>
      <c r="R531">
        <v>6</v>
      </c>
      <c r="S531">
        <v>1</v>
      </c>
      <c r="T531">
        <v>24</v>
      </c>
      <c r="U531">
        <v>10</v>
      </c>
      <c r="V531" s="1">
        <v>4.9300000000000002E-12</v>
      </c>
      <c r="W531" s="1">
        <v>4.95E-8</v>
      </c>
      <c r="X531">
        <v>1.0027508730000001</v>
      </c>
      <c r="Y531" t="s">
        <v>92</v>
      </c>
      <c r="Z531">
        <v>43</v>
      </c>
      <c r="AA531" t="s">
        <v>92</v>
      </c>
      <c r="AB531">
        <v>239</v>
      </c>
      <c r="AC531" t="s">
        <v>37</v>
      </c>
    </row>
    <row r="532" spans="1:29" x14ac:dyDescent="0.25">
      <c r="A532">
        <v>477</v>
      </c>
      <c r="B532">
        <v>477</v>
      </c>
      <c r="C532" t="s">
        <v>1042</v>
      </c>
      <c r="D532">
        <v>6</v>
      </c>
      <c r="E532">
        <v>4823.7269999999999</v>
      </c>
      <c r="F532" t="s">
        <v>990</v>
      </c>
      <c r="G532" t="s">
        <v>30</v>
      </c>
      <c r="H532" t="s">
        <v>31</v>
      </c>
      <c r="I532">
        <v>4823.7299999999996</v>
      </c>
      <c r="J532" t="s">
        <v>32</v>
      </c>
      <c r="K532">
        <v>2.3392199999999999E-4</v>
      </c>
      <c r="L532">
        <v>9.9634710000000001E-2</v>
      </c>
      <c r="M532">
        <v>-2.3470000000000001E-3</v>
      </c>
      <c r="N532">
        <v>-0.48655300000000001</v>
      </c>
      <c r="O532" t="s">
        <v>953</v>
      </c>
      <c r="P532">
        <v>55</v>
      </c>
      <c r="Q532" t="s">
        <v>44</v>
      </c>
      <c r="R532">
        <v>6</v>
      </c>
      <c r="S532">
        <v>1</v>
      </c>
      <c r="T532">
        <v>23</v>
      </c>
      <c r="U532">
        <v>19</v>
      </c>
      <c r="V532" s="1">
        <v>1.4699999999999999E-8</v>
      </c>
      <c r="W532">
        <v>1.5715E-4</v>
      </c>
      <c r="X532">
        <v>1.0015893389999999</v>
      </c>
      <c r="Y532" t="s">
        <v>92</v>
      </c>
      <c r="Z532">
        <v>228</v>
      </c>
      <c r="AA532" t="s">
        <v>92</v>
      </c>
      <c r="AB532">
        <v>211</v>
      </c>
      <c r="AC532" t="s">
        <v>37</v>
      </c>
    </row>
    <row r="533" spans="1:29" x14ac:dyDescent="0.25">
      <c r="A533">
        <v>478</v>
      </c>
      <c r="B533">
        <v>478</v>
      </c>
      <c r="C533" t="s">
        <v>1043</v>
      </c>
      <c r="D533">
        <v>4</v>
      </c>
      <c r="E533">
        <v>4368.4719999999998</v>
      </c>
      <c r="F533" t="s">
        <v>1044</v>
      </c>
      <c r="G533" t="s">
        <v>30</v>
      </c>
      <c r="H533" t="s">
        <v>31</v>
      </c>
      <c r="I533">
        <v>4368.473</v>
      </c>
      <c r="J533" t="s">
        <v>32</v>
      </c>
      <c r="K533">
        <v>0.28924109999999997</v>
      </c>
      <c r="L533">
        <v>0.100924</v>
      </c>
      <c r="M533">
        <v>-1.438E-3</v>
      </c>
      <c r="N533">
        <v>-0.329177</v>
      </c>
      <c r="O533" t="s">
        <v>953</v>
      </c>
      <c r="P533">
        <v>55</v>
      </c>
      <c r="Q533" t="s">
        <v>44</v>
      </c>
      <c r="R533">
        <v>3</v>
      </c>
      <c r="S533">
        <v>1</v>
      </c>
      <c r="T533">
        <v>17</v>
      </c>
      <c r="U533">
        <v>11</v>
      </c>
      <c r="V533">
        <v>1.557417E-2</v>
      </c>
      <c r="W533">
        <v>1</v>
      </c>
      <c r="X533">
        <v>0.99600554500000005</v>
      </c>
      <c r="Y533" t="s">
        <v>92</v>
      </c>
      <c r="Z533">
        <v>228</v>
      </c>
      <c r="AA533" t="s">
        <v>92</v>
      </c>
      <c r="AB533">
        <v>211</v>
      </c>
      <c r="AC533" t="s">
        <v>37</v>
      </c>
    </row>
    <row r="534" spans="1:29" x14ac:dyDescent="0.25">
      <c r="A534">
        <v>481</v>
      </c>
      <c r="B534">
        <v>481</v>
      </c>
      <c r="C534" t="s">
        <v>1045</v>
      </c>
      <c r="D534">
        <v>5</v>
      </c>
      <c r="E534">
        <v>3406.8409999999999</v>
      </c>
      <c r="F534" t="s">
        <v>943</v>
      </c>
      <c r="G534" t="s">
        <v>30</v>
      </c>
      <c r="H534" t="s">
        <v>31</v>
      </c>
      <c r="I534">
        <v>3406.8359999999998</v>
      </c>
      <c r="J534" t="s">
        <v>32</v>
      </c>
      <c r="K534" s="1">
        <v>3.1399999999999998E-5</v>
      </c>
      <c r="L534">
        <v>0.1027146</v>
      </c>
      <c r="M534">
        <v>4.4250000000000001E-3</v>
      </c>
      <c r="N534">
        <v>1.298859</v>
      </c>
      <c r="O534" t="s">
        <v>944</v>
      </c>
      <c r="P534">
        <v>19</v>
      </c>
      <c r="Q534" t="s">
        <v>44</v>
      </c>
      <c r="R534">
        <v>6</v>
      </c>
      <c r="S534">
        <v>1</v>
      </c>
      <c r="T534">
        <v>43.5</v>
      </c>
      <c r="U534">
        <v>16.5</v>
      </c>
      <c r="V534" s="1">
        <v>6.5899999999999998E-9</v>
      </c>
      <c r="W534" s="1">
        <v>7.6000000000000001E-6</v>
      </c>
      <c r="X534">
        <v>0.98836782099999998</v>
      </c>
      <c r="Y534" t="s">
        <v>92</v>
      </c>
      <c r="Z534">
        <v>120</v>
      </c>
      <c r="AA534" t="s">
        <v>92</v>
      </c>
      <c r="AB534">
        <v>129</v>
      </c>
      <c r="AC534" t="s">
        <v>37</v>
      </c>
    </row>
    <row r="535" spans="1:29" x14ac:dyDescent="0.25">
      <c r="A535">
        <v>484</v>
      </c>
      <c r="B535">
        <v>484</v>
      </c>
      <c r="C535" t="s">
        <v>1046</v>
      </c>
      <c r="D535">
        <v>5</v>
      </c>
      <c r="E535">
        <v>4951.82</v>
      </c>
      <c r="F535" t="s">
        <v>952</v>
      </c>
      <c r="G535" t="s">
        <v>30</v>
      </c>
      <c r="H535" t="s">
        <v>31</v>
      </c>
      <c r="I535">
        <v>4951.8249999999998</v>
      </c>
      <c r="J535" t="s">
        <v>32</v>
      </c>
      <c r="K535">
        <v>5.792373E-3</v>
      </c>
      <c r="L535">
        <v>0.104866</v>
      </c>
      <c r="M535">
        <v>-5.11E-3</v>
      </c>
      <c r="N535">
        <v>-1.0319430000000001</v>
      </c>
      <c r="O535" t="s">
        <v>953</v>
      </c>
      <c r="P535">
        <v>55</v>
      </c>
      <c r="Q535" t="s">
        <v>44</v>
      </c>
      <c r="R535">
        <v>5</v>
      </c>
      <c r="S535">
        <v>1</v>
      </c>
      <c r="T535">
        <v>27.5</v>
      </c>
      <c r="U535">
        <v>19.5</v>
      </c>
      <c r="V535" s="1">
        <v>1.23E-7</v>
      </c>
      <c r="W535">
        <v>6.1483290000000001E-3</v>
      </c>
      <c r="X535">
        <v>0.97936529699999997</v>
      </c>
      <c r="Y535" t="s">
        <v>92</v>
      </c>
      <c r="Z535">
        <v>228</v>
      </c>
      <c r="AA535" t="s">
        <v>92</v>
      </c>
      <c r="AB535">
        <v>211</v>
      </c>
      <c r="AC535" t="s">
        <v>37</v>
      </c>
    </row>
    <row r="536" spans="1:29" x14ac:dyDescent="0.25">
      <c r="A536">
        <v>497</v>
      </c>
      <c r="B536">
        <v>497</v>
      </c>
      <c r="C536" t="s">
        <v>1047</v>
      </c>
      <c r="D536">
        <v>4</v>
      </c>
      <c r="E536">
        <v>2979.5839999999998</v>
      </c>
      <c r="F536" t="s">
        <v>956</v>
      </c>
      <c r="G536" t="s">
        <v>30</v>
      </c>
      <c r="H536" t="s">
        <v>31</v>
      </c>
      <c r="I536">
        <v>2979.5819999999999</v>
      </c>
      <c r="J536" t="s">
        <v>32</v>
      </c>
      <c r="K536">
        <v>1</v>
      </c>
      <c r="L536">
        <v>0.1217053</v>
      </c>
      <c r="M536">
        <v>1.732E-3</v>
      </c>
      <c r="N536">
        <v>0.58128999999999997</v>
      </c>
      <c r="O536" t="s">
        <v>957</v>
      </c>
      <c r="P536">
        <v>8</v>
      </c>
      <c r="Q536" t="s">
        <v>44</v>
      </c>
      <c r="R536">
        <v>1</v>
      </c>
      <c r="S536">
        <v>1</v>
      </c>
      <c r="T536">
        <v>18.5</v>
      </c>
      <c r="U536">
        <v>2.5</v>
      </c>
      <c r="V536" s="1">
        <v>5.6500000000000001E-6</v>
      </c>
      <c r="W536">
        <v>1</v>
      </c>
      <c r="X536">
        <v>0.91469050900000004</v>
      </c>
      <c r="Y536" t="s">
        <v>92</v>
      </c>
      <c r="Z536">
        <v>120</v>
      </c>
      <c r="AA536" t="s">
        <v>92</v>
      </c>
      <c r="AB536">
        <v>108</v>
      </c>
      <c r="AC536" t="s">
        <v>37</v>
      </c>
    </row>
    <row r="537" spans="1:29" x14ac:dyDescent="0.25">
      <c r="A537">
        <v>499</v>
      </c>
      <c r="B537">
        <v>499</v>
      </c>
      <c r="C537" t="s">
        <v>1048</v>
      </c>
      <c r="D537">
        <v>6</v>
      </c>
      <c r="E537">
        <v>4823.7240000000002</v>
      </c>
      <c r="F537" t="s">
        <v>990</v>
      </c>
      <c r="G537" t="s">
        <v>30</v>
      </c>
      <c r="H537" t="s">
        <v>31</v>
      </c>
      <c r="I537">
        <v>4823.7299999999996</v>
      </c>
      <c r="J537" t="s">
        <v>32</v>
      </c>
      <c r="K537">
        <v>1.8085919999999999E-3</v>
      </c>
      <c r="L537">
        <v>0.1225899</v>
      </c>
      <c r="M537">
        <v>-5.4460000000000003E-3</v>
      </c>
      <c r="N537">
        <v>-1.1290020000000001</v>
      </c>
      <c r="O537" t="s">
        <v>953</v>
      </c>
      <c r="P537">
        <v>55</v>
      </c>
      <c r="Q537" t="s">
        <v>44</v>
      </c>
      <c r="R537">
        <v>5</v>
      </c>
      <c r="S537">
        <v>1</v>
      </c>
      <c r="T537">
        <v>14</v>
      </c>
      <c r="U537">
        <v>12</v>
      </c>
      <c r="V537" s="1">
        <v>1.8199999999999999E-7</v>
      </c>
      <c r="W537" s="1">
        <v>4.8300000000000002E-5</v>
      </c>
      <c r="X537">
        <v>0.91154530899999997</v>
      </c>
      <c r="Y537" t="s">
        <v>92</v>
      </c>
      <c r="Z537">
        <v>228</v>
      </c>
      <c r="AA537" t="s">
        <v>92</v>
      </c>
      <c r="AB537">
        <v>211</v>
      </c>
      <c r="AC537" t="s">
        <v>37</v>
      </c>
    </row>
    <row r="538" spans="1:29" x14ac:dyDescent="0.25">
      <c r="A538">
        <v>504</v>
      </c>
      <c r="B538">
        <v>504</v>
      </c>
      <c r="C538" t="s">
        <v>1049</v>
      </c>
      <c r="D538">
        <v>5</v>
      </c>
      <c r="E538">
        <v>4823.7529999999997</v>
      </c>
      <c r="F538" t="s">
        <v>990</v>
      </c>
      <c r="G538" t="s">
        <v>30</v>
      </c>
      <c r="H538" t="s">
        <v>31</v>
      </c>
      <c r="I538">
        <v>4823.7299999999996</v>
      </c>
      <c r="J538" t="s">
        <v>32</v>
      </c>
      <c r="K538">
        <v>3.4374200000000002E-4</v>
      </c>
      <c r="L538">
        <v>0.12930810000000001</v>
      </c>
      <c r="M538">
        <v>2.3202E-2</v>
      </c>
      <c r="N538">
        <v>4.809971</v>
      </c>
      <c r="O538" t="s">
        <v>953</v>
      </c>
      <c r="P538">
        <v>55</v>
      </c>
      <c r="Q538" t="s">
        <v>44</v>
      </c>
      <c r="R538">
        <v>5</v>
      </c>
      <c r="S538">
        <v>1</v>
      </c>
      <c r="T538">
        <v>20</v>
      </c>
      <c r="U538">
        <v>15</v>
      </c>
      <c r="V538" s="1">
        <v>1.26E-8</v>
      </c>
      <c r="W538">
        <v>2.7083000000000001E-4</v>
      </c>
      <c r="X538">
        <v>0.88837427000000002</v>
      </c>
      <c r="Y538" t="s">
        <v>92</v>
      </c>
      <c r="Z538">
        <v>228</v>
      </c>
      <c r="AA538" t="s">
        <v>92</v>
      </c>
      <c r="AB538">
        <v>211</v>
      </c>
      <c r="AC538" t="s">
        <v>37</v>
      </c>
    </row>
    <row r="539" spans="1:29" x14ac:dyDescent="0.25">
      <c r="A539">
        <v>505</v>
      </c>
      <c r="B539">
        <v>505</v>
      </c>
      <c r="C539" t="s">
        <v>1050</v>
      </c>
      <c r="D539">
        <v>4</v>
      </c>
      <c r="E539">
        <v>2979.5839999999998</v>
      </c>
      <c r="F539" t="s">
        <v>956</v>
      </c>
      <c r="G539" t="s">
        <v>30</v>
      </c>
      <c r="H539" t="s">
        <v>31</v>
      </c>
      <c r="I539">
        <v>2979.5819999999999</v>
      </c>
      <c r="J539" t="s">
        <v>32</v>
      </c>
      <c r="K539">
        <v>1</v>
      </c>
      <c r="L539">
        <v>0.13199649999999999</v>
      </c>
      <c r="M539">
        <v>1.8E-3</v>
      </c>
      <c r="N539">
        <v>0.60411199999999998</v>
      </c>
      <c r="O539" t="s">
        <v>957</v>
      </c>
      <c r="P539">
        <v>8</v>
      </c>
      <c r="Q539" t="s">
        <v>44</v>
      </c>
      <c r="R539">
        <v>1</v>
      </c>
      <c r="S539">
        <v>1</v>
      </c>
      <c r="T539">
        <v>16.5</v>
      </c>
      <c r="U539">
        <v>2.5</v>
      </c>
      <c r="V539">
        <v>1.2883269999999999E-3</v>
      </c>
      <c r="W539">
        <v>1</v>
      </c>
      <c r="X539">
        <v>0.87943758400000005</v>
      </c>
      <c r="Y539" t="s">
        <v>92</v>
      </c>
      <c r="Z539">
        <v>120</v>
      </c>
      <c r="AA539" t="s">
        <v>92</v>
      </c>
      <c r="AB539">
        <v>108</v>
      </c>
      <c r="AC539" t="s">
        <v>37</v>
      </c>
    </row>
    <row r="540" spans="1:29" x14ac:dyDescent="0.25">
      <c r="A540">
        <v>506</v>
      </c>
      <c r="B540">
        <v>506</v>
      </c>
      <c r="C540" t="s">
        <v>1051</v>
      </c>
      <c r="D540">
        <v>4</v>
      </c>
      <c r="E540">
        <v>3011.4569999999999</v>
      </c>
      <c r="F540" t="s">
        <v>1052</v>
      </c>
      <c r="G540" t="s">
        <v>30</v>
      </c>
      <c r="H540" t="s">
        <v>31</v>
      </c>
      <c r="I540">
        <v>3011.4549999999999</v>
      </c>
      <c r="J540" t="s">
        <v>32</v>
      </c>
      <c r="K540" s="1">
        <v>9.1199999999999994E-5</v>
      </c>
      <c r="L540">
        <v>0.13227410000000001</v>
      </c>
      <c r="M540">
        <v>1.812E-3</v>
      </c>
      <c r="N540">
        <v>0.60170199999999996</v>
      </c>
      <c r="O540" t="s">
        <v>1053</v>
      </c>
      <c r="P540">
        <v>2</v>
      </c>
      <c r="Q540" t="s">
        <v>44</v>
      </c>
      <c r="R540">
        <v>6</v>
      </c>
      <c r="S540">
        <v>1</v>
      </c>
      <c r="T540">
        <v>39.5</v>
      </c>
      <c r="U540">
        <v>14.5</v>
      </c>
      <c r="V540" s="1">
        <v>1.4700000000000001E-9</v>
      </c>
      <c r="W540">
        <v>1.14342E-4</v>
      </c>
      <c r="X540">
        <v>0.87852518499999999</v>
      </c>
      <c r="Y540" t="s">
        <v>92</v>
      </c>
      <c r="Z540">
        <v>43</v>
      </c>
      <c r="AA540" t="s">
        <v>92</v>
      </c>
      <c r="AB540">
        <v>133</v>
      </c>
      <c r="AC540" t="s">
        <v>37</v>
      </c>
    </row>
    <row r="541" spans="1:29" x14ac:dyDescent="0.25">
      <c r="A541">
        <v>508</v>
      </c>
      <c r="B541">
        <v>508</v>
      </c>
      <c r="C541" t="s">
        <v>1054</v>
      </c>
      <c r="D541">
        <v>5</v>
      </c>
      <c r="E541">
        <v>4823.7219999999998</v>
      </c>
      <c r="F541" t="s">
        <v>990</v>
      </c>
      <c r="G541" t="s">
        <v>30</v>
      </c>
      <c r="H541" t="s">
        <v>31</v>
      </c>
      <c r="I541">
        <v>4823.7299999999996</v>
      </c>
      <c r="J541" t="s">
        <v>32</v>
      </c>
      <c r="K541">
        <v>2.754148E-2</v>
      </c>
      <c r="L541">
        <v>0.1361926</v>
      </c>
      <c r="M541">
        <v>-7.9819999999999995E-3</v>
      </c>
      <c r="N541">
        <v>-1.654736</v>
      </c>
      <c r="O541" t="s">
        <v>953</v>
      </c>
      <c r="P541">
        <v>55</v>
      </c>
      <c r="Q541" t="s">
        <v>44</v>
      </c>
      <c r="R541">
        <v>3</v>
      </c>
      <c r="S541">
        <v>1</v>
      </c>
      <c r="T541">
        <v>20</v>
      </c>
      <c r="U541">
        <v>16</v>
      </c>
      <c r="V541" s="1">
        <v>5.2700000000000004E-6</v>
      </c>
      <c r="W541">
        <v>5.942741E-2</v>
      </c>
      <c r="X541">
        <v>0.86584648900000005</v>
      </c>
      <c r="Y541" t="s">
        <v>92</v>
      </c>
      <c r="Z541">
        <v>228</v>
      </c>
      <c r="AA541" t="s">
        <v>92</v>
      </c>
      <c r="AB541">
        <v>211</v>
      </c>
      <c r="AC541" t="s">
        <v>37</v>
      </c>
    </row>
    <row r="542" spans="1:29" x14ac:dyDescent="0.25">
      <c r="A542">
        <v>521</v>
      </c>
      <c r="B542">
        <v>521</v>
      </c>
      <c r="C542" t="s">
        <v>1055</v>
      </c>
      <c r="D542">
        <v>4</v>
      </c>
      <c r="E542">
        <v>3430.6610000000001</v>
      </c>
      <c r="F542" t="s">
        <v>978</v>
      </c>
      <c r="G542" t="s">
        <v>30</v>
      </c>
      <c r="H542" t="s">
        <v>31</v>
      </c>
      <c r="I542">
        <v>3430.6590000000001</v>
      </c>
      <c r="J542" t="s">
        <v>32</v>
      </c>
      <c r="K542">
        <v>2.3537800000000001E-2</v>
      </c>
      <c r="L542">
        <v>0.15653619999999999</v>
      </c>
      <c r="M542">
        <v>1.709E-3</v>
      </c>
      <c r="N542">
        <v>0.49815500000000001</v>
      </c>
      <c r="O542" t="s">
        <v>979</v>
      </c>
      <c r="P542">
        <v>5</v>
      </c>
      <c r="Q542" t="s">
        <v>44</v>
      </c>
      <c r="R542">
        <v>6</v>
      </c>
      <c r="S542">
        <v>1</v>
      </c>
      <c r="T542">
        <v>34.5</v>
      </c>
      <c r="U542">
        <v>5.5</v>
      </c>
      <c r="V542" s="1">
        <v>5.9200000000000002E-5</v>
      </c>
      <c r="W542">
        <v>5.5196639999999998E-2</v>
      </c>
      <c r="X542">
        <v>0.80538521299999999</v>
      </c>
      <c r="Y542" t="s">
        <v>92</v>
      </c>
      <c r="Z542">
        <v>188</v>
      </c>
      <c r="AA542" t="s">
        <v>92</v>
      </c>
      <c r="AB542">
        <v>2</v>
      </c>
      <c r="AC542" t="s">
        <v>37</v>
      </c>
    </row>
    <row r="543" spans="1:29" x14ac:dyDescent="0.25">
      <c r="A543">
        <v>522</v>
      </c>
      <c r="B543">
        <v>522</v>
      </c>
      <c r="C543" t="s">
        <v>1056</v>
      </c>
      <c r="D543">
        <v>3</v>
      </c>
      <c r="E543">
        <v>3004.4360000000001</v>
      </c>
      <c r="F543" t="s">
        <v>970</v>
      </c>
      <c r="G543" t="s">
        <v>30</v>
      </c>
      <c r="H543" t="s">
        <v>31</v>
      </c>
      <c r="I543">
        <v>3004.4340000000002</v>
      </c>
      <c r="J543" t="s">
        <v>32</v>
      </c>
      <c r="K543" s="1">
        <v>1.71E-10</v>
      </c>
      <c r="L543">
        <v>0.15677930000000001</v>
      </c>
      <c r="M543">
        <v>2.245E-3</v>
      </c>
      <c r="N543">
        <v>0.74722900000000003</v>
      </c>
      <c r="O543" t="s">
        <v>971</v>
      </c>
      <c r="P543">
        <v>11</v>
      </c>
      <c r="Q543" t="s">
        <v>44</v>
      </c>
      <c r="R543">
        <v>6</v>
      </c>
      <c r="S543">
        <v>1</v>
      </c>
      <c r="T543">
        <v>19</v>
      </c>
      <c r="U543">
        <v>10</v>
      </c>
      <c r="V543" s="1">
        <v>2.96E-6</v>
      </c>
      <c r="W543" s="1">
        <v>7.2900000000000005E-18</v>
      </c>
      <c r="X543">
        <v>0.80471127899999995</v>
      </c>
      <c r="Y543" t="s">
        <v>92</v>
      </c>
      <c r="Z543">
        <v>43</v>
      </c>
      <c r="AA543" t="s">
        <v>92</v>
      </c>
      <c r="AB543">
        <v>241</v>
      </c>
      <c r="AC543" t="s">
        <v>37</v>
      </c>
    </row>
    <row r="544" spans="1:29" x14ac:dyDescent="0.25">
      <c r="A544">
        <v>523</v>
      </c>
      <c r="B544">
        <v>523</v>
      </c>
      <c r="C544" t="s">
        <v>1057</v>
      </c>
      <c r="D544">
        <v>4</v>
      </c>
      <c r="E544">
        <v>3307.66</v>
      </c>
      <c r="F544" t="s">
        <v>1058</v>
      </c>
      <c r="G544" t="s">
        <v>30</v>
      </c>
      <c r="H544" t="s">
        <v>31</v>
      </c>
      <c r="I544">
        <v>3307.6550000000002</v>
      </c>
      <c r="J544" t="s">
        <v>32</v>
      </c>
      <c r="K544">
        <v>1.8830799999999999E-4</v>
      </c>
      <c r="L544">
        <v>0.15808179999999999</v>
      </c>
      <c r="M544">
        <v>4.8979999999999996E-3</v>
      </c>
      <c r="N544">
        <v>1.480807</v>
      </c>
      <c r="O544" t="s">
        <v>1059</v>
      </c>
      <c r="P544">
        <v>1</v>
      </c>
      <c r="Q544" t="s">
        <v>44</v>
      </c>
      <c r="R544">
        <v>6</v>
      </c>
      <c r="S544">
        <v>1</v>
      </c>
      <c r="T544">
        <v>24.5</v>
      </c>
      <c r="U544">
        <v>16.5</v>
      </c>
      <c r="V544" s="1">
        <v>2.6400000000000001E-5</v>
      </c>
      <c r="W544">
        <v>4.1993800000000002E-4</v>
      </c>
      <c r="X544">
        <v>0.80111812800000004</v>
      </c>
      <c r="Y544" t="s">
        <v>92</v>
      </c>
      <c r="Z544">
        <v>43</v>
      </c>
      <c r="AA544" t="s">
        <v>92</v>
      </c>
      <c r="AB544">
        <v>15</v>
      </c>
      <c r="AC544" t="s">
        <v>37</v>
      </c>
    </row>
    <row r="545" spans="1:29" x14ac:dyDescent="0.25">
      <c r="A545">
        <v>526</v>
      </c>
      <c r="B545">
        <v>526</v>
      </c>
      <c r="C545" t="s">
        <v>1060</v>
      </c>
      <c r="D545">
        <v>6</v>
      </c>
      <c r="E545">
        <v>4951.8289999999997</v>
      </c>
      <c r="F545" t="s">
        <v>946</v>
      </c>
      <c r="G545" t="s">
        <v>30</v>
      </c>
      <c r="H545" t="s">
        <v>31</v>
      </c>
      <c r="I545">
        <v>4951.8249999999998</v>
      </c>
      <c r="J545" t="s">
        <v>32</v>
      </c>
      <c r="K545" s="1">
        <v>1.9000000000000001E-5</v>
      </c>
      <c r="L545">
        <v>0.16389609999999999</v>
      </c>
      <c r="M545">
        <v>4.1029999999999999E-3</v>
      </c>
      <c r="N545">
        <v>0.82858299999999996</v>
      </c>
      <c r="O545" t="s">
        <v>947</v>
      </c>
      <c r="P545">
        <v>30</v>
      </c>
      <c r="Q545" t="s">
        <v>44</v>
      </c>
      <c r="R545">
        <v>5</v>
      </c>
      <c r="S545">
        <v>1</v>
      </c>
      <c r="T545">
        <v>29.5</v>
      </c>
      <c r="U545">
        <v>26.5</v>
      </c>
      <c r="V545" s="1">
        <v>2.7200000000000001E-12</v>
      </c>
      <c r="W545" s="1">
        <v>1.0699999999999999E-5</v>
      </c>
      <c r="X545">
        <v>0.78543138099999998</v>
      </c>
      <c r="Y545" t="s">
        <v>92</v>
      </c>
      <c r="Z545">
        <v>221</v>
      </c>
      <c r="AA545" t="s">
        <v>92</v>
      </c>
      <c r="AB545">
        <v>211</v>
      </c>
      <c r="AC545" t="s">
        <v>37</v>
      </c>
    </row>
    <row r="546" spans="1:29" x14ac:dyDescent="0.25">
      <c r="A546">
        <v>530</v>
      </c>
      <c r="B546">
        <v>530</v>
      </c>
      <c r="C546" t="s">
        <v>1061</v>
      </c>
      <c r="D546">
        <v>5</v>
      </c>
      <c r="E546">
        <v>4823.732</v>
      </c>
      <c r="F546" t="s">
        <v>990</v>
      </c>
      <c r="G546" t="s">
        <v>30</v>
      </c>
      <c r="H546" t="s">
        <v>31</v>
      </c>
      <c r="I546">
        <v>4823.7299999999996</v>
      </c>
      <c r="J546" t="s">
        <v>32</v>
      </c>
      <c r="K546">
        <v>7.2831700000000003E-4</v>
      </c>
      <c r="L546">
        <v>0.17109740000000001</v>
      </c>
      <c r="M546">
        <v>1.8400000000000001E-3</v>
      </c>
      <c r="N546">
        <v>0.38144800000000001</v>
      </c>
      <c r="O546" t="s">
        <v>953</v>
      </c>
      <c r="P546">
        <v>55</v>
      </c>
      <c r="Q546" t="s">
        <v>44</v>
      </c>
      <c r="R546">
        <v>5</v>
      </c>
      <c r="S546">
        <v>1</v>
      </c>
      <c r="T546">
        <v>19</v>
      </c>
      <c r="U546">
        <v>16</v>
      </c>
      <c r="V546" s="1">
        <v>2.86E-9</v>
      </c>
      <c r="W546">
        <v>6.1658899999999996E-4</v>
      </c>
      <c r="X546">
        <v>0.76675658999999996</v>
      </c>
      <c r="Y546" t="s">
        <v>92</v>
      </c>
      <c r="Z546">
        <v>228</v>
      </c>
      <c r="AA546" t="s">
        <v>92</v>
      </c>
      <c r="AB546">
        <v>211</v>
      </c>
      <c r="AC546" t="s">
        <v>37</v>
      </c>
    </row>
    <row r="547" spans="1:29" x14ac:dyDescent="0.25">
      <c r="A547">
        <v>545</v>
      </c>
      <c r="B547">
        <v>545</v>
      </c>
      <c r="C547" t="s">
        <v>1062</v>
      </c>
      <c r="D547">
        <v>5</v>
      </c>
      <c r="E547">
        <v>5090.567</v>
      </c>
      <c r="F547" t="s">
        <v>1063</v>
      </c>
      <c r="G547" t="s">
        <v>30</v>
      </c>
      <c r="H547" t="s">
        <v>31</v>
      </c>
      <c r="I547">
        <v>5090.558</v>
      </c>
      <c r="J547" t="s">
        <v>1064</v>
      </c>
      <c r="K547" s="1">
        <v>7.6500000000000003E-5</v>
      </c>
      <c r="L547">
        <v>0.18060409999999999</v>
      </c>
      <c r="M547">
        <v>8.4200000000000004E-3</v>
      </c>
      <c r="N547">
        <v>1.6540429999999999</v>
      </c>
      <c r="O547" t="s">
        <v>1065</v>
      </c>
      <c r="P547">
        <v>1</v>
      </c>
      <c r="Q547" t="s">
        <v>44</v>
      </c>
      <c r="R547">
        <v>5</v>
      </c>
      <c r="S547">
        <v>1</v>
      </c>
      <c r="T547">
        <v>31</v>
      </c>
      <c r="U547">
        <v>36</v>
      </c>
      <c r="V547" s="1">
        <v>2.8500000000000002E-5</v>
      </c>
      <c r="W547" s="1">
        <v>4.6199999999999998E-7</v>
      </c>
      <c r="X547">
        <v>0.74327239499999997</v>
      </c>
      <c r="Y547" t="s">
        <v>92</v>
      </c>
      <c r="Z547">
        <v>47</v>
      </c>
      <c r="AA547" t="s">
        <v>92</v>
      </c>
      <c r="AB547">
        <v>56</v>
      </c>
      <c r="AC547" t="s">
        <v>37</v>
      </c>
    </row>
    <row r="548" spans="1:29" x14ac:dyDescent="0.25">
      <c r="A548">
        <v>13</v>
      </c>
      <c r="B548">
        <v>13</v>
      </c>
      <c r="C548" t="s">
        <v>1066</v>
      </c>
      <c r="D548">
        <v>5</v>
      </c>
      <c r="E548">
        <v>4823.7359999999999</v>
      </c>
      <c r="F548" t="s">
        <v>973</v>
      </c>
      <c r="G548" t="s">
        <v>30</v>
      </c>
      <c r="H548" t="s">
        <v>31</v>
      </c>
      <c r="I548">
        <v>4823.7299999999996</v>
      </c>
      <c r="J548" t="s">
        <v>32</v>
      </c>
      <c r="K548" s="1">
        <v>2.7500000000000001E-5</v>
      </c>
      <c r="L548" s="1">
        <v>5.3100000000000002E-14</v>
      </c>
      <c r="M548">
        <v>5.9069999999999999E-3</v>
      </c>
      <c r="N548">
        <v>1.2245710000000001</v>
      </c>
      <c r="O548" t="s">
        <v>947</v>
      </c>
      <c r="P548">
        <v>30</v>
      </c>
      <c r="Q548" t="s">
        <v>44</v>
      </c>
      <c r="R548">
        <v>4</v>
      </c>
      <c r="S548">
        <v>1</v>
      </c>
      <c r="T548">
        <v>20</v>
      </c>
      <c r="U548">
        <v>17</v>
      </c>
      <c r="V548" s="1">
        <v>9.3800000000000003E-9</v>
      </c>
      <c r="W548" s="1">
        <v>1.5400000000000002E-5</v>
      </c>
      <c r="X548">
        <v>13.27460174</v>
      </c>
      <c r="Y548" t="s">
        <v>92</v>
      </c>
      <c r="Z548">
        <v>221</v>
      </c>
      <c r="AA548" t="s">
        <v>92</v>
      </c>
      <c r="AB548">
        <v>211</v>
      </c>
      <c r="AC548" t="s">
        <v>39</v>
      </c>
    </row>
    <row r="549" spans="1:29" x14ac:dyDescent="0.25">
      <c r="A549">
        <v>15</v>
      </c>
      <c r="B549">
        <v>15</v>
      </c>
      <c r="C549" t="s">
        <v>1067</v>
      </c>
      <c r="D549">
        <v>6</v>
      </c>
      <c r="E549">
        <v>5783.9620000000004</v>
      </c>
      <c r="F549" t="s">
        <v>963</v>
      </c>
      <c r="G549" t="s">
        <v>30</v>
      </c>
      <c r="H549" t="s">
        <v>31</v>
      </c>
      <c r="I549">
        <v>5783.9589999999998</v>
      </c>
      <c r="J549" t="s">
        <v>964</v>
      </c>
      <c r="K549" s="1">
        <v>6.5799999999999997E-6</v>
      </c>
      <c r="L549" s="1">
        <v>6.8299999999999997E-14</v>
      </c>
      <c r="M549">
        <v>3.8649999999999999E-3</v>
      </c>
      <c r="N549">
        <v>0.66822700000000002</v>
      </c>
      <c r="O549" t="s">
        <v>965</v>
      </c>
      <c r="P549">
        <v>2</v>
      </c>
      <c r="Q549" t="s">
        <v>44</v>
      </c>
      <c r="R549">
        <v>5</v>
      </c>
      <c r="S549">
        <v>1</v>
      </c>
      <c r="T549">
        <v>29.5</v>
      </c>
      <c r="U549">
        <v>30.5</v>
      </c>
      <c r="V549" s="1">
        <v>1.23E-7</v>
      </c>
      <c r="W549" s="1">
        <v>7.4599999999999997E-6</v>
      </c>
      <c r="X549">
        <v>13.165724109999999</v>
      </c>
      <c r="Y549" t="s">
        <v>92</v>
      </c>
      <c r="Z549">
        <v>55</v>
      </c>
      <c r="AA549" t="s">
        <v>92</v>
      </c>
      <c r="AB549">
        <v>228</v>
      </c>
      <c r="AC549" t="s">
        <v>39</v>
      </c>
    </row>
    <row r="550" spans="1:29" x14ac:dyDescent="0.25">
      <c r="A550">
        <v>17</v>
      </c>
      <c r="B550">
        <v>17</v>
      </c>
      <c r="C550" t="s">
        <v>1068</v>
      </c>
      <c r="D550">
        <v>6</v>
      </c>
      <c r="E550">
        <v>4951.8280000000004</v>
      </c>
      <c r="F550" t="s">
        <v>952</v>
      </c>
      <c r="G550" t="s">
        <v>30</v>
      </c>
      <c r="H550" t="s">
        <v>31</v>
      </c>
      <c r="I550">
        <v>4951.8249999999998</v>
      </c>
      <c r="J550" t="s">
        <v>32</v>
      </c>
      <c r="K550" s="1">
        <v>7.1400000000000001E-5</v>
      </c>
      <c r="L550" s="1">
        <v>9.4399999999999994E-14</v>
      </c>
      <c r="M550">
        <v>3.7529999999999998E-3</v>
      </c>
      <c r="N550">
        <v>0.75790199999999996</v>
      </c>
      <c r="O550" t="s">
        <v>953</v>
      </c>
      <c r="P550">
        <v>55</v>
      </c>
      <c r="Q550" t="s">
        <v>44</v>
      </c>
      <c r="R550">
        <v>4</v>
      </c>
      <c r="S550">
        <v>1</v>
      </c>
      <c r="T550">
        <v>24.5</v>
      </c>
      <c r="U550">
        <v>25.5</v>
      </c>
      <c r="V550" s="1">
        <v>8.9700000000000003E-9</v>
      </c>
      <c r="W550" s="1">
        <v>4.8199999999999999E-5</v>
      </c>
      <c r="X550">
        <v>13.02518639</v>
      </c>
      <c r="Y550" t="s">
        <v>92</v>
      </c>
      <c r="Z550">
        <v>228</v>
      </c>
      <c r="AA550" t="s">
        <v>92</v>
      </c>
      <c r="AB550">
        <v>211</v>
      </c>
      <c r="AC550" t="s">
        <v>39</v>
      </c>
    </row>
    <row r="551" spans="1:29" x14ac:dyDescent="0.25">
      <c r="A551">
        <v>21</v>
      </c>
      <c r="B551">
        <v>21</v>
      </c>
      <c r="C551" t="s">
        <v>1069</v>
      </c>
      <c r="D551">
        <v>7</v>
      </c>
      <c r="E551">
        <v>4951.8339999999998</v>
      </c>
      <c r="F551" t="s">
        <v>952</v>
      </c>
      <c r="G551" t="s">
        <v>30</v>
      </c>
      <c r="H551" t="s">
        <v>31</v>
      </c>
      <c r="I551">
        <v>4951.8249999999998</v>
      </c>
      <c r="J551" t="s">
        <v>32</v>
      </c>
      <c r="K551" s="1">
        <v>2.7499999999999999E-6</v>
      </c>
      <c r="L551" s="1">
        <v>6.87E-13</v>
      </c>
      <c r="M551">
        <v>9.2709999999999997E-3</v>
      </c>
      <c r="N551">
        <v>1.872239</v>
      </c>
      <c r="O551" t="s">
        <v>953</v>
      </c>
      <c r="P551">
        <v>55</v>
      </c>
      <c r="Q551" t="s">
        <v>44</v>
      </c>
      <c r="R551">
        <v>4</v>
      </c>
      <c r="S551">
        <v>1</v>
      </c>
      <c r="T551">
        <v>29.5</v>
      </c>
      <c r="U551">
        <v>27.5</v>
      </c>
      <c r="V551" s="1">
        <v>6.9399999999999997E-13</v>
      </c>
      <c r="W551" s="1">
        <v>2.57E-6</v>
      </c>
      <c r="X551">
        <v>12.1631553</v>
      </c>
      <c r="Y551" t="s">
        <v>92</v>
      </c>
      <c r="Z551">
        <v>228</v>
      </c>
      <c r="AA551" t="s">
        <v>92</v>
      </c>
      <c r="AB551">
        <v>211</v>
      </c>
      <c r="AC551" t="s">
        <v>39</v>
      </c>
    </row>
    <row r="552" spans="1:29" x14ac:dyDescent="0.25">
      <c r="A552">
        <v>33</v>
      </c>
      <c r="B552">
        <v>33</v>
      </c>
      <c r="C552" t="s">
        <v>1070</v>
      </c>
      <c r="D552">
        <v>5</v>
      </c>
      <c r="E552">
        <v>4951.8289999999997</v>
      </c>
      <c r="F552" t="s">
        <v>952</v>
      </c>
      <c r="G552" t="s">
        <v>30</v>
      </c>
      <c r="H552" t="s">
        <v>31</v>
      </c>
      <c r="I552">
        <v>4951.8249999999998</v>
      </c>
      <c r="J552" t="s">
        <v>32</v>
      </c>
      <c r="K552">
        <v>4.8868119999999999E-3</v>
      </c>
      <c r="L552" s="1">
        <v>1.0599999999999999E-11</v>
      </c>
      <c r="M552">
        <v>3.895E-3</v>
      </c>
      <c r="N552">
        <v>0.78657900000000003</v>
      </c>
      <c r="O552" t="s">
        <v>953</v>
      </c>
      <c r="P552">
        <v>55</v>
      </c>
      <c r="Q552" t="s">
        <v>44</v>
      </c>
      <c r="R552">
        <v>4</v>
      </c>
      <c r="S552">
        <v>1</v>
      </c>
      <c r="T552">
        <v>26.5</v>
      </c>
      <c r="U552">
        <v>20.5</v>
      </c>
      <c r="V552" s="1">
        <v>4.5699999999999998E-7</v>
      </c>
      <c r="W552">
        <v>7.2991280000000002E-3</v>
      </c>
      <c r="X552">
        <v>10.972927779999999</v>
      </c>
      <c r="Y552" t="s">
        <v>92</v>
      </c>
      <c r="Z552">
        <v>228</v>
      </c>
      <c r="AA552" t="s">
        <v>92</v>
      </c>
      <c r="AB552">
        <v>211</v>
      </c>
      <c r="AC552" t="s">
        <v>39</v>
      </c>
    </row>
    <row r="553" spans="1:29" x14ac:dyDescent="0.25">
      <c r="A553">
        <v>35</v>
      </c>
      <c r="B553">
        <v>35</v>
      </c>
      <c r="C553" t="s">
        <v>1071</v>
      </c>
      <c r="D553">
        <v>5</v>
      </c>
      <c r="E553">
        <v>3004.4340000000002</v>
      </c>
      <c r="F553" t="s">
        <v>970</v>
      </c>
      <c r="G553" t="s">
        <v>30</v>
      </c>
      <c r="H553" t="s">
        <v>31</v>
      </c>
      <c r="I553">
        <v>3004.4340000000002</v>
      </c>
      <c r="J553" t="s">
        <v>32</v>
      </c>
      <c r="K553" s="1">
        <v>6.3500000000000002E-12</v>
      </c>
      <c r="L553" s="1">
        <v>1.1700000000000001E-11</v>
      </c>
      <c r="M553" s="1">
        <v>1.9999999999999999E-6</v>
      </c>
      <c r="N553">
        <v>6.6600000000000003E-4</v>
      </c>
      <c r="O553" t="s">
        <v>971</v>
      </c>
      <c r="P553">
        <v>11</v>
      </c>
      <c r="Q553" t="s">
        <v>44</v>
      </c>
      <c r="R553">
        <v>5</v>
      </c>
      <c r="S553">
        <v>1</v>
      </c>
      <c r="T553">
        <v>26</v>
      </c>
      <c r="U553">
        <v>10</v>
      </c>
      <c r="V553" s="1">
        <v>2.09E-10</v>
      </c>
      <c r="W553" s="1">
        <v>1.23E-12</v>
      </c>
      <c r="X553">
        <v>10.93197378</v>
      </c>
      <c r="Y553" t="s">
        <v>92</v>
      </c>
      <c r="Z553">
        <v>43</v>
      </c>
      <c r="AA553" t="s">
        <v>92</v>
      </c>
      <c r="AB553">
        <v>241</v>
      </c>
      <c r="AC553" t="s">
        <v>39</v>
      </c>
    </row>
    <row r="554" spans="1:29" x14ac:dyDescent="0.25">
      <c r="A554">
        <v>37</v>
      </c>
      <c r="B554">
        <v>37</v>
      </c>
      <c r="C554" t="s">
        <v>1072</v>
      </c>
      <c r="D554">
        <v>6</v>
      </c>
      <c r="E554">
        <v>4823.7340000000004</v>
      </c>
      <c r="F554" t="s">
        <v>973</v>
      </c>
      <c r="G554" t="s">
        <v>30</v>
      </c>
      <c r="H554" t="s">
        <v>31</v>
      </c>
      <c r="I554">
        <v>4823.7299999999996</v>
      </c>
      <c r="J554" t="s">
        <v>32</v>
      </c>
      <c r="K554" s="1">
        <v>4.8300000000000002E-5</v>
      </c>
      <c r="L554" s="1">
        <v>2.0599999999999999E-11</v>
      </c>
      <c r="M554">
        <v>4.1679999999999998E-3</v>
      </c>
      <c r="N554">
        <v>0.864062</v>
      </c>
      <c r="O554" t="s">
        <v>947</v>
      </c>
      <c r="P554">
        <v>30</v>
      </c>
      <c r="Q554" t="s">
        <v>44</v>
      </c>
      <c r="R554">
        <v>4</v>
      </c>
      <c r="S554">
        <v>1</v>
      </c>
      <c r="T554">
        <v>21</v>
      </c>
      <c r="U554">
        <v>17</v>
      </c>
      <c r="V554" s="1">
        <v>3.8799999999999998E-7</v>
      </c>
      <c r="W554" s="1">
        <v>6.3600000000000001E-5</v>
      </c>
      <c r="X554">
        <v>10.687031810000001</v>
      </c>
      <c r="Y554" t="s">
        <v>92</v>
      </c>
      <c r="Z554">
        <v>221</v>
      </c>
      <c r="AA554" t="s">
        <v>92</v>
      </c>
      <c r="AB554">
        <v>211</v>
      </c>
      <c r="AC554" t="s">
        <v>39</v>
      </c>
    </row>
    <row r="555" spans="1:29" x14ac:dyDescent="0.25">
      <c r="A555">
        <v>41</v>
      </c>
      <c r="B555">
        <v>41</v>
      </c>
      <c r="C555" t="s">
        <v>1073</v>
      </c>
      <c r="D555">
        <v>7</v>
      </c>
      <c r="E555">
        <v>4951.8249999999998</v>
      </c>
      <c r="F555" t="s">
        <v>952</v>
      </c>
      <c r="G555" t="s">
        <v>30</v>
      </c>
      <c r="H555" t="s">
        <v>31</v>
      </c>
      <c r="I555">
        <v>4951.8249999999998</v>
      </c>
      <c r="J555" t="s">
        <v>32</v>
      </c>
      <c r="K555" s="1">
        <v>5.93E-6</v>
      </c>
      <c r="L555" s="1">
        <v>3.2899999999999998E-11</v>
      </c>
      <c r="M555">
        <v>-1.12E-4</v>
      </c>
      <c r="N555">
        <v>-2.2617999999999999E-2</v>
      </c>
      <c r="O555" t="s">
        <v>953</v>
      </c>
      <c r="P555">
        <v>55</v>
      </c>
      <c r="Q555" t="s">
        <v>44</v>
      </c>
      <c r="R555">
        <v>5</v>
      </c>
      <c r="S555">
        <v>1</v>
      </c>
      <c r="T555">
        <v>28.5</v>
      </c>
      <c r="U555">
        <v>27.5</v>
      </c>
      <c r="V555" s="1">
        <v>1.1200000000000001E-11</v>
      </c>
      <c r="W555" s="1">
        <v>3.72E-6</v>
      </c>
      <c r="X555">
        <v>10.48300017</v>
      </c>
      <c r="Y555" t="s">
        <v>92</v>
      </c>
      <c r="Z555">
        <v>228</v>
      </c>
      <c r="AA555" t="s">
        <v>92</v>
      </c>
      <c r="AB555">
        <v>211</v>
      </c>
      <c r="AC555" t="s">
        <v>39</v>
      </c>
    </row>
    <row r="556" spans="1:29" x14ac:dyDescent="0.25">
      <c r="A556">
        <v>46</v>
      </c>
      <c r="B556">
        <v>46</v>
      </c>
      <c r="C556" t="s">
        <v>1074</v>
      </c>
      <c r="D556">
        <v>5</v>
      </c>
      <c r="E556">
        <v>4823.7340000000004</v>
      </c>
      <c r="F556" t="s">
        <v>990</v>
      </c>
      <c r="G556" t="s">
        <v>30</v>
      </c>
      <c r="H556" t="s">
        <v>31</v>
      </c>
      <c r="I556">
        <v>4823.7299999999996</v>
      </c>
      <c r="J556" t="s">
        <v>32</v>
      </c>
      <c r="K556">
        <v>7.32178E-4</v>
      </c>
      <c r="L556" s="1">
        <v>7.3000000000000006E-11</v>
      </c>
      <c r="M556">
        <v>4.1679999999999998E-3</v>
      </c>
      <c r="N556">
        <v>0.864062</v>
      </c>
      <c r="O556" t="s">
        <v>953</v>
      </c>
      <c r="P556">
        <v>55</v>
      </c>
      <c r="Q556" t="s">
        <v>44</v>
      </c>
      <c r="R556">
        <v>4</v>
      </c>
      <c r="S556">
        <v>1</v>
      </c>
      <c r="T556">
        <v>20</v>
      </c>
      <c r="U556">
        <v>17</v>
      </c>
      <c r="V556" s="1">
        <v>9.5500000000000002E-8</v>
      </c>
      <c r="W556">
        <v>7.3587700000000002E-4</v>
      </c>
      <c r="X556">
        <v>10.13682405</v>
      </c>
      <c r="Y556" t="s">
        <v>92</v>
      </c>
      <c r="Z556">
        <v>228</v>
      </c>
      <c r="AA556" t="s">
        <v>92</v>
      </c>
      <c r="AB556">
        <v>211</v>
      </c>
      <c r="AC556" t="s">
        <v>39</v>
      </c>
    </row>
    <row r="557" spans="1:29" x14ac:dyDescent="0.25">
      <c r="A557">
        <v>49</v>
      </c>
      <c r="B557">
        <v>49</v>
      </c>
      <c r="C557" t="s">
        <v>1075</v>
      </c>
      <c r="D557">
        <v>6</v>
      </c>
      <c r="E557">
        <v>4951.8249999999998</v>
      </c>
      <c r="F557" t="s">
        <v>946</v>
      </c>
      <c r="G557" t="s">
        <v>30</v>
      </c>
      <c r="H557" t="s">
        <v>31</v>
      </c>
      <c r="I557">
        <v>4951.8249999999998</v>
      </c>
      <c r="J557" t="s">
        <v>32</v>
      </c>
      <c r="K557">
        <v>1.28338E-3</v>
      </c>
      <c r="L557" s="1">
        <v>1.2999999999999999E-10</v>
      </c>
      <c r="M557">
        <v>3.39E-4</v>
      </c>
      <c r="N557">
        <v>6.8459999999999993E-2</v>
      </c>
      <c r="O557" t="s">
        <v>947</v>
      </c>
      <c r="P557">
        <v>30</v>
      </c>
      <c r="Q557" t="s">
        <v>44</v>
      </c>
      <c r="R557">
        <v>2</v>
      </c>
      <c r="S557">
        <v>1</v>
      </c>
      <c r="T557">
        <v>24.5</v>
      </c>
      <c r="U557">
        <v>14.5</v>
      </c>
      <c r="V557" s="1">
        <v>1.9399999999999998E-8</v>
      </c>
      <c r="W557" s="1">
        <v>3.7799999999999997E-5</v>
      </c>
      <c r="X557">
        <v>9.8857150259999997</v>
      </c>
      <c r="Y557" t="s">
        <v>92</v>
      </c>
      <c r="Z557">
        <v>221</v>
      </c>
      <c r="AA557" t="s">
        <v>92</v>
      </c>
      <c r="AB557">
        <v>211</v>
      </c>
      <c r="AC557" t="s">
        <v>39</v>
      </c>
    </row>
    <row r="558" spans="1:29" x14ac:dyDescent="0.25">
      <c r="A558">
        <v>50</v>
      </c>
      <c r="B558">
        <v>50</v>
      </c>
      <c r="C558" t="s">
        <v>1076</v>
      </c>
      <c r="D558">
        <v>4</v>
      </c>
      <c r="E558">
        <v>3004.4349999999999</v>
      </c>
      <c r="F558" t="s">
        <v>970</v>
      </c>
      <c r="G558" t="s">
        <v>30</v>
      </c>
      <c r="H558" t="s">
        <v>31</v>
      </c>
      <c r="I558">
        <v>3004.4340000000002</v>
      </c>
      <c r="J558" t="s">
        <v>32</v>
      </c>
      <c r="K558" s="1">
        <v>2.9500000000000001E-14</v>
      </c>
      <c r="L558" s="1">
        <v>2.0800000000000001E-10</v>
      </c>
      <c r="M558">
        <v>8.9800000000000004E-4</v>
      </c>
      <c r="N558">
        <v>0.29889199999999999</v>
      </c>
      <c r="O558" t="s">
        <v>971</v>
      </c>
      <c r="P558">
        <v>11</v>
      </c>
      <c r="Q558" t="s">
        <v>44</v>
      </c>
      <c r="R558">
        <v>5</v>
      </c>
      <c r="S558">
        <v>1</v>
      </c>
      <c r="T558">
        <v>29</v>
      </c>
      <c r="U558">
        <v>13</v>
      </c>
      <c r="V558" s="1">
        <v>1.19E-12</v>
      </c>
      <c r="W558" s="1">
        <v>8.7500000000000004E-17</v>
      </c>
      <c r="X558">
        <v>9.6819005449999995</v>
      </c>
      <c r="Y558" t="s">
        <v>92</v>
      </c>
      <c r="Z558">
        <v>43</v>
      </c>
      <c r="AA558" t="s">
        <v>92</v>
      </c>
      <c r="AB558">
        <v>241</v>
      </c>
      <c r="AC558" t="s">
        <v>39</v>
      </c>
    </row>
    <row r="559" spans="1:29" x14ac:dyDescent="0.25">
      <c r="A559">
        <v>56</v>
      </c>
      <c r="B559">
        <v>56</v>
      </c>
      <c r="C559" t="s">
        <v>1077</v>
      </c>
      <c r="D559">
        <v>5</v>
      </c>
      <c r="E559">
        <v>4823.7280000000001</v>
      </c>
      <c r="F559" t="s">
        <v>990</v>
      </c>
      <c r="G559" t="s">
        <v>30</v>
      </c>
      <c r="H559" t="s">
        <v>31</v>
      </c>
      <c r="I559">
        <v>4823.7299999999996</v>
      </c>
      <c r="J559" t="s">
        <v>32</v>
      </c>
      <c r="K559" s="1">
        <v>1.5699999999999999E-5</v>
      </c>
      <c r="L559" s="1">
        <v>5.08E-10</v>
      </c>
      <c r="M559">
        <v>-1.72E-3</v>
      </c>
      <c r="N559">
        <v>-0.35657100000000003</v>
      </c>
      <c r="O559" t="s">
        <v>953</v>
      </c>
      <c r="P559">
        <v>55</v>
      </c>
      <c r="Q559" t="s">
        <v>44</v>
      </c>
      <c r="R559">
        <v>5</v>
      </c>
      <c r="S559">
        <v>1</v>
      </c>
      <c r="T559">
        <v>23</v>
      </c>
      <c r="U559">
        <v>23</v>
      </c>
      <c r="V559" s="1">
        <v>6.1900000000000003E-9</v>
      </c>
      <c r="W559" s="1">
        <v>2.4899999999999999E-5</v>
      </c>
      <c r="X559">
        <v>9.2944230339999994</v>
      </c>
      <c r="Y559" t="s">
        <v>92</v>
      </c>
      <c r="Z559">
        <v>228</v>
      </c>
      <c r="AA559" t="s">
        <v>92</v>
      </c>
      <c r="AB559">
        <v>211</v>
      </c>
      <c r="AC559" t="s">
        <v>39</v>
      </c>
    </row>
    <row r="560" spans="1:29" x14ac:dyDescent="0.25">
      <c r="A560">
        <v>60</v>
      </c>
      <c r="B560">
        <v>60</v>
      </c>
      <c r="C560" t="s">
        <v>1078</v>
      </c>
      <c r="D560">
        <v>6</v>
      </c>
      <c r="E560">
        <v>4951.8280000000004</v>
      </c>
      <c r="F560" t="s">
        <v>967</v>
      </c>
      <c r="G560" t="s">
        <v>30</v>
      </c>
      <c r="H560" t="s">
        <v>31</v>
      </c>
      <c r="I560">
        <v>4951.8249999999998</v>
      </c>
      <c r="J560" t="s">
        <v>32</v>
      </c>
      <c r="K560" s="1">
        <v>2.26E-5</v>
      </c>
      <c r="L560" s="1">
        <v>9.1800000000000004E-10</v>
      </c>
      <c r="M560">
        <v>2.8909999999999999E-3</v>
      </c>
      <c r="N560">
        <v>0.58382500000000004</v>
      </c>
      <c r="O560" t="s">
        <v>968</v>
      </c>
      <c r="P560">
        <v>2</v>
      </c>
      <c r="Q560" t="s">
        <v>44</v>
      </c>
      <c r="R560">
        <v>1</v>
      </c>
      <c r="S560">
        <v>1</v>
      </c>
      <c r="T560">
        <v>28.5</v>
      </c>
      <c r="U560">
        <v>20.5</v>
      </c>
      <c r="V560" s="1">
        <v>4.1099999999999999E-11</v>
      </c>
      <c r="W560" s="1">
        <v>1.1799999999999999E-6</v>
      </c>
      <c r="X560">
        <v>9.0369298709999999</v>
      </c>
      <c r="Y560" t="s">
        <v>92</v>
      </c>
      <c r="Z560">
        <v>222</v>
      </c>
      <c r="AA560" t="s">
        <v>92</v>
      </c>
      <c r="AB560">
        <v>211</v>
      </c>
      <c r="AC560" t="s">
        <v>39</v>
      </c>
    </row>
    <row r="561" spans="1:29" x14ac:dyDescent="0.25">
      <c r="A561">
        <v>66</v>
      </c>
      <c r="B561">
        <v>66</v>
      </c>
      <c r="C561" t="s">
        <v>1079</v>
      </c>
      <c r="D561">
        <v>7</v>
      </c>
      <c r="E561">
        <v>4951.8370000000004</v>
      </c>
      <c r="F561" t="s">
        <v>952</v>
      </c>
      <c r="G561" t="s">
        <v>30</v>
      </c>
      <c r="H561" t="s">
        <v>31</v>
      </c>
      <c r="I561">
        <v>4951.8249999999998</v>
      </c>
      <c r="J561" t="s">
        <v>32</v>
      </c>
      <c r="K561" s="1">
        <v>8.67E-6</v>
      </c>
      <c r="L561" s="1">
        <v>2.3600000000000001E-9</v>
      </c>
      <c r="M561">
        <v>1.2089000000000001E-2</v>
      </c>
      <c r="N561">
        <v>2.441322</v>
      </c>
      <c r="O561" t="s">
        <v>953</v>
      </c>
      <c r="P561">
        <v>55</v>
      </c>
      <c r="Q561" t="s">
        <v>44</v>
      </c>
      <c r="R561">
        <v>4</v>
      </c>
      <c r="S561">
        <v>1</v>
      </c>
      <c r="T561">
        <v>22.5</v>
      </c>
      <c r="U561">
        <v>25.5</v>
      </c>
      <c r="V561" s="1">
        <v>4.1600000000000001E-10</v>
      </c>
      <c r="W561" s="1">
        <v>6.7000000000000002E-6</v>
      </c>
      <c r="X561">
        <v>8.6275204829999996</v>
      </c>
      <c r="Y561" t="s">
        <v>92</v>
      </c>
      <c r="Z561">
        <v>228</v>
      </c>
      <c r="AA561" t="s">
        <v>92</v>
      </c>
      <c r="AB561">
        <v>211</v>
      </c>
      <c r="AC561" t="s">
        <v>39</v>
      </c>
    </row>
    <row r="562" spans="1:29" x14ac:dyDescent="0.25">
      <c r="A562">
        <v>83</v>
      </c>
      <c r="B562">
        <v>83</v>
      </c>
      <c r="C562" t="s">
        <v>1080</v>
      </c>
      <c r="D562">
        <v>6</v>
      </c>
      <c r="E562">
        <v>4951.8289999999997</v>
      </c>
      <c r="F562" t="s">
        <v>952</v>
      </c>
      <c r="G562" t="s">
        <v>30</v>
      </c>
      <c r="H562" t="s">
        <v>31</v>
      </c>
      <c r="I562">
        <v>4951.8249999999998</v>
      </c>
      <c r="J562" t="s">
        <v>32</v>
      </c>
      <c r="K562">
        <v>1.213007E-2</v>
      </c>
      <c r="L562" s="1">
        <v>1.88E-8</v>
      </c>
      <c r="M562">
        <v>3.8800000000000002E-3</v>
      </c>
      <c r="N562">
        <v>0.78354999999999997</v>
      </c>
      <c r="O562" t="s">
        <v>953</v>
      </c>
      <c r="P562">
        <v>55</v>
      </c>
      <c r="Q562" t="s">
        <v>44</v>
      </c>
      <c r="R562">
        <v>4</v>
      </c>
      <c r="S562">
        <v>1</v>
      </c>
      <c r="T562">
        <v>23.5</v>
      </c>
      <c r="U562">
        <v>19.5</v>
      </c>
      <c r="V562" s="1">
        <v>2.3200000000000001E-7</v>
      </c>
      <c r="W562">
        <v>2.379935E-2</v>
      </c>
      <c r="X562">
        <v>7.7262725000000003</v>
      </c>
      <c r="Y562" t="s">
        <v>92</v>
      </c>
      <c r="Z562">
        <v>228</v>
      </c>
      <c r="AA562" t="s">
        <v>92</v>
      </c>
      <c r="AB562">
        <v>211</v>
      </c>
      <c r="AC562" t="s">
        <v>39</v>
      </c>
    </row>
    <row r="563" spans="1:29" x14ac:dyDescent="0.25">
      <c r="A563">
        <v>84</v>
      </c>
      <c r="B563">
        <v>84</v>
      </c>
      <c r="C563" t="s">
        <v>1081</v>
      </c>
      <c r="D563">
        <v>5</v>
      </c>
      <c r="E563">
        <v>2977.4409999999998</v>
      </c>
      <c r="F563" t="s">
        <v>986</v>
      </c>
      <c r="G563" t="s">
        <v>30</v>
      </c>
      <c r="H563" t="s">
        <v>31</v>
      </c>
      <c r="I563">
        <v>2977.44</v>
      </c>
      <c r="J563" t="s">
        <v>32</v>
      </c>
      <c r="K563" s="1">
        <v>7.2899999999999998E-8</v>
      </c>
      <c r="L563" s="1">
        <v>2.0400000000000001E-8</v>
      </c>
      <c r="M563">
        <v>1.1969999999999999E-3</v>
      </c>
      <c r="N563">
        <v>0.40202300000000002</v>
      </c>
      <c r="O563" t="s">
        <v>987</v>
      </c>
      <c r="P563">
        <v>6</v>
      </c>
      <c r="Q563" t="s">
        <v>44</v>
      </c>
      <c r="R563">
        <v>8</v>
      </c>
      <c r="S563">
        <v>1</v>
      </c>
      <c r="T563">
        <v>22.5</v>
      </c>
      <c r="U563">
        <v>6.5</v>
      </c>
      <c r="V563" s="1">
        <v>3.84E-9</v>
      </c>
      <c r="W563" s="1">
        <v>6.7100000000000002E-9</v>
      </c>
      <c r="X563">
        <v>7.6902695730000001</v>
      </c>
      <c r="Y563" t="s">
        <v>92</v>
      </c>
      <c r="Z563">
        <v>35</v>
      </c>
      <c r="AA563" t="s">
        <v>92</v>
      </c>
      <c r="AB563">
        <v>27</v>
      </c>
      <c r="AC563" t="s">
        <v>39</v>
      </c>
    </row>
    <row r="564" spans="1:29" x14ac:dyDescent="0.25">
      <c r="A564">
        <v>86</v>
      </c>
      <c r="B564">
        <v>86</v>
      </c>
      <c r="C564" t="s">
        <v>1082</v>
      </c>
      <c r="D564">
        <v>5</v>
      </c>
      <c r="E564">
        <v>4823.732</v>
      </c>
      <c r="F564" t="s">
        <v>990</v>
      </c>
      <c r="G564" t="s">
        <v>30</v>
      </c>
      <c r="H564" t="s">
        <v>31</v>
      </c>
      <c r="I564">
        <v>4823.7299999999996</v>
      </c>
      <c r="J564" t="s">
        <v>32</v>
      </c>
      <c r="K564" s="1">
        <v>8.7399999999999997E-5</v>
      </c>
      <c r="L564" s="1">
        <v>2.7500000000000001E-8</v>
      </c>
      <c r="M564">
        <v>2.2989999999999998E-3</v>
      </c>
      <c r="N564">
        <v>0.47660200000000003</v>
      </c>
      <c r="O564" t="s">
        <v>953</v>
      </c>
      <c r="P564">
        <v>55</v>
      </c>
      <c r="Q564" t="s">
        <v>44</v>
      </c>
      <c r="R564">
        <v>5</v>
      </c>
      <c r="S564">
        <v>1</v>
      </c>
      <c r="T564">
        <v>22</v>
      </c>
      <c r="U564">
        <v>21</v>
      </c>
      <c r="V564" s="1">
        <v>7.54E-9</v>
      </c>
      <c r="W564" s="1">
        <v>2.83E-5</v>
      </c>
      <c r="X564">
        <v>7.5605457210000004</v>
      </c>
      <c r="Y564" t="s">
        <v>92</v>
      </c>
      <c r="Z564">
        <v>228</v>
      </c>
      <c r="AA564" t="s">
        <v>92</v>
      </c>
      <c r="AB564">
        <v>211</v>
      </c>
      <c r="AC564" t="s">
        <v>39</v>
      </c>
    </row>
    <row r="565" spans="1:29" x14ac:dyDescent="0.25">
      <c r="A565">
        <v>88</v>
      </c>
      <c r="B565">
        <v>88</v>
      </c>
      <c r="C565" t="s">
        <v>1083</v>
      </c>
      <c r="D565">
        <v>5</v>
      </c>
      <c r="E565">
        <v>4823.7280000000001</v>
      </c>
      <c r="F565" t="s">
        <v>990</v>
      </c>
      <c r="G565" t="s">
        <v>30</v>
      </c>
      <c r="H565" t="s">
        <v>31</v>
      </c>
      <c r="I565">
        <v>4823.7299999999996</v>
      </c>
      <c r="J565" t="s">
        <v>32</v>
      </c>
      <c r="K565">
        <v>2.6939999999999999E-4</v>
      </c>
      <c r="L565" s="1">
        <v>3.0899999999999999E-8</v>
      </c>
      <c r="M565">
        <v>-1.722E-3</v>
      </c>
      <c r="N565">
        <v>-0.356985</v>
      </c>
      <c r="O565" t="s">
        <v>953</v>
      </c>
      <c r="P565">
        <v>55</v>
      </c>
      <c r="Q565" t="s">
        <v>44</v>
      </c>
      <c r="R565">
        <v>5</v>
      </c>
      <c r="S565">
        <v>1</v>
      </c>
      <c r="T565">
        <v>21</v>
      </c>
      <c r="U565">
        <v>25</v>
      </c>
      <c r="V565" s="1">
        <v>3.4499999999999998E-7</v>
      </c>
      <c r="W565">
        <v>2.2468600000000001E-4</v>
      </c>
      <c r="X565">
        <v>7.5102979569999997</v>
      </c>
      <c r="Y565" t="s">
        <v>92</v>
      </c>
      <c r="Z565">
        <v>228</v>
      </c>
      <c r="AA565" t="s">
        <v>92</v>
      </c>
      <c r="AB565">
        <v>211</v>
      </c>
      <c r="AC565" t="s">
        <v>39</v>
      </c>
    </row>
    <row r="566" spans="1:29" x14ac:dyDescent="0.25">
      <c r="A566">
        <v>89</v>
      </c>
      <c r="B566">
        <v>89</v>
      </c>
      <c r="C566" t="s">
        <v>1084</v>
      </c>
      <c r="D566">
        <v>6</v>
      </c>
      <c r="E566">
        <v>4951.8289999999997</v>
      </c>
      <c r="F566" t="s">
        <v>952</v>
      </c>
      <c r="G566" t="s">
        <v>30</v>
      </c>
      <c r="H566" t="s">
        <v>31</v>
      </c>
      <c r="I566">
        <v>4951.8249999999998</v>
      </c>
      <c r="J566" t="s">
        <v>32</v>
      </c>
      <c r="K566">
        <v>6.6391599999999996E-4</v>
      </c>
      <c r="L566" s="1">
        <v>3.3400000000000001E-8</v>
      </c>
      <c r="M566">
        <v>3.7789999999999998E-3</v>
      </c>
      <c r="N566">
        <v>0.76315299999999997</v>
      </c>
      <c r="O566" t="s">
        <v>953</v>
      </c>
      <c r="P566">
        <v>55</v>
      </c>
      <c r="Q566" t="s">
        <v>44</v>
      </c>
      <c r="R566">
        <v>4</v>
      </c>
      <c r="S566">
        <v>1</v>
      </c>
      <c r="T566">
        <v>26.5</v>
      </c>
      <c r="U566">
        <v>26.5</v>
      </c>
      <c r="V566" s="1">
        <v>1.68E-9</v>
      </c>
      <c r="W566">
        <v>9.2650399999999998E-4</v>
      </c>
      <c r="X566">
        <v>7.4762058150000001</v>
      </c>
      <c r="Y566" t="s">
        <v>92</v>
      </c>
      <c r="Z566">
        <v>228</v>
      </c>
      <c r="AA566" t="s">
        <v>92</v>
      </c>
      <c r="AB566">
        <v>211</v>
      </c>
      <c r="AC566" t="s">
        <v>39</v>
      </c>
    </row>
    <row r="567" spans="1:29" x14ac:dyDescent="0.25">
      <c r="A567">
        <v>92</v>
      </c>
      <c r="B567">
        <v>92</v>
      </c>
      <c r="C567" t="s">
        <v>1085</v>
      </c>
      <c r="D567">
        <v>6</v>
      </c>
      <c r="E567">
        <v>4951.8280000000004</v>
      </c>
      <c r="F567" t="s">
        <v>946</v>
      </c>
      <c r="G567" t="s">
        <v>30</v>
      </c>
      <c r="H567" t="s">
        <v>31</v>
      </c>
      <c r="I567">
        <v>4951.8249999999998</v>
      </c>
      <c r="J567" t="s">
        <v>32</v>
      </c>
      <c r="K567" s="1">
        <v>2.4600000000000002E-6</v>
      </c>
      <c r="L567" s="1">
        <v>7.1999999999999996E-8</v>
      </c>
      <c r="M567">
        <v>2.8909999999999999E-3</v>
      </c>
      <c r="N567">
        <v>0.58382500000000004</v>
      </c>
      <c r="O567" t="s">
        <v>947</v>
      </c>
      <c r="P567">
        <v>30</v>
      </c>
      <c r="Q567" t="s">
        <v>44</v>
      </c>
      <c r="R567">
        <v>1</v>
      </c>
      <c r="S567">
        <v>1</v>
      </c>
      <c r="T567">
        <v>25.5</v>
      </c>
      <c r="U567">
        <v>15.5</v>
      </c>
      <c r="V567" s="1">
        <v>6.4400000000000001E-9</v>
      </c>
      <c r="W567" s="1">
        <v>1.3200000000000001E-8</v>
      </c>
      <c r="X567">
        <v>7.1428848260000004</v>
      </c>
      <c r="Y567" t="s">
        <v>92</v>
      </c>
      <c r="Z567">
        <v>221</v>
      </c>
      <c r="AA567" t="s">
        <v>92</v>
      </c>
      <c r="AB567">
        <v>211</v>
      </c>
      <c r="AC567" t="s">
        <v>39</v>
      </c>
    </row>
    <row r="568" spans="1:29" x14ac:dyDescent="0.25">
      <c r="A568">
        <v>98</v>
      </c>
      <c r="B568">
        <v>98</v>
      </c>
      <c r="C568" t="s">
        <v>1086</v>
      </c>
      <c r="D568">
        <v>6</v>
      </c>
      <c r="E568">
        <v>4951.8249999999998</v>
      </c>
      <c r="F568" t="s">
        <v>946</v>
      </c>
      <c r="G568" t="s">
        <v>30</v>
      </c>
      <c r="H568" t="s">
        <v>31</v>
      </c>
      <c r="I568">
        <v>4951.8249999999998</v>
      </c>
      <c r="J568" t="s">
        <v>32</v>
      </c>
      <c r="K568">
        <v>1.3896500000000001E-3</v>
      </c>
      <c r="L568" s="1">
        <v>1.99E-7</v>
      </c>
      <c r="M568">
        <v>3.39E-4</v>
      </c>
      <c r="N568">
        <v>6.8459999999999993E-2</v>
      </c>
      <c r="O568" t="s">
        <v>947</v>
      </c>
      <c r="P568">
        <v>30</v>
      </c>
      <c r="Q568" t="s">
        <v>44</v>
      </c>
      <c r="R568">
        <v>2</v>
      </c>
      <c r="S568">
        <v>1</v>
      </c>
      <c r="T568">
        <v>26.5</v>
      </c>
      <c r="U568">
        <v>16.5</v>
      </c>
      <c r="V568" s="1">
        <v>1.0600000000000001E-8</v>
      </c>
      <c r="W568" s="1">
        <v>4.0399999999999999E-5</v>
      </c>
      <c r="X568">
        <v>6.7011639470000004</v>
      </c>
      <c r="Y568" t="s">
        <v>92</v>
      </c>
      <c r="Z568">
        <v>221</v>
      </c>
      <c r="AA568" t="s">
        <v>92</v>
      </c>
      <c r="AB568">
        <v>211</v>
      </c>
      <c r="AC568" t="s">
        <v>39</v>
      </c>
    </row>
    <row r="569" spans="1:29" x14ac:dyDescent="0.25">
      <c r="A569">
        <v>146</v>
      </c>
      <c r="B569">
        <v>146</v>
      </c>
      <c r="C569" t="s">
        <v>1087</v>
      </c>
      <c r="D569">
        <v>6</v>
      </c>
      <c r="E569">
        <v>5090.5519999999997</v>
      </c>
      <c r="F569" t="s">
        <v>1088</v>
      </c>
      <c r="G569" t="s">
        <v>30</v>
      </c>
      <c r="H569" t="s">
        <v>31</v>
      </c>
      <c r="I569">
        <v>5090.558</v>
      </c>
      <c r="J569" t="s">
        <v>964</v>
      </c>
      <c r="K569">
        <v>2.8736400000000002E-4</v>
      </c>
      <c r="L569" s="1">
        <v>7.96E-6</v>
      </c>
      <c r="M569">
        <v>-6.0549999999999996E-3</v>
      </c>
      <c r="N569">
        <v>-1.189457</v>
      </c>
      <c r="O569" t="s">
        <v>1089</v>
      </c>
      <c r="P569">
        <v>1</v>
      </c>
      <c r="Q569" t="s">
        <v>44</v>
      </c>
      <c r="R569">
        <v>5</v>
      </c>
      <c r="S569">
        <v>1</v>
      </c>
      <c r="T569">
        <v>38.5</v>
      </c>
      <c r="U569">
        <v>22.5</v>
      </c>
      <c r="V569" s="1">
        <v>1.15E-5</v>
      </c>
      <c r="W569">
        <v>2.24708E-4</v>
      </c>
      <c r="X569">
        <v>5.09909839</v>
      </c>
      <c r="Y569" t="s">
        <v>92</v>
      </c>
      <c r="Z569">
        <v>54</v>
      </c>
      <c r="AA569" t="s">
        <v>92</v>
      </c>
      <c r="AB569">
        <v>47</v>
      </c>
      <c r="AC569" t="s">
        <v>39</v>
      </c>
    </row>
    <row r="570" spans="1:29" x14ac:dyDescent="0.25">
      <c r="A570">
        <v>151</v>
      </c>
      <c r="B570">
        <v>151</v>
      </c>
      <c r="C570" t="s">
        <v>1090</v>
      </c>
      <c r="D570">
        <v>5</v>
      </c>
      <c r="E570">
        <v>3406.8389999999999</v>
      </c>
      <c r="F570" t="s">
        <v>943</v>
      </c>
      <c r="G570" t="s">
        <v>30</v>
      </c>
      <c r="H570" t="s">
        <v>31</v>
      </c>
      <c r="I570">
        <v>3406.8359999999998</v>
      </c>
      <c r="J570" t="s">
        <v>32</v>
      </c>
      <c r="K570" s="1">
        <v>3.3400000000000002E-6</v>
      </c>
      <c r="L570" s="1">
        <v>1.1800000000000001E-5</v>
      </c>
      <c r="M570">
        <v>2.8419999999999999E-3</v>
      </c>
      <c r="N570">
        <v>0.83420499999999997</v>
      </c>
      <c r="O570" t="s">
        <v>944</v>
      </c>
      <c r="P570">
        <v>19</v>
      </c>
      <c r="Q570" t="s">
        <v>44</v>
      </c>
      <c r="R570">
        <v>5</v>
      </c>
      <c r="S570">
        <v>1</v>
      </c>
      <c r="T570">
        <v>43.5</v>
      </c>
      <c r="U570">
        <v>17.5</v>
      </c>
      <c r="V570" s="1">
        <v>1.1599999999999999E-9</v>
      </c>
      <c r="W570" s="1">
        <v>4.5200000000000002E-7</v>
      </c>
      <c r="X570">
        <v>4.9291172830000001</v>
      </c>
      <c r="Y570" t="s">
        <v>92</v>
      </c>
      <c r="Z570">
        <v>120</v>
      </c>
      <c r="AA570" t="s">
        <v>92</v>
      </c>
      <c r="AB570">
        <v>129</v>
      </c>
      <c r="AC570" t="s">
        <v>39</v>
      </c>
    </row>
    <row r="571" spans="1:29" x14ac:dyDescent="0.25">
      <c r="A571">
        <v>159</v>
      </c>
      <c r="B571">
        <v>159</v>
      </c>
      <c r="C571" t="s">
        <v>1091</v>
      </c>
      <c r="D571">
        <v>6</v>
      </c>
      <c r="E571">
        <v>3406.835</v>
      </c>
      <c r="F571" t="s">
        <v>943</v>
      </c>
      <c r="G571" t="s">
        <v>30</v>
      </c>
      <c r="H571" t="s">
        <v>31</v>
      </c>
      <c r="I571">
        <v>3406.8359999999998</v>
      </c>
      <c r="J571" t="s">
        <v>32</v>
      </c>
      <c r="K571" s="1">
        <v>5.44E-7</v>
      </c>
      <c r="L571" s="1">
        <v>1.6399999999999999E-5</v>
      </c>
      <c r="M571">
        <v>-6.3699999999999998E-4</v>
      </c>
      <c r="N571">
        <v>-0.186977</v>
      </c>
      <c r="O571" t="s">
        <v>944</v>
      </c>
      <c r="P571">
        <v>19</v>
      </c>
      <c r="Q571" t="s">
        <v>44</v>
      </c>
      <c r="R571">
        <v>2</v>
      </c>
      <c r="S571">
        <v>1</v>
      </c>
      <c r="T571">
        <v>13.5</v>
      </c>
      <c r="U571">
        <v>9.5</v>
      </c>
      <c r="V571">
        <v>1.33237E-4</v>
      </c>
      <c r="W571" s="1">
        <v>1.88E-6</v>
      </c>
      <c r="X571">
        <v>4.7853243409999999</v>
      </c>
      <c r="Y571" t="s">
        <v>92</v>
      </c>
      <c r="Z571">
        <v>120</v>
      </c>
      <c r="AA571" t="s">
        <v>92</v>
      </c>
      <c r="AB571">
        <v>129</v>
      </c>
      <c r="AC571" t="s">
        <v>39</v>
      </c>
    </row>
    <row r="572" spans="1:29" x14ac:dyDescent="0.25">
      <c r="A572">
        <v>170</v>
      </c>
      <c r="B572">
        <v>170</v>
      </c>
      <c r="C572" t="s">
        <v>1092</v>
      </c>
      <c r="D572">
        <v>6</v>
      </c>
      <c r="E572">
        <v>3406.8359999999998</v>
      </c>
      <c r="F572" t="s">
        <v>943</v>
      </c>
      <c r="G572" t="s">
        <v>30</v>
      </c>
      <c r="H572" t="s">
        <v>31</v>
      </c>
      <c r="I572">
        <v>3406.8359999999998</v>
      </c>
      <c r="J572" t="s">
        <v>32</v>
      </c>
      <c r="K572" s="1">
        <v>6.06E-7</v>
      </c>
      <c r="L572" s="1">
        <v>2.9799999999999999E-5</v>
      </c>
      <c r="M572" s="1">
        <v>2.3E-5</v>
      </c>
      <c r="N572">
        <v>6.7510000000000001E-3</v>
      </c>
      <c r="O572" t="s">
        <v>944</v>
      </c>
      <c r="P572">
        <v>19</v>
      </c>
      <c r="Q572" t="s">
        <v>44</v>
      </c>
      <c r="R572">
        <v>1</v>
      </c>
      <c r="S572">
        <v>1</v>
      </c>
      <c r="T572">
        <v>14</v>
      </c>
      <c r="U572">
        <v>15</v>
      </c>
      <c r="V572" s="1">
        <v>2.7499999999999999E-6</v>
      </c>
      <c r="W572" s="1">
        <v>6.9899999999999997E-8</v>
      </c>
      <c r="X572">
        <v>4.52636036</v>
      </c>
      <c r="Y572" t="s">
        <v>92</v>
      </c>
      <c r="Z572">
        <v>120</v>
      </c>
      <c r="AA572" t="s">
        <v>92</v>
      </c>
      <c r="AB572">
        <v>129</v>
      </c>
      <c r="AC572" t="s">
        <v>39</v>
      </c>
    </row>
    <row r="573" spans="1:29" x14ac:dyDescent="0.25">
      <c r="A573">
        <v>175</v>
      </c>
      <c r="B573">
        <v>175</v>
      </c>
      <c r="C573" t="s">
        <v>1093</v>
      </c>
      <c r="D573">
        <v>5</v>
      </c>
      <c r="E573">
        <v>4823.7280000000001</v>
      </c>
      <c r="F573" t="s">
        <v>990</v>
      </c>
      <c r="G573" t="s">
        <v>30</v>
      </c>
      <c r="H573" t="s">
        <v>31</v>
      </c>
      <c r="I573">
        <v>4823.7299999999996</v>
      </c>
      <c r="J573" t="s">
        <v>32</v>
      </c>
      <c r="K573">
        <v>4.59882E-4</v>
      </c>
      <c r="L573" s="1">
        <v>3.7200000000000003E-5</v>
      </c>
      <c r="M573">
        <v>-1.9759999999999999E-3</v>
      </c>
      <c r="N573">
        <v>-0.40964200000000001</v>
      </c>
      <c r="O573" t="s">
        <v>953</v>
      </c>
      <c r="P573">
        <v>55</v>
      </c>
      <c r="Q573" t="s">
        <v>44</v>
      </c>
      <c r="R573">
        <v>5</v>
      </c>
      <c r="S573">
        <v>1</v>
      </c>
      <c r="T573">
        <v>21</v>
      </c>
      <c r="U573">
        <v>22</v>
      </c>
      <c r="V573" s="1">
        <v>5.8600000000000002E-8</v>
      </c>
      <c r="W573">
        <v>5.2718800000000005E-4</v>
      </c>
      <c r="X573">
        <v>4.4290815339999998</v>
      </c>
      <c r="Y573" t="s">
        <v>92</v>
      </c>
      <c r="Z573">
        <v>228</v>
      </c>
      <c r="AA573" t="s">
        <v>92</v>
      </c>
      <c r="AB573">
        <v>211</v>
      </c>
      <c r="AC573" t="s">
        <v>39</v>
      </c>
    </row>
    <row r="574" spans="1:29" x14ac:dyDescent="0.25">
      <c r="A574">
        <v>190</v>
      </c>
      <c r="B574">
        <v>190</v>
      </c>
      <c r="C574" t="s">
        <v>1094</v>
      </c>
      <c r="D574">
        <v>6</v>
      </c>
      <c r="E574">
        <v>4951.83</v>
      </c>
      <c r="F574" t="s">
        <v>952</v>
      </c>
      <c r="G574" t="s">
        <v>30</v>
      </c>
      <c r="H574" t="s">
        <v>31</v>
      </c>
      <c r="I574">
        <v>4951.8249999999998</v>
      </c>
      <c r="J574" t="s">
        <v>32</v>
      </c>
      <c r="K574">
        <v>1.323954E-3</v>
      </c>
      <c r="L574" s="1">
        <v>7.1500000000000003E-5</v>
      </c>
      <c r="M574">
        <v>5.2630000000000003E-3</v>
      </c>
      <c r="N574">
        <v>1.0628409999999999</v>
      </c>
      <c r="O574" t="s">
        <v>953</v>
      </c>
      <c r="P574">
        <v>55</v>
      </c>
      <c r="Q574" t="s">
        <v>44</v>
      </c>
      <c r="R574">
        <v>5</v>
      </c>
      <c r="S574">
        <v>1</v>
      </c>
      <c r="T574">
        <v>26.5</v>
      </c>
      <c r="U574">
        <v>21.5</v>
      </c>
      <c r="V574" s="1">
        <v>1.1199999999999999E-8</v>
      </c>
      <c r="W574">
        <v>9.71312E-4</v>
      </c>
      <c r="X574">
        <v>4.1459234360000004</v>
      </c>
      <c r="Y574" t="s">
        <v>92</v>
      </c>
      <c r="Z574">
        <v>228</v>
      </c>
      <c r="AA574" t="s">
        <v>92</v>
      </c>
      <c r="AB574">
        <v>211</v>
      </c>
      <c r="AC574" t="s">
        <v>39</v>
      </c>
    </row>
    <row r="575" spans="1:29" x14ac:dyDescent="0.25">
      <c r="A575">
        <v>193</v>
      </c>
      <c r="B575">
        <v>193</v>
      </c>
      <c r="C575" t="s">
        <v>1095</v>
      </c>
      <c r="D575">
        <v>3</v>
      </c>
      <c r="E575">
        <v>2977.451</v>
      </c>
      <c r="F575" t="s">
        <v>986</v>
      </c>
      <c r="G575" t="s">
        <v>30</v>
      </c>
      <c r="H575" t="s">
        <v>31</v>
      </c>
      <c r="I575">
        <v>2977.44</v>
      </c>
      <c r="J575" t="s">
        <v>32</v>
      </c>
      <c r="K575" s="1">
        <v>3.3899999999999997E-5</v>
      </c>
      <c r="L575" s="1">
        <v>7.3800000000000005E-5</v>
      </c>
      <c r="M575">
        <v>1.1398999999999999E-2</v>
      </c>
      <c r="N575">
        <v>3.8284570000000002</v>
      </c>
      <c r="O575" t="s">
        <v>987</v>
      </c>
      <c r="P575">
        <v>6</v>
      </c>
      <c r="Q575" t="s">
        <v>44</v>
      </c>
      <c r="R575">
        <v>8</v>
      </c>
      <c r="S575">
        <v>1</v>
      </c>
      <c r="T575">
        <v>33.5</v>
      </c>
      <c r="U575">
        <v>12.5</v>
      </c>
      <c r="V575" s="1">
        <v>2.7899999999999999E-11</v>
      </c>
      <c r="W575" s="1">
        <v>5.2500000000000002E-5</v>
      </c>
      <c r="X575">
        <v>4.1318359019999997</v>
      </c>
      <c r="Y575" t="s">
        <v>92</v>
      </c>
      <c r="Z575">
        <v>35</v>
      </c>
      <c r="AA575" t="s">
        <v>92</v>
      </c>
      <c r="AB575">
        <v>27</v>
      </c>
      <c r="AC575" t="s">
        <v>39</v>
      </c>
    </row>
    <row r="576" spans="1:29" x14ac:dyDescent="0.25">
      <c r="A576">
        <v>202</v>
      </c>
      <c r="B576">
        <v>202</v>
      </c>
      <c r="C576" t="s">
        <v>1096</v>
      </c>
      <c r="D576">
        <v>5</v>
      </c>
      <c r="E576">
        <v>4079.2489999999998</v>
      </c>
      <c r="F576" t="s">
        <v>1001</v>
      </c>
      <c r="G576" t="s">
        <v>30</v>
      </c>
      <c r="H576" t="s">
        <v>31</v>
      </c>
      <c r="I576">
        <v>4079.241</v>
      </c>
      <c r="J576" t="s">
        <v>32</v>
      </c>
      <c r="K576">
        <v>2.1026669999999999E-3</v>
      </c>
      <c r="L576" s="1">
        <v>9.6199999999999994E-5</v>
      </c>
      <c r="M576">
        <v>8.1639999999999994E-3</v>
      </c>
      <c r="N576">
        <v>2.0013529999999999</v>
      </c>
      <c r="O576" t="s">
        <v>1002</v>
      </c>
      <c r="P576">
        <v>4</v>
      </c>
      <c r="Q576" t="s">
        <v>44</v>
      </c>
      <c r="R576">
        <v>4</v>
      </c>
      <c r="S576">
        <v>1</v>
      </c>
      <c r="T576">
        <v>33</v>
      </c>
      <c r="U576">
        <v>11</v>
      </c>
      <c r="V576" s="1">
        <v>3.0599999999999998E-10</v>
      </c>
      <c r="W576">
        <v>2.2109410000000001E-3</v>
      </c>
      <c r="X576">
        <v>4.0169530230000001</v>
      </c>
      <c r="Y576" t="s">
        <v>92</v>
      </c>
      <c r="Z576">
        <v>108</v>
      </c>
      <c r="AA576" t="s">
        <v>92</v>
      </c>
      <c r="AB576">
        <v>97</v>
      </c>
      <c r="AC576" t="s">
        <v>39</v>
      </c>
    </row>
    <row r="577" spans="1:29" x14ac:dyDescent="0.25">
      <c r="A577">
        <v>207</v>
      </c>
      <c r="B577">
        <v>207</v>
      </c>
      <c r="C577" t="s">
        <v>1097</v>
      </c>
      <c r="D577">
        <v>7</v>
      </c>
      <c r="E577">
        <v>4951.83</v>
      </c>
      <c r="F577" t="s">
        <v>952</v>
      </c>
      <c r="G577" t="s">
        <v>30</v>
      </c>
      <c r="H577" t="s">
        <v>31</v>
      </c>
      <c r="I577">
        <v>4951.8249999999998</v>
      </c>
      <c r="J577" t="s">
        <v>32</v>
      </c>
      <c r="K577" s="1">
        <v>1.7399999999999999E-5</v>
      </c>
      <c r="L577">
        <v>1.0480900000000001E-4</v>
      </c>
      <c r="M577">
        <v>5.4549999999999998E-3</v>
      </c>
      <c r="N577">
        <v>1.1016140000000001</v>
      </c>
      <c r="O577" t="s">
        <v>953</v>
      </c>
      <c r="P577">
        <v>55</v>
      </c>
      <c r="Q577" t="s">
        <v>44</v>
      </c>
      <c r="R577">
        <v>6</v>
      </c>
      <c r="S577">
        <v>1</v>
      </c>
      <c r="T577">
        <v>28.5</v>
      </c>
      <c r="U577">
        <v>25.5</v>
      </c>
      <c r="V577" s="1">
        <v>2.5299999999999999E-11</v>
      </c>
      <c r="W577" s="1">
        <v>1.1E-5</v>
      </c>
      <c r="X577">
        <v>3.97960308</v>
      </c>
      <c r="Y577" t="s">
        <v>92</v>
      </c>
      <c r="Z577">
        <v>228</v>
      </c>
      <c r="AA577" t="s">
        <v>92</v>
      </c>
      <c r="AB577">
        <v>211</v>
      </c>
      <c r="AC577" t="s">
        <v>39</v>
      </c>
    </row>
    <row r="578" spans="1:29" x14ac:dyDescent="0.25">
      <c r="A578">
        <v>209</v>
      </c>
      <c r="B578">
        <v>209</v>
      </c>
      <c r="C578" t="s">
        <v>1098</v>
      </c>
      <c r="D578">
        <v>5</v>
      </c>
      <c r="E578">
        <v>4823.7299999999996</v>
      </c>
      <c r="F578" t="s">
        <v>990</v>
      </c>
      <c r="G578" t="s">
        <v>30</v>
      </c>
      <c r="H578" t="s">
        <v>31</v>
      </c>
      <c r="I578">
        <v>4823.7299999999996</v>
      </c>
      <c r="J578" t="s">
        <v>32</v>
      </c>
      <c r="K578">
        <v>3.1093400000000002E-4</v>
      </c>
      <c r="L578">
        <v>1.3172800000000001E-4</v>
      </c>
      <c r="M578">
        <v>5.8500000000000002E-4</v>
      </c>
      <c r="N578">
        <v>0.12127499999999999</v>
      </c>
      <c r="O578" t="s">
        <v>953</v>
      </c>
      <c r="P578">
        <v>55</v>
      </c>
      <c r="Q578" t="s">
        <v>44</v>
      </c>
      <c r="R578">
        <v>5</v>
      </c>
      <c r="S578">
        <v>1</v>
      </c>
      <c r="T578">
        <v>21</v>
      </c>
      <c r="U578">
        <v>18</v>
      </c>
      <c r="V578" s="1">
        <v>3.5800000000000003E-8</v>
      </c>
      <c r="W578">
        <v>4.3070899999999999E-4</v>
      </c>
      <c r="X578">
        <v>3.8803219019999999</v>
      </c>
      <c r="Y578" t="s">
        <v>92</v>
      </c>
      <c r="Z578">
        <v>228</v>
      </c>
      <c r="AA578" t="s">
        <v>92</v>
      </c>
      <c r="AB578">
        <v>211</v>
      </c>
      <c r="AC578" t="s">
        <v>39</v>
      </c>
    </row>
    <row r="579" spans="1:29" x14ac:dyDescent="0.25">
      <c r="A579">
        <v>214</v>
      </c>
      <c r="B579">
        <v>214</v>
      </c>
      <c r="C579" t="s">
        <v>1099</v>
      </c>
      <c r="D579">
        <v>6</v>
      </c>
      <c r="E579">
        <v>4823.7309999999998</v>
      </c>
      <c r="F579" t="s">
        <v>973</v>
      </c>
      <c r="G579" t="s">
        <v>30</v>
      </c>
      <c r="H579" t="s">
        <v>31</v>
      </c>
      <c r="I579">
        <v>4823.7299999999996</v>
      </c>
      <c r="J579" t="s">
        <v>32</v>
      </c>
      <c r="K579" s="1">
        <v>6.1099999999999994E-5</v>
      </c>
      <c r="L579">
        <v>1.48746E-4</v>
      </c>
      <c r="M579">
        <v>9.2400000000000002E-4</v>
      </c>
      <c r="N579">
        <v>0.191553</v>
      </c>
      <c r="O579" t="s">
        <v>947</v>
      </c>
      <c r="P579">
        <v>30</v>
      </c>
      <c r="Q579" t="s">
        <v>44</v>
      </c>
      <c r="R579">
        <v>5</v>
      </c>
      <c r="S579">
        <v>1</v>
      </c>
      <c r="T579">
        <v>20</v>
      </c>
      <c r="U579">
        <v>17</v>
      </c>
      <c r="V579" s="1">
        <v>6.3600000000000005E-11</v>
      </c>
      <c r="W579">
        <v>1.3154200000000001E-4</v>
      </c>
      <c r="X579">
        <v>3.8275541199999998</v>
      </c>
      <c r="Y579" t="s">
        <v>92</v>
      </c>
      <c r="Z579">
        <v>221</v>
      </c>
      <c r="AA579" t="s">
        <v>92</v>
      </c>
      <c r="AB579">
        <v>211</v>
      </c>
      <c r="AC579" t="s">
        <v>39</v>
      </c>
    </row>
    <row r="580" spans="1:29" x14ac:dyDescent="0.25">
      <c r="A580">
        <v>217</v>
      </c>
      <c r="B580">
        <v>217</v>
      </c>
      <c r="C580" t="s">
        <v>1100</v>
      </c>
      <c r="D580">
        <v>4</v>
      </c>
      <c r="E580">
        <v>4079.241</v>
      </c>
      <c r="F580" t="s">
        <v>1001</v>
      </c>
      <c r="G580" t="s">
        <v>30</v>
      </c>
      <c r="H580" t="s">
        <v>31</v>
      </c>
      <c r="I580">
        <v>4079.241</v>
      </c>
      <c r="J580" t="s">
        <v>32</v>
      </c>
      <c r="K580">
        <v>1.0575869999999999E-2</v>
      </c>
      <c r="L580">
        <v>1.6236899999999999E-4</v>
      </c>
      <c r="M580" s="1">
        <v>8.2999999999999998E-5</v>
      </c>
      <c r="N580">
        <v>2.0347000000000001E-2</v>
      </c>
      <c r="O580" t="s">
        <v>1002</v>
      </c>
      <c r="P580">
        <v>4</v>
      </c>
      <c r="Q580" t="s">
        <v>44</v>
      </c>
      <c r="R580">
        <v>5</v>
      </c>
      <c r="S580">
        <v>1</v>
      </c>
      <c r="T580">
        <v>41</v>
      </c>
      <c r="U580">
        <v>13</v>
      </c>
      <c r="V580" s="1">
        <v>1.19E-6</v>
      </c>
      <c r="W580">
        <v>9.0477270000000002E-3</v>
      </c>
      <c r="X580">
        <v>3.7894982210000001</v>
      </c>
      <c r="Y580" t="s">
        <v>92</v>
      </c>
      <c r="Z580">
        <v>108</v>
      </c>
      <c r="AA580" t="s">
        <v>92</v>
      </c>
      <c r="AB580">
        <v>97</v>
      </c>
      <c r="AC580" t="s">
        <v>39</v>
      </c>
    </row>
    <row r="581" spans="1:29" x14ac:dyDescent="0.25">
      <c r="A581">
        <v>222</v>
      </c>
      <c r="B581">
        <v>222</v>
      </c>
      <c r="C581" t="s">
        <v>1101</v>
      </c>
      <c r="D581">
        <v>5</v>
      </c>
      <c r="E581">
        <v>4951.8140000000003</v>
      </c>
      <c r="F581" t="s">
        <v>952</v>
      </c>
      <c r="G581" t="s">
        <v>30</v>
      </c>
      <c r="H581" t="s">
        <v>31</v>
      </c>
      <c r="I581">
        <v>4951.8249999999998</v>
      </c>
      <c r="J581" t="s">
        <v>32</v>
      </c>
      <c r="K581">
        <v>2.1854719999999999E-3</v>
      </c>
      <c r="L581">
        <v>1.9182800000000001E-4</v>
      </c>
      <c r="M581">
        <v>-1.0725E-2</v>
      </c>
      <c r="N581">
        <v>-2.1658680000000001</v>
      </c>
      <c r="O581" t="s">
        <v>953</v>
      </c>
      <c r="P581">
        <v>55</v>
      </c>
      <c r="Q581" t="s">
        <v>44</v>
      </c>
      <c r="R581">
        <v>5</v>
      </c>
      <c r="S581">
        <v>1</v>
      </c>
      <c r="T581">
        <v>28.5</v>
      </c>
      <c r="U581">
        <v>24.5</v>
      </c>
      <c r="V581" s="1">
        <v>7.7200000000000003E-8</v>
      </c>
      <c r="W581">
        <v>3.2487549999999999E-3</v>
      </c>
      <c r="X581">
        <v>3.7170882280000002</v>
      </c>
      <c r="Y581" t="s">
        <v>92</v>
      </c>
      <c r="Z581">
        <v>228</v>
      </c>
      <c r="AA581" t="s">
        <v>92</v>
      </c>
      <c r="AB581">
        <v>211</v>
      </c>
      <c r="AC581" t="s">
        <v>39</v>
      </c>
    </row>
    <row r="582" spans="1:29" x14ac:dyDescent="0.25">
      <c r="A582">
        <v>224</v>
      </c>
      <c r="B582">
        <v>224</v>
      </c>
      <c r="C582" t="s">
        <v>1102</v>
      </c>
      <c r="D582">
        <v>5</v>
      </c>
      <c r="E582">
        <v>4823.7370000000001</v>
      </c>
      <c r="F582" t="s">
        <v>973</v>
      </c>
      <c r="G582" t="s">
        <v>30</v>
      </c>
      <c r="H582" t="s">
        <v>31</v>
      </c>
      <c r="I582">
        <v>4823.7299999999996</v>
      </c>
      <c r="J582" t="s">
        <v>32</v>
      </c>
      <c r="K582" s="1">
        <v>3.2799999999999999E-6</v>
      </c>
      <c r="L582">
        <v>1.9905899999999999E-4</v>
      </c>
      <c r="M582">
        <v>7.4960000000000001E-3</v>
      </c>
      <c r="N582">
        <v>1.553984</v>
      </c>
      <c r="O582" t="s">
        <v>947</v>
      </c>
      <c r="P582">
        <v>30</v>
      </c>
      <c r="Q582" t="s">
        <v>44</v>
      </c>
      <c r="R582">
        <v>5</v>
      </c>
      <c r="S582">
        <v>1</v>
      </c>
      <c r="T582">
        <v>22</v>
      </c>
      <c r="U582">
        <v>15</v>
      </c>
      <c r="V582" s="1">
        <v>1.2400000000000001E-9</v>
      </c>
      <c r="W582" s="1">
        <v>4.5299999999999999E-7</v>
      </c>
      <c r="X582">
        <v>3.7010181819999999</v>
      </c>
      <c r="Y582" t="s">
        <v>92</v>
      </c>
      <c r="Z582">
        <v>221</v>
      </c>
      <c r="AA582" t="s">
        <v>92</v>
      </c>
      <c r="AB582">
        <v>211</v>
      </c>
      <c r="AC582" t="s">
        <v>39</v>
      </c>
    </row>
    <row r="583" spans="1:29" x14ac:dyDescent="0.25">
      <c r="A583">
        <v>225</v>
      </c>
      <c r="B583">
        <v>225</v>
      </c>
      <c r="C583" t="s">
        <v>1103</v>
      </c>
      <c r="D583">
        <v>5</v>
      </c>
      <c r="E583">
        <v>3004.4340000000002</v>
      </c>
      <c r="F583" t="s">
        <v>996</v>
      </c>
      <c r="G583" t="s">
        <v>30</v>
      </c>
      <c r="H583" t="s">
        <v>31</v>
      </c>
      <c r="I583">
        <v>3004.4340000000002</v>
      </c>
      <c r="J583" t="s">
        <v>32</v>
      </c>
      <c r="K583" s="1">
        <v>2.9000000000000002E-12</v>
      </c>
      <c r="L583">
        <v>2.04434E-4</v>
      </c>
      <c r="M583">
        <v>2.3900000000000001E-4</v>
      </c>
      <c r="N583">
        <v>7.9548999999999995E-2</v>
      </c>
      <c r="O583" t="s">
        <v>997</v>
      </c>
      <c r="P583">
        <v>2</v>
      </c>
      <c r="Q583" t="s">
        <v>44</v>
      </c>
      <c r="R583">
        <v>6</v>
      </c>
      <c r="S583">
        <v>1</v>
      </c>
      <c r="T583">
        <v>25</v>
      </c>
      <c r="U583">
        <v>9</v>
      </c>
      <c r="V583" s="1">
        <v>6.3099999999999994E-11</v>
      </c>
      <c r="W583" s="1">
        <v>4.8499999999999995E-13</v>
      </c>
      <c r="X583">
        <v>3.6894464490000001</v>
      </c>
      <c r="Y583" t="s">
        <v>92</v>
      </c>
      <c r="Z583">
        <v>44</v>
      </c>
      <c r="AA583" t="s">
        <v>92</v>
      </c>
      <c r="AB583">
        <v>241</v>
      </c>
      <c r="AC583" t="s">
        <v>39</v>
      </c>
    </row>
    <row r="584" spans="1:29" x14ac:dyDescent="0.25">
      <c r="A584">
        <v>226</v>
      </c>
      <c r="B584">
        <v>226</v>
      </c>
      <c r="C584" t="s">
        <v>1104</v>
      </c>
      <c r="D584">
        <v>5</v>
      </c>
      <c r="E584">
        <v>4951.8140000000003</v>
      </c>
      <c r="F584" t="s">
        <v>952</v>
      </c>
      <c r="G584" t="s">
        <v>30</v>
      </c>
      <c r="H584" t="s">
        <v>31</v>
      </c>
      <c r="I584">
        <v>4951.8249999999998</v>
      </c>
      <c r="J584" t="s">
        <v>32</v>
      </c>
      <c r="K584">
        <v>1.311275E-3</v>
      </c>
      <c r="L584">
        <v>2.06224E-4</v>
      </c>
      <c r="M584">
        <v>-1.0725E-2</v>
      </c>
      <c r="N584">
        <v>-2.1658680000000001</v>
      </c>
      <c r="O584" t="s">
        <v>953</v>
      </c>
      <c r="P584">
        <v>55</v>
      </c>
      <c r="Q584" t="s">
        <v>44</v>
      </c>
      <c r="R584">
        <v>5</v>
      </c>
      <c r="S584">
        <v>1</v>
      </c>
      <c r="T584">
        <v>29.5</v>
      </c>
      <c r="U584">
        <v>21.5</v>
      </c>
      <c r="V584" s="1">
        <v>1.67E-7</v>
      </c>
      <c r="W584">
        <v>2.5220889999999999E-3</v>
      </c>
      <c r="X584">
        <v>3.685660162</v>
      </c>
      <c r="Y584" t="s">
        <v>92</v>
      </c>
      <c r="Z584">
        <v>228</v>
      </c>
      <c r="AA584" t="s">
        <v>92</v>
      </c>
      <c r="AB584">
        <v>211</v>
      </c>
      <c r="AC584" t="s">
        <v>39</v>
      </c>
    </row>
    <row r="585" spans="1:29" x14ac:dyDescent="0.25">
      <c r="A585">
        <v>240</v>
      </c>
      <c r="B585">
        <v>240</v>
      </c>
      <c r="C585" t="s">
        <v>1105</v>
      </c>
      <c r="D585">
        <v>4</v>
      </c>
      <c r="E585">
        <v>3406.848</v>
      </c>
      <c r="F585" t="s">
        <v>943</v>
      </c>
      <c r="G585" t="s">
        <v>30</v>
      </c>
      <c r="H585" t="s">
        <v>31</v>
      </c>
      <c r="I585">
        <v>3406.8359999999998</v>
      </c>
      <c r="J585" t="s">
        <v>32</v>
      </c>
      <c r="K585" s="1">
        <v>7.6799999999999997E-5</v>
      </c>
      <c r="L585">
        <v>2.8937400000000001E-4</v>
      </c>
      <c r="M585">
        <v>1.2071E-2</v>
      </c>
      <c r="N585">
        <v>3.5431699999999999</v>
      </c>
      <c r="O585" t="s">
        <v>944</v>
      </c>
      <c r="P585">
        <v>19</v>
      </c>
      <c r="Q585" t="s">
        <v>44</v>
      </c>
      <c r="R585">
        <v>2</v>
      </c>
      <c r="S585">
        <v>1</v>
      </c>
      <c r="T585">
        <v>15.5</v>
      </c>
      <c r="U585">
        <v>7.5</v>
      </c>
      <c r="V585" s="1">
        <v>9.6600000000000003E-5</v>
      </c>
      <c r="W585" s="1">
        <v>1.68E-11</v>
      </c>
      <c r="X585">
        <v>3.5385400420000002</v>
      </c>
      <c r="Y585" t="s">
        <v>92</v>
      </c>
      <c r="Z585">
        <v>120</v>
      </c>
      <c r="AA585" t="s">
        <v>92</v>
      </c>
      <c r="AB585">
        <v>129</v>
      </c>
      <c r="AC585" t="s">
        <v>39</v>
      </c>
    </row>
    <row r="586" spans="1:29" x14ac:dyDescent="0.25">
      <c r="A586">
        <v>244</v>
      </c>
      <c r="B586">
        <v>244</v>
      </c>
      <c r="C586" t="s">
        <v>1106</v>
      </c>
      <c r="D586">
        <v>5</v>
      </c>
      <c r="E586">
        <v>3004.4340000000002</v>
      </c>
      <c r="F586" t="s">
        <v>970</v>
      </c>
      <c r="G586" t="s">
        <v>30</v>
      </c>
      <c r="H586" t="s">
        <v>31</v>
      </c>
      <c r="I586">
        <v>3004.4340000000002</v>
      </c>
      <c r="J586" t="s">
        <v>32</v>
      </c>
      <c r="K586" s="1">
        <v>1.47E-13</v>
      </c>
      <c r="L586">
        <v>3.6315099999999998E-4</v>
      </c>
      <c r="M586">
        <v>2.3900000000000001E-4</v>
      </c>
      <c r="N586">
        <v>7.9548999999999995E-2</v>
      </c>
      <c r="O586" t="s">
        <v>971</v>
      </c>
      <c r="P586">
        <v>11</v>
      </c>
      <c r="Q586" t="s">
        <v>44</v>
      </c>
      <c r="R586">
        <v>6</v>
      </c>
      <c r="S586">
        <v>1</v>
      </c>
      <c r="T586">
        <v>29</v>
      </c>
      <c r="U586">
        <v>10</v>
      </c>
      <c r="V586" s="1">
        <v>1.7399999999999999E-11</v>
      </c>
      <c r="W586" s="1">
        <v>1.51E-14</v>
      </c>
      <c r="X586">
        <v>3.4399133540000002</v>
      </c>
      <c r="Y586" t="s">
        <v>92</v>
      </c>
      <c r="Z586">
        <v>43</v>
      </c>
      <c r="AA586" t="s">
        <v>92</v>
      </c>
      <c r="AB586">
        <v>241</v>
      </c>
      <c r="AC586" t="s">
        <v>39</v>
      </c>
    </row>
    <row r="587" spans="1:29" x14ac:dyDescent="0.25">
      <c r="A587">
        <v>250</v>
      </c>
      <c r="B587">
        <v>250</v>
      </c>
      <c r="C587" t="s">
        <v>1107</v>
      </c>
      <c r="D587">
        <v>6</v>
      </c>
      <c r="E587">
        <v>4951.8310000000001</v>
      </c>
      <c r="F587" t="s">
        <v>952</v>
      </c>
      <c r="G587" t="s">
        <v>30</v>
      </c>
      <c r="H587" t="s">
        <v>31</v>
      </c>
      <c r="I587">
        <v>4951.8249999999998</v>
      </c>
      <c r="J587" t="s">
        <v>32</v>
      </c>
      <c r="K587">
        <v>1.242836E-3</v>
      </c>
      <c r="L587">
        <v>4.0129599999999999E-4</v>
      </c>
      <c r="M587">
        <v>5.9670000000000001E-3</v>
      </c>
      <c r="N587">
        <v>1.2050099999999999</v>
      </c>
      <c r="O587" t="s">
        <v>953</v>
      </c>
      <c r="P587">
        <v>55</v>
      </c>
      <c r="Q587" t="s">
        <v>44</v>
      </c>
      <c r="R587">
        <v>5</v>
      </c>
      <c r="S587">
        <v>1</v>
      </c>
      <c r="T587">
        <v>25.5</v>
      </c>
      <c r="U587">
        <v>24.5</v>
      </c>
      <c r="V587" s="1">
        <v>6.2800000000000006E-8</v>
      </c>
      <c r="W587">
        <v>6.0685999999999997E-4</v>
      </c>
      <c r="X587">
        <v>3.3965352769999999</v>
      </c>
      <c r="Y587" t="s">
        <v>92</v>
      </c>
      <c r="Z587">
        <v>228</v>
      </c>
      <c r="AA587" t="s">
        <v>92</v>
      </c>
      <c r="AB587">
        <v>211</v>
      </c>
      <c r="AC587" t="s">
        <v>39</v>
      </c>
    </row>
    <row r="588" spans="1:29" x14ac:dyDescent="0.25">
      <c r="A588">
        <v>268</v>
      </c>
      <c r="B588">
        <v>268</v>
      </c>
      <c r="C588" t="s">
        <v>1108</v>
      </c>
      <c r="D588">
        <v>4</v>
      </c>
      <c r="E588">
        <v>3004.4360000000001</v>
      </c>
      <c r="F588" t="s">
        <v>970</v>
      </c>
      <c r="G588" t="s">
        <v>30</v>
      </c>
      <c r="H588" t="s">
        <v>31</v>
      </c>
      <c r="I588">
        <v>3004.4340000000002</v>
      </c>
      <c r="J588" t="s">
        <v>32</v>
      </c>
      <c r="K588" s="1">
        <v>1.6300000000000001E-15</v>
      </c>
      <c r="L588">
        <v>7.7031500000000004E-4</v>
      </c>
      <c r="M588">
        <v>1.3090000000000001E-3</v>
      </c>
      <c r="N588">
        <v>0.43568899999999999</v>
      </c>
      <c r="O588" t="s">
        <v>971</v>
      </c>
      <c r="P588">
        <v>11</v>
      </c>
      <c r="Q588" t="s">
        <v>44</v>
      </c>
      <c r="R588">
        <v>6</v>
      </c>
      <c r="S588">
        <v>1</v>
      </c>
      <c r="T588">
        <v>34</v>
      </c>
      <c r="U588">
        <v>12</v>
      </c>
      <c r="V588" s="1">
        <v>1.75E-15</v>
      </c>
      <c r="W588" s="1">
        <v>1.27E-14</v>
      </c>
      <c r="X588">
        <v>3.1133314759999999</v>
      </c>
      <c r="Y588" t="s">
        <v>92</v>
      </c>
      <c r="Z588">
        <v>43</v>
      </c>
      <c r="AA588" t="s">
        <v>92</v>
      </c>
      <c r="AB588">
        <v>241</v>
      </c>
      <c r="AC588" t="s">
        <v>39</v>
      </c>
    </row>
    <row r="589" spans="1:29" x14ac:dyDescent="0.25">
      <c r="A589">
        <v>278</v>
      </c>
      <c r="B589">
        <v>278</v>
      </c>
      <c r="C589" t="s">
        <v>1109</v>
      </c>
      <c r="D589">
        <v>6</v>
      </c>
      <c r="E589">
        <v>3406.837</v>
      </c>
      <c r="F589" t="s">
        <v>943</v>
      </c>
      <c r="G589" t="s">
        <v>30</v>
      </c>
      <c r="H589" t="s">
        <v>31</v>
      </c>
      <c r="I589">
        <v>3406.8359999999998</v>
      </c>
      <c r="J589" t="s">
        <v>32</v>
      </c>
      <c r="K589" s="1">
        <v>5.4399999999999996E-6</v>
      </c>
      <c r="L589">
        <v>9.7666500000000004E-4</v>
      </c>
      <c r="M589">
        <v>1.09E-3</v>
      </c>
      <c r="N589">
        <v>0.31994499999999998</v>
      </c>
      <c r="O589" t="s">
        <v>944</v>
      </c>
      <c r="P589">
        <v>19</v>
      </c>
      <c r="Q589" t="s">
        <v>44</v>
      </c>
      <c r="R589">
        <v>5</v>
      </c>
      <c r="S589">
        <v>1</v>
      </c>
      <c r="T589">
        <v>41</v>
      </c>
      <c r="U589">
        <v>15</v>
      </c>
      <c r="V589" s="1">
        <v>3.84E-9</v>
      </c>
      <c r="W589" s="1">
        <v>2.21E-6</v>
      </c>
      <c r="X589">
        <v>3.0102545090000001</v>
      </c>
      <c r="Y589" t="s">
        <v>92</v>
      </c>
      <c r="Z589">
        <v>120</v>
      </c>
      <c r="AA589" t="s">
        <v>92</v>
      </c>
      <c r="AB589">
        <v>129</v>
      </c>
      <c r="AC589" t="s">
        <v>39</v>
      </c>
    </row>
    <row r="590" spans="1:29" x14ac:dyDescent="0.25">
      <c r="A590">
        <v>285</v>
      </c>
      <c r="B590">
        <v>285</v>
      </c>
      <c r="C590" t="s">
        <v>1110</v>
      </c>
      <c r="D590">
        <v>3</v>
      </c>
      <c r="E590">
        <v>2977.4459999999999</v>
      </c>
      <c r="F590" t="s">
        <v>986</v>
      </c>
      <c r="G590" t="s">
        <v>30</v>
      </c>
      <c r="H590" t="s">
        <v>31</v>
      </c>
      <c r="I590">
        <v>2977.44</v>
      </c>
      <c r="J590" t="s">
        <v>32</v>
      </c>
      <c r="K590">
        <v>1.03093E-4</v>
      </c>
      <c r="L590">
        <v>1.2145579999999999E-3</v>
      </c>
      <c r="M590">
        <v>6.581E-3</v>
      </c>
      <c r="N590">
        <v>2.2102879999999998</v>
      </c>
      <c r="O590" t="s">
        <v>987</v>
      </c>
      <c r="P590">
        <v>6</v>
      </c>
      <c r="Q590" t="s">
        <v>44</v>
      </c>
      <c r="R590">
        <v>6</v>
      </c>
      <c r="S590">
        <v>1</v>
      </c>
      <c r="T590">
        <v>29.5</v>
      </c>
      <c r="U590">
        <v>11.5</v>
      </c>
      <c r="V590" s="1">
        <v>8.1699999999999995E-13</v>
      </c>
      <c r="W590" s="1">
        <v>7.4999999999999993E-5</v>
      </c>
      <c r="X590">
        <v>2.915581741</v>
      </c>
      <c r="Y590" t="s">
        <v>92</v>
      </c>
      <c r="Z590">
        <v>35</v>
      </c>
      <c r="AA590" t="s">
        <v>92</v>
      </c>
      <c r="AB590">
        <v>27</v>
      </c>
      <c r="AC590" t="s">
        <v>39</v>
      </c>
    </row>
    <row r="591" spans="1:29" x14ac:dyDescent="0.25">
      <c r="A591">
        <v>287</v>
      </c>
      <c r="B591">
        <v>287</v>
      </c>
      <c r="C591" t="s">
        <v>1111</v>
      </c>
      <c r="D591">
        <v>5</v>
      </c>
      <c r="E591">
        <v>4823.7349999999997</v>
      </c>
      <c r="F591" t="s">
        <v>973</v>
      </c>
      <c r="G591" t="s">
        <v>30</v>
      </c>
      <c r="H591" t="s">
        <v>31</v>
      </c>
      <c r="I591">
        <v>4823.7299999999996</v>
      </c>
      <c r="J591" t="s">
        <v>32</v>
      </c>
      <c r="K591">
        <v>1.56809E-4</v>
      </c>
      <c r="L591">
        <v>1.297367E-3</v>
      </c>
      <c r="M591">
        <v>5.6189999999999999E-3</v>
      </c>
      <c r="N591">
        <v>1.164866</v>
      </c>
      <c r="O591" t="s">
        <v>947</v>
      </c>
      <c r="P591">
        <v>30</v>
      </c>
      <c r="Q591" t="s">
        <v>44</v>
      </c>
      <c r="R591">
        <v>6</v>
      </c>
      <c r="S591">
        <v>1</v>
      </c>
      <c r="T591">
        <v>23</v>
      </c>
      <c r="U591">
        <v>18</v>
      </c>
      <c r="V591" s="1">
        <v>3.2100000000000003E-8</v>
      </c>
      <c r="W591" s="1">
        <v>5.3499999999999999E-5</v>
      </c>
      <c r="X591">
        <v>2.8869371529999999</v>
      </c>
      <c r="Y591" t="s">
        <v>92</v>
      </c>
      <c r="Z591">
        <v>221</v>
      </c>
      <c r="AA591" t="s">
        <v>92</v>
      </c>
      <c r="AB591">
        <v>211</v>
      </c>
      <c r="AC591" t="s">
        <v>39</v>
      </c>
    </row>
    <row r="592" spans="1:29" x14ac:dyDescent="0.25">
      <c r="A592">
        <v>289</v>
      </c>
      <c r="B592">
        <v>289</v>
      </c>
      <c r="C592" t="s">
        <v>1112</v>
      </c>
      <c r="D592">
        <v>5</v>
      </c>
      <c r="E592">
        <v>4823.741</v>
      </c>
      <c r="F592" t="s">
        <v>990</v>
      </c>
      <c r="G592" t="s">
        <v>30</v>
      </c>
      <c r="H592" t="s">
        <v>31</v>
      </c>
      <c r="I592">
        <v>4823.7299999999996</v>
      </c>
      <c r="J592" t="s">
        <v>32</v>
      </c>
      <c r="K592">
        <v>7.0714499999999995E-4</v>
      </c>
      <c r="L592">
        <v>1.306717E-3</v>
      </c>
      <c r="M592">
        <v>1.1643000000000001E-2</v>
      </c>
      <c r="N592">
        <v>2.4136920000000002</v>
      </c>
      <c r="O592" t="s">
        <v>953</v>
      </c>
      <c r="P592">
        <v>55</v>
      </c>
      <c r="Q592" t="s">
        <v>44</v>
      </c>
      <c r="R592">
        <v>6</v>
      </c>
      <c r="S592">
        <v>1</v>
      </c>
      <c r="T592">
        <v>20</v>
      </c>
      <c r="U592">
        <v>23</v>
      </c>
      <c r="V592" s="1">
        <v>1.4300000000000001E-6</v>
      </c>
      <c r="W592">
        <v>5.7693999999999996E-4</v>
      </c>
      <c r="X592">
        <v>2.883818459</v>
      </c>
      <c r="Y592" t="s">
        <v>92</v>
      </c>
      <c r="Z592">
        <v>228</v>
      </c>
      <c r="AA592" t="s">
        <v>92</v>
      </c>
      <c r="AB592">
        <v>211</v>
      </c>
      <c r="AC592" t="s">
        <v>39</v>
      </c>
    </row>
    <row r="593" spans="1:29" x14ac:dyDescent="0.25">
      <c r="A593">
        <v>296</v>
      </c>
      <c r="B593">
        <v>296</v>
      </c>
      <c r="C593" t="s">
        <v>1113</v>
      </c>
      <c r="D593">
        <v>5</v>
      </c>
      <c r="E593">
        <v>4823.7340000000004</v>
      </c>
      <c r="F593" t="s">
        <v>973</v>
      </c>
      <c r="G593" t="s">
        <v>30</v>
      </c>
      <c r="H593" t="s">
        <v>31</v>
      </c>
      <c r="I593">
        <v>4823.7299999999996</v>
      </c>
      <c r="J593" t="s">
        <v>32</v>
      </c>
      <c r="K593">
        <v>2.290645E-3</v>
      </c>
      <c r="L593">
        <v>1.648598E-3</v>
      </c>
      <c r="M593">
        <v>3.872E-3</v>
      </c>
      <c r="N593">
        <v>0.80269800000000002</v>
      </c>
      <c r="O593" t="s">
        <v>947</v>
      </c>
      <c r="P593">
        <v>30</v>
      </c>
      <c r="Q593" t="s">
        <v>44</v>
      </c>
      <c r="R593">
        <v>5</v>
      </c>
      <c r="S593">
        <v>1</v>
      </c>
      <c r="T593">
        <v>18</v>
      </c>
      <c r="U593">
        <v>13</v>
      </c>
      <c r="V593" s="1">
        <v>5.4399999999999997E-8</v>
      </c>
      <c r="W593">
        <v>2.9808299999999999E-4</v>
      </c>
      <c r="X593">
        <v>2.7828852309999998</v>
      </c>
      <c r="Y593" t="s">
        <v>92</v>
      </c>
      <c r="Z593">
        <v>221</v>
      </c>
      <c r="AA593" t="s">
        <v>92</v>
      </c>
      <c r="AB593">
        <v>211</v>
      </c>
      <c r="AC593" t="s">
        <v>39</v>
      </c>
    </row>
    <row r="594" spans="1:29" x14ac:dyDescent="0.25">
      <c r="A594">
        <v>310</v>
      </c>
      <c r="B594">
        <v>310</v>
      </c>
      <c r="C594" t="s">
        <v>1114</v>
      </c>
      <c r="D594">
        <v>4</v>
      </c>
      <c r="E594">
        <v>3307.6559999999999</v>
      </c>
      <c r="F594" t="s">
        <v>1115</v>
      </c>
      <c r="G594" t="s">
        <v>30</v>
      </c>
      <c r="H594" t="s">
        <v>31</v>
      </c>
      <c r="I594">
        <v>3307.6550000000002</v>
      </c>
      <c r="J594" t="s">
        <v>32</v>
      </c>
      <c r="K594" s="1">
        <v>2.8099999999999999E-5</v>
      </c>
      <c r="L594">
        <v>2.895234E-3</v>
      </c>
      <c r="M594">
        <v>1.307E-3</v>
      </c>
      <c r="N594">
        <v>0.395144</v>
      </c>
      <c r="O594" t="s">
        <v>1116</v>
      </c>
      <c r="P594">
        <v>1</v>
      </c>
      <c r="Q594" t="s">
        <v>44</v>
      </c>
      <c r="R594">
        <v>6</v>
      </c>
      <c r="S594">
        <v>1</v>
      </c>
      <c r="T594">
        <v>23.5</v>
      </c>
      <c r="U594">
        <v>14.5</v>
      </c>
      <c r="V594" s="1">
        <v>7.7700000000000001E-6</v>
      </c>
      <c r="W594" s="1">
        <v>6.05E-5</v>
      </c>
      <c r="X594">
        <v>2.5383163299999998</v>
      </c>
      <c r="Y594" t="s">
        <v>92</v>
      </c>
      <c r="Z594">
        <v>44</v>
      </c>
      <c r="AA594" t="s">
        <v>92</v>
      </c>
      <c r="AB594">
        <v>15</v>
      </c>
      <c r="AC594" t="s">
        <v>39</v>
      </c>
    </row>
    <row r="595" spans="1:29" x14ac:dyDescent="0.25">
      <c r="A595">
        <v>314</v>
      </c>
      <c r="B595">
        <v>314</v>
      </c>
      <c r="C595" t="s">
        <v>1117</v>
      </c>
      <c r="D595">
        <v>4</v>
      </c>
      <c r="E595">
        <v>3406.8359999999998</v>
      </c>
      <c r="F595" t="s">
        <v>943</v>
      </c>
      <c r="G595" t="s">
        <v>30</v>
      </c>
      <c r="H595" t="s">
        <v>31</v>
      </c>
      <c r="I595">
        <v>3406.8359999999998</v>
      </c>
      <c r="J595" t="s">
        <v>32</v>
      </c>
      <c r="K595" s="1">
        <v>1.81E-8</v>
      </c>
      <c r="L595">
        <v>3.5229060000000001E-3</v>
      </c>
      <c r="M595">
        <v>-3.0299999999999999E-4</v>
      </c>
      <c r="N595">
        <v>-8.8939000000000004E-2</v>
      </c>
      <c r="O595" t="s">
        <v>944</v>
      </c>
      <c r="P595">
        <v>19</v>
      </c>
      <c r="Q595" t="s">
        <v>44</v>
      </c>
      <c r="R595">
        <v>1</v>
      </c>
      <c r="S595">
        <v>1</v>
      </c>
      <c r="T595">
        <v>13</v>
      </c>
      <c r="U595">
        <v>6</v>
      </c>
      <c r="V595" s="1">
        <v>3.8700000000000002E-6</v>
      </c>
      <c r="W595" s="1">
        <v>1.2199999999999999E-9</v>
      </c>
      <c r="X595">
        <v>2.4530989449999998</v>
      </c>
      <c r="Y595" t="s">
        <v>92</v>
      </c>
      <c r="Z595">
        <v>120</v>
      </c>
      <c r="AA595" t="s">
        <v>92</v>
      </c>
      <c r="AB595">
        <v>129</v>
      </c>
      <c r="AC595" t="s">
        <v>39</v>
      </c>
    </row>
    <row r="596" spans="1:29" x14ac:dyDescent="0.25">
      <c r="A596">
        <v>320</v>
      </c>
      <c r="B596">
        <v>320</v>
      </c>
      <c r="C596" t="s">
        <v>1118</v>
      </c>
      <c r="D596">
        <v>6</v>
      </c>
      <c r="E596">
        <v>4951.83</v>
      </c>
      <c r="F596" t="s">
        <v>946</v>
      </c>
      <c r="G596" t="s">
        <v>30</v>
      </c>
      <c r="H596" t="s">
        <v>31</v>
      </c>
      <c r="I596">
        <v>4951.8249999999998</v>
      </c>
      <c r="J596" t="s">
        <v>32</v>
      </c>
      <c r="K596" s="1">
        <v>7.1199999999999996E-5</v>
      </c>
      <c r="L596">
        <v>4.3834770000000002E-3</v>
      </c>
      <c r="M596">
        <v>5.1850000000000004E-3</v>
      </c>
      <c r="N596">
        <v>1.0470889999999999</v>
      </c>
      <c r="O596" t="s">
        <v>947</v>
      </c>
      <c r="P596">
        <v>30</v>
      </c>
      <c r="Q596" t="s">
        <v>44</v>
      </c>
      <c r="R596">
        <v>5</v>
      </c>
      <c r="S596">
        <v>1</v>
      </c>
      <c r="T596">
        <v>31.5</v>
      </c>
      <c r="U596">
        <v>22.5</v>
      </c>
      <c r="V596" s="1">
        <v>3.2299999999999999E-14</v>
      </c>
      <c r="W596" s="1">
        <v>8.7700000000000004E-5</v>
      </c>
      <c r="X596">
        <v>2.3581812680000001</v>
      </c>
      <c r="Y596" t="s">
        <v>92</v>
      </c>
      <c r="Z596">
        <v>221</v>
      </c>
      <c r="AA596" t="s">
        <v>92</v>
      </c>
      <c r="AB596">
        <v>211</v>
      </c>
      <c r="AC596" t="s">
        <v>39</v>
      </c>
    </row>
    <row r="597" spans="1:29" x14ac:dyDescent="0.25">
      <c r="A597">
        <v>331</v>
      </c>
      <c r="B597">
        <v>331</v>
      </c>
      <c r="C597" t="s">
        <v>1119</v>
      </c>
      <c r="D597">
        <v>3</v>
      </c>
      <c r="E597">
        <v>3430.6559999999999</v>
      </c>
      <c r="F597" t="s">
        <v>978</v>
      </c>
      <c r="G597" t="s">
        <v>30</v>
      </c>
      <c r="H597" t="s">
        <v>31</v>
      </c>
      <c r="I597">
        <v>3430.6590000000001</v>
      </c>
      <c r="J597" t="s">
        <v>32</v>
      </c>
      <c r="K597">
        <v>7.9439099999999998E-4</v>
      </c>
      <c r="L597">
        <v>5.4881540000000003E-3</v>
      </c>
      <c r="M597">
        <v>-2.7750000000000001E-3</v>
      </c>
      <c r="N597">
        <v>-0.80888300000000002</v>
      </c>
      <c r="O597" t="s">
        <v>979</v>
      </c>
      <c r="P597">
        <v>5</v>
      </c>
      <c r="Q597" t="s">
        <v>44</v>
      </c>
      <c r="R597">
        <v>6</v>
      </c>
      <c r="S597">
        <v>1</v>
      </c>
      <c r="T597">
        <v>50.5</v>
      </c>
      <c r="U597">
        <v>7.5</v>
      </c>
      <c r="V597" s="1">
        <v>4.6500000000000001E-11</v>
      </c>
      <c r="W597">
        <v>7.1527600000000004E-4</v>
      </c>
      <c r="X597">
        <v>2.2605737110000002</v>
      </c>
      <c r="Y597" t="s">
        <v>92</v>
      </c>
      <c r="Z597">
        <v>188</v>
      </c>
      <c r="AA597" t="s">
        <v>92</v>
      </c>
      <c r="AB597">
        <v>2</v>
      </c>
      <c r="AC597" t="s">
        <v>39</v>
      </c>
    </row>
    <row r="598" spans="1:29" x14ac:dyDescent="0.25">
      <c r="A598">
        <v>351</v>
      </c>
      <c r="B598">
        <v>351</v>
      </c>
      <c r="C598" t="s">
        <v>1120</v>
      </c>
      <c r="D598">
        <v>6</v>
      </c>
      <c r="E598">
        <v>4823.7380000000003</v>
      </c>
      <c r="F598" t="s">
        <v>990</v>
      </c>
      <c r="G598" t="s">
        <v>30</v>
      </c>
      <c r="H598" t="s">
        <v>31</v>
      </c>
      <c r="I598">
        <v>4823.7299999999996</v>
      </c>
      <c r="J598" t="s">
        <v>32</v>
      </c>
      <c r="K598">
        <v>3.0352170000000002E-3</v>
      </c>
      <c r="L598">
        <v>7.3534869999999997E-3</v>
      </c>
      <c r="M598">
        <v>8.659E-3</v>
      </c>
      <c r="N598">
        <v>1.7950839999999999</v>
      </c>
      <c r="O598" t="s">
        <v>953</v>
      </c>
      <c r="P598">
        <v>55</v>
      </c>
      <c r="Q598" t="s">
        <v>44</v>
      </c>
      <c r="R598">
        <v>6</v>
      </c>
      <c r="S598">
        <v>1</v>
      </c>
      <c r="T598">
        <v>17</v>
      </c>
      <c r="U598">
        <v>14</v>
      </c>
      <c r="V598" s="1">
        <v>4.9399999999999995E-7</v>
      </c>
      <c r="W598">
        <v>1.136328E-3</v>
      </c>
      <c r="X598">
        <v>2.1335066710000001</v>
      </c>
      <c r="Y598" t="s">
        <v>92</v>
      </c>
      <c r="Z598">
        <v>228</v>
      </c>
      <c r="AA598" t="s">
        <v>92</v>
      </c>
      <c r="AB598">
        <v>211</v>
      </c>
      <c r="AC598" t="s">
        <v>39</v>
      </c>
    </row>
    <row r="599" spans="1:29" x14ac:dyDescent="0.25">
      <c r="A599">
        <v>356</v>
      </c>
      <c r="B599">
        <v>356</v>
      </c>
      <c r="C599" t="s">
        <v>1121</v>
      </c>
      <c r="D599">
        <v>5</v>
      </c>
      <c r="E599">
        <v>4951.8379999999997</v>
      </c>
      <c r="F599" t="s">
        <v>952</v>
      </c>
      <c r="G599" t="s">
        <v>30</v>
      </c>
      <c r="H599" t="s">
        <v>31</v>
      </c>
      <c r="I599">
        <v>4951.8249999999998</v>
      </c>
      <c r="J599" t="s">
        <v>32</v>
      </c>
      <c r="K599">
        <v>4.6755049999999999E-2</v>
      </c>
      <c r="L599">
        <v>7.8721559999999999E-3</v>
      </c>
      <c r="M599">
        <v>1.3372999999999999E-2</v>
      </c>
      <c r="N599">
        <v>2.7006209999999999</v>
      </c>
      <c r="O599" t="s">
        <v>953</v>
      </c>
      <c r="P599">
        <v>55</v>
      </c>
      <c r="Q599" t="s">
        <v>44</v>
      </c>
      <c r="R599">
        <v>4</v>
      </c>
      <c r="S599">
        <v>1</v>
      </c>
      <c r="T599">
        <v>21.5</v>
      </c>
      <c r="U599">
        <v>15.5</v>
      </c>
      <c r="V599" s="1">
        <v>3.2799999999999998E-5</v>
      </c>
      <c r="W599">
        <v>0.12398770000000001</v>
      </c>
      <c r="X599">
        <v>2.103906308</v>
      </c>
      <c r="Y599" t="s">
        <v>92</v>
      </c>
      <c r="Z599">
        <v>228</v>
      </c>
      <c r="AA599" t="s">
        <v>92</v>
      </c>
      <c r="AB599">
        <v>211</v>
      </c>
      <c r="AC599" t="s">
        <v>39</v>
      </c>
    </row>
    <row r="600" spans="1:29" x14ac:dyDescent="0.25">
      <c r="A600">
        <v>398</v>
      </c>
      <c r="B600">
        <v>398</v>
      </c>
      <c r="C600" t="s">
        <v>1122</v>
      </c>
      <c r="D600">
        <v>3</v>
      </c>
      <c r="E600">
        <v>2546.3209999999999</v>
      </c>
      <c r="F600" t="s">
        <v>1123</v>
      </c>
      <c r="G600" t="s">
        <v>30</v>
      </c>
      <c r="H600" t="s">
        <v>31</v>
      </c>
      <c r="I600">
        <v>2546.3209999999999</v>
      </c>
      <c r="J600" t="s">
        <v>32</v>
      </c>
      <c r="K600">
        <v>7.7366900000000001E-3</v>
      </c>
      <c r="L600">
        <v>1.5230759999999999E-2</v>
      </c>
      <c r="M600">
        <v>4.9399999999999997E-4</v>
      </c>
      <c r="N600">
        <v>0.19400500000000001</v>
      </c>
      <c r="O600" t="s">
        <v>1124</v>
      </c>
      <c r="P600">
        <v>2</v>
      </c>
      <c r="Q600" t="s">
        <v>44</v>
      </c>
      <c r="R600">
        <v>7</v>
      </c>
      <c r="S600">
        <v>1</v>
      </c>
      <c r="T600">
        <v>38</v>
      </c>
      <c r="U600">
        <v>6</v>
      </c>
      <c r="V600" s="1">
        <v>1.48E-12</v>
      </c>
      <c r="W600">
        <v>2.107653E-2</v>
      </c>
      <c r="X600">
        <v>1.817278425</v>
      </c>
      <c r="Y600" t="s">
        <v>92</v>
      </c>
      <c r="Z600">
        <v>35</v>
      </c>
      <c r="AA600" t="s">
        <v>92</v>
      </c>
      <c r="AB600">
        <v>108</v>
      </c>
      <c r="AC600" t="s">
        <v>39</v>
      </c>
    </row>
    <row r="601" spans="1:29" x14ac:dyDescent="0.25">
      <c r="A601">
        <v>413</v>
      </c>
      <c r="B601">
        <v>413</v>
      </c>
      <c r="C601" t="s">
        <v>1125</v>
      </c>
      <c r="D601">
        <v>6</v>
      </c>
      <c r="E601">
        <v>4951.8310000000001</v>
      </c>
      <c r="F601" t="s">
        <v>952</v>
      </c>
      <c r="G601" t="s">
        <v>30</v>
      </c>
      <c r="H601" t="s">
        <v>31</v>
      </c>
      <c r="I601">
        <v>4951.8249999999998</v>
      </c>
      <c r="J601" t="s">
        <v>32</v>
      </c>
      <c r="K601">
        <v>8.2732900000000002E-4</v>
      </c>
      <c r="L601">
        <v>1.8326510000000001E-2</v>
      </c>
      <c r="M601">
        <v>6.143E-3</v>
      </c>
      <c r="N601">
        <v>1.240553</v>
      </c>
      <c r="O601" t="s">
        <v>953</v>
      </c>
      <c r="P601">
        <v>55</v>
      </c>
      <c r="Q601" t="s">
        <v>44</v>
      </c>
      <c r="R601">
        <v>5</v>
      </c>
      <c r="S601">
        <v>1</v>
      </c>
      <c r="T601">
        <v>22.5</v>
      </c>
      <c r="U601">
        <v>17.5</v>
      </c>
      <c r="V601" s="1">
        <v>2.1200000000000001E-8</v>
      </c>
      <c r="W601">
        <v>1.5612829999999999E-3</v>
      </c>
      <c r="X601">
        <v>1.7369202319999999</v>
      </c>
      <c r="Y601" t="s">
        <v>92</v>
      </c>
      <c r="Z601">
        <v>228</v>
      </c>
      <c r="AA601" t="s">
        <v>92</v>
      </c>
      <c r="AB601">
        <v>211</v>
      </c>
      <c r="AC601" t="s">
        <v>39</v>
      </c>
    </row>
    <row r="602" spans="1:29" x14ac:dyDescent="0.25">
      <c r="A602">
        <v>416</v>
      </c>
      <c r="B602">
        <v>416</v>
      </c>
      <c r="C602" t="s">
        <v>1126</v>
      </c>
      <c r="D602">
        <v>4</v>
      </c>
      <c r="E602">
        <v>2977.453</v>
      </c>
      <c r="F602" t="s">
        <v>986</v>
      </c>
      <c r="G602" t="s">
        <v>30</v>
      </c>
      <c r="H602" t="s">
        <v>31</v>
      </c>
      <c r="I602">
        <v>2977.44</v>
      </c>
      <c r="J602" t="s">
        <v>32</v>
      </c>
      <c r="K602">
        <v>4.6203200000000002E-4</v>
      </c>
      <c r="L602">
        <v>1.962713E-2</v>
      </c>
      <c r="M602">
        <v>1.3566999999999999E-2</v>
      </c>
      <c r="N602">
        <v>4.5565990000000003</v>
      </c>
      <c r="O602" t="s">
        <v>987</v>
      </c>
      <c r="P602">
        <v>6</v>
      </c>
      <c r="Q602" t="s">
        <v>44</v>
      </c>
      <c r="R602">
        <v>8</v>
      </c>
      <c r="S602">
        <v>1</v>
      </c>
      <c r="T602">
        <v>32.5</v>
      </c>
      <c r="U602">
        <v>8.5</v>
      </c>
      <c r="V602" s="1">
        <v>9.2400000000000003E-14</v>
      </c>
      <c r="W602">
        <v>4.3442900000000001E-4</v>
      </c>
      <c r="X602">
        <v>1.7071432010000001</v>
      </c>
      <c r="Y602" t="s">
        <v>92</v>
      </c>
      <c r="Z602">
        <v>35</v>
      </c>
      <c r="AA602" t="s">
        <v>92</v>
      </c>
      <c r="AB602">
        <v>27</v>
      </c>
      <c r="AC602" t="s">
        <v>39</v>
      </c>
    </row>
    <row r="603" spans="1:29" x14ac:dyDescent="0.25">
      <c r="A603">
        <v>418</v>
      </c>
      <c r="B603">
        <v>418</v>
      </c>
      <c r="C603" t="s">
        <v>1127</v>
      </c>
      <c r="D603">
        <v>4</v>
      </c>
      <c r="E603">
        <v>2979.5819999999999</v>
      </c>
      <c r="F603" t="s">
        <v>956</v>
      </c>
      <c r="G603" t="s">
        <v>30</v>
      </c>
      <c r="H603" t="s">
        <v>31</v>
      </c>
      <c r="I603">
        <v>2979.5819999999999</v>
      </c>
      <c r="J603" t="s">
        <v>32</v>
      </c>
      <c r="K603">
        <v>1</v>
      </c>
      <c r="L603">
        <v>1.9953800000000001E-2</v>
      </c>
      <c r="M603">
        <v>2.5399999999999999E-4</v>
      </c>
      <c r="N603">
        <v>8.5247000000000003E-2</v>
      </c>
      <c r="O603" t="s">
        <v>957</v>
      </c>
      <c r="P603">
        <v>8</v>
      </c>
      <c r="Q603" t="s">
        <v>44</v>
      </c>
      <c r="R603">
        <v>1</v>
      </c>
      <c r="S603">
        <v>1</v>
      </c>
      <c r="T603">
        <v>26.5</v>
      </c>
      <c r="U603">
        <v>2.5</v>
      </c>
      <c r="V603" s="1">
        <v>3.41E-7</v>
      </c>
      <c r="W603">
        <v>1</v>
      </c>
      <c r="X603">
        <v>1.699974385</v>
      </c>
      <c r="Y603" t="s">
        <v>92</v>
      </c>
      <c r="Z603">
        <v>120</v>
      </c>
      <c r="AA603" t="s">
        <v>92</v>
      </c>
      <c r="AB603">
        <v>108</v>
      </c>
      <c r="AC603" t="s">
        <v>39</v>
      </c>
    </row>
    <row r="604" spans="1:29" x14ac:dyDescent="0.25">
      <c r="A604">
        <v>432</v>
      </c>
      <c r="B604">
        <v>432</v>
      </c>
      <c r="C604" t="s">
        <v>1128</v>
      </c>
      <c r="D604">
        <v>5</v>
      </c>
      <c r="E604">
        <v>3132.5329999999999</v>
      </c>
      <c r="F604" t="s">
        <v>1026</v>
      </c>
      <c r="G604" t="s">
        <v>30</v>
      </c>
      <c r="H604" t="s">
        <v>31</v>
      </c>
      <c r="I604">
        <v>3132.529</v>
      </c>
      <c r="J604" t="s">
        <v>32</v>
      </c>
      <c r="K604" s="1">
        <v>1.14E-12</v>
      </c>
      <c r="L604">
        <v>2.502735E-2</v>
      </c>
      <c r="M604">
        <v>3.6229999999999999E-3</v>
      </c>
      <c r="N604">
        <v>1.1565730000000001</v>
      </c>
      <c r="O604" t="s">
        <v>971</v>
      </c>
      <c r="P604">
        <v>11</v>
      </c>
      <c r="Q604" t="s">
        <v>44</v>
      </c>
      <c r="R604">
        <v>5</v>
      </c>
      <c r="S604">
        <v>1</v>
      </c>
      <c r="T604">
        <v>18</v>
      </c>
      <c r="U604">
        <v>8</v>
      </c>
      <c r="V604" s="1">
        <v>1.8899999999999999E-9</v>
      </c>
      <c r="W604" s="1">
        <v>3.26E-5</v>
      </c>
      <c r="X604">
        <v>1.6015851329999999</v>
      </c>
      <c r="Y604" t="s">
        <v>92</v>
      </c>
      <c r="Z604">
        <v>43</v>
      </c>
      <c r="AA604" t="s">
        <v>92</v>
      </c>
      <c r="AB604">
        <v>241</v>
      </c>
      <c r="AC604" t="s">
        <v>39</v>
      </c>
    </row>
    <row r="605" spans="1:29" x14ac:dyDescent="0.25">
      <c r="A605">
        <v>435</v>
      </c>
      <c r="B605">
        <v>435</v>
      </c>
      <c r="C605" t="s">
        <v>1129</v>
      </c>
      <c r="D605">
        <v>5</v>
      </c>
      <c r="E605">
        <v>4823.7330000000002</v>
      </c>
      <c r="F605" t="s">
        <v>990</v>
      </c>
      <c r="G605" t="s">
        <v>30</v>
      </c>
      <c r="H605" t="s">
        <v>31</v>
      </c>
      <c r="I605">
        <v>4823.7299999999996</v>
      </c>
      <c r="J605" t="s">
        <v>32</v>
      </c>
      <c r="K605">
        <v>0.29502450000000002</v>
      </c>
      <c r="L605">
        <v>2.5856919999999999E-2</v>
      </c>
      <c r="M605">
        <v>3.4810000000000002E-3</v>
      </c>
      <c r="N605">
        <v>0.72164099999999998</v>
      </c>
      <c r="O605" t="s">
        <v>953</v>
      </c>
      <c r="P605">
        <v>55</v>
      </c>
      <c r="Q605" t="s">
        <v>44</v>
      </c>
      <c r="R605">
        <v>3</v>
      </c>
      <c r="S605">
        <v>1</v>
      </c>
      <c r="T605">
        <v>20</v>
      </c>
      <c r="U605">
        <v>14</v>
      </c>
      <c r="V605">
        <v>1.5628129999999999E-3</v>
      </c>
      <c r="W605">
        <v>1</v>
      </c>
      <c r="X605">
        <v>1.5874232079999999</v>
      </c>
      <c r="Y605" t="s">
        <v>92</v>
      </c>
      <c r="Z605">
        <v>228</v>
      </c>
      <c r="AA605" t="s">
        <v>92</v>
      </c>
      <c r="AB605">
        <v>211</v>
      </c>
      <c r="AC605" t="s">
        <v>39</v>
      </c>
    </row>
    <row r="606" spans="1:29" x14ac:dyDescent="0.25">
      <c r="A606">
        <v>447</v>
      </c>
      <c r="B606">
        <v>447</v>
      </c>
      <c r="C606" t="s">
        <v>1130</v>
      </c>
      <c r="D606">
        <v>5</v>
      </c>
      <c r="E606">
        <v>5090.5550000000003</v>
      </c>
      <c r="F606" t="s">
        <v>1131</v>
      </c>
      <c r="G606" t="s">
        <v>30</v>
      </c>
      <c r="H606" t="s">
        <v>31</v>
      </c>
      <c r="I606">
        <v>5090.558</v>
      </c>
      <c r="J606" t="s">
        <v>964</v>
      </c>
      <c r="K606">
        <v>2.661329E-3</v>
      </c>
      <c r="L606">
        <v>3.2018159999999997E-2</v>
      </c>
      <c r="M606">
        <v>-3.7390000000000001E-3</v>
      </c>
      <c r="N606">
        <v>-0.73449699999999996</v>
      </c>
      <c r="O606" t="s">
        <v>1132</v>
      </c>
      <c r="P606">
        <v>1</v>
      </c>
      <c r="Q606" t="s">
        <v>44</v>
      </c>
      <c r="R606">
        <v>5</v>
      </c>
      <c r="S606">
        <v>1</v>
      </c>
      <c r="T606">
        <v>38.5</v>
      </c>
      <c r="U606">
        <v>20.5</v>
      </c>
      <c r="V606">
        <v>1.16317E-4</v>
      </c>
      <c r="W606">
        <v>1.4802039999999999E-3</v>
      </c>
      <c r="X606">
        <v>1.494603629</v>
      </c>
      <c r="Y606" t="s">
        <v>92</v>
      </c>
      <c r="Z606">
        <v>55</v>
      </c>
      <c r="AA606" t="s">
        <v>92</v>
      </c>
      <c r="AB606">
        <v>43</v>
      </c>
      <c r="AC606" t="s">
        <v>39</v>
      </c>
    </row>
    <row r="607" spans="1:29" x14ac:dyDescent="0.25">
      <c r="A607">
        <v>453</v>
      </c>
      <c r="B607">
        <v>453</v>
      </c>
      <c r="C607" t="s">
        <v>1133</v>
      </c>
      <c r="D607">
        <v>4</v>
      </c>
      <c r="E607">
        <v>3430.654</v>
      </c>
      <c r="F607" t="s">
        <v>978</v>
      </c>
      <c r="G607" t="s">
        <v>30</v>
      </c>
      <c r="H607" t="s">
        <v>31</v>
      </c>
      <c r="I607">
        <v>3430.6590000000001</v>
      </c>
      <c r="J607" t="s">
        <v>32</v>
      </c>
      <c r="K607">
        <v>2.54872E-3</v>
      </c>
      <c r="L607">
        <v>3.6370109999999997E-2</v>
      </c>
      <c r="M607">
        <v>-5.1450000000000003E-3</v>
      </c>
      <c r="N607">
        <v>-1.4997119999999999</v>
      </c>
      <c r="O607" t="s">
        <v>979</v>
      </c>
      <c r="P607">
        <v>5</v>
      </c>
      <c r="Q607" t="s">
        <v>44</v>
      </c>
      <c r="R607">
        <v>6</v>
      </c>
      <c r="S607">
        <v>1</v>
      </c>
      <c r="T607">
        <v>50.5</v>
      </c>
      <c r="U607">
        <v>4.5</v>
      </c>
      <c r="V607" s="1">
        <v>4.0500000000000002E-11</v>
      </c>
      <c r="W607">
        <v>2.4789259999999998E-3</v>
      </c>
      <c r="X607">
        <v>1.4392553850000001</v>
      </c>
      <c r="Y607" t="s">
        <v>92</v>
      </c>
      <c r="Z607">
        <v>188</v>
      </c>
      <c r="AA607" t="s">
        <v>92</v>
      </c>
      <c r="AB607">
        <v>2</v>
      </c>
      <c r="AC607" t="s">
        <v>39</v>
      </c>
    </row>
    <row r="608" spans="1:29" x14ac:dyDescent="0.25">
      <c r="A608">
        <v>455</v>
      </c>
      <c r="B608">
        <v>455</v>
      </c>
      <c r="C608" t="s">
        <v>1134</v>
      </c>
      <c r="D608">
        <v>5</v>
      </c>
      <c r="E608">
        <v>3406.84</v>
      </c>
      <c r="F608" t="s">
        <v>943</v>
      </c>
      <c r="G608" t="s">
        <v>30</v>
      </c>
      <c r="H608" t="s">
        <v>31</v>
      </c>
      <c r="I608">
        <v>3406.8359999999998</v>
      </c>
      <c r="J608" t="s">
        <v>32</v>
      </c>
      <c r="K608" s="1">
        <v>2.16E-5</v>
      </c>
      <c r="L608">
        <v>3.6857220000000003E-2</v>
      </c>
      <c r="M608">
        <v>4.1729999999999996E-3</v>
      </c>
      <c r="N608">
        <v>1.22489</v>
      </c>
      <c r="O608" t="s">
        <v>944</v>
      </c>
      <c r="P608">
        <v>19</v>
      </c>
      <c r="Q608" t="s">
        <v>44</v>
      </c>
      <c r="R608">
        <v>2</v>
      </c>
      <c r="S608">
        <v>1</v>
      </c>
      <c r="T608">
        <v>19.5</v>
      </c>
      <c r="U608">
        <v>11.5</v>
      </c>
      <c r="V608" s="1">
        <v>3.8099999999999998E-7</v>
      </c>
      <c r="W608" s="1">
        <v>1.43E-11</v>
      </c>
      <c r="X608">
        <v>1.433477425</v>
      </c>
      <c r="Y608" t="s">
        <v>92</v>
      </c>
      <c r="Z608">
        <v>120</v>
      </c>
      <c r="AA608" t="s">
        <v>92</v>
      </c>
      <c r="AB608">
        <v>129</v>
      </c>
      <c r="AC608" t="s">
        <v>39</v>
      </c>
    </row>
    <row r="609" spans="1:29" x14ac:dyDescent="0.25">
      <c r="A609">
        <v>457</v>
      </c>
      <c r="B609">
        <v>457</v>
      </c>
      <c r="C609" t="s">
        <v>1135</v>
      </c>
      <c r="D609">
        <v>6</v>
      </c>
      <c r="E609">
        <v>4951.835</v>
      </c>
      <c r="F609" t="s">
        <v>952</v>
      </c>
      <c r="G609" t="s">
        <v>30</v>
      </c>
      <c r="H609" t="s">
        <v>31</v>
      </c>
      <c r="I609">
        <v>4951.8249999999998</v>
      </c>
      <c r="J609" t="s">
        <v>32</v>
      </c>
      <c r="K609">
        <v>4.5412000000000002E-4</v>
      </c>
      <c r="L609">
        <v>3.6975260000000003E-2</v>
      </c>
      <c r="M609">
        <v>1.0673999999999999E-2</v>
      </c>
      <c r="N609">
        <v>2.1555689999999998</v>
      </c>
      <c r="O609" t="s">
        <v>953</v>
      </c>
      <c r="P609">
        <v>55</v>
      </c>
      <c r="Q609" t="s">
        <v>44</v>
      </c>
      <c r="R609">
        <v>6</v>
      </c>
      <c r="S609">
        <v>1</v>
      </c>
      <c r="T609">
        <v>25.5</v>
      </c>
      <c r="U609">
        <v>23.5</v>
      </c>
      <c r="V609" s="1">
        <v>8.1299999999999993E-8</v>
      </c>
      <c r="W609">
        <v>4.7108399999999998E-4</v>
      </c>
      <c r="X609">
        <v>1.4320887630000001</v>
      </c>
      <c r="Y609" t="s">
        <v>92</v>
      </c>
      <c r="Z609">
        <v>228</v>
      </c>
      <c r="AA609" t="s">
        <v>92</v>
      </c>
      <c r="AB609">
        <v>211</v>
      </c>
      <c r="AC609" t="s">
        <v>39</v>
      </c>
    </row>
    <row r="610" spans="1:29" x14ac:dyDescent="0.25">
      <c r="A610">
        <v>458</v>
      </c>
      <c r="B610">
        <v>458</v>
      </c>
      <c r="C610" t="s">
        <v>1136</v>
      </c>
      <c r="D610">
        <v>6</v>
      </c>
      <c r="E610">
        <v>4823.7380000000003</v>
      </c>
      <c r="F610" t="s">
        <v>973</v>
      </c>
      <c r="G610" t="s">
        <v>30</v>
      </c>
      <c r="H610" t="s">
        <v>31</v>
      </c>
      <c r="I610">
        <v>4823.7299999999996</v>
      </c>
      <c r="J610" t="s">
        <v>32</v>
      </c>
      <c r="K610" s="1">
        <v>5.8000000000000003E-8</v>
      </c>
      <c r="L610">
        <v>3.8992609999999997E-2</v>
      </c>
      <c r="M610">
        <v>8.2979999999999998E-3</v>
      </c>
      <c r="N610">
        <v>1.7202459999999999</v>
      </c>
      <c r="O610" t="s">
        <v>947</v>
      </c>
      <c r="P610">
        <v>30</v>
      </c>
      <c r="Q610" t="s">
        <v>44</v>
      </c>
      <c r="R610">
        <v>5</v>
      </c>
      <c r="S610">
        <v>1</v>
      </c>
      <c r="T610">
        <v>20</v>
      </c>
      <c r="U610">
        <v>12</v>
      </c>
      <c r="V610" s="1">
        <v>6.5400000000000001E-7</v>
      </c>
      <c r="W610" s="1">
        <v>7.7999999999999999E-10</v>
      </c>
      <c r="X610">
        <v>1.4090176940000001</v>
      </c>
      <c r="Y610" t="s">
        <v>92</v>
      </c>
      <c r="Z610">
        <v>221</v>
      </c>
      <c r="AA610" t="s">
        <v>92</v>
      </c>
      <c r="AB610">
        <v>211</v>
      </c>
      <c r="AC610" t="s">
        <v>39</v>
      </c>
    </row>
    <row r="611" spans="1:29" x14ac:dyDescent="0.25">
      <c r="A611">
        <v>495</v>
      </c>
      <c r="B611">
        <v>495</v>
      </c>
      <c r="C611" t="s">
        <v>1137</v>
      </c>
      <c r="D611">
        <v>7</v>
      </c>
      <c r="E611">
        <v>4951.8310000000001</v>
      </c>
      <c r="F611" t="s">
        <v>946</v>
      </c>
      <c r="G611" t="s">
        <v>30</v>
      </c>
      <c r="H611" t="s">
        <v>31</v>
      </c>
      <c r="I611">
        <v>4951.8249999999998</v>
      </c>
      <c r="J611" t="s">
        <v>32</v>
      </c>
      <c r="K611">
        <v>0.28779830000000001</v>
      </c>
      <c r="L611">
        <v>7.6716469999999995E-2</v>
      </c>
      <c r="M611">
        <v>6.4999999999999997E-3</v>
      </c>
      <c r="N611">
        <v>1.3126469999999999</v>
      </c>
      <c r="O611" t="s">
        <v>947</v>
      </c>
      <c r="P611">
        <v>30</v>
      </c>
      <c r="Q611" t="s">
        <v>44</v>
      </c>
      <c r="R611">
        <v>1</v>
      </c>
      <c r="S611">
        <v>1</v>
      </c>
      <c r="T611">
        <v>12</v>
      </c>
      <c r="U611">
        <v>8</v>
      </c>
      <c r="V611" s="1">
        <v>8.7299999999999998E-10</v>
      </c>
      <c r="W611">
        <v>0.99687559999999997</v>
      </c>
      <c r="X611">
        <v>1.115111389</v>
      </c>
      <c r="Y611" t="s">
        <v>92</v>
      </c>
      <c r="Z611">
        <v>221</v>
      </c>
      <c r="AA611" t="s">
        <v>92</v>
      </c>
      <c r="AB611">
        <v>211</v>
      </c>
      <c r="AC611" t="s">
        <v>39</v>
      </c>
    </row>
    <row r="612" spans="1:29" x14ac:dyDescent="0.25">
      <c r="A612">
        <v>496</v>
      </c>
      <c r="B612">
        <v>496</v>
      </c>
      <c r="C612" t="s">
        <v>1138</v>
      </c>
      <c r="D612">
        <v>5</v>
      </c>
      <c r="E612">
        <v>4079.241</v>
      </c>
      <c r="F612" t="s">
        <v>1001</v>
      </c>
      <c r="G612" t="s">
        <v>30</v>
      </c>
      <c r="H612" t="s">
        <v>31</v>
      </c>
      <c r="I612">
        <v>4079.241</v>
      </c>
      <c r="J612" t="s">
        <v>32</v>
      </c>
      <c r="K612">
        <v>1.7634449999999999E-2</v>
      </c>
      <c r="L612">
        <v>7.6763230000000002E-2</v>
      </c>
      <c r="M612" s="1">
        <v>-9.5000000000000005E-5</v>
      </c>
      <c r="N612">
        <v>-2.3289000000000001E-2</v>
      </c>
      <c r="O612" t="s">
        <v>1002</v>
      </c>
      <c r="P612">
        <v>4</v>
      </c>
      <c r="Q612" t="s">
        <v>44</v>
      </c>
      <c r="R612">
        <v>5</v>
      </c>
      <c r="S612">
        <v>1</v>
      </c>
      <c r="T612">
        <v>28</v>
      </c>
      <c r="U612">
        <v>13</v>
      </c>
      <c r="V612">
        <v>2.2176699999999999E-4</v>
      </c>
      <c r="W612">
        <v>3.059336E-2</v>
      </c>
      <c r="X612">
        <v>1.11484676</v>
      </c>
      <c r="Y612" t="s">
        <v>92</v>
      </c>
      <c r="Z612">
        <v>108</v>
      </c>
      <c r="AA612" t="s">
        <v>92</v>
      </c>
      <c r="AB612">
        <v>97</v>
      </c>
      <c r="AC612" t="s">
        <v>39</v>
      </c>
    </row>
    <row r="613" spans="1:29" x14ac:dyDescent="0.25">
      <c r="A613">
        <v>498</v>
      </c>
      <c r="B613">
        <v>498</v>
      </c>
      <c r="C613" t="s">
        <v>1139</v>
      </c>
      <c r="D613">
        <v>6</v>
      </c>
      <c r="E613">
        <v>4823.7389999999996</v>
      </c>
      <c r="F613" t="s">
        <v>973</v>
      </c>
      <c r="G613" t="s">
        <v>30</v>
      </c>
      <c r="H613" t="s">
        <v>31</v>
      </c>
      <c r="I613">
        <v>4823.7299999999996</v>
      </c>
      <c r="J613" t="s">
        <v>32</v>
      </c>
      <c r="K613">
        <v>0.1018796</v>
      </c>
      <c r="L613">
        <v>7.9185160000000004E-2</v>
      </c>
      <c r="M613">
        <v>9.1850000000000005E-3</v>
      </c>
      <c r="N613">
        <v>1.904128</v>
      </c>
      <c r="O613" t="s">
        <v>947</v>
      </c>
      <c r="P613">
        <v>30</v>
      </c>
      <c r="Q613" t="s">
        <v>44</v>
      </c>
      <c r="R613">
        <v>6</v>
      </c>
      <c r="S613">
        <v>1</v>
      </c>
      <c r="T613">
        <v>13</v>
      </c>
      <c r="U613">
        <v>8</v>
      </c>
      <c r="V613">
        <v>1.2478910000000001E-3</v>
      </c>
      <c r="W613">
        <v>0.25906200000000001</v>
      </c>
      <c r="X613">
        <v>1.101356201</v>
      </c>
      <c r="Y613" t="s">
        <v>92</v>
      </c>
      <c r="Z613">
        <v>221</v>
      </c>
      <c r="AA613" t="s">
        <v>92</v>
      </c>
      <c r="AB613">
        <v>211</v>
      </c>
      <c r="AC613" t="s">
        <v>39</v>
      </c>
    </row>
    <row r="614" spans="1:29" x14ac:dyDescent="0.25">
      <c r="A614">
        <v>505</v>
      </c>
      <c r="B614">
        <v>505</v>
      </c>
      <c r="C614" t="s">
        <v>1140</v>
      </c>
      <c r="D614">
        <v>5</v>
      </c>
      <c r="E614">
        <v>4823.7359999999999</v>
      </c>
      <c r="F614" t="s">
        <v>990</v>
      </c>
      <c r="G614" t="s">
        <v>30</v>
      </c>
      <c r="H614" t="s">
        <v>31</v>
      </c>
      <c r="I614">
        <v>4823.7299999999996</v>
      </c>
      <c r="J614" t="s">
        <v>32</v>
      </c>
      <c r="K614">
        <v>1.9007400000000001E-4</v>
      </c>
      <c r="L614">
        <v>8.5208110000000004E-2</v>
      </c>
      <c r="M614">
        <v>6.1669999999999997E-3</v>
      </c>
      <c r="N614">
        <v>1.2784709999999999</v>
      </c>
      <c r="O614" t="s">
        <v>953</v>
      </c>
      <c r="P614">
        <v>55</v>
      </c>
      <c r="Q614" t="s">
        <v>44</v>
      </c>
      <c r="R614">
        <v>5</v>
      </c>
      <c r="S614">
        <v>1</v>
      </c>
      <c r="T614">
        <v>20</v>
      </c>
      <c r="U614">
        <v>14</v>
      </c>
      <c r="V614" s="1">
        <v>1E-8</v>
      </c>
      <c r="W614">
        <v>8.3346400000000001E-4</v>
      </c>
      <c r="X614">
        <v>1.069519068</v>
      </c>
      <c r="Y614" t="s">
        <v>92</v>
      </c>
      <c r="Z614">
        <v>228</v>
      </c>
      <c r="AA614" t="s">
        <v>92</v>
      </c>
      <c r="AB614">
        <v>211</v>
      </c>
      <c r="AC614" t="s">
        <v>39</v>
      </c>
    </row>
    <row r="615" spans="1:29" x14ac:dyDescent="0.25">
      <c r="A615">
        <v>516</v>
      </c>
      <c r="B615">
        <v>516</v>
      </c>
      <c r="C615" t="s">
        <v>1141</v>
      </c>
      <c r="D615">
        <v>5</v>
      </c>
      <c r="E615">
        <v>4951.8159999999998</v>
      </c>
      <c r="F615" t="s">
        <v>952</v>
      </c>
      <c r="G615" t="s">
        <v>30</v>
      </c>
      <c r="H615" t="s">
        <v>31</v>
      </c>
      <c r="I615">
        <v>4951.8249999999998</v>
      </c>
      <c r="J615" t="s">
        <v>32</v>
      </c>
      <c r="K615">
        <v>5.6354689999999997E-3</v>
      </c>
      <c r="L615">
        <v>9.3701030000000005E-2</v>
      </c>
      <c r="M615">
        <v>-9.0840000000000001E-3</v>
      </c>
      <c r="N615">
        <v>-1.8344750000000001</v>
      </c>
      <c r="O615" t="s">
        <v>953</v>
      </c>
      <c r="P615">
        <v>55</v>
      </c>
      <c r="Q615" t="s">
        <v>44</v>
      </c>
      <c r="R615">
        <v>6</v>
      </c>
      <c r="S615">
        <v>1</v>
      </c>
      <c r="T615">
        <v>28.5</v>
      </c>
      <c r="U615">
        <v>20.5</v>
      </c>
      <c r="V615" s="1">
        <v>8.0299999999999998E-7</v>
      </c>
      <c r="W615">
        <v>7.5033230000000001E-3</v>
      </c>
      <c r="X615">
        <v>1.0282556350000001</v>
      </c>
      <c r="Y615" t="s">
        <v>92</v>
      </c>
      <c r="Z615">
        <v>228</v>
      </c>
      <c r="AA615" t="s">
        <v>92</v>
      </c>
      <c r="AB615">
        <v>211</v>
      </c>
      <c r="AC615" t="s">
        <v>39</v>
      </c>
    </row>
    <row r="616" spans="1:29" x14ac:dyDescent="0.25">
      <c r="A616">
        <v>536</v>
      </c>
      <c r="B616">
        <v>536</v>
      </c>
      <c r="C616" t="s">
        <v>1142</v>
      </c>
      <c r="D616">
        <v>4</v>
      </c>
      <c r="E616">
        <v>3132.5329999999999</v>
      </c>
      <c r="F616" t="s">
        <v>1026</v>
      </c>
      <c r="G616" t="s">
        <v>30</v>
      </c>
      <c r="H616" t="s">
        <v>31</v>
      </c>
      <c r="I616">
        <v>3132.529</v>
      </c>
      <c r="J616" t="s">
        <v>32</v>
      </c>
      <c r="K616" s="1">
        <v>4.8500000000000002E-14</v>
      </c>
      <c r="L616">
        <v>0.1336714</v>
      </c>
      <c r="M616">
        <v>3.8470000000000002E-3</v>
      </c>
      <c r="N616">
        <v>1.228081</v>
      </c>
      <c r="O616" t="s">
        <v>971</v>
      </c>
      <c r="P616">
        <v>11</v>
      </c>
      <c r="Q616" t="s">
        <v>44</v>
      </c>
      <c r="R616">
        <v>6</v>
      </c>
      <c r="S616">
        <v>1</v>
      </c>
      <c r="T616">
        <v>26</v>
      </c>
      <c r="U616">
        <v>13</v>
      </c>
      <c r="V616" s="1">
        <v>6.7000000000000005E-14</v>
      </c>
      <c r="W616" s="1">
        <v>2.1400000000000001E-9</v>
      </c>
      <c r="X616">
        <v>0.87396150299999997</v>
      </c>
      <c r="Y616" t="s">
        <v>92</v>
      </c>
      <c r="Z616">
        <v>43</v>
      </c>
      <c r="AA616" t="s">
        <v>92</v>
      </c>
      <c r="AB616">
        <v>241</v>
      </c>
      <c r="AC616" t="s">
        <v>39</v>
      </c>
    </row>
    <row r="617" spans="1:29" x14ac:dyDescent="0.25">
      <c r="A617">
        <v>538</v>
      </c>
      <c r="B617">
        <v>538</v>
      </c>
      <c r="C617" t="s">
        <v>1143</v>
      </c>
      <c r="D617">
        <v>5</v>
      </c>
      <c r="E617">
        <v>3011.453</v>
      </c>
      <c r="F617" t="s">
        <v>1032</v>
      </c>
      <c r="G617" t="s">
        <v>30</v>
      </c>
      <c r="H617" t="s">
        <v>31</v>
      </c>
      <c r="I617">
        <v>3011.4549999999999</v>
      </c>
      <c r="J617" t="s">
        <v>32</v>
      </c>
      <c r="K617">
        <v>1.4304500000000001E-4</v>
      </c>
      <c r="L617">
        <v>0.13683970000000001</v>
      </c>
      <c r="M617">
        <v>-1.8010000000000001E-3</v>
      </c>
      <c r="N617">
        <v>-0.59804999999999997</v>
      </c>
      <c r="O617" t="s">
        <v>1033</v>
      </c>
      <c r="P617">
        <v>3</v>
      </c>
      <c r="Q617" t="s">
        <v>44</v>
      </c>
      <c r="R617">
        <v>6</v>
      </c>
      <c r="S617">
        <v>1</v>
      </c>
      <c r="T617">
        <v>33.5</v>
      </c>
      <c r="U617">
        <v>11.5</v>
      </c>
      <c r="V617" s="1">
        <v>1.07E-9</v>
      </c>
      <c r="W617">
        <v>1.8029100000000001E-4</v>
      </c>
      <c r="X617">
        <v>0.86378788699999998</v>
      </c>
      <c r="Y617" t="s">
        <v>92</v>
      </c>
      <c r="Z617">
        <v>44</v>
      </c>
      <c r="AA617" t="s">
        <v>92</v>
      </c>
      <c r="AB617">
        <v>133</v>
      </c>
      <c r="AC617" t="s">
        <v>39</v>
      </c>
    </row>
    <row r="618" spans="1:29" x14ac:dyDescent="0.25">
      <c r="A618">
        <v>539</v>
      </c>
      <c r="B618">
        <v>539</v>
      </c>
      <c r="C618" t="s">
        <v>1144</v>
      </c>
      <c r="D618">
        <v>5</v>
      </c>
      <c r="E618">
        <v>3132.527</v>
      </c>
      <c r="F618" t="s">
        <v>1040</v>
      </c>
      <c r="G618" t="s">
        <v>30</v>
      </c>
      <c r="H618" t="s">
        <v>31</v>
      </c>
      <c r="I618">
        <v>3132.529</v>
      </c>
      <c r="J618" t="s">
        <v>32</v>
      </c>
      <c r="K618" s="1">
        <v>9.5299999999999991E-10</v>
      </c>
      <c r="L618">
        <v>0.13984350000000001</v>
      </c>
      <c r="M618">
        <v>-2.3019999999999998E-3</v>
      </c>
      <c r="N618">
        <v>-0.73486899999999999</v>
      </c>
      <c r="O618" t="s">
        <v>1041</v>
      </c>
      <c r="P618">
        <v>2</v>
      </c>
      <c r="Q618" t="s">
        <v>44</v>
      </c>
      <c r="R618">
        <v>6</v>
      </c>
      <c r="S618">
        <v>1</v>
      </c>
      <c r="T618">
        <v>21</v>
      </c>
      <c r="U618">
        <v>11</v>
      </c>
      <c r="V618" s="1">
        <v>3.6099999999999999E-10</v>
      </c>
      <c r="W618" s="1">
        <v>8.5099999999999998E-9</v>
      </c>
      <c r="X618">
        <v>0.85435771500000002</v>
      </c>
      <c r="Y618" t="s">
        <v>92</v>
      </c>
      <c r="Z618">
        <v>43</v>
      </c>
      <c r="AA618" t="s">
        <v>92</v>
      </c>
      <c r="AB618">
        <v>239</v>
      </c>
      <c r="AC618" t="s">
        <v>39</v>
      </c>
    </row>
    <row r="619" spans="1:29" x14ac:dyDescent="0.25">
      <c r="A619">
        <v>579</v>
      </c>
      <c r="B619">
        <v>579</v>
      </c>
      <c r="C619" t="s">
        <v>1145</v>
      </c>
      <c r="D619">
        <v>5</v>
      </c>
      <c r="E619">
        <v>4823.72</v>
      </c>
      <c r="F619" t="s">
        <v>973</v>
      </c>
      <c r="G619" t="s">
        <v>30</v>
      </c>
      <c r="H619" t="s">
        <v>31</v>
      </c>
      <c r="I619">
        <v>4823.7299999999996</v>
      </c>
      <c r="J619" t="s">
        <v>32</v>
      </c>
      <c r="K619">
        <v>5.3083899999999996E-4</v>
      </c>
      <c r="L619">
        <v>0.24303159999999999</v>
      </c>
      <c r="M619">
        <v>-1.0198E-2</v>
      </c>
      <c r="N619">
        <v>-2.1141320000000001</v>
      </c>
      <c r="O619" t="s">
        <v>947</v>
      </c>
      <c r="P619">
        <v>30</v>
      </c>
      <c r="Q619" t="s">
        <v>44</v>
      </c>
      <c r="R619">
        <v>5</v>
      </c>
      <c r="S619">
        <v>1</v>
      </c>
      <c r="T619">
        <v>16</v>
      </c>
      <c r="U619">
        <v>9</v>
      </c>
      <c r="V619" s="1">
        <v>3.0699999999999997E-8</v>
      </c>
      <c r="W619">
        <v>4.5407899999999997E-4</v>
      </c>
      <c r="X619">
        <v>0.61433725400000005</v>
      </c>
      <c r="Y619" t="s">
        <v>92</v>
      </c>
      <c r="Z619">
        <v>221</v>
      </c>
      <c r="AA619" t="s">
        <v>92</v>
      </c>
      <c r="AB619">
        <v>211</v>
      </c>
      <c r="AC619" t="s">
        <v>39</v>
      </c>
    </row>
    <row r="620" spans="1:29" x14ac:dyDescent="0.25">
      <c r="A620">
        <v>580</v>
      </c>
      <c r="B620">
        <v>580</v>
      </c>
      <c r="C620" t="s">
        <v>1146</v>
      </c>
      <c r="D620">
        <v>5</v>
      </c>
      <c r="E620">
        <v>3011.453</v>
      </c>
      <c r="F620" t="s">
        <v>1032</v>
      </c>
      <c r="G620" t="s">
        <v>30</v>
      </c>
      <c r="H620" t="s">
        <v>31</v>
      </c>
      <c r="I620">
        <v>3011.4549999999999</v>
      </c>
      <c r="J620" t="s">
        <v>32</v>
      </c>
      <c r="K620">
        <v>8.6430899999999995E-4</v>
      </c>
      <c r="L620">
        <v>0.2445138</v>
      </c>
      <c r="M620">
        <v>-1.8010000000000001E-3</v>
      </c>
      <c r="N620">
        <v>-0.59804999999999997</v>
      </c>
      <c r="O620" t="s">
        <v>1033</v>
      </c>
      <c r="P620">
        <v>3</v>
      </c>
      <c r="Q620" t="s">
        <v>44</v>
      </c>
      <c r="R620">
        <v>6</v>
      </c>
      <c r="S620">
        <v>1</v>
      </c>
      <c r="T620">
        <v>31.5</v>
      </c>
      <c r="U620">
        <v>10.5</v>
      </c>
      <c r="V620" s="1">
        <v>1.51E-8</v>
      </c>
      <c r="W620">
        <v>1.164797E-3</v>
      </c>
      <c r="X620">
        <v>0.61169662499999999</v>
      </c>
      <c r="Y620" t="s">
        <v>92</v>
      </c>
      <c r="Z620">
        <v>44</v>
      </c>
      <c r="AA620" t="s">
        <v>92</v>
      </c>
      <c r="AB620">
        <v>133</v>
      </c>
      <c r="AC620" t="s">
        <v>39</v>
      </c>
    </row>
    <row r="621" spans="1:29" x14ac:dyDescent="0.25">
      <c r="A621">
        <v>617</v>
      </c>
      <c r="B621">
        <v>617</v>
      </c>
      <c r="C621" t="s">
        <v>1147</v>
      </c>
      <c r="D621">
        <v>6</v>
      </c>
      <c r="E621">
        <v>4823.7330000000002</v>
      </c>
      <c r="F621" t="s">
        <v>973</v>
      </c>
      <c r="G621" t="s">
        <v>30</v>
      </c>
      <c r="H621" t="s">
        <v>31</v>
      </c>
      <c r="I621">
        <v>4823.7299999999996</v>
      </c>
      <c r="J621" t="s">
        <v>32</v>
      </c>
      <c r="K621" s="1">
        <v>6.1700000000000002E-6</v>
      </c>
      <c r="L621">
        <v>0.32433119999999999</v>
      </c>
      <c r="M621">
        <v>2.908E-3</v>
      </c>
      <c r="N621">
        <v>0.60285299999999997</v>
      </c>
      <c r="O621" t="s">
        <v>947</v>
      </c>
      <c r="P621">
        <v>30</v>
      </c>
      <c r="Q621" t="s">
        <v>44</v>
      </c>
      <c r="R621">
        <v>5</v>
      </c>
      <c r="S621">
        <v>1</v>
      </c>
      <c r="T621">
        <v>21</v>
      </c>
      <c r="U621">
        <v>20</v>
      </c>
      <c r="V621" s="1">
        <v>2.4999999999999999E-8</v>
      </c>
      <c r="W621" s="1">
        <v>1.1799999999999999E-6</v>
      </c>
      <c r="X621">
        <v>0.48901127100000003</v>
      </c>
      <c r="Y621" t="s">
        <v>92</v>
      </c>
      <c r="Z621">
        <v>221</v>
      </c>
      <c r="AA621" t="s">
        <v>92</v>
      </c>
      <c r="AB621">
        <v>211</v>
      </c>
      <c r="AC621" t="s">
        <v>39</v>
      </c>
    </row>
    <row r="622" spans="1:29" x14ac:dyDescent="0.25">
      <c r="A622">
        <v>649</v>
      </c>
      <c r="B622">
        <v>649</v>
      </c>
      <c r="C622" t="s">
        <v>1148</v>
      </c>
      <c r="D622">
        <v>4</v>
      </c>
      <c r="E622">
        <v>3011.4589999999998</v>
      </c>
      <c r="F622" t="s">
        <v>1052</v>
      </c>
      <c r="G622" t="s">
        <v>30</v>
      </c>
      <c r="H622" t="s">
        <v>31</v>
      </c>
      <c r="I622">
        <v>3011.4549999999999</v>
      </c>
      <c r="J622" t="s">
        <v>32</v>
      </c>
      <c r="K622" s="1">
        <v>1.5800000000000001E-5</v>
      </c>
      <c r="L622">
        <v>0.3719828</v>
      </c>
      <c r="M622">
        <v>4.1460000000000004E-3</v>
      </c>
      <c r="N622">
        <v>1.3767430000000001</v>
      </c>
      <c r="O622" t="s">
        <v>1053</v>
      </c>
      <c r="P622">
        <v>2</v>
      </c>
      <c r="Q622" t="s">
        <v>44</v>
      </c>
      <c r="R622">
        <v>6</v>
      </c>
      <c r="S622">
        <v>1</v>
      </c>
      <c r="T622">
        <v>41.5</v>
      </c>
      <c r="U622">
        <v>14.5</v>
      </c>
      <c r="V622" s="1">
        <v>2.8899999999999998E-11</v>
      </c>
      <c r="W622" s="1">
        <v>1.11E-5</v>
      </c>
      <c r="X622">
        <v>0.42947714100000001</v>
      </c>
      <c r="Y622" t="s">
        <v>92</v>
      </c>
      <c r="Z622">
        <v>43</v>
      </c>
      <c r="AA622" t="s">
        <v>92</v>
      </c>
      <c r="AB622">
        <v>133</v>
      </c>
      <c r="AC622" t="s">
        <v>39</v>
      </c>
    </row>
    <row r="623" spans="1:29" x14ac:dyDescent="0.25">
      <c r="A623">
        <v>654</v>
      </c>
      <c r="B623">
        <v>654</v>
      </c>
      <c r="C623" t="s">
        <v>1149</v>
      </c>
      <c r="D623">
        <v>3</v>
      </c>
      <c r="E623">
        <v>2546.3209999999999</v>
      </c>
      <c r="F623" t="s">
        <v>1123</v>
      </c>
      <c r="G623" t="s">
        <v>30</v>
      </c>
      <c r="H623" t="s">
        <v>31</v>
      </c>
      <c r="I623">
        <v>2546.3209999999999</v>
      </c>
      <c r="J623" t="s">
        <v>32</v>
      </c>
      <c r="K623">
        <v>1.9215030000000001E-2</v>
      </c>
      <c r="L623">
        <v>0.37982120000000003</v>
      </c>
      <c r="M623">
        <v>4.9399999999999997E-4</v>
      </c>
      <c r="N623">
        <v>0.19400500000000001</v>
      </c>
      <c r="O623" t="s">
        <v>1124</v>
      </c>
      <c r="P623">
        <v>2</v>
      </c>
      <c r="Q623" t="s">
        <v>44</v>
      </c>
      <c r="R623">
        <v>7</v>
      </c>
      <c r="S623">
        <v>1</v>
      </c>
      <c r="T623">
        <v>43.5</v>
      </c>
      <c r="U623">
        <v>5.5</v>
      </c>
      <c r="V623" s="1">
        <v>2.9E-11</v>
      </c>
      <c r="W623">
        <v>6.6929500000000003E-2</v>
      </c>
      <c r="X623">
        <v>0.42042079799999998</v>
      </c>
      <c r="Y623" t="s">
        <v>92</v>
      </c>
      <c r="Z623">
        <v>35</v>
      </c>
      <c r="AA623" t="s">
        <v>92</v>
      </c>
      <c r="AB623">
        <v>108</v>
      </c>
      <c r="AC623" t="s">
        <v>39</v>
      </c>
    </row>
    <row r="624" spans="1:29" x14ac:dyDescent="0.25">
      <c r="A624">
        <v>655</v>
      </c>
      <c r="B624">
        <v>655</v>
      </c>
      <c r="C624" t="s">
        <v>1150</v>
      </c>
      <c r="D624">
        <v>5</v>
      </c>
      <c r="E624">
        <v>2979.5839999999998</v>
      </c>
      <c r="F624" t="s">
        <v>956</v>
      </c>
      <c r="G624" t="s">
        <v>30</v>
      </c>
      <c r="H624" t="s">
        <v>31</v>
      </c>
      <c r="I624">
        <v>2979.5819999999999</v>
      </c>
      <c r="J624" t="s">
        <v>32</v>
      </c>
      <c r="K624">
        <v>1</v>
      </c>
      <c r="L624">
        <v>0.3823763</v>
      </c>
      <c r="M624">
        <v>2.0530000000000001E-3</v>
      </c>
      <c r="N624">
        <v>0.68902300000000005</v>
      </c>
      <c r="O624" t="s">
        <v>957</v>
      </c>
      <c r="P624">
        <v>8</v>
      </c>
      <c r="Q624" t="s">
        <v>44</v>
      </c>
      <c r="R624">
        <v>1</v>
      </c>
      <c r="S624">
        <v>1</v>
      </c>
      <c r="T624">
        <v>23.5</v>
      </c>
      <c r="U624">
        <v>2.5</v>
      </c>
      <c r="V624" s="1">
        <v>8.2399999999999997E-8</v>
      </c>
      <c r="W624">
        <v>1</v>
      </c>
      <c r="X624">
        <v>0.41750903299999997</v>
      </c>
      <c r="Y624" t="s">
        <v>92</v>
      </c>
      <c r="Z624">
        <v>120</v>
      </c>
      <c r="AA624" t="s">
        <v>92</v>
      </c>
      <c r="AB624">
        <v>108</v>
      </c>
      <c r="AC624" t="s">
        <v>39</v>
      </c>
    </row>
    <row r="625" spans="1:29" x14ac:dyDescent="0.25">
      <c r="A625">
        <v>688</v>
      </c>
      <c r="B625">
        <v>688</v>
      </c>
      <c r="C625" t="s">
        <v>1151</v>
      </c>
      <c r="D625">
        <v>5</v>
      </c>
      <c r="E625">
        <v>3392.8629999999998</v>
      </c>
      <c r="F625" t="s">
        <v>1152</v>
      </c>
      <c r="G625" t="s">
        <v>30</v>
      </c>
      <c r="H625" t="s">
        <v>31</v>
      </c>
      <c r="I625">
        <v>3392.8620000000001</v>
      </c>
      <c r="J625" t="s">
        <v>32</v>
      </c>
      <c r="K625">
        <v>3.350479E-3</v>
      </c>
      <c r="L625">
        <v>0.49679450000000003</v>
      </c>
      <c r="M625">
        <v>6.78E-4</v>
      </c>
      <c r="N625">
        <v>0.19983100000000001</v>
      </c>
      <c r="O625" t="s">
        <v>1153</v>
      </c>
      <c r="P625">
        <v>1</v>
      </c>
      <c r="Q625" t="s">
        <v>44</v>
      </c>
      <c r="R625">
        <v>6</v>
      </c>
      <c r="S625">
        <v>1</v>
      </c>
      <c r="T625">
        <v>11</v>
      </c>
      <c r="U625">
        <v>15</v>
      </c>
      <c r="V625">
        <v>4.0366320000000001E-3</v>
      </c>
      <c r="W625" s="1">
        <v>3.8700000000000002E-6</v>
      </c>
      <c r="X625">
        <v>0.30382322099999998</v>
      </c>
      <c r="Y625" t="s">
        <v>92</v>
      </c>
      <c r="Z625">
        <v>97</v>
      </c>
      <c r="AA625" t="s">
        <v>92</v>
      </c>
      <c r="AB625">
        <v>108</v>
      </c>
      <c r="AC625" t="s">
        <v>39</v>
      </c>
    </row>
    <row r="626" spans="1:29" x14ac:dyDescent="0.25">
      <c r="A626">
        <v>691</v>
      </c>
      <c r="B626">
        <v>691</v>
      </c>
      <c r="C626" t="s">
        <v>1154</v>
      </c>
      <c r="D626">
        <v>5</v>
      </c>
      <c r="E626">
        <v>4368.47</v>
      </c>
      <c r="F626" t="s">
        <v>1155</v>
      </c>
      <c r="G626" t="s">
        <v>30</v>
      </c>
      <c r="H626" t="s">
        <v>31</v>
      </c>
      <c r="I626">
        <v>4368.473</v>
      </c>
      <c r="J626" t="s">
        <v>32</v>
      </c>
      <c r="K626">
        <v>6.8136200000000003E-4</v>
      </c>
      <c r="L626">
        <v>0.51200270000000003</v>
      </c>
      <c r="M626">
        <v>-3.009E-3</v>
      </c>
      <c r="N626">
        <v>-0.68879900000000005</v>
      </c>
      <c r="O626" t="s">
        <v>947</v>
      </c>
      <c r="P626">
        <v>30</v>
      </c>
      <c r="Q626" t="s">
        <v>44</v>
      </c>
      <c r="R626">
        <v>5</v>
      </c>
      <c r="S626">
        <v>1</v>
      </c>
      <c r="T626">
        <v>19.5</v>
      </c>
      <c r="U626">
        <v>14.5</v>
      </c>
      <c r="V626" s="1">
        <v>1.54E-7</v>
      </c>
      <c r="W626">
        <v>1.82018E-3</v>
      </c>
      <c r="X626">
        <v>0.29072774899999998</v>
      </c>
      <c r="Y626" t="s">
        <v>92</v>
      </c>
      <c r="Z626">
        <v>221</v>
      </c>
      <c r="AA626" t="s">
        <v>92</v>
      </c>
      <c r="AB626">
        <v>211</v>
      </c>
      <c r="AC626" t="s">
        <v>39</v>
      </c>
    </row>
    <row r="627" spans="1:29" x14ac:dyDescent="0.25">
      <c r="A627">
        <v>645</v>
      </c>
      <c r="B627">
        <v>645</v>
      </c>
      <c r="C627" t="s">
        <v>1156</v>
      </c>
      <c r="D627">
        <v>2</v>
      </c>
      <c r="E627">
        <v>2269.1619999999998</v>
      </c>
      <c r="F627" t="s">
        <v>1157</v>
      </c>
      <c r="G627" t="s">
        <v>30</v>
      </c>
      <c r="H627" t="s">
        <v>31</v>
      </c>
      <c r="I627">
        <v>2269.1610000000001</v>
      </c>
      <c r="J627" t="s">
        <v>32</v>
      </c>
      <c r="K627">
        <v>9.9161070000000004E-2</v>
      </c>
      <c r="L627">
        <v>0.28133059999999999</v>
      </c>
      <c r="M627">
        <v>7.3899999999999997E-4</v>
      </c>
      <c r="N627">
        <v>0.32567099999999999</v>
      </c>
      <c r="O627" t="s">
        <v>1158</v>
      </c>
      <c r="P627">
        <v>1</v>
      </c>
      <c r="Q627" t="s">
        <v>34</v>
      </c>
      <c r="R627">
        <v>7</v>
      </c>
      <c r="S627">
        <v>1</v>
      </c>
      <c r="T627">
        <v>14</v>
      </c>
      <c r="U627">
        <v>4</v>
      </c>
      <c r="V627">
        <v>9.3694030000000001E-3</v>
      </c>
      <c r="W627">
        <v>0.41859619999999997</v>
      </c>
      <c r="X627">
        <v>0.55078302800000001</v>
      </c>
      <c r="Y627" t="s">
        <v>1159</v>
      </c>
      <c r="Z627" t="s">
        <v>1160</v>
      </c>
      <c r="AA627" t="s">
        <v>1161</v>
      </c>
      <c r="AB627" t="s">
        <v>1162</v>
      </c>
      <c r="AC627" t="s">
        <v>39</v>
      </c>
    </row>
    <row r="628" spans="1:29" x14ac:dyDescent="0.25">
      <c r="A628">
        <v>178</v>
      </c>
      <c r="B628">
        <v>178</v>
      </c>
      <c r="C628" t="s">
        <v>1163</v>
      </c>
      <c r="D628">
        <v>5</v>
      </c>
      <c r="E628">
        <v>5014.4650000000001</v>
      </c>
      <c r="F628" t="s">
        <v>1164</v>
      </c>
      <c r="G628" t="s">
        <v>30</v>
      </c>
      <c r="H628" t="s">
        <v>31</v>
      </c>
      <c r="I628">
        <v>5014.4639999999999</v>
      </c>
      <c r="J628" t="s">
        <v>32</v>
      </c>
      <c r="K628" s="1">
        <v>1.8300000000000001E-6</v>
      </c>
      <c r="L628">
        <v>1.0830289999999999E-3</v>
      </c>
      <c r="M628">
        <v>1.134E-3</v>
      </c>
      <c r="N628">
        <v>0.22614600000000001</v>
      </c>
      <c r="O628" t="s">
        <v>1165</v>
      </c>
      <c r="P628">
        <v>3</v>
      </c>
      <c r="Q628" t="s">
        <v>34</v>
      </c>
      <c r="R628">
        <v>5</v>
      </c>
      <c r="S628">
        <v>1</v>
      </c>
      <c r="T628">
        <v>35</v>
      </c>
      <c r="U628">
        <v>25</v>
      </c>
      <c r="V628" s="1">
        <v>1.4100000000000001E-9</v>
      </c>
      <c r="W628" s="1">
        <v>1.56E-5</v>
      </c>
      <c r="X628">
        <v>2.965359914</v>
      </c>
      <c r="Y628" t="s">
        <v>1166</v>
      </c>
      <c r="Z628">
        <v>44</v>
      </c>
      <c r="AA628" t="s">
        <v>148</v>
      </c>
      <c r="AB628">
        <v>117</v>
      </c>
      <c r="AC628" t="s">
        <v>37</v>
      </c>
    </row>
    <row r="629" spans="1:29" x14ac:dyDescent="0.25">
      <c r="A629">
        <v>192</v>
      </c>
      <c r="B629">
        <v>192</v>
      </c>
      <c r="C629" t="s">
        <v>1167</v>
      </c>
      <c r="D629">
        <v>4</v>
      </c>
      <c r="E629">
        <v>3390.5749999999998</v>
      </c>
      <c r="F629" t="s">
        <v>1168</v>
      </c>
      <c r="G629" t="s">
        <v>30</v>
      </c>
      <c r="H629" t="s">
        <v>31</v>
      </c>
      <c r="I629">
        <v>3390.5610000000001</v>
      </c>
      <c r="J629" t="s">
        <v>32</v>
      </c>
      <c r="K629" s="1">
        <v>1.26E-6</v>
      </c>
      <c r="L629">
        <v>1.5270640000000001E-3</v>
      </c>
      <c r="M629">
        <v>1.4134000000000001E-2</v>
      </c>
      <c r="N629">
        <v>4.1686319999999997</v>
      </c>
      <c r="O629" t="s">
        <v>1169</v>
      </c>
      <c r="P629">
        <v>3</v>
      </c>
      <c r="Q629" t="s">
        <v>34</v>
      </c>
      <c r="R629">
        <v>5</v>
      </c>
      <c r="S629">
        <v>1</v>
      </c>
      <c r="T629">
        <v>41</v>
      </c>
      <c r="U629">
        <v>11</v>
      </c>
      <c r="V629" s="1">
        <v>1.3299999999999999E-13</v>
      </c>
      <c r="W629" s="1">
        <v>1.17E-6</v>
      </c>
      <c r="X629">
        <v>2.816142761</v>
      </c>
      <c r="Y629" t="s">
        <v>1166</v>
      </c>
      <c r="Z629">
        <v>2</v>
      </c>
      <c r="AA629" t="s">
        <v>61</v>
      </c>
      <c r="AB629">
        <v>398</v>
      </c>
      <c r="AC629" t="s">
        <v>37</v>
      </c>
    </row>
    <row r="630" spans="1:29" x14ac:dyDescent="0.25">
      <c r="A630">
        <v>210</v>
      </c>
      <c r="B630">
        <v>210</v>
      </c>
      <c r="C630" t="s">
        <v>1170</v>
      </c>
      <c r="D630">
        <v>5</v>
      </c>
      <c r="E630">
        <v>4456.0230000000001</v>
      </c>
      <c r="F630" t="s">
        <v>1171</v>
      </c>
      <c r="G630" t="s">
        <v>30</v>
      </c>
      <c r="H630" t="s">
        <v>31</v>
      </c>
      <c r="I630">
        <v>4456.0150000000003</v>
      </c>
      <c r="J630" t="s">
        <v>32</v>
      </c>
      <c r="K630" s="1">
        <v>6.41E-5</v>
      </c>
      <c r="L630">
        <v>2.3744310000000002E-3</v>
      </c>
      <c r="M630">
        <v>7.7320000000000002E-3</v>
      </c>
      <c r="N630">
        <v>1.7351829999999999</v>
      </c>
      <c r="O630" t="s">
        <v>1172</v>
      </c>
      <c r="P630">
        <v>1</v>
      </c>
      <c r="Q630" t="s">
        <v>34</v>
      </c>
      <c r="R630">
        <v>5</v>
      </c>
      <c r="S630">
        <v>1</v>
      </c>
      <c r="T630">
        <v>26</v>
      </c>
      <c r="U630">
        <v>28</v>
      </c>
      <c r="V630" s="1">
        <v>2.9900000000000003E-8</v>
      </c>
      <c r="W630" s="1">
        <v>9.9500000000000006E-5</v>
      </c>
      <c r="X630">
        <v>2.6244404459999999</v>
      </c>
      <c r="Y630" t="s">
        <v>1166</v>
      </c>
      <c r="Z630">
        <v>2</v>
      </c>
      <c r="AA630" t="s">
        <v>148</v>
      </c>
      <c r="AB630">
        <v>118</v>
      </c>
      <c r="AC630" t="s">
        <v>37</v>
      </c>
    </row>
    <row r="631" spans="1:29" x14ac:dyDescent="0.25">
      <c r="A631">
        <v>232</v>
      </c>
      <c r="B631">
        <v>232</v>
      </c>
      <c r="C631" t="s">
        <v>1173</v>
      </c>
      <c r="D631">
        <v>5</v>
      </c>
      <c r="E631">
        <v>5014.4560000000001</v>
      </c>
      <c r="F631" t="s">
        <v>1174</v>
      </c>
      <c r="G631" t="s">
        <v>30</v>
      </c>
      <c r="H631" t="s">
        <v>31</v>
      </c>
      <c r="I631">
        <v>5014.4639999999999</v>
      </c>
      <c r="J631" t="s">
        <v>32</v>
      </c>
      <c r="K631" s="1">
        <v>4.3800000000000004E-6</v>
      </c>
      <c r="L631">
        <v>4.7572830000000002E-3</v>
      </c>
      <c r="M631">
        <v>-7.535E-3</v>
      </c>
      <c r="N631">
        <v>-1.502653</v>
      </c>
      <c r="O631" t="s">
        <v>1175</v>
      </c>
      <c r="P631">
        <v>6</v>
      </c>
      <c r="Q631" t="s">
        <v>34</v>
      </c>
      <c r="R631">
        <v>5</v>
      </c>
      <c r="S631">
        <v>1</v>
      </c>
      <c r="T631">
        <v>37</v>
      </c>
      <c r="U631">
        <v>25</v>
      </c>
      <c r="V631" s="1">
        <v>1.37E-7</v>
      </c>
      <c r="W631" s="1">
        <v>1.5800000000000001E-5</v>
      </c>
      <c r="X631">
        <v>2.3226410130000001</v>
      </c>
      <c r="Y631" t="s">
        <v>1166</v>
      </c>
      <c r="Z631">
        <v>44</v>
      </c>
      <c r="AA631" t="s">
        <v>148</v>
      </c>
      <c r="AB631">
        <v>118</v>
      </c>
      <c r="AC631" t="s">
        <v>37</v>
      </c>
    </row>
    <row r="632" spans="1:29" x14ac:dyDescent="0.25">
      <c r="A632">
        <v>310</v>
      </c>
      <c r="B632">
        <v>310</v>
      </c>
      <c r="C632" t="s">
        <v>1176</v>
      </c>
      <c r="D632">
        <v>5</v>
      </c>
      <c r="E632">
        <v>5014.4560000000001</v>
      </c>
      <c r="F632" t="s">
        <v>1174</v>
      </c>
      <c r="G632" t="s">
        <v>30</v>
      </c>
      <c r="H632" t="s">
        <v>31</v>
      </c>
      <c r="I632">
        <v>5014.4639999999999</v>
      </c>
      <c r="J632" t="s">
        <v>32</v>
      </c>
      <c r="K632">
        <v>9.4802099999999995E-4</v>
      </c>
      <c r="L632">
        <v>1.9235780000000001E-2</v>
      </c>
      <c r="M632">
        <v>-7.535E-3</v>
      </c>
      <c r="N632">
        <v>-1.502653</v>
      </c>
      <c r="O632" t="s">
        <v>1175</v>
      </c>
      <c r="P632">
        <v>6</v>
      </c>
      <c r="Q632" t="s">
        <v>34</v>
      </c>
      <c r="R632">
        <v>5</v>
      </c>
      <c r="S632">
        <v>1</v>
      </c>
      <c r="T632">
        <v>26</v>
      </c>
      <c r="U632">
        <v>24</v>
      </c>
      <c r="V632">
        <v>1.0683000000000001E-4</v>
      </c>
      <c r="W632">
        <v>1.9109929999999999E-3</v>
      </c>
      <c r="X632">
        <v>1.7158901989999999</v>
      </c>
      <c r="Y632" t="s">
        <v>1166</v>
      </c>
      <c r="Z632">
        <v>44</v>
      </c>
      <c r="AA632" t="s">
        <v>148</v>
      </c>
      <c r="AB632">
        <v>118</v>
      </c>
      <c r="AC632" t="s">
        <v>37</v>
      </c>
    </row>
    <row r="633" spans="1:29" x14ac:dyDescent="0.25">
      <c r="A633">
        <v>318</v>
      </c>
      <c r="B633">
        <v>318</v>
      </c>
      <c r="C633" t="s">
        <v>1177</v>
      </c>
      <c r="D633">
        <v>4</v>
      </c>
      <c r="E633">
        <v>4745.2780000000002</v>
      </c>
      <c r="F633" t="s">
        <v>1178</v>
      </c>
      <c r="G633" t="s">
        <v>30</v>
      </c>
      <c r="H633" t="s">
        <v>31</v>
      </c>
      <c r="I633">
        <v>4745.2790000000005</v>
      </c>
      <c r="J633" t="s">
        <v>32</v>
      </c>
      <c r="K633">
        <v>2.5775820000000001E-3</v>
      </c>
      <c r="L633">
        <v>3.6189699999999998E-2</v>
      </c>
      <c r="M633">
        <v>-2.7300000000000002E-4</v>
      </c>
      <c r="N633">
        <v>-5.7530999999999999E-2</v>
      </c>
      <c r="O633" t="s">
        <v>1175</v>
      </c>
      <c r="P633">
        <v>6</v>
      </c>
      <c r="Q633" t="s">
        <v>34</v>
      </c>
      <c r="R633">
        <v>7</v>
      </c>
      <c r="S633">
        <v>1</v>
      </c>
      <c r="T633">
        <v>26</v>
      </c>
      <c r="U633">
        <v>17</v>
      </c>
      <c r="V633">
        <v>9.7555899999999997E-4</v>
      </c>
      <c r="W633">
        <v>6.0104659999999999E-3</v>
      </c>
      <c r="X633">
        <v>1.441415017</v>
      </c>
      <c r="Y633" t="s">
        <v>1166</v>
      </c>
      <c r="Z633">
        <v>44</v>
      </c>
      <c r="AA633" t="s">
        <v>148</v>
      </c>
      <c r="AB633">
        <v>118</v>
      </c>
      <c r="AC633" t="s">
        <v>37</v>
      </c>
    </row>
    <row r="634" spans="1:29" x14ac:dyDescent="0.25">
      <c r="A634">
        <v>341</v>
      </c>
      <c r="B634">
        <v>341</v>
      </c>
      <c r="C634" t="s">
        <v>1179</v>
      </c>
      <c r="D634">
        <v>4</v>
      </c>
      <c r="E634">
        <v>4530.37</v>
      </c>
      <c r="F634" t="s">
        <v>1180</v>
      </c>
      <c r="G634" t="s">
        <v>30</v>
      </c>
      <c r="H634" t="s">
        <v>31</v>
      </c>
      <c r="I634">
        <v>4530.4059999999999</v>
      </c>
      <c r="J634" t="s">
        <v>32</v>
      </c>
      <c r="K634">
        <v>1</v>
      </c>
      <c r="L634">
        <v>9.0147110000000003E-2</v>
      </c>
      <c r="M634">
        <v>-3.6714999999999998E-2</v>
      </c>
      <c r="N634">
        <v>-8.1041299999999996</v>
      </c>
      <c r="O634" t="s">
        <v>1181</v>
      </c>
      <c r="P634">
        <v>1</v>
      </c>
      <c r="Q634" t="s">
        <v>34</v>
      </c>
      <c r="R634">
        <v>2</v>
      </c>
      <c r="S634">
        <v>1</v>
      </c>
      <c r="T634">
        <v>35</v>
      </c>
      <c r="U634">
        <v>9</v>
      </c>
      <c r="V634" s="1">
        <v>7.7000000000000001E-5</v>
      </c>
      <c r="W634">
        <v>1</v>
      </c>
      <c r="X634">
        <v>1.0450481920000001</v>
      </c>
      <c r="Y634" t="s">
        <v>1166</v>
      </c>
      <c r="Z634">
        <v>69</v>
      </c>
      <c r="AA634" t="s">
        <v>1182</v>
      </c>
      <c r="AB634">
        <v>89</v>
      </c>
      <c r="AC634" t="s">
        <v>37</v>
      </c>
    </row>
    <row r="635" spans="1:29" x14ac:dyDescent="0.25">
      <c r="A635">
        <v>342</v>
      </c>
      <c r="B635">
        <v>342</v>
      </c>
      <c r="C635" t="s">
        <v>1183</v>
      </c>
      <c r="D635">
        <v>3</v>
      </c>
      <c r="E635">
        <v>4172.0439999999999</v>
      </c>
      <c r="F635" t="s">
        <v>1184</v>
      </c>
      <c r="G635" t="s">
        <v>30</v>
      </c>
      <c r="H635" t="s">
        <v>31</v>
      </c>
      <c r="I635">
        <v>4172.0389999999998</v>
      </c>
      <c r="J635" t="s">
        <v>764</v>
      </c>
      <c r="K635" s="1">
        <v>6.9800000000000001E-6</v>
      </c>
      <c r="L635">
        <v>9.3955259999999999E-2</v>
      </c>
      <c r="M635">
        <v>4.5110000000000003E-3</v>
      </c>
      <c r="N635">
        <v>1.0812459999999999</v>
      </c>
      <c r="O635" t="s">
        <v>1185</v>
      </c>
      <c r="P635">
        <v>5</v>
      </c>
      <c r="Q635" t="s">
        <v>34</v>
      </c>
      <c r="R635">
        <v>6</v>
      </c>
      <c r="S635">
        <v>1</v>
      </c>
      <c r="T635">
        <v>27</v>
      </c>
      <c r="U635">
        <v>30</v>
      </c>
      <c r="V635" s="1">
        <v>1.4800000000000001E-10</v>
      </c>
      <c r="W635" s="1">
        <v>5.1000000000000003E-6</v>
      </c>
      <c r="X635">
        <v>1.0270789010000001</v>
      </c>
      <c r="Y635" t="s">
        <v>1166</v>
      </c>
      <c r="Z635">
        <v>166</v>
      </c>
      <c r="AA635" t="s">
        <v>148</v>
      </c>
      <c r="AB635">
        <v>118</v>
      </c>
      <c r="AC635" t="s">
        <v>37</v>
      </c>
    </row>
    <row r="636" spans="1:29" x14ac:dyDescent="0.25">
      <c r="A636">
        <v>449</v>
      </c>
      <c r="B636">
        <v>449</v>
      </c>
      <c r="C636" t="s">
        <v>1186</v>
      </c>
      <c r="D636">
        <v>5</v>
      </c>
      <c r="E636">
        <v>3390.5529999999999</v>
      </c>
      <c r="F636" t="s">
        <v>1168</v>
      </c>
      <c r="G636" t="s">
        <v>30</v>
      </c>
      <c r="H636" t="s">
        <v>31</v>
      </c>
      <c r="I636">
        <v>3390.5610000000001</v>
      </c>
      <c r="J636" t="s">
        <v>32</v>
      </c>
      <c r="K636" s="1">
        <v>8.7800000000000006E-6</v>
      </c>
      <c r="L636">
        <v>0.1900123</v>
      </c>
      <c r="M636">
        <v>-8.0569999999999999E-3</v>
      </c>
      <c r="N636">
        <v>-2.3763030000000001</v>
      </c>
      <c r="O636" t="s">
        <v>1169</v>
      </c>
      <c r="P636">
        <v>3</v>
      </c>
      <c r="Q636" t="s">
        <v>34</v>
      </c>
      <c r="R636">
        <v>5</v>
      </c>
      <c r="S636">
        <v>1</v>
      </c>
      <c r="T636">
        <v>25</v>
      </c>
      <c r="U636">
        <v>9</v>
      </c>
      <c r="V636" s="1">
        <v>5.8500000000000005E-10</v>
      </c>
      <c r="W636" s="1">
        <v>1.6300000000000001E-6</v>
      </c>
      <c r="X636">
        <v>0.72121828499999996</v>
      </c>
      <c r="Y636" t="s">
        <v>1166</v>
      </c>
      <c r="Z636">
        <v>2</v>
      </c>
      <c r="AA636" t="s">
        <v>61</v>
      </c>
      <c r="AB636">
        <v>398</v>
      </c>
      <c r="AC636" t="s">
        <v>37</v>
      </c>
    </row>
    <row r="637" spans="1:29" x14ac:dyDescent="0.25">
      <c r="A637">
        <v>462</v>
      </c>
      <c r="B637">
        <v>462</v>
      </c>
      <c r="C637" t="s">
        <v>1187</v>
      </c>
      <c r="D637">
        <v>4</v>
      </c>
      <c r="E637">
        <v>4172.0379999999996</v>
      </c>
      <c r="F637" t="s">
        <v>1184</v>
      </c>
      <c r="G637" t="s">
        <v>30</v>
      </c>
      <c r="H637" t="s">
        <v>31</v>
      </c>
      <c r="I637">
        <v>4172.0389999999998</v>
      </c>
      <c r="J637" t="s">
        <v>764</v>
      </c>
      <c r="K637" s="1">
        <v>1.06E-7</v>
      </c>
      <c r="L637">
        <v>0.2344127</v>
      </c>
      <c r="M637">
        <v>-1.091E-3</v>
      </c>
      <c r="N637">
        <v>-0.26150299999999999</v>
      </c>
      <c r="O637" t="s">
        <v>1185</v>
      </c>
      <c r="P637">
        <v>5</v>
      </c>
      <c r="Q637" t="s">
        <v>34</v>
      </c>
      <c r="R637">
        <v>6</v>
      </c>
      <c r="S637">
        <v>1</v>
      </c>
      <c r="T637">
        <v>24</v>
      </c>
      <c r="U637">
        <v>33</v>
      </c>
      <c r="V637" s="1">
        <v>6.9E-10</v>
      </c>
      <c r="W637" s="1">
        <v>2.2700000000000001E-7</v>
      </c>
      <c r="X637">
        <v>0.63001886299999998</v>
      </c>
      <c r="Y637" t="s">
        <v>1166</v>
      </c>
      <c r="Z637">
        <v>166</v>
      </c>
      <c r="AA637" t="s">
        <v>148</v>
      </c>
      <c r="AB637">
        <v>118</v>
      </c>
      <c r="AC637" t="s">
        <v>37</v>
      </c>
    </row>
    <row r="638" spans="1:29" x14ac:dyDescent="0.25">
      <c r="A638">
        <v>154</v>
      </c>
      <c r="B638">
        <v>154</v>
      </c>
      <c r="C638" t="s">
        <v>1188</v>
      </c>
      <c r="D638">
        <v>5</v>
      </c>
      <c r="E638">
        <v>5014.46</v>
      </c>
      <c r="F638" t="s">
        <v>1164</v>
      </c>
      <c r="G638" t="s">
        <v>30</v>
      </c>
      <c r="H638" t="s">
        <v>31</v>
      </c>
      <c r="I638">
        <v>5014.4639999999999</v>
      </c>
      <c r="J638" t="s">
        <v>32</v>
      </c>
      <c r="K638" s="1">
        <v>5.13E-7</v>
      </c>
      <c r="L638" s="1">
        <v>1.34E-5</v>
      </c>
      <c r="M638">
        <v>-3.6020000000000002E-3</v>
      </c>
      <c r="N638">
        <v>-0.71832200000000002</v>
      </c>
      <c r="O638" t="s">
        <v>1165</v>
      </c>
      <c r="P638">
        <v>3</v>
      </c>
      <c r="Q638" t="s">
        <v>34</v>
      </c>
      <c r="R638">
        <v>5</v>
      </c>
      <c r="S638">
        <v>1</v>
      </c>
      <c r="T638">
        <v>36</v>
      </c>
      <c r="U638">
        <v>26</v>
      </c>
      <c r="V638" s="1">
        <v>5.0499999999999997E-9</v>
      </c>
      <c r="W638" s="1">
        <v>2.6599999999999999E-6</v>
      </c>
      <c r="X638">
        <v>4.874136333</v>
      </c>
      <c r="Y638" t="s">
        <v>1166</v>
      </c>
      <c r="Z638">
        <v>44</v>
      </c>
      <c r="AA638" t="s">
        <v>148</v>
      </c>
      <c r="AB638">
        <v>117</v>
      </c>
      <c r="AC638" t="s">
        <v>39</v>
      </c>
    </row>
    <row r="639" spans="1:29" x14ac:dyDescent="0.25">
      <c r="A639">
        <v>204</v>
      </c>
      <c r="B639">
        <v>204</v>
      </c>
      <c r="C639" t="s">
        <v>1189</v>
      </c>
      <c r="D639">
        <v>4</v>
      </c>
      <c r="E639">
        <v>4172.04</v>
      </c>
      <c r="F639" t="s">
        <v>1184</v>
      </c>
      <c r="G639" t="s">
        <v>30</v>
      </c>
      <c r="H639" t="s">
        <v>31</v>
      </c>
      <c r="I639">
        <v>4172.0389999999998</v>
      </c>
      <c r="J639" t="s">
        <v>764</v>
      </c>
      <c r="K639" s="1">
        <v>4.3599999999999998E-6</v>
      </c>
      <c r="L639">
        <v>1.01901E-4</v>
      </c>
      <c r="M639">
        <v>1.1490000000000001E-3</v>
      </c>
      <c r="N639">
        <v>0.27540500000000001</v>
      </c>
      <c r="O639" t="s">
        <v>1185</v>
      </c>
      <c r="P639">
        <v>5</v>
      </c>
      <c r="Q639" t="s">
        <v>34</v>
      </c>
      <c r="R639">
        <v>5</v>
      </c>
      <c r="S639">
        <v>1</v>
      </c>
      <c r="T639">
        <v>28</v>
      </c>
      <c r="U639">
        <v>28</v>
      </c>
      <c r="V639" s="1">
        <v>6.9800000000000003E-7</v>
      </c>
      <c r="W639" s="1">
        <v>5.0200000000000002E-6</v>
      </c>
      <c r="X639">
        <v>3.9918228330000001</v>
      </c>
      <c r="Y639" t="s">
        <v>1166</v>
      </c>
      <c r="Z639">
        <v>166</v>
      </c>
      <c r="AA639" t="s">
        <v>148</v>
      </c>
      <c r="AB639">
        <v>118</v>
      </c>
      <c r="AC639" t="s">
        <v>39</v>
      </c>
    </row>
    <row r="640" spans="1:29" x14ac:dyDescent="0.25">
      <c r="A640">
        <v>241</v>
      </c>
      <c r="B640">
        <v>241</v>
      </c>
      <c r="C640" t="s">
        <v>1190</v>
      </c>
      <c r="D640">
        <v>5</v>
      </c>
      <c r="E640">
        <v>5014.4650000000001</v>
      </c>
      <c r="F640" t="s">
        <v>1174</v>
      </c>
      <c r="G640" t="s">
        <v>30</v>
      </c>
      <c r="H640" t="s">
        <v>31</v>
      </c>
      <c r="I640">
        <v>5014.4639999999999</v>
      </c>
      <c r="J640" t="s">
        <v>32</v>
      </c>
      <c r="K640" s="1">
        <v>6.7399999999999998E-6</v>
      </c>
      <c r="L640">
        <v>2.8960299999999999E-4</v>
      </c>
      <c r="M640">
        <v>1.3370000000000001E-3</v>
      </c>
      <c r="N640">
        <v>0.266629</v>
      </c>
      <c r="O640" t="s">
        <v>1175</v>
      </c>
      <c r="P640">
        <v>6</v>
      </c>
      <c r="Q640" t="s">
        <v>34</v>
      </c>
      <c r="R640">
        <v>5</v>
      </c>
      <c r="S640">
        <v>1</v>
      </c>
      <c r="T640">
        <v>34</v>
      </c>
      <c r="U640">
        <v>26</v>
      </c>
      <c r="V640" s="1">
        <v>2.5899999999999998E-7</v>
      </c>
      <c r="W640" s="1">
        <v>2.3799999999999999E-5</v>
      </c>
      <c r="X640">
        <v>3.5381969440000001</v>
      </c>
      <c r="Y640" t="s">
        <v>1166</v>
      </c>
      <c r="Z640">
        <v>44</v>
      </c>
      <c r="AA640" t="s">
        <v>148</v>
      </c>
      <c r="AB640">
        <v>118</v>
      </c>
      <c r="AC640" t="s">
        <v>39</v>
      </c>
    </row>
    <row r="641" spans="1:29" x14ac:dyDescent="0.25">
      <c r="A641">
        <v>359</v>
      </c>
      <c r="B641">
        <v>359</v>
      </c>
      <c r="C641" t="s">
        <v>1191</v>
      </c>
      <c r="D641">
        <v>4</v>
      </c>
      <c r="E641">
        <v>4172.04</v>
      </c>
      <c r="F641" t="s">
        <v>1184</v>
      </c>
      <c r="G641" t="s">
        <v>30</v>
      </c>
      <c r="H641" t="s">
        <v>31</v>
      </c>
      <c r="I641">
        <v>4172.0389999999998</v>
      </c>
      <c r="J641" t="s">
        <v>764</v>
      </c>
      <c r="K641" s="1">
        <v>1.4700000000000001E-7</v>
      </c>
      <c r="L641">
        <v>8.2780119999999995E-3</v>
      </c>
      <c r="M641">
        <v>6.7500000000000004E-4</v>
      </c>
      <c r="N641">
        <v>0.16179099999999999</v>
      </c>
      <c r="O641" t="s">
        <v>1185</v>
      </c>
      <c r="P641">
        <v>5</v>
      </c>
      <c r="Q641" t="s">
        <v>34</v>
      </c>
      <c r="R641">
        <v>6</v>
      </c>
      <c r="S641">
        <v>1</v>
      </c>
      <c r="T641">
        <v>23</v>
      </c>
      <c r="U641">
        <v>33</v>
      </c>
      <c r="V641" s="1">
        <v>1.11E-8</v>
      </c>
      <c r="W641" s="1">
        <v>3.34E-7</v>
      </c>
      <c r="X641">
        <v>2.0820739480000001</v>
      </c>
      <c r="Y641" t="s">
        <v>1166</v>
      </c>
      <c r="Z641">
        <v>166</v>
      </c>
      <c r="AA641" t="s">
        <v>148</v>
      </c>
      <c r="AB641">
        <v>118</v>
      </c>
      <c r="AC641" t="s">
        <v>39</v>
      </c>
    </row>
    <row r="642" spans="1:29" x14ac:dyDescent="0.25">
      <c r="A642">
        <v>364</v>
      </c>
      <c r="B642">
        <v>364</v>
      </c>
      <c r="C642" t="s">
        <v>1192</v>
      </c>
      <c r="D642">
        <v>4</v>
      </c>
      <c r="E642">
        <v>4745.2790000000005</v>
      </c>
      <c r="F642" t="s">
        <v>1178</v>
      </c>
      <c r="G642" t="s">
        <v>30</v>
      </c>
      <c r="H642" t="s">
        <v>31</v>
      </c>
      <c r="I642">
        <v>4745.2790000000005</v>
      </c>
      <c r="J642" t="s">
        <v>32</v>
      </c>
      <c r="K642" s="1">
        <v>2.4899999999999999E-6</v>
      </c>
      <c r="L642">
        <v>9.3010809999999992E-3</v>
      </c>
      <c r="M642" s="1">
        <v>-1.2999999999999999E-5</v>
      </c>
      <c r="N642">
        <v>-2.7399999999999998E-3</v>
      </c>
      <c r="O642" t="s">
        <v>1175</v>
      </c>
      <c r="P642">
        <v>6</v>
      </c>
      <c r="Q642" t="s">
        <v>34</v>
      </c>
      <c r="R642">
        <v>6</v>
      </c>
      <c r="S642">
        <v>1</v>
      </c>
      <c r="T642">
        <v>37</v>
      </c>
      <c r="U642">
        <v>24</v>
      </c>
      <c r="V642" s="1">
        <v>2.4999999999999999E-8</v>
      </c>
      <c r="W642" s="1">
        <v>6.5899999999999996E-6</v>
      </c>
      <c r="X642">
        <v>2.0314665729999999</v>
      </c>
      <c r="Y642" t="s">
        <v>1166</v>
      </c>
      <c r="Z642">
        <v>44</v>
      </c>
      <c r="AA642" t="s">
        <v>148</v>
      </c>
      <c r="AB642">
        <v>118</v>
      </c>
      <c r="AC642" t="s">
        <v>39</v>
      </c>
    </row>
    <row r="643" spans="1:29" x14ac:dyDescent="0.25">
      <c r="A643">
        <v>425</v>
      </c>
      <c r="B643">
        <v>425</v>
      </c>
      <c r="C643" t="s">
        <v>1193</v>
      </c>
      <c r="D643">
        <v>4</v>
      </c>
      <c r="E643">
        <v>3390.5619999999999</v>
      </c>
      <c r="F643" t="s">
        <v>1168</v>
      </c>
      <c r="G643" t="s">
        <v>30</v>
      </c>
      <c r="H643" t="s">
        <v>31</v>
      </c>
      <c r="I643">
        <v>3390.5610000000001</v>
      </c>
      <c r="J643" t="s">
        <v>32</v>
      </c>
      <c r="K643" s="1">
        <v>6.99E-6</v>
      </c>
      <c r="L643">
        <v>2.3038510000000002E-2</v>
      </c>
      <c r="M643">
        <v>1.207E-3</v>
      </c>
      <c r="N643">
        <v>0.35598800000000003</v>
      </c>
      <c r="O643" t="s">
        <v>1169</v>
      </c>
      <c r="P643">
        <v>3</v>
      </c>
      <c r="Q643" t="s">
        <v>34</v>
      </c>
      <c r="R643">
        <v>5</v>
      </c>
      <c r="S643">
        <v>1</v>
      </c>
      <c r="T643">
        <v>35</v>
      </c>
      <c r="U643">
        <v>9</v>
      </c>
      <c r="V643" s="1">
        <v>7.0800000000000001E-13</v>
      </c>
      <c r="W643" s="1">
        <v>4.8600000000000001E-6</v>
      </c>
      <c r="X643">
        <v>1.637545612</v>
      </c>
      <c r="Y643" t="s">
        <v>1166</v>
      </c>
      <c r="Z643">
        <v>2</v>
      </c>
      <c r="AA643" t="s">
        <v>61</v>
      </c>
      <c r="AB643">
        <v>398</v>
      </c>
      <c r="AC643" t="s">
        <v>39</v>
      </c>
    </row>
    <row r="644" spans="1:29" x14ac:dyDescent="0.25">
      <c r="A644">
        <v>635</v>
      </c>
      <c r="B644">
        <v>635</v>
      </c>
      <c r="C644" t="s">
        <v>1194</v>
      </c>
      <c r="D644">
        <v>5</v>
      </c>
      <c r="E644">
        <v>5014.473</v>
      </c>
      <c r="F644" t="s">
        <v>1174</v>
      </c>
      <c r="G644" t="s">
        <v>30</v>
      </c>
      <c r="H644" t="s">
        <v>31</v>
      </c>
      <c r="I644">
        <v>5014.4639999999999</v>
      </c>
      <c r="J644" t="s">
        <v>32</v>
      </c>
      <c r="K644" s="1">
        <v>6.8399999999999996E-5</v>
      </c>
      <c r="L644">
        <v>0.2335488</v>
      </c>
      <c r="M644">
        <v>8.8880000000000001E-3</v>
      </c>
      <c r="N644">
        <v>1.772473</v>
      </c>
      <c r="O644" t="s">
        <v>1175</v>
      </c>
      <c r="P644">
        <v>6</v>
      </c>
      <c r="Q644" t="s">
        <v>34</v>
      </c>
      <c r="R644">
        <v>6</v>
      </c>
      <c r="S644">
        <v>1</v>
      </c>
      <c r="T644">
        <v>27</v>
      </c>
      <c r="U644">
        <v>24</v>
      </c>
      <c r="V644" s="1">
        <v>1.61E-6</v>
      </c>
      <c r="W644">
        <v>2.6131899999999998E-4</v>
      </c>
      <c r="X644">
        <v>0.63162236000000005</v>
      </c>
      <c r="Y644" t="s">
        <v>1166</v>
      </c>
      <c r="Z644">
        <v>44</v>
      </c>
      <c r="AA644" t="s">
        <v>148</v>
      </c>
      <c r="AB644">
        <v>118</v>
      </c>
      <c r="AC644" t="s">
        <v>39</v>
      </c>
    </row>
    <row r="645" spans="1:29" x14ac:dyDescent="0.25">
      <c r="A645">
        <v>636</v>
      </c>
      <c r="B645">
        <v>636</v>
      </c>
      <c r="C645" t="s">
        <v>1195</v>
      </c>
      <c r="D645">
        <v>5</v>
      </c>
      <c r="E645">
        <v>5014.473</v>
      </c>
      <c r="F645" t="s">
        <v>1164</v>
      </c>
      <c r="G645" t="s">
        <v>30</v>
      </c>
      <c r="H645" t="s">
        <v>31</v>
      </c>
      <c r="I645">
        <v>5014.4639999999999</v>
      </c>
      <c r="J645" t="s">
        <v>32</v>
      </c>
      <c r="K645">
        <v>2.5475600000000003E-4</v>
      </c>
      <c r="L645">
        <v>0.2393111</v>
      </c>
      <c r="M645">
        <v>8.8880000000000001E-3</v>
      </c>
      <c r="N645">
        <v>1.772473</v>
      </c>
      <c r="O645" t="s">
        <v>1165</v>
      </c>
      <c r="P645">
        <v>3</v>
      </c>
      <c r="Q645" t="s">
        <v>34</v>
      </c>
      <c r="R645">
        <v>6</v>
      </c>
      <c r="S645">
        <v>1</v>
      </c>
      <c r="T645">
        <v>32</v>
      </c>
      <c r="U645">
        <v>21</v>
      </c>
      <c r="V645" s="1">
        <v>3.3200000000000001E-7</v>
      </c>
      <c r="W645">
        <v>1.962E-4</v>
      </c>
      <c r="X645">
        <v>0.62103715699999995</v>
      </c>
      <c r="Y645" t="s">
        <v>1166</v>
      </c>
      <c r="Z645">
        <v>44</v>
      </c>
      <c r="AA645" t="s">
        <v>148</v>
      </c>
      <c r="AB645">
        <v>117</v>
      </c>
      <c r="AC645" t="s">
        <v>39</v>
      </c>
    </row>
    <row r="646" spans="1:29" x14ac:dyDescent="0.25">
      <c r="A646">
        <v>663</v>
      </c>
      <c r="B646">
        <v>663</v>
      </c>
      <c r="C646" t="s">
        <v>1196</v>
      </c>
      <c r="D646">
        <v>7</v>
      </c>
      <c r="E646">
        <v>7955.1509999999998</v>
      </c>
      <c r="F646" t="s">
        <v>1197</v>
      </c>
      <c r="G646" t="s">
        <v>30</v>
      </c>
      <c r="H646" t="s">
        <v>31</v>
      </c>
      <c r="I646">
        <v>7955.0839999999998</v>
      </c>
      <c r="J646" t="s">
        <v>1198</v>
      </c>
      <c r="K646">
        <v>1</v>
      </c>
      <c r="L646">
        <v>0.29776049999999998</v>
      </c>
      <c r="M646">
        <v>6.6559999999999994E-2</v>
      </c>
      <c r="N646">
        <v>8.3669759999999993</v>
      </c>
      <c r="O646" t="s">
        <v>1199</v>
      </c>
      <c r="P646">
        <v>1</v>
      </c>
      <c r="Q646" t="s">
        <v>34</v>
      </c>
      <c r="R646">
        <v>10</v>
      </c>
      <c r="S646">
        <v>1</v>
      </c>
      <c r="T646">
        <v>16.5</v>
      </c>
      <c r="U646">
        <v>8.5</v>
      </c>
      <c r="V646">
        <v>5.1899250000000001E-2</v>
      </c>
      <c r="W646">
        <v>1</v>
      </c>
      <c r="X646">
        <v>0.52613291500000003</v>
      </c>
      <c r="Y646" t="s">
        <v>1166</v>
      </c>
      <c r="Z646">
        <v>89</v>
      </c>
      <c r="AA646" t="s">
        <v>92</v>
      </c>
      <c r="AB646">
        <v>156</v>
      </c>
      <c r="AC646" t="s">
        <v>39</v>
      </c>
    </row>
    <row r="647" spans="1:29" x14ac:dyDescent="0.25">
      <c r="A647">
        <v>665</v>
      </c>
      <c r="B647">
        <v>665</v>
      </c>
      <c r="C647" t="s">
        <v>1200</v>
      </c>
      <c r="D647">
        <v>4</v>
      </c>
      <c r="E647">
        <v>4172.04</v>
      </c>
      <c r="F647" t="s">
        <v>1184</v>
      </c>
      <c r="G647" t="s">
        <v>30</v>
      </c>
      <c r="H647" t="s">
        <v>31</v>
      </c>
      <c r="I647">
        <v>4172.0389999999998</v>
      </c>
      <c r="J647" t="s">
        <v>764</v>
      </c>
      <c r="K647" s="1">
        <v>6.69E-5</v>
      </c>
      <c r="L647">
        <v>0.31205100000000002</v>
      </c>
      <c r="M647">
        <v>3.7199999999999999E-4</v>
      </c>
      <c r="N647">
        <v>8.9164999999999994E-2</v>
      </c>
      <c r="O647" t="s">
        <v>1185</v>
      </c>
      <c r="P647">
        <v>5</v>
      </c>
      <c r="Q647" t="s">
        <v>34</v>
      </c>
      <c r="R647">
        <v>6</v>
      </c>
      <c r="S647">
        <v>1</v>
      </c>
      <c r="T647">
        <v>22</v>
      </c>
      <c r="U647">
        <v>25</v>
      </c>
      <c r="V647" s="1">
        <v>3.54E-5</v>
      </c>
      <c r="W647" s="1">
        <v>7.0599999999999995E-5</v>
      </c>
      <c r="X647">
        <v>0.50577442100000003</v>
      </c>
      <c r="Y647" t="s">
        <v>1166</v>
      </c>
      <c r="Z647">
        <v>166</v>
      </c>
      <c r="AA647" t="s">
        <v>148</v>
      </c>
      <c r="AB647">
        <v>118</v>
      </c>
      <c r="AC647" t="s">
        <v>39</v>
      </c>
    </row>
    <row r="648" spans="1:29" x14ac:dyDescent="0.25">
      <c r="A648">
        <v>14</v>
      </c>
      <c r="B648">
        <v>14</v>
      </c>
      <c r="C648" t="s">
        <v>1201</v>
      </c>
      <c r="D648">
        <v>5</v>
      </c>
      <c r="E648">
        <v>4168.8980000000001</v>
      </c>
      <c r="F648" t="s">
        <v>1202</v>
      </c>
      <c r="G648" t="s">
        <v>30</v>
      </c>
      <c r="H648" t="s">
        <v>31</v>
      </c>
      <c r="I648">
        <v>4168.8990000000003</v>
      </c>
      <c r="J648" t="s">
        <v>32</v>
      </c>
      <c r="K648" s="1">
        <v>5.6200000000000002E-10</v>
      </c>
      <c r="L648" s="1">
        <v>3.4799999999999999E-11</v>
      </c>
      <c r="M648">
        <v>-1.3179999999999999E-3</v>
      </c>
      <c r="N648">
        <v>-0.31615100000000002</v>
      </c>
      <c r="O648" t="s">
        <v>1203</v>
      </c>
      <c r="P648">
        <v>8</v>
      </c>
      <c r="Q648" t="s">
        <v>44</v>
      </c>
      <c r="R648">
        <v>4</v>
      </c>
      <c r="S648">
        <v>1</v>
      </c>
      <c r="T648">
        <v>23.5</v>
      </c>
      <c r="U648">
        <v>17.5</v>
      </c>
      <c r="V648" s="1">
        <v>1.7800000000000001E-15</v>
      </c>
      <c r="W648" s="1">
        <v>7.5799999999999997E-10</v>
      </c>
      <c r="X648">
        <v>10.45885339</v>
      </c>
      <c r="Y648" t="s">
        <v>1166</v>
      </c>
      <c r="Z648">
        <v>2</v>
      </c>
      <c r="AA648" t="s">
        <v>1166</v>
      </c>
      <c r="AB648">
        <v>27</v>
      </c>
      <c r="AC648" t="s">
        <v>37</v>
      </c>
    </row>
    <row r="649" spans="1:29" x14ac:dyDescent="0.25">
      <c r="A649">
        <v>46</v>
      </c>
      <c r="B649">
        <v>46</v>
      </c>
      <c r="C649" t="s">
        <v>1204</v>
      </c>
      <c r="D649">
        <v>4</v>
      </c>
      <c r="E649">
        <v>4168.9009999999998</v>
      </c>
      <c r="F649" t="s">
        <v>1202</v>
      </c>
      <c r="G649" t="s">
        <v>30</v>
      </c>
      <c r="H649" t="s">
        <v>31</v>
      </c>
      <c r="I649">
        <v>4168.8990000000003</v>
      </c>
      <c r="J649" t="s">
        <v>32</v>
      </c>
      <c r="K649" s="1">
        <v>1.79E-6</v>
      </c>
      <c r="L649" s="1">
        <v>1.4500000000000001E-6</v>
      </c>
      <c r="M649">
        <v>2.3419999999999999E-3</v>
      </c>
      <c r="N649">
        <v>0.56177900000000003</v>
      </c>
      <c r="O649" t="s">
        <v>1203</v>
      </c>
      <c r="P649">
        <v>8</v>
      </c>
      <c r="Q649" t="s">
        <v>44</v>
      </c>
      <c r="R649">
        <v>4</v>
      </c>
      <c r="S649">
        <v>1</v>
      </c>
      <c r="T649">
        <v>23.5</v>
      </c>
      <c r="U649">
        <v>16.5</v>
      </c>
      <c r="V649" s="1">
        <v>5.4999999999999996E-10</v>
      </c>
      <c r="W649" s="1">
        <v>1.44E-6</v>
      </c>
      <c r="X649">
        <v>5.837700313</v>
      </c>
      <c r="Y649" t="s">
        <v>1166</v>
      </c>
      <c r="Z649">
        <v>2</v>
      </c>
      <c r="AA649" t="s">
        <v>1166</v>
      </c>
      <c r="AB649">
        <v>27</v>
      </c>
      <c r="AC649" t="s">
        <v>37</v>
      </c>
    </row>
    <row r="650" spans="1:29" x14ac:dyDescent="0.25">
      <c r="A650">
        <v>74</v>
      </c>
      <c r="B650">
        <v>74</v>
      </c>
      <c r="C650" t="s">
        <v>1205</v>
      </c>
      <c r="D650">
        <v>4</v>
      </c>
      <c r="E650">
        <v>4168.9030000000002</v>
      </c>
      <c r="F650" t="s">
        <v>1206</v>
      </c>
      <c r="G650" t="s">
        <v>30</v>
      </c>
      <c r="H650" t="s">
        <v>31</v>
      </c>
      <c r="I650">
        <v>4168.8990000000003</v>
      </c>
      <c r="J650" t="s">
        <v>32</v>
      </c>
      <c r="K650" s="1">
        <v>2.69E-10</v>
      </c>
      <c r="L650" s="1">
        <v>8.0099999999999995E-6</v>
      </c>
      <c r="M650">
        <v>3.6510000000000002E-3</v>
      </c>
      <c r="N650">
        <v>0.87577099999999997</v>
      </c>
      <c r="O650" t="s">
        <v>1207</v>
      </c>
      <c r="P650">
        <v>11</v>
      </c>
      <c r="Q650" t="s">
        <v>44</v>
      </c>
      <c r="R650">
        <v>5</v>
      </c>
      <c r="S650">
        <v>1</v>
      </c>
      <c r="T650">
        <v>35.5</v>
      </c>
      <c r="U650">
        <v>20.5</v>
      </c>
      <c r="V650" s="1">
        <v>5.9400000000000004E-14</v>
      </c>
      <c r="W650" s="1">
        <v>1.3000000000000001E-9</v>
      </c>
      <c r="X650">
        <v>5.0965360840000002</v>
      </c>
      <c r="Y650" t="s">
        <v>1166</v>
      </c>
      <c r="Z650">
        <v>2</v>
      </c>
      <c r="AA650" t="s">
        <v>1166</v>
      </c>
      <c r="AB650">
        <v>28</v>
      </c>
      <c r="AC650" t="s">
        <v>37</v>
      </c>
    </row>
    <row r="651" spans="1:29" x14ac:dyDescent="0.25">
      <c r="A651">
        <v>76</v>
      </c>
      <c r="B651">
        <v>76</v>
      </c>
      <c r="C651" t="s">
        <v>1208</v>
      </c>
      <c r="D651">
        <v>4</v>
      </c>
      <c r="E651">
        <v>2602.4290000000001</v>
      </c>
      <c r="F651" t="s">
        <v>1209</v>
      </c>
      <c r="G651" t="s">
        <v>30</v>
      </c>
      <c r="H651" t="s">
        <v>31</v>
      </c>
      <c r="I651">
        <v>2602.4270000000001</v>
      </c>
      <c r="J651" t="s">
        <v>32</v>
      </c>
      <c r="K651" s="1">
        <v>9.6600000000000003E-5</v>
      </c>
      <c r="L651" s="1">
        <v>8.5299999999999996E-6</v>
      </c>
      <c r="M651">
        <v>1.766E-3</v>
      </c>
      <c r="N651">
        <v>0.67859700000000001</v>
      </c>
      <c r="O651" t="s">
        <v>1210</v>
      </c>
      <c r="P651">
        <v>9</v>
      </c>
      <c r="Q651" t="s">
        <v>44</v>
      </c>
      <c r="R651">
        <v>6</v>
      </c>
      <c r="S651">
        <v>1</v>
      </c>
      <c r="T651">
        <v>45</v>
      </c>
      <c r="U651">
        <v>8</v>
      </c>
      <c r="V651" s="1">
        <v>5.3300000000000001E-18</v>
      </c>
      <c r="W651" s="1">
        <v>4.2700000000000001E-5</v>
      </c>
      <c r="X651">
        <v>5.0689586210000002</v>
      </c>
      <c r="Y651" t="s">
        <v>1166</v>
      </c>
      <c r="Z651">
        <v>110</v>
      </c>
      <c r="AA651" t="s">
        <v>1166</v>
      </c>
      <c r="AB651">
        <v>190</v>
      </c>
      <c r="AC651" t="s">
        <v>37</v>
      </c>
    </row>
    <row r="652" spans="1:29" x14ac:dyDescent="0.25">
      <c r="A652">
        <v>87</v>
      </c>
      <c r="B652">
        <v>87</v>
      </c>
      <c r="C652" t="s">
        <v>1211</v>
      </c>
      <c r="D652">
        <v>4</v>
      </c>
      <c r="E652">
        <v>2602.4319999999998</v>
      </c>
      <c r="F652" t="s">
        <v>1209</v>
      </c>
      <c r="G652" t="s">
        <v>30</v>
      </c>
      <c r="H652" t="s">
        <v>31</v>
      </c>
      <c r="I652">
        <v>2602.4270000000001</v>
      </c>
      <c r="J652" t="s">
        <v>32</v>
      </c>
      <c r="K652">
        <v>1.04409E-4</v>
      </c>
      <c r="L652" s="1">
        <v>1.9599999999999999E-5</v>
      </c>
      <c r="M652">
        <v>4.764E-3</v>
      </c>
      <c r="N652">
        <v>1.8305990000000001</v>
      </c>
      <c r="O652" t="s">
        <v>1210</v>
      </c>
      <c r="P652">
        <v>9</v>
      </c>
      <c r="Q652" t="s">
        <v>44</v>
      </c>
      <c r="R652">
        <v>8</v>
      </c>
      <c r="S652">
        <v>1</v>
      </c>
      <c r="T652">
        <v>43</v>
      </c>
      <c r="U652">
        <v>7</v>
      </c>
      <c r="V652" s="1">
        <v>1.71E-18</v>
      </c>
      <c r="W652" s="1">
        <v>3.57E-5</v>
      </c>
      <c r="X652">
        <v>4.7072394649999998</v>
      </c>
      <c r="Y652" t="s">
        <v>1166</v>
      </c>
      <c r="Z652">
        <v>110</v>
      </c>
      <c r="AA652" t="s">
        <v>1166</v>
      </c>
      <c r="AB652">
        <v>190</v>
      </c>
      <c r="AC652" t="s">
        <v>37</v>
      </c>
    </row>
    <row r="653" spans="1:29" x14ac:dyDescent="0.25">
      <c r="A653">
        <v>89</v>
      </c>
      <c r="B653">
        <v>89</v>
      </c>
      <c r="C653" t="s">
        <v>1212</v>
      </c>
      <c r="D653">
        <v>7</v>
      </c>
      <c r="E653">
        <v>7064.1639999999998</v>
      </c>
      <c r="F653" t="s">
        <v>1213</v>
      </c>
      <c r="G653" t="s">
        <v>30</v>
      </c>
      <c r="H653" t="s">
        <v>31</v>
      </c>
      <c r="I653">
        <v>7064.1719999999996</v>
      </c>
      <c r="J653" t="s">
        <v>1214</v>
      </c>
      <c r="K653">
        <v>1.3669120000000001E-3</v>
      </c>
      <c r="L653" s="1">
        <v>2.34E-5</v>
      </c>
      <c r="M653">
        <v>-7.7770000000000001E-3</v>
      </c>
      <c r="N653">
        <v>-1.1009070000000001</v>
      </c>
      <c r="O653" t="s">
        <v>1215</v>
      </c>
      <c r="P653">
        <v>1</v>
      </c>
      <c r="Q653" t="s">
        <v>44</v>
      </c>
      <c r="R653">
        <v>4</v>
      </c>
      <c r="S653">
        <v>1</v>
      </c>
      <c r="T653">
        <v>22</v>
      </c>
      <c r="U653">
        <v>17</v>
      </c>
      <c r="V653" s="1">
        <v>6.5899999999999996E-7</v>
      </c>
      <c r="W653">
        <v>9.993999999999999E-4</v>
      </c>
      <c r="X653">
        <v>4.6312396480000002</v>
      </c>
      <c r="Y653" t="s">
        <v>1166</v>
      </c>
      <c r="Z653">
        <v>239</v>
      </c>
      <c r="AA653" t="s">
        <v>1166</v>
      </c>
      <c r="AB653">
        <v>2</v>
      </c>
      <c r="AC653" t="s">
        <v>37</v>
      </c>
    </row>
    <row r="654" spans="1:29" x14ac:dyDescent="0.25">
      <c r="A654">
        <v>94</v>
      </c>
      <c r="B654">
        <v>94</v>
      </c>
      <c r="C654" t="s">
        <v>1216</v>
      </c>
      <c r="D654">
        <v>5</v>
      </c>
      <c r="E654">
        <v>4168.8969999999999</v>
      </c>
      <c r="F654" t="s">
        <v>1206</v>
      </c>
      <c r="G654" t="s">
        <v>30</v>
      </c>
      <c r="H654" t="s">
        <v>31</v>
      </c>
      <c r="I654">
        <v>4168.8990000000003</v>
      </c>
      <c r="J654" t="s">
        <v>32</v>
      </c>
      <c r="K654" s="1">
        <v>6.4700000000000001E-5</v>
      </c>
      <c r="L654" s="1">
        <v>3.18E-5</v>
      </c>
      <c r="M654">
        <v>-2.1080000000000001E-3</v>
      </c>
      <c r="N654">
        <v>-0.50564900000000002</v>
      </c>
      <c r="O654" t="s">
        <v>1207</v>
      </c>
      <c r="P654">
        <v>11</v>
      </c>
      <c r="Q654" t="s">
        <v>44</v>
      </c>
      <c r="R654">
        <v>4</v>
      </c>
      <c r="S654">
        <v>1</v>
      </c>
      <c r="T654">
        <v>18.5</v>
      </c>
      <c r="U654">
        <v>14.5</v>
      </c>
      <c r="V654" s="1">
        <v>7.0900000000000001E-9</v>
      </c>
      <c r="W654" s="1">
        <v>2.16E-5</v>
      </c>
      <c r="X654">
        <v>4.49704631</v>
      </c>
      <c r="Y654" t="s">
        <v>1166</v>
      </c>
      <c r="Z654">
        <v>2</v>
      </c>
      <c r="AA654" t="s">
        <v>1166</v>
      </c>
      <c r="AB654">
        <v>28</v>
      </c>
      <c r="AC654" t="s">
        <v>37</v>
      </c>
    </row>
    <row r="655" spans="1:29" x14ac:dyDescent="0.25">
      <c r="A655">
        <v>109</v>
      </c>
      <c r="B655">
        <v>109</v>
      </c>
      <c r="C655" t="s">
        <v>1217</v>
      </c>
      <c r="D655">
        <v>6</v>
      </c>
      <c r="E655">
        <v>4753.5159999999996</v>
      </c>
      <c r="F655" t="s">
        <v>1218</v>
      </c>
      <c r="G655" t="s">
        <v>30</v>
      </c>
      <c r="H655" t="s">
        <v>31</v>
      </c>
      <c r="I655">
        <v>4753.5150000000003</v>
      </c>
      <c r="J655" t="s">
        <v>500</v>
      </c>
      <c r="K655">
        <v>1.5759859999999999E-3</v>
      </c>
      <c r="L655" s="1">
        <v>7.1099999999999994E-5</v>
      </c>
      <c r="M655">
        <v>6.4700000000000001E-4</v>
      </c>
      <c r="N655">
        <v>0.13611000000000001</v>
      </c>
      <c r="O655" t="s">
        <v>1219</v>
      </c>
      <c r="P655">
        <v>5</v>
      </c>
      <c r="Q655" t="s">
        <v>44</v>
      </c>
      <c r="R655">
        <v>5</v>
      </c>
      <c r="S655">
        <v>1</v>
      </c>
      <c r="T655">
        <v>47</v>
      </c>
      <c r="U655">
        <v>16</v>
      </c>
      <c r="V655" s="1">
        <v>4.7200000000000001E-13</v>
      </c>
      <c r="W655">
        <v>1.245239E-3</v>
      </c>
      <c r="X655">
        <v>4.1483943549999998</v>
      </c>
      <c r="Y655" t="s">
        <v>1166</v>
      </c>
      <c r="Z655">
        <v>81</v>
      </c>
      <c r="AA655" t="s">
        <v>1166</v>
      </c>
      <c r="AB655">
        <v>183</v>
      </c>
      <c r="AC655" t="s">
        <v>37</v>
      </c>
    </row>
    <row r="656" spans="1:29" x14ac:dyDescent="0.25">
      <c r="A656">
        <v>123</v>
      </c>
      <c r="B656">
        <v>123</v>
      </c>
      <c r="C656" t="s">
        <v>1220</v>
      </c>
      <c r="D656">
        <v>5</v>
      </c>
      <c r="E656">
        <v>4458.893</v>
      </c>
      <c r="F656" t="s">
        <v>1221</v>
      </c>
      <c r="G656" t="s">
        <v>30</v>
      </c>
      <c r="H656" t="s">
        <v>31</v>
      </c>
      <c r="I656">
        <v>4458.8879999999999</v>
      </c>
      <c r="J656" t="s">
        <v>362</v>
      </c>
      <c r="K656" s="1">
        <v>2.96E-7</v>
      </c>
      <c r="L656">
        <v>1.5422100000000001E-4</v>
      </c>
      <c r="M656">
        <v>5.7949999999999998E-3</v>
      </c>
      <c r="N656">
        <v>1.299652</v>
      </c>
      <c r="O656" t="s">
        <v>1222</v>
      </c>
      <c r="P656">
        <v>2</v>
      </c>
      <c r="Q656" t="s">
        <v>44</v>
      </c>
      <c r="R656">
        <v>5</v>
      </c>
      <c r="S656">
        <v>1</v>
      </c>
      <c r="T656">
        <v>17.5</v>
      </c>
      <c r="U656">
        <v>20.5</v>
      </c>
      <c r="V656" s="1">
        <v>1.17E-6</v>
      </c>
      <c r="W656" s="1">
        <v>4.56E-9</v>
      </c>
      <c r="X656">
        <v>3.8118564849999999</v>
      </c>
      <c r="Y656" t="s">
        <v>1166</v>
      </c>
      <c r="Z656">
        <v>2</v>
      </c>
      <c r="AA656" t="s">
        <v>1166</v>
      </c>
      <c r="AB656">
        <v>240</v>
      </c>
      <c r="AC656" t="s">
        <v>37</v>
      </c>
    </row>
    <row r="657" spans="1:29" x14ac:dyDescent="0.25">
      <c r="A657">
        <v>138</v>
      </c>
      <c r="B657">
        <v>138</v>
      </c>
      <c r="C657" t="s">
        <v>1223</v>
      </c>
      <c r="D657">
        <v>4</v>
      </c>
      <c r="E657">
        <v>4168.8990000000003</v>
      </c>
      <c r="F657" t="s">
        <v>1224</v>
      </c>
      <c r="G657" t="s">
        <v>30</v>
      </c>
      <c r="H657" t="s">
        <v>31</v>
      </c>
      <c r="I657">
        <v>4168.8990000000003</v>
      </c>
      <c r="J657" t="s">
        <v>32</v>
      </c>
      <c r="K657" s="1">
        <v>9.9999999999999995E-7</v>
      </c>
      <c r="L657">
        <v>2.67073E-4</v>
      </c>
      <c r="M657">
        <v>-3.1500000000000001E-4</v>
      </c>
      <c r="N657">
        <v>-7.5560000000000002E-2</v>
      </c>
      <c r="O657" t="s">
        <v>1225</v>
      </c>
      <c r="P657">
        <v>6</v>
      </c>
      <c r="Q657" t="s">
        <v>44</v>
      </c>
      <c r="R657">
        <v>5</v>
      </c>
      <c r="S657">
        <v>1</v>
      </c>
      <c r="T657">
        <v>26.5</v>
      </c>
      <c r="U657">
        <v>16.5</v>
      </c>
      <c r="V657" s="1">
        <v>1.3500000000000001E-9</v>
      </c>
      <c r="W657" s="1">
        <v>5.2099999999999997E-7</v>
      </c>
      <c r="X657">
        <v>3.573369365</v>
      </c>
      <c r="Y657" t="s">
        <v>1166</v>
      </c>
      <c r="Z657">
        <v>2</v>
      </c>
      <c r="AA657" t="s">
        <v>1166</v>
      </c>
      <c r="AB657">
        <v>33</v>
      </c>
      <c r="AC657" t="s">
        <v>37</v>
      </c>
    </row>
    <row r="658" spans="1:29" x14ac:dyDescent="0.25">
      <c r="A658">
        <v>146</v>
      </c>
      <c r="B658">
        <v>146</v>
      </c>
      <c r="C658" t="s">
        <v>1226</v>
      </c>
      <c r="D658">
        <v>4</v>
      </c>
      <c r="E658">
        <v>2602.4290000000001</v>
      </c>
      <c r="F658" t="s">
        <v>1209</v>
      </c>
      <c r="G658" t="s">
        <v>30</v>
      </c>
      <c r="H658" t="s">
        <v>31</v>
      </c>
      <c r="I658">
        <v>2602.4270000000001</v>
      </c>
      <c r="J658" t="s">
        <v>32</v>
      </c>
      <c r="K658">
        <v>2.5253599999999998E-4</v>
      </c>
      <c r="L658">
        <v>4.8849600000000005E-4</v>
      </c>
      <c r="M658">
        <v>2.0820000000000001E-3</v>
      </c>
      <c r="N658">
        <v>0.80002200000000001</v>
      </c>
      <c r="O658" t="s">
        <v>1210</v>
      </c>
      <c r="P658">
        <v>9</v>
      </c>
      <c r="Q658" t="s">
        <v>44</v>
      </c>
      <c r="R658">
        <v>7</v>
      </c>
      <c r="S658">
        <v>1</v>
      </c>
      <c r="T658">
        <v>46</v>
      </c>
      <c r="U658">
        <v>7</v>
      </c>
      <c r="V658" s="1">
        <v>1.1399999999999999E-17</v>
      </c>
      <c r="W658">
        <v>1.0183600000000001E-4</v>
      </c>
      <c r="X658">
        <v>3.3111387209999998</v>
      </c>
      <c r="Y658" t="s">
        <v>1166</v>
      </c>
      <c r="Z658">
        <v>110</v>
      </c>
      <c r="AA658" t="s">
        <v>1166</v>
      </c>
      <c r="AB658">
        <v>190</v>
      </c>
      <c r="AC658" t="s">
        <v>37</v>
      </c>
    </row>
    <row r="659" spans="1:29" x14ac:dyDescent="0.25">
      <c r="A659">
        <v>162</v>
      </c>
      <c r="B659">
        <v>162</v>
      </c>
      <c r="C659" t="s">
        <v>1227</v>
      </c>
      <c r="D659">
        <v>4</v>
      </c>
      <c r="E659">
        <v>4168.9030000000002</v>
      </c>
      <c r="F659" t="s">
        <v>1202</v>
      </c>
      <c r="G659" t="s">
        <v>30</v>
      </c>
      <c r="H659" t="s">
        <v>31</v>
      </c>
      <c r="I659">
        <v>4168.8990000000003</v>
      </c>
      <c r="J659" t="s">
        <v>32</v>
      </c>
      <c r="K659" s="1">
        <v>2.0200000000000001E-9</v>
      </c>
      <c r="L659">
        <v>8.0389299999999997E-4</v>
      </c>
      <c r="M659">
        <v>4.3070000000000001E-3</v>
      </c>
      <c r="N659">
        <v>1.033126</v>
      </c>
      <c r="O659" t="s">
        <v>1203</v>
      </c>
      <c r="P659">
        <v>8</v>
      </c>
      <c r="Q659" t="s">
        <v>44</v>
      </c>
      <c r="R659">
        <v>5</v>
      </c>
      <c r="S659">
        <v>1</v>
      </c>
      <c r="T659">
        <v>27.5</v>
      </c>
      <c r="U659">
        <v>21.5</v>
      </c>
      <c r="V659" s="1">
        <v>2.4899999999999999E-11</v>
      </c>
      <c r="W659" s="1">
        <v>8.9300000000000002E-10</v>
      </c>
      <c r="X659">
        <v>3.094801699</v>
      </c>
      <c r="Y659" t="s">
        <v>1166</v>
      </c>
      <c r="Z659">
        <v>2</v>
      </c>
      <c r="AA659" t="s">
        <v>1166</v>
      </c>
      <c r="AB659">
        <v>27</v>
      </c>
      <c r="AC659" t="s">
        <v>37</v>
      </c>
    </row>
    <row r="660" spans="1:29" x14ac:dyDescent="0.25">
      <c r="A660">
        <v>173</v>
      </c>
      <c r="B660">
        <v>173</v>
      </c>
      <c r="C660" t="s">
        <v>1228</v>
      </c>
      <c r="D660">
        <v>5</v>
      </c>
      <c r="E660">
        <v>4168.9040000000005</v>
      </c>
      <c r="F660" t="s">
        <v>1202</v>
      </c>
      <c r="G660" t="s">
        <v>30</v>
      </c>
      <c r="H660" t="s">
        <v>31</v>
      </c>
      <c r="I660">
        <v>4168.8990000000003</v>
      </c>
      <c r="J660" t="s">
        <v>32</v>
      </c>
      <c r="K660" s="1">
        <v>1.68E-7</v>
      </c>
      <c r="L660">
        <v>1.0110640000000001E-3</v>
      </c>
      <c r="M660">
        <v>4.7710000000000001E-3</v>
      </c>
      <c r="N660">
        <v>1.1444270000000001</v>
      </c>
      <c r="O660" t="s">
        <v>1203</v>
      </c>
      <c r="P660">
        <v>8</v>
      </c>
      <c r="Q660" t="s">
        <v>44</v>
      </c>
      <c r="R660">
        <v>5</v>
      </c>
      <c r="S660">
        <v>1</v>
      </c>
      <c r="T660">
        <v>28.5</v>
      </c>
      <c r="U660">
        <v>16.5</v>
      </c>
      <c r="V660" s="1">
        <v>2E-8</v>
      </c>
      <c r="W660" s="1">
        <v>3.84E-8</v>
      </c>
      <c r="X660">
        <v>2.9952213529999998</v>
      </c>
      <c r="Y660" t="s">
        <v>1166</v>
      </c>
      <c r="Z660">
        <v>2</v>
      </c>
      <c r="AA660" t="s">
        <v>1166</v>
      </c>
      <c r="AB660">
        <v>27</v>
      </c>
      <c r="AC660" t="s">
        <v>37</v>
      </c>
    </row>
    <row r="661" spans="1:29" x14ac:dyDescent="0.25">
      <c r="A661">
        <v>219</v>
      </c>
      <c r="B661">
        <v>219</v>
      </c>
      <c r="C661" t="s">
        <v>1229</v>
      </c>
      <c r="D661">
        <v>4</v>
      </c>
      <c r="E661">
        <v>4168.9009999999998</v>
      </c>
      <c r="F661" t="s">
        <v>1230</v>
      </c>
      <c r="G661" t="s">
        <v>30</v>
      </c>
      <c r="H661" t="s">
        <v>31</v>
      </c>
      <c r="I661">
        <v>4168.8990000000003</v>
      </c>
      <c r="J661" t="s">
        <v>32</v>
      </c>
      <c r="K661" s="1">
        <v>1.6500000000000001E-7</v>
      </c>
      <c r="L661">
        <v>3.8537020000000001E-3</v>
      </c>
      <c r="M661">
        <v>2.248E-3</v>
      </c>
      <c r="N661">
        <v>0.53923100000000002</v>
      </c>
      <c r="O661" t="s">
        <v>1231</v>
      </c>
      <c r="P661">
        <v>5</v>
      </c>
      <c r="Q661" t="s">
        <v>44</v>
      </c>
      <c r="R661">
        <v>5</v>
      </c>
      <c r="S661">
        <v>1</v>
      </c>
      <c r="T661">
        <v>23.5</v>
      </c>
      <c r="U661">
        <v>17.5</v>
      </c>
      <c r="V661" s="1">
        <v>1.1700000000000001E-10</v>
      </c>
      <c r="W661" s="1">
        <v>3.7E-7</v>
      </c>
      <c r="X661">
        <v>2.4141218719999999</v>
      </c>
      <c r="Y661" t="s">
        <v>1166</v>
      </c>
      <c r="Z661">
        <v>2</v>
      </c>
      <c r="AA661" t="s">
        <v>1166</v>
      </c>
      <c r="AB661">
        <v>24</v>
      </c>
      <c r="AC661" t="s">
        <v>37</v>
      </c>
    </row>
    <row r="662" spans="1:29" x14ac:dyDescent="0.25">
      <c r="A662">
        <v>261</v>
      </c>
      <c r="B662">
        <v>261</v>
      </c>
      <c r="C662" t="s">
        <v>1232</v>
      </c>
      <c r="D662">
        <v>5</v>
      </c>
      <c r="E662">
        <v>4625.415</v>
      </c>
      <c r="F662" t="s">
        <v>1233</v>
      </c>
      <c r="G662" t="s">
        <v>30</v>
      </c>
      <c r="H662" t="s">
        <v>31</v>
      </c>
      <c r="I662">
        <v>4625.42</v>
      </c>
      <c r="J662" t="s">
        <v>1234</v>
      </c>
      <c r="K662">
        <v>2.078669E-2</v>
      </c>
      <c r="L662">
        <v>6.4566950000000001E-3</v>
      </c>
      <c r="M662">
        <v>-5.3299999999999997E-3</v>
      </c>
      <c r="N662">
        <v>-1.152328</v>
      </c>
      <c r="O662" t="s">
        <v>1235</v>
      </c>
      <c r="P662">
        <v>1</v>
      </c>
      <c r="Q662" t="s">
        <v>44</v>
      </c>
      <c r="R662">
        <v>4</v>
      </c>
      <c r="S662">
        <v>1</v>
      </c>
      <c r="T662">
        <v>30</v>
      </c>
      <c r="U662">
        <v>16</v>
      </c>
      <c r="V662" s="1">
        <v>6.5400000000000001E-6</v>
      </c>
      <c r="W662">
        <v>4.9778219999999998E-2</v>
      </c>
      <c r="X662">
        <v>2.189989728</v>
      </c>
      <c r="Y662" t="s">
        <v>1166</v>
      </c>
      <c r="Z662">
        <v>79</v>
      </c>
      <c r="AA662" t="s">
        <v>1166</v>
      </c>
      <c r="AB662">
        <v>183</v>
      </c>
      <c r="AC662" t="s">
        <v>37</v>
      </c>
    </row>
    <row r="663" spans="1:29" x14ac:dyDescent="0.25">
      <c r="A663">
        <v>294</v>
      </c>
      <c r="B663">
        <v>294</v>
      </c>
      <c r="C663" t="s">
        <v>1236</v>
      </c>
      <c r="D663">
        <v>3</v>
      </c>
      <c r="E663">
        <v>2602.4290000000001</v>
      </c>
      <c r="F663" t="s">
        <v>1209</v>
      </c>
      <c r="G663" t="s">
        <v>30</v>
      </c>
      <c r="H663" t="s">
        <v>31</v>
      </c>
      <c r="I663">
        <v>2602.4270000000001</v>
      </c>
      <c r="J663" t="s">
        <v>32</v>
      </c>
      <c r="K663">
        <v>1.5972779999999999E-3</v>
      </c>
      <c r="L663">
        <v>1.3202480000000001E-2</v>
      </c>
      <c r="M663">
        <v>1.923E-3</v>
      </c>
      <c r="N663">
        <v>0.73892599999999997</v>
      </c>
      <c r="O663" t="s">
        <v>1210</v>
      </c>
      <c r="P663">
        <v>9</v>
      </c>
      <c r="Q663" t="s">
        <v>44</v>
      </c>
      <c r="R663">
        <v>6</v>
      </c>
      <c r="S663">
        <v>1</v>
      </c>
      <c r="T663">
        <v>34</v>
      </c>
      <c r="U663">
        <v>6</v>
      </c>
      <c r="V663" s="1">
        <v>1.1200000000000001E-9</v>
      </c>
      <c r="W663" s="1">
        <v>2.0800000000000001E-5</v>
      </c>
      <c r="X663">
        <v>1.879344482</v>
      </c>
      <c r="Y663" t="s">
        <v>1166</v>
      </c>
      <c r="Z663">
        <v>110</v>
      </c>
      <c r="AA663" t="s">
        <v>1166</v>
      </c>
      <c r="AB663">
        <v>190</v>
      </c>
      <c r="AC663" t="s">
        <v>37</v>
      </c>
    </row>
    <row r="664" spans="1:29" x14ac:dyDescent="0.25">
      <c r="A664">
        <v>298</v>
      </c>
      <c r="B664">
        <v>298</v>
      </c>
      <c r="C664" t="s">
        <v>1237</v>
      </c>
      <c r="D664">
        <v>5</v>
      </c>
      <c r="E664">
        <v>4168.9049999999997</v>
      </c>
      <c r="F664" t="s">
        <v>1230</v>
      </c>
      <c r="G664" t="s">
        <v>30</v>
      </c>
      <c r="H664" t="s">
        <v>31</v>
      </c>
      <c r="I664">
        <v>4168.8990000000003</v>
      </c>
      <c r="J664" t="s">
        <v>32</v>
      </c>
      <c r="K664" s="1">
        <v>5.7100000000000004E-6</v>
      </c>
      <c r="L664">
        <v>1.4437409999999999E-2</v>
      </c>
      <c r="M664">
        <v>6.2820000000000003E-3</v>
      </c>
      <c r="N664">
        <v>1.5068729999999999</v>
      </c>
      <c r="O664" t="s">
        <v>1231</v>
      </c>
      <c r="P664">
        <v>5</v>
      </c>
      <c r="Q664" t="s">
        <v>44</v>
      </c>
      <c r="R664">
        <v>5</v>
      </c>
      <c r="S664">
        <v>1</v>
      </c>
      <c r="T664">
        <v>23.5</v>
      </c>
      <c r="U664">
        <v>10.5</v>
      </c>
      <c r="V664" s="1">
        <v>2.8699999999999998E-9</v>
      </c>
      <c r="W664" s="1">
        <v>6.5200000000000003E-6</v>
      </c>
      <c r="X664">
        <v>1.84051071</v>
      </c>
      <c r="Y664" t="s">
        <v>1166</v>
      </c>
      <c r="Z664">
        <v>2</v>
      </c>
      <c r="AA664" t="s">
        <v>1166</v>
      </c>
      <c r="AB664">
        <v>24</v>
      </c>
      <c r="AC664" t="s">
        <v>37</v>
      </c>
    </row>
    <row r="665" spans="1:29" x14ac:dyDescent="0.25">
      <c r="A665">
        <v>304</v>
      </c>
      <c r="B665">
        <v>304</v>
      </c>
      <c r="C665" t="s">
        <v>1238</v>
      </c>
      <c r="D665">
        <v>5</v>
      </c>
      <c r="E665">
        <v>4625.4309999999996</v>
      </c>
      <c r="F665" t="s">
        <v>1239</v>
      </c>
      <c r="G665" t="s">
        <v>30</v>
      </c>
      <c r="H665" t="s">
        <v>31</v>
      </c>
      <c r="I665">
        <v>4625.42</v>
      </c>
      <c r="J665" t="s">
        <v>1234</v>
      </c>
      <c r="K665">
        <v>5.5251499999999995E-4</v>
      </c>
      <c r="L665">
        <v>1.5608779999999999E-2</v>
      </c>
      <c r="M665">
        <v>1.0463999999999999E-2</v>
      </c>
      <c r="N665">
        <v>2.2622810000000002</v>
      </c>
      <c r="O665" t="s">
        <v>1219</v>
      </c>
      <c r="P665">
        <v>5</v>
      </c>
      <c r="Q665" t="s">
        <v>44</v>
      </c>
      <c r="R665">
        <v>5</v>
      </c>
      <c r="S665">
        <v>1</v>
      </c>
      <c r="T665">
        <v>52</v>
      </c>
      <c r="U665">
        <v>19</v>
      </c>
      <c r="V665" s="1">
        <v>5.5799999999999997E-11</v>
      </c>
      <c r="W665">
        <v>6.7723200000000005E-4</v>
      </c>
      <c r="X665">
        <v>1.8066310409999999</v>
      </c>
      <c r="Y665" t="s">
        <v>1166</v>
      </c>
      <c r="Z665">
        <v>81</v>
      </c>
      <c r="AA665" t="s">
        <v>1166</v>
      </c>
      <c r="AB665">
        <v>183</v>
      </c>
      <c r="AC665" t="s">
        <v>37</v>
      </c>
    </row>
    <row r="666" spans="1:29" x14ac:dyDescent="0.25">
      <c r="A666">
        <v>344</v>
      </c>
      <c r="B666">
        <v>344</v>
      </c>
      <c r="C666" t="s">
        <v>1240</v>
      </c>
      <c r="D666">
        <v>5</v>
      </c>
      <c r="E666">
        <v>4168.8990000000003</v>
      </c>
      <c r="F666" t="s">
        <v>1206</v>
      </c>
      <c r="G666" t="s">
        <v>30</v>
      </c>
      <c r="H666" t="s">
        <v>31</v>
      </c>
      <c r="I666">
        <v>4168.8990000000003</v>
      </c>
      <c r="J666" t="s">
        <v>32</v>
      </c>
      <c r="K666">
        <v>9.7559100000000004E-4</v>
      </c>
      <c r="L666">
        <v>1.7121850000000001E-2</v>
      </c>
      <c r="M666">
        <v>2.3499999999999999E-4</v>
      </c>
      <c r="N666">
        <v>5.6370000000000003E-2</v>
      </c>
      <c r="O666" t="s">
        <v>1207</v>
      </c>
      <c r="P666">
        <v>11</v>
      </c>
      <c r="Q666" t="s">
        <v>44</v>
      </c>
      <c r="R666">
        <v>4</v>
      </c>
      <c r="S666">
        <v>1</v>
      </c>
      <c r="T666">
        <v>11.5</v>
      </c>
      <c r="U666">
        <v>11.5</v>
      </c>
      <c r="V666" s="1">
        <v>1.35E-7</v>
      </c>
      <c r="W666">
        <v>5.9104199999999996E-4</v>
      </c>
      <c r="X666">
        <v>1.766449312</v>
      </c>
      <c r="Y666" t="s">
        <v>1166</v>
      </c>
      <c r="Z666">
        <v>2</v>
      </c>
      <c r="AA666" t="s">
        <v>1166</v>
      </c>
      <c r="AB666">
        <v>28</v>
      </c>
      <c r="AC666" t="s">
        <v>37</v>
      </c>
    </row>
    <row r="667" spans="1:29" x14ac:dyDescent="0.25">
      <c r="A667">
        <v>382</v>
      </c>
      <c r="B667">
        <v>382</v>
      </c>
      <c r="C667" t="s">
        <v>1241</v>
      </c>
      <c r="D667">
        <v>5</v>
      </c>
      <c r="E667">
        <v>4168.9049999999997</v>
      </c>
      <c r="F667" t="s">
        <v>1206</v>
      </c>
      <c r="G667" t="s">
        <v>30</v>
      </c>
      <c r="H667" t="s">
        <v>31</v>
      </c>
      <c r="I667">
        <v>4168.8990000000003</v>
      </c>
      <c r="J667" t="s">
        <v>32</v>
      </c>
      <c r="K667" s="1">
        <v>5.3499999999999999E-5</v>
      </c>
      <c r="L667">
        <v>3.6801180000000003E-2</v>
      </c>
      <c r="M667">
        <v>6.208E-3</v>
      </c>
      <c r="N667">
        <v>1.4891220000000001</v>
      </c>
      <c r="O667" t="s">
        <v>1207</v>
      </c>
      <c r="P667">
        <v>11</v>
      </c>
      <c r="Q667" t="s">
        <v>44</v>
      </c>
      <c r="R667">
        <v>5</v>
      </c>
      <c r="S667">
        <v>1</v>
      </c>
      <c r="T667">
        <v>24.5</v>
      </c>
      <c r="U667">
        <v>14.5</v>
      </c>
      <c r="V667" s="1">
        <v>1.14E-7</v>
      </c>
      <c r="W667" s="1">
        <v>6.0000000000000002E-5</v>
      </c>
      <c r="X667">
        <v>1.434138256</v>
      </c>
      <c r="Y667" t="s">
        <v>1166</v>
      </c>
      <c r="Z667">
        <v>2</v>
      </c>
      <c r="AA667" t="s">
        <v>1166</v>
      </c>
      <c r="AB667">
        <v>28</v>
      </c>
      <c r="AC667" t="s">
        <v>37</v>
      </c>
    </row>
    <row r="668" spans="1:29" x14ac:dyDescent="0.25">
      <c r="A668">
        <v>394</v>
      </c>
      <c r="B668">
        <v>394</v>
      </c>
      <c r="C668" t="s">
        <v>1242</v>
      </c>
      <c r="D668">
        <v>6</v>
      </c>
      <c r="E668">
        <v>4168.9009999999998</v>
      </c>
      <c r="F668" t="s">
        <v>1206</v>
      </c>
      <c r="G668" t="s">
        <v>30</v>
      </c>
      <c r="H668" t="s">
        <v>31</v>
      </c>
      <c r="I668">
        <v>4168.8990000000003</v>
      </c>
      <c r="J668" t="s">
        <v>32</v>
      </c>
      <c r="K668" s="1">
        <v>5.2100000000000001E-6</v>
      </c>
      <c r="L668">
        <v>4.2400479999999997E-2</v>
      </c>
      <c r="M668">
        <v>2.101E-3</v>
      </c>
      <c r="N668">
        <v>0.50397000000000003</v>
      </c>
      <c r="O668" t="s">
        <v>1207</v>
      </c>
      <c r="P668">
        <v>11</v>
      </c>
      <c r="Q668" t="s">
        <v>44</v>
      </c>
      <c r="R668">
        <v>5</v>
      </c>
      <c r="S668">
        <v>1</v>
      </c>
      <c r="T668">
        <v>10.5</v>
      </c>
      <c r="U668">
        <v>16.5</v>
      </c>
      <c r="V668" s="1">
        <v>7.4800000000000004E-6</v>
      </c>
      <c r="W668" s="1">
        <v>5.5500000000000002E-6</v>
      </c>
      <c r="X668">
        <v>1.372629227</v>
      </c>
      <c r="Y668" t="s">
        <v>1166</v>
      </c>
      <c r="Z668">
        <v>2</v>
      </c>
      <c r="AA668" t="s">
        <v>1166</v>
      </c>
      <c r="AB668">
        <v>28</v>
      </c>
      <c r="AC668" t="s">
        <v>37</v>
      </c>
    </row>
    <row r="669" spans="1:29" x14ac:dyDescent="0.25">
      <c r="A669">
        <v>459</v>
      </c>
      <c r="B669">
        <v>459</v>
      </c>
      <c r="C669" t="s">
        <v>1243</v>
      </c>
      <c r="D669">
        <v>4</v>
      </c>
      <c r="E669">
        <v>4168.902</v>
      </c>
      <c r="F669" t="s">
        <v>1224</v>
      </c>
      <c r="G669" t="s">
        <v>30</v>
      </c>
      <c r="H669" t="s">
        <v>31</v>
      </c>
      <c r="I669">
        <v>4168.8990000000003</v>
      </c>
      <c r="J669" t="s">
        <v>32</v>
      </c>
      <c r="K669">
        <v>1.86847E-4</v>
      </c>
      <c r="L669">
        <v>7.8318200000000004E-2</v>
      </c>
      <c r="M669">
        <v>3.019E-3</v>
      </c>
      <c r="N669">
        <v>0.72417200000000004</v>
      </c>
      <c r="O669" t="s">
        <v>1225</v>
      </c>
      <c r="P669">
        <v>6</v>
      </c>
      <c r="Q669" t="s">
        <v>44</v>
      </c>
      <c r="R669">
        <v>6</v>
      </c>
      <c r="S669">
        <v>1</v>
      </c>
      <c r="T669">
        <v>25.5</v>
      </c>
      <c r="U669">
        <v>17.5</v>
      </c>
      <c r="V669" s="1">
        <v>6.8400000000000004E-8</v>
      </c>
      <c r="W669">
        <v>1.1055E-4</v>
      </c>
      <c r="X669">
        <v>1.1061373029999999</v>
      </c>
      <c r="Y669" t="s">
        <v>1166</v>
      </c>
      <c r="Z669">
        <v>2</v>
      </c>
      <c r="AA669" t="s">
        <v>1166</v>
      </c>
      <c r="AB669">
        <v>33</v>
      </c>
      <c r="AC669" t="s">
        <v>37</v>
      </c>
    </row>
    <row r="670" spans="1:29" x14ac:dyDescent="0.25">
      <c r="A670">
        <v>470</v>
      </c>
      <c r="B670">
        <v>470</v>
      </c>
      <c r="C670" t="s">
        <v>1244</v>
      </c>
      <c r="D670">
        <v>5</v>
      </c>
      <c r="E670">
        <v>4168.9049999999997</v>
      </c>
      <c r="F670" t="s">
        <v>1206</v>
      </c>
      <c r="G670" t="s">
        <v>30</v>
      </c>
      <c r="H670" t="s">
        <v>31</v>
      </c>
      <c r="I670">
        <v>4168.8990000000003</v>
      </c>
      <c r="J670" t="s">
        <v>32</v>
      </c>
      <c r="K670">
        <v>4.03087E-4</v>
      </c>
      <c r="L670">
        <v>9.4077060000000004E-2</v>
      </c>
      <c r="M670">
        <v>6.208E-3</v>
      </c>
      <c r="N670">
        <v>1.4891220000000001</v>
      </c>
      <c r="O670" t="s">
        <v>1207</v>
      </c>
      <c r="P670">
        <v>11</v>
      </c>
      <c r="Q670" t="s">
        <v>44</v>
      </c>
      <c r="R670">
        <v>5</v>
      </c>
      <c r="S670">
        <v>1</v>
      </c>
      <c r="T670">
        <v>14.5</v>
      </c>
      <c r="U670">
        <v>15.5</v>
      </c>
      <c r="V670" s="1">
        <v>1.9199999999999998E-6</v>
      </c>
      <c r="W670">
        <v>8.8151600000000005E-4</v>
      </c>
      <c r="X670">
        <v>1.026516263</v>
      </c>
      <c r="Y670" t="s">
        <v>1166</v>
      </c>
      <c r="Z670">
        <v>2</v>
      </c>
      <c r="AA670" t="s">
        <v>1166</v>
      </c>
      <c r="AB670">
        <v>28</v>
      </c>
      <c r="AC670" t="s">
        <v>37</v>
      </c>
    </row>
    <row r="671" spans="1:29" x14ac:dyDescent="0.25">
      <c r="A671">
        <v>4</v>
      </c>
      <c r="B671">
        <v>4</v>
      </c>
      <c r="C671" t="s">
        <v>1245</v>
      </c>
      <c r="D671">
        <v>5</v>
      </c>
      <c r="E671">
        <v>4458.8900000000003</v>
      </c>
      <c r="F671" t="s">
        <v>1221</v>
      </c>
      <c r="G671" t="s">
        <v>30</v>
      </c>
      <c r="H671" t="s">
        <v>31</v>
      </c>
      <c r="I671">
        <v>4458.8879999999999</v>
      </c>
      <c r="J671" t="s">
        <v>362</v>
      </c>
      <c r="K671" s="1">
        <v>3.15E-10</v>
      </c>
      <c r="L671" s="1">
        <v>2.7900000000000002E-18</v>
      </c>
      <c r="M671">
        <v>2.3389999999999999E-3</v>
      </c>
      <c r="N671">
        <v>0.52456999999999998</v>
      </c>
      <c r="O671" t="s">
        <v>1222</v>
      </c>
      <c r="P671">
        <v>2</v>
      </c>
      <c r="Q671" t="s">
        <v>44</v>
      </c>
      <c r="R671">
        <v>5</v>
      </c>
      <c r="S671">
        <v>1</v>
      </c>
      <c r="T671">
        <v>23.5</v>
      </c>
      <c r="U671">
        <v>21.5</v>
      </c>
      <c r="V671" s="1">
        <v>1.87E-9</v>
      </c>
      <c r="W671" s="1">
        <v>2.4599999999999998E-10</v>
      </c>
      <c r="X671">
        <v>17.554096099999999</v>
      </c>
      <c r="Y671" t="s">
        <v>1166</v>
      </c>
      <c r="Z671">
        <v>2</v>
      </c>
      <c r="AA671" t="s">
        <v>1166</v>
      </c>
      <c r="AB671">
        <v>240</v>
      </c>
      <c r="AC671" t="s">
        <v>39</v>
      </c>
    </row>
    <row r="672" spans="1:29" x14ac:dyDescent="0.25">
      <c r="A672">
        <v>28</v>
      </c>
      <c r="B672">
        <v>28</v>
      </c>
      <c r="C672" t="s">
        <v>1246</v>
      </c>
      <c r="D672">
        <v>4</v>
      </c>
      <c r="E672">
        <v>2602.4270000000001</v>
      </c>
      <c r="F672" t="s">
        <v>1209</v>
      </c>
      <c r="G672" t="s">
        <v>30</v>
      </c>
      <c r="H672" t="s">
        <v>31</v>
      </c>
      <c r="I672">
        <v>2602.4270000000001</v>
      </c>
      <c r="J672" t="s">
        <v>32</v>
      </c>
      <c r="K672">
        <v>2.12878E-4</v>
      </c>
      <c r="L672" s="1">
        <v>4.6200000000000001E-12</v>
      </c>
      <c r="M672">
        <v>-4.3100000000000001E-4</v>
      </c>
      <c r="N672">
        <v>-0.16561500000000001</v>
      </c>
      <c r="O672" t="s">
        <v>1210</v>
      </c>
      <c r="P672">
        <v>9</v>
      </c>
      <c r="Q672" t="s">
        <v>44</v>
      </c>
      <c r="R672">
        <v>8</v>
      </c>
      <c r="S672">
        <v>1</v>
      </c>
      <c r="T672">
        <v>43</v>
      </c>
      <c r="U672">
        <v>7</v>
      </c>
      <c r="V672" s="1">
        <v>7.31E-19</v>
      </c>
      <c r="W672" s="1">
        <v>8.1500000000000002E-5</v>
      </c>
      <c r="X672">
        <v>11.33565057</v>
      </c>
      <c r="Y672" t="s">
        <v>1166</v>
      </c>
      <c r="Z672">
        <v>110</v>
      </c>
      <c r="AA672" t="s">
        <v>1166</v>
      </c>
      <c r="AB672">
        <v>190</v>
      </c>
      <c r="AC672" t="s">
        <v>39</v>
      </c>
    </row>
    <row r="673" spans="1:29" x14ac:dyDescent="0.25">
      <c r="A673">
        <v>36</v>
      </c>
      <c r="B673">
        <v>36</v>
      </c>
      <c r="C673" t="s">
        <v>1247</v>
      </c>
      <c r="D673">
        <v>4</v>
      </c>
      <c r="E673">
        <v>4168.9030000000002</v>
      </c>
      <c r="F673" t="s">
        <v>1206</v>
      </c>
      <c r="G673" t="s">
        <v>30</v>
      </c>
      <c r="H673" t="s">
        <v>31</v>
      </c>
      <c r="I673">
        <v>4168.8990000000003</v>
      </c>
      <c r="J673" t="s">
        <v>32</v>
      </c>
      <c r="K673" s="1">
        <v>3.7300000000000002E-7</v>
      </c>
      <c r="L673" s="1">
        <v>1.2200000000000001E-11</v>
      </c>
      <c r="M673">
        <v>4.1200000000000004E-3</v>
      </c>
      <c r="N673">
        <v>0.98826999999999998</v>
      </c>
      <c r="O673" t="s">
        <v>1207</v>
      </c>
      <c r="P673">
        <v>11</v>
      </c>
      <c r="Q673" t="s">
        <v>44</v>
      </c>
      <c r="R673">
        <v>5</v>
      </c>
      <c r="S673">
        <v>1</v>
      </c>
      <c r="T673">
        <v>28.5</v>
      </c>
      <c r="U673">
        <v>18.5</v>
      </c>
      <c r="V673" s="1">
        <v>1.04E-8</v>
      </c>
      <c r="W673" s="1">
        <v>4.5699999999999998E-7</v>
      </c>
      <c r="X673">
        <v>10.912343849999999</v>
      </c>
      <c r="Y673" t="s">
        <v>1166</v>
      </c>
      <c r="Z673">
        <v>2</v>
      </c>
      <c r="AA673" t="s">
        <v>1166</v>
      </c>
      <c r="AB673">
        <v>28</v>
      </c>
      <c r="AC673" t="s">
        <v>39</v>
      </c>
    </row>
    <row r="674" spans="1:29" x14ac:dyDescent="0.25">
      <c r="A674">
        <v>42</v>
      </c>
      <c r="B674">
        <v>42</v>
      </c>
      <c r="C674" t="s">
        <v>1248</v>
      </c>
      <c r="D674">
        <v>5</v>
      </c>
      <c r="E674">
        <v>4168.9040000000005</v>
      </c>
      <c r="F674" t="s">
        <v>1230</v>
      </c>
      <c r="G674" t="s">
        <v>30</v>
      </c>
      <c r="H674" t="s">
        <v>31</v>
      </c>
      <c r="I674">
        <v>4168.8990000000003</v>
      </c>
      <c r="J674" t="s">
        <v>32</v>
      </c>
      <c r="K674" s="1">
        <v>2.0699999999999999E-7</v>
      </c>
      <c r="L674" s="1">
        <v>3.9999999999999998E-11</v>
      </c>
      <c r="M674">
        <v>5.215E-3</v>
      </c>
      <c r="N674">
        <v>1.2509300000000001</v>
      </c>
      <c r="O674" t="s">
        <v>1231</v>
      </c>
      <c r="P674">
        <v>5</v>
      </c>
      <c r="Q674" t="s">
        <v>44</v>
      </c>
      <c r="R674">
        <v>5</v>
      </c>
      <c r="S674">
        <v>1</v>
      </c>
      <c r="T674">
        <v>27.5</v>
      </c>
      <c r="U674">
        <v>13.5</v>
      </c>
      <c r="V674" s="1">
        <v>8.52E-11</v>
      </c>
      <c r="W674" s="1">
        <v>2.23E-7</v>
      </c>
      <c r="X674">
        <v>10.397748200000001</v>
      </c>
      <c r="Y674" t="s">
        <v>1166</v>
      </c>
      <c r="Z674">
        <v>2</v>
      </c>
      <c r="AA674" t="s">
        <v>1166</v>
      </c>
      <c r="AB674">
        <v>24</v>
      </c>
      <c r="AC674" t="s">
        <v>39</v>
      </c>
    </row>
    <row r="675" spans="1:29" x14ac:dyDescent="0.25">
      <c r="A675">
        <v>44</v>
      </c>
      <c r="B675">
        <v>44</v>
      </c>
      <c r="C675" t="s">
        <v>1249</v>
      </c>
      <c r="D675">
        <v>5</v>
      </c>
      <c r="E675">
        <v>4168.9059999999999</v>
      </c>
      <c r="F675" t="s">
        <v>1224</v>
      </c>
      <c r="G675" t="s">
        <v>30</v>
      </c>
      <c r="H675" t="s">
        <v>31</v>
      </c>
      <c r="I675">
        <v>4168.8990000000003</v>
      </c>
      <c r="J675" t="s">
        <v>32</v>
      </c>
      <c r="K675" s="1">
        <v>1.37E-7</v>
      </c>
      <c r="L675" s="1">
        <v>4.5099999999999998E-11</v>
      </c>
      <c r="M675">
        <v>6.8700000000000002E-3</v>
      </c>
      <c r="N675">
        <v>1.6479170000000001</v>
      </c>
      <c r="O675" t="s">
        <v>1225</v>
      </c>
      <c r="P675">
        <v>6</v>
      </c>
      <c r="Q675" t="s">
        <v>44</v>
      </c>
      <c r="R675">
        <v>4</v>
      </c>
      <c r="S675">
        <v>1</v>
      </c>
      <c r="T675">
        <v>26.5</v>
      </c>
      <c r="U675">
        <v>13.5</v>
      </c>
      <c r="V675" s="1">
        <v>7.81E-13</v>
      </c>
      <c r="W675" s="1">
        <v>8.42E-8</v>
      </c>
      <c r="X675">
        <v>10.34615398</v>
      </c>
      <c r="Y675" t="s">
        <v>1166</v>
      </c>
      <c r="Z675">
        <v>2</v>
      </c>
      <c r="AA675" t="s">
        <v>1166</v>
      </c>
      <c r="AB675">
        <v>33</v>
      </c>
      <c r="AC675" t="s">
        <v>39</v>
      </c>
    </row>
    <row r="676" spans="1:29" x14ac:dyDescent="0.25">
      <c r="A676">
        <v>52</v>
      </c>
      <c r="B676">
        <v>52</v>
      </c>
      <c r="C676" t="s">
        <v>1250</v>
      </c>
      <c r="D676">
        <v>6</v>
      </c>
      <c r="E676">
        <v>4753.5110000000004</v>
      </c>
      <c r="F676" t="s">
        <v>1251</v>
      </c>
      <c r="G676" t="s">
        <v>30</v>
      </c>
      <c r="H676" t="s">
        <v>31</v>
      </c>
      <c r="I676">
        <v>4753.5150000000003</v>
      </c>
      <c r="J676" t="s">
        <v>500</v>
      </c>
      <c r="K676">
        <v>5.3921899999999996E-4</v>
      </c>
      <c r="L676" s="1">
        <v>2.5300000000000001E-10</v>
      </c>
      <c r="M676">
        <v>-3.761E-3</v>
      </c>
      <c r="N676">
        <v>-0.79120400000000002</v>
      </c>
      <c r="O676" t="s">
        <v>1252</v>
      </c>
      <c r="P676">
        <v>1</v>
      </c>
      <c r="Q676" t="s">
        <v>44</v>
      </c>
      <c r="R676">
        <v>5</v>
      </c>
      <c r="S676">
        <v>1</v>
      </c>
      <c r="T676">
        <v>46</v>
      </c>
      <c r="U676">
        <v>14</v>
      </c>
      <c r="V676" s="1">
        <v>2.73E-13</v>
      </c>
      <c r="W676">
        <v>5.1706199999999999E-4</v>
      </c>
      <c r="X676">
        <v>9.5967354819999997</v>
      </c>
      <c r="Y676" t="s">
        <v>1166</v>
      </c>
      <c r="Z676">
        <v>81</v>
      </c>
      <c r="AA676" t="s">
        <v>1166</v>
      </c>
      <c r="AB676">
        <v>178</v>
      </c>
      <c r="AC676" t="s">
        <v>39</v>
      </c>
    </row>
    <row r="677" spans="1:29" x14ac:dyDescent="0.25">
      <c r="A677">
        <v>55</v>
      </c>
      <c r="B677">
        <v>55</v>
      </c>
      <c r="C677" t="s">
        <v>1253</v>
      </c>
      <c r="D677">
        <v>4</v>
      </c>
      <c r="E677">
        <v>4168.9049999999997</v>
      </c>
      <c r="F677" t="s">
        <v>1202</v>
      </c>
      <c r="G677" t="s">
        <v>30</v>
      </c>
      <c r="H677" t="s">
        <v>31</v>
      </c>
      <c r="I677">
        <v>4168.8990000000003</v>
      </c>
      <c r="J677" t="s">
        <v>32</v>
      </c>
      <c r="K677" s="1">
        <v>1.8099999999999999E-7</v>
      </c>
      <c r="L677" s="1">
        <v>5.0500000000000001E-10</v>
      </c>
      <c r="M677">
        <v>6.2249999999999996E-3</v>
      </c>
      <c r="N677">
        <v>1.4932000000000001</v>
      </c>
      <c r="O677" t="s">
        <v>1203</v>
      </c>
      <c r="P677">
        <v>8</v>
      </c>
      <c r="Q677" t="s">
        <v>44</v>
      </c>
      <c r="R677">
        <v>4</v>
      </c>
      <c r="S677">
        <v>1</v>
      </c>
      <c r="T677">
        <v>17.5</v>
      </c>
      <c r="U677">
        <v>14.5</v>
      </c>
      <c r="V677" s="1">
        <v>8.5800000000000001E-8</v>
      </c>
      <c r="W677" s="1">
        <v>1.05E-7</v>
      </c>
      <c r="X677">
        <v>9.2965511000000003</v>
      </c>
      <c r="Y677" t="s">
        <v>1166</v>
      </c>
      <c r="Z677">
        <v>2</v>
      </c>
      <c r="AA677" t="s">
        <v>1166</v>
      </c>
      <c r="AB677">
        <v>27</v>
      </c>
      <c r="AC677" t="s">
        <v>39</v>
      </c>
    </row>
    <row r="678" spans="1:29" x14ac:dyDescent="0.25">
      <c r="A678">
        <v>102</v>
      </c>
      <c r="B678">
        <v>102</v>
      </c>
      <c r="C678" t="s">
        <v>1254</v>
      </c>
      <c r="D678">
        <v>5</v>
      </c>
      <c r="E678">
        <v>4168.9049999999997</v>
      </c>
      <c r="F678" t="s">
        <v>1206</v>
      </c>
      <c r="G678" t="s">
        <v>30</v>
      </c>
      <c r="H678" t="s">
        <v>31</v>
      </c>
      <c r="I678">
        <v>4168.8990000000003</v>
      </c>
      <c r="J678" t="s">
        <v>32</v>
      </c>
      <c r="K678" s="1">
        <v>4.4400000000000002E-5</v>
      </c>
      <c r="L678" s="1">
        <v>2.91E-7</v>
      </c>
      <c r="M678">
        <v>5.8939999999999999E-3</v>
      </c>
      <c r="N678">
        <v>1.4138029999999999</v>
      </c>
      <c r="O678" t="s">
        <v>1207</v>
      </c>
      <c r="P678">
        <v>11</v>
      </c>
      <c r="Q678" t="s">
        <v>44</v>
      </c>
      <c r="R678">
        <v>5</v>
      </c>
      <c r="S678">
        <v>1</v>
      </c>
      <c r="T678">
        <v>23.5</v>
      </c>
      <c r="U678">
        <v>15.5</v>
      </c>
      <c r="V678" s="1">
        <v>4.9299999999999998E-8</v>
      </c>
      <c r="W678" s="1">
        <v>8.5099999999999995E-5</v>
      </c>
      <c r="X678">
        <v>6.5361320840000001</v>
      </c>
      <c r="Y678" t="s">
        <v>1166</v>
      </c>
      <c r="Z678">
        <v>2</v>
      </c>
      <c r="AA678" t="s">
        <v>1166</v>
      </c>
      <c r="AB678">
        <v>28</v>
      </c>
      <c r="AC678" t="s">
        <v>39</v>
      </c>
    </row>
    <row r="679" spans="1:29" x14ac:dyDescent="0.25">
      <c r="A679">
        <v>107</v>
      </c>
      <c r="B679">
        <v>107</v>
      </c>
      <c r="C679" t="s">
        <v>1255</v>
      </c>
      <c r="D679">
        <v>4</v>
      </c>
      <c r="E679">
        <v>4168.902</v>
      </c>
      <c r="F679" t="s">
        <v>1202</v>
      </c>
      <c r="G679" t="s">
        <v>30</v>
      </c>
      <c r="H679" t="s">
        <v>31</v>
      </c>
      <c r="I679">
        <v>4168.8990000000003</v>
      </c>
      <c r="J679" t="s">
        <v>32</v>
      </c>
      <c r="K679" s="1">
        <v>2.7299999999999999E-9</v>
      </c>
      <c r="L679" s="1">
        <v>4.4299999999999998E-7</v>
      </c>
      <c r="M679">
        <v>3.2169999999999998E-3</v>
      </c>
      <c r="N679">
        <v>0.77166699999999999</v>
      </c>
      <c r="O679" t="s">
        <v>1203</v>
      </c>
      <c r="P679">
        <v>8</v>
      </c>
      <c r="Q679" t="s">
        <v>44</v>
      </c>
      <c r="R679">
        <v>5</v>
      </c>
      <c r="S679">
        <v>1</v>
      </c>
      <c r="T679">
        <v>28.5</v>
      </c>
      <c r="U679">
        <v>20.5</v>
      </c>
      <c r="V679" s="1">
        <v>7.4200000000000003E-12</v>
      </c>
      <c r="W679" s="1">
        <v>4.0599999999999999E-10</v>
      </c>
      <c r="X679">
        <v>6.35377189</v>
      </c>
      <c r="Y679" t="s">
        <v>1166</v>
      </c>
      <c r="Z679">
        <v>2</v>
      </c>
      <c r="AA679" t="s">
        <v>1166</v>
      </c>
      <c r="AB679">
        <v>27</v>
      </c>
      <c r="AC679" t="s">
        <v>39</v>
      </c>
    </row>
    <row r="680" spans="1:29" x14ac:dyDescent="0.25">
      <c r="A680">
        <v>109</v>
      </c>
      <c r="B680">
        <v>109</v>
      </c>
      <c r="C680" t="s">
        <v>1256</v>
      </c>
      <c r="D680">
        <v>5</v>
      </c>
      <c r="E680">
        <v>4168.9040000000005</v>
      </c>
      <c r="F680" t="s">
        <v>1230</v>
      </c>
      <c r="G680" t="s">
        <v>30</v>
      </c>
      <c r="H680" t="s">
        <v>31</v>
      </c>
      <c r="I680">
        <v>4168.8990000000003</v>
      </c>
      <c r="J680" t="s">
        <v>32</v>
      </c>
      <c r="K680" s="1">
        <v>1.9099999999999999E-6</v>
      </c>
      <c r="L680" s="1">
        <v>5.0500000000000004E-7</v>
      </c>
      <c r="M680">
        <v>5.215E-3</v>
      </c>
      <c r="N680">
        <v>1.2509300000000001</v>
      </c>
      <c r="O680" t="s">
        <v>1231</v>
      </c>
      <c r="P680">
        <v>5</v>
      </c>
      <c r="Q680" t="s">
        <v>44</v>
      </c>
      <c r="R680">
        <v>5</v>
      </c>
      <c r="S680">
        <v>1</v>
      </c>
      <c r="T680">
        <v>21.5</v>
      </c>
      <c r="U680">
        <v>14.5</v>
      </c>
      <c r="V680" s="1">
        <v>1.2499999999999999E-8</v>
      </c>
      <c r="W680" s="1">
        <v>8.78E-7</v>
      </c>
      <c r="X680">
        <v>6.2967924789999996</v>
      </c>
      <c r="Y680" t="s">
        <v>1166</v>
      </c>
      <c r="Z680">
        <v>2</v>
      </c>
      <c r="AA680" t="s">
        <v>1166</v>
      </c>
      <c r="AB680">
        <v>24</v>
      </c>
      <c r="AC680" t="s">
        <v>39</v>
      </c>
    </row>
    <row r="681" spans="1:29" x14ac:dyDescent="0.25">
      <c r="A681">
        <v>144</v>
      </c>
      <c r="B681">
        <v>144</v>
      </c>
      <c r="C681" t="s">
        <v>1257</v>
      </c>
      <c r="D681">
        <v>5</v>
      </c>
      <c r="E681">
        <v>4753.5110000000004</v>
      </c>
      <c r="F681" t="s">
        <v>1218</v>
      </c>
      <c r="G681" t="s">
        <v>30</v>
      </c>
      <c r="H681" t="s">
        <v>31</v>
      </c>
      <c r="I681">
        <v>4753.5150000000003</v>
      </c>
      <c r="J681" t="s">
        <v>500</v>
      </c>
      <c r="K681">
        <v>2.9925949999999998E-3</v>
      </c>
      <c r="L681" s="1">
        <v>6.6900000000000003E-6</v>
      </c>
      <c r="M681">
        <v>-4.3359999999999996E-3</v>
      </c>
      <c r="N681">
        <v>-0.91216699999999995</v>
      </c>
      <c r="O681" t="s">
        <v>1219</v>
      </c>
      <c r="P681">
        <v>5</v>
      </c>
      <c r="Q681" t="s">
        <v>44</v>
      </c>
      <c r="R681">
        <v>5</v>
      </c>
      <c r="S681">
        <v>1</v>
      </c>
      <c r="T681">
        <v>51</v>
      </c>
      <c r="U681">
        <v>14</v>
      </c>
      <c r="V681" s="1">
        <v>6.6399999999999998E-11</v>
      </c>
      <c r="W681">
        <v>3.1354830000000001E-3</v>
      </c>
      <c r="X681">
        <v>5.1744913810000002</v>
      </c>
      <c r="Y681" t="s">
        <v>1166</v>
      </c>
      <c r="Z681">
        <v>81</v>
      </c>
      <c r="AA681" t="s">
        <v>1166</v>
      </c>
      <c r="AB681">
        <v>183</v>
      </c>
      <c r="AC681" t="s">
        <v>39</v>
      </c>
    </row>
    <row r="682" spans="1:29" x14ac:dyDescent="0.25">
      <c r="A682">
        <v>166</v>
      </c>
      <c r="B682">
        <v>166</v>
      </c>
      <c r="C682" t="s">
        <v>1258</v>
      </c>
      <c r="D682">
        <v>4</v>
      </c>
      <c r="E682">
        <v>4168.9059999999999</v>
      </c>
      <c r="F682" t="s">
        <v>1230</v>
      </c>
      <c r="G682" t="s">
        <v>30</v>
      </c>
      <c r="H682" t="s">
        <v>31</v>
      </c>
      <c r="I682">
        <v>4168.8990000000003</v>
      </c>
      <c r="J682" t="s">
        <v>32</v>
      </c>
      <c r="K682" s="1">
        <v>1.73E-7</v>
      </c>
      <c r="L682" s="1">
        <v>2.58E-5</v>
      </c>
      <c r="M682">
        <v>6.7239999999999999E-3</v>
      </c>
      <c r="N682">
        <v>1.6128960000000001</v>
      </c>
      <c r="O682" t="s">
        <v>1231</v>
      </c>
      <c r="P682">
        <v>5</v>
      </c>
      <c r="Q682" t="s">
        <v>44</v>
      </c>
      <c r="R682">
        <v>5</v>
      </c>
      <c r="S682">
        <v>1</v>
      </c>
      <c r="T682">
        <v>22.5</v>
      </c>
      <c r="U682">
        <v>18.5</v>
      </c>
      <c r="V682" s="1">
        <v>1.2299999999999999E-10</v>
      </c>
      <c r="W682" s="1">
        <v>1.2800000000000001E-7</v>
      </c>
      <c r="X682">
        <v>4.5887666180000002</v>
      </c>
      <c r="Y682" t="s">
        <v>1166</v>
      </c>
      <c r="Z682">
        <v>2</v>
      </c>
      <c r="AA682" t="s">
        <v>1166</v>
      </c>
      <c r="AB682">
        <v>24</v>
      </c>
      <c r="AC682" t="s">
        <v>39</v>
      </c>
    </row>
    <row r="683" spans="1:29" x14ac:dyDescent="0.25">
      <c r="A683">
        <v>172</v>
      </c>
      <c r="B683">
        <v>172</v>
      </c>
      <c r="C683" t="s">
        <v>1259</v>
      </c>
      <c r="D683">
        <v>5</v>
      </c>
      <c r="E683">
        <v>4625.4129999999996</v>
      </c>
      <c r="F683" t="s">
        <v>1239</v>
      </c>
      <c r="G683" t="s">
        <v>30</v>
      </c>
      <c r="H683" t="s">
        <v>31</v>
      </c>
      <c r="I683">
        <v>4625.42</v>
      </c>
      <c r="J683" t="s">
        <v>1234</v>
      </c>
      <c r="K683">
        <v>4.8588800000000002E-4</v>
      </c>
      <c r="L683" s="1">
        <v>3.4999999999999997E-5</v>
      </c>
      <c r="M683">
        <v>-7.2090000000000001E-3</v>
      </c>
      <c r="N683">
        <v>-1.5585610000000001</v>
      </c>
      <c r="O683" t="s">
        <v>1219</v>
      </c>
      <c r="P683">
        <v>5</v>
      </c>
      <c r="Q683" t="s">
        <v>44</v>
      </c>
      <c r="R683">
        <v>5</v>
      </c>
      <c r="S683">
        <v>1</v>
      </c>
      <c r="T683">
        <v>59</v>
      </c>
      <c r="U683">
        <v>15</v>
      </c>
      <c r="V683" s="1">
        <v>4.38E-11</v>
      </c>
      <c r="W683">
        <v>6.1102200000000002E-4</v>
      </c>
      <c r="X683">
        <v>4.4561371149999998</v>
      </c>
      <c r="Y683" t="s">
        <v>1166</v>
      </c>
      <c r="Z683">
        <v>81</v>
      </c>
      <c r="AA683" t="s">
        <v>1166</v>
      </c>
      <c r="AB683">
        <v>183</v>
      </c>
      <c r="AC683" t="s">
        <v>39</v>
      </c>
    </row>
    <row r="684" spans="1:29" x14ac:dyDescent="0.25">
      <c r="A684">
        <v>177</v>
      </c>
      <c r="B684">
        <v>177</v>
      </c>
      <c r="C684" t="s">
        <v>1260</v>
      </c>
      <c r="D684">
        <v>5</v>
      </c>
      <c r="E684">
        <v>4168.9040000000005</v>
      </c>
      <c r="F684" t="s">
        <v>1224</v>
      </c>
      <c r="G684" t="s">
        <v>30</v>
      </c>
      <c r="H684" t="s">
        <v>31</v>
      </c>
      <c r="I684">
        <v>4168.8990000000003</v>
      </c>
      <c r="J684" t="s">
        <v>32</v>
      </c>
      <c r="K684" s="1">
        <v>3.7599999999999999E-5</v>
      </c>
      <c r="L684" s="1">
        <v>3.96E-5</v>
      </c>
      <c r="M684">
        <v>4.4400000000000004E-3</v>
      </c>
      <c r="N684">
        <v>1.065029</v>
      </c>
      <c r="O684" t="s">
        <v>1225</v>
      </c>
      <c r="P684">
        <v>6</v>
      </c>
      <c r="Q684" t="s">
        <v>44</v>
      </c>
      <c r="R684">
        <v>5</v>
      </c>
      <c r="S684">
        <v>1</v>
      </c>
      <c r="T684">
        <v>27.5</v>
      </c>
      <c r="U684">
        <v>15.5</v>
      </c>
      <c r="V684" s="1">
        <v>2.0500000000000002E-9</v>
      </c>
      <c r="W684" s="1">
        <v>1.9700000000000001E-5</v>
      </c>
      <c r="X684">
        <v>4.4023300389999998</v>
      </c>
      <c r="Y684" t="s">
        <v>1166</v>
      </c>
      <c r="Z684">
        <v>2</v>
      </c>
      <c r="AA684" t="s">
        <v>1166</v>
      </c>
      <c r="AB684">
        <v>33</v>
      </c>
      <c r="AC684" t="s">
        <v>39</v>
      </c>
    </row>
    <row r="685" spans="1:29" x14ac:dyDescent="0.25">
      <c r="A685">
        <v>186</v>
      </c>
      <c r="B685">
        <v>186</v>
      </c>
      <c r="C685" t="s">
        <v>1261</v>
      </c>
      <c r="D685">
        <v>4</v>
      </c>
      <c r="E685">
        <v>2602.4299999999998</v>
      </c>
      <c r="F685" t="s">
        <v>1209</v>
      </c>
      <c r="G685" t="s">
        <v>30</v>
      </c>
      <c r="H685" t="s">
        <v>31</v>
      </c>
      <c r="I685">
        <v>2602.4270000000001</v>
      </c>
      <c r="J685" t="s">
        <v>32</v>
      </c>
      <c r="K685">
        <v>1.3667099999999999E-4</v>
      </c>
      <c r="L685" s="1">
        <v>4.9100000000000001E-5</v>
      </c>
      <c r="M685">
        <v>2.5969999999999999E-3</v>
      </c>
      <c r="N685">
        <v>0.997915</v>
      </c>
      <c r="O685" t="s">
        <v>1210</v>
      </c>
      <c r="P685">
        <v>9</v>
      </c>
      <c r="Q685" t="s">
        <v>44</v>
      </c>
      <c r="R685">
        <v>6</v>
      </c>
      <c r="S685">
        <v>1</v>
      </c>
      <c r="T685">
        <v>45</v>
      </c>
      <c r="U685">
        <v>8</v>
      </c>
      <c r="V685" s="1">
        <v>1.8100000000000001E-17</v>
      </c>
      <c r="W685" s="1">
        <v>4.0899999999999998E-5</v>
      </c>
      <c r="X685">
        <v>4.308517921</v>
      </c>
      <c r="Y685" t="s">
        <v>1166</v>
      </c>
      <c r="Z685">
        <v>110</v>
      </c>
      <c r="AA685" t="s">
        <v>1166</v>
      </c>
      <c r="AB685">
        <v>190</v>
      </c>
      <c r="AC685" t="s">
        <v>39</v>
      </c>
    </row>
    <row r="686" spans="1:29" x14ac:dyDescent="0.25">
      <c r="A686">
        <v>187</v>
      </c>
      <c r="B686">
        <v>187</v>
      </c>
      <c r="C686" t="s">
        <v>1262</v>
      </c>
      <c r="D686">
        <v>4</v>
      </c>
      <c r="E686">
        <v>4168.9070000000002</v>
      </c>
      <c r="F686" t="s">
        <v>1224</v>
      </c>
      <c r="G686" t="s">
        <v>30</v>
      </c>
      <c r="H686" t="s">
        <v>31</v>
      </c>
      <c r="I686">
        <v>4168.8990000000003</v>
      </c>
      <c r="J686" t="s">
        <v>32</v>
      </c>
      <c r="K686" s="1">
        <v>3.5300000000000001E-6</v>
      </c>
      <c r="L686" s="1">
        <v>5.2800000000000003E-5</v>
      </c>
      <c r="M686">
        <v>7.9150000000000002E-3</v>
      </c>
      <c r="N686">
        <v>1.8985829999999999</v>
      </c>
      <c r="O686" t="s">
        <v>1225</v>
      </c>
      <c r="P686">
        <v>6</v>
      </c>
      <c r="Q686" t="s">
        <v>44</v>
      </c>
      <c r="R686">
        <v>5</v>
      </c>
      <c r="S686">
        <v>1</v>
      </c>
      <c r="T686">
        <v>27.5</v>
      </c>
      <c r="U686">
        <v>16.5</v>
      </c>
      <c r="V686" s="1">
        <v>1.8500000000000001E-10</v>
      </c>
      <c r="W686" s="1">
        <v>2.4700000000000001E-6</v>
      </c>
      <c r="X686">
        <v>4.2773849139999998</v>
      </c>
      <c r="Y686" t="s">
        <v>1166</v>
      </c>
      <c r="Z686">
        <v>2</v>
      </c>
      <c r="AA686" t="s">
        <v>1166</v>
      </c>
      <c r="AB686">
        <v>33</v>
      </c>
      <c r="AC686" t="s">
        <v>39</v>
      </c>
    </row>
    <row r="687" spans="1:29" x14ac:dyDescent="0.25">
      <c r="A687">
        <v>215</v>
      </c>
      <c r="B687">
        <v>215</v>
      </c>
      <c r="C687" t="s">
        <v>1263</v>
      </c>
      <c r="D687">
        <v>4</v>
      </c>
      <c r="E687">
        <v>2602.4259999999999</v>
      </c>
      <c r="F687" t="s">
        <v>1209</v>
      </c>
      <c r="G687" t="s">
        <v>30</v>
      </c>
      <c r="H687" t="s">
        <v>31</v>
      </c>
      <c r="I687">
        <v>2602.4270000000001</v>
      </c>
      <c r="J687" t="s">
        <v>32</v>
      </c>
      <c r="K687">
        <v>8.8347499999999999E-4</v>
      </c>
      <c r="L687">
        <v>1.52161E-4</v>
      </c>
      <c r="M687">
        <v>-6.7500000000000004E-4</v>
      </c>
      <c r="N687">
        <v>-0.25937300000000002</v>
      </c>
      <c r="O687" t="s">
        <v>1210</v>
      </c>
      <c r="P687">
        <v>9</v>
      </c>
      <c r="Q687" t="s">
        <v>44</v>
      </c>
      <c r="R687">
        <v>7</v>
      </c>
      <c r="S687">
        <v>1</v>
      </c>
      <c r="T687">
        <v>42</v>
      </c>
      <c r="U687">
        <v>7</v>
      </c>
      <c r="V687" s="1">
        <v>2.28E-15</v>
      </c>
      <c r="W687">
        <v>5.4591600000000002E-4</v>
      </c>
      <c r="X687">
        <v>3.817696932</v>
      </c>
      <c r="Y687" t="s">
        <v>1166</v>
      </c>
      <c r="Z687">
        <v>110</v>
      </c>
      <c r="AA687" t="s">
        <v>1166</v>
      </c>
      <c r="AB687">
        <v>190</v>
      </c>
      <c r="AC687" t="s">
        <v>39</v>
      </c>
    </row>
    <row r="688" spans="1:29" x14ac:dyDescent="0.25">
      <c r="A688">
        <v>238</v>
      </c>
      <c r="B688">
        <v>238</v>
      </c>
      <c r="C688" t="s">
        <v>1264</v>
      </c>
      <c r="D688">
        <v>5</v>
      </c>
      <c r="E688">
        <v>4168.9059999999999</v>
      </c>
      <c r="F688" t="s">
        <v>1202</v>
      </c>
      <c r="G688" t="s">
        <v>30</v>
      </c>
      <c r="H688" t="s">
        <v>31</v>
      </c>
      <c r="I688">
        <v>4168.8990000000003</v>
      </c>
      <c r="J688" t="s">
        <v>32</v>
      </c>
      <c r="K688" s="1">
        <v>1.08E-6</v>
      </c>
      <c r="L688">
        <v>2.83555E-4</v>
      </c>
      <c r="M688">
        <v>6.7580000000000001E-3</v>
      </c>
      <c r="N688">
        <v>1.621051</v>
      </c>
      <c r="O688" t="s">
        <v>1203</v>
      </c>
      <c r="P688">
        <v>8</v>
      </c>
      <c r="Q688" t="s">
        <v>44</v>
      </c>
      <c r="R688">
        <v>5</v>
      </c>
      <c r="S688">
        <v>1</v>
      </c>
      <c r="T688">
        <v>23.5</v>
      </c>
      <c r="U688">
        <v>16.5</v>
      </c>
      <c r="V688" s="1">
        <v>1.1300000000000001E-7</v>
      </c>
      <c r="W688" s="1">
        <v>1.9299999999999999E-7</v>
      </c>
      <c r="X688">
        <v>3.5473623839999999</v>
      </c>
      <c r="Y688" t="s">
        <v>1166</v>
      </c>
      <c r="Z688">
        <v>2</v>
      </c>
      <c r="AA688" t="s">
        <v>1166</v>
      </c>
      <c r="AB688">
        <v>27</v>
      </c>
      <c r="AC688" t="s">
        <v>39</v>
      </c>
    </row>
    <row r="689" spans="1:29" x14ac:dyDescent="0.25">
      <c r="A689">
        <v>394</v>
      </c>
      <c r="B689">
        <v>394</v>
      </c>
      <c r="C689" t="s">
        <v>1265</v>
      </c>
      <c r="D689">
        <v>5</v>
      </c>
      <c r="E689">
        <v>4753.5119999999997</v>
      </c>
      <c r="F689" t="s">
        <v>1218</v>
      </c>
      <c r="G689" t="s">
        <v>30</v>
      </c>
      <c r="H689" t="s">
        <v>31</v>
      </c>
      <c r="I689">
        <v>4753.5150000000003</v>
      </c>
      <c r="J689" t="s">
        <v>500</v>
      </c>
      <c r="K689">
        <v>2.2869980000000002E-3</v>
      </c>
      <c r="L689">
        <v>1.435554E-2</v>
      </c>
      <c r="M689">
        <v>-2.9789999999999999E-3</v>
      </c>
      <c r="N689">
        <v>-0.62669399999999997</v>
      </c>
      <c r="O689" t="s">
        <v>1219</v>
      </c>
      <c r="P689">
        <v>5</v>
      </c>
      <c r="Q689" t="s">
        <v>44</v>
      </c>
      <c r="R689">
        <v>6</v>
      </c>
      <c r="S689">
        <v>1</v>
      </c>
      <c r="T689">
        <v>51</v>
      </c>
      <c r="U689">
        <v>14</v>
      </c>
      <c r="V689" s="1">
        <v>5.6500000000000001E-10</v>
      </c>
      <c r="W689">
        <v>2.3569089999999999E-3</v>
      </c>
      <c r="X689">
        <v>1.842980466</v>
      </c>
      <c r="Y689" t="s">
        <v>1166</v>
      </c>
      <c r="Z689">
        <v>81</v>
      </c>
      <c r="AA689" t="s">
        <v>1166</v>
      </c>
      <c r="AB689">
        <v>183</v>
      </c>
      <c r="AC689" t="s">
        <v>39</v>
      </c>
    </row>
    <row r="690" spans="1:29" x14ac:dyDescent="0.25">
      <c r="A690">
        <v>396</v>
      </c>
      <c r="B690">
        <v>396</v>
      </c>
      <c r="C690" t="s">
        <v>1266</v>
      </c>
      <c r="D690">
        <v>5</v>
      </c>
      <c r="E690">
        <v>4168.9049999999997</v>
      </c>
      <c r="F690" t="s">
        <v>1206</v>
      </c>
      <c r="G690" t="s">
        <v>30</v>
      </c>
      <c r="H690" t="s">
        <v>31</v>
      </c>
      <c r="I690">
        <v>4168.8990000000003</v>
      </c>
      <c r="J690" t="s">
        <v>32</v>
      </c>
      <c r="K690" s="1">
        <v>1.56E-5</v>
      </c>
      <c r="L690">
        <v>1.4521310000000001E-2</v>
      </c>
      <c r="M690">
        <v>5.8939999999999999E-3</v>
      </c>
      <c r="N690">
        <v>1.4138029999999999</v>
      </c>
      <c r="O690" t="s">
        <v>1207</v>
      </c>
      <c r="P690">
        <v>11</v>
      </c>
      <c r="Q690" t="s">
        <v>44</v>
      </c>
      <c r="R690">
        <v>5</v>
      </c>
      <c r="S690">
        <v>1</v>
      </c>
      <c r="T690">
        <v>11.5</v>
      </c>
      <c r="U690">
        <v>16.5</v>
      </c>
      <c r="V690" s="1">
        <v>7.1500000000000002E-6</v>
      </c>
      <c r="W690" s="1">
        <v>6.1299999999999999E-5</v>
      </c>
      <c r="X690">
        <v>1.837994203</v>
      </c>
      <c r="Y690" t="s">
        <v>1166</v>
      </c>
      <c r="Z690">
        <v>2</v>
      </c>
      <c r="AA690" t="s">
        <v>1166</v>
      </c>
      <c r="AB690">
        <v>28</v>
      </c>
      <c r="AC690" t="s">
        <v>39</v>
      </c>
    </row>
    <row r="691" spans="1:29" x14ac:dyDescent="0.25">
      <c r="A691">
        <v>405</v>
      </c>
      <c r="B691">
        <v>405</v>
      </c>
      <c r="C691" t="s">
        <v>1267</v>
      </c>
      <c r="D691">
        <v>3</v>
      </c>
      <c r="E691">
        <v>2602.4290000000001</v>
      </c>
      <c r="F691" t="s">
        <v>1209</v>
      </c>
      <c r="G691" t="s">
        <v>30</v>
      </c>
      <c r="H691" t="s">
        <v>31</v>
      </c>
      <c r="I691">
        <v>2602.4270000000001</v>
      </c>
      <c r="J691" t="s">
        <v>32</v>
      </c>
      <c r="K691">
        <v>3.7134899999999998E-4</v>
      </c>
      <c r="L691">
        <v>1.7432719999999999E-2</v>
      </c>
      <c r="M691">
        <v>2.2030000000000001E-3</v>
      </c>
      <c r="N691">
        <v>0.84651699999999996</v>
      </c>
      <c r="O691" t="s">
        <v>1210</v>
      </c>
      <c r="P691">
        <v>9</v>
      </c>
      <c r="Q691" t="s">
        <v>44</v>
      </c>
      <c r="R691">
        <v>6</v>
      </c>
      <c r="S691">
        <v>1</v>
      </c>
      <c r="T691">
        <v>37</v>
      </c>
      <c r="U691">
        <v>6</v>
      </c>
      <c r="V691" s="1">
        <v>1.35E-10</v>
      </c>
      <c r="W691" s="1">
        <v>4.2400000000000001E-6</v>
      </c>
      <c r="X691">
        <v>1.758634845</v>
      </c>
      <c r="Y691" t="s">
        <v>1166</v>
      </c>
      <c r="Z691">
        <v>110</v>
      </c>
      <c r="AA691" t="s">
        <v>1166</v>
      </c>
      <c r="AB691">
        <v>190</v>
      </c>
      <c r="AC691" t="s">
        <v>39</v>
      </c>
    </row>
    <row r="692" spans="1:29" x14ac:dyDescent="0.25">
      <c r="A692">
        <v>428</v>
      </c>
      <c r="B692">
        <v>428</v>
      </c>
      <c r="C692" t="s">
        <v>1268</v>
      </c>
      <c r="D692">
        <v>4</v>
      </c>
      <c r="E692">
        <v>4168.9030000000002</v>
      </c>
      <c r="F692" t="s">
        <v>1206</v>
      </c>
      <c r="G692" t="s">
        <v>30</v>
      </c>
      <c r="H692" t="s">
        <v>31</v>
      </c>
      <c r="I692">
        <v>4168.8990000000003</v>
      </c>
      <c r="J692" t="s">
        <v>32</v>
      </c>
      <c r="K692" s="1">
        <v>5.5600000000000003E-5</v>
      </c>
      <c r="L692">
        <v>2.415223E-2</v>
      </c>
      <c r="M692">
        <v>3.4480000000000001E-3</v>
      </c>
      <c r="N692">
        <v>0.82707699999999995</v>
      </c>
      <c r="O692" t="s">
        <v>1207</v>
      </c>
      <c r="P692">
        <v>11</v>
      </c>
      <c r="Q692" t="s">
        <v>44</v>
      </c>
      <c r="R692">
        <v>5</v>
      </c>
      <c r="S692">
        <v>1</v>
      </c>
      <c r="T692">
        <v>14.5</v>
      </c>
      <c r="U692">
        <v>16.5</v>
      </c>
      <c r="V692" s="1">
        <v>2.8200000000000001E-6</v>
      </c>
      <c r="W692" s="1">
        <v>3.4499999999999998E-5</v>
      </c>
      <c r="X692">
        <v>1.617042764</v>
      </c>
      <c r="Y692" t="s">
        <v>1166</v>
      </c>
      <c r="Z692">
        <v>2</v>
      </c>
      <c r="AA692" t="s">
        <v>1166</v>
      </c>
      <c r="AB692">
        <v>28</v>
      </c>
      <c r="AC692" t="s">
        <v>39</v>
      </c>
    </row>
    <row r="693" spans="1:29" x14ac:dyDescent="0.25">
      <c r="A693">
        <v>452</v>
      </c>
      <c r="B693">
        <v>452</v>
      </c>
      <c r="C693" t="s">
        <v>1269</v>
      </c>
      <c r="D693">
        <v>5</v>
      </c>
      <c r="E693">
        <v>4168.9030000000002</v>
      </c>
      <c r="F693" t="s">
        <v>1206</v>
      </c>
      <c r="G693" t="s">
        <v>30</v>
      </c>
      <c r="H693" t="s">
        <v>31</v>
      </c>
      <c r="I693">
        <v>4168.8990000000003</v>
      </c>
      <c r="J693" t="s">
        <v>32</v>
      </c>
      <c r="K693">
        <v>2.29955E-4</v>
      </c>
      <c r="L693">
        <v>3.5682510000000001E-2</v>
      </c>
      <c r="M693">
        <v>3.9919999999999999E-3</v>
      </c>
      <c r="N693">
        <v>0.95756699999999995</v>
      </c>
      <c r="O693" t="s">
        <v>1207</v>
      </c>
      <c r="P693">
        <v>11</v>
      </c>
      <c r="Q693" t="s">
        <v>44</v>
      </c>
      <c r="R693">
        <v>6</v>
      </c>
      <c r="S693">
        <v>1</v>
      </c>
      <c r="T693">
        <v>11.5</v>
      </c>
      <c r="U693">
        <v>16.5</v>
      </c>
      <c r="V693" s="1">
        <v>6.4200000000000002E-5</v>
      </c>
      <c r="W693">
        <v>3.6320200000000002E-4</v>
      </c>
      <c r="X693">
        <v>1.447544604</v>
      </c>
      <c r="Y693" t="s">
        <v>1166</v>
      </c>
      <c r="Z693">
        <v>2</v>
      </c>
      <c r="AA693" t="s">
        <v>1166</v>
      </c>
      <c r="AB693">
        <v>28</v>
      </c>
      <c r="AC693" t="s">
        <v>39</v>
      </c>
    </row>
    <row r="694" spans="1:29" x14ac:dyDescent="0.25">
      <c r="A694">
        <v>482</v>
      </c>
      <c r="B694">
        <v>482</v>
      </c>
      <c r="C694" t="s">
        <v>1270</v>
      </c>
      <c r="D694">
        <v>4</v>
      </c>
      <c r="E694">
        <v>4168.8950000000004</v>
      </c>
      <c r="F694" t="s">
        <v>1202</v>
      </c>
      <c r="G694" t="s">
        <v>30</v>
      </c>
      <c r="H694" t="s">
        <v>31</v>
      </c>
      <c r="I694">
        <v>4168.8990000000003</v>
      </c>
      <c r="J694" t="s">
        <v>32</v>
      </c>
      <c r="K694" s="1">
        <v>7.1799999999999999E-6</v>
      </c>
      <c r="L694">
        <v>6.1986369999999999E-2</v>
      </c>
      <c r="M694">
        <v>-4.4889999999999999E-3</v>
      </c>
      <c r="N694">
        <v>-1.076783</v>
      </c>
      <c r="O694" t="s">
        <v>1203</v>
      </c>
      <c r="P694">
        <v>8</v>
      </c>
      <c r="Q694" t="s">
        <v>44</v>
      </c>
      <c r="R694">
        <v>6</v>
      </c>
      <c r="S694">
        <v>1</v>
      </c>
      <c r="T694">
        <v>20.5</v>
      </c>
      <c r="U694">
        <v>20.5</v>
      </c>
      <c r="V694" s="1">
        <v>2.1500000000000002E-6</v>
      </c>
      <c r="W694" s="1">
        <v>5.44E-7</v>
      </c>
      <c r="X694">
        <v>1.2077037960000001</v>
      </c>
      <c r="Y694" t="s">
        <v>1166</v>
      </c>
      <c r="Z694">
        <v>2</v>
      </c>
      <c r="AA694" t="s">
        <v>1166</v>
      </c>
      <c r="AB694">
        <v>27</v>
      </c>
      <c r="AC694" t="s">
        <v>39</v>
      </c>
    </row>
    <row r="695" spans="1:29" x14ac:dyDescent="0.25">
      <c r="A695">
        <v>491</v>
      </c>
      <c r="B695">
        <v>491</v>
      </c>
      <c r="C695" t="s">
        <v>1271</v>
      </c>
      <c r="D695">
        <v>4</v>
      </c>
      <c r="E695">
        <v>4458.8940000000002</v>
      </c>
      <c r="F695" t="s">
        <v>1272</v>
      </c>
      <c r="G695" t="s">
        <v>30</v>
      </c>
      <c r="H695" t="s">
        <v>31</v>
      </c>
      <c r="I695">
        <v>4458.8879999999999</v>
      </c>
      <c r="J695" t="s">
        <v>362</v>
      </c>
      <c r="K695" s="1">
        <v>7.0399999999999995E-7</v>
      </c>
      <c r="L695">
        <v>7.1569270000000004E-2</v>
      </c>
      <c r="M695">
        <v>6.1770000000000002E-3</v>
      </c>
      <c r="N695">
        <v>1.3853230000000001</v>
      </c>
      <c r="O695" t="s">
        <v>1273</v>
      </c>
      <c r="P695">
        <v>1</v>
      </c>
      <c r="Q695" t="s">
        <v>44</v>
      </c>
      <c r="R695">
        <v>5</v>
      </c>
      <c r="S695">
        <v>1</v>
      </c>
      <c r="T695">
        <v>18.5</v>
      </c>
      <c r="U695">
        <v>12.5</v>
      </c>
      <c r="V695" s="1">
        <v>3.41E-7</v>
      </c>
      <c r="W695" s="1">
        <v>1.88E-6</v>
      </c>
      <c r="X695">
        <v>1.145273413</v>
      </c>
      <c r="Y695" t="s">
        <v>1166</v>
      </c>
      <c r="Z695">
        <v>2</v>
      </c>
      <c r="AA695" t="s">
        <v>1166</v>
      </c>
      <c r="AB695">
        <v>239</v>
      </c>
      <c r="AC695" t="s">
        <v>39</v>
      </c>
    </row>
    <row r="696" spans="1:29" x14ac:dyDescent="0.25">
      <c r="A696">
        <v>623</v>
      </c>
      <c r="B696">
        <v>623</v>
      </c>
      <c r="C696" t="s">
        <v>1274</v>
      </c>
      <c r="D696">
        <v>5</v>
      </c>
      <c r="E696">
        <v>4168.9030000000002</v>
      </c>
      <c r="F696" t="s">
        <v>1224</v>
      </c>
      <c r="G696" t="s">
        <v>30</v>
      </c>
      <c r="H696" t="s">
        <v>31</v>
      </c>
      <c r="I696">
        <v>4168.8990000000003</v>
      </c>
      <c r="J696" t="s">
        <v>32</v>
      </c>
      <c r="K696">
        <v>2.24086E-4</v>
      </c>
      <c r="L696">
        <v>0.33617520000000001</v>
      </c>
      <c r="M696">
        <v>3.5929999999999998E-3</v>
      </c>
      <c r="N696">
        <v>0.86185800000000001</v>
      </c>
      <c r="O696" t="s">
        <v>1225</v>
      </c>
      <c r="P696">
        <v>6</v>
      </c>
      <c r="Q696" t="s">
        <v>44</v>
      </c>
      <c r="R696">
        <v>6</v>
      </c>
      <c r="S696">
        <v>1</v>
      </c>
      <c r="T696">
        <v>20.5</v>
      </c>
      <c r="U696">
        <v>12.5</v>
      </c>
      <c r="V696">
        <v>1.90908E-4</v>
      </c>
      <c r="W696">
        <v>1.5622100000000001E-4</v>
      </c>
      <c r="X696">
        <v>0.47343432800000002</v>
      </c>
      <c r="Y696" t="s">
        <v>1166</v>
      </c>
      <c r="Z696">
        <v>2</v>
      </c>
      <c r="AA696" t="s">
        <v>1166</v>
      </c>
      <c r="AB696">
        <v>33</v>
      </c>
      <c r="AC696" t="s">
        <v>39</v>
      </c>
    </row>
    <row r="697" spans="1:29" x14ac:dyDescent="0.25">
      <c r="A697">
        <v>681</v>
      </c>
      <c r="B697">
        <v>681</v>
      </c>
      <c r="C697" t="s">
        <v>1275</v>
      </c>
      <c r="D697">
        <v>3</v>
      </c>
      <c r="E697">
        <v>2602.4270000000001</v>
      </c>
      <c r="F697" t="s">
        <v>1209</v>
      </c>
      <c r="G697" t="s">
        <v>30</v>
      </c>
      <c r="H697" t="s">
        <v>31</v>
      </c>
      <c r="I697">
        <v>2602.4270000000001</v>
      </c>
      <c r="J697" t="s">
        <v>32</v>
      </c>
      <c r="K697">
        <v>2.8873990000000001E-3</v>
      </c>
      <c r="L697">
        <v>0.48682229999999999</v>
      </c>
      <c r="M697" s="1">
        <v>-6.3E-5</v>
      </c>
      <c r="N697">
        <v>-2.4208E-2</v>
      </c>
      <c r="O697" t="s">
        <v>1210</v>
      </c>
      <c r="P697">
        <v>9</v>
      </c>
      <c r="Q697" t="s">
        <v>44</v>
      </c>
      <c r="R697">
        <v>7</v>
      </c>
      <c r="S697">
        <v>1</v>
      </c>
      <c r="T697">
        <v>37</v>
      </c>
      <c r="U697">
        <v>6</v>
      </c>
      <c r="V697" s="1">
        <v>8.3600000000000001E-9</v>
      </c>
      <c r="W697">
        <v>1.72029E-4</v>
      </c>
      <c r="X697">
        <v>0.31262953599999999</v>
      </c>
      <c r="Y697" t="s">
        <v>1166</v>
      </c>
      <c r="Z697">
        <v>110</v>
      </c>
      <c r="AA697" t="s">
        <v>1166</v>
      </c>
      <c r="AB697">
        <v>190</v>
      </c>
      <c r="AC697" t="s">
        <v>39</v>
      </c>
    </row>
    <row r="698" spans="1:29" x14ac:dyDescent="0.25">
      <c r="A698">
        <v>80</v>
      </c>
      <c r="B698">
        <v>80</v>
      </c>
      <c r="C698" t="s">
        <v>1276</v>
      </c>
      <c r="D698">
        <v>5</v>
      </c>
      <c r="E698">
        <v>4404.2250000000004</v>
      </c>
      <c r="F698" t="s">
        <v>1277</v>
      </c>
      <c r="G698" t="s">
        <v>30</v>
      </c>
      <c r="H698" t="s">
        <v>31</v>
      </c>
      <c r="I698">
        <v>4404.2179999999998</v>
      </c>
      <c r="J698" t="s">
        <v>1278</v>
      </c>
      <c r="K698" s="1">
        <v>6.4799999999999998E-6</v>
      </c>
      <c r="L698" s="1">
        <v>1.43E-5</v>
      </c>
      <c r="M698">
        <v>7.0740000000000004E-3</v>
      </c>
      <c r="N698">
        <v>1.6061879999999999</v>
      </c>
      <c r="O698" t="s">
        <v>1279</v>
      </c>
      <c r="P698">
        <v>1</v>
      </c>
      <c r="Q698" t="s">
        <v>34</v>
      </c>
      <c r="R698">
        <v>5</v>
      </c>
      <c r="S698">
        <v>1</v>
      </c>
      <c r="T698">
        <v>25</v>
      </c>
      <c r="U698">
        <v>25</v>
      </c>
      <c r="V698" s="1">
        <v>1.8300000000000001E-5</v>
      </c>
      <c r="W698" s="1">
        <v>2.8500000000000002E-7</v>
      </c>
      <c r="X698">
        <v>4.8455166839999997</v>
      </c>
      <c r="Y698" t="s">
        <v>1280</v>
      </c>
      <c r="Z698">
        <v>17</v>
      </c>
      <c r="AA698" t="s">
        <v>36</v>
      </c>
      <c r="AB698">
        <v>1186</v>
      </c>
      <c r="AC698" t="s">
        <v>37</v>
      </c>
    </row>
    <row r="699" spans="1:29" x14ac:dyDescent="0.25">
      <c r="A699">
        <v>124</v>
      </c>
      <c r="B699">
        <v>124</v>
      </c>
      <c r="C699" t="s">
        <v>1281</v>
      </c>
      <c r="D699">
        <v>5</v>
      </c>
      <c r="E699">
        <v>4645.4009999999998</v>
      </c>
      <c r="F699" t="s">
        <v>1282</v>
      </c>
      <c r="G699" t="s">
        <v>30</v>
      </c>
      <c r="H699" t="s">
        <v>31</v>
      </c>
      <c r="I699">
        <v>4645.3969999999999</v>
      </c>
      <c r="J699" t="s">
        <v>1283</v>
      </c>
      <c r="K699" s="1">
        <v>5.9200000000000002E-5</v>
      </c>
      <c r="L699">
        <v>1.5819099999999999E-4</v>
      </c>
      <c r="M699">
        <v>4.4799999999999996E-3</v>
      </c>
      <c r="N699">
        <v>0.96439600000000003</v>
      </c>
      <c r="O699" t="s">
        <v>1284</v>
      </c>
      <c r="P699">
        <v>2</v>
      </c>
      <c r="Q699" t="s">
        <v>34</v>
      </c>
      <c r="R699">
        <v>5</v>
      </c>
      <c r="S699">
        <v>1</v>
      </c>
      <c r="T699">
        <v>22</v>
      </c>
      <c r="U699">
        <v>23</v>
      </c>
      <c r="V699">
        <v>1.20407E-4</v>
      </c>
      <c r="W699" s="1">
        <v>1.0200000000000001E-5</v>
      </c>
      <c r="X699">
        <v>3.8008185029999999</v>
      </c>
      <c r="Y699" t="s">
        <v>1280</v>
      </c>
      <c r="Z699">
        <v>19</v>
      </c>
      <c r="AA699" t="s">
        <v>36</v>
      </c>
      <c r="AB699">
        <v>1188</v>
      </c>
      <c r="AC699" t="s">
        <v>37</v>
      </c>
    </row>
    <row r="700" spans="1:29" x14ac:dyDescent="0.25">
      <c r="A700">
        <v>196</v>
      </c>
      <c r="B700">
        <v>196</v>
      </c>
      <c r="C700" t="s">
        <v>1285</v>
      </c>
      <c r="D700">
        <v>4</v>
      </c>
      <c r="E700">
        <v>3399.6860000000001</v>
      </c>
      <c r="F700" t="s">
        <v>1286</v>
      </c>
      <c r="G700" t="s">
        <v>30</v>
      </c>
      <c r="H700" t="s">
        <v>31</v>
      </c>
      <c r="I700">
        <v>3399.6849999999999</v>
      </c>
      <c r="J700" t="s">
        <v>1287</v>
      </c>
      <c r="K700">
        <v>1.477957E-3</v>
      </c>
      <c r="L700">
        <v>1.756191E-3</v>
      </c>
      <c r="M700">
        <v>1.4090000000000001E-3</v>
      </c>
      <c r="N700">
        <v>0.41444999999999999</v>
      </c>
      <c r="O700" t="s">
        <v>1288</v>
      </c>
      <c r="P700">
        <v>2</v>
      </c>
      <c r="Q700" t="s">
        <v>34</v>
      </c>
      <c r="R700">
        <v>7</v>
      </c>
      <c r="S700">
        <v>1</v>
      </c>
      <c r="T700">
        <v>49</v>
      </c>
      <c r="U700">
        <v>11</v>
      </c>
      <c r="V700" s="1">
        <v>1.11E-10</v>
      </c>
      <c r="W700">
        <v>1.3681699999999999E-3</v>
      </c>
      <c r="X700">
        <v>2.7554282529999998</v>
      </c>
      <c r="Y700" t="s">
        <v>1280</v>
      </c>
      <c r="Z700">
        <v>186</v>
      </c>
      <c r="AA700" t="s">
        <v>1182</v>
      </c>
      <c r="AB700">
        <v>229</v>
      </c>
      <c r="AC700" t="s">
        <v>37</v>
      </c>
    </row>
    <row r="701" spans="1:29" x14ac:dyDescent="0.25">
      <c r="A701">
        <v>220</v>
      </c>
      <c r="B701">
        <v>220</v>
      </c>
      <c r="C701" t="s">
        <v>1289</v>
      </c>
      <c r="D701">
        <v>4</v>
      </c>
      <c r="E701">
        <v>4404.2250000000004</v>
      </c>
      <c r="F701" t="s">
        <v>1290</v>
      </c>
      <c r="G701" t="s">
        <v>30</v>
      </c>
      <c r="H701" t="s">
        <v>31</v>
      </c>
      <c r="I701">
        <v>4404.2179999999998</v>
      </c>
      <c r="J701" t="s">
        <v>1278</v>
      </c>
      <c r="K701">
        <v>1.6311819999999999E-3</v>
      </c>
      <c r="L701">
        <v>3.9075869999999997E-3</v>
      </c>
      <c r="M701">
        <v>7.0749999999999997E-3</v>
      </c>
      <c r="N701">
        <v>1.6064149999999999</v>
      </c>
      <c r="O701" t="s">
        <v>1291</v>
      </c>
      <c r="P701">
        <v>2</v>
      </c>
      <c r="Q701" t="s">
        <v>34</v>
      </c>
      <c r="R701">
        <v>5</v>
      </c>
      <c r="S701">
        <v>1</v>
      </c>
      <c r="T701">
        <v>21</v>
      </c>
      <c r="U701">
        <v>17</v>
      </c>
      <c r="V701">
        <v>4.3500500000000003E-3</v>
      </c>
      <c r="W701">
        <v>6.3848500000000005E-4</v>
      </c>
      <c r="X701">
        <v>2.4080913439999998</v>
      </c>
      <c r="Y701" t="s">
        <v>1280</v>
      </c>
      <c r="Z701">
        <v>21</v>
      </c>
      <c r="AA701" t="s">
        <v>36</v>
      </c>
      <c r="AB701">
        <v>1188</v>
      </c>
      <c r="AC701" t="s">
        <v>37</v>
      </c>
    </row>
    <row r="702" spans="1:29" x14ac:dyDescent="0.25">
      <c r="A702">
        <v>415</v>
      </c>
      <c r="B702">
        <v>415</v>
      </c>
      <c r="C702" t="s">
        <v>1292</v>
      </c>
      <c r="D702">
        <v>5</v>
      </c>
      <c r="E702">
        <v>3467.6480000000001</v>
      </c>
      <c r="F702" t="s">
        <v>1293</v>
      </c>
      <c r="G702" t="s">
        <v>30</v>
      </c>
      <c r="H702" t="s">
        <v>31</v>
      </c>
      <c r="I702">
        <v>3467.6410000000001</v>
      </c>
      <c r="J702" t="s">
        <v>1287</v>
      </c>
      <c r="K702" s="1">
        <v>1.7799999999999999E-5</v>
      </c>
      <c r="L702">
        <v>0.10686229999999999</v>
      </c>
      <c r="M702">
        <v>6.9639999999999997E-3</v>
      </c>
      <c r="N702">
        <v>2.0082819999999999</v>
      </c>
      <c r="O702" t="s">
        <v>1294</v>
      </c>
      <c r="P702">
        <v>2</v>
      </c>
      <c r="Q702" t="s">
        <v>34</v>
      </c>
      <c r="R702">
        <v>5</v>
      </c>
      <c r="S702">
        <v>1</v>
      </c>
      <c r="T702">
        <v>38</v>
      </c>
      <c r="U702">
        <v>8</v>
      </c>
      <c r="V702" s="1">
        <v>8.08E-10</v>
      </c>
      <c r="W702" s="1">
        <v>5.0599999999999998E-6</v>
      </c>
      <c r="X702">
        <v>0.97117548300000001</v>
      </c>
      <c r="Y702" t="s">
        <v>1280</v>
      </c>
      <c r="Z702">
        <v>186</v>
      </c>
      <c r="AA702" t="s">
        <v>81</v>
      </c>
      <c r="AB702">
        <v>346</v>
      </c>
      <c r="AC702" t="s">
        <v>37</v>
      </c>
    </row>
    <row r="703" spans="1:29" x14ac:dyDescent="0.25">
      <c r="A703">
        <v>447</v>
      </c>
      <c r="B703">
        <v>447</v>
      </c>
      <c r="C703" t="s">
        <v>1295</v>
      </c>
      <c r="D703">
        <v>5</v>
      </c>
      <c r="E703">
        <v>3726.7739999999999</v>
      </c>
      <c r="F703" t="s">
        <v>1296</v>
      </c>
      <c r="G703" t="s">
        <v>30</v>
      </c>
      <c r="H703" t="s">
        <v>31</v>
      </c>
      <c r="I703">
        <v>3726.7759999999998</v>
      </c>
      <c r="J703" t="s">
        <v>1287</v>
      </c>
      <c r="K703" s="1">
        <v>1.1399999999999999E-5</v>
      </c>
      <c r="L703">
        <v>0.1785108</v>
      </c>
      <c r="M703">
        <v>-1.936E-3</v>
      </c>
      <c r="N703">
        <v>-0.51948399999999995</v>
      </c>
      <c r="O703" t="s">
        <v>1297</v>
      </c>
      <c r="P703">
        <v>1</v>
      </c>
      <c r="Q703" t="s">
        <v>34</v>
      </c>
      <c r="R703">
        <v>5</v>
      </c>
      <c r="S703">
        <v>1</v>
      </c>
      <c r="T703">
        <v>29</v>
      </c>
      <c r="U703">
        <v>8</v>
      </c>
      <c r="V703" s="1">
        <v>1.35E-8</v>
      </c>
      <c r="W703" s="1">
        <v>3.0899999999999999E-5</v>
      </c>
      <c r="X703">
        <v>0.74833550400000004</v>
      </c>
      <c r="Y703" t="s">
        <v>1280</v>
      </c>
      <c r="Z703">
        <v>186</v>
      </c>
      <c r="AA703" t="s">
        <v>92</v>
      </c>
      <c r="AB703">
        <v>239</v>
      </c>
      <c r="AC703" t="s">
        <v>37</v>
      </c>
    </row>
    <row r="704" spans="1:29" x14ac:dyDescent="0.25">
      <c r="A704">
        <v>191</v>
      </c>
      <c r="B704">
        <v>191</v>
      </c>
      <c r="C704" t="s">
        <v>1298</v>
      </c>
      <c r="D704">
        <v>5</v>
      </c>
      <c r="E704">
        <v>4645.4030000000002</v>
      </c>
      <c r="F704" t="s">
        <v>1282</v>
      </c>
      <c r="G704" t="s">
        <v>30</v>
      </c>
      <c r="H704" t="s">
        <v>31</v>
      </c>
      <c r="I704">
        <v>4645.3969999999999</v>
      </c>
      <c r="J704" t="s">
        <v>1283</v>
      </c>
      <c r="K704" s="1">
        <v>4.4299999999999999E-5</v>
      </c>
      <c r="L704" s="1">
        <v>7.3300000000000006E-5</v>
      </c>
      <c r="M704">
        <v>6.2570000000000004E-3</v>
      </c>
      <c r="N704">
        <v>1.3469249999999999</v>
      </c>
      <c r="O704" t="s">
        <v>1284</v>
      </c>
      <c r="P704">
        <v>2</v>
      </c>
      <c r="Q704" t="s">
        <v>34</v>
      </c>
      <c r="R704">
        <v>5</v>
      </c>
      <c r="S704">
        <v>1</v>
      </c>
      <c r="T704">
        <v>21</v>
      </c>
      <c r="U704">
        <v>23</v>
      </c>
      <c r="V704" s="1">
        <v>5.13E-5</v>
      </c>
      <c r="W704" s="1">
        <v>5.2900000000000002E-6</v>
      </c>
      <c r="X704">
        <v>4.1350407950000001</v>
      </c>
      <c r="Y704" t="s">
        <v>1280</v>
      </c>
      <c r="Z704">
        <v>19</v>
      </c>
      <c r="AA704" t="s">
        <v>36</v>
      </c>
      <c r="AB704">
        <v>1188</v>
      </c>
      <c r="AC704" t="s">
        <v>39</v>
      </c>
    </row>
    <row r="705" spans="1:29" x14ac:dyDescent="0.25">
      <c r="A705">
        <v>368</v>
      </c>
      <c r="B705">
        <v>368</v>
      </c>
      <c r="C705" t="s">
        <v>1299</v>
      </c>
      <c r="D705">
        <v>5</v>
      </c>
      <c r="E705">
        <v>3467.6379999999999</v>
      </c>
      <c r="F705" t="s">
        <v>1293</v>
      </c>
      <c r="G705" t="s">
        <v>30</v>
      </c>
      <c r="H705" t="s">
        <v>31</v>
      </c>
      <c r="I705">
        <v>3467.6410000000001</v>
      </c>
      <c r="J705" t="s">
        <v>1287</v>
      </c>
      <c r="K705" s="1">
        <v>1.6699999999999999E-5</v>
      </c>
      <c r="L705">
        <v>9.8623449999999998E-3</v>
      </c>
      <c r="M705">
        <v>-3.1410000000000001E-3</v>
      </c>
      <c r="N705">
        <v>-0.90580300000000002</v>
      </c>
      <c r="O705" t="s">
        <v>1294</v>
      </c>
      <c r="P705">
        <v>2</v>
      </c>
      <c r="Q705" t="s">
        <v>34</v>
      </c>
      <c r="R705">
        <v>5</v>
      </c>
      <c r="S705">
        <v>1</v>
      </c>
      <c r="T705">
        <v>37</v>
      </c>
      <c r="U705">
        <v>8</v>
      </c>
      <c r="V705" s="1">
        <v>4.0300000000000004E-12</v>
      </c>
      <c r="W705" s="1">
        <v>1.0499999999999999E-5</v>
      </c>
      <c r="X705">
        <v>2.0060198090000001</v>
      </c>
      <c r="Y705" t="s">
        <v>1280</v>
      </c>
      <c r="Z705">
        <v>186</v>
      </c>
      <c r="AA705" t="s">
        <v>81</v>
      </c>
      <c r="AB705">
        <v>346</v>
      </c>
      <c r="AC705" t="s">
        <v>39</v>
      </c>
    </row>
    <row r="706" spans="1:29" x14ac:dyDescent="0.25">
      <c r="A706">
        <v>440</v>
      </c>
      <c r="B706">
        <v>440</v>
      </c>
      <c r="C706" t="s">
        <v>1300</v>
      </c>
      <c r="D706">
        <v>4</v>
      </c>
      <c r="E706">
        <v>3399.6860000000001</v>
      </c>
      <c r="F706" t="s">
        <v>1286</v>
      </c>
      <c r="G706" t="s">
        <v>30</v>
      </c>
      <c r="H706" t="s">
        <v>31</v>
      </c>
      <c r="I706">
        <v>3399.6849999999999</v>
      </c>
      <c r="J706" t="s">
        <v>1287</v>
      </c>
      <c r="K706">
        <v>7.8164900000000004E-4</v>
      </c>
      <c r="L706">
        <v>2.7835579999999999E-2</v>
      </c>
      <c r="M706">
        <v>9.6100000000000005E-4</v>
      </c>
      <c r="N706">
        <v>0.28267300000000001</v>
      </c>
      <c r="O706" t="s">
        <v>1288</v>
      </c>
      <c r="P706">
        <v>2</v>
      </c>
      <c r="Q706" t="s">
        <v>34</v>
      </c>
      <c r="R706">
        <v>6</v>
      </c>
      <c r="S706">
        <v>1</v>
      </c>
      <c r="T706">
        <v>52</v>
      </c>
      <c r="U706">
        <v>10</v>
      </c>
      <c r="V706" s="1">
        <v>6.7800000000000004E-13</v>
      </c>
      <c r="W706">
        <v>1.140264E-3</v>
      </c>
      <c r="X706">
        <v>1.555399725</v>
      </c>
      <c r="Y706" t="s">
        <v>1280</v>
      </c>
      <c r="Z706">
        <v>186</v>
      </c>
      <c r="AA706" t="s">
        <v>1182</v>
      </c>
      <c r="AB706">
        <v>229</v>
      </c>
      <c r="AC706" t="s">
        <v>39</v>
      </c>
    </row>
    <row r="707" spans="1:29" x14ac:dyDescent="0.25">
      <c r="A707">
        <v>684</v>
      </c>
      <c r="B707">
        <v>684</v>
      </c>
      <c r="C707" t="s">
        <v>1301</v>
      </c>
      <c r="D707">
        <v>6</v>
      </c>
      <c r="E707">
        <v>4404.2160000000003</v>
      </c>
      <c r="F707" t="s">
        <v>1290</v>
      </c>
      <c r="G707" t="s">
        <v>30</v>
      </c>
      <c r="H707" t="s">
        <v>31</v>
      </c>
      <c r="I707">
        <v>4404.2179999999998</v>
      </c>
      <c r="J707" t="s">
        <v>1278</v>
      </c>
      <c r="K707">
        <v>9.8897000000000004E-4</v>
      </c>
      <c r="L707">
        <v>0.3826929</v>
      </c>
      <c r="M707">
        <v>-2.062E-3</v>
      </c>
      <c r="N707">
        <v>-0.46818799999999999</v>
      </c>
      <c r="O707" t="s">
        <v>1291</v>
      </c>
      <c r="P707">
        <v>2</v>
      </c>
      <c r="Q707" t="s">
        <v>34</v>
      </c>
      <c r="R707">
        <v>6</v>
      </c>
      <c r="S707">
        <v>1</v>
      </c>
      <c r="T707">
        <v>18.5</v>
      </c>
      <c r="U707">
        <v>18.5</v>
      </c>
      <c r="V707">
        <v>2.4288339999999999E-3</v>
      </c>
      <c r="W707">
        <v>3.5902800000000001E-4</v>
      </c>
      <c r="X707">
        <v>0.41714959499999998</v>
      </c>
      <c r="Y707" t="s">
        <v>1280</v>
      </c>
      <c r="Z707">
        <v>21</v>
      </c>
      <c r="AA707" t="s">
        <v>36</v>
      </c>
      <c r="AB707">
        <v>1188</v>
      </c>
      <c r="AC707" t="s">
        <v>39</v>
      </c>
    </row>
    <row r="708" spans="1:29" x14ac:dyDescent="0.25">
      <c r="A708">
        <v>81</v>
      </c>
      <c r="B708">
        <v>81</v>
      </c>
      <c r="C708" t="s">
        <v>1302</v>
      </c>
      <c r="D708">
        <v>4</v>
      </c>
      <c r="E708">
        <v>3928.96</v>
      </c>
      <c r="F708" t="s">
        <v>1303</v>
      </c>
      <c r="G708" t="s">
        <v>30</v>
      </c>
      <c r="H708" t="s">
        <v>31</v>
      </c>
      <c r="I708">
        <v>3928.96</v>
      </c>
      <c r="J708" t="s">
        <v>32</v>
      </c>
      <c r="K708" s="1">
        <v>1.38E-5</v>
      </c>
      <c r="L708" s="1">
        <v>1.4600000000000001E-5</v>
      </c>
      <c r="M708">
        <v>5.2999999999999998E-4</v>
      </c>
      <c r="N708">
        <v>0.13489599999999999</v>
      </c>
      <c r="O708" t="s">
        <v>1304</v>
      </c>
      <c r="P708">
        <v>6</v>
      </c>
      <c r="Q708" t="s">
        <v>44</v>
      </c>
      <c r="R708">
        <v>6</v>
      </c>
      <c r="S708">
        <v>1</v>
      </c>
      <c r="T708">
        <v>38</v>
      </c>
      <c r="U708">
        <v>21</v>
      </c>
      <c r="V708" s="1">
        <v>1.0300000000000001E-6</v>
      </c>
      <c r="W708" s="1">
        <v>2.3499999999999999E-5</v>
      </c>
      <c r="X708">
        <v>4.8354410520000002</v>
      </c>
      <c r="Y708" t="s">
        <v>1280</v>
      </c>
      <c r="Z708">
        <v>131</v>
      </c>
      <c r="AA708" t="s">
        <v>1280</v>
      </c>
      <c r="AB708">
        <v>142</v>
      </c>
      <c r="AC708" t="s">
        <v>37</v>
      </c>
    </row>
    <row r="709" spans="1:29" x14ac:dyDescent="0.25">
      <c r="A709">
        <v>368</v>
      </c>
      <c r="B709">
        <v>368</v>
      </c>
      <c r="C709" t="s">
        <v>1305</v>
      </c>
      <c r="D709">
        <v>4</v>
      </c>
      <c r="E709">
        <v>3928.9630000000002</v>
      </c>
      <c r="F709" t="s">
        <v>1303</v>
      </c>
      <c r="G709" t="s">
        <v>30</v>
      </c>
      <c r="H709" t="s">
        <v>31</v>
      </c>
      <c r="I709">
        <v>3928.96</v>
      </c>
      <c r="J709" t="s">
        <v>32</v>
      </c>
      <c r="K709">
        <v>9.4197699999999998E-4</v>
      </c>
      <c r="L709">
        <v>2.5892459999999999E-2</v>
      </c>
      <c r="M709">
        <v>3.7759999999999998E-3</v>
      </c>
      <c r="N709">
        <v>0.96106899999999995</v>
      </c>
      <c r="O709" t="s">
        <v>1304</v>
      </c>
      <c r="P709">
        <v>6</v>
      </c>
      <c r="Q709" t="s">
        <v>44</v>
      </c>
      <c r="R709">
        <v>7</v>
      </c>
      <c r="S709">
        <v>1</v>
      </c>
      <c r="T709">
        <v>27</v>
      </c>
      <c r="U709">
        <v>18</v>
      </c>
      <c r="V709" s="1">
        <v>9.5099999999999994E-5</v>
      </c>
      <c r="W709">
        <v>1.63003E-3</v>
      </c>
      <c r="X709">
        <v>1.586826686</v>
      </c>
      <c r="Y709" t="s">
        <v>1280</v>
      </c>
      <c r="Z709">
        <v>131</v>
      </c>
      <c r="AA709" t="s">
        <v>1280</v>
      </c>
      <c r="AB709">
        <v>142</v>
      </c>
      <c r="AC709" t="s">
        <v>37</v>
      </c>
    </row>
    <row r="710" spans="1:29" x14ac:dyDescent="0.25">
      <c r="A710">
        <v>472</v>
      </c>
      <c r="B710">
        <v>472</v>
      </c>
      <c r="C710" t="s">
        <v>1306</v>
      </c>
      <c r="D710">
        <v>4</v>
      </c>
      <c r="E710">
        <v>3928.9839999999999</v>
      </c>
      <c r="F710" t="s">
        <v>1303</v>
      </c>
      <c r="G710" t="s">
        <v>30</v>
      </c>
      <c r="H710" t="s">
        <v>31</v>
      </c>
      <c r="I710">
        <v>3928.96</v>
      </c>
      <c r="J710" t="s">
        <v>32</v>
      </c>
      <c r="K710">
        <v>1.8272000000000001E-4</v>
      </c>
      <c r="L710">
        <v>9.5431440000000006E-2</v>
      </c>
      <c r="M710">
        <v>2.4983000000000002E-2</v>
      </c>
      <c r="N710">
        <v>6.3586809999999998</v>
      </c>
      <c r="O710" t="s">
        <v>1304</v>
      </c>
      <c r="P710">
        <v>6</v>
      </c>
      <c r="Q710" t="s">
        <v>44</v>
      </c>
      <c r="R710">
        <v>5</v>
      </c>
      <c r="S710">
        <v>1</v>
      </c>
      <c r="T710">
        <v>30</v>
      </c>
      <c r="U710">
        <v>19</v>
      </c>
      <c r="V710" s="1">
        <v>7.5099999999999996E-5</v>
      </c>
      <c r="W710">
        <v>3.4693300000000001E-4</v>
      </c>
      <c r="X710">
        <v>1.020308523</v>
      </c>
      <c r="Y710" t="s">
        <v>1280</v>
      </c>
      <c r="Z710">
        <v>131</v>
      </c>
      <c r="AA710" t="s">
        <v>1280</v>
      </c>
      <c r="AB710">
        <v>142</v>
      </c>
      <c r="AC710" t="s">
        <v>37</v>
      </c>
    </row>
    <row r="711" spans="1:29" x14ac:dyDescent="0.25">
      <c r="A711">
        <v>59</v>
      </c>
      <c r="B711">
        <v>59</v>
      </c>
      <c r="C711" t="s">
        <v>1307</v>
      </c>
      <c r="D711">
        <v>4</v>
      </c>
      <c r="E711">
        <v>3928.962</v>
      </c>
      <c r="F711" t="s">
        <v>1303</v>
      </c>
      <c r="G711" t="s">
        <v>30</v>
      </c>
      <c r="H711" t="s">
        <v>31</v>
      </c>
      <c r="I711">
        <v>3928.96</v>
      </c>
      <c r="J711" t="s">
        <v>32</v>
      </c>
      <c r="K711">
        <v>1.6509000000000001E-4</v>
      </c>
      <c r="L711" s="1">
        <v>6.7400000000000005E-10</v>
      </c>
      <c r="M711">
        <v>2.8960000000000001E-3</v>
      </c>
      <c r="N711">
        <v>0.73709100000000005</v>
      </c>
      <c r="O711" t="s">
        <v>1304</v>
      </c>
      <c r="P711">
        <v>6</v>
      </c>
      <c r="Q711" t="s">
        <v>44</v>
      </c>
      <c r="R711">
        <v>5</v>
      </c>
      <c r="S711">
        <v>1</v>
      </c>
      <c r="T711">
        <v>35</v>
      </c>
      <c r="U711">
        <v>19</v>
      </c>
      <c r="V711" s="1">
        <v>9.2899999999999995E-5</v>
      </c>
      <c r="W711">
        <v>4.2294099999999997E-4</v>
      </c>
      <c r="X711">
        <v>9.1713006060000009</v>
      </c>
      <c r="Y711" t="s">
        <v>1280</v>
      </c>
      <c r="Z711">
        <v>131</v>
      </c>
      <c r="AA711" t="s">
        <v>1280</v>
      </c>
      <c r="AB711">
        <v>142</v>
      </c>
      <c r="AC711" t="s">
        <v>39</v>
      </c>
    </row>
    <row r="712" spans="1:29" x14ac:dyDescent="0.25">
      <c r="A712">
        <v>163</v>
      </c>
      <c r="B712">
        <v>163</v>
      </c>
      <c r="C712" t="s">
        <v>1308</v>
      </c>
      <c r="D712">
        <v>4</v>
      </c>
      <c r="E712">
        <v>3928.96</v>
      </c>
      <c r="F712" t="s">
        <v>1303</v>
      </c>
      <c r="G712" t="s">
        <v>30</v>
      </c>
      <c r="H712" t="s">
        <v>31</v>
      </c>
      <c r="I712">
        <v>3928.96</v>
      </c>
      <c r="J712" t="s">
        <v>32</v>
      </c>
      <c r="K712" s="1">
        <v>1.08E-6</v>
      </c>
      <c r="L712" s="1">
        <v>2.0000000000000002E-5</v>
      </c>
      <c r="M712">
        <v>5.2400000000000005E-4</v>
      </c>
      <c r="N712">
        <v>0.13336899999999999</v>
      </c>
      <c r="O712" t="s">
        <v>1304</v>
      </c>
      <c r="P712">
        <v>6</v>
      </c>
      <c r="Q712" t="s">
        <v>44</v>
      </c>
      <c r="R712">
        <v>6</v>
      </c>
      <c r="S712">
        <v>1</v>
      </c>
      <c r="T712">
        <v>41</v>
      </c>
      <c r="U712">
        <v>21</v>
      </c>
      <c r="V712" s="1">
        <v>1.6899999999999999E-7</v>
      </c>
      <c r="W712" s="1">
        <v>1.75E-6</v>
      </c>
      <c r="X712">
        <v>4.6984235710000002</v>
      </c>
      <c r="Y712" t="s">
        <v>1280</v>
      </c>
      <c r="Z712">
        <v>131</v>
      </c>
      <c r="AA712" t="s">
        <v>1280</v>
      </c>
      <c r="AB712">
        <v>142</v>
      </c>
      <c r="AC712" t="s">
        <v>39</v>
      </c>
    </row>
    <row r="713" spans="1:29" x14ac:dyDescent="0.25">
      <c r="A713">
        <v>176</v>
      </c>
      <c r="B713">
        <v>176</v>
      </c>
      <c r="C713" t="s">
        <v>1309</v>
      </c>
      <c r="D713">
        <v>4</v>
      </c>
      <c r="E713">
        <v>3928.9569999999999</v>
      </c>
      <c r="F713" t="s">
        <v>1303</v>
      </c>
      <c r="G713" t="s">
        <v>30</v>
      </c>
      <c r="H713" t="s">
        <v>31</v>
      </c>
      <c r="I713">
        <v>3928.96</v>
      </c>
      <c r="J713" t="s">
        <v>32</v>
      </c>
      <c r="K713" s="1">
        <v>2.72E-5</v>
      </c>
      <c r="L713" s="1">
        <v>3.9499999999999998E-5</v>
      </c>
      <c r="M713">
        <v>-2.248E-3</v>
      </c>
      <c r="N713">
        <v>-0.57216199999999995</v>
      </c>
      <c r="O713" t="s">
        <v>1304</v>
      </c>
      <c r="P713">
        <v>6</v>
      </c>
      <c r="Q713" t="s">
        <v>44</v>
      </c>
      <c r="R713">
        <v>7</v>
      </c>
      <c r="S713">
        <v>1</v>
      </c>
      <c r="T713">
        <v>34</v>
      </c>
      <c r="U713">
        <v>20</v>
      </c>
      <c r="V713" s="1">
        <v>1.0100000000000001E-6</v>
      </c>
      <c r="W713" s="1">
        <v>2.8500000000000002E-5</v>
      </c>
      <c r="X713">
        <v>4.4035026390000001</v>
      </c>
      <c r="Y713" t="s">
        <v>1280</v>
      </c>
      <c r="Z713">
        <v>131</v>
      </c>
      <c r="AA713" t="s">
        <v>1280</v>
      </c>
      <c r="AB713">
        <v>142</v>
      </c>
      <c r="AC713" t="s">
        <v>39</v>
      </c>
    </row>
    <row r="714" spans="1:29" x14ac:dyDescent="0.25">
      <c r="A714">
        <v>3</v>
      </c>
      <c r="B714">
        <v>3</v>
      </c>
      <c r="C714" t="s">
        <v>1310</v>
      </c>
      <c r="D714">
        <v>6</v>
      </c>
      <c r="E714">
        <v>3352.9560000000001</v>
      </c>
      <c r="F714" t="s">
        <v>1311</v>
      </c>
      <c r="G714" t="s">
        <v>30</v>
      </c>
      <c r="H714" t="s">
        <v>31</v>
      </c>
      <c r="I714">
        <v>3352.9540000000002</v>
      </c>
      <c r="J714" t="s">
        <v>32</v>
      </c>
      <c r="K714" s="1">
        <v>1.15E-9</v>
      </c>
      <c r="L714" s="1">
        <v>3.0699999999999998E-14</v>
      </c>
      <c r="M714">
        <v>2.0820000000000001E-3</v>
      </c>
      <c r="N714">
        <v>0.62094499999999997</v>
      </c>
      <c r="O714" t="s">
        <v>1312</v>
      </c>
      <c r="P714">
        <v>41</v>
      </c>
      <c r="Q714" t="s">
        <v>44</v>
      </c>
      <c r="R714">
        <v>2</v>
      </c>
      <c r="S714">
        <v>1</v>
      </c>
      <c r="T714">
        <v>20.5</v>
      </c>
      <c r="U714">
        <v>11.5</v>
      </c>
      <c r="V714" s="1">
        <v>7.0500000000000002E-11</v>
      </c>
      <c r="W714" s="1">
        <v>2.16E-9</v>
      </c>
      <c r="X714">
        <v>13.51307274</v>
      </c>
      <c r="Y714" t="s">
        <v>72</v>
      </c>
      <c r="Z714">
        <v>191</v>
      </c>
      <c r="AA714" t="s">
        <v>72</v>
      </c>
      <c r="AB714">
        <v>194</v>
      </c>
      <c r="AC714" t="s">
        <v>37</v>
      </c>
    </row>
    <row r="715" spans="1:29" x14ac:dyDescent="0.25">
      <c r="A715">
        <v>6</v>
      </c>
      <c r="B715">
        <v>6</v>
      </c>
      <c r="C715" t="s">
        <v>1313</v>
      </c>
      <c r="D715">
        <v>6</v>
      </c>
      <c r="E715">
        <v>3352.9560000000001</v>
      </c>
      <c r="F715" t="s">
        <v>1311</v>
      </c>
      <c r="G715" t="s">
        <v>30</v>
      </c>
      <c r="H715" t="s">
        <v>31</v>
      </c>
      <c r="I715">
        <v>3352.9540000000002</v>
      </c>
      <c r="J715" t="s">
        <v>32</v>
      </c>
      <c r="K715" s="1">
        <v>4.3300000000000002E-11</v>
      </c>
      <c r="L715" s="1">
        <v>5.6100000000000003E-13</v>
      </c>
      <c r="M715">
        <v>2.0820000000000001E-3</v>
      </c>
      <c r="N715">
        <v>0.62094499999999997</v>
      </c>
      <c r="O715" t="s">
        <v>1312</v>
      </c>
      <c r="P715">
        <v>41</v>
      </c>
      <c r="Q715" t="s">
        <v>44</v>
      </c>
      <c r="R715">
        <v>2</v>
      </c>
      <c r="S715">
        <v>1</v>
      </c>
      <c r="T715">
        <v>23.5</v>
      </c>
      <c r="U715">
        <v>10.5</v>
      </c>
      <c r="V715" s="1">
        <v>3.8499999999999998E-13</v>
      </c>
      <c r="W715" s="1">
        <v>1.5E-10</v>
      </c>
      <c r="X715">
        <v>12.25075242</v>
      </c>
      <c r="Y715" t="s">
        <v>72</v>
      </c>
      <c r="Z715">
        <v>191</v>
      </c>
      <c r="AA715" t="s">
        <v>72</v>
      </c>
      <c r="AB715">
        <v>194</v>
      </c>
      <c r="AC715" t="s">
        <v>37</v>
      </c>
    </row>
    <row r="716" spans="1:29" x14ac:dyDescent="0.25">
      <c r="A716">
        <v>10</v>
      </c>
      <c r="B716">
        <v>10</v>
      </c>
      <c r="C716" t="s">
        <v>1314</v>
      </c>
      <c r="D716">
        <v>7</v>
      </c>
      <c r="E716">
        <v>3352.9549999999999</v>
      </c>
      <c r="F716" t="s">
        <v>1311</v>
      </c>
      <c r="G716" t="s">
        <v>30</v>
      </c>
      <c r="H716" t="s">
        <v>31</v>
      </c>
      <c r="I716">
        <v>3352.9540000000002</v>
      </c>
      <c r="J716" t="s">
        <v>32</v>
      </c>
      <c r="K716" s="1">
        <v>1.9800000000000001E-6</v>
      </c>
      <c r="L716" s="1">
        <v>2.4799999999999999E-12</v>
      </c>
      <c r="M716">
        <v>8.4500000000000005E-4</v>
      </c>
      <c r="N716">
        <v>0.25201699999999999</v>
      </c>
      <c r="O716" t="s">
        <v>1312</v>
      </c>
      <c r="P716">
        <v>41</v>
      </c>
      <c r="Q716" t="s">
        <v>44</v>
      </c>
      <c r="R716">
        <v>2</v>
      </c>
      <c r="S716">
        <v>1</v>
      </c>
      <c r="T716">
        <v>18.5</v>
      </c>
      <c r="U716">
        <v>9.5</v>
      </c>
      <c r="V716" s="1">
        <v>1.74E-7</v>
      </c>
      <c r="W716" s="1">
        <v>2.7299999999999999E-10</v>
      </c>
      <c r="X716">
        <v>11.606389699999999</v>
      </c>
      <c r="Y716" t="s">
        <v>72</v>
      </c>
      <c r="Z716">
        <v>191</v>
      </c>
      <c r="AA716" t="s">
        <v>72</v>
      </c>
      <c r="AB716">
        <v>194</v>
      </c>
      <c r="AC716" t="s">
        <v>37</v>
      </c>
    </row>
    <row r="717" spans="1:29" x14ac:dyDescent="0.25">
      <c r="A717">
        <v>16</v>
      </c>
      <c r="B717">
        <v>16</v>
      </c>
      <c r="C717" t="s">
        <v>1315</v>
      </c>
      <c r="D717">
        <v>5</v>
      </c>
      <c r="E717">
        <v>3352.9560000000001</v>
      </c>
      <c r="F717" t="s">
        <v>1311</v>
      </c>
      <c r="G717" t="s">
        <v>30</v>
      </c>
      <c r="H717" t="s">
        <v>31</v>
      </c>
      <c r="I717">
        <v>3352.9540000000002</v>
      </c>
      <c r="J717" t="s">
        <v>32</v>
      </c>
      <c r="K717" s="1">
        <v>8.8699999999999998E-6</v>
      </c>
      <c r="L717" s="1">
        <v>2.39E-10</v>
      </c>
      <c r="M717">
        <v>2.2889999999999998E-3</v>
      </c>
      <c r="N717">
        <v>0.68268200000000001</v>
      </c>
      <c r="O717" t="s">
        <v>1312</v>
      </c>
      <c r="P717">
        <v>41</v>
      </c>
      <c r="Q717" t="s">
        <v>44</v>
      </c>
      <c r="R717">
        <v>2</v>
      </c>
      <c r="S717">
        <v>1</v>
      </c>
      <c r="T717">
        <v>26.5</v>
      </c>
      <c r="U717">
        <v>11.5</v>
      </c>
      <c r="V717" s="1">
        <v>2.9200000000000002E-13</v>
      </c>
      <c r="W717" s="1">
        <v>1.2499999999999999E-7</v>
      </c>
      <c r="X717">
        <v>9.6224021919999991</v>
      </c>
      <c r="Y717" t="s">
        <v>72</v>
      </c>
      <c r="Z717">
        <v>191</v>
      </c>
      <c r="AA717" t="s">
        <v>72</v>
      </c>
      <c r="AB717">
        <v>194</v>
      </c>
      <c r="AC717" t="s">
        <v>37</v>
      </c>
    </row>
    <row r="718" spans="1:29" x14ac:dyDescent="0.25">
      <c r="A718">
        <v>22</v>
      </c>
      <c r="B718">
        <v>22</v>
      </c>
      <c r="C718" t="s">
        <v>1316</v>
      </c>
      <c r="D718">
        <v>6</v>
      </c>
      <c r="E718">
        <v>3352.93</v>
      </c>
      <c r="F718" t="s">
        <v>1311</v>
      </c>
      <c r="G718" t="s">
        <v>30</v>
      </c>
      <c r="H718" t="s">
        <v>31</v>
      </c>
      <c r="I718">
        <v>3352.9540000000002</v>
      </c>
      <c r="J718" t="s">
        <v>32</v>
      </c>
      <c r="K718" s="1">
        <v>9.4800000000000002E-8</v>
      </c>
      <c r="L718" s="1">
        <v>2.21E-9</v>
      </c>
      <c r="M718">
        <v>-2.3914999999999999E-2</v>
      </c>
      <c r="N718">
        <v>-7.132517</v>
      </c>
      <c r="O718" t="s">
        <v>1312</v>
      </c>
      <c r="P718">
        <v>41</v>
      </c>
      <c r="Q718" t="s">
        <v>44</v>
      </c>
      <c r="R718">
        <v>2</v>
      </c>
      <c r="S718">
        <v>1</v>
      </c>
      <c r="T718">
        <v>20.5</v>
      </c>
      <c r="U718">
        <v>10.5</v>
      </c>
      <c r="V718" s="1">
        <v>6.9700000000000004E-12</v>
      </c>
      <c r="W718" s="1">
        <v>1.01E-7</v>
      </c>
      <c r="X718">
        <v>8.6547507919999997</v>
      </c>
      <c r="Y718" t="s">
        <v>72</v>
      </c>
      <c r="Z718">
        <v>191</v>
      </c>
      <c r="AA718" t="s">
        <v>72</v>
      </c>
      <c r="AB718">
        <v>194</v>
      </c>
      <c r="AC718" t="s">
        <v>37</v>
      </c>
    </row>
    <row r="719" spans="1:29" x14ac:dyDescent="0.25">
      <c r="A719">
        <v>26</v>
      </c>
      <c r="B719">
        <v>26</v>
      </c>
      <c r="C719" t="s">
        <v>1317</v>
      </c>
      <c r="D719">
        <v>6</v>
      </c>
      <c r="E719">
        <v>3993.252</v>
      </c>
      <c r="F719" t="s">
        <v>1318</v>
      </c>
      <c r="G719" t="s">
        <v>30</v>
      </c>
      <c r="H719" t="s">
        <v>31</v>
      </c>
      <c r="I719">
        <v>3993.2510000000002</v>
      </c>
      <c r="J719" t="s">
        <v>32</v>
      </c>
      <c r="K719" s="1">
        <v>2.7599999999999999E-8</v>
      </c>
      <c r="L719" s="1">
        <v>1.7299999999999999E-8</v>
      </c>
      <c r="M719">
        <v>1.555E-3</v>
      </c>
      <c r="N719">
        <v>0.389407</v>
      </c>
      <c r="O719" t="s">
        <v>1319</v>
      </c>
      <c r="P719">
        <v>12</v>
      </c>
      <c r="Q719" t="s">
        <v>44</v>
      </c>
      <c r="R719">
        <v>2</v>
      </c>
      <c r="S719">
        <v>1</v>
      </c>
      <c r="T719">
        <v>19</v>
      </c>
      <c r="U719">
        <v>10</v>
      </c>
      <c r="V719" s="1">
        <v>1.64E-6</v>
      </c>
      <c r="W719">
        <v>1.652756E-3</v>
      </c>
      <c r="X719">
        <v>7.7607989049999997</v>
      </c>
      <c r="Y719" t="s">
        <v>72</v>
      </c>
      <c r="Z719">
        <v>194</v>
      </c>
      <c r="AA719" t="s">
        <v>72</v>
      </c>
      <c r="AB719">
        <v>201</v>
      </c>
      <c r="AC719" t="s">
        <v>37</v>
      </c>
    </row>
    <row r="720" spans="1:29" x14ac:dyDescent="0.25">
      <c r="A720">
        <v>27</v>
      </c>
      <c r="B720">
        <v>27</v>
      </c>
      <c r="C720" t="s">
        <v>1320</v>
      </c>
      <c r="D720">
        <v>5</v>
      </c>
      <c r="E720">
        <v>3352.9560000000001</v>
      </c>
      <c r="F720" t="s">
        <v>1311</v>
      </c>
      <c r="G720" t="s">
        <v>30</v>
      </c>
      <c r="H720" t="s">
        <v>31</v>
      </c>
      <c r="I720">
        <v>3352.9540000000002</v>
      </c>
      <c r="J720" t="s">
        <v>32</v>
      </c>
      <c r="K720" s="1">
        <v>1.8199999999999999E-5</v>
      </c>
      <c r="L720" s="1">
        <v>2.6400000000000001E-8</v>
      </c>
      <c r="M720">
        <v>2.2889999999999998E-3</v>
      </c>
      <c r="N720">
        <v>0.68268200000000001</v>
      </c>
      <c r="O720" t="s">
        <v>1312</v>
      </c>
      <c r="P720">
        <v>41</v>
      </c>
      <c r="Q720" t="s">
        <v>44</v>
      </c>
      <c r="R720">
        <v>2</v>
      </c>
      <c r="S720">
        <v>1</v>
      </c>
      <c r="T720">
        <v>25.5</v>
      </c>
      <c r="U720">
        <v>8.5</v>
      </c>
      <c r="V720" s="1">
        <v>4.6499999999999997E-24</v>
      </c>
      <c r="W720" s="1">
        <v>6.4400000000000002E-6</v>
      </c>
      <c r="X720">
        <v>7.5787426599999996</v>
      </c>
      <c r="Y720" t="s">
        <v>72</v>
      </c>
      <c r="Z720">
        <v>191</v>
      </c>
      <c r="AA720" t="s">
        <v>72</v>
      </c>
      <c r="AB720">
        <v>194</v>
      </c>
      <c r="AC720" t="s">
        <v>37</v>
      </c>
    </row>
    <row r="721" spans="1:29" x14ac:dyDescent="0.25">
      <c r="A721">
        <v>35</v>
      </c>
      <c r="B721">
        <v>35</v>
      </c>
      <c r="C721" t="s">
        <v>1321</v>
      </c>
      <c r="D721">
        <v>5</v>
      </c>
      <c r="E721">
        <v>2859.5079999999998</v>
      </c>
      <c r="F721" t="s">
        <v>1322</v>
      </c>
      <c r="G721" t="s">
        <v>30</v>
      </c>
      <c r="H721" t="s">
        <v>31</v>
      </c>
      <c r="I721">
        <v>2859.5079999999998</v>
      </c>
      <c r="J721" t="s">
        <v>1323</v>
      </c>
      <c r="K721" s="1">
        <v>1.27E-11</v>
      </c>
      <c r="L721" s="1">
        <v>1.97E-7</v>
      </c>
      <c r="M721" s="1">
        <v>-4.8000000000000001E-5</v>
      </c>
      <c r="N721">
        <v>-1.6785999999999999E-2</v>
      </c>
      <c r="O721" t="s">
        <v>1324</v>
      </c>
      <c r="P721">
        <v>10</v>
      </c>
      <c r="Q721" t="s">
        <v>44</v>
      </c>
      <c r="R721">
        <v>2</v>
      </c>
      <c r="S721">
        <v>1</v>
      </c>
      <c r="T721">
        <v>16</v>
      </c>
      <c r="U721">
        <v>14</v>
      </c>
      <c r="V721" s="1">
        <v>4.7800000000000002E-14</v>
      </c>
      <c r="W721" s="1">
        <v>4.7799999999999999E-11</v>
      </c>
      <c r="X721">
        <v>6.7061148380000004</v>
      </c>
      <c r="Y721" t="s">
        <v>72</v>
      </c>
      <c r="Z721">
        <v>203</v>
      </c>
      <c r="AA721" t="s">
        <v>72</v>
      </c>
      <c r="AB721">
        <v>197</v>
      </c>
      <c r="AC721" t="s">
        <v>37</v>
      </c>
    </row>
    <row r="722" spans="1:29" x14ac:dyDescent="0.25">
      <c r="A722">
        <v>52</v>
      </c>
      <c r="B722">
        <v>52</v>
      </c>
      <c r="C722" t="s">
        <v>1325</v>
      </c>
      <c r="D722">
        <v>4</v>
      </c>
      <c r="E722">
        <v>2859.5070000000001</v>
      </c>
      <c r="F722" t="s">
        <v>1322</v>
      </c>
      <c r="G722" t="s">
        <v>30</v>
      </c>
      <c r="H722" t="s">
        <v>31</v>
      </c>
      <c r="I722">
        <v>2859.5079999999998</v>
      </c>
      <c r="J722" t="s">
        <v>1323</v>
      </c>
      <c r="K722">
        <v>1.6938599999999999E-4</v>
      </c>
      <c r="L722" s="1">
        <v>2.2400000000000002E-6</v>
      </c>
      <c r="M722">
        <v>-4.5100000000000001E-4</v>
      </c>
      <c r="N722">
        <v>-0.157719</v>
      </c>
      <c r="O722" t="s">
        <v>1324</v>
      </c>
      <c r="P722">
        <v>10</v>
      </c>
      <c r="Q722" t="s">
        <v>44</v>
      </c>
      <c r="R722">
        <v>2</v>
      </c>
      <c r="S722">
        <v>1</v>
      </c>
      <c r="T722">
        <v>11</v>
      </c>
      <c r="U722">
        <v>10</v>
      </c>
      <c r="V722" s="1">
        <v>2.5499999999999999E-7</v>
      </c>
      <c r="W722">
        <v>1.31834E-4</v>
      </c>
      <c r="X722">
        <v>5.6499984750000003</v>
      </c>
      <c r="Y722" t="s">
        <v>72</v>
      </c>
      <c r="Z722">
        <v>203</v>
      </c>
      <c r="AA722" t="s">
        <v>72</v>
      </c>
      <c r="AB722">
        <v>197</v>
      </c>
      <c r="AC722" t="s">
        <v>37</v>
      </c>
    </row>
    <row r="723" spans="1:29" x14ac:dyDescent="0.25">
      <c r="A723">
        <v>63</v>
      </c>
      <c r="B723">
        <v>63</v>
      </c>
      <c r="C723" t="s">
        <v>1326</v>
      </c>
      <c r="D723">
        <v>5</v>
      </c>
      <c r="E723">
        <v>3352.953</v>
      </c>
      <c r="F723" t="s">
        <v>1311</v>
      </c>
      <c r="G723" t="s">
        <v>30</v>
      </c>
      <c r="H723" t="s">
        <v>31</v>
      </c>
      <c r="I723">
        <v>3352.9540000000002</v>
      </c>
      <c r="J723" t="s">
        <v>32</v>
      </c>
      <c r="K723" s="1">
        <v>4.5999999999999998E-12</v>
      </c>
      <c r="L723" s="1">
        <v>3.6100000000000002E-6</v>
      </c>
      <c r="M723">
        <v>-5.4100000000000003E-4</v>
      </c>
      <c r="N723">
        <v>-0.16134999999999999</v>
      </c>
      <c r="O723" t="s">
        <v>1312</v>
      </c>
      <c r="P723">
        <v>41</v>
      </c>
      <c r="Q723" t="s">
        <v>44</v>
      </c>
      <c r="R723">
        <v>4</v>
      </c>
      <c r="S723">
        <v>1</v>
      </c>
      <c r="T723">
        <v>25.5</v>
      </c>
      <c r="U723">
        <v>15.5</v>
      </c>
      <c r="V723" s="1">
        <v>2.8199999999999999E-14</v>
      </c>
      <c r="W723" s="1">
        <v>2.5800000000000001E-11</v>
      </c>
      <c r="X723">
        <v>5.4427536940000003</v>
      </c>
      <c r="Y723" t="s">
        <v>72</v>
      </c>
      <c r="Z723">
        <v>191</v>
      </c>
      <c r="AA723" t="s">
        <v>72</v>
      </c>
      <c r="AB723">
        <v>194</v>
      </c>
      <c r="AC723" t="s">
        <v>37</v>
      </c>
    </row>
    <row r="724" spans="1:29" x14ac:dyDescent="0.25">
      <c r="A724">
        <v>88</v>
      </c>
      <c r="B724">
        <v>88</v>
      </c>
      <c r="C724" t="s">
        <v>1327</v>
      </c>
      <c r="D724">
        <v>4</v>
      </c>
      <c r="E724">
        <v>2859.5079999999998</v>
      </c>
      <c r="F724" t="s">
        <v>1322</v>
      </c>
      <c r="G724" t="s">
        <v>30</v>
      </c>
      <c r="H724" t="s">
        <v>31</v>
      </c>
      <c r="I724">
        <v>2859.5079999999998</v>
      </c>
      <c r="J724" t="s">
        <v>1323</v>
      </c>
      <c r="K724" s="1">
        <v>2.6900000000000001E-6</v>
      </c>
      <c r="L724" s="1">
        <v>2.2799999999999999E-5</v>
      </c>
      <c r="M724" s="1">
        <v>1E-4</v>
      </c>
      <c r="N724">
        <v>3.4971000000000002E-2</v>
      </c>
      <c r="O724" t="s">
        <v>1324</v>
      </c>
      <c r="P724">
        <v>10</v>
      </c>
      <c r="Q724" t="s">
        <v>44</v>
      </c>
      <c r="R724">
        <v>2</v>
      </c>
      <c r="S724">
        <v>1</v>
      </c>
      <c r="T724">
        <v>12</v>
      </c>
      <c r="U724">
        <v>9</v>
      </c>
      <c r="V724" s="1">
        <v>5.1800000000000001E-8</v>
      </c>
      <c r="W724" s="1">
        <v>2.7700000000000001E-7</v>
      </c>
      <c r="X724">
        <v>4.6412282290000002</v>
      </c>
      <c r="Y724" t="s">
        <v>72</v>
      </c>
      <c r="Z724">
        <v>203</v>
      </c>
      <c r="AA724" t="s">
        <v>72</v>
      </c>
      <c r="AB724">
        <v>197</v>
      </c>
      <c r="AC724" t="s">
        <v>37</v>
      </c>
    </row>
    <row r="725" spans="1:29" x14ac:dyDescent="0.25">
      <c r="A725">
        <v>116</v>
      </c>
      <c r="B725">
        <v>116</v>
      </c>
      <c r="C725" t="s">
        <v>1328</v>
      </c>
      <c r="D725">
        <v>3</v>
      </c>
      <c r="E725">
        <v>1785.981</v>
      </c>
      <c r="F725" t="s">
        <v>1329</v>
      </c>
      <c r="G725" t="s">
        <v>30</v>
      </c>
      <c r="H725" t="s">
        <v>31</v>
      </c>
      <c r="I725">
        <v>1785.982</v>
      </c>
      <c r="J725" t="s">
        <v>32</v>
      </c>
      <c r="K725" s="1">
        <v>7.3E-23</v>
      </c>
      <c r="L725">
        <v>1.14586E-4</v>
      </c>
      <c r="M725">
        <v>-3.6299999999999999E-4</v>
      </c>
      <c r="N725">
        <v>-0.20324999999999999</v>
      </c>
      <c r="O725" t="s">
        <v>1330</v>
      </c>
      <c r="P725">
        <v>5</v>
      </c>
      <c r="Q725" t="s">
        <v>44</v>
      </c>
      <c r="R725">
        <v>8</v>
      </c>
      <c r="S725">
        <v>1</v>
      </c>
      <c r="T725">
        <v>17</v>
      </c>
      <c r="U725">
        <v>14</v>
      </c>
      <c r="V725" s="1">
        <v>4.5699999999999996E-19</v>
      </c>
      <c r="W725" s="1">
        <v>3.47E-18</v>
      </c>
      <c r="X725">
        <v>3.9408684410000001</v>
      </c>
      <c r="Y725" t="s">
        <v>72</v>
      </c>
      <c r="Z725">
        <v>172</v>
      </c>
      <c r="AA725" t="s">
        <v>72</v>
      </c>
      <c r="AB725">
        <v>161</v>
      </c>
      <c r="AC725" t="s">
        <v>37</v>
      </c>
    </row>
    <row r="726" spans="1:29" x14ac:dyDescent="0.25">
      <c r="A726">
        <v>128</v>
      </c>
      <c r="B726">
        <v>128</v>
      </c>
      <c r="C726" t="s">
        <v>1331</v>
      </c>
      <c r="D726">
        <v>5</v>
      </c>
      <c r="E726">
        <v>3352.9549999999999</v>
      </c>
      <c r="F726" t="s">
        <v>1311</v>
      </c>
      <c r="G726" t="s">
        <v>30</v>
      </c>
      <c r="H726" t="s">
        <v>31</v>
      </c>
      <c r="I726">
        <v>3352.9540000000002</v>
      </c>
      <c r="J726" t="s">
        <v>32</v>
      </c>
      <c r="K726" s="1">
        <v>1.7499999999999999E-7</v>
      </c>
      <c r="L726">
        <v>1.8565199999999999E-4</v>
      </c>
      <c r="M726">
        <v>1.6980000000000001E-3</v>
      </c>
      <c r="N726">
        <v>0.50641899999999995</v>
      </c>
      <c r="O726" t="s">
        <v>1312</v>
      </c>
      <c r="P726">
        <v>41</v>
      </c>
      <c r="Q726" t="s">
        <v>44</v>
      </c>
      <c r="R726">
        <v>1</v>
      </c>
      <c r="S726">
        <v>1</v>
      </c>
      <c r="T726">
        <v>23.5</v>
      </c>
      <c r="U726">
        <v>13.5</v>
      </c>
      <c r="V726" s="1">
        <v>2.4400000000000001E-11</v>
      </c>
      <c r="W726" s="1">
        <v>7.5600000000000002E-8</v>
      </c>
      <c r="X726">
        <v>3.7312998999999998</v>
      </c>
      <c r="Y726" t="s">
        <v>72</v>
      </c>
      <c r="Z726">
        <v>191</v>
      </c>
      <c r="AA726" t="s">
        <v>72</v>
      </c>
      <c r="AB726">
        <v>194</v>
      </c>
      <c r="AC726" t="s">
        <v>37</v>
      </c>
    </row>
    <row r="727" spans="1:29" x14ac:dyDescent="0.25">
      <c r="A727">
        <v>132</v>
      </c>
      <c r="B727">
        <v>132</v>
      </c>
      <c r="C727" t="s">
        <v>1332</v>
      </c>
      <c r="D727">
        <v>7</v>
      </c>
      <c r="E727">
        <v>3993.2460000000001</v>
      </c>
      <c r="F727" t="s">
        <v>1318</v>
      </c>
      <c r="G727" t="s">
        <v>30</v>
      </c>
      <c r="H727" t="s">
        <v>31</v>
      </c>
      <c r="I727">
        <v>3993.2510000000002</v>
      </c>
      <c r="J727" t="s">
        <v>32</v>
      </c>
      <c r="K727">
        <v>6.5593699999999999E-4</v>
      </c>
      <c r="L727">
        <v>2.29757E-4</v>
      </c>
      <c r="M727">
        <v>-4.4850000000000003E-3</v>
      </c>
      <c r="N727">
        <v>-1.1231450000000001</v>
      </c>
      <c r="O727" t="s">
        <v>1319</v>
      </c>
      <c r="P727">
        <v>12</v>
      </c>
      <c r="Q727" t="s">
        <v>44</v>
      </c>
      <c r="R727">
        <v>2</v>
      </c>
      <c r="S727">
        <v>1</v>
      </c>
      <c r="T727">
        <v>16</v>
      </c>
      <c r="U727">
        <v>10</v>
      </c>
      <c r="V727" s="1">
        <v>1.8600000000000001E-8</v>
      </c>
      <c r="W727" s="1">
        <v>9.3899999999999999E-6</v>
      </c>
      <c r="X727">
        <v>3.6387318149999999</v>
      </c>
      <c r="Y727" t="s">
        <v>72</v>
      </c>
      <c r="Z727">
        <v>194</v>
      </c>
      <c r="AA727" t="s">
        <v>72</v>
      </c>
      <c r="AB727">
        <v>201</v>
      </c>
      <c r="AC727" t="s">
        <v>37</v>
      </c>
    </row>
    <row r="728" spans="1:29" x14ac:dyDescent="0.25">
      <c r="A728">
        <v>140</v>
      </c>
      <c r="B728">
        <v>140</v>
      </c>
      <c r="C728" t="s">
        <v>1333</v>
      </c>
      <c r="D728">
        <v>4</v>
      </c>
      <c r="E728">
        <v>1544.806</v>
      </c>
      <c r="F728" t="s">
        <v>1334</v>
      </c>
      <c r="G728" t="s">
        <v>30</v>
      </c>
      <c r="H728" t="s">
        <v>31</v>
      </c>
      <c r="I728">
        <v>1544.8030000000001</v>
      </c>
      <c r="J728" t="s">
        <v>32</v>
      </c>
      <c r="K728">
        <v>1.4957699999999999E-4</v>
      </c>
      <c r="L728">
        <v>2.8716400000000002E-4</v>
      </c>
      <c r="M728">
        <v>3.153E-3</v>
      </c>
      <c r="N728">
        <v>2.0410370000000002</v>
      </c>
      <c r="O728" t="s">
        <v>1335</v>
      </c>
      <c r="P728">
        <v>3</v>
      </c>
      <c r="Q728" t="s">
        <v>44</v>
      </c>
      <c r="R728">
        <v>9</v>
      </c>
      <c r="S728">
        <v>1</v>
      </c>
      <c r="T728">
        <v>10.5</v>
      </c>
      <c r="U728">
        <v>10.5</v>
      </c>
      <c r="V728" s="1">
        <v>4.7700000000000001E-6</v>
      </c>
      <c r="W728">
        <v>1.1839520000000001E-3</v>
      </c>
      <c r="X728">
        <v>3.5418700059999999</v>
      </c>
      <c r="Y728" t="s">
        <v>72</v>
      </c>
      <c r="Z728">
        <v>161</v>
      </c>
      <c r="AA728" t="s">
        <v>72</v>
      </c>
      <c r="AB728">
        <v>172</v>
      </c>
      <c r="AC728" t="s">
        <v>37</v>
      </c>
    </row>
    <row r="729" spans="1:29" x14ac:dyDescent="0.25">
      <c r="A729">
        <v>163</v>
      </c>
      <c r="B729">
        <v>163</v>
      </c>
      <c r="C729" t="s">
        <v>1336</v>
      </c>
      <c r="D729">
        <v>5</v>
      </c>
      <c r="E729">
        <v>3352.9569999999999</v>
      </c>
      <c r="F729" t="s">
        <v>1311</v>
      </c>
      <c r="G729" t="s">
        <v>30</v>
      </c>
      <c r="H729" t="s">
        <v>31</v>
      </c>
      <c r="I729">
        <v>3352.9540000000002</v>
      </c>
      <c r="J729" t="s">
        <v>32</v>
      </c>
      <c r="K729" s="1">
        <v>1.44E-8</v>
      </c>
      <c r="L729">
        <v>8.3417699999999997E-4</v>
      </c>
      <c r="M729">
        <v>3.5360000000000001E-3</v>
      </c>
      <c r="N729">
        <v>1.0545929999999999</v>
      </c>
      <c r="O729" t="s">
        <v>1312</v>
      </c>
      <c r="P729">
        <v>41</v>
      </c>
      <c r="Q729" t="s">
        <v>44</v>
      </c>
      <c r="R729">
        <v>6</v>
      </c>
      <c r="S729">
        <v>1</v>
      </c>
      <c r="T729">
        <v>34.5</v>
      </c>
      <c r="U729">
        <v>18.5</v>
      </c>
      <c r="V729" s="1">
        <v>1.0500000000000001E-16</v>
      </c>
      <c r="W729" s="1">
        <v>4.3999999999999997E-9</v>
      </c>
      <c r="X729">
        <v>3.07874158</v>
      </c>
      <c r="Y729" t="s">
        <v>72</v>
      </c>
      <c r="Z729">
        <v>191</v>
      </c>
      <c r="AA729" t="s">
        <v>72</v>
      </c>
      <c r="AB729">
        <v>194</v>
      </c>
      <c r="AC729" t="s">
        <v>37</v>
      </c>
    </row>
    <row r="730" spans="1:29" x14ac:dyDescent="0.25">
      <c r="A730">
        <v>184</v>
      </c>
      <c r="B730">
        <v>184</v>
      </c>
      <c r="C730" t="s">
        <v>1337</v>
      </c>
      <c r="D730">
        <v>5</v>
      </c>
      <c r="E730">
        <v>3352.9540000000002</v>
      </c>
      <c r="F730" t="s">
        <v>1311</v>
      </c>
      <c r="G730" t="s">
        <v>30</v>
      </c>
      <c r="H730" t="s">
        <v>31</v>
      </c>
      <c r="I730">
        <v>3352.9540000000002</v>
      </c>
      <c r="J730" t="s">
        <v>32</v>
      </c>
      <c r="K730" s="1">
        <v>2.9699999999999999E-6</v>
      </c>
      <c r="L730">
        <v>1.2865419999999999E-3</v>
      </c>
      <c r="M730">
        <v>5.3799999999999996E-4</v>
      </c>
      <c r="N730">
        <v>0.16045599999999999</v>
      </c>
      <c r="O730" t="s">
        <v>1312</v>
      </c>
      <c r="P730">
        <v>41</v>
      </c>
      <c r="Q730" t="s">
        <v>44</v>
      </c>
      <c r="R730">
        <v>5</v>
      </c>
      <c r="S730">
        <v>1</v>
      </c>
      <c r="T730">
        <v>31.5</v>
      </c>
      <c r="U730">
        <v>17.5</v>
      </c>
      <c r="V730" s="1">
        <v>2.7200000000000001E-12</v>
      </c>
      <c r="W730" s="1">
        <v>4.3500000000000002E-7</v>
      </c>
      <c r="X730">
        <v>2.8905760310000002</v>
      </c>
      <c r="Y730" t="s">
        <v>72</v>
      </c>
      <c r="Z730">
        <v>191</v>
      </c>
      <c r="AA730" t="s">
        <v>72</v>
      </c>
      <c r="AB730">
        <v>194</v>
      </c>
      <c r="AC730" t="s">
        <v>37</v>
      </c>
    </row>
    <row r="731" spans="1:29" x14ac:dyDescent="0.25">
      <c r="A731">
        <v>193</v>
      </c>
      <c r="B731">
        <v>193</v>
      </c>
      <c r="C731" t="s">
        <v>1338</v>
      </c>
      <c r="D731">
        <v>4</v>
      </c>
      <c r="E731">
        <v>2703.4050000000002</v>
      </c>
      <c r="F731" t="s">
        <v>1339</v>
      </c>
      <c r="G731" t="s">
        <v>30</v>
      </c>
      <c r="H731" t="s">
        <v>31</v>
      </c>
      <c r="I731">
        <v>2703.4070000000002</v>
      </c>
      <c r="J731" t="s">
        <v>1323</v>
      </c>
      <c r="K731">
        <v>6.97852E-4</v>
      </c>
      <c r="L731">
        <v>1.5380820000000001E-3</v>
      </c>
      <c r="M731">
        <v>-1.4679999999999999E-3</v>
      </c>
      <c r="N731">
        <v>-0.54301900000000003</v>
      </c>
      <c r="O731" t="s">
        <v>1324</v>
      </c>
      <c r="P731">
        <v>10</v>
      </c>
      <c r="Q731" t="s">
        <v>44</v>
      </c>
      <c r="R731">
        <v>2</v>
      </c>
      <c r="S731">
        <v>1</v>
      </c>
      <c r="T731">
        <v>7</v>
      </c>
      <c r="U731">
        <v>9</v>
      </c>
      <c r="V731" s="1">
        <v>1.8300000000000001E-12</v>
      </c>
      <c r="W731">
        <v>2.7410500000000002E-4</v>
      </c>
      <c r="X731">
        <v>2.8130205099999999</v>
      </c>
      <c r="Y731" t="s">
        <v>72</v>
      </c>
      <c r="Z731">
        <v>203</v>
      </c>
      <c r="AA731" t="s">
        <v>72</v>
      </c>
      <c r="AB731">
        <v>197</v>
      </c>
      <c r="AC731" t="s">
        <v>37</v>
      </c>
    </row>
    <row r="732" spans="1:29" x14ac:dyDescent="0.25">
      <c r="A732">
        <v>198</v>
      </c>
      <c r="B732">
        <v>198</v>
      </c>
      <c r="C732" t="s">
        <v>1340</v>
      </c>
      <c r="D732">
        <v>5</v>
      </c>
      <c r="E732">
        <v>3352.9549999999999</v>
      </c>
      <c r="F732" t="s">
        <v>1311</v>
      </c>
      <c r="G732" t="s">
        <v>30</v>
      </c>
      <c r="H732" t="s">
        <v>31</v>
      </c>
      <c r="I732">
        <v>3352.9540000000002</v>
      </c>
      <c r="J732" t="s">
        <v>32</v>
      </c>
      <c r="K732" s="1">
        <v>2.4899999999999999E-6</v>
      </c>
      <c r="L732">
        <v>1.7950419999999999E-3</v>
      </c>
      <c r="M732">
        <v>9.2699999999999998E-4</v>
      </c>
      <c r="N732">
        <v>0.27647300000000002</v>
      </c>
      <c r="O732" t="s">
        <v>1312</v>
      </c>
      <c r="P732">
        <v>41</v>
      </c>
      <c r="Q732" t="s">
        <v>44</v>
      </c>
      <c r="R732">
        <v>5</v>
      </c>
      <c r="S732">
        <v>1</v>
      </c>
      <c r="T732">
        <v>34.5</v>
      </c>
      <c r="U732">
        <v>15.5</v>
      </c>
      <c r="V732" s="1">
        <v>1.96E-14</v>
      </c>
      <c r="W732" s="1">
        <v>6.8899999999999999E-7</v>
      </c>
      <c r="X732">
        <v>2.7459253850000001</v>
      </c>
      <c r="Y732" t="s">
        <v>72</v>
      </c>
      <c r="Z732">
        <v>191</v>
      </c>
      <c r="AA732" t="s">
        <v>72</v>
      </c>
      <c r="AB732">
        <v>194</v>
      </c>
      <c r="AC732" t="s">
        <v>37</v>
      </c>
    </row>
    <row r="733" spans="1:29" x14ac:dyDescent="0.25">
      <c r="A733">
        <v>205</v>
      </c>
      <c r="B733">
        <v>205</v>
      </c>
      <c r="C733" t="s">
        <v>1341</v>
      </c>
      <c r="D733">
        <v>6</v>
      </c>
      <c r="E733">
        <v>3352.9540000000002</v>
      </c>
      <c r="F733" t="s">
        <v>1311</v>
      </c>
      <c r="G733" t="s">
        <v>30</v>
      </c>
      <c r="H733" t="s">
        <v>31</v>
      </c>
      <c r="I733">
        <v>3352.9540000000002</v>
      </c>
      <c r="J733" t="s">
        <v>32</v>
      </c>
      <c r="K733" s="1">
        <v>1.56E-9</v>
      </c>
      <c r="L733">
        <v>2.1271770000000001E-3</v>
      </c>
      <c r="M733" s="1">
        <v>4.0000000000000003E-5</v>
      </c>
      <c r="N733">
        <v>1.193E-2</v>
      </c>
      <c r="O733" t="s">
        <v>1312</v>
      </c>
      <c r="P733">
        <v>41</v>
      </c>
      <c r="Q733" t="s">
        <v>44</v>
      </c>
      <c r="R733">
        <v>1</v>
      </c>
      <c r="S733">
        <v>1</v>
      </c>
      <c r="T733">
        <v>20.5</v>
      </c>
      <c r="U733">
        <v>10.5</v>
      </c>
      <c r="V733" s="1">
        <v>1.24E-11</v>
      </c>
      <c r="W733" s="1">
        <v>6.7599999999999997E-14</v>
      </c>
      <c r="X733">
        <v>2.6721963710000001</v>
      </c>
      <c r="Y733" t="s">
        <v>72</v>
      </c>
      <c r="Z733">
        <v>191</v>
      </c>
      <c r="AA733" t="s">
        <v>72</v>
      </c>
      <c r="AB733">
        <v>194</v>
      </c>
      <c r="AC733" t="s">
        <v>37</v>
      </c>
    </row>
    <row r="734" spans="1:29" x14ac:dyDescent="0.25">
      <c r="A734">
        <v>271</v>
      </c>
      <c r="B734">
        <v>271</v>
      </c>
      <c r="C734" t="s">
        <v>1342</v>
      </c>
      <c r="D734">
        <v>3</v>
      </c>
      <c r="E734">
        <v>1544.806</v>
      </c>
      <c r="F734" t="s">
        <v>1334</v>
      </c>
      <c r="G734" t="s">
        <v>30</v>
      </c>
      <c r="H734" t="s">
        <v>31</v>
      </c>
      <c r="I734">
        <v>1544.8030000000001</v>
      </c>
      <c r="J734" t="s">
        <v>32</v>
      </c>
      <c r="K734" s="1">
        <v>5.0099999999999999E-8</v>
      </c>
      <c r="L734">
        <v>7.7678779999999998E-3</v>
      </c>
      <c r="M734">
        <v>3.8219999999999999E-3</v>
      </c>
      <c r="N734">
        <v>2.4741019999999998</v>
      </c>
      <c r="O734" t="s">
        <v>1335</v>
      </c>
      <c r="P734">
        <v>3</v>
      </c>
      <c r="Q734" t="s">
        <v>44</v>
      </c>
      <c r="R734">
        <v>9</v>
      </c>
      <c r="S734">
        <v>1</v>
      </c>
      <c r="T734">
        <v>13</v>
      </c>
      <c r="U734">
        <v>10</v>
      </c>
      <c r="V734" s="1">
        <v>3.5100000000000003E-8</v>
      </c>
      <c r="W734" s="1">
        <v>1.5099999999999999E-6</v>
      </c>
      <c r="X734">
        <v>2.1096976039999999</v>
      </c>
      <c r="Y734" t="s">
        <v>72</v>
      </c>
      <c r="Z734">
        <v>161</v>
      </c>
      <c r="AA734" t="s">
        <v>72</v>
      </c>
      <c r="AB734">
        <v>172</v>
      </c>
      <c r="AC734" t="s">
        <v>37</v>
      </c>
    </row>
    <row r="735" spans="1:29" x14ac:dyDescent="0.25">
      <c r="A735">
        <v>277</v>
      </c>
      <c r="B735">
        <v>277</v>
      </c>
      <c r="C735" t="s">
        <v>1343</v>
      </c>
      <c r="D735">
        <v>5</v>
      </c>
      <c r="E735">
        <v>3352.9549999999999</v>
      </c>
      <c r="F735" t="s">
        <v>1311</v>
      </c>
      <c r="G735" t="s">
        <v>30</v>
      </c>
      <c r="H735" t="s">
        <v>31</v>
      </c>
      <c r="I735">
        <v>3352.9540000000002</v>
      </c>
      <c r="J735" t="s">
        <v>32</v>
      </c>
      <c r="K735" s="1">
        <v>8.8400000000000004E-17</v>
      </c>
      <c r="L735">
        <v>8.2861429999999993E-3</v>
      </c>
      <c r="M735">
        <v>1.24E-3</v>
      </c>
      <c r="N735">
        <v>0.36982300000000001</v>
      </c>
      <c r="O735" t="s">
        <v>1312</v>
      </c>
      <c r="P735">
        <v>41</v>
      </c>
      <c r="Q735" t="s">
        <v>44</v>
      </c>
      <c r="R735">
        <v>1</v>
      </c>
      <c r="S735">
        <v>1</v>
      </c>
      <c r="T735">
        <v>26.5</v>
      </c>
      <c r="U735">
        <v>9.5</v>
      </c>
      <c r="V735" s="1">
        <v>1.0400000000000001E-26</v>
      </c>
      <c r="W735" s="1">
        <v>2.2500000000000001E-5</v>
      </c>
      <c r="X735">
        <v>2.0816475759999999</v>
      </c>
      <c r="Y735" t="s">
        <v>72</v>
      </c>
      <c r="Z735">
        <v>191</v>
      </c>
      <c r="AA735" t="s">
        <v>72</v>
      </c>
      <c r="AB735">
        <v>194</v>
      </c>
      <c r="AC735" t="s">
        <v>37</v>
      </c>
    </row>
    <row r="736" spans="1:29" x14ac:dyDescent="0.25">
      <c r="A736">
        <v>282</v>
      </c>
      <c r="B736">
        <v>282</v>
      </c>
      <c r="C736" t="s">
        <v>1344</v>
      </c>
      <c r="D736">
        <v>4</v>
      </c>
      <c r="E736">
        <v>3352.9540000000002</v>
      </c>
      <c r="F736" t="s">
        <v>1311</v>
      </c>
      <c r="G736" t="s">
        <v>30</v>
      </c>
      <c r="H736" t="s">
        <v>31</v>
      </c>
      <c r="I736">
        <v>3352.9540000000002</v>
      </c>
      <c r="J736" t="s">
        <v>32</v>
      </c>
      <c r="K736" s="1">
        <v>5.6199999999999997E-5</v>
      </c>
      <c r="L736">
        <v>8.8739649999999993E-3</v>
      </c>
      <c r="M736">
        <v>4.0700000000000003E-4</v>
      </c>
      <c r="N736">
        <v>0.12138599999999999</v>
      </c>
      <c r="O736" t="s">
        <v>1312</v>
      </c>
      <c r="P736">
        <v>41</v>
      </c>
      <c r="Q736" t="s">
        <v>44</v>
      </c>
      <c r="R736">
        <v>6</v>
      </c>
      <c r="S736">
        <v>1</v>
      </c>
      <c r="T736">
        <v>32</v>
      </c>
      <c r="U736">
        <v>25</v>
      </c>
      <c r="V736" s="1">
        <v>6.6399999999999999E-8</v>
      </c>
      <c r="W736" s="1">
        <v>3.8300000000000003E-5</v>
      </c>
      <c r="X736">
        <v>2.0518822889999999</v>
      </c>
      <c r="Y736" t="s">
        <v>72</v>
      </c>
      <c r="Z736">
        <v>191</v>
      </c>
      <c r="AA736" t="s">
        <v>72</v>
      </c>
      <c r="AB736">
        <v>194</v>
      </c>
      <c r="AC736" t="s">
        <v>37</v>
      </c>
    </row>
    <row r="737" spans="1:29" x14ac:dyDescent="0.25">
      <c r="A737">
        <v>284</v>
      </c>
      <c r="B737">
        <v>284</v>
      </c>
      <c r="C737" t="s">
        <v>1345</v>
      </c>
      <c r="D737">
        <v>3</v>
      </c>
      <c r="E737">
        <v>1544.8040000000001</v>
      </c>
      <c r="F737" t="s">
        <v>1334</v>
      </c>
      <c r="G737" t="s">
        <v>30</v>
      </c>
      <c r="H737" t="s">
        <v>31</v>
      </c>
      <c r="I737">
        <v>1544.8030000000001</v>
      </c>
      <c r="J737" t="s">
        <v>32</v>
      </c>
      <c r="K737" s="1">
        <v>4.5699999999999997E-9</v>
      </c>
      <c r="L737">
        <v>9.0631870000000003E-3</v>
      </c>
      <c r="M737">
        <v>1.5659999999999999E-3</v>
      </c>
      <c r="N737">
        <v>1.013722</v>
      </c>
      <c r="O737" t="s">
        <v>1335</v>
      </c>
      <c r="P737">
        <v>3</v>
      </c>
      <c r="Q737" t="s">
        <v>44</v>
      </c>
      <c r="R737">
        <v>10</v>
      </c>
      <c r="S737">
        <v>1</v>
      </c>
      <c r="T737">
        <v>15</v>
      </c>
      <c r="U737">
        <v>12</v>
      </c>
      <c r="V737" s="1">
        <v>2.6099999999999999E-9</v>
      </c>
      <c r="W737" s="1">
        <v>3.9799999999999999E-7</v>
      </c>
      <c r="X737">
        <v>2.0427190589999999</v>
      </c>
      <c r="Y737" t="s">
        <v>72</v>
      </c>
      <c r="Z737">
        <v>161</v>
      </c>
      <c r="AA737" t="s">
        <v>72</v>
      </c>
      <c r="AB737">
        <v>172</v>
      </c>
      <c r="AC737" t="s">
        <v>37</v>
      </c>
    </row>
    <row r="738" spans="1:29" x14ac:dyDescent="0.25">
      <c r="A738">
        <v>285</v>
      </c>
      <c r="B738">
        <v>285</v>
      </c>
      <c r="C738" t="s">
        <v>1346</v>
      </c>
      <c r="D738">
        <v>7</v>
      </c>
      <c r="E738">
        <v>3352.9549999999999</v>
      </c>
      <c r="F738" t="s">
        <v>1311</v>
      </c>
      <c r="G738" t="s">
        <v>30</v>
      </c>
      <c r="H738" t="s">
        <v>31</v>
      </c>
      <c r="I738">
        <v>3352.9540000000002</v>
      </c>
      <c r="J738" t="s">
        <v>32</v>
      </c>
      <c r="K738" s="1">
        <v>9.5499999999999995E-9</v>
      </c>
      <c r="L738">
        <v>9.8194709999999998E-3</v>
      </c>
      <c r="M738">
        <v>1.6609999999999999E-3</v>
      </c>
      <c r="N738">
        <v>0.49538399999999999</v>
      </c>
      <c r="O738" t="s">
        <v>1312</v>
      </c>
      <c r="P738">
        <v>41</v>
      </c>
      <c r="Q738" t="s">
        <v>44</v>
      </c>
      <c r="R738">
        <v>6</v>
      </c>
      <c r="S738">
        <v>1</v>
      </c>
      <c r="T738">
        <v>29.5</v>
      </c>
      <c r="U738">
        <v>15.5</v>
      </c>
      <c r="V738" s="1">
        <v>6.7699999999999996E-12</v>
      </c>
      <c r="W738" s="1">
        <v>6.96E-9</v>
      </c>
      <c r="X738">
        <v>2.0079119080000001</v>
      </c>
      <c r="Y738" t="s">
        <v>72</v>
      </c>
      <c r="Z738">
        <v>191</v>
      </c>
      <c r="AA738" t="s">
        <v>72</v>
      </c>
      <c r="AB738">
        <v>194</v>
      </c>
      <c r="AC738" t="s">
        <v>37</v>
      </c>
    </row>
    <row r="739" spans="1:29" x14ac:dyDescent="0.25">
      <c r="A739">
        <v>297</v>
      </c>
      <c r="B739">
        <v>297</v>
      </c>
      <c r="C739" t="s">
        <v>1347</v>
      </c>
      <c r="D739">
        <v>7</v>
      </c>
      <c r="E739">
        <v>3352.9549999999999</v>
      </c>
      <c r="F739" t="s">
        <v>1311</v>
      </c>
      <c r="G739" t="s">
        <v>30</v>
      </c>
      <c r="H739" t="s">
        <v>31</v>
      </c>
      <c r="I739">
        <v>3352.9540000000002</v>
      </c>
      <c r="J739" t="s">
        <v>32</v>
      </c>
      <c r="K739" s="1">
        <v>6.9299999999999997E-7</v>
      </c>
      <c r="L739">
        <v>1.4091940000000001E-2</v>
      </c>
      <c r="M739">
        <v>1.258E-3</v>
      </c>
      <c r="N739">
        <v>0.37519200000000003</v>
      </c>
      <c r="O739" t="s">
        <v>1312</v>
      </c>
      <c r="P739">
        <v>41</v>
      </c>
      <c r="Q739" t="s">
        <v>44</v>
      </c>
      <c r="R739">
        <v>1</v>
      </c>
      <c r="S739">
        <v>1</v>
      </c>
      <c r="T739">
        <v>14.5</v>
      </c>
      <c r="U739">
        <v>9.5</v>
      </c>
      <c r="V739" s="1">
        <v>1.0099999999999999E-8</v>
      </c>
      <c r="W739" s="1">
        <v>3.2700000000000002E-5</v>
      </c>
      <c r="X739">
        <v>1.8510292150000001</v>
      </c>
      <c r="Y739" t="s">
        <v>72</v>
      </c>
      <c r="Z739">
        <v>191</v>
      </c>
      <c r="AA739" t="s">
        <v>72</v>
      </c>
      <c r="AB739">
        <v>194</v>
      </c>
      <c r="AC739" t="s">
        <v>37</v>
      </c>
    </row>
    <row r="740" spans="1:29" x14ac:dyDescent="0.25">
      <c r="A740">
        <v>302</v>
      </c>
      <c r="B740">
        <v>302</v>
      </c>
      <c r="C740" t="s">
        <v>1348</v>
      </c>
      <c r="D740">
        <v>6</v>
      </c>
      <c r="E740">
        <v>3993.252</v>
      </c>
      <c r="F740" t="s">
        <v>1349</v>
      </c>
      <c r="G740" t="s">
        <v>30</v>
      </c>
      <c r="H740" t="s">
        <v>31</v>
      </c>
      <c r="I740">
        <v>3993.2510000000002</v>
      </c>
      <c r="J740" t="s">
        <v>32</v>
      </c>
      <c r="K740">
        <v>0.26738279999999998</v>
      </c>
      <c r="L740">
        <v>1.533641E-2</v>
      </c>
      <c r="M740">
        <v>1.555E-3</v>
      </c>
      <c r="N740">
        <v>0.389407</v>
      </c>
      <c r="O740" t="s">
        <v>1350</v>
      </c>
      <c r="P740">
        <v>2</v>
      </c>
      <c r="Q740" t="s">
        <v>44</v>
      </c>
      <c r="R740">
        <v>2</v>
      </c>
      <c r="S740">
        <v>1</v>
      </c>
      <c r="T740">
        <v>18</v>
      </c>
      <c r="U740">
        <v>5</v>
      </c>
      <c r="V740" s="1">
        <v>5.0400000000000002E-11</v>
      </c>
      <c r="W740">
        <v>0.35326170000000001</v>
      </c>
      <c r="X740">
        <v>1.81427629</v>
      </c>
      <c r="Y740" t="s">
        <v>72</v>
      </c>
      <c r="Z740">
        <v>191</v>
      </c>
      <c r="AA740" t="s">
        <v>72</v>
      </c>
      <c r="AB740">
        <v>203</v>
      </c>
      <c r="AC740" t="s">
        <v>37</v>
      </c>
    </row>
    <row r="741" spans="1:29" x14ac:dyDescent="0.25">
      <c r="A741">
        <v>346</v>
      </c>
      <c r="B741">
        <v>346</v>
      </c>
      <c r="C741" t="s">
        <v>1351</v>
      </c>
      <c r="D741">
        <v>5</v>
      </c>
      <c r="E741">
        <v>2859.5079999999998</v>
      </c>
      <c r="F741" t="s">
        <v>1322</v>
      </c>
      <c r="G741" t="s">
        <v>30</v>
      </c>
      <c r="H741" t="s">
        <v>31</v>
      </c>
      <c r="I741">
        <v>2859.5079999999998</v>
      </c>
      <c r="J741" t="s">
        <v>1323</v>
      </c>
      <c r="K741">
        <v>4.4441319999999999E-3</v>
      </c>
      <c r="L741">
        <v>1.7393369999999998E-2</v>
      </c>
      <c r="M741">
        <v>3.0699999999999998E-4</v>
      </c>
      <c r="N741">
        <v>0.107361</v>
      </c>
      <c r="O741" t="s">
        <v>1324</v>
      </c>
      <c r="P741">
        <v>10</v>
      </c>
      <c r="Q741" t="s">
        <v>44</v>
      </c>
      <c r="R741">
        <v>2</v>
      </c>
      <c r="S741">
        <v>1</v>
      </c>
      <c r="T741">
        <v>8</v>
      </c>
      <c r="U741">
        <v>8</v>
      </c>
      <c r="V741">
        <v>6.8292899999999998E-4</v>
      </c>
      <c r="W741">
        <v>1.1308500000000001E-4</v>
      </c>
      <c r="X741">
        <v>1.7596162639999999</v>
      </c>
      <c r="Y741" t="s">
        <v>72</v>
      </c>
      <c r="Z741">
        <v>203</v>
      </c>
      <c r="AA741" t="s">
        <v>72</v>
      </c>
      <c r="AB741">
        <v>197</v>
      </c>
      <c r="AC741" t="s">
        <v>37</v>
      </c>
    </row>
    <row r="742" spans="1:29" x14ac:dyDescent="0.25">
      <c r="A742">
        <v>352</v>
      </c>
      <c r="B742">
        <v>352</v>
      </c>
      <c r="C742" t="s">
        <v>1352</v>
      </c>
      <c r="D742">
        <v>7</v>
      </c>
      <c r="E742">
        <v>3352.9549999999999</v>
      </c>
      <c r="F742" t="s">
        <v>1311</v>
      </c>
      <c r="G742" t="s">
        <v>30</v>
      </c>
      <c r="H742" t="s">
        <v>31</v>
      </c>
      <c r="I742">
        <v>3352.9540000000002</v>
      </c>
      <c r="J742" t="s">
        <v>32</v>
      </c>
      <c r="K742" s="1">
        <v>2.9699999999999999E-9</v>
      </c>
      <c r="L742">
        <v>2.0136290000000001E-2</v>
      </c>
      <c r="M742">
        <v>1.655E-3</v>
      </c>
      <c r="N742">
        <v>0.49359500000000001</v>
      </c>
      <c r="O742" t="s">
        <v>1312</v>
      </c>
      <c r="P742">
        <v>41</v>
      </c>
      <c r="Q742" t="s">
        <v>44</v>
      </c>
      <c r="R742">
        <v>5</v>
      </c>
      <c r="S742">
        <v>1</v>
      </c>
      <c r="T742">
        <v>26.5</v>
      </c>
      <c r="U742">
        <v>16.5</v>
      </c>
      <c r="V742" s="1">
        <v>7.5799999999999996E-12</v>
      </c>
      <c r="W742" s="1">
        <v>2.8900000000000001E-8</v>
      </c>
      <c r="X742">
        <v>1.6960205429999999</v>
      </c>
      <c r="Y742" t="s">
        <v>72</v>
      </c>
      <c r="Z742">
        <v>191</v>
      </c>
      <c r="AA742" t="s">
        <v>72</v>
      </c>
      <c r="AB742">
        <v>194</v>
      </c>
      <c r="AC742" t="s">
        <v>37</v>
      </c>
    </row>
    <row r="743" spans="1:29" x14ac:dyDescent="0.25">
      <c r="A743">
        <v>362</v>
      </c>
      <c r="B743">
        <v>362</v>
      </c>
      <c r="C743" t="s">
        <v>1353</v>
      </c>
      <c r="D743">
        <v>4</v>
      </c>
      <c r="E743">
        <v>3143.5949999999998</v>
      </c>
      <c r="F743" t="s">
        <v>1354</v>
      </c>
      <c r="G743" t="s">
        <v>30</v>
      </c>
      <c r="H743" t="s">
        <v>31</v>
      </c>
      <c r="I743">
        <v>3143.5970000000002</v>
      </c>
      <c r="J743" t="s">
        <v>32</v>
      </c>
      <c r="K743">
        <v>9.1052699999999995E-4</v>
      </c>
      <c r="L743">
        <v>2.274816E-2</v>
      </c>
      <c r="M743">
        <v>-2.1410000000000001E-3</v>
      </c>
      <c r="N743">
        <v>-0.68106699999999998</v>
      </c>
      <c r="O743" t="s">
        <v>1355</v>
      </c>
      <c r="P743">
        <v>10</v>
      </c>
      <c r="Q743" t="s">
        <v>44</v>
      </c>
      <c r="R743">
        <v>6</v>
      </c>
      <c r="S743">
        <v>1</v>
      </c>
      <c r="T743">
        <v>30</v>
      </c>
      <c r="U743">
        <v>15</v>
      </c>
      <c r="V743" s="1">
        <v>1.3399999999999999E-8</v>
      </c>
      <c r="W743">
        <v>7.6937499999999999E-4</v>
      </c>
      <c r="X743">
        <v>1.643053726</v>
      </c>
      <c r="Y743" t="s">
        <v>72</v>
      </c>
      <c r="Z743">
        <v>34</v>
      </c>
      <c r="AA743" t="s">
        <v>72</v>
      </c>
      <c r="AB743">
        <v>20</v>
      </c>
      <c r="AC743" t="s">
        <v>37</v>
      </c>
    </row>
    <row r="744" spans="1:29" x14ac:dyDescent="0.25">
      <c r="A744">
        <v>365</v>
      </c>
      <c r="B744">
        <v>365</v>
      </c>
      <c r="C744" t="s">
        <v>1356</v>
      </c>
      <c r="D744">
        <v>4</v>
      </c>
      <c r="E744">
        <v>3143.5929999999998</v>
      </c>
      <c r="F744" t="s">
        <v>1357</v>
      </c>
      <c r="G744" t="s">
        <v>30</v>
      </c>
      <c r="H744" t="s">
        <v>31</v>
      </c>
      <c r="I744">
        <v>3143.5970000000002</v>
      </c>
      <c r="J744" t="s">
        <v>32</v>
      </c>
      <c r="K744">
        <v>3.904063E-2</v>
      </c>
      <c r="L744">
        <v>2.4288830000000001E-2</v>
      </c>
      <c r="M744">
        <v>-3.3370000000000001E-3</v>
      </c>
      <c r="N744">
        <v>-1.061523</v>
      </c>
      <c r="O744" t="s">
        <v>1355</v>
      </c>
      <c r="P744">
        <v>10</v>
      </c>
      <c r="Q744" t="s">
        <v>44</v>
      </c>
      <c r="R744">
        <v>6</v>
      </c>
      <c r="S744">
        <v>1</v>
      </c>
      <c r="T744">
        <v>37.5</v>
      </c>
      <c r="U744">
        <v>9.5</v>
      </c>
      <c r="V744" s="1">
        <v>1.3399999999999999E-8</v>
      </c>
      <c r="W744">
        <v>6.4309950000000005E-2</v>
      </c>
      <c r="X744">
        <v>1.6145934049999999</v>
      </c>
      <c r="Y744" t="s">
        <v>72</v>
      </c>
      <c r="Z744">
        <v>34</v>
      </c>
      <c r="AA744" t="s">
        <v>72</v>
      </c>
      <c r="AB744">
        <v>20</v>
      </c>
      <c r="AC744" t="s">
        <v>37</v>
      </c>
    </row>
    <row r="745" spans="1:29" x14ac:dyDescent="0.25">
      <c r="A745">
        <v>367</v>
      </c>
      <c r="B745">
        <v>367</v>
      </c>
      <c r="C745" t="s">
        <v>1358</v>
      </c>
      <c r="D745">
        <v>3</v>
      </c>
      <c r="E745">
        <v>1785.9860000000001</v>
      </c>
      <c r="F745" t="s">
        <v>1329</v>
      </c>
      <c r="G745" t="s">
        <v>30</v>
      </c>
      <c r="H745" t="s">
        <v>31</v>
      </c>
      <c r="I745">
        <v>1785.982</v>
      </c>
      <c r="J745" t="s">
        <v>32</v>
      </c>
      <c r="K745" s="1">
        <v>4.43E-17</v>
      </c>
      <c r="L745">
        <v>2.5227240000000001E-2</v>
      </c>
      <c r="M745">
        <v>4.5269999999999998E-3</v>
      </c>
      <c r="N745">
        <v>2.5347400000000002</v>
      </c>
      <c r="O745" t="s">
        <v>1330</v>
      </c>
      <c r="P745">
        <v>5</v>
      </c>
      <c r="Q745" t="s">
        <v>44</v>
      </c>
      <c r="R745">
        <v>9</v>
      </c>
      <c r="S745">
        <v>1</v>
      </c>
      <c r="T745">
        <v>14.5</v>
      </c>
      <c r="U745">
        <v>15.5</v>
      </c>
      <c r="V745" s="1">
        <v>1.9699999999999999E-13</v>
      </c>
      <c r="W745" s="1">
        <v>6.5000000000000001E-18</v>
      </c>
      <c r="X745">
        <v>1.5981302610000001</v>
      </c>
      <c r="Y745" t="s">
        <v>72</v>
      </c>
      <c r="Z745">
        <v>172</v>
      </c>
      <c r="AA745" t="s">
        <v>72</v>
      </c>
      <c r="AB745">
        <v>161</v>
      </c>
      <c r="AC745" t="s">
        <v>37</v>
      </c>
    </row>
    <row r="746" spans="1:29" x14ac:dyDescent="0.25">
      <c r="A746">
        <v>374</v>
      </c>
      <c r="B746">
        <v>374</v>
      </c>
      <c r="C746" t="s">
        <v>1359</v>
      </c>
      <c r="D746">
        <v>3</v>
      </c>
      <c r="E746">
        <v>1785.981</v>
      </c>
      <c r="F746" t="s">
        <v>1329</v>
      </c>
      <c r="G746" t="s">
        <v>30</v>
      </c>
      <c r="H746" t="s">
        <v>31</v>
      </c>
      <c r="I746">
        <v>1785.982</v>
      </c>
      <c r="J746" t="s">
        <v>32</v>
      </c>
      <c r="K746" s="1">
        <v>3.45E-10</v>
      </c>
      <c r="L746">
        <v>2.9103259999999999E-2</v>
      </c>
      <c r="M746">
        <v>-1.005E-3</v>
      </c>
      <c r="N746">
        <v>-0.56271599999999999</v>
      </c>
      <c r="O746" t="s">
        <v>1330</v>
      </c>
      <c r="P746">
        <v>5</v>
      </c>
      <c r="Q746" t="s">
        <v>44</v>
      </c>
      <c r="R746">
        <v>3</v>
      </c>
      <c r="S746">
        <v>1</v>
      </c>
      <c r="T746">
        <v>7.5</v>
      </c>
      <c r="U746">
        <v>6.5</v>
      </c>
      <c r="V746" s="1">
        <v>2.0099999999999999E-20</v>
      </c>
      <c r="W746" s="1">
        <v>6.0600000000000002E-14</v>
      </c>
      <c r="X746">
        <v>1.536058361</v>
      </c>
      <c r="Y746" t="s">
        <v>72</v>
      </c>
      <c r="Z746">
        <v>172</v>
      </c>
      <c r="AA746" t="s">
        <v>72</v>
      </c>
      <c r="AB746">
        <v>161</v>
      </c>
      <c r="AC746" t="s">
        <v>37</v>
      </c>
    </row>
    <row r="747" spans="1:29" x14ac:dyDescent="0.25">
      <c r="A747">
        <v>396</v>
      </c>
      <c r="B747">
        <v>396</v>
      </c>
      <c r="C747" t="s">
        <v>1360</v>
      </c>
      <c r="D747">
        <v>6</v>
      </c>
      <c r="E747">
        <v>3352.953</v>
      </c>
      <c r="F747" t="s">
        <v>1311</v>
      </c>
      <c r="G747" t="s">
        <v>30</v>
      </c>
      <c r="H747" t="s">
        <v>31</v>
      </c>
      <c r="I747">
        <v>3352.9540000000002</v>
      </c>
      <c r="J747" t="s">
        <v>32</v>
      </c>
      <c r="K747">
        <v>3.0217800000000001E-4</v>
      </c>
      <c r="L747">
        <v>4.405717E-2</v>
      </c>
      <c r="M747">
        <v>-1.0070000000000001E-3</v>
      </c>
      <c r="N747">
        <v>-0.30033199999999999</v>
      </c>
      <c r="O747" t="s">
        <v>1312</v>
      </c>
      <c r="P747">
        <v>41</v>
      </c>
      <c r="Q747" t="s">
        <v>44</v>
      </c>
      <c r="R747">
        <v>1</v>
      </c>
      <c r="S747">
        <v>1</v>
      </c>
      <c r="T747">
        <v>15.5</v>
      </c>
      <c r="U747">
        <v>8.5</v>
      </c>
      <c r="V747" s="1">
        <v>6.3099999999999999E-10</v>
      </c>
      <c r="W747" s="1">
        <v>5.7599999999999997E-5</v>
      </c>
      <c r="X747">
        <v>1.355983403</v>
      </c>
      <c r="Y747" t="s">
        <v>72</v>
      </c>
      <c r="Z747">
        <v>191</v>
      </c>
      <c r="AA747" t="s">
        <v>72</v>
      </c>
      <c r="AB747">
        <v>194</v>
      </c>
      <c r="AC747" t="s">
        <v>37</v>
      </c>
    </row>
    <row r="748" spans="1:29" x14ac:dyDescent="0.25">
      <c r="A748">
        <v>404</v>
      </c>
      <c r="B748">
        <v>404</v>
      </c>
      <c r="C748" t="s">
        <v>1361</v>
      </c>
      <c r="D748">
        <v>3</v>
      </c>
      <c r="E748">
        <v>3143.5949999999998</v>
      </c>
      <c r="F748" t="s">
        <v>1354</v>
      </c>
      <c r="G748" t="s">
        <v>30</v>
      </c>
      <c r="H748" t="s">
        <v>31</v>
      </c>
      <c r="I748">
        <v>3143.5970000000002</v>
      </c>
      <c r="J748" t="s">
        <v>32</v>
      </c>
      <c r="K748">
        <v>4.3481140000000001E-3</v>
      </c>
      <c r="L748">
        <v>5.4775989999999997E-2</v>
      </c>
      <c r="M748">
        <v>-1.993E-3</v>
      </c>
      <c r="N748">
        <v>-0.63398699999999997</v>
      </c>
      <c r="O748" t="s">
        <v>1355</v>
      </c>
      <c r="P748">
        <v>10</v>
      </c>
      <c r="Q748" t="s">
        <v>44</v>
      </c>
      <c r="R748">
        <v>6</v>
      </c>
      <c r="S748">
        <v>1</v>
      </c>
      <c r="T748">
        <v>30</v>
      </c>
      <c r="U748">
        <v>12</v>
      </c>
      <c r="V748" s="1">
        <v>4.0799999999999999E-6</v>
      </c>
      <c r="W748">
        <v>6.4146660000000003E-3</v>
      </c>
      <c r="X748">
        <v>1.2614097639999999</v>
      </c>
      <c r="Y748" t="s">
        <v>72</v>
      </c>
      <c r="Z748">
        <v>34</v>
      </c>
      <c r="AA748" t="s">
        <v>72</v>
      </c>
      <c r="AB748">
        <v>20</v>
      </c>
      <c r="AC748" t="s">
        <v>37</v>
      </c>
    </row>
    <row r="749" spans="1:29" x14ac:dyDescent="0.25">
      <c r="A749">
        <v>421</v>
      </c>
      <c r="B749">
        <v>421</v>
      </c>
      <c r="C749" t="s">
        <v>1362</v>
      </c>
      <c r="D749">
        <v>3</v>
      </c>
      <c r="E749">
        <v>3143.5949999999998</v>
      </c>
      <c r="F749" t="s">
        <v>1354</v>
      </c>
      <c r="G749" t="s">
        <v>30</v>
      </c>
      <c r="H749" t="s">
        <v>31</v>
      </c>
      <c r="I749">
        <v>3143.5970000000002</v>
      </c>
      <c r="J749" t="s">
        <v>32</v>
      </c>
      <c r="K749">
        <v>2.7178509999999999E-3</v>
      </c>
      <c r="L749">
        <v>6.6654060000000001E-2</v>
      </c>
      <c r="M749">
        <v>-1.993E-3</v>
      </c>
      <c r="N749">
        <v>-0.63398699999999997</v>
      </c>
      <c r="O749" t="s">
        <v>1355</v>
      </c>
      <c r="P749">
        <v>10</v>
      </c>
      <c r="Q749" t="s">
        <v>44</v>
      </c>
      <c r="R749">
        <v>6</v>
      </c>
      <c r="S749">
        <v>1</v>
      </c>
      <c r="T749">
        <v>32</v>
      </c>
      <c r="U749">
        <v>11</v>
      </c>
      <c r="V749" s="1">
        <v>1.0899999999999999E-6</v>
      </c>
      <c r="W749">
        <v>4.2395280000000002E-3</v>
      </c>
      <c r="X749">
        <v>1.1761733919999999</v>
      </c>
      <c r="Y749" t="s">
        <v>72</v>
      </c>
      <c r="Z749">
        <v>34</v>
      </c>
      <c r="AA749" t="s">
        <v>72</v>
      </c>
      <c r="AB749">
        <v>20</v>
      </c>
      <c r="AC749" t="s">
        <v>37</v>
      </c>
    </row>
    <row r="750" spans="1:29" x14ac:dyDescent="0.25">
      <c r="A750">
        <v>486</v>
      </c>
      <c r="B750">
        <v>486</v>
      </c>
      <c r="C750" t="s">
        <v>1363</v>
      </c>
      <c r="D750">
        <v>5</v>
      </c>
      <c r="E750">
        <v>3352.9520000000002</v>
      </c>
      <c r="F750" t="s">
        <v>1311</v>
      </c>
      <c r="G750" t="s">
        <v>30</v>
      </c>
      <c r="H750" t="s">
        <v>31</v>
      </c>
      <c r="I750">
        <v>3352.9540000000002</v>
      </c>
      <c r="J750" t="s">
        <v>32</v>
      </c>
      <c r="K750" s="1">
        <v>8.6600000000000001E-6</v>
      </c>
      <c r="L750">
        <v>0.1064706</v>
      </c>
      <c r="M750">
        <v>-2.1220000000000002E-3</v>
      </c>
      <c r="N750">
        <v>-0.63287499999999997</v>
      </c>
      <c r="O750" t="s">
        <v>1312</v>
      </c>
      <c r="P750">
        <v>41</v>
      </c>
      <c r="Q750" t="s">
        <v>44</v>
      </c>
      <c r="R750">
        <v>1</v>
      </c>
      <c r="S750">
        <v>1</v>
      </c>
      <c r="T750">
        <v>20.5</v>
      </c>
      <c r="U750">
        <v>5.5</v>
      </c>
      <c r="V750" s="1">
        <v>4.4099999999999999E-13</v>
      </c>
      <c r="W750">
        <v>7.5576199999999999E-4</v>
      </c>
      <c r="X750">
        <v>0.972770299</v>
      </c>
      <c r="Y750" t="s">
        <v>72</v>
      </c>
      <c r="Z750">
        <v>191</v>
      </c>
      <c r="AA750" t="s">
        <v>72</v>
      </c>
      <c r="AB750">
        <v>194</v>
      </c>
      <c r="AC750" t="s">
        <v>37</v>
      </c>
    </row>
    <row r="751" spans="1:29" x14ac:dyDescent="0.25">
      <c r="A751">
        <v>488</v>
      </c>
      <c r="B751">
        <v>488</v>
      </c>
      <c r="C751" t="s">
        <v>1364</v>
      </c>
      <c r="D751">
        <v>4</v>
      </c>
      <c r="E751">
        <v>3143.5990000000002</v>
      </c>
      <c r="F751" t="s">
        <v>1357</v>
      </c>
      <c r="G751" t="s">
        <v>30</v>
      </c>
      <c r="H751" t="s">
        <v>31</v>
      </c>
      <c r="I751">
        <v>3143.5970000000002</v>
      </c>
      <c r="J751" t="s">
        <v>32</v>
      </c>
      <c r="K751">
        <v>4.4186040000000003E-2</v>
      </c>
      <c r="L751">
        <v>0.1080805</v>
      </c>
      <c r="M751">
        <v>2.1099999999999999E-3</v>
      </c>
      <c r="N751">
        <v>0.67120599999999997</v>
      </c>
      <c r="O751" t="s">
        <v>1355</v>
      </c>
      <c r="P751">
        <v>10</v>
      </c>
      <c r="Q751" t="s">
        <v>44</v>
      </c>
      <c r="R751">
        <v>7</v>
      </c>
      <c r="S751">
        <v>1</v>
      </c>
      <c r="T751">
        <v>37.5</v>
      </c>
      <c r="U751">
        <v>8.5</v>
      </c>
      <c r="V751" s="1">
        <v>2.55E-8</v>
      </c>
      <c r="W751">
        <v>8.7715509999999997E-2</v>
      </c>
      <c r="X751">
        <v>0.96625265500000002</v>
      </c>
      <c r="Y751" t="s">
        <v>72</v>
      </c>
      <c r="Z751">
        <v>34</v>
      </c>
      <c r="AA751" t="s">
        <v>72</v>
      </c>
      <c r="AB751">
        <v>20</v>
      </c>
      <c r="AC751" t="s">
        <v>37</v>
      </c>
    </row>
    <row r="752" spans="1:29" x14ac:dyDescent="0.25">
      <c r="A752">
        <v>489</v>
      </c>
      <c r="B752">
        <v>489</v>
      </c>
      <c r="C752" t="s">
        <v>1365</v>
      </c>
      <c r="D752">
        <v>6</v>
      </c>
      <c r="E752">
        <v>3993.2550000000001</v>
      </c>
      <c r="F752" t="s">
        <v>1318</v>
      </c>
      <c r="G752" t="s">
        <v>30</v>
      </c>
      <c r="H752" t="s">
        <v>31</v>
      </c>
      <c r="I752">
        <v>3993.2510000000002</v>
      </c>
      <c r="J752" t="s">
        <v>32</v>
      </c>
      <c r="K752" s="1">
        <v>1.35E-6</v>
      </c>
      <c r="L752">
        <v>0.1121595</v>
      </c>
      <c r="M752">
        <v>4.3509999999999998E-3</v>
      </c>
      <c r="N752">
        <v>1.089588</v>
      </c>
      <c r="O752" t="s">
        <v>1319</v>
      </c>
      <c r="P752">
        <v>12</v>
      </c>
      <c r="Q752" t="s">
        <v>44</v>
      </c>
      <c r="R752">
        <v>4</v>
      </c>
      <c r="S752">
        <v>1</v>
      </c>
      <c r="T752">
        <v>28</v>
      </c>
      <c r="U752">
        <v>15</v>
      </c>
      <c r="V752" s="1">
        <v>1.4899999999999999E-8</v>
      </c>
      <c r="W752" s="1">
        <v>2.7099999999999999E-6</v>
      </c>
      <c r="X752">
        <v>0.95016393499999996</v>
      </c>
      <c r="Y752" t="s">
        <v>72</v>
      </c>
      <c r="Z752">
        <v>194</v>
      </c>
      <c r="AA752" t="s">
        <v>72</v>
      </c>
      <c r="AB752">
        <v>201</v>
      </c>
      <c r="AC752" t="s">
        <v>37</v>
      </c>
    </row>
    <row r="753" spans="1:29" x14ac:dyDescent="0.25">
      <c r="A753">
        <v>492</v>
      </c>
      <c r="B753">
        <v>492</v>
      </c>
      <c r="C753" t="s">
        <v>1366</v>
      </c>
      <c r="D753">
        <v>6</v>
      </c>
      <c r="E753">
        <v>4000.163</v>
      </c>
      <c r="F753" t="s">
        <v>1367</v>
      </c>
      <c r="G753" t="s">
        <v>30</v>
      </c>
      <c r="H753" t="s">
        <v>31</v>
      </c>
      <c r="I753">
        <v>4000.1619999999998</v>
      </c>
      <c r="J753" t="s">
        <v>1368</v>
      </c>
      <c r="K753">
        <v>1.3008400000000001E-4</v>
      </c>
      <c r="L753">
        <v>0.11545320000000001</v>
      </c>
      <c r="M753">
        <v>7.0100000000000002E-4</v>
      </c>
      <c r="N753">
        <v>0.17524300000000001</v>
      </c>
      <c r="O753" t="s">
        <v>1369</v>
      </c>
      <c r="P753">
        <v>4</v>
      </c>
      <c r="Q753" t="s">
        <v>44</v>
      </c>
      <c r="R753">
        <v>2</v>
      </c>
      <c r="S753">
        <v>1</v>
      </c>
      <c r="T753">
        <v>9</v>
      </c>
      <c r="U753">
        <v>9</v>
      </c>
      <c r="V753" s="1">
        <v>1.9700000000000002E-6</v>
      </c>
      <c r="W753" s="1">
        <v>1.2400000000000001E-9</v>
      </c>
      <c r="X753">
        <v>0.937594025</v>
      </c>
      <c r="Y753" t="s">
        <v>72</v>
      </c>
      <c r="Z753">
        <v>197</v>
      </c>
      <c r="AA753" t="s">
        <v>72</v>
      </c>
      <c r="AB753">
        <v>203</v>
      </c>
      <c r="AC753" t="s">
        <v>37</v>
      </c>
    </row>
    <row r="754" spans="1:29" x14ac:dyDescent="0.25">
      <c r="A754">
        <v>494</v>
      </c>
      <c r="B754">
        <v>494</v>
      </c>
      <c r="C754" t="s">
        <v>1370</v>
      </c>
      <c r="D754">
        <v>3</v>
      </c>
      <c r="E754">
        <v>2984.5050000000001</v>
      </c>
      <c r="F754" t="s">
        <v>1371</v>
      </c>
      <c r="G754" t="s">
        <v>30</v>
      </c>
      <c r="H754" t="s">
        <v>31</v>
      </c>
      <c r="I754">
        <v>2984.511</v>
      </c>
      <c r="J754" t="s">
        <v>589</v>
      </c>
      <c r="K754">
        <v>1</v>
      </c>
      <c r="L754">
        <v>0.11774809999999999</v>
      </c>
      <c r="M754">
        <v>-5.1929999999999997E-3</v>
      </c>
      <c r="N754">
        <v>-1.739984</v>
      </c>
      <c r="O754" t="s">
        <v>1372</v>
      </c>
      <c r="P754">
        <v>5</v>
      </c>
      <c r="Q754" t="s">
        <v>44</v>
      </c>
      <c r="R754">
        <v>10</v>
      </c>
      <c r="S754">
        <v>1</v>
      </c>
      <c r="T754">
        <v>6.5</v>
      </c>
      <c r="U754">
        <v>13.5</v>
      </c>
      <c r="V754">
        <v>1</v>
      </c>
      <c r="W754" s="1">
        <v>1.35E-7</v>
      </c>
      <c r="X754">
        <v>0.92904609199999999</v>
      </c>
      <c r="Y754" t="s">
        <v>72</v>
      </c>
      <c r="Z754">
        <v>56</v>
      </c>
      <c r="AA754" t="s">
        <v>72</v>
      </c>
      <c r="AB754">
        <v>182</v>
      </c>
      <c r="AC754" t="s">
        <v>37</v>
      </c>
    </row>
    <row r="755" spans="1:29" x14ac:dyDescent="0.25">
      <c r="A755">
        <v>512</v>
      </c>
      <c r="B755">
        <v>512</v>
      </c>
      <c r="C755" t="s">
        <v>1373</v>
      </c>
      <c r="D755">
        <v>3</v>
      </c>
      <c r="E755">
        <v>2984.5030000000002</v>
      </c>
      <c r="F755" t="s">
        <v>1371</v>
      </c>
      <c r="G755" t="s">
        <v>30</v>
      </c>
      <c r="H755" t="s">
        <v>31</v>
      </c>
      <c r="I755">
        <v>2984.511</v>
      </c>
      <c r="J755" t="s">
        <v>589</v>
      </c>
      <c r="K755">
        <v>1</v>
      </c>
      <c r="L755">
        <v>0.14070579999999999</v>
      </c>
      <c r="M755">
        <v>-7.92E-3</v>
      </c>
      <c r="N755">
        <v>-2.6537009999999999</v>
      </c>
      <c r="O755" t="s">
        <v>1372</v>
      </c>
      <c r="P755">
        <v>5</v>
      </c>
      <c r="Q755" t="s">
        <v>44</v>
      </c>
      <c r="R755">
        <v>10</v>
      </c>
      <c r="S755">
        <v>1</v>
      </c>
      <c r="T755">
        <v>6.5</v>
      </c>
      <c r="U755">
        <v>11.5</v>
      </c>
      <c r="V755">
        <v>1</v>
      </c>
      <c r="W755" s="1">
        <v>5.7899999999999998E-7</v>
      </c>
      <c r="X755">
        <v>0.851688</v>
      </c>
      <c r="Y755" t="s">
        <v>72</v>
      </c>
      <c r="Z755">
        <v>56</v>
      </c>
      <c r="AA755" t="s">
        <v>72</v>
      </c>
      <c r="AB755">
        <v>182</v>
      </c>
      <c r="AC755" t="s">
        <v>37</v>
      </c>
    </row>
    <row r="756" spans="1:29" x14ac:dyDescent="0.25">
      <c r="A756">
        <v>516</v>
      </c>
      <c r="B756">
        <v>516</v>
      </c>
      <c r="C756" t="s">
        <v>1374</v>
      </c>
      <c r="D756">
        <v>4</v>
      </c>
      <c r="E756">
        <v>3352.9549999999999</v>
      </c>
      <c r="F756" t="s">
        <v>1311</v>
      </c>
      <c r="G756" t="s">
        <v>30</v>
      </c>
      <c r="H756" t="s">
        <v>31</v>
      </c>
      <c r="I756">
        <v>3352.9540000000002</v>
      </c>
      <c r="J756" t="s">
        <v>32</v>
      </c>
      <c r="K756">
        <v>6.1846499999999999E-3</v>
      </c>
      <c r="L756">
        <v>0.14513989999999999</v>
      </c>
      <c r="M756">
        <v>1.516E-3</v>
      </c>
      <c r="N756">
        <v>0.45213900000000001</v>
      </c>
      <c r="O756" t="s">
        <v>1312</v>
      </c>
      <c r="P756">
        <v>41</v>
      </c>
      <c r="Q756" t="s">
        <v>44</v>
      </c>
      <c r="R756">
        <v>5</v>
      </c>
      <c r="S756">
        <v>1</v>
      </c>
      <c r="T756">
        <v>29</v>
      </c>
      <c r="U756">
        <v>20</v>
      </c>
      <c r="V756" s="1">
        <v>1.8300000000000001E-5</v>
      </c>
      <c r="W756">
        <v>1.0085439999999999E-2</v>
      </c>
      <c r="X756">
        <v>0.83821318</v>
      </c>
      <c r="Y756" t="s">
        <v>72</v>
      </c>
      <c r="Z756">
        <v>191</v>
      </c>
      <c r="AA756" t="s">
        <v>72</v>
      </c>
      <c r="AB756">
        <v>194</v>
      </c>
      <c r="AC756" t="s">
        <v>37</v>
      </c>
    </row>
    <row r="757" spans="1:29" x14ac:dyDescent="0.25">
      <c r="A757">
        <v>518</v>
      </c>
      <c r="B757">
        <v>518</v>
      </c>
      <c r="C757" t="s">
        <v>1375</v>
      </c>
      <c r="D757">
        <v>3</v>
      </c>
      <c r="E757">
        <v>2984.5120000000002</v>
      </c>
      <c r="F757" t="s">
        <v>1371</v>
      </c>
      <c r="G757" t="s">
        <v>30</v>
      </c>
      <c r="H757" t="s">
        <v>31</v>
      </c>
      <c r="I757">
        <v>2984.511</v>
      </c>
      <c r="J757" t="s">
        <v>1376</v>
      </c>
      <c r="K757">
        <v>1</v>
      </c>
      <c r="L757">
        <v>0.15391099999999999</v>
      </c>
      <c r="M757">
        <v>1.4909999999999999E-3</v>
      </c>
      <c r="N757">
        <v>0.499579</v>
      </c>
      <c r="O757" t="s">
        <v>1372</v>
      </c>
      <c r="P757">
        <v>5</v>
      </c>
      <c r="Q757" t="s">
        <v>44</v>
      </c>
      <c r="R757">
        <v>9</v>
      </c>
      <c r="S757">
        <v>1</v>
      </c>
      <c r="T757">
        <v>9.5</v>
      </c>
      <c r="U757">
        <v>11.5</v>
      </c>
      <c r="V757">
        <v>1</v>
      </c>
      <c r="W757" s="1">
        <v>9.8099999999999992E-6</v>
      </c>
      <c r="X757">
        <v>0.81273034</v>
      </c>
      <c r="Y757" t="s">
        <v>72</v>
      </c>
      <c r="Z757">
        <v>56</v>
      </c>
      <c r="AA757" t="s">
        <v>72</v>
      </c>
      <c r="AB757">
        <v>182</v>
      </c>
      <c r="AC757" t="s">
        <v>37</v>
      </c>
    </row>
    <row r="758" spans="1:29" x14ac:dyDescent="0.25">
      <c r="A758">
        <v>524</v>
      </c>
      <c r="B758">
        <v>524</v>
      </c>
      <c r="C758" t="s">
        <v>1377</v>
      </c>
      <c r="D758">
        <v>3</v>
      </c>
      <c r="E758">
        <v>2984.5030000000002</v>
      </c>
      <c r="F758" t="s">
        <v>1371</v>
      </c>
      <c r="G758" t="s">
        <v>30</v>
      </c>
      <c r="H758" t="s">
        <v>31</v>
      </c>
      <c r="I758">
        <v>2984.511</v>
      </c>
      <c r="J758" t="s">
        <v>1376</v>
      </c>
      <c r="K758">
        <v>1</v>
      </c>
      <c r="L758">
        <v>0.15869900000000001</v>
      </c>
      <c r="M758">
        <v>-7.92E-3</v>
      </c>
      <c r="N758">
        <v>-2.6537009999999999</v>
      </c>
      <c r="O758" t="s">
        <v>1372</v>
      </c>
      <c r="P758">
        <v>5</v>
      </c>
      <c r="Q758" t="s">
        <v>44</v>
      </c>
      <c r="R758">
        <v>10</v>
      </c>
      <c r="S758">
        <v>1</v>
      </c>
      <c r="T758">
        <v>4.5</v>
      </c>
      <c r="U758">
        <v>11.5</v>
      </c>
      <c r="V758">
        <v>1</v>
      </c>
      <c r="W758">
        <v>1</v>
      </c>
      <c r="X758">
        <v>0.79942581000000001</v>
      </c>
      <c r="Y758" t="s">
        <v>72</v>
      </c>
      <c r="Z758">
        <v>56</v>
      </c>
      <c r="AA758" t="s">
        <v>72</v>
      </c>
      <c r="AB758">
        <v>182</v>
      </c>
      <c r="AC758" t="s">
        <v>37</v>
      </c>
    </row>
    <row r="759" spans="1:29" x14ac:dyDescent="0.25">
      <c r="A759">
        <v>525</v>
      </c>
      <c r="B759">
        <v>525</v>
      </c>
      <c r="C759" t="s">
        <v>1378</v>
      </c>
      <c r="D759">
        <v>3</v>
      </c>
      <c r="E759">
        <v>2984.5030000000002</v>
      </c>
      <c r="F759" t="s">
        <v>1371</v>
      </c>
      <c r="G759" t="s">
        <v>30</v>
      </c>
      <c r="H759" t="s">
        <v>31</v>
      </c>
      <c r="I759">
        <v>2984.511</v>
      </c>
      <c r="J759" t="s">
        <v>589</v>
      </c>
      <c r="K759">
        <v>1</v>
      </c>
      <c r="L759">
        <v>0.1589074</v>
      </c>
      <c r="M759">
        <v>-7.6750000000000004E-3</v>
      </c>
      <c r="N759">
        <v>-2.5716109999999999</v>
      </c>
      <c r="O759" t="s">
        <v>1372</v>
      </c>
      <c r="P759">
        <v>5</v>
      </c>
      <c r="Q759" t="s">
        <v>44</v>
      </c>
      <c r="R759">
        <v>10</v>
      </c>
      <c r="S759">
        <v>1</v>
      </c>
      <c r="T759">
        <v>5.5</v>
      </c>
      <c r="U759">
        <v>12.5</v>
      </c>
      <c r="V759">
        <v>1</v>
      </c>
      <c r="W759" s="1">
        <v>5.7700000000000004E-7</v>
      </c>
      <c r="X759">
        <v>0.79885587800000002</v>
      </c>
      <c r="Y759" t="s">
        <v>72</v>
      </c>
      <c r="Z759">
        <v>56</v>
      </c>
      <c r="AA759" t="s">
        <v>72</v>
      </c>
      <c r="AB759">
        <v>182</v>
      </c>
      <c r="AC759" t="s">
        <v>37</v>
      </c>
    </row>
    <row r="760" spans="1:29" x14ac:dyDescent="0.25">
      <c r="A760">
        <v>528</v>
      </c>
      <c r="B760">
        <v>528</v>
      </c>
      <c r="C760" t="s">
        <v>1379</v>
      </c>
      <c r="D760">
        <v>5</v>
      </c>
      <c r="E760">
        <v>2859.5079999999998</v>
      </c>
      <c r="F760" t="s">
        <v>1322</v>
      </c>
      <c r="G760" t="s">
        <v>30</v>
      </c>
      <c r="H760" t="s">
        <v>31</v>
      </c>
      <c r="I760">
        <v>2859.5079999999998</v>
      </c>
      <c r="J760" t="s">
        <v>1323</v>
      </c>
      <c r="K760" s="1">
        <v>3.0899999999999999E-5</v>
      </c>
      <c r="L760">
        <v>0.16703609999999999</v>
      </c>
      <c r="M760" s="1">
        <v>-6.2000000000000003E-5</v>
      </c>
      <c r="N760">
        <v>-2.1682E-2</v>
      </c>
      <c r="O760" t="s">
        <v>1324</v>
      </c>
      <c r="P760">
        <v>10</v>
      </c>
      <c r="Q760" t="s">
        <v>44</v>
      </c>
      <c r="R760">
        <v>2</v>
      </c>
      <c r="S760">
        <v>1</v>
      </c>
      <c r="T760">
        <v>8</v>
      </c>
      <c r="U760">
        <v>9</v>
      </c>
      <c r="V760" s="1">
        <v>2.0299999999999999E-5</v>
      </c>
      <c r="W760" s="1">
        <v>3.8300000000000003E-5</v>
      </c>
      <c r="X760">
        <v>0.77718965900000003</v>
      </c>
      <c r="Y760" t="s">
        <v>72</v>
      </c>
      <c r="Z760">
        <v>203</v>
      </c>
      <c r="AA760" t="s">
        <v>72</v>
      </c>
      <c r="AB760">
        <v>197</v>
      </c>
      <c r="AC760" t="s">
        <v>37</v>
      </c>
    </row>
    <row r="761" spans="1:29" x14ac:dyDescent="0.25">
      <c r="A761">
        <v>25</v>
      </c>
      <c r="B761">
        <v>25</v>
      </c>
      <c r="C761" t="s">
        <v>1380</v>
      </c>
      <c r="D761">
        <v>6</v>
      </c>
      <c r="E761">
        <v>3993.2539999999999</v>
      </c>
      <c r="F761" t="s">
        <v>1318</v>
      </c>
      <c r="G761" t="s">
        <v>30</v>
      </c>
      <c r="H761" t="s">
        <v>31</v>
      </c>
      <c r="I761">
        <v>3993.2510000000002</v>
      </c>
      <c r="J761" t="s">
        <v>32</v>
      </c>
      <c r="K761" s="1">
        <v>2.0200000000000001E-6</v>
      </c>
      <c r="L761" s="1">
        <v>2.6799999999999999E-12</v>
      </c>
      <c r="M761">
        <v>3.202E-3</v>
      </c>
      <c r="N761">
        <v>0.80185300000000004</v>
      </c>
      <c r="O761" t="s">
        <v>1319</v>
      </c>
      <c r="P761">
        <v>12</v>
      </c>
      <c r="Q761" t="s">
        <v>44</v>
      </c>
      <c r="R761">
        <v>4</v>
      </c>
      <c r="S761">
        <v>1</v>
      </c>
      <c r="T761">
        <v>30</v>
      </c>
      <c r="U761">
        <v>13</v>
      </c>
      <c r="V761" s="1">
        <v>1.43E-10</v>
      </c>
      <c r="W761" s="1">
        <v>3.5099999999999999E-6</v>
      </c>
      <c r="X761">
        <v>11.571211829999999</v>
      </c>
      <c r="Y761" t="s">
        <v>72</v>
      </c>
      <c r="Z761">
        <v>194</v>
      </c>
      <c r="AA761" t="s">
        <v>72</v>
      </c>
      <c r="AB761">
        <v>201</v>
      </c>
      <c r="AC761" t="s">
        <v>39</v>
      </c>
    </row>
    <row r="762" spans="1:29" x14ac:dyDescent="0.25">
      <c r="A762">
        <v>29</v>
      </c>
      <c r="B762">
        <v>29</v>
      </c>
      <c r="C762" t="s">
        <v>1381</v>
      </c>
      <c r="D762">
        <v>6</v>
      </c>
      <c r="E762">
        <v>3352.9580000000001</v>
      </c>
      <c r="F762" t="s">
        <v>1311</v>
      </c>
      <c r="G762" t="s">
        <v>30</v>
      </c>
      <c r="H762" t="s">
        <v>31</v>
      </c>
      <c r="I762">
        <v>3352.9540000000002</v>
      </c>
      <c r="J762" t="s">
        <v>32</v>
      </c>
      <c r="K762" s="1">
        <v>4.6800000000000004E-10</v>
      </c>
      <c r="L762" s="1">
        <v>4.8599999999999999E-12</v>
      </c>
      <c r="M762">
        <v>3.9300000000000003E-3</v>
      </c>
      <c r="N762">
        <v>1.1721010000000001</v>
      </c>
      <c r="O762" t="s">
        <v>1312</v>
      </c>
      <c r="P762">
        <v>41</v>
      </c>
      <c r="Q762" t="s">
        <v>44</v>
      </c>
      <c r="R762">
        <v>4</v>
      </c>
      <c r="S762">
        <v>1</v>
      </c>
      <c r="T762">
        <v>22.5</v>
      </c>
      <c r="U762">
        <v>11.5</v>
      </c>
      <c r="V762" s="1">
        <v>1.37E-11</v>
      </c>
      <c r="W762" s="1">
        <v>1.0499999999999999E-6</v>
      </c>
      <c r="X762">
        <v>11.31337124</v>
      </c>
      <c r="Y762" t="s">
        <v>72</v>
      </c>
      <c r="Z762">
        <v>191</v>
      </c>
      <c r="AA762" t="s">
        <v>72</v>
      </c>
      <c r="AB762">
        <v>194</v>
      </c>
      <c r="AC762" t="s">
        <v>39</v>
      </c>
    </row>
    <row r="763" spans="1:29" x14ac:dyDescent="0.25">
      <c r="A763">
        <v>78</v>
      </c>
      <c r="B763">
        <v>78</v>
      </c>
      <c r="C763" t="s">
        <v>1382</v>
      </c>
      <c r="D763">
        <v>6</v>
      </c>
      <c r="E763">
        <v>3352.9549999999999</v>
      </c>
      <c r="F763" t="s">
        <v>1311</v>
      </c>
      <c r="G763" t="s">
        <v>30</v>
      </c>
      <c r="H763" t="s">
        <v>31</v>
      </c>
      <c r="I763">
        <v>3352.9540000000002</v>
      </c>
      <c r="J763" t="s">
        <v>32</v>
      </c>
      <c r="K763" s="1">
        <v>2.7500000000000001E-8</v>
      </c>
      <c r="L763" s="1">
        <v>1.04E-8</v>
      </c>
      <c r="M763">
        <v>1.271E-3</v>
      </c>
      <c r="N763">
        <v>0.37906899999999999</v>
      </c>
      <c r="O763" t="s">
        <v>1312</v>
      </c>
      <c r="P763">
        <v>41</v>
      </c>
      <c r="Q763" t="s">
        <v>44</v>
      </c>
      <c r="R763">
        <v>1</v>
      </c>
      <c r="S763">
        <v>1</v>
      </c>
      <c r="T763">
        <v>19.5</v>
      </c>
      <c r="U763">
        <v>13.5</v>
      </c>
      <c r="V763" s="1">
        <v>9.5900000000000002E-9</v>
      </c>
      <c r="W763" s="1">
        <v>1.3399999999999999E-9</v>
      </c>
      <c r="X763">
        <v>7.9814638489999998</v>
      </c>
      <c r="Y763" t="s">
        <v>72</v>
      </c>
      <c r="Z763">
        <v>191</v>
      </c>
      <c r="AA763" t="s">
        <v>72</v>
      </c>
      <c r="AB763">
        <v>194</v>
      </c>
      <c r="AC763" t="s">
        <v>39</v>
      </c>
    </row>
    <row r="764" spans="1:29" x14ac:dyDescent="0.25">
      <c r="A764">
        <v>82</v>
      </c>
      <c r="B764">
        <v>82</v>
      </c>
      <c r="C764" t="s">
        <v>1383</v>
      </c>
      <c r="D764">
        <v>6</v>
      </c>
      <c r="E764">
        <v>3352.9549999999999</v>
      </c>
      <c r="F764" t="s">
        <v>1311</v>
      </c>
      <c r="G764" t="s">
        <v>30</v>
      </c>
      <c r="H764" t="s">
        <v>31</v>
      </c>
      <c r="I764">
        <v>3352.9540000000002</v>
      </c>
      <c r="J764" t="s">
        <v>32</v>
      </c>
      <c r="K764" s="1">
        <v>4.34E-10</v>
      </c>
      <c r="L764" s="1">
        <v>1.8399999999999999E-8</v>
      </c>
      <c r="M764">
        <v>7.9100000000000004E-4</v>
      </c>
      <c r="N764">
        <v>0.23591100000000001</v>
      </c>
      <c r="O764" t="s">
        <v>1312</v>
      </c>
      <c r="P764">
        <v>41</v>
      </c>
      <c r="Q764" t="s">
        <v>44</v>
      </c>
      <c r="R764">
        <v>1</v>
      </c>
      <c r="S764">
        <v>1</v>
      </c>
      <c r="T764">
        <v>21.5</v>
      </c>
      <c r="U764">
        <v>12.5</v>
      </c>
      <c r="V764" s="1">
        <v>9.9900000000000009E-13</v>
      </c>
      <c r="W764" s="1">
        <v>2.1400000000000002E-12</v>
      </c>
      <c r="X764">
        <v>7.7351755679999998</v>
      </c>
      <c r="Y764" t="s">
        <v>72</v>
      </c>
      <c r="Z764">
        <v>191</v>
      </c>
      <c r="AA764" t="s">
        <v>72</v>
      </c>
      <c r="AB764">
        <v>194</v>
      </c>
      <c r="AC764" t="s">
        <v>39</v>
      </c>
    </row>
    <row r="765" spans="1:29" x14ac:dyDescent="0.25">
      <c r="A765">
        <v>97</v>
      </c>
      <c r="B765">
        <v>97</v>
      </c>
      <c r="C765" t="s">
        <v>1384</v>
      </c>
      <c r="D765">
        <v>7</v>
      </c>
      <c r="E765">
        <v>3352.9540000000002</v>
      </c>
      <c r="F765" t="s">
        <v>1311</v>
      </c>
      <c r="G765" t="s">
        <v>30</v>
      </c>
      <c r="H765" t="s">
        <v>31</v>
      </c>
      <c r="I765">
        <v>3352.9540000000002</v>
      </c>
      <c r="J765" t="s">
        <v>32</v>
      </c>
      <c r="K765" s="1">
        <v>6.9499999999999998E-10</v>
      </c>
      <c r="L765" s="1">
        <v>1.6500000000000001E-7</v>
      </c>
      <c r="M765" s="1">
        <v>-4.6999999999999997E-5</v>
      </c>
      <c r="N765">
        <v>-1.4017E-2</v>
      </c>
      <c r="O765" t="s">
        <v>1312</v>
      </c>
      <c r="P765">
        <v>41</v>
      </c>
      <c r="Q765" t="s">
        <v>44</v>
      </c>
      <c r="R765">
        <v>1</v>
      </c>
      <c r="S765">
        <v>1</v>
      </c>
      <c r="T765">
        <v>16.5</v>
      </c>
      <c r="U765">
        <v>11.5</v>
      </c>
      <c r="V765" s="1">
        <v>2.1400000000000001E-10</v>
      </c>
      <c r="W765" s="1">
        <v>6.4400000000000005E-11</v>
      </c>
      <c r="X765">
        <v>6.7816386150000003</v>
      </c>
      <c r="Y765" t="s">
        <v>72</v>
      </c>
      <c r="Z765">
        <v>191</v>
      </c>
      <c r="AA765" t="s">
        <v>72</v>
      </c>
      <c r="AB765">
        <v>194</v>
      </c>
      <c r="AC765" t="s">
        <v>39</v>
      </c>
    </row>
    <row r="766" spans="1:29" x14ac:dyDescent="0.25">
      <c r="A766">
        <v>105</v>
      </c>
      <c r="B766">
        <v>105</v>
      </c>
      <c r="C766" t="s">
        <v>1385</v>
      </c>
      <c r="D766">
        <v>5</v>
      </c>
      <c r="E766">
        <v>2735.6819999999998</v>
      </c>
      <c r="F766" t="s">
        <v>1386</v>
      </c>
      <c r="G766" t="s">
        <v>30</v>
      </c>
      <c r="H766" t="s">
        <v>31</v>
      </c>
      <c r="I766">
        <v>2735.6770000000001</v>
      </c>
      <c r="J766" t="s">
        <v>32</v>
      </c>
      <c r="K766" s="1">
        <v>9.6099999999999997E-9</v>
      </c>
      <c r="L766" s="1">
        <v>4.08E-7</v>
      </c>
      <c r="M766">
        <v>4.653E-3</v>
      </c>
      <c r="N766">
        <v>1.7008589999999999</v>
      </c>
      <c r="O766" t="s">
        <v>1312</v>
      </c>
      <c r="P766">
        <v>41</v>
      </c>
      <c r="Q766" t="s">
        <v>44</v>
      </c>
      <c r="R766">
        <v>6</v>
      </c>
      <c r="S766">
        <v>1</v>
      </c>
      <c r="T766">
        <v>40</v>
      </c>
      <c r="U766">
        <v>13</v>
      </c>
      <c r="V766" s="1">
        <v>4.3699999999999997E-19</v>
      </c>
      <c r="W766" s="1">
        <v>7.7000000000000003E-10</v>
      </c>
      <c r="X766">
        <v>6.3889496790000004</v>
      </c>
      <c r="Y766" t="s">
        <v>72</v>
      </c>
      <c r="Z766">
        <v>191</v>
      </c>
      <c r="AA766" t="s">
        <v>72</v>
      </c>
      <c r="AB766">
        <v>194</v>
      </c>
      <c r="AC766" t="s">
        <v>39</v>
      </c>
    </row>
    <row r="767" spans="1:29" x14ac:dyDescent="0.25">
      <c r="A767">
        <v>125</v>
      </c>
      <c r="B767">
        <v>125</v>
      </c>
      <c r="C767" t="s">
        <v>1387</v>
      </c>
      <c r="D767">
        <v>6</v>
      </c>
      <c r="E767">
        <v>3993.25</v>
      </c>
      <c r="F767" t="s">
        <v>1318</v>
      </c>
      <c r="G767" t="s">
        <v>30</v>
      </c>
      <c r="H767" t="s">
        <v>31</v>
      </c>
      <c r="I767">
        <v>3993.2510000000002</v>
      </c>
      <c r="J767" t="s">
        <v>32</v>
      </c>
      <c r="K767" s="1">
        <v>9.4E-7</v>
      </c>
      <c r="L767" s="1">
        <v>1.6500000000000001E-6</v>
      </c>
      <c r="M767">
        <v>-9.5200000000000005E-4</v>
      </c>
      <c r="N767">
        <v>-0.238402</v>
      </c>
      <c r="O767" t="s">
        <v>1319</v>
      </c>
      <c r="P767">
        <v>12</v>
      </c>
      <c r="Q767" t="s">
        <v>44</v>
      </c>
      <c r="R767">
        <v>2</v>
      </c>
      <c r="S767">
        <v>1</v>
      </c>
      <c r="T767">
        <v>19.5</v>
      </c>
      <c r="U767">
        <v>11.5</v>
      </c>
      <c r="V767" s="1">
        <v>2.02E-5</v>
      </c>
      <c r="W767" s="1">
        <v>2.8900000000000001E-5</v>
      </c>
      <c r="X767">
        <v>5.7819802300000003</v>
      </c>
      <c r="Y767" t="s">
        <v>72</v>
      </c>
      <c r="Z767">
        <v>194</v>
      </c>
      <c r="AA767" t="s">
        <v>72</v>
      </c>
      <c r="AB767">
        <v>201</v>
      </c>
      <c r="AC767" t="s">
        <v>39</v>
      </c>
    </row>
    <row r="768" spans="1:29" x14ac:dyDescent="0.25">
      <c r="A768">
        <v>126</v>
      </c>
      <c r="B768">
        <v>126</v>
      </c>
      <c r="C768" t="s">
        <v>1388</v>
      </c>
      <c r="D768">
        <v>6</v>
      </c>
      <c r="E768">
        <v>3352.9549999999999</v>
      </c>
      <c r="F768" t="s">
        <v>1311</v>
      </c>
      <c r="G768" t="s">
        <v>30</v>
      </c>
      <c r="H768" t="s">
        <v>31</v>
      </c>
      <c r="I768">
        <v>3352.9540000000002</v>
      </c>
      <c r="J768" t="s">
        <v>32</v>
      </c>
      <c r="K768" s="1">
        <v>3.0800000000000001E-7</v>
      </c>
      <c r="L768" s="1">
        <v>1.6700000000000001E-6</v>
      </c>
      <c r="M768">
        <v>1.6999999999999999E-3</v>
      </c>
      <c r="N768">
        <v>0.50701600000000002</v>
      </c>
      <c r="O768" t="s">
        <v>1312</v>
      </c>
      <c r="P768">
        <v>41</v>
      </c>
      <c r="Q768" t="s">
        <v>44</v>
      </c>
      <c r="R768">
        <v>2</v>
      </c>
      <c r="S768">
        <v>1</v>
      </c>
      <c r="T768">
        <v>23.5</v>
      </c>
      <c r="U768">
        <v>9.5</v>
      </c>
      <c r="V768" s="1">
        <v>7.85E-11</v>
      </c>
      <c r="W768" s="1">
        <v>1.52E-11</v>
      </c>
      <c r="X768">
        <v>5.7778544680000001</v>
      </c>
      <c r="Y768" t="s">
        <v>72</v>
      </c>
      <c r="Z768">
        <v>191</v>
      </c>
      <c r="AA768" t="s">
        <v>72</v>
      </c>
      <c r="AB768">
        <v>194</v>
      </c>
      <c r="AC768" t="s">
        <v>39</v>
      </c>
    </row>
    <row r="769" spans="1:29" x14ac:dyDescent="0.25">
      <c r="A769">
        <v>127</v>
      </c>
      <c r="B769">
        <v>127</v>
      </c>
      <c r="C769" t="s">
        <v>1389</v>
      </c>
      <c r="D769">
        <v>3</v>
      </c>
      <c r="E769">
        <v>1785.9829999999999</v>
      </c>
      <c r="F769" t="s">
        <v>1329</v>
      </c>
      <c r="G769" t="s">
        <v>30</v>
      </c>
      <c r="H769" t="s">
        <v>31</v>
      </c>
      <c r="I769">
        <v>1785.982</v>
      </c>
      <c r="J769" t="s">
        <v>32</v>
      </c>
      <c r="K769" s="1">
        <v>3.2300000000000001E-20</v>
      </c>
      <c r="L769" s="1">
        <v>1.72E-6</v>
      </c>
      <c r="M769">
        <v>1.2999999999999999E-3</v>
      </c>
      <c r="N769">
        <v>0.72789099999999995</v>
      </c>
      <c r="O769" t="s">
        <v>1330</v>
      </c>
      <c r="P769">
        <v>5</v>
      </c>
      <c r="Q769" t="s">
        <v>44</v>
      </c>
      <c r="R769">
        <v>8</v>
      </c>
      <c r="S769">
        <v>1</v>
      </c>
      <c r="T769">
        <v>11.5</v>
      </c>
      <c r="U769">
        <v>12.5</v>
      </c>
      <c r="V769" s="1">
        <v>2.2900000000000001E-15</v>
      </c>
      <c r="W769" s="1">
        <v>1.7199999999999999E-14</v>
      </c>
      <c r="X769">
        <v>5.7642176159999998</v>
      </c>
      <c r="Y769" t="s">
        <v>72</v>
      </c>
      <c r="Z769">
        <v>172</v>
      </c>
      <c r="AA769" t="s">
        <v>72</v>
      </c>
      <c r="AB769">
        <v>161</v>
      </c>
      <c r="AC769" t="s">
        <v>39</v>
      </c>
    </row>
    <row r="770" spans="1:29" x14ac:dyDescent="0.25">
      <c r="A770">
        <v>133</v>
      </c>
      <c r="B770">
        <v>133</v>
      </c>
      <c r="C770" t="s">
        <v>1390</v>
      </c>
      <c r="D770">
        <v>5</v>
      </c>
      <c r="E770">
        <v>3352.9490000000001</v>
      </c>
      <c r="F770" t="s">
        <v>1311</v>
      </c>
      <c r="G770" t="s">
        <v>30</v>
      </c>
      <c r="H770" t="s">
        <v>31</v>
      </c>
      <c r="I770">
        <v>3352.9540000000002</v>
      </c>
      <c r="J770" t="s">
        <v>32</v>
      </c>
      <c r="K770" s="1">
        <v>1.54E-11</v>
      </c>
      <c r="L770" s="1">
        <v>2.0899999999999999E-6</v>
      </c>
      <c r="M770">
        <v>-4.9240000000000004E-3</v>
      </c>
      <c r="N770">
        <v>-1.468556</v>
      </c>
      <c r="O770" t="s">
        <v>1312</v>
      </c>
      <c r="P770">
        <v>41</v>
      </c>
      <c r="Q770" t="s">
        <v>44</v>
      </c>
      <c r="R770">
        <v>5</v>
      </c>
      <c r="S770">
        <v>1</v>
      </c>
      <c r="T770">
        <v>34.5</v>
      </c>
      <c r="U770">
        <v>19.5</v>
      </c>
      <c r="V770" s="1">
        <v>1.19E-17</v>
      </c>
      <c r="W770" s="1">
        <v>1.29E-11</v>
      </c>
      <c r="X770">
        <v>5.6805726610000002</v>
      </c>
      <c r="Y770" t="s">
        <v>72</v>
      </c>
      <c r="Z770">
        <v>191</v>
      </c>
      <c r="AA770" t="s">
        <v>72</v>
      </c>
      <c r="AB770">
        <v>194</v>
      </c>
      <c r="AC770" t="s">
        <v>39</v>
      </c>
    </row>
    <row r="771" spans="1:29" x14ac:dyDescent="0.25">
      <c r="A771">
        <v>147</v>
      </c>
      <c r="B771">
        <v>147</v>
      </c>
      <c r="C771" t="s">
        <v>1391</v>
      </c>
      <c r="D771">
        <v>7</v>
      </c>
      <c r="E771">
        <v>3352.953</v>
      </c>
      <c r="F771" t="s">
        <v>1311</v>
      </c>
      <c r="G771" t="s">
        <v>30</v>
      </c>
      <c r="H771" t="s">
        <v>31</v>
      </c>
      <c r="I771">
        <v>3352.9540000000002</v>
      </c>
      <c r="J771" t="s">
        <v>32</v>
      </c>
      <c r="K771" s="1">
        <v>2.2399999999999999E-8</v>
      </c>
      <c r="L771" s="1">
        <v>8.14E-6</v>
      </c>
      <c r="M771">
        <v>-9.8400000000000007E-4</v>
      </c>
      <c r="N771">
        <v>-0.29347299999999998</v>
      </c>
      <c r="O771" t="s">
        <v>1312</v>
      </c>
      <c r="P771">
        <v>41</v>
      </c>
      <c r="Q771" t="s">
        <v>44</v>
      </c>
      <c r="R771">
        <v>2</v>
      </c>
      <c r="S771">
        <v>1</v>
      </c>
      <c r="T771">
        <v>17.5</v>
      </c>
      <c r="U771">
        <v>9.5</v>
      </c>
      <c r="V771" s="1">
        <v>4.9099999999999997E-11</v>
      </c>
      <c r="W771" s="1">
        <v>2.57E-9</v>
      </c>
      <c r="X771">
        <v>5.0893702599999999</v>
      </c>
      <c r="Y771" t="s">
        <v>72</v>
      </c>
      <c r="Z771">
        <v>191</v>
      </c>
      <c r="AA771" t="s">
        <v>72</v>
      </c>
      <c r="AB771">
        <v>194</v>
      </c>
      <c r="AC771" t="s">
        <v>39</v>
      </c>
    </row>
    <row r="772" spans="1:29" x14ac:dyDescent="0.25">
      <c r="A772">
        <v>148</v>
      </c>
      <c r="B772">
        <v>148</v>
      </c>
      <c r="C772" t="s">
        <v>1392</v>
      </c>
      <c r="D772">
        <v>5</v>
      </c>
      <c r="E772">
        <v>3352.9560000000001</v>
      </c>
      <c r="F772" t="s">
        <v>1311</v>
      </c>
      <c r="G772" t="s">
        <v>30</v>
      </c>
      <c r="H772" t="s">
        <v>31</v>
      </c>
      <c r="I772">
        <v>3352.9540000000002</v>
      </c>
      <c r="J772" t="s">
        <v>32</v>
      </c>
      <c r="K772" s="1">
        <v>5.2199999999999998E-9</v>
      </c>
      <c r="L772" s="1">
        <v>9.02E-6</v>
      </c>
      <c r="M772">
        <v>1.897E-3</v>
      </c>
      <c r="N772">
        <v>0.56577</v>
      </c>
      <c r="O772" t="s">
        <v>1312</v>
      </c>
      <c r="P772">
        <v>41</v>
      </c>
      <c r="Q772" t="s">
        <v>44</v>
      </c>
      <c r="R772">
        <v>1</v>
      </c>
      <c r="S772">
        <v>1</v>
      </c>
      <c r="T772">
        <v>28.5</v>
      </c>
      <c r="U772">
        <v>9.5</v>
      </c>
      <c r="V772" s="1">
        <v>5.2800000000000003E-17</v>
      </c>
      <c r="W772" s="1">
        <v>6.36E-8</v>
      </c>
      <c r="X772">
        <v>5.0445948979999997</v>
      </c>
      <c r="Y772" t="s">
        <v>72</v>
      </c>
      <c r="Z772">
        <v>191</v>
      </c>
      <c r="AA772" t="s">
        <v>72</v>
      </c>
      <c r="AB772">
        <v>194</v>
      </c>
      <c r="AC772" t="s">
        <v>39</v>
      </c>
    </row>
    <row r="773" spans="1:29" x14ac:dyDescent="0.25">
      <c r="A773">
        <v>153</v>
      </c>
      <c r="B773">
        <v>153</v>
      </c>
      <c r="C773" t="s">
        <v>1393</v>
      </c>
      <c r="D773">
        <v>6</v>
      </c>
      <c r="E773">
        <v>3352.9549999999999</v>
      </c>
      <c r="F773" t="s">
        <v>1311</v>
      </c>
      <c r="G773" t="s">
        <v>30</v>
      </c>
      <c r="H773" t="s">
        <v>31</v>
      </c>
      <c r="I773">
        <v>3352.9540000000002</v>
      </c>
      <c r="J773" t="s">
        <v>32</v>
      </c>
      <c r="K773" s="1">
        <v>2.7399999999999999E-7</v>
      </c>
      <c r="L773" s="1">
        <v>1.33E-5</v>
      </c>
      <c r="M773">
        <v>1.6999999999999999E-3</v>
      </c>
      <c r="N773">
        <v>0.50701600000000002</v>
      </c>
      <c r="O773" t="s">
        <v>1312</v>
      </c>
      <c r="P773">
        <v>41</v>
      </c>
      <c r="Q773" t="s">
        <v>44</v>
      </c>
      <c r="R773">
        <v>2</v>
      </c>
      <c r="S773">
        <v>1</v>
      </c>
      <c r="T773">
        <v>18.5</v>
      </c>
      <c r="U773">
        <v>6.5</v>
      </c>
      <c r="V773" s="1">
        <v>9.5600000000000001E-10</v>
      </c>
      <c r="W773">
        <v>1.5919510000000001E-3</v>
      </c>
      <c r="X773">
        <v>4.8776104389999997</v>
      </c>
      <c r="Y773" t="s">
        <v>72</v>
      </c>
      <c r="Z773">
        <v>191</v>
      </c>
      <c r="AA773" t="s">
        <v>72</v>
      </c>
      <c r="AB773">
        <v>194</v>
      </c>
      <c r="AC773" t="s">
        <v>39</v>
      </c>
    </row>
    <row r="774" spans="1:29" x14ac:dyDescent="0.25">
      <c r="A774">
        <v>155</v>
      </c>
      <c r="B774">
        <v>155</v>
      </c>
      <c r="C774" t="s">
        <v>1394</v>
      </c>
      <c r="D774">
        <v>7</v>
      </c>
      <c r="E774">
        <v>3352.9479999999999</v>
      </c>
      <c r="F774" t="s">
        <v>1311</v>
      </c>
      <c r="G774" t="s">
        <v>30</v>
      </c>
      <c r="H774" t="s">
        <v>31</v>
      </c>
      <c r="I774">
        <v>3352.9540000000002</v>
      </c>
      <c r="J774" t="s">
        <v>32</v>
      </c>
      <c r="K774" s="1">
        <v>2.4699999999999999E-8</v>
      </c>
      <c r="L774" s="1">
        <v>1.3499999999999999E-5</v>
      </c>
      <c r="M774">
        <v>-5.7840000000000001E-3</v>
      </c>
      <c r="N774">
        <v>-1.7250460000000001</v>
      </c>
      <c r="O774" t="s">
        <v>1312</v>
      </c>
      <c r="P774">
        <v>41</v>
      </c>
      <c r="Q774" t="s">
        <v>44</v>
      </c>
      <c r="R774">
        <v>5</v>
      </c>
      <c r="S774">
        <v>1</v>
      </c>
      <c r="T774">
        <v>23.5</v>
      </c>
      <c r="U774">
        <v>15.5</v>
      </c>
      <c r="V774" s="1">
        <v>4.4000000000000003E-11</v>
      </c>
      <c r="W774" s="1">
        <v>2.0899999999999999E-8</v>
      </c>
      <c r="X774">
        <v>4.8691418559999997</v>
      </c>
      <c r="Y774" t="s">
        <v>72</v>
      </c>
      <c r="Z774">
        <v>191</v>
      </c>
      <c r="AA774" t="s">
        <v>72</v>
      </c>
      <c r="AB774">
        <v>194</v>
      </c>
      <c r="AC774" t="s">
        <v>39</v>
      </c>
    </row>
    <row r="775" spans="1:29" x14ac:dyDescent="0.25">
      <c r="A775">
        <v>192</v>
      </c>
      <c r="B775">
        <v>192</v>
      </c>
      <c r="C775" t="s">
        <v>1395</v>
      </c>
      <c r="D775">
        <v>5</v>
      </c>
      <c r="E775">
        <v>3352.9540000000002</v>
      </c>
      <c r="F775" t="s">
        <v>1311</v>
      </c>
      <c r="G775" t="s">
        <v>30</v>
      </c>
      <c r="H775" t="s">
        <v>31</v>
      </c>
      <c r="I775">
        <v>3352.9540000000002</v>
      </c>
      <c r="J775" t="s">
        <v>32</v>
      </c>
      <c r="K775" s="1">
        <v>2.6400000000000001E-5</v>
      </c>
      <c r="L775" s="1">
        <v>7.3499999999999998E-5</v>
      </c>
      <c r="M775">
        <v>7.0500000000000001E-4</v>
      </c>
      <c r="N775">
        <v>0.210262</v>
      </c>
      <c r="O775" t="s">
        <v>1312</v>
      </c>
      <c r="P775">
        <v>41</v>
      </c>
      <c r="Q775" t="s">
        <v>44</v>
      </c>
      <c r="R775">
        <v>2</v>
      </c>
      <c r="S775">
        <v>1</v>
      </c>
      <c r="T775">
        <v>21.5</v>
      </c>
      <c r="U775">
        <v>6.5</v>
      </c>
      <c r="V775" s="1">
        <v>1.08E-10</v>
      </c>
      <c r="W775" s="1">
        <v>8.5699999999999996E-5</v>
      </c>
      <c r="X775">
        <v>4.1339551060000002</v>
      </c>
      <c r="Y775" t="s">
        <v>72</v>
      </c>
      <c r="Z775">
        <v>191</v>
      </c>
      <c r="AA775" t="s">
        <v>72</v>
      </c>
      <c r="AB775">
        <v>194</v>
      </c>
      <c r="AC775" t="s">
        <v>39</v>
      </c>
    </row>
    <row r="776" spans="1:29" x14ac:dyDescent="0.25">
      <c r="A776">
        <v>206</v>
      </c>
      <c r="B776">
        <v>206</v>
      </c>
      <c r="C776" t="s">
        <v>1396</v>
      </c>
      <c r="D776">
        <v>6</v>
      </c>
      <c r="E776">
        <v>3993.252</v>
      </c>
      <c r="F776" t="s">
        <v>1318</v>
      </c>
      <c r="G776" t="s">
        <v>30</v>
      </c>
      <c r="H776" t="s">
        <v>31</v>
      </c>
      <c r="I776">
        <v>3993.2510000000002</v>
      </c>
      <c r="J776" t="s">
        <v>32</v>
      </c>
      <c r="K776">
        <v>4.1405700000000001E-4</v>
      </c>
      <c r="L776">
        <v>1.03509E-4</v>
      </c>
      <c r="M776">
        <v>1.016E-3</v>
      </c>
      <c r="N776">
        <v>0.25442900000000002</v>
      </c>
      <c r="O776" t="s">
        <v>1319</v>
      </c>
      <c r="P776">
        <v>12</v>
      </c>
      <c r="Q776" t="s">
        <v>44</v>
      </c>
      <c r="R776">
        <v>5</v>
      </c>
      <c r="S776">
        <v>1</v>
      </c>
      <c r="T776">
        <v>31.5</v>
      </c>
      <c r="U776">
        <v>14.5</v>
      </c>
      <c r="V776" s="1">
        <v>1.6899999999999999E-7</v>
      </c>
      <c r="W776">
        <v>1.90645E-4</v>
      </c>
      <c r="X776">
        <v>3.985022726</v>
      </c>
      <c r="Y776" t="s">
        <v>72</v>
      </c>
      <c r="Z776">
        <v>194</v>
      </c>
      <c r="AA776" t="s">
        <v>72</v>
      </c>
      <c r="AB776">
        <v>201</v>
      </c>
      <c r="AC776" t="s">
        <v>39</v>
      </c>
    </row>
    <row r="777" spans="1:29" x14ac:dyDescent="0.25">
      <c r="A777">
        <v>210</v>
      </c>
      <c r="B777">
        <v>210</v>
      </c>
      <c r="C777" t="s">
        <v>1397</v>
      </c>
      <c r="D777">
        <v>7</v>
      </c>
      <c r="E777">
        <v>4000.1640000000002</v>
      </c>
      <c r="F777" t="s">
        <v>1367</v>
      </c>
      <c r="G777" t="s">
        <v>30</v>
      </c>
      <c r="H777" t="s">
        <v>31</v>
      </c>
      <c r="I777">
        <v>4000.1619999999998</v>
      </c>
      <c r="J777" t="s">
        <v>1368</v>
      </c>
      <c r="K777" s="1">
        <v>1.17E-7</v>
      </c>
      <c r="L777">
        <v>1.39512E-4</v>
      </c>
      <c r="M777">
        <v>2.3110000000000001E-3</v>
      </c>
      <c r="N777">
        <v>0.57772699999999999</v>
      </c>
      <c r="O777" t="s">
        <v>1369</v>
      </c>
      <c r="P777">
        <v>4</v>
      </c>
      <c r="Q777" t="s">
        <v>44</v>
      </c>
      <c r="R777">
        <v>4</v>
      </c>
      <c r="S777">
        <v>1</v>
      </c>
      <c r="T777">
        <v>13</v>
      </c>
      <c r="U777">
        <v>12</v>
      </c>
      <c r="V777" s="1">
        <v>8.2399999999999997E-7</v>
      </c>
      <c r="W777" s="1">
        <v>1.15E-5</v>
      </c>
      <c r="X777">
        <v>3.8553881240000001</v>
      </c>
      <c r="Y777" t="s">
        <v>72</v>
      </c>
      <c r="Z777">
        <v>197</v>
      </c>
      <c r="AA777" t="s">
        <v>72</v>
      </c>
      <c r="AB777">
        <v>203</v>
      </c>
      <c r="AC777" t="s">
        <v>39</v>
      </c>
    </row>
    <row r="778" spans="1:29" x14ac:dyDescent="0.25">
      <c r="A778">
        <v>234</v>
      </c>
      <c r="B778">
        <v>234</v>
      </c>
      <c r="C778" t="s">
        <v>1398</v>
      </c>
      <c r="D778">
        <v>4</v>
      </c>
      <c r="E778">
        <v>2607.5810000000001</v>
      </c>
      <c r="F778" t="s">
        <v>1399</v>
      </c>
      <c r="G778" t="s">
        <v>30</v>
      </c>
      <c r="H778" t="s">
        <v>31</v>
      </c>
      <c r="I778">
        <v>2607.5819999999999</v>
      </c>
      <c r="J778" t="s">
        <v>32</v>
      </c>
      <c r="K778" s="1">
        <v>1.7399999999999999E-5</v>
      </c>
      <c r="L778">
        <v>2.7147500000000003E-4</v>
      </c>
      <c r="M778">
        <v>-7.2000000000000005E-4</v>
      </c>
      <c r="N778">
        <v>-0.27611799999999997</v>
      </c>
      <c r="O778" t="s">
        <v>1312</v>
      </c>
      <c r="P778">
        <v>41</v>
      </c>
      <c r="Q778" t="s">
        <v>44</v>
      </c>
      <c r="R778">
        <v>6</v>
      </c>
      <c r="S778">
        <v>1</v>
      </c>
      <c r="T778">
        <v>37.5</v>
      </c>
      <c r="U778">
        <v>11.5</v>
      </c>
      <c r="V778" s="1">
        <v>4.64E-10</v>
      </c>
      <c r="W778" s="1">
        <v>1.0699999999999999E-5</v>
      </c>
      <c r="X778">
        <v>3.5662706380000002</v>
      </c>
      <c r="Y778" t="s">
        <v>72</v>
      </c>
      <c r="Z778">
        <v>191</v>
      </c>
      <c r="AA778" t="s">
        <v>72</v>
      </c>
      <c r="AB778">
        <v>194</v>
      </c>
      <c r="AC778" t="s">
        <v>39</v>
      </c>
    </row>
    <row r="779" spans="1:29" x14ac:dyDescent="0.25">
      <c r="A779">
        <v>255</v>
      </c>
      <c r="B779">
        <v>255</v>
      </c>
      <c r="C779" t="s">
        <v>1400</v>
      </c>
      <c r="D779">
        <v>4</v>
      </c>
      <c r="E779">
        <v>3352.9549999999999</v>
      </c>
      <c r="F779" t="s">
        <v>1311</v>
      </c>
      <c r="G779" t="s">
        <v>30</v>
      </c>
      <c r="H779" t="s">
        <v>31</v>
      </c>
      <c r="I779">
        <v>3352.9540000000002</v>
      </c>
      <c r="J779" t="s">
        <v>32</v>
      </c>
      <c r="K779" s="1">
        <v>8.0800000000000004E-7</v>
      </c>
      <c r="L779">
        <v>4.88369E-4</v>
      </c>
      <c r="M779">
        <v>8.0400000000000003E-4</v>
      </c>
      <c r="N779">
        <v>0.239789</v>
      </c>
      <c r="O779" t="s">
        <v>1312</v>
      </c>
      <c r="P779">
        <v>41</v>
      </c>
      <c r="Q779" t="s">
        <v>44</v>
      </c>
      <c r="R779">
        <v>1</v>
      </c>
      <c r="S779">
        <v>1</v>
      </c>
      <c r="T779">
        <v>10</v>
      </c>
      <c r="U779">
        <v>14</v>
      </c>
      <c r="V779">
        <v>1.5572900000000001E-4</v>
      </c>
      <c r="W779" s="1">
        <v>5.3100000000000001E-9</v>
      </c>
      <c r="X779">
        <v>3.3112515560000002</v>
      </c>
      <c r="Y779" t="s">
        <v>72</v>
      </c>
      <c r="Z779">
        <v>191</v>
      </c>
      <c r="AA779" t="s">
        <v>72</v>
      </c>
      <c r="AB779">
        <v>194</v>
      </c>
      <c r="AC779" t="s">
        <v>39</v>
      </c>
    </row>
    <row r="780" spans="1:29" x14ac:dyDescent="0.25">
      <c r="A780">
        <v>275</v>
      </c>
      <c r="B780">
        <v>275</v>
      </c>
      <c r="C780" t="s">
        <v>1401</v>
      </c>
      <c r="D780">
        <v>5</v>
      </c>
      <c r="E780">
        <v>3993.2539999999999</v>
      </c>
      <c r="F780" t="s">
        <v>1318</v>
      </c>
      <c r="G780" t="s">
        <v>30</v>
      </c>
      <c r="H780" t="s">
        <v>31</v>
      </c>
      <c r="I780">
        <v>3993.2510000000002</v>
      </c>
      <c r="J780" t="s">
        <v>32</v>
      </c>
      <c r="K780">
        <v>1.246781E-3</v>
      </c>
      <c r="L780">
        <v>8.5062400000000002E-4</v>
      </c>
      <c r="M780">
        <v>2.8809999999999999E-3</v>
      </c>
      <c r="N780">
        <v>0.72146699999999997</v>
      </c>
      <c r="O780" t="s">
        <v>1319</v>
      </c>
      <c r="P780">
        <v>12</v>
      </c>
      <c r="Q780" t="s">
        <v>44</v>
      </c>
      <c r="R780">
        <v>5</v>
      </c>
      <c r="S780">
        <v>1</v>
      </c>
      <c r="T780">
        <v>25.5</v>
      </c>
      <c r="U780">
        <v>15.5</v>
      </c>
      <c r="V780" s="1">
        <v>7.3800000000000005E-5</v>
      </c>
      <c r="W780">
        <v>1.9971870000000001E-3</v>
      </c>
      <c r="X780">
        <v>3.0702626230000001</v>
      </c>
      <c r="Y780" t="s">
        <v>72</v>
      </c>
      <c r="Z780">
        <v>194</v>
      </c>
      <c r="AA780" t="s">
        <v>72</v>
      </c>
      <c r="AB780">
        <v>201</v>
      </c>
      <c r="AC780" t="s">
        <v>39</v>
      </c>
    </row>
    <row r="781" spans="1:29" x14ac:dyDescent="0.25">
      <c r="A781">
        <v>298</v>
      </c>
      <c r="B781">
        <v>298</v>
      </c>
      <c r="C781" t="s">
        <v>1402</v>
      </c>
      <c r="D781">
        <v>6</v>
      </c>
      <c r="E781">
        <v>3352.9569999999999</v>
      </c>
      <c r="F781" t="s">
        <v>1311</v>
      </c>
      <c r="G781" t="s">
        <v>30</v>
      </c>
      <c r="H781" t="s">
        <v>31</v>
      </c>
      <c r="I781">
        <v>3352.9540000000002</v>
      </c>
      <c r="J781" t="s">
        <v>32</v>
      </c>
      <c r="K781" s="1">
        <v>3.8999999999999999E-5</v>
      </c>
      <c r="L781">
        <v>1.664092E-3</v>
      </c>
      <c r="M781">
        <v>3.4780000000000002E-3</v>
      </c>
      <c r="N781">
        <v>1.0372939999999999</v>
      </c>
      <c r="O781" t="s">
        <v>1312</v>
      </c>
      <c r="P781">
        <v>41</v>
      </c>
      <c r="Q781" t="s">
        <v>44</v>
      </c>
      <c r="R781">
        <v>6</v>
      </c>
      <c r="S781">
        <v>1</v>
      </c>
      <c r="T781">
        <v>29.5</v>
      </c>
      <c r="U781">
        <v>13.5</v>
      </c>
      <c r="V781" s="1">
        <v>2.9099999999999998E-10</v>
      </c>
      <c r="W781" s="1">
        <v>1.9400000000000001E-5</v>
      </c>
      <c r="X781">
        <v>2.778822667</v>
      </c>
      <c r="Y781" t="s">
        <v>72</v>
      </c>
      <c r="Z781">
        <v>191</v>
      </c>
      <c r="AA781" t="s">
        <v>72</v>
      </c>
      <c r="AB781">
        <v>194</v>
      </c>
      <c r="AC781" t="s">
        <v>39</v>
      </c>
    </row>
    <row r="782" spans="1:29" x14ac:dyDescent="0.25">
      <c r="A782">
        <v>318</v>
      </c>
      <c r="B782">
        <v>318</v>
      </c>
      <c r="C782" t="s">
        <v>1403</v>
      </c>
      <c r="D782">
        <v>5</v>
      </c>
      <c r="E782">
        <v>2859.509</v>
      </c>
      <c r="F782" t="s">
        <v>1322</v>
      </c>
      <c r="G782" t="s">
        <v>30</v>
      </c>
      <c r="H782" t="s">
        <v>31</v>
      </c>
      <c r="I782">
        <v>2859.5079999999998</v>
      </c>
      <c r="J782" t="s">
        <v>1323</v>
      </c>
      <c r="K782" s="1">
        <v>1.7900000000000001E-5</v>
      </c>
      <c r="L782">
        <v>4.1858119999999997E-3</v>
      </c>
      <c r="M782">
        <v>7.7499999999999997E-4</v>
      </c>
      <c r="N782">
        <v>0.27102599999999999</v>
      </c>
      <c r="O782" t="s">
        <v>1324</v>
      </c>
      <c r="P782">
        <v>10</v>
      </c>
      <c r="Q782" t="s">
        <v>44</v>
      </c>
      <c r="R782">
        <v>1</v>
      </c>
      <c r="S782">
        <v>1</v>
      </c>
      <c r="T782">
        <v>11</v>
      </c>
      <c r="U782">
        <v>12</v>
      </c>
      <c r="V782" s="1">
        <v>5.8899999999999999E-7</v>
      </c>
      <c r="W782" s="1">
        <v>2.2900000000000001E-6</v>
      </c>
      <c r="X782">
        <v>2.3782202809999999</v>
      </c>
      <c r="Y782" t="s">
        <v>72</v>
      </c>
      <c r="Z782">
        <v>203</v>
      </c>
      <c r="AA782" t="s">
        <v>72</v>
      </c>
      <c r="AB782">
        <v>197</v>
      </c>
      <c r="AC782" t="s">
        <v>39</v>
      </c>
    </row>
    <row r="783" spans="1:29" x14ac:dyDescent="0.25">
      <c r="A783">
        <v>322</v>
      </c>
      <c r="B783">
        <v>322</v>
      </c>
      <c r="C783" t="s">
        <v>1404</v>
      </c>
      <c r="D783">
        <v>6</v>
      </c>
      <c r="E783">
        <v>4016.1570000000002</v>
      </c>
      <c r="F783" t="s">
        <v>1405</v>
      </c>
      <c r="G783" t="s">
        <v>30</v>
      </c>
      <c r="H783" t="s">
        <v>31</v>
      </c>
      <c r="I783">
        <v>4016.1570000000002</v>
      </c>
      <c r="J783" t="s">
        <v>1406</v>
      </c>
      <c r="K783">
        <v>4.2788050000000001E-2</v>
      </c>
      <c r="L783">
        <v>4.4756860000000004E-3</v>
      </c>
      <c r="M783">
        <v>-2.5099999999999998E-4</v>
      </c>
      <c r="N783">
        <v>-6.2497999999999998E-2</v>
      </c>
      <c r="O783" t="s">
        <v>1319</v>
      </c>
      <c r="P783">
        <v>12</v>
      </c>
      <c r="Q783" t="s">
        <v>44</v>
      </c>
      <c r="R783">
        <v>2</v>
      </c>
      <c r="S783">
        <v>1</v>
      </c>
      <c r="T783">
        <v>10</v>
      </c>
      <c r="U783">
        <v>7</v>
      </c>
      <c r="V783">
        <v>3.2610870000000002E-3</v>
      </c>
      <c r="W783">
        <v>4.4839120000000003E-2</v>
      </c>
      <c r="X783">
        <v>2.3491403900000001</v>
      </c>
      <c r="Y783" t="s">
        <v>72</v>
      </c>
      <c r="Z783">
        <v>194</v>
      </c>
      <c r="AA783" t="s">
        <v>72</v>
      </c>
      <c r="AB783">
        <v>201</v>
      </c>
      <c r="AC783" t="s">
        <v>39</v>
      </c>
    </row>
    <row r="784" spans="1:29" x14ac:dyDescent="0.25">
      <c r="A784">
        <v>333</v>
      </c>
      <c r="B784">
        <v>333</v>
      </c>
      <c r="C784" t="s">
        <v>1407</v>
      </c>
      <c r="D784">
        <v>4</v>
      </c>
      <c r="E784">
        <v>3143.5970000000002</v>
      </c>
      <c r="F784" t="s">
        <v>1357</v>
      </c>
      <c r="G784" t="s">
        <v>30</v>
      </c>
      <c r="H784" t="s">
        <v>31</v>
      </c>
      <c r="I784">
        <v>3143.5970000000002</v>
      </c>
      <c r="J784" t="s">
        <v>32</v>
      </c>
      <c r="K784">
        <v>1.6031409999999999E-2</v>
      </c>
      <c r="L784">
        <v>5.573738E-3</v>
      </c>
      <c r="M784">
        <v>-2.52E-4</v>
      </c>
      <c r="N784">
        <v>-8.0162999999999998E-2</v>
      </c>
      <c r="O784" t="s">
        <v>1355</v>
      </c>
      <c r="P784">
        <v>10</v>
      </c>
      <c r="Q784" t="s">
        <v>44</v>
      </c>
      <c r="R784">
        <v>6</v>
      </c>
      <c r="S784">
        <v>1</v>
      </c>
      <c r="T784">
        <v>33.5</v>
      </c>
      <c r="U784">
        <v>10.5</v>
      </c>
      <c r="V784" s="1">
        <v>3.1099999999999998E-9</v>
      </c>
      <c r="W784">
        <v>3.2691360000000003E-2</v>
      </c>
      <c r="X784">
        <v>2.2538534499999998</v>
      </c>
      <c r="Y784" t="s">
        <v>72</v>
      </c>
      <c r="Z784">
        <v>34</v>
      </c>
      <c r="AA784" t="s">
        <v>72</v>
      </c>
      <c r="AB784">
        <v>20</v>
      </c>
      <c r="AC784" t="s">
        <v>39</v>
      </c>
    </row>
    <row r="785" spans="1:29" x14ac:dyDescent="0.25">
      <c r="A785">
        <v>336</v>
      </c>
      <c r="B785">
        <v>336</v>
      </c>
      <c r="C785" t="s">
        <v>1408</v>
      </c>
      <c r="D785">
        <v>5</v>
      </c>
      <c r="E785">
        <v>3143.6</v>
      </c>
      <c r="F785" t="s">
        <v>1354</v>
      </c>
      <c r="G785" t="s">
        <v>30</v>
      </c>
      <c r="H785" t="s">
        <v>31</v>
      </c>
      <c r="I785">
        <v>3143.5970000000002</v>
      </c>
      <c r="J785" t="s">
        <v>32</v>
      </c>
      <c r="K785">
        <v>7.7482899999999999E-4</v>
      </c>
      <c r="L785">
        <v>5.7787639999999996E-3</v>
      </c>
      <c r="M785">
        <v>2.813E-3</v>
      </c>
      <c r="N785">
        <v>0.89483500000000005</v>
      </c>
      <c r="O785" t="s">
        <v>1355</v>
      </c>
      <c r="P785">
        <v>10</v>
      </c>
      <c r="Q785" t="s">
        <v>44</v>
      </c>
      <c r="R785">
        <v>6</v>
      </c>
      <c r="S785">
        <v>1</v>
      </c>
      <c r="T785">
        <v>25</v>
      </c>
      <c r="U785">
        <v>13</v>
      </c>
      <c r="V785" s="1">
        <v>6.5899999999999998E-9</v>
      </c>
      <c r="W785">
        <v>4.5219699999999999E-4</v>
      </c>
      <c r="X785">
        <v>2.2381650409999998</v>
      </c>
      <c r="Y785" t="s">
        <v>72</v>
      </c>
      <c r="Z785">
        <v>34</v>
      </c>
      <c r="AA785" t="s">
        <v>72</v>
      </c>
      <c r="AB785">
        <v>20</v>
      </c>
      <c r="AC785" t="s">
        <v>39</v>
      </c>
    </row>
    <row r="786" spans="1:29" x14ac:dyDescent="0.25">
      <c r="A786">
        <v>337</v>
      </c>
      <c r="B786">
        <v>337</v>
      </c>
      <c r="C786" t="s">
        <v>1409</v>
      </c>
      <c r="D786">
        <v>5</v>
      </c>
      <c r="E786">
        <v>3352.9549999999999</v>
      </c>
      <c r="F786" t="s">
        <v>1311</v>
      </c>
      <c r="G786" t="s">
        <v>30</v>
      </c>
      <c r="H786" t="s">
        <v>31</v>
      </c>
      <c r="I786">
        <v>3352.9540000000002</v>
      </c>
      <c r="J786" t="s">
        <v>32</v>
      </c>
      <c r="K786" s="1">
        <v>6.7800000000000004E-10</v>
      </c>
      <c r="L786">
        <v>5.7876760000000003E-3</v>
      </c>
      <c r="M786">
        <v>1.018E-3</v>
      </c>
      <c r="N786">
        <v>0.30361300000000002</v>
      </c>
      <c r="O786" t="s">
        <v>1312</v>
      </c>
      <c r="P786">
        <v>41</v>
      </c>
      <c r="Q786" t="s">
        <v>44</v>
      </c>
      <c r="R786">
        <v>2</v>
      </c>
      <c r="S786">
        <v>1</v>
      </c>
      <c r="T786">
        <v>25.5</v>
      </c>
      <c r="U786">
        <v>9.5</v>
      </c>
      <c r="V786" s="1">
        <v>3.6099999999999999E-14</v>
      </c>
      <c r="W786" s="1">
        <v>7.4999999999999993E-9</v>
      </c>
      <c r="X786">
        <v>2.237495789</v>
      </c>
      <c r="Y786" t="s">
        <v>72</v>
      </c>
      <c r="Z786">
        <v>191</v>
      </c>
      <c r="AA786" t="s">
        <v>72</v>
      </c>
      <c r="AB786">
        <v>194</v>
      </c>
      <c r="AC786" t="s">
        <v>39</v>
      </c>
    </row>
    <row r="787" spans="1:29" x14ac:dyDescent="0.25">
      <c r="A787">
        <v>340</v>
      </c>
      <c r="B787">
        <v>340</v>
      </c>
      <c r="C787" t="s">
        <v>1410</v>
      </c>
      <c r="D787">
        <v>6</v>
      </c>
      <c r="E787">
        <v>3993.252</v>
      </c>
      <c r="F787" t="s">
        <v>1318</v>
      </c>
      <c r="G787" t="s">
        <v>30</v>
      </c>
      <c r="H787" t="s">
        <v>31</v>
      </c>
      <c r="I787">
        <v>3993.2510000000002</v>
      </c>
      <c r="J787" t="s">
        <v>32</v>
      </c>
      <c r="K787">
        <v>1.3306E-4</v>
      </c>
      <c r="L787">
        <v>5.9847379999999999E-3</v>
      </c>
      <c r="M787">
        <v>1.016E-3</v>
      </c>
      <c r="N787">
        <v>0.25442900000000002</v>
      </c>
      <c r="O787" t="s">
        <v>1319</v>
      </c>
      <c r="P787">
        <v>12</v>
      </c>
      <c r="Q787" t="s">
        <v>44</v>
      </c>
      <c r="R787">
        <v>5</v>
      </c>
      <c r="S787">
        <v>1</v>
      </c>
      <c r="T787">
        <v>29.5</v>
      </c>
      <c r="U787">
        <v>15.5</v>
      </c>
      <c r="V787" s="1">
        <v>1.2700000000000001E-7</v>
      </c>
      <c r="W787">
        <v>1.2963499999999999E-4</v>
      </c>
      <c r="X787">
        <v>2.222954857</v>
      </c>
      <c r="Y787" t="s">
        <v>72</v>
      </c>
      <c r="Z787">
        <v>194</v>
      </c>
      <c r="AA787" t="s">
        <v>72</v>
      </c>
      <c r="AB787">
        <v>201</v>
      </c>
      <c r="AC787" t="s">
        <v>39</v>
      </c>
    </row>
    <row r="788" spans="1:29" x14ac:dyDescent="0.25">
      <c r="A788">
        <v>366</v>
      </c>
      <c r="B788">
        <v>366</v>
      </c>
      <c r="C788" t="s">
        <v>1411</v>
      </c>
      <c r="D788">
        <v>7</v>
      </c>
      <c r="E788">
        <v>3352.9580000000001</v>
      </c>
      <c r="F788" t="s">
        <v>1311</v>
      </c>
      <c r="G788" t="s">
        <v>30</v>
      </c>
      <c r="H788" t="s">
        <v>31</v>
      </c>
      <c r="I788">
        <v>3352.9540000000002</v>
      </c>
      <c r="J788" t="s">
        <v>32</v>
      </c>
      <c r="K788" s="1">
        <v>8.6200000000000004E-9</v>
      </c>
      <c r="L788">
        <v>9.6314820000000002E-3</v>
      </c>
      <c r="M788">
        <v>4.0889999999999998E-3</v>
      </c>
      <c r="N788">
        <v>1.219522</v>
      </c>
      <c r="O788" t="s">
        <v>1312</v>
      </c>
      <c r="P788">
        <v>41</v>
      </c>
      <c r="Q788" t="s">
        <v>44</v>
      </c>
      <c r="R788">
        <v>6</v>
      </c>
      <c r="S788">
        <v>1</v>
      </c>
      <c r="T788">
        <v>29.5</v>
      </c>
      <c r="U788">
        <v>14.5</v>
      </c>
      <c r="V788" s="1">
        <v>1.11E-10</v>
      </c>
      <c r="W788" s="1">
        <v>1.05E-8</v>
      </c>
      <c r="X788">
        <v>2.0163068829999999</v>
      </c>
      <c r="Y788" t="s">
        <v>72</v>
      </c>
      <c r="Z788">
        <v>191</v>
      </c>
      <c r="AA788" t="s">
        <v>72</v>
      </c>
      <c r="AB788">
        <v>194</v>
      </c>
      <c r="AC788" t="s">
        <v>39</v>
      </c>
    </row>
    <row r="789" spans="1:29" x14ac:dyDescent="0.25">
      <c r="A789">
        <v>387</v>
      </c>
      <c r="B789">
        <v>387</v>
      </c>
      <c r="C789" t="s">
        <v>1412</v>
      </c>
      <c r="D789">
        <v>5</v>
      </c>
      <c r="E789">
        <v>3352.9580000000001</v>
      </c>
      <c r="F789" t="s">
        <v>1311</v>
      </c>
      <c r="G789" t="s">
        <v>30</v>
      </c>
      <c r="H789" t="s">
        <v>31</v>
      </c>
      <c r="I789">
        <v>3352.9540000000002</v>
      </c>
      <c r="J789" t="s">
        <v>32</v>
      </c>
      <c r="K789" s="1">
        <v>9.4900000000000006E-6</v>
      </c>
      <c r="L789">
        <v>1.325901E-2</v>
      </c>
      <c r="M789">
        <v>4.5510000000000004E-3</v>
      </c>
      <c r="N789">
        <v>1.3573109999999999</v>
      </c>
      <c r="O789" t="s">
        <v>1312</v>
      </c>
      <c r="P789">
        <v>41</v>
      </c>
      <c r="Q789" t="s">
        <v>44</v>
      </c>
      <c r="R789">
        <v>6</v>
      </c>
      <c r="S789">
        <v>1</v>
      </c>
      <c r="T789">
        <v>31.5</v>
      </c>
      <c r="U789">
        <v>15.5</v>
      </c>
      <c r="V789" s="1">
        <v>4.5599999999999998E-13</v>
      </c>
      <c r="W789" s="1">
        <v>1.17E-6</v>
      </c>
      <c r="X789">
        <v>1.8774889020000001</v>
      </c>
      <c r="Y789" t="s">
        <v>72</v>
      </c>
      <c r="Z789">
        <v>191</v>
      </c>
      <c r="AA789" t="s">
        <v>72</v>
      </c>
      <c r="AB789">
        <v>194</v>
      </c>
      <c r="AC789" t="s">
        <v>39</v>
      </c>
    </row>
    <row r="790" spans="1:29" x14ac:dyDescent="0.25">
      <c r="A790">
        <v>448</v>
      </c>
      <c r="B790">
        <v>448</v>
      </c>
      <c r="C790" t="s">
        <v>1413</v>
      </c>
      <c r="D790">
        <v>6</v>
      </c>
      <c r="E790">
        <v>3993.25</v>
      </c>
      <c r="F790" t="s">
        <v>1349</v>
      </c>
      <c r="G790" t="s">
        <v>30</v>
      </c>
      <c r="H790" t="s">
        <v>31</v>
      </c>
      <c r="I790">
        <v>3993.2510000000002</v>
      </c>
      <c r="J790" t="s">
        <v>32</v>
      </c>
      <c r="K790">
        <v>0.61347600000000002</v>
      </c>
      <c r="L790">
        <v>3.223177E-2</v>
      </c>
      <c r="M790">
        <v>-9.5200000000000005E-4</v>
      </c>
      <c r="N790">
        <v>-0.238402</v>
      </c>
      <c r="O790" t="s">
        <v>1350</v>
      </c>
      <c r="P790">
        <v>2</v>
      </c>
      <c r="Q790" t="s">
        <v>44</v>
      </c>
      <c r="R790">
        <v>2</v>
      </c>
      <c r="S790">
        <v>1</v>
      </c>
      <c r="T790">
        <v>12</v>
      </c>
      <c r="U790">
        <v>6</v>
      </c>
      <c r="V790">
        <v>2.3199700000000001E-4</v>
      </c>
      <c r="W790">
        <v>0.66457339999999998</v>
      </c>
      <c r="X790">
        <v>1.4917158450000001</v>
      </c>
      <c r="Y790" t="s">
        <v>72</v>
      </c>
      <c r="Z790">
        <v>191</v>
      </c>
      <c r="AA790" t="s">
        <v>72</v>
      </c>
      <c r="AB790">
        <v>203</v>
      </c>
      <c r="AC790" t="s">
        <v>39</v>
      </c>
    </row>
    <row r="791" spans="1:29" x14ac:dyDescent="0.25">
      <c r="A791">
        <v>461</v>
      </c>
      <c r="B791">
        <v>461</v>
      </c>
      <c r="C791" t="s">
        <v>1414</v>
      </c>
      <c r="D791">
        <v>4</v>
      </c>
      <c r="E791">
        <v>3352.9569999999999</v>
      </c>
      <c r="F791" t="s">
        <v>1311</v>
      </c>
      <c r="G791" t="s">
        <v>30</v>
      </c>
      <c r="H791" t="s">
        <v>31</v>
      </c>
      <c r="I791">
        <v>3352.9540000000002</v>
      </c>
      <c r="J791" t="s">
        <v>32</v>
      </c>
      <c r="K791">
        <v>4.5956399999999998E-4</v>
      </c>
      <c r="L791">
        <v>4.1111769999999999E-2</v>
      </c>
      <c r="M791">
        <v>2.8679999999999999E-3</v>
      </c>
      <c r="N791">
        <v>0.85536500000000004</v>
      </c>
      <c r="O791" t="s">
        <v>1312</v>
      </c>
      <c r="P791">
        <v>41</v>
      </c>
      <c r="Q791" t="s">
        <v>44</v>
      </c>
      <c r="R791">
        <v>6</v>
      </c>
      <c r="S791">
        <v>1</v>
      </c>
      <c r="T791">
        <v>31</v>
      </c>
      <c r="U791">
        <v>25</v>
      </c>
      <c r="V791" s="1">
        <v>6.44E-7</v>
      </c>
      <c r="W791">
        <v>3.4421099999999997E-4</v>
      </c>
      <c r="X791">
        <v>1.3860338249999999</v>
      </c>
      <c r="Y791" t="s">
        <v>72</v>
      </c>
      <c r="Z791">
        <v>191</v>
      </c>
      <c r="AA791" t="s">
        <v>72</v>
      </c>
      <c r="AB791">
        <v>194</v>
      </c>
      <c r="AC791" t="s">
        <v>39</v>
      </c>
    </row>
    <row r="792" spans="1:29" x14ac:dyDescent="0.25">
      <c r="A792">
        <v>464</v>
      </c>
      <c r="B792">
        <v>464</v>
      </c>
      <c r="C792" t="s">
        <v>1415</v>
      </c>
      <c r="D792">
        <v>7</v>
      </c>
      <c r="E792">
        <v>3993.252</v>
      </c>
      <c r="F792" t="s">
        <v>1318</v>
      </c>
      <c r="G792" t="s">
        <v>30</v>
      </c>
      <c r="H792" t="s">
        <v>31</v>
      </c>
      <c r="I792">
        <v>3993.2510000000002</v>
      </c>
      <c r="J792" t="s">
        <v>32</v>
      </c>
      <c r="K792" s="1">
        <v>9.1700000000000006E-5</v>
      </c>
      <c r="L792">
        <v>4.307921E-2</v>
      </c>
      <c r="M792">
        <v>1.774E-3</v>
      </c>
      <c r="N792">
        <v>0.44424999999999998</v>
      </c>
      <c r="O792" t="s">
        <v>1319</v>
      </c>
      <c r="P792">
        <v>12</v>
      </c>
      <c r="Q792" t="s">
        <v>44</v>
      </c>
      <c r="R792">
        <v>5</v>
      </c>
      <c r="S792">
        <v>1</v>
      </c>
      <c r="T792">
        <v>23.5</v>
      </c>
      <c r="U792">
        <v>16.5</v>
      </c>
      <c r="V792" s="1">
        <v>2.4599999999999999E-8</v>
      </c>
      <c r="W792" s="1">
        <v>7.5199999999999998E-5</v>
      </c>
      <c r="X792">
        <v>1.3657322700000001</v>
      </c>
      <c r="Y792" t="s">
        <v>72</v>
      </c>
      <c r="Z792">
        <v>194</v>
      </c>
      <c r="AA792" t="s">
        <v>72</v>
      </c>
      <c r="AB792">
        <v>201</v>
      </c>
      <c r="AC792" t="s">
        <v>39</v>
      </c>
    </row>
    <row r="793" spans="1:29" x14ac:dyDescent="0.25">
      <c r="A793">
        <v>473</v>
      </c>
      <c r="B793">
        <v>473</v>
      </c>
      <c r="C793" t="s">
        <v>1416</v>
      </c>
      <c r="D793">
        <v>4</v>
      </c>
      <c r="E793">
        <v>3143.6</v>
      </c>
      <c r="F793" t="s">
        <v>1354</v>
      </c>
      <c r="G793" t="s">
        <v>30</v>
      </c>
      <c r="H793" t="s">
        <v>31</v>
      </c>
      <c r="I793">
        <v>3143.5970000000002</v>
      </c>
      <c r="J793" t="s">
        <v>32</v>
      </c>
      <c r="K793">
        <v>2.1682379999999998E-3</v>
      </c>
      <c r="L793">
        <v>5.0594649999999998E-2</v>
      </c>
      <c r="M793">
        <v>3.2980000000000002E-3</v>
      </c>
      <c r="N793">
        <v>1.0491170000000001</v>
      </c>
      <c r="O793" t="s">
        <v>1355</v>
      </c>
      <c r="P793">
        <v>10</v>
      </c>
      <c r="Q793" t="s">
        <v>44</v>
      </c>
      <c r="R793">
        <v>6</v>
      </c>
      <c r="S793">
        <v>1</v>
      </c>
      <c r="T793">
        <v>31</v>
      </c>
      <c r="U793">
        <v>15</v>
      </c>
      <c r="V793" s="1">
        <v>1.8799999999999999E-7</v>
      </c>
      <c r="W793">
        <v>1.8063720000000001E-3</v>
      </c>
      <c r="X793">
        <v>1.2958954039999999</v>
      </c>
      <c r="Y793" t="s">
        <v>72</v>
      </c>
      <c r="Z793">
        <v>34</v>
      </c>
      <c r="AA793" t="s">
        <v>72</v>
      </c>
      <c r="AB793">
        <v>20</v>
      </c>
      <c r="AC793" t="s">
        <v>39</v>
      </c>
    </row>
    <row r="794" spans="1:29" x14ac:dyDescent="0.25">
      <c r="A794">
        <v>493</v>
      </c>
      <c r="B794">
        <v>493</v>
      </c>
      <c r="C794" t="s">
        <v>1417</v>
      </c>
      <c r="D794">
        <v>5</v>
      </c>
      <c r="E794">
        <v>2859.5070000000001</v>
      </c>
      <c r="F794" t="s">
        <v>1322</v>
      </c>
      <c r="G794" t="s">
        <v>30</v>
      </c>
      <c r="H794" t="s">
        <v>31</v>
      </c>
      <c r="I794">
        <v>2859.5079999999998</v>
      </c>
      <c r="J794" t="s">
        <v>1323</v>
      </c>
      <c r="K794" s="1">
        <v>2.0199999999999999E-11</v>
      </c>
      <c r="L794">
        <v>7.6208739999999997E-2</v>
      </c>
      <c r="M794">
        <v>-8.8000000000000003E-4</v>
      </c>
      <c r="N794">
        <v>-0.30774499999999999</v>
      </c>
      <c r="O794" t="s">
        <v>1324</v>
      </c>
      <c r="P794">
        <v>10</v>
      </c>
      <c r="Q794" t="s">
        <v>44</v>
      </c>
      <c r="R794">
        <v>5</v>
      </c>
      <c r="S794">
        <v>1</v>
      </c>
      <c r="T794">
        <v>18</v>
      </c>
      <c r="U794">
        <v>18</v>
      </c>
      <c r="V794" s="1">
        <v>1.34E-10</v>
      </c>
      <c r="W794" s="1">
        <v>3.3700000000000003E-10</v>
      </c>
      <c r="X794">
        <v>1.117995219</v>
      </c>
      <c r="Y794" t="s">
        <v>72</v>
      </c>
      <c r="Z794">
        <v>203</v>
      </c>
      <c r="AA794" t="s">
        <v>72</v>
      </c>
      <c r="AB794">
        <v>197</v>
      </c>
      <c r="AC794" t="s">
        <v>39</v>
      </c>
    </row>
    <row r="795" spans="1:29" x14ac:dyDescent="0.25">
      <c r="A795">
        <v>511</v>
      </c>
      <c r="B795">
        <v>511</v>
      </c>
      <c r="C795" t="s">
        <v>1418</v>
      </c>
      <c r="D795">
        <v>6</v>
      </c>
      <c r="E795">
        <v>3352.9569999999999</v>
      </c>
      <c r="F795" t="s">
        <v>1311</v>
      </c>
      <c r="G795" t="s">
        <v>30</v>
      </c>
      <c r="H795" t="s">
        <v>31</v>
      </c>
      <c r="I795">
        <v>3352.9540000000002</v>
      </c>
      <c r="J795" t="s">
        <v>32</v>
      </c>
      <c r="K795" s="1">
        <v>3.1599999999999998E-6</v>
      </c>
      <c r="L795">
        <v>8.8948650000000004E-2</v>
      </c>
      <c r="M795">
        <v>3.4780000000000002E-3</v>
      </c>
      <c r="N795">
        <v>1.0372939999999999</v>
      </c>
      <c r="O795" t="s">
        <v>1312</v>
      </c>
      <c r="P795">
        <v>41</v>
      </c>
      <c r="Q795" t="s">
        <v>44</v>
      </c>
      <c r="R795">
        <v>6</v>
      </c>
      <c r="S795">
        <v>1</v>
      </c>
      <c r="T795">
        <v>28.5</v>
      </c>
      <c r="U795">
        <v>17.5</v>
      </c>
      <c r="V795" s="1">
        <v>1.4900000000000002E-11</v>
      </c>
      <c r="W795" s="1">
        <v>8.2900000000000002E-7</v>
      </c>
      <c r="X795">
        <v>1.0508606389999999</v>
      </c>
      <c r="Y795" t="s">
        <v>72</v>
      </c>
      <c r="Z795">
        <v>191</v>
      </c>
      <c r="AA795" t="s">
        <v>72</v>
      </c>
      <c r="AB795">
        <v>194</v>
      </c>
      <c r="AC795" t="s">
        <v>39</v>
      </c>
    </row>
    <row r="796" spans="1:29" x14ac:dyDescent="0.25">
      <c r="A796">
        <v>535</v>
      </c>
      <c r="B796">
        <v>535</v>
      </c>
      <c r="C796" t="s">
        <v>1419</v>
      </c>
      <c r="D796">
        <v>4</v>
      </c>
      <c r="E796">
        <v>2859.5079999999998</v>
      </c>
      <c r="F796" t="s">
        <v>1322</v>
      </c>
      <c r="G796" t="s">
        <v>30</v>
      </c>
      <c r="H796" t="s">
        <v>31</v>
      </c>
      <c r="I796">
        <v>2859.5079999999998</v>
      </c>
      <c r="J796" t="s">
        <v>1323</v>
      </c>
      <c r="K796">
        <v>6.1813600000000003E-4</v>
      </c>
      <c r="L796">
        <v>0.13311190000000001</v>
      </c>
      <c r="M796">
        <v>4.64E-4</v>
      </c>
      <c r="N796">
        <v>0.16226599999999999</v>
      </c>
      <c r="O796" t="s">
        <v>1324</v>
      </c>
      <c r="P796">
        <v>10</v>
      </c>
      <c r="Q796" t="s">
        <v>44</v>
      </c>
      <c r="R796">
        <v>1</v>
      </c>
      <c r="S796">
        <v>1</v>
      </c>
      <c r="T796">
        <v>13</v>
      </c>
      <c r="U796">
        <v>8</v>
      </c>
      <c r="V796" s="1">
        <v>5.5400000000000001E-7</v>
      </c>
      <c r="W796">
        <v>3.3209299999999999E-4</v>
      </c>
      <c r="X796">
        <v>0.87578311799999997</v>
      </c>
      <c r="Y796" t="s">
        <v>72</v>
      </c>
      <c r="Z796">
        <v>203</v>
      </c>
      <c r="AA796" t="s">
        <v>72</v>
      </c>
      <c r="AB796">
        <v>197</v>
      </c>
      <c r="AC796" t="s">
        <v>39</v>
      </c>
    </row>
    <row r="797" spans="1:29" x14ac:dyDescent="0.25">
      <c r="A797">
        <v>544</v>
      </c>
      <c r="B797">
        <v>544</v>
      </c>
      <c r="C797" t="s">
        <v>1420</v>
      </c>
      <c r="D797">
        <v>6</v>
      </c>
      <c r="E797">
        <v>3993.252</v>
      </c>
      <c r="F797" t="s">
        <v>1318</v>
      </c>
      <c r="G797" t="s">
        <v>30</v>
      </c>
      <c r="H797" t="s">
        <v>31</v>
      </c>
      <c r="I797">
        <v>3993.2510000000002</v>
      </c>
      <c r="J797" t="s">
        <v>32</v>
      </c>
      <c r="K797">
        <v>8.1870800000000002E-4</v>
      </c>
      <c r="L797">
        <v>0.1477107</v>
      </c>
      <c r="M797">
        <v>1.016E-3</v>
      </c>
      <c r="N797">
        <v>0.25442900000000002</v>
      </c>
      <c r="O797" t="s">
        <v>1319</v>
      </c>
      <c r="P797">
        <v>12</v>
      </c>
      <c r="Q797" t="s">
        <v>44</v>
      </c>
      <c r="R797">
        <v>5</v>
      </c>
      <c r="S797">
        <v>1</v>
      </c>
      <c r="T797">
        <v>21.5</v>
      </c>
      <c r="U797">
        <v>10.5</v>
      </c>
      <c r="V797" s="1">
        <v>6.1600000000000001E-7</v>
      </c>
      <c r="W797">
        <v>5.5805099999999995E-4</v>
      </c>
      <c r="X797">
        <v>0.83058804399999997</v>
      </c>
      <c r="Y797" t="s">
        <v>72</v>
      </c>
      <c r="Z797">
        <v>194</v>
      </c>
      <c r="AA797" t="s">
        <v>72</v>
      </c>
      <c r="AB797">
        <v>201</v>
      </c>
      <c r="AC797" t="s">
        <v>39</v>
      </c>
    </row>
    <row r="798" spans="1:29" x14ac:dyDescent="0.25">
      <c r="A798">
        <v>576</v>
      </c>
      <c r="B798">
        <v>576</v>
      </c>
      <c r="C798" t="s">
        <v>1421</v>
      </c>
      <c r="D798">
        <v>5</v>
      </c>
      <c r="E798">
        <v>2859.509</v>
      </c>
      <c r="F798" t="s">
        <v>1322</v>
      </c>
      <c r="G798" t="s">
        <v>30</v>
      </c>
      <c r="H798" t="s">
        <v>31</v>
      </c>
      <c r="I798">
        <v>2859.5079999999998</v>
      </c>
      <c r="J798" t="s">
        <v>1323</v>
      </c>
      <c r="K798" s="1">
        <v>8.0600000000000007E-9</v>
      </c>
      <c r="L798">
        <v>0.23517270000000001</v>
      </c>
      <c r="M798">
        <v>1.307E-3</v>
      </c>
      <c r="N798">
        <v>0.45707199999999998</v>
      </c>
      <c r="O798" t="s">
        <v>1324</v>
      </c>
      <c r="P798">
        <v>10</v>
      </c>
      <c r="Q798" t="s">
        <v>44</v>
      </c>
      <c r="R798">
        <v>2</v>
      </c>
      <c r="S798">
        <v>1</v>
      </c>
      <c r="T798">
        <v>13</v>
      </c>
      <c r="U798">
        <v>14</v>
      </c>
      <c r="V798" s="1">
        <v>1.67E-13</v>
      </c>
      <c r="W798" s="1">
        <v>2.6900000000000001E-6</v>
      </c>
      <c r="X798">
        <v>0.62861309499999996</v>
      </c>
      <c r="Y798" t="s">
        <v>72</v>
      </c>
      <c r="Z798">
        <v>203</v>
      </c>
      <c r="AA798" t="s">
        <v>72</v>
      </c>
      <c r="AB798">
        <v>197</v>
      </c>
      <c r="AC798" t="s">
        <v>39</v>
      </c>
    </row>
    <row r="799" spans="1:29" x14ac:dyDescent="0.25">
      <c r="A799">
        <v>605</v>
      </c>
      <c r="B799">
        <v>605</v>
      </c>
      <c r="C799" t="s">
        <v>1422</v>
      </c>
      <c r="D799">
        <v>4</v>
      </c>
      <c r="E799">
        <v>3352.9479999999999</v>
      </c>
      <c r="F799" t="s">
        <v>1311</v>
      </c>
      <c r="G799" t="s">
        <v>30</v>
      </c>
      <c r="H799" t="s">
        <v>31</v>
      </c>
      <c r="I799">
        <v>3352.9540000000002</v>
      </c>
      <c r="J799" t="s">
        <v>32</v>
      </c>
      <c r="K799" s="1">
        <v>7.6699999999999994E-5</v>
      </c>
      <c r="L799">
        <v>0.29588330000000002</v>
      </c>
      <c r="M799">
        <v>-5.548E-3</v>
      </c>
      <c r="N799">
        <v>-1.65466</v>
      </c>
      <c r="O799" t="s">
        <v>1312</v>
      </c>
      <c r="P799">
        <v>41</v>
      </c>
      <c r="Q799" t="s">
        <v>44</v>
      </c>
      <c r="R799">
        <v>5</v>
      </c>
      <c r="S799">
        <v>1</v>
      </c>
      <c r="T799">
        <v>33</v>
      </c>
      <c r="U799">
        <v>25</v>
      </c>
      <c r="V799" s="1">
        <v>5.8700000000000003E-8</v>
      </c>
      <c r="W799" s="1">
        <v>4.35E-5</v>
      </c>
      <c r="X799">
        <v>0.52887954599999998</v>
      </c>
      <c r="Y799" t="s">
        <v>72</v>
      </c>
      <c r="Z799">
        <v>191</v>
      </c>
      <c r="AA799" t="s">
        <v>72</v>
      </c>
      <c r="AB799">
        <v>194</v>
      </c>
      <c r="AC799" t="s">
        <v>39</v>
      </c>
    </row>
    <row r="800" spans="1:29" x14ac:dyDescent="0.25">
      <c r="A800">
        <v>606</v>
      </c>
      <c r="B800">
        <v>606</v>
      </c>
      <c r="C800" t="s">
        <v>1423</v>
      </c>
      <c r="D800">
        <v>4</v>
      </c>
      <c r="E800">
        <v>3143.596</v>
      </c>
      <c r="F800" t="s">
        <v>1357</v>
      </c>
      <c r="G800" t="s">
        <v>30</v>
      </c>
      <c r="H800" t="s">
        <v>31</v>
      </c>
      <c r="I800">
        <v>3143.5970000000002</v>
      </c>
      <c r="J800" t="s">
        <v>32</v>
      </c>
      <c r="K800">
        <v>1.8171739999999999E-2</v>
      </c>
      <c r="L800">
        <v>0.2962109</v>
      </c>
      <c r="M800">
        <v>-7.1699999999999997E-4</v>
      </c>
      <c r="N800">
        <v>-0.22808300000000001</v>
      </c>
      <c r="O800" t="s">
        <v>1355</v>
      </c>
      <c r="P800">
        <v>10</v>
      </c>
      <c r="Q800" t="s">
        <v>44</v>
      </c>
      <c r="R800">
        <v>7</v>
      </c>
      <c r="S800">
        <v>1</v>
      </c>
      <c r="T800">
        <v>34.5</v>
      </c>
      <c r="U800">
        <v>10.5</v>
      </c>
      <c r="V800" s="1">
        <v>2.5399999999999999E-9</v>
      </c>
      <c r="W800">
        <v>3.1181500000000001E-2</v>
      </c>
      <c r="X800">
        <v>0.52839896399999997</v>
      </c>
      <c r="Y800" t="s">
        <v>72</v>
      </c>
      <c r="Z800">
        <v>34</v>
      </c>
      <c r="AA800" t="s">
        <v>72</v>
      </c>
      <c r="AB800">
        <v>20</v>
      </c>
      <c r="AC800" t="s">
        <v>39</v>
      </c>
    </row>
    <row r="801" spans="1:29" x14ac:dyDescent="0.25">
      <c r="A801">
        <v>621</v>
      </c>
      <c r="B801">
        <v>621</v>
      </c>
      <c r="C801" t="s">
        <v>1424</v>
      </c>
      <c r="D801">
        <v>3</v>
      </c>
      <c r="E801">
        <v>2872.4650000000001</v>
      </c>
      <c r="F801" t="s">
        <v>1425</v>
      </c>
      <c r="G801" t="s">
        <v>30</v>
      </c>
      <c r="H801" t="s">
        <v>31</v>
      </c>
      <c r="I801">
        <v>2872.4690000000001</v>
      </c>
      <c r="J801" t="s">
        <v>32</v>
      </c>
      <c r="K801">
        <v>3.3023329999999997E-2</v>
      </c>
      <c r="L801">
        <v>0.33418569999999997</v>
      </c>
      <c r="M801">
        <v>-4.0210000000000003E-3</v>
      </c>
      <c r="N801">
        <v>-1.3998409999999999</v>
      </c>
      <c r="O801" t="s">
        <v>1355</v>
      </c>
      <c r="P801">
        <v>10</v>
      </c>
      <c r="Q801" t="s">
        <v>44</v>
      </c>
      <c r="R801">
        <v>8</v>
      </c>
      <c r="S801">
        <v>1</v>
      </c>
      <c r="T801">
        <v>27.5</v>
      </c>
      <c r="U801">
        <v>6.5</v>
      </c>
      <c r="V801" s="1">
        <v>8.0299999999999998E-8</v>
      </c>
      <c r="W801">
        <v>6.8123610000000001E-2</v>
      </c>
      <c r="X801">
        <v>0.47601213799999997</v>
      </c>
      <c r="Y801" t="s">
        <v>72</v>
      </c>
      <c r="Z801">
        <v>34</v>
      </c>
      <c r="AA801" t="s">
        <v>72</v>
      </c>
      <c r="AB801">
        <v>20</v>
      </c>
      <c r="AC801" t="s">
        <v>39</v>
      </c>
    </row>
    <row r="802" spans="1:29" x14ac:dyDescent="0.25">
      <c r="A802">
        <v>624</v>
      </c>
      <c r="B802">
        <v>624</v>
      </c>
      <c r="C802" t="s">
        <v>1426</v>
      </c>
      <c r="D802">
        <v>4</v>
      </c>
      <c r="E802">
        <v>4000.1669999999999</v>
      </c>
      <c r="F802" t="s">
        <v>1367</v>
      </c>
      <c r="G802" t="s">
        <v>30</v>
      </c>
      <c r="H802" t="s">
        <v>31</v>
      </c>
      <c r="I802">
        <v>4000.1619999999998</v>
      </c>
      <c r="J802" t="s">
        <v>1368</v>
      </c>
      <c r="K802">
        <v>3.8606119999999998E-3</v>
      </c>
      <c r="L802">
        <v>0.33643719999999999</v>
      </c>
      <c r="M802">
        <v>4.9670000000000001E-3</v>
      </c>
      <c r="N802">
        <v>1.2417</v>
      </c>
      <c r="O802" t="s">
        <v>1369</v>
      </c>
      <c r="P802">
        <v>4</v>
      </c>
      <c r="Q802" t="s">
        <v>44</v>
      </c>
      <c r="R802">
        <v>6</v>
      </c>
      <c r="S802">
        <v>1</v>
      </c>
      <c r="T802">
        <v>30</v>
      </c>
      <c r="U802">
        <v>16</v>
      </c>
      <c r="V802" s="1">
        <v>8.3900000000000006E-5</v>
      </c>
      <c r="W802">
        <v>4.2821769999999999E-3</v>
      </c>
      <c r="X802">
        <v>0.47309599000000002</v>
      </c>
      <c r="Y802" t="s">
        <v>72</v>
      </c>
      <c r="Z802">
        <v>197</v>
      </c>
      <c r="AA802" t="s">
        <v>72</v>
      </c>
      <c r="AB802">
        <v>203</v>
      </c>
      <c r="AC802" t="s">
        <v>39</v>
      </c>
    </row>
    <row r="803" spans="1:29" x14ac:dyDescent="0.25">
      <c r="A803">
        <v>652</v>
      </c>
      <c r="B803">
        <v>652</v>
      </c>
      <c r="C803" t="s">
        <v>1427</v>
      </c>
      <c r="D803">
        <v>5</v>
      </c>
      <c r="E803">
        <v>4000.163</v>
      </c>
      <c r="F803" t="s">
        <v>1367</v>
      </c>
      <c r="G803" t="s">
        <v>30</v>
      </c>
      <c r="H803" t="s">
        <v>31</v>
      </c>
      <c r="I803">
        <v>4000.1619999999998</v>
      </c>
      <c r="J803" t="s">
        <v>1368</v>
      </c>
      <c r="K803">
        <v>0.15594379999999999</v>
      </c>
      <c r="L803">
        <v>0.37663279999999999</v>
      </c>
      <c r="M803">
        <v>1.2930000000000001E-3</v>
      </c>
      <c r="N803">
        <v>0.323237</v>
      </c>
      <c r="O803" t="s">
        <v>1369</v>
      </c>
      <c r="P803">
        <v>4</v>
      </c>
      <c r="Q803" t="s">
        <v>44</v>
      </c>
      <c r="R803">
        <v>1</v>
      </c>
      <c r="S803">
        <v>1</v>
      </c>
      <c r="T803">
        <v>10</v>
      </c>
      <c r="U803">
        <v>6</v>
      </c>
      <c r="V803">
        <v>1</v>
      </c>
      <c r="W803">
        <v>0.15516849999999999</v>
      </c>
      <c r="X803">
        <v>0.424081861</v>
      </c>
      <c r="Y803" t="s">
        <v>72</v>
      </c>
      <c r="Z803">
        <v>197</v>
      </c>
      <c r="AA803" t="s">
        <v>72</v>
      </c>
      <c r="AB803">
        <v>203</v>
      </c>
      <c r="AC803" t="s">
        <v>39</v>
      </c>
    </row>
    <row r="804" spans="1:29" x14ac:dyDescent="0.25">
      <c r="A804">
        <v>653</v>
      </c>
      <c r="B804">
        <v>653</v>
      </c>
      <c r="C804" t="s">
        <v>1428</v>
      </c>
      <c r="D804">
        <v>3</v>
      </c>
      <c r="E804">
        <v>1785.982</v>
      </c>
      <c r="F804" t="s">
        <v>1329</v>
      </c>
      <c r="G804" t="s">
        <v>30</v>
      </c>
      <c r="H804" t="s">
        <v>31</v>
      </c>
      <c r="I804">
        <v>1785.982</v>
      </c>
      <c r="J804" t="s">
        <v>32</v>
      </c>
      <c r="K804">
        <v>1.4042169999999999E-3</v>
      </c>
      <c r="L804">
        <v>0.3785171</v>
      </c>
      <c r="M804" s="1">
        <v>8.2999999999999998E-5</v>
      </c>
      <c r="N804">
        <v>4.6473E-2</v>
      </c>
      <c r="O804" t="s">
        <v>1330</v>
      </c>
      <c r="P804">
        <v>5</v>
      </c>
      <c r="Q804" t="s">
        <v>44</v>
      </c>
      <c r="R804">
        <v>11</v>
      </c>
      <c r="S804">
        <v>1</v>
      </c>
      <c r="T804">
        <v>8</v>
      </c>
      <c r="U804">
        <v>6</v>
      </c>
      <c r="V804" s="1">
        <v>1.33E-8</v>
      </c>
      <c r="W804">
        <v>2.3600919999999998E-3</v>
      </c>
      <c r="X804">
        <v>0.42191449600000003</v>
      </c>
      <c r="Y804" t="s">
        <v>72</v>
      </c>
      <c r="Z804">
        <v>172</v>
      </c>
      <c r="AA804" t="s">
        <v>72</v>
      </c>
      <c r="AB804">
        <v>161</v>
      </c>
      <c r="AC804" t="s">
        <v>39</v>
      </c>
    </row>
    <row r="805" spans="1:29" x14ac:dyDescent="0.25">
      <c r="A805">
        <v>659</v>
      </c>
      <c r="B805">
        <v>659</v>
      </c>
      <c r="C805" t="s">
        <v>1429</v>
      </c>
      <c r="D805">
        <v>6</v>
      </c>
      <c r="E805">
        <v>3993.2550000000001</v>
      </c>
      <c r="F805" t="s">
        <v>1318</v>
      </c>
      <c r="G805" t="s">
        <v>30</v>
      </c>
      <c r="H805" t="s">
        <v>31</v>
      </c>
      <c r="I805">
        <v>3993.2510000000002</v>
      </c>
      <c r="J805" t="s">
        <v>32</v>
      </c>
      <c r="K805">
        <v>8.2403900000000004E-4</v>
      </c>
      <c r="L805">
        <v>0.39110260000000002</v>
      </c>
      <c r="M805">
        <v>4.8089999999999999E-3</v>
      </c>
      <c r="N805">
        <v>1.2042820000000001</v>
      </c>
      <c r="O805" t="s">
        <v>1319</v>
      </c>
      <c r="P805">
        <v>12</v>
      </c>
      <c r="Q805" t="s">
        <v>44</v>
      </c>
      <c r="R805">
        <v>6</v>
      </c>
      <c r="S805">
        <v>1</v>
      </c>
      <c r="T805">
        <v>29.5</v>
      </c>
      <c r="U805">
        <v>14.5</v>
      </c>
      <c r="V805" s="1">
        <v>1.6700000000000001E-6</v>
      </c>
      <c r="W805">
        <v>9.0781E-4</v>
      </c>
      <c r="X805">
        <v>0.40770929700000003</v>
      </c>
      <c r="Y805" t="s">
        <v>72</v>
      </c>
      <c r="Z805">
        <v>194</v>
      </c>
      <c r="AA805" t="s">
        <v>72</v>
      </c>
      <c r="AB805">
        <v>201</v>
      </c>
      <c r="AC805" t="s">
        <v>39</v>
      </c>
    </row>
    <row r="806" spans="1:29" x14ac:dyDescent="0.25">
      <c r="A806">
        <v>99</v>
      </c>
      <c r="B806">
        <v>99</v>
      </c>
      <c r="C806" t="s">
        <v>1430</v>
      </c>
      <c r="D806">
        <v>5</v>
      </c>
      <c r="E806">
        <v>5236.5069999999996</v>
      </c>
      <c r="F806" t="s">
        <v>1431</v>
      </c>
      <c r="G806" t="s">
        <v>30</v>
      </c>
      <c r="H806" t="s">
        <v>31</v>
      </c>
      <c r="I806">
        <v>5236.5129999999999</v>
      </c>
      <c r="J806" t="s">
        <v>32</v>
      </c>
      <c r="K806" s="1">
        <v>9.6099999999999994E-8</v>
      </c>
      <c r="L806" s="1">
        <v>3.7200000000000003E-5</v>
      </c>
      <c r="M806">
        <v>-5.8979999999999996E-3</v>
      </c>
      <c r="N806">
        <v>-1.126322</v>
      </c>
      <c r="O806" t="s">
        <v>1432</v>
      </c>
      <c r="P806">
        <v>2</v>
      </c>
      <c r="Q806" t="s">
        <v>34</v>
      </c>
      <c r="R806">
        <v>5</v>
      </c>
      <c r="S806">
        <v>1</v>
      </c>
      <c r="T806">
        <v>43.5</v>
      </c>
      <c r="U806">
        <v>25.5</v>
      </c>
      <c r="V806" s="1">
        <v>1.4899999999999999E-8</v>
      </c>
      <c r="W806" s="1">
        <v>1.4300000000000001E-6</v>
      </c>
      <c r="X806">
        <v>4.430036973</v>
      </c>
      <c r="Y806" t="s">
        <v>119</v>
      </c>
      <c r="Z806">
        <v>46</v>
      </c>
      <c r="AA806" t="s">
        <v>61</v>
      </c>
      <c r="AB806">
        <v>1337</v>
      </c>
      <c r="AC806" t="s">
        <v>37</v>
      </c>
    </row>
    <row r="807" spans="1:29" x14ac:dyDescent="0.25">
      <c r="A807">
        <v>268</v>
      </c>
      <c r="B807">
        <v>268</v>
      </c>
      <c r="C807" t="s">
        <v>1433</v>
      </c>
      <c r="D807">
        <v>5</v>
      </c>
      <c r="E807">
        <v>5236.5069999999996</v>
      </c>
      <c r="F807" t="s">
        <v>1434</v>
      </c>
      <c r="G807" t="s">
        <v>30</v>
      </c>
      <c r="H807" t="s">
        <v>31</v>
      </c>
      <c r="I807">
        <v>5236.5129999999999</v>
      </c>
      <c r="J807" t="s">
        <v>32</v>
      </c>
      <c r="K807">
        <v>7.1833200000000002E-4</v>
      </c>
      <c r="L807">
        <v>7.2290669999999996E-3</v>
      </c>
      <c r="M807">
        <v>-5.8979999999999996E-3</v>
      </c>
      <c r="N807">
        <v>-1.126322</v>
      </c>
      <c r="O807" t="s">
        <v>1435</v>
      </c>
      <c r="P807">
        <v>1</v>
      </c>
      <c r="Q807" t="s">
        <v>34</v>
      </c>
      <c r="R807">
        <v>5</v>
      </c>
      <c r="S807">
        <v>1</v>
      </c>
      <c r="T807">
        <v>28.5</v>
      </c>
      <c r="U807">
        <v>16.5</v>
      </c>
      <c r="V807">
        <v>5.4503400000000001E-4</v>
      </c>
      <c r="W807">
        <v>5.9317799999999998E-4</v>
      </c>
      <c r="X807">
        <v>2.1409177499999998</v>
      </c>
      <c r="Y807" t="s">
        <v>119</v>
      </c>
      <c r="Z807">
        <v>46</v>
      </c>
      <c r="AA807" t="s">
        <v>61</v>
      </c>
      <c r="AB807">
        <v>1334</v>
      </c>
      <c r="AC807" t="s">
        <v>37</v>
      </c>
    </row>
    <row r="808" spans="1:29" x14ac:dyDescent="0.25">
      <c r="A808">
        <v>339</v>
      </c>
      <c r="B808">
        <v>339</v>
      </c>
      <c r="C808" t="s">
        <v>1436</v>
      </c>
      <c r="D808">
        <v>3</v>
      </c>
      <c r="E808">
        <v>1614.942</v>
      </c>
      <c r="F808" t="s">
        <v>1437</v>
      </c>
      <c r="G808" t="s">
        <v>30</v>
      </c>
      <c r="H808" t="s">
        <v>31</v>
      </c>
      <c r="I808">
        <v>1614.94</v>
      </c>
      <c r="J808" t="s">
        <v>32</v>
      </c>
      <c r="K808" s="1">
        <v>4.0099999999999997E-6</v>
      </c>
      <c r="L808">
        <v>8.7788610000000003E-2</v>
      </c>
      <c r="M808">
        <v>2.199E-3</v>
      </c>
      <c r="N808">
        <v>1.361661</v>
      </c>
      <c r="O808" t="s">
        <v>1438</v>
      </c>
      <c r="P808">
        <v>1</v>
      </c>
      <c r="Q808" t="s">
        <v>34</v>
      </c>
      <c r="R808">
        <v>8</v>
      </c>
      <c r="S808">
        <v>1</v>
      </c>
      <c r="T808">
        <v>11</v>
      </c>
      <c r="U808">
        <v>13</v>
      </c>
      <c r="V808" s="1">
        <v>1.56E-10</v>
      </c>
      <c r="W808" s="1">
        <v>7.4800000000000004E-6</v>
      </c>
      <c r="X808">
        <v>1.0565618269999999</v>
      </c>
      <c r="Y808" t="s">
        <v>119</v>
      </c>
      <c r="Z808">
        <v>129</v>
      </c>
      <c r="AA808" t="s">
        <v>61</v>
      </c>
      <c r="AB808">
        <v>1456</v>
      </c>
      <c r="AC808" t="s">
        <v>37</v>
      </c>
    </row>
    <row r="809" spans="1:29" x14ac:dyDescent="0.25">
      <c r="A809">
        <v>543</v>
      </c>
      <c r="B809">
        <v>543</v>
      </c>
      <c r="C809" t="s">
        <v>1439</v>
      </c>
      <c r="D809">
        <v>5</v>
      </c>
      <c r="E809">
        <v>4478.134</v>
      </c>
      <c r="F809" t="s">
        <v>1440</v>
      </c>
      <c r="G809" t="s">
        <v>30</v>
      </c>
      <c r="H809" t="s">
        <v>31</v>
      </c>
      <c r="I809">
        <v>4478.1279999999997</v>
      </c>
      <c r="J809" t="s">
        <v>32</v>
      </c>
      <c r="K809">
        <v>8.7517459999999995E-3</v>
      </c>
      <c r="L809">
        <v>0.29136659999999998</v>
      </c>
      <c r="M809">
        <v>6.9639999999999997E-3</v>
      </c>
      <c r="N809">
        <v>1.5551140000000001</v>
      </c>
      <c r="O809" t="s">
        <v>1441</v>
      </c>
      <c r="P809">
        <v>1</v>
      </c>
      <c r="Q809" t="s">
        <v>34</v>
      </c>
      <c r="R809">
        <v>5</v>
      </c>
      <c r="S809">
        <v>1</v>
      </c>
      <c r="T809">
        <v>37.5</v>
      </c>
      <c r="U809">
        <v>13.5</v>
      </c>
      <c r="V809" s="1">
        <v>1.37E-7</v>
      </c>
      <c r="W809">
        <v>1.5892099999999999E-2</v>
      </c>
      <c r="X809">
        <v>0.53556023399999997</v>
      </c>
      <c r="Y809" t="s">
        <v>119</v>
      </c>
      <c r="Z809">
        <v>46</v>
      </c>
      <c r="AA809" t="s">
        <v>61</v>
      </c>
      <c r="AB809">
        <v>120</v>
      </c>
      <c r="AC809" t="s">
        <v>37</v>
      </c>
    </row>
    <row r="810" spans="1:29" x14ac:dyDescent="0.25">
      <c r="A810">
        <v>514</v>
      </c>
      <c r="B810">
        <v>514</v>
      </c>
      <c r="C810" t="s">
        <v>1442</v>
      </c>
      <c r="D810">
        <v>5</v>
      </c>
      <c r="E810">
        <v>5236.5389999999998</v>
      </c>
      <c r="F810" t="s">
        <v>1431</v>
      </c>
      <c r="G810" t="s">
        <v>30</v>
      </c>
      <c r="H810" t="s">
        <v>31</v>
      </c>
      <c r="I810">
        <v>5236.5129999999999</v>
      </c>
      <c r="J810" t="s">
        <v>32</v>
      </c>
      <c r="K810" s="1">
        <v>5.3799999999999997E-7</v>
      </c>
      <c r="L810">
        <v>9.322656E-2</v>
      </c>
      <c r="M810">
        <v>2.6970999999999998E-2</v>
      </c>
      <c r="N810">
        <v>5.1505650000000003</v>
      </c>
      <c r="O810" t="s">
        <v>1432</v>
      </c>
      <c r="P810">
        <v>2</v>
      </c>
      <c r="Q810" t="s">
        <v>34</v>
      </c>
      <c r="R810">
        <v>5</v>
      </c>
      <c r="S810">
        <v>1</v>
      </c>
      <c r="T810">
        <v>40.5</v>
      </c>
      <c r="U810">
        <v>24.5</v>
      </c>
      <c r="V810" s="1">
        <v>5.7000000000000001E-8</v>
      </c>
      <c r="W810" s="1">
        <v>4.8099999999999997E-6</v>
      </c>
      <c r="X810">
        <v>1.0304603409999999</v>
      </c>
      <c r="Y810" t="s">
        <v>119</v>
      </c>
      <c r="Z810">
        <v>46</v>
      </c>
      <c r="AA810" t="s">
        <v>61</v>
      </c>
      <c r="AB810">
        <v>1337</v>
      </c>
      <c r="AC810" t="s">
        <v>39</v>
      </c>
    </row>
    <row r="811" spans="1:29" x14ac:dyDescent="0.25">
      <c r="A811">
        <v>588</v>
      </c>
      <c r="B811">
        <v>588</v>
      </c>
      <c r="C811" t="s">
        <v>1443</v>
      </c>
      <c r="D811">
        <v>2</v>
      </c>
      <c r="E811">
        <v>1367.7339999999999</v>
      </c>
      <c r="F811" t="s">
        <v>1444</v>
      </c>
      <c r="G811" t="s">
        <v>30</v>
      </c>
      <c r="H811" t="s">
        <v>31</v>
      </c>
      <c r="I811">
        <v>1367.7280000000001</v>
      </c>
      <c r="J811" t="s">
        <v>32</v>
      </c>
      <c r="K811">
        <v>1</v>
      </c>
      <c r="L811">
        <v>0.13415150000000001</v>
      </c>
      <c r="M811">
        <v>6.7499999999999999E-3</v>
      </c>
      <c r="N811">
        <v>4.9351929999999999</v>
      </c>
      <c r="O811" t="s">
        <v>1445</v>
      </c>
      <c r="P811">
        <v>1</v>
      </c>
      <c r="Q811" t="s">
        <v>34</v>
      </c>
      <c r="R811">
        <v>2</v>
      </c>
      <c r="S811">
        <v>1</v>
      </c>
      <c r="T811">
        <v>5</v>
      </c>
      <c r="U811">
        <v>3</v>
      </c>
      <c r="V811">
        <v>1</v>
      </c>
      <c r="W811">
        <v>0.38309159999999998</v>
      </c>
      <c r="X811">
        <v>0.87240446699999996</v>
      </c>
      <c r="Y811" t="s">
        <v>119</v>
      </c>
      <c r="Z811">
        <v>128</v>
      </c>
      <c r="AA811" t="s">
        <v>1182</v>
      </c>
      <c r="AB811">
        <v>287</v>
      </c>
      <c r="AC811" t="s">
        <v>39</v>
      </c>
    </row>
    <row r="812" spans="1:29" x14ac:dyDescent="0.25">
      <c r="A812">
        <v>358</v>
      </c>
      <c r="B812">
        <v>358</v>
      </c>
      <c r="C812" t="s">
        <v>1446</v>
      </c>
      <c r="D812">
        <v>4</v>
      </c>
      <c r="E812">
        <v>3428.7829999999999</v>
      </c>
      <c r="F812" t="s">
        <v>1447</v>
      </c>
      <c r="G812" t="s">
        <v>30</v>
      </c>
      <c r="H812" t="s">
        <v>31</v>
      </c>
      <c r="I812">
        <v>3428.78</v>
      </c>
      <c r="J812" t="s">
        <v>32</v>
      </c>
      <c r="K812">
        <v>1.5244499999999999E-4</v>
      </c>
      <c r="L812">
        <v>2.150879E-2</v>
      </c>
      <c r="M812">
        <v>2.3010000000000001E-3</v>
      </c>
      <c r="N812">
        <v>0.67108400000000001</v>
      </c>
      <c r="O812" t="s">
        <v>1448</v>
      </c>
      <c r="P812">
        <v>14</v>
      </c>
      <c r="Q812" t="s">
        <v>44</v>
      </c>
      <c r="R812">
        <v>6</v>
      </c>
      <c r="S812">
        <v>1</v>
      </c>
      <c r="T812">
        <v>39</v>
      </c>
      <c r="U812">
        <v>10</v>
      </c>
      <c r="V812" s="1">
        <v>6.5999999999999996E-14</v>
      </c>
      <c r="W812">
        <v>3.1319200000000001E-4</v>
      </c>
      <c r="X812">
        <v>1.6673840209999999</v>
      </c>
      <c r="Y812" t="s">
        <v>119</v>
      </c>
      <c r="Z812">
        <v>112</v>
      </c>
      <c r="AA812" t="s">
        <v>119</v>
      </c>
      <c r="AB812">
        <v>123</v>
      </c>
      <c r="AC812" t="s">
        <v>37</v>
      </c>
    </row>
    <row r="813" spans="1:29" x14ac:dyDescent="0.25">
      <c r="A813">
        <v>532</v>
      </c>
      <c r="B813">
        <v>532</v>
      </c>
      <c r="C813" t="s">
        <v>1449</v>
      </c>
      <c r="D813">
        <v>4</v>
      </c>
      <c r="E813">
        <v>3428.7820000000002</v>
      </c>
      <c r="F813" t="s">
        <v>1447</v>
      </c>
      <c r="G813" t="s">
        <v>30</v>
      </c>
      <c r="H813" t="s">
        <v>31</v>
      </c>
      <c r="I813">
        <v>3428.78</v>
      </c>
      <c r="J813" t="s">
        <v>32</v>
      </c>
      <c r="K813">
        <v>0.1035175</v>
      </c>
      <c r="L813">
        <v>0.17537820000000001</v>
      </c>
      <c r="M813">
        <v>2.2560000000000002E-3</v>
      </c>
      <c r="N813">
        <v>0.65795999999999999</v>
      </c>
      <c r="O813" t="s">
        <v>1448</v>
      </c>
      <c r="P813">
        <v>14</v>
      </c>
      <c r="Q813" t="s">
        <v>44</v>
      </c>
      <c r="R813">
        <v>6</v>
      </c>
      <c r="S813">
        <v>1</v>
      </c>
      <c r="T813">
        <v>34</v>
      </c>
      <c r="U813">
        <v>10</v>
      </c>
      <c r="V813" s="1">
        <v>3.2599999999999998E-7</v>
      </c>
      <c r="W813">
        <v>0.29332760000000002</v>
      </c>
      <c r="X813">
        <v>0.75602439200000005</v>
      </c>
      <c r="Y813" t="s">
        <v>119</v>
      </c>
      <c r="Z813">
        <v>112</v>
      </c>
      <c r="AA813" t="s">
        <v>119</v>
      </c>
      <c r="AB813">
        <v>123</v>
      </c>
      <c r="AC813" t="s">
        <v>37</v>
      </c>
    </row>
    <row r="814" spans="1:29" x14ac:dyDescent="0.25">
      <c r="A814">
        <v>263</v>
      </c>
      <c r="B814">
        <v>263</v>
      </c>
      <c r="C814" t="s">
        <v>1450</v>
      </c>
      <c r="D814">
        <v>4</v>
      </c>
      <c r="E814">
        <v>3428.7829999999999</v>
      </c>
      <c r="F814" t="s">
        <v>1447</v>
      </c>
      <c r="G814" t="s">
        <v>30</v>
      </c>
      <c r="H814" t="s">
        <v>31</v>
      </c>
      <c r="I814">
        <v>3428.78</v>
      </c>
      <c r="J814" t="s">
        <v>32</v>
      </c>
      <c r="K814" s="1">
        <v>6.7500000000000001E-5</v>
      </c>
      <c r="L814">
        <v>6.3625200000000002E-4</v>
      </c>
      <c r="M814">
        <v>3.0699999999999998E-3</v>
      </c>
      <c r="N814">
        <v>0.89536199999999999</v>
      </c>
      <c r="O814" t="s">
        <v>1448</v>
      </c>
      <c r="P814">
        <v>14</v>
      </c>
      <c r="Q814" t="s">
        <v>44</v>
      </c>
      <c r="R814">
        <v>5</v>
      </c>
      <c r="S814">
        <v>1</v>
      </c>
      <c r="T814">
        <v>41</v>
      </c>
      <c r="U814">
        <v>11</v>
      </c>
      <c r="V814" s="1">
        <v>1.5800000000000001E-13</v>
      </c>
      <c r="W814" s="1">
        <v>3.6699999999999998E-5</v>
      </c>
      <c r="X814">
        <v>3.1963711130000001</v>
      </c>
      <c r="Y814" t="s">
        <v>119</v>
      </c>
      <c r="Z814">
        <v>112</v>
      </c>
      <c r="AA814" t="s">
        <v>119</v>
      </c>
      <c r="AB814">
        <v>123</v>
      </c>
      <c r="AC814" t="s">
        <v>39</v>
      </c>
    </row>
    <row r="815" spans="1:29" x14ac:dyDescent="0.25">
      <c r="A815">
        <v>328</v>
      </c>
      <c r="B815">
        <v>328</v>
      </c>
      <c r="C815" t="s">
        <v>1451</v>
      </c>
      <c r="D815">
        <v>4</v>
      </c>
      <c r="E815">
        <v>3428.7820000000002</v>
      </c>
      <c r="F815" t="s">
        <v>1447</v>
      </c>
      <c r="G815" t="s">
        <v>30</v>
      </c>
      <c r="H815" t="s">
        <v>31</v>
      </c>
      <c r="I815">
        <v>3428.78</v>
      </c>
      <c r="J815" t="s">
        <v>32</v>
      </c>
      <c r="K815">
        <v>3.5522400000000001E-4</v>
      </c>
      <c r="L815">
        <v>4.943874E-3</v>
      </c>
      <c r="M815">
        <v>2.1930000000000001E-3</v>
      </c>
      <c r="N815">
        <v>0.63958599999999999</v>
      </c>
      <c r="O815" t="s">
        <v>1448</v>
      </c>
      <c r="P815">
        <v>14</v>
      </c>
      <c r="Q815" t="s">
        <v>44</v>
      </c>
      <c r="R815">
        <v>6</v>
      </c>
      <c r="S815">
        <v>1</v>
      </c>
      <c r="T815">
        <v>36</v>
      </c>
      <c r="U815">
        <v>11</v>
      </c>
      <c r="V815" s="1">
        <v>1.1200000000000001E-12</v>
      </c>
      <c r="W815">
        <v>3.86265E-4</v>
      </c>
      <c r="X815">
        <v>2.3059326059999998</v>
      </c>
      <c r="Y815" t="s">
        <v>119</v>
      </c>
      <c r="Z815">
        <v>112</v>
      </c>
      <c r="AA815" t="s">
        <v>119</v>
      </c>
      <c r="AB815">
        <v>123</v>
      </c>
      <c r="AC815" t="s">
        <v>39</v>
      </c>
    </row>
    <row r="816" spans="1:29" x14ac:dyDescent="0.25">
      <c r="A816">
        <v>345</v>
      </c>
      <c r="B816">
        <v>345</v>
      </c>
      <c r="C816" t="s">
        <v>1452</v>
      </c>
      <c r="D816">
        <v>5</v>
      </c>
      <c r="E816">
        <v>4524.3410000000003</v>
      </c>
      <c r="F816" t="s">
        <v>1453</v>
      </c>
      <c r="G816" t="s">
        <v>30</v>
      </c>
      <c r="H816" t="s">
        <v>31</v>
      </c>
      <c r="I816">
        <v>4524.3379999999997</v>
      </c>
      <c r="J816" t="s">
        <v>32</v>
      </c>
      <c r="K816">
        <v>0.50139049999999996</v>
      </c>
      <c r="L816">
        <v>6.2358190000000001E-3</v>
      </c>
      <c r="M816">
        <v>3.251E-3</v>
      </c>
      <c r="N816">
        <v>0.71855800000000003</v>
      </c>
      <c r="O816" t="s">
        <v>1454</v>
      </c>
      <c r="P816">
        <v>1</v>
      </c>
      <c r="Q816" t="s">
        <v>44</v>
      </c>
      <c r="R816">
        <v>4</v>
      </c>
      <c r="S816">
        <v>1</v>
      </c>
      <c r="T816">
        <v>21.5</v>
      </c>
      <c r="U816">
        <v>9.5</v>
      </c>
      <c r="V816">
        <v>5.9142500000000002E-4</v>
      </c>
      <c r="W816">
        <v>1</v>
      </c>
      <c r="X816">
        <v>2.2051064990000002</v>
      </c>
      <c r="Y816" t="s">
        <v>119</v>
      </c>
      <c r="Z816">
        <v>110</v>
      </c>
      <c r="AA816" t="s">
        <v>119</v>
      </c>
      <c r="AB816">
        <v>87</v>
      </c>
      <c r="AC816" t="s">
        <v>39</v>
      </c>
    </row>
    <row r="817" spans="1:29" x14ac:dyDescent="0.25">
      <c r="A817">
        <v>434</v>
      </c>
      <c r="B817">
        <v>434</v>
      </c>
      <c r="C817" t="s">
        <v>1455</v>
      </c>
      <c r="D817">
        <v>4</v>
      </c>
      <c r="E817">
        <v>3428.7829999999999</v>
      </c>
      <c r="F817" t="s">
        <v>1447</v>
      </c>
      <c r="G817" t="s">
        <v>30</v>
      </c>
      <c r="H817" t="s">
        <v>31</v>
      </c>
      <c r="I817">
        <v>3428.78</v>
      </c>
      <c r="J817" t="s">
        <v>32</v>
      </c>
      <c r="K817">
        <v>2.1655700000000001E-4</v>
      </c>
      <c r="L817">
        <v>2.5525260000000001E-2</v>
      </c>
      <c r="M817">
        <v>2.4030000000000002E-3</v>
      </c>
      <c r="N817">
        <v>0.70083200000000001</v>
      </c>
      <c r="O817" t="s">
        <v>1448</v>
      </c>
      <c r="P817">
        <v>14</v>
      </c>
      <c r="Q817" t="s">
        <v>44</v>
      </c>
      <c r="R817">
        <v>6</v>
      </c>
      <c r="S817">
        <v>1</v>
      </c>
      <c r="T817">
        <v>42</v>
      </c>
      <c r="U817">
        <v>11</v>
      </c>
      <c r="V817" s="1">
        <v>1.23E-11</v>
      </c>
      <c r="W817">
        <v>1.2306200000000001E-4</v>
      </c>
      <c r="X817">
        <v>1.593029826</v>
      </c>
      <c r="Y817" t="s">
        <v>119</v>
      </c>
      <c r="Z817">
        <v>112</v>
      </c>
      <c r="AA817" t="s">
        <v>119</v>
      </c>
      <c r="AB817">
        <v>123</v>
      </c>
      <c r="AC817" t="s">
        <v>39</v>
      </c>
    </row>
    <row r="818" spans="1:29" x14ac:dyDescent="0.25">
      <c r="A818">
        <v>445</v>
      </c>
      <c r="B818">
        <v>445</v>
      </c>
      <c r="C818" t="s">
        <v>1456</v>
      </c>
      <c r="D818">
        <v>5</v>
      </c>
      <c r="E818">
        <v>3556.8850000000002</v>
      </c>
      <c r="F818" t="s">
        <v>1457</v>
      </c>
      <c r="G818" t="s">
        <v>30</v>
      </c>
      <c r="H818" t="s">
        <v>31</v>
      </c>
      <c r="I818">
        <v>3556.875</v>
      </c>
      <c r="J818" t="s">
        <v>32</v>
      </c>
      <c r="K818">
        <v>6.3775099999999999E-4</v>
      </c>
      <c r="L818">
        <v>3.1546739999999997E-2</v>
      </c>
      <c r="M818">
        <v>1.0211E-2</v>
      </c>
      <c r="N818">
        <v>2.8707780000000001</v>
      </c>
      <c r="O818" t="s">
        <v>1448</v>
      </c>
      <c r="P818">
        <v>14</v>
      </c>
      <c r="Q818" t="s">
        <v>44</v>
      </c>
      <c r="R818">
        <v>6</v>
      </c>
      <c r="S818">
        <v>1</v>
      </c>
      <c r="T818">
        <v>40</v>
      </c>
      <c r="U818">
        <v>12</v>
      </c>
      <c r="V818" s="1">
        <v>3.7100000000000001E-10</v>
      </c>
      <c r="W818">
        <v>3.5349399999999999E-4</v>
      </c>
      <c r="X818">
        <v>1.5010455140000001</v>
      </c>
      <c r="Y818" t="s">
        <v>119</v>
      </c>
      <c r="Z818">
        <v>112</v>
      </c>
      <c r="AA818" t="s">
        <v>119</v>
      </c>
      <c r="AB818">
        <v>123</v>
      </c>
      <c r="AC818" t="s">
        <v>39</v>
      </c>
    </row>
    <row r="819" spans="1:29" x14ac:dyDescent="0.25">
      <c r="A819">
        <v>460</v>
      </c>
      <c r="B819">
        <v>460</v>
      </c>
      <c r="C819" t="s">
        <v>1458</v>
      </c>
      <c r="D819">
        <v>5</v>
      </c>
      <c r="E819">
        <v>4248.3459999999995</v>
      </c>
      <c r="F819" t="s">
        <v>1459</v>
      </c>
      <c r="G819" t="s">
        <v>30</v>
      </c>
      <c r="H819" t="s">
        <v>31</v>
      </c>
      <c r="I819">
        <v>4248.3500000000004</v>
      </c>
      <c r="J819" t="s">
        <v>32</v>
      </c>
      <c r="K819">
        <v>1.33995E-2</v>
      </c>
      <c r="L819">
        <v>4.0801469999999999E-2</v>
      </c>
      <c r="M819">
        <v>-3.1830000000000001E-3</v>
      </c>
      <c r="N819">
        <v>-0.74923200000000001</v>
      </c>
      <c r="O819" t="s">
        <v>1448</v>
      </c>
      <c r="P819">
        <v>14</v>
      </c>
      <c r="Q819" t="s">
        <v>44</v>
      </c>
      <c r="R819">
        <v>6</v>
      </c>
      <c r="S819">
        <v>1</v>
      </c>
      <c r="T819">
        <v>32</v>
      </c>
      <c r="U819">
        <v>19</v>
      </c>
      <c r="V819" s="1">
        <v>1.1E-5</v>
      </c>
      <c r="W819">
        <v>1.153352E-2</v>
      </c>
      <c r="X819">
        <v>1.38932419</v>
      </c>
      <c r="Y819" t="s">
        <v>119</v>
      </c>
      <c r="Z819">
        <v>112</v>
      </c>
      <c r="AA819" t="s">
        <v>119</v>
      </c>
      <c r="AB819">
        <v>123</v>
      </c>
      <c r="AC819" t="s">
        <v>39</v>
      </c>
    </row>
    <row r="820" spans="1:29" x14ac:dyDescent="0.25">
      <c r="A820">
        <v>475</v>
      </c>
      <c r="B820">
        <v>475</v>
      </c>
      <c r="C820" t="s">
        <v>1460</v>
      </c>
      <c r="D820">
        <v>4</v>
      </c>
      <c r="E820">
        <v>3556.886</v>
      </c>
      <c r="F820" t="s">
        <v>1457</v>
      </c>
      <c r="G820" t="s">
        <v>30</v>
      </c>
      <c r="H820" t="s">
        <v>31</v>
      </c>
      <c r="I820">
        <v>3556.875</v>
      </c>
      <c r="J820" t="s">
        <v>32</v>
      </c>
      <c r="K820">
        <v>4.03714E-4</v>
      </c>
      <c r="L820">
        <v>5.3610459999999999E-2</v>
      </c>
      <c r="M820">
        <v>1.0796E-2</v>
      </c>
      <c r="N820">
        <v>3.0352480000000002</v>
      </c>
      <c r="O820" t="s">
        <v>1448</v>
      </c>
      <c r="P820">
        <v>14</v>
      </c>
      <c r="Q820" t="s">
        <v>44</v>
      </c>
      <c r="R820">
        <v>6</v>
      </c>
      <c r="S820">
        <v>1</v>
      </c>
      <c r="T820">
        <v>43</v>
      </c>
      <c r="U820">
        <v>14</v>
      </c>
      <c r="V820" s="1">
        <v>3.7300000000000003E-11</v>
      </c>
      <c r="W820">
        <v>2.1840100000000001E-4</v>
      </c>
      <c r="X820">
        <v>1.270750466</v>
      </c>
      <c r="Y820" t="s">
        <v>119</v>
      </c>
      <c r="Z820">
        <v>112</v>
      </c>
      <c r="AA820" t="s">
        <v>119</v>
      </c>
      <c r="AB820">
        <v>123</v>
      </c>
      <c r="AC820" t="s">
        <v>39</v>
      </c>
    </row>
    <row r="821" spans="1:29" x14ac:dyDescent="0.25">
      <c r="A821">
        <v>476</v>
      </c>
      <c r="B821">
        <v>476</v>
      </c>
      <c r="C821" t="s">
        <v>1461</v>
      </c>
      <c r="D821">
        <v>5</v>
      </c>
      <c r="E821">
        <v>4248.3459999999995</v>
      </c>
      <c r="F821" t="s">
        <v>1459</v>
      </c>
      <c r="G821" t="s">
        <v>30</v>
      </c>
      <c r="H821" t="s">
        <v>31</v>
      </c>
      <c r="I821">
        <v>4248.3500000000004</v>
      </c>
      <c r="J821" t="s">
        <v>32</v>
      </c>
      <c r="K821">
        <v>6.7168200000000001E-3</v>
      </c>
      <c r="L821">
        <v>5.4090409999999998E-2</v>
      </c>
      <c r="M821">
        <v>-3.1830000000000001E-3</v>
      </c>
      <c r="N821">
        <v>-0.74923200000000001</v>
      </c>
      <c r="O821" t="s">
        <v>1448</v>
      </c>
      <c r="P821">
        <v>14</v>
      </c>
      <c r="Q821" t="s">
        <v>44</v>
      </c>
      <c r="R821">
        <v>6</v>
      </c>
      <c r="S821">
        <v>1</v>
      </c>
      <c r="T821">
        <v>35</v>
      </c>
      <c r="U821">
        <v>18</v>
      </c>
      <c r="V821" s="1">
        <v>1.5099999999999999E-7</v>
      </c>
      <c r="W821">
        <v>3.4392229999999999E-3</v>
      </c>
      <c r="X821">
        <v>1.2668797270000001</v>
      </c>
      <c r="Y821" t="s">
        <v>119</v>
      </c>
      <c r="Z821">
        <v>112</v>
      </c>
      <c r="AA821" t="s">
        <v>119</v>
      </c>
      <c r="AB821">
        <v>123</v>
      </c>
      <c r="AC821" t="s">
        <v>39</v>
      </c>
    </row>
    <row r="822" spans="1:29" x14ac:dyDescent="0.25">
      <c r="A822">
        <v>557</v>
      </c>
      <c r="B822">
        <v>557</v>
      </c>
      <c r="C822" t="s">
        <v>1462</v>
      </c>
      <c r="D822">
        <v>4</v>
      </c>
      <c r="E822">
        <v>3428.7820000000002</v>
      </c>
      <c r="F822" t="s">
        <v>1447</v>
      </c>
      <c r="G822" t="s">
        <v>30</v>
      </c>
      <c r="H822" t="s">
        <v>31</v>
      </c>
      <c r="I822">
        <v>3428.78</v>
      </c>
      <c r="J822" t="s">
        <v>32</v>
      </c>
      <c r="K822">
        <v>0.20130700000000001</v>
      </c>
      <c r="L822">
        <v>0.19175600000000001</v>
      </c>
      <c r="M822">
        <v>2.196E-3</v>
      </c>
      <c r="N822">
        <v>0.64046099999999995</v>
      </c>
      <c r="O822" t="s">
        <v>1448</v>
      </c>
      <c r="P822">
        <v>14</v>
      </c>
      <c r="Q822" t="s">
        <v>44</v>
      </c>
      <c r="R822">
        <v>6</v>
      </c>
      <c r="S822">
        <v>1</v>
      </c>
      <c r="T822">
        <v>27</v>
      </c>
      <c r="U822">
        <v>9</v>
      </c>
      <c r="V822">
        <v>1.51268E-4</v>
      </c>
      <c r="W822">
        <v>0.74854580000000004</v>
      </c>
      <c r="X822">
        <v>0.71725103800000001</v>
      </c>
      <c r="Y822" t="s">
        <v>119</v>
      </c>
      <c r="Z822">
        <v>112</v>
      </c>
      <c r="AA822" t="s">
        <v>119</v>
      </c>
      <c r="AB822">
        <v>123</v>
      </c>
      <c r="AC822" t="s">
        <v>39</v>
      </c>
    </row>
    <row r="823" spans="1:29" x14ac:dyDescent="0.25">
      <c r="A823">
        <v>561</v>
      </c>
      <c r="B823">
        <v>561</v>
      </c>
      <c r="C823" t="s">
        <v>1463</v>
      </c>
      <c r="D823">
        <v>4</v>
      </c>
      <c r="E823">
        <v>4248.3519999999999</v>
      </c>
      <c r="F823" t="s">
        <v>1459</v>
      </c>
      <c r="G823" t="s">
        <v>30</v>
      </c>
      <c r="H823" t="s">
        <v>31</v>
      </c>
      <c r="I823">
        <v>4248.3500000000004</v>
      </c>
      <c r="J823" t="s">
        <v>32</v>
      </c>
      <c r="K823">
        <v>1.072272E-2</v>
      </c>
      <c r="L823">
        <v>0.2039041</v>
      </c>
      <c r="M823">
        <v>2.4450000000000001E-3</v>
      </c>
      <c r="N823">
        <v>0.57551799999999997</v>
      </c>
      <c r="O823" t="s">
        <v>1448</v>
      </c>
      <c r="P823">
        <v>14</v>
      </c>
      <c r="Q823" t="s">
        <v>44</v>
      </c>
      <c r="R823">
        <v>5</v>
      </c>
      <c r="S823">
        <v>1</v>
      </c>
      <c r="T823">
        <v>35</v>
      </c>
      <c r="U823">
        <v>19</v>
      </c>
      <c r="V823" s="1">
        <v>8.4499999999999996E-7</v>
      </c>
      <c r="W823">
        <v>8.0936789999999995E-3</v>
      </c>
      <c r="X823">
        <v>0.69057404200000005</v>
      </c>
      <c r="Y823" t="s">
        <v>119</v>
      </c>
      <c r="Z823">
        <v>112</v>
      </c>
      <c r="AA823" t="s">
        <v>119</v>
      </c>
      <c r="AB823">
        <v>123</v>
      </c>
      <c r="AC823" t="s">
        <v>39</v>
      </c>
    </row>
    <row r="824" spans="1:29" x14ac:dyDescent="0.25">
      <c r="A824">
        <v>562</v>
      </c>
      <c r="B824">
        <v>562</v>
      </c>
      <c r="C824" t="s">
        <v>1464</v>
      </c>
      <c r="D824">
        <v>3</v>
      </c>
      <c r="E824">
        <v>3428.7809999999999</v>
      </c>
      <c r="F824" t="s">
        <v>1447</v>
      </c>
      <c r="G824" t="s">
        <v>30</v>
      </c>
      <c r="H824" t="s">
        <v>31</v>
      </c>
      <c r="I824">
        <v>3428.78</v>
      </c>
      <c r="J824" t="s">
        <v>32</v>
      </c>
      <c r="K824">
        <v>0.1547557</v>
      </c>
      <c r="L824">
        <v>0.20714360000000001</v>
      </c>
      <c r="M824">
        <v>6.2200000000000005E-4</v>
      </c>
      <c r="N824">
        <v>0.18140600000000001</v>
      </c>
      <c r="O824" t="s">
        <v>1448</v>
      </c>
      <c r="P824">
        <v>14</v>
      </c>
      <c r="Q824" t="s">
        <v>44</v>
      </c>
      <c r="R824">
        <v>6</v>
      </c>
      <c r="S824">
        <v>1</v>
      </c>
      <c r="T824">
        <v>25</v>
      </c>
      <c r="U824">
        <v>7</v>
      </c>
      <c r="V824">
        <v>1.1573690000000001E-3</v>
      </c>
      <c r="W824">
        <v>0.68051890000000004</v>
      </c>
      <c r="X824">
        <v>0.68372847999999997</v>
      </c>
      <c r="Y824" t="s">
        <v>119</v>
      </c>
      <c r="Z824">
        <v>112</v>
      </c>
      <c r="AA824" t="s">
        <v>119</v>
      </c>
      <c r="AB824">
        <v>123</v>
      </c>
      <c r="AC824" t="s">
        <v>39</v>
      </c>
    </row>
    <row r="825" spans="1:29" x14ac:dyDescent="0.25">
      <c r="A825">
        <v>594</v>
      </c>
      <c r="B825">
        <v>594</v>
      </c>
      <c r="C825" t="s">
        <v>1465</v>
      </c>
      <c r="D825">
        <v>3</v>
      </c>
      <c r="E825">
        <v>3428.7809999999999</v>
      </c>
      <c r="F825" t="s">
        <v>1466</v>
      </c>
      <c r="G825" t="s">
        <v>30</v>
      </c>
      <c r="H825" t="s">
        <v>31</v>
      </c>
      <c r="I825">
        <v>3428.78</v>
      </c>
      <c r="J825" t="s">
        <v>32</v>
      </c>
      <c r="K825">
        <v>2.0022730000000002E-3</v>
      </c>
      <c r="L825">
        <v>0.26856409999999997</v>
      </c>
      <c r="M825">
        <v>3.19E-4</v>
      </c>
      <c r="N825">
        <v>9.3035999999999994E-2</v>
      </c>
      <c r="O825" t="s">
        <v>1467</v>
      </c>
      <c r="P825">
        <v>1</v>
      </c>
      <c r="Q825" t="s">
        <v>44</v>
      </c>
      <c r="R825">
        <v>6</v>
      </c>
      <c r="S825">
        <v>1</v>
      </c>
      <c r="T825">
        <v>38.5</v>
      </c>
      <c r="U825">
        <v>9.5</v>
      </c>
      <c r="V825" s="1">
        <v>4.6000000000000002E-8</v>
      </c>
      <c r="W825">
        <v>2.4590570000000002E-3</v>
      </c>
      <c r="X825">
        <v>0.57095204200000005</v>
      </c>
      <c r="Y825" t="s">
        <v>119</v>
      </c>
      <c r="Z825">
        <v>114</v>
      </c>
      <c r="AA825" t="s">
        <v>119</v>
      </c>
      <c r="AB825">
        <v>123</v>
      </c>
      <c r="AC825" t="s">
        <v>39</v>
      </c>
    </row>
    <row r="826" spans="1:29" x14ac:dyDescent="0.25">
      <c r="A826">
        <v>604</v>
      </c>
      <c r="B826">
        <v>604</v>
      </c>
      <c r="C826" t="s">
        <v>1468</v>
      </c>
      <c r="D826">
        <v>3</v>
      </c>
      <c r="E826">
        <v>3556.8829999999998</v>
      </c>
      <c r="F826" t="s">
        <v>1457</v>
      </c>
      <c r="G826" t="s">
        <v>30</v>
      </c>
      <c r="H826" t="s">
        <v>31</v>
      </c>
      <c r="I826">
        <v>3556.875</v>
      </c>
      <c r="J826" t="s">
        <v>32</v>
      </c>
      <c r="K826">
        <v>3.2263939999999998E-2</v>
      </c>
      <c r="L826">
        <v>0.29558499999999999</v>
      </c>
      <c r="M826">
        <v>7.3540000000000003E-3</v>
      </c>
      <c r="N826">
        <v>2.067545</v>
      </c>
      <c r="O826" t="s">
        <v>1448</v>
      </c>
      <c r="P826">
        <v>14</v>
      </c>
      <c r="Q826" t="s">
        <v>44</v>
      </c>
      <c r="R826">
        <v>6</v>
      </c>
      <c r="S826">
        <v>1</v>
      </c>
      <c r="T826">
        <v>30</v>
      </c>
      <c r="U826">
        <v>10</v>
      </c>
      <c r="V826" s="1">
        <v>3.4799999999999999E-5</v>
      </c>
      <c r="W826">
        <v>7.1320149999999999E-2</v>
      </c>
      <c r="X826">
        <v>0.52931760900000002</v>
      </c>
      <c r="Y826" t="s">
        <v>119</v>
      </c>
      <c r="Z826">
        <v>112</v>
      </c>
      <c r="AA826" t="s">
        <v>119</v>
      </c>
      <c r="AB826">
        <v>123</v>
      </c>
      <c r="AC826" t="s">
        <v>39</v>
      </c>
    </row>
    <row r="827" spans="1:29" x14ac:dyDescent="0.25">
      <c r="A827">
        <v>661</v>
      </c>
      <c r="B827">
        <v>661</v>
      </c>
      <c r="C827" t="s">
        <v>1469</v>
      </c>
      <c r="D827">
        <v>3</v>
      </c>
      <c r="E827">
        <v>3428.7809999999999</v>
      </c>
      <c r="F827" t="s">
        <v>1447</v>
      </c>
      <c r="G827" t="s">
        <v>30</v>
      </c>
      <c r="H827" t="s">
        <v>31</v>
      </c>
      <c r="I827">
        <v>3428.78</v>
      </c>
      <c r="J827" t="s">
        <v>32</v>
      </c>
      <c r="K827">
        <v>2.4574380000000002E-3</v>
      </c>
      <c r="L827">
        <v>0.40173740000000002</v>
      </c>
      <c r="M827">
        <v>2.9100000000000003E-4</v>
      </c>
      <c r="N827">
        <v>8.4870000000000001E-2</v>
      </c>
      <c r="O827" t="s">
        <v>1448</v>
      </c>
      <c r="P827">
        <v>14</v>
      </c>
      <c r="Q827" t="s">
        <v>44</v>
      </c>
      <c r="R827">
        <v>6</v>
      </c>
      <c r="S827">
        <v>1</v>
      </c>
      <c r="T827">
        <v>30</v>
      </c>
      <c r="U827">
        <v>9</v>
      </c>
      <c r="V827" s="1">
        <v>3.9899999999999997E-9</v>
      </c>
      <c r="W827">
        <v>4.2603600000000004E-3</v>
      </c>
      <c r="X827">
        <v>0.39605773500000002</v>
      </c>
      <c r="Y827" t="s">
        <v>119</v>
      </c>
      <c r="Z827">
        <v>112</v>
      </c>
      <c r="AA827" t="s">
        <v>119</v>
      </c>
      <c r="AB827">
        <v>123</v>
      </c>
      <c r="AC827" t="s">
        <v>39</v>
      </c>
    </row>
    <row r="828" spans="1:29" x14ac:dyDescent="0.25">
      <c r="A828">
        <v>25</v>
      </c>
      <c r="B828">
        <v>25</v>
      </c>
      <c r="C828" t="s">
        <v>1470</v>
      </c>
      <c r="D828">
        <v>2</v>
      </c>
      <c r="E828">
        <v>1870.0640000000001</v>
      </c>
      <c r="F828" t="s">
        <v>1471</v>
      </c>
      <c r="G828" t="s">
        <v>30</v>
      </c>
      <c r="H828" t="s">
        <v>31</v>
      </c>
      <c r="I828">
        <v>1870.047</v>
      </c>
      <c r="J828" t="s">
        <v>32</v>
      </c>
      <c r="K828">
        <v>1.8894999999999999E-2</v>
      </c>
      <c r="L828" s="1">
        <v>1.4300000000000001E-8</v>
      </c>
      <c r="M828">
        <v>1.7229000000000001E-2</v>
      </c>
      <c r="N828">
        <v>9.2131399999999992</v>
      </c>
      <c r="O828" t="s">
        <v>1472</v>
      </c>
      <c r="P828">
        <v>2</v>
      </c>
      <c r="Q828" t="s">
        <v>34</v>
      </c>
      <c r="R828">
        <v>7</v>
      </c>
      <c r="S828">
        <v>1</v>
      </c>
      <c r="T828">
        <v>19.5</v>
      </c>
      <c r="U828">
        <v>5.5</v>
      </c>
      <c r="V828" s="1">
        <v>2.2199999999999999E-6</v>
      </c>
      <c r="W828">
        <v>1.0383369999999999E-2</v>
      </c>
      <c r="X828">
        <v>7.84318472</v>
      </c>
      <c r="Y828" t="s">
        <v>1473</v>
      </c>
      <c r="Z828">
        <v>58</v>
      </c>
      <c r="AA828" t="s">
        <v>932</v>
      </c>
      <c r="AB828">
        <v>9</v>
      </c>
      <c r="AC828" t="s">
        <v>37</v>
      </c>
    </row>
    <row r="829" spans="1:29" x14ac:dyDescent="0.25">
      <c r="A829">
        <v>236</v>
      </c>
      <c r="B829">
        <v>236</v>
      </c>
      <c r="C829" t="s">
        <v>1474</v>
      </c>
      <c r="D829">
        <v>2</v>
      </c>
      <c r="E829">
        <v>1870.0619999999999</v>
      </c>
      <c r="F829" t="s">
        <v>1471</v>
      </c>
      <c r="G829" t="s">
        <v>30</v>
      </c>
      <c r="H829" t="s">
        <v>31</v>
      </c>
      <c r="I829">
        <v>1870.047</v>
      </c>
      <c r="J829" t="s">
        <v>32</v>
      </c>
      <c r="K829">
        <v>8.7974640000000007E-2</v>
      </c>
      <c r="L829">
        <v>2.7961099999999998E-4</v>
      </c>
      <c r="M829">
        <v>1.5226E-2</v>
      </c>
      <c r="N829">
        <v>8.1420429999999993</v>
      </c>
      <c r="O829" t="s">
        <v>1472</v>
      </c>
      <c r="P829">
        <v>2</v>
      </c>
      <c r="Q829" t="s">
        <v>34</v>
      </c>
      <c r="R829">
        <v>7</v>
      </c>
      <c r="S829">
        <v>1</v>
      </c>
      <c r="T829">
        <v>20.5</v>
      </c>
      <c r="U829">
        <v>4.5</v>
      </c>
      <c r="V829" s="1">
        <v>2.12E-6</v>
      </c>
      <c r="W829">
        <v>0.1681175</v>
      </c>
      <c r="X829">
        <v>3.5534451260000002</v>
      </c>
      <c r="Y829" t="s">
        <v>1473</v>
      </c>
      <c r="Z829">
        <v>58</v>
      </c>
      <c r="AA829" t="s">
        <v>932</v>
      </c>
      <c r="AB829">
        <v>9</v>
      </c>
      <c r="AC829" t="s">
        <v>39</v>
      </c>
    </row>
    <row r="830" spans="1:29" x14ac:dyDescent="0.25">
      <c r="A830">
        <v>352</v>
      </c>
      <c r="B830">
        <v>352</v>
      </c>
      <c r="C830" t="s">
        <v>1475</v>
      </c>
      <c r="D830">
        <v>3</v>
      </c>
      <c r="E830">
        <v>2978.511</v>
      </c>
      <c r="F830" t="s">
        <v>1476</v>
      </c>
      <c r="G830" t="s">
        <v>30</v>
      </c>
      <c r="H830" t="s">
        <v>31</v>
      </c>
      <c r="I830">
        <v>2978.51</v>
      </c>
      <c r="J830" t="s">
        <v>32</v>
      </c>
      <c r="K830">
        <v>0.3843974</v>
      </c>
      <c r="L830">
        <v>7.5900359999999997E-3</v>
      </c>
      <c r="M830">
        <v>3.48E-4</v>
      </c>
      <c r="N830">
        <v>0.116837</v>
      </c>
      <c r="O830" t="s">
        <v>1477</v>
      </c>
      <c r="P830">
        <v>1</v>
      </c>
      <c r="Q830" t="s">
        <v>34</v>
      </c>
      <c r="R830">
        <v>7</v>
      </c>
      <c r="S830">
        <v>1</v>
      </c>
      <c r="T830">
        <v>23</v>
      </c>
      <c r="U830">
        <v>4</v>
      </c>
      <c r="V830" s="1">
        <v>1.01E-7</v>
      </c>
      <c r="W830">
        <v>1</v>
      </c>
      <c r="X830">
        <v>2.119756164</v>
      </c>
      <c r="Y830" t="s">
        <v>1473</v>
      </c>
      <c r="Z830">
        <v>27</v>
      </c>
      <c r="AA830" t="s">
        <v>1166</v>
      </c>
      <c r="AB830">
        <v>190</v>
      </c>
      <c r="AC830" t="s">
        <v>39</v>
      </c>
    </row>
    <row r="831" spans="1:29" x14ac:dyDescent="0.25">
      <c r="A831">
        <v>675</v>
      </c>
      <c r="B831">
        <v>675</v>
      </c>
      <c r="C831" t="s">
        <v>1478</v>
      </c>
      <c r="D831">
        <v>3</v>
      </c>
      <c r="E831">
        <v>2978.511</v>
      </c>
      <c r="F831" t="s">
        <v>1479</v>
      </c>
      <c r="G831" t="s">
        <v>30</v>
      </c>
      <c r="H831" t="s">
        <v>31</v>
      </c>
      <c r="I831">
        <v>2978.51</v>
      </c>
      <c r="J831" t="s">
        <v>32</v>
      </c>
      <c r="K831">
        <v>0.46847420000000001</v>
      </c>
      <c r="L831">
        <v>0.35259770000000001</v>
      </c>
      <c r="M831">
        <v>3.48E-4</v>
      </c>
      <c r="N831">
        <v>0.116837</v>
      </c>
      <c r="O831" t="s">
        <v>1480</v>
      </c>
      <c r="P831">
        <v>1</v>
      </c>
      <c r="Q831" t="s">
        <v>34</v>
      </c>
      <c r="R831">
        <v>7</v>
      </c>
      <c r="S831">
        <v>1</v>
      </c>
      <c r="T831">
        <v>23</v>
      </c>
      <c r="U831">
        <v>3</v>
      </c>
      <c r="V831" s="1">
        <v>4.7600000000000001E-9</v>
      </c>
      <c r="W831">
        <v>1</v>
      </c>
      <c r="X831">
        <v>0.45272052499999998</v>
      </c>
      <c r="Y831" t="s">
        <v>1473</v>
      </c>
      <c r="Z831">
        <v>19</v>
      </c>
      <c r="AA831" t="s">
        <v>1166</v>
      </c>
      <c r="AB831">
        <v>190</v>
      </c>
      <c r="AC831" t="s">
        <v>39</v>
      </c>
    </row>
    <row r="832" spans="1:29" x14ac:dyDescent="0.25">
      <c r="A832">
        <v>679</v>
      </c>
      <c r="B832">
        <v>679</v>
      </c>
      <c r="C832" t="s">
        <v>1481</v>
      </c>
      <c r="D832">
        <v>3</v>
      </c>
      <c r="E832">
        <v>1769.999</v>
      </c>
      <c r="F832" t="s">
        <v>1482</v>
      </c>
      <c r="G832" t="s">
        <v>30</v>
      </c>
      <c r="H832" t="s">
        <v>31</v>
      </c>
      <c r="I832">
        <v>1769.9829999999999</v>
      </c>
      <c r="J832" t="s">
        <v>32</v>
      </c>
      <c r="K832">
        <v>0.12428450000000001</v>
      </c>
      <c r="L832">
        <v>0.36937150000000002</v>
      </c>
      <c r="M832">
        <v>1.5876000000000001E-2</v>
      </c>
      <c r="N832">
        <v>8.9695780000000003</v>
      </c>
      <c r="O832" t="s">
        <v>1483</v>
      </c>
      <c r="P832">
        <v>1</v>
      </c>
      <c r="Q832" t="s">
        <v>34</v>
      </c>
      <c r="R832">
        <v>1</v>
      </c>
      <c r="S832">
        <v>1</v>
      </c>
      <c r="T832">
        <v>18.5</v>
      </c>
      <c r="U832">
        <v>1.5</v>
      </c>
      <c r="V832" s="1">
        <v>2.7E-8</v>
      </c>
      <c r="W832">
        <v>1</v>
      </c>
      <c r="X832">
        <v>0.43253661700000001</v>
      </c>
      <c r="Y832" t="s">
        <v>1473</v>
      </c>
      <c r="Z832">
        <v>58</v>
      </c>
      <c r="AA832" t="s">
        <v>61</v>
      </c>
      <c r="AB832">
        <v>132</v>
      </c>
      <c r="AC832" t="s">
        <v>39</v>
      </c>
    </row>
    <row r="833" spans="1:29" x14ac:dyDescent="0.25">
      <c r="A833">
        <v>274</v>
      </c>
      <c r="B833">
        <v>274</v>
      </c>
      <c r="C833" t="s">
        <v>1484</v>
      </c>
      <c r="D833">
        <v>5</v>
      </c>
      <c r="E833">
        <v>3808.9989999999998</v>
      </c>
      <c r="F833" t="s">
        <v>1485</v>
      </c>
      <c r="G833" t="s">
        <v>30</v>
      </c>
      <c r="H833" t="s">
        <v>31</v>
      </c>
      <c r="I833">
        <v>3808.9929999999999</v>
      </c>
      <c r="J833" t="s">
        <v>1486</v>
      </c>
      <c r="K833">
        <v>2.5356580000000001E-3</v>
      </c>
      <c r="L833">
        <v>7.9667499999999999E-3</v>
      </c>
      <c r="M833">
        <v>5.914E-3</v>
      </c>
      <c r="N833">
        <v>1.5526409999999999</v>
      </c>
      <c r="O833" t="s">
        <v>1487</v>
      </c>
      <c r="P833">
        <v>2</v>
      </c>
      <c r="Q833" t="s">
        <v>34</v>
      </c>
      <c r="R833">
        <v>5</v>
      </c>
      <c r="S833">
        <v>1</v>
      </c>
      <c r="T833">
        <v>45</v>
      </c>
      <c r="U833">
        <v>9</v>
      </c>
      <c r="V833" s="1">
        <v>8.6100000000000005E-11</v>
      </c>
      <c r="W833">
        <v>4.4431890000000002E-3</v>
      </c>
      <c r="X833">
        <v>2.0987188109999999</v>
      </c>
      <c r="Y833" t="s">
        <v>81</v>
      </c>
      <c r="Z833">
        <v>344</v>
      </c>
      <c r="AA833" t="s">
        <v>1182</v>
      </c>
      <c r="AB833">
        <v>43</v>
      </c>
      <c r="AC833" t="s">
        <v>37</v>
      </c>
    </row>
    <row r="834" spans="1:29" x14ac:dyDescent="0.25">
      <c r="A834">
        <v>431</v>
      </c>
      <c r="B834">
        <v>431</v>
      </c>
      <c r="C834" t="s">
        <v>1488</v>
      </c>
      <c r="D834">
        <v>3</v>
      </c>
      <c r="E834">
        <v>2305.1930000000002</v>
      </c>
      <c r="F834" t="s">
        <v>1489</v>
      </c>
      <c r="G834" t="s">
        <v>30</v>
      </c>
      <c r="H834" t="s">
        <v>31</v>
      </c>
      <c r="I834">
        <v>2305.19</v>
      </c>
      <c r="J834" t="s">
        <v>1490</v>
      </c>
      <c r="K834">
        <v>1.073818E-3</v>
      </c>
      <c r="L834">
        <v>0.1149395</v>
      </c>
      <c r="M834">
        <v>2.5509999999999999E-3</v>
      </c>
      <c r="N834">
        <v>1.106633</v>
      </c>
      <c r="O834" t="s">
        <v>1491</v>
      </c>
      <c r="P834">
        <v>1</v>
      </c>
      <c r="Q834" t="s">
        <v>34</v>
      </c>
      <c r="R834">
        <v>8</v>
      </c>
      <c r="S834">
        <v>1</v>
      </c>
      <c r="T834">
        <v>52.5</v>
      </c>
      <c r="U834">
        <v>8.5</v>
      </c>
      <c r="V834" s="1">
        <v>6.6000000000000003E-18</v>
      </c>
      <c r="W834">
        <v>5.0197900000000005E-4</v>
      </c>
      <c r="X834">
        <v>0.93953069600000005</v>
      </c>
      <c r="Y834" t="s">
        <v>81</v>
      </c>
      <c r="Z834">
        <v>26</v>
      </c>
      <c r="AA834" t="s">
        <v>61</v>
      </c>
      <c r="AB834">
        <v>419</v>
      </c>
      <c r="AC834" t="s">
        <v>37</v>
      </c>
    </row>
    <row r="835" spans="1:29" x14ac:dyDescent="0.25">
      <c r="A835">
        <v>452</v>
      </c>
      <c r="B835">
        <v>452</v>
      </c>
      <c r="C835" t="s">
        <v>1492</v>
      </c>
      <c r="D835">
        <v>5</v>
      </c>
      <c r="E835">
        <v>3808.9989999999998</v>
      </c>
      <c r="F835" t="s">
        <v>1485</v>
      </c>
      <c r="G835" t="s">
        <v>30</v>
      </c>
      <c r="H835" t="s">
        <v>31</v>
      </c>
      <c r="I835">
        <v>3808.9929999999999</v>
      </c>
      <c r="J835" t="s">
        <v>1486</v>
      </c>
      <c r="K835">
        <v>9.8484920000000004E-3</v>
      </c>
      <c r="L835">
        <v>0.20982339999999999</v>
      </c>
      <c r="M835">
        <v>5.1209999999999997E-3</v>
      </c>
      <c r="N835">
        <v>1.3444499999999999</v>
      </c>
      <c r="O835" t="s">
        <v>1487</v>
      </c>
      <c r="P835">
        <v>2</v>
      </c>
      <c r="Q835" t="s">
        <v>34</v>
      </c>
      <c r="R835">
        <v>5</v>
      </c>
      <c r="S835">
        <v>1</v>
      </c>
      <c r="T835">
        <v>42</v>
      </c>
      <c r="U835">
        <v>8</v>
      </c>
      <c r="V835" s="1">
        <v>2.3000000000000001E-10</v>
      </c>
      <c r="W835">
        <v>3.3566699999999998E-2</v>
      </c>
      <c r="X835">
        <v>0.67814607999999998</v>
      </c>
      <c r="Y835" t="s">
        <v>81</v>
      </c>
      <c r="Z835">
        <v>344</v>
      </c>
      <c r="AA835" t="s">
        <v>1182</v>
      </c>
      <c r="AB835">
        <v>43</v>
      </c>
      <c r="AC835" t="s">
        <v>37</v>
      </c>
    </row>
    <row r="836" spans="1:29" x14ac:dyDescent="0.25">
      <c r="A836">
        <v>453</v>
      </c>
      <c r="B836">
        <v>453</v>
      </c>
      <c r="C836" t="s">
        <v>1493</v>
      </c>
      <c r="D836">
        <v>3</v>
      </c>
      <c r="E836">
        <v>2321.2020000000002</v>
      </c>
      <c r="F836" t="s">
        <v>1494</v>
      </c>
      <c r="G836" t="s">
        <v>30</v>
      </c>
      <c r="H836" t="s">
        <v>31</v>
      </c>
      <c r="I836">
        <v>2321.2020000000002</v>
      </c>
      <c r="J836" t="s">
        <v>1495</v>
      </c>
      <c r="K836">
        <v>2.052325E-2</v>
      </c>
      <c r="L836">
        <v>0.21784310000000001</v>
      </c>
      <c r="M836">
        <v>-8.7299999999999997E-4</v>
      </c>
      <c r="N836">
        <v>-0.37609799999999999</v>
      </c>
      <c r="O836" t="s">
        <v>1496</v>
      </c>
      <c r="P836">
        <v>2</v>
      </c>
      <c r="Q836" t="s">
        <v>34</v>
      </c>
      <c r="R836">
        <v>8</v>
      </c>
      <c r="S836">
        <v>1</v>
      </c>
      <c r="T836">
        <v>29</v>
      </c>
      <c r="U836">
        <v>5</v>
      </c>
      <c r="V836" s="1">
        <v>5.1000000000000005E-13</v>
      </c>
      <c r="W836">
        <v>5.4765260000000003E-2</v>
      </c>
      <c r="X836">
        <v>0.66185619100000004</v>
      </c>
      <c r="Y836" t="s">
        <v>81</v>
      </c>
      <c r="Z836">
        <v>169</v>
      </c>
      <c r="AA836" t="s">
        <v>119</v>
      </c>
      <c r="AB836">
        <v>72</v>
      </c>
      <c r="AC836" t="s">
        <v>37</v>
      </c>
    </row>
    <row r="837" spans="1:29" x14ac:dyDescent="0.25">
      <c r="A837">
        <v>461</v>
      </c>
      <c r="B837">
        <v>461</v>
      </c>
      <c r="C837" t="s">
        <v>1497</v>
      </c>
      <c r="D837">
        <v>4</v>
      </c>
      <c r="E837">
        <v>3155.547</v>
      </c>
      <c r="F837" t="s">
        <v>1498</v>
      </c>
      <c r="G837" t="s">
        <v>30</v>
      </c>
      <c r="H837" t="s">
        <v>31</v>
      </c>
      <c r="I837">
        <v>3155.55</v>
      </c>
      <c r="J837" t="s">
        <v>1499</v>
      </c>
      <c r="K837" s="1">
        <v>8.5000000000000001E-7</v>
      </c>
      <c r="L837">
        <v>0.22997190000000001</v>
      </c>
      <c r="M837">
        <v>-2.516E-3</v>
      </c>
      <c r="N837">
        <v>-0.79732499999999995</v>
      </c>
      <c r="O837" t="s">
        <v>1500</v>
      </c>
      <c r="P837">
        <v>3</v>
      </c>
      <c r="Q837" t="s">
        <v>34</v>
      </c>
      <c r="R837">
        <v>7</v>
      </c>
      <c r="S837">
        <v>1</v>
      </c>
      <c r="T837">
        <v>26</v>
      </c>
      <c r="U837">
        <v>15</v>
      </c>
      <c r="V837" s="1">
        <v>1.7600000000000001E-6</v>
      </c>
      <c r="W837" s="1">
        <v>5.8400000000000004E-7</v>
      </c>
      <c r="X837">
        <v>0.63832522700000005</v>
      </c>
      <c r="Y837" t="s">
        <v>81</v>
      </c>
      <c r="Z837">
        <v>54</v>
      </c>
      <c r="AA837" t="s">
        <v>61</v>
      </c>
      <c r="AB837">
        <v>2</v>
      </c>
      <c r="AC837" t="s">
        <v>37</v>
      </c>
    </row>
    <row r="838" spans="1:29" x14ac:dyDescent="0.25">
      <c r="A838">
        <v>550</v>
      </c>
      <c r="B838">
        <v>550</v>
      </c>
      <c r="C838" t="s">
        <v>1501</v>
      </c>
      <c r="D838">
        <v>3</v>
      </c>
      <c r="E838">
        <v>3494.7420000000002</v>
      </c>
      <c r="F838" t="s">
        <v>1502</v>
      </c>
      <c r="G838" t="s">
        <v>30</v>
      </c>
      <c r="H838" t="s">
        <v>31</v>
      </c>
      <c r="I838">
        <v>3494.7429999999999</v>
      </c>
      <c r="J838" t="s">
        <v>32</v>
      </c>
      <c r="K838">
        <v>0.76725270000000001</v>
      </c>
      <c r="L838">
        <v>0.31918410000000003</v>
      </c>
      <c r="M838">
        <v>-9.3599999999999998E-4</v>
      </c>
      <c r="N838">
        <v>-0.26783099999999999</v>
      </c>
      <c r="O838" t="s">
        <v>1503</v>
      </c>
      <c r="P838">
        <v>1</v>
      </c>
      <c r="Q838" t="s">
        <v>34</v>
      </c>
      <c r="R838">
        <v>10</v>
      </c>
      <c r="S838">
        <v>1</v>
      </c>
      <c r="T838">
        <v>21.5</v>
      </c>
      <c r="U838">
        <v>9.5</v>
      </c>
      <c r="V838" s="1">
        <v>3.8000000000000001E-7</v>
      </c>
      <c r="W838">
        <v>1</v>
      </c>
      <c r="X838">
        <v>0.49595875099999998</v>
      </c>
      <c r="Y838" t="s">
        <v>81</v>
      </c>
      <c r="Z838">
        <v>81</v>
      </c>
      <c r="AA838" t="s">
        <v>67</v>
      </c>
      <c r="AB838">
        <v>287</v>
      </c>
      <c r="AC838" t="s">
        <v>37</v>
      </c>
    </row>
    <row r="839" spans="1:29" x14ac:dyDescent="0.25">
      <c r="A839">
        <v>8</v>
      </c>
      <c r="B839">
        <v>8</v>
      </c>
      <c r="C839" t="s">
        <v>1504</v>
      </c>
      <c r="D839">
        <v>3</v>
      </c>
      <c r="E839">
        <v>3155.55</v>
      </c>
      <c r="F839" t="s">
        <v>1498</v>
      </c>
      <c r="G839" t="s">
        <v>30</v>
      </c>
      <c r="H839" t="s">
        <v>31</v>
      </c>
      <c r="I839">
        <v>3155.55</v>
      </c>
      <c r="J839" t="s">
        <v>1499</v>
      </c>
      <c r="K839" s="1">
        <v>3.5199999999999999E-12</v>
      </c>
      <c r="L839" s="1">
        <v>9.9900000000000006E-16</v>
      </c>
      <c r="M839">
        <v>1.92E-4</v>
      </c>
      <c r="N839">
        <v>6.0845000000000003E-2</v>
      </c>
      <c r="O839" t="s">
        <v>1500</v>
      </c>
      <c r="P839">
        <v>3</v>
      </c>
      <c r="Q839" t="s">
        <v>34</v>
      </c>
      <c r="R839">
        <v>7</v>
      </c>
      <c r="S839">
        <v>1</v>
      </c>
      <c r="T839">
        <v>38</v>
      </c>
      <c r="U839">
        <v>13</v>
      </c>
      <c r="V839" s="1">
        <v>1.57E-12</v>
      </c>
      <c r="W839" s="1">
        <v>1.2599999999999999E-13</v>
      </c>
      <c r="X839">
        <v>15.00061827</v>
      </c>
      <c r="Y839" t="s">
        <v>81</v>
      </c>
      <c r="Z839">
        <v>54</v>
      </c>
      <c r="AA839" t="s">
        <v>61</v>
      </c>
      <c r="AB839">
        <v>2</v>
      </c>
      <c r="AC839" t="s">
        <v>39</v>
      </c>
    </row>
    <row r="840" spans="1:29" x14ac:dyDescent="0.25">
      <c r="A840">
        <v>10</v>
      </c>
      <c r="B840">
        <v>10</v>
      </c>
      <c r="C840" t="s">
        <v>1505</v>
      </c>
      <c r="D840">
        <v>4</v>
      </c>
      <c r="E840">
        <v>3155.547</v>
      </c>
      <c r="F840" t="s">
        <v>1498</v>
      </c>
      <c r="G840" t="s">
        <v>30</v>
      </c>
      <c r="H840" t="s">
        <v>31</v>
      </c>
      <c r="I840">
        <v>3155.55</v>
      </c>
      <c r="J840" t="s">
        <v>1499</v>
      </c>
      <c r="K840" s="1">
        <v>3.8000000000000001E-9</v>
      </c>
      <c r="L840" s="1">
        <v>6.9700000000000001E-15</v>
      </c>
      <c r="M840">
        <v>-2.4740000000000001E-3</v>
      </c>
      <c r="N840">
        <v>-0.78401600000000005</v>
      </c>
      <c r="O840" t="s">
        <v>1500</v>
      </c>
      <c r="P840">
        <v>3</v>
      </c>
      <c r="Q840" t="s">
        <v>34</v>
      </c>
      <c r="R840">
        <v>7</v>
      </c>
      <c r="S840">
        <v>1</v>
      </c>
      <c r="T840">
        <v>34</v>
      </c>
      <c r="U840">
        <v>16</v>
      </c>
      <c r="V840" s="1">
        <v>3.1500000000000001E-9</v>
      </c>
      <c r="W840" s="1">
        <v>4.18E-10</v>
      </c>
      <c r="X840">
        <v>14.15704465</v>
      </c>
      <c r="Y840" t="s">
        <v>81</v>
      </c>
      <c r="Z840">
        <v>54</v>
      </c>
      <c r="AA840" t="s">
        <v>61</v>
      </c>
      <c r="AB840">
        <v>2</v>
      </c>
      <c r="AC840" t="s">
        <v>39</v>
      </c>
    </row>
    <row r="841" spans="1:29" x14ac:dyDescent="0.25">
      <c r="A841">
        <v>291</v>
      </c>
      <c r="B841">
        <v>291</v>
      </c>
      <c r="C841" t="s">
        <v>1506</v>
      </c>
      <c r="D841">
        <v>4</v>
      </c>
      <c r="E841">
        <v>3142.6309999999999</v>
      </c>
      <c r="F841" t="s">
        <v>1507</v>
      </c>
      <c r="G841" t="s">
        <v>30</v>
      </c>
      <c r="H841" t="s">
        <v>31</v>
      </c>
      <c r="I841">
        <v>3142.6309999999999</v>
      </c>
      <c r="J841" t="s">
        <v>1508</v>
      </c>
      <c r="K841">
        <v>0.5860457</v>
      </c>
      <c r="L841">
        <v>1.344551E-3</v>
      </c>
      <c r="M841">
        <v>1.54E-4</v>
      </c>
      <c r="N841">
        <v>4.9003999999999999E-2</v>
      </c>
      <c r="O841" t="s">
        <v>1509</v>
      </c>
      <c r="P841">
        <v>1</v>
      </c>
      <c r="Q841" t="s">
        <v>34</v>
      </c>
      <c r="R841">
        <v>7</v>
      </c>
      <c r="S841">
        <v>1</v>
      </c>
      <c r="T841">
        <v>14</v>
      </c>
      <c r="U841">
        <v>23</v>
      </c>
      <c r="V841">
        <v>1</v>
      </c>
      <c r="W841" s="1">
        <v>3.77E-7</v>
      </c>
      <c r="X841">
        <v>2.87142272</v>
      </c>
      <c r="Y841" t="s">
        <v>81</v>
      </c>
      <c r="Z841">
        <v>109</v>
      </c>
      <c r="AA841" t="s">
        <v>36</v>
      </c>
      <c r="AB841">
        <v>228</v>
      </c>
      <c r="AC841" t="s">
        <v>39</v>
      </c>
    </row>
    <row r="842" spans="1:29" x14ac:dyDescent="0.25">
      <c r="A842">
        <v>329</v>
      </c>
      <c r="B842">
        <v>329</v>
      </c>
      <c r="C842" t="s">
        <v>1510</v>
      </c>
      <c r="D842">
        <v>3</v>
      </c>
      <c r="E842">
        <v>2321.203</v>
      </c>
      <c r="F842" t="s">
        <v>1494</v>
      </c>
      <c r="G842" t="s">
        <v>30</v>
      </c>
      <c r="H842" t="s">
        <v>31</v>
      </c>
      <c r="I842">
        <v>2321.2020000000002</v>
      </c>
      <c r="J842" t="s">
        <v>1495</v>
      </c>
      <c r="K842">
        <v>3.5744360000000003E-2</v>
      </c>
      <c r="L842">
        <v>5.0087380000000004E-3</v>
      </c>
      <c r="M842">
        <v>7.36E-4</v>
      </c>
      <c r="N842">
        <v>0.317077</v>
      </c>
      <c r="O842" t="s">
        <v>1496</v>
      </c>
      <c r="P842">
        <v>2</v>
      </c>
      <c r="Q842" t="s">
        <v>34</v>
      </c>
      <c r="R842">
        <v>7</v>
      </c>
      <c r="S842">
        <v>1</v>
      </c>
      <c r="T842">
        <v>29</v>
      </c>
      <c r="U842">
        <v>6</v>
      </c>
      <c r="V842" s="1">
        <v>5.02E-12</v>
      </c>
      <c r="W842">
        <v>9.5753160000000004E-2</v>
      </c>
      <c r="X842">
        <v>2.3002716849999998</v>
      </c>
      <c r="Y842" t="s">
        <v>81</v>
      </c>
      <c r="Z842">
        <v>169</v>
      </c>
      <c r="AA842" t="s">
        <v>119</v>
      </c>
      <c r="AB842">
        <v>72</v>
      </c>
      <c r="AC842" t="s">
        <v>39</v>
      </c>
    </row>
    <row r="843" spans="1:29" x14ac:dyDescent="0.25">
      <c r="A843">
        <v>410</v>
      </c>
      <c r="B843">
        <v>410</v>
      </c>
      <c r="C843" t="s">
        <v>1511</v>
      </c>
      <c r="D843">
        <v>4</v>
      </c>
      <c r="E843">
        <v>3071.5889999999999</v>
      </c>
      <c r="F843" t="s">
        <v>1512</v>
      </c>
      <c r="G843" t="s">
        <v>30</v>
      </c>
      <c r="H843" t="s">
        <v>31</v>
      </c>
      <c r="I843">
        <v>3071.6129999999998</v>
      </c>
      <c r="J843" t="s">
        <v>1513</v>
      </c>
      <c r="K843">
        <v>0.1049906</v>
      </c>
      <c r="L843">
        <v>1.8123960000000001E-2</v>
      </c>
      <c r="M843">
        <v>-2.3261E-2</v>
      </c>
      <c r="N843">
        <v>-7.5728949999999999</v>
      </c>
      <c r="O843" t="s">
        <v>1514</v>
      </c>
      <c r="P843">
        <v>1</v>
      </c>
      <c r="Q843" t="s">
        <v>34</v>
      </c>
      <c r="R843">
        <v>7</v>
      </c>
      <c r="S843">
        <v>1</v>
      </c>
      <c r="T843">
        <v>10</v>
      </c>
      <c r="U843">
        <v>25</v>
      </c>
      <c r="V843">
        <v>0.40405049999999998</v>
      </c>
      <c r="W843" s="1">
        <v>4.6399999999999999E-8</v>
      </c>
      <c r="X843">
        <v>1.7417469050000001</v>
      </c>
      <c r="Y843" t="s">
        <v>81</v>
      </c>
      <c r="Z843">
        <v>26</v>
      </c>
      <c r="AA843" t="s">
        <v>36</v>
      </c>
      <c r="AB843">
        <v>228</v>
      </c>
      <c r="AC843" t="s">
        <v>39</v>
      </c>
    </row>
    <row r="844" spans="1:29" x14ac:dyDescent="0.25">
      <c r="A844">
        <v>95</v>
      </c>
      <c r="B844">
        <v>95</v>
      </c>
      <c r="C844" t="s">
        <v>1515</v>
      </c>
      <c r="D844">
        <v>4</v>
      </c>
      <c r="E844">
        <v>2617.3580000000002</v>
      </c>
      <c r="F844" t="s">
        <v>1516</v>
      </c>
      <c r="G844" t="s">
        <v>30</v>
      </c>
      <c r="H844" t="s">
        <v>31</v>
      </c>
      <c r="I844">
        <v>2617.3580000000002</v>
      </c>
      <c r="J844" t="s">
        <v>32</v>
      </c>
      <c r="K844">
        <v>1.0772309999999999E-3</v>
      </c>
      <c r="L844" s="1">
        <v>3.1999999999999999E-5</v>
      </c>
      <c r="M844" s="1">
        <v>-7.2999999999999999E-5</v>
      </c>
      <c r="N844">
        <v>-2.7890999999999999E-2</v>
      </c>
      <c r="O844" t="s">
        <v>1517</v>
      </c>
      <c r="P844">
        <v>3</v>
      </c>
      <c r="Q844" t="s">
        <v>44</v>
      </c>
      <c r="R844">
        <v>7</v>
      </c>
      <c r="S844">
        <v>1</v>
      </c>
      <c r="T844">
        <v>28</v>
      </c>
      <c r="U844">
        <v>12</v>
      </c>
      <c r="V844" s="1">
        <v>5.9200000000000002E-9</v>
      </c>
      <c r="W844">
        <v>1.530354E-3</v>
      </c>
      <c r="X844">
        <v>4.4954394329999996</v>
      </c>
      <c r="Y844" t="s">
        <v>81</v>
      </c>
      <c r="Z844">
        <v>81</v>
      </c>
      <c r="AA844" t="s">
        <v>81</v>
      </c>
      <c r="AB844">
        <v>108</v>
      </c>
      <c r="AC844" t="s">
        <v>37</v>
      </c>
    </row>
    <row r="845" spans="1:29" x14ac:dyDescent="0.25">
      <c r="A845">
        <v>176</v>
      </c>
      <c r="B845">
        <v>176</v>
      </c>
      <c r="C845" t="s">
        <v>1518</v>
      </c>
      <c r="D845">
        <v>4</v>
      </c>
      <c r="E845">
        <v>3472.9169999999999</v>
      </c>
      <c r="F845" t="s">
        <v>1519</v>
      </c>
      <c r="G845" t="s">
        <v>30</v>
      </c>
      <c r="H845" t="s">
        <v>31</v>
      </c>
      <c r="I845">
        <v>3472.9160000000002</v>
      </c>
      <c r="J845" t="s">
        <v>32</v>
      </c>
      <c r="K845">
        <v>1.63255E-2</v>
      </c>
      <c r="L845">
        <v>1.0715360000000001E-3</v>
      </c>
      <c r="M845">
        <v>1.093E-3</v>
      </c>
      <c r="N845">
        <v>0.31472099999999997</v>
      </c>
      <c r="O845" t="s">
        <v>1520</v>
      </c>
      <c r="P845">
        <v>2</v>
      </c>
      <c r="Q845" t="s">
        <v>44</v>
      </c>
      <c r="R845">
        <v>6</v>
      </c>
      <c r="S845">
        <v>1</v>
      </c>
      <c r="T845">
        <v>54</v>
      </c>
      <c r="U845">
        <v>7</v>
      </c>
      <c r="V845" s="1">
        <v>3.3299999999999999E-13</v>
      </c>
      <c r="W845">
        <v>1.8407079999999999E-2</v>
      </c>
      <c r="X845">
        <v>2.9699932339999999</v>
      </c>
      <c r="Y845" t="s">
        <v>81</v>
      </c>
      <c r="Z845">
        <v>344</v>
      </c>
      <c r="AA845" t="s">
        <v>81</v>
      </c>
      <c r="AB845">
        <v>318</v>
      </c>
      <c r="AC845" t="s">
        <v>37</v>
      </c>
    </row>
    <row r="846" spans="1:29" x14ac:dyDescent="0.25">
      <c r="A846">
        <v>228</v>
      </c>
      <c r="B846">
        <v>228</v>
      </c>
      <c r="C846" t="s">
        <v>1521</v>
      </c>
      <c r="D846">
        <v>3</v>
      </c>
      <c r="E846">
        <v>3367.6709999999998</v>
      </c>
      <c r="F846" t="s">
        <v>1522</v>
      </c>
      <c r="G846" t="s">
        <v>30</v>
      </c>
      <c r="H846" t="s">
        <v>31</v>
      </c>
      <c r="I846">
        <v>3367.67</v>
      </c>
      <c r="J846" t="s">
        <v>32</v>
      </c>
      <c r="K846">
        <v>6.7393770000000004E-3</v>
      </c>
      <c r="L846">
        <v>4.6151270000000001E-3</v>
      </c>
      <c r="M846">
        <v>1.3060000000000001E-3</v>
      </c>
      <c r="N846">
        <v>0.38780500000000001</v>
      </c>
      <c r="O846" t="s">
        <v>1523</v>
      </c>
      <c r="P846">
        <v>6</v>
      </c>
      <c r="Q846" t="s">
        <v>44</v>
      </c>
      <c r="R846">
        <v>6</v>
      </c>
      <c r="S846">
        <v>1</v>
      </c>
      <c r="T846">
        <v>53.5</v>
      </c>
      <c r="U846">
        <v>14.5</v>
      </c>
      <c r="V846" s="1">
        <v>5.5400000000000003E-9</v>
      </c>
      <c r="W846">
        <v>1.409441E-2</v>
      </c>
      <c r="X846">
        <v>2.3358163429999999</v>
      </c>
      <c r="Y846" t="s">
        <v>81</v>
      </c>
      <c r="Z846">
        <v>224</v>
      </c>
      <c r="AA846" t="s">
        <v>81</v>
      </c>
      <c r="AB846">
        <v>184</v>
      </c>
      <c r="AC846" t="s">
        <v>37</v>
      </c>
    </row>
    <row r="847" spans="1:29" x14ac:dyDescent="0.25">
      <c r="A847">
        <v>239</v>
      </c>
      <c r="B847">
        <v>239</v>
      </c>
      <c r="C847" t="s">
        <v>1524</v>
      </c>
      <c r="D847">
        <v>3</v>
      </c>
      <c r="E847">
        <v>2845.41</v>
      </c>
      <c r="F847" t="s">
        <v>1525</v>
      </c>
      <c r="G847" t="s">
        <v>30</v>
      </c>
      <c r="H847" t="s">
        <v>31</v>
      </c>
      <c r="I847">
        <v>2845.4110000000001</v>
      </c>
      <c r="J847" t="s">
        <v>32</v>
      </c>
      <c r="K847">
        <v>3.9657690000000001E-3</v>
      </c>
      <c r="L847">
        <v>5.2309899999999996E-3</v>
      </c>
      <c r="M847">
        <v>-3.5599999999999998E-4</v>
      </c>
      <c r="N847">
        <v>-0.125114</v>
      </c>
      <c r="O847" t="s">
        <v>1526</v>
      </c>
      <c r="P847">
        <v>6</v>
      </c>
      <c r="Q847" t="s">
        <v>44</v>
      </c>
      <c r="R847">
        <v>7</v>
      </c>
      <c r="S847">
        <v>1</v>
      </c>
      <c r="T847">
        <v>28.5</v>
      </c>
      <c r="U847">
        <v>11.5</v>
      </c>
      <c r="V847" s="1">
        <v>3.41E-6</v>
      </c>
      <c r="W847">
        <v>4.3668259999999999E-3</v>
      </c>
      <c r="X847">
        <v>2.2814161099999999</v>
      </c>
      <c r="Y847" t="s">
        <v>81</v>
      </c>
      <c r="Z847">
        <v>81</v>
      </c>
      <c r="AA847" t="s">
        <v>81</v>
      </c>
      <c r="AB847">
        <v>98</v>
      </c>
      <c r="AC847" t="s">
        <v>37</v>
      </c>
    </row>
    <row r="848" spans="1:29" x14ac:dyDescent="0.25">
      <c r="A848">
        <v>258</v>
      </c>
      <c r="B848">
        <v>258</v>
      </c>
      <c r="C848" t="s">
        <v>1527</v>
      </c>
      <c r="D848">
        <v>3</v>
      </c>
      <c r="E848">
        <v>2845.4140000000002</v>
      </c>
      <c r="F848" t="s">
        <v>1525</v>
      </c>
      <c r="G848" t="s">
        <v>30</v>
      </c>
      <c r="H848" t="s">
        <v>31</v>
      </c>
      <c r="I848">
        <v>2845.4110000000001</v>
      </c>
      <c r="J848" t="s">
        <v>32</v>
      </c>
      <c r="K848">
        <v>1.0466220000000001E-3</v>
      </c>
      <c r="L848">
        <v>5.9663839999999999E-3</v>
      </c>
      <c r="M848">
        <v>3.496E-3</v>
      </c>
      <c r="N848">
        <v>1.228645</v>
      </c>
      <c r="O848" t="s">
        <v>1526</v>
      </c>
      <c r="P848">
        <v>6</v>
      </c>
      <c r="Q848" t="s">
        <v>44</v>
      </c>
      <c r="R848">
        <v>6</v>
      </c>
      <c r="S848">
        <v>1</v>
      </c>
      <c r="T848">
        <v>26.5</v>
      </c>
      <c r="U848">
        <v>12.5</v>
      </c>
      <c r="V848" s="1">
        <v>2.4299999999999999E-7</v>
      </c>
      <c r="W848">
        <v>9.1675999999999997E-4</v>
      </c>
      <c r="X848">
        <v>2.224288799</v>
      </c>
      <c r="Y848" t="s">
        <v>81</v>
      </c>
      <c r="Z848">
        <v>81</v>
      </c>
      <c r="AA848" t="s">
        <v>81</v>
      </c>
      <c r="AB848">
        <v>98</v>
      </c>
      <c r="AC848" t="s">
        <v>37</v>
      </c>
    </row>
    <row r="849" spans="1:29" x14ac:dyDescent="0.25">
      <c r="A849">
        <v>343</v>
      </c>
      <c r="B849">
        <v>343</v>
      </c>
      <c r="C849" t="s">
        <v>1528</v>
      </c>
      <c r="D849">
        <v>2</v>
      </c>
      <c r="E849">
        <v>2323.1660000000002</v>
      </c>
      <c r="F849" t="s">
        <v>1529</v>
      </c>
      <c r="G849" t="s">
        <v>30</v>
      </c>
      <c r="H849" t="s">
        <v>31</v>
      </c>
      <c r="I849">
        <v>2323.1669999999999</v>
      </c>
      <c r="J849" t="s">
        <v>459</v>
      </c>
      <c r="K849">
        <v>0.29730590000000001</v>
      </c>
      <c r="L849">
        <v>1.6716189999999999E-2</v>
      </c>
      <c r="M849">
        <v>-6.5700000000000003E-4</v>
      </c>
      <c r="N849">
        <v>-0.282804</v>
      </c>
      <c r="O849" t="s">
        <v>1530</v>
      </c>
      <c r="P849">
        <v>1</v>
      </c>
      <c r="Q849" t="s">
        <v>44</v>
      </c>
      <c r="R849">
        <v>3</v>
      </c>
      <c r="S849">
        <v>1</v>
      </c>
      <c r="T849">
        <v>8.5</v>
      </c>
      <c r="U849">
        <v>4.5</v>
      </c>
      <c r="V849">
        <v>0.19735150000000001</v>
      </c>
      <c r="W849">
        <v>1</v>
      </c>
      <c r="X849">
        <v>1.776862701</v>
      </c>
      <c r="Y849" t="s">
        <v>81</v>
      </c>
      <c r="Z849">
        <v>138</v>
      </c>
      <c r="AA849" t="s">
        <v>81</v>
      </c>
      <c r="AB849">
        <v>217</v>
      </c>
      <c r="AC849" t="s">
        <v>37</v>
      </c>
    </row>
    <row r="850" spans="1:29" x14ac:dyDescent="0.25">
      <c r="A850">
        <v>369</v>
      </c>
      <c r="B850">
        <v>369</v>
      </c>
      <c r="C850" t="s">
        <v>1531</v>
      </c>
      <c r="D850">
        <v>3</v>
      </c>
      <c r="E850">
        <v>2665.1550000000002</v>
      </c>
      <c r="F850" t="s">
        <v>1532</v>
      </c>
      <c r="G850" t="s">
        <v>30</v>
      </c>
      <c r="H850" t="s">
        <v>31</v>
      </c>
      <c r="I850">
        <v>2665.154</v>
      </c>
      <c r="J850" t="s">
        <v>32</v>
      </c>
      <c r="K850" s="1">
        <v>5.4100000000000001E-8</v>
      </c>
      <c r="L850">
        <v>2.6082040000000001E-2</v>
      </c>
      <c r="M850">
        <v>1.1720000000000001E-3</v>
      </c>
      <c r="N850">
        <v>0.439749</v>
      </c>
      <c r="O850" t="s">
        <v>1533</v>
      </c>
      <c r="P850">
        <v>1</v>
      </c>
      <c r="Q850" t="s">
        <v>44</v>
      </c>
      <c r="R850">
        <v>8</v>
      </c>
      <c r="S850">
        <v>1</v>
      </c>
      <c r="T850">
        <v>25.5</v>
      </c>
      <c r="U850">
        <v>10.5</v>
      </c>
      <c r="V850" s="1">
        <v>2.13E-11</v>
      </c>
      <c r="W850" s="1">
        <v>4.6899999999999998E-7</v>
      </c>
      <c r="X850">
        <v>1.583658443</v>
      </c>
      <c r="Y850" t="s">
        <v>81</v>
      </c>
      <c r="Z850">
        <v>75</v>
      </c>
      <c r="AA850" t="s">
        <v>81</v>
      </c>
      <c r="AB850">
        <v>98</v>
      </c>
      <c r="AC850" t="s">
        <v>37</v>
      </c>
    </row>
    <row r="851" spans="1:29" x14ac:dyDescent="0.25">
      <c r="A851">
        <v>384</v>
      </c>
      <c r="B851">
        <v>384</v>
      </c>
      <c r="C851" t="s">
        <v>1534</v>
      </c>
      <c r="D851">
        <v>4</v>
      </c>
      <c r="E851">
        <v>2845.413</v>
      </c>
      <c r="F851" t="s">
        <v>1535</v>
      </c>
      <c r="G851" t="s">
        <v>30</v>
      </c>
      <c r="H851" t="s">
        <v>31</v>
      </c>
      <c r="I851">
        <v>2845.4110000000001</v>
      </c>
      <c r="J851" t="s">
        <v>32</v>
      </c>
      <c r="K851">
        <v>1.5805909999999999E-3</v>
      </c>
      <c r="L851">
        <v>3.765019E-2</v>
      </c>
      <c r="M851">
        <v>2.3570000000000002E-3</v>
      </c>
      <c r="N851">
        <v>0.82835099999999995</v>
      </c>
      <c r="O851" t="s">
        <v>1536</v>
      </c>
      <c r="P851">
        <v>1</v>
      </c>
      <c r="Q851" t="s">
        <v>44</v>
      </c>
      <c r="R851">
        <v>6</v>
      </c>
      <c r="S851">
        <v>1</v>
      </c>
      <c r="T851">
        <v>26.5</v>
      </c>
      <c r="U851">
        <v>13.5</v>
      </c>
      <c r="V851" s="1">
        <v>4.0099999999999999E-5</v>
      </c>
      <c r="W851">
        <v>2.1634829999999999E-3</v>
      </c>
      <c r="X851">
        <v>1.4242328280000001</v>
      </c>
      <c r="Y851" t="s">
        <v>81</v>
      </c>
      <c r="Z851">
        <v>88</v>
      </c>
      <c r="AA851" t="s">
        <v>81</v>
      </c>
      <c r="AB851">
        <v>98</v>
      </c>
      <c r="AC851" t="s">
        <v>37</v>
      </c>
    </row>
    <row r="852" spans="1:29" x14ac:dyDescent="0.25">
      <c r="A852">
        <v>490</v>
      </c>
      <c r="B852">
        <v>490</v>
      </c>
      <c r="C852" t="s">
        <v>1537</v>
      </c>
      <c r="D852">
        <v>3</v>
      </c>
      <c r="E852">
        <v>2305.011</v>
      </c>
      <c r="F852" t="s">
        <v>1538</v>
      </c>
      <c r="G852" t="s">
        <v>30</v>
      </c>
      <c r="H852" t="s">
        <v>31</v>
      </c>
      <c r="I852">
        <v>2305.0070000000001</v>
      </c>
      <c r="J852" t="s">
        <v>32</v>
      </c>
      <c r="K852" s="1">
        <v>6.4700000000000001E-5</v>
      </c>
      <c r="L852">
        <v>0.1151003</v>
      </c>
      <c r="M852">
        <v>3.7669999999999999E-3</v>
      </c>
      <c r="N852">
        <v>1.6342680000000001</v>
      </c>
      <c r="O852" t="s">
        <v>1539</v>
      </c>
      <c r="P852">
        <v>1</v>
      </c>
      <c r="Q852" t="s">
        <v>44</v>
      </c>
      <c r="R852">
        <v>9</v>
      </c>
      <c r="S852">
        <v>1</v>
      </c>
      <c r="T852">
        <v>19.5</v>
      </c>
      <c r="U852">
        <v>12.5</v>
      </c>
      <c r="V852" s="1">
        <v>1.86E-9</v>
      </c>
      <c r="W852">
        <v>1.4277300000000001E-4</v>
      </c>
      <c r="X852">
        <v>0.938923544</v>
      </c>
      <c r="Y852" t="s">
        <v>81</v>
      </c>
      <c r="Z852">
        <v>74</v>
      </c>
      <c r="AA852" t="s">
        <v>81</v>
      </c>
      <c r="AB852">
        <v>9</v>
      </c>
      <c r="AC852" t="s">
        <v>37</v>
      </c>
    </row>
    <row r="853" spans="1:29" x14ac:dyDescent="0.25">
      <c r="A853">
        <v>158</v>
      </c>
      <c r="B853">
        <v>158</v>
      </c>
      <c r="C853" t="s">
        <v>1540</v>
      </c>
      <c r="D853">
        <v>4</v>
      </c>
      <c r="E853">
        <v>2845.4119999999998</v>
      </c>
      <c r="F853" t="s">
        <v>1525</v>
      </c>
      <c r="G853" t="s">
        <v>30</v>
      </c>
      <c r="H853" t="s">
        <v>31</v>
      </c>
      <c r="I853">
        <v>2845.4110000000001</v>
      </c>
      <c r="J853" t="s">
        <v>32</v>
      </c>
      <c r="K853" s="1">
        <v>3.6100000000000002E-6</v>
      </c>
      <c r="L853" s="1">
        <v>1.5699999999999999E-5</v>
      </c>
      <c r="M853">
        <v>1.6750000000000001E-3</v>
      </c>
      <c r="N853">
        <v>0.58866700000000005</v>
      </c>
      <c r="O853" t="s">
        <v>1526</v>
      </c>
      <c r="P853">
        <v>6</v>
      </c>
      <c r="Q853" t="s">
        <v>44</v>
      </c>
      <c r="R853">
        <v>6</v>
      </c>
      <c r="S853">
        <v>1</v>
      </c>
      <c r="T853">
        <v>21.5</v>
      </c>
      <c r="U853">
        <v>10.5</v>
      </c>
      <c r="V853" s="1">
        <v>1.4700000000000001E-10</v>
      </c>
      <c r="W853" s="1">
        <v>3.4000000000000001E-6</v>
      </c>
      <c r="X853">
        <v>4.804172275</v>
      </c>
      <c r="Y853" t="s">
        <v>81</v>
      </c>
      <c r="Z853">
        <v>81</v>
      </c>
      <c r="AA853" t="s">
        <v>81</v>
      </c>
      <c r="AB853">
        <v>98</v>
      </c>
      <c r="AC853" t="s">
        <v>39</v>
      </c>
    </row>
    <row r="854" spans="1:29" x14ac:dyDescent="0.25">
      <c r="A854">
        <v>245</v>
      </c>
      <c r="B854">
        <v>245</v>
      </c>
      <c r="C854" t="s">
        <v>1541</v>
      </c>
      <c r="D854">
        <v>3</v>
      </c>
      <c r="E854">
        <v>4551.366</v>
      </c>
      <c r="F854" t="s">
        <v>1542</v>
      </c>
      <c r="G854" t="s">
        <v>30</v>
      </c>
      <c r="H854" t="s">
        <v>31</v>
      </c>
      <c r="I854">
        <v>4551.3760000000002</v>
      </c>
      <c r="J854" t="s">
        <v>32</v>
      </c>
      <c r="K854">
        <v>7.4593439999999997E-2</v>
      </c>
      <c r="L854">
        <v>3.6974000000000002E-4</v>
      </c>
      <c r="M854">
        <v>-9.7730000000000004E-3</v>
      </c>
      <c r="N854">
        <v>-2.1472630000000001</v>
      </c>
      <c r="O854" t="s">
        <v>1543</v>
      </c>
      <c r="P854">
        <v>1</v>
      </c>
      <c r="Q854" t="s">
        <v>44</v>
      </c>
      <c r="R854">
        <v>10</v>
      </c>
      <c r="S854">
        <v>1</v>
      </c>
      <c r="T854">
        <v>10</v>
      </c>
      <c r="U854">
        <v>11</v>
      </c>
      <c r="V854">
        <v>8.6836979999999994E-2</v>
      </c>
      <c r="W854">
        <v>0.1008744</v>
      </c>
      <c r="X854">
        <v>3.4321032109999998</v>
      </c>
      <c r="Y854" t="s">
        <v>81</v>
      </c>
      <c r="Z854">
        <v>344</v>
      </c>
      <c r="AA854" t="s">
        <v>81</v>
      </c>
      <c r="AB854">
        <v>228</v>
      </c>
      <c r="AC854" t="s">
        <v>39</v>
      </c>
    </row>
    <row r="855" spans="1:29" x14ac:dyDescent="0.25">
      <c r="A855">
        <v>267</v>
      </c>
      <c r="B855">
        <v>267</v>
      </c>
      <c r="C855" t="s">
        <v>1544</v>
      </c>
      <c r="D855">
        <v>3</v>
      </c>
      <c r="E855">
        <v>2845.4079999999999</v>
      </c>
      <c r="F855" t="s">
        <v>1525</v>
      </c>
      <c r="G855" t="s">
        <v>30</v>
      </c>
      <c r="H855" t="s">
        <v>31</v>
      </c>
      <c r="I855">
        <v>2845.4110000000001</v>
      </c>
      <c r="J855" t="s">
        <v>32</v>
      </c>
      <c r="K855">
        <v>3.36349E-4</v>
      </c>
      <c r="L855">
        <v>7.68102E-4</v>
      </c>
      <c r="M855">
        <v>-2.4810000000000001E-3</v>
      </c>
      <c r="N855">
        <v>-0.87192999999999998</v>
      </c>
      <c r="O855" t="s">
        <v>1526</v>
      </c>
      <c r="P855">
        <v>6</v>
      </c>
      <c r="Q855" t="s">
        <v>44</v>
      </c>
      <c r="R855">
        <v>6</v>
      </c>
      <c r="S855">
        <v>1</v>
      </c>
      <c r="T855">
        <v>31.5</v>
      </c>
      <c r="U855">
        <v>13.5</v>
      </c>
      <c r="V855" s="1">
        <v>3.1699999999999999E-8</v>
      </c>
      <c r="W855">
        <v>3.1189299999999999E-4</v>
      </c>
      <c r="X855">
        <v>3.1145812739999998</v>
      </c>
      <c r="Y855" t="s">
        <v>81</v>
      </c>
      <c r="Z855">
        <v>81</v>
      </c>
      <c r="AA855" t="s">
        <v>81</v>
      </c>
      <c r="AB855">
        <v>98</v>
      </c>
      <c r="AC855" t="s">
        <v>39</v>
      </c>
    </row>
    <row r="856" spans="1:29" x14ac:dyDescent="0.25">
      <c r="A856">
        <v>304</v>
      </c>
      <c r="B856">
        <v>304</v>
      </c>
      <c r="C856" t="s">
        <v>1545</v>
      </c>
      <c r="D856">
        <v>4</v>
      </c>
      <c r="E856">
        <v>2617.3670000000002</v>
      </c>
      <c r="F856" t="s">
        <v>1516</v>
      </c>
      <c r="G856" t="s">
        <v>30</v>
      </c>
      <c r="H856" t="s">
        <v>31</v>
      </c>
      <c r="I856">
        <v>2617.3580000000002</v>
      </c>
      <c r="J856" t="s">
        <v>32</v>
      </c>
      <c r="K856">
        <v>1.0613630000000001E-2</v>
      </c>
      <c r="L856">
        <v>2.3359919999999998E-3</v>
      </c>
      <c r="M856">
        <v>9.1579999999999995E-3</v>
      </c>
      <c r="N856">
        <v>3.4989479999999999</v>
      </c>
      <c r="O856" t="s">
        <v>1517</v>
      </c>
      <c r="P856">
        <v>3</v>
      </c>
      <c r="Q856" t="s">
        <v>44</v>
      </c>
      <c r="R856">
        <v>8</v>
      </c>
      <c r="S856">
        <v>1</v>
      </c>
      <c r="T856">
        <v>29</v>
      </c>
      <c r="U856">
        <v>10</v>
      </c>
      <c r="V856" s="1">
        <v>8.4500000000000004E-6</v>
      </c>
      <c r="W856">
        <v>2.2574540000000001E-2</v>
      </c>
      <c r="X856">
        <v>2.6315286489999998</v>
      </c>
      <c r="Y856" t="s">
        <v>81</v>
      </c>
      <c r="Z856">
        <v>81</v>
      </c>
      <c r="AA856" t="s">
        <v>81</v>
      </c>
      <c r="AB856">
        <v>108</v>
      </c>
      <c r="AC856" t="s">
        <v>39</v>
      </c>
    </row>
    <row r="857" spans="1:29" x14ac:dyDescent="0.25">
      <c r="A857">
        <v>353</v>
      </c>
      <c r="B857">
        <v>353</v>
      </c>
      <c r="C857" t="s">
        <v>1546</v>
      </c>
      <c r="D857">
        <v>3</v>
      </c>
      <c r="E857">
        <v>3367.6729999999998</v>
      </c>
      <c r="F857" t="s">
        <v>1522</v>
      </c>
      <c r="G857" t="s">
        <v>30</v>
      </c>
      <c r="H857" t="s">
        <v>31</v>
      </c>
      <c r="I857">
        <v>3367.67</v>
      </c>
      <c r="J857" t="s">
        <v>32</v>
      </c>
      <c r="K857">
        <v>1.320353E-2</v>
      </c>
      <c r="L857">
        <v>7.6093430000000002E-3</v>
      </c>
      <c r="M857">
        <v>3.6549999999999998E-3</v>
      </c>
      <c r="N857">
        <v>1.0853200000000001</v>
      </c>
      <c r="O857" t="s">
        <v>1523</v>
      </c>
      <c r="P857">
        <v>6</v>
      </c>
      <c r="Q857" t="s">
        <v>44</v>
      </c>
      <c r="R857">
        <v>6</v>
      </c>
      <c r="S857">
        <v>1</v>
      </c>
      <c r="T857">
        <v>51.5</v>
      </c>
      <c r="U857">
        <v>14.5</v>
      </c>
      <c r="V857" s="1">
        <v>1.1700000000000001E-8</v>
      </c>
      <c r="W857">
        <v>3.1199609999999999E-2</v>
      </c>
      <c r="X857">
        <v>2.1186528390000001</v>
      </c>
      <c r="Y857" t="s">
        <v>81</v>
      </c>
      <c r="Z857">
        <v>224</v>
      </c>
      <c r="AA857" t="s">
        <v>81</v>
      </c>
      <c r="AB857">
        <v>184</v>
      </c>
      <c r="AC857" t="s">
        <v>39</v>
      </c>
    </row>
    <row r="858" spans="1:29" x14ac:dyDescent="0.25">
      <c r="A858">
        <v>372</v>
      </c>
      <c r="B858">
        <v>372</v>
      </c>
      <c r="C858" t="s">
        <v>1547</v>
      </c>
      <c r="D858">
        <v>5</v>
      </c>
      <c r="E858">
        <v>3472.9110000000001</v>
      </c>
      <c r="F858" t="s">
        <v>1519</v>
      </c>
      <c r="G858" t="s">
        <v>30</v>
      </c>
      <c r="H858" t="s">
        <v>31</v>
      </c>
      <c r="I858">
        <v>3472.9160000000002</v>
      </c>
      <c r="J858" t="s">
        <v>32</v>
      </c>
      <c r="K858">
        <v>4.3428720000000002E-3</v>
      </c>
      <c r="L858">
        <v>1.0900780000000001E-2</v>
      </c>
      <c r="M858">
        <v>-5.398E-3</v>
      </c>
      <c r="N858">
        <v>-1.5543130000000001</v>
      </c>
      <c r="O858" t="s">
        <v>1520</v>
      </c>
      <c r="P858">
        <v>2</v>
      </c>
      <c r="Q858" t="s">
        <v>44</v>
      </c>
      <c r="R858">
        <v>6</v>
      </c>
      <c r="S858">
        <v>1</v>
      </c>
      <c r="T858">
        <v>53</v>
      </c>
      <c r="U858">
        <v>9</v>
      </c>
      <c r="V858" s="1">
        <v>3.0900000000000001E-15</v>
      </c>
      <c r="W858">
        <v>2.6050909999999999E-3</v>
      </c>
      <c r="X858">
        <v>1.9625424250000001</v>
      </c>
      <c r="Y858" t="s">
        <v>81</v>
      </c>
      <c r="Z858">
        <v>344</v>
      </c>
      <c r="AA858" t="s">
        <v>81</v>
      </c>
      <c r="AB858">
        <v>318</v>
      </c>
      <c r="AC858" t="s">
        <v>39</v>
      </c>
    </row>
    <row r="859" spans="1:29" x14ac:dyDescent="0.25">
      <c r="A859">
        <v>376</v>
      </c>
      <c r="B859">
        <v>376</v>
      </c>
      <c r="C859" t="s">
        <v>1548</v>
      </c>
      <c r="D859">
        <v>4</v>
      </c>
      <c r="E859">
        <v>3396.7</v>
      </c>
      <c r="F859" t="s">
        <v>1549</v>
      </c>
      <c r="G859" t="s">
        <v>30</v>
      </c>
      <c r="H859" t="s">
        <v>31</v>
      </c>
      <c r="I859">
        <v>3396.681</v>
      </c>
      <c r="J859" t="s">
        <v>694</v>
      </c>
      <c r="K859">
        <v>0.29396090000000002</v>
      </c>
      <c r="L859">
        <v>1.16522E-2</v>
      </c>
      <c r="M859">
        <v>1.8284000000000002E-2</v>
      </c>
      <c r="N859">
        <v>5.3829010000000004</v>
      </c>
      <c r="O859" t="s">
        <v>1550</v>
      </c>
      <c r="P859">
        <v>1</v>
      </c>
      <c r="Q859" t="s">
        <v>44</v>
      </c>
      <c r="R859">
        <v>8</v>
      </c>
      <c r="S859">
        <v>1</v>
      </c>
      <c r="T859">
        <v>25.5</v>
      </c>
      <c r="U859">
        <v>6.5</v>
      </c>
      <c r="V859" s="1">
        <v>5.1599999999999997E-6</v>
      </c>
      <c r="W859">
        <v>0.96393640000000003</v>
      </c>
      <c r="X859">
        <v>1.93359207</v>
      </c>
      <c r="Y859" t="s">
        <v>81</v>
      </c>
      <c r="Z859">
        <v>132</v>
      </c>
      <c r="AA859" t="s">
        <v>81</v>
      </c>
      <c r="AB859">
        <v>219</v>
      </c>
      <c r="AC859" t="s">
        <v>39</v>
      </c>
    </row>
    <row r="860" spans="1:29" x14ac:dyDescent="0.25">
      <c r="A860">
        <v>419</v>
      </c>
      <c r="B860">
        <v>419</v>
      </c>
      <c r="C860" t="s">
        <v>1551</v>
      </c>
      <c r="D860">
        <v>3</v>
      </c>
      <c r="E860">
        <v>2845.424</v>
      </c>
      <c r="F860" t="s">
        <v>1525</v>
      </c>
      <c r="G860" t="s">
        <v>30</v>
      </c>
      <c r="H860" t="s">
        <v>31</v>
      </c>
      <c r="I860">
        <v>2845.4110000000001</v>
      </c>
      <c r="J860" t="s">
        <v>32</v>
      </c>
      <c r="K860">
        <v>1.153966E-3</v>
      </c>
      <c r="L860">
        <v>1.9968670000000001E-2</v>
      </c>
      <c r="M860">
        <v>1.3667E-2</v>
      </c>
      <c r="N860">
        <v>4.8031730000000001</v>
      </c>
      <c r="O860" t="s">
        <v>1526</v>
      </c>
      <c r="P860">
        <v>6</v>
      </c>
      <c r="Q860" t="s">
        <v>44</v>
      </c>
      <c r="R860">
        <v>8</v>
      </c>
      <c r="S860">
        <v>1</v>
      </c>
      <c r="T860">
        <v>30.5</v>
      </c>
      <c r="U860">
        <v>15.5</v>
      </c>
      <c r="V860" s="1">
        <v>1.05E-7</v>
      </c>
      <c r="W860">
        <v>9.3548000000000004E-4</v>
      </c>
      <c r="X860">
        <v>1.69965086</v>
      </c>
      <c r="Y860" t="s">
        <v>81</v>
      </c>
      <c r="Z860">
        <v>81</v>
      </c>
      <c r="AA860" t="s">
        <v>81</v>
      </c>
      <c r="AB860">
        <v>98</v>
      </c>
      <c r="AC860" t="s">
        <v>39</v>
      </c>
    </row>
    <row r="861" spans="1:29" x14ac:dyDescent="0.25">
      <c r="A861">
        <v>529</v>
      </c>
      <c r="B861">
        <v>529</v>
      </c>
      <c r="C861" t="s">
        <v>1552</v>
      </c>
      <c r="D861">
        <v>3</v>
      </c>
      <c r="E861">
        <v>3396.6849999999999</v>
      </c>
      <c r="F861" t="s">
        <v>1553</v>
      </c>
      <c r="G861" t="s">
        <v>30</v>
      </c>
      <c r="H861" t="s">
        <v>31</v>
      </c>
      <c r="I861">
        <v>3396.6849999999999</v>
      </c>
      <c r="J861" t="s">
        <v>32</v>
      </c>
      <c r="K861">
        <v>3.6089959999999997E-2</v>
      </c>
      <c r="L861">
        <v>0.1167246</v>
      </c>
      <c r="M861">
        <v>-5.6800000000000004E-4</v>
      </c>
      <c r="N861">
        <v>-0.16722200000000001</v>
      </c>
      <c r="O861" t="s">
        <v>1523</v>
      </c>
      <c r="P861">
        <v>6</v>
      </c>
      <c r="Q861" t="s">
        <v>44</v>
      </c>
      <c r="R861">
        <v>6</v>
      </c>
      <c r="S861">
        <v>1</v>
      </c>
      <c r="T861">
        <v>51.5</v>
      </c>
      <c r="U861">
        <v>4.5</v>
      </c>
      <c r="V861" s="1">
        <v>9.0199999999999997E-14</v>
      </c>
      <c r="W861">
        <v>6.7638829999999997E-2</v>
      </c>
      <c r="X861">
        <v>0.93283760599999999</v>
      </c>
      <c r="Y861" t="s">
        <v>81</v>
      </c>
      <c r="Z861">
        <v>224</v>
      </c>
      <c r="AA861" t="s">
        <v>81</v>
      </c>
      <c r="AB861">
        <v>184</v>
      </c>
      <c r="AC861" t="s">
        <v>39</v>
      </c>
    </row>
    <row r="862" spans="1:29" x14ac:dyDescent="0.25">
      <c r="A862">
        <v>545</v>
      </c>
      <c r="B862">
        <v>545</v>
      </c>
      <c r="C862" t="s">
        <v>1554</v>
      </c>
      <c r="D862">
        <v>3</v>
      </c>
      <c r="E862">
        <v>2437.105</v>
      </c>
      <c r="F862" t="s">
        <v>1555</v>
      </c>
      <c r="G862" t="s">
        <v>30</v>
      </c>
      <c r="H862" t="s">
        <v>31</v>
      </c>
      <c r="I862">
        <v>2437.1010000000001</v>
      </c>
      <c r="J862" t="s">
        <v>32</v>
      </c>
      <c r="K862">
        <v>2.0268400000000001E-4</v>
      </c>
      <c r="L862">
        <v>0.14877770000000001</v>
      </c>
      <c r="M862">
        <v>3.3E-3</v>
      </c>
      <c r="N862">
        <v>1.354068</v>
      </c>
      <c r="O862" t="s">
        <v>1556</v>
      </c>
      <c r="P862">
        <v>1</v>
      </c>
      <c r="Q862" t="s">
        <v>44</v>
      </c>
      <c r="R862">
        <v>8</v>
      </c>
      <c r="S862">
        <v>1</v>
      </c>
      <c r="T862">
        <v>28.5</v>
      </c>
      <c r="U862">
        <v>9.5</v>
      </c>
      <c r="V862" s="1">
        <v>5.25E-8</v>
      </c>
      <c r="W862">
        <v>2.7675399999999999E-4</v>
      </c>
      <c r="X862">
        <v>0.82746215899999997</v>
      </c>
      <c r="Y862" t="s">
        <v>81</v>
      </c>
      <c r="Z862">
        <v>75</v>
      </c>
      <c r="AA862" t="s">
        <v>81</v>
      </c>
      <c r="AB862">
        <v>108</v>
      </c>
      <c r="AC862" t="s">
        <v>39</v>
      </c>
    </row>
    <row r="863" spans="1:29" x14ac:dyDescent="0.25">
      <c r="A863">
        <v>619</v>
      </c>
      <c r="B863">
        <v>619</v>
      </c>
      <c r="C863" t="s">
        <v>1557</v>
      </c>
      <c r="D863">
        <v>4</v>
      </c>
      <c r="E863">
        <v>3211.5709999999999</v>
      </c>
      <c r="F863" t="s">
        <v>1558</v>
      </c>
      <c r="G863" t="s">
        <v>30</v>
      </c>
      <c r="H863" t="s">
        <v>31</v>
      </c>
      <c r="I863">
        <v>3211.569</v>
      </c>
      <c r="J863" t="s">
        <v>32</v>
      </c>
      <c r="K863">
        <v>0.1371261</v>
      </c>
      <c r="L863">
        <v>0.32953939999999998</v>
      </c>
      <c r="M863">
        <v>2.4229999999999998E-3</v>
      </c>
      <c r="N863">
        <v>0.75446000000000002</v>
      </c>
      <c r="O863" t="s">
        <v>1523</v>
      </c>
      <c r="P863">
        <v>6</v>
      </c>
      <c r="Q863" t="s">
        <v>44</v>
      </c>
      <c r="R863">
        <v>6</v>
      </c>
      <c r="S863">
        <v>1</v>
      </c>
      <c r="T863">
        <v>36.5</v>
      </c>
      <c r="U863">
        <v>3.5</v>
      </c>
      <c r="V863" s="1">
        <v>1.8899999999999999E-10</v>
      </c>
      <c r="W863">
        <v>0.47175699999999998</v>
      </c>
      <c r="X863">
        <v>0.48209265299999998</v>
      </c>
      <c r="Y863" t="s">
        <v>81</v>
      </c>
      <c r="Z863">
        <v>224</v>
      </c>
      <c r="AA863" t="s">
        <v>81</v>
      </c>
      <c r="AB863">
        <v>184</v>
      </c>
      <c r="AC863" t="s">
        <v>39</v>
      </c>
    </row>
    <row r="864" spans="1:29" x14ac:dyDescent="0.25">
      <c r="A864">
        <v>622</v>
      </c>
      <c r="B864">
        <v>622</v>
      </c>
      <c r="C864" t="s">
        <v>1559</v>
      </c>
      <c r="D864">
        <v>3</v>
      </c>
      <c r="E864">
        <v>3211.5709999999999</v>
      </c>
      <c r="F864" t="s">
        <v>1558</v>
      </c>
      <c r="G864" t="s">
        <v>30</v>
      </c>
      <c r="H864" t="s">
        <v>31</v>
      </c>
      <c r="I864">
        <v>3211.569</v>
      </c>
      <c r="J864" t="s">
        <v>32</v>
      </c>
      <c r="K864">
        <v>0.1646637</v>
      </c>
      <c r="L864">
        <v>0.33590429999999999</v>
      </c>
      <c r="M864">
        <v>2.1310000000000001E-3</v>
      </c>
      <c r="N864">
        <v>0.66353899999999999</v>
      </c>
      <c r="O864" t="s">
        <v>1523</v>
      </c>
      <c r="P864">
        <v>6</v>
      </c>
      <c r="Q864" t="s">
        <v>44</v>
      </c>
      <c r="R864">
        <v>6</v>
      </c>
      <c r="S864">
        <v>1</v>
      </c>
      <c r="T864">
        <v>35.5</v>
      </c>
      <c r="U864">
        <v>3.5</v>
      </c>
      <c r="V864" s="1">
        <v>5.9099999999999995E-11</v>
      </c>
      <c r="W864">
        <v>0.75156670000000003</v>
      </c>
      <c r="X864">
        <v>0.473784437</v>
      </c>
      <c r="Y864" t="s">
        <v>81</v>
      </c>
      <c r="Z864">
        <v>224</v>
      </c>
      <c r="AA864" t="s">
        <v>81</v>
      </c>
      <c r="AB864">
        <v>184</v>
      </c>
      <c r="AC864" t="s">
        <v>39</v>
      </c>
    </row>
    <row r="865" spans="1:29" x14ac:dyDescent="0.25">
      <c r="A865">
        <v>626</v>
      </c>
      <c r="B865">
        <v>626</v>
      </c>
      <c r="C865" t="s">
        <v>1560</v>
      </c>
      <c r="D865">
        <v>4</v>
      </c>
      <c r="E865">
        <v>2845.4119999999998</v>
      </c>
      <c r="F865" t="s">
        <v>1525</v>
      </c>
      <c r="G865" t="s">
        <v>30</v>
      </c>
      <c r="H865" t="s">
        <v>31</v>
      </c>
      <c r="I865">
        <v>2845.4110000000001</v>
      </c>
      <c r="J865" t="s">
        <v>32</v>
      </c>
      <c r="K865">
        <v>5.0759309999999997E-3</v>
      </c>
      <c r="L865">
        <v>0.3465049</v>
      </c>
      <c r="M865">
        <v>1.5009999999999999E-3</v>
      </c>
      <c r="N865">
        <v>0.52751599999999998</v>
      </c>
      <c r="O865" t="s">
        <v>1526</v>
      </c>
      <c r="P865">
        <v>6</v>
      </c>
      <c r="Q865" t="s">
        <v>44</v>
      </c>
      <c r="R865">
        <v>6</v>
      </c>
      <c r="S865">
        <v>1</v>
      </c>
      <c r="T865">
        <v>37.5</v>
      </c>
      <c r="U865">
        <v>15.5</v>
      </c>
      <c r="V865" s="1">
        <v>3.8799999999999998E-7</v>
      </c>
      <c r="W865">
        <v>8.0475970000000001E-3</v>
      </c>
      <c r="X865">
        <v>0.46029061999999998</v>
      </c>
      <c r="Y865" t="s">
        <v>81</v>
      </c>
      <c r="Z865">
        <v>81</v>
      </c>
      <c r="AA865" t="s">
        <v>81</v>
      </c>
      <c r="AB865">
        <v>98</v>
      </c>
      <c r="AC865" t="s">
        <v>39</v>
      </c>
    </row>
    <row r="866" spans="1:29" x14ac:dyDescent="0.25">
      <c r="A866">
        <v>648</v>
      </c>
      <c r="B866">
        <v>648</v>
      </c>
      <c r="C866" t="s">
        <v>1561</v>
      </c>
      <c r="D866">
        <v>4</v>
      </c>
      <c r="E866">
        <v>2617.3560000000002</v>
      </c>
      <c r="F866" t="s">
        <v>1516</v>
      </c>
      <c r="G866" t="s">
        <v>30</v>
      </c>
      <c r="H866" t="s">
        <v>31</v>
      </c>
      <c r="I866">
        <v>2617.3580000000002</v>
      </c>
      <c r="J866" t="s">
        <v>32</v>
      </c>
      <c r="K866">
        <v>3.858303E-3</v>
      </c>
      <c r="L866">
        <v>0.36615730000000002</v>
      </c>
      <c r="M866">
        <v>-2.2899999999999999E-3</v>
      </c>
      <c r="N866">
        <v>-0.87492800000000004</v>
      </c>
      <c r="O866" t="s">
        <v>1517</v>
      </c>
      <c r="P866">
        <v>3</v>
      </c>
      <c r="Q866" t="s">
        <v>44</v>
      </c>
      <c r="R866">
        <v>7</v>
      </c>
      <c r="S866">
        <v>1</v>
      </c>
      <c r="T866">
        <v>29</v>
      </c>
      <c r="U866">
        <v>12</v>
      </c>
      <c r="V866" s="1">
        <v>8.9500000000000001E-7</v>
      </c>
      <c r="W866">
        <v>6.0864309999999998E-3</v>
      </c>
      <c r="X866">
        <v>0.43633230299999998</v>
      </c>
      <c r="Y866" t="s">
        <v>81</v>
      </c>
      <c r="Z866">
        <v>81</v>
      </c>
      <c r="AA866" t="s">
        <v>81</v>
      </c>
      <c r="AB866">
        <v>108</v>
      </c>
      <c r="AC866" t="s">
        <v>39</v>
      </c>
    </row>
    <row r="867" spans="1:29" x14ac:dyDescent="0.25">
      <c r="A867">
        <v>687</v>
      </c>
      <c r="B867">
        <v>687</v>
      </c>
      <c r="C867" t="s">
        <v>1562</v>
      </c>
      <c r="D867">
        <v>5</v>
      </c>
      <c r="E867">
        <v>3396.6869999999999</v>
      </c>
      <c r="F867" t="s">
        <v>1553</v>
      </c>
      <c r="G867" t="s">
        <v>30</v>
      </c>
      <c r="H867" t="s">
        <v>31</v>
      </c>
      <c r="I867">
        <v>3396.6849999999999</v>
      </c>
      <c r="J867" t="s">
        <v>32</v>
      </c>
      <c r="K867">
        <v>6.5171750000000001E-2</v>
      </c>
      <c r="L867">
        <v>0.49150709999999997</v>
      </c>
      <c r="M867">
        <v>2.2279999999999999E-3</v>
      </c>
      <c r="N867">
        <v>0.65593400000000002</v>
      </c>
      <c r="O867" t="s">
        <v>1523</v>
      </c>
      <c r="P867">
        <v>6</v>
      </c>
      <c r="Q867" t="s">
        <v>44</v>
      </c>
      <c r="R867">
        <v>6</v>
      </c>
      <c r="S867">
        <v>1</v>
      </c>
      <c r="T867">
        <v>41.5</v>
      </c>
      <c r="U867">
        <v>4.5</v>
      </c>
      <c r="V867" s="1">
        <v>7.1600000000000001E-9</v>
      </c>
      <c r="W867">
        <v>0.17706759999999999</v>
      </c>
      <c r="X867">
        <v>0.30847020400000003</v>
      </c>
      <c r="Y867" t="s">
        <v>81</v>
      </c>
      <c r="Z867">
        <v>224</v>
      </c>
      <c r="AA867" t="s">
        <v>81</v>
      </c>
      <c r="AB867">
        <v>184</v>
      </c>
      <c r="AC867" t="s">
        <v>39</v>
      </c>
    </row>
    <row r="868" spans="1:29" x14ac:dyDescent="0.25">
      <c r="A868">
        <v>118</v>
      </c>
      <c r="B868">
        <v>118</v>
      </c>
      <c r="C868" t="s">
        <v>1563</v>
      </c>
      <c r="D868">
        <v>4</v>
      </c>
      <c r="E868">
        <v>3484.732</v>
      </c>
      <c r="F868" t="s">
        <v>1564</v>
      </c>
      <c r="G868" t="s">
        <v>30</v>
      </c>
      <c r="H868" t="s">
        <v>31</v>
      </c>
      <c r="I868">
        <v>3484.732</v>
      </c>
      <c r="J868" t="s">
        <v>1565</v>
      </c>
      <c r="K868">
        <v>2.0232200000000001E-4</v>
      </c>
      <c r="L868">
        <v>1.1500799999999999E-4</v>
      </c>
      <c r="M868">
        <v>7.3099999999999999E-4</v>
      </c>
      <c r="N868">
        <v>0.20977199999999999</v>
      </c>
      <c r="O868" t="s">
        <v>1566</v>
      </c>
      <c r="P868">
        <v>2</v>
      </c>
      <c r="Q868" t="s">
        <v>44</v>
      </c>
      <c r="R868">
        <v>2</v>
      </c>
      <c r="S868">
        <v>1</v>
      </c>
      <c r="T868">
        <v>13</v>
      </c>
      <c r="U868">
        <v>10</v>
      </c>
      <c r="V868" s="1">
        <v>1.6399999999999999E-5</v>
      </c>
      <c r="W868" s="1">
        <v>5.66E-5</v>
      </c>
      <c r="X868">
        <v>3.9392704379999999</v>
      </c>
      <c r="Y868" t="s">
        <v>181</v>
      </c>
      <c r="Z868">
        <v>158</v>
      </c>
      <c r="AA868" t="s">
        <v>181</v>
      </c>
      <c r="AB868">
        <v>148</v>
      </c>
      <c r="AC868" t="s">
        <v>37</v>
      </c>
    </row>
    <row r="869" spans="1:29" x14ac:dyDescent="0.25">
      <c r="A869">
        <v>555</v>
      </c>
      <c r="B869">
        <v>555</v>
      </c>
      <c r="C869" t="s">
        <v>1567</v>
      </c>
      <c r="D869">
        <v>4</v>
      </c>
      <c r="E869">
        <v>3484.7330000000002</v>
      </c>
      <c r="F869" t="s">
        <v>1564</v>
      </c>
      <c r="G869" t="s">
        <v>30</v>
      </c>
      <c r="H869" t="s">
        <v>31</v>
      </c>
      <c r="I869">
        <v>3484.732</v>
      </c>
      <c r="J869" t="s">
        <v>1565</v>
      </c>
      <c r="K869" s="1">
        <v>5.9899999999999999E-5</v>
      </c>
      <c r="L869">
        <v>0.1860793</v>
      </c>
      <c r="M869">
        <v>1.1119999999999999E-3</v>
      </c>
      <c r="N869">
        <v>0.319106</v>
      </c>
      <c r="O869" t="s">
        <v>1566</v>
      </c>
      <c r="P869">
        <v>2</v>
      </c>
      <c r="Q869" t="s">
        <v>44</v>
      </c>
      <c r="R869">
        <v>1</v>
      </c>
      <c r="S869">
        <v>1</v>
      </c>
      <c r="T869">
        <v>12</v>
      </c>
      <c r="U869">
        <v>7</v>
      </c>
      <c r="V869" s="1">
        <v>3.2299999999999999E-5</v>
      </c>
      <c r="W869">
        <v>1</v>
      </c>
      <c r="X869">
        <v>0.73030193600000004</v>
      </c>
      <c r="Y869" t="s">
        <v>181</v>
      </c>
      <c r="Z869">
        <v>158</v>
      </c>
      <c r="AA869" t="s">
        <v>181</v>
      </c>
      <c r="AB869">
        <v>148</v>
      </c>
      <c r="AC869" t="s">
        <v>39</v>
      </c>
    </row>
    <row r="870" spans="1:29" x14ac:dyDescent="0.25">
      <c r="A870">
        <v>121</v>
      </c>
      <c r="B870">
        <v>121</v>
      </c>
      <c r="C870" t="s">
        <v>1568</v>
      </c>
      <c r="D870">
        <v>3</v>
      </c>
      <c r="E870">
        <v>2086.0250000000001</v>
      </c>
      <c r="F870" t="s">
        <v>1569</v>
      </c>
      <c r="G870" t="s">
        <v>30</v>
      </c>
      <c r="H870" t="s">
        <v>31</v>
      </c>
      <c r="I870">
        <v>2086.0259999999998</v>
      </c>
      <c r="J870" t="s">
        <v>1570</v>
      </c>
      <c r="K870" s="1">
        <v>9.8400000000000001E-12</v>
      </c>
      <c r="L870">
        <v>1.3483399999999999E-4</v>
      </c>
      <c r="M870">
        <v>-9.2100000000000005E-4</v>
      </c>
      <c r="N870">
        <v>-0.44150899999999998</v>
      </c>
      <c r="O870" t="s">
        <v>1571</v>
      </c>
      <c r="P870">
        <v>2</v>
      </c>
      <c r="Q870" t="s">
        <v>44</v>
      </c>
      <c r="R870">
        <v>6</v>
      </c>
      <c r="S870">
        <v>1</v>
      </c>
      <c r="T870">
        <v>15</v>
      </c>
      <c r="U870">
        <v>9</v>
      </c>
      <c r="V870" s="1">
        <v>3.0800000000000001E-21</v>
      </c>
      <c r="W870" s="1">
        <v>1.51E-10</v>
      </c>
      <c r="X870">
        <v>3.8701999370000002</v>
      </c>
      <c r="Y870" t="s">
        <v>1572</v>
      </c>
      <c r="Z870">
        <v>122</v>
      </c>
      <c r="AA870" t="s">
        <v>1572</v>
      </c>
      <c r="AB870">
        <v>119</v>
      </c>
      <c r="AC870" t="s">
        <v>37</v>
      </c>
    </row>
    <row r="871" spans="1:29" x14ac:dyDescent="0.25">
      <c r="A871">
        <v>428</v>
      </c>
      <c r="B871">
        <v>428</v>
      </c>
      <c r="C871" t="s">
        <v>1573</v>
      </c>
      <c r="D871">
        <v>3</v>
      </c>
      <c r="E871">
        <v>2086.027</v>
      </c>
      <c r="F871" t="s">
        <v>1569</v>
      </c>
      <c r="G871" t="s">
        <v>30</v>
      </c>
      <c r="H871" t="s">
        <v>31</v>
      </c>
      <c r="I871">
        <v>2086.0259999999998</v>
      </c>
      <c r="J871" t="s">
        <v>1570</v>
      </c>
      <c r="K871" s="1">
        <v>1.0399999999999999E-9</v>
      </c>
      <c r="L871">
        <v>7.258452E-2</v>
      </c>
      <c r="M871">
        <v>6.69E-4</v>
      </c>
      <c r="N871">
        <v>0.32070599999999999</v>
      </c>
      <c r="O871" t="s">
        <v>1571</v>
      </c>
      <c r="P871">
        <v>2</v>
      </c>
      <c r="Q871" t="s">
        <v>44</v>
      </c>
      <c r="R871">
        <v>7</v>
      </c>
      <c r="S871">
        <v>1</v>
      </c>
      <c r="T871">
        <v>15</v>
      </c>
      <c r="U871">
        <v>8</v>
      </c>
      <c r="V871" s="1">
        <v>1.3300000000000001E-23</v>
      </c>
      <c r="W871" s="1">
        <v>2.5100000000000001E-10</v>
      </c>
      <c r="X871">
        <v>1.139155991</v>
      </c>
      <c r="Y871" t="s">
        <v>1572</v>
      </c>
      <c r="Z871">
        <v>122</v>
      </c>
      <c r="AA871" t="s">
        <v>1572</v>
      </c>
      <c r="AB871">
        <v>119</v>
      </c>
      <c r="AC871" t="s">
        <v>37</v>
      </c>
    </row>
    <row r="872" spans="1:29" x14ac:dyDescent="0.25">
      <c r="A872">
        <v>503</v>
      </c>
      <c r="B872">
        <v>503</v>
      </c>
      <c r="C872" t="s">
        <v>1574</v>
      </c>
      <c r="D872">
        <v>5</v>
      </c>
      <c r="E872">
        <v>4130.0140000000001</v>
      </c>
      <c r="F872" t="s">
        <v>1575</v>
      </c>
      <c r="G872" t="s">
        <v>30</v>
      </c>
      <c r="H872" t="s">
        <v>31</v>
      </c>
      <c r="I872">
        <v>4130.0079999999998</v>
      </c>
      <c r="J872" t="s">
        <v>613</v>
      </c>
      <c r="K872" s="1">
        <v>1.19E-5</v>
      </c>
      <c r="L872">
        <v>0.12892129999999999</v>
      </c>
      <c r="M872">
        <v>6.1330000000000004E-3</v>
      </c>
      <c r="N872">
        <v>1.484985</v>
      </c>
      <c r="O872" t="s">
        <v>1576</v>
      </c>
      <c r="P872">
        <v>10</v>
      </c>
      <c r="Q872" t="s">
        <v>44</v>
      </c>
      <c r="R872">
        <v>5</v>
      </c>
      <c r="S872">
        <v>1</v>
      </c>
      <c r="T872">
        <v>19</v>
      </c>
      <c r="U872">
        <v>20</v>
      </c>
      <c r="V872" s="1">
        <v>2.4199999999999999E-9</v>
      </c>
      <c r="W872" s="1">
        <v>2.19E-5</v>
      </c>
      <c r="X872">
        <v>0.88967532400000005</v>
      </c>
      <c r="Y872" t="s">
        <v>1572</v>
      </c>
      <c r="Z872">
        <v>119</v>
      </c>
      <c r="AA872" t="s">
        <v>1572</v>
      </c>
      <c r="AB872">
        <v>109</v>
      </c>
      <c r="AC872" t="s">
        <v>37</v>
      </c>
    </row>
    <row r="873" spans="1:29" x14ac:dyDescent="0.25">
      <c r="A873">
        <v>515</v>
      </c>
      <c r="B873">
        <v>515</v>
      </c>
      <c r="C873" t="s">
        <v>1577</v>
      </c>
      <c r="D873">
        <v>5</v>
      </c>
      <c r="E873">
        <v>4130.0119999999997</v>
      </c>
      <c r="F873" t="s">
        <v>1575</v>
      </c>
      <c r="G873" t="s">
        <v>30</v>
      </c>
      <c r="H873" t="s">
        <v>31</v>
      </c>
      <c r="I873">
        <v>4130.0079999999998</v>
      </c>
      <c r="J873" t="s">
        <v>613</v>
      </c>
      <c r="K873" s="1">
        <v>6.5600000000000005E-7</v>
      </c>
      <c r="L873">
        <v>0.1446171</v>
      </c>
      <c r="M873">
        <v>4.5490000000000001E-3</v>
      </c>
      <c r="N873">
        <v>1.101451</v>
      </c>
      <c r="O873" t="s">
        <v>1576</v>
      </c>
      <c r="P873">
        <v>10</v>
      </c>
      <c r="Q873" t="s">
        <v>44</v>
      </c>
      <c r="R873">
        <v>6</v>
      </c>
      <c r="S873">
        <v>1</v>
      </c>
      <c r="T873">
        <v>19</v>
      </c>
      <c r="U873">
        <v>25</v>
      </c>
      <c r="V873" s="1">
        <v>1.6800000000000002E-8</v>
      </c>
      <c r="W873" s="1">
        <v>2.7E-6</v>
      </c>
      <c r="X873">
        <v>0.83978035200000001</v>
      </c>
      <c r="Y873" t="s">
        <v>1572</v>
      </c>
      <c r="Z873">
        <v>119</v>
      </c>
      <c r="AA873" t="s">
        <v>1572</v>
      </c>
      <c r="AB873">
        <v>109</v>
      </c>
      <c r="AC873" t="s">
        <v>37</v>
      </c>
    </row>
    <row r="874" spans="1:29" x14ac:dyDescent="0.25">
      <c r="A874">
        <v>100</v>
      </c>
      <c r="B874">
        <v>100</v>
      </c>
      <c r="C874" t="s">
        <v>1578</v>
      </c>
      <c r="D874">
        <v>7</v>
      </c>
      <c r="E874">
        <v>4130.01</v>
      </c>
      <c r="F874" t="s">
        <v>1575</v>
      </c>
      <c r="G874" t="s">
        <v>30</v>
      </c>
      <c r="H874" t="s">
        <v>31</v>
      </c>
      <c r="I874">
        <v>4130.0079999999998</v>
      </c>
      <c r="J874" t="s">
        <v>613</v>
      </c>
      <c r="K874" s="1">
        <v>1.3200000000000001E-5</v>
      </c>
      <c r="L874" s="1">
        <v>2.2100000000000001E-7</v>
      </c>
      <c r="M874">
        <v>2.4199999999999998E-3</v>
      </c>
      <c r="N874">
        <v>0.585955</v>
      </c>
      <c r="O874" t="s">
        <v>1576</v>
      </c>
      <c r="P874">
        <v>10</v>
      </c>
      <c r="Q874" t="s">
        <v>44</v>
      </c>
      <c r="R874">
        <v>4</v>
      </c>
      <c r="S874">
        <v>1</v>
      </c>
      <c r="T874">
        <v>17</v>
      </c>
      <c r="U874">
        <v>17</v>
      </c>
      <c r="V874" s="1">
        <v>1.0300000000000001E-10</v>
      </c>
      <c r="W874" s="1">
        <v>5.2100000000000001E-6</v>
      </c>
      <c r="X874">
        <v>6.6560841389999998</v>
      </c>
      <c r="Y874" t="s">
        <v>1572</v>
      </c>
      <c r="Z874">
        <v>119</v>
      </c>
      <c r="AA874" t="s">
        <v>1572</v>
      </c>
      <c r="AB874">
        <v>109</v>
      </c>
      <c r="AC874" t="s">
        <v>39</v>
      </c>
    </row>
    <row r="875" spans="1:29" x14ac:dyDescent="0.25">
      <c r="A875">
        <v>106</v>
      </c>
      <c r="B875">
        <v>106</v>
      </c>
      <c r="C875" t="s">
        <v>1579</v>
      </c>
      <c r="D875">
        <v>5</v>
      </c>
      <c r="E875">
        <v>4130.0150000000003</v>
      </c>
      <c r="F875" t="s">
        <v>1580</v>
      </c>
      <c r="G875" t="s">
        <v>30</v>
      </c>
      <c r="H875" t="s">
        <v>31</v>
      </c>
      <c r="I875">
        <v>4130.0079999999998</v>
      </c>
      <c r="J875" t="s">
        <v>1581</v>
      </c>
      <c r="K875" s="1">
        <v>8.6900000000000004E-8</v>
      </c>
      <c r="L875" s="1">
        <v>4.27E-7</v>
      </c>
      <c r="M875">
        <v>7.3410000000000003E-3</v>
      </c>
      <c r="N875">
        <v>1.7774779999999999</v>
      </c>
      <c r="O875" t="s">
        <v>1582</v>
      </c>
      <c r="P875">
        <v>3</v>
      </c>
      <c r="Q875" t="s">
        <v>44</v>
      </c>
      <c r="R875">
        <v>4</v>
      </c>
      <c r="S875">
        <v>1</v>
      </c>
      <c r="T875">
        <v>27</v>
      </c>
      <c r="U875">
        <v>11</v>
      </c>
      <c r="V875" s="1">
        <v>1.6500000000000001E-5</v>
      </c>
      <c r="W875" s="1">
        <v>2.72E-14</v>
      </c>
      <c r="X875">
        <v>6.3698408200000003</v>
      </c>
      <c r="Y875" t="s">
        <v>1572</v>
      </c>
      <c r="Z875">
        <v>119</v>
      </c>
      <c r="AA875" t="s">
        <v>1572</v>
      </c>
      <c r="AB875">
        <v>122</v>
      </c>
      <c r="AC875" t="s">
        <v>39</v>
      </c>
    </row>
    <row r="876" spans="1:29" x14ac:dyDescent="0.25">
      <c r="A876">
        <v>156</v>
      </c>
      <c r="B876">
        <v>156</v>
      </c>
      <c r="C876" t="s">
        <v>1583</v>
      </c>
      <c r="D876">
        <v>6</v>
      </c>
      <c r="E876">
        <v>4130.0110000000004</v>
      </c>
      <c r="F876" t="s">
        <v>1584</v>
      </c>
      <c r="G876" t="s">
        <v>30</v>
      </c>
      <c r="H876" t="s">
        <v>31</v>
      </c>
      <c r="I876">
        <v>4130.0079999999998</v>
      </c>
      <c r="J876" t="s">
        <v>1581</v>
      </c>
      <c r="K876">
        <v>1.91163E-4</v>
      </c>
      <c r="L876" s="1">
        <v>1.4399999999999999E-5</v>
      </c>
      <c r="M876">
        <v>2.6480000000000002E-3</v>
      </c>
      <c r="N876">
        <v>0.64116099999999998</v>
      </c>
      <c r="O876" t="s">
        <v>1585</v>
      </c>
      <c r="P876">
        <v>3</v>
      </c>
      <c r="Q876" t="s">
        <v>44</v>
      </c>
      <c r="R876">
        <v>4</v>
      </c>
      <c r="S876">
        <v>1</v>
      </c>
      <c r="T876">
        <v>15</v>
      </c>
      <c r="U876">
        <v>15</v>
      </c>
      <c r="V876" s="1">
        <v>6.3499999999999999E-5</v>
      </c>
      <c r="W876" s="1">
        <v>5.6000000000000001E-14</v>
      </c>
      <c r="X876">
        <v>4.8426070059999997</v>
      </c>
      <c r="Y876" t="s">
        <v>1572</v>
      </c>
      <c r="Z876">
        <v>109</v>
      </c>
      <c r="AA876" t="s">
        <v>1572</v>
      </c>
      <c r="AB876">
        <v>120</v>
      </c>
      <c r="AC876" t="s">
        <v>39</v>
      </c>
    </row>
    <row r="877" spans="1:29" x14ac:dyDescent="0.25">
      <c r="A877">
        <v>199</v>
      </c>
      <c r="B877">
        <v>199</v>
      </c>
      <c r="C877" t="s">
        <v>1586</v>
      </c>
      <c r="D877">
        <v>6</v>
      </c>
      <c r="E877">
        <v>4130.0110000000004</v>
      </c>
      <c r="F877" t="s">
        <v>1584</v>
      </c>
      <c r="G877" t="s">
        <v>30</v>
      </c>
      <c r="H877" t="s">
        <v>31</v>
      </c>
      <c r="I877">
        <v>4130.0079999999998</v>
      </c>
      <c r="J877" t="s">
        <v>1581</v>
      </c>
      <c r="K877">
        <v>1.3954379999999999E-3</v>
      </c>
      <c r="L877" s="1">
        <v>8.4699999999999999E-5</v>
      </c>
      <c r="M877">
        <v>2.6480000000000002E-3</v>
      </c>
      <c r="N877">
        <v>0.64116099999999998</v>
      </c>
      <c r="O877" t="s">
        <v>1585</v>
      </c>
      <c r="P877">
        <v>3</v>
      </c>
      <c r="Q877" t="s">
        <v>44</v>
      </c>
      <c r="R877">
        <v>4</v>
      </c>
      <c r="S877">
        <v>1</v>
      </c>
      <c r="T877">
        <v>13</v>
      </c>
      <c r="U877">
        <v>12</v>
      </c>
      <c r="V877">
        <v>2.229712E-2</v>
      </c>
      <c r="W877" s="1">
        <v>2.3300000000000002E-10</v>
      </c>
      <c r="X877">
        <v>4.0721903289999997</v>
      </c>
      <c r="Y877" t="s">
        <v>1572</v>
      </c>
      <c r="Z877">
        <v>109</v>
      </c>
      <c r="AA877" t="s">
        <v>1572</v>
      </c>
      <c r="AB877">
        <v>120</v>
      </c>
      <c r="AC877" t="s">
        <v>39</v>
      </c>
    </row>
    <row r="878" spans="1:29" x14ac:dyDescent="0.25">
      <c r="A878">
        <v>326</v>
      </c>
      <c r="B878">
        <v>326</v>
      </c>
      <c r="C878" t="s">
        <v>1587</v>
      </c>
      <c r="D878">
        <v>4</v>
      </c>
      <c r="E878">
        <v>4130.009</v>
      </c>
      <c r="F878" t="s">
        <v>1580</v>
      </c>
      <c r="G878" t="s">
        <v>30</v>
      </c>
      <c r="H878" t="s">
        <v>31</v>
      </c>
      <c r="I878">
        <v>4130.0079999999998</v>
      </c>
      <c r="J878" t="s">
        <v>1581</v>
      </c>
      <c r="K878" s="1">
        <v>2.5699999999999999E-10</v>
      </c>
      <c r="L878">
        <v>4.8496850000000003E-3</v>
      </c>
      <c r="M878">
        <v>1.1050000000000001E-3</v>
      </c>
      <c r="N878">
        <v>0.26755400000000001</v>
      </c>
      <c r="O878" t="s">
        <v>1582</v>
      </c>
      <c r="P878">
        <v>3</v>
      </c>
      <c r="Q878" t="s">
        <v>44</v>
      </c>
      <c r="R878">
        <v>5</v>
      </c>
      <c r="S878">
        <v>1</v>
      </c>
      <c r="T878">
        <v>46</v>
      </c>
      <c r="U878">
        <v>13</v>
      </c>
      <c r="V878" s="1">
        <v>2.8000000000000002E-10</v>
      </c>
      <c r="W878" s="1">
        <v>4.2500000000000001E-13</v>
      </c>
      <c r="X878">
        <v>2.3142864689999998</v>
      </c>
      <c r="Y878" t="s">
        <v>1572</v>
      </c>
      <c r="Z878">
        <v>119</v>
      </c>
      <c r="AA878" t="s">
        <v>1572</v>
      </c>
      <c r="AB878">
        <v>122</v>
      </c>
      <c r="AC878" t="s">
        <v>39</v>
      </c>
    </row>
    <row r="879" spans="1:29" x14ac:dyDescent="0.25">
      <c r="A879">
        <v>348</v>
      </c>
      <c r="B879">
        <v>348</v>
      </c>
      <c r="C879" t="s">
        <v>1588</v>
      </c>
      <c r="D879">
        <v>4</v>
      </c>
      <c r="E879">
        <v>4130.0060000000003</v>
      </c>
      <c r="F879" t="s">
        <v>1575</v>
      </c>
      <c r="G879" t="s">
        <v>30</v>
      </c>
      <c r="H879" t="s">
        <v>31</v>
      </c>
      <c r="I879">
        <v>4130.0079999999998</v>
      </c>
      <c r="J879" t="s">
        <v>613</v>
      </c>
      <c r="K879" s="1">
        <v>1.7600000000000001E-6</v>
      </c>
      <c r="L879">
        <v>6.8915080000000002E-3</v>
      </c>
      <c r="M879">
        <v>-1.7420000000000001E-3</v>
      </c>
      <c r="N879">
        <v>-0.42179100000000003</v>
      </c>
      <c r="O879" t="s">
        <v>1576</v>
      </c>
      <c r="P879">
        <v>10</v>
      </c>
      <c r="Q879" t="s">
        <v>44</v>
      </c>
      <c r="R879">
        <v>6</v>
      </c>
      <c r="S879">
        <v>1</v>
      </c>
      <c r="T879">
        <v>17</v>
      </c>
      <c r="U879">
        <v>32</v>
      </c>
      <c r="V879" s="1">
        <v>2.0799999999999999E-11</v>
      </c>
      <c r="W879" s="1">
        <v>2.0499999999999999E-6</v>
      </c>
      <c r="X879">
        <v>2.1616857349999998</v>
      </c>
      <c r="Y879" t="s">
        <v>1572</v>
      </c>
      <c r="Z879">
        <v>119</v>
      </c>
      <c r="AA879" t="s">
        <v>1572</v>
      </c>
      <c r="AB879">
        <v>109</v>
      </c>
      <c r="AC879" t="s">
        <v>39</v>
      </c>
    </row>
    <row r="880" spans="1:29" x14ac:dyDescent="0.25">
      <c r="A880">
        <v>397</v>
      </c>
      <c r="B880">
        <v>397</v>
      </c>
      <c r="C880" t="s">
        <v>1589</v>
      </c>
      <c r="D880">
        <v>4</v>
      </c>
      <c r="E880">
        <v>4130.01</v>
      </c>
      <c r="F880" t="s">
        <v>1580</v>
      </c>
      <c r="G880" t="s">
        <v>30</v>
      </c>
      <c r="H880" t="s">
        <v>31</v>
      </c>
      <c r="I880">
        <v>4130.0079999999998</v>
      </c>
      <c r="J880" t="s">
        <v>1581</v>
      </c>
      <c r="K880">
        <v>2.1172949999999999E-3</v>
      </c>
      <c r="L880">
        <v>1.4824189999999999E-2</v>
      </c>
      <c r="M880">
        <v>1.964E-3</v>
      </c>
      <c r="N880">
        <v>0.47554400000000002</v>
      </c>
      <c r="O880" t="s">
        <v>1582</v>
      </c>
      <c r="P880">
        <v>3</v>
      </c>
      <c r="Q880" t="s">
        <v>44</v>
      </c>
      <c r="R880">
        <v>4</v>
      </c>
      <c r="S880">
        <v>1</v>
      </c>
      <c r="T880">
        <v>24</v>
      </c>
      <c r="U880">
        <v>8</v>
      </c>
      <c r="V880">
        <v>3.9933219999999998E-2</v>
      </c>
      <c r="W880" s="1">
        <v>1.2299999999999999E-10</v>
      </c>
      <c r="X880">
        <v>1.829029027</v>
      </c>
      <c r="Y880" t="s">
        <v>1572</v>
      </c>
      <c r="Z880">
        <v>119</v>
      </c>
      <c r="AA880" t="s">
        <v>1572</v>
      </c>
      <c r="AB880">
        <v>122</v>
      </c>
      <c r="AC880" t="s">
        <v>39</v>
      </c>
    </row>
    <row r="881" spans="1:29" x14ac:dyDescent="0.25">
      <c r="A881">
        <v>412</v>
      </c>
      <c r="B881">
        <v>412</v>
      </c>
      <c r="C881" t="s">
        <v>1590</v>
      </c>
      <c r="D881">
        <v>6</v>
      </c>
      <c r="E881">
        <v>4130.01</v>
      </c>
      <c r="F881" t="s">
        <v>1575</v>
      </c>
      <c r="G881" t="s">
        <v>30</v>
      </c>
      <c r="H881" t="s">
        <v>31</v>
      </c>
      <c r="I881">
        <v>4130.0079999999998</v>
      </c>
      <c r="J881" t="s">
        <v>613</v>
      </c>
      <c r="K881" s="1">
        <v>4.0099999999999997E-6</v>
      </c>
      <c r="L881">
        <v>1.825361E-2</v>
      </c>
      <c r="M881">
        <v>2.1789999999999999E-3</v>
      </c>
      <c r="N881">
        <v>0.52760200000000002</v>
      </c>
      <c r="O881" t="s">
        <v>1576</v>
      </c>
      <c r="P881">
        <v>10</v>
      </c>
      <c r="Q881" t="s">
        <v>44</v>
      </c>
      <c r="R881">
        <v>6</v>
      </c>
      <c r="S881">
        <v>1</v>
      </c>
      <c r="T881">
        <v>18</v>
      </c>
      <c r="U881">
        <v>20</v>
      </c>
      <c r="V881" s="1">
        <v>6.4599999999999996E-9</v>
      </c>
      <c r="W881" s="1">
        <v>1.3200000000000001E-5</v>
      </c>
      <c r="X881">
        <v>1.7386512329999999</v>
      </c>
      <c r="Y881" t="s">
        <v>1572</v>
      </c>
      <c r="Z881">
        <v>119</v>
      </c>
      <c r="AA881" t="s">
        <v>1572</v>
      </c>
      <c r="AB881">
        <v>109</v>
      </c>
      <c r="AC881" t="s">
        <v>39</v>
      </c>
    </row>
    <row r="882" spans="1:29" x14ac:dyDescent="0.25">
      <c r="A882">
        <v>483</v>
      </c>
      <c r="B882">
        <v>483</v>
      </c>
      <c r="C882" t="s">
        <v>1591</v>
      </c>
      <c r="D882">
        <v>5</v>
      </c>
      <c r="E882">
        <v>4130.0119999999997</v>
      </c>
      <c r="F882" t="s">
        <v>1575</v>
      </c>
      <c r="G882" t="s">
        <v>30</v>
      </c>
      <c r="H882" t="s">
        <v>31</v>
      </c>
      <c r="I882">
        <v>4130.0079999999998</v>
      </c>
      <c r="J882" t="s">
        <v>613</v>
      </c>
      <c r="K882" s="1">
        <v>1.0899999999999999E-6</v>
      </c>
      <c r="L882">
        <v>6.1997419999999998E-2</v>
      </c>
      <c r="M882">
        <v>3.9290000000000002E-3</v>
      </c>
      <c r="N882">
        <v>0.95133000000000001</v>
      </c>
      <c r="O882" t="s">
        <v>1576</v>
      </c>
      <c r="P882">
        <v>10</v>
      </c>
      <c r="Q882" t="s">
        <v>44</v>
      </c>
      <c r="R882">
        <v>6</v>
      </c>
      <c r="S882">
        <v>1</v>
      </c>
      <c r="T882">
        <v>17</v>
      </c>
      <c r="U882">
        <v>23</v>
      </c>
      <c r="V882" s="1">
        <v>2.4500000000000001E-8</v>
      </c>
      <c r="W882" s="1">
        <v>1.9599999999999999E-6</v>
      </c>
      <c r="X882">
        <v>1.207626383</v>
      </c>
      <c r="Y882" t="s">
        <v>1572</v>
      </c>
      <c r="Z882">
        <v>119</v>
      </c>
      <c r="AA882" t="s">
        <v>1572</v>
      </c>
      <c r="AB882">
        <v>109</v>
      </c>
      <c r="AC882" t="s">
        <v>39</v>
      </c>
    </row>
    <row r="883" spans="1:29" x14ac:dyDescent="0.25">
      <c r="A883">
        <v>484</v>
      </c>
      <c r="B883">
        <v>484</v>
      </c>
      <c r="C883" t="s">
        <v>1592</v>
      </c>
      <c r="D883">
        <v>7</v>
      </c>
      <c r="E883">
        <v>4130.0119999999997</v>
      </c>
      <c r="F883" t="s">
        <v>1575</v>
      </c>
      <c r="G883" t="s">
        <v>30</v>
      </c>
      <c r="H883" t="s">
        <v>31</v>
      </c>
      <c r="I883">
        <v>4130.0079999999998</v>
      </c>
      <c r="J883" t="s">
        <v>613</v>
      </c>
      <c r="K883" s="1">
        <v>6.6199999999999996E-5</v>
      </c>
      <c r="L883">
        <v>6.2854270000000004E-2</v>
      </c>
      <c r="M883">
        <v>3.5929999999999998E-3</v>
      </c>
      <c r="N883">
        <v>0.86997400000000003</v>
      </c>
      <c r="O883" t="s">
        <v>1576</v>
      </c>
      <c r="P883">
        <v>10</v>
      </c>
      <c r="Q883" t="s">
        <v>44</v>
      </c>
      <c r="R883">
        <v>5</v>
      </c>
      <c r="S883">
        <v>1</v>
      </c>
      <c r="T883">
        <v>16</v>
      </c>
      <c r="U883">
        <v>15</v>
      </c>
      <c r="V883" s="1">
        <v>4.4000000000000002E-7</v>
      </c>
      <c r="W883" s="1">
        <v>5.7200000000000001E-5</v>
      </c>
      <c r="X883">
        <v>1.2016652130000001</v>
      </c>
      <c r="Y883" t="s">
        <v>1572</v>
      </c>
      <c r="Z883">
        <v>119</v>
      </c>
      <c r="AA883" t="s">
        <v>1572</v>
      </c>
      <c r="AB883">
        <v>109</v>
      </c>
      <c r="AC883" t="s">
        <v>39</v>
      </c>
    </row>
    <row r="884" spans="1:29" x14ac:dyDescent="0.25">
      <c r="A884">
        <v>510</v>
      </c>
      <c r="B884">
        <v>510</v>
      </c>
      <c r="C884" t="s">
        <v>1593</v>
      </c>
      <c r="D884">
        <v>4</v>
      </c>
      <c r="E884">
        <v>4130.0060000000003</v>
      </c>
      <c r="F884" t="s">
        <v>1575</v>
      </c>
      <c r="G884" t="s">
        <v>30</v>
      </c>
      <c r="H884" t="s">
        <v>31</v>
      </c>
      <c r="I884">
        <v>4130.0079999999998</v>
      </c>
      <c r="J884" t="s">
        <v>613</v>
      </c>
      <c r="K884">
        <v>2.5639599999999999E-4</v>
      </c>
      <c r="L884">
        <v>8.8624229999999998E-2</v>
      </c>
      <c r="M884">
        <v>-1.7420000000000001E-3</v>
      </c>
      <c r="N884">
        <v>-0.42179100000000003</v>
      </c>
      <c r="O884" t="s">
        <v>1576</v>
      </c>
      <c r="P884">
        <v>10</v>
      </c>
      <c r="Q884" t="s">
        <v>44</v>
      </c>
      <c r="R884">
        <v>6</v>
      </c>
      <c r="S884">
        <v>1</v>
      </c>
      <c r="T884">
        <v>14</v>
      </c>
      <c r="U884">
        <v>24</v>
      </c>
      <c r="V884" s="1">
        <v>1.42E-8</v>
      </c>
      <c r="W884">
        <v>1.46458E-4</v>
      </c>
      <c r="X884">
        <v>1.0524475250000001</v>
      </c>
      <c r="Y884" t="s">
        <v>1572</v>
      </c>
      <c r="Z884">
        <v>119</v>
      </c>
      <c r="AA884" t="s">
        <v>1572</v>
      </c>
      <c r="AB884">
        <v>109</v>
      </c>
      <c r="AC884" t="s">
        <v>39</v>
      </c>
    </row>
    <row r="885" spans="1:29" x14ac:dyDescent="0.25">
      <c r="A885">
        <v>519</v>
      </c>
      <c r="B885">
        <v>519</v>
      </c>
      <c r="C885" t="s">
        <v>1594</v>
      </c>
      <c r="D885">
        <v>7</v>
      </c>
      <c r="E885">
        <v>4130.0110000000004</v>
      </c>
      <c r="F885" t="s">
        <v>1575</v>
      </c>
      <c r="G885" t="s">
        <v>30</v>
      </c>
      <c r="H885" t="s">
        <v>31</v>
      </c>
      <c r="I885">
        <v>4130.0079999999998</v>
      </c>
      <c r="J885" t="s">
        <v>613</v>
      </c>
      <c r="K885" s="1">
        <v>2.1699999999999999E-5</v>
      </c>
      <c r="L885">
        <v>0.1020804</v>
      </c>
      <c r="M885">
        <v>2.9129999999999998E-3</v>
      </c>
      <c r="N885">
        <v>0.70532600000000001</v>
      </c>
      <c r="O885" t="s">
        <v>1576</v>
      </c>
      <c r="P885">
        <v>10</v>
      </c>
      <c r="Q885" t="s">
        <v>44</v>
      </c>
      <c r="R885">
        <v>6</v>
      </c>
      <c r="S885">
        <v>1</v>
      </c>
      <c r="T885">
        <v>19</v>
      </c>
      <c r="U885">
        <v>19</v>
      </c>
      <c r="V885" s="1">
        <v>6.6100000000000003E-8</v>
      </c>
      <c r="W885" s="1">
        <v>3.1399999999999998E-5</v>
      </c>
      <c r="X885">
        <v>0.99105763700000005</v>
      </c>
      <c r="Y885" t="s">
        <v>1572</v>
      </c>
      <c r="Z885">
        <v>119</v>
      </c>
      <c r="AA885" t="s">
        <v>1572</v>
      </c>
      <c r="AB885">
        <v>109</v>
      </c>
      <c r="AC885" t="s">
        <v>39</v>
      </c>
    </row>
    <row r="886" spans="1:29" x14ac:dyDescent="0.25">
      <c r="A886">
        <v>523</v>
      </c>
      <c r="B886">
        <v>523</v>
      </c>
      <c r="C886" t="s">
        <v>1595</v>
      </c>
      <c r="D886">
        <v>4</v>
      </c>
      <c r="E886">
        <v>4130.01</v>
      </c>
      <c r="F886" t="s">
        <v>1596</v>
      </c>
      <c r="G886" t="s">
        <v>30</v>
      </c>
      <c r="H886" t="s">
        <v>31</v>
      </c>
      <c r="I886">
        <v>4130.0079999999998</v>
      </c>
      <c r="J886" t="s">
        <v>613</v>
      </c>
      <c r="K886">
        <v>9.6224500000000003E-4</v>
      </c>
      <c r="L886">
        <v>0.1078455</v>
      </c>
      <c r="M886">
        <v>1.964E-3</v>
      </c>
      <c r="N886">
        <v>0.47554400000000002</v>
      </c>
      <c r="O886" t="s">
        <v>1597</v>
      </c>
      <c r="P886">
        <v>1</v>
      </c>
      <c r="Q886" t="s">
        <v>44</v>
      </c>
      <c r="R886">
        <v>4</v>
      </c>
      <c r="S886">
        <v>1</v>
      </c>
      <c r="T886">
        <v>8</v>
      </c>
      <c r="U886">
        <v>13</v>
      </c>
      <c r="V886" s="1">
        <v>2.11E-8</v>
      </c>
      <c r="W886">
        <v>1.9919489999999998E-3</v>
      </c>
      <c r="X886">
        <v>0.96719797200000002</v>
      </c>
      <c r="Y886" t="s">
        <v>1572</v>
      </c>
      <c r="Z886">
        <v>122</v>
      </c>
      <c r="AA886" t="s">
        <v>1572</v>
      </c>
      <c r="AB886">
        <v>110</v>
      </c>
      <c r="AC886" t="s">
        <v>39</v>
      </c>
    </row>
    <row r="887" spans="1:29" x14ac:dyDescent="0.25">
      <c r="A887">
        <v>567</v>
      </c>
      <c r="B887">
        <v>567</v>
      </c>
      <c r="C887" t="s">
        <v>1598</v>
      </c>
      <c r="D887">
        <v>4</v>
      </c>
      <c r="E887">
        <v>4130.009</v>
      </c>
      <c r="F887" t="s">
        <v>1575</v>
      </c>
      <c r="G887" t="s">
        <v>30</v>
      </c>
      <c r="H887" t="s">
        <v>31</v>
      </c>
      <c r="I887">
        <v>4130.0079999999998</v>
      </c>
      <c r="J887" t="s">
        <v>613</v>
      </c>
      <c r="K887">
        <v>2.4268200000000001E-4</v>
      </c>
      <c r="L887">
        <v>0.2169296</v>
      </c>
      <c r="M887">
        <v>1.1050000000000001E-3</v>
      </c>
      <c r="N887">
        <v>0.26755400000000001</v>
      </c>
      <c r="O887" t="s">
        <v>1576</v>
      </c>
      <c r="P887">
        <v>10</v>
      </c>
      <c r="Q887" t="s">
        <v>44</v>
      </c>
      <c r="R887">
        <v>5</v>
      </c>
      <c r="S887">
        <v>1</v>
      </c>
      <c r="T887">
        <v>13</v>
      </c>
      <c r="U887">
        <v>24</v>
      </c>
      <c r="V887" s="1">
        <v>6.5300000000000002E-10</v>
      </c>
      <c r="W887" s="1">
        <v>9.5500000000000004E-5</v>
      </c>
      <c r="X887">
        <v>0.66368118499999995</v>
      </c>
      <c r="Y887" t="s">
        <v>1572</v>
      </c>
      <c r="Z887">
        <v>119</v>
      </c>
      <c r="AA887" t="s">
        <v>1572</v>
      </c>
      <c r="AB887">
        <v>109</v>
      </c>
      <c r="AC887" t="s">
        <v>39</v>
      </c>
    </row>
    <row r="888" spans="1:29" x14ac:dyDescent="0.25">
      <c r="A888">
        <v>660</v>
      </c>
      <c r="B888">
        <v>660</v>
      </c>
      <c r="C888" t="s">
        <v>1599</v>
      </c>
      <c r="D888">
        <v>6</v>
      </c>
      <c r="E888">
        <v>4130.01</v>
      </c>
      <c r="F888" t="s">
        <v>1584</v>
      </c>
      <c r="G888" t="s">
        <v>30</v>
      </c>
      <c r="H888" t="s">
        <v>31</v>
      </c>
      <c r="I888">
        <v>4130.0079999999998</v>
      </c>
      <c r="J888" t="s">
        <v>1581</v>
      </c>
      <c r="K888" s="1">
        <v>2.8799999999999999E-5</v>
      </c>
      <c r="L888">
        <v>0.39667059999999998</v>
      </c>
      <c r="M888">
        <v>2.2780000000000001E-3</v>
      </c>
      <c r="N888">
        <v>0.55157299999999998</v>
      </c>
      <c r="O888" t="s">
        <v>1585</v>
      </c>
      <c r="P888">
        <v>3</v>
      </c>
      <c r="Q888" t="s">
        <v>44</v>
      </c>
      <c r="R888">
        <v>5</v>
      </c>
      <c r="S888">
        <v>1</v>
      </c>
      <c r="T888">
        <v>18</v>
      </c>
      <c r="U888">
        <v>14</v>
      </c>
      <c r="V888" s="1">
        <v>5.1199999999999998E-5</v>
      </c>
      <c r="W888" s="1">
        <v>1.7199999999999999E-12</v>
      </c>
      <c r="X888">
        <v>0.40156998700000002</v>
      </c>
      <c r="Y888" t="s">
        <v>1572</v>
      </c>
      <c r="Z888">
        <v>109</v>
      </c>
      <c r="AA888" t="s">
        <v>1572</v>
      </c>
      <c r="AB888">
        <v>120</v>
      </c>
      <c r="AC888" t="s">
        <v>39</v>
      </c>
    </row>
    <row r="889" spans="1:29" x14ac:dyDescent="0.25">
      <c r="A889">
        <v>480</v>
      </c>
      <c r="B889">
        <v>480</v>
      </c>
      <c r="C889" t="s">
        <v>1600</v>
      </c>
      <c r="D889">
        <v>4</v>
      </c>
      <c r="E889">
        <v>3211.6179999999999</v>
      </c>
      <c r="F889" t="s">
        <v>1601</v>
      </c>
      <c r="G889" t="s">
        <v>30</v>
      </c>
      <c r="H889" t="s">
        <v>31</v>
      </c>
      <c r="I889">
        <v>3211.5909999999999</v>
      </c>
      <c r="J889" t="s">
        <v>440</v>
      </c>
      <c r="K889" s="1">
        <v>7.0999999999999998E-6</v>
      </c>
      <c r="L889">
        <v>5.7613419999999999E-2</v>
      </c>
      <c r="M889">
        <v>2.6863000000000001E-2</v>
      </c>
      <c r="N889">
        <v>8.3643900000000002</v>
      </c>
      <c r="O889" t="s">
        <v>1602</v>
      </c>
      <c r="P889">
        <v>1</v>
      </c>
      <c r="Q889" t="s">
        <v>34</v>
      </c>
      <c r="R889">
        <v>2</v>
      </c>
      <c r="S889">
        <v>1</v>
      </c>
      <c r="T889">
        <v>27</v>
      </c>
      <c r="U889">
        <v>2</v>
      </c>
      <c r="V889" s="1">
        <v>2.71E-12</v>
      </c>
      <c r="W889" s="1">
        <v>2.97E-5</v>
      </c>
      <c r="X889">
        <v>1.2394763440000001</v>
      </c>
      <c r="Y889" t="s">
        <v>135</v>
      </c>
      <c r="Z889">
        <v>358</v>
      </c>
      <c r="AA889" t="s">
        <v>87</v>
      </c>
      <c r="AB889">
        <v>16</v>
      </c>
      <c r="AC889" t="s">
        <v>39</v>
      </c>
    </row>
    <row r="890" spans="1:29" x14ac:dyDescent="0.25">
      <c r="A890">
        <v>584</v>
      </c>
      <c r="B890">
        <v>584</v>
      </c>
      <c r="C890" t="s">
        <v>1603</v>
      </c>
      <c r="D890">
        <v>6</v>
      </c>
      <c r="E890">
        <v>6964.692</v>
      </c>
      <c r="F890" t="s">
        <v>1604</v>
      </c>
      <c r="G890" t="s">
        <v>30</v>
      </c>
      <c r="H890" t="s">
        <v>31</v>
      </c>
      <c r="I890">
        <v>6964.6809999999996</v>
      </c>
      <c r="J890" t="s">
        <v>1605</v>
      </c>
      <c r="K890">
        <v>7.6464909999999997E-2</v>
      </c>
      <c r="L890">
        <v>0.10658769999999999</v>
      </c>
      <c r="M890">
        <v>1.1148999999999999E-2</v>
      </c>
      <c r="N890">
        <v>1.6007910000000001</v>
      </c>
      <c r="O890" t="s">
        <v>1606</v>
      </c>
      <c r="P890">
        <v>1</v>
      </c>
      <c r="Q890" t="s">
        <v>34</v>
      </c>
      <c r="R890">
        <v>1</v>
      </c>
      <c r="S890">
        <v>1</v>
      </c>
      <c r="T890">
        <v>15.5</v>
      </c>
      <c r="U890">
        <v>27.5</v>
      </c>
      <c r="V890">
        <v>0.1715122</v>
      </c>
      <c r="W890">
        <v>1.81039E-4</v>
      </c>
      <c r="X890">
        <v>0.97229290899999998</v>
      </c>
      <c r="Y890" t="s">
        <v>135</v>
      </c>
      <c r="Z890">
        <v>230</v>
      </c>
      <c r="AA890" t="s">
        <v>932</v>
      </c>
      <c r="AB890">
        <v>97</v>
      </c>
      <c r="AC890" t="s">
        <v>39</v>
      </c>
    </row>
    <row r="891" spans="1:29" x14ac:dyDescent="0.25">
      <c r="A891">
        <v>586</v>
      </c>
      <c r="B891">
        <v>586</v>
      </c>
      <c r="C891" t="s">
        <v>1607</v>
      </c>
      <c r="D891">
        <v>3</v>
      </c>
      <c r="E891">
        <v>2862.489</v>
      </c>
      <c r="F891" t="s">
        <v>1608</v>
      </c>
      <c r="G891" t="s">
        <v>30</v>
      </c>
      <c r="H891" t="s">
        <v>31</v>
      </c>
      <c r="I891">
        <v>2862.49</v>
      </c>
      <c r="J891" t="s">
        <v>32</v>
      </c>
      <c r="K891">
        <v>0.79886599999999997</v>
      </c>
      <c r="L891">
        <v>0.12623899999999999</v>
      </c>
      <c r="M891">
        <v>-7.0600000000000003E-4</v>
      </c>
      <c r="N891">
        <v>-0.246638</v>
      </c>
      <c r="O891" t="s">
        <v>1609</v>
      </c>
      <c r="P891">
        <v>1</v>
      </c>
      <c r="Q891" t="s">
        <v>34</v>
      </c>
      <c r="R891">
        <v>7</v>
      </c>
      <c r="S891">
        <v>1</v>
      </c>
      <c r="T891">
        <v>28.5</v>
      </c>
      <c r="U891">
        <v>7.5</v>
      </c>
      <c r="V891" s="1">
        <v>6.4399999999999994E-8</v>
      </c>
      <c r="W891">
        <v>1</v>
      </c>
      <c r="X891">
        <v>0.89880645400000003</v>
      </c>
      <c r="Y891" t="s">
        <v>135</v>
      </c>
      <c r="Z891">
        <v>200</v>
      </c>
      <c r="AA891" t="s">
        <v>35</v>
      </c>
      <c r="AB891">
        <v>28</v>
      </c>
      <c r="AC891" t="s">
        <v>39</v>
      </c>
    </row>
    <row r="892" spans="1:29" x14ac:dyDescent="0.25">
      <c r="A892">
        <v>201</v>
      </c>
      <c r="B892">
        <v>201</v>
      </c>
      <c r="C892" t="s">
        <v>1610</v>
      </c>
      <c r="D892">
        <v>3</v>
      </c>
      <c r="E892">
        <v>2719.3809999999999</v>
      </c>
      <c r="F892" t="s">
        <v>1611</v>
      </c>
      <c r="G892" t="s">
        <v>30</v>
      </c>
      <c r="H892" t="s">
        <v>31</v>
      </c>
      <c r="I892">
        <v>2719.3760000000002</v>
      </c>
      <c r="J892" t="s">
        <v>32</v>
      </c>
      <c r="K892" s="1">
        <v>3.2599999999999998E-7</v>
      </c>
      <c r="L892">
        <v>1.893676E-3</v>
      </c>
      <c r="M892">
        <v>5.032E-3</v>
      </c>
      <c r="N892">
        <v>1.850425</v>
      </c>
      <c r="O892" t="s">
        <v>1612</v>
      </c>
      <c r="P892">
        <v>8</v>
      </c>
      <c r="Q892" t="s">
        <v>44</v>
      </c>
      <c r="R892">
        <v>5</v>
      </c>
      <c r="S892">
        <v>1</v>
      </c>
      <c r="T892">
        <v>22</v>
      </c>
      <c r="U892">
        <v>19</v>
      </c>
      <c r="V892" s="1">
        <v>5.3400000000000003E-12</v>
      </c>
      <c r="W892" s="1">
        <v>1.97E-7</v>
      </c>
      <c r="X892">
        <v>2.722694325</v>
      </c>
      <c r="Y892" t="s">
        <v>135</v>
      </c>
      <c r="Z892">
        <v>327</v>
      </c>
      <c r="AA892" t="s">
        <v>135</v>
      </c>
      <c r="AB892">
        <v>325</v>
      </c>
      <c r="AC892" t="s">
        <v>37</v>
      </c>
    </row>
    <row r="893" spans="1:29" x14ac:dyDescent="0.25">
      <c r="A893">
        <v>345</v>
      </c>
      <c r="B893">
        <v>345</v>
      </c>
      <c r="C893" t="s">
        <v>1613</v>
      </c>
      <c r="D893">
        <v>4</v>
      </c>
      <c r="E893">
        <v>2719.3820000000001</v>
      </c>
      <c r="F893" t="s">
        <v>1611</v>
      </c>
      <c r="G893" t="s">
        <v>30</v>
      </c>
      <c r="H893" t="s">
        <v>31</v>
      </c>
      <c r="I893">
        <v>2719.3760000000002</v>
      </c>
      <c r="J893" t="s">
        <v>32</v>
      </c>
      <c r="K893" s="1">
        <v>1.6400000000000001E-8</v>
      </c>
      <c r="L893">
        <v>1.717055E-2</v>
      </c>
      <c r="M893">
        <v>6.5729999999999998E-3</v>
      </c>
      <c r="N893">
        <v>2.4170989999999999</v>
      </c>
      <c r="O893" t="s">
        <v>1612</v>
      </c>
      <c r="P893">
        <v>8</v>
      </c>
      <c r="Q893" t="s">
        <v>44</v>
      </c>
      <c r="R893">
        <v>6</v>
      </c>
      <c r="S893">
        <v>1</v>
      </c>
      <c r="T893">
        <v>15</v>
      </c>
      <c r="U893">
        <v>17</v>
      </c>
      <c r="V893" s="1">
        <v>5.9600000000000002E-16</v>
      </c>
      <c r="W893" s="1">
        <v>1.4999999999999999E-7</v>
      </c>
      <c r="X893">
        <v>1.7652157930000001</v>
      </c>
      <c r="Y893" t="s">
        <v>135</v>
      </c>
      <c r="Z893">
        <v>327</v>
      </c>
      <c r="AA893" t="s">
        <v>135</v>
      </c>
      <c r="AB893">
        <v>325</v>
      </c>
      <c r="AC893" t="s">
        <v>37</v>
      </c>
    </row>
    <row r="894" spans="1:29" x14ac:dyDescent="0.25">
      <c r="A894">
        <v>475</v>
      </c>
      <c r="B894">
        <v>475</v>
      </c>
      <c r="C894" t="s">
        <v>1614</v>
      </c>
      <c r="D894">
        <v>3</v>
      </c>
      <c r="E894">
        <v>1807.9939999999999</v>
      </c>
      <c r="F894" t="s">
        <v>1615</v>
      </c>
      <c r="G894" t="s">
        <v>30</v>
      </c>
      <c r="H894" t="s">
        <v>31</v>
      </c>
      <c r="I894">
        <v>1807.992</v>
      </c>
      <c r="J894" t="s">
        <v>32</v>
      </c>
      <c r="K894" s="1">
        <v>8.7600000000000002E-5</v>
      </c>
      <c r="L894">
        <v>9.8105860000000003E-2</v>
      </c>
      <c r="M894">
        <v>1.8469999999999999E-3</v>
      </c>
      <c r="N894">
        <v>1.0215749999999999</v>
      </c>
      <c r="O894" t="s">
        <v>1616</v>
      </c>
      <c r="P894">
        <v>1</v>
      </c>
      <c r="Q894" t="s">
        <v>44</v>
      </c>
      <c r="R894">
        <v>8</v>
      </c>
      <c r="S894">
        <v>1</v>
      </c>
      <c r="T894">
        <v>23</v>
      </c>
      <c r="U894">
        <v>9</v>
      </c>
      <c r="V894" s="1">
        <v>2.26E-10</v>
      </c>
      <c r="W894" s="1">
        <v>9.8900000000000005E-5</v>
      </c>
      <c r="X894">
        <v>1.008305051</v>
      </c>
      <c r="Y894" t="s">
        <v>135</v>
      </c>
      <c r="Z894">
        <v>441</v>
      </c>
      <c r="AA894" t="s">
        <v>135</v>
      </c>
      <c r="AB894">
        <v>446</v>
      </c>
      <c r="AC894" t="s">
        <v>37</v>
      </c>
    </row>
    <row r="895" spans="1:29" x14ac:dyDescent="0.25">
      <c r="A895">
        <v>531</v>
      </c>
      <c r="B895">
        <v>531</v>
      </c>
      <c r="C895" t="s">
        <v>1617</v>
      </c>
      <c r="D895">
        <v>3</v>
      </c>
      <c r="E895">
        <v>3266.66</v>
      </c>
      <c r="F895" t="s">
        <v>1618</v>
      </c>
      <c r="G895" t="s">
        <v>30</v>
      </c>
      <c r="H895" t="s">
        <v>31</v>
      </c>
      <c r="I895">
        <v>3266.6329999999998</v>
      </c>
      <c r="J895" t="s">
        <v>179</v>
      </c>
      <c r="K895">
        <v>1</v>
      </c>
      <c r="L895">
        <v>0.17432639999999999</v>
      </c>
      <c r="M895">
        <v>2.6887000000000001E-2</v>
      </c>
      <c r="N895">
        <v>8.2307989999999993</v>
      </c>
      <c r="O895" t="s">
        <v>1619</v>
      </c>
      <c r="P895">
        <v>1</v>
      </c>
      <c r="Q895" t="s">
        <v>44</v>
      </c>
      <c r="R895">
        <v>10</v>
      </c>
      <c r="S895">
        <v>1</v>
      </c>
      <c r="T895">
        <v>5</v>
      </c>
      <c r="U895">
        <v>4</v>
      </c>
      <c r="V895">
        <v>8.202315E-3</v>
      </c>
      <c r="W895">
        <v>1</v>
      </c>
      <c r="X895">
        <v>0.75863683800000004</v>
      </c>
      <c r="Y895" t="s">
        <v>135</v>
      </c>
      <c r="Z895">
        <v>104</v>
      </c>
      <c r="AA895" t="s">
        <v>135</v>
      </c>
      <c r="AB895">
        <v>13</v>
      </c>
      <c r="AC895" t="s">
        <v>37</v>
      </c>
    </row>
    <row r="896" spans="1:29" x14ac:dyDescent="0.25">
      <c r="A896">
        <v>132</v>
      </c>
      <c r="B896">
        <v>132</v>
      </c>
      <c r="C896" t="s">
        <v>1620</v>
      </c>
      <c r="D896">
        <v>3</v>
      </c>
      <c r="E896">
        <v>2719.3760000000002</v>
      </c>
      <c r="F896" t="s">
        <v>1611</v>
      </c>
      <c r="G896" t="s">
        <v>30</v>
      </c>
      <c r="H896" t="s">
        <v>31</v>
      </c>
      <c r="I896">
        <v>2719.3760000000002</v>
      </c>
      <c r="J896" t="s">
        <v>32</v>
      </c>
      <c r="K896" s="1">
        <v>3.7300000000000003E-8</v>
      </c>
      <c r="L896" s="1">
        <v>2.0600000000000002E-6</v>
      </c>
      <c r="M896">
        <v>5.4799999999999998E-4</v>
      </c>
      <c r="N896">
        <v>0.201517</v>
      </c>
      <c r="O896" t="s">
        <v>1612</v>
      </c>
      <c r="P896">
        <v>8</v>
      </c>
      <c r="Q896" t="s">
        <v>44</v>
      </c>
      <c r="R896">
        <v>6</v>
      </c>
      <c r="S896">
        <v>1</v>
      </c>
      <c r="T896">
        <v>25</v>
      </c>
      <c r="U896">
        <v>22</v>
      </c>
      <c r="V896" s="1">
        <v>2.79E-14</v>
      </c>
      <c r="W896" s="1">
        <v>2.2700000000000001E-8</v>
      </c>
      <c r="X896">
        <v>5.6857842190000003</v>
      </c>
      <c r="Y896" t="s">
        <v>135</v>
      </c>
      <c r="Z896">
        <v>327</v>
      </c>
      <c r="AA896" t="s">
        <v>135</v>
      </c>
      <c r="AB896">
        <v>325</v>
      </c>
      <c r="AC896" t="s">
        <v>39</v>
      </c>
    </row>
    <row r="897" spans="1:29" x14ac:dyDescent="0.25">
      <c r="A897">
        <v>180</v>
      </c>
      <c r="B897">
        <v>180</v>
      </c>
      <c r="C897" t="s">
        <v>1621</v>
      </c>
      <c r="D897">
        <v>5</v>
      </c>
      <c r="E897">
        <v>4368.2960000000003</v>
      </c>
      <c r="F897" t="s">
        <v>1622</v>
      </c>
      <c r="G897" t="s">
        <v>30</v>
      </c>
      <c r="H897" t="s">
        <v>31</v>
      </c>
      <c r="I897">
        <v>4368.2939999999999</v>
      </c>
      <c r="J897" t="s">
        <v>32</v>
      </c>
      <c r="K897">
        <v>0.50963650000000005</v>
      </c>
      <c r="L897" s="1">
        <v>4.1199999999999999E-5</v>
      </c>
      <c r="M897">
        <v>1.8420000000000001E-3</v>
      </c>
      <c r="N897">
        <v>0.42167500000000002</v>
      </c>
      <c r="O897" t="s">
        <v>1623</v>
      </c>
      <c r="P897">
        <v>4</v>
      </c>
      <c r="Q897" t="s">
        <v>44</v>
      </c>
      <c r="R897">
        <v>5</v>
      </c>
      <c r="S897">
        <v>1</v>
      </c>
      <c r="T897">
        <v>42</v>
      </c>
      <c r="U897">
        <v>4</v>
      </c>
      <c r="V897" s="1">
        <v>1.55E-6</v>
      </c>
      <c r="W897">
        <v>1</v>
      </c>
      <c r="X897">
        <v>4.3847418999999999</v>
      </c>
      <c r="Y897" t="s">
        <v>135</v>
      </c>
      <c r="Z897">
        <v>230</v>
      </c>
      <c r="AA897" t="s">
        <v>135</v>
      </c>
      <c r="AB897">
        <v>395</v>
      </c>
      <c r="AC897" t="s">
        <v>39</v>
      </c>
    </row>
    <row r="898" spans="1:29" x14ac:dyDescent="0.25">
      <c r="A898">
        <v>200</v>
      </c>
      <c r="B898">
        <v>200</v>
      </c>
      <c r="C898" t="s">
        <v>1624</v>
      </c>
      <c r="D898">
        <v>5</v>
      </c>
      <c r="E898">
        <v>4368.2960000000003</v>
      </c>
      <c r="F898" t="s">
        <v>1622</v>
      </c>
      <c r="G898" t="s">
        <v>30</v>
      </c>
      <c r="H898" t="s">
        <v>31</v>
      </c>
      <c r="I898">
        <v>4368.2939999999999</v>
      </c>
      <c r="J898" t="s">
        <v>32</v>
      </c>
      <c r="K898">
        <v>1</v>
      </c>
      <c r="L898" s="1">
        <v>8.7700000000000004E-5</v>
      </c>
      <c r="M898">
        <v>1.8420000000000001E-3</v>
      </c>
      <c r="N898">
        <v>0.42167500000000002</v>
      </c>
      <c r="O898" t="s">
        <v>1623</v>
      </c>
      <c r="P898">
        <v>4</v>
      </c>
      <c r="Q898" t="s">
        <v>44</v>
      </c>
      <c r="R898">
        <v>5</v>
      </c>
      <c r="S898">
        <v>1</v>
      </c>
      <c r="T898">
        <v>51</v>
      </c>
      <c r="U898">
        <v>5</v>
      </c>
      <c r="V898" s="1">
        <v>9.9199999999999999E-7</v>
      </c>
      <c r="W898">
        <v>1</v>
      </c>
      <c r="X898">
        <v>4.0568089040000004</v>
      </c>
      <c r="Y898" t="s">
        <v>135</v>
      </c>
      <c r="Z898">
        <v>230</v>
      </c>
      <c r="AA898" t="s">
        <v>135</v>
      </c>
      <c r="AB898">
        <v>395</v>
      </c>
      <c r="AC898" t="s">
        <v>39</v>
      </c>
    </row>
    <row r="899" spans="1:29" x14ac:dyDescent="0.25">
      <c r="A899">
        <v>239</v>
      </c>
      <c r="B899">
        <v>239</v>
      </c>
      <c r="C899" t="s">
        <v>1625</v>
      </c>
      <c r="D899">
        <v>2</v>
      </c>
      <c r="E899">
        <v>2368.1379999999999</v>
      </c>
      <c r="F899" t="s">
        <v>1626</v>
      </c>
      <c r="G899" t="s">
        <v>30</v>
      </c>
      <c r="H899" t="s">
        <v>31</v>
      </c>
      <c r="I899">
        <v>2368.1419999999998</v>
      </c>
      <c r="J899" t="s">
        <v>1627</v>
      </c>
      <c r="K899">
        <v>1</v>
      </c>
      <c r="L899">
        <v>2.8357499999999999E-4</v>
      </c>
      <c r="M899">
        <v>-4.1099999999999999E-3</v>
      </c>
      <c r="N899">
        <v>-1.735538</v>
      </c>
      <c r="O899" t="s">
        <v>1628</v>
      </c>
      <c r="P899">
        <v>1</v>
      </c>
      <c r="Q899" t="s">
        <v>44</v>
      </c>
      <c r="R899">
        <v>3</v>
      </c>
      <c r="S899">
        <v>1</v>
      </c>
      <c r="T899">
        <v>11</v>
      </c>
      <c r="U899">
        <v>11</v>
      </c>
      <c r="V899">
        <v>1</v>
      </c>
      <c r="W899">
        <v>1</v>
      </c>
      <c r="X899">
        <v>3.5473319060000001</v>
      </c>
      <c r="Y899" t="s">
        <v>135</v>
      </c>
      <c r="Z899">
        <v>60</v>
      </c>
      <c r="AA899" t="s">
        <v>135</v>
      </c>
      <c r="AB899">
        <v>308</v>
      </c>
      <c r="AC899" t="s">
        <v>39</v>
      </c>
    </row>
    <row r="900" spans="1:29" x14ac:dyDescent="0.25">
      <c r="A900">
        <v>286</v>
      </c>
      <c r="B900">
        <v>286</v>
      </c>
      <c r="C900" t="s">
        <v>1629</v>
      </c>
      <c r="D900">
        <v>5</v>
      </c>
      <c r="E900">
        <v>5640.7160000000003</v>
      </c>
      <c r="F900" t="s">
        <v>1630</v>
      </c>
      <c r="G900" t="s">
        <v>30</v>
      </c>
      <c r="H900" t="s">
        <v>31</v>
      </c>
      <c r="I900">
        <v>5640.7030000000004</v>
      </c>
      <c r="J900" t="s">
        <v>32</v>
      </c>
      <c r="K900">
        <v>4.8180899999999998E-4</v>
      </c>
      <c r="L900">
        <v>1.220053E-3</v>
      </c>
      <c r="M900">
        <v>1.2891E-2</v>
      </c>
      <c r="N900">
        <v>2.2853530000000002</v>
      </c>
      <c r="O900" t="s">
        <v>1631</v>
      </c>
      <c r="P900">
        <v>3</v>
      </c>
      <c r="Q900" t="s">
        <v>44</v>
      </c>
      <c r="R900">
        <v>4</v>
      </c>
      <c r="S900">
        <v>1</v>
      </c>
      <c r="T900">
        <v>30</v>
      </c>
      <c r="U900">
        <v>13</v>
      </c>
      <c r="V900" s="1">
        <v>5.1200000000000001E-6</v>
      </c>
      <c r="W900">
        <v>6.8623000000000002E-4</v>
      </c>
      <c r="X900">
        <v>2.9136213030000002</v>
      </c>
      <c r="Y900" t="s">
        <v>135</v>
      </c>
      <c r="Z900">
        <v>128</v>
      </c>
      <c r="AA900" t="s">
        <v>135</v>
      </c>
      <c r="AB900">
        <v>123</v>
      </c>
      <c r="AC900" t="s">
        <v>39</v>
      </c>
    </row>
    <row r="901" spans="1:29" x14ac:dyDescent="0.25">
      <c r="A901">
        <v>330</v>
      </c>
      <c r="B901">
        <v>330</v>
      </c>
      <c r="C901" t="s">
        <v>1632</v>
      </c>
      <c r="D901">
        <v>3</v>
      </c>
      <c r="E901">
        <v>2719.386</v>
      </c>
      <c r="F901" t="s">
        <v>1611</v>
      </c>
      <c r="G901" t="s">
        <v>30</v>
      </c>
      <c r="H901" t="s">
        <v>31</v>
      </c>
      <c r="I901">
        <v>2719.3760000000002</v>
      </c>
      <c r="J901" t="s">
        <v>32</v>
      </c>
      <c r="K901" s="1">
        <v>1.55E-6</v>
      </c>
      <c r="L901">
        <v>5.2101650000000001E-3</v>
      </c>
      <c r="M901">
        <v>1.0076999999999999E-2</v>
      </c>
      <c r="N901">
        <v>3.7056300000000002</v>
      </c>
      <c r="O901" t="s">
        <v>1612</v>
      </c>
      <c r="P901">
        <v>8</v>
      </c>
      <c r="Q901" t="s">
        <v>44</v>
      </c>
      <c r="R901">
        <v>8</v>
      </c>
      <c r="S901">
        <v>1</v>
      </c>
      <c r="T901">
        <v>20</v>
      </c>
      <c r="U901">
        <v>18</v>
      </c>
      <c r="V901" s="1">
        <v>3.3899999999999999E-14</v>
      </c>
      <c r="W901" s="1">
        <v>2.1399999999999998E-6</v>
      </c>
      <c r="X901">
        <v>2.2831485229999999</v>
      </c>
      <c r="Y901" t="s">
        <v>135</v>
      </c>
      <c r="Z901">
        <v>327</v>
      </c>
      <c r="AA901" t="s">
        <v>135</v>
      </c>
      <c r="AB901">
        <v>325</v>
      </c>
      <c r="AC901" t="s">
        <v>39</v>
      </c>
    </row>
    <row r="902" spans="1:29" x14ac:dyDescent="0.25">
      <c r="A902">
        <v>357</v>
      </c>
      <c r="B902">
        <v>357</v>
      </c>
      <c r="C902" t="s">
        <v>1633</v>
      </c>
      <c r="D902">
        <v>6</v>
      </c>
      <c r="E902">
        <v>5952.9080000000004</v>
      </c>
      <c r="F902" t="s">
        <v>1634</v>
      </c>
      <c r="G902" t="s">
        <v>30</v>
      </c>
      <c r="H902" t="s">
        <v>31</v>
      </c>
      <c r="I902">
        <v>5952.9049999999997</v>
      </c>
      <c r="J902" t="s">
        <v>32</v>
      </c>
      <c r="K902">
        <v>2.1368670000000002E-3</v>
      </c>
      <c r="L902">
        <v>8.1987580000000004E-3</v>
      </c>
      <c r="M902">
        <v>2.4659999999999999E-3</v>
      </c>
      <c r="N902">
        <v>0.41425099999999998</v>
      </c>
      <c r="O902" t="s">
        <v>1635</v>
      </c>
      <c r="P902">
        <v>1</v>
      </c>
      <c r="Q902" t="s">
        <v>44</v>
      </c>
      <c r="R902">
        <v>4</v>
      </c>
      <c r="S902">
        <v>1</v>
      </c>
      <c r="T902">
        <v>35</v>
      </c>
      <c r="U902">
        <v>13</v>
      </c>
      <c r="V902" s="1">
        <v>1.1200000000000001E-11</v>
      </c>
      <c r="W902">
        <v>2.2170720000000001E-3</v>
      </c>
      <c r="X902">
        <v>2.0862519320000001</v>
      </c>
      <c r="Y902" t="s">
        <v>135</v>
      </c>
      <c r="Z902">
        <v>127</v>
      </c>
      <c r="AA902" t="s">
        <v>135</v>
      </c>
      <c r="AB902">
        <v>123</v>
      </c>
      <c r="AC902" t="s">
        <v>39</v>
      </c>
    </row>
    <row r="903" spans="1:29" x14ac:dyDescent="0.25">
      <c r="A903">
        <v>369</v>
      </c>
      <c r="B903">
        <v>369</v>
      </c>
      <c r="C903" t="s">
        <v>1636</v>
      </c>
      <c r="D903">
        <v>3</v>
      </c>
      <c r="E903">
        <v>2591.2809999999999</v>
      </c>
      <c r="F903" t="s">
        <v>1637</v>
      </c>
      <c r="G903" t="s">
        <v>30</v>
      </c>
      <c r="H903" t="s">
        <v>31</v>
      </c>
      <c r="I903">
        <v>2591.2809999999999</v>
      </c>
      <c r="J903" t="s">
        <v>32</v>
      </c>
      <c r="K903" s="1">
        <v>8.5300000000000003E-7</v>
      </c>
      <c r="L903">
        <v>1.043737E-2</v>
      </c>
      <c r="M903">
        <v>5.3399999999999997E-4</v>
      </c>
      <c r="N903">
        <v>0.20607600000000001</v>
      </c>
      <c r="O903" t="s">
        <v>1612</v>
      </c>
      <c r="P903">
        <v>8</v>
      </c>
      <c r="Q903" t="s">
        <v>44</v>
      </c>
      <c r="R903">
        <v>6</v>
      </c>
      <c r="S903">
        <v>1</v>
      </c>
      <c r="T903">
        <v>19</v>
      </c>
      <c r="U903">
        <v>19</v>
      </c>
      <c r="V903" s="1">
        <v>8.2199999999999998E-11</v>
      </c>
      <c r="W903" s="1">
        <v>6.4899999999999997E-6</v>
      </c>
      <c r="X903">
        <v>1.9814089210000001</v>
      </c>
      <c r="Y903" t="s">
        <v>135</v>
      </c>
      <c r="Z903">
        <v>327</v>
      </c>
      <c r="AA903" t="s">
        <v>135</v>
      </c>
      <c r="AB903">
        <v>325</v>
      </c>
      <c r="AC903" t="s">
        <v>39</v>
      </c>
    </row>
    <row r="904" spans="1:29" x14ac:dyDescent="0.25">
      <c r="A904">
        <v>436</v>
      </c>
      <c r="B904">
        <v>436</v>
      </c>
      <c r="C904" t="s">
        <v>1638</v>
      </c>
      <c r="D904">
        <v>7</v>
      </c>
      <c r="E904">
        <v>5640.7110000000002</v>
      </c>
      <c r="F904" t="s">
        <v>1630</v>
      </c>
      <c r="G904" t="s">
        <v>30</v>
      </c>
      <c r="H904" t="s">
        <v>31</v>
      </c>
      <c r="I904">
        <v>5640.7030000000004</v>
      </c>
      <c r="J904" t="s">
        <v>32</v>
      </c>
      <c r="K904">
        <v>4.8435939999999997E-3</v>
      </c>
      <c r="L904">
        <v>2.6149189999999999E-2</v>
      </c>
      <c r="M904">
        <v>7.7850000000000003E-3</v>
      </c>
      <c r="N904">
        <v>1.380147</v>
      </c>
      <c r="O904" t="s">
        <v>1631</v>
      </c>
      <c r="P904">
        <v>3</v>
      </c>
      <c r="Q904" t="s">
        <v>44</v>
      </c>
      <c r="R904">
        <v>4</v>
      </c>
      <c r="S904">
        <v>1</v>
      </c>
      <c r="T904">
        <v>22</v>
      </c>
      <c r="U904">
        <v>10</v>
      </c>
      <c r="V904" s="1">
        <v>2.5700000000000001E-5</v>
      </c>
      <c r="W904">
        <v>5.7398060000000001E-3</v>
      </c>
      <c r="X904">
        <v>1.5825417589999999</v>
      </c>
      <c r="Y904" t="s">
        <v>135</v>
      </c>
      <c r="Z904">
        <v>128</v>
      </c>
      <c r="AA904" t="s">
        <v>135</v>
      </c>
      <c r="AB904">
        <v>123</v>
      </c>
      <c r="AC904" t="s">
        <v>39</v>
      </c>
    </row>
    <row r="905" spans="1:29" x14ac:dyDescent="0.25">
      <c r="A905">
        <v>502</v>
      </c>
      <c r="B905">
        <v>502</v>
      </c>
      <c r="C905" t="s">
        <v>1639</v>
      </c>
      <c r="D905">
        <v>5</v>
      </c>
      <c r="E905">
        <v>4451.5010000000002</v>
      </c>
      <c r="F905" t="s">
        <v>1640</v>
      </c>
      <c r="G905" t="s">
        <v>30</v>
      </c>
      <c r="H905" t="s">
        <v>31</v>
      </c>
      <c r="I905">
        <v>4451.5</v>
      </c>
      <c r="J905" t="s">
        <v>32</v>
      </c>
      <c r="K905">
        <v>0.21533740000000001</v>
      </c>
      <c r="L905">
        <v>8.2864380000000001E-2</v>
      </c>
      <c r="M905">
        <v>8.3600000000000005E-4</v>
      </c>
      <c r="N905">
        <v>0.187802</v>
      </c>
      <c r="O905" t="s">
        <v>1641</v>
      </c>
      <c r="P905">
        <v>1</v>
      </c>
      <c r="Q905" t="s">
        <v>44</v>
      </c>
      <c r="R905">
        <v>5</v>
      </c>
      <c r="S905">
        <v>1</v>
      </c>
      <c r="T905">
        <v>20</v>
      </c>
      <c r="U905">
        <v>8</v>
      </c>
      <c r="V905">
        <v>1.7150939999999999E-3</v>
      </c>
      <c r="W905">
        <v>0.75504009999999999</v>
      </c>
      <c r="X905">
        <v>1.0816321149999999</v>
      </c>
      <c r="Y905" t="s">
        <v>135</v>
      </c>
      <c r="Z905">
        <v>200</v>
      </c>
      <c r="AA905" t="s">
        <v>135</v>
      </c>
      <c r="AB905">
        <v>192</v>
      </c>
      <c r="AC905" t="s">
        <v>39</v>
      </c>
    </row>
    <row r="906" spans="1:29" x14ac:dyDescent="0.25">
      <c r="A906">
        <v>509</v>
      </c>
      <c r="B906">
        <v>509</v>
      </c>
      <c r="C906" t="s">
        <v>1642</v>
      </c>
      <c r="D906">
        <v>3</v>
      </c>
      <c r="E906">
        <v>2591.2910000000002</v>
      </c>
      <c r="F906" t="s">
        <v>1637</v>
      </c>
      <c r="G906" t="s">
        <v>30</v>
      </c>
      <c r="H906" t="s">
        <v>31</v>
      </c>
      <c r="I906">
        <v>2591.2809999999999</v>
      </c>
      <c r="J906" t="s">
        <v>32</v>
      </c>
      <c r="K906" s="1">
        <v>4.01E-7</v>
      </c>
      <c r="L906">
        <v>8.8367719999999997E-2</v>
      </c>
      <c r="M906">
        <v>9.946E-3</v>
      </c>
      <c r="N906">
        <v>3.8382559999999999</v>
      </c>
      <c r="O906" t="s">
        <v>1612</v>
      </c>
      <c r="P906">
        <v>8</v>
      </c>
      <c r="Q906" t="s">
        <v>44</v>
      </c>
      <c r="R906">
        <v>8</v>
      </c>
      <c r="S906">
        <v>1</v>
      </c>
      <c r="T906">
        <v>16</v>
      </c>
      <c r="U906">
        <v>18</v>
      </c>
      <c r="V906" s="1">
        <v>1.0299999999999999E-11</v>
      </c>
      <c r="W906" s="1">
        <v>6.3900000000000004E-7</v>
      </c>
      <c r="X906">
        <v>1.0537063499999999</v>
      </c>
      <c r="Y906" t="s">
        <v>135</v>
      </c>
      <c r="Z906">
        <v>327</v>
      </c>
      <c r="AA906" t="s">
        <v>135</v>
      </c>
      <c r="AB906">
        <v>325</v>
      </c>
      <c r="AC906" t="s">
        <v>39</v>
      </c>
    </row>
    <row r="907" spans="1:29" x14ac:dyDescent="0.25">
      <c r="A907">
        <v>526</v>
      </c>
      <c r="B907">
        <v>526</v>
      </c>
      <c r="C907" t="s">
        <v>1643</v>
      </c>
      <c r="D907">
        <v>4</v>
      </c>
      <c r="E907">
        <v>2719.3809999999999</v>
      </c>
      <c r="F907" t="s">
        <v>1611</v>
      </c>
      <c r="G907" t="s">
        <v>30</v>
      </c>
      <c r="H907" t="s">
        <v>31</v>
      </c>
      <c r="I907">
        <v>2719.3760000000002</v>
      </c>
      <c r="J907" t="s">
        <v>32</v>
      </c>
      <c r="K907" s="1">
        <v>2.1799999999999999E-7</v>
      </c>
      <c r="L907">
        <v>0.1086602</v>
      </c>
      <c r="M907">
        <v>4.725E-3</v>
      </c>
      <c r="N907">
        <v>1.7375309999999999</v>
      </c>
      <c r="O907" t="s">
        <v>1612</v>
      </c>
      <c r="P907">
        <v>8</v>
      </c>
      <c r="Q907" t="s">
        <v>44</v>
      </c>
      <c r="R907">
        <v>5</v>
      </c>
      <c r="S907">
        <v>1</v>
      </c>
      <c r="T907">
        <v>21</v>
      </c>
      <c r="U907">
        <v>21</v>
      </c>
      <c r="V907" s="1">
        <v>3.4500000000000001E-15</v>
      </c>
      <c r="W907" s="1">
        <v>8.3799999999999996E-8</v>
      </c>
      <c r="X907">
        <v>0.96392949999999999</v>
      </c>
      <c r="Y907" t="s">
        <v>135</v>
      </c>
      <c r="Z907">
        <v>327</v>
      </c>
      <c r="AA907" t="s">
        <v>135</v>
      </c>
      <c r="AB907">
        <v>325</v>
      </c>
      <c r="AC907" t="s">
        <v>39</v>
      </c>
    </row>
    <row r="908" spans="1:29" x14ac:dyDescent="0.25">
      <c r="A908">
        <v>552</v>
      </c>
      <c r="B908">
        <v>552</v>
      </c>
      <c r="C908" t="s">
        <v>1644</v>
      </c>
      <c r="D908">
        <v>4</v>
      </c>
      <c r="E908">
        <v>3585.8519999999999</v>
      </c>
      <c r="F908" t="s">
        <v>1645</v>
      </c>
      <c r="G908" t="s">
        <v>30</v>
      </c>
      <c r="H908" t="s">
        <v>31</v>
      </c>
      <c r="I908">
        <v>3585.855</v>
      </c>
      <c r="J908" t="s">
        <v>32</v>
      </c>
      <c r="K908">
        <v>0.14170250000000001</v>
      </c>
      <c r="L908">
        <v>0.17286889999999999</v>
      </c>
      <c r="M908">
        <v>-2.6250000000000002E-3</v>
      </c>
      <c r="N908">
        <v>-0.732043</v>
      </c>
      <c r="O908" t="s">
        <v>1623</v>
      </c>
      <c r="P908">
        <v>4</v>
      </c>
      <c r="Q908" t="s">
        <v>44</v>
      </c>
      <c r="R908">
        <v>6</v>
      </c>
      <c r="S908">
        <v>1</v>
      </c>
      <c r="T908">
        <v>51.5</v>
      </c>
      <c r="U908">
        <v>5.5</v>
      </c>
      <c r="V908" s="1">
        <v>1.5199999999999999E-9</v>
      </c>
      <c r="W908">
        <v>0.53916810000000004</v>
      </c>
      <c r="X908">
        <v>0.762283131</v>
      </c>
      <c r="Y908" t="s">
        <v>135</v>
      </c>
      <c r="Z908">
        <v>230</v>
      </c>
      <c r="AA908" t="s">
        <v>135</v>
      </c>
      <c r="AB908">
        <v>395</v>
      </c>
      <c r="AC908" t="s">
        <v>39</v>
      </c>
    </row>
    <row r="909" spans="1:29" x14ac:dyDescent="0.25">
      <c r="A909">
        <v>568</v>
      </c>
      <c r="B909">
        <v>568</v>
      </c>
      <c r="C909" t="s">
        <v>1646</v>
      </c>
      <c r="D909">
        <v>5</v>
      </c>
      <c r="E909">
        <v>2735.37</v>
      </c>
      <c r="F909" t="s">
        <v>1611</v>
      </c>
      <c r="G909" t="s">
        <v>30</v>
      </c>
      <c r="H909" t="s">
        <v>31</v>
      </c>
      <c r="I909">
        <v>2735.3710000000001</v>
      </c>
      <c r="J909" t="s">
        <v>440</v>
      </c>
      <c r="K909" s="1">
        <v>4.4599999999999996E-6</v>
      </c>
      <c r="L909">
        <v>0.21947639999999999</v>
      </c>
      <c r="M909">
        <v>-1.235E-3</v>
      </c>
      <c r="N909">
        <v>-0.45149299999999998</v>
      </c>
      <c r="O909" t="s">
        <v>1612</v>
      </c>
      <c r="P909">
        <v>8</v>
      </c>
      <c r="Q909" t="s">
        <v>44</v>
      </c>
      <c r="R909">
        <v>6</v>
      </c>
      <c r="S909">
        <v>1</v>
      </c>
      <c r="T909">
        <v>24</v>
      </c>
      <c r="U909">
        <v>18</v>
      </c>
      <c r="V909" s="1">
        <v>1.8200000000000001E-14</v>
      </c>
      <c r="W909" s="1">
        <v>7.8900000000000007E-6</v>
      </c>
      <c r="X909">
        <v>0.658612172</v>
      </c>
      <c r="Y909" t="s">
        <v>135</v>
      </c>
      <c r="Z909">
        <v>327</v>
      </c>
      <c r="AA909" t="s">
        <v>135</v>
      </c>
      <c r="AB909">
        <v>325</v>
      </c>
      <c r="AC909" t="s">
        <v>39</v>
      </c>
    </row>
    <row r="910" spans="1:29" x14ac:dyDescent="0.25">
      <c r="A910">
        <v>596</v>
      </c>
      <c r="B910">
        <v>596</v>
      </c>
      <c r="C910" t="s">
        <v>1647</v>
      </c>
      <c r="D910">
        <v>2</v>
      </c>
      <c r="E910">
        <v>2459.1950000000002</v>
      </c>
      <c r="F910" t="s">
        <v>1648</v>
      </c>
      <c r="G910" t="s">
        <v>30</v>
      </c>
      <c r="H910" t="s">
        <v>31</v>
      </c>
      <c r="I910">
        <v>2459.1840000000002</v>
      </c>
      <c r="J910" t="s">
        <v>1649</v>
      </c>
      <c r="K910">
        <v>1</v>
      </c>
      <c r="L910">
        <v>0.27598210000000001</v>
      </c>
      <c r="M910">
        <v>1.12E-2</v>
      </c>
      <c r="N910">
        <v>4.5543570000000004</v>
      </c>
      <c r="O910" t="s">
        <v>1650</v>
      </c>
      <c r="P910">
        <v>1</v>
      </c>
      <c r="Q910" t="s">
        <v>44</v>
      </c>
      <c r="R910">
        <v>10</v>
      </c>
      <c r="S910">
        <v>1</v>
      </c>
      <c r="T910">
        <v>2.5</v>
      </c>
      <c r="U910">
        <v>3.5</v>
      </c>
      <c r="V910">
        <v>1</v>
      </c>
      <c r="W910">
        <v>1</v>
      </c>
      <c r="X910">
        <v>0.55911908499999996</v>
      </c>
      <c r="Y910" t="s">
        <v>135</v>
      </c>
      <c r="Z910">
        <v>395</v>
      </c>
      <c r="AA910" t="s">
        <v>135</v>
      </c>
      <c r="AB910">
        <v>303</v>
      </c>
      <c r="AC910" t="s">
        <v>39</v>
      </c>
    </row>
    <row r="911" spans="1:29" x14ac:dyDescent="0.25">
      <c r="A911">
        <v>602</v>
      </c>
      <c r="B911">
        <v>602</v>
      </c>
      <c r="C911" t="s">
        <v>1651</v>
      </c>
      <c r="D911">
        <v>6</v>
      </c>
      <c r="E911">
        <v>5640.71</v>
      </c>
      <c r="F911" t="s">
        <v>1652</v>
      </c>
      <c r="G911" t="s">
        <v>30</v>
      </c>
      <c r="H911" t="s">
        <v>31</v>
      </c>
      <c r="I911">
        <v>5640.7030000000004</v>
      </c>
      <c r="J911" t="s">
        <v>32</v>
      </c>
      <c r="K911">
        <v>1.8080599999999999E-4</v>
      </c>
      <c r="L911">
        <v>0.29338360000000002</v>
      </c>
      <c r="M911">
        <v>6.3280000000000003E-3</v>
      </c>
      <c r="N911">
        <v>1.1218459999999999</v>
      </c>
      <c r="O911" t="s">
        <v>1653</v>
      </c>
      <c r="P911">
        <v>1</v>
      </c>
      <c r="Q911" t="s">
        <v>44</v>
      </c>
      <c r="R911">
        <v>5</v>
      </c>
      <c r="S911">
        <v>1</v>
      </c>
      <c r="T911">
        <v>40</v>
      </c>
      <c r="U911">
        <v>14</v>
      </c>
      <c r="V911" s="1">
        <v>1.8399999999999999E-8</v>
      </c>
      <c r="W911">
        <v>1.38844E-4</v>
      </c>
      <c r="X911">
        <v>0.53256416699999998</v>
      </c>
      <c r="Y911" t="s">
        <v>135</v>
      </c>
      <c r="Z911">
        <v>134</v>
      </c>
      <c r="AA911" t="s">
        <v>135</v>
      </c>
      <c r="AB911">
        <v>115</v>
      </c>
      <c r="AC911" t="s">
        <v>39</v>
      </c>
    </row>
    <row r="912" spans="1:29" x14ac:dyDescent="0.25">
      <c r="A912">
        <v>609</v>
      </c>
      <c r="B912">
        <v>609</v>
      </c>
      <c r="C912" t="s">
        <v>1654</v>
      </c>
      <c r="D912">
        <v>3</v>
      </c>
      <c r="E912">
        <v>2731.288</v>
      </c>
      <c r="F912" t="s">
        <v>1655</v>
      </c>
      <c r="G912" t="s">
        <v>30</v>
      </c>
      <c r="H912" t="s">
        <v>31</v>
      </c>
      <c r="I912">
        <v>2731.2640000000001</v>
      </c>
      <c r="J912" t="s">
        <v>1656</v>
      </c>
      <c r="K912">
        <v>0.1521827</v>
      </c>
      <c r="L912">
        <v>0.30293949999999997</v>
      </c>
      <c r="M912">
        <v>2.4237000000000002E-2</v>
      </c>
      <c r="N912">
        <v>8.8739150000000002</v>
      </c>
      <c r="O912" t="s">
        <v>1657</v>
      </c>
      <c r="P912">
        <v>1</v>
      </c>
      <c r="Q912" t="s">
        <v>44</v>
      </c>
      <c r="R912">
        <v>9</v>
      </c>
      <c r="S912">
        <v>1</v>
      </c>
      <c r="T912">
        <v>5</v>
      </c>
      <c r="U912">
        <v>4</v>
      </c>
      <c r="V912">
        <v>0.29887409999999998</v>
      </c>
      <c r="W912">
        <v>7.7461849999999999E-2</v>
      </c>
      <c r="X912">
        <v>0.51864409600000005</v>
      </c>
      <c r="Y912" t="s">
        <v>135</v>
      </c>
      <c r="Z912">
        <v>562</v>
      </c>
      <c r="AA912" t="s">
        <v>135</v>
      </c>
      <c r="AB912">
        <v>123</v>
      </c>
      <c r="AC912" t="s">
        <v>39</v>
      </c>
    </row>
    <row r="913" spans="1:29" x14ac:dyDescent="0.25">
      <c r="A913">
        <v>662</v>
      </c>
      <c r="B913">
        <v>662</v>
      </c>
      <c r="C913" t="s">
        <v>1658</v>
      </c>
      <c r="D913">
        <v>3</v>
      </c>
      <c r="E913">
        <v>2704.4839999999999</v>
      </c>
      <c r="F913" t="s">
        <v>1659</v>
      </c>
      <c r="G913" t="s">
        <v>30</v>
      </c>
      <c r="H913" t="s">
        <v>31</v>
      </c>
      <c r="I913">
        <v>2704.4850000000001</v>
      </c>
      <c r="J913" t="s">
        <v>32</v>
      </c>
      <c r="K913">
        <v>1</v>
      </c>
      <c r="L913">
        <v>0.4097597</v>
      </c>
      <c r="M913">
        <v>-1.0759999999999999E-3</v>
      </c>
      <c r="N913">
        <v>-0.39785799999999999</v>
      </c>
      <c r="O913" t="s">
        <v>1660</v>
      </c>
      <c r="P913">
        <v>1</v>
      </c>
      <c r="Q913" t="s">
        <v>44</v>
      </c>
      <c r="R913">
        <v>11</v>
      </c>
      <c r="S913">
        <v>1</v>
      </c>
      <c r="T913">
        <v>5.5</v>
      </c>
      <c r="U913">
        <v>2.5</v>
      </c>
      <c r="V913">
        <v>0.32138939999999999</v>
      </c>
      <c r="W913">
        <v>1</v>
      </c>
      <c r="X913">
        <v>0.387470757</v>
      </c>
      <c r="Y913" t="s">
        <v>135</v>
      </c>
      <c r="Z913">
        <v>121</v>
      </c>
      <c r="AA913" t="s">
        <v>135</v>
      </c>
      <c r="AB913">
        <v>68</v>
      </c>
      <c r="AC913" t="s">
        <v>39</v>
      </c>
    </row>
    <row r="914" spans="1:29" x14ac:dyDescent="0.25">
      <c r="A914">
        <v>671</v>
      </c>
      <c r="B914">
        <v>671</v>
      </c>
      <c r="C914" t="s">
        <v>1661</v>
      </c>
      <c r="D914">
        <v>5</v>
      </c>
      <c r="E914">
        <v>5640.7160000000003</v>
      </c>
      <c r="F914" t="s">
        <v>1630</v>
      </c>
      <c r="G914" t="s">
        <v>30</v>
      </c>
      <c r="H914" t="s">
        <v>31</v>
      </c>
      <c r="I914">
        <v>5640.7030000000004</v>
      </c>
      <c r="J914" t="s">
        <v>32</v>
      </c>
      <c r="K914">
        <v>8.4641100000000004E-4</v>
      </c>
      <c r="L914">
        <v>0.43856469999999997</v>
      </c>
      <c r="M914">
        <v>1.2891E-2</v>
      </c>
      <c r="N914">
        <v>2.2853530000000002</v>
      </c>
      <c r="O914" t="s">
        <v>1631</v>
      </c>
      <c r="P914">
        <v>3</v>
      </c>
      <c r="Q914" t="s">
        <v>44</v>
      </c>
      <c r="R914">
        <v>4</v>
      </c>
      <c r="S914">
        <v>1</v>
      </c>
      <c r="T914">
        <v>30</v>
      </c>
      <c r="U914">
        <v>12</v>
      </c>
      <c r="V914" s="1">
        <v>3.3800000000000002E-5</v>
      </c>
      <c r="W914">
        <v>9.7369299999999998E-4</v>
      </c>
      <c r="X914">
        <v>0.357966328</v>
      </c>
      <c r="Y914" t="s">
        <v>135</v>
      </c>
      <c r="Z914">
        <v>128</v>
      </c>
      <c r="AA914" t="s">
        <v>135</v>
      </c>
      <c r="AB914">
        <v>123</v>
      </c>
      <c r="AC914" t="s">
        <v>39</v>
      </c>
    </row>
    <row r="915" spans="1:29" x14ac:dyDescent="0.25">
      <c r="A915">
        <v>674</v>
      </c>
      <c r="B915">
        <v>674</v>
      </c>
      <c r="C915" t="s">
        <v>1662</v>
      </c>
      <c r="D915">
        <v>5</v>
      </c>
      <c r="E915">
        <v>3585.8539999999998</v>
      </c>
      <c r="F915" t="s">
        <v>1645</v>
      </c>
      <c r="G915" t="s">
        <v>30</v>
      </c>
      <c r="H915" t="s">
        <v>31</v>
      </c>
      <c r="I915">
        <v>3585.855</v>
      </c>
      <c r="J915" t="s">
        <v>32</v>
      </c>
      <c r="K915">
        <v>0.21819859999999999</v>
      </c>
      <c r="L915">
        <v>0.4699141</v>
      </c>
      <c r="M915">
        <v>-1.0510000000000001E-3</v>
      </c>
      <c r="N915">
        <v>-0.29309600000000002</v>
      </c>
      <c r="O915" t="s">
        <v>1623</v>
      </c>
      <c r="P915">
        <v>4</v>
      </c>
      <c r="Q915" t="s">
        <v>44</v>
      </c>
      <c r="R915">
        <v>6</v>
      </c>
      <c r="S915">
        <v>1</v>
      </c>
      <c r="T915">
        <v>38.5</v>
      </c>
      <c r="U915">
        <v>5.5</v>
      </c>
      <c r="V915" s="1">
        <v>1.4000000000000001E-7</v>
      </c>
      <c r="W915">
        <v>0.79926900000000001</v>
      </c>
      <c r="X915">
        <v>0.32798152400000002</v>
      </c>
      <c r="Y915" t="s">
        <v>135</v>
      </c>
      <c r="Z915">
        <v>230</v>
      </c>
      <c r="AA915" t="s">
        <v>135</v>
      </c>
      <c r="AB915">
        <v>395</v>
      </c>
      <c r="AC915" t="s">
        <v>39</v>
      </c>
    </row>
    <row r="916" spans="1:29" x14ac:dyDescent="0.25">
      <c r="A916">
        <v>105</v>
      </c>
      <c r="B916">
        <v>105</v>
      </c>
      <c r="C916" t="s">
        <v>1663</v>
      </c>
      <c r="D916">
        <v>5</v>
      </c>
      <c r="E916">
        <v>5619.8109999999997</v>
      </c>
      <c r="F916" t="s">
        <v>1664</v>
      </c>
      <c r="G916" t="s">
        <v>30</v>
      </c>
      <c r="H916" t="s">
        <v>31</v>
      </c>
      <c r="I916">
        <v>5619.8140000000003</v>
      </c>
      <c r="J916" t="s">
        <v>664</v>
      </c>
      <c r="K916">
        <v>4.585993E-3</v>
      </c>
      <c r="L916" s="1">
        <v>5.6100000000000002E-5</v>
      </c>
      <c r="M916">
        <v>-3.052E-3</v>
      </c>
      <c r="N916">
        <v>-0.54307899999999998</v>
      </c>
      <c r="O916" t="s">
        <v>1665</v>
      </c>
      <c r="P916">
        <v>2</v>
      </c>
      <c r="Q916" t="s">
        <v>34</v>
      </c>
      <c r="R916">
        <v>4</v>
      </c>
      <c r="S916">
        <v>1</v>
      </c>
      <c r="T916">
        <v>26.5</v>
      </c>
      <c r="U916">
        <v>17.5</v>
      </c>
      <c r="V916">
        <v>6.5257379999999997E-3</v>
      </c>
      <c r="W916">
        <v>4.3980299999999998E-3</v>
      </c>
      <c r="X916">
        <v>4.2507771820000002</v>
      </c>
      <c r="Y916" t="s">
        <v>1666</v>
      </c>
      <c r="Z916">
        <v>83</v>
      </c>
      <c r="AA916" t="s">
        <v>1280</v>
      </c>
      <c r="AB916">
        <v>21</v>
      </c>
      <c r="AC916" t="s">
        <v>37</v>
      </c>
    </row>
    <row r="917" spans="1:29" x14ac:dyDescent="0.25">
      <c r="A917">
        <v>111</v>
      </c>
      <c r="B917">
        <v>111</v>
      </c>
      <c r="C917" t="s">
        <v>1667</v>
      </c>
      <c r="D917">
        <v>5</v>
      </c>
      <c r="E917">
        <v>5619.835</v>
      </c>
      <c r="F917" t="s">
        <v>1664</v>
      </c>
      <c r="G917" t="s">
        <v>30</v>
      </c>
      <c r="H917" t="s">
        <v>31</v>
      </c>
      <c r="I917">
        <v>5619.8140000000003</v>
      </c>
      <c r="J917" t="s">
        <v>664</v>
      </c>
      <c r="K917">
        <v>3.3779699999999998E-4</v>
      </c>
      <c r="L917" s="1">
        <v>8.8300000000000005E-5</v>
      </c>
      <c r="M917">
        <v>2.1183E-2</v>
      </c>
      <c r="N917">
        <v>3.769342</v>
      </c>
      <c r="O917" t="s">
        <v>1665</v>
      </c>
      <c r="P917">
        <v>2</v>
      </c>
      <c r="Q917" t="s">
        <v>34</v>
      </c>
      <c r="R917">
        <v>5</v>
      </c>
      <c r="S917">
        <v>1</v>
      </c>
      <c r="T917">
        <v>39.5</v>
      </c>
      <c r="U917">
        <v>21.5</v>
      </c>
      <c r="V917" s="1">
        <v>1.37E-6</v>
      </c>
      <c r="W917">
        <v>2.8153299999999999E-4</v>
      </c>
      <c r="X917">
        <v>4.0538038670000001</v>
      </c>
      <c r="Y917" t="s">
        <v>1666</v>
      </c>
      <c r="Z917">
        <v>83</v>
      </c>
      <c r="AA917" t="s">
        <v>1280</v>
      </c>
      <c r="AB917">
        <v>21</v>
      </c>
      <c r="AC917" t="s">
        <v>37</v>
      </c>
    </row>
    <row r="918" spans="1:29" x14ac:dyDescent="0.25">
      <c r="A918">
        <v>130</v>
      </c>
      <c r="B918">
        <v>130</v>
      </c>
      <c r="C918" t="s">
        <v>1668</v>
      </c>
      <c r="D918">
        <v>5</v>
      </c>
      <c r="E918">
        <v>5747.9179999999997</v>
      </c>
      <c r="F918" t="s">
        <v>1669</v>
      </c>
      <c r="G918" t="s">
        <v>30</v>
      </c>
      <c r="H918" t="s">
        <v>31</v>
      </c>
      <c r="I918">
        <v>5747.9089999999997</v>
      </c>
      <c r="J918" t="s">
        <v>664</v>
      </c>
      <c r="K918">
        <v>1.745021E-3</v>
      </c>
      <c r="L918">
        <v>2.1810899999999999E-4</v>
      </c>
      <c r="M918">
        <v>9.8969999999999995E-3</v>
      </c>
      <c r="N918">
        <v>1.7218439999999999</v>
      </c>
      <c r="O918" t="s">
        <v>1670</v>
      </c>
      <c r="P918">
        <v>1</v>
      </c>
      <c r="Q918" t="s">
        <v>34</v>
      </c>
      <c r="R918">
        <v>4</v>
      </c>
      <c r="S918">
        <v>1</v>
      </c>
      <c r="T918">
        <v>31.5</v>
      </c>
      <c r="U918">
        <v>20.5</v>
      </c>
      <c r="V918">
        <v>1.4208999999999999E-4</v>
      </c>
      <c r="W918">
        <v>1.8490690000000001E-3</v>
      </c>
      <c r="X918">
        <v>3.6613274090000001</v>
      </c>
      <c r="Y918" t="s">
        <v>1666</v>
      </c>
      <c r="Z918">
        <v>80</v>
      </c>
      <c r="AA918" t="s">
        <v>1280</v>
      </c>
      <c r="AB918">
        <v>21</v>
      </c>
      <c r="AC918" t="s">
        <v>37</v>
      </c>
    </row>
    <row r="919" spans="1:29" x14ac:dyDescent="0.25">
      <c r="A919">
        <v>224</v>
      </c>
      <c r="B919">
        <v>224</v>
      </c>
      <c r="C919" t="s">
        <v>1671</v>
      </c>
      <c r="D919">
        <v>6</v>
      </c>
      <c r="E919">
        <v>4039.97</v>
      </c>
      <c r="F919" t="s">
        <v>1672</v>
      </c>
      <c r="G919" t="s">
        <v>30</v>
      </c>
      <c r="H919" t="s">
        <v>31</v>
      </c>
      <c r="I919">
        <v>4039.9369999999999</v>
      </c>
      <c r="J919" t="s">
        <v>32</v>
      </c>
      <c r="K919" s="1">
        <v>4.51E-6</v>
      </c>
      <c r="L919">
        <v>4.3569350000000001E-3</v>
      </c>
      <c r="M919">
        <v>3.3091000000000002E-2</v>
      </c>
      <c r="N919">
        <v>8.1909700000000001</v>
      </c>
      <c r="O919" t="s">
        <v>1673</v>
      </c>
      <c r="P919">
        <v>6</v>
      </c>
      <c r="Q919" t="s">
        <v>34</v>
      </c>
      <c r="R919">
        <v>5</v>
      </c>
      <c r="S919">
        <v>1</v>
      </c>
      <c r="T919">
        <v>37</v>
      </c>
      <c r="U919">
        <v>12</v>
      </c>
      <c r="V919" s="1">
        <v>3.9199999999999998E-11</v>
      </c>
      <c r="W919" s="1">
        <v>1.8300000000000001E-6</v>
      </c>
      <c r="X919">
        <v>2.3608189190000002</v>
      </c>
      <c r="Y919" t="s">
        <v>1666</v>
      </c>
      <c r="Z919">
        <v>134</v>
      </c>
      <c r="AA919" t="s">
        <v>81</v>
      </c>
      <c r="AB919">
        <v>346</v>
      </c>
      <c r="AC919" t="s">
        <v>37</v>
      </c>
    </row>
    <row r="920" spans="1:29" x14ac:dyDescent="0.25">
      <c r="A920">
        <v>320</v>
      </c>
      <c r="B920">
        <v>320</v>
      </c>
      <c r="C920" t="s">
        <v>1674</v>
      </c>
      <c r="D920">
        <v>5</v>
      </c>
      <c r="E920">
        <v>4039.9470000000001</v>
      </c>
      <c r="F920" t="s">
        <v>1672</v>
      </c>
      <c r="G920" t="s">
        <v>30</v>
      </c>
      <c r="H920" t="s">
        <v>31</v>
      </c>
      <c r="I920">
        <v>4039.9369999999999</v>
      </c>
      <c r="J920" t="s">
        <v>32</v>
      </c>
      <c r="K920" s="1">
        <v>3.3699999999999999E-5</v>
      </c>
      <c r="L920">
        <v>4.2451669999999997E-2</v>
      </c>
      <c r="M920">
        <v>1.0128E-2</v>
      </c>
      <c r="N920">
        <v>2.5069699999999999</v>
      </c>
      <c r="O920" t="s">
        <v>1673</v>
      </c>
      <c r="P920">
        <v>6</v>
      </c>
      <c r="Q920" t="s">
        <v>34</v>
      </c>
      <c r="R920">
        <v>5</v>
      </c>
      <c r="S920">
        <v>1</v>
      </c>
      <c r="T920">
        <v>46</v>
      </c>
      <c r="U920">
        <v>10</v>
      </c>
      <c r="V920" s="1">
        <v>3.2399999999999998E-13</v>
      </c>
      <c r="W920" s="1">
        <v>4.1600000000000002E-5</v>
      </c>
      <c r="X920">
        <v>1.3721052199999999</v>
      </c>
      <c r="Y920" t="s">
        <v>1666</v>
      </c>
      <c r="Z920">
        <v>134</v>
      </c>
      <c r="AA920" t="s">
        <v>81</v>
      </c>
      <c r="AB920">
        <v>346</v>
      </c>
      <c r="AC920" t="s">
        <v>37</v>
      </c>
    </row>
    <row r="921" spans="1:29" x14ac:dyDescent="0.25">
      <c r="A921">
        <v>541</v>
      </c>
      <c r="B921">
        <v>541</v>
      </c>
      <c r="C921" t="s">
        <v>1675</v>
      </c>
      <c r="D921">
        <v>6</v>
      </c>
      <c r="E921">
        <v>4168.0389999999998</v>
      </c>
      <c r="F921" t="s">
        <v>1676</v>
      </c>
      <c r="G921" t="s">
        <v>30</v>
      </c>
      <c r="H921" t="s">
        <v>31</v>
      </c>
      <c r="I921">
        <v>4168.0320000000002</v>
      </c>
      <c r="J921" t="s">
        <v>32</v>
      </c>
      <c r="K921" s="1">
        <v>1.3599999999999999E-6</v>
      </c>
      <c r="L921">
        <v>0.26783010000000002</v>
      </c>
      <c r="M921">
        <v>7.7759999999999999E-3</v>
      </c>
      <c r="N921">
        <v>1.865629</v>
      </c>
      <c r="O921" t="s">
        <v>1673</v>
      </c>
      <c r="P921">
        <v>6</v>
      </c>
      <c r="Q921" t="s">
        <v>34</v>
      </c>
      <c r="R921">
        <v>4</v>
      </c>
      <c r="S921">
        <v>1</v>
      </c>
      <c r="T921">
        <v>23</v>
      </c>
      <c r="U921">
        <v>9</v>
      </c>
      <c r="V921" s="1">
        <v>7.7400000000000001E-25</v>
      </c>
      <c r="W921" s="1">
        <v>6.7700000000000004E-7</v>
      </c>
      <c r="X921">
        <v>0.57214061699999996</v>
      </c>
      <c r="Y921" t="s">
        <v>1666</v>
      </c>
      <c r="Z921">
        <v>134</v>
      </c>
      <c r="AA921" t="s">
        <v>81</v>
      </c>
      <c r="AB921">
        <v>346</v>
      </c>
      <c r="AC921" t="s">
        <v>37</v>
      </c>
    </row>
    <row r="922" spans="1:29" x14ac:dyDescent="0.25">
      <c r="A922">
        <v>552</v>
      </c>
      <c r="B922">
        <v>552</v>
      </c>
      <c r="C922" t="s">
        <v>1677</v>
      </c>
      <c r="D922">
        <v>6</v>
      </c>
      <c r="E922">
        <v>5747.9179999999997</v>
      </c>
      <c r="F922" t="s">
        <v>1678</v>
      </c>
      <c r="G922" t="s">
        <v>30</v>
      </c>
      <c r="H922" t="s">
        <v>31</v>
      </c>
      <c r="I922">
        <v>5747.9089999999997</v>
      </c>
      <c r="J922" t="s">
        <v>664</v>
      </c>
      <c r="K922">
        <v>1.053993E-3</v>
      </c>
      <c r="L922">
        <v>0.3201658</v>
      </c>
      <c r="M922">
        <v>9.8969999999999995E-3</v>
      </c>
      <c r="N922">
        <v>1.7218439999999999</v>
      </c>
      <c r="O922" t="s">
        <v>1679</v>
      </c>
      <c r="P922">
        <v>1</v>
      </c>
      <c r="Q922" t="s">
        <v>34</v>
      </c>
      <c r="R922">
        <v>4</v>
      </c>
      <c r="S922">
        <v>1</v>
      </c>
      <c r="T922">
        <v>24.5</v>
      </c>
      <c r="U922">
        <v>17.5</v>
      </c>
      <c r="V922">
        <v>9.2474600000000005E-4</v>
      </c>
      <c r="W922">
        <v>9.8232799999999998E-4</v>
      </c>
      <c r="X922">
        <v>0.49462506099999998</v>
      </c>
      <c r="Y922" t="s">
        <v>1666</v>
      </c>
      <c r="Z922">
        <v>80</v>
      </c>
      <c r="AA922" t="s">
        <v>1280</v>
      </c>
      <c r="AB922">
        <v>22</v>
      </c>
      <c r="AC922" t="s">
        <v>37</v>
      </c>
    </row>
    <row r="923" spans="1:29" x14ac:dyDescent="0.25">
      <c r="A923">
        <v>203</v>
      </c>
      <c r="B923">
        <v>203</v>
      </c>
      <c r="C923" t="s">
        <v>1680</v>
      </c>
      <c r="D923">
        <v>6</v>
      </c>
      <c r="E923">
        <v>4168.0330000000004</v>
      </c>
      <c r="F923" t="s">
        <v>1681</v>
      </c>
      <c r="G923" t="s">
        <v>30</v>
      </c>
      <c r="H923" t="s">
        <v>31</v>
      </c>
      <c r="I923">
        <v>4168.0320000000002</v>
      </c>
      <c r="J923" t="s">
        <v>32</v>
      </c>
      <c r="K923" s="1">
        <v>3.4599999999999999E-6</v>
      </c>
      <c r="L923" s="1">
        <v>9.6199999999999994E-5</v>
      </c>
      <c r="M923">
        <v>1.3669999999999999E-3</v>
      </c>
      <c r="N923">
        <v>0.32797300000000001</v>
      </c>
      <c r="O923" t="s">
        <v>1682</v>
      </c>
      <c r="P923">
        <v>1</v>
      </c>
      <c r="Q923" t="s">
        <v>34</v>
      </c>
      <c r="R923">
        <v>4</v>
      </c>
      <c r="S923">
        <v>1</v>
      </c>
      <c r="T923">
        <v>20</v>
      </c>
      <c r="U923">
        <v>9</v>
      </c>
      <c r="V923" s="1">
        <v>1.7400000000000001E-12</v>
      </c>
      <c r="W923" s="1">
        <v>1.2100000000000001E-6</v>
      </c>
      <c r="X923">
        <v>4.0169182980000002</v>
      </c>
      <c r="Y923" t="s">
        <v>1666</v>
      </c>
      <c r="Z923">
        <v>135</v>
      </c>
      <c r="AA923" t="s">
        <v>81</v>
      </c>
      <c r="AB923">
        <v>346</v>
      </c>
      <c r="AC923" t="s">
        <v>39</v>
      </c>
    </row>
    <row r="924" spans="1:29" x14ac:dyDescent="0.25">
      <c r="A924">
        <v>258</v>
      </c>
      <c r="B924">
        <v>258</v>
      </c>
      <c r="C924" t="s">
        <v>1683</v>
      </c>
      <c r="D924">
        <v>5</v>
      </c>
      <c r="E924">
        <v>4039.9360000000001</v>
      </c>
      <c r="F924" t="s">
        <v>1672</v>
      </c>
      <c r="G924" t="s">
        <v>30</v>
      </c>
      <c r="H924" t="s">
        <v>31</v>
      </c>
      <c r="I924">
        <v>4039.9369999999999</v>
      </c>
      <c r="J924" t="s">
        <v>32</v>
      </c>
      <c r="K924" s="1">
        <v>2.9799999999999999E-5</v>
      </c>
      <c r="L924">
        <v>5.6942699999999995E-4</v>
      </c>
      <c r="M924">
        <v>-9.2299999999999999E-4</v>
      </c>
      <c r="N924">
        <v>-0.22846900000000001</v>
      </c>
      <c r="O924" t="s">
        <v>1673</v>
      </c>
      <c r="P924">
        <v>6</v>
      </c>
      <c r="Q924" t="s">
        <v>34</v>
      </c>
      <c r="R924">
        <v>5</v>
      </c>
      <c r="S924">
        <v>1</v>
      </c>
      <c r="T924">
        <v>48</v>
      </c>
      <c r="U924">
        <v>8</v>
      </c>
      <c r="V924" s="1">
        <v>4.38E-13</v>
      </c>
      <c r="W924" s="1">
        <v>1.88E-5</v>
      </c>
      <c r="X924">
        <v>3.2445617919999998</v>
      </c>
      <c r="Y924" t="s">
        <v>1666</v>
      </c>
      <c r="Z924">
        <v>134</v>
      </c>
      <c r="AA924" t="s">
        <v>81</v>
      </c>
      <c r="AB924">
        <v>346</v>
      </c>
      <c r="AC924" t="s">
        <v>39</v>
      </c>
    </row>
    <row r="925" spans="1:29" x14ac:dyDescent="0.25">
      <c r="A925">
        <v>437</v>
      </c>
      <c r="B925">
        <v>437</v>
      </c>
      <c r="C925" t="s">
        <v>1684</v>
      </c>
      <c r="D925">
        <v>5</v>
      </c>
      <c r="E925">
        <v>4168.0330000000004</v>
      </c>
      <c r="F925" t="s">
        <v>1676</v>
      </c>
      <c r="G925" t="s">
        <v>30</v>
      </c>
      <c r="H925" t="s">
        <v>31</v>
      </c>
      <c r="I925">
        <v>4168.0320000000002</v>
      </c>
      <c r="J925" t="s">
        <v>32</v>
      </c>
      <c r="K925" s="1">
        <v>1.1399999999999999E-5</v>
      </c>
      <c r="L925">
        <v>2.662134E-2</v>
      </c>
      <c r="M925">
        <v>1.3669999999999999E-3</v>
      </c>
      <c r="N925">
        <v>0.32797300000000001</v>
      </c>
      <c r="O925" t="s">
        <v>1673</v>
      </c>
      <c r="P925">
        <v>6</v>
      </c>
      <c r="Q925" t="s">
        <v>34</v>
      </c>
      <c r="R925">
        <v>4</v>
      </c>
      <c r="S925">
        <v>1</v>
      </c>
      <c r="T925">
        <v>22</v>
      </c>
      <c r="U925">
        <v>9</v>
      </c>
      <c r="V925" s="1">
        <v>5.8999999999999999E-9</v>
      </c>
      <c r="W925" s="1">
        <v>1.27E-5</v>
      </c>
      <c r="X925">
        <v>1.574770088</v>
      </c>
      <c r="Y925" t="s">
        <v>1666</v>
      </c>
      <c r="Z925">
        <v>134</v>
      </c>
      <c r="AA925" t="s">
        <v>81</v>
      </c>
      <c r="AB925">
        <v>346</v>
      </c>
      <c r="AC925" t="s">
        <v>39</v>
      </c>
    </row>
    <row r="926" spans="1:29" x14ac:dyDescent="0.25">
      <c r="A926">
        <v>585</v>
      </c>
      <c r="B926">
        <v>585</v>
      </c>
      <c r="C926" t="s">
        <v>1685</v>
      </c>
      <c r="D926">
        <v>5</v>
      </c>
      <c r="E926">
        <v>6933.5519999999997</v>
      </c>
      <c r="F926" t="s">
        <v>1686</v>
      </c>
      <c r="G926" t="s">
        <v>30</v>
      </c>
      <c r="H926" t="s">
        <v>31</v>
      </c>
      <c r="I926">
        <v>6933.5659999999998</v>
      </c>
      <c r="J926" t="s">
        <v>1687</v>
      </c>
      <c r="K926">
        <v>1</v>
      </c>
      <c r="L926">
        <v>0.1086215</v>
      </c>
      <c r="M926">
        <v>-1.3838E-2</v>
      </c>
      <c r="N926">
        <v>-1.9957990000000001</v>
      </c>
      <c r="O926" t="s">
        <v>1688</v>
      </c>
      <c r="P926">
        <v>1</v>
      </c>
      <c r="Q926" t="s">
        <v>34</v>
      </c>
      <c r="R926">
        <v>9</v>
      </c>
      <c r="S926">
        <v>1</v>
      </c>
      <c r="T926">
        <v>9.5</v>
      </c>
      <c r="U926">
        <v>16.5</v>
      </c>
      <c r="V926">
        <v>1</v>
      </c>
      <c r="W926">
        <v>1</v>
      </c>
      <c r="X926">
        <v>0.96408420399999994</v>
      </c>
      <c r="Y926" t="s">
        <v>1666</v>
      </c>
      <c r="Z926">
        <v>112</v>
      </c>
      <c r="AA926" t="s">
        <v>479</v>
      </c>
      <c r="AB926">
        <v>56</v>
      </c>
      <c r="AC926" t="s">
        <v>39</v>
      </c>
    </row>
    <row r="927" spans="1:29" x14ac:dyDescent="0.25">
      <c r="A927">
        <v>643</v>
      </c>
      <c r="B927">
        <v>643</v>
      </c>
      <c r="C927" t="s">
        <v>1689</v>
      </c>
      <c r="D927">
        <v>6</v>
      </c>
      <c r="E927">
        <v>4039.944</v>
      </c>
      <c r="F927" t="s">
        <v>1672</v>
      </c>
      <c r="G927" t="s">
        <v>30</v>
      </c>
      <c r="H927" t="s">
        <v>31</v>
      </c>
      <c r="I927">
        <v>4039.9369999999999</v>
      </c>
      <c r="J927" t="s">
        <v>32</v>
      </c>
      <c r="K927" s="1">
        <v>3.3799999999999998E-7</v>
      </c>
      <c r="L927">
        <v>0.27419080000000001</v>
      </c>
      <c r="M927">
        <v>7.2059999999999997E-3</v>
      </c>
      <c r="N927">
        <v>1.7836909999999999</v>
      </c>
      <c r="O927" t="s">
        <v>1673</v>
      </c>
      <c r="P927">
        <v>6</v>
      </c>
      <c r="Q927" t="s">
        <v>34</v>
      </c>
      <c r="R927">
        <v>5</v>
      </c>
      <c r="S927">
        <v>1</v>
      </c>
      <c r="T927">
        <v>39</v>
      </c>
      <c r="U927">
        <v>10</v>
      </c>
      <c r="V927" s="1">
        <v>1.4E-11</v>
      </c>
      <c r="W927" s="1">
        <v>1.8799999999999999E-7</v>
      </c>
      <c r="X927">
        <v>0.56194712099999999</v>
      </c>
      <c r="Y927" t="s">
        <v>1666</v>
      </c>
      <c r="Z927">
        <v>134</v>
      </c>
      <c r="AA927" t="s">
        <v>81</v>
      </c>
      <c r="AB927">
        <v>346</v>
      </c>
      <c r="AC927" t="s">
        <v>39</v>
      </c>
    </row>
    <row r="928" spans="1:29" x14ac:dyDescent="0.25">
      <c r="A928">
        <v>466</v>
      </c>
      <c r="B928">
        <v>466</v>
      </c>
      <c r="C928" t="s">
        <v>1690</v>
      </c>
      <c r="D928">
        <v>4</v>
      </c>
      <c r="E928">
        <v>3478.75</v>
      </c>
      <c r="F928" t="s">
        <v>1691</v>
      </c>
      <c r="G928" t="s">
        <v>30</v>
      </c>
      <c r="H928" t="s">
        <v>31</v>
      </c>
      <c r="I928">
        <v>3478.75</v>
      </c>
      <c r="J928" t="s">
        <v>1692</v>
      </c>
      <c r="K928">
        <v>1.7063700000000001E-2</v>
      </c>
      <c r="L928">
        <v>4.3664219999999997E-2</v>
      </c>
      <c r="M928">
        <v>7.7300000000000003E-4</v>
      </c>
      <c r="N928">
        <v>0.22220599999999999</v>
      </c>
      <c r="O928" t="s">
        <v>1693</v>
      </c>
      <c r="P928">
        <v>1</v>
      </c>
      <c r="Q928" t="s">
        <v>44</v>
      </c>
      <c r="R928">
        <v>2</v>
      </c>
      <c r="S928">
        <v>1</v>
      </c>
      <c r="T928">
        <v>14.5</v>
      </c>
      <c r="U928">
        <v>5.5</v>
      </c>
      <c r="V928">
        <v>1.4147300000000001E-4</v>
      </c>
      <c r="W928">
        <v>1.371433E-2</v>
      </c>
      <c r="X928">
        <v>1.3598742930000001</v>
      </c>
      <c r="Y928" t="s">
        <v>1666</v>
      </c>
      <c r="Z928">
        <v>85</v>
      </c>
      <c r="AA928" t="s">
        <v>1666</v>
      </c>
      <c r="AB928">
        <v>80</v>
      </c>
      <c r="AC928" t="s">
        <v>39</v>
      </c>
    </row>
    <row r="929" spans="1:29" x14ac:dyDescent="0.25">
      <c r="A929">
        <v>319</v>
      </c>
      <c r="B929">
        <v>319</v>
      </c>
      <c r="C929" t="s">
        <v>1694</v>
      </c>
      <c r="D929">
        <v>2</v>
      </c>
      <c r="E929">
        <v>1490.796</v>
      </c>
      <c r="F929" t="s">
        <v>1695</v>
      </c>
      <c r="G929" t="s">
        <v>30</v>
      </c>
      <c r="H929" t="s">
        <v>31</v>
      </c>
      <c r="I929">
        <v>1490.7809999999999</v>
      </c>
      <c r="J929" t="s">
        <v>32</v>
      </c>
      <c r="K929">
        <v>0.66600040000000005</v>
      </c>
      <c r="L929">
        <v>3.8161479999999998E-2</v>
      </c>
      <c r="M929">
        <v>1.5089E-2</v>
      </c>
      <c r="N929">
        <v>10.121541000000001</v>
      </c>
      <c r="O929" t="s">
        <v>1696</v>
      </c>
      <c r="P929">
        <v>1</v>
      </c>
      <c r="Q929" t="s">
        <v>34</v>
      </c>
      <c r="R929">
        <v>2</v>
      </c>
      <c r="S929">
        <v>1</v>
      </c>
      <c r="T929">
        <v>3.5</v>
      </c>
      <c r="U929">
        <v>5.5</v>
      </c>
      <c r="V929">
        <v>1</v>
      </c>
      <c r="W929">
        <v>6.7864700000000002E-3</v>
      </c>
      <c r="X929">
        <v>1.418374791</v>
      </c>
      <c r="Y929" t="s">
        <v>139</v>
      </c>
      <c r="Z929">
        <v>370</v>
      </c>
      <c r="AA929" t="s">
        <v>92</v>
      </c>
      <c r="AB929">
        <v>129</v>
      </c>
      <c r="AC929" t="s">
        <v>37</v>
      </c>
    </row>
    <row r="930" spans="1:29" x14ac:dyDescent="0.25">
      <c r="A930">
        <v>433</v>
      </c>
      <c r="B930">
        <v>433</v>
      </c>
      <c r="C930" t="s">
        <v>1697</v>
      </c>
      <c r="D930">
        <v>4</v>
      </c>
      <c r="E930">
        <v>4360.21</v>
      </c>
      <c r="F930" t="s">
        <v>1698</v>
      </c>
      <c r="G930" t="s">
        <v>30</v>
      </c>
      <c r="H930" t="s">
        <v>31</v>
      </c>
      <c r="I930">
        <v>4360.2060000000001</v>
      </c>
      <c r="J930" t="s">
        <v>32</v>
      </c>
      <c r="K930">
        <v>3.9601259999999996E-3</v>
      </c>
      <c r="L930">
        <v>0.1165659</v>
      </c>
      <c r="M930">
        <v>4.352E-3</v>
      </c>
      <c r="N930">
        <v>0.99811799999999995</v>
      </c>
      <c r="O930" t="s">
        <v>1699</v>
      </c>
      <c r="P930">
        <v>1</v>
      </c>
      <c r="Q930" t="s">
        <v>34</v>
      </c>
      <c r="R930">
        <v>5</v>
      </c>
      <c r="S930">
        <v>1</v>
      </c>
      <c r="T930">
        <v>32.5</v>
      </c>
      <c r="U930">
        <v>22.5</v>
      </c>
      <c r="V930">
        <v>6.0066169999999997E-3</v>
      </c>
      <c r="W930" s="1">
        <v>8.6200000000000005E-6</v>
      </c>
      <c r="X930">
        <v>0.93342847900000003</v>
      </c>
      <c r="Y930" t="s">
        <v>139</v>
      </c>
      <c r="Z930">
        <v>270</v>
      </c>
      <c r="AA930" t="s">
        <v>48</v>
      </c>
      <c r="AB930">
        <v>208</v>
      </c>
      <c r="AC930" t="s">
        <v>37</v>
      </c>
    </row>
    <row r="931" spans="1:29" x14ac:dyDescent="0.25">
      <c r="A931">
        <v>191</v>
      </c>
      <c r="B931">
        <v>191</v>
      </c>
      <c r="C931" t="s">
        <v>1700</v>
      </c>
      <c r="D931">
        <v>3</v>
      </c>
      <c r="E931">
        <v>3229.6889999999999</v>
      </c>
      <c r="F931" t="s">
        <v>1701</v>
      </c>
      <c r="G931" t="s">
        <v>30</v>
      </c>
      <c r="H931" t="s">
        <v>31</v>
      </c>
      <c r="I931">
        <v>3229.6930000000002</v>
      </c>
      <c r="J931" t="s">
        <v>32</v>
      </c>
      <c r="K931">
        <v>1.405196E-3</v>
      </c>
      <c r="L931">
        <v>1.524627E-3</v>
      </c>
      <c r="M931">
        <v>-4.3189999999999999E-3</v>
      </c>
      <c r="N931">
        <v>-1.3372790000000001</v>
      </c>
      <c r="O931" t="s">
        <v>1702</v>
      </c>
      <c r="P931">
        <v>3</v>
      </c>
      <c r="Q931" t="s">
        <v>44</v>
      </c>
      <c r="R931">
        <v>6</v>
      </c>
      <c r="S931">
        <v>1</v>
      </c>
      <c r="T931">
        <v>22</v>
      </c>
      <c r="U931">
        <v>15</v>
      </c>
      <c r="V931" s="1">
        <v>9.4799999999999997E-7</v>
      </c>
      <c r="W931">
        <v>1.377283E-3</v>
      </c>
      <c r="X931">
        <v>2.816836393</v>
      </c>
      <c r="Y931" t="s">
        <v>139</v>
      </c>
      <c r="Z931">
        <v>90</v>
      </c>
      <c r="AA931" t="s">
        <v>139</v>
      </c>
      <c r="AB931">
        <v>195</v>
      </c>
      <c r="AC931" t="s">
        <v>37</v>
      </c>
    </row>
    <row r="932" spans="1:29" x14ac:dyDescent="0.25">
      <c r="A932">
        <v>96</v>
      </c>
      <c r="B932">
        <v>96</v>
      </c>
      <c r="C932" t="s">
        <v>1703</v>
      </c>
      <c r="D932">
        <v>4</v>
      </c>
      <c r="E932">
        <v>3229.6930000000002</v>
      </c>
      <c r="F932" t="s">
        <v>1701</v>
      </c>
      <c r="G932" t="s">
        <v>30</v>
      </c>
      <c r="H932" t="s">
        <v>31</v>
      </c>
      <c r="I932">
        <v>3229.6930000000002</v>
      </c>
      <c r="J932" t="s">
        <v>32</v>
      </c>
      <c r="K932">
        <v>2.2297369999999999E-3</v>
      </c>
      <c r="L932" s="1">
        <v>1.6199999999999999E-7</v>
      </c>
      <c r="M932" s="1">
        <v>-7.6000000000000004E-5</v>
      </c>
      <c r="N932">
        <v>-2.3532000000000001E-2</v>
      </c>
      <c r="O932" t="s">
        <v>1702</v>
      </c>
      <c r="P932">
        <v>3</v>
      </c>
      <c r="Q932" t="s">
        <v>44</v>
      </c>
      <c r="R932">
        <v>5</v>
      </c>
      <c r="S932">
        <v>1</v>
      </c>
      <c r="T932">
        <v>19</v>
      </c>
      <c r="U932">
        <v>11</v>
      </c>
      <c r="V932" s="1">
        <v>7.6199999999999995E-5</v>
      </c>
      <c r="W932">
        <v>4.1804379999999999E-3</v>
      </c>
      <c r="X932">
        <v>6.7908891750000002</v>
      </c>
      <c r="Y932" t="s">
        <v>139</v>
      </c>
      <c r="Z932">
        <v>90</v>
      </c>
      <c r="AA932" t="s">
        <v>139</v>
      </c>
      <c r="AB932">
        <v>195</v>
      </c>
      <c r="AC932" t="s">
        <v>39</v>
      </c>
    </row>
    <row r="933" spans="1:29" x14ac:dyDescent="0.25">
      <c r="A933">
        <v>279</v>
      </c>
      <c r="B933">
        <v>279</v>
      </c>
      <c r="C933" t="s">
        <v>1704</v>
      </c>
      <c r="D933">
        <v>3</v>
      </c>
      <c r="E933">
        <v>3229.694</v>
      </c>
      <c r="F933" t="s">
        <v>1701</v>
      </c>
      <c r="G933" t="s">
        <v>30</v>
      </c>
      <c r="H933" t="s">
        <v>31</v>
      </c>
      <c r="I933">
        <v>3229.6930000000002</v>
      </c>
      <c r="J933" t="s">
        <v>32</v>
      </c>
      <c r="K933">
        <v>9.4140000000000001E-4</v>
      </c>
      <c r="L933">
        <v>1.0245160000000001E-3</v>
      </c>
      <c r="M933">
        <v>8.9800000000000004E-4</v>
      </c>
      <c r="N933">
        <v>0.27804499999999999</v>
      </c>
      <c r="O933" t="s">
        <v>1702</v>
      </c>
      <c r="P933">
        <v>3</v>
      </c>
      <c r="Q933" t="s">
        <v>44</v>
      </c>
      <c r="R933">
        <v>6</v>
      </c>
      <c r="S933">
        <v>1</v>
      </c>
      <c r="T933">
        <v>20</v>
      </c>
      <c r="U933">
        <v>16</v>
      </c>
      <c r="V933" s="1">
        <v>7.1699999999999997E-7</v>
      </c>
      <c r="W933">
        <v>6.4156200000000004E-4</v>
      </c>
      <c r="X933">
        <v>2.9894812549999998</v>
      </c>
      <c r="Y933" t="s">
        <v>139</v>
      </c>
      <c r="Z933">
        <v>90</v>
      </c>
      <c r="AA933" t="s">
        <v>139</v>
      </c>
      <c r="AB933">
        <v>195</v>
      </c>
      <c r="AC933" t="s">
        <v>39</v>
      </c>
    </row>
    <row r="934" spans="1:29" x14ac:dyDescent="0.25">
      <c r="A934">
        <v>281</v>
      </c>
      <c r="B934">
        <v>281</v>
      </c>
      <c r="C934" t="s">
        <v>1705</v>
      </c>
      <c r="D934">
        <v>4</v>
      </c>
      <c r="E934">
        <v>3229.694</v>
      </c>
      <c r="F934" t="s">
        <v>1706</v>
      </c>
      <c r="G934" t="s">
        <v>30</v>
      </c>
      <c r="H934" t="s">
        <v>31</v>
      </c>
      <c r="I934">
        <v>3229.6930000000002</v>
      </c>
      <c r="J934" t="s">
        <v>32</v>
      </c>
      <c r="K934">
        <v>7.5689799999999999E-4</v>
      </c>
      <c r="L934">
        <v>1.0981929999999999E-3</v>
      </c>
      <c r="M934">
        <v>1.2160000000000001E-3</v>
      </c>
      <c r="N934">
        <v>0.37650600000000001</v>
      </c>
      <c r="O934" t="s">
        <v>1707</v>
      </c>
      <c r="P934">
        <v>2</v>
      </c>
      <c r="Q934" t="s">
        <v>44</v>
      </c>
      <c r="R934">
        <v>6</v>
      </c>
      <c r="S934">
        <v>1</v>
      </c>
      <c r="T934">
        <v>19</v>
      </c>
      <c r="U934">
        <v>14</v>
      </c>
      <c r="V934" s="1">
        <v>2.2900000000000001E-6</v>
      </c>
      <c r="W934">
        <v>1.0799589999999999E-3</v>
      </c>
      <c r="X934">
        <v>2.9593213289999998</v>
      </c>
      <c r="Y934" t="s">
        <v>139</v>
      </c>
      <c r="Z934">
        <v>90</v>
      </c>
      <c r="AA934" t="s">
        <v>139</v>
      </c>
      <c r="AB934">
        <v>196</v>
      </c>
      <c r="AC934" t="s">
        <v>39</v>
      </c>
    </row>
    <row r="935" spans="1:29" x14ac:dyDescent="0.25">
      <c r="A935">
        <v>299</v>
      </c>
      <c r="B935">
        <v>299</v>
      </c>
      <c r="C935" t="s">
        <v>1708</v>
      </c>
      <c r="D935">
        <v>5</v>
      </c>
      <c r="E935">
        <v>3229.694</v>
      </c>
      <c r="F935" t="s">
        <v>1706</v>
      </c>
      <c r="G935" t="s">
        <v>30</v>
      </c>
      <c r="H935" t="s">
        <v>31</v>
      </c>
      <c r="I935">
        <v>3229.6930000000002</v>
      </c>
      <c r="J935" t="s">
        <v>32</v>
      </c>
      <c r="K935" s="1">
        <v>6.6200000000000001E-6</v>
      </c>
      <c r="L935">
        <v>1.89818E-3</v>
      </c>
      <c r="M935">
        <v>6.3500000000000004E-4</v>
      </c>
      <c r="N935">
        <v>0.19661300000000001</v>
      </c>
      <c r="O935" t="s">
        <v>1707</v>
      </c>
      <c r="P935">
        <v>2</v>
      </c>
      <c r="Q935" t="s">
        <v>44</v>
      </c>
      <c r="R935">
        <v>6</v>
      </c>
      <c r="S935">
        <v>1</v>
      </c>
      <c r="T935">
        <v>20</v>
      </c>
      <c r="U935">
        <v>17</v>
      </c>
      <c r="V935" s="1">
        <v>6.6300000000000005E-8</v>
      </c>
      <c r="W935" s="1">
        <v>2.2399999999999999E-5</v>
      </c>
      <c r="X935">
        <v>2.7216626069999998</v>
      </c>
      <c r="Y935" t="s">
        <v>139</v>
      </c>
      <c r="Z935">
        <v>90</v>
      </c>
      <c r="AA935" t="s">
        <v>139</v>
      </c>
      <c r="AB935">
        <v>196</v>
      </c>
      <c r="AC935" t="s">
        <v>39</v>
      </c>
    </row>
    <row r="936" spans="1:29" x14ac:dyDescent="0.25">
      <c r="A936">
        <v>685</v>
      </c>
      <c r="B936">
        <v>685</v>
      </c>
      <c r="C936" t="s">
        <v>1709</v>
      </c>
      <c r="D936">
        <v>5</v>
      </c>
      <c r="E936">
        <v>7761.6490000000003</v>
      </c>
      <c r="F936" t="s">
        <v>1710</v>
      </c>
      <c r="G936" t="s">
        <v>30</v>
      </c>
      <c r="H936" t="s">
        <v>31</v>
      </c>
      <c r="I936">
        <v>7761.6490000000003</v>
      </c>
      <c r="J936" t="s">
        <v>1711</v>
      </c>
      <c r="K936">
        <v>0.4401292</v>
      </c>
      <c r="L936">
        <v>0.40077279999999998</v>
      </c>
      <c r="M936">
        <v>5.2599999999999999E-4</v>
      </c>
      <c r="N936">
        <v>6.7768999999999996E-2</v>
      </c>
      <c r="O936" t="s">
        <v>1712</v>
      </c>
      <c r="P936">
        <v>1</v>
      </c>
      <c r="Q936" t="s">
        <v>34</v>
      </c>
      <c r="R936">
        <v>11</v>
      </c>
      <c r="S936">
        <v>1</v>
      </c>
      <c r="T936">
        <v>13</v>
      </c>
      <c r="U936">
        <v>11</v>
      </c>
      <c r="V936">
        <v>1</v>
      </c>
      <c r="W936">
        <v>9.7757559999999993E-2</v>
      </c>
      <c r="X936">
        <v>0.397101761</v>
      </c>
      <c r="Y936" t="s">
        <v>642</v>
      </c>
      <c r="Z936">
        <v>101</v>
      </c>
      <c r="AA936" t="s">
        <v>81</v>
      </c>
      <c r="AB936">
        <v>228</v>
      </c>
      <c r="AC936" t="s">
        <v>39</v>
      </c>
    </row>
    <row r="937" spans="1:29" x14ac:dyDescent="0.25">
      <c r="A937">
        <v>106</v>
      </c>
      <c r="B937">
        <v>106</v>
      </c>
      <c r="C937" t="s">
        <v>1713</v>
      </c>
      <c r="D937">
        <v>5</v>
      </c>
      <c r="E937">
        <v>3889.1120000000001</v>
      </c>
      <c r="F937" t="s">
        <v>1714</v>
      </c>
      <c r="G937" t="s">
        <v>30</v>
      </c>
      <c r="H937" t="s">
        <v>31</v>
      </c>
      <c r="I937">
        <v>3889.1149999999998</v>
      </c>
      <c r="J937" t="s">
        <v>32</v>
      </c>
      <c r="K937" s="1">
        <v>1.4100000000000001E-5</v>
      </c>
      <c r="L937" s="1">
        <v>6.0000000000000002E-5</v>
      </c>
      <c r="M937">
        <v>-3.9360000000000003E-3</v>
      </c>
      <c r="N937">
        <v>-1.0120549999999999</v>
      </c>
      <c r="O937" t="s">
        <v>1715</v>
      </c>
      <c r="P937">
        <v>5</v>
      </c>
      <c r="Q937" t="s">
        <v>44</v>
      </c>
      <c r="R937">
        <v>5</v>
      </c>
      <c r="S937">
        <v>1</v>
      </c>
      <c r="T937">
        <v>24.5</v>
      </c>
      <c r="U937">
        <v>23.5</v>
      </c>
      <c r="V937" s="1">
        <v>6.8500000000000001E-7</v>
      </c>
      <c r="W937" s="1">
        <v>2.8099999999999999E-5</v>
      </c>
      <c r="X937">
        <v>4.2214987050000001</v>
      </c>
      <c r="Y937" t="s">
        <v>642</v>
      </c>
      <c r="Z937">
        <v>277</v>
      </c>
      <c r="AA937" t="s">
        <v>642</v>
      </c>
      <c r="AB937">
        <v>273</v>
      </c>
      <c r="AC937" t="s">
        <v>37</v>
      </c>
    </row>
    <row r="938" spans="1:29" x14ac:dyDescent="0.25">
      <c r="A938">
        <v>167</v>
      </c>
      <c r="B938">
        <v>167</v>
      </c>
      <c r="C938" t="s">
        <v>1716</v>
      </c>
      <c r="D938">
        <v>6</v>
      </c>
      <c r="E938">
        <v>3889.1109999999999</v>
      </c>
      <c r="F938" t="s">
        <v>1714</v>
      </c>
      <c r="G938" t="s">
        <v>30</v>
      </c>
      <c r="H938" t="s">
        <v>31</v>
      </c>
      <c r="I938">
        <v>3889.1149999999998</v>
      </c>
      <c r="J938" t="s">
        <v>32</v>
      </c>
      <c r="K938" s="1">
        <v>2.1500000000000001E-5</v>
      </c>
      <c r="L938">
        <v>8.9280399999999997E-4</v>
      </c>
      <c r="M938">
        <v>-4.0810000000000004E-3</v>
      </c>
      <c r="N938">
        <v>-1.049339</v>
      </c>
      <c r="O938" t="s">
        <v>1715</v>
      </c>
      <c r="P938">
        <v>5</v>
      </c>
      <c r="Q938" t="s">
        <v>44</v>
      </c>
      <c r="R938">
        <v>6</v>
      </c>
      <c r="S938">
        <v>1</v>
      </c>
      <c r="T938">
        <v>32.5</v>
      </c>
      <c r="U938">
        <v>24.5</v>
      </c>
      <c r="V938" s="1">
        <v>6.2099999999999998E-11</v>
      </c>
      <c r="W938" s="1">
        <v>1.17E-5</v>
      </c>
      <c r="X938">
        <v>3.0492437269999999</v>
      </c>
      <c r="Y938" t="s">
        <v>642</v>
      </c>
      <c r="Z938">
        <v>277</v>
      </c>
      <c r="AA938" t="s">
        <v>642</v>
      </c>
      <c r="AB938">
        <v>273</v>
      </c>
      <c r="AC938" t="s">
        <v>37</v>
      </c>
    </row>
    <row r="939" spans="1:29" x14ac:dyDescent="0.25">
      <c r="A939">
        <v>9</v>
      </c>
      <c r="B939">
        <v>9</v>
      </c>
      <c r="C939" t="s">
        <v>1717</v>
      </c>
      <c r="D939">
        <v>5</v>
      </c>
      <c r="E939">
        <v>3889.1149999999998</v>
      </c>
      <c r="F939" t="s">
        <v>1714</v>
      </c>
      <c r="G939" t="s">
        <v>30</v>
      </c>
      <c r="H939" t="s">
        <v>31</v>
      </c>
      <c r="I939">
        <v>3889.1149999999998</v>
      </c>
      <c r="J939" t="s">
        <v>32</v>
      </c>
      <c r="K939" s="1">
        <v>1.2899999999999999E-6</v>
      </c>
      <c r="L939" s="1">
        <v>2.1400000000000001E-15</v>
      </c>
      <c r="M939">
        <v>-2.33E-4</v>
      </c>
      <c r="N939">
        <v>-5.9910999999999999E-2</v>
      </c>
      <c r="O939" t="s">
        <v>1715</v>
      </c>
      <c r="P939">
        <v>5</v>
      </c>
      <c r="Q939" t="s">
        <v>44</v>
      </c>
      <c r="R939">
        <v>5</v>
      </c>
      <c r="S939">
        <v>1</v>
      </c>
      <c r="T939">
        <v>24.5</v>
      </c>
      <c r="U939">
        <v>29.5</v>
      </c>
      <c r="V939" s="1">
        <v>6.44E-7</v>
      </c>
      <c r="W939" s="1">
        <v>5.1000000000000003E-6</v>
      </c>
      <c r="X939">
        <v>14.66920811</v>
      </c>
      <c r="Y939" t="s">
        <v>642</v>
      </c>
      <c r="Z939">
        <v>277</v>
      </c>
      <c r="AA939" t="s">
        <v>642</v>
      </c>
      <c r="AB939">
        <v>273</v>
      </c>
      <c r="AC939" t="s">
        <v>39</v>
      </c>
    </row>
    <row r="940" spans="1:29" x14ac:dyDescent="0.25">
      <c r="A940">
        <v>48</v>
      </c>
      <c r="B940">
        <v>48</v>
      </c>
      <c r="C940" t="s">
        <v>1718</v>
      </c>
      <c r="D940">
        <v>6</v>
      </c>
      <c r="E940">
        <v>3889.1129999999998</v>
      </c>
      <c r="F940" t="s">
        <v>1714</v>
      </c>
      <c r="G940" t="s">
        <v>30</v>
      </c>
      <c r="H940" t="s">
        <v>31</v>
      </c>
      <c r="I940">
        <v>3889.1149999999998</v>
      </c>
      <c r="J940" t="s">
        <v>32</v>
      </c>
      <c r="K940" s="1">
        <v>4.3900000000000003E-6</v>
      </c>
      <c r="L940" s="1">
        <v>1.2899999999999999E-10</v>
      </c>
      <c r="M940">
        <v>-2.8240000000000001E-3</v>
      </c>
      <c r="N940">
        <v>-0.72612900000000002</v>
      </c>
      <c r="O940" t="s">
        <v>1715</v>
      </c>
      <c r="P940">
        <v>5</v>
      </c>
      <c r="Q940" t="s">
        <v>44</v>
      </c>
      <c r="R940">
        <v>5</v>
      </c>
      <c r="S940">
        <v>1</v>
      </c>
      <c r="T940">
        <v>25.5</v>
      </c>
      <c r="U940">
        <v>23.5</v>
      </c>
      <c r="V940" s="1">
        <v>9.0699999999999997E-10</v>
      </c>
      <c r="W940" s="1">
        <v>7.1099999999999997E-6</v>
      </c>
      <c r="X940">
        <v>9.8892329050000001</v>
      </c>
      <c r="Y940" t="s">
        <v>642</v>
      </c>
      <c r="Z940">
        <v>277</v>
      </c>
      <c r="AA940" t="s">
        <v>642</v>
      </c>
      <c r="AB940">
        <v>273</v>
      </c>
      <c r="AC940" t="s">
        <v>39</v>
      </c>
    </row>
    <row r="941" spans="1:29" x14ac:dyDescent="0.25">
      <c r="A941">
        <v>212</v>
      </c>
      <c r="B941">
        <v>212</v>
      </c>
      <c r="C941" t="s">
        <v>1719</v>
      </c>
      <c r="D941">
        <v>6</v>
      </c>
      <c r="E941">
        <v>3889.1120000000001</v>
      </c>
      <c r="F941" t="s">
        <v>1714</v>
      </c>
      <c r="G941" t="s">
        <v>30</v>
      </c>
      <c r="H941" t="s">
        <v>31</v>
      </c>
      <c r="I941">
        <v>3889.1149999999998</v>
      </c>
      <c r="J941" t="s">
        <v>32</v>
      </c>
      <c r="K941" s="1">
        <v>7.1900000000000002E-8</v>
      </c>
      <c r="L941">
        <v>1.43184E-4</v>
      </c>
      <c r="M941">
        <v>-3.4520000000000002E-3</v>
      </c>
      <c r="N941">
        <v>-0.88760499999999998</v>
      </c>
      <c r="O941" t="s">
        <v>1715</v>
      </c>
      <c r="P941">
        <v>5</v>
      </c>
      <c r="Q941" t="s">
        <v>44</v>
      </c>
      <c r="R941">
        <v>6</v>
      </c>
      <c r="S941">
        <v>1</v>
      </c>
      <c r="T941">
        <v>30.5</v>
      </c>
      <c r="U941">
        <v>24.5</v>
      </c>
      <c r="V941" s="1">
        <v>5.1399999999999998E-11</v>
      </c>
      <c r="W941" s="1">
        <v>2.67E-7</v>
      </c>
      <c r="X941">
        <v>3.8441070260000001</v>
      </c>
      <c r="Y941" t="s">
        <v>642</v>
      </c>
      <c r="Z941">
        <v>277</v>
      </c>
      <c r="AA941" t="s">
        <v>642</v>
      </c>
      <c r="AB941">
        <v>273</v>
      </c>
      <c r="AC941" t="s">
        <v>39</v>
      </c>
    </row>
    <row r="942" spans="1:29" x14ac:dyDescent="0.25">
      <c r="A942">
        <v>540</v>
      </c>
      <c r="B942">
        <v>540</v>
      </c>
      <c r="C942" t="s">
        <v>1720</v>
      </c>
      <c r="D942">
        <v>3</v>
      </c>
      <c r="E942">
        <v>3024.748</v>
      </c>
      <c r="F942" t="s">
        <v>1721</v>
      </c>
      <c r="G942" t="s">
        <v>30</v>
      </c>
      <c r="H942" t="s">
        <v>31</v>
      </c>
      <c r="I942">
        <v>3024.7530000000002</v>
      </c>
      <c r="J942" t="s">
        <v>1722</v>
      </c>
      <c r="K942">
        <v>0.42290630000000001</v>
      </c>
      <c r="L942">
        <v>0.1432089</v>
      </c>
      <c r="M942">
        <v>-4.9829999999999996E-3</v>
      </c>
      <c r="N942">
        <v>-1.6474070000000001</v>
      </c>
      <c r="O942" t="s">
        <v>1723</v>
      </c>
      <c r="P942">
        <v>1</v>
      </c>
      <c r="Q942" t="s">
        <v>44</v>
      </c>
      <c r="R942">
        <v>9</v>
      </c>
      <c r="S942">
        <v>1</v>
      </c>
      <c r="T942">
        <v>6.5</v>
      </c>
      <c r="U942">
        <v>4.5</v>
      </c>
      <c r="V942">
        <v>0.1758063</v>
      </c>
      <c r="W942">
        <v>0.7138892</v>
      </c>
      <c r="X942">
        <v>0.84402999099999998</v>
      </c>
      <c r="Y942" t="s">
        <v>642</v>
      </c>
      <c r="Z942">
        <v>146</v>
      </c>
      <c r="AA942" t="s">
        <v>642</v>
      </c>
      <c r="AB942">
        <v>20</v>
      </c>
      <c r="AC942" t="s">
        <v>39</v>
      </c>
    </row>
    <row r="943" spans="1:29" x14ac:dyDescent="0.25">
      <c r="A943">
        <v>114</v>
      </c>
      <c r="B943">
        <v>114</v>
      </c>
      <c r="C943" t="s">
        <v>1724</v>
      </c>
      <c r="D943">
        <v>4</v>
      </c>
      <c r="E943">
        <v>4516.0219999999999</v>
      </c>
      <c r="F943" t="s">
        <v>1725</v>
      </c>
      <c r="G943" t="s">
        <v>30</v>
      </c>
      <c r="H943" t="s">
        <v>31</v>
      </c>
      <c r="I943">
        <v>4516.0240000000003</v>
      </c>
      <c r="J943" t="s">
        <v>32</v>
      </c>
      <c r="K943" s="1">
        <v>3.9599999999999997E-8</v>
      </c>
      <c r="L943" s="1">
        <v>9.7899999999999994E-5</v>
      </c>
      <c r="M943">
        <v>-2.101E-3</v>
      </c>
      <c r="N943">
        <v>-0.46523199999999998</v>
      </c>
      <c r="O943" t="s">
        <v>1726</v>
      </c>
      <c r="P943">
        <v>8</v>
      </c>
      <c r="Q943" t="s">
        <v>44</v>
      </c>
      <c r="R943">
        <v>5</v>
      </c>
      <c r="S943">
        <v>1</v>
      </c>
      <c r="T943">
        <v>20.5</v>
      </c>
      <c r="U943">
        <v>15.5</v>
      </c>
      <c r="V943" s="1">
        <v>1.19E-5</v>
      </c>
      <c r="W943" s="1">
        <v>4.6199999999999997E-8</v>
      </c>
      <c r="X943">
        <v>4.009410055</v>
      </c>
      <c r="Y943" t="s">
        <v>1727</v>
      </c>
      <c r="Z943">
        <v>306</v>
      </c>
      <c r="AA943" t="s">
        <v>1727</v>
      </c>
      <c r="AB943">
        <v>321</v>
      </c>
      <c r="AC943" t="s">
        <v>37</v>
      </c>
    </row>
    <row r="944" spans="1:29" x14ac:dyDescent="0.25">
      <c r="A944">
        <v>151</v>
      </c>
      <c r="B944">
        <v>151</v>
      </c>
      <c r="C944" t="s">
        <v>1728</v>
      </c>
      <c r="D944">
        <v>4</v>
      </c>
      <c r="E944">
        <v>4516.0309999999999</v>
      </c>
      <c r="F944" t="s">
        <v>1725</v>
      </c>
      <c r="G944" t="s">
        <v>30</v>
      </c>
      <c r="H944" t="s">
        <v>31</v>
      </c>
      <c r="I944">
        <v>4516.0240000000003</v>
      </c>
      <c r="J944" t="s">
        <v>32</v>
      </c>
      <c r="K944" s="1">
        <v>3.67E-6</v>
      </c>
      <c r="L944">
        <v>5.5831399999999997E-4</v>
      </c>
      <c r="M944">
        <v>6.9249999999999997E-3</v>
      </c>
      <c r="N944">
        <v>1.5334289999999999</v>
      </c>
      <c r="O944" t="s">
        <v>1726</v>
      </c>
      <c r="P944">
        <v>8</v>
      </c>
      <c r="Q944" t="s">
        <v>44</v>
      </c>
      <c r="R944">
        <v>6</v>
      </c>
      <c r="S944">
        <v>1</v>
      </c>
      <c r="T944">
        <v>26.5</v>
      </c>
      <c r="U944">
        <v>17.5</v>
      </c>
      <c r="V944" s="1">
        <v>6.4600000000000004E-10</v>
      </c>
      <c r="W944" s="1">
        <v>6.1200000000000005E-8</v>
      </c>
      <c r="X944">
        <v>3.2531212489999999</v>
      </c>
      <c r="Y944" t="s">
        <v>1727</v>
      </c>
      <c r="Z944">
        <v>306</v>
      </c>
      <c r="AA944" t="s">
        <v>1727</v>
      </c>
      <c r="AB944">
        <v>321</v>
      </c>
      <c r="AC944" t="s">
        <v>37</v>
      </c>
    </row>
    <row r="945" spans="1:29" x14ac:dyDescent="0.25">
      <c r="A945">
        <v>267</v>
      </c>
      <c r="B945">
        <v>267</v>
      </c>
      <c r="C945" t="s">
        <v>1729</v>
      </c>
      <c r="D945">
        <v>4</v>
      </c>
      <c r="E945">
        <v>4516.0309999999999</v>
      </c>
      <c r="F945" t="s">
        <v>1725</v>
      </c>
      <c r="G945" t="s">
        <v>30</v>
      </c>
      <c r="H945" t="s">
        <v>31</v>
      </c>
      <c r="I945">
        <v>4516.0240000000003</v>
      </c>
      <c r="J945" t="s">
        <v>32</v>
      </c>
      <c r="K945" s="1">
        <v>3.6400000000000002E-8</v>
      </c>
      <c r="L945">
        <v>6.9526190000000002E-3</v>
      </c>
      <c r="M945">
        <v>6.9249999999999997E-3</v>
      </c>
      <c r="N945">
        <v>1.5334289999999999</v>
      </c>
      <c r="O945" t="s">
        <v>1726</v>
      </c>
      <c r="P945">
        <v>8</v>
      </c>
      <c r="Q945" t="s">
        <v>44</v>
      </c>
      <c r="R945">
        <v>6</v>
      </c>
      <c r="S945">
        <v>1</v>
      </c>
      <c r="T945">
        <v>23.5</v>
      </c>
      <c r="U945">
        <v>16.5</v>
      </c>
      <c r="V945" s="1">
        <v>2.8200000000000001E-10</v>
      </c>
      <c r="W945" s="1">
        <v>6.5199999999999998E-9</v>
      </c>
      <c r="X945">
        <v>2.157851569</v>
      </c>
      <c r="Y945" t="s">
        <v>1727</v>
      </c>
      <c r="Z945">
        <v>306</v>
      </c>
      <c r="AA945" t="s">
        <v>1727</v>
      </c>
      <c r="AB945">
        <v>321</v>
      </c>
      <c r="AC945" t="s">
        <v>37</v>
      </c>
    </row>
    <row r="946" spans="1:29" x14ac:dyDescent="0.25">
      <c r="A946">
        <v>288</v>
      </c>
      <c r="B946">
        <v>288</v>
      </c>
      <c r="C946" t="s">
        <v>1730</v>
      </c>
      <c r="D946">
        <v>5</v>
      </c>
      <c r="E946">
        <v>4516.0280000000002</v>
      </c>
      <c r="F946" t="s">
        <v>1725</v>
      </c>
      <c r="G946" t="s">
        <v>30</v>
      </c>
      <c r="H946" t="s">
        <v>31</v>
      </c>
      <c r="I946">
        <v>4516.0240000000003</v>
      </c>
      <c r="J946" t="s">
        <v>32</v>
      </c>
      <c r="K946" s="1">
        <v>3.0400000000000001E-6</v>
      </c>
      <c r="L946">
        <v>1.0442130000000001E-2</v>
      </c>
      <c r="M946">
        <v>3.6770000000000001E-3</v>
      </c>
      <c r="N946">
        <v>0.81421200000000005</v>
      </c>
      <c r="O946" t="s">
        <v>1726</v>
      </c>
      <c r="P946">
        <v>8</v>
      </c>
      <c r="Q946" t="s">
        <v>44</v>
      </c>
      <c r="R946">
        <v>6</v>
      </c>
      <c r="S946">
        <v>1</v>
      </c>
      <c r="T946">
        <v>18.5</v>
      </c>
      <c r="U946">
        <v>17.5</v>
      </c>
      <c r="V946" s="1">
        <v>6.0299999999999999E-10</v>
      </c>
      <c r="W946" s="1">
        <v>2.5600000000000001E-6</v>
      </c>
      <c r="X946">
        <v>1.9812109040000001</v>
      </c>
      <c r="Y946" t="s">
        <v>1727</v>
      </c>
      <c r="Z946">
        <v>306</v>
      </c>
      <c r="AA946" t="s">
        <v>1727</v>
      </c>
      <c r="AB946">
        <v>321</v>
      </c>
      <c r="AC946" t="s">
        <v>37</v>
      </c>
    </row>
    <row r="947" spans="1:29" x14ac:dyDescent="0.25">
      <c r="A947">
        <v>348</v>
      </c>
      <c r="B947">
        <v>348</v>
      </c>
      <c r="C947" t="s">
        <v>1731</v>
      </c>
      <c r="D947">
        <v>5</v>
      </c>
      <c r="E947">
        <v>4516.0280000000002</v>
      </c>
      <c r="F947" t="s">
        <v>1725</v>
      </c>
      <c r="G947" t="s">
        <v>30</v>
      </c>
      <c r="H947" t="s">
        <v>31</v>
      </c>
      <c r="I947">
        <v>4516.0240000000003</v>
      </c>
      <c r="J947" t="s">
        <v>32</v>
      </c>
      <c r="K947" s="1">
        <v>7.0999999999999998E-6</v>
      </c>
      <c r="L947">
        <v>1.758738E-2</v>
      </c>
      <c r="M947">
        <v>3.6770000000000001E-3</v>
      </c>
      <c r="N947">
        <v>0.81421200000000005</v>
      </c>
      <c r="O947" t="s">
        <v>1726</v>
      </c>
      <c r="P947">
        <v>8</v>
      </c>
      <c r="Q947" t="s">
        <v>44</v>
      </c>
      <c r="R947">
        <v>6</v>
      </c>
      <c r="S947">
        <v>1</v>
      </c>
      <c r="T947">
        <v>20.5</v>
      </c>
      <c r="U947">
        <v>15.5</v>
      </c>
      <c r="V947" s="1">
        <v>1.3199999999999999E-7</v>
      </c>
      <c r="W947" s="1">
        <v>7.54E-7</v>
      </c>
      <c r="X947">
        <v>1.754798853</v>
      </c>
      <c r="Y947" t="s">
        <v>1727</v>
      </c>
      <c r="Z947">
        <v>306</v>
      </c>
      <c r="AA947" t="s">
        <v>1727</v>
      </c>
      <c r="AB947">
        <v>321</v>
      </c>
      <c r="AC947" t="s">
        <v>37</v>
      </c>
    </row>
    <row r="948" spans="1:29" x14ac:dyDescent="0.25">
      <c r="A948">
        <v>116</v>
      </c>
      <c r="B948">
        <v>116</v>
      </c>
      <c r="C948" t="s">
        <v>1732</v>
      </c>
      <c r="D948">
        <v>4</v>
      </c>
      <c r="E948">
        <v>4516.0240000000003</v>
      </c>
      <c r="F948" t="s">
        <v>1725</v>
      </c>
      <c r="G948" t="s">
        <v>30</v>
      </c>
      <c r="H948" t="s">
        <v>31</v>
      </c>
      <c r="I948">
        <v>4516.0240000000003</v>
      </c>
      <c r="J948" t="s">
        <v>32</v>
      </c>
      <c r="K948" s="1">
        <v>9.9200000000000002E-8</v>
      </c>
      <c r="L948" s="1">
        <v>8.9299999999999996E-7</v>
      </c>
      <c r="M948">
        <v>-1.47E-4</v>
      </c>
      <c r="N948">
        <v>-3.2550999999999997E-2</v>
      </c>
      <c r="O948" t="s">
        <v>1726</v>
      </c>
      <c r="P948">
        <v>8</v>
      </c>
      <c r="Q948" t="s">
        <v>44</v>
      </c>
      <c r="R948">
        <v>6</v>
      </c>
      <c r="S948">
        <v>1</v>
      </c>
      <c r="T948">
        <v>31.5</v>
      </c>
      <c r="U948">
        <v>16.5</v>
      </c>
      <c r="V948" s="1">
        <v>1.7800000000000001E-10</v>
      </c>
      <c r="W948" s="1">
        <v>2.86E-9</v>
      </c>
      <c r="X948">
        <v>6.0492882379999999</v>
      </c>
      <c r="Y948" t="s">
        <v>1727</v>
      </c>
      <c r="Z948">
        <v>306</v>
      </c>
      <c r="AA948" t="s">
        <v>1727</v>
      </c>
      <c r="AB948">
        <v>321</v>
      </c>
      <c r="AC948" t="s">
        <v>39</v>
      </c>
    </row>
    <row r="949" spans="1:29" x14ac:dyDescent="0.25">
      <c r="A949">
        <v>120</v>
      </c>
      <c r="B949">
        <v>120</v>
      </c>
      <c r="C949" t="s">
        <v>1733</v>
      </c>
      <c r="D949">
        <v>4</v>
      </c>
      <c r="E949">
        <v>4516.03</v>
      </c>
      <c r="F949" t="s">
        <v>1725</v>
      </c>
      <c r="G949" t="s">
        <v>30</v>
      </c>
      <c r="H949" t="s">
        <v>31</v>
      </c>
      <c r="I949">
        <v>4516.0240000000003</v>
      </c>
      <c r="J949" t="s">
        <v>32</v>
      </c>
      <c r="K949" s="1">
        <v>1.2599999999999999E-7</v>
      </c>
      <c r="L949" s="1">
        <v>1.1999999999999999E-6</v>
      </c>
      <c r="M949">
        <v>5.8329999999999996E-3</v>
      </c>
      <c r="N949">
        <v>1.291623</v>
      </c>
      <c r="O949" t="s">
        <v>1726</v>
      </c>
      <c r="P949">
        <v>8</v>
      </c>
      <c r="Q949" t="s">
        <v>44</v>
      </c>
      <c r="R949">
        <v>5</v>
      </c>
      <c r="S949">
        <v>1</v>
      </c>
      <c r="T949">
        <v>19.5</v>
      </c>
      <c r="U949">
        <v>16.5</v>
      </c>
      <c r="V949" s="1">
        <v>3.8299999999999999E-8</v>
      </c>
      <c r="W949" s="1">
        <v>4.49E-10</v>
      </c>
      <c r="X949">
        <v>5.9193475429999998</v>
      </c>
      <c r="Y949" t="s">
        <v>1727</v>
      </c>
      <c r="Z949">
        <v>306</v>
      </c>
      <c r="AA949" t="s">
        <v>1727</v>
      </c>
      <c r="AB949">
        <v>321</v>
      </c>
      <c r="AC949" t="s">
        <v>39</v>
      </c>
    </row>
    <row r="950" spans="1:29" x14ac:dyDescent="0.25">
      <c r="A950">
        <v>274</v>
      </c>
      <c r="B950">
        <v>274</v>
      </c>
      <c r="C950" t="s">
        <v>1734</v>
      </c>
      <c r="D950">
        <v>5</v>
      </c>
      <c r="E950">
        <v>3200.5340000000001</v>
      </c>
      <c r="F950" t="s">
        <v>1735</v>
      </c>
      <c r="G950" t="s">
        <v>30</v>
      </c>
      <c r="H950" t="s">
        <v>31</v>
      </c>
      <c r="I950">
        <v>3200.5340000000001</v>
      </c>
      <c r="J950" t="s">
        <v>32</v>
      </c>
      <c r="K950">
        <v>1.5669699999999999E-4</v>
      </c>
      <c r="L950">
        <v>8.1835999999999996E-4</v>
      </c>
      <c r="M950">
        <v>2.14E-4</v>
      </c>
      <c r="N950">
        <v>6.6864000000000007E-2</v>
      </c>
      <c r="O950" t="s">
        <v>1736</v>
      </c>
      <c r="P950">
        <v>1</v>
      </c>
      <c r="Q950" t="s">
        <v>44</v>
      </c>
      <c r="R950">
        <v>6</v>
      </c>
      <c r="S950">
        <v>1</v>
      </c>
      <c r="T950">
        <v>13</v>
      </c>
      <c r="U950">
        <v>11</v>
      </c>
      <c r="V950" s="1">
        <v>2.6699999999999998E-6</v>
      </c>
      <c r="W950">
        <v>1.51528E-4</v>
      </c>
      <c r="X950">
        <v>3.0870558190000001</v>
      </c>
      <c r="Y950" t="s">
        <v>1727</v>
      </c>
      <c r="Z950">
        <v>32</v>
      </c>
      <c r="AA950" t="s">
        <v>1727</v>
      </c>
      <c r="AB950">
        <v>326</v>
      </c>
      <c r="AC950" t="s">
        <v>39</v>
      </c>
    </row>
    <row r="951" spans="1:29" x14ac:dyDescent="0.25">
      <c r="A951">
        <v>332</v>
      </c>
      <c r="B951">
        <v>332</v>
      </c>
      <c r="C951" t="s">
        <v>1737</v>
      </c>
      <c r="D951">
        <v>4</v>
      </c>
      <c r="E951">
        <v>4516.0240000000003</v>
      </c>
      <c r="F951" t="s">
        <v>1738</v>
      </c>
      <c r="G951" t="s">
        <v>30</v>
      </c>
      <c r="H951" t="s">
        <v>31</v>
      </c>
      <c r="I951">
        <v>4516.0240000000003</v>
      </c>
      <c r="J951" t="s">
        <v>32</v>
      </c>
      <c r="K951" s="1">
        <v>1.2500000000000001E-10</v>
      </c>
      <c r="L951">
        <v>5.4958009999999998E-3</v>
      </c>
      <c r="M951">
        <v>-1.47E-4</v>
      </c>
      <c r="N951">
        <v>-3.2550999999999997E-2</v>
      </c>
      <c r="O951" t="s">
        <v>1739</v>
      </c>
      <c r="P951">
        <v>1</v>
      </c>
      <c r="Q951" t="s">
        <v>44</v>
      </c>
      <c r="R951">
        <v>6</v>
      </c>
      <c r="S951">
        <v>1</v>
      </c>
      <c r="T951">
        <v>22.5</v>
      </c>
      <c r="U951">
        <v>12.5</v>
      </c>
      <c r="V951" s="1">
        <v>2.57E-9</v>
      </c>
      <c r="W951" s="1">
        <v>4.5700000000000002E-10</v>
      </c>
      <c r="X951">
        <v>2.259969001</v>
      </c>
      <c r="Y951" t="s">
        <v>1727</v>
      </c>
      <c r="Z951">
        <v>317</v>
      </c>
      <c r="AA951" t="s">
        <v>1727</v>
      </c>
      <c r="AB951">
        <v>320</v>
      </c>
      <c r="AC951" t="s">
        <v>39</v>
      </c>
    </row>
    <row r="952" spans="1:29" x14ac:dyDescent="0.25">
      <c r="A952">
        <v>395</v>
      </c>
      <c r="B952">
        <v>395</v>
      </c>
      <c r="C952" t="s">
        <v>1740</v>
      </c>
      <c r="D952">
        <v>4</v>
      </c>
      <c r="E952">
        <v>3200.5340000000001</v>
      </c>
      <c r="F952" t="s">
        <v>1741</v>
      </c>
      <c r="G952" t="s">
        <v>30</v>
      </c>
      <c r="H952" t="s">
        <v>31</v>
      </c>
      <c r="I952">
        <v>3200.5340000000001</v>
      </c>
      <c r="J952" t="s">
        <v>32</v>
      </c>
      <c r="K952" s="1">
        <v>4.1300000000000001E-5</v>
      </c>
      <c r="L952">
        <v>1.4517449999999999E-2</v>
      </c>
      <c r="M952">
        <v>3.5599999999999998E-4</v>
      </c>
      <c r="N952">
        <v>0.111231</v>
      </c>
      <c r="O952" t="s">
        <v>1742</v>
      </c>
      <c r="P952">
        <v>1</v>
      </c>
      <c r="Q952" t="s">
        <v>44</v>
      </c>
      <c r="R952">
        <v>6</v>
      </c>
      <c r="S952">
        <v>1</v>
      </c>
      <c r="T952">
        <v>16</v>
      </c>
      <c r="U952">
        <v>12</v>
      </c>
      <c r="V952" s="1">
        <v>3.3799999999999998E-7</v>
      </c>
      <c r="W952" s="1">
        <v>3.5299999999999997E-5</v>
      </c>
      <c r="X952">
        <v>1.8381096610000001</v>
      </c>
      <c r="Y952" t="s">
        <v>1727</v>
      </c>
      <c r="Z952">
        <v>32</v>
      </c>
      <c r="AA952" t="s">
        <v>1727</v>
      </c>
      <c r="AB952">
        <v>324</v>
      </c>
      <c r="AC952" t="s">
        <v>39</v>
      </c>
    </row>
    <row r="953" spans="1:29" x14ac:dyDescent="0.25">
      <c r="A953">
        <v>444</v>
      </c>
      <c r="B953">
        <v>444</v>
      </c>
      <c r="C953" t="s">
        <v>1743</v>
      </c>
      <c r="D953">
        <v>5</v>
      </c>
      <c r="E953">
        <v>4516.03</v>
      </c>
      <c r="F953" t="s">
        <v>1725</v>
      </c>
      <c r="G953" t="s">
        <v>30</v>
      </c>
      <c r="H953" t="s">
        <v>31</v>
      </c>
      <c r="I953">
        <v>4516.0240000000003</v>
      </c>
      <c r="J953" t="s">
        <v>32</v>
      </c>
      <c r="K953" s="1">
        <v>1.4899999999999999E-6</v>
      </c>
      <c r="L953">
        <v>3.0972300000000001E-2</v>
      </c>
      <c r="M953">
        <v>5.6680000000000003E-3</v>
      </c>
      <c r="N953">
        <v>1.2550859999999999</v>
      </c>
      <c r="O953" t="s">
        <v>1726</v>
      </c>
      <c r="P953">
        <v>8</v>
      </c>
      <c r="Q953" t="s">
        <v>44</v>
      </c>
      <c r="R953">
        <v>6</v>
      </c>
      <c r="S953">
        <v>1</v>
      </c>
      <c r="T953">
        <v>17.5</v>
      </c>
      <c r="U953">
        <v>16.5</v>
      </c>
      <c r="V953" s="1">
        <v>2.6799999999999998E-8</v>
      </c>
      <c r="W953" s="1">
        <v>2.0099999999999998E-6</v>
      </c>
      <c r="X953">
        <v>1.5090265430000001</v>
      </c>
      <c r="Y953" t="s">
        <v>1727</v>
      </c>
      <c r="Z953">
        <v>306</v>
      </c>
      <c r="AA953" t="s">
        <v>1727</v>
      </c>
      <c r="AB953">
        <v>321</v>
      </c>
      <c r="AC953" t="s">
        <v>39</v>
      </c>
    </row>
    <row r="954" spans="1:29" x14ac:dyDescent="0.25">
      <c r="A954">
        <v>547</v>
      </c>
      <c r="B954">
        <v>547</v>
      </c>
      <c r="C954" t="s">
        <v>1744</v>
      </c>
      <c r="D954">
        <v>3</v>
      </c>
      <c r="E954">
        <v>3861.9430000000002</v>
      </c>
      <c r="F954" t="s">
        <v>1745</v>
      </c>
      <c r="G954" t="s">
        <v>30</v>
      </c>
      <c r="H954" t="s">
        <v>31</v>
      </c>
      <c r="I954">
        <v>3861.9569999999999</v>
      </c>
      <c r="J954" t="s">
        <v>1746</v>
      </c>
      <c r="K954">
        <v>1</v>
      </c>
      <c r="L954">
        <v>0.1521419</v>
      </c>
      <c r="M954">
        <v>-1.4213E-2</v>
      </c>
      <c r="N954">
        <v>-3.6802579999999998</v>
      </c>
      <c r="O954" t="s">
        <v>1747</v>
      </c>
      <c r="P954">
        <v>1</v>
      </c>
      <c r="Q954" t="s">
        <v>44</v>
      </c>
      <c r="R954">
        <v>9</v>
      </c>
      <c r="S954">
        <v>1</v>
      </c>
      <c r="T954">
        <v>7</v>
      </c>
      <c r="U954">
        <v>5</v>
      </c>
      <c r="V954">
        <v>1</v>
      </c>
      <c r="W954">
        <v>0.81582440000000001</v>
      </c>
      <c r="X954">
        <v>0.81775116400000003</v>
      </c>
      <c r="Y954" t="s">
        <v>1727</v>
      </c>
      <c r="Z954">
        <v>6</v>
      </c>
      <c r="AA954" t="s">
        <v>1727</v>
      </c>
      <c r="AB954">
        <v>359</v>
      </c>
      <c r="AC954" t="s">
        <v>39</v>
      </c>
    </row>
    <row r="955" spans="1:29" x14ac:dyDescent="0.25">
      <c r="A955">
        <v>520</v>
      </c>
      <c r="B955">
        <v>520</v>
      </c>
      <c r="C955" t="s">
        <v>1748</v>
      </c>
      <c r="D955">
        <v>3</v>
      </c>
      <c r="E955">
        <v>2653.326</v>
      </c>
      <c r="F955" t="s">
        <v>1749</v>
      </c>
      <c r="G955" t="s">
        <v>30</v>
      </c>
      <c r="H955" t="s">
        <v>31</v>
      </c>
      <c r="I955">
        <v>2653.326</v>
      </c>
      <c r="J955" t="s">
        <v>32</v>
      </c>
      <c r="K955">
        <v>6.09115E-3</v>
      </c>
      <c r="L955">
        <v>0.10284740000000001</v>
      </c>
      <c r="M955">
        <v>6.8300000000000001E-4</v>
      </c>
      <c r="N955">
        <v>0.257413</v>
      </c>
      <c r="O955" t="s">
        <v>1750</v>
      </c>
      <c r="P955">
        <v>1</v>
      </c>
      <c r="Q955" t="s">
        <v>34</v>
      </c>
      <c r="R955">
        <v>7</v>
      </c>
      <c r="S955">
        <v>1</v>
      </c>
      <c r="T955">
        <v>26</v>
      </c>
      <c r="U955">
        <v>9</v>
      </c>
      <c r="V955" s="1">
        <v>2.0499999999999999E-6</v>
      </c>
      <c r="W955">
        <v>5.2157899999999997E-3</v>
      </c>
      <c r="X955">
        <v>0.98780668299999996</v>
      </c>
      <c r="Y955" t="s">
        <v>148</v>
      </c>
      <c r="Z955">
        <v>118</v>
      </c>
      <c r="AA955" t="s">
        <v>1473</v>
      </c>
      <c r="AB955">
        <v>42</v>
      </c>
      <c r="AC955" t="s">
        <v>39</v>
      </c>
    </row>
    <row r="956" spans="1:29" x14ac:dyDescent="0.25">
      <c r="A956">
        <v>570</v>
      </c>
      <c r="B956">
        <v>570</v>
      </c>
      <c r="C956" t="s">
        <v>1751</v>
      </c>
      <c r="D956">
        <v>8</v>
      </c>
      <c r="E956">
        <v>5963.24</v>
      </c>
      <c r="F956" t="s">
        <v>1752</v>
      </c>
      <c r="G956" t="s">
        <v>30</v>
      </c>
      <c r="H956" t="s">
        <v>31</v>
      </c>
      <c r="I956">
        <v>5963.2330000000002</v>
      </c>
      <c r="J956" t="s">
        <v>32</v>
      </c>
      <c r="K956">
        <v>3.2185619999999999E-3</v>
      </c>
      <c r="L956">
        <v>0.22248899999999999</v>
      </c>
      <c r="M956">
        <v>7.2830000000000004E-3</v>
      </c>
      <c r="N956">
        <v>1.221317</v>
      </c>
      <c r="O956" t="s">
        <v>1753</v>
      </c>
      <c r="P956">
        <v>1</v>
      </c>
      <c r="Q956" t="s">
        <v>44</v>
      </c>
      <c r="R956">
        <v>4</v>
      </c>
      <c r="S956">
        <v>1</v>
      </c>
      <c r="T956">
        <v>14.5</v>
      </c>
      <c r="U956">
        <v>23.5</v>
      </c>
      <c r="V956">
        <v>6.7439600000000002E-3</v>
      </c>
      <c r="W956" s="1">
        <v>2.4200000000000001E-6</v>
      </c>
      <c r="X956">
        <v>0.652691456</v>
      </c>
      <c r="Y956" t="s">
        <v>148</v>
      </c>
      <c r="Z956">
        <v>38</v>
      </c>
      <c r="AA956" t="s">
        <v>148</v>
      </c>
      <c r="AB956">
        <v>55</v>
      </c>
      <c r="AC956" t="s">
        <v>39</v>
      </c>
    </row>
    <row r="957" spans="1:29" x14ac:dyDescent="0.25">
      <c r="A957">
        <v>47</v>
      </c>
      <c r="B957">
        <v>47</v>
      </c>
      <c r="C957" t="s">
        <v>1754</v>
      </c>
      <c r="D957">
        <v>4</v>
      </c>
      <c r="E957">
        <v>2815.3560000000002</v>
      </c>
      <c r="F957" t="s">
        <v>1755</v>
      </c>
      <c r="G957" t="s">
        <v>30</v>
      </c>
      <c r="H957" t="s">
        <v>31</v>
      </c>
      <c r="I957">
        <v>2815.35</v>
      </c>
      <c r="J957" t="s">
        <v>664</v>
      </c>
      <c r="K957" s="1">
        <v>3.2399999999999999E-6</v>
      </c>
      <c r="L957" s="1">
        <v>1.68E-6</v>
      </c>
      <c r="M957">
        <v>5.7169999999999999E-3</v>
      </c>
      <c r="N957">
        <v>2.030653</v>
      </c>
      <c r="O957" t="s">
        <v>1756</v>
      </c>
      <c r="P957">
        <v>3</v>
      </c>
      <c r="Q957" t="s">
        <v>34</v>
      </c>
      <c r="R957">
        <v>7</v>
      </c>
      <c r="S957">
        <v>1</v>
      </c>
      <c r="T957">
        <v>26.5</v>
      </c>
      <c r="U957">
        <v>11.5</v>
      </c>
      <c r="V957" s="1">
        <v>3.3599999999999998E-10</v>
      </c>
      <c r="W957" s="1">
        <v>1.2100000000000001E-6</v>
      </c>
      <c r="X957">
        <v>5.7741629059999999</v>
      </c>
      <c r="Y957" t="s">
        <v>67</v>
      </c>
      <c r="Z957">
        <v>403</v>
      </c>
      <c r="AA957" t="s">
        <v>167</v>
      </c>
      <c r="AB957">
        <v>9</v>
      </c>
      <c r="AC957" t="s">
        <v>37</v>
      </c>
    </row>
    <row r="958" spans="1:29" x14ac:dyDescent="0.25">
      <c r="A958">
        <v>194</v>
      </c>
      <c r="B958">
        <v>194</v>
      </c>
      <c r="C958" t="s">
        <v>1757</v>
      </c>
      <c r="D958">
        <v>4</v>
      </c>
      <c r="E958">
        <v>2815.3510000000001</v>
      </c>
      <c r="F958" t="s">
        <v>1755</v>
      </c>
      <c r="G958" t="s">
        <v>30</v>
      </c>
      <c r="H958" t="s">
        <v>31</v>
      </c>
      <c r="I958">
        <v>2815.35</v>
      </c>
      <c r="J958" t="s">
        <v>664</v>
      </c>
      <c r="K958" s="1">
        <v>2.02E-5</v>
      </c>
      <c r="L958">
        <v>1.5751160000000001E-3</v>
      </c>
      <c r="M958">
        <v>6.87E-4</v>
      </c>
      <c r="N958">
        <v>0.24401900000000001</v>
      </c>
      <c r="O958" t="s">
        <v>1756</v>
      </c>
      <c r="P958">
        <v>3</v>
      </c>
      <c r="Q958" t="s">
        <v>34</v>
      </c>
      <c r="R958">
        <v>6</v>
      </c>
      <c r="S958">
        <v>1</v>
      </c>
      <c r="T958">
        <v>25.5</v>
      </c>
      <c r="U958">
        <v>11.5</v>
      </c>
      <c r="V958" s="1">
        <v>1.7499999999999999E-7</v>
      </c>
      <c r="W958" s="1">
        <v>2.97E-5</v>
      </c>
      <c r="X958">
        <v>2.8026874570000002</v>
      </c>
      <c r="Y958" t="s">
        <v>67</v>
      </c>
      <c r="Z958">
        <v>403</v>
      </c>
      <c r="AA958" t="s">
        <v>167</v>
      </c>
      <c r="AB958">
        <v>9</v>
      </c>
      <c r="AC958" t="s">
        <v>37</v>
      </c>
    </row>
    <row r="959" spans="1:29" x14ac:dyDescent="0.25">
      <c r="A959">
        <v>334</v>
      </c>
      <c r="B959">
        <v>334</v>
      </c>
      <c r="C959" t="s">
        <v>1758</v>
      </c>
      <c r="D959">
        <v>5</v>
      </c>
      <c r="E959">
        <v>3877.7730000000001</v>
      </c>
      <c r="F959" t="s">
        <v>1759</v>
      </c>
      <c r="G959" t="s">
        <v>30</v>
      </c>
      <c r="H959" t="s">
        <v>31</v>
      </c>
      <c r="I959">
        <v>3877.7719999999999</v>
      </c>
      <c r="J959" t="s">
        <v>32</v>
      </c>
      <c r="K959">
        <v>1.1637609999999999E-3</v>
      </c>
      <c r="L959">
        <v>8.0874059999999998E-2</v>
      </c>
      <c r="M959">
        <v>4.7699999999999999E-4</v>
      </c>
      <c r="N959">
        <v>0.12300899999999999</v>
      </c>
      <c r="O959" t="s">
        <v>1760</v>
      </c>
      <c r="P959">
        <v>1</v>
      </c>
      <c r="Q959" t="s">
        <v>34</v>
      </c>
      <c r="R959">
        <v>5</v>
      </c>
      <c r="S959">
        <v>1</v>
      </c>
      <c r="T959">
        <v>55.5</v>
      </c>
      <c r="U959">
        <v>7.5</v>
      </c>
      <c r="V959" s="1">
        <v>1.8399999999999998E-12</v>
      </c>
      <c r="W959">
        <v>1.3815710000000001E-3</v>
      </c>
      <c r="X959">
        <v>1.092190754</v>
      </c>
      <c r="Y959" t="s">
        <v>67</v>
      </c>
      <c r="Z959">
        <v>301</v>
      </c>
      <c r="AA959" t="s">
        <v>456</v>
      </c>
      <c r="AB959">
        <v>186</v>
      </c>
      <c r="AC959" t="s">
        <v>37</v>
      </c>
    </row>
    <row r="960" spans="1:29" x14ac:dyDescent="0.25">
      <c r="A960">
        <v>435</v>
      </c>
      <c r="B960">
        <v>435</v>
      </c>
      <c r="C960" t="s">
        <v>1761</v>
      </c>
      <c r="D960">
        <v>6</v>
      </c>
      <c r="E960">
        <v>4005.87</v>
      </c>
      <c r="F960" t="s">
        <v>1762</v>
      </c>
      <c r="G960" t="s">
        <v>30</v>
      </c>
      <c r="H960" t="s">
        <v>31</v>
      </c>
      <c r="I960">
        <v>4005.8670000000002</v>
      </c>
      <c r="J960" t="s">
        <v>32</v>
      </c>
      <c r="K960">
        <v>1.607621E-3</v>
      </c>
      <c r="L960">
        <v>0.12608130000000001</v>
      </c>
      <c r="M960">
        <v>3.496E-3</v>
      </c>
      <c r="N960">
        <v>0.87272000000000005</v>
      </c>
      <c r="O960" t="s">
        <v>1763</v>
      </c>
      <c r="P960">
        <v>1</v>
      </c>
      <c r="Q960" t="s">
        <v>34</v>
      </c>
      <c r="R960">
        <v>5</v>
      </c>
      <c r="S960">
        <v>1</v>
      </c>
      <c r="T960">
        <v>30.5</v>
      </c>
      <c r="U960">
        <v>6.5</v>
      </c>
      <c r="V960" s="1">
        <v>4.9099999999999996E-10</v>
      </c>
      <c r="W960">
        <v>1.3255059999999999E-3</v>
      </c>
      <c r="X960">
        <v>0.89934932199999995</v>
      </c>
      <c r="Y960" t="s">
        <v>67</v>
      </c>
      <c r="Z960">
        <v>303</v>
      </c>
      <c r="AA960" t="s">
        <v>456</v>
      </c>
      <c r="AB960">
        <v>185</v>
      </c>
      <c r="AC960" t="s">
        <v>37</v>
      </c>
    </row>
    <row r="961" spans="1:29" x14ac:dyDescent="0.25">
      <c r="A961">
        <v>451</v>
      </c>
      <c r="B961">
        <v>451</v>
      </c>
      <c r="C961" t="s">
        <v>1764</v>
      </c>
      <c r="D961">
        <v>6</v>
      </c>
      <c r="E961">
        <v>8263.7029999999995</v>
      </c>
      <c r="F961" t="s">
        <v>1765</v>
      </c>
      <c r="G961" t="s">
        <v>30</v>
      </c>
      <c r="H961" t="s">
        <v>31</v>
      </c>
      <c r="I961">
        <v>8263.6740000000009</v>
      </c>
      <c r="J961" t="s">
        <v>32</v>
      </c>
      <c r="K961">
        <v>1</v>
      </c>
      <c r="L961">
        <v>0.20359579999999999</v>
      </c>
      <c r="M961">
        <v>2.8493000000000001E-2</v>
      </c>
      <c r="N961">
        <v>3.4479820000000001</v>
      </c>
      <c r="O961" t="s">
        <v>1766</v>
      </c>
      <c r="P961">
        <v>1</v>
      </c>
      <c r="Q961" t="s">
        <v>34</v>
      </c>
      <c r="R961">
        <v>13</v>
      </c>
      <c r="S961">
        <v>1</v>
      </c>
      <c r="T961">
        <v>14</v>
      </c>
      <c r="U961">
        <v>9</v>
      </c>
      <c r="V961">
        <v>1</v>
      </c>
      <c r="W961">
        <v>1</v>
      </c>
      <c r="X961">
        <v>0.69123118500000003</v>
      </c>
      <c r="Y961" t="s">
        <v>67</v>
      </c>
      <c r="Z961">
        <v>478</v>
      </c>
      <c r="AA961" t="s">
        <v>36</v>
      </c>
      <c r="AB961">
        <v>801</v>
      </c>
      <c r="AC961" t="s">
        <v>37</v>
      </c>
    </row>
    <row r="962" spans="1:29" x14ac:dyDescent="0.25">
      <c r="A962">
        <v>551</v>
      </c>
      <c r="B962">
        <v>551</v>
      </c>
      <c r="C962" t="s">
        <v>1767</v>
      </c>
      <c r="D962">
        <v>2</v>
      </c>
      <c r="E962">
        <v>2288.0830000000001</v>
      </c>
      <c r="F962" t="s">
        <v>1768</v>
      </c>
      <c r="G962" t="s">
        <v>30</v>
      </c>
      <c r="H962" t="s">
        <v>31</v>
      </c>
      <c r="I962">
        <v>2288.0929999999998</v>
      </c>
      <c r="J962" t="s">
        <v>32</v>
      </c>
      <c r="K962">
        <v>0.36619550000000001</v>
      </c>
      <c r="L962">
        <v>0.31994289999999997</v>
      </c>
      <c r="M962">
        <v>-1.0371999999999999E-2</v>
      </c>
      <c r="N962">
        <v>-4.5330320000000004</v>
      </c>
      <c r="O962" t="s">
        <v>1769</v>
      </c>
      <c r="P962">
        <v>1</v>
      </c>
      <c r="Q962" t="s">
        <v>34</v>
      </c>
      <c r="R962">
        <v>4</v>
      </c>
      <c r="S962">
        <v>1</v>
      </c>
      <c r="T962">
        <v>9.5</v>
      </c>
      <c r="U962">
        <v>6.5</v>
      </c>
      <c r="V962">
        <v>1</v>
      </c>
      <c r="W962">
        <v>7.128171E-3</v>
      </c>
      <c r="X962">
        <v>0.49492752299999998</v>
      </c>
      <c r="Y962" t="s">
        <v>67</v>
      </c>
      <c r="Z962">
        <v>458</v>
      </c>
      <c r="AA962" t="s">
        <v>61</v>
      </c>
      <c r="AB962">
        <v>1093</v>
      </c>
      <c r="AC962" t="s">
        <v>37</v>
      </c>
    </row>
    <row r="963" spans="1:29" x14ac:dyDescent="0.25">
      <c r="A963">
        <v>71</v>
      </c>
      <c r="B963">
        <v>71</v>
      </c>
      <c r="C963" t="s">
        <v>1770</v>
      </c>
      <c r="D963">
        <v>4</v>
      </c>
      <c r="E963">
        <v>2815.3449999999998</v>
      </c>
      <c r="F963" t="s">
        <v>1755</v>
      </c>
      <c r="G963" t="s">
        <v>30</v>
      </c>
      <c r="H963" t="s">
        <v>31</v>
      </c>
      <c r="I963">
        <v>2815.35</v>
      </c>
      <c r="J963" t="s">
        <v>664</v>
      </c>
      <c r="K963" s="1">
        <v>2.6699999999999998E-6</v>
      </c>
      <c r="L963" s="1">
        <v>4.97E-9</v>
      </c>
      <c r="M963">
        <v>-5.2729999999999999E-3</v>
      </c>
      <c r="N963">
        <v>-1.872946</v>
      </c>
      <c r="O963" t="s">
        <v>1756</v>
      </c>
      <c r="P963">
        <v>3</v>
      </c>
      <c r="Q963" t="s">
        <v>34</v>
      </c>
      <c r="R963">
        <v>7</v>
      </c>
      <c r="S963">
        <v>1</v>
      </c>
      <c r="T963">
        <v>24.5</v>
      </c>
      <c r="U963">
        <v>13.5</v>
      </c>
      <c r="V963" s="1">
        <v>2.4600000000000002E-9</v>
      </c>
      <c r="W963" s="1">
        <v>3.1099999999999999E-6</v>
      </c>
      <c r="X963">
        <v>8.303710465</v>
      </c>
      <c r="Y963" t="s">
        <v>67</v>
      </c>
      <c r="Z963">
        <v>403</v>
      </c>
      <c r="AA963" t="s">
        <v>167</v>
      </c>
      <c r="AB963">
        <v>9</v>
      </c>
      <c r="AC963" t="s">
        <v>39</v>
      </c>
    </row>
    <row r="964" spans="1:29" x14ac:dyDescent="0.25">
      <c r="A964">
        <v>438</v>
      </c>
      <c r="B964">
        <v>438</v>
      </c>
      <c r="C964" t="s">
        <v>1771</v>
      </c>
      <c r="D964">
        <v>4</v>
      </c>
      <c r="E964">
        <v>3414.5639999999999</v>
      </c>
      <c r="F964" t="s">
        <v>1772</v>
      </c>
      <c r="G964" t="s">
        <v>30</v>
      </c>
      <c r="H964" t="s">
        <v>31</v>
      </c>
      <c r="I964">
        <v>3414.5650000000001</v>
      </c>
      <c r="J964" t="s">
        <v>32</v>
      </c>
      <c r="K964">
        <v>2.520708E-2</v>
      </c>
      <c r="L964">
        <v>2.7374430000000002E-2</v>
      </c>
      <c r="M964">
        <v>-1.66E-3</v>
      </c>
      <c r="N964">
        <v>-0.486153</v>
      </c>
      <c r="O964" t="s">
        <v>1773</v>
      </c>
      <c r="P964">
        <v>1</v>
      </c>
      <c r="Q964" t="s">
        <v>34</v>
      </c>
      <c r="R964">
        <v>7</v>
      </c>
      <c r="S964">
        <v>1</v>
      </c>
      <c r="T964">
        <v>38.5</v>
      </c>
      <c r="U964">
        <v>7.5</v>
      </c>
      <c r="V964" s="1">
        <v>5.6500000000000003E-8</v>
      </c>
      <c r="W964">
        <v>7.68147E-2</v>
      </c>
      <c r="X964">
        <v>1.562654915</v>
      </c>
      <c r="Y964" t="s">
        <v>67</v>
      </c>
      <c r="Z964">
        <v>306</v>
      </c>
      <c r="AA964" t="s">
        <v>456</v>
      </c>
      <c r="AB964">
        <v>186</v>
      </c>
      <c r="AC964" t="s">
        <v>39</v>
      </c>
    </row>
    <row r="965" spans="1:29" x14ac:dyDescent="0.25">
      <c r="A965">
        <v>454</v>
      </c>
      <c r="B965">
        <v>454</v>
      </c>
      <c r="C965" t="s">
        <v>1774</v>
      </c>
      <c r="D965">
        <v>5</v>
      </c>
      <c r="E965">
        <v>3414.5639999999999</v>
      </c>
      <c r="F965" t="s">
        <v>1775</v>
      </c>
      <c r="G965" t="s">
        <v>30</v>
      </c>
      <c r="H965" t="s">
        <v>31</v>
      </c>
      <c r="I965">
        <v>3414.5650000000001</v>
      </c>
      <c r="J965" t="s">
        <v>32</v>
      </c>
      <c r="K965">
        <v>6.1638520000000002E-2</v>
      </c>
      <c r="L965">
        <v>3.6408679999999999E-2</v>
      </c>
      <c r="M965">
        <v>-1.0889999999999999E-3</v>
      </c>
      <c r="N965">
        <v>-0.31892799999999999</v>
      </c>
      <c r="O965" t="s">
        <v>1776</v>
      </c>
      <c r="P965">
        <v>1</v>
      </c>
      <c r="Q965" t="s">
        <v>34</v>
      </c>
      <c r="R965">
        <v>7</v>
      </c>
      <c r="S965">
        <v>1</v>
      </c>
      <c r="T965">
        <v>28.5</v>
      </c>
      <c r="U965">
        <v>6.5</v>
      </c>
      <c r="V965" s="1">
        <v>3.1899999999999998E-7</v>
      </c>
      <c r="W965">
        <v>0.14497389999999999</v>
      </c>
      <c r="X965">
        <v>1.438795066</v>
      </c>
      <c r="Y965" t="s">
        <v>67</v>
      </c>
      <c r="Z965">
        <v>310</v>
      </c>
      <c r="AA965" t="s">
        <v>456</v>
      </c>
      <c r="AB965">
        <v>186</v>
      </c>
      <c r="AC965" t="s">
        <v>39</v>
      </c>
    </row>
    <row r="966" spans="1:29" x14ac:dyDescent="0.25">
      <c r="A966">
        <v>481</v>
      </c>
      <c r="B966">
        <v>481</v>
      </c>
      <c r="C966" t="s">
        <v>1777</v>
      </c>
      <c r="D966">
        <v>3</v>
      </c>
      <c r="E966">
        <v>2947.56</v>
      </c>
      <c r="F966" t="s">
        <v>1778</v>
      </c>
      <c r="G966" t="s">
        <v>30</v>
      </c>
      <c r="H966" t="s">
        <v>31</v>
      </c>
      <c r="I966">
        <v>2947.5439999999999</v>
      </c>
      <c r="J966" t="s">
        <v>630</v>
      </c>
      <c r="K966">
        <v>2.4939990000000002E-3</v>
      </c>
      <c r="L966">
        <v>5.8589160000000001E-2</v>
      </c>
      <c r="M966">
        <v>1.5886999999999998E-2</v>
      </c>
      <c r="N966">
        <v>5.3899100000000004</v>
      </c>
      <c r="O966" t="s">
        <v>1779</v>
      </c>
      <c r="P966">
        <v>1</v>
      </c>
      <c r="Q966" t="s">
        <v>34</v>
      </c>
      <c r="R966">
        <v>9</v>
      </c>
      <c r="S966">
        <v>1</v>
      </c>
      <c r="T966">
        <v>12</v>
      </c>
      <c r="U966">
        <v>13</v>
      </c>
      <c r="V966">
        <v>3.8761139999999999E-3</v>
      </c>
      <c r="W966" s="1">
        <v>3.5899999999999999E-6</v>
      </c>
      <c r="X966">
        <v>1.2321827279999999</v>
      </c>
      <c r="Y966" t="s">
        <v>67</v>
      </c>
      <c r="Z966">
        <v>694</v>
      </c>
      <c r="AA966" t="s">
        <v>104</v>
      </c>
      <c r="AB966">
        <v>91</v>
      </c>
      <c r="AC966" t="s">
        <v>39</v>
      </c>
    </row>
    <row r="967" spans="1:29" x14ac:dyDescent="0.25">
      <c r="A967">
        <v>647</v>
      </c>
      <c r="B967">
        <v>647</v>
      </c>
      <c r="C967" t="s">
        <v>1780</v>
      </c>
      <c r="D967">
        <v>5</v>
      </c>
      <c r="E967">
        <v>3423.6190000000001</v>
      </c>
      <c r="F967" t="s">
        <v>1781</v>
      </c>
      <c r="G967" t="s">
        <v>30</v>
      </c>
      <c r="H967" t="s">
        <v>31</v>
      </c>
      <c r="I967">
        <v>3423.6190000000001</v>
      </c>
      <c r="J967" t="s">
        <v>32</v>
      </c>
      <c r="K967">
        <v>1.8087299999999999E-4</v>
      </c>
      <c r="L967">
        <v>0.28337040000000002</v>
      </c>
      <c r="M967">
        <v>4.08E-4</v>
      </c>
      <c r="N967">
        <v>0.119172</v>
      </c>
      <c r="O967" t="s">
        <v>1782</v>
      </c>
      <c r="P967">
        <v>1</v>
      </c>
      <c r="Q967" t="s">
        <v>34</v>
      </c>
      <c r="R967">
        <v>6</v>
      </c>
      <c r="S967">
        <v>1</v>
      </c>
      <c r="T967">
        <v>17</v>
      </c>
      <c r="U967">
        <v>23</v>
      </c>
      <c r="V967">
        <v>2.23799E-4</v>
      </c>
      <c r="W967" s="1">
        <v>1.7400000000000001E-6</v>
      </c>
      <c r="X967">
        <v>0.54764551699999997</v>
      </c>
      <c r="Y967" t="s">
        <v>67</v>
      </c>
      <c r="Z967">
        <v>521</v>
      </c>
      <c r="AA967" t="s">
        <v>36</v>
      </c>
      <c r="AB967">
        <v>228</v>
      </c>
      <c r="AC967" t="s">
        <v>39</v>
      </c>
    </row>
    <row r="968" spans="1:29" x14ac:dyDescent="0.25">
      <c r="A968">
        <v>385</v>
      </c>
      <c r="B968">
        <v>385</v>
      </c>
      <c r="C968" t="s">
        <v>1783</v>
      </c>
      <c r="D968">
        <v>3</v>
      </c>
      <c r="E968">
        <v>2198.2159999999999</v>
      </c>
      <c r="F968" t="s">
        <v>1784</v>
      </c>
      <c r="G968" t="s">
        <v>30</v>
      </c>
      <c r="H968" t="s">
        <v>31</v>
      </c>
      <c r="I968">
        <v>2198.2150000000001</v>
      </c>
      <c r="J968" t="s">
        <v>32</v>
      </c>
      <c r="K968">
        <v>0.1434928</v>
      </c>
      <c r="L968">
        <v>3.77387E-2</v>
      </c>
      <c r="M968">
        <v>1.176E-3</v>
      </c>
      <c r="N968">
        <v>0.53497899999999998</v>
      </c>
      <c r="O968" t="s">
        <v>1785</v>
      </c>
      <c r="P968">
        <v>4</v>
      </c>
      <c r="Q968" t="s">
        <v>44</v>
      </c>
      <c r="R968">
        <v>8</v>
      </c>
      <c r="S968">
        <v>1</v>
      </c>
      <c r="T968">
        <v>28.5</v>
      </c>
      <c r="U968">
        <v>3.5</v>
      </c>
      <c r="V968" s="1">
        <v>5.7300000000000002E-6</v>
      </c>
      <c r="W968">
        <v>0.50339440000000002</v>
      </c>
      <c r="X968">
        <v>1.423213064</v>
      </c>
      <c r="Y968" t="s">
        <v>67</v>
      </c>
      <c r="Z968">
        <v>599</v>
      </c>
      <c r="AA968" t="s">
        <v>67</v>
      </c>
      <c r="AB968">
        <v>608</v>
      </c>
      <c r="AC968" t="s">
        <v>37</v>
      </c>
    </row>
    <row r="969" spans="1:29" x14ac:dyDescent="0.25">
      <c r="A969">
        <v>388</v>
      </c>
      <c r="B969">
        <v>388</v>
      </c>
      <c r="C969" t="s">
        <v>1786</v>
      </c>
      <c r="D969">
        <v>3</v>
      </c>
      <c r="E969">
        <v>2220.0889999999999</v>
      </c>
      <c r="F969" t="s">
        <v>1787</v>
      </c>
      <c r="G969" t="s">
        <v>30</v>
      </c>
      <c r="H969" t="s">
        <v>31</v>
      </c>
      <c r="I969">
        <v>2220.085</v>
      </c>
      <c r="J969" t="s">
        <v>32</v>
      </c>
      <c r="K969" s="1">
        <v>8.9200000000000005E-8</v>
      </c>
      <c r="L969">
        <v>4.0512060000000003E-2</v>
      </c>
      <c r="M969">
        <v>3.5430000000000001E-3</v>
      </c>
      <c r="N969">
        <v>1.595885</v>
      </c>
      <c r="O969" t="s">
        <v>1788</v>
      </c>
      <c r="P969">
        <v>4</v>
      </c>
      <c r="Q969" t="s">
        <v>44</v>
      </c>
      <c r="R969">
        <v>8</v>
      </c>
      <c r="S969">
        <v>1</v>
      </c>
      <c r="T969">
        <v>20.5</v>
      </c>
      <c r="U969">
        <v>13.5</v>
      </c>
      <c r="V969" s="1">
        <v>2.4399999999999998E-9</v>
      </c>
      <c r="W969" s="1">
        <v>3.8799999999999997E-8</v>
      </c>
      <c r="X969">
        <v>1.3924156729999999</v>
      </c>
      <c r="Y969" t="s">
        <v>67</v>
      </c>
      <c r="Z969">
        <v>283</v>
      </c>
      <c r="AA969" t="s">
        <v>67</v>
      </c>
      <c r="AB969">
        <v>292</v>
      </c>
      <c r="AC969" t="s">
        <v>37</v>
      </c>
    </row>
    <row r="970" spans="1:29" x14ac:dyDescent="0.25">
      <c r="A970">
        <v>401</v>
      </c>
      <c r="B970">
        <v>401</v>
      </c>
      <c r="C970" t="s">
        <v>1789</v>
      </c>
      <c r="D970">
        <v>3</v>
      </c>
      <c r="E970">
        <v>2220.087</v>
      </c>
      <c r="F970" t="s">
        <v>1787</v>
      </c>
      <c r="G970" t="s">
        <v>30</v>
      </c>
      <c r="H970" t="s">
        <v>31</v>
      </c>
      <c r="I970">
        <v>2220.085</v>
      </c>
      <c r="J970" t="s">
        <v>32</v>
      </c>
      <c r="K970" s="1">
        <v>4.7699999999999997E-8</v>
      </c>
      <c r="L970">
        <v>5.2323380000000003E-2</v>
      </c>
      <c r="M970">
        <v>1.4480000000000001E-3</v>
      </c>
      <c r="N970">
        <v>0.652227</v>
      </c>
      <c r="O970" t="s">
        <v>1788</v>
      </c>
      <c r="P970">
        <v>4</v>
      </c>
      <c r="Q970" t="s">
        <v>44</v>
      </c>
      <c r="R970">
        <v>7</v>
      </c>
      <c r="S970">
        <v>1</v>
      </c>
      <c r="T970">
        <v>21.5</v>
      </c>
      <c r="U970">
        <v>14.5</v>
      </c>
      <c r="V970" s="1">
        <v>1.66E-8</v>
      </c>
      <c r="W970" s="1">
        <v>1.8699999999999999E-7</v>
      </c>
      <c r="X970">
        <v>1.281304209</v>
      </c>
      <c r="Y970" t="s">
        <v>67</v>
      </c>
      <c r="Z970">
        <v>283</v>
      </c>
      <c r="AA970" t="s">
        <v>67</v>
      </c>
      <c r="AB970">
        <v>292</v>
      </c>
      <c r="AC970" t="s">
        <v>37</v>
      </c>
    </row>
    <row r="971" spans="1:29" x14ac:dyDescent="0.25">
      <c r="A971">
        <v>491</v>
      </c>
      <c r="B971">
        <v>491</v>
      </c>
      <c r="C971" t="s">
        <v>1790</v>
      </c>
      <c r="D971">
        <v>4</v>
      </c>
      <c r="E971">
        <v>2348.2559999999999</v>
      </c>
      <c r="F971" t="s">
        <v>1791</v>
      </c>
      <c r="G971" t="s">
        <v>30</v>
      </c>
      <c r="H971" t="s">
        <v>31</v>
      </c>
      <c r="I971">
        <v>2348.2570000000001</v>
      </c>
      <c r="J971" t="s">
        <v>32</v>
      </c>
      <c r="K971">
        <v>9.2093030000000003E-3</v>
      </c>
      <c r="L971">
        <v>0.1152012</v>
      </c>
      <c r="M971">
        <v>-3.6600000000000001E-4</v>
      </c>
      <c r="N971">
        <v>-0.15586</v>
      </c>
      <c r="O971" t="s">
        <v>1792</v>
      </c>
      <c r="P971">
        <v>1</v>
      </c>
      <c r="Q971" t="s">
        <v>44</v>
      </c>
      <c r="R971">
        <v>7</v>
      </c>
      <c r="S971">
        <v>1</v>
      </c>
      <c r="T971">
        <v>26.5</v>
      </c>
      <c r="U971">
        <v>7.5</v>
      </c>
      <c r="V971" s="1">
        <v>2.5000000000000002E-10</v>
      </c>
      <c r="W971">
        <v>1.3607620000000001E-2</v>
      </c>
      <c r="X971">
        <v>0.93854299699999999</v>
      </c>
      <c r="Y971" t="s">
        <v>67</v>
      </c>
      <c r="Z971">
        <v>403</v>
      </c>
      <c r="AA971" t="s">
        <v>67</v>
      </c>
      <c r="AB971">
        <v>158</v>
      </c>
      <c r="AC971" t="s">
        <v>37</v>
      </c>
    </row>
    <row r="972" spans="1:29" x14ac:dyDescent="0.25">
      <c r="A972">
        <v>527</v>
      </c>
      <c r="B972">
        <v>527</v>
      </c>
      <c r="C972" t="s">
        <v>1793</v>
      </c>
      <c r="D972">
        <v>3</v>
      </c>
      <c r="E972">
        <v>3187.6610000000001</v>
      </c>
      <c r="F972" t="s">
        <v>1794</v>
      </c>
      <c r="G972" t="s">
        <v>30</v>
      </c>
      <c r="H972" t="s">
        <v>31</v>
      </c>
      <c r="I972">
        <v>3187.683</v>
      </c>
      <c r="J972" t="s">
        <v>32</v>
      </c>
      <c r="K972">
        <v>1</v>
      </c>
      <c r="L972">
        <v>0.1649843</v>
      </c>
      <c r="M972">
        <v>-2.1652000000000001E-2</v>
      </c>
      <c r="N972">
        <v>-6.7923939999999998</v>
      </c>
      <c r="O972" t="s">
        <v>1795</v>
      </c>
      <c r="P972">
        <v>1</v>
      </c>
      <c r="Q972" t="s">
        <v>44</v>
      </c>
      <c r="R972">
        <v>13</v>
      </c>
      <c r="S972">
        <v>1</v>
      </c>
      <c r="T972">
        <v>4.5</v>
      </c>
      <c r="U972">
        <v>8.5</v>
      </c>
      <c r="V972">
        <v>1</v>
      </c>
      <c r="W972" s="1">
        <v>5.04E-6</v>
      </c>
      <c r="X972">
        <v>0.78255738200000002</v>
      </c>
      <c r="Y972" t="s">
        <v>67</v>
      </c>
      <c r="Z972">
        <v>26</v>
      </c>
      <c r="AA972" t="s">
        <v>67</v>
      </c>
      <c r="AB972">
        <v>146</v>
      </c>
      <c r="AC972" t="s">
        <v>37</v>
      </c>
    </row>
    <row r="973" spans="1:29" x14ac:dyDescent="0.25">
      <c r="A973">
        <v>182</v>
      </c>
      <c r="B973">
        <v>182</v>
      </c>
      <c r="C973" t="s">
        <v>1796</v>
      </c>
      <c r="D973">
        <v>5</v>
      </c>
      <c r="E973">
        <v>4933.2849999999999</v>
      </c>
      <c r="F973" t="s">
        <v>1797</v>
      </c>
      <c r="G973" t="s">
        <v>30</v>
      </c>
      <c r="H973" t="s">
        <v>31</v>
      </c>
      <c r="I973">
        <v>4933.2659999999996</v>
      </c>
      <c r="J973" t="s">
        <v>32</v>
      </c>
      <c r="K973">
        <v>5.6606979999999996E-3</v>
      </c>
      <c r="L973" s="1">
        <v>4.4499999999999997E-5</v>
      </c>
      <c r="M973">
        <v>1.8307E-2</v>
      </c>
      <c r="N973">
        <v>3.7109290000000001</v>
      </c>
      <c r="O973" t="s">
        <v>1798</v>
      </c>
      <c r="P973">
        <v>1</v>
      </c>
      <c r="Q973" t="s">
        <v>44</v>
      </c>
      <c r="R973">
        <v>4</v>
      </c>
      <c r="S973">
        <v>1</v>
      </c>
      <c r="T973">
        <v>32</v>
      </c>
      <c r="U973">
        <v>14</v>
      </c>
      <c r="V973" s="1">
        <v>4.3099999999999998E-7</v>
      </c>
      <c r="W973">
        <v>5.6341990000000003E-3</v>
      </c>
      <c r="X973">
        <v>4.3513460369999999</v>
      </c>
      <c r="Y973" t="s">
        <v>67</v>
      </c>
      <c r="Z973">
        <v>292</v>
      </c>
      <c r="AA973" t="s">
        <v>67</v>
      </c>
      <c r="AB973">
        <v>283</v>
      </c>
      <c r="AC973" t="s">
        <v>39</v>
      </c>
    </row>
    <row r="974" spans="1:29" x14ac:dyDescent="0.25">
      <c r="A974">
        <v>284</v>
      </c>
      <c r="B974">
        <v>284</v>
      </c>
      <c r="C974" t="s">
        <v>1799</v>
      </c>
      <c r="D974">
        <v>3</v>
      </c>
      <c r="E974">
        <v>2220.0940000000001</v>
      </c>
      <c r="F974" t="s">
        <v>1787</v>
      </c>
      <c r="G974" t="s">
        <v>30</v>
      </c>
      <c r="H974" t="s">
        <v>31</v>
      </c>
      <c r="I974">
        <v>2220.085</v>
      </c>
      <c r="J974" t="s">
        <v>32</v>
      </c>
      <c r="K974" s="1">
        <v>1.7400000000000001E-6</v>
      </c>
      <c r="L974">
        <v>1.2024869999999999E-3</v>
      </c>
      <c r="M974">
        <v>8.4980000000000003E-3</v>
      </c>
      <c r="N974">
        <v>3.8277809999999999</v>
      </c>
      <c r="O974" t="s">
        <v>1788</v>
      </c>
      <c r="P974">
        <v>4</v>
      </c>
      <c r="Q974" t="s">
        <v>44</v>
      </c>
      <c r="R974">
        <v>8</v>
      </c>
      <c r="S974">
        <v>1</v>
      </c>
      <c r="T974">
        <v>22.5</v>
      </c>
      <c r="U974">
        <v>14.5</v>
      </c>
      <c r="V974" s="1">
        <v>1.8199999999999999E-9</v>
      </c>
      <c r="W974" s="1">
        <v>5.2200000000000004E-7</v>
      </c>
      <c r="X974">
        <v>2.91991961</v>
      </c>
      <c r="Y974" t="s">
        <v>67</v>
      </c>
      <c r="Z974">
        <v>283</v>
      </c>
      <c r="AA974" t="s">
        <v>67</v>
      </c>
      <c r="AB974">
        <v>292</v>
      </c>
      <c r="AC974" t="s">
        <v>39</v>
      </c>
    </row>
    <row r="975" spans="1:29" x14ac:dyDescent="0.25">
      <c r="A975">
        <v>297</v>
      </c>
      <c r="B975">
        <v>297</v>
      </c>
      <c r="C975" t="s">
        <v>1800</v>
      </c>
      <c r="D975">
        <v>5</v>
      </c>
      <c r="E975">
        <v>5622.42</v>
      </c>
      <c r="F975" t="s">
        <v>1801</v>
      </c>
      <c r="G975" t="s">
        <v>30</v>
      </c>
      <c r="H975" t="s">
        <v>31</v>
      </c>
      <c r="I975">
        <v>5622.4250000000002</v>
      </c>
      <c r="J975" t="s">
        <v>32</v>
      </c>
      <c r="K975">
        <v>0.3238279</v>
      </c>
      <c r="L975">
        <v>1.6626810000000001E-3</v>
      </c>
      <c r="M975">
        <v>-5.0499999999999998E-3</v>
      </c>
      <c r="N975">
        <v>-0.89818900000000002</v>
      </c>
      <c r="O975" t="s">
        <v>1802</v>
      </c>
      <c r="P975">
        <v>1</v>
      </c>
      <c r="Q975" t="s">
        <v>44</v>
      </c>
      <c r="R975">
        <v>4</v>
      </c>
      <c r="S975">
        <v>1</v>
      </c>
      <c r="T975">
        <v>11.5</v>
      </c>
      <c r="U975">
        <v>17.5</v>
      </c>
      <c r="V975">
        <v>1</v>
      </c>
      <c r="W975">
        <v>2.1341990000000002E-2</v>
      </c>
      <c r="X975">
        <v>2.7791910660000001</v>
      </c>
      <c r="Y975" t="s">
        <v>67</v>
      </c>
      <c r="Z975">
        <v>529</v>
      </c>
      <c r="AA975" t="s">
        <v>67</v>
      </c>
      <c r="AB975">
        <v>305</v>
      </c>
      <c r="AC975" t="s">
        <v>39</v>
      </c>
    </row>
    <row r="976" spans="1:29" x14ac:dyDescent="0.25">
      <c r="A976">
        <v>338</v>
      </c>
      <c r="B976">
        <v>338</v>
      </c>
      <c r="C976" t="s">
        <v>1803</v>
      </c>
      <c r="D976">
        <v>3</v>
      </c>
      <c r="E976">
        <v>3403.598</v>
      </c>
      <c r="F976" t="s">
        <v>1804</v>
      </c>
      <c r="G976" t="s">
        <v>30</v>
      </c>
      <c r="H976" t="s">
        <v>31</v>
      </c>
      <c r="I976">
        <v>3403.596</v>
      </c>
      <c r="J976" t="s">
        <v>449</v>
      </c>
      <c r="K976">
        <v>1</v>
      </c>
      <c r="L976">
        <v>5.8591750000000003E-3</v>
      </c>
      <c r="M976">
        <v>2.382E-3</v>
      </c>
      <c r="N976">
        <v>0.69984800000000003</v>
      </c>
      <c r="O976" t="s">
        <v>1805</v>
      </c>
      <c r="P976">
        <v>1</v>
      </c>
      <c r="Q976" t="s">
        <v>44</v>
      </c>
      <c r="R976">
        <v>3</v>
      </c>
      <c r="S976">
        <v>1</v>
      </c>
      <c r="T976">
        <v>19</v>
      </c>
      <c r="U976">
        <v>6</v>
      </c>
      <c r="V976">
        <v>1.9104699999999999E-4</v>
      </c>
      <c r="W976">
        <v>1</v>
      </c>
      <c r="X976">
        <v>2.2321635299999998</v>
      </c>
      <c r="Y976" t="s">
        <v>67</v>
      </c>
      <c r="Z976">
        <v>305</v>
      </c>
      <c r="AA976" t="s">
        <v>67</v>
      </c>
      <c r="AB976">
        <v>92</v>
      </c>
      <c r="AC976" t="s">
        <v>39</v>
      </c>
    </row>
    <row r="977" spans="1:29" x14ac:dyDescent="0.25">
      <c r="A977">
        <v>382</v>
      </c>
      <c r="B977">
        <v>382</v>
      </c>
      <c r="C977" t="s">
        <v>1806</v>
      </c>
      <c r="D977">
        <v>3</v>
      </c>
      <c r="E977">
        <v>1894</v>
      </c>
      <c r="F977" t="s">
        <v>1807</v>
      </c>
      <c r="G977" t="s">
        <v>30</v>
      </c>
      <c r="H977" t="s">
        <v>31</v>
      </c>
      <c r="I977">
        <v>1894.0029999999999</v>
      </c>
      <c r="J977" t="s">
        <v>32</v>
      </c>
      <c r="K977" s="1">
        <v>1.4000000000000001E-7</v>
      </c>
      <c r="L977">
        <v>1.255031E-2</v>
      </c>
      <c r="M977">
        <v>-2.8990000000000001E-3</v>
      </c>
      <c r="N977">
        <v>-1.530621</v>
      </c>
      <c r="O977" t="s">
        <v>1808</v>
      </c>
      <c r="P977">
        <v>1</v>
      </c>
      <c r="Q977" t="s">
        <v>44</v>
      </c>
      <c r="R977">
        <v>8</v>
      </c>
      <c r="S977">
        <v>1</v>
      </c>
      <c r="T977">
        <v>15</v>
      </c>
      <c r="U977">
        <v>13</v>
      </c>
      <c r="V977" s="1">
        <v>3.2500000000000001E-7</v>
      </c>
      <c r="W977" s="1">
        <v>3.4300000000000002E-19</v>
      </c>
      <c r="X977">
        <v>1.901345547</v>
      </c>
      <c r="Y977" t="s">
        <v>67</v>
      </c>
      <c r="Z977">
        <v>168</v>
      </c>
      <c r="AA977" t="s">
        <v>67</v>
      </c>
      <c r="AB977">
        <v>171</v>
      </c>
      <c r="AC977" t="s">
        <v>39</v>
      </c>
    </row>
    <row r="978" spans="1:29" x14ac:dyDescent="0.25">
      <c r="A978">
        <v>384</v>
      </c>
      <c r="B978">
        <v>384</v>
      </c>
      <c r="C978" t="s">
        <v>1809</v>
      </c>
      <c r="D978">
        <v>3</v>
      </c>
      <c r="E978">
        <v>3711.6640000000002</v>
      </c>
      <c r="F978" t="s">
        <v>1810</v>
      </c>
      <c r="G978" t="s">
        <v>30</v>
      </c>
      <c r="H978" t="s">
        <v>31</v>
      </c>
      <c r="I978">
        <v>3711.6709999999998</v>
      </c>
      <c r="J978" t="s">
        <v>1811</v>
      </c>
      <c r="K978">
        <v>0.1225537</v>
      </c>
      <c r="L978">
        <v>1.282286E-2</v>
      </c>
      <c r="M978">
        <v>-7.7889999999999999E-3</v>
      </c>
      <c r="N978">
        <v>-2.098516</v>
      </c>
      <c r="O978" t="s">
        <v>1812</v>
      </c>
      <c r="P978">
        <v>1</v>
      </c>
      <c r="Q978" t="s">
        <v>44</v>
      </c>
      <c r="R978">
        <v>3</v>
      </c>
      <c r="S978">
        <v>1</v>
      </c>
      <c r="T978">
        <v>17.5</v>
      </c>
      <c r="U978">
        <v>2.5</v>
      </c>
      <c r="V978">
        <v>1.4182299999999999E-4</v>
      </c>
      <c r="W978">
        <v>0.44182300000000002</v>
      </c>
      <c r="X978">
        <v>1.892015099</v>
      </c>
      <c r="Y978" t="s">
        <v>67</v>
      </c>
      <c r="Z978">
        <v>294</v>
      </c>
      <c r="AA978" t="s">
        <v>67</v>
      </c>
      <c r="AB978">
        <v>145</v>
      </c>
      <c r="AC978" t="s">
        <v>39</v>
      </c>
    </row>
    <row r="979" spans="1:29" x14ac:dyDescent="0.25">
      <c r="A979">
        <v>388</v>
      </c>
      <c r="B979">
        <v>388</v>
      </c>
      <c r="C979" t="s">
        <v>1813</v>
      </c>
      <c r="D979">
        <v>6</v>
      </c>
      <c r="E979">
        <v>6457.0010000000002</v>
      </c>
      <c r="F979" t="s">
        <v>1814</v>
      </c>
      <c r="G979" t="s">
        <v>30</v>
      </c>
      <c r="H979" t="s">
        <v>31</v>
      </c>
      <c r="I979">
        <v>6456.97</v>
      </c>
      <c r="J979" t="s">
        <v>1815</v>
      </c>
      <c r="K979">
        <v>6.7378519999999999E-3</v>
      </c>
      <c r="L979">
        <v>1.336185E-2</v>
      </c>
      <c r="M979">
        <v>3.0773999999999999E-2</v>
      </c>
      <c r="N979">
        <v>4.7660119999999999</v>
      </c>
      <c r="O979" t="s">
        <v>1816</v>
      </c>
      <c r="P979">
        <v>1</v>
      </c>
      <c r="Q979" t="s">
        <v>44</v>
      </c>
      <c r="R979">
        <v>4</v>
      </c>
      <c r="S979">
        <v>1</v>
      </c>
      <c r="T979">
        <v>39</v>
      </c>
      <c r="U979">
        <v>14</v>
      </c>
      <c r="V979">
        <v>2.5120699999999998E-4</v>
      </c>
      <c r="W979">
        <v>1.229686E-2</v>
      </c>
      <c r="X979">
        <v>1.8741334080000001</v>
      </c>
      <c r="Y979" t="s">
        <v>67</v>
      </c>
      <c r="Z979">
        <v>305</v>
      </c>
      <c r="AA979" t="s">
        <v>67</v>
      </c>
      <c r="AB979">
        <v>75</v>
      </c>
      <c r="AC979" t="s">
        <v>39</v>
      </c>
    </row>
    <row r="980" spans="1:29" x14ac:dyDescent="0.25">
      <c r="A980">
        <v>391</v>
      </c>
      <c r="B980">
        <v>391</v>
      </c>
      <c r="C980" t="s">
        <v>1817</v>
      </c>
      <c r="D980">
        <v>3</v>
      </c>
      <c r="E980">
        <v>2198.2159999999999</v>
      </c>
      <c r="F980" t="s">
        <v>1784</v>
      </c>
      <c r="G980" t="s">
        <v>30</v>
      </c>
      <c r="H980" t="s">
        <v>31</v>
      </c>
      <c r="I980">
        <v>2198.2150000000001</v>
      </c>
      <c r="J980" t="s">
        <v>32</v>
      </c>
      <c r="K980">
        <v>0.13822909999999999</v>
      </c>
      <c r="L980">
        <v>1.381281E-2</v>
      </c>
      <c r="M980">
        <v>1.255E-3</v>
      </c>
      <c r="N980">
        <v>0.57091800000000004</v>
      </c>
      <c r="O980" t="s">
        <v>1785</v>
      </c>
      <c r="P980">
        <v>4</v>
      </c>
      <c r="Q980" t="s">
        <v>44</v>
      </c>
      <c r="R980">
        <v>8</v>
      </c>
      <c r="S980">
        <v>1</v>
      </c>
      <c r="T980">
        <v>29.5</v>
      </c>
      <c r="U980">
        <v>4.5</v>
      </c>
      <c r="V980" s="1">
        <v>2.3499999999999999E-5</v>
      </c>
      <c r="W980">
        <v>0.44961820000000002</v>
      </c>
      <c r="X980">
        <v>1.8597179619999999</v>
      </c>
      <c r="Y980" t="s">
        <v>67</v>
      </c>
      <c r="Z980">
        <v>599</v>
      </c>
      <c r="AA980" t="s">
        <v>67</v>
      </c>
      <c r="AB980">
        <v>608</v>
      </c>
      <c r="AC980" t="s">
        <v>39</v>
      </c>
    </row>
    <row r="981" spans="1:29" x14ac:dyDescent="0.25">
      <c r="A981">
        <v>392</v>
      </c>
      <c r="B981">
        <v>392</v>
      </c>
      <c r="C981" t="s">
        <v>1818</v>
      </c>
      <c r="D981">
        <v>4</v>
      </c>
      <c r="E981">
        <v>2198.21</v>
      </c>
      <c r="F981" t="s">
        <v>1784</v>
      </c>
      <c r="G981" t="s">
        <v>30</v>
      </c>
      <c r="H981" t="s">
        <v>31</v>
      </c>
      <c r="I981">
        <v>2198.2150000000001</v>
      </c>
      <c r="J981" t="s">
        <v>32</v>
      </c>
      <c r="K981">
        <v>7.1277649999999998E-2</v>
      </c>
      <c r="L981">
        <v>1.4178899999999999E-2</v>
      </c>
      <c r="M981">
        <v>-4.8939999999999999E-3</v>
      </c>
      <c r="N981">
        <v>-2.2263519999999999</v>
      </c>
      <c r="O981" t="s">
        <v>1785</v>
      </c>
      <c r="P981">
        <v>4</v>
      </c>
      <c r="Q981" t="s">
        <v>44</v>
      </c>
      <c r="R981">
        <v>8</v>
      </c>
      <c r="S981">
        <v>1</v>
      </c>
      <c r="T981">
        <v>26</v>
      </c>
      <c r="U981">
        <v>4</v>
      </c>
      <c r="V981" s="1">
        <v>8.4E-7</v>
      </c>
      <c r="W981">
        <v>0.22288549999999999</v>
      </c>
      <c r="X981">
        <v>1.8483574599999999</v>
      </c>
      <c r="Y981" t="s">
        <v>67</v>
      </c>
      <c r="Z981">
        <v>599</v>
      </c>
      <c r="AA981" t="s">
        <v>67</v>
      </c>
      <c r="AB981">
        <v>608</v>
      </c>
      <c r="AC981" t="s">
        <v>39</v>
      </c>
    </row>
    <row r="982" spans="1:29" x14ac:dyDescent="0.25">
      <c r="A982">
        <v>423</v>
      </c>
      <c r="B982">
        <v>423</v>
      </c>
      <c r="C982" t="s">
        <v>1819</v>
      </c>
      <c r="D982">
        <v>5</v>
      </c>
      <c r="E982">
        <v>6083.9979999999996</v>
      </c>
      <c r="F982" t="s">
        <v>1820</v>
      </c>
      <c r="G982" t="s">
        <v>30</v>
      </c>
      <c r="H982" t="s">
        <v>31</v>
      </c>
      <c r="I982">
        <v>6083.9989999999998</v>
      </c>
      <c r="J982" t="s">
        <v>32</v>
      </c>
      <c r="K982">
        <v>0.96646149999999997</v>
      </c>
      <c r="L982">
        <v>2.2057460000000001E-2</v>
      </c>
      <c r="M982" s="1">
        <v>-6.3999999999999997E-5</v>
      </c>
      <c r="N982">
        <v>-1.0519000000000001E-2</v>
      </c>
      <c r="O982" t="s">
        <v>1821</v>
      </c>
      <c r="P982">
        <v>1</v>
      </c>
      <c r="Q982" t="s">
        <v>44</v>
      </c>
      <c r="R982">
        <v>4</v>
      </c>
      <c r="S982">
        <v>1</v>
      </c>
      <c r="T982">
        <v>30</v>
      </c>
      <c r="U982">
        <v>3</v>
      </c>
      <c r="V982">
        <v>1.341994E-3</v>
      </c>
      <c r="W982">
        <v>1</v>
      </c>
      <c r="X982">
        <v>1.6564445000000001</v>
      </c>
      <c r="Y982" t="s">
        <v>67</v>
      </c>
      <c r="Z982">
        <v>242</v>
      </c>
      <c r="AA982" t="s">
        <v>67</v>
      </c>
      <c r="AB982">
        <v>614</v>
      </c>
      <c r="AC982" t="s">
        <v>39</v>
      </c>
    </row>
    <row r="983" spans="1:29" x14ac:dyDescent="0.25">
      <c r="A983">
        <v>471</v>
      </c>
      <c r="B983">
        <v>471</v>
      </c>
      <c r="C983" t="s">
        <v>1822</v>
      </c>
      <c r="D983">
        <v>3</v>
      </c>
      <c r="E983">
        <v>2220.0940000000001</v>
      </c>
      <c r="F983" t="s">
        <v>1787</v>
      </c>
      <c r="G983" t="s">
        <v>30</v>
      </c>
      <c r="H983" t="s">
        <v>31</v>
      </c>
      <c r="I983">
        <v>2220.085</v>
      </c>
      <c r="J983" t="s">
        <v>32</v>
      </c>
      <c r="K983" s="1">
        <v>1.48E-6</v>
      </c>
      <c r="L983">
        <v>4.9929220000000003E-2</v>
      </c>
      <c r="M983">
        <v>8.4980000000000003E-3</v>
      </c>
      <c r="N983">
        <v>3.8277809999999999</v>
      </c>
      <c r="O983" t="s">
        <v>1788</v>
      </c>
      <c r="P983">
        <v>4</v>
      </c>
      <c r="Q983" t="s">
        <v>44</v>
      </c>
      <c r="R983">
        <v>8</v>
      </c>
      <c r="S983">
        <v>1</v>
      </c>
      <c r="T983">
        <v>20.5</v>
      </c>
      <c r="U983">
        <v>15.5</v>
      </c>
      <c r="V983" s="1">
        <v>2.0199999999999999E-11</v>
      </c>
      <c r="W983" s="1">
        <v>1.08E-6</v>
      </c>
      <c r="X983">
        <v>1.301645218</v>
      </c>
      <c r="Y983" t="s">
        <v>67</v>
      </c>
      <c r="Z983">
        <v>283</v>
      </c>
      <c r="AA983" t="s">
        <v>67</v>
      </c>
      <c r="AB983">
        <v>292</v>
      </c>
      <c r="AC983" t="s">
        <v>39</v>
      </c>
    </row>
    <row r="984" spans="1:29" x14ac:dyDescent="0.25">
      <c r="A984">
        <v>517</v>
      </c>
      <c r="B984">
        <v>517</v>
      </c>
      <c r="C984" t="s">
        <v>1823</v>
      </c>
      <c r="D984">
        <v>4</v>
      </c>
      <c r="E984">
        <v>4571.2020000000002</v>
      </c>
      <c r="F984" t="s">
        <v>1824</v>
      </c>
      <c r="G984" t="s">
        <v>30</v>
      </c>
      <c r="H984" t="s">
        <v>31</v>
      </c>
      <c r="I984">
        <v>4571.1890000000003</v>
      </c>
      <c r="J984" t="s">
        <v>1825</v>
      </c>
      <c r="K984">
        <v>1</v>
      </c>
      <c r="L984">
        <v>9.9350690000000005E-2</v>
      </c>
      <c r="M984">
        <v>1.273E-2</v>
      </c>
      <c r="N984">
        <v>2.784834</v>
      </c>
      <c r="O984" t="s">
        <v>1826</v>
      </c>
      <c r="P984">
        <v>1</v>
      </c>
      <c r="Q984" t="s">
        <v>44</v>
      </c>
      <c r="R984">
        <v>3</v>
      </c>
      <c r="S984">
        <v>1</v>
      </c>
      <c r="T984">
        <v>25.5</v>
      </c>
      <c r="U984">
        <v>10.5</v>
      </c>
      <c r="V984" s="1">
        <v>5.8199999999999998E-5</v>
      </c>
      <c r="W984">
        <v>1</v>
      </c>
      <c r="X984">
        <v>1.0028291119999999</v>
      </c>
      <c r="Y984" t="s">
        <v>67</v>
      </c>
      <c r="Z984">
        <v>301</v>
      </c>
      <c r="AA984" t="s">
        <v>67</v>
      </c>
      <c r="AB984">
        <v>722</v>
      </c>
      <c r="AC984" t="s">
        <v>39</v>
      </c>
    </row>
    <row r="985" spans="1:29" x14ac:dyDescent="0.25">
      <c r="A985">
        <v>573</v>
      </c>
      <c r="B985">
        <v>573</v>
      </c>
      <c r="C985" t="s">
        <v>1827</v>
      </c>
      <c r="D985">
        <v>3</v>
      </c>
      <c r="E985">
        <v>1920.0989999999999</v>
      </c>
      <c r="F985" t="s">
        <v>1828</v>
      </c>
      <c r="G985" t="s">
        <v>30</v>
      </c>
      <c r="H985" t="s">
        <v>31</v>
      </c>
      <c r="I985">
        <v>1920.0809999999999</v>
      </c>
      <c r="J985" t="s">
        <v>32</v>
      </c>
      <c r="K985">
        <v>1</v>
      </c>
      <c r="L985">
        <v>0.23018089999999999</v>
      </c>
      <c r="M985">
        <v>1.8114000000000002E-2</v>
      </c>
      <c r="N985">
        <v>9.4339759999999995</v>
      </c>
      <c r="O985" t="s">
        <v>1829</v>
      </c>
      <c r="P985">
        <v>1</v>
      </c>
      <c r="Q985" t="s">
        <v>44</v>
      </c>
      <c r="R985">
        <v>8</v>
      </c>
      <c r="S985">
        <v>1</v>
      </c>
      <c r="T985">
        <v>19</v>
      </c>
      <c r="U985">
        <v>9</v>
      </c>
      <c r="V985" s="1">
        <v>2.6400000000000001E-6</v>
      </c>
      <c r="W985">
        <v>1</v>
      </c>
      <c r="X985">
        <v>0.63793071599999995</v>
      </c>
      <c r="Y985" t="s">
        <v>67</v>
      </c>
      <c r="Z985">
        <v>135</v>
      </c>
      <c r="AA985" t="s">
        <v>67</v>
      </c>
      <c r="AB985">
        <v>595</v>
      </c>
      <c r="AC985" t="s">
        <v>39</v>
      </c>
    </row>
    <row r="986" spans="1:29" x14ac:dyDescent="0.25">
      <c r="A986">
        <v>597</v>
      </c>
      <c r="B986">
        <v>597</v>
      </c>
      <c r="C986" t="s">
        <v>1830</v>
      </c>
      <c r="D986">
        <v>7</v>
      </c>
      <c r="E986">
        <v>7922.527</v>
      </c>
      <c r="F986" t="s">
        <v>1831</v>
      </c>
      <c r="G986" t="s">
        <v>30</v>
      </c>
      <c r="H986" t="s">
        <v>31</v>
      </c>
      <c r="I986">
        <v>7922.5259999999998</v>
      </c>
      <c r="J986" t="s">
        <v>1687</v>
      </c>
      <c r="K986">
        <v>1</v>
      </c>
      <c r="L986">
        <v>0.27630529999999998</v>
      </c>
      <c r="M986">
        <v>9.3800000000000003E-4</v>
      </c>
      <c r="N986">
        <v>0.118397</v>
      </c>
      <c r="O986" t="s">
        <v>1832</v>
      </c>
      <c r="P986">
        <v>1</v>
      </c>
      <c r="Q986" t="s">
        <v>44</v>
      </c>
      <c r="R986">
        <v>3</v>
      </c>
      <c r="S986">
        <v>1</v>
      </c>
      <c r="T986">
        <v>14</v>
      </c>
      <c r="U986">
        <v>14</v>
      </c>
      <c r="V986">
        <v>1</v>
      </c>
      <c r="W986">
        <v>6.1140920000000001E-2</v>
      </c>
      <c r="X986">
        <v>0.55861078500000005</v>
      </c>
      <c r="Y986" t="s">
        <v>67</v>
      </c>
      <c r="Z986">
        <v>460</v>
      </c>
      <c r="AA986" t="s">
        <v>67</v>
      </c>
      <c r="AB986">
        <v>26</v>
      </c>
      <c r="AC986" t="s">
        <v>39</v>
      </c>
    </row>
    <row r="987" spans="1:29" x14ac:dyDescent="0.25">
      <c r="A987">
        <v>611</v>
      </c>
      <c r="B987">
        <v>611</v>
      </c>
      <c r="C987" t="s">
        <v>1833</v>
      </c>
      <c r="D987">
        <v>4</v>
      </c>
      <c r="E987">
        <v>2198.2089999999998</v>
      </c>
      <c r="F987" t="s">
        <v>1784</v>
      </c>
      <c r="G987" t="s">
        <v>30</v>
      </c>
      <c r="H987" t="s">
        <v>31</v>
      </c>
      <c r="I987">
        <v>2198.2150000000001</v>
      </c>
      <c r="J987" t="s">
        <v>32</v>
      </c>
      <c r="K987">
        <v>5.8779829999999998E-2</v>
      </c>
      <c r="L987">
        <v>0.30965389999999998</v>
      </c>
      <c r="M987">
        <v>-6.2610000000000001E-3</v>
      </c>
      <c r="N987">
        <v>-2.84822</v>
      </c>
      <c r="O987" t="s">
        <v>1785</v>
      </c>
      <c r="P987">
        <v>4</v>
      </c>
      <c r="Q987" t="s">
        <v>44</v>
      </c>
      <c r="R987">
        <v>8</v>
      </c>
      <c r="S987">
        <v>1</v>
      </c>
      <c r="T987">
        <v>28</v>
      </c>
      <c r="U987">
        <v>5</v>
      </c>
      <c r="V987" s="1">
        <v>3.3299999999999998E-7</v>
      </c>
      <c r="W987">
        <v>0.19639509999999999</v>
      </c>
      <c r="X987">
        <v>0.50912344600000004</v>
      </c>
      <c r="Y987" t="s">
        <v>67</v>
      </c>
      <c r="Z987">
        <v>599</v>
      </c>
      <c r="AA987" t="s">
        <v>67</v>
      </c>
      <c r="AB987">
        <v>608</v>
      </c>
      <c r="AC987" t="s">
        <v>39</v>
      </c>
    </row>
    <row r="988" spans="1:29" x14ac:dyDescent="0.25">
      <c r="A988">
        <v>615</v>
      </c>
      <c r="B988">
        <v>615</v>
      </c>
      <c r="C988" t="s">
        <v>1834</v>
      </c>
      <c r="D988">
        <v>3</v>
      </c>
      <c r="E988">
        <v>2456.3029999999999</v>
      </c>
      <c r="F988" t="s">
        <v>1835</v>
      </c>
      <c r="G988" t="s">
        <v>30</v>
      </c>
      <c r="H988" t="s">
        <v>31</v>
      </c>
      <c r="I988">
        <v>2456.3000000000002</v>
      </c>
      <c r="J988" t="s">
        <v>1570</v>
      </c>
      <c r="K988">
        <v>0.87848939999999998</v>
      </c>
      <c r="L988">
        <v>0.31676260000000001</v>
      </c>
      <c r="M988">
        <v>3.5790000000000001E-3</v>
      </c>
      <c r="N988">
        <v>1.4570700000000001</v>
      </c>
      <c r="O988" t="s">
        <v>1836</v>
      </c>
      <c r="P988">
        <v>1</v>
      </c>
      <c r="Q988" t="s">
        <v>44</v>
      </c>
      <c r="R988">
        <v>9</v>
      </c>
      <c r="S988">
        <v>1</v>
      </c>
      <c r="T988">
        <v>5</v>
      </c>
      <c r="U988">
        <v>5</v>
      </c>
      <c r="V988">
        <v>1</v>
      </c>
      <c r="W988">
        <v>1</v>
      </c>
      <c r="X988">
        <v>0.49926610100000002</v>
      </c>
      <c r="Y988" t="s">
        <v>67</v>
      </c>
      <c r="Z988">
        <v>112</v>
      </c>
      <c r="AA988" t="s">
        <v>67</v>
      </c>
      <c r="AB988">
        <v>624</v>
      </c>
      <c r="AC988" t="s">
        <v>39</v>
      </c>
    </row>
    <row r="989" spans="1:29" x14ac:dyDescent="0.25">
      <c r="A989">
        <v>397</v>
      </c>
      <c r="B989">
        <v>397</v>
      </c>
      <c r="C989" t="s">
        <v>1837</v>
      </c>
      <c r="D989">
        <v>3</v>
      </c>
      <c r="E989">
        <v>2113.096</v>
      </c>
      <c r="F989" t="s">
        <v>1838</v>
      </c>
      <c r="G989" t="s">
        <v>30</v>
      </c>
      <c r="H989" t="s">
        <v>31</v>
      </c>
      <c r="I989">
        <v>2113.0920000000001</v>
      </c>
      <c r="J989" t="s">
        <v>32</v>
      </c>
      <c r="K989">
        <v>0.1497068</v>
      </c>
      <c r="L989">
        <v>4.882479E-2</v>
      </c>
      <c r="M989">
        <v>3.4870000000000001E-3</v>
      </c>
      <c r="N989">
        <v>1.650188</v>
      </c>
      <c r="O989" t="s">
        <v>1839</v>
      </c>
      <c r="P989">
        <v>2</v>
      </c>
      <c r="Q989" t="s">
        <v>44</v>
      </c>
      <c r="R989">
        <v>9</v>
      </c>
      <c r="S989">
        <v>1</v>
      </c>
      <c r="T989">
        <v>20</v>
      </c>
      <c r="U989">
        <v>3</v>
      </c>
      <c r="V989" s="1">
        <v>2.2899999999999998E-13</v>
      </c>
      <c r="W989">
        <v>0.4442876</v>
      </c>
      <c r="X989">
        <v>1.3113596160000001</v>
      </c>
      <c r="Y989" t="s">
        <v>1840</v>
      </c>
      <c r="Z989" t="s">
        <v>1841</v>
      </c>
      <c r="AA989" t="s">
        <v>1161</v>
      </c>
      <c r="AB989" t="s">
        <v>1162</v>
      </c>
      <c r="AC989" t="s">
        <v>37</v>
      </c>
    </row>
    <row r="990" spans="1:29" x14ac:dyDescent="0.25">
      <c r="A990">
        <v>412</v>
      </c>
      <c r="B990">
        <v>412</v>
      </c>
      <c r="C990" t="s">
        <v>1842</v>
      </c>
      <c r="D990">
        <v>3</v>
      </c>
      <c r="E990">
        <v>2113.096</v>
      </c>
      <c r="F990" t="s">
        <v>1838</v>
      </c>
      <c r="G990" t="s">
        <v>30</v>
      </c>
      <c r="H990" t="s">
        <v>31</v>
      </c>
      <c r="I990">
        <v>2113.0920000000001</v>
      </c>
      <c r="J990" t="s">
        <v>32</v>
      </c>
      <c r="K990">
        <v>0.62185029999999997</v>
      </c>
      <c r="L990">
        <v>6.2302839999999998E-2</v>
      </c>
      <c r="M990">
        <v>3.6540000000000001E-3</v>
      </c>
      <c r="N990">
        <v>1.7292190000000001</v>
      </c>
      <c r="O990" t="s">
        <v>1839</v>
      </c>
      <c r="P990">
        <v>2</v>
      </c>
      <c r="Q990" t="s">
        <v>44</v>
      </c>
      <c r="R990">
        <v>9</v>
      </c>
      <c r="S990">
        <v>1</v>
      </c>
      <c r="T990">
        <v>21</v>
      </c>
      <c r="U990">
        <v>3</v>
      </c>
      <c r="V990" s="1">
        <v>1.35E-11</v>
      </c>
      <c r="W990">
        <v>1</v>
      </c>
      <c r="X990">
        <v>1.205492156</v>
      </c>
      <c r="Y990" t="s">
        <v>1840</v>
      </c>
      <c r="Z990" t="s">
        <v>1841</v>
      </c>
      <c r="AA990" t="s">
        <v>1161</v>
      </c>
      <c r="AB990" t="s">
        <v>1162</v>
      </c>
      <c r="AC990" t="s">
        <v>37</v>
      </c>
    </row>
    <row r="991" spans="1:29" x14ac:dyDescent="0.25">
      <c r="A991">
        <v>20</v>
      </c>
      <c r="B991">
        <v>20</v>
      </c>
      <c r="C991" t="s">
        <v>1843</v>
      </c>
      <c r="D991">
        <v>5</v>
      </c>
      <c r="E991">
        <v>3356.8029999999999</v>
      </c>
      <c r="F991" t="s">
        <v>1844</v>
      </c>
      <c r="G991" t="s">
        <v>30</v>
      </c>
      <c r="H991" t="s">
        <v>31</v>
      </c>
      <c r="I991">
        <v>3356.8</v>
      </c>
      <c r="J991" t="s">
        <v>32</v>
      </c>
      <c r="K991" s="1">
        <v>1.31E-7</v>
      </c>
      <c r="L991" s="1">
        <v>1.3999999999999999E-9</v>
      </c>
      <c r="M991">
        <v>2.5349999999999999E-3</v>
      </c>
      <c r="N991">
        <v>0.75518399999999997</v>
      </c>
      <c r="O991" t="s">
        <v>1845</v>
      </c>
      <c r="P991">
        <v>22</v>
      </c>
      <c r="Q991" t="s">
        <v>34</v>
      </c>
      <c r="R991">
        <v>5</v>
      </c>
      <c r="S991">
        <v>1</v>
      </c>
      <c r="T991">
        <v>23</v>
      </c>
      <c r="U991">
        <v>22</v>
      </c>
      <c r="V991" s="1">
        <v>4.2E-7</v>
      </c>
      <c r="W991" s="1">
        <v>5.8399999999999997E-9</v>
      </c>
      <c r="X991">
        <v>8.8529194229999995</v>
      </c>
      <c r="Y991" t="s">
        <v>456</v>
      </c>
      <c r="Z991">
        <v>130</v>
      </c>
      <c r="AA991" t="s">
        <v>67</v>
      </c>
      <c r="AB991">
        <v>129</v>
      </c>
      <c r="AC991" t="s">
        <v>37</v>
      </c>
    </row>
    <row r="992" spans="1:29" x14ac:dyDescent="0.25">
      <c r="A992">
        <v>32</v>
      </c>
      <c r="B992">
        <v>32</v>
      </c>
      <c r="C992" t="s">
        <v>1846</v>
      </c>
      <c r="D992">
        <v>5</v>
      </c>
      <c r="E992">
        <v>5287.5990000000002</v>
      </c>
      <c r="F992" t="s">
        <v>1847</v>
      </c>
      <c r="G992" t="s">
        <v>30</v>
      </c>
      <c r="H992" t="s">
        <v>31</v>
      </c>
      <c r="I992">
        <v>5287.5910000000003</v>
      </c>
      <c r="J992" t="s">
        <v>32</v>
      </c>
      <c r="K992" s="1">
        <v>5.0000000000000002E-5</v>
      </c>
      <c r="L992" s="1">
        <v>4.2599999999999998E-8</v>
      </c>
      <c r="M992">
        <v>7.4310000000000001E-3</v>
      </c>
      <c r="N992">
        <v>1.4053659999999999</v>
      </c>
      <c r="O992" t="s">
        <v>1848</v>
      </c>
      <c r="P992">
        <v>12</v>
      </c>
      <c r="Q992" t="s">
        <v>34</v>
      </c>
      <c r="R992">
        <v>4</v>
      </c>
      <c r="S992">
        <v>1</v>
      </c>
      <c r="T992">
        <v>42</v>
      </c>
      <c r="U992">
        <v>16</v>
      </c>
      <c r="V992" s="1">
        <v>4.73E-8</v>
      </c>
      <c r="W992" s="1">
        <v>7.1400000000000001E-5</v>
      </c>
      <c r="X992">
        <v>7.370715712</v>
      </c>
      <c r="Y992" t="s">
        <v>456</v>
      </c>
      <c r="Z992">
        <v>103</v>
      </c>
      <c r="AA992" t="s">
        <v>67</v>
      </c>
      <c r="AB992">
        <v>95</v>
      </c>
      <c r="AC992" t="s">
        <v>37</v>
      </c>
    </row>
    <row r="993" spans="1:29" x14ac:dyDescent="0.25">
      <c r="A993">
        <v>33</v>
      </c>
      <c r="B993">
        <v>33</v>
      </c>
      <c r="C993" t="s">
        <v>1849</v>
      </c>
      <c r="D993">
        <v>5</v>
      </c>
      <c r="E993">
        <v>3356.8009999999999</v>
      </c>
      <c r="F993" t="s">
        <v>1844</v>
      </c>
      <c r="G993" t="s">
        <v>30</v>
      </c>
      <c r="H993" t="s">
        <v>31</v>
      </c>
      <c r="I993">
        <v>3356.8</v>
      </c>
      <c r="J993" t="s">
        <v>32</v>
      </c>
      <c r="K993" s="1">
        <v>1.15E-7</v>
      </c>
      <c r="L993" s="1">
        <v>8.1299999999999993E-8</v>
      </c>
      <c r="M993">
        <v>1.2600000000000001E-3</v>
      </c>
      <c r="N993">
        <v>0.375357</v>
      </c>
      <c r="O993" t="s">
        <v>1845</v>
      </c>
      <c r="P993">
        <v>22</v>
      </c>
      <c r="Q993" t="s">
        <v>34</v>
      </c>
      <c r="R993">
        <v>6</v>
      </c>
      <c r="S993">
        <v>1</v>
      </c>
      <c r="T993">
        <v>26</v>
      </c>
      <c r="U993">
        <v>27</v>
      </c>
      <c r="V993" s="1">
        <v>5.5700000000000002E-8</v>
      </c>
      <c r="W993" s="1">
        <v>4.4099999999999998E-10</v>
      </c>
      <c r="X993">
        <v>7.0899009069999996</v>
      </c>
      <c r="Y993" t="s">
        <v>456</v>
      </c>
      <c r="Z993">
        <v>130</v>
      </c>
      <c r="AA993" t="s">
        <v>67</v>
      </c>
      <c r="AB993">
        <v>129</v>
      </c>
      <c r="AC993" t="s">
        <v>37</v>
      </c>
    </row>
    <row r="994" spans="1:29" x14ac:dyDescent="0.25">
      <c r="A994">
        <v>51</v>
      </c>
      <c r="B994">
        <v>51</v>
      </c>
      <c r="C994" t="s">
        <v>1850</v>
      </c>
      <c r="D994">
        <v>6</v>
      </c>
      <c r="E994">
        <v>3484.902</v>
      </c>
      <c r="F994" t="s">
        <v>1851</v>
      </c>
      <c r="G994" t="s">
        <v>30</v>
      </c>
      <c r="H994" t="s">
        <v>31</v>
      </c>
      <c r="I994">
        <v>3484.895</v>
      </c>
      <c r="J994" t="s">
        <v>32</v>
      </c>
      <c r="K994" s="1">
        <v>1.6099999999999999E-8</v>
      </c>
      <c r="L994" s="1">
        <v>2.1299999999999999E-6</v>
      </c>
      <c r="M994">
        <v>6.5680000000000001E-3</v>
      </c>
      <c r="N994">
        <v>1.8847050000000001</v>
      </c>
      <c r="O994" t="s">
        <v>1845</v>
      </c>
      <c r="P994">
        <v>22</v>
      </c>
      <c r="Q994" t="s">
        <v>34</v>
      </c>
      <c r="R994">
        <v>5</v>
      </c>
      <c r="S994">
        <v>1</v>
      </c>
      <c r="T994">
        <v>18</v>
      </c>
      <c r="U994">
        <v>27</v>
      </c>
      <c r="V994" s="1">
        <v>1.55E-9</v>
      </c>
      <c r="W994" s="1">
        <v>1.73E-10</v>
      </c>
      <c r="X994">
        <v>5.6712354109999996</v>
      </c>
      <c r="Y994" t="s">
        <v>456</v>
      </c>
      <c r="Z994">
        <v>130</v>
      </c>
      <c r="AA994" t="s">
        <v>67</v>
      </c>
      <c r="AB994">
        <v>129</v>
      </c>
      <c r="AC994" t="s">
        <v>37</v>
      </c>
    </row>
    <row r="995" spans="1:29" x14ac:dyDescent="0.25">
      <c r="A995">
        <v>56</v>
      </c>
      <c r="B995">
        <v>56</v>
      </c>
      <c r="C995" t="s">
        <v>1852</v>
      </c>
      <c r="D995">
        <v>6</v>
      </c>
      <c r="E995">
        <v>3356.799</v>
      </c>
      <c r="F995" t="s">
        <v>1844</v>
      </c>
      <c r="G995" t="s">
        <v>30</v>
      </c>
      <c r="H995" t="s">
        <v>31</v>
      </c>
      <c r="I995">
        <v>3356.8</v>
      </c>
      <c r="J995" t="s">
        <v>32</v>
      </c>
      <c r="K995" s="1">
        <v>4.7500000000000003E-9</v>
      </c>
      <c r="L995" s="1">
        <v>2.8200000000000001E-6</v>
      </c>
      <c r="M995">
        <v>-6.4700000000000001E-4</v>
      </c>
      <c r="N995">
        <v>-0.192743</v>
      </c>
      <c r="O995" t="s">
        <v>1845</v>
      </c>
      <c r="P995">
        <v>22</v>
      </c>
      <c r="Q995" t="s">
        <v>34</v>
      </c>
      <c r="R995">
        <v>6</v>
      </c>
      <c r="S995">
        <v>1</v>
      </c>
      <c r="T995">
        <v>21</v>
      </c>
      <c r="U995">
        <v>24</v>
      </c>
      <c r="V995" s="1">
        <v>5.7499999999999998E-10</v>
      </c>
      <c r="W995" s="1">
        <v>7.2299999999999998E-11</v>
      </c>
      <c r="X995">
        <v>5.5491120860000001</v>
      </c>
      <c r="Y995" t="s">
        <v>456</v>
      </c>
      <c r="Z995">
        <v>130</v>
      </c>
      <c r="AA995" t="s">
        <v>67</v>
      </c>
      <c r="AB995">
        <v>129</v>
      </c>
      <c r="AC995" t="s">
        <v>37</v>
      </c>
    </row>
    <row r="996" spans="1:29" x14ac:dyDescent="0.25">
      <c r="A996">
        <v>77</v>
      </c>
      <c r="B996">
        <v>77</v>
      </c>
      <c r="C996" t="s">
        <v>1853</v>
      </c>
      <c r="D996">
        <v>5</v>
      </c>
      <c r="E996">
        <v>5101.5349999999999</v>
      </c>
      <c r="F996" t="s">
        <v>1854</v>
      </c>
      <c r="G996" t="s">
        <v>30</v>
      </c>
      <c r="H996" t="s">
        <v>31</v>
      </c>
      <c r="I996">
        <v>5101.527</v>
      </c>
      <c r="J996" t="s">
        <v>32</v>
      </c>
      <c r="K996" s="1">
        <v>5.6799999999999998E-5</v>
      </c>
      <c r="L996" s="1">
        <v>8.6400000000000003E-6</v>
      </c>
      <c r="M996">
        <v>7.3220000000000004E-3</v>
      </c>
      <c r="N996">
        <v>1.4352560000000001</v>
      </c>
      <c r="O996" t="s">
        <v>1855</v>
      </c>
      <c r="P996">
        <v>2</v>
      </c>
      <c r="Q996" t="s">
        <v>34</v>
      </c>
      <c r="R996">
        <v>4</v>
      </c>
      <c r="S996">
        <v>1</v>
      </c>
      <c r="T996">
        <v>24</v>
      </c>
      <c r="U996">
        <v>25</v>
      </c>
      <c r="V996" s="1">
        <v>7.4499999999999995E-5</v>
      </c>
      <c r="W996" s="1">
        <v>3.4400000000000003E-5</v>
      </c>
      <c r="X996">
        <v>5.0637037109999996</v>
      </c>
      <c r="Y996" t="s">
        <v>456</v>
      </c>
      <c r="Z996">
        <v>112</v>
      </c>
      <c r="AA996" t="s">
        <v>67</v>
      </c>
      <c r="AB996">
        <v>92</v>
      </c>
      <c r="AC996" t="s">
        <v>37</v>
      </c>
    </row>
    <row r="997" spans="1:29" x14ac:dyDescent="0.25">
      <c r="A997">
        <v>85</v>
      </c>
      <c r="B997">
        <v>85</v>
      </c>
      <c r="C997" t="s">
        <v>1856</v>
      </c>
      <c r="D997">
        <v>5</v>
      </c>
      <c r="E997">
        <v>3484.8980000000001</v>
      </c>
      <c r="F997" t="s">
        <v>1857</v>
      </c>
      <c r="G997" t="s">
        <v>30</v>
      </c>
      <c r="H997" t="s">
        <v>31</v>
      </c>
      <c r="I997">
        <v>3484.895</v>
      </c>
      <c r="J997" t="s">
        <v>32</v>
      </c>
      <c r="K997" s="1">
        <v>5.7100000000000002E-7</v>
      </c>
      <c r="L997" s="1">
        <v>1.7099999999999999E-5</v>
      </c>
      <c r="M997">
        <v>2.5869999999999999E-3</v>
      </c>
      <c r="N997">
        <v>0.74234699999999998</v>
      </c>
      <c r="O997" t="s">
        <v>1845</v>
      </c>
      <c r="P997">
        <v>22</v>
      </c>
      <c r="Q997" t="s">
        <v>34</v>
      </c>
      <c r="R997">
        <v>5</v>
      </c>
      <c r="S997">
        <v>1</v>
      </c>
      <c r="T997">
        <v>26</v>
      </c>
      <c r="U997">
        <v>22</v>
      </c>
      <c r="V997" s="1">
        <v>2.6E-7</v>
      </c>
      <c r="W997" s="1">
        <v>5.3500000000000003E-8</v>
      </c>
      <c r="X997">
        <v>4.7670407170000004</v>
      </c>
      <c r="Y997" t="s">
        <v>456</v>
      </c>
      <c r="Z997">
        <v>130</v>
      </c>
      <c r="AA997" t="s">
        <v>67</v>
      </c>
      <c r="AB997">
        <v>129</v>
      </c>
      <c r="AC997" t="s">
        <v>37</v>
      </c>
    </row>
    <row r="998" spans="1:29" x14ac:dyDescent="0.25">
      <c r="A998">
        <v>90</v>
      </c>
      <c r="B998">
        <v>90</v>
      </c>
      <c r="C998" t="s">
        <v>1858</v>
      </c>
      <c r="D998">
        <v>5</v>
      </c>
      <c r="E998">
        <v>3484.8939999999998</v>
      </c>
      <c r="F998" t="s">
        <v>1857</v>
      </c>
      <c r="G998" t="s">
        <v>30</v>
      </c>
      <c r="H998" t="s">
        <v>31</v>
      </c>
      <c r="I998">
        <v>3484.895</v>
      </c>
      <c r="J998" t="s">
        <v>32</v>
      </c>
      <c r="K998" s="1">
        <v>1.3899999999999999E-7</v>
      </c>
      <c r="L998" s="1">
        <v>2.4300000000000001E-5</v>
      </c>
      <c r="M998">
        <v>-1.3290000000000001E-3</v>
      </c>
      <c r="N998">
        <v>-0.38135999999999998</v>
      </c>
      <c r="O998" t="s">
        <v>1845</v>
      </c>
      <c r="P998">
        <v>22</v>
      </c>
      <c r="Q998" t="s">
        <v>34</v>
      </c>
      <c r="R998">
        <v>5</v>
      </c>
      <c r="S998">
        <v>1</v>
      </c>
      <c r="T998">
        <v>25</v>
      </c>
      <c r="U998">
        <v>21</v>
      </c>
      <c r="V998" s="1">
        <v>7.6499999999999998E-7</v>
      </c>
      <c r="W998" s="1">
        <v>7.1900000000000002E-9</v>
      </c>
      <c r="X998">
        <v>4.6147802950000001</v>
      </c>
      <c r="Y998" t="s">
        <v>456</v>
      </c>
      <c r="Z998">
        <v>130</v>
      </c>
      <c r="AA998" t="s">
        <v>67</v>
      </c>
      <c r="AB998">
        <v>129</v>
      </c>
      <c r="AC998" t="s">
        <v>37</v>
      </c>
    </row>
    <row r="999" spans="1:29" x14ac:dyDescent="0.25">
      <c r="A999">
        <v>96</v>
      </c>
      <c r="B999">
        <v>96</v>
      </c>
      <c r="C999" t="s">
        <v>1859</v>
      </c>
      <c r="D999">
        <v>3</v>
      </c>
      <c r="E999">
        <v>3043.4430000000002</v>
      </c>
      <c r="F999" t="s">
        <v>1860</v>
      </c>
      <c r="G999" t="s">
        <v>30</v>
      </c>
      <c r="H999" t="s">
        <v>31</v>
      </c>
      <c r="I999">
        <v>3043.4450000000002</v>
      </c>
      <c r="J999" t="s">
        <v>32</v>
      </c>
      <c r="K999" s="1">
        <v>5.4799999999999997E-5</v>
      </c>
      <c r="L999" s="1">
        <v>3.2100000000000001E-5</v>
      </c>
      <c r="M999">
        <v>-2.0500000000000002E-3</v>
      </c>
      <c r="N999">
        <v>-0.67357900000000004</v>
      </c>
      <c r="O999" t="s">
        <v>1861</v>
      </c>
      <c r="P999">
        <v>2</v>
      </c>
      <c r="Q999" t="s">
        <v>34</v>
      </c>
      <c r="R999">
        <v>7</v>
      </c>
      <c r="S999">
        <v>1</v>
      </c>
      <c r="T999">
        <v>29.5</v>
      </c>
      <c r="U999">
        <v>19.5</v>
      </c>
      <c r="V999" s="1">
        <v>9.0100000000000006E-8</v>
      </c>
      <c r="W999">
        <v>1.2615E-4</v>
      </c>
      <c r="X999">
        <v>4.4937891969999999</v>
      </c>
      <c r="Y999" t="s">
        <v>456</v>
      </c>
      <c r="Z999">
        <v>2</v>
      </c>
      <c r="AA999" t="s">
        <v>67</v>
      </c>
      <c r="AB999">
        <v>283</v>
      </c>
      <c r="AC999" t="s">
        <v>37</v>
      </c>
    </row>
    <row r="1000" spans="1:29" x14ac:dyDescent="0.25">
      <c r="A1000">
        <v>117</v>
      </c>
      <c r="B1000">
        <v>117</v>
      </c>
      <c r="C1000" t="s">
        <v>1862</v>
      </c>
      <c r="D1000">
        <v>4</v>
      </c>
      <c r="E1000">
        <v>3356.8040000000001</v>
      </c>
      <c r="F1000" t="s">
        <v>1844</v>
      </c>
      <c r="G1000" t="s">
        <v>30</v>
      </c>
      <c r="H1000" t="s">
        <v>31</v>
      </c>
      <c r="I1000">
        <v>3356.8</v>
      </c>
      <c r="J1000" t="s">
        <v>32</v>
      </c>
      <c r="K1000" s="1">
        <v>5.1499999999999998E-6</v>
      </c>
      <c r="L1000">
        <v>1.1485900000000001E-4</v>
      </c>
      <c r="M1000">
        <v>3.738E-3</v>
      </c>
      <c r="N1000">
        <v>1.113561</v>
      </c>
      <c r="O1000" t="s">
        <v>1845</v>
      </c>
      <c r="P1000">
        <v>22</v>
      </c>
      <c r="Q1000" t="s">
        <v>34</v>
      </c>
      <c r="R1000">
        <v>6</v>
      </c>
      <c r="S1000">
        <v>1</v>
      </c>
      <c r="T1000">
        <v>22</v>
      </c>
      <c r="U1000">
        <v>23</v>
      </c>
      <c r="V1000" s="1">
        <v>1.3999999999999999E-6</v>
      </c>
      <c r="W1000" s="1">
        <v>1.17E-7</v>
      </c>
      <c r="X1000">
        <v>3.9398349690000001</v>
      </c>
      <c r="Y1000" t="s">
        <v>456</v>
      </c>
      <c r="Z1000">
        <v>130</v>
      </c>
      <c r="AA1000" t="s">
        <v>67</v>
      </c>
      <c r="AB1000">
        <v>129</v>
      </c>
      <c r="AC1000" t="s">
        <v>37</v>
      </c>
    </row>
    <row r="1001" spans="1:29" x14ac:dyDescent="0.25">
      <c r="A1001">
        <v>156</v>
      </c>
      <c r="B1001">
        <v>156</v>
      </c>
      <c r="C1001" t="s">
        <v>1863</v>
      </c>
      <c r="D1001">
        <v>5</v>
      </c>
      <c r="E1001">
        <v>4932.3580000000002</v>
      </c>
      <c r="F1001" t="s">
        <v>1864</v>
      </c>
      <c r="G1001" t="s">
        <v>30</v>
      </c>
      <c r="H1001" t="s">
        <v>31</v>
      </c>
      <c r="I1001">
        <v>4932.37</v>
      </c>
      <c r="J1001" t="s">
        <v>32</v>
      </c>
      <c r="K1001" s="1">
        <v>6.7100000000000005E-5</v>
      </c>
      <c r="L1001">
        <v>6.9572500000000001E-4</v>
      </c>
      <c r="M1001">
        <v>-1.1875999999999999E-2</v>
      </c>
      <c r="N1001">
        <v>-2.4077679999999999</v>
      </c>
      <c r="O1001" t="s">
        <v>1848</v>
      </c>
      <c r="P1001">
        <v>12</v>
      </c>
      <c r="Q1001" t="s">
        <v>34</v>
      </c>
      <c r="R1001">
        <v>5</v>
      </c>
      <c r="S1001">
        <v>1</v>
      </c>
      <c r="T1001">
        <v>33</v>
      </c>
      <c r="U1001">
        <v>20</v>
      </c>
      <c r="V1001" s="1">
        <v>5.8699999999999997E-6</v>
      </c>
      <c r="W1001">
        <v>1.33404E-4</v>
      </c>
      <c r="X1001">
        <v>3.157562328</v>
      </c>
      <c r="Y1001" t="s">
        <v>456</v>
      </c>
      <c r="Z1001">
        <v>103</v>
      </c>
      <c r="AA1001" t="s">
        <v>67</v>
      </c>
      <c r="AB1001">
        <v>95</v>
      </c>
      <c r="AC1001" t="s">
        <v>37</v>
      </c>
    </row>
    <row r="1002" spans="1:29" x14ac:dyDescent="0.25">
      <c r="A1002">
        <v>168</v>
      </c>
      <c r="B1002">
        <v>168</v>
      </c>
      <c r="C1002" t="s">
        <v>1865</v>
      </c>
      <c r="D1002">
        <v>5</v>
      </c>
      <c r="E1002">
        <v>5101.5370000000003</v>
      </c>
      <c r="F1002" t="s">
        <v>1854</v>
      </c>
      <c r="G1002" t="s">
        <v>30</v>
      </c>
      <c r="H1002" t="s">
        <v>31</v>
      </c>
      <c r="I1002">
        <v>5101.527</v>
      </c>
      <c r="J1002" t="s">
        <v>32</v>
      </c>
      <c r="K1002" s="1">
        <v>2.2099999999999998E-5</v>
      </c>
      <c r="L1002">
        <v>9.0277900000000004E-4</v>
      </c>
      <c r="M1002">
        <v>9.1809999999999999E-3</v>
      </c>
      <c r="N1002">
        <v>1.7996570000000001</v>
      </c>
      <c r="O1002" t="s">
        <v>1855</v>
      </c>
      <c r="P1002">
        <v>2</v>
      </c>
      <c r="Q1002" t="s">
        <v>34</v>
      </c>
      <c r="R1002">
        <v>5</v>
      </c>
      <c r="S1002">
        <v>1</v>
      </c>
      <c r="T1002">
        <v>24</v>
      </c>
      <c r="U1002">
        <v>26</v>
      </c>
      <c r="V1002" s="1">
        <v>1.5500000000000001E-5</v>
      </c>
      <c r="W1002" s="1">
        <v>1.04E-5</v>
      </c>
      <c r="X1002">
        <v>3.0444187440000001</v>
      </c>
      <c r="Y1002" t="s">
        <v>456</v>
      </c>
      <c r="Z1002">
        <v>112</v>
      </c>
      <c r="AA1002" t="s">
        <v>67</v>
      </c>
      <c r="AB1002">
        <v>92</v>
      </c>
      <c r="AC1002" t="s">
        <v>37</v>
      </c>
    </row>
    <row r="1003" spans="1:29" x14ac:dyDescent="0.25">
      <c r="A1003">
        <v>170</v>
      </c>
      <c r="B1003">
        <v>170</v>
      </c>
      <c r="C1003" t="s">
        <v>1866</v>
      </c>
      <c r="D1003">
        <v>5</v>
      </c>
      <c r="E1003">
        <v>5287.5929999999998</v>
      </c>
      <c r="F1003" t="s">
        <v>1847</v>
      </c>
      <c r="G1003" t="s">
        <v>30</v>
      </c>
      <c r="H1003" t="s">
        <v>31</v>
      </c>
      <c r="I1003">
        <v>5287.5910000000003</v>
      </c>
      <c r="J1003" t="s">
        <v>32</v>
      </c>
      <c r="K1003" s="1">
        <v>6.2400000000000004E-6</v>
      </c>
      <c r="L1003">
        <v>9.9942600000000009E-4</v>
      </c>
      <c r="M1003">
        <v>1.374E-3</v>
      </c>
      <c r="N1003">
        <v>0.25985399999999997</v>
      </c>
      <c r="O1003" t="s">
        <v>1848</v>
      </c>
      <c r="P1003">
        <v>12</v>
      </c>
      <c r="Q1003" t="s">
        <v>34</v>
      </c>
      <c r="R1003">
        <v>5</v>
      </c>
      <c r="S1003">
        <v>1</v>
      </c>
      <c r="T1003">
        <v>48</v>
      </c>
      <c r="U1003">
        <v>19</v>
      </c>
      <c r="V1003" s="1">
        <v>1.42E-11</v>
      </c>
      <c r="W1003" s="1">
        <v>1.19E-6</v>
      </c>
      <c r="X1003">
        <v>3.0002495740000001</v>
      </c>
      <c r="Y1003" t="s">
        <v>456</v>
      </c>
      <c r="Z1003">
        <v>103</v>
      </c>
      <c r="AA1003" t="s">
        <v>67</v>
      </c>
      <c r="AB1003">
        <v>95</v>
      </c>
      <c r="AC1003" t="s">
        <v>37</v>
      </c>
    </row>
    <row r="1004" spans="1:29" x14ac:dyDescent="0.25">
      <c r="A1004">
        <v>182</v>
      </c>
      <c r="B1004">
        <v>182</v>
      </c>
      <c r="C1004" t="s">
        <v>1867</v>
      </c>
      <c r="D1004">
        <v>4</v>
      </c>
      <c r="E1004">
        <v>3356.8029999999999</v>
      </c>
      <c r="F1004" t="s">
        <v>1844</v>
      </c>
      <c r="G1004" t="s">
        <v>30</v>
      </c>
      <c r="H1004" t="s">
        <v>31</v>
      </c>
      <c r="I1004">
        <v>3356.8</v>
      </c>
      <c r="J1004" t="s">
        <v>32</v>
      </c>
      <c r="K1004">
        <v>6.3880399999999998E-4</v>
      </c>
      <c r="L1004">
        <v>1.2317949999999999E-3</v>
      </c>
      <c r="M1004">
        <v>2.5360000000000001E-3</v>
      </c>
      <c r="N1004">
        <v>0.75548099999999996</v>
      </c>
      <c r="O1004" t="s">
        <v>1845</v>
      </c>
      <c r="P1004">
        <v>22</v>
      </c>
      <c r="Q1004" t="s">
        <v>34</v>
      </c>
      <c r="R1004">
        <v>5</v>
      </c>
      <c r="S1004">
        <v>1</v>
      </c>
      <c r="T1004">
        <v>13.5</v>
      </c>
      <c r="U1004">
        <v>20.5</v>
      </c>
      <c r="V1004">
        <v>7.0267099999999998E-4</v>
      </c>
      <c r="W1004" s="1">
        <v>9.2299999999999997E-6</v>
      </c>
      <c r="X1004">
        <v>2.9094615629999998</v>
      </c>
      <c r="Y1004" t="s">
        <v>456</v>
      </c>
      <c r="Z1004">
        <v>130</v>
      </c>
      <c r="AA1004" t="s">
        <v>67</v>
      </c>
      <c r="AB1004">
        <v>129</v>
      </c>
      <c r="AC1004" t="s">
        <v>37</v>
      </c>
    </row>
    <row r="1005" spans="1:29" x14ac:dyDescent="0.25">
      <c r="A1005">
        <v>183</v>
      </c>
      <c r="B1005">
        <v>183</v>
      </c>
      <c r="C1005" t="s">
        <v>1868</v>
      </c>
      <c r="D1005">
        <v>6</v>
      </c>
      <c r="E1005">
        <v>5287.6009999999997</v>
      </c>
      <c r="F1005" t="s">
        <v>1847</v>
      </c>
      <c r="G1005" t="s">
        <v>30</v>
      </c>
      <c r="H1005" t="s">
        <v>31</v>
      </c>
      <c r="I1005">
        <v>5287.5910000000003</v>
      </c>
      <c r="J1005" t="s">
        <v>32</v>
      </c>
      <c r="K1005" s="1">
        <v>9.6599999999999994E-7</v>
      </c>
      <c r="L1005">
        <v>1.233088E-3</v>
      </c>
      <c r="M1005">
        <v>9.6419999999999995E-3</v>
      </c>
      <c r="N1005">
        <v>1.823515</v>
      </c>
      <c r="O1005" t="s">
        <v>1848</v>
      </c>
      <c r="P1005">
        <v>12</v>
      </c>
      <c r="Q1005" t="s">
        <v>34</v>
      </c>
      <c r="R1005">
        <v>5</v>
      </c>
      <c r="S1005">
        <v>1</v>
      </c>
      <c r="T1005">
        <v>30</v>
      </c>
      <c r="U1005">
        <v>18</v>
      </c>
      <c r="V1005" s="1">
        <v>1.1300000000000001E-7</v>
      </c>
      <c r="W1005" s="1">
        <v>2.1500000000000002E-6</v>
      </c>
      <c r="X1005">
        <v>2.9090059290000001</v>
      </c>
      <c r="Y1005" t="s">
        <v>456</v>
      </c>
      <c r="Z1005">
        <v>103</v>
      </c>
      <c r="AA1005" t="s">
        <v>67</v>
      </c>
      <c r="AB1005">
        <v>95</v>
      </c>
      <c r="AC1005" t="s">
        <v>37</v>
      </c>
    </row>
    <row r="1006" spans="1:29" x14ac:dyDescent="0.25">
      <c r="A1006">
        <v>238</v>
      </c>
      <c r="B1006">
        <v>238</v>
      </c>
      <c r="C1006" t="s">
        <v>1869</v>
      </c>
      <c r="D1006">
        <v>5</v>
      </c>
      <c r="E1006">
        <v>4545.1869999999999</v>
      </c>
      <c r="F1006" t="s">
        <v>1870</v>
      </c>
      <c r="G1006" t="s">
        <v>30</v>
      </c>
      <c r="H1006" t="s">
        <v>31</v>
      </c>
      <c r="I1006">
        <v>4545.1940000000004</v>
      </c>
      <c r="J1006" t="s">
        <v>32</v>
      </c>
      <c r="K1006" s="1">
        <v>5.1799999999999995E-7</v>
      </c>
      <c r="L1006">
        <v>5.1875640000000004E-3</v>
      </c>
      <c r="M1006">
        <v>-7.2240000000000004E-3</v>
      </c>
      <c r="N1006">
        <v>-1.5893710000000001</v>
      </c>
      <c r="O1006" t="s">
        <v>1871</v>
      </c>
      <c r="P1006">
        <v>6</v>
      </c>
      <c r="Q1006" t="s">
        <v>34</v>
      </c>
      <c r="R1006">
        <v>5</v>
      </c>
      <c r="S1006">
        <v>1</v>
      </c>
      <c r="T1006">
        <v>28</v>
      </c>
      <c r="U1006">
        <v>19</v>
      </c>
      <c r="V1006" s="1">
        <v>6.1600000000000001E-7</v>
      </c>
      <c r="W1006" s="1">
        <v>5.2600000000000001E-8</v>
      </c>
      <c r="X1006">
        <v>2.2850365319999999</v>
      </c>
      <c r="Y1006" t="s">
        <v>456</v>
      </c>
      <c r="Z1006">
        <v>112</v>
      </c>
      <c r="AA1006" t="s">
        <v>67</v>
      </c>
      <c r="AB1006">
        <v>94</v>
      </c>
      <c r="AC1006" t="s">
        <v>37</v>
      </c>
    </row>
    <row r="1007" spans="1:29" x14ac:dyDescent="0.25">
      <c r="A1007">
        <v>255</v>
      </c>
      <c r="B1007">
        <v>255</v>
      </c>
      <c r="C1007" t="s">
        <v>1872</v>
      </c>
      <c r="D1007">
        <v>6</v>
      </c>
      <c r="E1007">
        <v>4973.4269999999997</v>
      </c>
      <c r="F1007" t="s">
        <v>1873</v>
      </c>
      <c r="G1007" t="s">
        <v>30</v>
      </c>
      <c r="H1007" t="s">
        <v>31</v>
      </c>
      <c r="I1007">
        <v>4973.4319999999998</v>
      </c>
      <c r="J1007" t="s">
        <v>32</v>
      </c>
      <c r="K1007" s="1">
        <v>7.6799999999999993E-6</v>
      </c>
      <c r="L1007">
        <v>5.9044910000000004E-3</v>
      </c>
      <c r="M1007">
        <v>-5.0990000000000002E-3</v>
      </c>
      <c r="N1007">
        <v>-1.0252479999999999</v>
      </c>
      <c r="O1007" t="s">
        <v>1871</v>
      </c>
      <c r="P1007">
        <v>6</v>
      </c>
      <c r="Q1007" t="s">
        <v>34</v>
      </c>
      <c r="R1007">
        <v>5</v>
      </c>
      <c r="S1007">
        <v>1</v>
      </c>
      <c r="T1007">
        <v>23</v>
      </c>
      <c r="U1007">
        <v>25</v>
      </c>
      <c r="V1007" s="1">
        <v>1.01E-5</v>
      </c>
      <c r="W1007" s="1">
        <v>1.6199999999999999E-6</v>
      </c>
      <c r="X1007">
        <v>2.2288175350000001</v>
      </c>
      <c r="Y1007" t="s">
        <v>456</v>
      </c>
      <c r="Z1007">
        <v>112</v>
      </c>
      <c r="AA1007" t="s">
        <v>67</v>
      </c>
      <c r="AB1007">
        <v>94</v>
      </c>
      <c r="AC1007" t="s">
        <v>37</v>
      </c>
    </row>
    <row r="1008" spans="1:29" x14ac:dyDescent="0.25">
      <c r="A1008">
        <v>276</v>
      </c>
      <c r="B1008">
        <v>276</v>
      </c>
      <c r="C1008" t="s">
        <v>1874</v>
      </c>
      <c r="D1008">
        <v>6</v>
      </c>
      <c r="E1008">
        <v>5287.6009999999997</v>
      </c>
      <c r="F1008" t="s">
        <v>1847</v>
      </c>
      <c r="G1008" t="s">
        <v>30</v>
      </c>
      <c r="H1008" t="s">
        <v>31</v>
      </c>
      <c r="I1008">
        <v>5287.5910000000003</v>
      </c>
      <c r="J1008" t="s">
        <v>32</v>
      </c>
      <c r="K1008" s="1">
        <v>6.8800000000000002E-7</v>
      </c>
      <c r="L1008">
        <v>8.2756310000000003E-3</v>
      </c>
      <c r="M1008">
        <v>9.8890000000000002E-3</v>
      </c>
      <c r="N1008">
        <v>1.870228</v>
      </c>
      <c r="O1008" t="s">
        <v>1848</v>
      </c>
      <c r="P1008">
        <v>12</v>
      </c>
      <c r="Q1008" t="s">
        <v>34</v>
      </c>
      <c r="R1008">
        <v>5</v>
      </c>
      <c r="S1008">
        <v>1</v>
      </c>
      <c r="T1008">
        <v>31</v>
      </c>
      <c r="U1008">
        <v>17</v>
      </c>
      <c r="V1008" s="1">
        <v>2.53E-7</v>
      </c>
      <c r="W1008" s="1">
        <v>9.4900000000000004E-7</v>
      </c>
      <c r="X1008">
        <v>2.0821988820000001</v>
      </c>
      <c r="Y1008" t="s">
        <v>456</v>
      </c>
      <c r="Z1008">
        <v>103</v>
      </c>
      <c r="AA1008" t="s">
        <v>67</v>
      </c>
      <c r="AB1008">
        <v>95</v>
      </c>
      <c r="AC1008" t="s">
        <v>37</v>
      </c>
    </row>
    <row r="1009" spans="1:29" x14ac:dyDescent="0.25">
      <c r="A1009">
        <v>281</v>
      </c>
      <c r="B1009">
        <v>281</v>
      </c>
      <c r="C1009" t="s">
        <v>1875</v>
      </c>
      <c r="D1009">
        <v>5</v>
      </c>
      <c r="E1009">
        <v>4673.2870000000003</v>
      </c>
      <c r="F1009" t="s">
        <v>1876</v>
      </c>
      <c r="G1009" t="s">
        <v>30</v>
      </c>
      <c r="H1009" t="s">
        <v>31</v>
      </c>
      <c r="I1009">
        <v>4673.2889999999998</v>
      </c>
      <c r="J1009" t="s">
        <v>32</v>
      </c>
      <c r="K1009" s="1">
        <v>5.9200000000000002E-5</v>
      </c>
      <c r="L1009">
        <v>8.6624289999999993E-3</v>
      </c>
      <c r="M1009">
        <v>-2.006E-3</v>
      </c>
      <c r="N1009">
        <v>-0.42924800000000002</v>
      </c>
      <c r="O1009" t="s">
        <v>1877</v>
      </c>
      <c r="P1009">
        <v>4</v>
      </c>
      <c r="Q1009" t="s">
        <v>34</v>
      </c>
      <c r="R1009">
        <v>5</v>
      </c>
      <c r="S1009">
        <v>1</v>
      </c>
      <c r="T1009">
        <v>25</v>
      </c>
      <c r="U1009">
        <v>16</v>
      </c>
      <c r="V1009" s="1">
        <v>3.3599999999999997E-5</v>
      </c>
      <c r="W1009" s="1">
        <v>1.19E-5</v>
      </c>
      <c r="X1009">
        <v>2.062360312</v>
      </c>
      <c r="Y1009" t="s">
        <v>456</v>
      </c>
      <c r="Z1009">
        <v>110</v>
      </c>
      <c r="AA1009" t="s">
        <v>67</v>
      </c>
      <c r="AB1009">
        <v>94</v>
      </c>
      <c r="AC1009" t="s">
        <v>37</v>
      </c>
    </row>
    <row r="1010" spans="1:29" x14ac:dyDescent="0.25">
      <c r="A1010">
        <v>314</v>
      </c>
      <c r="B1010">
        <v>314</v>
      </c>
      <c r="C1010" t="s">
        <v>1878</v>
      </c>
      <c r="D1010">
        <v>5</v>
      </c>
      <c r="E1010">
        <v>3484.8980000000001</v>
      </c>
      <c r="F1010" t="s">
        <v>1879</v>
      </c>
      <c r="G1010" t="s">
        <v>30</v>
      </c>
      <c r="H1010" t="s">
        <v>31</v>
      </c>
      <c r="I1010">
        <v>3484.895</v>
      </c>
      <c r="J1010" t="s">
        <v>32</v>
      </c>
      <c r="K1010">
        <v>1.03235E-4</v>
      </c>
      <c r="L1010">
        <v>2.721989E-2</v>
      </c>
      <c r="M1010">
        <v>3.0539999999999999E-3</v>
      </c>
      <c r="N1010">
        <v>0.87635399999999997</v>
      </c>
      <c r="O1010" t="s">
        <v>1880</v>
      </c>
      <c r="P1010">
        <v>3</v>
      </c>
      <c r="Q1010" t="s">
        <v>34</v>
      </c>
      <c r="R1010">
        <v>6</v>
      </c>
      <c r="S1010">
        <v>1</v>
      </c>
      <c r="T1010">
        <v>19</v>
      </c>
      <c r="U1010">
        <v>26</v>
      </c>
      <c r="V1010" s="1">
        <v>5.6499999999999998E-5</v>
      </c>
      <c r="W1010" s="1">
        <v>1.67E-7</v>
      </c>
      <c r="X1010">
        <v>1.565113634</v>
      </c>
      <c r="Y1010" t="s">
        <v>456</v>
      </c>
      <c r="Z1010">
        <v>130</v>
      </c>
      <c r="AA1010" t="s">
        <v>67</v>
      </c>
      <c r="AB1010">
        <v>128</v>
      </c>
      <c r="AC1010" t="s">
        <v>37</v>
      </c>
    </row>
    <row r="1011" spans="1:29" x14ac:dyDescent="0.25">
      <c r="A1011">
        <v>315</v>
      </c>
      <c r="B1011">
        <v>315</v>
      </c>
      <c r="C1011" t="s">
        <v>1881</v>
      </c>
      <c r="D1011">
        <v>6</v>
      </c>
      <c r="E1011">
        <v>5287.6059999999998</v>
      </c>
      <c r="F1011" t="s">
        <v>1847</v>
      </c>
      <c r="G1011" t="s">
        <v>30</v>
      </c>
      <c r="H1011" t="s">
        <v>31</v>
      </c>
      <c r="I1011">
        <v>5287.5910000000003</v>
      </c>
      <c r="J1011" t="s">
        <v>32</v>
      </c>
      <c r="K1011" s="1">
        <v>5.0300000000000001E-6</v>
      </c>
      <c r="L1011">
        <v>2.8155579999999999E-2</v>
      </c>
      <c r="M1011">
        <v>1.4102999999999999E-2</v>
      </c>
      <c r="N1011">
        <v>2.6671879999999999</v>
      </c>
      <c r="O1011" t="s">
        <v>1848</v>
      </c>
      <c r="P1011">
        <v>12</v>
      </c>
      <c r="Q1011" t="s">
        <v>34</v>
      </c>
      <c r="R1011">
        <v>4</v>
      </c>
      <c r="S1011">
        <v>1</v>
      </c>
      <c r="T1011">
        <v>31</v>
      </c>
      <c r="U1011">
        <v>17</v>
      </c>
      <c r="V1011" s="1">
        <v>6.6300000000000005E-8</v>
      </c>
      <c r="W1011" s="1">
        <v>2.73E-5</v>
      </c>
      <c r="X1011">
        <v>1.5504355219999999</v>
      </c>
      <c r="Y1011" t="s">
        <v>456</v>
      </c>
      <c r="Z1011">
        <v>103</v>
      </c>
      <c r="AA1011" t="s">
        <v>67</v>
      </c>
      <c r="AB1011">
        <v>95</v>
      </c>
      <c r="AC1011" t="s">
        <v>37</v>
      </c>
    </row>
    <row r="1012" spans="1:29" x14ac:dyDescent="0.25">
      <c r="A1012">
        <v>317</v>
      </c>
      <c r="B1012">
        <v>317</v>
      </c>
      <c r="C1012" t="s">
        <v>1882</v>
      </c>
      <c r="D1012">
        <v>6</v>
      </c>
      <c r="E1012">
        <v>3484.9009999999998</v>
      </c>
      <c r="F1012" t="s">
        <v>1857</v>
      </c>
      <c r="G1012" t="s">
        <v>30</v>
      </c>
      <c r="H1012" t="s">
        <v>31</v>
      </c>
      <c r="I1012">
        <v>3484.895</v>
      </c>
      <c r="J1012" t="s">
        <v>32</v>
      </c>
      <c r="K1012" s="1">
        <v>4.8099999999999997E-9</v>
      </c>
      <c r="L1012">
        <v>3.4714050000000003E-2</v>
      </c>
      <c r="M1012">
        <v>5.6210000000000001E-3</v>
      </c>
      <c r="N1012">
        <v>1.6129610000000001</v>
      </c>
      <c r="O1012" t="s">
        <v>1845</v>
      </c>
      <c r="P1012">
        <v>22</v>
      </c>
      <c r="Q1012" t="s">
        <v>34</v>
      </c>
      <c r="R1012">
        <v>6</v>
      </c>
      <c r="S1012">
        <v>1</v>
      </c>
      <c r="T1012">
        <v>21</v>
      </c>
      <c r="U1012">
        <v>22</v>
      </c>
      <c r="V1012" s="1">
        <v>1.6000000000000001E-9</v>
      </c>
      <c r="W1012" s="1">
        <v>4.4700000000000001E-10</v>
      </c>
      <c r="X1012">
        <v>1.4594947149999999</v>
      </c>
      <c r="Y1012" t="s">
        <v>456</v>
      </c>
      <c r="Z1012">
        <v>130</v>
      </c>
      <c r="AA1012" t="s">
        <v>67</v>
      </c>
      <c r="AB1012">
        <v>129</v>
      </c>
      <c r="AC1012" t="s">
        <v>37</v>
      </c>
    </row>
    <row r="1013" spans="1:29" x14ac:dyDescent="0.25">
      <c r="A1013">
        <v>329</v>
      </c>
      <c r="B1013">
        <v>329</v>
      </c>
      <c r="C1013" t="s">
        <v>1883</v>
      </c>
      <c r="D1013">
        <v>4</v>
      </c>
      <c r="E1013">
        <v>4545.165</v>
      </c>
      <c r="F1013" t="s">
        <v>1870</v>
      </c>
      <c r="G1013" t="s">
        <v>30</v>
      </c>
      <c r="H1013" t="s">
        <v>31</v>
      </c>
      <c r="I1013">
        <v>4545.1940000000004</v>
      </c>
      <c r="J1013" t="s">
        <v>32</v>
      </c>
      <c r="K1013" s="1">
        <v>3.7400000000000002E-6</v>
      </c>
      <c r="L1013">
        <v>6.0638520000000001E-2</v>
      </c>
      <c r="M1013">
        <v>-2.9637E-2</v>
      </c>
      <c r="N1013">
        <v>-6.5205140000000004</v>
      </c>
      <c r="O1013" t="s">
        <v>1871</v>
      </c>
      <c r="P1013">
        <v>6</v>
      </c>
      <c r="Q1013" t="s">
        <v>34</v>
      </c>
      <c r="R1013">
        <v>5</v>
      </c>
      <c r="S1013">
        <v>1</v>
      </c>
      <c r="T1013">
        <v>26</v>
      </c>
      <c r="U1013">
        <v>18</v>
      </c>
      <c r="V1013" s="1">
        <v>5.5300000000000004E-6</v>
      </c>
      <c r="W1013" s="1">
        <v>7.25E-6</v>
      </c>
      <c r="X1013">
        <v>1.217251407</v>
      </c>
      <c r="Y1013" t="s">
        <v>456</v>
      </c>
      <c r="Z1013">
        <v>112</v>
      </c>
      <c r="AA1013" t="s">
        <v>67</v>
      </c>
      <c r="AB1013">
        <v>94</v>
      </c>
      <c r="AC1013" t="s">
        <v>37</v>
      </c>
    </row>
    <row r="1014" spans="1:29" x14ac:dyDescent="0.25">
      <c r="A1014">
        <v>336</v>
      </c>
      <c r="B1014">
        <v>336</v>
      </c>
      <c r="C1014" t="s">
        <v>1884</v>
      </c>
      <c r="D1014">
        <v>4</v>
      </c>
      <c r="E1014">
        <v>4673.2839999999997</v>
      </c>
      <c r="F1014" t="s">
        <v>1876</v>
      </c>
      <c r="G1014" t="s">
        <v>30</v>
      </c>
      <c r="H1014" t="s">
        <v>31</v>
      </c>
      <c r="I1014">
        <v>4673.2889999999998</v>
      </c>
      <c r="J1014" t="s">
        <v>32</v>
      </c>
      <c r="K1014">
        <v>3.1095100000000001E-4</v>
      </c>
      <c r="L1014">
        <v>8.3508070000000004E-2</v>
      </c>
      <c r="M1014">
        <v>-4.8729999999999997E-3</v>
      </c>
      <c r="N1014">
        <v>-1.042735</v>
      </c>
      <c r="O1014" t="s">
        <v>1877</v>
      </c>
      <c r="P1014">
        <v>4</v>
      </c>
      <c r="Q1014" t="s">
        <v>34</v>
      </c>
      <c r="R1014">
        <v>5</v>
      </c>
      <c r="S1014">
        <v>1</v>
      </c>
      <c r="T1014">
        <v>24</v>
      </c>
      <c r="U1014">
        <v>16</v>
      </c>
      <c r="V1014">
        <v>3.9812499999999999E-4</v>
      </c>
      <c r="W1014">
        <v>2.27259E-4</v>
      </c>
      <c r="X1014">
        <v>1.078271553</v>
      </c>
      <c r="Y1014" t="s">
        <v>456</v>
      </c>
      <c r="Z1014">
        <v>110</v>
      </c>
      <c r="AA1014" t="s">
        <v>67</v>
      </c>
      <c r="AB1014">
        <v>94</v>
      </c>
      <c r="AC1014" t="s">
        <v>37</v>
      </c>
    </row>
    <row r="1015" spans="1:29" x14ac:dyDescent="0.25">
      <c r="A1015">
        <v>338</v>
      </c>
      <c r="B1015">
        <v>338</v>
      </c>
      <c r="C1015" t="s">
        <v>1885</v>
      </c>
      <c r="D1015">
        <v>5</v>
      </c>
      <c r="E1015">
        <v>4932.3370000000004</v>
      </c>
      <c r="F1015" t="s">
        <v>1864</v>
      </c>
      <c r="G1015" t="s">
        <v>30</v>
      </c>
      <c r="H1015" t="s">
        <v>31</v>
      </c>
      <c r="I1015">
        <v>4932.37</v>
      </c>
      <c r="J1015" t="s">
        <v>32</v>
      </c>
      <c r="K1015" s="1">
        <v>2.0800000000000001E-5</v>
      </c>
      <c r="L1015">
        <v>8.7047490000000005E-2</v>
      </c>
      <c r="M1015">
        <v>-3.2069E-2</v>
      </c>
      <c r="N1015">
        <v>-6.5017430000000003</v>
      </c>
      <c r="O1015" t="s">
        <v>1848</v>
      </c>
      <c r="P1015">
        <v>12</v>
      </c>
      <c r="Q1015" t="s">
        <v>34</v>
      </c>
      <c r="R1015">
        <v>6</v>
      </c>
      <c r="S1015">
        <v>1</v>
      </c>
      <c r="T1015">
        <v>34</v>
      </c>
      <c r="U1015">
        <v>20</v>
      </c>
      <c r="V1015" s="1">
        <v>1.1999999999999999E-6</v>
      </c>
      <c r="W1015" s="1">
        <v>5.5500000000000001E-5</v>
      </c>
      <c r="X1015">
        <v>1.0602437469999999</v>
      </c>
      <c r="Y1015" t="s">
        <v>456</v>
      </c>
      <c r="Z1015">
        <v>103</v>
      </c>
      <c r="AA1015" t="s">
        <v>67</v>
      </c>
      <c r="AB1015">
        <v>95</v>
      </c>
      <c r="AC1015" t="s">
        <v>37</v>
      </c>
    </row>
    <row r="1016" spans="1:29" x14ac:dyDescent="0.25">
      <c r="A1016">
        <v>429</v>
      </c>
      <c r="B1016">
        <v>429</v>
      </c>
      <c r="C1016" t="s">
        <v>1886</v>
      </c>
      <c r="D1016">
        <v>5</v>
      </c>
      <c r="E1016">
        <v>3356.8009999999999</v>
      </c>
      <c r="F1016" t="s">
        <v>1887</v>
      </c>
      <c r="G1016" t="s">
        <v>30</v>
      </c>
      <c r="H1016" t="s">
        <v>31</v>
      </c>
      <c r="I1016">
        <v>3356.8</v>
      </c>
      <c r="J1016" t="s">
        <v>32</v>
      </c>
      <c r="K1016" s="1">
        <v>3.3800000000000002E-5</v>
      </c>
      <c r="L1016">
        <v>0.1121486</v>
      </c>
      <c r="M1016">
        <v>1.3680000000000001E-3</v>
      </c>
      <c r="N1016">
        <v>0.40753099999999998</v>
      </c>
      <c r="O1016" t="s">
        <v>1845</v>
      </c>
      <c r="P1016">
        <v>22</v>
      </c>
      <c r="Q1016" t="s">
        <v>34</v>
      </c>
      <c r="R1016">
        <v>6</v>
      </c>
      <c r="S1016">
        <v>1</v>
      </c>
      <c r="T1016">
        <v>17</v>
      </c>
      <c r="U1016">
        <v>23</v>
      </c>
      <c r="V1016" s="1">
        <v>1.8700000000000001E-5</v>
      </c>
      <c r="W1016" s="1">
        <v>2.1200000000000001E-8</v>
      </c>
      <c r="X1016">
        <v>0.95020614400000003</v>
      </c>
      <c r="Y1016" t="s">
        <v>456</v>
      </c>
      <c r="Z1016">
        <v>130</v>
      </c>
      <c r="AA1016" t="s">
        <v>67</v>
      </c>
      <c r="AB1016">
        <v>129</v>
      </c>
      <c r="AC1016" t="s">
        <v>37</v>
      </c>
    </row>
    <row r="1017" spans="1:29" x14ac:dyDescent="0.25">
      <c r="A1017">
        <v>432</v>
      </c>
      <c r="B1017">
        <v>432</v>
      </c>
      <c r="C1017" t="s">
        <v>1888</v>
      </c>
      <c r="D1017">
        <v>5</v>
      </c>
      <c r="E1017">
        <v>3484.9</v>
      </c>
      <c r="F1017" t="s">
        <v>1857</v>
      </c>
      <c r="G1017" t="s">
        <v>30</v>
      </c>
      <c r="H1017" t="s">
        <v>31</v>
      </c>
      <c r="I1017">
        <v>3484.895</v>
      </c>
      <c r="J1017" t="s">
        <v>32</v>
      </c>
      <c r="K1017" s="1">
        <v>8.5199999999999995E-8</v>
      </c>
      <c r="L1017">
        <v>0.1151533</v>
      </c>
      <c r="M1017">
        <v>4.6899999999999997E-3</v>
      </c>
      <c r="N1017">
        <v>1.3458079999999999</v>
      </c>
      <c r="O1017" t="s">
        <v>1845</v>
      </c>
      <c r="P1017">
        <v>22</v>
      </c>
      <c r="Q1017" t="s">
        <v>34</v>
      </c>
      <c r="R1017">
        <v>6</v>
      </c>
      <c r="S1017">
        <v>1</v>
      </c>
      <c r="T1017">
        <v>27</v>
      </c>
      <c r="U1017">
        <v>25</v>
      </c>
      <c r="V1017" s="1">
        <v>2.7199999999999999E-8</v>
      </c>
      <c r="W1017" s="1">
        <v>7.2599999999999997E-10</v>
      </c>
      <c r="X1017">
        <v>0.93872361199999999</v>
      </c>
      <c r="Y1017" t="s">
        <v>456</v>
      </c>
      <c r="Z1017">
        <v>130</v>
      </c>
      <c r="AA1017" t="s">
        <v>67</v>
      </c>
      <c r="AB1017">
        <v>129</v>
      </c>
      <c r="AC1017" t="s">
        <v>37</v>
      </c>
    </row>
    <row r="1018" spans="1:29" x14ac:dyDescent="0.25">
      <c r="A1018">
        <v>437</v>
      </c>
      <c r="B1018">
        <v>437</v>
      </c>
      <c r="C1018" t="s">
        <v>1889</v>
      </c>
      <c r="D1018">
        <v>5</v>
      </c>
      <c r="E1018">
        <v>3228.701</v>
      </c>
      <c r="F1018" t="s">
        <v>1890</v>
      </c>
      <c r="G1018" t="s">
        <v>30</v>
      </c>
      <c r="H1018" t="s">
        <v>31</v>
      </c>
      <c r="I1018">
        <v>3228.7049999999999</v>
      </c>
      <c r="J1018" t="s">
        <v>32</v>
      </c>
      <c r="K1018" s="1">
        <v>1.4100000000000001E-5</v>
      </c>
      <c r="L1018">
        <v>0.13166810000000001</v>
      </c>
      <c r="M1018">
        <v>-3.895E-3</v>
      </c>
      <c r="N1018">
        <v>-1.206366</v>
      </c>
      <c r="O1018" t="s">
        <v>1845</v>
      </c>
      <c r="P1018">
        <v>22</v>
      </c>
      <c r="Q1018" t="s">
        <v>34</v>
      </c>
      <c r="R1018">
        <v>6</v>
      </c>
      <c r="S1018">
        <v>1</v>
      </c>
      <c r="T1018">
        <v>19</v>
      </c>
      <c r="U1018">
        <v>22</v>
      </c>
      <c r="V1018" s="1">
        <v>8.9600000000000006E-6</v>
      </c>
      <c r="W1018" s="1">
        <v>5.8299999999999995E-10</v>
      </c>
      <c r="X1018">
        <v>0.88051943099999996</v>
      </c>
      <c r="Y1018" t="s">
        <v>456</v>
      </c>
      <c r="Z1018">
        <v>130</v>
      </c>
      <c r="AA1018" t="s">
        <v>67</v>
      </c>
      <c r="AB1018">
        <v>129</v>
      </c>
      <c r="AC1018" t="s">
        <v>37</v>
      </c>
    </row>
    <row r="1019" spans="1:29" x14ac:dyDescent="0.25">
      <c r="A1019">
        <v>542</v>
      </c>
      <c r="B1019">
        <v>542</v>
      </c>
      <c r="C1019" t="s">
        <v>1891</v>
      </c>
      <c r="D1019">
        <v>6</v>
      </c>
      <c r="E1019">
        <v>4673.2960000000003</v>
      </c>
      <c r="F1019" t="s">
        <v>1876</v>
      </c>
      <c r="G1019" t="s">
        <v>30</v>
      </c>
      <c r="H1019" t="s">
        <v>31</v>
      </c>
      <c r="I1019">
        <v>4673.2889999999998</v>
      </c>
      <c r="J1019" t="s">
        <v>32</v>
      </c>
      <c r="K1019">
        <v>1.79867E-4</v>
      </c>
      <c r="L1019">
        <v>0.27411560000000001</v>
      </c>
      <c r="M1019">
        <v>6.4060000000000002E-3</v>
      </c>
      <c r="N1019">
        <v>1.3707689999999999</v>
      </c>
      <c r="O1019" t="s">
        <v>1877</v>
      </c>
      <c r="P1019">
        <v>4</v>
      </c>
      <c r="Q1019" t="s">
        <v>34</v>
      </c>
      <c r="R1019">
        <v>5</v>
      </c>
      <c r="S1019">
        <v>1</v>
      </c>
      <c r="T1019">
        <v>25</v>
      </c>
      <c r="U1019">
        <v>14</v>
      </c>
      <c r="V1019" s="1">
        <v>5.13E-5</v>
      </c>
      <c r="W1019">
        <v>4.23304E-4</v>
      </c>
      <c r="X1019">
        <v>0.56206624800000005</v>
      </c>
      <c r="Y1019" t="s">
        <v>456</v>
      </c>
      <c r="Z1019">
        <v>110</v>
      </c>
      <c r="AA1019" t="s">
        <v>67</v>
      </c>
      <c r="AB1019">
        <v>94</v>
      </c>
      <c r="AC1019" t="s">
        <v>37</v>
      </c>
    </row>
    <row r="1020" spans="1:29" x14ac:dyDescent="0.25">
      <c r="A1020">
        <v>2</v>
      </c>
      <c r="B1020">
        <v>2</v>
      </c>
      <c r="C1020" t="s">
        <v>1892</v>
      </c>
      <c r="D1020">
        <v>5</v>
      </c>
      <c r="E1020">
        <v>3356.8020000000001</v>
      </c>
      <c r="F1020" t="s">
        <v>1844</v>
      </c>
      <c r="G1020" t="s">
        <v>30</v>
      </c>
      <c r="H1020" t="s">
        <v>31</v>
      </c>
      <c r="I1020">
        <v>3356.8</v>
      </c>
      <c r="J1020" t="s">
        <v>32</v>
      </c>
      <c r="K1020" s="1">
        <v>1.6400000000000001E-8</v>
      </c>
      <c r="L1020" s="1">
        <v>9.7699999999999999E-21</v>
      </c>
      <c r="M1020">
        <v>1.9289999999999999E-3</v>
      </c>
      <c r="N1020">
        <v>0.574654</v>
      </c>
      <c r="O1020" t="s">
        <v>1845</v>
      </c>
      <c r="P1020">
        <v>22</v>
      </c>
      <c r="Q1020" t="s">
        <v>34</v>
      </c>
      <c r="R1020">
        <v>5</v>
      </c>
      <c r="S1020">
        <v>1</v>
      </c>
      <c r="T1020">
        <v>28</v>
      </c>
      <c r="U1020">
        <v>25</v>
      </c>
      <c r="V1020" s="1">
        <v>1.5399999999999999E-8</v>
      </c>
      <c r="W1020" s="1">
        <v>2.86E-9</v>
      </c>
      <c r="X1020">
        <v>20.010074809999999</v>
      </c>
      <c r="Y1020" t="s">
        <v>456</v>
      </c>
      <c r="Z1020">
        <v>130</v>
      </c>
      <c r="AA1020" t="s">
        <v>67</v>
      </c>
      <c r="AB1020">
        <v>129</v>
      </c>
      <c r="AC1020" t="s">
        <v>39</v>
      </c>
    </row>
    <row r="1021" spans="1:29" x14ac:dyDescent="0.25">
      <c r="A1021">
        <v>45</v>
      </c>
      <c r="B1021">
        <v>45</v>
      </c>
      <c r="C1021" t="s">
        <v>1893</v>
      </c>
      <c r="D1021">
        <v>5</v>
      </c>
      <c r="E1021">
        <v>4973.4319999999998</v>
      </c>
      <c r="F1021" t="s">
        <v>1894</v>
      </c>
      <c r="G1021" t="s">
        <v>30</v>
      </c>
      <c r="H1021" t="s">
        <v>31</v>
      </c>
      <c r="I1021">
        <v>4973.4319999999998</v>
      </c>
      <c r="J1021" t="s">
        <v>32</v>
      </c>
      <c r="K1021" s="1">
        <v>4.2100000000000003E-6</v>
      </c>
      <c r="L1021" s="1">
        <v>6.51E-11</v>
      </c>
      <c r="M1021">
        <v>-6.11E-4</v>
      </c>
      <c r="N1021">
        <v>-0.122853</v>
      </c>
      <c r="O1021" t="s">
        <v>1895</v>
      </c>
      <c r="P1021">
        <v>1</v>
      </c>
      <c r="Q1021" t="s">
        <v>34</v>
      </c>
      <c r="R1021">
        <v>5</v>
      </c>
      <c r="S1021">
        <v>1</v>
      </c>
      <c r="T1021">
        <v>31</v>
      </c>
      <c r="U1021">
        <v>25</v>
      </c>
      <c r="V1021" s="1">
        <v>1.4499999999999999E-7</v>
      </c>
      <c r="W1021" s="1">
        <v>4.7899999999999999E-6</v>
      </c>
      <c r="X1021">
        <v>10.186507349999999</v>
      </c>
      <c r="Y1021" t="s">
        <v>456</v>
      </c>
      <c r="Z1021">
        <v>110</v>
      </c>
      <c r="AA1021" t="s">
        <v>67</v>
      </c>
      <c r="AB1021">
        <v>92</v>
      </c>
      <c r="AC1021" t="s">
        <v>39</v>
      </c>
    </row>
    <row r="1022" spans="1:29" x14ac:dyDescent="0.25">
      <c r="A1022">
        <v>62</v>
      </c>
      <c r="B1022">
        <v>62</v>
      </c>
      <c r="C1022" t="s">
        <v>1896</v>
      </c>
      <c r="D1022">
        <v>5</v>
      </c>
      <c r="E1022">
        <v>5287.5919999999996</v>
      </c>
      <c r="F1022" t="s">
        <v>1847</v>
      </c>
      <c r="G1022" t="s">
        <v>30</v>
      </c>
      <c r="H1022" t="s">
        <v>31</v>
      </c>
      <c r="I1022">
        <v>5287.5910000000003</v>
      </c>
      <c r="J1022" t="s">
        <v>32</v>
      </c>
      <c r="K1022" s="1">
        <v>1.1400000000000001E-6</v>
      </c>
      <c r="L1022" s="1">
        <v>1.1200000000000001E-9</v>
      </c>
      <c r="M1022">
        <v>7.0500000000000001E-4</v>
      </c>
      <c r="N1022">
        <v>0.13333100000000001</v>
      </c>
      <c r="O1022" t="s">
        <v>1848</v>
      </c>
      <c r="P1022">
        <v>12</v>
      </c>
      <c r="Q1022" t="s">
        <v>34</v>
      </c>
      <c r="R1022">
        <v>5</v>
      </c>
      <c r="S1022">
        <v>1</v>
      </c>
      <c r="T1022">
        <v>44</v>
      </c>
      <c r="U1022">
        <v>21</v>
      </c>
      <c r="V1022" s="1">
        <v>2.1199999999999999E-11</v>
      </c>
      <c r="W1022" s="1">
        <v>7.7199999999999998E-7</v>
      </c>
      <c r="X1022">
        <v>8.9499405719999992</v>
      </c>
      <c r="Y1022" t="s">
        <v>456</v>
      </c>
      <c r="Z1022">
        <v>103</v>
      </c>
      <c r="AA1022" t="s">
        <v>67</v>
      </c>
      <c r="AB1022">
        <v>95</v>
      </c>
      <c r="AC1022" t="s">
        <v>39</v>
      </c>
    </row>
    <row r="1023" spans="1:29" x14ac:dyDescent="0.25">
      <c r="A1023">
        <v>67</v>
      </c>
      <c r="B1023">
        <v>67</v>
      </c>
      <c r="C1023" t="s">
        <v>1897</v>
      </c>
      <c r="D1023">
        <v>6</v>
      </c>
      <c r="E1023">
        <v>3612.9879999999998</v>
      </c>
      <c r="F1023" t="s">
        <v>1898</v>
      </c>
      <c r="G1023" t="s">
        <v>30</v>
      </c>
      <c r="H1023" t="s">
        <v>31</v>
      </c>
      <c r="I1023">
        <v>3612.99</v>
      </c>
      <c r="J1023" t="s">
        <v>32</v>
      </c>
      <c r="K1023" s="1">
        <v>1.9099999999999999E-8</v>
      </c>
      <c r="L1023" s="1">
        <v>3.4900000000000001E-9</v>
      </c>
      <c r="M1023">
        <v>-1.506E-3</v>
      </c>
      <c r="N1023">
        <v>-0.41682900000000001</v>
      </c>
      <c r="O1023" t="s">
        <v>1880</v>
      </c>
      <c r="P1023">
        <v>3</v>
      </c>
      <c r="Q1023" t="s">
        <v>34</v>
      </c>
      <c r="R1023">
        <v>5</v>
      </c>
      <c r="S1023">
        <v>1</v>
      </c>
      <c r="T1023">
        <v>19</v>
      </c>
      <c r="U1023">
        <v>20</v>
      </c>
      <c r="V1023" s="1">
        <v>9.1600000000000006E-9</v>
      </c>
      <c r="W1023" s="1">
        <v>3.13E-10</v>
      </c>
      <c r="X1023">
        <v>8.4574073379999994</v>
      </c>
      <c r="Y1023" t="s">
        <v>456</v>
      </c>
      <c r="Z1023">
        <v>130</v>
      </c>
      <c r="AA1023" t="s">
        <v>67</v>
      </c>
      <c r="AB1023">
        <v>128</v>
      </c>
      <c r="AC1023" t="s">
        <v>39</v>
      </c>
    </row>
    <row r="1024" spans="1:29" x14ac:dyDescent="0.25">
      <c r="A1024">
        <v>77</v>
      </c>
      <c r="B1024">
        <v>77</v>
      </c>
      <c r="C1024" t="s">
        <v>1899</v>
      </c>
      <c r="D1024">
        <v>5</v>
      </c>
      <c r="E1024">
        <v>5287.61</v>
      </c>
      <c r="F1024" t="s">
        <v>1847</v>
      </c>
      <c r="G1024" t="s">
        <v>30</v>
      </c>
      <c r="H1024" t="s">
        <v>31</v>
      </c>
      <c r="I1024">
        <v>5287.5910000000003</v>
      </c>
      <c r="J1024" t="s">
        <v>32</v>
      </c>
      <c r="K1024" s="1">
        <v>5.4199999999999998E-6</v>
      </c>
      <c r="L1024" s="1">
        <v>8.3899999999999994E-9</v>
      </c>
      <c r="M1024">
        <v>1.8044000000000001E-2</v>
      </c>
      <c r="N1024">
        <v>3.4125179999999999</v>
      </c>
      <c r="O1024" t="s">
        <v>1848</v>
      </c>
      <c r="P1024">
        <v>12</v>
      </c>
      <c r="Q1024" t="s">
        <v>34</v>
      </c>
      <c r="R1024">
        <v>4</v>
      </c>
      <c r="S1024">
        <v>1</v>
      </c>
      <c r="T1024">
        <v>40</v>
      </c>
      <c r="U1024">
        <v>18</v>
      </c>
      <c r="V1024" s="1">
        <v>2.5399999999999999E-8</v>
      </c>
      <c r="W1024" s="1">
        <v>3.5999999999999998E-6</v>
      </c>
      <c r="X1024">
        <v>8.0762704959999994</v>
      </c>
      <c r="Y1024" t="s">
        <v>456</v>
      </c>
      <c r="Z1024">
        <v>103</v>
      </c>
      <c r="AA1024" t="s">
        <v>67</v>
      </c>
      <c r="AB1024">
        <v>95</v>
      </c>
      <c r="AC1024" t="s">
        <v>39</v>
      </c>
    </row>
    <row r="1025" spans="1:29" x14ac:dyDescent="0.25">
      <c r="A1025">
        <v>99</v>
      </c>
      <c r="B1025">
        <v>99</v>
      </c>
      <c r="C1025" t="s">
        <v>1900</v>
      </c>
      <c r="D1025">
        <v>5</v>
      </c>
      <c r="E1025">
        <v>3356.8009999999999</v>
      </c>
      <c r="F1025" t="s">
        <v>1844</v>
      </c>
      <c r="G1025" t="s">
        <v>30</v>
      </c>
      <c r="H1025" t="s">
        <v>31</v>
      </c>
      <c r="I1025">
        <v>3356.8</v>
      </c>
      <c r="J1025" t="s">
        <v>32</v>
      </c>
      <c r="K1025" s="1">
        <v>1.22E-8</v>
      </c>
      <c r="L1025" s="1">
        <v>2.17E-7</v>
      </c>
      <c r="M1025">
        <v>9.0300000000000005E-4</v>
      </c>
      <c r="N1025">
        <v>0.26900600000000002</v>
      </c>
      <c r="O1025" t="s">
        <v>1845</v>
      </c>
      <c r="P1025">
        <v>22</v>
      </c>
      <c r="Q1025" t="s">
        <v>34</v>
      </c>
      <c r="R1025">
        <v>6</v>
      </c>
      <c r="S1025">
        <v>1</v>
      </c>
      <c r="T1025">
        <v>27</v>
      </c>
      <c r="U1025">
        <v>27</v>
      </c>
      <c r="V1025" s="1">
        <v>1E-8</v>
      </c>
      <c r="W1025" s="1">
        <v>2.3800000000000001E-9</v>
      </c>
      <c r="X1025">
        <v>6.6631631740000001</v>
      </c>
      <c r="Y1025" t="s">
        <v>456</v>
      </c>
      <c r="Z1025">
        <v>130</v>
      </c>
      <c r="AA1025" t="s">
        <v>67</v>
      </c>
      <c r="AB1025">
        <v>129</v>
      </c>
      <c r="AC1025" t="s">
        <v>39</v>
      </c>
    </row>
    <row r="1026" spans="1:29" x14ac:dyDescent="0.25">
      <c r="A1026">
        <v>128</v>
      </c>
      <c r="B1026">
        <v>128</v>
      </c>
      <c r="C1026" t="s">
        <v>1901</v>
      </c>
      <c r="D1026">
        <v>5</v>
      </c>
      <c r="E1026">
        <v>3484.893</v>
      </c>
      <c r="F1026" t="s">
        <v>1857</v>
      </c>
      <c r="G1026" t="s">
        <v>30</v>
      </c>
      <c r="H1026" t="s">
        <v>31</v>
      </c>
      <c r="I1026">
        <v>3484.895</v>
      </c>
      <c r="J1026" t="s">
        <v>32</v>
      </c>
      <c r="K1026" s="1">
        <v>8.9000000000000003E-8</v>
      </c>
      <c r="L1026" s="1">
        <v>1.7999999999999999E-6</v>
      </c>
      <c r="M1026">
        <v>-2.1519999999999998E-3</v>
      </c>
      <c r="N1026">
        <v>-0.61752200000000002</v>
      </c>
      <c r="O1026" t="s">
        <v>1845</v>
      </c>
      <c r="P1026">
        <v>22</v>
      </c>
      <c r="Q1026" t="s">
        <v>34</v>
      </c>
      <c r="R1026">
        <v>5</v>
      </c>
      <c r="S1026">
        <v>1</v>
      </c>
      <c r="T1026">
        <v>26</v>
      </c>
      <c r="U1026">
        <v>23</v>
      </c>
      <c r="V1026" s="1">
        <v>3.5000000000000002E-8</v>
      </c>
      <c r="W1026" s="1">
        <v>5.1899999999999997E-9</v>
      </c>
      <c r="X1026">
        <v>5.7435454110000004</v>
      </c>
      <c r="Y1026" t="s">
        <v>456</v>
      </c>
      <c r="Z1026">
        <v>130</v>
      </c>
      <c r="AA1026" t="s">
        <v>67</v>
      </c>
      <c r="AB1026">
        <v>129</v>
      </c>
      <c r="AC1026" t="s">
        <v>39</v>
      </c>
    </row>
    <row r="1027" spans="1:29" x14ac:dyDescent="0.25">
      <c r="A1027">
        <v>130</v>
      </c>
      <c r="B1027">
        <v>130</v>
      </c>
      <c r="C1027" t="s">
        <v>1902</v>
      </c>
      <c r="D1027">
        <v>6</v>
      </c>
      <c r="E1027">
        <v>3356.7979999999998</v>
      </c>
      <c r="F1027" t="s">
        <v>1844</v>
      </c>
      <c r="G1027" t="s">
        <v>30</v>
      </c>
      <c r="H1027" t="s">
        <v>31</v>
      </c>
      <c r="I1027">
        <v>3356.8</v>
      </c>
      <c r="J1027" t="s">
        <v>32</v>
      </c>
      <c r="K1027" s="1">
        <v>3.2000000000000001E-9</v>
      </c>
      <c r="L1027" s="1">
        <v>1.8199999999999999E-6</v>
      </c>
      <c r="M1027">
        <v>-1.8190000000000001E-3</v>
      </c>
      <c r="N1027">
        <v>-0.54188499999999995</v>
      </c>
      <c r="O1027" t="s">
        <v>1845</v>
      </c>
      <c r="P1027">
        <v>22</v>
      </c>
      <c r="Q1027" t="s">
        <v>34</v>
      </c>
      <c r="R1027">
        <v>6</v>
      </c>
      <c r="S1027">
        <v>1</v>
      </c>
      <c r="T1027">
        <v>23</v>
      </c>
      <c r="U1027">
        <v>23</v>
      </c>
      <c r="V1027" s="1">
        <v>1.2900000000000001E-9</v>
      </c>
      <c r="W1027" s="1">
        <v>7.4399999999999996E-11</v>
      </c>
      <c r="X1027">
        <v>5.7392893340000004</v>
      </c>
      <c r="Y1027" t="s">
        <v>456</v>
      </c>
      <c r="Z1027">
        <v>130</v>
      </c>
      <c r="AA1027" t="s">
        <v>67</v>
      </c>
      <c r="AB1027">
        <v>129</v>
      </c>
      <c r="AC1027" t="s">
        <v>39</v>
      </c>
    </row>
    <row r="1028" spans="1:29" x14ac:dyDescent="0.25">
      <c r="A1028">
        <v>168</v>
      </c>
      <c r="B1028">
        <v>168</v>
      </c>
      <c r="C1028" t="s">
        <v>1903</v>
      </c>
      <c r="D1028">
        <v>4</v>
      </c>
      <c r="E1028">
        <v>3356.797</v>
      </c>
      <c r="F1028" t="s">
        <v>1844</v>
      </c>
      <c r="G1028" t="s">
        <v>30</v>
      </c>
      <c r="H1028" t="s">
        <v>31</v>
      </c>
      <c r="I1028">
        <v>3356.8</v>
      </c>
      <c r="J1028" t="s">
        <v>32</v>
      </c>
      <c r="K1028" s="1">
        <v>4.69E-6</v>
      </c>
      <c r="L1028" s="1">
        <v>2.8500000000000002E-5</v>
      </c>
      <c r="M1028">
        <v>-2.996E-3</v>
      </c>
      <c r="N1028">
        <v>-0.892517</v>
      </c>
      <c r="O1028" t="s">
        <v>1845</v>
      </c>
      <c r="P1028">
        <v>22</v>
      </c>
      <c r="Q1028" t="s">
        <v>34</v>
      </c>
      <c r="R1028">
        <v>6</v>
      </c>
      <c r="S1028">
        <v>1</v>
      </c>
      <c r="T1028">
        <v>24</v>
      </c>
      <c r="U1028">
        <v>25</v>
      </c>
      <c r="V1028" s="1">
        <v>3.2100000000000002E-6</v>
      </c>
      <c r="W1028" s="1">
        <v>3.03E-8</v>
      </c>
      <c r="X1028">
        <v>4.5454687070000004</v>
      </c>
      <c r="Y1028" t="s">
        <v>456</v>
      </c>
      <c r="Z1028">
        <v>130</v>
      </c>
      <c r="AA1028" t="s">
        <v>67</v>
      </c>
      <c r="AB1028">
        <v>129</v>
      </c>
      <c r="AC1028" t="s">
        <v>39</v>
      </c>
    </row>
    <row r="1029" spans="1:29" x14ac:dyDescent="0.25">
      <c r="A1029">
        <v>169</v>
      </c>
      <c r="B1029">
        <v>169</v>
      </c>
      <c r="C1029" t="s">
        <v>1904</v>
      </c>
      <c r="D1029">
        <v>3</v>
      </c>
      <c r="E1029">
        <v>3043.4470000000001</v>
      </c>
      <c r="F1029" t="s">
        <v>1860</v>
      </c>
      <c r="G1029" t="s">
        <v>30</v>
      </c>
      <c r="H1029" t="s">
        <v>31</v>
      </c>
      <c r="I1029">
        <v>3043.4450000000002</v>
      </c>
      <c r="J1029" t="s">
        <v>32</v>
      </c>
      <c r="K1029">
        <v>1.18356E-4</v>
      </c>
      <c r="L1029" s="1">
        <v>2.8500000000000002E-5</v>
      </c>
      <c r="M1029">
        <v>2.3999999999999998E-3</v>
      </c>
      <c r="N1029">
        <v>0.78857999999999995</v>
      </c>
      <c r="O1029" t="s">
        <v>1861</v>
      </c>
      <c r="P1029">
        <v>2</v>
      </c>
      <c r="Q1029" t="s">
        <v>34</v>
      </c>
      <c r="R1029">
        <v>7</v>
      </c>
      <c r="S1029">
        <v>1</v>
      </c>
      <c r="T1029">
        <v>26.5</v>
      </c>
      <c r="U1029">
        <v>17.5</v>
      </c>
      <c r="V1029" s="1">
        <v>4.1100000000000001E-7</v>
      </c>
      <c r="W1029">
        <v>2.58273E-4</v>
      </c>
      <c r="X1029">
        <v>4.545121312</v>
      </c>
      <c r="Y1029" t="s">
        <v>456</v>
      </c>
      <c r="Z1029">
        <v>2</v>
      </c>
      <c r="AA1029" t="s">
        <v>67</v>
      </c>
      <c r="AB1029">
        <v>283</v>
      </c>
      <c r="AC1029" t="s">
        <v>39</v>
      </c>
    </row>
    <row r="1030" spans="1:29" x14ac:dyDescent="0.25">
      <c r="A1030">
        <v>171</v>
      </c>
      <c r="B1030">
        <v>171</v>
      </c>
      <c r="C1030" t="s">
        <v>1905</v>
      </c>
      <c r="D1030">
        <v>6</v>
      </c>
      <c r="E1030">
        <v>5287.5990000000002</v>
      </c>
      <c r="F1030" t="s">
        <v>1906</v>
      </c>
      <c r="G1030" t="s">
        <v>30</v>
      </c>
      <c r="H1030" t="s">
        <v>31</v>
      </c>
      <c r="I1030">
        <v>5287.5910000000003</v>
      </c>
      <c r="J1030" t="s">
        <v>32</v>
      </c>
      <c r="K1030" s="1">
        <v>6.0800000000000004E-7</v>
      </c>
      <c r="L1030" s="1">
        <v>3.4199999999999998E-5</v>
      </c>
      <c r="M1030">
        <v>7.6810000000000003E-3</v>
      </c>
      <c r="N1030">
        <v>1.4526460000000001</v>
      </c>
      <c r="O1030" t="s">
        <v>1877</v>
      </c>
      <c r="P1030">
        <v>4</v>
      </c>
      <c r="Q1030" t="s">
        <v>34</v>
      </c>
      <c r="R1030">
        <v>4</v>
      </c>
      <c r="S1030">
        <v>1</v>
      </c>
      <c r="T1030">
        <v>28</v>
      </c>
      <c r="U1030">
        <v>17</v>
      </c>
      <c r="V1030" s="1">
        <v>3.65E-7</v>
      </c>
      <c r="W1030" s="1">
        <v>2.0200000000000001E-6</v>
      </c>
      <c r="X1030">
        <v>4.4665164659999999</v>
      </c>
      <c r="Y1030" t="s">
        <v>456</v>
      </c>
      <c r="Z1030">
        <v>110</v>
      </c>
      <c r="AA1030" t="s">
        <v>67</v>
      </c>
      <c r="AB1030">
        <v>94</v>
      </c>
      <c r="AC1030" t="s">
        <v>39</v>
      </c>
    </row>
    <row r="1031" spans="1:29" x14ac:dyDescent="0.25">
      <c r="A1031">
        <v>174</v>
      </c>
      <c r="B1031">
        <v>174</v>
      </c>
      <c r="C1031" t="s">
        <v>1907</v>
      </c>
      <c r="D1031">
        <v>6</v>
      </c>
      <c r="E1031">
        <v>5287.5860000000002</v>
      </c>
      <c r="F1031" t="s">
        <v>1847</v>
      </c>
      <c r="G1031" t="s">
        <v>30</v>
      </c>
      <c r="H1031" t="s">
        <v>31</v>
      </c>
      <c r="I1031">
        <v>5287.5910000000003</v>
      </c>
      <c r="J1031" t="s">
        <v>32</v>
      </c>
      <c r="K1031" s="1">
        <v>6.1099999999999995E-7</v>
      </c>
      <c r="L1031" s="1">
        <v>3.6900000000000002E-5</v>
      </c>
      <c r="M1031">
        <v>-5.3359999999999996E-3</v>
      </c>
      <c r="N1031">
        <v>-1.009155</v>
      </c>
      <c r="O1031" t="s">
        <v>1848</v>
      </c>
      <c r="P1031">
        <v>12</v>
      </c>
      <c r="Q1031" t="s">
        <v>34</v>
      </c>
      <c r="R1031">
        <v>5</v>
      </c>
      <c r="S1031">
        <v>1</v>
      </c>
      <c r="T1031">
        <v>33</v>
      </c>
      <c r="U1031">
        <v>19</v>
      </c>
      <c r="V1031" s="1">
        <v>2.2099999999999999E-8</v>
      </c>
      <c r="W1031" s="1">
        <v>4.8800000000000003E-7</v>
      </c>
      <c r="X1031">
        <v>4.4330335449999998</v>
      </c>
      <c r="Y1031" t="s">
        <v>456</v>
      </c>
      <c r="Z1031">
        <v>103</v>
      </c>
      <c r="AA1031" t="s">
        <v>67</v>
      </c>
      <c r="AB1031">
        <v>95</v>
      </c>
      <c r="AC1031" t="s">
        <v>39</v>
      </c>
    </row>
    <row r="1032" spans="1:29" x14ac:dyDescent="0.25">
      <c r="A1032">
        <v>178</v>
      </c>
      <c r="B1032">
        <v>178</v>
      </c>
      <c r="C1032" t="s">
        <v>1908</v>
      </c>
      <c r="D1032">
        <v>5</v>
      </c>
      <c r="E1032">
        <v>4973.43</v>
      </c>
      <c r="F1032" t="s">
        <v>1873</v>
      </c>
      <c r="G1032" t="s">
        <v>30</v>
      </c>
      <c r="H1032" t="s">
        <v>31</v>
      </c>
      <c r="I1032">
        <v>4973.4319999999998</v>
      </c>
      <c r="J1032" t="s">
        <v>32</v>
      </c>
      <c r="K1032" s="1">
        <v>5.41E-5</v>
      </c>
      <c r="L1032" s="1">
        <v>4.1E-5</v>
      </c>
      <c r="M1032">
        <v>-2.5089999999999999E-3</v>
      </c>
      <c r="N1032">
        <v>-0.50448099999999996</v>
      </c>
      <c r="O1032" t="s">
        <v>1871</v>
      </c>
      <c r="P1032">
        <v>6</v>
      </c>
      <c r="Q1032" t="s">
        <v>34</v>
      </c>
      <c r="R1032">
        <v>5</v>
      </c>
      <c r="S1032">
        <v>1</v>
      </c>
      <c r="T1032">
        <v>22</v>
      </c>
      <c r="U1032">
        <v>24</v>
      </c>
      <c r="V1032" s="1">
        <v>9.1299999999999997E-5</v>
      </c>
      <c r="W1032" s="1">
        <v>5.3999999999999998E-5</v>
      </c>
      <c r="X1032">
        <v>4.3869131960000001</v>
      </c>
      <c r="Y1032" t="s">
        <v>456</v>
      </c>
      <c r="Z1032">
        <v>112</v>
      </c>
      <c r="AA1032" t="s">
        <v>67</v>
      </c>
      <c r="AB1032">
        <v>94</v>
      </c>
      <c r="AC1032" t="s">
        <v>39</v>
      </c>
    </row>
    <row r="1033" spans="1:29" x14ac:dyDescent="0.25">
      <c r="A1033">
        <v>201</v>
      </c>
      <c r="B1033">
        <v>201</v>
      </c>
      <c r="C1033" t="s">
        <v>1909</v>
      </c>
      <c r="D1033">
        <v>5</v>
      </c>
      <c r="E1033">
        <v>5287.585</v>
      </c>
      <c r="F1033" t="s">
        <v>1847</v>
      </c>
      <c r="G1033" t="s">
        <v>30</v>
      </c>
      <c r="H1033" t="s">
        <v>31</v>
      </c>
      <c r="I1033">
        <v>5287.5910000000003</v>
      </c>
      <c r="J1033" t="s">
        <v>32</v>
      </c>
      <c r="K1033" s="1">
        <v>7.0900000000000001E-7</v>
      </c>
      <c r="L1033" s="1">
        <v>9.5799999999999998E-5</v>
      </c>
      <c r="M1033">
        <v>-6.3169999999999997E-3</v>
      </c>
      <c r="N1033">
        <v>-1.1946840000000001</v>
      </c>
      <c r="O1033" t="s">
        <v>1848</v>
      </c>
      <c r="P1033">
        <v>12</v>
      </c>
      <c r="Q1033" t="s">
        <v>34</v>
      </c>
      <c r="R1033">
        <v>5</v>
      </c>
      <c r="S1033">
        <v>1</v>
      </c>
      <c r="T1033">
        <v>45</v>
      </c>
      <c r="U1033">
        <v>21</v>
      </c>
      <c r="V1033" s="1">
        <v>4.1700000000000001E-10</v>
      </c>
      <c r="W1033" s="1">
        <v>9.0100000000000003E-7</v>
      </c>
      <c r="X1033">
        <v>4.0187855680000002</v>
      </c>
      <c r="Y1033" t="s">
        <v>456</v>
      </c>
      <c r="Z1033">
        <v>103</v>
      </c>
      <c r="AA1033" t="s">
        <v>67</v>
      </c>
      <c r="AB1033">
        <v>95</v>
      </c>
      <c r="AC1033" t="s">
        <v>39</v>
      </c>
    </row>
    <row r="1034" spans="1:29" x14ac:dyDescent="0.25">
      <c r="A1034">
        <v>223</v>
      </c>
      <c r="B1034">
        <v>223</v>
      </c>
      <c r="C1034" t="s">
        <v>1910</v>
      </c>
      <c r="D1034">
        <v>5</v>
      </c>
      <c r="E1034">
        <v>3612.9969999999998</v>
      </c>
      <c r="F1034" t="s">
        <v>1898</v>
      </c>
      <c r="G1034" t="s">
        <v>30</v>
      </c>
      <c r="H1034" t="s">
        <v>31</v>
      </c>
      <c r="I1034">
        <v>3612.99</v>
      </c>
      <c r="J1034" t="s">
        <v>32</v>
      </c>
      <c r="K1034" s="1">
        <v>3.1399999999999998E-5</v>
      </c>
      <c r="L1034">
        <v>1.96298E-4</v>
      </c>
      <c r="M1034">
        <v>6.6880000000000004E-3</v>
      </c>
      <c r="N1034">
        <v>1.8510979999999999</v>
      </c>
      <c r="O1034" t="s">
        <v>1880</v>
      </c>
      <c r="P1034">
        <v>3</v>
      </c>
      <c r="Q1034" t="s">
        <v>34</v>
      </c>
      <c r="R1034">
        <v>5</v>
      </c>
      <c r="S1034">
        <v>1</v>
      </c>
      <c r="T1034">
        <v>19</v>
      </c>
      <c r="U1034">
        <v>21</v>
      </c>
      <c r="V1034" s="1">
        <v>7.6199999999999999E-6</v>
      </c>
      <c r="W1034" s="1">
        <v>1.12E-7</v>
      </c>
      <c r="X1034">
        <v>3.7070839040000001</v>
      </c>
      <c r="Y1034" t="s">
        <v>456</v>
      </c>
      <c r="Z1034">
        <v>130</v>
      </c>
      <c r="AA1034" t="s">
        <v>67</v>
      </c>
      <c r="AB1034">
        <v>128</v>
      </c>
      <c r="AC1034" t="s">
        <v>39</v>
      </c>
    </row>
    <row r="1035" spans="1:29" x14ac:dyDescent="0.25">
      <c r="A1035">
        <v>257</v>
      </c>
      <c r="B1035">
        <v>257</v>
      </c>
      <c r="C1035" t="s">
        <v>1911</v>
      </c>
      <c r="D1035">
        <v>5</v>
      </c>
      <c r="E1035">
        <v>4932.357</v>
      </c>
      <c r="F1035" t="s">
        <v>1864</v>
      </c>
      <c r="G1035" t="s">
        <v>30</v>
      </c>
      <c r="H1035" t="s">
        <v>31</v>
      </c>
      <c r="I1035">
        <v>4932.37</v>
      </c>
      <c r="J1035" t="s">
        <v>32</v>
      </c>
      <c r="K1035">
        <v>2.9477799999999999E-4</v>
      </c>
      <c r="L1035">
        <v>5.4796000000000001E-4</v>
      </c>
      <c r="M1035">
        <v>-1.2185E-2</v>
      </c>
      <c r="N1035">
        <v>-2.470415</v>
      </c>
      <c r="O1035" t="s">
        <v>1848</v>
      </c>
      <c r="P1035">
        <v>12</v>
      </c>
      <c r="Q1035" t="s">
        <v>34</v>
      </c>
      <c r="R1035">
        <v>5</v>
      </c>
      <c r="S1035">
        <v>1</v>
      </c>
      <c r="T1035">
        <v>33</v>
      </c>
      <c r="U1035">
        <v>19</v>
      </c>
      <c r="V1035" s="1">
        <v>1.61E-6</v>
      </c>
      <c r="W1035">
        <v>3.9369300000000003E-4</v>
      </c>
      <c r="X1035">
        <v>3.2612510640000001</v>
      </c>
      <c r="Y1035" t="s">
        <v>456</v>
      </c>
      <c r="Z1035">
        <v>103</v>
      </c>
      <c r="AA1035" t="s">
        <v>67</v>
      </c>
      <c r="AB1035">
        <v>95</v>
      </c>
      <c r="AC1035" t="s">
        <v>39</v>
      </c>
    </row>
    <row r="1036" spans="1:29" x14ac:dyDescent="0.25">
      <c r="A1036">
        <v>272</v>
      </c>
      <c r="B1036">
        <v>272</v>
      </c>
      <c r="C1036" t="s">
        <v>1912</v>
      </c>
      <c r="D1036">
        <v>6</v>
      </c>
      <c r="E1036">
        <v>3484.9</v>
      </c>
      <c r="F1036" t="s">
        <v>1857</v>
      </c>
      <c r="G1036" t="s">
        <v>30</v>
      </c>
      <c r="H1036" t="s">
        <v>31</v>
      </c>
      <c r="I1036">
        <v>3484.895</v>
      </c>
      <c r="J1036" t="s">
        <v>32</v>
      </c>
      <c r="K1036" s="1">
        <v>1.72E-7</v>
      </c>
      <c r="L1036">
        <v>7.8915400000000003E-4</v>
      </c>
      <c r="M1036">
        <v>4.6369999999999996E-3</v>
      </c>
      <c r="N1036">
        <v>1.3306</v>
      </c>
      <c r="O1036" t="s">
        <v>1845</v>
      </c>
      <c r="P1036">
        <v>22</v>
      </c>
      <c r="Q1036" t="s">
        <v>34</v>
      </c>
      <c r="R1036">
        <v>6</v>
      </c>
      <c r="S1036">
        <v>1</v>
      </c>
      <c r="T1036">
        <v>18</v>
      </c>
      <c r="U1036">
        <v>20</v>
      </c>
      <c r="V1036" s="1">
        <v>5.8999999999999999E-8</v>
      </c>
      <c r="W1036" s="1">
        <v>5.6799999999999999E-8</v>
      </c>
      <c r="X1036">
        <v>3.1028384029999998</v>
      </c>
      <c r="Y1036" t="s">
        <v>456</v>
      </c>
      <c r="Z1036">
        <v>130</v>
      </c>
      <c r="AA1036" t="s">
        <v>67</v>
      </c>
      <c r="AB1036">
        <v>129</v>
      </c>
      <c r="AC1036" t="s">
        <v>39</v>
      </c>
    </row>
    <row r="1037" spans="1:29" x14ac:dyDescent="0.25">
      <c r="A1037">
        <v>290</v>
      </c>
      <c r="B1037">
        <v>290</v>
      </c>
      <c r="C1037" t="s">
        <v>1913</v>
      </c>
      <c r="D1037">
        <v>5</v>
      </c>
      <c r="E1037">
        <v>3356.8009999999999</v>
      </c>
      <c r="F1037" t="s">
        <v>1914</v>
      </c>
      <c r="G1037" t="s">
        <v>30</v>
      </c>
      <c r="H1037" t="s">
        <v>31</v>
      </c>
      <c r="I1037">
        <v>3356.8</v>
      </c>
      <c r="J1037" t="s">
        <v>32</v>
      </c>
      <c r="K1037" s="1">
        <v>3.2100000000000001E-5</v>
      </c>
      <c r="L1037">
        <v>1.343262E-3</v>
      </c>
      <c r="M1037">
        <v>6.1200000000000002E-4</v>
      </c>
      <c r="N1037">
        <v>0.18231600000000001</v>
      </c>
      <c r="O1037" t="s">
        <v>1915</v>
      </c>
      <c r="P1037">
        <v>1</v>
      </c>
      <c r="Q1037" t="s">
        <v>34</v>
      </c>
      <c r="R1037">
        <v>6</v>
      </c>
      <c r="S1037">
        <v>1</v>
      </c>
      <c r="T1037">
        <v>15</v>
      </c>
      <c r="U1037">
        <v>22</v>
      </c>
      <c r="V1037" s="1">
        <v>2.19E-5</v>
      </c>
      <c r="W1037" s="1">
        <v>2.3300000000000001E-7</v>
      </c>
      <c r="X1037">
        <v>2.8718392709999998</v>
      </c>
      <c r="Y1037" t="s">
        <v>456</v>
      </c>
      <c r="Z1037">
        <v>132</v>
      </c>
      <c r="AA1037" t="s">
        <v>67</v>
      </c>
      <c r="AB1037">
        <v>129</v>
      </c>
      <c r="AC1037" t="s">
        <v>39</v>
      </c>
    </row>
    <row r="1038" spans="1:29" x14ac:dyDescent="0.25">
      <c r="A1038">
        <v>327</v>
      </c>
      <c r="B1038">
        <v>327</v>
      </c>
      <c r="C1038" t="s">
        <v>1916</v>
      </c>
      <c r="D1038">
        <v>4</v>
      </c>
      <c r="E1038">
        <v>3356.797</v>
      </c>
      <c r="F1038" t="s">
        <v>1887</v>
      </c>
      <c r="G1038" t="s">
        <v>30</v>
      </c>
      <c r="H1038" t="s">
        <v>31</v>
      </c>
      <c r="I1038">
        <v>3356.8</v>
      </c>
      <c r="J1038" t="s">
        <v>32</v>
      </c>
      <c r="K1038">
        <v>1.7812399999999999E-4</v>
      </c>
      <c r="L1038">
        <v>4.925558E-3</v>
      </c>
      <c r="M1038">
        <v>-2.6310000000000001E-3</v>
      </c>
      <c r="N1038">
        <v>-0.78378199999999998</v>
      </c>
      <c r="O1038" t="s">
        <v>1845</v>
      </c>
      <c r="P1038">
        <v>22</v>
      </c>
      <c r="Q1038" t="s">
        <v>34</v>
      </c>
      <c r="R1038">
        <v>6</v>
      </c>
      <c r="S1038">
        <v>1</v>
      </c>
      <c r="T1038">
        <v>18</v>
      </c>
      <c r="U1038">
        <v>24</v>
      </c>
      <c r="V1038">
        <v>2.0220500000000001E-4</v>
      </c>
      <c r="W1038" s="1">
        <v>7.1900000000000002E-7</v>
      </c>
      <c r="X1038">
        <v>2.307544563</v>
      </c>
      <c r="Y1038" t="s">
        <v>456</v>
      </c>
      <c r="Z1038">
        <v>130</v>
      </c>
      <c r="AA1038" t="s">
        <v>67</v>
      </c>
      <c r="AB1038">
        <v>129</v>
      </c>
      <c r="AC1038" t="s">
        <v>39</v>
      </c>
    </row>
    <row r="1039" spans="1:29" x14ac:dyDescent="0.25">
      <c r="A1039">
        <v>344</v>
      </c>
      <c r="B1039">
        <v>344</v>
      </c>
      <c r="C1039" t="s">
        <v>1917</v>
      </c>
      <c r="D1039">
        <v>5</v>
      </c>
      <c r="E1039">
        <v>3484.904</v>
      </c>
      <c r="F1039" t="s">
        <v>1857</v>
      </c>
      <c r="G1039" t="s">
        <v>30</v>
      </c>
      <c r="H1039" t="s">
        <v>31</v>
      </c>
      <c r="I1039">
        <v>3484.895</v>
      </c>
      <c r="J1039" t="s">
        <v>32</v>
      </c>
      <c r="K1039" s="1">
        <v>3.9400000000000004E-6</v>
      </c>
      <c r="L1039">
        <v>6.2297489999999997E-3</v>
      </c>
      <c r="M1039">
        <v>9.3869999999999995E-3</v>
      </c>
      <c r="N1039">
        <v>2.6936249999999999</v>
      </c>
      <c r="O1039" t="s">
        <v>1845</v>
      </c>
      <c r="P1039">
        <v>22</v>
      </c>
      <c r="Q1039" t="s">
        <v>34</v>
      </c>
      <c r="R1039">
        <v>6</v>
      </c>
      <c r="S1039">
        <v>1</v>
      </c>
      <c r="T1039">
        <v>23</v>
      </c>
      <c r="U1039">
        <v>24</v>
      </c>
      <c r="V1039" s="1">
        <v>2.12E-6</v>
      </c>
      <c r="W1039" s="1">
        <v>2.14E-8</v>
      </c>
      <c r="X1039">
        <v>2.2055294509999999</v>
      </c>
      <c r="Y1039" t="s">
        <v>456</v>
      </c>
      <c r="Z1039">
        <v>130</v>
      </c>
      <c r="AA1039" t="s">
        <v>67</v>
      </c>
      <c r="AB1039">
        <v>129</v>
      </c>
      <c r="AC1039" t="s">
        <v>39</v>
      </c>
    </row>
    <row r="1040" spans="1:29" x14ac:dyDescent="0.25">
      <c r="A1040">
        <v>415</v>
      </c>
      <c r="B1040">
        <v>415</v>
      </c>
      <c r="C1040" t="s">
        <v>1918</v>
      </c>
      <c r="D1040">
        <v>5</v>
      </c>
      <c r="E1040">
        <v>3484.904</v>
      </c>
      <c r="F1040" t="s">
        <v>1857</v>
      </c>
      <c r="G1040" t="s">
        <v>30</v>
      </c>
      <c r="H1040" t="s">
        <v>31</v>
      </c>
      <c r="I1040">
        <v>3484.895</v>
      </c>
      <c r="J1040" t="s">
        <v>32</v>
      </c>
      <c r="K1040" s="1">
        <v>6.2600000000000005E-8</v>
      </c>
      <c r="L1040">
        <v>1.9428589999999999E-2</v>
      </c>
      <c r="M1040">
        <v>9.3869999999999995E-3</v>
      </c>
      <c r="N1040">
        <v>2.6936249999999999</v>
      </c>
      <c r="O1040" t="s">
        <v>1845</v>
      </c>
      <c r="P1040">
        <v>22</v>
      </c>
      <c r="Q1040" t="s">
        <v>34</v>
      </c>
      <c r="R1040">
        <v>6</v>
      </c>
      <c r="S1040">
        <v>1</v>
      </c>
      <c r="T1040">
        <v>27</v>
      </c>
      <c r="U1040">
        <v>24</v>
      </c>
      <c r="V1040" s="1">
        <v>2.03E-8</v>
      </c>
      <c r="W1040" s="1">
        <v>5.6299999999999998E-9</v>
      </c>
      <c r="X1040">
        <v>1.711558717</v>
      </c>
      <c r="Y1040" t="s">
        <v>456</v>
      </c>
      <c r="Z1040">
        <v>130</v>
      </c>
      <c r="AA1040" t="s">
        <v>67</v>
      </c>
      <c r="AB1040">
        <v>129</v>
      </c>
      <c r="AC1040" t="s">
        <v>39</v>
      </c>
    </row>
    <row r="1041" spans="1:29" x14ac:dyDescent="0.25">
      <c r="A1041">
        <v>470</v>
      </c>
      <c r="B1041">
        <v>470</v>
      </c>
      <c r="C1041" t="s">
        <v>1919</v>
      </c>
      <c r="D1041">
        <v>4</v>
      </c>
      <c r="E1041">
        <v>4673.3059999999996</v>
      </c>
      <c r="F1041" t="s">
        <v>1920</v>
      </c>
      <c r="G1041" t="s">
        <v>30</v>
      </c>
      <c r="H1041" t="s">
        <v>31</v>
      </c>
      <c r="I1041">
        <v>4673.2889999999998</v>
      </c>
      <c r="J1041" t="s">
        <v>32</v>
      </c>
      <c r="K1041" s="1">
        <v>7.2899999999999997E-5</v>
      </c>
      <c r="L1041">
        <v>4.9842490000000003E-2</v>
      </c>
      <c r="M1041">
        <v>1.6767000000000001E-2</v>
      </c>
      <c r="N1041">
        <v>3.5878369999999999</v>
      </c>
      <c r="O1041" t="s">
        <v>1871</v>
      </c>
      <c r="P1041">
        <v>6</v>
      </c>
      <c r="Q1041" t="s">
        <v>34</v>
      </c>
      <c r="R1041">
        <v>5</v>
      </c>
      <c r="S1041">
        <v>1</v>
      </c>
      <c r="T1041">
        <v>24</v>
      </c>
      <c r="U1041">
        <v>16</v>
      </c>
      <c r="V1041" s="1">
        <v>6.58E-5</v>
      </c>
      <c r="W1041" s="1">
        <v>2.05E-5</v>
      </c>
      <c r="X1041">
        <v>1.3024002699999999</v>
      </c>
      <c r="Y1041" t="s">
        <v>456</v>
      </c>
      <c r="Z1041">
        <v>112</v>
      </c>
      <c r="AA1041" t="s">
        <v>67</v>
      </c>
      <c r="AB1041">
        <v>94</v>
      </c>
      <c r="AC1041" t="s">
        <v>39</v>
      </c>
    </row>
    <row r="1042" spans="1:29" x14ac:dyDescent="0.25">
      <c r="A1042">
        <v>589</v>
      </c>
      <c r="B1042">
        <v>589</v>
      </c>
      <c r="C1042" t="s">
        <v>1921</v>
      </c>
      <c r="D1042">
        <v>5</v>
      </c>
      <c r="E1042">
        <v>4545.1959999999999</v>
      </c>
      <c r="F1042" t="s">
        <v>1870</v>
      </c>
      <c r="G1042" t="s">
        <v>30</v>
      </c>
      <c r="H1042" t="s">
        <v>31</v>
      </c>
      <c r="I1042">
        <v>4545.1940000000004</v>
      </c>
      <c r="J1042" t="s">
        <v>32</v>
      </c>
      <c r="K1042" s="1">
        <v>1.0100000000000001E-6</v>
      </c>
      <c r="L1042">
        <v>0.14988670000000001</v>
      </c>
      <c r="M1042">
        <v>1.9269999999999999E-3</v>
      </c>
      <c r="N1042">
        <v>0.42396400000000001</v>
      </c>
      <c r="O1042" t="s">
        <v>1871</v>
      </c>
      <c r="P1042">
        <v>6</v>
      </c>
      <c r="Q1042" t="s">
        <v>34</v>
      </c>
      <c r="R1042">
        <v>6</v>
      </c>
      <c r="S1042">
        <v>1</v>
      </c>
      <c r="T1042">
        <v>26</v>
      </c>
      <c r="U1042">
        <v>17</v>
      </c>
      <c r="V1042" s="1">
        <v>1.3599999999999999E-6</v>
      </c>
      <c r="W1042" s="1">
        <v>6.2099999999999996E-7</v>
      </c>
      <c r="X1042">
        <v>0.82423690199999999</v>
      </c>
      <c r="Y1042" t="s">
        <v>456</v>
      </c>
      <c r="Z1042">
        <v>112</v>
      </c>
      <c r="AA1042" t="s">
        <v>67</v>
      </c>
      <c r="AB1042">
        <v>94</v>
      </c>
      <c r="AC1042" t="s">
        <v>39</v>
      </c>
    </row>
    <row r="1043" spans="1:29" x14ac:dyDescent="0.25">
      <c r="A1043">
        <v>682</v>
      </c>
      <c r="B1043">
        <v>682</v>
      </c>
      <c r="C1043" t="s">
        <v>1922</v>
      </c>
      <c r="D1043">
        <v>5</v>
      </c>
      <c r="E1043">
        <v>3228.7020000000002</v>
      </c>
      <c r="F1043" t="s">
        <v>1890</v>
      </c>
      <c r="G1043" t="s">
        <v>30</v>
      </c>
      <c r="H1043" t="s">
        <v>31</v>
      </c>
      <c r="I1043">
        <v>3228.7049999999999</v>
      </c>
      <c r="J1043" t="s">
        <v>32</v>
      </c>
      <c r="K1043" s="1">
        <v>3.57E-5</v>
      </c>
      <c r="L1043">
        <v>0.3788359</v>
      </c>
      <c r="M1043">
        <v>-3.467E-3</v>
      </c>
      <c r="N1043">
        <v>-1.0738049999999999</v>
      </c>
      <c r="O1043" t="s">
        <v>1845</v>
      </c>
      <c r="P1043">
        <v>22</v>
      </c>
      <c r="Q1043" t="s">
        <v>34</v>
      </c>
      <c r="R1043">
        <v>6</v>
      </c>
      <c r="S1043">
        <v>1</v>
      </c>
      <c r="T1043">
        <v>18</v>
      </c>
      <c r="U1043">
        <v>22</v>
      </c>
      <c r="V1043" s="1">
        <v>4.4199999999999997E-5</v>
      </c>
      <c r="W1043" s="1">
        <v>9.4199999999999993E-9</v>
      </c>
      <c r="X1043">
        <v>0.42154887200000002</v>
      </c>
      <c r="Y1043" t="s">
        <v>456</v>
      </c>
      <c r="Z1043">
        <v>130</v>
      </c>
      <c r="AA1043" t="s">
        <v>67</v>
      </c>
      <c r="AB1043">
        <v>129</v>
      </c>
      <c r="AC1043" t="s">
        <v>39</v>
      </c>
    </row>
    <row r="1044" spans="1:29" x14ac:dyDescent="0.25">
      <c r="A1044">
        <v>64</v>
      </c>
      <c r="B1044">
        <v>64</v>
      </c>
      <c r="C1044" t="s">
        <v>1923</v>
      </c>
      <c r="D1044">
        <v>3</v>
      </c>
      <c r="E1044">
        <v>3301.6469999999999</v>
      </c>
      <c r="F1044" t="s">
        <v>1924</v>
      </c>
      <c r="G1044" t="s">
        <v>30</v>
      </c>
      <c r="H1044" t="s">
        <v>31</v>
      </c>
      <c r="I1044">
        <v>3301.6469999999999</v>
      </c>
      <c r="J1044" t="s">
        <v>32</v>
      </c>
      <c r="K1044" s="1">
        <v>1.28E-6</v>
      </c>
      <c r="L1044" s="1">
        <v>3.7100000000000001E-6</v>
      </c>
      <c r="M1044">
        <v>-6.4700000000000001E-4</v>
      </c>
      <c r="N1044">
        <v>-0.195963</v>
      </c>
      <c r="O1044" t="s">
        <v>1925</v>
      </c>
      <c r="P1044">
        <v>10</v>
      </c>
      <c r="Q1044" t="s">
        <v>44</v>
      </c>
      <c r="R1044">
        <v>6</v>
      </c>
      <c r="S1044">
        <v>1</v>
      </c>
      <c r="T1044">
        <v>32.5</v>
      </c>
      <c r="U1044">
        <v>20.5</v>
      </c>
      <c r="V1044" s="1">
        <v>4.0300000000000004E-12</v>
      </c>
      <c r="W1044" s="1">
        <v>3.3500000000000002E-7</v>
      </c>
      <c r="X1044">
        <v>5.4307672880000002</v>
      </c>
      <c r="Y1044" t="s">
        <v>456</v>
      </c>
      <c r="Z1044">
        <v>141</v>
      </c>
      <c r="AA1044" t="s">
        <v>456</v>
      </c>
      <c r="AB1044">
        <v>54</v>
      </c>
      <c r="AC1044" t="s">
        <v>37</v>
      </c>
    </row>
    <row r="1045" spans="1:29" x14ac:dyDescent="0.25">
      <c r="A1045">
        <v>93</v>
      </c>
      <c r="B1045">
        <v>93</v>
      </c>
      <c r="C1045" t="s">
        <v>1926</v>
      </c>
      <c r="D1045">
        <v>5</v>
      </c>
      <c r="E1045">
        <v>3971.0369999999998</v>
      </c>
      <c r="F1045" t="s">
        <v>1927</v>
      </c>
      <c r="G1045" t="s">
        <v>30</v>
      </c>
      <c r="H1045" t="s">
        <v>31</v>
      </c>
      <c r="I1045">
        <v>3971.0259999999998</v>
      </c>
      <c r="J1045" t="s">
        <v>32</v>
      </c>
      <c r="K1045">
        <v>1.03498E-4</v>
      </c>
      <c r="L1045" s="1">
        <v>2.69E-5</v>
      </c>
      <c r="M1045">
        <v>1.1332E-2</v>
      </c>
      <c r="N1045">
        <v>2.8536709999999998</v>
      </c>
      <c r="O1045" t="s">
        <v>1928</v>
      </c>
      <c r="P1045">
        <v>11</v>
      </c>
      <c r="Q1045" t="s">
        <v>44</v>
      </c>
      <c r="R1045">
        <v>5</v>
      </c>
      <c r="S1045">
        <v>1</v>
      </c>
      <c r="T1045">
        <v>31.5</v>
      </c>
      <c r="U1045">
        <v>15.5</v>
      </c>
      <c r="V1045" s="1">
        <v>1.6400000000000001E-7</v>
      </c>
      <c r="W1045" s="1">
        <v>5.66E-5</v>
      </c>
      <c r="X1045">
        <v>4.5694845820000003</v>
      </c>
      <c r="Y1045" t="s">
        <v>456</v>
      </c>
      <c r="Z1045">
        <v>110</v>
      </c>
      <c r="AA1045" t="s">
        <v>456</v>
      </c>
      <c r="AB1045">
        <v>80</v>
      </c>
      <c r="AC1045" t="s">
        <v>37</v>
      </c>
    </row>
    <row r="1046" spans="1:29" x14ac:dyDescent="0.25">
      <c r="A1046">
        <v>100</v>
      </c>
      <c r="B1046">
        <v>100</v>
      </c>
      <c r="C1046" t="s">
        <v>1929</v>
      </c>
      <c r="D1046">
        <v>3</v>
      </c>
      <c r="E1046">
        <v>3429.7440000000001</v>
      </c>
      <c r="F1046" t="s">
        <v>1930</v>
      </c>
      <c r="G1046" t="s">
        <v>30</v>
      </c>
      <c r="H1046" t="s">
        <v>31</v>
      </c>
      <c r="I1046">
        <v>3429.7420000000002</v>
      </c>
      <c r="J1046" t="s">
        <v>32</v>
      </c>
      <c r="K1046" s="1">
        <v>1.56E-5</v>
      </c>
      <c r="L1046" s="1">
        <v>3.96E-5</v>
      </c>
      <c r="M1046">
        <v>1.758E-3</v>
      </c>
      <c r="N1046">
        <v>0.512575</v>
      </c>
      <c r="O1046" t="s">
        <v>1925</v>
      </c>
      <c r="P1046">
        <v>10</v>
      </c>
      <c r="Q1046" t="s">
        <v>44</v>
      </c>
      <c r="R1046">
        <v>6</v>
      </c>
      <c r="S1046">
        <v>1</v>
      </c>
      <c r="T1046">
        <v>37</v>
      </c>
      <c r="U1046">
        <v>15</v>
      </c>
      <c r="V1046" s="1">
        <v>1.5099999999999999E-7</v>
      </c>
      <c r="W1046" s="1">
        <v>1.8499999999999999E-5</v>
      </c>
      <c r="X1046">
        <v>4.4026340590000004</v>
      </c>
      <c r="Y1046" t="s">
        <v>456</v>
      </c>
      <c r="Z1046">
        <v>141</v>
      </c>
      <c r="AA1046" t="s">
        <v>456</v>
      </c>
      <c r="AB1046">
        <v>54</v>
      </c>
      <c r="AC1046" t="s">
        <v>37</v>
      </c>
    </row>
    <row r="1047" spans="1:29" x14ac:dyDescent="0.25">
      <c r="A1047">
        <v>127</v>
      </c>
      <c r="B1047">
        <v>127</v>
      </c>
      <c r="C1047" t="s">
        <v>1931</v>
      </c>
      <c r="D1047">
        <v>4</v>
      </c>
      <c r="E1047">
        <v>3971.047</v>
      </c>
      <c r="F1047" t="s">
        <v>1927</v>
      </c>
      <c r="G1047" t="s">
        <v>30</v>
      </c>
      <c r="H1047" t="s">
        <v>31</v>
      </c>
      <c r="I1047">
        <v>3971.0259999999998</v>
      </c>
      <c r="J1047" t="s">
        <v>32</v>
      </c>
      <c r="K1047">
        <v>9.2621700000000001E-4</v>
      </c>
      <c r="L1047">
        <v>1.76439E-4</v>
      </c>
      <c r="M1047">
        <v>2.1257999999999999E-2</v>
      </c>
      <c r="N1047">
        <v>5.3532770000000003</v>
      </c>
      <c r="O1047" t="s">
        <v>1928</v>
      </c>
      <c r="P1047">
        <v>11</v>
      </c>
      <c r="Q1047" t="s">
        <v>44</v>
      </c>
      <c r="R1047">
        <v>5</v>
      </c>
      <c r="S1047">
        <v>1</v>
      </c>
      <c r="T1047">
        <v>35</v>
      </c>
      <c r="U1047">
        <v>16</v>
      </c>
      <c r="V1047" s="1">
        <v>2.3700000000000002E-6</v>
      </c>
      <c r="W1047">
        <v>1.338105E-3</v>
      </c>
      <c r="X1047">
        <v>3.7534059050000002</v>
      </c>
      <c r="Y1047" t="s">
        <v>456</v>
      </c>
      <c r="Z1047">
        <v>110</v>
      </c>
      <c r="AA1047" t="s">
        <v>456</v>
      </c>
      <c r="AB1047">
        <v>80</v>
      </c>
      <c r="AC1047" t="s">
        <v>37</v>
      </c>
    </row>
    <row r="1048" spans="1:29" x14ac:dyDescent="0.25">
      <c r="A1048">
        <v>136</v>
      </c>
      <c r="B1048">
        <v>136</v>
      </c>
      <c r="C1048" t="s">
        <v>1932</v>
      </c>
      <c r="D1048">
        <v>5</v>
      </c>
      <c r="E1048">
        <v>4242.1549999999997</v>
      </c>
      <c r="F1048" t="s">
        <v>1933</v>
      </c>
      <c r="G1048" t="s">
        <v>30</v>
      </c>
      <c r="H1048" t="s">
        <v>31</v>
      </c>
      <c r="I1048">
        <v>4242.1540000000005</v>
      </c>
      <c r="J1048" t="s">
        <v>32</v>
      </c>
      <c r="K1048" s="1">
        <v>2.8600000000000001E-5</v>
      </c>
      <c r="L1048">
        <v>2.5216399999999998E-4</v>
      </c>
      <c r="M1048">
        <v>1.3129999999999999E-3</v>
      </c>
      <c r="N1048">
        <v>0.30951299999999998</v>
      </c>
      <c r="O1048" t="s">
        <v>1934</v>
      </c>
      <c r="P1048">
        <v>26</v>
      </c>
      <c r="Q1048" t="s">
        <v>44</v>
      </c>
      <c r="R1048">
        <v>5</v>
      </c>
      <c r="S1048">
        <v>1</v>
      </c>
      <c r="T1048">
        <v>33.5</v>
      </c>
      <c r="U1048">
        <v>18.5</v>
      </c>
      <c r="V1048" s="1">
        <v>6.58E-9</v>
      </c>
      <c r="W1048" s="1">
        <v>3.1999999999999999E-5</v>
      </c>
      <c r="X1048">
        <v>3.598317432</v>
      </c>
      <c r="Y1048" t="s">
        <v>456</v>
      </c>
      <c r="Z1048">
        <v>112</v>
      </c>
      <c r="AA1048" t="s">
        <v>456</v>
      </c>
      <c r="AB1048">
        <v>80</v>
      </c>
      <c r="AC1048" t="s">
        <v>37</v>
      </c>
    </row>
    <row r="1049" spans="1:29" x14ac:dyDescent="0.25">
      <c r="A1049">
        <v>145</v>
      </c>
      <c r="B1049">
        <v>145</v>
      </c>
      <c r="C1049" t="s">
        <v>1935</v>
      </c>
      <c r="D1049">
        <v>3</v>
      </c>
      <c r="E1049">
        <v>3971.0309999999999</v>
      </c>
      <c r="F1049" t="s">
        <v>1936</v>
      </c>
      <c r="G1049" t="s">
        <v>30</v>
      </c>
      <c r="H1049" t="s">
        <v>31</v>
      </c>
      <c r="I1049">
        <v>3971.0259999999998</v>
      </c>
      <c r="J1049" t="s">
        <v>32</v>
      </c>
      <c r="K1049" s="1">
        <v>9.4900000000000003E-5</v>
      </c>
      <c r="L1049">
        <v>3.9120000000000002E-4</v>
      </c>
      <c r="M1049">
        <v>5.2300000000000003E-3</v>
      </c>
      <c r="N1049">
        <v>1.31704</v>
      </c>
      <c r="O1049" t="s">
        <v>1937</v>
      </c>
      <c r="P1049">
        <v>3</v>
      </c>
      <c r="Q1049" t="s">
        <v>44</v>
      </c>
      <c r="R1049">
        <v>5</v>
      </c>
      <c r="S1049">
        <v>1</v>
      </c>
      <c r="T1049">
        <v>40</v>
      </c>
      <c r="U1049">
        <v>19</v>
      </c>
      <c r="V1049" s="1">
        <v>1.0099999999999999E-8</v>
      </c>
      <c r="W1049" s="1">
        <v>4.1E-5</v>
      </c>
      <c r="X1049">
        <v>3.4076010430000001</v>
      </c>
      <c r="Y1049" t="s">
        <v>456</v>
      </c>
      <c r="Z1049">
        <v>114</v>
      </c>
      <c r="AA1049" t="s">
        <v>456</v>
      </c>
      <c r="AB1049">
        <v>80</v>
      </c>
      <c r="AC1049" t="s">
        <v>37</v>
      </c>
    </row>
    <row r="1050" spans="1:29" x14ac:dyDescent="0.25">
      <c r="A1050">
        <v>160</v>
      </c>
      <c r="B1050">
        <v>160</v>
      </c>
      <c r="C1050" t="s">
        <v>1938</v>
      </c>
      <c r="D1050">
        <v>4</v>
      </c>
      <c r="E1050">
        <v>3301.6460000000002</v>
      </c>
      <c r="F1050" t="s">
        <v>1924</v>
      </c>
      <c r="G1050" t="s">
        <v>30</v>
      </c>
      <c r="H1050" t="s">
        <v>31</v>
      </c>
      <c r="I1050">
        <v>3301.6469999999999</v>
      </c>
      <c r="J1050" t="s">
        <v>32</v>
      </c>
      <c r="K1050" s="1">
        <v>1.06E-5</v>
      </c>
      <c r="L1050">
        <v>7.3157400000000003E-4</v>
      </c>
      <c r="M1050">
        <v>-1.2830000000000001E-3</v>
      </c>
      <c r="N1050">
        <v>-0.38859399999999999</v>
      </c>
      <c r="O1050" t="s">
        <v>1925</v>
      </c>
      <c r="P1050">
        <v>10</v>
      </c>
      <c r="Q1050" t="s">
        <v>44</v>
      </c>
      <c r="R1050">
        <v>7</v>
      </c>
      <c r="S1050">
        <v>1</v>
      </c>
      <c r="T1050">
        <v>27</v>
      </c>
      <c r="U1050">
        <v>16</v>
      </c>
      <c r="V1050" s="1">
        <v>5.25E-11</v>
      </c>
      <c r="W1050" s="1">
        <v>2.52E-6</v>
      </c>
      <c r="X1050">
        <v>3.135741619</v>
      </c>
      <c r="Y1050" t="s">
        <v>456</v>
      </c>
      <c r="Z1050">
        <v>141</v>
      </c>
      <c r="AA1050" t="s">
        <v>456</v>
      </c>
      <c r="AB1050">
        <v>54</v>
      </c>
      <c r="AC1050" t="s">
        <v>37</v>
      </c>
    </row>
    <row r="1051" spans="1:29" x14ac:dyDescent="0.25">
      <c r="A1051">
        <v>229</v>
      </c>
      <c r="B1051">
        <v>229</v>
      </c>
      <c r="C1051" t="s">
        <v>1939</v>
      </c>
      <c r="D1051">
        <v>4</v>
      </c>
      <c r="E1051">
        <v>3429.7449999999999</v>
      </c>
      <c r="F1051" t="s">
        <v>1930</v>
      </c>
      <c r="G1051" t="s">
        <v>30</v>
      </c>
      <c r="H1051" t="s">
        <v>31</v>
      </c>
      <c r="I1051">
        <v>3429.7420000000002</v>
      </c>
      <c r="J1051" t="s">
        <v>32</v>
      </c>
      <c r="K1051">
        <v>1.0434579999999999E-3</v>
      </c>
      <c r="L1051">
        <v>4.6979029999999998E-3</v>
      </c>
      <c r="M1051">
        <v>2.6700000000000001E-3</v>
      </c>
      <c r="N1051">
        <v>0.77848399999999995</v>
      </c>
      <c r="O1051" t="s">
        <v>1925</v>
      </c>
      <c r="P1051">
        <v>10</v>
      </c>
      <c r="Q1051" t="s">
        <v>44</v>
      </c>
      <c r="R1051">
        <v>6</v>
      </c>
      <c r="S1051">
        <v>1</v>
      </c>
      <c r="T1051">
        <v>37</v>
      </c>
      <c r="U1051">
        <v>13</v>
      </c>
      <c r="V1051" s="1">
        <v>1.52E-8</v>
      </c>
      <c r="W1051">
        <v>1.612266E-3</v>
      </c>
      <c r="X1051">
        <v>2.3280959550000002</v>
      </c>
      <c r="Y1051" t="s">
        <v>456</v>
      </c>
      <c r="Z1051">
        <v>141</v>
      </c>
      <c r="AA1051" t="s">
        <v>456</v>
      </c>
      <c r="AB1051">
        <v>54</v>
      </c>
      <c r="AC1051" t="s">
        <v>37</v>
      </c>
    </row>
    <row r="1052" spans="1:29" x14ac:dyDescent="0.25">
      <c r="A1052">
        <v>234</v>
      </c>
      <c r="B1052">
        <v>234</v>
      </c>
      <c r="C1052" t="s">
        <v>1940</v>
      </c>
      <c r="D1052">
        <v>4</v>
      </c>
      <c r="E1052">
        <v>3971.0250000000001</v>
      </c>
      <c r="F1052" t="s">
        <v>1941</v>
      </c>
      <c r="G1052" t="s">
        <v>30</v>
      </c>
      <c r="H1052" t="s">
        <v>31</v>
      </c>
      <c r="I1052">
        <v>3971.0259999999998</v>
      </c>
      <c r="J1052" t="s">
        <v>32</v>
      </c>
      <c r="K1052">
        <v>3.9299000000000002E-4</v>
      </c>
      <c r="L1052">
        <v>5.1175439999999999E-3</v>
      </c>
      <c r="M1052">
        <v>-2.5599999999999999E-4</v>
      </c>
      <c r="N1052">
        <v>-6.4466999999999997E-2</v>
      </c>
      <c r="O1052" t="s">
        <v>1934</v>
      </c>
      <c r="P1052">
        <v>26</v>
      </c>
      <c r="Q1052" t="s">
        <v>44</v>
      </c>
      <c r="R1052">
        <v>6</v>
      </c>
      <c r="S1052">
        <v>1</v>
      </c>
      <c r="T1052">
        <v>36.5</v>
      </c>
      <c r="U1052">
        <v>19.5</v>
      </c>
      <c r="V1052" s="1">
        <v>1.24E-7</v>
      </c>
      <c r="W1052">
        <v>1.07048E-4</v>
      </c>
      <c r="X1052">
        <v>2.2909384149999998</v>
      </c>
      <c r="Y1052" t="s">
        <v>456</v>
      </c>
      <c r="Z1052">
        <v>112</v>
      </c>
      <c r="AA1052" t="s">
        <v>456</v>
      </c>
      <c r="AB1052">
        <v>80</v>
      </c>
      <c r="AC1052" t="s">
        <v>37</v>
      </c>
    </row>
    <row r="1053" spans="1:29" x14ac:dyDescent="0.25">
      <c r="A1053">
        <v>247</v>
      </c>
      <c r="B1053">
        <v>247</v>
      </c>
      <c r="C1053" t="s">
        <v>1942</v>
      </c>
      <c r="D1053">
        <v>4</v>
      </c>
      <c r="E1053">
        <v>4242.1499999999996</v>
      </c>
      <c r="F1053" t="s">
        <v>1933</v>
      </c>
      <c r="G1053" t="s">
        <v>30</v>
      </c>
      <c r="H1053" t="s">
        <v>31</v>
      </c>
      <c r="I1053">
        <v>4242.1540000000005</v>
      </c>
      <c r="J1053" t="s">
        <v>32</v>
      </c>
      <c r="K1053">
        <v>6.204935E-3</v>
      </c>
      <c r="L1053">
        <v>5.704382E-3</v>
      </c>
      <c r="M1053">
        <v>-3.9230000000000003E-3</v>
      </c>
      <c r="N1053">
        <v>-0.92476599999999998</v>
      </c>
      <c r="O1053" t="s">
        <v>1934</v>
      </c>
      <c r="P1053">
        <v>26</v>
      </c>
      <c r="Q1053" t="s">
        <v>44</v>
      </c>
      <c r="R1053">
        <v>6</v>
      </c>
      <c r="S1053">
        <v>1</v>
      </c>
      <c r="T1053">
        <v>35.5</v>
      </c>
      <c r="U1053">
        <v>19.5</v>
      </c>
      <c r="V1053" s="1">
        <v>2.2500000000000001E-5</v>
      </c>
      <c r="W1053">
        <v>9.2089600000000004E-3</v>
      </c>
      <c r="X1053">
        <v>2.243791399</v>
      </c>
      <c r="Y1053" t="s">
        <v>456</v>
      </c>
      <c r="Z1053">
        <v>112</v>
      </c>
      <c r="AA1053" t="s">
        <v>456</v>
      </c>
      <c r="AB1053">
        <v>80</v>
      </c>
      <c r="AC1053" t="s">
        <v>37</v>
      </c>
    </row>
    <row r="1054" spans="1:29" x14ac:dyDescent="0.25">
      <c r="A1054">
        <v>248</v>
      </c>
      <c r="B1054">
        <v>248</v>
      </c>
      <c r="C1054" t="s">
        <v>1943</v>
      </c>
      <c r="D1054">
        <v>4</v>
      </c>
      <c r="E1054">
        <v>3384.6320000000001</v>
      </c>
      <c r="F1054" t="s">
        <v>1944</v>
      </c>
      <c r="G1054" t="s">
        <v>30</v>
      </c>
      <c r="H1054" t="s">
        <v>31</v>
      </c>
      <c r="I1054">
        <v>3384.634</v>
      </c>
      <c r="J1054" t="s">
        <v>32</v>
      </c>
      <c r="K1054">
        <v>2.532444E-3</v>
      </c>
      <c r="L1054">
        <v>5.7165319999999999E-3</v>
      </c>
      <c r="M1054">
        <v>-2.392E-3</v>
      </c>
      <c r="N1054">
        <v>-0.70672299999999999</v>
      </c>
      <c r="O1054" t="s">
        <v>1945</v>
      </c>
      <c r="P1054">
        <v>4</v>
      </c>
      <c r="Q1054" t="s">
        <v>44</v>
      </c>
      <c r="R1054">
        <v>6</v>
      </c>
      <c r="S1054">
        <v>1</v>
      </c>
      <c r="T1054">
        <v>30.5</v>
      </c>
      <c r="U1054">
        <v>18.5</v>
      </c>
      <c r="V1054">
        <v>1.9447E-4</v>
      </c>
      <c r="W1054">
        <v>3.5457510000000002E-3</v>
      </c>
      <c r="X1054">
        <v>2.2428673610000001</v>
      </c>
      <c r="Y1054" t="s">
        <v>456</v>
      </c>
      <c r="Z1054">
        <v>257</v>
      </c>
      <c r="AA1054" t="s">
        <v>456</v>
      </c>
      <c r="AB1054">
        <v>279</v>
      </c>
      <c r="AC1054" t="s">
        <v>37</v>
      </c>
    </row>
    <row r="1055" spans="1:29" x14ac:dyDescent="0.25">
      <c r="A1055">
        <v>249</v>
      </c>
      <c r="B1055">
        <v>249</v>
      </c>
      <c r="C1055" t="s">
        <v>1946</v>
      </c>
      <c r="D1055">
        <v>4</v>
      </c>
      <c r="E1055">
        <v>3971.04</v>
      </c>
      <c r="F1055" t="s">
        <v>1927</v>
      </c>
      <c r="G1055" t="s">
        <v>30</v>
      </c>
      <c r="H1055" t="s">
        <v>31</v>
      </c>
      <c r="I1055">
        <v>3971.0259999999998</v>
      </c>
      <c r="J1055" t="s">
        <v>32</v>
      </c>
      <c r="K1055">
        <v>6.4027820000000001E-3</v>
      </c>
      <c r="L1055">
        <v>5.7278540000000001E-3</v>
      </c>
      <c r="M1055">
        <v>1.4168E-2</v>
      </c>
      <c r="N1055">
        <v>3.567844</v>
      </c>
      <c r="O1055" t="s">
        <v>1928</v>
      </c>
      <c r="P1055">
        <v>11</v>
      </c>
      <c r="Q1055" t="s">
        <v>44</v>
      </c>
      <c r="R1055">
        <v>6</v>
      </c>
      <c r="S1055">
        <v>1</v>
      </c>
      <c r="T1055">
        <v>33.5</v>
      </c>
      <c r="U1055">
        <v>15.5</v>
      </c>
      <c r="V1055" s="1">
        <v>1.4600000000000001E-5</v>
      </c>
      <c r="W1055">
        <v>9.8220960000000006E-3</v>
      </c>
      <c r="X1055">
        <v>2.2420080599999999</v>
      </c>
      <c r="Y1055" t="s">
        <v>456</v>
      </c>
      <c r="Z1055">
        <v>110</v>
      </c>
      <c r="AA1055" t="s">
        <v>456</v>
      </c>
      <c r="AB1055">
        <v>80</v>
      </c>
      <c r="AC1055" t="s">
        <v>37</v>
      </c>
    </row>
    <row r="1056" spans="1:29" x14ac:dyDescent="0.25">
      <c r="A1056">
        <v>257</v>
      </c>
      <c r="B1056">
        <v>257</v>
      </c>
      <c r="C1056" t="s">
        <v>1947</v>
      </c>
      <c r="D1056">
        <v>4</v>
      </c>
      <c r="E1056">
        <v>3971.0309999999999</v>
      </c>
      <c r="F1056" t="s">
        <v>1941</v>
      </c>
      <c r="G1056" t="s">
        <v>30</v>
      </c>
      <c r="H1056" t="s">
        <v>31</v>
      </c>
      <c r="I1056">
        <v>3971.0259999999998</v>
      </c>
      <c r="J1056" t="s">
        <v>32</v>
      </c>
      <c r="K1056">
        <v>5.397036E-3</v>
      </c>
      <c r="L1056">
        <v>5.9391640000000002E-3</v>
      </c>
      <c r="M1056">
        <v>5.3769999999999998E-3</v>
      </c>
      <c r="N1056">
        <v>1.354058</v>
      </c>
      <c r="O1056" t="s">
        <v>1934</v>
      </c>
      <c r="P1056">
        <v>26</v>
      </c>
      <c r="Q1056" t="s">
        <v>44</v>
      </c>
      <c r="R1056">
        <v>6</v>
      </c>
      <c r="S1056">
        <v>1</v>
      </c>
      <c r="T1056">
        <v>29.5</v>
      </c>
      <c r="U1056">
        <v>16.5</v>
      </c>
      <c r="V1056">
        <v>1.5023720000000001E-3</v>
      </c>
      <c r="W1056">
        <v>9.5510379999999995E-3</v>
      </c>
      <c r="X1056">
        <v>2.2262746820000001</v>
      </c>
      <c r="Y1056" t="s">
        <v>456</v>
      </c>
      <c r="Z1056">
        <v>112</v>
      </c>
      <c r="AA1056" t="s">
        <v>456</v>
      </c>
      <c r="AB1056">
        <v>80</v>
      </c>
      <c r="AC1056" t="s">
        <v>37</v>
      </c>
    </row>
    <row r="1057" spans="1:29" x14ac:dyDescent="0.25">
      <c r="A1057">
        <v>269</v>
      </c>
      <c r="B1057">
        <v>269</v>
      </c>
      <c r="C1057" t="s">
        <v>1948</v>
      </c>
      <c r="D1057">
        <v>4</v>
      </c>
      <c r="E1057">
        <v>3971.0320000000002</v>
      </c>
      <c r="F1057" t="s">
        <v>1941</v>
      </c>
      <c r="G1057" t="s">
        <v>30</v>
      </c>
      <c r="H1057" t="s">
        <v>31</v>
      </c>
      <c r="I1057">
        <v>3971.0259999999998</v>
      </c>
      <c r="J1057" t="s">
        <v>32</v>
      </c>
      <c r="K1057">
        <v>3.52999E-4</v>
      </c>
      <c r="L1057">
        <v>7.4640130000000002E-3</v>
      </c>
      <c r="M1057">
        <v>6.7400000000000003E-3</v>
      </c>
      <c r="N1057">
        <v>1.6972940000000001</v>
      </c>
      <c r="O1057" t="s">
        <v>1934</v>
      </c>
      <c r="P1057">
        <v>26</v>
      </c>
      <c r="Q1057" t="s">
        <v>44</v>
      </c>
      <c r="R1057">
        <v>5</v>
      </c>
      <c r="S1057">
        <v>1</v>
      </c>
      <c r="T1057">
        <v>38.5</v>
      </c>
      <c r="U1057">
        <v>15.5</v>
      </c>
      <c r="V1057" s="1">
        <v>3.1E-7</v>
      </c>
      <c r="W1057">
        <v>2.0170600000000001E-4</v>
      </c>
      <c r="X1057">
        <v>2.1270276130000001</v>
      </c>
      <c r="Y1057" t="s">
        <v>456</v>
      </c>
      <c r="Z1057">
        <v>112</v>
      </c>
      <c r="AA1057" t="s">
        <v>456</v>
      </c>
      <c r="AB1057">
        <v>80</v>
      </c>
      <c r="AC1057" t="s">
        <v>37</v>
      </c>
    </row>
    <row r="1058" spans="1:29" x14ac:dyDescent="0.25">
      <c r="A1058">
        <v>371</v>
      </c>
      <c r="B1058">
        <v>371</v>
      </c>
      <c r="C1058" t="s">
        <v>1949</v>
      </c>
      <c r="D1058">
        <v>3</v>
      </c>
      <c r="E1058">
        <v>3301.652</v>
      </c>
      <c r="F1058" t="s">
        <v>1924</v>
      </c>
      <c r="G1058" t="s">
        <v>30</v>
      </c>
      <c r="H1058" t="s">
        <v>31</v>
      </c>
      <c r="I1058">
        <v>3301.6469999999999</v>
      </c>
      <c r="J1058" t="s">
        <v>32</v>
      </c>
      <c r="K1058" s="1">
        <v>4.6800000000000001E-7</v>
      </c>
      <c r="L1058">
        <v>2.7553379999999999E-2</v>
      </c>
      <c r="M1058">
        <v>4.4079999999999996E-3</v>
      </c>
      <c r="N1058">
        <v>1.335091</v>
      </c>
      <c r="O1058" t="s">
        <v>1925</v>
      </c>
      <c r="P1058">
        <v>10</v>
      </c>
      <c r="Q1058" t="s">
        <v>44</v>
      </c>
      <c r="R1058">
        <v>7</v>
      </c>
      <c r="S1058">
        <v>1</v>
      </c>
      <c r="T1058">
        <v>33.5</v>
      </c>
      <c r="U1058">
        <v>16.5</v>
      </c>
      <c r="V1058" s="1">
        <v>2.2800000000000001E-11</v>
      </c>
      <c r="W1058" s="1">
        <v>7.9500000000000004E-8</v>
      </c>
      <c r="X1058">
        <v>1.559825118</v>
      </c>
      <c r="Y1058" t="s">
        <v>456</v>
      </c>
      <c r="Z1058">
        <v>141</v>
      </c>
      <c r="AA1058" t="s">
        <v>456</v>
      </c>
      <c r="AB1058">
        <v>54</v>
      </c>
      <c r="AC1058" t="s">
        <v>37</v>
      </c>
    </row>
    <row r="1059" spans="1:29" x14ac:dyDescent="0.25">
      <c r="A1059">
        <v>373</v>
      </c>
      <c r="B1059">
        <v>373</v>
      </c>
      <c r="C1059" t="s">
        <v>1950</v>
      </c>
      <c r="D1059">
        <v>5</v>
      </c>
      <c r="E1059">
        <v>4242.1679999999997</v>
      </c>
      <c r="F1059" t="s">
        <v>1951</v>
      </c>
      <c r="G1059" t="s">
        <v>30</v>
      </c>
      <c r="H1059" t="s">
        <v>31</v>
      </c>
      <c r="I1059">
        <v>4242.1540000000005</v>
      </c>
      <c r="J1059" t="s">
        <v>32</v>
      </c>
      <c r="K1059">
        <v>3.1770099999999999E-4</v>
      </c>
      <c r="L1059">
        <v>2.8443220000000002E-2</v>
      </c>
      <c r="M1059">
        <v>1.472E-2</v>
      </c>
      <c r="N1059">
        <v>3.4699360000000001</v>
      </c>
      <c r="O1059" t="s">
        <v>1928</v>
      </c>
      <c r="P1059">
        <v>11</v>
      </c>
      <c r="Q1059" t="s">
        <v>44</v>
      </c>
      <c r="R1059">
        <v>6</v>
      </c>
      <c r="S1059">
        <v>1</v>
      </c>
      <c r="T1059">
        <v>30.5</v>
      </c>
      <c r="U1059">
        <v>16.5</v>
      </c>
      <c r="V1059" s="1">
        <v>1.02E-7</v>
      </c>
      <c r="W1059">
        <v>2.7481599999999999E-4</v>
      </c>
      <c r="X1059">
        <v>1.54602124</v>
      </c>
      <c r="Y1059" t="s">
        <v>456</v>
      </c>
      <c r="Z1059">
        <v>110</v>
      </c>
      <c r="AA1059" t="s">
        <v>456</v>
      </c>
      <c r="AB1059">
        <v>80</v>
      </c>
      <c r="AC1059" t="s">
        <v>37</v>
      </c>
    </row>
    <row r="1060" spans="1:29" x14ac:dyDescent="0.25">
      <c r="A1060">
        <v>381</v>
      </c>
      <c r="B1060">
        <v>381</v>
      </c>
      <c r="C1060" t="s">
        <v>1952</v>
      </c>
      <c r="D1060">
        <v>5</v>
      </c>
      <c r="E1060">
        <v>3384.634</v>
      </c>
      <c r="F1060" t="s">
        <v>1944</v>
      </c>
      <c r="G1060" t="s">
        <v>30</v>
      </c>
      <c r="H1060" t="s">
        <v>31</v>
      </c>
      <c r="I1060">
        <v>3384.634</v>
      </c>
      <c r="J1060" t="s">
        <v>32</v>
      </c>
      <c r="K1060">
        <v>3.5914600000000002E-4</v>
      </c>
      <c r="L1060">
        <v>3.632668E-2</v>
      </c>
      <c r="M1060">
        <v>-6.6699999999999995E-4</v>
      </c>
      <c r="N1060">
        <v>-0.19706699999999999</v>
      </c>
      <c r="O1060" t="s">
        <v>1945</v>
      </c>
      <c r="P1060">
        <v>4</v>
      </c>
      <c r="Q1060" t="s">
        <v>44</v>
      </c>
      <c r="R1060">
        <v>7</v>
      </c>
      <c r="S1060">
        <v>1</v>
      </c>
      <c r="T1060">
        <v>30.5</v>
      </c>
      <c r="U1060">
        <v>16.5</v>
      </c>
      <c r="V1060" s="1">
        <v>7.8699999999999992E-6</v>
      </c>
      <c r="W1060">
        <v>6.0247000000000002E-4</v>
      </c>
      <c r="X1060">
        <v>1.4397742920000001</v>
      </c>
      <c r="Y1060" t="s">
        <v>456</v>
      </c>
      <c r="Z1060">
        <v>257</v>
      </c>
      <c r="AA1060" t="s">
        <v>456</v>
      </c>
      <c r="AB1060">
        <v>279</v>
      </c>
      <c r="AC1060" t="s">
        <v>37</v>
      </c>
    </row>
    <row r="1061" spans="1:29" x14ac:dyDescent="0.25">
      <c r="A1061">
        <v>416</v>
      </c>
      <c r="B1061">
        <v>416</v>
      </c>
      <c r="C1061" t="s">
        <v>1953</v>
      </c>
      <c r="D1061">
        <v>5</v>
      </c>
      <c r="E1061">
        <v>3971.0349999999999</v>
      </c>
      <c r="F1061" t="s">
        <v>1941</v>
      </c>
      <c r="G1061" t="s">
        <v>30</v>
      </c>
      <c r="H1061" t="s">
        <v>31</v>
      </c>
      <c r="I1061">
        <v>3971.0259999999998</v>
      </c>
      <c r="J1061" t="s">
        <v>32</v>
      </c>
      <c r="K1061">
        <v>1.76262E-4</v>
      </c>
      <c r="L1061">
        <v>6.5852309999999997E-2</v>
      </c>
      <c r="M1061">
        <v>8.914E-3</v>
      </c>
      <c r="N1061">
        <v>2.2447599999999999</v>
      </c>
      <c r="O1061" t="s">
        <v>1934</v>
      </c>
      <c r="P1061">
        <v>26</v>
      </c>
      <c r="Q1061" t="s">
        <v>44</v>
      </c>
      <c r="R1061">
        <v>6</v>
      </c>
      <c r="S1061">
        <v>1</v>
      </c>
      <c r="T1061">
        <v>31.5</v>
      </c>
      <c r="U1061">
        <v>16.5</v>
      </c>
      <c r="V1061" s="1">
        <v>3.2800000000000003E-7</v>
      </c>
      <c r="W1061">
        <v>1.3210500000000001E-4</v>
      </c>
      <c r="X1061">
        <v>1.181428986</v>
      </c>
      <c r="Y1061" t="s">
        <v>456</v>
      </c>
      <c r="Z1061">
        <v>112</v>
      </c>
      <c r="AA1061" t="s">
        <v>456</v>
      </c>
      <c r="AB1061">
        <v>80</v>
      </c>
      <c r="AC1061" t="s">
        <v>37</v>
      </c>
    </row>
    <row r="1062" spans="1:29" x14ac:dyDescent="0.25">
      <c r="A1062">
        <v>420</v>
      </c>
      <c r="B1062">
        <v>420</v>
      </c>
      <c r="C1062" t="s">
        <v>1954</v>
      </c>
      <c r="D1062">
        <v>5</v>
      </c>
      <c r="E1062">
        <v>3971.0340000000001</v>
      </c>
      <c r="F1062" t="s">
        <v>1941</v>
      </c>
      <c r="G1062" t="s">
        <v>30</v>
      </c>
      <c r="H1062" t="s">
        <v>31</v>
      </c>
      <c r="I1062">
        <v>3971.0259999999998</v>
      </c>
      <c r="J1062" t="s">
        <v>32</v>
      </c>
      <c r="K1062">
        <v>2.5388599999999999E-4</v>
      </c>
      <c r="L1062">
        <v>6.6579440000000004E-2</v>
      </c>
      <c r="M1062">
        <v>8.6309999999999998E-3</v>
      </c>
      <c r="N1062">
        <v>2.1734939999999998</v>
      </c>
      <c r="O1062" t="s">
        <v>1934</v>
      </c>
      <c r="P1062">
        <v>26</v>
      </c>
      <c r="Q1062" t="s">
        <v>44</v>
      </c>
      <c r="R1062">
        <v>5</v>
      </c>
      <c r="S1062">
        <v>1</v>
      </c>
      <c r="T1062">
        <v>30.5</v>
      </c>
      <c r="U1062">
        <v>16.5</v>
      </c>
      <c r="V1062" s="1">
        <v>1.9099999999999999E-6</v>
      </c>
      <c r="W1062">
        <v>2.8217100000000001E-4</v>
      </c>
      <c r="X1062">
        <v>1.1766598619999999</v>
      </c>
      <c r="Y1062" t="s">
        <v>456</v>
      </c>
      <c r="Z1062">
        <v>112</v>
      </c>
      <c r="AA1062" t="s">
        <v>456</v>
      </c>
      <c r="AB1062">
        <v>80</v>
      </c>
      <c r="AC1062" t="s">
        <v>37</v>
      </c>
    </row>
    <row r="1063" spans="1:29" x14ac:dyDescent="0.25">
      <c r="A1063">
        <v>493</v>
      </c>
      <c r="B1063">
        <v>493</v>
      </c>
      <c r="C1063" t="s">
        <v>1955</v>
      </c>
      <c r="D1063">
        <v>4</v>
      </c>
      <c r="E1063">
        <v>3384.636</v>
      </c>
      <c r="F1063" t="s">
        <v>1956</v>
      </c>
      <c r="G1063" t="s">
        <v>30</v>
      </c>
      <c r="H1063" t="s">
        <v>31</v>
      </c>
      <c r="I1063">
        <v>3384.634</v>
      </c>
      <c r="J1063" t="s">
        <v>32</v>
      </c>
      <c r="K1063">
        <v>1.034781E-3</v>
      </c>
      <c r="L1063">
        <v>0.11552270000000001</v>
      </c>
      <c r="M1063">
        <v>1.688E-3</v>
      </c>
      <c r="N1063">
        <v>0.498724</v>
      </c>
      <c r="O1063" t="s">
        <v>1957</v>
      </c>
      <c r="P1063">
        <v>1</v>
      </c>
      <c r="Q1063" t="s">
        <v>44</v>
      </c>
      <c r="R1063">
        <v>7</v>
      </c>
      <c r="S1063">
        <v>1</v>
      </c>
      <c r="T1063">
        <v>33.5</v>
      </c>
      <c r="U1063">
        <v>19.5</v>
      </c>
      <c r="V1063">
        <v>1.60085E-4</v>
      </c>
      <c r="W1063">
        <v>2.4651090000000001E-3</v>
      </c>
      <c r="X1063">
        <v>0.93733266900000001</v>
      </c>
      <c r="Y1063" t="s">
        <v>456</v>
      </c>
      <c r="Z1063">
        <v>256</v>
      </c>
      <c r="AA1063" t="s">
        <v>456</v>
      </c>
      <c r="AB1063">
        <v>279</v>
      </c>
      <c r="AC1063" t="s">
        <v>37</v>
      </c>
    </row>
    <row r="1064" spans="1:29" x14ac:dyDescent="0.25">
      <c r="A1064">
        <v>496</v>
      </c>
      <c r="B1064">
        <v>496</v>
      </c>
      <c r="C1064" t="s">
        <v>1958</v>
      </c>
      <c r="D1064">
        <v>5</v>
      </c>
      <c r="E1064">
        <v>4099.1180000000004</v>
      </c>
      <c r="F1064" t="s">
        <v>1959</v>
      </c>
      <c r="G1064" t="s">
        <v>30</v>
      </c>
      <c r="H1064" t="s">
        <v>31</v>
      </c>
      <c r="I1064">
        <v>4099.1210000000001</v>
      </c>
      <c r="J1064" t="s">
        <v>32</v>
      </c>
      <c r="K1064">
        <v>1.6928150000000001E-3</v>
      </c>
      <c r="L1064">
        <v>0.1209494</v>
      </c>
      <c r="M1064">
        <v>-2.6649999999999998E-3</v>
      </c>
      <c r="N1064">
        <v>-0.65013900000000002</v>
      </c>
      <c r="O1064" t="s">
        <v>1934</v>
      </c>
      <c r="P1064">
        <v>26</v>
      </c>
      <c r="Q1064" t="s">
        <v>44</v>
      </c>
      <c r="R1064">
        <v>6</v>
      </c>
      <c r="S1064">
        <v>1</v>
      </c>
      <c r="T1064">
        <v>30.5</v>
      </c>
      <c r="U1064">
        <v>14.5</v>
      </c>
      <c r="V1064" s="1">
        <v>1.1800000000000001E-5</v>
      </c>
      <c r="W1064">
        <v>2.724827E-3</v>
      </c>
      <c r="X1064">
        <v>0.91739628200000001</v>
      </c>
      <c r="Y1064" t="s">
        <v>456</v>
      </c>
      <c r="Z1064">
        <v>112</v>
      </c>
      <c r="AA1064" t="s">
        <v>456</v>
      </c>
      <c r="AB1064">
        <v>80</v>
      </c>
      <c r="AC1064" t="s">
        <v>37</v>
      </c>
    </row>
    <row r="1065" spans="1:29" x14ac:dyDescent="0.25">
      <c r="A1065">
        <v>502</v>
      </c>
      <c r="B1065">
        <v>502</v>
      </c>
      <c r="C1065" t="s">
        <v>1960</v>
      </c>
      <c r="D1065">
        <v>4</v>
      </c>
      <c r="E1065">
        <v>3971.03</v>
      </c>
      <c r="F1065" t="s">
        <v>1941</v>
      </c>
      <c r="G1065" t="s">
        <v>30</v>
      </c>
      <c r="H1065" t="s">
        <v>31</v>
      </c>
      <c r="I1065">
        <v>3971.0259999999998</v>
      </c>
      <c r="J1065" t="s">
        <v>32</v>
      </c>
      <c r="K1065">
        <v>9.4253529999999992E-3</v>
      </c>
      <c r="L1065">
        <v>0.12733059999999999</v>
      </c>
      <c r="M1065">
        <v>3.8400000000000001E-3</v>
      </c>
      <c r="N1065">
        <v>0.967005</v>
      </c>
      <c r="O1065" t="s">
        <v>1934</v>
      </c>
      <c r="P1065">
        <v>26</v>
      </c>
      <c r="Q1065" t="s">
        <v>44</v>
      </c>
      <c r="R1065">
        <v>6</v>
      </c>
      <c r="S1065">
        <v>1</v>
      </c>
      <c r="T1065">
        <v>20.5</v>
      </c>
      <c r="U1065">
        <v>12.5</v>
      </c>
      <c r="V1065">
        <v>4.8177819999999996E-3</v>
      </c>
      <c r="W1065">
        <v>1.498239E-2</v>
      </c>
      <c r="X1065">
        <v>0.895067214</v>
      </c>
      <c r="Y1065" t="s">
        <v>456</v>
      </c>
      <c r="Z1065">
        <v>112</v>
      </c>
      <c r="AA1065" t="s">
        <v>456</v>
      </c>
      <c r="AB1065">
        <v>80</v>
      </c>
      <c r="AC1065" t="s">
        <v>37</v>
      </c>
    </row>
    <row r="1066" spans="1:29" x14ac:dyDescent="0.25">
      <c r="A1066">
        <v>509</v>
      </c>
      <c r="B1066">
        <v>509</v>
      </c>
      <c r="C1066" t="s">
        <v>1961</v>
      </c>
      <c r="D1066">
        <v>6</v>
      </c>
      <c r="E1066">
        <v>5332.723</v>
      </c>
      <c r="F1066" t="s">
        <v>1962</v>
      </c>
      <c r="G1066" t="s">
        <v>30</v>
      </c>
      <c r="H1066" t="s">
        <v>31</v>
      </c>
      <c r="I1066">
        <v>5332.7060000000001</v>
      </c>
      <c r="J1066" t="s">
        <v>32</v>
      </c>
      <c r="K1066">
        <v>4.8000400000000002E-4</v>
      </c>
      <c r="L1066">
        <v>0.1382418</v>
      </c>
      <c r="M1066">
        <v>1.6868999999999999E-2</v>
      </c>
      <c r="N1066">
        <v>3.1633100000000001</v>
      </c>
      <c r="O1066" t="s">
        <v>1934</v>
      </c>
      <c r="P1066">
        <v>26</v>
      </c>
      <c r="Q1066" t="s">
        <v>44</v>
      </c>
      <c r="R1066">
        <v>5</v>
      </c>
      <c r="S1066">
        <v>1</v>
      </c>
      <c r="T1066">
        <v>27.5</v>
      </c>
      <c r="U1066">
        <v>21.5</v>
      </c>
      <c r="V1066" s="1">
        <v>2.9200000000000002E-7</v>
      </c>
      <c r="W1066">
        <v>3.7546200000000002E-4</v>
      </c>
      <c r="X1066">
        <v>0.85936062000000002</v>
      </c>
      <c r="Y1066" t="s">
        <v>456</v>
      </c>
      <c r="Z1066">
        <v>112</v>
      </c>
      <c r="AA1066" t="s">
        <v>456</v>
      </c>
      <c r="AB1066">
        <v>80</v>
      </c>
      <c r="AC1066" t="s">
        <v>37</v>
      </c>
    </row>
    <row r="1067" spans="1:29" x14ac:dyDescent="0.25">
      <c r="A1067">
        <v>30</v>
      </c>
      <c r="B1067">
        <v>30</v>
      </c>
      <c r="C1067" t="s">
        <v>1963</v>
      </c>
      <c r="D1067">
        <v>5</v>
      </c>
      <c r="E1067">
        <v>3971.0309999999999</v>
      </c>
      <c r="F1067" t="s">
        <v>1927</v>
      </c>
      <c r="G1067" t="s">
        <v>30</v>
      </c>
      <c r="H1067" t="s">
        <v>31</v>
      </c>
      <c r="I1067">
        <v>3971.0259999999998</v>
      </c>
      <c r="J1067" t="s">
        <v>32</v>
      </c>
      <c r="K1067" s="1">
        <v>2.3E-5</v>
      </c>
      <c r="L1067" s="1">
        <v>8.4400000000000004E-12</v>
      </c>
      <c r="M1067">
        <v>4.9030000000000002E-3</v>
      </c>
      <c r="N1067">
        <v>1.234694</v>
      </c>
      <c r="O1067" t="s">
        <v>1928</v>
      </c>
      <c r="P1067">
        <v>11</v>
      </c>
      <c r="Q1067" t="s">
        <v>44</v>
      </c>
      <c r="R1067">
        <v>5</v>
      </c>
      <c r="S1067">
        <v>1</v>
      </c>
      <c r="T1067">
        <v>30.5</v>
      </c>
      <c r="U1067">
        <v>17.5</v>
      </c>
      <c r="V1067" s="1">
        <v>1.02E-7</v>
      </c>
      <c r="W1067" s="1">
        <v>2.73E-5</v>
      </c>
      <c r="X1067">
        <v>11.073857869999999</v>
      </c>
      <c r="Y1067" t="s">
        <v>456</v>
      </c>
      <c r="Z1067">
        <v>110</v>
      </c>
      <c r="AA1067" t="s">
        <v>456</v>
      </c>
      <c r="AB1067">
        <v>80</v>
      </c>
      <c r="AC1067" t="s">
        <v>39</v>
      </c>
    </row>
    <row r="1068" spans="1:29" x14ac:dyDescent="0.25">
      <c r="A1068">
        <v>34</v>
      </c>
      <c r="B1068">
        <v>34</v>
      </c>
      <c r="C1068" t="s">
        <v>1964</v>
      </c>
      <c r="D1068">
        <v>5</v>
      </c>
      <c r="E1068">
        <v>4242.1580000000004</v>
      </c>
      <c r="F1068" t="s">
        <v>1933</v>
      </c>
      <c r="G1068" t="s">
        <v>30</v>
      </c>
      <c r="H1068" t="s">
        <v>31</v>
      </c>
      <c r="I1068">
        <v>4242.1540000000005</v>
      </c>
      <c r="J1068" t="s">
        <v>32</v>
      </c>
      <c r="K1068">
        <v>1.060547E-3</v>
      </c>
      <c r="L1068" s="1">
        <v>1.0699999999999999E-11</v>
      </c>
      <c r="M1068">
        <v>4.718E-3</v>
      </c>
      <c r="N1068">
        <v>1.112171</v>
      </c>
      <c r="O1068" t="s">
        <v>1934</v>
      </c>
      <c r="P1068">
        <v>26</v>
      </c>
      <c r="Q1068" t="s">
        <v>44</v>
      </c>
      <c r="R1068">
        <v>4</v>
      </c>
      <c r="S1068">
        <v>1</v>
      </c>
      <c r="T1068">
        <v>24.5</v>
      </c>
      <c r="U1068">
        <v>17.5</v>
      </c>
      <c r="V1068" s="1">
        <v>2.5999999999999998E-5</v>
      </c>
      <c r="W1068">
        <v>2.9231650000000001E-3</v>
      </c>
      <c r="X1068">
        <v>10.96980076</v>
      </c>
      <c r="Y1068" t="s">
        <v>456</v>
      </c>
      <c r="Z1068">
        <v>112</v>
      </c>
      <c r="AA1068" t="s">
        <v>456</v>
      </c>
      <c r="AB1068">
        <v>80</v>
      </c>
      <c r="AC1068" t="s">
        <v>39</v>
      </c>
    </row>
    <row r="1069" spans="1:29" x14ac:dyDescent="0.25">
      <c r="A1069">
        <v>61</v>
      </c>
      <c r="B1069">
        <v>61</v>
      </c>
      <c r="C1069" t="s">
        <v>1965</v>
      </c>
      <c r="D1069">
        <v>4</v>
      </c>
      <c r="E1069">
        <v>3971.0259999999998</v>
      </c>
      <c r="F1069" t="s">
        <v>1941</v>
      </c>
      <c r="G1069" t="s">
        <v>30</v>
      </c>
      <c r="H1069" t="s">
        <v>31</v>
      </c>
      <c r="I1069">
        <v>3971.0259999999998</v>
      </c>
      <c r="J1069" t="s">
        <v>32</v>
      </c>
      <c r="K1069">
        <v>1.2161139999999999E-3</v>
      </c>
      <c r="L1069" s="1">
        <v>9.9899999999999996E-10</v>
      </c>
      <c r="M1069" s="1">
        <v>-5.1E-5</v>
      </c>
      <c r="N1069">
        <v>-1.2843E-2</v>
      </c>
      <c r="O1069" t="s">
        <v>1934</v>
      </c>
      <c r="P1069">
        <v>26</v>
      </c>
      <c r="Q1069" t="s">
        <v>44</v>
      </c>
      <c r="R1069">
        <v>5</v>
      </c>
      <c r="S1069">
        <v>1</v>
      </c>
      <c r="T1069">
        <v>33.5</v>
      </c>
      <c r="U1069">
        <v>15.5</v>
      </c>
      <c r="V1069" s="1">
        <v>1.0000000000000001E-5</v>
      </c>
      <c r="W1069">
        <v>8.9729199999999995E-4</v>
      </c>
      <c r="X1069">
        <v>9.0004056899999991</v>
      </c>
      <c r="Y1069" t="s">
        <v>456</v>
      </c>
      <c r="Z1069">
        <v>112</v>
      </c>
      <c r="AA1069" t="s">
        <v>456</v>
      </c>
      <c r="AB1069">
        <v>80</v>
      </c>
      <c r="AC1069" t="s">
        <v>39</v>
      </c>
    </row>
    <row r="1070" spans="1:29" x14ac:dyDescent="0.25">
      <c r="A1070">
        <v>63</v>
      </c>
      <c r="B1070">
        <v>63</v>
      </c>
      <c r="C1070" t="s">
        <v>1966</v>
      </c>
      <c r="D1070">
        <v>5</v>
      </c>
      <c r="E1070">
        <v>4099.1220000000003</v>
      </c>
      <c r="F1070" t="s">
        <v>1959</v>
      </c>
      <c r="G1070" t="s">
        <v>30</v>
      </c>
      <c r="H1070" t="s">
        <v>31</v>
      </c>
      <c r="I1070">
        <v>4099.1210000000001</v>
      </c>
      <c r="J1070" t="s">
        <v>32</v>
      </c>
      <c r="K1070">
        <v>1.3606800000000001E-4</v>
      </c>
      <c r="L1070" s="1">
        <v>1.1599999999999999E-9</v>
      </c>
      <c r="M1070">
        <v>1.06E-3</v>
      </c>
      <c r="N1070">
        <v>0.25859199999999999</v>
      </c>
      <c r="O1070" t="s">
        <v>1934</v>
      </c>
      <c r="P1070">
        <v>26</v>
      </c>
      <c r="Q1070" t="s">
        <v>44</v>
      </c>
      <c r="R1070">
        <v>5</v>
      </c>
      <c r="S1070">
        <v>1</v>
      </c>
      <c r="T1070">
        <v>34.5</v>
      </c>
      <c r="U1070">
        <v>16.5</v>
      </c>
      <c r="V1070" s="1">
        <v>3.15E-7</v>
      </c>
      <c r="W1070">
        <v>1.4639899999999999E-4</v>
      </c>
      <c r="X1070">
        <v>8.9366512510000007</v>
      </c>
      <c r="Y1070" t="s">
        <v>456</v>
      </c>
      <c r="Z1070">
        <v>112</v>
      </c>
      <c r="AA1070" t="s">
        <v>456</v>
      </c>
      <c r="AB1070">
        <v>80</v>
      </c>
      <c r="AC1070" t="s">
        <v>39</v>
      </c>
    </row>
    <row r="1071" spans="1:29" x14ac:dyDescent="0.25">
      <c r="A1071">
        <v>91</v>
      </c>
      <c r="B1071">
        <v>91</v>
      </c>
      <c r="C1071" t="s">
        <v>1967</v>
      </c>
      <c r="D1071">
        <v>5</v>
      </c>
      <c r="E1071">
        <v>3971.0309999999999</v>
      </c>
      <c r="F1071" t="s">
        <v>1941</v>
      </c>
      <c r="G1071" t="s">
        <v>30</v>
      </c>
      <c r="H1071" t="s">
        <v>31</v>
      </c>
      <c r="I1071">
        <v>3971.0259999999998</v>
      </c>
      <c r="J1071" t="s">
        <v>32</v>
      </c>
      <c r="K1071">
        <v>1.32497E-4</v>
      </c>
      <c r="L1071" s="1">
        <v>6.9600000000000001E-8</v>
      </c>
      <c r="M1071">
        <v>5.6270000000000001E-3</v>
      </c>
      <c r="N1071">
        <v>1.417014</v>
      </c>
      <c r="O1071" t="s">
        <v>1934</v>
      </c>
      <c r="P1071">
        <v>26</v>
      </c>
      <c r="Q1071" t="s">
        <v>44</v>
      </c>
      <c r="R1071">
        <v>5</v>
      </c>
      <c r="S1071">
        <v>1</v>
      </c>
      <c r="T1071">
        <v>31.5</v>
      </c>
      <c r="U1071">
        <v>16.5</v>
      </c>
      <c r="V1071" s="1">
        <v>5.37E-7</v>
      </c>
      <c r="W1071" s="1">
        <v>7.3899999999999994E-5</v>
      </c>
      <c r="X1071">
        <v>7.157303411</v>
      </c>
      <c r="Y1071" t="s">
        <v>456</v>
      </c>
      <c r="Z1071">
        <v>112</v>
      </c>
      <c r="AA1071" t="s">
        <v>456</v>
      </c>
      <c r="AB1071">
        <v>80</v>
      </c>
      <c r="AC1071" t="s">
        <v>39</v>
      </c>
    </row>
    <row r="1072" spans="1:29" x14ac:dyDescent="0.25">
      <c r="A1072">
        <v>101</v>
      </c>
      <c r="B1072">
        <v>101</v>
      </c>
      <c r="C1072" t="s">
        <v>1968</v>
      </c>
      <c r="D1072">
        <v>4</v>
      </c>
      <c r="E1072">
        <v>3971.029</v>
      </c>
      <c r="F1072" t="s">
        <v>1941</v>
      </c>
      <c r="G1072" t="s">
        <v>30</v>
      </c>
      <c r="H1072" t="s">
        <v>31</v>
      </c>
      <c r="I1072">
        <v>3971.0259999999998</v>
      </c>
      <c r="J1072" t="s">
        <v>32</v>
      </c>
      <c r="K1072">
        <v>2.057467E-2</v>
      </c>
      <c r="L1072" s="1">
        <v>2.6199999999999999E-7</v>
      </c>
      <c r="M1072">
        <v>3.0620000000000001E-3</v>
      </c>
      <c r="N1072">
        <v>0.77108500000000002</v>
      </c>
      <c r="O1072" t="s">
        <v>1934</v>
      </c>
      <c r="P1072">
        <v>26</v>
      </c>
      <c r="Q1072" t="s">
        <v>44</v>
      </c>
      <c r="R1072">
        <v>5</v>
      </c>
      <c r="S1072">
        <v>1</v>
      </c>
      <c r="T1072">
        <v>33</v>
      </c>
      <c r="U1072">
        <v>15</v>
      </c>
      <c r="V1072">
        <v>8.5017899999999995E-4</v>
      </c>
      <c r="W1072">
        <v>3.257678E-2</v>
      </c>
      <c r="X1072">
        <v>6.5811250560000003</v>
      </c>
      <c r="Y1072" t="s">
        <v>456</v>
      </c>
      <c r="Z1072">
        <v>112</v>
      </c>
      <c r="AA1072" t="s">
        <v>456</v>
      </c>
      <c r="AB1072">
        <v>80</v>
      </c>
      <c r="AC1072" t="s">
        <v>39</v>
      </c>
    </row>
    <row r="1073" spans="1:29" x14ac:dyDescent="0.25">
      <c r="A1073">
        <v>118</v>
      </c>
      <c r="B1073">
        <v>118</v>
      </c>
      <c r="C1073" t="s">
        <v>1969</v>
      </c>
      <c r="D1073">
        <v>4</v>
      </c>
      <c r="E1073">
        <v>3971.0360000000001</v>
      </c>
      <c r="F1073" t="s">
        <v>1927</v>
      </c>
      <c r="G1073" t="s">
        <v>30</v>
      </c>
      <c r="H1073" t="s">
        <v>31</v>
      </c>
      <c r="I1073">
        <v>3971.0259999999998</v>
      </c>
      <c r="J1073" t="s">
        <v>32</v>
      </c>
      <c r="K1073">
        <v>3.9981549999999998E-3</v>
      </c>
      <c r="L1073" s="1">
        <v>1.0699999999999999E-6</v>
      </c>
      <c r="M1073">
        <v>9.9290000000000003E-3</v>
      </c>
      <c r="N1073">
        <v>2.500362</v>
      </c>
      <c r="O1073" t="s">
        <v>1928</v>
      </c>
      <c r="P1073">
        <v>11</v>
      </c>
      <c r="Q1073" t="s">
        <v>44</v>
      </c>
      <c r="R1073">
        <v>5</v>
      </c>
      <c r="S1073">
        <v>1</v>
      </c>
      <c r="T1073">
        <v>32.5</v>
      </c>
      <c r="U1073">
        <v>14.5</v>
      </c>
      <c r="V1073" s="1">
        <v>3.4199999999999998E-5</v>
      </c>
      <c r="W1073">
        <v>7.986936E-3</v>
      </c>
      <c r="X1073">
        <v>5.9691174509999998</v>
      </c>
      <c r="Y1073" t="s">
        <v>456</v>
      </c>
      <c r="Z1073">
        <v>110</v>
      </c>
      <c r="AA1073" t="s">
        <v>456</v>
      </c>
      <c r="AB1073">
        <v>80</v>
      </c>
      <c r="AC1073" t="s">
        <v>39</v>
      </c>
    </row>
    <row r="1074" spans="1:29" x14ac:dyDescent="0.25">
      <c r="A1074">
        <v>129</v>
      </c>
      <c r="B1074">
        <v>129</v>
      </c>
      <c r="C1074" t="s">
        <v>1970</v>
      </c>
      <c r="D1074">
        <v>5</v>
      </c>
      <c r="E1074">
        <v>4242.165</v>
      </c>
      <c r="F1074" t="s">
        <v>1933</v>
      </c>
      <c r="G1074" t="s">
        <v>30</v>
      </c>
      <c r="H1074" t="s">
        <v>31</v>
      </c>
      <c r="I1074">
        <v>4242.1540000000005</v>
      </c>
      <c r="J1074" t="s">
        <v>32</v>
      </c>
      <c r="K1074" s="1">
        <v>4.8699999999999998E-5</v>
      </c>
      <c r="L1074" s="1">
        <v>1.81E-6</v>
      </c>
      <c r="M1074">
        <v>1.1056E-2</v>
      </c>
      <c r="N1074">
        <v>2.606223</v>
      </c>
      <c r="O1074" t="s">
        <v>1934</v>
      </c>
      <c r="P1074">
        <v>26</v>
      </c>
      <c r="Q1074" t="s">
        <v>44</v>
      </c>
      <c r="R1074">
        <v>5</v>
      </c>
      <c r="S1074">
        <v>1</v>
      </c>
      <c r="T1074">
        <v>33.5</v>
      </c>
      <c r="U1074">
        <v>18.5</v>
      </c>
      <c r="V1074" s="1">
        <v>5.4E-8</v>
      </c>
      <c r="W1074" s="1">
        <v>8.7899999999999995E-5</v>
      </c>
      <c r="X1074">
        <v>5.7431543410000003</v>
      </c>
      <c r="Y1074" t="s">
        <v>456</v>
      </c>
      <c r="Z1074">
        <v>112</v>
      </c>
      <c r="AA1074" t="s">
        <v>456</v>
      </c>
      <c r="AB1074">
        <v>80</v>
      </c>
      <c r="AC1074" t="s">
        <v>39</v>
      </c>
    </row>
    <row r="1075" spans="1:29" x14ac:dyDescent="0.25">
      <c r="A1075">
        <v>160</v>
      </c>
      <c r="B1075">
        <v>160</v>
      </c>
      <c r="C1075" t="s">
        <v>1971</v>
      </c>
      <c r="D1075">
        <v>7</v>
      </c>
      <c r="E1075">
        <v>5332.7030000000004</v>
      </c>
      <c r="F1075" t="s">
        <v>1962</v>
      </c>
      <c r="G1075" t="s">
        <v>30</v>
      </c>
      <c r="H1075" t="s">
        <v>31</v>
      </c>
      <c r="I1075">
        <v>5332.7060000000001</v>
      </c>
      <c r="J1075" t="s">
        <v>32</v>
      </c>
      <c r="K1075">
        <v>2.4244090000000002E-3</v>
      </c>
      <c r="L1075" s="1">
        <v>1.6900000000000001E-5</v>
      </c>
      <c r="M1075">
        <v>-2.189E-3</v>
      </c>
      <c r="N1075">
        <v>-0.41048600000000002</v>
      </c>
      <c r="O1075" t="s">
        <v>1934</v>
      </c>
      <c r="P1075">
        <v>26</v>
      </c>
      <c r="Q1075" t="s">
        <v>44</v>
      </c>
      <c r="R1075">
        <v>5</v>
      </c>
      <c r="S1075">
        <v>1</v>
      </c>
      <c r="T1075">
        <v>20</v>
      </c>
      <c r="U1075">
        <v>19</v>
      </c>
      <c r="V1075" s="1">
        <v>4.07E-5</v>
      </c>
      <c r="W1075">
        <v>3.2780579999999999E-3</v>
      </c>
      <c r="X1075">
        <v>4.7729904789999997</v>
      </c>
      <c r="Y1075" t="s">
        <v>456</v>
      </c>
      <c r="Z1075">
        <v>112</v>
      </c>
      <c r="AA1075" t="s">
        <v>456</v>
      </c>
      <c r="AB1075">
        <v>80</v>
      </c>
      <c r="AC1075" t="s">
        <v>39</v>
      </c>
    </row>
    <row r="1076" spans="1:29" x14ac:dyDescent="0.25">
      <c r="A1076">
        <v>173</v>
      </c>
      <c r="B1076">
        <v>173</v>
      </c>
      <c r="C1076" t="s">
        <v>1972</v>
      </c>
      <c r="D1076">
        <v>3</v>
      </c>
      <c r="E1076">
        <v>3429.7359999999999</v>
      </c>
      <c r="F1076" t="s">
        <v>1930</v>
      </c>
      <c r="G1076" t="s">
        <v>30</v>
      </c>
      <c r="H1076" t="s">
        <v>31</v>
      </c>
      <c r="I1076">
        <v>3429.7420000000002</v>
      </c>
      <c r="J1076" t="s">
        <v>32</v>
      </c>
      <c r="K1076" s="1">
        <v>1.0200000000000001E-5</v>
      </c>
      <c r="L1076" s="1">
        <v>3.6600000000000002E-5</v>
      </c>
      <c r="M1076">
        <v>-6.025E-3</v>
      </c>
      <c r="N1076">
        <v>-1.7566919999999999</v>
      </c>
      <c r="O1076" t="s">
        <v>1925</v>
      </c>
      <c r="P1076">
        <v>10</v>
      </c>
      <c r="Q1076" t="s">
        <v>44</v>
      </c>
      <c r="R1076">
        <v>6</v>
      </c>
      <c r="S1076">
        <v>1</v>
      </c>
      <c r="T1076">
        <v>40</v>
      </c>
      <c r="U1076">
        <v>16</v>
      </c>
      <c r="V1076" s="1">
        <v>1.32E-9</v>
      </c>
      <c r="W1076" s="1">
        <v>5.2399999999999998E-6</v>
      </c>
      <c r="X1076">
        <v>4.4370288569999996</v>
      </c>
      <c r="Y1076" t="s">
        <v>456</v>
      </c>
      <c r="Z1076">
        <v>141</v>
      </c>
      <c r="AA1076" t="s">
        <v>456</v>
      </c>
      <c r="AB1076">
        <v>54</v>
      </c>
      <c r="AC1076" t="s">
        <v>39</v>
      </c>
    </row>
    <row r="1077" spans="1:29" x14ac:dyDescent="0.25">
      <c r="A1077">
        <v>188</v>
      </c>
      <c r="B1077">
        <v>188</v>
      </c>
      <c r="C1077" t="s">
        <v>1973</v>
      </c>
      <c r="D1077">
        <v>3</v>
      </c>
      <c r="E1077">
        <v>3971.0349999999999</v>
      </c>
      <c r="F1077" t="s">
        <v>1941</v>
      </c>
      <c r="G1077" t="s">
        <v>30</v>
      </c>
      <c r="H1077" t="s">
        <v>31</v>
      </c>
      <c r="I1077">
        <v>3971.0259999999998</v>
      </c>
      <c r="J1077" t="s">
        <v>32</v>
      </c>
      <c r="K1077">
        <v>1.410162E-3</v>
      </c>
      <c r="L1077" s="1">
        <v>5.4200000000000003E-5</v>
      </c>
      <c r="M1077">
        <v>8.7829999999999991E-3</v>
      </c>
      <c r="N1077">
        <v>2.2117710000000002</v>
      </c>
      <c r="O1077" t="s">
        <v>1934</v>
      </c>
      <c r="P1077">
        <v>26</v>
      </c>
      <c r="Q1077" t="s">
        <v>44</v>
      </c>
      <c r="R1077">
        <v>5</v>
      </c>
      <c r="S1077">
        <v>1</v>
      </c>
      <c r="T1077">
        <v>27</v>
      </c>
      <c r="U1077">
        <v>16</v>
      </c>
      <c r="V1077" s="1">
        <v>2.8500000000000002E-7</v>
      </c>
      <c r="W1077">
        <v>1.4731810000000001E-3</v>
      </c>
      <c r="X1077">
        <v>4.266280611</v>
      </c>
      <c r="Y1077" t="s">
        <v>456</v>
      </c>
      <c r="Z1077">
        <v>112</v>
      </c>
      <c r="AA1077" t="s">
        <v>456</v>
      </c>
      <c r="AB1077">
        <v>80</v>
      </c>
      <c r="AC1077" t="s">
        <v>39</v>
      </c>
    </row>
    <row r="1078" spans="1:29" x14ac:dyDescent="0.25">
      <c r="A1078">
        <v>195</v>
      </c>
      <c r="B1078">
        <v>195</v>
      </c>
      <c r="C1078" t="s">
        <v>1974</v>
      </c>
      <c r="D1078">
        <v>3</v>
      </c>
      <c r="E1078">
        <v>3301.645</v>
      </c>
      <c r="F1078" t="s">
        <v>1924</v>
      </c>
      <c r="G1078" t="s">
        <v>30</v>
      </c>
      <c r="H1078" t="s">
        <v>31</v>
      </c>
      <c r="I1078">
        <v>3301.6469999999999</v>
      </c>
      <c r="J1078" t="s">
        <v>32</v>
      </c>
      <c r="K1078" s="1">
        <v>2.04E-6</v>
      </c>
      <c r="L1078" s="1">
        <v>7.5900000000000002E-5</v>
      </c>
      <c r="M1078">
        <v>-2.4489999999999998E-3</v>
      </c>
      <c r="N1078">
        <v>-0.74175100000000005</v>
      </c>
      <c r="O1078" t="s">
        <v>1925</v>
      </c>
      <c r="P1078">
        <v>10</v>
      </c>
      <c r="Q1078" t="s">
        <v>44</v>
      </c>
      <c r="R1078">
        <v>7</v>
      </c>
      <c r="S1078">
        <v>1</v>
      </c>
      <c r="T1078">
        <v>33</v>
      </c>
      <c r="U1078">
        <v>16</v>
      </c>
      <c r="V1078" s="1">
        <v>1.7999999999999999E-11</v>
      </c>
      <c r="W1078" s="1">
        <v>3.3700000000000001E-7</v>
      </c>
      <c r="X1078">
        <v>4.1198503000000004</v>
      </c>
      <c r="Y1078" t="s">
        <v>456</v>
      </c>
      <c r="Z1078">
        <v>141</v>
      </c>
      <c r="AA1078" t="s">
        <v>456</v>
      </c>
      <c r="AB1078">
        <v>54</v>
      </c>
      <c r="AC1078" t="s">
        <v>39</v>
      </c>
    </row>
    <row r="1079" spans="1:29" x14ac:dyDescent="0.25">
      <c r="A1079">
        <v>211</v>
      </c>
      <c r="B1079">
        <v>211</v>
      </c>
      <c r="C1079" t="s">
        <v>1975</v>
      </c>
      <c r="D1079">
        <v>6</v>
      </c>
      <c r="E1079">
        <v>5332.7190000000001</v>
      </c>
      <c r="F1079" t="s">
        <v>1962</v>
      </c>
      <c r="G1079" t="s">
        <v>30</v>
      </c>
      <c r="H1079" t="s">
        <v>31</v>
      </c>
      <c r="I1079">
        <v>5332.7060000000001</v>
      </c>
      <c r="J1079" t="s">
        <v>32</v>
      </c>
      <c r="K1079">
        <v>2.3346799999999999E-4</v>
      </c>
      <c r="L1079">
        <v>1.41755E-4</v>
      </c>
      <c r="M1079">
        <v>1.3566E-2</v>
      </c>
      <c r="N1079">
        <v>2.5439240000000001</v>
      </c>
      <c r="O1079" t="s">
        <v>1934</v>
      </c>
      <c r="P1079">
        <v>26</v>
      </c>
      <c r="Q1079" t="s">
        <v>44</v>
      </c>
      <c r="R1079">
        <v>5</v>
      </c>
      <c r="S1079">
        <v>1</v>
      </c>
      <c r="T1079">
        <v>27</v>
      </c>
      <c r="U1079">
        <v>23</v>
      </c>
      <c r="V1079" s="1">
        <v>2.29E-7</v>
      </c>
      <c r="W1079">
        <v>2.9874099999999999E-4</v>
      </c>
      <c r="X1079">
        <v>3.8484622260000001</v>
      </c>
      <c r="Y1079" t="s">
        <v>456</v>
      </c>
      <c r="Z1079">
        <v>112</v>
      </c>
      <c r="AA1079" t="s">
        <v>456</v>
      </c>
      <c r="AB1079">
        <v>80</v>
      </c>
      <c r="AC1079" t="s">
        <v>39</v>
      </c>
    </row>
    <row r="1080" spans="1:29" x14ac:dyDescent="0.25">
      <c r="A1080">
        <v>219</v>
      </c>
      <c r="B1080">
        <v>219</v>
      </c>
      <c r="C1080" t="s">
        <v>1976</v>
      </c>
      <c r="D1080">
        <v>5</v>
      </c>
      <c r="E1080">
        <v>3971.0230000000001</v>
      </c>
      <c r="F1080" t="s">
        <v>1927</v>
      </c>
      <c r="G1080" t="s">
        <v>30</v>
      </c>
      <c r="H1080" t="s">
        <v>31</v>
      </c>
      <c r="I1080">
        <v>3971.0259999999998</v>
      </c>
      <c r="J1080" t="s">
        <v>32</v>
      </c>
      <c r="K1080">
        <v>1.70552E-4</v>
      </c>
      <c r="L1080">
        <v>1.7309500000000001E-4</v>
      </c>
      <c r="M1080">
        <v>-2.4659999999999999E-3</v>
      </c>
      <c r="N1080">
        <v>-0.62099800000000005</v>
      </c>
      <c r="O1080" t="s">
        <v>1928</v>
      </c>
      <c r="P1080">
        <v>11</v>
      </c>
      <c r="Q1080" t="s">
        <v>44</v>
      </c>
      <c r="R1080">
        <v>6</v>
      </c>
      <c r="S1080">
        <v>1</v>
      </c>
      <c r="T1080">
        <v>31.5</v>
      </c>
      <c r="U1080">
        <v>17.5</v>
      </c>
      <c r="V1080" s="1">
        <v>2.0100000000000001E-7</v>
      </c>
      <c r="W1080">
        <v>1.7319199999999999E-4</v>
      </c>
      <c r="X1080">
        <v>3.7617167309999999</v>
      </c>
      <c r="Y1080" t="s">
        <v>456</v>
      </c>
      <c r="Z1080">
        <v>110</v>
      </c>
      <c r="AA1080" t="s">
        <v>456</v>
      </c>
      <c r="AB1080">
        <v>80</v>
      </c>
      <c r="AC1080" t="s">
        <v>39</v>
      </c>
    </row>
    <row r="1081" spans="1:29" x14ac:dyDescent="0.25">
      <c r="A1081">
        <v>220</v>
      </c>
      <c r="B1081">
        <v>220</v>
      </c>
      <c r="C1081" t="s">
        <v>1977</v>
      </c>
      <c r="D1081">
        <v>4</v>
      </c>
      <c r="E1081">
        <v>3301.6660000000002</v>
      </c>
      <c r="F1081" t="s">
        <v>1924</v>
      </c>
      <c r="G1081" t="s">
        <v>30</v>
      </c>
      <c r="H1081" t="s">
        <v>31</v>
      </c>
      <c r="I1081">
        <v>3301.6469999999999</v>
      </c>
      <c r="J1081" t="s">
        <v>32</v>
      </c>
      <c r="K1081" s="1">
        <v>4.5899999999999998E-5</v>
      </c>
      <c r="L1081">
        <v>1.7385400000000001E-4</v>
      </c>
      <c r="M1081">
        <v>1.8473E-2</v>
      </c>
      <c r="N1081">
        <v>5.5950860000000002</v>
      </c>
      <c r="O1081" t="s">
        <v>1925</v>
      </c>
      <c r="P1081">
        <v>10</v>
      </c>
      <c r="Q1081" t="s">
        <v>44</v>
      </c>
      <c r="R1081">
        <v>6</v>
      </c>
      <c r="S1081">
        <v>1</v>
      </c>
      <c r="T1081">
        <v>29</v>
      </c>
      <c r="U1081">
        <v>15</v>
      </c>
      <c r="V1081" s="1">
        <v>2.76E-9</v>
      </c>
      <c r="W1081" s="1">
        <v>1.3499999999999999E-5</v>
      </c>
      <c r="X1081">
        <v>3.759815063</v>
      </c>
      <c r="Y1081" t="s">
        <v>456</v>
      </c>
      <c r="Z1081">
        <v>141</v>
      </c>
      <c r="AA1081" t="s">
        <v>456</v>
      </c>
      <c r="AB1081">
        <v>54</v>
      </c>
      <c r="AC1081" t="s">
        <v>39</v>
      </c>
    </row>
    <row r="1082" spans="1:29" x14ac:dyDescent="0.25">
      <c r="A1082">
        <v>231</v>
      </c>
      <c r="B1082">
        <v>231</v>
      </c>
      <c r="C1082" t="s">
        <v>1978</v>
      </c>
      <c r="D1082">
        <v>4</v>
      </c>
      <c r="E1082">
        <v>3971.047</v>
      </c>
      <c r="F1082" t="s">
        <v>1927</v>
      </c>
      <c r="G1082" t="s">
        <v>30</v>
      </c>
      <c r="H1082" t="s">
        <v>31</v>
      </c>
      <c r="I1082">
        <v>3971.0259999999998</v>
      </c>
      <c r="J1082" t="s">
        <v>32</v>
      </c>
      <c r="K1082">
        <v>8.1556499999999997E-4</v>
      </c>
      <c r="L1082">
        <v>2.51112E-4</v>
      </c>
      <c r="M1082">
        <v>2.0951999999999998E-2</v>
      </c>
      <c r="N1082">
        <v>5.2762190000000002</v>
      </c>
      <c r="O1082" t="s">
        <v>1928</v>
      </c>
      <c r="P1082">
        <v>11</v>
      </c>
      <c r="Q1082" t="s">
        <v>44</v>
      </c>
      <c r="R1082">
        <v>6</v>
      </c>
      <c r="S1082">
        <v>1</v>
      </c>
      <c r="T1082">
        <v>36.5</v>
      </c>
      <c r="U1082">
        <v>19.5</v>
      </c>
      <c r="V1082" s="1">
        <v>2.1E-7</v>
      </c>
      <c r="W1082">
        <v>6.05946E-4</v>
      </c>
      <c r="X1082">
        <v>3.6001323599999999</v>
      </c>
      <c r="Y1082" t="s">
        <v>456</v>
      </c>
      <c r="Z1082">
        <v>110</v>
      </c>
      <c r="AA1082" t="s">
        <v>456</v>
      </c>
      <c r="AB1082">
        <v>80</v>
      </c>
      <c r="AC1082" t="s">
        <v>39</v>
      </c>
    </row>
    <row r="1083" spans="1:29" x14ac:dyDescent="0.25">
      <c r="A1083">
        <v>259</v>
      </c>
      <c r="B1083">
        <v>259</v>
      </c>
      <c r="C1083" t="s">
        <v>1979</v>
      </c>
      <c r="D1083">
        <v>3</v>
      </c>
      <c r="E1083">
        <v>3971.0309999999999</v>
      </c>
      <c r="F1083" t="s">
        <v>1936</v>
      </c>
      <c r="G1083" t="s">
        <v>30</v>
      </c>
      <c r="H1083" t="s">
        <v>31</v>
      </c>
      <c r="I1083">
        <v>3971.0259999999998</v>
      </c>
      <c r="J1083" t="s">
        <v>32</v>
      </c>
      <c r="K1083">
        <v>3.3483599999999998E-4</v>
      </c>
      <c r="L1083">
        <v>5.85102E-4</v>
      </c>
      <c r="M1083">
        <v>4.7939999999999997E-3</v>
      </c>
      <c r="N1083">
        <v>1.2072449999999999</v>
      </c>
      <c r="O1083" t="s">
        <v>1937</v>
      </c>
      <c r="P1083">
        <v>3</v>
      </c>
      <c r="Q1083" t="s">
        <v>44</v>
      </c>
      <c r="R1083">
        <v>6</v>
      </c>
      <c r="S1083">
        <v>1</v>
      </c>
      <c r="T1083">
        <v>35</v>
      </c>
      <c r="U1083">
        <v>17</v>
      </c>
      <c r="V1083" s="1">
        <v>3.4799999999999999E-7</v>
      </c>
      <c r="W1083">
        <v>1.5206400000000001E-4</v>
      </c>
      <c r="X1083">
        <v>3.2327687890000001</v>
      </c>
      <c r="Y1083" t="s">
        <v>456</v>
      </c>
      <c r="Z1083">
        <v>114</v>
      </c>
      <c r="AA1083" t="s">
        <v>456</v>
      </c>
      <c r="AB1083">
        <v>80</v>
      </c>
      <c r="AC1083" t="s">
        <v>39</v>
      </c>
    </row>
    <row r="1084" spans="1:29" x14ac:dyDescent="0.25">
      <c r="A1084">
        <v>282</v>
      </c>
      <c r="B1084">
        <v>282</v>
      </c>
      <c r="C1084" t="s">
        <v>1980</v>
      </c>
      <c r="D1084">
        <v>4</v>
      </c>
      <c r="E1084">
        <v>3971.0329999999999</v>
      </c>
      <c r="F1084" t="s">
        <v>1941</v>
      </c>
      <c r="G1084" t="s">
        <v>30</v>
      </c>
      <c r="H1084" t="s">
        <v>31</v>
      </c>
      <c r="I1084">
        <v>3971.0259999999998</v>
      </c>
      <c r="J1084" t="s">
        <v>32</v>
      </c>
      <c r="K1084">
        <v>1.9570199999999999E-4</v>
      </c>
      <c r="L1084">
        <v>1.165534E-3</v>
      </c>
      <c r="M1084">
        <v>7.5770000000000004E-3</v>
      </c>
      <c r="N1084">
        <v>1.9080710000000001</v>
      </c>
      <c r="O1084" t="s">
        <v>1934</v>
      </c>
      <c r="P1084">
        <v>26</v>
      </c>
      <c r="Q1084" t="s">
        <v>44</v>
      </c>
      <c r="R1084">
        <v>6</v>
      </c>
      <c r="S1084">
        <v>1</v>
      </c>
      <c r="T1084">
        <v>35.5</v>
      </c>
      <c r="U1084">
        <v>17.5</v>
      </c>
      <c r="V1084" s="1">
        <v>3.8000000000000001E-7</v>
      </c>
      <c r="W1084">
        <v>1.3066999999999999E-4</v>
      </c>
      <c r="X1084">
        <v>2.933475053</v>
      </c>
      <c r="Y1084" t="s">
        <v>456</v>
      </c>
      <c r="Z1084">
        <v>112</v>
      </c>
      <c r="AA1084" t="s">
        <v>456</v>
      </c>
      <c r="AB1084">
        <v>80</v>
      </c>
      <c r="AC1084" t="s">
        <v>39</v>
      </c>
    </row>
    <row r="1085" spans="1:29" x14ac:dyDescent="0.25">
      <c r="A1085">
        <v>294</v>
      </c>
      <c r="B1085">
        <v>294</v>
      </c>
      <c r="C1085" t="s">
        <v>1981</v>
      </c>
      <c r="D1085">
        <v>4</v>
      </c>
      <c r="E1085">
        <v>3384.6350000000002</v>
      </c>
      <c r="F1085" t="s">
        <v>1944</v>
      </c>
      <c r="G1085" t="s">
        <v>30</v>
      </c>
      <c r="H1085" t="s">
        <v>31</v>
      </c>
      <c r="I1085">
        <v>3384.634</v>
      </c>
      <c r="J1085" t="s">
        <v>32</v>
      </c>
      <c r="K1085">
        <v>6.1198100000000005E-4</v>
      </c>
      <c r="L1085">
        <v>1.454133E-3</v>
      </c>
      <c r="M1085">
        <v>2.12E-4</v>
      </c>
      <c r="N1085">
        <v>6.2635999999999997E-2</v>
      </c>
      <c r="O1085" t="s">
        <v>1945</v>
      </c>
      <c r="P1085">
        <v>4</v>
      </c>
      <c r="Q1085" t="s">
        <v>44</v>
      </c>
      <c r="R1085">
        <v>6</v>
      </c>
      <c r="S1085">
        <v>1</v>
      </c>
      <c r="T1085">
        <v>35.5</v>
      </c>
      <c r="U1085">
        <v>18.5</v>
      </c>
      <c r="V1085" s="1">
        <v>7.9300000000000003E-6</v>
      </c>
      <c r="W1085">
        <v>5.6814400000000003E-4</v>
      </c>
      <c r="X1085">
        <v>2.8373958699999999</v>
      </c>
      <c r="Y1085" t="s">
        <v>456</v>
      </c>
      <c r="Z1085">
        <v>257</v>
      </c>
      <c r="AA1085" t="s">
        <v>456</v>
      </c>
      <c r="AB1085">
        <v>279</v>
      </c>
      <c r="AC1085" t="s">
        <v>39</v>
      </c>
    </row>
    <row r="1086" spans="1:29" x14ac:dyDescent="0.25">
      <c r="A1086">
        <v>302</v>
      </c>
      <c r="B1086">
        <v>302</v>
      </c>
      <c r="C1086" t="s">
        <v>1982</v>
      </c>
      <c r="D1086">
        <v>5</v>
      </c>
      <c r="E1086">
        <v>4242.1689999999999</v>
      </c>
      <c r="F1086" t="s">
        <v>1933</v>
      </c>
      <c r="G1086" t="s">
        <v>30</v>
      </c>
      <c r="H1086" t="s">
        <v>31</v>
      </c>
      <c r="I1086">
        <v>4242.1540000000005</v>
      </c>
      <c r="J1086" t="s">
        <v>32</v>
      </c>
      <c r="K1086" s="1">
        <v>5.2800000000000003E-5</v>
      </c>
      <c r="L1086">
        <v>2.141062E-3</v>
      </c>
      <c r="M1086">
        <v>1.5398E-2</v>
      </c>
      <c r="N1086">
        <v>3.6297600000000001</v>
      </c>
      <c r="O1086" t="s">
        <v>1934</v>
      </c>
      <c r="P1086">
        <v>26</v>
      </c>
      <c r="Q1086" t="s">
        <v>44</v>
      </c>
      <c r="R1086">
        <v>6</v>
      </c>
      <c r="S1086">
        <v>1</v>
      </c>
      <c r="T1086">
        <v>32.5</v>
      </c>
      <c r="U1086">
        <v>19.5</v>
      </c>
      <c r="V1086" s="1">
        <v>2.3800000000000001E-8</v>
      </c>
      <c r="W1086" s="1">
        <v>4.57E-5</v>
      </c>
      <c r="X1086">
        <v>2.6693707560000002</v>
      </c>
      <c r="Y1086" t="s">
        <v>456</v>
      </c>
      <c r="Z1086">
        <v>112</v>
      </c>
      <c r="AA1086" t="s">
        <v>456</v>
      </c>
      <c r="AB1086">
        <v>80</v>
      </c>
      <c r="AC1086" t="s">
        <v>39</v>
      </c>
    </row>
    <row r="1087" spans="1:29" x14ac:dyDescent="0.25">
      <c r="A1087">
        <v>309</v>
      </c>
      <c r="B1087">
        <v>309</v>
      </c>
      <c r="C1087" t="s">
        <v>1983</v>
      </c>
      <c r="D1087">
        <v>5</v>
      </c>
      <c r="E1087">
        <v>3971.0259999999998</v>
      </c>
      <c r="F1087" t="s">
        <v>1927</v>
      </c>
      <c r="G1087" t="s">
        <v>30</v>
      </c>
      <c r="H1087" t="s">
        <v>31</v>
      </c>
      <c r="I1087">
        <v>3971.0259999999998</v>
      </c>
      <c r="J1087" t="s">
        <v>32</v>
      </c>
      <c r="K1087">
        <v>5.2582619999999997E-3</v>
      </c>
      <c r="L1087">
        <v>2.6697420000000001E-3</v>
      </c>
      <c r="M1087">
        <v>6.3199999999999997E-4</v>
      </c>
      <c r="N1087">
        <v>0.15915299999999999</v>
      </c>
      <c r="O1087" t="s">
        <v>1928</v>
      </c>
      <c r="P1087">
        <v>11</v>
      </c>
      <c r="Q1087" t="s">
        <v>44</v>
      </c>
      <c r="R1087">
        <v>6</v>
      </c>
      <c r="S1087">
        <v>1</v>
      </c>
      <c r="T1087">
        <v>25.5</v>
      </c>
      <c r="U1087">
        <v>12.5</v>
      </c>
      <c r="V1087">
        <v>1.07198E-4</v>
      </c>
      <c r="W1087">
        <v>8.9011349999999993E-3</v>
      </c>
      <c r="X1087">
        <v>2.5735307060000001</v>
      </c>
      <c r="Y1087" t="s">
        <v>456</v>
      </c>
      <c r="Z1087">
        <v>110</v>
      </c>
      <c r="AA1087" t="s">
        <v>456</v>
      </c>
      <c r="AB1087">
        <v>80</v>
      </c>
      <c r="AC1087" t="s">
        <v>39</v>
      </c>
    </row>
    <row r="1088" spans="1:29" x14ac:dyDescent="0.25">
      <c r="A1088">
        <v>313</v>
      </c>
      <c r="B1088">
        <v>313</v>
      </c>
      <c r="C1088" t="s">
        <v>1984</v>
      </c>
      <c r="D1088">
        <v>5</v>
      </c>
      <c r="E1088">
        <v>3971.03</v>
      </c>
      <c r="F1088" t="s">
        <v>1927</v>
      </c>
      <c r="G1088" t="s">
        <v>30</v>
      </c>
      <c r="H1088" t="s">
        <v>31</v>
      </c>
      <c r="I1088">
        <v>3971.0259999999998</v>
      </c>
      <c r="J1088" t="s">
        <v>32</v>
      </c>
      <c r="K1088">
        <v>1.6994100000000002E-2</v>
      </c>
      <c r="L1088">
        <v>3.0804629999999999E-3</v>
      </c>
      <c r="M1088">
        <v>3.9220000000000001E-3</v>
      </c>
      <c r="N1088">
        <v>0.98765400000000003</v>
      </c>
      <c r="O1088" t="s">
        <v>1928</v>
      </c>
      <c r="P1088">
        <v>11</v>
      </c>
      <c r="Q1088" t="s">
        <v>44</v>
      </c>
      <c r="R1088">
        <v>5</v>
      </c>
      <c r="S1088">
        <v>1</v>
      </c>
      <c r="T1088">
        <v>21.5</v>
      </c>
      <c r="U1088">
        <v>12.5</v>
      </c>
      <c r="V1088">
        <v>7.5479099999999999E-4</v>
      </c>
      <c r="W1088">
        <v>3.3209540000000003E-2</v>
      </c>
      <c r="X1088">
        <v>2.5113840029999999</v>
      </c>
      <c r="Y1088" t="s">
        <v>456</v>
      </c>
      <c r="Z1088">
        <v>110</v>
      </c>
      <c r="AA1088" t="s">
        <v>456</v>
      </c>
      <c r="AB1088">
        <v>80</v>
      </c>
      <c r="AC1088" t="s">
        <v>39</v>
      </c>
    </row>
    <row r="1089" spans="1:29" x14ac:dyDescent="0.25">
      <c r="A1089">
        <v>335</v>
      </c>
      <c r="B1089">
        <v>335</v>
      </c>
      <c r="C1089" t="s">
        <v>1985</v>
      </c>
      <c r="D1089">
        <v>4</v>
      </c>
      <c r="E1089">
        <v>4099.1260000000002</v>
      </c>
      <c r="F1089" t="s">
        <v>1959</v>
      </c>
      <c r="G1089" t="s">
        <v>30</v>
      </c>
      <c r="H1089" t="s">
        <v>31</v>
      </c>
      <c r="I1089">
        <v>4099.1210000000001</v>
      </c>
      <c r="J1089" t="s">
        <v>32</v>
      </c>
      <c r="K1089">
        <v>1.6776070000000001E-2</v>
      </c>
      <c r="L1089">
        <v>5.7721600000000001E-3</v>
      </c>
      <c r="M1089">
        <v>5.3489999999999996E-3</v>
      </c>
      <c r="N1089">
        <v>1.3049139999999999</v>
      </c>
      <c r="O1089" t="s">
        <v>1934</v>
      </c>
      <c r="P1089">
        <v>26</v>
      </c>
      <c r="Q1089" t="s">
        <v>44</v>
      </c>
      <c r="R1089">
        <v>5</v>
      </c>
      <c r="S1089">
        <v>1</v>
      </c>
      <c r="T1089">
        <v>29.5</v>
      </c>
      <c r="U1089">
        <v>13.5</v>
      </c>
      <c r="V1089">
        <v>3.2568499999999998E-4</v>
      </c>
      <c r="W1089">
        <v>2.4190420000000001E-2</v>
      </c>
      <c r="X1089">
        <v>2.238661639</v>
      </c>
      <c r="Y1089" t="s">
        <v>456</v>
      </c>
      <c r="Z1089">
        <v>112</v>
      </c>
      <c r="AA1089" t="s">
        <v>456</v>
      </c>
      <c r="AB1089">
        <v>80</v>
      </c>
      <c r="AC1089" t="s">
        <v>39</v>
      </c>
    </row>
    <row r="1090" spans="1:29" x14ac:dyDescent="0.25">
      <c r="A1090">
        <v>358</v>
      </c>
      <c r="B1090">
        <v>358</v>
      </c>
      <c r="C1090" t="s">
        <v>1986</v>
      </c>
      <c r="D1090">
        <v>5</v>
      </c>
      <c r="E1090">
        <v>3971.0329999999999</v>
      </c>
      <c r="F1090" t="s">
        <v>1941</v>
      </c>
      <c r="G1090" t="s">
        <v>30</v>
      </c>
      <c r="H1090" t="s">
        <v>31</v>
      </c>
      <c r="I1090">
        <v>3971.0259999999998</v>
      </c>
      <c r="J1090" t="s">
        <v>32</v>
      </c>
      <c r="K1090">
        <v>4.3502800000000001E-4</v>
      </c>
      <c r="L1090">
        <v>8.2311039999999995E-3</v>
      </c>
      <c r="M1090">
        <v>7.6319999999999999E-3</v>
      </c>
      <c r="N1090">
        <v>1.9219219999999999</v>
      </c>
      <c r="O1090" t="s">
        <v>1934</v>
      </c>
      <c r="P1090">
        <v>26</v>
      </c>
      <c r="Q1090" t="s">
        <v>44</v>
      </c>
      <c r="R1090">
        <v>6</v>
      </c>
      <c r="S1090">
        <v>1</v>
      </c>
      <c r="T1090">
        <v>31.5</v>
      </c>
      <c r="U1090">
        <v>15.5</v>
      </c>
      <c r="V1090" s="1">
        <v>3.7400000000000002E-6</v>
      </c>
      <c r="W1090">
        <v>3.5116299999999999E-4</v>
      </c>
      <c r="X1090">
        <v>2.0845419110000001</v>
      </c>
      <c r="Y1090" t="s">
        <v>456</v>
      </c>
      <c r="Z1090">
        <v>112</v>
      </c>
      <c r="AA1090" t="s">
        <v>456</v>
      </c>
      <c r="AB1090">
        <v>80</v>
      </c>
      <c r="AC1090" t="s">
        <v>39</v>
      </c>
    </row>
    <row r="1091" spans="1:29" x14ac:dyDescent="0.25">
      <c r="A1091">
        <v>374</v>
      </c>
      <c r="B1091">
        <v>374</v>
      </c>
      <c r="C1091" t="s">
        <v>1987</v>
      </c>
      <c r="D1091">
        <v>5</v>
      </c>
      <c r="E1091">
        <v>3384.636</v>
      </c>
      <c r="F1091" t="s">
        <v>1944</v>
      </c>
      <c r="G1091" t="s">
        <v>30</v>
      </c>
      <c r="H1091" t="s">
        <v>31</v>
      </c>
      <c r="I1091">
        <v>3384.634</v>
      </c>
      <c r="J1091" t="s">
        <v>32</v>
      </c>
      <c r="K1091">
        <v>3.7798179999999999E-3</v>
      </c>
      <c r="L1091">
        <v>1.1116569999999999E-2</v>
      </c>
      <c r="M1091">
        <v>1.5009999999999999E-3</v>
      </c>
      <c r="N1091">
        <v>0.44347500000000001</v>
      </c>
      <c r="O1091" t="s">
        <v>1945</v>
      </c>
      <c r="P1091">
        <v>4</v>
      </c>
      <c r="Q1091" t="s">
        <v>44</v>
      </c>
      <c r="R1091">
        <v>6</v>
      </c>
      <c r="S1091">
        <v>1</v>
      </c>
      <c r="T1091">
        <v>29.5</v>
      </c>
      <c r="U1091">
        <v>14.5</v>
      </c>
      <c r="V1091" s="1">
        <v>5.4999999999999999E-6</v>
      </c>
      <c r="W1091">
        <v>4.1907170000000001E-3</v>
      </c>
      <c r="X1091">
        <v>1.954029193</v>
      </c>
      <c r="Y1091" t="s">
        <v>456</v>
      </c>
      <c r="Z1091">
        <v>257</v>
      </c>
      <c r="AA1091" t="s">
        <v>456</v>
      </c>
      <c r="AB1091">
        <v>279</v>
      </c>
      <c r="AC1091" t="s">
        <v>39</v>
      </c>
    </row>
    <row r="1092" spans="1:29" x14ac:dyDescent="0.25">
      <c r="A1092">
        <v>378</v>
      </c>
      <c r="B1092">
        <v>378</v>
      </c>
      <c r="C1092" t="s">
        <v>1988</v>
      </c>
      <c r="D1092">
        <v>3</v>
      </c>
      <c r="E1092">
        <v>1872.0840000000001</v>
      </c>
      <c r="F1092" t="s">
        <v>1989</v>
      </c>
      <c r="G1092" t="s">
        <v>30</v>
      </c>
      <c r="H1092" t="s">
        <v>31</v>
      </c>
      <c r="I1092">
        <v>1872.077</v>
      </c>
      <c r="J1092" t="s">
        <v>32</v>
      </c>
      <c r="K1092">
        <v>6.9251929999999996E-3</v>
      </c>
      <c r="L1092">
        <v>1.1927729999999999E-2</v>
      </c>
      <c r="M1092">
        <v>6.8110000000000002E-3</v>
      </c>
      <c r="N1092">
        <v>3.638204</v>
      </c>
      <c r="O1092" t="s">
        <v>1990</v>
      </c>
      <c r="P1092">
        <v>1</v>
      </c>
      <c r="Q1092" t="s">
        <v>44</v>
      </c>
      <c r="R1092">
        <v>8</v>
      </c>
      <c r="S1092">
        <v>1</v>
      </c>
      <c r="T1092">
        <v>20.5</v>
      </c>
      <c r="U1092">
        <v>11.5</v>
      </c>
      <c r="V1092" s="1">
        <v>1.38E-5</v>
      </c>
      <c r="W1092">
        <v>5.96629E-3</v>
      </c>
      <c r="X1092">
        <v>1.9234422</v>
      </c>
      <c r="Y1092" t="s">
        <v>456</v>
      </c>
      <c r="Z1092">
        <v>79</v>
      </c>
      <c r="AA1092" t="s">
        <v>456</v>
      </c>
      <c r="AB1092">
        <v>245</v>
      </c>
      <c r="AC1092" t="s">
        <v>39</v>
      </c>
    </row>
    <row r="1093" spans="1:29" x14ac:dyDescent="0.25">
      <c r="A1093">
        <v>399</v>
      </c>
      <c r="B1093">
        <v>399</v>
      </c>
      <c r="C1093" t="s">
        <v>1991</v>
      </c>
      <c r="D1093">
        <v>4</v>
      </c>
      <c r="E1093">
        <v>4242.1289999999999</v>
      </c>
      <c r="F1093" t="s">
        <v>1933</v>
      </c>
      <c r="G1093" t="s">
        <v>30</v>
      </c>
      <c r="H1093" t="s">
        <v>31</v>
      </c>
      <c r="I1093">
        <v>4242.1540000000005</v>
      </c>
      <c r="J1093" t="s">
        <v>32</v>
      </c>
      <c r="K1093">
        <v>1.799843E-3</v>
      </c>
      <c r="L1093">
        <v>1.547597E-2</v>
      </c>
      <c r="M1093">
        <v>-2.5245E-2</v>
      </c>
      <c r="N1093">
        <v>-5.9509869999999996</v>
      </c>
      <c r="O1093" t="s">
        <v>1934</v>
      </c>
      <c r="P1093">
        <v>26</v>
      </c>
      <c r="Q1093" t="s">
        <v>44</v>
      </c>
      <c r="R1093">
        <v>6</v>
      </c>
      <c r="S1093">
        <v>1</v>
      </c>
      <c r="T1093">
        <v>33.5</v>
      </c>
      <c r="U1093">
        <v>17.5</v>
      </c>
      <c r="V1093" s="1">
        <v>2.96E-6</v>
      </c>
      <c r="W1093">
        <v>2.0549600000000002E-3</v>
      </c>
      <c r="X1093">
        <v>1.8103421209999999</v>
      </c>
      <c r="Y1093" t="s">
        <v>456</v>
      </c>
      <c r="Z1093">
        <v>112</v>
      </c>
      <c r="AA1093" t="s">
        <v>456</v>
      </c>
      <c r="AB1093">
        <v>80</v>
      </c>
      <c r="AC1093" t="s">
        <v>39</v>
      </c>
    </row>
    <row r="1094" spans="1:29" x14ac:dyDescent="0.25">
      <c r="A1094">
        <v>402</v>
      </c>
      <c r="B1094">
        <v>402</v>
      </c>
      <c r="C1094" t="s">
        <v>1992</v>
      </c>
      <c r="D1094">
        <v>5</v>
      </c>
      <c r="E1094">
        <v>4242.1689999999999</v>
      </c>
      <c r="F1094" t="s">
        <v>1933</v>
      </c>
      <c r="G1094" t="s">
        <v>30</v>
      </c>
      <c r="H1094" t="s">
        <v>31</v>
      </c>
      <c r="I1094">
        <v>4242.1540000000005</v>
      </c>
      <c r="J1094" t="s">
        <v>32</v>
      </c>
      <c r="K1094">
        <v>5.4322599999999995E-4</v>
      </c>
      <c r="L1094">
        <v>1.6291759999999999E-2</v>
      </c>
      <c r="M1094">
        <v>1.5398E-2</v>
      </c>
      <c r="N1094">
        <v>3.6297600000000001</v>
      </c>
      <c r="O1094" t="s">
        <v>1934</v>
      </c>
      <c r="P1094">
        <v>26</v>
      </c>
      <c r="Q1094" t="s">
        <v>44</v>
      </c>
      <c r="R1094">
        <v>6</v>
      </c>
      <c r="S1094">
        <v>1</v>
      </c>
      <c r="T1094">
        <v>24.5</v>
      </c>
      <c r="U1094">
        <v>17.5</v>
      </c>
      <c r="V1094" s="1">
        <v>1.4800000000000001E-5</v>
      </c>
      <c r="W1094">
        <v>6.4513600000000004E-4</v>
      </c>
      <c r="X1094">
        <v>1.788031996</v>
      </c>
      <c r="Y1094" t="s">
        <v>456</v>
      </c>
      <c r="Z1094">
        <v>112</v>
      </c>
      <c r="AA1094" t="s">
        <v>456</v>
      </c>
      <c r="AB1094">
        <v>80</v>
      </c>
      <c r="AC1094" t="s">
        <v>39</v>
      </c>
    </row>
    <row r="1095" spans="1:29" x14ac:dyDescent="0.25">
      <c r="A1095">
        <v>406</v>
      </c>
      <c r="B1095">
        <v>406</v>
      </c>
      <c r="C1095" t="s">
        <v>1993</v>
      </c>
      <c r="D1095">
        <v>3</v>
      </c>
      <c r="E1095">
        <v>3301.65</v>
      </c>
      <c r="F1095" t="s">
        <v>1924</v>
      </c>
      <c r="G1095" t="s">
        <v>30</v>
      </c>
      <c r="H1095" t="s">
        <v>31</v>
      </c>
      <c r="I1095">
        <v>3301.6469999999999</v>
      </c>
      <c r="J1095" t="s">
        <v>32</v>
      </c>
      <c r="K1095" s="1">
        <v>2.02E-5</v>
      </c>
      <c r="L1095">
        <v>1.761418E-2</v>
      </c>
      <c r="M1095">
        <v>2.366E-3</v>
      </c>
      <c r="N1095">
        <v>0.71661200000000003</v>
      </c>
      <c r="O1095" t="s">
        <v>1925</v>
      </c>
      <c r="P1095">
        <v>10</v>
      </c>
      <c r="Q1095" t="s">
        <v>44</v>
      </c>
      <c r="R1095">
        <v>6</v>
      </c>
      <c r="S1095">
        <v>1</v>
      </c>
      <c r="T1095">
        <v>34</v>
      </c>
      <c r="U1095">
        <v>14</v>
      </c>
      <c r="V1095" s="1">
        <v>9.9400000000000001E-11</v>
      </c>
      <c r="W1095" s="1">
        <v>4.5399999999999997E-6</v>
      </c>
      <c r="X1095">
        <v>1.7541375699999999</v>
      </c>
      <c r="Y1095" t="s">
        <v>456</v>
      </c>
      <c r="Z1095">
        <v>141</v>
      </c>
      <c r="AA1095" t="s">
        <v>456</v>
      </c>
      <c r="AB1095">
        <v>54</v>
      </c>
      <c r="AC1095" t="s">
        <v>39</v>
      </c>
    </row>
    <row r="1096" spans="1:29" x14ac:dyDescent="0.25">
      <c r="A1096">
        <v>449</v>
      </c>
      <c r="B1096">
        <v>449</v>
      </c>
      <c r="C1096" t="s">
        <v>1994</v>
      </c>
      <c r="D1096">
        <v>4</v>
      </c>
      <c r="E1096">
        <v>3429.7440000000001</v>
      </c>
      <c r="F1096" t="s">
        <v>1930</v>
      </c>
      <c r="G1096" t="s">
        <v>30</v>
      </c>
      <c r="H1096" t="s">
        <v>31</v>
      </c>
      <c r="I1096">
        <v>3429.7420000000002</v>
      </c>
      <c r="J1096" t="s">
        <v>32</v>
      </c>
      <c r="K1096">
        <v>3.2035900000000001E-3</v>
      </c>
      <c r="L1096">
        <v>3.2266099999999999E-2</v>
      </c>
      <c r="M1096">
        <v>1.3320000000000001E-3</v>
      </c>
      <c r="N1096">
        <v>0.38836700000000002</v>
      </c>
      <c r="O1096" t="s">
        <v>1925</v>
      </c>
      <c r="P1096">
        <v>10</v>
      </c>
      <c r="Q1096" t="s">
        <v>44</v>
      </c>
      <c r="R1096">
        <v>6</v>
      </c>
      <c r="S1096">
        <v>1</v>
      </c>
      <c r="T1096">
        <v>38</v>
      </c>
      <c r="U1096">
        <v>15</v>
      </c>
      <c r="V1096" s="1">
        <v>6.2000000000000003E-10</v>
      </c>
      <c r="W1096">
        <v>4.2409120000000003E-3</v>
      </c>
      <c r="X1096">
        <v>1.4912535250000001</v>
      </c>
      <c r="Y1096" t="s">
        <v>456</v>
      </c>
      <c r="Z1096">
        <v>141</v>
      </c>
      <c r="AA1096" t="s">
        <v>456</v>
      </c>
      <c r="AB1096">
        <v>54</v>
      </c>
      <c r="AC1096" t="s">
        <v>39</v>
      </c>
    </row>
    <row r="1097" spans="1:29" x14ac:dyDescent="0.25">
      <c r="A1097">
        <v>469</v>
      </c>
      <c r="B1097">
        <v>469</v>
      </c>
      <c r="C1097" t="s">
        <v>1995</v>
      </c>
      <c r="D1097">
        <v>5</v>
      </c>
      <c r="E1097">
        <v>4099.1239999999998</v>
      </c>
      <c r="F1097" t="s">
        <v>1959</v>
      </c>
      <c r="G1097" t="s">
        <v>30</v>
      </c>
      <c r="H1097" t="s">
        <v>31</v>
      </c>
      <c r="I1097">
        <v>4099.1210000000001</v>
      </c>
      <c r="J1097" t="s">
        <v>32</v>
      </c>
      <c r="K1097">
        <v>3.9878650000000002E-3</v>
      </c>
      <c r="L1097">
        <v>4.9328339999999998E-2</v>
      </c>
      <c r="M1097">
        <v>3.1159999999999998E-3</v>
      </c>
      <c r="N1097">
        <v>0.76016300000000003</v>
      </c>
      <c r="O1097" t="s">
        <v>1934</v>
      </c>
      <c r="P1097">
        <v>26</v>
      </c>
      <c r="Q1097" t="s">
        <v>44</v>
      </c>
      <c r="R1097">
        <v>6</v>
      </c>
      <c r="S1097">
        <v>1</v>
      </c>
      <c r="T1097">
        <v>32.5</v>
      </c>
      <c r="U1097">
        <v>13.5</v>
      </c>
      <c r="V1097" s="1">
        <v>2.9200000000000002E-5</v>
      </c>
      <c r="W1097">
        <v>4.8679680000000003E-3</v>
      </c>
      <c r="X1097">
        <v>1.3069034989999999</v>
      </c>
      <c r="Y1097" t="s">
        <v>456</v>
      </c>
      <c r="Z1097">
        <v>112</v>
      </c>
      <c r="AA1097" t="s">
        <v>456</v>
      </c>
      <c r="AB1097">
        <v>80</v>
      </c>
      <c r="AC1097" t="s">
        <v>39</v>
      </c>
    </row>
    <row r="1098" spans="1:29" x14ac:dyDescent="0.25">
      <c r="A1098">
        <v>489</v>
      </c>
      <c r="B1098">
        <v>489</v>
      </c>
      <c r="C1098" t="s">
        <v>1996</v>
      </c>
      <c r="D1098">
        <v>5</v>
      </c>
      <c r="E1098">
        <v>4242.1639999999998</v>
      </c>
      <c r="F1098" t="s">
        <v>1951</v>
      </c>
      <c r="G1098" t="s">
        <v>30</v>
      </c>
      <c r="H1098" t="s">
        <v>31</v>
      </c>
      <c r="I1098">
        <v>4242.1540000000005</v>
      </c>
      <c r="J1098" t="s">
        <v>32</v>
      </c>
      <c r="K1098">
        <v>7.1596599999999995E-4</v>
      </c>
      <c r="L1098">
        <v>6.7879369999999994E-2</v>
      </c>
      <c r="M1098">
        <v>9.7669999999999996E-3</v>
      </c>
      <c r="N1098">
        <v>2.302368</v>
      </c>
      <c r="O1098" t="s">
        <v>1928</v>
      </c>
      <c r="P1098">
        <v>11</v>
      </c>
      <c r="Q1098" t="s">
        <v>44</v>
      </c>
      <c r="R1098">
        <v>5</v>
      </c>
      <c r="S1098">
        <v>1</v>
      </c>
      <c r="T1098">
        <v>26.5</v>
      </c>
      <c r="U1098">
        <v>20.5</v>
      </c>
      <c r="V1098" s="1">
        <v>1.17E-5</v>
      </c>
      <c r="W1098">
        <v>7.3445699999999999E-4</v>
      </c>
      <c r="X1098">
        <v>1.168262197</v>
      </c>
      <c r="Y1098" t="s">
        <v>456</v>
      </c>
      <c r="Z1098">
        <v>110</v>
      </c>
      <c r="AA1098" t="s">
        <v>456</v>
      </c>
      <c r="AB1098">
        <v>80</v>
      </c>
      <c r="AC1098" t="s">
        <v>39</v>
      </c>
    </row>
    <row r="1099" spans="1:29" x14ac:dyDescent="0.25">
      <c r="A1099">
        <v>506</v>
      </c>
      <c r="B1099">
        <v>506</v>
      </c>
      <c r="C1099" t="s">
        <v>1997</v>
      </c>
      <c r="D1099">
        <v>3</v>
      </c>
      <c r="E1099">
        <v>2653.4079999999999</v>
      </c>
      <c r="F1099" t="s">
        <v>1998</v>
      </c>
      <c r="G1099" t="s">
        <v>30</v>
      </c>
      <c r="H1099" t="s">
        <v>31</v>
      </c>
      <c r="I1099">
        <v>2653.4070000000002</v>
      </c>
      <c r="J1099" t="s">
        <v>32</v>
      </c>
      <c r="K1099">
        <v>0.93632029999999999</v>
      </c>
      <c r="L1099">
        <v>8.5698109999999994E-2</v>
      </c>
      <c r="M1099">
        <v>8.0900000000000004E-4</v>
      </c>
      <c r="N1099">
        <v>0.30489100000000002</v>
      </c>
      <c r="O1099" t="s">
        <v>1999</v>
      </c>
      <c r="P1099">
        <v>2</v>
      </c>
      <c r="Q1099" t="s">
        <v>44</v>
      </c>
      <c r="R1099">
        <v>10</v>
      </c>
      <c r="S1099">
        <v>1</v>
      </c>
      <c r="T1099">
        <v>6</v>
      </c>
      <c r="U1099">
        <v>5</v>
      </c>
      <c r="V1099">
        <v>2.7633099999999999E-4</v>
      </c>
      <c r="W1099">
        <v>1</v>
      </c>
      <c r="X1099">
        <v>1.067028756</v>
      </c>
      <c r="Y1099" t="s">
        <v>456</v>
      </c>
      <c r="Z1099">
        <v>199</v>
      </c>
      <c r="AA1099" t="s">
        <v>456</v>
      </c>
      <c r="AB1099">
        <v>80</v>
      </c>
      <c r="AC1099" t="s">
        <v>39</v>
      </c>
    </row>
    <row r="1100" spans="1:29" x14ac:dyDescent="0.25">
      <c r="A1100">
        <v>521</v>
      </c>
      <c r="B1100">
        <v>521</v>
      </c>
      <c r="C1100" t="s">
        <v>2000</v>
      </c>
      <c r="D1100">
        <v>4</v>
      </c>
      <c r="E1100">
        <v>3971.0320000000002</v>
      </c>
      <c r="F1100" t="s">
        <v>1936</v>
      </c>
      <c r="G1100" t="s">
        <v>30</v>
      </c>
      <c r="H1100" t="s">
        <v>31</v>
      </c>
      <c r="I1100">
        <v>3971.0259999999998</v>
      </c>
      <c r="J1100" t="s">
        <v>32</v>
      </c>
      <c r="K1100">
        <v>5.2034800000000001E-4</v>
      </c>
      <c r="L1100">
        <v>0.1040102</v>
      </c>
      <c r="M1100">
        <v>5.8520000000000004E-3</v>
      </c>
      <c r="N1100">
        <v>1.4736750000000001</v>
      </c>
      <c r="O1100" t="s">
        <v>1937</v>
      </c>
      <c r="P1100">
        <v>3</v>
      </c>
      <c r="Q1100" t="s">
        <v>44</v>
      </c>
      <c r="R1100">
        <v>6</v>
      </c>
      <c r="S1100">
        <v>1</v>
      </c>
      <c r="T1100">
        <v>34.5</v>
      </c>
      <c r="U1100">
        <v>18.5</v>
      </c>
      <c r="V1100" s="1">
        <v>1.2699999999999999E-6</v>
      </c>
      <c r="W1100">
        <v>3.9989000000000002E-4</v>
      </c>
      <c r="X1100">
        <v>0.98292406899999996</v>
      </c>
      <c r="Y1100" t="s">
        <v>456</v>
      </c>
      <c r="Z1100">
        <v>114</v>
      </c>
      <c r="AA1100" t="s">
        <v>456</v>
      </c>
      <c r="AB1100">
        <v>80</v>
      </c>
      <c r="AC1100" t="s">
        <v>39</v>
      </c>
    </row>
    <row r="1101" spans="1:29" x14ac:dyDescent="0.25">
      <c r="A1101">
        <v>530</v>
      </c>
      <c r="B1101">
        <v>530</v>
      </c>
      <c r="C1101" t="s">
        <v>2001</v>
      </c>
      <c r="D1101">
        <v>3</v>
      </c>
      <c r="E1101">
        <v>2653.4070000000002</v>
      </c>
      <c r="F1101" t="s">
        <v>1998</v>
      </c>
      <c r="G1101" t="s">
        <v>30</v>
      </c>
      <c r="H1101" t="s">
        <v>31</v>
      </c>
      <c r="I1101">
        <v>2653.4070000000002</v>
      </c>
      <c r="J1101" t="s">
        <v>32</v>
      </c>
      <c r="K1101">
        <v>1</v>
      </c>
      <c r="L1101">
        <v>0.1247694</v>
      </c>
      <c r="M1101">
        <v>-3.9100000000000002E-4</v>
      </c>
      <c r="N1101">
        <v>-0.14735799999999999</v>
      </c>
      <c r="O1101" t="s">
        <v>1999</v>
      </c>
      <c r="P1101">
        <v>2</v>
      </c>
      <c r="Q1101" t="s">
        <v>44</v>
      </c>
      <c r="R1101">
        <v>10</v>
      </c>
      <c r="S1101">
        <v>1</v>
      </c>
      <c r="T1101">
        <v>6</v>
      </c>
      <c r="U1101">
        <v>3</v>
      </c>
      <c r="V1101">
        <v>2.8004950000000001E-3</v>
      </c>
      <c r="W1101">
        <v>1</v>
      </c>
      <c r="X1101">
        <v>0.90389191300000005</v>
      </c>
      <c r="Y1101" t="s">
        <v>456</v>
      </c>
      <c r="Z1101">
        <v>199</v>
      </c>
      <c r="AA1101" t="s">
        <v>456</v>
      </c>
      <c r="AB1101">
        <v>80</v>
      </c>
      <c r="AC1101" t="s">
        <v>39</v>
      </c>
    </row>
    <row r="1102" spans="1:29" x14ac:dyDescent="0.25">
      <c r="A1102">
        <v>582</v>
      </c>
      <c r="B1102">
        <v>582</v>
      </c>
      <c r="C1102" t="s">
        <v>2002</v>
      </c>
      <c r="D1102">
        <v>3</v>
      </c>
      <c r="E1102">
        <v>2015.1980000000001</v>
      </c>
      <c r="F1102" t="s">
        <v>2003</v>
      </c>
      <c r="G1102" t="s">
        <v>30</v>
      </c>
      <c r="H1102" t="s">
        <v>31</v>
      </c>
      <c r="I1102">
        <v>2015.193</v>
      </c>
      <c r="J1102" t="s">
        <v>1214</v>
      </c>
      <c r="K1102">
        <v>0.15301680000000001</v>
      </c>
      <c r="L1102">
        <v>0.25464690000000001</v>
      </c>
      <c r="M1102">
        <v>4.5370000000000002E-3</v>
      </c>
      <c r="N1102">
        <v>2.2513969999999999</v>
      </c>
      <c r="O1102" t="s">
        <v>2004</v>
      </c>
      <c r="P1102">
        <v>1</v>
      </c>
      <c r="Q1102" t="s">
        <v>44</v>
      </c>
      <c r="R1102">
        <v>9</v>
      </c>
      <c r="S1102">
        <v>1</v>
      </c>
      <c r="T1102">
        <v>6.5</v>
      </c>
      <c r="U1102">
        <v>8.5</v>
      </c>
      <c r="V1102" s="1">
        <v>4.07E-5</v>
      </c>
      <c r="W1102">
        <v>0.25296180000000001</v>
      </c>
      <c r="X1102">
        <v>0.59406160600000002</v>
      </c>
      <c r="Y1102" t="s">
        <v>456</v>
      </c>
      <c r="Z1102">
        <v>334</v>
      </c>
      <c r="AA1102" t="s">
        <v>456</v>
      </c>
      <c r="AB1102">
        <v>341</v>
      </c>
      <c r="AC1102" t="s">
        <v>39</v>
      </c>
    </row>
    <row r="1103" spans="1:29" x14ac:dyDescent="0.25">
      <c r="A1103">
        <v>330</v>
      </c>
      <c r="B1103">
        <v>330</v>
      </c>
      <c r="C1103" t="s">
        <v>2005</v>
      </c>
      <c r="D1103">
        <v>5</v>
      </c>
      <c r="E1103">
        <v>6474.4440000000004</v>
      </c>
      <c r="F1103" t="s">
        <v>2006</v>
      </c>
      <c r="G1103" t="s">
        <v>30</v>
      </c>
      <c r="H1103" t="s">
        <v>31</v>
      </c>
      <c r="I1103">
        <v>6474.3879999999999</v>
      </c>
      <c r="J1103" t="s">
        <v>32</v>
      </c>
      <c r="K1103">
        <v>0.1781768</v>
      </c>
      <c r="L1103">
        <v>6.2866640000000001E-2</v>
      </c>
      <c r="M1103">
        <v>5.6625000000000002E-2</v>
      </c>
      <c r="N1103">
        <v>8.7460009999999997</v>
      </c>
      <c r="O1103" t="s">
        <v>2007</v>
      </c>
      <c r="P1103">
        <v>1</v>
      </c>
      <c r="Q1103" t="s">
        <v>34</v>
      </c>
      <c r="R1103">
        <v>13</v>
      </c>
      <c r="S1103">
        <v>1</v>
      </c>
      <c r="T1103">
        <v>15</v>
      </c>
      <c r="U1103">
        <v>10</v>
      </c>
      <c r="V1103">
        <v>7.9636440000000003E-2</v>
      </c>
      <c r="W1103">
        <v>0.30454019999999998</v>
      </c>
      <c r="X1103">
        <v>1.2015797509999999</v>
      </c>
      <c r="Y1103" t="s">
        <v>87</v>
      </c>
      <c r="Z1103">
        <v>59</v>
      </c>
      <c r="AA1103" t="s">
        <v>61</v>
      </c>
      <c r="AB1103">
        <v>712</v>
      </c>
      <c r="AC1103" t="s">
        <v>37</v>
      </c>
    </row>
    <row r="1104" spans="1:29" x14ac:dyDescent="0.25">
      <c r="A1104">
        <v>152</v>
      </c>
      <c r="B1104">
        <v>152</v>
      </c>
      <c r="C1104" t="s">
        <v>2008</v>
      </c>
      <c r="D1104">
        <v>4</v>
      </c>
      <c r="E1104">
        <v>2911.5680000000002</v>
      </c>
      <c r="F1104" t="s">
        <v>2009</v>
      </c>
      <c r="G1104" t="s">
        <v>30</v>
      </c>
      <c r="H1104" t="s">
        <v>31</v>
      </c>
      <c r="I1104">
        <v>2911.5709999999999</v>
      </c>
      <c r="J1104" t="s">
        <v>32</v>
      </c>
      <c r="K1104">
        <v>7.8772300000000005E-4</v>
      </c>
      <c r="L1104" s="1">
        <v>1.29E-5</v>
      </c>
      <c r="M1104">
        <v>-3.1250000000000002E-3</v>
      </c>
      <c r="N1104">
        <v>-1.073304</v>
      </c>
      <c r="O1104" t="s">
        <v>2010</v>
      </c>
      <c r="P1104">
        <v>4</v>
      </c>
      <c r="Q1104" t="s">
        <v>34</v>
      </c>
      <c r="R1104">
        <v>7</v>
      </c>
      <c r="S1104">
        <v>1</v>
      </c>
      <c r="T1104">
        <v>39.5</v>
      </c>
      <c r="U1104">
        <v>20.5</v>
      </c>
      <c r="V1104" s="1">
        <v>3.9099999999999999E-10</v>
      </c>
      <c r="W1104">
        <v>2.8955099999999998E-4</v>
      </c>
      <c r="X1104">
        <v>4.8896402910000001</v>
      </c>
      <c r="Y1104" t="s">
        <v>87</v>
      </c>
      <c r="Z1104">
        <v>79</v>
      </c>
      <c r="AA1104" t="s">
        <v>932</v>
      </c>
      <c r="AB1104">
        <v>81</v>
      </c>
      <c r="AC1104" t="s">
        <v>39</v>
      </c>
    </row>
    <row r="1105" spans="1:29" x14ac:dyDescent="0.25">
      <c r="A1105">
        <v>360</v>
      </c>
      <c r="B1105">
        <v>360</v>
      </c>
      <c r="C1105" t="s">
        <v>2011</v>
      </c>
      <c r="D1105">
        <v>4</v>
      </c>
      <c r="E1105">
        <v>2911.57</v>
      </c>
      <c r="F1105" t="s">
        <v>2009</v>
      </c>
      <c r="G1105" t="s">
        <v>30</v>
      </c>
      <c r="H1105" t="s">
        <v>31</v>
      </c>
      <c r="I1105">
        <v>2911.5709999999999</v>
      </c>
      <c r="J1105" t="s">
        <v>32</v>
      </c>
      <c r="K1105">
        <v>7.5021899999999999E-4</v>
      </c>
      <c r="L1105">
        <v>8.2999600000000003E-3</v>
      </c>
      <c r="M1105">
        <v>-6.2399999999999999E-4</v>
      </c>
      <c r="N1105">
        <v>-0.21431700000000001</v>
      </c>
      <c r="O1105" t="s">
        <v>2010</v>
      </c>
      <c r="P1105">
        <v>4</v>
      </c>
      <c r="Q1105" t="s">
        <v>34</v>
      </c>
      <c r="R1105">
        <v>6</v>
      </c>
      <c r="S1105">
        <v>1</v>
      </c>
      <c r="T1105">
        <v>33.5</v>
      </c>
      <c r="U1105">
        <v>23.5</v>
      </c>
      <c r="V1105" s="1">
        <v>5.7800000000000001E-8</v>
      </c>
      <c r="W1105">
        <v>6.5923399999999997E-4</v>
      </c>
      <c r="X1105">
        <v>2.0809240010000001</v>
      </c>
      <c r="Y1105" t="s">
        <v>87</v>
      </c>
      <c r="Z1105">
        <v>79</v>
      </c>
      <c r="AA1105" t="s">
        <v>932</v>
      </c>
      <c r="AB1105">
        <v>81</v>
      </c>
      <c r="AC1105" t="s">
        <v>39</v>
      </c>
    </row>
    <row r="1106" spans="1:29" x14ac:dyDescent="0.25">
      <c r="A1106">
        <v>503</v>
      </c>
      <c r="B1106">
        <v>503</v>
      </c>
      <c r="C1106" t="s">
        <v>2012</v>
      </c>
      <c r="D1106">
        <v>4</v>
      </c>
      <c r="E1106">
        <v>2911.57</v>
      </c>
      <c r="F1106" t="s">
        <v>2009</v>
      </c>
      <c r="G1106" t="s">
        <v>30</v>
      </c>
      <c r="H1106" t="s">
        <v>31</v>
      </c>
      <c r="I1106">
        <v>2911.5709999999999</v>
      </c>
      <c r="J1106" t="s">
        <v>32</v>
      </c>
      <c r="K1106">
        <v>2.133079E-3</v>
      </c>
      <c r="L1106">
        <v>8.3163550000000003E-2</v>
      </c>
      <c r="M1106">
        <v>-6.2399999999999999E-4</v>
      </c>
      <c r="N1106">
        <v>-0.21431700000000001</v>
      </c>
      <c r="O1106" t="s">
        <v>2010</v>
      </c>
      <c r="P1106">
        <v>4</v>
      </c>
      <c r="Q1106" t="s">
        <v>34</v>
      </c>
      <c r="R1106">
        <v>6</v>
      </c>
      <c r="S1106">
        <v>1</v>
      </c>
      <c r="T1106">
        <v>33.5</v>
      </c>
      <c r="U1106">
        <v>20.5</v>
      </c>
      <c r="V1106" s="1">
        <v>5.4799999999999998E-7</v>
      </c>
      <c r="W1106">
        <v>2.1352010000000002E-3</v>
      </c>
      <c r="X1106">
        <v>1.08006698</v>
      </c>
      <c r="Y1106" t="s">
        <v>87</v>
      </c>
      <c r="Z1106">
        <v>79</v>
      </c>
      <c r="AA1106" t="s">
        <v>932</v>
      </c>
      <c r="AB1106">
        <v>81</v>
      </c>
      <c r="AC1106" t="s">
        <v>39</v>
      </c>
    </row>
    <row r="1107" spans="1:29" x14ac:dyDescent="0.25">
      <c r="A1107">
        <v>632</v>
      </c>
      <c r="B1107">
        <v>632</v>
      </c>
      <c r="C1107" t="s">
        <v>2013</v>
      </c>
      <c r="D1107">
        <v>5</v>
      </c>
      <c r="E1107">
        <v>2911.567</v>
      </c>
      <c r="F1107" t="s">
        <v>2014</v>
      </c>
      <c r="G1107" t="s">
        <v>30</v>
      </c>
      <c r="H1107" t="s">
        <v>31</v>
      </c>
      <c r="I1107">
        <v>2911.5709999999999</v>
      </c>
      <c r="J1107" t="s">
        <v>32</v>
      </c>
      <c r="K1107">
        <v>3.9820819999999996E-3</v>
      </c>
      <c r="L1107">
        <v>0.20840110000000001</v>
      </c>
      <c r="M1107">
        <v>-4.0679999999999996E-3</v>
      </c>
      <c r="N1107">
        <v>-1.397184</v>
      </c>
      <c r="O1107" t="s">
        <v>2015</v>
      </c>
      <c r="P1107">
        <v>1</v>
      </c>
      <c r="Q1107" t="s">
        <v>34</v>
      </c>
      <c r="R1107">
        <v>7</v>
      </c>
      <c r="S1107">
        <v>1</v>
      </c>
      <c r="T1107">
        <v>26.5</v>
      </c>
      <c r="U1107">
        <v>10.5</v>
      </c>
      <c r="V1107" s="1">
        <v>1.42E-13</v>
      </c>
      <c r="W1107">
        <v>5.4869259999999996E-3</v>
      </c>
      <c r="X1107">
        <v>0.68109999300000001</v>
      </c>
      <c r="Y1107" t="s">
        <v>87</v>
      </c>
      <c r="Z1107">
        <v>79</v>
      </c>
      <c r="AA1107" t="s">
        <v>932</v>
      </c>
      <c r="AB1107">
        <v>77</v>
      </c>
      <c r="AC1107" t="s">
        <v>39</v>
      </c>
    </row>
    <row r="1108" spans="1:29" x14ac:dyDescent="0.25">
      <c r="A1108">
        <v>634</v>
      </c>
      <c r="B1108">
        <v>634</v>
      </c>
      <c r="C1108" t="s">
        <v>2016</v>
      </c>
      <c r="D1108">
        <v>4</v>
      </c>
      <c r="E1108">
        <v>5610</v>
      </c>
      <c r="F1108" t="s">
        <v>2017</v>
      </c>
      <c r="G1108" t="s">
        <v>30</v>
      </c>
      <c r="H1108" t="s">
        <v>31</v>
      </c>
      <c r="I1108">
        <v>5609.9849999999997</v>
      </c>
      <c r="J1108" t="s">
        <v>32</v>
      </c>
      <c r="K1108">
        <v>1</v>
      </c>
      <c r="L1108">
        <v>0.2278925</v>
      </c>
      <c r="M1108">
        <v>1.5030999999999999E-2</v>
      </c>
      <c r="N1108">
        <v>2.6793300000000002</v>
      </c>
      <c r="O1108" t="s">
        <v>2018</v>
      </c>
      <c r="P1108">
        <v>1</v>
      </c>
      <c r="Q1108" t="s">
        <v>34</v>
      </c>
      <c r="R1108">
        <v>10</v>
      </c>
      <c r="S1108">
        <v>1</v>
      </c>
      <c r="T1108">
        <v>10</v>
      </c>
      <c r="U1108">
        <v>5</v>
      </c>
      <c r="V1108">
        <v>1</v>
      </c>
      <c r="W1108">
        <v>1</v>
      </c>
      <c r="X1108">
        <v>0.64226996700000005</v>
      </c>
      <c r="Y1108" t="s">
        <v>87</v>
      </c>
      <c r="Z1108">
        <v>59</v>
      </c>
      <c r="AA1108" t="s">
        <v>61</v>
      </c>
      <c r="AB1108">
        <v>833</v>
      </c>
      <c r="AC1108" t="s">
        <v>39</v>
      </c>
    </row>
    <row r="1109" spans="1:29" x14ac:dyDescent="0.25">
      <c r="A1109">
        <v>664</v>
      </c>
      <c r="B1109">
        <v>664</v>
      </c>
      <c r="C1109" t="s">
        <v>2019</v>
      </c>
      <c r="D1109">
        <v>5</v>
      </c>
      <c r="E1109">
        <v>2911.569</v>
      </c>
      <c r="F1109" t="s">
        <v>2009</v>
      </c>
      <c r="G1109" t="s">
        <v>30</v>
      </c>
      <c r="H1109" t="s">
        <v>31</v>
      </c>
      <c r="I1109">
        <v>2911.5709999999999</v>
      </c>
      <c r="J1109" t="s">
        <v>32</v>
      </c>
      <c r="K1109">
        <v>2.7432630000000001E-3</v>
      </c>
      <c r="L1109">
        <v>0.29964269999999998</v>
      </c>
      <c r="M1109">
        <v>-1.815E-3</v>
      </c>
      <c r="N1109">
        <v>-0.62337500000000001</v>
      </c>
      <c r="O1109" t="s">
        <v>2010</v>
      </c>
      <c r="P1109">
        <v>4</v>
      </c>
      <c r="Q1109" t="s">
        <v>34</v>
      </c>
      <c r="R1109">
        <v>6</v>
      </c>
      <c r="S1109">
        <v>1</v>
      </c>
      <c r="T1109">
        <v>27.5</v>
      </c>
      <c r="U1109">
        <v>12.5</v>
      </c>
      <c r="V1109" s="1">
        <v>1.32E-14</v>
      </c>
      <c r="W1109">
        <v>3.3392869999999998E-3</v>
      </c>
      <c r="X1109">
        <v>0.52339629799999998</v>
      </c>
      <c r="Y1109" t="s">
        <v>87</v>
      </c>
      <c r="Z1109">
        <v>79</v>
      </c>
      <c r="AA1109" t="s">
        <v>932</v>
      </c>
      <c r="AB1109">
        <v>81</v>
      </c>
      <c r="AC1109" t="s">
        <v>39</v>
      </c>
    </row>
    <row r="1110" spans="1:29" x14ac:dyDescent="0.25">
      <c r="A1110">
        <v>666</v>
      </c>
      <c r="B1110">
        <v>666</v>
      </c>
      <c r="C1110" t="s">
        <v>2020</v>
      </c>
      <c r="D1110">
        <v>3</v>
      </c>
      <c r="E1110">
        <v>2080.1559999999999</v>
      </c>
      <c r="F1110" t="s">
        <v>2021</v>
      </c>
      <c r="G1110" t="s">
        <v>30</v>
      </c>
      <c r="H1110" t="s">
        <v>31</v>
      </c>
      <c r="I1110">
        <v>2080.1579999999999</v>
      </c>
      <c r="J1110" t="s">
        <v>32</v>
      </c>
      <c r="K1110">
        <v>4.8578290000000003E-2</v>
      </c>
      <c r="L1110">
        <v>0.32064110000000001</v>
      </c>
      <c r="M1110">
        <v>-1.7390000000000001E-3</v>
      </c>
      <c r="N1110">
        <v>-0.83599400000000001</v>
      </c>
      <c r="O1110" t="s">
        <v>2022</v>
      </c>
      <c r="P1110">
        <v>1</v>
      </c>
      <c r="Q1110" t="s">
        <v>34</v>
      </c>
      <c r="R1110">
        <v>7</v>
      </c>
      <c r="S1110">
        <v>1</v>
      </c>
      <c r="T1110">
        <v>30</v>
      </c>
      <c r="U1110">
        <v>5</v>
      </c>
      <c r="V1110" s="1">
        <v>2.1999999999999999E-10</v>
      </c>
      <c r="W1110">
        <v>7.4574219999999997E-2</v>
      </c>
      <c r="X1110">
        <v>0.49398080999999999</v>
      </c>
      <c r="Y1110" t="s">
        <v>87</v>
      </c>
      <c r="Z1110">
        <v>79</v>
      </c>
      <c r="AA1110" t="s">
        <v>479</v>
      </c>
      <c r="AB1110">
        <v>72</v>
      </c>
      <c r="AC1110" t="s">
        <v>39</v>
      </c>
    </row>
    <row r="1111" spans="1:29" x14ac:dyDescent="0.25">
      <c r="A1111">
        <v>59</v>
      </c>
      <c r="B1111">
        <v>59</v>
      </c>
      <c r="C1111" t="s">
        <v>2023</v>
      </c>
      <c r="D1111">
        <v>3</v>
      </c>
      <c r="E1111">
        <v>2693.5830000000001</v>
      </c>
      <c r="F1111" t="s">
        <v>2024</v>
      </c>
      <c r="G1111" t="s">
        <v>30</v>
      </c>
      <c r="H1111" t="s">
        <v>31</v>
      </c>
      <c r="I1111">
        <v>2693.5819999999999</v>
      </c>
      <c r="J1111" t="s">
        <v>32</v>
      </c>
      <c r="K1111">
        <v>7.40393E-4</v>
      </c>
      <c r="L1111" s="1">
        <v>2.9500000000000001E-6</v>
      </c>
      <c r="M1111">
        <v>5.9299999999999999E-4</v>
      </c>
      <c r="N1111">
        <v>0.22015299999999999</v>
      </c>
      <c r="O1111" t="s">
        <v>2025</v>
      </c>
      <c r="P1111">
        <v>10</v>
      </c>
      <c r="Q1111" t="s">
        <v>44</v>
      </c>
      <c r="R1111">
        <v>7</v>
      </c>
      <c r="S1111">
        <v>1</v>
      </c>
      <c r="T1111">
        <v>15</v>
      </c>
      <c r="U1111">
        <v>18</v>
      </c>
      <c r="V1111">
        <v>8.9146500000000003E-4</v>
      </c>
      <c r="W1111">
        <v>4.13912E-4</v>
      </c>
      <c r="X1111">
        <v>5.5296558200000003</v>
      </c>
      <c r="Y1111" t="s">
        <v>87</v>
      </c>
      <c r="Z1111">
        <v>59</v>
      </c>
      <c r="AA1111" t="s">
        <v>87</v>
      </c>
      <c r="AB1111">
        <v>24</v>
      </c>
      <c r="AC1111" t="s">
        <v>37</v>
      </c>
    </row>
    <row r="1112" spans="1:29" x14ac:dyDescent="0.25">
      <c r="A1112">
        <v>60</v>
      </c>
      <c r="B1112">
        <v>60</v>
      </c>
      <c r="C1112" t="s">
        <v>2026</v>
      </c>
      <c r="D1112">
        <v>4</v>
      </c>
      <c r="E1112">
        <v>2693.5839999999998</v>
      </c>
      <c r="F1112" t="s">
        <v>2024</v>
      </c>
      <c r="G1112" t="s">
        <v>30</v>
      </c>
      <c r="H1112" t="s">
        <v>31</v>
      </c>
      <c r="I1112">
        <v>2693.5819999999999</v>
      </c>
      <c r="J1112" t="s">
        <v>32</v>
      </c>
      <c r="K1112" s="1">
        <v>7.3200000000000004E-7</v>
      </c>
      <c r="L1112" s="1">
        <v>2.9699999999999999E-6</v>
      </c>
      <c r="M1112">
        <v>1.567E-3</v>
      </c>
      <c r="N1112">
        <v>0.58175299999999996</v>
      </c>
      <c r="O1112" t="s">
        <v>2025</v>
      </c>
      <c r="P1112">
        <v>10</v>
      </c>
      <c r="Q1112" t="s">
        <v>44</v>
      </c>
      <c r="R1112">
        <v>7</v>
      </c>
      <c r="S1112">
        <v>1</v>
      </c>
      <c r="T1112">
        <v>18</v>
      </c>
      <c r="U1112">
        <v>24</v>
      </c>
      <c r="V1112" s="1">
        <v>9.7699999999999992E-7</v>
      </c>
      <c r="W1112" s="1">
        <v>5.32E-8</v>
      </c>
      <c r="X1112">
        <v>5.5279186210000004</v>
      </c>
      <c r="Y1112" t="s">
        <v>87</v>
      </c>
      <c r="Z1112">
        <v>59</v>
      </c>
      <c r="AA1112" t="s">
        <v>87</v>
      </c>
      <c r="AB1112">
        <v>24</v>
      </c>
      <c r="AC1112" t="s">
        <v>37</v>
      </c>
    </row>
    <row r="1113" spans="1:29" x14ac:dyDescent="0.25">
      <c r="A1113">
        <v>101</v>
      </c>
      <c r="B1113">
        <v>101</v>
      </c>
      <c r="C1113" t="s">
        <v>2027</v>
      </c>
      <c r="D1113">
        <v>5</v>
      </c>
      <c r="E1113">
        <v>3207.7069999999999</v>
      </c>
      <c r="F1113" t="s">
        <v>2028</v>
      </c>
      <c r="G1113" t="s">
        <v>30</v>
      </c>
      <c r="H1113" t="s">
        <v>31</v>
      </c>
      <c r="I1113">
        <v>3207.7049999999999</v>
      </c>
      <c r="J1113" t="s">
        <v>32</v>
      </c>
      <c r="K1113">
        <v>2.4783179999999998E-2</v>
      </c>
      <c r="L1113" s="1">
        <v>4.0800000000000002E-5</v>
      </c>
      <c r="M1113">
        <v>1.743E-3</v>
      </c>
      <c r="N1113">
        <v>0.54337899999999995</v>
      </c>
      <c r="O1113" t="s">
        <v>2029</v>
      </c>
      <c r="P1113">
        <v>4</v>
      </c>
      <c r="Q1113" t="s">
        <v>44</v>
      </c>
      <c r="R1113">
        <v>2</v>
      </c>
      <c r="S1113">
        <v>1</v>
      </c>
      <c r="T1113">
        <v>9.5</v>
      </c>
      <c r="U1113">
        <v>8.5</v>
      </c>
      <c r="V1113">
        <v>1</v>
      </c>
      <c r="W1113">
        <v>5.4548189999999996E-3</v>
      </c>
      <c r="X1113">
        <v>4.388867479</v>
      </c>
      <c r="Y1113" t="s">
        <v>87</v>
      </c>
      <c r="Z1113">
        <v>79</v>
      </c>
      <c r="AA1113" t="s">
        <v>87</v>
      </c>
      <c r="AB1113">
        <v>74</v>
      </c>
      <c r="AC1113" t="s">
        <v>37</v>
      </c>
    </row>
    <row r="1114" spans="1:29" x14ac:dyDescent="0.25">
      <c r="A1114">
        <v>139</v>
      </c>
      <c r="B1114">
        <v>139</v>
      </c>
      <c r="C1114" t="s">
        <v>2030</v>
      </c>
      <c r="D1114">
        <v>3</v>
      </c>
      <c r="E1114">
        <v>2693.585</v>
      </c>
      <c r="F1114" t="s">
        <v>2024</v>
      </c>
      <c r="G1114" t="s">
        <v>30</v>
      </c>
      <c r="H1114" t="s">
        <v>31</v>
      </c>
      <c r="I1114">
        <v>2693.5819999999999</v>
      </c>
      <c r="J1114" t="s">
        <v>32</v>
      </c>
      <c r="K1114">
        <v>5.3136999999999998E-4</v>
      </c>
      <c r="L1114">
        <v>2.6795600000000002E-4</v>
      </c>
      <c r="M1114">
        <v>2.7690000000000002E-3</v>
      </c>
      <c r="N1114">
        <v>1.0279990000000001</v>
      </c>
      <c r="O1114" t="s">
        <v>2025</v>
      </c>
      <c r="P1114">
        <v>10</v>
      </c>
      <c r="Q1114" t="s">
        <v>44</v>
      </c>
      <c r="R1114">
        <v>6</v>
      </c>
      <c r="S1114">
        <v>1</v>
      </c>
      <c r="T1114">
        <v>17.5</v>
      </c>
      <c r="U1114">
        <v>20.5</v>
      </c>
      <c r="V1114">
        <v>9.4330300000000005E-4</v>
      </c>
      <c r="W1114" s="1">
        <v>5.7599999999999997E-5</v>
      </c>
      <c r="X1114">
        <v>3.571936676</v>
      </c>
      <c r="Y1114" t="s">
        <v>87</v>
      </c>
      <c r="Z1114">
        <v>59</v>
      </c>
      <c r="AA1114" t="s">
        <v>87</v>
      </c>
      <c r="AB1114">
        <v>24</v>
      </c>
      <c r="AC1114" t="s">
        <v>37</v>
      </c>
    </row>
    <row r="1115" spans="1:29" x14ac:dyDescent="0.25">
      <c r="A1115">
        <v>152</v>
      </c>
      <c r="B1115">
        <v>152</v>
      </c>
      <c r="C1115" t="s">
        <v>2031</v>
      </c>
      <c r="D1115">
        <v>4</v>
      </c>
      <c r="E1115">
        <v>2693.5819999999999</v>
      </c>
      <c r="F1115" t="s">
        <v>2024</v>
      </c>
      <c r="G1115" t="s">
        <v>30</v>
      </c>
      <c r="H1115" t="s">
        <v>31</v>
      </c>
      <c r="I1115">
        <v>2693.5819999999999</v>
      </c>
      <c r="J1115" t="s">
        <v>32</v>
      </c>
      <c r="K1115" s="1">
        <v>7.25E-5</v>
      </c>
      <c r="L1115">
        <v>5.7998999999999995E-4</v>
      </c>
      <c r="M1115">
        <v>-4.44E-4</v>
      </c>
      <c r="N1115">
        <v>-0.16483600000000001</v>
      </c>
      <c r="O1115" t="s">
        <v>2025</v>
      </c>
      <c r="P1115">
        <v>10</v>
      </c>
      <c r="Q1115" t="s">
        <v>44</v>
      </c>
      <c r="R1115">
        <v>6</v>
      </c>
      <c r="S1115">
        <v>1</v>
      </c>
      <c r="T1115">
        <v>17.5</v>
      </c>
      <c r="U1115">
        <v>25.5</v>
      </c>
      <c r="V1115">
        <v>1.3208299999999999E-4</v>
      </c>
      <c r="W1115" s="1">
        <v>8.8800000000000001E-7</v>
      </c>
      <c r="X1115">
        <v>3.2365797189999999</v>
      </c>
      <c r="Y1115" t="s">
        <v>87</v>
      </c>
      <c r="Z1115">
        <v>59</v>
      </c>
      <c r="AA1115" t="s">
        <v>87</v>
      </c>
      <c r="AB1115">
        <v>24</v>
      </c>
      <c r="AC1115" t="s">
        <v>37</v>
      </c>
    </row>
    <row r="1116" spans="1:29" x14ac:dyDescent="0.25">
      <c r="A1116">
        <v>177</v>
      </c>
      <c r="B1116">
        <v>177</v>
      </c>
      <c r="C1116" t="s">
        <v>2032</v>
      </c>
      <c r="D1116">
        <v>4</v>
      </c>
      <c r="E1116">
        <v>2693.5839999999998</v>
      </c>
      <c r="F1116" t="s">
        <v>2024</v>
      </c>
      <c r="G1116" t="s">
        <v>30</v>
      </c>
      <c r="H1116" t="s">
        <v>31</v>
      </c>
      <c r="I1116">
        <v>2693.5819999999999</v>
      </c>
      <c r="J1116" t="s">
        <v>32</v>
      </c>
      <c r="K1116" s="1">
        <v>1.17E-5</v>
      </c>
      <c r="L1116">
        <v>1.08158E-3</v>
      </c>
      <c r="M1116">
        <v>1.567E-3</v>
      </c>
      <c r="N1116">
        <v>0.58175299999999996</v>
      </c>
      <c r="O1116" t="s">
        <v>2025</v>
      </c>
      <c r="P1116">
        <v>10</v>
      </c>
      <c r="Q1116" t="s">
        <v>44</v>
      </c>
      <c r="R1116">
        <v>7</v>
      </c>
      <c r="S1116">
        <v>1</v>
      </c>
      <c r="T1116">
        <v>19</v>
      </c>
      <c r="U1116">
        <v>22</v>
      </c>
      <c r="V1116" s="1">
        <v>8.4300000000000006E-6</v>
      </c>
      <c r="W1116" s="1">
        <v>1.46E-6</v>
      </c>
      <c r="X1116">
        <v>2.9659413520000002</v>
      </c>
      <c r="Y1116" t="s">
        <v>87</v>
      </c>
      <c r="Z1116">
        <v>59</v>
      </c>
      <c r="AA1116" t="s">
        <v>87</v>
      </c>
      <c r="AB1116">
        <v>24</v>
      </c>
      <c r="AC1116" t="s">
        <v>37</v>
      </c>
    </row>
    <row r="1117" spans="1:29" x14ac:dyDescent="0.25">
      <c r="A1117">
        <v>242</v>
      </c>
      <c r="B1117">
        <v>242</v>
      </c>
      <c r="C1117" t="s">
        <v>2033</v>
      </c>
      <c r="D1117">
        <v>4</v>
      </c>
      <c r="E1117">
        <v>2693.5839999999998</v>
      </c>
      <c r="F1117" t="s">
        <v>2024</v>
      </c>
      <c r="G1117" t="s">
        <v>30</v>
      </c>
      <c r="H1117" t="s">
        <v>31</v>
      </c>
      <c r="I1117">
        <v>2693.5819999999999</v>
      </c>
      <c r="J1117" t="s">
        <v>32</v>
      </c>
      <c r="K1117" s="1">
        <v>3.15E-5</v>
      </c>
      <c r="L1117">
        <v>5.4333569999999998E-3</v>
      </c>
      <c r="M1117">
        <v>1.567E-3</v>
      </c>
      <c r="N1117">
        <v>0.58175299999999996</v>
      </c>
      <c r="O1117" t="s">
        <v>2025</v>
      </c>
      <c r="P1117">
        <v>10</v>
      </c>
      <c r="Q1117" t="s">
        <v>44</v>
      </c>
      <c r="R1117">
        <v>7</v>
      </c>
      <c r="S1117">
        <v>1</v>
      </c>
      <c r="T1117">
        <v>15.5</v>
      </c>
      <c r="U1117">
        <v>18.5</v>
      </c>
      <c r="V1117" s="1">
        <v>4.5200000000000001E-5</v>
      </c>
      <c r="W1117" s="1">
        <v>2.51E-5</v>
      </c>
      <c r="X1117">
        <v>2.264931759</v>
      </c>
      <c r="Y1117" t="s">
        <v>87</v>
      </c>
      <c r="Z1117">
        <v>59</v>
      </c>
      <c r="AA1117" t="s">
        <v>87</v>
      </c>
      <c r="AB1117">
        <v>24</v>
      </c>
      <c r="AC1117" t="s">
        <v>37</v>
      </c>
    </row>
    <row r="1118" spans="1:29" x14ac:dyDescent="0.25">
      <c r="A1118">
        <v>356</v>
      </c>
      <c r="B1118">
        <v>356</v>
      </c>
      <c r="C1118" t="s">
        <v>2034</v>
      </c>
      <c r="D1118">
        <v>5</v>
      </c>
      <c r="E1118">
        <v>2271.3609999999999</v>
      </c>
      <c r="F1118" t="s">
        <v>2035</v>
      </c>
      <c r="G1118" t="s">
        <v>30</v>
      </c>
      <c r="H1118" t="s">
        <v>31</v>
      </c>
      <c r="I1118">
        <v>2271.3629999999998</v>
      </c>
      <c r="J1118" t="s">
        <v>32</v>
      </c>
      <c r="K1118" s="1">
        <v>1.6899999999999999E-6</v>
      </c>
      <c r="L1118">
        <v>2.1174410000000001E-2</v>
      </c>
      <c r="M1118">
        <v>-1.8E-3</v>
      </c>
      <c r="N1118">
        <v>-0.79247599999999996</v>
      </c>
      <c r="O1118" t="s">
        <v>2036</v>
      </c>
      <c r="P1118">
        <v>3</v>
      </c>
      <c r="Q1118" t="s">
        <v>44</v>
      </c>
      <c r="R1118">
        <v>6</v>
      </c>
      <c r="S1118">
        <v>1</v>
      </c>
      <c r="T1118">
        <v>28.5</v>
      </c>
      <c r="U1118">
        <v>5.5</v>
      </c>
      <c r="V1118" s="1">
        <v>1.12E-18</v>
      </c>
      <c r="W1118" s="1">
        <v>2.2500000000000001E-6</v>
      </c>
      <c r="X1118">
        <v>1.674188682</v>
      </c>
      <c r="Y1118" t="s">
        <v>87</v>
      </c>
      <c r="Z1118">
        <v>24</v>
      </c>
      <c r="AA1118" t="s">
        <v>87</v>
      </c>
      <c r="AB1118">
        <v>20</v>
      </c>
      <c r="AC1118" t="s">
        <v>37</v>
      </c>
    </row>
    <row r="1119" spans="1:29" x14ac:dyDescent="0.25">
      <c r="A1119">
        <v>399</v>
      </c>
      <c r="B1119">
        <v>399</v>
      </c>
      <c r="C1119" t="s">
        <v>2037</v>
      </c>
      <c r="D1119">
        <v>5</v>
      </c>
      <c r="E1119">
        <v>3948.165</v>
      </c>
      <c r="F1119" t="s">
        <v>2038</v>
      </c>
      <c r="G1119" t="s">
        <v>30</v>
      </c>
      <c r="H1119" t="s">
        <v>31</v>
      </c>
      <c r="I1119">
        <v>3948.17</v>
      </c>
      <c r="J1119" t="s">
        <v>32</v>
      </c>
      <c r="K1119" s="1">
        <v>6.5100000000000004E-6</v>
      </c>
      <c r="L1119">
        <v>5.0911659999999997E-2</v>
      </c>
      <c r="M1119">
        <v>-5.1659999999999996E-3</v>
      </c>
      <c r="N1119">
        <v>-1.308454</v>
      </c>
      <c r="O1119" t="s">
        <v>2039</v>
      </c>
      <c r="P1119">
        <v>2</v>
      </c>
      <c r="Q1119" t="s">
        <v>44</v>
      </c>
      <c r="R1119">
        <v>5</v>
      </c>
      <c r="S1119">
        <v>1</v>
      </c>
      <c r="T1119">
        <v>28</v>
      </c>
      <c r="U1119">
        <v>21</v>
      </c>
      <c r="V1119" s="1">
        <v>4.9599999999999999E-5</v>
      </c>
      <c r="W1119" s="1">
        <v>1.0100000000000001E-6</v>
      </c>
      <c r="X1119">
        <v>1.2931827419999999</v>
      </c>
      <c r="Y1119" t="s">
        <v>87</v>
      </c>
      <c r="Z1119">
        <v>59</v>
      </c>
      <c r="AA1119" t="s">
        <v>87</v>
      </c>
      <c r="AB1119">
        <v>68</v>
      </c>
      <c r="AC1119" t="s">
        <v>37</v>
      </c>
    </row>
    <row r="1120" spans="1:29" x14ac:dyDescent="0.25">
      <c r="A1120">
        <v>410</v>
      </c>
      <c r="B1120">
        <v>410</v>
      </c>
      <c r="C1120" t="s">
        <v>2040</v>
      </c>
      <c r="D1120">
        <v>4</v>
      </c>
      <c r="E1120">
        <v>1978.204</v>
      </c>
      <c r="F1120" t="s">
        <v>2041</v>
      </c>
      <c r="G1120" t="s">
        <v>30</v>
      </c>
      <c r="H1120" t="s">
        <v>31</v>
      </c>
      <c r="I1120">
        <v>1978.203</v>
      </c>
      <c r="J1120" t="s">
        <v>32</v>
      </c>
      <c r="K1120">
        <v>1.650599E-3</v>
      </c>
      <c r="L1120">
        <v>5.764764E-2</v>
      </c>
      <c r="M1120">
        <v>4.7399999999999997E-4</v>
      </c>
      <c r="N1120">
        <v>0.23961099999999999</v>
      </c>
      <c r="O1120" t="s">
        <v>2036</v>
      </c>
      <c r="P1120">
        <v>3</v>
      </c>
      <c r="Q1120" t="s">
        <v>44</v>
      </c>
      <c r="R1120">
        <v>7</v>
      </c>
      <c r="S1120">
        <v>1</v>
      </c>
      <c r="T1120">
        <v>32</v>
      </c>
      <c r="U1120">
        <v>8</v>
      </c>
      <c r="V1120" s="1">
        <v>7.8700000000000005E-15</v>
      </c>
      <c r="W1120">
        <v>4.0694640000000001E-3</v>
      </c>
      <c r="X1120">
        <v>1.2392184669999999</v>
      </c>
      <c r="Y1120" t="s">
        <v>87</v>
      </c>
      <c r="Z1120">
        <v>24</v>
      </c>
      <c r="AA1120" t="s">
        <v>87</v>
      </c>
      <c r="AB1120">
        <v>20</v>
      </c>
      <c r="AC1120" t="s">
        <v>37</v>
      </c>
    </row>
    <row r="1121" spans="1:29" x14ac:dyDescent="0.25">
      <c r="A1121">
        <v>419</v>
      </c>
      <c r="B1121">
        <v>419</v>
      </c>
      <c r="C1121" t="s">
        <v>2042</v>
      </c>
      <c r="D1121">
        <v>3</v>
      </c>
      <c r="E1121">
        <v>1676.973</v>
      </c>
      <c r="F1121" t="s">
        <v>2043</v>
      </c>
      <c r="G1121" t="s">
        <v>30</v>
      </c>
      <c r="H1121" t="s">
        <v>31</v>
      </c>
      <c r="I1121">
        <v>1676.9690000000001</v>
      </c>
      <c r="J1121" t="s">
        <v>32</v>
      </c>
      <c r="K1121" s="1">
        <v>9.1700000000000006E-5</v>
      </c>
      <c r="L1121">
        <v>6.6444089999999997E-2</v>
      </c>
      <c r="M1121">
        <v>3.7460000000000002E-3</v>
      </c>
      <c r="N1121">
        <v>2.2337920000000002</v>
      </c>
      <c r="O1121" t="s">
        <v>2044</v>
      </c>
      <c r="P1121">
        <v>1</v>
      </c>
      <c r="Q1121" t="s">
        <v>44</v>
      </c>
      <c r="R1121">
        <v>9</v>
      </c>
      <c r="S1121">
        <v>1</v>
      </c>
      <c r="T1121">
        <v>17.5</v>
      </c>
      <c r="U1121">
        <v>5.5</v>
      </c>
      <c r="V1121" s="1">
        <v>1.2700000000000001E-7</v>
      </c>
      <c r="W1121" s="1">
        <v>2.55E-5</v>
      </c>
      <c r="X1121">
        <v>1.1775436420000001</v>
      </c>
      <c r="Y1121" t="s">
        <v>87</v>
      </c>
      <c r="Z1121">
        <v>52</v>
      </c>
      <c r="AA1121" t="s">
        <v>87</v>
      </c>
      <c r="AB1121">
        <v>20</v>
      </c>
      <c r="AC1121" t="s">
        <v>37</v>
      </c>
    </row>
    <row r="1122" spans="1:29" x14ac:dyDescent="0.25">
      <c r="A1122">
        <v>529</v>
      </c>
      <c r="B1122">
        <v>529</v>
      </c>
      <c r="C1122" t="s">
        <v>2045</v>
      </c>
      <c r="D1122">
        <v>3</v>
      </c>
      <c r="E1122">
        <v>1631.8510000000001</v>
      </c>
      <c r="F1122" t="s">
        <v>2046</v>
      </c>
      <c r="G1122" t="s">
        <v>30</v>
      </c>
      <c r="H1122" t="s">
        <v>31</v>
      </c>
      <c r="I1122">
        <v>1631.85</v>
      </c>
      <c r="J1122" t="s">
        <v>32</v>
      </c>
      <c r="K1122">
        <v>1.4289120000000001E-3</v>
      </c>
      <c r="L1122">
        <v>0.1707728</v>
      </c>
      <c r="M1122">
        <v>1.4519999999999999E-3</v>
      </c>
      <c r="N1122">
        <v>0.88978800000000002</v>
      </c>
      <c r="O1122" t="s">
        <v>2047</v>
      </c>
      <c r="P1122">
        <v>1</v>
      </c>
      <c r="Q1122" t="s">
        <v>44</v>
      </c>
      <c r="R1122">
        <v>9</v>
      </c>
      <c r="S1122">
        <v>1</v>
      </c>
      <c r="T1122">
        <v>17</v>
      </c>
      <c r="U1122">
        <v>6</v>
      </c>
      <c r="V1122" s="1">
        <v>2.1400000000000001E-9</v>
      </c>
      <c r="W1122">
        <v>3.635119E-3</v>
      </c>
      <c r="X1122">
        <v>0.76758130099999999</v>
      </c>
      <c r="Y1122" t="s">
        <v>87</v>
      </c>
      <c r="Z1122">
        <v>74</v>
      </c>
      <c r="AA1122" t="s">
        <v>87</v>
      </c>
      <c r="AB1122">
        <v>44</v>
      </c>
      <c r="AC1122" t="s">
        <v>37</v>
      </c>
    </row>
    <row r="1123" spans="1:29" x14ac:dyDescent="0.25">
      <c r="A1123">
        <v>112</v>
      </c>
      <c r="B1123">
        <v>112</v>
      </c>
      <c r="C1123" t="s">
        <v>2048</v>
      </c>
      <c r="D1123">
        <v>4</v>
      </c>
      <c r="E1123">
        <v>2693.5819999999999</v>
      </c>
      <c r="F1123" t="s">
        <v>2024</v>
      </c>
      <c r="G1123" t="s">
        <v>30</v>
      </c>
      <c r="H1123" t="s">
        <v>31</v>
      </c>
      <c r="I1123">
        <v>2693.5819999999999</v>
      </c>
      <c r="J1123" t="s">
        <v>32</v>
      </c>
      <c r="K1123" s="1">
        <v>2.6400000000000001E-5</v>
      </c>
      <c r="L1123" s="1">
        <v>6.0299999999999999E-7</v>
      </c>
      <c r="M1123">
        <v>-7.8200000000000003E-4</v>
      </c>
      <c r="N1123">
        <v>-0.29032000000000002</v>
      </c>
      <c r="O1123" t="s">
        <v>2025</v>
      </c>
      <c r="P1123">
        <v>10</v>
      </c>
      <c r="Q1123" t="s">
        <v>44</v>
      </c>
      <c r="R1123">
        <v>7</v>
      </c>
      <c r="S1123">
        <v>1</v>
      </c>
      <c r="T1123">
        <v>19.5</v>
      </c>
      <c r="U1123">
        <v>23.5</v>
      </c>
      <c r="V1123" s="1">
        <v>1.9400000000000001E-5</v>
      </c>
      <c r="W1123" s="1">
        <v>1.9999999999999999E-7</v>
      </c>
      <c r="X1123">
        <v>6.2196618020000001</v>
      </c>
      <c r="Y1123" t="s">
        <v>87</v>
      </c>
      <c r="Z1123">
        <v>59</v>
      </c>
      <c r="AA1123" t="s">
        <v>87</v>
      </c>
      <c r="AB1123">
        <v>24</v>
      </c>
      <c r="AC1123" t="s">
        <v>39</v>
      </c>
    </row>
    <row r="1124" spans="1:29" x14ac:dyDescent="0.25">
      <c r="A1124">
        <v>119</v>
      </c>
      <c r="B1124">
        <v>119</v>
      </c>
      <c r="C1124" t="s">
        <v>2049</v>
      </c>
      <c r="D1124">
        <v>6</v>
      </c>
      <c r="E1124">
        <v>4317.384</v>
      </c>
      <c r="F1124" t="s">
        <v>2050</v>
      </c>
      <c r="G1124" t="s">
        <v>30</v>
      </c>
      <c r="H1124" t="s">
        <v>31</v>
      </c>
      <c r="I1124">
        <v>4317.3829999999998</v>
      </c>
      <c r="J1124" t="s">
        <v>32</v>
      </c>
      <c r="K1124">
        <v>9.3275720000000006E-2</v>
      </c>
      <c r="L1124" s="1">
        <v>1.15E-6</v>
      </c>
      <c r="M1124">
        <v>7.2000000000000005E-4</v>
      </c>
      <c r="N1124">
        <v>0.166768</v>
      </c>
      <c r="O1124" t="s">
        <v>2051</v>
      </c>
      <c r="P1124">
        <v>4</v>
      </c>
      <c r="Q1124" t="s">
        <v>44</v>
      </c>
      <c r="R1124">
        <v>4</v>
      </c>
      <c r="S1124">
        <v>1</v>
      </c>
      <c r="T1124">
        <v>30</v>
      </c>
      <c r="U1124">
        <v>12</v>
      </c>
      <c r="V1124" s="1">
        <v>3.9800000000000002E-13</v>
      </c>
      <c r="W1124">
        <v>0.15134890000000001</v>
      </c>
      <c r="X1124">
        <v>5.9375443739999998</v>
      </c>
      <c r="Y1124" t="s">
        <v>87</v>
      </c>
      <c r="Z1124">
        <v>59</v>
      </c>
      <c r="AA1124" t="s">
        <v>87</v>
      </c>
      <c r="AB1124">
        <v>53</v>
      </c>
      <c r="AC1124" t="s">
        <v>39</v>
      </c>
    </row>
    <row r="1125" spans="1:29" x14ac:dyDescent="0.25">
      <c r="A1125">
        <v>143</v>
      </c>
      <c r="B1125">
        <v>143</v>
      </c>
      <c r="C1125" t="s">
        <v>2052</v>
      </c>
      <c r="D1125">
        <v>7</v>
      </c>
      <c r="E1125">
        <v>5395.9520000000002</v>
      </c>
      <c r="F1125" t="s">
        <v>2053</v>
      </c>
      <c r="G1125" t="s">
        <v>30</v>
      </c>
      <c r="H1125" t="s">
        <v>31</v>
      </c>
      <c r="I1125">
        <v>5395.9560000000001</v>
      </c>
      <c r="J1125" t="s">
        <v>32</v>
      </c>
      <c r="K1125">
        <v>1.559049E-2</v>
      </c>
      <c r="L1125" s="1">
        <v>4.5800000000000002E-6</v>
      </c>
      <c r="M1125">
        <v>-3.7810000000000001E-3</v>
      </c>
      <c r="N1125">
        <v>-0.70071000000000006</v>
      </c>
      <c r="O1125" t="s">
        <v>2054</v>
      </c>
      <c r="P1125">
        <v>1</v>
      </c>
      <c r="Q1125" t="s">
        <v>44</v>
      </c>
      <c r="R1125">
        <v>4</v>
      </c>
      <c r="S1125">
        <v>1</v>
      </c>
      <c r="T1125">
        <v>16</v>
      </c>
      <c r="U1125">
        <v>20</v>
      </c>
      <c r="V1125">
        <v>2.577784E-2</v>
      </c>
      <c r="W1125" s="1">
        <v>3.33E-8</v>
      </c>
      <c r="X1125">
        <v>5.3389578059999998</v>
      </c>
      <c r="Y1125" t="s">
        <v>87</v>
      </c>
      <c r="Z1125">
        <v>68</v>
      </c>
      <c r="AA1125" t="s">
        <v>87</v>
      </c>
      <c r="AB1125">
        <v>79</v>
      </c>
      <c r="AC1125" t="s">
        <v>39</v>
      </c>
    </row>
    <row r="1126" spans="1:29" x14ac:dyDescent="0.25">
      <c r="A1126">
        <v>161</v>
      </c>
      <c r="B1126">
        <v>161</v>
      </c>
      <c r="C1126" t="s">
        <v>2055</v>
      </c>
      <c r="D1126">
        <v>3</v>
      </c>
      <c r="E1126">
        <v>2693.5839999999998</v>
      </c>
      <c r="F1126" t="s">
        <v>2024</v>
      </c>
      <c r="G1126" t="s">
        <v>30</v>
      </c>
      <c r="H1126" t="s">
        <v>31</v>
      </c>
      <c r="I1126">
        <v>2693.5819999999999</v>
      </c>
      <c r="J1126" t="s">
        <v>32</v>
      </c>
      <c r="K1126">
        <v>6.3321500000000001E-4</v>
      </c>
      <c r="L1126" s="1">
        <v>1.88E-5</v>
      </c>
      <c r="M1126">
        <v>2.0990000000000002E-3</v>
      </c>
      <c r="N1126">
        <v>0.77925999999999995</v>
      </c>
      <c r="O1126" t="s">
        <v>2025</v>
      </c>
      <c r="P1126">
        <v>10</v>
      </c>
      <c r="Q1126" t="s">
        <v>44</v>
      </c>
      <c r="R1126">
        <v>7</v>
      </c>
      <c r="S1126">
        <v>1</v>
      </c>
      <c r="T1126">
        <v>15</v>
      </c>
      <c r="U1126">
        <v>19</v>
      </c>
      <c r="V1126">
        <v>6.3488100000000001E-4</v>
      </c>
      <c r="W1126">
        <v>6.1492000000000003E-4</v>
      </c>
      <c r="X1126">
        <v>4.7259137689999999</v>
      </c>
      <c r="Y1126" t="s">
        <v>87</v>
      </c>
      <c r="Z1126">
        <v>59</v>
      </c>
      <c r="AA1126" t="s">
        <v>87</v>
      </c>
      <c r="AB1126">
        <v>24</v>
      </c>
      <c r="AC1126" t="s">
        <v>39</v>
      </c>
    </row>
    <row r="1127" spans="1:29" x14ac:dyDescent="0.25">
      <c r="A1127">
        <v>165</v>
      </c>
      <c r="B1127">
        <v>165</v>
      </c>
      <c r="C1127" t="s">
        <v>2056</v>
      </c>
      <c r="D1127">
        <v>5</v>
      </c>
      <c r="E1127">
        <v>3948.172</v>
      </c>
      <c r="F1127" t="s">
        <v>2038</v>
      </c>
      <c r="G1127" t="s">
        <v>30</v>
      </c>
      <c r="H1127" t="s">
        <v>31</v>
      </c>
      <c r="I1127">
        <v>3948.17</v>
      </c>
      <c r="J1127" t="s">
        <v>32</v>
      </c>
      <c r="K1127" s="1">
        <v>1.43E-5</v>
      </c>
      <c r="L1127" s="1">
        <v>2.23E-5</v>
      </c>
      <c r="M1127">
        <v>1.7160000000000001E-3</v>
      </c>
      <c r="N1127">
        <v>0.43463200000000002</v>
      </c>
      <c r="O1127" t="s">
        <v>2039</v>
      </c>
      <c r="P1127">
        <v>2</v>
      </c>
      <c r="Q1127" t="s">
        <v>44</v>
      </c>
      <c r="R1127">
        <v>5</v>
      </c>
      <c r="S1127">
        <v>1</v>
      </c>
      <c r="T1127">
        <v>28</v>
      </c>
      <c r="U1127">
        <v>18</v>
      </c>
      <c r="V1127" s="1">
        <v>3.7799999999999997E-5</v>
      </c>
      <c r="W1127" s="1">
        <v>4.8500000000000002E-6</v>
      </c>
      <c r="X1127">
        <v>4.6508694000000004</v>
      </c>
      <c r="Y1127" t="s">
        <v>87</v>
      </c>
      <c r="Z1127">
        <v>59</v>
      </c>
      <c r="AA1127" t="s">
        <v>87</v>
      </c>
      <c r="AB1127">
        <v>68</v>
      </c>
      <c r="AC1127" t="s">
        <v>39</v>
      </c>
    </row>
    <row r="1128" spans="1:29" x14ac:dyDescent="0.25">
      <c r="A1128">
        <v>249</v>
      </c>
      <c r="B1128">
        <v>249</v>
      </c>
      <c r="C1128" t="s">
        <v>2057</v>
      </c>
      <c r="D1128">
        <v>4</v>
      </c>
      <c r="E1128">
        <v>2693.5819999999999</v>
      </c>
      <c r="F1128" t="s">
        <v>2024</v>
      </c>
      <c r="G1128" t="s">
        <v>30</v>
      </c>
      <c r="H1128" t="s">
        <v>31</v>
      </c>
      <c r="I1128">
        <v>2693.5819999999999</v>
      </c>
      <c r="J1128" t="s">
        <v>32</v>
      </c>
      <c r="K1128">
        <v>3.1328399999999999E-4</v>
      </c>
      <c r="L1128">
        <v>3.8802200000000002E-4</v>
      </c>
      <c r="M1128">
        <v>-5.0299999999999997E-4</v>
      </c>
      <c r="N1128">
        <v>-0.18673999999999999</v>
      </c>
      <c r="O1128" t="s">
        <v>2025</v>
      </c>
      <c r="P1128">
        <v>10</v>
      </c>
      <c r="Q1128" t="s">
        <v>44</v>
      </c>
      <c r="R1128">
        <v>6</v>
      </c>
      <c r="S1128">
        <v>1</v>
      </c>
      <c r="T1128">
        <v>12</v>
      </c>
      <c r="U1128">
        <v>19</v>
      </c>
      <c r="V1128">
        <v>8.2941700000000004E-4</v>
      </c>
      <c r="W1128" s="1">
        <v>6.41E-5</v>
      </c>
      <c r="X1128">
        <v>3.4111434260000002</v>
      </c>
      <c r="Y1128" t="s">
        <v>87</v>
      </c>
      <c r="Z1128">
        <v>59</v>
      </c>
      <c r="AA1128" t="s">
        <v>87</v>
      </c>
      <c r="AB1128">
        <v>24</v>
      </c>
      <c r="AC1128" t="s">
        <v>39</v>
      </c>
    </row>
    <row r="1129" spans="1:29" x14ac:dyDescent="0.25">
      <c r="A1129">
        <v>311</v>
      </c>
      <c r="B1129">
        <v>311</v>
      </c>
      <c r="C1129" t="s">
        <v>2058</v>
      </c>
      <c r="D1129">
        <v>5</v>
      </c>
      <c r="E1129">
        <v>3207.703</v>
      </c>
      <c r="F1129" t="s">
        <v>2028</v>
      </c>
      <c r="G1129" t="s">
        <v>30</v>
      </c>
      <c r="H1129" t="s">
        <v>31</v>
      </c>
      <c r="I1129">
        <v>3207.7049999999999</v>
      </c>
      <c r="J1129" t="s">
        <v>32</v>
      </c>
      <c r="K1129" s="1">
        <v>1.31E-6</v>
      </c>
      <c r="L1129">
        <v>2.940766E-3</v>
      </c>
      <c r="M1129">
        <v>-2.3059999999999999E-3</v>
      </c>
      <c r="N1129">
        <v>-0.71889400000000003</v>
      </c>
      <c r="O1129" t="s">
        <v>2029</v>
      </c>
      <c r="P1129">
        <v>4</v>
      </c>
      <c r="Q1129" t="s">
        <v>44</v>
      </c>
      <c r="R1129">
        <v>1</v>
      </c>
      <c r="S1129">
        <v>1</v>
      </c>
      <c r="T1129">
        <v>10.5</v>
      </c>
      <c r="U1129">
        <v>9.5</v>
      </c>
      <c r="V1129" s="1">
        <v>4.58E-7</v>
      </c>
      <c r="W1129">
        <v>4.5376740000000002E-3</v>
      </c>
      <c r="X1129">
        <v>2.531539531</v>
      </c>
      <c r="Y1129" t="s">
        <v>87</v>
      </c>
      <c r="Z1129">
        <v>79</v>
      </c>
      <c r="AA1129" t="s">
        <v>87</v>
      </c>
      <c r="AB1129">
        <v>74</v>
      </c>
      <c r="AC1129" t="s">
        <v>39</v>
      </c>
    </row>
    <row r="1130" spans="1:29" x14ac:dyDescent="0.25">
      <c r="A1130">
        <v>354</v>
      </c>
      <c r="B1130">
        <v>354</v>
      </c>
      <c r="C1130" t="s">
        <v>2059</v>
      </c>
      <c r="D1130">
        <v>5</v>
      </c>
      <c r="E1130">
        <v>2866.5230000000001</v>
      </c>
      <c r="F1130" t="s">
        <v>2060</v>
      </c>
      <c r="G1130" t="s">
        <v>30</v>
      </c>
      <c r="H1130" t="s">
        <v>31</v>
      </c>
      <c r="I1130">
        <v>2866.5239999999999</v>
      </c>
      <c r="J1130" t="s">
        <v>32</v>
      </c>
      <c r="K1130">
        <v>3.7498219999999999E-2</v>
      </c>
      <c r="L1130">
        <v>7.7219990000000002E-3</v>
      </c>
      <c r="M1130">
        <v>-1.031E-3</v>
      </c>
      <c r="N1130">
        <v>-0.35966900000000002</v>
      </c>
      <c r="O1130" t="s">
        <v>2029</v>
      </c>
      <c r="P1130">
        <v>4</v>
      </c>
      <c r="Q1130" t="s">
        <v>44</v>
      </c>
      <c r="R1130">
        <v>1</v>
      </c>
      <c r="S1130">
        <v>1</v>
      </c>
      <c r="T1130">
        <v>12</v>
      </c>
      <c r="U1130">
        <v>7</v>
      </c>
      <c r="V1130" s="1">
        <v>6.5100000000000004E-6</v>
      </c>
      <c r="W1130">
        <v>0.16830349999999999</v>
      </c>
      <c r="X1130">
        <v>2.1122702590000002</v>
      </c>
      <c r="Y1130" t="s">
        <v>87</v>
      </c>
      <c r="Z1130">
        <v>79</v>
      </c>
      <c r="AA1130" t="s">
        <v>87</v>
      </c>
      <c r="AB1130">
        <v>74</v>
      </c>
      <c r="AC1130" t="s">
        <v>39</v>
      </c>
    </row>
    <row r="1131" spans="1:29" x14ac:dyDescent="0.25">
      <c r="A1131">
        <v>363</v>
      </c>
      <c r="B1131">
        <v>363</v>
      </c>
      <c r="C1131" t="s">
        <v>2061</v>
      </c>
      <c r="D1131">
        <v>7</v>
      </c>
      <c r="E1131">
        <v>4317.3829999999998</v>
      </c>
      <c r="F1131" t="s">
        <v>2050</v>
      </c>
      <c r="G1131" t="s">
        <v>30</v>
      </c>
      <c r="H1131" t="s">
        <v>31</v>
      </c>
      <c r="I1131">
        <v>4317.3829999999998</v>
      </c>
      <c r="J1131" t="s">
        <v>32</v>
      </c>
      <c r="K1131">
        <v>0.115567</v>
      </c>
      <c r="L1131">
        <v>8.6735990000000006E-3</v>
      </c>
      <c r="M1131">
        <v>-2.4899999999999998E-4</v>
      </c>
      <c r="N1131">
        <v>-5.7674000000000003E-2</v>
      </c>
      <c r="O1131" t="s">
        <v>2051</v>
      </c>
      <c r="P1131">
        <v>4</v>
      </c>
      <c r="Q1131" t="s">
        <v>44</v>
      </c>
      <c r="R1131">
        <v>1</v>
      </c>
      <c r="S1131">
        <v>1</v>
      </c>
      <c r="T1131">
        <v>26</v>
      </c>
      <c r="U1131">
        <v>6</v>
      </c>
      <c r="V1131" s="1">
        <v>1.13E-15</v>
      </c>
      <c r="W1131">
        <v>0.26868999999999998</v>
      </c>
      <c r="X1131">
        <v>2.0618006599999998</v>
      </c>
      <c r="Y1131" t="s">
        <v>87</v>
      </c>
      <c r="Z1131">
        <v>59</v>
      </c>
      <c r="AA1131" t="s">
        <v>87</v>
      </c>
      <c r="AB1131">
        <v>53</v>
      </c>
      <c r="AC1131" t="s">
        <v>39</v>
      </c>
    </row>
    <row r="1132" spans="1:29" x14ac:dyDescent="0.25">
      <c r="A1132">
        <v>403</v>
      </c>
      <c r="B1132">
        <v>403</v>
      </c>
      <c r="C1132" t="s">
        <v>2062</v>
      </c>
      <c r="D1132">
        <v>7</v>
      </c>
      <c r="E1132">
        <v>4317.384</v>
      </c>
      <c r="F1132" t="s">
        <v>2063</v>
      </c>
      <c r="G1132" t="s">
        <v>30</v>
      </c>
      <c r="H1132" t="s">
        <v>31</v>
      </c>
      <c r="I1132">
        <v>4317.3829999999998</v>
      </c>
      <c r="J1132" t="s">
        <v>32</v>
      </c>
      <c r="K1132">
        <v>7.873372E-3</v>
      </c>
      <c r="L1132">
        <v>1.6463160000000001E-2</v>
      </c>
      <c r="M1132">
        <v>1.219E-3</v>
      </c>
      <c r="N1132">
        <v>0.28234700000000001</v>
      </c>
      <c r="O1132" t="s">
        <v>2064</v>
      </c>
      <c r="P1132">
        <v>2</v>
      </c>
      <c r="Q1132" t="s">
        <v>44</v>
      </c>
      <c r="R1132">
        <v>4</v>
      </c>
      <c r="S1132">
        <v>1</v>
      </c>
      <c r="T1132">
        <v>29</v>
      </c>
      <c r="U1132">
        <v>11</v>
      </c>
      <c r="V1132" s="1">
        <v>8.9300000000000003E-13</v>
      </c>
      <c r="W1132">
        <v>1.8151710000000001E-2</v>
      </c>
      <c r="X1132">
        <v>1.783486801</v>
      </c>
      <c r="Y1132" t="s">
        <v>87</v>
      </c>
      <c r="Z1132">
        <v>59</v>
      </c>
      <c r="AA1132" t="s">
        <v>87</v>
      </c>
      <c r="AB1132">
        <v>52</v>
      </c>
      <c r="AC1132" t="s">
        <v>39</v>
      </c>
    </row>
    <row r="1133" spans="1:29" x14ac:dyDescent="0.25">
      <c r="A1133">
        <v>422</v>
      </c>
      <c r="B1133">
        <v>422</v>
      </c>
      <c r="C1133" t="s">
        <v>2065</v>
      </c>
      <c r="D1133">
        <v>3</v>
      </c>
      <c r="E1133">
        <v>1909.1089999999999</v>
      </c>
      <c r="F1133" t="s">
        <v>2066</v>
      </c>
      <c r="G1133" t="s">
        <v>30</v>
      </c>
      <c r="H1133" t="s">
        <v>31</v>
      </c>
      <c r="I1133">
        <v>1909.1089999999999</v>
      </c>
      <c r="J1133" t="s">
        <v>32</v>
      </c>
      <c r="K1133">
        <v>2.3781900000000002E-2</v>
      </c>
      <c r="L1133">
        <v>2.1248320000000001E-2</v>
      </c>
      <c r="M1133">
        <v>1.3999999999999999E-4</v>
      </c>
      <c r="N1133">
        <v>7.3332999999999995E-2</v>
      </c>
      <c r="O1133" t="s">
        <v>2067</v>
      </c>
      <c r="P1133">
        <v>1</v>
      </c>
      <c r="Q1133" t="s">
        <v>44</v>
      </c>
      <c r="R1133">
        <v>8</v>
      </c>
      <c r="S1133">
        <v>1</v>
      </c>
      <c r="T1133">
        <v>26.5</v>
      </c>
      <c r="U1133">
        <v>10.5</v>
      </c>
      <c r="V1133" s="1">
        <v>2.1899999999999999E-7</v>
      </c>
      <c r="W1133">
        <v>4.611842E-2</v>
      </c>
      <c r="X1133">
        <v>1.6726754020000001</v>
      </c>
      <c r="Y1133" t="s">
        <v>87</v>
      </c>
      <c r="Z1133">
        <v>24</v>
      </c>
      <c r="AA1133" t="s">
        <v>87</v>
      </c>
      <c r="AB1133">
        <v>5</v>
      </c>
      <c r="AC1133" t="s">
        <v>39</v>
      </c>
    </row>
    <row r="1134" spans="1:29" x14ac:dyDescent="0.25">
      <c r="A1134">
        <v>477</v>
      </c>
      <c r="B1134">
        <v>477</v>
      </c>
      <c r="C1134" t="s">
        <v>2068</v>
      </c>
      <c r="D1134">
        <v>6</v>
      </c>
      <c r="E1134">
        <v>4317.384</v>
      </c>
      <c r="F1134" t="s">
        <v>2050</v>
      </c>
      <c r="G1134" t="s">
        <v>30</v>
      </c>
      <c r="H1134" t="s">
        <v>31</v>
      </c>
      <c r="I1134">
        <v>4317.3829999999998</v>
      </c>
      <c r="J1134" t="s">
        <v>32</v>
      </c>
      <c r="K1134">
        <v>0.47826380000000002</v>
      </c>
      <c r="L1134">
        <v>5.541633E-2</v>
      </c>
      <c r="M1134">
        <v>1.707E-3</v>
      </c>
      <c r="N1134">
        <v>0.39537800000000001</v>
      </c>
      <c r="O1134" t="s">
        <v>2051</v>
      </c>
      <c r="P1134">
        <v>4</v>
      </c>
      <c r="Q1134" t="s">
        <v>44</v>
      </c>
      <c r="R1134">
        <v>1</v>
      </c>
      <c r="S1134">
        <v>1</v>
      </c>
      <c r="T1134">
        <v>25</v>
      </c>
      <c r="U1134">
        <v>4</v>
      </c>
      <c r="V1134" s="1">
        <v>7.3300000000000001E-9</v>
      </c>
      <c r="W1134">
        <v>1</v>
      </c>
      <c r="X1134">
        <v>1.256362239</v>
      </c>
      <c r="Y1134" t="s">
        <v>87</v>
      </c>
      <c r="Z1134">
        <v>59</v>
      </c>
      <c r="AA1134" t="s">
        <v>87</v>
      </c>
      <c r="AB1134">
        <v>53</v>
      </c>
      <c r="AC1134" t="s">
        <v>39</v>
      </c>
    </row>
    <row r="1135" spans="1:29" x14ac:dyDescent="0.25">
      <c r="A1135">
        <v>499</v>
      </c>
      <c r="B1135">
        <v>499</v>
      </c>
      <c r="C1135" t="s">
        <v>2069</v>
      </c>
      <c r="D1135">
        <v>5</v>
      </c>
      <c r="E1135">
        <v>4161.2950000000001</v>
      </c>
      <c r="F1135" t="s">
        <v>2070</v>
      </c>
      <c r="G1135" t="s">
        <v>30</v>
      </c>
      <c r="H1135" t="s">
        <v>31</v>
      </c>
      <c r="I1135">
        <v>4161.2820000000002</v>
      </c>
      <c r="J1135" t="s">
        <v>32</v>
      </c>
      <c r="K1135">
        <v>1.1171289999999999E-3</v>
      </c>
      <c r="L1135">
        <v>8.1204719999999994E-2</v>
      </c>
      <c r="M1135">
        <v>1.3121000000000001E-2</v>
      </c>
      <c r="N1135">
        <v>3.1531150000000001</v>
      </c>
      <c r="O1135" t="s">
        <v>2064</v>
      </c>
      <c r="P1135">
        <v>2</v>
      </c>
      <c r="Q1135" t="s">
        <v>44</v>
      </c>
      <c r="R1135">
        <v>5</v>
      </c>
      <c r="S1135">
        <v>1</v>
      </c>
      <c r="T1135">
        <v>33</v>
      </c>
      <c r="U1135">
        <v>22</v>
      </c>
      <c r="V1135" s="1">
        <v>1.2100000000000001E-6</v>
      </c>
      <c r="W1135">
        <v>1.549836E-3</v>
      </c>
      <c r="X1135">
        <v>1.0904187270000001</v>
      </c>
      <c r="Y1135" t="s">
        <v>87</v>
      </c>
      <c r="Z1135">
        <v>59</v>
      </c>
      <c r="AA1135" t="s">
        <v>87</v>
      </c>
      <c r="AB1135">
        <v>52</v>
      </c>
      <c r="AC1135" t="s">
        <v>39</v>
      </c>
    </row>
    <row r="1136" spans="1:29" x14ac:dyDescent="0.25">
      <c r="A1136">
        <v>504</v>
      </c>
      <c r="B1136">
        <v>504</v>
      </c>
      <c r="C1136" t="s">
        <v>2071</v>
      </c>
      <c r="D1136">
        <v>4</v>
      </c>
      <c r="E1136">
        <v>3207.7069999999999</v>
      </c>
      <c r="F1136" t="s">
        <v>2028</v>
      </c>
      <c r="G1136" t="s">
        <v>30</v>
      </c>
      <c r="H1136" t="s">
        <v>31</v>
      </c>
      <c r="I1136">
        <v>3207.7049999999999</v>
      </c>
      <c r="J1136" t="s">
        <v>32</v>
      </c>
      <c r="K1136">
        <v>2.9842010000000001E-3</v>
      </c>
      <c r="L1136">
        <v>8.512786E-2</v>
      </c>
      <c r="M1136">
        <v>1.879E-3</v>
      </c>
      <c r="N1136">
        <v>0.58577699999999999</v>
      </c>
      <c r="O1136" t="s">
        <v>2029</v>
      </c>
      <c r="P1136">
        <v>4</v>
      </c>
      <c r="Q1136" t="s">
        <v>44</v>
      </c>
      <c r="R1136">
        <v>1</v>
      </c>
      <c r="S1136">
        <v>1</v>
      </c>
      <c r="T1136">
        <v>4.5</v>
      </c>
      <c r="U1136">
        <v>11.5</v>
      </c>
      <c r="V1136">
        <v>9.83266E-4</v>
      </c>
      <c r="W1136">
        <v>5.8930800000000002E-3</v>
      </c>
      <c r="X1136">
        <v>1.069928284</v>
      </c>
      <c r="Y1136" t="s">
        <v>87</v>
      </c>
      <c r="Z1136">
        <v>79</v>
      </c>
      <c r="AA1136" t="s">
        <v>87</v>
      </c>
      <c r="AB1136">
        <v>74</v>
      </c>
      <c r="AC1136" t="s">
        <v>39</v>
      </c>
    </row>
    <row r="1137" spans="1:29" x14ac:dyDescent="0.25">
      <c r="A1137">
        <v>542</v>
      </c>
      <c r="B1137">
        <v>542</v>
      </c>
      <c r="C1137" t="s">
        <v>2072</v>
      </c>
      <c r="D1137">
        <v>3</v>
      </c>
      <c r="E1137">
        <v>2693.5810000000001</v>
      </c>
      <c r="F1137" t="s">
        <v>2024</v>
      </c>
      <c r="G1137" t="s">
        <v>30</v>
      </c>
      <c r="H1137" t="s">
        <v>31</v>
      </c>
      <c r="I1137">
        <v>2693.5819999999999</v>
      </c>
      <c r="J1137" t="s">
        <v>32</v>
      </c>
      <c r="K1137">
        <v>4.9725680000000001E-3</v>
      </c>
      <c r="L1137">
        <v>0.14512249999999999</v>
      </c>
      <c r="M1137">
        <v>-1.418E-3</v>
      </c>
      <c r="N1137">
        <v>-0.52643600000000002</v>
      </c>
      <c r="O1137" t="s">
        <v>2025</v>
      </c>
      <c r="P1137">
        <v>10</v>
      </c>
      <c r="Q1137" t="s">
        <v>44</v>
      </c>
      <c r="R1137">
        <v>6</v>
      </c>
      <c r="S1137">
        <v>1</v>
      </c>
      <c r="T1137">
        <v>12</v>
      </c>
      <c r="U1137">
        <v>11</v>
      </c>
      <c r="V1137">
        <v>1.158932E-2</v>
      </c>
      <c r="W1137">
        <v>4.9586600000000002E-3</v>
      </c>
      <c r="X1137">
        <v>0.83826524899999999</v>
      </c>
      <c r="Y1137" t="s">
        <v>87</v>
      </c>
      <c r="Z1137">
        <v>59</v>
      </c>
      <c r="AA1137" t="s">
        <v>87</v>
      </c>
      <c r="AB1137">
        <v>24</v>
      </c>
      <c r="AC1137" t="s">
        <v>39</v>
      </c>
    </row>
    <row r="1138" spans="1:29" x14ac:dyDescent="0.25">
      <c r="A1138">
        <v>543</v>
      </c>
      <c r="B1138">
        <v>543</v>
      </c>
      <c r="C1138" t="s">
        <v>2073</v>
      </c>
      <c r="D1138">
        <v>6</v>
      </c>
      <c r="E1138">
        <v>4317.384</v>
      </c>
      <c r="F1138" t="s">
        <v>2050</v>
      </c>
      <c r="G1138" t="s">
        <v>30</v>
      </c>
      <c r="H1138" t="s">
        <v>31</v>
      </c>
      <c r="I1138">
        <v>4317.3829999999998</v>
      </c>
      <c r="J1138" t="s">
        <v>32</v>
      </c>
      <c r="K1138">
        <v>0.31800420000000001</v>
      </c>
      <c r="L1138">
        <v>0.14583979999999999</v>
      </c>
      <c r="M1138">
        <v>1.707E-3</v>
      </c>
      <c r="N1138">
        <v>0.39537800000000001</v>
      </c>
      <c r="O1138" t="s">
        <v>2051</v>
      </c>
      <c r="P1138">
        <v>4</v>
      </c>
      <c r="Q1138" t="s">
        <v>44</v>
      </c>
      <c r="R1138">
        <v>1</v>
      </c>
      <c r="S1138">
        <v>1</v>
      </c>
      <c r="T1138">
        <v>26</v>
      </c>
      <c r="U1138">
        <v>5</v>
      </c>
      <c r="V1138" s="1">
        <v>3.8500000000000003E-11</v>
      </c>
      <c r="W1138">
        <v>0.67667900000000003</v>
      </c>
      <c r="X1138">
        <v>0.83612394000000001</v>
      </c>
      <c r="Y1138" t="s">
        <v>87</v>
      </c>
      <c r="Z1138">
        <v>59</v>
      </c>
      <c r="AA1138" t="s">
        <v>87</v>
      </c>
      <c r="AB1138">
        <v>53</v>
      </c>
      <c r="AC1138" t="s">
        <v>39</v>
      </c>
    </row>
    <row r="1139" spans="1:29" x14ac:dyDescent="0.25">
      <c r="A1139">
        <v>564</v>
      </c>
      <c r="B1139">
        <v>564</v>
      </c>
      <c r="C1139" t="s">
        <v>2074</v>
      </c>
      <c r="D1139">
        <v>3</v>
      </c>
      <c r="E1139">
        <v>1978.211</v>
      </c>
      <c r="F1139" t="s">
        <v>2041</v>
      </c>
      <c r="G1139" t="s">
        <v>30</v>
      </c>
      <c r="H1139" t="s">
        <v>31</v>
      </c>
      <c r="I1139">
        <v>1978.203</v>
      </c>
      <c r="J1139" t="s">
        <v>32</v>
      </c>
      <c r="K1139">
        <v>3.2362200000000003E-4</v>
      </c>
      <c r="L1139">
        <v>0.2124366</v>
      </c>
      <c r="M1139">
        <v>8.0239999999999999E-3</v>
      </c>
      <c r="N1139">
        <v>4.0562060000000004</v>
      </c>
      <c r="O1139" t="s">
        <v>2036</v>
      </c>
      <c r="P1139">
        <v>3</v>
      </c>
      <c r="Q1139" t="s">
        <v>44</v>
      </c>
      <c r="R1139">
        <v>8</v>
      </c>
      <c r="S1139">
        <v>1</v>
      </c>
      <c r="T1139">
        <v>32</v>
      </c>
      <c r="U1139">
        <v>6</v>
      </c>
      <c r="V1139" s="1">
        <v>7.2700000000000003E-12</v>
      </c>
      <c r="W1139">
        <v>5.3853099999999997E-4</v>
      </c>
      <c r="X1139">
        <v>0.67277065800000002</v>
      </c>
      <c r="Y1139" t="s">
        <v>87</v>
      </c>
      <c r="Z1139">
        <v>24</v>
      </c>
      <c r="AA1139" t="s">
        <v>87</v>
      </c>
      <c r="AB1139">
        <v>20</v>
      </c>
      <c r="AC1139" t="s">
        <v>39</v>
      </c>
    </row>
    <row r="1140" spans="1:29" x14ac:dyDescent="0.25">
      <c r="A1140">
        <v>575</v>
      </c>
      <c r="B1140">
        <v>575</v>
      </c>
      <c r="C1140" t="s">
        <v>2075</v>
      </c>
      <c r="D1140">
        <v>5</v>
      </c>
      <c r="E1140">
        <v>3201.8560000000002</v>
      </c>
      <c r="F1140" t="s">
        <v>2076</v>
      </c>
      <c r="G1140" t="s">
        <v>30</v>
      </c>
      <c r="H1140" t="s">
        <v>31</v>
      </c>
      <c r="I1140">
        <v>3201.8580000000002</v>
      </c>
      <c r="J1140" t="s">
        <v>32</v>
      </c>
      <c r="K1140">
        <v>5.1931500000000001E-4</v>
      </c>
      <c r="L1140">
        <v>0.23378869999999999</v>
      </c>
      <c r="M1140">
        <v>-2.274E-3</v>
      </c>
      <c r="N1140">
        <v>-0.71021299999999998</v>
      </c>
      <c r="O1140" t="s">
        <v>2077</v>
      </c>
      <c r="P1140">
        <v>1</v>
      </c>
      <c r="Q1140" t="s">
        <v>44</v>
      </c>
      <c r="R1140">
        <v>6</v>
      </c>
      <c r="S1140">
        <v>1</v>
      </c>
      <c r="T1140">
        <v>17.5</v>
      </c>
      <c r="U1140">
        <v>22.5</v>
      </c>
      <c r="V1140">
        <v>5.0161200000000002E-4</v>
      </c>
      <c r="W1140" s="1">
        <v>2.6200000000000001E-12</v>
      </c>
      <c r="X1140">
        <v>0.63117648400000004</v>
      </c>
      <c r="Y1140" t="s">
        <v>87</v>
      </c>
      <c r="Z1140">
        <v>53</v>
      </c>
      <c r="AA1140" t="s">
        <v>87</v>
      </c>
      <c r="AB1140">
        <v>59</v>
      </c>
      <c r="AC1140" t="s">
        <v>39</v>
      </c>
    </row>
    <row r="1141" spans="1:29" x14ac:dyDescent="0.25">
      <c r="A1141">
        <v>316</v>
      </c>
      <c r="B1141">
        <v>316</v>
      </c>
      <c r="C1141" t="s">
        <v>2078</v>
      </c>
      <c r="D1141">
        <v>3</v>
      </c>
      <c r="E1141">
        <v>2451.2159999999999</v>
      </c>
      <c r="F1141" t="s">
        <v>2079</v>
      </c>
      <c r="G1141" t="s">
        <v>30</v>
      </c>
      <c r="H1141" t="s">
        <v>31</v>
      </c>
      <c r="I1141">
        <v>2451.2150000000001</v>
      </c>
      <c r="J1141" t="s">
        <v>32</v>
      </c>
      <c r="K1141" s="1">
        <v>3.3299999999999999E-10</v>
      </c>
      <c r="L1141">
        <v>3.0103149999999999E-2</v>
      </c>
      <c r="M1141">
        <v>7.6000000000000004E-4</v>
      </c>
      <c r="N1141">
        <v>0.31004999999999999</v>
      </c>
      <c r="O1141" t="s">
        <v>2080</v>
      </c>
      <c r="P1141">
        <v>2</v>
      </c>
      <c r="Q1141" t="s">
        <v>34</v>
      </c>
      <c r="R1141">
        <v>7</v>
      </c>
      <c r="S1141">
        <v>1</v>
      </c>
      <c r="T1141">
        <v>22</v>
      </c>
      <c r="U1141">
        <v>20</v>
      </c>
      <c r="V1141" s="1">
        <v>2.3999999999999999E-12</v>
      </c>
      <c r="W1141" s="1">
        <v>1.1599999999999999E-9</v>
      </c>
      <c r="X1141">
        <v>1.521388057</v>
      </c>
      <c r="Y1141" t="s">
        <v>932</v>
      </c>
      <c r="Z1141">
        <v>79</v>
      </c>
      <c r="AA1141" t="s">
        <v>87</v>
      </c>
      <c r="AB1141">
        <v>74</v>
      </c>
      <c r="AC1141" t="s">
        <v>37</v>
      </c>
    </row>
    <row r="1142" spans="1:29" x14ac:dyDescent="0.25">
      <c r="A1142">
        <v>434</v>
      </c>
      <c r="B1142">
        <v>434</v>
      </c>
      <c r="C1142" t="s">
        <v>2081</v>
      </c>
      <c r="D1142">
        <v>4</v>
      </c>
      <c r="E1142">
        <v>2057.2089999999998</v>
      </c>
      <c r="F1142" t="s">
        <v>2082</v>
      </c>
      <c r="G1142" t="s">
        <v>30</v>
      </c>
      <c r="H1142" t="s">
        <v>31</v>
      </c>
      <c r="I1142">
        <v>2057.2089999999998</v>
      </c>
      <c r="J1142" t="s">
        <v>32</v>
      </c>
      <c r="K1142">
        <v>2.5304949999999998E-3</v>
      </c>
      <c r="L1142">
        <v>0.1222719</v>
      </c>
      <c r="M1142">
        <v>1.4200000000000001E-4</v>
      </c>
      <c r="N1142">
        <v>6.9026000000000004E-2</v>
      </c>
      <c r="O1142" t="s">
        <v>2083</v>
      </c>
      <c r="P1142">
        <v>2</v>
      </c>
      <c r="Q1142" t="s">
        <v>34</v>
      </c>
      <c r="R1142">
        <v>7</v>
      </c>
      <c r="S1142">
        <v>1</v>
      </c>
      <c r="T1142">
        <v>30</v>
      </c>
      <c r="U1142">
        <v>6</v>
      </c>
      <c r="V1142" s="1">
        <v>5.1200000000000004E-13</v>
      </c>
      <c r="W1142">
        <v>1.501193E-2</v>
      </c>
      <c r="X1142">
        <v>0.91267333900000003</v>
      </c>
      <c r="Y1142" t="s">
        <v>932</v>
      </c>
      <c r="Z1142">
        <v>27</v>
      </c>
      <c r="AA1142" t="s">
        <v>92</v>
      </c>
      <c r="AB1142">
        <v>108</v>
      </c>
      <c r="AC1142" t="s">
        <v>37</v>
      </c>
    </row>
    <row r="1143" spans="1:29" x14ac:dyDescent="0.25">
      <c r="A1143">
        <v>321</v>
      </c>
      <c r="B1143">
        <v>321</v>
      </c>
      <c r="C1143" t="s">
        <v>2084</v>
      </c>
      <c r="D1143">
        <v>3</v>
      </c>
      <c r="E1143">
        <v>2057.21</v>
      </c>
      <c r="F1143" t="s">
        <v>2082</v>
      </c>
      <c r="G1143" t="s">
        <v>30</v>
      </c>
      <c r="H1143" t="s">
        <v>31</v>
      </c>
      <c r="I1143">
        <v>2057.2089999999998</v>
      </c>
      <c r="J1143" t="s">
        <v>32</v>
      </c>
      <c r="K1143">
        <v>5.4048170000000001E-3</v>
      </c>
      <c r="L1143">
        <v>4.4470380000000004E-3</v>
      </c>
      <c r="M1143">
        <v>9.6100000000000005E-4</v>
      </c>
      <c r="N1143">
        <v>0.467138</v>
      </c>
      <c r="O1143" t="s">
        <v>2083</v>
      </c>
      <c r="P1143">
        <v>2</v>
      </c>
      <c r="Q1143" t="s">
        <v>34</v>
      </c>
      <c r="R1143">
        <v>7</v>
      </c>
      <c r="S1143">
        <v>1</v>
      </c>
      <c r="T1143">
        <v>32.5</v>
      </c>
      <c r="U1143">
        <v>5.5</v>
      </c>
      <c r="V1143" s="1">
        <v>2.3199999999999998E-15</v>
      </c>
      <c r="W1143">
        <v>2.0534170000000001E-2</v>
      </c>
      <c r="X1143">
        <v>2.351929159</v>
      </c>
      <c r="Y1143" t="s">
        <v>932</v>
      </c>
      <c r="Z1143">
        <v>27</v>
      </c>
      <c r="AA1143" t="s">
        <v>92</v>
      </c>
      <c r="AB1143">
        <v>108</v>
      </c>
      <c r="AC1143" t="s">
        <v>39</v>
      </c>
    </row>
    <row r="1144" spans="1:29" x14ac:dyDescent="0.25">
      <c r="A1144">
        <v>430</v>
      </c>
      <c r="B1144">
        <v>430</v>
      </c>
      <c r="C1144" t="s">
        <v>2085</v>
      </c>
      <c r="D1144">
        <v>3</v>
      </c>
      <c r="E1144">
        <v>2451.212</v>
      </c>
      <c r="F1144" t="s">
        <v>2079</v>
      </c>
      <c r="G1144" t="s">
        <v>30</v>
      </c>
      <c r="H1144" t="s">
        <v>31</v>
      </c>
      <c r="I1144">
        <v>2451.2150000000001</v>
      </c>
      <c r="J1144" t="s">
        <v>32</v>
      </c>
      <c r="K1144" s="1">
        <v>1.2E-9</v>
      </c>
      <c r="L1144">
        <v>2.487845E-2</v>
      </c>
      <c r="M1144">
        <v>-2.6129999999999999E-3</v>
      </c>
      <c r="N1144">
        <v>-1.0660019999999999</v>
      </c>
      <c r="O1144" t="s">
        <v>2080</v>
      </c>
      <c r="P1144">
        <v>2</v>
      </c>
      <c r="Q1144" t="s">
        <v>34</v>
      </c>
      <c r="R1144">
        <v>7</v>
      </c>
      <c r="S1144">
        <v>1</v>
      </c>
      <c r="T1144">
        <v>20</v>
      </c>
      <c r="U1144">
        <v>18</v>
      </c>
      <c r="V1144" s="1">
        <v>9.7600000000000004E-11</v>
      </c>
      <c r="W1144" s="1">
        <v>1.4100000000000001E-9</v>
      </c>
      <c r="X1144">
        <v>1.604176681</v>
      </c>
      <c r="Y1144" t="s">
        <v>932</v>
      </c>
      <c r="Z1144">
        <v>79</v>
      </c>
      <c r="AA1144" t="s">
        <v>87</v>
      </c>
      <c r="AB1144">
        <v>74</v>
      </c>
      <c r="AC1144" t="s">
        <v>39</v>
      </c>
    </row>
    <row r="1145" spans="1:29" x14ac:dyDescent="0.25">
      <c r="A1145">
        <v>237</v>
      </c>
      <c r="B1145">
        <v>237</v>
      </c>
      <c r="C1145" t="s">
        <v>2086</v>
      </c>
      <c r="D1145">
        <v>7</v>
      </c>
      <c r="E1145">
        <v>6645.5339999999997</v>
      </c>
      <c r="F1145" t="s">
        <v>2087</v>
      </c>
      <c r="G1145" t="s">
        <v>30</v>
      </c>
      <c r="H1145" t="s">
        <v>31</v>
      </c>
      <c r="I1145">
        <v>6645.5320000000002</v>
      </c>
      <c r="J1145" t="s">
        <v>32</v>
      </c>
      <c r="K1145">
        <v>5.5143270000000001E-2</v>
      </c>
      <c r="L1145">
        <v>2.81344E-4</v>
      </c>
      <c r="M1145">
        <v>2.2590000000000002E-3</v>
      </c>
      <c r="N1145">
        <v>0.33992800000000001</v>
      </c>
      <c r="O1145" t="s">
        <v>2088</v>
      </c>
      <c r="P1145">
        <v>1</v>
      </c>
      <c r="Q1145" t="s">
        <v>44</v>
      </c>
      <c r="R1145">
        <v>4</v>
      </c>
      <c r="S1145">
        <v>1</v>
      </c>
      <c r="T1145">
        <v>29.5</v>
      </c>
      <c r="U1145">
        <v>14.5</v>
      </c>
      <c r="V1145">
        <v>1.173297E-3</v>
      </c>
      <c r="W1145">
        <v>5.2560809999999999E-2</v>
      </c>
      <c r="X1145">
        <v>3.550761879</v>
      </c>
      <c r="Y1145" t="s">
        <v>932</v>
      </c>
      <c r="Z1145">
        <v>94</v>
      </c>
      <c r="AA1145" t="s">
        <v>932</v>
      </c>
      <c r="AB1145">
        <v>79</v>
      </c>
      <c r="AC1145" t="s">
        <v>39</v>
      </c>
    </row>
    <row r="1146" spans="1:29" x14ac:dyDescent="0.25">
      <c r="A1146">
        <v>317</v>
      </c>
      <c r="B1146">
        <v>317</v>
      </c>
      <c r="C1146" t="s">
        <v>2089</v>
      </c>
      <c r="D1146">
        <v>7</v>
      </c>
      <c r="E1146">
        <v>3588.0740000000001</v>
      </c>
      <c r="F1146" t="s">
        <v>2090</v>
      </c>
      <c r="G1146" t="s">
        <v>30</v>
      </c>
      <c r="H1146" t="s">
        <v>31</v>
      </c>
      <c r="I1146">
        <v>3588.076</v>
      </c>
      <c r="J1146" t="s">
        <v>32</v>
      </c>
      <c r="K1146">
        <v>2.051265E-3</v>
      </c>
      <c r="L1146">
        <v>3.9559130000000001E-3</v>
      </c>
      <c r="M1146">
        <v>-1.753E-3</v>
      </c>
      <c r="N1146">
        <v>-0.48856300000000003</v>
      </c>
      <c r="O1146" t="s">
        <v>2091</v>
      </c>
      <c r="P1146">
        <v>2</v>
      </c>
      <c r="Q1146" t="s">
        <v>44</v>
      </c>
      <c r="R1146">
        <v>5</v>
      </c>
      <c r="S1146">
        <v>1</v>
      </c>
      <c r="T1146">
        <v>15</v>
      </c>
      <c r="U1146">
        <v>15</v>
      </c>
      <c r="V1146" s="1">
        <v>6.0200000000000002E-7</v>
      </c>
      <c r="W1146">
        <v>2.587069E-3</v>
      </c>
      <c r="X1146">
        <v>2.4027532680000001</v>
      </c>
      <c r="Y1146" t="s">
        <v>932</v>
      </c>
      <c r="Z1146">
        <v>56</v>
      </c>
      <c r="AA1146" t="s">
        <v>932</v>
      </c>
      <c r="AB1146">
        <v>50</v>
      </c>
      <c r="AC1146" t="s">
        <v>39</v>
      </c>
    </row>
    <row r="1147" spans="1:29" x14ac:dyDescent="0.25">
      <c r="A1147">
        <v>563</v>
      </c>
      <c r="B1147">
        <v>563</v>
      </c>
      <c r="C1147" t="s">
        <v>2092</v>
      </c>
      <c r="D1147">
        <v>6</v>
      </c>
      <c r="E1147">
        <v>3588.076</v>
      </c>
      <c r="F1147" t="s">
        <v>2090</v>
      </c>
      <c r="G1147" t="s">
        <v>30</v>
      </c>
      <c r="H1147" t="s">
        <v>31</v>
      </c>
      <c r="I1147">
        <v>3588.076</v>
      </c>
      <c r="J1147" t="s">
        <v>32</v>
      </c>
      <c r="K1147">
        <v>1.417417E-2</v>
      </c>
      <c r="L1147">
        <v>0.2096229</v>
      </c>
      <c r="M1147">
        <v>3.4099999999999999E-4</v>
      </c>
      <c r="N1147">
        <v>9.5036999999999996E-2</v>
      </c>
      <c r="O1147" t="s">
        <v>2091</v>
      </c>
      <c r="P1147">
        <v>2</v>
      </c>
      <c r="Q1147" t="s">
        <v>44</v>
      </c>
      <c r="R1147">
        <v>6</v>
      </c>
      <c r="S1147">
        <v>1</v>
      </c>
      <c r="T1147">
        <v>20.5</v>
      </c>
      <c r="U1147">
        <v>12.5</v>
      </c>
      <c r="V1147" s="1">
        <v>3.1699999999999998E-5</v>
      </c>
      <c r="W1147">
        <v>2.248497E-2</v>
      </c>
      <c r="X1147">
        <v>0.67856127499999996</v>
      </c>
      <c r="Y1147" t="s">
        <v>932</v>
      </c>
      <c r="Z1147">
        <v>56</v>
      </c>
      <c r="AA1147" t="s">
        <v>932</v>
      </c>
      <c r="AB1147">
        <v>50</v>
      </c>
      <c r="AC1147" t="s">
        <v>39</v>
      </c>
    </row>
    <row r="1148" spans="1:29" x14ac:dyDescent="0.25">
      <c r="A1148">
        <v>19</v>
      </c>
      <c r="B1148">
        <v>19</v>
      </c>
      <c r="C1148" t="s">
        <v>2093</v>
      </c>
      <c r="D1148">
        <v>5</v>
      </c>
      <c r="E1148">
        <v>4162.1459999999997</v>
      </c>
      <c r="F1148" t="s">
        <v>2094</v>
      </c>
      <c r="G1148" t="s">
        <v>30</v>
      </c>
      <c r="H1148" t="s">
        <v>31</v>
      </c>
      <c r="I1148">
        <v>4162.143</v>
      </c>
      <c r="J1148" t="s">
        <v>32</v>
      </c>
      <c r="K1148" s="1">
        <v>2.1600000000000001E-6</v>
      </c>
      <c r="L1148" s="1">
        <v>1.21E-9</v>
      </c>
      <c r="M1148">
        <v>2.9910000000000002E-3</v>
      </c>
      <c r="N1148">
        <v>0.71862000000000004</v>
      </c>
      <c r="O1148" t="s">
        <v>2095</v>
      </c>
      <c r="P1148">
        <v>6</v>
      </c>
      <c r="Q1148" t="s">
        <v>44</v>
      </c>
      <c r="R1148">
        <v>6</v>
      </c>
      <c r="S1148">
        <v>1</v>
      </c>
      <c r="T1148">
        <v>45</v>
      </c>
      <c r="U1148">
        <v>21</v>
      </c>
      <c r="V1148" s="1">
        <v>6.4900000000000003E-10</v>
      </c>
      <c r="W1148" s="1">
        <v>1.0499999999999999E-6</v>
      </c>
      <c r="X1148">
        <v>8.9165436069999995</v>
      </c>
      <c r="Y1148" t="s">
        <v>591</v>
      </c>
      <c r="Z1148">
        <v>617</v>
      </c>
      <c r="AA1148" t="s">
        <v>591</v>
      </c>
      <c r="AB1148">
        <v>624</v>
      </c>
      <c r="AC1148" t="s">
        <v>37</v>
      </c>
    </row>
    <row r="1149" spans="1:29" x14ac:dyDescent="0.25">
      <c r="A1149">
        <v>28</v>
      </c>
      <c r="B1149">
        <v>28</v>
      </c>
      <c r="C1149" t="s">
        <v>2096</v>
      </c>
      <c r="D1149">
        <v>4</v>
      </c>
      <c r="E1149">
        <v>4162.1490000000003</v>
      </c>
      <c r="F1149" t="s">
        <v>2094</v>
      </c>
      <c r="G1149" t="s">
        <v>30</v>
      </c>
      <c r="H1149" t="s">
        <v>31</v>
      </c>
      <c r="I1149">
        <v>4162.143</v>
      </c>
      <c r="J1149" t="s">
        <v>32</v>
      </c>
      <c r="K1149" s="1">
        <v>5.5699999999999999E-5</v>
      </c>
      <c r="L1149" s="1">
        <v>2.66E-8</v>
      </c>
      <c r="M1149">
        <v>6.3140000000000002E-3</v>
      </c>
      <c r="N1149">
        <v>1.517007</v>
      </c>
      <c r="O1149" t="s">
        <v>2095</v>
      </c>
      <c r="P1149">
        <v>6</v>
      </c>
      <c r="Q1149" t="s">
        <v>44</v>
      </c>
      <c r="R1149">
        <v>5</v>
      </c>
      <c r="S1149">
        <v>1</v>
      </c>
      <c r="T1149">
        <v>42</v>
      </c>
      <c r="U1149">
        <v>17</v>
      </c>
      <c r="V1149" s="1">
        <v>3.3699999999999999E-6</v>
      </c>
      <c r="W1149" s="1">
        <v>6.3899999999999995E-5</v>
      </c>
      <c r="X1149">
        <v>7.5759197719999998</v>
      </c>
      <c r="Y1149" t="s">
        <v>591</v>
      </c>
      <c r="Z1149">
        <v>617</v>
      </c>
      <c r="AA1149" t="s">
        <v>591</v>
      </c>
      <c r="AB1149">
        <v>624</v>
      </c>
      <c r="AC1149" t="s">
        <v>37</v>
      </c>
    </row>
    <row r="1150" spans="1:29" x14ac:dyDescent="0.25">
      <c r="A1150">
        <v>37</v>
      </c>
      <c r="B1150">
        <v>37</v>
      </c>
      <c r="C1150" t="s">
        <v>2097</v>
      </c>
      <c r="D1150">
        <v>5</v>
      </c>
      <c r="E1150">
        <v>4162.1450000000004</v>
      </c>
      <c r="F1150" t="s">
        <v>2094</v>
      </c>
      <c r="G1150" t="s">
        <v>30</v>
      </c>
      <c r="H1150" t="s">
        <v>31</v>
      </c>
      <c r="I1150">
        <v>4162.143</v>
      </c>
      <c r="J1150" t="s">
        <v>32</v>
      </c>
      <c r="K1150" s="1">
        <v>6.4999999999999996E-6</v>
      </c>
      <c r="L1150" s="1">
        <v>2.7399999999999999E-7</v>
      </c>
      <c r="M1150">
        <v>2.0170000000000001E-3</v>
      </c>
      <c r="N1150">
        <v>0.48460599999999998</v>
      </c>
      <c r="O1150" t="s">
        <v>2095</v>
      </c>
      <c r="P1150">
        <v>6</v>
      </c>
      <c r="Q1150" t="s">
        <v>44</v>
      </c>
      <c r="R1150">
        <v>5</v>
      </c>
      <c r="S1150">
        <v>1</v>
      </c>
      <c r="T1150">
        <v>41</v>
      </c>
      <c r="U1150">
        <v>19</v>
      </c>
      <c r="V1150" s="1">
        <v>1.6499999999999999E-8</v>
      </c>
      <c r="W1150" s="1">
        <v>6.37E-7</v>
      </c>
      <c r="X1150">
        <v>6.5619292229999999</v>
      </c>
      <c r="Y1150" t="s">
        <v>591</v>
      </c>
      <c r="Z1150">
        <v>617</v>
      </c>
      <c r="AA1150" t="s">
        <v>591</v>
      </c>
      <c r="AB1150">
        <v>624</v>
      </c>
      <c r="AC1150" t="s">
        <v>37</v>
      </c>
    </row>
    <row r="1151" spans="1:29" x14ac:dyDescent="0.25">
      <c r="A1151">
        <v>38</v>
      </c>
      <c r="B1151">
        <v>38</v>
      </c>
      <c r="C1151" t="s">
        <v>2098</v>
      </c>
      <c r="D1151">
        <v>7</v>
      </c>
      <c r="E1151">
        <v>6878.3540000000003</v>
      </c>
      <c r="F1151" t="s">
        <v>2099</v>
      </c>
      <c r="G1151" t="s">
        <v>30</v>
      </c>
      <c r="H1151" t="s">
        <v>31</v>
      </c>
      <c r="I1151">
        <v>6878.3559999999998</v>
      </c>
      <c r="J1151" t="s">
        <v>32</v>
      </c>
      <c r="K1151">
        <v>1</v>
      </c>
      <c r="L1151" s="1">
        <v>3.0899999999999997E-7</v>
      </c>
      <c r="M1151">
        <v>-1.075E-3</v>
      </c>
      <c r="N1151">
        <v>-0.15628700000000001</v>
      </c>
      <c r="O1151" t="s">
        <v>2100</v>
      </c>
      <c r="P1151">
        <v>2</v>
      </c>
      <c r="Q1151" t="s">
        <v>44</v>
      </c>
      <c r="R1151">
        <v>2</v>
      </c>
      <c r="S1151">
        <v>1</v>
      </c>
      <c r="T1151">
        <v>11</v>
      </c>
      <c r="U1151">
        <v>8</v>
      </c>
      <c r="V1151">
        <v>1</v>
      </c>
      <c r="W1151">
        <v>1</v>
      </c>
      <c r="X1151">
        <v>6.5101178449999999</v>
      </c>
      <c r="Y1151" t="s">
        <v>591</v>
      </c>
      <c r="Z1151">
        <v>728</v>
      </c>
      <c r="AA1151" t="s">
        <v>591</v>
      </c>
      <c r="AB1151">
        <v>711</v>
      </c>
      <c r="AC1151" t="s">
        <v>37</v>
      </c>
    </row>
    <row r="1152" spans="1:29" x14ac:dyDescent="0.25">
      <c r="A1152">
        <v>53</v>
      </c>
      <c r="B1152">
        <v>53</v>
      </c>
      <c r="C1152" t="s">
        <v>2101</v>
      </c>
      <c r="D1152">
        <v>6</v>
      </c>
      <c r="E1152">
        <v>7867.7150000000001</v>
      </c>
      <c r="F1152" t="s">
        <v>2102</v>
      </c>
      <c r="G1152" t="s">
        <v>30</v>
      </c>
      <c r="H1152" t="s">
        <v>31</v>
      </c>
      <c r="I1152">
        <v>7867.7240000000002</v>
      </c>
      <c r="J1152" t="s">
        <v>32</v>
      </c>
      <c r="K1152">
        <v>3.0993299999999998E-4</v>
      </c>
      <c r="L1152" s="1">
        <v>2.57E-6</v>
      </c>
      <c r="M1152">
        <v>-8.6759999999999997E-3</v>
      </c>
      <c r="N1152">
        <v>-1.102733</v>
      </c>
      <c r="O1152" t="s">
        <v>2103</v>
      </c>
      <c r="P1152">
        <v>1</v>
      </c>
      <c r="Q1152" t="s">
        <v>44</v>
      </c>
      <c r="R1152">
        <v>4</v>
      </c>
      <c r="S1152">
        <v>1</v>
      </c>
      <c r="T1152">
        <v>43.5</v>
      </c>
      <c r="U1152">
        <v>22.5</v>
      </c>
      <c r="V1152" s="1">
        <v>2.7300000000000002E-7</v>
      </c>
      <c r="W1152">
        <v>1.6332299999999999E-4</v>
      </c>
      <c r="X1152">
        <v>5.5902830640000003</v>
      </c>
      <c r="Y1152" t="s">
        <v>591</v>
      </c>
      <c r="Z1152">
        <v>279</v>
      </c>
      <c r="AA1152" t="s">
        <v>591</v>
      </c>
      <c r="AB1152">
        <v>306</v>
      </c>
      <c r="AC1152" t="s">
        <v>37</v>
      </c>
    </row>
    <row r="1153" spans="1:29" x14ac:dyDescent="0.25">
      <c r="A1153">
        <v>137</v>
      </c>
      <c r="B1153">
        <v>137</v>
      </c>
      <c r="C1153" t="s">
        <v>2104</v>
      </c>
      <c r="D1153">
        <v>7</v>
      </c>
      <c r="E1153">
        <v>9614.8080000000009</v>
      </c>
      <c r="F1153" t="s">
        <v>2105</v>
      </c>
      <c r="G1153" t="s">
        <v>30</v>
      </c>
      <c r="H1153" t="s">
        <v>31</v>
      </c>
      <c r="I1153">
        <v>9614.7990000000009</v>
      </c>
      <c r="J1153" t="s">
        <v>2106</v>
      </c>
      <c r="K1153">
        <v>1.7893320000000001E-2</v>
      </c>
      <c r="L1153">
        <v>2.5472299999999999E-4</v>
      </c>
      <c r="M1153">
        <v>8.9770000000000006E-3</v>
      </c>
      <c r="N1153">
        <v>0.93366499999999997</v>
      </c>
      <c r="O1153" t="s">
        <v>2107</v>
      </c>
      <c r="P1153">
        <v>2</v>
      </c>
      <c r="Q1153" t="s">
        <v>44</v>
      </c>
      <c r="R1153">
        <v>2</v>
      </c>
      <c r="S1153">
        <v>1</v>
      </c>
      <c r="T1153">
        <v>16</v>
      </c>
      <c r="U1153">
        <v>9</v>
      </c>
      <c r="V1153">
        <v>1</v>
      </c>
      <c r="W1153">
        <v>0.30326839999999999</v>
      </c>
      <c r="X1153">
        <v>3.5939321799999999</v>
      </c>
      <c r="Y1153" t="s">
        <v>591</v>
      </c>
      <c r="Z1153">
        <v>441</v>
      </c>
      <c r="AA1153" t="s">
        <v>591</v>
      </c>
      <c r="AB1153">
        <v>404</v>
      </c>
      <c r="AC1153" t="s">
        <v>37</v>
      </c>
    </row>
    <row r="1154" spans="1:29" x14ac:dyDescent="0.25">
      <c r="A1154">
        <v>223</v>
      </c>
      <c r="B1154">
        <v>223</v>
      </c>
      <c r="C1154" t="s">
        <v>2108</v>
      </c>
      <c r="D1154">
        <v>5</v>
      </c>
      <c r="E1154">
        <v>4664.2120000000004</v>
      </c>
      <c r="F1154" t="s">
        <v>2109</v>
      </c>
      <c r="G1154" t="s">
        <v>30</v>
      </c>
      <c r="H1154" t="s">
        <v>31</v>
      </c>
      <c r="I1154">
        <v>4664.2190000000001</v>
      </c>
      <c r="J1154" t="s">
        <v>32</v>
      </c>
      <c r="K1154" s="1">
        <v>3.2600000000000001E-8</v>
      </c>
      <c r="L1154">
        <v>4.1341950000000002E-3</v>
      </c>
      <c r="M1154">
        <v>-7.1000000000000004E-3</v>
      </c>
      <c r="N1154">
        <v>-1.522227</v>
      </c>
      <c r="O1154" t="s">
        <v>2110</v>
      </c>
      <c r="P1154">
        <v>2</v>
      </c>
      <c r="Q1154" t="s">
        <v>44</v>
      </c>
      <c r="R1154">
        <v>1</v>
      </c>
      <c r="S1154">
        <v>1</v>
      </c>
      <c r="T1154">
        <v>40</v>
      </c>
      <c r="U1154">
        <v>6</v>
      </c>
      <c r="V1154" s="1">
        <v>7.7799999999999996E-12</v>
      </c>
      <c r="W1154" s="1">
        <v>2.9500000000000002E-10</v>
      </c>
      <c r="X1154">
        <v>2.3836090429999999</v>
      </c>
      <c r="Y1154" t="s">
        <v>591</v>
      </c>
      <c r="Z1154">
        <v>721</v>
      </c>
      <c r="AA1154" t="s">
        <v>591</v>
      </c>
      <c r="AB1154">
        <v>728</v>
      </c>
      <c r="AC1154" t="s">
        <v>37</v>
      </c>
    </row>
    <row r="1155" spans="1:29" x14ac:dyDescent="0.25">
      <c r="A1155">
        <v>301</v>
      </c>
      <c r="B1155">
        <v>301</v>
      </c>
      <c r="C1155" t="s">
        <v>2111</v>
      </c>
      <c r="D1155">
        <v>7</v>
      </c>
      <c r="E1155">
        <v>9387.6820000000007</v>
      </c>
      <c r="F1155" t="s">
        <v>2112</v>
      </c>
      <c r="G1155" t="s">
        <v>30</v>
      </c>
      <c r="H1155" t="s">
        <v>31</v>
      </c>
      <c r="I1155">
        <v>9387.6610000000001</v>
      </c>
      <c r="J1155" t="s">
        <v>2113</v>
      </c>
      <c r="K1155">
        <v>1</v>
      </c>
      <c r="L1155">
        <v>1.527041E-2</v>
      </c>
      <c r="M1155">
        <v>2.1104999999999999E-2</v>
      </c>
      <c r="N1155">
        <v>2.2481640000000001</v>
      </c>
      <c r="O1155" t="s">
        <v>2114</v>
      </c>
      <c r="P1155">
        <v>1</v>
      </c>
      <c r="Q1155" t="s">
        <v>44</v>
      </c>
      <c r="R1155">
        <v>2</v>
      </c>
      <c r="S1155">
        <v>1</v>
      </c>
      <c r="T1155">
        <v>15</v>
      </c>
      <c r="U1155">
        <v>8</v>
      </c>
      <c r="V1155">
        <v>1</v>
      </c>
      <c r="W1155">
        <v>3.9334710000000002E-2</v>
      </c>
      <c r="X1155">
        <v>1.8161493019999999</v>
      </c>
      <c r="Y1155" t="s">
        <v>591</v>
      </c>
      <c r="Z1155">
        <v>433</v>
      </c>
      <c r="AA1155" t="s">
        <v>591</v>
      </c>
      <c r="AB1155">
        <v>404</v>
      </c>
      <c r="AC1155" t="s">
        <v>37</v>
      </c>
    </row>
    <row r="1156" spans="1:29" x14ac:dyDescent="0.25">
      <c r="A1156">
        <v>375</v>
      </c>
      <c r="B1156">
        <v>375</v>
      </c>
      <c r="C1156" t="s">
        <v>2115</v>
      </c>
      <c r="D1156">
        <v>7</v>
      </c>
      <c r="E1156">
        <v>6878.3509999999997</v>
      </c>
      <c r="F1156" t="s">
        <v>2116</v>
      </c>
      <c r="G1156" t="s">
        <v>30</v>
      </c>
      <c r="H1156" t="s">
        <v>31</v>
      </c>
      <c r="I1156">
        <v>6878.3559999999998</v>
      </c>
      <c r="J1156" t="s">
        <v>32</v>
      </c>
      <c r="K1156">
        <v>1.05826E-4</v>
      </c>
      <c r="L1156">
        <v>3.1505829999999999E-2</v>
      </c>
      <c r="M1156">
        <v>-4.8209999999999998E-3</v>
      </c>
      <c r="N1156">
        <v>-0.70089400000000002</v>
      </c>
      <c r="O1156" t="s">
        <v>2117</v>
      </c>
      <c r="P1156">
        <v>7</v>
      </c>
      <c r="Q1156" t="s">
        <v>44</v>
      </c>
      <c r="R1156">
        <v>3</v>
      </c>
      <c r="S1156">
        <v>1</v>
      </c>
      <c r="T1156">
        <v>27.5</v>
      </c>
      <c r="U1156">
        <v>23.5</v>
      </c>
      <c r="V1156" s="1">
        <v>4.5999999999999999E-7</v>
      </c>
      <c r="W1156" s="1">
        <v>4.88E-5</v>
      </c>
      <c r="X1156">
        <v>1.501609075</v>
      </c>
      <c r="Y1156" t="s">
        <v>591</v>
      </c>
      <c r="Z1156">
        <v>734</v>
      </c>
      <c r="AA1156" t="s">
        <v>591</v>
      </c>
      <c r="AB1156">
        <v>712</v>
      </c>
      <c r="AC1156" t="s">
        <v>37</v>
      </c>
    </row>
    <row r="1157" spans="1:29" x14ac:dyDescent="0.25">
      <c r="A1157">
        <v>378</v>
      </c>
      <c r="B1157">
        <v>378</v>
      </c>
      <c r="C1157" t="s">
        <v>2118</v>
      </c>
      <c r="D1157">
        <v>4</v>
      </c>
      <c r="E1157">
        <v>5535.5919999999996</v>
      </c>
      <c r="F1157" t="s">
        <v>2119</v>
      </c>
      <c r="G1157" t="s">
        <v>30</v>
      </c>
      <c r="H1157" t="s">
        <v>31</v>
      </c>
      <c r="I1157">
        <v>5535.6109999999999</v>
      </c>
      <c r="J1157" t="s">
        <v>2120</v>
      </c>
      <c r="K1157">
        <v>0.68644689999999997</v>
      </c>
      <c r="L1157">
        <v>3.5755870000000002E-2</v>
      </c>
      <c r="M1157">
        <v>-1.9344E-2</v>
      </c>
      <c r="N1157">
        <v>-3.4944649999999999</v>
      </c>
      <c r="O1157" t="s">
        <v>2121</v>
      </c>
      <c r="P1157">
        <v>1</v>
      </c>
      <c r="Q1157" t="s">
        <v>44</v>
      </c>
      <c r="R1157">
        <v>2</v>
      </c>
      <c r="S1157">
        <v>1</v>
      </c>
      <c r="T1157">
        <v>13</v>
      </c>
      <c r="U1157">
        <v>3</v>
      </c>
      <c r="V1157">
        <v>1</v>
      </c>
      <c r="W1157">
        <v>0.68956499999999998</v>
      </c>
      <c r="X1157">
        <v>1.4466526500000001</v>
      </c>
      <c r="Y1157" t="s">
        <v>591</v>
      </c>
      <c r="Z1157">
        <v>433</v>
      </c>
      <c r="AA1157" t="s">
        <v>591</v>
      </c>
      <c r="AB1157">
        <v>794</v>
      </c>
      <c r="AC1157" t="s">
        <v>37</v>
      </c>
    </row>
    <row r="1158" spans="1:29" x14ac:dyDescent="0.25">
      <c r="A1158">
        <v>390</v>
      </c>
      <c r="B1158">
        <v>390</v>
      </c>
      <c r="C1158" t="s">
        <v>2122</v>
      </c>
      <c r="D1158">
        <v>6</v>
      </c>
      <c r="E1158">
        <v>4664.2240000000002</v>
      </c>
      <c r="F1158" t="s">
        <v>2109</v>
      </c>
      <c r="G1158" t="s">
        <v>30</v>
      </c>
      <c r="H1158" t="s">
        <v>31</v>
      </c>
      <c r="I1158">
        <v>4664.2190000000001</v>
      </c>
      <c r="J1158" t="s">
        <v>32</v>
      </c>
      <c r="K1158">
        <v>3.0551180000000001E-2</v>
      </c>
      <c r="L1158">
        <v>4.107355E-2</v>
      </c>
      <c r="M1158">
        <v>5.3949999999999996E-3</v>
      </c>
      <c r="N1158">
        <v>1.1566780000000001</v>
      </c>
      <c r="O1158" t="s">
        <v>2110</v>
      </c>
      <c r="P1158">
        <v>2</v>
      </c>
      <c r="Q1158" t="s">
        <v>44</v>
      </c>
      <c r="R1158">
        <v>1</v>
      </c>
      <c r="S1158">
        <v>1</v>
      </c>
      <c r="T1158">
        <v>12</v>
      </c>
      <c r="U1158">
        <v>5</v>
      </c>
      <c r="V1158">
        <v>1</v>
      </c>
      <c r="W1158">
        <v>1.069257E-2</v>
      </c>
      <c r="X1158">
        <v>1.3864377590000001</v>
      </c>
      <c r="Y1158" t="s">
        <v>591</v>
      </c>
      <c r="Z1158">
        <v>721</v>
      </c>
      <c r="AA1158" t="s">
        <v>591</v>
      </c>
      <c r="AB1158">
        <v>728</v>
      </c>
      <c r="AC1158" t="s">
        <v>37</v>
      </c>
    </row>
    <row r="1159" spans="1:29" x14ac:dyDescent="0.25">
      <c r="A1159">
        <v>471</v>
      </c>
      <c r="B1159">
        <v>471</v>
      </c>
      <c r="C1159" t="s">
        <v>2123</v>
      </c>
      <c r="D1159">
        <v>7</v>
      </c>
      <c r="E1159">
        <v>6878.3739999999998</v>
      </c>
      <c r="F1159" t="s">
        <v>2124</v>
      </c>
      <c r="G1159" t="s">
        <v>30</v>
      </c>
      <c r="H1159" t="s">
        <v>31</v>
      </c>
      <c r="I1159">
        <v>6878.3559999999998</v>
      </c>
      <c r="J1159" t="s">
        <v>32</v>
      </c>
      <c r="K1159">
        <v>1</v>
      </c>
      <c r="L1159">
        <v>9.5015310000000006E-2</v>
      </c>
      <c r="M1159">
        <v>1.8599000000000001E-2</v>
      </c>
      <c r="N1159">
        <v>2.703989</v>
      </c>
      <c r="O1159" t="s">
        <v>2125</v>
      </c>
      <c r="P1159">
        <v>3</v>
      </c>
      <c r="Q1159" t="s">
        <v>44</v>
      </c>
      <c r="R1159">
        <v>1</v>
      </c>
      <c r="S1159">
        <v>1</v>
      </c>
      <c r="T1159">
        <v>10</v>
      </c>
      <c r="U1159">
        <v>11</v>
      </c>
      <c r="V1159">
        <v>1</v>
      </c>
      <c r="W1159">
        <v>1</v>
      </c>
      <c r="X1159">
        <v>1.0222064099999999</v>
      </c>
      <c r="Y1159" t="s">
        <v>591</v>
      </c>
      <c r="Z1159">
        <v>743</v>
      </c>
      <c r="AA1159" t="s">
        <v>591</v>
      </c>
      <c r="AB1159">
        <v>711</v>
      </c>
      <c r="AC1159" t="s">
        <v>37</v>
      </c>
    </row>
    <row r="1160" spans="1:29" x14ac:dyDescent="0.25">
      <c r="A1160">
        <v>483</v>
      </c>
      <c r="B1160">
        <v>483</v>
      </c>
      <c r="C1160" t="s">
        <v>2126</v>
      </c>
      <c r="D1160">
        <v>6</v>
      </c>
      <c r="E1160">
        <v>7087.6</v>
      </c>
      <c r="F1160" t="s">
        <v>2127</v>
      </c>
      <c r="G1160" t="s">
        <v>30</v>
      </c>
      <c r="H1160" t="s">
        <v>31</v>
      </c>
      <c r="I1160">
        <v>7087.5919999999996</v>
      </c>
      <c r="J1160" t="s">
        <v>2128</v>
      </c>
      <c r="K1160">
        <v>3.645105E-3</v>
      </c>
      <c r="L1160">
        <v>0.104421</v>
      </c>
      <c r="M1160">
        <v>7.8519999999999996E-3</v>
      </c>
      <c r="N1160">
        <v>1.1078520000000001</v>
      </c>
      <c r="O1160" t="s">
        <v>2129</v>
      </c>
      <c r="P1160">
        <v>4</v>
      </c>
      <c r="Q1160" t="s">
        <v>44</v>
      </c>
      <c r="R1160">
        <v>4</v>
      </c>
      <c r="S1160">
        <v>1</v>
      </c>
      <c r="T1160">
        <v>42</v>
      </c>
      <c r="U1160">
        <v>20</v>
      </c>
      <c r="V1160" s="1">
        <v>1.8600000000000001E-8</v>
      </c>
      <c r="W1160">
        <v>5.92889E-3</v>
      </c>
      <c r="X1160">
        <v>0.981212152</v>
      </c>
      <c r="Y1160" t="s">
        <v>591</v>
      </c>
      <c r="Z1160">
        <v>610</v>
      </c>
      <c r="AA1160" t="s">
        <v>591</v>
      </c>
      <c r="AB1160">
        <v>587</v>
      </c>
      <c r="AC1160" t="s">
        <v>37</v>
      </c>
    </row>
    <row r="1161" spans="1:29" x14ac:dyDescent="0.25">
      <c r="A1161">
        <v>520</v>
      </c>
      <c r="B1161">
        <v>520</v>
      </c>
      <c r="C1161" t="s">
        <v>2130</v>
      </c>
      <c r="D1161">
        <v>8</v>
      </c>
      <c r="E1161">
        <v>6878.3509999999997</v>
      </c>
      <c r="F1161" t="s">
        <v>2124</v>
      </c>
      <c r="G1161" t="s">
        <v>30</v>
      </c>
      <c r="H1161" t="s">
        <v>31</v>
      </c>
      <c r="I1161">
        <v>6878.3559999999998</v>
      </c>
      <c r="J1161" t="s">
        <v>32</v>
      </c>
      <c r="K1161" s="1">
        <v>2.5399999999999998E-6</v>
      </c>
      <c r="L1161">
        <v>0.1554894</v>
      </c>
      <c r="M1161">
        <v>-4.8209999999999998E-3</v>
      </c>
      <c r="N1161">
        <v>-0.70089400000000002</v>
      </c>
      <c r="O1161" t="s">
        <v>2125</v>
      </c>
      <c r="P1161">
        <v>3</v>
      </c>
      <c r="Q1161" t="s">
        <v>44</v>
      </c>
      <c r="R1161">
        <v>3</v>
      </c>
      <c r="S1161">
        <v>1</v>
      </c>
      <c r="T1161">
        <v>17.5</v>
      </c>
      <c r="U1161">
        <v>27.5</v>
      </c>
      <c r="V1161" s="1">
        <v>9.1500000000000003E-7</v>
      </c>
      <c r="W1161" s="1">
        <v>1.99E-6</v>
      </c>
      <c r="X1161">
        <v>0.80829921199999999</v>
      </c>
      <c r="Y1161" t="s">
        <v>591</v>
      </c>
      <c r="Z1161">
        <v>743</v>
      </c>
      <c r="AA1161" t="s">
        <v>591</v>
      </c>
      <c r="AB1161">
        <v>711</v>
      </c>
      <c r="AC1161" t="s">
        <v>37</v>
      </c>
    </row>
    <row r="1162" spans="1:29" x14ac:dyDescent="0.25">
      <c r="A1162">
        <v>3</v>
      </c>
      <c r="B1162">
        <v>3</v>
      </c>
      <c r="C1162" t="s">
        <v>2131</v>
      </c>
      <c r="D1162">
        <v>5</v>
      </c>
      <c r="E1162">
        <v>4162.1469999999999</v>
      </c>
      <c r="F1162" t="s">
        <v>2094</v>
      </c>
      <c r="G1162" t="s">
        <v>30</v>
      </c>
      <c r="H1162" t="s">
        <v>31</v>
      </c>
      <c r="I1162">
        <v>4162.143</v>
      </c>
      <c r="J1162" t="s">
        <v>32</v>
      </c>
      <c r="K1162" s="1">
        <v>5.5899999999999998E-6</v>
      </c>
      <c r="L1162" s="1">
        <v>7.0300000000000003E-19</v>
      </c>
      <c r="M1162">
        <v>4.3949999999999996E-3</v>
      </c>
      <c r="N1162">
        <v>1.0559460000000001</v>
      </c>
      <c r="O1162" t="s">
        <v>2095</v>
      </c>
      <c r="P1162">
        <v>6</v>
      </c>
      <c r="Q1162" t="s">
        <v>44</v>
      </c>
      <c r="R1162">
        <v>5</v>
      </c>
      <c r="S1162">
        <v>1</v>
      </c>
      <c r="T1162">
        <v>43</v>
      </c>
      <c r="U1162">
        <v>20</v>
      </c>
      <c r="V1162" s="1">
        <v>1.3599999999999999E-8</v>
      </c>
      <c r="W1162" s="1">
        <v>4.7E-7</v>
      </c>
      <c r="X1162">
        <v>18.153248770000001</v>
      </c>
      <c r="Y1162" t="s">
        <v>591</v>
      </c>
      <c r="Z1162">
        <v>617</v>
      </c>
      <c r="AA1162" t="s">
        <v>591</v>
      </c>
      <c r="AB1162">
        <v>624</v>
      </c>
      <c r="AC1162" t="s">
        <v>39</v>
      </c>
    </row>
    <row r="1163" spans="1:29" x14ac:dyDescent="0.25">
      <c r="A1163">
        <v>31</v>
      </c>
      <c r="B1163">
        <v>31</v>
      </c>
      <c r="C1163" t="s">
        <v>2132</v>
      </c>
      <c r="D1163">
        <v>5</v>
      </c>
      <c r="E1163">
        <v>4162.1459999999997</v>
      </c>
      <c r="F1163" t="s">
        <v>2094</v>
      </c>
      <c r="G1163" t="s">
        <v>30</v>
      </c>
      <c r="H1163" t="s">
        <v>31</v>
      </c>
      <c r="I1163">
        <v>4162.143</v>
      </c>
      <c r="J1163" t="s">
        <v>32</v>
      </c>
      <c r="K1163" s="1">
        <v>2.0399999999999999E-11</v>
      </c>
      <c r="L1163" s="1">
        <v>8.8300000000000001E-12</v>
      </c>
      <c r="M1163">
        <v>3.3249999999999998E-3</v>
      </c>
      <c r="N1163">
        <v>0.79886699999999999</v>
      </c>
      <c r="O1163" t="s">
        <v>2095</v>
      </c>
      <c r="P1163">
        <v>6</v>
      </c>
      <c r="Q1163" t="s">
        <v>44</v>
      </c>
      <c r="R1163">
        <v>1</v>
      </c>
      <c r="S1163">
        <v>1</v>
      </c>
      <c r="T1163">
        <v>28</v>
      </c>
      <c r="U1163">
        <v>13</v>
      </c>
      <c r="V1163" s="1">
        <v>2.28E-9</v>
      </c>
      <c r="W1163" s="1">
        <v>3.0600000000000002E-9</v>
      </c>
      <c r="X1163">
        <v>11.05383685</v>
      </c>
      <c r="Y1163" t="s">
        <v>591</v>
      </c>
      <c r="Z1163">
        <v>617</v>
      </c>
      <c r="AA1163" t="s">
        <v>591</v>
      </c>
      <c r="AB1163">
        <v>624</v>
      </c>
      <c r="AC1163" t="s">
        <v>39</v>
      </c>
    </row>
    <row r="1164" spans="1:29" x14ac:dyDescent="0.25">
      <c r="A1164">
        <v>40</v>
      </c>
      <c r="B1164">
        <v>40</v>
      </c>
      <c r="C1164" t="s">
        <v>2133</v>
      </c>
      <c r="D1164">
        <v>6</v>
      </c>
      <c r="E1164">
        <v>6878.3879999999999</v>
      </c>
      <c r="F1164" t="s">
        <v>2134</v>
      </c>
      <c r="G1164" t="s">
        <v>30</v>
      </c>
      <c r="H1164" t="s">
        <v>31</v>
      </c>
      <c r="I1164">
        <v>6878.3559999999998</v>
      </c>
      <c r="J1164" t="s">
        <v>32</v>
      </c>
      <c r="K1164" s="1">
        <v>5.2699999999999999E-7</v>
      </c>
      <c r="L1164" s="1">
        <v>2.92E-11</v>
      </c>
      <c r="M1164">
        <v>3.2788999999999999E-2</v>
      </c>
      <c r="N1164">
        <v>4.7669819999999996</v>
      </c>
      <c r="O1164" t="s">
        <v>2135</v>
      </c>
      <c r="P1164">
        <v>2</v>
      </c>
      <c r="Q1164" t="s">
        <v>44</v>
      </c>
      <c r="R1164">
        <v>4</v>
      </c>
      <c r="S1164">
        <v>1</v>
      </c>
      <c r="T1164">
        <v>36.5</v>
      </c>
      <c r="U1164">
        <v>32.5</v>
      </c>
      <c r="V1164" s="1">
        <v>2.36E-8</v>
      </c>
      <c r="W1164" s="1">
        <v>2.2700000000000001E-7</v>
      </c>
      <c r="X1164">
        <v>10.534724689999999</v>
      </c>
      <c r="Y1164" t="s">
        <v>591</v>
      </c>
      <c r="Z1164">
        <v>728</v>
      </c>
      <c r="AA1164" t="s">
        <v>591</v>
      </c>
      <c r="AB1164">
        <v>721</v>
      </c>
      <c r="AC1164" t="s">
        <v>39</v>
      </c>
    </row>
    <row r="1165" spans="1:29" x14ac:dyDescent="0.25">
      <c r="A1165">
        <v>81</v>
      </c>
      <c r="B1165">
        <v>81</v>
      </c>
      <c r="C1165" t="s">
        <v>2136</v>
      </c>
      <c r="D1165">
        <v>6</v>
      </c>
      <c r="E1165">
        <v>7034.4549999999999</v>
      </c>
      <c r="F1165" t="s">
        <v>2137</v>
      </c>
      <c r="G1165" t="s">
        <v>30</v>
      </c>
      <c r="H1165" t="s">
        <v>31</v>
      </c>
      <c r="I1165">
        <v>7034.4570000000003</v>
      </c>
      <c r="J1165" t="s">
        <v>32</v>
      </c>
      <c r="K1165">
        <v>0.41300930000000002</v>
      </c>
      <c r="L1165" s="1">
        <v>1.7199999999999999E-8</v>
      </c>
      <c r="M1165">
        <v>-1.681E-3</v>
      </c>
      <c r="N1165">
        <v>-0.23896700000000001</v>
      </c>
      <c r="O1165" t="s">
        <v>2117</v>
      </c>
      <c r="P1165">
        <v>7</v>
      </c>
      <c r="Q1165" t="s">
        <v>44</v>
      </c>
      <c r="R1165">
        <v>4</v>
      </c>
      <c r="S1165">
        <v>1</v>
      </c>
      <c r="T1165">
        <v>30.5</v>
      </c>
      <c r="U1165">
        <v>17.5</v>
      </c>
      <c r="V1165" s="1">
        <v>2.16E-5</v>
      </c>
      <c r="W1165">
        <v>1</v>
      </c>
      <c r="X1165">
        <v>7.7647511570000001</v>
      </c>
      <c r="Y1165" t="s">
        <v>591</v>
      </c>
      <c r="Z1165">
        <v>734</v>
      </c>
      <c r="AA1165" t="s">
        <v>591</v>
      </c>
      <c r="AB1165">
        <v>712</v>
      </c>
      <c r="AC1165" t="s">
        <v>39</v>
      </c>
    </row>
    <row r="1166" spans="1:29" x14ac:dyDescent="0.25">
      <c r="A1166">
        <v>94</v>
      </c>
      <c r="B1166">
        <v>94</v>
      </c>
      <c r="C1166" t="s">
        <v>2138</v>
      </c>
      <c r="D1166">
        <v>5</v>
      </c>
      <c r="E1166">
        <v>4162.1379999999999</v>
      </c>
      <c r="F1166" t="s">
        <v>2094</v>
      </c>
      <c r="G1166" t="s">
        <v>30</v>
      </c>
      <c r="H1166" t="s">
        <v>31</v>
      </c>
      <c r="I1166">
        <v>4162.143</v>
      </c>
      <c r="J1166" t="s">
        <v>32</v>
      </c>
      <c r="K1166" s="1">
        <v>5.9200000000000001E-6</v>
      </c>
      <c r="L1166" s="1">
        <v>8.8199999999999996E-8</v>
      </c>
      <c r="M1166">
        <v>-4.6750000000000003E-3</v>
      </c>
      <c r="N1166">
        <v>-1.1232200000000001</v>
      </c>
      <c r="O1166" t="s">
        <v>2095</v>
      </c>
      <c r="P1166">
        <v>6</v>
      </c>
      <c r="Q1166" t="s">
        <v>44</v>
      </c>
      <c r="R1166">
        <v>6</v>
      </c>
      <c r="S1166">
        <v>1</v>
      </c>
      <c r="T1166">
        <v>44</v>
      </c>
      <c r="U1166">
        <v>19</v>
      </c>
      <c r="V1166" s="1">
        <v>5.4699999999999997E-10</v>
      </c>
      <c r="W1166" s="1">
        <v>3.14E-6</v>
      </c>
      <c r="X1166">
        <v>7.0544190149999997</v>
      </c>
      <c r="Y1166" t="s">
        <v>591</v>
      </c>
      <c r="Z1166">
        <v>617</v>
      </c>
      <c r="AA1166" t="s">
        <v>591</v>
      </c>
      <c r="AB1166">
        <v>624</v>
      </c>
      <c r="AC1166" t="s">
        <v>39</v>
      </c>
    </row>
    <row r="1167" spans="1:29" x14ac:dyDescent="0.25">
      <c r="A1167">
        <v>139</v>
      </c>
      <c r="B1167">
        <v>139</v>
      </c>
      <c r="C1167" t="s">
        <v>2139</v>
      </c>
      <c r="D1167">
        <v>7</v>
      </c>
      <c r="E1167">
        <v>6878.3540000000003</v>
      </c>
      <c r="F1167" t="s">
        <v>2134</v>
      </c>
      <c r="G1167" t="s">
        <v>30</v>
      </c>
      <c r="H1167" t="s">
        <v>31</v>
      </c>
      <c r="I1167">
        <v>6878.3559999999998</v>
      </c>
      <c r="J1167" t="s">
        <v>32</v>
      </c>
      <c r="K1167" s="1">
        <v>2.8900000000000001E-8</v>
      </c>
      <c r="L1167" s="1">
        <v>3.3500000000000001E-6</v>
      </c>
      <c r="M1167">
        <v>-1.6459999999999999E-3</v>
      </c>
      <c r="N1167">
        <v>-0.23930100000000001</v>
      </c>
      <c r="O1167" t="s">
        <v>2135</v>
      </c>
      <c r="P1167">
        <v>2</v>
      </c>
      <c r="Q1167" t="s">
        <v>44</v>
      </c>
      <c r="R1167">
        <v>2</v>
      </c>
      <c r="S1167">
        <v>1</v>
      </c>
      <c r="T1167">
        <v>16.5</v>
      </c>
      <c r="U1167">
        <v>19.5</v>
      </c>
      <c r="V1167" s="1">
        <v>1.7100000000000001E-9</v>
      </c>
      <c r="W1167" s="1">
        <v>2.5000000000000001E-9</v>
      </c>
      <c r="X1167">
        <v>5.4750217030000004</v>
      </c>
      <c r="Y1167" t="s">
        <v>591</v>
      </c>
      <c r="Z1167">
        <v>728</v>
      </c>
      <c r="AA1167" t="s">
        <v>591</v>
      </c>
      <c r="AB1167">
        <v>721</v>
      </c>
      <c r="AC1167" t="s">
        <v>39</v>
      </c>
    </row>
    <row r="1168" spans="1:29" x14ac:dyDescent="0.25">
      <c r="A1168">
        <v>164</v>
      </c>
      <c r="B1168">
        <v>164</v>
      </c>
      <c r="C1168" t="s">
        <v>2140</v>
      </c>
      <c r="D1168">
        <v>7</v>
      </c>
      <c r="E1168">
        <v>6878.3779999999997</v>
      </c>
      <c r="F1168" t="s">
        <v>2116</v>
      </c>
      <c r="G1168" t="s">
        <v>30</v>
      </c>
      <c r="H1168" t="s">
        <v>31</v>
      </c>
      <c r="I1168">
        <v>6878.3559999999998</v>
      </c>
      <c r="J1168" t="s">
        <v>32</v>
      </c>
      <c r="K1168" s="1">
        <v>1.26E-5</v>
      </c>
      <c r="L1168" s="1">
        <v>2.1800000000000001E-5</v>
      </c>
      <c r="M1168">
        <v>2.2164E-2</v>
      </c>
      <c r="N1168">
        <v>3.2222819999999999</v>
      </c>
      <c r="O1168" t="s">
        <v>2117</v>
      </c>
      <c r="P1168">
        <v>7</v>
      </c>
      <c r="Q1168" t="s">
        <v>44</v>
      </c>
      <c r="R1168">
        <v>4</v>
      </c>
      <c r="S1168">
        <v>1</v>
      </c>
      <c r="T1168">
        <v>23.5</v>
      </c>
      <c r="U1168">
        <v>22.5</v>
      </c>
      <c r="V1168" s="1">
        <v>8.0999999999999997E-8</v>
      </c>
      <c r="W1168" s="1">
        <v>1.19E-5</v>
      </c>
      <c r="X1168">
        <v>4.6612053659999999</v>
      </c>
      <c r="Y1168" t="s">
        <v>591</v>
      </c>
      <c r="Z1168">
        <v>734</v>
      </c>
      <c r="AA1168" t="s">
        <v>591</v>
      </c>
      <c r="AB1168">
        <v>712</v>
      </c>
      <c r="AC1168" t="s">
        <v>39</v>
      </c>
    </row>
    <row r="1169" spans="1:29" x14ac:dyDescent="0.25">
      <c r="A1169">
        <v>218</v>
      </c>
      <c r="B1169">
        <v>218</v>
      </c>
      <c r="C1169" t="s">
        <v>2141</v>
      </c>
      <c r="D1169">
        <v>6</v>
      </c>
      <c r="E1169">
        <v>6722.2690000000002</v>
      </c>
      <c r="F1169" t="s">
        <v>2142</v>
      </c>
      <c r="G1169" t="s">
        <v>30</v>
      </c>
      <c r="H1169" t="s">
        <v>31</v>
      </c>
      <c r="I1169">
        <v>6722.2539999999999</v>
      </c>
      <c r="J1169" t="s">
        <v>32</v>
      </c>
      <c r="K1169">
        <v>5.1317660000000003E-3</v>
      </c>
      <c r="L1169">
        <v>1.6852499999999999E-4</v>
      </c>
      <c r="M1169">
        <v>1.4827E-2</v>
      </c>
      <c r="N1169">
        <v>2.2056589999999998</v>
      </c>
      <c r="O1169" t="s">
        <v>2117</v>
      </c>
      <c r="P1169">
        <v>7</v>
      </c>
      <c r="Q1169" t="s">
        <v>44</v>
      </c>
      <c r="R1169">
        <v>3</v>
      </c>
      <c r="S1169">
        <v>1</v>
      </c>
      <c r="T1169">
        <v>33</v>
      </c>
      <c r="U1169">
        <v>13</v>
      </c>
      <c r="V1169" s="1">
        <v>1.6500000000000001E-6</v>
      </c>
      <c r="W1169">
        <v>5.6826510000000004E-3</v>
      </c>
      <c r="X1169">
        <v>3.7733366949999998</v>
      </c>
      <c r="Y1169" t="s">
        <v>591</v>
      </c>
      <c r="Z1169">
        <v>734</v>
      </c>
      <c r="AA1169" t="s">
        <v>591</v>
      </c>
      <c r="AB1169">
        <v>712</v>
      </c>
      <c r="AC1169" t="s">
        <v>39</v>
      </c>
    </row>
    <row r="1170" spans="1:29" x14ac:dyDescent="0.25">
      <c r="A1170">
        <v>230</v>
      </c>
      <c r="B1170">
        <v>230</v>
      </c>
      <c r="C1170" t="s">
        <v>2143</v>
      </c>
      <c r="D1170">
        <v>8</v>
      </c>
      <c r="E1170">
        <v>7087.6</v>
      </c>
      <c r="F1170" t="s">
        <v>2127</v>
      </c>
      <c r="G1170" t="s">
        <v>30</v>
      </c>
      <c r="H1170" t="s">
        <v>31</v>
      </c>
      <c r="I1170">
        <v>7087.5919999999996</v>
      </c>
      <c r="J1170" t="s">
        <v>2128</v>
      </c>
      <c r="K1170">
        <v>2.2518529999999998E-2</v>
      </c>
      <c r="L1170">
        <v>2.41945E-4</v>
      </c>
      <c r="M1170">
        <v>8.2269999999999999E-3</v>
      </c>
      <c r="N1170">
        <v>1.1607609999999999</v>
      </c>
      <c r="O1170" t="s">
        <v>2129</v>
      </c>
      <c r="P1170">
        <v>4</v>
      </c>
      <c r="Q1170" t="s">
        <v>44</v>
      </c>
      <c r="R1170">
        <v>4</v>
      </c>
      <c r="S1170">
        <v>1</v>
      </c>
      <c r="T1170">
        <v>36</v>
      </c>
      <c r="U1170">
        <v>18</v>
      </c>
      <c r="V1170" s="1">
        <v>1.15E-7</v>
      </c>
      <c r="W1170">
        <v>6.6224749999999999E-2</v>
      </c>
      <c r="X1170">
        <v>3.616284067</v>
      </c>
      <c r="Y1170" t="s">
        <v>591</v>
      </c>
      <c r="Z1170">
        <v>610</v>
      </c>
      <c r="AA1170" t="s">
        <v>591</v>
      </c>
      <c r="AB1170">
        <v>587</v>
      </c>
      <c r="AC1170" t="s">
        <v>39</v>
      </c>
    </row>
    <row r="1171" spans="1:29" x14ac:dyDescent="0.25">
      <c r="A1171">
        <v>243</v>
      </c>
      <c r="B1171">
        <v>243</v>
      </c>
      <c r="C1171" t="s">
        <v>2144</v>
      </c>
      <c r="D1171">
        <v>6</v>
      </c>
      <c r="E1171">
        <v>7087.59</v>
      </c>
      <c r="F1171" t="s">
        <v>2127</v>
      </c>
      <c r="G1171" t="s">
        <v>30</v>
      </c>
      <c r="H1171" t="s">
        <v>31</v>
      </c>
      <c r="I1171">
        <v>7087.5919999999996</v>
      </c>
      <c r="J1171" t="s">
        <v>2128</v>
      </c>
      <c r="K1171">
        <v>0.55016370000000003</v>
      </c>
      <c r="L1171">
        <v>3.07115E-4</v>
      </c>
      <c r="M1171">
        <v>-1.6620000000000001E-3</v>
      </c>
      <c r="N1171">
        <v>-0.23449400000000001</v>
      </c>
      <c r="O1171" t="s">
        <v>2129</v>
      </c>
      <c r="P1171">
        <v>4</v>
      </c>
      <c r="Q1171" t="s">
        <v>44</v>
      </c>
      <c r="R1171">
        <v>3</v>
      </c>
      <c r="S1171">
        <v>1</v>
      </c>
      <c r="T1171">
        <v>35</v>
      </c>
      <c r="U1171">
        <v>20</v>
      </c>
      <c r="V1171" s="1">
        <v>6.4799999999999998E-6</v>
      </c>
      <c r="W1171">
        <v>1</v>
      </c>
      <c r="X1171">
        <v>3.5126985469999998</v>
      </c>
      <c r="Y1171" t="s">
        <v>591</v>
      </c>
      <c r="Z1171">
        <v>610</v>
      </c>
      <c r="AA1171" t="s">
        <v>591</v>
      </c>
      <c r="AB1171">
        <v>587</v>
      </c>
      <c r="AC1171" t="s">
        <v>39</v>
      </c>
    </row>
    <row r="1172" spans="1:29" x14ac:dyDescent="0.25">
      <c r="A1172">
        <v>295</v>
      </c>
      <c r="B1172">
        <v>295</v>
      </c>
      <c r="C1172" t="s">
        <v>2145</v>
      </c>
      <c r="D1172">
        <v>3</v>
      </c>
      <c r="E1172">
        <v>2808.4580000000001</v>
      </c>
      <c r="F1172" t="s">
        <v>2146</v>
      </c>
      <c r="G1172" t="s">
        <v>30</v>
      </c>
      <c r="H1172" t="s">
        <v>31</v>
      </c>
      <c r="I1172">
        <v>2808.4569999999999</v>
      </c>
      <c r="J1172" t="s">
        <v>1687</v>
      </c>
      <c r="K1172">
        <v>1</v>
      </c>
      <c r="L1172">
        <v>1.644883E-3</v>
      </c>
      <c r="M1172">
        <v>5.1099999999999995E-4</v>
      </c>
      <c r="N1172">
        <v>0.18195</v>
      </c>
      <c r="O1172" t="s">
        <v>2147</v>
      </c>
      <c r="P1172">
        <v>2</v>
      </c>
      <c r="Q1172" t="s">
        <v>44</v>
      </c>
      <c r="R1172">
        <v>3</v>
      </c>
      <c r="S1172">
        <v>1</v>
      </c>
      <c r="T1172">
        <v>23.5</v>
      </c>
      <c r="U1172">
        <v>2.5</v>
      </c>
      <c r="V1172">
        <v>4.5204950000000001E-2</v>
      </c>
      <c r="W1172">
        <v>1</v>
      </c>
      <c r="X1172">
        <v>2.7838649879999999</v>
      </c>
      <c r="Y1172" t="s">
        <v>591</v>
      </c>
      <c r="Z1172">
        <v>743</v>
      </c>
      <c r="AA1172" t="s">
        <v>591</v>
      </c>
      <c r="AB1172">
        <v>71</v>
      </c>
      <c r="AC1172" t="s">
        <v>39</v>
      </c>
    </row>
    <row r="1173" spans="1:29" x14ac:dyDescent="0.25">
      <c r="A1173">
        <v>305</v>
      </c>
      <c r="B1173">
        <v>305</v>
      </c>
      <c r="C1173" t="s">
        <v>2148</v>
      </c>
      <c r="D1173">
        <v>8</v>
      </c>
      <c r="E1173">
        <v>7087.59</v>
      </c>
      <c r="F1173" t="s">
        <v>2149</v>
      </c>
      <c r="G1173" t="s">
        <v>30</v>
      </c>
      <c r="H1173" t="s">
        <v>31</v>
      </c>
      <c r="I1173">
        <v>7087.5919999999996</v>
      </c>
      <c r="J1173" t="s">
        <v>2128</v>
      </c>
      <c r="K1173">
        <v>0.1356927</v>
      </c>
      <c r="L1173">
        <v>2.3455199999999998E-3</v>
      </c>
      <c r="M1173">
        <v>-1.663E-3</v>
      </c>
      <c r="N1173">
        <v>-0.23463500000000001</v>
      </c>
      <c r="O1173" t="s">
        <v>2150</v>
      </c>
      <c r="P1173">
        <v>2</v>
      </c>
      <c r="Q1173" t="s">
        <v>44</v>
      </c>
      <c r="R1173">
        <v>3</v>
      </c>
      <c r="S1173">
        <v>1</v>
      </c>
      <c r="T1173">
        <v>32.5</v>
      </c>
      <c r="U1173">
        <v>17.5</v>
      </c>
      <c r="V1173" s="1">
        <v>2.0999999999999999E-5</v>
      </c>
      <c r="W1173">
        <v>0.32053300000000001</v>
      </c>
      <c r="X1173">
        <v>2.6297608600000002</v>
      </c>
      <c r="Y1173" t="s">
        <v>591</v>
      </c>
      <c r="Z1173">
        <v>617</v>
      </c>
      <c r="AA1173" t="s">
        <v>591</v>
      </c>
      <c r="AB1173">
        <v>587</v>
      </c>
      <c r="AC1173" t="s">
        <v>39</v>
      </c>
    </row>
    <row r="1174" spans="1:29" x14ac:dyDescent="0.25">
      <c r="A1174">
        <v>306</v>
      </c>
      <c r="B1174">
        <v>306</v>
      </c>
      <c r="C1174" t="s">
        <v>2151</v>
      </c>
      <c r="D1174">
        <v>7</v>
      </c>
      <c r="E1174">
        <v>8235.0329999999994</v>
      </c>
      <c r="F1174" t="s">
        <v>2152</v>
      </c>
      <c r="G1174" t="s">
        <v>30</v>
      </c>
      <c r="H1174" t="s">
        <v>31</v>
      </c>
      <c r="I1174">
        <v>8235.0280000000002</v>
      </c>
      <c r="J1174" t="s">
        <v>2153</v>
      </c>
      <c r="K1174" s="1">
        <v>1.9999999999999999E-7</v>
      </c>
      <c r="L1174">
        <v>2.3988360000000001E-3</v>
      </c>
      <c r="M1174">
        <v>4.9100000000000003E-3</v>
      </c>
      <c r="N1174">
        <v>0.59623400000000004</v>
      </c>
      <c r="O1174" t="s">
        <v>2154</v>
      </c>
      <c r="P1174">
        <v>1</v>
      </c>
      <c r="Q1174" t="s">
        <v>44</v>
      </c>
      <c r="R1174">
        <v>2</v>
      </c>
      <c r="S1174">
        <v>1</v>
      </c>
      <c r="T1174">
        <v>14</v>
      </c>
      <c r="U1174">
        <v>15</v>
      </c>
      <c r="V1174">
        <v>1</v>
      </c>
      <c r="W1174" s="1">
        <v>4.9900000000000001E-7</v>
      </c>
      <c r="X1174">
        <v>2.6199994420000001</v>
      </c>
      <c r="Y1174" t="s">
        <v>591</v>
      </c>
      <c r="Z1174">
        <v>405</v>
      </c>
      <c r="AA1174" t="s">
        <v>591</v>
      </c>
      <c r="AB1174">
        <v>449</v>
      </c>
      <c r="AC1174" t="s">
        <v>39</v>
      </c>
    </row>
    <row r="1175" spans="1:29" x14ac:dyDescent="0.25">
      <c r="A1175">
        <v>307</v>
      </c>
      <c r="B1175">
        <v>307</v>
      </c>
      <c r="C1175" t="s">
        <v>2155</v>
      </c>
      <c r="D1175">
        <v>7</v>
      </c>
      <c r="E1175">
        <v>9387.6650000000009</v>
      </c>
      <c r="F1175" t="s">
        <v>2156</v>
      </c>
      <c r="G1175" t="s">
        <v>30</v>
      </c>
      <c r="H1175" t="s">
        <v>31</v>
      </c>
      <c r="I1175">
        <v>9387.6610000000001</v>
      </c>
      <c r="J1175" t="s">
        <v>2157</v>
      </c>
      <c r="K1175">
        <v>2.09924E-4</v>
      </c>
      <c r="L1175">
        <v>2.5342250000000002E-3</v>
      </c>
      <c r="M1175">
        <v>3.7650000000000001E-3</v>
      </c>
      <c r="N1175">
        <v>0.40105800000000003</v>
      </c>
      <c r="O1175" t="s">
        <v>2107</v>
      </c>
      <c r="P1175">
        <v>2</v>
      </c>
      <c r="Q1175" t="s">
        <v>44</v>
      </c>
      <c r="R1175">
        <v>2</v>
      </c>
      <c r="S1175">
        <v>1</v>
      </c>
      <c r="T1175">
        <v>19.5</v>
      </c>
      <c r="U1175">
        <v>20.5</v>
      </c>
      <c r="V1175" s="1">
        <v>4.4100000000000002E-11</v>
      </c>
      <c r="W1175">
        <v>9.0497400000000001E-4</v>
      </c>
      <c r="X1175">
        <v>2.5961548290000001</v>
      </c>
      <c r="Y1175" t="s">
        <v>591</v>
      </c>
      <c r="Z1175">
        <v>441</v>
      </c>
      <c r="AA1175" t="s">
        <v>591</v>
      </c>
      <c r="AB1175">
        <v>404</v>
      </c>
      <c r="AC1175" t="s">
        <v>39</v>
      </c>
    </row>
    <row r="1176" spans="1:29" x14ac:dyDescent="0.25">
      <c r="A1176">
        <v>334</v>
      </c>
      <c r="B1176">
        <v>334</v>
      </c>
      <c r="C1176" t="s">
        <v>2158</v>
      </c>
      <c r="D1176">
        <v>7</v>
      </c>
      <c r="E1176">
        <v>6722.2510000000002</v>
      </c>
      <c r="F1176" t="s">
        <v>2142</v>
      </c>
      <c r="G1176" t="s">
        <v>30</v>
      </c>
      <c r="H1176" t="s">
        <v>31</v>
      </c>
      <c r="I1176">
        <v>6722.2539999999999</v>
      </c>
      <c r="J1176" t="s">
        <v>32</v>
      </c>
      <c r="K1176">
        <v>2.7512100000000002E-4</v>
      </c>
      <c r="L1176">
        <v>5.613341E-3</v>
      </c>
      <c r="M1176">
        <v>-3.9139999999999999E-3</v>
      </c>
      <c r="N1176">
        <v>-0.58224500000000001</v>
      </c>
      <c r="O1176" t="s">
        <v>2117</v>
      </c>
      <c r="P1176">
        <v>7</v>
      </c>
      <c r="Q1176" t="s">
        <v>44</v>
      </c>
      <c r="R1176">
        <v>2</v>
      </c>
      <c r="S1176">
        <v>1</v>
      </c>
      <c r="T1176">
        <v>16</v>
      </c>
      <c r="U1176">
        <v>11</v>
      </c>
      <c r="V1176" s="1">
        <v>2.6300000000000001E-8</v>
      </c>
      <c r="W1176" s="1">
        <v>1.3699999999999999E-5</v>
      </c>
      <c r="X1176">
        <v>2.2507785739999999</v>
      </c>
      <c r="Y1176" t="s">
        <v>591</v>
      </c>
      <c r="Z1176">
        <v>734</v>
      </c>
      <c r="AA1176" t="s">
        <v>591</v>
      </c>
      <c r="AB1176">
        <v>712</v>
      </c>
      <c r="AC1176" t="s">
        <v>39</v>
      </c>
    </row>
    <row r="1177" spans="1:29" x14ac:dyDescent="0.25">
      <c r="A1177">
        <v>361</v>
      </c>
      <c r="B1177">
        <v>361</v>
      </c>
      <c r="C1177" t="s">
        <v>2159</v>
      </c>
      <c r="D1177">
        <v>7</v>
      </c>
      <c r="E1177">
        <v>6878.36</v>
      </c>
      <c r="F1177" t="s">
        <v>2116</v>
      </c>
      <c r="G1177" t="s">
        <v>30</v>
      </c>
      <c r="H1177" t="s">
        <v>31</v>
      </c>
      <c r="I1177">
        <v>6878.3559999999998</v>
      </c>
      <c r="J1177" t="s">
        <v>32</v>
      </c>
      <c r="K1177" s="1">
        <v>1.04E-6</v>
      </c>
      <c r="L1177">
        <v>8.5371010000000001E-3</v>
      </c>
      <c r="M1177">
        <v>4.3480000000000003E-3</v>
      </c>
      <c r="N1177">
        <v>0.63212800000000002</v>
      </c>
      <c r="O1177" t="s">
        <v>2117</v>
      </c>
      <c r="P1177">
        <v>7</v>
      </c>
      <c r="Q1177" t="s">
        <v>44</v>
      </c>
      <c r="R1177">
        <v>5</v>
      </c>
      <c r="S1177">
        <v>1</v>
      </c>
      <c r="T1177">
        <v>31.5</v>
      </c>
      <c r="U1177">
        <v>31.5</v>
      </c>
      <c r="V1177" s="1">
        <v>5.2299999999999998E-8</v>
      </c>
      <c r="W1177" s="1">
        <v>5.4499999999999997E-7</v>
      </c>
      <c r="X1177">
        <v>2.0686895810000001</v>
      </c>
      <c r="Y1177" t="s">
        <v>591</v>
      </c>
      <c r="Z1177">
        <v>734</v>
      </c>
      <c r="AA1177" t="s">
        <v>591</v>
      </c>
      <c r="AB1177">
        <v>712</v>
      </c>
      <c r="AC1177" t="s">
        <v>39</v>
      </c>
    </row>
    <row r="1178" spans="1:29" x14ac:dyDescent="0.25">
      <c r="A1178">
        <v>367</v>
      </c>
      <c r="B1178">
        <v>367</v>
      </c>
      <c r="C1178" t="s">
        <v>2160</v>
      </c>
      <c r="D1178">
        <v>3</v>
      </c>
      <c r="E1178">
        <v>2808.4580000000001</v>
      </c>
      <c r="F1178" t="s">
        <v>2146</v>
      </c>
      <c r="G1178" t="s">
        <v>30</v>
      </c>
      <c r="H1178" t="s">
        <v>31</v>
      </c>
      <c r="I1178">
        <v>2808.4569999999999</v>
      </c>
      <c r="J1178" t="s">
        <v>1687</v>
      </c>
      <c r="K1178">
        <v>1</v>
      </c>
      <c r="L1178">
        <v>9.8581469999999994E-3</v>
      </c>
      <c r="M1178">
        <v>5.1099999999999995E-4</v>
      </c>
      <c r="N1178">
        <v>0.18195</v>
      </c>
      <c r="O1178" t="s">
        <v>2147</v>
      </c>
      <c r="P1178">
        <v>2</v>
      </c>
      <c r="Q1178" t="s">
        <v>44</v>
      </c>
      <c r="R1178">
        <v>3</v>
      </c>
      <c r="S1178">
        <v>1</v>
      </c>
      <c r="T1178">
        <v>26.5</v>
      </c>
      <c r="U1178">
        <v>3.5</v>
      </c>
      <c r="V1178">
        <v>3.1549840000000003E-2</v>
      </c>
      <c r="W1178">
        <v>1</v>
      </c>
      <c r="X1178">
        <v>2.00620471</v>
      </c>
      <c r="Y1178" t="s">
        <v>591</v>
      </c>
      <c r="Z1178">
        <v>743</v>
      </c>
      <c r="AA1178" t="s">
        <v>591</v>
      </c>
      <c r="AB1178">
        <v>71</v>
      </c>
      <c r="AC1178" t="s">
        <v>39</v>
      </c>
    </row>
    <row r="1179" spans="1:29" x14ac:dyDescent="0.25">
      <c r="A1179">
        <v>426</v>
      </c>
      <c r="B1179">
        <v>426</v>
      </c>
      <c r="C1179" t="s">
        <v>2161</v>
      </c>
      <c r="D1179">
        <v>7</v>
      </c>
      <c r="E1179">
        <v>9387.6880000000001</v>
      </c>
      <c r="F1179" t="s">
        <v>2162</v>
      </c>
      <c r="G1179" t="s">
        <v>30</v>
      </c>
      <c r="H1179" t="s">
        <v>31</v>
      </c>
      <c r="I1179">
        <v>9387.6610000000001</v>
      </c>
      <c r="J1179" t="s">
        <v>2157</v>
      </c>
      <c r="K1179">
        <v>1</v>
      </c>
      <c r="L1179">
        <v>2.316874E-2</v>
      </c>
      <c r="M1179">
        <v>2.7251000000000001E-2</v>
      </c>
      <c r="N1179">
        <v>2.9028529999999999</v>
      </c>
      <c r="O1179" t="s">
        <v>2163</v>
      </c>
      <c r="P1179">
        <v>1</v>
      </c>
      <c r="Q1179" t="s">
        <v>44</v>
      </c>
      <c r="R1179">
        <v>1</v>
      </c>
      <c r="S1179">
        <v>1</v>
      </c>
      <c r="T1179">
        <v>13</v>
      </c>
      <c r="U1179">
        <v>10</v>
      </c>
      <c r="V1179">
        <v>1</v>
      </c>
      <c r="W1179">
        <v>1</v>
      </c>
      <c r="X1179">
        <v>1.6350975839999999</v>
      </c>
      <c r="Y1179" t="s">
        <v>591</v>
      </c>
      <c r="Z1179">
        <v>433</v>
      </c>
      <c r="AA1179" t="s">
        <v>591</v>
      </c>
      <c r="AB1179">
        <v>392</v>
      </c>
      <c r="AC1179" t="s">
        <v>39</v>
      </c>
    </row>
    <row r="1180" spans="1:29" x14ac:dyDescent="0.25">
      <c r="A1180">
        <v>468</v>
      </c>
      <c r="B1180">
        <v>468</v>
      </c>
      <c r="C1180" t="s">
        <v>2164</v>
      </c>
      <c r="D1180">
        <v>7</v>
      </c>
      <c r="E1180">
        <v>6878.3630000000003</v>
      </c>
      <c r="F1180" t="s">
        <v>2116</v>
      </c>
      <c r="G1180" t="s">
        <v>30</v>
      </c>
      <c r="H1180" t="s">
        <v>31</v>
      </c>
      <c r="I1180">
        <v>6878.3559999999998</v>
      </c>
      <c r="J1180" t="s">
        <v>32</v>
      </c>
      <c r="K1180">
        <v>0.1346504</v>
      </c>
      <c r="L1180">
        <v>4.7286469999999997E-2</v>
      </c>
      <c r="M1180">
        <v>6.9849999999999999E-3</v>
      </c>
      <c r="N1180">
        <v>1.015504</v>
      </c>
      <c r="O1180" t="s">
        <v>2117</v>
      </c>
      <c r="P1180">
        <v>7</v>
      </c>
      <c r="Q1180" t="s">
        <v>44</v>
      </c>
      <c r="R1180">
        <v>3</v>
      </c>
      <c r="S1180">
        <v>1</v>
      </c>
      <c r="T1180">
        <v>17.5</v>
      </c>
      <c r="U1180">
        <v>8.5</v>
      </c>
      <c r="V1180">
        <v>2.9501660000000002E-3</v>
      </c>
      <c r="W1180">
        <v>0.2753777</v>
      </c>
      <c r="X1180">
        <v>1.3252631050000001</v>
      </c>
      <c r="Y1180" t="s">
        <v>591</v>
      </c>
      <c r="Z1180">
        <v>734</v>
      </c>
      <c r="AA1180" t="s">
        <v>591</v>
      </c>
      <c r="AB1180">
        <v>712</v>
      </c>
      <c r="AC1180" t="s">
        <v>39</v>
      </c>
    </row>
    <row r="1181" spans="1:29" x14ac:dyDescent="0.25">
      <c r="A1181">
        <v>474</v>
      </c>
      <c r="B1181">
        <v>474</v>
      </c>
      <c r="C1181" t="s">
        <v>2165</v>
      </c>
      <c r="D1181">
        <v>7</v>
      </c>
      <c r="E1181">
        <v>7087.59</v>
      </c>
      <c r="F1181" t="s">
        <v>2166</v>
      </c>
      <c r="G1181" t="s">
        <v>30</v>
      </c>
      <c r="H1181" t="s">
        <v>31</v>
      </c>
      <c r="I1181">
        <v>7087.5919999999996</v>
      </c>
      <c r="J1181" t="s">
        <v>2167</v>
      </c>
      <c r="K1181">
        <v>0.46440429999999999</v>
      </c>
      <c r="L1181">
        <v>5.1956679999999998E-2</v>
      </c>
      <c r="M1181">
        <v>-1.663E-3</v>
      </c>
      <c r="N1181">
        <v>-0.23463500000000001</v>
      </c>
      <c r="O1181" t="s">
        <v>2150</v>
      </c>
      <c r="P1181">
        <v>2</v>
      </c>
      <c r="Q1181" t="s">
        <v>44</v>
      </c>
      <c r="R1181">
        <v>3</v>
      </c>
      <c r="S1181">
        <v>1</v>
      </c>
      <c r="T1181">
        <v>19.5</v>
      </c>
      <c r="U1181">
        <v>11.5</v>
      </c>
      <c r="V1181">
        <v>1.8114669999999999E-2</v>
      </c>
      <c r="W1181">
        <v>1</v>
      </c>
      <c r="X1181">
        <v>1.284358608</v>
      </c>
      <c r="Y1181" t="s">
        <v>591</v>
      </c>
      <c r="Z1181">
        <v>617</v>
      </c>
      <c r="AA1181" t="s">
        <v>591</v>
      </c>
      <c r="AB1181">
        <v>587</v>
      </c>
      <c r="AC1181" t="s">
        <v>39</v>
      </c>
    </row>
    <row r="1182" spans="1:29" x14ac:dyDescent="0.25">
      <c r="A1182">
        <v>537</v>
      </c>
      <c r="B1182">
        <v>537</v>
      </c>
      <c r="C1182" t="s">
        <v>2168</v>
      </c>
      <c r="D1182">
        <v>8</v>
      </c>
      <c r="E1182">
        <v>4964.5820000000003</v>
      </c>
      <c r="F1182" t="s">
        <v>2169</v>
      </c>
      <c r="G1182" t="s">
        <v>30</v>
      </c>
      <c r="H1182" t="s">
        <v>31</v>
      </c>
      <c r="I1182">
        <v>4964.5810000000001</v>
      </c>
      <c r="J1182" t="s">
        <v>32</v>
      </c>
      <c r="K1182">
        <v>1.118158E-3</v>
      </c>
      <c r="L1182">
        <v>0.1345353</v>
      </c>
      <c r="M1182">
        <v>4.4200000000000001E-4</v>
      </c>
      <c r="N1182">
        <v>8.9030999999999999E-2</v>
      </c>
      <c r="O1182" t="s">
        <v>2170</v>
      </c>
      <c r="P1182">
        <v>3</v>
      </c>
      <c r="Q1182" t="s">
        <v>44</v>
      </c>
      <c r="R1182">
        <v>4</v>
      </c>
      <c r="S1182">
        <v>1</v>
      </c>
      <c r="T1182">
        <v>21</v>
      </c>
      <c r="U1182">
        <v>7</v>
      </c>
      <c r="V1182" s="1">
        <v>4.0499999999999999E-9</v>
      </c>
      <c r="W1182">
        <v>1.444463E-3</v>
      </c>
      <c r="X1182">
        <v>0.87116374799999996</v>
      </c>
      <c r="Y1182" t="s">
        <v>591</v>
      </c>
      <c r="Z1182">
        <v>481</v>
      </c>
      <c r="AA1182" t="s">
        <v>591</v>
      </c>
      <c r="AB1182">
        <v>472</v>
      </c>
      <c r="AC1182" t="s">
        <v>39</v>
      </c>
    </row>
    <row r="1183" spans="1:29" x14ac:dyDescent="0.25">
      <c r="A1183">
        <v>569</v>
      </c>
      <c r="B1183">
        <v>569</v>
      </c>
      <c r="C1183" t="s">
        <v>2171</v>
      </c>
      <c r="D1183">
        <v>8</v>
      </c>
      <c r="E1183">
        <v>6878.375</v>
      </c>
      <c r="F1183" t="s">
        <v>2124</v>
      </c>
      <c r="G1183" t="s">
        <v>30</v>
      </c>
      <c r="H1183" t="s">
        <v>31</v>
      </c>
      <c r="I1183">
        <v>6878.3559999999998</v>
      </c>
      <c r="J1183" t="s">
        <v>32</v>
      </c>
      <c r="K1183" s="1">
        <v>8.2500000000000006E-6</v>
      </c>
      <c r="L1183">
        <v>0.2198175</v>
      </c>
      <c r="M1183">
        <v>1.9806000000000001E-2</v>
      </c>
      <c r="N1183">
        <v>2.879467</v>
      </c>
      <c r="O1183" t="s">
        <v>2125</v>
      </c>
      <c r="P1183">
        <v>3</v>
      </c>
      <c r="Q1183" t="s">
        <v>44</v>
      </c>
      <c r="R1183">
        <v>3</v>
      </c>
      <c r="S1183">
        <v>1</v>
      </c>
      <c r="T1183">
        <v>22.5</v>
      </c>
      <c r="U1183">
        <v>25.5</v>
      </c>
      <c r="V1183" s="1">
        <v>5.7100000000000002E-7</v>
      </c>
      <c r="W1183" s="1">
        <v>8.2800000000000003E-6</v>
      </c>
      <c r="X1183">
        <v>0.65793773600000005</v>
      </c>
      <c r="Y1183" t="s">
        <v>591</v>
      </c>
      <c r="Z1183">
        <v>743</v>
      </c>
      <c r="AA1183" t="s">
        <v>591</v>
      </c>
      <c r="AB1183">
        <v>711</v>
      </c>
      <c r="AC1183" t="s">
        <v>39</v>
      </c>
    </row>
    <row r="1184" spans="1:29" x14ac:dyDescent="0.25">
      <c r="A1184">
        <v>577</v>
      </c>
      <c r="B1184">
        <v>577</v>
      </c>
      <c r="C1184" t="s">
        <v>2172</v>
      </c>
      <c r="D1184">
        <v>8</v>
      </c>
      <c r="E1184">
        <v>7233.598</v>
      </c>
      <c r="F1184" t="s">
        <v>2173</v>
      </c>
      <c r="G1184" t="s">
        <v>30</v>
      </c>
      <c r="H1184" t="s">
        <v>31</v>
      </c>
      <c r="I1184">
        <v>7233.5919999999996</v>
      </c>
      <c r="J1184" t="s">
        <v>2174</v>
      </c>
      <c r="K1184">
        <v>0.38853090000000001</v>
      </c>
      <c r="L1184">
        <v>0.23762949999999999</v>
      </c>
      <c r="M1184">
        <v>6.0730000000000003E-3</v>
      </c>
      <c r="N1184">
        <v>0.83955500000000005</v>
      </c>
      <c r="O1184" t="s">
        <v>2175</v>
      </c>
      <c r="P1184">
        <v>1</v>
      </c>
      <c r="Q1184" t="s">
        <v>44</v>
      </c>
      <c r="R1184">
        <v>3</v>
      </c>
      <c r="S1184">
        <v>1</v>
      </c>
      <c r="T1184">
        <v>14</v>
      </c>
      <c r="U1184">
        <v>17</v>
      </c>
      <c r="V1184">
        <v>0.97511009999999998</v>
      </c>
      <c r="W1184">
        <v>0.40699200000000002</v>
      </c>
      <c r="X1184">
        <v>0.62409964600000001</v>
      </c>
      <c r="Y1184" t="s">
        <v>591</v>
      </c>
      <c r="Z1184">
        <v>721</v>
      </c>
      <c r="AA1184" t="s">
        <v>591</v>
      </c>
      <c r="AB1184">
        <v>743</v>
      </c>
      <c r="AC1184" t="s">
        <v>39</v>
      </c>
    </row>
    <row r="1185" spans="1:29" x14ac:dyDescent="0.25">
      <c r="A1185">
        <v>583</v>
      </c>
      <c r="B1185">
        <v>583</v>
      </c>
      <c r="C1185" t="s">
        <v>2176</v>
      </c>
      <c r="D1185">
        <v>3</v>
      </c>
      <c r="E1185">
        <v>2245.2779999999998</v>
      </c>
      <c r="F1185" t="s">
        <v>2177</v>
      </c>
      <c r="G1185" t="s">
        <v>30</v>
      </c>
      <c r="H1185" t="s">
        <v>31</v>
      </c>
      <c r="I1185">
        <v>2245.2660000000001</v>
      </c>
      <c r="J1185" t="s">
        <v>32</v>
      </c>
      <c r="K1185">
        <v>1</v>
      </c>
      <c r="L1185">
        <v>0.25469819999999999</v>
      </c>
      <c r="M1185">
        <v>1.2064999999999999E-2</v>
      </c>
      <c r="N1185">
        <v>5.3735280000000003</v>
      </c>
      <c r="O1185" t="s">
        <v>2178</v>
      </c>
      <c r="P1185">
        <v>1</v>
      </c>
      <c r="Q1185" t="s">
        <v>44</v>
      </c>
      <c r="R1185">
        <v>10</v>
      </c>
      <c r="S1185">
        <v>1</v>
      </c>
      <c r="T1185">
        <v>5</v>
      </c>
      <c r="U1185">
        <v>4</v>
      </c>
      <c r="V1185">
        <v>1</v>
      </c>
      <c r="W1185">
        <v>5.5323610000000004E-3</v>
      </c>
      <c r="X1185">
        <v>0.59397412400000005</v>
      </c>
      <c r="Y1185" t="s">
        <v>591</v>
      </c>
      <c r="Z1185">
        <v>351</v>
      </c>
      <c r="AA1185" t="s">
        <v>591</v>
      </c>
      <c r="AB1185">
        <v>224</v>
      </c>
      <c r="AC1185" t="s">
        <v>39</v>
      </c>
    </row>
    <row r="1186" spans="1:29" x14ac:dyDescent="0.25">
      <c r="A1186">
        <v>592</v>
      </c>
      <c r="B1186">
        <v>592</v>
      </c>
      <c r="C1186" t="s">
        <v>2179</v>
      </c>
      <c r="D1186">
        <v>5</v>
      </c>
      <c r="E1186">
        <v>4964.5820000000003</v>
      </c>
      <c r="F1186" t="s">
        <v>2169</v>
      </c>
      <c r="G1186" t="s">
        <v>30</v>
      </c>
      <c r="H1186" t="s">
        <v>31</v>
      </c>
      <c r="I1186">
        <v>4964.5810000000001</v>
      </c>
      <c r="J1186" t="s">
        <v>32</v>
      </c>
      <c r="K1186">
        <v>0.305788</v>
      </c>
      <c r="L1186">
        <v>0.26151289999999999</v>
      </c>
      <c r="M1186">
        <v>4.4299999999999998E-4</v>
      </c>
      <c r="N1186">
        <v>8.9232000000000006E-2</v>
      </c>
      <c r="O1186" t="s">
        <v>2170</v>
      </c>
      <c r="P1186">
        <v>3</v>
      </c>
      <c r="Q1186" t="s">
        <v>44</v>
      </c>
      <c r="R1186">
        <v>4</v>
      </c>
      <c r="S1186">
        <v>1</v>
      </c>
      <c r="T1186">
        <v>23</v>
      </c>
      <c r="U1186">
        <v>8</v>
      </c>
      <c r="V1186">
        <v>3.6313169999999998E-3</v>
      </c>
      <c r="W1186">
        <v>0.96323259999999999</v>
      </c>
      <c r="X1186">
        <v>0.58250688299999998</v>
      </c>
      <c r="Y1186" t="s">
        <v>591</v>
      </c>
      <c r="Z1186">
        <v>481</v>
      </c>
      <c r="AA1186" t="s">
        <v>591</v>
      </c>
      <c r="AB1186">
        <v>472</v>
      </c>
      <c r="AC1186" t="s">
        <v>39</v>
      </c>
    </row>
    <row r="1187" spans="1:29" x14ac:dyDescent="0.25">
      <c r="A1187">
        <v>593</v>
      </c>
      <c r="B1187">
        <v>593</v>
      </c>
      <c r="C1187" t="s">
        <v>2180</v>
      </c>
      <c r="D1187">
        <v>7</v>
      </c>
      <c r="E1187">
        <v>7087.6</v>
      </c>
      <c r="F1187" t="s">
        <v>2127</v>
      </c>
      <c r="G1187" t="s">
        <v>30</v>
      </c>
      <c r="H1187" t="s">
        <v>31</v>
      </c>
      <c r="I1187">
        <v>7087.5919999999996</v>
      </c>
      <c r="J1187" t="s">
        <v>2128</v>
      </c>
      <c r="K1187">
        <v>8.1300440000000002E-2</v>
      </c>
      <c r="L1187">
        <v>0.26650069999999998</v>
      </c>
      <c r="M1187">
        <v>8.2269999999999999E-3</v>
      </c>
      <c r="N1187">
        <v>1.1607609999999999</v>
      </c>
      <c r="O1187" t="s">
        <v>2129</v>
      </c>
      <c r="P1187">
        <v>4</v>
      </c>
      <c r="Q1187" t="s">
        <v>44</v>
      </c>
      <c r="R1187">
        <v>4</v>
      </c>
      <c r="S1187">
        <v>1</v>
      </c>
      <c r="T1187">
        <v>38.5</v>
      </c>
      <c r="U1187">
        <v>19.5</v>
      </c>
      <c r="V1187" s="1">
        <v>2.4600000000000001E-7</v>
      </c>
      <c r="W1187">
        <v>0.17565359999999999</v>
      </c>
      <c r="X1187">
        <v>0.574301646</v>
      </c>
      <c r="Y1187" t="s">
        <v>591</v>
      </c>
      <c r="Z1187">
        <v>610</v>
      </c>
      <c r="AA1187" t="s">
        <v>591</v>
      </c>
      <c r="AB1187">
        <v>587</v>
      </c>
      <c r="AC1187" t="s">
        <v>39</v>
      </c>
    </row>
    <row r="1188" spans="1:29" x14ac:dyDescent="0.25">
      <c r="A1188">
        <v>603</v>
      </c>
      <c r="B1188">
        <v>603</v>
      </c>
      <c r="C1188" t="s">
        <v>2181</v>
      </c>
      <c r="D1188">
        <v>5</v>
      </c>
      <c r="E1188">
        <v>4964.5820000000003</v>
      </c>
      <c r="F1188" t="s">
        <v>2169</v>
      </c>
      <c r="G1188" t="s">
        <v>30</v>
      </c>
      <c r="H1188" t="s">
        <v>31</v>
      </c>
      <c r="I1188">
        <v>4964.5810000000001</v>
      </c>
      <c r="J1188" t="s">
        <v>32</v>
      </c>
      <c r="K1188">
        <v>3.7920530000000001E-2</v>
      </c>
      <c r="L1188">
        <v>0.2947554</v>
      </c>
      <c r="M1188">
        <v>8.4599999999999996E-4</v>
      </c>
      <c r="N1188">
        <v>0.170407</v>
      </c>
      <c r="O1188" t="s">
        <v>2170</v>
      </c>
      <c r="P1188">
        <v>3</v>
      </c>
      <c r="Q1188" t="s">
        <v>44</v>
      </c>
      <c r="R1188">
        <v>5</v>
      </c>
      <c r="S1188">
        <v>1</v>
      </c>
      <c r="T1188">
        <v>34</v>
      </c>
      <c r="U1188">
        <v>10</v>
      </c>
      <c r="V1188" s="1">
        <v>7.7799999999999994E-5</v>
      </c>
      <c r="W1188">
        <v>7.4554200000000001E-2</v>
      </c>
      <c r="X1188">
        <v>0.53053823</v>
      </c>
      <c r="Y1188" t="s">
        <v>591</v>
      </c>
      <c r="Z1188">
        <v>481</v>
      </c>
      <c r="AA1188" t="s">
        <v>591</v>
      </c>
      <c r="AB1188">
        <v>472</v>
      </c>
      <c r="AC1188" t="s">
        <v>39</v>
      </c>
    </row>
    <row r="1189" spans="1:29" x14ac:dyDescent="0.25">
      <c r="A1189">
        <v>616</v>
      </c>
      <c r="B1189">
        <v>616</v>
      </c>
      <c r="C1189" t="s">
        <v>2182</v>
      </c>
      <c r="D1189">
        <v>6</v>
      </c>
      <c r="E1189">
        <v>6722.2510000000002</v>
      </c>
      <c r="F1189" t="s">
        <v>2183</v>
      </c>
      <c r="G1189" t="s">
        <v>30</v>
      </c>
      <c r="H1189" t="s">
        <v>31</v>
      </c>
      <c r="I1189">
        <v>6722.2539999999999</v>
      </c>
      <c r="J1189" t="s">
        <v>32</v>
      </c>
      <c r="K1189">
        <v>1.126901E-3</v>
      </c>
      <c r="L1189">
        <v>0.32075009999999998</v>
      </c>
      <c r="M1189">
        <v>-3.9129999999999998E-3</v>
      </c>
      <c r="N1189">
        <v>-0.58209599999999995</v>
      </c>
      <c r="O1189" t="s">
        <v>2100</v>
      </c>
      <c r="P1189">
        <v>2</v>
      </c>
      <c r="Q1189" t="s">
        <v>44</v>
      </c>
      <c r="R1189">
        <v>2</v>
      </c>
      <c r="S1189">
        <v>1</v>
      </c>
      <c r="T1189">
        <v>27</v>
      </c>
      <c r="U1189">
        <v>10</v>
      </c>
      <c r="V1189" s="1">
        <v>7.3500000000000005E-11</v>
      </c>
      <c r="W1189">
        <v>1.1701600000000001E-4</v>
      </c>
      <c r="X1189">
        <v>0.49383320000000003</v>
      </c>
      <c r="Y1189" t="s">
        <v>591</v>
      </c>
      <c r="Z1189">
        <v>728</v>
      </c>
      <c r="AA1189" t="s">
        <v>591</v>
      </c>
      <c r="AB1189">
        <v>711</v>
      </c>
      <c r="AC1189" t="s">
        <v>39</v>
      </c>
    </row>
    <row r="1190" spans="1:29" x14ac:dyDescent="0.25">
      <c r="A1190">
        <v>670</v>
      </c>
      <c r="B1190">
        <v>670</v>
      </c>
      <c r="C1190" t="s">
        <v>2184</v>
      </c>
      <c r="D1190">
        <v>2</v>
      </c>
      <c r="E1190">
        <v>2261.0529999999999</v>
      </c>
      <c r="F1190" t="s">
        <v>2185</v>
      </c>
      <c r="G1190" t="s">
        <v>30</v>
      </c>
      <c r="H1190" t="s">
        <v>31</v>
      </c>
      <c r="I1190">
        <v>2261.069</v>
      </c>
      <c r="J1190" t="s">
        <v>351</v>
      </c>
      <c r="K1190">
        <v>0.66729709999999998</v>
      </c>
      <c r="L1190">
        <v>0.43632460000000001</v>
      </c>
      <c r="M1190">
        <v>-1.6031E-2</v>
      </c>
      <c r="N1190">
        <v>-7.0900100000000004</v>
      </c>
      <c r="O1190" t="s">
        <v>2186</v>
      </c>
      <c r="P1190">
        <v>1</v>
      </c>
      <c r="Q1190" t="s">
        <v>44</v>
      </c>
      <c r="R1190">
        <v>3</v>
      </c>
      <c r="S1190">
        <v>1</v>
      </c>
      <c r="T1190">
        <v>7</v>
      </c>
      <c r="U1190">
        <v>7</v>
      </c>
      <c r="V1190">
        <v>0.66105009999999997</v>
      </c>
      <c r="W1190">
        <v>1</v>
      </c>
      <c r="X1190">
        <v>0.36019030099999999</v>
      </c>
      <c r="Y1190" t="s">
        <v>591</v>
      </c>
      <c r="Z1190">
        <v>3</v>
      </c>
      <c r="AA1190" t="s">
        <v>591</v>
      </c>
      <c r="AB1190">
        <v>372</v>
      </c>
      <c r="AC1190" t="s">
        <v>39</v>
      </c>
    </row>
    <row r="1191" spans="1:29" x14ac:dyDescent="0.25">
      <c r="A1191">
        <v>286</v>
      </c>
      <c r="B1191">
        <v>286</v>
      </c>
      <c r="C1191" t="s">
        <v>2187</v>
      </c>
      <c r="D1191">
        <v>3</v>
      </c>
      <c r="E1191">
        <v>2302.123</v>
      </c>
      <c r="F1191" t="s">
        <v>2188</v>
      </c>
      <c r="G1191" t="s">
        <v>30</v>
      </c>
      <c r="H1191" t="s">
        <v>31</v>
      </c>
      <c r="I1191">
        <v>2302.1170000000002</v>
      </c>
      <c r="J1191" t="s">
        <v>1811</v>
      </c>
      <c r="K1191">
        <v>4.9263479999999997E-3</v>
      </c>
      <c r="L1191">
        <v>1.022694E-2</v>
      </c>
      <c r="M1191">
        <v>5.4390000000000003E-3</v>
      </c>
      <c r="N1191">
        <v>2.3626079999999998</v>
      </c>
      <c r="O1191" t="s">
        <v>2189</v>
      </c>
      <c r="P1191">
        <v>2</v>
      </c>
      <c r="Q1191" t="s">
        <v>34</v>
      </c>
      <c r="R1191">
        <v>2</v>
      </c>
      <c r="S1191">
        <v>1</v>
      </c>
      <c r="T1191">
        <v>15.5</v>
      </c>
      <c r="U1191">
        <v>12.5</v>
      </c>
      <c r="V1191" s="1">
        <v>4.82E-7</v>
      </c>
      <c r="W1191">
        <v>2.0526030000000001E-2</v>
      </c>
      <c r="X1191">
        <v>1.9902542919999999</v>
      </c>
      <c r="Y1191" t="s">
        <v>2190</v>
      </c>
      <c r="Z1191">
        <v>270</v>
      </c>
      <c r="AA1191" t="s">
        <v>67</v>
      </c>
      <c r="AB1191">
        <v>292</v>
      </c>
      <c r="AC1191" t="s">
        <v>37</v>
      </c>
    </row>
    <row r="1192" spans="1:29" x14ac:dyDescent="0.25">
      <c r="A1192">
        <v>332</v>
      </c>
      <c r="B1192">
        <v>332</v>
      </c>
      <c r="C1192" t="s">
        <v>2191</v>
      </c>
      <c r="D1192">
        <v>6</v>
      </c>
      <c r="E1192">
        <v>9033.4959999999992</v>
      </c>
      <c r="F1192" t="s">
        <v>2192</v>
      </c>
      <c r="G1192" t="s">
        <v>30</v>
      </c>
      <c r="H1192" t="s">
        <v>31</v>
      </c>
      <c r="I1192">
        <v>9033.5640000000003</v>
      </c>
      <c r="J1192" t="s">
        <v>2193</v>
      </c>
      <c r="K1192">
        <v>1</v>
      </c>
      <c r="L1192">
        <v>7.0095060000000001E-2</v>
      </c>
      <c r="M1192">
        <v>-6.8205000000000002E-2</v>
      </c>
      <c r="N1192">
        <v>-7.5501760000000004</v>
      </c>
      <c r="O1192" t="s">
        <v>2194</v>
      </c>
      <c r="P1192">
        <v>1</v>
      </c>
      <c r="Q1192" t="s">
        <v>34</v>
      </c>
      <c r="R1192">
        <v>12</v>
      </c>
      <c r="S1192">
        <v>1</v>
      </c>
      <c r="T1192">
        <v>15.5</v>
      </c>
      <c r="U1192">
        <v>10.5</v>
      </c>
      <c r="V1192">
        <v>1</v>
      </c>
      <c r="W1192">
        <v>1</v>
      </c>
      <c r="X1192">
        <v>1.154312588</v>
      </c>
      <c r="Y1192" t="s">
        <v>2190</v>
      </c>
      <c r="Z1192">
        <v>11</v>
      </c>
      <c r="AA1192" t="s">
        <v>135</v>
      </c>
      <c r="AB1192">
        <v>488</v>
      </c>
      <c r="AC1192" t="s">
        <v>37</v>
      </c>
    </row>
    <row r="1193" spans="1:29" x14ac:dyDescent="0.25">
      <c r="A1193">
        <v>444</v>
      </c>
      <c r="B1193">
        <v>444</v>
      </c>
      <c r="C1193" t="s">
        <v>2195</v>
      </c>
      <c r="D1193">
        <v>2</v>
      </c>
      <c r="E1193">
        <v>1863.905</v>
      </c>
      <c r="F1193" t="s">
        <v>2196</v>
      </c>
      <c r="G1193" t="s">
        <v>30</v>
      </c>
      <c r="H1193" t="s">
        <v>31</v>
      </c>
      <c r="I1193">
        <v>1863.902</v>
      </c>
      <c r="J1193" t="s">
        <v>32</v>
      </c>
      <c r="K1193">
        <v>4.034687E-2</v>
      </c>
      <c r="L1193">
        <v>0.16999539999999999</v>
      </c>
      <c r="M1193">
        <v>3.5409999999999999E-3</v>
      </c>
      <c r="N1193">
        <v>1.899778</v>
      </c>
      <c r="O1193" t="s">
        <v>2197</v>
      </c>
      <c r="P1193">
        <v>1</v>
      </c>
      <c r="Q1193" t="s">
        <v>34</v>
      </c>
      <c r="R1193">
        <v>10</v>
      </c>
      <c r="S1193">
        <v>1</v>
      </c>
      <c r="T1193">
        <v>12</v>
      </c>
      <c r="U1193">
        <v>4</v>
      </c>
      <c r="V1193" s="1">
        <v>1.3499999999999999E-5</v>
      </c>
      <c r="W1193">
        <v>0.16197210000000001</v>
      </c>
      <c r="X1193">
        <v>0.76956283000000003</v>
      </c>
      <c r="Y1193" t="s">
        <v>2190</v>
      </c>
      <c r="Z1193">
        <v>500</v>
      </c>
      <c r="AA1193" t="s">
        <v>2198</v>
      </c>
      <c r="AB1193">
        <v>1</v>
      </c>
      <c r="AC1193" t="s">
        <v>37</v>
      </c>
    </row>
    <row r="1194" spans="1:29" x14ac:dyDescent="0.25">
      <c r="A1194">
        <v>455</v>
      </c>
      <c r="B1194">
        <v>455</v>
      </c>
      <c r="C1194" t="s">
        <v>2199</v>
      </c>
      <c r="D1194">
        <v>7</v>
      </c>
      <c r="E1194">
        <v>7911.2640000000001</v>
      </c>
      <c r="F1194" t="s">
        <v>2200</v>
      </c>
      <c r="G1194" t="s">
        <v>30</v>
      </c>
      <c r="H1194" t="s">
        <v>31</v>
      </c>
      <c r="I1194">
        <v>7911.2520000000004</v>
      </c>
      <c r="J1194" t="s">
        <v>32</v>
      </c>
      <c r="K1194">
        <v>6.2595049999999999E-2</v>
      </c>
      <c r="L1194">
        <v>0.22661400000000001</v>
      </c>
      <c r="M1194">
        <v>1.1719E-2</v>
      </c>
      <c r="N1194">
        <v>1.4813080000000001</v>
      </c>
      <c r="O1194" t="s">
        <v>2201</v>
      </c>
      <c r="P1194">
        <v>1</v>
      </c>
      <c r="Q1194" t="s">
        <v>34</v>
      </c>
      <c r="R1194">
        <v>10</v>
      </c>
      <c r="S1194">
        <v>1</v>
      </c>
      <c r="T1194">
        <v>12.5</v>
      </c>
      <c r="U1194">
        <v>13.5</v>
      </c>
      <c r="V1194">
        <v>0.15502350000000001</v>
      </c>
      <c r="W1194">
        <v>2.0189249999999999E-2</v>
      </c>
      <c r="X1194">
        <v>0.64471326299999998</v>
      </c>
      <c r="Y1194" t="s">
        <v>2190</v>
      </c>
      <c r="Z1194">
        <v>346</v>
      </c>
      <c r="AA1194" t="s">
        <v>92</v>
      </c>
      <c r="AB1194">
        <v>218</v>
      </c>
      <c r="AC1194" t="s">
        <v>37</v>
      </c>
    </row>
    <row r="1195" spans="1:29" x14ac:dyDescent="0.25">
      <c r="A1195">
        <v>539</v>
      </c>
      <c r="B1195">
        <v>539</v>
      </c>
      <c r="C1195" t="s">
        <v>2202</v>
      </c>
      <c r="D1195">
        <v>5</v>
      </c>
      <c r="E1195">
        <v>7088.4279999999999</v>
      </c>
      <c r="F1195" t="s">
        <v>2203</v>
      </c>
      <c r="G1195" t="s">
        <v>30</v>
      </c>
      <c r="H1195" t="s">
        <v>31</v>
      </c>
      <c r="I1195">
        <v>7088.4210000000003</v>
      </c>
      <c r="J1195" t="s">
        <v>2193</v>
      </c>
      <c r="K1195">
        <v>1</v>
      </c>
      <c r="L1195">
        <v>0.25705349999999999</v>
      </c>
      <c r="M1195">
        <v>6.332E-3</v>
      </c>
      <c r="N1195">
        <v>0.89328799999999997</v>
      </c>
      <c r="O1195" t="s">
        <v>2204</v>
      </c>
      <c r="P1195">
        <v>1</v>
      </c>
      <c r="Q1195" t="s">
        <v>34</v>
      </c>
      <c r="R1195">
        <v>12</v>
      </c>
      <c r="S1195">
        <v>1</v>
      </c>
      <c r="T1195">
        <v>11.5</v>
      </c>
      <c r="U1195">
        <v>7.5</v>
      </c>
      <c r="V1195">
        <v>1</v>
      </c>
      <c r="W1195">
        <v>1</v>
      </c>
      <c r="X1195">
        <v>0.58997647799999997</v>
      </c>
      <c r="Y1195" t="s">
        <v>2190</v>
      </c>
      <c r="Z1195">
        <v>11</v>
      </c>
      <c r="AA1195" t="s">
        <v>104</v>
      </c>
      <c r="AB1195">
        <v>742</v>
      </c>
      <c r="AC1195" t="s">
        <v>37</v>
      </c>
    </row>
    <row r="1196" spans="1:29" x14ac:dyDescent="0.25">
      <c r="A1196">
        <v>185</v>
      </c>
      <c r="B1196">
        <v>185</v>
      </c>
      <c r="C1196" t="s">
        <v>2205</v>
      </c>
      <c r="D1196">
        <v>3</v>
      </c>
      <c r="E1196">
        <v>2302.123</v>
      </c>
      <c r="F1196" t="s">
        <v>2188</v>
      </c>
      <c r="G1196" t="s">
        <v>30</v>
      </c>
      <c r="H1196" t="s">
        <v>31</v>
      </c>
      <c r="I1196">
        <v>2302.1170000000002</v>
      </c>
      <c r="J1196" t="s">
        <v>1811</v>
      </c>
      <c r="K1196">
        <v>7.9849399999999996E-4</v>
      </c>
      <c r="L1196" s="1">
        <v>4.8099999999999997E-5</v>
      </c>
      <c r="M1196">
        <v>5.9709999999999997E-3</v>
      </c>
      <c r="N1196">
        <v>2.593699</v>
      </c>
      <c r="O1196" t="s">
        <v>2189</v>
      </c>
      <c r="P1196">
        <v>2</v>
      </c>
      <c r="Q1196" t="s">
        <v>34</v>
      </c>
      <c r="R1196">
        <v>2</v>
      </c>
      <c r="S1196">
        <v>1</v>
      </c>
      <c r="T1196">
        <v>14.5</v>
      </c>
      <c r="U1196">
        <v>12.5</v>
      </c>
      <c r="V1196" s="1">
        <v>2.04E-7</v>
      </c>
      <c r="W1196">
        <v>9.329258E-3</v>
      </c>
      <c r="X1196">
        <v>4.3178157400000003</v>
      </c>
      <c r="Y1196" t="s">
        <v>2190</v>
      </c>
      <c r="Z1196">
        <v>270</v>
      </c>
      <c r="AA1196" t="s">
        <v>67</v>
      </c>
      <c r="AB1196">
        <v>292</v>
      </c>
      <c r="AC1196" t="s">
        <v>39</v>
      </c>
    </row>
    <row r="1197" spans="1:29" x14ac:dyDescent="0.25">
      <c r="A1197">
        <v>107</v>
      </c>
      <c r="B1197">
        <v>107</v>
      </c>
      <c r="C1197" t="s">
        <v>2206</v>
      </c>
      <c r="D1197">
        <v>3</v>
      </c>
      <c r="E1197">
        <v>3191.5479999999998</v>
      </c>
      <c r="F1197" t="s">
        <v>2207</v>
      </c>
      <c r="G1197" t="s">
        <v>30</v>
      </c>
      <c r="H1197" t="s">
        <v>31</v>
      </c>
      <c r="I1197">
        <v>3191.5419999999999</v>
      </c>
      <c r="J1197" t="s">
        <v>32</v>
      </c>
      <c r="K1197">
        <v>3.2267800000000002E-4</v>
      </c>
      <c r="L1197" s="1">
        <v>6.1500000000000004E-5</v>
      </c>
      <c r="M1197">
        <v>5.2599999999999999E-3</v>
      </c>
      <c r="N1197">
        <v>1.6481060000000001</v>
      </c>
      <c r="O1197" t="s">
        <v>2208</v>
      </c>
      <c r="P1197">
        <v>6</v>
      </c>
      <c r="Q1197" t="s">
        <v>44</v>
      </c>
      <c r="R1197">
        <v>6</v>
      </c>
      <c r="S1197">
        <v>1</v>
      </c>
      <c r="T1197">
        <v>30.5</v>
      </c>
      <c r="U1197">
        <v>13.5</v>
      </c>
      <c r="V1197" s="1">
        <v>8.0800000000000004E-7</v>
      </c>
      <c r="W1197">
        <v>1.7506499999999999E-4</v>
      </c>
      <c r="X1197">
        <v>4.2108287469999999</v>
      </c>
      <c r="Y1197" t="s">
        <v>2190</v>
      </c>
      <c r="Z1197">
        <v>20</v>
      </c>
      <c r="AA1197" t="s">
        <v>2190</v>
      </c>
      <c r="AB1197">
        <v>1</v>
      </c>
      <c r="AC1197" t="s">
        <v>37</v>
      </c>
    </row>
    <row r="1198" spans="1:29" x14ac:dyDescent="0.25">
      <c r="A1198">
        <v>110</v>
      </c>
      <c r="B1198">
        <v>110</v>
      </c>
      <c r="C1198" t="s">
        <v>2209</v>
      </c>
      <c r="D1198">
        <v>3</v>
      </c>
      <c r="E1198">
        <v>3191.5410000000002</v>
      </c>
      <c r="F1198" t="s">
        <v>2207</v>
      </c>
      <c r="G1198" t="s">
        <v>30</v>
      </c>
      <c r="H1198" t="s">
        <v>31</v>
      </c>
      <c r="I1198">
        <v>3191.5419999999999</v>
      </c>
      <c r="J1198" t="s">
        <v>32</v>
      </c>
      <c r="K1198" s="1">
        <v>5.7800000000000001E-7</v>
      </c>
      <c r="L1198" s="1">
        <v>8.7700000000000004E-5</v>
      </c>
      <c r="M1198">
        <v>-1.3489999999999999E-3</v>
      </c>
      <c r="N1198">
        <v>-0.42268</v>
      </c>
      <c r="O1198" t="s">
        <v>2208</v>
      </c>
      <c r="P1198">
        <v>6</v>
      </c>
      <c r="Q1198" t="s">
        <v>44</v>
      </c>
      <c r="R1198">
        <v>7</v>
      </c>
      <c r="S1198">
        <v>1</v>
      </c>
      <c r="T1198">
        <v>40.5</v>
      </c>
      <c r="U1198">
        <v>22.5</v>
      </c>
      <c r="V1198" s="1">
        <v>2.0499999999999999E-12</v>
      </c>
      <c r="W1198" s="1">
        <v>1.3300000000000001E-7</v>
      </c>
      <c r="X1198">
        <v>4.056904447</v>
      </c>
      <c r="Y1198" t="s">
        <v>2190</v>
      </c>
      <c r="Z1198">
        <v>20</v>
      </c>
      <c r="AA1198" t="s">
        <v>2190</v>
      </c>
      <c r="AB1198">
        <v>1</v>
      </c>
      <c r="AC1198" t="s">
        <v>37</v>
      </c>
    </row>
    <row r="1199" spans="1:29" x14ac:dyDescent="0.25">
      <c r="A1199">
        <v>131</v>
      </c>
      <c r="B1199">
        <v>131</v>
      </c>
      <c r="C1199" t="s">
        <v>2210</v>
      </c>
      <c r="D1199">
        <v>4</v>
      </c>
      <c r="E1199">
        <v>3191.54</v>
      </c>
      <c r="F1199" t="s">
        <v>2207</v>
      </c>
      <c r="G1199" t="s">
        <v>30</v>
      </c>
      <c r="H1199" t="s">
        <v>31</v>
      </c>
      <c r="I1199">
        <v>3191.5419999999999</v>
      </c>
      <c r="J1199" t="s">
        <v>32</v>
      </c>
      <c r="K1199" s="1">
        <v>2.2099999999999998E-5</v>
      </c>
      <c r="L1199">
        <v>2.2505100000000001E-4</v>
      </c>
      <c r="M1199">
        <v>-2.395E-3</v>
      </c>
      <c r="N1199">
        <v>-0.750421</v>
      </c>
      <c r="O1199" t="s">
        <v>2208</v>
      </c>
      <c r="P1199">
        <v>6</v>
      </c>
      <c r="Q1199" t="s">
        <v>44</v>
      </c>
      <c r="R1199">
        <v>7</v>
      </c>
      <c r="S1199">
        <v>1</v>
      </c>
      <c r="T1199">
        <v>34.5</v>
      </c>
      <c r="U1199">
        <v>16.5</v>
      </c>
      <c r="V1199" s="1">
        <v>4.5099999999999999E-10</v>
      </c>
      <c r="W1199" s="1">
        <v>3.8600000000000003E-6</v>
      </c>
      <c r="X1199">
        <v>3.6477198249999998</v>
      </c>
      <c r="Y1199" t="s">
        <v>2190</v>
      </c>
      <c r="Z1199">
        <v>20</v>
      </c>
      <c r="AA1199" t="s">
        <v>2190</v>
      </c>
      <c r="AB1199">
        <v>1</v>
      </c>
      <c r="AC1199" t="s">
        <v>37</v>
      </c>
    </row>
    <row r="1200" spans="1:29" x14ac:dyDescent="0.25">
      <c r="A1200">
        <v>206</v>
      </c>
      <c r="B1200">
        <v>206</v>
      </c>
      <c r="C1200" t="s">
        <v>2211</v>
      </c>
      <c r="D1200">
        <v>3</v>
      </c>
      <c r="E1200">
        <v>3191.5419999999999</v>
      </c>
      <c r="F1200" t="s">
        <v>2207</v>
      </c>
      <c r="G1200" t="s">
        <v>30</v>
      </c>
      <c r="H1200" t="s">
        <v>31</v>
      </c>
      <c r="I1200">
        <v>3191.5419999999999</v>
      </c>
      <c r="J1200" t="s">
        <v>32</v>
      </c>
      <c r="K1200">
        <v>1.585272E-3</v>
      </c>
      <c r="L1200">
        <v>2.1868579999999999E-3</v>
      </c>
      <c r="M1200" s="1">
        <v>3.1000000000000001E-5</v>
      </c>
      <c r="N1200">
        <v>9.7129999999999994E-3</v>
      </c>
      <c r="O1200" t="s">
        <v>2208</v>
      </c>
      <c r="P1200">
        <v>6</v>
      </c>
      <c r="Q1200" t="s">
        <v>44</v>
      </c>
      <c r="R1200">
        <v>7</v>
      </c>
      <c r="S1200">
        <v>1</v>
      </c>
      <c r="T1200">
        <v>23.5</v>
      </c>
      <c r="U1200">
        <v>13.5</v>
      </c>
      <c r="V1200">
        <v>6.4670600000000004E-4</v>
      </c>
      <c r="W1200">
        <v>2.4245320000000001E-3</v>
      </c>
      <c r="X1200">
        <v>2.6601794160000001</v>
      </c>
      <c r="Y1200" t="s">
        <v>2190</v>
      </c>
      <c r="Z1200">
        <v>20</v>
      </c>
      <c r="AA1200" t="s">
        <v>2190</v>
      </c>
      <c r="AB1200">
        <v>1</v>
      </c>
      <c r="AC1200" t="s">
        <v>37</v>
      </c>
    </row>
    <row r="1201" spans="1:29" x14ac:dyDescent="0.25">
      <c r="A1201">
        <v>214</v>
      </c>
      <c r="B1201">
        <v>214</v>
      </c>
      <c r="C1201" t="s">
        <v>2212</v>
      </c>
      <c r="D1201">
        <v>3</v>
      </c>
      <c r="E1201">
        <v>2789.3960000000002</v>
      </c>
      <c r="F1201" t="s">
        <v>2213</v>
      </c>
      <c r="G1201" t="s">
        <v>30</v>
      </c>
      <c r="H1201" t="s">
        <v>31</v>
      </c>
      <c r="I1201">
        <v>2789.3980000000001</v>
      </c>
      <c r="J1201" t="s">
        <v>32</v>
      </c>
      <c r="K1201" s="1">
        <v>2.7499999999999999E-6</v>
      </c>
      <c r="L1201">
        <v>2.8648509999999999E-3</v>
      </c>
      <c r="M1201">
        <v>-2.1719999999999999E-3</v>
      </c>
      <c r="N1201">
        <v>-0.77866299999999999</v>
      </c>
      <c r="O1201" t="s">
        <v>2214</v>
      </c>
      <c r="P1201">
        <v>5</v>
      </c>
      <c r="Q1201" t="s">
        <v>44</v>
      </c>
      <c r="R1201">
        <v>7</v>
      </c>
      <c r="S1201">
        <v>1</v>
      </c>
      <c r="T1201">
        <v>24</v>
      </c>
      <c r="U1201">
        <v>16</v>
      </c>
      <c r="V1201" s="1">
        <v>4.7299999999999996E-6</v>
      </c>
      <c r="W1201" s="1">
        <v>8.7400000000000002E-7</v>
      </c>
      <c r="X1201">
        <v>2.542897961</v>
      </c>
      <c r="Y1201" t="s">
        <v>2190</v>
      </c>
      <c r="Z1201">
        <v>287</v>
      </c>
      <c r="AA1201" t="s">
        <v>2190</v>
      </c>
      <c r="AB1201">
        <v>306</v>
      </c>
      <c r="AC1201" t="s">
        <v>37</v>
      </c>
    </row>
    <row r="1202" spans="1:29" x14ac:dyDescent="0.25">
      <c r="A1202">
        <v>392</v>
      </c>
      <c r="B1202">
        <v>392</v>
      </c>
      <c r="C1202" t="s">
        <v>2215</v>
      </c>
      <c r="D1202">
        <v>3</v>
      </c>
      <c r="E1202">
        <v>2789.3960000000002</v>
      </c>
      <c r="F1202" t="s">
        <v>2213</v>
      </c>
      <c r="G1202" t="s">
        <v>30</v>
      </c>
      <c r="H1202" t="s">
        <v>31</v>
      </c>
      <c r="I1202">
        <v>2789.3980000000001</v>
      </c>
      <c r="J1202" t="s">
        <v>32</v>
      </c>
      <c r="K1202">
        <v>2.2078129999999999E-3</v>
      </c>
      <c r="L1202">
        <v>4.1632910000000002E-2</v>
      </c>
      <c r="M1202">
        <v>-2.0760000000000002E-3</v>
      </c>
      <c r="N1202">
        <v>-0.74424599999999996</v>
      </c>
      <c r="O1202" t="s">
        <v>2214</v>
      </c>
      <c r="P1202">
        <v>5</v>
      </c>
      <c r="Q1202" t="s">
        <v>44</v>
      </c>
      <c r="R1202">
        <v>8</v>
      </c>
      <c r="S1202">
        <v>1</v>
      </c>
      <c r="T1202">
        <v>18</v>
      </c>
      <c r="U1202">
        <v>18</v>
      </c>
      <c r="V1202">
        <v>3.3617539999999998E-3</v>
      </c>
      <c r="W1202">
        <v>1.7714079999999999E-3</v>
      </c>
      <c r="X1202">
        <v>1.3805632320000001</v>
      </c>
      <c r="Y1202" t="s">
        <v>2190</v>
      </c>
      <c r="Z1202">
        <v>287</v>
      </c>
      <c r="AA1202" t="s">
        <v>2190</v>
      </c>
      <c r="AB1202">
        <v>306</v>
      </c>
      <c r="AC1202" t="s">
        <v>37</v>
      </c>
    </row>
    <row r="1203" spans="1:29" x14ac:dyDescent="0.25">
      <c r="A1203">
        <v>301</v>
      </c>
      <c r="B1203">
        <v>301</v>
      </c>
      <c r="C1203" t="s">
        <v>2216</v>
      </c>
      <c r="D1203">
        <v>4</v>
      </c>
      <c r="E1203">
        <v>3191.538</v>
      </c>
      <c r="F1203" t="s">
        <v>2207</v>
      </c>
      <c r="G1203" t="s">
        <v>30</v>
      </c>
      <c r="H1203" t="s">
        <v>31</v>
      </c>
      <c r="I1203">
        <v>3191.5419999999999</v>
      </c>
      <c r="J1203" t="s">
        <v>32</v>
      </c>
      <c r="K1203" s="1">
        <v>8.0199999999999994E-6</v>
      </c>
      <c r="L1203">
        <v>2.0362240000000001E-3</v>
      </c>
      <c r="M1203">
        <v>-4.6649999999999999E-3</v>
      </c>
      <c r="N1203">
        <v>-1.461676</v>
      </c>
      <c r="O1203" t="s">
        <v>2208</v>
      </c>
      <c r="P1203">
        <v>6</v>
      </c>
      <c r="Q1203" t="s">
        <v>44</v>
      </c>
      <c r="R1203">
        <v>7</v>
      </c>
      <c r="S1203">
        <v>1</v>
      </c>
      <c r="T1203">
        <v>35.5</v>
      </c>
      <c r="U1203">
        <v>19.5</v>
      </c>
      <c r="V1203" s="1">
        <v>5.6700000000000002E-11</v>
      </c>
      <c r="W1203" s="1">
        <v>8.1100000000000005E-7</v>
      </c>
      <c r="X1203">
        <v>2.6911744479999999</v>
      </c>
      <c r="Y1203" t="s">
        <v>2190</v>
      </c>
      <c r="Z1203">
        <v>20</v>
      </c>
      <c r="AA1203" t="s">
        <v>2190</v>
      </c>
      <c r="AB1203">
        <v>1</v>
      </c>
      <c r="AC1203" t="s">
        <v>39</v>
      </c>
    </row>
    <row r="1204" spans="1:29" x14ac:dyDescent="0.25">
      <c r="A1204">
        <v>375</v>
      </c>
      <c r="B1204">
        <v>375</v>
      </c>
      <c r="C1204" t="s">
        <v>2217</v>
      </c>
      <c r="D1204">
        <v>3</v>
      </c>
      <c r="E1204">
        <v>3191.5369999999998</v>
      </c>
      <c r="F1204" t="s">
        <v>2207</v>
      </c>
      <c r="G1204" t="s">
        <v>30</v>
      </c>
      <c r="H1204" t="s">
        <v>31</v>
      </c>
      <c r="I1204">
        <v>3191.5419999999999</v>
      </c>
      <c r="J1204" t="s">
        <v>32</v>
      </c>
      <c r="K1204" s="1">
        <v>3.4299999999999999E-7</v>
      </c>
      <c r="L1204">
        <v>1.1423880000000001E-2</v>
      </c>
      <c r="M1204">
        <v>-5.5539999999999999E-3</v>
      </c>
      <c r="N1204">
        <v>-1.740224</v>
      </c>
      <c r="O1204" t="s">
        <v>2208</v>
      </c>
      <c r="P1204">
        <v>6</v>
      </c>
      <c r="Q1204" t="s">
        <v>44</v>
      </c>
      <c r="R1204">
        <v>7</v>
      </c>
      <c r="S1204">
        <v>1</v>
      </c>
      <c r="T1204">
        <v>37.5</v>
      </c>
      <c r="U1204">
        <v>23.5</v>
      </c>
      <c r="V1204" s="1">
        <v>2.7500000000000002E-12</v>
      </c>
      <c r="W1204" s="1">
        <v>9.7100000000000003E-8</v>
      </c>
      <c r="X1204">
        <v>1.942186368</v>
      </c>
      <c r="Y1204" t="s">
        <v>2190</v>
      </c>
      <c r="Z1204">
        <v>20</v>
      </c>
      <c r="AA1204" t="s">
        <v>2190</v>
      </c>
      <c r="AB1204">
        <v>1</v>
      </c>
      <c r="AC1204" t="s">
        <v>39</v>
      </c>
    </row>
    <row r="1205" spans="1:29" x14ac:dyDescent="0.25">
      <c r="A1205">
        <v>393</v>
      </c>
      <c r="B1205">
        <v>393</v>
      </c>
      <c r="C1205" t="s">
        <v>2218</v>
      </c>
      <c r="D1205">
        <v>3</v>
      </c>
      <c r="E1205">
        <v>2789.4029999999998</v>
      </c>
      <c r="F1205" t="s">
        <v>2213</v>
      </c>
      <c r="G1205" t="s">
        <v>30</v>
      </c>
      <c r="H1205" t="s">
        <v>31</v>
      </c>
      <c r="I1205">
        <v>2789.3980000000001</v>
      </c>
      <c r="J1205" t="s">
        <v>32</v>
      </c>
      <c r="K1205">
        <v>5.5205159999999996E-3</v>
      </c>
      <c r="L1205">
        <v>1.425598E-2</v>
      </c>
      <c r="M1205">
        <v>4.1440000000000001E-3</v>
      </c>
      <c r="N1205">
        <v>1.485625</v>
      </c>
      <c r="O1205" t="s">
        <v>2214</v>
      </c>
      <c r="P1205">
        <v>5</v>
      </c>
      <c r="Q1205" t="s">
        <v>44</v>
      </c>
      <c r="R1205">
        <v>8</v>
      </c>
      <c r="S1205">
        <v>1</v>
      </c>
      <c r="T1205">
        <v>18</v>
      </c>
      <c r="U1205">
        <v>18</v>
      </c>
      <c r="V1205">
        <v>8.5400949999999993E-3</v>
      </c>
      <c r="W1205">
        <v>3.0501730000000002E-3</v>
      </c>
      <c r="X1205">
        <v>1.8460029229999999</v>
      </c>
      <c r="Y1205" t="s">
        <v>2190</v>
      </c>
      <c r="Z1205">
        <v>287</v>
      </c>
      <c r="AA1205" t="s">
        <v>2190</v>
      </c>
      <c r="AB1205">
        <v>306</v>
      </c>
      <c r="AC1205" t="s">
        <v>39</v>
      </c>
    </row>
    <row r="1206" spans="1:29" x14ac:dyDescent="0.25">
      <c r="A1206">
        <v>424</v>
      </c>
      <c r="B1206">
        <v>424</v>
      </c>
      <c r="C1206" t="s">
        <v>2219</v>
      </c>
      <c r="D1206">
        <v>4</v>
      </c>
      <c r="E1206">
        <v>3187.6060000000002</v>
      </c>
      <c r="F1206" t="s">
        <v>2220</v>
      </c>
      <c r="G1206" t="s">
        <v>30</v>
      </c>
      <c r="H1206" t="s">
        <v>31</v>
      </c>
      <c r="I1206">
        <v>3187.6010000000001</v>
      </c>
      <c r="J1206" t="s">
        <v>32</v>
      </c>
      <c r="K1206" s="1">
        <v>8.0400000000000003E-5</v>
      </c>
      <c r="L1206">
        <v>2.213244E-2</v>
      </c>
      <c r="M1206">
        <v>5.1200000000000004E-3</v>
      </c>
      <c r="N1206">
        <v>1.6062240000000001</v>
      </c>
      <c r="O1206" t="s">
        <v>2221</v>
      </c>
      <c r="P1206">
        <v>1</v>
      </c>
      <c r="Q1206" t="s">
        <v>44</v>
      </c>
      <c r="R1206">
        <v>6</v>
      </c>
      <c r="S1206">
        <v>1</v>
      </c>
      <c r="T1206">
        <v>23</v>
      </c>
      <c r="U1206">
        <v>26</v>
      </c>
      <c r="V1206" s="1">
        <v>9.3099999999999996E-7</v>
      </c>
      <c r="W1206">
        <v>1.76918E-4</v>
      </c>
      <c r="X1206">
        <v>1.6549707039999999</v>
      </c>
      <c r="Y1206" t="s">
        <v>2190</v>
      </c>
      <c r="Z1206">
        <v>306</v>
      </c>
      <c r="AA1206" t="s">
        <v>2190</v>
      </c>
      <c r="AB1206">
        <v>287</v>
      </c>
      <c r="AC1206" t="s">
        <v>39</v>
      </c>
    </row>
    <row r="1207" spans="1:29" x14ac:dyDescent="0.25">
      <c r="A1207">
        <v>439</v>
      </c>
      <c r="B1207">
        <v>439</v>
      </c>
      <c r="C1207" t="s">
        <v>2222</v>
      </c>
      <c r="D1207">
        <v>3</v>
      </c>
      <c r="E1207">
        <v>2789.3969999999999</v>
      </c>
      <c r="F1207" t="s">
        <v>2223</v>
      </c>
      <c r="G1207" t="s">
        <v>30</v>
      </c>
      <c r="H1207" t="s">
        <v>31</v>
      </c>
      <c r="I1207">
        <v>2789.3980000000001</v>
      </c>
      <c r="J1207" t="s">
        <v>32</v>
      </c>
      <c r="K1207">
        <v>3.5627620000000001E-3</v>
      </c>
      <c r="L1207">
        <v>2.762394E-2</v>
      </c>
      <c r="M1207">
        <v>-1.7619999999999999E-3</v>
      </c>
      <c r="N1207">
        <v>-0.63167700000000004</v>
      </c>
      <c r="O1207" t="s">
        <v>2224</v>
      </c>
      <c r="P1207">
        <v>1</v>
      </c>
      <c r="Q1207" t="s">
        <v>44</v>
      </c>
      <c r="R1207">
        <v>6</v>
      </c>
      <c r="S1207">
        <v>1</v>
      </c>
      <c r="T1207">
        <v>20</v>
      </c>
      <c r="U1207">
        <v>15</v>
      </c>
      <c r="V1207">
        <v>6.232362E-3</v>
      </c>
      <c r="W1207">
        <v>1.4431099999999999E-4</v>
      </c>
      <c r="X1207">
        <v>1.5587143779999999</v>
      </c>
      <c r="Y1207" t="s">
        <v>2190</v>
      </c>
      <c r="Z1207">
        <v>287</v>
      </c>
      <c r="AA1207" t="s">
        <v>2190</v>
      </c>
      <c r="AB1207">
        <v>305</v>
      </c>
      <c r="AC1207" t="s">
        <v>39</v>
      </c>
    </row>
    <row r="1208" spans="1:29" x14ac:dyDescent="0.25">
      <c r="A1208">
        <v>541</v>
      </c>
      <c r="B1208">
        <v>541</v>
      </c>
      <c r="C1208" t="s">
        <v>2225</v>
      </c>
      <c r="D1208">
        <v>4</v>
      </c>
      <c r="E1208">
        <v>2789.3980000000001</v>
      </c>
      <c r="F1208" t="s">
        <v>2213</v>
      </c>
      <c r="G1208" t="s">
        <v>30</v>
      </c>
      <c r="H1208" t="s">
        <v>31</v>
      </c>
      <c r="I1208">
        <v>2789.3980000000001</v>
      </c>
      <c r="J1208" t="s">
        <v>32</v>
      </c>
      <c r="K1208">
        <v>2.2431159999999999E-2</v>
      </c>
      <c r="L1208">
        <v>0.14368439999999999</v>
      </c>
      <c r="M1208">
        <v>-7.6300000000000001E-4</v>
      </c>
      <c r="N1208">
        <v>-0.273536</v>
      </c>
      <c r="O1208" t="s">
        <v>2214</v>
      </c>
      <c r="P1208">
        <v>5</v>
      </c>
      <c r="Q1208" t="s">
        <v>44</v>
      </c>
      <c r="R1208">
        <v>6</v>
      </c>
      <c r="S1208">
        <v>1</v>
      </c>
      <c r="T1208">
        <v>16</v>
      </c>
      <c r="U1208">
        <v>16</v>
      </c>
      <c r="V1208">
        <v>4.195463E-2</v>
      </c>
      <c r="W1208">
        <v>1.951667E-3</v>
      </c>
      <c r="X1208">
        <v>0.84259038100000005</v>
      </c>
      <c r="Y1208" t="s">
        <v>2190</v>
      </c>
      <c r="Z1208">
        <v>287</v>
      </c>
      <c r="AA1208" t="s">
        <v>2190</v>
      </c>
      <c r="AB1208">
        <v>306</v>
      </c>
      <c r="AC1208" t="s">
        <v>39</v>
      </c>
    </row>
    <row r="1209" spans="1:29" x14ac:dyDescent="0.25">
      <c r="A1209">
        <v>599</v>
      </c>
      <c r="B1209">
        <v>599</v>
      </c>
      <c r="C1209" t="s">
        <v>2226</v>
      </c>
      <c r="D1209">
        <v>3</v>
      </c>
      <c r="E1209">
        <v>2789.3919999999998</v>
      </c>
      <c r="F1209" t="s">
        <v>2213</v>
      </c>
      <c r="G1209" t="s">
        <v>30</v>
      </c>
      <c r="H1209" t="s">
        <v>31</v>
      </c>
      <c r="I1209">
        <v>2789.3980000000001</v>
      </c>
      <c r="J1209" t="s">
        <v>32</v>
      </c>
      <c r="K1209" s="1">
        <v>1.5400000000000001E-6</v>
      </c>
      <c r="L1209">
        <v>0.28280319999999998</v>
      </c>
      <c r="M1209">
        <v>-6.1390000000000004E-3</v>
      </c>
      <c r="N1209">
        <v>-2.2008329999999998</v>
      </c>
      <c r="O1209" t="s">
        <v>2214</v>
      </c>
      <c r="P1209">
        <v>5</v>
      </c>
      <c r="Q1209" t="s">
        <v>44</v>
      </c>
      <c r="R1209">
        <v>7</v>
      </c>
      <c r="S1209">
        <v>1</v>
      </c>
      <c r="T1209">
        <v>27</v>
      </c>
      <c r="U1209">
        <v>17</v>
      </c>
      <c r="V1209" s="1">
        <v>9.4799999999999997E-7</v>
      </c>
      <c r="W1209" s="1">
        <v>1.7999999999999999E-6</v>
      </c>
      <c r="X1209">
        <v>0.54851568100000003</v>
      </c>
      <c r="Y1209" t="s">
        <v>2190</v>
      </c>
      <c r="Z1209">
        <v>287</v>
      </c>
      <c r="AA1209" t="s">
        <v>2190</v>
      </c>
      <c r="AB1209">
        <v>306</v>
      </c>
      <c r="AC1209" t="s">
        <v>39</v>
      </c>
    </row>
    <row r="1210" spans="1:29" x14ac:dyDescent="0.25">
      <c r="A1210">
        <v>607</v>
      </c>
      <c r="B1210">
        <v>607</v>
      </c>
      <c r="C1210" t="s">
        <v>2227</v>
      </c>
      <c r="D1210">
        <v>3</v>
      </c>
      <c r="E1210">
        <v>4030.9290000000001</v>
      </c>
      <c r="F1210" t="s">
        <v>2228</v>
      </c>
      <c r="G1210" t="s">
        <v>30</v>
      </c>
      <c r="H1210" t="s">
        <v>31</v>
      </c>
      <c r="I1210">
        <v>4030.9549999999999</v>
      </c>
      <c r="J1210" t="s">
        <v>32</v>
      </c>
      <c r="K1210">
        <v>1</v>
      </c>
      <c r="L1210">
        <v>0.29714879999999999</v>
      </c>
      <c r="M1210">
        <v>-2.6218999999999999E-2</v>
      </c>
      <c r="N1210">
        <v>-6.5044129999999996</v>
      </c>
      <c r="O1210" t="s">
        <v>2229</v>
      </c>
      <c r="P1210">
        <v>1</v>
      </c>
      <c r="Q1210" t="s">
        <v>44</v>
      </c>
      <c r="R1210">
        <v>8</v>
      </c>
      <c r="S1210">
        <v>1</v>
      </c>
      <c r="T1210">
        <v>24</v>
      </c>
      <c r="U1210">
        <v>12</v>
      </c>
      <c r="V1210">
        <v>1.92425E-4</v>
      </c>
      <c r="W1210">
        <v>1</v>
      </c>
      <c r="X1210">
        <v>0.52702601900000001</v>
      </c>
      <c r="Y1210" t="s">
        <v>2190</v>
      </c>
      <c r="Z1210">
        <v>459</v>
      </c>
      <c r="AA1210" t="s">
        <v>2190</v>
      </c>
      <c r="AB1210">
        <v>510</v>
      </c>
      <c r="AC1210" t="s">
        <v>39</v>
      </c>
    </row>
    <row r="1211" spans="1:29" x14ac:dyDescent="0.25">
      <c r="A1211">
        <v>328</v>
      </c>
      <c r="B1211">
        <v>328</v>
      </c>
      <c r="C1211" t="s">
        <v>2230</v>
      </c>
      <c r="D1211">
        <v>3</v>
      </c>
      <c r="E1211">
        <v>2453.23</v>
      </c>
      <c r="F1211" t="s">
        <v>2231</v>
      </c>
      <c r="G1211" t="s">
        <v>30</v>
      </c>
      <c r="H1211" t="s">
        <v>31</v>
      </c>
      <c r="I1211">
        <v>2453.23</v>
      </c>
      <c r="J1211" t="s">
        <v>2232</v>
      </c>
      <c r="K1211">
        <v>9.1869759999999995E-3</v>
      </c>
      <c r="L1211">
        <v>6.0393479999999999E-2</v>
      </c>
      <c r="M1211">
        <v>2.8699999999999998E-4</v>
      </c>
      <c r="N1211">
        <v>0.116989</v>
      </c>
      <c r="O1211" t="s">
        <v>2233</v>
      </c>
      <c r="P1211">
        <v>2</v>
      </c>
      <c r="Q1211" t="s">
        <v>34</v>
      </c>
      <c r="R1211">
        <v>7</v>
      </c>
      <c r="S1211">
        <v>1</v>
      </c>
      <c r="T1211">
        <v>30</v>
      </c>
      <c r="U1211">
        <v>8</v>
      </c>
      <c r="V1211" s="1">
        <v>5.3000000000000003E-9</v>
      </c>
      <c r="W1211">
        <v>1.6748900000000001E-2</v>
      </c>
      <c r="X1211">
        <v>1.219009945</v>
      </c>
      <c r="Y1211" t="s">
        <v>1182</v>
      </c>
      <c r="Z1211">
        <v>323</v>
      </c>
      <c r="AA1211" t="s">
        <v>1727</v>
      </c>
      <c r="AB1211">
        <v>27</v>
      </c>
      <c r="AC1211" t="s">
        <v>37</v>
      </c>
    </row>
    <row r="1212" spans="1:29" x14ac:dyDescent="0.25">
      <c r="A1212">
        <v>242</v>
      </c>
      <c r="B1212">
        <v>242</v>
      </c>
      <c r="C1212" t="s">
        <v>2234</v>
      </c>
      <c r="D1212">
        <v>3</v>
      </c>
      <c r="E1212">
        <v>2453.23</v>
      </c>
      <c r="F1212" t="s">
        <v>2231</v>
      </c>
      <c r="G1212" t="s">
        <v>30</v>
      </c>
      <c r="H1212" t="s">
        <v>31</v>
      </c>
      <c r="I1212">
        <v>2453.23</v>
      </c>
      <c r="J1212" t="s">
        <v>2232</v>
      </c>
      <c r="K1212">
        <v>1.8299880000000001E-2</v>
      </c>
      <c r="L1212">
        <v>2.95481E-4</v>
      </c>
      <c r="M1212">
        <v>1.12E-4</v>
      </c>
      <c r="N1212">
        <v>4.5654E-2</v>
      </c>
      <c r="O1212" t="s">
        <v>2233</v>
      </c>
      <c r="P1212">
        <v>2</v>
      </c>
      <c r="Q1212" t="s">
        <v>34</v>
      </c>
      <c r="R1212">
        <v>7</v>
      </c>
      <c r="S1212">
        <v>1</v>
      </c>
      <c r="T1212">
        <v>32</v>
      </c>
      <c r="U1212">
        <v>8</v>
      </c>
      <c r="V1212" s="1">
        <v>5.6099999999999999E-8</v>
      </c>
      <c r="W1212">
        <v>3.2357120000000003E-2</v>
      </c>
      <c r="X1212">
        <v>3.5294702930000001</v>
      </c>
      <c r="Y1212" t="s">
        <v>1182</v>
      </c>
      <c r="Z1212">
        <v>323</v>
      </c>
      <c r="AA1212" t="s">
        <v>1727</v>
      </c>
      <c r="AB1212">
        <v>27</v>
      </c>
      <c r="AC1212" t="s">
        <v>39</v>
      </c>
    </row>
    <row r="1213" spans="1:29" x14ac:dyDescent="0.25">
      <c r="A1213">
        <v>590</v>
      </c>
      <c r="B1213">
        <v>590</v>
      </c>
      <c r="C1213" t="s">
        <v>2235</v>
      </c>
      <c r="D1213">
        <v>3</v>
      </c>
      <c r="E1213">
        <v>2537.3020000000001</v>
      </c>
      <c r="F1213" t="s">
        <v>2236</v>
      </c>
      <c r="G1213" t="s">
        <v>30</v>
      </c>
      <c r="H1213" t="s">
        <v>31</v>
      </c>
      <c r="I1213">
        <v>2537.3029999999999</v>
      </c>
      <c r="J1213" t="s">
        <v>32</v>
      </c>
      <c r="K1213">
        <v>8.68636E-4</v>
      </c>
      <c r="L1213">
        <v>0.17579800000000001</v>
      </c>
      <c r="M1213">
        <v>-1.5319999999999999E-3</v>
      </c>
      <c r="N1213">
        <v>-0.60379099999999997</v>
      </c>
      <c r="O1213" t="s">
        <v>2237</v>
      </c>
      <c r="P1213">
        <v>1</v>
      </c>
      <c r="Q1213" t="s">
        <v>34</v>
      </c>
      <c r="R1213">
        <v>7</v>
      </c>
      <c r="S1213">
        <v>1</v>
      </c>
      <c r="T1213">
        <v>23</v>
      </c>
      <c r="U1213">
        <v>17</v>
      </c>
      <c r="V1213">
        <v>1.077391E-3</v>
      </c>
      <c r="W1213" s="1">
        <v>2.7500000000000001E-5</v>
      </c>
      <c r="X1213">
        <v>0.75498606999999995</v>
      </c>
      <c r="Y1213" t="s">
        <v>1182</v>
      </c>
      <c r="Z1213">
        <v>80</v>
      </c>
      <c r="AA1213" t="s">
        <v>104</v>
      </c>
      <c r="AB1213">
        <v>336</v>
      </c>
      <c r="AC1213" t="s">
        <v>39</v>
      </c>
    </row>
    <row r="1214" spans="1:29" x14ac:dyDescent="0.25">
      <c r="A1214">
        <v>71</v>
      </c>
      <c r="B1214">
        <v>71</v>
      </c>
      <c r="C1214" t="s">
        <v>2238</v>
      </c>
      <c r="D1214">
        <v>3</v>
      </c>
      <c r="E1214">
        <v>2488.3270000000002</v>
      </c>
      <c r="F1214" t="s">
        <v>2239</v>
      </c>
      <c r="G1214" t="s">
        <v>30</v>
      </c>
      <c r="H1214" t="s">
        <v>31</v>
      </c>
      <c r="I1214">
        <v>2488.3249999999998</v>
      </c>
      <c r="J1214" t="s">
        <v>32</v>
      </c>
      <c r="K1214" s="1">
        <v>1.66E-5</v>
      </c>
      <c r="L1214" s="1">
        <v>7.17E-6</v>
      </c>
      <c r="M1214">
        <v>2.1849999999999999E-3</v>
      </c>
      <c r="N1214">
        <v>0.87810100000000002</v>
      </c>
      <c r="O1214" t="s">
        <v>2240</v>
      </c>
      <c r="P1214">
        <v>1</v>
      </c>
      <c r="Q1214" t="s">
        <v>44</v>
      </c>
      <c r="R1214">
        <v>8</v>
      </c>
      <c r="S1214">
        <v>1</v>
      </c>
      <c r="T1214">
        <v>31.5</v>
      </c>
      <c r="U1214">
        <v>7.5</v>
      </c>
      <c r="V1214" s="1">
        <v>5.1E-10</v>
      </c>
      <c r="W1214" s="1">
        <v>1.0200000000000001E-5</v>
      </c>
      <c r="X1214">
        <v>5.1447424079999999</v>
      </c>
      <c r="Y1214" t="s">
        <v>1182</v>
      </c>
      <c r="Z1214">
        <v>210</v>
      </c>
      <c r="AA1214" t="s">
        <v>1182</v>
      </c>
      <c r="AB1214">
        <v>195</v>
      </c>
      <c r="AC1214" t="s">
        <v>37</v>
      </c>
    </row>
    <row r="1215" spans="1:29" x14ac:dyDescent="0.25">
      <c r="A1215">
        <v>180</v>
      </c>
      <c r="B1215">
        <v>180</v>
      </c>
      <c r="C1215" t="s">
        <v>2241</v>
      </c>
      <c r="D1215">
        <v>3</v>
      </c>
      <c r="E1215">
        <v>2397.2159999999999</v>
      </c>
      <c r="F1215" t="s">
        <v>2242</v>
      </c>
      <c r="G1215" t="s">
        <v>30</v>
      </c>
      <c r="H1215" t="s">
        <v>31</v>
      </c>
      <c r="I1215">
        <v>2397.2150000000001</v>
      </c>
      <c r="J1215" t="s">
        <v>2232</v>
      </c>
      <c r="K1215" s="1">
        <v>1.59E-5</v>
      </c>
      <c r="L1215">
        <v>1.1848309999999999E-3</v>
      </c>
      <c r="M1215">
        <v>1.351E-3</v>
      </c>
      <c r="N1215">
        <v>0.56357100000000004</v>
      </c>
      <c r="O1215" t="s">
        <v>2243</v>
      </c>
      <c r="P1215">
        <v>2</v>
      </c>
      <c r="Q1215" t="s">
        <v>44</v>
      </c>
      <c r="R1215">
        <v>8</v>
      </c>
      <c r="S1215">
        <v>1</v>
      </c>
      <c r="T1215">
        <v>31</v>
      </c>
      <c r="U1215">
        <v>8</v>
      </c>
      <c r="V1215" s="1">
        <v>5.7100000000000003E-9</v>
      </c>
      <c r="W1215" s="1">
        <v>1.7400000000000001E-6</v>
      </c>
      <c r="X1215">
        <v>2.9263435910000002</v>
      </c>
      <c r="Y1215" t="s">
        <v>1182</v>
      </c>
      <c r="Z1215">
        <v>323</v>
      </c>
      <c r="AA1215" t="s">
        <v>1182</v>
      </c>
      <c r="AB1215">
        <v>223</v>
      </c>
      <c r="AC1215" t="s">
        <v>37</v>
      </c>
    </row>
    <row r="1216" spans="1:29" x14ac:dyDescent="0.25">
      <c r="A1216">
        <v>211</v>
      </c>
      <c r="B1216">
        <v>211</v>
      </c>
      <c r="C1216" t="s">
        <v>2244</v>
      </c>
      <c r="D1216">
        <v>3</v>
      </c>
      <c r="E1216">
        <v>2750.4119999999998</v>
      </c>
      <c r="F1216" t="s">
        <v>2245</v>
      </c>
      <c r="G1216" t="s">
        <v>30</v>
      </c>
      <c r="H1216" t="s">
        <v>31</v>
      </c>
      <c r="I1216">
        <v>2750.41</v>
      </c>
      <c r="J1216" t="s">
        <v>2232</v>
      </c>
      <c r="K1216" s="1">
        <v>1.6500000000000001E-7</v>
      </c>
      <c r="L1216">
        <v>2.7281219999999999E-3</v>
      </c>
      <c r="M1216">
        <v>1.781E-3</v>
      </c>
      <c r="N1216">
        <v>0.64754</v>
      </c>
      <c r="O1216" t="s">
        <v>2246</v>
      </c>
      <c r="P1216">
        <v>3</v>
      </c>
      <c r="Q1216" t="s">
        <v>44</v>
      </c>
      <c r="R1216">
        <v>7</v>
      </c>
      <c r="S1216">
        <v>1</v>
      </c>
      <c r="T1216">
        <v>27</v>
      </c>
      <c r="U1216">
        <v>9</v>
      </c>
      <c r="V1216" s="1">
        <v>8.3200000000000002E-10</v>
      </c>
      <c r="W1216" s="1">
        <v>2.3099999999999998E-8</v>
      </c>
      <c r="X1216">
        <v>2.5641362120000002</v>
      </c>
      <c r="Y1216" t="s">
        <v>1182</v>
      </c>
      <c r="Z1216">
        <v>323</v>
      </c>
      <c r="AA1216" t="s">
        <v>1182</v>
      </c>
      <c r="AB1216">
        <v>229</v>
      </c>
      <c r="AC1216" t="s">
        <v>37</v>
      </c>
    </row>
    <row r="1217" spans="1:29" x14ac:dyDescent="0.25">
      <c r="A1217">
        <v>279</v>
      </c>
      <c r="B1217">
        <v>279</v>
      </c>
      <c r="C1217" t="s">
        <v>2247</v>
      </c>
      <c r="D1217">
        <v>3</v>
      </c>
      <c r="E1217">
        <v>2696.3319999999999</v>
      </c>
      <c r="F1217" t="s">
        <v>2248</v>
      </c>
      <c r="G1217" t="s">
        <v>30</v>
      </c>
      <c r="H1217" t="s">
        <v>31</v>
      </c>
      <c r="I1217">
        <v>2696.3310000000001</v>
      </c>
      <c r="J1217" t="s">
        <v>32</v>
      </c>
      <c r="K1217">
        <v>2.5895990000000002E-3</v>
      </c>
      <c r="L1217">
        <v>8.5898250000000006E-3</v>
      </c>
      <c r="M1217">
        <v>2.14E-4</v>
      </c>
      <c r="N1217">
        <v>7.9366999999999993E-2</v>
      </c>
      <c r="O1217" t="s">
        <v>2249</v>
      </c>
      <c r="P1217">
        <v>4</v>
      </c>
      <c r="Q1217" t="s">
        <v>44</v>
      </c>
      <c r="R1217">
        <v>7</v>
      </c>
      <c r="S1217">
        <v>1</v>
      </c>
      <c r="T1217">
        <v>25.5</v>
      </c>
      <c r="U1217">
        <v>10.5</v>
      </c>
      <c r="V1217" s="1">
        <v>5.5499999999999998E-7</v>
      </c>
      <c r="W1217">
        <v>2.9181200000000002E-3</v>
      </c>
      <c r="X1217">
        <v>2.0660156839999999</v>
      </c>
      <c r="Y1217" t="s">
        <v>1182</v>
      </c>
      <c r="Z1217">
        <v>255</v>
      </c>
      <c r="AA1217" t="s">
        <v>1182</v>
      </c>
      <c r="AB1217">
        <v>157</v>
      </c>
      <c r="AC1217" t="s">
        <v>37</v>
      </c>
    </row>
    <row r="1218" spans="1:29" x14ac:dyDescent="0.25">
      <c r="A1218">
        <v>115</v>
      </c>
      <c r="B1218">
        <v>115</v>
      </c>
      <c r="C1218" t="s">
        <v>2250</v>
      </c>
      <c r="D1218">
        <v>3</v>
      </c>
      <c r="E1218">
        <v>2397.2060000000001</v>
      </c>
      <c r="F1218" t="s">
        <v>2242</v>
      </c>
      <c r="G1218" t="s">
        <v>30</v>
      </c>
      <c r="H1218" t="s">
        <v>31</v>
      </c>
      <c r="I1218">
        <v>2397.2150000000001</v>
      </c>
      <c r="J1218" t="s">
        <v>2232</v>
      </c>
      <c r="K1218">
        <v>5.9023099999999998E-4</v>
      </c>
      <c r="L1218" s="1">
        <v>8.6000000000000002E-7</v>
      </c>
      <c r="M1218">
        <v>-8.6370000000000006E-3</v>
      </c>
      <c r="N1218">
        <v>-3.6029309999999999</v>
      </c>
      <c r="O1218" t="s">
        <v>2243</v>
      </c>
      <c r="P1218">
        <v>2</v>
      </c>
      <c r="Q1218" t="s">
        <v>44</v>
      </c>
      <c r="R1218">
        <v>8</v>
      </c>
      <c r="S1218">
        <v>1</v>
      </c>
      <c r="T1218">
        <v>29</v>
      </c>
      <c r="U1218">
        <v>7</v>
      </c>
      <c r="V1218" s="1">
        <v>4.5499999999999998E-10</v>
      </c>
      <c r="W1218">
        <v>1.69028E-4</v>
      </c>
      <c r="X1218">
        <v>6.0653570940000003</v>
      </c>
      <c r="Y1218" t="s">
        <v>1182</v>
      </c>
      <c r="Z1218">
        <v>323</v>
      </c>
      <c r="AA1218" t="s">
        <v>1182</v>
      </c>
      <c r="AB1218">
        <v>223</v>
      </c>
      <c r="AC1218" t="s">
        <v>39</v>
      </c>
    </row>
    <row r="1219" spans="1:29" x14ac:dyDescent="0.25">
      <c r="A1219">
        <v>145</v>
      </c>
      <c r="B1219">
        <v>145</v>
      </c>
      <c r="C1219" t="s">
        <v>2251</v>
      </c>
      <c r="D1219">
        <v>3</v>
      </c>
      <c r="E1219">
        <v>2750.4119999999998</v>
      </c>
      <c r="F1219" t="s">
        <v>2245</v>
      </c>
      <c r="G1219" t="s">
        <v>30</v>
      </c>
      <c r="H1219" t="s">
        <v>31</v>
      </c>
      <c r="I1219">
        <v>2750.41</v>
      </c>
      <c r="J1219" t="s">
        <v>2232</v>
      </c>
      <c r="K1219" s="1">
        <v>8.8999999999999995E-6</v>
      </c>
      <c r="L1219" s="1">
        <v>7.3599999999999998E-6</v>
      </c>
      <c r="M1219">
        <v>1.554E-3</v>
      </c>
      <c r="N1219">
        <v>0.56500700000000004</v>
      </c>
      <c r="O1219" t="s">
        <v>2246</v>
      </c>
      <c r="P1219">
        <v>3</v>
      </c>
      <c r="Q1219" t="s">
        <v>44</v>
      </c>
      <c r="R1219">
        <v>7</v>
      </c>
      <c r="S1219">
        <v>1</v>
      </c>
      <c r="T1219">
        <v>31</v>
      </c>
      <c r="U1219">
        <v>11</v>
      </c>
      <c r="V1219" s="1">
        <v>1.1600000000000001E-7</v>
      </c>
      <c r="W1219" s="1">
        <v>1.7799999999999999E-6</v>
      </c>
      <c r="X1219">
        <v>5.1330165159999996</v>
      </c>
      <c r="Y1219" t="s">
        <v>1182</v>
      </c>
      <c r="Z1219">
        <v>323</v>
      </c>
      <c r="AA1219" t="s">
        <v>1182</v>
      </c>
      <c r="AB1219">
        <v>229</v>
      </c>
      <c r="AC1219" t="s">
        <v>39</v>
      </c>
    </row>
    <row r="1220" spans="1:29" x14ac:dyDescent="0.25">
      <c r="A1220">
        <v>198</v>
      </c>
      <c r="B1220">
        <v>198</v>
      </c>
      <c r="C1220" t="s">
        <v>2252</v>
      </c>
      <c r="D1220">
        <v>4</v>
      </c>
      <c r="E1220">
        <v>3955.97</v>
      </c>
      <c r="F1220" t="s">
        <v>2253</v>
      </c>
      <c r="G1220" t="s">
        <v>30</v>
      </c>
      <c r="H1220" t="s">
        <v>31</v>
      </c>
      <c r="I1220">
        <v>3955.9679999999998</v>
      </c>
      <c r="J1220" t="s">
        <v>2254</v>
      </c>
      <c r="K1220">
        <v>2.0322059999999999E-3</v>
      </c>
      <c r="L1220" s="1">
        <v>8.3499999999999997E-5</v>
      </c>
      <c r="M1220">
        <v>1.65E-3</v>
      </c>
      <c r="N1220">
        <v>0.41709099999999999</v>
      </c>
      <c r="O1220" t="s">
        <v>2255</v>
      </c>
      <c r="P1220">
        <v>1</v>
      </c>
      <c r="Q1220" t="s">
        <v>44</v>
      </c>
      <c r="R1220">
        <v>6</v>
      </c>
      <c r="S1220">
        <v>1</v>
      </c>
      <c r="T1220">
        <v>16.5</v>
      </c>
      <c r="U1220">
        <v>22.5</v>
      </c>
      <c r="V1220">
        <v>1.9543260000000002E-3</v>
      </c>
      <c r="W1220">
        <v>2.4038390000000001E-3</v>
      </c>
      <c r="X1220">
        <v>4.0781483160000001</v>
      </c>
      <c r="Y1220" t="s">
        <v>1182</v>
      </c>
      <c r="Z1220">
        <v>238</v>
      </c>
      <c r="AA1220" t="s">
        <v>1182</v>
      </c>
      <c r="AB1220">
        <v>323</v>
      </c>
      <c r="AC1220" t="s">
        <v>39</v>
      </c>
    </row>
    <row r="1221" spans="1:29" x14ac:dyDescent="0.25">
      <c r="A1221">
        <v>256</v>
      </c>
      <c r="B1221">
        <v>256</v>
      </c>
      <c r="C1221" t="s">
        <v>2256</v>
      </c>
      <c r="D1221">
        <v>3</v>
      </c>
      <c r="E1221">
        <v>2750.4160000000002</v>
      </c>
      <c r="F1221" t="s">
        <v>2245</v>
      </c>
      <c r="G1221" t="s">
        <v>30</v>
      </c>
      <c r="H1221" t="s">
        <v>31</v>
      </c>
      <c r="I1221">
        <v>2750.41</v>
      </c>
      <c r="J1221" t="s">
        <v>2232</v>
      </c>
      <c r="K1221" s="1">
        <v>4.25E-6</v>
      </c>
      <c r="L1221">
        <v>5.1683999999999996E-4</v>
      </c>
      <c r="M1221">
        <v>5.3480000000000003E-3</v>
      </c>
      <c r="N1221">
        <v>1.944437</v>
      </c>
      <c r="O1221" t="s">
        <v>2246</v>
      </c>
      <c r="P1221">
        <v>3</v>
      </c>
      <c r="Q1221" t="s">
        <v>44</v>
      </c>
      <c r="R1221">
        <v>6</v>
      </c>
      <c r="S1221">
        <v>1</v>
      </c>
      <c r="T1221">
        <v>32</v>
      </c>
      <c r="U1221">
        <v>12</v>
      </c>
      <c r="V1221" s="1">
        <v>2.88E-9</v>
      </c>
      <c r="W1221" s="1">
        <v>9.8899999999999998E-7</v>
      </c>
      <c r="X1221">
        <v>3.2866437980000001</v>
      </c>
      <c r="Y1221" t="s">
        <v>1182</v>
      </c>
      <c r="Z1221">
        <v>323</v>
      </c>
      <c r="AA1221" t="s">
        <v>1182</v>
      </c>
      <c r="AB1221">
        <v>229</v>
      </c>
      <c r="AC1221" t="s">
        <v>39</v>
      </c>
    </row>
    <row r="1222" spans="1:29" x14ac:dyDescent="0.25">
      <c r="A1222">
        <v>324</v>
      </c>
      <c r="B1222">
        <v>324</v>
      </c>
      <c r="C1222" t="s">
        <v>2257</v>
      </c>
      <c r="D1222">
        <v>3</v>
      </c>
      <c r="E1222">
        <v>2696.33</v>
      </c>
      <c r="F1222" t="s">
        <v>2248</v>
      </c>
      <c r="G1222" t="s">
        <v>30</v>
      </c>
      <c r="H1222" t="s">
        <v>31</v>
      </c>
      <c r="I1222">
        <v>2696.3310000000001</v>
      </c>
      <c r="J1222" t="s">
        <v>32</v>
      </c>
      <c r="K1222">
        <v>3.289167E-3</v>
      </c>
      <c r="L1222">
        <v>4.5967430000000004E-3</v>
      </c>
      <c r="M1222">
        <v>-1.1280000000000001E-3</v>
      </c>
      <c r="N1222">
        <v>-0.418346</v>
      </c>
      <c r="O1222" t="s">
        <v>2249</v>
      </c>
      <c r="P1222">
        <v>4</v>
      </c>
      <c r="Q1222" t="s">
        <v>44</v>
      </c>
      <c r="R1222">
        <v>7</v>
      </c>
      <c r="S1222">
        <v>1</v>
      </c>
      <c r="T1222">
        <v>28.5</v>
      </c>
      <c r="U1222">
        <v>10.5</v>
      </c>
      <c r="V1222" s="1">
        <v>1.7400000000000001E-6</v>
      </c>
      <c r="W1222">
        <v>4.777351E-3</v>
      </c>
      <c r="X1222">
        <v>2.337549777</v>
      </c>
      <c r="Y1222" t="s">
        <v>1182</v>
      </c>
      <c r="Z1222">
        <v>255</v>
      </c>
      <c r="AA1222" t="s">
        <v>1182</v>
      </c>
      <c r="AB1222">
        <v>157</v>
      </c>
      <c r="AC1222" t="s">
        <v>39</v>
      </c>
    </row>
    <row r="1223" spans="1:29" x14ac:dyDescent="0.25">
      <c r="A1223">
        <v>546</v>
      </c>
      <c r="B1223">
        <v>546</v>
      </c>
      <c r="C1223" t="s">
        <v>2258</v>
      </c>
      <c r="D1223">
        <v>3</v>
      </c>
      <c r="E1223">
        <v>2696.3229999999999</v>
      </c>
      <c r="F1223" t="s">
        <v>2248</v>
      </c>
      <c r="G1223" t="s">
        <v>30</v>
      </c>
      <c r="H1223" t="s">
        <v>31</v>
      </c>
      <c r="I1223">
        <v>2696.3310000000001</v>
      </c>
      <c r="J1223" t="s">
        <v>32</v>
      </c>
      <c r="K1223">
        <v>2.397927E-2</v>
      </c>
      <c r="L1223">
        <v>0.15026809999999999</v>
      </c>
      <c r="M1223">
        <v>-8.5249999999999996E-3</v>
      </c>
      <c r="N1223">
        <v>-3.1617030000000002</v>
      </c>
      <c r="O1223" t="s">
        <v>2249</v>
      </c>
      <c r="P1223">
        <v>4</v>
      </c>
      <c r="Q1223" t="s">
        <v>44</v>
      </c>
      <c r="R1223">
        <v>8</v>
      </c>
      <c r="S1223">
        <v>1</v>
      </c>
      <c r="T1223">
        <v>21.5</v>
      </c>
      <c r="U1223">
        <v>8.5</v>
      </c>
      <c r="V1223" s="1">
        <v>4.32E-5</v>
      </c>
      <c r="W1223">
        <v>3.4671E-2</v>
      </c>
      <c r="X1223">
        <v>0.82313320499999998</v>
      </c>
      <c r="Y1223" t="s">
        <v>1182</v>
      </c>
      <c r="Z1223">
        <v>255</v>
      </c>
      <c r="AA1223" t="s">
        <v>1182</v>
      </c>
      <c r="AB1223">
        <v>157</v>
      </c>
      <c r="AC1223" t="s">
        <v>39</v>
      </c>
    </row>
    <row r="1224" spans="1:29" x14ac:dyDescent="0.25">
      <c r="A1224">
        <v>554</v>
      </c>
      <c r="B1224">
        <v>554</v>
      </c>
      <c r="C1224" t="s">
        <v>2259</v>
      </c>
      <c r="D1224">
        <v>3</v>
      </c>
      <c r="E1224">
        <v>2167.1109999999999</v>
      </c>
      <c r="F1224" t="s">
        <v>2260</v>
      </c>
      <c r="G1224" t="s">
        <v>30</v>
      </c>
      <c r="H1224" t="s">
        <v>31</v>
      </c>
      <c r="I1224">
        <v>2167.1039999999998</v>
      </c>
      <c r="J1224" t="s">
        <v>32</v>
      </c>
      <c r="K1224">
        <v>1.2180069999999999E-2</v>
      </c>
      <c r="L1224">
        <v>0.1777495</v>
      </c>
      <c r="M1224">
        <v>6.9940000000000002E-3</v>
      </c>
      <c r="N1224">
        <v>3.2273480000000001</v>
      </c>
      <c r="O1224" t="s">
        <v>2261</v>
      </c>
      <c r="P1224">
        <v>1</v>
      </c>
      <c r="Q1224" t="s">
        <v>44</v>
      </c>
      <c r="R1224">
        <v>8</v>
      </c>
      <c r="S1224">
        <v>1</v>
      </c>
      <c r="T1224">
        <v>25.5</v>
      </c>
      <c r="U1224">
        <v>7.5</v>
      </c>
      <c r="V1224" s="1">
        <v>2.83E-5</v>
      </c>
      <c r="W1224">
        <v>2.848786E-2</v>
      </c>
      <c r="X1224">
        <v>0.75019161199999995</v>
      </c>
      <c r="Y1224" t="s">
        <v>1182</v>
      </c>
      <c r="Z1224">
        <v>255</v>
      </c>
      <c r="AA1224" t="s">
        <v>1182</v>
      </c>
      <c r="AB1224">
        <v>268</v>
      </c>
      <c r="AC1224" t="s">
        <v>39</v>
      </c>
    </row>
    <row r="1225" spans="1:29" x14ac:dyDescent="0.25">
      <c r="A1225">
        <v>598</v>
      </c>
      <c r="B1225">
        <v>598</v>
      </c>
      <c r="C1225" t="s">
        <v>2262</v>
      </c>
      <c r="D1225">
        <v>4</v>
      </c>
      <c r="E1225">
        <v>2696.3319999999999</v>
      </c>
      <c r="F1225" t="s">
        <v>2248</v>
      </c>
      <c r="G1225" t="s">
        <v>30</v>
      </c>
      <c r="H1225" t="s">
        <v>31</v>
      </c>
      <c r="I1225">
        <v>2696.3310000000001</v>
      </c>
      <c r="J1225" t="s">
        <v>32</v>
      </c>
      <c r="K1225">
        <v>1.3579250000000001E-3</v>
      </c>
      <c r="L1225">
        <v>0.27872180000000002</v>
      </c>
      <c r="M1225">
        <v>6.4400000000000004E-4</v>
      </c>
      <c r="N1225">
        <v>0.238843</v>
      </c>
      <c r="O1225" t="s">
        <v>2249</v>
      </c>
      <c r="P1225">
        <v>4</v>
      </c>
      <c r="Q1225" t="s">
        <v>44</v>
      </c>
      <c r="R1225">
        <v>7</v>
      </c>
      <c r="S1225">
        <v>1</v>
      </c>
      <c r="T1225">
        <v>20.5</v>
      </c>
      <c r="U1225">
        <v>11.5</v>
      </c>
      <c r="V1225" s="1">
        <v>8.0600000000000008E-6</v>
      </c>
      <c r="W1225">
        <v>1.9982189999999999E-3</v>
      </c>
      <c r="X1225">
        <v>0.55482906200000004</v>
      </c>
      <c r="Y1225" t="s">
        <v>1182</v>
      </c>
      <c r="Z1225">
        <v>255</v>
      </c>
      <c r="AA1225" t="s">
        <v>1182</v>
      </c>
      <c r="AB1225">
        <v>157</v>
      </c>
      <c r="AC1225" t="s">
        <v>39</v>
      </c>
    </row>
    <row r="1226" spans="1:29" x14ac:dyDescent="0.25">
      <c r="A1226">
        <v>21</v>
      </c>
      <c r="B1226">
        <v>21</v>
      </c>
      <c r="C1226" t="s">
        <v>2263</v>
      </c>
      <c r="D1226">
        <v>5</v>
      </c>
      <c r="E1226">
        <v>5979.6959999999999</v>
      </c>
      <c r="F1226" t="s">
        <v>2264</v>
      </c>
      <c r="G1226" t="s">
        <v>30</v>
      </c>
      <c r="H1226" t="s">
        <v>31</v>
      </c>
      <c r="I1226">
        <v>5979.6890000000003</v>
      </c>
      <c r="J1226" t="s">
        <v>2265</v>
      </c>
      <c r="K1226" s="1">
        <v>1.1599999999999999E-6</v>
      </c>
      <c r="L1226" s="1">
        <v>1.86E-9</v>
      </c>
      <c r="M1226">
        <v>6.6519999999999999E-3</v>
      </c>
      <c r="N1226">
        <v>1.1124320000000001</v>
      </c>
      <c r="O1226" t="s">
        <v>2266</v>
      </c>
      <c r="P1226">
        <v>6</v>
      </c>
      <c r="Q1226" t="s">
        <v>34</v>
      </c>
      <c r="R1226">
        <v>4</v>
      </c>
      <c r="S1226">
        <v>1</v>
      </c>
      <c r="T1226">
        <v>24.5</v>
      </c>
      <c r="U1226">
        <v>30.5</v>
      </c>
      <c r="V1226" s="1">
        <v>1.5800000000000001E-7</v>
      </c>
      <c r="W1226" s="1">
        <v>1.62E-9</v>
      </c>
      <c r="X1226">
        <v>8.7312734669999994</v>
      </c>
      <c r="Y1226" t="s">
        <v>48</v>
      </c>
      <c r="Z1226">
        <v>344</v>
      </c>
      <c r="AA1226" t="s">
        <v>135</v>
      </c>
      <c r="AB1226">
        <v>538</v>
      </c>
      <c r="AC1226" t="s">
        <v>37</v>
      </c>
    </row>
    <row r="1227" spans="1:29" x14ac:dyDescent="0.25">
      <c r="A1227">
        <v>67</v>
      </c>
      <c r="B1227">
        <v>67</v>
      </c>
      <c r="C1227" t="s">
        <v>2267</v>
      </c>
      <c r="D1227">
        <v>5</v>
      </c>
      <c r="E1227">
        <v>5979.701</v>
      </c>
      <c r="F1227" t="s">
        <v>2264</v>
      </c>
      <c r="G1227" t="s">
        <v>30</v>
      </c>
      <c r="H1227" t="s">
        <v>31</v>
      </c>
      <c r="I1227">
        <v>5979.6890000000003</v>
      </c>
      <c r="J1227" t="s">
        <v>2265</v>
      </c>
      <c r="K1227" s="1">
        <v>6.4699999999999999E-6</v>
      </c>
      <c r="L1227" s="1">
        <v>5.4299999999999997E-6</v>
      </c>
      <c r="M1227">
        <v>1.201E-2</v>
      </c>
      <c r="N1227">
        <v>2.0084659999999999</v>
      </c>
      <c r="O1227" t="s">
        <v>2266</v>
      </c>
      <c r="P1227">
        <v>6</v>
      </c>
      <c r="Q1227" t="s">
        <v>34</v>
      </c>
      <c r="R1227">
        <v>4</v>
      </c>
      <c r="S1227">
        <v>1</v>
      </c>
      <c r="T1227">
        <v>28.5</v>
      </c>
      <c r="U1227">
        <v>37.5</v>
      </c>
      <c r="V1227" s="1">
        <v>2.1299999999999999E-6</v>
      </c>
      <c r="W1227" s="1">
        <v>2.8699999999999999E-8</v>
      </c>
      <c r="X1227">
        <v>5.2649543799999998</v>
      </c>
      <c r="Y1227" t="s">
        <v>48</v>
      </c>
      <c r="Z1227">
        <v>344</v>
      </c>
      <c r="AA1227" t="s">
        <v>135</v>
      </c>
      <c r="AB1227">
        <v>538</v>
      </c>
      <c r="AC1227" t="s">
        <v>37</v>
      </c>
    </row>
    <row r="1228" spans="1:29" x14ac:dyDescent="0.25">
      <c r="A1228">
        <v>125</v>
      </c>
      <c r="B1228">
        <v>125</v>
      </c>
      <c r="C1228" t="s">
        <v>2268</v>
      </c>
      <c r="D1228">
        <v>5</v>
      </c>
      <c r="E1228">
        <v>5269.4</v>
      </c>
      <c r="F1228" t="s">
        <v>2269</v>
      </c>
      <c r="G1228" t="s">
        <v>30</v>
      </c>
      <c r="H1228" t="s">
        <v>31</v>
      </c>
      <c r="I1228">
        <v>5269.4070000000002</v>
      </c>
      <c r="J1228" t="s">
        <v>2270</v>
      </c>
      <c r="K1228">
        <v>7.6704500000000005E-4</v>
      </c>
      <c r="L1228">
        <v>1.6042199999999999E-4</v>
      </c>
      <c r="M1228">
        <v>-7.3769999999999999E-3</v>
      </c>
      <c r="N1228">
        <v>-1.3999680000000001</v>
      </c>
      <c r="O1228" t="s">
        <v>2271</v>
      </c>
      <c r="P1228">
        <v>4</v>
      </c>
      <c r="Q1228" t="s">
        <v>34</v>
      </c>
      <c r="R1228">
        <v>5</v>
      </c>
      <c r="S1228">
        <v>1</v>
      </c>
      <c r="T1228">
        <v>50</v>
      </c>
      <c r="U1228">
        <v>14</v>
      </c>
      <c r="V1228" s="1">
        <v>6.0399999999999995E-13</v>
      </c>
      <c r="W1228">
        <v>8.3210200000000004E-4</v>
      </c>
      <c r="X1228">
        <v>3.7947349909999999</v>
      </c>
      <c r="Y1228" t="s">
        <v>48</v>
      </c>
      <c r="Z1228">
        <v>442</v>
      </c>
      <c r="AA1228" t="s">
        <v>451</v>
      </c>
      <c r="AB1228">
        <v>168</v>
      </c>
      <c r="AC1228" t="s">
        <v>37</v>
      </c>
    </row>
    <row r="1229" spans="1:29" x14ac:dyDescent="0.25">
      <c r="A1229">
        <v>218</v>
      </c>
      <c r="B1229">
        <v>218</v>
      </c>
      <c r="C1229" t="s">
        <v>2272</v>
      </c>
      <c r="D1229">
        <v>5</v>
      </c>
      <c r="E1229">
        <v>5979.683</v>
      </c>
      <c r="F1229" t="s">
        <v>2264</v>
      </c>
      <c r="G1229" t="s">
        <v>30</v>
      </c>
      <c r="H1229" t="s">
        <v>31</v>
      </c>
      <c r="I1229">
        <v>5979.6890000000003</v>
      </c>
      <c r="J1229" t="s">
        <v>2265</v>
      </c>
      <c r="K1229" s="1">
        <v>2.0399999999999999E-10</v>
      </c>
      <c r="L1229">
        <v>3.704705E-3</v>
      </c>
      <c r="M1229">
        <v>-6.4140000000000004E-3</v>
      </c>
      <c r="N1229">
        <v>-1.0726309999999999</v>
      </c>
      <c r="O1229" t="s">
        <v>2266</v>
      </c>
      <c r="P1229">
        <v>6</v>
      </c>
      <c r="Q1229" t="s">
        <v>34</v>
      </c>
      <c r="R1229">
        <v>5</v>
      </c>
      <c r="S1229">
        <v>1</v>
      </c>
      <c r="T1229">
        <v>37.5</v>
      </c>
      <c r="U1229">
        <v>42.5</v>
      </c>
      <c r="V1229" s="1">
        <v>1.35E-10</v>
      </c>
      <c r="W1229" s="1">
        <v>7.9800000000000004E-10</v>
      </c>
      <c r="X1229">
        <v>2.4312463690000001</v>
      </c>
      <c r="Y1229" t="s">
        <v>48</v>
      </c>
      <c r="Z1229">
        <v>344</v>
      </c>
      <c r="AA1229" t="s">
        <v>135</v>
      </c>
      <c r="AB1229">
        <v>538</v>
      </c>
      <c r="AC1229" t="s">
        <v>37</v>
      </c>
    </row>
    <row r="1230" spans="1:29" x14ac:dyDescent="0.25">
      <c r="A1230">
        <v>313</v>
      </c>
      <c r="B1230">
        <v>313</v>
      </c>
      <c r="C1230" t="s">
        <v>2273</v>
      </c>
      <c r="D1230">
        <v>6</v>
      </c>
      <c r="E1230">
        <v>5979.6959999999999</v>
      </c>
      <c r="F1230" t="s">
        <v>2264</v>
      </c>
      <c r="G1230" t="s">
        <v>30</v>
      </c>
      <c r="H1230" t="s">
        <v>31</v>
      </c>
      <c r="I1230">
        <v>5979.6890000000003</v>
      </c>
      <c r="J1230" t="s">
        <v>2265</v>
      </c>
      <c r="K1230" s="1">
        <v>2.07E-8</v>
      </c>
      <c r="L1230">
        <v>2.6796810000000001E-2</v>
      </c>
      <c r="M1230">
        <v>6.9439999999999997E-3</v>
      </c>
      <c r="N1230">
        <v>1.1612640000000001</v>
      </c>
      <c r="O1230" t="s">
        <v>2266</v>
      </c>
      <c r="P1230">
        <v>6</v>
      </c>
      <c r="Q1230" t="s">
        <v>34</v>
      </c>
      <c r="R1230">
        <v>5</v>
      </c>
      <c r="S1230">
        <v>1</v>
      </c>
      <c r="T1230">
        <v>32.5</v>
      </c>
      <c r="U1230">
        <v>32.5</v>
      </c>
      <c r="V1230" s="1">
        <v>6.1099999999999998E-9</v>
      </c>
      <c r="W1230" s="1">
        <v>9.9900000000000001E-8</v>
      </c>
      <c r="X1230">
        <v>1.571916903</v>
      </c>
      <c r="Y1230" t="s">
        <v>48</v>
      </c>
      <c r="Z1230">
        <v>344</v>
      </c>
      <c r="AA1230" t="s">
        <v>135</v>
      </c>
      <c r="AB1230">
        <v>538</v>
      </c>
      <c r="AC1230" t="s">
        <v>37</v>
      </c>
    </row>
    <row r="1231" spans="1:29" x14ac:dyDescent="0.25">
      <c r="A1231">
        <v>331</v>
      </c>
      <c r="B1231">
        <v>331</v>
      </c>
      <c r="C1231" t="s">
        <v>2274</v>
      </c>
      <c r="D1231">
        <v>6</v>
      </c>
      <c r="E1231">
        <v>5979.7110000000002</v>
      </c>
      <c r="F1231" t="s">
        <v>2264</v>
      </c>
      <c r="G1231" t="s">
        <v>30</v>
      </c>
      <c r="H1231" t="s">
        <v>31</v>
      </c>
      <c r="I1231">
        <v>5979.6890000000003</v>
      </c>
      <c r="J1231" t="s">
        <v>2265</v>
      </c>
      <c r="K1231" s="1">
        <v>1.39E-8</v>
      </c>
      <c r="L1231">
        <v>6.8162749999999994E-2</v>
      </c>
      <c r="M1231">
        <v>2.2128999999999999E-2</v>
      </c>
      <c r="N1231">
        <v>3.7006939999999999</v>
      </c>
      <c r="O1231" t="s">
        <v>2266</v>
      </c>
      <c r="P1231">
        <v>6</v>
      </c>
      <c r="Q1231" t="s">
        <v>34</v>
      </c>
      <c r="R1231">
        <v>4</v>
      </c>
      <c r="S1231">
        <v>1</v>
      </c>
      <c r="T1231">
        <v>33.5</v>
      </c>
      <c r="U1231">
        <v>30.5</v>
      </c>
      <c r="V1231" s="1">
        <v>4.2400000000000002E-9</v>
      </c>
      <c r="W1231" s="1">
        <v>7.0900000000000006E-8</v>
      </c>
      <c r="X1231">
        <v>1.166452896</v>
      </c>
      <c r="Y1231" t="s">
        <v>48</v>
      </c>
      <c r="Z1231">
        <v>344</v>
      </c>
      <c r="AA1231" t="s">
        <v>135</v>
      </c>
      <c r="AB1231">
        <v>538</v>
      </c>
      <c r="AC1231" t="s">
        <v>37</v>
      </c>
    </row>
    <row r="1232" spans="1:29" x14ac:dyDescent="0.25">
      <c r="A1232">
        <v>430</v>
      </c>
      <c r="B1232">
        <v>430</v>
      </c>
      <c r="C1232" t="s">
        <v>2275</v>
      </c>
      <c r="D1232">
        <v>5</v>
      </c>
      <c r="E1232">
        <v>4577.1729999999998</v>
      </c>
      <c r="F1232" t="s">
        <v>2276</v>
      </c>
      <c r="G1232" t="s">
        <v>30</v>
      </c>
      <c r="H1232" t="s">
        <v>31</v>
      </c>
      <c r="I1232">
        <v>4577.1819999999998</v>
      </c>
      <c r="J1232" t="s">
        <v>2277</v>
      </c>
      <c r="K1232">
        <v>5.4252420000000003E-3</v>
      </c>
      <c r="L1232">
        <v>0.1121665</v>
      </c>
      <c r="M1232">
        <v>-8.3630000000000006E-3</v>
      </c>
      <c r="N1232">
        <v>-1.827107</v>
      </c>
      <c r="O1232" t="s">
        <v>2271</v>
      </c>
      <c r="P1232">
        <v>4</v>
      </c>
      <c r="Q1232" t="s">
        <v>34</v>
      </c>
      <c r="R1232">
        <v>5</v>
      </c>
      <c r="S1232">
        <v>1</v>
      </c>
      <c r="T1232">
        <v>28</v>
      </c>
      <c r="U1232">
        <v>14</v>
      </c>
      <c r="V1232" s="1">
        <v>3.47E-8</v>
      </c>
      <c r="W1232">
        <v>4.6600130000000002E-3</v>
      </c>
      <c r="X1232">
        <v>0.95013683100000002</v>
      </c>
      <c r="Y1232" t="s">
        <v>48</v>
      </c>
      <c r="Z1232">
        <v>442</v>
      </c>
      <c r="AA1232" t="s">
        <v>451</v>
      </c>
      <c r="AB1232">
        <v>168</v>
      </c>
      <c r="AC1232" t="s">
        <v>37</v>
      </c>
    </row>
    <row r="1233" spans="1:29" x14ac:dyDescent="0.25">
      <c r="A1233">
        <v>436</v>
      </c>
      <c r="B1233">
        <v>436</v>
      </c>
      <c r="C1233" t="s">
        <v>2278</v>
      </c>
      <c r="D1233">
        <v>5</v>
      </c>
      <c r="E1233">
        <v>5588.5789999999997</v>
      </c>
      <c r="F1233" t="s">
        <v>2279</v>
      </c>
      <c r="G1233" t="s">
        <v>30</v>
      </c>
      <c r="H1233" t="s">
        <v>31</v>
      </c>
      <c r="I1233">
        <v>5588.5720000000001</v>
      </c>
      <c r="J1233" t="s">
        <v>2280</v>
      </c>
      <c r="K1233">
        <v>2.14868E-4</v>
      </c>
      <c r="L1233">
        <v>0.12821440000000001</v>
      </c>
      <c r="M1233">
        <v>6.973E-3</v>
      </c>
      <c r="N1233">
        <v>1.247725</v>
      </c>
      <c r="O1233" t="s">
        <v>2271</v>
      </c>
      <c r="P1233">
        <v>4</v>
      </c>
      <c r="Q1233" t="s">
        <v>34</v>
      </c>
      <c r="R1233">
        <v>5</v>
      </c>
      <c r="S1233">
        <v>1</v>
      </c>
      <c r="T1233">
        <v>49</v>
      </c>
      <c r="U1233">
        <v>13</v>
      </c>
      <c r="V1233" s="1">
        <v>2.27E-11</v>
      </c>
      <c r="W1233">
        <v>2.9029300000000001E-4</v>
      </c>
      <c r="X1233">
        <v>0.89206319599999995</v>
      </c>
      <c r="Y1233" t="s">
        <v>48</v>
      </c>
      <c r="Z1233">
        <v>442</v>
      </c>
      <c r="AA1233" t="s">
        <v>451</v>
      </c>
      <c r="AB1233">
        <v>168</v>
      </c>
      <c r="AC1233" t="s">
        <v>37</v>
      </c>
    </row>
    <row r="1234" spans="1:29" x14ac:dyDescent="0.25">
      <c r="A1234">
        <v>445</v>
      </c>
      <c r="B1234">
        <v>445</v>
      </c>
      <c r="C1234" t="s">
        <v>2281</v>
      </c>
      <c r="D1234">
        <v>4</v>
      </c>
      <c r="E1234">
        <v>2731.453</v>
      </c>
      <c r="F1234" t="s">
        <v>2282</v>
      </c>
      <c r="G1234" t="s">
        <v>30</v>
      </c>
      <c r="H1234" t="s">
        <v>31</v>
      </c>
      <c r="I1234">
        <v>2731.4479999999999</v>
      </c>
      <c r="J1234" t="s">
        <v>32</v>
      </c>
      <c r="K1234">
        <v>4.3465740000000003E-2</v>
      </c>
      <c r="L1234">
        <v>0.17582410000000001</v>
      </c>
      <c r="M1234">
        <v>4.581E-3</v>
      </c>
      <c r="N1234">
        <v>1.6771320000000001</v>
      </c>
      <c r="O1234" t="s">
        <v>2283</v>
      </c>
      <c r="P1234">
        <v>2</v>
      </c>
      <c r="Q1234" t="s">
        <v>34</v>
      </c>
      <c r="R1234">
        <v>8</v>
      </c>
      <c r="S1234">
        <v>1</v>
      </c>
      <c r="T1234">
        <v>41.5</v>
      </c>
      <c r="U1234">
        <v>5.5</v>
      </c>
      <c r="V1234" s="1">
        <v>8.4899999999999996E-10</v>
      </c>
      <c r="W1234">
        <v>0.1270954</v>
      </c>
      <c r="X1234">
        <v>0.75492159700000006</v>
      </c>
      <c r="Y1234" t="s">
        <v>48</v>
      </c>
      <c r="Z1234">
        <v>197</v>
      </c>
      <c r="AA1234" t="s">
        <v>87</v>
      </c>
      <c r="AB1234">
        <v>5</v>
      </c>
      <c r="AC1234" t="s">
        <v>37</v>
      </c>
    </row>
    <row r="1235" spans="1:29" x14ac:dyDescent="0.25">
      <c r="A1235">
        <v>446</v>
      </c>
      <c r="B1235">
        <v>446</v>
      </c>
      <c r="C1235" t="s">
        <v>2284</v>
      </c>
      <c r="D1235">
        <v>4</v>
      </c>
      <c r="E1235">
        <v>2731.453</v>
      </c>
      <c r="F1235" t="s">
        <v>2282</v>
      </c>
      <c r="G1235" t="s">
        <v>30</v>
      </c>
      <c r="H1235" t="s">
        <v>31</v>
      </c>
      <c r="I1235">
        <v>2731.4479999999999</v>
      </c>
      <c r="J1235" t="s">
        <v>32</v>
      </c>
      <c r="K1235">
        <v>5.3319149999999996E-3</v>
      </c>
      <c r="L1235">
        <v>0.1784037</v>
      </c>
      <c r="M1235">
        <v>4.6230000000000004E-3</v>
      </c>
      <c r="N1235">
        <v>1.692509</v>
      </c>
      <c r="O1235" t="s">
        <v>2283</v>
      </c>
      <c r="P1235">
        <v>2</v>
      </c>
      <c r="Q1235" t="s">
        <v>34</v>
      </c>
      <c r="R1235">
        <v>8</v>
      </c>
      <c r="S1235">
        <v>1</v>
      </c>
      <c r="T1235">
        <v>45.5</v>
      </c>
      <c r="U1235">
        <v>3.5</v>
      </c>
      <c r="V1235" s="1">
        <v>2.9700000000000002E-14</v>
      </c>
      <c r="W1235">
        <v>1.156252E-2</v>
      </c>
      <c r="X1235">
        <v>0.74859614299999999</v>
      </c>
      <c r="Y1235" t="s">
        <v>48</v>
      </c>
      <c r="Z1235">
        <v>197</v>
      </c>
      <c r="AA1235" t="s">
        <v>87</v>
      </c>
      <c r="AB1235">
        <v>5</v>
      </c>
      <c r="AC1235" t="s">
        <v>37</v>
      </c>
    </row>
    <row r="1236" spans="1:29" x14ac:dyDescent="0.25">
      <c r="A1236">
        <v>149</v>
      </c>
      <c r="B1236">
        <v>149</v>
      </c>
      <c r="C1236" t="s">
        <v>2285</v>
      </c>
      <c r="D1236">
        <v>5</v>
      </c>
      <c r="E1236">
        <v>5269.4070000000002</v>
      </c>
      <c r="F1236" t="s">
        <v>2269</v>
      </c>
      <c r="G1236" t="s">
        <v>30</v>
      </c>
      <c r="H1236" t="s">
        <v>31</v>
      </c>
      <c r="I1236">
        <v>5269.4070000000002</v>
      </c>
      <c r="J1236" t="s">
        <v>2270</v>
      </c>
      <c r="K1236">
        <v>1.0943700000000001E-3</v>
      </c>
      <c r="L1236" s="1">
        <v>9.4399999999999994E-6</v>
      </c>
      <c r="M1236">
        <v>-7.8299999999999995E-4</v>
      </c>
      <c r="N1236">
        <v>-0.148594</v>
      </c>
      <c r="O1236" t="s">
        <v>2271</v>
      </c>
      <c r="P1236">
        <v>4</v>
      </c>
      <c r="Q1236" t="s">
        <v>34</v>
      </c>
      <c r="R1236">
        <v>5</v>
      </c>
      <c r="S1236">
        <v>1</v>
      </c>
      <c r="T1236">
        <v>48</v>
      </c>
      <c r="U1236">
        <v>13</v>
      </c>
      <c r="V1236" s="1">
        <v>1.37E-12</v>
      </c>
      <c r="W1236">
        <v>9.864330000000001E-4</v>
      </c>
      <c r="X1236">
        <v>5.0251387100000002</v>
      </c>
      <c r="Y1236" t="s">
        <v>48</v>
      </c>
      <c r="Z1236">
        <v>442</v>
      </c>
      <c r="AA1236" t="s">
        <v>451</v>
      </c>
      <c r="AB1236">
        <v>168</v>
      </c>
      <c r="AC1236" t="s">
        <v>39</v>
      </c>
    </row>
    <row r="1237" spans="1:29" x14ac:dyDescent="0.25">
      <c r="A1237">
        <v>487</v>
      </c>
      <c r="B1237">
        <v>487</v>
      </c>
      <c r="C1237" t="s">
        <v>2286</v>
      </c>
      <c r="D1237">
        <v>5</v>
      </c>
      <c r="E1237">
        <v>5979.683</v>
      </c>
      <c r="F1237" t="s">
        <v>2264</v>
      </c>
      <c r="G1237" t="s">
        <v>30</v>
      </c>
      <c r="H1237" t="s">
        <v>31</v>
      </c>
      <c r="I1237">
        <v>5979.6890000000003</v>
      </c>
      <c r="J1237" t="s">
        <v>2265</v>
      </c>
      <c r="K1237">
        <v>1.6906700000000001E-4</v>
      </c>
      <c r="L1237">
        <v>6.6079669999999993E-2</v>
      </c>
      <c r="M1237">
        <v>-6.6030000000000004E-3</v>
      </c>
      <c r="N1237">
        <v>-1.1042380000000001</v>
      </c>
      <c r="O1237" t="s">
        <v>2266</v>
      </c>
      <c r="P1237">
        <v>6</v>
      </c>
      <c r="Q1237" t="s">
        <v>34</v>
      </c>
      <c r="R1237">
        <v>4</v>
      </c>
      <c r="S1237">
        <v>1</v>
      </c>
      <c r="T1237">
        <v>19.5</v>
      </c>
      <c r="U1237">
        <v>25.5</v>
      </c>
      <c r="V1237">
        <v>1.4815100000000001E-4</v>
      </c>
      <c r="W1237" s="1">
        <v>1.3999999999999999E-6</v>
      </c>
      <c r="X1237">
        <v>1.179932135</v>
      </c>
      <c r="Y1237" t="s">
        <v>48</v>
      </c>
      <c r="Z1237">
        <v>344</v>
      </c>
      <c r="AA1237" t="s">
        <v>135</v>
      </c>
      <c r="AB1237">
        <v>538</v>
      </c>
      <c r="AC1237" t="s">
        <v>39</v>
      </c>
    </row>
    <row r="1238" spans="1:29" x14ac:dyDescent="0.25">
      <c r="A1238">
        <v>667</v>
      </c>
      <c r="B1238">
        <v>667</v>
      </c>
      <c r="C1238" t="s">
        <v>2287</v>
      </c>
      <c r="D1238">
        <v>7</v>
      </c>
      <c r="E1238">
        <v>8021.9059999999999</v>
      </c>
      <c r="F1238" t="s">
        <v>2288</v>
      </c>
      <c r="G1238" t="s">
        <v>30</v>
      </c>
      <c r="H1238" t="s">
        <v>31</v>
      </c>
      <c r="I1238">
        <v>8021.9409999999998</v>
      </c>
      <c r="J1238" t="s">
        <v>2289</v>
      </c>
      <c r="K1238">
        <v>1</v>
      </c>
      <c r="L1238">
        <v>0.3377116</v>
      </c>
      <c r="M1238">
        <v>-3.4209999999999997E-2</v>
      </c>
      <c r="N1238">
        <v>-4.2645540000000004</v>
      </c>
      <c r="O1238" t="s">
        <v>2290</v>
      </c>
      <c r="P1238">
        <v>1</v>
      </c>
      <c r="Q1238" t="s">
        <v>34</v>
      </c>
      <c r="R1238">
        <v>2</v>
      </c>
      <c r="S1238">
        <v>1</v>
      </c>
      <c r="T1238">
        <v>29</v>
      </c>
      <c r="U1238">
        <v>13</v>
      </c>
      <c r="V1238" s="1">
        <v>6.5100000000000003E-10</v>
      </c>
      <c r="W1238">
        <v>1</v>
      </c>
      <c r="X1238">
        <v>0.47145402199999997</v>
      </c>
      <c r="Y1238" t="s">
        <v>48</v>
      </c>
      <c r="Z1238">
        <v>234</v>
      </c>
      <c r="AA1238" t="s">
        <v>67</v>
      </c>
      <c r="AB1238">
        <v>296</v>
      </c>
      <c r="AC1238" t="s">
        <v>39</v>
      </c>
    </row>
    <row r="1239" spans="1:29" x14ac:dyDescent="0.25">
      <c r="A1239">
        <v>53</v>
      </c>
      <c r="B1239">
        <v>53</v>
      </c>
      <c r="C1239" t="s">
        <v>2291</v>
      </c>
      <c r="D1239">
        <v>7</v>
      </c>
      <c r="E1239">
        <v>6051.3149999999996</v>
      </c>
      <c r="F1239" t="s">
        <v>2292</v>
      </c>
      <c r="G1239" t="s">
        <v>30</v>
      </c>
      <c r="H1239" t="s">
        <v>31</v>
      </c>
      <c r="I1239">
        <v>6051.3130000000001</v>
      </c>
      <c r="J1239" t="s">
        <v>2293</v>
      </c>
      <c r="K1239" s="1">
        <v>7.3E-7</v>
      </c>
      <c r="L1239" s="1">
        <v>2.7499999999999998E-10</v>
      </c>
      <c r="M1239">
        <v>1.8270000000000001E-3</v>
      </c>
      <c r="N1239">
        <v>0.30191800000000002</v>
      </c>
      <c r="O1239" t="s">
        <v>2294</v>
      </c>
      <c r="P1239">
        <v>2</v>
      </c>
      <c r="Q1239" t="s">
        <v>44</v>
      </c>
      <c r="R1239">
        <v>4</v>
      </c>
      <c r="S1239">
        <v>1</v>
      </c>
      <c r="T1239">
        <v>30.5</v>
      </c>
      <c r="U1239">
        <v>13.5</v>
      </c>
      <c r="V1239" s="1">
        <v>8.7499999999999992E-6</v>
      </c>
      <c r="W1239" s="1">
        <v>1.4500000000000001E-8</v>
      </c>
      <c r="X1239">
        <v>9.5611667950000001</v>
      </c>
      <c r="Y1239" t="s">
        <v>48</v>
      </c>
      <c r="Z1239">
        <v>260</v>
      </c>
      <c r="AA1239" t="s">
        <v>48</v>
      </c>
      <c r="AB1239">
        <v>265</v>
      </c>
      <c r="AC1239" t="s">
        <v>39</v>
      </c>
    </row>
    <row r="1240" spans="1:29" x14ac:dyDescent="0.25">
      <c r="A1240">
        <v>162</v>
      </c>
      <c r="B1240">
        <v>162</v>
      </c>
      <c r="C1240" t="s">
        <v>2295</v>
      </c>
      <c r="D1240">
        <v>6</v>
      </c>
      <c r="E1240">
        <v>6051.3149999999996</v>
      </c>
      <c r="F1240" t="s">
        <v>2292</v>
      </c>
      <c r="G1240" t="s">
        <v>30</v>
      </c>
      <c r="H1240" t="s">
        <v>31</v>
      </c>
      <c r="I1240">
        <v>6051.3130000000001</v>
      </c>
      <c r="J1240" t="s">
        <v>2293</v>
      </c>
      <c r="K1240">
        <v>2.4960680000000002E-3</v>
      </c>
      <c r="L1240" s="1">
        <v>1.9700000000000001E-5</v>
      </c>
      <c r="M1240">
        <v>1.828E-3</v>
      </c>
      <c r="N1240">
        <v>0.30208299999999999</v>
      </c>
      <c r="O1240" t="s">
        <v>2294</v>
      </c>
      <c r="P1240">
        <v>2</v>
      </c>
      <c r="Q1240" t="s">
        <v>44</v>
      </c>
      <c r="R1240">
        <v>4</v>
      </c>
      <c r="S1240">
        <v>1</v>
      </c>
      <c r="T1240">
        <v>27.5</v>
      </c>
      <c r="U1240">
        <v>11.5</v>
      </c>
      <c r="V1240">
        <v>8.6424789999999998E-3</v>
      </c>
      <c r="W1240" s="1">
        <v>1.31E-5</v>
      </c>
      <c r="X1240">
        <v>4.7051549789999996</v>
      </c>
      <c r="Y1240" t="s">
        <v>48</v>
      </c>
      <c r="Z1240">
        <v>260</v>
      </c>
      <c r="AA1240" t="s">
        <v>48</v>
      </c>
      <c r="AB1240">
        <v>265</v>
      </c>
      <c r="AC1240" t="s">
        <v>39</v>
      </c>
    </row>
    <row r="1241" spans="1:29" x14ac:dyDescent="0.25">
      <c r="A1241">
        <v>572</v>
      </c>
      <c r="B1241">
        <v>572</v>
      </c>
      <c r="C1241" t="s">
        <v>2296</v>
      </c>
      <c r="D1241">
        <v>3</v>
      </c>
      <c r="E1241">
        <v>2874.4380000000001</v>
      </c>
      <c r="F1241" t="s">
        <v>2297</v>
      </c>
      <c r="G1241" t="s">
        <v>30</v>
      </c>
      <c r="H1241" t="s">
        <v>31</v>
      </c>
      <c r="I1241">
        <v>2874.4639999999999</v>
      </c>
      <c r="J1241" t="s">
        <v>2298</v>
      </c>
      <c r="K1241">
        <v>0.93829739999999995</v>
      </c>
      <c r="L1241">
        <v>0.22704189999999999</v>
      </c>
      <c r="M1241">
        <v>-2.5770999999999999E-2</v>
      </c>
      <c r="N1241">
        <v>-8.9654980000000002</v>
      </c>
      <c r="O1241" t="s">
        <v>2299</v>
      </c>
      <c r="P1241">
        <v>1</v>
      </c>
      <c r="Q1241" t="s">
        <v>44</v>
      </c>
      <c r="R1241">
        <v>10</v>
      </c>
      <c r="S1241">
        <v>1</v>
      </c>
      <c r="T1241">
        <v>4.5</v>
      </c>
      <c r="U1241">
        <v>2.5</v>
      </c>
      <c r="V1241" s="1">
        <v>2.3099999999999999E-5</v>
      </c>
      <c r="W1241">
        <v>0.98907690000000004</v>
      </c>
      <c r="X1241">
        <v>0.643893987</v>
      </c>
      <c r="Y1241" t="s">
        <v>48</v>
      </c>
      <c r="Z1241">
        <v>404</v>
      </c>
      <c r="AA1241" t="s">
        <v>48</v>
      </c>
      <c r="AB1241">
        <v>318</v>
      </c>
      <c r="AC1241" t="s">
        <v>39</v>
      </c>
    </row>
    <row r="1242" spans="1:29" x14ac:dyDescent="0.25">
      <c r="A1242">
        <v>578</v>
      </c>
      <c r="B1242">
        <v>578</v>
      </c>
      <c r="C1242" t="s">
        <v>2300</v>
      </c>
      <c r="D1242">
        <v>4</v>
      </c>
      <c r="E1242">
        <v>3583.6559999999999</v>
      </c>
      <c r="F1242" t="s">
        <v>2301</v>
      </c>
      <c r="G1242" t="s">
        <v>30</v>
      </c>
      <c r="H1242" t="s">
        <v>31</v>
      </c>
      <c r="I1242">
        <v>3583.652</v>
      </c>
      <c r="J1242" t="s">
        <v>32</v>
      </c>
      <c r="K1242" s="1">
        <v>2.4499999999999998E-6</v>
      </c>
      <c r="L1242">
        <v>0.24107410000000001</v>
      </c>
      <c r="M1242">
        <v>4.1729999999999996E-3</v>
      </c>
      <c r="N1242">
        <v>1.164455</v>
      </c>
      <c r="O1242" t="s">
        <v>2302</v>
      </c>
      <c r="P1242">
        <v>1</v>
      </c>
      <c r="Q1242" t="s">
        <v>44</v>
      </c>
      <c r="R1242">
        <v>6</v>
      </c>
      <c r="S1242">
        <v>1</v>
      </c>
      <c r="T1242">
        <v>37</v>
      </c>
      <c r="U1242">
        <v>7</v>
      </c>
      <c r="V1242" s="1">
        <v>6.4200000000000002E-15</v>
      </c>
      <c r="W1242" s="1">
        <v>7.6499999999999998E-7</v>
      </c>
      <c r="X1242">
        <v>0.61784944600000002</v>
      </c>
      <c r="Y1242" t="s">
        <v>48</v>
      </c>
      <c r="Z1242">
        <v>37</v>
      </c>
      <c r="AA1242" t="s">
        <v>48</v>
      </c>
      <c r="AB1242">
        <v>55</v>
      </c>
      <c r="AC1242" t="s">
        <v>39</v>
      </c>
    </row>
    <row r="1243" spans="1:29" x14ac:dyDescent="0.25">
      <c r="A1243">
        <v>340</v>
      </c>
      <c r="B1243">
        <v>340</v>
      </c>
      <c r="C1243" t="s">
        <v>2303</v>
      </c>
      <c r="D1243">
        <v>5</v>
      </c>
      <c r="E1243">
        <v>4717.3</v>
      </c>
      <c r="F1243" t="s">
        <v>2304</v>
      </c>
      <c r="G1243" t="s">
        <v>30</v>
      </c>
      <c r="H1243" t="s">
        <v>31</v>
      </c>
      <c r="I1243">
        <v>4717.2939999999999</v>
      </c>
      <c r="J1243" t="s">
        <v>2305</v>
      </c>
      <c r="K1243">
        <v>1.0477780000000001E-2</v>
      </c>
      <c r="L1243">
        <v>8.8671899999999998E-2</v>
      </c>
      <c r="M1243">
        <v>5.8890000000000001E-3</v>
      </c>
      <c r="N1243">
        <v>1.2483850000000001</v>
      </c>
      <c r="O1243" t="s">
        <v>2306</v>
      </c>
      <c r="P1243">
        <v>1</v>
      </c>
      <c r="Q1243" t="s">
        <v>34</v>
      </c>
      <c r="R1243">
        <v>5</v>
      </c>
      <c r="S1243">
        <v>1</v>
      </c>
      <c r="T1243">
        <v>29.5</v>
      </c>
      <c r="U1243">
        <v>14.5</v>
      </c>
      <c r="V1243" s="1">
        <v>1.26E-6</v>
      </c>
      <c r="W1243">
        <v>1.4192649999999999E-2</v>
      </c>
      <c r="X1243">
        <v>1.0522139859999999</v>
      </c>
      <c r="Y1243" t="s">
        <v>451</v>
      </c>
      <c r="Z1243">
        <v>191</v>
      </c>
      <c r="AA1243" t="s">
        <v>135</v>
      </c>
      <c r="AB1243">
        <v>447</v>
      </c>
      <c r="AC1243" t="s">
        <v>37</v>
      </c>
    </row>
    <row r="1244" spans="1:29" x14ac:dyDescent="0.25">
      <c r="A1244">
        <v>639</v>
      </c>
      <c r="B1244">
        <v>639</v>
      </c>
      <c r="C1244" t="s">
        <v>2307</v>
      </c>
      <c r="D1244">
        <v>7</v>
      </c>
      <c r="E1244">
        <v>9473.58</v>
      </c>
      <c r="F1244" t="s">
        <v>2308</v>
      </c>
      <c r="G1244" t="s">
        <v>30</v>
      </c>
      <c r="H1244" t="s">
        <v>31</v>
      </c>
      <c r="I1244">
        <v>9473.5830000000005</v>
      </c>
      <c r="J1244" t="s">
        <v>32</v>
      </c>
      <c r="K1244">
        <v>1</v>
      </c>
      <c r="L1244">
        <v>0.26114999999999999</v>
      </c>
      <c r="M1244">
        <v>-2.9859999999999999E-3</v>
      </c>
      <c r="N1244">
        <v>-0.31519200000000003</v>
      </c>
      <c r="O1244" t="s">
        <v>2309</v>
      </c>
      <c r="P1244">
        <v>1</v>
      </c>
      <c r="Q1244" t="s">
        <v>34</v>
      </c>
      <c r="R1244">
        <v>9</v>
      </c>
      <c r="S1244">
        <v>1</v>
      </c>
      <c r="T1244">
        <v>15</v>
      </c>
      <c r="U1244">
        <v>9</v>
      </c>
      <c r="V1244">
        <v>1</v>
      </c>
      <c r="W1244">
        <v>1</v>
      </c>
      <c r="X1244">
        <v>0.58310996999999998</v>
      </c>
      <c r="Y1244" t="s">
        <v>451</v>
      </c>
      <c r="Z1244">
        <v>232</v>
      </c>
      <c r="AA1244" t="s">
        <v>642</v>
      </c>
      <c r="AB1244">
        <v>100</v>
      </c>
      <c r="AC1244" t="s">
        <v>39</v>
      </c>
    </row>
    <row r="1245" spans="1:29" x14ac:dyDescent="0.25">
      <c r="A1245">
        <v>264</v>
      </c>
      <c r="B1245">
        <v>264</v>
      </c>
      <c r="C1245" t="s">
        <v>2310</v>
      </c>
      <c r="D1245">
        <v>6</v>
      </c>
      <c r="E1245">
        <v>6402.2950000000001</v>
      </c>
      <c r="F1245" t="s">
        <v>2311</v>
      </c>
      <c r="G1245" t="s">
        <v>30</v>
      </c>
      <c r="H1245" t="s">
        <v>31</v>
      </c>
      <c r="I1245">
        <v>6402.2849999999999</v>
      </c>
      <c r="J1245" t="s">
        <v>2305</v>
      </c>
      <c r="K1245">
        <v>2.3538320000000001E-3</v>
      </c>
      <c r="L1245">
        <v>6.6676360000000002E-3</v>
      </c>
      <c r="M1245">
        <v>1.0101000000000001E-2</v>
      </c>
      <c r="N1245">
        <v>1.577718</v>
      </c>
      <c r="O1245" t="s">
        <v>2312</v>
      </c>
      <c r="P1245">
        <v>1</v>
      </c>
      <c r="Q1245" t="s">
        <v>44</v>
      </c>
      <c r="R1245">
        <v>2</v>
      </c>
      <c r="S1245">
        <v>1</v>
      </c>
      <c r="T1245">
        <v>15</v>
      </c>
      <c r="U1245">
        <v>11</v>
      </c>
      <c r="V1245" s="1">
        <v>6.4500000000000001E-6</v>
      </c>
      <c r="W1245">
        <v>1.890269E-3</v>
      </c>
      <c r="X1245">
        <v>2.176028117</v>
      </c>
      <c r="Y1245" t="s">
        <v>451</v>
      </c>
      <c r="Z1245">
        <v>190</v>
      </c>
      <c r="AA1245" t="s">
        <v>451</v>
      </c>
      <c r="AB1245">
        <v>169</v>
      </c>
      <c r="AC1245" t="s">
        <v>37</v>
      </c>
    </row>
    <row r="1246" spans="1:29" x14ac:dyDescent="0.25">
      <c r="A1246">
        <v>292</v>
      </c>
      <c r="B1246">
        <v>292</v>
      </c>
      <c r="C1246" t="s">
        <v>2313</v>
      </c>
      <c r="D1246">
        <v>5</v>
      </c>
      <c r="E1246">
        <v>6916.3540000000003</v>
      </c>
      <c r="F1246" t="s">
        <v>2314</v>
      </c>
      <c r="G1246" t="s">
        <v>30</v>
      </c>
      <c r="H1246" t="s">
        <v>31</v>
      </c>
      <c r="I1246">
        <v>6916.4030000000002</v>
      </c>
      <c r="J1246" t="s">
        <v>2315</v>
      </c>
      <c r="K1246">
        <v>1</v>
      </c>
      <c r="L1246">
        <v>1.2623519999999999E-2</v>
      </c>
      <c r="M1246">
        <v>-4.9687000000000002E-2</v>
      </c>
      <c r="N1246">
        <v>-7.1839360000000001</v>
      </c>
      <c r="O1246" t="s">
        <v>2316</v>
      </c>
      <c r="P1246">
        <v>1</v>
      </c>
      <c r="Q1246" t="s">
        <v>44</v>
      </c>
      <c r="R1246">
        <v>13</v>
      </c>
      <c r="S1246">
        <v>1</v>
      </c>
      <c r="T1246">
        <v>13</v>
      </c>
      <c r="U1246">
        <v>12</v>
      </c>
      <c r="V1246">
        <v>0.51123410000000002</v>
      </c>
      <c r="W1246">
        <v>1</v>
      </c>
      <c r="X1246">
        <v>1.898819528</v>
      </c>
      <c r="Y1246" t="s">
        <v>451</v>
      </c>
      <c r="Z1246">
        <v>232</v>
      </c>
      <c r="AA1246" t="s">
        <v>451</v>
      </c>
      <c r="AB1246">
        <v>98</v>
      </c>
      <c r="AC1246" t="s">
        <v>37</v>
      </c>
    </row>
    <row r="1247" spans="1:29" x14ac:dyDescent="0.25">
      <c r="A1247">
        <v>421</v>
      </c>
      <c r="B1247">
        <v>421</v>
      </c>
      <c r="C1247" t="s">
        <v>2317</v>
      </c>
      <c r="D1247">
        <v>6</v>
      </c>
      <c r="E1247">
        <v>6402.2960000000003</v>
      </c>
      <c r="F1247" t="s">
        <v>2318</v>
      </c>
      <c r="G1247" t="s">
        <v>30</v>
      </c>
      <c r="H1247" t="s">
        <v>31</v>
      </c>
      <c r="I1247">
        <v>6402.2849999999999</v>
      </c>
      <c r="J1247" t="s">
        <v>2305</v>
      </c>
      <c r="K1247">
        <v>3.6043980000000003E-2</v>
      </c>
      <c r="L1247">
        <v>2.1078659999999999E-2</v>
      </c>
      <c r="M1247">
        <v>1.0337000000000001E-2</v>
      </c>
      <c r="N1247">
        <v>1.6145799999999999</v>
      </c>
      <c r="O1247" t="s">
        <v>2319</v>
      </c>
      <c r="P1247">
        <v>2</v>
      </c>
      <c r="Q1247" t="s">
        <v>44</v>
      </c>
      <c r="R1247">
        <v>4</v>
      </c>
      <c r="S1247">
        <v>1</v>
      </c>
      <c r="T1247">
        <v>27</v>
      </c>
      <c r="U1247">
        <v>21</v>
      </c>
      <c r="V1247" s="1">
        <v>4.9799999999999998E-6</v>
      </c>
      <c r="W1247">
        <v>5.6815490000000003E-2</v>
      </c>
      <c r="X1247">
        <v>1.676157001</v>
      </c>
      <c r="Y1247" t="s">
        <v>451</v>
      </c>
      <c r="Z1247">
        <v>191</v>
      </c>
      <c r="AA1247" t="s">
        <v>451</v>
      </c>
      <c r="AB1247">
        <v>176</v>
      </c>
      <c r="AC1247" t="s">
        <v>39</v>
      </c>
    </row>
    <row r="1248" spans="1:29" x14ac:dyDescent="0.25">
      <c r="A1248">
        <v>472</v>
      </c>
      <c r="B1248">
        <v>472</v>
      </c>
      <c r="C1248" t="s">
        <v>2320</v>
      </c>
      <c r="D1248">
        <v>5</v>
      </c>
      <c r="E1248">
        <v>5751.8490000000002</v>
      </c>
      <c r="F1248" t="s">
        <v>2321</v>
      </c>
      <c r="G1248" t="s">
        <v>30</v>
      </c>
      <c r="H1248" t="s">
        <v>31</v>
      </c>
      <c r="I1248">
        <v>5751.8649999999998</v>
      </c>
      <c r="J1248" t="s">
        <v>2322</v>
      </c>
      <c r="K1248">
        <v>0.58272109999999999</v>
      </c>
      <c r="L1248">
        <v>5.0446909999999998E-2</v>
      </c>
      <c r="M1248">
        <v>-1.5592E-2</v>
      </c>
      <c r="N1248">
        <v>-2.7107730000000001</v>
      </c>
      <c r="O1248" t="s">
        <v>2323</v>
      </c>
      <c r="P1248">
        <v>1</v>
      </c>
      <c r="Q1248" t="s">
        <v>44</v>
      </c>
      <c r="R1248">
        <v>1</v>
      </c>
      <c r="S1248">
        <v>1</v>
      </c>
      <c r="T1248">
        <v>24</v>
      </c>
      <c r="U1248">
        <v>2</v>
      </c>
      <c r="V1248">
        <v>1</v>
      </c>
      <c r="W1248">
        <v>0.67677089999999995</v>
      </c>
      <c r="X1248">
        <v>1.29716543</v>
      </c>
      <c r="Y1248" t="s">
        <v>451</v>
      </c>
      <c r="Z1248">
        <v>317</v>
      </c>
      <c r="AA1248" t="s">
        <v>451</v>
      </c>
      <c r="AB1248">
        <v>337</v>
      </c>
      <c r="AC1248" t="s">
        <v>39</v>
      </c>
    </row>
    <row r="1249" spans="1:29" x14ac:dyDescent="0.25">
      <c r="A1249">
        <v>525</v>
      </c>
      <c r="B1249">
        <v>525</v>
      </c>
      <c r="C1249" t="s">
        <v>2324</v>
      </c>
      <c r="D1249">
        <v>6</v>
      </c>
      <c r="E1249">
        <v>7532.875</v>
      </c>
      <c r="F1249" t="s">
        <v>2325</v>
      </c>
      <c r="G1249" t="s">
        <v>30</v>
      </c>
      <c r="H1249" t="s">
        <v>31</v>
      </c>
      <c r="I1249">
        <v>7532.8689999999997</v>
      </c>
      <c r="J1249" t="s">
        <v>2326</v>
      </c>
      <c r="K1249">
        <v>0.52817239999999999</v>
      </c>
      <c r="L1249">
        <v>0.1085411</v>
      </c>
      <c r="M1249">
        <v>5.5440000000000003E-3</v>
      </c>
      <c r="N1249">
        <v>0.73597500000000005</v>
      </c>
      <c r="O1249" t="s">
        <v>2327</v>
      </c>
      <c r="P1249">
        <v>1</v>
      </c>
      <c r="Q1249" t="s">
        <v>44</v>
      </c>
      <c r="R1249">
        <v>4</v>
      </c>
      <c r="S1249">
        <v>1</v>
      </c>
      <c r="T1249">
        <v>32</v>
      </c>
      <c r="U1249">
        <v>11</v>
      </c>
      <c r="V1249">
        <v>1.5149390000000001E-3</v>
      </c>
      <c r="W1249">
        <v>1</v>
      </c>
      <c r="X1249">
        <v>0.96440578099999996</v>
      </c>
      <c r="Y1249" t="s">
        <v>451</v>
      </c>
      <c r="Z1249">
        <v>232</v>
      </c>
      <c r="AA1249" t="s">
        <v>451</v>
      </c>
      <c r="AB1249">
        <v>217</v>
      </c>
      <c r="AC1249" t="s">
        <v>39</v>
      </c>
    </row>
    <row r="1250" spans="1:29" x14ac:dyDescent="0.25">
      <c r="A1250">
        <v>690</v>
      </c>
      <c r="B1250">
        <v>690</v>
      </c>
      <c r="C1250" t="s">
        <v>2328</v>
      </c>
      <c r="D1250">
        <v>6</v>
      </c>
      <c r="E1250">
        <v>6402.3090000000002</v>
      </c>
      <c r="F1250" t="s">
        <v>2318</v>
      </c>
      <c r="G1250" t="s">
        <v>30</v>
      </c>
      <c r="H1250" t="s">
        <v>31</v>
      </c>
      <c r="I1250">
        <v>6402.2849999999999</v>
      </c>
      <c r="J1250" t="s">
        <v>2305</v>
      </c>
      <c r="K1250">
        <v>7.3855069999999995E-2</v>
      </c>
      <c r="L1250">
        <v>0.50029170000000001</v>
      </c>
      <c r="M1250">
        <v>2.3654999999999999E-2</v>
      </c>
      <c r="N1250">
        <v>3.6947739999999998</v>
      </c>
      <c r="O1250" t="s">
        <v>2319</v>
      </c>
      <c r="P1250">
        <v>2</v>
      </c>
      <c r="Q1250" t="s">
        <v>44</v>
      </c>
      <c r="R1250">
        <v>4</v>
      </c>
      <c r="S1250">
        <v>1</v>
      </c>
      <c r="T1250">
        <v>26</v>
      </c>
      <c r="U1250">
        <v>25</v>
      </c>
      <c r="V1250" s="1">
        <v>5.5999999999999999E-5</v>
      </c>
      <c r="W1250">
        <v>0.14451639999999999</v>
      </c>
      <c r="X1250">
        <v>0.30077670200000001</v>
      </c>
      <c r="Y1250" t="s">
        <v>451</v>
      </c>
      <c r="Z1250">
        <v>191</v>
      </c>
      <c r="AA1250" t="s">
        <v>451</v>
      </c>
      <c r="AB1250">
        <v>176</v>
      </c>
      <c r="AC1250" t="s">
        <v>39</v>
      </c>
    </row>
    <row r="1251" spans="1:29" x14ac:dyDescent="0.25">
      <c r="A1251">
        <v>644</v>
      </c>
      <c r="B1251">
        <v>644</v>
      </c>
      <c r="C1251" t="s">
        <v>2329</v>
      </c>
      <c r="D1251">
        <v>5</v>
      </c>
      <c r="E1251">
        <v>7184.7250000000004</v>
      </c>
      <c r="F1251" t="s">
        <v>2330</v>
      </c>
      <c r="G1251" t="s">
        <v>30</v>
      </c>
      <c r="H1251" t="s">
        <v>31</v>
      </c>
      <c r="I1251">
        <v>7184.7790000000005</v>
      </c>
      <c r="J1251" t="s">
        <v>2331</v>
      </c>
      <c r="K1251">
        <v>1</v>
      </c>
      <c r="L1251">
        <v>0.27592240000000001</v>
      </c>
      <c r="M1251">
        <v>-5.4254999999999998E-2</v>
      </c>
      <c r="N1251">
        <v>-7.55138</v>
      </c>
      <c r="O1251" t="s">
        <v>2332</v>
      </c>
      <c r="P1251">
        <v>1</v>
      </c>
      <c r="Q1251" t="s">
        <v>34</v>
      </c>
      <c r="R1251">
        <v>10</v>
      </c>
      <c r="S1251">
        <v>1</v>
      </c>
      <c r="T1251">
        <v>12</v>
      </c>
      <c r="U1251">
        <v>10</v>
      </c>
      <c r="V1251">
        <v>1</v>
      </c>
      <c r="W1251">
        <v>1</v>
      </c>
      <c r="X1251">
        <v>0.55921304100000002</v>
      </c>
      <c r="Y1251" t="s">
        <v>2198</v>
      </c>
      <c r="Z1251">
        <v>21</v>
      </c>
      <c r="AA1251" t="s">
        <v>81</v>
      </c>
      <c r="AB1251">
        <v>26</v>
      </c>
      <c r="AC1251" t="s">
        <v>3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17"/>
  <sheetViews>
    <sheetView workbookViewId="0">
      <pane ySplit="1" topLeftCell="A2" activePane="bottomLeft" state="frozen"/>
      <selection pane="bottomLeft" activeCell="E27" sqref="E27"/>
    </sheetView>
  </sheetViews>
  <sheetFormatPr defaultRowHeight="15" x14ac:dyDescent="0.25"/>
  <cols>
    <col min="1" max="1" width="74.5703125" customWidth="1"/>
    <col min="2" max="2" width="15.5703125" customWidth="1"/>
    <col min="3" max="3" width="27.5703125" customWidth="1"/>
  </cols>
  <sheetData>
    <row r="1" spans="1:3" s="4" customFormat="1" x14ac:dyDescent="0.25">
      <c r="A1" s="4" t="s">
        <v>13</v>
      </c>
      <c r="B1" s="4" t="s">
        <v>14</v>
      </c>
      <c r="C1" s="4" t="s">
        <v>15</v>
      </c>
    </row>
    <row r="2" spans="1:3" x14ac:dyDescent="0.25">
      <c r="A2" t="s">
        <v>33</v>
      </c>
      <c r="B2">
        <f>COUNTIF('PIC-Nucl_all data'!O:O,Unique_CSMs!A2)</f>
        <v>3</v>
      </c>
      <c r="C2" t="s">
        <v>34</v>
      </c>
    </row>
    <row r="3" spans="1:3" x14ac:dyDescent="0.25">
      <c r="A3" t="s">
        <v>43</v>
      </c>
      <c r="B3">
        <f>COUNTIF('PIC-Nucl_all data'!O:O,Unique_CSMs!A3)</f>
        <v>2</v>
      </c>
      <c r="C3" t="s">
        <v>44</v>
      </c>
    </row>
    <row r="4" spans="1:3" x14ac:dyDescent="0.25">
      <c r="A4" t="s">
        <v>47</v>
      </c>
      <c r="B4">
        <f>COUNTIF('PIC-Nucl_all data'!O:O,Unique_CSMs!A4)</f>
        <v>1</v>
      </c>
      <c r="C4" t="s">
        <v>44</v>
      </c>
    </row>
    <row r="5" spans="1:3" x14ac:dyDescent="0.25">
      <c r="A5" t="s">
        <v>53</v>
      </c>
      <c r="B5">
        <f>COUNTIF('PIC-Nucl_all data'!O:O,Unique_CSMs!A5)</f>
        <v>1</v>
      </c>
      <c r="C5" t="s">
        <v>44</v>
      </c>
    </row>
    <row r="6" spans="1:3" x14ac:dyDescent="0.25">
      <c r="A6" t="s">
        <v>60</v>
      </c>
      <c r="B6">
        <f>COUNTIF('PIC-Nucl_all data'!O:O,Unique_CSMs!A6)</f>
        <v>8</v>
      </c>
      <c r="C6" t="s">
        <v>34</v>
      </c>
    </row>
    <row r="7" spans="1:3" x14ac:dyDescent="0.25">
      <c r="A7" t="s">
        <v>66</v>
      </c>
      <c r="B7">
        <f>COUNTIF('PIC-Nucl_all data'!O:O,Unique_CSMs!A7)</f>
        <v>2</v>
      </c>
      <c r="C7" t="s">
        <v>34</v>
      </c>
    </row>
    <row r="8" spans="1:3" x14ac:dyDescent="0.25">
      <c r="A8" t="s">
        <v>71</v>
      </c>
      <c r="B8">
        <f>COUNTIF('PIC-Nucl_all data'!O:O,Unique_CSMs!A8)</f>
        <v>19</v>
      </c>
      <c r="C8" t="s">
        <v>34</v>
      </c>
    </row>
    <row r="9" spans="1:3" x14ac:dyDescent="0.25">
      <c r="A9" t="s">
        <v>77</v>
      </c>
      <c r="B9">
        <f>COUNTIF('PIC-Nucl_all data'!O:O,Unique_CSMs!A9)</f>
        <v>1</v>
      </c>
      <c r="C9" t="s">
        <v>34</v>
      </c>
    </row>
    <row r="10" spans="1:3" x14ac:dyDescent="0.25">
      <c r="A10" t="s">
        <v>80</v>
      </c>
      <c r="B10">
        <f>COUNTIF('PIC-Nucl_all data'!O:O,Unique_CSMs!A10)</f>
        <v>3</v>
      </c>
      <c r="C10" t="s">
        <v>34</v>
      </c>
    </row>
    <row r="11" spans="1:3" x14ac:dyDescent="0.25">
      <c r="A11" t="s">
        <v>86</v>
      </c>
      <c r="B11">
        <f>COUNTIF('PIC-Nucl_all data'!O:O,Unique_CSMs!A11)</f>
        <v>1</v>
      </c>
      <c r="C11" t="s">
        <v>34</v>
      </c>
    </row>
    <row r="12" spans="1:3" x14ac:dyDescent="0.25">
      <c r="A12" t="s">
        <v>91</v>
      </c>
      <c r="B12">
        <f>COUNTIF('PIC-Nucl_all data'!O:O,Unique_CSMs!A12)</f>
        <v>1</v>
      </c>
      <c r="C12" t="s">
        <v>34</v>
      </c>
    </row>
    <row r="13" spans="1:3" x14ac:dyDescent="0.25">
      <c r="A13" t="s">
        <v>100</v>
      </c>
      <c r="B13">
        <f>COUNTIF('PIC-Nucl_all data'!O:O,Unique_CSMs!A13)</f>
        <v>1</v>
      </c>
      <c r="C13" t="s">
        <v>34</v>
      </c>
    </row>
    <row r="14" spans="1:3" x14ac:dyDescent="0.25">
      <c r="A14" t="s">
        <v>103</v>
      </c>
      <c r="B14">
        <f>COUNTIF('PIC-Nucl_all data'!O:O,Unique_CSMs!A14)</f>
        <v>1</v>
      </c>
      <c r="C14" t="s">
        <v>34</v>
      </c>
    </row>
    <row r="15" spans="1:3" x14ac:dyDescent="0.25">
      <c r="A15" t="s">
        <v>108</v>
      </c>
      <c r="B15">
        <f>COUNTIF('PIC-Nucl_all data'!O:O,Unique_CSMs!A15)</f>
        <v>1</v>
      </c>
      <c r="C15" t="s">
        <v>34</v>
      </c>
    </row>
    <row r="16" spans="1:3" x14ac:dyDescent="0.25">
      <c r="A16" t="s">
        <v>112</v>
      </c>
      <c r="B16">
        <f>COUNTIF('PIC-Nucl_all data'!O:O,Unique_CSMs!A16)</f>
        <v>1</v>
      </c>
      <c r="C16" t="s">
        <v>34</v>
      </c>
    </row>
    <row r="17" spans="1:3" x14ac:dyDescent="0.25">
      <c r="A17" t="s">
        <v>115</v>
      </c>
      <c r="B17">
        <f>COUNTIF('PIC-Nucl_all data'!O:O,Unique_CSMs!A17)</f>
        <v>3</v>
      </c>
      <c r="C17" t="s">
        <v>34</v>
      </c>
    </row>
    <row r="18" spans="1:3" x14ac:dyDescent="0.25">
      <c r="A18" t="s">
        <v>118</v>
      </c>
      <c r="B18">
        <f>COUNTIF('PIC-Nucl_all data'!O:O,Unique_CSMs!A18)</f>
        <v>1</v>
      </c>
      <c r="C18" t="s">
        <v>34</v>
      </c>
    </row>
    <row r="19" spans="1:3" x14ac:dyDescent="0.25">
      <c r="A19" t="s">
        <v>124</v>
      </c>
      <c r="B19">
        <f>COUNTIF('PIC-Nucl_all data'!O:O,Unique_CSMs!A19)</f>
        <v>1</v>
      </c>
      <c r="C19" t="s">
        <v>34</v>
      </c>
    </row>
    <row r="20" spans="1:3" x14ac:dyDescent="0.25">
      <c r="A20" t="s">
        <v>128</v>
      </c>
      <c r="B20">
        <f>COUNTIF('PIC-Nucl_all data'!O:O,Unique_CSMs!A20)</f>
        <v>1</v>
      </c>
      <c r="C20" t="s">
        <v>34</v>
      </c>
    </row>
    <row r="21" spans="1:3" x14ac:dyDescent="0.25">
      <c r="A21" t="s">
        <v>131</v>
      </c>
      <c r="B21">
        <f>COUNTIF('PIC-Nucl_all data'!O:O,Unique_CSMs!A21)</f>
        <v>1</v>
      </c>
      <c r="C21" t="s">
        <v>34</v>
      </c>
    </row>
    <row r="22" spans="1:3" x14ac:dyDescent="0.25">
      <c r="A22" t="s">
        <v>134</v>
      </c>
      <c r="B22">
        <f>COUNTIF('PIC-Nucl_all data'!O:O,Unique_CSMs!A22)</f>
        <v>1</v>
      </c>
      <c r="C22" t="s">
        <v>34</v>
      </c>
    </row>
    <row r="23" spans="1:3" x14ac:dyDescent="0.25">
      <c r="A23" t="s">
        <v>138</v>
      </c>
      <c r="B23">
        <f>COUNTIF('PIC-Nucl_all data'!O:O,Unique_CSMs!A23)</f>
        <v>3</v>
      </c>
      <c r="C23" t="s">
        <v>34</v>
      </c>
    </row>
    <row r="24" spans="1:3" x14ac:dyDescent="0.25">
      <c r="A24" t="s">
        <v>144</v>
      </c>
      <c r="B24">
        <f>COUNTIF('PIC-Nucl_all data'!O:O,Unique_CSMs!A24)</f>
        <v>1</v>
      </c>
      <c r="C24" t="s">
        <v>34</v>
      </c>
    </row>
    <row r="25" spans="1:3" x14ac:dyDescent="0.25">
      <c r="A25" t="s">
        <v>147</v>
      </c>
      <c r="B25">
        <f>COUNTIF('PIC-Nucl_all data'!O:O,Unique_CSMs!A25)</f>
        <v>1</v>
      </c>
      <c r="C25" t="s">
        <v>34</v>
      </c>
    </row>
    <row r="26" spans="1:3" x14ac:dyDescent="0.25">
      <c r="A26" t="s">
        <v>166</v>
      </c>
      <c r="B26">
        <f>COUNTIF('PIC-Nucl_all data'!O:O,Unique_CSMs!A26)</f>
        <v>2</v>
      </c>
      <c r="C26" t="s">
        <v>34</v>
      </c>
    </row>
    <row r="27" spans="1:3" x14ac:dyDescent="0.25">
      <c r="A27" t="s">
        <v>172</v>
      </c>
      <c r="B27">
        <f>COUNTIF('PIC-Nucl_all data'!O:O,Unique_CSMs!A27)</f>
        <v>1</v>
      </c>
      <c r="C27" t="s">
        <v>34</v>
      </c>
    </row>
    <row r="28" spans="1:3" x14ac:dyDescent="0.25">
      <c r="A28" t="s">
        <v>176</v>
      </c>
      <c r="B28">
        <f>COUNTIF('PIC-Nucl_all data'!O:O,Unique_CSMs!A28)</f>
        <v>1</v>
      </c>
      <c r="C28" t="s">
        <v>34</v>
      </c>
    </row>
    <row r="29" spans="1:3" x14ac:dyDescent="0.25">
      <c r="A29" t="s">
        <v>180</v>
      </c>
      <c r="B29">
        <f>COUNTIF('PIC-Nucl_all data'!O:O,Unique_CSMs!A29)</f>
        <v>1</v>
      </c>
      <c r="C29" t="s">
        <v>34</v>
      </c>
    </row>
    <row r="30" spans="1:3" x14ac:dyDescent="0.25">
      <c r="A30" t="s">
        <v>185</v>
      </c>
      <c r="B30">
        <f>COUNTIF('PIC-Nucl_all data'!O:O,Unique_CSMs!A30)</f>
        <v>1</v>
      </c>
      <c r="C30" t="s">
        <v>34</v>
      </c>
    </row>
    <row r="31" spans="1:3" x14ac:dyDescent="0.25">
      <c r="A31" t="s">
        <v>190</v>
      </c>
      <c r="B31">
        <f>COUNTIF('PIC-Nucl_all data'!O:O,Unique_CSMs!A31)</f>
        <v>9</v>
      </c>
      <c r="C31" t="s">
        <v>44</v>
      </c>
    </row>
    <row r="32" spans="1:3" x14ac:dyDescent="0.25">
      <c r="A32" t="s">
        <v>193</v>
      </c>
      <c r="B32">
        <f>COUNTIF('PIC-Nucl_all data'!O:O,Unique_CSMs!A32)</f>
        <v>57</v>
      </c>
      <c r="C32" t="s">
        <v>44</v>
      </c>
    </row>
    <row r="33" spans="1:3" x14ac:dyDescent="0.25">
      <c r="A33" t="s">
        <v>200</v>
      </c>
      <c r="B33">
        <f>COUNTIF('PIC-Nucl_all data'!O:O,Unique_CSMs!A33)</f>
        <v>16</v>
      </c>
      <c r="C33" t="s">
        <v>44</v>
      </c>
    </row>
    <row r="34" spans="1:3" x14ac:dyDescent="0.25">
      <c r="A34" t="s">
        <v>208</v>
      </c>
      <c r="B34">
        <f>COUNTIF('PIC-Nucl_all data'!O:O,Unique_CSMs!A34)</f>
        <v>2</v>
      </c>
      <c r="C34" t="s">
        <v>44</v>
      </c>
    </row>
    <row r="35" spans="1:3" x14ac:dyDescent="0.25">
      <c r="A35" t="s">
        <v>212</v>
      </c>
      <c r="B35">
        <f>COUNTIF('PIC-Nucl_all data'!O:O,Unique_CSMs!A35)</f>
        <v>2</v>
      </c>
      <c r="C35" t="s">
        <v>44</v>
      </c>
    </row>
    <row r="36" spans="1:3" x14ac:dyDescent="0.25">
      <c r="A36" t="s">
        <v>220</v>
      </c>
      <c r="B36">
        <f>COUNTIF('PIC-Nucl_all data'!O:O,Unique_CSMs!A36)</f>
        <v>1</v>
      </c>
      <c r="C36" t="s">
        <v>44</v>
      </c>
    </row>
    <row r="37" spans="1:3" x14ac:dyDescent="0.25">
      <c r="A37" t="s">
        <v>224</v>
      </c>
      <c r="B37">
        <f>COUNTIF('PIC-Nucl_all data'!O:O,Unique_CSMs!A37)</f>
        <v>8</v>
      </c>
      <c r="C37" t="s">
        <v>44</v>
      </c>
    </row>
    <row r="38" spans="1:3" x14ac:dyDescent="0.25">
      <c r="A38" t="s">
        <v>227</v>
      </c>
      <c r="B38">
        <f>COUNTIF('PIC-Nucl_all data'!O:O,Unique_CSMs!A38)</f>
        <v>5</v>
      </c>
      <c r="C38" t="s">
        <v>44</v>
      </c>
    </row>
    <row r="39" spans="1:3" x14ac:dyDescent="0.25">
      <c r="A39" t="s">
        <v>235</v>
      </c>
      <c r="B39">
        <f>COUNTIF('PIC-Nucl_all data'!O:O,Unique_CSMs!A39)</f>
        <v>5</v>
      </c>
      <c r="C39" t="s">
        <v>44</v>
      </c>
    </row>
    <row r="40" spans="1:3" x14ac:dyDescent="0.25">
      <c r="A40" t="s">
        <v>243</v>
      </c>
      <c r="B40">
        <f>COUNTIF('PIC-Nucl_all data'!O:O,Unique_CSMs!A40)</f>
        <v>1</v>
      </c>
      <c r="C40" t="s">
        <v>44</v>
      </c>
    </row>
    <row r="41" spans="1:3" x14ac:dyDescent="0.25">
      <c r="A41" t="s">
        <v>250</v>
      </c>
      <c r="B41">
        <f>COUNTIF('PIC-Nucl_all data'!O:O,Unique_CSMs!A41)</f>
        <v>4</v>
      </c>
      <c r="C41" t="s">
        <v>44</v>
      </c>
    </row>
    <row r="42" spans="1:3" x14ac:dyDescent="0.25">
      <c r="A42" t="s">
        <v>253</v>
      </c>
      <c r="B42">
        <f>COUNTIF('PIC-Nucl_all data'!O:O,Unique_CSMs!A42)</f>
        <v>2</v>
      </c>
      <c r="C42" t="s">
        <v>44</v>
      </c>
    </row>
    <row r="43" spans="1:3" x14ac:dyDescent="0.25">
      <c r="A43" t="s">
        <v>259</v>
      </c>
      <c r="B43">
        <f>COUNTIF('PIC-Nucl_all data'!O:O,Unique_CSMs!A43)</f>
        <v>2</v>
      </c>
      <c r="C43" t="s">
        <v>44</v>
      </c>
    </row>
    <row r="44" spans="1:3" x14ac:dyDescent="0.25">
      <c r="A44" t="s">
        <v>265</v>
      </c>
      <c r="B44">
        <f>COUNTIF('PIC-Nucl_all data'!O:O,Unique_CSMs!A44)</f>
        <v>1</v>
      </c>
      <c r="C44" t="s">
        <v>44</v>
      </c>
    </row>
    <row r="45" spans="1:3" x14ac:dyDescent="0.25">
      <c r="A45" t="s">
        <v>275</v>
      </c>
      <c r="B45">
        <f>COUNTIF('PIC-Nucl_all data'!O:O,Unique_CSMs!A45)</f>
        <v>1</v>
      </c>
      <c r="C45" t="s">
        <v>44</v>
      </c>
    </row>
    <row r="46" spans="1:3" x14ac:dyDescent="0.25">
      <c r="A46" t="s">
        <v>278</v>
      </c>
      <c r="B46">
        <f>COUNTIF('PIC-Nucl_all data'!O:O,Unique_CSMs!A46)</f>
        <v>1</v>
      </c>
      <c r="C46" t="s">
        <v>44</v>
      </c>
    </row>
    <row r="47" spans="1:3" x14ac:dyDescent="0.25">
      <c r="A47" t="s">
        <v>282</v>
      </c>
      <c r="B47">
        <f>COUNTIF('PIC-Nucl_all data'!O:O,Unique_CSMs!A47)</f>
        <v>3</v>
      </c>
      <c r="C47" t="s">
        <v>44</v>
      </c>
    </row>
    <row r="48" spans="1:3" x14ac:dyDescent="0.25">
      <c r="A48" t="s">
        <v>286</v>
      </c>
      <c r="B48">
        <f>COUNTIF('PIC-Nucl_all data'!O:O,Unique_CSMs!A48)</f>
        <v>1</v>
      </c>
      <c r="C48" t="s">
        <v>44</v>
      </c>
    </row>
    <row r="49" spans="1:3" x14ac:dyDescent="0.25">
      <c r="A49" t="s">
        <v>289</v>
      </c>
      <c r="B49">
        <f>COUNTIF('PIC-Nucl_all data'!O:O,Unique_CSMs!A49)</f>
        <v>1</v>
      </c>
      <c r="C49" t="s">
        <v>44</v>
      </c>
    </row>
    <row r="50" spans="1:3" x14ac:dyDescent="0.25">
      <c r="A50" t="s">
        <v>293</v>
      </c>
      <c r="B50">
        <f>COUNTIF('PIC-Nucl_all data'!O:O,Unique_CSMs!A50)</f>
        <v>1</v>
      </c>
      <c r="C50" t="s">
        <v>44</v>
      </c>
    </row>
    <row r="51" spans="1:3" x14ac:dyDescent="0.25">
      <c r="A51" t="s">
        <v>298</v>
      </c>
      <c r="B51">
        <f>COUNTIF('PIC-Nucl_all data'!O:O,Unique_CSMs!A51)</f>
        <v>1</v>
      </c>
      <c r="C51" t="s">
        <v>44</v>
      </c>
    </row>
    <row r="52" spans="1:3" x14ac:dyDescent="0.25">
      <c r="A52" t="s">
        <v>302</v>
      </c>
      <c r="B52">
        <f>COUNTIF('PIC-Nucl_all data'!O:O,Unique_CSMs!A52)</f>
        <v>1</v>
      </c>
      <c r="C52" t="s">
        <v>44</v>
      </c>
    </row>
    <row r="53" spans="1:3" x14ac:dyDescent="0.25">
      <c r="A53" t="s">
        <v>315</v>
      </c>
      <c r="B53">
        <f>COUNTIF('PIC-Nucl_all data'!O:O,Unique_CSMs!A53)</f>
        <v>1</v>
      </c>
      <c r="C53" t="s">
        <v>44</v>
      </c>
    </row>
    <row r="54" spans="1:3" x14ac:dyDescent="0.25">
      <c r="A54" t="s">
        <v>328</v>
      </c>
      <c r="B54">
        <f>COUNTIF('PIC-Nucl_all data'!O:O,Unique_CSMs!A54)</f>
        <v>1</v>
      </c>
      <c r="C54" t="s">
        <v>44</v>
      </c>
    </row>
    <row r="55" spans="1:3" x14ac:dyDescent="0.25">
      <c r="A55" t="s">
        <v>332</v>
      </c>
      <c r="B55">
        <f>COUNTIF('PIC-Nucl_all data'!O:O,Unique_CSMs!A55)</f>
        <v>1</v>
      </c>
      <c r="C55" t="s">
        <v>44</v>
      </c>
    </row>
    <row r="56" spans="1:3" x14ac:dyDescent="0.25">
      <c r="A56" t="s">
        <v>339</v>
      </c>
      <c r="B56">
        <f>COUNTIF('PIC-Nucl_all data'!O:O,Unique_CSMs!A56)</f>
        <v>1</v>
      </c>
      <c r="C56" t="s">
        <v>44</v>
      </c>
    </row>
    <row r="57" spans="1:3" x14ac:dyDescent="0.25">
      <c r="A57" t="s">
        <v>352</v>
      </c>
      <c r="B57">
        <f>COUNTIF('PIC-Nucl_all data'!O:O,Unique_CSMs!A57)</f>
        <v>1</v>
      </c>
      <c r="C57" t="s">
        <v>44</v>
      </c>
    </row>
    <row r="58" spans="1:3" x14ac:dyDescent="0.25">
      <c r="A58" t="s">
        <v>355</v>
      </c>
      <c r="B58">
        <f>COUNTIF('PIC-Nucl_all data'!O:O,Unique_CSMs!A58)</f>
        <v>1</v>
      </c>
      <c r="C58" t="s">
        <v>44</v>
      </c>
    </row>
    <row r="59" spans="1:3" x14ac:dyDescent="0.25">
      <c r="A59" t="s">
        <v>363</v>
      </c>
      <c r="B59">
        <f>COUNTIF('PIC-Nucl_all data'!O:O,Unique_CSMs!A59)</f>
        <v>1</v>
      </c>
      <c r="C59" t="s">
        <v>44</v>
      </c>
    </row>
    <row r="60" spans="1:3" x14ac:dyDescent="0.25">
      <c r="A60" t="s">
        <v>373</v>
      </c>
      <c r="B60">
        <f>COUNTIF('PIC-Nucl_all data'!O:O,Unique_CSMs!A60)</f>
        <v>1</v>
      </c>
      <c r="C60" t="s">
        <v>44</v>
      </c>
    </row>
    <row r="61" spans="1:3" x14ac:dyDescent="0.25">
      <c r="A61" t="s">
        <v>377</v>
      </c>
      <c r="B61">
        <f>COUNTIF('PIC-Nucl_all data'!O:O,Unique_CSMs!A61)</f>
        <v>1</v>
      </c>
      <c r="C61" t="s">
        <v>44</v>
      </c>
    </row>
    <row r="62" spans="1:3" x14ac:dyDescent="0.25">
      <c r="A62" t="s">
        <v>385</v>
      </c>
      <c r="B62">
        <f>COUNTIF('PIC-Nucl_all data'!O:O,Unique_CSMs!A62)</f>
        <v>1</v>
      </c>
      <c r="C62" t="s">
        <v>44</v>
      </c>
    </row>
    <row r="63" spans="1:3" x14ac:dyDescent="0.25">
      <c r="A63" t="s">
        <v>388</v>
      </c>
      <c r="B63">
        <f>COUNTIF('PIC-Nucl_all data'!O:O,Unique_CSMs!A63)</f>
        <v>1</v>
      </c>
      <c r="C63" t="s">
        <v>44</v>
      </c>
    </row>
    <row r="64" spans="1:3" x14ac:dyDescent="0.25">
      <c r="A64" t="s">
        <v>392</v>
      </c>
      <c r="B64">
        <f>COUNTIF('PIC-Nucl_all data'!O:O,Unique_CSMs!A64)</f>
        <v>1</v>
      </c>
      <c r="C64" t="s">
        <v>44</v>
      </c>
    </row>
    <row r="65" spans="1:3" x14ac:dyDescent="0.25">
      <c r="A65" t="s">
        <v>395</v>
      </c>
      <c r="B65">
        <f>COUNTIF('PIC-Nucl_all data'!O:O,Unique_CSMs!A65)</f>
        <v>2</v>
      </c>
      <c r="C65" t="s">
        <v>44</v>
      </c>
    </row>
    <row r="66" spans="1:3" x14ac:dyDescent="0.25">
      <c r="A66" t="s">
        <v>398</v>
      </c>
      <c r="B66">
        <f>COUNTIF('PIC-Nucl_all data'!O:O,Unique_CSMs!A66)</f>
        <v>1</v>
      </c>
      <c r="C66" t="s">
        <v>44</v>
      </c>
    </row>
    <row r="67" spans="1:3" x14ac:dyDescent="0.25">
      <c r="A67" t="s">
        <v>405</v>
      </c>
      <c r="B67">
        <f>COUNTIF('PIC-Nucl_all data'!O:O,Unique_CSMs!A67)</f>
        <v>1</v>
      </c>
      <c r="C67" t="s">
        <v>44</v>
      </c>
    </row>
    <row r="68" spans="1:3" x14ac:dyDescent="0.25">
      <c r="A68" t="s">
        <v>410</v>
      </c>
      <c r="B68">
        <f>COUNTIF('PIC-Nucl_all data'!O:O,Unique_CSMs!A68)</f>
        <v>1</v>
      </c>
      <c r="C68" t="s">
        <v>44</v>
      </c>
    </row>
    <row r="69" spans="1:3" x14ac:dyDescent="0.25">
      <c r="A69" t="s">
        <v>413</v>
      </c>
      <c r="B69">
        <f>COUNTIF('PIC-Nucl_all data'!O:O,Unique_CSMs!A69)</f>
        <v>1</v>
      </c>
      <c r="C69" t="s">
        <v>44</v>
      </c>
    </row>
    <row r="70" spans="1:3" x14ac:dyDescent="0.25">
      <c r="A70" t="s">
        <v>417</v>
      </c>
      <c r="B70">
        <f>COUNTIF('PIC-Nucl_all data'!O:O,Unique_CSMs!A70)</f>
        <v>1</v>
      </c>
      <c r="C70" t="s">
        <v>44</v>
      </c>
    </row>
    <row r="71" spans="1:3" x14ac:dyDescent="0.25">
      <c r="A71" t="s">
        <v>422</v>
      </c>
      <c r="B71">
        <f>COUNTIF('PIC-Nucl_all data'!O:O,Unique_CSMs!A71)</f>
        <v>1</v>
      </c>
      <c r="C71" t="s">
        <v>44</v>
      </c>
    </row>
    <row r="72" spans="1:3" x14ac:dyDescent="0.25">
      <c r="A72" t="s">
        <v>426</v>
      </c>
      <c r="B72">
        <f>COUNTIF('PIC-Nucl_all data'!O:O,Unique_CSMs!A72)</f>
        <v>1</v>
      </c>
      <c r="C72" t="s">
        <v>44</v>
      </c>
    </row>
    <row r="73" spans="1:3" x14ac:dyDescent="0.25">
      <c r="A73" t="s">
        <v>430</v>
      </c>
      <c r="B73">
        <f>COUNTIF('PIC-Nucl_all data'!O:O,Unique_CSMs!A73)</f>
        <v>1</v>
      </c>
      <c r="C73" t="s">
        <v>44</v>
      </c>
    </row>
    <row r="74" spans="1:3" x14ac:dyDescent="0.25">
      <c r="A74" t="s">
        <v>435</v>
      </c>
      <c r="B74">
        <f>COUNTIF('PIC-Nucl_all data'!O:O,Unique_CSMs!A74)</f>
        <v>1</v>
      </c>
      <c r="C74" t="s">
        <v>44</v>
      </c>
    </row>
    <row r="75" spans="1:3" x14ac:dyDescent="0.25">
      <c r="A75" t="s">
        <v>441</v>
      </c>
      <c r="B75">
        <f>COUNTIF('PIC-Nucl_all data'!O:O,Unique_CSMs!A75)</f>
        <v>1</v>
      </c>
      <c r="C75" t="s">
        <v>44</v>
      </c>
    </row>
    <row r="76" spans="1:3" x14ac:dyDescent="0.25">
      <c r="A76" t="s">
        <v>446</v>
      </c>
      <c r="B76">
        <f>COUNTIF('PIC-Nucl_all data'!O:O,Unique_CSMs!A76)</f>
        <v>1</v>
      </c>
      <c r="C76" t="s">
        <v>44</v>
      </c>
    </row>
    <row r="77" spans="1:3" x14ac:dyDescent="0.25">
      <c r="A77" t="s">
        <v>450</v>
      </c>
      <c r="B77">
        <f>COUNTIF('PIC-Nucl_all data'!O:O,Unique_CSMs!A77)</f>
        <v>1</v>
      </c>
      <c r="C77" t="s">
        <v>34</v>
      </c>
    </row>
    <row r="78" spans="1:3" x14ac:dyDescent="0.25">
      <c r="A78" t="s">
        <v>455</v>
      </c>
      <c r="B78">
        <f>COUNTIF('PIC-Nucl_all data'!O:O,Unique_CSMs!A78)</f>
        <v>1</v>
      </c>
      <c r="C78" t="s">
        <v>34</v>
      </c>
    </row>
    <row r="79" spans="1:3" x14ac:dyDescent="0.25">
      <c r="A79" t="s">
        <v>460</v>
      </c>
      <c r="B79">
        <f>COUNTIF('PIC-Nucl_all data'!O:O,Unique_CSMs!A79)</f>
        <v>1</v>
      </c>
      <c r="C79" t="s">
        <v>44</v>
      </c>
    </row>
    <row r="80" spans="1:3" x14ac:dyDescent="0.25">
      <c r="A80" t="s">
        <v>464</v>
      </c>
      <c r="B80">
        <f>COUNTIF('PIC-Nucl_all data'!O:O,Unique_CSMs!A80)</f>
        <v>1</v>
      </c>
      <c r="C80" t="s">
        <v>44</v>
      </c>
    </row>
    <row r="81" spans="1:3" x14ac:dyDescent="0.25">
      <c r="A81" t="s">
        <v>467</v>
      </c>
      <c r="B81">
        <f>COUNTIF('PIC-Nucl_all data'!O:O,Unique_CSMs!A81)</f>
        <v>1</v>
      </c>
      <c r="C81" t="s">
        <v>44</v>
      </c>
    </row>
    <row r="82" spans="1:3" x14ac:dyDescent="0.25">
      <c r="A82" t="s">
        <v>470</v>
      </c>
      <c r="B82">
        <f>COUNTIF('PIC-Nucl_all data'!O:O,Unique_CSMs!A82)</f>
        <v>1</v>
      </c>
      <c r="C82" t="s">
        <v>34</v>
      </c>
    </row>
    <row r="83" spans="1:3" x14ac:dyDescent="0.25">
      <c r="A83" t="s">
        <v>474</v>
      </c>
      <c r="B83">
        <f>COUNTIF('PIC-Nucl_all data'!O:O,Unique_CSMs!A83)</f>
        <v>1</v>
      </c>
      <c r="C83" t="s">
        <v>34</v>
      </c>
    </row>
    <row r="84" spans="1:3" x14ac:dyDescent="0.25">
      <c r="A84" t="s">
        <v>478</v>
      </c>
      <c r="B84">
        <f>COUNTIF('PIC-Nucl_all data'!O:O,Unique_CSMs!A84)</f>
        <v>1</v>
      </c>
      <c r="C84" t="s">
        <v>34</v>
      </c>
    </row>
    <row r="85" spans="1:3" x14ac:dyDescent="0.25">
      <c r="A85" t="s">
        <v>482</v>
      </c>
      <c r="B85">
        <f>COUNTIF('PIC-Nucl_all data'!O:O,Unique_CSMs!A85)</f>
        <v>1</v>
      </c>
      <c r="C85" t="s">
        <v>34</v>
      </c>
    </row>
    <row r="86" spans="1:3" x14ac:dyDescent="0.25">
      <c r="A86" t="s">
        <v>485</v>
      </c>
      <c r="B86">
        <f>COUNTIF('PIC-Nucl_all data'!O:O,Unique_CSMs!A86)</f>
        <v>1</v>
      </c>
      <c r="C86" t="s">
        <v>34</v>
      </c>
    </row>
    <row r="87" spans="1:3" x14ac:dyDescent="0.25">
      <c r="A87" t="s">
        <v>488</v>
      </c>
      <c r="B87">
        <f>COUNTIF('PIC-Nucl_all data'!O:O,Unique_CSMs!A87)</f>
        <v>1</v>
      </c>
      <c r="C87" t="s">
        <v>34</v>
      </c>
    </row>
    <row r="88" spans="1:3" x14ac:dyDescent="0.25">
      <c r="A88" t="s">
        <v>491</v>
      </c>
      <c r="B88">
        <f>COUNTIF('PIC-Nucl_all data'!O:O,Unique_CSMs!A88)</f>
        <v>1</v>
      </c>
      <c r="C88" t="s">
        <v>34</v>
      </c>
    </row>
    <row r="89" spans="1:3" x14ac:dyDescent="0.25">
      <c r="A89" t="s">
        <v>494</v>
      </c>
      <c r="B89">
        <f>COUNTIF('PIC-Nucl_all data'!O:O,Unique_CSMs!A89)</f>
        <v>1</v>
      </c>
      <c r="C89" t="s">
        <v>34</v>
      </c>
    </row>
    <row r="90" spans="1:3" x14ac:dyDescent="0.25">
      <c r="A90" t="s">
        <v>497</v>
      </c>
      <c r="B90">
        <f>COUNTIF('PIC-Nucl_all data'!O:O,Unique_CSMs!A90)</f>
        <v>1</v>
      </c>
      <c r="C90" t="s">
        <v>34</v>
      </c>
    </row>
    <row r="91" spans="1:3" x14ac:dyDescent="0.25">
      <c r="A91" t="s">
        <v>501</v>
      </c>
      <c r="B91">
        <f>COUNTIF('PIC-Nucl_all data'!O:O,Unique_CSMs!A91)</f>
        <v>1</v>
      </c>
      <c r="C91" t="s">
        <v>44</v>
      </c>
    </row>
    <row r="92" spans="1:3" x14ac:dyDescent="0.25">
      <c r="A92" t="s">
        <v>504</v>
      </c>
      <c r="B92">
        <f>COUNTIF('PIC-Nucl_all data'!O:O,Unique_CSMs!A92)</f>
        <v>1</v>
      </c>
      <c r="C92" t="s">
        <v>44</v>
      </c>
    </row>
    <row r="93" spans="1:3" x14ac:dyDescent="0.25">
      <c r="A93" t="s">
        <v>507</v>
      </c>
      <c r="B93">
        <f>COUNTIF('PIC-Nucl_all data'!O:O,Unique_CSMs!A93)</f>
        <v>1</v>
      </c>
      <c r="C93" t="s">
        <v>44</v>
      </c>
    </row>
    <row r="94" spans="1:3" x14ac:dyDescent="0.25">
      <c r="A94" t="s">
        <v>510</v>
      </c>
      <c r="B94">
        <f>COUNTIF('PIC-Nucl_all data'!O:O,Unique_CSMs!A94)</f>
        <v>3</v>
      </c>
      <c r="C94" t="s">
        <v>44</v>
      </c>
    </row>
    <row r="95" spans="1:3" x14ac:dyDescent="0.25">
      <c r="A95" t="s">
        <v>513</v>
      </c>
      <c r="B95">
        <f>COUNTIF('PIC-Nucl_all data'!O:O,Unique_CSMs!A95)</f>
        <v>3</v>
      </c>
      <c r="C95" t="s">
        <v>44</v>
      </c>
    </row>
    <row r="96" spans="1:3" x14ac:dyDescent="0.25">
      <c r="A96" t="s">
        <v>518</v>
      </c>
      <c r="B96">
        <f>COUNTIF('PIC-Nucl_all data'!O:O,Unique_CSMs!A96)</f>
        <v>6</v>
      </c>
      <c r="C96" t="s">
        <v>44</v>
      </c>
    </row>
    <row r="97" spans="1:3" x14ac:dyDescent="0.25">
      <c r="A97" t="s">
        <v>525</v>
      </c>
      <c r="B97">
        <f>COUNTIF('PIC-Nucl_all data'!O:O,Unique_CSMs!A97)</f>
        <v>2</v>
      </c>
      <c r="C97" t="s">
        <v>44</v>
      </c>
    </row>
    <row r="98" spans="1:3" x14ac:dyDescent="0.25">
      <c r="A98" t="s">
        <v>532</v>
      </c>
      <c r="B98">
        <f>COUNTIF('PIC-Nucl_all data'!O:O,Unique_CSMs!A98)</f>
        <v>3</v>
      </c>
      <c r="C98" t="s">
        <v>44</v>
      </c>
    </row>
    <row r="99" spans="1:3" x14ac:dyDescent="0.25">
      <c r="A99" t="s">
        <v>535</v>
      </c>
      <c r="B99">
        <f>COUNTIF('PIC-Nucl_all data'!O:O,Unique_CSMs!A99)</f>
        <v>2</v>
      </c>
      <c r="C99" t="s">
        <v>44</v>
      </c>
    </row>
    <row r="100" spans="1:3" x14ac:dyDescent="0.25">
      <c r="A100" t="s">
        <v>539</v>
      </c>
      <c r="B100">
        <f>COUNTIF('PIC-Nucl_all data'!O:O,Unique_CSMs!A100)</f>
        <v>1</v>
      </c>
      <c r="C100" t="s">
        <v>44</v>
      </c>
    </row>
    <row r="101" spans="1:3" x14ac:dyDescent="0.25">
      <c r="A101" t="s">
        <v>542</v>
      </c>
      <c r="B101">
        <f>COUNTIF('PIC-Nucl_all data'!O:O,Unique_CSMs!A101)</f>
        <v>3</v>
      </c>
      <c r="C101" t="s">
        <v>44</v>
      </c>
    </row>
    <row r="102" spans="1:3" x14ac:dyDescent="0.25">
      <c r="A102" t="s">
        <v>545</v>
      </c>
      <c r="B102">
        <f>COUNTIF('PIC-Nucl_all data'!O:O,Unique_CSMs!A102)</f>
        <v>3</v>
      </c>
      <c r="C102" t="s">
        <v>44</v>
      </c>
    </row>
    <row r="103" spans="1:3" x14ac:dyDescent="0.25">
      <c r="A103" t="s">
        <v>549</v>
      </c>
      <c r="B103">
        <f>COUNTIF('PIC-Nucl_all data'!O:O,Unique_CSMs!A103)</f>
        <v>1</v>
      </c>
      <c r="C103" t="s">
        <v>44</v>
      </c>
    </row>
    <row r="104" spans="1:3" x14ac:dyDescent="0.25">
      <c r="A104" t="s">
        <v>554</v>
      </c>
      <c r="B104">
        <f>COUNTIF('PIC-Nucl_all data'!O:O,Unique_CSMs!A104)</f>
        <v>1</v>
      </c>
      <c r="C104" t="s">
        <v>44</v>
      </c>
    </row>
    <row r="105" spans="1:3" x14ac:dyDescent="0.25">
      <c r="A105" t="s">
        <v>559</v>
      </c>
      <c r="B105">
        <f>COUNTIF('PIC-Nucl_all data'!O:O,Unique_CSMs!A105)</f>
        <v>1</v>
      </c>
      <c r="C105" t="s">
        <v>44</v>
      </c>
    </row>
    <row r="106" spans="1:3" x14ac:dyDescent="0.25">
      <c r="A106" t="s">
        <v>562</v>
      </c>
      <c r="B106">
        <f>COUNTIF('PIC-Nucl_all data'!O:O,Unique_CSMs!A106)</f>
        <v>1</v>
      </c>
      <c r="C106" t="s">
        <v>44</v>
      </c>
    </row>
    <row r="107" spans="1:3" x14ac:dyDescent="0.25">
      <c r="A107" t="s">
        <v>572</v>
      </c>
      <c r="B107">
        <f>COUNTIF('PIC-Nucl_all data'!O:O,Unique_CSMs!A107)</f>
        <v>1</v>
      </c>
      <c r="C107" t="s">
        <v>44</v>
      </c>
    </row>
    <row r="108" spans="1:3" x14ac:dyDescent="0.25">
      <c r="A108" t="s">
        <v>576</v>
      </c>
      <c r="B108">
        <f>COUNTIF('PIC-Nucl_all data'!O:O,Unique_CSMs!A108)</f>
        <v>1</v>
      </c>
      <c r="C108" t="s">
        <v>44</v>
      </c>
    </row>
    <row r="109" spans="1:3" x14ac:dyDescent="0.25">
      <c r="A109" t="s">
        <v>580</v>
      </c>
      <c r="B109">
        <f>COUNTIF('PIC-Nucl_all data'!O:O,Unique_CSMs!A109)</f>
        <v>1</v>
      </c>
      <c r="C109" t="s">
        <v>44</v>
      </c>
    </row>
    <row r="110" spans="1:3" x14ac:dyDescent="0.25">
      <c r="A110" t="s">
        <v>583</v>
      </c>
      <c r="B110">
        <f>COUNTIF('PIC-Nucl_all data'!O:O,Unique_CSMs!A110)</f>
        <v>2</v>
      </c>
      <c r="C110" t="s">
        <v>34</v>
      </c>
    </row>
    <row r="111" spans="1:3" x14ac:dyDescent="0.25">
      <c r="A111" t="s">
        <v>586</v>
      </c>
      <c r="B111">
        <f>COUNTIF('PIC-Nucl_all data'!O:O,Unique_CSMs!A111)</f>
        <v>2</v>
      </c>
      <c r="C111" t="s">
        <v>34</v>
      </c>
    </row>
    <row r="112" spans="1:3" x14ac:dyDescent="0.25">
      <c r="A112" t="s">
        <v>590</v>
      </c>
      <c r="B112">
        <f>COUNTIF('PIC-Nucl_all data'!O:O,Unique_CSMs!A112)</f>
        <v>1</v>
      </c>
      <c r="C112" t="s">
        <v>34</v>
      </c>
    </row>
    <row r="113" spans="1:3" x14ac:dyDescent="0.25">
      <c r="A113" t="s">
        <v>594</v>
      </c>
      <c r="B113">
        <f>COUNTIF('PIC-Nucl_all data'!O:O,Unique_CSMs!A113)</f>
        <v>2</v>
      </c>
      <c r="C113" t="s">
        <v>34</v>
      </c>
    </row>
    <row r="114" spans="1:3" x14ac:dyDescent="0.25">
      <c r="A114" t="s">
        <v>598</v>
      </c>
      <c r="B114">
        <f>COUNTIF('PIC-Nucl_all data'!O:O,Unique_CSMs!A114)</f>
        <v>1</v>
      </c>
      <c r="C114" t="s">
        <v>34</v>
      </c>
    </row>
    <row r="115" spans="1:3" x14ac:dyDescent="0.25">
      <c r="A115" t="s">
        <v>604</v>
      </c>
      <c r="B115">
        <f>COUNTIF('PIC-Nucl_all data'!O:O,Unique_CSMs!A115)</f>
        <v>1</v>
      </c>
      <c r="C115" t="s">
        <v>34</v>
      </c>
    </row>
    <row r="116" spans="1:3" x14ac:dyDescent="0.25">
      <c r="A116" t="s">
        <v>607</v>
      </c>
      <c r="B116">
        <f>COUNTIF('PIC-Nucl_all data'!O:O,Unique_CSMs!A116)</f>
        <v>1</v>
      </c>
      <c r="C116" t="s">
        <v>34</v>
      </c>
    </row>
    <row r="117" spans="1:3" x14ac:dyDescent="0.25">
      <c r="A117" t="s">
        <v>610</v>
      </c>
      <c r="B117">
        <f>COUNTIF('PIC-Nucl_all data'!O:O,Unique_CSMs!A117)</f>
        <v>1</v>
      </c>
      <c r="C117" t="s">
        <v>34</v>
      </c>
    </row>
    <row r="118" spans="1:3" x14ac:dyDescent="0.25">
      <c r="A118" t="s">
        <v>614</v>
      </c>
      <c r="B118">
        <f>COUNTIF('PIC-Nucl_all data'!O:O,Unique_CSMs!A118)</f>
        <v>2</v>
      </c>
      <c r="C118" t="s">
        <v>34</v>
      </c>
    </row>
    <row r="119" spans="1:3" x14ac:dyDescent="0.25">
      <c r="A119" t="s">
        <v>618</v>
      </c>
      <c r="B119">
        <f>COUNTIF('PIC-Nucl_all data'!O:O,Unique_CSMs!A119)</f>
        <v>1</v>
      </c>
      <c r="C119" t="s">
        <v>34</v>
      </c>
    </row>
    <row r="120" spans="1:3" x14ac:dyDescent="0.25">
      <c r="A120" t="s">
        <v>621</v>
      </c>
      <c r="B120">
        <f>COUNTIF('PIC-Nucl_all data'!O:O,Unique_CSMs!A120)</f>
        <v>1</v>
      </c>
      <c r="C120" t="s">
        <v>34</v>
      </c>
    </row>
    <row r="121" spans="1:3" x14ac:dyDescent="0.25">
      <c r="A121" t="s">
        <v>624</v>
      </c>
      <c r="B121">
        <f>COUNTIF('PIC-Nucl_all data'!O:O,Unique_CSMs!A121)</f>
        <v>1</v>
      </c>
      <c r="C121" t="s">
        <v>34</v>
      </c>
    </row>
    <row r="122" spans="1:3" x14ac:dyDescent="0.25">
      <c r="A122" t="s">
        <v>627</v>
      </c>
      <c r="B122">
        <f>COUNTIF('PIC-Nucl_all data'!O:O,Unique_CSMs!A122)</f>
        <v>1</v>
      </c>
      <c r="C122" t="s">
        <v>34</v>
      </c>
    </row>
    <row r="123" spans="1:3" x14ac:dyDescent="0.25">
      <c r="A123" t="s">
        <v>631</v>
      </c>
      <c r="B123">
        <f>COUNTIF('PIC-Nucl_all data'!O:O,Unique_CSMs!A123)</f>
        <v>1</v>
      </c>
      <c r="C123" t="s">
        <v>34</v>
      </c>
    </row>
    <row r="124" spans="1:3" x14ac:dyDescent="0.25">
      <c r="A124" t="s">
        <v>635</v>
      </c>
      <c r="B124">
        <f>COUNTIF('PIC-Nucl_all data'!O:O,Unique_CSMs!A124)</f>
        <v>1</v>
      </c>
      <c r="C124" t="s">
        <v>34</v>
      </c>
    </row>
    <row r="125" spans="1:3" x14ac:dyDescent="0.25">
      <c r="A125" t="s">
        <v>638</v>
      </c>
      <c r="B125">
        <f>COUNTIF('PIC-Nucl_all data'!O:O,Unique_CSMs!A125)</f>
        <v>1</v>
      </c>
      <c r="C125" t="s">
        <v>34</v>
      </c>
    </row>
    <row r="126" spans="1:3" x14ac:dyDescent="0.25">
      <c r="A126" t="s">
        <v>641</v>
      </c>
      <c r="B126">
        <f>COUNTIF('PIC-Nucl_all data'!O:O,Unique_CSMs!A126)</f>
        <v>1</v>
      </c>
      <c r="C126" t="s">
        <v>34</v>
      </c>
    </row>
    <row r="127" spans="1:3" x14ac:dyDescent="0.25">
      <c r="A127" t="s">
        <v>645</v>
      </c>
      <c r="B127">
        <f>COUNTIF('PIC-Nucl_all data'!O:O,Unique_CSMs!A127)</f>
        <v>29</v>
      </c>
      <c r="C127" t="s">
        <v>44</v>
      </c>
    </row>
    <row r="128" spans="1:3" x14ac:dyDescent="0.25">
      <c r="A128" t="s">
        <v>650</v>
      </c>
      <c r="B128">
        <f>COUNTIF('PIC-Nucl_all data'!O:O,Unique_CSMs!A128)</f>
        <v>11</v>
      </c>
      <c r="C128" t="s">
        <v>44</v>
      </c>
    </row>
    <row r="129" spans="1:3" x14ac:dyDescent="0.25">
      <c r="A129" t="s">
        <v>657</v>
      </c>
      <c r="B129">
        <f>COUNTIF('PIC-Nucl_all data'!O:O,Unique_CSMs!A129)</f>
        <v>2</v>
      </c>
      <c r="C129" t="s">
        <v>44</v>
      </c>
    </row>
    <row r="130" spans="1:3" x14ac:dyDescent="0.25">
      <c r="A130" t="s">
        <v>660</v>
      </c>
      <c r="B130">
        <f>COUNTIF('PIC-Nucl_all data'!O:O,Unique_CSMs!A130)</f>
        <v>7</v>
      </c>
      <c r="C130" t="s">
        <v>44</v>
      </c>
    </row>
    <row r="131" spans="1:3" x14ac:dyDescent="0.25">
      <c r="A131" t="s">
        <v>665</v>
      </c>
      <c r="B131">
        <f>COUNTIF('PIC-Nucl_all data'!O:O,Unique_CSMs!A131)</f>
        <v>25</v>
      </c>
      <c r="C131" t="s">
        <v>44</v>
      </c>
    </row>
    <row r="132" spans="1:3" x14ac:dyDescent="0.25">
      <c r="A132" t="s">
        <v>670</v>
      </c>
      <c r="B132">
        <f>COUNTIF('PIC-Nucl_all data'!O:O,Unique_CSMs!A132)</f>
        <v>16</v>
      </c>
      <c r="C132" t="s">
        <v>44</v>
      </c>
    </row>
    <row r="133" spans="1:3" x14ac:dyDescent="0.25">
      <c r="A133" t="s">
        <v>681</v>
      </c>
      <c r="B133">
        <f>COUNTIF('PIC-Nucl_all data'!O:O,Unique_CSMs!A133)</f>
        <v>2</v>
      </c>
      <c r="C133" t="s">
        <v>44</v>
      </c>
    </row>
    <row r="134" spans="1:3" x14ac:dyDescent="0.25">
      <c r="A134" t="s">
        <v>685</v>
      </c>
      <c r="B134">
        <f>COUNTIF('PIC-Nucl_all data'!O:O,Unique_CSMs!A134)</f>
        <v>9</v>
      </c>
      <c r="C134" t="s">
        <v>44</v>
      </c>
    </row>
    <row r="135" spans="1:3" x14ac:dyDescent="0.25">
      <c r="A135" t="s">
        <v>691</v>
      </c>
      <c r="B135">
        <f>COUNTIF('PIC-Nucl_all data'!O:O,Unique_CSMs!A135)</f>
        <v>1</v>
      </c>
      <c r="C135" t="s">
        <v>44</v>
      </c>
    </row>
    <row r="136" spans="1:3" x14ac:dyDescent="0.25">
      <c r="A136" t="s">
        <v>695</v>
      </c>
      <c r="B136">
        <f>COUNTIF('PIC-Nucl_all data'!O:O,Unique_CSMs!A136)</f>
        <v>3</v>
      </c>
      <c r="C136" t="s">
        <v>44</v>
      </c>
    </row>
    <row r="137" spans="1:3" x14ac:dyDescent="0.25">
      <c r="A137" t="s">
        <v>700</v>
      </c>
      <c r="B137">
        <f>COUNTIF('PIC-Nucl_all data'!O:O,Unique_CSMs!A137)</f>
        <v>5</v>
      </c>
      <c r="C137" t="s">
        <v>44</v>
      </c>
    </row>
    <row r="138" spans="1:3" x14ac:dyDescent="0.25">
      <c r="A138" t="s">
        <v>704</v>
      </c>
      <c r="B138">
        <f>COUNTIF('PIC-Nucl_all data'!O:O,Unique_CSMs!A138)</f>
        <v>2</v>
      </c>
      <c r="C138" t="s">
        <v>44</v>
      </c>
    </row>
    <row r="139" spans="1:3" x14ac:dyDescent="0.25">
      <c r="A139" t="s">
        <v>709</v>
      </c>
      <c r="B139">
        <f>COUNTIF('PIC-Nucl_all data'!O:O,Unique_CSMs!A139)</f>
        <v>10</v>
      </c>
      <c r="C139" t="s">
        <v>44</v>
      </c>
    </row>
    <row r="140" spans="1:3" x14ac:dyDescent="0.25">
      <c r="A140" t="s">
        <v>713</v>
      </c>
      <c r="B140">
        <f>COUNTIF('PIC-Nucl_all data'!O:O,Unique_CSMs!A140)</f>
        <v>6</v>
      </c>
      <c r="C140" t="s">
        <v>44</v>
      </c>
    </row>
    <row r="141" spans="1:3" x14ac:dyDescent="0.25">
      <c r="A141" t="s">
        <v>718</v>
      </c>
      <c r="B141">
        <f>COUNTIF('PIC-Nucl_all data'!O:O,Unique_CSMs!A141)</f>
        <v>1</v>
      </c>
      <c r="C141" t="s">
        <v>44</v>
      </c>
    </row>
    <row r="142" spans="1:3" x14ac:dyDescent="0.25">
      <c r="A142" t="s">
        <v>733</v>
      </c>
      <c r="B142">
        <f>COUNTIF('PIC-Nucl_all data'!O:O,Unique_CSMs!A142)</f>
        <v>9</v>
      </c>
      <c r="C142" t="s">
        <v>44</v>
      </c>
    </row>
    <row r="143" spans="1:3" x14ac:dyDescent="0.25">
      <c r="A143" t="s">
        <v>737</v>
      </c>
      <c r="B143">
        <f>COUNTIF('PIC-Nucl_all data'!O:O,Unique_CSMs!A143)</f>
        <v>2</v>
      </c>
      <c r="C143" t="s">
        <v>44</v>
      </c>
    </row>
    <row r="144" spans="1:3" x14ac:dyDescent="0.25">
      <c r="A144" t="s">
        <v>741</v>
      </c>
      <c r="B144">
        <f>COUNTIF('PIC-Nucl_all data'!O:O,Unique_CSMs!A144)</f>
        <v>1</v>
      </c>
      <c r="C144" t="s">
        <v>44</v>
      </c>
    </row>
    <row r="145" spans="1:3" x14ac:dyDescent="0.25">
      <c r="A145" t="s">
        <v>748</v>
      </c>
      <c r="B145">
        <f>COUNTIF('PIC-Nucl_all data'!O:O,Unique_CSMs!A145)</f>
        <v>6</v>
      </c>
      <c r="C145" t="s">
        <v>44</v>
      </c>
    </row>
    <row r="146" spans="1:3" x14ac:dyDescent="0.25">
      <c r="A146" t="s">
        <v>756</v>
      </c>
      <c r="B146">
        <f>COUNTIF('PIC-Nucl_all data'!O:O,Unique_CSMs!A146)</f>
        <v>1</v>
      </c>
      <c r="C146" t="s">
        <v>44</v>
      </c>
    </row>
    <row r="147" spans="1:3" x14ac:dyDescent="0.25">
      <c r="A147" t="s">
        <v>761</v>
      </c>
      <c r="B147">
        <f>COUNTIF('PIC-Nucl_all data'!O:O,Unique_CSMs!A147)</f>
        <v>3</v>
      </c>
      <c r="C147" t="s">
        <v>44</v>
      </c>
    </row>
    <row r="148" spans="1:3" x14ac:dyDescent="0.25">
      <c r="A148" t="s">
        <v>777</v>
      </c>
      <c r="B148">
        <f>COUNTIF('PIC-Nucl_all data'!O:O,Unique_CSMs!A148)</f>
        <v>1</v>
      </c>
      <c r="C148" t="s">
        <v>44</v>
      </c>
    </row>
    <row r="149" spans="1:3" x14ac:dyDescent="0.25">
      <c r="A149" t="s">
        <v>784</v>
      </c>
      <c r="B149">
        <f>COUNTIF('PIC-Nucl_all data'!O:O,Unique_CSMs!A149)</f>
        <v>1</v>
      </c>
      <c r="C149" t="s">
        <v>44</v>
      </c>
    </row>
    <row r="150" spans="1:3" x14ac:dyDescent="0.25">
      <c r="A150" t="s">
        <v>803</v>
      </c>
      <c r="B150">
        <f>COUNTIF('PIC-Nucl_all data'!O:O,Unique_CSMs!A150)</f>
        <v>1</v>
      </c>
      <c r="C150" t="s">
        <v>44</v>
      </c>
    </row>
    <row r="151" spans="1:3" x14ac:dyDescent="0.25">
      <c r="A151" t="s">
        <v>828</v>
      </c>
      <c r="B151">
        <f>COUNTIF('PIC-Nucl_all data'!O:O,Unique_CSMs!A151)</f>
        <v>1</v>
      </c>
      <c r="C151" t="s">
        <v>44</v>
      </c>
    </row>
    <row r="152" spans="1:3" x14ac:dyDescent="0.25">
      <c r="A152" t="s">
        <v>832</v>
      </c>
      <c r="B152">
        <f>COUNTIF('PIC-Nucl_all data'!O:O,Unique_CSMs!A152)</f>
        <v>1</v>
      </c>
      <c r="C152" t="s">
        <v>44</v>
      </c>
    </row>
    <row r="153" spans="1:3" x14ac:dyDescent="0.25">
      <c r="A153" t="s">
        <v>838</v>
      </c>
      <c r="B153">
        <f>COUNTIF('PIC-Nucl_all data'!O:O,Unique_CSMs!A153)</f>
        <v>1</v>
      </c>
      <c r="C153" t="s">
        <v>44</v>
      </c>
    </row>
    <row r="154" spans="1:3" x14ac:dyDescent="0.25">
      <c r="A154" t="s">
        <v>848</v>
      </c>
      <c r="B154">
        <f>COUNTIF('PIC-Nucl_all data'!O:O,Unique_CSMs!A154)</f>
        <v>1</v>
      </c>
      <c r="C154" t="s">
        <v>44</v>
      </c>
    </row>
    <row r="155" spans="1:3" x14ac:dyDescent="0.25">
      <c r="A155" t="s">
        <v>852</v>
      </c>
      <c r="B155">
        <f>COUNTIF('PIC-Nucl_all data'!O:O,Unique_CSMs!A155)</f>
        <v>1</v>
      </c>
      <c r="C155" t="s">
        <v>44</v>
      </c>
    </row>
    <row r="156" spans="1:3" x14ac:dyDescent="0.25">
      <c r="A156" t="s">
        <v>856</v>
      </c>
      <c r="B156">
        <f>COUNTIF('PIC-Nucl_all data'!O:O,Unique_CSMs!A156)</f>
        <v>2</v>
      </c>
      <c r="C156" t="s">
        <v>44</v>
      </c>
    </row>
    <row r="157" spans="1:3" x14ac:dyDescent="0.25">
      <c r="A157" t="s">
        <v>877</v>
      </c>
      <c r="B157">
        <f>COUNTIF('PIC-Nucl_all data'!O:O,Unique_CSMs!A157)</f>
        <v>1</v>
      </c>
      <c r="C157" t="s">
        <v>44</v>
      </c>
    </row>
    <row r="158" spans="1:3" x14ac:dyDescent="0.25">
      <c r="A158" t="s">
        <v>881</v>
      </c>
      <c r="B158">
        <f>COUNTIF('PIC-Nucl_all data'!O:O,Unique_CSMs!A158)</f>
        <v>1</v>
      </c>
      <c r="C158" t="s">
        <v>44</v>
      </c>
    </row>
    <row r="159" spans="1:3" x14ac:dyDescent="0.25">
      <c r="A159" t="s">
        <v>889</v>
      </c>
      <c r="B159">
        <f>COUNTIF('PIC-Nucl_all data'!O:O,Unique_CSMs!A159)</f>
        <v>1</v>
      </c>
      <c r="C159" t="s">
        <v>44</v>
      </c>
    </row>
    <row r="160" spans="1:3" x14ac:dyDescent="0.25">
      <c r="A160" t="s">
        <v>895</v>
      </c>
      <c r="B160">
        <f>COUNTIF('PIC-Nucl_all data'!O:O,Unique_CSMs!A160)</f>
        <v>1</v>
      </c>
      <c r="C160" t="s">
        <v>44</v>
      </c>
    </row>
    <row r="161" spans="1:3" x14ac:dyDescent="0.25">
      <c r="A161" t="s">
        <v>899</v>
      </c>
      <c r="B161">
        <f>COUNTIF('PIC-Nucl_all data'!O:O,Unique_CSMs!A161)</f>
        <v>1</v>
      </c>
      <c r="C161" t="s">
        <v>44</v>
      </c>
    </row>
    <row r="162" spans="1:3" x14ac:dyDescent="0.25">
      <c r="A162" t="s">
        <v>903</v>
      </c>
      <c r="B162">
        <f>COUNTIF('PIC-Nucl_all data'!O:O,Unique_CSMs!A162)</f>
        <v>2</v>
      </c>
      <c r="C162" t="s">
        <v>44</v>
      </c>
    </row>
    <row r="163" spans="1:3" x14ac:dyDescent="0.25">
      <c r="A163" t="s">
        <v>906</v>
      </c>
      <c r="B163">
        <f>COUNTIF('PIC-Nucl_all data'!O:O,Unique_CSMs!A163)</f>
        <v>1</v>
      </c>
      <c r="C163" t="s">
        <v>44</v>
      </c>
    </row>
    <row r="164" spans="1:3" x14ac:dyDescent="0.25">
      <c r="A164" t="s">
        <v>910</v>
      </c>
      <c r="B164">
        <f>COUNTIF('PIC-Nucl_all data'!O:O,Unique_CSMs!A164)</f>
        <v>1</v>
      </c>
      <c r="C164" t="s">
        <v>44</v>
      </c>
    </row>
    <row r="165" spans="1:3" x14ac:dyDescent="0.25">
      <c r="A165" t="s">
        <v>914</v>
      </c>
      <c r="B165">
        <f>COUNTIF('PIC-Nucl_all data'!O:O,Unique_CSMs!A165)</f>
        <v>1</v>
      </c>
      <c r="C165" t="s">
        <v>44</v>
      </c>
    </row>
    <row r="166" spans="1:3" x14ac:dyDescent="0.25">
      <c r="A166" t="s">
        <v>919</v>
      </c>
      <c r="B166">
        <f>COUNTIF('PIC-Nucl_all data'!O:O,Unique_CSMs!A166)</f>
        <v>1</v>
      </c>
      <c r="C166" t="s">
        <v>44</v>
      </c>
    </row>
    <row r="167" spans="1:3" x14ac:dyDescent="0.25">
      <c r="A167" t="s">
        <v>924</v>
      </c>
      <c r="B167">
        <f>COUNTIF('PIC-Nucl_all data'!O:O,Unique_CSMs!A167)</f>
        <v>1</v>
      </c>
      <c r="C167" t="s">
        <v>44</v>
      </c>
    </row>
    <row r="168" spans="1:3" x14ac:dyDescent="0.25">
      <c r="A168" t="s">
        <v>928</v>
      </c>
      <c r="B168">
        <f>COUNTIF('PIC-Nucl_all data'!O:O,Unique_CSMs!A168)</f>
        <v>1</v>
      </c>
      <c r="C168" t="s">
        <v>44</v>
      </c>
    </row>
    <row r="169" spans="1:3" x14ac:dyDescent="0.25">
      <c r="A169" t="s">
        <v>931</v>
      </c>
      <c r="B169">
        <f>COUNTIF('PIC-Nucl_all data'!O:O,Unique_CSMs!A169)</f>
        <v>1</v>
      </c>
      <c r="C169" t="s">
        <v>34</v>
      </c>
    </row>
    <row r="170" spans="1:3" x14ac:dyDescent="0.25">
      <c r="A170" t="s">
        <v>935</v>
      </c>
      <c r="B170">
        <f>COUNTIF('PIC-Nucl_all data'!O:O,Unique_CSMs!A170)</f>
        <v>1</v>
      </c>
      <c r="C170" t="s">
        <v>34</v>
      </c>
    </row>
    <row r="171" spans="1:3" x14ac:dyDescent="0.25">
      <c r="A171" t="s">
        <v>938</v>
      </c>
      <c r="B171">
        <f>COUNTIF('PIC-Nucl_all data'!O:O,Unique_CSMs!A171)</f>
        <v>1</v>
      </c>
      <c r="C171" t="s">
        <v>34</v>
      </c>
    </row>
    <row r="172" spans="1:3" x14ac:dyDescent="0.25">
      <c r="A172" t="s">
        <v>941</v>
      </c>
      <c r="B172">
        <f>COUNTIF('PIC-Nucl_all data'!O:O,Unique_CSMs!A172)</f>
        <v>1</v>
      </c>
      <c r="C172" t="s">
        <v>34</v>
      </c>
    </row>
    <row r="173" spans="1:3" x14ac:dyDescent="0.25">
      <c r="A173" t="s">
        <v>944</v>
      </c>
      <c r="B173">
        <f>COUNTIF('PIC-Nucl_all data'!O:O,Unique_CSMs!A173)</f>
        <v>19</v>
      </c>
      <c r="C173" t="s">
        <v>44</v>
      </c>
    </row>
    <row r="174" spans="1:3" x14ac:dyDescent="0.25">
      <c r="A174" t="s">
        <v>947</v>
      </c>
      <c r="B174">
        <f>COUNTIF('PIC-Nucl_all data'!O:O,Unique_CSMs!A174)</f>
        <v>30</v>
      </c>
      <c r="C174" t="s">
        <v>44</v>
      </c>
    </row>
    <row r="175" spans="1:3" x14ac:dyDescent="0.25">
      <c r="A175" t="s">
        <v>953</v>
      </c>
      <c r="B175">
        <f>COUNTIF('PIC-Nucl_all data'!O:O,Unique_CSMs!A175)</f>
        <v>55</v>
      </c>
      <c r="C175" t="s">
        <v>44</v>
      </c>
    </row>
    <row r="176" spans="1:3" x14ac:dyDescent="0.25">
      <c r="A176" t="s">
        <v>957</v>
      </c>
      <c r="B176">
        <f>COUNTIF('PIC-Nucl_all data'!O:O,Unique_CSMs!A176)</f>
        <v>8</v>
      </c>
      <c r="C176" t="s">
        <v>44</v>
      </c>
    </row>
    <row r="177" spans="1:3" x14ac:dyDescent="0.25">
      <c r="A177" t="s">
        <v>961</v>
      </c>
      <c r="B177">
        <f>COUNTIF('PIC-Nucl_all data'!O:O,Unique_CSMs!A177)</f>
        <v>1</v>
      </c>
      <c r="C177" t="s">
        <v>44</v>
      </c>
    </row>
    <row r="178" spans="1:3" x14ac:dyDescent="0.25">
      <c r="A178" t="s">
        <v>965</v>
      </c>
      <c r="B178">
        <f>COUNTIF('PIC-Nucl_all data'!O:O,Unique_CSMs!A178)</f>
        <v>2</v>
      </c>
      <c r="C178" t="s">
        <v>44</v>
      </c>
    </row>
    <row r="179" spans="1:3" x14ac:dyDescent="0.25">
      <c r="A179" t="s">
        <v>968</v>
      </c>
      <c r="B179">
        <f>COUNTIF('PIC-Nucl_all data'!O:O,Unique_CSMs!A179)</f>
        <v>2</v>
      </c>
      <c r="C179" t="s">
        <v>44</v>
      </c>
    </row>
    <row r="180" spans="1:3" x14ac:dyDescent="0.25">
      <c r="A180" t="s">
        <v>971</v>
      </c>
      <c r="B180">
        <f>COUNTIF('PIC-Nucl_all data'!O:O,Unique_CSMs!A180)</f>
        <v>11</v>
      </c>
      <c r="C180" t="s">
        <v>44</v>
      </c>
    </row>
    <row r="181" spans="1:3" x14ac:dyDescent="0.25">
      <c r="A181" t="s">
        <v>976</v>
      </c>
      <c r="B181">
        <f>COUNTIF('PIC-Nucl_all data'!O:O,Unique_CSMs!A181)</f>
        <v>1</v>
      </c>
      <c r="C181" t="s">
        <v>44</v>
      </c>
    </row>
    <row r="182" spans="1:3" x14ac:dyDescent="0.25">
      <c r="A182" t="s">
        <v>979</v>
      </c>
      <c r="B182">
        <f>COUNTIF('PIC-Nucl_all data'!O:O,Unique_CSMs!A182)</f>
        <v>5</v>
      </c>
      <c r="C182" t="s">
        <v>44</v>
      </c>
    </row>
    <row r="183" spans="1:3" x14ac:dyDescent="0.25">
      <c r="A183" t="s">
        <v>987</v>
      </c>
      <c r="B183">
        <f>COUNTIF('PIC-Nucl_all data'!O:O,Unique_CSMs!A183)</f>
        <v>6</v>
      </c>
      <c r="C183" t="s">
        <v>44</v>
      </c>
    </row>
    <row r="184" spans="1:3" x14ac:dyDescent="0.25">
      <c r="A184" t="s">
        <v>997</v>
      </c>
      <c r="B184">
        <f>COUNTIF('PIC-Nucl_all data'!O:O,Unique_CSMs!A184)</f>
        <v>2</v>
      </c>
      <c r="C184" t="s">
        <v>44</v>
      </c>
    </row>
    <row r="185" spans="1:3" x14ac:dyDescent="0.25">
      <c r="A185" t="s">
        <v>1002</v>
      </c>
      <c r="B185">
        <f>COUNTIF('PIC-Nucl_all data'!O:O,Unique_CSMs!A185)</f>
        <v>4</v>
      </c>
      <c r="C185" t="s">
        <v>44</v>
      </c>
    </row>
    <row r="186" spans="1:3" x14ac:dyDescent="0.25">
      <c r="A186" t="s">
        <v>1033</v>
      </c>
      <c r="B186">
        <f>COUNTIF('PIC-Nucl_all data'!O:O,Unique_CSMs!A186)</f>
        <v>3</v>
      </c>
      <c r="C186" t="s">
        <v>44</v>
      </c>
    </row>
    <row r="187" spans="1:3" x14ac:dyDescent="0.25">
      <c r="A187" t="s">
        <v>1041</v>
      </c>
      <c r="B187">
        <f>COUNTIF('PIC-Nucl_all data'!O:O,Unique_CSMs!A187)</f>
        <v>2</v>
      </c>
      <c r="C187" t="s">
        <v>44</v>
      </c>
    </row>
    <row r="188" spans="1:3" x14ac:dyDescent="0.25">
      <c r="A188" t="s">
        <v>1053</v>
      </c>
      <c r="B188">
        <f>COUNTIF('PIC-Nucl_all data'!O:O,Unique_CSMs!A188)</f>
        <v>2</v>
      </c>
      <c r="C188" t="s">
        <v>44</v>
      </c>
    </row>
    <row r="189" spans="1:3" x14ac:dyDescent="0.25">
      <c r="A189" t="s">
        <v>1059</v>
      </c>
      <c r="B189">
        <f>COUNTIF('PIC-Nucl_all data'!O:O,Unique_CSMs!A189)</f>
        <v>1</v>
      </c>
      <c r="C189" t="s">
        <v>44</v>
      </c>
    </row>
    <row r="190" spans="1:3" x14ac:dyDescent="0.25">
      <c r="A190" t="s">
        <v>1065</v>
      </c>
      <c r="B190">
        <f>COUNTIF('PIC-Nucl_all data'!O:O,Unique_CSMs!A190)</f>
        <v>1</v>
      </c>
      <c r="C190" t="s">
        <v>44</v>
      </c>
    </row>
    <row r="191" spans="1:3" x14ac:dyDescent="0.25">
      <c r="A191" t="s">
        <v>1089</v>
      </c>
      <c r="B191">
        <f>COUNTIF('PIC-Nucl_all data'!O:O,Unique_CSMs!A191)</f>
        <v>1</v>
      </c>
      <c r="C191" t="s">
        <v>44</v>
      </c>
    </row>
    <row r="192" spans="1:3" x14ac:dyDescent="0.25">
      <c r="A192" t="s">
        <v>1116</v>
      </c>
      <c r="B192">
        <f>COUNTIF('PIC-Nucl_all data'!O:O,Unique_CSMs!A192)</f>
        <v>1</v>
      </c>
      <c r="C192" t="s">
        <v>44</v>
      </c>
    </row>
    <row r="193" spans="1:3" x14ac:dyDescent="0.25">
      <c r="A193" t="s">
        <v>1124</v>
      </c>
      <c r="B193">
        <f>COUNTIF('PIC-Nucl_all data'!O:O,Unique_CSMs!A193)</f>
        <v>2</v>
      </c>
      <c r="C193" t="s">
        <v>44</v>
      </c>
    </row>
    <row r="194" spans="1:3" x14ac:dyDescent="0.25">
      <c r="A194" t="s">
        <v>1132</v>
      </c>
      <c r="B194">
        <f>COUNTIF('PIC-Nucl_all data'!O:O,Unique_CSMs!A194)</f>
        <v>1</v>
      </c>
      <c r="C194" t="s">
        <v>44</v>
      </c>
    </row>
    <row r="195" spans="1:3" x14ac:dyDescent="0.25">
      <c r="A195" t="s">
        <v>1153</v>
      </c>
      <c r="B195">
        <f>COUNTIF('PIC-Nucl_all data'!O:O,Unique_CSMs!A195)</f>
        <v>1</v>
      </c>
      <c r="C195" t="s">
        <v>44</v>
      </c>
    </row>
    <row r="196" spans="1:3" x14ac:dyDescent="0.25">
      <c r="A196" t="s">
        <v>1158</v>
      </c>
      <c r="B196">
        <f>COUNTIF('PIC-Nucl_all data'!O:O,Unique_CSMs!A196)</f>
        <v>1</v>
      </c>
      <c r="C196" t="s">
        <v>34</v>
      </c>
    </row>
    <row r="197" spans="1:3" x14ac:dyDescent="0.25">
      <c r="A197" t="s">
        <v>1165</v>
      </c>
      <c r="B197">
        <f>COUNTIF('PIC-Nucl_all data'!O:O,Unique_CSMs!A197)</f>
        <v>3</v>
      </c>
      <c r="C197" t="s">
        <v>34</v>
      </c>
    </row>
    <row r="198" spans="1:3" x14ac:dyDescent="0.25">
      <c r="A198" t="s">
        <v>1169</v>
      </c>
      <c r="B198">
        <f>COUNTIF('PIC-Nucl_all data'!O:O,Unique_CSMs!A198)</f>
        <v>3</v>
      </c>
      <c r="C198" t="s">
        <v>34</v>
      </c>
    </row>
    <row r="199" spans="1:3" x14ac:dyDescent="0.25">
      <c r="A199" t="s">
        <v>1172</v>
      </c>
      <c r="B199">
        <f>COUNTIF('PIC-Nucl_all data'!O:O,Unique_CSMs!A199)</f>
        <v>1</v>
      </c>
      <c r="C199" t="s">
        <v>34</v>
      </c>
    </row>
    <row r="200" spans="1:3" x14ac:dyDescent="0.25">
      <c r="A200" t="s">
        <v>1175</v>
      </c>
      <c r="B200">
        <f>COUNTIF('PIC-Nucl_all data'!O:O,Unique_CSMs!A200)</f>
        <v>6</v>
      </c>
      <c r="C200" t="s">
        <v>34</v>
      </c>
    </row>
    <row r="201" spans="1:3" x14ac:dyDescent="0.25">
      <c r="A201" t="s">
        <v>1181</v>
      </c>
      <c r="B201">
        <f>COUNTIF('PIC-Nucl_all data'!O:O,Unique_CSMs!A201)</f>
        <v>1</v>
      </c>
      <c r="C201" t="s">
        <v>34</v>
      </c>
    </row>
    <row r="202" spans="1:3" x14ac:dyDescent="0.25">
      <c r="A202" t="s">
        <v>1185</v>
      </c>
      <c r="B202">
        <f>COUNTIF('PIC-Nucl_all data'!O:O,Unique_CSMs!A202)</f>
        <v>5</v>
      </c>
      <c r="C202" t="s">
        <v>34</v>
      </c>
    </row>
    <row r="203" spans="1:3" x14ac:dyDescent="0.25">
      <c r="A203" t="s">
        <v>1199</v>
      </c>
      <c r="B203">
        <f>COUNTIF('PIC-Nucl_all data'!O:O,Unique_CSMs!A203)</f>
        <v>1</v>
      </c>
      <c r="C203" t="s">
        <v>34</v>
      </c>
    </row>
    <row r="204" spans="1:3" x14ac:dyDescent="0.25">
      <c r="A204" t="s">
        <v>1203</v>
      </c>
      <c r="B204">
        <f>COUNTIF('PIC-Nucl_all data'!O:O,Unique_CSMs!A204)</f>
        <v>8</v>
      </c>
      <c r="C204" t="s">
        <v>44</v>
      </c>
    </row>
    <row r="205" spans="1:3" x14ac:dyDescent="0.25">
      <c r="A205" t="s">
        <v>1207</v>
      </c>
      <c r="B205">
        <f>COUNTIF('PIC-Nucl_all data'!O:O,Unique_CSMs!A205)</f>
        <v>11</v>
      </c>
      <c r="C205" t="s">
        <v>44</v>
      </c>
    </row>
    <row r="206" spans="1:3" x14ac:dyDescent="0.25">
      <c r="A206" t="s">
        <v>1210</v>
      </c>
      <c r="B206">
        <f>COUNTIF('PIC-Nucl_all data'!O:O,Unique_CSMs!A206)</f>
        <v>9</v>
      </c>
      <c r="C206" t="s">
        <v>44</v>
      </c>
    </row>
    <row r="207" spans="1:3" x14ac:dyDescent="0.25">
      <c r="A207" t="s">
        <v>1215</v>
      </c>
      <c r="B207">
        <f>COUNTIF('PIC-Nucl_all data'!O:O,Unique_CSMs!A207)</f>
        <v>1</v>
      </c>
      <c r="C207" t="s">
        <v>44</v>
      </c>
    </row>
    <row r="208" spans="1:3" x14ac:dyDescent="0.25">
      <c r="A208" t="s">
        <v>1219</v>
      </c>
      <c r="B208">
        <f>COUNTIF('PIC-Nucl_all data'!O:O,Unique_CSMs!A208)</f>
        <v>5</v>
      </c>
      <c r="C208" t="s">
        <v>44</v>
      </c>
    </row>
    <row r="209" spans="1:3" x14ac:dyDescent="0.25">
      <c r="A209" t="s">
        <v>1222</v>
      </c>
      <c r="B209">
        <f>COUNTIF('PIC-Nucl_all data'!O:O,Unique_CSMs!A209)</f>
        <v>2</v>
      </c>
      <c r="C209" t="s">
        <v>44</v>
      </c>
    </row>
    <row r="210" spans="1:3" x14ac:dyDescent="0.25">
      <c r="A210" t="s">
        <v>1225</v>
      </c>
      <c r="B210">
        <f>COUNTIF('PIC-Nucl_all data'!O:O,Unique_CSMs!A210)</f>
        <v>6</v>
      </c>
      <c r="C210" t="s">
        <v>44</v>
      </c>
    </row>
    <row r="211" spans="1:3" x14ac:dyDescent="0.25">
      <c r="A211" t="s">
        <v>1231</v>
      </c>
      <c r="B211">
        <f>COUNTIF('PIC-Nucl_all data'!O:O,Unique_CSMs!A211)</f>
        <v>5</v>
      </c>
      <c r="C211" t="s">
        <v>44</v>
      </c>
    </row>
    <row r="212" spans="1:3" x14ac:dyDescent="0.25">
      <c r="A212" t="s">
        <v>1235</v>
      </c>
      <c r="B212">
        <f>COUNTIF('PIC-Nucl_all data'!O:O,Unique_CSMs!A212)</f>
        <v>1</v>
      </c>
      <c r="C212" t="s">
        <v>44</v>
      </c>
    </row>
    <row r="213" spans="1:3" x14ac:dyDescent="0.25">
      <c r="A213" t="s">
        <v>1252</v>
      </c>
      <c r="B213">
        <f>COUNTIF('PIC-Nucl_all data'!O:O,Unique_CSMs!A213)</f>
        <v>1</v>
      </c>
      <c r="C213" t="s">
        <v>44</v>
      </c>
    </row>
    <row r="214" spans="1:3" x14ac:dyDescent="0.25">
      <c r="A214" t="s">
        <v>1273</v>
      </c>
      <c r="B214">
        <f>COUNTIF('PIC-Nucl_all data'!O:O,Unique_CSMs!A214)</f>
        <v>1</v>
      </c>
      <c r="C214" t="s">
        <v>44</v>
      </c>
    </row>
    <row r="215" spans="1:3" x14ac:dyDescent="0.25">
      <c r="A215" t="s">
        <v>1279</v>
      </c>
      <c r="B215">
        <f>COUNTIF('PIC-Nucl_all data'!O:O,Unique_CSMs!A215)</f>
        <v>1</v>
      </c>
      <c r="C215" t="s">
        <v>34</v>
      </c>
    </row>
    <row r="216" spans="1:3" x14ac:dyDescent="0.25">
      <c r="A216" t="s">
        <v>1284</v>
      </c>
      <c r="B216">
        <f>COUNTIF('PIC-Nucl_all data'!O:O,Unique_CSMs!A216)</f>
        <v>2</v>
      </c>
      <c r="C216" t="s">
        <v>34</v>
      </c>
    </row>
    <row r="217" spans="1:3" x14ac:dyDescent="0.25">
      <c r="A217" t="s">
        <v>1288</v>
      </c>
      <c r="B217">
        <f>COUNTIF('PIC-Nucl_all data'!O:O,Unique_CSMs!A217)</f>
        <v>2</v>
      </c>
      <c r="C217" t="s">
        <v>34</v>
      </c>
    </row>
    <row r="218" spans="1:3" x14ac:dyDescent="0.25">
      <c r="A218" t="s">
        <v>1291</v>
      </c>
      <c r="B218">
        <f>COUNTIF('PIC-Nucl_all data'!O:O,Unique_CSMs!A218)</f>
        <v>2</v>
      </c>
      <c r="C218" t="s">
        <v>34</v>
      </c>
    </row>
    <row r="219" spans="1:3" x14ac:dyDescent="0.25">
      <c r="A219" t="s">
        <v>1294</v>
      </c>
      <c r="B219">
        <f>COUNTIF('PIC-Nucl_all data'!O:O,Unique_CSMs!A219)</f>
        <v>2</v>
      </c>
      <c r="C219" t="s">
        <v>34</v>
      </c>
    </row>
    <row r="220" spans="1:3" x14ac:dyDescent="0.25">
      <c r="A220" t="s">
        <v>1297</v>
      </c>
      <c r="B220">
        <f>COUNTIF('PIC-Nucl_all data'!O:O,Unique_CSMs!A220)</f>
        <v>1</v>
      </c>
      <c r="C220" t="s">
        <v>34</v>
      </c>
    </row>
    <row r="221" spans="1:3" x14ac:dyDescent="0.25">
      <c r="A221" t="s">
        <v>1304</v>
      </c>
      <c r="B221">
        <f>COUNTIF('PIC-Nucl_all data'!O:O,Unique_CSMs!A221)</f>
        <v>6</v>
      </c>
      <c r="C221" t="s">
        <v>44</v>
      </c>
    </row>
    <row r="222" spans="1:3" x14ac:dyDescent="0.25">
      <c r="A222" t="s">
        <v>1312</v>
      </c>
      <c r="B222">
        <f>COUNTIF('PIC-Nucl_all data'!O:O,Unique_CSMs!A222)</f>
        <v>41</v>
      </c>
      <c r="C222" t="s">
        <v>44</v>
      </c>
    </row>
    <row r="223" spans="1:3" x14ac:dyDescent="0.25">
      <c r="A223" t="s">
        <v>1319</v>
      </c>
      <c r="B223">
        <f>COUNTIF('PIC-Nucl_all data'!O:O,Unique_CSMs!A223)</f>
        <v>12</v>
      </c>
      <c r="C223" t="s">
        <v>44</v>
      </c>
    </row>
    <row r="224" spans="1:3" x14ac:dyDescent="0.25">
      <c r="A224" t="s">
        <v>1324</v>
      </c>
      <c r="B224">
        <f>COUNTIF('PIC-Nucl_all data'!O:O,Unique_CSMs!A224)</f>
        <v>10</v>
      </c>
      <c r="C224" t="s">
        <v>44</v>
      </c>
    </row>
    <row r="225" spans="1:3" x14ac:dyDescent="0.25">
      <c r="A225" t="s">
        <v>1330</v>
      </c>
      <c r="B225">
        <f>COUNTIF('PIC-Nucl_all data'!O:O,Unique_CSMs!A225)</f>
        <v>5</v>
      </c>
      <c r="C225" t="s">
        <v>44</v>
      </c>
    </row>
    <row r="226" spans="1:3" x14ac:dyDescent="0.25">
      <c r="A226" t="s">
        <v>1335</v>
      </c>
      <c r="B226">
        <f>COUNTIF('PIC-Nucl_all data'!O:O,Unique_CSMs!A226)</f>
        <v>3</v>
      </c>
      <c r="C226" t="s">
        <v>44</v>
      </c>
    </row>
    <row r="227" spans="1:3" x14ac:dyDescent="0.25">
      <c r="A227" t="s">
        <v>1350</v>
      </c>
      <c r="B227">
        <f>COUNTIF('PIC-Nucl_all data'!O:O,Unique_CSMs!A227)</f>
        <v>2</v>
      </c>
      <c r="C227" t="s">
        <v>44</v>
      </c>
    </row>
    <row r="228" spans="1:3" x14ac:dyDescent="0.25">
      <c r="A228" t="s">
        <v>1355</v>
      </c>
      <c r="B228">
        <f>COUNTIF('PIC-Nucl_all data'!O:O,Unique_CSMs!A228)</f>
        <v>10</v>
      </c>
      <c r="C228" t="s">
        <v>44</v>
      </c>
    </row>
    <row r="229" spans="1:3" x14ac:dyDescent="0.25">
      <c r="A229" t="s">
        <v>1369</v>
      </c>
      <c r="B229">
        <f>COUNTIF('PIC-Nucl_all data'!O:O,Unique_CSMs!A229)</f>
        <v>4</v>
      </c>
      <c r="C229" t="s">
        <v>44</v>
      </c>
    </row>
    <row r="230" spans="1:3" x14ac:dyDescent="0.25">
      <c r="A230" t="s">
        <v>1372</v>
      </c>
      <c r="B230">
        <f>COUNTIF('PIC-Nucl_all data'!O:O,Unique_CSMs!A230)</f>
        <v>5</v>
      </c>
      <c r="C230" t="s">
        <v>44</v>
      </c>
    </row>
    <row r="231" spans="1:3" x14ac:dyDescent="0.25">
      <c r="A231" t="s">
        <v>1432</v>
      </c>
      <c r="B231">
        <f>COUNTIF('PIC-Nucl_all data'!O:O,Unique_CSMs!A231)</f>
        <v>2</v>
      </c>
      <c r="C231" t="s">
        <v>34</v>
      </c>
    </row>
    <row r="232" spans="1:3" x14ac:dyDescent="0.25">
      <c r="A232" t="s">
        <v>1435</v>
      </c>
      <c r="B232">
        <f>COUNTIF('PIC-Nucl_all data'!O:O,Unique_CSMs!A232)</f>
        <v>1</v>
      </c>
      <c r="C232" t="s">
        <v>34</v>
      </c>
    </row>
    <row r="233" spans="1:3" x14ac:dyDescent="0.25">
      <c r="A233" t="s">
        <v>1438</v>
      </c>
      <c r="B233">
        <f>COUNTIF('PIC-Nucl_all data'!O:O,Unique_CSMs!A233)</f>
        <v>1</v>
      </c>
      <c r="C233" t="s">
        <v>34</v>
      </c>
    </row>
    <row r="234" spans="1:3" x14ac:dyDescent="0.25">
      <c r="A234" t="s">
        <v>1441</v>
      </c>
      <c r="B234">
        <f>COUNTIF('PIC-Nucl_all data'!O:O,Unique_CSMs!A234)</f>
        <v>1</v>
      </c>
      <c r="C234" t="s">
        <v>34</v>
      </c>
    </row>
    <row r="235" spans="1:3" x14ac:dyDescent="0.25">
      <c r="A235" t="s">
        <v>1445</v>
      </c>
      <c r="B235">
        <f>COUNTIF('PIC-Nucl_all data'!O:O,Unique_CSMs!A235)</f>
        <v>1</v>
      </c>
      <c r="C235" t="s">
        <v>34</v>
      </c>
    </row>
    <row r="236" spans="1:3" x14ac:dyDescent="0.25">
      <c r="A236" t="s">
        <v>1448</v>
      </c>
      <c r="B236">
        <f>COUNTIF('PIC-Nucl_all data'!O:O,Unique_CSMs!A236)</f>
        <v>14</v>
      </c>
      <c r="C236" t="s">
        <v>44</v>
      </c>
    </row>
    <row r="237" spans="1:3" x14ac:dyDescent="0.25">
      <c r="A237" t="s">
        <v>1454</v>
      </c>
      <c r="B237">
        <f>COUNTIF('PIC-Nucl_all data'!O:O,Unique_CSMs!A237)</f>
        <v>1</v>
      </c>
      <c r="C237" t="s">
        <v>44</v>
      </c>
    </row>
    <row r="238" spans="1:3" x14ac:dyDescent="0.25">
      <c r="A238" t="s">
        <v>1467</v>
      </c>
      <c r="B238">
        <f>COUNTIF('PIC-Nucl_all data'!O:O,Unique_CSMs!A238)</f>
        <v>1</v>
      </c>
      <c r="C238" t="s">
        <v>44</v>
      </c>
    </row>
    <row r="239" spans="1:3" x14ac:dyDescent="0.25">
      <c r="A239" t="s">
        <v>1472</v>
      </c>
      <c r="B239">
        <f>COUNTIF('PIC-Nucl_all data'!O:O,Unique_CSMs!A239)</f>
        <v>2</v>
      </c>
      <c r="C239" t="s">
        <v>34</v>
      </c>
    </row>
    <row r="240" spans="1:3" x14ac:dyDescent="0.25">
      <c r="A240" t="s">
        <v>1477</v>
      </c>
      <c r="B240">
        <f>COUNTIF('PIC-Nucl_all data'!O:O,Unique_CSMs!A240)</f>
        <v>1</v>
      </c>
      <c r="C240" t="s">
        <v>34</v>
      </c>
    </row>
    <row r="241" spans="1:3" x14ac:dyDescent="0.25">
      <c r="A241" t="s">
        <v>1480</v>
      </c>
      <c r="B241">
        <f>COUNTIF('PIC-Nucl_all data'!O:O,Unique_CSMs!A241)</f>
        <v>1</v>
      </c>
      <c r="C241" t="s">
        <v>34</v>
      </c>
    </row>
    <row r="242" spans="1:3" x14ac:dyDescent="0.25">
      <c r="A242" t="s">
        <v>1483</v>
      </c>
      <c r="B242">
        <f>COUNTIF('PIC-Nucl_all data'!O:O,Unique_CSMs!A242)</f>
        <v>1</v>
      </c>
      <c r="C242" t="s">
        <v>34</v>
      </c>
    </row>
    <row r="243" spans="1:3" x14ac:dyDescent="0.25">
      <c r="A243" t="s">
        <v>1487</v>
      </c>
      <c r="B243">
        <f>COUNTIF('PIC-Nucl_all data'!O:O,Unique_CSMs!A243)</f>
        <v>2</v>
      </c>
      <c r="C243" t="s">
        <v>34</v>
      </c>
    </row>
    <row r="244" spans="1:3" x14ac:dyDescent="0.25">
      <c r="A244" t="s">
        <v>1491</v>
      </c>
      <c r="B244">
        <f>COUNTIF('PIC-Nucl_all data'!O:O,Unique_CSMs!A244)</f>
        <v>1</v>
      </c>
      <c r="C244" t="s">
        <v>34</v>
      </c>
    </row>
    <row r="245" spans="1:3" x14ac:dyDescent="0.25">
      <c r="A245" t="s">
        <v>1496</v>
      </c>
      <c r="B245">
        <f>COUNTIF('PIC-Nucl_all data'!O:O,Unique_CSMs!A245)</f>
        <v>2</v>
      </c>
      <c r="C245" t="s">
        <v>34</v>
      </c>
    </row>
    <row r="246" spans="1:3" x14ac:dyDescent="0.25">
      <c r="A246" t="s">
        <v>1500</v>
      </c>
      <c r="B246">
        <f>COUNTIF('PIC-Nucl_all data'!O:O,Unique_CSMs!A246)</f>
        <v>3</v>
      </c>
      <c r="C246" t="s">
        <v>34</v>
      </c>
    </row>
    <row r="247" spans="1:3" x14ac:dyDescent="0.25">
      <c r="A247" t="s">
        <v>1503</v>
      </c>
      <c r="B247">
        <f>COUNTIF('PIC-Nucl_all data'!O:O,Unique_CSMs!A247)</f>
        <v>1</v>
      </c>
      <c r="C247" t="s">
        <v>34</v>
      </c>
    </row>
    <row r="248" spans="1:3" x14ac:dyDescent="0.25">
      <c r="A248" t="s">
        <v>1509</v>
      </c>
      <c r="B248">
        <f>COUNTIF('PIC-Nucl_all data'!O:O,Unique_CSMs!A248)</f>
        <v>1</v>
      </c>
      <c r="C248" t="s">
        <v>34</v>
      </c>
    </row>
    <row r="249" spans="1:3" x14ac:dyDescent="0.25">
      <c r="A249" t="s">
        <v>1514</v>
      </c>
      <c r="B249">
        <f>COUNTIF('PIC-Nucl_all data'!O:O,Unique_CSMs!A249)</f>
        <v>1</v>
      </c>
      <c r="C249" t="s">
        <v>34</v>
      </c>
    </row>
    <row r="250" spans="1:3" x14ac:dyDescent="0.25">
      <c r="A250" t="s">
        <v>1517</v>
      </c>
      <c r="B250">
        <f>COUNTIF('PIC-Nucl_all data'!O:O,Unique_CSMs!A250)</f>
        <v>3</v>
      </c>
      <c r="C250" t="s">
        <v>44</v>
      </c>
    </row>
    <row r="251" spans="1:3" x14ac:dyDescent="0.25">
      <c r="A251" t="s">
        <v>1520</v>
      </c>
      <c r="B251">
        <f>COUNTIF('PIC-Nucl_all data'!O:O,Unique_CSMs!A251)</f>
        <v>2</v>
      </c>
      <c r="C251" t="s">
        <v>44</v>
      </c>
    </row>
    <row r="252" spans="1:3" x14ac:dyDescent="0.25">
      <c r="A252" t="s">
        <v>1523</v>
      </c>
      <c r="B252">
        <f>COUNTIF('PIC-Nucl_all data'!O:O,Unique_CSMs!A252)</f>
        <v>6</v>
      </c>
      <c r="C252" t="s">
        <v>44</v>
      </c>
    </row>
    <row r="253" spans="1:3" x14ac:dyDescent="0.25">
      <c r="A253" t="s">
        <v>1526</v>
      </c>
      <c r="B253">
        <f>COUNTIF('PIC-Nucl_all data'!O:O,Unique_CSMs!A253)</f>
        <v>6</v>
      </c>
      <c r="C253" t="s">
        <v>44</v>
      </c>
    </row>
    <row r="254" spans="1:3" x14ac:dyDescent="0.25">
      <c r="A254" t="s">
        <v>1530</v>
      </c>
      <c r="B254">
        <f>COUNTIF('PIC-Nucl_all data'!O:O,Unique_CSMs!A254)</f>
        <v>1</v>
      </c>
      <c r="C254" t="s">
        <v>44</v>
      </c>
    </row>
    <row r="255" spans="1:3" x14ac:dyDescent="0.25">
      <c r="A255" t="s">
        <v>1533</v>
      </c>
      <c r="B255">
        <f>COUNTIF('PIC-Nucl_all data'!O:O,Unique_CSMs!A255)</f>
        <v>1</v>
      </c>
      <c r="C255" t="s">
        <v>44</v>
      </c>
    </row>
    <row r="256" spans="1:3" x14ac:dyDescent="0.25">
      <c r="A256" t="s">
        <v>1536</v>
      </c>
      <c r="B256">
        <f>COUNTIF('PIC-Nucl_all data'!O:O,Unique_CSMs!A256)</f>
        <v>1</v>
      </c>
      <c r="C256" t="s">
        <v>44</v>
      </c>
    </row>
    <row r="257" spans="1:3" x14ac:dyDescent="0.25">
      <c r="A257" t="s">
        <v>1539</v>
      </c>
      <c r="B257">
        <f>COUNTIF('PIC-Nucl_all data'!O:O,Unique_CSMs!A257)</f>
        <v>1</v>
      </c>
      <c r="C257" t="s">
        <v>44</v>
      </c>
    </row>
    <row r="258" spans="1:3" x14ac:dyDescent="0.25">
      <c r="A258" t="s">
        <v>1543</v>
      </c>
      <c r="B258">
        <f>COUNTIF('PIC-Nucl_all data'!O:O,Unique_CSMs!A258)</f>
        <v>1</v>
      </c>
      <c r="C258" t="s">
        <v>44</v>
      </c>
    </row>
    <row r="259" spans="1:3" x14ac:dyDescent="0.25">
      <c r="A259" t="s">
        <v>1550</v>
      </c>
      <c r="B259">
        <f>COUNTIF('PIC-Nucl_all data'!O:O,Unique_CSMs!A259)</f>
        <v>1</v>
      </c>
      <c r="C259" t="s">
        <v>44</v>
      </c>
    </row>
    <row r="260" spans="1:3" x14ac:dyDescent="0.25">
      <c r="A260" t="s">
        <v>1556</v>
      </c>
      <c r="B260">
        <f>COUNTIF('PIC-Nucl_all data'!O:O,Unique_CSMs!A260)</f>
        <v>1</v>
      </c>
      <c r="C260" t="s">
        <v>44</v>
      </c>
    </row>
    <row r="261" spans="1:3" x14ac:dyDescent="0.25">
      <c r="A261" t="s">
        <v>1566</v>
      </c>
      <c r="B261">
        <f>COUNTIF('PIC-Nucl_all data'!O:O,Unique_CSMs!A261)</f>
        <v>2</v>
      </c>
      <c r="C261" t="s">
        <v>44</v>
      </c>
    </row>
    <row r="262" spans="1:3" x14ac:dyDescent="0.25">
      <c r="A262" t="s">
        <v>1571</v>
      </c>
      <c r="B262">
        <f>COUNTIF('PIC-Nucl_all data'!O:O,Unique_CSMs!A262)</f>
        <v>2</v>
      </c>
      <c r="C262" t="s">
        <v>44</v>
      </c>
    </row>
    <row r="263" spans="1:3" x14ac:dyDescent="0.25">
      <c r="A263" t="s">
        <v>1576</v>
      </c>
      <c r="B263">
        <f>COUNTIF('PIC-Nucl_all data'!O:O,Unique_CSMs!A263)</f>
        <v>10</v>
      </c>
      <c r="C263" t="s">
        <v>44</v>
      </c>
    </row>
    <row r="264" spans="1:3" x14ac:dyDescent="0.25">
      <c r="A264" t="s">
        <v>1582</v>
      </c>
      <c r="B264">
        <f>COUNTIF('PIC-Nucl_all data'!O:O,Unique_CSMs!A264)</f>
        <v>3</v>
      </c>
      <c r="C264" t="s">
        <v>44</v>
      </c>
    </row>
    <row r="265" spans="1:3" x14ac:dyDescent="0.25">
      <c r="A265" t="s">
        <v>1585</v>
      </c>
      <c r="B265">
        <f>COUNTIF('PIC-Nucl_all data'!O:O,Unique_CSMs!A265)</f>
        <v>3</v>
      </c>
      <c r="C265" t="s">
        <v>44</v>
      </c>
    </row>
    <row r="266" spans="1:3" x14ac:dyDescent="0.25">
      <c r="A266" t="s">
        <v>1597</v>
      </c>
      <c r="B266">
        <f>COUNTIF('PIC-Nucl_all data'!O:O,Unique_CSMs!A266)</f>
        <v>1</v>
      </c>
      <c r="C266" t="s">
        <v>44</v>
      </c>
    </row>
    <row r="267" spans="1:3" x14ac:dyDescent="0.25">
      <c r="A267" t="s">
        <v>1602</v>
      </c>
      <c r="B267">
        <f>COUNTIF('PIC-Nucl_all data'!O:O,Unique_CSMs!A267)</f>
        <v>1</v>
      </c>
      <c r="C267" t="s">
        <v>34</v>
      </c>
    </row>
    <row r="268" spans="1:3" x14ac:dyDescent="0.25">
      <c r="A268" t="s">
        <v>1606</v>
      </c>
      <c r="B268">
        <f>COUNTIF('PIC-Nucl_all data'!O:O,Unique_CSMs!A268)</f>
        <v>1</v>
      </c>
      <c r="C268" t="s">
        <v>34</v>
      </c>
    </row>
    <row r="269" spans="1:3" x14ac:dyDescent="0.25">
      <c r="A269" t="s">
        <v>1609</v>
      </c>
      <c r="B269">
        <f>COUNTIF('PIC-Nucl_all data'!O:O,Unique_CSMs!A269)</f>
        <v>1</v>
      </c>
      <c r="C269" t="s">
        <v>34</v>
      </c>
    </row>
    <row r="270" spans="1:3" x14ac:dyDescent="0.25">
      <c r="A270" t="s">
        <v>1612</v>
      </c>
      <c r="B270">
        <f>COUNTIF('PIC-Nucl_all data'!O:O,Unique_CSMs!A270)</f>
        <v>8</v>
      </c>
      <c r="C270" t="s">
        <v>44</v>
      </c>
    </row>
    <row r="271" spans="1:3" x14ac:dyDescent="0.25">
      <c r="A271" t="s">
        <v>1616</v>
      </c>
      <c r="B271">
        <f>COUNTIF('PIC-Nucl_all data'!O:O,Unique_CSMs!A271)</f>
        <v>1</v>
      </c>
      <c r="C271" t="s">
        <v>44</v>
      </c>
    </row>
    <row r="272" spans="1:3" x14ac:dyDescent="0.25">
      <c r="A272" t="s">
        <v>1619</v>
      </c>
      <c r="B272">
        <f>COUNTIF('PIC-Nucl_all data'!O:O,Unique_CSMs!A272)</f>
        <v>1</v>
      </c>
      <c r="C272" t="s">
        <v>44</v>
      </c>
    </row>
    <row r="273" spans="1:3" x14ac:dyDescent="0.25">
      <c r="A273" t="s">
        <v>1623</v>
      </c>
      <c r="B273">
        <f>COUNTIF('PIC-Nucl_all data'!O:O,Unique_CSMs!A273)</f>
        <v>4</v>
      </c>
      <c r="C273" t="s">
        <v>44</v>
      </c>
    </row>
    <row r="274" spans="1:3" x14ac:dyDescent="0.25">
      <c r="A274" t="s">
        <v>1628</v>
      </c>
      <c r="B274">
        <f>COUNTIF('PIC-Nucl_all data'!O:O,Unique_CSMs!A274)</f>
        <v>1</v>
      </c>
      <c r="C274" t="s">
        <v>44</v>
      </c>
    </row>
    <row r="275" spans="1:3" x14ac:dyDescent="0.25">
      <c r="A275" t="s">
        <v>1631</v>
      </c>
      <c r="B275">
        <f>COUNTIF('PIC-Nucl_all data'!O:O,Unique_CSMs!A275)</f>
        <v>3</v>
      </c>
      <c r="C275" t="s">
        <v>44</v>
      </c>
    </row>
    <row r="276" spans="1:3" x14ac:dyDescent="0.25">
      <c r="A276" t="s">
        <v>1635</v>
      </c>
      <c r="B276">
        <f>COUNTIF('PIC-Nucl_all data'!O:O,Unique_CSMs!A276)</f>
        <v>1</v>
      </c>
      <c r="C276" t="s">
        <v>44</v>
      </c>
    </row>
    <row r="277" spans="1:3" x14ac:dyDescent="0.25">
      <c r="A277" t="s">
        <v>1641</v>
      </c>
      <c r="B277">
        <f>COUNTIF('PIC-Nucl_all data'!O:O,Unique_CSMs!A277)</f>
        <v>1</v>
      </c>
      <c r="C277" t="s">
        <v>44</v>
      </c>
    </row>
    <row r="278" spans="1:3" x14ac:dyDescent="0.25">
      <c r="A278" t="s">
        <v>1650</v>
      </c>
      <c r="B278">
        <f>COUNTIF('PIC-Nucl_all data'!O:O,Unique_CSMs!A278)</f>
        <v>1</v>
      </c>
      <c r="C278" t="s">
        <v>44</v>
      </c>
    </row>
    <row r="279" spans="1:3" x14ac:dyDescent="0.25">
      <c r="A279" t="s">
        <v>1653</v>
      </c>
      <c r="B279">
        <f>COUNTIF('PIC-Nucl_all data'!O:O,Unique_CSMs!A279)</f>
        <v>1</v>
      </c>
      <c r="C279" t="s">
        <v>44</v>
      </c>
    </row>
    <row r="280" spans="1:3" x14ac:dyDescent="0.25">
      <c r="A280" t="s">
        <v>1657</v>
      </c>
      <c r="B280">
        <f>COUNTIF('PIC-Nucl_all data'!O:O,Unique_CSMs!A280)</f>
        <v>1</v>
      </c>
      <c r="C280" t="s">
        <v>44</v>
      </c>
    </row>
    <row r="281" spans="1:3" x14ac:dyDescent="0.25">
      <c r="A281" t="s">
        <v>1660</v>
      </c>
      <c r="B281">
        <f>COUNTIF('PIC-Nucl_all data'!O:O,Unique_CSMs!A281)</f>
        <v>1</v>
      </c>
      <c r="C281" t="s">
        <v>44</v>
      </c>
    </row>
    <row r="282" spans="1:3" x14ac:dyDescent="0.25">
      <c r="A282" t="s">
        <v>1665</v>
      </c>
      <c r="B282">
        <f>COUNTIF('PIC-Nucl_all data'!O:O,Unique_CSMs!A282)</f>
        <v>2</v>
      </c>
      <c r="C282" t="s">
        <v>34</v>
      </c>
    </row>
    <row r="283" spans="1:3" x14ac:dyDescent="0.25">
      <c r="A283" t="s">
        <v>1670</v>
      </c>
      <c r="B283">
        <f>COUNTIF('PIC-Nucl_all data'!O:O,Unique_CSMs!A283)</f>
        <v>1</v>
      </c>
      <c r="C283" t="s">
        <v>34</v>
      </c>
    </row>
    <row r="284" spans="1:3" x14ac:dyDescent="0.25">
      <c r="A284" t="s">
        <v>1673</v>
      </c>
      <c r="B284">
        <f>COUNTIF('PIC-Nucl_all data'!O:O,Unique_CSMs!A284)</f>
        <v>6</v>
      </c>
      <c r="C284" t="s">
        <v>34</v>
      </c>
    </row>
    <row r="285" spans="1:3" x14ac:dyDescent="0.25">
      <c r="A285" t="s">
        <v>1679</v>
      </c>
      <c r="B285">
        <f>COUNTIF('PIC-Nucl_all data'!O:O,Unique_CSMs!A285)</f>
        <v>1</v>
      </c>
      <c r="C285" t="s">
        <v>34</v>
      </c>
    </row>
    <row r="286" spans="1:3" x14ac:dyDescent="0.25">
      <c r="A286" t="s">
        <v>1682</v>
      </c>
      <c r="B286">
        <f>COUNTIF('PIC-Nucl_all data'!O:O,Unique_CSMs!A286)</f>
        <v>1</v>
      </c>
      <c r="C286" t="s">
        <v>34</v>
      </c>
    </row>
    <row r="287" spans="1:3" x14ac:dyDescent="0.25">
      <c r="A287" t="s">
        <v>1688</v>
      </c>
      <c r="B287">
        <f>COUNTIF('PIC-Nucl_all data'!O:O,Unique_CSMs!A287)</f>
        <v>1</v>
      </c>
      <c r="C287" t="s">
        <v>34</v>
      </c>
    </row>
    <row r="288" spans="1:3" x14ac:dyDescent="0.25">
      <c r="A288" t="s">
        <v>1693</v>
      </c>
      <c r="B288">
        <f>COUNTIF('PIC-Nucl_all data'!O:O,Unique_CSMs!A288)</f>
        <v>1</v>
      </c>
      <c r="C288" t="s">
        <v>44</v>
      </c>
    </row>
    <row r="289" spans="1:3" x14ac:dyDescent="0.25">
      <c r="A289" t="s">
        <v>1696</v>
      </c>
      <c r="B289">
        <f>COUNTIF('PIC-Nucl_all data'!O:O,Unique_CSMs!A289)</f>
        <v>1</v>
      </c>
      <c r="C289" t="s">
        <v>34</v>
      </c>
    </row>
    <row r="290" spans="1:3" x14ac:dyDescent="0.25">
      <c r="A290" t="s">
        <v>1699</v>
      </c>
      <c r="B290">
        <f>COUNTIF('PIC-Nucl_all data'!O:O,Unique_CSMs!A290)</f>
        <v>1</v>
      </c>
      <c r="C290" t="s">
        <v>34</v>
      </c>
    </row>
    <row r="291" spans="1:3" x14ac:dyDescent="0.25">
      <c r="A291" t="s">
        <v>1702</v>
      </c>
      <c r="B291">
        <f>COUNTIF('PIC-Nucl_all data'!O:O,Unique_CSMs!A291)</f>
        <v>3</v>
      </c>
      <c r="C291" t="s">
        <v>44</v>
      </c>
    </row>
    <row r="292" spans="1:3" x14ac:dyDescent="0.25">
      <c r="A292" t="s">
        <v>1707</v>
      </c>
      <c r="B292">
        <f>COUNTIF('PIC-Nucl_all data'!O:O,Unique_CSMs!A292)</f>
        <v>2</v>
      </c>
      <c r="C292" t="s">
        <v>44</v>
      </c>
    </row>
    <row r="293" spans="1:3" x14ac:dyDescent="0.25">
      <c r="A293" t="s">
        <v>1712</v>
      </c>
      <c r="B293">
        <f>COUNTIF('PIC-Nucl_all data'!O:O,Unique_CSMs!A293)</f>
        <v>1</v>
      </c>
      <c r="C293" t="s">
        <v>34</v>
      </c>
    </row>
    <row r="294" spans="1:3" x14ac:dyDescent="0.25">
      <c r="A294" t="s">
        <v>1715</v>
      </c>
      <c r="B294">
        <f>COUNTIF('PIC-Nucl_all data'!O:O,Unique_CSMs!A294)</f>
        <v>5</v>
      </c>
      <c r="C294" t="s">
        <v>44</v>
      </c>
    </row>
    <row r="295" spans="1:3" x14ac:dyDescent="0.25">
      <c r="A295" t="s">
        <v>1723</v>
      </c>
      <c r="B295">
        <f>COUNTIF('PIC-Nucl_all data'!O:O,Unique_CSMs!A295)</f>
        <v>1</v>
      </c>
      <c r="C295" t="s">
        <v>44</v>
      </c>
    </row>
    <row r="296" spans="1:3" x14ac:dyDescent="0.25">
      <c r="A296" t="s">
        <v>1726</v>
      </c>
      <c r="B296">
        <f>COUNTIF('PIC-Nucl_all data'!O:O,Unique_CSMs!A296)</f>
        <v>8</v>
      </c>
      <c r="C296" t="s">
        <v>44</v>
      </c>
    </row>
    <row r="297" spans="1:3" x14ac:dyDescent="0.25">
      <c r="A297" t="s">
        <v>1736</v>
      </c>
      <c r="B297">
        <f>COUNTIF('PIC-Nucl_all data'!O:O,Unique_CSMs!A297)</f>
        <v>1</v>
      </c>
      <c r="C297" t="s">
        <v>44</v>
      </c>
    </row>
    <row r="298" spans="1:3" x14ac:dyDescent="0.25">
      <c r="A298" t="s">
        <v>1739</v>
      </c>
      <c r="B298">
        <f>COUNTIF('PIC-Nucl_all data'!O:O,Unique_CSMs!A298)</f>
        <v>1</v>
      </c>
      <c r="C298" t="s">
        <v>44</v>
      </c>
    </row>
    <row r="299" spans="1:3" x14ac:dyDescent="0.25">
      <c r="A299" t="s">
        <v>1742</v>
      </c>
      <c r="B299">
        <f>COUNTIF('PIC-Nucl_all data'!O:O,Unique_CSMs!A299)</f>
        <v>1</v>
      </c>
      <c r="C299" t="s">
        <v>44</v>
      </c>
    </row>
    <row r="300" spans="1:3" x14ac:dyDescent="0.25">
      <c r="A300" t="s">
        <v>1747</v>
      </c>
      <c r="B300">
        <f>COUNTIF('PIC-Nucl_all data'!O:O,Unique_CSMs!A300)</f>
        <v>1</v>
      </c>
      <c r="C300" t="s">
        <v>44</v>
      </c>
    </row>
    <row r="301" spans="1:3" x14ac:dyDescent="0.25">
      <c r="A301" t="s">
        <v>1750</v>
      </c>
      <c r="B301">
        <f>COUNTIF('PIC-Nucl_all data'!O:O,Unique_CSMs!A301)</f>
        <v>1</v>
      </c>
      <c r="C301" t="s">
        <v>34</v>
      </c>
    </row>
    <row r="302" spans="1:3" x14ac:dyDescent="0.25">
      <c r="A302" t="s">
        <v>1753</v>
      </c>
      <c r="B302">
        <f>COUNTIF('PIC-Nucl_all data'!O:O,Unique_CSMs!A302)</f>
        <v>1</v>
      </c>
      <c r="C302" t="s">
        <v>44</v>
      </c>
    </row>
    <row r="303" spans="1:3" x14ac:dyDescent="0.25">
      <c r="A303" t="s">
        <v>1756</v>
      </c>
      <c r="B303">
        <f>COUNTIF('PIC-Nucl_all data'!O:O,Unique_CSMs!A303)</f>
        <v>3</v>
      </c>
      <c r="C303" t="s">
        <v>34</v>
      </c>
    </row>
    <row r="304" spans="1:3" x14ac:dyDescent="0.25">
      <c r="A304" t="s">
        <v>1760</v>
      </c>
      <c r="B304">
        <f>COUNTIF('PIC-Nucl_all data'!O:O,Unique_CSMs!A304)</f>
        <v>1</v>
      </c>
      <c r="C304" t="s">
        <v>34</v>
      </c>
    </row>
    <row r="305" spans="1:3" x14ac:dyDescent="0.25">
      <c r="A305" t="s">
        <v>1763</v>
      </c>
      <c r="B305">
        <f>COUNTIF('PIC-Nucl_all data'!O:O,Unique_CSMs!A305)</f>
        <v>1</v>
      </c>
      <c r="C305" t="s">
        <v>34</v>
      </c>
    </row>
    <row r="306" spans="1:3" x14ac:dyDescent="0.25">
      <c r="A306" t="s">
        <v>1766</v>
      </c>
      <c r="B306">
        <f>COUNTIF('PIC-Nucl_all data'!O:O,Unique_CSMs!A306)</f>
        <v>1</v>
      </c>
      <c r="C306" t="s">
        <v>34</v>
      </c>
    </row>
    <row r="307" spans="1:3" x14ac:dyDescent="0.25">
      <c r="A307" t="s">
        <v>1769</v>
      </c>
      <c r="B307">
        <f>COUNTIF('PIC-Nucl_all data'!O:O,Unique_CSMs!A307)</f>
        <v>1</v>
      </c>
      <c r="C307" t="s">
        <v>34</v>
      </c>
    </row>
    <row r="308" spans="1:3" x14ac:dyDescent="0.25">
      <c r="A308" t="s">
        <v>1773</v>
      </c>
      <c r="B308">
        <f>COUNTIF('PIC-Nucl_all data'!O:O,Unique_CSMs!A308)</f>
        <v>1</v>
      </c>
      <c r="C308" t="s">
        <v>34</v>
      </c>
    </row>
    <row r="309" spans="1:3" x14ac:dyDescent="0.25">
      <c r="A309" t="s">
        <v>1776</v>
      </c>
      <c r="B309">
        <f>COUNTIF('PIC-Nucl_all data'!O:O,Unique_CSMs!A309)</f>
        <v>1</v>
      </c>
      <c r="C309" t="s">
        <v>34</v>
      </c>
    </row>
    <row r="310" spans="1:3" x14ac:dyDescent="0.25">
      <c r="A310" t="s">
        <v>1779</v>
      </c>
      <c r="B310">
        <f>COUNTIF('PIC-Nucl_all data'!O:O,Unique_CSMs!A310)</f>
        <v>1</v>
      </c>
      <c r="C310" t="s">
        <v>34</v>
      </c>
    </row>
    <row r="311" spans="1:3" x14ac:dyDescent="0.25">
      <c r="A311" t="s">
        <v>1782</v>
      </c>
      <c r="B311">
        <f>COUNTIF('PIC-Nucl_all data'!O:O,Unique_CSMs!A311)</f>
        <v>1</v>
      </c>
      <c r="C311" t="s">
        <v>34</v>
      </c>
    </row>
    <row r="312" spans="1:3" x14ac:dyDescent="0.25">
      <c r="A312" t="s">
        <v>1785</v>
      </c>
      <c r="B312">
        <f>COUNTIF('PIC-Nucl_all data'!O:O,Unique_CSMs!A312)</f>
        <v>4</v>
      </c>
      <c r="C312" t="s">
        <v>44</v>
      </c>
    </row>
    <row r="313" spans="1:3" x14ac:dyDescent="0.25">
      <c r="A313" t="s">
        <v>1788</v>
      </c>
      <c r="B313">
        <f>COUNTIF('PIC-Nucl_all data'!O:O,Unique_CSMs!A313)</f>
        <v>4</v>
      </c>
      <c r="C313" t="s">
        <v>44</v>
      </c>
    </row>
    <row r="314" spans="1:3" x14ac:dyDescent="0.25">
      <c r="A314" t="s">
        <v>1792</v>
      </c>
      <c r="B314">
        <f>COUNTIF('PIC-Nucl_all data'!O:O,Unique_CSMs!A314)</f>
        <v>1</v>
      </c>
      <c r="C314" t="s">
        <v>44</v>
      </c>
    </row>
    <row r="315" spans="1:3" x14ac:dyDescent="0.25">
      <c r="A315" t="s">
        <v>1795</v>
      </c>
      <c r="B315">
        <f>COUNTIF('PIC-Nucl_all data'!O:O,Unique_CSMs!A315)</f>
        <v>1</v>
      </c>
      <c r="C315" t="s">
        <v>44</v>
      </c>
    </row>
    <row r="316" spans="1:3" x14ac:dyDescent="0.25">
      <c r="A316" t="s">
        <v>1798</v>
      </c>
      <c r="B316">
        <f>COUNTIF('PIC-Nucl_all data'!O:O,Unique_CSMs!A316)</f>
        <v>1</v>
      </c>
      <c r="C316" t="s">
        <v>44</v>
      </c>
    </row>
    <row r="317" spans="1:3" x14ac:dyDescent="0.25">
      <c r="A317" t="s">
        <v>1802</v>
      </c>
      <c r="B317">
        <f>COUNTIF('PIC-Nucl_all data'!O:O,Unique_CSMs!A317)</f>
        <v>1</v>
      </c>
      <c r="C317" t="s">
        <v>44</v>
      </c>
    </row>
    <row r="318" spans="1:3" x14ac:dyDescent="0.25">
      <c r="A318" t="s">
        <v>1805</v>
      </c>
      <c r="B318">
        <f>COUNTIF('PIC-Nucl_all data'!O:O,Unique_CSMs!A318)</f>
        <v>1</v>
      </c>
      <c r="C318" t="s">
        <v>44</v>
      </c>
    </row>
    <row r="319" spans="1:3" x14ac:dyDescent="0.25">
      <c r="A319" t="s">
        <v>1808</v>
      </c>
      <c r="B319">
        <f>COUNTIF('PIC-Nucl_all data'!O:O,Unique_CSMs!A319)</f>
        <v>1</v>
      </c>
      <c r="C319" t="s">
        <v>44</v>
      </c>
    </row>
    <row r="320" spans="1:3" x14ac:dyDescent="0.25">
      <c r="A320" t="s">
        <v>1812</v>
      </c>
      <c r="B320">
        <f>COUNTIF('PIC-Nucl_all data'!O:O,Unique_CSMs!A320)</f>
        <v>1</v>
      </c>
      <c r="C320" t="s">
        <v>44</v>
      </c>
    </row>
    <row r="321" spans="1:3" x14ac:dyDescent="0.25">
      <c r="A321" t="s">
        <v>1816</v>
      </c>
      <c r="B321">
        <f>COUNTIF('PIC-Nucl_all data'!O:O,Unique_CSMs!A321)</f>
        <v>1</v>
      </c>
      <c r="C321" t="s">
        <v>44</v>
      </c>
    </row>
    <row r="322" spans="1:3" x14ac:dyDescent="0.25">
      <c r="A322" t="s">
        <v>1821</v>
      </c>
      <c r="B322">
        <f>COUNTIF('PIC-Nucl_all data'!O:O,Unique_CSMs!A322)</f>
        <v>1</v>
      </c>
      <c r="C322" t="s">
        <v>44</v>
      </c>
    </row>
    <row r="323" spans="1:3" x14ac:dyDescent="0.25">
      <c r="A323" t="s">
        <v>1826</v>
      </c>
      <c r="B323">
        <f>COUNTIF('PIC-Nucl_all data'!O:O,Unique_CSMs!A323)</f>
        <v>1</v>
      </c>
      <c r="C323" t="s">
        <v>44</v>
      </c>
    </row>
    <row r="324" spans="1:3" x14ac:dyDescent="0.25">
      <c r="A324" t="s">
        <v>1829</v>
      </c>
      <c r="B324">
        <f>COUNTIF('PIC-Nucl_all data'!O:O,Unique_CSMs!A324)</f>
        <v>1</v>
      </c>
      <c r="C324" t="s">
        <v>44</v>
      </c>
    </row>
    <row r="325" spans="1:3" x14ac:dyDescent="0.25">
      <c r="A325" t="s">
        <v>1832</v>
      </c>
      <c r="B325">
        <f>COUNTIF('PIC-Nucl_all data'!O:O,Unique_CSMs!A325)</f>
        <v>1</v>
      </c>
      <c r="C325" t="s">
        <v>44</v>
      </c>
    </row>
    <row r="326" spans="1:3" x14ac:dyDescent="0.25">
      <c r="A326" t="s">
        <v>1836</v>
      </c>
      <c r="B326">
        <f>COUNTIF('PIC-Nucl_all data'!O:O,Unique_CSMs!A326)</f>
        <v>1</v>
      </c>
      <c r="C326" t="s">
        <v>44</v>
      </c>
    </row>
    <row r="327" spans="1:3" x14ac:dyDescent="0.25">
      <c r="A327" t="s">
        <v>1839</v>
      </c>
      <c r="B327">
        <f>COUNTIF('PIC-Nucl_all data'!O:O,Unique_CSMs!A327)</f>
        <v>2</v>
      </c>
      <c r="C327" t="s">
        <v>44</v>
      </c>
    </row>
    <row r="328" spans="1:3" x14ac:dyDescent="0.25">
      <c r="A328" t="s">
        <v>1845</v>
      </c>
      <c r="B328">
        <f>COUNTIF('PIC-Nucl_all data'!O:O,Unique_CSMs!A328)</f>
        <v>22</v>
      </c>
      <c r="C328" t="s">
        <v>34</v>
      </c>
    </row>
    <row r="329" spans="1:3" x14ac:dyDescent="0.25">
      <c r="A329" t="s">
        <v>1848</v>
      </c>
      <c r="B329">
        <f>COUNTIF('PIC-Nucl_all data'!O:O,Unique_CSMs!A329)</f>
        <v>12</v>
      </c>
      <c r="C329" t="s">
        <v>34</v>
      </c>
    </row>
    <row r="330" spans="1:3" x14ac:dyDescent="0.25">
      <c r="A330" t="s">
        <v>1855</v>
      </c>
      <c r="B330">
        <f>COUNTIF('PIC-Nucl_all data'!O:O,Unique_CSMs!A330)</f>
        <v>2</v>
      </c>
      <c r="C330" t="s">
        <v>34</v>
      </c>
    </row>
    <row r="331" spans="1:3" x14ac:dyDescent="0.25">
      <c r="A331" t="s">
        <v>1861</v>
      </c>
      <c r="B331">
        <f>COUNTIF('PIC-Nucl_all data'!O:O,Unique_CSMs!A331)</f>
        <v>2</v>
      </c>
      <c r="C331" t="s">
        <v>34</v>
      </c>
    </row>
    <row r="332" spans="1:3" x14ac:dyDescent="0.25">
      <c r="A332" t="s">
        <v>1871</v>
      </c>
      <c r="B332">
        <f>COUNTIF('PIC-Nucl_all data'!O:O,Unique_CSMs!A332)</f>
        <v>6</v>
      </c>
      <c r="C332" t="s">
        <v>34</v>
      </c>
    </row>
    <row r="333" spans="1:3" x14ac:dyDescent="0.25">
      <c r="A333" t="s">
        <v>1877</v>
      </c>
      <c r="B333">
        <f>COUNTIF('PIC-Nucl_all data'!O:O,Unique_CSMs!A333)</f>
        <v>4</v>
      </c>
      <c r="C333" t="s">
        <v>34</v>
      </c>
    </row>
    <row r="334" spans="1:3" x14ac:dyDescent="0.25">
      <c r="A334" t="s">
        <v>1880</v>
      </c>
      <c r="B334">
        <f>COUNTIF('PIC-Nucl_all data'!O:O,Unique_CSMs!A334)</f>
        <v>3</v>
      </c>
      <c r="C334" t="s">
        <v>34</v>
      </c>
    </row>
    <row r="335" spans="1:3" x14ac:dyDescent="0.25">
      <c r="A335" t="s">
        <v>1895</v>
      </c>
      <c r="B335">
        <f>COUNTIF('PIC-Nucl_all data'!O:O,Unique_CSMs!A335)</f>
        <v>1</v>
      </c>
      <c r="C335" t="s">
        <v>34</v>
      </c>
    </row>
    <row r="336" spans="1:3" x14ac:dyDescent="0.25">
      <c r="A336" t="s">
        <v>1915</v>
      </c>
      <c r="B336">
        <f>COUNTIF('PIC-Nucl_all data'!O:O,Unique_CSMs!A336)</f>
        <v>1</v>
      </c>
      <c r="C336" t="s">
        <v>34</v>
      </c>
    </row>
    <row r="337" spans="1:3" x14ac:dyDescent="0.25">
      <c r="A337" t="s">
        <v>1925</v>
      </c>
      <c r="B337">
        <f>COUNTIF('PIC-Nucl_all data'!O:O,Unique_CSMs!A337)</f>
        <v>10</v>
      </c>
      <c r="C337" t="s">
        <v>44</v>
      </c>
    </row>
    <row r="338" spans="1:3" x14ac:dyDescent="0.25">
      <c r="A338" t="s">
        <v>1928</v>
      </c>
      <c r="B338">
        <f>COUNTIF('PIC-Nucl_all data'!O:O,Unique_CSMs!A338)</f>
        <v>11</v>
      </c>
      <c r="C338" t="s">
        <v>44</v>
      </c>
    </row>
    <row r="339" spans="1:3" x14ac:dyDescent="0.25">
      <c r="A339" t="s">
        <v>1934</v>
      </c>
      <c r="B339">
        <f>COUNTIF('PIC-Nucl_all data'!O:O,Unique_CSMs!A339)</f>
        <v>26</v>
      </c>
      <c r="C339" t="s">
        <v>44</v>
      </c>
    </row>
    <row r="340" spans="1:3" x14ac:dyDescent="0.25">
      <c r="A340" t="s">
        <v>1937</v>
      </c>
      <c r="B340">
        <f>COUNTIF('PIC-Nucl_all data'!O:O,Unique_CSMs!A340)</f>
        <v>3</v>
      </c>
      <c r="C340" t="s">
        <v>44</v>
      </c>
    </row>
    <row r="341" spans="1:3" x14ac:dyDescent="0.25">
      <c r="A341" t="s">
        <v>1945</v>
      </c>
      <c r="B341">
        <f>COUNTIF('PIC-Nucl_all data'!O:O,Unique_CSMs!A341)</f>
        <v>4</v>
      </c>
      <c r="C341" t="s">
        <v>44</v>
      </c>
    </row>
    <row r="342" spans="1:3" x14ac:dyDescent="0.25">
      <c r="A342" t="s">
        <v>1957</v>
      </c>
      <c r="B342">
        <f>COUNTIF('PIC-Nucl_all data'!O:O,Unique_CSMs!A342)</f>
        <v>1</v>
      </c>
      <c r="C342" t="s">
        <v>44</v>
      </c>
    </row>
    <row r="343" spans="1:3" x14ac:dyDescent="0.25">
      <c r="A343" t="s">
        <v>1990</v>
      </c>
      <c r="B343">
        <f>COUNTIF('PIC-Nucl_all data'!O:O,Unique_CSMs!A343)</f>
        <v>1</v>
      </c>
      <c r="C343" t="s">
        <v>44</v>
      </c>
    </row>
    <row r="344" spans="1:3" x14ac:dyDescent="0.25">
      <c r="A344" t="s">
        <v>1999</v>
      </c>
      <c r="B344">
        <f>COUNTIF('PIC-Nucl_all data'!O:O,Unique_CSMs!A344)</f>
        <v>2</v>
      </c>
      <c r="C344" t="s">
        <v>44</v>
      </c>
    </row>
    <row r="345" spans="1:3" x14ac:dyDescent="0.25">
      <c r="A345" t="s">
        <v>2004</v>
      </c>
      <c r="B345">
        <f>COUNTIF('PIC-Nucl_all data'!O:O,Unique_CSMs!A345)</f>
        <v>1</v>
      </c>
      <c r="C345" t="s">
        <v>44</v>
      </c>
    </row>
    <row r="346" spans="1:3" x14ac:dyDescent="0.25">
      <c r="A346" t="s">
        <v>2007</v>
      </c>
      <c r="B346">
        <f>COUNTIF('PIC-Nucl_all data'!O:O,Unique_CSMs!A346)</f>
        <v>1</v>
      </c>
      <c r="C346" t="s">
        <v>34</v>
      </c>
    </row>
    <row r="347" spans="1:3" x14ac:dyDescent="0.25">
      <c r="A347" t="s">
        <v>2010</v>
      </c>
      <c r="B347">
        <f>COUNTIF('PIC-Nucl_all data'!O:O,Unique_CSMs!A347)</f>
        <v>4</v>
      </c>
      <c r="C347" t="s">
        <v>34</v>
      </c>
    </row>
    <row r="348" spans="1:3" x14ac:dyDescent="0.25">
      <c r="A348" t="s">
        <v>2015</v>
      </c>
      <c r="B348">
        <f>COUNTIF('PIC-Nucl_all data'!O:O,Unique_CSMs!A348)</f>
        <v>1</v>
      </c>
      <c r="C348" t="s">
        <v>34</v>
      </c>
    </row>
    <row r="349" spans="1:3" x14ac:dyDescent="0.25">
      <c r="A349" t="s">
        <v>2018</v>
      </c>
      <c r="B349">
        <f>COUNTIF('PIC-Nucl_all data'!O:O,Unique_CSMs!A349)</f>
        <v>1</v>
      </c>
      <c r="C349" t="s">
        <v>34</v>
      </c>
    </row>
    <row r="350" spans="1:3" x14ac:dyDescent="0.25">
      <c r="A350" t="s">
        <v>2022</v>
      </c>
      <c r="B350">
        <f>COUNTIF('PIC-Nucl_all data'!O:O,Unique_CSMs!A350)</f>
        <v>1</v>
      </c>
      <c r="C350" t="s">
        <v>34</v>
      </c>
    </row>
    <row r="351" spans="1:3" x14ac:dyDescent="0.25">
      <c r="A351" t="s">
        <v>2025</v>
      </c>
      <c r="B351">
        <f>COUNTIF('PIC-Nucl_all data'!O:O,Unique_CSMs!A351)</f>
        <v>10</v>
      </c>
      <c r="C351" t="s">
        <v>44</v>
      </c>
    </row>
    <row r="352" spans="1:3" x14ac:dyDescent="0.25">
      <c r="A352" t="s">
        <v>2029</v>
      </c>
      <c r="B352">
        <f>COUNTIF('PIC-Nucl_all data'!O:O,Unique_CSMs!A352)</f>
        <v>4</v>
      </c>
      <c r="C352" t="s">
        <v>44</v>
      </c>
    </row>
    <row r="353" spans="1:3" x14ac:dyDescent="0.25">
      <c r="A353" t="s">
        <v>2036</v>
      </c>
      <c r="B353">
        <f>COUNTIF('PIC-Nucl_all data'!O:O,Unique_CSMs!A353)</f>
        <v>3</v>
      </c>
      <c r="C353" t="s">
        <v>44</v>
      </c>
    </row>
    <row r="354" spans="1:3" x14ac:dyDescent="0.25">
      <c r="A354" t="s">
        <v>2039</v>
      </c>
      <c r="B354">
        <f>COUNTIF('PIC-Nucl_all data'!O:O,Unique_CSMs!A354)</f>
        <v>2</v>
      </c>
      <c r="C354" t="s">
        <v>44</v>
      </c>
    </row>
    <row r="355" spans="1:3" x14ac:dyDescent="0.25">
      <c r="A355" t="s">
        <v>2044</v>
      </c>
      <c r="B355">
        <f>COUNTIF('PIC-Nucl_all data'!O:O,Unique_CSMs!A355)</f>
        <v>1</v>
      </c>
      <c r="C355" t="s">
        <v>44</v>
      </c>
    </row>
    <row r="356" spans="1:3" x14ac:dyDescent="0.25">
      <c r="A356" t="s">
        <v>2047</v>
      </c>
      <c r="B356">
        <f>COUNTIF('PIC-Nucl_all data'!O:O,Unique_CSMs!A356)</f>
        <v>1</v>
      </c>
      <c r="C356" t="s">
        <v>44</v>
      </c>
    </row>
    <row r="357" spans="1:3" x14ac:dyDescent="0.25">
      <c r="A357" t="s">
        <v>2051</v>
      </c>
      <c r="B357">
        <f>COUNTIF('PIC-Nucl_all data'!O:O,Unique_CSMs!A357)</f>
        <v>4</v>
      </c>
      <c r="C357" t="s">
        <v>44</v>
      </c>
    </row>
    <row r="358" spans="1:3" x14ac:dyDescent="0.25">
      <c r="A358" t="s">
        <v>2054</v>
      </c>
      <c r="B358">
        <f>COUNTIF('PIC-Nucl_all data'!O:O,Unique_CSMs!A358)</f>
        <v>1</v>
      </c>
      <c r="C358" t="s">
        <v>44</v>
      </c>
    </row>
    <row r="359" spans="1:3" x14ac:dyDescent="0.25">
      <c r="A359" t="s">
        <v>2064</v>
      </c>
      <c r="B359">
        <f>COUNTIF('PIC-Nucl_all data'!O:O,Unique_CSMs!A359)</f>
        <v>2</v>
      </c>
      <c r="C359" t="s">
        <v>44</v>
      </c>
    </row>
    <row r="360" spans="1:3" x14ac:dyDescent="0.25">
      <c r="A360" t="s">
        <v>2067</v>
      </c>
      <c r="B360">
        <f>COUNTIF('PIC-Nucl_all data'!O:O,Unique_CSMs!A360)</f>
        <v>1</v>
      </c>
      <c r="C360" t="s">
        <v>44</v>
      </c>
    </row>
    <row r="361" spans="1:3" x14ac:dyDescent="0.25">
      <c r="A361" t="s">
        <v>2077</v>
      </c>
      <c r="B361">
        <f>COUNTIF('PIC-Nucl_all data'!O:O,Unique_CSMs!A361)</f>
        <v>1</v>
      </c>
      <c r="C361" t="s">
        <v>44</v>
      </c>
    </row>
    <row r="362" spans="1:3" x14ac:dyDescent="0.25">
      <c r="A362" t="s">
        <v>2080</v>
      </c>
      <c r="B362">
        <f>COUNTIF('PIC-Nucl_all data'!O:O,Unique_CSMs!A362)</f>
        <v>2</v>
      </c>
      <c r="C362" t="s">
        <v>34</v>
      </c>
    </row>
    <row r="363" spans="1:3" x14ac:dyDescent="0.25">
      <c r="A363" t="s">
        <v>2083</v>
      </c>
      <c r="B363">
        <f>COUNTIF('PIC-Nucl_all data'!O:O,Unique_CSMs!A363)</f>
        <v>2</v>
      </c>
      <c r="C363" t="s">
        <v>34</v>
      </c>
    </row>
    <row r="364" spans="1:3" x14ac:dyDescent="0.25">
      <c r="A364" t="s">
        <v>2088</v>
      </c>
      <c r="B364">
        <f>COUNTIF('PIC-Nucl_all data'!O:O,Unique_CSMs!A364)</f>
        <v>1</v>
      </c>
      <c r="C364" t="s">
        <v>44</v>
      </c>
    </row>
    <row r="365" spans="1:3" x14ac:dyDescent="0.25">
      <c r="A365" t="s">
        <v>2091</v>
      </c>
      <c r="B365">
        <f>COUNTIF('PIC-Nucl_all data'!O:O,Unique_CSMs!A365)</f>
        <v>2</v>
      </c>
      <c r="C365" t="s">
        <v>44</v>
      </c>
    </row>
    <row r="366" spans="1:3" x14ac:dyDescent="0.25">
      <c r="A366" t="s">
        <v>2095</v>
      </c>
      <c r="B366">
        <f>COUNTIF('PIC-Nucl_all data'!O:O,Unique_CSMs!A366)</f>
        <v>6</v>
      </c>
      <c r="C366" t="s">
        <v>44</v>
      </c>
    </row>
    <row r="367" spans="1:3" x14ac:dyDescent="0.25">
      <c r="A367" t="s">
        <v>2100</v>
      </c>
      <c r="B367">
        <f>COUNTIF('PIC-Nucl_all data'!O:O,Unique_CSMs!A367)</f>
        <v>2</v>
      </c>
      <c r="C367" t="s">
        <v>44</v>
      </c>
    </row>
    <row r="368" spans="1:3" x14ac:dyDescent="0.25">
      <c r="A368" t="s">
        <v>2103</v>
      </c>
      <c r="B368">
        <f>COUNTIF('PIC-Nucl_all data'!O:O,Unique_CSMs!A368)</f>
        <v>1</v>
      </c>
      <c r="C368" t="s">
        <v>44</v>
      </c>
    </row>
    <row r="369" spans="1:3" x14ac:dyDescent="0.25">
      <c r="A369" t="s">
        <v>2107</v>
      </c>
      <c r="B369">
        <f>COUNTIF('PIC-Nucl_all data'!O:O,Unique_CSMs!A369)</f>
        <v>2</v>
      </c>
      <c r="C369" t="s">
        <v>44</v>
      </c>
    </row>
    <row r="370" spans="1:3" x14ac:dyDescent="0.25">
      <c r="A370" t="s">
        <v>2110</v>
      </c>
      <c r="B370">
        <f>COUNTIF('PIC-Nucl_all data'!O:O,Unique_CSMs!A370)</f>
        <v>2</v>
      </c>
      <c r="C370" t="s">
        <v>44</v>
      </c>
    </row>
    <row r="371" spans="1:3" x14ac:dyDescent="0.25">
      <c r="A371" t="s">
        <v>2114</v>
      </c>
      <c r="B371">
        <f>COUNTIF('PIC-Nucl_all data'!O:O,Unique_CSMs!A371)</f>
        <v>1</v>
      </c>
      <c r="C371" t="s">
        <v>44</v>
      </c>
    </row>
    <row r="372" spans="1:3" x14ac:dyDescent="0.25">
      <c r="A372" t="s">
        <v>2117</v>
      </c>
      <c r="B372">
        <f>COUNTIF('PIC-Nucl_all data'!O:O,Unique_CSMs!A372)</f>
        <v>7</v>
      </c>
      <c r="C372" t="s">
        <v>44</v>
      </c>
    </row>
    <row r="373" spans="1:3" x14ac:dyDescent="0.25">
      <c r="A373" t="s">
        <v>2121</v>
      </c>
      <c r="B373">
        <f>COUNTIF('PIC-Nucl_all data'!O:O,Unique_CSMs!A373)</f>
        <v>1</v>
      </c>
      <c r="C373" t="s">
        <v>44</v>
      </c>
    </row>
    <row r="374" spans="1:3" x14ac:dyDescent="0.25">
      <c r="A374" t="s">
        <v>2125</v>
      </c>
      <c r="B374">
        <f>COUNTIF('PIC-Nucl_all data'!O:O,Unique_CSMs!A374)</f>
        <v>3</v>
      </c>
      <c r="C374" t="s">
        <v>44</v>
      </c>
    </row>
    <row r="375" spans="1:3" x14ac:dyDescent="0.25">
      <c r="A375" t="s">
        <v>2129</v>
      </c>
      <c r="B375">
        <f>COUNTIF('PIC-Nucl_all data'!O:O,Unique_CSMs!A375)</f>
        <v>4</v>
      </c>
      <c r="C375" t="s">
        <v>44</v>
      </c>
    </row>
    <row r="376" spans="1:3" x14ac:dyDescent="0.25">
      <c r="A376" t="s">
        <v>2135</v>
      </c>
      <c r="B376">
        <f>COUNTIF('PIC-Nucl_all data'!O:O,Unique_CSMs!A376)</f>
        <v>2</v>
      </c>
      <c r="C376" t="s">
        <v>44</v>
      </c>
    </row>
    <row r="377" spans="1:3" x14ac:dyDescent="0.25">
      <c r="A377" t="s">
        <v>2147</v>
      </c>
      <c r="B377">
        <f>COUNTIF('PIC-Nucl_all data'!O:O,Unique_CSMs!A377)</f>
        <v>2</v>
      </c>
      <c r="C377" t="s">
        <v>44</v>
      </c>
    </row>
    <row r="378" spans="1:3" x14ac:dyDescent="0.25">
      <c r="A378" t="s">
        <v>2150</v>
      </c>
      <c r="B378">
        <f>COUNTIF('PIC-Nucl_all data'!O:O,Unique_CSMs!A378)</f>
        <v>2</v>
      </c>
      <c r="C378" t="s">
        <v>44</v>
      </c>
    </row>
    <row r="379" spans="1:3" x14ac:dyDescent="0.25">
      <c r="A379" t="s">
        <v>2154</v>
      </c>
      <c r="B379">
        <f>COUNTIF('PIC-Nucl_all data'!O:O,Unique_CSMs!A379)</f>
        <v>1</v>
      </c>
      <c r="C379" t="s">
        <v>44</v>
      </c>
    </row>
    <row r="380" spans="1:3" x14ac:dyDescent="0.25">
      <c r="A380" t="s">
        <v>2163</v>
      </c>
      <c r="B380">
        <f>COUNTIF('PIC-Nucl_all data'!O:O,Unique_CSMs!A380)</f>
        <v>1</v>
      </c>
      <c r="C380" t="s">
        <v>44</v>
      </c>
    </row>
    <row r="381" spans="1:3" x14ac:dyDescent="0.25">
      <c r="A381" t="s">
        <v>2170</v>
      </c>
      <c r="B381">
        <f>COUNTIF('PIC-Nucl_all data'!O:O,Unique_CSMs!A381)</f>
        <v>3</v>
      </c>
      <c r="C381" t="s">
        <v>44</v>
      </c>
    </row>
    <row r="382" spans="1:3" x14ac:dyDescent="0.25">
      <c r="A382" t="s">
        <v>2175</v>
      </c>
      <c r="B382">
        <f>COUNTIF('PIC-Nucl_all data'!O:O,Unique_CSMs!A382)</f>
        <v>1</v>
      </c>
      <c r="C382" t="s">
        <v>44</v>
      </c>
    </row>
    <row r="383" spans="1:3" x14ac:dyDescent="0.25">
      <c r="A383" t="s">
        <v>2178</v>
      </c>
      <c r="B383">
        <f>COUNTIF('PIC-Nucl_all data'!O:O,Unique_CSMs!A383)</f>
        <v>1</v>
      </c>
      <c r="C383" t="s">
        <v>44</v>
      </c>
    </row>
    <row r="384" spans="1:3" x14ac:dyDescent="0.25">
      <c r="A384" t="s">
        <v>2186</v>
      </c>
      <c r="B384">
        <f>COUNTIF('PIC-Nucl_all data'!O:O,Unique_CSMs!A384)</f>
        <v>1</v>
      </c>
      <c r="C384" t="s">
        <v>44</v>
      </c>
    </row>
    <row r="385" spans="1:3" x14ac:dyDescent="0.25">
      <c r="A385" t="s">
        <v>2189</v>
      </c>
      <c r="B385">
        <f>COUNTIF('PIC-Nucl_all data'!O:O,Unique_CSMs!A385)</f>
        <v>2</v>
      </c>
      <c r="C385" t="s">
        <v>34</v>
      </c>
    </row>
    <row r="386" spans="1:3" x14ac:dyDescent="0.25">
      <c r="A386" t="s">
        <v>2194</v>
      </c>
      <c r="B386">
        <f>COUNTIF('PIC-Nucl_all data'!O:O,Unique_CSMs!A386)</f>
        <v>1</v>
      </c>
      <c r="C386" t="s">
        <v>34</v>
      </c>
    </row>
    <row r="387" spans="1:3" x14ac:dyDescent="0.25">
      <c r="A387" t="s">
        <v>2197</v>
      </c>
      <c r="B387">
        <f>COUNTIF('PIC-Nucl_all data'!O:O,Unique_CSMs!A387)</f>
        <v>1</v>
      </c>
      <c r="C387" t="s">
        <v>34</v>
      </c>
    </row>
    <row r="388" spans="1:3" x14ac:dyDescent="0.25">
      <c r="A388" t="s">
        <v>2201</v>
      </c>
      <c r="B388">
        <f>COUNTIF('PIC-Nucl_all data'!O:O,Unique_CSMs!A388)</f>
        <v>1</v>
      </c>
      <c r="C388" t="s">
        <v>34</v>
      </c>
    </row>
    <row r="389" spans="1:3" x14ac:dyDescent="0.25">
      <c r="A389" t="s">
        <v>2204</v>
      </c>
      <c r="B389">
        <f>COUNTIF('PIC-Nucl_all data'!O:O,Unique_CSMs!A389)</f>
        <v>1</v>
      </c>
      <c r="C389" t="s">
        <v>34</v>
      </c>
    </row>
    <row r="390" spans="1:3" x14ac:dyDescent="0.25">
      <c r="A390" t="s">
        <v>2208</v>
      </c>
      <c r="B390">
        <f>COUNTIF('PIC-Nucl_all data'!O:O,Unique_CSMs!A390)</f>
        <v>6</v>
      </c>
      <c r="C390" t="s">
        <v>44</v>
      </c>
    </row>
    <row r="391" spans="1:3" x14ac:dyDescent="0.25">
      <c r="A391" t="s">
        <v>2214</v>
      </c>
      <c r="B391">
        <f>COUNTIF('PIC-Nucl_all data'!O:O,Unique_CSMs!A391)</f>
        <v>5</v>
      </c>
      <c r="C391" t="s">
        <v>44</v>
      </c>
    </row>
    <row r="392" spans="1:3" x14ac:dyDescent="0.25">
      <c r="A392" t="s">
        <v>2221</v>
      </c>
      <c r="B392">
        <f>COUNTIF('PIC-Nucl_all data'!O:O,Unique_CSMs!A392)</f>
        <v>1</v>
      </c>
      <c r="C392" t="s">
        <v>44</v>
      </c>
    </row>
    <row r="393" spans="1:3" x14ac:dyDescent="0.25">
      <c r="A393" t="s">
        <v>2224</v>
      </c>
      <c r="B393">
        <f>COUNTIF('PIC-Nucl_all data'!O:O,Unique_CSMs!A393)</f>
        <v>1</v>
      </c>
      <c r="C393" t="s">
        <v>44</v>
      </c>
    </row>
    <row r="394" spans="1:3" x14ac:dyDescent="0.25">
      <c r="A394" t="s">
        <v>2229</v>
      </c>
      <c r="B394">
        <f>COUNTIF('PIC-Nucl_all data'!O:O,Unique_CSMs!A394)</f>
        <v>1</v>
      </c>
      <c r="C394" t="s">
        <v>44</v>
      </c>
    </row>
    <row r="395" spans="1:3" x14ac:dyDescent="0.25">
      <c r="A395" t="s">
        <v>2233</v>
      </c>
      <c r="B395">
        <f>COUNTIF('PIC-Nucl_all data'!O:O,Unique_CSMs!A395)</f>
        <v>2</v>
      </c>
      <c r="C395" t="s">
        <v>34</v>
      </c>
    </row>
    <row r="396" spans="1:3" x14ac:dyDescent="0.25">
      <c r="A396" t="s">
        <v>2237</v>
      </c>
      <c r="B396">
        <f>COUNTIF('PIC-Nucl_all data'!O:O,Unique_CSMs!A396)</f>
        <v>1</v>
      </c>
      <c r="C396" t="s">
        <v>34</v>
      </c>
    </row>
    <row r="397" spans="1:3" x14ac:dyDescent="0.25">
      <c r="A397" t="s">
        <v>2240</v>
      </c>
      <c r="B397">
        <f>COUNTIF('PIC-Nucl_all data'!O:O,Unique_CSMs!A397)</f>
        <v>1</v>
      </c>
      <c r="C397" t="s">
        <v>44</v>
      </c>
    </row>
    <row r="398" spans="1:3" x14ac:dyDescent="0.25">
      <c r="A398" t="s">
        <v>2243</v>
      </c>
      <c r="B398">
        <f>COUNTIF('PIC-Nucl_all data'!O:O,Unique_CSMs!A398)</f>
        <v>2</v>
      </c>
      <c r="C398" t="s">
        <v>44</v>
      </c>
    </row>
    <row r="399" spans="1:3" x14ac:dyDescent="0.25">
      <c r="A399" t="s">
        <v>2246</v>
      </c>
      <c r="B399">
        <f>COUNTIF('PIC-Nucl_all data'!O:O,Unique_CSMs!A399)</f>
        <v>3</v>
      </c>
      <c r="C399" t="s">
        <v>44</v>
      </c>
    </row>
    <row r="400" spans="1:3" x14ac:dyDescent="0.25">
      <c r="A400" t="s">
        <v>2249</v>
      </c>
      <c r="B400">
        <f>COUNTIF('PIC-Nucl_all data'!O:O,Unique_CSMs!A400)</f>
        <v>4</v>
      </c>
      <c r="C400" t="s">
        <v>44</v>
      </c>
    </row>
    <row r="401" spans="1:3" x14ac:dyDescent="0.25">
      <c r="A401" t="s">
        <v>2255</v>
      </c>
      <c r="B401">
        <f>COUNTIF('PIC-Nucl_all data'!O:O,Unique_CSMs!A401)</f>
        <v>1</v>
      </c>
      <c r="C401" t="s">
        <v>44</v>
      </c>
    </row>
    <row r="402" spans="1:3" x14ac:dyDescent="0.25">
      <c r="A402" t="s">
        <v>2261</v>
      </c>
      <c r="B402">
        <f>COUNTIF('PIC-Nucl_all data'!O:O,Unique_CSMs!A402)</f>
        <v>1</v>
      </c>
      <c r="C402" t="s">
        <v>44</v>
      </c>
    </row>
    <row r="403" spans="1:3" x14ac:dyDescent="0.25">
      <c r="A403" t="s">
        <v>2266</v>
      </c>
      <c r="B403">
        <f>COUNTIF('PIC-Nucl_all data'!O:O,Unique_CSMs!A403)</f>
        <v>6</v>
      </c>
      <c r="C403" t="s">
        <v>34</v>
      </c>
    </row>
    <row r="404" spans="1:3" x14ac:dyDescent="0.25">
      <c r="A404" t="s">
        <v>2271</v>
      </c>
      <c r="B404">
        <f>COUNTIF('PIC-Nucl_all data'!O:O,Unique_CSMs!A404)</f>
        <v>4</v>
      </c>
      <c r="C404" t="s">
        <v>34</v>
      </c>
    </row>
    <row r="405" spans="1:3" x14ac:dyDescent="0.25">
      <c r="A405" t="s">
        <v>2283</v>
      </c>
      <c r="B405">
        <f>COUNTIF('PIC-Nucl_all data'!O:O,Unique_CSMs!A405)</f>
        <v>2</v>
      </c>
      <c r="C405" t="s">
        <v>34</v>
      </c>
    </row>
    <row r="406" spans="1:3" x14ac:dyDescent="0.25">
      <c r="A406" t="s">
        <v>2290</v>
      </c>
      <c r="B406">
        <f>COUNTIF('PIC-Nucl_all data'!O:O,Unique_CSMs!A406)</f>
        <v>1</v>
      </c>
      <c r="C406" t="s">
        <v>34</v>
      </c>
    </row>
    <row r="407" spans="1:3" x14ac:dyDescent="0.25">
      <c r="A407" t="s">
        <v>2294</v>
      </c>
      <c r="B407">
        <f>COUNTIF('PIC-Nucl_all data'!O:O,Unique_CSMs!A407)</f>
        <v>2</v>
      </c>
      <c r="C407" t="s">
        <v>44</v>
      </c>
    </row>
    <row r="408" spans="1:3" x14ac:dyDescent="0.25">
      <c r="A408" t="s">
        <v>2299</v>
      </c>
      <c r="B408">
        <f>COUNTIF('PIC-Nucl_all data'!O:O,Unique_CSMs!A408)</f>
        <v>1</v>
      </c>
      <c r="C408" t="s">
        <v>44</v>
      </c>
    </row>
    <row r="409" spans="1:3" x14ac:dyDescent="0.25">
      <c r="A409" t="s">
        <v>2302</v>
      </c>
      <c r="B409">
        <f>COUNTIF('PIC-Nucl_all data'!O:O,Unique_CSMs!A409)</f>
        <v>1</v>
      </c>
      <c r="C409" t="s">
        <v>44</v>
      </c>
    </row>
    <row r="410" spans="1:3" x14ac:dyDescent="0.25">
      <c r="A410" t="s">
        <v>2306</v>
      </c>
      <c r="B410">
        <f>COUNTIF('PIC-Nucl_all data'!O:O,Unique_CSMs!A410)</f>
        <v>1</v>
      </c>
      <c r="C410" t="s">
        <v>34</v>
      </c>
    </row>
    <row r="411" spans="1:3" x14ac:dyDescent="0.25">
      <c r="A411" t="s">
        <v>2309</v>
      </c>
      <c r="B411">
        <f>COUNTIF('PIC-Nucl_all data'!O:O,Unique_CSMs!A411)</f>
        <v>1</v>
      </c>
      <c r="C411" t="s">
        <v>34</v>
      </c>
    </row>
    <row r="412" spans="1:3" x14ac:dyDescent="0.25">
      <c r="A412" t="s">
        <v>2312</v>
      </c>
      <c r="B412">
        <f>COUNTIF('PIC-Nucl_all data'!O:O,Unique_CSMs!A412)</f>
        <v>1</v>
      </c>
      <c r="C412" t="s">
        <v>44</v>
      </c>
    </row>
    <row r="413" spans="1:3" x14ac:dyDescent="0.25">
      <c r="A413" t="s">
        <v>2316</v>
      </c>
      <c r="B413">
        <f>COUNTIF('PIC-Nucl_all data'!O:O,Unique_CSMs!A413)</f>
        <v>1</v>
      </c>
      <c r="C413" t="s">
        <v>44</v>
      </c>
    </row>
    <row r="414" spans="1:3" x14ac:dyDescent="0.25">
      <c r="A414" t="s">
        <v>2319</v>
      </c>
      <c r="B414">
        <f>COUNTIF('PIC-Nucl_all data'!O:O,Unique_CSMs!A414)</f>
        <v>2</v>
      </c>
      <c r="C414" t="s">
        <v>44</v>
      </c>
    </row>
    <row r="415" spans="1:3" x14ac:dyDescent="0.25">
      <c r="A415" t="s">
        <v>2323</v>
      </c>
      <c r="B415">
        <f>COUNTIF('PIC-Nucl_all data'!O:O,Unique_CSMs!A415)</f>
        <v>1</v>
      </c>
      <c r="C415" t="s">
        <v>44</v>
      </c>
    </row>
    <row r="416" spans="1:3" x14ac:dyDescent="0.25">
      <c r="A416" t="s">
        <v>2327</v>
      </c>
      <c r="B416">
        <f>COUNTIF('PIC-Nucl_all data'!O:O,Unique_CSMs!A416)</f>
        <v>1</v>
      </c>
      <c r="C416" t="s">
        <v>44</v>
      </c>
    </row>
    <row r="417" spans="1:3" x14ac:dyDescent="0.25">
      <c r="A417" t="s">
        <v>2332</v>
      </c>
      <c r="B417">
        <f>COUNTIF('PIC-Nucl_all data'!O:O,Unique_CSMs!A417)</f>
        <v>1</v>
      </c>
      <c r="C417" t="s">
        <v>34</v>
      </c>
    </row>
  </sheetData>
  <autoFilter ref="A1:C417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ivot table</vt:lpstr>
      <vt:lpstr>PIC-Nucl_all data</vt:lpstr>
      <vt:lpstr>Unique_CSM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nov, Momchil</dc:creator>
  <cp:lastModifiedBy>Ninov, Momchil</cp:lastModifiedBy>
  <dcterms:created xsi:type="dcterms:W3CDTF">2019-08-23T14:22:07Z</dcterms:created>
  <dcterms:modified xsi:type="dcterms:W3CDTF">2021-08-13T13:41:14Z</dcterms:modified>
</cp:coreProperties>
</file>